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_Christina Dicty phylogeny\PublicationFiles\"/>
    </mc:Choice>
  </mc:AlternateContent>
  <bookViews>
    <workbookView xWindow="420" yWindow="168" windowWidth="19164" windowHeight="12780" firstSheet="3" activeTab="5"/>
  </bookViews>
  <sheets>
    <sheet name="1.TableOfContents" sheetId="10" r:id="rId1"/>
    <sheet name="2.47proteins21species" sheetId="2" r:id="rId2"/>
    <sheet name="3.47prot_EditAlign21sp." sheetId="5" r:id="rId3"/>
    <sheet name="4.10PCRequi._Editalign21sp" sheetId="6" r:id="rId4"/>
    <sheet name="5.10PCR+SSUseq_55sp." sheetId="7" r:id="rId5"/>
    <sheet name="6.10PCR+SSU_Editalig55sp." sheetId="8" r:id="rId6"/>
  </sheets>
  <definedNames>
    <definedName name="_197" localSheetId="1">'2.47proteins21species'!$AK$12:$AL$21</definedName>
    <definedName name="_197editx" localSheetId="2">'3.47prot_EditAlign21sp.'!$AL$2:$AM$22</definedName>
    <definedName name="_321" localSheetId="1">'2.47proteins21species'!$AE$12:$AF$20</definedName>
    <definedName name="_321editx" localSheetId="2">'3.47prot_EditAlign21sp.'!$AF$2:$AG$22</definedName>
    <definedName name="_5NT" localSheetId="1">'2.47proteins21species'!$A$12:$B$21</definedName>
    <definedName name="_5NTeditx" localSheetId="2">'3.47prot_EditAlign21sp.'!$A$2:$B$22</definedName>
    <definedName name="_723" localSheetId="1">'2.47proteins21species'!$AG$12:$AH$21</definedName>
    <definedName name="_723editx" localSheetId="2">'3.47prot_EditAlign21sp.'!$AH$2:$AI$22</definedName>
    <definedName name="_904" localSheetId="1">'2.47proteins21species'!$AC$12:$AD$21</definedName>
    <definedName name="_904editx" localSheetId="2">'3.47prot_EditAlign21sp.'!$AD$2:$AE$22</definedName>
    <definedName name="_990" localSheetId="1">'2.47proteins21species'!$AA$12:$AB$21</definedName>
    <definedName name="_990editx" localSheetId="2">'3.47prot_EditAlign21sp.'!$AB$2:$AC$22</definedName>
    <definedName name="_993" localSheetId="1">'2.47proteins21species'!$AI$12:$AJ$21</definedName>
    <definedName name="_993editx" localSheetId="2">'3.47prot_EditAlign21sp.'!$AJ$2:$AK$22</definedName>
    <definedName name="acca" localSheetId="1">'2.47proteins21species'!$C$12:$D$21</definedName>
    <definedName name="Accaeditx" localSheetId="2">'3.47prot_EditAlign21sp.'!$C$2:$D$22</definedName>
    <definedName name="acly" localSheetId="1">'2.47proteins21species'!$E$12:$F$21</definedName>
    <definedName name="aclyeditx" localSheetId="2">'3.47prot_EditAlign21sp.'!$E$2:$F$22</definedName>
    <definedName name="aco1_" localSheetId="1">'2.47proteins21species'!$G$12:$H$21</definedName>
    <definedName name="aco1editx" localSheetId="2">'3.47prot_EditAlign21sp.'!$G$2:$H$22</definedName>
    <definedName name="acsA" localSheetId="1">'2.47proteins21species'!$I$12:$J$21</definedName>
    <definedName name="AcsAeditx" localSheetId="2">'3.47prot_EditAlign21sp.'!$I$2:$J$22</definedName>
    <definedName name="agl" localSheetId="1">'2.47proteins21species'!$K$12:$L$21</definedName>
    <definedName name="agl1edit_1" localSheetId="5">'6.10PCR+SSU_Editalig55sp.'!#REF!</definedName>
    <definedName name="agl1raw" localSheetId="4">'5.10PCR+SSUseq_55sp.'!$B$2:$B$56</definedName>
    <definedName name="agl2edit" localSheetId="5">'6.10PCR+SSU_Editalig55sp.'!#REF!</definedName>
    <definedName name="agl2raw" localSheetId="4">'5.10PCR+SSUseq_55sp.'!$C$2:$C$56</definedName>
    <definedName name="agleditx" localSheetId="2">'3.47prot_EditAlign21sp.'!$K$2:$L$22</definedName>
    <definedName name="alxA" localSheetId="1">'2.47proteins21species'!$M$12:$N$21</definedName>
    <definedName name="alxAeditx" localSheetId="2">'3.47prot_EditAlign21sp.'!$M$2:$N$22</definedName>
    <definedName name="amda" localSheetId="1">'2.47proteins21species'!$O$12:$P$21</definedName>
    <definedName name="amdA1edit_1" localSheetId="5">'6.10PCR+SSU_Editalig55sp.'!#REF!</definedName>
    <definedName name="amdA1raw" localSheetId="4">'5.10PCR+SSUseq_55sp.'!$D$2:$D$56</definedName>
    <definedName name="amdA2edit" localSheetId="5">'6.10PCR+SSU_Editalig55sp.'!#REF!</definedName>
    <definedName name="amdA2raw" localSheetId="4">'5.10PCR+SSUseq_55sp.'!$E$2:$E$56</definedName>
    <definedName name="AmdAeditx" localSheetId="2">'3.47prot_EditAlign21sp.'!$O$2:$P$22</definedName>
    <definedName name="argC" localSheetId="1">'2.47proteins21species'!$Q$12:$R$21</definedName>
    <definedName name="argCeditx" localSheetId="2">'3.47prot_EditAlign21sp.'!$Q$2:$R$22</definedName>
    <definedName name="cas1_" localSheetId="1">'2.47proteins21species'!$S$12:$T$21</definedName>
    <definedName name="cas1editx" localSheetId="2">'3.47prot_EditAlign21sp.'!$T$2:$U$22</definedName>
    <definedName name="cinC" localSheetId="1">'2.47proteins21species'!$U$12:$V$21</definedName>
    <definedName name="cinCeditx" localSheetId="2">'3.47prot_EditAlign21sp.'!$V$2:$W$22</definedName>
    <definedName name="clcD" localSheetId="1">'2.47proteins21species'!$W$12:$X$21</definedName>
    <definedName name="clcdeditx" localSheetId="2">'3.47prot_EditAlign21sp.'!$X$2:$Y$22</definedName>
    <definedName name="dcsa" localSheetId="1">'2.47proteins21species'!$Y$12:$Z$21</definedName>
    <definedName name="dcsAeditx" localSheetId="2">'3.47prot_EditAlign21sp.'!$Z$2:$AA$22</definedName>
    <definedName name="dnma_1" localSheetId="1">'2.47proteins21species'!$AM$12:$AN$21</definedName>
    <definedName name="dnmaeditx" localSheetId="2">'3.47prot_EditAlign21sp.'!$AN$2:$AO$22</definedName>
    <definedName name="fcsa" localSheetId="1">'2.47proteins21species'!$AO$12:$AP$21</definedName>
    <definedName name="fcsaeditx" localSheetId="2">'3.47prot_EditAlign21sp.'!$AP$2:$AQ$22</definedName>
    <definedName name="gcsa" localSheetId="1">'2.47proteins21species'!$AQ$12:$AR$21</definedName>
    <definedName name="gcsaeditx" localSheetId="2">'3.47prot_EditAlign21sp.'!$AR$2:$AS$22</definedName>
    <definedName name="glnA3" localSheetId="1">'2.47proteins21species'!$AS$12:$AT$21</definedName>
    <definedName name="glna3editx" localSheetId="2">'3.47prot_EditAlign21sp.'!$AT$2:$AU$22</definedName>
    <definedName name="glpD" localSheetId="1">'2.47proteins21species'!$AU$12:$AV$21</definedName>
    <definedName name="glpDeditx" localSheetId="2">'3.47prot_EditAlign21sp.'!$AV$2:$AW$22</definedName>
    <definedName name="glpV" localSheetId="1">'2.47proteins21species'!$AW$12:$AX$21</definedName>
    <definedName name="glpveditx" localSheetId="2">'3.47prot_EditAlign21sp.'!$AX$2:$AY$22</definedName>
    <definedName name="glud2" localSheetId="1">'2.47proteins21species'!$AY$12:$AZ$21</definedName>
    <definedName name="glud2edixt" localSheetId="2">'3.47prot_EditAlign21sp.'!$AZ$2:$BA$22</definedName>
    <definedName name="grpA" localSheetId="1">'2.47proteins21species'!$BA$12:$BB$21</definedName>
    <definedName name="grpAeditx" localSheetId="2">'3.47prot_EditAlign21sp.'!$BB$2:$BC$22</definedName>
    <definedName name="hdaB" localSheetId="1">'2.47proteins21species'!$BC$12:$BD$21</definedName>
    <definedName name="HdaBedixt" localSheetId="2">'3.47prot_EditAlign21sp.'!$BD$2:$BE$22</definedName>
    <definedName name="hop2_" localSheetId="5">'6.10PCR+SSU_Editalig55sp.'!$B$2:$T$56</definedName>
    <definedName name="hup" localSheetId="1">'2.47proteins21species'!#REF!</definedName>
    <definedName name="hup" localSheetId="3">'4.10PCRequi._Editalign21sp'!$A$2:$C$618</definedName>
    <definedName name="hup_1" localSheetId="3">'4.10PCRequi._Editalign21sp'!$A$2:$T$22</definedName>
    <definedName name="midA_1" localSheetId="1">'2.47proteins21species'!$BE$12:$BF$21</definedName>
    <definedName name="midaedixt" localSheetId="2">'3.47prot_EditAlign21sp.'!$BF$2:$BG$22</definedName>
    <definedName name="ogdh" localSheetId="1">'2.47proteins21species'!$BG$12:$BH$21</definedName>
    <definedName name="ogdhedixt" localSheetId="2">'3.47prot_EditAlign21sp.'!$BH$2:$BI$22</definedName>
    <definedName name="outgroup." localSheetId="4">'5.10PCR+SSUseq_55sp.'!$N$54:$N$56</definedName>
    <definedName name="pdhC" localSheetId="1">'2.47proteins21species'!$BI$12:$BJ$21</definedName>
    <definedName name="pdhcedixt" localSheetId="2">'3.47prot_EditAlign21sp.'!$BJ$2:$BK$22</definedName>
    <definedName name="pfka" localSheetId="1">'2.47proteins21species'!$BK$12:$BL$21</definedName>
    <definedName name="pfkaeditx" localSheetId="2">'3.47prot_EditAlign21sp.'!$BL$2:$BM$22</definedName>
    <definedName name="pgmB" localSheetId="1">'2.47proteins21species'!$BM$12:$BN$21</definedName>
    <definedName name="pgmBeditx" localSheetId="2">'3.47prot_EditAlign21sp.'!$BN$2:$BO$22</definedName>
    <definedName name="purD" localSheetId="1">'2.47proteins21species'!$BO$12:$BP$21</definedName>
    <definedName name="purDedit_1" localSheetId="5">'6.10PCR+SSU_Editalig55sp.'!#REF!</definedName>
    <definedName name="purdeditx" localSheetId="2">'3.47prot_EditAlign21sp.'!$BP$2:$BQ$22</definedName>
    <definedName name="purDraw" localSheetId="4">'5.10PCR+SSUseq_55sp.'!$F$2:$F$56</definedName>
    <definedName name="purl" localSheetId="1">'2.47proteins21species'!$BQ$12:$BR$21</definedName>
    <definedName name="purL1edit_1" localSheetId="5">'6.10PCR+SSU_Editalig55sp.'!#REF!</definedName>
    <definedName name="purl1raw" localSheetId="4">'5.10PCR+SSUseq_55sp.'!$G$2:$G$56</definedName>
    <definedName name="purL2edit" localSheetId="5">'6.10PCR+SSU_Editalig55sp.'!#REF!</definedName>
    <definedName name="purl2raw" localSheetId="4">'5.10PCR+SSUseq_55sp.'!$H$2:$H$56</definedName>
    <definedName name="purleditx" localSheetId="2">'3.47prot_EditAlign21sp.'!$BR$2:$BS$22</definedName>
    <definedName name="pyr13_" localSheetId="1">'2.47proteins21species'!$BS$12:$BT$21</definedName>
    <definedName name="pyr13editx" localSheetId="2">'3.47prot_EditAlign21sp.'!$BT$2:$BU$22</definedName>
    <definedName name="rpa1_" localSheetId="1">'2.47proteins21species'!$BU$12:$BV$21</definedName>
    <definedName name="rpa1editx" localSheetId="2">'3.47prot_EditAlign21sp.'!$BV$2:$BW$22</definedName>
    <definedName name="rpa2_" localSheetId="1">'2.47proteins21species'!$BW$12:$BX$21</definedName>
    <definedName name="rpa2editx" localSheetId="2">'3.47prot_EditAlign21sp.'!$BX$2:$BY$22</definedName>
    <definedName name="rpaAedit_1" localSheetId="5">'6.10PCR+SSU_Editalig55sp.'!#REF!</definedName>
    <definedName name="rpaAraw" localSheetId="4">'5.10PCR+SSUseq_55sp.'!$I$2:$I$56</definedName>
    <definedName name="rpb1_" localSheetId="1">'2.47proteins21species'!$BY$12:$BZ$21</definedName>
    <definedName name="rpb1edixt" localSheetId="2">'3.47prot_EditAlign21sp.'!$BZ$2:$CA$22</definedName>
    <definedName name="rpc1_" localSheetId="1">'2.47proteins21species'!$CA$12:$CB$21</definedName>
    <definedName name="rpc1editx" localSheetId="2">'3.47prot_EditAlign21sp.'!$CB$2:$CC$22</definedName>
    <definedName name="rpc3_" localSheetId="1">'2.47proteins21species'!$CC$12:$CD$21</definedName>
    <definedName name="rpc3edixt" localSheetId="2">'3.47prot_EditAlign21sp.'!$CD$2:$CE$22</definedName>
    <definedName name="scda" localSheetId="1">'2.47proteins21species'!#REF!</definedName>
    <definedName name="scdaeditx" localSheetId="2">'3.47prot_EditAlign21sp.'!$CF$2:$CG$22</definedName>
    <definedName name="scdaraw" localSheetId="1">'2.47proteins21species'!$CE$2:$CF$22</definedName>
    <definedName name="sdhA" localSheetId="1">'2.47proteins21species'!$CG$12:$CH$21</definedName>
    <definedName name="sdhaedixt" localSheetId="2">'3.47prot_EditAlign21sp.'!$CH$2:$CI$22</definedName>
    <definedName name="sgla" localSheetId="1">'2.47proteins21species'!$CI$12:$CJ$21</definedName>
    <definedName name="sglaeditx" localSheetId="2">'3.47prot_EditAlign21sp.'!$CJ$2:$CK$22</definedName>
    <definedName name="smda" localSheetId="1">'2.47proteins21species'!$CK$12:$CL$21</definedName>
    <definedName name="smda1raw" localSheetId="4">'5.10PCR+SSUseq_55sp.'!$J$2:$J$56</definedName>
    <definedName name="smdA2edit" localSheetId="5">'6.10PCR+SSU_Editalig55sp.'!#REF!</definedName>
    <definedName name="smda2raw" localSheetId="4">'5.10PCR+SSUseq_55sp.'!$K$2:$K$56</definedName>
    <definedName name="smdAedit" localSheetId="5">'6.10PCR+SSU_Editalig55sp.'!#REF!</definedName>
    <definedName name="smdaeditx" localSheetId="2">'3.47prot_EditAlign21sp.'!$CL$2:$CM$22</definedName>
    <definedName name="ssucoffee_1" localSheetId="5">'6.10PCR+SSU_Editalig55sp.'!#REF!</definedName>
    <definedName name="tkt1_" localSheetId="1">'2.47proteins21species'!$CM$12:$CN$21</definedName>
    <definedName name="tkt2editx" localSheetId="2">'3.47prot_EditAlign21sp.'!$CN$2:$CO$22</definedName>
    <definedName name="xdh" localSheetId="1">'2.47proteins21species'!$CO$12:$CP$21</definedName>
    <definedName name="xdheditx" localSheetId="2">'3.47prot_EditAlign21sp.'!$CP$2:$CQ$22</definedName>
  </definedNames>
  <calcPr calcId="152511"/>
</workbook>
</file>

<file path=xl/calcChain.xml><?xml version="1.0" encoding="utf-8"?>
<calcChain xmlns="http://schemas.openxmlformats.org/spreadsheetml/2006/main">
  <c r="B28" i="5" l="1"/>
  <c r="C28" i="5" s="1"/>
  <c r="D28" i="5" s="1"/>
  <c r="E28" i="5" s="1"/>
  <c r="F28" i="5" s="1"/>
  <c r="G28" i="5" s="1"/>
  <c r="H28" i="5" s="1"/>
  <c r="I28" i="5" s="1"/>
  <c r="J28" i="5" s="1"/>
  <c r="K28" i="5" s="1"/>
  <c r="L28" i="5" s="1"/>
  <c r="M28" i="5" s="1"/>
  <c r="N28" i="5" s="1"/>
  <c r="O28" i="5" s="1"/>
  <c r="P28" i="5" s="1"/>
  <c r="Q28" i="5" s="1"/>
  <c r="R28" i="5" s="1"/>
  <c r="S28" i="5" s="1"/>
  <c r="T28" i="5" s="1"/>
  <c r="U28" i="5" s="1"/>
  <c r="V28" i="5" s="1"/>
  <c r="W28" i="5" s="1"/>
  <c r="X28" i="5" s="1"/>
  <c r="Y28" i="5" s="1"/>
  <c r="Z28" i="5" s="1"/>
  <c r="AA28" i="5" s="1"/>
  <c r="AB28" i="5" s="1"/>
  <c r="AC28" i="5" s="1"/>
  <c r="AD28" i="5" s="1"/>
  <c r="AE28" i="5" s="1"/>
  <c r="AF28" i="5" s="1"/>
  <c r="AG28" i="5" s="1"/>
  <c r="AH28" i="5" s="1"/>
  <c r="AI28" i="5" s="1"/>
  <c r="AJ28" i="5" s="1"/>
  <c r="AK28" i="5" s="1"/>
  <c r="AL28" i="5" s="1"/>
  <c r="AM28" i="5" s="1"/>
  <c r="AN28" i="5" s="1"/>
  <c r="AO28" i="5" s="1"/>
  <c r="AP28" i="5" s="1"/>
  <c r="AQ28" i="5" s="1"/>
  <c r="AR28" i="5" s="1"/>
  <c r="AS28" i="5" s="1"/>
  <c r="AT28" i="5" s="1"/>
  <c r="AU28" i="5" s="1"/>
  <c r="AV28" i="5" s="1"/>
  <c r="AW28" i="5" s="1"/>
  <c r="AX28" i="5" s="1"/>
  <c r="AY28" i="5" s="1"/>
  <c r="AZ28" i="5" s="1"/>
  <c r="BA28" i="5" s="1"/>
  <c r="BB28" i="5" s="1"/>
  <c r="BC28" i="5" s="1"/>
  <c r="BD28" i="5" s="1"/>
  <c r="BE28" i="5" s="1"/>
  <c r="BF28" i="5" s="1"/>
  <c r="BG28" i="5" s="1"/>
  <c r="BH28" i="5" s="1"/>
  <c r="BI28" i="5" s="1"/>
  <c r="BJ28" i="5" s="1"/>
  <c r="BK28" i="5" s="1"/>
  <c r="BL28" i="5" s="1"/>
  <c r="BM28" i="5" s="1"/>
  <c r="BN28" i="5" s="1"/>
  <c r="BO28" i="5" s="1"/>
  <c r="BP28" i="5" s="1"/>
  <c r="BQ28" i="5" s="1"/>
  <c r="BR28" i="5" s="1"/>
  <c r="BS28" i="5" s="1"/>
  <c r="BT28" i="5" s="1"/>
  <c r="BU28" i="5" s="1"/>
  <c r="BV28" i="5" s="1"/>
  <c r="BW28" i="5" s="1"/>
  <c r="BX28" i="5" s="1"/>
  <c r="BY28" i="5" s="1"/>
  <c r="BZ28" i="5" s="1"/>
  <c r="CA28" i="5" s="1"/>
  <c r="CB28" i="5" s="1"/>
  <c r="CC28" i="5" s="1"/>
  <c r="CD28" i="5" s="1"/>
  <c r="CE28" i="5" s="1"/>
  <c r="CF28" i="5" s="1"/>
  <c r="CG28" i="5" s="1"/>
  <c r="CH28" i="5" s="1"/>
  <c r="CI28" i="5" s="1"/>
  <c r="CJ28" i="5" s="1"/>
  <c r="CK28" i="5" s="1"/>
  <c r="CL28" i="5" s="1"/>
  <c r="CM28" i="5" s="1"/>
  <c r="CN28" i="5" s="1"/>
  <c r="CO28" i="5" s="1"/>
  <c r="CP28" i="5" s="1"/>
</calcChain>
</file>

<file path=xl/connections.xml><?xml version="1.0" encoding="utf-8"?>
<connections xmlns="http://schemas.openxmlformats.org/spreadsheetml/2006/main">
  <connection id="1" name="1971" type="6" refreshedVersion="5" background="1" saveData="1">
    <textPr codePage="850" sourceFile="D:\A_Christina Dicty phylogeny\47proteinPhylogeny\47proteinSeq\197.txt">
      <textFields>
        <textField/>
      </textFields>
    </textPr>
  </connection>
  <connection id="2" name="197editx" type="6" refreshedVersion="4" background="1" saveData="1">
    <textPr codePage="850" sourceFile="D:\Backup30m4y2018\A_Christina Dicty phylogeny\47proteinPhylogeny\Alignments\197editx.txt">
      <textFields>
        <textField/>
      </textFields>
    </textPr>
  </connection>
  <connection id="3" name="3211" type="6" refreshedVersion="5" background="1" saveData="1">
    <textPr codePage="850" sourceFile="D:\A_Christina Dicty phylogeny\47proteinPhylogeny\47proteinSeq\321.txt">
      <textFields>
        <textField/>
      </textFields>
    </textPr>
  </connection>
  <connection id="4" name="321edit1" type="6" refreshedVersion="5" background="1" saveData="1">
    <textPr codePage="850" sourceFile="D:\A_Christina Dicty phylogeny\47proteinPhylogeny\47proteinSeq\Alignments\321edit.txt">
      <textFields>
        <textField/>
      </textFields>
    </textPr>
  </connection>
  <connection id="5" name="321editx" type="6" refreshedVersion="4" background="1" saveData="1">
    <textPr codePage="850" sourceFile="D:\Backup30m4y2018\A_Christina Dicty phylogeny\47proteinPhylogeny\Alignments\321editx.txt">
      <textFields>
        <textField/>
      </textFields>
    </textPr>
  </connection>
  <connection id="6" name="5NT1" type="6" refreshedVersion="5" background="1" saveData="1">
    <textPr codePage="850" sourceFile="D:\A_Christina Dicty phylogeny\47proteinPhylogeny\47proteinSeq\5NT.txt">
      <textFields count="2">
        <textField/>
        <textField/>
      </textFields>
    </textPr>
  </connection>
  <connection id="7" name="5NTeditx" type="6" refreshedVersion="4" background="1" saveData="1">
    <textPr codePage="850" sourceFile="D:\Backup30m4y2018\A_Christina Dicty phylogeny\47proteinPhylogeny\Alignments\5NTeditx.txt">
      <textFields>
        <textField/>
      </textFields>
    </textPr>
  </connection>
  <connection id="8" name="7231" type="6" refreshedVersion="5" background="1" saveData="1">
    <textPr codePage="850" sourceFile="D:\A_Christina Dicty phylogeny\47proteinPhylogeny\47proteinSeq\723.txt">
      <textFields>
        <textField/>
      </textFields>
    </textPr>
  </connection>
  <connection id="9" name="723editx" type="6" refreshedVersion="4" background="1" saveData="1">
    <textPr codePage="850" sourceFile="D:\Backup30m4y2018\A_Christina Dicty phylogeny\47proteinPhylogeny\Alignments\723editx.txt">
      <textFields>
        <textField/>
      </textFields>
    </textPr>
  </connection>
  <connection id="10" name="9041" type="6" refreshedVersion="5" background="1" saveData="1">
    <textPr codePage="850" sourceFile="D:\A_Christina Dicty phylogeny\47proteinPhylogeny\47proteinSeq\904.txt">
      <textFields>
        <textField/>
      </textFields>
    </textPr>
  </connection>
  <connection id="11" name="904editx" type="6" refreshedVersion="4" background="1" saveData="1">
    <textPr codePage="850" sourceFile="D:\Backup30m4y2018\A_Christina Dicty phylogeny\47proteinPhylogeny\Alignments\904editx.txt">
      <textFields>
        <textField/>
      </textFields>
    </textPr>
  </connection>
  <connection id="12" name="9901" type="6" refreshedVersion="5" background="1" saveData="1">
    <textPr codePage="850" sourceFile="D:\A_Christina Dicty phylogeny\47proteinPhylogeny\47proteinSeq\990.txt">
      <textFields>
        <textField/>
      </textFields>
    </textPr>
  </connection>
  <connection id="13" name="990editx" type="6" refreshedVersion="4" background="1" saveData="1">
    <textPr codePage="850" sourceFile="D:\Backup30m4y2018\A_Christina Dicty phylogeny\47proteinPhylogeny\Alignments\990editx.txt">
      <textFields>
        <textField/>
      </textFields>
    </textPr>
  </connection>
  <connection id="14" name="9931" type="6" refreshedVersion="5" background="1" saveData="1">
    <textPr codePage="850" sourceFile="D:\A_Christina Dicty phylogeny\47proteinPhylogeny\47proteinSeq\993.txt">
      <textFields>
        <textField/>
      </textFields>
    </textPr>
  </connection>
  <connection id="15" name="993editx" type="6" refreshedVersion="4" background="1" saveData="1">
    <textPr codePage="850" sourceFile="D:\Backup30m4y2018\A_Christina Dicty phylogeny\47proteinPhylogeny\Alignments\993editx.txt">
      <textFields>
        <textField/>
      </textFields>
    </textPr>
  </connection>
  <connection id="16" name="acca1" type="6" refreshedVersion="5" background="1" saveData="1">
    <textPr codePage="850" sourceFile="D:\A_Christina Dicty phylogeny\47proteinPhylogeny\47proteinSeq\acca.txt">
      <textFields>
        <textField/>
      </textFields>
    </textPr>
  </connection>
  <connection id="17" name="Accaeditx" type="6" refreshedVersion="4" background="1" saveData="1">
    <textPr codePage="1257" sourceFile="D:\Backup30m4y2018\A_Christina Dicty phylogeny\47proteinPhylogeny\Alignments\Accaeditx.txt">
      <textFields>
        <textField/>
      </textFields>
    </textPr>
  </connection>
  <connection id="18" name="acly1" type="6" refreshedVersion="5" background="1" saveData="1">
    <textPr codePage="850" sourceFile="D:\A_Christina Dicty phylogeny\47proteinPhylogeny\47proteinSeq\acly.txt">
      <textFields>
        <textField/>
      </textFields>
    </textPr>
  </connection>
  <connection id="19" name="aclyeditx" type="6" refreshedVersion="4" background="1" saveData="1">
    <textPr codePage="850" sourceFile="D:\Backup30m4y2018\A_Christina Dicty phylogeny\47proteinPhylogeny\Alignments\aclyeditx.txt">
      <textFields>
        <textField/>
      </textFields>
    </textPr>
  </connection>
  <connection id="20" name="aco11" type="6" refreshedVersion="5" background="1" saveData="1">
    <textPr codePage="850" sourceFile="D:\A_Christina Dicty phylogeny\47proteinPhylogeny\47proteinSeq\aco1.txt">
      <textFields>
        <textField/>
      </textFields>
    </textPr>
  </connection>
  <connection id="21" name="aco1editx" type="6" refreshedVersion="4" background="1" saveData="1">
    <textPr codePage="850" sourceFile="D:\Backup30m4y2018\A_Christina Dicty phylogeny\47proteinPhylogeny\Alignments\aco1editx.txt">
      <textFields>
        <textField/>
      </textFields>
    </textPr>
  </connection>
  <connection id="22" name="acsA1" type="6" refreshedVersion="5" background="1" saveData="1">
    <textPr codePage="850" sourceFile="D:\A_Christina Dicty phylogeny\47proteinPhylogeny\47proteinSeq\acsA.txt">
      <textFields>
        <textField/>
      </textFields>
    </textPr>
  </connection>
  <connection id="23" name="AcsAeditx" type="6" refreshedVersion="4" background="1" saveData="1">
    <textPr codePage="850" sourceFile="D:\Backup30m4y2018\A_Christina Dicty phylogeny\47proteinPhylogeny\Alignments\AcsAeditx.txt">
      <textFields>
        <textField/>
      </textFields>
    </textPr>
  </connection>
  <connection id="24" name="agl1" type="6" refreshedVersion="5" background="1" saveData="1">
    <textPr codePage="850" sourceFile="D:\A_Christina Dicty phylogeny\47proteinPhylogeny\47proteinSeq\agl.txt">
      <textFields>
        <textField/>
      </textFields>
    </textPr>
  </connection>
  <connection id="25" name="agl1edit" type="6" refreshedVersion="5" background="1" saveData="1">
    <textPr codePage="850" sourceFile="D:\A_Christina Dicty phylogeny\alignments\Alignments+Outgroups\agl1edit.txt">
      <textFields count="2">
        <textField/>
        <textField/>
      </textFields>
    </textPr>
  </connection>
  <connection id="26" name="agl1raw" type="6" refreshedVersion="5" background="1" saveData="1">
    <textPr codePage="850" sourceFile="D:\A_Christina Dicty phylogeny\alignments\Alignments+Outgroups\New folder\agl1raw.txt">
      <textFields count="2">
        <textField/>
        <textField/>
      </textFields>
    </textPr>
  </connection>
  <connection id="27" name="agl2edit" type="6" refreshedVersion="5" background="1" saveData="1">
    <textPr codePage="850" sourceFile="D:\A_Christina Dicty phylogeny\alignments\Alignments+Outgroups\agl2edit.txt">
      <textFields count="2">
        <textField/>
        <textField/>
      </textFields>
    </textPr>
  </connection>
  <connection id="28" name="agl2raw" type="6" refreshedVersion="5" background="1" saveData="1">
    <textPr codePage="850" sourceFile="D:\A_Christina Dicty phylogeny\alignments\Alignments+Outgroups\New folder\agl2raw.txt">
      <textFields count="2">
        <textField/>
        <textField/>
      </textFields>
    </textPr>
  </connection>
  <connection id="29" name="agledit1" type="6" refreshedVersion="5" background="1" saveData="1">
    <textPr codePage="850" sourceFile="D:\A_Christina Dicty phylogeny\47proteinPhylogeny\47proteinSeq\Alignments\agledit.txt">
      <textFields>
        <textField/>
      </textFields>
    </textPr>
  </connection>
  <connection id="30" name="agleditx" type="6" refreshedVersion="4" background="1" saveData="1">
    <textPr codePage="850" sourceFile="D:\Backup30m4y2018\A_Christina Dicty phylogeny\47proteinPhylogeny\Alignments\agleditx.txt">
      <textFields>
        <textField/>
      </textFields>
    </textPr>
  </connection>
  <connection id="31" name="alxA1" type="6" refreshedVersion="5" background="1" saveData="1">
    <textPr codePage="850" sourceFile="D:\A_Christina Dicty phylogeny\47proteinPhylogeny\47proteinSeq\alxA.txt">
      <textFields>
        <textField/>
      </textFields>
    </textPr>
  </connection>
  <connection id="32" name="alxAeditx" type="6" refreshedVersion="4" background="1" saveData="1">
    <textPr codePage="850" sourceFile="D:\Backup30m4y2018\A_Christina Dicty phylogeny\47proteinPhylogeny\Alignments\alxAeditx.txt">
      <textFields>
        <textField/>
      </textFields>
    </textPr>
  </connection>
  <connection id="33" name="amda1" type="6" refreshedVersion="5" background="1" saveData="1">
    <textPr codePage="850" sourceFile="D:\A_Christina Dicty phylogeny\47proteinPhylogeny\47proteinSeq\amda.txt">
      <textFields>
        <textField/>
      </textFields>
    </textPr>
  </connection>
  <connection id="34" name="amdA1edit" type="6" refreshedVersion="5" background="1" saveData="1">
    <textPr codePage="850" sourceFile="D:\A_Christina Dicty phylogeny\alignments\Alignments+Outgroups\amdA1edit.txt">
      <textFields count="2">
        <textField/>
        <textField/>
      </textFields>
    </textPr>
  </connection>
  <connection id="35" name="amdA1raw" type="6" refreshedVersion="5" background="1" saveData="1">
    <textPr codePage="850" sourceFile="D:\A_Christina Dicty phylogeny\alignments\Alignments+Outgroups\New folder\amdA1raw.txt">
      <textFields count="2">
        <textField/>
        <textField/>
      </textFields>
    </textPr>
  </connection>
  <connection id="36" name="amdA2edit" type="6" refreshedVersion="5" background="1" saveData="1">
    <textPr codePage="850" sourceFile="D:\A_Christina Dicty phylogeny\alignments\Alignments+Outgroups\amdA2edit.txt">
      <textFields count="2">
        <textField/>
        <textField/>
      </textFields>
    </textPr>
  </connection>
  <connection id="37" name="amdA2raw" type="6" refreshedVersion="5" background="1" saveData="1">
    <textPr codePage="850" sourceFile="D:\A_Christina Dicty phylogeny\alignments\Alignments+Outgroups\New folder\amdA2raw.txt">
      <textFields count="2">
        <textField/>
        <textField/>
      </textFields>
    </textPr>
  </connection>
  <connection id="38" name="AmdAeditx" type="6" refreshedVersion="4" background="1" saveData="1">
    <textPr codePage="850" sourceFile="D:\Backup30m4y2018\A_Christina Dicty phylogeny\47proteinPhylogeny\Alignments\AmdAeditx.txt">
      <textFields>
        <textField/>
      </textFields>
    </textPr>
  </connection>
  <connection id="39" name="argC1" type="6" refreshedVersion="5" background="1" saveData="1">
    <textPr codePage="850" sourceFile="D:\A_Christina Dicty phylogeny\47proteinPhylogeny\47proteinSeq\argC.txt">
      <textFields>
        <textField/>
      </textFields>
    </textPr>
  </connection>
  <connection id="40" name="argCeditx" type="6" refreshedVersion="4" background="1" saveData="1">
    <textPr codePage="850" sourceFile="D:\Backup30m4y2018\A_Christina Dicty phylogeny\47proteinPhylogeny\Alignments\argCeditx.txt">
      <textFields>
        <textField/>
      </textFields>
    </textPr>
  </connection>
  <connection id="41" name="cas11" type="6" refreshedVersion="5" background="1" saveData="1">
    <textPr codePage="850" sourceFile="D:\A_Christina Dicty phylogeny\47proteinPhylogeny\47proteinSeq\cas1.txt">
      <textFields>
        <textField/>
      </textFields>
    </textPr>
  </connection>
  <connection id="42" name="cas1editx" type="6" refreshedVersion="4" background="1" saveData="1">
    <textPr codePage="850" sourceFile="D:\Backup30m4y2018\A_Christina Dicty phylogeny\47proteinPhylogeny\Alignments\cas1editx.txt">
      <textFields>
        <textField/>
      </textFields>
    </textPr>
  </connection>
  <connection id="43" name="cinC1" type="6" refreshedVersion="5" background="1" saveData="1">
    <textPr codePage="850" sourceFile="D:\A_Christina Dicty phylogeny\47proteinPhylogeny\47proteinSeq\cinC.txt">
      <textFields>
        <textField/>
      </textFields>
    </textPr>
  </connection>
  <connection id="44" name="cinCeditx" type="6" refreshedVersion="4" background="1" saveData="1">
    <textPr codePage="850" sourceFile="D:\Backup30m4y2018\A_Christina Dicty phylogeny\47proteinPhylogeny\Alignments\cinCeditx.txt">
      <textFields>
        <textField/>
      </textFields>
    </textPr>
  </connection>
  <connection id="45" name="clcD1" type="6" refreshedVersion="5" background="1" saveData="1">
    <textPr codePage="850" sourceFile="D:\A_Christina Dicty phylogeny\47proteinPhylogeny\47proteinSeq\clcD.txt">
      <textFields>
        <textField/>
      </textFields>
    </textPr>
  </connection>
  <connection id="46" name="clcdeditx" type="6" refreshedVersion="4" background="1" saveData="1">
    <textPr codePage="850" sourceFile="D:\Backup30m4y2018\A_Christina Dicty phylogeny\47proteinPhylogeny\Alignments\clcdeditx.txt">
      <textFields>
        <textField/>
      </textFields>
    </textPr>
  </connection>
  <connection id="47" name="dcsa1" type="6" refreshedVersion="5" background="1" saveData="1">
    <textPr codePage="850" sourceFile="D:\A_Christina Dicty phylogeny\47proteinPhylogeny\47proteinSeq\dcsa.txt">
      <textFields>
        <textField/>
      </textFields>
    </textPr>
  </connection>
  <connection id="48" name="dcsAeditx" type="6" refreshedVersion="4" background="1" saveData="1">
    <textPr codePage="850" sourceFile="D:\Backup30m4y2018\A_Christina Dicty phylogeny\47proteinPhylogeny\Alignments\dcsAeditx.txt">
      <textFields>
        <textField/>
      </textFields>
    </textPr>
  </connection>
  <connection id="49" name="dnma11" type="6" refreshedVersion="5" background="1" saveData="1">
    <textPr codePage="850" sourceFile="D:\A_Christina Dicty phylogeny\47proteinPhylogeny\47proteinSeq\dnma.txt">
      <textFields>
        <textField/>
      </textFields>
    </textPr>
  </connection>
  <connection id="50" name="dnmaeditx" type="6" refreshedVersion="4" background="1" saveData="1">
    <textPr codePage="850" sourceFile="D:\Backup30m4y2018\A_Christina Dicty phylogeny\47proteinPhylogeny\Alignments\dnmaeditx.txt">
      <textFields count="2">
        <textField/>
        <textField/>
      </textFields>
    </textPr>
  </connection>
  <connection id="51" name="fcsa1" type="6" refreshedVersion="5" background="1" saveData="1">
    <textPr codePage="850" sourceFile="D:\A_Christina Dicty phylogeny\47proteinPhylogeny\47proteinSeq\fcsa.txt">
      <textFields>
        <textField/>
      </textFields>
    </textPr>
  </connection>
  <connection id="52" name="fcsaeditx" type="6" refreshedVersion="4" background="1" saveData="1">
    <textPr codePage="850" sourceFile="D:\Backup30m4y2018\A_Christina Dicty phylogeny\47proteinPhylogeny\Alignments\fcsaeditx.txt">
      <textFields>
        <textField/>
      </textFields>
    </textPr>
  </connection>
  <connection id="53" name="gcsa1" type="6" refreshedVersion="5" background="1" saveData="1">
    <textPr codePage="850" sourceFile="D:\A_Christina Dicty phylogeny\47proteinPhylogeny\47proteinSeq\gcsa.txt">
      <textFields>
        <textField/>
      </textFields>
    </textPr>
  </connection>
  <connection id="54" name="gcsaeditx" type="6" refreshedVersion="4" background="1" saveData="1">
    <textPr codePage="850" sourceFile="D:\Backup30m4y2018\A_Christina Dicty phylogeny\47proteinPhylogeny\Alignments\gcsaeditx.txt">
      <textFields>
        <textField/>
      </textFields>
    </textPr>
  </connection>
  <connection id="55" name="glnA31" type="6" refreshedVersion="5" background="1" saveData="1">
    <textPr codePage="850" sourceFile="D:\A_Christina Dicty phylogeny\47proteinPhylogeny\47proteinSeq\glnA3.txt">
      <textFields>
        <textField/>
      </textFields>
    </textPr>
  </connection>
  <connection id="56" name="glna3editx" type="6" refreshedVersion="4" background="1" saveData="1">
    <textPr codePage="850" sourceFile="D:\Backup30m4y2018\A_Christina Dicty phylogeny\47proteinPhylogeny\Alignments\glna3editx.txt">
      <textFields>
        <textField/>
      </textFields>
    </textPr>
  </connection>
  <connection id="57" name="glpD1" type="6" refreshedVersion="5" background="1" saveData="1">
    <textPr codePage="850" sourceFile="D:\A_Christina Dicty phylogeny\47proteinPhylogeny\47proteinSeq\glpD.txt">
      <textFields>
        <textField/>
      </textFields>
    </textPr>
  </connection>
  <connection id="58" name="glpDeditx" type="6" refreshedVersion="4" background="1" saveData="1">
    <textPr codePage="850" sourceFile="D:\Backup30m4y2018\A_Christina Dicty phylogeny\47proteinPhylogeny\Alignments\glpDeditx.txt">
      <textFields>
        <textField/>
      </textFields>
    </textPr>
  </connection>
  <connection id="59" name="glpV1" type="6" refreshedVersion="5" background="1" saveData="1">
    <textPr codePage="850" sourceFile="D:\A_Christina Dicty phylogeny\47proteinPhylogeny\47proteinSeq\glpV.txt">
      <textFields>
        <textField/>
      </textFields>
    </textPr>
  </connection>
  <connection id="60" name="glpveditx" type="6" refreshedVersion="4" background="1" saveData="1">
    <textPr codePage="850" sourceFile="D:\Backup30m4y2018\A_Christina Dicty phylogeny\47proteinPhylogeny\Alignments\glpveditx.txt">
      <textFields>
        <textField/>
      </textFields>
    </textPr>
  </connection>
  <connection id="61" name="glud21" type="6" refreshedVersion="5" background="1" saveData="1">
    <textPr codePage="850" sourceFile="D:\A_Christina Dicty phylogeny\47proteinPhylogeny\47proteinSeq\glud2.txt">
      <textFields>
        <textField/>
      </textFields>
    </textPr>
  </connection>
  <connection id="62" name="glud2edixt" type="6" refreshedVersion="4" background="1" saveData="1">
    <textPr codePage="850" sourceFile="D:\Backup30m4y2018\A_Christina Dicty phylogeny\47proteinPhylogeny\Alignments\glud2edixt.txt">
      <textFields>
        <textField/>
      </textFields>
    </textPr>
  </connection>
  <connection id="63" name="grpA1" type="6" refreshedVersion="5" background="1" saveData="1">
    <textPr codePage="850" sourceFile="D:\A_Christina Dicty phylogeny\47proteinPhylogeny\47proteinSeq\grpA.txt">
      <textFields>
        <textField/>
      </textFields>
    </textPr>
  </connection>
  <connection id="64" name="grpAeditx" type="6" refreshedVersion="4" background="1" saveData="1">
    <textPr codePage="850" sourceFile="D:\Backup30m4y2018\A_Christina Dicty phylogeny\47proteinPhylogeny\Alignments\grpAeditx.txt">
      <textFields>
        <textField/>
      </textFields>
    </textPr>
  </connection>
  <connection id="65" name="hdaB1" type="6" refreshedVersion="5" background="1" saveData="1">
    <textPr codePage="850" sourceFile="D:\A_Christina Dicty phylogeny\47proteinPhylogeny\47proteinSeq\hdaB.txt">
      <textFields>
        <textField/>
      </textFields>
    </textPr>
  </connection>
  <connection id="66" name="HdaBedixt" type="6" refreshedVersion="4" background="1" saveData="1">
    <textPr codePage="850" sourceFile="D:\Backup30m4y2018\A_Christina Dicty phylogeny\47proteinPhylogeny\Alignments\HdaBedixt.txt">
      <textFields>
        <textField/>
      </textFields>
    </textPr>
  </connection>
  <connection id="67" name="hop2" type="6" refreshedVersion="4" background="1" saveData="1">
    <textPr codePage="850" sourceFile="D:\hop2.txt">
      <textFields>
        <textField/>
      </textFields>
    </textPr>
  </connection>
  <connection id="68" name="hup" type="6" refreshedVersion="4" background="1" saveData="1">
    <textPr codePage="850" sourceFile="D:\Backup30m4y2018\A_Christina Dicty phylogeny\47proteinPhylogeny\Alignments\hup.txt">
      <textFields>
        <textField/>
      </textFields>
    </textPr>
  </connection>
  <connection id="69" name="hup1" type="6" refreshedVersion="4" background="1" saveData="1">
    <textPr codePage="850" sourceFile="D:\hup.txt">
      <textFields>
        <textField/>
      </textFields>
    </textPr>
  </connection>
  <connection id="70" name="hup2" type="6" refreshedVersion="4" background="1" saveData="1">
    <textPr codePage="850" sourceFile="D:\hup.txt">
      <textFields>
        <textField/>
      </textFields>
    </textPr>
  </connection>
  <connection id="71" name="midA11" type="6" refreshedVersion="5" background="1" saveData="1">
    <textPr codePage="850" sourceFile="D:\A_Christina Dicty phylogeny\47proteinPhylogeny\47proteinSeq\midA.txt">
      <textFields>
        <textField/>
      </textFields>
    </textPr>
  </connection>
  <connection id="72" name="midaedixt" type="6" refreshedVersion="4" background="1" saveData="1">
    <textPr codePage="850" sourceFile="D:\Backup30m4y2018\A_Christina Dicty phylogeny\47proteinPhylogeny\Alignments\midaedixt.txt">
      <textFields>
        <textField/>
      </textFields>
    </textPr>
  </connection>
  <connection id="73" name="ogdh1" type="6" refreshedVersion="5" background="1" saveData="1">
    <textPr codePage="850" sourceFile="D:\A_Christina Dicty phylogeny\47proteinPhylogeny\47proteinSeq\ogdh.txt">
      <textFields>
        <textField/>
      </textFields>
    </textPr>
  </connection>
  <connection id="74" name="ogdhedixt" type="6" refreshedVersion="4" background="1" saveData="1">
    <textPr codePage="850" sourceFile="D:\Backup30m4y2018\A_Christina Dicty phylogeny\47proteinPhylogeny\Alignments\ogdhedixt.txt">
      <textFields>
        <textField/>
      </textFields>
    </textPr>
  </connection>
  <connection id="75" name="outgroup" type="6" refreshedVersion="5" deleted="1" background="1" saveData="1">
    <textPr codePage="850" sourceFile="D:\outgroup.">
      <textFields>
        <textField/>
      </textFields>
    </textPr>
  </connection>
  <connection id="76" name="pdhC1" type="6" refreshedVersion="5" background="1" saveData="1">
    <textPr codePage="850" sourceFile="D:\A_Christina Dicty phylogeny\47proteinPhylogeny\47proteinSeq\pdhC.txt">
      <textFields>
        <textField/>
      </textFields>
    </textPr>
  </connection>
  <connection id="77" name="pdhcedixt" type="6" refreshedVersion="4" background="1" saveData="1">
    <textPr codePage="850" sourceFile="D:\Backup30m4y2018\A_Christina Dicty phylogeny\47proteinPhylogeny\Alignments\pdhcedixt.txt">
      <textFields>
        <textField/>
      </textFields>
    </textPr>
  </connection>
  <connection id="78" name="pfka1" type="6" refreshedVersion="5" background="1" saveData="1">
    <textPr codePage="850" sourceFile="D:\A_Christina Dicty phylogeny\47proteinPhylogeny\47proteinSeq\pfka.txt">
      <textFields>
        <textField/>
      </textFields>
    </textPr>
  </connection>
  <connection id="79" name="pfkaeditx" type="6" refreshedVersion="4" background="1" saveData="1">
    <textPr codePage="850" sourceFile="D:\Backup30m4y2018\A_Christina Dicty phylogeny\47proteinPhylogeny\Alignments\pfkaeditx.txt">
      <textFields>
        <textField/>
      </textFields>
    </textPr>
  </connection>
  <connection id="80" name="pgmB1" type="6" refreshedVersion="5" background="1" saveData="1">
    <textPr codePage="850" sourceFile="D:\A_Christina Dicty phylogeny\47proteinPhylogeny\47proteinSeq\pgmB.txt">
      <textFields>
        <textField/>
      </textFields>
    </textPr>
  </connection>
  <connection id="81" name="pgmBeditx" type="6" refreshedVersion="4" background="1" saveData="1">
    <textPr codePage="850" sourceFile="D:\Backup30m4y2018\A_Christina Dicty phylogeny\47proteinPhylogeny\Alignments\pgmBeditx.txt">
      <textFields>
        <textField/>
      </textFields>
    </textPr>
  </connection>
  <connection id="82" name="purD1" type="6" refreshedVersion="5" background="1" saveData="1">
    <textPr codePage="850" sourceFile="D:\A_Christina Dicty phylogeny\47proteinPhylogeny\47proteinSeq\purD.txt">
      <textFields>
        <textField/>
      </textFields>
    </textPr>
  </connection>
  <connection id="83" name="purDedit" type="6" refreshedVersion="5" background="1" saveData="1">
    <textPr codePage="850" sourceFile="D:\A_Christina Dicty phylogeny\alignments\Alignments+Outgroups\purDedit.txt">
      <textFields count="2">
        <textField/>
        <textField/>
      </textFields>
    </textPr>
  </connection>
  <connection id="84" name="purdeditx" type="6" refreshedVersion="4" background="1" saveData="1">
    <textPr codePage="850" sourceFile="D:\Backup30m4y2018\A_Christina Dicty phylogeny\47proteinPhylogeny\Alignments\purdeditx.txt">
      <textFields>
        <textField/>
      </textFields>
    </textPr>
  </connection>
  <connection id="85" name="purDraw" type="6" refreshedVersion="5" background="1" saveData="1">
    <textPr codePage="850" sourceFile="D:\A_Christina Dicty phylogeny\alignments\Alignments+Outgroups\New folder\purDraw.txt">
      <textFields count="2">
        <textField/>
        <textField/>
      </textFields>
    </textPr>
  </connection>
  <connection id="86" name="purl1" type="6" refreshedVersion="5" background="1" saveData="1">
    <textPr codePage="850" sourceFile="D:\A_Christina Dicty phylogeny\47proteinPhylogeny\47proteinSeq\purl.txt">
      <textFields>
        <textField/>
      </textFields>
    </textPr>
  </connection>
  <connection id="87" name="purL1edit" type="6" refreshedVersion="5" background="1" saveData="1">
    <textPr codePage="850" sourceFile="D:\A_Christina Dicty phylogeny\alignments\Alignments+Outgroups\purL1edit.txt">
      <textFields count="2">
        <textField/>
        <textField/>
      </textFields>
    </textPr>
  </connection>
  <connection id="88" name="purl1raw" type="6" refreshedVersion="5" background="1" saveData="1">
    <textPr codePage="850" sourceFile="D:\A_Christina Dicty phylogeny\alignments\Alignments+Outgroups\New folder\purl1raw.txt">
      <textFields count="2">
        <textField/>
        <textField/>
      </textFields>
    </textPr>
  </connection>
  <connection id="89" name="purL2edit" type="6" refreshedVersion="5" background="1" saveData="1">
    <textPr codePage="850" sourceFile="D:\A_Christina Dicty phylogeny\alignments\Alignments+Outgroups\purL2edit.txt">
      <textFields count="2">
        <textField/>
        <textField/>
      </textFields>
    </textPr>
  </connection>
  <connection id="90" name="purl2raw" type="6" refreshedVersion="5" background="1" saveData="1">
    <textPr codePage="850" sourceFile="D:\A_Christina Dicty phylogeny\alignments\Alignments+Outgroups\New folder\purl2raw.txt">
      <textFields count="2">
        <textField/>
        <textField/>
      </textFields>
    </textPr>
  </connection>
  <connection id="91" name="purleditx" type="6" refreshedVersion="4" background="1" saveData="1">
    <textPr codePage="850" sourceFile="D:\Backup30m4y2018\A_Christina Dicty phylogeny\47proteinPhylogeny\Alignments\purleditx.txt">
      <textFields>
        <textField/>
      </textFields>
    </textPr>
  </connection>
  <connection id="92" name="pyr131" type="6" refreshedVersion="5" background="1" saveData="1">
    <textPr codePage="850" sourceFile="D:\A_Christina Dicty phylogeny\47proteinPhylogeny\47proteinSeq\pyr13.txt">
      <textFields>
        <textField/>
      </textFields>
    </textPr>
  </connection>
  <connection id="93" name="pyr13editx" type="6" refreshedVersion="4" background="1" saveData="1">
    <textPr codePage="850" sourceFile="D:\Backup30m4y2018\A_Christina Dicty phylogeny\47proteinPhylogeny\Alignments\pyr13editx.txt">
      <textFields>
        <textField/>
      </textFields>
    </textPr>
  </connection>
  <connection id="94" name="rpa11" type="6" refreshedVersion="5" background="1" saveData="1">
    <textPr codePage="850" sourceFile="D:\A_Christina Dicty phylogeny\47proteinPhylogeny\47proteinSeq\rpa1.txt">
      <textFields>
        <textField/>
      </textFields>
    </textPr>
  </connection>
  <connection id="95" name="rpa1editx" type="6" refreshedVersion="4" background="1" saveData="1">
    <textPr codePage="850" sourceFile="D:\Backup30m4y2018\A_Christina Dicty phylogeny\47proteinPhylogeny\Alignments\rpa1editx.txt">
      <textFields>
        <textField/>
      </textFields>
    </textPr>
  </connection>
  <connection id="96" name="rpa21" type="6" refreshedVersion="5" background="1" saveData="1">
    <textPr codePage="850" sourceFile="D:\A_Christina Dicty phylogeny\47proteinPhylogeny\47proteinSeq\rpa2.txt">
      <textFields>
        <textField/>
      </textFields>
    </textPr>
  </connection>
  <connection id="97" name="rpa2editx" type="6" refreshedVersion="4" background="1" saveData="1">
    <textPr codePage="850" sourceFile="D:\Backup30m4y2018\A_Christina Dicty phylogeny\47proteinPhylogeny\Alignments\rpa2editx.txt">
      <textFields>
        <textField/>
      </textFields>
    </textPr>
  </connection>
  <connection id="98" name="rpaAedit" type="6" refreshedVersion="5" background="1" saveData="1">
    <textPr codePage="850" sourceFile="D:\A_Christina Dicty phylogeny\alignments\Alignments+Outgroups\rpaAedit.txt">
      <textFields count="2">
        <textField/>
        <textField/>
      </textFields>
    </textPr>
  </connection>
  <connection id="99" name="rpaAraw" type="6" refreshedVersion="5" background="1" saveData="1">
    <textPr codePage="850" sourceFile="D:\A_Christina Dicty phylogeny\alignments\Alignments+Outgroups\New folder\rpaAraw.txt">
      <textFields count="2">
        <textField/>
        <textField/>
      </textFields>
    </textPr>
  </connection>
  <connection id="100" name="rpb11" type="6" refreshedVersion="5" background="1" saveData="1">
    <textPr codePage="850" sourceFile="D:\A_Christina Dicty phylogeny\47proteinPhylogeny\47proteinSeq\rpb1.txt">
      <textFields>
        <textField/>
      </textFields>
    </textPr>
  </connection>
  <connection id="101" name="rpb1edixt" type="6" refreshedVersion="4" background="1" saveData="1">
    <textPr codePage="850" sourceFile="D:\Backup30m4y2018\A_Christina Dicty phylogeny\47proteinPhylogeny\Alignments\rpb1edixt.txt">
      <textFields>
        <textField/>
      </textFields>
    </textPr>
  </connection>
  <connection id="102" name="rpc11" type="6" refreshedVersion="5" background="1" saveData="1">
    <textPr codePage="850" sourceFile="D:\A_Christina Dicty phylogeny\47proteinPhylogeny\47proteinSeq\rpc1.txt">
      <textFields>
        <textField/>
      </textFields>
    </textPr>
  </connection>
  <connection id="103" name="rpc1editx" type="6" refreshedVersion="4" background="1" saveData="1">
    <textPr codePage="850" sourceFile="D:\Backup30m4y2018\A_Christina Dicty phylogeny\47proteinPhylogeny\Alignments\rpc1editx.txt">
      <textFields>
        <textField/>
      </textFields>
    </textPr>
  </connection>
  <connection id="104" name="rpc31" type="6" refreshedVersion="5" background="1" saveData="1">
    <textPr codePage="850" sourceFile="D:\A_Christina Dicty phylogeny\47proteinPhylogeny\47proteinSeq\rpc3.txt">
      <textFields>
        <textField/>
      </textFields>
    </textPr>
  </connection>
  <connection id="105" name="rpc3edixt" type="6" refreshedVersion="4" background="1" saveData="1">
    <textPr codePage="850" sourceFile="D:\Backup30m4y2018\A_Christina Dicty phylogeny\47proteinPhylogeny\Alignments\rpc3edixt.txt">
      <textFields>
        <textField/>
      </textFields>
    </textPr>
  </connection>
  <connection id="106" name="scda1" type="6" refreshedVersion="5" background="1" saveData="1">
    <textPr codePage="850" sourceFile="D:\A_Christina Dicty phylogeny\47proteinPhylogeny\47proteinSeq\scda.txt">
      <textFields>
        <textField/>
      </textFields>
    </textPr>
  </connection>
  <connection id="107" name="scdaeditx" type="6" refreshedVersion="4" background="1" saveData="1">
    <textPr codePage="850" sourceFile="D:\Backup30m4y2018\A_Christina Dicty phylogeny\47proteinPhylogeny\Alignments\scdaeditx.txt">
      <textFields>
        <textField/>
      </textFields>
    </textPr>
  </connection>
  <connection id="108" name="scdaraw" type="6" refreshedVersion="4" background="1" saveData="1">
    <textPr codePage="850" sourceFile="D:\Backup30m4y2018\A_Christina Dicty phylogeny\47proteinPhylogeny\Alignments\scdaraw.txt">
      <textFields>
        <textField/>
      </textFields>
    </textPr>
  </connection>
  <connection id="109" name="sdhA1" type="6" refreshedVersion="5" background="1" saveData="1">
    <textPr codePage="850" sourceFile="D:\A_Christina Dicty phylogeny\47proteinPhylogeny\47proteinSeq\sdhA.txt">
      <textFields>
        <textField/>
      </textFields>
    </textPr>
  </connection>
  <connection id="110" name="sdhaedixt" type="6" refreshedVersion="4" background="1" saveData="1">
    <textPr codePage="850" sourceFile="D:\Backup30m4y2018\A_Christina Dicty phylogeny\47proteinPhylogeny\Alignments\sdhaedixt.txt">
      <textFields>
        <textField/>
      </textFields>
    </textPr>
  </connection>
  <connection id="111" name="sgla1" type="6" refreshedVersion="5" background="1" saveData="1">
    <textPr codePage="850" sourceFile="D:\A_Christina Dicty phylogeny\47proteinPhylogeny\47proteinSeq\sgla.txt">
      <textFields count="2">
        <textField/>
        <textField/>
      </textFields>
    </textPr>
  </connection>
  <connection id="112" name="sglaeditx" type="6" refreshedVersion="4" background="1" saveData="1">
    <textPr codePage="850" sourceFile="D:\Backup30m4y2018\A_Christina Dicty phylogeny\47proteinPhylogeny\Alignments\sglaeditx.txt">
      <textFields>
        <textField/>
      </textFields>
    </textPr>
  </connection>
  <connection id="113" name="smda1" type="6" refreshedVersion="5" background="1" saveData="1">
    <textPr codePage="850" sourceFile="D:\A_Christina Dicty phylogeny\47proteinPhylogeny\47proteinSeq\smda.txt">
      <textFields>
        <textField/>
      </textFields>
    </textPr>
  </connection>
  <connection id="114" name="smda1raw" type="6" refreshedVersion="5" background="1" saveData="1">
    <textPr codePage="850" sourceFile="D:\A_Christina Dicty phylogeny\alignments\Alignments+Outgroups\New folder\smda1raw.txt">
      <textFields count="2">
        <textField/>
        <textField/>
      </textFields>
    </textPr>
  </connection>
  <connection id="115" name="smdA2edit" type="6" refreshedVersion="5" background="1" saveData="1">
    <textPr codePage="850" sourceFile="D:\A_Christina Dicty phylogeny\alignments\Alignments+Outgroups\smdA2edit.txt">
      <textFields count="2">
        <textField/>
        <textField/>
      </textFields>
    </textPr>
  </connection>
  <connection id="116" name="smda2raw" type="6" refreshedVersion="5" background="1" saveData="1">
    <textPr codePage="850" sourceFile="D:\A_Christina Dicty phylogeny\alignments\Alignments+Outgroups\New folder\smda2raw.txt">
      <textFields count="2">
        <textField/>
        <textField/>
      </textFields>
    </textPr>
  </connection>
  <connection id="117" name="smdAedit" type="6" refreshedVersion="5" background="1" saveData="1">
    <textPr codePage="850" sourceFile="D:\A_Christina Dicty phylogeny\alignments\Alignments+Outgroups\smdAedit.txt">
      <textFields count="2">
        <textField/>
        <textField/>
      </textFields>
    </textPr>
  </connection>
  <connection id="118" name="smdaeditx" type="6" refreshedVersion="4" background="1" saveData="1">
    <textPr codePage="850" sourceFile="D:\Backup30m4y2018\A_Christina Dicty phylogeny\47proteinPhylogeny\Alignments\smdaeditx.txt">
      <textFields>
        <textField/>
      </textFields>
    </textPr>
  </connection>
  <connection id="119" name="ssucoffee" type="6" refreshedVersion="5" background="1" saveData="1">
    <textPr codePage="850" sourceFile="D:\A_Christina Dicty phylogeny\SSUrDNA\ssucoffee.txt">
      <textFields count="2">
        <textField/>
        <textField/>
      </textFields>
    </textPr>
  </connection>
  <connection id="120" name="tkt11" type="6" refreshedVersion="5" background="1" saveData="1">
    <textPr codePage="850" sourceFile="D:\A_Christina Dicty phylogeny\47proteinPhylogeny\47proteinSeq\tkt1.txt">
      <textFields>
        <textField/>
      </textFields>
    </textPr>
  </connection>
  <connection id="121" name="tkt2editx" type="6" refreshedVersion="4" background="1" saveData="1">
    <textPr codePage="850" sourceFile="D:\Backup30m4y2018\A_Christina Dicty phylogeny\47proteinPhylogeny\Alignments\tkt2editx.txt">
      <textFields>
        <textField/>
      </textFields>
    </textPr>
  </connection>
  <connection id="122" name="xdh1" type="6" refreshedVersion="5" background="1" saveData="1">
    <textPr codePage="850" sourceFile="D:\A_Christina Dicty phylogeny\47proteinPhylogeny\47proteinSeq\xdh.txt">
      <textFields>
        <textField/>
      </textFields>
    </textPr>
  </connection>
  <connection id="123" name="xdheditx" type="6" refreshedVersion="4" background="1" saveData="1">
    <textPr codePage="850" sourceFile="D:\Backup30m4y2018\A_Christina Dicty phylogeny\47proteinPhylogeny\Alignments\xdheditx.txt">
      <textFields>
        <textField/>
      </textFields>
    </textPr>
  </connection>
</connections>
</file>

<file path=xl/sharedStrings.xml><?xml version="1.0" encoding="utf-8"?>
<sst xmlns="http://schemas.openxmlformats.org/spreadsheetml/2006/main" count="6842" uniqueCount="3217">
  <si>
    <t>AccA</t>
  </si>
  <si>
    <t>Acly</t>
  </si>
  <si>
    <t>MDKRRQDEEKFSAEQVAMGKKSPTKLFSAYSLNDLSNPPTDEELNNYKDLPASSLPPIHKREKLRRVFVNRDIKLDRIEFFGFDMDYTLAVYNSPDFEELAYDMVLDKLIDIGYPKSIRKLKYDPNFPTRGLFLDRELGNLLKIDSFGNIIICVHGRTTLSKNRTAEFYPSMRVSSDEIARNRFYLLNTLFTLPEACLYADLVDHLERESGLRLTEEVADEQQQMNSPPLSSLGSESVRIDESNHQPEGDLSFSNLFQDVRTACDLVHNDGSLKTRVLDDLPRYIRKTPDMPVFFDRLRQNKNKVFLLTNSEFYYTNKVMSYMMNGYNPNYQSWRDYFDVIIVGADKPRFFSEGTTIREVDTETGNLRITNVKDRFEQGKVYHGGSLSLFQKLTGAKGSRVLYIGDHIFADIIKSKKTHGWRNLLVVPELQHELEVMNQQKDTTIHLMNLEFIRAEIYRGLDSESTTPPDIEVLHQHLKNTNDKLNFAYNKYFGSLFKNGSKSTFFSMQVQRYADLYTSDYLNLLNYPLFYHFCANSLPLPHESSSFSSFDTSN</t>
  </si>
  <si>
    <t>VIIVGADKPRFFSEGTTIREVDTETGNLRITNVKDRFEPGKVYHGGSLSLFQKLTGAKGSRVLYIGDHIFADIIKSKKTHGWRNLLVVPELQHELEVMNQQKDTTIHLMNLEFIRAEIYRGLDSESTTPPDIEVLHQHLKATNDKLNFAYNKYFGSLFKNGSKSTFFSMQVQRYADLYTSDYLNLLNYPLFYHFCANSLPLPHESSSFSSFDTSN</t>
  </si>
  <si>
    <t>MISRKLSAEQAAMGKKSPTKLFSAYSLNDLSNPPTDEELKNYKDLPASSLPPIHKREKLRRVFVNRDIKLDRIEFFGFDMDYTLAVYNSPDFEELAYDMVLDKLIEIGYPKSIRKLKYDPHFPTRGLFLDRELGNLLKIDSFGNIIICVHGRTTLSKNRTSEFYPSMRVSSDEIGRNRFYLLNTLFTLPEACLYADLVDHLERESGLRLTEEVADEQQQMNSPPLSSLGSESSKTDENNHQPDGDLSFSNLFQDVRTACDLVHNDGSLKTRVLDDLPRYIRKTPDMPVFFDRLRQNKNKVFLLTNSEFYYTNKVMSYMMNGYNPNYQSWRDYFDVIIVGADKPRFFSEGTTIREVDTETGNLRITNVKDRFEQGKVYHGGSLSLFQKLTGAKGSRVLYIGDHIFADIIKSKKTHGWRNLLVVPELQHELEVMNQQKDTTIHLMNLEFIRAEIYRGLDSESTTPPDIEVLHQHLKNTNDKLNFAYNKYFGSLFKNGSKSTFFSMQVQRYADLYTSDYLNLLNYPLFYHFCANSLPLPHESSSFSSFDTSN</t>
  </si>
  <si>
    <t>MAENINSGSSTTPNPTSGTSTPPHQKPHLTTGLRTSSSGLLMDKRRQDEDDLSNPPTDEELRNYKDLPASSLPPIHKREKLRRVFVNRDIKLDRIEFFGFDMDYTLAVYNSPDFEELAYDMVLDRLIEIGYPKSIRKLKYDPHFPTRGLFLDRELGNLLKIDSFGNIIICVHGKTTLSKNRTAEFYPSMRVSSDEIARDRFYLLNTLFTLPEACLYADLVDHLERESGLRLTEEVADEQQQMNSPPLSSLGSESAKIEENNHQPDGDLSFSNLFQDVRTAYDLVHDDGSLKTRVLGDLPRYIRKTPDMPVFFDRLRQNKNKVFLLTNSEFYYTNSVMSYMMDGYNPNYKSWRDYFDVIIVGANKPRFFSEGTTIREVDTETGNLRITNVKDRFEPGKVYHGGSLSLFQKLTGAKGSRVLYIGDHIFADIIKSKKTHGWRNLLVVPELQHELEVMNQQKDTTIHLMNLEFIRAEIYRGLDSESTTPPDIEVLHQHLKATNDKLNFAYNKYFGSLFKNGSKSTFFSMQVQRYADLYTSDYLNLLNYPLFYHFCANSLPLPHESSSFSSFDTSN</t>
  </si>
  <si>
    <t>AEHYSLNDLSNPPTDEELNNYKDLPASSLPPIHKREKLRRVFVNRDIKLDRIEFFGFDMDYTLAVYNSPDFEQLAYDMVLDRLIEIGYPKSIKKLRYDPNFPTRGLFLDRELGNLLKIDSFGNIIICVHGKTTLTQKKTSEFYPSMRVSSDEIGKSRFYLLNTLFTLPEACLYADLVDYLEKESSLRLTEEVADEQQQMNSPPLSSLGSGTPPFEETTVPEGDLSFSNLFQDLRTAFDLVHNDGSLKTKVLDDLPRYIRRTPDMPVFFDRLRQNGNKVFLLTNSEFYYTNRVMAYMMEGYNDTYKSWKVYFDVIIVGADKPRFFSEGTTIREVDIETGNLRITNVKDRFEAGKVYHGGSLSLFQKLTGAKGSRVLYIGDHIFADIIKSKKTHGWRNLLIVPELHHELEVMSQQKDTAIHLMNLEFIRAEIYRGLDSESTTPPDIQDRKSGSAG</t>
  </si>
  <si>
    <t>MIEINEYIKKLGGDKNIEKILIANNGIAAVKAIRSVRKWAYTNFGNERAIKFVVMATPEDMKANAEYIRMADQILQVPGGSNNNNYANVDIIVDFAERAGVQAVWAGWGHASENPRLPDLLSKTETGIVFIGPPAKAMADLGDKIASTIVAQSARVACVPWSGSGLKVDYSECNGVPSEIYGRACINSVEEARECAQRVGFPAMIKASEGGGGKGIRKVTSMEDLESSFRQVQNEVPGSPIFFMKLVSNARHLEVQIVADRHGEAISLNGRDCSVQRRHQKIIEEGPAIAPTPQVWEEMERAAVRLVKEVGYVGAGTVEYLFAEGEYYFLELNPRLQVEHPVTEQITGVNLPATQLQIAMGIPLHRIPDIRKLYGRTGDDLYGDSMIDLHDFTKRNPPAGHCIAVRITGENPDEGFKPTSGQIHELTFRSTPNIWGYFSVGAKGGLHEYADSQFGHIFANGATREEARKTIILGLKEISIRGDIRTPVEYIIHLLESKDFKENHIHTGWLDQLISEKIQTKKPETMIVVLCGAIYKASTIFSTKIQEFSNQLSNGQLPSLELLNNSLPIELIYNNVKYQFEVSRTGINNYSVCLKNDKSAVSIDSSVIMLSDSGLLILLNGSTHVCYGREDVIGLSLMIDSKTCVFSQEYDPSILRTSSPGKLVRYLVDDGSLVVKGTPFAEIEVMKMYMPLLVPEKGIIKFVLTEGSVMAPGAIIANLELSDQSSIQKSTVFTGSLTKMSPPTLIGNKPHQLLNYTLGKISNVLCGYESNDLNQLLNDTIKQLSNQKLPLFEFKEQLSIVQSRIPQSLFKLINDELNKFEFNNDDDDEDDSELFNSKNLQLSISLYLNKLLLENEQLSIAIQLLIKPIILLAEKYNDGVSFAAINIFKNYLEEFIQIETNLQNKNIQTVLKSIRPTYKDNISKVVDIAQSLHPQSKKYKFILLLLNKIQEQGLVCDFVEQFKKLSSLGGNCMEISLKAKHIMVHSQLPSNKQRSNDLINSLKSILNVNNEQQQQVDEKVQDNKDEKISKLSKQTNEISDILIPMFFNESNNDDDIRKLAMEVYVRHSYRSYYVEDTKVTLSNDEGSSGFSFIEWHFYINLPQQSNLGGSNSGSPTYGSPLIRSISSSGGSSGGSGFQISPRPSMSIFNGLSMLRTDSTDSLTAMEDQTKLRYGMMVFFENEKKFEEKLPLILTRYNEENNKKSQLSLSPNESTDILSVIISIYPESISQENQAISSFQSILKGYIKELSIARIRRITFICCGGDEGKPLKYFTFRERHMYMEDPIFRHIEPAMAYHLEVRKLSNFDITHVPTTSQRIHLYYAQEKGKKETDPDADRSFFVRSVIRYSDLYGHSNEIKVDILLSQIETLLSESIESLEIAMSNKKYEKAQNHSIFLNVMPEVMFDEKMIGYVVQEIGDRLGKRLWKLRVGRVEVRGRIRKGDGLIPVRFFVQNPTGYAFQVQCYYEQQNSIGQMVFAVVPGSSKGSWEGLPVDTPYPIMDAVQRNRFKAQRLDTTYCYDYPDLFREAMQNIWMEFMESNKTNPVKVYPSSRGVLESVELILPSTINTDFPPSIPLDQLPEESKPKLEETYRPIGYNDIGMVAWRMTFYTPEYPLGRQAIVIANDITHQIGSFGPQEDMLFKLASELARKEKIPRIYLSSNSGARIGLADEIKSKFKVTWNVPSDPTKGIKNLYLTNNDYQALKDSVIAYQDTTDKDKWIIHDIIGQKNGIGVENLSWSGLIAGETSQAYNEIFTITLVSGRSVGIGAYLVRLGQRTIQNDAPIILTGASALNKVLGKEVYESNQQLGGSQIMYPNGVSHIIVNDELRGITNVLQWLSFVPKSGGEMVPIISPIDSPHRDIEFDPSNSINGKCDTRHLIAGLQSELDPNYWISGMFDKDSFMETLAGWANTVITGRARLGGIPVGIIAVETKSVEKIIPADPANPLSYEQVNTQAGQVWYPDSSFKTAQAIADFNNGEELPLMILANWRGFSGGMRDMFDEILKFGSMIVDNLRNYKQPVMVYIPPFAELRGGAWVVLDSTINLDMMEMYCSEEGRGGVLEPNGIAEIKYRDPELIKTMHRLDPKLIEWDKSIPIGVSVNGLDQSQKTIKSQIQQREKELLGIYQQIAIKFADLHDTPGRMKAKGVIKQMVPWKSARSFFYDRIKRRLFEEDKLKLIDKSHPGLNRQSKLNLLETWIKQILGNNQSVDYHQNDKLISSTIESNSHIINDKIIDLSKQYAINQILNFVQSDSESIVDGFQNLLPFISTQQKEFLFESLKKDLNK</t>
  </si>
  <si>
    <t>MIEISEYIKKLGGDKNIEKILIANNGIAAVKAIRSVRKWAYTNFGNERAIKFVVMATPEDMKANAEYIRMADQILQVPGGSNNNNYANVDIIVDFAERAGVQAVWAGWGHASENPRLPDLLSKTETGIVFIGPPAKAMADLGDKIASTIVAQSARVACVPWSGSGLKVDYSECNGVPSDIYGRACINSVEEARECAQRVGFPAMIKASEGGGGKGIRKVTSMDDLESSFRQVQNEVPGSPIFFMKLVSNARHLEVQIVADRHGEAISLNGRDCSVQRRHQKIIEEGPAIAPTPQVWEEMERAAVRLVKEVGYVGAGTVEYLFSNGEYYFLELNPRLQVEHPVTEQITGVNLPATQLQIAMGIPLHRIPDIRKLYGLGDDLYGDSKIDLHDFTKRNPPAGHCIAVRITGENPDEGFKPTSGQIHELTFRSTPNIWGYFSVGAKGGLHEYADSQFGHIFANGATREEARKTIILGLKEISIRGDIRTPVEYIIHLLESKDFKENHIHTGWLDQLISEKIQTKKPETMIVVLCGAIYKASTIFSTKIQEFSNQLSNGQLPSLELLNNSLPIELIYNNVKYQFEVSRTGINNYSICLKNDKTISIDSSVIMLSDGGLLILLNGSTHVCYGREDVIGLSLIIDSKTCVFSQEYDPSILRTSSPGKLVRYLVDDGSLVVKGTPFAEIEVMKMYMPLLVPEKGIIKFVLTEGSVMAPGAIIANLELSDQSSIQKSTVFTGTLTKMSPPTLIGNKPHQLLNYTLSKISNVLCGYESNDLNQLLNDTIKQLSNQKLPLYEFKEQLSIIQSRIPQSLFKLINDELNKFEFSSINSSSSGDDDDSNDSELFNSKNLQLSISLYLNKLLLENEQLSISIQLLIKPILILAEKYNNGVSFAAINIFKNYLEEFIQIETNLQNKNIQTVLKSIRSTYKDNISKVVDIAQSLHPQSKKYKFILLLLNKIQEQGLVCDFIEQFKKLSSLGGNCMEISLKAKHIMVHSQLPSNKQRSNDLTNSLKSILSNNEVNDYQKETTETIKDNQETTTTTTTTKDEHLLKEEKISKLSKQTNEISDILIPMFFNESNNNEIRKLAMEVYVRHSYRSYYVEDTKVTLSNDEGSSGFSFIEWHFYINLPSNLGGSNNGSPTYGSPLIRSTSSGSSGSGFQISPRPSMSIFNGLSMLRTDSTDSLTAMEDQTKLRYGMMVYFENEKKFEEKLPLILTRYNEENNKKSQLSLSPNESTDILSVIISIYPESISQENQAISSFQSILKGYIKELSIARIRRITFICCGGDEGKPLKYFTFRERHMYMEDPIFRHIEPAMAYHLEVRKLSNFDITHVPTTSQRIHLYYAQEKGKKETDPDADRCFFVRSVIRYSDLYGHSNEIKVDILLSQIETLLSESIESLEIAMSNKKYEKAQNHSIFLNVMPEVMFDEKMIGYVVQEIGDRLGKRLWKLRVGRVEVRGRIRKGDSLIPVRFFVQNPTGYAFQVQCYYEQQNSIGQTVFAVVPGSSRGSWEGLPIDTPYPIMDAVQRNRFKAQRLDTTYCYDYPDLFREAMQNIWMEFMEANKTNPIKVYPSSRGVLESVELILPSGINTDFPPSIPLDQLPEESKPKLEETYRPIGYNDIGMVAWRMTFYTPEYPLGRQAIVIANDITHQIGSFGPQEDMLFKLASELARKEKIPRIYLSSNSGARIGLADEIKSKFKVTWNVPSDPTKGIKNLYLTDKDYQSLKDSVIAYQDTTDKDKWIIHDIIGQKNGIGVENLSWSGLIAGETSQAYNEIFTITLVSGRSVGIGAYLVRLGQRTIQNDAPIILTGASALNKVLGKEVYESNQQLGGSQIMYPNGVSHIIVNDELRGITNVLQWLSFVPKSGGEMVPIIAPVDSPHRNIEFDPSNSINGKCDTRHLIAGLQSELDPNYWISGMFDKDSFMETLAGWANTVITGRARLGGIPVGIIAVETKSVEKIIPADPANPLSYEQVNTQAGQVWYPDSSFKTAQAIADFNNGEELPLMILANWRGFSGGMRDMFDEILKFGSMIVDNLRNYKQPVMVYIPPFAELRGGAWVVLDSTINLDMMEMYCSEEGRGGVLEPNGIAEIKYRDPELIKTMHRLDPKLIEWDKSIPIGVSVNGLDQSQKTIKSQIQQREKELLGIYQQIAIKFADLHDTPGRMEAKGVIKQMVPWKSARSFFYDRIKRRLLEEDKLKLIDKSHPGLNRQEKLNLLETWIKQILGNNNQLVDYNQNDKLISSAIESNSHIINDKIIDLSKQYAINQILNFVQSDSESIVDGFQNLLPFISNQQKEFLFESLKKDLNK*</t>
  </si>
  <si>
    <t>MIEISEYIKKLGGDKNIEKILIANNGIAAVKAIRSVRKWAYTNFGNERAIKFVVMATPEDMKANAEYIRMADQILQVPGGSNNNNYANVDIIVDFAERAGVQAVWAGWGHASENPRLPDLLSKTETGIVFIGPPAKAMADLGDKIASTIVAQSARVACVPWSGSGLKVDYGECNGVPSDIYSRACINSVEEARECAKRVGFPAMIKASEGGGGKGIRKVTSMDDLESSFRQVQNEVPGSPIFFMKLVSNARHLEVQIVADRHGEAISLNGRDCSVQRRHQKIIEEGPAIAPTPQVWEEMERAAVRLVKEVGYVGAGTVEYLFAEGEYYFLELNPRLQVEHPVTEQITGVNLPATQLQIAMGIPLHRIPDIRKLYGFTGDDLFANTEIDLHDFTKRNPPAGHCIAVRITGENPDEGFKPTSGQIHELTFRSTPNIWGYFSVGAKGGLHEYADSQFGHIFANGATREEARKTIILGLKEISIRGDIRTPVEYIIHLLESQDFKENKIHTGWLDQLISEKIQTKKPETMIVVLCGAIYKASTIFSTKIQEFSNQLSNGQLPSLELLNNSLPIELIYNNVKYQFEVSRTGINNYSICLKTDRSVSIDSSVIMLSDGGLLILLNGSTHVCYGREDVIGLSLIIDSKTCVFSQEYDPSILRTSSPGKLVRYLVDDGSLVVKGTPFAEIEVMKMYMPLLVPEKGIIKFVLTEGSVMAPGAIIANLELSDQSSIQKSTVFTGTLTKMSPPTLIGNKPHQLLNYTLTKISNVLCGYESNDLNQLLNDTINQLSNQKLPLYEFKEQLSIIQSRIPQSLFKLINDELNKFEFNDEKEDCELFNSKNLQLSISLYLNKLLLENEQLSISIQLLIKPIILLAEKYNDGVSFAAINIFKNYLEEFIQIETNLQNKNIQTVLKSIRSTYKDNISKVVDIAQSLHPQSRKYKFILLLLNKIQEQGLVCDFIELFKKLSSLGGNCMEISLKAKHIMVHSQLPSNKQRSNDLINSLKSILNNDNEKENNKVEEENNNNENLLKEEKISKLSKQTNEISDILIPMFFNESNNDEIRKLAMEVYVRHSYRSYYVEDTKVTLSNDEESTSGFSFIEWHFYISLPQQSSLGSSNNGSPTYGSPLIRSTSGSGSGSGFQISPRPSMSIFNGLSMLRTDSTDSLTAMEDQTKLRYGMMVYFENEKKFEEKLPLILTRYNEENNKKSQLSLSPNESTDILSVIISIYPESISQENQAISSFQSILKNYIKELSVARIRRITFICCGGDEGKPLKYFTFRERHMYMEDPIFRHIEPAMAYHLEVRKLSNFDITHVPTTSQRIHLYYAQEKGKKETDPDADRCFFVRSVIRYSDLYGHSNEIKVDILLSQIETLLSESIESLEIAMSNKKYEKAQNHSIFLNVMPEVMFDEKMIGYVVQEIGDRLGKRLWKLRVGRVEVRGRIRKGDSLIPVRFFVQNPTGYAFQVQCYYEQQNSIGQTVFAVVPGSSRGSWEGLPIDTPYPIMDAVQRNRFKAQRLDTTYCYDYPELFREAMQNIWMEFMEANKSNPVKVYPSSRGVLESVELVLPSGINTDFPPSIPLDQLPEESRPKLEETYRPIGYNDIGMVAWRMTFYTPEYPLGRQAIVIANDITHQIGSFGPQEDMLFKLASELARKEKIPRIYLSSNSGARIGLADEVKSKFKVTWNVPSDPTKGIKNLYLTDKDYQSLKDSVIAYQDQADKDKWIIHDIIGQKNGIGVENLSWSGLIAGETSQAYNEIFTITLVSGRSVGIGAYLVRLGQRTIQNDAPIILTGASALNKVLGKEVYESNQQLGGSQIMYPNGVSHIIVNDELRGITNVLQWLSFVPKSGGEMVPIIAPIDSPYREIEFDPSNSINGKCDTRHLIAGLQSELDPNYWISGMFDKDSFMETLAGWANTVITGRARLGGIPIGIIAVETKSVEKVIPADPANPLSYEQVNTQAGQVWYPDSSFKTAQAIADFNNGEELPLMILANWRGFSGGMRDMFDEILKFGSMIVDNLRNYKQPVMVYIPPFAELRGGAWVVLDSTINLDMMEMYCSEEGRGGVLEPNGIAEIKYRDPELIKTMHRLDPKLIEWDKSIPIGVSLNGLDQSQKTIKSQIQQREKELLGIYQQIAIKFADLHDTPGRMKAKGVIQQMVPWKSARSFFYDRIKRRLLEENKLKLIDKVHPGLNRQSKLNLLETWIKQLIGTNEQFDYNTSDKLISTTIESNSHIINDKIIDLSKQYAINQILNFVQSDSESIIDGFQNLLPFITTQQKEFLFESLKKDLNK*</t>
  </si>
  <si>
    <t>MTNSNFNHGNHGSNLPARLFTKQSQALIYNYKEAAVQRMLDFDNVSQRDTPSVGGLIHPGSDGGMYKAFFGFKELVIPVYNSVSEACQQCPNADVFLNFASHRSAYQSSLLALREPSIQTVVIIAEGVPENEARSLISIAKKLGKVIIGPATVGGIQAGCFKIGNTAGTIVYIMACKLYRSGSVGFVSKSGGLSNEMYNVLSRCTDGIYEGIAIGGDAFPGSTLTDHALRYEKLPEVQMIVILGELGGWDEYGIVEALKKGEITKPICAWVSGTVAKIFPTEVQFGHAGAKSGGETESADAKNKALREAGAVVPTSFEDFSNVIAATYAKLQSKGLVKPVEEPTPPELPLDFKTAVKAGKVRKPTSIISTICDDRGDELSYAGVPISEVCKEQYNMGDVIGLLWFKRKLPPYASKFFEMCLKLVADHGPCVSGAHNTIVAARAGKDLVSSLVSGLLTIGPRFGGAIDDSARVFQDAVDNNLQPSQFVEGMKSKGKRIPGIGHLIKSADEIDKRVVLLKDYAFTHFSSTKYLEYALEVEKYTLQKANNLILNVDGCIGVLFLDLLHSSGLFTQHEIKEIIDVGYLNGFFIVGRSVGLIGHALDQRRNKQGLYRHQADDVHYAL</t>
  </si>
  <si>
    <t>MTNSNLNHGIHSSNLPARLFTKQSQALIYNYKEAAVQRMLDFDNVSQRDTPSVGGLIHPGSDGGMYKAFFGFKELVIPVYNSVSEACQQCPNADVFLNFASHRSAYQSSLLALREPSIQTVVIIAEGVPENEARSLISVAKKLGKVIIGPATVGGIQAGSFKIGNTAGTIDNIMACKLYRSGSVGFVSKSGGLSNEMYNVLSRCTDGIYEGIAIGGDAFPGSTLTDHALRYEKLPEVQMIVILGELGGWDEYGIVEALKRGEITKPICAWVSGTVAKIFPTEVQFGHAGAKSGGESESADAKNKALREAGAVVPTSFEDFSNVIAATYAKLQSKGLVKPVEEPTPPELPLDFKTAVKAGKVRKPTSIISTICDDRGDELSYAGVPISEVCKEQYNMGDVIGLLWFKRKLPPYASKFFEMCLKLVADHGPCVSGAHNTIVAARAGKDLVSSLVSGLLTIGPRFGGAIDDSARVFQDAVDNNLQPSQFVEGMKSKGKRIPGIGHLIKSADEIDKRVVLLKDYAFTHFSSTKYLEYALEVEKYTLQKANNLILNVDGCIGVLFLDLLHSSGLFTQQEIKDIIDVGYLNGFFIVGRSVGLIGHALDQRRNKQGLYRHQADDVHYAL</t>
  </si>
  <si>
    <t>MTNSSLNHGNHGSNLPARLFTKQSQALIYNYKEAAVQRMLDFDNVSQRDTPSVGGLIHPGSDGGMYKAFFGFKELVIPVYNSVSEACQQCPNADVFLNFASHRSAYQSSLLALREPSIQTVVIIAEGVPENEARSLISIAKKLGKVIIGPATVGGIQAGSFKIGNTAGTIDNIMACKLYRSGSVGFVSKSGGLSNEMYNVLSRCTDGIYEGIAIGGDAFPGSTLTDHALRYEKLPEVKMIVILGELGGWDEYGIVEALKRGEITKPICAWVSGTVAKIFPTEVQFGHAGAKSGGETESADAKNNALRDAGAVVPTSFEDFSNVIAATYAKLQSKGLVKPVEEPTPPELPLDFKTAVKAGKVRKPTSIISTICDDRGDELSYAGVPISEVCKEQYNMGDVIGLLWFKRKLPPYASKFFEMCLKLVADHGPCVSGAHNTIVAARAGKDLVSSLVSGLLTIGPRFGGAIDDSARVFQDAVDNNLQPSQFVEGMKSKGKRIPGIGHLIKSADEIDKRVVLLKDYAFTHFSSTKYLEYALEVEKYTLQKANNLILNVDGCIGVLFLDLLHSSGLFTQHEIKEIIDVGYLNGFFIVGRSVGLIGHALDQRRNKQGLYRHQADDVHYAL</t>
  </si>
  <si>
    <t>AcsA</t>
  </si>
  <si>
    <t>KKVTYNELLAEVCKLSNLLLSLGVGKGDTVAIYLPNTPTAIYSMLACARIGAVHSVIFAGFGYESIVSRVRDAKCKLIITADEALRGGKYIPLKEKIDQVVPFCKSVKNVLVFKNTGRPFDKSGVTFNDAIDIWADEAMMEQRPYCPPVWLDSEDPLFILYTSGSTGTPKGLVHTQAGYLLFAAMTHRYVFDYHDDDIYACMADVGWITGHSYIVYGPLANGATTFIFEGTPLHPTPSRYWEMVQRHKINQFYTAPTAIRSLMKYPVSFVEKCDKSSLRILGSVGEPINPEAWRWFFTNVGESRCAIVDTYWQSESGGHCITPLPGITLTKPGSASKPFFGIQPQILDPKTGELISGNGDASGVLVFSKPWPGIARTVLGSHTRYIQTYMTQYKGYYFTGDGVRRDTDGDYWIEGRVDDVINVSGHRLGTAELESALVNCSICAEAAVVGYPHDVKGQGILAYCTLKEGYKEDENNVINMLKKEVRTIIGPFATPDVIIITPSLPKTRSGKIMRRILRKIGCHESSPAQLGDISTLADRK</t>
  </si>
  <si>
    <t>MQMSEINEQKLYPPPSFSSKCHISSIEQYNEMYKESIESPNQFWDKQAKKFLTWFSDYTTVQHGSFEKGDIAWFLNGKINVSYNCIDRHLKENADKVAILFEGDEETMVKKVTYREMFEEVCRLSNLLLSLGIGKGDTVAIYLPNTPTAIYSMLACARIGAIHSVIFAGFGYESIVSRVQDAKCRVIITADEGLRGGRYIPLKEKIDQVVPLCKSVQHVLVFKNTGRPLKSFDPSIDIWADEAMLDHRPFCPPVWLDSEDPLFILYTSGSTGTPKGLVHTQAGYLLYAAMTHRYVFDYHDADIYACMADVGWITGHSYIVYGPLANGATTFIFEGTPLHPTPARYWEMVQRHKITQFYTAPTAIRSLMKFPISFTQQSDKSSLRVLGSVGEPINPEAWRWFNTNVGEGRCAIVDTYWQTESGGHLISPLPGVTSTKPGSATKPFFGIELQVLDSKTGERLNINKNDDGSGGVKEISGVLAISKPWPGIARSVYRSHGRYLQTYMNQYKGHYFTGDGVKLDSDGYYWIEGRVDDVINVSGHRLGTAELESALVGCSICAEAAVVGYPHDIKGQGILAFCTLKEGYQEDESNVIMMLKKEVRTVIGPFATPDVIVITPSLPKTRSGKIMRRILRKIGSHESSPEQLGDISTLAEPEVVKLLIDKVSKVIPKTH</t>
  </si>
  <si>
    <t>MQMSDKENQEEPKFYPPPSFKSKCHISSIEQYNDMYKESIESPNQFWDQQAKKFLTWFSDYTSIQHGSFEKGDIAWFLNGKINVSYNCIDRHLKENGDKVAILFEGDEDTMVKKVTYREMFEEVCRLSNLLISLGIGKGDTVAIYLPNTPTAIYSMLACARIGAIHSVIFAGFGYESIVSRVQDAKCRVIITADEGLRGGRYIPLKEKIDQVVPHCKTVQHVLVFKNTGRPLTSFNPSIDIWADEAMLDHRPFCPPVWLDSEDPLFILYTSGSTGTPKGLVHTQAGYLLYAAMTHRYVFDYHDTDIYACMADVGWITGHSYIVYGPLANGATTFIFEGTPLHPTPARYWQMVQRHKITQFYTAPTAIRSLMKFPISFTQQSDKSSLRVLGSVGEPINPEAWRWFNTNVGEGRCAIVDTYWQTESGGHLITPLPGVTPTKPGSATKPFFGIELQVLDSKTGERLHLKPDDKEISGVLAISKPWPGIARSVYRSHGRYLQTYMNQYKGHYFTGDGVKLDSDGYYWIEGRVDDVINVSGHRLGTAELESALVGCSICAEAAVVGYPHDIKGQGILAFCTLKEGYQEDESNIIMMLKKEVRTVIGPFATPDVIVITPSLPKTRSGKIMRRILRKIGSHESSPEQLGDISTLAEPEVVKLLINKVSKVIPKTH</t>
  </si>
  <si>
    <t>MQMSEKETVQEEQKLYPPPSFSTKCHISSIEQYNEMYKESIESPNQFWDQQAKKFLTWFSDYTTVQHGSFEKGDISWFLNGKINVSYNCIDRHLKENADKVAILFEGDEETMVKKVTYREMFEEVCRLSNLLISLGIGKGDTVAIYLPNTPTAIYSMLACARIGAIHSVIFAGFGYESIVSRVQDAKCRVIITADEGLRGGRYIPLKEKIDQVVPHCKSVQHVLVFKNTGRPTITFNPSIDIWADEAMLDHRPYCPPVWLDSEDPLFILYTSGSTGTPKGLVHTQAGYLLYAAMTHCYVFDYHDTDIYACMADVGWITGHSYIVYGPLANGATTFIFEGTPLYPTPARYWEMVQRHKITQFYTAPTAIRSLMKFPISFTQQSDKSSLRVLGSVGEPINPEAWRWFNTNVGEGRCAIVDTYWQTESGGHLISPLPGVTSTKPGSATKPFFGIELQVLDSKTGERLYINPDINGGKEISGVLAISKPWPGIARSVYRSHGRYLQTYMNQYKGHYFTGDGVKLDSDGYYWIEGRVDDVINVSGHRLGTAELESALVGCSICAEAAVVGYPHDIKGQGILAFCTLKEGYQEDEANVIMMLKKEVRTVIGPFATPDVIVITPSLPKTRSGKIMRRILRKIGSHESSPEQLGDISTLAEPEVVKLLIEKVSKVIPKTH</t>
  </si>
  <si>
    <t>MQITEKETVQEEQQKLLYPPPSFSTKCHISSVEQYNEMYKESIESPNQFWDKKAKEFLTWFSDYTTVQHGSFEKGDISWFLNGKINVSYNCIDRHLKENADKVAILFEGDEETMVKKVTYREMFEEVCRLSNLLISLGVGKGDTVAIYLPNTPTAIYSMLACARIGAIHSVIFAGFGYESIVSRVHDAKCRVIITADEGLRGGRYIPLKEKIDQVVQHCKLVQHVLVFKNTGRPTITFNPSIDIWADEAMLDHRPYCPPVWLDSEDPLFILYTSGSTGTPKGLVHTQAGYLLYAAMTHRYVFDYHDSDVYACMADVGWITGHSYIVYGPLANGATTFIFEGTPLYPTPARYWEMVQRHKITQFYTAPTAIRSLMKFPISFTQQSDKSSLRVLGSVGEPINPEAWRWFNTNVGEGRCAIVDTYWQTESGGHLITPLPGVTSTKPGSATKPFFGIELQVLDSKTGERLYINPDINGCKEISGVLAISKPWPGIARSVYRSHGRYLQTYMTQYKGHYFTGDGVKLDSDGYYWIEGRVDDVINVSGHRLGTAELESALVGCSICAEAAVVGYPHDIKGQGILAFCTLKEGYQEDESNVIMMLKKEVRNVIGPFATPDVIVITPSLPKTRSGKIMRRILRKIGCHESSAEQLGDISTLAEPEVVKLLIEKVSKVIPKTH</t>
  </si>
  <si>
    <t>AlxA</t>
  </si>
  <si>
    <t>MLSIERKRTEKVDFSKPLTKYIKEQFSKAESDQHETQIATLNGLREDVRNLQERTETSKEMVWKYYSILSSLELRFPISENNVRISFPWTDSYRQRKSTLYSIYFERASVLFNYGSIVSQIASSTNRSNIEGVKKACNQFQLAAGVFNKLREYASLHPECSTSADFSSESLQALVTIMLAQAQECIYEKASMDNLSDSILSKLAAQVAEYYDTFNQLLNSNSLKSIVDRNWNITATVKSYLYKAISLYCHAKGLEQVSQFGEQVSRLMIAVDNINQSKVNLAKTAPIELKEIVERYVISITRYCESAKKDNDTIYHDTIPPAHKLTPIEKKPLAKALPLPEINFVDPFNSLVPFSVKEDSAYYNDQKETLLRKELDNIEFHNQSAKASLLSMGLPGSIEALDVGVPVALKEKMNVVTNEQGVSNITRLLENIQQLSDEDSAICLSAGNLLKKEEDEDNLMRATYGAQWHRTPSYTLTANLTQDYAKYTSHLQHSTKSDSFIRKKFEDHKNSIQELENQTEIIALLPTNNLPSGKIAEIASLTVLMNDLDALMANRESIAEKLKNLCKKDDITLKLLSPQKDKSLIYAEEIQKYEPLQMSLNESFLKQQKLIEDIRKENEKFTNQKSKQGNQREEILQKYANAYKVYNELKANLDEGTQFYLNFQEILNKFLNRCKDFTTGRENEKIELKRQIEAGVNPHSPLTSPSPSLQSPVNNYPNQFSSPQYHTSPNQQQQQQQQYVPSSQPPPQYSYNPQPYQPPQQFGGPLPPPQSFSAPPPPQSFTAPPPYNSNNKHY</t>
  </si>
  <si>
    <t>NWSITATVKSYLYKAISLNCHAKALEQTSQFGEQVSRLNIAVENINQSKVNLPKTAPIELKEIVERYVISITKYCESAKKDNDTIYHDTIPPAHKLTPIEKKALAKALPLPEINFVDPFNSLVPFSVKEDSAYYNDQKETLLRKELDNIEFHNQSAKASLLSMGLPGSIEALDVGVPVALKEKMNVVTNEQGVSNITRLLENIQQLSDEDSAICLSAGNLLKKEEDEDNLMRATYGAQWHRTPSYTLTANLTQDYAKYTSHLQHSTKSDSFIRKKFEDHKKLIQDLESQTEIIALLPTNNLPSGKIAEIASLTVLMNDLDALMANRESIAEKLKNLCKKDDITLKLLSPQKDKSLIYAEEIQKYEPLQMSLNESFLKQQKLIEDIRKENEKFTSQKSKQGNQREEILQKYANAYKVYNELKANLDEGTQFYLNFQEILNKFLNRCKDFTTGRENEKIELKRQIEAGVNPHSPLTTPSPSSLQSPINQYPNQFSSPQYHPSPNQQPPQYVPSQQSPQYSYNPQPYQPQFGGPLPPPQSFSAPPPQSFSAPPPYNSNNKHY</t>
  </si>
  <si>
    <t>MLSVERKRTEKVDFSKPLAKYIKEQFSKGEADQHDSQIATLNALREDVRNLQERTETSKEMVWRYYSILSSLELRFPISENNVRISFPWTDSYKQRKTSLYSIYFERASVLFNYGSIVSQIASSTNRSNIEGVKRACNQFQLAAGVFTKLREYGSLHPECSTSADFSSDSLQALTTLMLAQAQECIYEKAAMDNLSDSILSKLAAQVAEYFDTFNQFLNSNSLKPIVDRNWSITATVKSLLYKAISLYRHAKGLEQTSQFGEQVSRLSIAVENINQSKFNIQKTASTELKDVVDKYALSITKYYETAYKDNDTIYHDTILPAHKLTPIEKKPLAKVLPLPDISFVDPFNSLVPFSVKEDSAYYNDQKETLLRKELDNIEFHNQSAKASLLSMGLPGSIEALDVGVPNALKEKMNFVTNEKGVDNLTRLLENIQQLSDEDSSICLAAGNLLKKEEDDDNLMRATYGAQWHRTPSYTLTANLTQDYAKYTSHLQHSTKSDSFIRKKFEDHKKLISDLETQTEIIALLPSNNLPTNKITEIASLTVLMNDLDALMANRESIAEKLKNLCKKDDIILKLLSPQKDKSLIYAEEIQKYEPLQMALNESFLKQQKLIEDIRKENEKFTSQKSKHGNQREEILQKYANAFKVYNELKANLDEGTQFYLNFQEILNKFLNRCKDFTAGRENEKIELKRQIDAGVNPHSPLTSPSPSLQSPVNSYPHQFSSPQYHPPQNQQPPQYVQQQQQQQQQPPPQYSYNPSPYQPPQSFGGPLPPPQSFTAPPPPQSFSAPPPYNSNNKHY</t>
  </si>
  <si>
    <t>MLSIERKRTEKVDFSKPLAKYIKEQFSKGEADQHETQIATLNSLREDVRNLQEKTETSKDMVWKYYSILSSLELRFPISENNIRISFPWTDSFKQRKTTSYSIYFERASVLFNYGSIVSQIASSINRSNVEAVKSACNQFQLAAGVFTKLREYASLHPECSTSADFSPESLQALGTLMLAQAQECIYEKASMDNLSDSILSKLAAQVVEYFDTFIQLLNSNSLKSIVDRNWHSTATAKSYFYKAISLYRYAKELEKTSQFGEQVSRLSIAVENINQSKVNLPKTLSNELRDSVEKYVVSITKYYETAKKENDTIYHDIIPPTHKLVPIEKKALAKVLPLPDVNFVDPFNSLVPFSVREDSAYYNDQKETLLRKELDNIEFHNQSAKASLLSMGLPGSIEALDIGVPTALKEKMNVVTNEQGVSNIIRLLENIQQLSDEDSAICLSAGNLLKKEEEEDNLMRATYGAQWYRTPSYTLTANLTQDYAKYTSHLQHSTKSDSFIRKKFDDHKKLISDLENQNEIIALLPSNNLPSTKISEIASLTVLMNDLDTLMANRESIAEKLKNSCKKDDITLKLLSPQKDKSLIYAEEIQKYEPLQLSLNESFLKQQKLIEDIRKENEKFTSQKSKHGNQREEILQKYANAYKVYNELKANLDEGTQFYLNFQEILNKFLNRCKEFTTGRENEKIELKRQIEAGVNPHSPLTSPSPQQQSPITNYPNQFSSPQYHPPSQNQQQQPPQYVPPQQQQQQQQLHHQQQYPYNPSPYQPQSFGGPLPPPQSFSAPPQSFSAPPPYNSNNKRY</t>
  </si>
  <si>
    <t>SLLPRSPDLDAYKQKRTTLYSIYFERASVLFNYGSIVSQIGASTSRSNIEGIKKACNSFQTASGIFSNLREYVSLHPECSASIDFSLESLQALNTLMLAQAQECIYEKAAMXXXXXXXXXXXXXXXXXXXXKKELDNIEFHNQSAKASLLSMGLPGSIEATEIGVPTALKEKMDVVRNEKGVEHITGLLENIQQLADEDYSICVLAGNLLKKEEDEDNAMRAKYNTAWHRTPSYTLTANLTQDYAKYTSHLQHSTKSDSFIRKRFEDNKQLIADLENQTEIIAQLPSNPFPADKISEIASLTVLLNDLDALMAHRESIAEKLKSLCKKDDITFKLLSPAKDKSLIYAEEIQKYEPLQTALNESFTKQQKLIEEIRKENEKFTSQKSKKGNQREEILQKYANAYKVYNELKSNL</t>
  </si>
  <si>
    <t>Aco1</t>
  </si>
  <si>
    <t>AmdA</t>
  </si>
  <si>
    <t>MTTNNPFDKVKDVLKSQDQTYNFYNLSKLQDPRIEKLPYSIRILLESAVRNCDNFEVHEKDVENILNWENTANKVEIPFKPARVLLQDFTGVPAVVDLAAMRDAMKRLGGDPAKINPLVPVDLVIDHSVQVDVSRTVDALEQNQKIEFHRNHERFSFLKWGAQAFDGLFIAPPGSGIVHQVNLEYIAREVMNGTGNLLYPDSVVGTDSHTTMINGLGVCGWGVGGIEAEAVMLGQPMSMVLPEVVGYKFVGKLPDIATATDLVLTVTNELRKKGVVGKFVEFYGEGVSTLSVQDRATISNMAPEYGATMGFFPADENTIDYLASTGRSNTKIEYIKNYLSSQGLMCNYKSQSHPIFTTTMELDLSTVVPSLSGPKRPHDRISLNSMKQDFNSCLSSPVGFKGFGLTADQIQKKATFTFKDKQYTIGHGAVTIAAITSCTNTSNPSVMLGAGLLAKNAVEHGLEVAPYIKTSLSPGSGVVTEYFSHSGLQEPLNKLGFDLTGYGCMTCIGNSGELAEPLAEAITKEDLVVAGVLSGNRNFEGRIHPLLRANYLASPPLVVAYALAGTVDIDFETTPLGVSKKTGQPVFLRDIWPSKDLIQQTIKSSVLPDMYERVYSNVNDGNKSWNELKVPTGLLYPWDEKSTYIHNPPFFKTMELTVSKRPAITNAYCLLNLGDSITTDHISPAGNINRKSSAARYLESKGVKPEDFNTYGSRRGNDEIMVRGTFANTRIVNKLAPAVGPQTTYVPTGELMFISDAAEKYQSEGHQLIVLAGSDYGSGSSRDWAAKGPYLQGIKCVIAISFERIHRSNLVGMGIIPLQFQPGQNASTLGLTGKEQFNIELPTDKSLIKTGQTVKVTTNCGKSFETILRFDTPIEVEYWANNGILSYVLRKLLH</t>
  </si>
  <si>
    <t>NLEKLQDKRIEKLPYSIRILLESAVRNCDNFGVHEKDVENILNWEQTANKVEIPFKPARVLLQDFTGVPAVVDLAAMRDAMQRLGGDPAKINPLVPVDLVIDHSVQVDVSRTEDALEQNQKLEFHRNHERFSFLKWGAQAFKGLFIAPPGYGIVHQVNLEYLAREVMKGEGNLLYPDSVVGTDSHTTMVNGLGVCGWGVGGIEAEAVMLGQPMSMVLPEVVGYKFVGKLPDTATATDLVLTVTNELRKKGVVGKFVEYFGEGVSTLSVQDRATISNMGPEYGSTIGFFPADDNTIDYLASTGRDAKNIDYIKKYLSKQGLMCDYKSASHPTFTTTMELDLSTVVPSLSGPKRPQDRISLTNMKQDFNSCLSSQVGFKGFGLPTEQLSKQATFTFKDKQYTIGHGTVAIAAITSCTNTSNPSVMLGAGLLARNAVEHGLEVAPYIKTSLSPGSGVVTEYLNHSGLQEPLNKLGFNLTGYGCMTCIGNSGDLAEPLAEAITKENLVVAGVLSGNRNFEARIHPLLRANYLASPPLVVAYALAGTVDFDFETTPLGTSKKTGQPVFLRDIWPSKQLIQETINNNVLPDMYKRIYANVTDGNKNWNELKVPTGLQYPWDEKSTYIHNPPFFKTMQLDAPPRPAIKNAFCLLNLGDSITTDHISPAGNINRKSSAARYLESKGVKPEDFNTYGARRGNDEIMVRGTFANTRIVNKLAPEVGPQTTYVPNGELMFISDAAEKYQAEGHQLIVLAGSDYGSGSSRDWAAKGPYLQGIKCVIAISFERIHRSNLVGMGIIPLQFKANQNATTLGLTGKEQFNIELPTDKSLIKTGQTVKVTTNCGKSFDTILRFDTPIEIEYWSNNGILSYVL</t>
  </si>
  <si>
    <t>MTINNPFDRVKDSLKSNDQTYNFYNLSKLLDQRIEKLPYSIRILLESAIRNCDNFEVHEKDVENILNWETTANKVEIPFKPARVLLQDFTGVPAVVDLAAMRDAMKRLGGDPAKINPLVPVDLVIDHSVQVDVSRTVDALEQNQKIEFHRNHERFSFLKWGAQAFDGLFIAPPGSGIVHQVNLEYIAREVMNGAGNLLYPDSVVGTDSHTTMVNGLGVCGWGVGGIEAEAVMLGQPMSMVLPEVVGYKFVGKLPDIATATDLVLTVTNELRKKGVVGKFVEFYGEGVSTLSVQDRATISNMAPEYGATMGFFPADENTIDYLASTGRSNIKIEYIKHYLSSQGLMCNYKSDTHPIFTTTMELDLSTVVPSLSGPKRPHDRISLSSMKQDFNSCLSSPVGFKGFGLVPEQIQKKATFTFKGKEYTIGHGAVTIAAITSCTNTSNPSVMLGAGLLAKNAVEHGLEVAPYIKTSLSPGSGVVTEYFNHSGLQEPLNKLGFDLTGYGCMTCIGNSGELAEPLAEAITKEDLVVAGVLSGNRNFEGRIHPLLRANYLASPPLVVAYALAGTVDIDFETTPLGVSKKTGQPVFLRDIWPSKDLIQQTIKSSVLPGMYERVYANVNDGNKSWNELKVPTGLLYPWDEKSTYIHNPPFFKTMELTVSKRPAITNAYCLLNLGDSITTDHISPAGNINRKSSAARYLEGKGVKPEDFNTYGSRRGNDEVMVRGTFANTRLVNKLAPAVGPQTTYVPTGELMFISDAAEKYQSEGHQLIVLAGSDYGSGSSRDWAAKGPYLQGIKCVIAISFERIHRSNLVGMGIIPLQFQSGQNASTLGLTGKEQFNIELPTDKSLIKTGQTVKVTTNCGKSFETILRFDTRIEIEYWANNGILSYVLRKLFKLKK</t>
  </si>
  <si>
    <t>MSMVLPEVVGYKFVGKLPDIATATDLVLTVTNELRKKGVVGKFVEFYGEGVSTLSVQDRATISNMAPEYGATMGFFPADENTIGYLASTGRSNSKIEYIKNYLSSQGLMCNYKSQSHPIFTTTMELDLSTVVPSLSGPKRPHDRISLSSMKQDFNSCLSSPVGFKGFGLSTEQIQKKATFTFKGKEYTIGHGAVTIAAITSCTNTSNPSVMLGAGLLAKNAVEHGLEVAPYIKTSLSPGSGVVTEYFNHSGLQEPLNKLGFDLTGYGCMTCIGNSGELAEPLAEAITKEDLVVAGVLSGNRNFEGRIHPLLRANYLASPPLVVAYALAGTVDINFETTPLGISKKTGQPVFLREIWPSKDLIQQTIKSSVLPDMYERVYSNVNDGNKSWNDLKVPTGLLYPWDEKSTYIHNPPFFKTMELTVSKRPAITNAYCLLNLGDSITTDHISPAGNINRKSSAARYLEGKGVKPEDFNTYGSRRGNDEVMVRGTFANTRLVNKLSPAVGPQTTYVPTGELMFVSDAAEKYQSEGHQLIVLAGSDYGSGSSRDWAAKGPYLQGIKCVIAISFERIHRSNLVGMGIIPLQFQPGQNASTLGLTGKEQFNIELPTDKSLIKTGQSVKVATNCGKSFETILRFDTPIEIEYWANNGILSYVLRKLLN</t>
  </si>
  <si>
    <t>MSMVLPEVVGYKFVGKLPDIATATDLVLTVTNELRKKGVVGKFVEFYGEGVSTLSVQDRATISNMAPEYGATMGFFPADENTIDYLASTGRSNTKIEYIKNYLSTQGLMCNYKSQSHPVFTTTMELDLSTVVPSLSGPKRPHDRISLSSMKQDFNSCLSAPVGFKGFGLTPEQIQKKATFSFKGKEYTIGHGAVTIAAITSCTNTSNPSVMLGAGLLAKNAVEHGLEVAPYIKTSLSPGSGVVTEYFTHSGLQEPLNKLGFDLTGYGCMTCIGNSGELAEPLAEAITKEDLVVAGVLSGNRNFEGRIHPLLRANYLASPPLVVAYALAGTVDIDFETTPLGVSKKTGQPIFLRDIWPSKDLIQQTIKSSVLPDMYERVYSNVNDGNKSWNELKVPTGLLYPWDEKSTYIHNPPFFKTMELTVSKRPSITNAYCLLNLGDSITTDHISPAGNINRKSSAARYLEGKGVKPEDFNTYGSRRGNDEVMVRGTFANTRLVNKLAPAVGPQTTYVPTGELMFISDAAEKYQSEGHQLIVLAGSDYGSGSSRDWAAKGPYLQGIKCVIAISFERIHRSNLVGMGIIPLQFQSGQNASTLGLTGKEQFNIELPTDKSLIKTGQTVKVSTNCGKSFETILRFDTPIEVEYWANNGILSYVLRKLLH*</t>
  </si>
  <si>
    <t>MSTPLRGSSPQVSFYESELDQEGGSDASHFTYRNYMEDDKINSFTFNMARKDQTQLFQRIILTNESESEIEEYAEVAEQLLDAINLREKYVFHPKIWKADAPVGEKPPYSPFESDESTNCATEHMFKEVNGVYFVYSNETDMKSNKALFSVPHTLASYYKDINNLMMLSSYGPAKTFTFKRLQLLESKFNMHTLLNDSLELFQQKTAPHRDFYNVRKVDTHVHHSSSMNQKHLLKFIKRKLKENPNEIVIFRDDKYLTLAEVFKSLNLDVDELSVDTLDVHADNNTFHRFDKFNLKYNPCGQSRLREIFLKTDNLIKGKYLAEISKEVFTDLESSKYQCAEYRLSIYGRKMSEWDTLASWIVDNDLFSTKVRWLIQVPRLYDVYRETSTTTFQDFLNNVFHPLFEVTKDPSSHPKLHLFLQQVVGIDCVDDESKFEKKFTEKFPVPGEWSSEHNPPYTYYLYYLYANLYTLNQFREEKGLNILTLRPHSGEAGEVDHMGAAFYLAHGINHGINLRKTPVLQYLYYLTQIGIAMSPLSNNSLFLTYNRNPFPAFFARGLNVSISTDDPLQFHYTKEPLMEEYSIATQVWRLSVCDICEIARNSVLQSGFEHNVKSHWLGPDYANSGGNDIKKTNISDIRVCFRNETLIEELHLILKSLQTLPNFKNLNINFLLDKLPSEITTGNDYKLKKAQLKLNGANKLRNSSVGSTPNNGTPSSSGTPSLSSPGAIVHLMKTKPYIPPPLSLNIKQENNNNNNNNNNNNNNNNNNNTNTNTNSNSTTTNQDDNSKSDK</t>
  </si>
  <si>
    <t>FNLKYNPCGQSRLREIFLKTDNLIKGKYLAEISKEVFTDLESSKYQCAEYRLSIYGRKMSEWDTLASWIVDNDLFSTKVRWLIQVPRLYDVYRETSTTTFQDFLNNIFHPLFEVTKDPSSHPKLHLFLQQVVGIDCVDDESKFEKKFTEKFPVPGEWSSEHNPPYTYYLYYLYANLYTLNQFREEKGLNILTLRPHSGEAGEVDHMGAAFYLAHGINHGINLRKTPVLQYLYYLTQIGIAMSPLSNNSLFLTYHRNPFPAFFARGLNVSISTDDPLQFHYTKEPLMEEYSIATQVWRLSVCDICEIARNSVLQSGFEHNVKSHWLGPDYANSCGNDIKKTNISDIRVCFRNETLIEELHLILKSLQTLPNYKNLNISFLLDKLPSEITTGNDYKLKKAQLKLNGANKLRNSSVGSTPNNGTPSGPGTPSLSSPGAIVHLMKTKPYNPPPLSLNIKQENNNNSNNNNNSATINQDDTSNNDKIKK</t>
  </si>
  <si>
    <t>IILTNESESEIEEYAEVAEQLLDAINLREKYVFHPKIWKADATVGEKPPYLPFETEECTNSATEHTFKEVNGVYFVYNNESEMKSDKPLFSVTHTLSSYYKDINNLMMLSSYGPAKTFTFKRLQLLESKFNMHTLLNDSLELFQQKTAPHRDFYNVRKVDTHVHHSSSMNQKHLLKFIKRKLKENPNEIVIFRDDKYLTLAEVFKSLNLDVDELSVDTLDVHADNNTFHRFDKFNLKYNPCGQSRLREIFLKTDNLIKGKYLAEISKEVFTDLESSKYQCAEYRLSIYGRKMSEWDTLASWIVDNDLFSTKVRWLIQVPRLYDVYRETSTTTFQNFLNNIFHPLFEVTKDPSSHPKLHLFLQQVVGIDCVDDESKFEKKFTEKFPVPGEWSSEHNPPYTYYLYYLYANLYTLNQFREEKGLNILTLRPHSGEAGEVDHMGAAFYLAHGINHGINLRKTPVLQYLYYLTQIGIAMSPLSNNSLFLTYHRNPFPAFFARGLNVSISTDDPLQFHYTKEPLMEEYSIATQVWRLSVCDICEIARNSVLQSGFEHNVKSHWLGPDYANTGGNDIKKTNISDIRVCFRNETLIEELHLILKSLQTLPNFKNLNITFLLNKLPSEITTGNDYKLKKAQLKLNGANKLRNSSVGSTPNNGTPSGSGTPSLSSPGAIVHLMKTKPYNPPPLSLNIKQDNNNINNNNNTTNQDDQTKSDK</t>
  </si>
  <si>
    <t>MSTPLRGSSPQVSFYESELDQEGGSDASHFTYRNYMEDDKINSFTFNMARKDQTQLFQRIILTNESESEIEEYAEVAEQLLDAINLREKYVFHPKIWKADAPVGEKPPYLPFESEGCTNSATEHTFKEVNGVYFVYTNETDMKSDKPLYSVSHTLSSYYKDINNLMMLSSYGPAKTFTFKRLQLLESKFNMHTLLNDSLELFQQKTAPHRDFYNVRKVDTHVHHSSSMNQKHLLKFIKRKLKDNPNEIVIFRDDKYLTLAEVFKSLNLDVDELSVDTLDVHADNNTFHRFDKFNLKYNPCGQSRLREIFLKTDNLIKGKYLAEISKEVFSDLESSKYQCAEYRLSIYGRKMSEWDTLASWIVDNDLFSTKVRWLIQVPRLYDVYRETSTTTFQDFLNNIFHPLFEVTKDPSSHPKLHLFLQQVVGIDCVDDESKFEKKFTEKFPVPGEWSSEHNPPYTYYLYYLYANLYTLNQFREEKGLNILTLRPHSGEAGEVDHMGAAFYLAHGINHGINLRKTPVLQYLYYLTQIGIAMSPLSNNSLFLTYHRNPFPAFFARGLNVSISTDDPLQFHYTKEPLMEEYSIATQVWRLSVCDICEIARNSVLQSGFEHNVKSHWLGPDYANSGGNDIKKTNISDIRVCFRNETLIEELHLILKSLQTLPNFKNLNISFLLNKLPSEITTGNDYKLKKAQLKLNGANKLRNSSVGSTPNNGTPSGSGTPSLSSPGAIVHLMKTKPYNPPPLSLNIKQDNNNNNNNNNNNNNNNNNNNNNNNNNSSTTTTNQDDTTKSDK</t>
  </si>
  <si>
    <t>FTFNMARKDQSQFFQRIILTNESESDIEEFSEVAEQLLDAINLREKYVFVPKTWKPDATPGEKPPYSPFEADPNTSQATDHTFKEVNGVYFVYSNEAEMKKDNPTYSVSHTLSSYYKDINNLMMLSSYGPAKTFTFKRLQLLESKFNMHILLNDSLELFQQKTAPHRDFYNVRKVDTHVHHSSSMNQKHLLKFIKRKLKEHPNEIVIFRDDKYLTLAEVFKSLNLNVDELSVDTLDVHADNNTFHRFDKFNLKYNPCGQSRLREIFLKTDNLIKGKYLAEITKEVFADLEASKYQSAEYRLSIYGRKMSEWDTLASWIVDNDLFSTKVRWLIQIPRLYDVYRETSTTTFQDFLNHIFHPLFEVTKDPSSHPKLHLFLQQVVGIDCVDDESKFEKKFTEKFPVPGEWSSEHNPPYTYYLYYLYANLYTLNKFREEKGLNILTLRPHSGEAGEVDHMGAAFYLAHGINHGINLRKTPVLQYLYYLTQIGIAMSPLSNNSLFLTYHRNPFPAFFARGLNVSISTDDPLQFHYTKEPLMEEYSIATQVWRLSPCDICEIARNSVLQSGFEHNVKSHWLGPDYANTGGNDIKKTNISDIRVCFRNETLIEELHLILKSLQTLTHFKNLNINFLLEKLPTEITNGNEYKFKKGQLKLNGANKLRNSSVGSTPTGGNTPGSGTPSNLNSSPGAIVHLMKTKPYVPPPLSLNIKQEQQQN</t>
  </si>
  <si>
    <t>Agl</t>
  </si>
  <si>
    <t>MMISNGDSESLNGSSNIEFKKILDSFSEKIKIKDYQSTKNTATNTTTNTASNDNNNEIYTISLTGNGSEPPFNGKGLILPTLGTLRIIIPAGLDVASFNPIIYTNYQSGIDSTFQRDKFYVFHKGNITPYNGNNDLXXXXXXXXXXXXXXXXXXXXXXXXXXXXXXXGPFQIHPILKINDQILPSDSIILQTFLTKCIGPISGWEKHIEIASKLGYNMIHYTPVQEIGASGSAYSIYDQQSISSKIFENSGNGNGPMPSEDEKLLQLSTFINDAEKKYGVLGMIDLVWNHTAHNSNWLNQHPEAGYNTDNSPHLKSAVLLDRALQQFGKGLFGKEIESIEHLELIVNEIKEKVIVPLKLWEFYVLNIDKEMEIFKNTFFSSNRTRETGGAGGSSNGGAPFSPSFLKSVITNPNSERQDRXXXXXXXXXXXXXXXXXXXXXXXXXXXXXXXXXXXVSFNNGIITHDEQIQKYQDILSIVNLELYRQYDHDVEAIVKNITERIKYERISSHGPKLGVISVAKPLLNSYFTTIQYRDPANGGAIREIPLANNGWIYNHNPTIDFAGSESRAYLRRDVIIWGDCVKLRYGSSCNDNPWLWNHMKTYTQKMARIFHAIRIDNCHSTPIHLAQYLLDAAREIRPDIYVTCELFTGSEDIDSIFVKKLGINSLIREAMQAGDTSELVRVCYRYGGRTIGSIQDPTTFIEDASIISSNGNNTPIEYNTKPLGPTLPPALFMDCTHDNETPFQKRTIADTLPNAAIVCFSVCAIGSTRGYDEIYPKTIDLVNETRFYNSAINLSRGILPVRAILKIGRASXXXXXXXXETHIHQDGNIVVIQRYSPSLKKSIFMVSHCSFSSSQDDSHVHQLQIPCKVNEFIFGARITNAATSGDHFNDSKLLNGITIDTEIQYGDKVENQFCQLFNHDGHATLKLLNFHKGSVLEIGXXXXXXXXXXXXXXXXXXXXXXXXXXXXXXXXXXXXXXXXXXXRRSSDLEKFTTGNGAYHIQSIGQLPFCGLQGFVSILKPIAKNNDLGHPLCENLRQGNWAMDYIVNRLNNYDHLSEVKNWLSNCFEQVKKLPRHLIPMYFYEIVICCYRAAIERCVSLMPSFIKNSSNSNWFIRTLAVTGIQFFGVCTPLISNPNVLEGVENREASLAAGFPHFATGYMRSWGRDTFISLRGILLVTGRYREAINIIVGFGSCLRFGLIPNLLDCGTKPRFNSRDSVWWYLRAIQDTYNCLPTEKEKDQFLNQTQVYRLFPPTGQISPTSTIAEMIQEILQHHATGIHFREPNAGIEIDDRMRDEGFNIDIDLNQSNGFLYGGNRSNAGTWMDKMGESTKANNYGEPATPRDGAPIEITAMLYSTVSWLSQLYQTDKFKHGGVDVITNKQPSPKSTLTYIDWAKLIESNFEKYYYIPSSGEDKQYNINSNYVHRRYIYKDVVGSANVFSDYQFRPNICVAMSFAPKLFNASHASKCIDIIRSNLVGPLGMRTLDPNDPNYHGNYDNASDSGYKPTSKGFNYHNGPEWVWVYGFFLESIVQFKHFPSISTKAHLINSLLIHHKSHIQNDLRASLPELTNRDGHYCRFSCDSQAWSIATILASLYQLSITKN</t>
  </si>
  <si>
    <t>MMISNNNSESGNCGIEYKKLIDSFSEKIRIKDHCINNINATNTSTETKSNSNTNNINQDVYTITLVGNGSEPPFNAKGLVLPTLGTLRIIIPAGLEVASYNPQIYTNYHHGTDSTLSFQRDKFYIFHKGNITGYNGNNDLIFEQKIEKYGCFDYYVEWEEVVSKDVKRGELGTFQISPMLKINQQVIPSESICLQTFLTKCMGSINQWEKHIEMASKLGYNMIHYTPVQEIGASGSSYSIFDQQSISSKIFEGMSTKITNEDEKLLALSSFISDAEKKYGVLGMIDLVWNHTANNSEWLNQHPEAGYNTDNSPHLKSAVQLDQALQDYGKTLYGKEINSIEQLNQLIDDIKTKVLPPLKLWEYYVLDIEKEVEIFKNTYFSSGRAREQIPSSCSTFSPSFLKNIISNPNHERHEQIKSISKNGIIRAPSYERYSLHINLDYTYKVLDASVTFSNNTTPEEQIQKYRDILSIVNLEIYRDFDHDTEAILKNIFERIKYERVSDHGPKLGKITKNKPLLTSYFTVVQYRDPLANNSIREIPLANNGWIFNHNPTIDFASSESRAYLRRDVIVWGDCVKMRYGQSPSDNQWLWNHMKAYTQKMARIFHAIRIDNCHSTPIHLAQYLLDAAREIRPDIYVTCELFTGSEEIDDIFVKKLGINSLIREAMQCGDSSEFTRVLYRYGGKPIGSIQEPSLGEYLGGCCSKNVGGSITSANDYSSKALKPTLPPALFMDCTHDNETPYQKRTIADTLSNAAIVSMSVCAVGSTRGYDEIFPKTIDLVNETRVYNTDVNLSSGILPIRSLLSKIHLELSCNGYDETHIHQDGNLIFIQRYSPKLNESIFMVAHCSFSIQQQDQDNDKELQVPCKISQFLFGAKITNAHINTNDWSTNGSKLNGIDVDCEVHYYEKVLNQFCQTNEYTNENGALCTTLKLINFKPGSILFFRGEIPKSNIDSIKKIESLILDEDKQLSNSFDSVDLIDMNVLLFRINEEEKQVIGHGSYHVQNPVGELSFCGLQGFVTILTQIAKYNDLGNQLCENVRKGNWAMDYIVGRLDQRVGLKSVKQWLSQCFDQLKRLPRHLIPMYFYQIIITAYRYAVNKSIEKMNGSFVRDNDSWFSRALAVTGIQFFGVSTPLISNPNVLEGVKDREASLAAGFPHFATGYMRSWGRDTFISLRGILLVTGRHREAINIIVGFGSCLRFGLIPNLLDCGTKPRFNSRDSVWWYLRSIQDTYNCLPTEKEKDEFLNQTKVYRLFPPAQYISPISTIAEIIQEILQAHATGIHFREPNAGREIDDRMRDEGFNIDIDLNLTNGFLYGGNRSNCGTWMDKMGESTKANNYGEPATPRDGAPIEITAMLYSTLSWISELYKLDKFKHGGVEIIKKSAASSETNKTTTTTAAAVDILTYKDWSQLIETNFEKYYYVPSSGDDKKYVINSNYVHRRYIYKDVVGSANIFSDYQLRPNVCVAMSFAPKLFNEQHANKCIDVIRNSLVGPIGMKTLDPNDPNYHGNYDNSSDSGYKPTSRGFNYHNGPEWVWCYGFFLESIVQFKRFPSVSTKNHLINSLLIKHKLYIQNDKRYSLPELTNREGSHCRDSCDSQAWSIATILASLYQLSIT</t>
  </si>
  <si>
    <t>MMISNNNSESSNCGVEYKKLIDSFSEKIRIKDHCINNNNNTTNASTETKNNNNINNINQDVYTITLVGNGSEPPFNAKGLVLPSLGTLRIIIPAGLEVASYNPQIYTNYHHGIDPTSSFQRDKFYIFHKGNITGYNGNNDLIFEQKIEKYGCFDYYVEWEEVVSKDVKRGELGTFQINPMLKINQQLIPSESICLQTFLTKCMGSINQWEKHIEMASKLGYNMIHYTPVQEIGESGSSYSIYDQQSISSKIFEGMSTKITNEDEKLLALSSFISDAEKKYGVLGMIDLVWNHTANNSIWLSQHPEAGYNTDNSPHLKSAVQLDQALQEYGKTLFGKEINSIEQLEQVINDVKAKVLPPLKLWEYYVLDVEKEVEIFKNTYFSSGRSKEHISSSCSTFSPSFLKNIVSNPNHERHEQIKSISKNGIIRAPSYERYSLHINLDYTYKILDTSATFLNNTTPEEQIQKYRDLLSIVNLEIYKEFDHDTEAILKNIFERIKYERVSDHGPKLGKITKSKPLLTSYFTMVQYRDPLANNSIREIPLANNGWIFNHNPTIDFASSESRAYLRRDVIVWGDCVKMRYGQSPSDNQWLWNHMKTYTQNMARIFHAIRIDNCHSTPIHLAQYLLDAAREIRPDIYITCELFTGSEEIDDIFVKKLGINSLIREAMQCGDSSELTRVLYRYGGKSIGSMQEPPLSEYLSDCCSKNVGGITSSNNYSSKSLKPILPPALFMDCTHDNETPYQKRTIADTISNAAIVSMSVCAIGSTRGYDEIFPKTIDLVNETRVYNTDVNLSTGILPIRSLLSKIHLELSCNGYDEIHIHQDGNLIFIQRYSPKLNESIFMVAHCSFSIQQQDQDNDKELHVPCKISQFLFGAKITNAHINRNDWKTNTSKLNGIDVDCEVHYNDKVLNQFCQTHEYINENGSLCTTLKLSNFRAGSILFFRGEIPKSNIDSIKKIESFILDENKQLSNSFDNVDLIDMNVLLFRINEEEKQVIGHGAYHIQNPVGELAFCGLQGFATVLNQIVKYNDLGNQLCENLRKGNWAMDYILGRLDQRVALKSVKQWLSQCFDQLKQLPRHLIPMYFYQIIITAYRVAVNKSIEKMGNSFVRDSDSWFSRALAVTGIQFFGVSTPLISNPNVLEGVKDREASLAAGFPHFATGYMRSWGRDTFISLRGILLVTGRHQEAINIIVGFGSCLRFGLIPNLLDCGTKPRFNSRDSVWWYLRSIQDTYNCLPTEKEKDEFLNQTKVYRLFPPANYISPISTISEIIQEILQAHATGIHFREPNAGREIDDRMRDEGFNIDIDLNLTNGFLYGGNRSNCGTWMDKMGESTKANNYGEPATPRDGAPIEITAMLYSTLSWISELYKLDKFKHGGVEIKKSEAEINKTDILTYQDWSQLIETNFEKYYYVPSSGDDKKYVINSNYVHRRYIYKDVVGSANIFSDYQLRPNVCVAMSFAPKLFNEQHANKCIDIIRNSLVGPIGMKTLDPNDPNYHGNYDNSSDSGYKPTSRGFNYHNGPEWVWCYGFFLESIVQFKHFPSISTKNHLINSLLTKHKLYIENDKRYSLPELTNREGSYCRDSCDSQAWSIATILASLYQLSLTRN</t>
  </si>
  <si>
    <t>MRISNNNSESGNCGVEYTKLIDSFSEKIRIKDHCVNISTNTSTETKNNNSNINQDIYTITLVGNGSEPPFNAKGLVLPSLGTLRIIIPAGLEVASYNPQIYTNYHHGTDPTSSFQRDKFYIFHKGNIIGYNGNNDLIFEQKIEKYGCFDYYVEWEEVASKNVKCGQIGTFQINPMLKINQQVIPSESICLQTFLTKCMGSIDQWEKHIETASKLGFNMIHYTPVQEIGESGSSYSIYDQQSISSKIFEGGMNRKIINEDEKLLALSSFISDAEKKYGVLGMIDLVWNHTANNSAWLNQHPEAGYNTDNSPHLKSAVQLDQALQDYGKTLYGKEINNIDQLNDVINDVKTKVLPPLKLWEYYVLDIEKEVEIFKNTFFSSGRVKEQIPSSCSTFSPSFLKNIISNPNHEKHEQIKSISKNGIIRAPSYERYSLHINLDYTYKVLDTSVTFSNNSSPEEQIQKYRDILSIVNLEIYKDFDHDTEAILKNIFERIKYERVSDHGPKLGKITKSKPLLTSYFTIVQYRDPNNSSIREIPLANNGWIFNHNPTVDFASSESRAYLRRDVIVWGDCVKMRYGQSPSDNQWLWNHMKTYTQNMARIFHAIRIDNCHSTPIHLAQYLLDAAREIRPDIYITCELFTGSEEIDYFFVKKLGINSLIREAMQCGDSSEFTRVLYRYGGRPIGSIQEPPIGEYLNGCCSRNLGGGIISPNDYASKSLKPSLPPALFMDCTHDNETPHQKRTIADTLSNAAIVAMSACAIGSTRGYDEIFPKTIDLVNETRVYNTNVNLSSGILPIRSLLSKIHLELSCNGFDEIHIHQDGNLIFIQRYSPKLNESIFMVAHCSFSNQQQQQQQDNDKELHVPCKISQFLFGAKITNTHINRNDWNTNTTKLNGIEVDCEIHYHDKVLNQFCQIHEYNNENGALCTTLKLNNFKAGSILFFRGEIPKPNIESIRKIEQLILDENNQLCKSFDNVDLIDMNVLLFRINEEEKQVIGHGAYHVQNPVGELSFCGLQGFVTELNQIAKHNDLGNQLCGNLRKGNWAIDYIVNRLDQRVALKSVKQWLTQCFDQLKQLPRHLIPMYFYQIIMTTYRFATNKSIEKMGNSFVKESDSWFSRALALTSIQFFGVSTPLISNPNVLEGVKDREASLAAGFPHFATGYMRSWGRDTFISLRGILLVTNRYREAINIIVGFGSCLRFGLIPNLLDCGTKPRFNSRDSVWWYLRSIQDTYNCLPTEKEKDQFLNQTKVYRLFPPTNYISPISTIAEIIQEILQAHASGIHFREPNAGREIDDRMRDEGFNISIDLNLTNGFLYGGNRSNCGTWMDKMGESTKANNYGEPATPRDGAPIEITAMLYSTLSWISDLYKLDKFKHGGVEILKSKDNNDNNNNNNSKTDILTYQDWSKLIETNFEKYYYVPSSGDDKKYIINSNYVHRRFIYKDVVGSANVFSDYQLRPNICVAMSFAPKLFNDQHANKCIDIIRNSLVGPIGMKTLDPNDPNYHGNYDNSSDSGYKPTSRGFNYHNGPEWVWCYGFFLESIVQFKQFPSISTKNHLINSLLIKHKLYIQNDKRFSLPELTNREGSFCKDSCDSQAWSIATILASPYQLSITKN</t>
  </si>
  <si>
    <t>MMISNNNSESGNCGVEYTKLIDSFSEKIRFKDHNINNSTNTSTETKNNSGNINQDIYSITLVGNGAEPPFNAKGLVLPTLGTLRIIIPAGLEVASYNPQIYTNYHHGTDPTSSFQRDKFYIFHKGNITGYNGNNDLIFEQKIEKYGCFDYYVEWEEVLSKDVKRGELGTFQINPMLKINQQVAIPSESICLQTFLTKCMGPIDQWEKHIENASKLGFNMIHYTPVQEIGESGSSYSIYDQQSISSKIFEGMNTKITNENEKLLALSSFISEAERKYGVLGMIDLVWNHTANNSAWLNQHPEAGYNTDNSPHLKSAVQLDQALQEYGKTLYGKEINTIDQLNDVINDVKTKVLPPLKLWEYYVLDIEKEVEIFKNTYFSSGRAKEQIPSSCSTFSPSFLKNIISNPNHEKHEQIKSISKNGIIRAPSYERYSLHINLDYTYRILDTSVTFSNNTTPEEQIQKYRDILSIVNLEIYKDFDHDTEAILKNLFERIKYERVSDHGPKLGKITKSKPLLTSYFTMVQYRDPLANNSIREIPLANNGWIFNHNPTIDFASSESRAYLRRDVIVWGDCVKMRYGQSPSDNQWLWNHMKTYTQNMARIFHAIRIDNCHSTPIHLAQYLLDAAREIRPDIYITCELFTGSEEIDYFFVKKLGINSLIREAMQCGDSSEFTRVLYRYGGKPIGSIQEPPIGEYLESCCSKNLGGIISPNDYSSRSLKPSLPPALFMDCTHDNETPYQKRTIADTLSNAAIVAMSVCAIGSTRGYDEIFPRTIDLVNETRVYNTNVNLSSGILPIRSLLSKIHLELSCNSYDEIHIHQDGNLIFIQRYSPKLNESIFMVAHCSFSIQQQDQDNDKELHVPCKISQFLFGAKITNAHINKNDWNTNTTKLNGIDVDCEVHYYDKVLNQFCQIHEYNNENGALCTTLKLTNFKPGSILLFRGEIPKSNIQSIRSIERLILDENKQLCESFDNVDLIDMNVLLFRINEEEKQVIGHGAYHVENPVGELSFCGLQGFVTELNQIAKYNNLGNQLCENLRKGNWAMDYIITRLDQRVALKSVKQWLNQCFDQLKQLPRHLIPMYFYQIIITLYRFATNKSIEKMGNSFVKDNDSWFSRALAVTSIQFFGISTPLISNPNVLEGVKDREASLAAGFPHFATGYMRSWGRDTFISLRGILLVTNRYREAINIIVGFGSCLRFGLIPNLLDCGTKPRFNSRDSVWWYLRSIQDTYNCLPTEKEKDEFLNQTKVYRLFPPTNYISPISTIAEIIQEILQAHASGIHFREPNAGREIDDRMRDEGFNIDIDLNLTNGFLYGGNRSNCGTWMDKMGESTKANNYGEPATPRDGAPIEITAMLYSTLSWISDLYKLDKFKHGGVEIIKSKDNNKIDILTYQDWSQLIESNFEKYYYIPPSGDDKKHVINSNYVHRRYIYKDVVGSANVFSDYQLRPNICVAMSFAPKLFNEQHASKCIDVIRNSLVGPIGMKTLDPNDPNYHGNYDNSSDSGYKPTSKGFNYHNGPEWVWCYGFFLESIVQFKHFPSISTKNHLINSLLIKHKLYIQNDKRFSLPELTNREGSYCRDSCDSQAWSIATILASLYQLSITKN</t>
  </si>
  <si>
    <t>ArgC</t>
  </si>
  <si>
    <t>MLRNSNKLIKSVIKNESTLLKCKNNNQRVVNYSSSSTSITSGNGIYSQIKKIEEFVSKKPSVTKVSSSSATINFNTSKSGSTNTTAVDYSKSVKIKDQKQIVLVKIGGGVIESDISSLIGSLNFLKKIGLFPIVVHGGGPQLNAELAAAGEPAEYVEGLRVTPPSVLAIAQRVFLRENLKIVEALESSGTKARPVTQGVYQATPLDPKLYGFVGNVTKIHTDALASCITNDYVPVISSLAMTPEGQVLNINADVAALELAKSINPLKILFINTTAGMKDGDGKVMQHIKLDEQYADLMKQPWVKHGTKLKLKEFKSCLDVLPPSTSITITSPDLLMKELFAKDGSGTTVERGEVMHSHESPSFDETKFFALIEKSTGTKGGRIDYQQLKTDLSKGVVKAFVNSHYTAGILVRPLSSGSSVSYVDQFFFFNNSIQSTEDSESVFKKMFENSSYIWKESSNNQLNNEWFKKIATGFITGATNNIFWTNIDTNKIENSIKECLSQSSTYLSGITKAASSKSASEKLLQDKNHKFRVGLIGARGFTGGNLVRLIDGHPNLELAIASSSTNFGKPITTEFPQLKSNLKFDNVKPENIDIFTRDHGIDGWFMALPDKISSPYIQTLENSSESPVLVDLSSDHRFNEKWTYGQPETNRAAIKESKLIANPGCYATGMFLTLKPFVNDLVTPPSCFGISGYSGAGSKPSEKNDPTRLSDNILPYKLVQHTHELEVSHQLGSPIYFMPHVGQFFQGITLTISMELKYPMTKEQVVERYQKFYQNEPLIKIDKDGIPEVKSNSGKHTVTIGGFAVNGNHLVVVTTLDNLLKGAATQALQNMNICLGLDELASIKNEL</t>
  </si>
  <si>
    <t>MLRNSNKLIKSVIKNESTLLKSKINNERIVNYSSSTSITSGNGVYSQIKKIEEFISKKPSVTKVSSSSATINFNTSKSSGSNTSTAVDYSKSVKIKDQKQIVLVKIGGGVIESDISSLIGSLNFLKKIGLFPIVVHGGGPQLNAELAAAGEPAEYVEGLRVTPPSVLAIAQRVFLRENLKIVEALESSGTKARPVTQGVYQATPLDPKLYGFVGNVTKIHTDALASCITNDYVPVISSLAMTPEGQVLNINADVAALELAKSINPLKILFINTTAGMKDGDGKVMQHIKLDEQYADLMKQPWVKHGTKLKLKEFKSCLDVLPPSTSITITSPDLLMKELFAKDGHGTTVERGEVMHSHESPSFDETKFFALIEKSTGSKGGRINYQQLKTDLSKGVVKAFVNSHYTAGILVRPLSSGSSVSYVDQFFFFNNSVQSTEDSESVFKKMFENSSYIWKESSTNQLNNEWFKKIATGFVATTGATNVFWTNIDTNKIESSIKECLSQTSTYLSGITTASSSKSASDKLLQDKSHKFRVGLIGARGFTGGNLVRLIDGHPNLELAIASSSTNFGKPVTTEFPQLKSNLKFDNVKPENIDIFTRDHGIDGWFMALPDKISSPYIQTLENSSESPVLVDLSSDHRFNEKWTYGQPETNRAAIKESKLIANPGCYATGMFLTLKPFVNDLVTPPSCFGISGYSGAGSKPSEKNDPTRLSDNILPYKLVQHTHELEVSHQLGSPIYFMPHVGQFFQGITLTISMELKYPMTKEQVVERYQKFYQNEPLIKIDKDGIPEVKSNSGKHTVTIGGFAVNGNHLVVVTTLDNLLKGAATQALQNMNICLGLEELASIKNEL</t>
  </si>
  <si>
    <t>MLRSSNKLIKTVIKNESTLLKCKNNEKIVSYSSSTSINSGNGIYSQIKKIEDFVSKKPSVTKVTSSSATINFNTSAKSTGTAVDYSKNVKIKDHKQIVLVKIGGGVIESDISSLIGSLNFLKKIGLFPIVVHGGGPQLNAELAAAGETAEYVEGLRVTPPSVLAIAQRVFLRENLKIVEALESSGTKARPVTQGVYQATPLDPKLYGFVGNVTKIHTDALASCITNDYVPVISSLAMTPEGQVLNINADVAALELAKSINPLKILFINTTAGMKDGDGKVMQHIKLDEQYAELMKQPWVKHGTKLKLKEFKSCLDVLPPSTSITITSPDLLMKELFAKDGHGTTVERGEVMHSHESPAFDETKFCALIEKSTGTKGGRINYQQLKTDLSRGVVKAFVNSHYTAGILVRPLSSGSSVSYVDQFFFFNNSVQSTEDSESIFKKMFENSSYIWKESSSNQLSNEWFKKIATGFVSGSSTNVFWTNIDTGKIDSTVKECLSQGSTYLSGITTAASSTYASDKLLQDKNHKFRVGLIGARGFTGGNLVRLIDGHPNLELAIASSSTNFGKPVTTEFPQLKSDLKFDNVKPENIDIFTRDHGIDGWFMALPDKISTPYIQTLENSNESPVLVDLSSDHRFNEKWTYGQPETNRAAIKESKLIANPGCYATGMFLTLKPFTNDLVTPPSCFGISGYSGAGSKPSDKNDPARLSDNILPYKLVQHTHELEVSHQLGSPIYFMPHVGQFFQGITLTISMELKYPLTKEQVIERYQKFYQNEPLIKIDKDGIPEVKSNSGKHTVTIGGFAVNGNHLVVVTTLDNLLKGAATQAIQNMNLCLGLEELASIKNEL*</t>
  </si>
  <si>
    <t>MLRNSNKLLKTVIKNESTTTTTKTLLKCKNNERIVSYSSSSSSTSINSGNGIYSQIKKIEEFVSKKPSVTKVSSSSATINFNTSKSAGGTSVDYSKSVKIKDQKQIVLVKIGGGVIESDISSLIGSLNFLKKIGLFPIVVHGGGPQLNAELAAAGEPAEYVEGLRVTPPSVLAIAQRVFLRENLKIVEALESSGTKARPVTQGVYQATPLDPKLYGFVGNVTKIHTDALASCITNDYVPVISSLAMTPEGQVLNINADVAALELAKSINPLKILFINTTAGMKDGDGKVMQHIKLDEQYAELMKQPWVKHGTKLKLKEFKSCLDVLPPSTSITITSPDLLMKELFAKDGHGTTVERGEVMHSHESPSFDETKFFALVEKSTGIKGGRINYQQLKTDLSKGVVKAFVNSHYTAGILVRPLSSGSSVSYVDQFFFFNNSIQSTEDSESVFKKMFENSSYIWKESSTNQLNNEWFKKIATGFVSGGSNGASATTANVFWTNIDTNNIQSAINECLSQGSTYLSGITTAASSKSASERLLQDKTHKFRVGLIGARGFTGGNLVRLIDGHPNLELAIASSSTNFGKPVTTEFPQLKSNLKFDNVKPENIDIFTRDQGIDGWFMALPDKISSPYIQTLENSSESPVLVDLSSDHRFNEKWTYGQPETNRAAIKESKLIANPGCYATGMFLTLKPFVNDLVSPPSCFGISGYSGAGSKPSEKNDPVRLSDNILPYKLVQHTHELEVSHQLGSPIYFMPHVGQFFQGITLTISMELKYPMTKEQVVERYQKFYQNEPLIKIDKDGIPEVKSNSGKHTVTIGGFSVNGNHLVVVTTLDNLLKGAATQALQNMNICLGLEELASIKNEL</t>
  </si>
  <si>
    <t>NGTTTTTTTTTTTKLIKQYSTSTSITNGNGIYKQIKKIEEFISKKPTVTKINSSASTVNFGSKIGGGGGSSVDYSKNVKIKDQKQIVLVKIGGGVIESDLSSLINSLNFLKKIGLFPIVVHGGGPQLNAELAAAGEPAEYVEGLRVTPPSVLAIAQRVFLRENLKIVEALESSGTKARPVTQGVYQATPLDPKLYGFVGNVTKIHTEPLASCITNDYVPVISSLAMTPEGQVLNINADVAALELAKSINPLKILFINTTAGMKDGDGKVMQHIKLDEQYSELMKQPWVKHGTKLKLKEFKSCLDVLPPSTSITITSPDLLMKELFAKDGHGTTVERGEVLLSHESPLFDETKFFALVEKSTTGKNRINYQQFKSDLSKGLVKAFVNSHYTAGILVRPLSSGSSVSYVDQFFFFNSSIQETEDSESVFKTMFSNSSFIWKESNPSVSSSEWFKKIAGGFVKVNENTNIYWTNLETSKLDSIIKECLSQDSSKNYISSVTSSSSSAASDKLLQEKEHKFRVGLIGARGFTGGNLVRLIDNHPNMELTIASSSTNFGKPITTEFPQIKSSLKFENVKPENVDIFTRDHGIDGWFMALPDKISSPYIQTIENSSESPVVVDLSSDHRFNDKWTYGQPETNRALIKESKLIANPGCYATGMFLTLKPFTNDLVSPPSCFGISGYSGAGSKPSEKNDPVRLSDNILPYKLVQHTHELEVGHQLGTPIYFMPHVGQFFQGITLTISMELKYPLTKEQVIERYQKHYQNEPLIKIDKDGIPEVKSNSGKHTVTIGGFAVNGNHLVVVTTLDNLLKGAATQALQNMNLCLGLDELS</t>
  </si>
  <si>
    <t>Cas1</t>
  </si>
  <si>
    <t>MTHWSLKVDRGRQVWEYSKELKEPTDVDIHLLSLKEPGTHVPEGCNLEKAKTPQEAIKKAFQYFSKVQTEDGHWAGDYGGPMFLLPGLVITCYITGYKLPEPFQREIIRYLLNRQNKTDGGWGLHIEAHSDIFGTALQYVSLRLLGLPADQPDVARARAFLLSNGGATGIPSWGKFWLATLNVYDWNGLNPIPIEFWLLPYNLPIAPGRWWCHCRMVYLPMSYIYAKKTTCELTDLVKELRKEIYCQDYDKINWAEQRDNISKLDMYNPHTTLLNFINGSLNVYEKVHSKWLRDRAIDYTFDHIRYEDEQTKYIDIGPVNKTVNMLCVWDREGRSPAFYKHADRLKDYLWLSNDGMKMQGYNGSQLWDTAFTIQAFMETGIANQFPECMKLSNHYLDITQVPDDAPQMDHYHRHYSKGAWPFSTVDHGWPISDCTAEGIKAALSLRSLNFIDPISLERIADGINVILTLQNKDGGWASYENTRGPKWLEDFNPSEVFHNIMIDYSYVECSAACIQAMSSFRKFAPSHPRIKEINRSIARGVKFIKSIQREDGSWIGSWGICFTYGTWFGVEGLIAAGEPTSSPHIIKACKFLVSKQKPDGGWGESFKSNVTKQYVQHEQSQIVNTGWALLTLMAAKYPDRECIERGIKYLIQKQYANGDFPQESIIGVFNFNCMISYSNYKNIFPLWAL</t>
  </si>
  <si>
    <t>MTTTNWSLKVDRGRQTWEYSQEKKEATDVDIHLLRLKEPGTHCPEGCDLNRAKTPQQAIKKAFQYFS
KVQTEDGHWAGDYGGPMFLLPGLVITCYVTGYQLPESTQREIIRYLFNRQNPVDGGWGLHIEAHSDIFGT
TLQYVSLRLLGVPADHPSVVKARTFLLQNGGATGIPSWGKFWLATLNAYDWNGLNPIPIEFWLLPYNLPI
APGRWWCHCRMVYLPMSYIYAKKTTGPLTDLVKDLRREIYCQEYEKINWSEQRNNISKLDMYYEHTSLLN
VINGSLNAYEKVHSKWLRDKAIDYTFDHIRYEDEQTKYIDIGPVNKTVNMLCVWDREGKSPAFYKHADRL
KDYLWLSFDGMKMQGYNGSQLWDTAFTIQAFMESGIANQFQDCMKLAGHYLDISQVPEDARDMKHYHRHY
SKGAWPFSTVDHGWPISDCTAEGIKSALALRSLPFIEPISLDRIADGINVLLTLQNGDGGWASYENTRGP
KWLEKFNPSEVFQNIMIDYSYVECSAACIQAMSAFRKHAPNHPRIKEINRSIARGVKFIKSIQRQDGSWL
GSWGICFTYGTWFGIEGLVASGEPLTSPSIVKACKFLASKQRADGGWGESFKSNVTKEYVQHETSQVVNT
GWALLSLMSAKYPDRECIERGIKFLIQRQYPNGDFPQESIIGVFNFNCMISYSNYKNIFPLWALSRYNQL
YLKSKI</t>
  </si>
  <si>
    <t>MTTTNWSLKVDRGRQTWEHSQEKKEATDVDIHLLRLKEPGTHCPEGCDLNKAKTPQQAIKKAFQYFSKVQTEDGHWAGDYGGPMFLLPGLVITCYITGYQLPEPTQREIIRYLFNRQNPVDGGWGLHIEAHSDIFGTTLQYVSLRLLGVPADHPSVVKARTFLLQNGGATGIPSWGKFWLATLNAYDWNGLNPIPIEFWLLPYNLPIAPGRWWCHCRMVYLPMSYIYAKKTTGPLTDLVKDLRREIYCEEYEKINWSEQRNNISKLDMYYEHTSLLNVINGSLNVYEKVHSKWLRDRAIDYTFDHIRYEDEQTKYIDIGPVNKTVNMLCVWDREGKSPAFYKHADRLKDYLWLSFDGMKMQGYNGSQLWDTAFTIQAFMESGIANQFPDCMKLANHYLDITQVPDDARDMKHYHRHYSKGAWPFSTVDHGWPISDCTAEGIKSALALRSLSFIDPISLERVADGINVLLTLQNSDGGWASYENTRGPRWLEKFNPSEVFQNIMIDYSYVECSAACIQAMCSFRKHAPTHPRIKEINRSIERGVKFIKSIQRQDGSWLGSWGICFTYGTWFGVEGLVASGEPLTSPSIVKACKFLASKQRADGGWGESFKSNVTKEYVQHETSQVVNTGWALLSLMSAKYPDRECIERGIKFLIQRQYPNGDFPQESIIGVFNFNCMISYSNYKNIFPLWALSRYNQLYLKSKI</t>
  </si>
  <si>
    <t>MTTTNWSLKVDRGRQTWEHSQEKKEATDVDIHLLRLKEPGTHCPEGCDLNKAKTPQQAIKKAFQYFSKVQTEDGHWAGDYGGPMFLLPGLVITCYITGYQLPEPTQREIIRYLFNRQNPVDGGWGLHIEAHSDIFGTTLQYVSLRLLGVPADHPSAVKARTFLLQNGGATGIPSWGKFWLATLNAYDWNGLNPIPIEFWLLPYNLPIAPGRWWCHCRMVYLPMSYIFAKKTTGPLTDLVKDLRREIYCQEYEKINWSEQRNNISKLDMYYEHTSLLNVINGSLNVYEKVHSKWLRDKAIDYTFDHIRYEDEQTKYIDIGPVNKTVNMLCVWDREGKSPAFYKHADRLKDYLWLSFDGMKMQGYNGSQLWDTAFTIQAFMESGIANQFPDCMKLANHYLDITQVPDDARDMNHYHRHYSKGAWPFSTVDHGWPISDCTAEGIKSALALRSLSFIDPIGLERVADGINVLLTLQNSDGGWASYENTRGPRWLEKFNPSEVFQNIMIDYSYVECSAACIQAMSSFRKHAPTHPRIKEINRSINRGIKFIKSIQREDGSWLGSWGICFTYGTWFGIEGLVASGEPLTSPSIVKACKFLASKQRADGGWGESFKSNVTKEYVQHETSQVVNTGWALLSLMSAKYPDRECIERGIKFLIQRQYPNGDFPQESIIGVFNFNCMISYSNYKNIFPLWALSRYNQLYLKSKI</t>
  </si>
  <si>
    <t>MTTTNWSLKVDRGRQTWEYSQEKKEATDVDIHLLRLKEPGTHCPEGCDLNRAKTPQQAIKKAFQYFSKVQTEDGHWAGDYGGPMFLLPGLVITCYVTGYQLPEATQREIIRYLFNRQNPVDGGWGLHIEAHSDIFGTTLQYVSLRLLGVPADHPLAVKARTFLLQNGGATGIPSWGKFWLATLNAYDWNGLNPIPIEFWLLPYNLPIAPGRWWCHCRMVYLPMSYIYAKKTTGPLTDLVKELRREIYCQEYEKINWSEQRNNISKLDMYYEHTSLLNVINGSLNAYEKVHSKWLRDKAIDYTFDHIRYEDEQTKYIDIGPVNKTINMLCVWDREGKSPAFYKHADRLKDYLWLSFDGMKMQGYNGSQLWDTAFTIQAFMESGIANQFQDCMKLANHYLDITQVPEDARDMKHYHRHYSKGAWPFSTVDHGWPISDCTAEGIKSALALRSLSFIDPISLDRIADGINVLLTLQNSDGGWASYENTRGPKWLEKFNPSEVFQNIMIDYSYVECSAACIQAMSSFRKHAPNHPRIKEINRSIARGVKFIKSIQRQDGSWLGSWGICFTYGTWFGVEGLVASGEPLTSPSIVKACKFLASKQRADGGWGESFKSNVTKEYVQHETSQVVNTGWALLSLMSAKYPDRQCIERGIKFLMQRQYANGDFPQESIIGVFNFNCMISYSNYKNIFPLWALSRYNQLYLKSKI</t>
  </si>
  <si>
    <t>CinC</t>
  </si>
  <si>
    <t>ClcD</t>
  </si>
  <si>
    <t>DcsA</t>
  </si>
  <si>
    <t>DDB_G0270990</t>
  </si>
  <si>
    <t>DDB_G0271904</t>
  </si>
  <si>
    <t>DDB_G0276321</t>
  </si>
  <si>
    <t>DDB_G0287723</t>
  </si>
  <si>
    <t>DDB_G0289993</t>
  </si>
  <si>
    <t>DDB_G0290197</t>
  </si>
  <si>
    <t>DnmA</t>
  </si>
  <si>
    <t>FcsA</t>
  </si>
  <si>
    <t>GcsA</t>
  </si>
  <si>
    <t>GlnA3</t>
  </si>
  <si>
    <t>GlpD</t>
  </si>
  <si>
    <t>GlpV</t>
  </si>
  <si>
    <t>Glud2</t>
  </si>
  <si>
    <t>GrpA</t>
  </si>
  <si>
    <t>HdaB</t>
  </si>
  <si>
    <t>MidA</t>
  </si>
  <si>
    <t>Ogdh</t>
  </si>
  <si>
    <t>PdhC</t>
  </si>
  <si>
    <t>PfkA</t>
  </si>
  <si>
    <t>PgmB</t>
  </si>
  <si>
    <t>PurD</t>
  </si>
  <si>
    <t>PurL</t>
  </si>
  <si>
    <t>Pyr1-3</t>
  </si>
  <si>
    <t>Rpa1</t>
  </si>
  <si>
    <t>Rpa2</t>
  </si>
  <si>
    <t>Rpb1</t>
  </si>
  <si>
    <t>Rpc1</t>
  </si>
  <si>
    <t>Rpc3</t>
  </si>
  <si>
    <t>ScdA</t>
  </si>
  <si>
    <t>SdhA</t>
  </si>
  <si>
    <t>SglA</t>
  </si>
  <si>
    <t>SmdA</t>
  </si>
  <si>
    <t>Tkt-2</t>
  </si>
  <si>
    <t>Xdh</t>
  </si>
  <si>
    <t>VDHGKTTLTDSLIQRAGIIAEKVSGNAGYMSCRPDEQLRGITIKSSSVSLHFEMPKDEKLPSGCTSHEFLINLIDSPGHVDFSSEVTAALRVTDGALVVIDCVEGVCVQTETVLRQAMAERIRPVLFVNKVDRFLLELQLNTEDAYLSFVRAIESVNAVMGSFGIGSGGENNNEFGIGGGDGGIDINLSPEKGTIAFGSGLHGWGFTIGKFAKIYASKFGVSEDKLMPRLWGDNYFDHETKKWKTSSIPSSSEVNVNGDTPKPLQRAFCQFILDPIYKLTRAVIDEDQDRIDSMLKALNISLSPEDSELKGKNLIKSIMRKFLPASDAILSMVVSHLPSPLEAQKYRVSHLYEGPMDDRCAEAIAKCDPNGPLMMYVSKMIPTSDKGRFYAFGRVFSGTVRTGQKVRIMGPDYVPGKKDDLYLKSIQRTVLMMGRKIELLEDCPAGNIIGLVGVDQFLVKSGTISTDETAHNIRVMKFSVSPVVRVAVQPKNASDLPKLVEGLKILAKADPCVLCLTEPTGEHVVAGAGELHLEICLKDLAEDHAGIEIISSEPVVSFCESVSEESKSMCLGKSPNKHNRLYMKAEPLSLNLSDDIDNGLVSFNQDVKSRANYLFENHSWDKNDAVNIWSFGPEYKGANVLVNKTKGVQYLHEIKDSMVSSFQWVSNEGVVCEEKMRGIRFNIYDVLLHTDAIHRGAGQLIPTARRVMYASELSAQPILMEPMYLVDISTPESGISGIYSVLNRRRGIVIDEERRIGTPLFNIKAYLPVMESFGLTADLRSHTAGQAFPQCIFDHWSSIGIVGQDKRSTEVALSIRKRKGLSPKLPTLEDYNEKL</t>
  </si>
  <si>
    <t>MVNFTIDQIRSIMDRRENIRNMSVIAHVDHGKTTLTDSLIQRAGIIADKVSGNAGYMSCRPDEQLRGITIKSSSVSLHFEMPKDEKLPTGCSSHEFLINLIDSPGHVDFSSEVTAALRVTDGALVVIDCVEGVCVQTETVLRQAMAERIKPVLFVNKVDRFLLELQLNSEDAYLSFTRAIESVNVVIGSFGCTGENNEFGNGMMGDINLSPEKGTIAFGSGLHGWGFTIGKFAKLYASKFGVSEEKLMSRLWGDNYFDQESKKWKTSNVPSSDDGSGEAKPLQRAFCQFILDPIYKLTRAVIDEDQDRIDSMLKVLNISLSPEDAELKGKNLIKSIMRKFLPASDAILSMVVSHLPSPLEAQKYRVSHLYEGPMDDKCALAIANCDPNGPLMMYVSKMIPTSDKGRFYAFGRVFSGTIRTGQKVRIMGPDYVPGKKDDLYLKSIQRTVLMMGRKIELLDDCPCGNIIGLVGVDQFLVKSGTISTEETAHNIRVMKFSVSPVVRVAVQPKNPSELPKLIEGLKILAKADPCVLCITETSGEHIVAGAGELHLEICLKDLEEDHAGIEIITSDPVVSFCESVSEESKIMCLAKSPNKHNRIYMKSEPLSSDLTDDIDNGLVAFNQDVKSRANYLYDKHSWDKNDAVNIWSFGPEYKGPNVLVNKTKGVQYLHEIKDSMVSAFQWISNEGVLCGEKMRSIRFNVYDVMLHADAIHRGSGQFIPTTRRVMYASQLSAQPTLLEPMYLVDISTPESGISGIYSVLNRRRGVVIGEERRIGTPLFNIKAYLPVMESFGLTADLRSSTAGQAFPQCVFDHWSSIGIVGQDKRSTEVASSIRKRKGLNPKLPTLEEYNEKL</t>
  </si>
  <si>
    <t>MVNFTIDQIRSIMDRRENIRNMSVIAHVDHGKTTLTDSLIQRAGIITDKVTSGSTGYMSCRPDEQLRGITIKSSSVSLHFEMPKDEKLPSGCTSHEFLINLIDSPGHVDFSSEVTAALRVTDGALVVIDCVEGVCVQTETVLRQAMAERIKPVLFVNKVDRFLLELQLNTEDAYLSFQRAIESVNVVIGSFSYGGIENDNDGFGFGDINLSPEKGTIAFGSGLHGWGFTIGKFAKIYASKFGVSEEKLMTRLWGDNYFDPLSKKWTTTSLPSKSTIDLNGGEVKPLQRAFCQFILDPIYKLTCAVIEGDQDKIDSMLKTLNISLTPEDSELEGKQLIKSIMRKFLPASDAILSMIVSHLPSPLEAQKYRVSHLYEGPMDDECAIAIANCDPNGPLMMYVSKMIPTSDKGRFYAFGRVFSGRVRTGQKVRIMGPDYVPGKKHDLFLKSIQRTVLMMGRKIELLDDCPCGNIIGLVGVDSFLVKSGTISTSEVAHNIRVMKFSVSPVVRVAVQPKNPSELPKLIEGLKILAKADPCVLCTTEQSGEHIVAGAGELHLEICLKDLAEDHAGIEIITSDPVVSFCESVSDESKTMCLAKSPNKHNRVFMKAAPLSIELQNEIENGLVSSNHDAKTRANYLHATHAWDKNEALNIWSFGPEFKGSNLLVNQTKGVQYLNEIKDSMISSFQWVTSEGAICEEEIRGVRFNIYDVLLHNDSVHRGAGQMMPTSRRVMYASELAANPILMEPIYLVDISTPESGIGGIYSVLNRRRGIVIGEERRVGSPLFNIKAYLPVMESFGLTADLRSHTAGQAFPQCVFDHWNSIGIVGQDKKSTDVALSIRKRKGLNPKLPTVDDYNEKL</t>
  </si>
  <si>
    <t>MVNFTIDQIRSIMDRRENIRNMSVIAHVDHGKTTLTDSLIQKAGIIAEKVTSGTTGYMSCRPDEQIRGITIKSSSVSLHFEMPKDEKLPKGCSSHEFLINLIDSPGHVDFSSEVTAALRVTDGALVVIDCVEGVCVQTETVLRQAMAERIKPVLFVNKVDRFLLELQLNSEDAYLSFQRAIESVNVVIGSFGCDNEFGGEINLSPEKGTIAFGSGLHGWGFTIGKFAKLYSSKFGVSEEKLMSRLWGDNYFDAHSKKWTTSNVSSTEVDANGEPKPLQRAFCQFILDPIYKLTRAVIEEDQERIDSMLKALNITLSPDDSELKGKLLIKSIMRKFLPASDAILSMIVSHLPSPLEAQKYRVSHLYEGPMDDECALAIANCDPKGPLMMYVSKMIPTSDKGRFYAFGRVFSGTISTGQKVRIMGPDYTPGKKDDLYLKSIQRTVLMMGRKIELLDDCPCGNIIGLVGVDQFLVKSGTISTSEVAHLFHDMKFSVSPVVRVAVQPKNPADLPKLVEGLKILAKADPCVLCLTEPSGEHIVAGAGELHLEICLKDLVDDHAGIEIITSDPVVSFCESVSQESTTMCLGKSPNKHNRVFMKAEPLSLELQDDIEKGLVSFNQDIKGRANYLNENHGWDKNEAVNIWSFGPEFKGSNLLVNQTKGVQYLNEIKDSMVSSFQWVTNEGAICEEKLRGVRFNIHDVLLHTDAIHRGGGQMIPTARRVMYASELSALPILMEPVYLVDISTPESGISGIYSVLNRRRGIVIGEERRIGTPLFNIKAYLPVMESFGLTADLRSHTAGQAFPQCAFHHWNSIGIVGQDKKSTEVAISIRKRKGLNQKFPTLEDYNEK</t>
  </si>
  <si>
    <t>MVNFTIDQIRSIMDRRENIRNMSVIAHVDHGKTTLSDSLIQRAGIIADKVSGDMRYMSCRADEQERGITIKSSSVSLHFEMPKDDKLPAGCTSHEFLINLIDSPGHVDFSSEVTAALRVTDGALVVIDCVEGVCVQTETVLRQAVAERIKPVLFVNKVDRFLLELQLNTEEAYLSFRRAIESVNVIVGNMDDKEFGDVTVSPEKGTVAFGSGLHGWGFTLGKFAKLYSAKFGVPEEKLMGRLWGDNYFDAAAKKWTSSPQAADGKPLQRAFCQFVLEPIYQLTRAVVDEDQAKIEKMVKTLQINLSTEDMELKGKQLVKAIMRKFLPAADAILQMIVQHLPSPIVAQKYRVGNLYEGPMDDECAVAISKCDPTGPLMMYVSKMVPTSDKGRFYAFGRVFSGVIRTGQKVRIMGVNYVPGKKDDLYLKSIQRTVLMMGRKTEQIEDCPCGNIIGLVGVDQFLVKSGTITTSEVAHNIRVMKFSVSPVVRVAVEPKNPSDLPKLVEGLKRLAKSDPCVLCYSEESGEHIVAGAGELHLEICLKDLAEDHAGIEIKTTDPVVSFRESVSEESSIMCLSKSPNKHNRLFMKATPLSMELQNEIEAGTVSPKDDVKVRANYLADNHSWDKNDAMNIWSFGPESNGANLLVNVTKGVQYLNEIKDSFVGAFQWATKEGVVCDENMRGIRFNLYDVTLHTDAIHRGGGQIIPTARRVLYAAELTAKPILLEPIYLVEITAPENAIGGIYSVLNRRRGIVIGEERRIGTPLFSVKANLPVLESFGFTADLRSHTAGQAFPQCVFDHWASIGSVETDKKAKEVALATRKRKGLSADIPELDKFHEKL*</t>
  </si>
  <si>
    <t>MSSGNPFDNGNPNDGNKSPSIDELYSPSESLARDGDDNNNNNNNNNNNNNNNNNNNNSSV
SEKKKSKKKVRIQEEERLTESYDDDGDDEERRAYIENEEGEEEETEDGIILQPIVRDHST
YRPKNLYGSSDDIREGDSFGAKVSKTFGKTNKKIKQKIGESNKKIETRVKHSNKAIEEGW
KTIAQTTMKPVDNIREQHHRRAEQHEVAERAVWFKDKLQIQKYECLDYVTIYNKAHRNEL
YKNFSKLASDHEVLRWIVSLFMGIFIGVIAYFSHACVSNITKYKFKFVEAVLELDLFLAF
LTYFLLNTLLATCSSLLAVYYEPTAAGSGIPEVKGYLNGTKIPHTLKMKTLWTKFLSMVL
AVSSGLQAGSEGPMIHIGAIVGNGFSQAQSKEFGFKIPFLRSFRNDKDKRDFVTSGAGAG
VAAAFSAPLGGTLFSLEEVSSFWSIALTWRAFFCCMVATYTMNVLQSNSGSLTGLIIFNT
GIGDKESYNWFEIIPFLLIGVLGGLGGALFTWINVKVTEFRREKINKIKSLRVLEVFLII
GLSTCIQFFLPLFFSCQNTAPFIPSVGNSTLTDVTLTNGAFYNSTIINGTFYNSTIANGT
IYNSKFYNSSIYNSTITNGTGVSYDPAETLKELSEFKRFNCKEGWYNPMATLIFASYEES
ITNLLKVNSNNVTNTERLGLWPMFLFCIFYLFFAAYTAGCAVATGTLVPMLVIGASYGRF
VGLVVYHILGDKVSIDPGIYAVMGAAAFMGGVSRLTISLTVILIEITDRLKYLLPLMLTV
MTAKWVADALIHPLFDLLMQMKYIPYLELDQSKEMKLMMCKHIMAKKPVYLAEKDTLGNL
RVLKETRHNGFPVVNNDEEKLVKGLILRTQLLMILERISDVYIPNSEAIYSHIEYTTKLT
WKLPSVNDFNFDPADYSQEIDLSDVMNLTVITVNVEFAVSEAFQLFRTMGLRHMPVVNEN
NKLKGIITKKDLLEKTCEQRYRELNHMKLGIDQLIHVGDE*</t>
  </si>
  <si>
    <t>SEEVPSIEEYYSPVNLEKKNKKKVRYQEEEKLTKSYDDEYVDYEVEEENDNNGREEDEEEQLEQGIILQPIVRDHSTYKPRSLYNSSDEIREDDSFSSKVSKTFGKTNKKIKQKIDESNKRLEKQVKYSNKAIEGKLQEGWETIAKGAMKPVENIREQQHRRAEQHEVAERAVWFKDKLQIQKYECLDYVTIYNKAYRNELYKNFSKLASDHEVLRWIVSLFMGIFIGTIAYISHLSVSNITKYKFKFVEAVFELDFFLAFLTYFLMNALLATCSSLLAVYYEPTAAGSGIPEVKGYLNGTKIPHTLKFKTLVTKLASMILAVSSGLQVGSEGPMIHIGAIVGNGFSQAQSKEFGFKIPFLRSFRNDKDKRDFVTSGAGAGVAAAFSAPLGGALFSLEEVSSFWSTTLTWRAFFACMVATYTMNVLQSSSGSLTGIVIFNTGIGEKESYHWFEIIPFLLIGVLGGLGGALFTWINVKASKFRREKINKVKSLRVLEVFLIVGVSTCFQFFLPLLFPCKEIGDLVPPISNTTSAEKVDKLLDEFKQFNCKKGSYNTLATLIFASYEEAVTNLFKVNSVDITNTTRLGLGAMFTFCIFYLLFASYTAGCGVSTGTFVPMLVIGAAYGRAVGLLVEMIFVRFGVTDIDPGIYAVMGAAAFMSGVSRLTVSLTVILIEITDRLKYLLPLMLTVMTAKWVADALIHPLFDILMQMKYIPYLEPHPSKEMKLMMCKHIMAKKPVYCLEKDTLGNILRILKETRHNGFPVVNNDEERLVKGFILRTQLLMILERISDVYIPNSETVYSHIEYTTKLTWKLPSINDFSFDPADYSQEVDLTDVMNLTVLTVNVEFAVSEAFQLFRTMGLRHMPVVNENNKLKGIITKKDLLEKT</t>
  </si>
  <si>
    <t>FLLVVFELDMFLAFLTFFLMNALLATCSSLLAVYYEPTAAGSGIPEVKGYLNGTKIPHALKMKTLWTKLASMILAVSSGLQVGSEGPMIHIGAIVGNGFSQAQSKEFGFKIPFLRSFRNDKDKRDFVTSGAGAGVAAAFSAPLGGALFSLEEVSSFWSTTLTWRAFFSCMVATYTMNVLQSNSGSLTGLIIFNTGIGEQETYKWYEIIPFLLIGVLGGLGGALFTWINVKVTEFRREKINKIKSLRVLEVFLIIGLSTCLQFFLPLFFSCQDMSPFIKSTANSTIEEIDKQREEFKQFNCKEGWYNPLATIMFASYEEAITNLLKVNVESGTNNTHRLGLVVMLLFFVFYLVFAAYTAGSGISSGTFVPMIVIGASYGRAVGLVVSIMLPNANIDPGIYAVMGAAAFMSGVSRLTISLTVILIEITDRLKYLLPLMLTVMTAKWVADALIHPLFDLLMQMKYIPYLEPHPSKEMKLMMCKHIMSKKPVYCLEKDTLGNILRVLKETRHNGFPVVNNDEEKLVKGFILRTQLLMILERISDVYIPNSEAIYSHIEYTTKLTWKLPSINDFNFDPADYSQEVDLTDVMNLTVLTVNVEFAVSEAFQLFRTMGLRHMPVVNENNKLKGIITKKDLLEKTCEQRYRELNHMKLGVDQLIHVGDE</t>
  </si>
  <si>
    <t>FELDMFLAFLTFFLINALLATCSSLLAVYYEPTAAGSGIPEVKGYLNGTKIPHTLKMKTLWTKLTSMILAVSSGLQVGSEGPMIHIGAIIGNGFSQAQSKEFGFKIPFLRSFRNDKDKRDFVTSGAGAGVAAAFSAPLGGALFSLEEVSSFWSTTLTWRAFFSCMVATYTMNVLQSNSGSLTGLIIFNTGIGEQESYKWFEVIPFILIGVLGGLGGALFTWINVKVTEFRREKINKIKSLRVLEVFLIIGLSTCLQFFLPLFFGCKEISPFINITGNSTTADIEKQYDEFKQFNCKEGQYNPLATIMFASYEEAITNLFKVNVANGGANNTSRLGLWAMLLFFVFYLVFAAYTAGSGISSGTFVPMIVIGASYGRAVGVLVSIMLPHASIDPGIYAVMGAAAFMSGVSRLTISLTVILIEITDRLKYLLPLMLTVMTAKWVADALIHPLFDLLMQMKYIPYLEPHPSKEMKLMMCKHIMAKKPVYCLEKDTLGNILRILKETRHNGFPVVNNDEEKLVKGFILRTQLLMILERISDVYIPNSEAIYSHIEYTTKLTWKLPSLNDFNFDPADYSQEVDLTDVMNLTVLTVNVEFAVSEAFQLFRTMGLRHMPVVNENNKLKGIITKKDLLEKTCEQRYRELNHMKLGVDQLIHVGDE*</t>
  </si>
  <si>
    <t>MSSGNPFDNGNPNDGNKRPSIEELYSPGEYLARDENNNNNNNNNNNDNNNNNSRVSLEKKKSKKKVRIQEEERLTESYDDEESRPYIENEEDNEEEEEIEDGIILQPIVRDHSTYRPTNLYGSSDEIREGDSFGDKVSKTFGRTNKKLKQKIGESNRKIESHVKHSNKAIEEGLKTIAQTTMKPVDNIREQHHRRAEQHEVAERAVWFKDKLQIQKYECLDYVTIYNKAHRNELYKNFSKLASDHEVLRWIVSLFMGIFIGVIAYFSHACVSNITKYKFKFVEAILELDLFLAFLTYFLLNVSLATCSSLLAVYYEPTAAGSGIPEVKGYLNGTKIPHTLKMKTLWTKFLSMVLAVSSGLQAGSEGPMIHIGAIVGNGFSQAQSKEFGFKIPFLRSFRNDKDKRDFVTSGAGAGVAAAFSAPLGGTLFSLEEVSSFWSIALTWRAFFCCMVATYTMNVLQSNSGSLTGLIIFNTGIGEKESYKWFEIIPFLLIGVLGGLGGALFTWINVKVSEFRRDKINKIKSLRVLEVFLIIGLSTCLQFFLPLFFSCQDTSPFIATVNNSTGLPYSQAEITKQLNEFKKFNCKEGGFNPMATLIFASYEEAITNLFKINSNNIDNTDRLGLWAMLLFCLFYLVFAAYTAGCGVSTGTLVPMLVIGASYGRFVGLVVSNVLDGKVVIDPGIYAVMGAAAFMGGVSRLTISLTVILIEITDRLKYLLPLMLTVMTAKWVADALIHPLFDLLIQMKYIPYLEPNPSKEMKLMMCKHIMAKKPVHLSEKDTLGNILRVLKETRHNGFPVVNNDEEKLVKGLILRTQLLMILERISDVYIPNSEAIYSHIEYTTKLTWKLPSVNDFNFDPADYSQEVDLTDVMNLTVLTVNVEFAVSEAFQLFRTMGLRHMPVVNENNKLKGIITKKDLLEKTCEQRYRELNHMKLGVDQLIHVGDE*</t>
  </si>
  <si>
    <t>MDRNEGGDFPINTPNNINSSGGSYNNSMNNSSNNIGRDIGNNQSSRNLKPKPSQSNLKWI
ARDLKKKSVRKDSERKLKSSGVLKKKNTVMDFGEDDGGSGDDGNITEGLPISEGMDDLPS
SSNSRGGSGNDEQKKQFPKEMNSPSSEYGTTSGGQRFDTLVDPDISLAEMEEKMRQHKVY
QEQQQQQQQQQQQQKQKDKELSSQKKKPSSMQLSKKKHVAKEDSETLETIIGEEKKEVVF
EVKPYFSHAILQATMAVFLIWNIFYFAYRAGWTMNRTDYITFSYSILFIIVEFISFLGSA
LHLNNFTNPCTFVLVVTLEQILAKRRKKHPTVMMYVCTYKEPPSIVSRTFRTAISMDYPS
ENLWIGLLDDSVNYRESRGWAHLQSVEKNFLYVLLQKAVYSVHNIRPPVTSQHEDPHGIL
NETSSKIESSTKEVIEAEVQWFIEYFLLNSWFGVGQEIPRDADDAERALIAKLRDDNFSP
YRTFTKSESEKISNFTIDSLQSLWHGSAFFRPLIRSILLKKDYVRNFVSELNNQHRLRFL
NTEALAMAQYQVLMMGRQELPWDEISSGNVRIDFDTCDGPIVSPKCTYLRRRKPPIPHNK
AGNINNALFNESTKADYEFLGLLDADQQPHPDFLKRVLPYFYSDEGQDLAFVQTPQFFSN
IYPVDDPLGHRNMEFYGPVMEGRSANNACPFVGTNAIFRRQPLYDIGGIMYNSVTEDMYT
GMKLQVSGYKSWYHNEVLVVGTAPVDLKETLEQRKRWAQGAVEIFSLTPWGYIRGKLGWR
KMLYNLDSCIYPFLSPTAFFYGASPLIMSIWTVPIVVKDPIIFILVGMIPVMVLPRVIQY
MILRAKRPYEAGKSGPSLWVEATDLWRAEQTFFGFAGTYISSWREGSASIVKLLKARKIS
RHKLAMWNWKRDFVKKPVVCEVFRQTKLVNENDNAQESSGKHKAEQSFRTSNKESDTIKN
SRLFLPNIILFVVNILAMMSAVLRFNCFQNDMWLLVVVAGFSFSTLWHLWSFIPMALRQS
EKQWPYASSYHAHNIVLFLVLGFLVLLFVDVKVCIPRVG</t>
  </si>
  <si>
    <t>MDRNEGGDFPINTPNNINSSGGSNNNSMNNSSNNIGRDIGNNQSSRNLKPKPSQNNLKWIARDLKKKSVRKDSERKLKSSGVLKKKNTVMDFGEDDGGSGDDGNITEGLPISEGMDDIPSSSNSRGGSGSGGSDEQKKQFPKEMNSPSSEFGTTSGGQRFDTLVDPDISLAEMEEKMRQHKIYQEQQQQQQQQQQKQKELSSQKKKPSSMQLSKKKHVAKEDSETLETIIGEEKKEVVFEVKPYFSHAILQATMAVFLIWNIFYFAYRAGWTMNKTDYITFSYSILFIIVEFVSFLGSALHLNNFTNPCTFILVVTLEQILAKRRKKHPTVMMYVCTYKEPPSIVSRTFRTAISMDYPSENLWVGLLDDSVNYRESRGWAHLQSVEKNFLYVLLQKAVYSVHNIRPPVTSQHEDPHGILNETSSKIESSTKEVIEAEVQWFIEYFLLNSWFGVGQEIPRDADDAERALIAKLRDDNFSPYRTFTKNESEKIANFTIDSLQSLWHGSAFFRPLIRSILLKKDYVRNFVSELNNQHRLRFLNTEALAMAQYQVLMMGRQELPWDEISAGNVRIDFDTCDGPIVSPKCTYLRRRKPPIPHNKAGNINNALFNESTKADYEFLGLLDADQQPHPDFLKRVMPYFYSDEGQELAFVQTPQFFSNIYPVDDPLGHRNMEFYGPVMEGRSANNACPFVGTNAIFRRQPLYDIGGIMYNSVTEDMYTGMKLQVSGYKSWYHNEVLVVGTAPVDLKETLEQRKRWAQGAVEIFSLTPWGYIRGKLGWRKMLYNLDSCIYPFLSPTAFFYGASPLIMSIWTVPIVVKDPIIFILVGMIPVMVLPRVIQYMILRAKRPYEAGKSGPSLWVEATDLWRAEQTFFGFAGTYISSWREGSASIVKLLKSRKISRHKLAMWNWKRDFVKKPVVCEVFRQSKLVNENDNAQESSGKHKAEQSFRTSNKESDTIKNSRLFLPNIILFVINILAMMSAVLRFNCFQNDMWLLVVVAGFSFSTLWHLWSFIPMALRQSEKQWPYASSYHAHNIVLFLVLGFLVLLFVDVKVCIPRVG*</t>
  </si>
  <si>
    <t>MDRNEGGDFPINTPNNINSSGGSNNNSMNNSSNNIGRDIGNNQSSRNLKPKPSQSNLKWIARDIKKKSVRKDSERKLKSSGVLKKKNTVMDFGEDDGGSGDDGNITEGLPISEGMDDVPSSSNSRGGGSGNDEHKKQFPKEMNSPSSEYGTTSGGQRFDTLVDPDISLAEMEEKMRQHKIYQEQQQQQQQQQQKQKDKDLSTQKKKPSSMQLSKKKHVAKEDSETLETIIGEEKKEVVFEVKPYFSHAILQATMAVFLIWNIFYFAYRAGWTMNKTDYITFSYSILFIIVEFVSFLGSALHLNNFTNPCTFILVVTLEQILAKRRKKHPTVMMYVCTYKEPPSIVSRTFRTAISMDYPSENLWVGLLDDSVNYRESRGWAHLQSVEKNFLYVLLQKAVYSVHNIRPPVTSQHEDPHGILNETSSKIESSTKEVIEAEVQWFIEYFLLNSWFGVGQEIPRDADDAERALIAKLRDDNFSPYRTFTKSESEKISNFTIDSLQSLWHGSAFFRPLIRSILLKKDYVRNFVSELNNQHRLRFLNTEALAMAQYQVLMMGRQELPWDEISSGNVRIDFDTCDGPIVSPKCTYLRRRKPPIPHNKAGNINNALFNESTKADYEFLGLLDADQQPHPDFLKRVLPYFYSDEGQDLAFVQTPQFFSNIYPVDDPLGHRNMEFYGPVMEGRSANNACPFVGTNAIFRRQPLYDIGGIMYNSVTEDMYTGMKLQVSGYKSWYHNEVLVVGTAPVDLKETLEQRKRWAQGAVEIFSLTPWGYIRGKLGWRKMLYNLDSCIYPFLSPTAFFYGASPLIMSIWTVPIVVKDPIIFILVGMIPVMVLPRVIQYMILRAKRPYEAGKSGPSLWVEATDLWRAEQTFFGFAGTYISSWREGSASIVKLLKSRKISRHKLAMWNWKRDFVKKPIVCEVFRQSKLVNENDNAQESSGKHKAEQSFRTSNKESDTIKNSRLFLPNIILFVVNILAMMSAVLRFNCFQNDMWLLVVVAGFSFSTLWHLWSFIPMALRQSEKQWPYASSYHAHNIVLFLVLGFLVLLFVDVKVCIPRVG*</t>
  </si>
  <si>
    <t>MDRNEGGDFPINTPNNINSSGGSNNNSMNNSSNNIGRDLGSNQSSRNLKPKPSQNNLKWIARDLKKKSVRKDSERKLKSSGVLKKKNTVMDFGEDDGGSGDDGNITEGLPISEGMDDIPSSSNSRGGNDEQKKQFPKEMNSPSSEYGTTSGGQRFDTLVDPDISLAEMEEKMRQHKVYQEQQQQQQQQQQQQKQQKELSSQKKKPSSLQLSKKKHVAKEDSETLETIIGEEKKEVVFEVKPYFSHAILQATMAVFLIWNIFYFAYRAGWTMNKTDYITFSYSILFIIVEFVSFLGSALHLNNFTNPCTFILVVTLEQILAKRRKKHPTVMMYVCTYKEPPSIVSRTFRTAISMDYPSENLWVGLLDDSVNYRESRGWAHLQSVEKNFLYVLLQKAVYSVHNIRPPVTSQHEDPHGILNETSSKIESSTKEVIEAEVQWFIEYFLLNSWFGVGQEIPRDADDAERALIAKLRDDNFSPYRTFTKSESEKIANFTIDSLQSLWHGSAFFRPLIRSILLKKDYVRNFVSELNNQHRLRFLNTEALAMAQYQVLMMGRQELPWDEISAGNVRIDFDTCDGPIVSPKCTYLRRRKPPIPHNKAGNINNALFNESTKADYEFLGLLDADQQPHPDFLKRVMPYFYSDEGQDLAFVQTPQFFSNIYPVDDPLGHRNMEFYGPVMEGRSANNACPFVGTNAIFRRQPLYDIGGIMYNSVTEDMYTGMKLQVSGYKSWYHNEVLVVGTAPVDLKETLEQRKRWAQGAVEIFSLTPWGYIRGKLGWRKMLYNLDSCIYPFLSPTAFFYGASPLIMSIWTVPIVVKDPIIFILVGMIPVMVLPRVIQYMILRAKRPYEAGKSGPSLWVEATDLWRAEQTFFGFAGTYISSWREGSASIVKLLKSRKISRHKLAMWNWKRDFVKKPVVCEVFRQSKLVNENDNAQESSGKHKAEQSFRTSNKESDTIKNSRLFLPNIILFVINILAMMSAVLRFNCFQNDMWLLVVVAGFSFSTLWHLWSFIPMALRQSEKQWPYASSYHAHNIVLFLVLGFLVLLFVDVKVCIPRVG*</t>
  </si>
  <si>
    <t>ECTSDSSNSLMFSYLTNDTIEYDSALTGLGAYNIRLSGSGSGSGSGSGSNTRGNGDEQKKQFPKEMNSPSSEYGNATNGGRFDTLVDPDISLAEMEEKMRQHKQYQEQQAQLSQQKQHGGKELSPQKKKQSQNPLSKKKNVTKEDSETLETIIGEEKKEVVFEVKPYFSHAILQATMAVFLIWNLFYFAYRAGWTMNKHDYITFSYSILFIIVEFVSFLGSALHLNNFTNPCTFILVVTLEQILAKRRKKHPTIMMYVCTYKEPPSIVSRTFRTAISMDYPSENLWIGLLDDSINYRESRGWAHLQSVEKNFLYVLLQKAVYSVHNIRPPVTSQHEDPHGILNETSSKIESSTKEVIEAEVQWFIEYFLLNSWFGVGQEIPRDADDDERALIAKLRDDNFSPYRTFTKSEAEKISNFTIDSLQSLWHGSAFFRPLIRSILLKKDYVRNFVSELNNQHRLRFLNNEALSMAQYQVLMMGRQELPWDEISAGNVRIDFDTCDGPIVSPKCTYLRRRKPPIPHNKAGNINNALFNESTKADYEFLGLLDADQQPHPDFLKRVMPYFYSDEGSDCAFVQTPQFFSNIYPVDDPLGHRNMEFYGPVMEGRSANNACPFVGTNAIFRRQPLYDIGGIMYNSVTEDMYTGMKLQVSGYKSWYHNEVLVVGTAPVDLKETLEQRKRWAQGAVEIFSLTPWGYIRTKLGWRKMLYNLDSCIYPFLSPTAFFYGASPLIMSIWTVPIVVKDPIIFILVGMIPVMVLPRIIQYMILRAKRPYEAGKSGPSLWVEATDLWRAEQTFFGFAGTYISAWKEGSASIVKLLKSRKISRHKLAMWNWKRDFVKKPVVYEVFRQSKLVNEADNAAESSGKHKAEQSFRTSNKESDTIKNSRLFFPNIILFVVNILAMMSAVLRFNCFQNDMWLLIVVGGFAFSTMWHLWSFIPMALRQSEKQWPYASSYHAHNIVLFLVLGFLVLLFVDVKVCIPRISD*</t>
  </si>
  <si>
    <t>MERLSIICNHFEDNDSLESNEVAANSNNNNINNNNNNGLATLNQNSLNNLIQINSKINLDSEKIEKITKILFDHPDKEWTAARNRLIEVLKDPIFECKPYASFHEQRELAQKRVAHLASIPGGPILKVGEIVSNYKKFSMFQSTLVYCDMSMAVKSSVHWGLFGASVCCLGSEKHEKYYDDIDTCKMSGCFALTELAHGSNVKGVETIAEYDNKTQEFVIHTPSDTAQKIWIGNAATYGCFATVFANLISNGENYGLHPFLVQIRDTTTLKPLAGITTADNGPKIGLNGVDNGRLWFNKVRIPRDNLLNKFGDIDANGVYSTPIKNPSVRFNSMLESLIGGRITVANMANSAAKMGLYIALHYAFSRRQFGPSNGKEVLLIDYITHQRRLFPQLAEVYINQVGINYVINKFQNRTEKDARDVFLLACGFKAATTWNRSKTLQLCRECCGGQGMAASNKIGILRADTDVDLTYEGDNTVLMQAVAKALLQEFKSYFTGTKRITGMLSYTYSKGHIGIFLRNKNFFTKRLHTESHLLDPDVLLDAFIYREFKLLRNLIKTLRAKVKNEKMTGLQAWNSSLDLVLQLANAYIERVSIEKFLEEVQKSPEDIKPILTSLCILYELTKIENDLGWFLSNKYFAPVKGQAIGNTINKVCGALKDHAIPLVKAFDIPSQFLTAPIIGDWVSHFSNPNNC</t>
  </si>
  <si>
    <t>FPTRRSSDLKEVATLNHQNQLNNLISINSKINLNEPSKIEKITKILFDHPDKEWVEDRNRLIEALKDPIFECKPYASFFEQRELAQKRLGVLANLKGGPILKVGEIVSNYKRFSMFQSTLVYADMSLAVKSSVHWGLFGGSVACLGTEKHEKYFNEIDTCRMNGCFALTELGHGSNVKGVETIAEYDPATQEFVIHTPTDTAQKIWIGNAATYGCFATVFANLISGGQNYGLHPFLVQIRDVATLKCLPGVTAADNGPKIGLNGVDNGRLWFNKVRIPRDNLLNKFGDIDEQGVYSTPIKNPNVRFNSMLESLIGGRITVANMANSAAKMGLYIAIHYGFSRRQFGPTNGKEELLIDYITHQRRLFPQLASVYINQVGINYVVNKFQNKTDKDARDVFLLACGFKAATTWNRSKTLQLCRECCGGQGMAASNKIGILRSDTDVDLTYEGDNTVLMQAVSKALLQEFKSYFTGTKRITGMLSYTYSKGHIGIFLRNKNFFTKRLHTESHLLDPEVLLDAFIYREFKLLRNLIKVLRSKVKNEKMTGIQAWNSSLDLVLQLANAYIERVSIEKFLEEIQKTTDNEIKPILTSLLILYELTKIEDDLGWFLSNKYFAPVKAQAIGNTINKVCGALKDHAIPLVKAFDIPSQFLTAPIIGDWASHYSNPNNC*</t>
  </si>
  <si>
    <t>MERLSIICNHIEDNNDSLLESNEVAAASITNNNNNNNNNSNGNGLATLNQNSLNNLIQMNSKINLDSSKIEKITKILFDHPDKEWTAARNRLIEVLKDPIFESKPYASFYEQRELAQKRLAHLASIPGGPILKIGEIVTNYKKFSMFQSTLVYCDVSMAVKSSVHWGLFGASVCCLGTEKHEKYYDDIDTCKMSGCFALTELGHGSNVKGVETIAEYDSKSQEFVVHTPSDTAQKIWIGNAATYGCFATVFANLISNGENYGLHPFLVQIRDTATMKPMPGITTADNGPKIGLNGVDNGRLWFNKVRIPRENLLNKFGDIDSNGVYSTPIKNPNVRFNSMLESLIGGRITVANMANSAAKMGLYIALHYAFSRRQFGPSNGKEVLLIDYITHQRRLFPQLAEVYINQVGINYVINKFQNRTEKDARDVFLLACGFKAATTWNRSKTLQLCRECCGGQGMAASNKIGILRADTDVDLTYEGDNTVLMQAVAKALLQEFKSYFTGTKRITGMLSYTYSKGHIGIFLRNKNFFTKRLHTESHLLDPDVLLDAFIYREFKLLRNLIKTLRAKVKNEKMSGLQAWNSSLDLVLQLANAYIERVSIEKFLEEVQKSPEDIKPILTSLCILYELTKIENDLGWFLSNKYFAPIKGQAIGNTINKVCGALKDHAIPLVKAFDIPSQFLTAPIIGDWVSHYSNPNNC*</t>
  </si>
  <si>
    <t>MERLSIICNHFEDNNSLESNEVAATSTSNNNSNNGSGLATLNQHSLNNLIQINSKINLDSSKIEKITQILFDHPDKEWTAARNRLIEVLKDPIFECKPYASFHEQRELAQKRLAHLASIPGGPILKVGEIVSNYKKFSMFQSTLVYCDMSMAVKSSVHWGLFGASVCCLGSEKHEKYYDDIDTCKMSGCFALTELGHGSNVKGVETIAEYDSKTQEFVVHTPSDTAQKIWIGNAATYGCFATVFANLISNGENYGLHPFLVQIRDTATMKPMPGITTADNGPKIGLNGVDNGRLWFNKVRIPRENLLNKFGDIDANGVYTTPIKNPNVRFNSMLESLIGGRITVANMANSAAKMGLYIALHYAFSRRQFGPSNGKEVLLIDYITHQRRLFPQLAEVYINQVGINYVINKFQNRTEKDARDVFLLACGFKAATTWNRSKTLQLCRECCGGQGMAASNKIGILRADTDVDLTYEGDNTVLMQAVAKALLQEFKSYFTGTKRITGMLSYTYSKGHIGIFLRNKNFFTKRLHTESHLLDPDVLLDAFIYREFKLLRNLIKTLRTKVKNEKMTGLQAWNSSLDLVLQLANAYIERVSIEKFLEEIQKSSEDIKPILTSLCILYELTKIENDLGWFLSNKYFAPVKGQAIGNTINKVCGAIKDHAIPLVKAFDIPSQFLTAPIIGDWVSHYSNPNNC*</t>
  </si>
  <si>
    <t>MLKNFIQKGKLINSISSSSSFQSSTFLNNNGFNSGAWVGSRFFSLEQLKKKTKNQKLINW
VEEQAKLCKPDNIYICDGSEEEFKKFTDDMVKSGTLIKLNSKRPNSFLARSDPSDVARVE
SRTYICAKTKEDAGPTNNWMDPNQMKQTLKPLFNGSMKGRTMYVMPFSMGPLGSDISHIG
VQVTDSPFVVCNMKIMTRMGDKVLNQIKENDDFVPCLHSVGAPLAKGQKDSHWPCNPNKY
IVHYPEERSIQSFGSGYGGNALLGKKCFSLRIASSMAKEGGWLAEHMLILSLTNDKGEKK
YIAAAFPSACGKTNLAMANSVLPGYKVQVCGDDIAWMTMRNGQLYAINPEFGFFGVAPGT
SASSNPNALAAISKNTLFTNVALTPDNDVWWEGLSSPPPTAIDWLGNEWHPNGEGNNTFA
AHPNSRFTAPLSQCPSIDPEWNNPTGVPISAVIFGGRRSSTVPLVYQALNWKHGVFMGAS
TASELTAAAEGTVGTLRHDPFAMLPFCGYNMGDYFAHWLSMEQKAGSNADKLPKIFYVNW
FRKNKTSGKFLWPGFGENVRVLKWIFDRCNSTLDTTDGKATQTPIGFVPSNNSIDLNGLE
INKSSLKELFSLNKSEWLHDLKSMRQFCQQFGDRLPNEIKNQMDQLENRLNKD*</t>
  </si>
  <si>
    <t>RFTDDMVKNGTLIKLNSKRPNSFLARSDPSDVARVESRTYICAKTKEDAGPTNNWMDPNQMKQTLKPLFDGSMKGRTMYVMPFSMGPLGSDISHVGVQVTDSPFVVCNMKIMTRMGDAVLNQMKENDDFVPCLHSVGAPLEKGQKDSHWPCNPNKYIVHYPEERSIQSFGSGYGGNALLGKKCFSLRIASSMAKDGGWLAEHMLILSLTNDKGEKKYIAAAFPSACGKTNLAMANSVLPGYKVQVCGDDIAWMTMRNGQLYAINPEFGFFGVAPGTSASSNPNALAAISKNTLFTNVALTPDNDVWWEGLSSPPPTAIDWLGNEWHPNGEGNNTLAAHPNSRFTAPLSQCPSIDPEWNNPTGVPISAIIFGGRRSSTVPLVYQALNWKHGVFMGASTASELTAAAEGTVGKLRHDPFAMLPFCGYNMGDYFGHWLSMEQKAGSYADKLPKIFYVNWFRKNKSGKFLWPGFGENVRVLKWIFDRCNSTLDTSDGKATQTSIGFVPANNSIDLNGLDINKSSLKELFSLNKSEWLHDLKSMRQFCHQFGDRLPKEIKNQMDQLENRLNKD*</t>
  </si>
  <si>
    <t>MLKNFTQKGKFINLISSSSLSSTFLNSNGLKFNNGAWIGSRSFSLEQLKKKTKNQKLINWVEEQAKLCKPDNIYICDGSEQEFKKFTDDMVKNGTIIKLNSKRPNSFLARSDPSDVARVESRTYICAKTKEDAGPTNNWMDPNQMKQTLKPLFEGSMKGRTMYVMPFSMGPLGSDISHVGVQVTDSPFVVCNMKIMTRMGDAVLNQMKENDDFVPCLHSVGSPLTKGQKDSHWPCNPNKYIVHYPEERSIQSFGSGYGGNALLGKKCFSLRIASSMARDGGWLAEHMLILSLTNDKGEKKYIAAAFPSACGKTNLAMANSVLPGYKVQVCGDDIAWMTMRNGQLYAINPEFGFFGVAPGTSASSNPNALAAISKNTLFTNVALTPDNDVWWEGLSSPPPPTAIDWLGNEWHPNGEGNNTLAAHPNSRFTAPLSQCPSIDPEWDNPKGVPISAIIFGGRRSSTVPLVYQALNWKHGVFMGASTASELTAAAEGTVGKLRHDPFAMLPFCGYNMGDYFNHWLSMEEKAGSNTDKLPKIFYVNWFRKNSKSGKFLWPGFGENVRVLKWIFDRCDSKLDTSDAKATKTSIGFVPSNNSIDLNGLEINKSSLKELFSLNKSEWLQDLKSMRQFCHQFGDRLPKEIKNQMDQLENRLNKD*</t>
  </si>
  <si>
    <t>LKNFIQKGKLINSISSIQSSTFLNSNGLKFNNGAWIGSRFFSLEQLKEKTKNQKLINWVEEQAKLCKPDNIYICDGSEQEFKKFTDDMVKNGTLIKLNSKRPNSFLARSDPSDVARVESRTFICAKTKEDAGPTNNWMDPTQMKQTLKPLFEGSMKGRTMYVMPFSMGPLGSDISHVGVQVTDSPFVVCNMKIMTRMGDAVLNQMKDTDDFVPCLHSVGAPLAKGQKDSHWPCNPNKYIVHYPEERSIQSFGSGYGGNALLGKKCFSLRIASSMAKDGGWLAEHMLILSLTNDKGEKKYIAAAFPSACGKTNLAMANSVLPGYKVQVCGDDIAWMTMRNGQLYAINPEFGFFGVAPGTSASSNPNALAAISKNTLFTNVALTPDNDVWWEGLSSPPPTAIDWLGNEWHPNGEGNNTLAAHPNSRFTAPLSQCPSIDPEWNNPKGVPISAIIFGGRRSSTVPLVYQALNWKHGVFMGASTASELTAAAEGTVGKLRHDPFAMLPFCGYNMGDYFGHWLSMEQKAGSNVDKLPKMFYVNWFRKNKSGKFLWPGFGENVRVLKWIFDRCDSKLDTSDGKATQTSIGFVPANNSIDLNGLEINKSSLKELFSLNKSEWLQDLKSMRQFCQQFGNRLPNEIKNQMDQLENRLNKD</t>
  </si>
  <si>
    <t>DLNDLTSSLLFNNSSSGSSSSYLKLNNGIWIGSRFYSIDQLKQKTKNQKLINWVEEQAKLCKPDKIHICDGSEAEFKKFTDDMVKNGTIIKLNESKRPNSFLARSDPSDVARVESRTFICAKTKEDAGPTNNWMDPVQMKQTLKPLFDGSMKGRTMYVMPFSMGPLGSDISHVGVQITDSPFVVCNMKIMTRMGDQVLNQMKENDDFVPCLHSVGAPLTKGQKDSHWPCNPNKYIVHYPEERAIQSFGSGYGGNALLGKKCFSLRIASAMAEKDGWLAEHMLILSLTNDKGEKKYIAAAFPSACGKTNLAMANSVLKGYQVRVCGDDIAWMTMRNGQLYAINPEFGFFGVAPGTSAQSNPNALAAISKNTLFTNVALTPDNDVWWEGLSAPPPSAIDWLGNEWTPNNVEGNNTLAAHPNSRFTAPLSQCPSIDSEWNNPKGVPISAIIFGGRRSSTVPLVYQAMNWKHGVFMGASTASELTAAAEGTVGKLRHDPFAMLPFCGYNMGDYFKHWLSMEEKAGSNSDKLPKIFYVNWFRKNKSGKFLWPGFGENVRVLKWIFDRCDSPTDASDGKANLTPIGFVPSNGSLDLNGLDINKASLKELFSLNKSEWLNDLKSMRQFCQQFGNRLPKEITNQMDSLENRLNKDL*</t>
  </si>
  <si>
    <t>MSFPQKLNRLFFNSGVIIQTPKQKQLILNSIKLKTNSSCSSKTLLINNNKNNNNNNIYNK
RFYSSTTPYEFLDRNLNKVQNLKNYEEAYKSFKWDIPEYFNIGQEICDKHANDPNKMNHI
AIKHIIDEDKNISKEYTFKDLQTKSNQLANKYKEIGLKKRDRVGVLLSQGFECALSHTTT
LRSGMITMPLFTLFGPEALEFRLSNSSTSCVLTDLENLEKLLGILPCLPNLKKIIVFGTL
SENFKNNSHYGNLIEEWNDKISENYSKEFEAIKSKSDDEAVIIFTSGTTGNPKGCLHAHR
VLLGHLPGVQFPQNNFPNRKSTNDYIFYTPADWAWIGGLFDVLIPSLYYGVTVLAHRMTK
FEPKKICKLLIDNKVDTAFLPPSALKIMKQQEEQLKLTPVNMTSIGSGGESLGEKLLQWG
KEQFNVEIAEFYGQTEANLLVGNCPSVFPIKNGSIGKPIPGHIVEIIDSNGMILPIDQVG
DIALKTPDPVAFLTYWNNDKAAKKKMNGDWLVTGDLGRKDSDGYIWYVGRDDDIINSSGY
RIGPSEIENCLLKHPSVSNVGVVGVPDEIRGEIVKAFIVLNPSYSKSDQLKKDIQNYVKT
ILSAHEYPREIEFINELPTTTTGKIIRKDLRSLHNKK*</t>
  </si>
  <si>
    <t>NNLIEEWNDEICENYSNKFEPFKSKADDPGIIIFTSGTTGNPKGCLHAQRVLLGHLPGVQFPQNYFPQKKSTDDYLFYTCGDWSWIGGFLDVLVPSLFYGVTVLAYRMSKFDAIKIYELLIKYKVDTAFLPPSALKIMKQFEKELHSVGSIKMTSIGSGGESLGDKLLQWGKEQFGVEIAEFYGQTEANLLVGNCPDAFPIKSGSMGRPIPGHRVEIIDSNANILPVGEVGDIAVETPDPVAFLTYWNNDGAAKKKMRSKYLVTGDLGKKDKDGYIWYVGRDDDIINSSGYRIGPSEIENCLLKHPAILNTGVIGAPDEIRGEIVKAYIVLNKNYTPSDQLKKDIQNYVKTILSAHEYPREIEFI</t>
  </si>
  <si>
    <t>MSLSQKFNRVFLNGEVILQLQKQQPIIIKTNLLFKTSSKTTINIYNKRFYSTTTTTTPYEYCDRKLNKIENLKNYEESYNSFKWTIPEYFNIGQEICDKHANDPKKMNHIAIKHIIDEDKNIIKEYTFKDLQIKSNQLANKYKEIGLKKRDRVGVLLSQGFECALSHTTTLRSGMITMPLFTLFGPEALEFRLSNSSASCVLTDLDNLEKLLGILPSLPNLKKIIVFGTLSEKFKNNPHYGNLIEEWNDKISENYSKEFQPIKSKSEDEAVIIFTSGTTGNPKGCLHAHRVLLGHLPGVQFPQNDFPNRKSTDDYVFYTPADWAWIGGLFDVLIPSLYHGVTVLAHRMTKFEPTKICKLLIDNKVDTAFLPPSALKIMKQQEDQLKSTRVKMTSIGSGGESLGEKLLEWGKDQFNVEIAEFYGQTEANLLVGNCPAVFPIKNGSIGKPIPGHIVEIIDSTGNILPVDHVGDIALKTPDPVSFLTYWNNDGAAKKKMNGHWLVTGDLGRKDKDGYIWYVGRDDDIINSSGYRIGPSEIENCLLKHPSVSNVGVVGVPDEIRGELVKAFIVLNPSYTPSDPLKKDIQNYVKTILSAHEYPREIEFIDQLPTTTTGKIIRKDLRSLHNKNKKF*</t>
  </si>
  <si>
    <t>MPLSQKINRIFFGSRFIIQQQKQILQYPILNSIKTNLSSSSSSKVIINNSNVYNKRFYSTTPYKFLDRKLNKIENLKNYEEAYNSFKWTIPEYFNIGQEICDKHANDPNKMNHVAIKHIIDEDKNLFKEYTFKDLQIKSNQLANKYKEIGLNKKDRVGVLLSQGFECALSHTTTLRSGMITMPLFTLFGPEALEFRLSNSSASCVLTDLENLEKLLGILPSLPNLKKIIVFGKLSEKFKDNPHYGNLIEEWNDEISENYSKEFKAVKSKSDDEAVIIFTSGTTGNPKGCLHAHRVLLGHLPGVQFPQNNFPNRKSTDEYIFYTPADWAWIGGLFDVLIPSLYHGVTVLAHRMTKFEPMKICKLLIDHRVDTAFLPPSALKIMKQQEEQLKLTPVKMTSIGSGGESLGEKLLQWGKDQFNVEIAEFYGQTEANLLVGNCPSVFPIKNGSIGKPIPGHIVEIIDSNGNILPFDQVGDIALKTPDPVSFLTYWNNDSAAKKKMNGHWLVTGDLGRKDKDGYIWYVGRDDDIINSSGYRIGPSEIENCLLKHPSVSNVGVVGVPDEIRGELVKAFIVLNPSYTPSDQLKKDIQNYVKTILSAHEYPREIEFIKELPTTTTGKIIRKDLRLLHNKK*</t>
  </si>
  <si>
    <t>MSVLQKINRLFFNNNSGVIIQSSLKQQPIPNSIIKANHSSFKTNLINHDKNIYNKRFYSSKTPYEFLDRDLNKIKNLKNYEEAYKSFKWNIPEYFNIGQEICDKHANDPNKMNHIAIKHIVDEDKNISKEYTFKDLQIKSNQLANKYKEIGLKKRDRVGVLLSQGFECALSHTTTLRSGMITMPLFTLFGPEALEYRLSNSSASCVLTDLENLEKLLGILPSLPNLKKIIVFGKLSEKFKNNSHYGNLIEEWNDKISENYSKEFEPIKSKSEDEAVIIFTSGTTGNPKGCLHAHRVLLGHLPGVQFPQNNFPNRKSTNDYVFYTPADWAWIGGLFDVLIPSLYHGVTVLAHRMTKFEPKKICKLLIDNKVDTAFLPPSALKIMKQQEELLKETPVNMTSIGSGGESLGEKLLQWGKEQFNVEIAEFYGQTEANLLVGNCPSVFPIKNGSIGKPIPGHVVEIIDSNANILPVGQVGDIALKTPDPVSFLTYWNNDQAAKKKMNGDWLITGDLGRKDSDGYIWYVGRDDDIINSSGYRIGPSEIENCLLKHPSVSNVGVVGVPDEIRGEIVKAFIVLNPSYSQSDQLKKDIQNYVKTILSAHEYPREIEFINDLPTTTTGKIIRKDLRLLHNKNNKK*</t>
  </si>
  <si>
    <t>MGLAGDSPYDFGEIKPDDLDKSITKFQNILSNCIKDLETDGEEIIKLVKTLILTQSPGER
TTEFIEEYLKKISNLSNTEALNVSRVLSHLLNLINVAEQHHLVRSVRESFLNNEDDLKYS
CENTIQQLLNQGLDKESVYNALIQQKIELVLTAHPTQIMRRTIISKNSAMGEALSSLDNQ
QLTMFEREDYEKRLIREVGGSWLTDEVRRSKVTVEMEAQGGFSVIEQTLWHALPKFIKIL
NRCCVKYLGKELPPTFANIHVASWVGGDRDGNHNVTAEVTRQVSYFSRWIAATLYYKEID
ALLFELSMVRHNKTLEELARHSIEKRSGTVKLRYLTTLYKEFKEGIPSKECYRIVMAELR
DKMLLTKRKYEDLIAAKSDTQYLPGETFENADEILQVLQVCYDSLVEVGAKEVADGRLLD
NIRRLKSFGLTLSKMDIRQESTRHSDVINCVTEYLGLGTYNDWDEPKKQAFLIGELESKR
PLIPHDLPCSSEVREVLDTFKVAASLPNGSLGAYVISMCRNPSDILAVHLLQKAVGNKNP
QRVVPLFETAADLDSSPKTMEELFLQQWYLKSINGEQEIMLGYSDSAKDSGRFMSCWELF
KAQERLASLTEKFNVKLTLFHGRGGTAARGGGNSHEGIMSQPGGSLKSASTRVTIQGEMI
DSHYGQIGASIRNFELFTTALLKQSLTPPPPPKQRWREIMEQLSITSCKKYRSVVRENPS
FIQYFRTSTVQPEMVYLNIGSRPAKRIAAKSFGLEHLRAIPWVFSFSQNRLNLPVWLGIE
DAILEAKTKGWGSDINEMYKEWPFFSSTIDLVEMVLLKTDPQISLRYNQMLVPAQVQPLG
IEMIDELTKTTNAILELTKHKTLQQDNKILQHFVSIRRTFMDPINYIQVETLKRLRSTQK
PDGTNDDADPILIDTLIITFNGISAGMKNTG*</t>
  </si>
  <si>
    <t>MGLAGDSPYDFGEIKPDDLDKSITKFQNILSNCIKDLESDGEEIIKLVKTLILTQSPGERTTEFIEEYLKKITNLSNTEALNVSRVLSHLLNLINVAEQHHLVRSVRESFLNNEDDLKYSCENTIQQLLNQGLDKDSIYNALLQQKIELVLTAHPTQIMRRTIISKNSAMGEALSSLDNQQLTVFEREDYEKKLIREVGGSWLTDEVRRSKVTVEMEAQGGFSVIEQTLWHALPKFIKILNRCCLKYLGKELPPTFANIHVASWVGGDRDGNHNVTAEVTKQVSYFSRWIAATLYYKEIDALLFELSMVRHNKTLEDLARRSIEKRSGTVKLRYLTTLYKEFKEGIPSKECYRIVMAELRDKMLLTKRKYEDLIAGKTDIQYLPGETFENADEILQVLQICYDSLVEVGAKEVADGRLLDNIRRLKSFGLTLSKMDIRQESTRHSDVINCVTEYLGLGTYKDWDEQKKVSFLIGELESKRPLIPNDLPCSNEVREVLDTFKVAASLPNGSLGAYVISMCRNPSDILAVHLLQKAVGNKNPQRVVPLFETAADLDSSPKTMEELFLQQWYLKTINGEQEIMLGYSDSAKDSGRLMSCWELFKAQERLASLTERFNVKLTLFHGRGGTAARGGGNSHEGIMSQPGGSLKSASTRVTIQGEMIDSHYGQIGASIRNFELYTTALLKQSLTPPPPPKQRWREIMEQLSITSCKKYRSIVRDNPLFIQYFRTSTVQPEMIYLNIGSRPSKRVAAIGIEHLRAIPWVFSFSQNRLNLPVWLGIQDAILEAKSKGWDSDINEMYKEWPFFSTTIDLVEMVLLKTDPQISSRYNQMLVPTDVQPLGVEMINELTKTTNAILELTKHKTLQQDNKILQHFVSIRRTFMDPINYIQVETLKRLRSTRKPDGTNDEVDPILIDTLIITFNGISAGMKNTG*</t>
  </si>
  <si>
    <t>MGLAGDSPYDFGEIKPDDLDKSITKFQNILSNCIKDLEEDGEEIIKLVRTLILTESPGERTPEFIEEYLKKITNLSNTESLNVSRVLSHLLNLINVAEQHHLVRSVRESFLNNEDDLKYSCENTIQQLLQQGIDKESIFNALLQQKIELVLTAHPTQIMRRTIISKNSAMGEALSSLDNPQLTVFEREDYEKKLIREVGGSWLTDEVRRSKVTVEMEAQGGFSVIEQTLWNALPKFIKILNRCCEKYLGKELPPTFANIHVASWVGGDRDGNYNVTAEVTRQVSYFSRWIAATLYYKEIDALLFELSMVRQNKTLEELARRSVEKRSGTVKLRYLTTLYKEFKEGIPNKECYRIVMAELRDKMLLTKRKYEDLIAGKSDIQYVSGETFENADEILQVLQTCYDSLVEVGAKEVADGRLLDNIRRLKSFGLTLSKMDIRQESTRHSDVINCVTEYLGLGTYNDWDETKKQQFLIGELESKRPLIPHDLPCSKEVREVLDTFKVAASLPDGSLGAYVISMCRSPSDILAVHLLQKAVGNKNPQRVVPLFETAADLDSSPKTMNELFLQPWYLKTINGEQEIMLGYSDSAKDSGRFMSCWELFKAQERLAALTEKFNVKLTLFHGRGGTAARGGGNSHEGIMSQPGGSLKSASTRVTIQGEMIDSHYGQTGTSIRNFELFTTALLKQSLTPPSPPKQRWREIMEQLSITSCKKYRSIVRDNPSFIQYFRTSTVQPEMAYLNIGSRPAKRIASYGIEHLRAIPWVFSFTQNRLNLPVWLGIEDALIEAKLKGWESDLNEMYKEWPFFSSTIDLVEMVLLKTDPQISSRYNQMLVPTETQPLGVEMINELTKTTNAILELTKHKTLQQDNKILQHFVSIRRTFMDPINYIQVETLKRLRSTQKPDGTNNDVDQILVDTLIITFNGISAGMKNTG*</t>
  </si>
  <si>
    <t>DSPYDFGEIKPDDLDKSITKFQNILSNCIKDLENDGEEIIKLVRTLILTQSPGERTPEFIGEYLKKISNLSNTESLNVSRVLSHLLNLINVAEQHHLVRSVRESFLKNEDDLKYSCENTIQQLLSQGIDKDSIYQALLEQKIELVLTAHPTQIMRRTIISKNSAMGEALSSLDNQQLTKFEREDYEKKLIREVGGSWLTDEVRRSKVTVEMEAQGGFSVIEQTLWNALPKFIKILNRCCEKYLGKELPPTFANIHVASWVGGDRDGNHNVTAEVTRQVSYFSRWIAATLYYKEIDALLFELSMVRQNKALEELARRSVEKRSGTVKLRYLTTLYKEFKEGIPTKECYRIVMADLRDKMLLTKRKYEDLIAGKSDIQYLPGETFENADEILQVLQTCYDSLVEVGAKEVADGRLLDNIRRLKSFGLTLSKMDIRQESTRHSDVINCVTEHLGLGTYNDWDETKKQSFLITELESKRPLIPHDLPCSKEVREVLDTFKVAASLPVGSLGAYVISMCKNPSDILAVHLLQKAVGNKNPQRVVPLFETAADLDSSPKTMEELFLQQWYLKTINGEQEIMLGYSDSAKDSGRFMSCWELFKAQERLAALTERFNIKLTLFHGRGGTAARGGGNSHEGIMSQPGGSLKSASTRVTIQGEMIDSHYGQTGTSIRNFELFTTALLKQSLTPPPPPKQRWREIMEQLSITSCKKYRSVVRDNPSFIQYFRTSTVQPEMAYLNIGSRPAKRIASFGIEHLRAIPWVFSFTQNRLNLPVWLGIEDALIEAKSKGWESDLNEMYKEWPFFSTTIDLVEMVLLKTDPQISSRYNQMLVPPETQPLGVEMINELTKTTNAILELTKHKTLQQENKILQHFVSIRRTFMDPINYIQVETLKRLRSTQKPDGTNNDADPLLVDTLIITFNGISAGMKNTG*</t>
  </si>
  <si>
    <t>MYCPKAYENEKKNEDLEFERSQSTFSVSELNFILNNNDHNIINIKNEIKKFIDNDEIISK
PQEIHFLSREEQYKRALYVSSKLIEIKKRFGEIGRDQYYQSLFEEIPFVINDIVFACAFK
SLASDEQMNRLYSKFENYQYFGSYSQTEIGHGSNVQGIETTCTFIKETGEFELNSPNLTS
TKFWIGGLGKLATHTIVFAQLLIPSSIDGKLKNYGPHPFILQVRSLDDHSPLPGVTVGDI
GPKLGFNSIDNGFLRLDHVRIPRENMLSRFFRVNEQGEYEKPKHPKLIYAGMVGVRSSMI
ENSFVSLSRAVTIAIRYSTIRKQFKSNRLDKQEKKIIEYSNQMNRIIPYLAQTFAYFFTG
KRFSIEFDQMMKAVKHNQDTTLLSELHANSSGLKSLMTQSTSDGIESCRLSCGGHGYSQF
SGLPYLWSNYVHMSSAEGESNLLPQQTTKYLLTILRKVLSGGGGSSDTTTADDDNKPIGK
SVKYINDEFQSSFENINQFIQEKGLNSIIHPDSLLQLFKHRSFILIKSIAESIQEQMSNG
NKDIPQIWSDLNVEINHCSKAHCQLYVIQSFYDQILLLSSNSSSCSSSITTVLIQLLQTY
SIWIINSNLVDFLQDQYVELSQIDFLKKSLINFYKLLRPNLVPLVDSFDLCNTTLGSALG
SYNGDVYSTLYKWASTQPFNKNSLPLGFNETIKPLINSKL*</t>
  </si>
  <si>
    <t>MYCPKAYENEKKDEDLEFERTQSSFSVSELNFILNKSDPKIMNIKNEIKKMIENDDIISKPQEIHLLSREEQFKRALYVSSKIVDIKKRFGEIGGDLYYQTLFEEIPFVINDIVFACAFKSLASDEQMRKLYPKFQSYQYLGSYSQTEIGHGSNVQGIETTCTYIKETGEFELNSPTLTSTKYWIGGLGKLATHTIVFAQLLIPSSSNGKLKNYGPHPFLLQVRGLDDHLPLKGIVVGDIGPKLGFNSLDNGFLRLDHVRIPRENMLSRFFRVNENGEYEKPKHPKLIYAGMVGVRSNMIENSFVCLSRAVTIAIRYSTIRKQFKANQLDKQEKKIIEYSNQMNRILPYLAQTFAFFFAGKRFSVEFDQMMFAVKQHQDTTLLSELHANSSGLKSLMTQSTSDGIESCRLSCGGHGYSQFSGLPYLWANYVHMSSAEGESNLLPQQTTKYLLSILRKVSTSGLNDNNSNDNNNNNNNKPIGLSVQYIKDEFESSLENINQFIQEKGLNSILHPDSLLQLFKHRSFILIRSIGSSIQEQMGNGNKDIPQIWSDLNVEINHCSKAHCQLYVIQSFYDQILSLSSNGTSSSTISVLIQLLQTYCIWIINTNLVDFLQDQYVDLGQVDFLKKSLVDFYKLLRPNLVSLVDSFDLCNASLGSALGSYNGDVYSTLYKWSSTQPFNKKSVPLGFNENIKPLINSKL*</t>
  </si>
  <si>
    <t>MYCPKTYENEKKNEDLEFERSQSTFSISELNLILNKNDKNIMNIKNEIKKMIENDEIISKPQEIHLLSREEQYKRALYVSSKIVDIKKRFGEIGGDLYYQTLFEEIPFVINDIVFACAFKSLASEEQMNKLYPKFQNYQYLGSYAQTEIGHGSNVQGIETTCTYIKETGEFELNSPTLTSTKYWIGGLGKLATHTIVFAQLLIASSSNNGNLKNYGPHPFLLQVRGLDDHLPLKGITVGDIGPKLGFNSLDNGYLRLDHVRIPRENMLSRFFRVNENGEYEKPKHPKLIYAGMVGVRSNMIENSFVCLSRAVTIAIRYSTIRKQFKANQSDKQEKKIIEYSNQMNRILPYLAQTFAFFFAGKRFSVEFDQMMIAVKKDQDTTLLSELHANSSGLKSLMTQSTSDGIESCRLSCGGHGYSQFSGIPYLWANYVHMSSAEGESNLLPQQTTKYLLSILRKVTTDLSSSSDDKLVIGQSVQYIKDEFESSFENINQFIKEKSLNSILHPDSLLQLFKHRSFVLIKSIGSSIQEQMSNGNKDIPQIWSDLNVEINHCSKAHCQLYVVQSFYDQILLLSSNDTSNSTIIVLIQLLQTYCVWIINTNFVDFLQDQYVELAQIDFLKNSLINFYKLLRPNLVPLVDSFDLCNATLGSALGSYNGDVYSTLYKWSSTQPFNKNSIPLGFNENIKPLINSKL*</t>
  </si>
  <si>
    <t>MYCPKAYENEKKNEDLEFERSQSTFSVSELNFILNKNDHNIIKIKNEIKKIIDNDEIISKPQEIHSLSREEQFKRALYVSSKIVDIKKRFGEIGRDQYYQSLFEEIPFVINDIVFACAFKSLASDEQINRLYSKFENYQYLGSYSQTEIGHGSNVQGIETTCTYIKESGEFELNSPTLTSTKFWIGGLGKLATHTIVFAQLLIPTGAQQNGKLKNYGPHPFLLQVRSLDDHTPLKGITVGDIGPKLGFNSIDNGFLRLDHVRIPRENMLSRFFRVNENGEYEKPKHPKLIYAGMVGVRSNMIENSFVCLSRAVTIAIRYSTIRKQFKSNRSDKEEKKIIEYSNQMNRIIPYLTQTFAYFFTGKRFSVEFNEMMKAVKQHQDTTLLSELHANSSGLKSLMTQSTSDGIESCRLSCGGHGYSQFSGFPYLWSNYVHMSSAEGESNLLPQQTTKYLLSILRXXXXXXXXXXXXXXXXXXXXXXXXXXXXXXXXXXXXXXXXXXXNNNNNNNNNNNNNNNNNNNENNENNDNTIGQSVKYIKEEFESSFENINQFIQEKELNSIVHPDSLLQLFKHRSFILIKSIAESIQEKMTNGNKDIPQIWSDLNVEVNHCSKAHCQLYVVQSFYSQIILLSSNGTSSSTISILIQLLQTYCIWTINTNLVDFLQDQYVELSQIDFLKKSLINFYKLLRPNLVSLVDSFDLCNTTLGSALGSYNGDVYSTLYEWASTQPFNKNSLPLGFNENIKPLINSKL*</t>
  </si>
  <si>
    <t>MQKFISKEASKLVINSNINYLKLLSNKSNNEKSFFLPNILFSNNNKNITNINFNSNENNN
NENNNENNNDNNNENDSDKNKYKNFLTYGGITATILAISTGAIVSEERPNDNNQIPQLQL
PKDPNNKRERIIVLGTGWASLSFIQEIDLNKYEIVVVSPRNYFLFTPMLTEATVGSVEVR
SIIEPIRRVLSRLTSRPTTYIEAECTNIDYVNNCIEIETHDGSEAKAKIQYDRLVVAVGS
VPQCFGTKGVEEHCIYLKEAMDAHKIRQKIMDCFERANFPGTSEEEKKRLLSFLVVGGGP
TSIEGSSALYDYIKEDLSKMFPHLSKYPKITLVQSADHLLNTFDLKISNYTEKQFERIGI
EVLTNTRAVEVKKDHLVVLKKAHARPPGEPINATEKPSKGPEVSIPTEIPFGMCIWSTGV
GPRKITQKLCDSIESQKNNRAITTDSTLKVLGIPNGNVYAAGDCSTISQTLLMNRINEIF
KEADTNNDNQLSFEEIQVLFKKHATDYPQLSPYSKGFAEFFNEYDINKDGFLQLNEFKRL
MEKVDSNLTALPSTAQCASQQAKYLAETLNDQYGKDPSTFQPHNFSYKHLGSFAYIGSHT
AIADIPQTFTGGGFGVWWMWKAVYLKKQFSLKNKFLVSIDWVKTTLFGRDISRI*</t>
  </si>
  <si>
    <t>MQKFISKEASRLVNNSNINYLKLLSNKSNNEKSFFSTNILFSNNNYKKNITSININKNENNNGNNENNNNENSGDKNKYKKFLTYGGITATILALSTGAIISEEKPNDNNQIPQLQLPKDPNNKRERIIVLGTGWASLSFIQEIDLNKYEIVVVSPRNYFLFTPMLTEATVGSVEVRSIIEPIRRVLSRLTSRPTTYIEAECTDIDYTNNCIEIETHDGSEAKAKIQYDKLVVAVGSVPQCFGTKGVEEHCIYLKEAMDAHKIRQKIMDCFERASFPGTSEEEKKRLLSFLVVGGGPTSIEGSSALYDYIKEDLSKMFPHLAKYPKITLVQSADHLLNTFDLKISNYTEKQFERIGIEVLTNTRAVEVKKDHLVILRKAHARPPGEPINAPENPKKGPEVSIPTEIPFGMCIWSTGVGPRKITQKLCNSIESQKNNRAITTDSTLKVLGIPNGNVYAAGDCSTISQTLLMNRINEIFKEADTNNDNQLSFEEIQVLFKKHAKEYPQLSPYSKGFAEFFNEYDINKDGFLQLNEFKRLMEKVDSNLTALPSTAQCASQQAKYLAETLNDQYGKDLSTYQPKNFSYKHLGSFAYIGSHTAIADIPQTFTGGGFGVWWMWKAVYLKKQFSLKNKFLVSLDWVKTTLFGRDISRI*</t>
  </si>
  <si>
    <t>MQKFISKDAAKLISSSNINYLKLVSNKSNGGKLFFSSNQLYNTNNNSNLIINNDNNENNSNNNNNNNNNNNENNNNDKNNYKRFLKYGGITATVLALSTSVILSDEKANDNNQIPQLQLPKDPNNKRERIIVLGTGWASLSFIQEVDLNKYEIVVVSPRNYFLFTPMLTEATVGSVEVRSIIEPIRRVLSRLTSRPTVYIEAECTDIDYKNNCIEIETHDGSLAKAKIEYDKLVVAVGSVPQCFGTKGVEEHCIYLKEAKDAQTIRTRVMDCFERASFPGTSEEEKKRLLSFLVVGGGPTSIEGSSALYDYIKEDLSKMFPHLAKYPKITLVQSADHLLNTFDLKISNFTEKQFERIGIDVLTNTRAVEVKKDSLVILRKAHVRPPGEPINATENPKKGPEVSIPTEIPFGMCIWSTGVGPRKITQKLCDSIESQKNNRAITTDSTLKVLGIPNGNVYAAGDCSTISQTLLMNRISEIFKEADTNNDNQLSFEEIQVLFQKHAKEYPQLSPYSNGFAEFFNEYDINKDGFLQLNEFKRLMEKVDSNLTALPSTAQCASQQAKYLAETLNDQFGKDPATYHAKNFSYKHLGSFAYIGSHTAIADIPQTFTGGGFGVWWMWKAVYLKKQFSLKNKFLVSIDWVKTTLFGRDISRI*</t>
  </si>
  <si>
    <t>MQKFISKEAAKLVSNSNVNYLKLLSNKSNGNLFFSSNPKYHNSSSSNNNNNNNNNINYNENNENYENNQNHENKNNNNNNNNYKKFLKYGGVTATILALSTSFAISDEKVNDNNKIPQLQLPKDPNSKRERIIVLGTGWASLSFIQEIDQSKYEIVVVSPRNYFLFTPMLTEATVGSVEVRSIIEPIRRVLSRLTSKPTVYIEAECTDIDYGNNCIEIETHDGNSDAKARIQYDKLVVAVGSVPQCFGTKGVEEHCIYLKEAMDAHKIRQKIMDCFERANFPGTSEEEKKRLLSFLVVGGGPTSIEGSSALYDYIKEDLSKMFPHLAKYPKITLVQSADHLLNTFDLKISNYTEKQFERIGIEVLTNTRAVEVKKDTLVILKKAHVRPPGEPINATENPKKGPEVSVPIEIPFGMCIWSTGVGPRKITQKLCNSIESQKNNRAITTDSTLKVLGIPNGNVYAAGDCSTISQTLLMNRINEIFKEADTNNDNQLSFEEIQVLFKKHAKEYPQLSPYSKGFAEFFNEYDINKDGFLQLNEFKRLMEKVDSNLTALPSTAQCASQQAKYLAETLNEQFGKDPSTYLPKNFSYKHLGSFAYIGSHTAIADIPQTFTGGGLGVWWMWKAVYLKKQFSLKNKFLVSIDWVKTTLFGRDISRI*</t>
  </si>
  <si>
    <t>VDKKKKKREITTDSTLKVLGIPNGNIYAAGDCSTISQDVLMSKIAQLFKEADTNNDNQLSFDEIQVLFQKHSKEYPQLSPYSQGFIEFFNDFDINKDGFLQINEFRGLMAKVDSNLTTLPATAQCASQQAKYLAKQLNNQYGKDPKTSGAIEQFSYKHMGSMAYIGKHNAIADIPQYFAGGGLGVWWMWKMCYLEKQFSFKNKFLVSLDWVKTTVF</t>
  </si>
  <si>
    <t>MEQLRVLEFYSGIGGMHYGLQESGVDFQVIQSFDINTNANLNYKYTFNEDSSQKSIESYS
VEELEGFKANAWLMSPPCQPFTRLGLQKDDQDNRTNSFFHLLDVLTKIKDPPTYILIENV
FGFAKKGSSNTRDHLLDTLIKMNYSFQEFHLSPQQFGLANQRLRYFCIAKRNGKLNFKKE
QDKHNEKVDENKLNNNSNNNNEQNKYDNLKILDHIPGYDFHTTLEECDEISNYFDKDLTD
DELYEKYKVPHNLLLSKGMLFDIKQKDSKTSNCVTKSYGKFIEGTGSIIQMDNNFKADIN
DNKSLIPLKLRYFSPKEITRLHGFPEEFKFSPKLTTIQCYRLIGNSLNVKIVSELLKVLV
SPNEEEEQQEQQKEKEGKK*</t>
  </si>
  <si>
    <t>MEQLRVLEFYSGIGGMHYGLQESGLDFQVIQSFDINTNANLNYKYTFNEDSSQKNIESYSVEELEGFKANAWLMSPPCQPFTRLGLQKDDQDNRTNSFFHLLDVLTKLKVPPTYILIENVFGFAKKGSSNTRDHLLDTLIKMNYSFQEFHLSPQQFGLPNQRLRYFCIAKRNSKLNFIIDEEKEKKQKEENKNENKNENINENNNNSDNYSENRYDTIKILDYIPGYSFHTTLEECDEISNYFDKDLNDNELYEKYKVPHNLLLSKGMLFDIKQKDSKTSNCVTKSYGKFIEGTGSIIQMDSNFKADINDTKSLIPLKLRYFSPKEITRLHGFPEEFKFSPKLTTIQCYRLIGNSLNVKIVSELLKVLVTPNEEC*</t>
  </si>
  <si>
    <t>NIESYSVEDLEGFKANAWLMSPPCQPFTRLGLQKDDQDNRTNSFFHLLDVLTKLKVPPTYILIENVFGFAKKGSSNTRDHLLDTLIKMNYSFQEFHLSPQQFGLPNQRLRYFCIAKRNGKLNFNKGEKEENEEEEVENKKEENKLNNDNSNNKDENRYDFIKILDHIPGYAFHTTLEECDEISNYFDKDLTDEELYEKYKVPHNLLLSKGMLFDIKQKDSKTSNCVTKSYGKFIEGTGSIIQMDNNFKADINDTKSLIPLKLRYFSPKEITRLHGFPEEFKFSPKLTTIQCYRLIGNSLNVKIVSELLKVLVIPNEEQ*</t>
  </si>
  <si>
    <t>MSSLSTKTDLLGDPDFIRLQSVEVDGSEVIPGETRPRRNTKFPKLTNSPDGKTFTLYDVY
RINKDSDSNFLGIRELLADGKRGDYKWISYKQACIRANNIGSALVQLGLNKGDRIGIFSI
NRPEWVLSDMAAMNHSLVPVALYATLGANAIEYVVNHSEISVLLCEGKNVEKILSMPGTT
IKTIVSYDPLPQATLDKFKDNENVKLYLLSDFEKLGEQNPAQHEVPSPEDLCTLLYTSGS
TGNPKGVMLTHTNMVSEVAGANFSPAGVIPEDVHMSYLPLAHSFERAVVSLMCYVGGQIG
FFSGLIPELFNDIQVLRPTFLCGAPRVWQRLHDKLWFTVNNDSWLKKFLFNWGLNSKQSA
LRLGSTTPIWDKLVFSKTKDRLGGRVKFILSGSAPLDPKLAEFLRACFCCPVVSGYGLSE
NVGGASVAYPEDNNVGHVGPPLSACEMKLIDVPEMNYFSTDKPCPRGEVCIRGFNVFKGY
FKDPEKTKEDLKEDGWFHTGDIGRWNENGTLSIIDRKKNIFKLSQGEYVAAEYLESVFVR
SPFASQVFVYGDSLNSFLVGVVVPDFEVVQKLFASKYPELDVSNHATLAKSKELYKEILS
SFDACAAEAKLHGFEKLKHIYVEHEPFTEENNLLTPSFKPKRPQLKERYQTIIDTLYAEY
KRDHPDV*</t>
  </si>
  <si>
    <t>MTSLSTRPELLGDPDFIRLQSVEVDGSEVKPGETRPRRNTKFPKLTNSPDGKTFTLYDVYQVNKDSDSNFLGIRELLANGKRGEYKWISYKQACIRANNIGSALVHLGLKKVKEGDRVGIFSINRPEWVLSDMAAMNHSFVPVALYATLGANAIEYVVNHSEISVLLCEGKNVEKILSMPGTTIKTIVSYDSLPQATLDKFKDNENVKLYILPDFEKLGEQHPAKHELPSPDDLCTLLYTSGSTGNPKGVMLTHTNMVSEVAGANFSPAGVTPEDVHMSYLPLAHSFERAVVSLMCYVGGQIGFFSGLIPELFNDIQVLRPTFLCGAPRVWQRLHDKLWFTINNDGWLKKFLFNWGLSSKQAALRLGSSTPIWDKVLFSKTKDRLGGRVKFILSGSAPLDPKLAEFLRACFCCPVVSGYGLSENVGGASVAYPEDNHVGHVGPPLSACEMKLVDVPEMNYFSTDKPCPRGEVCIRGFNVFKGYFKDPEKTKEDLKEDGWFHTGDVGRWNENGTLSIIDRKKNIFKLSQGEYVAAEYLESVFVRSPFASQVFVYGDSLNSFLVGVVVPDFEVVQKLFSSKYPELDVSNHATLAKSKELYKEILSSFDACAAEAKLHGFEKLKHIYVENEPFTEENNLLTPSFKPKRPQLKERYQTVIDTLYAEYKRDHPDV*</t>
  </si>
  <si>
    <t>MSSLSTRPELLGDPDFIRLQSVEVDGTQVIPGETRPRRNTKFPQMTNSPDGKTFTLYDVYRRNKDSDANFLGIRELKDGKRGEYKWISYKQACIRANNIGSALVHLGLKKSDRVGIFSINRPEWVLSDMAAMNHSFVPVALYATLGANAIEYVVNHSEISVLLCEGKNVEKILSMPGTTIKTIVSYDTLPQATLDKFKDNENVKLYILSDFEKLGEQHPAQHELPTPEDLCTLLYTSGSTGNPKGVMLTHTNMVSEVAGANFSPAGVLPEDVHMSYLPLAHSFERAVVSLMCYVGGQIGFFSGLIPELFNDIQVLRPTFLCGAPRVWQRLHDKLWFTVNNDSWLKKFLFNWGLNSKQSALRLGSTTPIWDKLVFSKTKDRLGGRVKFILSGSAPLDPKLAEFLRACFCCPVVSGYGLSENVGGASVAYPEDNNVGHVGPPLSACEMKLIDVPEMNYFSTDKPFPRGEVCIRGFNVFKGYFKDPEKTKEDLKEDGWFHTGDVGRWNENGTLSIIDRKKNIFKLSQGEYVAAEYLESVFVRSPFASQVFVYGDSLNSFLVGVVVPDFEVVQKLFASKYPELDVTNIATLAKSKELYKEILSSFDACAAEAKLHGFEKLKHIYVEHEPFTEENNLLTPSFKPKRPQLKERYQTVIDTLYAEYKREHPDV*</t>
  </si>
  <si>
    <t>MTSLSKRPELLGDPDFIRLQSVEVDGTEVIEGETRPRRNTKYPKLTNSPDGKTFTLYDVYHLDSNFLGIRELLADGKRGEYKWISYKQACIRANNIGSALVHLGLKKGDRVGIFSINRPEWVLSDMAAMNHSFVPVALYATLGANAIEYVVNHSEISVLLCEGKNVEKILSMPGTTIRTIVSYDTLPQATLDKFKDNENIKLFILSDFEKLGEQHPAQHDLPTPDDLCTLLYTSGSTGNPKGVMLTHTNMVSEVAGANFSPAGVLPEDVHMSYLPLAHSFERAVVSLMCYVGGQIGFFSGLIPELFNDIQVLRPTFLCGAPRVWQRLHDKLWFTVNNDSWLKKFLFNWGLNSKQSALRLGSSTPIWDKLVFSKTKDRLGGRVKFILSGSAPLDPKLAEFLRACFCCPVVSGYGLSENVGGASVAYPEDNHVGHVGPPLSACEMKLVDVPEMNYFSTDKPFPRGEVCIRGFNVFKGYFKDPEKTQEDLKEDGWFHTGDVGRWNENGTLSIIDRKKNIFKLSQGEYVAAEYLESVFVRSPFASQVFVYGDSLNSFLVGVVVPDFEVVQKLFSNKYPELDVTNIATLAKSKELYKEILSSFDSCAAEAKLHGFEKLKHIYVEHEPFTEENNLLTPSFKPKRPQLKERYQTVINTLYAEYKRDHPDV*</t>
  </si>
  <si>
    <t>MATSSLSCREELLGDPDFIRLQSVEVENSPQVNGETRPRRNTKFPNLLDSPDGKCFTLYDVYQRNKDSDSNYLGVRELLADGKTRGEYKWISYRQGVIRANHIGSALVYLGLKKGDRIGIFSINRPEWVLSDMAAMNHSLVPVALYATLGANAIEYVVNHSEISVLLCEGKNVEKILSMGGDVIKTIVSYDPIPQSTFDKFKDSPVKLYTLAEFEKIGQDNPAPHEVPSPSDLCTLLYTSGSTGNPKGVMLSHVNMVSEVAAANNSPAGVIPEDVHMSYLPLAHSFERAVVSLMCYVGGQIGFFSGLIPELFNDIQVLRPTFLCGAPRVWQRLHDKLWFTVNNDSWLKKFLFNWGLNSKQAALKAGSSTPIWDKLIFQKTKDRLGGRVKFILSGSAPLDPKLAEFLRACFCCPVVSGYGLSENVGGASVAYPEDGNVGHVGPPLSACEMKLVDVPEMNYFSTDKPFPRGEVCIRGHNVFKGYFKDPAKTAEDLKEDGWFHTGDVGRWNANGTLSIIDRKKNIFKLSQGEYVAAEYLESVFTRSPFASQVFVYGDSLNSFLVGVVVPDFEVVQKLFATKYPNIDCTNTATLVKSPELYKEILSSFDACAAEAKLHGFEKLKHIHVEHEAFTEENDLLTPSFKPKRPQLKIRYQQIIDNLYAEYKRDHPDV*</t>
  </si>
  <si>
    <t>MGFIAEGNTLAWEDSVKYLEYIREHGVIQLLNIIKNNKDKVTEDFKWGDEVEYILINNDN
YKLKLRANEILDLLMLEEKRNPTTVEHLWRPEYGRFMIEGTPGSPYIGLGKQLLSIQSNL
KSRRENVEKYLKPNESILTITSYPRMGCKNFTDPQGEVKGPIAESKFLPDTVINPHFRFS
TLTANIRKRRGGTVSINIPMYRDKNTPEYLDQICTYEKVPPILDDSDNSQTNISSPSNQP
FNIYMDAMGFGMGCCCLQTTFQLPNIDDARTVYDQLAPISPLMLSLTAASSIFKGYLSDI
DARWTIISQSVDDRNKEELGKAPLNNNKFVINKSRYDSIDSYIGSKSKSFRSEYNDLDLV
YDKDVYQKLIENGVDSLLSKHFAHLFIRDPLVIYSDKIEIDDEKNTDHFENIQSTNWQTV
RFKPPPPSSSIGWRVELRPMEVQLTDFQNSAFVVFSAILVKAIQDLKLNFYIPITKVDEN
LKTAHKRASVINDKFYFRKNIYNNTPNGSIENEYELMTINEIFNGKGGDNKGLIGVIRDY
ISTLDFDNETTELVNKYIKFISKRASGEIKSISTWTREFVQNHPAYNHDSIVNDEIQADY
LQRCLDISNGTIYDSSIQGDKDDYYC*</t>
  </si>
  <si>
    <t>DFKWGDEVEYILISNDNFKLKLRANEILDLLMLEEKRNPNGVEQLWRPEYGRFMIEGTPGKPYQGLGKQLLSIEDSLFKRRSSVQKYLKENESILTVTSYPRMGCKDFTEPTGEVKGPIAESKFLPDTVINPHFRFSTLTANIRKRRGRNVSINIPMFKDVNTPEYLDQQTISSSPSIDDSDNSSPLSNRTENQQKPFNIYMDAMGFGMGCCCLQTTFQLPSMDDARIVYDQLAPISALMLSLTAASSIFKGYLSDIDARWTIISQSVDDRTKEELGESPLNNNKFVINKSRYDSIDCYIGSKSQKCIRKKTKKSKKKRHXXYQKLIENGVDSILSKHFAHLFIRDPLVIYSDKVEIDDEKNADHFENIQSTNWQNVRFKPPTPGSTIGWRVELRSMEVQLTDSQNAAFIVFSSILVKAIQDLKLNFYIPISKVDENLKTAHKRDSVLNDKFYYRKNIYNNTPNGSIENEYQLMTINEIFNGDGSEGSGLINVLRKYCETQNFDKETTDLVNKYFNFISKRASGEIKSISSWTRDFVRNHPAYKGDSVVNENIQADYL</t>
  </si>
  <si>
    <t>MGFIAEGNTLAWEDSIKYLEYIREHGVIQLLNIIKNNKDKITEDFKWGDEVEYILINNDNYKLKLRANEILDLLMLEEKRNPTTVEHLWRPEYGRFMIEGTPGSPYIGLGKQLLKIQSSLKSRRENVEKYLKPNESILTITSYPRMGCKNFTDPQGEVKGPIAESKFLPDTVINPHFRFSTLTANIRKRRGGTVSINIPMYRDKNTPEYLDQTTTYEKVPPILDDSDNSMSDISSPSNKPFNIYMDAMGFGMGCCCLQTTFQLPTIDDARSVYDQLAPISPLMLSLTAASSIFKGYLSDIDARWTIISQSVDDRNKEELGKIPLNNNKFVINKSRYDSIDCYIGSKSKSFRSEYNDLDLVYDKDVYQKLIENGVDSLLSKHFAHLFIRDPLVIYSDKVEIDDEKNTDHFENIQSTNWQTVRFKPPPPSSSIGWRVELRPMEVQLTDFQNSAFVVFSAILVKAIQDLKLNFYIPITKVDENLKTAHKRASVVNDKFYFRKNIFNNTPNGSIENEYELMTINEIFNGKGGDNKGLIGVLRDYISTLGFDNETTELVNKYFKFISKRASGEIKSISTWTREFVQNHPAYNHDSIVNDEIQADYLQRCLDISNGTIYDSSIQGDKDDYNC*</t>
  </si>
  <si>
    <t>MGFIAEGNTLAWEDSIKYLEYIREHGVIQLLNIIKNNKDKVTEDFKWGDEVEYILINNDNYKLKLRANEVLDLLMLEEKRNPTTVEHLWRPEYGRFMIEGTPGSPYSGLGKQLLKIQSSLKSRRENVEKYLKPNESILTITSYPRMGCKNFTDPQAEVKGPIAESKFLPDSVINPHFRFSTLTANIRKRRGGPVSINIPMFRDKNTPEYLDQTTYEKVAPVLDDSDNSVNDISSPSNQPFNIFMDAMGFGMGCCCLQTTFQLPTFDDARTVYDQLAPISTIMLSLTAASSIFKGYLSDIDARWTIISQSVDDRNKEELGKIPLNNNKFVINKSRYDSIDCYIGSKSKSFRSEYNDLDLVYDKDVYQKLIENGVDSLLSKHFAHLFIRDPLVIYSDKVEIDDEKNTDHFENIQSTNWQTVRFKPPPPSSSIGWRVELRPMEVQLTDFQNSAFVVFSAILVKAIQDLKLNFYIPITKVDENLKTAHKRASVVNDKFYFRKNIFNNTPNGSIENEYELMTINEIFNGKGGDNKGLIGVLRDYISTLGFDNETTELVNKYIKFVSKRASGEIKSISTWTREFVQNHPAYKHDSIVNDEIQADYLQRCLDISNGTIYDSSILGNKDDYYC*</t>
  </si>
  <si>
    <t>MSNRRREFIEYIDSREPVEADIDISDKADRLTDIYDSDTYGLNAMRETLPSHCYKKIREVMQTGSALDPE
IADMVANGMKEWAIKQGATHYCHWFLPLNGLAAEKHDSFISIFPGDDKVLLEFSGMQLIKGEPDASSFPS
GGIRSTWEARGYTVWDATSPAFIRREKNGAILCIPTAFCSWTGEALDQKTPLLRSMEYVSNESIITLSSL
FNEKHKRISPTLGIEQEFFLIDRKFYLARPDLVNCGRTLIGAKPPKGQEMEDHYFGTMNSRIISCIQEVE
WKMWRLGMPLKTRHNEVAPGQYEVAPIFERANIAADHNMMLMDILKNVSTKHGLVCLFHEKPFAGVNGSG
KHNNWSLSTDGGSNLLEPGHTPSQNARFILFLTAIIRAVDIHADLLRASVAVPGNEHRLGANEAPPAIIS
IYLGKELDTVINNIINNTDIQAPGSDDMDLGVVGFPPLPKDSTDRNRTSPFAFTGNKFEFRAVGSSQVVN
FPCIVLNTIVAESLRFIREEILREMKVSSRQTAFNKIIKDTLIQHVRVVFNGDGYSGDWKELAKSRGLAN
LPSTPEALTNINSEKNIKLFSESNILSPVELESRQEILFEIYNKSIKIEANSLYDLVSTLVLPACFAHQK
NIAESVNSIMPFIQSQKSFSQPNHQYSHLSEVVESVNLLIEANQKLLALIKQTKDFNSEHSLATFLNQSV
IPQMNEVRKFSDHLEGIVEDKSWPVPKYSEILFLR</t>
  </si>
  <si>
    <t>MSNRRREFIEYIDSREPVEADIDISDKADRLTDIYDCDTYGLNAMRETLPSHCYKKIREVMQTGSALDPEIADMVANGMKEWAIKQGATHYCHWFLPLNGLAAEKHDSFISIFPGDDKVLLEFSGMQLIKGEPDASSFPSGGIRSTWEARGYTVWDATSPAFIRREKNGAILCIPTAFCSWTGEALDQKTPLLRSMEYVSNESIITLSSLFNEKHKRISPTLGIEQEFFLIDRKFYLARPDLVNCGRTLIGAKPPKGQEMEDHYFGTMNSRIISCIQEVEWKMWRLGMPLKTRHNEVAPGQYEVAPIFERANIAADHNMMLMDILKNVATKHGLVCLFHEKPFAGVNGSGKHNNWSLSTDGGSNLLEPGHTPSQNARFILFLTAIIRAVDIHADLLRASVAVPGNEHRLGANEAPPAIISIYLGSELDTVINNIINNTDIQAPGSDDMDLGVVGFPPLPKDSTDRNRTSPFAFTGNKFEFRAVGSSQVVNFPCIVLNTIVAESLRFIREEILREMKVSSRQTAFNKIIKDTLVQHARVVFNGDGYSGDWKELAKSRGLANLPSTPEALANINSEKNIKLFSESNILSPVELESRQEILFEIYNKSIKIEANSLYDLVSTLVLPACFAHQKNIAESVNSIMPFIQSQKSFCQPNHQYAHLSEVVESINLLIEANQKLLALIKQSKEFDSEHSLSTFLNQSVIPQMNEVRKFSDHLEGIVEDKSWPIPKYSEILFLR*</t>
  </si>
  <si>
    <t>MSNRRREFIEYIDSREPVQADNDISDRADRLTEIYDSDTYGLNAMRETLPSHCYKKIREVMQTGSALDPQIADMVANGMKEWAIKQGATHYCHWFLPLNGLAAEKHDSFISIFPGDDKVLLEFSGMQLIKGEPDASSFPSGGIRSTWEARGYTVWDATSPAFIRREKNGAILCIPTAFCSWTGEALDQKTPLLRSMEYVSNESIITLSSLFNEKHKRISPTLGIEQEFFLIDRKFYLARPDLVNCGRTLIGAKPPKGQEMEDHYFGTMNSRIISCIQEVEWKMWRLGMPLKTRHNEVAPGQYEVAPIFERANIAADHNMMLMDILKNVATKHGLVCLFHEKPFAGVNGSGKHNNWSLSTDGGSNLLEPGHTPSQNARFILFLTAIIRAVDIHADLLRASVAVPGNEHRLGANEAPPAIISIYLGGELDTVINNIINNTDIQAPGSDDMDLGVVGFPPLPKDSTDRNRTSPFAFTGNKFEFRAVGSSQVVNFPCIVLNTIVAESLRFIREEILREMKVSSRQTAFNKIIKDTLVQHVRVVFNGDGYSDDWKDLAKSRGLANLPSTPEALANINSEKNIKLFSESNILSPVELESRQEILFEIYNKSIKIEANSLYDLVSTLVLPACFSHQKNIAESVNSIMPFIQSQKSFSQPNHQYAHLAEVVESINLLVEANQRLLSLIKQSKEFKSEHSLSTFLNQSVIPQMNEVRKYSDHLESIVEDKSWPIPKYSEILFLR*</t>
  </si>
  <si>
    <t>MSNRRREFIEYIDSREPVEADIDISDKADRLTEIYDSDTYGLNAMRETLPSHCYKKIREVMQTGSALDPEIADMVANGMKEWAIKQGATHYCHWFLPLNGLAAEKHDSFISIFPGDDKVLLEFSGMQLIKGEPDASSFPSGGIRSTWEARGYTVWDATSPAFIRREKNGAILCIPTAFCSWTGEALDQKTPLLRSMEYVSNESIITLSSLFNEKHKRISPTLGIEQEFFLIDRKFYLARPDLVNCGRTLIGAKPPKGQEMEDHYFGTMNSRIISCIQEVEWKMWRLGMPLKTRHNEVAPGQYEVAPIFERANLAADHNMMLMDILKNVATKHGLVCLFHEKPFAGVNGSGKHNNWSLSTDGGSNLLEPGHTPSQNARFILFLTAIIRAVDIHADLLRASVAVPGNEHRLGANEAPPAIISIYLGKELDTVINNIINNTDIQAPGSDDMDLGVVGFPPLPKDSTDRNRTSPFAFTGNKFEFRAVGSSQVVNFPCIVLNTIVAESLRFIREEILREMKVSSRQTAFNKIIKDTLVQHSRVVFNGDGYSDDWKELAKSRGLANLPSTPEALTNINSEKNIKLFSESNILSPVELESRQEILFEIYNKSIKIEANSLYDLVSTLVLPACFAHQKNIAESVNSIMPFIQSQKSFCQPNHQYAHLSEVVESINFLVEANQKLLALIKQTKDFKSEHSLSTFLNQTIIPQMSEVRKYSDHLEGIVEDKSWPIPKYSEILFLR*</t>
  </si>
  <si>
    <t>REPIEADNGISDKADRLTEIYDCDTYGLNAMRETLPSHCYKKIREVMSTGSALDPQIADMVANGMKEWAIKQGATHYCHWFLPLNGLAAEKHDSFISIFPGDDKVLLEFSGMQLIKGEPDASSFPSGGLRSTWEARGYTVWDATSPAFIRREKNGAILCIPTAFCSWTGEALDQKTPLLRSMEYVSTESIITLSTLFNETHKRISPTLGIEQEFFLIDRKFYLARPDLVNCGRTLIGAKPPKGQEMEDHYFATMNSRIISCIQEVEWKMWRLGMPLKTRHNEVAPGQYEVAPIFERANVAADHNMILMDILKSVATKHGLVCLFHEKPFAGVNGSGKHNNWSLSTDGGSNLLEPGHTPSQNARFILFLTAIIRAVDIHADLLRASVAVPGNEHRLGANEAPPAIISIYLGKELDTVINNIINNTDVQAPTNDDMNLGVTGIPPLPKDSTDRNRTSPFAFTGNKFEFRAVGSSQVVNFPCIVLNTIVAESVRFIREEILSEMRLSSRQTAFNKVIKDTLTKHVRVVFNGDGYSDDWKAVALSRGLDNLPSTPEALANINSEKNIKLFSESNILSHVELESRQEILYEIYNKSIKIEANSLHDMISTLVLPACFAHQKSIADSINSIMPFVQSQKSFCQPSAQYAHLSEIVEHINSLVENNQKLLGLIKQTKDFKSEHELSTYLNSTVIPQMNEVRKLSDHLETIVDDKV</t>
  </si>
  <si>
    <t>SELKFENDKEKEQALLWAFLASCLPDDKTSLQKEFVQHVEYSLAQTKSECTDFSSFQALSLCTRDRLIERWKDTKLFFKQKNVKQVNYMSLEFLLGRSLQNSLSALGLVGKYADALMDLGFKLEDLYDEERDAGLGNGGLGRLAAXXXXXXXXXXXXXXXXXXXXXXXXXXXXXXXXXXXXXXFYQTLVDGEQVELPDYWLNYESPWEIERLDVSYPINFYGRVIEVEDENGKKSMKWDQGEQMLAVAYDYPIPGFKTYNTVAIRLWSSKPSDEFDLDSFNRGDYLGAIEEKEXXXXXXXXXXXXXXXXXXXXXXXXXXXXXXXXXXXXXXXXXXXXXXXXXXXXXXXXXXXXXXXXXXXXXXXXXXXXXXXXXXXXXXXXXXXXXXXXXXXXXXXXXXXXXXXXXXXXXXXXXXXXXXXXXXXXXXXXXXXXXXXXXXXXXXXXXXXXXXXXXXXXXXXXXXXXXXXXXXXXXXXXXXXXXXXXXXXXXXXXXXXXKTNGVTPRRWIQQANPQLSELITRSLNSDRWLVNLDIIKDLVHLADNSSFQKEWMEIKRNNKIRLAKYIEKKCDIQVNVDVLFDCQVKRFHEYKRQLLNILSVINRYLDIKEGKKVAPRVVIFGGKAAPGYYMAKLIIKLINSVANVINNDPKVGDLLKIVFIPNYCVSNAEIIIPASDISQHISTAGTEASGTSNMKFSMNGGLIIGTLDGANIEIRDAIGHENMYIFGAKSEEVNKIKKMIHDGEFTPDARWSRVLTAIKEDTFGPHSQFQDIINSVSGGNDHYILSYDFGSYLDIQNSIDQDYKDKAKWAKKSILASVGCGKFSSDRTIKEYADQIWKIEEWKRPGPVPVSNQEARSLLVPAPINEPNDVNAISIERLSPLTFVKQTSASPLSVVNNNNGEKNNILKPKQTTKGFNIGGQPGNPKIGRA</t>
  </si>
  <si>
    <t>MEEKRNTNSPGFDKPKLNRSGSITSATSHPPRSNSNPKLIAKHQQQLYEESRNKTISGEQQQQQQKQQQQQQQVSTQDPSVQLSSLKFENDKEKEQALLWAFLASYLPEDKSSLQKEFVKHVEYTLAQTKSECTDFSSFQALSYCTRDRLIERWKDTKLFFKQKNVKQVNYMSLEFLLGRSLQNSLSALGLVGKYADALMDLGFKLEDLYDEERDAGLGFMDSLATCNYPGYGYGLRYKFGMFYQTLVDGEQVELPDYWLNYGSPWEIERLDVSYPINFYGKVSEVEDENGNKVMKWDQGEQMLAVAYDYPIPGFKTYNTVAIRLWSSKPSDEFNLDSFNRGDYLGAIEEKEKSENITNVLYPNDNTMQGKELRLKQQYLFVSATIQDIISQFKETGKPFSEFHNFHAIQLNDTHPTLGIPELMRILIDEERKSWDEAWDITTKTFSYTNHTVLPEALEKWSVSMVENVLPRHIMIIYEINERFLKLVEQKWPGDMSKRRALSIIDESDGKFIRMAFLAIVGSHTINGVADLHSELVKHEVFPLFYEIWPKKFQNKTNGVTPRRWIQQSNPQLAELITRSLNSDRWLVKLDIIKDLVHLADNSSFQKEWMEIKRNNKIRLAKYIEKKCDIQVNVDVLFDVQVKRFHEYKRQLLNILSVINRYLDIKEGKKVAPRVVIFGGKAAPGYYMAKLIIKLINSVADVVNNDPKVGDLLKVVFIPNYCVSNAEIIIPASDISQHISTAGTEASGTSNMKFSMNGGLIIGTLDGANIEIRDAIGHENMYIFGARSEEVNKVKKIIHDGTFTPDARWARVLTAIKEDKFGPHEQFQDIINSVSGGNDHYILSYDFGSYLDIQNSIDQDFKDRAKWAKKSIMASVCCGKFSSDRTIKEYAQQIWGIEEWKRPGPVPVSNEEARSLLVPPPSGSPNDINAISIERLSPLTFVKQTSASPLSVVSGDKNNNALKPKQTTKGFNIGGQPGNPTN*</t>
  </si>
  <si>
    <t>SPGFDKPKLNRSGSITSATSHPARSNSNPKLIAKHQQQLYEDSRNKRNQEQQQKQSSNQSEDPAAQLSSLKFESDKEKEQALLWAFLASYLPEDKSSLQKEFVKHVEYTLAQTKSECTDFSSFQALSYCTRDRLIERWKDTKLFFKQKNVKQVNYMSLEFLLGRSLQNSLSALGLVGKYADALMDLGFKLEDLYDEERDAGLGNGGLGRLAACFMDSLATCNYPGYGYGLRYKFGMFYQTLVDGEQVELPDYWLNYGSPWEIERLDVSYPINFYGKVSEVQDENGNKVMKWDQGEQMLAVAYDYPIPGFKTYNTVAIRLWSSKPSDEFNLDSFNRGDYLGAIEEKEKSENITNVLYPNDNTMQGKELRLKQQYLFVSATIQDIISQFKETGKPFSEFHNFHAIQLNDTHPTLGIPELMRILIDEEKKSWDEAWDITTKTFSYTNHTVLPEALEKWSVSMVENVLPRHIMIIYEINERFLKLVDQKWPGDMSKRRALSIIDESDGKFIRMAFLAIVGSHTINGVADLHSELVKHDVFPLFYEIWPKKFQNKTNGVTPRRWIQQSNPQLAELITRSLNSDRWLVNLDIIKDLVHLADNSSFQKEWMEIKRNNKIRLAKYIEKKCDIQVNVDVLFDVQVKRFHEYKRQLLNILSVINRYLDIKEGKKVAPRVVIFGGKAAPGYYMAKLIIKLINSVADVVNNDPKVGDLLKVVFIPNYCVSNAEIIIPASDISQHISTAGTEASGTSNMKFSMNGGLIIGTLDGANIEIRDAIGHENMYIFGARSEEVNKVKKTIHDGKFTPDARWDRVLTAIKEDTFGPHEQFQDIINSVSGGNDHYILSYDFGSYLDIQNSIDQDFKDKAKWAKKSIMASVCCGKFSSDRTIREYAEQIWGIEEWKRPGPVPVSNEEARSLLVPPPSGSPNDINAISIERLSPLTFVKQTSASPLSVISGDKTSNTLKPKQTTKGFNIGGQPGNPTN*</t>
  </si>
  <si>
    <t>MEEKRNLNSPGLDRPKLNRSGSITSATNHPPRSNSNPKLIAKHQQQLYEESKNKRSQDQQKQSTNQPEDPTAQLSSLKFENDKEKDQALLWAFLASYLPEDKSSLQKEFVKHVEYTLAQTKSECTDFSSFQALSYCTRDRLIERWKDTKLFFKQKNVKQVNYMSLEFLLGRSLQNSLSALGLVGKYADALMDLGFKLEDLYDEERDAGLGNGGLGRLAACFMDSLATCNYPGYGYGLRYKFGMFYQTLVDGEQVELPDYWLNYGSPWEIERLDVSYPINFYGKVSEVEDENGNKVMKWDQGEQMLAVAYDYPIPGFKTYNTVAIRLWGSKPSDEFNLDSFNRGDYLGAIEEKEKSENITNVLYPNDNTMQGKELRLKQQYLFVSATIQDIISQFKETGKPFSEFHNFHAIQLNDTHPTLGIPELMRILIDEEKKSWDEAWDITTKTFSYTNHTVLPEALEKWSVSMVENVLPRHIMIIYEINERFLKIIEKKWPGDMSKRRALSIIDESDGKFIRMAFLAIVGSHTINGVAYLHSELVKHDVFPLFYEIWPNKFQNKTNGVTPRRWIQQSNPQLAELITRSLNSDRWLVNLDIIKDLVHLADNSSFQKEWMEIKRNNKIRLAKYIEKKCDIQVNVDVLFDCQVKRFHEYKRQLLNILSVINRYLDIMEGKKVAARVVIFGGKAAPGYYMAKLIIKLINSVAEVVNNDPKVGDLLKVVFIPNYCVSNAEIIIPASDISQHISTAGTEASGTSNMKFSMNGGLIIGTLDGANIEIRDAIGHENMYIFGARSEEVNKVKKLIHDGTFTPDARWTRVLTAIKEDKFGPHEQFQDIINSVSGGNDHYILSYDFGSYLDIQNSIDQDFKDKAKWAKKSIMASVCCGKFSSDRTIKEYAEQIWGIEEWKRPGPVPVSNEEARSLLVPPQSGSPNDINAISIERLSPLTFVKQTSASPLSVISGDKNNNSIKPKQTTKGFNIGGQPGNPTN*</t>
  </si>
  <si>
    <t>DEDSIQKDILDHVEYTLARTKYNFDSFSAYQGSAYSVRDRLIERWNETQQYYTERDPKRVYYLSMEFLMGRSLQNAIYNMNLKDEYHNALLELGFEMEDLYEEEKDAALGNGGLGRLAACFMDSLATLKYPAWGYGLRYNYGMFEQGIYDGYQTEVPDYWLVAGNPWEIERLDVQYTVRFYGQVTEKKSSEGSKFEWDHGELVQAIAYDTPVPGYHTTNTNNIRLWSSKPHKEFDLDAFNGGNYLSAVEAKQRSENITSVLYPNDNTYSGKELRLKQQYFFVAATLCDVIRRFKKSHQNWQDFPNKVAIQLNDTHPTIGVVELFRKLIDEEGLQWEEAWDIVTKTFAYTNHTILPEALEMWPVSLIEDLLPRHMQLIYGINHRFLIQVTQKWPGDIGKMRGLSIIQEGEEKKVRMAHLAIVGSHCVNGVAAMHSELVKHKVFPDFFALWPEKFQNKTNGVTPRRWIEQANPGLSTIFTKWLGTDKWTTNLELVKGIKEHIDNPELIAEWKYVKQGNKQRLAEFILKHCGIQVNPNALFDVHIKRIHEYKRQLLNILSVIYRYLSIKKMSPKDRAQVVPRVVIFAGKAAPGYVMAKRHIKLINSVAEVINRDKEVDQYLKVVFIANYNVSIAQIIVPASDINQQISTAGTEASGTSNMKFTMNGSLIIGTLDGANVEIAEEVGQENMFIFGLRTSEVEAAREKMTNKEVVIDPRLQEVFLNIELGTFGPPDIFRPILDSLIYSDFYLSIQDFPLYLDSQASVDELWKDQSAWVKKSIINSASTYFFSSDRAMNEYAEQIWDIKPCEVETTLNRRY*</t>
  </si>
  <si>
    <t>MSTTIPLKHTARTTTGVVPPTEKKKGSKLFALKTDFLKNDEDSIQKDILDHVEYTLARTKYNFDSFSAYQGSAYSVRDRLIERWNETQQYYTERDPKRVYYLSMEFLMGRSLQNAIYNMNLKDEYHSALLELGFEMEDLYEEEKDAALGNGGLGRLAACFMDSLATLKYPAWGYGLRYNYGMFEQGIYDGYQTEVPDYWLVAGNPWEIERLDVQYTVRFYGQVTEKKSSEGSKFEWDHGELVQAIAYDTPVPGYHTTNTNNIRLWSSKPHKEFDLDAFNGGNYLSAVEAKQRSENITSVLYPNDNTYSGKELRLKQQYFFVAATLCDVIRRFKKSHQNWQDFPNKVAIQLNDTHPTIGIVELFRKLIDEEGLQWEEAWDIVTKTYAYTNHTILPEALEMWPVSLIEDLLPRHMQLIYGINHRFLIQVTQKWPGDIGKMRGLSIIQEGEEKKVRMAHLAIVGSHCVNGVAAMHSELVKHKVFPDFFTLWPNKFQNKTNGVTPRRWIEQANPGLSAIFTKWLGTDKWTTDLELVKGIKDHMDNPELIAEWKYVKQGNKQRLAEFILKHCGIQVNPNALFDVHIKRIHEYKRQLLNILSVIYRYLSIKKMSPKDRAQVVPRVVIFAGKAAPGYVMAKRHIKLINSVAEVINRDKEVDQYLKVVFIANYNVSIAQVIVPASDINQQISTAGTEASGTSNMKFTMNGSLIIGTLDGANVEIAEEVGQENMFIFGLRTSEVEAAREKMTNKEVVIDPRLQEVFLNIELGTFGPPDIFRPILDSLIYSDFYLSIQDFPLYLDSQASVDELWKDQSSWVKKSIINSASTYFFSSDRAMNEYAEQIWDIKPCEVETTLNRR*</t>
  </si>
  <si>
    <t>MSTTIPLKHTARTTTGVVPPTEKKKGSKLFALKTDFLKNDEDSIQKDILDHVEYTLARTKYNFDSFSAYQGSAYSVRDRLIERWNETQQYYTERDPKRVYYLSMEFLMGRSLQNAIYNMNLKDEYHNALLELGFEMEDLYEEEKDAALGNGGLGRLAACFMDSLATLKYPAWGYGLRYNYGMFEQGIYDGYQTEVPDYWLVAGNPWEIERLDVQYTVRFYGQVTEKKSSEGSKFEWDHGELVQAIAYDTPVPGYHTTNTNNIRLWSSKPHKEFDLDAFNGGNYLSAVEAKQRSENITSVLYPNDNTYSGKELRLKQQYFFVAATLCDVIRRFKKSHQNWQDFPNKVAIQLNDTHPTIGVVELFRKLIDEEGLQWEEAWDIVTKTFAYTNHTILPEALEMWPVSLIEDLLPRHMQLIYGINHRFLIQVTQKWPGDIGKMRGLSIIQEGEEKKVRMAHLAIVGSHCVNGVAAMHSELVKHKVFPDFFALWPEKFQNKTNGVTPRRWIEQANPGLSAIFTKWLGTDKWTTDLELVKGIKDHMDNPELIAEWKYVKQGNKQRLAEFILKHCGIQVNPNALFDVHIKRIHEYKRQLLNILSVIYRYLSIKKMSPKDRAQVVPRVVIFAGKAAPGYVMAKRHIKLINSVAEVINRDKEVDQYLKVVFIANYNVSIAQIIVPASDINQQISTAGTEASGTSNMKFTMNGSLIIGTLDGANVEIAEEVGQENMFIFGLRTSEVEAAREKMANKEVVIDPRLQEVFLNIELGTFGPPDIFRPILDSLIFSDFYLSIQDFPLYLDSQASVDELWKDQSAWVKKSIINSASTYFFSSDRAMNEYADQIWDIKPCEVETTLNRRY*</t>
  </si>
  <si>
    <t>PLFRSIPLKHTARTTTGVIPPTEKKKGSKLFALKTDFLKNDEDSIQKDILDHVEYTLARTKYNFDSFSAYQGSAYSVRDRLIERWNETQQYYTERDPKRVYYLSMEFLMGRSLQNAIYNMNLQDEYHRALLELGFELEDLYEEEKDAALGNGGLGRLAACFMDSLATLKYPAWGYGLRYNYGMFEQGIYDGYQTEVPDYWLVAGNPWEIERLDVQYTVRFYGQVTEKKTSEGSRFEWDHGELVQAIAYDTPVPGYHTTNTNNIRLWSSKPHKEFDLDAFNGGNYLSAVEAKQRSENITSVLYPNDNTYSGKELRLKQQYFFVAATLCDVVRRFKKSHQNWQDFPNKVAIQLNDTHPTIGVIELFRKLIDEEGLQWEEAWDIVTKTFAYTNHTILPEALEMWPVSLIEDLLPRHMQLIYGINHRFLIQVTQKWPNDINKMRSMSIIQEGDEKKVRMAHLAIVGSHCVNGVAAMHSELVKNKVFPDFAALWPEKFQNKTNGVTPRRWIEQANPGLSAIFTKYLGTDQWTTNLELVKGIKDHLDNPELIAEWKYVKQNNKQRLADYILQHCGIQVNPNALFDVHVKRIHEYKRQLLNILSVIHRYLSIKKMSPKDRQQVVPRVVIFAGKAAPGYVMAKRHIKLINSVAEVINRDKEVDQYLKVVFIANYNVSMAQILVPASDINQQISTAGTEASGTSNMKFTMNGSLIIGTLDGANVEIAEEVGQENMFIFGLRTNEIDAAREKMNQKEVVIDPRLQEVFLNIELATFGNPDNTFRPILDSLLHNDFYLTMQDFPLYLDAQAEVDALWKNQEEWTRKSIINSASTYFFSSDRAMREYAKDIWNIEPCEVETSPNRRY*</t>
  </si>
  <si>
    <t xml:space="preserve">MLNQNLTISQEIAAQPKTQYFTKEDGDALANLLESNPYKEQAVEVKSLLKSERLIESSRVEPEVDWFYCK
LGLDSNYFDSTPSIVIARHILSLYAAKMVSHATGAKLEVHLHSKNEGSATFITPSNPGKRDSPAMMIEHA
IESHYFGEGYHQDQQLLSPQQVAVAPFPVSPKPPTGTNLPPHGFRLACYRTTGTVSNSSPVHLRLYYLTK
PVFPQATNDLSASKNDEILATETDLFKIGDISFIEKSSELTKKIYQEVMNEVVGKQGPVIKHYPYQTNGA
RLVIAYRRGSTHSYWSAIGELYHFHQMYATHKYVEQFSNGITIYSIYLRPLHPDVDINTKISKIAEQASL
VYVLPRTSLTPLFLSHQLSFPEVTYAYVCWKFAYQFLNRYATEYSALAAAIGDDSTKQSMLAQLKTRLSK
DTFTEGRVRDAVLQYPELIKILYQDFEKFHFSGSNSNNTQKYDVQHGSEILASIKKTVNNELDSQIFSAI
LSFNRHLLKTNFYKQTKTALSFRLDPGFLSTKEYVSTPYAVFFVVGSEFRGFHIRFRDISRGGIRIIRSG
NSTQYDHNSSSLFDENYNLANTQQSKNKDIAEGGSKGTILLSADHQSKAEVAFHKYIDGLLDLLLPNHEI
VDHFAKPEILFLGPDEGTADFMNWASSHAKDRGAHFWKAFTTGKSLSRGGIPHDLYGMTTRSIHQYVLGT
LAKLGRNEADCTKFQTGGPDGDLGSNEIKISKDKTIGIVDGSGVLLDPQGLNRDEIGRLASKRQMARYFD
KSKLSPQGFFVDVAENDVKLPNGDIVESGLIFRNNFHLNPLCNADIFVPCGGRPESVQLTNVDKMFTATG
ESRFPIIVEGANLFFTQKARLMIEEKGAIIFKDASANKGGVTSSSLEVLAALALNDEEFDRHMCVKDNVV
PEFYENYIKDVHHTIESNARLEFECIWSEHESTKTPRSILSDLLSNKINSLNDSIQTSSLWTDQSLRRKI
ISAACPKVLLNLLGVDKIMERVPEPYVKAIFGSYLASRFVYKYGLNSNEFAFYTYMETLKQQ
</t>
  </si>
  <si>
    <t>PAEPLFRSLESSPYKEQAVEVKQLLSQERLIESSRVEPEVDWFYCKLGLDNNYFESTPAIVIARHILSLYAAKMVSHATGAKLEVQLHSKTEGSATFITPSNPGKRDSPAMMIEHAIESHYFGEGYHSDQQLLSANQIATAPFPVSPKPPTGSVPPPHGFRLACYRTTGTVSNSSPVHLRLYYLTKPVFPQPSNDLSASKNDAILANETDLFKIADISFIEKSSELTKKIYQEVMNEVVGKQGPVIKHYPYQVNGARLVIAYRRASTHSYWSAISELYHYHQMYATHKYVEQFSNGITIYSIYLRPLHPDVDINTKISKIAEQASLVYVLPRTSLTPLFLSHQLSFPEVTYAYVCWKFAYQFLNRYATEYSALAAAIGDDSTKQSMLAQLKTRLSKDTFTEGRVRDAVLQYPELIKVLYQDFEKYHFTGSSMKYDVQHGNEILASIKKTVNNELDSQIFSAILSFNRHLLKTNFYKQTKTALSFRLDPGFLSTKEYVSKPFAVFFVVGSEFRGFHIRFRDISRGGIRIIRSGNSTQYDHNSSSLFDENYNLANTQQSKNKDIAEGGSKGTILLSADHQSKAEVAFHKYIDGLLDLLLPNHEIVDHFGKDEILFLGPDEGTADFMNWASQHAKNRGAHFWKAFTTGKSLSRGGIPHDLYGMTTRSIHQYVLGTLAKLGLKEEDCTKFQTGGPDGDLGSNEIKISKDKTIGIVDGSGVLLDPQGLDREEIGRLAGKRQMARYFDKSKLSPQGFFVDVAENDIKLPNGDIVESGLIFRNNFHLNPLCSANIFVPCGGRPESVQLTNVDKMFTATGESRFPIIVEGANLFFTQKARLMLEEKGAVIFKDASANKGGVTSSSLEVLSALALNDEEFDKHMCVKDGVVPEFYETYIKDVHHTIESNARLEFECIWNEHEKTKTPRSIISDLLSNKINSLNDSIQTSPLWDDVVLRRKIVAAACPKVLLNLLGVDKIMERVPEPYVKAIFGSYLASRYIY</t>
  </si>
  <si>
    <t>MLNQNLTISQEIAAQPKTQYFTKEDGDALASLLESNPYKEQAAEVKSLLKSERLIENSRVEPEVDWFYCKLGLDSNYFDSTPSIVIARHILSLYAAKMVSHATGAKLEVQLHSKNEGSATFITPSNPGKRDSPAMMIEHAIESHYFGEGYHQDQQLLSPQQVAVAPFPVSPKPPTGTNLPPHGFRLACYRTTGTVSNSSPVHLRLYYLTKPVFPQATNDLSASKNDEILATETDLFKIGDISFIEKSSELTKKIYQEVMNEVVGKQGPVIKHYPYQTNGARLVIAYRRGSTHSYWSAIGELYHYHQMYATHKYVEQFSNGITIYSIYLRPLHPDVDINTKISKIAEQASLVYVLPRTSLTPLFLSHQLSFPEVTYAYVCWKFAYQFLNRYATEYSALAAAIGDDSTKQSMLAQLKTRLSKDTFTEGRVRDAVLQYPELIKILYQDFEKYHFCGSQQKYDVQHASEILASIKKTVNNELDSQIFSAILSFNRHLLKTNFYKQTKTALSFRLDPGFLSTKEYVSTPFAVFFVVGSEFRGFHIRFRDIARGGIRIIRSGNSTQYDHNSSSLFDENYNLANTQQSKNKDIPEGGSKGTILLSADHQSKAEVAFHKYIDGLLDLLLPNHEIVDHFGKTEILFLGPDEGTADFMNWASEHAKDRGAHFWKAFTTGKSLSRGGIPHDLYGMTTRSIHQYVLGTLAKLGKNEADCTKFQTGGPDGDLGSNEIKISKDKTIGIVDGSGVLLDPQGLNREEIGRLAGKRQMARYFDKSKLSPQGFFVDVAENDVKLPSGEIVESGLIFRNNFHLNPLCNADIFVPCGGRPESVQLTNVDKMFTSSGESRFPIIVEGANLFFTQKARLMIEEKGAIIFKDASANKGGVTSSSLEVLAALALNDEEFDKHMCVKDNVVPEFYENYIKDVHHTIESNARLEFECIWNEHEATKTPRSILSDLLSNKINSLNDSIQTSSLWNDHSLRRKIISTACPKVLLNLLGVDKIMERVPEPYVKAIFGSYLASRFVYKYGLNSNEFAFYTYMETLKQ*</t>
  </si>
  <si>
    <t>MLNQNLTISQEIAAQPKTQYFTKEDGDALASLLESNLYKEQAAEVKVLLKSERLIESSRVEPEVDWFYCKLGLDSNYFDSTPSVVIARHILSLYAAKMVSHATGAKLEVQLHSKNEGSATFITPSNPGKRDSPAMMIEHAIESHYFGEGYHQDQQLLSPQQVAVAPFPVSPKPPTGANLPPHGFRLACYRTTGTVSNSSPVHLRLYYLTKPVFPQASNDLSASKNDEILATETDLFKIADISFIEKSSELTKKIYQEVMNEVVGKQGPVIKHYPYQTNGARLVIAYRRGSTHSYWSAIGELYHYHQMYATHKYVEQFSNGITIYSIYLRPLHPDVDINTKISKIAEQASLVYVLPRTSLTPLFLSHQLSFPEVTYAYVCWKFAYQFLNRYATEYSALAVAIGDDSTKQSMLAQLKTRLSKDTFTEGRVRDAVLQYPDLIKILYQDFEKYHFCGSTQKYDVQHGSEILASIKKTVNNELDSQIFSAILSFNRHLLKTNFYKQTKTALSFRLDPGFLSTKEYVSTPFAVFFVVGSEFRGFHIRFRDIARGGIRIIRSGNSTQYDHNSSSLFDENYNLANTQQSKNKDIPEGGSKGTILLSADHQSKAEVAFHKYIDGLLDLLLPNHEIVDHFGKTEILFLGPDEGTADYMNWASEHAKDRGAHFWKAFTTGKSLSRGGIPHDLYGMTTRSIHQYVLGTLAKLGKNEADCTKFQTGGPDGDLGSNEIKISKDKTIGIVDGSGVLLDPQGLDRDEIGRLAGKRQMARYFDKSKLSAQGFFVDVAENDVKLPNGEIVESGLIFRNNFHLNQLCNADIFVPCGGRPESVQLTNVDKMFTATGESRFPIIVEGANLFFTQKARLMIEEKGAIIFKDASANKGGVTSSSLEVLSALALNDEEFDKHMCVKDNVVPEFYENYIKDVHHTIESNARLEFECIWNEHESTKTPRSILSDLLSNKINSLNDSIQTSSLWNDQTLRRKIVSTACPKVLLNLLGVDKIMERVPEPYVKAIFGSYLASRFVYKYGLNSNEFAFYTYMESLKQ*</t>
  </si>
  <si>
    <t>MLNQNLTISQEIAAQPKTQYFTKEDGDALASLLESNPYKEQAAEVKSLLKSERLIESSRVEPEVDWFYCKLGLDSNYFDSTPSIVIARHILSLYAAKMVSHATGAKLEVQLHSKNEGSATFITPSNPGKRDSPAMMIEHAIESHYFGEGYHQDQQLLSPQQVAVAPFPVSPKPPTGTNLPPHGFRLACYRTTGTVSNSSPVHLRLYYLTKPVFPQATNDLSASKNDEMLATETDLFKIGDISFIEKSSELTKKIYQEVMNEVVGKQGPVIKHYPYQTNGARLVIAYRRGSTHSYWSAIGELYHYHQMYATHKYVEQFSNGITIYSIYLRPLHPDVDINTKISKIAEQASLVYVLPRTSLTPLFLSHQLSFPEVTYAYVCWKFAYQFLNRYATEYSALAAAIGDDSTKQSMLAQLKTRLSKDTFTEGRVRDAVLQYPELIKILYQDFEKYHFSGSTQKYDVQHGAEILASIKKTVNNELDSQIFSAILSFNRHLLKTNFYKQTKTALSFRLDPGFLSTKEYVSTPYAVFFVVGSEFRGFHIRFRDISRGGIRIIRSGNSTQYDHNSSSLFDENYNLANTQQSKNKDIPEGGSKGTILLSADHQSKAEVAFHKYIDGLLDLLLPNHEIVDHFGKPEILFLGPDEGTADFMNWASAHAKDRGAHFWKAFTTGKSLSKGGIPHDLYGMTTRSIHQYVLGTLAKLGRNEADCTKFQTGGPDGDLGSNEIKISKDKTIGIVDGSGVLLDPQGLNREEIGRLAGKRQMARYFDKSKLSPQGFFVDVAENDVKLPNGEIIESGLIFRNNFHLNPLCNADIFVPCGGRPESVQLTNVDKMFTATGESRFPIIVEGANLFFTQKARLMIEEKGAIIFKDASANKGGVTSSSLEVLAALALNDEEFDKHMCVKDNVVPEFYENYIKDVHHTIESNARLEFECIWNEHESTKTPRSILSDLLSNKINSLNDSIQTSSLWNDQALRRKIISTACPKVLLNLLGVDKIMERVPEPYVKAIFGSYLASRFVYKYGLNSNEFAFYTYMETLKQ*</t>
  </si>
  <si>
    <t>MGQQQSQSQQIFENNPYNKNGYHVLQVHPNSPSTGKLVPFFDFIVAANQVIFEKEDSRFS
DTFKSNIGKSVQLIVYNIKSDTTREVSITPSTTWGGQGLAGISIRYCSWEKTLENVWHVL
DVYLNSPAHEAELQTRLDYIVGTPDLILNEQEDFFTLINNNMYRPIQLYVYSSLTEQIRL
VTITPNKNWGGSGSLGCDIGFGLLHRIPTKQMLTSPMINHNSQQQQPQQQQPPQIQQQQQ
SPQPPQIQQQQQQQQQINAQQPIHPSPIHIQQQVQQQNQFLTPQKEDTNPITKNEEQQPI
KFDLSEQLLNAPTVVTSNDNQFSKVQL*</t>
  </si>
  <si>
    <t>MGQQQSQSQQTFENNPYNKNGYHVLQVHPNSPSTGKLVPFFDFIVAANQVIFEKEDSRFSDTFKGNIGKPVELIVYNIKSDTTREVSIVPSTTWGGQGLAGISIRYCSWEKTLENVWHILDVYLNSPAHEAELQTRLDYIVGTPDLILNEQEDFFTLINNNMYRPIQLYVYSSLTEQIRLVTITPNKNWGGSGSLGCDIGFGLLHRIPTKQFLTSPMINHNSQNNNNNNNNSNNNNNSNNNINSSNNQPPQQQTNAQPPIPSPIYIQQQQQNQFLTPQKEDNSNINKDNEQQPIKFDLSQQLLNTPTPSNIDQFSKVQL*</t>
  </si>
  <si>
    <t>MGQQQSQNQQTFENNPYNKNGYHVLQVHPNSPSTGKLVPFFDFIVAANQVIFEKEDSRFSDTFKSNIGKPVELIVYNIKSDTTREVSVIPSTTWGGQGLAGISIRYCSWEKTLENVWHVLDVYLNSPAHEAELQTRLDYIVGTPDLILNEQEDFFTLINNNMYRPIQLYVYSSLTEQIRLVTITPNKNWGGSGSLGCDIGFGLLHRIPTKQTLTSPMINHNSNNNNNQQQQKQQQQQNNNNQQQINAQQHIQPSPIYIQQQQQQQQQQQQQQQQQQQPQQQQQQFLTPQKDDNTTISKDDDQQPIKFDLSEQLLNVPTVVTSSTVDSQFSKVQL*</t>
  </si>
  <si>
    <t>PVELIVYNIKTDTTREVSIIPSTSWGGQGLAGISIRFCSWEKTLENVWHVLDVYLNSPAHEAQLQTRIDFIVGTPDLILNEQEDFFTLINNNMYRPIQ</t>
  </si>
  <si>
    <t>MEYNTILNNTSKTRVCYFFDQDVGNYFYGPYHPMKPHRLCLTNNLVLNYGLHKKMHLYKA
RPADAEDMLKFHSEDYVDFLERVTPENINEWKDVKRFHIGEDCPVFPGLYDYCSIYSGGS
IEGALKLNHRMYDIAINWSGGLHHARKDEASGFCYVNDIVLAILELLKFHARVLYIDIDV
HHGDGVQEAFYLTDRVMTVSFHKFGGDFFPGTGDIDEIGAKTGKLYSVNVPLADGIDDKN
YLNIFKPVIQGVMDYYRPSVIVLQCGADSLRFDRLGCFNLTIKGHAECVRFVKSFNIPTL
VLGGGGYTVRNVARCWTYETSVCVDTEVNNELPYNDYIQFYSPDFQLIPDYTGLPFKYEN
ANTKSYLESLRIKILENLRILQWAPSVQIQDVPPDIMPIDFDRDEDSKENMDKRKKKHND
FS*</t>
  </si>
  <si>
    <t>HLYKARPADAEDLLKFHSEDYVDFLERVTPDNLNEWKDVKKFHIGEDCPVFPGLYDYCSIYSGGSIEGALKLNHRMYDIAINWSGGLXXXXSDL*FQEASGFCYVNDIVLAILELLKFHARVLYIDIDVHHGDGVQEAFYLTDRVMTVSFHKFGGDFFPGTGDI</t>
  </si>
  <si>
    <t>MEYNTILNNTSKTRVCYFFDQDVGNYFYGPYHPMKPHRLCLTNNLVLNYGLHKKMHLYRARPADTEDMLKFHSEDYVDFLERVTPENMNEWKDVKRFHIGEDCPVFPGLYDYCSIYSGGSIEGALKLNHRMYDIAINWSGGLHHARKDEASGFCYVNDIVLAILELLKFHARVLYIDIDVHHGDGVQEAFYLTDRVMTVSFHKFGGDFFPGTGDIDEIGAKTGKLYSVNVPLADGIDDKNYLNIFKPVIQGVMDYYRPSVIVLQCGADSLRFDRLGCFNLTIKGHAECVRFVKSFNIPTLVLGGGGYTVRNVARCWTYETAVCVDTEVNNELPYNDYIQFYSPDFQLIPDYTGLPYKYENANTKAYLESLKIRILENLRILQWAPSVQIQDVPPDIMPIDFDKDEDSRVENMDKRKKNI</t>
  </si>
  <si>
    <t>MEYNTILNNTSKTRVCYFFDQDVGNYFYGPYHPMKPHRLCLTNNLVLNYGLHKKMHLYRARPADTEDMLKFHSEDYVDFLERVTPENMNEWKDVKRFHIGEDCPVFPGLYDYCSIYSGGSIEGALKLNHRMYDIAINWSGGLHHARKEEASGFCYVNDIVLAILELLKFHARVLYIDIDVHHGDGVQEAFYLTDRVMTVSFHKFGGDFFPGTGDIDEIGAKTGKLYSVNVPLADGIDDKNYLNIFKPVIQGVMDYYRPSVIVLQCGADSLRFDRLGCFNLTIKGHAECVRFVKSFNIPTLVLGGGGYTVRNVARCWTYETSVCVDTEVNNELPYNDYIQFYSPDFQLIPDYTGIPYKYENANTKAYLESLRIRILENLRILQWAPSVQIQDVPPDIMPIDFDRDEDSRENMDKRKKKHNDFS*</t>
  </si>
  <si>
    <t>MEYNTILNNTSKTRVCYFFDQDVGNYFYGPYHPMKPHRLCLTNNLVLNYGLHKKMHLYKARPADAEDMLKFHSEDYVDFLERVTPENMNEWKDVKRFHIGEDCPVFPGLYDYCSIYSGGSIEGALKLNHRMYDIAINWSGGLHHARKDEASGFCYVNDIVLAILELLKFHARVLYIDIDVHHGDGVQEAFYLTDRVMTVSFHKFGGDFFPGTGDIDEIGAKTGKLYSVNVPLADGIDDKNYLNIFKPVIQGVMDYYRPSVIVLQCGADSLRFDRLGCFNLTIKGHAECVRFVKSFNIPTLVLGGGGYTVRNVARCWTYETSVCVDTEVNNELPYNDYIQFYSPDFQLIPDYTGLPFKYENANTKAYLESLRVRILENLRILQWAPSVQIQDVPPDIMPIDFDRDEDSRENMDKRKKKHNDFS*</t>
  </si>
  <si>
    <t>MFRSITQRVIRNNCYKQSTKSITSSTSFINNSLSYTTTSNENDIKDKNEEHDHRAKGKGR
ELLLSFDKSGLAQFPKQVFKNRKYPITDFEKYLQDITKVRGPMSIDTFIKEVLTNPKYGY
YMNKDVFGKGGDFITAPEVSQLFGEMIGIWCVATWEAMGKPKKLQIVEMGPGRGTLMKDI
LRSTKVFKEFYDSISVHLVEASPANKKTQKQNLLYFKDKAINFDHKTIGETPNGIKVTWV
GKLEEVPTDIPTLFLAQEFFDALPIHVFRFSREKNDWCEVLVDEDITEHGEYYLRFVQSK
GPTLMTTAVKHLLPEFGLDGYQVELGLAGLAISQQIANRIDKSGGAALIIDYGYDKIVKS
SLQAIRDHEFVDILDKPGTADLSVWVDFQTIRKTVKLLKNKSTAIGPVDQGIFLKEMGIE
HRLAQIGRKLDSNEKFEELVMGYKKLVDPKEMGTNYKVITICDKNITPIGFSTSKTYDDE
DLMI*</t>
  </si>
  <si>
    <t>MFRSITQRVIRNNCYKQSNSSNISSSIKVVTTRSASFINKSLPYTTTNENDIKDKNEEEVKDHRAKGKGRELLLSFDKSGLAQFPKQVFKNRKYPITDFEKYLQDITKVRGPMSIDTFIREVLTNPKYGYYMNKDVFGKGGDFITAPEISQLFGEMIGIWCVATWEAMGKPKKLQIVEMGPGRGTLMKDILRSTKVFKEFYESISVHLVEASPTNKKTQKNNLLYFKDKAINYDHKTIGETPNGIKVTWVNKLEEVPSDVPTLFLAQEFFDALPIHVFRFSRDKNDWCEVLVDEDITQHGEYYLRFVQSKGPTLMTTAVKHLLPEFGLDGYQVELGLAGLAISQQIANRIDKSGGAALIIDYGYDKIVKSSLQAIRDHQFVDILDKPGTADLSVWVDFQTIRKTVKLLKNKSTAIGPVDQGIFLKEMGIEHRLAQIGRKLDSNEKFEELVMGYKKLVDPKEMGTTYKVITICDKNITPVGFSTAKTYDDEDLMI*</t>
  </si>
  <si>
    <t>MFRSITQRAIKTNCFKQSSITSTSKVLTTSSLSSSQLLSYTTTTKDIKENEDTKDHRAKGKGRELILSFDKSGLSQFPKQVFKNRKYAITDFEKYLQDITKVRGPMTIDTFIKEVLTNPKYGYYMNKDVFGKGGDFITAPEISQLFGEMIGIWCVATWEAMGKPKKLQIVEMGPGRGTLMKDILRSTKVFKEFYSAISVHLVEASPTNKKTQKNNLLYFKDMAITYDHKTIGETPSGIKVTWVNRLDEVADDVPTLFLAQEFFDALPIHVFRFSKEKNDWCEVLVDEDITEHGEYYLRFVQSKGPSLMSNAVKHLLPEFGLDGYQVELGLAGLAISQQIANRIDKSGGAALIIDYGYDKIVKSSLQAIRDHQFVDILDKPGTADLSVWVDFQTIRKTVKLMKNKSTSIGPVDQGIFLKEMGIEHRLAQIGNKMDSKEKIEELIMGYKKLVDPKEMGTTYKVITICDKNIAPIGFSTAKTYDDEDLMI*</t>
  </si>
  <si>
    <t>VFGKGGDFITAPEISQLFGEMIGIWCVSMWEAMGKPKKLQLVEMGPGRGTLMKDILRSTKVFKDFYSAISVHLVEASPTLKKSQKDNLLYFRDMAINFDHKTIGETPHGIKVTWVNKLDEVPDEIPTLFIAQEFFDALPIHVFRFSKEKNDWCEVLVDEDITEHGEYYLRFVLSKGPTLMTNAVKHLLPEFGVDG</t>
  </si>
  <si>
    <t>MIRSIAQRVIKSYSYKQFSTSKITISSSSSYSNTLSYTTTTTTNDKDIKDNNNNNNNNDKENKENKDHRAKGVGKEMLLSFDKSDLFQFPKQVFKDRKYPITEFERYLQDVTKVRGPISIDTFMKEVLTNPKYGYYMNRDVFGKGGDFITAPEISQLFGEMIGIWCVATWEAMGKPKRLQLVEFGPGRGTLMKDILRSTKVFKEFYSAISVHLVEVSPTNKNLQKNNLLYFKDKALNFDNKTIGETPNGIKVTWVDRLDEVPDDIPTLFIAQEFFDALPIHVFRFSKEKNNWCEVLVDEDITEHGEYYLRFVQSKGPTLMTNAIKHLLPEFGLDGYQVELGIAGLGIAQKISNRIDKSGGAALIIDYGYDKIVKSSLQAIRDHEFVDILDKPGSADLSIWVDFQTLRKTVKLMKNKSTAIGPVDQGIFLKEMGIEHRISQIAKKIDSKEKFEELIMGYKKLVDPKEMGTTYKVITICDKNIAPIGFSTSKTYDDEDLMI*</t>
  </si>
  <si>
    <t>MFTLKQVINKSIQTSMKNGVMSSAVKRSFSTVGGINQPKSRKELSESFLDGTSSTYVEDM
FANWVKDPKSVHPSWASFFESSERGVPAGEAFMSPPTLGSSVATKATPSTYTSSGSPKQV
SDSMRLLLLVRAYQVRGHALANLDPLGLEVKEEPAEFNPAKYGFTEADMDRPIFVGEGFI
SGFLTNKQPETTLRQVLKRLKETYCGDIGIEYMHIQDREMCDWIRDKFETSQPVEIPDKE
KIKILERLSWADQFEGFLGLKYRATRRFGLDGCESLIPGMKAMIDTATEDGVESIVLGMP
HRGRLNVLANVVRKPLPAIFNEFNGGVISIEGEYSATGDVKYHLGTSYDRVTSSGKKVHL
SLVANPSHLEAVNPLVEGKVRAKQHYSKDTEQKKSMAVQLHGDASVAGQGVVYETLHLSN
LDNYSTGGTVHIVVNNQIGFTTNPKYSRSSKYCTDVAKTIDIPVFHVNGDNVEAVVKVCK
IAAEWRQKFKRDVFVDIVCYRKHGHNETDQPKFTQPIMYDKIGKQQPIIEKYSNKLIAEK
VITQEQYLQMKNIIHESYEKGYQDGMKHVPNAEDWLESRWEGFKSPIELGNPGRTGIDQD
LLQKIGKVLYTEPSGFEVHSTIKRLLKEKKDMFDKGTGFDWATAEALAFGSLLLDGNHVR
LSGQDVERGTFSHRHAVWHDQKTDQTYAPLTKLATALGKKDAAEFVASNSSLSEFAVLGF
ELGYSLENPDALILWEAQFGDFSNGAQVIIDQFISSGEQKWMRQSGLTMLLPHGYDGAGP
EHSSCRIERYLQLCDSDPNKIPPKEEAERKQSQHCNMQVLNCSTPVNYFHALRRQVHRDF
RKPLVIATPKYLLRYEKSFSTAKEFSNDSFTRLYPEAFPDQINKPEKINRIVFCTGQVYY
NLIASRESNNIKDVAIIRVEQLHPFPFDLVAEQLQHYPNAKAIWCQEEPMNMGYWNYIYP
YFISTFKHINRPADITYTGRPSSASPAVASHTLHKLQLENFLSNALTGQVGSK*</t>
  </si>
  <si>
    <t>MFTLKQVVKQSIQTSMKNGVMSSAVKRSFSTVGGINQPKSRKELSESFLDGTSSTYVEDMFANWVKDPKSVHPSWASFFESSERGVPAGEAFMSPPTLGTSTATKATPSTYAPTGSPKQVSDSMRLLLLVRAYQVRGHALANLDPLGLEVKEEPAELNPAKYGFTEADMDKPIFVGEDLISGFLTNKQPETTLRQVLKRLKETYCGDIGIEYMHIQDREMCDWIRDKFETSQPVEIPDKEKIKILERLSWADQFEGFLGLKYRATRRFGLDGCESLIPGMKAMIDTATEDGVESIVLGMPHRGRLNVLANVVRKPLPAIFNEFNGGVISIEGEYSATGDVKYHLGTSYDRVTSSGKKVHLSLVANPSHLEAVNPLVEGKVRAKQHYSNDTEQKKSMAVQLHGDASVAGQGVVYETLHLSNLDNYSTGGTVHIVVNNQIGFTTNPKYSRSSKYCTDVAKTIDIPVFHVNGDNVEAVVKVCKIAAEWRQRFKKDVFVDIVCYRKHGHNETDQPKFTQPIMYDKIAKQQPIIEKYSNKLIADKVITQEQYLQMKNIIHESYEKGYQDGMKHVPNAEDWLESRWEGFKSPIELGNPGRTGIDQELLQKIGKVLYTEPKGFEVHSTIKRLLKEKKDMFDKESGFDWATAEALAFGSLLLEGNHVRLSGQDVERGTFSHRHAVWHDQKTDQTYAPLTQLATALGKKDAAQFVASNSSLSEFAVLGFELGYSLENPDALILWEAQFGDFSNGAQVIIDQFISSGEQKWMRQSGLTMLLPHGYDGAGPEHSSCRIERYLQLCDSDPNKIPPKEEAERKQSQHCNMQVLNCSTPVNYFHALRRQVHRDFRKPLVIATPKYLLRYEKSFSTAKEFSNDSFTRLYPEAFPDQINKPEKINRVVFCTGQVYYNLIASRESNNIKDVAIIRVEQLHPFPFDLVAEQLQHYPNAKAIWCQEEPMNMGYWNYIYPYFISTFKHINRPADITYTGRPSSASPAVASHTLHKLQLENFLSHALTGQVGSK*</t>
  </si>
  <si>
    <t>DREMCDWIRDKFETSQPVEIPDKEKIKILERLSWADQFEGFLGLKYRATRRFGLDGCESLIPGMKAMIDTATEDGVESIVLGMPHRGRLNVLANVVRKPLPAIFNEFNGGVISIEGEYSATGDVKYHLGTSYDRVTSSGKKVHLSLVANPSHLEAVNPLVEGKVRAKQHYANDTEQKKSMAIQLHGDASVSGQGVVYETLHLSNLDNYSTGGTVHIVVNNQIGFTTNPKFSRSSKYCTDVAKTIDIPVFHVNGDNVEAVVKVCKIAAEWRQKFKKDVFVDIVCYRKHGHNETDQPKFTQPIMYDKIGKQQPIIEKYSNKLIGDKVITQEQYLQMKNIIHESYEKGYQDGMKHVPNAEDWLESHWEGFKSPVELGNPGRTGIDQDLLQKIGKVLYTEPKGFEVHSTIKRLLKEKKEMFDKENGFDWATAEALAFGSLLLEGNHVRLSGQDVERGTFSHRHAVWHDQKTDQTYTPLTELATALGKKDAAQFVASNSSLSEFAVLGFELGYSLENPNALILWEAQFGDFSNGAQVIIDQFISSGEQKWMRQSGLTMLLPHGYDGAGPEHSSCRIERYLQLCDSDPNKIPPKEEAERKQSQHCNMQVLNCSTPVNYFHALRRQVRRDFRKPLIIATPKYLLRYEKSFSTAKEFSNDSFTRLYPEAFPEQINKPEKINRIVFCTGQVYYNLIASRESNNIKDVAIIRIEQLHPFPFDLVAEQLQLYPNAKAIWCQEEPMNMGYWNHIYPYFISTFKHINRPTEITYTGRPSSASPAVASHTLHKLQLENFLSHALTGQVGSK*</t>
  </si>
  <si>
    <t>GSPKQVSDSMRLLLLVRAYQVRGHALANLDPLGLEVKEEPAELNPAKYGFTEADMDKPIFVGEDLISGFLTNKQPETTLRQVLKRLKETYCGDIGIEYMHIQDREMCDWIRDKFETSQPVEIPDAEKIKILERLSWADQFEGFLGLKYRATRRFGLDGCESLIPGMKAMIDTATEDGVESIVMGMPHRGRLNVLANVVRKPLPAIFNEFNGGVISIEGEYSATGDVKYHLGTSYDRVTSSGKKVHLSLVANPSHLEAVNPLVEGKVRAKQHYSNDTQQNKSMAIQLHGDASVSGQGVVYETLHLSNLDNYSTGGTVHIVVNNQIGFTTNPKFSRSSKYCTDVAKTIDIPVFHVNGDNVEAVVKVCKIAAEWRQKFKRDVFVDIVCYRKHGHNETDQPKFTQPIMYDKIAKQQPIIEKYSNKLIADKVITQEQYLQMKNIIHESYEKGYQDGMKHVPNAEDWLESRWEGFKSPIELGNPGRTGIDQELLQKIGKVLYTEPKGFEVHSTIKRLLKEKKEMFDKQSGFDWATAEALAFGSLLLEGNHVRLSGQDVERGTFSHRHAVWHDQKTDQTYAPLTELATALGKKDAAQFIASNSSLSEFAVLGFELGYSLENPNALILWEAQFGDFSNGAQVIIDQFISSGEQKWMRQSGLTMLLPHGYDGAGPEHSSCRIERYLQLCDSDPNKIPPKEEAERKQSQHCNMQVLNCSTPVNYFHALRRQVTRDFRKPLVIATPKYLLRYEKSFSTAKEFSNDSFTRLYPEAFPEQINKPEKVNRVVFCTGQVYYNLIASRESNNIKDVAIIRIEQLHPFPFDLVAEQLKLYPNAKPIWCQEEPMNMGYWNYIYPYFISTFKHINRPTDITYTGRPSSASPAVASHTLHKLQLENFLSHALTGQVGSK*</t>
  </si>
  <si>
    <t>LPIFKQSIQTSIKNGVISSAVKRSFSASTAAKATNQPKSRKELSESFLDGTSSTYIEDMYTNWVKDPKSVHPSWASFFESAEGGAPAGEAFMSPPTLGTSVATKATPSTFTPSSTGSNVKQISDSMKLLLLVRAYQVRGHALANLDPLGLEVKEEPAELNPAKYGFTEADMDKPIYVGDGLISGFLTNNHPETTLRQVIKRLKETYCSDIGVEYMHIQDRAMCDWIREKFETSQHYSFEGKEKIKILERLSWADQFEGFLGLKYRATRRFGLDGCESLIPGMKAMIDTATEDGVESIVLGMPHRGRLNVLANVVRKPLQAIFNEFNGGVISIEGEYSATGDVKYHLGTSYDRVTSSGKKVHLSLVANPSHLEAVNPLVEGKVRAKQFYGADKEQTKTLAIQLHGDASVSGQGVVYETLHLSHLDHYSTGGTVHIVVNNQIGFTTNPKNSRSSKYCTDVAKTIDAPVFHVNGDNVEAVVHVCKIAAEWRQKFKRDVFVDIVCYRKHGHNETDQPKFTQPIMYDKIGKQTPIIEKYSNQLIGEKVITQEQYLQMKNIIHESYEKGYQEGMKYEPNANDWLESRWEGFKSPVELGHPGRTGIDQQLLQDMGKVLYTEPKGFEVHSTIKRLLKEKKEMFDKGTGFDWATAEALAFGSLLLEGNHVRLSGQDVERGTFSHRHAVWHDQKTDQTYTPLSQLAKQLGKEGVASTFEPCNSSLSEFAVLGFELGYSLENPNALILWEAQFGD</t>
  </si>
  <si>
    <t>AKILVPEGTKGIEINKPIAIIVSKKEDIEAAVKNYQSGASSAPKAAPAPSAPKQETAAPAPKQATKSTKTYPKHKVVGMPALSPSMETGGIASWSKKEGDQIKAGDAVAQVETDKATMDFQYEDGSGYLAKILVPAGTSGIQINQPVFVLVSKKEDVEKFADFSVDAEQSSESSATESSSSSNESTSTESSSSSSQTVTRSSGDRIFATPAAKVAASQKGFDLSLINGTGPNNRIVKADVLEFVPQKSAAPAVEQQQQQQQQTTTKKSTVSAPTTGEFVDYPHSNIRKVTAARLTESKQTVPHYYLTMECRVDKLLKLRAELNAMNTVKLSVNDFIIKASAAALRDNPTVNSTWTDQFIRRFTNIDINVAVNTPQGLFTPIVRGADLKGLNAISTAVKQLAEKAQNNKLHPSEFESGTFTISNLGMLGIKQFAAVINPPQAAILAVGTTETRVVPSNKVESPYETATVLSVTLSCDHRVVDGAVGAEWLKSFKDYIENP</t>
  </si>
  <si>
    <t>MLKLINQNSTKIVKSLKQQLVVLEATNVVAYTGTRSFTSTKTFNKNTQTKSNIFASTTILSQSSNVFNEILLNKRSYSSKGKEITMPALSPSMTEGNLVQWKKKEGDQIKAGDVIAEVETDKATMDFQYEDGNGYLAKILIPEGTKGIEINKPIAIIVSKKEDIESAVKNYKPSSEAAPTPAPEQKQETSKPASKPASKPKSTKTYPEHKVVGMPALSPSMETGGIASWSKKEGDQIKAGDAIAQVETDKATMDFQYEDGNGYLAKILVPGGTSGIQINQPVCIIVKKKEDCDKFADYSVEEQSSESESTPSPQESSSSSSSSTSSSTSSSSTQQTTTRKSGERIFATPAARFEASAKGYDLSAINGTGPNNRILKADVLEFTPQKQQATQQQQQQQQQTTKKPTAPTTGEFTDIPHSNIRKVTATRLTESKQTIPHYYLTMECRVDKLLKLRAELNAMNTVKLSVNDFIVKASAAALRDNPVVNSTWTDQYIRRYHNIDINVAVNTPQGLFTPIVRGVDMKGLNSISTSVKQLAEKAQNGKLQPSEFESGTFTISNLGMLGIKQFAAVINPPQAAILAVGTTETRVVPSNKPDSPYETATVLSVTLSCDHRVIDGAVGAEWLKSFKDYVENPIKLIL*</t>
  </si>
  <si>
    <t>HKVVGMPALSPSMETGGIASWSKKEGDQIKAGDAIAEVETDKATMDFQYEDGNGYLAKILVPGGTSGIQINQPVCIIVKKKEDCDKFADYSVEEQSSSQESESTPSPQESTSTSSISSSSSSSSQTTARKSGERVFATPAARFEASSKGYDLSAINGTGPNSRILKADVLEFTPQKQEVAQPQQQQQTTKKQTVAPTTGEFTDFPHSNIRKVTATRLTESKQTIPHYYLTMECRVDKLLKLRAELNAMNTVKLSVNDFIVKASAAALRDNPVVNSTWTDQYIRRYHNIDINVAVNTPQGLFTPIVRGVDMKGLNSISTSVKQLAEKAQNGKLQPSEFESGTFTISNLGMLGIKQFAAVINPPQAAILAVGTTETRVVPSNKSDSPYETATVLSVTLSCDHRVVDGAVGAEWLKSFKDYVENPIKLIL*</t>
  </si>
  <si>
    <t>MLRAINNNSTKVIKSLKQQLVVLEATNVVAYTGTKSFTTKTFNNTQSKPKIFTSTNVLSLSSSSSNVFIEILNKRSYSSKGKEITMPALSPSMTEGNLVQWKKKEGDQIKAGDVIAEVETDKATMDFQYEDGNGYLAKILIPEGTKGIEINKPIAIIVSKKEDIESAVKNYKPSSEATSEAPKQEAPKQVKQEAPKQVKQEAPKSTKTYPDHKVVGMPALSPSMETGGIASWTKKEGEQIKAGDAIAQVETDKATMDFQYEDGNGYLAKILVPAGTSGIEINQPVCIIVKKKEDCDKFADYSVNEQSSQQESTSSSSSSSSPQESSQQESTPSSQQTTSRKSGERIFATPAARFEASAKGYDLSAINGTGPNNRILKADVLEFVPQKQEVAQKQQQTSTTTTKKPTAPASSGEFTDIPHSNIRKVTASRLTESKQTIPHYYLTMECRVDKLLKLRSELNAMNTVKLSVNDFIVKASAAALRDNPVVNSTWTDQFIRRYHNIDINVAVNTPQGLFTPIVRAVDMKGLNSISTSVKQLAEKAQNGKLQPSEFESGTFTISNLGMLGIKQFAAVINPPQAAILAVGTTETRVVPSNKPESPYETATILSVTLSCDHRVIDGAVGAEWLKSFKDYVENPIKLIL*</t>
  </si>
  <si>
    <t>MTTTSKIINDGEGEDVKGNKNINKKSLIDENRLDEKKDLLSDKVESKTHCSVKRMAVLTS
GGDSSGMNPAIRAFARQVMLKGAKVFAVREGYNGLVNDSIVPLNWGSVAGIISRGGTIIG
TARSAEFRTREGRKRAVFNLVKNRIDNLLVIGGDGSLTGANLLRTEWCSLLEELVKDGKL
TLDVMEHFPILSIAGIVGSIDNDMCGTDLTVGADTATKRILEAIDSILSTAVSHQRSFVI
EVMGRNCGWLALASGVATGADYILIPESPPDDGWEQTMADNLERGRLSGRRCSLVIVSEG
AIDRQGKPITSAYVRQFLEDKGHDARITILGHVQRGGTPTFLDRYIATRMGIEAANYFYD
STIEQLKQPVLIGMSGMDTIRSPLMECVQKTQSIASLIKERRFNEVVDVRGGMFKEFYEI
FIACSNLHRRKVESKGMGVLILHSGGPSPGMNPCVRAFTRLGIDHGYTMYGCFNGFGGLA
LGEIEQLHWMTVNGWSVMGGAELGTNRSIPNDSNIEAIIATLERFKINAILMFGGFNGYL
GIAKLYEYREKYQQLKRISIIGAPGTIANNVPGTNISIGSDTSLNNTLDALDKIKQSAVA
SRRLFVVEVMGAHCGYLAAMSSLTSGAERSYIMERGITLNTLTKDLEMFVERFKREHRIG
LIIKSELASNTYSTHFIYSLFKEEGKHLFDVRESILGHLQQGGTPSAIDRIFSTRLMNHY
YQFLENDLKEHGHLQMNGCIGFIDGGIHYTPMQEMIEEMSDKFRRPRSQWWMDLVETSQN
ISVFPLDDPSSTNFEGCNSNLSEQDRPIKKSDISSPTSYSQKTFDPNVNPQFTL*</t>
  </si>
  <si>
    <t>MTTTPKIINDGEGEDVKGNKNINKNNNHLKNENRLDEKNDLLCEKVESKTHCSVKRMAVLTSGGDSSGMNPAIRSFARQAMLKGAKVFAVREGYNGLVNDSIVPLNWGSVAGIISRGGTIIGTARSAEFRTREGRKKAVFNLVKNRIDNLLVIGGDGSLTGANLLRTEWCSLLQELVDDGKLTLEVMEHFPILSIAGIVGSIDNDMCGTDLTVGADTATKRILEAIDSILSTAVSHQRSFVIEVMGRNCGWLALASGVATGADYILIPESPPEDGWEQTMADNLEKGRLSGRRCSLVIVSEGAIDRQGRPITSAYVRQFLEDKGHDARITILGHVQRGGTPTFLDRYIATRMGIDAANYFYDSTVEQLKQPVLIGMSGMDTIRSPLMECVRKTQSIASLIKERRFDEVVNVRGGMFKEFYEIFIACSNLHRRKVESKGMGVLILHSGGPSPGMNPCVRAFTRLGIDHGYTMYGCFNGFGGLALGEIEQLHWMTVNGWSVMGGAELGTNRSIPNDSNIEAIIATLERFKINAILMFGGFNGYLGIAKLYEYREKYQQLKRISIIGAPGTIANNVPGTNISIGSDTSLNNTLDALDKIKQSAVASRRLFVVEVMGAHCGYLAAMSSLTSGAERSYIMERGITLNTLTKDLEMFVERFKREHRIGLIIKSELASNTYSTHFIYSLFKEEGKHLFDVRESILGHLQQGGSPSAIDRIFSTRLMNHYYQFLEKDLKEHGHLQMNGCIGFIDGGIHYTPMQEMIEEMSDKFRRPRSQWWMDLVETSQNISVFPLDDPSSTNFDCGSNLSEQERPIKKFDISSPTSYSQKTFDPNVNPQFTL*</t>
  </si>
  <si>
    <t>TLTPTTIINDGEGDNVKGNKNINKHESRLDEKKDLLCERLENKTHCIAKRMAVLTSGGDSSGMNPAIRSFARQAMLKGAKVFAVREGYNGLVNDSIVPLNWGSVAGIISRGGTIIGTARSTEFRTREGRKKAVFNLVKNRIDNLLVIGGDGSLTGANLLRTEWCSLLKELVDDGKLSLDVMEHFPMLSIAGIVGSIDNDMCGTDLTVGADTATRRILEAIDSILSTAVSHQRSFVIEVMGRNCGWLALASGVATGADYILIPESPPEDGWEQTMADNLEKGRLSGRRCSLVIVSEGAIDRQGKPITSAYVRQFLEDKGHDARITILGHVQRGGTPTFLDRYIATRMGIDAANYFYDSTAEQLNQPVLIGMSGMDTIRSPLMECVQKTQSIASLIKERRFNEVVDVRGGMFKEFYEIFIACSNLHRRKVESKGMGVLILHSGGPSPGMNPCVRAFTRLGIDHGYTMYGCFNGFGGLALGEIEQLQWMTVNGWSVMGGAELGTNRSIPNDSNIEDIIATLERYKINAILMFGGFNGYLGIAKLYEYREKYQQLKRISIIGAPGTIANNVPGTNISIGSDTSLNNTLDALDKIKQSAVASRRLFVVEVMGAHCGYLAAMSSLTSGAERSYIMEKGITLNTLTKDLDMFVERFKREHRIGLIIKSELASNTYSTHFIYSLFKEEGKHLFDVRESILGHLQQGGSPSAIDRIFSTRLMNHYYQFLEKDLKEHGHLQMNGCIGFIDGGIHYTSMPDMIEEMSDKFRRPRSQWWMDLVETSQNISVFPLDDPSSTNFDCSSNLSEQDRPIKKSDISSPTSYSQKTFDPNVNPQFTL*</t>
  </si>
  <si>
    <t>MTTTTTSNKIIVNDGEGEDVKGNKNICKNSLNENRLDEKKDILCEKVESKTHCSVKRMAVLTSGGDSSGMNPAIRAFARQAMLKGAKVFAVREGYNGLVNDSIVPLNWGSVAGIISRGGTIIGTARSAEFRTREGRKKAVFNLVKNRINNLLVIGGDGSLTGANLLRTEWCSLLKELVDDGKLSLEVMEHFPMLSIAGIVGSIDNDMCGTDLTVGADTATRRILEAIDSILSTAVSHQRSFVIEVMGRNCGWLALASGVATGADYILIPESPPEDGWEQTMADNLEKGRLSGRRCSLVIVSEGAIDRQGKPITSAYVRQFLEDKGHDARITILGHVQRGGTPTFLDRYIATRMGIDAANYFFDSTKEQLDQPVLIGMSGMDTTRSPLMECVQKTQSIASLIKERRFNEVVDVRGGMFKEFYEIFIACSNLHRRKVESKDMGVLILHSGGPSPGMNPCVRAFTRLGIDHGYNMYGCFNGFGGLALGEIERLHWMTVNGWSVMGGAELGTNRSIPNDSNIEAIIATLERYKINAILMFGGFNGYLGIAKLYEYREKYQQLKRISIIGAPGTIANNVPGTNISIGSDTSLNNTLDALDKIKQSAVASRRLFVVEVMGAHCGYLAAMSSLTSGAERSYIMEKGITLNTLTKDLEMFVERFKREHRIGLIIKSELASSTYSTHFIYSLFKEEGKHLFDVRESILGHLQQGGSPSAIDRIFSTRLMNHYFQFLEKDLKEHGHLQMNGCIGFIDGGIHFTSMPDMIEEMSDKFRRPRSQWWMDLVETSQNISVFPLDDPSSSNFDCTSNLSEQERPIKKFDISSPTSYSQKTFDPNVNPQFTL*</t>
  </si>
  <si>
    <t>MSLLINSIKNDGEGEGEIKGNKNINGGSGGCYSKENRLDEKINLLSDKLKIQEHCVNKRMAVLTSGGDSSGMNPAIRAFTRMAMLKGAQVFAIREGYNGLVNDSIVPLNWGSVAGIISRGGTIIGTARSSEFRTREGRKKAVFNLIKNKIDNLLVIGGDGSLTGANLLRTEWCSLIQDLVADGKVEKEVIDHFPMLSIAGIVGSIDNDMCGTDLTVGADTATRRILEAIDSILSTAVSHQRSFVIEVMGRNCGWLALASGVATGADYILIPEAPPAVGWEQNMADNLERGRLSGRRCSLVIVSEGAIDTQGKPITSEYVRSFLEAKGHDARITILGHVQRGGTPTFLDRYIATRMGVDAANYFYDSTPEQLQQPVLIGMSGMDTIRSPLMECVKKTQSIAALIAERRFSEVVDVRGGMFKEFYNIFIACSNLHRRKVESKNQNLLILHSGGPSPGMNPAVRAFTRLGIDHGYTMYGCFNGFGGLALGEIEPLNWMTVNGWSVMGGAELGTNRSIPNDTNIEAIVATIERLKISGIMMFGGFNGYLGIAKLFEYREKYPILKRVSIIGAPGTIANNVPGTNLAIGCDTSLNNTLDALDKIKQSAVASRRLFVVEVMGAHCGYLAAMSSLTSGAERSYIMEKGITLNTLTKDLEMFVERFKREHRIGLIIKSELASQTYSTHFIYSLFKEEGKHLFDVRESILGHLQQGGSPSAIDRIFSTRLMNRYYEFLEKDLSEHGHLQMNGCIGFIDGEIHFTPMNEMIEEMSDKYRRPRSQWWMDLVDISQNISVFPLDDPNSTTFENPALSEQKRPAPKSNINSPTSYSQKSFDPNVNP</t>
  </si>
  <si>
    <t>MTDKINNLINQWLKWDKNEITRKEIEQLKENNNEKELLVRLEERIQFGTAGLRGAMRAGFSCMNDLTVTQASQGLCEYVIETIEQSKSKGIVIGYDGRHNSYIFAKITAATFKSKGFKVYLFSHIVPTPYVSFAVPNLKAAIGVMITASHNPKNDNGYKVYWETGCQINTPHDKGISKKIDENLEPWSNVDATSDIKYGNGDDGESMIDPLSVITELYNKNIKEYSVGSKIELANEPIVYTAMHGVGGVYAKKAFETFQLKPFIPVAQQIEPDAEFPTVTYPNPEEGKGALKLSIETAEANNSRLILANDPDADRLAVAEKLADGSWKVFNGNEIGVLLADWAWTNRSTLTKGGSTLENNKYFMINTAVSSAMLKTMSEKEGFIHQECLTGFKWIGNAAYNAINNNDGTTFLFGYEEAIGFQYGDVSFDKDGVRAAAIFAEFALSLYKKGSSVQDHLESMYKRYGYHISKNRYFFCYEPSKMVSIFNKIRNDGKYLTKLGDDDDEQFTITRIRDLTTGYDNGYPDCKARLPVSSSTQMITFYFKNGGIATLRGSGTEPKLKYYVEMIGEVKSNVESTLTKAVELVINQLLKPIENQLEPPKDD</t>
  </si>
  <si>
    <t>KNNNPNELINQWLNWDKNEITRNEIQQLLNDKNEKELSSRLIERIQFGTAGLRGAMRSGFSCMNDLTVTQASQGLCKYVEETIEGSKSKGIVVGYDGRHNSYTFAKITAATFLSKGFKVYLFSSIVPTPYVSFSVPHLSAAIGVMITASHNPKNDNGYKVYWETGCQINTPHDKGISKQIDLNLEPWNVDYKEIKYDGINIIDPLXXXXXXXNKKIKEYSVKPEMKEDEPIVYTAMHGVGGVYAKMAFEAFGLKPFVPVAQQIEPDAEFPTVVYPNPEEGKGALKLSIETAESVGSRLILANDPDADRLAVAEKLKDGTWKVFNGNEIGVLLADWAWTNRSSMSKDGKVLSADQYLMINTAVSSAMLKSMAKKEGFKHEECLTGFKWIGNAAYNAINKNGLTFLFGYEEAIGFQYGDSSFDKDGVRAAAIFAEFALSLYKNGSSVQDHLESMFKRYGYHISKNRYFFCYEPSKMVAIFNVIRNDGKYLSTLGGKYEIERIRDLTTGYDNGFPDNKATLPVSSSTQMITFYFKNGAIATLRGSGTEPKLKYYVEMIGDNKSEVESTLADLVNLVINQLLIPIEKIG</t>
  </si>
  <si>
    <t>MTEKINNLINQWLKWDKNEITRKEIEQLKESNNEKELLIRLEERIQFGTAGLRGAMRAGFSCMNDLTVTQASQGLCEYVIETIEQSKSKGIVIGYDGRHNSYSFAKITAATFQSKGFKVYLFSRIVPTPYVSFAVPNLKAAIGVMITASHNPKNDNGYKVYWETGCQINTPHDKGISKKIDENLEPWSNVNSVDADIKYDNQLMIDPLSTISELYNKKIKEYSVSGGGKVELANEPIVYTPMHGVGGVYAKMAFEAFQLNPFIAVPQQIEPDAEFPTVTYPNPEEGKGALKLSIETAEANKSRLILANDPDADRLAVAEKLCDGTWKVFNGNEIGVLLADWAWTNRLTLTKGAATTTTPLENNRYLMINTAVSSAMLKTMSEKEGFIHQECLTGFKWIGNAAYNAINNDGITFLFGYEEAIGFQYGDVSFDKDGVRAAAIFAEFALSLYKKGSSVQDHLESMYKRYGYHISKNRYFFCYEPSKMVSIFNKIRNDGQYLTRLGDDNDDQFTITRIRDLTTGYDNGYPDCKARLPVSSSTQMITFYFKNGGIATLRGSGTEPKLKYYVEMIGEVKSNVESTLVKAVELVINQLLKPIENQLEPPKDD*</t>
  </si>
  <si>
    <t>MTEKINNLINQWLKWDKNETTRKEIEQLKESNNEKELLIRLEERIQFGTAGLRGAMKAGFSCMNDLTVTQASQGLCEYVIETIEQSKSKGVVIGYDGRHNSYTFAKITAATFQSKGFKVYLFSKIVPTPYVAFAVPNLKAAIGVMITASHNPKNDNGYKVYWETGCQINTPHDKGISKKIDENLEPWSNVNTTADIKYDNESMIIDPLSTISELYNTQIKQYSIRSSELADEPIVYTAMHGVGGVYAKMAFQAFQLKPFIPVAQQIEPDAEFPTVTYPNPEEGKGALKLSIETAEANKSRLILANDPDADRLAVAEKLEDGTWKVFNGNEIGVLLADWAWTNRSTLTNGGGSNTTLDNNKYLMINTAVSSAMLKTMSEKEGFIHQECLTGFKWIGNAAYNAIKNDGVTFLFGYEEAIGFQYGDVSFDKDGVRAAAIFAEFALSLYKKGSSVQGHLESMYKRYGYHISKNRYFFCYESSKMVSIFNKIRNDGKYLTHLGDTNNDEQFTITRIRDLTTGYDNGYPDCKARLPVSSSTQMITFYFKNGGIATLRGSGTEPKLKYYVEMIGEVKSNVESTLAKAVELVINQLLKPIENQLEPPKDD*</t>
  </si>
  <si>
    <t>LKWDKNEITRKEIEQLKESNNEKELLSRLEERIQFGTAGLRGAMKAGFSCMNDLTVTQASQGLCEYVIETIDQSKSKGIVIGYDGRHNSYIFARITAATFQSKGFKVYLFSHIVPTPYVSFAVPNLKAAIGVMITASHNPKNDNGYKVYWETGCQINTPHDKGISKKIDENLEPWSNVNTSAEIKYDSELMIDPLSTITELYNKNIKEYSIGGKIELANEPIVYTAMHGVGGVYAKKAFETFQLKPFIPVAQQIEPDAEFPTVTYPNPEEGKGALKLSIETAEANNSRLILANDPDADRLAVAEKLVDGSWKVFNGNEIGVLLADWAWTNRSTLTKGNATLENNKYLMINTAVSSAMLKTMSEKEGFIHQECLTGFKWIGNAAYNAITNDGITFLFGYEEAIGFQYGDVSFDKDGVRAAAIFAEFALSLYKQGSSVQEHLESMYKRYGYHISKNRYFFCYEPSKMVSIFNKIRNDGKYLTNLGQQDEQFTITRIRDLTTGYDNGYPDCKARLPVSSSTQMITFYFKNGGIATLRGSGTEPKLKYYVEMIGQVKSEVESTLVKAVELVINQLLKPIENQLEPPKDD*</t>
  </si>
  <si>
    <t>MTIKNNILVIGSGSREHAITWKLLESNQVDKVILVPGNASSSTMERVITVECSKIDAESI
SNICKEHNVEYVFVGPEVPLVDGIVDGLKRKGISCFGPTKKAAQLEGSKVFCKDFMARNN
IPSARYQTFTDYNKAKQYIESLNYKIVLKASGCAAGKGVLIPNNKEEELEGLKRIMVDKE
FGSAGDEIVIEEFLDGEECSLMCFSDGYSLVVMPPAQDHKRIFDGDKGANTGGMGAYAPA
PFIVDCNNNATTDKSKSKSSFGTIIDRCVETILKPTINGMRKEGKPFVGVLFAGLMVSSS
SSTTNDKVINVLEFNCRMGDPETQVVLPLLETDLFEIVLACIEGRLDGLDVKWSNKFAVT
VVAASKGYPDSYPKGLKINGLLENKNTNDNIIFQAGTTVNGSNDIVTNGGRVLSCTSVSE
SLEDAIKNSYKLIETISFEGMQYRKDIGQKALNHLERKKQQQANSKQSVSYSESGVDIER
GDAVVDNIGPLAKATTRLGCVSDLGGFGALFDTKAAGFRDPILVSGTDGVGTKLKIAQEL
GIHDSIGIDLVAMCVNDVVVQGAEPLFFLDYFATGRIHVDVATQVVSGIARGCKESGCAL
IGGETAEMPGMYKDGEYDLAGFSVGAVERDQMLPSNIQEGNILLGLASSGVHSNGYSLVR
YLIETKSGGLTYNSIAPFDSSKTLGQVLLTPTKLYVLSCLAAIKSGGVNGLAHITGGGIT
ENLPRVIPDGLDCEVELGSWEILPIFKYLVELGNMETEELLKTFNSGIGMILIVSPDKVD
SITKSLESNNEKVYKIGKIINSKTSKQSKSKVIYK*</t>
  </si>
  <si>
    <t>MTIKNNVLVIGSGSREHAITWKLLESKQIDKVILVPGNASSSTMERVVGVACSKIDAESISTICKEHNVEYVFVGPEVPLVDGIVDGLKRKGIFCFGPTKKAAELEGSKVFCKDFMARNNIPTARYQTFTDYNKAKQYIESLNYKVVLKASGCAAGKGVLIPNNKEEELEGLKRIMIDKEFGSAGDEIVIEEFLDGEECSLMCFSDGYSLVVMPPAQDHKRIFDGDKGANTGGMGAYAPAPFIVDNKKSKSGFGTIIDHCVETILKPTVNGMRKEGKPFVGVLFAGLMVSKDNVVNVLEFNCRMGDPETQVVLPLLETDLFEIVLACIEGRLDGLDVKWSNKYAVTVVAASKGYPDSYPKGLKINGLEKTNTLVNGVDSIIFQAGTTTNNANGDIVTSGGRVLSCTSVSSSLEDAIKNSYKLIGTISFEGIQYRKDIGQKALNHLERKRQELLNKKQSVSYSESGVDIERGDAVVDNIGPLAKATTRSGCVSDLGGFGALFDTKAAGFKDPILVSGTDGVGTKLKIAQELGIHDSIGIDLVAMCVNDVVVQGAEPLYFLDYFATGRIHVNVATQVVSGIARGCKESGCALIGGETAEMPGMYKDGEYDLAGFSVGAVERDQMLPANIQEGNVLLGLASSGVHSNGYSLVRYLIETKSGGLTYRSPAPFDSTKTLGEILLTPTKLYVLSCLAAIKCGGVNGLAHITGGGITENLPRVIPDGLDCEIELGSWEILPIFKYLVELGNMETEELLKTFNSGIGMILIVSADKVDSITKSLESHNEKVYKIGKVINSTNSKQSKSKVVYK*</t>
  </si>
  <si>
    <t>MTIKNNVLVIGSGSREHAITWKLLESKQVDKVILVPGNASSSTMERVIGIPCSKIDAESISAICKEHNVEYVFVGPEVPLVDGIVDGLKRKGISCFGPTKKAAELEGSKVFCKDFMARNNIPTARYQTFTDYNKAKQYIESINYKIVLKASGCAAGKGVLIPNNKEEELEGLKRIMVDKEFGSAGDEIVIEEFLEGEECSLMCFSDGYSLVVMPPAQDHKRIFDGDKGANTGGMGAYAPAPFIVDGKKSKSGFGTIIDRCVETILKPTINGMRKEGKPFVGVLFAGLMVSPKDSVVNVLEFNCRMGDPETQVVLPLLETDLFEIILACIEGRLDGLDVKWSNKFAVTVVAASKGYPDSYPKGLKINGLEKSTTNDNIIFQAGTTVSNSSNGGSEIVTSGGRVLSCTSVSESLEDAIKNSYKLIGTINFEGMQYRKDIGQKALNHLERKRQEKQQQSVSYSESGVDIERGDAVVDNIGPLAKATTRSGCVSDLGGFGALFDTKAAGFKDPILVSGTDGVGTKLKIAQELGVHDTIGIDLVAMCVNDVVVQGAEPLYFLDYFATGRIHVNVATQVISGIARGCKESGCALIGGETAEMPGMYKDGEYDLAGFSVGAVERDQMLPANIQEGNILLGLASSGVHSNGYSLVRYLIETKSGGLTYKSTAPFDSSKTLGEVLLTPTKLYVLSCLAAIKCGGVNGLAHITGGGITENLPRVIPDGLDCEIQLGSWEILPIFKYLVELGNMQTDELLRTFNSGIGMILIVSPDKVDSITKSLESHNEKVYKIGKVINSTTSKQSKSKVVYK*</t>
  </si>
  <si>
    <t>VESITDICLKNNVEYVFVGPEVPLVDGIVDGLKRKGISCFGPSKKAAELEGSKVFCKDFMARHNIPTARYQTFTDYTKAKQYIESLNYKIVLKASGCAAGKGVLIPLNKEEELEGLKRIMVDKEFGSAGDEIVIEEFLDGEECSLMCFSDGYSLVVMPPAQDHKRVFDGDKGANTGGMGAYAPAPFIVDDKKSISGFGSLIDQCIDTILKPTIDGMRKEGKPFVGVLFAGLMVSPNNNKTINVLEFNCRMGDPETQVVLPLLKTDLFEIMVACIEGRLDSVNVEWAKKYAVTVVAASKGYPDSYPKGIEINGLHNNSLVNNNIDNIIFQAGTVVCKNDSSKIKTSGGRVLSCTSVSNTLEEAIANSYKLIETISFDGMHYRKDIGQKALNHIAASKQSKQHSVSYSESGVDIERGDAVVDNIGPLAKATSRKGCVSDLGGFGALFDTKAAGFKDPILVSGTDGVGTKLKIAQELGIHDTIGIDLVAMCVNDVVVQGAEPLFFLDYFATGKIHVDVATQVVAGIARGCKESGCALIGGETAEMPGMYKDGEYDLAGFSVGAVEREQMLPNNQSISSGDILLGLGSSGVHSNGYSLVRYLIEKKSGGLTYNSKAPFDQTKTLGEVLLTPTKLYVLSCLAAIKSGGVNALAHITGGGITENLPRVIPNGLDCEIQLESWE</t>
  </si>
  <si>
    <t>ASGCAAGKGVLIPNNKEEELEGLKRIMIDKEFGSAGDEIVIEEFLDGEECSLMCFSDGYSLVVMPPAQDHKRIFDGDKGANTGGMGAYAPAPFIVEGDRTKSKSGFGTIIDRCVETILKPTVNGMRKEGKPFVGVLFAGLMVSKDNVVNVLEFNCRMGDPETQVVLPLLETDLFEIVLACIEGRLDGLDVKWSNKFAVTVVAASKGYPDSYPKGLKINGLLENKNTADNIIFQAGTNVVGNDIVTSGGRVLSCTSVSDTLEDAIKKSYKLIETISFQGMQYRKDIAQKALDHLERKRQQETFKNKQSVSYSESGVDIERGDAVVDNIGPLAKATTRSGCVSDLGGFGALFDTKAAGFKDPILVSGTDGVGTKLKIAQELGIHDSIGIDLVAMCVNDVVVQGAEPLYFLDYFATGRIHVNVATQVISGIARGCKESGCALIGGETAEMPGMYKDGEYDLAGFSVGAVERDQMLPANIQEGNVLLGLASSGVHSNGYSLVRYLIETKSGGLTYKSVAPFDSTKTLGEVLLTPTKLYVLSCLAAIKSGGVNGLAHITGGGITENLPRVIPDGLDCEIQLGSWEILPIFKYLVELGNMETEELLRTFNSGIGMILIVSPDKVDSITKSLESNNEKVYKIGKLINSTTSKQSKSKVIYK*</t>
  </si>
  <si>
    <t>MTIQQFYRKPAISEYEIKLLKNNLKKQHNIDIESIETEYCFNVQYPDNHKLNESEQSTLVWLLSETFEPKNFSIDKSFLKTTTTTTENEIIIEVGPRMNFTTTYSSNATSICKSCNLSIIDRIERSRRYLVKSVSKLSEKQIDQFLELIHDRMTECLYPTPIKSFDTGIIPKAVVYIPVVEEGRAALERVNKEMGLAFDEQDLALYTDLFQNQLKRNPSDVECFDIGQSNSEHSRHWFFNGKLIVDGNMSDKTLFQIVKNTLKANPQNSLIAFSDNSSSIKGFKTKVLIPKSQIEASEYLEGEREQPIIFTAETHNFPTGIAPFEGAETGTGGRLRDTHATGRGSLVVAGTVGYCVGNLNIPGYELPWENKEYNYPDNMANPLKIEIEASNGASDYGNKFGEPVIIGFTRSYGNTLPNGERREWIKPIMFSGGIGFMDERHLKKEQPEIGMVVVKAGGPAYRIGMGGGSASSMVGGDNKHELDFSAVQRGDAEMGQKLNRIVRSCVESEIHGGCNPIVSVHDQGAGGAGNVLKEIVDPLGAKIYLDRIISGDPTLSAMEIWGAEYQENDALLIKAEHKDYLKKVSERERLPIAFVGDVTGDGIAQLITKDGETPVNLPLDKVLQKMPPKTFVLDHVEKQLKPFTLPKELLVGDHQTCFNECLNRVLRLLSVGSKRFLINKVDRAVTGLVARQQCVGPLHTPVSNVAVISSGYFGKSGAATSIGEQPIKGFISAKSMAYLTVGEALTNLMWASITDLGDVKCSGNWMWAAKLKGEGVELYDAAIEMHDVMVELGIAIDGGKDSLSMAAKAPKSDGSQELVKAPGALVVSTYVPCDDITLTVTPDLKLSSKDDSVILYLDLGCANNFIGGSALTQVFNQVGNDEPHHNTPLLKNTFMAIQKLVKQQLISAGHDRSDGGLITTLIEMSLSGNRGLEINLPDTHNSDQSPLSIIKLLFSEELGAVLEIKKSNQQIVLDILKQFNVPTQVIGNTSCNNNNNNNNNGSDEDLFIVKVGDKLIYNIKLSQLSKQWEETSYQLELLQANPTFVESEMKNLLKRATGKGKGPNYNMTYKISPISKELALLANKAPKVAVIREEGSNGDREMAAAFHFAGFQAFDVTMSDLLNGNIQLDERFKGVAFVGGFSYGDVMDSAKGWAGSIRFNQQVSKQFDHFYGRNDTFSLGLCNGCQLMALLGWVPYRGIEQTHQPRFIHNASGRFESRWVNVKIMPSPALLLKGMEGSVLGVWSQHGEGRFWSEDQSIVNDIKANNLSPIRYVDDDGEITESYPFNPSGTQEGFASLCSKDGRHLAIMPHPERSFLSWQWPFMPENIKQNVGGLDQPSPWIKIFQNAKSFCDSLN</t>
  </si>
  <si>
    <t>MTIQQFYRKPAISENEIKLLKNNLKKQHNIDIESIETEYCFNVQYPDGHKLSESEQSTLVWLLSETFEPKNFSIDKSFLNINGGDNNEKTNEIIIEVGPRMNFTTTYSSNATSICKSCNLSIIDRIERSRRYLVKSTSKLSEKQIEQFLELIHDRMTECLYPTPIKSFDTGIIPKPVVYIPVVEEGRAALERVNKEMGLAFDEQDLALYTDLFQNQLKRNPSDVECFDIGQSNSEHSRHWFFNGKLIIDGNMSDKTLFQIVKNTLKANPQNSLIAFSDNSSSIKGFKTKVLIPKSQIEASEYLEGEREQPIIFTAETHNFPTGIAPFEGAETGTGGRLRDTHATGRGSLVVAGTVGYCVGNLNIPGYELPWENKEYNYPENMANPLKIEIEASNGASDYGNKFGEPVIIGFTRSYGNTLPNGERREWIKPIMFSGGIGFMDERHLKKEQPEIGMVVVKAGGPAYRIGMGGGSASSMVGGDNKHELDFSAVQRGDAEMGQKLNRIVRSCVESEIHGGCNPIVSVHDQGAGGAGNVLKEIVDPLGAKIYLDRIISGDPTLSAMEIWGAEYQENDALLIKAEHKDYLKKVSERERLPIAFVGDVTGDGIAQLITKDGETPVNLPLDKVLQKMPPKTFVLDHIEKQLKPFTLPAQLNERQCFDESLNRVLRLLSVGSKRFLINKVDRAVTGLVARQQCVGPLHTPVSNVAVISSGYFGKSGAATSIGEQPIKGFISAKSMAYLTVGEALTNLMWASITDLGDVKCSGNWMWAAKLKGEGVELYDAAIEMHDVMVELGIAIDGGKDSLSMAAKAPKSDGSQELVKAPGALVVSTYVPCDDITLTVTPDLKLSSKDDSVILYLDLGCGNNFIGGSALTQVFNQVGNDEPHHNTPLLKNTFMAIQKLVKQQLISAGHDRSDGGLITTLIEMSLSGNRGLEINLPSVGVDQLSIIKLLFSEELGAVLEIKKSNQQMVLDILKQFNVPTHIIGNTSCNNNNGEEDLFVVKVGDKFIYNIKLSQLSKQWEETSYQLELLQANPTFVESEMKNLLKRATGKGKGPNYKMTYKLSPISQELALLASKAPKVAVIREEGSNGDREMAAAFHFAGFQAFDVTMSDLLNGNIQLDERFKGVAFVGGFSYGDVMDSAKGWAGSIRFNQQVSKQFDHFYGRNDTFSLGLCNGCQLMALLGWVPYRGIEQTHQPRFIHNASGRFESRWVNVKIMPSPALLLKGMEGSVLGVWSQHGEGRFWTEDQSIVDDIKANNLSPIRYVDDDGEITESYPFNPSGTQEGFASLCSKDGRHLAIMPHPERSFLSWQWPFMPENIKQNVGGLDQPSPWIKIFQNAKSFCDSLN</t>
  </si>
  <si>
    <t>MTIQQFYRKPAISEYEIKLLKNNLKKQHNIEIESIETEFCFNVQYPDGHKLSESEQSTLVWLLSETFEPNNFSIDKSFLKTSSSSSSSSSSSSNNNINDIIIEVGPRMNFTTTYSSNATSICKSCNLSIIDRIERSRRYLVKSVCKLTEKQIEQFLESIHDRMTECLYPTPIKSFDTGVIPKPVVYIPVVEEGRAALERVNKEMGLAFDEQDLALYTDLFQNQLKRNPSDVECFDIGQSNSEHSRHWFFNGKLIIDGNMSDKTLFQIVKNTLKANPQNSLIAFSDNSSSIKGFKTKVLIPKSQIEASEYLEGEREQPIIFTAETHNFPTGIAPFEGAETGTGGRLRDTHATGRGSLVVAGTVGYCVGNLNIPGYELPWENKEYNYPDNMANPLKIEIEASNGASDYGNKFGEPVIIGFTRSYGNTLPNGERREWIKPIMFSGGIGFMDERHLKKEQPEIGMVVVKAGGPAYRIGMGGGSASSMVGGDNKHELDFSAVQRGDAEMGQKLNRIVRSCVESEIHGGCNPIVSVHDQGAGGAGNVLKEIVDPLGAKIYLDRIISGDPTLSAMEIWGAEYQENDALLIKSEHKDYLKKVSERERLPIAFVGDVTGDGIAQLITKDGETPVNLPLDKVLQKMPPKTFVLDHVEKQLKPFILPMELSLNEHQCYNECLNRVLRLLSVGSKRFLINKVDRAVTGLVARQQCVGPLHTPVSNVAVISSGYFGKTGAATSIGEQPIKGFISAKSMAYLTVGEALTNLMWASITDLSDVKCSGNWMWAAKLKGEGVELYDAAIEMHDVMVELGIAIDGGKDSLSMAAKAPKTDGSQELVKAPGALVVSTYVPCDDITLTVTPDLKLSSKEDSVILYLDLGCGNNFIGGSALTQVFNQLGNDEPHHNTPLLKNTFNAIQKLVKQQLISAGHDRSDGGLITTLIEMSLSGNRGLEINLPATNSSDNQLSIIKLLFSEELGAVLEIKKSNQQIVLEILKQFNVPTHIIGNTSCNNNGGEEDLFIVKVGDKLIYNIKLSQLSKQWEETSYQLELLQANPTFVESEMKNLQKRAIGKGKGPNYKMTYRNSPISKELALLANKAHKVAVIREEGSNGDREMAAAFHFAGFQAFDVTMSDLLNGNIQLDERFKGIAFVGGFSYGDVMDSAKGWAGSIRFNQQVSKQFDHFYGREDTFSLGLCNGCQLMALLGWVPYRGIEQTRQPRFIHNASGRFESRWVNVKILQSPSLLLKGMEGSVLGVWSQHGEGRFWTEDQSIVNDIKLNNLSPIRYVDDDGEITESYPFNPSGTQEGFASLCSKDGRHLAMMPHPERSFLSWQWPFMPENIKENVGGLDQPSPWIKIFQNAKSFCDSLNN*</t>
  </si>
  <si>
    <t>MTIQQFYRKPAISEYEIKLLINNLKKQHNIEIEYIETEYCFNVQYPDNHKLSESEQSTLVWLLSETFEPKNFSIDKSFLKTTENENEIIIEVGPRMNFTTTYSSNATSICKSCNLSVIDRIERSRRYLVKSSSKLSEKQVEQFLELIHDRMTECLYPTPIKSFDTGVIPKPVVYIPVVEEGRAALERVNKEMGLAFDEQDLALYTDLFQNQLKRNPSDVECFDIGQSNSEHSRHWFFNGKLIIDGKMSDKTLFQIVKNTLKANPQNSLIAFSDNSSSIKGFKTKVLIPKSQIEASEYLEGEREQPIIFTAETHNFPTGIAPFEGAETGTGGRLRDTHATGRGSLVVAGTVGYCVGNLNIPGYELPWENKEYTYPDNMANPLKIEIEASNGASDYGNKFGEPVIIGFTRSYGNTLPNGERREWIKPIMFSGGIGFMDERHLKKEQPEIGMVVVKAGGPAYRIGMGGGSASSMVGGDNKHELDFSAVQRGDAEMGQKLNRIVRSCVESEIHGGCNPIVSVHDQGAGGAGNVLKEIVDPLGAKIYLDRIISGDPTLSAMEIWGAEYQENDALLIRAEHKDYLKKVSERERLPIAFVGDVTGDGIAQLITKDGETPVNLPLDKVLQKMPPKTFALDHIEKQLKPFTLPMELSERQCYDESLNRVLRLLSVGSKRFLINKVDRAVTGLVARQQCVGPLHTPVSNVAVISSGYFGKSGAATSIGEQPIKGFISAKSMAYLTVGEALTNLMWASITDLGDVKCSGNWMWAAKLKGEGVELYDAAIEMHDVMVELGIAIDGGKDSLSMAAKAPKSDGSQELVKAPGALVVSTYVPCDDITLTVTPDLKLSSKDDSVILYLDLGCGNNFIGGSALTQVFNQLGNDEPHHNTPLLKNTFMAIQKLVKQQLISAGHDRSDGGLITTLIEMSLSGNRGLEINLPAVTTDGDQQQLSIIKLLFSEELGAVLEIKKSNQQMVLDILKQYNVPTHIIGNTSCNNGGGDEDLFIVKVGDKMIYNIKLSQLSKQWEETSYQLELLQANPTFVESEMKNLLKRATGKGKGPNYKMSYKISPISQELALLANKAPKVAVIREEGSNGDREMAAAFHFAGFQAFDVTMSDLLNGNIQLDERFKGVAFVGGFSYGDVMDSAKGWAGSIRFNQQVSKQFDHFYGRNDTFSLGLCNGCQLMALLGWVPYRGIEQTHQPRFIHNASGRFESRWVNVKIMPSPALLLKGMEGSVLGVWSQHGEGRFWTEDQSIVDDIKANNLSPVRYVDDDGEITESYPFNPSGTQEGFASLCSKDGRHLAMMPHPERSFLSWQWPFMPENIKQNVGGLDQPSPWIKIFQNAKSFCDSLNN</t>
  </si>
  <si>
    <t>LVWLLSETFEPEYFSIDKSFLSENNGGMVIEVGPRMNFTTTYSSNATSICNSCNLAIIDRIERSRRYLIKTTTTTXXXXXXXXXXXXXXXXXXXXXXXXXXXXXXXXXXXXXXXXXXXXXXXXXXXXXXXXXXXXXXXXXXXXXXXXXXXXXXXXXXXXXXXXXXXXXXXXXXXXXXXXXXXXXXXXXXXXXXXXXXXXXXXXXANPQNSLIAFSDNSSSIKGFKTKVLIPKEQIKASEYIEGEREQPIIFTAETHNFPTGIAPFEGAETGTGGRLRDTHATGRGSLVVAGTVGYCVGNLNIPGYDLPWEDKDYLYPSNMAHPLKIEIEASNGASDYGNKFGEPVIIGFTRSYGNTLPNGERREWIKPIMFSGGIGFMDQRHLKKESPEVGMVVVKAGGPAFRIGMGGGSASSMVGGDNKQELDFSAVQRGDAEMGQKLNRIIRSCVESEIHGGKNPIVSVHDQGAGGAGNVCKEIVDPLGAKIYLDRFHVGDPTLSAMEIWGAEYQEQDALLIKPEHKEYLESVSKRERLPIAFVGDVTGDGFAQLITKDGETPVNLPLDKVLQKMPPKTFILDHFEQPLAPFQLPGYIEAGTKLYDECLSRVLRLLSVGSKRFLINKVDRAVTGLVARQQCVGPLHTPVSNVAVISSGYFGKTGAATSIGEQPIKGFISAKSMAYLTVGEALTNLMWASITDLGDVKCSGNWMWAAKLQGEGVLLYDAAVEMHDVMVELGIAIDGGKDSLSMAAKAPKKDGSQELVKAPGALVVSTYVPCDDITLTITPDLKLNSSQDSVLLYLDLGCGNNFIGGSALTQVFKQLGDDQPHRDVALLKSAFSAVQKLVKQQLITAGHDRSDGGLITTLVEMSISGNRGVEIEIPTSLISESSSQLDIIKLLFSEELGAVVEVKSSDLEKVLEILNSHKVPTHRIGHTASGNGGQGDDHFILKVGGKAIYDIALPQLCKQWEETSYQLELLQANPSFIESEMKNLIARATGKGKGPQYKMTYTNSPISQELALLANKAPKVAIIREEGSNGDREMAAAFHFAGFQPFDVTMSDLISGNISLDERFKGVAFVGGFSYGDVMDSAKGWAGSIRFNQNVSKQFDHFYGRSDTFSLGLCNGCQLMALLGWVPYRGIEQTKQPRFIHNASGRFESRWVNVKIMPSNAIMLKGMEGSVLGVWAQHGEGRFWTEDQSIIDDIKKSNLSPVRYVNDDGEITESYPFNPSGTQEGFASLVSKDGRHLAMMPHPERSFISWQWPYMPENIKQSVGGINQPSPWIKIFQNAKSF</t>
  </si>
  <si>
    <t>MDILNRKKGCLVLEDGTKLSGYSFGSERSVAGECVFSTGMVGYNESISDPSYTGQILVFS
FPLIGNYGVPSFRERDPESGLAVNFESDKAHVQAIICSEYCDEYSHWAAEKSLSEWLKES
NIPGLYGIDTRALITKIREKGSLKGKVIIGDFDESKLEFEDINLRNLVAEVSTKEIKEYK
AAENNKKTGEKRKNKKVIVLDCGIKNNQIRCLLNRGVDLKVVPWDYDVVANESINDYDGV
FISNGPGDPSLCGKAIENIRKVLALPVAKAVFGVCMGNQLLGLAAGAQTHKMAFGNRGLN
QPCVDQISGRCHITSQNHGFVIDSNSLPAGSGWKTYFINANDASNEGIYHESKPWFSVQF
HPEAMAGPTDTEYLFDNFVDNVCGEQQHKSPMNKSKIIDCPKGINKVLILGSGGLSIGQA
GEFDYSGSQAIKALKEEGIKTILINPNIATVQTSPGLADKVYFLPVNASSVQKVIENENP
DGILVTFGGQTALNCGIELYKSGILEKYNCKVLGTPIETIIATEDRGIFAEKLSEINERI
APSMACNSLEESLIEAEKIGYPVIVRAAYCLGGLGSGFADNKEQLTALVTEAMATSSQVL
VEKSLKGWKEIEYEVLRDSKDNCITVCNMENFDPLGIHTGESIVVAPSQTLSDREYQMLR
ETAIKTVRHLGVIGECNIQYSLNPYSEEYCIIEVNARLSRSSALASKATGYPLAFISAKV
ALGYDLAALRNTITKKTTACFEPSLDYLVVKMPRWDLKKFTRVSNKISSSMKSVGEVMSI
GRKFEEAIQKAIRMVMDGAVEGFQAGVFPTSDEELEHPTNNRILVLASAFKDGYSIDRVH
QLTKIDKWFLTKLKAIIDLENHLSTYKEPSQIPSEILKFSKQQGFSDKQIARAVGTTELN
VRDYRKKMGIIPCTKHIDTVAAEFPAQNNYLYMTYNGETNDVNINEKSYITLGSGSYRIG
SSVEFDWCAVSCIRTLRSLGLKSIMINFNPETVSTDYDECDYLYFEELSLERVLDIYERG
GPNSNHGVILSVGGQIPNNLAIPLSRCNVKVLGTHPDMIDSAENRYKFSRLLDTIGIDQP
LWKELTSVSDTKDFCESVGFPCLVRPSYVLSGAAMNVVHSSQDLETFLTEAAAVSRDHPV
VISKFIQEAKEIEIDAVADNGRIVLFAISEHVENAGVHSGDATIVCPAQDLDDATILKVE
ETARKIAEALNVSGPFNIQFIAKNNEIKVIECNLRCSRSFPFVSKTLNINFIELATKIII
KHQYDLPVVNPINYVGVKVPQFSFIRLKGADPVLGVEMASTGEVACFGNTREEAYVKGLI
STGFKAPEKNVLLSIGSFKEKHEFLPSAHKLIKLGYTLFGTQGTADFYSENGVPVTQLNW
DEEDLGENVIQKKMTENTIHLFINLPSKNKYRRPSSFMSRGYSLRRVAIDFQVPLITNIK
CAKLFVDSLSYMKGPMPIENVDWRTSNKIIRLPGLVDVHVHLREPGATHKEDWDSGTATA
LAGGFTMVGAMPNTNPAIMDDASFELCKSLAASKARCDYGIFIGATFTNTTTAGKFASDA
MGMKMYLEETFAPLPLKDDINVWRDHIMNWPGTTPICVHADGRNLAAILLLGWMYDKHMH
VCHVSHKEEIDIIRDAKKRGMKLSCEVSPHHLTLCDKDIPRIGAGQSEVRPKLGTEEDLN
ALWDNIDYIDMIATDHAPHTWEEKCSAKPPPGFPGLETSLPLMLTAVHNGRITIEDLVMK
MHTNPIRIFNLPEQPDTYIEVDMEQEWTIPKKPLYSRCGWTPFEGLQVRGKVVKVVLRGQ
IAFIDGKIIAQKGFGLNLRSKEYQVEKERLLNTTKPIYDKIPTVQSTKNQTTNITSPSLI
SDSPNKAINKIKSTSTSTTPNTQEQSTQHLPLVGSNLASAVLNKKEDTLQTAFNISDNSL
AGKHIFSVKQFNRKQLHALFGIAHEMRILVKRSGGSDLLKGKVLATLFYEPSTRTQCSFT
AAMQRLGGSVVTVDNVSSSVAKGESIADTIQTLESYCDAVCMRHPAVGSVESAIQVAKKP
IINAGDGVGEHPTQALLDVFTIREELGTVNGLTITVVGDLKHGRTVHSLVRLLANYQVKI
NYVSPSSLSMPTEIIKELNEKGIEQKEYTNIESILPTTNVLYVTRVQKERFQSIEEYEKV
KDSFIITPHTLTKASDNMIVMHPLPRINEISPEVDSDPRAAYFRQMENGLYVRMSLLALV
FGAGV*</t>
  </si>
  <si>
    <t>MDILNRKKGCLVLEDGTKLNGYSFGSERSVAGECVFSTGMVGYNESISDPSYTGQILVFSFPLIGNYGVPSFRERDPESGLAVNFESDKAHVQAVICSEYCDEYSHWAAEKSLSEWLKESNIPGLYGIDTRALITKIREKGSLKGKVIIGDFDESKLEFEDINLRNLVAEVSTKEIKEYKAAESNNKFGKRKNKKVIVLDCGIKNNQIRCLLNRGVDLKVVPWDYDVVANESINDYDGVFISNGPGDPSLCGKAIENIRKVLSLPVAKAVFGVCMGNQLLGLAAGAKTHKMAFGNRGLNQPCVDQISGRCHITSQNHGFVIDSNSLPAGSGWKTYFINANDASNEGIYHESKPWFSVQFHPEAMAGPTDTEYLFDNFVDNVCGEQQHKSPMNKSKIIECPKGINKVLILGSGGLSIGQAGEFDYSGSQAIKALKEEGIKTILINPNIATVQTSPGLADKVYFLPVNASSVQKVIENENPDGILVTFGGQTALNCGIELYKSGILEKYNCKVLGTPIETIIATEDRGIFAEKLAEINERIAPSMACNSLEESLIEAEKIGYPVIVRAAYCLGGLGSGFADNKEQLTALVTEAMATSSQVLVEKSLKGWKEIEYEVLRDSKDNCITVCNMENFDPLGIHTGESIVVAPSQTLSDREYQMLRETAIKTVRHLGVIGECNIQYALNPYSEEYCIIEVNARLSRSSALASKATGYPLAFISAKVALGYDLAALRNTITKKTTACFEPSLDYLVVKMPRWDLKKFTRVSNKISSSMKSVGEVMSIGRKFEEAIQKAIRMVMDGAVEGFQAGVFPTSDEELEHPTNNRILVLASAFKDGYSIDRVHQLTKIDKWFLTKLKAIIDLENHLSTYKEPSQIPSEILKFSKQQGFSDKQIARAVGTTELNVRDYRKKMGIIPCTKHIDTVAAEFPAQNNYLYMTYNGETNDVNINEKSYITLGSGSYRIGSSVEFDWCAVSCIRTLRSLGLKSIMINFNPETVSTDYDECDYLYFEELSLERVLDIYERGGPNSNHGVILSVGGQIPNNLAIPLSRCNVKVLGTHPDMIDSAENRYKFSRLLDTIGIDQPLWKELTSVADTKDFCESVGFPCLVRPSYVLSGAAMNVVHSSQDLEAFLTEAAAVSRDHPVVISKFIQEAKEIEIDAVADNGRIVLFAISEHVENAGVHSGDATIVCPAQDLDDATIFKIEETARKIAEALNVSGPFNIQFIAKNNEIKVIECNLRCSRSFPFVSKTLNINFIELATKIIIKHQYDLPVVNPINYVGVKVPQFSFIRLKGADPVLGVEMASTGEVACFGNTREEAYVKGLISTGFKAPEKNVLLSIGSFKEKHEFLPSAHKLIKLGYTLFGTQGTADFYSENGVPVTQLNWDEEDLGENVIQKRMTENTIHLFINLPSKNKYRRPSSFMSRGYSLRRVAIDFQVPLITNIKCAKLFVDSLSYMKGPMPIESVDWRTSNKIIRLPGLVDVHVHLREPGATHKEDWDSGTATALAGGFTMVGAMPNTNPAIMDDASFELCKSLASSKARCDYGIFIGATFTNTTTAGKFASDAMGMKMYLEETFAPLPLKDDINVWRDHIMNWPGTTPICVHADGRNLAAILLLGWMYDKHMHVCHVSHKEEIDIIRDAKKRGMKLSCEVSPHHLTLCDKDIPRIGAGQSEVRPKLGTEEDMNALWENIDYIDMIATDHAPHTWEEKCSAKPPPGFPGLETSLPLMLTAVHNGRITIEDLVMKMHTNPIRIFNLPEQPDTYIEVDMEQEWTIPKKPLYSRCGWTPFEGLQVRGKVVKVVLRGQTAFIDGKIIAQKGFGLNLRSKEYQVEKERLLNTTKPIYDKIPTVQSTKNQTTTITSPSLHSDSPNKSKIIKSGTATPNTQEQHLPLVGSNLASAVLSKKEDTLQTAFNSSDNSLAGKHIFSVKQFNRKQLHALFGIAHEMRILVKRSGGSDLLKGKVLATLFYEPSTRTQCSFTAAMQRLGGSVVTVDNVSSSVAKGESIADTIQTLESYCDAVCMRHPAVGSVESAIQVARKPIINAGDGVGEHPTQALLDVFTIREELGTVNGLTITVVGDLKHGRTVHSLVRLLANYQVKINYVSPSSLSMPTEIIKELNEKGIEQKEYTNIESILPTTNVLYVTRVQKERFQSIEEYEKVKDSFIITPHTLTKASDNMIVMHPLPRINEISPEVDSDPRAAYFRQMENGLYVRMSLLALVFGAGV*</t>
  </si>
  <si>
    <t>MDILNRKKGCLVLEDGTKLNGYSFGSERSVAGECVFSTGMVGYNESISDPSYTGQILVFSFPLIGNYGVPSIRERDPESGLAVNFESDKAHVQAVICSEYCDEYSHWAAEKSLSEWLKESNIPGLYGIDTRALITKIREKGSLKGKVIIGDFDESKLEFEDINLRNLVAEVSTKEIKEYKASENHKKFGKRKNKKVIVLDCGIKNNQIRCLLNRGVDLKVVPWDYDVVAKESVEDYDGVFISNGPGDPSLCGKAIENIRKVLALPVAKAVFGVCMGNQLLGLAAGAKTHKMAFGNRGLNQPCVDQISGRCHITSQNHGFVIDSNSLPAGSGWKTYFINANDASNEGIYHESKPWFSVQFHPEAMAGPTDTEYLFDNFVDNVCGEQQHKSPMNKSKIIECPKGINKVLILGSGGLSIGQAGEFDYSGSQAIKALKEEGIKTILINPNIATVQTSPGLADKVYFLPVNASSVQKVIENENPDGILVTFGGQTALNCGIELYKSGILEKYNCKVLGTPIETIIATEDRGIFAEKLAEINERIAPSMACNSLEESLVEAEKIGYPVIVRAAYCLGGLGSGFADNKEQLTALVTEAMATSSQVLVEKSLKGWKEIEYEVLRDSKDNCITVCNMENFDPLGIHTGESIVVAPSQTLSDREYQMLRETAIKTVRHLGVIGECNIQYALNPYSEEYCIIEVNARLSRSSALASKATGYPLAFISAKVALGYDLAALRNTITKKTTACFEPSLDYLVVKMPRWDLKKFTRVSNKISSSMKSVGEVMSIGRKFEEAIQKAIRMVMDGAVEGFQAGVFPTSDEELEHPTNNRILVLASAFKDGYSIDRVHQLTKIDKWFLTKLKSIIDLENHLSTYKEPSQIPSDILKFSKQQGFSDKQIARAVGTTELNVRDYRKKMGIIPCTKHIDTVAAEFPAQNNYLYMTYNGETNDVNINEKSYITLGSGSYRIGSSVEFDWCAVSCIRTLRSLGLKSIMINFNPETVSTDYDECDYLYFEELSLERVLDIYERGGPNSNHGVILSVGGQIPNNLAIPLSRCNVKVLGTHPDMIDSAENRYKFSRLLDTIGIDQPLWKELTSVADTKDFCESVGFPCLVRPSYVLSGAAMNVVHSSQDLEAFLTEAAAVSRDHPVVISKFIQEAKEIEIDAVADNGRIVLFAISEHVENAGVHSGDATIVCPAQDLDDATILKIEETARKIAEALNVSGPFNIQFIAKNNEIKVIECNLRCSRSFPFVSKTLNINFIELATKIIIKHQYDLPVVNPINYVGVKVPQFSFIRLKGADPVLGVEMASTGEVACFGNTREEAYVKGLISTGFKAPEKNVLLSIGSFKEKHEFLPSAHKLIKLGYTLFGTQGTADFYSENGVPVTQLNWDEEDLGENVIQKRMTENTIHLFINLPSKNKYRRPSSFMSRGYSLRRVAIDFQVPLITNIKCAKLFVDSLSYMKGPMPIESVDWRTSNKIIRLPGLVDVHVHLREPGATHKEDWDSGTATALAGGFTMVGAMPNTNPAIMDDASFELCKSLASSKARCDYGIFIGATFTNTTTAGKFASDAMGMKMYLEETFAPLPLKDDINVWRDHIMNWPGTTPICVHADGRNLAAILLLGWMYDKHMHVCHVSHKEEIDIIRDAKKRGMKLSCEVSPHHLTLCDKDIPRIGAGQSEVRPKLGTEEDMNALWDNIDYIDMIATDHAPHTWEEKCSAKPPPGFPGLETSLPLMLTAVHNGRITIEDLVMKMHTNPIRIFNLPEQPDTYIEVDMEQEWTIPKKPLYSRCGWTPFEGLQVRGKVVKVVLRGQTAFIDGKIIAQKGFGLNLRSKEYQAEKERLLNTTKPIYDKIPTVQSTKNQVNNITSPSLTSDSPNKNKIKSGTSTPNTQQEQQQHLPLVGSNLASAALSKKEDTLQTAFNSSDNSLAGKHIFSVKQFNRKQLHALFGIAHEMRILVKRSGGSDLLKGKVLATLFYEPSTRTQCSFTAAMQRLGGSVVTVDNVSSSVAKGESIADTIQTLESYCDAVCMRHPAVGSVESAIQVAKKPIINAGDGVGEHPTQALLDVFTIREELGTVNGLTITVVGDLKHGRTVHSLVRLLANYQVKINYVSPSSLAMPTEIIQELNEKGIEQKEFTNIESILPTTNVLYVTRVQKERFQSVEEYEKVKDSFIITPHTLTKASDNMIVMHPLPRINEISPEVDSDPRAAYFRQMENGLYVRMSLLALVFGAGV*</t>
  </si>
  <si>
    <t>MEILNRKKGCLVLEDGTKLNGYSFGSERSVAGECVFSTGMVGYNESISDPSYTGQILVFSFPLIGNYGVPSFRERDPESGLAVNFESDKAHVQAVICSEYCDEYSHWAAEKSLSEWLKESNIPGLYGIDTRALITKIREKGSLKGKVIIGDFDESKLEFEDINLRNLVAEVSTKEIKEYKASENNKRFGNRKNRKVIVLDCGIKNNQLRCLLNRGVDLKVVPWDYDVVANESIKDYDGVFISNGPGDPSLCGKAIENIRKLLALPVPKAMFGVCMGNQLLGLAAGAKTHKMAFGNRGLNQPCVDQISGRCHITSQNHGFVIDSDSLPAGSGWKTYFINANDASNEGIYHDSKPWFSVQFHPEAMAGPTDTEYLFDNFVDNVCGEQEHKSPMNKSKIIECPKGINKVLILGSGGLSIGQAGEFDYSGSQAIKALKEEGIKTILINPNIATVQTSPGLADKVYFLPVNASSVQKVIENENPDGILVTFGGQTALNCGIELYKSGILEKYNCKVLGTPIDTIIATEDRGIFAEKLAEINERIAPSMACNSLEESLIEAEKIGYPVIVRAAYCLGGLGSGFADNREQLTALVTEAMATSSQVLVEKSLKGWKEIEYEVLRDSKDNCITVCNMENFDPLGIHTGESIVVAPSQTLSDREYQMLRETAIKTVRHLGVIGECNIQYALNPLNEEYCIIEVNARLSRSSALASKATGYPLAFISAKVALGYDLAALRNTITKKTTACFEPSLDYLVVKMPRWDLKKFTRVSNKISSSMKSVGEVMSIGRKFEEAIQKAIRMVMDGAVEGFQAGVFPTSDEELEHPTNNRILVLASAFKDGYSIDRVHQLTKIDKWFLTKLKSIIDLENHLSTYKEPSQIPSEILKFSKQQGFSDKQIARAVGTTELNVRDHRKKMGIIPCTKHIDTVAAEFPAQNNYLYMTYNGDTNDVNINEKSYITLGSGSYRIGSSVEFDWCAVSCIRTLRSLGLKSIMINFNPETVSTDYDECDYLYFEELSLERVLDIYERGGPNSNHGVILSVGGQIPNNLAIPLSRCNVKVLGTHPDMIDSAENRYKFSRLLDTIGIDQPLWKELTSVEDTKDFCESVGFPCLVRPSYVLSGAAMNVVHSSQDLEAFLTEAAAVSRDHPVVISKFIQEAKEIEIDAVADNGRIVLFAISEHVENAGVHSGDATIVCPAQDLDDATILKVEETARKIAEALNVSGPFNIQFIAKNNEIKVIECNLRCSRSFPFVSKTLNINFIELATKIIIKHQYDLPVVNPINYVGVKVPQFSFIRLKGADPVLGVEMASTGEVACFGNTREEAYVKGLISTGFKAPEKNVLISIGSFKEKHEFLPSAHKLIKLGYTLFGTQGTADFYSENGIPVTQLNWDEEDLGENVIQKKMTENTIHLFINLPSKNKYRRPSSFMSRGYSLRRVAIDFQVPLITNIKCAKLFVDSLSYMKGPMPIESVDWRTSNKVIRLPGLVDVHVHLREPGATHKEDWDSGTATALAGGFTMVGAMPNTNPAIMDEASFELCKSLAASKARCDYGIFIGATFTNTTTAGSFASDAMGMKMYLEETFAPLPLKDDINVWRDHIMNWPGTTPICVHADGRNLAAILLLGWMYDKHMHVCHVSHKEEIDIIRDAKKRGMKLSCEVSPHHLTLCDKDIPRIGAGQSEVRPKLGTEEDMNALWDNIDYIDMIATDHAPHTYEEKCSAKPPPGFPGLETSLPLMLTAVHKGRITIEDLVMKMHTNPIRIFNLPEQPDTYIEVDMEQEWTIPKKPLYSRCGWTPFEGLQVRGKVVKVVLRGQTAFIDGKIIAQKGFGLNLRSKEYQVEKERLLNTTKPIYEKIPTVQSTKNQQVANIVATSPTAINDSPNKSKAGKTSVASTPTQEHLPLVGSNLASAVLNKKEDTLQTAFNSSDNSLAGKHIFSVKQFNRKQLHALFGIAHEMRILVKRSGGSDLLKGKVLATLFYEPSTRTQCSFTAAMQRLGGSVVTVDNVSSSVAKGESIADTIQTLESYCDAVCMRHPAVGSVESAIQVAKKPIINAGDGVGEHPTQALLDVFTIREELGTVNGLTITVVGDLKHGRTVHSLVRLLANYQVKINYVSPSSLAMPSEIIKELNEKGIEQKEFTNIESILPTTNVLYVTRVQKERFESVEEYEKVKDSFIITPHTLTKASDNMIVMHPLPRINEISPEVDSDPRAAYFRQMENGLYVRMSLLALVFGAGV*</t>
  </si>
  <si>
    <t>KKGSLVLEDGTRFNGFSFGSERSVAGECVFSTGMVGYNESISDPSYTGQILVFSFPLIGNYGVPSFRERCPSSGLAINFESDKAHVQAVICSDYCDEYSHWAAERSLSEWLKESNIPGLYGIDTRALITKIREKGSLKGKVIIGDFDESKLEFEDINLRNLVAEVSTKQIKEYKASDENKRFGKKKNKKVIVLDCGIKNNQLRCLLNRGVDLKVVPWNYDVVANEPIDQYDGVFISNGPGDPALCGVAIENIRKVLALPGKPKAVFGVCMGNQLLGLAAGAKTHKMAFGNRGLNQPCVDQISGRCHITSQNHGFVIDSNSLPQGSGWKTYFINANDASNEXXXXXXXXXXXXXXXXXXXXXXXXXXXXXXXXXXXXXXXXXXXXSPMNKSKIIGDLPKNINKVLVLGSGGLSIGQAGEFDYSGSQAIKALKEEGIKTILINPNIATVQTSPGLADKVYFLPVNASSVQKVIENENPDGILVTFGGQTALNCGIELYKSGILEKYNCKVLGTPIDTIIATEDRGIFAEKLAEINERIAPSMACNSLEESLIEAEKIGYPVIVRAAYCLGGLGSGFADNKEQLTALVTEAMATSSQVLVEKSLKGWKEIEYEVLRDSKDNCITVXXXXXXXXXXXXXXXXXXXXXXXXXXXXXXXXXXXXXXXXXXXXXXIGECNIQYALNPNSEEYCIIEVNARLSRSSALASKATGYPLAFISAKVALGYDLAELRNTITKKTTACFEPSLDYLVVKMPRWDLKKFTRVSNKISSSMKSVGEVMSIGRKFEEAIQKAIRMVMDGAVEGFQAGVFPTSDEELEHPTNNRILVLASAFKDGYSIDRVHQLTKIDKWFLTKLKSIIDLENHLAANYKESSSIPVDLLKFSKQQGFSDKQIARAIGTTELNVRDYRKKMGIIPCTKHIDTVAAEFPAQNNYLYMTYNGETNDIDINEKSYITLGSGSYRIGSSVEFDWCAVSCIRTLRSLGLKSIMINFNPETVSTDYDECDYLYFEELSLERVLDIYERGGPNSNHGVILSVGGQIPNNLAIPLSRCNVKVLGTHPDMIDSAENRYKFSRLLDTIGIDQPQWKELTSVEDTKVFCESVGFPCLVRPSYVLSGAAMNVVHSAQDLEAFLTEAAAVSRDHPVVISKFISEAKEIEIDAVADNGRVVLFAISEHVENAGVHSGDATIVCPAQDLDDNTIFKIEETARKIAEALNVSGPFNIQFIAKNNEIKVIECNLRCSRSFPFVSKTLNVNFIELATKIIIKHAYELPVVNAIDYVGVKVPQFSFIRLKGADPVLGVEMASTGEVACFGNTREEAYVKALISTGFKAPEKNVLLSIGSFKEKHEFLPSAHKLIKLGYTLFGTQGTADFYSENGIPVTQLNWDEEDLGENVIQKKMTENTIHLFINLPSKNKYRRPSSFMSRGYSLRRVAIDFQVPLITNIKCAKLFVDSLSYMKGPMPIDSVDCRTSNKIIRLPGLVDVHVHLREPGATHKEDWDSGTATALAGGFTMVGAMPNTNPAIWDQTTFDLCQSLAGAKARCDYGIFIGATYQNTTTACNFATKAMGMKMYLEETFAPLPLKDDINVWRDHIMNWPSNTTPICVHADGRNLAAILLLGWMYDKHMHVCHVSHKEEIDIIRDAKKRGMRLSCEVSPHHLTLCDKDIPRIGAGQSEVRPKLGTEEDMNALWDNIDYIDMIATDHAPHTYEEKCGPKPPPGFPGLETSLPLMLTAVHKGRITIEDLILKMHTNPIRLFNLPEQPDTYIEVDMEQEWTIPKKPLYSRCGWTPFEGLQVRGKVVKVVLRGQTAFIDGKIVAQPGYGLNLRSKEYTAEKDRLLATTKPIYDKIPTIQSTKKQSTTTTTAEVSSPSKKVNASTTPTLSAASESTTPQHLPLVGSNLATSSTTTKREDILQSMVNSSINGGSLXXXXXXXXQFNRKQLHSLFGIAHEMRILVKRSGGSDLLKGKILATLFYEPSTRTQCSFTAAMERLGGRVVPVDNVSSSVAKGESISDTIHTLECYADAIVMRHPQVGSIETAIEVAQKPIINAGDGIGEHPTQALLDVFTIREELGTVNGLTITVIGDLKHGRTVHSLVRLLANYQVKLNYVAPASLSMPSEIIKELNEKGIEQKEYTSIDSVLATTNVLYVTRIQKERFENQEEYEKVKDSFIITPHTLTKASDNMIVMHPLPRINEISKEVDSDPRAAYFRQMENGMYVRMALLAKVLLPAKE</t>
  </si>
  <si>
    <t>MSMSYSALIKEEISGVSFQFYTSDDIRKLSVKQIVEIESFDMLGGPVPGGLHDPALGPTGPSERCSTCSLDFIECPGHFGHIELSIPCYNPVSFPTVFKLLKNKCFHCHHFKHGKPVINQFIEELTLLYKGEVVKARNLRERNVLLRGFEEKKKGKKGESEELGENEAEEDDENEDEESNQDKMDVDDEKVVCDGIFGSKDVHSGKATHIEDFKKEVYKEFFGSFSGYAIPCGNCQAYSPRLRNGDASKSKLFIMPLHEKWATKNRDLKISTNFSSVKEQTEHGTWFAPWEVLDNMKKLFENEKEILDMLLGHLVPIATKNKDKSTKMGRLFTKQSNVDSLFMRVFPVTPARYRPPNFVNGRRSEHPQNSHYKGMVKANKMIRQSIDAGEGKAKFLVNSVCDLQLHVNNMYDNSKSNSNTNEVANGIKQILEKKEGLFRKHMMGKRVNYAARTVISPDISLETNEMGVPQYFAKTLTFPQPVTSFNYNQLAQAVINGPENYPGANFIEDERGHLINLSKESQEKRIALSKTLLTSPPHAPRGINKKVYRHLLTGDYVLANRQPTLHKPGIMGHRVKVLGKNEKTLRMHYSNCSTYNADFDGDEMNIHFPQSLLASAEIREICANNYQYLVPRNGAPLRGLIQDHILTGVLLTKRDTLFTKAEFQAILYASCWSVNTKHPIVTPTPCILKPVPLWSGKQLISAALTHLTIGRDPLNLEAPSKIPTKMWGTRGLEITRDSHVIIRQNEMVAGILDKGHFGASSYGLVHSCYELYDPDVAGSLLTVLGRMFTNYLQSRGFTCGVDDLLMRNKEEKFRVETLKKANEEGFIAATKFADLPKYDEQKAREFFSKALQSEREVARLDGLLKKGLNQYTSKVIDTLIPGGQQKPFPKNNFSLMTVSGAKGSVVNFSQVSCLLGQQELEGKRVPRMVSGKTLPSFQAYDASARAGGFVMDRFLTGVRPQDYFFHCMAGREGLIDTAVKTSRSGYLQRCLIKHLEGLTIQYDNTVRESDGSVIQFNYGEDSLEIGKTPYLTKFPIIAENYDLFKSQFPMEQLIEQLKNQEVTEYNRQIKTQPDMDPVMSKFNPSSDLGCVSESFMNQLNHYIESNPQKLIKSTTNRDGKINEKDFRNLMYLYYSRSMVSPGESVGLLCAQSIGEPSTQMTLNTFHLAGRGEANVTLGIPRLRELIMTATTKPITPLMEFQINDSSNKLETEKMAKYLEILKLSDIIKDITVQEYFQGTNRNYDIEIEFIPTLQQVLSLHKIKDKQLTNLFNDFNKVIKRQVRFQGKSKGNGDIGLGSKVRGNDLVEDDSLTINDDDAPAADDNNNEDGAQQQQSKQKKSKSKVVTQDDDSVSAKSKNKKKQNFNYEDGEDETEEKDSDEGESEAEESEDKSDIDSDSEETSRSSSSNFKDESIEFDQKKLAFTISVASDSKKVLMLGIVETEAAKFVLKSCKGITRCFVNEKQVGGKTQYSIQSEGVNLSEIFELRDKLKIDEIYTNDINAILHKYGVEACRQAITSEISNVFAAYGISVDKRHLILLGDYMTFEGGYRALNRNGIENNTSPFQKMSFETTFSFLSKASLMGDHDTVTSPSSRIVLGQIVKNGTGSFTIVAPVK*</t>
  </si>
  <si>
    <t>MSMSQSALIKEEISGVSFQFYTSDDIRKLSVKQIVEIESFDMLGGPVPGGLHDPALGPTGPAERCATCSLDFVECPGHFGHIELAIPCYNPVSFQTIFKLLKNKCFHCHHFKHGKPIINQFIEELTLLFKGDVVKARNLRERNVLLRGFEEKKKGKKGESEELEENEAEEDDQDEDSKQDKMDMDDDDNTNGKVVCDGVFSAKEIYSGKATHIEDFKKEVFKEFFGSFSGYAVPCGNCQAFSPRLRNGDASKSKLFIMPLHEKYATKNRDLKISTNFSSVKEQTEHGTWFAPWEVLDNMKKLFENEKEILDMLLGHLVPIAVKSKGNTIKMGRQFTKESNVDSLFMRVFPVTPARYRPPNFVNGRRSEHPQNSHYKGMVKANKMIRQSIDAGEGKAKFLVNSVCDLQMHVNNMYDNSKSNSNTNEVANGIKQILEKKEGLFRKHMMGKRVNYAARTVISPDISLETNEMGVPQYFAKTLTFPQPVTSFNYNQLAQAVINGPEQYPGANFIEDENGHLINLSKESQEKRIALSKTLLTSHPHAPRGVNKKVYRHLLSGDYVLANRQPTLHKPGIMGHRVKVLGKNEKTLRMHYSNCSTYNADFDGDEMNIHFPQSLLASAEIREICANNYQYLVPRNGAPLRGLIQDHILTGVLLTKRDTLFTKADFQAILYASCWSVNTKHPIVTPPPCILKPVPLWSGKQLISAALTHLTIGRAPLNLEAPSKIPTKMWGTKGMEITRDSHVIIRQNEMVAGILDKGHFGASSYGLVHTCYELYDPDVAGSLLTLLGRMFTNYLQSRGFTCGVDDLLMKNKEEKFRVETLKKANEEGFTVAAKFADLPKYDEQKARDFFSKALQSEREVARLDGLLKKGLNQYTSKVIDTLIPGGQQKPFPKNNFSLMTVSGAKGSVVNFSQVSCLLGQQELEGKRVPRMVSGKTLPSFQAYDASARAGGFVMDRFLTGVRPQDYFFHCMAGREGLIDTAVKTSRSGYLQRCLIKHLEGLSVQYDNTVRESDGSVIQFNYGEDSLEIGKTPYLTKFPIIAENYELFKSQFPMEQLIEQLKNQEVSEYNRQIKTQPDMDPVMSKFNPSSDLGCVSESFMNQLNHYIESNPQKLIKTSANRDGKINEKDFRNLMYLYYSRSMVSPGESVGLLCAQSIGEPSTQMTLNTFHLAGRGEANVTLGIPRLRELIMTATTKPITPLMEFQINDSTNKAETEKMAKYLEILKLSDIIKDITVQEYFQDTNRNYDIEIEFIPTLSQVLSLHRIKEKQLNKLFGEFNRIIKRQVKSQSKLKVGGDIGLGSKVKGSDLVEDDSLTINDDDAPAIDDTNDDGTTQQQPPQQQKKSKSKVITQDDDSVAAKSKSKKKQNVNYEDGEDEAEEKDSDEGESEAEESEDKSDIDSESDENTSTSRSSSNFTDESIEFDQKKLTFTISVASDSKKVLMLGIVETEASKFVLKSCKGITRCFVNEKQVGGKTHYSIQSEGVNLSEIFELREKLKIDEIYTNDIYAILQKYGVEACRQAVTSEISNVFAAYGISVDKRHLILLGDYMTFEGGYRALNRIGIENNTSPFQKMSFETTFSFLSKASLMGDYDTVTSPSSRIVLGQIVKNGTGSFTIVAPVK*</t>
  </si>
  <si>
    <t>MSMSQSALIKEEISSVSFQFYTSDDVRKLSVKQIVEIESFDMLGGPVPGGLHDPALGPTGPAERCATCSLDFIECPGHFGHIELAIPCYNPVSFQTIFKLLKNKCFHCHHFKHGKPIINQFIEELTLLFKGDVVKARNLRERNVLLRGYEEKKKGKSNDDEGEAVESSDRSDDEDDSKSNKMDTDDYKTNGKVICDGVFSGKEIYSGKATHIEDFKKEVFKEFFGSFSGYAIPCGNCGAYSPRLRNGDASKSKLFIMPLHDKYATKNSAIKLPTNFSSVKEQTEHGTWFAPWEVLDNMKKLFENEKEILDMLLGHLVPIVSKDSATKRMGRQFTKESNVDSLFMRVFPVTPARYRPPNFVNGRRSEHPQNSHYKGMVKANKMIRQSIDAGEGKAKFLVNSVCDLQMHVNNMYDNSKSNSNTNEVANGIKQILEKKEGLFRKHMMGKRVNYAARTVISPDISLETNEMGVPQYFAKTLTFPQPVTSFNYNQLAQAVINGPEQYPGANFIEDENGHLINLSKESQEKRIALSKTLLTSHPHAPRGVNKKVYRHLLSGDYVLANRQPTLHKPGIMGHRVKVLGKNEKTLRMHYSNCSTYNADFDGDEMNIHFPQSLLASAEIREICANNYQYLVPRNGAPLRGLIQDHILTGVLLTKRDTLFSKADFQAILYASCWSVNTKHPIVTPPPCILKPVPLWSGKQLISAALTHLTIGRAPLNLEAPSKIPTKMWGTKGTEITRDSHVIIRQNEMVAGILDKGHFGASSYGLVHTCYELYDPDVAGSLLTLLGRMFTNYLQSRGFTCGVDDLLMKSKEEKFRVETLKKANEEGFTVAAKFADLPKYDEQKARDFFSKALQSEREVARLDGLLKKGLNQYTSKVIDTLIPGGQQKPFPKNNFSLMTVSGAKGSVVNFSQVSCLLGQQELEGKRVPRMVSGKTLPSFQAYDASARAGGFVMDRFLTGVRPQDYFFHCMAGREGLIDTAVKTSRSGYLQRCLIKHLEGLSVQYDNTVRESDGSVIQFNYGEDSLEIGKTPYLTKFPIIAENYELFKSQFPMEQLIEQLKNQEVTEYNRLIKTQPEMDPVMSKFNASSDLGCVSESFMNQLNHYIESNPQKLIKTSNNRDGKINEKDFRNLMYLYYSRSMVSPGESVGLLCAQSIGEPSTQMTLNTFHLAGRGEANVTLGIPRLRELIMTATTKPITPLMEFQINDSTNKAETEKMAKYLEILKLSDIIKDITVQEYFQDTNRNYDIEIEFIPTLQQVLSLHKIKEKQLNKLFGEFNRVIKRQVKSQGKLKVNGDIGLGSKVRGSDLVEDDSLTINDDDAPANDDSNNTNDDGTPQTPSATAAQKKKSKSKVITQDDDSVAAKSKNKKKQNVNYEDGEEEAEEKDSDEGESEAEESEDKSDIDSDSDEIATSRPSNSFTDESIEFDQKKLTFTISVASDSKKVLMLGIVETEAAKFVLKSCKGITRCFVNEKQVGGKTHYSIQSEGVNLSEIFELRDKLKIDEIYTNDIYAILQKYGVEACRQAITSEISNVFAAYGISVDKRHLILLGDYMTFEGGYRALNRIGIENNTSPFQKMSFETTFSFLSKASLMGDYDTVTSPSSRIVLGQIVKNGTGSFTIVAPV</t>
  </si>
  <si>
    <t>EGKAKFLVHSVCELQMHVNNMYDNSKSLSTTNDVANGIKQILEKKEGLFRKHMMGKRVNYAARTVISPDISLETNEMGVPQYFAQTLTFPQPVTSFNYNQMAQAVINGPETYPGANFIEDENGHLINLSKESAEKRIALSKTLLTTPPHAPRGVNKKVYRHLLTGDYVLANRQPTLHKPGIMGHRVKVLGKNEKTLRMHYSNCSTYNADFDGDEMNIHFPQSLLAAAEVREICANNYQYLVPRNGAPLRGLIQDHILTGVLLTKRDTLFTKAQFQAILYASCWSVNTKHPIVTPPPCIFKPVPLWSGKQLITAALNQLTIGXXXXXXXXXXXXXXXXXXXXXXXXXXXXXXXXXXXXXXXXXXXXXXXXXXXXXXXXXXXXXLYDPDVAGSLLTILGRMFTNYLQSRGFTCGVDDLLMKHKEEQFRAETLKKANEEGYTAAAKFADLQSFDPXXXXXXXXXXALQSEREVARLDGILKKGLNQYTSKIIDTLIPGGQQKPFPKNNFSLMTVSGAKGSVVNFSQVSCLLGQQELEGKRVPRMVSGKTLPSFQAYDASARAGGFVMDRFLTGVRPQDYFFHCMAGREGLIDTAVKTSRSGYLQRCLIKHLEGVSVRYDNTVRESDGSVIQFYYGEDSLEIGKTPYLTKFPLIAENYXXXXXXXFPMEQLIEQLQNSEISDYHRQMKSDNSMDPVMSKFNPSSDLGCVSESFMNQLNHYIEANPQRLIKSSSNRDGKISEKDFRNLMYLYYSRSMVSPGESVGLLCAQSIGEPSTQMTLNTFHLAGRGEANVTLGIPRLRELIMTASSKPSTPLMEFQIIDSTNKAETEKMAKYLEILKMSDIIKDITVQEYFKDTNRNYDIAIEFIPTLKSILSLHKIKERELTPLFTEFIKQVNRQVKRNNKLKVQSVGSGSKPKGNDSVEDPTLTINGDDDDAPPASTNDDEDVNTNKQNNNNNKKQKKSKTITADDDSVSTKQKNKKKQNVNYEDGEEGEEKESDEDMDKSESEDANEEKSDVDSEADEESNGGRSSGADVDDDIEVDENSLKFTIRVASDSKKVLMLGIVETEATKFVLKSCKGITRCFINEKQVGGKTEYSIQSEGVNLSEIFSLRDKLKIDEIYTNDIYAILQKYGVEACRQAITSEIANVFAAYGISVDKRHLILLGDYMTFEGGYRPLNRIGIENNTSPFQKMSFETTFAFLSKAALMGDYDNVSSPSSRIVLGQIVKNGTGSFTIMKGIEPPTASVN*</t>
  </si>
  <si>
    <t>MSMSQSALIKEEISSVSFQFYTSDDVRKLSVKQIVEIESFDMLGGPVPGGLHDPALGPTGPAERCATCSL
DFIECPGHFGHIELAIPCYNPVSFQTIFKLLKNKCFHCHHFKHGKPIINQFIEELTLLFKGDVVKARNLR
ERNVLLRGYEEKKKGKSNEEGEEVMESDESDSDKMDTDENKTNGKIICDGVFNAKEIYSGKATHIEDFKR
EVFKEFFGSFSGYAIPCGNCGAYSPRLRNGDASKSKLFIMPLHDKYATKNSAIKLPTNFSSVKEQTEHGT
WFAPWEVLDNMKKLFENEKEILDMLLGHLVPIVTNKGGAKKNVGRQFTKESNVDSLFMRVFPVTPARYRP
PNFVNGRRSEHPQNSHYKGMVKSNKMIRQSIDAGEGKAKFLVNSVCDLQMHVNNMYDNSKSNSNTNEVAN
GIKQILEKKEGLFRKHMMGKRVNYAARTVISPDISLETNEMGVPQYFAKTLTFPQPVTSFNYNQLAQAVI
NGPEQYPGANFIEDENGHLINLSKESQEKRIALSKTLLTSHPHAPRGVNKKVYRHLLSGDYVLANRQPTL
HKPGIMGHRVKVLGKNEKTLRMHYSNCSTYNADFDGDEMNIHFPQSLLASAEIREICANNYQYLVPRNGA
PLRGLIQDHILTGVLLTKRDTLFTKADFQAILYASCWSVNTKHPIVTPPPCILKPVPLWSGKQLISAALN
QLTIGRAPLNLEAPSKIPTKMWGTKGLEITRDSHVIIRQNEMVAGILDKGHFGASSYGLVHTCYELYDPD
VAGSLLTLLGRMFTNYLQSRGFTCGVDDLLMKNKEEKFRVETLKKANEEGYTVAAKFADLSKYDEQKARD
FFSKALQSEREVARLDGLLKKGLNQYTSKVIDTLIPGGQQKPFPKNNFSLMTVSGAKGSVVNFSQVSCLL
GQQELEGKRVPRMVSGKTLPSFQAYDASARAGGFVMDRFLTGVRPQDYFFHCMAGREGLIDTAVKTSRSG
YLQRCLIKHLEGLSVQYDNTVRESDGSVIQFNYGEDSLEIGKTPYLTKFPIIAENYELFKSQFPMEQLIE
QLKNQEVVEYNRSIKTQPELDPVMSKFNPSSDLGCVSESFMNQLNHYIESNPQKLIKTTSNRDGKINEKD
FRNLMYLYYSRSMVSPGESVGLLCAQSIGEPSTQMTLNTFHLAGRGEANVTLGIPRLRELIMTATTKPIT
PLMEFQINDSTNKVETEKMAKYLEILKLSDIIKDITVQEYFQDTNRNYDIEIEFIPTLQQVLSLHRIKEK
QLNKLFGEFNKVIKRQVKSQGKLKVNNGDIGLGSKVRGSDLVEDDSLTINDDDAPANDDTTNNDENTSQQ
QPSSQNKKSKSKVITQDDDSVAAKSKNKKKQNVNYEDGEEEAEEKDSDEGESEAEESDDKSDVDSDSDEI
SNSRSSNSFSDESIEFDQKKLTFTISVASDSKKVLMLGIVETEASKFVLKSCKGITRCFVNEKQVGGKTH
YSIQSEGVNLSEIFELRDKLKIDEIYTNDIYAILQKYGVEACRQAVTSEISNVFAAYGISVDKRHLILLG
DYMTFEGGYRALNRIGIENNTSPFQKMSFETTFSFLSKASLMGDYDTVTSPSSRIVLGQIVKNGTGSFTI
VAPVK</t>
  </si>
  <si>
    <t>MSEELKSLIQPHIDSFDFFTDHGIDLVLKDSEPLYFEHNSTQYKIRFTDLKLSRPTRNIV
EKEIKLYPNESRETGTTYNAPFKGAIGLYEVNEMDEMDDGTEVDYNKQEPTHTFEVDLGR
LPIMVKSRYCHLNGMSPEKLIESREEELEQGGYFIVNGNEKVVRMLVMTKANHPVALHRK
AWTNRGPGYTKNGITIRCVRPDRSSITNNLHYINDGQTTLRFLYRRQEFFLPATLLLKAL
KDTTEKEIYENIVQGDNENTFLTDRVELSLREQKINNINTQEEVLDYIGSRFRARTQFPP
SFSNIKIGRWFINQFVFVHLPNYNDKYNLLILMIQKLYAMVGGKCGTDNIDSPAFQEVLL
AGHIYGMILKEKLTEYLESTKSFVLKSFEDKKKSGDKLPDALKKVLDKNFKIADRFSYFL
ATGNLRSSSGIDLQQTSGFCVIADKLNFLRFISHFRSIHRGAFFATMKTTAIRKLMPESW
GFFCPVHTPDGAPCGLLNHLSSNCLVTVDAAQDPTVQKAQTLLPSFLAAHGMLPIDMVSV
YQHQYLTITLDGRVLGKIEPKAGEEMVKMLRYLRSMGNEPSIPKTMEISYAPPTNVENGQ
YSGISLFTTGARFMRPVVNLTSGQNELIGPQEQLYMEIAVVPHEVIKGVTTHIETSPTAM
FSLLANLTPFSDYNQSPRNMYQCQMAKQTMGTPLHSYPFRTDNKLYKVQNVQKPIVHTKN
QFKFRCNDYPHGCNAVIAVISNTGYDMEDAMIINKSAYERGFGHGSVYKNEYIDLDQGLS
RFEQKKTFFGRPNTVVDELDKFIDTDGLPFVGRLIKPGEPYYTYIRPSDGRQVTKDYKGK
EEAYIEDVRIIFGPNGATRDPSKINNICVKLRFNRNPVIGDKFSSRHGQKGVLSQLWPEI
NMPFTESGMKPDVIINPNAFPSRMTIGMLVEILAGKAGAIHGKFQDATAFQFDENNTAID
FFGEQLAKAGFNRFGNEQMYSGTTGKEFECEIFFGVCYYQRLRHMVKDKYQVRALGKVNA
LTRQPIKGRKVGGGIRFGEMERDSLLAHGASFCLNDRLMKSSDFAKIKVCKLCGSTLTIY
SKKDYSNQTVSECKSCKSSDSIATISIPYVFTYLVAELAAVNITMKLQVS*</t>
  </si>
  <si>
    <t>LNKPAHTFVEKEIDFYPNEARETGTTYDAPFKGQVGLFEHKPEDDEDDNNNDNDKAGEEEEPINTFEVDLGRLPIMVKSKFCHLNGLSSEELIKHREEELEQGGYFIVNGNEKVVRMLVMTKANHPVALHRKAWTNRGPGYTKFGITIRCVRPDRTSITNNLHYISDGQTTLRFLYRRQEFFLPATLLLKALKDTTEKEIYENLVQXXXXXXXXXXXXXXXXXXXXXXXXXXXXXXXXXXXXXXXXXXXXXXXXXXXXXXXXXXXXXXXXXXXXXXXXXXXXXXXXXXXXXXXXXXXXXXXXXXXXXXXXXXXXXXXXXXXXXXXXXXXXXXXXXXXXXXXXXXXXXXXXXXXXXXXXXXXXXXXXXXXXXXXXXXXXXXXXXXXXXXXXXXXXXXXXXXFLRFISHFRSIHRGAFFATMKTTAIRKLMPESWGFFCPVHTPDGAPCGLLNHLSSNCLVTLDPTQDPKVQKAQPLLPGFLSAHGMLPIEMTNVYHHTYLTITLDGRVIGKIEPKAGEELVKMMRYLRSMGNEPAIPKTIEISYVPPTGIENGQYPGISLFTTGARFMRPVVNLTSGQTELIGPQEQLYMEIAVVPHEIVKGVTTHIETSPTAMFSLLANLTPFSDYNQSPRNMYQCQMAKQTMGTPLHSYPFRTDNKLYKVQNVQKPIVHTKNQFKFRCNDYPHGCNAVIAVISNTGYDMEDAMIINKSAYERGFGHGSVYKNEYIDLDEGLSRFETKKTFFGRPNAAVDNLDQYIDVDGLPFVGRLIKPGEPYYTFIRPSDGKQVTKDYKGKEEAYIEDIRIIFGPNGAARDPSKINSICLKLRFNRNPVIGDKFSSRHGQKGVLSQLWPEVNMPFSESGMKPDVIINPNAFPSRMTIGMLVEIMAGKAGAIHGKFQDATAFQFDENNTAIQFFGEQLSKAGFNRFGNETMYSGTTGTEFECEIFFGVCYYQRLRHMVKDKYQVRALGKVNALTRQPIKGRKVGGGIRFGEMERDSLLAHGASFCLNDRLMKSSDFAKIKVCKLCGSTLTIYSKRDYSNQIVSECKACKSSDQLKQLQLFIESELGYNEFLNLNWSSAEKYLAKFLSETTSSGFKAFIAYQLALCYEMQGNTESATATMKAIPSYVRKGFDFDEFSGRKSSKYLKQKGYRDFDKSYLMASLHNEAHKFNESIKVLEDALLKRSEMTHDDIACAEYLLGSNYQLLGKKDEAKKLYLSALSHEKQLTS</t>
  </si>
  <si>
    <t>MSEELKSLIQPHIDSFDFFTDHGIDLVLKDSEPLYFEHNSTQYKIRFTDLKLSRPTRNIVEKEIKLYPNESRETGTTYNAPFKGVVGLYEVNEMDEMDDGTEVDYNKQEPTHSFEVDLGRLPIMVKSKYCHLSGMSPEKLVESREEELEQGGYFIVNGNEKVVRMLVMTKANHPVALHRKAWTNRGPGYTKNGITIRCVRPDRSSITNNLHYINDGQTTLRFLYRRQEFFLPATLLLKALKDTTEKEIYENIIQGDNENTFLTDRVELSLREQKINNINTQEEVLDYIGSRFRARTQFPPSFSNIKIGRWFINQFVFVHLPNYTDKYNLLILMIQKLYAMVGGKCGTDNIDSPAFQEVLLAGHIYGMILKEKLTEYLESAKSFVLKSFEDKKKAADKLPDALKKVLDKNFKIADRFSYFLATGNLRSSSGIDLQQTSGFVVIADKLNFLRFISHFRSIHRGAFFATMKTTAIRKLMPESWGFFCPVHTPDGAPCGLLNHLSSNCLVTVDPAQDQSVQKAQTLLPTFLAAHGMLPIDMVGVYEHHYLTITLDGRVLGKIEPKAGEEMVKMLRYLRSMGNETAIPKTMEISYAPPTNVENGQYAGISLFTTGARFMRPVVNLTSGQNELIGPQEQLYMEIAVVPHEVIKGVTTHIETSPTAMFSLLANLTPFSDYNQSPRNMYQCQMAKQTMGTPLHSYPFRTDNKLYKVQNVQKPIVHTKNQFKFRCNDYPHGCNAVIAVISNTGYDMEDAMIINKSAYERGFGHGSVYKNEYIDLDQGLSRFEQKKTFFGRPNSTVDQLDNYIDTDGLPFVGRLIKPGEPYYTFIRPSDGRQVTKDYKGKEEAYIEDIRIIFGPNGATRDPSKINNICVKLRFNRNPVIGDKFSSRHGQKGVLSQLWPEVNMPFTESGMKPDVIINPNAFPSRMTIGMLVEILAGKAGAIHGKFQDATAFQFDENNTAIDFFGEQLAKAGFNRFGNEQMYSGTTGKEFECEIFFGVCYYQRLRHMVKDKYQVRALGKVNALTRQPIKGRKVGGGIRFGEMERDSLLAHGASFCLNDRLMKSSDFAKIKVCKLCGSTLTIYSKKDYSNQTVSECKACKSSDSIATVSIPYVFTYLVAELAAVNITMKLQVKIKKNKKIKK*</t>
  </si>
  <si>
    <t>MSEELKSLIQPHIDSFDFFTDHGIDLVLKDSEPLYFEHNDVQYKLRFTDLKLSKPTRNIVEKEIKLYPNESRETGTTYNAPFKGVVGLYKVNEMDEMDDGTEVDYNKQEPSHTFEVDLGRLPIMVRSKYCHLHGLSPEKLVENREEELEQGGYFIVNGNEKVVRMLVMTKANHPVALHRKAWTNRGPGYTKNGLTIRCVRPDRSSITNNLHYINDGQTTLRFLYRRQEFFLPATLLLKALKDTTEKEIYENIVQGDNENTFLTDRVELSLREQKINNINTQEEVLDYIGSRFRARTQFPPSFSNIKIGRWFINQFIFVHLPNYSDKYNLLILMIQKLYAMVGGKCGTDNIDSPAFQEVLLAGHIYGMMLKEKLTEYLESAKSFVLKSFEDKKKVGESLPDALKKVLDKNFKISDRFNYFLATGNLRSSSGIDLQQTSGFVVIADKLNFLRFISHFRSIHRGAFFATMKTTAIRKLMPESWGFFCPVHTPDGAPCGLLNHLSSNCLVTVDPTQDQSVQKAQTLLPAFLAAHGMLPIDMVSVYKHNYIAITLDGRVLGKIEPKAGEEMVKMLRYLRSMGNEPAIPKTIEISYAPQTNVENGQYSGISLFTTGARFMRPVVNLTSGQNELIGPQEQLYMEIAVVPHEVIKGVTTHIETSPTAMFSLLANLTPFSDYNQSPRNMYQCQMAKQTMGTPLHSYPFRTDNKLYKIQNVQKPIVHTKNQFKFRCNDYPHGCNAVIAVISNTGYDMEDAMIINKSAYERGFGHGSVYKHEYIDLDEGLSRFEQKKTFFGHPNAGADDLDAFIDTDGLPFVGRLIQPGEPYYTFIRPSDGRQLTKNYKGKEEAYIEDIRIIFGPNGAIRDPSKINSICIKLRFNRNPVIGDKFSSRHGQKGVLSQLWPEINMPFTESGMKPDVIINPNAFPSRMTIGMLVEILAGKAGAIHGKFQDATAFQFDENNTAIEFFGEQLSKAGFNRFGNEQMYSGTTGKEFECEIFFGVCYYQRLRHMVKDKYQVRALGKVNALTRQPIKGRKVGGGIRFGEMERDSLLAHGASFCLNDRLMKSSDFAKIKVCKLCGSTLTIYSRKDYSNQIVSECKACKSSDSIATVSIPYVFTYLVAELAAVNITMKLQVE*</t>
  </si>
  <si>
    <t>FDFFTDHGIDLVLKDSEPLYFEHNSTQYKIRFTDLKLSRPTRSIVEKEIKLYPNESRETGTTYNAPFKGVIGLYEVNEQDEMDDGTEVDYNKQEPTHTFEVDLGRLPIMVKSKYCHLNGMSPEKLVESREEELEQGGYFIVNGNEKVVRMLVMTKANHPVALHRKAWTNRGPGYTKNGITIRCVRPDRSSITNNLHYINDGQTTLRFLYRRQEFFLPATLLLKALKDTTEKEIYENIIQGDNENTFLTDRVELSLREQKINNINTQEEVLDYIGSRFRARTQFPPSFSNIKIGRWFINQFVFVHLPNYTDKYNLLILMIQKLYAMVGGKCGTDNIDSPAFQEVLLAGHIYGMILKEKLTEYLESTKSFVLKSFEDKKKAGDKLPDALKKVLDKNFKIADRFSYFLATGNLRSSSGIDLQQTSGFVVIADKLNFLRFISHFRSIHRGAFFATMKTTAIRKLMPESWGFFCPVHTPDGAPCGLLNHLSSNCLVTVDPAQDPSVQKAQTLLPTFLAAHGMLPIDMVSVYQHQYLTITLDGRVLGKIEPKAGEEMVKMLRYLRSMGNEPSIPKTMEISYAPPTNVENGQYSGISLFTTGARFMRPVVNLTSGQNELIGPQEQLYMEIAVVPHEVIKGVTTHIETSPTAMFSLLANLTPFSDYNQSPRNMYQCQMAKQTMGTPLHSYPFRTDNKLYKVQNVQKPIVHTKNQFKFRCNDYPHGCNAVIAVISNTGYDMEDAMIINKSAYERGFGHGSVYKNEYIDLDQGLSRFEQKKTFFGRPNSTVDELDKFIDTDGLPFVGRLIKPGEPYYTYIRPSDGRQVTKDYKGKEEAYIEDIRIIFGPNGATRDPSKINNICVKLRFNRNPVIGDKFSSRHGQKGVLSQLWPEVNMPFTESGMKPDVIINPNAFPSRMTIGMLVEILAGKAGAIHGKFQDATAFQFDENNTAIDFFGEQLAKAGFNRFGNEQMYSGTTGKEFECEIFFGVCYYQRLRHMVKDKYQVRALGKVNALTRQPIKGRKVGGGIRFGEMERDSLLAHGASFCLNDRLMKSSDFAKIKVCKLCGSTLTIYSKKDYSNQTVSECKSCKSSDSIATVSIPYVFTYLVAELAAVNITMKLQVK*</t>
  </si>
  <si>
    <t>MAAFFPPSSAELRKVKRVQFGILSPDEIRNMSVARVEHPETYENGKPKAGGLLDPAMGTI
DKTQRCQTCSGTMAECPGHFGHIELAKPVFHIGFIDTVLKILRCVCYHCSKLLTDTNEHS
FRQALKIRNQKHRLNAVVDCCKNKKVCAIGGEEEEEHDLSKTDEELDKPVKHGGCGNVLP
KITKEDLKIIVEFKDVTDESIEKKSVLSAERVLNILKRIKDEDSRAMGINPDWARADWMI
ATVLPVPPPPVRPSIMMDTSTRGEDDLTHKLADIVKANRELQRQEKNGAPAHIIAEATQF
LQFHVATYVDNEIPGLPQAQQRSGRPLKSIRQRLKGKEGRIRGNLMGKRVDFSARTVITA
DPNLSIDQVGVPRSIALNLTYPETVTPFNIDKMRELIRNGPSEHPGAKYIIREDGTRFDL
RFVKKVSDTHLECGYKVERHINDGDVVIFNRQPSLHKMSMMGHRIKVMPYSTFRLNLSVT
SPYNADFDGDEMNLHVPQTLETRAEVIEIMMVPRQIVSPQSNRPVMGIVQDTLLGSRLFT
KRDCFMEKDLVMNILMWLPSWDGKVPPPAILKPKQLWTGKQLFSLIIPDINLIRFTSTHN
DKEPNECSAGDTRVIIERGELLAGILCKRSLGAANGSIIHVVMNEHGHDTCRLFIDQTQT
VVNHWLINRGFTMGIGDTIADSATMAKVTLTISSAKNQVKELIIKAQNKQFECQPGKSVI
ETFEQKVNQVLNKARDTAGSSAQDSLSEDNNLKAMVTAGSKGSFINISQMMACVGQQNVE
GKRIPFGFQSRTLPHFTKDDYGPESRGFVENSYLRGLTPQEFFFHAMGGREGLIDTAVKT
SETGYIQRRLVKAMEDVSIKYDATVRNSLGDVIQFAYGEDGIDGCFVENQSIDSLRKDNT
ELERMYRHQVDKPDYGDGWMDPLVIEHVRNDSLTRDTLEKEFERIKSDRSLLRNEIIPSG
EANWPLPVNLRRLINNAQKLFNIDIRRVSDLNPAVVVLEIEKLVARLKIIATADTTEDDE
NFNRAWAEVYFNATMLFSILVRSTFASKRVLTEFRLTEKAFLWVCGEIESKFLQALAHPG
EMVGALAAQSIGEPATQMTLNTFHYAGVSSKNVTLGVPRLKEIINIAKQVKTPSLTIYLK
PHMARDMDRAKIVKSQLEYTTLANVTSATEIYYDPDPQNTIISEDAEFVNSYFELPDEEI
DVHSMSPWLLRIELDRGMVTDKKLTMADITQCVVRDFGLSLNCIFSDDNAEKLILRIRMV
ESQETKGTDNDDDDQFLRRIESNMLSEMVLRGIKGIKKVFMRTDDKIPKVTENGGFGVRE
EWILDTDGVSLLEVMSHPDVDHTRTTSNDIVEIIQVLGIEAVRNALLKELRAVISFDGSY
VNYRHLAILADVMTYRGHLMAITRHGINRVETGPLMRCSFEETVEILMDAAMFSETDDVK
GVTENIILGQLPPLGTGSFEVFLNQDMIKNAHSIALPEPSNVSYPDTPGSQTPSYSYGDG
STTPFHNPYDAPLSPFNETFRGDFSPSAMNSPGYNANKSYGSSYQYFPQSPTYSPTSPSY
SPTSPSYSPTSPSYSPTSPSYSPTSPSYSPTSPSYSPTSPFYSPTSPSYSPTSPSYSPTS
PSYSPTSPSYSPTSPSYSPTSPSYSPTSPSYSPTSPSYSPTSPSYSPTSPSYSPTSPSYS
PTSPSYSPSSPSYSPSSPSYSPSSPSYSPSSPTFTNKYNYQPNNKKK*</t>
  </si>
  <si>
    <t>MAAFFPPSSAELRKVKRVQFGILSPDEIRNMSVARVEHPETYENGKPKTGGLLDPAMGTIDKTQRCQTCSGTMAECPGHFGHIELAKPVFHIGFIDTVLKILRCVCYHCSKLLTDTNEHAFRQALKIRNQKHRLNAVVDCCKNKKVCAIGGEEEEEHDLSKTDEELDKPVKHGGCGNVLPKITKEDLKIIVEFKDVTDESIEKKSVLSAERVLNILKRIKDEDSRAMGINPDWAKADWMIATVLPVPPPPVRPSIMMDTSTRGEDDLTHKLADIVKANRELQRQEKNGAPAHIIAEATQFLQFHVATYVDNEIPGLPQAQQRSGRPLKSIRQRLKGKEGRIRGNLMGKRVDFSARTVITADPNLSIDQVGVPRSIALNLTYPETVTPFNIDKMRELIRNGPSEHPGAKYIIREDGTRFDLRFVKKVSDTHLECGYKVERHINDGDVVIFNRQPSLHKMSMMGHRIKVMPYSTFRLNLSVTSPYNADFDGDEMNLHVPQTLETRAEVIEIMMVPRQIVSPQSNRPVMGIVQDTLLGSRLFTKRDCFMEKDLVMNILMWLPSWDGKVPPPAILKPKQLWTGKQIFSLIIPDINLIRFTSTHNDKEPNECSAGDTRVIIERGELLAGILCKRSLGAANGSIIHVVMNEHGHDTCRLFIDQTQTVVNHWLINRGFTMGIGDTIADSATMAKVTHTISSAKNQVKELIIKAQNKQFECQPGKSVIETFEQKVNQVLNKARDTAGSSAQDSLSEDNNLKA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ANVTSATEIYYDPDPQNTIISEDAEFVNSYFELPDEEIDVHSMSPWLLRIELDRGMVTDKKLTMADITQCVVRDFGLSLNCIFSDDNAEKLILRIRMVESQETKGTDNDDDDQFLRRIESNMLSEMVLRGIKGIKKVFMRTDDKIPKVTENGGFGVREEWILDTDGVSLLEVMSHPDVDHTRTTSNDIVEIIQVLGIEAVRNALLKELRAVISFDGSYVNYRHLAILADVMTYRGHLMAITRHGINRVETGPLMRCSFEETVEILMDAAMFSETDDVKGVTENIILGQLPPLGTGSFEVFLNQDMIKNAHSIALPEPSNVSYPDTPGSQTPSYSYGDGSTTPFHNPYDAPLSPFNETYRGDFSPSAMNSPGYNANKSYGSSYQYFPQSPTYSPTSPSYSPTSPSYSPTSPSYSPTSPSYSPTSPSYSPTSPSYSPTSPSYSPTSPSYSPTSPSYSPTSPSYSPSSPSYSPTSPSYSPSSPSYSPSSPTFTNKYNYQPNNKKK*</t>
  </si>
  <si>
    <t>MAAFFPPSSAELRKVKRVQFGILSPDEIRNMSVARVEHPETYENGKPKAGGLLDPAMGTIDKTQRCQTCSGTMAECPGHFGHIELAKPVFHIGFIDTVLKILRCVCYHCSKLLTDTNEHSFRQALKIKNQKHRLNAVVDCCKNKKVCAIGGEEEEEHDLSKTDEELDKPVKHGGCGNVLPKITKEDLKIIVEFKEVSDESIEKKSILSAERVLNILKRIKEEDSRAMGIDPDWARADWMIATVLPVPPPPVRPSIMMDTSTRGEDDLTHKLADIVKANRELQRQEKNGAPAHIIQEATQFLQFHVATYVDNEIPGLPQAQQRSGRPLKSIRQRLKGKEGRIRGNLMGKRVDFSARTVITADPNLSIDQVGVPRSIALNLTYPETVTPFNIDKMRELIRNGPSEHPGAKYIIREDGTRFDLRFVKKVSDTHLECGYKVERHINDGDVVIFNRQPSLHKMSMMGHRIKVMPYSTFRLNLSVTSPYNADFDGDEMNLHVPQTLETRAEVIEIMMVPRQIVSPQSNRPVMGIVQDTLLGSRLFTKRDCFMEKDLVMNILMWLPSWDGKVPPPAIIKPKQLWTGKQLFSLIIPDINLIRFTSTHNDKEPNECSAGDTRVIIERGELLAGILCKRSLGAANGSIIHVVMNEHGHDTCRLFIDQTQTVVNHWLINRGFTMGIGDTIADSATMAKVTHTISSAKNQVKELIIKAQNKQFECQPGKSVIETFEQKVNQVLNKARDTAGSSAQDSLSEDNNLKS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SNVTSATEIYYDPDPQNTIISEDAEFVNSYFELPDEEIDVHSMSPWLLRIELDRGMVTDKKLTMADITQCVVRDFGLSLNCIFSDDNAEKLILRIRMVESQETKGTDNDDDDQFLRRIESNMLSEMVLRGIKGIKKVFMRTDDKIPKITENGGFGVREEWILDTDGVSLLEVMSHPDVDHTRTTSNDIVEIIQVLGIEAVRNALLKELRAVISFDGSYVNYRHLAILADVMTYRGHLMAITRHGINRVETGPLMRCSFEETVEILMDAAMFSETDDVKGVTENIILGQLPPLGTGSFEVFLNQDMIKNAHSIALPEPSNVSYPDTPGSQTPSYSYGDGSTTPFHNPYDAPLSPFNETFRGDFSPSAMNSPGYNANKSYGSSYSYFPQSPTYSPTSPSYSPTSPSYSPTSPSYSPSSPSYSPTSPSYSPTSPSYSPTSPFYSPTSPSYSPTSPSYSPTSPSYSPTSPSYSPTSPSYSPTSPSYSPTSPSYSPTSPSYSPTSPSYSPTSPSYSPTSPSYSPTSPSYSPTSPSYSPSSPSYSPSSPSYSPSSPSYSPSSPSFANKYNYQPNNKKK*</t>
  </si>
  <si>
    <t>MAFFAPSSAELRKVKRVQFGILSPDEIRNMSVARVEHPETYENGKPKVGGLLDPAMGTIDKTQKCQTCSGTMAECPGHFGHIELAKPVFHIGFIDTVLKILRCVCYHCSKLLTDTNEHSFRQALKIKNQKHRLNAVVDCCKNKKVCAIGGEEEEEHDLSKTDEELDKPVKHGGCGNVLPKITKEDLKIIVEFKEVSDESIEKKSVLSAERVLNILKRIKDEDSRAMGINPDWAKADWMIATVLPVPPPPVRPSIMMDTSTRGEDDLTHKLADIVKANRELQRQEKNGAPAHIIAEATQFLQFHVATYVDNEIPGLPQAQQRSGRPLKSIRQRLKGKEGRIRGNLMGKRVDFSARTVITADPNLSIDQVGVPRSIALNLTYPETVTPFNIDKMRELIRNGPSEHPGAKYIIREDGTRFDLRFVKKVSDTHLECGYKVERHINDGDVVIFNRQPSLHKMSMMGHRIKVMPYSTFRLNLSVTSPYNADFDGDEMNLHVPQTLETRAEVIEIMMVPRQIVSPQSNRPVMGIVQDTLLGSRLFTKRDCFMEKDLVMNILMWLPSWDGKVPPPAILKPKQLWTGKQIFSLIIPDINLIRFTSTHNDKEPNECSAGDTRVIIERGELLAGILCKRSLGAANGSIIHVVMNEHGHDTCRLFIDQTQTVVNHWLINRGFTMGIGDTIADSATMAKVTHTISSAKNQVKELIIKAQNKQFECQPGKSVIETFEQKVNQVLNKARDTAGSSAQDSLSEDNNLKS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ANVTSATEIYYDPDPQNTIISEDAEFVNSYFELPDEEIDVHSMSPWLLRIELDRGMVTDKKLTMADITQCVVRDFGLSLNCIFSDDNAEKLILRIRMVESQETKGTDNDDDDQFLRRIESNMLSEMVLRGIKGIKKVFMRTDDKIPKITDNGGFGVREEWILDTDGVSLLEVMSHPDVDHTRTTSNDIVEIIQVLGIEAVRNALLKELRAVISFDGSYVNYRHLAILADVMTYRGHLMAITRHGINRVETGPLMRCSFEETVEILMDAAMFSETDDVKGVTENIILGQLPPLGTGSFEVFLNQDMIKNAHSIALPEPSNTSYPDTPGGQTPSYSYGDGSTTPFHNPYDAPLSPFNETFRGDFSPSAMNSPGYNANKSYGSSYSYFPQSPTYSPTSPSYSPTSPSYSPTSPSYSPTSPSYSPTSPSYSPTSPSYSPTSPFYSPTSPSYSPTSPSYSPTSPSYSPTSPSYSPTSPSYSPTSPSYSPTSPSYSPTSPSYSPTSPSYSPTSPSYSPTSPSYSPTSPSYSPTSPSYSPSSPSYSPSSPSYSPSSPSYSPSSPSFTNKYNYQPNNKKK*</t>
  </si>
  <si>
    <t>MAAFFPPSSAELRKVKRVQFGILSPDEIRNMSVARVEHPETYENGKPKVGGLLDPAMGTIDKTQRCQTCSGTMAECPGHFGHIELAKPVFHIGFIDTVLKILRCVCYHCSKLLTDTNEHAFRQALKIRNQKHRLNAVVDCCKNKKVCAIGGEEEEHDLEKTDEELDKPIKHGGCGNVLPKITKEDLKIIVEFKDVQDESIEKKSVLSAERVLNILKRIKDEDSRAMGINPDWAKADWMIATVLPVPPPPVRPSIMMDTSTRGEDDLTHKLADIVKANRELQRQEKNGAPAHIISEATQFLQFHVATYVDNEIPGLPQAQQRSGRPLKSIRQRLKGKEGRIRGNLMGKRVDFSARTVITADPNLSIDQVGVPRSIALNLTYPETVTPFNIDKMRELIRNGPSEHPGAKYIIREDGTRFDLRFVKKVSDTHLECGYKVERHINDGDVVIFNRQPSLHKMSMMGHRIKVMPYSTFRLNLSVTSPYNADFDGDEMNLHVPQTLETRAEVIEIMMVPRQIVSPQSNRPVMGIVQDTLLGSRLFTKRDTFIEKDLVMNTLMWLPSWDGKVPPPAILKPKQLWTGKQLFSLIIPDINLTRFTSTHNDKEPNECSAGDTRVIIERGELLAGILCKRSLGAANGSIIHVVMNEHGHDTCRLFIDQTQTVVNHWLINRGFTMGIGDTIADSQTMAKVQLTISSAKNQVKELIINAQNKQFECQPGKSVIETFEQKVNQVLNKARDTAGSSAQNSLSEDNNLKAMVTAGSKGSFINISQMMACVGQQNVEGKRIPFGFQNRTLPHFTKDDYGPESRGFVENSYLRGLTPQEFFFHAMGGREGLIDTAVKTSETGYIQRRLVKAMEDVSIKYDATVRNSLGDVIQFAYGEDGIDGCFVENQSIDSLRKDNFELERTYRHQVDKPDYGDGWMDPLVIEHVRNDPLTRDTLEKEFERIKADRNLMRNEIITSGEANWPLPVNLRRLINNAQKLFNIDIRRVSDLSPQVVVLEIEKLVAHLKIIATSDATQEDDNFNRAWAEVYFNATMLFSMLLRSTFASKRVLAEFRLTEKAFHWIVGEIEAKFLQSLAHPGEMVGALAAQSIGEPATQMTLNTFHYAGVSSKNVTLGVPRLKEIINIAKQVKTPSLTIYLKPSLARDMDRAKTVKSQLEYTTLANVTSATEIYYDPDPQNTIISEDAEFVNSYFELPDEEIDVSSMSPWLLRIELDRGMVTDKKLTMADITQCVVRDFGLSLNCIFSDDNAEKLILRIRMVESQEMKGSDNDDDDQFLRRIESNMLSEMVLRGIKGIKKVFMRTDDKIPKINENGGYGTREEWILDTDGVSLLEVMSHPDVDHTRTTSNDIVEIIQVLGIEAVRNALLKELRAVISFDGSYVNYRHLAMLADVMTYRGHLMAITRHGINRVETGPLMRCSFEETVEILMDAAMFSETDDVRGVTENIILGQLPPLGTGSFEVYLNQDMIKNAHSIALPEPSNVSYPDTPGSQTPSYSYGDGSTTPFHGTFDAPLSPFNESFRGDFSPSAMNSPSYNANKGYGSSYSYFPQSPTYSPTSPS</t>
  </si>
  <si>
    <t>MIELLKEDDAPKKIGHIQFGLLSEDDIVRLSHVQIVNRELFDLVKRKPTPYGVLDNKLGT
SDKQAMCTTCGLSIVDCVGHFGYIKLQLPVFHIGYLKNIMNILQMICKSCSTILLNEEKK
QYYLRKMRNKKMDNLQRKSLLKKIFLECRKTKECLKCGSTNGMIKKSGAFKIIHEKYKGK
TESLQDYYALYDDAIKYNPEMKSHIKKAQDDLNPLVALNLFKKISYQDIEIMNMDPVIGR
PERLILTYMLVPPVSIRPSVPMDGGSGTNEDDLTMKLSEILHINEHIRSNVDRAEMSAIM
EDWDYLQASCAIYINSDVPGLPLQMKPTKAVRGLSQRLKGKTGRFRGNLSGKRVDFSGRT
VISPDPNLNIDEVAVPQLIALTMTYPERVTDYNIERLQKYVINGPDRHPGANYIIYADGV
KKWLKFGNREKFAAELKIGDIVERHIIDGDIMLFNRQPSLHKLSIMSHKARVMPWRTLRF
NECVCTPYNADFDGDEMNIHLPQTEEARAEATILMGVTNNLITPRNGEPLVAATQDFLTA
SYLISRRDAFYERYRFALMCTHFADANEHIDLPPPAILKPVELWTGKQIFEVLLRPSVKS
HVLCNFETRSRTYSKNLYMCPKDGYVYFRNSELMCGSIDKSIIGGGNKNSLFHILMRDFS
PTIAANCMTRLAKLCARFLGDQGFSIGIPDIKPAEDLDRKKREIIETAYKKCAVFLKDYE
SGSLQLSSGCSMEQTFEAKMNQTLSQIRDDCGKLCVNDLPNYNSPLIMGLCGSKGSNINI
AQMICCVGQQIVNGTRIPNGFTNRTTPHFKHFAKNPKSKGFVSNSFYTGMIPTEFFFHTM
GGREGLVDTAVKTAETGYMQRRLMKALEDLSTHYDYTVRDSIGGIVQFIYGDDGLDPAGM
EAKDRPVDFLRAMMSVKSTRQCRNEPEMKPFEIRKLVESIIDSSKFEACTDLFKNEIRVF
FNGNEKTKGYIQELISLRKQFKLSSFDLNDNEDEIIIEDNSPMDISTTTTTTTTTTTNNA
VKITNITTDIEMNESNKEENDKIEKERIEKEKESKRLKLLGERFANEHVVNQIHRITKTQ
IELFLDICLDKYSRARIEPGTAVGAIGAQSIGEPGTQMTLKTFHFAGVASMNVTLGVPRI
KEIINAAKNISTPIITASLNCDYDIRSARIVAGRIEKTTLGHVATHIKEVVKRAGCYLSI
KIDKNFVDSLQLEINSKTISQSIASTKGLKLKPEQITTNGDYKLRIVPPANIREGSLYYL
QFLKNNLPAVIVKGIPTVNRVVISKVDEKQERYQLLVEGYDLRAVMATPGIKGTHTTSNH
IMECENTLGIETARNTIMSEIDMIMTSHGMSIDIRHVMLLADLMSFKGEILGITRFGIAK
MKESVLMLASFEKTTDHLFDAAVHHRQDDIVGVSECIIMGVVIPLGTGLFKLLRKSNKNN
LPKKSLLLQD*</t>
  </si>
  <si>
    <t>KMDNLQRKSLLKKIFLECRKTKECLKCKATNGMIKKSGAFKIIHEKYKGKPDTLQDYYSLYDDAIKANPEMKSHIKKAQDDLNPLVVLNLFKKISYQDIEIMNMDPVIGRPERLILTYMLVPPVSIRPSVPMDGGSGTNEDDLTMKLSEILHINEHIRSNVDRAEMSTIMEDWDYLQATCAIYINSDVPGLPLQMKPTKAVRGLSQRLKGKTGRFRGNLSGKRVDFSGRTVISPDPNLNIDEVAVPQLIALTMTYPERVSDYNIERLQKYVINGPDRHPGANYIIYADGVKKWLKFGNREKFXXXXXXXXXXXXXXXXXXXXXXXXNRQPSLHKLSIMSHKARVMPWRTLRFNECVCTPYNADFDGDEMNIHLPQTEEARAEATILMGVTNNLITPRNGEPLVAATQDFLTASYLISRRDSFYDRFRFGLMCTHFADANEHIDLPPPAILKPVELWTGKQIFEVLLRPSVKHHVLCNFETKSRTYSKNLYMCPKDGYVYFRNSELMCGSIDKSIIGGGNKNSLFHILMRDFSPSVAANAMTRLAKLCARFLGDQGFSIGIPDIKPAEDLDRKKREIIETAYKKCEVFLRDFEAGKLPLSSGCSMEQTFEAKMNQTLSQIRDDCGKLCVNDLPNYNSPLIMGLCGSKGSNINIAQMICCVGQQIVNGTRIPNGFTNRTTPHFKHFAKNPKSKGFVSNSFYTGMIPTEFFFHTMGGREGLVXXXXXXXXXXXXXXXXXXXXXXXXXXXXXXXXSTHYDYTVRDSFGGIVQFIYGDDGLDPAGMEAKDRPVDFLRAMMAVKSTRQCPRETEMKPFEIRQLVESIITSSKFXXXXXXXXXXXXXXXXYIQELIALRKQYGLKLYEFSMNDDQDKDLEMIDIVDTTTTAGTETGDDTTISTKSSSLSYRSKFDRELEIESLERVVNQIWRITKTQVQLFLDICLDKYSRAKIEPGTAVGAIGAQSIGEPGTQMTLKTFHFAGVASMNVTLGVPRIKEIINAAKNISTPIITASLNCDNDIRSARIVAGRIEKTTLGHVALHIKEVVKKAGCYLSIKIDKNFVDSLQLEINAKTISHSISSTKGLKLKQEQVTTNGDYKIRIVPPNNAREGTLHYLQTLKNNLPSVIVKGIPTVNRVVISKKDEKQERYQLLVEGYDLRAVMATPGIDGTKTTSNHIMECENTLGIETARNTIMSEIDMIMTSHGMSIDIRHVMLLADLMSFKGEILGITRFGIAKMKESVLMLASFEKTTDHLFDAAVHHRQDDIVGVSECIIMGVTIPLGTGLFRLLRKSNKNNLPKKSLLLQD*</t>
  </si>
  <si>
    <t>KKQYYLRKMRNKKMDNLQRKSLLKKIFLECRKTKECLKCGSTNGMIRKSGAFKIIHEKYKGKIESLQDYYSLYDEAIKYNGEMKSHIKKAQDDLNPLVVLNLFKKISYQDIEIMNMDPVIGRPERLILTYMLVPPVSIRPSVPMDGGSGTNEDDLTMKLSEILHINEHIRSNVDRAEMSA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DDLDRKKREIIEEAYKKCAVFLKDYESGNLQLSSGCSMEQTFEAKMNQTLSQIRDDCGKLCVNNLPNYNSPLIMGLCGSKGSNINIAQMICCVGQQIVNGTRIPNGFTNRTTPHFKHFQKNPKSKGFVSNSFYTGMIPTEFFFHTMGGREGLVDTAVKTAETGYMQRRLMKALEDLSTHYDYTVRDSIGGIVQFIYGDDGLDPAGMEAKDRPVDFQRAMMSVKSTRQCRDELEMKPFEIRQLVDSIIASSKFEACTDLFKNEIRVFFNGNEKSKGYIQELISLRKQFKLPPYEFNDKEEAPMDIDDDDDDGDDDDVDDKTKATITKETNDNNSADVEMSEIDKEEKEKQEKERKEKERESKRLKLLGERFENENVVNQAHRITKTQVELFLEICLDKYSRARIEPGTAVGAIGAQSIGEPGTQMTLKTFHFAGVASMNVTLGVPRIKEIINAAKNISTPIITASLNCDYDIRSARIVAGRIEKTTLGHVATHIKEVVKRAGCYLSIKIDKNFVDSLQLEINSKTISQSIASTKGLKLKPDQISTNGDYKLRIEPPNNIREGALYYLQFLKNNLPAVIVKGIPTVNRVVISKIDEKQERYQLLVEGYDLRAVMATPGIKGTHTTSNHIMECENTLGIETARNTIMSEIDMIMTSHGMSIDIRHVMLLADLMSFKGEILGITRFGIAKMKESVLMLASFEKTTDHLFDAAVHHRQDDIVGVSECIIMGVVIPLGTGLFKLLRKSNKNNLPKKSLLLQD*VNINKIKIK*KKKQKTKMHNNNSITIRRLDKKHILFKTTFNFF*SFDEVTLLLCTITLIIISSLTPLIFKLL*LSPNELPDCNNDFGLKSPQESIACNINFVFFETPKPLSILNNIKKSLVLNLQYLLHEIRLE*KTLLHHW*NGISLQPYGFFNVASKRISNL*ISPFIL*IEVDFDIGDFDNSQHFSFKITFIIFVEVQVIVDTKRLMSSVGKYPIA*LARKRV*NKSSAPIFVFGLANNTGALIIIEGILNLFDAFINKYSETILL*I*PHDSFSRSSMFGS*TCSSNSSPSLSL*LLNTENEEMNTNLVGGETLIDSFIISFIPLTFTV</t>
  </si>
  <si>
    <t>MIELLKEDDAPKKIGHIQFGLLSEDDIVRLSHVQIVNRELFDLVKRKPTPYGVLDNKLGTSDKQSLCSTCGLSIVDCVGHFGYIKLQLPVFHIGYLKNIMNILQMICKSCSTILLNEEKKQYYLRKMRNKKMDNLQRKSLLKKIFLECRKTKECLKCGSSNGMIRKSGAFKIIHEKYKGKVESLQDYYSLYDEAIKYNAEMKSHIKKAQDDLNPLVVLNLFKKISYQDIEIMNMDPVIGRPERLILTYMLVPPVSIRPSVPMDGGSGTNEDDLTMKLSEILHINEHIRSNVDRAEMSA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DDLDRKKREIIENAYKKCAVFLKDYESGNLQLSSGCSMEQTFEAKMNQTLSQIRDDCGKLCVNDLPNYNSPLIMGLCGSKGSNINIAQMICCVGQQIVNGTRIPNGFTNRTTPHFKHFAKNPKSKGFVSNSFYTGMIPTEFFFHTMGGREGLVDTAVKTAETGYMQRRLMKALEDLSTHYDYTVRDSIGGIVQFIYGDDGLDPAGMEAKDRPVDFLRAMMSVKSTRHCINEIEMKPFEIRQLVESIIASSKFEACTDLFKNEISVFFNGNEKSKGYIQDLISLRKQYKLPPFEFNDKEDSMDIDSEEEEEEKEKETTVTNGDVEMGEVDKEQKEKEEQEEKERKEKNRESKRLRLLGERFANENIVNQIHRITKTQVELFLDICLDKYSRARIEPGTAVGAIGAQSIGEPGTQMTLKTFHFAGVASMNVTLGVPRIKEIINAAKNISTPIITASLNCDYDIRSARIVAGRIEKTTLGHVATHIKEVVKKAGCYLSIKIDKNFIDSLQLEINSKTISQSIASTKGLKLKPEQITANADYKIRIVPPSNIREGALYYLQFLKNNLPAVIVKGIPTVNRVVISKIDEKQERYQLLVEGYDLRAVMATPGIKGTHTTSNHIMECENTLGIETARNTIMSEIDMIMTSHGMSIDIRHVMLLADLMSFKGEILGITRFGIAKMKESVLMLASFEKTTDHLFDAAVHHRQDDIVGVSECIIMGVVIPLGTGLFKLLRKSNKNNLPKKSLLLQD*</t>
  </si>
  <si>
    <t>MIELLKEDDAPKKIGHIQFGLLSEDDIVRLSHVQIVNRELFDLVKRKPTPYGVLDNKLGTSDKQAMCTTCGLSIVDCVGHFGYIKLQLPVFHIGYLKNIMNILQMICKSCSTILLNEEKKQYYLRKMRNKKMDNLQRKSLLKKIFLECRKTKECLKCGSTNGMIRKSGAFKIIHEKYKGKTESLQDYYQLYDEAIKYNSEMKSHIKKAQDDLNPLVVLNLFKKISYQDIEIMNMDPVIGRPERLILTYMLVPPVSIRPSVPMDGGSGTNEDDLTMKLSEILHINEHIRTNVDRAEMSS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EDLDRKKREIIEAAYKKCAVFLKDYESGNLQLSSGCSMEQTFEAKMNQTLSQIRDDCGKLCVNDLPNYNSPLIMGLCGSKGSNINIAQMICCVGQQIVNGTRIPNGFTNRTTPHFKHFAKNPKSKGFVSNSFYTGMIPTEFFFHTMGGREGLVDTAVKTAETGYMQRRLMKALEDLSTHYDYTVRDSIGGIVQFIYGDDGLDPAGMEAKDRPVDFQRAMMSVKSTRQCPNEPEMKPFEIRQLVESIIASSKFEACTDLFKNEIRVFFNGNEKSKGYIQELISLRKQFKLSSYELNDKEEPIEEDSMDIDNDSSVPIDIEMSEADKEEKVKIEKERIEKERESKRLKLLGERFANENVVNQIHRITKTQIELFLDICLDKYSRARIEPGTAVGAIGAQSIGEPGTQMTLKTFHFAGVASMNVTLGVPRIKEIINAAKNISTPIITASLNCDYDIRSARIVAGRIEKTTLGHVATHIKEVVKRAGCYLSIKIDKNFVDSLQLEINSKTISQSIASTKGLKLKPEQISTNGDYKLRIVPPSNIREGALYYLQFLKNNLPAVIVKGIPTVNRVVISKIDEKQERYQLLVEGYDLRAVMATPGIKGTHTTSNHIMECENTLGIETARNTIMSEIDMIMTSHGMSIDIRHVMLLADLMSFKGEILGITRFGIAKMKESVLMLASFEKTTDHLFDAAVHHRQDDIVGVSECIIMGVVIPLGTGLFKLLRKSNKNNLPKKSLLLQD*</t>
  </si>
  <si>
    <t>MYEQKVAIDIVKESFGDDVTKVFEFLVQRGKSSYKIINQSLSGKGGLTIKRIKQCLLVLI
QHNLVTYEEFLLPLTKDEIEKLVPGEPLPSDSVYEAIIVNAIHRLRFPKFINYIKHSKGD
EAAYILEELIDHGRLPMDLLIKQASQIQRVDTFEDQDDITKRFEDTFTKLIMDQFIMRAP
RPRPVSDQETSNALSKEAKKVGGGGANGNNVGAHQKKDSDPFALPSVGFSSNGPLSSVDN
SANDAESLEILTGKSSTTTIPSQPKKGTAKKTSAKPKSTAINTTATASLGRKRKSRDIYD
EDDDEEPDLLVIEENVEINVNDHNSANKNSTTTTTTTTTKTGQHTLKKSKLDQSSSTTTT
SSRQQQNGMDQQRIIDESRVLWTINYEQFIIEFKLKACYDFVTEKNNQQSGLLFNAMVKL
CKRSIRSNQDSLTSCVYGENILEEYNRDLDSSKKMDKLQIEKYLSIMQASRPSMVTKMVS
KSKQSSSSELGAYQVNVGNIIGIIKQKMVESIIKQKFGDNGLRVFKLLLIKNLLEPKQIA
ELAMIPPNECKALLFNMMQKNIIRLQEIPRSSDHFANRTFYLFFVDLPTIIATFTEDIFK
AIYNTRERLKSELEPHKDALEKLTQLDEDQITEDQAKIYKKTDRITQTLLTVILNLDNDL
LHLYSF*</t>
  </si>
  <si>
    <t>MYEQKVAIDIVKESFGDDVTKVFEFLVQRGKSSYKVINQSLNGKGGLTIKRIKQSLLVLIQHNLVTYEEFLLPLSKEEVEQLKPGEPLPSDSVYEAIIVNAIHRLRFPKFINYIKYSKGDEAAYILEELIDHGRLPMDLLIKQASQIQRVDSFEDQDEITKRFEDTFTKLIMDQFIMRAPRPRPISDQETSNALSKEAKKIGSGAGGANQKKESDPFALPTVGTSSNGPLSSGSDNNDSESLEILTGKSSIPLQPKKNSAKKSSAKSKSTTTSTTSTSPSSIGRKRKSRDILEEDDEEPDLLVIEENVEINVNDHNVVNKNTATTTTTAKTIGSNGQHTLKKSKLDLYGQKQLDGQQSSRQQQQGAMDQRLVDESRVLWTINYEQFIIEFKLKACYDFVTEKNNQQSGLLFNAMVKLCKRSIRSNQDSLTSCVYGENILEEYNRDLDPSKKMDKLQIEKYLSIMQASRPSMVTKMVSKSKQSTSSELGAYQVNVGNIIGIIKQKMVESIIKQKFGDNGLRVFKLLLIKNLLEPKQIAELAMIPPNECKALLFNMMQKNIIRLQEIPRSSDHFANRTFYLFFVDLPTIIATFTEDIFKAIYNTRERLKSELEPHKDALEKLSQLDENQITEDQAKIYKKTDRITQTLLTVILNLDNDLLHLYSF*</t>
  </si>
  <si>
    <t>MYEQKVAVDIVRESFGDDVTKVFEFLVQRGKSSYKVINQSLSGKGGLAIKRIKQCLLVLIQHNLVTYEEFLLPLTKEEVEKLVPGEPLPSDSVYEAIIVNAIHRLRFPKFINYIKHSKGDEAAIILEELIDHGRLPMDLLIKQASQMQRNDTFEDQDEITKRFEDTFTRLIMDQFIMRAPRPRPISDQETSNALSKEAKKISGAGGNNVGAHQKKDSDPFALPSVGFSSNGPLSSVDDGTNDTESLEILTGKSTTPSQPKKAVAKKNAAKPKSTTTTTTSAISSIGRKRKSRDILDEDDEEPDLLVIEENVEINVNDHNAANKNSTTTTTTTTSNKTGQHTLKKSKLDLLGQQQQQQQQQQQKQSDQPLSSRQQQNVMDQQRLIDESRVLWTINYEQFIIEFKLKACYDFVTEKNNQQSGLLFNAMVKLCKRSIRSNQDSLTSCVYGENILEEYNRDLDASKRMDKLQIEKYLSIMQASRPSMVTKMVSKSKQSSSSELGAYQVNVGNIIGIIKQKMVESIIKQKFGDNGLRVFKLLLIKNLLEPKQIAELAMIPPNECKALLFNMMQKNIIRLQEIPRSSDHFANRTFYLFFVDLPTIIATFTEDIFKAIYNTRERLKSELEPHKDALDKLIQLDEDQITEDQAKIYKKTDKITQTLLTVILNLDNDLLHLYSF*</t>
  </si>
  <si>
    <t>MYEQKVAIDIVKESFGDDVTKVFEFLVQRGKSSYKVINQSLNGKGGLTIKRIKQCLLVLIQHNLVTYEEFLLPLTKEEVEQLVPGEPLPSDSVYEAIVVNAIHRLRFPKFINYIKHSKGDEAAYILEELIDHGRLPMDLLIKQASQIQRVDTFEDQDEITKRFEDTFTKLIMDQFIMRAPRPRPISDQETSNALSKEAKKISGANGSAANQKKDSDPFALPSVGFSSNGPLSAGDNNNDSESLEILTGKSSTTSPPTKKGFAKKSAARLKLTTTTTTTTSSSSIGRKRKSRDILEEDDEEPDLLVIEENVEINVNDHNVANKNSTPTATTTTTTTKSGQHTLKKSKLDLYGQQKQSEQQQHQKHNNIDQQRLIDESRVLWTINYEQFIIEFKLKACYDFVTEKNNQQSGLLFNAMVKLCKRSIRSNQDSLTSCVYGENILEEYNRDLDASKRMDKLQIEKYLSIMQASRPSMVTKMVSKSKQSTSSELGAYQVNVGNIIGIIKQKMVESIIKQKFGDNGLRVFKLLLIKNLLEPKQIAELAMIPPNECKALLFNMMQKNIIRLQEIPRSSDHFANRTFYLFFVDLPTIIATFTEDIFKAIYNTRERLKSELEPHKDALEKLSQLEDDQITEDQAKIYKKTDRITQTLLTVILNLDNDLLHLYSF*</t>
  </si>
  <si>
    <t>ETKILWTMNYEQFIVEFKLKACYDFVTEKNDQRAGLIFNAMVKLCKRSLRSNQDSLTSCVYGENILEEYNRDLDGSKRMDKLSIEKYLSIMQATRPSLVTKMQTKSKQSSSSELGAYQVNVGSIVAVIKQKMVESIIKQKFGDNGLRVFKLLLIKNLLEPKRIGEM</t>
  </si>
  <si>
    <t>MISSPISSCTEALEMISNLPKELFEKSTRTATKKLLASIGLVTIGTYLVYALPWYLLPIGWIFMGTACCGLFSVGYACGNDLFFKNKFVNFVVGTICMLPLMYPLAYWKKRIEKKATAGRDFVREIASGHYWYLSSLLQWLSLNFSFKFSKSMMVSVSFLYVFIALFFPLVTYSIGIWGLFKYYLIPLFVYHFWMSTFLKASSLNSVASKPTFFALPKWVQYLTQDFNIGVTLNHMSQNLGVPSYKWKEAYLVLKKEYENITELSFASLLTNLPPVVQHVEPENSTPSLVMDPKSSDDNTTTTTTATVEDYRIKNPLLAVDPARPFHERINWNVAIFLCGTPLLALYGIMTTPFIAKTYITAFLAYYIAGLGITAGYHRLFSHRSYKASFPVRLILTIMGTSTFEGSVFEWCQDHRAHHRYTDTDKDPYNVKKGLFYSHMGWMLFKRIPGDADISDLKEDPLLRFQHKYFIPLAFALGWFVPMFICGYFWGDWRGGFFIAGVASKVLMMQCTFCINSLAHYLGEATYTDQRSPRDSFITSLVTFGEGYHNFHHEFPYDYRNGIHLSAYDPGKWIIAALSWVGLAYELKRFPNELFAKGKIQMQEKKIKEQRDRLFWGKALCDLPKLTRQQFKEKCSGPNKQQLMIIDKVIYDLSEFASKHPGGKDLIDDYVGKDGTKAFNGAVYNHSFAARNYLDLYRVALLSRSEE</t>
  </si>
  <si>
    <t>MISSPIPSCTEAIEMISKLPQEVFEKSTRTATKKLLASIGLVTIGTYLVYALPWYLLPIGWIFMGTACCGLFSVGYACGNDLFFKNKFVNYVVGTICMLPLMYPLAYWKKRIEKKATAGRDFVREIASGNFWFLSSLLQWLSLNFSFNFSKSMMVSVSFLYVFIALFFPIMTYSMGIWGLFKYYLIPLFVYHFWMSTFLKASSLSSVASKPTFFALPRWVQYLTQDFNIGVTLSHMSQNLGVPSYKWKDAYNLLKKEYENITELSFATLLTNLPPVVQHVEPKNSTLSVELDEKKQDIGATLMDPATHPFGLLKVDPSKPLYERLNWNVAIFLCGTPILALYGILTTPFVTKTYITAFLAYYIAGMGITAGYHRLFSHRSYKASLPVRVVLMLMGTSTFEGSVFEWCQDHRAHHRFTDTDKDPYNVKKGLFYSHMGWMLFKRIPGDSDISDLKADPVLRFQHKYFVPLAFGLGWFVPMFICGLGWGDWKGGLLIAGVASKVFMMQCTFCINSLAHYLGEATYTDQRSPRDSFITSLVTFGEGYHNFHHEFPYDYRNGIHMSAYDPGKWLINFLSWFGFAYELKRFPSELFAKGKIQMQEKNIKKLRDQLYWGKPLDQLPKFTRTQVKEKCQKEKKQLLIIEDVIYDMSEFADKHPGGKQFIDDYIGKDATKAFNGVVYNHSFAARNYLDLYRVALLSQE*</t>
  </si>
  <si>
    <t>MISSPIPSCTEAIEMISKLPKEVFEKSTRTATKKLLASIGLVTIGTYLVYALPWYLLPIGWIFMGTACCGLFSVGYACGNDLFFKNKFVNYVVGTICMLPLMYPLAYWKKRIEKKATAGRDFVREIASGNFWFLSSLLQWLSLNFSFNFSKSMMVSVSFLYVFIALFFPIMTYSMGVWGLFKYYLMPLFVYHFWMSTFLKASSLSSVASTPTFFALPRWVQYLTQDFNIGVTLTHMSQNLGVPSYKWKDAYNLLKKEYENITELSFASLLTNLPPVVQHVEPKNSTLSVELDEKKQNTASLFDPATHPFGLLKVDPSKPFYERINWNVAIFLCGTPVLALYGMLTTPFVTKTYITAFLAYYIAGMGITAGYHRLFSHRSYKASLPVRIVLMLMGTSTFEGSVFEWCQDHRAHHRFTDTDKDPYNVKKGLFYSHMGWMLFKRIPGDADISDLQADPLLRFQHKYFIPMAFSLGWFVPMFICGLGWGDWRGGFFIAGVASKVLMMQCTFCINSLAHYLGEATYTDQRSPRDSFITSLVTFGEGYHNFHHEFPYDYRNGIHMSAYDPGKWLISFLSWFGFAYELKRFPSELFAKGKIQMQEKNIKKLRDQLYWGKPLDQLPKFTRLQVKEKCQKEKKQLLIIEDVIYDMSEFASKHPGGKQLIDDYIGKDATKAFNGTVYNHSFAARNYLDLYRVALLSQE*</t>
  </si>
  <si>
    <t>MISSPITSCTEAIEMISKLPQEVFEKSTRTATKKLLASIGLVTIGTYLVYALPWYLLPIGWIFMGTACCGLFSVGYACGNDLFFKNKFVNYVVGTICMLPLMYPLAYWKKTIEKKATAGRDFVREIASGNFWFLSSLLQWLSLNFSFNFSKSMMVSVSFLYVFIALFFPIMTYSMGIWGLFKYYLIPLFVYHFWMSTFLKASSLSSVASKPTFFALPRWVQYLTQDFNIGVTLSHMSQNLGVPSYKWKDAYNLLKKEYENITELSFASLLTNLPPVVQHVEPKNSTLSVELDEKKQDTSSTNLFDPVTHPFGLLKVDPSKPFYERINWNVAIFLCGTPILALYGILTTPFITKTYITAFLAYYISGMGITAGYHRLFSHRSYKASLPVRVILMLMGTSTFEGSVFEWCQDHRAHHRFTDTDKDPYNVKKGLFYSHMGWMLFKRIPGDADISDLQADPVLRFQHKYFIPLAFGLGWFVPMFICGFGWGDWRGGFLIAGVASKVFMMQCTFCINSLAHYLGEATYTDQRSPRDSFITSLVTFGEGYHNFHHEFPYDYRNGIHMSAYDPGKWLINFLSWFGFAYELKRFPSELFAKGKIQMQEKNIKKLRDQLYWGKPMDQLPKFTRAQVKEKCQKEKKQLLIIEDVVYDMSEFAEKHPGGKQYIDDYIGKDATKAFNGVVYNHSFAARNYLDLYRVALVSQE*</t>
  </si>
  <si>
    <t>MLSSALKLTKKVCSTKSNGLIRSFSTQTQSRDYAVVDHTYDAIVVGAGGAGLRAALGLTE
KGYKTACITKLFPTRSHTVAAQGGINAALGNADQDDWRWHAYDTVKGSDFLGDQDAIHYM
CKEAVPTVLELEQYGVPFSRMDDGRIYQRAFGGQSKNFGKGGQATRCCAAADRTGHALLH
TLYGQAVKHNTKFFIEYFVTDLIMENGDCRGVVAINLEDGTIHRFRSHATVIATGGYGRA
YFSATSAHTCTGDGNAMVIRAGLPCQDLEFVQFHPTGIYGSGCLITEGARGEGGYLLNSS
GERFMPRYAPSVADLASRDVVSRSETMEIREGRGVGPEKDHCLLNLTHLSPEIIDERLPG
IRETAMIFAGVDVTKEPIPVIPTVHYNMGGIPTNYKGQVITQVDGKDKLVKGLYAAGESA
CVSVHGANRLGANSLLDIVVFGRAVANEIENTLAKDTPHKPLPPNAGEESIANIDAIRFS
NGTRSTAEIRLEMQKIMQRNAAVFRDGQVLKEGVELIDKCARSLINDLKTTDRTMIWNTD
LIESLELQNLMTQAVLTMHSAEARKESRGAHAREDYKERDDANWMKHTLSYLDVNTGKVT
LNYRPVVSETLDQSEMETIKPFKRVY*</t>
  </si>
  <si>
    <t>MLSSALKLTKKVCSIKSNGLIRNFTTQSRDYAVVDHTYDAIVVGAGGAGLRAALGLTEKGYKTACITKLFPTRSHTVAAQGGINAALGNADQDDWRWHAYDTVKGSDFLGDQDAIHYMCKEAVPTVLELEQYGVPFSRMDDGRIYQRAFGGQSKNFGKGGQATRCCAAADRTGHALLHTLYGQAVKHNTKFYIEYFVTDLIMENGDCRGVVAINLEDGTIHRFRSHATVIATGGYGRAYFSATSAHTCTGDGNAMVIRAGLPCQDLEFVQFHPTGIYGSGCLITEGARGEGGYLLNSAGERFMPRYAPSVADLASRDVVSRSETMEIREGRGVGPEKDHCLLNLTHLSPEIIDERLPGIRETAMIFAGVDVTKEPIPVIPTVHYNMGGIPTNYKGQVITQVDGKDKLVKGLYAAGEAACVSVHGANRLGANSLLDIVVFGRAVANEIEATLAKDTPHKPLPSNAGEQSIANIDAIRFSNGTRSTAEIRLEMQKIMQRNAAVFRDGQVLKEGVELIDKCARSLITDLKTTDRTMIWNTDLIESLELQNLMTQAVLTMHSAEARKESRGAHAREDFKERDDVNWMKHTLSYLDVDTGKVTLTYRPVVSETLDQSEMETIKPFKRVY*</t>
  </si>
  <si>
    <t>MLSSALKLTKKVCSNSNGLIRNFSTQTQSRDYAVVDHTYDAIVVGAGGAGLRAALGLTEKGFKTACVTKLFPTRSHTVAAQGGINAALGNADQDDWRWHAYDTVKGSDFLGDQDAIHYMCKEAVPTVLELEQYGVPFSRMDDGRIYQRAFGGQSKNFGKGGQATRCCAAADRTGHALLHTLYGQAVKHNTKFYIEYFVTDLIMENGECRGVVAINMEDGSIHRFRSHATVIATGGYGRAYFSATSAHTCTGDGNAMVIRAGLPCQDLEFVQFHPTGIYGSGCLITEGARGEGGYLLNSAGERFMPRYAPSVSDLASRDVVSRSETMEIREGRGVGPEKDHCLLNLTHLSPEIIDERLPGIRETAMIFAGVDVTKEPIPVIPTVHYNMGGIPTNYKGQVITQVDGKDILVKGLYAAGESACVSVHGANRLGANSLLDIVVFGRAVANEIEATLEKNTPHKPLPPNAGEESIANIDAIRFSNGTRSTAEIRLEMQKIMQRNAAVFRDGEVLKEGVELIDKCASSLLNDLKTTDRTMIWNTDLIESLELQNLMTQAVLTMHSAEARKESRGAHAREDYKERDDVNWMKHTLSYLDVKTGKVILNYRPVVSETLDQSEMETIKPFKRVY*</t>
  </si>
  <si>
    <t>MLSSALKLTKKVCSKSNGLIRNFSTQTQSRDYAVVDHTYDAIVVGAGGAGLRAALGLTEKGYKTACITKLFPTRSHTVAAQGGINAALGNADQDDWRWHAYDTVKGSDFLGDQDAIHYMCKEAVPTVLELEQYGVPFSRMDDGRIYQRAFGGQSKNFGKGGQATRCCAAADRTGHALLHTLYGQAVKHNTKFFIEYFVTDLIMENGDCRGVVAINLEDGTIHRFRSHATVIATGGYGRAYFSATSAHTCTGDGNAMVIRAGLPCQDLEFVQFHPTGIYGSGCLITEGARGEGGYLLNSAGERFMPRYAPSVADLASRDVVSRSETMEIREGRGVGPEKDHCLLNLTHLSPEIIDERLPGIRETAMIFAGVDVTKEPIPVIPTVHYNMGGIPTNYKGQVITQVNGKDKLVKGLYAAGEAACVSVHGANRLGANSLLDIVVFGRAVANEIEATLEKNTPHKPLPPNAGEESIANIDAIRFSDGTRSTAEIRLEMQKIMQRNAAVFRDGEVLKEGVELIDKCARSLLTDLKTTDRTMIWNTDLIESLELQNLMTQAVLTMHSAEARKESRGAHAREDYKERDDVNWMKHTLSYLDVNTGKVTLNYRPVVSETLDQSEMETIKPFKRVY*</t>
  </si>
  <si>
    <t>PTRSHTVAAQGGAGLRAALGLTEKGYKTACITKLFPTRSHTVAAQGGINAALGNADVDDWRWHAYDTVKGSDFLGDQDAIHYMCKEAVPTVLELEQYGVPFSRMDDGRIYQRAFGGQSKNFGKGGQATRCCAAADRTGHALLHTLYGQAVKHNTKFYIEYFVTDLIMENGECRGVVAINLEDGTIHRFRSHATVIATGGYGRAYFSATSAHTCTGDGNAMVIRAGLPCQDLEFVQFHPTGIYGSGCLITEGARGEGGYLLNSAGERFMPRYAPSVADLASRDVVSRSETMEIREGRGVGAEKDHCLLNLTHLSPEIIDERLPGIRETAMIFAGVDVTKEPIPVIPTVHYNMGGIPTNYKGQVVTQIDGKDSLVKGLYAAGEAACVSVHGANRLGANSLLDIVVF</t>
  </si>
  <si>
    <t>MDKANDYLKDYQPAKLVLATAGITAASILAYQAITDRDFKDKLNKKIFRSIKSMPGVSDI
VKKERAKAKVELKKMFKTDVRNAHYTLPLKGIKHEDLIEEMKALAKVDESHWVDSKVSGC
VYLGEKEHTKLLNEAYSLFSLSNPLHPSVFPSIRKFETESISMVSNMLNAHSKVVGSLTS
GGTESIFMAVKAYRDFYKDRTDRPEIVVPVTIHAAFDKACEYLKIRIVHIDVDPVSYKVD
MAAMKKAINKDTILVAGSAVNFPHGIIDPIDEIAKLAQQYDIGCHVDACLGGFILPFAEK
LDYDIPVFDFRIPGVTSMSVDTHKFGYAAKGTSVVLFGNKKLRRAMYFVAPNWPGGIYAS
PTLPGSRPGGLVAACWASLVSMGNDGFLEKAKGVMETTKKIIKGLQSINGVKIIGDPKAM
VVAFTCDNIFYVNDYMSKKGWHLNALQRPNSLHVCVTAKMIGMESLFIEDLKDSIKLVKD
NSGSLPKDGTAPIYGSAHSVPDREMVGTILSDFIDELITPDYKPSQST*</t>
  </si>
  <si>
    <t>MSKCIDYVNDRLKDTQPAKLVLATVGITATSIFLYQSATDRDFKDNLKKKLFKGLRSMPGVDGVVKKEREKAKNELKKMFKTDVSNPHYTLPLNGVKHDALIEEMKGLAKVDESHWIDSKVSGCVYLGEKEHTKLLNEAYSLFSLSNPLHPSVFPSIRKFETETISMVSNMLNAHPKVVGSLTSGGTESIFMAVKAYRDFYSDRTSNPEIVVPVTIHAAFDKACEYLKIKIIHVPVDEKTYKVDLKAMESLITKNTILVAGSAVNFPHGIIDDIPEIAKIAQKHQIGCHVDACLGGFILPFAEELGYDIPVFDFRIQGVTSISIDTHKFGYAAKGTSVVLFGNKKLRRAMYFVAPNWPGGIYASPTLPGSRPGGLVAACWASLVAMGRDGFREKAKGVMSTTKKIIEGLKSIKGVTIIGDPKAMVIAFTCDQVFYVNDYMSKKGWHLNALQRPNSLHICVTAKMEGMDQQFIQDLKDSIQLVIDNKDSLPKDGTAPIYGSAHSVPDREMVGTILSDFIDQLITSDQKPSQST*</t>
  </si>
  <si>
    <t>MMNSANEYLKDYQPAKLVLATAGLTAASIIAYQTITDRGNY</t>
  </si>
  <si>
    <t>MMNSANDYLKDYQPAKLVLATAGITAASIFAYQTITDRDFKDKLNKTIFRSLKSLPGVSDVVKKERAKAKVELKKIFKTDVSNAHYTLPLNGIKHKELIEEMRELAKVDESHWVDSKVSGCVYLGEREHTKLLNEAYSLFSLSNPLHPSVFPSIRKFETETISMVSNMLNAHSKVVGSLTSGGTESIFMAVKAYRDFYSDRTDRPEIVVPVTIHAAFDKACEYLKIRIVHIPVDPNTYKVDLVAMKNAINKNTILVAGSAVNFPHGIIDPIVEIAKLAKDNDIGCHVDACLGGFILPFAEELGYDIPLFDFRVPGVSSISIDTHKFGYAAKGTSVVLFSNKKLRRAMYFVAPNWPGGIYASPTLPGSRPGGLVAACWASLVGMGHDGFLEKAKGVMQTTEKIIQGLRSINGLQIIGDPLAMVIAFTCDNIFYVNDYMSKKGWHLNALQRPNSLHVCVTAKMIGMETMFIEDLKYSIQFVKDNSKNLPKDGTAPIYGSAHSVPDREMVGTILSDFIDELITPDYKPSQST*</t>
  </si>
  <si>
    <t>AITDRDFKDKLNKKIFRSIKSMPGVSDIVKKERAKAKVELKKLFKTDVSNAHYTLPLKGINHEELIEEMKSLAKVDESHWADSKVSGCVYLGEKEHTKLLNEAYSLFSLSNPLHPSVFPSIRKFETETISMVSNMLNAHSKVVGSLTSGGTESIFMAVKAYRDFYKDRTDRPEIVVPVTIHAAFDKACEYLKIRIVHIDVDPVSYKVDMAAMRKAINKNTILVAGSAVNFPHGIIDPIEEIAKLAKQFDIGCHVDACLGGFILPFAEKLDYDIPVFDFRIPGVTSMSIDTHKFGYAAKGTSVVLFGNKKLRRAMYFVAPNWPGGIYASPTLPGSRPGGLVAACWASLVAMGNDGFLEKAKGVMETTKKIIKGLQSLDGIKVIGDPKAMVVAFTCDNIFYVNDYMSKKGWHLNALQRPNSLHVCVTAKMIGMDSLFIQDLKDSIKLVKDNSGSLPKDGTAPIYGSAHSVPDREMVGTILSDFIDELITPDYKPSQST*</t>
  </si>
  <si>
    <t>MISYEYCDSSDSFYFNDIQDFDFNPWIEVKSVSEKGRCVFSKKFIPKGTMVFRDIPYAAIVDNQFKRNICTTCFKILLESNRHNFQTCPSCFQVNYCSNYCKQYSKIETKHTELECKWIQDFTVSFKHQMAEDDRNIVLLVLKILARRIHEKQSTIFHNKPLTTNTFETCTSNNNNIDLLPMIPNDIPDLIDHLDDYFINSKNNNEFENEEEEEEEQEQKGEGEQEENENNENNEKVKKKVIIIDDNEKEKEEIKKFNKIWKNDFKRLINIAKVIQIIIDDSIDSLENIKCDYGFVDNQGDTEMVDNSIDPKGLDKLVDNLSSSDLNILRLLCKIRANYFGLWNSAYKPIPLNSIDDDDDDNNNNKEKPNNDYLWCGSGVYLKLSLFNHSCFPNCTTLIEYNINKKNSNNNNGNNGNNNSYGDTNQLTISIITLRDIEENQELLITYIPLNQKINDRVKSLKSNWLFQCDCKRCHFEKINENQTEKIYKDSCCTNQKCSGGLLIPLEQNSTQGICRVCKNTYTLPTVFYPLK*</t>
  </si>
  <si>
    <t>MLSYEYCDSSDGFYFNDIQDFDFNPWIEVKSVSEKGRCVFSKQFIPKGTMIFRDIPYAAIVDNQFKRNICTTCFKILLESNRHNFQTCPSCCQVNFCSNYCKQYSKIETRHTELECKWIQDFSISFKHQMAEDDRNIVLLVLKILARRSYEKQSTIFHNKPVTTNSETCTSNNNNIDLLPMIPNDIPDLIDHLDDYFINSKNNDDGDDNDNDNDNNDNDNDNNDNDNIKKTIDDNEKEKEEIKRFNKIWRNDFKRLISIAKVIQIIIDDSINSLDNVKGDFGFVDNQGDTEMIDVSNDPKGLDKLVDGLSSSDLNILRLLCKIRANYFGLWNSGYKPMILNNIHDDDDDDDDDENNKNKSSSNNNNDYLWCGSGVYLKLSLFNHSCFPNCTTLIEYNTSKKNNNNNNGGGCNGDSNPLTISIITLRDIEENQELLITYIPLNQKKNDRVKSLKSNWLFQCDCKRCHFEMIDENQTEKIYKDSCCTNQKCSGGLLIPLEQNSTQGICRVCKNTSPLPTVFYPLL*</t>
  </si>
  <si>
    <t>MLSYEYCDSSDSFYFNDIQDFDFNPWIEVKSVNEKGRCIFSKKFIPKGTVVFRDIPYAAIVDNQFKRNICTTCFKILLESNRHNIQTCPSCCQVNYCSNYCKQYSKIETKHTELECRWIQDFTISFKHQMAEDDRSIVLLVLKILARRIYEKQSIIFHNKPLTTTSETCTSNNNNIDLLPMIPNDIPDLIDHLDDYFLNSKNDNDSDNESDCSNENNENNNNNDDDDQVKNKIIIDENEKEKEEIKKFKKIWRNDFKRLINIAKIIQIIIDDSINSLDNVNGDFGFIDNQGDTEMTDLSIDPKGLDTLVDSLSSSDLNILRLLCKIRSNYFGLWNSGYKPMILNNTDNN</t>
  </si>
  <si>
    <t>MSNIDFKALERAANETRGLSMDAVAKAASGHLGLPLGSAEIGAALFGNSLIYNPKDTRWL
NRDYFVLSAGHGSMFLYSWLHLSGYDVSIEDIKNFRQLNSKTPGHPKFHDTPGVEATTGP
LGQGIANAVGIASACKMAAGKFNTEQHQIFNQKVVVLVGDGCLQEGISQEAISFAGHHRL
DNLIVFYDSNDVTLDAMAIETQSEDAVKRFESVGFEVQLVLEGNNIGSLINAYQNAKHSK
SGKPQIIICKTTIAKGIPEVAGTNKGHGEAGVKFIDSARKNLGLPEEKFFVSGETRQYFE
QHEKQLEKLYQEWQATFAEWKSANPKLAQLLESAHEKHEAIDIMKQIPEFPTTPIIATRK
AGSDVLQPISQYLPLSVSGSADLHGSTLNYIKEGRDFTPACPTGRNIKFGIREHAMGAMM
NGIAYHGLFKVSGATFLVFSDYLRPAIRLAALSHLPVVYIFTHDSVGVGEDGPTHQPVET
VSGLRMIPNLDVIRPADPEETAAAFSLAYARADGPTLLSLTRQNLPFLPGTAQKKREGTL
RGGYIVVSETAPLRMILIATGSEVQHCVEAAKLLGDDIRVVSMPCTELFDRQSNEYKQSV
LPSGCRNRIAMEAGVTSFWYKYVGLDGKVIGIDRFGMSAPGNAVMKQLGMTSENLVNISK
Q*</t>
  </si>
  <si>
    <t>MSNIDFKALERAANETRGLSMDAVAKAASGHLGLPLGSAEIGAALFGNSLIYNPKDTRWINRDYFVLSAGHGSMFLYSWLHLSGYDVSIEDIKNFRQLHSKTPGHPEFHDTPGVEATTGPLGQGIANAVGIASACKMAAGKFNTEQHQIFNQKVVVLVGDGCLQEGIAQEAVSFAGHHRLDNLIVFYDSNDVTLDAMAVETQSEDAVKRFESVGFDVQLVLEGNNIASLVNAYQNAKQSKSGKPQMIICKTVIAKGIPEVAGTNKGHGEAGVKFVDAARKNLGLPEEKFFVSQETRAYFEQHNKQLNTVYQEWQSVYAAWKSANPKLAQLLESATQKHEAIDIMKQIPEFPTTPSIATRKAGSDVLQPISQYLPLSVSGSADLHGSTLNYIKEGRDFTPACPTGRNIKFGIREHAMGAMMNGIAYHGLFRVSGATFLVFSDYLRPSIRLAALSHLPTVYIFTHDSVGVGEDGPTHQPVETVSGLRMIPNLDVIRPADPEETAAAFSLAFSRNCGPTLLSLTRQNLPFLPGTAEFKRQGSLRGGYVLVKETAPLRMILIATGSEVQHCVEAAKLLGDDVRVVSMPCTEIFDRQPEEYKQEVLPNGCRNRIAMEAGVTSFWYKYVGLDGKVIGIDRFGISAPGNTVMKELGMTP</t>
  </si>
  <si>
    <t>MSNIDFKALERAANETRGLSMDAVAKAASGHLGLPLGSAEIGAALFGNSLIYNPKDTRWLNRDYFVLSAGHGSMFLYSWLHLSGYDISIEDIKNFRQLHSKTPGHPEFHDTPGVEATTGPLGQGIANAVGIASACKMAAGKFNTEQHQIFNQKVVVLVGDGCLQEGISQEAISFAGHHRLDNLIVFYDSNDVTLDAMAIETQSEDAVKRFESVGFEVQLVLEGNNIGSLINAYQNAKQSKSGKPQIIICKTTIAKGIPEVAGTNKGHGEAGVKFIDAARKNLGLPEEKFFVSGETRQYFEQHQSQLDKVYQEWQSLFAAWKSANPKLAQLLESAHQKHEAIDIMKQIPEFPTTPIIATRKAGSDVLQPISQYLPLSVSGSADLHGSTLNYIKEGRDFTPACPTGRNIKFGIREHAMGAMMNGIAYHGLFKVSGATFLVFSDYLRPSIRLAALSHLPVVYIFTHDSIGVGEDGPTHQPVETVSGLRMIPNLDVIRPADPEETAAAFSLAFSRADGPTLLSLTRQNLPFLPGTAQHKREGALRGGYILVNETAPLRMIFIATGSEVQHCVEAAKLLGDDIRVVSMPCTELFDRQPEEYKQSVLPHGCRNRVAMEAGVTSFWYKYVGLDGKVIGIDRFGMSAPGNTVMKQLGMTSENLVNISKQ*</t>
  </si>
  <si>
    <t>MSDIDFKALERAANETRGLSMDAVAKAASGHLGLPLGSAEIGAALFGNSLIYNPKDTKWLNRDYFVLSAGHGSMFLYSWLHLSGYDISIEDIKNFRQLNSKTPGHPEFHDTPGVEATTGPLGQGIANAVGMASACKMAAGKFNTEQHQIFNQKVVVLVGDGCLQEGISQEAISFAGHHRLDNLIVFYDSNDVTLDAMAIETQSEDAVKRFESVGFEVQLVLEGNNIGSLINAYQNAKQSKSGKPQIIICKTTIAKGIPEVAGTNKGHGEAGVKFIDSARKNLGLPEEKFFVSTETRHYFEQHQNQLQKVYQEWQSVFAAWKSANPKLAQLLESAHQKHEAIDIMKQIPEFPTTPIIATRKAGSDILQPVSQYLPLSVSGSADLHGSTLNYIKEGRDFTPACPTGRNIKFGIREHAMGAMMNGIAYHGLFKVSGATFLVFSDYLRPSIRLAALSHLPVVYIFTHDSVGVGEDGPTHQPVETVSGLRMIPNLDVVRPADPEETAAAFSLAYARNDGPTLLSLTRQNLPFLPGTAQHKREGTLRGGYIVVNETAPLRMILIATGSEVQHCVEAAKLLGDDIRVVSMPCTEIFDRQSDEYKQSVLPHGCRNRVAMEAGVTSFWYKYVGLDGKVIGIDRFGMSAPGNTVMKQLGMTAENLVNISKQ*</t>
  </si>
  <si>
    <t>MSNIDFKALERAANETRGLSMDAVAKAASGHLGLPLGSAEIGASLFGNSLIYNPKDTRWLNRDYFVLSAGHGSMFLYSWLHLSGYDVSIEDIKNFRQLNSKTPGHPEFHDTPGVEATTGPLGQGIANAVGIASACKMAAGKFNTEQHQIFNQKVVVLVGDGCLQEGISQEAISFAGHHRLDNLIVFYDSNDVTLDAMAIETQSEDAVKRFESVGFEVQLVLEGNNIGSLINAYQNAKQSKSGKPQIIICKTTIAKGIPEVAGTNKGHGEAGVKFVDAARKNLGLPEEKFFVSAETRQYFEQHQKQLDKVYQEWQSTFAAWKSANPKLAQLLESAHEKHEAIDIMKQIPEFPTTPLIATRKAGSDVLQPISQYLPLSVSGSADLHGSTLNYIKEGRDFTPACPTGRNIKFGIREHAMGAMMNGIAYHGLFKVSGATFLVFSDYLRPSIRLAALSHLPVVYIFTHDSVGVGEDGPTHQPVETVSGLRMIPNLDVIRPADPEETAAAFSLAFSRADGPTLLSLTRQNLPFLPGTAQKKREGTLRGGYVVVSETAPLRMILIATGSEVQHCVEAAKLLGDDIRVVSMPCTELFDRQSDEYKQSVLPHGCRNRIAMEAGVTSFWYKYVGLDGKVIGIDRFGMSAPGNTVMKQLGMTAENLVNISKQ*</t>
  </si>
  <si>
    <t>MIDDENLNGKEPFLKKENQLLFFLNGEKVLINEPNPELSTLDYIRSIGLTGLKRGCSEGA
CGSCTFMLSNVVKDDNDTFRIVHRAVNGCLYPLCALDGMAVTTIEGLGNIDKGLHSIQER
ISENSGSQCGFCTPGIIMALYAFLRSNPNSTQKDIEQNFDGNLCRCTGYRPILDAAKSFA
NQPSDEQLVELPLPPMATIDDKKDDTQMICPGTGKPCNCKTKTSHIPNKPMELNSEPIFP
PFLMEYKKESLKFTGSRVTWYTPTTLEELLKIKKEKTNAKIVVGNTEIGIETRFRSIVYP
TIICPTRVEELIQIQKEDNGVRVGASVTLTEMKSYLNGIIKSSENDEIANKKNGTFKAII
SQLKWFAGNQVRNAASIGGNLCTASPISDLNPVLLAAGAVLTMVSLDDNGAKVRRQVPIN
QFFLRYRVVDIKPEEILESVFIPYTRPLEFIQAYKQSRRREDDIAIVSCCFRVLLEPIAE
SASNTVDSNFKIKDCVLAYGGMNVKAVTCEKTEKQLIGSVWSRELLNDACLNLESDLPLA
AGAPGGMIEYRRSLTTGFFFKYFLTVSKQLYQISNGNPLYLVSDKEKSATDAYSRPLSFG
EQNYQTQPDKHPITQPIKHQSADKQVTGEALYVDDVKMKSLYAVMVPSLKAHANIKSVDA
SKALKAPGVKAFFSAKDIPGINDCGPVIHDEEVFVTKTALFHGAPIGCIVAETHIQALEA
SKLVAIEYEELPAITSIEDAISKQSFFPFTHLLKDGDMEKGWSESDHIIDGEFKVGAQEH
FYLEPNGTLVIPGEGKELTVISSTQNPTKTQAIVASVLGIGQNQVVCKLKRLGGGFGGKE
TRSIFSSCVAAIASYHMKEPVRIILDRDTDMSTTGTRHPFIARYRVGFTKEGLIKALDLE
LYADAGFSYDISVGVLDRAIFHSENSYKIPNVNILGRLCKTNLPSNTAFRGYGGPQAMII
CENWVEKISKTLGMDSYKIRELNFYKEAEVTAYRQSVVNNMMKRVWDELMVKSNYHQRLI
AVEKFNKENRYKKRGISIIPTKFGMSFTVKTLNQAGALVHVYTDGTILVTHGGTEMGQGL
NTKMIQIAARAFNVPVSDVFISETSTDKVPNTAPTAASVSSDLNGMAVLDACQQILLRME
PIREKNPNVPFKQLCTLCFVERVNLSANGFYATPNVGYMFKDSGVGEGTPFNYFNFGAAC
SEVEIDTLTGDHTTLRSDVILDVGDSLNPTIDIGQVEGAFVQGMGWSTLEEVVTFPSGYM
FTRGPSTYKIPGFNDVPIEFNVSLLGDAPNPKAIHSSKGVGEPPLFLGSSVYFAIRQAIT
AARLENNLTNWFDLQSPATCERIRTSCLDNFVLQFRKQ*</t>
  </si>
  <si>
    <t>IPNKPIELNSEPIFPPFLMEYKKESLKFTGSRVTWYTPTTLDELLKIKKEKTNAKIVVGNTEIGIETRFRSIVYPTIICPTRVEELIQIQKEDSGIRVGASVTLTEMKSYLSSIIKSSENDEVANKKNGTFKAIISQLKWFAGNQVRNAASIGGNLCTASPISDLNPVLLAAGAVLTMVSLDDNGVKHSRQVPINQFFLRYRVVDIKPEEILESVFIPYTRPLEFIQAYKQSRRREDDIAIVSCCFRVCLEPVTESASNVIETNFKIKECVLAYGGMNVKAVTCEKTEKQLIGSIWSRDLLNDACLNLEDDLPLAAGAPGGMIEYRRSLTTSFFFKYFLTVSKQLYQISNGNPLYLVTDKEQSATDAYSRPISFGEQNYQTQPEKHPITQPIKHQSADKQVTGEALYVDDVKTKSLYAVMVPSLKAHANIKSVDPSKALKAPGVKAFFSAKDIPGINDCGPVIHDEEVFVTKTALFHGAPIGCIVAESHIQALEASKLVAIEYEELPAITSIEDAIAKQSFFPFTHVLKDGDMEKGWSESDHIIDGEFKVGAQEHFYLEPNGTLVIPGEGKEMTVISSTQNPTKTQAIVASVLGIGQNQVVCKLKRLGGGFGGKETRSIFSSCVAAVASYHMKEPVRIILDRDTDMSTTGTRHPFIGRYRVGVTKEGLIKALDLELYADAGYSYDISVGVLDRAIFHSENSYKIPNVNIVGRLCKTNLPSNTAFRGYGGPQAMIICENWVEKISKTLGIDSYKIRELNFYKEGEITAYQQAVENNNMKRLWDELMVKSRYHERLVEVEKFNKENRYKKRGISIIPTKFGMSFTVKTLNQAGALVHVYTDGTVLVTHGGTEMGQGLNTKMIQIAARALNVPVSDVFISETSTDKVANTAPTAASVSSDLNGMAVLDACQQILNRMEPIRQKNPDATFKQLCTICFVERVNLSANGFYATPNVGYVFKDSGVGEGKPFNYYNFGAACSEVEIDTLTGDHTTLRSDVILDVGDSLNPTIDIGQVEGAFIQGMGWSTLEEVVTFPSGFMFTRGPSTYKIPGFNDVPIEFNVSLLGDAPNPKAIHSSKGVGEPPLFLGSSVYFAIRQAITAARLENNLTNWFDLPSPATCERIRTSCLDNFVLQFRKQ*</t>
  </si>
  <si>
    <t>MINNETLNGKEPFSKKENQLLFFLNGEKVIIDEPNPELSTLDYIRSIGLTGLKRGCSEGACGSCTFMLSSVVKDTDHNTNGFRIVHRAVNGCLYPLCALDGMAVTTIEGLGSVNKGLHSIQERISENSGSQCGFCTPGIIMALYAFLRSNPNSSQKDIEQNFDGNLCRCTGYRPILDVAKSFANDQSSSQQEELALPPMATIDDKKDETQMICPGTGKPCNCKTKTSHIPNKPIELNSEPIFPPFLMDYKKEPLKFTGSRVTWYTPTTLEELLKIKKEKTNAKIVVGNTEIGIETRFRSIVYPTIICPTRVEQLIQIEKEDQGIRVGASVTLTELKSYLSTIIKSTEKDEEANKKNGTFKAIISQLKWFAGNQVRNAASIGGNLCTASPISDLNPVLLAAGSILTMVSLDDNGIKQSRQVPINQFFLRYRVVDIKPEEILESVFIPYTRPLEFIQAYKQSRRREDDIAIVSCCFRVLLEPIAESASNIIETNFKIKDCVLAYGGMNVKAVTCEKTEKQLIGSIWSRGLLNDACMNLEQDLPLAAGAPGGMIEYRRSLTTSFFFKYFLTVSKQLFHISNGNPLYSVSDKEQSATDSYTRPLSFGEQNYQTQPEKHPITQPIKHQSADKQVTGEALYVDDVKTKSLYAVMVPSLKAHANIKSVDPSKALKAPGVKAFFSAKDIPGINDCGPVIHDEEVFVTKTALFHGAPIGCIVAETHIQALEASKLVAIEYEELPAVTSIEDAIAKQSFFPFTHVLKDGDMEKGWSESDHIIDGEFKVGAQEHFYLEPNGTLVIPGEGREMTVIASTQNPTKTQAIVASVLGIGQNQVVCKLKRLGGGFGGKESRSIFSSCVAAVASYHTKEPVRIILDRDTDMSTTGTRHPFIGRYRVGVTKEGLIKALDLELYADAGYSYDISVGVLDRAIFHSENSYKIPNVNIVGRLCKTNLPSNTAFRGYGGPQAMIICENWVEKISKTLGIDSYKIRELNFYKEGEITAYQQTVENNNMKRLWDELMVKSRYHERLLEVEKFNKENRYKKRGISIIPTKFGMSFTVKTLNQAGALVHVYTDGTVLVTHGGTEMGQGLNTKMIQIAARAFNLPVSDVFISETSTDKVANTAPTAASVSSDLNGMAVLDACQQILKRMEPIREKNPDVSFKQLCTLCFVERVNLSANGFYATPNVGYVFKDSGVGEGKPFNYYNFGAACSEVEIDTLTGDHTTLRSDVILDVGDSLNPTIDIGQVEGAFIQGMGWSTLEEVVTFPSGYMFTRGPSTYKIPGFNDVPIEFNVSLLSDAPNPKAIHSSKGVGEPPLFLGSSVYFAIRQAITSARLENNLTNWFDLQSPATCERIRTSCLDNFVLQFRK*</t>
  </si>
  <si>
    <t>MIHDENLNGKEPFLKKENQLLFFLNGEKVIIDEPNPELSTLDYIRSIGLTGLKRGCSEGACGSCTFMLSSVVRDNDGDGDNNGFRIVHRAVNGCLYPLCALDGMAVTTIEGLGNVDKGLHSIQERISENSGSQCGFCTPGIIMALYAYLRSNPNSTQKDIEQNFDGNLCRCTGYRPILDVAKSFANQPPQEEVEKLALPPMATIDDKKDDTQMICPGTGKPCNCKTKTSHIPNKPIELNSEPIFPPFLMDYKKESLKFTGSRVTWYTPTTLEELLKIKKEKTNAKIVVGNTEIGIETRFRSIVYPTIICPTRVKELIHIKKEDQGIRVGASVTLTELKAYLTAIITATETTTKSNEKDNSEKNGTFKAIISQLKWFAGNQVRNAASIGGNLCTASPISDLNPVLLAAGAILTMVSLDDNGVKQHRQVPINQFFLRYRVVDIKAEEILESVFIPYTRPLEFIQAYKQSRRREDDIAIVSCCFRVLLEPVAESASNVIDTNFRIKDCVLAYGGMNVKAVTCEKTEKQLIGSIWSRELLNDACLSLEQDLPLAAGAPGGMIEYRRSLTTSFFFKYFLTVSRQLYQLSNGNPLYLVSDKEKSATDPYTRPLSFGEQNYQTQPEKYPITQPIKHQSADKQVTGEALYVDDVKTKSLYAVMVPSLKAHANIRSIDPSKALKAPGVKAFFSAKDIPGVNDCGPVIHDEEVFVTKTALFHGAPIGCIVAETHIQALEASKMVAIEYEELPAITSIEDAIAKQSFFPFTHVLKDGDMEKGWSESDHIIDGEFKVGAQEHFYLEPNGTLVIPGEGKEMTVIASTQNPTKTQAIVASVLGIGQNQVVCKLKRLGGGFGGKESRSIFSSCVAAVASYHMKEPVRIILDRDTDMSTTGTRHPFIGRYRVGVTKEGLIKALDLELYADAGYSYDISVGVLDRAIFHSENAYKIPNVNIVGRLCKTNLPSNTAFRGYGGPQAMIICENWVEKISKTLGIDSFKIRELNFYKEGEITAYQQSVENNNMKRLWDELMVKSRYHERLLEVEKFNQENRYKKRGISIIPTKFGMSFTVKTLNQAGALVHVYTDGTVLVTHGGTEMGQGLNTKMIQIAARALNVPVSDVFISETSTDKVANTAPTAASVSSDLNGMAVLDACQQILKRMEPIREKNPNVSFKQLCTLCFVERVNLSANGFYATPNVGYVFKDSGVGDGKPFNYYNFGAACSEVEIDTLTGDHTTLRSDVILDVGDSLNPTIDIGQVEGAFIQGMGWSTLEEVVTFPSGFMFTRGPSTYKIPGFNDVPIEFNVSLLGDAPNPKAIHSSKGVGEPPLFLGSSVYFAIRQAITSARLENNLTNWFDLPSPATCERIRTSCLDNFVLQFRKQQ*</t>
  </si>
  <si>
    <t>FIKKENQLLFFLNGERVIVDNPNPELSTLDFVRSKGLTGSKRGCSEGACGSCSFMLSNLVLDEQSPNGYRIVHRAVNGCLYPICALDGMAVTTIEGLGNINDGLHPVQERISELNGSQCGFCTPGIVIALYAFLRANPNSTAKEIEQNFDGNLCRCTGYRPILDAAKSFANVTDDDNQELALPPMATIDDKEVDPTQMICPGSGKPCNCKTKTSHIPNKPIELDREPIFPPFLMDYKKESLKFVGDRVTWYTPTTLDELLKIKKEFNGAKIVVGNTEIGIETRFRSVVYPTIICPTRVPELCQISKSDQGVRVGAXXXXXXXXXXXXXXXXXXXNNNNNSFDKNGTFKAIISQLKWFAGNQVRNAASIGGNLCTASPISDLNPVLLAAGAILTMVSLNSETGEKVHRQVPINQFFLRYRVVDIKPDEILESVFIPYTRPYEFVQAYKQSRRREDDIAIVSCCFRVLLEPTNTNDGLFKIKECVLAYGGMAVKAVTCSSTEQFLIGSNWSRDLLNQVFTLLENDLPLAAGAPGGMIEYRRSLTTSFFFKYFLTVSKQLYQISSNPLYKLEDKEKSATDPYSRPISSAEQNYQTQPNKHPITEPIKHQSADKQVSGEALYVDDIKMKSLYAVMVPSLKAHAKIKSVDPSKALKAPGVKAFFSAKDIPGINDCGPVIHDEEVFVTETALFHGAPIGCIVAETHIQALEASKMVVIEYEELPAITSIEDAIAKESFFPFVHHLKDGDIKKGFEESDHIIEGEFKVGAQEHFYLEPNGTLVVPGEGREMTVIASTQNPTKTQAIVASVLGIGQNQVVCKLKRLGGGFGGKESRSIFSSCVAAVAAYHLREPVRIILDRDTDMSTTGTRHPFFARYRIGVTKSGLIKALDLDLFADAGYSYDISVGVLDRAIFHSENAYKIPNVSINGRLCKTNLPSNTAFRGYGGPQAMIICENWVERISKTIGIESHVIRELNFYKEGEMTAYHQPVLYNNMKRLWDELMVSSDYHNRVKQVEEFNKQNRYKKRGISIIPTKFGMSFTVKTLNQAGALVHVYTDGTVLVTHGGTEMGQGLNTKMIQIAARAFGVPVSDVFISEVSTDKVANTAPTAASVSSDLNGMAVLDACQQILKRMEPIREHNPNATFKQLCTLCFVERVNLSANGFYATPNVGYVFKDSGVGLGTPFNYYNYGAACSEVEIDTLTGDHTTLRSDVILDVGDSLNPTIDIGQVEGAFIQGMGWSTIEEVVTFPSGYMFTRGPSTYKIPGFNDVPIQFNVSLLSDAPNPKAIHSSKGVGEPPLFLGSSVYFAIRQAITEARLENGLSNWFDLPSPATCERIRTSCVDDFILQFRKPSA</t>
  </si>
  <si>
    <t>MDYISKQETDTLAEEKKSPSTKFDQLSLNDLSNPPTDEELRRYKDLPSSLLPPIHKREMLKRIYVNRDLKLDRIEFFGFDMDYTIAVYNSPDFEELAYDMVIDRLIALGYPKSIKKLKYDPSFPIRGLFLDKELGNLLKIDSFGNIILCVHGRRTLSSKESTDMYPSMRVPSDDIGKRFYLLNTLFTLPEACLYSDLVEHLEKESNLKLTEEVADEQQQQNSPPLTSLHQNTEGNMAIEGDVSYTNLFQDVREAMDLVHNDGSLKTKVLDDMPRYIKKTNPSVLFDRMRQNGNKVFLLTNSEYYYTNNVMSYLLNDANPNYKSWRDYFGADKPRFFSEGTTIREVDISTGNLMITKVKDRFEQGKVYHGGSLSLVQKLIGAKGSRVLYTGDHIFADIIKSKKTHGWRNLLVVPELQHELQVINEEKNTMIHLLNLEFIRAEIYRGLDSESTTPPDITVLHNHIKEARDKLNSSYNKYFGSLFKTGSHASFFSMQVQRYADLYTSDYLNLLNYPLFYNFCANVNAMPHENLGGAQSIDKMSN</t>
  </si>
  <si>
    <t>MNHHFDFNNNNNYQLNNNNHHINREDGKKSENIISPGTTNKLGQFSLNDLSNPPTDEELRNYKDVPSSSLPPIHKREMLKRIFVNRDLRLDRIEFYGFDMDYTIAVYNSPDFEELAYDMVLERLIGLGYPTTIKKLRYDPKFPIRGLFLDKELGNLLKIDSFGNIALCIHGRTTYTSKETYEYYPSMRVPNDDIGRRFYLLNTLFTLPEASLYADLVEFFETESNLKITEELAEEQQQANSPPLELLRADVPKPTIQAIKGNNVGDLSYSNLFQDLREAMDLVHNDGTLKSKVLDDMPRYIKKTQANVLFDRLRQNNNKVFLLTNSEFYYTNKVMSYLLNDTNPKYKSWRDYFDVIIVGADKPRFFSEGTTIREVDINTGNLMITHVKDRFEAGKVYHGGSLSLFQKLTGAKGNRVLYTGDHIFADIIKSKKSHGWRNLLVVPELQHELRVLGEQKNTNIHLLNLEFIRAEIYRGLDSESTTPPDISVLHQHIKEATNKLNEAYNKYFGSLFKSGSNATFFSMQVQRYADLYTSDYLNLLNYPLFYHFNANTVAMPHESSGGASFDKMSN</t>
  </si>
  <si>
    <t>MEVKKCNNYIDNEYLTYFYQTYMTQIHDRQSDQKSKIEHLAEGKKSPTKLFPSDSQYSLNDLSNPPTDEELRNYKDLPSALLPPIHKRELSKRVFVNRDLKLDKIEFFGFDMDYTLAVYNSPDFEELAYNMVIDSLITIGYPKSIKKLKYDHSFPIRGLFLDKELGNLLKIDNFGNIILCYHGKQPISAKRTQELYPSMRVYGDDIAKRFYLLNTLFTLPEACLYSDLVEHLERESTLRLTEELADEQQQENSPPLSNITASNNTGVPTLPKGTPTLSSVQEPDGDLSYSNLFQDVRTAMDLVHNDGSLKSKVLDDMPRYIRKTPDMPVFFDKLRQNNNKVFLLTNSEFYYTNKVMSYMMDGFNPKYPTWRDYFNIIIVGADKPRFFSEGTTIREVDINTGNLKITNVKDRFEEGKVYHGGSLPLFQKLTGAKGNRVLYFGDHIFADIIKSKKIHGWRNLLIVPELSHELKVISEQKSTINHLLNLEFIRAEIYRGLDLECTTPPDITVLHNHIKEASDKLNKAYNKNFGSLFKTGSNPTFFAMQVQRYADLYTSDYLNILNYPLFYHFCANSPLMPHESLHMGFDKMSN</t>
  </si>
  <si>
    <t>MDNNNNNTATPPNPGTPTKNLTPGLRSSNPGLLMDRRRLDEEKNSLEEIALGHKSPNKPLFPNLHQYSLNELSNPPTEEELQNYKDVSAQNLPPIHKREALKRVFVNRDIKLDRIEFFGFDMDYTLAVYNSPEFEELAYDMVIERLLEIGYPKSIKKLKYDPNFPIRGLFLDKELGNLLKIDSFGNIIICIHGKKKLTPKQTSEFYPSMRVSSDEIVKNRFYLLNTLFTLPEACLYSDIVNHIETESSLRLTEEIADEQQQFNSPPLSSLGSNQENPSHEIDGDLSFSNLFQDIRTAYDLVHNDGSLKKRVLADLPKYIRKTKDMPVFFDRLRQNGNKVFLLTNSEYYYTNSVMSYMLDGFDPKYNSWKDYFDVIIVGADKPRFFSEGTTIREVDVETGNLKITNVKDRFEKGKVYHGGSLSLFQKLTGAKGSRVLYIGDHIFADIIKSKKTHGWRNLLIVPELDHELKVSKEEKQTYIHLMNLEFIRAEIYRGLDSQSTQPPDIEVLLKHIKDTNEKLNLAFNKNFGSMFKHGSKSTFFSMQVQRYADLYTSDYLNLLNYPLFYHFSANPQPLPHENITHPTFEASSS</t>
  </si>
  <si>
    <t>MEQTNERNTSPRTGRSRLLGLRESQDPQQEGDSAEMNPMGGRQGSFESWKEGEALLEHMSFPPTDEELANMPTLSPAQLPPKYTRSNAGRVFVNRSLRLDRISWVGLYKEPVFEALTYDIALEHMVQIGYPESIRGLKYDPHFPIRGLFLDTQLGNLLKVDSFGNIILCVHGKKRWKKHAIYGSYPGGLIHNDEIGRRFYLLNTLFALPEACLYADLVDHLEHHQQAKRRARTASQKKAAASEGESESEPDATSDNETLHASDVELSFKNLFQDIRTTIDYIHGEEELKKVVVSDIAKYIHKNDKMPVLLDRLRKGGKKLFLLTNSEFNYTNSVMTYLLGDANSEYSSWRDYFDVIIKPRFFAEGTTLRMVDLRTGMLKVGKTTSFEPGQVYNGGSLEIFNRFTNNQEKYNKLLTLEWVRAEIFRGLDSQSTEPPDLSHLRKHTREATAELDKSFNKSFGSLFRSGSKQSFFSMQARTLLFAVPDVHHIPCVQRYADLYTADYTNLLNYPLFYTFYAPPFYLSHEREHVLF</t>
  </si>
  <si>
    <t>MSHDKEKLMDRRTLRASQGSYQGSAGGDSPILPASKRRKFTLNDLSKPPTDEELSNFVDIPLADLPPKFKRDIHQRIFVNRDLRLDRISFFGFDMDYTLAIYKSPDFEELAYYMTIERLIKIGYPESIRSLKYDPTFPIRGLFLDKELGHLLKIDSFGNIIFCVHGKKNLTKDQIYGFYPTMVVHNEDIARRFYLLNTLFTIPEACLYADLVEYLETASKLRLGDEVAEDQEPLQSKKPEGTPLSDVSYSNLFQDVRVSMDYIHGDGSLKSKVLADMPKYIKKTPELANFLERLRQNNRTSFLLTNSEYYYTEKVMSYLLNDQNPKYENWKQYWDIIIVGANKPQFFGEGTTLREIDLATGNLKISPIGDKFERGKVYQGGSMNLFQKMTGAKGSKVLYTGDHIFADIIKSKKVHGWRNLVVIPELEHEIQVWGKNQEKFTHLINLEFIKAEMFRDLDSSDITPPDLTVLRKHIKQTNEEVNKAYNKNFGSLFRSGSKPSFFAMQVQRYADLYTSEYTNLLNYPLFYEFTASASFLPHDYHPSTDNLNQSIH</t>
  </si>
  <si>
    <t>MADNNNILRNSATGLLMERRRQEQEQLDSQNNTPQPKSPLGKFNQISLNDLSNPPTDEELKNYKDLPSNVLPPIHKREIQKRIFVNRDLKLDRIEFFGFDMDYTIAVYNSPDFEQLTYDMVIERLVELGYPSTIKKLRYDPLFPIRGLFIDKELGNLLKIDSFGNIVLCLHGKRTLTYKEMVDLYPSMRVHGEYDFGKRFYLLNTLFTLPEACLYSDLIDHLEKESGLKLTEELADEQQQQNSPSLASFHHKAAAAAAAAATESKSNEHQVPVGDLSFSNLFQDVREAMDLVHNGGSLKAKVLEDMPRYIKKTNAHVLFDRMRQNGNKVFLLTNSEFYYTNQVMSYLLNGTNPNYKCWRDFFDWIIVGADKPRFFAEGTTIREVDINTGNLMITNVKDRFEPGKVYHGGSLSLLQKLIGAKGNRVLYTGDHIFADIIKSKKSHGWRNLLVVPELQHELEVLNEEQHTIIHLLNLEFIRAEIYRGLDSESTTPPDITVLRQHIKEATSKLNESYNKYFGSLFKTGSHPTFFSMQVCRYADLYTSDYLNLLNYPLFYNFSAKVNTMPHENLAGASIDKMSN</t>
  </si>
  <si>
    <t>EISKSNLPLNNSNNMSQTPPIRPSKLQNTLRTSSSGLLMEKRMRELEYLAIIYCCLFYTLYFILYSLYSLCYHTHILQVAMESDFNIQQYFQQYYLYNYNRVHDKTVEEAAEEKKSPTSKLFPPHHLSLSMYLATILEFTRIYHHLCFLPSTRERCSRESLLDRIEFFGCMYHCHHHLDMDYTIAVYNSPDFEELAYDMVIDRLITLGYPATIKKLHYDATFPIRGLFLDKELGKLLKIDSFGNIILCIHGKKTLTTKETIEHYPSMRVHGDDIGKSWQYKQSRFYLLNTLFTLPEASLYADLVEHLEKESNLKLTEEVADEQQTQNSPPLQSLHHSTPVDPQPVGDLSFTNLFQDVREAMDFIHNDGSLKTKGYGHQQQTIVLIISMFNYRYIKKTNAGVLFDRLRTNGNKVFLLTNSEFYYTNKVMSYLLNGTNPAYASWRDFFDLTNLLQQLSIDVIIVGADKPRFFSEGTTIREVDINTGNLMITNVKDRFEQGKVYHGGSLSLFQKLTGAKGSRVLYTGDHIFADIIKSKKSHGWRNLLVVPELQHELKVLVCNEQKQTIIHLLNLEFIRAEIYRGLDSESTTPPDITVLHQHIKEATTKLNMSYNKYFGSLFKTGSNATFFSMQVQRYADLYTSDYLNLLNYPLFYHFNSNSMSLPHESLSGASFDKMSN</t>
  </si>
  <si>
    <t>MSSTPPGTSSTHPTHSKADRPYLQQGLRSSSSGLLMERRRQAEEYIIFKNTIVKIFYFFAFSLVEDIIDISFPFYHLSLPLLIHIFMKLLVFFVLLSRDCCCCFFCCFKNKSTDNHIKSFPIIRQQKDQEAAASKQLTQDEIAAGKKSPTKLFPDHQYSLSRKKHPINLLIYFLFYLDDLSNPPTDEELTNYKDLPASMLPPIHKREMLKRIFVNRDLKLDRIEYYGFDMDYTLAVYNSPDFEELAYDMVIDRLIKIGYPKTIKKLKYDPSFPIRGLFLDCELGNLLKIDNFGNIILCVHGKKKLTSRETYELYPSMRYYLLSTIRFYLLNTLFTLPEACLYGDLVEHLESESNLRLTEELADEQQQENSPPLGHLHTSNDDIPIKTTPKEESKSQSKEPAGDISFSNLFQDVRTAFDRVHDDGNYFIHYRYIRKTNEMPIFFDRLRQNKNKVFLLTNSEFYYTNSVMSYLLEGFNDKYKCWRDYFDVIIVGADKPRFFSEGTTIRQVDINTGNFLITQVKDRFEPGKVYHGGSLSLFQKLTGAKGNRVLYIGDHIFADIIKSKKTHGWRNLLIVPELQHELKVLNEQKNTIIHLLNLEFIRAEIYRGLDSESTQPPDISVLHQHIKESSNKLNNAYNRYFGSLFKTGSNSTFFSMQIQRYADLYCSDYLNLLNYPLFYHFSANTVTMPHESLSGASFDKMSN</t>
  </si>
  <si>
    <t>MDYTLAVYNSPDFEELAYDMVIDKLIQIGYPKSIKKLKYDPNFPIRGLFLDKELGNLLKIDGFGNIIICIHGKKALTKAQTIELYPSMRVHEACLYSDLVDYLESESELRLTEELADEQQQENSPPLSTLNAQAAKKESSHSKISKGDLSYTNLFQDVRTTMDLVHNDGSLKSKVLDDLPRYIRKTPDMPVFFDRLRQNDSKVFLLTNSEFYYTNKVMSYMLDGFNDKYKSWRDYFDIVIVGADKPRFFSEGTTMREVDTATGNLLITNVKDRFEPGKVYNGGSLSLFQKLTGAKGSRVLYIGDHIFADIIKSKKSHGWRNLLIVPELQHELQVLNEEKDTIIHLLNLEFIRAEIFRGLDSESTQAPDIEVLHRHIKQNNEKLNRSYNKYFGSLFKTGSNTTFFSMQVQRYADLYTSDYLNLLNYPLFYQFSANIQNLPHETVAAASFDKSSN</t>
  </si>
  <si>
    <t>MIFQTHLQMRNLKTTRMFHHLHCLLFTRERCSREFFIYLITYFHVLSNLDDMDYTIAVYNSPDFEELAFDMVIDRLIALGYPASIKKLRYDPALGIRGLFLDKELGNLLKIDNFGNITLCLHGRKVLTTKETIEFYPSMMVHGDDIGRRFYLLNTLFTLPEASLYSDLVEHLEKESGLKLTEEVANEQQQTNSPPLERIHQPAPQQTHPIGDLSYSNLFQDVREAMDLVHNDGSLKAKVLEDMPRYIKKTQAHVLFDRLHKNGNKVFLLTNSEFYYTNKVMSYLLNGTNPEYKTWRDFFDVIIVGADKPRFFGEGSTIREVDMNTGNLMITNVKDRFEKGKVYHGGSLSLFQKLTGAKGNKVLYTGDHIFADIIKSKKTHGWRNLLVVPELQHEFKILMFNCLKNEQKNTVIHLLNLEFIRAEIYRGLDSESTTPPDISDLHQHIKEATNKLNAAYNKYFGXXXXXXXXXXXXXXXXXXXXXXXXXXXXXXXFNANTVTMPHENLTGASFDKMSN</t>
  </si>
  <si>
    <t>MSIVKLDSIELNSLDVIDMDYTIAVYNSPDFEELAYQMTIDRLITLGYPATIRNLRYDPSFPIRGLFLDKELGNLLKIDSFRNIILCVHGKRTLTTKEASELYPSMRVHSDEIGKRFYLLNTLFTLPEACLYSDLVEHLEKHSNLKLTEEVADEQQQLNSPPLNTIHQTSTTSSSDSSSSMPDGDLSYTNLFQDVREAMDFIHNDGSLKTKVLDDMPRYIKKTNANVLFDRLRKNGNKVFLLTNSEYYYTNKVMSYLLNDTNPSYATWRDFFDLIIVGADKPRFFSEGTTIREVDINTGNLMITNVKDRFEKGKVYHGGSLSLVQKLTGAKGNRVLYTGDHIFADIIKSKKSHGWRNLLVVPELEHELKVLHEQKQTIIHLMNLEFIRAEIYRGLDSESTIPPDISVLHQHIKQASATLNSAYNKTFGSRFKTGSKGTFFSMQVQRYADLYTSDYLNLLNYPLFYNFSSSLSVLPHENLAGVSTDKLSG</t>
  </si>
  <si>
    <t>VCRCLNYIYHVSWILISWNLLIPFRKLYLDDLSNPPTEEELRNYTDLPSELLPPIHKREMSKRIFVNRDIKLDRIEFFGCMYSLLLFRHGLHYRCLQFTCLRRVCTGLYTRFMIHECSTIHYRGLFLDKELGNLLKIDSFGNIVLGVHGRHRLDSKEMLDLYPSMRVGGNDIGKRFYLLNTLFTLPEACLYADLVEHLEKESNLKLTEELADEQQQENSPPLHQLHKQHVSDHAEEQQHLLKMAQERAEQKTLVEQVEEQVEDDESFPVGDLSFSNLFQDIRQAFDLVHGDGSLKSKTLEDMPRYIKKTNAHVMFDRMRQNGNKVFLLTNSEYYYTNQVMSYLLNDTNPNYASWRDFFDLVIVGADKPRFFSEGSTIREVDLATGNLKITNVKDRFEPGKVYHGGSLSLVQKLTGAKGNRVLYTGDHIFADIIKSKKSHGWRNLLVVPELQHELQVLNDEQKTIIHLMNLEFIRAEIYRGLDSECRSPPDISVLRQHIKDATTKLNNTYNPYFGSLFKTGSYPTFFAMQVSRYADLYTSDYLNLLNYP</t>
  </si>
  <si>
    <t>MQHKRGSRDLQDNFAPDSPSIQKFLDKPSPSTSTYKRDILSYRSNFHRIFVNRDLRLDKIKWIGFDMDYTLASYNSPAYESLTYDLITEQLIKMGYPHQLSSMSYDPEFPVRGIYFDKVLGHLIKVDSFGSIVRCLHGRRTLTKQEISELYPSFTVPTQDIEKRYWPLPTLFNLPEACLYANLIDYFFNRDEKRLLRQSREDVSFEGSGPTITNLFQDVRLAMDHVHLTGLLKERTLADKEKYIKRTPDTAVLLDRLQKAGIKAFLLTNSEFYYTHAVMSYLLEGHGDGVSLNKSWRDFFTVIIVSAGKPSFFSQGTTLREVDIITGNLMISKIEKFNQGHVYQGGSIGLFNSLTGIKGNEVLYVGDHIYADIIKSKKIHAWRTLLVIPELEKELNVWQECTALVQQLRKLEWMKAEVFRNLTSEDTQPPDTTDIRKHKKVVVERIDHSYNSYFGSLFSSGSKNTWFASQVMRYADLYSYDYLNLLNYPLFYHFTAQYQNMPHVQEEK</t>
  </si>
  <si>
    <t>MDIKRDPIEEYITQLGGNKLIRKILIANNGIAAVKAIRSVRKWAYSTFGNERIIKFVVMATPEDLKANAEYIRMADQIIEVPGGTNNNNYANVDIIVDFAERAGVQAVWAGWGHASENPRLPELLSRTATKIAFIGPPSNAMKDLGDKIASTIVAQSARVACVPWSGSGLTVEYSKTGVTEDVYRQATIATVEEARVCAERVGFPAMIKASEGGGGKGIRKVTTMEELPACFRQVQSEVPGSPIFFMKLVPNARHLEVQIIGDQYGEAISLNGRDCSVQRRHQKIIEEGPALAPRPEVWLEMERAAVRLVKEVGYVGAGTVEYLFDGDYYFLELNPRLQVEHPVTEEITGVNLPATQLQIAMGIPLYRIPDIRRLYNQQPLESSSIDLQDFSKRVPSKGHCIAVRITGENPDEGFKPTSGKIHELTFRSTPNVWGYFSVGPFGGLHEYADSQFGHIFASGATREDARKAMVLGLKEISIRGDIRTPVEYIIHLLETEAFRMNEIHTGWLDVLIAEKIITPKPDNMVVVLCGALYKAHSLYCSRGNEFIQQVTVGQLPSMELLANVVPIELIYNNVKYLFEVSRKSASTFMVSLKSDRSNFIEASIVLMSDGGLLVMLDGKMHVCYGREDVTGIRLTIDSKTCIFSQEYDPSILRTSSPGKLVRYLVDDGSFVTKGTSFAEIEVMKMYMPLIVPETGRIKFELSEGSVMTAGAIIAHLELEDCSSIQKSTVFTGTLKKMLPPTLIGDKPHQLIAHTIHCVKSVLGGYEAIQINGLIERLFEQINDPQLPFYEFNEQLSVINNRIPQSLSSLICEELSRFKSNTIESVICSQYQPSAQTVADDFNTLSLSKSLNAYLNKSQLENESVAKTLTQTVKPILDLTHKYIDGIKGARINIIRSLLEEFITVEGLVQHRPLQTVLKILRQTYKENMPRLLELAMAIHPQSKKHILILGLLKKIDLDNSVPDYIELLKKLSQLAGNSMDISLRAKQIIVNSQLPSNDQRIIQLDRSIKQINELLEEEERYKEIYNISKQSADLLDVLIPNFENADEFVRRTSMEIYVRHSYRSYHVENIRVTLDNNDAEAKRGFESVEWHFYITLPGNNISPPLSSSSNGRSTLGLGVRPHSILSGLSMMRTDSTDSIQAMEDQTKLRYGMMVSFENESKFEVALPNILKNYNIEDDFNQGRSKTSGESTDILSVVLKYLPETMAEENEATQRFSAILKSNQRELSLARIRRVTFVCCGKVGQQPKYYTFRERHGYKEDPIFRHIEPAMAYHLEVRRLNNFDISHVPTQSQRIHLYYAQEKGKKETDPDADRCFFVRSVIRFSDLSSNGNETKMVDILLSQVEALLSESIEALEMTMANRKYARAQNHSIFLNIMPEVMFDERMIGYVVQEIGDRLGKKLWKLRVGQVEVKGRLRKDNQLIPVRFFVQNPTGYAFQVQCYYEQMNAVGQQVFAVVPGSARGIWEGLPVDTPYPVMDAVQRNRFKAQRLDTTYVYDFPDLFTEALQSIWMEYMERNKENPAKVSPPPRPVVDAVELIITPGVNCTDYPPSTPYEQLPENMRPTIEETYRPIGYNDIGMVAWKMTLYTPEYPAGRQVIVIANDITHQIGSFGPQEDLMFQLASEMARREQIPRIYLSSNSGARIGLADEVKSKFRVLWNNPKDPSKGARALYLADEDYQALSKTNSIAAQQDAEGRWILTDIIGQKNGFGVENLSWSGFIAGETSKAYDDIFTITLATGRSVGIGAYLVRLGQRTIQNDAPIILTGASALNKVLGKDVYESNQQLGGAQIMYPNGVSHISVNDELRGITSILQWIAFVPKSKGELVPIVAPIDPPTRDIDFDPTMNSKYDIRDLISGYSSNVDPLVWISGLFDRDSFIETMGGWAKTVVCGRARLGGIPVGVIGVETRTIEKVIPADPANPLSQEVVIPQAAQVWYPDSSYKTAQAIADFNKGEELPLIILANWRGFSGGMRDMFDEILKFGSMIVDNLRNYKQPVMVYIPPEGELRGGAWVVLDSTINLDQMEMYASESARGGVLEPNGIVEIKYRDPELIRTMHRLDDKIASLDQDLANCQDDSQIKQIKQQIQTREKELLAIYQQVAIKFADLHDTPGRMKAKGVIHDVVPWKSARKYFYFRLKRRLLEEQQIRLMERINPSLNRYERKQILESWIEELAMSEDNQLPAQFHENQWRSEFLSNSCNLLQDKINDLRKSYIQNQIVHYVQQDSDAALDGLIQLIDTLSPDQKKYIISKLNN</t>
  </si>
  <si>
    <t>MKMNDGGVHQDCHCLFDTISVKNNNSMGGEMYITYIDQQQQQQPQDKQRFIQEQEQGRIIYNQQQAFKIDNPTTISKINNNNNNNNNSVALHYQLQYNILYSTAGIIMHMDHSKSLILEEYINQLNGTKIIKKILIANNGIAAVKAIRSVRKWAYTHFGNERAIEFVVMATPEDMKANAEYIRMADQIIEVPGGSNNNNYANVDTIVDLAERAGVQAVWAGWGHASENPRLPDLLSKTSTSISFIGPPAGPMRDLGDKIASTIVAQSARVACVPWSGQGLTVDYQATGGVDAAIYRKATVETVDEAKEVIEKIGFPAMIKASEGGGGKGIRKVTSMDELAASFRQVQSEVPGSPVFIMKLVPNARHLEVQIVGDQYGEAISLNGRDCSVQRRHQKIIEEGPALAPTPEVWLEMERAAVRLVKEVGYVGAGTVEYLFADGDYFFLELNPRLQVEHPVTEEITGVNLPATQLQIAMGIPLFRIPDIRRLYGQTPFGDAAIDLQDYAKRLPPKGHCIAVRITGENPDEGFKPTSGGIHELTFRSTPNVWGYFSVGANGGLHEYADSQFGHIFASGPTREDARKSMVLGLKEISIRGDIRTPVEYIIHLLETDDFKNNAIHTGWLDKRIADKIKSHKPDTQIVVLCGALYKAYTTYQQRLVEFTGQVTVGQLPSLELLANIVPVELIYHNIKYQFEVIRRSPTSFAIVLVRDKTNIVDVNVVGMTDGGLIVMMNGKTHVVYGRDEVTGLRLMIDQKTCTFSQEYDPSILRTPSPGKLVRYLVDDGSVVSKGAAYAEIEVMKMYMPLVAPESGRIKFHLSEGGAMGAGAIIANLELEEGCAVQKSTVFAGTLDRMQPPILRGEKPHQLAKATLVAVKNVLTGYEVCSVQTLIDNLFVQMTDPLLPYYELNESLSVIHNRIPAPLCELIREEISNALVQRDQFTSKVLLHRLNNYLTRQMVENESAAKTIATTVAPIADLAKRYVDGAGGARIATVRSILEDFITLEDLVQHRNIQTVLKSVRQLYKDDIKKVGDVALSIHPQSKKYALVQTILKKIDATNSTADYTDQLKKLSGLSGASIEISLRAKQIIVNSQLPSGDQRVDQLRRSIKNIIDIQKQSAADLEGSTDSTTSSSSSSSTPPTSINAPALNQIAYLKEMSLLTKQTAEICDILVPNFTADCASTRKVAMEAYIRHSYRSYFVEDTRVTDSLDERSKQRGFNCVEWHFYISLPSGNNSPTLQQQQHMALSRSHNGGAGLNGSRSHNPIMNGLSMLRTDSTDSLQAVEDQCKLRYGMMVHFADETSFAQTLPQILRYYNVEDDFNGGRPKNQGGESTDILSVVLTGYYPDTLAEENSATVRFAAILKSNYRELITARVRRVTFERGKRETDPDADRCFFVRSVLRYGDLSGSNEIKIVDILLSQIEAMLSESLEALEMTIASAKRYERAQNHNIFLNILPEVMFDERMIGYVVQEIGDRLGARMWKLRVGQVEVKGKLRKENQLIPVRFFVQNPTGYAFQVYCYYEQLNAAGQLVFAVVPGSNRGIWEGMPVDTPYPIMDAVQRNRFKAQRLDTTYVYDFPDLFQEALQSLWVEYMDANRANPKKVNPPPRAVVDAVELILAPGTKTDVPPTVPFCQLPEDIRPKLEETYRPIGYNDIGMVAWRMTLYTPEYPAGRQVIVIANDITHQIGSFGPQEDLLFQLASETARTEQIPRIYLSSNSGARIGLADEVKQKFKVLWNNDKDPSKGVRALYLEDQDYQRLAETNAISAVKQDDKWILTDIIGQKNGIGVENLSWSGLIAGETSKAYKDIFTITLVTGRSVGIGAYLVRLGQRTIQNDAPIILTGASALNKVLGKDVYESNQQLGGAQIMYPNGVSHISVNDELAGIRSILHWVSYVPRSKGEMVPILAPIDTPNREIDFDPSLNTKYNIRDMIQGHSSDIDPLVWISGLFDRDSFTETLGGWAKTVVCGRARLGGIPVGVIGVETRTIEKVVPADPANPLSQEVVSSQAAQVWYPDSSFKTAQAIADFNNGEELPLFILANWRGFSGGMRDMFDEILKFGSMIVDNLRDYKQPVIVYIPPEGELRGGAWVVLDSTINLDMMEMYASESARGGVLEPNGIVEIKYRDPELIRTMHRLDSRLIQLDAEIAQAASADDAKPLRAQAAAREKELLSIYQQIAIKFADLHDTPGRMKAKGVIADVVQWKTSRFYFYNRLRCRLFEEQQLRLIARVNPTLSRLQRRQLLDGWIANIAPANTPAETLHNNEWRADFIDKSFTLLTERISQLRSQYIQQQIMEFNGQDNEAVLDGFVQILNSLPPDQKKYLLSKLNQ</t>
  </si>
  <si>
    <t>MNKILDLAQSLHPQSKRYRLILIILQKIFENQAVSSYLETLKKLSVQSGSAMEISLKAKQIIVHSQLPSNQQRKEDLLQTLSEIHQILDQEERSKKIQSIARQANEISDLLIPHFNHPLYGPLAMELYVRHSYRSYYVEDSNFTKNDQFNYMEWHFYISLPSSSPTYSANSPPTFNHIRQSSSSPGMSIMTGLQSMLRTDSTDSLSNIEDHTKLRYGMMVHFENELKFQDSLSLILKSYNNNNIQNNNNNNGNGKGHKSQLSRDGNQGESTDILSVVLNIYPETISDETKVINSITTILKGYSRELSLCRIRRITLICSGDIGKPLKFFTFRERHLYSEDPIFRHIEPAMAYHLEVRKLSNFDISHIPTQSQRIHLYYAQEKGKRETDPDADRCFFVRSVIRYSDLYGSNEIKVDILLSQVESLLSESIESLEMAMVNKRYERAQNHSIFVNIMPEVMFDERMIGYVVQEIGDRLGKKLWKLRVGRVEVRGKIRKENTLIPVRFFVQNPTGYAFQVQCYYEQMNPLGQHVFAVVPGSSRGMWEGLPVDTPYPIMDAVQRNRFKAQRLDTTYVYDFPDLFREALQNNWMEYMDQHKKNPNKVSPPVNHGVLECVELILSLQNCKTDHPPQVPFDQLPQDQRPTLEETYRPLGYNDIGMVAWRMTFYTPEYPKGRQAIVISNDITFQTGTFGPQEDLLFKLASEMARLEGIPRIYLSSNSGARIGLADEVKSKYQVIWNNPLDHSKGIKDLYLTTKDYLSMQGFIKAYQDPQDEDRWILTDIIGQKNGIGVENLSWSGLIAGETSQAYNEIFTISLVTGRSVGIGAYLVRLGQRTIQNDAPIILTGASALNKVLGKEVYESNQQLGGVQIMYPNGVSHLAVNDELRGIQSILSWLSFVPKSRGDLVPIMSPIDLPDRLIEFDPTYTQKYDTRCLLGGFQSPHDPKSWVSGFFDKDTFIETLGGWANTVITGRARLGGIPMGIIAVEMKSVEKVIPADPANPLSQEQVSSQAGQVWYPDSSFKTAQAIQDFNHGEELPLMIFANWRGFSGGMRDMFDEILKFGSMIVDNLREYKQPVFVYIPPGGELRGGAWVVLDSTINLDMMEMYASETARGGVLEPNGICEIKYRDPELIKTMHRLDPKLQEWDKEIGLATSINGGLDQNQRNIKQQIQQREKELLGIYQQIAIKFADLHDTPGRMKAKGVIHEVIPWKESRKYFYHRLKRRLYEERQLKLMDKVHPNLPRKQRLDLLNEWISDIHNSNCLNGDNLNGDNLNNAQNLIDFQDNEFISNFLIKNLHLLNDKTNDLSRDYIQNQIINFAQTDTDSTLDAFHLLFNNLSNDQKKLLLSKINNNNFDNNDDEFIQTA</t>
  </si>
  <si>
    <t>MELEEYIKLLGGDKIINKILIANNGIAAVKAIRSVRKWAYSNFGNERIIKFVVMATPEDMKANAEYIRMADQILQVPGGSNNNNYANVDIIVDFAERAQVQAVWAGWGHASENPRLPDLLSKTKTGIVFIGPPANAMQDLGDKIASTIVAQSARVACVPWSGSGLTVDYSKSGEIPQDIYRKACVTSVEECKAVAERVGFPAMIKASEGGGGKGIRKVLSMEDLPSSFRQVQSEVPGSPIFFMKLVPNARHLEVQIVADRHGEAISLNGRDCSVQRRHQKIIEEGPAIAPTPQVWEEMEKAAVRLVKEVGYVGAGTVEYLFADNQYFFLELNPRLQVEHPVTEEITGVNLPATQLQIAMGIPLHRIPDIRKLYKQNDLFGDNKIDLENFENRLKPKGHCIAVRITGENPDEGFKPTSGQIHELTFRSTPNIWGYFSVGAKGGIHEYADSQFGHIFASGTTREEARKTIILGLKEISIRGDIRTPVEYIIHLLETEAFKNNEIHTGWLDVLISEKIQTKKPNTDVVVLCGALYKASTIFQTRVQEFTNQVTFGQLPSLELLQNIVPVELIYNNIKYQFDVSRTGPNSFSVHLKNDRSVIIDSTIISLSDSGLLILLDGVTHVCYGREDVTGLSLIIDSKTCVFSEEYDPSILRTSSPGKLVRYLVDDGSLVTKGTPFAEIEVMKMYMPLLVPEKGTIRFVLSEGSVMPPGAIIANLDLQDTTSIQKSTIYQGSLTKMSPPTLIGEKPHQVLASTLSNFKNVFCGYESNNLVQLVDDTFKQLINPELPIYEFKEALSNIQSRIPQPLVALINQELDQPVETFNSKHLQLSISLFLNKLLLENEQSSIATSNNVKPIKDLTDKYFDGVKYASINIIKSFLEEFIQVEISLQNKNIQTVLKSVRSSYKDNVSKVVDIAQSLHPQSKKYKLILIILDKILSEGLVGEFIDQLKKLSVLGGQSMEISLKSKHIMVRAQLPSNKQRSNDLKESLVSILNSTTDSLNEDPNEDRDKKISILSKQTNEISDILIPFFNNQPDDIRRLAMEVYVRHSYRSYYVEDTKVTLSNENELFSFIEWHFYISLPSSSSSPTYGSPLVRSSGGGFPSPRPSAIFNGLSMLRTDSTDSLTAMEDVSKRRYGMMVYFEDEKKFEEKLPFILKRYNEENKSKQLNLGQQQQEESTDILSVILSCYPDSISQENQAINSFTMILKNYIKDLSNARIRRITFICSSEGKPLKYFTFRERHLYNEDPIFRHIEPAMAYHLEVRKLSNFDITHVPTQSQRIHLYYAQEKGKRETDPDADRCFFVRSVIRYSDLYGHSNEIKVDILLSQIETLLSESIEALEMAVSNKKYEKAQNHRIFLNIMPEVMFDEKMIGYVVQEIGDRLGKKLWKLRVGGVEVRGRIRKENNLIPVRFFIQNPTGYAFQVQCYYEQQNSIGQTVFAVVPGSARGIWEGLPIDTPYPIMDAVQRNRFKAQRLDTTYVYDYPDLFREALQNIWMEYMEINKENPVKVYPSSRGVLECVELILSPGAFTDYPPSVPIDQIPDSDESKPKLEETYRPVGYNDIGMVAWRMTFYTPEYPLGRQAIVIANDITHQIGSFGPQEDLLFKLASELARKEKIPRIYLSSNSGARIGLADEIKNRFKVAWNNENDPTKGIKHLYLCDSDYQQYSNSVKAYQDPNDSEKWIITDIIGQKNGIGVENLSWSGLIAGETSQAYNEIFTITLVSGRSVGIGAYLVRLGQRTIQNDAPIILTGASALNKVLGKEVYESNQQLGGSQIMYPNGVSHIVVNDELRGITNILQWLSFVPKNVGELVPIISSIDPPERDIDFDPSKAINGKCDTRHLISGFYSELDSTQWISGMFDKDSFMETLGGWANTVITGRARLGGIPVGIIAVETKSVEKIIPADPANPLSTEQVTTQAGQVWYPDSSFKTAQAIADFNNGEQLPLMIIANWRGFSGGMRDMFDEILKFGSMIVDNLRNYRQPVMVYIPPCGELRGGAWVVLDSTINLDMMEMYSAEEGRGGVLEPNGIVEIKYRDPELIKTMHRLDSKLIEWDKQIPIGVSLNGLDQQQKSIKLQIQQREKELLGLYQQIAIKFADFHDTPGRMKAKGVIHQVVPWKFARKFFYNRLKRRLLEEQQLNSISKSNPKLNRQQRLNLLENWLKEIYIQQKDQHNLSENQKLNQFISPPSFDYKNDDKVISSIIESSLSLLSDKTNNLSKNHIENQFLEIIQSNSEILIDNFKNIIPLISNQQKNHLINLLSNNLNNNN</t>
  </si>
  <si>
    <t>meikqqqlagpqfasvgefvqwsggdrviervlvanngiaavkairsirkwafevfgnertvqfvamatpddlkagaeyirladsfeevpggsnannyanvplivdlalrtgahavwagwghasenprlptslaavgiaflgppassmrdlgdkicstilaqsarvsvvpwsgdgvevqygetgitdeqrskaqvksaeqarevlrrigypamikaseggggkgirkvtkedeveaafrqvvseirgasvfvmrlvpsayhlevqvladqygdaialhsrdcsvqrrhqkiieegpvvvadaevlremergavrlarevrysgvgtveylyadgqyyflelnprlqvehpvteqitqvnlpacqlqvamgvplhriaeirrfygqdpqgqtaidlyntaprpahghviacritaenpdqgfkptsgsiqglnfyssprvwgyfsvdgtgalhefadsqfghlfawgetreesrknmllalkelsvrgdvrtpvevlihilassdfrnsqihtgwldeliasefktekpdlwlvlacgavfqahahflamreeciealrrgqvpppdklvtevvvelvyngfkyplkaqrsgpssfllslpgspnvieaeayglrgdrllilvdgkshtcfgredptglrltigartvlfakefdpstlvtptpcklvrylvadgehvgaghayaevevmkmymplitkepgvlhfhaiegavlatgdlvatlelddptrvqratffsgelpamkqprtrgskphqlvrfnlaaignvltgyqplavervaadlfahlhhpalpalecydllettvvpsgraedalqhvqalvdeyqaavssaqggdvpafpsarllallgavelpeaeakswlaatqplkqlaldyaegleahaqrivvsllqnylaveqlfqgrhvptvlqelrekhktdlgrvvdialcytrnlqcahgvvalleqvearhwaiidrylptlqelaalvgskgnppthprggrsnspdvelaggragglagwlkaiedylrrtatitdeqerlrhistladesasvfdllmgllthqdaelrrlglevyvrrtyrsyaikslevlerprptdgegflfgefqfaqadvhassagpaalapapgphtmarpesvddlmllererrstrtqaapkeptrygvmlvfddlaqmralfewameaymppaqegpelvnilnvvllknssgaaeagksaedaeraliddfagflqphtehlrslairrvtlvisrerefpdhytfrerldygedaifrhiepplayhlelrrlanysveyvptanrqlhlyyaqqkgkehlpaaqchrrffvratlqsqilhtegekvftealnalelavrearfqasfnhhiflkfmpevviapekvdsilrtlgeqygrrmwklrvsevevvallkqpsgavvpvrffasnptgyhfkidtyaevrdaaggrirlvpvqrgrdptplparelsepypavdlleqrrivarqnettyvydflelfkealkeiwrdyalacrkaaaaaaasssgggasapeppkvlleawelvpdagapggvrevannamghntvgmcpagrdvivvandithqigsfgpeedvffeavsklararglprvylaansgariglaeevkqafrvqwvdpadpgrgfhylyvedadyealrpyvncertadgrwrivdiigrrdglgvenlrgsgliagetsrayeeiftitlvtgrtvgigaylvrlgqrtvqnqgpivltgatalnkvlgrevytsnvqlgglqimyangvshvsaddelqavravlqwvayvpaargealpvlatpwdavarpvawspqentpydpremlggallpsgewcggffdrgsffetlagwaktvvcgrarlggipvgvicaetrivervtpadpanlashesvsqqaggvwypdsafktaqaiedfnkgeqlplfifanwrgfsggmrdmfdeilkfgsyivdhlchyaqpvfvyippfgdlrggawavldptinpdmmemystetgrggvlepsgtveikyrerellltmhrldpklqalalalkaaatpadtdrigreiaqrevdllplyrqvavefaarhdtpgrmkakgvisdiipwahsraffharlrrrlaeeraraavaqategsplsrdqvtrllrswllaststsaaddeaeaarvwadndtawkwlsnpdalaphlaelrkaaaarrvadaakldftawkqalndalgglspeqrqeiaelarqaass</t>
  </si>
  <si>
    <t>MQRKEGFVDVQEYVAAHGGDKVIRKVLIANNGIAAVKAIRSVRRWAYEMFGDEHAIQFVVMATPEDLKANAEYIRLADQFAEVPGGSNNNNYANVEVIVDIAERAGAQAVWAGWGHASENPKLPESLSATRERIAFIGPPATAMRDLGDKIASTLVAQSADIPCVPWSGAGLTVDYAASGKIPEDIYARCTLTSVEDALRAAEHVGFPAMLKASEGGGGKGIRKVTNIEELPAAFRQVQGEVPGSPIFMMRLVPNARHLEVQILADKYGQAISLYGRDCSVQRRHQKIMEEGPTVAAAENVWTDMERAAVRLVNSVGYVGAGTVEYLFEETGNYYFLELNPRLQVEHPVTEEITGVNLPASQLQIAMGIPLHRIPEIRRLYGLDPFPASVPEGRFDFYNTPRLPPRGHVIAVRITGENPEEGFKPTSGDITELTFRSNPNVWGYFSVGSHGGLHEYADSQFGHVFARGATREDARKSMVVGLKEISIRGDIRTPVEYVIHLLEREEYKQNHIHTGWLDGLIASKVPTLKPDNMLVVLCGALYRAHDITTKRTTEYLSQLGRGQVPHNEMLSTKIPVELIYLNTKYRLTATRSGPHHYTVTLAGDKTVVEAQVRTMRDDGLLVLLDGNLHVVYGREEAAGLRLIVDSKTCMFSHEYDPTHLRTTTPGKLVRHIVPDGSSVRKGQPYAEVEVMKMYLNLTAPEDGKISWVLSEGSAMAAGDLLARMELDDPSRIMRPVDFDGRLPAHKPANLVGDKPHQLLRTAIAAIKRIIEGYDNQKIAETVDEMLVHLANPHLPLFELRESLSVLAGRLPRQLMDSIDEVLLNYERSLGTPSPLAFEGKTIQKLIEECTAGNAALARVAAPLHEIAGTYADGVQGHTIHIISHLLTEFLTLERLFYNKHTLAVIRDMREKHKDQLAPVMNIALALHPQSKRSTAISTLLMRVEALGLVDCLAELLTEVSLLSGRNMDISMRAKRMLIRAQLPSVQQRMESLEEMLRAVVDATEDTRTRLLKAVVHIPSDLLDVLLPLISQSEPAVREVGVEVYILRAYNAYQVTDFKVLSTNPLRAEWKFAKLPPPALAESPDHVAKTKTPRKGVFVLVEPKNTPEALENTMLEALNTYDASVLQVASLMYPETIPAEQSFTTQLTNVLRRATSNVRRVTLFCNRLGRAPKYYTFRKRLNFGEDTILRHIEPATSHHLEIRKLENYDIELFPTDTPDIHLYNAVERNRKVDPHQCIFARAVVKHRVLDTEPLNGATLSARPRVNSLTAPVFEVLVAEVERLLNKSLEAIDVAISDARFKAAHGHHVFLNVIPHLVANEHNIESVVLLLGNRHGSKMWRLKVRRVEVLIHIKRTPAAPAIPVRFFVSNPSGHFFRVHVYRQSLEAGGRVVYRALPGSRGRGLDGIPTDSAYPVMSPVQRKRFQARHVQTTYCFDFLDLLRQTIAQTWQKHKSNGGASVSLPSELLQARELILVPAGDNKYEIQETDRPIGRNDIGMVAWRATFFTPEFPQGRDLIIIANDITHQTGTFGPSEDHLFKLASELARKEGIPRIYISANSGARIGFAEELKDKFQICWNNPSDPSKGVRHLFLSDADYTELSKKGSVKAVKDPQDSNRWIITDIIGAQHGIGVENLSGSGLIAGETSLAYEEIFTVTLVTGRSVGIGAYLARLGQRCVQTDGPIILTGASALNKVLGKEVYESNTQIGGPQIMYPNGITHVAVPDDLGGITAIVKWLSYIPARKGIPAPVYQGILDDPERDITFALSGKYDTRHMLAGRLTGIPEHAWVGGFFDRDSFTETLAGWGKTVITGRARLGGIPVGVIAVETQTTERVVPADPADCLSQEEVLAQPAQVWFPDSSYKTAQAIQDFNNGEQLPLIIFANWRGFSGGMRDMFNEILKFGSMIVDNLRKYKQPVFVYLPPGAELRGGAWVVLDSTINPDMMEMYADDNSRGGVLEPSGAVEIKYRDRDLIKTMHRLDDKLRILDVKLAEKQDIEDTRAKIAAREKELLPFYQMMSLKFADLHDTPGRMKEKGVIREVVPWRSARRYFFHRLRRRLAEEALCARIVRASPGLTHEAALRTLQEWTAQATQEQVKDDARVADALALAVREGGWAQTRISELRGKWMMEEMMRMRGEDESAFQFALASLSVKCHCIKLFNFKK</t>
  </si>
  <si>
    <t>IDPIEEYVIGHGGNKVIQKILIANNGIAAVKAIRSVRKWTYSTFGNERLIKFVVMATPEDLKANAEYIRMADQFIEVPGGTNNYNYANVDIIVDFAERAGVHAVWAGWGHASENPRLPELLSRTKTQIAFIGPHASAMRDLGDKIASTIVAQSAKVACVPWSGSGLTVEYSKTGVSPDVYRQANVASVEEAKTIVERIGLPAMIKASEGGGGKGIRKVTTMEELAASFRQVQSEVPGSPIFIMKLVPNARHLEVQIIGDQYGEAISLNGRDCSVQRRHQKIIEEGPALAPLPELWTEMERAAVRLVKEVGYVGAGTVEYLFQGGRYYFLELNPRLQVEHPVTEEITGVNLPATQLQIAMGIPLYRIPDIRKLYGHSPFDNTPIDLQELSIRIPPKSHCIAVRITGENPDEGFKPTSGGIQELTFRSTPNVWGYFSVGPHGGLHEYADSQFGHIFASGNTREEARKAMVVGLKEISIRGDIRTPVEYIIHLLETDSFKRNDIDTGWLDRLIAEKIITAKPDCMLVVLCGALTKAFNQCALRCQEFIQQITVGQLPSIELLANVIPVELIYNNIKYLFEVRRKSPSSFMIALQHERNNFVDANVIAMADGGLLIMLDGRMNVCYAREDVTGLRMTIDSKTCVFSQEYDPSILRTSSPGKLVRYLVDDGAHVEKGASFAEIEVMKMYMPLIAPESGTIKFALSEGSVMAAGAIIAHLLLDDSATVLKSTVFNGHLGPMLPPTLIGDKPHQLLNHTIQSIRHVLGGYEHPQVNALVDELFAQIETSTLPFYEFHDCLSVITNRLPPSLTTLVYGELARFKSNNIGEDECKEECFNSMALQKTITVYMNKAAAENESIAKTLATTIAPLMDLTQKYIDGIKGSRTSTIRSILDEFIAIDALEHRAIQTSLKNLRHIYKDDVTRILDASRSIHPQSIKHQLILSLLRKIDQTNTVPDYMVQLKRLSQMSGKSMDISLKAKQIIVNSQLPTIKHRMDDLDECIHHVLGLENDEREKEIQVVSKQSADIIDVLIPMFDSSEEHIKRVSLELYVRHSYRSYNVQTIRVCIGQDPLAVERGFECVEWHFYIYAPSTVAAASSTSQSPSPHTTPDGRRLSVISNVLFGGTRVDSMDNLSAIEDQNLLRYGMMVYFHTESMFEQQLPAILKCYNKEDDFNLGRMRPPNDPTDVMSVVIKTYPETIAQENACTTRLSQILKANIKELYQARIRRVTFVCCGSIGQNPKFFTFRERHNFAEDSIFRHIEPSMAYHLEVRKLSNFNITYIPTQSQRIHLYYAQERGKSETDVNADRCLFVRSVISYSDLSRGDNEIKIVDILLSQIEALLSESIEALEMAMATHKSAQNHNIFLNIIPEVIFDERMINYVVQEIGDRVGTKLWKLHVGQVEVKGRLRRGDNLTAIRFFIQNPTGYAFQVQCYYEQFNPLGQWTFTAVPGSPRGIWDGLPVDTPYPIMDAVQRNRFKAQRLETTYIYDYPDLFNEALQSLWLEYVELNKDNPNRIPLPSRRVTDVVELILTPGQMTGTECPPTVPFDQLPEDKRPRIEETFRPIGYNDIGMVAWKMTLYTPEVPQGRQVIVIANDITFQIGSFGPAEDLLFNLASEKARLEGLPRIYISANSGARIGLADDVKSKFKVLWNVPGDPSKGARSLYLTEDDYQLLSASHSVQAERDREGRWVLTDIIGSLNGIGVENLSWSGFIAGETSRAYKDTFTITLVTGRSVGIGAYLVRLGQRTIQNDAPIILTGAGALNKVLGKEVYSSNQQLGGTQIMYSNGVSHLCVHDELKGIVSILQWIAYIPKARGEPLPVLNNGDSVDRDIDFDPCLTAKYEIKDLIMGHSSDLDPMVWISGLFDKGSFIETLGGWAKTVVCGRARLGGIPVGVIGVETKTVEKVVPADPANPISQEVVTQQAAQVWYPDSSFKTAQAIADFNNGEELPLIILANWRGFSGGMRDMFDEILKFGALIVDNLRNYRQPVFVYIPPDGELRGGAWVVLDSTINLDMMEMYASESARGGVLEPNGICEIKYRDPELIKTMHRLDDRLQTLNLEMQRASAANDLPQTITLKQQIQVREKELLSVYQQIAIKFADLHDTPGRMKAKGVIHDVVPWRSARRYFYHRLRRRLLEEQHIKAMHAANPTLSRQERMNLLKQWTAEIELNNNNNKKTILLENDEQVANLLKSCEDALSQRVIQLKKMYNQSQLVDYAQSLDQETMLDNIISLIETLSPDKRKALQAKLKQ</t>
  </si>
  <si>
    <t>MDISRDLVEEYVSALGGNKVIKKVLIANNGLAAAKAIRSVRKWAYSNFGDERIIKFVVMATPEDLKANAEYIRMADQILEVPGGTNNNNYANVDVIVDFAERAGVQAVWAGWGHASENPRLPELLARTATKIAFIGPPMGAMKDLGDKIASTIVAQSARVACVPWSGSGLTVDYAKTGVPEDVCRKATIATIEEARECAERVGFPAMIKASEGGGGKGIRKVTCMEELPASFRQVASEVPGSPIFYMKLVPNARHLEVQIIGDQYGEAISLNGRDCSVQRRHQKIIEEGPALAPRPDVWLEMERAAVRLVKEVGYVGAGTVEYLFDGDYYFLELNPRLQVEHPVTEEITGVNLPATQLQIAMANSKQSYRIPDIRKLYKQQPLEDSPIDLQDFSQRLPAKSHCIAVRITGENPDEGFKPTSGSIHELTFRSTPNVWGYFSVGASGGLHEYADSQFGHLFASGVTREEARKAMVLALKEISIRGDIRTPVEYIIHLLETDAFRNNQIHTGWLDALIAEKIVTAKPDTMVVVLCGAIFKAHSVISSRTAEFLHQVTVGQLPSLELLANVVPVELIYNNVKFLFEVSRTGPSSFTVALRGDRIATVASTTVAMSDGGLLVMLDGRMHVCYGREDVTGLRLILDAKTCVFSQEYDPSILRTSSPGKLVRYLVDDGAPVLKGTAFAEIEVMKMYMPLVAPESGCIKFLLSEGSVMGAGAIIARLELDDCSSVQKSTVFSGSLAEMSAPNLIGDKPHQLLKNTVDSVRNVLGGYEPAVDVVGLIDNLMAQINHQLLPIYEFNECLAVISSRIPPQLVTLVRTELSALEESKEPFQTASMSKKLFTYLNTLALENESLAKTTTTTIKPLLDLALKYIDGIRGSRISAIRGLLEEFTTIETMLQHRNLQTVLKASRHTHKDNTQRIVELALAIHPQSKKYRLVHSLLARIEATGAVADYIELLKRLSQLSGGSMEISLRAKQIIVNSQLPSNDRRVTDLENAMRNILAIDDLARTKEINILSRQSADLVDVLVPTFADIVREAPLRRLAMELYVRHSYRAYHVEDMRVTLGEGFSFAEWHFYITLPGTGYSPPLSSSSSSLLGSRSSSSQLHSMSPRPHSIMSGLSMLRTDSTDSLTAVEDQTKLRYGMMVYFTTSAKFADTLPTILRSYNVEDEFNTRANKAASSSGENTDILSVVLSEYPETISEENAATARFAAILKTEYRGLVSARIRRVTFVCCGGVGRPPKYYTFRERHLYTEDPIFRHIEPAMAYHLEVRRLANFDISHVPTSSARIHLYYAQEKGKKETDPDADRCFFVRSVIRYSDLPGADEIKMVDILLAQVEAMLSESIEALEMAVARNKRYERAQNHSIFLNIMPEVIFDERMIGYVVQEIGDRLGKKLWKLRVGQVEVKGRLRRGEALLPIRFFVQNPTGYAFQVQCYYEQLNAAGQLVFAVVPGSSRGIWEGLPVDKPYPIMDAVQRNRFKAQRLDTTYVYDFPDLVNEALQSLWVEFIEARQDGTVPPRVLVDAVELILAPGTRTDVPPTVPFAQLPESMRPRLEETYRPIGYNDIGMVAWRMTLCTPEYPAGRPVIVIANDITYQIGSFGPAEDLLFQLASEMARTEGIPRIYLSANSGARIGLADEVRQHFKVLWNNPADPSKGARALYLDDSDYQRLSESGSVVATRDNEGRWIIDDVIGQKNGIGVENLSWSGFIAGETSAAYEDIFTITLVTGRSVGIGAYLVRLGQRTIQNDAPIILTGAGALNKVLGKEVYESNQQLGGSQIMYPNGVSHLSVNDELRGITSILQWLAFVPRAKGEIVPIVTPVDSPLRDIDFNPALNSAKYNVRDLIAGHLSEIDPLVWISGLFDRDSFIETLGGWAKTVVCGRARLGGIPVGVIGVETRTIEKVIPADPANPLSQEVNIPQAAQVWYPDSSFKTAQAIADFNKGEELPLIILANWRGFSGGMRDMFDEILKFGAMIVDNLRNYKQPVIVYIPPEGELRGGAWVVLDATINLDMMEMYASESARGGVLEPNGIVEIKYRDADLIRTMHRLDERLIQLDREIATGALDEAALKQARQQIQYREKELIGMYQQIAIRFADLHDTPGRMKAKGVITEVVPWKSARRYFYQRLRRRVYEEQQLRLIEKVDPSLTRFDRRQLLDSWLTELAEPADVGLVNDNEWRADFLGKHFNLLNDKVGDLRRSFIQKQIVHYAQQDSDAAMDSILQLMENMPAEQRQYLISRLNK</t>
  </si>
  <si>
    <t>MMELENYISKLNGKKNIKKILIANNGIAAVKAIRSVRKWSYSHFGNERIIKFVVMATPEDMKANAEYIRMADQILEVPGGTNNNNYANVDIIVDFAERADVQAVWAGWGHASENPRLPDMLSKTVTGIQFIGPPANAMQDLGDKIASTIVAQSAKVACVPWSGSGLTVNYSLDGGVSQDVYRQATVTTVEEARLVADKVGFPAMIKASEGGGGKGIRKVLGMEDLAMSFRQVQSEVPGSPIFFMKLVPNARHLEVQIIADQYGEAISLNGRDCSVQRRHQKIIEEGPPLAPTPEVWEEMERAAVRLVKEVGYVGAGTVEYLFDSEGNYYFLELNPRLQVEHPVTEEITGVNLPATQLQIAMGIPLYRIPDIRKLYGQDPFSDTPFDLQDTRQRLPPKGHCIAVRITGENPDEGFKPTSGEIHELTFRSTPNVWGYFSVGPKGGLHEYADSQFGHIFAHGHNREEARKSMILGLKEISIRGDIRTPVEYIIHLMETESFVENRIHTGWLDQLIQEKITTTKPDTSIVTLCGAMFKATSLFNLRTQEFNNQVLYGQLPSLELLNNTIQVELIFNNIKYQFNVSKSGPSHFLLSLKGDKSLVVVCAQTVSLSDGGLLIMLDGKMHVCYGREDVTGLTLIIDSKTCVFSQEYDPSVLRTSSPGKLVRYLVEDGSFVKKGTPFAEIEVMKMYMPLVVPEQGRIKFVLSEGSVMSAGTIIAQLELDDYTTIQKSTVYNGGLAKMSSPILIGDKPHQLLNHSIACARRVLSGYESEDLNRLVDDLFKQVSNPLLPIYEFREALSIIQTRIPVSLFKLINNELQQQQQLLQQRQNLNNSANGTNNNNNNTEFTSKHLSKEITSYLNQLLLENESQFNQTTITIKPIMELIEKYQEGSRVSGITTIKSFLDEFISIESIIQNRNLQTVLKQVRQKHYKEDIKKVRDIALSLHPQSKRFKFVLILLKKIDQTNSVKDYLEPLRKLSTMSGDGMEISLKAKQIIVRSQLPSNQQRMRDLEESVQLILQIPSGDDEERSKRIQALSKQTTEICDILVPHFLSKDPQVRKLAMEIYVRHSYRAYHIEDMRVTDNNDDLSYIEWHYYITHPTTYSPTLGGSPLVRSLGGGLPSPRSPMSIMNGLSMLRTDSTDSLTAMEDQTQLRYGMMVHFDNEIKFGEYLPVILKRYNIEDDFNNGRPKNIGGESTDILSVVLRCYPETIAQENTAIQSFTTILKSYHRDLSNARIRRITFVCCGNAGQPLKYFTFRERHMYSEDPIFRHIEPAMAYHLEVRKLSNFDISHVPTQSQRIHLYYAQEKGKKETDPDADRCFFVRSVIRYSDLYGSNEIKMVDILLSQVEALLSESIEALEMTMVHKKYEGAQNHSIFLNIMPEVMFDERMIGYVVQEIGDRLGKRLWKLRVGRVEVRGRLRKENTLIPVRFFVQNPTGYAFQVQCYYEQINSAGQCVFAVVPGSSRGIWEGLPIDTPYPIMDAVQRNRFKAQRLDTTYVYDFPDLFREALQSIWMDYFEKNKENPHKVQPQSMGVLDATELILSPGTRTDFPPTAPLDQLPEELRPKLEETYRPVGYNDIGMVAWRMTFYTPEYPFGRQCIVISNDITHQIGSFGPQEDLLFKLASELARKEGIPRIYLSSNSGARIGLADEVKSKFKVIFNNPQDPTKGVKALYLTTADYEKLSESHSIRGYQDPTDPERWIITDIIGQKNGLGVENLSWSGLIAGETSLAYDDIFTITLATGRSVGIGAYLVRLGQRTIQNDAPIILTGASALNKVLGKEVYESNQQLGGAQIMYPNGVSHISVNDELKGISGILHWLAYVPCKRGAMVPIVAPIDDPNRDIDFDPTQNLAITGSGLKYDTKCLISGYYSELDPSVWISGMFDKDTFIETLGGWAKTVICGRARLGGIPVGIIAVETKTVEKVIPADPANPLSQEQVTAQAAQVWYPDSSFKTAQAIADFNKGEELPLMILANWRGFSGGMRDMFDEILKFGSMIVDNLRSYKQPVMVYIPPEGELRGGAWVVLDSTINLEMMEMYAADSARGGVLEPNGIVEIKYRDPELIRTMHRLDPKIIAWDREISLTTSTDPSHKQIKLQIQQREKELLGIYQQIAIKFADLHDTPGRMKAKGVIKEMVPWKSARRFFYYRLKRRLFEEQKIKLIDKVHPGINRLERLNLLDSWIQEITGSENSERWNDDKFRSDFLSSPKTDLNDKLSLLSKKYIQSQIINLAQIDSDAAMEGLLSLLPTMSVDQKNYLLSKLQSDNHQPHMNG</t>
  </si>
  <si>
    <t>MIQELETYIKSHGGNKYIDKILIANNGIAAVKAIRSVRKWAYSNFGNERIIKFVVMATPEDMKANAEYIRMADQILEVPGGTNNNNYANVDVIVDLAERAGVQAVWAGWGHASENPRLPDMLSKTQNKISFIGPPAGPMQDLGDKIASTIVAQSAQVTCVPWSGSGLTVEYAKTGVPEQVLRAATIATVEEAIQVAGKVGFPAMIKASEGGGGKGIRKVLSMEDLPAGFRQVQSEVPGSPIFFMKLVSNARHLEVQIIADQHGEAISLNGRDCSVQRRHQKIIEEGPPLAPTPETWESMERAAVRLVKEVGYVGAGTVEYLFADNDYYFLELNPRLQVEHPVTEEITGVNLPATQLQISMDIRKLYNEKPNESSMIDLQDYKKRAAPRNHCIAVRITGENPDEGFKPTSGQIHELIFRSTPNIWGYFSVGPKGGLHEYADSQFGHIFASGPTREEARRTIILGLKEISIRGEIRTPVEYIIHLLETDSFKQGEIHTGWLDQLIIQKVKTIKPNTMVVVTCGALYKASSTFTLRQQEFSHQVHYGQLPSLELLQNTVPVELIYENIKYQFEVSRTGANSYSISLLKDKSIFIDANIQLLSDGGLLILLNGATHVCYGREDVTGLCLIIDSKTCVFSEEYDPSVLRTSSPGKLVRFLVDDGSLVSKGAPYAEIEVMKMYMPVTAPEKGRIRFVLSEGSVMSAGAIIANLELEDSTSIQKSTPFSGTLVKMSPPQLIGEKPHQLLKHTVNNVKNVLCGYESFNLQSIVDSLFIQINDPLLPVFEFKEALSVIQSRIPSNLFQLISQFINQIPFTDSKLLAKDISLYLNKLLLENESLSNTISATIKPILDLTEKYHDGVEAAGIDLIKHFLEEFILIESDIQHRNIQTVLKQVRQTFKDNTQKVFDIALSLHSQSKKYKFIMILLQKISDSNLVIQFMEPLKKLSTMGGSSMDISLKAKQIIVRSQLPSSNEKLKNLESNIQSIIDTPSKDEDERLKKILNISRQSNEISDVLIPFFSTNYSDEVRRLAMEIYVRHSYRSYHVEDSKVTINNNDPTDFSFIEWFFYITLPNSGSVSPTLSPLIRSSSGTLPSPRPMSIFNGLSMIRTDSTDNITAMEDQTKLRYGMMVNFDSIESFGDNLSKVLKVYNNGEFSKARNNNSPIGGESTDILSVILNYYPESISQENHTIQSIVTILRSYVKELNNAHIRRITFICSSTSSPLKYFTFRERHLYLEDPIFRHIEPAMAYHLEVRKLNNYDITHIPTESQRIHLYYAQEKGKREMDPDADRCFFVRSVIRYSDLYGQSNDIKVDILLSQVETLLSESIEALEIAMSNKKYSRAQNHSIFLNIMPDVNFDEQMIGYVVQEIGDRLGKKLWKLRVGRVEVRGKIRKENSLIPVRLFIQNPTGYAFQVQCYYEQLNSAGQQVFTAVPGSQRGIWEGLPIDTPYPIMDAVQRNRFKAQRLDTTYVYDFPDLFREALQNIWMEYMEANKNNTVKVYPSPRGVLEFVELILAPGTSTDFPPTIPYDQLPMDQRPKLEETYRPVGYNDIGMVAWKMTFYTPEYPQGREAIVISNDITHQIGSFGPQEDLLFKLASELARKEGIPRIYLSSNSGARIGLADEVKNKFKVIWNNESDPSKGIKALYLDHQDYVKLSETNSIDAKQDPTNPDRWIISDIIGQKNGIGVENLSWSGLIAGETSQAYDEIFTITLVTGRSVGIGAYLVRLGQRTIQNDAPIILTGASALNKVLGKEVYESNQQLGGSQIMYPNGVSHISVNDELHGITSILNWIAFVPKSRGEMVPIIPPIDPIDRDIDFDPVVSGTKYDTRHLIQGVTSEHDPSVWISGMFDKDSFQETLGGWANTVITGRARLGGIPIGVIAVETKSIEKVIPADPANPLSQEQVSTQAAQVWYPDSSFKTAQAIADFNKGEQLPLLILANWRGFSGGMRDMFDEILKFGSMIVDNLRNYKQPVFVYIPPGGELRGGAWVVLDSTINLEMMEMYAAQDSRGGVLEPNGIVEIKYRDPDLIKTMHRLDAKLIEWDKEIPLGVSVNSLDEKQRAIKAQILCREKELLGIYQQIAIKFADLHDTPGRMKAKGVISQVVPWKNARKYFYQRLRRRIYQEHQINLMAKVYPTMNRLNRLELLDSWLKEITGDKYVTGNDNDEFIANSIYNNLGLLSDRITTLSSQYIQSQIIQYSETDSEATLDAIISILPTLSIEKKNLLLSLLSSSSDK</t>
  </si>
  <si>
    <t>MDNIKRGSLTVEEYITLLGGNKIIKKILIANNGIAAVKAIRSVRKWAYANFGDERIIKFVVMATPEDIKANAEYIRMADQIVEVPGGSNNNNYANVDTIVDLAERAGVQAVWAGWGHASENPRLPEQLSRTPTSIAFIGPPAGPMRDLGDKIASTIVAQSANVACVPWSGSGLTVDYQANGCVDTSVYRKATIASVEEALECAARVGFPAMIKASEGGGGKGIRKVTCAEDLPASFRQVQSEVPGSPIFFMKLVPNARHLEVQIVGDQHGEAISLNGRDCSVQRRHQKIIEEGPPLAPRPEVWLEMERAAVRLVKEVGYVGAGTVEYLFADGEYFFLELNPRLQVEHPVTEEITGVNLPATQLQIAMDIRKLYQQQPFDESKIDLQDYNQRQSAKGHCIAVRITGENPDEGFKPTSGNIHELTFRSTPSVWGYFSVGAHGGLHEYADSQFGHIFASGATREDARKAMVLGLKEISIRGDIRTPVEYIIHLLETDDFRGNQIHTGWLDSLIAGKVSTTKPDTMIVALCGSLYRAYTTWNTRTEEFGNQLSLGQLPSLELLANIVPVELIYRNVKYEFEVARRSPTSLLVWLRRDRNNVIETQVVGMTDGGLLVMMDGRMHVVYGRDEPTGLRLTIDAQTCVFSHEYDPSILRTPSPGKLVRFLVEDGTRVQKNTAYAEIEVMKMYMPLVAPEPGKISFLLSEGATMAAGAVIARLELDDAAAVQKSTAFAGVLPKVSPPSLVGCKPHQLLTETLGRIRETLAGYEQLNIPQLVDDLFDQLGNVLLPSYELVDALSVVQARIPPSLCEIIREEIANAQAAQQETISSLTISLSSSSSSTASTSSTSTPSYYTTRQLSKQLATFMQKVALESESNAKTLVTTIKPIVDIAAKYEDGVNGARIATIRTILNGFIESEQLVQHRNLQTALKHKRAEEKDVKRIVALAHSMHPQSRKHSLVHSLLRKIDQTNAVTDYLEQLKRLSVLSGPSIEISLRAKQIIVKSQLPSQDQREADLQRQISSVLSKEEGSEERAKELSSLTKQTAELVDLLIPLFHSTDRSIRKLAMEAYVRHSYRSYYVEDTRVTLFDEASDNETSNTNITNTNGAPSSPTMASSSPSLPLSPATSVTPSKSTKGFSCVEWHFYISLPAANGSSPTLHSSTSSTSSLTRSHSMIGGSSPRNPIMSGLSMLRTDSTDSLQAIEDQTKLRYGMMVHFDNESRFAEKLPLILRHYNVEDDFNFGRLRGNGALSSPAAGGESTDILSVVLSKYYPETLNEENEATKRFATILKQNYRDLVAARVRRVTFVCNGTRGQPPKYYTFRERHLYVEDPIFRHIEPAMAYHLEVRKLSNFDISHIPTQSQRIHLYYGQERGKKETDPDADRCFFVRSVIRYGDLSGATEIKMIDILLSQIEAMLSESLEALEIAMASGGKRYERAQNHNIFLNILPEVMFDERMIGYVVQEIGDRLGARMWRLRVGQVEVKGKLRKESTLIPIRFFVQNPTGYAFQVQCYYEQLNMAGQLVFGVVPGSSRGIWEGLPVDTPYPIMDAVQRNRFKAQRLDTTYVYDFPELVQEALQAQWMDYMEKHKDNPKRVQPPPRSVLDAVELILAPGTRTDTPPTVPFSQLPEDQRPRLEETYRPVGYNDIGMVAWKMTLFTPEYPVSGRQVIVIANDITHQIGSFGPAEDLLFALASETARFEGIPRIYLSANSGARIGLAEEVKSKFGVLWNNDADPTKGLRGLYLSDEDYKRLAADNAVHGERIDQDKWLITDIVGQKNGIGVENLSWSGLIAGETSKAYEDIFTITLVSGRSVGIGAYLVRLGQRTIQNDAPIILTGASALNKVLGKEVYESNQQLGGSQIMYPNGVSHITVIDELAGIHSILRWLSYVPRTKDDMVPIIAPIDPPARDIDFDPTLNAKYDVRDLIQGHASDIDPLVWISGLFDQDSFTETLAGWAKTVVSGRARLGGIPVGVIAVEMKTVEKTVPADPANPLSQEIVSPQAAQVWYPDSSFKTAQAIADFNHGEQLPLFILANWRGFSGGMRDMFDEILKFGSLIVDNLRQYKQPVIVYIPPEGELRGGAWVVLDSTINLDMMEMYASESARGGVLEPSGIVEIKYRDAELIRTMHRIDSRLREYDVELTSPNTSEAQIKMLKINISTREKELLSVYQQIAIKFADLHDTPGRMKAKGVIADMVPWKSARTFFYHRLHRRVLEEHQFRLMQKVAPSMSRFQCRQLLDGWLAQIAPTGTPIEQLEDNAFRADLIQQSSATIAERISNLRRLHIQSQIQLFHSQDSEAVLDGLAQLIESLPQDQKNIILSKLRPSS</t>
  </si>
  <si>
    <t>MDTISQQNDAVEEYVTKLGGTKVIRKILIANNGIAAVKAIRSVRKWAYAQFGDERAIKFVVMATPEDMRANAEYIRMADQIIEVAGGTNNNNYANVDVIVDFAERAGVQAVWAGWGHASENPRLPELLSRTATRIAFIGPPANAMMDLGDKIASTIVAQSARVACVPWSGSGLQVEYAKTGQIPPDVYARATVKTVEEAATAAASIGFPAMVKASEGGGGKGIRRVSSLEELPAAFRQVQSEVPGSPVFLMRLVANARHLEVQIVGDQYGEAISLSGRDCSVQRRHQKIIEEGPPLAPRPDVWLEMERAAVRLVKEVGYVGAGTVEYLFDSEGNYYFLELNPRLQVEHPVTEEITQVNLPATQLQIAMDIRILYNQQPFESTPIDLHDLTKRRPAKGHCIAVRITGENPDEGFKPTSGKIQELTFRSTPNVWGYFSVGALGGLHEYADSQFGHIFASGATREDARKAMVLALKEISIRGDIRTPVEYIVHLLGMEAFRNNEIHTGWLDRLIGEKILTPKPDAMLAVLCGAVFKAHSVYSSRTHEFTHQLTVGQLPSLELLANILPVELIYYNIKYQFEVSRRSPTQFTLRLQTAPSSSSGQTQFVDASIVALSDGGLLVMLDGRMHVCYGREDVTGLRLTLDSKTCVFSLEYDPSVLRTSSPGKLVRYLVDDGATVQKGTSFAEIEVMKMYMPLVAPEAGRIRFLLSEGATMAAGAVIANLELADNSAVQKSTVYAGGLPAMTAPTLMGCKPHQVLAATVDQVRSVLGGYEAPAIPELVDSLFAQLSDARLPLYEFADVLSVINSRIPASLSALINDELARFRQQSDASATTDDFSTVSLLNALNDYITRASLENDAAGKALTVTIKPVLDLAHKYLKGISGARLSAVRALLDEFINTENLVQHRSLQNVLKTQRQSDPSVENVPRILQLALAIHPQSKKHRLILALLRKIHQTGTVSDYIEQLRRLSSLAGNSMEISLRSKQIMVHAQLPSNEQRVRDLDASIRELQSIASDDDRAKNLESISKQSADLLDLLVGKFVDDDDVIRRVSMEIYVRHAYRSYHVEEVRVSLVSDTPNANNNNNNSNNNTRDFDCVEWHFYIALPGSTNSPPLSSAFSRASLIGSLGSSPRPHSIVSGLSMLRTDSTDSLAAMEDQTALRYGMMVYFDNEDKFAAALPSILRSYNVADDFNQVVSRSRATYSTTESTDILSVVLRAYPETLADENSATQRFASILKTQHRELAAARIRRVTFVCCGAVGQQPKYYTFRERHLYQEDPIFRHIEPAMAYHLEVRKLSNFDISHVPTQSQRIHLYYAQEKGKRETDPDADRCFFVRSVIRFSDLSTGAASDAKMTDILLSQVEALLSESIEALEMTMANKKYARAQNHNIFLNIMPEVMFDERMIGFVVQEIGDRLGKKLWKLRVGQVEVKGKLRKENTLIPVRFFVHNPTGYAFQVQCYYEQLNAAAQLVFAVVPGSSRGIWEGLPVDTPYPIMDAVQRNRFKAQRLDTTYVYDIPDLFTEALQAIWIDYMAKNKENPVKIYPPPRPVVDAVELILAPGLQSSTDRPPSVPLEQLPEDMRAHLEETYRPIGYNDIGMVAWKMTLCTPEYPQGRQVIVIANDITHQTGTFGPQEDLLFQLASEMARNEQIPRVYISSNSGARIGLADEVRQKFRVLWNNQSDPTKGVRALYLSDDDYQKLRETNSVEATQDAQGRWIISDIVGQKNGLGVENLSWSGFIAGETSRAYDDIFTITLVTGRSVGIGAYLVRLGQRTIQNDAPIILTGAPALNKVLGKDVYESNQQLGGAQIMHPNGVTHLSVNDELRGITSILQWLAFVPRSKGELVPISAPVDSPTRDIDFDPTMNSKYDVRDLISGHSSSIDPLVWISGLFDKDSFIETLAGWAKTVVCGRARLGGIPVGVIGVETRTIERVIPADPANPLSQEVVIPQAAQVWYPDSSYKTAQAIADFNNGEELPLVILANWRGFSGGMRDMFDEILKFGSMIVDNLRTYRQPVIVYIPPEGELRGGAWVVLDSTINLDMMEMYASESSRGGVLEPTGICEIKYRDPDVVRTMHRLDEKLIALDKELLQSSGDEALQKTLKAQIQTREKELLSFYQQVAIKFADLHDTPGRMKAKGVIKEVVPWKSARRYFYYRLKRRLLEEQQLRLMEKVNPQLSRYDRRQLLERWIVEIAAQSDTTNIANDEWMIDFLSGDSANLLADRIGDLRKNYIQSQIVHYAQMDEDATFDGLLQLVENLSPEQKAFILSKLTAK</t>
  </si>
  <si>
    <t>PLGRHVIVIANDITHQIGSFGPQEDLLFQLASELARKEKLPRVYLSANSGARIGLADEIKXXXXXXXXXXXXXXXXXXXXXQEVGCQLGQRNTGRRGSLDHLRHHWPEERHRWSGFIAGETSRAYEDVFTITLATGRSVGIGAYLVRLGQRTIQNDAPIILTGAGALNKVLGKDVYESNQQLGGAQIMYPNGVSHLSVNDELHGIKSILEWLAFVPKKQGELVPIVSPVDPPQREIDFDPTYNAKYDIRHLIAGHMSDNNDRWISGMFDRDSFIETLGGWAKTVVCGRARLGGIPVGVIAVETRTIQKIVPADPANPLSQEVELPQAAQVWYPDSSFKTAQAIADFNHGEELPLVILANWRGFSGGMRDMFDEILKFGSMIVDNLRSYRQPVIVYIPPEGELRGGAWVVLDSTINLDMMEMYASESARGGVLEPNGICEIKYRDPDLIRTMHRLDHKIIAMDQELANLTGSTDEQQQKQLRQQIQAREKELLGMYQQVAIKFADLHDTPGRMKAKGVIRDVVPWRTARRYFYHRLKR</t>
  </si>
  <si>
    <t>MSEQQRLFWPQHAARLPSGYIIGWKQHDGWCVATVAADIKLDTLNKILSVYRSEMQDQKLWENGSESLSIKRVPRRRKMSHQIGLLFRRKIRLDYLSQCKISPFFTMFSNMFRSPKGAQIVIYNQPKPRCPFSEGSISFVSARKVKTKRIVEDMTGMNSVLVKVNRQRSLSSAEASAAKDKSKITNYFDRINQSAAVEEYILSYRGLSGGKRKDSHNLLSSDPTALYLFSLAFSLVPTPIHHRMTQKNPLMWWSAVNAQVRWRYKTMKWVRRNFSENLRKILSVYNHIWLYFFDLFFGILLGITLYFNGDRALQLTRIMISSLNQLLSTQIEWFMSQPGGFKLNEDLSNFLGTAFSFYIEMWSRCTESLSMYRQGVLITVCLFGIFGGASLAVAALLDVISFLSFHVSCFYVVTARLYFLQLTTLGSLWRLFRGKKLNPLRGRIDSCDFALDQLLLGTLLFVLICFLLPTVAVYYFSFVIVRFGLYCLRGFLCTIIEILNYFPIYALHLHFAHRHYLTGGVRFEVLLPIRRKNSSVNIPLRTNNYLKLKACTAPFGILFQELSARISDLMTIYSPGRTLKYYITGGPGVKPVSHLQAEDARQVHTEKPSGAEISIYLCNKPRKPATSSEKKCLLLKPNNGIAAVKAIRSIRKWAYETFGDERIIQFVVMATPEDLRVNAEYIRMADQVEEVTGGSNANNYANVDLIVEIGERRKVQAVWAGWGHASENPRLPLQLSKTNIAFIGPPEKAMHDLGDKIASTLIAQSANVHCVGWNGSHLNLNYNRDGISEELYRSACVHTLEEAFEAIARIGYPAMIKASEGGGGKGIRKVTKDSEIESSFRQVQGEVPGSPIFIMKMLSNCRHLEVQVLADEKGNAIALYGRDCSVQRRHQKIIEEGPAIIAPEDIREEMEAAAIRITKEVGYVGVGTVEYLYSPEMNEYYFLELNPRLQVEHPVTELITDVNLPAAQLNVAMGIPLHRISDIRRLYNESPEGNSPIDFSNAKRRPPKGHVVAARITGENPAEGFKPTSGGIQELTFRSTAKVWGYFSVGTWGGLHEYADSQFGHIFSHGDDRESARRELFIALKELSIRGDISTPVAYVSYLIETDTFKSNRVTTQWLDRLIADHIQVEQTLDSWLVVLCGAFYSSFRNFANRRQQYINLLNRGQVPSKEYLKNEDVIELIYLNTKYSFDSILIGPNSLVLSSKRDTVTRVEGGIRALGDGGFLIMLGGKSHVAYGSETSNGLKLILDGRTCMFTTEYDPTKLKSSTAGKLVRHLVSDGALVKKGTPYAEIEVMKMYLPLLAQESGIITFLLSEGSVLSAGSLVATLQLEDASQVQKTNICEEGIPDMPPPISKGDKPNQILRDTISTIDKILQGYSTPNHNETVDVLLQQLMNPEVPLLECQETMSRISSKLPKPLVETINNYLDGYKAELEDMTDVPSPFSGSALFNEIHHYMESAPESVRSQLLVTLEPLIIICQNFSDGNEQYYHNVINGMLQKILDVERNFGINREESILQLRQDNPEIVFDQEFSHNNIHLKAKLISYLFKEISHQHHQHEQETGFLSRSGSPVPDHVNRSHPTSPLRQSGDLSRISDKLMILKPYIPLIQQLSDLTATDHHVMTHLCRSILIKSRMPTFERRIASIEDQILKPGNLENLSTTSDAIFDVLTNLMILHSDPAVRSACVEVYVRRSYAAFEIKDLSVNATETGTVIGHWTYKPIDPAADREEEKSNFAKSQMTRVVSDDSLAQMEHSPMHHPQHNHNQQEEFSYGSMRVINDPSNLFSHHRFNKILDDLPVRSQIVTICILDDGKMKWMESDESISKTLTSLSQDHVIKLRTSRVRRLTFMITKYGQYPKFFTFRDRFNYNEHLLYRHIDPPTASNLELRRFSNYDIQVVPNENQQIHIYYGESKENSEKSIQGHASFFAHAAIRCGYTGDAQTPHPESKAAGNNLSATDMDVIAMAENMISESLSAIEVAQGNPKFKKTWNNRIFMRFLNMVKFSGPEDVQNIIRNLTNKYRARLNKCQVSSIELVGRLLGLGKQGPLLRFVLTNPTGYRFEIDLYMQVQDPMTKKISMKSIFGSSLLNGRDPSEPYSVPDRLENNTFYVYDYPTLLEQAILTQWKKYIHERRDRGTALKIPETLIRWTEFEYNAERDVIEPIEREVGKNRVGMIAWRMTLYTPEYPSGRDIIVIANDITFQSGSFGVPEDTLFKKASGVTSYMSSITTHIETERAREEKIPRIYVAANSGARIGLASDVMNKFRVDWVDPLFPHMGYNYLYLNDEEYRDINREGKAVEAVDIGNGRWMIKDIIGIQDGLGVENLKGSAMIAGETSLAYNETFTLTFVTGRTVGIGAYLVRLGQRTIQDRGPIILTGASALNKVLGRNVYSSNLQLGGTQVMYANGISHLVANDAMEAIVQSVNWLSFVPSVNGGPLPIIDTVDPIERNIQFVPTKSPYDPRHMLAGRFTEEDEWISGFFDKGSFMESMGGWARTVVTGRARLGGIPVGVVAVETRTVDLVKPADPASPDSHEEIIKQAGQVWFPDSAYKTSQAIRDFNKGEGLPLIMFANWRGFSGGLRDLYQEILKFGSYIVDSLREYNQPIIVYIPPGGELRGGAWVVVDPSINPEMMEMYSDDTARGGILEPEGIVEIKYKTPELLRTMHRLDDVLIDLDAKLMSSTGEKEEIKRSIKERERHLLPIYERVSVSFADLQDTPGRMKAKGVIREVVPWIESRKYFYHRLKRRLMEESIYKKMTSNHPPAQLPTRAKLIDTLRSWSGDAWNDDVSFVRWADEDVTMEERLREEKKEM</t>
  </si>
  <si>
    <t>MNPSVTSPEMTTPRVEGHLPARLFTKQSQALIYNYKEAAVQRMLDFDNVSQRDTPSVAGLIHPGAEGGFYKAFFGFKELVIPVYNSIADACESCPNADVFLNFASHRSAYQSSVKALNQPSIRTVVIIAEGVPENEARALIALAKKNNKVIIGPATVGGIQAGAFKIGNTAGTIDNIMACKLYRSGSVGFVSKSGGLSNEMYNVLSKNTDGIYEGIAIGGDAFPGSTLTDHALRFEKLLEVKMIVILGELGGWDEYGIVEALKSGQITKPVCAWVSGTVARIFPTEVQFGHAGAKSGGETESAEAKNAALKGAGAIVPSSFEDFANVIADTYGKLVAAGSVKPVEEPNPPELPLDFKTAVKAGKVRKPTSIISTICDDRGEELTYNGVPISNICQEQYNVGDVIGLLWFKRQLPAYASKFIEMCLKLTADHGPCVSGAHNTIVAARAGKDLVSSLVSGLLTIGPRFGGAIDDSARVFKEAYDRKLSPEEFVEGMKAKGKRIPGIGHLIKSADDIDKRVVILKNYSKEHFSSSQYLDYALEVEKYTLQKANNLILNVDGCIGVLFLDLLHSCGLFKKEEIEEIVNVGYLNGFFIVGRSIGLIGHALDQKRMRQPLYRHPWEDVLYDV</t>
  </si>
  <si>
    <t>MTSAVIDQEVSSTFTPSSQGNQLPARLFSKQSQALIYNYKEAAVQRMLDFDNVSQRDTPSVAGLIHPGSDGGFYKAFFGFKELVIPVFNSVKEACQACPNADVFLNFASHRSAFGSSVKAIQEPTLRTIVIIAEGMPENEARSLISMAKKNGKVIIGPATVGGIQAGAFKIGNTAGTIDNILACKLYRSGSVGFVSKSGGLSNEMYNVLSRTTDGIYEGIAIGGDAFPGSTLTDHVTRFEKLPEVKMIVILGELGGWDEYGVVDALKRGEITKPVCAWVSGTVAKIFPTEVQFGHAGAKSGGESESAEMKNKALKEAGAIVPQSFEDFSNAISQTYNKLVAAGHVKPVEEPTPPELPLDFKTAVKAGKVRKPTSIISTICDDRGEELTYAGVPISTICDEQYCVGDVIGLLWFKRRLPEYASKFIEMCLKLVADHGPCVSGAHNTIVAARAGKDLVSSLVSGLLTIGPRFGGAIDDSARCFKDAHDRKLSAEQFVEGMKQKGKRIPGIGHLIKSADDIDKRVLLLKDYAKKHFSSSSYLEYALEVEKYTLQKANNLILNVDGCIGVLFLDLLHSCGLFKKEEIEEIVNVGYLNGFFIVGRSIGLIGHALDQKRMKQPLYRHPWEDVLYDTTPADY</t>
  </si>
  <si>
    <t>MNNNNNIQLPAKLFSKQSQALIYNYKEAAVQRMLDFDNVSQRETPSVAGLVHPGSEGGFYKAFFGFKELVIPIYNSISEACQENPNADVFINFASHRSAYNSSKLALLEPSVRVVVIIAEGMPENEARSLISIAARHGKVIIGPATVGGILAGGFKIGNTAGTIDNILACKLYRSGSVGFVSKSGGLSNEMYNVLSRCTDGIYEGIAIGGDAFPGSTLCDHVLRYERLPEVKMIVVLGELGGWDEYGIVEALKKGDIKKPVCAWVSGTVAKIFPTEVQFGHAGAKSGSTAESAEAKNKALLMAGAHVPNSFEEFSQVISHQYSRLVENGLVNPVEEISPPELPLDFKTAVKAGKVRKPTSIISTICDDRGSELTYSGVPISKVCNPEYCIGDVIGLLWFKKKLPPYASQFIEMCLKLVADHGPCVSGAHNTIVASRAGKDLVSSLVSGLLTIGPRFGGAIDDAARTFKHAFDCGQSPEQFVETMKAKGKRIPGIGHLIKSADDIDKRVVILKDYSKTHFKSSQYLDYALEVEKYTLQKANNLILNVDGCIGVLFLDLLHSCQLFSMEEIKEIIDVGYLNGFFIVGRSIGLIGHALDQKRMRQPLYRHPWEDVLYDVEE</t>
  </si>
  <si>
    <t>MISAFARNSVRFFSTKPHVLIDKNTKVICQGFTGNQGTFHSKQAIEYGTQMVGGVSPGKGGQKHLELPVFNTVQEAKQQTGANATVIYVPPPFAAAAIKEAIDADMELIVCITEGIPQQDMVKVKKYLNEKPTTRLIGPNCPGIIKPGECKIGIMPGHIHKKGKIGIVSRSGTLTYEAVAQTTAVGLGQSTCIGIGGDPFNGTNFVDCLKMFTKDPQTEGIILIGEIGGEAEEEAAQWLIDNPTDKPVVSFIAGTSAPPGRRMGHAGAIISGGKGDANSKINALKAAGVTISPSPAKLGEAMLERMKALGKA</t>
  </si>
  <si>
    <t>MSAKAIREYHGKNILARHLKERSKGQFLLDNKRVHVSPQSPAASPIKAVLEQHPWLVTDKLVVKPDQLIKRRGKSGLIKLNATWEECEQWLQERRSKEVDVEGVKGVLEYFVVEPFVPHEASDEYYLAIRSGRDGDEILFHHEGGVDVGDVDSKALKVMVEVDESVSVDTVRSKLLTSETIPAERRELLAEFIALLHAIYVDLHFTYLEINPLVVVGNNVHVLDLAARLDQTAYFECHKGWGEIEFPPPFGRPLLEEERYIQELDSKTGASLKLTVLNPNGRIWTMVAGGGASVVYADTLSDLGMANEVCNYGEYSGDPTESLTFEYAKTILSLMTKGEPIQGGKVLIIGGGIANFTDVAETFKGIVKAIRHFQERLRMHKVKIYVRRGGPNYQEGLRSMRESVEGMQIPIVVSGPETHMTAICQLAIDDLKSAIEGGEASSMTRNKSWGNLEAAESPELQFSPQAPPADGPKQPVTVSIADGLPTDESRTLAQSQGAYAQHKPVHTLFSSETRAVVYGMHPVAVQSMLDFDHLCGRKQPSVSAIVYPFAGAHYRKFFWGSQEIMISVMPSLAEIFAKNPSSKLDTLVNFASCRSVYESTKEALAIPNIKTIAIIAEGVPERRTLQLIKLAETRPEAAGGRVTIIGPATVGGIKPGCFRIGNTGGRLDNVLASKLYRPGSVAYVSRSGGLSNELNNIVSRNTNGVYEGIAIGGDRYPGTTFMDHLLRFQADPGVKMMVLLGEVGGTEEYKVCEALKNGTITKPIVAWCLGTCAKMFPTEVQFGHAGACAHSDLETADAKIRALTEAGAHVPSSFNEIATLINKVYTDLVQKGVIVVGKEPPPPKIPVDFAWARKLGLIRKPASFISTISDERGEELMYAGMPISQVFEDEIGIGGVISLLWFRKRLPQYACKFIEMVLMMTADHGPAVAGAHNTIVTARAGRDLVSSLCSGLLTVGPRFGGAVDGAAKTFSWGYDTGLSPFEFVEEMRKRKELIAGIGHKVKSIHNPDKRVTILKEFALKHFPAHPVLDYALEVEVLTTKKKPNLIFNVDGCIGCCFVDLLRHCGAFAPEEAEDYLKNGFLNGLFVLGRSIGFIGHFLDQTRLQEGLYRHPTDDIFYMTTSGPDQSVVPL</t>
  </si>
  <si>
    <t>MDPIIPINPNLFSRNSQAIMFNYKEAPVQRMLDFDYLCKRNTPSVAAVVTPGSEGTTKAFFGTKEIVIRMFPSTTAAAEAHPNADIFINFASFRSAFASSMQALAVPTIRVVVIIAEGMPENEARQLLKAARDANKVVIGPATVGGIQAGGFRIGNTAGTMDNIVACKLYRPGSVGFVSKSGGLSNEMYNVLARTTNGIYEGIAIGGDAFPGSNFLDHILRYEQIPEIKMIVVLGELGGWEEYRIAEALKDKRITKPLCAWVSGTVASMFPTEVQFGHAGAKSGASSESAVAKNQALKEAGAHVPNSFNDFGEVISQVYQKLVEKHIINPQPELIAPEPPADFKVAIKSGKVRKATTIVSSICDDRGEEPTYNNLPISEIISKGMGIGDVLGLLWFKRVLPRYATKFFETCLVMVADHGPCVSGAHNTIVAARAGKDIISSVASGLLTIGPRFGGAIDDSARCFKDAFTRNLSPEDFVESMKGQGRYIPGIGHRIKNRDNPDQRVVLLKKYAEENFSVRKYLQYALAVEQYTLTKAPNLILNVDGCIAVLFLDLLYSCGDFTEAQIQEIIDIGYLNGLFAIGRSIGLVGHALDQKRMKQPMYRHPWEDVLYDM</t>
  </si>
  <si>
    <t>MNSNTSTPRSEGLPARLFTKQTQALIYNYKEAAVQRMLDFDNVAQRDIPSVAGLIHPGSDAGFYKAFFGFKELVIPVYNSIEDACAECPNADVFLNFASHRSAYASSAKALAQPSIRTCVIIAEGMPENEARSLISIAKKANKVIIGPATVGGIQAGAFKIGNTAGTIENILACKLYRSGSVGFVSKSGGLSNEMYNVLSKTTDGIYEGIAIGGDAFPGSTLADHALRFEKLLEVKMIVVLGELGGWDEYGIVEALKKGQITKPVCAWVSGTVAKIFPTEVQFGHAGAKSGGDSESAEFKNKALKDAGAIVPTSFEDFATVISETYAKLVAAGHVKSVQEPTPPELPLDFKTAVKAGKVRKPTSIISTICDDRGEELTYNGVPISTVCEEQYNIGDVIGLLWFKRRFPAYASKFIEMCIKLVADHGPCVSGAHNTIVAARAGKDLVSSLVSGLLTIGPRFGGAIDDSARFFKDAYDRKLSPAEFVEGMKAKGKRIPGIGHLIKSADDIDKRVILLKDYAKKHFTSSNYLEYALEVEKYTLQKANNLILNVDGCIGVLFLDLLHSCGLFKKEEIEEIVQVGYLNGFFIVGRSIGLIGHALDQKRMRQPLYRHPWEDVLYDV</t>
  </si>
  <si>
    <t>MNPIPMTKETPHQLPARLFSKQSQALIYNYKEAAVQRMLDFDNVCQRDTPSVAGLIHPGAEGGFYKAFFGYKELVIPVYNSIAEACASCPNADVFLNFASHRSAYGSSVKALNEPTLRTIVIIAEGMPENEARSLISISKKNNKVIIGPATVGGIQAGGFKIGNTAGTIDNILACKLYRQGSVGFVSKSGGLSNEMYNVLVSYQLTIHWIVSRNTDGIYEGIAIGGDAFPGSTLTDHALRFEKLPEVKMIVVLGELGGWDEYGIVDAMKNGEITKPVCAWVSGTVATIFPTDVQFGHAGAKSGAEAESAEAKNTSLKKAGAIVPTSFEDFANVISDTYQKLVSAGYVKPVEEPTPPELPLDFKTAVKAGKVRKPTSIISTICDDRGEELTYAGTPISTICQEQYCIGDVIGLLWFKRQLPSYASKFIEMCLKLVADHGPCVSGAHNTIVAARAGKDLVSSLVSGLLTIGPRFGGAIDDSARFFKDAYDRKLTAEQFVEGMKAKGKRIPGIGHLIKSADDIDKRVILLKEYVKVPDRLYITVSILTQSTNYSYAAEHFSSSKYLNYALEVEKYTLQKANNLILNVDGCIGVLFLDLLHSCGLFKQEEIEEIVNVGYLNGFFIVGRSIGLIGHALDQKRMRQPLYRHPWEDVLYDV</t>
  </si>
  <si>
    <t>METTPSYSLPARLFTKQSQALIYNYKEAAVQRMLDFDNVSQRDTPSVAGLIHPGSDGGFYKAFFGFKELVIPVYNSISEACKSNPNADVFLNFASHRSAYQSSLKALNEPTIRTIVIIAEGVPENEARSLISIAKKNNKVIIGPATVGGIQAGAFKIGNTAGTIDNILACKLYRSGSVGFVSKSGGLSNEMYNVLSRNTDGIYEGIAIGGDAFPGSTLTDHVLRFEKLPEVKMIVVLGELGGWDEYGVVDALRRGEITKPICAWVSGTVAKIFPTEVQFGHAGAKSGGETESADAKNSALKKAGAIVPNSFEDFSEVIAKTYQKLESEGLVKKIEEPTPPELPLDFKTAVKTGKVRKPTSIISTICDDRGEELTYAGVPISTVCQEQYCIGDVIGLLWFKKKFPPYASKFVEMCLKLVSDHGPCVSGAHNTIVAARAGKDLVSSLVSGLLTIGPRFGGAIDDSARCFKDAYDRSLSAEQFVEGMKSKGKRIPGIGHLIKSADDIDKRVVILKEYAKKHFSSSNYLEYALEVEKYTLQKANNLILNVDGCIGVLFLDLLHSSGLFSPEEIKEIIDVGYLNGFFIVGRSIGLIGHALDQKRMRQPLYRHPWEDVLYDV</t>
  </si>
  <si>
    <t>MTLPARLFTKQSQALIYNYKEAAVQRMLDFDNVSQRDTPSVAGLIHPGSDGGFYKAFFGFKELVIPVYNTVSEACKQNPNADVFLNFASHRSAYQSSLAALKEPSIRTVVIIAEGVPENEARALLSMAKKNGKVIIGPATVGGIQAGCFKIGNTAGTIDNILACKLYRSGSVGFVSKSGGLSNEMYNVLSRCTDGIYEGIAIGGDSFPGSTLTDHVLRYEKLPEVKMIVVLGELGGWDEYGIVDALKRGEITKPICCWVSGTVAKIFPTEVQFGHAGAKSGGETESAEAKNGALKKAGAVVPTSFEDFANVIAETYAKLEASGLVKPIEEPTPPELPLDFKTAVKAGKVRKPTSIISTICDDRGDELTYNGVPISEVCKEEYVLGDVIGLLWFKRKLPSYASRFIEMCLKLVADHGPCVSGAHNTIVAARAGKDLVSSLVSGLLTIGPRFGGAIDDSARVFKDAIDRNLTPEQLVEGMKSKGKRIPEYALEVEKYTLQKANNLILNVDGCIGVLFLDLLHSCDLFTKEEIKEIIDVGYLNGFFVVGRSIGLIGHALDQKRMRQPLYRHPYDDVLYA</t>
  </si>
  <si>
    <t>MLDFDNVSQRDTPSVAGLIHPGSDGGFYKAFFGFKELVIPVYNSISEACASNPNADVFLNFASHRSAYGSSVKALAEKSIKTVVIIAEGMPENEARSLISIAKKNNKVIIGPATVGGILAGGFKIGNTAGTIDNILACKLYRSGSVGFVSKSGGLSNEMYNVLSRNTDGIYEGIAIGGDAFPGSTLTDHALRFEHLPEVKMIVVLGELGGWDEYGIADALKRGQITKPVCAWVSGTVATIFPTEVQFGHAGAKSGGDAESAAAKNSALRAAGALVPQSFEEFAKIIGDTYARLVRGGLVKPVEEPTPPELPLDFKTAVKAGKVRKPTSIISTICDDRGDELTYAGVPISEICHEEYVVGDVIGLLWFKRKLPPYASRFIEMCLKLVADHGPCVSGAHNTIVAARAGKDLVSSLVSGLLTIGPRFGGAIDDAARSFKDAVDRKLTAEQFVEGMKAKGKRIPGIGHLIKSADDIDKRVVILKDYAKKHFTSSTYLEYALEVEQYTLQKANNLILNVDGCIGVLFLDLLYSCGLFKKXXXXXXXXXXXXXXXXXXXXXXXXXXXXXXXXXXXXXXXXXXXXXXXXXXXXXXXF</t>
  </si>
  <si>
    <t>MNPSPPLTSTTPRVEGHLPARLFTKQSQALIYNYKEAAVQRMLDFDNVSQRDTPSVAGLIHPGADGGFYKAFFGFKELVIPVYNSIADACAACPNADVFLNFASHRSAYQSSVKALNQASIRTVVIIAEGMPENEARSLIALSKKNNKVIIGPATVGGIQAGAFKIGNTAGTIDNIMACKLYRSGSVGFVSKSGGLSNEMYNVLSKNTDGIYEGIAIGGDAFPGSTLTDHALRFEKLLEVKMIVILGELGGWDEYGIVEALKAGQITKPVCAWVSGTVASIFPTEVQFGHAGAKSGGETESAEAKNAALRAAGAIVPGSFEEFASVIAATYGKLVAGGLVKPVEEPTPPELPLDFKTAVKAGKVRKPTSIISTICDDRGEEPTYNGMPISKVCEEQYNVGDVIGLLWFKRQLPPYASKFIEMCLKLVADHGPCVSGAHNTIVAARAGKDLVSSLVSGLLTIGPRFGGAIDDAARSFKDAVDRKLSPEDFVEGMKAKGKRIPGIGHLIKSADDIDKRVLCQATLYLLQLPRVRIGCGEVHIAKGKQLDSQC</t>
  </si>
  <si>
    <t>MIVILGELGGWDEYGIVDALKKGYITKPVCAWVSGTVAKIFPTEVQFGHAGAKSGGDSESAETKNKALKDAGAIVPNSFEDFASVIADTYAKLVTAGQVKPIVEPTPPELPLDFKTAVKAGKVRKPTSIISTICDDRGEELTYHGVPISTVCEEQYNIADVIGLLWFKRRLPAYASKFIEMCLKLVADHGPCVSGAHNTIVAARAGKDLVSSLVSGLLTIGPRFGGAIDDAARFFKDAYDRKLSPEEFVEGMKAKGKRIPGIGHLIKSADDIDKRVVLLKDYASKHFTSSNYLSYALEVEKYTLQKANNLILNVDGCIGVLFLDLLH</t>
  </si>
  <si>
    <t>MKFFRRKTRDQLLHTTTVYLLMHSSVVHVGRLMSKTANCLDKEVSYFYKPTATMSQKAIREADGKRLLKNYFGDELGTIQFVAINEQTSLNDLPASNSWLNDTKLVAKPDQLIKRRGKLGLVKLNATYPEVCQWIQERKGKEIQVEAVSGPLDTFIVEPFVPHNSHDEYYVSITSVRGGDQIYFYHEGGVDVGDVDAKAEKCFVSATSLIDPETIMERLLHQVSEERRPRLAGFISKLFTFYRELGFSLIEINPVVVVDDQIYVIDLAAKLDQTADFEMSDRWGDIQYPAPFGRKQTKEERYISALDAKTGASLKLTILNSEGRVWTMVAGGGASVIYADTISDLGYGEELANYGEYSGDPNESLTYEYAKTVIDLMTRNQRKDKVLIIGGGIANFTNVAETFKGIIRAIQQYQDRLIQQGVKIYVRRGGPNYQSGLQMMTECGRSTGVHIEVFGPETHITSAVSYALGQKTMEQLLHESQAHSERSTPVAMVADPPQPAPASENSQKTRYEGLFTPDTTAFIYGMQAKACQNMLDFDHVCGRAKPSVTAIIYPFGGNHFTKFYYGTNEILIPVYSKMSEAVQKHPEVTVMVNFASFRSVYASVNETLDVAPQIRTIAIIAEGVPEQRTKLLIAKAKSKGVTIIGPATVGGIKPGCFRIGNTGGMIDNVIASKLYRPGSVAYVSRSGGMSNELNNIISRHSDGVYEGVSIGGDRYPGSTFIEHLLRYESDPGIKILVLLGEVGGVEEYEICDAVKCGKIKKPIIGWCIGTCARIFPYEVQFGHAGASAHGSSETAEAKNAAMKEAGVIVPTSFEEFGTVLGRIYNDLISKGVITPRPEPKTPTIPMDYSWARQLGLIRKPTNFVSSISDERGDELLYAGMPLSRVFEEDIGVGGVISLLWFKRRLPPYATKFIEMVLMVTADHGPAVSGAHNTIVTARAGKDLISSLVSGLMTIGPRFGGAIDDASRQFSQAHDRNLSPKTFVDEMRDKGELIMGIGHRVKTLQNPDKRVVILKDYIMNHFPQTNIVSYALEVEKITTAKRNNLILNVDGLIGTGFVDLLRGCGAFTREEADEYLSYGCLNGLFVLGRSIGFIGHYLDQVRMKQPLYRHPWDDISYVDGDNGF</t>
  </si>
  <si>
    <t>MSNPFDKIKDTLPSGYSFYNLQKLNDERVAQLPYSVRILLESAIRNCDNFQVHEKDVENILNWKTTANNVEIPFKPARVLLQDFTGVPAVVDLAAMRDAMKRLGGDPNKINPLVPVDLVIDHSVQVDVSRTPEALEENQKMEFHRNIERFKFLKWGQQAFKNLLIAPPGYGIVHQVNLEYLAREVCKGEGNVLYPDSVVGTDSHTTMVNGLGVCGWGVGGIEAEAVMLGQPMSMVLPEVIGYKLTGSLPDLVTATDLVLTVTKELRAKGVVGKFVEFYGSGVASLSVADRATISNMAPEYGATMGYFPADKNTIAYLSNTGRSEEQLTYIEQYLSSQHLLCNYQSEQHPIYSSTIELDLSTVVPSISGPKRPHDRVSVSKLQEDFASCLKSPVGFKGYGLTPEQIAKKATLNFKGKEYTITHGAVSIAAITSCTNTSNPSVMLGAGLLAKAAVEAGLSVAPYIKTSLSPGSGVVTDYLVKSGVQPFLDQLGFNLTGYGCMTCIGNSGDLAEPLAEAITKEDLVAAGVLSGNRNFEGRIHPLLRANYLASPPLVVAYALAGTVDIDFDKQPIGTSSTTGKPVFLREIWPSSALIQQTIASSIQPEMYKRFYSNVTGGNPRWNEMQVPQTTLYPWDDKSTYIHNPPFFQSMELTVPKRESIANAYCLLNLGDSITTDHISPAGNINRKSPAADYLRAHGVDPADFNTYGARRGNDEVMVRGTFANTRLVNKLAPSVGPQTTHIPSGEVLYISEAAQKYIAAGSPLVVLAGADYGSGSSRDWAAKGPYLQGIKCVIAVSFERIHRSNLVGMGIVPLQFKEGQNADKLGLKGTEQFNIEIPAEIKTGQTIVVTTSSGIKFETTLRFDTPIEIEYYRNGGILPYVLRRLLQ</t>
  </si>
  <si>
    <t>MSQPNPFDKIKDKLSSGLTFYNLPKLQDKRIDQLPYSIRILLESAIRNCDNFQVHEKDVENILNWQSTASNVEIPFKPARVLLQDFTGVPAVVDLAAMRDAMKRLGGDPSKINPLVPVDLVIDHSVQVDVARTPDALEENQKMEFHRNIERFRFLKWGQQAFKNLLIAPPGYGIVHQVNLEYLAREVVKSEEGVVYPDSVVGTDSHTTMVNGLGVCGWGVGGIEAEAVMLGQPMSMVLPEVVGYKLVGKLPDVATATDLVLTVTKELRAKGVVGKFVEFFGAGVATLSVSDRATISNMAPEYGATMGYFPADANTINYLASTGRPAENISYIKEYLATQQLLCDYTAASHPVYTSTIELDLSTVVPSLSGPKRPHDRVSLSDLKQDFASNLKSPVGFKGFGLTADQIAKTATFEHGGQKHTITHGAVTIAAITSCTNTSNPSVMLGAGLLAKAAVEAGLSVKSYVKTSLSPGSGVVTQYLEKSGLQPFLDKIGFNLTGYGCMTCIGNSGELADVVGEAITKEDLVVAGVLSGNRNFEGRIHPLLRANYLASPLLVVAYALAGTVNIDFEHDAIGVSSVTSKPVFLRDIWPSSALIQDTIAKNVLPEMYKSFYSNVTGGNQRWNELVVPQGLLYPWDEKSTYIHNPPFFQSMELTPPVRGDIAGAYCLLNLGDSITTDHISPAGNIARKSTAAKYLEGHNVDPKDFNTYGARRGNDEVMVRGTFANTRLVNKLAPAVGPQTTHIPSNEVMFVSDAAERYIAEGSQLIILAGADYGSGSSRDWAAKGPYLQGIKCVIAVSFERIHRSNLVGMGIIPLQFVQGQSADTLNLTGKEKFNIALGTQIKTGQTVTVTTDTGKSFETTLRFDTPIEIEYYKHGGILPYVLRRLV</t>
  </si>
  <si>
    <t>MSANPFDKVKETLSVGDKNYSFYNITKLNDPRIEKLPYSIRILLESVVRNCDNFQVHEKDVENILNWEKTANNVEIPFKPARVLLQDFTGVPAVVDLAAMRDAMKRLGGDPSKINPLVPVDLVIDHSVQVDVSRTADALEENQKMEFQRNHERFNFLKWGSKSFKNLLIAPPGYGIVHQVNLEYLAREVIKNDQDVLYPDSVVGTDSHTTMVNGLGVCGWGVGGIEAEAVMLGQPMSMVLPECVGFKLTGKLPDHTTATDLVLTVTKLLRAKGVVGKFVEFYGNGVASLSVQDRATISNMAPEYGATVGYFPPDVNTIKYLTSTGRSQESLAYIDIFLKKQGLLIDYNAPSQLTFSSTLELDLSTVVPSLSGPKRPHDRVSLSDMKSDFLQCLKAPVGFKGYGLTEEQQQKQATFAFNGKDYTISNGVVAIAAITSCTNTSNPSVMLGAGLLAKNAVEAGLSVLPFIKTSLSPGSGVVTKYLEHSGLQPFLDKLGFNLTGYGCMTCIGNSGDLAEPLADAINKQDLVAAGVLSGNRNFEGRIHQFLRANYLASPLLVVAYALAGTVVIDFDKDPIGQSSITGKPVFLKDIWPSSDLIQSTIEKNVLPEMYKTVYSNVTGGNQRWNDLVVPEGLLYPWDEKSTYIHNPPFFQSMQLEPTPKSSITGAYCLLNLGDSITTDHISPAGNINRKSSAAKYLEERGVDPKDFNTYGARRGNDEVMVRGTFANTRLVNKLSSSVGPQTTYIPTGQSMFISDAAEKYKKEGHSLIVLAGADYGSGSSRDWAAKGPYLQGIKSVIAVSFERIHRSNLVGMGIVPLQFKDGQNADSLGLTGQEQFTIELPPQDQIRTGQTIKVTTNTGKSFETTLRFDTPIEIEYYSHGGILPYVLRRLVKN</t>
  </si>
  <si>
    <t>MTNPFDKVKDSFTVDGETYHFYNIEKLQDKRIEKLPYSVRILLESAVRNCDNFAVHEKDVENILNWEKTANNIEIPFKPARVLLQDFTGVPAVVDLAAMRDAMKRLGGDPSKINPLVPVDLVIDHSVQVDVARTVDALEQNQKIEFNRNHERFSFLKWGAQAFSDFFIAPPGYGIVHQVNLEYLAREVMNKNNLLYPDSVVGTDSHTTMINGLGVCGWGVGGIEAEAVMLGQPMSMVLPEVVGYKFTGKLPDTATATDLVLTVTNELRKKGVVGKFVEFFGEGVSSLSVQDRATISNMAPEYGATMGFFPADKNTIKYLLSTGRPDKNIKFIEQYLSTQNLMCDYNSPNHPVFTTTMELDLSTVVPSLSGPKRPHDRISLTDMQKDFNSCLSSPVGFKGFGLAQEQIKKETTINFKGKEYTIRNGVVAIAAITSCTNTSNPSVMLGAGLLARNAVEHGLEVLPYIKTSLSPGSGVVTEYFKHSGVQDALDKLGFNLTGYGCMTCIGNSGDLSEPVAEAITKADLVAAGVLSGNRNFEARIHPLLRANYLASPPLVVAYALAGTVDFNFETDPLGISKKTGQPVFLRDIWPSKQLIQETIEKNVLPSMYKSIYANVTDGNKSWNELKVPTGLLYPWEENSTYIHNPPFFKTMELTVPQRPPIKDAYCLLNLGDSITTDHISPAGNINRKSSAARYLESKGVKPEDFNTYGARRGNDEIMVRGTFANTRLVNKLAPSVGPNTTYIPTGELMFVSDAAEKYQSEGHPLIVLAGSDYGSGSSRDWAAKGPYLQGIKCVIATSFERIHRSNLVGMGIVPLQFKSGENAQSLGLTGQEQFTIELPEKSQLKTGQTVKVTTKCGKSFETTLRFDTPIEIEYYANGGILPYVLRRLV</t>
  </si>
  <si>
    <t>MQTTNPYANLKKDLQVGGNTYQYFSLPDLNDQRLAKLPFSVRVLLESAIRNCGKNGVSQKDVETILDWENTYSKQSEVLFKPSRVILQDFTGVPAVVDLAAMRDTCKRLGGDPDKINPLVPVDLVIDHSVQVDEYGRNDALDKNLELEMQRNAERFTFLKWGANAFKGLTIVPPGAGIVHQVNLEYLGRCVFKDEAGVVYPDSVVGTDSHTPMINGLGVVGWGVGGIEAEGVMLDQPISMVLPEVIGYKLVGQFPSHATATDLVLAITKALRAKGVVEKFVEFFGPAVEQLSIADRATISNMSPEMGATICYFPVDNKTLDYLRLTGRSDEQIAYIEAYLKAQGLFRDYTNASQDPVFTDVLELDLSTIIPCLSGPKRPHDYVALSNMKTDFAACLTNPVGHKGFGLTAEQVSKKVSFEYEENGEKKQGTLTHGSVVIAAITSCTNTSNPSVMIAAGLVARNAVKKGLKVPSYIKTSLAPGSGVVTDTSLNPRPLRFAAAL</t>
  </si>
  <si>
    <t>MANPFDKVKKELKVGETSYSFYSLADLKDARLETLPYSVRILLEAAVRNCDNFQVEEADVEKILDWAKTAGNVEIPFKPARVILQDFTGVPAVVDLAAMRDAMQRLGGDPAKINPLVPVDLVIDHSVQVDVNATAGAVEKNQEFEYKRNSERFTFLKWGAKAFKNLQIVPPGSGIVHQVNLEYLARVVFAGEAGSAQANVLYPDSVVGTDSHTTMINGLGVCGWGVGGIEAEAVMLGQPMSMVLPEVVGFKLFGTLSPQTTSTDLVLTITQTLRAKGVVGKFVEFYGPGVAHLSLADRATISNMAPEYGATMGFFPVDNETLTYLRQTGRSDEKLKLIENYLRASGLFCDYTKENASIKFTDTLELDLATVVPCLSGPKRPQDRVVLTGLKAEFAQSLTAKVGFKGYGLKPEVVAKQVEITYEGKTYHIGHGSVAIAAITSCTNTSNPSVILGAGLLARKAVEAGLSVQPWIKTSLSPGSEVVTKYLEASGLQPFLDKIGFNVTGFGCMTCIGNSGDIPKPVEEAVVKEDLVVAGVLSGNRNFEGRIHPNLRANYLASPLLVVAYALAGTVNIDFDKEPIGKSANGNPVFLRDIWPSRDEIQAAIHKHVLPQMFQKVYADITKGNERWNSLKVPEGTLYPWDESSTYIHNPPFFQSMGLEAPGVQNVSSAYCLLNLGDSITTDHISPAGSISRKSPAGRYLEARGVQPQDFNTYGARRGNDEVMARGTFANSRLVNKLMAGKVGPQTLHVPSNEFLDIYDAAEKYIGEKKSLVVLAGIEYGSGSSRDWAAKGPYLQGIKAVVAVSFERIHRSNLVGMGIIPLQFKQGENADTLNLTGKEQFTIDLPANIKTGQDIAVKTDTGVTFHTKLRFDTPIEIEYFHHGGILPYVLRRLVKSQ</t>
  </si>
  <si>
    <t>MSNPFDRIKETLSVGPSYSFYNLNKLNDPRVAQLPYSIRILLEASIRNCDNFQVHEKDVENILNWKTTANNVEIPFKPARVLLQDFTGVPAVVDLAAMRDAMKRLGGDPNMINPLVPVDLVIDHSVQVDVSRTADALEENQKMEFHRNIERFRFLKWGQQAFKNLLIAPPGYGIVHQVNLEYLAREVVKGDNGVLYPDSVVGTDSHTTMVNGLGVCGWGVGGIEAEAVMLGQPMSMVLPEVIGYKFVGKLPDLVTATDLVLCVTKELRAKGVVGKFVEFFGEGVSTLSVQDRATISNMAPEYGATMGYFPADANTIKYLANTGRPAENLEYIEAYLKVQGLLCDYSRNEQLTYSSTLELDLSTVVPSLAGPKRPHDRVATANMKSDFASCLKSPIGFKGYGLTPEQIAKKATFVHNGQQFTITHGAVAIAAITSCTNTSNPSVMIGAGLLAKNAVEAGLSVASYIKTSLSPGSGVVTEYLNKSGVQPFLDQLGFNLTGYGCMTCIGNSGELAESVGEAIIKEDLVAAGVLSGNRNFEGRIHANLRANYLASPPLVVAYALAGTVDIDFETQPIGISSKTGNPVFLRDIWPSSKLIQDTITSSVLPEMYKTFYSNVTGGNPRWNALEVPQTSLYPWDEMSTYIHNPPFFQSMQLSLPTLTDIKDAYCLLNLGDSITTDHISPAGNISRKSTAAKYLEEHGVDPKDFNTYGARRGNDEVLVRGTFANTRLVNKLAPSVGPQTTHIPSGEVLYVSEAAQKYIANGSPLIVLAGADYGSGSSRDWAAKGPYLQGIKCVIAVSFERIHRSNLVGMGIVPLQFKEGQNADKLGLKGTEQFNIEIPAQITTGQTIVVTASNGTKFETTLRFDTPIEIEYYRNGGILPYVLRRLLSNK</t>
  </si>
  <si>
    <t>MTNPYQRIKENLEGNANLSFFNIQKLNDPLSEKQYRLTLVTLHTDQLPYSIRILLESAIRNCDNFQVHEKDVENILNWQSTAAKVEIPFKPARVLLQDFTGVPAVVDLAAMRDAMQRLGGQASQINPLVPVDLVIDHSVQVDVARTYPEALEENQRLEFLRNSERFQFLKWGSSAFKNLLIAPPGYGIVHQVNLEYLAREVFKAEDGTLYPDSVVGTDSHTTMVNGLGVCGWGVGGIEAEAVMLGQPMSMVLPEVVGYEFTGKLPDVATATDLVLTVTNALRAKGVVSKFVEFYGEGVATLSVQDRATISNMAPEYGATMGYFPADENTIRYLANTGRPAENIAYIEGFLRAQNLMCNYRSATHPVYTSTLTLDLATVVPSLAGPKRPHDRVSLSNLKSDFAANLTAPIGFKGYGLTPEQIQKTATFNHGGKDHTVTHGVVSIAAITSCTNTSNPSVMLGAGLLAKAAVEAGLSVNSFVKTSLSPGSGVVTQYLQAAGVQQFLDQLGFNLTGYGCMTCIGNSGDLPEPLANAIIGSDLVAAGVLSGNRNFEGRIHPHLRANYLASPPLVVAYALAGTVNIDFEAEPIGTSSITGKPVFLREIWPSTALIQETIERSVQPAMYKSFYANVTGGNNRWNAISVPQTEQYPWDEKSTYIQNPPFFQTMGIAPPTRSNISNAYCLLNLGDSITTDHISPAGNISRKSPAAEFLMANGVDPKDFNTYGARRGNDKIMVRGTFANTRLVNKLAPAVGPQTTHIPTGQVLAISDAAMLYQKEGHQLIVLAGADYGINCVIATSFERIHRSNLVGMGIIPLQFKDGQGADNLGLTGREKFTIEMPAQIQTGQTINVSTDCGKKFETTLRFDTPIEIEYYNHGGILQYVLRKLLAGNSN</t>
  </si>
  <si>
    <t>MSNPFDKIKESFSTSSGNYSFYNLQKLQDPRVDKLPYSVRILLEAAIRNCDNFQVHEKDVENILNWESTANKVEIPFKPARVLLQDFTSINNKYLKLTTIKLKIISGVPAVVDLAAMRDAMKRLGGDPSKINPLVPVDLVIDHSVQVDVSRTPEALEENQKMEFQRNYERFLFLKWGSKAFENLLIAPPGYGIVHQVNLEYLAREVIKGEGNVLYPDSVVGTDSHTTMVNGLGVCGWGVGGIEAEAVMLGQPVTITIYFFFFFDYLFNLKLIYFISIDDDTATATDLVLTVTKELRAKGVVGKFVEFFGEGVSTLSVQDRATISNMAPEYGATMGYFPADNNTIQYLSSTGRPEEKIDYIQKYLSAQGLLCNYNATTHPVYTTTLELDLSTVVPSLSGPKRPHDRVSLTNMKEDFNNCLKSDVGFKGYGLKPEQIQEKVTFKFGGQDYTVTHGAVSIAAITSCTNTSNPSVMLGAGLLAKNAVDAGLSVAPYIKTSLSPGSGVVTQYLEKSGLQPYLDKLGFNLTGYGCMTCIGNSGDLAEGLVEAITKGDLVAAGVLSGNRNFEGRINPHLRANYLASPPLVVAYALAGTVIIDFEKEPIGTSSITGKPVFLREIWPSRTAIQECVDQNVLPDMYKSIYSNISGGNPRWNQLAVPEGLLYPWDEKSTYIHNPPFFQSMQLTPPTRTSIKNAYCLLNLGDSITTDHISPAGNINRKSTAAKYLEECGVDPKDFNTYGARRGNDLVMIRGTFANTRLVNKMVAPVVGPQTLYIPTGETLFVSDAADKYRAAGHPLVVLAGSDYGSGSSRDWAAKGPYLQGIQSVIAVSFERIHRSNLVGMGIVPLQFKEGQNAQTLGLTGKEQFNIELPPKEQLKTGQSITVTTNCGKTFETTLRFDTPIEIEYYSHGGILPYVLRRLVKA</t>
  </si>
  <si>
    <t>MVKVIHCTIFKNFKIKELVCGTTTNIVVIALFVLTQDILLLPNIEKLPYSIRILLESAIRNCDNFQVHETDIESILNWESNAAKVEIPFKPARVLLQDFTYVILTNNYDNNISGVPAVVDLAAMRDAMKRLGGDPSKINPLVPVDLVIDHSVQVDVSRETDSLEENQKLEFHRNRERFLFLKWGSQAFKGLLIAPPGYGIVHQVNLEYLARGVIKGKDNILYPDSVVGTDSHTTMINGLGVCGWGVGGIEAEAVMLGQPMSMVLPEVVGYKLTGKLPDVATATDLVLTITKELRAKGVVGKFVEFYGEGVASLSVQDRATISNMAPEYGATMGFFPADKNTIQYLSNTGRSKQALEYIEQYLSKQNLLADYTAANQLVFTSTLELDLSTVVPCLSGPKRPHDRVSLSDMKSDFNNCLKSPVGFKGFGLNSEQIQKKATFEFKGKQYTIGNGVVSIAAITSCTNTSNPSVMLGAGLLAKNAVEAGLSVLPYIKTSLSPGSGVVTKYLQHAGLQSYLDQLGFNLTGYGCMTCIGNSGDLPEPVSEAILKEDLVAAGVLSGNRNFEGRIHPFLRANYLASPPLVVAYALAGTVDIDFEKDPIGVSSKTGKPVFLREIWPSRQTIQETIDKNVLSEMYKDVYSDVTGGNPRWNDLVVPQGLLYPWDEKSTYIHNPPFFQSMELTVAPRQPIKNAYCLLNLGDSITTDHISPAGNINRKSSAAKYLEERGVEPKEFNTYGARRGNDEVMVRGTFANTRLVNKLAPAVGPQTTYIPTGDLMFISDAAEKYKSEGHALIVLAGADYGSGSSRDWAAKGPYLQGIKCVIAVSFERIHRSNLVGMGIIPLQFKEGQNATSLGLSGKEQFNIELPAQIKTGQTVTVTTNCGKSFDTTLRFDTPIEIEYYGNGGILPFVLRRLVKEN</t>
  </si>
  <si>
    <t>MFNILLWQLTLSHLQIQLANKQLSSSRQIYSFIIIIIIILEVVVIKEQLPNGYSFYNLQKLNDKRIEELPYSIRILLESAIRNCDNFQVHEKDVESILNWKTTANNVEIPFKPARVLLQDFTFVSTGVPAVVDLAAMRDAMKRLGGDPSKINPLVPVDLVIDHSVQVDNTFPVCMHINDPALEENQKMEFQRNVERFRFLKWGQQAFKNLLIAPPGYGIVHQVNLEYLAREVVKGDNGVLYPDSVVGTDSHTTMVNGLGVCGWGVGGIEAEAVMLGQPMSMVLPEVVGYHFIGKLPDVATATDLVLTVTKELRAKGVVGKFVEFFGEGVASLSVQDRATISNMAPEYGATMGYFPADRNTISYLASTGRPAETVAYIESYLNAQNLLCDYTSKNHPVYSTTLELDLSKVVPSLSGPKRPHDRVSLSDLKNDFASNLKSPVGFKGYGLTPEQIKKTATFTHNGQSHTVTHGVVAIAAITSCTNTSNPSVMLGAGLLAKNAVEAGLSVKSFVKTSLSPGSGVVTAYLQKAGVQPFLDQLGFNLTGYGCMTCIGNSGDLPESVAEAIVKEDLVAAGVLSGNRNFEGRIHPHLRANYLASPPLVVAYALAGTVDIDFEKEPIGVSSKTGKPVFLREIWPSNDYIQKTIASCVLPEMYKTFYSNVTGGNPRWNELVVPQGLLYPWDEKSTYIHNPPFFQSMELAPPPRQTINEAYCLLNLGDSITTDHISPAGNIARKSTAAKYLQDRGVDPKDFNTYGARRGNDEVMVRGTFANTRLVNKLAPEVGPHTTHIPSGEVMYVSDAAERYIKEGKQLIILAGYDYGSGSSRDWAAKGPYLQGIKAVIAVSFERIHRSNLVGMGIVPLQFKEGQTAQSLGLTGKEKFTIQMSDPIKTGQAVTVTTDNGKSFETILRFDTPIEIEYYKHGGILPYVLRRLV</t>
  </si>
  <si>
    <t>MAPEYGATVGFFPADKNTIDYLANTGRPAEKLAYIEAYLRAQGLLCDYAAAAHPVYTSTIELDLAKVVPSLAGPKRPHDRVSLTDLKAEFSSGLAAPVSFKGYGLTAEQIAKSATFQHGGKSHTITHGAVTIAAITSCTNTSNPSVMLGAGLLAKAAVEAGLSVRSFVKTSLSPGSGVVTEYLEKSGLQPFLDRLGFNLTGYGCMTCIGNSGELPDVVGEAITKEDLVVAGVLSGNRNFEGRIHPLLRANYLASPPLVVAYALAGTVNIDFDKEPIGTSETTGKPVFLRDIWPSSALIQDTIAKSVLPEMYKKIYSNVTGGNPRWNALEVPQTALYPWDESSTYIHNPPFFQSMQLAPPKRSDIRNAYCLLNLGDSITTDHISPAGNISRKSPAAKYLEERGVAPKDFNTYGARRGNDEVMVRGTFANTRLVNKLAPAVGPQTTHVPSGEVLFISDAAQKGPYLQGIQCVIAVSFERIHRSNLVGMGIVPLQFKDGETADKLGLKGTETFNIELPSDLKTGQTIVVTTNTGVKFETTLRFDTPIEIEYYNHGGILPYVLRRLLQQ</t>
  </si>
  <si>
    <t>MSNPFDAKVADSLEVNGKTFKYYNLNKLNDSRLERLPYSIRVLLESSLRNCDGKKVPESDAETILNWGESFGRSPLWLSSFAEKTQKESVEIQFNVARVLLQDFTGVPVVVDLAAMRDATKRLGGDPSIINPAVPVDLVIDHSVQIQIDSYGTADSLQKNLELELYRNRERFIFLKWGSGSFENVTIVPPGAGIVHQVNLEYLARGVFERNGVLYPDSLVGTDSHTPMVNGLGVLGWGVGGIEAEAAMLNQPISMVLPEVIGVKLTGTLPTGSTATDLVLAITAALRKKGVVEKFVEFYGPGTGSLSIADRATISNMAPEYGATVGYFPMDEKSLGYLRLTGRSEEKIAYIEAYLKAQGLFRDYHQGSDPVFTDTLEIELGNIKPALSGPKRPHDYVPLAEMKKDFNSCLSNKVGFKGYGIAESELKKTATFELDGKTEKLSHGSVVIAAITSCTNTSNPSVMIAAGLVAEKAVARGLTVSRAVKTSLAPGSGVVTEYLTKSGLLSPLEKLGFYLAGYGCTTCIGNSGPLLDVVADTIEANDIVAAGVLSGNRNFEGRIHPNVRANYLASPPLVVAYALAGTVDIDFETEAIGKDKEGKDVYLRDIWPSHTEVEQVVSKNVLREMFQEVYQKVTHGNEGWQQLQASPSTLYPWDPSSTYIHFPPYFDKMTKDINPETVIAGARALLNLGDSITTDHISPAGNISRKSPAARYLEARGVEPKDFNSYGARRGNDEVMARGTFANIRLVNKLLGNGKAAPQTVHVPSGDVLDVYDAAERYTKEGTPLVILAGAMYGSGSSRDWAAKGVWMQNVKFVVAVSYERIHRSNLVLFGVIPLQFKAGDNADSLGLTGTETFSLDVSNVKPGQNVTVKVEGGKIQSFETVLRFDTETELNYFRHGGVLNYVIRENLKQ</t>
  </si>
  <si>
    <t>MPNTRAKQINNRPMASRNYSSSSSSSSSSSSSYSVSRVSSPKSTMSKPSTMISNDDTIYTPSQEYSQQCHVKSYSEYQEMYQHSITNPSEFWGKYGSSLISWFQPFTNVMSGNFVNGDITWFQNGKLNVSYNCIDRHLETKKDKIAIIYEGDHPDHVRKITFYELFLETCRLANLLKSLGVRKGDTVAIYMPNTPEAIYSMLACARIGAIHSVIFAGFGFDSIVSRVQDANCKIIITADEGVRGGKTIPLKKKIDEVAIHCPSVQKVIVFKNTGGPIDFHPAKDIWAHEVMPEQPPYCPCEVLDSEDPLFILYTSGSTGKPKGLVHTQAGYLLYTTMTHRYVFDIQENDIYACVADVGWITGHSYIVYGPLSNGTTTFIFEGTPLHPTPSRYWEMVERHKITQFYTAPTAIRSLMKYPVSYAEKCNKSSLRVLGTVGEPINPEAWRWFYKYVGEDRCPIVDTYWQTESGGHLVAPLPGGIPTKAGSATFPFFGIKLSVLDPQTGKEMSGNNVEGVLCVNNSWPGIARTVYRSHTRYLTTYMKPYPGYYFTGDGVKRDQDGYYWIQGRVDDVINVAGHRLGTAELESALVGHNSCAEAAVIGYPHDIKGQGILAFCTLKHGFEDTEDIVSSLKIEVRKIIGPFATPDVIIITPSLPKTRSGKIMRRILRKIACHESTPEQLGDISTLAEPEVVQFLIDKVTACLPKHH</t>
  </si>
  <si>
    <t>MNVDESLYIIQPPQRVSDGSYINSIEKYKELYNESINSPITFWGEQANKFLTWFSPFTDVSIGNLSQGDIGWFLNGKLNVSYNCIDRHLQENRDKVAIIFEGDEPNRVQKITYYELYLQVCRLANLLLSLGVKKGDTVAIYLPNTPDAIYSMLACARIGAVHSVIFGGFGVEAIISRIEDSHSKIIITADEGMRGGRSIPLKKNIDSAVYHCKFVEKVLVFKNTGGNIQWNAEKDLWAQEAMQEQRPYCPPVQMDSEDPLFLLYTSGSTGKPKGLLHTQAGYLLYAAMTHRYVFDYRDSDIYACVADVGWITGHSYIVYGPLCNGATTFIFEGTPMYPNASRYWDMIERHRITQFYTAPTAIRSLMKFSVDMVEKHDRSSLRVLGSVGEPINPEAWRWYNQYVGQGQCAIVDTYWQTETGGHIITPLPGATPTKPGSATLPFFGIQLAILDPQTGQLQEETKSEGVLVLTQPWPGMARTIYKSHSRYLDTYMRPYPGYYFTGDGVSRDQDGYYWISGRVDDVINVSGHRLGTAELESALVGCSSCAEAAVIGYPHDIKGQGILAFVTLKHGYQEDEQTITLLKMEVRNTIGAFATPDRIIITPSLPKTRSGKIMRRILRKIASNESSPEQLGDLSTLAEPETVQYLINKVKSN</t>
  </si>
  <si>
    <t>MMSDANIFQPPNFPAKSHISSIEEYNKLYKESIENPNDFWDKQAKNFLTWFSDYTQVTSGSFQNGDVSWFLNGKINVSYNCIDRHLKENKDKVAIIFEGDEATQVQKITYYELYLQVNRLANVLLSLGIKKGDAVAIYLPNTPIAIYSMLACARIGAIHSVIFAGFGYESIVSRVDDAKCRLIITADEGLRGGRYIPLKEKIDQVVKHCKSVEHVLVFKNTGRHVNFNSSIDIWADEAMVEQRPYCPPVFLDSEDPLFILYTSGSTGKPKGLVHTQAGYLLYAAMTHRYVFDYQDDDIYACMADVGWITGHSYIVYGPLANGATTFIFEGTPLHPTPARYWEMVERHKITQFYTAPTAIRSLMKFPVSFTESSDKSSLRVLGSVGEPINPEAWRWFYNHVGQEKCAIVDTYWQTESGGHLISPLPGATPMKPGSATKPFFGIELRVLDSKTGQVITGEKEASGVLAVARPWPGMARTVFQSHSRYLTTYMNPYPGHYFTGDGVRRDNDGYYWIEGRVDDVINVSGHRLGTAELESALVGCSLCAEAAVVGFPHDIKGQGILAFCTLKQGYEEDESNVIALLKKEVRTIIGPFATPDVIIITPSLPKTRSGKIMRRILRKIGAHESTPEQLGDISTLAEPEVVQLLIDKVSKVIPKTH</t>
  </si>
  <si>
    <t>medhdleilkqveiyqppadiasrahvksldeynklyeksvtdpdafwgeiaerdfywhqkwskvssynidvkqgpvkiewfvgaktnicynavdrhveagkgeqvafywegndegedkvwtysmlksevckfanvlkslgvkkgdrvavylpmivelpvvllacarigaihsvvfsgfsaealanrlldseakilisadavlrgnkpvllkqaadealalcaktglqikhivykrlgdrvpahmkperdmwyhelmaaasedcpvewldaedplfmlytsgstgrpkgvlhttggymvyaatthkyifdyhpgdvyyctadlgwvtghsyimygplcngaasvlfegvptwpdagrfwaivekykvtqfytaptairalmrlgegpvkkynrdslrilgsvgepinpeawlwyhrvvgdsrcaivdtwwqtetggilitplpgatptkpgsatkpffgvqpvvldekgqvqegpcagylaisrpwpgimrtvygdharfeqtygyywltgriddvmnvsghrlgtaevesalvshqavaeaavvpyphdikgegiyayvtlrenfdyspklrqelmfhtrsgkimrrilrkittdqtspehlgdistladpgvvevlidmkgk</t>
  </si>
  <si>
    <t>FPSFCWVFSLLLSHYSFQKASCVLLGTVVGVARMDATVVSEEIPVHHDEVFYDIPPRVQQGANIDSFERYQQLYKHSIENTDAFWGEQAKLLDWFAPFSKVSSGGFGDTKWFIDGKLNVSYNCIDRHLASRGDKVAIIWEGDNHGEVRKITFNELHNQVNRLANALRSVGVKKGDTVILYMPNTPEAVFAMLACTRIGAMHSVIFAGFSVEAIRSRILDAKAKVVITATSVRRGGRNIPLKPAVDEALQKCPDVSHVFVWKREGDNCSMVEGRDECLVSAMEKQPTKCEPEIVDSEDGMFLLYTSGSTGKPKGILHTTAGYLMHTLTSFKYVFDYRDNDVYACLADVGWITGHSYIVYGPLLCGASTFLFEGVPTFPNPDRYWHMVQTHKITQVYISPTAIRTLMKFGDDAVGSDRSSLRVIGSVGEPLNPEAWKWLFEVVGRHQCAIVDTYWQTETGGHMLTNIPGAQRMKPAHVGLPFFGTKPLILDQKSSQPLEGNATGVLVYSSPWPGLARTVYGDHQRYVDTYLKMYPGYFFTGDEARRDHDGYFRILGRIDDELNVSGHRIGSAELESALLENHYCAEAAVVGYPHDIKGQGIIAYCVIKTGVTESPTVENELRLTVRKIVGPFAAPDIIILAQGLPKTRSGKIMRNHNTSVLGIYFWLCRTRKFVVAKPQGNVHILSAFCTYIL</t>
  </si>
  <si>
    <t>MMVEQDHDTLYTPGQEYSQNCHVKSLDQYKEMYQQSIDNPTEFWGTHANQLISWFQPYSTVMSGNFINGDISWFHNGKLNVSYNCIDRHLETKRDKYAIIYEGDSPDHVKKITYYELFLETCRLANLLKSLGVRKGDTVAIYMPNTPEAIYSMLACARIGAVHSVIFAGFGFDSIISRVQDANCKVIITADEGIRGGKTIPLKKKIDEVAVHCPCVQKVIVFKNSGGPIDFYPAKDIWAHEAMPDQQPYCPCEVLDSEDPLFILYTSGSTGKPKGLVHTQAGYLLYTTMTHKYVFDIQENDIFACVADVGWITGHSYIVYGPLSNGTTTFIFEGTPLHPTPSRYWDMVERHKITQFYTAPTAIRSLMKFPVSYIEKYNKKSLRVLGTVGEPINPEAWIWFHKHVGEGRCAIVDTYWQTESGGHLVTPLPGAIPTKAGSATLPFFGIKLAVIDPHSGKELTNNNVEGVLAIDRPWPGIARTVFRSHSRYLTTYMKQYPGYYFTGDGVKRDNDGYYWIQGRVDDVINVAGHRLGTAELESALVGHSSCAEAAVIGYPHDIKGQGILAFCTLKVGYEETDDIRSALKIEVRKIIGPFATPDVIIITPSLPKTRSGKIMRRILRKIACHESTPDQLGDISTLAEPEVVQYLIDKVTVALPKHH</t>
  </si>
  <si>
    <t>MMSDQECAVYTPQPDFSQKCHIKSLTEYQEMYHQSITNPTEFWGKYATECIDWFQPYTNVTSGNFINGDITWFQNGKLNVSYNCVDRHLATKKDKYAIIYEGDKPEHIRRITYYELYLEVSRLANLLKSLGVVKGDTVAIYMPNIPEAIYSMLACARIGALHSVIFAGFGFDSIVSRVQDAGCKVIITADESTRGGKVIPLKKKIDEVAIHCSCVKNVLVFKNTGGQVDFTPSRDIWANEAMQEQRPYCPCEVLDSEDPLFILYTSGSTGRPKGLVHTQAGYLLYAAITQKYVFDYHDDDIYACVADVGYVIYIYIYIYIYIYIYIYIYIYIYISLSLMMMSKILTFRYRWITGHSYIVYGPLANGATTFLFEGTPLYPTPSRYWEMIERHKITQFYTAPTAIRSLMKFPTSYVEKCNRSSLRVLGTVGEPINPEAWRWFHKYVGEERCSIVDTYWQTESGGHLITPLPGAIPTKAGSATLPFFGIKLAVLDSQTGKELTSNDVEGVLAIHQSWPGIARTVYKSHSRYLSTYMKSYQGYYFTGDGVKRDRDGYYWIQGRVDDVINVAGHRLGTAELESALVGYSSCAEAAVIGYPHDIKGQGILAFCTLKQGYEENDEVVSALKIEVRKIIGPFATPDVIIITPSLPKTRSGKVCLYLIILHCTETNNYTNLSDYETYSKKDCLSRQLGDISTLAEPEVVPYLIEKVSIALPKHAQ</t>
  </si>
  <si>
    <t>MNNTKPSSIQEQIYSPSIDFSSKCHIQTLDKYQELYERSIKDPQGFWGDLGRSSLSWFSPFTRVMSGTLLHGDVAWFLNGKLNVSYNCIDRHLEDKADKVAIIYEGDDPKNIARITYYELYQQVCRLANLLKSIGVKKGDTVAIYLPNTPVAIYAMLACARIGAVHSVIFAGFGFDSIVSRVKDAECRVIITADEGLRGGKVIPLKKKIDEVALHCNHIVKNVLVFKNTSGKVNFNPEIDIWADEAMLEQRPYCPPETLDSEDPLFILYTSGSTGTPKGLVHTQAGYLLYAATTHKYVFDYQPNDIYACVADVGWITGHSYIVYGPLCNGATTFIFEGTPLYPTPARYWEMVERHKINQFYTAPTAIRSLMKYPTSYVEASNKTSLRVLGSVGEPINPEAWRWFYKHVGEERCSVVDTYWQTESGGHLITPLPGATPNKPGSCSKPFFGIELSVLDAKTGQAISTPIAEGVLAISKPWPGIARTVFKSHTRFLTTYMKPYPGFYFTGDGVRRDKDGYYWIEGRVDDVINVAGHRLGTAELESALVGNYSCAEAAVVGFPHDVKGQGILAFCILKEGYEEDEQTKTLLIQEVRNTIGPFATPDVIIITPSLPKTRSGKIMRRILRKIACHESSPEQLGDTSTLAEPEIIPILISKVSAVIPKTG</t>
  </si>
  <si>
    <t>MKDDEMINRGPVNISTKKEASALLANSSDTVFTQTNQFSSHLINIYRFIYIYIYIYRFININISSNFIQGDIGWFLNGKLNVSYNCVDRHLKENKDKIAIIYEGDKPSQIEKITYYELYLQVCRLANLLLSLGIKKGDTVAIYLPNTPVAIYSMLACARIGAIHSVIFAGFGFESIISRVKDANCRLIITADEGVRGGKTIPLKKKIDEVVCHCKTVEHVLVFKNTGGHVDFNPQKDIWAEEAMLEQRPYCPPEHLDSEDPLFILYTSGSTGQPKGLVHTQAGYLLYAAMTHKYVFDYQNDDIYACVADVGWITGHSYIVYGPLANGATTFIFEGTPTYPTPSRYWEMIERHKITQFYTAPTAIRSLMKFPTSFVEKSNLDTLRVLGSVGEPINPEAWRWYNKFVGRERCSIVDTYWQTESGGHLITPLPGAIPTKPGSATLPFFGIIPKILDPQTGQVLDNADTTEGVLAISRPWPGIARTVYKSHSRYLLTYMKPYPGYYFTGDGVKRDKDGYYWIEGRVDDVINVAGHRLGTAELESALVGSYCCAEAAVVGYPHDVKGQGILAFCILKEGYEDDENTVSILRNEVRNTVGPFASPDVIVITPSLPKTRSGKIMRRILRKIACHESSPEQLGDISTLAEPEVVPLLITKVLKYIPKTH</t>
  </si>
  <si>
    <t>MYKESITQPKVFWDKQAKSFISWFQPYDTVINFMHGDIAWFLNGKLNVTYNCIDRHLETRRDKVAIIYEGDEPDKIRRITYYELFQEVCRLANLLKTLGVRKGDTVAIYLPNTPEAIYSMLACARIGAIHSVIFAGFGDEAIRSRVQNASCKLIITADEGIRGGKVIPLKKKIDEVAIHCPSVANVLVFRNSGGNVDMKQGRDIWAHERMPEQRPYCPCEVLDAEDGLFILYTSGSTGAPKGLLHTQAGYLLYASMTHKFVFDYQENDVYACVADVGWITGHSYIVYGPLANGATTFIFEGTPLHPSPGRYWEMIERHKITQFYTAPTAIRSLMKYPTTFVEKANKQSLRVLGSVGEPINPEAWRWFHKYVGEERCAIVDTYWQTESGGHLVSPLPGAIPTKPGSATFPFFGIRLAVLDPHTGKEMTGNDVEGVLAIHGPWPGIARTVYGSHQRYLTAYMQQYPGYYFTGDGVRRDADGYYWIQGRVDDVINVAGHRLGTAELESALVGHPSCAEAAVIGYPHDIKGQGIMAFCTLKHGYSDNEEVMMSLKLEIRTVIGPFATPDHIILTPSLPKTRSGKIMRRILRKIASHESSPEQLGDISTLAEPDVVQLLIDKVTKAVPKHH</t>
  </si>
  <si>
    <t>MYQKSLTNPAEFWGQYANSLITWFQPYTKVMSGYVKNKTPYITWFQNGKLNVSYNCIDRHLEHNSSKTAIIYEGDSPDNVRRISYYELHQETCRLANLLKSLGVRKGDTVAIYMPNTPEAIYSMLACARIGAVHSVIFAGFGFDSILSRVQDANCRVIITADEGVRGGKTIPLKKKIDEVAIHCPSVHNVIVFRNTGGAVDFSAPRDIWAHEAMPEQQPYCPCEVLDSEDPLFILYTSGSTGKPKGLVHTQAGYLLYTTMTHKLVFDIHENDIYACVADVGYVSIYIYILQKQLYTNITLLLYRWITGHSYIVYGPLSNGTTTFIFEGTPLHPTPARYWEMVERHKITQFYTAPTAIRSLMKYPTSFVEKCNKKSLRVLGTVGEPINPEAWKWFHKYVGEERCSIVDTYWQTESGGHLVAPLPGAIPTKAGSATLPFFGIKLVVLDPHTGKVLTDNNVEGVLAVAGSWPGIARTVYRSHTRYLTTYMKSYPGYYFTGDGVRRDQDGYYWIQGRVDDVINVAGHRLGTAELESALVGYNACAEAAVIGYPHDIKGQGILAFCTLKQGYEENDEIVSALKIEVRKIIGPFATPDVIIITPSLPKTRSGKIMRRILRKIACHESSPEQLGDISTLAEPEVVQFLIDKVTASLPKHS</t>
  </si>
  <si>
    <t>MSHQVIRSIQRGIYGTLITTMYQHSISNPTEFWGKYANQMISWFNPFTKVQGGNFVNGDIAWFQNGKLNVCYNCIDRHLETKKDKFAIIYEGDHPDHVRKITYYELFLETCRLANLLKSLGIRKGDTVAIYMPNTPEAIYAMLACARIGAIHSVIFAGFGFDSIISRVQDANCRVIITADEGIRGGKTIPLKKKIDEVVAHCPSVHKVIVFKNSGGAIDFFPTRDIWAHEVMPDQHPYCPCEVLDSEDPLFILYTSGSTGKPKGLVHTQAGYLLYTTMTHRFVFDIQENDIYACVADVGYVWFPIHILQLTYHYFQYIQMDYWTLIYRIWSTEQWNNYIHFRRYSFAPNTITLLGDGGTPQDYSVLHRTNCHPIFDEVPSKLCRESSLRVLGTVGEPINPEAWRWFHKYVGEERCSIVDTYWQTESGGHLVAPLPGAIPTKAGSCTLPFFGIKLAVIDAHSGKELTNNNVEGVLAIDGPWPGIARTVFRSHSRYISNKLWTETIPRLLLYRRWCKERSRWILLDSRKNVINVAGHRLGTAELESALVGHASVAEAAVIGYPHDIKGQGILAFCTLKQGFDECDDIISALKIEVRKIIGPFATPDVIIISPSLPKTRSGKIMRRILRKIACHESTPDQLVLLLLPPPPLLLILQHIYPNYPE</t>
  </si>
  <si>
    <t>MVSVTDLQKEHPLFNERHEVPDRVSKGSHISSMAQYEKYYRESIENPESFWQQRANELLTWTKPFTKVFSGGFENGDVKWFEDGELNVSYNCLDRHAERTPDKVAIIWEGDSPNQVEHITYKQALEQTCRLANAMKELGVKRGESVCIYLPNCPTAAYAMLACARIGAPHSVVFAGFSADSLADRIRDSKSKLIITADQSTRGGKVIPLKQAVDDAVKKSDSVQHVLLLQNTGGKVHFEKGRDVWLHEAMEKQSTTCQPESMNAEDPLFYLYTSGSTGTPKGLVHTQGGYLLYAALTHLWVFDYRENDIYACVADVGWITGHSYIVYGPLCNGATTFMFEGLPTLPDAGRYWDMVQRHKITQFYTAPTAIRTLMKFDDTFVKRYDVTSLRVLGSVGEPINPESYNEVVGDKKCSIVDTYWQTESGGHLLTPLPGATPQKAGSASFAFFGIVPEGNSVSGVLCISKPWPGITRTIFNDHERYMKTYLNVYKNKYFTGDGVWKDQDGYHWITGRVDDVINVSGHRIGTSEVEGALVTHNKCAEAACVGVPHDVKGQAIFAYVILKENVEETPELLAELKGAVRTHIGPFATPDFVVIAPGLPKTRSGKIMRRLLRKIAAGELDQLGDTSTLADPHVLDLIIEKVKSLKH</t>
  </si>
  <si>
    <t>MIDNQSDKSALGSTTNNNNNNNNKTGIMLNQQQSTSTTANNNNVKKIGESQSDVFSITLTGNTGSEPPFSNKGLVLPRFGTLRIVVPCGLEAAAGQPQLYCNYPASGAQFSRTQYSLIKSPTTYNGHDDIVFNLKITHHGCFDYYLEWSAPSSPSSDKKIVKRGSIGSFQIHPNLSINGRPLQPDGIVLQTVLTKCLGTLDSWNDYIKTASETGYNMIHYTPVQEIGASGSCYSIFDQLSIAPSLWPAGKAPADQNQRLDALEKVIRESERNHGCISMIDLVWNHTSFNSNWLKQHPEAGYNPDNSPHLKAAVEVDQALNRYSKSIEGTSIVSLEQLDNLITHIGDSCLNPLKLWEYYVLDVSREMESFNQKYPATVPTINPEMPFNSPFMPISPKNANENADLVNQIQKKGLIRNPNYERFSMTIDLEFTFKLLNGNATFKNYTMEEKKQRYEDLLRLINLNLYREYDGDHDAILNNVRERIKYERLAAHGPRLGPISSSKPMLASYFTIVECDDGRRVPLANNGWIFNYNPAVDFASKDSRAYLRRDVIVWGDCVKMRYGQKPEDNPWLWQHMRTYTERMAKLFHAIRIDNCHSTPINVAQYLLDAARAVRPTIYVTCELFTGSEEADSEFVKRLGINSLIREAMQCHDSWELGRVCHRYGGQPIASFVSPTVEGRHFHSVSNQPYDVNSLKPHLPPALFMDCTHDNETPAQKRTVADTLPNSAIVAMTVSAIGSTHGYDEIYPSTIDLVHETRTYQKQSGDNKSGLFPLKTLLNKLHVEMADNQYSEVHIHQEHNVIMVQRFSPKLNRSVFLVAHTAFTVDNPEDILLPEVINIPCKVTEFIVGARITNSHDWHRNDQLLTGVNIDVETYYGNSVFDKYCYIENDYSLERNLKLKLKDFPPGAILLFRGEVPAECTTAMNQLDVALSEVSALDNAIRSFTLLDMNTILFKHPEEERVNGGGGYNIPNYGTLPFCGIQGFATILNRISEWNDLSHPLCNNLREGNWAMDYIMMRLNNNPAYKPLIEWFNHSFWLVKQIPRHFIPKYFNAVVLTAYRSIVDKAISLMSPFVIESNWFVKALALASIEFYGVCTPLINNPIVLESFKNPQASLCAGLPHFCAGYMRSWGRDTFIALRGVMLSTGRLDEAKQLIVGYGSSTQFGLIPNLLDSGNRPRYNARDSTWWYLKSIQDYSDLLASDTERKTFLATRVFRLFPSDPNQPYSTVAELIQEIMQCHAQGIKFREPFAGREIDEKMKDEGFNINITLNRDNGFLYGGNQFNCGTWMDKMGESAKAHNYGDPATPRDGAPIEITAMLFSTLKWLAKINQSGIYPHSSVKVSGSDLKFSEWQKLIQDNFELFYYIPSSSEDKKYKINTSFVRRRYIYKDTVGSSSQYTDYQFRPNQLVAMSFAPELFNREKAQKTLDLTYIQQSSYASLPELTNRDGAYCRDSCDSQAWSIGTIIASLCYLNNHK</t>
  </si>
  <si>
    <t>MIEPDLLNKNNNSSSSNTKSNNNNSNSNNNNNVNNSMKSLNINNNNESQQQQQSLSANQQIYSITLTGNGSEPPFSAKGMVLDELGVLRIIIPSGLEVAASNPIIYSNYPNNPTDTFKRDQFAPFQTGNIKHEYYGNNDLIFEKKIERYGCFDYYVEWTDRMGKTVKKGTIGTFQINTTLLINAKEVSGDGIVMQTVLTKCMGAIDQWESHINMIDLVWNHTANNSHWLKDHPEAGYNIDNSPHLKAAITLDDAFMEFSEKNVGMHVESAEELELLVAKIKDHVIAPLKLWEFYVLDIEKELDIFSSAYPASVPPVDPNQPPASPYLPMSPKNMNESAYLVDNIFKKGMVRDPTYDRYSMHIDLNHTFQLLNNTASFKPLTLIEKKQKYEDYLRLVNLTLYREYDTDLAAIVQNITERIKYERIAPHGPKLGEVSTRHPLIDSYFTKVDHRQADGSQRKLHLANNGWIFNYNPAIDFASKDSKAYLRRDVIIWGDCVKMRYGSAPADNPWLWDHMRQYTERMASIFHAIRIDNCHSTPIHVAQYLLDIARAVRPSIYVTCELFTGSEDADSVFVKRLGINSLIREAMVAHDSSELGRVCHRYGGRPICSFESIPPSSNDNNAINFTNNQIGVKSLKPTLPPALFMDCTHDNQTPAQKRTIKDTLPNAAIVAMTVSAIGSTRGYDEIYPHTIDLVNEKRIYQVQNDINNGIQPLKSLLNNLHLELSNNKYTEVHIHQEHNVILVQRFSPSLNKSIFLLAHTCFSEQKPEDIKLPDVIQIPCKLTEFICGANITNSYQDHWNRDQNYLTGVHLDVDTRYGDRVYEKYCYVESEYNLHHNLHLKLKEFPPGSILLFRGEIPKECNQAINQLNGVLEERKKLEQTLEKVSLIDLNILIFRHHDEEKAVGGGGYNVANFGFLPYCGLQGFATILNQVSEWNDLGHPLCNNIREGDWAMDYIVQRLLVSGRNNLQGIAKWLADCFVLVKRLPRHFIPKYFHQVVTIAYRAAVDKAITLMSPFVNSRESSWFVRALALSSLEFYGTVTPLIAHHPEVTDPFGPDGNASMAAGLPHFCAGYMRAWGRDTFISLRGLMLTTGRLDEAKQLIIGFASSLRFGLIPNLLDSGTRPRYNSRDSVWWWIKSVQDYCEMGGEVRANDMLNYRVFRIFPNDQSSPYSTVHDILHEIMQSHARGIHFREPHAGREIDDRMKDEGFNVDIDINPATGFLYGGNLYNCGTWMDKMGESTKARNYGDPATPRDGAPIEITAMVYVTAKWLAAINKTGQFKYASVKLGADEKIEWTYSQWADTIKANFEKQYYIPSSSDDKKYNINSSFVRRRYIYKDTVGSKNSYSDYQFRPNQLVAMAFAPELFTRDYVLRTLDITKQSLIGPLGVRTLDPNDTDYHANYNNSLDNDYRPTAKGFNYHNGPEWLWLYGFFLESLVKFNHLYPSTPNQSLSPSPIPSPLIISPSSSLISMTHLVESFLQRHKSYILQSSYFSLPELTNRDGAHCRDGCDAQAWSIATLLASLNVLFQQKQQIHH</t>
  </si>
  <si>
    <t>MIDNENNSSSHSNEFKSVLESFDSKIRMKDYSSSLNSPSKENVSGIDTNVGDAIYTITMSGNGSEPPFNQKGLILKSLGTLRIIIPAGFEISSKNPQIYTNYPEGPNDKFQRDHFTKFQKDEHKIYNGNNDLYFDRKIERYGCFEYYVSWDEDIDPPIQLKAKVKGTFQVNPVLTINNNVLPSDGIILQTYLTKCLGPLENWDHFIQQSSQLGYNMIHFTPIQEIGASGSSYSIYDQQSISSKIHGGSEQEKLFAVKDFIIGIEKKYNVLSMIDLVWNHTAHNSKWLTEHPDAGYNTDNSPHLKSAVLLDQALVDYGKGIYGKEINDSAQLDELMSQIKERVILPLRLWEYYVLDIDSEIKRFKEQYQESGRVKDSIYASSAFSPSYLKNVISNPTVEKNDIIKNITKKGLIRNPSYERFSLGIDLAVVFKLLDTCSTFINLTTNEQAQWYQEVLNSINMTIYDDYDADYLAMCNNIYERLKYERLSSHGPKMGAFTSAKPMINSYFTKIPVRQQNGTIREIPLANNGWIYNYNPTVDFASSQSRSYLRRDVIVWGDCVKLRYGSQPSDSPWLWNHMKEYTQKMASIFQAIRIDNCHSTPIHVAQYLLDCAREVRPSLYVTCELFTGSEDVDDIFVRNLGINSLIREAMACHDSSELGRVCHRYGGLPICSLNNNFDSVQALLPVLPPALFMDCTHDNETPFQKRTVFDTLPNSAVVAMTISAIGSTKGYDENYSKTVDLVNETKKYQPDISLNSGIFPVRKLLNKVHLELSYNKYNEIHVSQYGNVILVQRYSPSINESLFCLAHSSFSLPKQDVEHDDKKNSSVKGATFSIPCEINEFLFGARITGYSGSPTSEGHLNGLQVECEQLFGDKVLNRWCQIETPYSNESQLKLKLIDFPPGSVLFFRGKIPKDSSEAMEKLDALLSDQQAIQQSIQSCKFLDFNILLYRYHEEEKSITGSGSYHLDGYGQLPFCGLQGFITLLNHIYKFNDLGHPLCNNLRNGNWVMDYITGRLSQRQNLLAGRDWFIGAFNLVKQLPRHFIPKYFNMVVFTFYKQARKYIIQNMMPKFISTGNELTQDLAMASLQFYGLSTPLISNPNVLEGVPDREASMAAGFPHFSTGYMRSWGRDTFISLRGILLVTGRIQEAKQLIIGFGSCLRFGLIPNLLDSGTKPRFNSRDSVWWYLRSILDLYQILKNDNEKKDLLSSKVYRLFPQNSNEPFSTISEMIQEILQAHASGIDFREPNAGREIDEKMRDEGFNIKIHLNKDNGFLYGGNPLNCGTWMDKMGESQKANNFGEPATPRDGAPIEITAMLYSIVSWLSDLNQKKLYPHTGVKLADGSTLSYDSWSKLIQQNFEKYYYVPAHGCDKGYLINVNYIRRRSIYKDVVGSKSQFSDYQFRPNLCVAMSFAPELFQKEHAIKCLELVRTSLLGPLGMKTLDPNDPTYHGNYDNSNDNAYKPTAKGFNYHNGPEWVWCYGFFLNALINFSVTKSAVEKNHLVESLLLKHRSYITTSPYASLPELTNRDGAYCRDSCESQAWSIATILSSIQKL</t>
  </si>
  <si>
    <t>MMISNNNSESSNSGEEYKKILDSFSEKIKIKDSLINKNNENKENNNNNYNNNKVYTITLSGNGAEPPFKAKGLILDHLGTLRIIIPAGLEVASLNPIIYTNYPSLNEQFQREKYSVFHKGPVNPYSGNNDLIFEQKIEKYGCFDYYVEWEDVEEGKTKRGELGTFQINPVLKINDFKLPSDGIILETFLTKCMGPLKDWEKHISMASKLGYNMIHYTPVQEIGASGSSYSIYDQQSISSKIFEPEKPTEQEKLQQLSQFIDRAEKEHNVLGMIDLVWNHTAHNSKWLNEHPEAGYNTDNSPHLKAAVLLDQTLCGFGKSLYGKEIESVEALEKLVKEINDKVIAPLKLWEYYVLNIEKEVEIFKNTYHSSNRVREAVPSSGSTFSPSFLKNIINNPTSEKQEMIKNISKNGTIRAPSYDRYSLHINLDYTYKILDSSPSFGPLTPEEQIQKYEDILKIVNLQLYREYDHDVEAIIKNITERIKYERISSHGPRLGVISSSKPLLNSYFTFIQFREPNGSIREIPLANNGWIFNHNPTIDFASSESRAYLRRDVIIWGDCVKMRYGNSPSDNPWLWEHMKTYTQKMARIFHAIRIDNCHSTPIHLAQYLLDAAREVRPDIYVTCELFTGSEEIDDIFVKKLGINSLIREAMQCHDPSEFSRVVYRYGGSPIGSVHDCEYHSKYPSTSQSYNTKPLKPTLPPALFMDCTHDNETPYQKRTVYDTLPNAAIVTMTVSAIGSTRGYDEIFPKTIDLVNETRLYNPNLNLSSGILPVRTLLNKLHLELSVNDYSETHIHQDGNLLFIQRYSPSLNQSIFCLSHSAFSSDQNNNYEDHEIIIPSKITELIFGARITNVHNNNQPFESKDLLKGFNVDCEILYSTKVLNQMCHLRDLNHDVGVVLKLKYFPKGSILIFRGELPKDCVESIKRIESYIGDQNKLNKTFENINLIDMNVLLYRINEEEKSVTGHGAYHLDNIGELPFCGLSGFVSVLKNIHQYNDLGHPLCENLRKGNWALDYISGRLNQRPNLSSVKDWLNYCFVHLKRLPRNLVPMYFYQIIITAYRASVDKSISLMPSFIQNANWFVHKLAVTTIQFFGVSTPLISNPNVLEGVQDREASLAAGFPHFATGYMRSWGRDTFISLRGILLVTGRYQEAINIIVGFGACLRFGLIPNLLDCGTKPRFNSRDSVWWYLRAIQDTYNCLPSEKEKEQFLQTKVYRLFSPPEYVSPYSTVSEIIQEILQAHASGIHFREPNAGREIDDRMRDEGFNIDIDLNRKNGFLYGGNRSNCGTWMDKMGESTKANNYGEPATPRDGAPIEITAMLYSTVSWLSSLYSSGKFKFGGVDLADESDKSKVTSFTYDQWSKLIQANFEKFYYIPSSNEDKQYTINTSYVHRRYIYKDVVGSANIYQDYQFRPNLCVAMSFAPQLFDNQHASKCIDVVRSHLAGPLGMKTLDPNDPSYHGNYDNAADSGYKPTSKGFNYHNGPEWVWVYGFFLESIIQFKHYPNISTKNHLIEGLLVNHKNHIQTSPRSSLPELTNRDGHYCRDSCDSQAWSIATILGALDKLSKNKN</t>
  </si>
  <si>
    <t>MSSSDMQQFTITFEDNGDAPYNAKGLKVPHSSVVTFTVPLGAIVGNMLFELYTNYPIKPGVPFERSQFHIVQSEMHTAQSDWTAKLTVTEAGTFSYYILSGGITKCKMGNFYVDPVLSINGCKIPIEAVTLQTVLPKCLGSFDLWEDKLGLSALSGYNMIHFTPVQELGTSQSSYSIYDQLQLNSKLFPGDDDSAKWKSLSGLVKTLETKFNMLSITDLVWNHTADNSPWLVEHPEAGYNLENSPHLKAAFDFDEAIMQFSLSITDTPIKDESDLANIMQRLTSHVLPQVKLWEYFVIDVETHVQEFRHALQRLTRGEDSLHNLLSLNPILHTAHVHPDTATAADALRATGIYSTGTGERFHTHVKLESAITVCNYPVMKTLSPEEVTRRCQIYESALNVLNVDLYREYDECIEEAVRNMTERVRFEFVSSHGPQWGRVTKQHPILTSLFTRINVGGKILPLANNGWIYNGNPLIDFAGPHSNAYLKRSVIAWGDCVKLRYGTGPSDSPWLWQHMAQYTTKMAKIFHGFRIDNCHSTPIHVAQYLLDAARSVRPNIYVVCELFTGSEEIDALYVSQLGISSLIREAMGANDSWELGRLCYHHGGDHVGSFLTKNPAPLQPCLPGALFMDCTHDNETPAQKRTPEDALPNAAIVAMAVSAVGSVRGYDELYPKLIDVVRETRQYPPTSNAQGSGIIQVKYALNKLHQQLAIDGYSELHVHQEGNIIAIQRHHPTTHEAVYMVAHTAFNRDYSPVHSVRIPGKISELSFLATVSGVCSPPVHDPNFLFGLDANLHFIKGDDVGKQLQVWTAKDTEEYQEIQMLNFPPGSVLVLKVSLPDYSQDAIQHLHTLLQDDTGRLADALSGLNFVDLNVLMYKCPVEEKATTGNGGYHVANYGDLVYCGLQGIESVMTAIATNNDLGHPVCGNLRDGNWMMDYTISRLKHRPSLINVAQYLSACFEQVKQLPRYLIPKHFAMVISTVVHDAMHHAMNLMEAFVRSGSPFIQALALTSVSLYGIVDSVLINNPEVLPPVIDNTATLAAGLQHFATGYMRSWGRDTFISLKGLFLVTGRFVEARLLILAYAACVRHGLIPNLLDSGVRPRYNARDAVWWFLQAIQDYCTLSPEGTTFMTTPIVRLFARDKRGLINCTLAELVHEILQKHASGIHFREWEAGTAIDDRMQNDGFNVHITLNLENGFLYGGNVYNCGTWMDKMGESSLAGNRGFPATPRAGAPIEITGLLKSTLRWLTHLHQTAPAIFPFDAVTVSVDGVSSKLLLADWNARVHANFDLYYYIPENPDEDSKHKIAPELVNRRGIYKDIVGSPATHVWAEYQLRPNQCVAMAVAPELFPPHNALSALKMVEDVLIKGAPLGVRTLDPKDNNYNGNYTNSDGTDYKTAGGFNYHNGPEWVWPLGYFLEAQLIFFKFSPLHTGEFPVGHMIHKFLRHHRSAIALSHYRGLPELTNADGAFCSASCDIQAWSSASILSALHRLHTYHQ</t>
  </si>
  <si>
    <t>MDFIVSRLKTREQFSPLCEWLNSCFWLVKQLPRHFIPKYFGQVVLTAYRCLVDHTISLMSPFVQNGNWFVHALALASLQFYGVCTPLIKNPKVLEGYPHQDASLAAGFPHFCSGYMRSWGRDTFIAIRGLMLTTGRLQEAKQLIVGYGSSLQFGLIPNLLDSGTRPRYNARDSTWWYLRSLQDLAELLTSDEERRDFLNTRVTRLFPVSPDQPTTSIEDIIQEIVQSHAKGINFREPFAGRDIDDKMKDEGFNINISVNKENGFIYGGNKSNCGTWMDKMGESGKAGNYGDPATPRDGAPVEITAMVFSTVKWLAVLNQRGLYKYSGVKLGDSQEELSYKNWQQLIQDNFEKFYYIPGSSEDKKFKVNSSYIRRRYIYKDTVGSSAQYTDYQFRPNFLVSMTFAPELFSREHAVKTLELTKTFLLGPLGVKTLDPNDTDYHPNYDNSLDTEYRPTARGFNYHNGPEWLWLYGFYLDSAHKFLNYSASTTSHIVENLLLKHKSYILQSSYAALPELTNRDGNFCKDSCDSQAWSIGTLLSALYNIVNNKK</t>
  </si>
  <si>
    <t>MSRNQYSITLTGNGSEPPFANKGLVLNGFGPLQFVVPAGLEIASLNPTLLSNYPQVVGEKFTRDKFAPIACKSGKYTGSNDLVFELTVSQTGCFDYVFEWTPAPGKPAKRGAIGSFQVAPTLTINGKAIAPDAIVVETVLTKCLGPLSSWDDHIKTASQTGYNMLHYTPLQELGASGSCYSIYDQLSISKSLFSGASTNEADKLAQVAKTIASAETQHGVLSMIDLVWNHTAHNSAWLCDHPEAAYNTSNAPHLKPAVVLDRAIIDYSQSIDGSTIDSLDALDATMTVLADRVIQPLKLWEYYVLDVPREMEVFAHTYTHSEPPPSVSQFLPFSPKSPSENAQLVANIHRTGLVRDPQFERFSLTIDHDVVHALLNSSTTFKTHTLEEKRRKFEDLLRLVNLNLYRDYDADVAAMIVNMRERIKYERLASHGPHLGPICKARPLLASFFTYITAKSGQQLALANNGWIYNHDPSVDFASSASRAYFRRDVIVWGDCVKLRYGTCPEDSPYLWQHMRTYTENMAKLFHAIRIDNCHSTPIHVAQYLLDAARRIRPDIYVTCELFTGSEEADSLFVKRLGINSLIREAMVAHDSWELGRVAHRYGGRPIASFGPVNSELRPTLPPALFMDCTHDNQTPAQKRSIEDTLPNAAIVAFSVAAIGSTRGYDEIYPATIDLVNETRTYPPLDVKRGLMPLKTKLNKIHFELAANGYTEVHVHQEHNVILIQRFSPKLNKSIFGGRITGNRQYDWKRDDKFLTGVDIEVEHHEGYNAKDRYCSIELDQSGRSVRLRLHEFPPGSVLVFDGEIPTDCIQAMDRIYSIVADTAKIDETLTELNLVDANQLLFRHPEEERAANGGGGYHLPGYGSLPFCGLQGFATILKRVTEWNDLSHPLCNNLRDGNWAMDYIVSRIANIPSLAKLATWLAVAFDQVKQMSRHFIPKFFALVVMAAYESSVNSTLSLMSPFVNQGNAFVRQLALASVEFYGIATPLLANDVVLQGYPNARASMSAGLPHFCAGYMRAWGRDTFISLRGLMLTTGRFNEAKQLIVGFGASLRFGLIPNLLDSGTKPRYNSRDSVWWYAKAVQDMYEMLPSAKDKTEFLATKVYRLFPSNPNEPYTTIADILQEIMQSHATGIKFREPNAGREIDDKMKDEGFNIDIKLDPSTGLVSGGNLFNCGTWMDKMGESMRANNYGDPATPRDGAPIEITSMVYATARWLASINASGAYKHTGVTLADGAALSYKDWAERIKTNFERLYYIPPSSEDRQYTINSSFVRRRYVYKDTVGSKNTYSDYQFRPNQLVAMSFAPELFKKEHVVKTLDIVKSYLIGPLGVKTLDPNDTDYHANYDNSLDTDYRPTAKGFNYHNGPEWLWPYGFYLESVIRFLDKPLPDMIHYVESLLLKQKAYIAQSSYVSLPELTNRDGAPCRDSCDSQAWSIGTLLSALHYLASLQK</t>
  </si>
  <si>
    <t>MISNQSEEEYNKILNSINSQLRMKEINTDVHLPQQDSSTPIYSITLVGNGSEPPFEAQGMILPSLGILRIIIPAGLEVSSLNPIIYSNYPSSGDENEIFNRDNYTVFHKGYLLFLSNTEYFLWNQPLIIILLLKKFRNMKPYLGNNDLNFEKKIERYGCFDYYVEWEDIENSVRKRGRLGTFQINPILKINNNPLPSDGIMLQTVLTKCLGPLEQWENHIKLASRLGYNMIHYTPVQEIGASGSSYSIYDQLSLSSKMFPNDSTGASAITQQEKLSRLSDFIKKAERNYNLLGMIDLVWNHTAHNTQWLSEHPEAGYNTDNSPHLKSAVILDDSLMQFSESINGTVIEDIEQLTTLIETIKETIIAPLKLWEFYVLDVDKEVEIFKLTYNSETRERDPSHSSSSAFSPTLLKNIISNPNLEKQETLNSILKKGIARGPSYERFSLHIDLNVTFKLLDSSASFRNLTSVEQVAKYEDLLRVVNLSLYRDYDSDLEAILLNVTERVKYERLAQHGPKLGPITKKNPLVSSYFTRVKYLDQATGNTREIPLANNGWIFNYNPSIDFASKDSRAYLRRDVIVWGDCVKLRYGATPSDNPWLWNHMKTYTCQMASIFHAIRVDNCHSTPIQVAQYFLDSAREVRPDIYVTCELFTGSEETDRVFVKKLGINSLIREAMVCHDSSELGRVCHRYGGKPICSITDVPYQSKFPSGGNISQVYNVTPLSPALPPALFMDCTHDNETPFVKRTIFDTLPNSAVVAMTVSAIGSTRGYDEMFSKTIDLVNETRLYESLGEAPLKKGIQPMRGLLNKLHLELSVNKYSEIHVHQDKNILLIQRYSPTLNKSIFLIAHSAYNILENEEPLSTVSIPCRISEFLFGSRIVGINSGFNWETDNQFLKGIDVDTEIIYGNQVIDKMIQIENDYSYHSNLNLKYVVIILKYFPPGSILVFRGEIPRECENAIENLNTIISNRLELEESLKECSLVDFNVLLFRNSEEEKTITGNGSYHIDHIGSLPFCGIQGFVTILLRICQWNDLGHPLCNNLRAGNWIMDYIVGRLDQRPGLANIKRWLSKCFDEIKKMPRHFIPKYFYSTLITAYRCIVDQCLTLMPKHIQDGNWFQHALAIASLQFYGVSTPLISNPKVLEGVKDREASLAAGLPHFSTGYMRSWGRDTFIALRGTMLVTGRLEEAKQLIIGFGSCLQFGLIPNLLDSGNKPRYNSRDSVWWYLKSIQDLYQFLPDEKSKQQLLSTKVYRLFPSNPSDPFSTLEEMIQEIMQAHATGIKFREPNAGTQIDDRMKDEGFNIDIKLNTTNGFIFGGNLFNCGTWMDKMGESKKANNFGDPATPRDGAPIEITAMVYSTVKWLSLLFSENKFKSSGVTLPGEPQTQLQYSQWTELIKTNFEKHYYIPSSNLDKSYIINTNYVRRRYIYKDTLGSKNFYSDFQFRPNMCIAMAFAPDLFVKGHVEKALDIIKSSLAGPLGMKTLDPNDPNYHGNYDNSNDSEYRPTAKGFNYHNGPEWVWVYGFFLESIINFKQYPNIYTKIHLIENLLQNHKNHILQSNYASLPELTNRAGAFCKDSCESQAWSVGTILASLFVLH</t>
  </si>
  <si>
    <t>NYCFLHFCIILFFFIFFYFFFTLFTQIISFFFFLIMISQHNSESDHCGMEYKKIIDSFNNRICLKDHMSTTSHLVNDNNNNNNNKDNNIIKTFTISLIGNGSEPPFNNQGLILESLGNLRIIIPSVVYISNINGLSLSFIYRNNTKNDGSNDIIFELNLKRYGCFDYYVEWQDDVENVRVKGTLGTFQINPLLKVNQINIPNDGIILQTFLTKCLGPLSDWENHIEAASKLGYNMIHYTPVQEVGASGSSYSIFDQQSISSKIFPSVQDEQTKLNKLKEFIDQSETKYNILSMIDLVWNHTAHNSKWLNEHPEAGYNTDNSSHLKPAVVLDSALMNYGAQMYGKEVVNIEELDQIISDINEKAIKPIKLWEYYVLDVDREVETFKTQFYASSRVKENHIASSTFSPTFLKGICNPASERQEIINQILKKGTIRDQAHERFSLHIDESVVFKILDNSATFENLTQEEQVSKYQDILNVVNLNLYKLYDSDIEAILKNISERIKYERVALHGPKLGAISKSKPLLNSYFTWIQFREANGSIREIPLANNGWVFNHNPTVDFASKDSRAYLRRDVIIWGDCVKMRYGNSPADNPWLWEHMKTYTQKMAKIFHAIRIDNCHSTPIQVAQYLLDHARQVRPNIYVTCELFTGSEEIDNVFVKRLGINSLIREAMVCYDSGELGRVTHRYGGQSIGSIEEVGFQSKYPSGTNPQPYNTKGVKPSLPPALFMDCTHDNETPYQKRTVFDTVPNAAVVAMTASAIGSTRGYDEIFPKTIDLVNETRVYQKNLNLNSGIFPIRTLLNKLHLELALNGYNQVHVHRDNNIIFIQRYSPKLKQSIFMVAHTAFNPVPYETQSVSISVPCKISEFMFGARITYVHGESFKPNQETLTGFPVDTEILYGEKVLNTMCRVDNEYTNDHPLRLNLFNFPSGSILLFRGEIPKESVTSMKAIESLVNDQDSIISCLDNINFIDLNYLLFRTNDEEREATGNSSYSLDNMGNMPFCGLTGFTHLLKRIVEYNDLGHPLNSNLRNGNWAMDYIVNRLNQRPHLAKIQQWLNSSFNIVKSLPRHLIPMYFYKVLITAYRCTLEKAISMMPEFVQNGNWFVHAMAITSIQFYGISTPLISNPNVLEGVEDREASMAAGFPHFSTGYMRSWGRDTFISLRGILLVPGRIQEAKNLIVGFGSCLRFGLIPNLLDRGAKARYNARDATWWYLKSIQDTYSAIKDDKDKAAFLSSKVFRLFPPSKDSPYSTIEEMIQEILQAHASGIHFREPNAGREIDDRMRDEGFNIDITLNKDNGFIYGGNELNAGTWMDKMGESMKAGSHGFPATPRDGAPIEITAMLYSTLDWVNQLSASKKFKTNSVQFNGSPLTYQSWAELIKNNFEKYYFIPSPSDDKKYNINHEYVRRRNIYKDVLGSKFVFSDYQFRPNICVAMAFAPALFNAEHAARCLDQIQSHLAGPLGMKTLDPNDAHYHGNYDNSVDSTYKPTARGFNYHNGPEWVWVYGFFLEAQLTFKKFASNTIKNFTIESLLLKHKEQITHSDYESIPELTNREGAHCRFSCDSQAWSIATILYSLYKSSLN</t>
  </si>
  <si>
    <t>MALVSYVSSFPVVLKLPLLIQSFIQTIHHIQMNHSNATILLISNQGNNLVQEYHGNNDLFFEKKIERYGCFDYYVEWSDRNKKIVKKGTLGTFQINPVLTIGGRELQPDGIVLQTMLTKCIGTIDQWESHIKSAAHLGYNMIHYTPVQELGASGSCYSIYDQLTIARSIFANNPELSGTGAAADETRYQQLGDIIDLAERQHGVLGMIDLVWNHTANNSPWLAEHPEAGYTIENSPHLKPAAVLDDALEEFSANNQGLHVDSLELLETVLGRISEEVITPLKLWQYYVLDVAKEMDIFRTTYQPPNATDDYTPPFIALSPKIANESQHLVASIIKNGLIRDATYERFSMHVNLDYTYDLLNNTASFKMLTAEERLAKYEDYLRLVNLTLYREYDADVEAIQSNIRERIKYERVSSHGPHLGPITNVRPLLSSYFTKVRSPVTGGIVHLANNGWIYNYNPSVDFASKDSKAYFRRDVIIWGDCVKMRYGSAPADNPWLWQHMKSYTERMARIFHAIRIDNCHSTPIHVAQYLLDAARAVRPFIYVTCELFTGSEEADSVFVKRLGINSLIREAMQCHDSWELGRVCHRYGGKPIGSFQSTISSDDNDYQHNINQMNPTSQPYNVKSLKPTLPPALFMDCTHDNPTPMQKRTITDTLPNTAVVAMAVSAIGSTRGYDEIYPSTIDLVNETRTYQQLTEQHLKGSLFPVKQLLNKLHIELANDKYTEVHIHQEHNVIMIQRYSPSLNKSIFLVAHTAFEIAKHDNDNNNGNGNNGNGNVYQLPNVIQVPCKITDFIVGANITNTYQEHWSRSEKLLTGVHIDVDIRYGDRIFEKYCYIESDYNLHHNANLKYVKFNLSILIKLKEFPPGSILVFRGEVPQECTQARDMLLNIVADSKRLYETMDKVSLIDMNILLFRHNHEEQSVGGGGYNIPNYGMLPFCGLQSFASLMERVSEWNDLSHPICGNVRDGDWAMDYIVQRLISSSRPALQEFARWLADCFTLVKRLPRHFIPKYFHVVIMTAYRAATAKALSLMSPFITTVAAPSSVAPHHHHHGHHADYDFKHSSGWFARALALASIQFYGIVTPLISNSQVTNQFGPDGSASLAAGLPHFCQGYMRAWGRDTFIALRGLMLTTGRYQESKQLLVGFGSALRFGLIPNLLDSGTRPRYNSRDSVWWWIKAVQDYCEMITAVNTATGSGSRHDHIRELLETKVYRLFPNDPNQPYSTVHDLLQEVLQAHATGIHFREPHAGREIDDRMRDEGFNVDIDLNLATGFLYGGNLANCGTWMDKMGESHRAHNYGDPATPRDGAPIEITAMLYSTLQWLTTLNNSGLFRHDTVSTKDGNVLTFRNWAELIRTNFEKHYYIPSSSEDKKHVINISFVRRRYVYKDTVGSKNQYSDYQFRPNQLVAMSFAPELFTRDHVLKTLDITTQYLVGPLGIKTLDPNDTDYHPNYENSADSDYRPTARGFNYHNGPEWIWLYGFYLESLIKFNHLQPSSPSQQSLSPSPAPSPIISVSSSSTHVAMTHLVESLLLKHKDFISQSPYVSLPELTNHNGSPCKDSCDSQAWSIGTLLAALQTLWITAQQHYHHI</t>
  </si>
  <si>
    <t>MIQPESVQPEASAQVKQKMQIETPVGGSDNVFSITLGGNGAEPPFSRKGLALPRAGLLRIIIPAGLEVTALEPSLLSNYPTSDKEPFVRERLTASFTRVSPYSGRNDIVFEQRISRAGCFDYAVEWREQSSGKTKRGSLGTFQVAPQLQINGCPLPGAGIVLQTVLTKCMGPIAQWEPHIASASAAGYNMIHFTPVQQVGASGSAYSIFDQLSLSTSLFAKDAAPSGEQARMQALGAAIKDAEQRHGILSMVDLVWNHTAHNSAWLIEHPEAGYNPENSPHLKPAIVLDTALAQHSRRLDGVEVLTVEQLDDLIVRLCDDCIQPLRLWEFYVLDVTAEMVRFDAHAPPPSSPPPQLLPLSPKGVNESPQMLTILLRHVARDPSYERHSLRVDTEAALRSLSTNTTFRNYTPEERRAKYEDLLRLANLTLYREYDQDLEAMLSNIRERVKYERISTHGPRLGPISVRSPLVASYFTQVVVRDAASNKSRTVCLANNGWIYNYNPSVDFASGSSKAYLRRDVIVWGDCVKLRYGASPADNPWLWKHMRDYTERMASLFHAIRIDNCHSTPIHVAQYLLDAARAVRPSLYVTCELFTGSEELDDEFVRRLGINSLIREAMVCHDSWELGRVTHRYGGRPVASLLAPHEHSRFVASPHPYEVQPLAPHLPPALFMDCTHDNQTPAQKRTVQDSLPNSAIVAMTVSAIGSTRGYDELFPATIDLISNQHILPLIYTSSYDEIHIHQEHNVILIQRFSPSLNKSVFLLAHTAFSHPTAPEDVQLPEAINIPCRITEFVAGARISNVHQFNRNDSVLTGIDVDLEVYIGDKVFERFCYVESELKDFPPGSILIFRGEVPKDCVDRMKSIGELVANRESLQQTLQPLSLIDLNFLLFRHPYEEQQGGGGGYNLPGYGTLPFCGLQGFATILDRVSEWNDLSHPLCNNVREGNWAIDYIVGRLSSRPALCPLQGWISQAFELVKQLPRHFIPKYFNLVVLSVYRRVIERVISHMSPFVQQGGWFVHSLALASVQFYGVCTPLLNNSAVLSDFTEPTASMAAGLPHFCAGYMRSWGRDTFIALRGLLLSTNRLQEAKQLIIGFGASLQFGLIPNLLDSGNRPRYNSRDSTWWYLKSVQEFSDALPSDTERRAFLSTRILRLFPRNPSQPHTTLHDLIQEIMQEHANGIKFREPFAGKEIDEKMKDEGFNIEINLNQENGFLYGGNLANCGTWMDKMGDSARAHNLGDPATPRDGAPIEITAMLFCTLRWLVRLNKAGLFSHAGVGSLTYDAWQQRLSDNFERFYYVPGSADDKKFQINTSFVRRRHIYKDTVGGRNGLADYQFRPNFLVAMAMAPELFTRERASKTLDLARSFLLGPLGVKTLDPNDTDYHANYDNSLDTDYRPTAKGFNYHNGPEWLWPYGFYLEALMLFGNHSSPLALRHTVESLLVKHKAFISQSSFASLPELTNRDGAPCRDGCDSQAWSIGTILAALHRLCSMNNQ</t>
  </si>
  <si>
    <t>LFIANQITYRLKEFPPGSILLFRGEIPHECKVAMSALNNILSDLTPLERGVKHFTLLDMNYLLFRNPEEEKVTDGSNGYSIPNYGVLPFCGAQGFASILNRVSEWDDLSHPLCNNLREGDWAMDYIVARLINRQQYRVLNDWFSSCFNLIKQMPRHFIPKHFAKVVLAAYRVLVDHALSLMSPFIQGGNWFVHALALASIQFYGVCTPLINNPAVLEGFANPQASLAAGLPFFCHGFMRSWGRDTFIAIRGLMMTTGRIQEAKQLIVGYGSSLQFGLIPNLLDSGNRPRYNARDSTWWYLRAVQDFCQFLSSDDERRAFLATPVRRLFPVSEQQPTSTITEIIQEILQKHATGIEFREPNAGREIDEKMKDEGFNIKITLNLENGFIYGGNKFNCGTWMDKMGESMKAGNYGDPATPRDGAPIEITAMVYSVVKWLASLNQAGLHPHDGVQLPSNQRLSYQDWQKRIQDNFERLYYIPGPSDDKKYNVSTSFIRRRYVYKDVLGSSAQYTDYQFRPNQLVAMSFAPELFDRDHVVKTLELTRTFLLGPLGIKTLDPNDTDYHANYDNSLDTNYRPTAKGFNYHNGPEWLWLYGFYLDSATRFLQLPPIATTHMVEGLLLKHKSHILQSSFVSLPELTNRDGMQCNFSCDSQAWSVGTLLSALYNLV</t>
  </si>
  <si>
    <t>MSYYNKFLEIFGKSPNRALELPTEPSTTTHRRPQSHATYHLLMASTRTRWATIQPESIDGLFQEAKGIVRPFSKVFYVPQGSHLKFVIAAGSSDYLLRDLSLFINYPAEGKKFDRKVFQEIKASPYNGLDDWVAELRQPIQASGFFEYYFQCLENGSTVVSSKRSFNVEPDLKLNGKPLPAEGIVIQTALTKCLGHLDDWQSHFQESSELGYNMIHFTPVQELGFSGSAYSLYDQVSIEPTIFTAKTRANGKTAAKQAPAFPQREVALQSAIQKMEKDFGLLSMTDVVLNHTANNTPWLADHPEAGYNLDNSPHLRKAFDVDEALLVFSTDIHNGVYMDIPKGNFSEDDVRHLLSVFRRTVWPQWKMWEYYVVDVASTIAQVSAELRGDYKFDSRYGADPMSDSCFDPLKTLMDDGIRDDGHQGRFSLKIDLDVLLSIFGSEEQLSPSDVEKRMVRMRQVLDQFNAPGYHAYDTDTDLIIQNLFHRINRGPLLPGRHITDNYFTRVKGRDGRQIALANNGWIWAGNPLINFAGPESNAYYLREVIIWGDCVKLRYGLRPTDSPWLWDHMTKYCEWSAKLFHGLRIDNAHSTPIHVAQHLLDAARRIRPDLYVMAELFTGSQELDEHFVASWGINALIREAMQASDSWDLGRYIHRYGGSPVGSVSIPPGGSDNFVVLPSPPLSIVVDCTHDNETPQQKRTPEDTLSSFGLVAMAASAIGSTTGYDQLVAKNIDVVHEKKRYSSMKKDGKWKGVGEVKAILNRLHTRMATEKYGEVHVHQVDNLIAVQRHRPADHSAVYLIAHTAFNHGAHHLSPETSVVKVPAKITSVIVGARITVPRGVEQKDDEEIAGVESSLEISTRDASQFADFRVTTDATGSMITEVHLKNFYPGSILAFNAEPFPEQQKSLVAIREQLADTAALYKTLEAVNLVDLNVLLYRCKEEEEATFGSSTFDIPNYGRLMYCGIASFDWLLEKLRPRNDMGHPLFGNLRDGNWILDYVTGRLQRAKGLDGVRLWLEKIFDEMKRIPRFLIPKYFDQCVSTLYHLSTHRALSSMSSFVRPKSETSHTFSQKLALGSVQLYSSVQHASLLSGTDKPSLAAGLPHFSSGYMRAWGRDTFIAIRGLLMVTGRLEEARDIITTCAGFIRHGLMPNLLDGGQNPRYNARDATWWFLQSVQDYCTIAPEGIKLLDQTIDRLFPHDEQEKHSTWKEKKEPVQMKLSDVIHEIFTKHANGIQFREWNAGTRIDAHMRDEGFNIRVYTDWSNGFVFGGNVWNCGTWMDKMGESQKAGSQGFPGTPRDGADVEIVGMLKSTLRWLSSLHEQKKFPHAGVEVKQGDGTTKKVTFKEWDQLVQRNFENYFYVPEDPKQDEAYHVRTEHVNRRGIYRDTVGSTQGWSDYQLRPNAPVAMAVAPELFNRDHARRALAITEEVLVGPLGMATLDPSDFNYEPDYDMSIDTDNRRLSKGFNYHQGPEWVWVLGYYLRAYANFEREDKRLTRHHISHIIVEHKKHITESPWRGIHELTNKNGSECHYSCPTQAWSLSCLLDTLYDLRLE</t>
  </si>
  <si>
    <t>MLSVERKRTEKVDLIKPLTKYIKEQFSKEEAAAHELQIASLQQQREDVRNLQDKTDTSKDLIWRYYSVLQSLELRFPISESNVRIYIPWTDTYKQRKYCLYSIYYERGSVLFNYGSLLSQQAAGQNRSTVDGIKKACQSFQAAAGVFNHLREYISLHSECCVSPDFTADSLDLLSTLMIAQAQECVYEKAVADNLSDSIQSKLAIQVSDYYDAVYQLSNSNALKSVVDRYWSSVCYTKVFIYRAIANYKCAIGLEATAQFGEQVARLTAAVDNIGLARQNMPKTAIVEFREFLEKIAAIITKYYESSKKDNDTIYHDIVPQPHKLAPIEKKSIAKAAPIPELIQHDPFINLIPYAVKEDAAIYNDQKEQLLKKETDNIKFHDDTAKSTLVSMNLPGAVEALEIGVPKALQEKMDLVKSERGVDTVIDLLKSLQQLHDEDESICTTAKNILNREEEEDNKMSQQYGSSWYRTPSYTLTANLRQDLAKYQSNLQHSTKSDSHIKKKFDDAKPLIAALESQHEVVSLLPSNIMPLNQVPEVANLKALIKTLDSLIVNRDSIAEKLKQLCKNDDITTKLINPNKDKSQIYREEIAKYEPLQQQLNDNFLKQEQLLDSIRTENEKFVRSNSKQGSQREETLQKFANAFKTYNELKSNLGEGIQFYTNFQEILLKFKNKCEDFASEREKEKTELLRQIQNGSNPYSPPSGSAQQSYPNVQPPPYSPQNNNTYQPYVPTPQSFTAPPPYQGPPQTFNAPPPYNPQNRFQQPPNNNGRYF</t>
  </si>
  <si>
    <t>MLSVDRKRTEKVDVIKPLTKYIKEQFSKEEAADHEQQINTLSSLREDVRNLQDKTETSKEMIWKYYSILQSLEMRFPISENNVRIQFPWTDCYKQRKFSLYSVFFERSSVLFNYGSIISQIGATQNRSTVEGIKKACNSFQSASGIFAHLREYISSHPECFNSPDFSADSLSLLSNLMIAQAQECIYEKAAIDNMSDSIQSKLAMQTAEYYDTVYQLTNSNALKSLVDRTWTAISYTKSFIFKALAFYKYATGLEQAAQFGEQVARLTMAVESINQAKVNIPKTAVVEFKDFLDKTANIIIKAFESAKKDNDTIYHDVVPQSHKLSALEKKPMAKSLPIPEITSSDPFSHLVPYSVKEDAAFYNDQKEQLIKKELENIKYHNESAKATLLSMNLPGAIEALEIGIPKALQEKMDLVKSERGVETVSDLLRSLQQLYEEDHSICQSSNKLLDKEEEEDNGMRQQYQSAWHRTPSYTLTANLRQDLAKYTSNLSHSSKSDAFIRKKFEDAKSLIAALESQDEVVQLLPSNIMPLNQIPEVANLKASIKSLDNLMAAREQIGEKFKQLSLKDDITVKLISPPGRDRQQVFNEEILKYEPLQTQLNDNFLKQEPLLESIRQENEKFVRTNSKHGSQREEILQRFANAFKTYNELKSNLGEGIQFYTNFQEILLKFKSRCEDFVNERQKEKNELVRQISAGVSPYGGSPSTNVDYNKPPVPSNVQLNSPIYKQQQQQQYQQPPPPAYTPYQPQPYGAPPPNSYSAPPVSFGAPPPSFSAPPASFGAPPPYTYNQNQQQNNNNGRQY</t>
  </si>
  <si>
    <t>MLSIEKKKTDKVDLIKPLSKYIKEQFSKEELTNHENVITNLNQQREQIRNIADMTETSKEMVWRYYSVLSSLESRFPISESNVRISFPWTDPYKQRKTSLYSIYFERGSVLFNYGSIHSQIGATQTRTTVDGIKKACNSFQAAAGVFKTLREYISAHPECFASQDFSADSLQLLQTLMLAQAQECVYEKANMDNMSVGIQAKIAAQVADYFEQLGLLLNGNTLKTLVDRQWVVVCLIKHHLYKAICQYKQAQELETKSQIGEQIARLNLSMESLNQVKVNLNRQVTADLKESVDKYTASITKYFELARKDNDTIYHDTVPQAHKLTPIEKKELVKPSPLPELQFNDPFQALIPFSVKEDSAYYNDQKEQLLRKEMDNIDYHNQTAKASLLSMGLPGSIEAQEMGIPKALQEKMDLVRSEKGISNITSLLENLGQLSDEDTNICNIASQILKKEEDEDNEMRTKYQSAWHRTPSYTLTANFNQDLAKYNSHLLHSTKSDGFIKKKFEDNKHLIAALENQQEVLSLLPSNLSPMNQIPEIASLTTLLNDFDVLIANREKLAEKLKEQIKKDDITMKLLNPSKDKQVIYSEEISKYEPLQLQLNDSFLKQQTLLNTIQKENEKFTAGKSKHGNQREDVLQRFANAFKIYNELKSNLDEGIQFYANFQEILLKFKNKCQDFVNEREKERLELVRQINSNVSPYGQSPVNNNSPQQPQSQHQQQLPPQYFSNNVISPPNSQNPMGRPPPYQPQPMNPFVYGQPPPQQPPIYHQPNPQFMPPNTFSAPPPPYGKPPPYYK</t>
  </si>
  <si>
    <t>MLSVERKRTEKIDLIKPLTKYIKEQFSKGEADAHENQINTLNSLREDVRNLQDKTETSKELVWRYYSILSSLELRFPISENNVRISFPWTDSFRQKRTTLYSIYFERASVLFNYGSIISQIGASINRSNIEGIKKACNYFQISAGVFLSLREYVSLHPECSASPDFTSEALNTLHTIMLAQAQECIFEKASMDNLSDAIVSKLAAQVSEYYEASNHALNSNTLKSIVDRNWTNTVLVKSFLYKAIASYIYSKGLGASSQFGEQVSRLIIAIDNINQAKANLQKSAQPELREIVEKYAVSILKYYESAKKDNETIYHDTVLPAHKLTPIEKKPLAKALPLPEISFVDPFSSLVPFSVKEDSAYYNDQKEQLLRKELDNIEFHNQSARASLLSMGLPGSIEALEVGVPKALQEKMDILRNEQASNHIVQLLENIQQLSDEDSSILTTASNLLKKEEDEDNEMRAQYGSAWHRTPSYTLTASLIQDLAKYSSHIQHSTKSDSFIRKKYEDNKNLISDMENQQEIIALLPSNSFPASKVSVASLTVLLNDLDSLMANRESIAEKLKTQCKKDDITLKLISPSKDKSLIYAEEILKYEPLQMALNESFLKQKNLIEEIRKENEKFTSSKSKQGNQREEILQRYANAFKVYNELKSNLDEGTKFYLDFQEILNKFKRRCEDFTKEREKERIELVRQISAGVNPYSPVTSPQNPLVPPHGNAYPQYSTPPNYQSPPPQYNYNAVPPPYQPQSQYTYTGAPQSFNAPPPPQSFSAPPPPQSFSAPPPPQSFNAPPPPYKPFYK</t>
  </si>
  <si>
    <t>MLSIPLKTTNKVDFLQPLQQFIVRSFSKEQLQQHEEALNHLHQLREDVRTVTDKSEHTRDVFCRYYGLLETVEKRFPINEENIKINFVWFDCLKRKKIAQYSIHYEKACILFNIAAISSQIAEVQNRTTPEGLKKASHFFQLAAGTFEQLRSYLEEHPQQAVPVDFSADYLNMAINLMLAQAQECFCEKVQYLFCFSRLAAQPLNNRVVMVVQAAKDNISPMVMAMLTAQAADYYDLARALMIAVSLSSYVDAVWPQYAQVKSAYFKASANHSTATVLHSKDQYGDEVARLQMAANILASGDLYWPLRAVATEVQDWFNRFKEVVAKAKGTAEKENDTIYHERVPSQEQLVKLPQKAMVKSLPPGDLTLKSDKDPFSSLVPFHILQSASVYNEKKAGLVREELKQIREHSDFAKGSLSSMNLPASIEGSGDKDPLPPSLREKSRTVRQEGGPEGIEELVNTLNKLADEARISLDKAFQVLDEEEEDDKQIRAQHMGRWNRPPSHALTAGLRQEGAKLRSNLEHAQKSDSFVLQKFDAHRPGMEGLAMTEAELQSVMPAVEELPPEADEPVEALKESLGYLDSCIAQRNTLEAQLKQTSENDDVTGLLLTTPYPHEVIFAQELRKYEPIQAKIKDNLAEQSRLLDTISNENTRFVTIKSRSEQSRRRLDLLAQLDKAYEAFVELRGNLRTYVGCASEGIEFYSNFDDVVSSFRTKCKDFVFARGQEKKDLLTQLQSSSSRPVQSSPSHNYPTTSAPAAYPTAQLQQPTFGYQIAPGLVRPPGAGDYGPMPGAWQPHMTPVYQASPQQPAAYQQPPAYQQGYSAPQQRQQGSERSCE</t>
  </si>
  <si>
    <t>MLTIEKRRTEKIDWVKPLQKYISTQYSEQSANEHTEALGNLQTLREDCRNAADKSDAVKDLWLRYFYTLSQLEVRFPISEDNVRIAFTWWNSFGGKKVQLYSVHYERANALFNYAVLLSQLGAIQNRNAAEGVKLAAGYFQAAAGAFSELKEYVARHPECSNAAPDLSSECLSMLVALHLGQAQNCFVEKAVKDGMKDAIVAKLTAQAAEYYETANTLLNGPLRAVDRTFAGHVDLWAGIHKASYYYRLANSAAESMKYGEQVSRLIFADNLLTETKKKLTRYTPPELRDYLEKTSGIINKARISAEKDNNLIYNAIVIPENKLEAPEKKALVKPTPLAESPSITDWFAKLVPFAIKEAASRYREMKDDLVRKELQTLEHNNEVAKASLSSLNLPGAIEAMETPTGIPPALVTKMESVKKENGPSLIADLTETLHRLAEEDQNILNKAIQILDNEEEEDNKLRTTHGAKWSRTPSHTLTPSLRQEAAKYKGHVEHSTKSDAFVAAKWRDYSPSVSLLAGPPGPVIALLGAGGTPMSAVDTVPLKRVLSELDSLIAAREAAKGELQAISSKDDIALKLLNAPGQSHDQVFGEELRKYDAIQAKLRENFHKQEQLLGALAEEHRIFSEARNADTAAQAAREQKEQALTKLADAFKAYKEVKAGLSEGINFYTNLQELLQAFNSKCTDFAMARDTEKTDLIQQIQQEHLQQQQAPPPQYQPPPQYQQPPMYNTPQPQAQYPGYQPNAAPPPLYGSFTQQPPPYPYHPVAPPAAQQPPPYYAAPPPYGYQQQPPYGRK</t>
  </si>
  <si>
    <t>MLSIERKRTDKVDFVKPLTKYIKDHFSKEEASNHESQLNALQQLREDVRNLQDKTDTSKDLLWRYYSILQSLELRFPISESNVRISFYWTDSYKQKKYSLYSVYFERSSILFNYGSLLSQVAASVNRSTVDGIKKACQTYQAAAGAFNTLREYVSMHSECCASPDFSADSLNMASALMLAQAQECVYEKAVADNLSDSIQSKLAIQVAEDFDTVHQLTNTNTLKNVVDRYWTASCLTKVHIYRAIANYKVALGLESTSQFGEQVARLTYAVECINTTRQHLPKTAVGELKEFVDKISNIIIKYYESAKKDNETIYHDIVPPFHKLVPIEKKAIAKASPLPDLISNDPFTLLVPFSVKEDSAMYNDQKEQILKKELDNIKYHGENAKATLLSMNLPGAIEALEIGVPKALQEKMDLVKSERGVEMITDLLRSLQQLHNEDESILNTTQSVLNREEEEDTKMSQTHGSTWRRTPSYTLTANLRQDLAKYQSNLQHSTKSDSHIRKKFEDAKHLIAALESQSEVIAQLPSNVIPLNQVPEVANLKTLIKSLDSLIANRDSVAEKLKQLCKNDDITTKLINPKVDKNQVYKEEIAKYEPLQQQLNDNFLKQEALMENICAENEKFVKTNSKHGSQREETLQRFANAFKTYSELKSNLGEGIQFYTNFQELLLKFKSKCEDFANEREKEKSELLRQISQTAAANNNGSNLYQSPPTSSYQSNNGAMPPPYSPSPYQPQPSQYQPQQAPMSYGAPPPYPGNAPMSYGAPPTYNNGRFIQPQQQQQQPTNNNNNRYF</t>
  </si>
  <si>
    <t>MLSIERKRTEKVDFVKPLTKYIKEQFSKEEASSHELQITSLQTMREDVRNLQDKTETSKDMIWKYYSILASLELRFPISENNVRISFPWTDSYKQRKYSLYSLYFERSAILFNYGSILSQIGATQNRSTVDGIKKACNCFQSAAGIYNSLREYISLHPECFTSPDFSADSLNMLSSLMIAQAQECIYEKAAMDNLSEAIQAKLAIQVADYFEGVYNLTNCNALKGCVDRYWTAITFTKSFLYKAIASYKLSVGLEASSHFGEQVARLTAAVEAINQAKINLPKTSVGELRDIVDKFANVCITNTLFSQIVTKAFEAAQKDNDTIYHDIVPPPHKLQPIEKKSIAKALPLPEVVVHDPFSQLIPYSVKEDSAYYNDQKEQLLKKELDHIKFHDESAKAYVVLREKREVIRDHTNKTLIGVPKALQEKMDLVKSEGAIENISDLIRSLQQLYDEDASICSTAQAILDREEDEDNNMRKQYDSAWHRTPSYTLTANLRTDLAKYTSNLQHSMKSDSFIRKKFDDSKHLIAALESQDEVISLLPSNVMPLNQIPEVANLKVLIKSLDALIANRDSISEKLKQLGSKVCCLSITIIIKHSLITNYNQTKHNRMILQSNSFIQNENEKFVKSNSKHGGQREETLQKFANAFKTYNELKSNLGEGIQFYTNFQEILTKFKSKCQDFVNEREKEKAELSRQISAGVNPYGGSSPSPNNQSPYSKPPSVSSITSPPPYTQQYQPYIPNPSGQSTYGSAPPSYQAPPPSFGAPPPSFGAPPPSFGAPPTSFGAPPPYAQQQRYQQQPPPPQQPNNNQRYY</t>
  </si>
  <si>
    <t>MLSIERKRTEKVDLIKPLKKYIKDQFGSEEANNHDSQIHALNQLRDDIRNLQDKTDTSKDMIWRYYSTLSSLEIRFPISESNVRISFPWTDSFRQKKVSLYSIYYERSAVLFNYGSIVSQIGASQNRTTIEGIKKACNYFQTAAGVFSALREYISKHPECFASQDFCADSLDMLHVLMLAQAQECIFEKAALDNLSDAIQSKLAAQTFDYYEAASLLLNSNNLKNLVDRYWAMTALVKSLMYQAIAGYKYAQTLEVGFKFGEQLARLSIVIEKLNQAKVNLPKSAQPELRTFVEKYSNVKILLLSIFILFMNLISFVIVKYHESAEKDNDTIYHDVVPPAHKLQPLEKKGLAKALPLPELTFVDPFTSLIPFSVKEDAAIYNKILNSTINQQKRRSLLSMGLPGSIEALEIGIPKALQEKMDLVKSEKAIENITSLLENLQQLSDEDNSICVAAGEVLKHEEKMDNDMRTQYQSAWHRTPSYTLTSNLQQDLAKFTTNLQHSTKSDSFIRKKFEDNKALIAALESQDEVIALLPSNLFPVTQIPEIATLTVLLNDLDNLMANRESISEKLKTQCKKDDITLKLLSPAKDKNQIYAEEIQKYEPLQMSLNESFLKQQTLIENIRKENEKFTSSKSKQGNQREEILQKFANAFKVYNELKSNLDEGMQFYANFQEILVKYKRKCEDFVNEREKERIELERQIKSGVNPYSPTPTAPPTYHQQLPPQHNQPPQYPPPQPTGSQQPPYFSNRPPTYTPQPNAPNSYPFNGGQPPPYQPPTSFNAPPPSFQAPPPYGKPPPYYK</t>
  </si>
  <si>
    <t>MLSIEKKRTDKIDIVKPLTKYIKEQFSKSEADAHETAIQTLNSMREDIRNLQDKTETSKDMLWKYYSILSSLEIRFPIGESNVSRVILVRISFPWTDSYRQRKTSLYSIYFERSCILFNYGSIISQIGASQSRSNVEGIKKACNSFQCAAGVFNSLREYISMHPECFASPDFSSESLGMIVALMIAQAQECIYEKAAMDNLSESIQSKLAAQVAENYETVDQLLNSATLKTLVDRNWSSTILIKVFLFKSIASYKHAKGLETISAFGEQVARLNSATDSINSAKANIQRFTPTELRDTVEKYLVTIIKYRDFAKKDNDTIYHDMVPPEHKLTPIEKKSIAKSIPLPEISFVDPFNNLVPYSVKEDAAYYNDQKEALLKKEVVALICVILIYIIYNRSLLSMGLPGSIEALEVGIPKALQEKMDIVSSEHGVSNITSLLENLQLMSEEDSAICLAAGSILKKEEDEDNEMRNKYQASWHRTPSYTLTANLNQDLAKYQMHLQHSTKSDGFIRKKFEDNKQLIGELEHQDQVISLLPSNMLPSSKIPEIASLTVLLNDLDSLMATREQIAEKLKDLSKKDDITLKLIAPTRDKSVIYAEEIKKYEPLQISLNESFLKQQQIIENIRRENEKFTNSKSSQGGEREEILQRYANAFKIYQELKSNLDEGIQFYANFQEILVKFRTRCEDFANEREKERIELVRQISAGVNPYSPAPYTPSPNSSSGGYSPYGEAHQSPVMQQHHQPPPLGPPQSFRPPPYIHGAPQQPMMPPPHQYQYHHQVQMNQPPPPYQQSFAAPPPSFSVPPQIGKMPPQYKPK</t>
  </si>
  <si>
    <t>MLSVDRKRTEKVDLVKPLTKYIKDQFSKEEASSHELQISSLHTLREDVRNLQDRTETSKEMIWKYYSVLQSLELRFPISESNVRISFPWTDAYKQRKLALYSVYYERCAVLFNYGSLVSQIGATQNRSTVDGIKKACNSFQAAAGIFSTLREYVSLHPECSASADFTSDSLNMLTQLMLAQAQECVYEKAAMDNMSELIQSKLAIQAADNFDAVYQLTNSNTLKSLVDRVSTIYIYNDISKKTWTAITLTKSHLYKAIANQKYATGLEASAQFGEQVARLTIAVDSINQAKMNLPKTTGQDLKDFVDRTSNIVNKALESAKKDNDTIYHDIVPPAHKLSAIEKKAMSKALPLPELLNNDPFVALVPYSVKEDATYYNDQKEQVLKKDFDNISYYNESAKATLLSMNLPGSIEALEIGVPKALQEKMDLVKSERGVETLTDLLRSLQQLYDEDASICATAEHMLDKEEEEDNNMRQQYQSAWHRTPSYTLTTTLRQDLAKYQTNLQHSCKSDAFIRKKFDDAKQLIAALESQDEVVQLLPSNIMPLNQIPEVANLRAHIKALDHLMVSRDQLADKIRQMSLRDDITTKLINPGRDRQQVCDEEIQKYVPLQTQLNDNLVKQDSFLEAIRKENDSFIKNNSKHGSQREEILQRFANAFKTYNELKSNLGEGIQFYTNFQEILIKFRAKCENFVNEREKEKIELNRQISAGVNPYGSPTTAQYNSPVNKPPTPSSVLSQQQQQQQQQQQQAPPPYQQQQQSQAPPPYTPYVPQVSYGAPPPQSFGAPPQSFGAPPPQYGAPPQTFGAPPPYSVPPNMANRYPGQPQPPPSSNNNRYF</t>
  </si>
  <si>
    <t>MLSIERKRTVKVDLVKPLSKYIKDQFSKEESQKHEQQLASLQQLREDVRNLQDKTDTSKDLLWQYYSLLASLELRFPISESSVRIQFTWSDTYKQRNYSLYSLYFERASVLFNYGSLLSQVGASQNRSTGEGIKKACQAFQAAAGVFNALREYVSRHSECCASPDYSSDSLTLLASLMIAQAQECIYEKSVADNLSDSVQSKLAAQVSDYYDTCAQLTNSNTLRNVADRVWAATCTTKHQLYRAIALYKHAVGLEAAHQFGEQVARLLLAVDAVNAARTALPKTAASELREFLDKIASLVVKFADSAKRDNDTIYHDIPPDAAKLAPLEKKAMAKPAPLPDALALDPFAALVPFSVKEDAAIYNSQKDQVVAREVENVRFHDEAAKATLLSMNLPGAIEALEIGVPKALQEKMDLVRSEAGVDMLTDLLRSLQALHDEDASLVEQAKTVLDREEAEDTRMSQTYQNAWFRTPSYTLTANLRQDLAKYQSNLQHSTKSDAHIRRKFEENQSLIAALESQSEVIAALPSNVMPLNQVPEVANLKALIKSLDTLIANRDKIVERLKQSSQTDDITIKLINPNKDKTLIFKEEIAKYAPLQQQLNDNFLKQEELMESISGENEKFVKSNSKRGGQREETLQRYANAFKTYNELKSNLGQGIQFYTNFQEILLKFKAKCEDFANGREKEKNELVQQVMNVSPVYF</t>
  </si>
  <si>
    <t>MLSIERKKSEKVDLVKPLSKYIKDHFGATESQDHEAQLSQLQQLREDVRNLQDRTDTSKDLLWRYYSILQSVEIRFPISENNVRLSYFSVVRISFSWTDAYKQKRYSLYSVYFERASILFNYASLLSQIGASTSRSTVDGVKKACQNFQAAAGAIGALREYVSLHSECCASPDFSADSLALLYNLMLAQAQECVYEKATLDGLSESITSKLAIQVSENYETVYQQSNSNTLKSYVDRVKWITTQYWTFVAQTKMLVYKAIANYKVGCVLESSAQFGEQVARLTLAVESLTVANQIIPKTASPDLKELLDRTTGIINKANESARKDNDLIYHEMVPPANKLSPIEKKSIAKASPLPELATHDPFSQLIPYSVKEDSAIYNDQKEQLLKRETDNIKFQNESLLSMNLPGAIEALEVGIPKALQEKMDLVRSERGVETVADLLKSLQQLHDEDEAIVNSAKNVLNREEEEDTKMSQQHGPKWYRTPSYTLTANLRQDLSKYQSNLHNSSKSDAHIRKKFEEARPLIAAMENQSEVISMLPSNVIPLNQVYEVANLKTLIKSLDSLIVSRDSIGSKFRVLAQGLIHPNKDKNQIYKEEISKYEPLQQQLNDNYLKQESLLESISSENEKFVKAHSQQGSSREETLQRFANAFKTYNELKSNLAEGIQFYTNFQEILLKFKTKCEDFSNGREKEKNEMIKQIQAGS</t>
  </si>
  <si>
    <t>MFNIERKKTDKLDWVKPLETYISSQYGHEADSLHDHKQAISNLQQLREDVRNIQDKSESARELLYKYYAILSSIESRFPIHENNIRINFVWFDAYRGKKVSNFSVHFERMNVLFNIGALSSQLASSHNRSSLEGLKTACQQYQQAAGAFQALKEELEKHPQGNSVDLTVDSINMLLHFNLAQAQECFYDKAIKDSMKPPIVAKLSAQAVDFYETASTLIHTPSISSVVPKNWVTFVDYKLILFKANSHFRQSLACKDASEYGEQVSRLRIASSCLEDIKKRLLRSLTPDLQNDFNTLYSIVQKEIEVAEKDNDTIYHAPVTPESKLIPIERKAIVKATPLPESAILTADRDPFVRLIPFAITEKLSLYISKKEALIRDETRIMDEANSLAIVSLSSMNLPGSIQAIESTGVPSSLLTKMDTVRREGGAGLIREQLDTLEKMSQEDDRILHETQQILQQEEVEDNRMRNQYGSKWQRTPSHTLTAALNQECSKWSTNIVHARKSDAVLRDDFRKNESAIVKLGWSQEELTRHLPNGSDAQSGDKGVVVEMKQHLNALDRIMTHDRSVLRTELNALAAQDDISVKLMATEAGREEELFERELSKYDGIRGKIAAASREQDRLLSVIVQLNEQFQQSKNLGGAAVQRGRILQELDTAFKTLNELKTHVREGIEFYANFQDILQAFSQKCKDFVLAREAEKQGLIKDMEIASHNLTQNPASSYGGYGQPSQPSYQQAAPPVYNQQPPAYNNTPPPSYRANNAPPQQYGSYGAPPSYSAPPPTYNAPPTYNAPPPSYSQGYPGQQPQGFAPPSYNAPTGFQAHPPHTSLNSIYFPYFVLAALCSCPREDLKCLLSDAEFEDQKTGSLCMSIFIRWDKVERAASGTSEAISTYLCRNLLEYDGKSNRRIGFAENRKGTLIKKSSMTPSDSQSSDSSFTLESLVEGQFRDLEDILAKQDDKQTDEDIDFLSRKLCFHFSSGDRVVPLICWLAHRETSERAGRDTLSDSHADADFKKVTLTSRTLFHLLNSELMNRFFTNVVAQLMEQDETVLLSSIDDVPVNARRILLTFHRCVKRPEKNGLPFVAVYFFEDIFIPFLHSKTTQGRSDVDNWFTRIIDEQQIDRYEILISCSSPKERSRVEEDRKFLEWLKQLRGPTSTPQDAERIILHQQLKEKIHSKEWKLVSKKEKESFSFYSRREKGIVTAMMMTVVDIHLPLREAVEQWSTRMWSPNDDDMMKWYTIERLEEDLFHSKACIKFPVPFSDRIFSWYVHEQWSDNHLVRMAWNAPHPSVKGSVVGQVYLEGEFYEEKTPGVTHVTMLVHVATGGNMPIWLEDASIKLQGEKFRKLAKKINKEHAKQAR</t>
  </si>
  <si>
    <t>MSTPLRGSSPKVSFYTPGVEDFEHEGEDGDGHQFTYRNFMEEDKRINSFTFSQAKQDQQHTFQRIILTNENEKDIAEYVDVCQELLKAINLRNRYIFHPKIWKEDAPPSDRPPYNPFTTAPSQPSEHTFKAVNGVYYVYANEQDELEDKPLHQIYSTLNSYYKDINRLMQFCSDGPAKTFSFKRLRLLESKYNMHILLNDSAEIAHQKSAPHRDFYNVRKVDTHVHHSSSMNQKHLLKFIKRKLKDSPNEVVIFRDDKYLTLSEVFKSLNLNVDELSVDTLDVHADNNTFHRFDRFNLKYNPCGQSRLREIFLKTDNLIKGRYLAELTKELFEDLEKSKYQNAEYRLSIYGRKMSEWDNLAGWICDNELFSTKVRWLIQIPRLYEIYRETDNISTFQVFLSNIFQPLFEATRDPESHPKLHKFLQQVVGIDCVDDESKFEKKFTEKFPVPQEWTSEHNPPYTYYLYYLYANLYTLNKFREEKGLNILALRPHSGEAGEVDHMAAAFYLAHGINHGINLRKTPVLQYLYYLTQIGIAMSPLSNNSLFLTYYRNPFPVFFARGLNVSISTDDPLQFHYTKEPLMEEYSIATQVWHLSPCDICEIARNSVLQSGFEHNVKSHWLGQEYLNQNKNDIKKTNIPDIRVCFRNETLTEELHLLYKSLQLSPKFKELDITFLNSKLPVEITSPQKPKPVQTRKKIVVPVQPPPLSLNVSAVDQKPSQH</t>
  </si>
  <si>
    <t>MSTPLRGSSPKVSFYTPEYFDNEEHDDGDNEHHESHFTYRNYMEDDQSRVNSFTFNMARQDQTHIFQRIILTNENEKEIEEYAEVCEELLKSINLRDKLVYHPKLWRPDALPSDKPPYNPFHTEPETASEHTFKAVNGTYLVYRTEKDRVEERASFTVPITLNAYYKELNNIMRFCSYGPAKTFCFKRLRLLESKYNMHILLNDSVELAHQKSVPHRDFYNVRKVDTHVHHSSSMNQKHLLKFIKRKLKECPNEVVIFRDDKYLTLSEVFKSLNLNVDDLSVDTLDVHADNNTFHRFDRFNLKYNPCGQSRLREIFLKTDNLIKGRYLAELTKELMEDLENSKYQNAEYRLSIYGRKMSEWDNLASWVIDNELFSTKVRWLIQIPRLYDVYRSTDATNFQDFLANIFQPLFEATRDPESHPKLHKFLQQVVGIDCVDDESKFEKKFTEKFPNPQEWTSEHNPPYTYYLYYLYSNLYSLNKFREEKGFNTLSLRPHSGEAGEVDHLGAAFILANGINHGINLRKTPVLQYLYYLTQIGIALSPLSNNSLFLTYYRNPFPVFFARGLNVSISTDDPLQFHYTKEPLMEEYSIATQVWHLSPCDICEIARNSVLQSGFEHNVKSHWLGTDYLNPNKNDIKKTNIPDIRVCFRNETLTEELHLLYKSLHTLPKFKEIDISFLNSRLPLEITSPNKKTPNSQNPRRKSIPLAISNSNPPPLSLNVATSDPISIRPNQSLKLKKKNTQ</t>
  </si>
  <si>
    <t>MSTPLRGSSPKVSFYHEHDEFDHEEVHTESHDSHFTYRNYMEEERINSFTFKMAKKDVTFQRIILTNESEKDIEEYAEVAEQLLDAINSRRKYLYQPKIWKADAPVGEKPPYNPFVADPNSLTATDNEEEMKQDKPLHSLEHTLNSYYRELNNLMKLCSYGPAKTFCFKRLRLLESKFNMHILLNDSVELSHQKFAPHRDFYNVRKVDTHVHHSSSMNQKHLLKFIKRKLKENPNEIVIFRDDKYLTLSEVFKSLNLNVEELSVDTLDVHADNNTFHRFDKFNLKYNPCGQSRLREIFLKTDNLIKGKYLAEITKEVFEDLEKSKYQSAEYRLSIYGRKMSEWDTLSSWVCDNELFSTKARWLIQIPRLYDVYRETSTSTFQDFLNNIFHPLFEVTKDPSTHPKLHLFLQQVVGIDCVDDESKFEKKFTEKFPAPQDWVTEHNPPYTYYLFYLYANLHTLNRFREEKGLNTLALRPHSGEAGEVDHMGAAFFLAHGINHGINLRKTPVLQYLYYLCQIGIAMSPLSNNSLFLTYHRNPFPVFFARGLNVSISTDDPLQFHYTKEPLMEEYSIATQVWRLSPCDICEIAKNSVIQSGFEHNVKSHWLGPDYLKKDCGNDIKKTNIPDVRGCFRNETLTEELHLLLKSLNTLANFKNIDTTFLTEQLPKELTATKPPLPPHNHMVNHQVHYHHPQPIHHIPLAHNNNSGNNSPHNTMTPISPTIQSLSNPNIVSKPIKIKPKAQTNPPPLSLNVFNAESATSQPKQSI</t>
  </si>
  <si>
    <t>MAKKDQTQFFQRIILTNESESDIEEYSEVAEQLLDAVNLREKYVFHPKIWKADAVPGEKPPYHPFEVSEDQMVTSDHTYKVVNGVYFVYSNENEMKNENPLYSVPHTLSSYYKDINNLMMFCSYGPAKTFTFKRLQLLESKFNMHILLNDSLELLQQKTAPHRDFYNVRKVDTHVHHSSSMNQKHLLKFIKRKLKEHPNEIVIFRDDKYLTLAEVFKSLNLNVDELSVDTLDVHADNNTFHRFDKFNLKYNPCGQSRLREIFLKTDNLIKGKYLAEITKEVFEDLEKSKYQSAEYRLSIYGRKMSEWDTLASWVVDNELFSTKARWLIQIPRLYDVYRETSTTTFQDFLNNVFHPLFEVTKDPSSHPKLHKFLQQVVGIDCVDDESKFEKKFTEKFPVPGDWNSEHNPPYTYYLYYLYANLYTLNKFREEKGYNILTLRPHSGEAGEVDHMAAAFYLAHGINHGINLRKTPVLQYLYYLTQIGIAMSPLSNNSLFLTYHRNPFPVFFARGLNVSISTDDPLQFHYTKEPLMEEYSIATQVWRLSPCDICEIARNSVLQSGFEHNVKSHWLGPDYANSLGNDIKKTNISDIRVCFRNETLTEELHLILKSLQTLPHFKDLNISFLLNKLPSEITSGNEYKFKKGQLKLASSNKSIRTSSVGSTPNSNTPTSSTPTLNSSPGAIVHLMKTKPYNPPPLSLNVFKGESQTNINQNQNNSSPTVVSTQPTTTPNPIEN</t>
  </si>
  <si>
    <t>MSRSSMSVGSSKYSHPRVSIETFDDGQGANKETVEACKFVNEALNLRAKYLFVPAQPVHHDSGESLDVWHERDLVKPAPDSPFAQYRIGAKNGIIRVYADQQALDEDKPLVDVHSITDYERDYNRIVDITNSGPMKTFSWKRLKQLDFSFHFHRLLNEAQEIESTQMDDPKDFSNVVKVDTHIHLAAAMTAKHLLTFIKRKLTENPNTVVSRTPDGKEVTLIQTIQHLGLEVADFTVDALDVRADNTFQRFDNFNDKYSPFGFSELRTIFLKSENQLEGKFFAELTQETADRLEESKYCMAEWRVSIYGRKAEEWDSLAKWICDNKLYSDHNRWMIQVPRIYTLFKKTNQIKNFGELIQNVFRPLFEVSGFDSVDDESRPERQLCLRALPQSPEAWDIDENPPYAYWLYYMWANLVTLNRLREARGLNTFDLRPHCGESGDADHLAAAFLLARGINHGIKLHSRPPLEYLYYVAQIGIAVSPLSNNALFLEYKKNPFNRFFRRGLNVSLSTDDPLQFHYTQSPLIEEYAIAGQQWNLNSIDLSEIARNSVLQSGYEHRFKAKWLGPRYYLPFTQGNDINYSNIPNMRVLFREETFHNELQFVKACSGSRTKQRPTREDSFRLRTQTQYSKLHIIYPPGHEYAGGEEMVWAAKMLAQALALRAKYAYVKPSLKERVMAEPLPEPSAETLTLAEGVYHVAASETALCANDLDQLALVECADCQASHCRDCDAILHRNPQRRTHKRYAIKGGDRQGQLLYTVPSYAEFVRDYRHIKHVVSDLAVCQLADQRLRLLEARFDLHSLVNTEYEKDAMRDFYHVVKVDTHIHAASAVVAPKLLAFIKNKYATSPNDIVVKKGEVTLEALFKSTGVPIENFTLDSLDTHSNHTTYGRFDKFNSKYNPFGSSDLRTLFLKKSNDVDGRYFGELLRQELDQLEKGRHEMAEWRISVYGTSPKEWSHLAQWVMNNRLVSPHLKWVIQVPRLYHILKEKNDVHSFQDMLDNIFLPLFEVTKNPSLDPVLHRFITEQVSGFDSVDNEDVAERKDLKTCPADPRRWDTKENPPYAYYLYFMWANVWSLNKYRETRSLNTFDFRPHSGAAGPIDHLAAAFLLSNGITHGSNLKHCLPLQYLYYLAQVGIAISPLGEHALYADYSEGIFVSFFKRGLNVSLSTDCPLQLHQTPEPLVEEYSIAAQLYRLSVTDLSEVARNSVLQSGFTHSDKVQWIGDNYWKTGIEGNTPSKTNLPHLRIAFRSELLQGEKDFIAQVSQKEITNTTELALSSSTEEEEDEAKGTIKPTSDLLRRETTSSGGKMNLLRNSARRTPIRLIPLSGPMDHSC</t>
  </si>
  <si>
    <t>KEAFSAQARARAFFMTLLHSSSPSLVEQENIDTEFEATINDVNSPEEHEMPVHDDSEADVSSVMQQHQQEVLRSLLNSVAFSRASQDLENKFSRLIITNNDDMHSEELIEVCESLLNSINMRHTYVYVPKQPWKYDTPPSEAPPYDPFNADIPVASKHTFSLVDGVFFVYASEEEQQKNKVLHKAPKNLTEYYNDLNYVLRITSHGPCKSYCFRRLNWLSSKYTMHVALNTERELAIQKMVPHRDFYNVRKVDTHVHHSSSMNQKHLLRFIKKKLKQSPDETVIYRDDKYLTLTEVFDSLNLTSYTLSVDTLDVHADKNTFHRFDKFNLKYNPCGQSRLREIFLKTDNFVRGRYLAELTKELFSDMQFSKYQHAEYRLSIYGRKYSEWDTLASWVVDNKLFSPNCRWLIQIPRLYSAYIETEVPGINTFQDLLNNIFAPLFDVTRDPQSHPNLHLFLQQVVGFDCVDDESKWEKKVNDKVLPSQWTSAQNPPYSYYLYYLWANLYSLNKFREEKGFNTLTLRPHAGEAGDVDHMASAFLMANGINHGINLRKAPALQYLYYLTQIGIAVSPLSNNSLFLYYNRNPFPDFFARGLNVSLSTDDPLQFHYTKEPLMEEYSIATQVWHLNACDICEIARNSVYQSGFEHSVKSYWLGPNYLDPGPEGNDIRKTNVPNIRIAFRHETLTEELHLMYKYLQHSQSPVLNTKYITNRLTGHLLKPLLQDSTPKLIFNHNHDLRYSLTRSRSDTPITRRELQQQQQQQQQQKDSNNQATTTTTTTTTQESSQEQGFPLPQFRRSSLTRSRSESFPSSSSPLGSVPLDFSAEIHPFPSPSSSPSPFASSKPMQIPTSPKLQQPPKG</t>
  </si>
  <si>
    <t>MRGSPKVSFYSHHHDEFEHDEHEHDDDPQHQFTYRNYMEEDKSINSFTFNMAKQDQQHTFQRIILTNENEKDIEEYSDVCMELLKMVNLRNRYLFQPKVWHADTAPSEKPPYSPFQSPIDTLSEHTFKPVNGVFYVYKNEEEMKAEKPLFHIQSTLNSYYKDINRMMQFCADGPAKSFTFKRLRLLESKYNMHMLLNDSAELLHQKSAPHRDFYNVRKVDTHVHHSSSMNQKHLLKFIKRKLKDAPSETVIYRDGKYLSLSEVFKSLNLNVDELSVDTLDVHADNNTFHRFDRFNLKYNPCGQSRLREIFLKTDNHIKGRYLAELTKELFEDLEKSRYQNAEYRLSIYGRKMSEWENLASWIIDNELFSPKVRWLIQIPRLYDIYKETDNLLSFQVFISNIFQPLFEATKNPQAHPKLHMFLQQVVGIDCVDDESKFEKKFTEKFQAPGEWTSEHNPPYTYYLYYLYANLYTLNQFREERGLNTLALRPHSGEAGEADHMAAAFFLSHGINHGINLRKTPVLQYLFYLTQIGIAMSPLSNNSLFLTYYRNPFPVFFARGLNVSISTDDPLQFHYTKEPLMEEYSIATQVWHLSPCDICEIARNSVLQSGFEHNVKSHWLGAEYLDPSKNDIKKTNIPDIRVCFRNETLTEELHLIYKALNVSPKFNELDVSFLTSKLPADIIQKSSSSVGHHQHQQQQSGNESKPIQIQQRPKAPVIPPALSL</t>
  </si>
  <si>
    <t>MSTPLRGSSPKVSFYAPEHFEHEDHEDHGGETEDAQFTYRNYMEEDKRINSFTFNMAKQDQAHVFQRIILTNESEKDIEEYTDVCLELLNAINNRNKYIYHQKIWKEDATPSDKPPYDPFNCIAEAASTHCFKAVNGVYYIYSSEKDRVDDQPLYSVPHTLNSYYKDLNNLMRFCSYGPAKTFCFKRLRLLESKYNMHILLNDTVELGHQKVYISSLSLLYLLCAPHRDFYNVRKVDTHVHHSSSMNQKHLLKFIKRKLKECPSEIVIYRDEKYLSLAEVFKSLSLNVDELSVDTLDVHADNNTFHRFDRFNLKYNPCGQSRLREIFLKTDNLIKGRYLAELTKELFEDLERSKYQNAEYRLSIYGRKMTEWDNLASWICDNELFSTKVRWLIQIPRLYDVYHSETQSSTFQDFLANIFQPLFEATIDPESHPKLHKFLQQVVGIDCVDDESKFEKKFTEKFPVPAEWATEHNPPYTYYLYYLYANLYTLNKLREEKGYNPLLLRPHSGEAGEIDHMGAAFFLAHGINHGINLRKTPVLQYLYNRYYLAQIGIAMSPLSNNSLFLTYYRNPFPVFFARGLNVSISTDDPLQFHYTKEPLMEEYSIATQVWHLSPCDICEIARNSVLQSGFEHNVKSHCILTLVTPTIDIKKTNIPDIRVCFRNETLTEELHLIYKTLQTLPVFKDLDISFLLTLLPEEITSPKKKSAGPSPRKKTTTTTTSNVQKPIFPTSQPPPLSLNVSNDAPVTKN</t>
  </si>
  <si>
    <t>MKEAMIIFIAPILHIETTWRKISPDGDRSVGEKDIDEYGEVAEQLLESINLRDKYVFKSKSIWKEDAAPSEKPPYNPFSPEYTPPSEHTYKPVNGVYYVYKNEKDMKEGVELYSVPHTLNAYYKDLNNLMKLCSYGPAKTFCFKRLRLLESKFNMHILLNDSVELAQQKVSSKSDINELTISASHRDFYNVRKVDTHVHHSSSMNQKHLLKFIKRKLKENPNVCYYCCVVEIVIFRDDKYLTLSEVFKSLNLDVEELSVDTLDVHVGVHFANHTINDDADNNTFHRFDKFNLKYNPCGQSRLREIFLKTDNLIKGKYLAEITKEVFEDLEKSKYQSAEYRLSIYGRKMSEWDTLAGWVCDNELFSTKVRWLIQIPRLYDVYRETSSATFQDFLNNIFHPLFEVTKDPSSHPKLHKFLQQVVGIDCVDDESKFEKKFTEKFPVPSEWTSEHNPPYTYYLYYIYANLCTLNRFREEKGLNILALRPHSGEAGEVDHMGAAFFLSHGINHGINLRKTPVLQYLYYLTQIGIAMSPLSNNSLFLTYHRNPFPVFFARGLNVSISTDDPLQFHYTKEPLMEEYSIATQVWHLSPCDICEIARNSVLQSGFEHNVKSHWLGPDYLNRSFKGNDIKKTNIPDIRVCFRNETLTEELHLLLKSLQTVPNFKSLDISFLQSQLPPEITSPVKKTPISHLNNNNNTPINNKPKKIKHPLSQFPPPPLSLNVSNEQNIQQQQLQQNNQK</t>
  </si>
  <si>
    <t>MSTPLRGSSPQVSFYDQEYFEEEANEDSSQFTYREYMEEDKINSFTYNMAKKDSTNVFQRIILTNEHEKDIEEFAEVAEQLLDAINLRNKYIYTPKIWKEDATPSEKPPYNPFEPEFTAATEHTYKVVNGVYYVFRNEKEMKDDNPLYSVPHTLSSYYKDINNLMKLCSYGPAKTFCFKRLRLLESKYNMHILLNDSKELAHQKNAPHRDFYNVRKVDTHVHHSSSMNQKHLLKFIKRKLKENPQEIVIFRDDKYLTLAEVFKSLNLDVYELSVDTLDVHADNNTFHRFDKFNLKYNPCGQSRLREIFLKTDNLIKGKYLAEITKEVFCDLEKSKYQSAEYRLSIYGRKMNEWDTLAGWICDNGLFSTKARWLIQIPRLYDVYRETSTTTFQDFLNHIFHPLFEVTKDPSSHPKLHKFLQQVVGLDCVDDESKFEKKFTEKFPVPSDWTSEHNPPYTYYLYYIYANLVTLNKFREEKGLNTLTLRPHSGEAGEVDHMAAAFYLSHGINHGINLRKTPVLQYLYYLTQIGIAMSPLSNNSLFLTYNRNPFPVFFARGLNVSISTDDPLQFHYTKEPLMEEYSIATQVWRLSPCDICEIARNSVLQSGFEHNVKCHWLGPDYVNPNGNDIKKTNISDIRVAFRNETLTEELHIILKSLQTLSNFKELNISFLTEKLPAEIVKDTFGHHHNQHSQQHKEKTPTKSTPINIYNNSNNSNSNSSTSSANSSNNNSKNSSPNYHMQALKHKAKTSMPPPLSLNVSKENK</t>
  </si>
  <si>
    <t>MSTPLRGSSPKVSFYTPEYFDPEEHESESTHDAHFTYRNYMEEVCCRDPINEKDIEEYAEVSQELINAINLRNKYVYQPSTLWRQDTPPSDKPPYNPFHCEPQTPSEHAFKAVNGVYNIYRNERDRADDKPLYSMNNTLSQYYKDLNNLMKFCSYGPAKTFCFKRLRLLESKYNMHILLNDSVELAHQKSVPHRDFYNVRKVDTHVHHSSSMNQKHLLKFIKRKKLLFIVMISICHCQKYLQVSTSLLRILVLILLMYMYVTFQSMLKMEEIADNNTFHRFDRFNLKYNPCGQSRLREIFLKTDNLIKGRYLAELTKELMEDLEKSKYQNAEYRLSIYGRKMSEWDNLASWICDNELFSTKVRWLIQVPRLYDVYRETVSSTFQDFLANIFQPLFEATRDPDSHPKLHKFLQQVVGIDCVDDESKFEKKFTEKFPAPQDWTSEHNPPYTYYLYYLYSNLTTLNKFREEKGFSKYIYIYIYVCVNSFAGEVDHLGAAFFLASGINHGINLRKTPVLQYLYYLTQIGIAMSPLSNNSLFLTYYRNPFPVFFARGLNVSISTDDPLQFHYTKEPLMEEYSIATQVWHLSPCDICEIARNSVLQSGFEHNVKCHWLGPDHRDPNKNDIKKTNIPDIRVCFRNETLTEELHLLYKALHTLPGVKDVDLSFLNLRLPASITSPKKPAADGRRRSRPM</t>
  </si>
  <si>
    <t>MTSPLRGSSPKVSFYNPDEFHDEENDNESHQFTYRNFMEEDKSGSFNSFTFNMAKQDQTHQFQRIILTNENDKDIAEYAEVCQELMYAINLRNRYVFQPKIWRGDYPSGEKPPYNPFVTPSEPAXXXXXXXPASEHVFKPVDGVYWVYKNQEDADANKPLHNVLSTLNSYYKDINNLMRFCSDGPAKTFCFKRLRLLESKYNLHILLNDSVEIAHQKTAPHRDFYNVRKVDTHVHHSSSMNQKHLLKFIKKKFRGSPNEIVIYRDEKYLTLAEVFKSLNLDADELSVDTLDVHADNNTFHRFDRFNLKYNPCGQSRLREIFLKTDNLIKGRYLAELTKELFDDLAKSKYQMAEYRLSIYGRKMSEWETLASWICDNELFSPKVRWLIQVPRLYDIYRETDNISTFQVFLSNIFQPLFEATRNPDAHPKLHRFLQQVVGIDCVDDESKFEKKFTEKFSVPQEWTSEHNPPYTYYLYYLYANLYTLNKFREEKGYNTLALRPHSGEAGEIDHMAAAFYLAHSINHGINLRKAPVLQYMYYLTQIGIAMSPLSNNSLFLTYYRNPFPVFFARGLNVSISTDDPLQFHYTKEPLMEEYSIATQVWHLSPCDICEIARNSVLQSGFEHNVKSHWLGPDYLDQDKNDIKKTNIPDIRIRFRIETLTEELHLLYKSLQFCPKIKEMDMSFLNKRLPLEITSPKKPMPRTSQQSARRQQTNATIKGFMLPAQQPPPLSLNVYMPTNDTNSPPNSDSTNVNTPITSTSSHKQL</t>
  </si>
  <si>
    <t>MSTPMRGSPKVSSSSFFADEFDHEDHDDHKESAHHISQVQDILMTVATTKQDTYKRINSFTFNMAKQDQEHEFQRIILTNENEKDIAEYNDVCFEIMKAINLRNRYVFHPKVWKGDAPPSDKAPYSPFQPPTPDMATDHTFKPVNGVFYVYNNAEDMQAEKPVFWIQSTLNSYYKDINRMMQFCSDGPAKTFSFKRLRLLESKYNMHMLLNDSAELAHQKVCSAPHRDFYNVRKVDTHVHHSSSMNQKHLLKFIKRKFKESPSETVIYRDGKYLSLSEVFKSLNLNVDELSVDTLDVHADNNTFHRFDRFNLKYNPCGQSRLREIFLKTDNHIKGRYLAELTKELFDDLDKSKYQNAEYRLSIYGRKMSEWDNLASWIVDNELFSTKVRWLIQVPRLYDIYRETDNISTFQVFIANIFQPLFEATRDPQSHPKLHMFLQQVVGIDCVDDESKFEKKFTEKFPAPQEWTSEHNPPYTYYLYYLYANLYTLNQFREEKGLNHMAAAFYLSHGINHGINLRKTPVLQYLYYLAQIGIAMSPLSNNSLFLTYYRNPFPVFFARGLNVSISTDDPLQFHYTKEPLMEEYSIATQVWHLSPSDICEIARNSVVQSGFEHNVKVHWLGPGYLDPFCNGKNLPTITWSMQIIDILYWNTIHCRHQEDKHTRHSSQLQNGDFDRRTTSLVQVTKDLPKEIISPPSKKKSQKLHPNKKTNVVRVTPTTISPRGPPKNDKGHAAVTVKPVPIPSFNRGLGIPSHTTVPPPHPHILINIPIHDSSSSIMLS</t>
  </si>
  <si>
    <t>MQRNATADPDIIESGSPTDNVNYKLSLLELQDVSGSSLRRSMGYVPTNSASHVEARDPDYHRLSITPMRSSTVPSEEITEVCDLLLQVIKLREKYVYQPLKSTKSTSFILNKRNPRGPRATDDQPFDPWNLEFSPATEEIVKKVDGVFHVYLNEKDQFDNNPLTETPSLRQYFMDLNHILSIVSHGPCKTVCFKRLEILGAKYNLHMLLNETEEMAAAKRVPHRDFYNIRKVDTHIHHSAAMNQKHLLKFIKKTVRNHPEDKVIIRDEKELTLAEVFASLELNTYDLSVNTLDVHADKHTFHRFDKFNLKYNPCGQSRLREIFLKTDNYIKGRYLAELTKELFNDLEASKYQYAEYRLSVYGRKQNEFDQLASWIVDNQLFCKNVRWLIQIPRLYGEFKKNGMVENMEQVLDSHVDVFRPLFEATKDPKSHPKLSLFLQQVVGFDCVDDESKPVKRFTRKYPLPSEWDIVDNPPYAYYAFYLSANIKALNHYRESKGMNTFSFRPHAGEAGEIDHLASAFMVANGISHGINLRKSPVLQYLFYLSQIGIAVSPLSNNSLFLSYNRNPLPLFFARGLNVSLSTDDPLQFHYTREPLIEEYGIAAQVWKFTTTDQCEIARNSVLQSGFEHSTKLHWLGEDYWKEGPVSNDIGKTNVPNIRIHFRWQNLLEEMQFMVENIKEDDVSILTQRMDSKINFLN</t>
  </si>
  <si>
    <t>MLKSTNICRQTLKRLPVVSINPNNGGISNLKNAKSIVRSYSTANLSSQVQNVELKSREQAVVDKTTTISTSINFGDKSSGKSDYSKNIKLSDNKSIVLVKIGGGVIEDNMSALIQSLNFLKKIGLYPIVVHGGGPQMNAELTAAGVEPEYVEGLRVTRPQVLAIAQRVFMRENLKIVEALEASGTKARPITQGVFQATPLDPSTYGFVGNVTKILTDGLASCIGSDYIPVISSLAMTEHGQVLNINADVAALELAKAIRPLKILFINTTAGMKDGDGKVMRHIVLDQQYDNLMKQPWVKHGTKLKLKEFKNCLDNLPLSTSITITSPELLQKELFTKSGSGTTVEKGISILTEESQLDFGRLSKSFGLRPAELKSLVEREKLKIIVNSIYTSAIVLRSLPSSPSTYVVDRFVVDSGSIEDESADSVFQAALAKYQTLVWKADSATTNAQTTAWFRKIADGFTKESGFDVYWNNIPLQDVARPIAMCLAHRSPITAAAETAASQAAANLIQAKKDKYRIGLLGARGFTGGHLVRLIGNNPSLELTLAASSTNYGKPVTTEFPHLKSDLLFSQVTAENIDKYTEDSGIDGWFMALPDQISKPYVEGIDRLAKQPVLVDLSADHRFNNSWTYGNPETNRANIIKSKRIANPGCYATGMYLTLYPLRKAGLLDGEPSCFGISGYSGAGSKPSEKNDLNRLRDNILPYKLVKHTHELEVSHQLSQPIYFMPHVGQFFQGITLTISIRLTRPLTKEEVVQLYTKQYQNEPLVKIDVDGIPEVRANANKHTLTIGGFAVNGNHLVVVTTLDNLLKGAATQALQNMNLCLGIEELEGIKKEL</t>
  </si>
  <si>
    <t>MYTTRSIINASGRALNKRQATSSALKSLNNKSYSTISFSNVTSIPSQVNEIEGKINKEPLIERIVTSNSSLSFGQTKKYEKSIKLSENKSIVLVKIGGGVIENDMNALIQSLNFLKKIGLFPIVVHGGGPQLNVELAAANLPAEYVEGLRVTPPAVLAVAQRVFARENLKIVDALEASGTRARPITQGVYQASPLDPKTYGFVGAVDKILTDALANCIAGDYVPVVSSLAMTEHGQVLNINADVAALELAKAVRPLKIVFVNTTAGMKDGDGRVMPHIVLDEQYDELMKQSWVKHGTKLKLKEFKSCLDNLPLSTSITITSPLLLRTELFSRNGSGTTVEKGNSLLDSSQSQFCYRTFGAMIGTRDHPANIKKVVQDAKVEIFVNSSYSTGLAIKDSSSGSAVKIVDKFFISKDNITDESADSVFRSTLAKHPRLIWTTATAEQGKEAELVQTWFKKVATGFISVKGVTTYWTNMEIDEVQKHITQSATNKSALDKLGNESTLNVASEKKDKYRIGLLGARGFTGGHLVRLISQHAGLELALAASSTNYGKPITTEFPTLKSSLLFSQVTPDNIAKYTVDNGIDGWFMALPDKISSPYVAALDVLEKQPTLVDLSSDHRFDNSWVYGSPETNRAAIRKGRRIANPGCYATGMYLSLKPLVKAGLLNGTPSCFGISGYSGAGSKPSDKNDTKRLADNIIPYKLVDHTHEREVSHQLGHPIYFMPHVGQFFQGITLTISTKLNRSVTVEEITELYKKSYADEPLVKIDAGIIPEVKTNQNKHTLTIGGFTIKDNHLVIVTTLDNLLKGAATQALQNMNLSLNLNELDGIKSEL</t>
  </si>
  <si>
    <t>MLIQRNINFLKHINKSWINNSAFKNVHVQKLNFSTTTLSGDNLYKEIKNLNEFIHKKPSLTKNTIVQSNLKFNRLSSSNTSTPTSETKDSYKKSIKLVDNKELVLVKIGGGVIEDIDNLINSINFLKRIGLFPIVVHGGGPQLNAELASKGVPAEYVEGLRVTTAEVLAIAQRVFLRENLKIVEALEASGTKARPINQGVFQAVRLDKGDTNLYGFVGDVTDIHTDALASCISSDYVPVISSLAMSEYGQVLNINADVAALELAKAINPLKILFINTTAGMKDGDGKVMQHIKLDEQYDNLMKQAWVKHGTKLKLKEFKKCLDCLPPTTSITITSPELLQKELFSKTGSGTTVERGEVILTNKSPSFDTLKFKALLATVQPTVSYNQLKSDLDSGNMKLCVNSHYTTAILSRSDKNQLNVIEEFLVLDPSQPQSDAIASLLKSEPFIWKSKNSILNSWFKELSTGFNGDIYWANIDLPKVDQYLKNPGSLGAGNYFQNLQSSSSFVTTNKKDRYRVGLIGARGFTGGHLVRLIGNNPQMELAIASSSTNFGKPVTSEFPNLKSNLLFENVKPENIDLFTKDHNIDGWFFALPDKVSEPYVKTISSYTGDMPSIVDLSSDHRFNPQWTYGSPETNREQIKQSKFIANPGCYATGMYLSLKPFINDLACPPSCFGISGYSGAGSKPSDKNDPKRLSDNILPYKLVQHTHELEVSHQLNGQVPIYFMPHVGQFFQGITLTISMEFRNPITKEQIIDRYQKFYANEPLIKIDKDGIPEVKSNMNKHTVTIGGFAVNGNHLVVVTTLDNLLKGASTQALQNMNLTLGIPELNGISGEL</t>
  </si>
  <si>
    <t>MIKNSNKIINLTKNLKTLNKTSYKCFSTGSSVSTNNIYNQIKKIDEFVNKKPSVTRVISSGAQVNFNENKIGAQATANIYSKNVKIGEKKQIVLVKIGGGVIESDLSSLINSLNFLRKIGLFPIVVHGGGPQLNAELEAAGETAEYVEGLRVTPPSVLAIAQRVFLRENLKIVEALESSGTKARPITQGVYQATPLDPQLYGFVGNVTKIHTNALASCITNDYVPVISSLAMTPEGQVLNINADVAALELAKSINPLKILFINTTAGMKDGDGKVMQHIRLDEQYDGLMKQPWVKHGTKLKLKEFKSCLDVLPPSTSITITSPDLLMKELFSKKGSGTTVERGEVMLSSESSSFEESKFFALVEKSSTHKNRIDFQQLKNDISKGSIKVYVNNYYTAGLIVRKVKNYNFVDQFLFFNSAVQSTEDSESIFKKLFATDKFVWKQSPSEESDLVTDWFKKVAQGYSFNAKTNEKIYWTNIETNEIESVLNEVSNQSSNTYLNSISKGGASASDKVLPDKSRKYRVGLIGARGFTGGNLVRLIDNHKQLELAVASSSTNFGKPVTTEFPSLKSDLKFENVKPENVDIFTRDHGIDGWFLALPDKISAPYVETLEKSNERPVLVDLSSDHRFDDKWTYGQPETNRAIIKESKLIANPGCYATGMFLTLKPFIGDLVSPPSCFGISGYSGAGSKPSDKNDLNRLSNNILPYKLVNHTHELEVGHQLGSPIFFMPHVGQFFQGITLTISMELKYPLTKEQVIQRYQKYYHNEPLIKIDKDGIPEVKANSGKHTVTIGGFAVNGNHLVVVTTLDNLLKGAATQALQNLNLTLGLPELSSIEDEL</t>
  </si>
  <si>
    <t>MLARTLLQRTHAVHNKVGSSCSRFAAAPLLLRRCVSDQPNQSHANMFHGTNAMELGKLMPTDSAHSSEKEVMVRLLISLGSNKQMRQLLKRFSSSDAMHFAVLKIGGGVLEGQKLKALVSSVEFLKKVGFFPVIVHGGGPQLNAELDKAGEEPKYVEGLRVTTPKVLGIALRVFEKENTKLVEALEQAGVRARPVTGVFEATPLDPNTYGLVGKVTKIHSDVLASSILSGYVPVLTSLGMSPDGQVLNINADVAALELAKEIHPLKILFINTTAGMLDGEGKLIPRIRLSEEYDTLMKQPWVKHGTRLKIKEFKNCLEALPPSTSVSIVSPENVPAELFEPRGLGTHISLGERVVTHASLDTVDLNRVRALLEGSFKSVLKPNYFEELAKRVHRIYITESNDAVAILTKNKETGDIPYLDKFAVDEKVRGGGLSELLWSFVTKDNPSMYWRSRATNPVNAWYFTRSQGHVRRDSEWLVFWYGIKDQVQIEKCISTALALPATVEPVKQDAAGKPVSQAAMYVKPPAGGYRIGLLGARGHTGSNLIHLLSQHSHAKLVCASSSTTAGAAVTTVCPTAPADLKFQDIKADSIAKVTEDLGIDAWFLALHDHASVPYVDALTKGIKAPVLIDLSADHRFDPNWVYGQPEGGHRKQLRGAKRIANPGCYATGMYTTIAPWVKSQQLEIATFFGVSGYSGAGTKPSPKNDPARLNNNLMPYSLVGHNHEREVSHQANHSVYFAPHVGQWFQGITLTGSLLMKRSFSKEEVEAKYNEFYEKEALIKISKEIPEVRDAMKKHHVTIGGFAVDEKSRRIVTVTTLDNLLKGAATQAIQNMNLALGIEDELEGIRKEL</t>
  </si>
  <si>
    <t>MALPDQISKPYVQGLDSLARQPVLVDLSADHRFDSSWAYGNPETNRSLIQQSKRIANPGCYATGMYLSLYPFVKAGMIDGEPSCFGISGYSGAGSKPSDKNDPKRLSDNILPYKLVGHNHEMEVSHQLKSPIYFMPHVGQFFQGITLTISMRLTRPVTKDEVVAMYKKHFQNEPLIKIDADGIPEVRANQNKHTVTIGGITVNGNHLVVVTTLDNLLKGAATQALQNMNLCLGIDELEGISKDL</t>
  </si>
  <si>
    <t>MLKRKYVHNQSLKRLQHHRLALHLERGKSIVLVKIGGGVIEHDISALISSLNFLRKIGLYPIVVHGGGPQLNAELAAAKEPAEYVEGLRVTPPSVLAIAQRVFARENLKIVEALEASGTRARPITQGVFQATPLDPAVYGFVGNVTKILTDAIASCISGDYVPVVSSLAMTPEGQVLNINADVAALELARAISPLKIVFINTTAGMKDGEGRVMRHIVLDQQYDELMKQPWVKHGTKLKLKEFKNCLDHLPRSTSITITSPALLQTELFAKNGSGTTVERGNAILTNDSVCFDRLSSLLPAGSANATQIRSQVDRDKLKVFANADYSAAVIVRALPASPSVHYVERFLVSSASISDESADAVFAAAATHCPGLIWRAESTDDAATVSWYRKIASGFNREGSAQEVFWTGISLADVARPLQQALNMGTSTFGETPASAASEALVANKATKKRIGLLGARGFTGGHLVGLIEQHPSLELALAASSTNYGKPVTTEFPNLRNKSMLFAEIKPDNIAEQTMQQGIDGWFMALPDLISKPYVDAIDRAPRQPHLVDLSADHRFDSSWIYGSPETNRARISGALRIANPGCYATGMYLSLTPFVKAGLLAGPPSCFGISGYSGAGSKPSEKNDMNNLRDNILPYKLVQHTHEKEVSHQLGSPIYFMPHVGQFFQGITLTISMRLNRAITKEEVISMYERHYANEPLIKIVKDAIPEVRANANKHTVSIGGITVHDNHVVVIATLDNLLKGAATQALQNMNLCLGLNELDGINL</t>
  </si>
  <si>
    <t>MLTNRLLNSSKNVLIKNRLLVSTTNNNKKVLQQSSTSLATTTITQSNYLFKNYYSSNINDQIKNIEKLIQQRPTVIKNSLSSATISFNELNKYSKTVQLNEKKQIVLVKIGGGVIEDNISSLIGSINFLRKMGLSPIVVHGGGPQLNAELAAAGEVADYVEGLRVTPPSVLAIAQRVFLRENLKIVEALESSGTPCRPITQGVYQATPLDPAVYGFVGNVTKILTDSLASCISGGYVPVVSSLAMTEQGQVLNINADVAALELAKAINPLKIVFLNTTAGMKDGDGKVMQHIILDEQYAELMKQPWVKHGTKLKLKEFKNCLDHLPPSTSITITSPDLLMKELFAVDGSGTTVEKGQVMLKTSSIDEVDSDKLTHLLRKTLPNNRYHINISGFKQELKNLKATLHINSHYTGGFVSCPLSENGDSAISIIDEFYLDDSNLDSSELLFKKAINNGAYIWKDKGSNPARANWFKKISAGYTNLKGENIYWSQQIDIDTQQFQSLLTQSMSRDGSSTILSRFISAPGHFHIIQDKKPTKQRVGLIGARGFTGGHLVRLITNHPTMELAIASSSTNYGKNITTEFPQIKSDLIFSNVKPESIAQFTKDHGIDGWFMALPDAISKPYIAGLDESLLKPVIVDLSADHRFNDLWTYGNPETNREVIKQSRLIANPGCYATGMYLTLKPFAKDLATTPSCFGISGYSGAGSKPSEKNDPNRLRDNILPYKLVQHTHESEVGHQLGTPIYFMPHVGQFFQGITLTISMQLKQPLTVDQVYERYQKFYQNEPLIKIEKSIIPEVRDNANKHTVTIGGFAVNGNHLVVVTTLDNLLKGAATQALQNMNLCLGIDELTGIRNELK</t>
  </si>
  <si>
    <t>MLRNSSKTFKQLIKSTKSFNNSSNIIKNGNNSLISNVSAARQYSTATTTTNVNSNVTEQIKKIQEFTTKNPSISKTSSTNTHVSFGTSATDYTRGVKITENKQIVLVKIGGGVIEDDISNLINSLNFLKKIGLFPVVVHGGGPQLNAELEAAGEPTEYVEGIRVTPPSVLAIAQRVFMRENLKIVEALESSGTKARPITQGVFQAVPLDPKLYGFVGDVTKIFTDSLASCIASDYVPVLSSLAMTEHGQVMNVNADIAALELAKAINPLKIVFINTTAGMKDGDGKVMQHIKLDEQYDELMKQPWVKYGTKLKLRVFKSTLDVLPPSTSITLTSPALLVKELFAKHGSGTTVERGEVMLSNESPTFNEQLFLHLLEKSTGLKKRINFKKLQDDLKKGTIKTFANSHYSAGLIMRPLSSGSPISLIEQFFFSDKSQTNMENSEYVFKKLFEKNSYIWKGKTGDQWFKKIATGFSELDNGESVYWVNIPFNQVESLVKQISGTAQSKDYLSSIKLDSSSNLLRNKNDKRRIGLIGARGFTGGHLVRLITNHPEIELALASSSTNFGKPITTEFPTIKSNLNFENVKPENIDKFTTEHGIDGWFLALPDKISAPYIGTLDQTNLSPVLVDLSSDHRFDDLWTYGSPETNRENIKKSTMIANPGCYATGMYLTLKPFVDDLLSTPTCFGISGYSGAGSKPSDKNDTNRLSNNILPYSLTNHTHEREVSHQLGTPIFFSPHVGQFFQGITLTISMQLKTPMTKEQVYKRYMDHYKNEPLVKIEKDIIPEVKNNSSKHTLTIGGFSVQGNHLVVVTTLDNLLKGAATQALQNMNLCLGLNELSGIENELK</t>
  </si>
  <si>
    <t>MNALIQSLNFLRKIGLFPVVVHGGGPQLNAELAAANEPAEYVEGLRVTPPSVLAIAQRVFARENLKIVDALEASGTRARPITQGVYIGTPLDPATYGFVGAVSRIQTDALANAISGDYVPVVSSLAMTETGQVLNINADVAALELAKALRPLKIVFVNVTAGMRDGDGKVMRHIVLDEQYDGLMKQPWVKHGTKLKLKEFKSCLDVLPPATSITITSPGLLQKELFSRNGGGTTVEKGSAVLDQSSSSFCFKRLSTLLGISGQSPASIKQIVQDRKLKVFVNASYSAGLVLSPLPSSPSVYHVDHFAFDRSAIDDESADSVLRAALSQHPSLIWNSAPHVRALPEIAEALTSWFKKVSQGYASVEGSEGDQVYWTGIPVAEIQRPMSLCLGIKSAQLPFANLIRNGSSPSEQAQLNVNPDKKSKKRIGLLGARGFTGGHLVRLIGNHDNVEMVLAASSTNFGKPVTTEFPHLRGTPAEHLLFSQVTADNIAKYTSDNGVDGWFMALPDQVSRPYVEALDGMSSATPQPVLVDLSADHRFDSTWVYGSPETNRAAIRGARRIANPGCYATGMYLTLYPLVRAGLIDPSAPPACFGVSGYSGAGSKPSDKNDTKRLADNLLPYKLIGHTHEREVTHQLGGSHPLFFTPHVGQFFQGITVTSSMKLTRAATRDEIISLYKRAYENEPLVRLDFDNIPEVKSNANKHTLTIGGLTVEGNHMVAITTLDNLLKGAATQAIQNMNLCFGLDELSGIKNEL</t>
  </si>
  <si>
    <t>MRLPTPCFRPRATLTRILSGAPIRRLPPTSARGSAAPPTASLARPLASMSTGAASPSPTPASSSLPPPPRSPPSKPPPTPPPPPPPTSSARKSLAIASASSARAASPAATSEVRDDNIAKLTADQDIDAWFMALPDKVSRPYVAALDTAARSPVLVDLSSDHRFDASWAYGNPETNRARIAASRRIANPGCYATGMYLSLYPLVRAGLLDGAPSCFGVSGYSGAGSKKSEKNDPARLSDNLLPYTLTGHTHEREVGHQLGQRIFFTPHVGQFFQGITLTISIRLTRQISRDDLLALYTKQYANEPLVRVAPDAIPEVRDNANKHTVTIGGFALDGNHLVLITTLDNLLKGAATQALQNMNLCLGIDELEGIPIMAPKIALLLRFFSQIPRFSGILQPTDLIKSLHNNNNNNYKLPIFQSQRRPHPSDSSGRRVKGGSSIPREGEPSRPTM</t>
  </si>
  <si>
    <t>MPRTSVSSITRRSCWSRLAMNAELTAAGVEPEYVEGLRVTRPQVLAIAQRVFMRENLKIVEALEASGTKARPITQGVFQATPLDPATYGFVGNVTKILTDSLASCVSSDYVPVISSLAMTEHGQVLNINADVAALELAKAIQPLKILFINTTAGMKDGDGKVMRHIVLDQQYDNLLKQPWVKHGTKLKLKEFKNCLDHLPLSTSITITSPELLQRELFAKSGSGTTVEKGNAILSSEDSSIDFA</t>
  </si>
  <si>
    <t>MSWTLDVDRGRQTWRYSKEVNPNPKPVDGTFCPKGCNMTPAKSPQESITKAVQYFTQVQTEDGHWAGDYGGPMFLLPGLVITCYVTGYKLPEPHVQEIIRYLLNRQNPKDGGWGLHIEAHSDIFGTALQYVSLRLLGLPVDHPGVERARKFLRDNGGATGIPSWGKFWLATLNVYSWDGLNPIPIEFWLLPYSVPICPGRWWCHCRMVYLPMSYLYARRTTAAETPLIRELRKELYVTPYSEINWPAQRDHINKLDMYAPHSYLLKSVNGALNLYERMHSKWLRDKAIDFTFDHIRFEDEQTKYIDIGPVNKTLNMLVVWDREGQSPNFFKHADRLYDYLWLASDGMKMQGYNGSQLWDTAFTIQAFVESGISHQFPEAMRMANHYLDITQVPDNAPDGYFRHISKGAWPFSTVDHGWPISDCTAEGIKAALALRSLPNIVPISLDRVAEGVNVILSLQNSDGGWASYENKRGPNWLELFNPSEVFQNIMIDYSYVECSAACIQAMSSFLKHAPEHPRAREIRRSIDRGIKFIKSIQRDDGSWLGSWGICFTYGTWFGVEGLVASGEPLNSPHLVKACKFLISKQREDGGWGESFRSNVTKNYVQHEQSQIVNTGWALLSLMAAKYPDREPIERGIKYLISKQYPNGDFPQESIIGVFNFNCMISYSNYKNIFPLWAISRYNNIYLKSKI</t>
  </si>
  <si>
    <t>MNHSFMTMIDYVITISSCIMHPGASKDMSWTLDVDRGRQTWRYVENPTEPNPVDVHLLSLKTPGTTCPEGCNLKPATSPQEAIKKSIDYFSQVQTKDGHWAGDYGGPMFLLPGLVITCYVTGYALPEPHQREIIRYLFNRQNPNDGGWGLHIEAHSDIFGTALQYTTLRILGVPADEPRVAKARAFLLANGGALGIPSWGKFWLAVLNVYKWEGLNPIPIELWLVPYKWPVCPGRWWCHCRMVYLPMSYLYARKTTCVETELIRELRKELYNEAYESISWADQRNNVSKLDMYNPHTTLLKTVNSALYLYEKYHSTWLRNKAIDFTFEHIRYEDEQTNYLDVSQVPEDAPEMDKYYRHISKGAWPFSTVDHGWPISDCTAEGVKAALSLRSLPFITPISLDRVAEGINVILSLQNKDGGWASYENTRTGPWIESFNPSEVFHNIMIDYSYVECSAACVQAMCKFLKFAPSHPRLKEINRSIERGVQFIKSIQRADGSWIGSWGICFTYGTWFGIEGLVAAGEPLSSPHIVKACKFLVSKQRPDGGWGESFKSNVTKEYVQHPDQSQIVNTGWALLSLMAAKYPDREPIERGIKFLLSKQYPNGDFPQESIIGVFNFNCMISYSNYKNIFPLWALGRYNNILSTLTALGNAITTDSENGNTASGSVGCNETGSSYLVSGDIQAHISRKDVFDNFVNPEDMPRYNFQRTKVSKEFDLKNSDYVESLIVLGLPGLILSIAFLFLGIIALFLRNCIHWGKKDPRLEILEGKGEDLIDTNSMAEFEHRPKRYKTPFCLRLVKFLLFFIILVTLAGVIIGLTSNAQVSKDINGFFIKIEDTSKLAKSVVNTIRTGLAGKTADASLVRKNMNAIGAAVEKAYQDAHKARVSESNLNSLRDTIITLSYIIAVLASAWGVFALVNGMSWSFMFLSYMSLLAIFVSYLSLGIHLPLSAASSDLCNSMSRYIETGATAPWMKTWLDCDPNNEEVTSAVAFAEAEATKLLDILNRFSSTYMNKTFNMNNLDTYDYQQLRAYIADPKDDMIFINKFDRTTGRLIQSVGKLRSIATCSYVKDTIVSIEHSYCSGLVSNINKIIFSEIIVGSIWILGFIFAVVYSKKFEQKDDDEEEAKKKVIADESSQPIEGSTEHLSYDVIGPFIKYLLSVSLSQTRPLADYNHCPSGKGNSDQLDSSSSSLSHSLVSFAFATWVLRIFF</t>
  </si>
  <si>
    <t>MSWRLEVDRGRQVWKFDEVKTDKPKDVDVHLLGLQTPGTSCPEGCNLTPAKSPHESILKGLTYFSKVQTEDGHWAGDYGGPMFLLPGLIITCYVTGYTLPEPHQKEITRYLYNIQNKNDGGWGLHIEAKSDIFGTALQYVSLRILGQSEDEPNMKRAREFLQKNGGAVGIPSWGKFWLATLNVYKWEGLNPIPIEFWLLPYKVPVCPGRWWCHCRMVYLPMSYLYARRTTAAETPLIKQLRKELYVTDYDKINWPEQRNNISPLDMYNPHTLLLKGVNYALSLYEKVHSSWLRDKAIDHTFDHIRFEDEQTKYIDIGPVNKTLNMLCVWDREGKSPNFYKHADRLFDYLWLSNDGMKMQGYNGSQLWDTAFTIQAFLETGLTNSKEFQETMLKANHYLDITQVPENAPDMDKYFRHISKGAWPFSTVDHGWPISDCTAEGIKAALALRQLPYITPISLERVSDGINVVLSLQNKNGGWASYENTRGPNWTEKFNPSEVFNNIMIDYSYVECSAACIQAMSSFLKHITPTHPQYKLCKNSIARGVKFIKGIQREDGSWLGSWGICFTYGTWFGVEGLVASGEPLSSPSIIKACKFLLSKQRSDGGWGESFMSNVTKNYVQHEQAQIVNTAWALLSLMSAKYPDREPIERGIRYLISKQYPNGDFPQESIIGVFNFNCMISYSNYKNIFPLWALARYNNLYLKSKI</t>
  </si>
  <si>
    <t>MTQTHWSLKVDRGRQVWEYSEEKKEATDVDIHLLLLKEPGTTTPQGCDLNKAQTPQEAILKAFQYFSKVQTEDGHWAGDYGGPMFLLPGLVITCYITGFKLPESTEKEIIRYLITRQNPTDGGWGLHIEAHSDIFGTALQYVTLRLLGVPADQPNAKKAREFLHANGGTVGIPSWGKFWLATLNVYDWEGLNPIPIEFWLLPYNLPIAPGRWWCHCRMVYLPMSYIYARKTTCKLTDLVKELRKELYITDYDKINWSEQRNNINKLDMYNPHTTLLNIINSTLGAYEKVHSGWLRKKAIDYTFEHIRYEDEQTKYIDIGPVNKVINMLCVWDREGCSPNFYKHADRLKDYLWLSNDGMKMQGYNGSQLWDTAFTIQAFIETGIANQFPECMKKANEYLDISQVPNDSPNMDVYHRHFSKGAWPFSTVDHGWPISDCTAEGIKSALALRSLSFIDPISLERVADGVNVILTLQNKDGGWASYENKRGPNWLEKFNPSEVFHNIMIDYSYVECSAACIQAMSSFRKYAPSHPRIKEINHSIQRGVKFIKSIQRQDGSWIGSWGICFTYGTWFGIEGLVAAGEPLNSPNIIKACKFLVSKQRADGGWGESFKSNVTKNYVQHPETSQIVNTGWALLSLMSAKYPDREPIERGIKFLISRQYANGDFPQESIIGVFNFNCMISYSNYKNIFPLWALARYNNLYLKNKL</t>
  </si>
  <si>
    <t>MEGFESGKEATDLRRWKLKVDEGRQVWHYIDGDEPVQQSLTDKYTLGLLSDEDVPPTDPASTPLEAAEKAVAFYQQIQSEDGHWAMDYGGPMFLMPGLLIACHVTGVELPRPVQIEMVRYLTNRQNADGGWGLHIESPSTIFGTGMNYTAMRLLGVPMEDDRMKRAREFLAANDGCKGIPSWGKFWLAVMGVYDWEGLHPIPPELWLLPYMLPIHPGRWWCHCRMVYLPMGYVYGRRITAPESPLVLSLRKELYPNDDYAKINWYSIRSYVSPLDLYYPHSTLLECLYVILDNYEKVHSSWLREKSVLLTAEHVAAEDKFTDWVCIGPVNKTINMLCSWHAQGKDSKEFQRHVDRVPDYLWLAEDGMKMQGYNGSQLWDTAFSVQAIIETGLGDQFQECLQKAYSYIDITQVREDVEQMEYFYRHISKGAWPFSTRHHGWPISDCTAEGLKASLLLKQFSWVTPFEDQRYFDAVNVILSLQNSDGGWATYELQRGPSILEYINPAEVFDAIMVDYPYVECTSACVQALTMFVQHYPRHRATEITTAVKKAVDLIKSKQRPDGSWYGSWGVCFTYGTWFGVEGLMAAGEPSDSPYIQRACQFLLSKQNHEGGWGETFESCSTKQYVQNEETQVVNTAWAVLTLLKAQWPDRRPVDRAVQVLMKRQLPNGNWPQEDIKGVFNANCAISYTAYKNIFPIWALGLYEHTQPQSQKTAKL</t>
  </si>
  <si>
    <t>MSWHLTGDGRGRQVWRYSEQANPSPNPVDVHLLRLSPPGTTCPEGCNRTPATTPIEAVKKGIQYMSAVQTDDGHWAGDYGGPMFLLPGLIITCYVTGAELKPEQKREMIRYLLNMQRDDGGWGIHIEAKSDMFGSCLQYVSLRILGLPSDHPAIEKARKFIKDNGGAVGIPSWGKLWLAVLNVYSYDGVNPIPIELWLLPYWVPFCPGRMWCHCRMVYLPMAYIYARRIQARMTPLVLSLRKELYVDDYDKINWPKMRNEISPLDMYYPHSTMLNIINTVLFYYEKVHSTWLRKRAIEFTFDHIRYEDEQTKYIDIGPVNKVMNMLCVWDREGQTEAFWKHFDRLDDYLWLASDGMKMQGYNGSQLWDTAFWAQAVQESGLGGQFSDSVKKINHYLDITQVPANTPDMEKYYRHVSKGAWPFSTVDHGWPISDCTAEGLKASLAMRQFPFTDVISNERLADAVNVILTLQNPDGGWASYENKRAGDWLEAINPSEVFQNIMIDYSYVECSAACIQALCKWRQTMVETAKVTGKMPACARLKEVNRSITRGVNFIKSIQRPDGSWIGSWGICFTYGTWFGVEGLMAAGETPGKPNANQALADKACKFLLSKQREDGGWGESFMSNVTHEYAQHPETSQIVNTGWAVLTLLAAHWPDRAPIDKAVKFLMSRQYPNGDFPQESIIGVFNFNCMISYSNYKNIFPVWALARYHNTYLKPKL</t>
  </si>
  <si>
    <t>MTPAKSPQEAITKAFQYFSAVQTEDGHWAGDYGGPMFLLPGLVITCYVTGYSLPEAHCREIIRYMLNRQNPKDGGWGLHIEAHSDIFGTALQYVSLRILGLPAAHPGVTRARDFLRANGGAVGIPSWGKFWLAVLNVYSWDGLNPIPIEFWLVPYAFPICPGRWWCHCRMVYLPMSYLYARRTTAAETPLIRELRQELYVTDYSTINWPAQKNSINKLDMYAPHSTLLKGINAALGVYEGVHSKWLRDKAIDFTFDHIRYEDEQTKYIDIGPVNKTLNMLCVWDREGQSPNFFKHADRLQDYLWLANDGMKMQGYNGSQLWDTAFTIQAFVETGIAGQFPDTMRLANHYLDISQVPDNSPNMNHYFRHISKGAWPFSTVDHGWPISDCTAEGVKAALSLRSLPFHIAPISIDRVAEGINVILSLQNKDGGWASYENKRGPNWLEKFNPSEVFQNIMIDYSYVECSAACIQAMCAFRSQAPNHPRIKEVNGSIERGVRFIKSIQRDNGSWLGSWGICFTYGTWFGVEGLVAAGEPLTSPHIVKACKFLLSKQRDDGGWGESFMSNVTKEYVHNDQSQIVNTGWALLTLMAAKYPQREPIERGIKFLISRQYPNGDFPQESIIGVFNFNCMISYSNYKNIFPLWALARYCNIYLQKANL</t>
  </si>
  <si>
    <t>MWCTFDQFLIFLGNISYQDLFTGLITLQNHLDCTTANIHIHTMSWTLDVDRGRQTWRYVEDPNHKPNDVDVHHLHLKPPGTTCPDGCNLTPAKSPQEAITKAFQYFSAVQTPDGHWAGDYGGPMFLLPGLIITCYVTGYSLPEPYQREIIRYLLARQNATDGGWGLHIEAHSDIFGTALQYVTLRILGLPADHPSVAKARQFLLANGGATGIPSWGKFWLAVLNVYKWEGLNPIPIELWMAPYKLPICPGRWWCHCRMVYLPMSYLYARRTTAKETPLIISLRQVCFCCSSHTLAQRNNVSPLDMYNPHSLLLKTVNSALYFYEKYHSTWLRNKAIDFTFEHIRYEDEQTKYIDIGPVNKTMNMLCVWDREGRSPNFFKHADRLLDYLWLSHDGMKMQGYNGSQLWDTAFTIQAFVESGIAHQFPNTMKLANHYLDISQVPDNAPQMDKYFRHISKGAWPFSTVDHGWPISDCTAEGVKAAISVRSLPFITPISHDRLAEGINVILSLQNTDGGWASYENKRGPEWLEKFNPSEVFHNIMIDYSYVECSAAAVQAMCAFREQVPNHPRSKEINKSIARGVQFIKSIQRQDGSWIGSWGICFTYGTWFGVEGLVAAGVACNSPPIVKACKFLVSKQRDDGGWGESFKSNVTKEYVQHEQSQIVNTAWALLTLMAARYPSRDPLERGIKYLISKQYPNGDFPQESIIGVFNFNCMISYSNYKNIFPLWALSRYNNLYLKFPLYPHPTTTTTITPSNQAFSSTHLYHTHIKHSIRHHLTHIHTLQSIRIK</t>
  </si>
  <si>
    <t>MSWKLDVDRGRQTWRYTTTEQQSDVDIHLLRSEEPGTTCPPGCNLNKATTPQEAITKAFQYFSAVQTEDGHWAGDYGGPMFLLPGLVITCYVTGYQLPEEHQREIIRYLFNRQNQNDGGWGLYVILCLIEYIINTFILFTKNISDIFGTSLTYVTLRILGVSENNPSIVKARQFLHSNGSALGIPSWGKFWLAVLNVYKWEGLNPIPIEFWLLPYKFPICPGRWWCHCRMVYLPMSYIYARRVTCKETDLVKALRRELYTTDYEKIDWPKQRDNVSSLDMYYPHTLLLKTINGALNAYEKVHSTWLRDKAVEFTFDQIRFEDEQTKYIDIGPVNKTINMLCVWDREGQSSNFYKHADRLFDYLWLGHDGMKMQGYNGSQLWDTAFTIQAMVETGIAHQFPHCMKKCNEYLDISQVPEDAPQMDKYFRHISKGAWPFSTVDHGWPISDCTAEGIKAALSLRSIPNIDPISIERVSHGINVILSLQNKDGGWASYENKRGPNWLEKFNPSEVFYNIMIDYSYVECSAACIQAMVAFRKHAPNHPRIKEVNRSIQRGVKFIKSIQRSDGSWFGSWGICFTYGTWFGVEGLVAAGEPLNSPSIVNACKFLLSKQRQDGGWGESFKSNVTKNYVQNDESHIVNTSWALLSLMSAKYPDREPIERGIKTISKWRFPTRNNYWCIQFQFYSNYKNIFPLWALARYNNMYLKPKL</t>
  </si>
  <si>
    <t>SWRLEVDRGRQVWRYDSTPNPNPSDVDVHLLNLKEPGTSCPPGCNLTPATSPQEAITKAIQYFSAVQTEDGHWAGDYGGPMFLLPGLAHSDIFGTALQYVSLRILGLPENQPEIVKARKFLQDNGGATGIPSWGKFWLATLNVYSWEGLNPIPIEFWLLPYSLPIAPGRWWCHCRMVYLPMSYIYARKTTCQETDLVRSLRRELYTMDYDKIDWSAQRNNISSLDMYNPHTLLLKAINGSLTAYEKVHSKWLRDKAIDMTFDHIRYEDEQTKYIDIGPVNKVVNMLCVWDREGKSANFYKHADRLLDYLWLSHDGMKMQGYNGSQLWDTAFTIQAFIETGISNQVQDCMKKANDYLDISQVPYDAPEMEKYFRHISKGAWPFSTVDHGWPISDCTAEGIKAALALRSLNFIDPISLERVADGINVILSLQNKDGGWASYENTRGPKWLEKFNPSEVFHNIMIDYSYVECSAACIQAMCSFRKFAPSHPRIKEINRSIQRGVKFIKSIQREDGSWIGSWGICFTYGTWFGIEGLVASGEPLNSPHIVKACKFLVSKQRQDGGWGESFKSNVTKNYVHHEQSQIVNTGWALLSLMAAKYPDREVIERGIKYLISKQYPNGDFPQESIIGVFNFNCMISYSNYKNIFPLWALARYNNMYLKSKI</t>
  </si>
  <si>
    <t>MSWTLDVDRGRQTWRYDESPDHQIKDSDVHLLSSKEPVCIGTKYQCIVFIDLIIIIYYNLITQRVQHAHQDVISHLHDHHKSLLRSQCNTSLPFKQRMVIGPVTMVAPCSCCQDWSSHATPLDIHSLSLTKERSFVTSSTDRTLMMVDGDCKLHIEAHSDIFGTALQYVSLRLLGVPADEPHCVKARNFLKANGGALGIPSWGKFWLAVLNVYKWEGLNPIPIELWLVPYKLPLCPGRWWCHCRMVYLPMSYLYARRTTCAENQLIRDLRTELYNEAYDTIDWTLQRNNISKLDMYNPHTFLLKTVNSALYLYEKVHSKWLRSKAIDFTFDHIRYEDEQTKYIDIGPVNKTMNMLCVWDREGRSPNFYKHADRLFDYLWLGHDGMKMQGYNGSQLWDTTFAIQAFVESGISHQFPEAMRKANHYLDITQVPDNAPEMDRYFRHISKGAWPFSTVDHGWPISDCTAEGVKASLAMRSVPFITPISLERVAEGINVILSLQNGDGGWASYENTRGGRWLEGFNPSEVFHNIMIDYSYVECSAACIQAMCKFLKFAPTHPRAKEITRSIERGVQFIKSIQREDGSWIGSWGICFTYGTWFGVEGLVAAGVPLNSPHIVKACKFLISKQRPDGGWGESFKSNVTKNYVQHPDESQIVNTGWALLSLMAAKYPDREPIERGIKYLISKQYPNGDWPQESIIGVFNFNCMISYSNYKNIFPLWAIARYNNMYLKSKM</t>
  </si>
  <si>
    <t>MSWTLNVDRGRQTWRYSPEVNPNPNPVDVHLLALKEPAHTREIVRYLLARQNPTDGGWGLHIEAHSDIFGTALQYVALRLLGVAADHPGAVRARAFLHAHGGAQGIPSWGKFWLAALNVYSWDGLHPIPIEFWLLPYSLPVCPGRWWCHCRMVYLPMAYIYARRTTAAETPLIRELRNEIYTTPYEKIDWSAARNTISPLDMYYPHSAILKAINAGLGVYEKLHSTWLRKRAVDFTFEHIRYEDEQTKYIDIGPVNKTINMLCVWDREGQSPNFFKHADRLLDYLWLAPDGMKMQGYNGSQLWDTAFTIQAFVETGIAQRFPETMRLANHYLDITQVPEDAPDMNTYFRHISKGAWPFSTVDHGWPISDCTAEGVKAALSLRALPFIAPISIDRVADGINVILSLQNTDGGWASYENKRGPNWLEKLNPSEVFAGIMVDYSYVECSAACIQAMSAFRKSAPTHPRIKEVSRSIERGVRFIKRIQRDDGSWLGSWGICFTYGTWFGVEGLVAAGEKLTSPAIVKACKFLVEKQREDGGWGESFKSNVTKTYVQHAQSQIVNTGWALLALMAAKYPNREPIERGIRYLISKQYPNGDFPQESIIGVFNFNCMISYSNYKNIFPLWALAPESTSSHLCIPHHSIYTYQSTNQPIQSLSLSLIHSFIHWCLSDEFSPPSLSLQDLYQLCRLET</t>
  </si>
  <si>
    <t>MSWTLDVDRGRQTWRYIDEKTVPTDVDTHLLSLKPPVRPYSHNTSGTTTPKGCDLNPAKSPQEAIHKAFKYFSAVQTEDGHWAGDYGGPMFLLPGLIITCYVTGYNLPDAHKREIIRYLLTRQNPKDGGWGLHIEAHSDIFGTALQYVSLRLLGLPADHPGVAKARKFLHDNGGALGIPSWGKFWLATLNVYGWDGMNPIPIEFWLLPYAAPICPGRWWCHCRMVYLPMSYLYARRTTAAETPLIVQLREELYTTPYSKIDWPAQKSFVNKLDMYAPHSTLLRGVNALLGAYEHVHSTWLRNKAIDFTFDHIRYEDEQTKYIDIGPVNKTLNMLCVWDREGQSPNFYKHADRLFDYLWLAEDGMKMQGYNGSQLWDTAFTIQAMIETGIATQFPETMRLANHYLD</t>
  </si>
  <si>
    <t>MVNFTIDQIRSIMDRRENIRNMSVIAHVDHGKTTLSDSLIQRAGIIADKVAGDMRYMSTRQDEQDRGITIKSSSVSLHFEITDPDNMPKGSTSPEFLINLIDSPGHVDFSSEVTAALRVTDGALVVVDCVEGVCVQTETVLRQAVAERIKPVLFLNKVDRFLLELQLNTEEAYISFRRAIESVNVIVGNMDDKEFGDVTVKPEIGTVAFGSGLHGWGFTLGKFAKLYAAKFGVPKEKLIQRLWGDNYFDAEGKKWTSSTTSVSGKPLARAFCQFVLEPIYQLSRAIVDDNQEKIDKMVKTLNINLSTEDKELKGKALVKAVMRKFLPAADAILEMIVMHLPSPIVAQKYRVINLYEGPLDDECAKAISACDPEGPLMMYVSKMVPTSDKGRFYAFGRVFSGVIRTGQKVRIMGPNYVPGKKEDLYCKSIQRTILMMGRKTEQIEDCPCGNIVGLVGVDQYLVKSGTITTSEVAHNIRVMKFSVSPVVRVAVEAKNPADLPKLVEGLKRLAKSDPCVLCYTEESGEHIVAGAGELHLEICLKDLAEDHAGIEIKTTDPVVSFRESVQAESSIVCLSKSPNKHNRLFVKAEPMPMELQDQIEAGTINAKDDVKSRANVLAEQFNWDVNDAKSIWSFGPDASGANILVNVTKGVQYMNEIKDSFVAAFQWATKEGVVCDENMRGIRFNVLDVTLHTDAIHRGGGQIVPTARRVLYAAELTASPILLEPIYLVEITAPESAVGGIYGVLNRRRGHVISEERRVGTPLFSVKANMPVLESFGFTADLRSHTAGQAFPQCVFDHWSSIGVVGVDKKVTEVALAVRKRKGLSEEIPPLDRFMDKL</t>
  </si>
  <si>
    <t>MVNFTIDQIRSIMDRRENIRNMSVIAHVDHGKTTLSDSLIQRAGIIAEKVAGDMRYMSTRADEQERGITIKASSVSLHFEITEKDKLPPGCVSPSFLINLIDSPGHVDFSSEVTAALRVTDGALVVIDCVEGVCVQTETVLRQAVAERIKPVLFVNKVDRFLLELQLNTEEAYISFRRAIESVNVIVGNMDDKDFGDVTVAPEKGTVAFGSGLHGWGFTLGKFAEMYAAKFGVPKDKLMARLWGDNYFDGESKKWTSSPTSATGKPLNRAFCQFILEPIYQLSRAVVDDNKEKIAKMITTLNITLSPEDKELNGKALIKAIMRKFLPAADSILEMCVTHLPSPIVAQKYRVASLYEGPLDDECAVAISKCDPEGPLMMYVSKMVPTSDKGRFYAFGRVFSGVIRTGQKVRIMGPNYVPGKKDDLFLKSIQRTILMMGRKTEQIEDCPCGNIVGLVGVDQYLLKSGTITTSDIAHNIKVMKFSVSPVVRVAVEVKNAADLPKLVEGLKRLAKSDPCVLCYTEESGEHIVAGAGELHLEICLKDLEEDHAGVAIKTSDPVVSFRESVAEKSSLLCLSKSANKHNRLFCTAEPMSMELQEDIEKGNVSPKDDIKARANYLSETYGWDQNDAKAIWSFGPEGQGANLLVNASKGVQYLNEIKDSFVSAFQWASKEGVICDENMRGIRFNVLDVTLHTDAIHRGGGQIVPTARRVLYASEMSASPILLEPIYLVEITAPESAVGGIYGVLNRRRGHVISEERRVGTPLFSVKAYLPVLESFGFTADLRSHTAGQAFPQCVFDHWDSIGSIGVMGNSGDKRATEVAVATRKRKGLKEAIPDFDQFYDKL</t>
  </si>
  <si>
    <t>MVNFTIDQIRAIMDRRENIRNMSVIAHVDHGKTTLSDSLITRAGIIADKVAGDMRYMSTRQDEQERGITIKASSVSLHFELPDKDDMPPGCTSPEFLINLIDSPGHVDFSSEVTAALRVTDGALVVVDCVEGVCVQTETVLRQAVAERIKPVLFVNKVDRFLLELQLNTEEAYISFRRAIESVNAIVGNMDDKEFGDVSVLPEKGTVAFGSGLHGWGFTLTKFAKLYAAKFGVAKDRLMTRLWGDNYFDPETKKWTSSETSASGKQLQRTFCQFILEPIYQLTRAVVDENQEKIDKMVKNLSITLSPDDAELKGKQLIKSIMRKWLPAADAILEMIVLHLPSPVVAQRYRMGHLYEGPIDDECAVAIKNCDPNGPLMMYVSKMVPTSDKGRFYAFGRVFSGVIRTGQKVRIMGPNYVPGKKEDLFLKSIQRTVLMMGRKTEQIEDCPCGNIVGLVGVDQFLVKSGTITTSEVAHNIRVMKFSVSPVVRVAVEPKNPSDLPKLVEGLKRLAKSDPCVLCYSEESGEHIVAGAGELHLEICLKDLAEDHAGIEIKTTDPVVSFRESVSAESSITCLAKSANKHNRLFVKAEPIPMELQNEIEAGSVSAKDEVKARANYLTDTYNWDNNDGKNIWSFGPEGSGANILVNVTKGVQYLNEIKDSFVGAFQWATKEGVLCDENMRGIRFNILDVTLHTDAIHRGGGQVIPTARRVLYAAELTASPILLEPVYLAEITAPENAIGGIYSVLNRRRGHVISEERRTGTPLFSVKAYLPVLESFGFTADLRSHTAGQAFPQCVMDHWNSLGVVGVDKKPTEVCMGVRKRKGLKEEMPDLNDFHEKL</t>
  </si>
  <si>
    <t>MVNFTIDQIRSIMDRRENIRNMSVIAHVDHGKTTLSDSLIQRAGIIADKVSGDMRYMSCRADEQERGITIKSSSVSLHFEIAKDDELPAGCTSREFLINLIDSPGHVDFSSEVTAALRVTDGALVVVDCVEGCCVQTETVLRQAVAERIKPVLFVNKVDRFLLELQLNTEEAYISFRRAIESVNAIVGNTDDKKIGDVTVQPEKGTVAFGSGLHGWGFTLGRFAKLYAAKFGVPQEKLMTRLWGDNYFDAEAKKWTSSETSASGKQLPRAFCQFVLEPIYQLTRAVIDEDNAKIEKMVKTLSIVLTPEDMELKGKQLVKAIMRKFLPAADAILNMIVVHLPSPLVAQRYRVENLYEGPMDDECATAISNCDPNGPLMMYVSKMVPTSDKGRFYAFGRVFSGIIRTGQKVRIMGVNYVPGKKDDLFLKSIQRTVLMMGRKTEQIEDCPCGNIVGLVGVDQFLVKTGTITTSEVAHNIRVMKFSVSPVVRVAVEPKNPSDLPKLVEGLKRLAKSDPCVLCYSEESGEHIVAGAGELHLEICLKDLAEDHAGIEIKTTDPVVSFRESVSEESSIMCLSKSPNKHNRLFMKASPLSMELQDAIEKGSDISSKDDAKSRANYLAENHEWDKNDAMNIWSFGPEASGANLLVNVTKGVQYLNEIKDSFVGAFQWATKEGVVCDENMRGIRFNLYDVTLHTDAIHRGGGQIIPTARRVLYASELTASPTLLEPVYLAEITAPESAIGGIYSVLNRRRGIVIGEERRIGTPLFTVKAHLPVLESFGFTADLRSHTAGQAFPQCVFDHWASIGVVGKDKKATDVALGVRKRKGLAEAIPDLDKFHEKL</t>
  </si>
  <si>
    <t>MVNFTVEQIRSIMDKKGNIRNMSVIAHVDHGKSTLTDSLIAAAGIIATAKAGEARFMDTRADEQERCITIKSTGVSLYYALPDQIETPKFADGRDFLINLIDSPGHVDFSSEVTAALRVTDGALVVVDCVEGVCVQTETVLRQALGERIKPVLMVNKMDRALLELQLDQEEAYQSFAKTIETANVIISTYHDDALGDVQVYPEKGTVAFGSGLHGWGFTLSKFANMYAKKFGVEKEKLMTRLWGENYFDAKAKKWKKSATSEEGKPLKRAFCQFVLDPIYRLFHSIMNHESEKVNKMLGSLGIVLKGDEKDQVGKPLLKTVMKKFLPAADALLEMIVLHLPSPAIAQKYRVDVLYEGPLDDECATAIRNCDPEGPLMLYVSKMIPTSDKGRFYAFGRVFSGKCSTGQKVRIMGPNYQPGKKDDLFIKNIQRTVLMMGRYTEPIEDCPCGNTIGLVGIDQYLLKSGTITTSETAHNLRVMKFSVSPVVRVAVEPKNPSDLPKLVEGLKRLSKSDPCVRCYIEESGEHIVAGAGELHLEICLKDLQDEFTGVELKTTDPVVSFRETVTDKSNQTCLSKSPNKHNRLYLTAEPFADGLSEAIEDGKITPRDDPKSRARELSEKYGWDVTEARKIWCFGPETTGPNTLVDVSKGVQYLNEIKDSFVAAFQWATKEGVLCEENMRSIKYNIHDVTLHTDAIHRGGGQIIPTARRVIYACQLTASPRLMEPVYLVEIQCPESAMGGIYATLNRRRGHVISEEQRPGTPLYNVKAYLPVMESFGFTADLRSATSGQAFPQCVFDHWQVIQGDPLVPGKPQEIVLATRKRKGLALEIPPLDRFLDKL</t>
  </si>
  <si>
    <t>MVNFTVDQIRGMMDRRENIRNMSVIAHVDHGKTTLTDSLIQKAGIIAEKVAGDMRYMSTREDEQERGITIKASSISLFFEMPNKEDLPPGSTSADFLINLIDSPGHVDFSSEVTAALRVTDGALVVVDCVEGVCVQTETVLRQALGERIKPVLFVNKVDRFLLELQLDKEDAYQSFRKAIESVNVVISTYNDKLLGDVQVLPEKGTVGFGSGLQGWGFTLARFAKLYSAKFGVPKEKLMARLWGDNYFDAEGKKWTSSSTSVSGKPLARAFCQFILEPIYQLARSIMDADKEKYTKMVTQLQITLSPEDAELEGKQLLKVVMRKFLPAAEAILEMIVIHLPSPLTAQKYRVENLYEGPMDDEAATSIRACNPDGPLMMYVSKMVPTSDKGRFYAFGRVFSGKIATGQKVRIMGPNYVPGKKEDLYIKNIQRTILMMGRKTEQIEDCPCGNIVGLVGVDQYLVKSGTITTCETAHNIRVMKFSVSPVVRVAVEPKNAADLPKLVEGLKRLAKSDPCVQCYSEESGEHIVAGAGELHLEICLKDLEDDHAGIPLKTSDPVVSFRETVIEESNIMCLSKSPNKHNRLYVKALPMSAELQEAIEGGSVGPKDDPKARARVLSEEHGWDPTDARKIWCFGPETTGPNVFVDVTKGVQYLNEIKDSCVAAFQWASKEGVMCDENMRGIRFNLYDVTLHADAIHRGGGQMIPTARRVLYAAELTGQPRLMEPVYLCEIQTPEHAMGGIYGVLNRRRGHVIAEERRAGTPLFNLKAYLPVLESFGFTADLRSHTQGQAFPQCVFDHWQVVQGDPLDLKSKAHEIVMGVRKRKGLQDDIPPLDRFFDKL</t>
  </si>
  <si>
    <t>MVNFTIDQIRSIMDRRENIRNMSVIAHVDHGKTTLSDSLIQRAGIIADKVSGDMRYMSTRADEQERGITIKSSSVSLHFRMPEGNLPAGSTDPEFLINLIDSPGHVDFSSEVTAALRVTDGALVVVDCVEGVCVQTETVLRQSTAERIKPVLFVNKVDRFLLELQLNTEEAYISFRRAIESVNVIVGNIDDKDFGDVTVKPEMGTVAFGSGLHGWGFTLGKFATLYAAKFGVPKEKLITRLWGDNYFDAESKKWTSNAVSATGKPLSRAFCQFVLEPIYQLSRAVVDDDQEKINKMVKTLSIALTTEDMELKGKALVKAIMRKFLPAADAILEMIVLHLPSPLIAQKYRVTNLYEGPMDDECATAIAACDPNGPLMMYVSKMVPTSDKGRFYAFGRVFSGVIRTGQKVRIMGPNYVPGKKEDLFLKSIQRTVLMMGRKTEQIEDCPCGNIIGLVGVDQYLVKSGTITTSESAHNIRVMKFSVSPVVRVAVEAKNPSDLPKLVEGLKRLAKSDPCVLCYTEESGEHIVAGAGELHLEICLKDLAEDHAGIEIKTTDPVVSFRESVSAHSNQMCLSKSPNKHNRLYLKAEPIPMELQEEIEAGSVSAKDDIKLRAVHLGENYGWDQNDAKSIWSFGPEGTGANLLVNVTKGVQYMNEIKDSFVAAFQWATKEGVICDENMRGIRFNIHDVTLHTDNIHRGGGQIVPTARRVMYAAELTADPILLEPMYLVEITAPESAVGGIYGVLNRRRGHVISEERRVGTPLFSVKAHMPVLESFGFTADLRSHTAGQAFPQCVFDHWNSIGVVGSDKKATEVALGVRKRKGLSDEIPPLDRFIDKL</t>
  </si>
  <si>
    <t>MVNFTIDQIREIMDRRENIRNMSVIAHVDHGKTTLSDSLIQRAGIIAEKVSGDMRYMSCRADEQERGITIKSSSVSLHFEMKDEENMPPGCKNPNFLINLIDSPGHVDFSSEVTAALRVTDGALVVVDCVEGVCVQTETVLRQAVAERIKPVLFVNKVDRFLLELQLNTEEAYVSFRRAIESVNVIVGNMDDKEFGDVTVVPEKGTVAFGSGLHGWGFTLAKFAKFYTAKFGVPKDKLMPRLWGDNYFDGESKKWTTSAVSASGKPLNRAFCQFILEPIYQLCRAVVDENEEKIQKMLVVLQITLATEDKELKGKMLLKAIMRKFLPAADAILEMIVMHLPSPIVAQRYRVINLYEGPMDDECANGIRECNPEGPLMMYVSKMVPTSDKGRFYAFGRVFSGIIRTGQKVRIMGPNYVPGKKEDLYLKSIQRTVLMMGRKTEQIEDCPCGNIVGLVGVDQYLVKSGTITTSEVSHNIRVMKFSVSPVVRVAVEAKNPADLPKLVEGLKRLAKSDPCVLCYTEESGEHIVAGAGELHLEICLKDLAEDHAGIEIKTTDPVVSFRESVEAESSITCLSKSPNKHNRLFAKAEPMSMELQNEIESGAVNAKDELKARANYLTETYGWDNNDGKNIWSFGPDGQGANIMVNVTKGVQYMNEIKDSCVAAFQWATKEGVLCDENMRGIRINVMDVTLHTDTIHRGGGQIVPTARRVIYACQLTATPILLEPMYLVEITAPENAVGGIYGVLNRRRGHVISEERRMGTPLFSVKAHLPVLESFGFTADLRSHTAGQAFPQCVFDHWNSIGRITTDVSVGEKRATEACLAVRKRKGLKPEIPTLDNFFGKSLQHMICPESMPKILNNILLTLNSLIFTITDKL</t>
  </si>
  <si>
    <t>MVNFTVDQIRNIMDRRENIRNIIFQFYDPTQKLFVIYRFTNSYLLLPTYFSVDHGKTTLSDSLITRAGIIAEKVAGDMRYMSCRQDEQERGITIKSSSVSLHFEMPDKNDLPPGCTSPEFLINLIDSPGHVDFSSEVTAALRVTDGALVVVDCVEGVCVQTETVLRQAVAERIKPVLFVNKVDRFLLELQLNTEEAYLSFRRAIESVNVVVGGADEVEFGNVTVAPEKGTVAFGSGLHGWGFTLNKFAKLYSAKFGVPQDKLMARLWGDNYFDGEAKKWTDNNMSASGKPLSRAFCQFILEPIYQLTRAVVDEDQTKITKMVDTLKISLTPEDRELTGKPLLKTIMRKFLPAADAILEMIVRHLPSPLVAQRYRVACLYEGPMDDECANAIRTCDREGPLMMYVSKMIPTSDKGRFYAFGRVFSGIIRTGQKVRIMGVNYVPGKKEDLFLKSIQRTVLMMGRKTEQIDDCPCGNIIGLVGVDQFLIKSGTITTSEVAHNIRVMKFSVSPVVRVAVEPKNPADLPKLVEGLKRLAKSDPCVLCYSEESGEHIVAGAGELHLEICLKDLAEDHAGIEIKTTDPVVSFRESVSAESSITCLAKSANKHNRLFVKAEPIPMELQNEIEAGTVSPKDEVKARANYLTDTYQWDNNDGKNIWSFGPEGTGANLLVNVTKGVQYLNEIKDSFVNAFQWATKEGVLCDENMRGIRFNVLDVTLHTDAIHRGGGQIIPTARRVLYAAELTAEPILLEPIYLVEITAPESAIGGIYGVLNRRRGSVISEERRVGTPLFSVKAHLPVLESFGFTADLRSHTGGQAFPQSVFSHWNSIGVVGKDKKANEVALATRKRKGLSDEIPPLDKFHEKL</t>
  </si>
  <si>
    <t>MVNFTIDQVRGLMDRRENIRNMSVIAHVDHGKTTLSDSLITRAGIIADKVAGDMRYMSCRQDEQERGITIKSSSVSLHFEIQDKEDLPKDTTNPAFLINLIDSPGHVDFSSEVTAALRVTDGALVVVDCVEGVCVQTETVLRQSVAERIKPVLFVNKVDRFLLELQLNTEDAYISFRRAIESVNAIVGTLEDKELGDITVMPEKGTVAFGSGLHGWGFTLGKFAKLYAAKFGVPKEKLMARLWGDNYFDAEGKKWTSNNMSVSGKPLQRAFCQFVLEPIYQLSRAVVDENMEKVVKMIDTLKIHMTPEDMELKGKALLKAIMRKFLPAADAILEMIVLHLPSPVVAQKYRVGNLYEGPMDDECAIAISKCDPNGPLMMYVSKMVPTSDKGRFYAFGRVFSGVIRTGQKVRIMGVNYVPGKKEDLFLKSIQRTVLMMGRKTEQIEDCPCGNIVGLVGVDQFLVKSGTITTSEVAHNIRVMKFSVSPVVRVAVEPKNPSDLPKLVEGLKRLAKSDPCVLCYSEESGEHIVAGAGELHLEICLKDLAEDHAGIEIKTTDPVVSFRESVSAESSITCLSKSPNKHNRLFLKAEPMSMELQNEIEAGSVNAKDEVKSRANYLTETYGWDNNDGKNIWSFGPDGVGANILVNATKGVQYMNEIKDSFVAAFQWATKEGVLCDENMRGIRFNVLDVTLHTDAIHRGGGQIVPTARRVLYAAELTASPVLLEPIYLVEITAPENAVGGIYGVLNRRRGHVIAEERRVGTPLFSVKAHLPVLESFGFTADLRSHTAGQAFPQCVFDHWNSIGVVGVDKRASEVCTSVRKRKGLKEEIPALDNFNDKL</t>
  </si>
  <si>
    <t>VNFTIDQIRAIMDRRENIRNMSVIAHVDHGKTTLSDSLIQRAGIIAEKVAGDMRYMSTRADEQERGITIKSSSVSLHFELQDKENMPPGCTSPEFLINLIDSPGHVDFSSEVTAALRVTDGALVVVDCVEGVCVQTETVLRQAVAERIKPVLFVNKVDRFLLELQLNTEEAYISFRRAIESVNVIVGNMDDKDFGDVTVVPEKGTVAFGSGLHGWGFTLAKFAKLYAAKFGVPQDKLMGRLWGDNYFDGEGKKWTSNPTSASGKPLQRAFCQFILEPIYQLSRAVVDENNEKIEKMLKTLSIQLSPDDKELKGKALIKAIMRKFLPAADAILEMIVLHLPSPIVAQKYRVTQLYEGPLDDECATAISKCDPNGPLMMYVSKMVPTSDKGRFYAFGRVFSGVIRTGQKVRIMGPNYTPGKKDDLYLKSIQRTVLMMGRKTEQIEDCPCGNIVGLVGVDQYLVKSGTITTSETAHNIRVMKFSVSPVVRVAVEAKNPADLPKLVEGLKRLAKSDPCVLCYTEESGEHIVAGAGELHLEICLKDLAEDHAGIEIKTTDPVVSFRESISEESSITCLSKSPNKHNRLFCKAQPMSMELQEEIEKGNVSPKDDVKVRANYLTDTYGWDNNDAKSIWSFGPEGVGANLLVNVTKGVQYLNEIKDSFVGAFQWASKEGVICDENMRGIRFNVMDVTLHTDAIHRGGGQIIPTARRVLYASELTASPILLEPIYLVEITAPESAVGGIYGVLNRRRGSVISEERRVGTPLFSVKAHLPVLESFGFTADLRSHTAGQAFPQCVFDHWDSIGVVTKDKKAMEVALGVRKRKGLKEGIPDLDQFYDKL</t>
  </si>
  <si>
    <t>MVNFTIDQIRAIMDVRENIRNIVDHGKTTLSDSLIQRAGIIADKVAGDMRYMSTRADEQERGITIKSSSVSLHFEVTDKDNMPAGSTKPEFLINLIDSPGHVDFSSEVTAALRVTDGALVVVDCVEGVCVQTETVLRQAVAERIKPVLFVNKVDRFLLELQLNTEEAYISFRRAIESVNVIVGNIDDKEFGDVTVIPEKGTVAFGSGLHGWGFTLVKFAKLYAAKFGVPKEKLITRLWGDNYFDAEGKKWTTSPTSATGKPLQRAFCQFILEPIYQLSRAVVDDDQEKIQKMLKTLQITLSPEDHELKGKALVKAIMRKFLPAADAILEMIVLHLPSPVVAQKYRVINLYEGPLEDECAKAIAACDPEGPLMMYVSKMVPTSDKGRFYAFGRVFSGVIRTGQKVRIMGPNYVPGKKEDLYLKSIQRTVLMMGRKTEQIEDCPCGNIVGLVGVDQYLVKSGTITTSESAYNIRVMKFSVSPVVRVAVEAKNPSDLPKLVEGLKRLAKSDPCVLCYTEESGEHIVAGAGELHLEICLKDLAEDHAGIEIKTTDPVVSFRESVSAESSQVCLSKSPNKHNRLFCKAEPMPMELQNEIEAGSVSAKDDFKSRANYLTETYNWDNNDAKSIWGFGPEGEGANVLVNVTKGVQYLNEIKDSFMAAFQVATKEGAMCEENMRGIRFNVLDVTLHTDAIHRGGGQILPTARRVLYASELSAAPILLEPIYLVEITAPESAVGGIYGVLNRRRGSVISEERRVGTPLFSVKAHLPVLESFGFTADLRSHTAGQAFPQCVFDHWDSIGQPGVDKKATEVAQGVRKRKGLKEELPKIDDFTDKL</t>
  </si>
  <si>
    <t>MRKFLPAADAILEMIVLHLPSPIVAQKYRVVNLYEGPLDDECATAISKCDPNGPLMMYVSKMKVRIMGPNYVPGKKEDLYLKSIQRTILMMGRKTEQIEDCPCGNIIGLVGVDQYLVKSGTITTSESAHNIRVMKFSVSPVVRVAVEAKNPADLPKLVEGLKRLAKSDPCVLCYTEESGEHIVAGAGELHLEICLKDLAEDHAGIEIKTTDPVVSFRESVSAESSVMCLSKSPNKHNRLFLKAEGLSMELQDQIESGAISAKDDAKVRAIKLTEEHGWDVNDAKTGIWSFGPDASGANLLVNVTKGVQYMNEIKDSFVAAFQWATKEGVLCDENMRGIRFNIHDVTLHTDAIHRGGGQIVPTARRVMYAAELTASPILLEPMYLVEITAPENAIGGIYSVLNRRRGHVISEERRVXXXXXXXXXXXXVSLPICVRTLPVKLSHNASLTTGTPSVSSVLIRSQLRSPSVSERERVSLRRFHPWIVSWTSS</t>
  </si>
  <si>
    <t>MSSSTILRIKCRELDRITYLTGPHSTRRKCQWDETEQKRERNKKRKERGAHVGSRAGGGIVESRREREGKKPVRFTTASRQHPLDKECFLITDNCATVNFTMDQMRMIMDRPTNIRNMSVIAHVDHGKSTLTDSLVAAAGIIAKEDAGDVRLTDTRADEKERGITIKSTGISLYFEFSEEFGALPADSKGKEFLINLIDSPGHVDFSSEVTAALRVTDGGLVVVDVVEGVCVQTETVLRQALGERIIPVLTINKLDRGFLELQLEPEEMYSNFVRVIENANVIIATYKDELLGDTTVYPEKGTVAFSAGLQGWAFTLSKFARIYGKKFGVDIVKMAQRLWGDNYFDAESKKWTSNSTSASGKPMQRAFCQFILTPISQIFKASMNDDMATVDKYLKVIGVTLTTEERTLQQKKLVKCIMQKWLPADEALLEMMVRNLPSPARAQKYRVENLYTGPQDDITAKAIRECDPNGPLVMYVSKMVPTSDRGRFFAFGRVFAGTIESGAKVRILGNNYEHGKKEDLAIKNIQRTVIMMGRKTEPVDSVPCGNTCALVGVDQFILKSATLTSDESSHPIITMKFSVSPVVRVAVEPKNPADLPKLVEGLKRLSKSDPLVMISHEESGEHIVAGAGELHLEICMNDLQNDFMGGAPLRISDPVVSYRETVTTKSAQTAMSKSPNKHNRLYVDAAPLAEDPDQATALAKAIEDGKVSPKDDPKNRARVLADEYGWDVNDARKIWAFGPNTDGPNMCVDTTKGVQYLNEIKDSVVAGLQWVSKEGVLTGENMRGIRFNVMDVTLHADAIHRGGGQLIPTARRVFYAAQLLSTPRLQEPIFLVDIQAPQTVMGGIYSVMNKRRGNIVEENQRAGTPLTNIKCHLPVAESFGFTADLRANTGGQAFPQMIFDHWRIYPGNPFGEKDKSGKLSQQDQKAYDTIMATRKRKGMKEEIPTLDEFLDKL</t>
  </si>
  <si>
    <t>MGQNSSNSNSYNLLKKKVVGASPSSQTYSPITEDRARLEEVGSDDEDSRLNNNNYNNNNNNEYDDEDGPFQSGIILEPINRDPTNYQPKPLLSSQDDIKEGDGFKTKFTKTITKTNKLIKQAILDSNQKIEEKVKESNKKIEDTIIGGFESVAGVGIKAVDKVRDQHHKRVERHENQERAIWIQDKKQISKYECLDYMTIYNKAYRNEMYKNFNKLGSSNEWQRWIISTVMGIFIGVIAYLGHIGISNLTFYKFEFVKYLLTLDYWLAFLAFFTCNTVLAIISSLLAVYYEPTAAGSGIPEVKGYLNGTKIPHVLKFKTLWTKLSSMIFAVSSGLQVGAEGPMIHIGAIVGNGFSQAQSKEFGFKIPFLRSFRNDKDKRDFVTMGAGAGVAAAFSAPLGGALFSLEEVSSFWSTALTWRAFFCCLVATFTAKILKDSHLSQHPTMIFDMGTNSTANNYNLLELIPFLVIGVIGGFTGALFTLINVKVVAMRRKYVNKIKSLRVLEVFVIITVSTILQFFLPFMFQCHTIDSLIVHAGNETLSSSSETMEQLNDLLKSFNCPEGSYNPMASIIFAGNEESIQNLLAINSPELNNTNRFGIPALLLFFLFYFLFAAYTAGCGISSGTFVPMIVIGASYGRAIGVIVQHIFGYSTIDPGAYALMGAAAFMAGVSRLTISLSVILIETTNELQYLLPLMVTVMVAKWVADALIHPLFDILIEMKYIPYLEPHASKAMKILMCKHIMAKKPVYLLEKDTLGRILEVLKNTNHNGFPVVNNHDDRCVKGLILRTQLLMVLEGLSDVYIPNTEQVYSHTDYTTKLAWKLPQLSDFSFDPEDYSIQVDFTNIMNLTVLTVNEEFAVSEAFQLFRTMGLRHMPVVNSYNKLKGIITKKDLLEKTCEQRYRELSHMKLDVSKLIHEGDDDNPLSQSTNRLRHTAN</t>
  </si>
  <si>
    <t>MSGNPFDPKNRVEDDKVVGSTPSPQAPLYPRIEEEEEDVDDDQRPINNNNNNNNNNNNTQNDPNNNNRRTRRRNNNNDSDDEEDSDQDEIYNDDNEYEEQQSSGGIILEPIIRDPSMWREKSLLNSQDEIKEGDELLTRVTKTIGKTYKLIGQKVKDSNRLIENRVKESNKKVEGALTEGFDQFVGVVSKPVDIVRDQHHKRVEKHETHERAIWIKDKQQISKYECLDYVTIYNKAYRNEMYKKFNDLGSNHEWQRWMVSLFMGIFIGFIAYLAHVGVSNILYYKFEFTKDLISENIYLGFLAYFTCNTVLATIGSLLAVYYEPTAAGSGIPEVKGYLNGTKIPHTLKFKTLWTKLASMIFAVSSNLQVGAEGPMIHIGAIVGNGFSQAQSKEFGFKIPFLRSFRNDKDKRDFVTSGAGAGVAAAFGAPLGGALFSLEEVSSFWSTTLTWRSFFACLIATFTMRLLQATNLTQHGLMIFDMGVANKDYAYNLLEFVPFIVIGVLGGFAGALFTLINIKVVAMRREKVNKVKSLRVLEVFLISAVSTILQVFLPLIFPCKEISALSNGGIGQSVLAGNGTSSGSGEIEIEGLKQFNCPKGQYNELASIIFASNEEAITNLLSINSVDLTNTHRISIFALLVFFVFYFLFAAYTAGCGISSGTFVPMIVIGAAYGRAIGLIVSYIVPNYAGLDPGAYAIMGAAAFMAGVSRLTISLTVILIETTNELQYLIPIMVTIMVAKWTADLCIHPFFDILIEMKYIPYLEPHPSKAMRLLMAKHVMAKKPVFCREKEKLGHILHILHETKHNGFPVVNNENDRLVKGLILRSQLLMVLERMHDVYVPNQEQAYSHQDYTTKLAWKLPNLDDLAFDPADHNQLVDLTEIMNLTVVTVNEEFAVSEAFQLFRTIGLRHMPVVNSNNKLKGIITKKDLLEKTCEQRYKELSHLKLGVDQLLHVGDD</t>
  </si>
  <si>
    <t>MSHNPFDKSYKELSDKEEPLLENQQEEPQSPPDNNNNNNNNNNNNEQNEEYDENILRDSQNVPLKPIKRDPSTYKERNLYNSNDEIKSDDQFMTIFSKRVTKAGKALAKTGKTFGKELEEQIKKNNQKIETAIVDGFDKTIVKPFQVIGDNIAEDRKRKEEAHDKHERAIWVKDKALISKYECLDYVTIYNQAYRYELFKNFNKLASDNEWLRWIVSFFMGVFIGVAAYLAHVGVSNIMELKFDLVKDMMEIDIWLGFLAYFTCNTVLATLSSLLAVFYEPTAAGSGIPEVKGYLNGTKIPHVLKMKTLWTKLLSMIFAVASNLQVGAEGPMIHIGAIVGNGFSQAQSKEFGFKIPFLRTFRNDKDKRDFVTSGAGAGVAAAFGAPLGGALFSLEEVSSFWSTSLTWRSFFSCMIATFTMKLLQDKSASLQGLMIFNMGIADKQFAYKILEIVPFMIIGVLGGLAGALFTAINVRVTTFRREKINKIKSLRVLEVFIIAALSTCFQFWLPFMFKCKPDLNLVKPGNTTIIDIGEAKQFNCEPNHYNELASIIFASNEQAVTNLLSINTSTVMNNERIGVPALLLFFVFYIVFAAYTAGSGISSGTFVPMIVIGAAYGRAVGVIVTMMLPTSYDIDPGIYAIMGAAAFMGGVSRLTISLTVILIEVTNQLQYLLPIMLTVMVAKWTADLIIHPFFDILIQMKYIPYLEPNPSKEMKLLVCKHIMAKKPVYVCEKETLGNILKVLKENNHNGFPVVNNDNEKLVKGFILRTQLVMVLEKHSDVYVANSPITYSHMEYTTKLTWKLPTVHDFHFDPEDYADVIDLTDIMNITVITVNVEFAVSEAFQLFRTMGLRHMPVVNEYNKLKGIITKKDLLEKTCEQKYKDFVHQRLGVDQLLHEGDDDNKE</t>
  </si>
  <si>
    <t>MSGFQKDDDDESSRDLPTNNNQDINNNNNNNNNKKKKKVRYQDEEKKSLAANYSDDDEYNSDQEEYEPISLQKGADGEEEEEQEDGIILQPIVRDPSTYRPQSLYNSNDEIREGDSFSAKISKTIGKTNKKLKEKIGESNKKIEQRVKTSNKAIEGKLQEGWDTIAGVAMKPVENIREQHHRRVEKHEVEERAGWFKDKLNIQKYECLDYVTIYNKAYRLELYKNFNKLVSDNEWLRWIVSLFMGISIGIIAYISHAAVSNITKYKFKYVEKILELDMFLGFLAYFLVNSLLATLSSLLAVYYEPTAAGSGIPEVKGYLNGTKIPHTLKMKTLWTKLTSMILAVSSGLQVGSEGPMIHIGAIVGNGFSQAQSKEFGFKIPFLRSFRNDKDKRDFVTSGAGAGVAAAFGAPLGGALFSMEEVASFWSTTLTWRCFFSCLVATFVMNLLQSNSGDISGLIIFNTGKNIDKEFSYHLFELIPFIIIGVLGGFAGALFTFINVKVTEFRREKINKVKSLRVLEVFLIIGVSTFLQFFVPLLFSCRVKPDLKELAESLEELKQFNCPEGHYNPMASIMFAPYEQSIFNLFTFNESKEFDYVHMFGLPALFIFFAFYLLFAAYTAGSGISSGTFVPMIVIGAAYGRAVGVIMSYIIPNSTIDPGVYAIMGAAAFMGGVSRLTVSLTVILIEITNQLQYLLPIMLTVMTAKWVADALIHPLFDILIQMKYIPYLEPHPSKEMKLMMCKHIMAKKPVYLCETSTIGEILRVLKETRHNGFPVVNNHDDRLVKGLLLRTQLLMILERVSDVYIPNSETVYSHLEYTTKLTWKLPSVNDFSFDPADYDQEVDLTEVMNITVINVNVEFAVSEAFHLFRTMGLRHMPVVNDNNKLKGIITKKDLLEKTCEQRYRELSHMKLGIEQLLHVGDDN</t>
  </si>
  <si>
    <t>MQRGLRKRFCPGPSEEGDRDLRPGHAAHHFTFSEKERMNEYESLDYNVPHSQIYRKYLQQKTKWWYIRKDLSKWLLFCVVGAAVGFVAFLLKQTTELIAEGHFKVTELILDTQDDLNKALVYPLAWLAFVGYSLITVLCASALVVYWQPPAGGSGIPDVMGYLNGVNLPKIFNVRTLVVKFTSCVLAISSGLPVGPEGPMIHMGAMVGGNLTQGRSRTLNWNPSFLTRFRNTQDRRDFITGGAAAGVSAAFGAPIGGLLFVREEVASFWNHKLTYMIFVGCLMASFAASLLNSSFIAWVPTGRFGYFIEESTILFPVNQYIEMHIFTMITRFRNRFFVPYKLMRLLEPCIVVAIFSSLCLFLPLAFPCLPKPENPIDSDKYRLVKHACDNEGEYSPLATLMFNVGDEAIRHLFSRGTAYRFSYSSLAVFLVIYFFFACYSSGMAISSGIVLPMLVIGATLGRIVGLATIDYLGISASWMDPGVFALIGAASFFAGVSRLTIALAVIVTELSNDIHFLLPIMLAVMIAKSIADTATHSLYHALLEVRCVPFLENDPVVRGVDTFKAKDVMSAPVTTFRHKEKVRNIVQTLISCRHHAFPVVLTPKDKVMLDSRNKIRKQGHQEKLARTHRLTPSSPMASPSSAFAPPRRVDSQLEGFDMTEIEVNIKQKEKEDDGHLVNNGRGERLSGLSLGLSGSMTIDDLIEDTDGVRMKTLDLEGNEGALALRQRGRGLLDGGLGSPHRRRYEEDEYEDDKQHAAFKGMILRAQLEILLRHPEIFVANEYDINPVLDYRRMKDEDTSHKSPISITSPRYLETVQEEDMDKYIDLSPYINTSSLTVTENFSLGFTYNLFRSMGLRHLPVVNENNQPVGIITRKDLLGQTLEERLLVAKGGMPQPRTCVGCFGGC</t>
  </si>
  <si>
    <t>MSNNDAIIVVDPHAHDETAPPDSSTLLSGTSEKVGESSPPHPSILAPPDKEKETGPKKRARFSDEVEEKEFHPQESVMPENAEPDDWNWFTSLRSRIEQSNQGLMSKISKSNKAIETKIGQSNKLIEEKFYEGLGAVASAPSRAADSIREKHNHRVEMKEHHQSEHWKHERKLLTKFESLDYTTIYNKSYRTELYQRFFDVTGDYEWLRWILSFFIAVLIGFIAWISKAAITNLTEGKFWVVEQANEYSLVLGFFVYFLSNIAIAALGSIIAVYYEPTSAGSGIPEVKAYLNGTKVPRFLRMRTLFGKVTSMICANSSGLQVGAEGPMIHVGAIVGNGVSQMQSKELGFKIPGMRHFRNDRDKRDFITSGAGAGVAAAFGAPLGGTLFSLEEVSSFWSTLLTWRTFFTCMIAVFITKLFSQIQAGKKDIGGLMIFDVGSGGGSQTYQVWEIVPFLVIGVLGGLLGGAFTALNLWIGRIRVAKINKKNQWRVAEVVAIAAVSSCLQFLLPFLSDCAPLPEGADEADFTRHYCGENQYNELASILFTSNEKTIKNLFTFGQPMIINLLPIFSFFVFYCLGAAYTAGCGISSGMFVPMVVIGAAYGRVVGVLLFYLYRDIEPGIYAIMGSAAFMAGVSRLTVSLSVIIIEITNDLPTLLPIMIVVMVAKIVADFIIHPLFDMQIEMKHIPYLEPNPVKEMKILMSKHIMARPPKYVSEKDTIGNILNILKNTTHNGFPVVNNSRDRFLKGIILRPQLLVLLDRLSRIWVSRSEMVYSHQEYMTKLAWNLPKLQDILDAYEEEDYAREVDLSPYINITVYSVNEEFAVSEAYTMFRTMGLRHLIVVNERNKVKGMITKKDLLEHSCLEKYKELKRLKKMNIDLPEDLDMDSTPGTPAEPLHSSSSIAEAIRKRVSPHGTPAP</t>
  </si>
  <si>
    <t>FKSISSKDDDDKEEQVHHARLEEIEEYDGDINNNNNNNNNDDNEVGIILEPINRDPDNRPEQLYSPEEEIKDGDELLTKLTKTTSKVVKYLNNAIKERNKRLEEKFKESEIEETIVKGLEHVHSKTVGAVYDVHRERQEKMEEEKRIIWEQDKQHVNKFECLDYITIYNKAYRNEMYKNFNKLGSNYEWLRWIMSFFMGVIIGVVAYLAHLGISNISYYKFKFVKELLESDYWIAFLAYFTCNVALALLGSFLAVYYDPYAAGSGIPEVKGYLNGTRIPHVLRFKTLWTKLVSMIFAVSANLQVGSEGPMIHMGAIVGNGFSQAQSKVFGFKVPLLQQFRNDKDKRDFVTMGAGAGVAAAFKAPLGGALFSLEEVSSFWSTSLTWRSFFACLVATFTASVLKDFGLTPEPAKLLGAVIDTSGRRYELLELIPFIIIGVIGGFAGALFTYINVKVVAMRRKYINKIKSLRVLEVFFIIGLSSILQFVLPLMFPCQPIDSLIVDGYKLNTTIIEGASESLKRFTCEEGYYNPLASIMFASNDQAIDNLLVHNTTFYNFTNSVGIVALLVFFLFYFVFAAYTAGCGISSGTFVPMIVIGAAYGRLVGLIMHMVVKNHEVDPGVFALMGAAAFMAGVSRLTISLSVILIEMTSEQQYILQLMVTVMIAKWVSDALIHPLFDLLIDMKYIPYLEPHASKAMKILMCKHIMAKKPVYLLEKETLGHILEVLEKTTHNGFPVVNNHEDRCVKGLILRSQLLMILEAMSQVYISNNEEVYSHSDYTTKLTWTLPELKDFNFTKEDHPAQVDLTNVMNLTVITVNEEFAVSAAFQQFRSIGLRHMPVVNSYNRLKGIITKKDLLEKTCEQKYLELSHKKLDVDKLIRDGDDDDASQPLNHSNNARLRPNSQVAN</t>
  </si>
  <si>
    <t>MAKGVKQHLSDTDSPSGGSSNQQIVGASSPTPSNISTTTTTTSTTSSPEPMYPTIQEEEDQSDDDDNDGHVQDSGYVNTNDEDDYDDEDTYQGIILEPIVRDPQEYKEKSLLSSQDEIQDGDELMTKFKKTVGKTNKLLKQAVLDSNKKIINTIDVSRNTNIMNVPFGSRTNNRSQSTSVSTTSQSTTRPTDKRCTRTLTNLHRTMNGNVGSSPCSWVSLSVSLPTSLIKVYLISFIISLNLQLIVCIVLAYYHQNLTNLSIIIPVLDYENDITFFLSFFAFFLCNTVLATLSSLLAVYYEPTAAGSGIPEVKGYLNGTKIPHTLKFKTLWTKLASMILAVSSSMCVGGEGPMIHMGAIVGNGFSQAQSKEFGFKVPFLRNFRNDKDKRDFVTSGAGAGVAAAFKAPLGGALFSLEEVSSFWSTALTWRSFFACLVATFVNHNLQVLFTPHPTMIFDMSQPNMDTTHYYEYVLFLIVGVLGGLTGALFTLINVRVMKMRRTYINKIKSARILEVFAISAAGTCLQFFLPLLFSCKPLPLILNDEGMPSTAEELGLRQFTCEPGYFNDMASLIFHANEEAITNLLSIFKEGTAENLRPEMHGLIGIGALLLYFVYYFLFAAYSAGSGISSGTFVPMIVIGASYGRAIGIVANIMFPNVDPGVYALMGAAAFMAGVSRLTISLTVILIETTNELPLLIPIMITIMVAKWTADLLIHPMFDLLIDMKYIPYLEPNSSRSMRILMCKHIMAKKPFHFTEKTTLGRILHVLKETSHNGFPVVNNATDRCVKGLILRSQLLMVLETLSDVYISNKEVAYSHQDYTTKLAWKLPALSDFRFDPEDYSIQVDLTNIMNLTCLTVNEEFAVSEAFHLFRTMGLRHMPVVNENNKIKGIITKKDLLEKTCEQRYRELSHMKLGVDQLERLDDE</t>
  </si>
  <si>
    <t>LDQELEGIVLKPIVRDPSTYRPRDNDLFTSSDEIKPSDEFLTKIQKTLGKTNKKIKQTINQTNSKIEERVKESNKKIEGKFQEGWDTVAGVGVKAVDSIREQHNRRVEKHEKHERAIWVKDKQMISKYECLDYVTIYNKAYRMELYKNFHKLVSDYEWLRWIVSLFMGIFIGVIAYIAHIGVSNLLKYKFIINGKKIVVVGKFNIINTFYFHSTVMEVPFLGYFAYFTCNTFLATISSLLAVYYEPTAAGSGIPEVKGYLNGTRIPHVLKMKTLWTKLLSMIFAVSSNLQVGAEGPMIHIGAIVGNGFSQAQSKEFGFKIPFLRKFRNDKDKRDFVTSGAGAGVAAAFGAPLGGALFSLEEVSSFWSTSLTWRSFFSCMVATFTMKILQDHSAKLQGLMIFNMGIADKDYAYRILELIPFLIIGVLGGLAGALFTFINIKVTEFRREKINKMKSLRVLEVFLIAAISTTFQFFLPYLFPCKEAKNLINPKSGHLNETEIEYGEIKQFNCAKGYYNELASIIFASNEESVTNLLAINTAELQNTERIGVAACLVFFVFYALFAAYTAGSGISSGTFVPMIVIGAAYGRAIGVLVTMMMPTAYNSIDPGIYAIMGAAAFMAGVSRLTISLTVILIEITAQLQYLLPIMLTIMVAKWTADAIIHPFFDILIEMKYIPYLEPHSSKEMKLLVCKHIMAKKPVYCCEKDTLGRILEILKETNHNGFPVVNNHDEKLVKGFILRTQLLMILERLSDVYVPNSPIAYSHADYTTKLTWKLPRVEDFSFDPQDYGIEIDLTDVMNITVLTVNVEFAVSEAFQLFRTMGLRHMPVVNENNKLKGIITKKDLLEKTCEQRYKELSHMKLGIDQLLHEGDE</t>
  </si>
  <si>
    <t>MGNESPTSSSPGSSNGEENKPLYPTIEELDINNNNNNSNNNNNNNNTGRPPLPPSAAKKKKEVKINMNPSYEGEVPQQPRIEVDDSDEDEYEDQDLESGIILQPINRDPSNYRPQSLYNSSDEIKKSDEIFTKITKTIGKTNKKIKQKLEETNSLIEESVKKSNKKIEKQIQDGWGTVSAPAVKAAENIREARHRRIRSHEDHERAIWVKDKQLISKYECLDYVTIYNKAYRLELYKNFNKLVSDYEWLRWIVSFFMGVFIGIIAYLAHVGVSNILKLKFSFVEKSMYLVVVLFIYIYINNTINNNNIVIEYDFWLGFLAYFTSNTVLATLSSLLAVYYEPTAAGSGIPEVKGYLNGTKIPHTLKMKTLWTKLLSMIFAVSANLQVGAEGPMIHIGAIVGNGFSQAQSKEIGFKIPFLRTFRNDKDKRDFVTSGAGAGVAAAFGAPLGGALFSLEEVSSFWTTSLTWRTFFACMIATFTMKLLQDQSASLNGLMIFNMGIADKLFAYKILELVPFIIIGVLGGLAGAAFTAINIRVTAFRREKINKIKSLRVLEVFMIAALSTIFQFILPLMFKCKDIDINIIPGHGENVTESDLEVFKQFNCGEGQYNELASIIWASNEESVTNLLSINTQHMTNTARLGIPALLLFFVFYILFAAYTAGSGISSGTFVPMIVIGAAYGRACGVLVTMMFPTSYQIDPGVYAIMGAAAFMGGVSRLTVSLTVILIEVTNQLQYLLPIMITVMVAKWTADAIIHPFFDILIQMKYIPYLEPHPSKEMKLLVCKHIMAKKPVYCCEKDTLGNILEILRETTHNGFPVVNNDEEKLVKGVILRSQLLMVLERVSDVYIPNSETVYSHMEYTTRLTWKLPKVEDFGFDPADYEMEIDLSDVMNITVITVNVEFAVSEAFQLFRTMGLRHMPVVNENNKLKGIITKKDLLEKTCEQRYLELSHMKLGIDQLLHEGDE</t>
  </si>
  <si>
    <t>MSGNPFDSDKVVGKDTPSPKQPLYPNLQDDDEPSGSAIINDNNNNNNNNSDSDNEYDNDDQQDDQYDGRISLEPINRDPSTFREKGLFSSQDEIKAGDELFTKISKTIGKKYKLINQKIIESNKNIVTIIILQEDKVKASNKKVEGALTEGLDQFIGVVTKPVDLVRDAHEKRVEKHDTIERGIWIKDKSRISEFECLDYVTIYNKAYRQEMYKKFGQLGSNHEFQRWMVSLFMGIFIGFIAYLAHAGTSNILYYKFEFVKDLIGANFFLGFLAYFTCNTVLACFSSLLAVYYEPTAAGSGIPEVKGYLNGTKIPHTLKFKTLWTKLASMIFAVSSNLQCGAEGPMIHIGAIVGNGFSQAQSKEFGFKVPFLRAFRNDKDKRDFVTSGAGAGVAAAFGAPLGGALFSLEEVSSFWSTTLTWRSFLSCLVATFTMKLLQVSNLTQHGLMIFDMGVADKNYAYNLLELIPFMIIGVLGGLAGALFTAFNVKVMKIRRDKINKIKSVRVLEVFIISAVSTILQYFLPLFFQCRPISSLVKPGQPIPDDIDGLKRFNCEEGYYNEMASLIFASNEEAITNLLSINSINITNTGRIGVVALLLFFVFFFVSAAYTAGCGISSGTFVPMIVIGAAYGRVIGLIVTWIVPTYAENIDPGAYAIMGAAAFMAGVSRLTISLTVILIETTNELQYLIPIMVTIMVAKFTADFIIHPLFDILIEMKYIPYLEPHPSSAMRILMAKHIMAKRPVYLCEKERLGKILEVLKDKSTKHNGFPVVNNDEERCVKGLILRPQLLMIIERMHDVYVPNTEKVYSHQEYTTKLAWKLPNLDDYDFDPADFDIMVDLTNVMNLTVLTVTEEFAVSEAFQLFRTMGLRHMPVVNERNKLKGIITKKDLLEKTCEQRYKELSHMKLGVDQLIHVGDD</t>
  </si>
  <si>
    <t>VNLLSVNTSTYLNTRRINIPALLLFFAFYFIFSSYTAGCGISSGTFVPMIVIGAAYGRAVGLIISIITGIPSVDPGAYAIMGAAAFMAGVSRLTISLTVILIETTNELQYLIPMMVTVMVSKWVADAIIHPFFDILIEMKYIPYLEPRASKAMKIMMCKHIMAKKPVYLCEKDTLGRIIEVLHTNHNGFPIVNNPQDRCVKGMILRSQLIMILENLSDVYVSNKELAYSHTEYTTKLTWKLPTIEDFNFDPEDYSTIVDFTNIMNLTVITVNEEFAVSEAFQLFRTMGLRHMPVGIITKKDLLENSCEQRYRELSHMKLGVDQLIRVGDEA</t>
  </si>
  <si>
    <t>EEGGIILEPIIRDPQAQPNSLLSSSDEIKEGDEFLTKVSKKTGKTYKIIKQAFKETNQKIVKSNKKLENKIVGGFESVAGVGIKAVDAIKEQHEKRVERHENIESAKWIEDKKQIQKYECLDYMTIYNKAYRQEMYKNFHRLGSNNEWLRWIISFLMGVFIGFIAYLGHFGMSNINYYKFEFVKKLLHVDYWLAFLAFFTCNSLLAIVSSLLAVYYEPTAAGSGIPEVKGYLNGTKIPHVLKFKTLWTKLASMICAVGSSMQCGAEGPMIHIGAIVGNGFSQAQSKEFGFKIPFLQTFRNDKDKRDFVTTGAGAGVAAAFAAPLGGALFSLEEVSSFWSTTLTWRSFFCCLIATFTAKILNDSHLSQHPTMIFDMGTNSNDNTYNLLELIPFLLIGVLGGFAGALFTLFNVKVMGMRRKYINKIKSLRVLEVFMIAACSTCFQFVLPLMFQCRPLEDLVIGNNTALIEPLKETLKQFTCSEENMYNPLASVIFASNEEAIDNLLVINSSSYNNTNRIGIPALLLFFFFYFTFAAYTAGCGISSGTFVPMIIIGAAYGRAIGMIVGLMTNYQVDPGAYALMGAAAFMAGVSRLTISLSVILIETTNELQYLLPLMVTVMVSKWVADALIHPLFDMLIEFKYIPYLEHHASKEMKILMSKHIMAKKPVYLLEKDTLGRILEVLKNTKHNGFPVVNNNEDRCVKGLILRSQLLMLLDKLSEVYIPNTEQVYSHSEYTTKLAWKLPELDEFNFAREDYSVQVDLTNVMNLTVLTVNEEFAVSEAFHLFRTMGLRHMPVVNSYNKLKGIITKKDLLEKTCEQRYKELSHMKLGVEALIHVGDDDGASGSTGVNPL</t>
  </si>
  <si>
    <t>MPSSPKELLGDAVGEDRNAKQRAVRQVKSSSALMSMWGFFLIGFMFTLGFIMQGVSVFSFGILNLPVLLFPFLHFFDKTKYVHGRLFRGSSVWSAWFNPLWDFKVSGKIPQIWPERTVCVANHLSLADPSLLSHLPWEMKYMSKASVRLIPVVGWSMYIAGDCFVRRGNKESARAAIKKMADWLSIGANVMIFPEGTRTRDGSLGEFKDGAFRLALDSQCDILPIAIYGTDTALPQGTWKMGKAKGRVRVGRAISTKGMSTEKDLDKLKQLVREQIVEMKEQLALDSCSRCSKYEYRNNTATTMLSATADGFIVPDMLHSILDEENGDSMTEKNPIFDDFSHSDEEESPMNHLTSRHARARARSLTQPLAMEKCELIYCQSAEYRTTDDDVQRFYYKTENHRVRNIQKVVGKWFIYLLIGLIVGCIAFGIKRGIDLLQEFKYSNVERLFEEGYRAGAFFTYWGICTLYALIGGGVVLLCGPLSGGSGIPEVKSFLNGVVVHGTINIRSFVGKILSIIFSFSSCMALGPEGPMVHIGSMVGGGLSAGKSKTLHVRLPRVFEILRQDKEQRDFISSGAAAGIAAAFGAPIGGVLFALEETSSFWSRELTWRTFFGTMVASFTVNLLFMSFVNSTNYVNDYGLLTFGLSSTYLYRGTELIAFAGLGVIGGVLGAVFVKLNIMLNKWRRDHLRSFKWKGMAEILLLVSVFSIITFVIPLAGHCKPISELADKTVQTVCDNNATTMNPISLFCEKDHYSDYVNLFLVPQDRALKNLFSRTHEVFTIPSLVVFLFLYFAMVVLTAGTLNAGGLFVPMMLVGATYGRLIGRLLGTVWHPEPRVDPSIYALVGSAAMMSGFSRSTISLVVIVVELTGNTQFMLPIMLAVMTAKWIGDAFTESIYESLMELKSYAFLKHHPPRHTLTMGVHDVMANNVRCLNETESLEKVIDLLRTTTHNAFPVVKDNGIGRQATFRGLISRRQILVLLQQKRFYPKTSLQSRHNFIDYETNIALLNRKLHLDTIPGLPQPRELSEYDIDFINYTDKSAPIIQEGGSFIDAYKLFSLLGLRHLVVIDDFFQVAGIITRHDLLQPEMEEQIRSNRHEEMQDKRRMLKKLFCLA</t>
  </si>
  <si>
    <t>MEGGDIPLNTPTSPQTTTTTTTTNNNNNNSGGSSSNNSRHQDGHSSMSGYPSRMDSSHQLMGLSGSGSSRNLKPKPSSNNIKWKWNNKDKPMPMDRELAKKKVSGRKDSERKLKSSTSMLKKKNTIMDFGEDDGFNADDGNITEGLPISEGIEENTNAHSPLMEARESIATPRFETLIDPDITPAEMEEKMRQHKAHLEMEKTKEREQAMIKKKSQMQVKRKVTSNTMQDDSFETLETIIGEEKKEVVFEVKPYFSHSILQATMAVFLVWNLFYFAYRAGWTINTHDVYTMGFSALFFIVEFVSFLATALHLNNFTNPCTFILVVTLEQILAKRRKKFPNIMMYITTYKEPPSIVSRTFRTAIAMDYPSENLWIGLLDDSANFRESRGWAHLQSVEKNFLFQLLQRAIYAVHNIAPPMAKSKEDPHGILSETSDRIATTTKEVVEAEVQWFIEYFLLNSWFGISQEEQREADDSEKSLISKLRDDNFSPYRTFSALEREKIDNFTVESLQSLWHGNAMYRPLIRSVLIKKDYVRNYIRELNNAHRLRFLNTEALAMAQYSVLMMGRQEVPFEDVSTGNVRIDFEPSGTVVSPKCTYLRRRKPPIPHNKAGNINNALFNESTKVDFEFIGLLDADQQPHPDFLKRVMPYFYSDEGSDCAFVQTPQFFSNIYPVDDPLGHRNMEFYGPVMEGRSANGACPFVGTNAVFRRQPLYDIGGIMYNSVTEDMYTGMKLQVSGYKSWYHNEVLVVGTAPVDIKETLEQRKRWAQGAVEIFSLTPWSYIRTKLGWRKMLYNLDSCIYPFLSPTAFFYGLSPLIMCLWTVPIVVTDPVIFILVGMIPVMILPRVIQYMILRARRPYEAGRSGPSLWVEATDLWRAEQTFFAFAGTYIAAWKAGSASIVRLLKQRRISRHKLAMWNWKRDFVKKPTIVESFRQAKLVNAAEVEEETGTKKTEQSFRSSNKESDTIKNSRLFLANIFLFGANIVAILLTMLRFNCFQDDMWLLIVVAGFAFSTCWHLWSFIPMALRQSEKQWPYASSYHAHNIVIFVILGFLVLLFVKVKVCIPRIA</t>
  </si>
  <si>
    <t>MDRQGEGDIPINTPHSNATSPSSTINNASTSSTGNPPSNRMDSQHNLNSRIMNPRQPSANNLKWNKPAEVKSKAVRKESVRKLKGSGMLQRRNTTMMNLHEEDNQTGGNGDNMTEAAPRDDDSPSSSNVQHRKKDNMMSPSQASSSMTHLDEPHFETLVDPDMTPQELEEKERQRVAYEKGQQVQQTPTKKKSQMQLKKRVPAVVPRDNSETLETIIGEQRREVVFEVKPYFSHSILQATMAVFILWNIFYFAYRAGWTMNKNDWYTFSYSIIFIVVEFISFLGSALHLNNFTNPCTFILVVTLEQILAKRRKPFPNIMVYVCTYKEPPLIVSRTFRTAISMDYPSENLWLGLLDDSINFRESRGWAHLQSVEKNFLYVLFQKAIYAVHNIHPPVASADDDPHGILCETSQKIEQSTKEVIESEVQWFIEYFLLNSWFNIQEEEETEAEDYEKNMIAKMREENFAPYRTFTAQEREKIYNFSIEGLQSMWHGHAFFRPLIRSVLMKKGFVRNFIQRLNDEHRLRFLNTEALAMAQYNVVMLGRQEVPWDEISAGNVRVDFEPSGSVISPKCTYLRRRKPPIPHNKAGNINNAIFNESTSQDFEFMSLLDADQQPSPEFLKRVLPYFYADDGQELAFVQTPQFFSNIYPVDDPLGHRNMEFYGPVMEGRSANGACPFVGTNAVFRRKPLYDIGGIMYNSVTEDMYTGMKLQVSGYKSWYHNEVLVVGTAPVDIKETLEQRKRWAQGAVEIFSLTPWGYIRKKLGWRKMMYNLDSCVYPFLSWTAFFYGIAPLVMSVWTVPIVVKDPIIFILVGMIPVMVLPRVIQYMVLRARRPYEAGRAGPSLWVEATDLWRAEQTFFAFAGTYISAWKAGSASIVRLLKARKLSRHNLAMWNWKRDFAKKPVVTEGWRQTFLANVDANAIEDHKGKSEQSFRSSNKESDTIKNSRLFLANIFLFAVNIIAMLTAFLRFNCFQNDMWLLVIVGGFAFSTCWHLWSFIPMALRQSEKQWPYASSYHAHNIVIFVILGFLVLLFVDVKVCIPRVA</t>
  </si>
  <si>
    <t>MDGDIPINTPTNKTTTTTTTTSSSSSQNNNNATSSHNLISSGAGSSKNLKYKNSSNNLKWKNKDSAGKPTMADRSDLKKKALRKESERKLNKSSGGGILKKKNTLMDIYGDHTGDDNLGTGDGNITEGLPITEGLEVDNSTPLQVSSNSSSNPPPYSSSSQKDIKSPMKTSSTPATNGEFDTLVDPDLTPKEMEEKMRQARIYHEQQLQKELYGTNTQSSSSSKSSQKESASSQSKTKSKPKDNEDTLDIIVGEEKREVVYEVKPYFSHSVLQATMAVFLIWNLFYFAYRSGWTINKTDWYTTSYSIIFLIVEFISFLGSALHLNNFTNPCTFILVVTLEQILQKRRKTHPTIMMYVCTYKEPPSIVSRTFRTAISMNYPSDKLWIGLLDDSINFRESRGWAHLQSVEKNFLYILLQRAVYAVHRINPPESNESNDPHGILTETSARIEQSTKEVIESEVQWFIEYFLLNAWNGSENERSTEVSNDERDLITKLREDSFSPYRTFTDRERDTIYGFSIESLQSLWHGSAFFRPLIRSVLMRRDYIKDFVREQNDQYRLRFINPETLDMAHYHVLMMGRQEVPWDEISAGNVRIDFQGAGTVVSPKCTYLRRRKPPIPHNKAGNINNALFNESTHDDFEFMGLLDADQQPHPEFLNRVMPYFYSDAGKDCAFVQTPQFFNNIYPVDDPLGHRNMEFYGPVMEGRSANDACPFVGTNAIFRRLPLYNIGGIMYNSVTEDMYTGMKLQVSGYKSWYHNEVLVVGTAPVDIKETLEQRKRWAQGAVEIFSLTPWGYIRKKLGWRKMLYNLDSCIYPFLSPTAFFYGISPLIMSVWCVPIVVKDPIIFILVGMIPVMILPRVIQYMVLRARRPYEANKAGPSLWVEATDLWRAEQTFFAFAGTYISAWKEGSASIVKLLKARKLSRHKLAMWNWQRDFVKKPVVVPGFRQYHLANQDLQAHETGGNKKAEQSFRSSNKESDTIKNSRLFFPNIILFILNIVAMLSAFLRFNCFQNDMWLLIVVAGFAFSTCWHLWSFIPMALRQSEKQWPYASSYHAHNILVFIILAFLVLLFVDVKVCIPRVG</t>
  </si>
  <si>
    <t>MDKNDGDFPINTPNNNSSSNINNSSNSVPREPHPSSISNNPSSRNLKPKPSSNNLKWISRDLKKKSVRKDSERKLKSSGVLKKKNTVMDFGEDDGTGTGEENLTEGLPITEGMDDEPSSSSKGGKDQFDGEEKKKMFPKEMSASPLSDNGTTSGQRFDTLVDPDISLAEMEEKMRQHKQYQEQQQRLKEHAVSPSKKKQSQLQLSKKKAVAKEDSETLETIIGEEKKEVVFEIKPYFSHAILQATMAVFLIWNIFYFAYRAGWTMNKTNYYTLAYSVLFIIVEFVSFLGSALHLNNFTNPCTYILVVTLEQILAKRRKKHATVMMYVCTYKEPPSIVSRTFRTAISMDYPSENLWIGLLDDSVNYRESRGWAHLQSVEKNFLYVLLQKAVYSVHNIRPPVTSQHEDPHGILNETSSKIESSTKEVIEAEVQWFIEYFLLNSWFGVGQEIQREADDDERVLIGKLREENFSPYRTFSASEREKIGNFTIDSLQSLWHGSAFFRPLIRSILLKKDYVKNFISELNNQHRLRFLNNEALAMAQYQVLMMGRQELPFDEISAGNIRIDFDTCDGPIVSPCCTYLRRRKPPIPHNKAGNINNALFNESTKADYEFIGLLDADQQPHPDFLKRVLPYFYCDDGHELAFVQTPQFFSNIYPVDDPLGHRNMEFYGPVMEGRSANNACPFVGTNAIFRRQPLYDIGGIMYNSVTEDMYTGMKLQVSGYKSWYHNEVLVVGTAPVDIKETLEQRKRWAQGAVEIFSLTPWGYIRSKLGWRKMLYNLDSCIYPFLSPTAFFYGISPLIMSVWTVPIVVKDPIIFILVGMIPVMVLPRVIQYMILRARRPYEAGKSGPSLWVEATDLWRAEQTFFGFAGTYISAWKEGSASIVKLLKARKISRHKLAMWNWKRDFVKKPVVCEVFRQSKLVNDNVDNQEAAGKHKSEQSFRTSNKESDTIKNSRLFLPNVLLFVVNILAMLSAVLRFNCFQNDMWLLVVVAGFSFSTMWHLWSFIPMALRQSEKQWPYASSYHAHNIVLFLVLGFLVLLFIDVKVCIPRVG</t>
  </si>
  <si>
    <t>MAFNQYLEGVITASLGTLLILFGLPYLSSIPRVGKNTPKRQALLTLFNYFQFFLSCVLLGATITIRVLIHNIDIDFNTAYIAAAIPVGALVALIGLLFFRFLMLAYGLFVGMLLGMLLEAGLHNIFDTQDEHAWGKLITLTVGLLFAGVAVSRSPSGWFIRLVFALSGAALLAMSPSCWSALPSDMRRKALIPWVKFIPETADAECSELATPEDQTDVYVFGGIMAALVAIPMLLFVVIPWINRKLHCTAFSQDGFGLRIRFRPDREEREKKRLLKKSKKSKNKDKGVDTASKSVSDSESNDDDSVVVDDANVDYDDDGEYLDDSEERTAGLSGSYASVDDDDSSAGATQRMRIAEDKLREEDRIEVLQNKFEMFNKQREWLLRDEVAEEEEKRKPPPGVIDWKRGTPDKVVPAVKILATRVLGLFIAAWGMFWLVWLIGWGRNWDTFVAVISWFAYVVAETVNYVLGIIYNLNFWTPTVRKRKSLYALEGFVETVDRVRVDSLIFHYKEDPNTTQKTLEGCLLMKRLPNLILAELEARGEQPAKPGAKAKTAKALAWLKRKAQWCMGGKRCPLPCSLACCSGKAKEQKKKDDSATDGADGEEGKKVEDEVDEFFDESSYYDEEDDFGENYTDNTITQADIDSYPFPEFDPLFYPLPEALQALQDEARKRGAGTKTSSDGEATDNDGEEVDVSSETSSVDDAKKPYSFGFHDDVEKLAAEAGGLYDKMGCLLEPMSDRVRKIYEKNRRILKHLGLGKDFNGIPYDFEPSDIGREVVYRVMEVVEVYLGGAVIPVLHFKEEMFREDCARGSLSVTFELRNPEKKKKQALSRQERERTIEVIYGEDEDGEGYDDDGDEIHHKSPKMWGGYPDMSFDDETMPKDRVKIVARIKPNVHHNKAGNINNVLYNTEVREKGQYLIFLDNDMRPEPDFLLYTLPWFYNEGQLARHWEINDNLSFVQTPQIFVRDAIRDGDKLGNGNQVFFAAIQPGRDGENACAFAGTNAIFAKRALLRIGGVPYESQTEDAHTSIRLHRDGFVSYYVNLPLVVGEAPTTVASRLLQYLRWVKGSIQLWWAQFYEPPIKMCIGQAPKRLPKDQRPSNFMLTFYAIDTMTWPLSAISALLYMFCALVFVFFAEPPLQPHDPFDISSFLWVFLPYLCLRMANNLIALQGVKSSSVWVAQEVWYAQAFTAFLGILDALYEKFLGTGLTGWKVTGEGTRTTAIEYFNVVVSMLLIFGIIIRLIIFLADSDDRLAAFGSAFFAGVILIQLWPMVSMSLYELLINEYKPSDEKKELGRFKIPNWLSSPPCSASVSPLASSSPKRRRPTTPACIYSLSPPSPFLAAGSCTRSALPPHIPMYSPHT</t>
  </si>
  <si>
    <t>MRMDSSNHILSERGMSERSASSRNLKAKQGQSSSNLKWKWNNKDSKPGMEREMAKKKAGRKESERKLKSSGMLKKRNTVHDFHDEDLNEENITEGLPITEGIDREEIIDGKIMAPPTETLRDLSAPHMETLIDPDMSPAEMEEKMRQYKIHLEQQKTTVREQAIIKKKSQGQLKRKMTPGMLQDESFETLETIIGESKKDVVFEVKPYFSHSILQATMAVFLVWNLFYFAYRAGWTMNTHDVYTMVFSGLFYIVEFVSFLATALHLNNFTNPCTFLLVLNLEQILAIRRKRFPNIMMFICTYKEPPSIVSRTFRTAMSMDYPSENLGVSLLDDSINFRESRGWAHLQSVEKNFLFQLLKRSIYAVHPISAPIMQASQDPHGILGDTSDQIEKSTKDVIEAEVQWFIEFFLLNSWFGINQEEPREADDEEKTLIARLREDNFSPYRSFSMQEREKIYQFSSESLQSLWHGSAFYRPLVRSVLIKKDYVRNFIAEQNRAFRLRFLNTEALAMAQYHVLMLGRQEVPFDDVSTGNVRVDFESSGSVISPRCTYLRRRKPPIPHNKAGNINNAIFNESTKADFEYMGLLDADQQPHPDFLKRVMPYFYSDDGHELAFVQTPQFFSNIYPVDDPLGHRNMEFYGPVMEGRSSNGACPFVGTNAVFRRQPLYDIGGIMYNSVTEDMYTGMKLQASGYKSWYHNEVLVVGTAPVDIKETLEQRKRWAQGAVEIFSLTPWGLIKKKLGWRKMLYNLDSCIYPFLSPTAFFYGLSPLVMCLWTVPIVVTDPVIFILVGMIPVMVLPKVIQYMILRARRPYEAGKSGPSLWVEATDLWRAEQTFFAFAGTYVAAWKAGSASIVRLIKSRRISRHKLALWNWRRDFVKRPVIVESFRQAKSANVTEQEEARGPKKAEQSFRTSNKESDTIKNSRLFLANLLLFGANIVAILLTMLRFNCFQDEMWLLVVVAGFAFSTCWHLWSFIPMALRQSEKQWPYASSYHAHNILIFLILGFLVLLFVKVKVCIPRVGXINQ</t>
  </si>
  <si>
    <t>MSDREGDIPINTPIVQSTTTTTTTTTNNSNNNNASGSSYPSRLDSQHNLISGTSGSGSSRNLKSKQSSNNMKWKWNNKEKPLDRDLSKTKKSSTRKESERKLKNSGVLKKKNTVMDFGDEENPDDNFTEGLPIAEGLGDDEQAPLSPSMEPSHEVSTPRFETLIDPDISLQEMEEKMRQHKQHLEMEQQKSQHQKSEKKKSQMQLKKRPVAKEDSETLDTIISEEKKEVVFEVKPYFSHSILQATMAVFVVWNIFYFAYRAGWTMNKNDAYTFSYSVLFLIVEFVSFLGSALHLNNFTNPCTFILVVTLEQILAKRRKKFPTIMMYICTYKEPPSIVSRTFRTCIGMDYPSENMWVGLLDDSINYRESRGWAHLQSVEKNFLFALLQKAVYAVHNIHPPVAAMNEDPHGILSDTSARIETSTKEVIESEVQWFIEYFLLNSWFGINTEEPREADDAEKTLIAKLRDDTFSPYRTFSTSERDKIYNFSTESLQSLWHGSAFYRPLIRSVLLKKDYVRNFVKELNDSHRLRFLNTEALAMAQYQVLMMGRQEVPFDDISAGNIRIDFEACGSVVSPKCTYLRRRKPPIPHNKAGNINNALFNESTKKDYEFIGLLDADQQPHPDFLKRVLPYFYTDDGHELAFVQTPQFFSNIYPVDDPLGHRNMEFYGPVMEGRSANGACPFVGTNAVFRRQPLYDIGGIMYNSVTEDMYTGMKLQVSGYKSWYHNEVLVVGTAPVDIKETLEQRKRWAQGAVEIFSLTPWGYIRSKLGWRKMLYNLDSCIYPFLSPTAFFYGISPLIMSLWTVPIVVKDPIIFILVGMIPVMVLPRVIQYMILRARRPYEAGKSGPSLWVEATDLWRAEQTFFAFAGTYISAWKAGSASIVRLLKHRRISRHKLAMWNWKRDFAKKPTIVEGFRQTHHATEDGVIAEVASKSKAEQSFRTSNKESDTIKNSRLFLANLLLFALNIVAMLSAFLRFNCFQNDMWLLIVVAGFAFSTCWHLWSFIPMALRQSEKQWPYASSFHAHNIVIFVILGFLVLLFLDVRVCIPRVG</t>
  </si>
  <si>
    <t>MEHHHNSNRHSYDAGDIPIPVNNSSSSTTTTTTTTASSSNHPSSLNNNPSSHNLISGLSGAGSSRNLKPKPSSNNLKWKWNNKEKPLDRDLANKKKNLADRKESVRKIKGSGGALKKKNTVMDFGEDDGHQEDGNITEGLPITEGVEQDNDVGPSSRDDPISPSMDPTQAQPRFETLIDPDLSPAEMEEKMRQHKQYLEQQKERDLHHSQQQKKKQSQLQLNSKKNKTVPKEDSETLETIIGEEKKEVVFEVKPYFSHAILQATMAVFVIWNVFYFAYRAGWTINNNDVYTLTYSILFLVVEFVSFLGSALHLNNFTNPCTFILVVTLEQILAKRRKQFPTIMMYITTYKEPPSIVSRTFRTAISMDYPSDNLWIGLLDDSINFRESRGWAHLQSVEKNFLYVLLQKAVYSVHNIRPPVTKAGEDPHGILNETSSRIESSTKEVIESEVQWFIEYFLLNSWFGIAQEESKEADETEKLLIAKLREDSFSPYRTFSEQERQAVNNFSIEALQSLWHGSAFYRPLIRSILMKKDYVINFIKELNNQQRLRFLNTEALAMAQYQVYMMGRQEVPFDDISAGNVRIDFEPCGTVVSPRCTYIRRRKPPIPHNKAGNINNALFNESTKADYEFLGLLDADQQPHPDFLKRVLPYFYSDEGHELAFVQTPQFFSNIYPVDDPLGHRNMEFYGPVMEGRSANGACPFVGTNAVFRRQPLYDIGGIMYNSVTEDMYTGMKLQVTGYKSWYHNEVLVVGTAPVDIKETLEQRKRWAQGAVEIFSLTPWGYIRQKLGWRKMLYNLDSCIYPFLSPTAFFYGISPLIMSIWTVPIVVKDPIIFILVGMIPVMILPRVIQYMILRARRPYEAGKSGPSLWVEATDLWRAEQTFFAFAGTYISAWKAGSGSIVKLLKNRRISRHKLAMWNWKRDFVKKPVIVEGFRQSRLANLDGNVEETGKSRKAEQSFRSSNKESDTIKNSRLFLANIILFLLNIVAMVLTFLRFNCFQNDMWLLIVVAGFAFSTCWHLWSFIPMALRQSEKQWPYASSYHAHNIVIFVILGFLVVLFVKVKICIPRVG</t>
  </si>
  <si>
    <t>MDKQNEGDIPINVPNNGGNSSNNSNNRETTTTSTSSHHPSQLNNTLSSHNLISSGAGSSRNLKSKPSSNNLNVKWKWNNKEGGVGGVGGAPSGSGSGKPNPMDRNDLKKKLGSDRKESVRKLKSSAVLKKKNTLMDFGDDGNQEDGNITEGLPITDLDDSGPSSSGHNNNNKDEHHQKTFRDEPLSPGLDPTSNSTPRFDTLIDPDISLAEMEEKMRQHKQYHDMQQQKERETTQAKKKQSQIQLTKKKAVAKEDSETLETIIGEEKKETVFEVKPYFSHAILQATMAVFLIWNIFYFAYRAGWTINQNDPYTLAYSILFLIVEFVSFLGSALHLNNFTNPCTFILVVTLEQILTIRRKKHPSIMMYICTYKEPPSIVSRTFRTAISMDYPSENLWIGLLDDSINYRESRGWAHLQSVEKNFLYILLQKAVYSVHNIRPPVTPQHEDPHGILNETSSKIESSTKEVIEAEVQWFIEYFLLNSWFGIHQEIQREPDDEERVLISKLRDDNFSPYRTFSTQEREKIFNFSIESLQSLWHGSAFYRPLIRSVLMKKDYVRNFISELNQQHRLRFLNNEALAMAQYQVLMMGRQEVPFDDISAGNVRIDFDTCDGPIVSPKCTYLRRRKPPIPHNKAGNINNAVFNESTKNDFEFMGLLDADQQPHPDFLKRVLPYFYHDDGHEVAFVQTPQFFSNIYPVDDPLGHRNMEFYGPVMEGRSANGACPFVGTNAIFRRQPLYDIGGIMYNSVTEDMYTGMKLQVSGYKSWYHNEVLVVGTAPVDIKETLEQRKRWAQGAVEIFSLTPWGYIRKKLGWRKMLYNLDSCVYPFLSPTAFFYGASPLIMSIWTVPIVVKDPIIFILVGVIPVMILPRVIQYMILRARRPYEAGKSGPSLWVEATDLWRAEQTFFAFAGTYISAWKEGSASIVKLLKNRKISRHKLAMWNWKRDFAKRPSIVEVFRQSKLANHDQLREEESGSRKAEQSFRTSNKESDTIKNSRLFLPNVLLFVLNCLAMLSALLRFNCFQNDMWLLIVVAGFAFSTCWHLWSFIPMALRQSEKQWPYASSYHAHNIVIFVILGFLVLLFVDVKVCIPRVG</t>
  </si>
  <si>
    <t>MSTKGKSTARKDSVRKLKSSGILKKKNTVMDFGEDDFYGSGSGMNDSGNNVTEGLPISEGDEDNSHHTKHEKYSKDQDTITSPSMEANRDISTPRFETLIDPDMTPQEIEEKMRQHKQHIEMQQQKDRDTMSTKKRSQMQLKKTTKHATVPKEDSETLETIIGEEKKEVVFEVKPYFSHSILQATMAVFIIWNLFYFAYRAGWTMNKNDWYTFCYSVLFLVVEFVSFLGSALHLNNFSNPCTFILVVTLEQILAKRRKKFPSIMVYICTYKEPPSIVSRTFRTAISMDYPSENLWIGLLDDSINYRESRGWAHLQSVEKNFLFMLLQKSVYAVHNIHPPLASTNEDPHGILSETSSRIEQSTKEVIESEVQWFIEFFLLNSWFGIAQEEPTEADDAEKNIISMMREDNFSPYRTFSRQERDKIYNFSTESLQSLWHGSAFYRPLIRSVLMKKDYVRNFIKQLNNEHRLRFLNTEALAMAQYHVLMMGRQEVPFDDISAGNVRIDFEPCGSVVSPKCTYIRRRKPPIPHNKAGNINNALFNESTKADFEFMGLLDADQQPHPDFIKRVLPYFYSDDGHELAFVQTPQFFSNIYPVDDPLGHRNMEFYGPVMEGRSANGACPFVGTNAIFRRQPLYDIGGIMYNSVTEDMYTGMKLQVSGYKSWYHNEVLVVGTAPVDIKETLEQRKRWAQGAVEIFSLTPWGYIRKKLGWRKMLYNLDSCIYPFLSPTAFFYGLSPLIMSIWTVPIVVKDPIIFILVGMIPVMVLPRVIQYMILRARRPYEAGKSGPSLWVEATDLWRAEQTFFAFAGTYISAWKAGSASIVRLLKNRKISRHKLAMWNWKRDFVKKPTIVEGFRQTALVNEDGVIQEPSGSRKAEQSFRTSNKESDTIKNSRLFLANILLFIINIVAMLTAVLRFNCFQNDMWLLIVVAGFAFSTCWHLMMINSTNKSTTIIYNQKQQIYQHQQQIIIHYIIIIYYYNQKNLKKNNQYILIIVKKN</t>
  </si>
  <si>
    <t>SSHQLVSGMPTSSSSRNLKPKPSSNNLMWKWNSKEKPSERDNLNKKKMTSGRKESERKMKKRNTVNDFGEEEGFVEDNTNITEGLPITDGGIDDDAPLSPNMELARDLAQPHFETLIDPDMTPGEIEEKMRQHKAHLEMQKSSSELKKKSQMQLKQDQQKQQVVAKKPRSILQDDMETSETLFAEERKEVVFEVRPYFSHSILQATMAVFLIWNIFYFAYRMGWTMNTQNGVYVLCYSVLFLIVEFISFLGSALHLNNFTNPCTFILVVTLEQILARRRKPFPTVMMYICTYKEPPSIVSRTFRTAIAMDYPAENLWIGLLDDSINFRESRGWSHLQSVEKNFLFQLLQRSVYAVHNIAPPVAQQAEDPYGILGETSERIEKTTKEVVEAEVQWFIEYFLLNSWFGIDREPEIEPSDAERNFISMLREDNFSAYRTITDQERELIYTFSSDALQSIWHGSPMYRPLVRNALFQRRYVKDFIAEHNASHRLRFLNVDAINMAQYKVHMMGRQEVPFDDVSAGNVRIDFDPTGSVVTPRCTYLRRRKPPIPHNKAGNINNGLFNESIHADYEFMGLLDADQQPHPDFLKRVMPYFFSDDGHEVAFVQTPQFFSNIYPVDDPLGHRNMEFYGPVMEGRSTNGACPFVGTNAIFRRKPLYDIGGIMYNSVTEDMYTGMKLQVSGFKSWYHNEVLVVGTAPVDIKETLEQRKRWAQGAVEIFSLTPWGYIRKKLGWRKMLYNLDSCIYPFLSPTAIFYGLAPLIMCLWTVPIVVTNPIIFILVGMIPVMILPRVMQYMILRATRPFEAGKSGPSLWVEATDLWRAEQTFFAFAGTYISAWKAGSASVVRLIKARKISRHKLAMWNWKREFAKKPVIVERYRQSKLVHHAETEEHKGPRKAEQSFRSSNKESDTIKNSRLFAPNLIMFGANILAILLTLLSFNCFLNDMWLMIVVAGFAFSTCWHLWSFIPMALRQSEKQWPYASSYHAHNILIFLILGFLVLLFTKVAVCIPRLEFTTNQTTKRQSPPSPLYYYKIYQI</t>
  </si>
  <si>
    <t>GRQELPFDDVSAGNVRIDFEPTGQIISPRCSYLRRRKPAIPHNKAGNINNGIFNESTKNDFEYIGLLDADQQPHPDFLKRVMPFFYSDEGADLAFVQTPQFFSNIYPVDDPLGHRNMEFYGPVMEGRSANNACPFVGTNAIFRRSCLYEVGGIMYNSVTEDMYTGMKLQVSGYKSWYHNEILVVGTAPVDLKETLEQRKRWAQGAVEIFSLTPWMYIKNKLGWRKMLYNLDSCIYPFLSPTALFYGVSPLMMCLWTVPIVVKDPVIFILVGMIPVMILPKVIQYMILRARRPYEAGKSGPSLWVEATDLWRAEQTFFAFAGTYIAAWKAGSASIVRLLKNRRISRHKLAMWNWRRDFVKRPTICEGFRQHNLVNQREAEEAKGINKHEQSFRTSNKESDTIKNSRLFLANLLLFGANIVAILLTMLRFNCFQDEMWLLVVVAGFAFSTCWHLWSFIPMALRQSEKQWPYASSYHAHNIVIFVILGFLVLLFVKVKVCIPRHQATRNNYTTIDCLNNVTPRITSIVITRYTPKKTNTIIYNKYKTKLNISQTRYLHLSIIIIIIIILPVIP</t>
  </si>
  <si>
    <t>MDSALERLQTLSCHLESNDTASLIQSVRTAATADWRLPVLDADKVDKLKEVLLGHPKPEEQVRETKQKLYELMKDPIFRPHPYANVPEQRDLTLKRLKMVASLGILKMGEVAEQFKRFVAFQESLVLSDMSLAVKSSVQWGLFAGSIVFLGTDKHKKYYQDTDCLNILGCFALTELGHGSNVKGVETLAEYDHSTREFVIHTPNDSAQKMWIGNAGQHGTYATVFANLVVKGENHGLHPFLVQIRDPKTGQTLAGVTCADCGPKMGLNGVDNGRIWFNRVRIPYDNLLNRFGDVNKKGEYTTMIKNPNVRQNSMLEALIGGRVTVSSMALNASKLGLTIAVRYALQRRQFGNPEELLIDYLSHQRRLFPLIAATYAYQISVHYVISRFSNRTEKDARDVFLLACGFKAASTWHRSDTLQICREACGGFGFAASSRIGIYKSDADVDLTYEGDNTVLMQAVAKALLVEFKSYFTGTKAITGMLSYTYSKGHIGIFLRNKNFFVKRLHTESHLLDAEMLLDAFIYREFKLLRQLVKSLRTKVKNEKMSGAKAWNSCLDLVHKLAISYVERVTIEKFLEEIQKSDEGIKPILSLLCILFALTKIEGDMGWFLSNKYFAPVKAQAIENAINKVCGALREHALPLVNAFDIPEHLISAPIAGDYVAHFSDPKNY</t>
  </si>
  <si>
    <t>MEDIQQQEQHTKSLDRIQTISQHLTSNNVAAVSNSTSSSSSNASRDVAAATAILKQSVLDQPKIDKLADFLLGHPSEELIATRKQIFDILKDPIYKPNLYASIPEQRELTLQRLKKLADARILKMDEIITNFKKFALFQESLVYCDMSLTVKSSVQWGLFAGSLKCLGSDRHKKYFYDIDGGQILGCFALTELGHGSNVRGVETRADYDTETKEFIMTTPTTTAQKIWIGNAAQHGTMATVFANLYVKGENYGLHPFLVPIRDPSTGTLMPGVRAADNGPKMGLNGVDNGRLWFDSVRVPYENLLNKFGDITPEGEYSTPIKNPNVRFNSMLEALIGGRVTVSAMALNASKMGLAIAIKYAFQRRQFGAPTEDLLIDYLTHQRRLFPLLAATYAYQPSVHHIISRFQAHEEKEARDVFLMACGFKAVTTWHRAKTLQICREACGGMGFAASNKIGLLRNDADVDLTYEGDNTVLLQAVAKSLLVEFKSYFTGSKRLTGMLNYTYSKGHIGIFLRNQNFFVKRLHTEAHLLDPDMLLDAFIYREFKLLRMLVKSLRSKTSGPDKMPAAKAWNQSLDLVMHLGTAYVERVTIEKFLESIANEEESIRPVLRLLCILFALTKIEEDMGWFLSNKYFAPVKAKAIQNSINKVCGMVREHAIPLVKAFNIPDHLMTAPIANDYVEHFSNPNNY</t>
  </si>
  <si>
    <t>MDRIEILSNHFNNELISNPTLATNQNNNQNNNNQINNNIVTTNILNNLEQKKLTNKDLEYLTDLLIGHPDELLRSQREKIVEALKDPIFQPQLYASIPEQRELAQKRLLKISEAQCLKLSEVISNYKRFSMFHGLLVYSDMSLAVKSAVHWGLFGASIVCLGSEQHRKYYDAIDNCEIRGCFALTELGHGSNVRGVETIAEYDPEQRQFVIHTPSDTAQKIWIGNAAIYATYATVFANLHLNGQDYGLHPFMVPLRDPKTMQLLPGITAADNGPKIGLNGVDNGRLWFKQVRIPKENILNKFGDVSDDGTYSTPIKNPNVRFNSMLEALIGGRVSVSNMANSCSKMGLSIAVHYACTRRQFGPSGQKEQLLMEYPSHQRRLIPLIASAYAYQISINYITSKFQNKTEKDARDVFMLACGFKAAVTWNRVKTLQTCREACGGMGLAASNRIGLLRADSDVDLTYEGDNTVLMQAVAKALLVEFRSYFTGSKRITGMLSYTYSKGHIGIFLRNKNFFTKRLSSETHLMDADMLLDAFIYREFKLLRILIKSLRDKMKSDKMTSLQAWNHCSDLIQQLSLAYVERVTIEKFLEEIQQSPPSTKPILTSLCILYELTKIEEDMGWFLSNKYFAPVKAQAIRNAINKVCYSLRDHALPLVKAFDIPSQFINTPIQGDWVSHFSNPNNY</t>
  </si>
  <si>
    <t>MERLSVLCNHFDNDDNNQYLLQSNDVVATSTTNSNNQQTASVNNLLQLSSKIQLDSNKIEKLTAILFDHPDKQLQEDRNRLVDKLKDPIFEWKPYVSFHELRELTQNRLVALSHDPVLKCSEIVTNYKKFSMFQSTLVYSDMSLAVKSSVHWGLFAGSVACLGTEKHEKYFNDIDTCKMNGCFALTELGHGSNVKGVETIAEYDPATQEFIIHTPSDTAQKIWIGNAATYGCFATVFANLVSNGQNYGLHPFLVQIRDTKTLEPLKGISTADNGPKIGLNGVDNGRIWFNKVRIPKDNLLNKFGDIDNAGVYSTPIKNPNVRFNSMLESLIGGRITVANMANSAAKMGLYIAISYAFTRRQFGPTNQKEELLIDYITHQRRLFPQLAEVYINQVGINYVINKFQNKTDKDARDVFLLACGFKAATTWNRSKTLQLCRECCGGQGMAASNKIGILRADTDVDLTYEGDNTVLMQAVSKALLQEFKSYFTGTKRITGMLSYTYSKGHIGIFLRNKNFFTKRLHTESHLLDPDVLLDAFIYREFKLLRLLIKTLRGKVKNEKMSGIQAWNSSLDLVLQLANAYVERVSIEKFLEEVQKASDDIKPVLLSLCVLYELTKIENDLGWFLSNKYFAPIKGQAIGNTINKVCNSLRDHAIPLVKAFDIPSQFLTAPIIGDWVAHYSNPKNF</t>
  </si>
  <si>
    <t>MNTNAAVSSRTAARRARAVARHMGLVTESMSGLAVNNAAKTKEVDQEKLRLKKEQRKQRREEERRQLGEERVEVFNVDVMAEYVLGSKYRAQRRTVTESVKANAELFPYNFELSKEDQRERVLQQVRWIAAKGWASLDMLKYVFGPSAREDPTMYCNSLEPFIGYDGSIAIKAGVHFLLFGGSVVNLGTERHQKWYDATNNLAEGGCFAMTELGHGSNVQGIGTTAVYDKATGEFVINTPTDVDRKWWIGHAAHAKNAVVFAQLNVDGQEHGVHAFVVPLRPRDSNATYPGILIGDCGHKMGLNGVDNGWMKFTNVRVPRENLLNRFADVQPDGQYVSSVKNPLKRFGRQLAALTCGRVCLVSGSSATLSVALTIAVRFAAGRKQFGPPGEPEQPILDYISHQRRLMPMLANCYAYRLMGHYLLDLYKNADSNNAKAIGELHSLSAGVKAAASWYTNVALQVCRESCGGQGYAAYNRFCHLRNDHDIYQTFEGDNTVLMQQVAKDLLTQYKKQFDGKPFSGMLKYLGKQMGHVISESNPYVTNMASWTHLRDQEFQKEYALGPQLNVATSSRWPHRFGIAFDYRVARLLHNTAQLLQKRAKNNDFFTAWNQTLPELLHVAEAHVERVVVKQFVRRVNDCPDINCKHVLKLLCDLYALTKIEKDLAVFSKEGYIKKRKANAISELITELCQEVRIHALHLVDAFEVDDFIVHAPLGLKPDGHDPLLRVLNYVQTNYATYPQSS</t>
  </si>
  <si>
    <t>MITSFENTKPSDIESRESGGTSHILPKERHGVSFEVEKLTNILDGGVDKTKRRRFIISPGENSDLSGKYFWERAQMIAEHTKHFIKVHEDYWDAIIPSREDVVWMVEYSAMSGAFMNHYGLFLPTILAQASDEQKGLWLFPTLQMKMVGAYAQTELGHGSNVRGLQTTAIYDVKTQTFVLNTPTLRSMKWWPGALGRICTHAVVYAQLIINGQEYGVHSFMLQVRDENHKTYPGIEVGDLGPKLGDHANDTGYMRLDNVRIPLEYMLNKYQQVTPEGKYIKSKAKQENSKLHYSTMMSARGGMIKGAGGALAKAVTIAIRYSLVRTQGYVDTKAVSSYLADEVSIIDYQVQRYRLFKQLALVYAIKFTGMWMTSTFTEIDKSTDLGGFADALPEIAATSSGLKALCTVLAWTGIEDCRKCCGGNGYLLAGGIAHLAADYVWQTTAEGDWIILMLQTAKFLMKSLGNAKNGKPVSGPISYLTVLHKNNEITDFTQFAPPAASFVEQFFNLGYLEKLFNYNALLAVTAAGQDFDNKLKKYGKYDQAWNMCALEMCNAVKAHCFSFMLHNFVEQVNRETEPTIKPVLEQLCALYACSVIADEAVWSGTLALPQVRLAKAAIGELLEKLRPNAIGLVDAFDIPDRILNSAIGGYDGNVYESLYENALRNPLNKQEPFFGYEYLKPHLDLENLKLGNVKPNL</t>
  </si>
  <si>
    <t>MLEALIGGRVTVGAMALQAAKLGLTIAVQYALQRRQFGNPEELLIDYLTHQRRLFPLIAATYAYQITSHYIIDKFSTRSEKDARDVFLMACGLKATVTWHRSETLQICRESCGGFGFAASSRIGLYKNDADVDLTYEGDNTVLMQAVAKALLMEFKSYFTGAKAITGMLSYTYSKGHIGIFLRNKNFFVKRLHTEAHLLDPEMLLDAFIYREFKVLRQLVKSLRTKVKSEKMTGAKAWNASLDLVMKLATCYVERLTIERFLQEIQKSSDDVKPILNLLCVLFCLTKIERDMGWFLSNKYFAPVKAQAIENAINKVCVSMRDHALPLVKAFDIPDYLISAPIAGDYVAHFSDPKNY</t>
  </si>
  <si>
    <t>MDSALGRIENLAHHLEINDTAAPITTASVGHIAALPVLDKDKVARLKLMLLAHPSDEVMETRRQIMEVMKEPLFTPQLYATIPEFREITLQRVKRLASSNILKLDELMTKFRKFVMFQDSLVYCDMSMAVKSSVQWGLFGGSVACLGTERHRSYFTAIDTAEMLGCFALTELGHGSNVKGVETTATYDEATKEFVIHTPQDTAQKIWIGNAAQHGTHATVFANLYVRGASHGLHPFLVAIRDPATGKTLKGITAADCGPKMGLDGVDNGRLWFDNVRVPGENLLNKFGDVDARGNYTTPIANPNVRFNAMLEALIGGRVTVSSMAMNASKMGLEIAIKYALQRRQFGAPKEELLIDYLSHQRRLFPLVAATYAYGISVNYVAGRFANRDERDARDVFLLACGFKATATWHRARTLQICREACGGMGFAASNKIGVLRNDADVDLTYEGDNTVLMQAVAKALLVEFKSYFTGSKRITGMLSYTYAKGHIGIFLRNKNFYVKRLHTEAHLLDAEMLLDAFIYREFKLLRMVVKSLRSKVKNEKMTGAKAWNQSLDLVQQLATAYVERVTIERFLDEIQKSDDGVKPILNLMCILFALTKIEDDMGWFLSNKYFAPVKAQAINSAINKICGMMREHALPLVEAFDIPAHLMTAPIANDYIAHYSNPKNY</t>
  </si>
  <si>
    <t>MERISILANHFTDSNDDEFNILESNETTATTTSSSSSTTTTTTTTTTTTLLNILDQTNKFKFNDGKIDKLKHLMQGHPEDYVQEAKEKLLDVMKDPIFKYQPYATIPEQRELAQKRLTILANAGILKLSEVLSKFKRFVMVEEMLVYCDVSLAVKSAVQWGLFGGSILFLGTERHHDILDKIDRCEMVGCFALTELGHGSNVKGVETVAEYDPESREFVIHTPTDTAQKFWIGNAAVYGCYATVFANLVSKGHNYGLHPFLVQIRDPKTLEPCKGVSTADNGPKIGLNGVDNGRLWFNNVRIPLENMLNKFGDINEKGEYSTPIKNPNVRFNSMLEALIGGRVTVSSMANGAAKMGLYIAVNYACTRRQFGANDQPETFLMDYLSHQRRLIPLIATTYAYQTAVNYVVHKFQHKTEKDFRDVFLLACSVKAAATWHRSKTLQVCREACGGMGLAASNRIGIIRSDADVDLTYEGDNTILMQAVVKALLLEFKSYFTGTKRITGMLSYTYSKGHIGVFLRNKNFFTKRLHTENHLLDAEMLLDAFIYREFKLLRMLVKSLRTKVKNEKMTGLQAWNNSADLINQLATAYIERITAEKFLEEIQSSSEEIKPILTSLCILFELTKIEEDMGWFLSNKYFAPVKAQAIRNAINKMCTSLKDHAIPLVKGFGIPDQFITAPIAGDWVSHFSNPKNY</t>
  </si>
  <si>
    <t>MERISVLCNHFSDVDHNDESMLESNDVTATSISNANNTNTTTINTSTTSLYNLIQKNAQITLDANKISKLKDLLLDHPDESFTNDRNRLIEALKEPIFQRQPYASFKEIRELTQKRLEALAKHNILKLNQVISNYKKFSMFQSTLVYCDMSLAVKSSVHWGLFGASVFCLGTEKHHRFCEPIDKVEMPGCFALTELSHGSNVRGVETVAEYDPTTQEFVIHTPSDTAQKIWIGNAGTYGCWATVFANLITNGTNYGLHPFIVQIRDPKTLEPMPGVTTADNGPKIGLNGVDNGRLWFNKVRVPRENMLNKFGDVDEQGKYSTPIKSPSVRFNSMLEALIGGRITVANMANSASKMGLYIAIHYANSRRQFGAPNQKEDLLIDYITHQRRLFPLIACVYANQIGINYVINKFQNKTEKDARDIFLLACAFKATTTWDRVKTLQTCRECCGGQGLAASNIIGTLRADCDVDVTYEGDNTVLLQAVSKALLQEFKSYFTGTKRITGMLSYTYSKGHIGIFLRNKNFFTKRLHTESHLLDAEMLLEAFVYREFKLLRILVKTLRSKVKNEKMSGLQAWNSSLDIVLQLANAYVERVTVEKFLEEIQKSDESIKPILMTLYDLGWFLSNKYFAPVKAQAIRNTINKVCLSLRDHSIPLVKAFDIPSQFLTAPIIGDWVAYYSNPNNC</t>
  </si>
  <si>
    <t>METTESIMAMSRLQTLANHLIVNETAAATTNASTVSKDNNGKEQQQSSSSSSSYQASVLGNNPLLRVNVIDQPKIDKLVDLMLGSPSEEVLATRTKLFEILKDPIFRPQLYASIPEQRELTLQRLKVIAKSRLLKVDEVVNKYRRFCIFQESLVYCDMSLAVKSSVQWGLFGGSFVCLGTDRHKKYYEGIDTLETLGCFALTELGHGSNVKGVETKAEYDHDRKEVCNLIMIIRHFIITTPSNSAQKIWIGNAALHGTMATVFANLYVKGENHGLHPFIVPIRDKRTNEMLPGVRAADCGPKMGLNGVDNGRLWFDGVRIPHENLLNKFGDVDMETGNYTTPIANPNVRFNSMLEALIGGRVAVSSMALNAAKMGLTIALRYAYQRRQFGAPNEELLIDYLSHQRRLFPLLAATYAYQISINYVIGRFQNRDEKDARDVFLLACGFKAACTWHRARTLQTCREACGGMGFGASNTIGLLRTDADVDLTYEGDNTVLMQAVAKALLVEFKSYFTGAKRLTGMLSYTYSKGHIGIFLRNQNFFTKRLHTDSHLFDAEMLLDAFIYREFKLLRLLVKSLRTKVSQEKMSGAKAWNSSLDLVMHLATAYAERVTMEKFLEAIANADESIRPREIIYIWIVLLTNILYKLIITEDLGWFLSNKYFAPVKAKAIQNAINKVCGVLRDHALPLIKAFDIPEHLVTAPIANDYVAHFSDPSKY</t>
  </si>
  <si>
    <t>FMDHHSNNDDSMLKAATERLQTMSAHLIPNNVAATTAAAASVAPHPNASAPRVDSSRLNIATLDQHKIDKLKLTFLRPDDDTREVRQKLFEIFKEPLFQPHLYASIPEQRELTLQRLRRVGELHLLRMSNPTLQFRRFISFQTTLALLDMSLAVKSSVHWGLFGSALLLLGTERHHHYIEAADDLKILGCFALTELTHGSNVKGVETLAELDESANEIVLHTPSDTAQKIWIGNAAQHATHAVVFANLVVRGKNHGLHPFIVQIRDAPNGAARPGVTIADNGPKMGLNGVDNGRLWFNRVRIPAAALLNRYGEIVAGEYKSPIAKQSVRQNAMLEALIGGRVTVASKALQLSALGLTIAVRYALQRRQFGSGPTEDLLIDYLSHQRRLFPLVATTYAYQIAMHYVVERFSNRTEKDAREVFLLACGFKPVCTWHRAQTLQTCREACGGFGFGASNQIGVMRNDSDVDLTYEGDNTVLMQAVAKALLGEFRSYFTGTKALTGMLSYTYSKGHIGIFLRNKNFFVKRLVSESHLLDAEVLLDAFIYREFKLLRNLVKALRSKIKSEKMTPTRAWNQSLDIVQRLALAYVERVTIEKFLEEIQRVDDSIRPILRLLCVLFALTKIEADMGWFLSNKYFAPVKAQAIENAINKVCNALRDHAGALVDAFDIPAHIIHAPIASDYLAHFSDPKKY</t>
  </si>
  <si>
    <t>MLEALIGGRITVCAMALQAAKLGLVIAVRYAHQRRQFGSANNEDLLIDYLSHQRRLFPLIAATYAYQITSHYVVEKFSKRSEKDARDIFLMACGIKSVATWHRCQTLQICREACGGFGFGASNRIGLYKNDADVDLTYEGDNTVLMQAVAKALLMEFKSYFTGAKAITGMLSYTYSKGHIGIFLRNKNFFVKRMASEAHLLDPEVLLDAFMYREFKVLRQLVKTLRNKVKNEKMSGTKAWNCSLDLVLKLATCYVERLTIEKFLEEIQRSDEGIKPVLNLLCVLFCLTKIEADMGWFLSNKYFAPVKAQAIENAINKVCAAMRDHSIALVNAFAIPEHVINAPIAGDYRSVVGVPDTKQQPFTLPLLSNNRFIDV</t>
  </si>
  <si>
    <t>MTQVDGSSSRMKEIDGNANPDFSVEKMKHLLDYDNHETRDRFREFLKDPIFVPRYDMDLRDERELALQRLQKVAQAKLVSVKDFLNNPLRVFASHELAGMTDPSMATKLTVQYNLFGGTLVNLGSQRHHEKFLDAIDDLSAIGCFALTELGYGNNAVEMETTAHYDAATQEFVVHTPTTVAQKYWITNSAVHAKWSIVFAQLILPNGTNEGIHAILVRIRNEDLSIVKGVRIEDMGHKMGCNGVDNGKLWFDHVRVPRENLLNKHSDIDAQGNFTSKIKNRRARFLTVADQLLAGRLCIASMCLGGTKTGLTVAMNYASTRLAVGPKGKSDTPIAAYQLQQRALLPLIARTYAMNIGLSYVKERWSKGSSKDAMEPMVTWNLERSTSISRERCGGQGYLSCNRFGSLLGLAHAGMTAEGDNSVLMMKTSKELLADYTSGKVALHQVDNQKLASADLTSSDRQVLHHFLNLFKSRENVLLVGLAKKMKDGAVNKKSIFEVWQLEESDHIQDLAKAYGERIVLERFIDVIGTSDASIQSTLTQIARIWVLSVVEEHFSFYLSSSLLAGDKVERLLDAQRYAIRKMAPQSLHLVKAFGVYDHILSAPIAADWRKFNETDNQGEPTRAKM</t>
  </si>
  <si>
    <t>MLRLFKSASSTSLHSNIGLVSSATPFSSFQRRFFSLESLKQKTKNQKLINWVEEQAKLCQPDKIYVCDGSEEEYTGFCNDMIKAGVLTKLNSKRPNSYLARSDPGDVARVESRTYICTKNKEDAGPNNNWVDPKEMKQTLKPLFSGSMKGRTMYVMPFSMGPLGSPISHIGVQVTDSPFVVCNMRIMTRMGQDVLKALDNGADFVECLHTVGAPLAPGVEDSKWPCNSTKYIVHYPEDRAIASFGSGYGGNALLGKKCFSLRIASSMAKKDGWLAEHMLILGITNPKGEKRYIAAAFPSACGKTNLAMMLPTIPGWKIETIGDDIAWMKFGSDGRLYAINPENGMFGVAPGTSASSNPNALETISRNSIFTNVALTPDNDVWWEGLGPAPAKAIDWTGRDWTPSSGRPAAHPNSRFTAPMSQCPSVDPSWSNPKGVPISAIIFGGRRSSTIPLVYQAFDWKHGTFMGASTASELTAAAEGTLGALRHDPFAMLPFCGYNMADYFDHWLSMENRTNKTSNLPKIFYVNWFRKNKQGKFLWPGFGENSRVLKWIFERCAAKGEEGAEVTPIGYIPSNGSLDLNGLDISKDSMRELFTIEKKEWLNDLQSMKKYVAQFGDRLPKEISNQMNELEKRLNDDN</t>
  </si>
  <si>
    <t>MYKLIKPSTTALSYYSKSSSHLLVGVQQNQFVSAGKRFFSIDQLKQQTKNQKLINWVEEQAKLCQPDKIHICDGTEEEFHRLTNDLVDQGVLTKLNSKRPNSFLARSDPNDVARVESRTYICTKNKDDAGPNNNWMAPNDMKETLKPLFNGSMKGRTMYVMPYSMGPLGSPISHIGVQITDSPFVVANMKIMTRMGQQVLDKLGANGTFVPCLHSVGAPLAKGEKDSLWPCNPTKYIVHYPEERAIVSFGSGYGGNALLGKKCFSLRIASSMAKEDGWLAEHMLILGITSPKGEKKYIAAAFPSACGKTNLAMMTPTIPGWTVETVGDDICWMKFGPDGKLYAINPENGFFGVAPGTSTSSNPNALKAINRNTIFTNVALTPDNDVWWEGLGTAPQKAIDWTGKEWTPASGRPAAHPNSRFTAPVSQCPSIDPKWNDPQGVPISAIIFGGRRASTVPLVYQAFDWRHGTFMGASTASELTAAAEGSVGTLRHDPFAMLPFCGYNMGDYFTHWLSMEQRTNSAKNLPKIFYVNWFRKNKQGKFLWPGFGENSRVLKWIFERCNAKGEEGAQIAPIGYIPEQDSLDVKGLDISKDNLRELFTIDKKEWLNDLSSMKKYCSQFGPRLPKEINNQMSDLEKRLLDY</t>
  </si>
  <si>
    <t>MLKSAIIKNYNNSVLLNHYTKRFYSIDTLKSKTNNKNVINWVEEQAKLCKPDKIHICDGSNEEFERLTSELVQKGFITKLNPNKRPNSFLARSDPSDVARVESSTFICTKDKVDAGPNNNWKDPKDMKATLNPLFDGCMKGRTMYVMPYSMGPINSPISHVGVQVTDSPFVVCNMKIMTRMGDEALKSIKENDKFVPCLHSVGAPLKEGQKDVAWPCNSKKYIVHYPEEYSIASYGSGYGGNALLGKKCFSLRIASVMARDNGWLAEHMLILGLTNEISGEKKYVAAAFPSACGKTNLAMLTPTIPGWKVETVGDDICWMKFGKDGRLYAINPENGFFGVAPGTSSSSNPNALEAIKKNTLFTNVALTSDNDVWWEGLSTPPMKAVDWHGNEWSPQSGIPAAHPNSRFTAPISQCPVIDPSWNDPKGVPISAIIFGGRRSSTIPLVYQAFDWKHGTFMGASTASELTAAAEGTLGQLRHDPFAMLPFCGYNMGDYFGHWLSMEQNSKDASKLPKIFYVNWFRKNKNGKFLWPGFGENSRVLKWIFERCNAKGEEGAQQSPIGYIPAKKSLDLDGLDISKDSLRELFSIDKNEWLNDLSSMRKYCSQFGNRLPKEIENQMNQLENRLNEY</t>
  </si>
  <si>
    <t>MLKNFIFKSKVFNVANTTTPFISSNGVWIGSRFYSIEQLKKKTNNQKIIKWVEEQAKLCKPDNIYVCDGSEQEFTKFCNKMVDNGTLTKLNSKRPNSFLARSDPNDVARVESRTYICTKNKEDAGPNNNWMDPQQMKNTLKPLFDGSMKGRTMYVMPFSMGPLGSDISHVGVQVTDSPFVVCNMKIMTRMGDQVLNQMKENDDFVPCLHTVGAPLEKGQKDSHWPCNTTKYIVHFPEERAIQSFGSGYGGNALLGKKCFSLRIASAMAKEDGWLAEHMLILGLTNDKGEKKYIAAAFPSACGKTNLAMMLPTIPGWKVETLGDDINWMVRKKDGRLYAINPENGFFGVAPGTSASSNPNALKAIDRNTLFTNVALTPDNDVWWEGLSPAPQKAIDWKGQEWTPSKGTPAAHPNSRFTAPLNQCPSIDPAWDDPKGVPISAIIFGGRRSSTIPLVYESFNWKHGTFMGASTASEQTAAAEGTVGALRHDPMAMLPFCGYNMGDYFKHWLSIDNDPATSNKLPKIFYVNWFRKDKNKKFLWPGFGENSRVLRWVFDRCNAKGEEKAEATAIGYIPSKEAQKELADGLDISKDAMRELFTLNKDEWLSDLQSMRKYTQQFGNRLPNEITNQMNKLEDRINKDL</t>
  </si>
  <si>
    <t>mlypqavrrwlasssssieastsnkkliewlktqqkllqpsavhicdgsveederlkselvksgtliklneakrpnsylarsdpgdvarvegrtyicstnkadagptnnwvdpkemratlngkfagamkgrtmyvvpfsmgpvgsplskigveitdspyvvanmrimtrmgkqvfdalgsdgdfvpcvhsvgaplqpgqkdvpwpcnpdkyivhypetreiwsygsgyggnallgkkcfalriasvqardegwlaehmlilgitnpegkkkyiaaafpsacgktnlammnptlpgwkietvgddiawmrfgkdgrlyainpengffgvapgtsmssnpnamattvknalftncaltddndvwwesmtdklpahliswkgkdwtpeskepaahpnarfttpadqcpvldskwedpqgvpisailfggrrrtvvplvyqafdwehgtyigssigsevtaaaegkrgemrhdpfamlpfcgynmadymqhwlnvgsrssadklpkiffvnwfrrgadgsflwpgygensrvlkwifdqtdnksgnaketpigyipkegaldtsgldvspeaikqlfevnpsdwkeevqemrryteqfgdrlpaglkkqmdalekrla</t>
  </si>
  <si>
    <t>MFSALRVHHLARRGVPYAPLALRLHVRAYSVQADTSKLKEWTKHPKLISWVEEQVRLCQPAKLHLCDGSEEEYNKLTSDMVKSGVLTPLKKRENSFLARSDPLDVARVESQTFICSKTQDGAGPTNNWQDPVEMKKTLHGLFSGTMKGRTMYVMPYSMGPLGSPISHIGVQVTDSPYVVCNMRIMTRMGKPALDVLGSMGTFVPCLHSIGAPLAEGQKDALWPCNKTKYIVQFPEERSIISYGSGYGGNALLGKKCFSLRIASAMARDDGWLAEHMLILKLTNPEGKSKYVAAAFPSACGKTNLAMLTPTVPGWKVETVGDDIAWMKFGNDGRLYAINPENGFFGVAPGTSPKTNPHALSAVSKNTLFTNVALTDDGDVWWEGKTDKAPDHLIDWLGKDWTPASDKPASHPNSRFTAPLHQCPTIDPAWDDPNGVPISAIIFGGRRSTTIPLVYQAFNWKHGVFMGASVASEQTAAAEGKLGSLRHDPFAMIPFCGYNMADYFAHWLNIGQRSTEDKLPKMFFVNWFRKSGEGKFLWPGFGENSRVLKWIFERCDTPTKEDSKAKKTAVGYVPVEGAIDTNGLSVKPEAMKELFQIQPKEWQNDIVSMKKFLSQFGEKVPKGISDELDALESFPLNFSPLCFCCAYAVYLLCNKMDQVGI</t>
  </si>
  <si>
    <t>ETTTMLNVLKISSPLNRLRFSPLLSNNTSIGVASGLQQRRFFSLESLKTQTKNQKLINWVEEQAKVCQPDNIFVCDGSEEEYTKFTNEMVQSGVLTKLNSSRPNSFLARSDPSDVARVESRTYICSNRKEDAGPNNNWTDPKEMKATLKPLFTGSMKGRTMYVIPFSMGPLGSPISHIGVQVTDSPFVVCNMRIMTRMGAPVLKALGDNGQFVPCLHSIGSPLAPGAVDSKWPCNSTKYIVHYPEEPSIASFGSGYGGNALLGKKCFSLRIASAMARKDGWLAEHMLILGLTNPKGEKKYVAAAFPSACGKTNLAMMLPTIPGWKVETIGDDIAWMKFGADGRLYAINPENGMFGVAPGTSASSNPNALDTIKRNTIFTNVALTPDNDVWWEGLGPAPDKAIDWTGRDWTPATGRPAAHPNSRFTAPISQCPSVDPAFADPKGVPISAIIFGGRRASTVPLVYQAFNWKHGTFMGASTASELTAAAEGTVGQLRHDPFAMLPFCGYNMGDYFAHWLSMESRSKADKLPKIFYVNWFRKNKQGKFLWPGFGENSRVLKWIFERCAAKGEEGAEETPIGYVPAEGALDLNGLDISKDSVRELFTIEKSAWLNDLASMKKYCAQFGTHLPSEITNQIKELEQRLNQNXSD</t>
  </si>
  <si>
    <t>MLRLLRLGSSPALRRVEQCVISSSFTTRSYCSTSVATEQKPNIAQQQPQVAHKVTITTPNFNTTTATATATTPSYAAAIDQLRSQTKNEKLIAWIQDQANLCQPDNIYICDGSEEEFTRYVILINHQMTTIYPLCNDMVKTGVLTKLNSKRPNSFLARSDPSDVARVESRTYICSNKKEDAGPNNNWLPPAEMKAILNPLFKGCMKGRTMYVMPFSMGPLGSPISHIGVQVTDSSFVVCNMKIMTRMGASVLKALDANSSFVPCLHSVGAPLAPGQKDSMWPCNSTKYIVHYPEDRSIVSFGSGYGGNALLGKKCFSLRIASAMARDDGWLAEHMLILGITSPKGDKRYIAAAFPSACGKTNLAMMTPTIPGWKIETVGDDICWMKPGKDGRLYAINPENGFFGVAPGTSSSSNPNALTAITRNTIFTNVALTPDNDVWWEGLGPAPSKAIDWTGKEWTPASGRPAAHPNSRFTAPVAQCPSIDPAWNDPKGVPISAVIFGGRRASTVPLVYQSFDWKHGTFMGASTASELTAAAEGTVGTLRHDPFAMLPFCGYNMGDYFKHWLSMEERTSGGKALPKIFYVNWFRKNKQGKFLWPGFGENSRVLKWVFERCNAKGEEGADATPIGYVPSSESLDIQGLDISKDNLRELFNIDKEAWIKDLSSMKNYCGQFGDRLPKEITNQMNQLEQRLKDY</t>
  </si>
  <si>
    <t>MLKQLLTTTFTKPSFSNKVACNFINPQQRTLLFTNSLTNNNNGNGIGKRFYSIESLKAQTKNKKLIAWVEEQAKLCKPDKIHICDGSEEELCEEMVNSGVLTRLNPKKRPNSFLARSDPSDVARVESRTFICSKKQEDAGPTNNWMDPKEMKSILKPLFDGSMKGRTMYVMPFSMGPLGSPISHIGVEITDSPFVVCNMKIMTRMGSKVLEQLGENSEFVPCLHSVGEPLAKGETGSLWPCNSTKYIVQFPEERSIMSFGSGYGGNALLGKKCFSLRIASAMARDDGWLAEHMLILGLTNDKGDKKYVAAAFPSACGKTNLAMMTPSIPGWKVETVGDDICWMKFGKDGRLYAINPEFGFFGVAPGTSPSSNPNALEAINRNTLFTNVALTPDNDVWWEGLSTPPASAIDWTGKEWSPSSGTPAAHPNSRFTAPVSQCKVIDPAWNDPKGVPISAIIFGGRRANTVPLVYQAFDWKHGTFMGASTASELTAAAEGTLGSLRHDPFAMIPFCGYNMADYFGHWLSMESRSSNPSNLPKIFYVNWFRKNKQGKFLWPGFGENSRVLKWIFERCQAKGEEGAELTPIGYIPSPNTLDTQGLDISKDNIRELFTIEKNEWLKDLSSLRNFCSQFGDKLPKEIKTQMDSLEKRLKD</t>
  </si>
  <si>
    <t>IGSKRFYSIEQLKQKTKNQKLIQWVEEQAKLCKPDKIYICDVITKLNSSKKPNCYLARSDPSDVARVESRTYICSNKKEDAGPTNNWMDPKEMKATLKPLFDGSMKGRTMYVMPFSMGPLGSSISHVGVEVTDSPFVVCNMKIMTRMGDKVLEQLKENDSFVPCLHSVGAPLKPGQKDSNWPCNSTKYIVQYPDERAIVSYGSGYGGNALLGKKCFSLRIASAMARDDGWLAEHMLILGLTNDKGEKKYIAAAFPSACGKTNLAMMTPTIPGWKVETVGDDICWMKFGKDGRLYAINPENGFFGVAPGTSASSNPNALKAIDRNTLYTNVALTPDNDVWWEGLSNPPSKAIDWTGKEWAPGSKTPAAHPNSRFTAPLNQCPSIDPAWDDPKGVPISAIIFGGRRSSTIPLVYQALDWKHGTFMGASTASELTAAAEGTVGKIRHDPFAMLPFCGYNMGDYFSHWLSMENKTKPELLPKIFYVNWFRKSPSGKFLWPGFGENSRVLKWIFQRCNAKGMEYADNSPIGIIPANDSLDLNGLDISKDNIRQLFSLNKTEWMGDLKSMREYCKQFGNKLPKEMNQQMDNLEKRFKDF</t>
  </si>
  <si>
    <t>MNKLFRPNFIGQQLQQFTTLHGCSYNIINRNTMATLVSPPSVGNCGGSPLMYGGKRFCDTMVDQGVLTRLKRPNSFLARSDPGDVARVESRTYICTTKQEDAGPNNNWMAPKEMKDTLSPLFKGCMKGRTMYIMPFSMGPLGSDISHIGVQITDSPYVVTNMKIMTRMGDKVLKHLKEDDPFVPCLHSVGAPLAKGAKDSVWPCNPTKYIVHFPEERSIVSFGSGYGGNALLGKKCFSLRIASSMAHEDGWLAEHMLILGLTNPKGEKKYVAAAFPSACGKTNLAMMTPTIPGWKVETVGDDICWMKFGKDGRLYAINPENGFFGVAPGTSTSSNPNALKTITRNTLFTNVALTPDNDVWWEGLSTAPESAIDWTGQKWTPASGRPAAHPNSRFTAPVAQCPSIDARWNDPQGVPISAIIFGGRRASTVPLVYQAFNWRHGTFMGASTASELTAAAEGTLGTLRHDPFAMLPFCGYNMGDYFAHWLSMETRTDQKSLPKIFYVNWFRKNKQGKFLWPGFGENSRVLKWIFERSNAKGEEGADETPIGYVPSEDALDVKGLDISKDSLRELFRIDKQEWTNDLASMKKYCSQFGARLPKEITNQINQLEKRLNDY</t>
  </si>
  <si>
    <t>MLKLLASRLPTSASSSTSMSMMRQRSLTSFDYIQQRRFFTMESLKSKTKNQKLIDWVEEQAKICQPDNIYVCDDMVNSGVITKLNSSKRPNSYLARSDPGDVARVESRTFICSKKKEDAGPNNNWVAPNEMKSTLKPLFTGSMKGRTMYVMPFSMGPLGSNISHIGVQLTDSPFVVCNMRIMTRMGSDVLKQLDASKDYDFVRALHTVGAPLASPGQKDAAWPCNTNKYIVHYPEERSIVSFGSGYGGNALLGKKCFSLRIASAMARDGGWLAEHMLILGLTSPQGEKRYVAAAFPSACGKTNLAMMLPSIPGWKVETVGDDIAWMKFGKDGRLYAINPENGFFGVAPGTSASSNPNALETIRANTIFTNVALTPDNDVWWEGLSTPPQKAIDWTGQPWTPASGRPAAHPNSRFTTPISQCPSVDPAWTDPKGVPISAIIFGGRRSSTVPLVYQAFDWKHGTFMGASTASEMTAAAEGKVGALRHDPFAMLPFCGYNMGDYFAHWLQMETRTKPALLPKIFYVNWFRKNANGKFLWPGFGENSRVLKWIFERTAAKGEEGAESTPIGYIPSKNALDVSGLDISKDTLRQLFTIDRNEWLNDLTSMRNYVSQFGTHLPKEITTQMDNLESRLKDN</t>
  </si>
  <si>
    <t>ITDSAYAVASIGIMTRVGDAVTRQIAEGAPWVKTVHTVGAPLAPGEQDVEWPCNDDKYIVHFPETLEVYSYGSGYGGNAILAKKCFALRIASVIARDEGWLAEHMLLIRVIDPQGKAYHVAAAFPSACGKTNLAMLRPTIPGWRVETLGDDIAWIRPGEDGRMWAINPEAGFFGVAPGTGESTNVTAVETLW</t>
  </si>
  <si>
    <t>MFDYTEPEDFFDINEDATSFTDPFRLNSLLFDLGNHSEIDVISPSREVEYLSSFRDNIALYDYQKQVSAVAPRPIEQVRGGILCEDMGTGKTAMCLGAILNTKGRYSVPPPQYTQVQPRTDQNGEIWSLKDMCSQYVREHWDVTRDDLILPADIKDHISQLPMPNITVWEEQRPNTLRTSALRSYTIHMSHASLALLDQWSQEVYKFVKDGTLNMLIIKNSSELPILPERLIEYDIVLTSYTVIQRIEELKKMKKSDDRCEGLCQFEIIDGERRCTVCKEVDDVSVFFQVCWKRVIIDEGHVLGSDATRQSSLIGKFWAERKWVVTGTPTPNTSLDAELSFLYGHFKYLYNGAISGRYWKLMIEKPFKGREREAYDRLLDMVKSVMLKNQKEDVLRDVVLPPCTTDIVKLRFTPREALRYNQFIAQIRVNFISSREEGVDFILSKQNGKKAFEAFNKLREACFEMDGLEPEQRNLVVETIDDTVEYNKKLLQMSAEERDKEVYLTKKYLLTEEQITELEQCRSIADKNACLQTPTDECAGDSRSTKLRNLDERSKAIVFSQYDDTLARILFAFDEEKIHFVEFHSQQTPSARSSAITSFNTSEDVKVILMNTQLSAYGINLPRATHIFMVDPILDPAKEAQAIKRAHRIGQVNPVRVEKLIMENTIEELILEYAKIHQERGTTEKNVSALLRQTKFMPLDIESVPIYPWRKRVVKKMTSGASVRAQQIAKKQKPSGVLTPKKSPPKRKQETVVNITSSLVKQSKQQKNKRPKKTGKKNSIQGTPVTQKSEKKKPKEFDFSNYGQRRIALRMMYLGWQYKGLASQTETTETVEGKVFDALERLRLIAGRNECQFSRCGRTDKGVSAVSQVLSLNVRSNVGGGGEGSVGFISAGKKPIAQDALEIDYVKMINSHLPDDIRILNWAPVSLSFDARFNTKSRAYKYFFVQNGEYDIEAMREAAKSLLGEHDFRNFCKMDVVNVENFVRSVESFNIDAISSEDSEGRLYVMTIKGSAFLWHQVRCMAAVLFLVGQKMEEPSIIDQLLDVQSNPHKPNYLMASEIPLVLWQCNYDNLQWTVNPPETQCSLREHVTSFHSELWIKSSIVELGLKEIERIQETEVKKAKYIKLMERDKQAILLTLYNLEARPRWFSLLLAGTGPFRFTSNELNMAGLSQLKKFTSNQKVHSFVEEMNRKMKPQNIHVCDGTEKEYKSFADNLVKAGTLKKLKRPNSYLGLSDPGDVARVESRTFICSKKQENAGPTNNWKDPAEMRKLLDPKFEGAMEGRTMYVVPFSMGPLGSDFSQIGVEVTDSPFVAMNMRIMTRMGEKVWQHIDEKKGFVPAVHTVGAPLKGGEKDVAWPCNPDKYIVHYPEDRQIWSFGSGYGGNALLGKKCLALRIASVMAKEEGWLAEHMLILGITDPKGKKKRRYVAAAFPSACGKTNLAMLNSTLPGWKVECVGDDIAWMKFDKSGQLRAVNPEAGFFGVAPGTSYDTNPNAMDTIKSNTIFTNVAATPDGDVWWEGMTKEKPAHLTDWQGNPWTPQSTVKAAHPNSRFTAPSSQCPVIDPAWEDPAGVPISAIIFGGRRSSVVPLVYQALNWEHGIYVGASVSSEQTSAAEGKVGELRHDPYAMLPFCGYNMGDYFNHWIEFSKQSEPHKLPKIFHVNWFRQEDGKFLWPGFGENSRVLKWICERTDGEDNALQTPVGFIPKEGALDTSGLSVAQPDMGKLFHIEKGNWLKEVNGMKDYLKIFGDRLPARLDKELHNLGQRLSK</t>
  </si>
  <si>
    <t>MYLNRNSKLIKQTYYIFRNKNYNNVCKFNSNGSSGSSNGLLYLKNQYCNTTQQQYQQQQQHNNNNLNSIENEKIKLLNSNIASSYNFEDGKRLTFHHNMVSGDNYEDAYNSFKWTIPEYFNIGTDICDKHLNDKRDHKAIIYEDEHHNIESVTFGELYEQSNQLANALKEYGIGRGERVGVLLSQGIETALSHISVFRMGGVSIPLFTLFGPEGLVYRLSNAEASCVLTDHDNLPKLLSIQSSLPNLKKIIVFGKQKNNHHHNNQTTQSNRDNNFVIEWNKVKNNFSNQFKPVQTKSEDPALIIFTSGTTDWAWIGGLIDVLLPSLYYGVTVLAHRASKFDPKKISDLMLRHNVTTCFLPPTALKMMRQVHDLPVNTKMISIGSGGESLGDQLLDFGRRVFNVTINEFYGQTEANLLVGNCSLMMPVKNGSMGKPIPGHRVAIVSDEGELLPQGVVGNIALETPDPVVFLRYWNNDSATQAKYKGRWLLTGDLGKVDKDGYYWYVGRDDDIINSSGYRIGPSEIEHCILRHDAVAMCGVVGVPDEIRGEVVKAYIVLKESVKSEYSNKESLDQLKSDIQKMVRDNLAAYEYPRLIEFIDSLPMTTTGKIVRKDLRELHSKSLKN</t>
  </si>
  <si>
    <t>MIKRLSQNIIKQPSIYLRHSSRLNNNNHSNNSNNVTYKYYSSSSSSSSFSSSSSNTIEYKENFIRGDNYDQVYNSFKWSVPEHFNIGYDICDKHLKHKRNHKAIIYEDEIGNIKSITFEELYHQSNQLANMLKKECKLEIGDRIGVLLTQSIETALSHVTAFRSGAISIPLFTLFGPEALSYRLNNSETKCIMTDYDQLEKLLSIQNQLPTVQKIIVFGHPKTSQINLIQNNTNILEWEKIKNNYNDQFEVIKTKSEDPALIIFTSGTTGNPKGCLHAHRVLIGHLPGVQLPQNFFPYHKTNNNNNNNQTLSTSKLCFYTPADWAWIGGLIDVLLPSLYYGVTVLAHRALKFDPVKIADLMIRHKVTSSFLPPTALKMMRQSQHLLPKNTHILSIGSGGESLGDKLLNFGQETFNTTINEFYGQTEANLLVSNSSTIMDVKVGSMGRAVPGHKVEIVSDKGEVLPHDNVGNIALETPDPVSFLRYWNNEKATKSKYVGKWLLTGDLGKKDSDGYFWYVGRDDDIINSSGYRIGPTEIENCIIGHKSVAICAVIGVPCPLRGEVIKAYIVLNQTFQPTKLLEDEIKEHVKYKLAAHEYPRLVEFVESLPMTTTGKIIRKDLRLLHSENEKKKKI</t>
  </si>
  <si>
    <t>MNKIKIQSLLLRYSNRVYSNLNQLNSNSISCTISTSTCINNNKKNNNYNILNIINRNYSTYTFSDPNENFVHGKDYNEIYKNFKWNIPDHFNIGQEICDKHVHQNNGDKVAVKFIDENGQIKNYTFKQMQKDSNILALALGDYGIKRGDRVGVLLSQGIETVISHSALLRSGIISIPLFTLFGPEALEYRLSNSSSSCLMTDLENVKKLLPLLPTLKSLKKIIVFTTEQDKKNCDLEFTKSYEKLREQGTIVEWNDILSKYPGESYKGFKPVSTKADDPAVIIFTSGTTGNPKGCLHAHRVLIGHLPGVQLPQNLFPSNKSAKYVFYTPADWAWIGGLLDVLLPSLYYGVTVLAHRFPKFDPIKLAQLMIDHKVTTCFLPPTALKMMRQNPQVPSKGYSIISVGSGGESLGDELLDWGRETFNTTINEFYGQTEANLLVGNCSAIMKVKPGSMGKPIPGHQVNVIDKDGNILPDGVVGDIAVKRPDPVIFLKYWENDKATKSKFVGDWLVTGDLGKKDKDGYIWYTSRDDDLINSSGYRIGPSEIEHCLLRHPSVAISGVIGVPDALRGEVVKAYIVLKQSYKPTKELTVEIQEYVKKNLAAHEYPRLIEFIDQLPMTTTGKIIRKDLRELHKKSQK</t>
  </si>
  <si>
    <t>MTREITTKCTIISSSTFQMYTYGDLHRLSNMFANVLNVKGVKQGDRIAVYLGQTPETVISHITAFKMGCISVPLFSLFGPEAIEYRLKACSASAIITDTAGLKKIMEVKANLPDLKLIVVTGKDVPAELPEGVHGYHDLLWKHAKKEWEVVKTKADDPAIIIFTSGTTGNPKGCVHAHRVLLGHLPGVEFPHNLFPQPGEQSYVFYTPADWSWIGGLLDVLLPALYHGAPVLAYKFPQKFDPKKVQELCRIHKVKHVFLPPTALKMMKQTEGLLRMPLRSVGSGGESLGDQILEWGKEQFGQTINEFYGQTEANLLVGNCSKVMRILPGSMGKAIPGHIVDIVNDKGEVLPTGEVGIIAVKKPDPVIFLQYWNNPTATAEKFRGDWLLTGDIGRKDANGYFWYVGRNDDLINTSGYRVGPSEVEHAIHKHKSVAMVAVIGVPDELRGEIIKAFVMLKEGFEGTEELKKEIQNFVKTRLAAHEYPRELEFVKELPLTATGKIMHKTLREQEKAKKQQTK</t>
  </si>
  <si>
    <t>TLHDNHKPSSSTRPMPSTNQLAQQHPHSEYLHQAKALTGMNMIKGNNYDEAYNNFKWTIPEHFNIGMDVCDKHLIDRPNQPAIVHEDESGNVEKITFAQLYQQSNQLANAMEQHGIAKGDRVGVLLSQGIETALSHVTVFRMGSISIPLFTQFGPEGLVFRLKNSEASCVLTDYDNLPKILMLKKNLSKCLKRVFIFGHNNKGVEVPQDDPMFVEWSKVRDTFGTEYTPVKTKADDPALIIFTSGTTGLPKGCLHGHRVLLGHLPGVQFPQNMFPQTDKELCFYTPADWAWIGGLIDVLLPSLYYGVTVLAHRATKFDAHKMLSLMDRHRVTTCFLPPTALKMMRQTELAPYKHMVSIGSGGESLGDQLLEWGRKVFNVTINEFYGQTEANLLVGNCSAIMPTKNGSMGRIMPGHTVAVLDGEGNPLPANTVGNISLKSPDPVMFLRYWNNDEATKSKFVGPWLMTGDLGRMDRDGYLWYVGRDDDIINSSGYRIGPTEIENCILKHSAVAMCGVIGAPDELRGEVVKAYIVLKDGVTGSDSLKSEIQELVKKNLAAYEYPRLVEFIQSLPMTNTGKIMRKELRHHHEQSVKASSIK</t>
  </si>
  <si>
    <t>MSLSSIILRQSLTRLHRSASAGVIGRSLLFTPSSSSSSSSSSSSSSSHVYRYCNTTATTTTTSRSIPLNYEQIITKPRDISSSITSSTTQPPLVDCNLVSGSTYDEAYNSYKWTIPTHFNIGVDVCDKHLKDKRDQSAIVYEDEHANALKDYDIQQGDRVGVLLSQGIETALSHVTAFRMGAISIPLFTLFGPEGLLFRLSNSEASCVLTDYQNLPKILSIKQHLSKHLKKIVVFGPPPSIPIEHDDLVHSDKFEPVNTKADDPALIIFTSGTTGNPKGCLHAHRVLLGHLPGVQFPQNLFPQRDKKLMFYTPADWAWIGGLIDVLLPSLFYGVTVLAHRAVKFDAVKIGDLMLRHGVTTCFLPPTALKMMRQTAAMPHVQMVSVGSGGESLGDQLLAWGRSTFNVTINEFYGQTEANLLVGNCSVLMPVKNGSMGRPIPGHKVAIIDETGKPVPTGTVGNIAVLTPDPVVFLRYWGNEAATRSKYIGNWLVTGDLGKCDEDGYIWYIGRDDDIINSSGYRIGPCEIENCLLGHPAVAMCGVVGVPDEVRGEVVKAYIVLSATTKPSPQLKSEIQEFVKKNLAAYEYPRLIEFVEALPMTTTGKIIRKDLRLLHQQSLVN</t>
  </si>
  <si>
    <t>MSLSKLSNSILTKRQTSSILLQWVNQQQNYYNNSKYFQSSISKNINNNICNIQKSSYCTSTVTTSTINSTTINNIFKQDDNLKTNNNTENDDVENTNPIEYRDPLKHNMVNIKSKSYKEIYDDFKWDIPKHFNIGGEICDKHVENGNDLYNESNKLANALKELGIKKGDRVGVLLSQGFETAVSHCAILKYGGITIPLFTLFGPEALEYRLSNAEASCVLTDSDNLPKLKKILPLLPNLKKIIVFNQDKDEQTTTSTKKKGSRKSSLNFFEDEYLNISCIEYWNEIKSKYSSEFKTVNTKSDDPALIIFTSGTTGNPKGCLHAHRVLIGHLPGVQLPQNLFPQQDRKLLFYTPADWAWIGGLIDVLFPSLFYGVPVLAHRAQKFDPIKIASLMERHSVTTCFLPPTSIKMMRQSKLPTNHKIASIGSGGESLGDQLLEWGKETFGTTINEFYGQTEANLIVGNCSAIMDVKPGSMGRPIPGHKVDIIDENGNTLPTGSIGNIALKKPDPVIFLRYWKNEKATKKKYINDWLVTGDLGKKDSDGYIWYSSRDDDLINSSGYRIGPGEIEHCLLRHKAVALSGVIGVPDEIRGEIVKAYIVLKPGVEPTEELKLEIQNFVKTQLAAHEYPRLIEFIESLPMTTTGKIMRKDLREKHQKDHGTKTK</t>
  </si>
  <si>
    <t>MNGLINTRSINQLIKVYPQFQSYHIRPLSSLNSFQTKSLKSRITSPIGNNNITLNTIIPTLTTTTTTTTTKRLYSTFLNETNLIKGDNYQDTYNNFKWTIPEYFNIGVEVCDKHVKGGNKDKSNQLCNAFKDFNIQQGDRVGVLLSQGFETALSHTSVIRSGMISIPLFTLFGPDALEYRLNNSEASCVLTDLENLPKLISISNNVPSLKKIIVFNNNNNNNNNNNNNNNNNNNNNNNNNNNNNSNNNLIINWEDIKNQYKNIKFEPIKTKSEDPAVIIFTSGTTGNPKGCLHAQRVLLGHLPGVQFPQNFFPQKSNDYVFYTPADWAWIGGLFDVLLPSLYYGVTVLAHRALKFDPVKIGEIMLENKVTTCFLPPTALKMMRLNSHVPKNTNMLSIGSGGESLGDRLLEWGKETFGGITINEFYGQTEANLIVGNCSSIMPVKAGSMGKAIPGHKVEIIDKHGNILPPNTVGDIALLTPDPVVFLKYWNNEKATSSKFVDKKWLVTGDLGKKDSDGYLWYVSRDDDIINSSGYRIGPSEIEHCLLRLPYVLMSAAVGVPDPIRGEIVKAYIVLKENCKPSKELELEIQNFVKTNLAAHEYPRQIEFIDQLPMTTTGKIIRKDLRLRNSNNKF</t>
  </si>
  <si>
    <t>MNKVPASTIQHIIKRCAPTNNTNTATTKYILSSYIHQYNSSVSYQQVTSSPRSSIIRYYSSTNVATATSSSSQSNIKSNTSWTPSESSEHNFIKGETYEEVYNNFKWNVPEYFNIGYDICDKHSTTSKRNHIAIVYEDENGNVKKITFGELQQQSNALCNLLASNDVQIGDRVGVLLSQGIETALSHVSVFRSGAITIPLFTLFGPEALSYRLSNSDTKCVFTDYDQLDKLLSIRDQVPSLKKIIVFETTNGQRKPIDTKYKDFVVEWDKVKATYAGKPFTPVRSKSDDPALIIFTSGTTGNPKGCLHAHRVLIGHLPGVQLPQGFFPYHKQKGQNLSNTDKLMFYTPADWAWIGGLIDVLLPSLFYGVTVLAHRASKFDATKIHDMMIRHGVTSTFLPPTALKMMRQQQDRLAPNSHIISVGSGGESLGDQLLEFGRKTFGGTTINEFYGQTEANLLVGNGSPLMPVKLGSMGRAIPGHRVEIVDDSGKVLPTGNVGNIALSTPDPVVFLRYWNNPKATKDKYVGQWLLTGDLGKKDEDGYFWYVGRDDDIINSSGYRIGPSEIEHSLIGHKAVAMAAVIGVPDELRGEVVKAYIVLNSNYKPSTALENEIKEYVKVNLAAHEYPRLLEFVDSLPMTTTGKIIRRELRERHRLSTQKK</t>
  </si>
  <si>
    <t>MISLRSSASLAATTRLSLRCVSTNINKTLYRGYTSSNHNNNHNNNHKDAYAESRHLTLNCNRAQGTDYKQIANSFKWTIPEHFNIGSEICDKHLLHSRDRNAVVYEDEEGRIESITFGQLHSESNQLANALTSFGIARGDRVGVLLSQGIETALSHTTNFRIGAISIPLFTLFGPEALVYRLSNAEVSAVFTDYDNLPKLLQIKPSLPHLKKIIVYSRNKSATLSDPLLYQLSQYKDLVVVWENVRNNFTNKFTPVKTSAEDPALIIFTSGTTGNPKGCLHAHRVLIGHLPGVQLPQNFFPQEGKELCFYTPADWAWIGGLIDVLLPSLYYGVTVLAHRATKFSAERIANMMVRHRVTSCFLPPTALKMMRQATMPAMNQHILSVGSGGESLGDQLLAWGVKTFGTPINEFYGQTEANLLVGNCSKIMPVKNGSMGKAIPGHRVHIVDERGNELPVGQVGNIALRTPDPVVFLRYWNNDAATKSKYIGQWLVTGDLGRVDEDGYFWYVGRDDDIINSSGYRIGPCEIENCLLNHPAVAMAGVVGVPDELRGEVVKAYVVLRKEVQPSEKLRAEIQEFVKRNLAAHEYPRLLEFIDQLPMTTTGKIIRKDLREMHAKQQSSKK</t>
  </si>
  <si>
    <t>MRQSKDVPTNHHMVSIGSGGESLGDKLLEWGKKVFNVTINEFYGQTEANLLVGNCSVVMPVKNGSMGKPIPGHIVEILDDAGNKVPQGTIGNIALKTPDPVVFLRYWNNEKATQKKYIGQWLLTGDLGKVDNDGYMWYVGRDDDIINSSGYRIGPSEIEHCLLRHDSVAMCGVVGVPDEI</t>
  </si>
  <si>
    <t>MPDIGPFDFGSVEPDELDKDTERLRHILLESVKVLEKDGDRLINLVESILLKDQPSERDPVSMEQYKQKISSLSNADALSISRILSQCLNLANVAEQHHLVRSVLKANLAGEDLMYSCEHTLKSLIDEGISPDTIYNAICEQSIELVLTAHPTQMMRRTLIAKNNAIGNALSELEKQLTDYERFEWEEELNREVKATWLTDEIRRKKPTPEEEAQGGWSILEQNLWHTLPRFFRILDRTVEKYTGRSLPLGFTNIRFGSWCGGDRDGNDNVTADVTRQVCYFSRWIAATLFYREIDALLFELSMVKKTDSMADAALAANERRQSNKPKSILTLYKEFREGIPEKEAYRIVLAEVRDKMLLTKKKYEDLISGQTPCPDDVCYETAEEVIAPLKMCYDSLVAIGGKAIADGRLLDIIRRLNCFGLNLSKLDIRQESSRHSETLDAITTYLGIGSYNAWSEEQRVEFLLKELESKRPLIPVDFPCNPRVQEVINTFRMAAELPKDSLGAYVISMCQKPSDILAVELLQKVVGNKHPQRVVPLFEMIDDLVRAPTTMESLFNIPWYKKRINGSQEIMLGYSDSAKDAGRLCSAWSLYKAQEILTKLSEKHGVKCNLFHGRGGTVGRGGSPTYLAIQSQPGGSINGRLRVTEQGEMITAHYGQPGMALRTIEVYTTATLKQTLLPPPAPLDKWREIMDFLADVSSKKYRSVVRDDPNFVRYFRASTPERELTHLNIGSRPAKRNVLNPTIESLRAIPWIFSFTQTRLILPAWLGVCDAFKEAINKGWQQDLVDMYKNWPFFSTTVDLIEMVLMKTDPLIALRYNDLLVPFELQSKGKELIDLLNETVNSVLSLTSHETLQQENKLLQHFVSIRRAYMDPINYIQAEILRRLRSQHVDAMDPILIDILIITINGIAAVVNSVPAFQWYSLVTNLLLHVSEVVIKFKTLLLLPDLSDNLL</t>
  </si>
  <si>
    <t>MLGPLDFGIVEKDELDRDIDKLRNILQDSIKELEKSGDGEQLIKDVKELLLAETPSERTPEFMEKFIEKVSSLSNESALRISRTLSHCLNLANVAEQTHLIRSVKNLESEEEGVLKFSCEDIFKQLIEAGVEPDRIYKALTEQSIELVLTAHPTQMMRRTLITKNNHIGEALEGLSNKSQSSRDRKDWEDQLRREISGSWLTDEIRRNKPTPLEEAQGGFSILEQNLWRTLPKFMKVLDRTCFKYTGKNLPLGFTNIKFGSWMGGDRDGNDNVNSKVTKQVSYFSRWIAASLFYKEIDALLFELSMVRMTPELAEAALKAQERRNTNRPKPVLTLYKEFGGGSGIPEREGYRILLAEMRDKMLLTKKHYEDLIGGQTPPPDHDDDDIYHTAKQVLDPLLLCYDSLISVGAIDVANGRLIDVIRQLNCFGLTLSKLDIRQESTRHSEVLDAITNYLGIGSYLSWNEKERQEFLIRELESKRPLVPKDLPCNARVQEVLDTFRMAAELPAESLGAYVISMCQNPSDILAVELLQKESGNKFPQRVAPLFEMIDDLERAPQTMEQLYSIKWYKDRINGSQEIMLGYSDSSKDSGRLTSSWSLYKAQEILTKLSDKHGVKLTLFHGRGGTIGRGGAPTYLAIQSQPGGSINGRLRVTEQGEMITAHYGQPGVAFRSIEVYTTATLQQTLLPPPPPSDHWREIMDELSSVSGKKYRSIVRGNENFVRYFRASTPERELSHLNIGSRPQKRNVSGGIESLRAIPWIFAFTQTRLILPAWLGVAEALEAAKEKGYTNDLKEMYKSWPYFQTTIDLIEMVLMKADPLIAARYNDLLVPFELQSLGKEMIGLLNKTVSSILSLTNHSTLQQDNKLLQHFIAIRRSYLDPLNYIQAEVLRRLRSNHVEAQNPILVDILIISINGLAAGLRNTG</t>
  </si>
  <si>
    <t>MPEVNPYDFGTLIPDDLDKDIEKFRKILSDSIKELESDGDEIIKLVGSLVLKVQPGDRSKEFLEQYVDKISSLSNEDSFKVSRVLSHFLNLINVAEQHHLIRSIRTSFLKGEDLKYSCEQVFKSLLESGSKPEEIYQALLQQNIELVMTAHPTQIMRRTMISKNNAIGESLALLESPSLTSFEREDAEKSLVREVSGSWLTDEIRRSKVTVEMEAQSGFAVIEQTLWNAIPKFLKILDRCSQKFLGGRQLPPSFVNIKIATWVGGDRDGNPNNNSEVTKQVSYFGRWIAATLYYKEIEVLLFELSMIKKNAALEELAQKSMERRQNSKLRYLTTLYKEFKEGIPSKECYRIVLAEIRDKMLLTKRKYEDLITGNRENIYLPGETYEYSDEIIQPLQVCYDSLVECGAREVANGRLLDNIRRLKCFGLVLSKMDIRQESTRHSDVIDTVTQYLGMGSYKEWDEKTRQDFLIRELENKRPLIPTDLPCSADVKEVLNTFKVAAELPDESLGAYVISMCQSPSDILAVHLLQKEAGNKHPQRVVPLFETAHDLDRAPHTMESLYQIPWYMKTIAGQQEIMLGYSDSAKDAGRLTSAWELYKAQEILTKLSEKYHIVQTLFHGRGGSIGRGGGSAHEGIMSQPGGSLNGRIRITEQGEMITAHYGQLGMALRTFELYTTAVLKQRLSPPSPPTDKWREIMEQLSVTSCKKYRSVVRDNPSFIKYFRTSTVQQEMVHLNIGSRPTKRAQASGIEGLRAIPWVFSLTQNRLILPVWLGIETALNEAIAKGWESDLFDMYKNWPFFSTTIDLVEMVLMKADPNIAQRYNELLVPPEYQNLGVEMIKELNSTINSILKLTKHSTLQEDNTILQHFVSIRRSFMDPINYIQAENLKRLRSQKPDSPDLQLLIDILLITFNGVSAGMKNTG</t>
  </si>
  <si>
    <t>MPNENPYDFGVLSVPDDLDRDIEKLRNILWESIKELEEDGEEIIKKASELILETPPSERTKEFIDQYTHKISSLSNVDSLKISRIFSQFLNLINVAEQHHLIRSVRNTFLNGEQLNYSCEEVFEQLLSKGLTPDQVYDAILKQNIELVLTAHPTQIMRRTMISKNNAIGEALALIDNKTLTGFEREDANKSLLREIGGSWLTDEIRRSKVTVEMEAHGGFSVIEQTLWQAIPKFIKILDRCCEKYLKKNLPPAFVNVKIASWMGGDRDGNPNVNAETTKSISYFSRWIASTLYYKEIDALLFELSMIKKNKKLEEYSKQSMERRQGNKLRYLTTLYKEFKEGIPSRECYRIVLAEIRDKMLLTKRKYEDLIAGLPVNYAPGDTYEYASEVLEPLQICYDSLVEVGAESVANGRLLDNIRRLSCFGLTLSKMDIRQESSRHTDVIDCITQYLGLGSYREWDEKKKQDFLILELENKRPLIPDDLPCSPEVKEVLSTFKMAANLSDESLGAYVISMCQSPSDILAVHLLQKEAGNKHPQRVVPLFETATDLDNAPKTMEALFKLPWYIKAISGEQEIMLGYSDSAKDAGRLTSAWELYKAQEILANLCDKFNVKLTLFHGRGGSIGRGGGSAHEGIMSQPGGSLRGTIRITEQGETINSHYGQLGVALRTIELYTTAVLKQTLTPPPPPTDKWREIMEHLSMASCKKYRSITKENPNFIKYFRTSTVQPEMIHLNIGSRPSKRAAQFSVDSIRAIPYIFSFTQNRLILPVWLGIEEAIKEAKSKNWEDNLRTMYNEWPFFRTLIDLVEMVLMKTDPQIAQRYNELLVPFENQSLGEELVKELQITIDAVLGLTKHKTLQEDNQILQHFVSIRRSYMDVCNYIQAETLRRLRSSHVDSQDPLLVDTLIITFNGISSGMKNTG</t>
  </si>
  <si>
    <t>MGDAIVNLGVPANPSAVPHAHTAFDDDLDLLDDLLHKTIKSMDEDGEKLNQLVKDVVGMAKEWRSDPAHHSHTSFDDFIKSMKSKDALRLVRIISHYLNLANVADQHHIVRLMRKHQIEQTPLPYTFQQVFDTLIEAGVSTDDIYQALMEQKIEPVLTAHPTQVMRRTILSKNNKISEALARRDFQQLTTEEKEEVFAALRREIGGAWLSDEIRRKRPTPDEEAMGGLAVIEQSLSLADSDRSTGHAVPKLLRRLDWTVQKYTGKSLPPEFSNLTFGSWMGGDRDGNPNVTPEVTKRCCYFSRWIAADLYYREVDALLFELSMIRCTKELTEEAALAAERRRRHGEKYLTTLYKEFREGIPEKEAYRIVLAEVRDTFLVTKRRLEDMIMGKPISSESTYYTQTSEVLAPLCLCYRSLKETGAGEIADGRLLDLIRRLSSFGLGLVKLDIRQESDRHTEVLDTITTYLGMGSYEEWDEEKRVEFLRVKEVLETFKVAASLGPESLGAYVISMCRTASDILAVELLQKEAGNKHPQRVVPLFETVDDLRNSAPVMRRLFSNDWYRTHIKGRQEIMIGYSDSAKDAGRLTSAWELYKAQEALLKLCEEFGVKLTLFHGRGGTVGRGGGPSYLAIQSQPPGTLAGRLRVTEQGEMIQSQFGLPGIAYRTLEVYVTATLKTRFLPPVRPTPRWCEIMDRLSATACDAYRALIRGNPRFVEYFRAATPSGELSYLNIGSRPAKRNVQGGIESLRAIPWIFAWTQTRLLLPAWLGVGEALELAAQEGLGEELKTMYAEWPFFQSTVDLVEMVLSKGDPEIAARYNEVLVPPELQEMGHQLVQKFNFTATHILSLTGHKVLQESNPLLLESINLRRGFVDPINLIQVEILRRMREGKDGQVDEVLLDAFIITINGIAAGMRNTG</t>
  </si>
  <si>
    <t>MAQEEENEYLFKIVIIGDSAVGKSNLLNRFTRNEFTEKTKATIGVDFGTKSIEIDGKVVTAQCWDTAGQERFRAVTSGYYRGAVGAMIVYDITSKISFKNVTRWLNELRENAEPDILIMMVGNKSDLETSREVSTQEAQSFAQSNKISFLETSALNSNNVNQAFERLLKDIYSHLGQRKNIVMDDGQEWLKPQTNAGHKITPLSDTPIATTTSTHQEKKKGCC</t>
  </si>
  <si>
    <t>KMPDVGPLDFGSIEKDELDRDTNKLRNVSSSVIILIESIKDLEENGEELTNLVQSVLLNEQPSERTRPIMDAYLQKISSLSNADCMSISRTLSHFLNLANVAEQHHLVHSVRDASLSKKELKYSVEDTFKCLVADGVSPDAIYSMYCIERTTLAESYTNHQIYIIIVEAITEQSIELVLTAHPTQMMRRTLIAKNNNIAAALSQLESKMLTDDERSDWEEELTREVTGSWLTDEIRRKKPTPEEEAQGGFSILEQNLWHVVPKLVRALDRVCVKYCGKKLPVGKLRFVNIKFGSWCGGDRDGNDNVNHDVTRQVCYFARYLLQHLSPINQLLQTLIRNHRWIGATLYYKEIDALLFELSMVRHTDSLAKSAAEAAARRLTTRPTSVLTLYKEFREGIPEKEAYRILLAELRDKMLLTKRHYEDLIAGQIPSDDAIYETASEVIEPLTRCYESLVEIGAESVASGRLLDIIRRLNCFGLTLSKLDIRQESTRHTEVLDAITTYLGMGSYASWDESRRVEFLVKELEGRRPLIPAGLTCNARVREVLDTFKTAASLPNESLGAYVISMCQQPSDILAVELLQKEAGTRHPQRVVPLFEMIDDLVRAPKTMEALFSIPWYKKRINGHQEIMLGYSDSAKDAGRLNSAWQLYKSQEILTRIAEGHGVALTLFHGRGGTVGRGGAPTYLAIQSQPGGSINGRLRVTEQGEMITAHYGQPGMAMRTLEVYTTATLQQTLLPPSPPTQRWREIMDLLSDASCKKYRSVVREHPDFVKYFRKSTPEPELSHLNIGSRPQKRNVGGGIESLRAIPWVFSFTQTRLILPAWLGVSDALEAAREKGWEQDLSDMYKQWPFFQTTIDLIEMVLMKSDPMIAQRYNELLVPFELQPLGNELIQLLNTTIKSVLSLSNHDTLQQENKLLQHFVSIRRAFMDPINFIQAEILRRLRSQHVDAMDPILIDILIITINGISAGARNTG</t>
  </si>
  <si>
    <t>MFVNNIIKLDPLEMPLSKVKISNTPVRKYLKMAITEQSIELVLTAHPTQIMRRTLISKNNSIGETLQQLDNKSMTPFEREEISKQLVREISGSWLTDEIRRQKVTPEMEAQHTIPKFIRILDRTCKKYTNKNLPPEFVNITISSWMGGDRDGNANVTSEVTKSVCYFSRWIAANLFYREIDALLFELSMIKKTKSLGDLANQSAERREKQHKLKYLTTLYKEFREGIPDKEAYRIILAEIRDKMLLTKRYYEDLITGQPGTVTEQEIYNSAKEVIEPLKVCYDSLVEIGAEEVAQGRLLDILRRLACFGLVLSRLDIRQEASRHTEAIDAITTFLGIGSYKEWDEAKRQEFLVKELESKRPLIPEDLPCNPNVQEVLDTFKVASELSPESLGAYVISMCQRPSDILAVYLLQKSAGNKHPQRVVPLFETIDDLDRAPHTMESLYKIPWYINTISGKCEIMVGYSDSSKDAGRLTSAWELYKAQEILTDLAEKYKIELTIFHGRGGTVGRGGGPSYLAILSQPGKSLNGRLRITEQGEMIHAHYGQPGIALRTLEVYTTATLKQTLRPPPSPNARWREMMDHLSKVSCEKYRSVVRDNANFIRYYRSSTMQAEMAHLNIGSRPSKRTVLGGIESLRAIPWIFSFTQNRLILPVWLGVKEALTAAKEKGWEEEIKEMYKNWPFFQTTIDLVEMVLMKADPKIASRYNELLVPFELQSLGDELIKELNDTVHSILKLTGHSTLQQDNQLLQHLVLIRRAYMDPINYIQAEVLRRLRSAHVDAKDPVLIDTLIITFNGISAGMRNTG</t>
  </si>
  <si>
    <t>MPDVGPYDFGTVAKDGLDKDIEMLRNILTKSIEKLEGSNVIDLVHSLLLTQQPNERTKEFMQNYIAKISSLSNTDALQVSRVLSHFLNLTNVAEQHHLIRSVRTAFLNSEELKYSCEEVFQSLLNEGLEKDKIYNAILEQNIELVLTAHPTQIMRRTIISKNNAINESLSQLEKTHLTSFEREEVENELIREICGSWLTDEIRRQKMNPEMEAQGGFAVMEQNLWHSVPRFTRILDRACKQYTGRTLPPEFVNVRFGSWMGGDRDGNQNVTHEVTKQVVYFSRWICASLYYREIDALLFELSMLKSTKKVQELAAKAAQRRASSKLKYLTTLYKEFKEGIPEKEVYRVIMAEIRDKMLFTKRKYEDLITGQAHANQYPINETYESASEVIEPLRACYDSLVEVGAEEVANGRLLDVLRRLTCFGLTLCKLDIRQEASRHTDAIDAITTYLGIGSYKEWDEKKRQEFLVQELCNKRPLIPSPLPCDANVQEVLDTFKAAAKLSPECLGAYVISMCQVPSDILAVHLLQKEMGNKKPQRVVPLFETIDDLERAPKTMENLFSIPWYMNIINGQQEIMLGYSDSAKDAGRLTSAWGLFVAQEILTKLCDQFKVKLTLFHGRGGTVARGGGPSYLAILSQPSGCPRIRITEQGEMINAHYSDPSMALRTLEVYTTATLKQTLLPPAPPTDKWRKIMDHMSKTSCNQYRAIVRDKPEFIRYFRSSTMQTEMVHLNIGSRPSKRNVQGGIESLRAIPWIFSFTQNRLILPVWLGVYEALKEANEQGWGEDLKDMNKNWPFFRTTIDLIEMVLMKADPQIASRYNELLVPFELQSFGEELVEKLNSTVDAILALTGHSTLQEENPLLQHFVSIRRAYIDPINYIQAEILRRLRSTHVDSQDPVLLDTLIITFNGISAGMKNTG</t>
  </si>
  <si>
    <t>MPDVGPLDFGPIQKDELDRDIEKVRSILSESIKSLEPNGVDLIKNVQELLLTDQPSERTRETMEVFLQRVSSLSNQDALNISRTLSHFLNLANVTEQHHQARSVRSQEENLKYSCDDALRSLVEAGVEPDRIYRAITEQSIELVLTAHPTQMMRRTLIAKNNAIGEALGDLDNPSLARHDRADAEEQLRREISGSWLTDEIRRKKPTPEEEAQGGFSILEQNIWNTMPKLMRVLDRATLKYTGKRLPVSFANIRFGSWCGGDRDGNDNVTHEVTRQVCNFSRWIAASLFYREIDALLFELSMCKKTQKLSEAASQANDRRTGHKPRSILTLYKEFREGIPEREAYRIILAEVRDKMLLTKKHYEDLIANQTPSEDEVYERAQEVIDPLMLCYESLVEVGAIDVANGRLIDIIRRLHCFGLTLSRLDLRQESTRHTEVLDAITTYLGLGSYAKWSEEERVTFLVRELESKRPLIPSDLPCNARVQEVIDTFKMASSLPAESLGAYVISMCQQPSDILAVELLQKALGSKSPQRVVPLFEMIDDLERSPTTMAQLFSIPWYKQRINGQQEIMLGYSDSAKDAGRLTSAWSLYKAQEILTALAEKNNVKLTLFHGRGGSVGRGGAPTYLAIQSQPGGSINGRLRVTEQGEMITAHYGQPGIAFRTLEVYTTATLQQTLLPPAPPCQKWREIMDILSTTASKKYRSIVRENPNFVRYFRASTPERELAHLNIGSRPQKRSVSGGIESLRAIPWIFSFTQTRLILPAWLGVADALQEAIDRGHGQDMREMYEQWPFFQTTIDLVEMVLMKADPAIASRYNELLVPFELQPLGKQLIELLNQTVNSILALTKHNTLQQDNKLLQHFVAIRRAYMDPINYIQAEVLRRLRSQHVDAMDPLLIDILIITINGIAAGMRNTG</t>
  </si>
  <si>
    <t>MPDVGPLDFGNVENDQLDKDTAKLSALLNESIRALEPDGDAIVNRVQSILLDAQPSERDRKMMDDYVQRISALSNAEALAVARTLSHSLNLANVAEQHHLVRSVRKADLAGEDLQYSLEHTIRSLVERGVSKDAIYTAVCEQSIELVLTAHPTQMMRRTLISKNNTIAQALIEYVYPDDSSKTTTILTLSLNPTTTTKKMEDMLKREISGSWLTDEIRRKKPTPEEEAQGGFSILEKSLWDTMPRFVRNLERVVKKYTGKDLPLGFVNIRFGSWCGGDRDGNDNVTAEVTRQVCYFSRWIAATLFYREIDALLFDLSMVKRTPDMDRAAKEATARRQITRPKSILTLYKEFREGIPEREVYRIVLAEVRDKMLLTKKHYEDLISGNPPTDDEVYEVAEEVLAPLTECYHSLVGVGAADVANGRLLDIIRRLNCFGLTLLKLDLRQESTRHTEVLDAITTYLGLGSYASWTEEQRVKFLVAELESKRPLIPADLPCSARVQEVLSTLRMAASLPRESLGAYVISMCQNTSDILAVELLQKAVGNKQPQRVAPLFEMIDDLERAPKTMDALFSIPWYKTRINGSQEIMLGYSDSAKDAGRLTSAWQLYKSQEILTGLAERHGVKLTLFHGRGGTVGRGGAPTYLAIQSQPGGSINGRLRVTEQGEMIAAQLGQSGIAMRTLEVYTTATLQQTLLPPAPPT</t>
  </si>
  <si>
    <t>MPSPPTSDSALTLLGTNKSVSSSWSRNWRASAHSSPPTSHAPLEFKRCSILSEWRPSCHTSPSVPTSSQCANSHPISSLSSCCKRRLVTSTHNRAPETMEQLFKISWYKNRINGAQEIMLGYSDSAKDAGRLTSAWQLYKAQEILTKLSEQHGVKLTLFHGRGGTVGRGGAPTYLAIQSQPGGSLNGRLRVTEQGEMIAAHYGQPGMALRTLEVYTTATLQQTLLPPTGPKAKWVEIMDHLSETSSQKYRSYVRENPNFVRYFRASTPERELAHLNIGSRPQKRNVSGGIESLRAIPWVXXXXXXXXXXXXXXXXXXXXEAKNKGWMDDLKEMYKQWPFFSTTVDLVEMVLMKTDPTIAKRYNDLLVPFELQPLGKELIDLLNETVSSILSLTNHATLQQENKLLQHFVSIRRAYVDPINYIQAEVLRRLRSQHVDAMDPILVDILVITINGIAAGMRNTG</t>
  </si>
  <si>
    <t>MSKKRGESFSMLQSIDESLVPDSYDFLSMGDILKPKPIASLTSLWSDMFPGAAKSSPTLKKKYELLLEQAKVAIDHTDETSLLDNIINDSSDDELLFIIRSLHLKIHLAEIDTHVPTDRSTRKAPDILDAQFILQSFLDYIKKEGPDNFENFVNQSFLRLVSTVHPNETERTTNLMHYTSIQEKYNVWKKDFDSLKSLQINASEYRIRREGLNTLRREIKAEIEGIWQSNQLRMGAIQVQNEARRILDRYKVIFKAYPTFLKFVKHLAGEAFWRYHAHRYSTSADWRKMYTKISHGPSREDTLAAIKQTFAALGVRLNPPKIVTPVIHFGTWKGGDRDGNPFVIASFSNQTFIEQKEFVLSQYTEMARTLVDKLTISTRYVSVTEDLRQSLLADQKLFPYINNIKPSEPYRAKVRYILEKLDNTLTRTREVLKQAGETVKPLLGLSQPGPTGYNSLSQLQSDVNTLYASLLANDSKAQARSMLQDFQILVDTFGLHMAAIDFRQTSEKNKTAVIEYLKAIEHEQAPSFQSFGEKERIKLLMELILTDDSELTPWTLGQLSKTSRDTFETLVIFADAATTDPKAVGKFIISMCQNASDILVVLLLMKLNGMLKSKGGKIVHCPFDVTGLFETIEDLKAAPRIVTELLSIQPIRNYITEHRNNKLTIMLGYSDSVRDGSSFASDSQIARTTIILKQLEAELNRGQAPVQFVFYRGRGDTLPRGFGGSVTKAMMSQMNTTSEEDHTEQNRYLR</t>
  </si>
  <si>
    <t>MSQQQQQQVVVHPDLLKERSKTSFDVPTLNRFINNNDPTVIDLKKKIRTEFLADPILSDHPEYVNFLSREDQFKRAVEISERVIKIKRKLGIIDSTGIEFYRELYQEIPLILHDVVFVGCMRSLASEEQLAEWLPKALNYQIIGAYAQTELGHGSNVQALETTAHYLAESDEFVLNSPTLTSSKWWIGALGRICTHAVVFAQLHLKDKDGKLVNHGPHPFLVQVRSHEQHQPMSGITVGDIGPKLGYSTVDNGFMRLDHVKIPRKNLFARYAQVTKEGRYVPPPHPRLVYAGMVGVRVYLVGDSFSAICRAVTVAARYSVIRRQFGPSGKEETQVLDYQNQQARIVPSIAAAYAFLFVGRRLSDMFSNVMYAAKSRKDTTDLPELHALSSGLKTTITYITSKCIEDARFSCGGHGYNQASGLVRLYNNYLHLVTAEGENNILPQQTARFLLKEYKSVMVDGKTKLGETTQYLVDEQNAPNTLTALLAATGKQWSDPAILVRVFAHRSAFLIARLARLIQEGLGSGRTMQDVWNSLNVDCIRVSEAHSQLYILNSFATQLSLVPLDARPVLVRLCQLYALNNIERNSGEFLIDQFISQDQIEEISKFILNLYAQLRPDIIGLVDTFDVADHTLGSSLGRYDGQVYPALWEWANKHPLNTSDVGLSQFFKNINNNNNNSVPTSKLKSNHHFA</t>
  </si>
  <si>
    <t>MSTTTQALQDIKNERSKASFHVETMTNIIYDQESLDTKVKPTTQRINIKRKVKEAYSKDPVISKPEQHYFLSREDQFSRCLDVVSRVINIKKNLGLVNTPGLEFHRELGHEMPLLLHDVVFAGCIKSLASDEQLKEWLPKILNYQWIGSYSQTELGHGSNVASLETTIHYIEETDEFEINSPSLTSTKWWIGALGKISTHTIVFGQLWLKEKATGELKNYGVHPVLVQIRSLDDHIPLKGVEVGDIGPKFGFNMVDNGYLRLDKFKVPRSNLLSRFFQVTRQGHYIAPPHPRLVYAGMVGVRAHLIEDSFTQMAKAITIATRYSIVRRQFKTNSIIENMVLNYGSQQMRIFPSIAATYAFAFMGKRLYQSHVAMMTAIKKNHDVSRLSELHSLSSGLKSLCTTIACKAIDDCRLACGGHGYSNLSGLPTLYAGYAHVLTAEGENNILPQQTARYLLKVFKDVLLSGQTKVGETVQYLVNESNDQSHATLEQFLGLPVGQFATGQTLLKPEVLLKLYTQRSFSELARLAFLLQDATANGDDLAQTWTELNTDCIRVSHAYCQVYILSSFFDEINRLPTSPSKDVLVKLAQLYALVQLETSAGDFLRSGFLLPKHIDTIRGLIPYLLRQLRPDALPLVEAFEVSDLALASAIGRSDGKAYETLFNLVKSQPFNQPKVVDGFNQYLQPIIKSKL</t>
  </si>
  <si>
    <t>MSNQDLLDERKKCTFNIDTLNIIVHENDIKAIELNEFENDSILSTPEVHYFLSREEQFKRSIIICSKIIQIKKKFGLLQSAPLDLYRNLCHDYPLMLHDIVFSGALKSLASDEQLQYWLPLAQNYRMFGCYAQTEIAHGSNVQGIETIAHYISSTDEFEIHSPSQSATKWWIGGLGKMATHAIVFAQLYLEGKCYGPHPFMVPIRSLSDHKPLPGIIVGDIGPKYGFNCVDNGFLQLNKIRVPRNFMLQRFAKVTESGKYVRPTHPRLIYAGMVGVRVAIIQDSFYGLSRATTIATRYSVVRRQFILPGENSKNAKESQVLDYQNQMNRILPYIAKSFAYLFTGFRFEKSFKQVLHDIKVNDKVDALSELHANSSGLKSVMTYGTYEGIESCRLACGGHGYSLVSGIPTLLSNYVHVVTAEGENNLLPQQTTRFLLKAFSKIVETEGQVSDLGESIKYLQEEFINDSNQISDIYKFSKTDENGKIDLENPANLLQLFRHRSYFQLKNLSNIIQDLLQIEGNTILSIWGDLNLECIRVSKAHCHFYIIDSFYQHIQSVVNVTNPNEKEIHRVLWQLFNLYSLFLIDQNLMEFTQDGYFKNKDINYLRQEIHKLFKLLRPNAIGLVDSLGISDTALGSAIGQYNGNVYETLLKWAKNQPFNQNPVVDGYNEFLKPILKSYL</t>
  </si>
  <si>
    <t>MYCNKYKNNKTNKDLEFERNQATFSVEELNRILNDNDQNSINIKNEIKNLIESDPIISKPQEIHFLSREDQFKRVLYVCSKLRGIRQKYGEAGVMQYHNNLFEELPYIINDLVFASAFKSLASEEQLNKWYHHFLNYEYLGSYSQTELGHGSNVQAIETTATYIKETQEFEINSPTLTSTKWWVGGLGKLSTHTIVFAQLLLQDPENPNKLKNYGPHPFLVSVRSLENHQPLKGITIGDIGPKLGFNLIDNGFLRLDHIRVPRDQLLNRFFNVTADGKYIKPKHSRLIYAGMVGVRSAIIENSFVSLARSTTIASRYSVIRKQFKLSPKDNEERKVIEYANQMQRIIPHIASTFGFYFTGNRFAKEFDQMISQIKVNQDTTLLSELHANSSALKSYLTYAAAQGVSECRLSCGGHGYSHFSGIPYLQANQLHIVTAEGENNLLPQQTTKYLLSIIKKLSTSEDVDQVKLGKSVEYLRDEMKSTLKNIEEYYSGKDTSILHPDTLLQLFKHRSFNLLRILSENLQDAMMNSKDLASVWGDLNVEINHIGQAHAQLYVLQSFYDQLLKIKNSNQVSEPIKSLMDQLFQCYCLYTINNEMVDFVQDGYLDLKEVDQLRKSLTNVYKQLRPNIIPIVDSFDLCDATLGSALGNYSGNVYDTLFNWASTQAFNSNTNYTNEINNIINKSLYSKL</t>
  </si>
  <si>
    <t>MEAGQVVRSGAGLLAAERKGASFPVRDLTLLLDPATPRRENFRALVAKDREFDNRDQHFRNRTERYQHALGLVKHLHLYKTKLGLNQTDMRLLTEEALTEFLPTLLHEIAFVPFIRSQASPEQAQKWLPLAEQYRIIGAYAQTELGHGSNVQGLETTATFVPETDEFELHTPTLTATKWWPGCMGKTATHVVAMAQLIIHGKRVGVHAFIVPIRSLENHMPLPGVTVGDIGPKLGTDSNDNGYLRLDHVRVPRDHMLMGFAKVDREGRYSKPAHDKIAYFGMLYIRASLVEEASRTLSKAVTIAIRYSAVRCQFAPGKGEPEKQVIDYRMQQYRVFPYLAAAYALKFTGRYMRKLFDELAQGITSGNLSSLPEVHATSSGLKSLTTTITAEGIEVCRRACGGHGYTHSSGLGSLFADYVGVLTAEGENFLLTQQTGRYLLKAYEKLRRGSAASSAEPKIKYLENVDDLLQAKCSAKSAEDFLCPQRQLHAYMHVCARLLHELSLGMLHQVQSGTAPHEAWNNSLVEIAHLSKMHCLFTIVFSFSATLESEVKPRHPQLYPPLYQVEQETRFFLEGGYLSSEQAVMVRQAVRGLLVALRPDAVALVDAFNFSDHSLNSCLGRYDGRVYEALYEFVQREPLNQSPVAPGYEHIRPLIRGELLPLAAGETKANL</t>
  </si>
  <si>
    <t>SINLEPIQRAIRAEFEKDQVLSGNPEFINFLSREEQFKRTMDITHRLIDMKKRLNLLDASSVEILRECYSETPLLLHDVVFVPCLRSLASDSQLKVWLPQALNYKMIGSYSQTEMGHGSNVQALETTAHYHADTDEFELHSPTLTSTKWWVGALGKICTHTVVFAQLWLKNENGTLTNHGPHPFLLQVRSTKDYTPLKGIKVGDIGPKYGYNCVDNGFMRLDKVRIPRANMLNRFFNVTREGKYVPPAHPRLVYAGMVSTRVYIISDSCAAVGRAVTVAARYSAVRRQFSGAPNTPELQVLDYGNQQTRIIPGIATAYALVFVGRRLKEVFSNVMYAAMTRSDTSQLPEMHALTSGLKSLVTYITAKHIDDARLACGGHGYSIMSGLPRLLVNYSHLITAEGENNLMPQQTTRYLLARYKDVMINGKKQLAESVQYIVREADDASPKTLTQLLDGGKRKLTDLDVLEHVLGHRAYAQLARLAGLIQAGLETRPLGEVWSEYNIDAVKVSDAHCQLYIVHCFASCLTTAPLDARPVLIRLCQLYALVNIEKLAADVLVDGYFTPEQVELVSAEVRRLLKELRPDVIGLVDTFNYADHTLGSALGRYDGQVYEAINHFVANNPLNTADVGMNEFILNPVLLAQGA</t>
  </si>
  <si>
    <t>MNFLSRPDQYKRALDISKRVVDIKRKLGLLDTLGTDIYRALYCEIPIVLHDLVFGGCLRSLASDEQLAQWLPNVVNYRWLGSYAQTELGHGSNVQGLETTIHYIVCTFIKETDEFEINSPTLTSSKYWVGALGKLCTHAIVFGQLMLADPKTGKVRSYGPHPVLVQVRSLEDHMPLKGIVVGDIGPKFGYNTIDNGFMQMDHIRVPRTNLLSRFFSVTRDGVYVPPPHPRLVYAGMVGVRVHLIEESFTALARATTIATRYSVIRRQFTDGPNGSLVERKVMDYGNQQNRIIPGIAASYAFLFMGRRLGIAFYSMMDVIKRNGDTSSMAELHALSSGLKSTVSYITARGIEDARYACGGHGYSEASGLPRLYSSYTHIITAEGENNILPQQTARILLKIYKDAVLNNTAVPAGPTTKYIVQELACPHTTLAQYMAEHGGNLVSIPNLVKLYRHRAFSQVANMARLLQEDPDVPMMERWRQLNVEAQRLSDAHCQLYILESFVTSLASAPADSLAALTRLCQVYALTHIDRSLADFLEDSYLDRSDIEVVRKGLRSLFAQLRPDLVGLVDSFNIADHTLASAIGRYDGQVYEAMLQYSLKQPFNSKPVVDGYEEFIRPLLKSSL</t>
  </si>
  <si>
    <t>PNIGQPQNYHFLSREEQFTRALAVSSKMIQVKKKLGLLEMSPNIFYYHLNAEIPFLLHDVVFLGCIKSLASDEQLKEWLPLALNYKLIGCYSQTELGHGSNVQGLETTIHYIKETDEFEINSPTLTSTKWWVGGLGKLCTHTVVFGQLWLKDEHGQLTNYGPHAVLVPIRSLEDHTPLKGVTVGDIGPKLGFAGVDNGYLRLDHVRVPRSNMLQRFARVSPEGLYIKPPHSRLIYAGMVGVRVHIVEDSFTHLSRAITIATRYSVVRRQFKGPNDPKTESKVLDYSNQMNRIFPHIATCYAYFFAGKHLSSCHERMKADIKARKDISLLPELHANSAGLKTVVTYGTSEGIEACRLACGGHGYSKFSGLPTLQNNYVHVVTAEGENNILPQQTARYLLKMLKSASEGKPITGDSVRYIQDEFSSEFNSINQFMSANKLSTLFDLRVLLQLFKRRSFMQIRSMAMAIQDGLSSNSENVASVWSELNVEALRVNKAHCQYFVLNSFITSINSIPADGPIRNVLTRLCKLYALYNLERDLSEFLQESYLSINEIEPIRREIRTLFKEIRPDAVSLVDAFDIPDFTLGSALGRYDGRVYETLWEWAHNQPFNKNSVVNGYDQYLKPLIKSKL</t>
  </si>
  <si>
    <t>MIDIKLLISIETYQLIMIKNKLYKELELDQEISSPENLFFLSREDQFKRALRISKKVIEIKNKLQIENPLIFHQTLYQEIPLMLHDCVFLNALKSLASEEQLKYWGPLFSSYQLFGSYSQVCIFVIIVTELGHGSNVQMLETQAIYRPESDEFELISPTLTSTKWWIGGLGVVSTHTIVFAQLYIQTKNDTKPIHYGPHAFLVPIRCLKTQKLLPGIICGFACVDNGFLRLDKVRIPRANMLQRFAKVEKGGNYIKPSHSRLIYAGMVGVRTLLIEDSFSGISRALTIATRYSVIRRQFKSSPKDTIENQVMDYGNQQYRIIPYIAQAYALFFTGKEFTSSFQKMMTNIKEKNDLSLLAELHSNSSGLKSVITYATNEAIENCRLACGGHGYSHISGFPMLQANYSHVMTAEGENNILPQQTAKFLLSQLQRVITSEGDVPLTLGKSIQYLLDEHKSQVSNIHEFIAKHSLSGLTHPAALVQLFKHRAYFLLTRLMENMQEAGSSGAPLMQIWSDFNVQINQASKAHCQLYIIDCFYRSINSINDYKSGKPEFGPIHSILSKLFQIYCLFLIDKDMSDFIQDNQYLPISDIETIRKELYQLLKVVRPDVVSLVDAFDLPDYTIGSYLGRYDGNVYENMWNWASKQNPMNQRPFLDSLDFFFKPLVNSNL</t>
  </si>
  <si>
    <t>EFLADPVLSRNPEDVNFFSREEQFKQALRISRRFIEIKRKLGLRESTAVELYQEVYQEIPLLLHDVVFLGCLRSLASDEQLSRWLPLALDYRMLGSYSQTELGHGSNVQRLETTATFDASSDSFILDSPTLTSTKWWVGGLGKMSTHTIVFAQLRLADGSHGPHPFLVQVRSLDTHQPLPGVTVGDIGPKFGYSTVDNGFLRLNKVLVPRANLLARFFQVTPDGRYVPPPHPRLVYAGMLGVRTFIFMDAASVLSRALTIATRYSAVRRQFGSGNKETQVLDYGNQLARLVPGIAASYAFLFAGRLLRASFEEVMRGVKATNDVSGLPELHALSSGLKSLMSYVSARAMEDARYSCGGHGYHQASGLPRLYANATHLITAEGENNLLPQQTARHLLKLFRGVAMGTSTTRLEATAQYLADVHAAPKTFAELLNSRALLDVNVLIDAYRHRAYNQVARLARLLQESMETQPLETAWSDLNVDCIRTSEAHCQLYIVQTFASQLASVPADARPVLTRLLQAYALVHMERAIGDFLLDGFMTSEHVEEYAKLLKRVYRELRPDLVGLVDAFNHSDHTLGSVLGRYDGQVYQALYDYAQRQPFNRDSLDI</t>
  </si>
  <si>
    <t>ETDEFELHSPTLTSTKWWVGGLGKISTHTVVFAQLWLKNDKGELVNHGPHPFLVQVRSQSDYSSLPGITVGDIGPKFGYATVDNGFLRMDKVRIPRNAMLNRFFNVTREGRYVPPPHPRLIYAGMVGVRVYIVNDSFNAIARAVTIAARYSAVRRQFAPLGDKSGAPRELQVLDYGNQQARIVPGIAAAYSLVFVAQRLSEMFSNVMYA</t>
  </si>
  <si>
    <t>MSKGIHVSATNAQIESMKDERKNPSFDSRSLTFLLYGGEKAVRTREEIRDELERRLGETDNNKIPHTYVRGDRTEQYHSGLETGRIVQSVAQDMQIFDFEDERQALLFAAYHREASPYGLHTSMFIPTLKTQASEEQQKEWLGKAQRREILGTYAQTELGHGTFVRGLETTATYDVERKEFVLHSPTITSTKWWPGGLGYTSTHAVVMARLIVKDKDYGVHGFITPLRSLDDHRPLPGVILGDIGPKFGYNANDNGFLRLDQVRIPLKNMLARFSRLHEDGTYEKPPHAKLSYGTMVFVRSNMILNGASALAKASTIAIRYSCVREQGMVQPKQAGETKLMNYKSQQYRLLPLLSHAFAIHFTGFYILDMYKDLLRRLDGSDFSTLPVIHATTSGLKAYVTTVAADGIEEARKCCGGHGYSQFSGLPTLFADYVPSCTFEGDNWVLFQQTARFLIKSLKAAVAGKPLAASVAYLKGYRAVGEGQKSQAKSGQDLLIPQVQLKAFEHRATRLIMEAAQLLETDRKAGKQYEISWNAHMIDLIRAARAHTLVVILTAFIERVEATTDEKNKRVLKKLCDLFCLYNIESPFAPCSSEFVEDSYFSPAQIRMARDNVHHLLSELRPDAVPLVDAWNFSDAALESALGRRDGNVYETLYNWASQTPLNQKAAKEGGVDVEGYTKHVKKVLEGGVNTEPMRIVLPAKFQFLCQSLTFFRCIQNFQTEDISSYAGQEWDSGTTTGEPSDHKPTYEIPSASKLLWIWLTLREGATVPDRHLSCDLLVQLEAILHEYPHRDIVTGINAGTCPAKDAVNHLPSCRVMSDHKDLLCSPNGPRLGAKLGFFRQKSTKERGLSRASNARENSETERLKISAFSLGPLVPSVDTKQILTKEGVSITVLPFVSVVGLSQSIQEMNRANHCTFEGGSISVGLTFRYWLIWFNIFPIFIQYQCSLAYHRSFDCFKKLFQCFVISYSMLSPRAKIRKNRDFLGLSELSPVLDVLLAADPAAEPTQRTVLTHQDLLDRRTTPTGLSRSFIWLSLKMSLFRWRARFSIGSMSLFLRHLSQACLL</t>
  </si>
  <si>
    <t>MTEKFLNILNSSNNSNCSMSSVESENEGYSFSSSTTTSSGSSSSMTGSNNKLLLDSLMDISDIQPCPELPNSPILKSSSFDTNININLHNNDNIRNKLILKSRKHSLSVYRIVLYFNWLLSTPPSNEADLWLSKENVLLLNAMILGYGSVYLHLSNYINMCSQDLSISPEDIEKHNNKCEQRSNNIVNSLHDFLLIWQDEFNFEQKTSMLDVMLRVIQQYNIDSPQFPAHLDLTVEELLASRGLDEAINNDLCDRPSSTSSSHLDQRFQEQLMKFQREQRQSIDYYRQFIRNKTIENNPPLINFRNNHCFDEMLQFFNGNLMTEAKKAIESVGKLASVMGQLQPEGLVVYGSVRALLKLFESTFTQLLYDDKQRLVRIYDQMSQQDHTLYDYPFAQCTTTVELEQFRQLLKQQLLEQYQHYISLPIQCKSSYSSLQYLGEIIKIIDNLNTLPYYQKMTTTNDQDQINNNNTPPKSLDQFDFYNTLMQLYSVNCSVGGVYNRSTFNSTGSNLRCFTSGNNNNHYNGNGEFNQQRSSRMPFLVGGIGCLLGGALSILYLEGEDKKEIIIPKQPLTSIKKTGDKERIVILGTGWASLAFINNIDLDKYEVIVVSPRNYFLFTPMLTAATVGSVEVRSITEPIRRILKRLSKCGSQFIEAECIDIVYNDNYIIIKDASTDYPGAVTSFPHVEIPYDKLVIAVGSMPNTMGTKGVTENCLFLKEAGDARKIRTKIMDCFERANYPGISEIEQRNALHFLIVGAGPTGVEAAGEIYDYIYDDLAKIFPKEIIAKCQISLIQSAEHLLNTYDKKIIDYTEKEFQRSNINALFSSRVTEVQPRKIVVVSKIDKRSYEIPFGMALWCTGVGPRPLTQKFCDSIPEQSNNRAISTDVYLRAIGVPKKNVYAIGDCSTVTQQKLLDHLKEMFKEADENGDDKLSIDELLHLVKNNIQRYPQLEPFVNRLPQEFAEFDVNKDNFLQFDEFQHLIEKIDSNLTTLPATAQVANQMGIYLAKTMNNMTKDPSQDYLDQKIQPFRYKHLGSFAYIGHHNAVADIPGKFSGGGFGVWWAWRAIYLEKQFSLKNKFLVSLDWSKTILFGRDISRL</t>
  </si>
  <si>
    <t>MMNIAQKSHKQFLTRLSTTLVQSSQKCGTTSYNCSQSYSYSSYSSSNNNNQNKENNNNNQGEDHEQTKRKNKFKVEWKTISRPLLVGAALSMSSILHLEGEEKPKNPLDELVLLKKPSNGKQRIVILGTGWASLAFINNIDPSKYELIVISPRNFFLFTPMLASATVGSLEVRSIIEPIRRVLKRIAKGNCSYIEAECTEINQNENYVVISDSSPLEGPRPKDIKISYDKLVIAVGSVPHTMGTKGVKEHCLFLKEANDALRIRTKVMDCFERASFPNQPINEIKRLLHFTVVGGGPTGVESAGELYDFIHDDLVSTFPELVPHCQITLVQSADHLLNTYDAKIIEFTEKQFGRSNIQALYGSRVVEVNETTLKVMSKNDKKEYEIPFGMCIWATGVGPRTLTRKFCASVPDQKNQRAITTDAFLRVVGVPNPNVYAIGDCSTITQNKLLDKVADIFKEADVNNDNQLSIDELVQVVQKYTKTYPQLQPIASELPREFKKFDVNKDGFLQLEEFKQLLQNVDSKLTTLPATAQVANQMGAYLAKSLNVDVIKNEKNDEIHLPASPFNYKHLGSFAYIGSHTSVAEIPGVNFSGGGLGVWYAYRSIYWEKQFSLKNKVLLSFDWMKSIIFGRDISRI</t>
  </si>
  <si>
    <t>MNKIYNRLNYLKSFKNNFNNSLLFNKNFKFQSNNNNNRNKNENNDKKDWKRPFLIGSTLLLGTSLTATTLLLDEKTTSPKAPNEKDALDKLVCLKKLPNSRERIIVLGTGWASLALIKNLDLTKYEIIVISPRNHFIFTPMLTTSTVGSVETRSIIEPIRRVLLRLTKQDTMFIEALCTEIDYKQNEIIIKEVTGQKQVRIPYDKLVIGVGCVPNSFGTKGVEENCVFIKEATDAQKIRDRIMTCFEKANFPGLSEEEIRKQLNCVVVGGGPSGVELSGEIYDLFQEDLKKMFPKLIPYSKITMVQSANHLLNTFDSKIIEFTEKQFNRDGIETLMNSRVIEVKKDAIVVLKKGDTKPYEIPFGMCVWATGVGPSQLTKTFCETVPEQQHNRAISVDPTLKVIGIPNNNIYAIGDCSTISQDILLKKILTFFKEADTNNDNQLSLEELRTLFIHHSNEYPQMKSYLKGLDVFFHEFDINGDNQLQFNEFKNLMTKVDANLTTLPATAQCANQEGIYLAHQLNKLPNSNDSNKTEASKSVDIEPFKYKHAGSFAYIGHKNAVADIPNTFSGGGYSTWWVWNAVYLNNQFSWRNRFLVTMDRVKSTLFGRDISRI</t>
  </si>
  <si>
    <t>MIKQIINPKNYNQVRLLNNSTTTTKFKNIRFCSTTNTNSNNDINNNGFNSEDQNSNNNNDQNNNNEKKSKFFKYSVLGGLTGLGLVATSSLLLDEKVNDNHVISQLEIPRDPKSKKERVIILGTGWSSLAFTQGIDLDKYEIIVISPRNYFLFTPLLTSSAVGSVEVRSIIEPIRRVLFRLTKAHTTYIEAKCTEIDHENNQIVIKSNDGIVAKLPYDQLVIGVGSEPSSFGTKGVEENTIFLKHAMDAHKIRQKIMDCFENASIQKMVPGTTEEDLKNLLHFVLVGGGPTAVEASGSLHDYIKEDLSKMFPHIAQYSKITLIQSADHLLNTYDLKISEYTEGQFQRSGIEVLTNTRAVEVKKDRIVIMKKAHQRPPGEPLKETENPKKGPEVSVPVEIPFGMCVWSTGVGPNDLVRSFCNSIETQKNSRAITTDHQLQVIGIKNKNVYAVGDCSTISQSLLMAKINDLFKEADTNGDNKLSFDEIKVLFSKHSKDYPQLRPYSDGFIEFFNEFDFNKDGFLSLNEFKGLMCKVDSNLTTLPSTAQCANQMGKYLADSFNEKHGKGKDHTVEPFHYKHLGNFAYIGKSNAIADIPDLIKGGGIGVYIMWKFVYLEKQFSFRNKFLVFTDWIKTGLFGRDISRI</t>
  </si>
  <si>
    <t>grggwrgvgtvaglvvaagalgavaleglqddendsllsrtpfvsavraeekttpnakappsivsqnppvdravqreqqggadkpmrtkkrvvilgsgwaavgvlreldneayevvvvsprnyflftpllpsvtvgtldsrsvvesirrtfkragasdvqflnaectainhqsnsitcndvsgdgavrsfdleydqlivavgcdnttfgtpgvekychflkelndarrirqqitqnfevaglpgqpeeeikrllhfvvvgggptgvefaaelhdllvedlekwfprsltqhvritiiqsaahilntydakisdyaekrfgrddinvkplcrvlsvdektlsyndkqtnktetlpygmcvwatgtlhgplflrgigprplvkkfcstikeqtnrraivtdshlrvlgttnvyaigdcgtveqrrllskfvdlfdqadenkdgvvsfdelsalvvknkdeypqlliyaakmqelfetvdldknqvldreefkalltevdknlvelpataqvasqegkylgqalnalargqeveqfhykplgslayigaresvlelpggfsfggfttwfawrsaylakqvswrnkfmvamdwmkellfgrdiskc</t>
  </si>
  <si>
    <t>MYVVNRSLVGASKRIFASNLNRVPQRFTTSEAASSGENAHSHKKRKWPRRLAYVGAAGLILFFGDLYANDDLDEISNYWRTPLPKEEQKKRPKVVILGGGWAALSMLRKLHTDKFDVTVVSPKNYFLFTPLLPGSTTGRVELRSIMSPIREYCDSTPAGAGFIEAECVGIDAAAKTVKCQDVSAIKGTVTELNLPYDHLVVAVGAEPATFGVPGVRENAVFMKEINDSRTIRDRIMDCFETASFPGQPQAEIDRLLHFVVVGGGPSGVEYVSELNDFLLDDLNKHFPQLTKHVKITLIEALPHILNVFDAKLINYVEQKFKSSSNIEVLTNTAVTKVDEKDLLIKAKDGIVTNVPYGTLVWVTGNAPRKVVSDLITQLGPEQPSRRGLTVDEFFRVKGAEGIWAMGDCTFTKVPATAQVASQEGRYLGRLFNAIADEIYNEKLRKEGDASIQPVSLEKVLATQTKFEYHHYGSFAYVGEHTAVAEYRKSPSSTSTGLMTFILWRSVYMTKLLSVKNRMLVLFDWIKTGIFGRDISRG</t>
  </si>
  <si>
    <t>MLSKGATNITRSFIRTCIGGQHHQHQQQHGFYSSSSSSSSSSNDSHNNNNNTNNDNTKNGNGWWNRIKTPLIVGGVITGTLTATATLMALDDVKTAPKPLDVHHLLKPCDNGKENCYFLKDAKDAIIIRGGIMDCFERASFPNQTEQQKRDRLHFAIVGGGPTGVEFAGEIHDYIYDDLSKIFPELMKYCKISLIQSADHLLNTYDKSIIDYTEKHFGRSNIATLFSSRVTCVDPNKLTVVSKAEKKNVELPFGMCVWATGVGPTALTANFCNSIEEQRNNRAISTDTYFKVIGVPQQNIYAIGDCATVTQQKLLDHLGDLFKEADENGDDKLSIDELIHLVKNNTKKYPQLEAFVSVLPEKFAECDANKDNFLQFEEFQRLVAQIDANLTTLPATAQVANQAGKYLATSLNDFARTKDPSVIVPFRYRHLGSFAYIGHHSAVADIPNMFAGGGFGVWWAWRAIYLEKQFSWKNQTLVSLDWFKTIMFGRDISRL</t>
  </si>
  <si>
    <t>MIFRFNWKLFLPFVVGGAMTLGSLAYLESEEELQTPSPLSYISNGVLEKENNGKQRVVVLGTGWASLAFINSVDLNQYDVVVVSPRNVSFSVAQTIDDYKLTHHNSIVFLIYTNLRSIMEPIRRILGRLSVKNGTSFIQAECTEINHQESYIVLDQHPIPWVPRESLRIKQWMLVVLELELWIVLKWHHSQVNQRVYVEIRKLLNFVVVGGGPAGILTFKNNLDYIYDDLVKSFPKMVPFCQISMIQSAEHLLNTYDSRISECMYILITSDITEKEFGRSNIKTLLSSRVTEVKPNKIVVLSKIDKKSYEIPFGICVWATGVGPCKITSKFCDSIPEQKNNRAISTDVFLQVIGVPLKNVYAIGDCSTISQHKLLDHIMEVFKEADADSDDKLTIEELVTLVHNNIPKYPQLRSFTDVLKETFVEFDVNKDGFLQFEEFKHLIEKIDSNLTTLPATAQVANQQGAYLAGAVNSKLSDHVEPFKYKHLGSFAYIGHRNAVADIPGAYTGGGFGVWWAWRSIYLAKQFSFKNKMLVSLDWSKALLFGRDISRV</t>
  </si>
  <si>
    <t>MVVEKNISNWWYFISNSCKKINDNETIPELSTLPKNDRPRIIVLGTGWASLAFLNTIDTNKYEIIVVSPRNYFLFTPMLTSATVGSVELRSIIEPIRRVLYRLTGSKSKYIEAECTMVDYTDNSITIKTSFDKSAKIPYDKLVIAIGSTPSSFGTKGVRENSVFLKEAMDALVIRQKIMNCFERANFPGNSEEDIRKQLHWVIVGGGPTAVEVCIFAGEACDYLKEDLAKAFPHLIPYARITLVQSADHLLNTYDAKISEYTENLFKHANIDYLCNSRALEVKPDRLVVRKKGSTENVEIPFGLCVWATGLYYDYFHHFCCRSNNMILMYLLNKGVGPNKLTKHLCESIPEQDNSRAIVTDPCLNVIGIPNKNVFAIGDCSTISQKILVAKMMSIFKEADTNNDDKLSVDEIRVLFNNHVDKYPQLKTYINGLDHFFTEFDSNKDGYLQFNEFQRLMAKIDSNLTTLPSTAQVANQMGIYLAKSLNKENPDTIEPFRYKHLGSFAYIVCIIPELGHHSAVADIPSAFSGGGLGIWWMYRGIYLEKQFSWKNKVLVSCVHL</t>
  </si>
  <si>
    <t>MLRKITQLNLSTIVNKPQIRPLVNVNVNKAFYSTTNSSNNDKLSSPNLDNSDNNKDNDGNKSHKNKSKAKYYLPLALGATALLAYYSQYLFDQPLNDNEQIENLTRLPKKENGKQRVIVLGTGWSSLAFINSIDMKKYEVIVVSPRNYFLFTPMLTAATVGSVEVRSIIEPIRKVLHRLARGSNTAYIEAECTDIDHENNTITIKAGGGNLTASIPYHKLVVAIGAVPSSFGTKGVDENCTFIKEATDASAIRKKIMNCFENANFPGHTEEELRQLLNFVIVGGGPSGVELGGELYDFLQDDLSVAYPRLAKYAKITLIQSANHLLNTYDSKIIDFTEKQFGRSGINTMVNTRVIEVLPDKVVCLKKPDTNPTNPAKDPPAKAEPLLIPYGVCIWATGVSQRPLISKFVEKIPEQKNQRAVKTDVTLKVVGVKNENIFAIGDCSTISQDILMKKITDIFIEGDTNKDNQLSKEELKVLFTNHLKDYPQLKSYINGLDHYFEDFDISKDGYLQLNEFKNLMIAIDNNLTTLPATAQVANQQGAYLAKEFNRSEGEQHEPFKYKHLGSFAYIGHKNAVADIPGFAGGGIGVWWMWRSIYLNKQFSWKNKFLVSVDWVKSILFGRDISNA</t>
  </si>
  <si>
    <t>MTRRYPYLSHSVRCPSQPMANKGLFAKEKGKRILIVIISFKIFSSSYLHQCWHLLHIIEPIRRILHRISKTNAIFVEAECTDIVHNENYIVIKDVNPLEGPKPKDAKIYYDKLIVAIGSMPHTMGTKGVEENCLFLKEAADAWKIRTKIMDCFERASFPGQPIEEIKRLLSIVVVGGGPTGVEFAGEIYGIYITLSYLDYIYDDLVNTFPELIKHCTITLVQSADHLLNTYDSKIIDCNYLNDFKNKVTEKEFGRSGIKTLFGSRVTDVEQSKITVLNKADKKNYTLPFGMCLWATGVGARPLTKKFCDSIDEQKNNRAISTDAFLRACGVNNHNVYAIGDCSTISQTPLINHVVELFKEADVNGDNKLSIDELVTLVRHHVQKHPQLLSYVAVLKDKFKEFDVNHDGFLQLDEFRCLIEKIDSDLTTLPATAQVANQQGKYVAQCLNKLDSSHRATTTATNPKPADPNNNNGTADLMPFKYKHLGSFAYIGHRNAVADVPGAFSGGGFGVWWAYRSIYLEKQFSLKNRVLVTLDWWKAIFLTAVCIKRFIDLVNNNIKQLS</t>
  </si>
  <si>
    <t>MLARPQNHLLYRRLAKLATGRSTPLPRHSRRSFSTTPLSSSSSSESSGNNGQQQGSSSSSSSTWSFRLGQMAALASVLTVSVATVVSLEDKPPVPTIDPNMKPLASMPLPTNGKKRVVVLGTGWASLAFINNIDLTKYEVVVVSPRNYFLFTPMLTAATVGSVEVRSICEPIRRILKRLSKTGTYYIEAECTDIVYQDNYVVIKVCQTPWEQRECMRTASSLRRHPTPEESAARLWTASNAPAILTNPPMRSATCSTLSLSAVDPPVWNLPEKSTTTSTTTWPRSSPRSSTTARSPSSKAPTTSSTPLTRESSTVNTEKEFGRSNIKTLCSSRVTEVQPNKLVVVSKADRKTYEMPFGMCLWATGVGPRPITAKLCDSIPEQRNNRAISTDVFLRVIGVPHKNVFAIGDCATVTQQRLLDHLTEVFEEADENHDDKLSIDELVKLVKNNSNKYPQLKPFIGILPEKFAEFDLNKDNFLQLNEFKLLIERIDQNLTTLPATAQVANQEGVYLAKAFNQNMVDPARVEPFNYRHLGSFAYIGHHNAVADIPGAFSGGGFGVWWAWRAVYLEKQFSWKNKMLVSLDWSKTMLFGRDISRI</t>
  </si>
  <si>
    <t>MISQRVSQISSNIVRSVWFNLPIICSIPLTKTSSIVSIWKIKHQNVTELKVRKVDRVTKLGIINLNITIYYRVTSVEPNKIVIVNKADKKTYELPFGMCLWATGVGPTRITSTFCNSIPDQKNNRAISTDVYFXXXXXXXXXXXATVTQQKLLDHLAEMFKEADENGDNKLSIDELVKLVKNNTKKYPQLEAFVDVLPEQFAQFDVNKDNYLQFEEFKHLIQKIDANLTTLPATAQVANQTGIYLAKSFNQIAKTQDESLVEPFKYKHLGSFAYIGHHSAVADIPNMFSGGGFGVWWAWRAIYLEKQFSWKNKVLVSMDWMKSILFGRDIIDLLLEALGMTQIRFHIAINFVHYSYSASY</t>
  </si>
  <si>
    <t>MPNSKMDIPNDVVHEVSRYMHWINHISLSFVCKSWSITFTPSVIQSKHFNHWWLSVNSAACGLELLRWLTDNLHLSLCTGTLRSAIQCGDLDTIRFVHDRIDGDTLPKFALPLLLNYHHRLDLIPSLVRGLKPLAHPIPGINARLPLDRTEYSRFIDLAISKGDITALTGISDAFMFFDYKTVIAMADIHRQEKVLRWLHERNIVEKECRFIGGWADVDTLTWALDAGFVVEYEVAAAAALQGRLDIVKFAIQRSLPPSYAFQKAARGGHMHIMLYLSSELDVDGQLEGALLDSMEGNQLMAFSHIILMRRMNAEAFNLWTTALQCGSVELLERLDESFPIAELNEEAQQNLLSLNLTTVGTLEWLRNHIKMDDWIFWIRHFLPITPLVASTVRWVVESGYRHRSSELQDQLERRMKDVRTKMLGADYDDENTLREGLAIIDIVEEACSCASVFKTFGLALTHTRRMHLQALFGQNAIPTWRCWTFLSPAVVAVPPSTWWVLDLLEKEGDKKSPSSIDPYLDLPSVGGCFRPNAHIANMFSALRPAHNLRLSQHQVRFNSTARRASNVNTDGNRLPRSTWNTKDRRLYSTDKSHEENSNKNDTNDTRNEPLRKQRGVPSRGRRILGWAGALTVLGAAALGGMAIYREFADRYYTEDPSKKTVVILGSGWASMSVVKDLDVSKYNVIVISPRNYFLFTPLLPSTTVGTVDTRSIVEPVRAYCRRLGARSARYYEAEATDIDFENKKIYCEVKDISGLKHGDGKFDLSYDYLVVGVGSVNNTFGTKGVEENCNFLKEIDDATRIRERIGDVFETASLPGISPEEKKKLLSFLVVGGGPTGVEFAAELSDFLHTDVARWYSELIPYVNIKLVHSPDHLLNTYDAKISEFTEKKFKDTKIDVLVGSRVLEVRPGEVEVYDKSTKSKYVLPFSLCVWSTGISPAPLVSKLAPKIKEQVHSKLLMTDKYLRLLGTDHVFALGDCSTVVQPKLMDRFMDLFKRADRDGDGTLSKAEFTTVITQLAPEYPQLSLYADKIGRIFEEVDKDGDSRVSEEEFRELFKQADMKLKSLPATAQVASQQGKYLAKLLNSGSCEDWETFKGPSFKYNHRGSFAYVGGNSSVAEIGGKAFGGFLTWWLWRGVYLSEQVSLRNKVLVASNWAQTFFFGRDISRF</t>
  </si>
  <si>
    <t>MLFVSATSTTTTSNGVEQQSNNNNNNSSSNNETIDKLRILEFFSGIGGMYYSTLISGIPFEVLQSFDINTNANDVYNYNISSKYPNPKKHKVNSKSIDALTTKELESFRANTWLMSPPCQPFTRVGLQKDLQDNRTNSFVHLLEQLAALAEPPTYILIENVYGFEKSNARDLLLETFNQLQYQFQEFHLTPTQFGLPNQRLRYFCIAKKVLLNNDSNNNSNSNIDIKTKIVTKDNAIILKTIPSYQHTENNETNTIEQYLDESYNTDEHYYKYKIPEKLLLSKGMLFDIKTINDKTTNCFTKAYSKFVEGTGSVLQLDTNYKADINVPNSLIPMKLRYFSPKEITRFHFFPEQFQFPPSVTVAQGYRLIGNSLNCKIVSELLKYLFYKFNDDNNNNNNNSNDNDNNASCSSGNSNNNNNE</t>
  </si>
  <si>
    <t>MNIIEYFSGIGGMYYSAKLSGVPFTVKQSFDINTTANTCYNYSIHSLSNTDNNNNTTNSKSKKKNVVVNNKSIDALTVKDLESYKANTWLMSPPCQPFCRVGLEKGLEDNRTNSFVNLLTLLGKLESPPTYILIENVFGFEKSDARELLIETFMRLKYQYQEFHLSPTQFGLPNQRLRYFCIAKLSDKPTIRKINILKEIPTFKTIEPSAISQYLDTTNPEETYEKFKIPQETLLSKRGMLFDIKTMGEKTTNCFTRSYSKFVEGTGSVLQLNESLKPDASDPNSLLPLRLRYFTPKEITRLHGFPEEFKFHPSLTSQQCFRLIGNSLNVKIVSELIKYLYNHFENQEEEQEEEKKDNSDISTTSTTSTTTTQ</t>
  </si>
  <si>
    <t>MNNEEELRVLEFYSGIGGMHYGLLESKLKFKVIQSFDINTNANANYLHTFKEKVNQKSIDSLTLKELESYNSNMWTMSPPCQPFTRNGLQLDDKDNRTNSFLHLLEQLVKLDKLAPTYILIENVFGFEKSNTRQQLIETLKTLNYTYQEFILSPQSFFIPNQRTRYFLVASRNPLRNCSISPDIQLSIPGYKHSTDLMECNQIQEYLDSNSTEEGHYQKYQIPMDILQSKGMLLDIKQATDRTTNCYTRAYGKYIEGTGSVLQTDTRFQAEIDNNQSLIPLKLRYFSAKEITRLHGFPETFEFHPSFTSLQQYRLIGNSLNVKIISQLLLYLFSNKQ</t>
  </si>
  <si>
    <t>MENTTSASNANNNDEEELRVLEFYSGIGGMHYGLKESGVKFEVVQSFDINTNAILNYKYTFNENTSQKNIESLTVEEIDNFKSNAWLMSPPCQPFTRSGLQKDDLDNRTNSFFHLLDVIGKLKSPPKYILIENVFGFEKSNTRTELVKVLKQLHYSFQEFHLTPQQFDLPNQRLRYFCIAKLNSIFNFQEIEETIIDKKDENVNNINNENNENNNNNDNNDNNDKYKILNYIPGYNHSTLEDCEPLSNYLDTDKTDDEIYQQHKVPEKLLLSKGMLFDIKQKESKTCNCFTKSYGKFVEGTGSIIQIDNEFKADETNPKSLIPMKLRYFTPKEITRLHGFPEEFKFSPQLKTIQCYRLIGNSLNVKIISELVKLLVSK</t>
  </si>
  <si>
    <t>MAEGSVSPALRALEFYSGVGGMHWAVGRAGLEQRVKVVGAYDLNDGANRTYRHNFPDTPRDLASLDVHEVEAHAADIWLMSPPSRSFAHLLGLLARLDRPPSYLLLENVYGFERSESRTQLVAALAQGGYRHQEFLLSPTQFGIPNQARRAPPPPPPLCTTTRLRYFLLAKRAPHSFAWAPLAVASSSTIDPLRFVPACAEQAATAADPAQPEPAAVAPLSDFLEPDDSLSVHAHRVPDALVWKKGLLFDIVGKEDMRSCCFTKAYARFVEGAGSVLRTGPPLVDGWADGATEDDIGGALLALGLRYFTPREVARLHGFPDSFGFPEGTGERQKYQQLGNSLNVLVVARLLRYLLLVGPSTRSHAA</t>
  </si>
  <si>
    <t>MKKKALEFYSGIGGFHYSALLSSCPIEIVQSFDIHSFANDTYLFNFKSKVNSHNIETLSAKDIDQYEADIWMMSPPCQPYTRQKEALQKGSVDPRAKSFLHLLDLFPSLKFPPTYILIENVVGFESSDTHTLVTNMLASQNYTWHEFHLSPTQFGIPNQRMRYYLLAKIKPSSFICEAKEIWKEIPHSHYFPSQEVKPLNHYLSPLHSEDLEKYMVPEKVLLNSGVLFDIVYPTSSHCCCFTQAYTHKVEGAGSVLQLAAKDTPCDATHPSTLIALKLRYFTPIEIARMHGFPASFGYPPVLTQRQCYRLIGNSLNVVVVSELIKYLLTDNSA</t>
  </si>
  <si>
    <t>MTSTTSTTSTTSTAAVAEAPVSSNEDVGQLRILEFFSGMGGMYYSAQLSGVPFKVVQSFDINTNANQVYNHNITSKTANKSIDSLTAKELEALNANAWLMSPPCQPFTRVGLQKDLADNRTNSFVNLLDILAQLQQPPQYILIENVFGFEKSNARQMLVEKFQSLNYSFQEFHLTPTQFGIPNQRLRYFCIVSHSSKLXXXXXXXXXXXXXXXXXXXXXXXXXXXXXXEVRELSEYLDEDSETEQHYAKHRVPEKLLLTPKSMQFDIKTKVDKTTNCFTRAYNKFVEGTGSILQMDTNFKPDINNPQSLLPMKLRYLSPKEITRLHCFPEEFAFPPTYTLTQSYRLIGNSLNCKIVSELLKYLFYRYEES</t>
  </si>
  <si>
    <t>MEHLDILEFYSGIGGMYYSVAASGLPFTVKQSFDINTNANQVYNQNIASKTRKHKVNAVCSKSIDALTLEDIDSFKANTWLMSPPCQPFTRVGLQKDLEDNRTNSFVNLLEKLGKLQTPPTYILIENVFGFERSNARDLMVETFNTLTYRFQEFHLSPQAFGLPNQRLRYFCIVCTYITIDTVARTTPSILKEIPSLPIIQPNAISNYFDADCDTDAHYQKHKVPEKLLLSTKGMLFGMYPTKSGNDVNSNCFTRAYHKFAYVSIILIYHHQGLHYFPEDFSFPESYSLQQSYRLIGNSLNVKIVSELLKYLLGEFSSNSMAV</t>
  </si>
  <si>
    <t>MQNMLRVLEFYSGIGGMHYALSESSIPFTVIQSFDINTNANANYLHTFNTKVNPSPPCQPFTRLGLQKDDQDNRTNSFFNLLDILTKMTTPPTYILIENVFGFEKSNTREELISAFTSKNYKYQEFHLSPQSFSIPNQRLRYFCIVYEKQQEKHYEILSNQIPNGYKHSNKLEECKPISEFLDKNLTEEESLLKYGVPEKLLLTKGMLFDIKKKEDFTTNCFTRSYGKLVEGTGSIISLNTDTDLKPIESDPTSLLPLKLRYFSPKEITRLHGFPEEFTFLPSFTPQQCYRLIGNSLNVKIVSELLKFLISDDFK</t>
  </si>
  <si>
    <t>MENKELRVLEFYSGIGGMHYSLIEAGVPFQVLQSYDINTNAILNYKHTFKKQTNQTYRYVYIYKSLKKNIESLSVEELSAYKSNAWLMVCVVISPPCQPFTRQGLQKDDQDNRTNSFFHLLDIMKQMQTPPEYILIENVFGFEVNIMSSNTRDTLIETLKLLNYSFQEFHLSPQSFGLPNQRLRYFCIAKRSGTIFTGDDLIKYKDQVLLDHIPGYTHTKSMEECNAISYYLDSNLSEKESLEKYGVPNDLLLSKGMLFDIKTIDQKTSNCFTRSYGKFVEGTGSILQLDQSKSAIADDPQSLLNLKLRYFSPKEITRLHGFPESFTFSPNFSNVQCFRLIGNSLNVKIVSELIKLLYSK</t>
  </si>
  <si>
    <t>MKMDILEFYSGIGGMYYAVAASGIDFEIRQSFDINTNANQCYNYNMTSTPSTKRKHKVNSVLLVNRPCTWILMITLSILQSPPCQPFTRVGLQKDLNDTRTNSFVNLLDILGKLANPPTYILIENVFGFEVCRYVVGYPNDINQTNLAIDKSNARELLIETFQKLGYHFQEFHLTPTQFGLPNQRLRYFCIVCTMINNTYLEHHTHASYTHTYQAKLSTSGNSSIKVDRNILKHIPNYQQPNEPLPISNYLDHHVSSTTSTTTTTTTTTTTTTTTTSVDEERYLKYKIPEKLLLSKGMLFDIKTPNDNTTNCFTRSYGKFVEGTGSVLQMADISIKADANDIKSLVPLKLRYLTPKEITRLHDFPEEFKFPPTYTPQQSYKLIGNSLNVRIVSELLKYLYNQFQMEPI</t>
  </si>
  <si>
    <t>MPPPCLAFPIKSSNRSTSTPTPTWSTSTTSRNQISAASVARSIAYVYSYRILSLFYALLTPPPFKEETNSLVNLMEVLAKLERPPTFILIENVYGFERSDAHAFTISRLSQLRYSFQEFHLSPLQFGIPNQRLRYFLVAKLTTNEPIPSPPPSTMLTSIPGVPLSEQVSPISEYLDSTADTEAHYQRHKDPGISGINLLTTLYIYVKIDIKLRDDRNTNCFTRAYFKFVEGTGSILQTADASIKADASDINSLVPLRLRYFSPKEITRLHCFPESFNFPTSCTLLQCYRLIGNSLNVRIVAELLKYLYYRYEEESTGAIAIGEEEEEEETNKVVVDGL</t>
  </si>
  <si>
    <t>TTTTTTPVQVENRVDELRVLEFFSGIGGMYYSAAMSGVPFRVIQSFDINTNANTVYNHNISSKYPNPSKHKVNSKSIDALTAKELEQYKANTWMMVRLYDSTHLVACDTNISDITQSPPCQPFTRVGLQKDLGDNRTNCFVNLLDILTEMLQPPTYILIENVYGFEIGVECNSETLTHLMIQKSNARQLLLERFRQLGYSFQEFHLTPVQFGIPNQRLRYFCIAKHVPNDNNSISDKSSTPSTSSTSTSTTSTTSTTTTNNVVPEPDNPVILKQIPNVDPVSPDTIAHYLDADSDTEQHFQKYKVPMKVLLSKGMLFDFDSIAICLCRFNRSNFTIEIEINIHQYRVFILNWIFHLRNSNDTTTNCFTKAYSKFVEGTGSVLQLDTNFKADINDPNTLIPMRLRYLSPKEITRLHSFPEEFNFPPGYTTAQGYRLIGNSLNCTIVSELLKYLYYRFE</t>
  </si>
  <si>
    <t>MEGEELRVLELYSGVGGMHLALSTAFPQSQYRIVAAVDINSGGNTVYHHNFPSVKPQSRMLYFELTDQSVPTLPAVYKKGSQDTRSKSFLHILSVLPLLKQKPLYILMENVKGFEESDSRDMMIQQLTQCDYQYREFLLNPTQYRIPNSRLRYYMVAKLLPQPFLDQNDGSILYAVPGDSRCAIEESEDCHTIDNYLEDIPVDSELRVPVDTIKRYGLVSDLVRPKSRRTNCFTKNYAAYMEGTGSLLILSDEEGPWKNGEAMMHLCIRYFSPKEIANLMGFPATFSFPSGMSRTQLYKLMGNSLNVYVVSRLLRYLFNCWDE</t>
  </si>
  <si>
    <t>MADHMSIIKGDKEFLSGSQTIEVGETTPGETRARRNKKFPDLISQPDENTKTLYDVYQLKIGRIRILTSIKQHSSSTLYRKNKNSDKQFLGIRAVNPDKTRGPYGWITYKEASNRAVNIGAGLVHLGIQKGDRIGIFSINRPEWILSDMGAVNHGMVPVALYATLGPNAIEFIINHADIKLVLCEAKNIDKMLQLTTTKGMTTIVSFDAPTEAVLNKLKESSIQFYTLAQLEQLGAAHPTPATPSGPEDICTILYTSGSTGNPKGVILTNTNMVSEVAGAYFSPAGLTSEDVHMSYLPLAHSFERAVACMVCYVEARIGFYSGVIPELFNDIHVLKPTFLVGAPRVWQKLHDKTWLTVNSGSWLTKTLFNWGFSSKQSALRQGSSTPIWDKILFSKTQEKLGGRVKFILSGSAPLDPKIAEFLIACFCCPVVQGYGLTENVGGAAVAYPEDQSIGHVGPPLACTEVKLVDVPEMNYFSTDKPFPRGEVCLRGYNVFTGYYKDPEKTAEDLKKDGWFHTGDIGRWNANGTLSIVDRKKNIFKLSQGEYVAAEYLEGIYVRSPLISQAFVYGDSLNSFLVGVVVPDFEVVEKMFGEKYPHMNAKDQKGLAASKELYKEIMDSFDACAKEANLQGFEKLKHIFVEAEAFTEENGLLTPSFKPRRPQLKDRYQATIGTLYDEFKRDHPEIV</t>
  </si>
  <si>
    <t>MSTVSNQQHIQRISGDEKFIASQSITVGGETNGETKARRNTKYPDLISQPDDTTKTLYDVYQKNKNSEKPFLGIRGLLADGKTRGPYQWITYKDAAKRAENVGFALFNQGIQKGDRIGIFSINRPEWVISDMGSMNHGIVPVALYATLGPNAIEYVINHAEIKLVLCEGKNIDKLLQMTNAQSLTTIVSFDQPTEAILNKLKDSSIKFFTLAQFEQLGAQNPTAHTPSNPDDLCTLLYTSGSTGNPKGVMLTHTNMVSEVAGAYFSPAGLTSDDVHMSYLPLAHSFERAVVSMVCFVGGQIGFFSGVIPELFNDIHELKPTFLCGAPRVWQKLHDKMWLTINGESWLKRTLFTWGLSSKQSAQKSGGSTPIWDSIIFSKTKERIGGRVKFILSGSAPLDPKIGEFLKAVFCCPVVQGYGLTENVGGACVGYPEDPESAYVGPPLACCEVKLVDVPEMNYYATDKPNPRGEVAIRGYNVFKGYYKDPEKTAEDLRQDGWFHTGDIGRWNANGTLSIVDRKKNIFKLSQGEYVAAEYLEGIYVRSPLASQVFVYGDSLNSFLVGVVVPDFDVLEKLIPSKYPHLDFNDKKALVKSKELYKEIMDSLEVSAKGANLQSFEKMKHIHLEDTAFSEENNLMTPSFKPKRPQLKEHYESIIANLYKEYKQLHPEISRFDN</t>
  </si>
  <si>
    <t>MEALENIDKIGTPEFIAHQTNEHGELKQGESRARRNQMFPNLISTPDKDTTTLYHLYRKHHNSDTNFLGIRGFLQDGKTRGEYQWITYRTACERANNIGSALVHLGAKKGDRVGIFSINRPEWVLSDMGCMNHALVPVALYATLGPHAIEYVINHAEIETILCEGKNIDKVLQMSNVNQIKVIVSYDVPTEAILNKIKETQIKIYTLTQFEQLGASNPQAHTVPEPDDLCTLLYTSGSTGNPKGVMLTHINMISEVAGAHYSPAGVTSQDVHMSYLPLAHSFERAVVSLMCYAGAQIGFFSGVIPELFNDIQVLKPTFLCGAPRVWQRLHDKLWLTINSDSWFKKFLFSWGLSSKQAAMKSGSSTPIWDKILFSKTRDRLGGRVKFILSGSAPLDPRLAEFLRACFCCPVVQGYGLTENVGGACVGYPIDNQVGHVGPPLACCELKLVDVPEMNYFSTDKPNPRGEVCIRGYNVFKGYYKDPIKTAEDLKEDGWFHTGDVGRWNDNGSLSIIDRKKNIFKLSQGEYVAAEYLESVYVRSPLVAQVFVYGDSLNSFLVGVIVPDFEVLEKVFPSKYPHINVKNQKELVQSTELYKEIMDSLEVCAREATLLGFEKLKHIYVESEPFSEENNLLTPSFKPKRPQLKERYQEVIFKLYEDYKRDHPDV</t>
  </si>
  <si>
    <t>MSSLTTRKELLGDPDFIRLQSIEVPNAPVIAGETRPRRNTKFPELIDSPDGGKTKTLYDVYQVNKDSDRNFLGIRELLADGKRGDYKWITYKQGVIRANHISSALVYCGAKKGDRIGIFSINRPEWVLSDMAAMNQSLVPVALYATLGPNAIEYVVNHSELSIILCEGKNVEKLYAMGASTSIRVIVSFDPLPETTLEKFKDGNIKVYLLSEFEKIGQENPAEHVLPSPEDLCTLLYTSGSTGNPKGVMLSHTNMVSEVAAADNSPAGVTPDDVHMSYLPLAHSFERAVVSLMCFVGGQIGFFSGLIPELFNDIQVLRPTFLCGAPRVWQRLHDKLWFTVNNDSWLKKFLFNWGLNSKQAAMKSGSGTPIWDKLVFQKTKDRLGGRVKFILSGSAPLDPKLAEFLRACFCCPVVQGYGLTENVGGANVAYPEDPNLNHVGPPLSSVEIKLVDVPEMNYFSTDKPCPRGEVCLRGYNVFMGYYKDEQKTAEDLKSDGWFHTGDVGRWNENGTLSIIDRKKNIFKLSQGEYVAAEYLESVYVRSPFASQVFVYGDSLNSFLVGVVVPDFEVVQKLFASKYPNLDVNNLETLVKTKELYKEIMSSFDSCAAEAKLHGFEKLKHIHIEHVAFSEENDLLTPSFKPKRPQLKIRYQEIIDNLYTEYKRDHPDV</t>
  </si>
  <si>
    <t>MTTFRPEIYTLEGYPHRSVQSPDRILEHPYEGVATLYDNYLRALSLYPHNACLGTRRYNADGTRGEYEFSTFKQVAEKAENLASGLVNLGIRAGDRIGTYSINREEVVLAELAANLQSFTTVPLYDTLGEDAVEYVVGHAEIAVIICSRDKTDKVLAVASKLPKLRYVLQMEDFAQRAKVGDKYKASEDWSKCLAGTQVKLIELLDVLKSGQTGRQQHVPPKPDDLASILYTSGTTGEPKGVMILHRNMVSSVAGAIKSTPIYPTDVHLSYLPLAHIFERIVMISGMSAGASLGFYQGDVKKLVDDIAELRPTTFVGVPRVFHRIYDKIMQGINESPWPRRKLFYYAFQAKTDALRKGEETPYWDTIVFSKIKARFGGRIRVVISGSAPLSPTVQHFLRVCLGCPVLQGYGLSETCAVATVATPEHTGYGHVGVPSQCCEIKLFSVPEMEYNVTDVDEEGRPTPRGEVCIRGPNVFVGYYKMDEATKATFTEDGYLQTGDIGRWNPDGTLSIIDRKKNIFKLSQGEYIAAEKLEGVFTRSAYISQMFVYGDSYKSYLVGVVVLDLEALVPWAKQNLKTNDYSGAALCANPELRGFELVKAIHLEHAEFSIDNGLVTPTFKLKRAALKKHYEDELNKLYEDRDALKQEKHQSAAPPASFEKAKL</t>
  </si>
  <si>
    <t>DVYEVGVKRFGNKPYLGTRAFLEGGKRGAYEWLTYSQCHARWTNLASGLVELGVKKGDRVGIFSINRTEWILSDAACHSQGFVPVALYATLGANAVEYVVNHSDINVVLCDGKNLDKAISLNNCPHLKTVVTYDKLNLTDQQKANIETRGLKVIRIEELEEMGKEKAHPSNPPAVEDMFTIMYTSGSTGNPKGVLLTHGNMVAELSGNFHAGLEFTADEVHMSYLPLAHSFERVITSVVTGAGGCIGFFQGSIPELFNDINELKPTFLAGAPRVWQRLHDKLWLTINSGSWFRRQLFSWGYSSKLATVKEGGSTPIWDSILFSQTKAKLGGRVKFIVSGSAPLDPKLADFLSSCFCCPVLQGYGLTENAAGACLSYKSDKSVGHVGPPLSCTEIKLVDVPEMNYYSTDKPFPRGEICLRGPNVFVGYYKDPEKTAEDLKSDGWFHTGDVGRWNANGNLSIIDRKKNIFKLSQGEYVAAEYLEGVFVRSPFVGQIFVYGDSLNSFLVAVIVPDFEVLDKYAADIGIPNKDHAELCKNKKIEEVMLKSLSEVGKEAALHGFEFPKAIYIEHIPFSEENNLLTPTELVIFIFSYQKHQCFILASSLLSKPDFWYSRKFA</t>
  </si>
  <si>
    <t>MTSREEHSKIIFGDKAFINGVQTIEVGEAVAGETKARRNTKFPNMIAKPDENTNTLYDLYQRHKDSDRPMLGIRPLQADKKRGPYGWITYKDANARANNIGSGIMHLGLQKGDRIGIFSINRPEWVLSDMAGTNHGLVPVALYATLGPNAIEYIINHSEIRLVLCEGKNIDKMLQMTAAETLTTIVSYDAPSEATAAKLRDSKLKFYTLAQLEELGAANPAPHTPSSPDDTCTILYTSGSTGNPKGVILSNTNMVSEVAGAYFSPAGLTEEDVHMSYLPLAHSFERAVVSMVAYVGGQIGFYSGQVPELFDDIQVLRPTFLVGAPRVWQKLHDKMWLKINSESWLKRTLFNWGLNSKQATIKSGGSAPVWDWLVFSKTQQRLGGRVKFILSGSAPLDPKLAEFLIACFCCPVVQGYGLTENVGGAAVAYPEDPRIGHVGPPLCCTEFKLVDVPEMNYFSTDKPNPRGEICIRGHNVFKGYYKDPEKTAEDLKADGWFHTGDIGRWNEHGTLSIIDRKKNIFKLSQGEYVAAEYLEAIFVRSPLAAQVFVYGDSLNSFLVGVVVPDFDVVEKLFEQKYSHINNKDQQALVKTKELYKEIMDSFDACAKEANLQGFEKMKHIHVEHEAFSEENNLLTPSFKPRRPQLKERYQDTIATLYAEFKRDHPEM</t>
  </si>
  <si>
    <t>MMFTRQHLWTLSMDHLQGGCKESQQHWFRSRQIGYPKGRSHRYLFNQQTRVGYFRYGCQQPRTNIYDCNCLLLACPNAVLNKLKESNINFFTLTQLEQMGAANPAPHTPPAPEDLCTLLYTSGSTGNPKGVVLTHSNMVSEVAGAYFSPAGLTDEDIHMSYLPLAHSFERAIVSMVCYVGGQIGFYTGFVPKLFDDIQALRPTFLVGAPRVWQKLHDKLWLQVNGAGWLKKTLFTWGLNSKQATIKTGGSTPIWDKLVFSATKEKLGGRVKFILSGSAPLDPKLAEFLKACFCCPVVQGYGLTENVGGACVGYPADNLIGHVGAPLACCEFKLIDVPEMNYLSTDKPNPRGEVALRGHNIFKGYYKDPEKTAEDLKEDGWFHTGDIGMIGETGVLSIIDRKKNIFKLSQGEYVAAEYLESIFVRSPLATQVFVYGDSLNSFLVGVVVPDFEVIESIMPSKYPHINFKDQKAVCQSKEIYKEIMDSFDACAKEANLLSFEKMKHIFVEPEAFTEDNGLLTPSFKPRRPQLKERYQETIATLYAEFKRDHPEF</t>
  </si>
  <si>
    <t>MEVGDIINGETRARRNKKYPVLISSPDEKTTTLYHLYQYVILIKKTKNKDSDKPFLGIRELKSDGKTRGDYQWISYKNACERANHIGSALVHLGSVRGDRIGIFSINRPEWVLADMGCTNHSFVPVALYATLGPNAIDYVINHAEIKVIICEGKNIEKVLAMNSKLIKTIISFDQPSEGILAKLKETDVQFYTLPQLEQLGASNIKPHEVPEPQDLCTLLYTSGSTGNPKGVMLTHTNMVSEVAGAHFSPAGITPDDVHMSYLPLAHSFERAVVLLLCYSGGQIGFYSGLIPELFNDIQVLRPTFLVGAPRVWQRLHDKLLLTVNSDSWFKKTLFNWGLSSKLHSQKHGGSSPFWDRIIFSKTKEKLGGRVKYILSGSAPLDPKLAEFLKACFCCPVVQGYGLTENVGGACVAYPIDSEVGHVGPPLGCCEIKLIDVPEMNYLSTDKPFPRGEVCIRGYNVFKGYYRDPEKTAEDLHEDGWFHTGDIGRWNESGTLSIIDRKKNIFKLSQGEYVAAEYLESVYVRSPLCAQVFVYGDSLNSFLVGVVVPDFELIAKVFPSKYPNLNYKNNAELVKSPELYKEIMESFDGCAKDANLQGFEKMKHIYVEHEAFSEDNGLLTPTFKPKRPQLKERYQETIEKLYEEYKRDHPGM</t>
  </si>
  <si>
    <t>LAHQTFEVDAQVQGETRTRRNKKYPDLISVPDKNTNTLYDLYTRHKDSDRNFLGLRELLADGKRGDYKWITYKTACSRAANIGSALVGLGAKRVGFIYLFNVFMCLLIQSTLIVRVCLSHFMLERDINNLSICILIYIIHLQMFTLGSTTGIKTIISYDKQTEATVNKFKDINIDVISLEDFEKTGEASPQPHDPPKPEDLCTLLYTSGSTGNPKGVMLTHINMVSEVAGAHYSPANMTPEDVHMSYLPLAHSFERAVVSLLCYIGGQVGFFSGLIPELFNDIQVLRPTFLVGAPRVWQRLHDKLWLTVNHDSWLKKFLFNWGLNSKQAALKAGGATPIWDKIVFSKTKEKLGGRVKFILSGSAPLDPKLAEFLRACFCCPVVQGYGLTENVGGACVGYPEDNEVGHVGPPLACTEVKLVDVPEMNYFSTDKPFPRGEVCLRGPNLFVGYYKDAEKTAEDLKGDGWFHTGDIGRWNDNGTLSIIDRKKNIFKLSQGEYVAAEYLESIYVRSPLVSQVFVYGDSLNSFLVGVVVPDFEVLEKLVQAKFPALNPKDQQALAKSKEIYTEIMESFEQCAKDAKLFGYEKLKHIYVEHEAFTEDNGLLTPSFKPKRPQLKERYQSTIVELYRWYKEKHPEM</t>
  </si>
  <si>
    <t>MLDDQSDKPFLGIRPLLEDGKTRGPYGWITYKDAVKRAENIGAGLIKLGIQPGDRIGIFSINRPEWVLSDMGAMNHSIVPVALYATLGPNAIEYVINHAEVKLVLCEGKNVSKLLQMGVTDSLKTIVSFDNPPGGAPKDSKFNYYTLAELEQMGAEHPAPHTPPKVDDLCTLLYTSGSTGNPKGVMLSHLNMVSEVAGAYFSPAGLTSEDVHMSYLPLAHSFERAVVSMVSYVGGQVGFFSGVIPELFNDIHVLRPTFLCGAPRVWQKLHDKMWLTINGESWLKRTLFTWGLNSKQAAIRAGSSTPFWDRLVFEKTKDRLGGRVKFILSGSAPLDPKIGEFLKACFCCPVVQGYGLTENVGGACVGYPEDPALGHVGPTLCCCEVKLVDVPEMNYFATDKPSPRGEVCIRGHNVFKGYYKDPAKTAEDLKADGWFHTGDIGRWNENGTLSIVDRKKNIFKLSQGEYVAAEYLESVFVRSPLAAQVFVYGDSLNSFLVGVVVPDFEVLEKTFPGKYPHIDAKDKKALVESKELYKEVMDSFDACAKEANLQGFEKLKHIYLESEAFTEENGLTTPTFKPKRPQLKEHYEATIALVSTTN</t>
  </si>
  <si>
    <t>MCFFFFCNRLPAFTTFPFQPFHSIVACFQAGVTKADGRSTNNIIGWSYKLASSSSLHIILLLCCLFVLSITFTYKYKQYTLPSFTFNYILIHPLNCCTTRIERRRRRRRCPPLKIPLWPVCFLSPIKTPIITTNTLLHPYLSIEHLKRTTGDKEFLVSQSIEVGDAHPGQTKARRNKKYPDLISKPDETTNTLYDVYQRHKDSDSQFLGIRVLNPDNKRGPYGWVTYKEAGVRANHIGSGLVKLGINKGDRVGIFSINRPEWVLSDMGMMNHGFVSVALYATLGPNAIEYIINHAEIKLVLCEGKNIDKMLQMQTTDCMTTIVSFDKPSEATLKKLADSKIKFMTLAELEQLGRENPAPHTPSTATDVSTILYTSGSTGNPKGVILTHSNMVAEVAGASFSPAGVTRDDVHMSYLPLAHSFERAVVAMMCYVGAQVGFYSGLIPELFNDIQVLRPTFLVGAPRVWQKLHDKMWLTINNESWLKRTLFTWGVNSKQATMRQGGSTPIWDALVFSATREKLGGRVKFILSGSAPLDPKLIEFLMACFCCPVVQGYGLTENVGGANVGYPEDTTIGHVGPPLACSEIKLVDVPEMNYFSTDKPFPRGEVCLRGYNVFKGYYKDPEKTAEDLKEDGWFHTGDIGRWNENGTMSIIDRKKNIFKLSQGEYVAAEYLEAIFVRSPLASQVFVYGDSLNSFLVGVVVPDFEVLAKLLPQKYPHLNVNNPAELVKSKELYKEVMESFDACAKEANLQGFEKMKHIYLESEAFSEENNLLTPSFKPRRPQLKDRYQSIIATLYQEFKRDHPEM</t>
  </si>
  <si>
    <t>AEFLIACFCCPVVQGYGLTENVGGACVAYPEDPLIGHVGPPLACTEVKLVDVPEMNYFSTDKPHPRGEVCLRGYNVFKGYYKDPEKTAEDLKPDGWFHTGDIGRWNEHGTLSIVDRKKNIFKLSQGEYVAAEYLEAIFVRSPLAAQVFVYGDSLNSFLVGVVVPDFEVVEKLISHKYSHLNKSDQKALVQSKELYKEIMDSFDACAKEANLQGFEKMKHIHLEHEPFSEENNLLTPSFKPRRPQLKERYQETIARLYEEFKRDHPEM</t>
  </si>
  <si>
    <t>MTRDRIPSVGYFNRRSLETTESDVDGIAILTIFGVGKLLTIQGRKKLRDRLSEPQTAESSPATDNATSVRRAIAYKELLTTFDDNILNLWDSFESSVKKNPQANCLGYRPRTDAGVGPYTFISYSDVKDRVVRLASGLSSIGLQEDAPIGIFAINRVEWVLTDLAAIYNRYPVVALYESVGPDAVSFILDHSGLSTVVLGIKQVPALLTVIRGKQFASLKNLIIMDESITSQQKEELQSFKLKVYTLQEILEAGKEVKEKAILRPQHLYSFVYTSGTKGSPKAAIQTHSCMIAQIAGVRAHLEEPFSGHVHMSYLPLAQVFERSAVHTMLSLGATVAFYQGSINELFQDISALKPTFLVGVPRVWGRIREKVLRNLEKQGSIKRKFFEYAYAAKQAAIADGSSTPIWDALLFNQFKSKLGGRVRFVLSAAAPLDPKLGDFIRICFGCEVIQGYGLTETNGGITTCVMGDRSNGQVGRILPCCEIKLVDVPDYGYFAKEGKGEIAVRGPTVFRGYYKDPEKTKASIDSEGFFYTGDIGEWNKNGTLSIIDRKKNIFKISQGEYIAPEYLEEVYSRSPFVDQIWVSGSSLKRHLVAIVYPESSHLIQWAKDNNLTGDIDQLRGDERVKKAILADIHRVGGEAKVHGFETIKEIEVVGEGFKKDERFLTATCELNRFKLNQHFASVIRQLYENITE</t>
  </si>
  <si>
    <t>MGFIAEGNTLVWEDAQKYAEYIRQHGIIQLINIWNANKDRMNDGFKWGDEVEYILLNIDESTKQVKLSLRGHEVLHDLMQKEKMDPNNVDFLWRPEYGRFMIEGTPGQPYQGLGRQLLSIEDSLVKRRQEITANLKPNERIVTLSAYPRMGTLDFTVPDAHPKGVVAESQFLPDQVINPHFRFSTLTANIRKRRGKNVSINIPMFKDINTPAHLDQMTFISPSKGLTDPYNQPYNIYMDAMGFGMGNCCLQTTFQLSNIEEARSVYDHLAVMAPIMLSLTASSAIFKGYLSDIDARWTVISQSVDDRTEEEYGFRPLQNSKYVINKSRYDSIDSFLSRGTTLRPEYNDLPLVYDKDSYNTLIASGMDEILARHFAHLFIRDPLVIYSDKIEIDDQKNSDHFENIQSTNWQTVRFKPPPPSSSIGWRVEFRPMEVQLTDFENAAYIVFVSILLRAISDLKLNFYVPITKVDENMKTAHKRGSVTNEKFYFRKNIINSSPNGPVDSEYEMMTIDEIFNGKKNGEFEGVLSILKRYVSKLNFDFETTTLVNKYISFISKRASGELQTMSTWTREFVQNHKAYKHDSVVSQEIQDDLIQRCIAISEGVVQEPKLLGDFY</t>
  </si>
  <si>
    <t>MGFIAEGNTLNWDDAQKHVAYIKEHGIIQFLHIYNNNKDRMNDQFKWGDEVEYILVRKDKETGETKLSLRSHEILDILLIQEKKDPNNCEFLWRPEYGRFMVEGTPGKPYVGLGRQLLSIEDSLVKRRQEVVKYLKQDEHILTFAAYPRMGTKNFTNPPGETRGKVAESQFLPDTVINPHFRFSTLTANIRQRRGKNVSINIPMFRDTNTPAYLDHQTYVSPSKSATDPYNQPYNIYMDAMGFGMGNCCLQTTFQLSNIEEARSVYDQLAVLSPLFLSLTASSSIFKGYLSDIDVRWTVISQSVDDRTDEELGVKPLNQSKMVINKSRYDSIDSYISRGSSLRSEYNDLNLVYDKDIYKQLIDGGIDELLAKHYAHLFIRDPLVIYSDKITIDDAKNADHFENIQSTNWQTVRFKPPPPHSDIGWRVEFRPMEVQLTDFENAAFIVFVSIILKAISDLKLNFYIPISKVDENMKTAHTRNSINVGKFYFRKSLNGSSPNTGNVENEYELMTINEIFNGKGNDDFVGLIRIIKDYITSCKFDDETNTLLSKYLSFISKRASGELLTMSSWTRKFVDSHPDYLHDSVVSQKIQDDLIQASVDIVEGRRKEPQLLGDF</t>
  </si>
  <si>
    <t>MGFIAEGNTLNWEDAKKFANYIREHGIIQFLNIYNANKDRSGDQFKWGDEVEYILIEKDQQTYKLKLRANEILDKLIAEEKANPDGVEYLWRPEYGRFMIEGTPGKPYIGLGKQLLTIEESLISRRKNVNRFLKDSEYIMTLVNYPRLGCKDETIPSAQSKGVVAESQFLSDLIINPHFRFSTLTANIRQRRGKNVSINIPMFRDVNTPAYLDQTSYISPSSSREDPTNQPYNIYMDAMGFGMGCCCLQTTFQLSNIEEARTIYDHMAVFAPIMLSLTAASSVFKGYLSDIDARWTVIAQSVDDRTSQELGTQPLSTNKHLINKSRYDSIDYFISRSSSYRSEYNDLDLVYDHEIYQQLIQGGIDTQLAKHFSHLFIRDPLVIYSDKITIDDQLHSDHFENIQSTNWQTVRFKPPTPNSNIGWRVEFRPMEVQLTDFENAAFIVFISLLVKAISELKLNFYIPISKVDQNMKTAHFRDSCRKSKFYFRKNINDNSTNDKIEDEYELMTINEIFNGQEGSDFVGLISMVRKFISTQNFDQDTLNLTNNYLEFISKRASGELLTMSSWTRDFITSHPAYKHDSCVTEEIQTDYMNRCFDIYSKKVKEPKLLGSYYN</t>
  </si>
  <si>
    <t>MGFIAEGNTLAWEDAEQHANYIREHGIIQLLNILKSNKDRHGDDFKWGDEVEYILITNDTFKLKLRANEVLDLLMLEEKRNHGNVDHLWRPEYGRFMIEGTPGSPYEGLGRQLLAIQQSLVKRRESVQRYLKPEESILTVTCYPRMGCKGFTEPQAEVKGPVAESQFLPDMVINPHFRFSTLTANIRKRRGSNVSINIPMFKDTFTKEYVDQQTYISPDQDDKAINQPYNIYMDAMGFGMGCCCLQATFQLPDMEEARNMFDQLAPITPLVLSLSAASSIFKGYLSDIDARWTVISQSVDDRTKEELGKIGLNKNKFVINKSRYDSIDCYISRSPQFRSEYNDLDLVYDKDVYQKMVENGIDGLLSKHFAHLFIRDPLVIYSDKIEIDDEKHTDHFENIQSTNWQTVRFKPPPPGASIGWRVELRSMEVQLTDFQNAAFIVFSAILVKAIADLKLNFYVPISKIDENLKTAHKRNSVVNDKFYFRKNIYNNNSPNGSVENEYELMTINEIFNGKGEFIGLVNVLKNYIKSLNFDAETNQTVNRYLNFISQKASGEIKTISTWTREFVQNHPAYKHDSVVSEEIQADYLKLCLDITNGVVYDEEIQGNFERLDSN</t>
  </si>
  <si>
    <t>MGFLTDGNTLNWSEVQKYCDYIRKHGIKQFLAIYEKTKNRSHDCLKFGDEIEYVLISLNDKEKKVKLSLRAAEILDELMREELEGKGTAKTLWRPEYARYMVEGTPGAPYGDCVTELRRVELNMKLRRLHVQHQLLPHERLLSLSVFPLMGVGAFTDPAYSPQGPVAQSLFTPDEVIFQHKRFPTLSQNIRERRGSKVCITVPVYRDERTVPPQPTPPTGNEWDIYMDSMAFGMGMCCLQTTFQCEDINEARKFYDQLAMMCPIMLALTAASPIYRGYLSDIDVRWGVIAASVDDRTPEERGLQPLEHDKFVIKKSRYDSIDCFIANDEALKPEYNDLDLVYDHEIYAQLREGGIDDLLARHLAHLFIRDPLVVYDDKIELDDTKQSDHFENIQSTNWQTVRFKPPPPNSDIGWRTEFRPMEVQLTDFENAAFVVFMVLLTRTIRSFNVNFYIPITKVDENMRRAHDRGAALNQRFYFRKVIHKGQEQKTVPKGELTGFAAAYDSEAAAAEDNTQNYYEEMSINQIINGDENFAGLMPLVRHSALLAANSGDVVHIHNGAYANEPLNIDVYSNITIRTDGQVIVSPQSDASTKRPVWWLGILGHITLEGDLSFMITPSVYQYGDIDISADNEAMAIYYEGYHGMKGWEQHGNLNLKLTNHSYALAFEESIWSCSGNVTIDMDDTCNAMGCSRSPEIKVTGQFYARVGSKCYTLSGKPPPTSLECSPPCSSSLTTLF</t>
  </si>
  <si>
    <t>MGFMAEGNTLGWADAAKHAEYIRQHGIQQLLNIYKKYKDRKNDRLQWGDEVEYIIAFMDEQHKLARVSLRAYDVLQVLMQEEKKNPDSVDTLWRPEYGRYMIEGTPGKPYYGIQQILEVESNMKKRRSEVAKLLHSDELILTMTNFPRLGCAPTCCEPPSVYPPTGHVAESQYLSDTIINPHFRFATLTANIRERRGSNVNINVPLYRDTHTDPHTDAKLHKAGVQASANGKTHEHANGKPANGTGHANGTGHANGNHANGTAHANGTHENGHQNGFSHQDKEFNIHMDAMGFGMGCCCLQCTFQCCNISEARFFYDQLAVMSPIMLALTAATPVLKGLLADTDARWNIIAASVDDRTPAERGEVPGVKPIAKSRYDSISTYISPFPTLRPEYNDLDICTDEKTYETLTNAGMDPILAKHFAHLFIRDPLVIYSDRIEIDDEKYSDHFENIQSTNWQTVRFKPPPPGSPIGWRVEFRPMEVQFSDFENAAFVSFAALLTRVISSFELNLYLPLSLVDKNMQTAHKRDAVNQEKFYFRKNITSDVEESEYVLLTINEIMNGNGEFKGIIPLMNVYLASTNIDATTRQGIQKYLSFISKRASGELQTAATWIRKFVTTHPSYKHDSIVNDEINYDLVRACQDISNGTRKEPTLLGTFV</t>
  </si>
  <si>
    <t>MGFIAEGNTLGWEDSEKFIDYVKKHGVQQLLNIWKNNKDRMGDSFKWGDEVEYIMLNVDENTNDIKLSLRSHEVLAQLMQKEKADPQNVEFLWRPEYGRFMIEGTPGQPYRGLGRQLLGIEDSLVKRRAEINNNLGQNERIVTMSAYPRMGAQDFTVPTALPKGNVAESQFLPDSVINPHFRFSTLTANIRKRRGKNVSINIPMFRDTKTAPYQDRLTYTSPTKNEKDPINQPYNIYMDAMGFGMGACCLQTTFQMSNIEEARSVYDQMAVMAPIMLALTATSAIFKGYLSDIDARWTVISQSVDDRTEEELGHKPLRRNKHIINKSRYDSIDSFLSSGSMLRSEYNDLPLVYDRETYNTLIDAGMDEILARHFAHLFIRDPLVIYSDKIELDDTKHADHFENIQSTNWQTMRFKPPPPGSDIGWRVEFRPMEVQLTDFENAAYAVFVAILMRAISDLKLNFYMPITKVDENMKTAHHLGAVLNEKFLFRKNIRQSMSSGPVEEEYEPMTINEIFNGNSNGQFAGLINVLRDYVRTLNFDSETSTLVNRYFSLISKRASGELQTMSAWTRQFVQSHPAYQQDSVVSQEIQNDLLQRCIEITNGTVQEPTLLGDLY</t>
  </si>
  <si>
    <t>RYIHYTHTQWDSSQRETLWLGRTPRSIQITFVSMEYYSSYRSTITTKTELMIPLNGVTRYVHHNMLATISRDLHSVSWTTQHRLEVTGHRITYHQYLSLSRNCEYLWRPEYGRFMVEGTPGKPYKGLGRQLLEIENSLVGRRNSVKALLKENEMIITLSAFPRMGVSDFTEPSGTPRGVVAESQFLPDTVINPHFRFSTLTANIRQRRGKNVVINIPMFRDTNTLPYVDQQTFVSPATSANDATYNAPFNIYMDAMGFGMGCCCLQTTFQLSNIEEARSVYDHLAVFSPIMLALTASSAIFKGYLSDIDARWRVISMSVDDRTDEELGRVPLVNNKHVINKSRYDSIDSFISRGSQLRPEYNDLDLVFDRESYSTLVAGGVDDLLAKHYAHLFIRDPLVIYADRIEIDDSKNADHFENIQSTNWQTVRFKPPPPASDIGWRVEFRPMEVQLTDFENAAFIVFMSILIKAISDEKLNFYIPISKVDANLVTAHNRGAVLNDKFYFRKNITGSSPNGSIESEYEQMSINEIFNGKQGSDFVGLISIVKSYVGKLNFDFDTTNLVNNYLLFISKRASGDLMTMSAWTRQFVHNHPSYNHDSIVSQEIQNDLIQRCADIANGIVSEPKLL</t>
  </si>
  <si>
    <t>MGFIAEGNTLVWEEASKHAEYIKQHGILQLLNIYNANKDRFNDSFKWGDEVEYLLVEQEQQPADQSASQDPKPYKLKLRAHEILDILIKEEKLDPENVEFLWRPEYGRFMVEGTPGRPYEGLGSQLNKIETSLVERRKSVERLLKPGEKIITMAAYPRMGCKDFSDSKEDVKGVVAESQFLPDTVINPHFRFSTLTANIRKRRGANVSINIPMYRDTNTLPFVDQTTYITPSKSKSDPVNQPFNIYMDAMGFGMGCCCLQTTFQLSNIEEARTIYDHLGVFAPIMLSLTASSAIFKGYLSDIDARWTVISQSVDDRTPEELGQIPLKNNKYVINKSRYDSIDTFISRGSSYRSEYNDLDLVYDQDIYKILIDGGIDNQLARHFAHLFIRDPLVIYSDKIEIDDHKHSDHFENIQSTNWQTVRFKPPPPNSNVGWRVEFRPMEVQLTDFENAAFIVFIALLTKAISDRKLNFYIPITKVDENLKTAHFRDSCRKDKFYFRKNITNNSPNGSVDDEYELMTINEIFNGKQSNEGESFVGIINVVRSYVESLNFDFETSNLVSKYLSFISKRASGELKTFSTWTRDFVLSHPSYQHDSIVNQKIESDLFNTAIDIFNGTIKDETLLVSSLFNNNFT</t>
  </si>
  <si>
    <t>MGFIAEGNTLVWEDAEQYAQYVKDHGIIQFLNIYNANKDRFADQFKWGDEVEYILISKDQDGKSFKLKLRAHEILDKLFQEEKMNPDNVDYLWRPEYGRFMIEGTPGKPYIGMGRQLLAVQTSLQGRRASVERYLKQDESIVTLASYPLLGVKQTFTEPSGQVRGVVAESQFLPDTVINPHFRFSTLTANIRKRRGGNVSINIPMFKDTNTPAYLDSTTYISSPSTSLSSTKPYNIYMDAMGFGMGCCCLQTTFQLSNIEEARTVYDHMAVFAPIMLSLTASSSIFKGYLSDIDARWTVISQSVDDRTPEELGQRELKHNKFVINKSRYDSIDSFLSRSSSFRSEYNDLDLVYDKDIYNKLIEGGVDDLLAKHYAHLFIRDPLVIYSDKITIDDTKHSDHFENIQSTNWQTVRFKPPSPGVDIGWRVEFRPMEVQLTDFQNAAFIVFSALMVKAVSDLKLNFYVPISKVDENMKTAHNRDSCRVDKFYFRKNIHNNSPNGSIESEYELMTINEIFNGKSDFTGLISIVKRYVQSLNFDFETNQTISKYIDFVSKRASGEIKSISTWTREFVRNHPDYNHDSIVTEKIQTDYLARCLDITNNIIHDPEIQGNFN</t>
  </si>
  <si>
    <t>MGFIGEGGTLVWEEAVKHADYIRKHGIIQLLHIWNANKDRTGDTLKWGDEVEYILVNVDKDSKETKLALRAHEILDILLQEEKRDPENCEFLWRPEYGRFMVEGTPGKPYQGLGKQLLSIQDSLSKRREEVRKYLKDGEEILTLAAYPRMGTKDFTLPAGDTKGVVAESQFLPDTVINPHFRFSTLTANIRKRRGHNVSINIPMYRDVNTQPYVDHSTYVTPSMNKTDPFNQPFNIYMDAMGFGMGCCCLQTTFQLSNIEEARAIYDQMAVLSPIMLSLTASSAIFKGYLSDIDARWTVISQSVDDRTDEERGKRPLQNSKFVINKSRYDSIDSYISRSSTLRPEYNDLDLVYDRDIYKQLIDGGIDDLLARHFAHLFIRDPLVIYSDKIQIDDANRSDHFENIQSTNWQTVRFKPPPPKSDIGWRVEFRPMEVQLTDFENAAYIIFVAIFIKALSDYKLNLYIPITKVDENMATAHKRNSSQADKFYFRKHIRGTSPNGQSVDSEYELMTINEIFNGKEDFEGLINVIRKYIVTNFDDETCAVVNKYINFISKRASGELLTMSSWTRKFVTSHPAYNKDSVVSQTIQDDYVKRCSDIINKKVTEPELLGDFY</t>
  </si>
  <si>
    <t>MGFMAEGNTLAWQDSVKFIDYIKKHGIIQLLNIWNANKDRSNDAFKWGDEVCQFIKNVEYIMVNIDKETKDVRLALRSHEVLAELGKKEKELPADQIEFLWRPEYGRFMVEGTPGHPYIGLGRQLLAIENSLAKRREEVEQHLRPDEAIMTISAFPMMGVNTFTAPPARPHGVVAESKYLPDEVINPHFRFSTLTANIRNRRGRNVNIQIPLYRDKNTAPHDEFPLEVGDANAISPFRIHMDAMGFGMGNCCLQVTFQMSNIEEARSVYDQLAVVAPLLLSLSASSAIFRGLLSDIDVRWTVISQAVDDRTREELGLEPLVHNKYQINKSRYDSIDSYLSRSSMLRPEYNDLPLVYDHDHYQTLIAGGMDELLARHFAHLFIRDPLVIYSDKIEIDDTTHTDHFENVQSTNWQTMRFKPPPPASDIGWRIEFRPMEVQLTDFENAAFIVFMSLLTRAISDQKLNFYIPITKVDENMKTAHLRGSVLNNKFHFRKNVHTSTLSGSVDNEYEQMTINEIFNGKESGEFAGLIPLVRRYIETLSFDLETSQRVNRYLSFLSQRASGKLQTMSAWTRNFVQTHPAYQHDSVVSQEIANDLIQRLNSISSGKIQEPTLLGDFYDAK</t>
  </si>
  <si>
    <t>TAPFNQPFNIYMDAMGFGMGCCCLQTTFQLSNIEEARSVYDQVAVMAPIMLALTASTPIFKGYLSDIDVRWTVISQSVDDRTEEELGRKPLSHNKYVINKSRYDSIDSYISGGSMLRPEYNDLPLVYDHDSYARLTGAGMDDVLARHFAHLFIRDPLVIYSDKIEIDDHKHSDHFENIQSTNWQTVRFKPPPPGSNIGWRVEFRPMEVQLTEFQNAAYIVFIAILMRAISDLKLNFYIPITKVDENMKTAHKANSVIQDKFYFRKNYEEMTINEIFNGKTNGEFDGLLSIMRNYTSRLNFDTETNELVNKYFSFISKRASGELVTMATWMRQFVKNHPAYQQDSVVSQQIQNDLLQRCVQITNGTVHEPTLLGDFAA</t>
  </si>
  <si>
    <t>MGFLSAGTTFGWSESESVREKVKRHGIIQFLNFYNASKNRDGDPLKWGDEIEYIVLNVDRQNKKALLSLRGQELLDKLTEDELKMIEYKKSKKDDPSIDHSKKVVAKTLWRPEYGVHMVEGTPGKPYGKRGLIDLLSIQASMRERRETVEKLLKPDEIIVTLTNYPLLGARQQGPFTFPHHEVGGPVAKSIFTPDQLLNPHQRFPSLTRNIRERAGRRIEIYVPLFRDTHTTTEPLPLPPAVDDAKRANYIYMDSMAFGMGCCCLQNVREARWMYDQFGVLSPILLALTAATPIVRGYLSDNDVRWSIIAGAVDDRDAEERGIQPLEKRKKVLPKSRYESISLFIDENVKSKYNDLNAPINDEAYAQLKEGGIDDVLSTHIAHLFTRDPLVIYRDRVDIDDLHEGDHFENINSTNWQTVRFKIPPADGSIGWRVEFRPMEVQFTDFENAAYVAWTILTYEAIKTFDLEFYVPMSKVDENMITAHRRGASRNLKFYFRKNIERGRTIETEKSEDEYELMTMNEIFHGKGSFPGTQSYLYKIKDYIDFVGKRASGELMNNSEYVRNLVLNHPQYKHDSIINHDINYDIIEAVHRIENGTLVPKEMLGDYVQAKPNGTH</t>
  </si>
  <si>
    <t>MSFAGTRRTKLIEGIDNRVPVASEAFDSAENLTELYDSDTYGLNAMRETLPSHCYKKIREVISTGQPLDPAIADMVANGMKEWAIKRGATHYTHWFQPLNGLVAEKHDAFVSIFPGDDRLLLEFSGMQLIKGEPDASSFPNGGIRSTWEARGYTVWDATSPAFIRKDQNGSTLCIPTAFCSWTGEALDQKTPLLRSMERVSEESLAVLSSIFKENYKRISPTLGIEQEFFLIDRSFYLSRPDLITCGRTLIGAKPPKGQEMEDHYFGTMNSRIVACIQDVEWQMWKLGMPLKTRHNEVAPGQYEVAPIFERANVASDHNMLLMDVLKSTATRHGLICLLHEKPFDYVNGSGKHNNYSLSTDTGVNLLEPGSTPAQNARFILFLTAIIRAVDIHADLLRASVANPGNEHRLGANEAPPAIISIYLGQELDRVVNDIVHSTETEANGDCNGEKMSLGVGAFPPLPKDSTDRNRTSPFAFTGNKFEFRAVGSSQVVAFPCIILNTIVAESLQYIRKEIEREKTNNVAANTAFNNVIKRVLSLHQRVIFNGDGYGQEWRDIAAKRGLANMRTTPEALATLNSEKNIKLFESFNILSPIELQSRQHILYEIYVKSITIEAKSMYDMVSTLVLPAAFKHQKNVADSLNAIMPFVQGQKNLPQPTAQIAVLTDLVTAINSLSDLNVKLLAAVKATKSAANEKDHAFMLSTSVIPAMREVRRVSDHLETIIDDTIWPLPKYSEILFLR</t>
  </si>
  <si>
    <t>MAQTRRSKMIDEIDSRAPVAATVADSADQLTTIYDSDTYGLNAMRETLPSHCYKKIREVISTGQALDPAIADMVANGMKEWAIKKGATHYTHWFQPLNGLAAEKHDAFISIFPGDDRLLLEFSGMQLIKGEPDASSFPSGGLRSTWEARGYTVWDPTSPPFIKREVNGSILCIPTAFCSWTGEALDQKTPLLRSMDYVSDAALAVLSSIFGEKHKKVFPTLGIEQVCESSVKDKQTNIHFYLSRPDLINCGRTLVGAKPPKGQEMEDHYFGSMNARIVACIQEVEWRCWKLGMPLKTRHNEVAPGQYEVAPIFERANVASDHNMLLMDILKSVAIKHDLICLLHEKPFAGVNGSGKHNNYSLATDGGVNLLDPGLTPSQNARFILFLSAIIRAVDLHADLLRASVANPGNEHRLGANEAPPAIISIYLGQELDKVVRDIISSNKTTLTSPPQKSVNTTASTTSTTANNEVNNMWLGVDQFPPLPRDSTDRNRTSPFAFTGNKFEFRAVGSSQVTSFPCIILNTIVAESLIYIRKEIEAAIAAGTPASASYNQVIKKVLQTHERIIFNGDGYGQEWRDIAAKRGLLNLRSTPEALSLLNSDKNIKLFEQSNNILSPVELASRQHILYEFYSKSIAIEAKSMYDLVATSVLPACYKHQRNVAESLNSIMPFIQSQPNFKQPTAQINNLGELIESINLLSEQNIKLNNAIKHATSIESDCDRATHLNQSVIPIMNEVRRYSDHLETIVEDSLWPLPKYSEILFLR</t>
  </si>
  <si>
    <t>MENKRKELIENIDKRMPISMTEQCDADKLTSIYDSDTYGLNAMRETLPSHCYKKIKEVMATGQSLDPEIADMVANGMKEWAIKKGATHYTHWFLPLNGLAAEKHDSFISIFPGDDRLLLEFSGMQLIKGEPDASSFPSGGIRSTWEARGYTVWDATSPAFIRREKNGATLCIPTAFCSWTGEALDQKTPLLRSMETVSNESLATLSSLFQENYKKVFPTLGIEQEFFLIDRQFYLSRPDLINSGRTLIGAKPPKGQEMEDHYFGTMNSRIISCIQEVEWSMWKLGMPLKTRHNEVAPGQYEVAPIFERANVASDHNMVLMEVLKATAIKHDLVCLLHEKPFAGVNGSGKHNNWSLATDSGVNLLEPGKTPSQNARFILFLSAIIRAVDIHADLLRASVAVPGNEHRLGANEAPPAIISIYLGSQLDEIIRSLINDEKSQDLTQSQGDNNMSLGVKGFPPLPRDSTDRNRTSPFAFTGNKFEFRAVGSSQAVAFPCIILNTVVAESLKFIREEINREMKQHSKNYAFNLVIKNVLKQHQRIIFNGDGYGQEWKDMAHERGLQNLRSTPEALANLNSEKNVKLFSDSGILSSVELNCRQMVLYEIYCKSITIEAKSLNEMITTLIIPACFKHQKNVAESLNSIMPFVQSQKSFPQPLAQISHLQDLVESVNHLSDANSKLLASIKHSKDVHDEKVLATYLSQTVIPIMNEVRKHSDHLESIMDDSYWPLPKYSEILFMR</t>
  </si>
  <si>
    <t>MSNRRREIIEYIDKREPVEAGGEVSDQADRLTSIYDSDTYGLNAMRETLPSHCYKKIREVMATGSTLDPQIADMVANGMKEWAIKQGATHYCHWFLPLNGLAAEKHDAFVSIFPGEEKLLLEFSGMQLIKGEPDASSFPSGGIRSTWEARGYTVWDATSPAFIRREKNGAVLCIPTAFCSWTGEALDQKTPLLRSMEYVSNESLITLNLLFNETHKRVFPTLGIEQEFFLIDRKFYLARPDLVNCGRTLIGARPPKGQEMEDHYFGTMNSRIISCIQEVEWKMWRLGMPLKTRHNEVAPGQYEVAPIFERANVAADHNMMLMDILKSVATKHGLVCLFHEKPFAGVNGSGKHNNWSLSTDGGSNLLDPGHTPSQNARFILFLTAIIRAVDIHADLLRASVAVPGNEHRLGANEAPPAIISIYLGKELDTVVNNIINSTDIQAPTSDDMNLGVSGFPPLPKDSTDRNRTSPFAFTGNKFEFRAVGSSQVVNFPCIVLNTIVAESLKYIRDSILSEMKNTNRQTAFNKVIKETLSAHNRVIFNGDGYSDEWKDIAKSRGLQNLPTTPEALVNINSEKNIKLFKESSILSPVELESRQEILFEIYNKSIKIEANSLYDIISTLVLPSCFQYQKSVADSLNSIMPFLQSQKSFCQPNAQFSLLSELVEAINNLTESNQKLLNLIKQSKETKSEHELSFFLNQTIIPAMNDVRKYSDHLETIIDDSIWPIPKYSEMLFLR</t>
  </si>
  <si>
    <t>MSFSHSVAQRFNNKKRLVKVSWEKTRDEDEVLSSRPQAQAKLLELFGRAVLSDKLLREMLPEYTYKKLIAVREAEREMDSDVAEQVAAAMKEWATRQGATHYTHWFQPMNGYTAEKHDSFISLNKNGGIDLKFGGFNLVKGEPDASSFPSGGIRSTFEARGYTAWDMNTPAFLRKGISKGQSEYTTLCIPTAFSSYTGDALDSKTPLIRSEEVLSKAAVRLLHILGETDVKRVYSTLGAEQEFFLIDRGFYLLRPDLIATGRTLIGARPPKGQELEEHYFGKMPRRVQACLEEVDQELWELGVPSMTRHNEVAPSQYEMAPIFEKSTLACDHNMLTMEIMRDVAKKHGLVCLLHEKPFSYINGSGKHNNWSMSTNTGKNLLNPGVTPEQNLTFLTFLTAVLRAVHLHGDLLRAVVTVPGNDYRLGANEAPPAIISVFLGSHLNAVRALWCCVCVCVCSICDRC</t>
  </si>
  <si>
    <t>KMSFANTRRAKIIESIDRRVPVAAECQKLNTAEDLTEIYDSDTYGLNAMRETLPSHCYKKIREVIASGQPLDPAIADMVANGMKEWAIKRGATHYTHWFQPLNGLVAEKHDSFASIFPGDERLLLEFSGMQLIKGEPDASSFPSGGLRSTWEARGYTVWDATSPAFIRKDENGSTLCIPTAFCSWTGEALDQKTPLLRSMERVSEESVKVLSAIFKENYKTVYPTLGIEQEFFLIDRQFYLARPDLIQCGRTLLGAKPPKGQELEDHYFGTMNSRIVACIQDVEWQMWRLGMPLKTRHNEVAPGQYEVAPIFERANVASDHNMVLMDVLKATAIRHGLVCLLHEKPFEGVNGSGKHNNYSLATNTGSNLLDPGTTPAQNARFICFLTAIIRAVDIHADLLRASVANTGNEHRLGANEAPPAIISIYLGAELDRVVQDIINSTTNDAAYEGGENIKLGVGAFPPLPRDSTDRNRTSPFAFTGNKFEFRAVGSSQAVAFPCIILNTIVSESLRFIRTEIERELSNHSTPNKAFNHVIKDILSKHNRVIFNGDGYGQEWRDIAAKRGLANLPSTPEALASLNSEKNIKLFESFQILSQVELQSRQHILYEIYVKNITIEAKSLYDMVQTIVLPAAIKHQRNVAESLNAVMPFVQSQKNLPLPTHQINMLADLVNNINSLVELNARLMAAVKASKSHNEKEHAFSLSSSVIPVMKDVRKVCDGLECVIDDTIWPIPKIXDPLPSLSASACCTFGSMQWFIIIVINIIIVALYNTHAQTTTTTTNDDPXPSPLPHTSLTHYLITQPYPLRLST</t>
  </si>
  <si>
    <t>MSFANSRKSKLVHDIDQRTPVSMGTGETAEMLTSIYDSDTYGLNAMRETLPSHCYKKIREVIATGQPLDPAIADMVANGMKEWALKKGATHYTHWFQPLNGLAAEKHDSFLSIFPGDDRVLLEFSGMQLIKGEPDASSFPSGGLRSTWEARGYTVWDATSPAFIRKEQNGSVLCIPTAFCSWTGEALDQKTPLLRSMEKVSEESINVLSTIFKENYKRVFPTLGIEQVCIINHPNNRSYHHLINCGRTLIGAKPPKGQEMEDHYFGTMNDRICACIQEVEWRCWKLGMPLKTRHNEVAPGQYEIAPIFERANVASDHNMLLMDVLKAVAVKHGLVCLLHEKPFAGVNGSGKHNNYSLATNTGVNLLEPGHTPSQNARFILFLSAIIRAVDIHADLLRASVANPGNEHRLGANEAPPAIISIYLGQELDKVVRDIINSAPTNGEPSNGTDRDNMNLGVGAFPPLPKDSTDRNRTSPFAFTGNKFEFRAVGSSQVVAFPCIILNTIIAESLAFIRTEIERERATAASPAAAFNTVVKALLSKHQRVIFNGDGYGQEWREIAESRGLANLPSTPEALALLNSEKNIKLFESSGILSPLELTSRQHILYEIYAKSISIEAKSLYDIISTSILPAAFKYQREMSDSLNSIMPFIASQKGAQQPTAQITLLSDIITSINNLVEQNTKLHAVIKQAKAISGDKEHAFFLCQTVLPVMSEVRKVSDHLETVVDDNLWPMPKYAEILFLR</t>
  </si>
  <si>
    <t>MSNPRRSELIELIDSRKPVSMGTGDRAEDLTNLYDSETYGLNAMRETLPSHCYKKIREVIATGKPLDSTIADMVANGMKEWALKKGATHYTHWFLPLNGLAAEKHDAFINIFPGDDRLLLEFSGMQLIKGEPDASSFPSGGIRSTWEARGYTVWDATSPAFIRRDENGACLCIPTAFCSWTGEALDQKTPLLRSMEVVSEESLAVLSSIFNERYTKVFPTLGIEQEFFLIDRKFYLSRPDLINCGRTLIGAKPPKGQEMEDHYFGTMNARIVACIQEVEWRLWKLGMPLKTRHNEVAPGQYEVAPIFERANVASDHNMILMDILKSTAVKHGLECLLHEKPFAGVNGSGKHNNWSLATDTGINLLEPGSTPSQNARFILFLTAIIRAVDIHSDLLRASVAIPGNEHRLGANEAPPAIISIYLGQELNIVVSDIINSTHTETNGNGDDDHMYLGVKAFPPLPKDSTDRNRTSPFAFTGNKFEFRAVGSSQAVAFPCIILNTIVAESLKYIREEIQMERSKSSKSAFNTVIKRVLQAHHRVIFNGDGYGQEWRDTAKERGLLNLRSTPEALAPLNSDKNVKLFETSKILSPVELVSRQHVLYEIYNKTLSIEAKSLYDLIQTQVLPSSFKHQKNIAESLNSIMPFVQSQKTFTQPSAQMAHLSDVVDTINHLADVNSKLLGHIKHTKTIASHSEAAYYLNQTVIPVMNEVRRYSDHLETIVEDSLWPIPKYSEILFLR</t>
  </si>
  <si>
    <t>MASYRRADFIQYIDSREPVSTIDQDEIAENLTNIYDSDTYGLNAMRQTLPSHCYKKIREVIASGQPLDAQIADMVANGMKEWAIKKGATHYTHWFLPLNGLAAEKHDSFINIMPGDDKVLLEFSGMQLIKGEPDASSFPSGGLRSTWEARGYTVWDATSPAFIRREKNGAVLCIPTAFCSWTGEALDQKTPLLRSMEYVSEESLLTLQNIFNEKYKKVFPTLGIEQEFFLIDRKFYLSRPDLVNCGRTLIGAKPPKGQEMEDHYFGTMNSRIISCIQEVEWKMWKLGMPLKTRHNEVAPGQYEVAPIFERANLAADHNMVLMDVLKASATNHGLVCLFHEKPFANVNGSGKHNNWSLSTDTGLNLLDPGSTPSQNARFILFLAAVIRAVDVHSDLLRASVAVPGNDQRLGGNEAPPSIISIYLGQELDNLVSNIVNSTNNQFSADADMNLGVIGFPPLPKDSTDRNRTSPFAFTGNKFEFRAVGSSQVVNFPCIVLNTTVAESIKFIREEILKEMQTNSRQNAFNKVIKDVLSVHSRVIFNGDGYSQEWRDMAKSRGLLSLKTTEALSLMSSEKNIKLFSADGILSPVELACRQEVLFEIYAKSMTIEAKTLYDLIATLIVPACFKHQKNVADSLNSIMPFIQGQKSFCQPTAQLQHLSDLVDNINRLIEQNQKLMGLIKQCSEIKSEHDRAFFLQQNVSAAMLDVRKISDELETIIDDTIWPIPKYSEILFLR</t>
  </si>
  <si>
    <t>METTRRARLINEIDARAPVTFNNSDTAEKLTEIYDSDTYGLNAMRETLPSHCYKKIREVIAAGRPLDPAIADMVANGMKEWALKKGATHYTHWFQPLNGLAAEKHDAFVSIFPGDDRLLLEFSGMQLIKGEPDASSFPSGGLRSTYEARGYTVWDATSPAFIKREVNGAVLCIPTAFCSWTGEALDQKTPLLRSMDRVSDEAVAVLNSIFNEKCNKVFPTLGIEQEFFLIDRHFYLSRPDLISCGRTLIGAKPPKGQEMEDHYFGTMNARIVACIHDVEWHMWKLGMPLKTRHNEVAPGQYEVAPIFERANVASDHNMILMDVLKATAIKHDLICLLHEKPFAGVNGSGKHNNYSLATDTGLNLLDPGHTPSQNARFILFLTAIIRAVDLHADLLRASVANPGNEHRLGANEAPPAIISIYLGQELDKVVRDIIDSPVANGVADANTTASQVKSPGSSNLKLGVDGFPPLPKDSTDRNRTSPFAFTGNKFEFRAVGSSQVVAFPCIILNTIIAESLAFIRREIDLVVNGGVSTQVALHTVIKRTLERHQRVVFNGDGYGQEWRDTAAQRGLLNLRSTPEALSLLNSTKNVQLFESSKILSALELTSRQHILYEHYCKSITIEAKSLADMVATSVIPACMRHQKNVSESLNALMPFVQGQSGFKLPAAQIAMLGGIVESTNALIEQNNKLASVIKHSKSIEHENDKAIYLCNTVIPVMNEVRKHSDHLESIVEDSIWPLPKYSEMLFLR</t>
  </si>
  <si>
    <t>MSSHSRRSRLVEGIDSRGPIVAQSMTTDNAENLTEMYDSDTYGLNAMRETLPSHCYKKIREVIASGQPLDPAIADMVANGMKEWAIKRGATHYTHWFQPLNGLAAEKHDSFISIFPGDDRVLLEFSGMQLIKGEPDASSFPSGGLRSTWEARGYTVWDATSPAFIRKEANGSVLCIPTAFCSWTGEALDQKTPLLRSMERVSEESLSVLSSIFREQYKRVFPTLGIEQEFFLIDRHFYLSRPDLINCGRTLIGAKPPKGQELEDHYFGTMNARIVACIQDVEWQMWKLGMPLKTRHNEVAPGQYEVAPIFERANVASDHNLLLMDILKATAIRHDLVCLFHEKPFDHVNGSGKHNNYSLATDSGVNLLEPGSTPSQNARFILFLTAIIRAVNVHADLLRASVANPGNEHRLGANEAPPAIISIYLGAELDKVVRDIIHSNTDTPAGEAGESIKLGVGAFPPLPRDSTDRNRTSPFAFTGNKFEFRAVGSSQVVAFPCIILNTVVAESLRFIRTEIEREKAGNVNANTAFNSVIKRILSEHQRIIFNGDGYGQEWRDTAEKRGLANLPSTPEALSTLNSEKNVKMFQEFNILSPLELQSRQHILYEIYVKSITIEAKSLHDLVATSILPSCFKHQKSVADSINAIMPFVQGQKNLPQPSAQISLLSELIHLVNSLADQNSKLLSAIKQSKHTDSEKDQAFFLSQTVIPAMKEVRKISDQLELVVDDSLWPIPKYSEILFLR</t>
  </si>
  <si>
    <t>MSFATSRRTRLIEGIDSRVPVPAQSSNDAETLTEIYDSDTYGLNAMRETLPSHCYKKIREVIASGQPLDSTIADMVANGMKEWAIKRGATHYTHWFQPLNGLVAEKHDAFVSIFPGDDRLLLEFSGLQLIKGEPDASSFPSGGLRSTWEARGYTVWDATSPAFIRKDENGATLCIPTAFCSWTGEALDQKTPLLRSMERVSEESCKTLSTIFKENYKNVSPTLGIEQVCEFFLIDRHFYLSRPDLISCGRTLIGAKPPKGQELEDHYFGTMNSRIVACIQDVEWQMWKLGMPLKTRHNEVAPGQYEVAPIFERANVASDHNMILMDVLKATAIRHGLVCLLHEKPFDGVNGSGKHNNYSLATNTGSNLLEPGTTPAQNARFICFLTAIIRAVDLHADLLRASVANTGNEHRLGANEAPPAIISIY</t>
  </si>
  <si>
    <t>MFYSRIKALEGINGKEAVQIDYHGQSPADVFDADVFGDKELRERLPPSTYKTFKDIVRDGGHLEPTIADQVASAMKDWAISRGATHFTHWFQPLTNLTAEKHDSFIQVQGESYDRKLVLNFSGKQLIKGEPDASSFPNGGIRSTSEARGYTAWDMTSPSFITHGKSGSTLCIPTAFASWTGEALDTKTPLLRSNEAVSKAAVRLLRLLGVDDVTHVHSNLGVEQEFFVIDRSFYNARPDLRFAGRSVLGAQPAKGQQMEDHYFGKLEPRILSFMQDAEWRLWRLGVPSTTRHNEVAPSQYELAPIYEGVSVACDHNMLMMEVLKETARDHDFAALFHEKPFAGVNGSGKHNNWSLGTNTGINLMEPGDNPQQNLIFLTFTAAVVRTVSLHGDLLRASIATPGNEHRLGANEAPPAIISVFMGAHLEEIIENLVKENGKNWTETKPHMCLGVSALPKLPRDASDRNRTSPFAFTGNKFEFRAVGSSQTCARPITYLNAAMADSIHHIADRVDQVRKEDPKLDRQAAVWKVTIETFREHKRAIFGGNGYSQEWREEAEKRGLWHLRTLPEALQQLTSEKNAKLFAASEIFNSAELAAQQATLYEYYSKSIQIESDVLYDMVSSAVLPTALEFRSNIVKNIDGHSKTQSGYASKVSDLVTNLLVALEEQEKVNEEAKRLHGNEHEQAVFFRSSVCDAMEATRSASDALERVIDDKLWPYPKYSEMLFLK</t>
  </si>
  <si>
    <t>MEEKRSTNSPGFDKPKLNRSGSITSATSHPPRSNSNPKLVAKHQQQLYEESKNKRNQEQQNQQPQQQQQKQTSNQSEDPATQLSSLKFESDKEKEQALLWAFLASYLPEDKGSLQKEFVKHVEYTLAQTKSECTDFSSFQALSYCTRDRLIERWKDTKLFFKQKNVKQVNYMSLEFLLGRSLQNSLSALGLVGKYSDALMDLGFKLEDLYDEERDAGLGNGGLGRLAACFMDSLATCNFPGYGYGLRYKFGMFYQTLVDGEQVELPDYWLNYGSPWEIERLDVSYPINFYGKVSEVEDENGKKVMKWDQGEQMLAVAYDYPIPGFKTYNTVAIRLWSSKPSDEFNLDSFNRGDYLGAIEEKEKSENITNVLYPNDNTMQGKELRLKQQYLFVSATIQDIISQFKETGKPFSEFHNFHAIQLNDTHPTLGIPELMRILIDEEKKSWDEAWDITTKTFSYTNHTVLPEALEKWSVSMVENVLPRHIMIIYEINERFLKLVDQKWPGDMSKRRALSIIDESDGKFIRMAFLAIVGSHTINGVAYLHSELVKHDVFPLFYEIWPNKFQNKTNGVTPRRWIQQSNPQLAELITRSLNSDRWLVNLDIIKDLVHLADNSSFQKEWMEIKRNNKIRLAKYIEKRCDIQVNVDVLFDVQVKRFHEYKRQLLNVLSVINRYLDIKEGKKVAPRVVIFGGKAAPGYYMAKLIIKLINSVADVVNNDPKVGDLLKVVFIPNYCVSNAEIIIPASDISQHISTAGTEASGTSNMKFSMNGGLIIGTLDGANIEIRDAIGHENMYIFGARSEEVNKVKKIIHDGKFTPDTRWARVLTAIKEDTFGPHEQFQDIINSVSGGNDHYILSYDFGSYLDIQNSIDQDFKDRAKWAKKSIMASVCCGKFSSDRTIKEYAQQIWGIEEWKRPGPVPVSNEEARSLLVPPPSGSPNDINAISIERLSPLTFVKQTSASPLSVISGGDKTNNTLKPKQTTKGFNIGGQPGNPTN</t>
  </si>
  <si>
    <t>MMEKQPKSEQNAKENVDLERHVLRKSTSATALPNSKLKSSRDGSIPKISVASPKTQKPTFKVIEDVNENEDVDEKNLAMLWALLASYLPEDKFTLQREFVRHVEYNLAQTRTEANNFSGFEALALCTKDRLIERWKDTMLYFKQNGVKQVNYLSLEFLLGRSLQNSLVALGLTGKYADALKELGFYLEDLYDEEHDAGLGNGGLGRLAACFMDSLATMDYPACGYGLRYTYGMFYQDLQDGEQVELPDYWLNYGSPWEIERLDISHSVGFGGVVEEEIVNGEKHLVWHPAEKIVGIAYDYPIPGFSTFNTINIRLWSSKPSDEFDLTSFNKGDYLGSIEEKQRCENITNVLYPNDNTTQGKELRLKQQYFFVSATLQDIISQFKDTGRDFSEFPKMHAIQLNDTHPTLGIPELMRILLDEEHMSWERAWDITTKTFSYTNHTVLPEALERWSVEMVERLLPRHIRIIYDINERFLQLVEKRWPGDIDRRRSLSIIDESGGRTIRMAYLAIVGSHTINGVAALHSDLIKDVVFRHFYELWPEKFQNKTNGVTPRRWIHECNPSLSQFLTKTLNTSRWIVNLDIIRKIKDMADDTTFQDQWMNIKRENKIRMAKYIERVCGDIVNVDAIFDVQVKRFHEYKRQLLNILGVIHRYLEIKSGKVKYPKVVIFGGKAAPGYYMAKLIIKLINAVAKVINNDPIVGNMLKVVFIPNYCVSNAEIIIPSSDISEHISTAGTEASGTSNMKFAMNGGLIIGTLDGANIEIRDAIGHENMFIFGALTPDVERIKKEIHQGTFVPDRRWIQVITAIKEGMFGPLQDFQPIIDSITGGNDHYILSYDFPSYLEAQQQIDLAYQNRSKWAKMSILASAGCGMFSSDRTIKEYAESIWHIQQCRRPGPMPISTEEIKTITKSPVGSPFDSLNNPMISMERLSPMTPTGSRNPHPSSHPSLRVGQDNVPKQTVKGFNVPSSK</t>
  </si>
  <si>
    <t>MEDNKFSSPQQSGMRKSSATAFPHHNKLQLSREDSIPKIIIPEHHKKEFKEQTTTRTTASAGDDEQQKKIDEEDEKKRAILWACLAAYIPDDKTTLQREFVKHIEYTLAQTRNENSEFSSFQSLAYCTRDRLIERWKDTRLFFQQQQVKQVNYLSLEFLLGRSLQNSLLSLGLVGKYADALMELGIEMEDLYEEERDAGLGNGGLGRLAACFMDSLATMNYPAQGYGIRYNYGMFYQKIIEGQQVELPDYWLNYGSPWQVERLDLSYTVGFYGTVKESSSDPKSKAMEWEPSESVMAIAYDHPVPGYNTFNTINIRLWSSKPSDEFDLASFNQGNYLGSIEDKVRSENITNVLYPNDNTMQGKELRLKQQYFFVSATLQDIINQFKGTKLPFKEFPSFHAIQLNDTHPTLGIPELMRLLIDVEKLSWDEAWDITTRTFSYTNHTVLPEALERWSVPLVQYLIPRHIRIIFDINDQFMKLVEKKWPGDNEKKRILSIIDESDVKHIRMAHLAIVGSHMINGVAKLHTELIKKEVFPFFYELWPDKFVNMTNGVTPRRWIYQCNPHLSSLITKKLNTNRWVVNLDIIGELKKFADDSVFQKEWMAIKRANKVRMAEYIEKRCGIRVSADAMFDTQVKRFHEYKRQLLNILGVINRYLDIKEGQKLTPRVIIFAGKAAPGYYMAKKIIKLINNVANVVNNDPIVGDRLKIVFIPNYCVSNAEIIIPSSDLSQHISTAGTEASGTSNMKFSMNGSMIIGTLDGANIEIKEAIGEENMFIFGATADKVDSIRKSIHQGTHTPDKRWVRVITAIEEGLFGQVEEFQSILDSITNGVDHYILSYDFTSYMDLQNKIDKCYENTSQWAKMSILASAGCGIFSSDRTIKQYSDVIWKLDACRRKGPIEITNQEATSFLTSTSVGGSSGSFNNSTLVGGAPGSLGNTEVNQISIERLSPLTVIKQPQSGGGNVGSITGTSPLVVINKNDAKNAPKPAMTTHGFDNHHKRNMSDHDEKKRKNVDSESTTTTTTSTSTKQVDSKEKKRSKSSKGTSTIDLTIPKCPLCENENTTLYSTSFKKHFYSCSQCTLVFVHPNYHVTQDKEKYRYVMHNNSPNDQRYCDFLTPAVLNIVDLYNIPRLEKHNNNKENNENNNNNNNNNNNNNNNNNNIVNSTTTIETSTISNNNNNTSSSSSSDTSSNLLGLDYGCGPGAALYLLFQQYNIKVENYDPYFLPNSSVQSVIDLLDKKPQENSSPTTTESKFDFLTCTEAIEHFRTPKDDLEIIFSKNMVKDGGWVLFMTQLLTNDSMFSNWFYPRDVTHVCFYRPSTFEWIGKKYNCKITTVHVSQNIAIFKVNHSNEPTI</t>
  </si>
  <si>
    <t>MLKESLLEEIDRLICLILMNIIIIKLARMMSIPLKHTARTTTGVIPPTEKKKGSKLFALKTDFLKNDEDSIQKGILDHVEYTLARTKYNFDSFSAYQGSAYSVRDRLIERWNETQQYYTENDPKRVYYLSMEFLMGRSLQNAIHNMGLKDEYHSALLELGFELEDLYEEEKDAALGNGGLGRLAACFMDSLSTLKYPAWGYGLRYNYGMFEQGIYDGFQTEVPDYWLVAGNPWEIERLDVQYTVRFYGHVTEKKSQDGSKFDWEGGELVQAIAYDTPVPGYHTTNTNNIRLWSSKPHKEFDLEAFNGGNYLSAVEAKQRSENITSVLYPNDNTYSGKELRLKQQYFFVAATLCDIVRRYKKTHQNWSDFSSKVAIQLNDTHPTIGIVELFRKLIDEEGLQWDEAWDIVTKTYAYTNHTILPEALEMWPVSLLENLLPRHMQLIYGINHRFLMQVSQKWPNDINRMRNLSIIQEGDEKKVRMAHLAIVGSHCVNGVAAMHSDLVKNVVFPDFYSLWPTKFQNKTNGVTPRRWIEQANPPLSQILTKWLGTPDWTTKLELVKGLKQHIDNPQLQEEWRSVKKYNKERLADFIHKNCGITVNTNALFDVHIKRIHEYKRQLLNILGVIHRYLTIKKMSPKDRKNVVPRVVVFAGKAAPGYVMAKRHIKLINSVAEVINRDKEVEEYLKVVFIANYNVSIAQVIIPASDINQQISTAGTEASGTSNMKFTMNGSLIIGTLDGANVEIADEVGQENMFIFGLRTHEIDAAREKMKQKEVVIDPRLQEVFLNIELGTFGPPEIFRPILDSLIYNDFYLTIQDFPLYLEAQNEVDQLWKNQQEWVKKSIINTSSTYFFSSDRAMDEYAKDIWGIVPVEVETTDHRRY</t>
  </si>
  <si>
    <t>MDRKSTDSPSGVGVPHLKRSGSITSATSHPHKGLVRTDSSPKLFKDKFKHNEESSEKEEKGRGQELDPKILQSLKFDSEKEKERALLWAFLASYLPEDKSTLQREFVRHCEYTLAQTKSEATDFSAFQALSSCTRDRLIERWKDTKLFFKQKNVKQVNYMSLEFLLGRSLQNSLSALGLVGKYADALMDLGFKLEDLYDEERDAGLGNGGLGRLAACFMDSLATCNYPGYGYGLRYKFGMFYQTIVDGEQIELPDYWLNYGSPWEIERLDVSYPINFYGKVVEVEENGKKKMKWEQGEQMLAVAYDYPIPGFKTYNTVAIRLWSSKPSDEFNLESFNKGDYLGAIEDKEKSENITNVLYPNDNTMQGKELRLKQQYLFVSATIQDIISQFKETGKPFKEFSNFHAIQLNDTHPTLGIPELMRILIDEEDLSWDEAWDITQKTFSYTNHTVLPEALEKWSVSMVEHLLPRHIQIIYEINERFLKLVDQKWPGDVEKRRTLSIIDESHGKNIKMASLAIVGSHTINGVAYLHSELVKHDVFPLFYEMWPKKFQNKTNGVTPRRWIQQANPDLSELITRSLNSDRWLVNLDIIKELRHLADNSSFQKEWMEIKRMNKIRLAEYIERVCETKVNVDVLFDVHVKRFHEYKRQLLNILGCINRYLDIKEGKKVAPRVVIFGGKAAPGYYMAKLFIKLINSVASVVNNDPKVGDLLKIVFIPNYCVSNAEIIIPASDISQHISTAGTEASGTSNMKFSMNGGLIIGTLDGANIEIRDAIGHENMYIFGARSEEVNGIKKKIHDGKFTPDPRWERVLLAIKEDMFGPHQQFQDIINSVSAGNDHYIVSYDFASYLDIQNSIDADYKDKAKWAKKSIMASVGCGTFSSDRTIREYAENIWNIEEWKRPGPVNVSHEEAKTLRVPPVGSPNDVNSISMERLSPLTFVKQTSSSPLTVVNQNNDKSNVTKPKQTTKGFNVTGNPTN</t>
  </si>
  <si>
    <t>MATSMMQHNKYQDEQQDQVLLDEQKQNIWKLLTAPTNRTKSAAAAEPTADDVAQQEELLADFVRHVKNTIAIPPQNPEKISNAVVYRALTLVLRDKLLERFHATHKHFEEQGVKETSYLSLEFLIGRSMQNTISNLELLSEYAQAMKRLGYKLEDLYEEECDAGLGNGGLGRLAACFMDSLATLNYPAWGYGLRYTYGIFTQKVVDGYQVETADAWLTGGNGYPWEVERKDVVYPVRFYGEVIQVGYKKYKWTGGEVVMAQAYDNLVPGYRTNNTLSIRLWSAKTPHEMDLAAFNAGEYGRAFENKVRTETITSVLYPNDHHYNGKELRLKQQFLFVSATLQDILNRFKRRHFGKNLELYAQLSMKQKVDHFRQFSDEVAIQLNDTHPTLGIPELIRLLVDEEGLEWKQAWKISKRTFGYTNHTVLPEALEEWPVWLVERLLPRHLQIIYDINYQFLEKIHARFGGDMDKISRLSVIREGPEKMVRMANLAIVGSHAVNGVAAIHSELVKTLVFPDFYDVWPGKFQNKTNGVTPRRWVMQSNPSLTRLITDTIKDDSWTLDMRPVEKLRAFADDAEFQRKWLEVKRINKMRLQKHIQKVMGIEISLDAIYDVHIKRIHEYKRQLLNILCVIDRYRTIKRMEPEERRQVVPRVVMFAGKAAPGYFMAKLIIKLTNNVANVVNNDPEIGDLLKVVFIPNYSVSQAEIIIPGTDLSQQISTAGTEASGTGNMKFAMNGALIIGTLDGANIEIREHIGEDNMFIFGARAEEIDGLKAKLRDGSLKMDKRFAEVLRMIGLGIFGDAKTFEPLIFSLQDGRDRYLLSHDFQDYLRAQAEVDEAWKDRKRWLRMSIMSTAGTAAFSSDRTIHKYAKKIWDIQACRSTSPRS</t>
  </si>
  <si>
    <t>MSGNPSDNTLSPGLGNNVLKRNMSTTGLPLIVDAPAEKLFALKKTFLPNDVDTIQKNIIDHVEYTLARTKHNFDSFAAYQATAYSVRDRLIERWNETQQYYTEKDAKRIYYLSLEFLMGRSLQNTVSNMEIKDDFGTALMELGYRLEDVYEQEKDAALGNGGLGRLAACFMDSLASLNYPAWGYGLRYNYGMFEQGIYDGYQTELPDYWLVNGNPWEIERIDVQYMVRFYGQVVTTTLYDGTQKFSWEGGEIVRAVAYDNPVPGYKTGNINNIRLWSSKPHKEFDLQMFNEGNYFSAVEFKQRSENITSVLYPNDNTYVGKELRLKQQYFFVAATLCDVIRRYKKSHPDNWTLFPEKVAIQLNDTHPSIAIVELLRKLIDEEGLKWDEAYPIVEATFAYTNHTILPEALEVWPLALMENLLPRHVQIIYIINHLFLTKVVEKRWPNDMARMNKLSIIEEGYEKKIRMAHLAIVVSHCVNGVAKMHTEIVKHITFSDFYALWPDKFQNKTNGVTPRRWVLQTNPSLSEVITKKLGTDKWTLDLELLSGLHKFVDDPDLHKDIIAAKRVNKVRLANYIRDVCGVEVPVDALFDVHIKRIHEYKRQLLNILHVIHRYLAIKALTPRERIETVVPRVVIFAGKAAPGYAMAKRHIKLINSVADVVNTDPDIGRFLKVVFIPNYNVSAAQLIIPAADINQQISTAGTEASGTSNMKFAINGSLIIGTMDGANVEIAECIGEQNMFIFGLRAEAVDQARASMSAGEIKTDPRLKAVFEAIESGVFGSPEALVPVVQALFNNDRYLVIADFPSYAEAQKEIDRVWLDQDEWVRRSIRNTAGNGMFSSDRSIHQYAKEIWNATACPVPLARISPRNIQKEGFDVLFRTTLSLSFHLA</t>
  </si>
  <si>
    <t>MKKRIELCYGLFLLLVCQKVNIKMMVAVRQIIYKTSLQKEFVRHVEYTLAQTRTECKDFSSFQALALWYVFGDRSNRLIERWKDTRLYFKQNGVKQVNYLSLEFLLGRSLQNGLVALGLVGKYSEALMELGLHLENLFDEERDAGLGNGGLGRLAACFMDSLATMDYPACGYGLRYTYGMFFQDLVNGEQVELPDYWLNYGMCYTPFSYPLSFKRLSMIMESNVSLGKKEKRSLQSHTITQSLASILLIPSTLDYGVQSHLMYQFDLASFNQGDYLGSIEEKQRCENITNVLYPNDNTMAGKELRLKQQYLFVCATLQDIVSQFKDTGKPFSEFPSLHAIQLNDTHPTLGIPELLRILIDNENLSWEQAWDITTKTFSYTNHTVLPEALERWNVALVEHLLPRHIRIIYEINERFLQVVEQRWPGDLEKRRSLSIIDESDRTVCILYSTSRIRMAYLAIVGSHTINGVAFLHSELLKSGIFSNFYELWPDKFDNMTNGVTPRRWVHQCNPRLSDLITKSLNSARWISNFEIISGLKKYANDSGFQRQWMEIKLSNKVRLAEYIEKQCGVKVSVEALFDIQVKRFHERQLLNILGVIHRYSEIKAGKRVEPRVIVFGGKAAPGYYMAKLIIKLINNVAKVVNEDPQVGDLLKIVFIPNYCVSNAEILIPASDISQHISTAGTEASGTSNMKFAMNGGLIIGTLDGANIEIRESIGEENMFIFGAKTEEVDGARKQIHEGTFKPCQEWTSVITSIKEERFGPLEKYQPILDSITEGKDHYILSYDFKSYIDVQHKIDEAYQDKPRWAKMSILSTAGCGKFSSDRTIKEYAEKIWNIDQCRRPGPLNVTNAEARTLVPTGKSPAVGSPLDVNSISIERLSPLTMFKPTDNSPLVVVNKNDAKQVAGESSKPSTTVKGFNVV</t>
  </si>
  <si>
    <t>LFFSYFFFLFRLNIIKDVTSSTTQTSVGTPKQSIPIETPSHQPRILNEEEKERALYWAFLASYLPDDKVSLQKEFVRHVEYTLAQTKVEANNFSGFQALSYCTRDRLIERWKDTRLYFKQHDVKQVNYLSLEFLLGRSLQNGLVSLGLDGKYGEALMELGFKLEDLYDEERDAGLGNGGLGRLAACFMDSLATGNYPGYGYGLRYKFGMFYQSMVDGEQVELPDYWLNYQSPWEIERLDVTYDVGFYGRVYEVEENGKRQLKWEPGEKMLAIAYDYPIPGFHTYNTLNIRLWSSKPSEEFDLESFNKGDYLGAIEDKQKSENITNVLYPNDNTMQGKELRLKQQYLFVSATLQDIIHQFKEKHSNYSEFPNKHAIQLNDTHPTLGIPELMRILIDDEGLSWNDAWSITTKTFSYTNHTVLPEALERWNVSLVEHLLPRHIRIIYDINEQFLKLVDKKWPGDIDKRRSLSIIDESDGRTVSIIILIIKIRMAYLAIVGSHTINGVAFLHSELLKSDVFSLFYQLWPEKFQNKTNGVTPRRWIHQANPYLSSFFTKSLNSSRWLVKLDLVSQLKSKADDPAFQQEWMEIKRANKIRMAKLIEKECGITVSVDALFDVQVKRFHEYKRQLLNILGVIHRYLEIKSGAKKEPRVVIFGGKAAPGYYMAKKIIKLINSVAKVVNNDPFVGDMLKVCFIPNYCVSNAEIIIPSSDISQHISTAGTEASGTSNMKFCMNGGLILGTLDGANIEIMQQIGEENIYIFGAETKDVNSIRKKIHDGTFTPDKRWFNVIAAIKEEKFGPLKQFQPILDSITVGKDHYILSYDFTSYIDIQNKIEQDYRNRKVWAKKSILSSVGCGMFSSDRTIKEYAEQIWKVEEWKRPGPIPVSLQDAKNLISKSPVGSPHDVSSISIERLSPLTFVKPTGNSPLVVVNQNDKKQNPIFKPTQTTTGFNVNK</t>
  </si>
  <si>
    <t>LLSTTIIMQEDKKFDSPSGIGRPTLNRSGSISATEDERQLLWAFLASYLPDDKSSLQKQFVQHVEFTLAQTRTEATNFSGFQALSYCIRERLIERWKDTILFFKQKNVKQVNYLSLEFLIGRSLQNSLGALGLTGKYSDALKDLGFQLEDLYDEERDAGLGNGGLGRLAACFMDSLATCNFPGFGYGLRYKFGMFYQTLVDGEQVELPDYWLNYGSPWEIERLDVSYPIGFCGTCKEVEENGKKVWKWEPAEEMLAVAYDYPIPGFKTFNTLNIRLWSSKPSSQFNLESFNRGDYLGAIREKEQCENITNVLYPNDNTMQGKELRLKQQFLFVSATIQDIITQFKETGKPFSEFHNSHAIQLNDTHPTLGILELMRLLIDNEGLSWDQAWSITTKTFSYTNHTVLPEALERWSVGMVEHLLPRHIRILYEINDQFLKLVEKKWPGDMEKRRTLSIIDEDHGKFIRMASLAIVGSHTINGVAVLHSELVKSDVFPLFYALWPEKFQNKTNGVTPRRWIQQANPDLANLFTKSLNSDRWLVQLDLIKDLKNMADNASFQKDWMEIKRANKIRLAKYIEKTCDIVVNCDVLFDCQVKRFHEYKRQLLNILGVIHRYLEIKKGIKTAPRVIIFGGKAAPGYYMAKNIIKLINNVAEVVNNDPAVGDQLKIVFIPNYCVSNAEIIIPASDISQHISTAGTEASGTSNMKFSMNGGLILGTLDGANIEIREAIGKENMYIFGAKTEDVNNARKKIHNGTFKPDPRFVSVITAIEENTFGEYEQFKPIVDSITSGNDHYIVSFDFGSYVDAQIQIDNDYYKNKAGWAKKSILASVLCGTFSSDRTIKEYASQIWGIEEWKKPGPVHLSNEEAKSLLDKRDNPMIGSPNDVNAISIERLSPLTFVKQTSTSPLVVVNQNELGVKKQAFIPKNTTKGFAPSSGNPTN</t>
  </si>
  <si>
    <t>MKRKRRDVLYFGLFLPVIFQMTRQLFKKNLFVTLNIHWPKQGVNAQTLVVSKPLPTVSEIVSSKDGRIQDFTSSRMFLIGRSLQNGLVSLGLVGKYADALMDLGCHLENLYEEVSQTILYVLDELIINFYYYLRNVMQDLEMEVLEDWLLVSWTLLQQWTTLLVNGEQVELPDYWLNYGSPWEIERLDLSYPIWFYGYVAEKDGELHWEPGEKILAVAYDYPIPGFNTYNTINIRLWSSKPSDEFDLESFNKGDYLGSIEERGKSENITNVLYPNDNTMAGKELRLKQQFLFVSATLQDILSQFKETGKPLKELMRLLVDGEKMKWEDAWDITTRTFSYTNHTVLPEALEKWSVSMVEHLLPRHIRIIYDINERFLKLVEKKWPGDNDKKRMLSIIDESDGRNVCIVTSIVPLIILIIRMAFLAIVGSHTINGVAKLHTELLKSDVFPLFYELWPSKFVNRTNGVTPRRWIYQCNPHLSSLLNKTLGTSRWVVNLDIISDIKKHCDDPNFQKEWMNIKRANKVLIFIFIFLIRMAKYIEKTCDIRVSVDSMFDVQVKRFHEYKRQLLNILGVIHRYLQIKNGKLKNPVPKVIIFAGKAAPGYYMAKKIIKLINSVANVINNDPQIGNLLKLVFIPNYLLNGILMISILLILTPLNTRIVPCSDVSQHISTAGTEASGTSNMKFSMNGGIILGTMDGANIEILEAIGKENMYIFGATSDQVNKIRKEIHDGTHTPDPRWVSVITAIKEGMFGEATKFQPILDSITNGHDHYILSHDFPSCNNLTLVILEYLDIDAQEKIDRDYQDKPKWAKMSILAAAGCGCFSSDRTIKEYADIWNLERCRRKGPMQITNEEASTLLASPSGSPVTAISIERLSPLTVVKPPSGSPMVVNKNEQGNLTTRQIPTPSSTTIGFDVKK</t>
  </si>
  <si>
    <t>MSSHNNNNPKKVASEIPPALENSATNLRRSTSHISLSTKLKLSKEITLPSISTRPPSKESLFVTLSTLLLKLVQSIPTSPDSYLLLYGKYTHKLSPYLPLNLPNLTSNNSAKDRLIERWKDTLLYFKQHNVKQVNYLSLEFLLGRSLQNSLVSLGLVGKYADALKELGYYLEDLYDEEHDAGLGNGGLGRLAACFMDSLATMNYPACGYGLRYTYGMFYQDLVNGEQVELPDYWLNFGNPWEIERRDITYQVGFGGTVENPSGNSKAAIWHPQEKIIGVAYDYPIPGYSTFNTINIRLWSSKPSDEFDLELFNKGDYLGSIEEKERCENITNVLYPNDNTYEGKELRLKQQYFFVCATLQDIIHQFKETGLPFDQFHTRHAIQLNDTHPTLGIPELMRILLDQEKLTWEAAWGITTKTFSYTNHTVLPEALERWSVELVERLLPRHIQIIYEINERFLSLVDKTWPGDIDMRRSLSIIDENNGKNIRMAFLAIVGSHTINGVAALHSELLKTTIFKQFFQLWPEKFDNKTNGVTPRRWIYECNPHLSALISKTLNTERWVTNLDFIKDLEKHKDDTTFQGKWLDIKRINKVRLAMYIKKECDIDVNPDALFDVQVKRFHEYKRQLLNILGVIYRYLEIKNNVPSAANRPPRVVIFGGKAAPGYYMAKLIIKLINAVAKVVNNDPQVGDKLKIVFIPNYCVSNAEIIIPASDISEHISTAGTEASGTSNMKFSMNGGLIIGTLDGANIEIRDSIGHENMFIFGACANEVDEIRRKIHDGTQTNPPSWTSVITAIKESRFGPYEKFKPIIDSITTGHDHYILSYDFPSYLEAQNNIDRCFLDRPRWAKMSIMASAGCGKFSSDRTIKEYAEKIWHIEQCKRAGPVTMTNDQVNQLTKSPVGSPSNLNTISMERLSPLAIKTGSRDNLMVFSKAAPAPQQTTKGFNVSSSDKK</t>
  </si>
  <si>
    <t>MVERLEKLGKRETVLQPSQAKESYVPATVSGFSESRINPWLGDFHGFHLLGGYKRARYSTQHPAYRTVLSSLNATMSATPPLKDTKSKVAFLSQKPSLHRYPSKGSLIQAQMKEGKFSDSTQDLLQQQQVTKSTKLWELMSTYLENDVPAIEQQISDHMEYTLARDRGQFDQLGAYQATAHSVRDRLLEYWNDTNFRFGELNAKQVYYLSIEFLLGRTLQNALLNLNIEGNYAQALKELGFNLEELYEQELDAGLGNGGLGRLAACFLDSLASQNYIAWGYGIRYTYGMFRQEIFQGWQAEIPDLWLKFGNPWEITRFDVKYPVRFYGHCNGTHWDGGEVVFAVANDNPIPGFRTTNTINLRLWASEPMTEFDLASFNDGNYYKAIERRQQAETISSVLYPNDNSNEGKELRLKQQYFFCSATLQDVIRRFKKRSRASQKSASTPFQLDWTTFSDKVAVQLNDTHPTISCAELFRLLMDEEKLGWEEAAVIVGKTFAYTNHTVLPEALEKWSLPLFSRVLPRHLDIIFEINRRHMEQVSKRYPNNDRILRELSIIDENGAKAVRMAHLAIVCSHHVNGVAAIHSEIIKNELFKDFNDFYPGKFTNVTNGITPRRWFLNCNKPLVKLIANKLGDDSFLLNLDKLSLLRKYAADSAFQNEWMNVKLAAKKRLAQYLREYCNVDVDPSKALFDVHVKRIHEYKRQYLNILRVIYLYNDLRRRAVKNDLSNEVPKVVIFAGKAAPGYFRAKLVIKLINSVAERVNNDRSIKGLLKVAFMPNYNVSLAEVIIPASDVSQHISTAGTEASGTSNMKFALNGGLIIGTLDGANIEIRDEIGHENMFIFGLTADKVEDARREYRLKEKIEDSRLQETVNLIRSGEFGDAAYFGELCDALFPPKDFYLLGADFASYLDASKEVDRAYSNRSEWAKVSIMSTAGMGKFTSDRSIKDYAEQIWGVKPSPPPKESVRSATSSPADTR</t>
  </si>
  <si>
    <t>MSTTIPLKHTARTTTGVVPPTEKKKGSKLFALKTDFLKNDEDSIQKDILDHVEYTLARTKYNFDSFSAYQGSAYSVRDRLIERWNETQQYYTERDPKRVYYLSMEFLMGRSLQNAIYNMNLKDEYHNALLELGFEMEDLYEEEKDAALGNGGLGRLAACFMDSLATLKYPAWGYGLRYNYGMFEQGIYDGYQTEVPDYWLVAGNPWEIERLDVQYTVRFYGQVTEKKSSDGSKFEWDHGELVQAIAYDTPVPGYHTTNTNNIRLWSSKPHKEFDLDAFNGGNYLSAVEAKQRSENITSVLYPNDNTYSGKELRLKQQYFFVAATLCDVIRRFKKSHQNWQDFPNKVAIQLNDTHPTIGVVELFRKLIDEEGLQWEEAWDIVTKTFAYTNHTILPEALEMWPVSLIEDLLPRHMQLIYGINHRFLIQVTQKWPGDIGKMRGLSIIQEGEEKRVRMAHLAIVGSHCVNGVAAMHSELVKHKVFPDFFCLWPEKFQNKTNGVTPRRWIEQANPGLSAIFTKWLGTDKWTTNLELVKGIKEHMDNPELIAEWKYVKQGNKQRLAEFILKHCGIHVNPNALFDVHIKRIHEYKRQLLNILSVIYRYLSIKKMSPKDRAQVVPRVVIFAGKAAPGYVMAKRHIKLINSVAEVINRDKEVDQYLKVVFIANYNVSIAQVIVPASDINQQISTAGTEASGTSNMKFTMNGSLIIGTLDGANVEIAEEVGQENMFIFGLRTSEVEAAREKMTNKEVNIDPRLQEVFLNIELGTFGPPDVFRPILDSLIFSDFYLSIQDFPLYLDSQASVDELWKDQSAWVKKSIINSASTYFFSSDRAMNEYAEQIWDIKPCEVETTLNRRY</t>
  </si>
  <si>
    <t>MMSIPFKQTARTTTGVVPPTEKKKGSKLFALKTDFLKNDEDSIQKGILDHVEYTLARTKYNFDSFSAYQGSAYSVRDRLIERWNETQQYYTEKDPKRVYYLSMEFLMGRTLQNAIYNMGLNDEYHNALLELGFELEDLYEEEKDAALGNGGLGRLAACFMDSLATLKYPAWGYGLRYNYGMFEQGIYDGYQTEVPDYWLVAGNPWEIERLDVQYTVRFYGHVVERKTSEGVKFEWEGGELVQAIAYDTPVPGYHTTNTNNIRLWSSKPHKEFDLDAFNGGNYLSAVEAKQRSENITSVLYPNDNTYSGKELRLKQQYFFIAATLCDVVRRYKKTHTGWKDFSSKVAIQLNDTHPTIGIVELFRKLLDEEHLQWDEAWSIVTKTFGYTNHTILPEALEMWPVQLIEDLLPRHMQLIYGINHRFLITVTQKWPGNIDKMRNLSIIQEGDEKKVRMAHLAIVGSRFVNGVAAMHSELVKHRVFPDFFALFPEKFQNKTNGVTPRRWIQQANPGLSQILTKWLGSERWAIDLEMIKDIQKHINNPELIEEWKSVKQFNKERLADFIHKNCGVKVNTNALFDVHIKRIHEYKRQLLNILGVIYRYLSIKKMSVEERQSVVPRVVIFAGKAAPGYFMAKRHIKLINSVAEVINNDKEVEEYLKVVFIANYNVSVAQVIIPASDINQQISTAGTEASGTSNMKFTMNGSLIIGTLDGANVEIAEEVGEENMFIFGLRTHEIDKAREKMKAKEVVIDSRLQEVFLNIELGTFGPPEIFKPIVDSLVYNDFYLTMQDFPLYLEAQEEVDALWKKQDEWIRKSIINTANTYFFSSDRAMREYADQIWDIKPCEVETTENRRY</t>
  </si>
  <si>
    <t>MMSIPHKHTARTTTGVVPPTEKKKGSKLFALKTDFLKNDEDSIQKGILDHVEYTLARTKYNFDSFSAYQGSAYSVRDRLIERWNETQQYYTEKDPKRVYYLSLEFLMGRSLQNAIYNMNLKDEYHNALLELGFELEDLYDEEKDAALGNGGLGRLAACFMDSLATLKYPAWGYGLRYNYGMFEQGIYDGYQTEVPDYWLVAGNPWEIERLDVQYTVRFYGHVTERKSGDQIKYDWEGGELVQAIAYDTPVPGYHTTNTNNIRLWSSKPHKEFDLEAFNGGNYLSAVEAKQRSENITSVLYPNDNTYSGKELRLKQQFFFVAATLCDIIRRYKKNHQGWAEFSDKVAIQLNDTHPTIGIVELFRKLVDEEGLVWEEAWNIVTKTYAYTNHTILPEALEMWPVQLLEDLLPRHMQLIYGINHRFLIQVTQKWPGNIDKMRNLSIIQEGDEKKVRMAHLAIVGSHCVNGVAAMHSDLVKHRVFPDFLALFPTKFQNKTNGVTPRRWIEQANPGLSSIFTKWLKTDQWTTNLELVKDLKNHINDPALIEEWKAVKQYNKERLADFIHKHCGVQINTNALFDVHIKRIHEYKRQLLNILGVIYRYLSIKKMSPEERKNVVPRVVIFAGKAAPGYFMAKRHIKLINSVAEVINRDKEVDQYLKVVFIANYNVSIAQVIVPASDINQQISTAGTEASGTSNMKFTMNGSLIIGTLDGANVEIAEEVGEDNMFIFGLRTSEIDKAREKMKNKEVVIDPRLQEVFLNIELGTFGPPEIFKPILDSLIFNDFYLTMQDFPLYLDAQAEVDALWRRQDEWIRKSIINASSTYFFSSDRAMNEYAEQIWNIKPCEVETTDNRRY</t>
  </si>
  <si>
    <t>MSIPKHSARTTTGVIPPTEKKKGSKLFALKTDFLKNDEDSIQKGILDHVEYTLARTKYNFDSFSAYQGSAYSVRDRLIERWNETQQYYTERDPKRVYYLSMEFLMGRSLQNAIYNMNLKDEYHSALLEFGFELEDLYEEEKDAALGNGGLGRLAACFMDSLATLKYPAWGYGLRYNYGMFEQGIYDGYQTEVPDYWLVAGNPWEIERLDVQYTVRFYGHVTERKSSEGSKFEWEGGELVQAIAYDTPIPGYHTTNTNNIRLWSSKPHKEFDLDAFNGGNYLSAVEAKQRSENITSVLYPNDNTYSGKELRLKQQYFFVAATLCDVVRRFKKSHQNWKDFPDKVAVQLNDTHPTIGVIELFRKLLDEESLQWEEAWDIVTKTFAYTNHTILPEALEMWPVSLIEDLLPRHMQLIYGINHRFLIQVTQKWPGDIGKMRGLSIIQEGEEKKVRMAHLAIVGSHCVNGVAAIHSDLVKYKVFPDFFALWPQKFQNKTNGVTPRRWIEQANPGLSAIFTKWLGTDQWTTDLELVKGIKQHMDNPELVEEWKQVKQFNKERLAEFILKNCGIQVNSNALFDVHIKRIHEYKRQLLNILSVIYRYLSIKKMSPKDRANVVPRVVVFAGKAAPGYVMAKRHIKLINSVAEVINRDKEVDQYLKVVFIANYNVSIAQVIVPASDINQQISTAGTEASGTSNMKFTMNGSLIIGTLDGANVEIADEVGQENMFIFGLRTHEIDAAREKMTQKEVVIDPRLQEVFLNIELGTFGPPDVFRPILDSLIYNDFYLTIQDFPLYLDAQAEVDALWKDQGSWIKKSIINSASTYFFSSDRAMKEYAKDIWNIEPCEVETSINRRY</t>
  </si>
  <si>
    <t>MMSIPMKHTARTTTGVVPPTEKKKGSKLFALKTEFLKNGMSLVGVVVVVISQTTQFTNTPLNLIDEDSIQKGILDHVEYTLARTKYNFDSFSAYQGSAYSVRDRLIERWNETQQYYTEQDPKRVYYLSMEFLMGRTLQNAIYNMNLKDEYHSALLEFGFELEDLYEEEKDAALGNGGLGRLAACFMDSLATLKYPAWGYGLRYNYGMFEQGIYDGYQTEVPDYWLVAGNPWEIERLDVQYTVRFYGHVNERKSAEGSRFDWEGGELVQAIAYDTPVPGYHTTNTNNIRLWSSKPHKEFDLDAFNGGNYLNAVEAKQRSENITSVLYPNDNTYSGKELRLKQQYFFVAATLCDAVRRYKKSHTDWAEFPNKVAIQLNDTHPTIGIIELFRKLIDEESLQWDEAWAIVTKTFAYTNHTILPEALEMWPVALIEDLLPRHMQLIYGINHRFLLTVQQKWPGDMTKMRNLSIIQEGDEKKVRMAHLAIVGSHTVNGVAFMHSELVKHVVFPDFFALFPTKFQNKTNGVTPRRWIEQANPGLSSILTKWLKTDKWTTDLALIAGLRDHINNPELIEEWKAVKQYNKERLADFIHKNCGVKVNPNALFDVHIKRIHEYKRQLLNILSVIHRYLTIKKMSPEERTTVVPRVVIFAGKAAPGYFMAKRHIKLINSVAEVINRDKEVDEYLKVVFIANYNVSIAQVIVPASDINQQISTAGTEASGTSNMKFTMNGSLIIGTMDGANVEIAQEVGEENMFIFGLRTEQIEKAREKMRAKEVIIDARLQEVFLNIELGTFGAPETFKPILDSLLGGDFYLTIQDFPLYLDAQAEIDATWKRQDEWLRKSILNTACTHFFSSDRAMKEYADQIWNIKPCEVETTENRRY</t>
  </si>
  <si>
    <t>MMSIPSFKTARTTTGVVPPTEKKKGSKLFALKTDFLKNDEDSIQKGILDHVEYTLARTKYNFDSFSAYQGSAYSVRDRLIERWNETQQFYTEQDPKRVYYLSMEYLMGRSLQNAIYNMNLKDEYHNALLEFGFELEDLYEEEKDAALGNGGLGRLAACFMDSLATLKYPAWGYGLRYNYGMFEQGIYDGYQTEVPDYWLVAGNPWEIERLDVQYTVRFYGHVTERKTADGVRCEWEGGELVQAIAYDTPVPGYHTTNTNNIRLWSSKPHKEFDLDAFNGGNYLSAVEAKQRSENITSVLYPNDNTYSGKELRLKQQYFFVAATLCDVIRRFKKTHTDWKTFSSKVAIQLNDTHPTIGIVELFRKLLDEEGLQWDEAWEIVTKTFGYTNHTILPEALEMWPVSLIEDLLPRHMQLIYGINHRFLITVTQKWPGDIPRMRGLSIIQEGEEKKVRMAHLAIVGSHCVNGVAAMHSDLVKHKVFPDFFALWPEKFQNKTNGVTPRRWIEQANPGLSQILTKWLGTDQWTTHLEIVKDLKQHMNNPELIEEWRSVKQYNKERLADFIHKNCGIVVNTKALFDVHIKRIHEYKRQLLNILGVIYRYLTIKKMSPKDRKNVVPRVVIFAGKAAPGYVMAKRHIKLINSVAEVINRDKEVEEYLKVVFVANYNVSIAQVIIPASDINQQISTAGTEASGTSNMKFTMNGSLVIGTLDGANVEIADEVGQENLFIFGLRTHEIEQAREKMRQKEVVIDPRLQEVFLNIELGTFGPPDIFRPILDSLIYNDFYLTIQDFPLYIEAQNEIDALWKNQDEWTKKSIINTASTYFFSSDRAMKEYAEQIWDIKPCEVETTEYRRY</t>
  </si>
  <si>
    <t>MMSIPLKHTARTTTGVVPPTEKKKGSKLFALKTDFLKNDEDSIQKGILDHVEYTLARTKYNFDSFSAYQGSAYTVRDRLIERWNETQQYYTEKDPKRVYYLSMEFLMGRSLQNAIYNMGLKDEYHSALLELGFELEDLYEEEKDAALGNGGLGRLASCFMDSLATLKYPAWGYGLRYNYGMFEQGIYDGYQTEVPDYWLVAGNPWEIERLDVQYTVRFYGHVTERKSSEGNKFDWEGGELVQAIAYDAPIPGYATTNTNNIRLWSSKPHKEFDLDAFNGGNYLSAVEAKQRSENITSVLYPNDNTYSGKELRLKQQYFFVAATLCDIIRRFKKNHSNWADFPNKVAIQLNDTHPTIGIVELFRKLIDEEHIQWDEAWQIVTKTYAYTNHTILPEALEMWPVSLIENLLPRHMQLIYGINHRFLLQVTQKWPGDIGKMRSLSIIQEGDEKKVRMAHLAIVGSHCVNGVAAMHSELVRNAVFPDFAALWPNKFQNKTNGVTPRRWIQQANPGLSSILNKWLKTDKWVTQLECVKDLKQHINNPELIEEWKSVKQFNKERLADFIHKTCGIQVNTNALFDVHIKRIHEYKRQLLNILGVIYRYLSIKKMSPKDRANVVSRVVVFAGKAAPGYVMAKRHIKLINSVAEVINNDKEVDQYLKVVFIPNYNVSIAQVIVPASDINQQISTAGTEASGTSNMKFTMNGSLIIGTLDGANVEIAEEVGQENMFIFGLRTHEIAGAREKMRQKEVVIDSRLQEVFLNIELGTFGPPEIFKPILDSLMYNDFYLTMQDFPLYLDAQAEVDALWKTQDAWIRKSIINTSSTYFFSSDRAMKEYAEEIWNIEPCEVETSDYRRY</t>
  </si>
  <si>
    <t>MMSIPHKQTARTTTGVVPPTEKKKGSKLFALKTDFLKNGMFILYIILFIYVYEDTIQKGILDHVEYTLARTKYNFDSFSAYQGSAYSVRDRLIERWNETQQYYTERDPKRVYYLSMEFLMGRSLQNAIYNMNLKDEYHNALLELGFELEDLYEEEKDAALGNGGLGRLAACFMDSLATLKYPAWGYGLRYNYGMFEQGIYDGYQTEVPDYWLVAGNPWEIERLDVQYTVRFYGHVTERKSSEGSKFDWEGGELVQAIAYDTPVPGYHTINTNNIRLWSSKPHKEFDLEAFNGGNYLSAVEAKQRSENITSVLYPNDNTYSGKELRLKQQYFFIAATLCDIVRRYKKTHSGWKDFSSKVAIQLNDTHPTIGIVELFRKLLDEEGLGWDEAWDIVTRTFAYTNHTILPEALEMWPVQLIESLLPRHMQLIYGINHRFLITVTQKWPNNIEKMRSLSIIQEGDEKRVRMAHLAIVGSHCVNGVAAMHSELVKHRVFPDFFALFPNKFQNKTNGVTPRRWIEQANPGLSAIFTKWLGSDRWTTNLEMVKEIKTHINNPELHAEWRMVKQLNKQRLAEFILKHCGVRINPNALFDVHIKRIHEYKRQLLNILGVIHRYLSIKKLSPEERKNVVPRVVIFAGKAAPGYFMAKRHIKLINSVAEVINKDKEVEQYLKVVFVANYNVSMAQVIIPASDINQQISTAGTEASGTSNMKFTMNGSLIIGTLDGANVEIAEEVGEDNMFIFGLRTSEIDRAREKMKAKEVVIDPRLQEVFLNIELGTFGPPEIFKPILDSLIFNDFYLTIQDFPLYLEAQEEVDALWRRPEDWVRKSIINSASTYFFSSDRAMNEYAEQIWGIQPCEVETADNRRY</t>
  </si>
  <si>
    <t>MMSIPLKHTARTTTGVVPPTEKKKGSKLFALKTDFLKNGKVLTSYLLTHSENPNSNTKTNINQSINQSIYIDEDSIQKGILDHVEYTLARTKYNFDSFSAYQGSAYSVRDRLIERWNETQQYYTERDPKRVYYMSMEFLMGRTLQNAIYNMGLKDEYHSALLELGFELEDLYEEEKDAALGNGGLGRLAACFMDSLATLKYPAWGYGLRYNYGMFEQGIYDGYQTEVPDYWLVAGNPWEIERLDVQYTVRFYGHVTERKTSEGTRYEWEGGELVQAIAYDTPVPGYNTINTNNIRLWSSKPHKEFDLDAFNGGNYLSAVEAKQRSENITSVLYPNDNTYSGKELRLKQQYFFVAATLCDIVRRYKKSHTGWKDFSSKVAIQLNDTHPTIGIVELFRKLLDEEGLAWDEAWQIVTHTFAYTNHTILPEALEMWPVTLLEDLLPRHMQLIYGINHRFLITVTQKWPNNIEKMRNLSIIQEGDEKKVRMAHLAIVGSQFVNGVAAMHSELVKHRVFPDFFALFPDKFQNKTNGVTPRRWIEQANPGLSSILTKWLATDKWVVDLELINGIKKHINNPELIEEWKSVKQFNKERLADFILKNCGIKVNANALFDVHIKRIHEYKRQLLNILGVIYRYLSIKKMSVEERAQKVVPRVIIFAGKAAPGYFMAKRHIKLINSVAEVINNDKEVDEYLKVVFIANYNVSIAQVIIPASDINQQISTAGTEASGTSNMKFTMNGSLIIGTLDGANVEIAEEVGQENMFIFGLRTHEIDKAREKMKAKEVVIDSRLQEVFLNIELGTFGPPEIFKPILDSLIFNDFYLTIQDFPLYLDAQEEVDALWRNQSEWIRRSITNTACTHFFSSDRAMKEYAEQIWDLKPCEVETAGHQEEEEV</t>
  </si>
  <si>
    <t>MHHWLRHISLPSYSPDTDVKSIEKFFVHHVEYTLARYRGNINQMGAYRALAMSVRDRLIERWKDTQLYFKKNGVKRVAYLSMEYLIGRSLQNAIVNLGLEENFSAAMKNLGYVLEDLYEQEADAGLGYSGLGRLAACFMDSMATMDYPAWGYGLRYKYGMFYQKIKNGCQFEYPDYWLENGNPWEVERLDIMYPIHFYGTCKMEMVDGKPHMAWYPQQKILAVAYDTPIPGYLTYNTLNLRLWSAQPSKEFDLDQFNSGDLYSSLGDRSHAERITAVLYPNDSSFEGKELRLKQQYFMVSATVQDLLRRFRESKRQLTDFPELVCVQMNDSHPTLAAIELLRILIDVEGMSYDESYKVICKSFSFTNHVVARSNLEKWSIELMEKVLPRHMHLIYEINHHFLQQVEKKWPNDQGKLTHMSIIEESPERYVRMANLAIVICHSVNGVTEIHSEMMRTEVFPDFFKLWPERFLSITNGVTPRRWMLEANREMSDLITKWLRTPSWTLNLDLLSDLARQSDVGSLQKQWSLAKHINKERLAGYIEKTLGLKVSPESLFDVQIKRVHQYKRQLLNIIYVIHRYTTIKSMTIEERRKVTPRVVIFAGKAAANYAIAKSIIQLINNVSVVINNDKNIGDLLKVVFLPNYCVSLAEIIIPAADLSQHISTAGTEACGTSAMKFAMNGSIILGTMDGSIVELSKEIGETNVFTFGTRAYDVPSRRSAVRNGEWGVDSRFEAVLSVIERGDFGSHDFAPLLNSLRYGNDYYLLSVDFPAYVEVQDNIDAAYKIPNLWNKKSILSTAGSGKFSSDRSIKQYANQIWKIKPARRSGPISVSAERLSSLGVIGENVGNMVSGSPINVVSLERLARERGNNDNSHSASLRSQRPLGE</t>
  </si>
  <si>
    <t>MNSTLTISQEISQQGNKIPTYFTQEDGNSLSALLEECVFKQQAKEVKQILISERLIESGRVDPEVDWFYCKLGIDSNYFESTPAMVIARHILSLYAAKMVSHATGAKLEVQLQSKTEGSATFISPSNPGKRDSPAMAIEQHIESQYFGEGYHQDAGQDALSHLKHVSTSLSATSPHGFRLACYRTTGTVSSASPVHLRLYYLTKPVFPTPESVSESETDLAKIGDVNFLARSSDATKKIYQEVMNEVVHKLGPVIKHYPYQTNGARLVIAYRRGSTHSYWSAISELYHYHRMYATHKYVEQFSNGIVIYSIYIRPLQPEVDINSHISKIAEQASLVYVLPRTSLTPLFLSHQLSFPEVTYAYVGWKFAYQFLNRYATEYSALSAAIGDDSTKQAMLAQLKTRLSKDTFTEGRVRDALLQYPELVKSLYSDFEKYHFKGAAKYDLNHGQEIITQIKRTVNNELDSQIFTAILSFNRHLLKTNFYKQTKTALVFRLDPGFLSSKEYLSKPFAVFFVVGSEFRGFHIRFRDIARGGIRIIRSQNTTQYDHNSSSLFDENYNLASTQQSKNKDIPEGGSKGTILLSADHQGKAEVAFRKYIDALLDLLLPNEEIIDHFAREEILFLGPDEGTADFMNWASAHAKQRGAHFWKAFTTGKSLSKGGIPHDLYGMTTRSIHQYVLGTLEKMGLDESKCTKFQTGGPDGDLGSNEIKISKDKTIGIVDGSGVIFDPEGLNREEITRLAGKRQMARYFDKTKLSATGFFVDVADTDVKLPNGEVVESGLIFRNNFHLNPLVTADIFVPCGGRPESVGLVNVDKLYTATGECRFPIIVEGANLFFTQKARLMLEERGAIIFKDASANKGGVTSSSLEVLSALALTDSEFDQHMCVKDGVIPAFYEAYIKDVHHTIENNARLEFECIWREHAKSKTPRSILSDLISDKINSLNDSIQDSPLWDNQDLKKKIISAACPPELLKLLGVDKIVERVPVPYVKAIFGSYLASRFVYECGLSSPEFAFFTFITRLLGN</t>
  </si>
  <si>
    <t>MNQGLTISQEIAVQPAKTAVYFTSEDSNSLHALLEQNTFKQQAQEVKAILQNERLLEASRVDPEVDWFYCKLGIDSNYFESTPAVVIARHILSLYAAKMVSHATGAKLEVQLQSKTEGSATFISPSNPGKRDSPAMLIEQYIESQYFGEGYHDETPQQQAPVTFATTLNSPKPPASLPPHGYRLACYRTTGTVSSQSPVHLRLYYLTKPIFPQSETPVSTTEADLAKIGDLQFLERSSEATKKIYQEVMNEVVHKLGPVIKHYPYQTNGSRLVVAYRRGSTHSYWSAISELYHYHQMYATHKYVEQFSNGIVIYSIYLRPLKPEVDINTLIGKIAEQASIVYVLPRTSLTSLFLSHQLSFPEVTYAYVGWKFAYQFLNRYATEYSALAQAIGDDSTKQSMLAQLKTRLSKDTFTEGRVRDAIMQYPELIRQLYGDFEKFHFKGTKGGASKYDVEHGADIIHTIKRTVNNELDAQIFTAILQFNRHLLKTNFYKTTKTALVFRLDPGFLSKQEYQNTPFAVFFVVGSEFRGFHIRFRDIARGGIRVIRSQNMTQYDHNSSSLFDENYNLASTQQSKNKDIAEGGSKGTVLLSADHQSKAEVAFRKYIDALVDVLLPNDEIVDHFGREEILFLGPDEGTADFMNWASEHAKQRGAHFWKAFTTGKSLSKGGIPHDLYGMTTRSIHQYVLGTLAKLGRDESACTKFQTGGPDGDLGSNEIKISKDKTIGIVDGSGVLYDPVGLDRAEITRLAGKRQMGRYFDKSKLSAQGFFVDVQDNDVKLPSGEIVESGLIFRNNFHLNPLSSADIFVPCGGRPESVQLVNVNTLFTNSGESRFPIIVEGANLFFTQKARLMLEEKGAIIFKDASANKGGVTSSSLEVLSALALNDDEFKEHMCVKDGQEAPAFYQAYIKDVHHTIEENARLEFQCIWAEHEKTKTSRCILSDLISNKINHLNDAIQDSPLWDNQSLKKRIISEACPKVLLNLLGVDKIIERVPVPYVKAIFGSYLASRFVYECGLSNSEFAFYTFIQKLL</t>
  </si>
  <si>
    <t>MNTNLTISQEIAAQPKTQYFTKEDGETLNALLDQNAFKNQANEVKQLLSAEKLLDASRIDPEVDWFYCKLGIDSNYFESTPALVIARHILSLYAAKMVSHATGAKLEIQLNNKTEGSATFITPSNPGKRDSPAMVIEHAIESHYFGEGYHGDESTVGGVSSSGPTTLPLMSPKPTSLPPHGYRLACYRTTGTVSNNSPVHLRLYYLTRPVFPAGWESISTTETDIYKIGDLSFIEKSTETTKSIYQEAMNEVVGKLGPVIKFYPSKDNGARLVVAYRRGSTHSYWSSISELYHYHQMYATHKYVEQFSNGIVIYSIYLRPLHPEVDINTKISKIAEQASLVYVLPRTSLTPLFLSHHLSFPEVTYAYVGWKFAYQFLNRYATEYSALAQSIGDDSAKQSMLAQLKTRLSKDTFTEGRVRDAILQYPTLVQVLYQDFEKYHLNSKAQFDLQHGSEILHLIKRTVNNELDGQIFSAILSFNRHLLKTNFYKNTKTALVFRLDPRFLSTHEYPSTPFAVFFVVGSEFRGFHIRFRDIARGGIRIIRSQNLTQYDHNSSSLFDENYNLANTQQSKNKDIPEGGSKGTILLSADHQGKAEVAFRKYIDSLLDVLLPNKEITDYYGKEEILFLGPDEGTADYMNFASEHAKHRGAHYWKAFTTGKSLSKGGIPHDLYGMTTRSIHQYVLGTLEKLNLQESACTKFSTGGPDGDLGSNEIKISHDKTIGIVDGSGVLYDPEGLNREEITNLANKRQMSRYFNKALLSKNGFFVDVQENDIKLPNGEVIESGLIFRNNFHLNPLSSADIFVPCGGRPESVQLVNVDKMFNATNGEPRFKIIVEGANLFFTQKARLMIEEKGAIIFKDASANKGGVTSSSLEVLSALSMSDEEFQQHMCVKDDKIPEFYQNYIKDVHHIIEENARQEFNCIWMEHEKTKTPRSILSDLISNKINSLNDSIQTSSLWDNIELRKKILSSACPKNLLNLLGIDKIMERVPVPYLKAIFGSYLASRFVYECGLSSPEFAFFTFIQKLL</t>
  </si>
  <si>
    <t>MLNQNLTISQEIAAQPKTQYFTKEDGDTLVVLMEENQYKEQANEVKVLLKSERLIENSRVDAEVDWFYCKLGLDSNYFDSTPAVVIARHILSLYAAKMVSHATGAKLEVQLHSKTEGSATFITPSNPGKRDSPAMMIEHAIESHYFGEGYHEDEQLLNPTQFSTTPFLSPKPAAAPPPHGFRLACYRTTGTVSNSSPVHLRLYYLTKPVFPHTDALSASKNDALLANETDLYKIGDLSFLEKSSDVTKKIYQEVMDEVVGKLGPVIKHYPYQVNGARLVIAYRRGSTHSYWSAIGELYHYHQMYATHKYVEQFANGITIYSIYLRPLHPDVDINTKISKIAEQASLVYVLPRTSLTSLFLTHQLSFPEVTYAYVCWKFAYQFLNRYATEYSALAAAIGDDSTKQSMLAQLKTRLSKDTFTEGRVRDAVVQYPELIKVLYQDFEKYHFNSTLKYDVQHGTEILQQIKKTVNNELDSQIFSAILSFNRHLLKTNFYKQTKTALVFRFDPGFLSTKEYTSTPFAVFFVVGSEFRGFHIRFRNIARGGIRIIRSQNSTQYDHNSSSLFDENYNLANTQQSKNKDIPEGGSKGTILLSADHQGKAEVAFRKYIDSLLDLLLPNSEIVDHFGKDEILFLGPDEGTADFMNWASEHAKTRGAHFWKAFTTGKSLSRGGIPHDLYGMTTRSIHQYVLGILSKLGLDESKCTKFQTGGPDGDLGSNEIKISKDKTIGIVDGSGVLFDPEGLDREEILRLAGKRQMARYFEKSKLSAQGFFVDVQDTDFKLPNGDIVESGLIFRNNFHLNPLCTANIFVPCGGRPESVQLTNVDKMFTNSGELRFPIIVEGANLFFTQKARLMLEEKGAVIFKDASANKGGVTSSSLEVLAALALSDEEFDQHMCVKDNVVPEFYEAYIKDVHYAIENNARLEFECIWAEHEISKTSRCILTDLISNKINSLNDSIQTSPLWDNIELRRKIVSAACPKVLLNLLGVDKIMERVPVPYVKAIFGAYLASRFVYQYGLSSPEFAFYSFISNLTN</t>
  </si>
  <si>
    <t>MQSQVTTQKAEVLALLRKDGKINADLVEGEVDWFFDKLGMVDNYFTSQSAEVIAKHISAIYANKMLSSAESGKVKINIQQEHKDGAIFACNSVPGSQTSPAVAIERRLDERYLALQDDGSSYRVQVYRSSGFVSSEQQQNLRLYVVNKANYGSDEADPAQLRDELDINKIGDRDFLVKASASTKEIYQNILRKAARIPGPVIESYDAEVGEKRIVICYRRGTTTRFFGALTDLYHYHGFVARKKFVEQFANGFLIVCLYLTTPASQPAQDAADVNARMRLFEKEANLIYILPSSRMASLLQAGELSEEECVYAHAAWKFAAHFINRMGSEYHALRKALDMRDERHAGLMAALKRRLVNATFTEHSIGDVIMANPAMVKLLYRDFARLHNPADADAQASLQLGADALAARRDEVLAAIKRHAAASEQDQEIFGMFLTFNRHVVKTNFYKVDKVALSFRLSPEFLDDQEYPQRPFGIFYIIGDEFRGFHVRFSDVARGGVRIVRSRDTESYATNARHMFEECYGLANTQERKNKDIPEGGSKGVILLDLAKAAHGQPHKPEQAENAFKKYVDSILDILLSSQETRREQAIVDHYKTEEILFLGPDEGTADVMDWASQRAKERGASFWKAFTTGKSRSLGGIPHDMYGMTTRSIHQYVVGILAKLGIDEADVTKFQTGGPDGDLGSNEIKISRDKTIGIVDGSGVLYDPQGIDREELRRLADARLMVREFDRARLSAGGFLVDVNDREVTLPDGTVVDNGLNFRNEFHLNPLSSATLFVPCGGRPEAVNISNVDKFFHHRRSTATTAGGAPERVPRFKYIVEGANLFFTQEARLVLEEAGVVIFKDASANKGGVTSSSLEVLAALALKDDEFLAHMTVQKSADTGDEVVPDFYRRYIENVHQIIERNAALEFQAVWDANKRTGLPRSVIADLVSTKINGLNVQIQNSNLWTNQAFKNLVLAEACPPVLLELVGGVAGLCQRVPENYLRAIFGAYLGSRYIYRYGLETREFDFFDFVQPYFDRIAAQ</t>
  </si>
  <si>
    <t>MPPHGFRLACYRTAGGVSPTSETRLRMYFLSKPDYPAESCAPGETNLQLLSDKQFWLRSSDNTKKIYQEVMIEVLKNLGPVVRMFPSDSDKGSRLVIGYKRGATHSYWSALSDLYHSFGMYTTHKYVEQLSNDVVICSMYLNFVDPDTTTFSENIQKLAEQAALCFVLPRTSLSSLFTGGPLTFEEVTYAYVLWKFSYQFLNRFAVEYDAIAQALRKDIKAKNMLATMKSRLMKDTFTESRVRETIMLYPNLIKDLYKDFAHYHHKKPGKPVPAYDRTHGNDIYNNIIKHTTTELDAQVFTACLTFNRHVLKTNYFKPTKVALSFRLDPAFIDTRGYAEVPFGVFFVVGSEFRGFHIRFRDIARGGIRIIKSANKTTYDQNSASLFEENYNLAYTQQQKNKDIPEGGSKGTILLTTDHQNKADVAFRKYIDALLDVLLPTEEMVDYYNKEEILFLGPDEGTADYMDWASQHARQRKYPFWKAFTTGKSPSLGGIPHDLHGMTTRSIHQYVLGTLAKLGLDEKKCSKFQTGGPDGDLGSNEIKISEDKTVGIVDGSGVLYDPNGLDRTELRRLAGARLMSKEFDKTKLSPQGFFVNITDVDVILPNGTPVSSGMAFRNSFHLNPLTSADIFVPCGGRPESVQLNNVDQMFAKDGTPRFKIIVEGANLFFTQNARLILEEKGVIIFKDSSANKGGVTSSSLEVFSALALNDDEFIEKMMVKGGTVPAFHQAYIADVHYKIEENARLEFECIWREHQKTGTPRCVLSDELSKKINDLNDQIQTSPLWDDLKL</t>
  </si>
  <si>
    <t>HSNKVPAYFTAGAKDVASPIKDLLEACPFKQQAHEVKTMLSTEHLIEKSRIDDEVNWFYCKLGLDNSYFECTPSLVVAKHILSLYAAKMISHATGSKLEIQLQSKTEGSATFITRSNPGKRDSPAMAIEQLIESQYFGEGNQSTKVDVNAPHGFRLACYRTTGTVSVDAPIHLRLYHLTKPVFANSNVTSELETDLNKVGDLNFLARASKETKTIYSDIMSQAVHRLGPVIQHFPYKSNGARLVIAHRRGSTHSYWSAISELYHFHQMYATHKDVEQFSNGIVIYSVYLRPLHPEVDINTLINKIAEQASLVYVLPRTSLTPLFLSHQLSFPEVTYAYVAWKFAYQFLNRYATEYSALAQAIGDDPAKQSMLAQLKTRLSKDTFTEGRVRDAIVQFPELVKLLYTDFERYHNASNTGGALKYDVNHGQEILAQIKRSVNNELDTQIFGAVLSFNRHLLKTNFYKQTKTALSFRLDPGFLSAKEYASRPFAVFFVVGSEFRGFHIRFRDIARGGIRIIRALNGTQYDHNSSSLFDENYNLASTQQSKNKDIPEGGSKGTVLLSLDHQNKAEVAFRKYIDGLLDLLLPNVEIVDHYAREEILFLGPDEGTADFMDWASEHAKARGAHFWKAFTTGKSLTRGGIPHDLYGMTTRSIHQYVLGTLAKLGRDEAQCSKFQTGGPDGDLGSNEIKISKDKTIGVVDGSGVLYDPLGLNREELERVAGKRQMARFFDKTRLSANGFLVDVAENDVTLPGGEFVESGLMFRNNFHLHPLAAADIFVPCGGRPEAVGITNVDKLFTSNGECRFPIIVEGANLFFTQKARLILEEKGAIIFKDASANKGGVTSSSLEVLSALALNDAEFDQHMCVKAGVVPAFYQAYIGDVHRTIEENARLEFDCIWRENAKTKTPRTILTDLISDKINSLNDSIQSSPLWDNVVLRKKVIAAACPPELLRLVGVDAIVERVPVPYVKAIFGAYLASRFVYECGLSSPEFAFFTFITRL</t>
  </si>
  <si>
    <t>MNQNLTISQEIAAQPKTVYFTQEDGNALSALLDQCPFKAQATEVKQHLLGERLIETSRIDPEVDWFYCKLGIDSNYFESTPAVVIARHILSLYAAKMVSHATASKLEVQLQSKTEGSATFITPSNPGKRDSPAMVIEQFIESQYFGEGYHQDENAAPVAPALNSPKPPASLPPHGYRLACYRTTGTVSNSSPVHLRLYYLTMPIFPVADASTTETDLNKIGDMSFIARSSDATKKIYQEVMNEVVHKLGPVIKHYPYQTNGARLVIAYRRGSTHSYWSAISELYHYHSMYSTHKYVEQFSNGIVIYSIYLRPLVPDVDINTLIGKISEQSSLVYVLPRTSVTSLFLTHQLSFPEVTYAYIGWKFAYQFLNRYSTEYSALAHVYDSSKQSMLAQLKTRLSKDTFTEGRVRDAVMQYPELVKLLYTDFEKYHFNGPNGHQKYDATHGAEILTHIKRTINNELDCQIFSAILSFNRHLVKTNFYKNTKTALVFRLDPGFLSTTEYPKTPFAVFFVVGSEFRGFHIRFRDIARGGIRIIRSQNTTQYDHNSSSLFDENFNLASTQQSKNKDIPEGGSKGTILLSADHQGKAEVAFRKYIDGLVDLLLPNEEIVDHYAKEEILFLGPDEGTADFMNWASQHAKQRGAHFWKAFTTGKSLSRGGIPHDLYGMTTRSIHQYVLGVLAKQGRDEASCTKFQTGGPDGDLGSNEIKISTDKTIGIVDGSGVLYDPLGLNRAEIELLAGKRQMARYFDKTKLSAQGFFVDVADNDIKLPSGEVIESGLLFRNNFHLNPLAVADIFVPCGGRPESVQLVNVNQLFTPSGESRFPIIVEGANLFFTQKARLMLEERGAIIFKDASANKGGVTSSSLEVLSALALSDEEFVMNMCVKDGVVPDFYNAYIKDVHHTIEENARLEFECIWKEHEKTKTPRSILTDLISNKINELDDSIQTSPLWDNIDLRKKIISQACPKVLLNLLGVDKIIERVPVAYVKAIFGSYLASRFVYQCGLSSPDIQQSFIHQSTSPLHIIIDI</t>
  </si>
  <si>
    <t>MNQNLTISQEIAAAPKTQYFTKEDENSLSTLMADNAFNEQANEVKQFLKAERLIDSSRVEAEVDWFYCKLGIDSNYFESTPSHVIARHILSLYASKMVSFATGSKLEVQLQNKTEGSATFITPSNPGKRDSPAMAVEQYIEAYYFGEGYHQDEANPTGAPVNLSATLNSPKPPVSLPPHGYRLACYRTTGTVSNSSPVHLRLYYLTKPVFPVESVSADETDLAKIGDVQFFERSSDSTKQIYQEVMKEVVGKLGPVIRHYPYQTNGARLVIAYRRGSTHSYWSAISELYHYHEMYATHKYVEQFSNGIVIYSIYLRPLHPDVDINTKISKISEQASLVYVLPRTSLTSLFLTHQLSFPEVTYAYVGWKFAYQFLNRYSTEYSALAHAIGDDSTKQSMLAQLKTRLSKDTFTEGRVRDAVMQYPDLVRLLYQDFEKYHFSNKHTTAAKYDIEHNSELIHRIKKTVNNELDGQIFTAFLSFNRHLLKTNFYKNTKTALVFRLDPRFLSVREYVSTPYAVFFVIGSEFRGFHVRFRDISRGGIRIIRSQNQTQYSHNSSSLFDENYNLASTQQSKNKDIPEGGSKGTILLSAEHQGKAEVAFRKYIDSLLDILLPNQEIVDHYGKEEILFLGPDEGTADFMNWASEHAKIRGAHFWKAFTTGKSLSRGGIPHDLYGMTTRSIHQYVLGTLEKLGLDESKCSKFQTGGPDGDLGSNEIKISKDKTIGIVDGSGVIYDPEGLNREEITRLAGKRQMSRYFDRTKLSSKGFFVDVQDNDITLPNGQLVESGLLFRNNFHLNQLSSADIFVPCGGRPESVQLVNVDQMFNANGESRFPIIVEGANLFFTQKARLMLEEKGVVIFKDASANKGGVTSSSLEVLAALSLNDEEFEKNMTVKDNVVPEFYSNYIKDVHRTIEQNARLEFECIWREHEKTKTPRSILSDLLSNKINSLNDSIQDSPLWDNQDLKRKILSAACPKVLLDFVGVDKIIERVPVPYVKAIFGSYLASRFVYECGLSSPEFAFFTFIQKLL</t>
  </si>
  <si>
    <t>FSNLYIFINYNITYSTTYITHTHIHINVLRMNQNLTISQEIAAQPKTQYFTKEDGDALNALLEQNPFKEQAYEVKQLLKVERLLEATRVDPEVDWFYCKLGIDGNYFESTPAVVVARHILSLYAAKMVSHATGAKLEVQLHSKTEGSATFITPSNPGKRDSPAMAIEHSIEAYYFGEGYHQDGMGSHSLVQSPSTLHMMSPKPPAIPSPHGFRLACYRTTGTVSNNSPVHLRLYYLTKPLFAEGNDHISPTETDLYKIGDVSFLEKSSDHTKKVYQEVMNEVVTKQGPVIKFYPYQTNGARLVVAYRRGSTHSYWSAISELYHFHQMYATHKYVEQFSNGIVIYSIYLRPLHPDVDINTKIPKIAEQASLVYVLPRTSLTSLFLTHQLSFPEVTYAYVGWKFAYQFLNRYATEYSALAHAIGDDSTKQSMLAQLKTRLSKDTFTEGRVRDAIMQYPELIKVLYQDFEKYHFQKSSAAKYDTQHGADILHQIKRTVNNELDGQIFNAILSFNRHLLKTNFYKNTKTALAFRLDPRFLSTKEYANCPYGLFFVVGSEFRGFHVRFRDIARGGIRIIRSQNPTQYDHNSSSLFDENYNLASTQQSKNKDIPEGGSKGTILLSADHQAKAEVAFQKYIDALLDVILPNDEIVDHYGKDEILFLGPDEGTADFMNWASQHAKDRGAHFWKAFTTGKSLSRGGIPHDLYGMTTRSIHQYVLGTLKKLGLEESSCTKFQTGGPDGDLGSNEIKISKDKTIGIVDGSGVLFDAQGLDREEITRLASKRQMARYFDKTKLSSQGFFVDVQDTDAKLPSGEVVESGLAFRNNFHLNPLCTADIFVPCGGRPESVQLTNVDKMFNANGSSRFPIIVEGANLFFTQKARLMIEEKGAVIFKDASANKGGVTSSSLEVLSALSLNDEEFDKNMCVKDNVIPEFYSAYIKDVHRTIEENARLEFECIWSEHEKTKTPRSILTDTISNKINSLDDSIQTSPLWDNLSLRKKILSSACPKVLLDFVGIDKIMERVPVPYLKAIFGSYLASRFVYEYGLSSPEFAFFTFIQKLL</t>
  </si>
  <si>
    <t>MLNSNLTISQEIAAHQPHKTVYFTQEDGNSLNALLAENPFKAQATEVKKILLSERLIEASRIDPEVDWFYCKLGIDSNYFESTPSVAIARHILSLYAAKMVSHATGSKLEVQLQSKTEGSATFITPSNPGKRDSPAMAVEQYIESQYFGEGYHEDAPVVAFATTLNSPKPPATLPPHGYRLACYRTTGTVSNASPVHLRLYYLTRPIFPQGQDGANVSSTETDLSKIGDLSFQTRSSEATRKIYQEVMDEVVHKLGPVIKHYPYQVNGARLVIAYRRGSTHSYWSAISELYHYHQMYATHKYVEQFSNGIVIYSIYLRPLHPDVDINTRIHKIAEQASLVYVLPRTSLTSLFLTSQLSFPEVTYAYVGWKFAYQFLNRYATEYSALASAIGDDSTKQSMLAQLKTRLSKDTFTEGRVRDAVMQYPELIKLCYSDFEKYHFRGTQGGSLKYDVKHGSDIIQTIKRACNNELDAQIFTAIVQFNRHLLKTNFYKQTKTALVFRLDPGFLSTQEYQSTPFAVFFVVGSEFRGFHIRFRDIARGGIRIIRSQNMTQYDHNSSSLFDENYNLASTQQSKNKDIPEGGSKGTVLLSADHQAKAEVAFRKYIDALLDVLLPNDEIVDHFAREEILFLGPDEGTADYMNWASEHAKQRGAHFWKAFTTGKSLSKGGIPHDLYGMTTRSIHQYVLGTLAKLGMDESKCTKFQTGGPDGDLGSNEIKISKDKTIGIVDGSGVLFDPVGLDRSEITRLAGKRQMARYFEKSKLSPQGFFVDVQDNDVKLPNGDLVESGLIFRNNFHLNPLAASDIFVPCGGRPESVQLVNVDKLFTSSGESRFPIIVEGANLFFTQKARLMLEEKGAVIFKDASANKGGVTSSSLEVLSALALNDEEFKEHMCVKDGQEPPAFYQAYIKDVHHTIEENARLEFECIWAEHAKSKTPRSILTDLISNKINHLNDSIQDSPLWDNESLKKKIISMACPKVLLNLLGVDKIIERVPVPYVKAIFGSYLSSRFVYECGLSNSEFAFYTFIQKLL</t>
  </si>
  <si>
    <t>MATAHLSSNFNYFQQQQEQQQLQLINHNNNNNNHPLTLSNFNLKEIERMNSSLTISQEIAQQPSKPPAAYFTLEDGNALSALLEQCPFKSQASEVKKILAGERLIETSRIDPEVDWFYCKLGIDANYFESTPAMVVARHILSLYAAKMVSHATGAKLEVQLQSKTEGSATFISPSNPGKRDSPAMLIEQFIESQYFGEGYHQEEHSPTTISTLKPPVPLQSPHGFRLACYRTTGTVSSASPIHLRLYYLTKPVFAVGDAAPTEASLDKVGDAQFLARSSPETKRVYQEIMDEVVHKLGPVIKHYPYQTNGARLVVAYRRGSTHSYWSAISELYHYHQMYATHKYVEQFANGIVIYSIYLRPLNPDLDINTLIGKIAEQASLVYVLPRTSLTPLFLSHQLSFPEVTYAYVGWKFAYQFLNRYATEYSALAQAIGDDATKQAMLAQLKTRLSKDTFTEGRVRDALLQYPELVRLLYADFDRHHNINSANPAKYDVTHGAEIVQAIKRVNNELDSQIFMAILSFNRHLLKTNFYKTTKTALVFRLEPGFLSNKEYVSRPFAVFFVVGSEFRGFHIRFRDIARGGIRIIRSQNTTAYDHNSSSLFDENYNLASTQQSKNKDIPEGGSKGTILLSADHQHKAEVAFRKYIDALLDVLLPNNEIADHFAREEILFLGPDEGTADFMNWASEHAKQRGAHFWKAFTTGKSLSKGGIPHDLYGMTTRSIHQYVLGTLAKLGKDESACTKFQTGGPDGDLGSNEIKISKDKTIGIVDGSGVLYDAEGLNREEISRLAGKRQMARNFDKTKLSAKGFFVDVQDNDVTLPNGEVVESGLHFRNNFHLNPLAAADIFVPCGGRPESVQLVNVNSLFTASGECRFPIIVEGANLFFTQKARLMLEERGAIIFKDASANKGGVTSSSLEVLSALALNDTEFDQHMCVKDSVVPQFYQDYIKCVHHTIEENARLEFDCIWRESTKSKTPRSILSDLISDKINSLNDSIQDSPLWDNAVLKNKIISAACPKVLLDLLGVDKIVERVPVPYLKAIFGSYLASRFVYECGLSSPEFAFFTFIQKLL</t>
  </si>
  <si>
    <t>MGSLSLSQEIAQQSNKVPTYFSTEDSSSLTALLEQNPFKAQAAEVKAILAKEHLIESSRIEPEVDWFYCKLGIDSTYFELTPTLVIAKHILSLYAAKMISHATGSKLEVQLQSKTEGSATFITPSNPGKRDSPAMAIEQLIESQYFGEGYHQDVPSITRPAPTQLSPHGYRLVCYRTTGTVSKDAPIHLRLYYLTKPRFENPEAADNETDLARVADVNFLARATDQTKQIYQEIMNEVVSKLGPVIRHYPHQQNGARLVVAYRRGSTHSYWSAMSELYHYHHLYATHKDVEQFSNGIVIYSIYLRPLHPEVDINTLINKIAEQSHHTHRSMMVLILLVTYAYVGWKFAYQFLNRYATEYSALAQAIGDDSTKQAMLAQLKTRLSKDTFTEGRVRDAVLQYPELIKILYTDFERFHNRTAGSPAPYDASHGADIIAQIKRAVNNELDSQIFTAILSFNRHLLKTNFYKQTKTALSFRLDPGFLSLAEYVSRPFAVFFVVGSEFRGFHI</t>
  </si>
  <si>
    <t>MGNAQSGNVGVGGPNSQSQQLNIGGAPVSSGTSSKPGQQDLYNRTGYHVLQVQPNSPACGRLVPFFDFIVAANQVVFDKEDSRFSDTFKENIEKEVHLIVYNIKSDTTREQVIVPSNTWGGNGLAGISIRYCSWSKTLENVWHILDVYLNSPAHEAGLQTRTDYIVGTPDLIMNEQEDFFTLINNNMYRPIQLYIYSSLSEQVRLVTITPNKNWGGSGSLGCDIGYGLLHRIPTKQLMTSQMITPSIDQLKPMINQQQTSQQQESPYKSTTTNSANSNNSNNNTQTNYIDNPVEPIDNTPIKLNFDQLEITENNNNNNTNNNSNNNNNINNNINLEDELNKQQLQQIPLE</t>
  </si>
  <si>
    <t>MGQGQSQPYDEQQQSSSSSPPLQQSSSSPTTSSSSSNKQNAGDIYNKMGYHVLQVQPNSPACGRLVPFFDFIVAANQVVFDAEDRRFADIFGGNIGQSVNLIVYNIKSDTTREQVIVPSNTWGGSGLAGISIRFCSWEKTMEAVWHILDVYVNSPAHESGLQTKTDYIVGTPDMIFNDQDDFITLINNNMYRPIQLYVYSSLTEQVRLLTITPNKNWGGSGSLGCDIGYGLLHRIPTKQNITSQFVPIETKVTKQQQQQQQHPQQEEIQPLLQQQQQTNQQTLTLESVSPIQKLPVDNNQTTQSQSPITLETTHNNISSSSSTPSSEHHQHQHQQQQQLDSSNKPVATSSDQFTPIQF</t>
  </si>
  <si>
    <t>MGVNQSQPTNLNDQEDRYNKTGYHVLQVYQNSPSSGLLQSFFDFIVSANGVQFEKEDNRFADTFRHNIGKPVELLVYNIKSNSTRAVTITPSDSWGGQGLAGISIRYCSWSKILENVWHVLDVYLASPANEADLQTRTDYIVGTPDIILNEQEDFFTLINNNMYRPVQLYVYSSLTEHVRLVTITPNKNWGGSGSLGCDIGYGLLHRIPTKKNNLTSQTPSIDQIRSPQQPQVQLTNNNNSTEQTAIPFELPSDEVTKPPQSNNNVNNNLIMEGEDYLEPPPLPKQPQDQQSFTNVAL</t>
  </si>
  <si>
    <t>MGQQQSQQIQQQQQQLENNPYNKSGYHVLQVHQNSPSSGKLVPFFDFIVAANQVVFEKEDTRFSDTFKSNIGKPVTLIVYNIKSDSTREVPVIPSTTWGGQGLAGISIRYCSWEKTLENVWHVLDVYLNSPAHDAQLQSRIDYIVGTPDLILNEQEDFFTLINNNMYRPIQLYVYSSLTEQIRLVTITPNKNWGGSGSLGCDIGFGLLHRIPTKQQLASPMVNPGTPNLLHQHQQQQEKIAHQNIQQQILSSSPQNKQPLLPQQPLPISQPLPTPQRVESLKPPQDQFTDININNHQQEQQFLTPQKDDDTLITTNNKLHQQNNEPIKFNMEELQAESIDNSNIDLTNQFSKVQL</t>
  </si>
  <si>
    <t>MGNEASTTGGPKVGYHVLKVVAHSPGAQAGLPPFSTSSSLPMVKYWTEKTQDWWTPCAATWNTKSTFQSTAPKPNKCEHCAGVSTRFCSVAAANENVWHVLEVSPNSPAAEAGLESHLDYIVGTPELAFNDPEDFFTLIQNNVGVAVQLYVYNLRDDNIRLVSLRPRKDWGGVGWYEAH</t>
  </si>
  <si>
    <t>MGNAESSGSSSPYAKVGYHVLLVSPGSPSADILFPFWDIIVGSQGQVFDKDDNKLVQLFQSHVGKPLSLHVYSLKNDRTREVTIVPNNNWGSGGLAGIHIRFCNFESILELVWHVLDVYVDSPAGEAQLVARTDYIIGIPERAFSDPEDFFNHINGHLRQPVQLFVYNAVTESVRIVTITPNSEWGGNGTLGCDIGYGYLHRIPTRPVTGQAPRASPAITASPAISASPISQPPTSAAPPLSPPPSTLPPPSVPTPPPATTTATPPPSRTVTPPPAIATPPPATPPPTTTPPTTAPPPTTTPPPTRTFTPPTTTPSATT</t>
  </si>
  <si>
    <t>MGNAQSGETPNTLFPANKGNAIGVHDKANNGNEYNQTGYHVLQVQPNSPACGRLVPFFDFIVAANQVIFDKEDSRFADTFRENVGKEVQLIVYNIKSDTTREQVIVPSNSWGGNGLAGISIRFCSWVKTLETVWHILDVYMNSPAHESGLQTRTDYIVGTPDLILNEQEDFFTLINNNMYRPIQLYVYSSLTEQVRLVTITPNKNWGGSGSLGCDIGYGLLHRIPTKQSVTTQMISPSMDQLKSMLPASSSSSSSQSPPSNLNNNNNNNINNDNNNNNGLTPNRPSGGGMDDGLIETTEPIKLDLTQLDIHGNNDPSAQQTQQQHNIDQSKQQQVAPTSSSTSFQHIS</t>
  </si>
  <si>
    <t>MGNAQSNDGSSQSPQNGQQQQQQPFKQESAHQQQQQQQQQDLYNRTGYHVLQVQPNSPACGRLVPFFDFIVAANQVVFDKEDSRFSETFKENIGKQVHLIVYNIKSDTTRGMFVCVYLLLYDSVEQVIVPSNTWGGSGLAGISIRYCSWEKTLENVWHILDVYMNSPAHEATIQTRTDYIVGTPDMILNEQEDFFTLINNNMYRPIQLYVYSSLTEQVRIVTITPNKNWGGSGSLGCDIGYGLLHRIPTKQNITSQMLTPSIDQIKSFTSTPTAFVEQNGAQTDKKDSYLTPNKPEDNNVPSADIEDLDPIKFDLTKEIAQIELNDQTQQQQQQINQIPTTTPQFTPVPLE</t>
  </si>
  <si>
    <t>NSNSNGGGGSNTRNLYNNTGYHVLQVQPNSPSSNKLMPFFDFIVAANQVIFDKEDNRFSDTFKNNIGNNVSLIVYNIKSDTTREVTVVPSSTWGGQGLAGISIRYCSWEKTLENVWHVLDVYLNSPAHDAQLQTRSDYIVGTPDTILTEQEDFFTLINNNMYRPIQLYVYSSISENVRLVSITPNKNWGGSGSLGCDIGYGLLHRIPSKQTMTSQMLSPSMEQTKSQEQTTTTTTVDNNKQSQEQQQQQFNLTPTRTSYNDINTTDDQGPIKFDLSDSLTDIKVTSNNNSTDLNINNSKVEEDLSKQFTQVQL</t>
  </si>
  <si>
    <t>MGQQQSQLNQIQEENPYNKTGYHVLQVHSNSPSSGKLYPFFDFIVAANQVVFEKEDQRFSEIFRNNIDKNVHLIVYNIKTDTTREVVITPSTTWGGQGLAGISIRYSSWEKTLETVWHVVDVYLNSPAHDAALETRTDFIVGTPDIIFNEQEDFFTLINNNMYRPIQLYVYSTLTENVRLVNITPNKNWGGSGSLGCDIGYGLLHRIPTKQIQTSQMISPSMERLKISNSPSTQPIANNSLTTPSTNISSPSPNVDYTAFPSPPTSQPIQINNTNNYLTPQKDQSSNNNNNDDGQQVNFDLTEQLHAVSNQSQHNIGIIPNN</t>
  </si>
  <si>
    <t>STGNGGAMYNKTGYHVLQVQPNSPACGRLVPFFDFIVAANSKVLDKEDSTFSETFRDNIGRPVQLIVYNIKTDTTREQVVVPSNTWGGTGLAGIAIRFCSWERTLETVWHVLDVYMGSPAHEAGLVTRTDYVVGTPDMILNDQEDFFTLINNNMYRPVQLYVYSSLTEQVRLVKITPNKNWGGSGSLGCDIGYGLLHRIPTKQTVVSQMINDPSSSSSSLSHQPFQQSIQQSSTNV</t>
  </si>
  <si>
    <t>MGNAQSGETPNTLIPSGRSGNAQDDNLYNKTGYHVLQVQPNSPACGRLVPFFDFIVAANQVVFDKEDSRFADTFVNNIGKEVHLIVYNIKSDTTRGKHMSVCVIELSINSLQQSKLSSLATHGATLENVWHILDVYLNSPAHDAGLQTRTDYIVGTPDLILNEQEDFFTLINNNMYRPIQLYIYSSLSEQVRLITITPNKNWGGSGSLGCDIGCGLLHRIPTKQTLTSQMLTPSIDQLKSMLPATQPVSPTSFAQNPPNSNQSLTPVHGQNLANLEDDKPSTEPIKLDLHQLDITDQKPV</t>
  </si>
  <si>
    <t>MKKKEESTNFEKETIINNTSKTKVCYFHDHDIGNYFYGIYHPMKPHRLCLTNSLVLNYGLHKKMDVYKARRADKQDLLKFHSPEYIDFLERVTPGTLNDYKDAVKQFHIGEDCPVFPGLYDYCQVYTGGSIEGAIKLNHKMYDIAINWSGGLHHARKDEASGFCYINDIVLGIIELLKYHPRVLYIDIDIHHGDGVQEAFYLTDRVMTVSFHKYGNDFFPGTGDWDEIGVRKGKQYSVNVPLRDGIDDRSYQSIFKPVIQGVMDYYKPSAVVLQCGADSLRFDRLGCFNLTFKGHAECVKFVKSFGLPTMVLGGGGYTVRNVARCWTYETSVLLDTEIKNELPFNDYIQFYSPDFQLHPDYSGIPYRYQNLNNKQYLENLKSKILENLRVLQWAPSVQIQDIPPDVMNIEEDEDSVNDIIG</t>
  </si>
  <si>
    <t>MKPHRLCLTNSLVLNYGLHKKMDVYKARRADAQDLLKFHSNDYIDFLERFVMTYKQIYIHTNRHFVLTPGSINEFKDCIKRFHIGEDCPVFPGLYDYCTVYSGGSIEGALKLNHKMYDVAINWSGGLHHARKDEASGFCYINDIVLAIVELLKYHARVLYIDIDIHHGDGVQEAFYLTDRVMTVSFHKYGGDFFPGTGDLDEIGVRGGKHYSVNVPLRDGIDDRSYQSIFKPVIQGVMDYYRPSAVVLQCGADSLRFDRLGCFNLTFKGHAECVRFVKSFNLPTLVLGGGGYTVRNVARCWTYETSVLLDTEISNELPFNDYIQYYAPDFQLHPDYSGIPFRYENLNTKQYLENLKIKILENLRLLQWAPSVQIQDIPPDIMNLDLGNEDKLDPDKRKPSKSSFESIDTL</t>
  </si>
  <si>
    <t>MAEFPTVLRNTSKTKVCYFMDNDVGNYYYGPYHPMKPHRLCLTNNLVLNYGLHKKMDLYKARRADSEDLLKFHSDDYVQFLERVTPQNINEWKDIKKFHIGEDCPVFPGLWDYCQIYTGGSIESAHKLNHKMYDVAINWSGGLHHARKDEASGFCYVNDIVLGILELLKYYPRVLYIDIDVHHGDGVQEAFYMTDRVMTASFHKFGGDFFPGTGDWDEIGVSNGKHYSVNVPLHDGIDDRAYLSIFKPVIQGIMDYYRPEAIVLQCGADSLRFDRLGCFNLTINGHAECVRFVKSFNVPTMVLGGGGYTVRNVARCWTYETSVLLDTEVSNELPYNDYIQFYSPDFQLIPDYTGLPYKYDNMNTKQYLDSLKVKLLENLRILQWAPSVQIQEVPPDIMNIDIDKEYEDSKTLIEKICMISEK</t>
  </si>
  <si>
    <t>MEYKTILNNTSKTKVCYFFDQDVGNYFYGPYHPMKPHRLCLTNNLVLNYGLHKKMHLYKARRADSEDFLRFHSDDYVDFLERVSPDNLSEWKDLSRFHIGEDCPVFPGLYDYCSIYTGGSIEGALKLNHRMYDIAINWSGGLHHARKDEASGFCYVNDIVLGILELLKFHPRVLYIDIDVHHGDGVQEAFYLTDRVMTVSFHKFGGDFFPGTGDIDEIGMHAGKQYSVNVPLHDGIDDRSYLSIFKPVIQGVMDYYRPSAIVLQCGADSLRFDRLGCFNLTINGHAECVRFVKSFNVPTMVLGGGGYTVRNVARCWTYETSVCVDTEVNNELPYNDYIQFYSPDFQLIPDYSHIPYKFENANTKSYLDNLKIKILENLRVLQWAPSVQIQDVPPDIMAIDSQEYQEDSKENIDKRGKKHNDFS</t>
  </si>
  <si>
    <t>MSKQRICYFYDGDVGNYYYGNGHPMKPHRIRMTHNLLLNYGLYKQMKIYRPRHATKQEMAQFHAEDYVKFLRLITPDNMNEYTKQLQRFNVGEDCPVFDGMYQFCQISSGGSIGGAVKLNHGESDIAINWAGGLHHAKKSEASGFCYINDIVLAILELLKYHARVLYIDIDIHHGDGVEEAFYTTDRVMTVSFHKYGEYFPGTGDIRDIGAQKGKYYSVNFPLRDGIDDESYENIFKPIIQKVMDWYRPGAVVLQCGADSLSGDRLGCFNLSLKGHGACVEFVQSFGLPLLVLGGGGYTIRNVARCWTYETALLLKKDINDALRWRLG</t>
  </si>
  <si>
    <t>MVDTGPTIINNANKTKVSYFYDHDVGNFHFGTWHPMKPHRLAITHNLILNYGLYKKMSVYRPRRATEQDLTKYHSADYINFLKSVVPDKVELASDALRRFNLREDCPVFDGMWDYCTLYAGGSIDAALELNNNMCDIAINWSGGLHHARKDEASGFCYINDIVLAILELLRYHPRVLYIDIDIHHGDGVQEAFYVTDRVMTVSFHKYGDNFFPGTGDIAEVGAKNGKYYSVNVPLRDGIDDKGYLSIFKPVIQACMESYRPSAVVLQCGADSLRHDRLGCFNLSFKGHAECVRFVKSFNIPTLVVGGGGYTVRNVARCWTYETSVIVNTEVSNDLPFNDYFEYFSPDFQLIPDPGPIKYDNLNNKPHLDNLKVKLLENIRALQTAPSVQMTEIPPCIVPYETEEEEPDPEVRITQRERDRMVSIDNEYYDDDEDNDQDDLDEI</t>
  </si>
  <si>
    <t>MEKETILNRTSKTKVCYFHDHDIGNYFYGIYHPMKPHRLCLTNSLVLNYGLHKKMDIYKARRADRQDLLRFHSIDYIDFLERVTPGTLPEYKEAVKQFHIGEDCPVFPGLWDYCQVYTGGSIEGAVKLNHKMYDIAINWSGGLHHARKDEASGFCYINDIVLAIVELLKYHARVLYIDIDIHHGDGVQEAFYLSDRVMTVSFHKYGNDFFPGTGDSDEIGIRKGKNYSINVPLRDGIDDRSYQSIFKPVIQGVMDYYRPSAVVLQCGADSLRFDRLGCFNLTFKGHAECVKFVKSFGLPTMVLGGGGYTVKNVARCWTYETSVLVDTEISNELPPNDYILFYSPDFKLHPDYSGIPYRYENLNSRQYLENLKGNILDHLRVLQWAPSVQIQDIPPDVMNIEEDEDNVSVTVIHQLIVLHCDMKGAGVGRGPTTSLAPDQDMSNNNQPTPPLIS</t>
  </si>
  <si>
    <t>MADSMEYETIIRNTSKQRVCYFHDQDIGNYFYGIYHPMKPHRLCLTNNLVINYGLHKKMDVYKARRADAQDLVRFHSSDYLTSSITYTYRVTPGTLGEFKDCVKRFHIGEDCPVFPGLYPYCQIYTGGSIEGALKLNHKMYDIAINWSGGLHHARYDCSYLKSIYIYDRDTNNTQLTISHDGPIERMKQQDSLLKYHARVLYIDIDIHHGDGVQEAFYLTDRVMTASFHKYGGDFFPGTGDVDEVGVRSGKRYSVNVPLRDGIDDRSYHTIFKPVIQGIMDHYRPSAVVLQCGADSLRFDRLGCFNLTFKGHAECVRYVLFGGVLPSWQQQQQQQQLLTTKIYIYRFVKSFNLPTMVLGGGGYTVRNVARCWTYETSVLVDTEISNELPFNDYIQYYSPDFQLHPDYTGIPLKYENHNTKQYLDSLKVKILENLRHLQWAPSVQMQDIPPDIMSLEINEDKVSRYISTHPLNQTVFDQSSLCDPHHVNNNTTNQQLERIDHRTNKHSHVFQ</t>
  </si>
  <si>
    <t>MEFPTILKNTSKTRVCYFFDQDVGNYHYGTYHPMKPHRLCLTNNLVLNYGLHKKMDLYKARRADALDLLNFHSSDYVDFLERYLYNITNVVVLYFIDRVTPGNVNEWKDVYKRFHIGEDCPVFPGLWNYCQVYTGGSIEGALKLNHKMYDVSVNWSGGLHHAKKDEASGFCYVNDIVLAILELLKYHPRVLYIDIDVHHGDGVQEAFYLTDRVMTVSFHKFGNDFFPGTGDWDEIGVGNGKHYSVNVPLRDGIDDRGYLGIFKPVIQGVIDYYKPSVIVLQCGADSLRFDRLGCFNLTIKGHAECVRFVKSFNIPMMVLGGGGYTVRNVARCWTYETSVLVDTEISNELPYNDYIQFYSPDFQLIPDYSNLPFRYENSNTKQYLENIKNKILENLRLLQWAPSVQVQEIPPDIMNISLDDEINDQQQDSKVSFFFFFYNIVFVIY</t>
  </si>
  <si>
    <t>MDNTEFDTILNSTSKTRVCYFFDQQVGSYFYGPYHPMKPHRLCLTNNLVLNYGLHKKMDLYKARRADEEDMLKFHSSDYVDFLQRVTPDSVNEWKDFLKRFHIGEDCPVFPGLWDYCSIYSAGSIEGAMKLNHRMYDIAINWSGGLHHARKDEASGFCYVNDIVLAILELLKYHPRVLYIDIDVHHGDGVQEAFYSTNRVMTVSFHKYDGEFFPGTGNLDDIGIHNGKLYSVNVPLRDGIDDKSYLSIFKPVIQVFISFICVLLYLNSFTNPSHHHFTFTIRCGADSLRFDRLGCFNLTIKGHAECVRFVKSFNVPTMVLGGGGYTVRNVARCWTYETAVCVDTEVSNELPYNDYIQFYSPDFQLIPDHSHIPYKFENNNPKHYLENLKIKILENLRILQWAPAVQIQEVPPDIMSLDIDENLDSKVCIFLSCIICLFYSTFIQSF</t>
  </si>
  <si>
    <t>MAEFPTTINNTSKQKVCYFHDHDIGNYFYGPYHPMKPHRLCLTNSLVINYVNTNIINRSHYRVTPGTLNDYKDYIKRFHIGEDCPVFPGLYDYCQIYTGGSIEGASKLNHKMYDIAINWSGGLHHARYDEASGFCYINDIVLAIVELLKYHPRVLYIDIDIHHGDGVQEAFYLTDRVMTVSFHKYGGDFFPGTGDIDEIGVNSGKHYSVNVPLHDGIDDRSYLSIFKPVIQGVMDYYKPTAIVLQCGADSLRFDRLGCFNLTFKGHAECVRFVKSFGVPLLVLGGGGYTVKNVARCWTYETSVLVDKQVSNELPFNDYIQFYSPDFQLHPDYTGIPVRYENQNSKQYLENLKIRILENLRLLQWAPSVQMQDIPPDVMSIDSSLRDDLLDPDKRKPTKSSFRSLDISDSDSSSYSSSSSYSDSDSDSD</t>
  </si>
  <si>
    <t>MPKNKEDERMERETILNNTSKTKVCYFHDHDVGNYFYGSYHPMKPHRLCLTNSLVVNYGLHKYMDVYKARRADRQDLLKFHSSDYVDFLERVTPGTLADYKDAVKKFHIGEDCPVFPGLYDYCQVYTGGSIEGALKLNAGMYDVAINWSGGLHHARKDEASGFCYINDIVLAILELLKHHARVLYIDIDIHHGDGVQEAFYLTDRVMTVSFHKYGDDFFPGTGDWDEIGVHKGRRYSVNVPLRDGIDDRSYQSIFRPVIQGVMDYYRPSAVVLQCGADSLRFDRLGCFNLTFKGHAECVKFVRSFGLPMMVLGGGGYTVRNVARCWTYETSVLLEQEVSNELPFNDYIQFYSPDFQLHPDYSGIPYRYENLNTKQYLENLKSKVLENLRVLQWAPSVQIQDIPPAVMEIESDDEDSVSTTFTTLKDTFIHITSYNHTHHITCILVVYHNLS</t>
  </si>
  <si>
    <t>YINFLKLITPDNMNEYANQLIKYNVRYDCPVFDGMYNFCQISSGGSIGSAIKLNRKDADIAINWAGGLHHAKKSEASGFCYTNDIVLAILELLKHHKRVVYIDIDIHHGDGVEEAFYTTDRVMTVSFHKYGDYFPGTGDVKDVGAGKGKYYALNFPLKDGIDDQSYQSIFKPVSTGLFQPTVQAYQPHLRHATVMQGVMDFYRPEAIVLQCGADSLTGDRLGCFNLSLRGHAMCVEFMKSFNLPLIILGGGGYTIKNLTLLRIQILENLRHLNHAPSIAHTEIPPDAYSFSDDEDEEDPDVRISEADRDRRVQHQAELSDSEDEDGRRNEMNGLEATSTGERRRPQVPITAYDKEKDTPFKPYHRERFASGEDDSMEM</t>
  </si>
  <si>
    <t>MTSSTKRRVSYFYNPEVGNFHFGPNHPMKPHRLSLTHNLILNYGLYKKMSVYKSREANLYDLKQFHSEDYIDFLSRVSPSTLHLWQEASLSRFNVGDDCPIFDGLYDFCKIYSGGSIEAAAKINGDLADIAVNWSGGLHHARKDEASGFCFINDIVLAILELLKYHPRVLYIDIDVHHGDAVQEAFYITDRVMTVSFHKYGDSFFPGTGEVSEIGDKKGKYYSVNVPLLDGIDDQTYTSIFKPVIQKTIEFYRPSAIVLQCGADSLACDRLGCFNLSIKGHGECVSYVKSFGLPTLVLGGGGYTVKNVARCWTYETSLLLDTDISNDLPFNDYFEYFGPDFQLHPDIVARFDNQNSKQYVDDIKMRVLENLRSLQHAPSVQMDRLPPDLSYFELQQEQEDEEEEEKIDVRIISGAKTDDREYYEDEFDNDRDT</t>
  </si>
  <si>
    <t>MSKKFVSVNQSIDSELANIRLLMLSSTNRLIKVNSKISSLSTTCINATRCNSRLNYCSSNKNNSSNINNANNIFRSSQPKELTFSVDRSGLKRFPSSVHTNEKKYPITEFEKYLQTSAQIRGPFPVDTLIKECLTNPKYGYYMNKDVFGSGGDFITAPEISQLFGEMIGIWCVATWESMGMPSKLNIVELGPGRGTLMHDILRSTKVFKDFYKAISCHMVEVSPHLRGMQKTKLLYFKDDKEGATTGKTPEGVQVSWYDNIDQVPNKVPTLYIAQEFFDALPINVFKFSKAKGWCEVLVDEDISKDGPYHLRFVMSSGPTLMTNAIQYLLPEFGVEDFTVELGVAGLGIAQKIALRIQENSGAALIIDYGQDKQVQTSLQAIRNHEFVDILDKPGSADLSSWVDFSSIRKCVKHLKKNVSAIGPVDQGIFLKEMGIEHRIERIAKKITDESKVEDLVKSYHKLVSPDEMGSTYKVITIIDKKLTPIGFSTSKVYEDEDLMLN</t>
  </si>
  <si>
    <t>MMNRLSQIKCCKRLSSSSTSSSLFQQNSTTTRYHYSKTSSSSSTDQSVDQGAKSFIESLNDHRAEGKGKELSIAIDRSGLAKFPTSVHTHEKKKPITEFEKYLQSIAQVRGPFPVDTLMKECLTNPKYGYYMNRDVFGRGGDFITAPEISQLFGEMLGIWCVATWESMGKPSKLQIVECGPGRGTLMHDILRSTKVFKDFYQSIEVHMVEVSTHLKSMQKTRLLYYRDDKPEASQGKSPEGINITWHQSIDTVPNGPTLYIGQEFLDALPINVFQFTKAKGWCEVMVDEDISKDGPHHLRFVLSNGPTAMTKAVQYLLPEFGVEGYTVELGVAGLGISQKIALRIAEHSGAALFIDYGKDKILNNSLQAIRNHKFVDILDKPGSADLSTWVDFSAIRKCIKHLKKDVTSVGPVDQGIFLKEMGAEHRLQRLVGKIDEKSKIEELAKSYHKLVSPDEMGTTYKVITILDKKLEPVGFATAKSYDDEELMLG</t>
  </si>
  <si>
    <t>MNLIRNLSITSLYRTATSIPRYQLPTHYCSQKSFYTTSNNNHNISDINNDKTTDNVKDHRAKGESKELKLSFDTSDLSQFPKEIHTKNKKYPITEFEKYLHTVSKLRGPFPIDTFMRECLTNPRFGYYMNKDVFGKGGDFITAPEISQLFGEMVGIWCVSTWEKMGKPKSLRLVEFGPGRGTLMSDLLRSTRVFKDFQDALKQERAGVYLIEASPHNRQSQKTKLLYFKEDALKSEVVNSGKTPSDISVHWKNTLDEVPEDIGVPTLYIAQEFFDALPVNMFQFSKSRGWCEILVDEDITKDSPYHLRFVLSNGPNAMVATIQQKQLLPEFGVDGYQMELGVSGMGIAQKISQRIDTSGTGAAIIIDYGYDKVIKNSLQAIRDHQFVDLFDKPGTSDLSVWVDFQSLRRCIKRLKNQTTSIGPVDQGIFLKELGIEHRAMAIAQNLEKENQPEKVEELVKGYQKLVDPVEMGTTYKVLTITHKSIEPYGFSTAKSYDDEDLMIE</t>
  </si>
  <si>
    <t>MYKSIIQNTLKSCSKSSKIYKNVLGHNIVNRYYSSNNNDNGASPTGSDHRAQGKGKEIVLSFDKSDMSQFPRTINKVNKKYPITEFEKYLQDVTKVKGPMSVDTFIREVLTNPKFGYYMNRDVFGKGGDFVTAPEISNLFGEILGIWCVATWEQMGRPKKLNIVEMGPGRGTLMKDILRSTKVFKDFYSAISVYMLEASPALKKIQKEKLLYFKDPAINFDDKTVGKTPEGVKITWVSRLDDVPDTTPTLFLAQEFYDALPIHVFRFSKDLNTWCEVLVDEDITASNDYHLRFVQSRGSTAMATAVKNYLPEFGIDGYQVELGVAGLAISQLISKRIEKSGGAALIIDYGYDKIVKNSLQAIRNHEFVELLDKPGSADLSVWVDFQTLRRCVKMMKNKTTAIGPVDQGIFLKECGIEPRLMNLLDKLDSKEKMEELILGYKRLVDPAEMGTTYKVITICDKSIVPVGFSTAKSYDDEDLMLDK</t>
  </si>
  <si>
    <t>MTSRAISIDTSGLYKHKPHGPAGKKSADTPLLSHLRANIQLRGPISVATYMKEALTNPMHGYYMNKDAFGQKGDFITSPEISQMFGEALGVWCSDLWEKLGRPAMWNLVELGPGRGSLMHDMLRVLKKTPELFGQMTIHMVEVSPYLRQKQAATLGCDPTLLSGDAAKETSSTEDREGSKILKAGAANFAADTRDTKPTAGREETGHWSSPVLTGADGVRVQWHRHFRDVPPGPFLVVAHELFDALPVYHFEYTEKGWLERLVDVDQGEGPHHLRYVLSPGPTYATMALLRQAGVSTEPKPKLKQKAPTASFSYRGGEDDDDDNDDDNRPTDGPKVGDRIEVCAEGMALASQISEKIAREQGRGAALVIDYGQDRTREDTLRAIKNHKIQDVLCEPGLADITAESIFPRFAARLSRPGQFLQELGIDARLATLLRSAGDDSAQAKDLIAAYERLVDDEQMGLTYKAMTICSLHNVKQPPVGFSL</t>
  </si>
  <si>
    <t>MVVTRVLRICPSVYSRILYRTPRPKLTICRCYATDPTNGDKNHGPISAVKSSIRSILDDIKKEIEEREKAGESVKASAKEGEGGKKEIKVEEEGKGMKVEENSSGKTNKVGWEEDAHGSFLDKLVDRSELYAPIDLAVPNNPLSGSPRKRAPTQFELRLQQYIQARGPLTVAQYMREVLVSPKGYYMQRDVFGKTGDFVTAPEISQMFGEMIGVWCAHMWEQLGKPPRLKLVEFGPGRGSLMAHFLQATLPFKQFQAALEVHFVEVSPKLREIQQQRLEKFSKIPMEWNSNFAEVPDDAPILVVAQEFFDALPVNIFLYKNYKGVEAWREVLVDWDAHGPHYLRFVSAKGKTGASEAVTRWLPQLASHGDRVQICLDGMEILQNIASRMAKHGGGALIIDYGNYGTKGETLVAIRNHQPEHIFESPGEADVSAWVDFKSLRRALYDSDKYKDITTYGPVAQGEFLRAMGIDFRLVELLKKLDENDPRAEQLISGYERLVGTEEGQMGASYKAWALTSKGVTPAGFDTAKTPYDDDL</t>
  </si>
  <si>
    <t>MLMRNSNRLACLIKGNVSSSTTLSSSLGRSTTLATTTTTTKNRSNQCLYYSTDNNNKVDNNKDDVASKLSKRSQQAKEYSFSVDKSGLKRFPATVHTNEKKYAITEFEKYLQTNAQVRGPFSIDTLIKECLTNPKYGYYMNKDVFGKGGDFITAPEISQLFGEMIGIWCVATWESMGRPPRLQLVELGPGRGTLMHDILRSTKVFKDFYKAISCHMVEVSPHLSKMQRTKLLYFKDDKEGAVSGKTPEDISVTWHESIDQVPNNTPSLYIAQEFFDALPINVFKFSKQKGWCEVLVDEDITKDGPYHLRFVLSPGPTMMSNAIQYLLPEFGVEDFTVELGVAGLGIAQKIALRIQQHSGAALIIDYGQDKSMQNSLQAIRNHEFVDILDHPGTADLSSWVDFAAIRKCIKHLKKDVTAIGPVDQGIFLKEMGIDHRIEKIAKNLEKDVTKLEDLAKSYYKLVSPEEMGSSYKVITILDKKLSPIGFSTAKSYDDEDMMIS</t>
  </si>
  <si>
    <t>MLSLNRLVSSSSSRVASSLLYSTGSRVLLGHKSSYSSSSNNNNNNNNNNNTKRAAIDLSSLDHRAGGGSKEINISVDRSALKSFPTSVHTKDKKYPITEFEKYLQTNAQIRGPFSVDSLIKECLTNPKYGYYMNKDVFGVGGDFITAPEVSQLFGEMIGIWCVATWESMGCPTKLQISTKVFKDFYKAIDVHMVEVSPHLRKMQKTKLLYFKDDVEGATRGKTPEGINVTWHDNIDTVPKVPTLFIAQEFFDALPINVFKFSKGKWSEVLVDEDIGRDGPYHLRFVMSNGPTLMTNAIQYLLPEFGVEDYTVELGIAGLGIAQKMALRINEHSGAALIIDYGQDKAVSNSLQAIRNHEFVDLLDRPGSADLSSWVDFSAIRKCTKHLKKENVTAVGPVDQGIFLKEMGIEHRLERLAKKLGDESKLEELAKSYHKLVGPDEMGTTYKAIVIIDKKLTPVGFSTAKPYEDEDLMIK</t>
  </si>
  <si>
    <t>MKSILRNTTRFSNSTTKRLIYHQSKCLSTSFIKQQQYCTSNSNNNKNNDLFKQFTNQQQQLQSINVGESDEDHRAKGKSREITISVDKSNLSQFPKSNKKYEITDFEKYLQSIAKVKGPFTMDVFIKEVLTNPKYGYYMNKDVFGRGGDFITAPEISQLFGEMIGIWCVATWESMGKPKKLQLVEFGPGRGTLMSDLLRSTKVFKEFYSSITSVQMVETSPTLTNIQKEKLLYFKDKAIGNENINNGKTPNEISIHWNKSIDTVPEDIPSLYIAQEFFDALPINVFHFSKSKGWVEVLVDEDITEQGPYHLRFVLSNQPTALSKAVHYLLPEFGVDGYQIELGLRGLSIAQLISQRIAKHSGAALIIDYGYDKTIKSSLQAIRNHEFVDLLDNPGSSDLSVWVDFSSIRKYVKHLIGILINIDILENGTTSIGPVDQGIFLKEMGIEPRFAQLAGKLDSEEKFEELLKGVQKLVDPAEMGTTYKVLTIIDKKLQPIGFSTAKEYDDEDLMLN</t>
  </si>
  <si>
    <t>MINRIGILNAVSKIKLNRYNELKRFNRSFTSAPNSSSGGNDNTNNNNNNNNNDKNNDSTTTATLDHRATGDVKAVSVSFDKTNMSQFPTTIHTSMCFRYIGADRKYPITELEKHLTTIAKVRGPFPVDTLIKEVLTNPKYGYYMNKDVFGQGGDFITAPEISQLFGEMIGIWCVSTWEQMGKPEKFQIVELGPGRGTLMSDLLRCTKVFKEFYAALAGVHMVEASPALRKLQKEKLLYFRDDALKNDAVMTGKTPHEISVTWNQRLEQVPQGLPTLFVAQEFFDALPIHIFQFNKDKGWCEVMVDEDITYGGPYHLRFVLSKGPNSLVKAIEHLLPEFGVDGYQVELGLAGLAIAQEMSSRIEKSGGAAVIIDYGYDKIIKNSLQAIRDHKFVDILDKPGSADLSVWVDFQTLRKCVKLMKNSTTAIGPVDQGIFLKEMGIEHRLVQIANKEQSQSKVEELVQGYKKLVDPQEMGSTYKVITISSKSITPVGFSTAKEYEDEDFMTK</t>
  </si>
  <si>
    <t>ILSSVPSNAAPTLKCEYGQYALPFDSLAALISLSSCVFCCVSDIIANDLFKRRWVQFHLVNFRMFRSILQSGSLLCHRSKLCGMRANIRSYASVSDHRAQGQSKDLAISVDRTELKRFPVEVHSMYCFVNSLLISCEAKEKRTSITAFERYLQTISQVRGPFTVDTLIRECLTNPKYGYYMSKDVFGTGGDFITAPEISQLFGEMIGIWCVATWESMGKPTNLQIVELGPGRGTLMSDILRVCNDNNTHPQSTKVFKDFYKSINVHMVEVSPHLRKMQKTKLLYHRDDKEGVMSGKTPDDIPVTWHTSIDTVDSKVPSLFIAQEFFDALPIHVFQFTKAKGWCEVLVDEDIERDSPYHLRFVLSNGPTAMAKTMEYLLPEFGVEGYTVELGVAGLAIAQKLALRIAECSGAALIIDYGRDKIQNSSLQAIRDHKFVDILDNPGSADLSTWVDFSAIRKCVKHESRLLICFYLYNLLNFNYQLYIEIPSTSIGPVDQGIFLKEMGIEHRLERMAAKLSGERSKIEDLARSYHKLVSPEEMGTTYKVLTILHKDLQPIGFSTAKTYDDEDLLFK</t>
  </si>
  <si>
    <t>LLLVERKYPITEFERYLQTTAQVRGPFSVDTLIKECLTNPKFGYYMNKDVFGKSGDFITAPEVSQLFGEMLGIWCVATWESLGKPSKFRIAEFGPGRGTLMHDILRVCGVHMVEVSPHLMKMQKTKLLYFKDDKEGATSGKTPEGVPVSWHPSIDQLPNDMPTLYIAQEFFDALPIHVFKFSKAKGWCEVMVDEDISKEGPYYLRFVMSSGATLMTNAINYLLPEFGVEDFTAEVGVAGLGIAQKLTMRIAEHSGAAIIIDYGKDKMMSDSLQAIRNHEFVDILDKPGSADLSTWVDFSAIRKAVKHMKKPEVTAIGPVDQGMLLKELGIEHRIERIAQKMAGDESKLEELAKSYHKLVSPDEMGTSYKALTIIGKSLTPVGFSTAKEYDDEDLMMK</t>
  </si>
  <si>
    <t>RSVEHPNHFSFLPVEIKILRIQYDVMLAANSSIRCCLLNAKSSVQTWSNAVQGLSSRHFLSLFNNRMFVHPNLGLDRRLTSVSSTSGCLYSTSNNNNNTKKDEFSALRNTIDNLNNVQKADKRSDKPKEMTFSVDRSGLKRFPSSVHSMLSTRLTAAHEKKYTITEFERYLQTNAQVRGPFSIDKLIKECLTNPKFGYYMNKDVFGKGGDFITAPEISQLFGEMIGIWCVATWESMGKPSKLQLVELGPGRGTLMHDILRSTKVFKDFYKAISCHMVEVSPYLAKMQRTKILYFKDDKEGVTTGKTPEGVQATWYDNIDQVPNSVPSLFIAQEFFDALPINVFRFTKSKGWCEVLVDEDITKEGPYHLRFVLSPGPTMMTTAIQYLLPEFGVDDYTVEVGVAGLGIAQKIALRIQQHSGAALIIDYGQDKPMPNTLQAIRNHEFVDVLDRPGSADLSSWVDFSAIRKCIKHLSKIHMYRGSQLLSSNKYTTNRKGCDSCWTTKLEDLLKSYHKLVSPDEMGTSYKVISIVPKSLPAPVGFSTAKEYDDEDLML</t>
  </si>
  <si>
    <t>MINRLASSSIWKFSNSPAFHRECQYVRFRSDSKQFERKLKHISSTEGREMMHEPRRQIPSIPMESVSVILAAYILTGVELDDISKDRAPQTPFEEYLCQSIMLRGPLSVAAFMREALMNPKYGYYLRKDKPVFGTHGDFITSPEISQLFGELIGVWFVAVWEKMSEKEKEEFIIVECGPGKGTLMNDLLRVSRRFPNFKKGIKSVHLVEVSHALRQEQAKRLGVSSDVKRGKEGEMKSGKTEDGTTIHWHNNFTSVPRSPMLLVAQEFFDCLSVHQFEYTATGWCERMVDVNTGEGQHHLRMVLSPTPTLSAMTLMRSQEHMGRYYQQEAKQKIVKDEQEDQEHPVHAASRQIDLTSAPVGDKQGEIGQCVEMCPDGITLSMDISLRVAKYGGAALIIDYGQDGMTPDTLRAIKDHKFVDLLESPGQTDLSALVDFASLKRAAGAIENVNTFGAIPQGQWLISMGIETRAQRLVDASTDEQESEAIASAYERLVSPEQMGQSYKVISFANRSLGDVPGF</t>
  </si>
  <si>
    <t>MISLQQALRQSMKNLTVASSQRWTSTTQRSAIGMIRPFASATPGTPLSQQPKSRKELSETFLDGTSLVYVEDMYSAWKKDPSSVHKSWASFFQSADFDAPAGEAYMSPPTLQTSAPTAAQPTAATSTTAGGSANLKQVSESMRLLLLIRAYQVRGHAMANLDPLNLMVRPEPPELNISKYGFTEADLDKPIFVGDGLISGFLTNNAPQTTLRQVLTRLKQTYCGNVGVEYMHIQDREMCDWIRENFETPQAPEYKHDEKVKILERLAWADQFESFLGLKYKTHKRFGLDGCESLIPGMKAMIDDSAEMGVRDVVIGMPHRGRLNVLANVVRKPLKAIFNEFNGGVVSLEGEYSGTGDVKYHLGTSYDRVASNGNKIHLSLVANPSHLEAVNPVVEGKVRAKQQYAGDTEQNTALAIILHGDASIAGQGVVYETLHLSKLANYSTGGTIHIVVNNQIGFTTNPSSSRSSMYCTDVAKTIDVPIFHVNGDDVEAVVRVCKLAAEWRQRFKRDVIVDIVCYRRFGHNETDQPKFTQPLMYTKIGQQTPVMEKYSKQLIDEKVLTSDQYQQMRSVIRDAYEKGFQEGMKYTPKPSDWFENRWVGVKNTTQLAEVQSTNISQPEVKALGEVLCNVPAGFELHPTLKRILKEKNEMFEKGAGFDWATAEALAFGSLLLEGNHVRLSGQDVERGTFSHRHSVLHDQNNGSTYCPLKNVSSVLKKDAAEYVVSNSSLSEFAVLGFELGYSLENPKSLILWEAQFGDFSNGAQVILDQFISSGEQKWMRQSGLVMLLPHGYDGAGPEHSSCRLERYLQLCDGDPNKIPPREEAERKQAQHSNMQVINCTTPANYFHALRRQVLRDFRKPLIMASPKWLLRLTQSFSSIDEFTKVNSFTRVYGESNPQDLVAPEKVQRLIFCSGQVYYLLKAAREAAKVKDAAIIRVEQLHPFPFDLVADQLQHYPNAKVIWCQEEPMNMGPWSFVYHYFNSTFKSVNRPFNLQYAGRPSSASPAVASHSLHKLQEEIFLSEALGTKKNI</t>
  </si>
  <si>
    <t>MISLQSAIKRSSNVVVQHGLRSYSKKSSTIQTLFTTTTSSSNNINVQSSTSLIGRFVQNNSSSNNTSIQYFSTSSSSLSNVNAPKSRKELSESFLDGTSLVYIEDMYNAWKSDPNAVHPSWNSFFQSADFGAPAGEAYMSPPTLGTSSATKAGPSSASAVNLSQVSDSMRLLLLVRAYQVRGHSIATLDPLGLDIRPEPAELNPQRYGFTDADMDKPIYVGEGLISGFLSNNAPQTTLRQVLTRLRETYCSNIGVEYMHIQDREMCDWLREKFETPKSHQFNNDEKIKILERLAWADLFENFLGLKYKTQKRFGLDGCESLIPGMKALIDDSAQLGVNQIVIGMPHRGRLNVLANVVRKPLQAIFNEFNGGVVSLEGEYSGTGDVKYHLGTSYDRVTGRGNNVHLSLVANPSHLEAVNPVVEGKVRAKQHYSGDQERSKALAIVLHGDASMAGQGVVYETLHLSNLTHYSTGGTVHIVVNNQIGFTTNPSSSRSSQYCTDVGKAIDIPIFHVNGDDTESVVHVCKLAAEWRQKFKRDVIVDIVCYRRFGHNETDQPKFTQPLMYNKISQQVPVIEKYSQQLIGEGILTGDQFNQVKAVIREAYEKGYQEGIKYTPKASDWFDSHWEGIRNPLQTAEIKQTNISPKTVEILAKALCSLPEGFEAHATLKRLMKEKQEVFNNGQGFDWATAEAMAFGSLLMEGNHVRLSGQDVERGTFSHRHSVLHDQNTGDTYSPLQNITKVTGQPSAEITISNSSLSEFAVLGFELGYSLESPKSLVLWEAQFGDFSNSAQVIIDQFISSGEQKWMRQSGLVMLLPHGYDGAGPEHSSCRIERYLQLCDSDPNKIPAKEEAERKQLQHCNMQVLNCSTPANYFHALRRQLLRDFRKPLVISTPKWLLRLTQSFSSLKDFTETTSFTRVYGESQPNEIVAPEKVQRVVFCSGQVYYLLRAAREQSKVKDVAIIRVEQLHPFPFDLVQEQLQLYPNARAIWCQEEPMNMGAWNYIYHFFVSTFKSINRPFDLTYAGRPTSASPAVASHSLHKLQEETFLSEALGTKKK</t>
  </si>
  <si>
    <t>MISLQSILRKSISKTILNSGRLNINTLCKGGHSTSPFLIRNYSTSNNNPLNQPKSKKELSESFLDGTSAVYVEDMYQSWKKDPTSVHQSWSSFFNSSDNGARVGEAYMSPPTLGTSQATKAEPSTSSDTRQNVSDSMKLLLLIRAYQVRGHIVATLDPLNLANKQEPPELNPSKYGFTDADMDRQIYVGDSLISGFLTNNAPVTTLRQVLTRLKQTYCGNIGVEYMHIQDREMCDWIREKFETPEAHQISKEEKIKILERLSWAEQFEGFLQLKYKTKKRFGVDGCESLIPGMKGLIDHAADCGVNSIVMGMPHRGRLNVLANVVRKPLPAIFNEFNGGVISMEGEYSGTGDVKYHLGTSYDRVTSTGKKVHLSLVANPSHLEAVNPVVEGKVRAKQHYSNDANQDKTLAITLHGDASVAGQGIVYETLHLMKLQNYSTGGTIHIVVNNQIGFTTNPSSSRSSEYCTDVAKTVDSPVLHVNGDDVEAVVRVCKLASEWRQKFKRDIFIDIVCYRLRGHNEGDEPNFTQPIMYQAIKKQTPVIQKYSQQLIKEGVVTQEQYLQMKNIIHEAYEKGFQEGIKYQPKVTDWLESKWEGIKAPIQQGSIKKTGLSEPEIQLLGKAIYAEPENFEVHEKIRKLLLSKKKMFETGTGFDWATAEALAFSSLLTEGYHVRLSGQDVERGTFSHRHAVLHDQKTDAVYSPLKNLEKLTGKQQAEFTVCNSNLSEFGVLGFELGYSLESPKALVLWEAQFGDFSNGAQVIIDQFLSSGEQKWMRQSGLTMLLPHGYDGAGPEHSSCRLERYLQLCDSDPNKMPPKADAECKQIQHSNWQVIYCTTPANYFHALRRQIMRDFRKPLIVAVSKLLLKYSKAQSSIKDFMSQGFQRLIPEVEPEAINSPDKIQRLIFCSGQVYYGIQESREAQKIKDTAIVRVEQLHPFPFDLVQEQMKLYPNAKVIWCQEEPMNMGAWTFVYPYFNTVFKSLSRPFDLTYAGRPSSASPAVASETLHVLQKDNLIAEALGTKKK</t>
  </si>
  <si>
    <t>MLSSRARAGLLSRGPLAFTGMGRAGFAGSRVASSSLTGGASSRWYSLTTASRQAAASPTSSSAVPLSRLSETFADGTSGAYVEDMYQAWKRDANSVHASWASYFRSVDAGRAPGEAFTAPPTLRGATAAVPPAGGVSEEDLSRRVSDSMRLLLLVRGHTLAKLDPLTGGPLSSFVPPELLPSTYGFTDADMDRPIHLGGESVISGFLSHGSATVTLREILVRLKQTYCSTIGVEYMHIPDRHECNWIRERVETPEPFSFSPEQKFHLLDRLTWATLFERFLAMKYQNTKRFGLDGCETLIPGMKTMIDTAADLGVESVVIGMPHRGRLNVLANVVRKPLDALLHEFDLEGNKDHSDDLGLGTGDVKYHLGTSYDRPTASGKKVHLSLVANPSHLEAVNPVVEGKARAKQQYMGDTERTRVMPVLLHGDAAFASQGVVYETLDLGIWKNFTTGGTIHIVVNNQVGFTTALRGSRTNTASSYPTDVAKTVNAPIFHVNGDDPEAVVHTLKLAAEYRQAFKKDVVIDIICYRRAGHNEGDEPRYTQPQMYRMIEKHQSTLDLYRAKLKAEGVVDDARIKQMEDFVNEEHNKAFQASSTHVPNKADWFSSYWKGFKSAHQYSSIRPTAIPDAVISKIGATVSSLPEGMKLHPNLEKLIKRKKLMFESGKNIDWGTAEQLALGSLALEGNLIRLTGQDVERGTFSHRHAVLHDRETGETYQPLRHIDPAQAPVFVHNSSLSEYAVLGYELGFSLENPNSLVLWEAQFGDFANGAQVIVDQFISSGEQKWQRQSGLVMLLPHGYDGQGPEHSSARLERFLQLSDSDPFVIPEMDPTERRQIQQANIQVVNVTTPANYFHALRRQVHRDFRKPLIVMSPKRLLRHPRCVSSLEEFSDKGTQPRFRRVINDTAENPVSDDRIRKVLFCSGNVYYDLAERREKAAINDVAIVRVEQLAPFPFDRVAEQALRYRNATTGWVQEEPMNMGAWTFVSPHMRTALAKAAHAHAEPAYFGRAVSASTATGSAKAHKRQLTQLLDAAFS</t>
  </si>
  <si>
    <t>MYSAWKSDNSSVHKSWDAFFRNAESGIAPGGAYMSPPTLGSVGPSSAPSASGSSSLAQTPEELQKRITDSMKLVLLIRSYQVRGHCIANLDPLNMDVRPEPAELKPSKYGFTEQDLDREVFCGGDNLISGFLSSGNKVTTIREVLKRVRETYCGTIGVEYMHIQERDQCDWIRERFETPKKYTFPAEEKLKILDRLAWADHFERFLNTKYRTKRFGLDGCESLIPGLKALIDTASDLGVNSIVIGMPHRGRLNVLANVVRKPLNVIFNEFNGGVVTPELGDEYSPSGDVKYHLGTSYDRPTRSGKRVHLSLVANPSHLEAVDPVVEGKTRAKQHYANDTERSQVMPIIMHGDAAFAGQGVVYETLHLSYLKNYTTGGTIHVIVNNQIGFTTDPKSSRSSMYCTDVAKTIGAPIFHVNGDDPEAVAYVMQLSAAWRQAFKKDVIVDIVCYRRYGHNEIDQPHFTQPIMYQHIEKQVPILKKYSDQLIAEKVITKEEYDTMIKTIVGVYEKGFEEGAKTVPRPSDWLESRWEGFKSPAQLARIGQTGINAETLQAIGKVLSTIPDGFTPHNTIKKNMREKAAMFESGKGFDWATAEALAFGSLMLENNHVRLSGQDVERGTFSHRHAVLHDQKDGSTYTPLAHVSPKQAAFTVSNSSLSEFAVLGFELGYSLENPNSLILWEAQFGDFANGAQVIIDQFISSGEMKWMRQSGLVLLLPHGYDGAGPEHSSARLERFLQLSDSDPTKVPQKDEGERKQMQHANWCIVNCTTPANYFHVLRRQLHRDFRKPLICMTSKWLLRYNPSFSQLSEFTDSSDTPRFRRVIPEATPEAINPPAKVTRIVFCSGQVYYLLAKARADHNVKDVAIVRLEQLYPFPFDLVMKQVELYPNADIVWCQEEPMNMGAWNFVFPHLLTALSNKKSPKYAGRPVSASPAVASVKLHESQLASFLSDALRTKIQSQP</t>
  </si>
  <si>
    <t>YNNHIITITMISIQSAIKRSVTKSGLLTSSSVYARSSMISNSSRPTFGVRPFASLTPGSPLTNQPKSRKELSESFLDGTSSNYVEDMYNSWKSDPSSVHNSWASFFQSADMETPVGEAYMSPPTLGTTAPVAASPSTGPVSGASSMKQVSDSMRLLLLIRAYQVRGHAIANLDPLGLQVRPEPPELNISRYGFTEADMDRPIMVGDGLISGFLTNNAPQTTLRHVMSRLKQVYSSNIGIEYMHIQDREMCDWIREKFETPVSKVFSREQKVKVLERLAWADQFEAFLGLKYKTHKRFGLDGCESLIPGMKAMIDDSAQQGVVDVVIGMPHRGRLNVLANVVRKPLKAIFNEFNGGVISLEGEYSGTGDVKYHLGTSYDRITSDGKKVHLSLVANPSHLEAVNPVVEGKVRAKMHYSNDVEQSKSLPIVLHGDASIAGQGVVYETLHLSKLTNYSTGGTIHIVVNNQIGFTTNPTSSRSSMYCTDVAKTIDVPIFHVNGDDVEAVVHVCKIASEWRQKFKRDVIVDIVCYRRFGHNETDQPKFTQPIMYTRIAETTPVIEKYSKQLIGEGVLTTEQFDQLKQVIREAYEKGFQEGMKYTPKPSDWFENHWAGIKNTTQPAVIQKTSITPELVKKLGGVLTSVPQGFEPHTTIKRILKEKADMFEKGSGFDWATAEALAFGSLLLDGNHVRLSGQDVERGTFSHRHAVIHDQKNGSTHTPLQTLEKNLNQPAAKFLASNSSLSEFAVLGFELGYSLENPKSLVLWEAQFGDFSNGAQVIIDQFLSSGEAKWMRQSGLVMLLPHGYDGAGPEHSSCRLERYLQMCDSDPNKIPPRSEAEQKQAQHCNWQILNCTTPANYFHALRRQVMRDFRKPMVMASPKWLLRLQQSFSSVDDFTKVDSFTRVYPEAAPADLVAPEKVRRVIFCSGQVYYLLKNARDAAKVKDAAIIRVEQLHPFPFDLVADQLNHYPNAKAVWCQEEPMNMGPWSFVYHYFVSTFRSINRPFELQYAGRPSSASPAVASHSLHNLQQESFMAEALGTKK</t>
  </si>
  <si>
    <t>MISLQSVIRKSISTSLRTASPLRHTMSPVGAVRPFSSSSASLFNVNQPKSRKDLSESFLDGTSASYIEDMYQAWKANPESVHKSWGSFFQSADYGVPTGEAYMSPPTLGTSTATKGAPSSSPQTNIKSVSDSMRLLLLIRAYQVRGHAIANLDPLGIMDRPEPAELNPSRYGFTDADMDTPIFVGDGLISGFLTNNAPQTTLRQVLTRLRQTYCGNIGVEYMHIQVGDREMCDWIREKFETPVQSEFNKDEKVKILERLAWADQFEGFLGLKYKTHKRFGLDGCEALIPGMKACIDTSADAGVTDIVIGMPHRGRLNVLANVVRKPMKAIFNEFNGGVVSLEGEYSGTGDVKYHLGTSYDRVTSRGKKVHLSLVANPSHLEAVNPVVEGKVRAKQHYSGDKEQSNALAIILHGDASIAGQGVVYETLHLSKLTNYSTGGTVHIVVNNQIGFTTNPSSSRSSLYCTDVAKTIDVPIFHVNGDDVESVVKVCKLASEWRQKFKSDVVVDIVCYRRFGHNETDQPKFTQPIMYTKIGQQTPVIEKYSKQLIQENVLSGEQFTQLKTIIRDSYEKGFQEGMKYTPKPSDWFESRWVGFKNPVQLGEIKKTNLPAELINKMGKVLCTMPQGFEAHDTLKRILKSKQEMFDKGTGFDWATAEALAFGSLLLEGNHVRLSGQDVERGTFSHRHSVLHDQNNGSTYTPLKRLQDNQLGEQAEFSVCNSSLSEFAVLGFELGFSLENPNALIIWEGQFGDFSNGCQVIIDQFISSGEQKWMRQSGLVMLLPHGYDGAGPEHSSCRLERYLQLCDGDPNKIYPKEEAERKQMQHCNWQVINCTTPANYFHALRRQVKRDFRKPMIMASPKWLLRLQQSFSSIDDFTKVDSFTRLYPEATPAELVAPEKVQRVVFCSGQVYYLLRSARDQAKIKDVALIRIEQLHPFPFDLVAEQIQHYPNAKVIWCQEEPMNMGPWSFVYHYFMSTLKSIGRPQDLSYAGRPTSASPAVASNSLHNLQQTNFLNEALGVHKKNL</t>
  </si>
  <si>
    <t>MFNLKTLVKRSIQTTIKSGGLRLHNQPNYNGFNSLLRSSFATASTTINTPKSRKELSESFLDGTSSVYIEDMYNAWRKDPSSVHPSWNSFFQSADMGAPVGEAYMSPPSLGTSTATAATPSSSSSSQVNLKQVSDSMRLLLLIRAYQVRGHAISNLDPLGLEKRPVPPELLPEKYGFTEADMDTPIYVGDGLISGFLTNNAPQTTLRQVLTRLRQVYCSDIGIEYMHIQDREMCDWIREKFETPEKYKYNKDEKVEILERLSWADQFERFLGLKYKAQRRFGLDGCESLIPGMKALIDHSADMGVQEIVLGMPHRGRLNVLANVVRKPLPAIFNEFNGGVISIEGEYSGTGDVKYHLGTSYDRVTGRGKKVHLSLVANPSHLEAVNPVVEGKVRAKQTYSNDTDQQKVMAIQLHGDASVAGQGVVYETLHLSQLKNYSTGGTIHIVVNNQIGFTTNPTSSRSSMYCTDVAKTIDVPVFHVNGDNVEAVVQVCKLASEWRQRFKRDVIIDIVCYRRYGHNETDQPKFTQPIMYNKIEKQEPVIDLYSKQLISENILTQEQYLQMKNIIHEAYEKGYQEGMKYTPKASDWLESKWVGFKSPIQQGVPRKTGISQELVQSIGKVLTDIPAEFELHPTVKRLIKEKKEMFDSGSGFDWATAEALAFGSLLLDGVHVRLSGQDVERGTFSHRHSVLHDQRTDATYTPLKNLSNALKKPAAEYTVSNSSLSEFAVLGFELGYSLENPNALVLWEAQFGDFSNGAQVIIDQFISSGEQKWMRQSGLTMLLPHGYDGAGPEHSSCRFERYLQMCDSDPNKIPPPEEAERKQQQHSNWQVLNCSTPANYFHALRRQIQRDFRKPLIIATPKYLLRLTQSFSKVEEFSNQHFTRVYPEAFPQDLVAPEKVQRLVFCSGQVYYHLLGAREQAKVKDTAIVRVEQLHPFPFDLVAEQLKHYPNAKVIWCQEEPMNMGPWNFVYPFFHSTFKSIDRPFNIQYAGRPSSASPAVASHSLHKLQLETFLSEALGTKKSS</t>
  </si>
  <si>
    <t>MQSLTKHTLKQALKLSHRSPVAIRSFSTVNTPKSKKELSESFLDGTSSVYIEDMYNSWKKDPTSVHKSWASFFSSTDGGAAVGEAYMSPPTLGSSTATKAAPSSGASPSAVSFCSARPHINFFSHLIHQTDRRQKKKKKKKRKKIDPIIWFRFFFDSMKLLLLIRAYQVRGHAIATLDPLNLEVRPEPAELKPSKYGFTEADMDRPIYVGEGLISGFLTNNAPQTTLRQVLNRLKEVYCGDIGIEYMHIQDREMCDWIRENFETFTHFTLPKEEKIKILERLSWADQFEGFLGLKYKTQKRFGLDGCESLIPGMKAMIDTAAGNGVNQIVLGMPHRGRLNVLANVVRKPLPAIFNEFNGGVISIEGEYSGTGDVKYHLGTSYDRVTADGNKVHLSLVANPSHLEAVNPVVEGKVRAKQHYANDKQHEHSLAIQMHGDASIAGQGVVYETLHLSQLENYTTGGTIHVVVNNQIGFTTNPNCSRSSMYCTDVGKTIDVPIFHVNGDNVEAVVHVCKLAAQWRQKFQRDVIIDIVCYRRHGHNETDQPKFTQPIMYDKIAKQTPVIEKYSNQLIGENVISQEHYLQMKNIIHEAYEKGYQEGMKYSPKATDWLESKWEGIKSPIEMGTTFKSGISEELIQSIGKVLYTEPKDFELHSTIKRLLKEKKEMFVKGSGFDWATAEALAFGSLLLEGNHVRLSGQDVQRGTFSHRHAVLHDQKTDATYTPLLNLSKEFNKDAAEFVASNSSLSEFAVLGFELGYSLESPKSLVLWEAQFGDFSNGAQVIIDQFISAGEAKWMRQSGLTMLLPHGYDGAGPEHSSCRLERYLQMCDSDPNKVYQAGQENITKQAQHSNWQVLNISTPANYFHALRRQVHRDFRKPLVITTPKYLLRLQQSFSNIKDFTTEGFQRLLPEATPEEINAPEKVQRLVFCSGQVYYLLAGARAQAKIKDTAIVRIEQLHPFPFDLVAEQMKLYPNAKVIWCQEEPMNMGPWNFLFPYFHSTFKSIDRPFNITYAGRPASASPAVASHSLHKLQLETFLSEALGTKISS</t>
  </si>
  <si>
    <t>MISLQNAVRRSLVRGLTSASAPRVSTPAMRRTFSTSVVGAAVNAPKNRKELSESFLDGTSSAYVDEMYHSWKRDPASVHSSWASFFRNADDGAPAGDAYMSPPTLGTGVATAATPSTFSSPSTSSSVNLKQVSDSMRLLLLIRAYQVRGHMLANLDPLNLAAPQDVPELNISKYGFSESDMDKPIFVGEGLISGFLTNNAPQTTLRTVVDRLKETYCGNVGIEYMHIQDRAMCDWIREKVETPQQHVASTAEKVKVLERLAWADQFENFLGLKYKTHKRFGLDGCESLIPGMKALIDDAADMGMRDVVIGMPHRGRLNVLANVVRKPLKAIFNEFNGGVVSLEGEYSGTGDVKYHLGTSYDRVTSNGKKVHLSLVANPSHLEAVDPVVEGKVRAKQHYAGDKDQSTAMAIMLHGDASIAGQGVVYETLHMSQLANYSTGGTVHIVVNNQIGYTVDIPIFHVNGDDVEAVVRVCRLAAEFGHNETDQPKFTQPLMYTRIGETTPVIEKYSKQLIGEKVLTADQFEQMKTVIKDAYEKGFQEGMNYTPKASDWFENRWTGFKNTSQLGHVKSTNIDEKLARAMGDVLCKVPAGFEPHATLKRILKEKQEMFDKGTGFDWATAEALAFGSLLLDGTHVRLSGQDVERGTFSHRHAVLHDQKTGATYAPLKNLATAFKKPDAAEFVVSNSSLSEFAILGFELGYSLENPNALVLWEAQFGDFSNGAQVITDQFISSGEQKWMRQSGLVMLLPHGYDGAGPEHSSCRLERYLQLCDSDPNKIPAREEAERKQAQHSNWQVVNITTPANYFHVLRRQVLRDFRKPLVMTSPKWLLRLQQSFSSLDDFTKVTSFTRVYPEATPAELVAPEKVKRVIFCSGQVYYLLRAARDAAKVKDAAIIRVEQLHPFPFDLVADQLRAYPNAKAIWCQEEPMNMGPWSYIYHYFVSTFRSINRNFDLTFCGRPASASPAVASHSLHKLQEEIFLSEALGTKKSM</t>
  </si>
  <si>
    <t>MIPSYHEQIQKLKGEEKIPMILIGNKKDKEELREVTQDQARQMSVRLGCKWYETSCVDGSYIEDAIYDLVNIMNPRKRGHKRGWRSHKIKPVRCLEATKEAVSSHKLLISFSSSSAWAARLFQRGIANAGCIVEDMLGAIGRHLNKGGRCVPLTRTSRNVSVVRPLNSVPTQKLNTRAAPSSPQKLSESFLSGSSAIYIEEMFEAWKKDNSSVHASWNAYFKSVERGARPGEALAFPDSFGEHITVTGGGSVGGGIPTDVNDSIRLLLLVRAYQVRGHMLADLDPLRLTKNPTPPELELSSYGFTEADMDREFTLGGEYLSGFLSRPKTKLRDIVSRLKETYCSTIGYEYMHIQDRDRCNWLRDRIETPQQYKFSKEDKTSILDRLTWATEFELFLNRKWQGTKRFGVDGCEGLIPGIKAMIDKLSDHGAESVVMGMAHRGPYTGFKVYLTPPGRLNVLANVVRKPLDAIFHEFGGGSTQGGDFFYTGSGDVKYHLGTSYDRQTRNGKAIHLSLLANPSHLEAVNPVVEGKVRAKQQLTGDHERKKTVSVLIHGDASVAAQGIVYETVGLSGLRHYTTGGSIHVVINNQIGFTTDPRDARGNVYCTDVAKISHAPVFHVNGDDPEAITHAFQLAAEWRQTFHSDVFIDIICYRKFGHNEGDEPRFTQPVMYKAIDQQRSTLEQYKAQLLQEGTLNEKELAEIDERVKSILEQKYKESPDYKSNPSDWFDSHWQNFRSQTQQDKNQWRNVSTDTIKKVGKALYTIPEDITLHPNIKKIIQGRQKVVESGQNIDWGTAESLAYGTLLLEGRHVRVSGQDCERGTFSHRHAVLHDQNSDKTYEPLNNIDPEQAPFNVCNSSLSEFGVLGFELGYSLENPNMLVVWEAQFGDFANGAQVMIDQFVAAGEAKWRRQSGLVLLLPHGYDGSGPEHSSARLERFLQMSDSDPDVIPSAHPEQVAQLSNWTVANITSPSNFFHAMRRQIIRDFRKPMVVMSPKNLLKHRHCHSPIEEFTSGQFRRVIGETKQEIVDNADKVKRVLFCSGKVYFDLADEREKQKKSDVAIVRVEQIYPFPFDLVAEEAARYPQAEEEHKNAGAWNWIAPHIRTALKEKRGDNYNLKYAGRASAASPATGFKKEHDKQQAALISTALTL</t>
  </si>
  <si>
    <t>MTEWLDEEVVFGNNSVLIDGAWRAVKLRGWLGVNLGGVEYDDLSYTAVSVVVETMLRHSIRLVKKQQTLVNGVRNYTTGVGRTALFAVNNCPTINNNNNASYLNYSLKMVAPQVHSYHVPSSRFYSTQYPPHIKIDMPALSPSMTEGNIVAWNKKVGDQIKVGDIIAQIETDKATMDFECLESGYLAKIIAPEGTKGIPINSLIAIFAKKKEDIEKFKDYSASAAPAAAAAAPAPAAAAAPKEAPKPAAAAPKPAASSKTYPKHIVVGMPALSPSMETGGLAKWNKKVGDQVKVGDIIAQVETDKATMDFECLESGYVAKILVPAGTSGVNIDSPVCILAAKKEDIDKFNDYTVGTSTSAPAESAPAESAAPQQTSTPSSSSSSAPRQQNNEGGRIFSSPAARFVAKEKGVNIADVSGTGPNQRIVKADVLNYQPKAVEEVAPAAAATTTATRPAVATEQVGEYTDIPHSNIRKVTAARLTESKQTIPHYYLTMECRVDKLLKVRTELNGQADGKYKLSVNDFIIKAASAALKDVPTVNSTWMTSAVRRFHNVDINVAVNTDIGLFTPLVRDSDKKGLATIANQVREMADKAKKGKLQPQDFQSGTFTISNLGMFGIKSFSAVINPPQAAILAIGTTESRLVPAEKPKEGELPYETATILSVTLSCDHRVIDGAVGAEWLQRFKDYIENPLKLLL</t>
  </si>
  <si>
    <t>MLRQSSRLLIKGNISANQLLLKNNPALLTFAARYFSNDVSTAINNNNNNSSTYKQINTFSSFTSLNTTYFSGQQRLYSTSYPKHIQVGMPALSPSMAEGNLVKWKKNVGDKISVGDIIAEVETDKATMDFEITESGYLAKILKPDGSKGIAINDLIAIIVSKKEDVAKFADYTETAAAAPQEAPKAAAAAPQEAPKAAAPKAAAPKSNYPKHNVVGLPALSPSMETGGLAKWRKNVGDKITAGDIIAEVETDKATMEFEITESGYLAKILVPAGTTGVDINSPICVMVNKKEDVEKFADFTVDGAAAGGAEAPAAVESTTAAPQQQAAPQQSSSSSSSSTGGRIFSSPAARFTAKEKGHNIADITGTGPNGRVIKVDVLEFVPQQKQQVVSEAAATAAAPRPAAAAAAAAPEAGLFTDIPHTNIRRVTASRLTESKQQIPHYYLTMECKVDQLLNVRTQLNNQANNKYKLSVNDFVIKAAAAALRDCPTVNSTWMKDAVRRFHNIDINVAVNTDLGLFTPLIRDADKKGLASVANQVKELAEKAKIGKLQPQDFASGTFTISNLGMFGIKNFSAVINPPQAAILAVGTTEKRIVAAGEDKYTSETVLTVTLSCDHRVIDGAVGAEWLQKFKDYIENPLKLLL</t>
  </si>
  <si>
    <t>MLRLVSKQSSRKALKQLVSLEAPVANNTTRTFISTNKIERNICNNKLNIFTSSTTLNKNVVFTEILSTSSVAKRFYATPGKQITMPALSPSMTEGNIASWKKKEGDQIKAGDVIAEIETDKATMDFIYEEGNGYLAKILAPEGAKGIEINQPIAIIVSKKEDIEAAKNAKVDSSSSSKPAEAPKQEAPKPASKPAPKPKSTKTYPSHKVVGMPALSPSMETGGIASWAKKVGDQIKAGDVVAQVETDKATMDFVYEEGNGYLAKILVPEGTTGVQINQPVFVIASKKEDCDKFADFTAESNESHEEPAAVESSESSESSTASTTTTSTTTATRAAGERVFASPAARAAAASKGFDVSQITGTGPNNRVIKSDVLEFTPQQKQAEAPATAAAKKPTATAAPSTGTFTDFPHSNIRRVTAARLTESKQTIPHYYLTMECRVDKILKMRQELNAGNTVKLSVNDFIIKAAAAALRDNPVVNSTWTDSYIRRFHNIDINVAVNTDQGLFTPIVRGADMKGLNAISTTVKSLAEKAHQNKLTPSEFESGTFTISNLGMFGIKSFSAVINPPQAAILAVGTTETRVVPGTTPGTQYENATILSVTLSCDHRVVDGALGAEWLKSFKDYMENPLKLLL</t>
  </si>
  <si>
    <t>mkrgvsrssrvargvkgtsataqclratavaqrsastlsstsrrsasplfsgpvarstatvqqfgvrsyatlpahevlglpalsptmtqgnlakwlkkegdkiqpgdliasietdkatvdweateagylakilipegskdvtvgkpavvtveeeedvakfkdfspeggdaaapaapkeeapaapkaapaapeqpkaaapaapkaapapqaapaggrvfasplarkvaqeqgvdvaavhgtgsnnrviradvldyaakgpafvpaatsvptpapgglftdipntqirkviaarlteskqtvphyylsiecrmdkllkvrqelnakgegayklsvndfiikaaalalqkkptcnsawfgdyirryhnvdinvavstdeglftpivqdadkkglatiantvkdlankakekklqphefqggtftisnlgmfgvkqfaascilavggtekkvvpnedketsaaqpyatahvmtvtlscdhrvvdgavgaewlktfkelvedpvkmll</t>
  </si>
  <si>
    <t>KNCCANPWWSGHHHVFHMLMRKSCTYAARARVAVAVPVRFTSSRRFASVLGNTTKISGLRTQITPVPLNVYRVPRRFASYPPHDKLGMPALSPTMTQGNIVKWNKKPGDKIKAGDSLADIETDKSTMSLDAAEDGFLAKIIVEEGAKDVPINKTIAILVTKKDDVGKFSDYKEEGGESKEKRQPSQAPPPHSKSDSPSPSAPKASPQQSQKPQQSQPSTPSKSYPPHTVIGLPTLSPSMETGNILAWKVKEGDKIKQGDIIAQIETDKSAMDFETMEDGYIAKLLFPAKTNDLPINTPIAVIVPKKDDVAAFKDFTPQKKQPKQQQQPQEEHTKEKQPEQQEQRAPQQQGGKTSEGGRVTASPLARALGREHGVDLSQIRGTGPSNRIIKDDVLEFVAEQKSRPTEKEPERESKPKAAPQAPASDNYTDIPVSNIRKVTAERLLLSKQTIPHYYLTMEVRVDKLLKLRAELNDQSNGKYKLSVNDFIIKASALALQKVPVVNSSWNDKFIRRYNNIDINVAVNTDQGLFTPIVANADKRGLSDIANTVKVLAEKAKSGKLAPAEFQGGTFTISNLGMFGIKHFAAVINPPQAAILAVGGASQRLVPAQNAGAGAGDAATEVANVLTVTLSCDHRVIDGAVGAEWLQAFKDVMENPIKLDVKQKNNDNLNP</t>
  </si>
  <si>
    <t>MPALSPTMTEGNIAKWRKNEGDQIKVGDILAEIETDKATMDFEATENGYLAKIISPDGAKGVPVNNTIAIICSKKDDVAKFKDYKLGAAAAAPAAAAAPAPAAAAAPAAAKPAPAPAAAAPSNYPKHLVVGMPALSPSMETGGLAKWRKNEGDQIKVGDVIAEVETDKATMDFECQDSGYLAKILVPAGKSGIAINEPVCIIVSKKDDVAKFKDYTAAAAAAPAAAAPAAAPAAAAAAPSAATSAPQQQSAAPQKSEGGRVFASPAARSAAKEKGVDVSGVPGTGPNSRVLKADVLEYEAPKVVEQATAAPSRGAAAVVESDGGYTDIPHSNIRKVTAARLSESKQTIPHYYLTMECRVDKLLKIRTELNAQADGKYKLSVNDFIIKAASAALRDVPTVNSTWMSTVVRQFHNVDINVAVNTDIGLFTPLVRDSDKKGLATIANQVREMAEKAKKGKLQPHEFQSGTFTISNLGMFGIKSFSAVINPPQAAILAVGTTESRLVPIEKPKEGELPYETATILSVTLSCDHRVIDGAIGAEWLQRFKDYIENPLKLLL</t>
  </si>
  <si>
    <t>MLLVQILTFRNTLRPITFEGWNASTITKYGDRKHRQVEEEHWRKDQQVETDKATMDFESQEAGYLAKIIVGDGTKNIPINTVCIHSLTISIYDSWLLLFAERLQMLTLSRTMLMILLLLLLLQLLLQRLQRPLLLQLLLLLQRLLLPQRRLLHHVCNSKETMTVNDPKHNVVGMPALSPSMETGGLAKWRKNEGDQIKVGDVIAEVETDKATMDFESQEAGYMAKILIPGGTTGLAINSPVCIMVSKKEDVEKFKDYKAEDSSAAAAPEEAATPAPAAAPAAAAAPAAQQQQQSSSSSSSSSQSGRVFSSPAARFAANEKGFNVSDIKGTGPNNRVIKADVLEFTPKAAEAVAPVQAAQSTSAAAAAVDSSSSFTDFPHSNIRRVCISFSFSLSLSLSLSLSPSKLSHIITLQWSAPTNQITFRIRTELNQKADGKYKLSVNDFVIKAASAALRDVPTVNSTWMSTVVRRFHNIDINVAVNTDLGLFTPLIRDSDKKGLATIGNQVKELAEKAKIGKLQPTDFQSGTFTISNLGMFGIKSFSAVINPPQAAILAVGTTEARLVPKDKVKEGEMPYETATILSVTLSCDHRVIDGAIGAEWLQRFKDYIENPLKLLL</t>
  </si>
  <si>
    <t>MGMPALSPTMSEGNIAKWKKAEGDKINVGDVIAEIETDKATMDFEAVEPGYLAKILIPEGTKGIPVNKAIAIVVKKKEDIAGAASASASSSSSKPAEQSKPAEQPAAAAAPKKSTSSKTYPKHNVLGMPALSPSMEVGGIAKWKINVGDKVKPGDVIAEVETDKATMDFECQDAGYLAKILVPGGTTGIAINKPIAVLVPKKEDIEQFADFSAEGGNEAPAAEAAVPQQETTTSQQTSTPSSTQSSSSSTGGRVFSSPAARAVAREKGIDYTVIKGSGPNNRILKADVLSYQPQQQQQQQVAQEQQKPTTKVATPPSSGASYTDIPHSNIRRVTAARLTESKQTIPHYYLTMECRVDKLLKIRSELNSKQISNDKYKLSINDFIIKAASAALKDVPTVNSTWTDSYVRRFHNVDINVAVNTEQGLFTPLIRDTDKIGLATISGQVKVLADKAQKNKLTPFDFETGTFTISNLGMFGIKNFSAVINPPQAAILAVGSTEIRVVPSENPEQQYENATILSVTLSCDHRVIDGAVGAEWLQRFKDYIENPLKLLL</t>
  </si>
  <si>
    <t>MPALSPSMETGNIAKWVKKEGDQIKQGDILAQIETDKATMDFEYEDNGYLAKILLPDGSKGIAINTVSVYYHLEPIAILVKNKEDIASAKEYKVGAPATEAPKAAPAAEAPKAAQPASKPKSTKTYPPHKVVGMPALSPSMETGTIAGWSKKVGDQIKQGDILAQIETDKATMDFEYEDNGYLAKILVPTKTSGIAINQPICVLANKKEDVDKFADFSVEQESAAEAPAAAQETSATTAAAPSQSTGAPAATQQSGSRIFASPAAKVAAASKGFDLSAIAGTGPNSRILKADVLEFTPSTKPSAATGAPAAAKPTVATPGSSAAYTDIPHTNVRKVTASRLTQSKQTIPHYYLTMECRVDKMMKVRKELNAQLKYSISLNDFIIKAAAAALRDNPTVNSTWMDDAIRRYHNVDINVAVNTEHGLFTPIIRDADKRGLGSIALGVKELAAKAQNKQLTPAEFETGTFTISNLGMFGIKTFSAVINPPQAAILAVGTTEQRLVPSTNPDSPFETATILSVTLSCDHRVVDGAVGAEWLKSFKSYVEDPLKLLL</t>
  </si>
  <si>
    <t>MPALSPTMTEGNIAQWVKKEGDRINVGDVIAQVETDKATMDFESQEGGYLAKILIGDGAKGVQVNTVCIIYIYIFNLGQQCTNIINYIHKEDIPKFKDFKEEGAPQAAAAAPQPTATAAAAAPAPKQAAAPSKNYPKHTVIGMPALSPSMESGGLAKWLKNEGDKVNVGDVIAQVETDKATMDFECQDAGYVAKILVQAGASGVGINDPICVFVSKKEDIEKFKDYTIGAEAVTPASPALEQAAPSSTSSASLSSSSSSTIQSRPEGGRIFATPAARVAAKEKGFSLNEISGTGPNSRIVRADVLSFVPKQATATSGAAASESIRPNAAAISESISYTDIPHSNIRRVTAARLTESKQTIPHYYLTMECKVDELLAIRGTLNGQANGKYKLSVNDFIIKAAAAALRDVPTVNSTWMKDVVRRFHNIDINVAVNTDIGLFTPLVRDADKKGLATVANSVRDMAEKAKAGKLQPADFASGTFTISNLGMFGIKNFSAVINPPQAAILAIGTTEKKVVVGSDDKSFTTQTVMSVTLSCDHRVIDGAVGAEWLQAFKNYMENPLRLLL</t>
  </si>
  <si>
    <t>PASTQVSGQSAGSRIFASPAARVAAKEKGFELSSMVGTGPNNRVLKADVLEFVPSVAAVKEAPAAAAAPSAARASTTEPISDALYTDIPHSNIRKVTAARLSESKQTIPHYYLTMECRVDKLLKIRTELNNQADGKYKLSVNDFIVKAASAALRDVPTVNSTWMATAVRRFHNVDINVAVNTELGLFTPLVRDSDKKGLATIANQVRELADKAKKGKLQPNEFASGTFTISNLGMFGIKSFSAVINPPQAAILAVGTTESRLVPVDKPKEGAAPYETATILSVTLSCDHRVIDGAVGAEWLQRFKDYIENPLKLLL</t>
  </si>
  <si>
    <t>MQTVARKLRPLYRSTISQEERDFVHTIQDPILSLEYPLHVGALRSKPVRHQIDRFSILVRGTIDRKTPLFTAERQAVTRTKLLAEAYRAHTRLQQRRAYSTDLPDHIEVGLPALSPTMEKGNLAKWRKKEGDKITAGDVLAEIETDKATVDFETTDDGYLAKILIQEKTEGLDVGTPIAIIVEEESQIAAFKNYSGKSAAAPAKEAAPAKEEKPVKQEKKEEKPQEKEEAKPAKKTAPAPPQPTGKVVPGAPPPPAPRAGAASPAARAAAAEQGVDLSSLTGSGPHGRIVKSDVAGAKPAAKPAASTASAAPASSSGSYTDIPNTQIRKVIAKRLTESKTTIPHYYLSIECNVDQLIKARTHLNAKANGQYKLSVNDFVVKAAAAALRRVPEVNSSWTEEAIRRYHNVDINVAVNTDKGLLTPLIQNADRLGLSAINNQVKVLAEKGKEGKLSPAEQASGTFTVSNLGMFGIKQFCAVINPPQACILAVGGTEQRVIADGDKFSSANFLTVTLSCDHRVVDGAVGARWLQAFKEYLEDPAKLLL</t>
  </si>
  <si>
    <t>MSTLMFGQYIIRASEVFFETKLSMALVNLKPVLPGHVLVCPKRVVKRFYDLSPEEINDIWQSASRISRVIEKHFDGDGMTFAIQDGKNAGQTVEHVHIHIIPRKRTDYENTDQIYTEIEKERQPRTLEEMASEAETLRVYFKDNNDLIENQTKTTTTTTNHQLECINYQMSSSNKTTTTEQQPPPPVCSVEKGDDEGLFKFSFERSPTIKRIALLTSGGDSCGMNPAIRAFVRASLIKGAEVFAIREGYNGLVQDSIIPLNWGSVASIINRGGTIIGTARSAEFRTREGRKKAAFNLIKNKINNLLVIGGDGSLTGANLLREEWFGLLSELVQEKLIDASIPESDLGKLSIVGMVGSIDNDMYGTDITIGADTASHRILECIDSILSTAVSHQRSFVIEVMGRNCGWLALVSGLATGADYIFAPENPPEAGWEDVMLEGLERGRVSGRRCSLIIVAEGAIDSNGNPISSSYVRKVLEEKGGYDARITILGHVQRGGVPTYCDRYIATRMAVEAVNYLFSKTATCEPMMIGMVGNRVVRKPLMACVKETQKIGALLKEKKFKEVVQLRGPLFEEFSDIFGICANLKRMNSPKKNYNIAILHSGGPSPGMNPAVRAFTRLGIDAGFGVYGIFNGFNGLAKGDVREMTWMSVNGWAVMGGAELGTNRSVPNDSNIEAIIANIEKFKINAILMFGGFNGYVGISNLYEYRKKYKQLEKVAMICAPGTIANNVPGTEISVGADTCLNNILDALDKIKQSAVASRRLFVVEVMGAHCGYLCAMSSLTSGAERAYTMEEGVTLKSLTADLKMFSNRFKGDNRIGLIITSENASSTYSTHFIYSLFKEEGKHLFDARESILGHLQQGGNPSALDRLAASRLMNQFVKLIDEECIKKGNAVAGCIGNIEGAIKFTDIEQMKLEINHKYRRPENQWWLPLLELSRRISVSPHDDNGENDPCEVAKEHQDSHNLTVTSPTIYSQSQINSNPQLTL</t>
  </si>
  <si>
    <t>MEEEEKIVDFTYDKSSEKKRIAILTSGGDSCGMNPAIRAFTRAALIKGAQVFAVREGYNGLVTDSIIPLHWGSVAGIINRGGTIIGTARSVEFRTREGRKKAAFNLIKNKINNLLVIGGDGSLTGANLLRCEWASLLKELVEDKAIDEETFKTHETLGIVGLVGSIDNDMCGTEITIGADTACHRILEAIDAILSTAVSHQRSFVIEVMGRNCGWLALVSGLTTGADYILLPECPPEEGWENAMVESLEKGRLSGRRCSLVIVAEGSIDSNGKPISPGYVRDVLEKKAGHDARITILGHVQRGGIPSFCDRYVSTRMAVEAVNYLYNGNILEPVLIGMHGNRVVRAPLMEAVKETQAIGALIREKKFADVVKLRGGIFQEAHTIFNICANLKRSPVAKKGFNVAILHSGGPSPGMNPAVRAFTRLGIDLGYRVFGVFNGFSGLAKGDLQELTWMTCNGWSVMGGAELGTNRSTPNESNIAAIIKTLQDNNIGAICMFGGYNGYVGITELAKFRAKYSYLQKVALVCAPGTIANNVPGTETSIGADTCLNNILDALDKIKQSAVASRRLFVVEVMGAHCGYLCSMAALTSGAERAYTMEEGITINTLVDDLNMFVDRFKREHKIGLIIKSESASETYSTKFIYELFKEEGKHLFDVRESILGHLQQGGIPSPLDRLNASRLMYHFFQLLQTEVIDNRQTDLSGCIGFIKGKIVFTPLQEMSEGINHKYRRPQKQWWLDLLKLSSQISVSRGEAKINDNLRTPIHSPTIHSKPSLETDSLLNPLKTL</t>
  </si>
  <si>
    <t>MSENNNNNNKESTTSHSGGNKRFAVLTSGGDSCGMNPAIRAFVRASLLRGAKVFAIREGYNGLVTGSIVELDWQSVGGIISRGGTIIGTARSAEFRTREGRKIAVFNLLKNKIDNLLVIGGDGSLTGANILRCEWNSLVKELVDDGKLDQSCLASHPTLNIAGLAGSIDNDMCGTDFTIGADTATKRILEAVDAILSTAVSHQRSFIIEVMGRNCGWLALVSGVSTGADYILVPEIPPEEGWEQSMKENLEKGRLSGRRCSLVIVAEGAIDRQGKPITSNYVKKVLEDAGHDARITILGHVQRGGVPTFLDRYIATRMGMDAAEYFFECKEGSEPVFIGIRGLSTITRLPLMQCVVETQSVGELIKQHKFMEAVKVRGILFEQFHEIFMTCSNLKRKQIDPKIEKKNFLILHSGGPSPGMNPAVRAFTRLGLDKGHNLYGVFNGFSGIAKEEIQKLDWMTVNGWAVMGGAELGTNRTVPNDQNIKEIVQTLVKYRIDGILMFGGYNGYIGASNLYQYRNTYPELKKISIICAPGTIANNVPGTDVSVGSDTCLNNILDALDKIKQSAVASRRLFVVEVMGAHCGYLCTMASLTSGAEQSYTMEKGITIDSLTEDLKMFVERFKREHKIGLIIKSENASSTYTTHFIYSLFKEEGKHLFDVRESILGHLQQGGSPSGLDRLVSARFMRYYFELIDNTPQLSSNLSGCIGSKNGRMTFTPMDEMVQSISPKFRRPIHQWWLDLIKQSQEISVAPLNLESNETTPKPISPLVSPTIYAQKQFDQNVNPQHTI</t>
  </si>
  <si>
    <t>MSTKDIKRIAVLTSGGDSSGMNPAIRAFARAAMLKGAEVFAIREGYNGLVNDSILPLNWGSVAGIISRGGTIIGTARSAEFRTREGRKKAAFNLIKNKINNLLVIGGDGSLTGANLLRSEWCSLLGELVNDGKISPDCLENYSTLSIAGIVGSIDNDMCGTDLTVGADTATRRILEAIDSILSTAVSHQRSFVIEVMGRNCGWLALVSGVATGADYILIPESPPEKGWEQHMADNLEKGRLSGRRCSLVIVSEGAIDSDGKPITSSYVRQFLEDKGHDARITILGHVQRGGTPTFLDRYIATIMGVESANYFYDTKEAQKEPVLIGMSGTDVIRSPLMECVKKTQSIATLIKEKRFNEVVDCRGGMFKEFHEIFRACSNLYRRKVEPNGLNIVILHSGGPSPGMNPCVRAFTRLGIDRGYTMYGCFNGFGGLALGEIQQLNWMTVNGWSVMGGAELGTNRSVPNDSNIDAIMANLEKLKIDAILMFGGFNGYLGIAKLYEYREKYPRLKKISIIGAPGTIANNVPGTNISIGADTSLNNTLDALDKIKQSAVASRRLFVVEVMGAHCGYLAAMSSLASGAERSYIMEKGVTLESLTKDLKMFVERFKREHRIGLIIKSESASPTYTTHFIYSLFKEEGKHLFDVRESILGHLQQGGSPSAIDRIFSTRLMNHYFEFLEKDLKENNHLQMSGCIGFIDGGVHFTPMPEMIEEMSDKYRRPRSQWWMDLVDISQNISVFPLDDPSIFNPPNLNDLGRPKSHEISSPTSYSQKSFDPNVNPQFTL</t>
  </si>
  <si>
    <t>MSFLRFLELRNRWITNPAPGGPSLRLSSSDQMGARLSSTDAILGHNGGNGDEGEELFTFEPSSFTSVGSPSSSLLASSPHEHRQMQEFFTLLEQRKKMQLKELANRKGSQEHDDERRKRKPGWGQAIGVITSGGDAQGMNAARGARVYAICEGYKGLLDNEIVEMTWGDVSGILAQGGTVIGTARCDEFKEWEGMKKAVRTLIHHRISKLVVVGGDGSLTGANLLRERYPKLVDELVAEGKVKREHAAEQLLIIGLVGSIDNDMWGTDMTIGADSALHRILEAIDAISSTAASHKRSFVVEVMGRHCGWLALMAGLATGADYVLVPESPVANWQRHMCERIDQGRSSGRRSSIVIVAEGAIDIDGKPIKSDDVKRVLDTELGHDTRVTILGHVQRGGTPSAYDRIMSTRLGAEAVDALFSEDAANMESRLICTSGSSIVLKPLMECVARTKEVARLIEAKKYNEARAMRGQQFIDSQAAFVTFARPKPHFHAPSNTAPHIAVMHAGASSPGMNTAVRAAVRLALDKGFRVFAVYEGFEGLVRGDVREVDWMTVNGWSSIGGSLLGTSRAAPKGKPELQKIADVLERFNIDNLLIIGGWEALEGVMLLDKRKEKFPKLGLTKILIPATISNNLPATEFSIGSDTSLNNILEAMDKIKQAPCPPPSSRITVISAITVGRVFVVEVMGAYCGYLALNAALGAGAETVYLPEEGITLDLLKDNSLELVQRFAHKNKSMAGGMGLIVINEKANKVYNTNFVASLFEEEGKGSFSVRKAVLGHLQQGGDPSPIDRIRAVRMAAEAIEFIGRAAATATPSAPHPSAVVGEIAGETLTTPLERVLPMIDVARRRPIDQWWLSLRECFHLLAVPEAFNSSTAATHSAATHSSSSSSS</t>
  </si>
  <si>
    <t>MVKRLAVLTSGGDSSGMNPAIRAVIRSALARKADVFAIFEGYQGLVEGGSKIRQVDWSFVSGIMNKGGTVIGSARCKEFRTRSGRKQAAFNLVDAGINYLVVIGGDGSLTGANLLREEWVGLLEELIADKKITEDALKKYEHLAIVGLVGSIDNDMCGTDNTIGADTALHRILEAVDAILSTAVSHQRSFVVEVMGRNCGWLALMAGIATEADYVLIPEDPPEEGWEDHIAEVLEKGRESGRRCSLVIVAEGAIDRNGKTISASNVKKVLDAHGHDTRLTILGHVQRGGTPSAVDRVASTMMGTAAVQWVLGSDSSDEPVMIGMQGNTIVKSPLMKCVELTRQVGKFIEAKDFAKAFHARGPSFHLAWRIYHILSKPSYAIQEIPKKNINIAIMHSGAPSPGMNAAVRAIVRLGLHAGYTVLGVQNGFAGLAKGQVQEMQWLSVNGWALRGGSELGTNRAVPTPQNIAAIARVIELNKINVLIMFGGYTGYQGSIEFNKYKDKYPSLDIPVLCVPGTIANNVPATDNSVGTDTALNNILDAVDKIKQSAVASRRVFVVEVMGADCGFLAAISALATGAERAYINEEGVTLKDLQTDLKMLIHRFEMNNKLGLIITSEKASEAYGTHFITSLFKEEGKKIFDVRESILGHLQQGGAPSAWDRTSAAALMGFCMDLLEKAVYNNEKLQSGAVGFIDGEVKFTSFDQWVNELHPVFRRPKKQWWLSLLPTLKTLATASSADLINANGLVRSFSMTKIHLTA</t>
  </si>
  <si>
    <t>MNPAVRAFARIGIDRGYGVYGVFNGFAGLAKGDVKELTWMTVNGWAVMGGAELGTNRSIPNDSNIEDIIKTLEKYNINCILMFGGYNGYVGISSLYQFRKKYPMLEKVGMVCAPGTIANNVPGTEISIGSDTCLNNILDALDKIKQSAVASRRLFVVEVMGAHCGYLSAMSALASGAERAYTMEEGVNIKTLTDDLKMFVDRFKRDNRIGLIITSENASATYSTHFMYSLFKEEGKHLFDTRESILGHLQQGGNPSSRDRLSATYHMYHFIKLIEQEVTGKNNHSLAGCIGYLNGDIRFTPIDEMMRNINPKYRRPEKQWWLSLCELSRRMSVRPPELYTAEENKEAALNITSPTIYSTTIHPNPNNPNISL</t>
  </si>
  <si>
    <t>MRIAVLTSGGDSCGMNPALRAAVRAAIVKGAQVYAVREGYNGLVQDSIVPLTWGSVAGIINRGGTIIGTARSNDFRTHEGRKKAVFNLIKNKINNLVVIGGDGSLTGANLLRTEWKMMLDELVKDKAIDCCVLDSHHTLSIVGLVGSIDNDMCGTDITIGADTACHRILEAIDSILSTAVSHQRSFVIEVMGRNCGWLAMVSGLATGADYILVPECPPEEGWEDTMVEGLEKGRLSGRRCSLVIVAEGAIDRKGQPISSSYVRKILEEKAGHDARITILGHVQRGETNNCDSQSTRMAVEAIRYLYTKKAEDEPVMIGMMGNRVIQAPLMKCVKETQTIGSLIKELKFDEVVKLRGGIFDEVYKMFGIMSNLRRSNVPKKNYNIAILHSGGPSPGMNPAVRAFARLGIDNGFGVFGVFNGYAGLSKGDIKQLDWMTVNGWAVMGGAELGTNRSVPNEENIAGIVETLESNNIGAILMFGGYNGYVGAAALASFRPKHEYLNKVAIVCAPGTIANNVPGTETSVGSDTCLNNILDALDKIKQSAVASRRLFVVEVMGAHCGYLAAMSSLTSGAERAYTMEEGITINKLTDDLEMFVDRFKREHKIGLIIKSENASPCYTTHFIYSLLREEGKHLFDVRESILGHLQQGGTPSSLDRLHASRLMYHFFNLINNEVFEKNNHSLAGCIGFLHGEIQFTPLEKMVKDINHTHRRPENQWWLGLLELSRRISVDPISNGNLIAPLPAKTPITSPTIYSQKSHLDPNSNPQFTL</t>
  </si>
  <si>
    <t>MEKETVTVTTTVTRIEKMQEPKRMAVLTSGGDSCGMNPAIRAFTRMALLKGAEVFAIREGYNGLVQDSIVKLNWGSVAGIINRGGTIIGTARSSEFRTKDGRKKAVYNLIKNKINNLLVIGGDGSLTGANILKSEWNGLLQELVDEKKIDCELLKTHCTLSVCGLVGSIDNDMCGTELTIGADTATRRILEAIDSILSTAVSHQRSFVIEVMGRNCGWLALASGLATGADYILVPECPPEDGWEEHMVENLEKGRVSGRRCSLIIVAEGAIDKKGNPITSSYVRKILEEKAGHDARITILGHVQRGGVPTYFDRYISTRMGIEAVNYFYSKGENEDEPILIGMNGNTLIRSPLMKCVKETQQIGKLISEKKFEQVVKLRGGLFEEFHDIFHILSNQKRSHVEKKNIKIAILHSGGPSPGMNPAVRAFTRLGIDQGYTVYGIFNGFAGLAKGDLKEMHWMTVNGWSVMGGAELGTNRSVPNDSNIEDILKTIEKFGIDAIVMFGGFNGYVGMSNLYDFRAKYPQLNRVSMICAPGTIANNIPGTENSIGSDTCLNNILDAIDKIKQSAVASRRLFVVEVMGAHCGYLCAMSSLTSGAERSYIMERGINIKSLTEDLNMFVERFKKEHKIGLIIKSENASETYSTHFVYELFKEEGHHLFDVRESILGHLQQGGSPSSIDRLFSTRLMHHYFKLLDDHSKNNKDQPAIAGCLGFQNGSIIFTPMEKMVKDINHRYRRPVDQWWLDLVQVSQDISVAPVQDNIENGKINPNINSPTIYSQNVSINER</t>
  </si>
  <si>
    <t>MTSTVTTVTETITTEIVTKLEPKRMAVLTSGGDSSGMNPAIRAFARMAMIKGAQVFAIREGYNGLVNDSIVPLHWGSVGGIISRGGTIIGTARCADFRKRDGRKRAVYNLIKNKIDNLLVIGGDGSLTGANLLRSEWCGLIKDLVDDGTLDKECIEKYPTLSIAGLVGSIDNDMCGTDLTIGADTATQRILEAIDSILSTAVSHQRSFVLEVMGRNCGVCIVWLALVSGLATGADYIFVPECPPEDGWEQNMIEGLERGRVSGRRCSLVIVSEGAIDKKGNPITSSYVRQTLENAGHDARITILGHVQRGGTPTFLDRYIATRMGVDAVEYFYSTDEKDKEPALIGMDGMKVTRSPLMDCVKTTQSISTLIQEKKFNQVVDLRGSLFGEFYNIFRTCANLQRSGKSSNNHSLVILHSGGPCPGMNPAVRAFTRLGIDRGYKVYGAFNGFGGLAKDELQPLDWMTVNGWSVMGGAELGTNRSIPNDDNIQDIINVIQKYNISGVLMFGGYNGYVGISKLYKYAQKYPVLKKLSIIGAPGTIANNVPGTNISIGSDTCLNNILDALDKIKQSAVASRRLFVVEVMGAHCGYLCTMSSLASGAERSYTMEKGLTLESLTEDLEMFVDRFEKEHKIGLIIKSENASETYTTHFIYSLFKEEGKHLFDVRESILGHLQQGGTPSGIDRVFSTRLMNQYFNFLDKQLAETGEISMCGCIGFINGQIEFTPMDEMIKEMDDKYRRPHVQWWLDLDKISQDISVAPAQTNSNELKRKKEKITTPTLFSQKTFDQNVNPQWTI</t>
  </si>
  <si>
    <t>MTSHLSPSSSMEGKIVSFTYERSDDKKKIAILTSGGDSCGMNPAIRAVVRAALIKGADVYAIRDGYNGMVNDSIIPLTWSSVAGILNRGGTIIGTARSTEFRTREGRKKAAYNLIKNGINNLVVIGGDGSLTGANLLRCEWSGLLQELVNDKKVEPCILNTHDQLSIVGMVGSIDNDMCGTDITIGADTAAHRILEAIDSILSTAVSHQRSFVIEVMGRNCGVCNILYNYIYYNLLIKTMTESLEKGRLSGRRCSLVIVAEGAIDSEGKPITSSYVREVLEKGGHDARITILGHVQRGGVPTFCDRYVSTRMSMEAINYLYTKTPEELPALIGMVGNRIVRSPLMKCVEDTQKVAAFIKERRFDEVVKLRGDLFENLLKVFNICANIRRTPNPPPRAFNIAILHSGGPSPGMNPAVRAFARLGIDLGFKVYGIFNGFSGLAKGDLTELSWMSCNGWSVMGGAELGTNRSIPNDTNINAIVETLKANNIGAIMMFGGYNGYVGVSALASYRDRHPYLQQVAMVCAPGTIANNVPGTENSIGSDTCLNNILDALDKIKQSAVASRRLFVVEVMGAHCGYLCAMSALASGAECAYTMEEGVSIASLTEDLKMFVDRFHREHKIGLIIKSESASNTYSTKFIYELFREEGKHLFDVRESILGHLQQGGNPSSLDRLGASRLMYNFYHLLQEEVIEKSNRSWAGCIGIVQGHVKFTELKQMEKEINHKYRRPEEQWWIDLLRLSREISVSRNDNQLTDVPKVGSPTIYAHLDSLSNPLSSL</t>
  </si>
  <si>
    <t>MRIAVLTSGGDSSGMNPAIRAFVRAAIIKGAEVFAVREGYTGLVQDSIVKLDWGSVAGILNRGGTVIGTARSTDFRTKEGRKLAALNLIKHKINNLLVIGGDGSLTGANTLRTEWHDILQALLKEGHIEASCISELSTLSIVGIVGSIDNDMCGTDITIGADTACHRILECIDSILSTAVSHQRSFVIEVMGRNCGWLALATGIGSGADYILLPENPPPPGWEDTMIENLERGRISGRRCSMVIVAEGAIDRFGNPISSNYVREVLEKRGYDARITILGHVQRGGVPSFLDRYIVTIISIHTTPTTISILTIPNSNFQFQLPITGYKNGMYVYPSPLSISPSSKFQLSNSNKFQLSNSNSPTLLKFTNSNSQIPISNISFSNPHIPIKLSNSNFQFQLSNSNFHFQPNSTNSNFSIPNPTIPTIPTTPTFQLLTILSSSSSSLLQSIDPNDCYTYQGTQRRGGTFDEFNEIFSICANLNRRHKEPRGYNVAILHSGGPSPGMNPAVRAFTRLGIDAGFRVFGVFNGFAGLANGDIKELTWMTVNGWAVMGGAELGTNRSVPNDTNIDGIVQTLQQNSIDALLMFGGYNGYVGMTNLHTYRAKFPVLERVAMICAPGTIANNVPGTEVSIGADTCLNNILDALDKIKQSAVASRRLFVVEVMGAHCGYLCAMAALASGAERAYTMEEGLSIRKLTDDLRMFIGRFRHNNRIGLVLTSENASPTYSTHYIYDLFHEEGKQLFDARESILGHLQQGGSPSPLDRLNASRCMHFFIRLLETEALEKGNRGIAGCIGSSSGRYKFTPMDQMNREICHKFRRPTFQWWTGLLDLVRHIAVNPEDDTMPHDEGLHINSPTIYSQKSQIDLKTNPQMTL</t>
  </si>
  <si>
    <t>MIGMKGNRVVRAPLMKCVEEVCYISHILERNANYKYVPDSTYWQANSRAKVIERRGGMFKEFIEMFEVLSNRRRQNVPKKDFNIAILHSGGPSPGMNPAVRAFTRIGIDHGFGVYGVFNGFAGLAHGDLKEMSWMTVNGWAVMGGAELGTNRSVPNDSNIAAIVDTLQKYNIRAIMMFGGYNGYVGISNLHNYRTKYPFLQRVSMMCAPGTIANNVPGTEGSVGADTCLNNILDALDKIKQSAVASRRLFVVEVMGAHCGYLCTMS</t>
  </si>
  <si>
    <t>MCDFHLALSTHRVDHPFMMKEYTENQRTESTEQLRLHRNRLLARNSDFPANWTVPGCLGVTQTSGWVTFFGHQHMSGVAHFSLIASTPEIFNSTVSFYTALGFSEVVLYDVYDLKSVRQPEHADSSQKETWLHSFGSSGLIQDDITLKIRLCPGCDVRVPAPNPQAEDISDDLRARRSSVSLFVNNLQTVIDKLKELSVHYQCRPDENSPVEIHVMDPTGLVLGFTNKENSFASRSTRKPQKLEPTSMMKDIPKLIEEISQGKSSEKRRKRIGVMTSGGDSQGMSAAVRAVVRMSYIRGCEPYGIYEGYEGLVQGGDLIKKMQWQDVRGWLSEGGTLIGTARCASFRERPGRLTAAKNLILAGIDALVICGGDGSLTGADIFRAEWSGLVQELISTGQLTEEQCAPYRFLTIVGLVGSIDNDMASTDATIGAYSSLTRICEAVDSIFATAYSHSRAFVVEVMGRHCGWLALMAGLSTGADFVFIPEHPPQPGWEDNMCKVLAKHRQIGKRTTIIIVAEGAIDTNLQPIKPNYIKDICSQRLNLDTRVTTLGHTQRGGVPCFFDRMLATLQGVEAVQAVLDATPDTPSPMIGINENRISRKPLMEAVRLTHSVAKAIESKDFDKAIGLRDPEFVEHLDAFRWTNAWSEDIESDFKLPPEKRLRIAIIHVGAPAGGMNAATRAAARYCINRGHTPLAVYNGFPGLCRHEAVSEADSLSHVLDWMDVEDWIIRGGSEIGTNRATPDMDLGTTAYMFQKHKFDAVMIVGGFEAFVALGQLTKARSSYPAFRIPMVCLPATISNNVPATEYSLGSDTALNVIVHYCDTIKQSASASRRRVFIVEVQGGRSGYLSVLSGLTVGALAIYSPEEGIKLKTLADDADYLRKTFAREKGEGRHGKLLIRNEMASQTYTTEVIGKMYEEESEGRYETRTSVLGHVQQGGNPSPMDRVRATRLAVRCMHFLEDCAYGVNKVDDNSTVIGVKGSAIVFTNILEAEEKEADMKNRISRNNWWAELKQLSDLLQRGTPELIASNYQLKDLPL</t>
  </si>
  <si>
    <t>MSNIKELAESWLKWDKNAETRKEIQSLLESDNQSELKSRLEQRIAFGTAGLRGPMKAGFSCMNDLTVIQASQGLCIYVEQTLSNSKNSGIVVGYDGRHHSKEFARLTAATFASRGFKVYLFSKIVPTPYVVILYLISNYMDCYVHQAFAVPELKASVGVMITASHNPKDDNGYKVYWDNGCQINTPHDIRIAMQIDLNLEPWNIDVNELLNGSLVSDPLDTITKSYFGKIAKYSVKNEVKLATSEKIVYTAMHGVGGEYAKMAFETFGLPAFIPVDQQIQPDPEFPTVAFPNPEEGKGALKLSIETAERNNSRLILANDPDADRLAVAERQPDGQWKVFNGNEIGVLFADWAWQNARRADSTTPAERFCMINTAVSSSMLKTMANKDGYRHEECLTGFKWVGNKARELMDKGYNFLFAYEEAIGFMYGDVSLDKDGVRCAPIFAELALTCYQAGKSCQDHLEELYKRYGYHISKNRYFFCYDPKKMVAIFDKIRNYGQFPTNCGDFYITRVRDLTVGYDSGYPDHKARLPVSSSTQMITFYFENGGIATLRGSGTEPKLKYYVEMIGSDRQLVESTLSQLVEQVINQFLRPVENELTPPKDD</t>
  </si>
  <si>
    <t>MTDINQLAQNWLKWDRNPKTHKEIEQLVEAKDENELRARLENRIAFGTAGIVSTTIVQSHMNIGPMKAGFANMNDLTVIQASQGLSIYVQETISQAQSKGVVVGYDGRYNSEVFAKLTAATFASKGFKVYLFSKIVPTPFVAFAVPELGASVGVMVTASHNPKDDNGYKVYWDNGCQINTPHDKGIAKQIDLNLEPWTINIDKLLSSELVNDPLETISNAYFSKIYSYSVKNRSTPLELANEKVVYTAMHGVGGDYVKKAFETFKLPPYVEVAQQIKPDPAFPTVAFPNPEEGKGALKLSIETAESVNSRLILANDPDADRLAVAEKLKDGSWKVFNGNEIGILLADWAWTNAKINHPDVPAEKFFMINTAVSSAMLKTMAKKEGYICEETLTGFKWVGNKAKEMIDQGYKFLFAYEEAIGFMYGDVSLDKDGVRCAPIFAEYALNLYANGSSCQDHLDHLMQRYGYHISKNRYFFCYEPSKMVRIFNDIRKSNNGQFPDKCGPYEIIRIRDLTVDYDTAYPDNKARLPVSTSTQMITFYFKNGAIATLRGSGTEPKLKYYVEMIGDNKQEVESTLQQVVQQVIDNFLQPVVNQLTPPKDD</t>
  </si>
  <si>
    <t>MDIYTLANKWLEWDKNEKNRKEIQHFVDEKNEQELRERLENRIQFGTAGLRGPMKAGFANMNDLTVIQASQGLALYVKETIDSALTKGVVVGYDGRHNSQTFARLTAATFLSKGFKVYLFSKLVPTPFVAFAVPELGASCGVMITASHNPKDDNGYKVYWDNGCQINTPHDKGISKLIDENLVPWTMNLDDLNKSDLVSDPLERVSKSYFTKISKYSVVKSGATIKQEKVVYTPMHGVGGDYAAEAFKVFDLHPFIPVELQIKPDAEFPTVAFPNPEEGKGALKLAIETAESNQSRLILANDPDADRLAVAEKQSSDGSWKVFNGNEIGVLFADWAWRKERALFSEGYNCKPSEYTMISTAVSSAMLSTMAKKEGFQHEEVLTGFKWVGNAAKQAMDRGQKFLFAYEEAIGFMYGDVSLDKDGVRGASIFAELAFDLYQQGSSCQEHLESLYKKYGYHISNNRYFFCYDPKKMVRIFNEIRGNNREYVKELGEFKVERIRDLTTGYDTAFPPEFKAQLPTSSSTQMITFYFTNGSIATLRGSGTEPKLKYYVESIGSDKLQVQQTLTKLVSLVIEKLLRPKENELTPPKESVGSERLLALLSEVMSTSMKIQVKYNESITEYNIIKGVKLLTQIDVLCQIFKVDANPDRFVLNYRESNLILSEDNLSKLFSNEISSCSSQSQNGSNGELSSLYSSFGENSSNNNNNSTLKFELILAPIYQVDSVLEHLNNSNLIKKRII</t>
  </si>
  <si>
    <t>MSMIRSISGVRGVIGQSWTPTLVSNHIIGFTQLLESEKYYNQKQKKIVVGRDSRVSGPWIEMIVNGSLISMGYQVIHIDIAATPTVQYMVEKTKSSGGIVITSSHNPVEWNGLKFVGPDGLFIAPVECEVLFSLADNPSSFKFPNYDKLGSVVCNTTANKEHIEAIFKLPFISVDKIKEKKFKVCLDSVNGAGGPIMSYLLTELGCEVIGINLEPTGLFAHTPEPVPANLGQLCELVKTHKADFGIAVDPDVDRCVFIDDKGVPLGEEYTLAMAVELLLGDCGRRGNVCKNLSSSRAIDDICKKYDSQVICAPVGEIQVAKKMQQVNAVIGGEGNGGVMLPDIHIGRDAPVAATLALQLLANRNAASISEFKRTTLPTYEIVKLKAGIEGLDPDAILAEYTKQYENKEGVVINQEDGLKIDSADWWVHLRKSNTEHIIRVISEAKNTKEATDIATKFINEIESKRK</t>
  </si>
  <si>
    <t>MASRVSGRMRKISDETQQMVNAWLSVDWDPESREHVKGLVAAGKEEELVAHLGRRISFGTAGLRGKMKWGFAFMNAVTVTQASQGLCAYLRTVHPCLTDLRERGVIVGHDGRYNSRMFARLTAAVFLSRKIKVHLFRDDVPTPLVAFGVRHLKCAAGVMVTASHNPKEDNGYKVYWANSAQITAPHDAQIARAIEANFSIWDRMPDDKAIDEHPLCLDPTTDVCAAYLAAARHWSFRTPQQNAAAQLRVVYTAMHGVGGQSVERIFDAFGLPPVIAVREQHDPDPDFTTVEFPNPEEANGCSLRLAMSTADREGAPLILANDPDADRLAVAERQRDSGEWRILDGNEIALLLADWLWRNYTERHPEVDRAKIVMLNSTVSSKALAAMAAKEGFHYRETLTGFKWLGNLADELVRAGYTFLFAYEVEIGFMIGDMSLDTDGVRAAPVFVEMANHLYERGLTLSDHLDNLYHKYGYYKMAVGYYFCHDPRLMDQIFNEIRNDGLYISTCGDHKVQYVRDLTTGFDNSQPHNRAVLPVSSAAHMITFTFENECVATFRGSGTEPKLKYYIEVANASNEQLATDLLDSMKQEIIDRFLQPSQNGLRPPAAAEDAHNSPHNSGNSPEQMAPARIARDVIHKEIQALQNLEATLGRDFEKVVEIIESRGSGRVIFTGVGKSGIIAQKISASFSSLGISSFFVHATEAAHGDLGVITAEDVIIAISNSGNTPELIFIIPSLRVLAGKIIGITSNKDSLLARYSDASIITGKIMEADQHKIAPTASTIVCLAIGDALAVTLSARMKFTLPEFGLRHPGGVLGEKVLGKVFQEFAMKGQGRFLRFWKRMTNEERDKLRRDFERIDLAELSRIYLQCRSKAEKGAIDPHSLEPLPSHTWVKLHESDPAAVAAWRDAGLRALREGKIGVVLMAGGQATRLGMTMPKGFLDLNLPSHKSLYQLHAEKLLRLQDEVRQTFGGGGGDEEVQQQQQQIQIPFYVMTSPEALQQTHQFFIKHQFFGLCPKQVFFFKQRSLPCVAPSGEIIMDTKCSVVFSPDGHGGLFVALKDAKAYEDMKRRGVEYVFAFGVDNPLCEVADPAYMGYCIQRNVKMGYKVVDRRDPQETAGVVCVRDGVINCVEYSELPESVAELRDEQSGELVYNAANMLNLFFTLRFMRKIADNPSLMEYHLAKKRIPFVNDNGVRTEPLVPNGWKFEKYLVDCTPYANNSVAVMFVKREEEFAPIKNGWNSEVDSPRSARRLLAAHYRRRIERAGGKLAADDPDKMVEVSPLVTDRKLAQLLQDKHLVTGPAVLQ</t>
  </si>
  <si>
    <t>MSISPSVQELVGKWLQWDKNPQNIKEIKDLVAANNEAELKNRLATRIAFGTAGLRGPMRAGFSCMNDLTVIQASQGLCKYLQQMVSDIKTRGIVVGYDGRHHSKEFAEWTAATFLSQGITVYLFTRLVPTPFVSYATPLLRCAAGIMITASHNPKDDNGYKVYWDNGCQINVPHDKGISDCIEQNLTPWDINKAELLKSELVKDPTETVASAYLKEIKAKCCFHHDENSQKIPVTYTAMHGVGSEWVARAFEVFGLAPYVPVAPQISADPEFPTVAFPNPEEGKGALKLSMEAADKAGSTLILATDPDADRLAVAEKLPSGSWKIFTGNEIGALLAYWAWLKYKERNPKVDPSKCVVINSTVSSKLLKALADKEGLKYDETLTGFKWIGGQAAIRIKEGYTFIFGFEEAIGFLFGDVNLDKDGVRAAAVFAEMNIQLHKQGITVVQQLEKIYKLYGYFITRNRYFFCYDPAKMERIFNAIRNYNNSGTYPTSCGPFKIKNTRDLTTGYDDSQTDKKAILPVSKSTQMITFFFENGGVVTLRGSGTEPKLKYYTELSGSDPEKVKSTLDEMVQAIIDTCLKPVENQLQPPSDE</t>
  </si>
  <si>
    <t>MSTTTSINKLAQDWLKWDKNPKTRAEIQELVEQNDVKELTARLENRIAFGTAGLRGPMKAGFSCMNDLTVIQASQGLCLYVIDTIPNAIKSGVVIGYDGRYNSKEFAKYTAATFLSKGYKVYLFSKVVPTPYVAFAVTDLKASIGVMITASHNPKDDNGYKVYWENGCQINTPHDKGIAKLIDLNLEPWEINVDQLLSGPLVEDPLDRIVSSYNTKIAQYSVASHVKFANEKIIYTAMHGVGGEYTKMAFEAFKLPPFIPVAQQYQPDPAFPTVTFPNPEEGKGALKLSIETAEANGSRLILANDPDADRLAVAERLKDGTWKVFNGNEIGVLLADWAWQNARRSHPDTPAEKFFMINTAVSSAMLKTMAKKDGYRCEETLTGFKWVGNRAREVMDAEGLHFLFAYEEAIGFLYGDVSLDKDGVRCAAIFAELALSYYANGSSCEDHLESLYKRYGYHISRNRYFFCYEPPKMVAIFNKIRNNRNFPTKCGRFEIERVRDLTIDYDDGFPDKKARLPVSTSTQMITFYFKNGAIATLRGSGTEPKLKYYVEMIGQDKAHVQQELAELVQCIINEFLRPVENELTPPKDD</t>
  </si>
  <si>
    <t>MTQSTCITSMVINNYLSIYIFIYTINDYLKRSLFVLCLVAKMSHHKVAITHPISSYNSIINELAQNWLRWDKNKETRKEIEQLVEQKNEKELYDCLAKRIAFGTADNEIMMLLTHTLHTGLRGQMKAGFSNMNDLTVIQASQGLCKYVKETIPEAQKKGVVVGYDCRHHSETFARLTAATFASQGFTVYLYSKMVPTPFVAFGVTDLKACVGVMVTASHNPKEDNGYKVYWENGCQINSPHDKGISQQIELNLEPWTIDVNSLLEKVDDPLERVTKSYMDQISKYSVRGSVDMATENVVYTAMHGVGGVFVKDAFAAFGLAPYIPVPAQVGPDAEFPTVTLPNPEEGKGALKLSIETAEANNSRLIVANDPDADRLAAAEKLKDGSWKVFNGNEIGVLFADWAWQNARRQHGGDSINPSEYFMVTTAVSSSMLRTMATKEGYGYDETLTGFKWVGNKARDLIDQGKKFLFAYEESIGYMYGEVSLDKDGVRGAAVFTEMALSCYARGTSCQEHLESLYVKYGYHLSKNRYYFCYDPSKMVSIFNRIRNNGEFPKTCGPFEITRIRDLTVDYDNGYEDKKARLPVSSSTQMITFYFKNGAIATLRGSGTEPKLKYYVEMIGDDKEQVKATLDQVHDQVIQQFLRPTENQLSPPSDE</t>
  </si>
  <si>
    <t>MTTDIYQIAQNWLRWDRNPKTHKEISQLVQDKNESELKARLESRIAFGTAGLRGPMKAGFSCMNDLTVIQASQGLCMYVKQTLAPDAERKGIVVGYDGRYNSEVFAKLTAATFVSQGFKVHLFSRLVPTPFVAFAVPFLKACVGVMITASHNPKDDNGYKVYWDNGCQINTPHDKGIAKQIELNLEPWNVFYKEYFDRIERYTVRHNKQMAREKIVYSAMHGVGGEYTKRAFEVFALDPFIAVKEQFHPDPAFPTVTFPNPEEGKGALKLSIETAEANNNWAWKNGKPYYEKGLGSFPNDQYFMINTAVSSAMLKTMAMKEGFTYEEVLTGFKWVGNAAQNLIEKGKHLLFAYEEAIGFMYGDVSLDKDGVRCAPIFAELAQHLYSKGSSCQDHLEELYKRYGYHISKNRYFFCYDPLKMEKIFNRIRNGGQYPTKCGDFEITRIRDLTTGYDTGYPPENKAQLPTSTSTQMITFYFKNGGIATLRGSGTEPKLKYYVEMIGDDKENVELILQSMVDQVINQFLRPIENELIPPKD</t>
  </si>
  <si>
    <t>SRLLFFFYIIFSHILKIIMNNLEQLIQQWRKWDTNPATLKEIQDLLDKKDENELKARLESRIAFGTAGLRGPMKAGFSCMNDVTVRQASQGLCSYVDKVTPNARHMGVVIGYDGRHHSKEFANITAQAFLKKNFKVYLFETIVPTPFVAFATPELKAAVGVMITASHNPKDDNGYKVYWHDGCQINTPHDKYISQHIESNLETWTESCDLSKVVCPLKQIEQSYFSKIAKYSVAPYGVELAKEPIVYTAMHGVGYNYVIQSFEAFKLPPVIPTEQQVGPDADFPTVAFPNPEEGKGALKLAIETAERVSSRLILANDPDADRLAVAERQADGSWKVFNGNEIGVLFADWAWTHGRKAFGDNVPPNKFAMVTTAVSSSMMNTMAKKEGFSYREVLTGFKWVGNAALDFIKSDHHFLFAYEEAIGFMYGDVSLDKDGVRCAAIFAELALSLYQQKSSCQEHLDSLYKKYGYHISKNRYFFCYDPKKMESIFNRIRSLHNGTYPSQCGSFKIVRTRDLTTGYDDGFETKKAILPTSSSTQMITFYFENGGIATLRGSGTEPKLKYYVEMVGQDKSNVEQTLGQLVKSVIDEFLCPVENQLTPPKDD</t>
  </si>
  <si>
    <t>MTDIYQIAQNWLKWDRNPKTHKEISTLVEKKDEAELRARLETRIAFGTAGLRGPMKAGFSCMNDLTVIQASQGLSLYVKKTLAGSESKGAVVGYDGRYNSEVFAKLTAATFASQGFKVYLFSKVVPTPYVAFAVPELGASVGVMVTASHNPKDDNGYKVYWDNGCQINTPHDKHISELIESNLEPWNVCIYITLQINIDKLLSGVIDPLQVVTSSYMSKIEKYSVKHLPQPLKLATEQKIVYTAMHGVGAEYAKLAFEAFSLPPFIPVTQQVTPDPAFPTVAFPNPEEGKGALKLAIETAEANKSRIILANDPDADRLAVAEKQPEYVFLFYLISNNGTWKVFNGNEIGILFADWAWQNCRRVYPDVPADQFFMINTAVSSAMLKSMAKKDGYIHEETLTGFKWVGNKARELLDQNKRFLFAYEEAIGFMYGDVSLDKDGVRCAAIFAELALYQYANGSSCQRHLDSLYERYGYHISKNRYFFCYEPPKMVAIFNAIRNNKNYPTKCGEFEIERIRDLTDDYDNGYPDNKARLPISKSTQMITFFFKNGAIATLRGSGTEPKLKYYVEMIGDNKSEVEAILAKVVTAVIDNFLRPVENQLTPPKDD</t>
  </si>
  <si>
    <t>MADLDKLVEDWMRWDKNTKTRDEVQKMVAQGDKKALAAALQNRIAFGTAGLRGPMKAGFANMNDLTVIQASQGLCIYVSATIADAAKKGVVVGYDGRHNSLQFARLTAATFRSKGFKVYLFSTVVPTPYVAFSVPELGACVGVMVTASHNPKDDNGYKIDVEKLLKEDGVEDPLEKITASYMSKVADYSIKSHPATKDIVMSDDKIVYTAMHGVGGEYTRRSFKAFSLPEFIPVVQQFHPDPEFPTVTFPNPEEGKGALKLAIETAEKNNSRLILANDPDADRLAVAERQPDGTWKVFNGNEIGVLFADWAWKNARARDPTTPASEFFMVNTAVSSAMLKTMAKTEGYTYEETLTGFKWVGNKAKEAIDKGGRFLFAYEEAIGFMYGDVSLDKDGVRTAPIFAQMALSLYAKGLSCVDHLEQLMKTYGYHISRNRYFFCYEPPKMVAIFDKIRNNGNFPKHCGPFEIVRVRDLTVDYDDAYEDKKARLPVSTSTQMITFYFKNGAIATLRGSGTEPKLKYYVEMIGDKSAKKEDVEKTLAEVVKQVIDNFLRPVENELTPPKDD</t>
  </si>
  <si>
    <t>MASSERLQQLIQDWLKWDKNPTTLSEIQELVKKNDEKELRARLENRIAFGTAGMFLLGPMKAGFSCMNDLTVIQASQGLCIYVSDTIPNALNSGVVVGYDGRYNSKEFAKYTAATFLSKGYKVYLFSKVVPTPYVAFAVTELKAAIGVMITASHNPKDDNGYKVYWDNGCQINTPHDKGIAKQIQLNLEPWNVCAFFLDINANELLSGSSVVDPLDTIVNSYNSKITSYSVGNSGVKLANEKIVYTAMHGVGGEYTKLAFEAFKLPPFVPVPQQYTPDPAFPTVAFPNPEEGKGALKLSIETAEANGSRLILANDPDADRLAVAERNTNGTWKVFNGNEIGVLLADWAWQNARRAHPDTPANRYFMINTAVSSAMLKTMAKHEGYRCDETLTGFKWVGNQARKVIDEEKLNFLFAYEEAIGFMYGDVSLDKDGVRCAPIFAEMALSYYAQGHSCEDHLETLYKRYGYHISRNRYFFCYEPPKMVAIFDRIRNGRNFPTKCGRFEIERVRDLTVDYDDAYPDKKARLPVSTSTQMITFWFKNGGIATLRGSGTEPKLKYYVEMIGQDKQVVEKELAELVDAVIQQFLRPVENELTPPKDD</t>
  </si>
  <si>
    <t>MSNRIQNLRALAQQWMSWDVNSGNISELSMLLEAQQWDELEKRLKNRISFGTAGLRGPMMAGSACMNDLTVIQASQGLCVYLEANVPDLKERGVVFGYDGRHNSKRFASLSAAAFLSRGVKVYLMQRLAATPFVPFLVTYKRAAAGVMVTASHNPKDDNGYKVYWTNGAQIVEPHDRGIANAIMQNLQPWKEAHYNDVEEYLPHKSLDGSLIDPTSEVENEYYSRIAASHCYHRADNEKSKTRVVYTPMHGVGAHWAERAFTSFGLPPFIPTEEQIHPDPEFPTVAFPNPEEGKGALTLAMNTADRNGCTIVIANDPDADRLAVAEKQKSGEWKIFTGNEIGILLGHWVWSQYRLKHPEVDPANCVVLNTTVSSKMLASMAKKEGLYYEETLTGFKWLGNKAQELEKTGKKFLYAFEEAIGFMIGDTCLDKDGIRAAAVFVEMVIYNEARGLDCGGALQELFAKYGYFATNNRYFFCYDPLLMDKIFTRIRNQGQYFSTIGGYKVKNIRDLTTGFDDSQAESKAILPTSKSTHMITFYFENGCVATLRGSGTEPKLKYYVELSGAEEKEVRRRATAARGEWINSTKGLKINIKVWKILTGWMYKRWWLFGPQSSRFLQQTPWMHYWTSIPAPSKCNLGQNEVESSQFMFLPCYGSLWTSSRIAK</t>
  </si>
  <si>
    <t>MSKKVIVIGSGSREHAIAWKLLESSKVEQVYMVPGNGSASTSGDRIINLSDVAVTAEAVGDAANRLGVDLVIVGPEVPLVDGIANGLRRRGIRVFGPSQKAAEIEGSKVFCKDFMARHNIPTARYKSFVGAAQYDAATQYVEQADFNVVVKASGCAAGKGVLIPANKEEAKLAVKRVLVDREFGAAGDEVVIEEFLDGEEASVMAFSDGYSVVLMPAAQDHKRIFDDDKGPNTGGMGAYAPAPFVTDRSIASRTGFGPTMDRVLDTVIKPTVDGMRREGRPFVGVLFAGLMVSPSGVINVLEFNCRMGDPETQVVLPLLDTELIAVVDACCDGALDSIKVNWKQAYAVTIVSASEGYPDSYPKGREIHGLNNAKFSDEAMIFQAGTTVVDGKLVTSGGRVLSATSVNSELETAIQLAYKANDTIDFQGRQFRRDIGRKAQRYLASQKNSKSVSYSESGVDIERGDAVVDNIAPLAKATTRKGCVSDLGGFGALFDTKAAGFVDPILVSGTDGVGTKLKIAQEIGIHDNIGVDLVAMCVNDVLVQGAEPLFFLDYFATGRIHVDVATQVIGGIAKGCSGSGCALIGGETAEMPGMYRDGEYDLAGFAVGAVERTQMLPRNIKPGDVLLGLASSGVHSNGYSLVRYLVEKKSGLVNANGSVYDLPAPFESSKTLGQALLTPTRLYVLSCLAAIKAGGINGLAHITGGGITENLPRVLPDGMNATVKLNSWEILPVFQWLNNIGKMEQFELLRTFNCGLGMIVIVDANRVESITEILKQHNETVYQIGTITASTETNSKPKVIYQ</t>
  </si>
  <si>
    <t>MDSYSDDSDDYPYIKTNHHSTQISIKLESRSREDHTPPFKSIEFILVVAVIVVAVTVGVVVGRKKSKDNNSNSSSSSSGDTPNIPPATNITSINLSVKELVEQWEMSKSWNIVHMTYGKDLITLVDNDTAFRAKYPAGSYKPSATPRGGFGWYSSPESVFASNVSCFSFRVRFPTGFNYVKGGKLPGLWIGETGANGGTHIDDGSSVRIMWRAVGSSEVYLYVPSDQLPAFYQLPGYVDTGDTGDSVWRGSFQYVTGTEWNNITLSVAMNTFAANGTANYDGYLAVQINGVKQSYNQMKWIGVKDKLINGLMMQSFFGGSDTSWASPTDQYVDYSQFTMVTSFPWNREMLDNIIVIGSGSREHAIAWKLLKSKKVNKIYMVPGNGSITTSNGRINNAPNVAINAESIANFSKEVNASMVVVGPEVPLVDGLADDLKRKGVPCFGPSRAAAEIEGSKCFSKAFMHRHGIPTAAFQSFTKYEDAVGYVESVGHNVVIKASGCAAGKGVLIPADKKEAIAALKRVMVDKEFGSAGDEVVVEQFIDGDEVSVMCFSDGYTVTVMPPAQDHKRALDGDKGANTGGMGAYSPAPFVTDRRAGASASGFGPRIDAIVETVLKPTINGMRREGRPFVDAYAKGREIVGVERFPQSDSLMLFQAGTTVVQAPDHTSRLVTSGGRVLSTTALAADLEAAIRAAYVGVAAVSFEGMQFRKDIGHRAITYLANKRSAETGTSGVSYSESGVDIERGDAVVDNIAPMAKTTNRSGCVSDLGGFGALFDVKAAGFKDPILVSGTDGVGTKLKIAQEVNRHQDIGIDLVAMCVNDVLVQGAEPLFFLDYFATGRIHVDVATQVIGGIARGCKESGCALIGGETAEMPGMYRDGEYDLAGFAVGAVERDQMLPRNIRPGNILLGLASSGVHSNGYSLVRYLIEKKSGLVKEGDSSNSVYLQKAPFEPTKTLGETLLTPTKLYVLSCLAAIKNGGVNGLAHITGGGITENLPRVLPDGMNAHVDIGSWNILPVFQWLNEIGKMDSLELLRTFNCGIGMVLIVEKEKVEQITSLLQHHNETVYQIGTIQSSSNKSEKPKVIYQ</t>
  </si>
  <si>
    <t>MKHNICVIGSGGREHAIAWKLLQSQHVDKVIMIPGNDILQNRDRIVNVKLDKLDGPLVANVCRQYNIELVFVGPEVPLCEGISDSLKKQGISCFGPSEKAAVIEGSKAFSKDFMVRHQIPTAKYKNFTDYLEACKYIENEVDYQMVIKASGVAAGKGVLIPQDKKEALEALKRIMVVKEFGSAGQEVVIEEFIEGEECSLMCFSDGHSLQVMPPAQDHKRIFDLDQGPNTGGMGAYAPAPFVIGHQGSPRGKHGFGALIDRAIETVLQPAIDGMRKEGRPFVGVLFAGLMISRQQQIKVLEFNCRMGDPETQVILPLLESDLYEVVCACVEGRLDSIPTLKWRQEYCVTIVAASKGYPDVYPKGLPIKGIEECNSVSGITVFQAGTSLASDMKTMNTSGGRVLAVTCIDKSLETAILSAYKSIQLIQFDGMQYRRDIGQKALNYLNSQEKVQSVSYSESGVDMERGDQVVDNIVPMAKSTNRLGCMADLGGFGALFDCKAAGFKDPILVSGTDGVGTKLKIAQELDIHGTIGIDLVAMCVNDVVVQGAEPLFFLDYFATGKIHVNVATQVISGIAKGCKESGCALIGGETAEMPGMYKDGEYDLAGFSVGAVERDKLLPLLNEFKEGDVLLGIASSGVHSNGYSLVRYLVEKKSGLKYTDKCPWDSSKTIGQSLLTPTKLYVLSCLAAIKAGGVRALAHITGGGITENLPRVFPNGYQAEIKFGSWTIPPVIQWLNSLGNMKQEELLRTFNCGIGMILVIDPTQLDTVKSILESHNETVYTIGRVTKSSNSNEKPKVVYI</t>
  </si>
  <si>
    <t>MKNNILVIGSGSREHAITWKLLQSKDVDKVILVPGNAANATMDRVISVQCSKIDGESISNICKDYNVELVFVGPEVPLVDGIADQLKRKGISCFGPSMKAAEIEGSKVFCKDFMARNNIPTATYQTFTDYNKAKEYIETLNYNIVLKASGCAAGKGVLIPKNKEEALNSLKRIMIDKEFGSAGDEIVIEEFLDGEECSLMCFSDGYSCVVMPPAQDHKRVFDNDQGPNTGGMGAYAPAPFVINTKSGKGSSGFGSIIDRCVESILKPTINGMRKEGRPFVGVLFAGLMVNKQNGDIKVLEFNCRMGDPETQVVLPLLETDLYEIVSACCDGRLDSINVKWSDKYAVTVVAASKGYPDSYPKGIKIQGLENNSHINQDNIIFQAGTIKKGDEILTNGGRVLSVTALSTQLEDAIQKSYTLLKTISFDGMHYRSDIGQKALNHLKEQKEKQEKSVSYSESGVDIERGDAVVDNIGPLAKMTSRLGCVSDLGGFGALFDTKAAGFKDPILVSGTDGVGTKLKIAQELGRHDTIGIDLVAMCVNDVVVQGAEPLFFLDYFATGRIHVNVATQVVAGIAKGCKDSGCALIGGETAEMPGMYKDGEYDLAGFSVGAVERTQMLPKNIAPGNVLLGLASSGVHSNGYSLVRYLIEKKSGLTYSDKAPFDSSKTLGEVLLTPTKLYVLSCLAAIKAGGVNGLAHITGGGITENLPRVIPDGLDCEVKLNSWEILPIFKYLNQLGNMEITELLKTFNCGIGMILIVDQDKVSSIKAVLESMNETVYEIGKVVQSNNKNQKSKVVYN</t>
  </si>
  <si>
    <t>MEGELKQHTVVVVGSGGREHAIVWKLSQSPKVAHIYVLPGNGGTEALGRELAKKGAPAVVQNVAGISTNEAIVAFAQEKKASLVVVGPEAPLAAGLGDDLNKAGVPCFGPSKAGAQIEASKVFAKDFMHKHNIPTATYQVFDDAEKALKYIDDTPHTLVVKASGLAAGKGVIVPKNKDEAKQAVREIMVDKVFGEAGNLVVLEELLVGPEVSFLGFCDGTTVVPMPAAQDHKRALDNDKGANTGGMGAFAPTPAVTPEMAQEWTATVLQAALDGLKKDGIPFVGVLFAGLMLTKNGPRVLEYNCRFGDPETQVILPLLKTDLFEVMLACVQGRLAQLRVEWATARAAVTVVAASGGYPDKYPVDKPIAGLNSLPQSIDAEGGVYVFHAGTKAAADGQGVVTSGGRVLAVTAVSPRPAQAIARAYAALDKIHFDGMHYRCDIGSYFANNTLRLAVLGSTRGTDMQAIIDAIARRELNAEIALVVSNRADAYILERARAHGIAHHFVEPRDADGKLKPREAYDREVIAALDGVDGGVDLVLMIGYMRIVSAAFVERFRGRLYNVHPSLLPDFAGGMDLDVHQAVLDSGAKFTGCTVHVVTEEVDAGPILVQKRCAIDATDNADTLKAKVQHLEGVALIEAIQLFEQQEKQKYRAEEVKRQQRREKRKAAEGQGPVTYRSAGVDIDAGNLLVERIKPFTKATARPGTSANIGGFGGLFDLKEAGYRDPLLVSGTDGVGTKLKIAQEVKKHDTLGQDLVAMCVNDILTRGAEPLFFLDYFATGALAVDEATQVVKGIADGCMLAGCALVGGETAEMPGMYPPGEYDLAGFAVGAVERDGVLPIMDTIKEGDVVIGLASSGLHSNGFSLVRHIIKLNNIDVSAKPPFASKHEKLAHALLEPTRIYVKSVLPLMKARKIKAAAHITGGGLLENIPRVLTPKIGVDLDVAQWSVPPVFGWLASLGQLQPREMLRTLNVGIGMTLLVAPDHVASVLEALTASGEDARVIGKVVPRRLDDSEQVHVANAQLLASPAPATF</t>
  </si>
  <si>
    <t>MASHDKINVLVVGSGAREHAIAWKLQQSPKVGKIIVAPGNGGTTGGHVVSAPIPVSDFAGLINLAKNESIGLAVVGPEVPLVGGLADAFKKAGILCFGPCARAAQLEGSKAFSKQFMTRHNIPTATYRIFTKYEEAVQYVEAIQHDVVIKASGLAAGKGVVVPNNKEEALLALKQIMQAKEFGAAGDEVVIEEKLVGYEASVLAFTDGHTVRAMPPAQDHKRALDGDLGLNTGGMGAVSPAPQGLDLKEVVKRTLQPAVDGMRREGIPYVGVLFVGLIIGSKGEMNVLEYNCRFGDPETQTILPMLKTDLLDVFLASANGCLDSINVEWLEGASVTVVAASKGYPGPYDNGKLISGLEKFNSNSDNGEYLFHAGTSVSDGAVKTNGGRVLNVTCVGDTLESAISKAYSRINDVHFEGMFFRKDIGANALASKKAKENKSVTYSESGVDIARGDSVVDNIVPYAKATARSGTTSDLGGFGAFFDVRAAGFVDPILVSGTDGVGTKLIVAQKTKSHSTVGIDLVAMCVNDIVVHGAEPLFFLDYFATGKIDVKTTSEVIRGIAEGCKLAGCALVGGETAEMPGMYGHGDYDLAGFAVGAVERSAVLPRDVRDGDILLGLTSSGVHSNGYSLVRYLVEKQGLTYDNEAPFDKAHRLGDVLMRPTKIYVKSCLAAIKTGGVHALAHITGGGIPENLPRVLPKGAVAEVDITWPITPLFKWLFSAGNMAPHEALRTFNCGIGMVLVVDPKRVNEISDILTQQGETVYPIGGISLKQDGKEPHVVISNENILKM</t>
  </si>
  <si>
    <t>MMVFQAGTTVTAGSLVTNGGRVLSTTSINTCLERAIQLCYEGNKTIDFQGRQFRSDIGRKALNFLENAKKQTSAVSYSESGVDIERGDAVVDSIAPMAKATTRSGCVSDLGGFGALFDTKAAGFRDPILVSGTDGVGTKLKIAQEIGLHDDIGIDLVAMCVNDVLVQGAEPLFFLDYFATGRIHVDVATKVIGGIAKGCKNSGCALIGGETAEMPGMYRDGEYDLAGFAVGAVERDQMLPKNIKPGDVLLALASSGVHSNGYSLVRYLVEKKSGLVNPNGGSVYDLPAPFEQNKTLGQALLTPTRLYVLSCLQAIRAGGVNGLAHITGGGITENLPRVLPNGMDATVDLNSWTLPPVFQWLNAIGKMEQLELLRTFNCGIGMVVIADADKAQSIAEQLRQNNETVYQIGTITASTDGANSKPKVVYH</t>
  </si>
  <si>
    <t>MCPGNGSADGQTRIVNLDIKIEAEAVAEAAHKYNVNLVVVGPEVPLVAGIVDGLRRRGVPVFGPSQKAAEIEGSKVFCKDFMARHNIPTARYATFTDSAAALAHVQSIDYNVVVKASGCAAGKGVLIPQNKAEALEAVNRVMVAREFGDAGAECVIEEFLDGEEVSLMAFTDGYTVRVMPPAQDHKRALDNDMGANTGGMGAYAPTPFVCDRKAGSTSGFGPFIDRVITTVMQPAVDGMRKESRPFVGVLFAGLMIDKAGRVNVLEFNARMGDPETQVVLPLMATDLYEVISACVEGRLDAVDMQWREGFAVTVVSASQGYPDAYPKGRAITGVSSFDSSSESLVLFQAGTTVANGVLVTSGGRVLSTTAIAASLEAAIAQAYKGIALVSFEGAHNRSDIGQKAIRYLASKAADKAAVSYSESGVDIERGDAVVDNIAPLAKATTRSGCVSDLGGFGALFDVKAAGFRDPILVSGTDGVGTKLKIAQETNRHSHIGIDLVAMCVNDVLVQGAEPLFFLDYFATGRIHVDVATKVIGGIAAGCKESGCALIGGETAEMPGMYRDGEYDLAGFAVGAVERDQMLPRNIKPGDVLLGLSSSGVHSNGYSLVRYLVEKKSGLVETMPAGIESVYDLPAPFDPTRTLGDVLLAPTKLYVLSCLAAIRSSGVNGLAHITGGGITENLPRVLPNGMNATLKLGSWEILPVFQWLNEIGKMEQLELLRTFNCGLGMVLIVEKDNVESITTILKQHNETVYEIGTITAADTLTSKPAVVYI</t>
  </si>
  <si>
    <t>MVKKNVIVIGSGSREHAISWKLLESEFVDTVVMVPGNASSLTNPRIKSIASEVSVDSIVRLAKEYDVDLVVVGPEQPLVDGLADGLKRSGVKCFGPLASAAEIEGSKVFSKDFMKRHSIPTARYENFSDYEKAVQHINTIDYPVVIKASGCAAGKGVLIPKDDKKESIAALKRIMVDKEFKSAGDQVVIEEFLDGEECSLMCFSDGYSIAVMPPAQDHKRIFDGDLGPNTGGMGAYAPAPFISTPFDDRKQSRSGFGSIIDNVVNTVLVPTINAMRKEKRPFVGVLFAGLMVSKLTGKVDVLEFNCRMGDPETQVVLPLLSSDLYQIFMACVDGCLDSVNVSWKKEYCVNVVAASKGYPDSYPKGLVINGLDQFNQQSQQSIVFHAGTIEKDGKVLTNGGRVLSVTSQSNQLELAIEQAYQSIKCISFDGMQYRKDIGMKALNFLNKNKQQNSNSSVTYSESGVDIERGDAVVTNIASAAKKSNRSGTVSDLGGFGALFDPKAAGYVDPILVSGTDGVGTKLKVAQELDRHSTIGQDLVAMCVNDIVVQGAEPLFFLDYFATGKIHVDVATNVISGIADACRRSGCALIGGETAEMPGMYKDGEYDLAGFAVGAVERTQLLPANISEGDVLLGLASSGVHSNGYSLVRYLVEKKSGLSYRDQAPFDKEGRTIGDVLLTPTKLYVLSCLSAIKSGGVHGLAHITGGGITENLPRVIPNGLDASINLNSWEILPIFQWLRQLGNIDQLELLRTFNCGLGMILIVSKESVDSITKVLVEHNETVFNIGTIIKSTSSDSSAKVVYK</t>
  </si>
  <si>
    <t>MKNNILLIGSGSREHAIAWKLLQSEHVDKVIVVPGNASNVLENRIINVACSSINVDTISEIANQYNVEFVFIGPEQPLVDGIVNGLKKKGISCFGPSLKASEIEGSKVFCKDFMIRHNIPTAKHQSFTDYNEACKYIESVNYNIVLKASGCAAGKGVLIPSDKKEALEGIKRIMVDKEFGSAGDQVVIEQFLNGQECSLMCFSDGYSISVCPPAQDHKRVFDNDQGPNTGGMGAYAPTPFVTQFGGVVNKGRHGFGHLIDRAVDTVLQPTIDGMRKDGRPFVGVLFAGLMIDETSGEINVLEFNCRMGDPETQVVLPLLETDLYEVVLACIEGRLDSIKLCWKDQYAVTVVAASKGYPDSYPKGLVISGLNNSSSSDEIIFQAGTKANGNEIVTNGGRVLSITSLNSNLQQAINQCYTRIATVNFDGMQYRKDIGKKALVFLASANTKHSVSYSESGVDIERGDAVVDNIASFAKNTVRSGCVSDLGGFGALFDTKAAGFKDPILVSGTDGVGTKLKIAQELGKHDSIGIDLVAMCVNDVVVQGAEPLFFLDYFATGKIHVDVATKVISGIAKGCKLSGCALIGGETAEMPGMYKEGEYDLAGFSVGAVERTDILPNKNIAPGNVLLALASSGIHSNGYSLVRYLIETKSGLKYTDKAPFDPTAASLGDALLTPTKLYVLSCLAAIKAGGVNGLAHITGGGITENLPRVLPKGMDAQVTLSSWTIPPIFQYLNQLGNMETLELLKTFNCGIGMILIVEKDRVESIKSVLESHNETVYQIGEIIANNDTNSKVVYN</t>
  </si>
  <si>
    <t>MIPGNGSVTSSPRIINLTGVSVTTDDVSKQAIQHNVTMVVVGPEVPLVDGLADGLRSKGISCFGPSAKAAHIEGSKCFSKDFMSRHNIPTAEYRSFTVFDEAADYVRKVAHPVVLKASGCAAGKGVLIPTTKEEAIDGLRRIMVDREFGSAGDEVVVEQFIDGDEVSVMCFTDGYSVVVMPPAQDHKRAFDGDKGPNTGGMGAYAPAPFVSSRTQPTATSCCFGPKIDEIVKRVLKPTVDGMRREGRPFVGVLFAGLIIDKQGGIYVLEFNCRLGDPETQVVLPLLDSDLFELFQACVETRLDSVQVTWKDGYAVTVVAASQGYPDAYPKGKVITGYNSTNFLNNNNNNNGTQQQQQQLYIFHAGTSLQGDQLVTSGGRVLSVTATSLDLEQAIAHANQGIKQVTFEGCHSRSDIGHRAVKFLEAKRQQKSGGVSYSESGVDIERGDAVVDGIAPLAKSTNRKGCVSDLGGFGALFDCKAAGFVDPILVSGTDGVGTKLKIAQEINRHQDIGIDLVAMCVNDVLVQGAEPLFFLDYFATGRIHVDVATKVIGGIARGCKESGCALIGGETAEMPGMYRDGEYDLAGFSVGAVERTQMLPRNIREGNVLLGLASSGVHSNGYSLVRYLVEKKSGLEPVNDASNPNAPASVYHHKAPFDAQGRTLGEVLLAPTRLYVLSCLAAIKQGGVNGLAHITGGGITENLPRVLPDGLDALVSLDSWTLPPVFKWLNEIGQMEQLELLRTFNCGIGMILIVEADQVDAITSTLKAHNETSVFKIGQLIRSTTPSKPKVVYQ</t>
  </si>
  <si>
    <t>MGDPETQVVLPLLENDLLEVIEACVESRLDSIQVSWKPGYAVTIVSASQGYPDAYPKGRAISGVPATLPTTSDAPIIFQAGTAINNNGTLVTNGGRVLSTTAVHADLATAIANAYAANAKVDFEGRHFRTDIGQKALRFLEKQKTQQAAAVSYSESGVDIERGDAVVDGIAPLAKKTTRSGCVSDLGGFGALFDTKAAGFVDPILVSGTDGVGTKLKIAQELNLHDDIGIDLVAMCVNDVLVQGAEPLFFLDYFATGRIHVDVATKVIGGIARGCKESGCALIGGETAEMPGMYRDGEYDLAGFSVGAVERTNILPRNIKPGDVLLALSSSGVHSNGYSLVRYLVEKKSGLVNPSGGSVYELPCPFENTGRTLGQALLTPTRLYVLSCLAAIRSGGVNGLAHITGGGITENLPRVLPQGTNASVKLGSWPLLPVFTWLNEIGKMEQTELLRTFNCGIGMVVIVDAARASAIAALLRQHNETVYEIGTITASTDPASSPKVVYHN</t>
  </si>
  <si>
    <t>TTLNADGKLVTSGGRVLSTTSIATDLQVAIQQAYTANQTISFEGRQFRSDIGQKAINYLNAAAKSSSAVSYSESGVDIERGDAVVDGIAPLAKATNRSGCVSDLGGFGALFDTKAAGFKDPILVSGTDGVGTKLKIAQEINLHDDIGIDLVAMCVNDVLVQGAEPLFFLDYFATGRIHVDVATKVIGGIAKGCKNSGCALIGGETAEMPGMYRDGEYDLAGFAVGAVERDQMLPKNIKPGDVLLALSSSGVHSNGYSLVRYLVEKKSGLVNPNGSVYDLPAPFAPGKTLGQALLTPTKLYVLSCLAAIRAGGVNGLAHITGGGITENLPRVLPDGMHATVKLNSWTLPPVFQWLNDIGKMEQLELLRTFNCGIGMVLIVDADKVQSITNILQAQNETVFNIGTITASTDNSKSKVIYQ</t>
  </si>
  <si>
    <t>MKTAYKVHSSSVPGTGNKNGVVFGKIKSPNYNGGFPLVLKSSRLPTSNMVKILLIGSGGREHAIAWKLAQSPQVTRVFVAPGNGGTQKTEKLMNVPISATPSSFEGLGKFAHDNHVDLVVIGPEQPLVDGISEFFKKMGIPCFGPSSKAALIEASKSFSKDFMKKHNIPTAEYKTFTEYSEASQYIESITDATRIVIKASGLAAGKGVILPADQQEARDTIRQIMVQKEFGTAGDSVVIEDRLEGPELSVFAFSDGYSTVILPPAQDHKRVGEDDTGLNTGGMGAFCPSPICNETLLKEIHSRVIQPTVDGLRRSGTPYVGLLYAGILLDKVKGVQVLEYNCRFGDPETQAVMLLLESDLYEIMLACVEGRLDSVGVNTRSDLFAANVVVASGGYPGSYQKGHVITGLDGVPDDVIIFHAGTTLDDHSQKVITSGGRVLNVSTTGKTLQEALDKIYSVLPSVQFEGSFYRKDIGRKASQYKKETKGVTYKDAGVDIDSGNNLVDIIKPITKATKRIGCDAEIGGFGGLFDLKPLNMKDPIIVSGTDGVGTKLLIAHKVNVHDTIGIDLVAMSVNDVLAHGAEPLFFLDYFATGKLDVRAAADVVRGIGEGCKRSGCALIGGETAEMPGLYAPGEYDLAGFAVAVVERSEMLPKRVSNGDVMIGLTSSGIHSNGYSLVRHITEKIAGLNYHDEAPFSPGKKMWEILLAPTKIYVKPVLAAIKGHSGVKAVAHITGGGFTDNIPRVFGGANVSGHVRLGSWPFPPLFQWLQKTGNVSTHEMLRTFNCGVGLVLVVAAEQEADVLKTLRENGEEGYVIGQLEDRKEGEEEMSSRPLYSSSSGGGGRNNGYQRKVPMYAIFLVYMTVIHFLLILGNVFVTCVTYHWNQRILLNKVNYLLESKSPATYISDLVLLHQGRILQSIKQVRNQVVMRRASFLNSSHFSSLSCLIGGLECDYCNDGHGIWNLLLWSVTLFQLVESFAQQNC</t>
  </si>
  <si>
    <t>MTIKQFYRKPALSDAVLSGLKKRLNEKYNLAIKSISSEYCFNVQYPDSHTLTSDEVNTLTWLLSETFEPHYYSEQSFLYTEQQQQTAAGNSMTTLVEVGPRMNFTTTYSTNATSICQSCRLNIVDRIERSRRYLVQSERVWSDAERQQFVEEVHDRMTECLYEKPISSFETGVVPKQVTYVPLMEEGRSALERINKEMGLAFDEADLALYTDLFMNHLKRNPSDVECFDIGQSNSEHSRHWFFNGKLVIDGQQTPKTLFEIVKNTLKVNPNNSLIAFCDNSSAINGFKTKVLVPSNPSEASSYQLGDRDQPIIFTAETHNFPSGVAPFPGAETGTGGRIRDTHATGRGSLVVAGTVGYCVGNLNIPGYNLPWEDQSFQYPFNLAHPLKIEIDASNGASDYGNKFGEPVITGFTRSYGQRLPNGERREWIKPIMFSGGIGFMDARHNKKDQPEVGMVVVKAGGPAYRIGMGGGSASSMVGGDNKQELDFSAVQRGDAEMGQKLNRIIRACVENEMFAGHNPIVSVHDQGAGGAGNVLKEIADPLGAKIHLQNFHVGDPTLSAMEIWGAEYQEQDAILMRSEDRPLLEKISARERLPVAFVGDVTGDGYAVLIDDRTGATPVNLPLEKVLQKMPPKTFYSDRIQPTLMPISLPSDLTVNSALDRVLRLLSVGSKRFLTNKVDRAVTGLVARQQCVGPLHTPLSDVAIISSGYFGVTGAATSIGEQPIKGFISPAAMAYLTVGEALTNLMWASITSLGDVKCSGNWMWAAKLKGEGAALYDAALAMHDTMIELGIAIDGGKDSLSMAAKAPSSSGDELVKGPGTLVVSTYVTCDDITKTVTPDLKLTSQQDSAIVYIDLGANNNFLGGSALAHVYSQVGNDSPHLDTKLLKSAFETVQLLVKQRLLTAGHDRSDGGLITSLIEMSLGGNRGMNVTLPTSLLPAGFTHDALFKLLFSEELGAAFECHRTNLPVVMDILKQHNVPAYEIGYTCVNTAGNDRFVVVAAADGSVVLDAELSDLSQRWEETSYRLEQLQANVAFVDSEMTELKKRAIGGGRGPQYRLSFTPSPTIESSLLSSPNPRVAIIREEGSNGDREMAAAFFTAGFEAWDIAMSDLIAGTVVLDERFKGVAFVGGFSYGDVLDSAKGWAGSIRFNTSVSKQFDAFYGRADTFSLGLCNGCQLMALLGWVPYRGIEASRQPRFIHNASGRFESRWVTVAIEKSNAIMLAGMEGSILGCWSQHGEGLAYFPDESILADVQANNLAPVRYVDDNGQKTNVYPYNPNGSTDGIASLISRDGRHLAMMPHPERSFLSWQWPHMPQNIQQAVGGLSQPSPWLKMFQNARLFCESNKS</t>
  </si>
  <si>
    <t>MVIKQYYRTPALSKSSLNDLTTKLQRHGVKDLVSIESEFCFNVQMPDTVQMNKEQVDILEWLLSETFERQLFGETSFLSSTSSVVIEVGPRMNFTTTYSTNATSICQACRLEFVERIERSRRYRLVLADGVEKLSLEHLQICIDEVHDRMTECLYPTPIKSFAPGVVPKPVQWIPLMEEGRQALERVNKDMGLAFDEHDLSLYCDLFINQLKRNPTDVECFDIGQSNSEHSRHWFFNGKLIIDGVPTQKTLFQIVKDTLKANPNNSLIAFCDNSSAITGFKTKVLIPKTPIDSSPYEIGEREQPIIFTAETHNFPSGVAPFPGAETGTGGRIRDTHATGRGSLVVAGTVGYCVGNLNIEDYDLPWESKDFKYPENLANPLKIEVEASNGASDYGNKFGEPVIVGFTRSFGLRNEDGERREWIKPIMFSGGLGAMDERHLKKEQPEKGMVVVKAGGPAYRIGMGGGAASSMVGGDNKVELDFSAVQRGDAEMGQKLNRVVRACVENEMFQHLNPIVSVHDQGAGGAGNVCKEIVDPLGAVIHLDRFNVGDPTLSAMEIWGAEYQEQDALLMRAEHRPFLEQLSKRERLPVAFVGDVTGDGQAVLVDDRTGQTPVNLPLEKILAKMEPKTFHMDRIAPKLAPLVLPANLTVPQALERVLRLLAVGSKRFLTNKVDRAVTGLVARQQCVGPLHTPLSNVGIIASGYFGVTGAATSVGEQPIKGLISPQAMAYLTVGEALTNLVWAQISALEDVKCSGNWMWAAKLKGEGARLYDAAVAMHDAMVELGIAIDGGKDSLSMAARAPSSTPGTPDELVKAPGALVVSTYVRCTDITATITPDLKLYNQDDSALIYIDLGAGNNFLGGSALAQVFGQIGNDQPHQDVQLVKRFFNAIQHLVRERLITAGHDRSDGGLITTLIEMALAGNRGISVSLSATENIFKLLFSEELGAVVECKRADQQKVMEILQDARIPSYYIGHTNVSGKTSDRVTVKVGDQIVLDEALETVSFWWEETSYRLEKLQAEHASVESEFNELQKRVKQGNGKGPNYKMSFKAQPSAVSVDTSIVLSSAPKVAIIREEGSNGDREMAAAFTLAGFQAWDITMSDLLDGRIQLDQRFRGVAFVGGFSYGDVLDSAKGWAGSIRFNQSVAKQFDAFYDRPDTFSLGLCNGCQLMALLGWVPWRGIADQLQPRFIHNASGRFESRWITVSIAESKAVLLKGMEGSVLGCWAQHGEGRAYFPDPDTLKQIKQLGLAPVRYVDDSCQPTETYPHNPSGTPEGIAGLCSKDGRHLALMPHPERSFMSWQWPWMPEHIQTQVGGLNQPSPWLKIFQNAKSFVDNSTVKQ</t>
  </si>
  <si>
    <t>MKIKHYFRKPAISEHEIKKLIHKSSNSKIQSIESEYCFNVEVEKDTTETEEQTLVWLLSETFEPQNFSCHASFLKTQSQNDVIVEVGPRMNFTTTYSSNAVSICRSCNIESVQRIERSKRFLIHSSEALTPLEIGKFVEMIHDRMTECIYKEAIQSFKNDMLSESTLQQQQQVKTIPVLEQGRAALEQINKDMGLAFDEADLNLYTDLFKNHLKRNPTEVECFDIGQSNSEHSRHWFFNGNLVIDGEKQDKTLFQIVKNTLKVNVGNSLIAFCDNSSAIKGFDTKVLVPSSATGPSKFIESERNQPILFTAETHNFPSGVAPFPGAETGTGGRIRDTHATGRGSLVVAGTVGYSVGQLLIPGYNLPWETKDYGYPDNLATPLKIEIEASNGASDYGNKFGEPVIIGFTRSYGQTLPNGERREYIKPIMFSGGIGFMDERHLKKDQPELGMTIVKAGGPAFRIGMGGGSASSMVGGDNKSELDFSAVQRGDAEMGQKLNRIIRACVEVDMNKESNQKNPIVSVHDQGAGGAGNVCKEIVDPLGAKIYLDRFHLGDKTLTPMEIWGAEYQEQDALLIKDQDKEFLQKVSKRERLPIAFVGEVSGDGQAQLIGNQGQLYVDLPLEKVLQKMPPKTFNMSRKQKKLLPFCLPKELEQSDVEDIVKESLSRVLRLLSVGSKRFLINKVDRAVTGLVARQQCVGPLHTPLSNVAVIASSYFEKTGAATSIGEQPIKGFISAKSMAYLTVGEAMTNLVWASITDIKDIKCSGNWMWAAKLEGEGSELYDAAVEMHDTMVQIGIAIDGGKDSLSMAAKAPNGEVVKAPGTLVVSTYVSCDDITKTITPDLKLSSQQDSVLIYIDLGCGNNFLGGSALTQVFNQIGDGQPHRDTNLLVRVFQAVQQLVKEELITAGHDRSDGGLITTLIEMSISGNRGCVIDLQSGNNSDRMNIIKLLFNEELGMVIELKKENLEKVKTILSNLPYHVIGYTHIGTDEDRFQLSVNGKLIVNQTLEELTKQWEETSYQLELIQVPNPNSVNSEFNQVLKRSKKGKGLGPTYTLTYTDLSNEIKLLTQQSRPKVVILREEGSNGDREMAGAFYFAGFEPWDVTMSDLIQGHVDISQSQFKGIAFVGGFSYADVMDSSKGWAGSIKFHQAVAKQFEQFYMRPDTFSLGLCNGCQLMALLGWVPWRDIPQVNQPRFIHNKSGKFESRWVTLRVMPSPAILLKGMEGSVLGCWSQHGEGQAFFQDQQILDQCKQLQLAPIRYVDDESQITETYPLNPSGTPEGIAGLCSKDGRHLALMPHPERSFLQWQWPWTPQNIKSQWSGVNNTSPWIRIFQNARIFVGDSK</t>
  </si>
  <si>
    <t>MAIQHFYRKPALSEYQVQLLKENLKKQYNISIESIETEYCFNVEYSDNYKLNEQELKTLVWLLSETFEPENFSINVSFLDNINNNKHSGNGQIVEVGPRMNFTTTYSTNATSICQSCNLSAVKRIERSRRYLIRTISDSGKMDEAQLQQFIDSIHDKMTECYYGAPIESFDTGITPKPFTHIPVMEEGRAALERINVEMGLAFDDQDLALYTDLFQNYLKRNPSDVECFDIGQSNSEHSRHWFFNGNLIIDGKKSDKTLFQIVKDTLKANPQNSLIAFSDNSSSIKGFETKVLVPKSPVQASEYIEGQRDQPIIFTAETHNFPSGVAPFPGAETGTGGRLRDTHATGRGSLVVAGTVGYCVGNLNIPGYELPWEDKNYQYPFNLATPLKIEIEASNGASDYGNKFGEPVIIGFTRSYGNTLPNGERREWIKPIMFSGGIGFMDSRHLKKEQPEVGMVVVKAGGPAYRIGMGGGSASSMVGGDNKQELDFSAVQRGDAEMGQKLNRIIRGCVESEIHGQKNPIVSVHDQGAGGAGNVLKEIADPLGAKIYLDRFNLGDPTLSAMEIWGAEYQEQDAILIKQQDKEYLEKISKRERLPIAFVGDVTGDGYAQLITKDGETPVNLPLEKVLQKMPPKTFILERVNKTLQPFALPSEILQNKQSAFNESLDRVLKLLSVGSKRFLINKVDRAVTGLVARQQACGPLHCPVSNVAVIASSYFSKTGAATSIGEQPIKGFLSAKSMAYLTVGEALTNLMWASITDLSDVKCSGNWMWAAKLKGEGSELYDAAVEMHDAMVELGIAIDGGKDSLSMAAKAPKIDGTQELVKAPGALVVSTYVPCDDVTLTITPDLKLSSADDSAIIYLDLGCGNNFIGGSALTQVYSQIGNDQPHHDTKLIKNTFCAVQKLVKSKLLSAGHDRSDGGLITTLVEMSLSGNRGMNIDLPKELCNGASDTMDIIKLLFSEELGAVIEVKKSNVKQVQEILQSFNVPNYIIGNTACGNSANEDHFILKVNGQLIYDISLPELCRKWEETSYQLELLQANPAFIQNEMKNLIKRAVGKGKGPNYNMTFNISPVSSELALLASKAPKVAIIREEGSNGDREMAAAFHFAGFQSYDVAMSDLLNGNIILDERFKGVAFVGGFSYSDVMDSAKGWAGSILFNPTVSKQFESFYQRPDTFSLGLCNGCQLMALLGWVPFRGIEQTKQPRFIHNASGRFESRWVNVKILQSNSVLLKGMEGSVLGVWAQHGEGKLWCEDQSIIDEINKNNLSPIRYVDDNGEITESYPFNPSGTQNGMGSLVSKDGRHLAMMPHPERSFLSWQWPHVPDNIKQNIASDVNQQSPWMKIFQNAKQFCDSN</t>
  </si>
  <si>
    <t>MQSDSAALLHYYRTPGLLPSQQGKIKEKLALAAGDAHRIVSFETEYCFNVQTAHALDEQQQRNFGSTSFLKGEGSHVYTFEIGPRLSFATAWSTNAVAICHASGLTSIQRVERSRRIQFAVDKELSQEQIQRFVASIHDKMTECVYAEPLQSFETNIKPEGWTVIRIMEEGRAALEKVNKEMGLALDDWDLDYYTKLFTEEMKRNPTSVEAFDISQSNSEHSRHWFFKGRLVIDGQEVEESLMDLVIRTLEANPNNSLIAFRDNSSTMKGYPIKALLPSKPGEPGPMEVKAVDYDVLLTAETHNFPTGVAPFPGAETGTGGRIRDTHATGRGSLVVAGTAGYCVGNLNIPDYPLAWEDHTRPIRRAPHRRLHPLLRHAPPQRRAPRIHEGTARPIMFTGGLGQMDHKHVEKAKPEKGMLVVKLGGPAYRIGVGGGAASSMVQGTNAEELDFQAVQRGDAEMGQKVNRVIRTCVELGDRNPIVSIHDQGAGGNGNVLKEIVEPEEIRSIHLGDHTLSVMEIWGAEYQENDALLLKKEDAPLFDSICHREDCPYAVVGVVSGDGHLILHDEKDDTVPLDLDLDAFLAKMPRKTFVSDRLKFEHTPFVLPSSLDATNPQAVVSGVLSRVLRLLSVGSKRFLTTKVDRSVTGLIAQQQCVGPLHIPLADYAVVAQSYEGLTGGVTAIGEQPIKGLTHPQAMARMSVGEMLTNIVWAKLSGLGDIKCSGNWMWAAKLPHEGAALYDACKAMSEMMIQLGIAIDGGKDSLSMAALAGGETVKAPGTLVVSGYCTTPDFSKKVTPDLKGPLAGIPSTLLLIDLGANKNRIGGSALGQVYNQLGGEVPDVDDVDQLKKAFLAVQELLDQRKVLAGHDRSDGGLITTLLEMAYAGNCGISVTLNSEQYEGEELAMTIVRTLFAEELGLVLEVRADHADEVVSFLHGQGLRHVITLGTTTRDDRIKLTSNGHLIIDQPMTQLRNVWEETSFQLDKRQANPKCVEEERTGLASRQAPDYRLTFEPRPTPSAWFASQKPRVAVLREEGSNGDREMAGAFNAAGFEAWDVKMKDLLEDKVSLSQFRGIAFVGGFSYADVMDSGKGWAGLIHFNKKLLEEFQAFYRRKDTFSLGICNGCQLMALLGAIPFPKYYEQTTLEADGASDAEEAWFQSQPRFIHNESERFESRFVTLKIMEDNPSIFLKGMEGSSLGCWSSHGEGKVHFPSKAIEEQVLQQHLAPIRYVDDHNRPTETYPFNPNGSMQGIAALCSPDGRHMAIMPHPERTFLRWQWAWMPHEWKEETVPVSPWLHLFQNARRWCDDTTATQQ</t>
  </si>
  <si>
    <t>MTIHHFFRAPGISVTKKTHVLKTLQRVLGIAEVETEFCYNVETEPGALLSPEQLQILAWLLSETFEQENFSTSSFLEHKKDKDSALFYTLLEVGPRLSFSSAFSTNAVSICHSCKLTNIKRIELSRRYLFSTNSQPTEQQISQIVEDIHDKMTECLYPSPLTTFDTGVSPKAVRSIPVLKEGRVALERLNKEMGLAFDEHDINLYTDIFQNVLKRDPTDVECFDIAQSNSEHSRHWFFTGNMIIDGEAKPLSLMKIVKNTLEANRNNSIIAFCDNSSGIKGYNTHVLVPQDSRKASQYVTGSREQHIIFTAETHNFPSGVAPFPGAETGTGGRIRDTHATGRGSIVLGATVGYCVGNLQIPGYELPWEDKQYKYPGNFAAPLKIEIEASNGASDYGNKFGEPVIQGFTRSFGLRLPNGERREWIKPIMFSGGVGHIDGRHITKGKPEKGMTVVKAGGPAYRIGLGGGAASSVVGGQNSSDLDFSAVQRGDAQMGQKLNRVVRGCVELDVGGLEKNPIVSIHDQGAGGAGNVLKEIVDPLGAKIEVDKFVVGDPTLSVLEIWGAEYQEQDALLIGEEGRKILQALSERERLPVAFVGTVTGDGQVVLHDSKTNSTPVNLPLERVLGKMPPKTFTFQHENPVLQPLVLPSGASVSDHLGRVLRLLSVGSKRFLTNKVDRSVTGLIAQQQCVGGLHTPVADVAVVGMSYTSKHGAAISVGEQPIKGLLDPKGMAGLTVGEALTNLVWANITSLEDVKCSGNWMWAAKLKGEGASMYDACVAMHDCMVELGIAIDGGKDSLSMAAHVNGEVVKCPGTLVVSTYVTCKDITKTVTPDLKLGEGEEGILVYIDLGEGKYRLGGSALAQVYTQVGDAAPQLSVPVLKTAFAAVQELVEQGLISAGHDRSDGGLAVTLIEMALAGNRGIEVSLKASPVHVANNLFAEELGLVMEISSKNISTVQEILKRHGVNVEIIGKTVVSKGGTDNVIIKIGEETVLNEPLSSLRVMWEETSYQLELLQANPKCVQQEWEELKKRGTGGAKGPGYKVTFTPEPTADAILLSVNRPRVAIVREEGSNGDREMAGAFWQAGFEPWDITMTDLAKQSVSLDIFRGVAFVGGFSYADVLDSAKGWAGAIRFNPVISAQFDYFYDREDTFSFGICNGCQLMALLGWVPWRGLGVETQPRFIHNDSGRYESRFSTVVIGKSPSIFTRGMEGSVLGVWSAHGEGKLFCKDESVLQKIEEENLVPLRYVNDEGEPTEVYPYNPSGTPKGIASLCSPNGRHMAMMPHPERTFLKWHWPYWPQNRMNGLTVSPWVKLFQNAYLFCTSDK</t>
  </si>
  <si>
    <t>YKIRMTIQHFYRKPALSEAAVESLKKRLNEKYTSIGIESIQSEYCFNVQYASTHTLTQQEKATLTWLLSETFEPQFYAETSFLVAADATLQLVEVGPRMNFTTTYSTNATSICQSCRLGVVDRIERSRRYLVKTSAPWTAEQRQAFIDEVHDRMTECPYEKPIESFETGVVPRPVTIVPLIEEGRAALERINKEMGLAFDEADLELYTDLFLNHLKRNPSDVECFDIGQSNSEHSRHWFFNGNLFIDGEKTPRTLFEIVKATLKANPANSLIAFCDNSSAIKGFKNTKVLIPTAPEKASPYKAGERDQPIIFTAETHNFPSGVAPFPGAETGTGGRIRDTHATGRGSLVVAGTVGYCVGNLNIPGYDLPWEDKSFQYPSNLAHPLKIEIDASNGASDYGNKFGEPVIVGFTRSYGERLSNGERREWIKPIMFSGGIGFMDGRHTKKEQPEVGMVVVKAGGPAYRIGMGGGSASSMVGGDNKTELDFSAVQRGDAEMGQKLNRIIRGCVENEMFGSGNPIVSVHDQGAGGAGNVLKEIADPLGADIYLSKIHVGDPTLSAMEIWGAEYQEQDAILMRSEHRPLLEQISARERLPVAFVGDVTGTGYARLVDDKSADKSTPVNLPLEKVLQKMPPKTFYSERLPAQLTPITLPADLTVSGALDRVLRLLSVGSKRFLTNKVDRAVTGLVARQQCVGPLHTPLSDVAVIASSYFGVTGAATSIGEQPIKGFISPAAMAYLTVGEALTNLMFASITALQDVKCSGNWMWAAKLKGEGAALYDAAVSMADTMIELGIAIDGGKDSLSMAAKSPNGELVKGPGTLVVSTYVTCDDITKTVTPDLKLNSKEDSAIVYIDIGANNNFLGGSSLAHVFGQVGNDTPHVAVQSLKSTFNAVQQLVKARLITAGHDRSDGGLITTLIEMSIGGNRGMNIVLPATLLPANYTSTDMFKLLFTEELGAAVECRRSDLAQVMDILKQNNVTAYEIGHTATNAAGTDRFVVTAASNNAVLLDAELCDLSQRWEDTSYHLEQLQANSAYVESEMRELKKRATGSGRGPNYRLSFTPSPTIDQSLISNNTPRVAIIREEGSNGDREMAASFFMAGFEAWDVAMSDLIAGNIVLDERFKGVAFVGGFSYGDVLDSSKGWAGSILFNESVSKQFDAFYQRKDTFSLGLCNGCQLMALLGWVPFRGIAAAKQPRFIHNASGRFESRWLTLTIGKSNAIMLAGMEGSVLGCWSQHGEGLAYFPDTSILDDVNANNLAPIRYANDQGEVSTVYPYNPNGSTDGIASLVSRDGRHLAMMPHPERSLNAWNWPWMSDNITNAIGGPSQPSPWLRMFQNARIFCES</t>
  </si>
  <si>
    <t>MTIKQFYRTPALSEAALGDLRKRLNAKYPEMAIESIASEYCFNVQYPDSHTLTDEEAAKLTWLLSETFEPHLYSDTSFLARNKATEAVLVEVGPRMNFTTTYSANATSICASCNLSVIDRIERSRRYLVVAKGSWSAETTTKFIDEVHDRMTECHYPSAITSFDTGVVPKPVTYIPVVEEGSAALERINKEMGLAFDEQDLALYTDLFMNHLKRNPSDVECFDIGQSNSEHSRYVLSCCTLFQIVKDTLKANPNNSLIAFCDNSSAIKGYPTKVLVPTTPTEASAYQVGERDQAFIFTAETHNFPSGVAPFPGAETGTGGRIRDTHSTGRGSIVVAGTVGYCVGNLNIPGYDLPWEDKTFEYPNNLAAPLKIEIEASNGASDYGNKFGEPVIVGFTRSYGERLPNGERREWIKPIMFSAGIGYMDGRHLKKEAPEVGMVVIKAGGPAYRIGMGGGSASSMVGGDNKTELDFSAVQRGDAEMGQKLNRIIRSCVESEMFVEGGNPIVSVHDQGAGGSGNVLKEIADPLGAKIYLDRFNIGDPTLSAMELWGAEYQEQDAILMRAEDKPRLQTIANRERLPISAVGDVTGDGFAVVIDKDGNTPVNLPLDKVLQKMPPKTFHMDHIPKQLIDFTLPADLTVDAALQRVLRLLAVGSKRFLTTKVDRAVTGLVARQQCVGPLHTPLSDVAVIASGYFGITGAATSIGEQPIKGFVCAKSMAYLTVGEALTNLMFAAISSIEDIKCSGNWMWAAKLKGEGVELYDACVAMHDTMIDLGIAIDGGKDSLSMAAKAPVSGSADELVKGPGALVVSTYVPCVDITKTVTPDLKLTSAEDSAIVYIDFGRNNNFIAGSALAQCFRQVGNDTPKIDVALLKAGFLAVQELVHARLITAGHDRSDGGIITTLIEMTLGGNRGMNIVFPAALCDATNSMAVHRLLFSEELGAAVECRRADLPKVLEILAKAGVPAYDIGHTTIGAGFTVQIGTTTVLDSTVAQLSHAWEETSYRLEQLQANPAFVENEMLNLKARAIGGGKGPQYKLSFKPSPTIDQALIANSPTPRVAILREEGSNGDREMAAAFHFAGFEAWDVTMSDLVAGTVVLDERFQGVAFVGGFSYGDVLDSSKGWAGSIKFNSNVAAQFDQFYNRTDTFSIGLCNGCQLMALLGWVPWRGIEAAKQPRFIHNASGRFESRFVNVAIGKTNAVMLQGMEGTVLGCWSQHGEGRAYFPEESMLADVEANNLSPIRYVNDDGETTESYPYNPSGTPNGIASLVSRDGRHLAIMPHPERSFLSWQWPWMPENIKQEVGGLCQPSPWLRIFQNARIFCAKNQKQE</t>
  </si>
  <si>
    <t>MTIKHFYRRPAISEFEIKRLIHRLNQQYSLSIESIDTEFCFNVEYLESNPITELEYKTLVWILSETFEPQNFSESSFFRGQDEISSKNVVVVEVGPRMNFTTTYSSNATSITNSCKIHSVKRIERSRRYKVESKHPLRVDQVQLFIDQVHDRMTECHYPQPLVSFDTGVVPKTVTFIPVMEEGRAALERINKEMGLAFDDSDLELYTDLFKNYLKRNPSDVECFDIGQSNSEHSRHWFFNGNLVIDGQIIPKTLFQIVKDTLRANPNNSLIAFSDNSSSIKGFETKVLVPKSSTEASPYIVGDRDQPILFTAETHNFPSGVAPFPGAETGTGGRIRDTHATGRGSIVVAGTVGYCVGNLNIPGYNLPWEDKSFQYPFNLANPLKIEIEASNGASDYGNKFGEPVIIGFTRSFGLRLPNGERREWIKPIMFSGGIGFMDGRHLKKASPEVGMLVVKAGGPAYRIGMGGGSASSMVGGDNKSELDFSAVQRGDAEMGQKLNRLIRACVESEIHGEPNPIVSVHDQGAGGAGNVLKEIADPLGAKIYLDRFHLGDPTLSAMEIWGAEYQEQDALLIHQKDRDFLLKISQRERLPVAFVGDVSGDGNAVVYDKDGSTPVNLPLEKVLQKMPPKTFIMERLPQENPPFSIPSELVIAGDQKIFEESLSRVLRLLSVGSKRFLINKVDRAVTGLVARQQCVGPLHTPVSDVAVISSGYFGVTGAATSIGEQPIKGFISAKSMAYLTVGEALTNLMWASITDLADIKCSGNWMWAAKLKGEGSQLYDACLEMHNVMVELGIAIDGGKDSLSMAAKAPTTGGTDELVKAPGTLVVSTYVGCDDITKTVTPDLKLTSAQDSVIVYLDLGCGNNFIGGSALAHVFSQVGNDSPIVDVKLLKSTFKVVQQLVKQQLITAGHDRSDGGLITTLVEMALAGNRGLNITLPRSLCNNNIDSFSALKLLFSEELGAVVEVRKENIQLVLSVLRQHGVPAYEIGHTNINTQVGQQDRFTVGVEGSSQVIYDIELSKLSYLWEETSYRLELIQANPSFIESEFREIQKRAIGGGRGPQFHLSFKPSPTIDASLLKTPDYRPKVAIIREEGSNGDREMAAAFQFAGFEPWDVTMSDLISGRFVLDQRFNGVAFVGGFSYGDVMDSAKGWAGAIKFNESVAKQFEDFYQRQNTFSIGLCNGCQLMALLGWVPWRGIESTKQPRFIHNASGRFESRFVSVTITPSNAIMLRGMEGSVLGCWSQHGEGRAYFNDQSILDDIKANHLSPIRYVDDSGSVTETYPYNPSGTPEGIASLCSRDGRHLAIMPHPERSFLSWQWPWMPENIKQQVGGLNQPSPWLRMFQNARIFCDQQLF</t>
  </si>
  <si>
    <t>MTIQHFYRRPALSPFEIKRLIDVLANQHSIQISSIDTEYCFNVEYDKEELSSQELSTLVWLLSETFEPENFSTTGSFLISSSAENKECVVEVGPRMNFTTTYSSNATSICHSSKLDTIKRIERSRRYLVCSDKPLTAQEKEVFVGLVHDRMTECIYTSPINSFDTGVVPKPVVFIPVVEQGRAALEKINIEMGLAFDEQDLALYTDLFQNYLKRDPSDVECFDIGQSNSEHSRHWFFNGNLIIDGKKTDKTLFQIVKDTLKANPNNSLIAFSDNSSAIKGFNTKVLVPECQTGPGAYKVGERDQPIIFTAETHNFPSGVAPFPGAETGTGGRIRDTHATGRGSLVVAGTVGYCVGNLNIPGYDLPWEDKEFEYPFNLANPLKIEIEASNGASDYGNKFGEPVIIGFTRSYGVRLPDGERREWIKPIMFSGGIGFMDGQHLKKAQPEEGMVIVKAGGPAYRIGMGGGSASSMVGGDNKSELDFSAVQRGDAEMGQKLNRFIRACVEHQVHSGSNPIVSVHDQGAGGAGNVLKEIADPLGAKIYLDRFNLGDPTLSAMEIWGAEYQEQDALLIKQQDKEFLEKLSKRERLPVAFVGDVSGDGYAQLIAKDGSTPVNLPLEKVLQKMPPKTFNLERVPKKLEPFTLPSQLLSNPSNAYTECLNRVLSLLSVGSKRFLINKVDRAVTGLVARQQCVGPLHTPVSNVAVIASSYFDKTGAATSIGEQPIKGFISAKAMAYLSVGEALTNLMWASISDIKDIKCSGNWMWAAKLKGEGSQLYDAAVEMHNAMVDLGIAIDGGKDSLSMAAKAPRGDQQELVKAPGTLVVSTYVPCTDITLTVTPDLKLTSKQDSCILYIDLGCGNNFIGGSALTQVFSQVGNDEPHLDTTLLKNAFNAIQKLVKDKLISAGHDRSDGGLLTTLVEMSLAGNRGIHIDLPKQLIKENTDTMSIIKLLFSEELGAVIEVSRDNVDQVKDIFKSFNVGHVYEIGYTNIEQDVNVEDQFVLSIGGSEPIYRISLSQLSKKWEETSYRLELLQANPTFVESEFKQLLQRAVGHGKGPKYNLSFTPSARIDQSLLKSSTPRVAILREEGSNGDREMAAAFTFAGFEAWDITMSDLLSGAITLDNRFRGIAFVGGFSYADVFDSAKGWSGSIRFNEKVWAQFEQFYDRKDTFSLGICNGCQLMALLGWIPWKGIRQVDQPRFIHNKSGRFESRWVNVKIMQSNAMMLKGMEGSVLGSWSQHGEGRAFFNDPSILEDVVVNNLAPVRYVDDNGDVTETYPFNPSGTPQGIASLTSRDGRHLAIMPHPERSFISWQWPWMPENIKQSVGGLDQPSPWLKMFQNARLFCEN</t>
  </si>
  <si>
    <t>MTIKQYYRTPALSQAQLGDLQKRLMARHPTLSIESIQSEYCFNVQHDDKVSLSADQLKTLRWLLSETFEQHLFGDISFLTNINNHNNXXXXXXXXXXXXXQQQIIIVEVGPRMNFTTTYSTNATSICQACRLECINRIERSRRYRVALAPGAPAWSPEQHRLFVEEVHDRMTECVYPAPLTTFDLGIVPNPITFIPLLEEGRAALERVNKQMGLAFDEHDLSLYTELFVEHLKRNPSDVECFDIGQSNSEHSRHWFFNGKLVIDGVPAPKTLFEIVKNTLKSNPNNSLIAFCDNSSAIKGFKTKVMTPESSVDSSMYRVGEREQPIIFTAETHNFPSGVAPFPGAETGTGGRIRDTHATGRGSLVVAGTVGYCVGNLNIDDYPLPWESPDFKYPTNLAHPLKIEIEASNGASDYGNKFGEPVITGFTRSFGMRSGDGERREWIKPIMFSGGIGSMDERHLKKGTPETGMLVVKAGGPAYRIGMGGGAASSMVGGDNSAELDFSAVQRGDAEMGQKLNRVIRACVEREMGSDGNPIISVHDQGAGGAGNVLKEIVDPLGAVIHLDRIHKGDPTLSAMELWGAEYQEQDALLVHPSQRGYLEQVSKRERLPIAFVGDVTGDGRAVVIDNKTGEKPVDLPLERVLQKMPPKTFVMDRVKPTLHSLSLPSDLKVSTALQRVLRLLSVGSKRFLTSKVDRAVTGLIARQQCVGPLHTPLSNVGVIASGYFGVTGAATSIGEQPIKGLISPSAMAYLTVGEALTNLMWAACSSLEDIKCSGNWMWAAKLKGEGPRLYDAAVAMHDTMVALGIAIDGGKDSLSMAARAPGNEGDELVKAPGALVVSTYVPCVDITATITPDLKLESAQDSAIIYIDLGNNNNFLGGTAIAHVYGQIGNDQPHEDVQLLKRAFNAVQTLVKERLITAGHDRSDGGLITTLIEMSLSGNRGMHIKLPTDLVAVHSEASDGVDGLIRLLFTEELGAVVECKKANLARVTQVLKDAQVPHYEIGHTAVSRDANQADRVVVMVGEKVVLDEPLPTISYWWEETSYRLERLQSNPANADNEFKELQKRVTGRGNGPKYTVSFKPSPTIDQALLNKTPTPRVAIIREEGSNGDREMAAAFMSADFEVWDVAMSDLLDGRFRLDERFRGVAFVGGFSYGDVLDSAKGWAGSIRFNENVAKQFDHFYNRKDTFSLGLCNGCQLMALLGWVPWRGIEDSKQPRFIHNASGRFESRWITVSIAPSNAVMLRGMEGSVLGCWSQHGEGRAYFPEASTLAEIKQLGLAPVRYVDDSCQPTESYPHNPSGTPEGIAGLCSKDGRHLALMPHPERSFMSWQWPWMPENVQSQVGGLSQPSPWFRMFQNARIFCSDTC</t>
  </si>
  <si>
    <t>MSIQQFYRTPALAPAALEALKTRVNRLHPELKVTEISAEFCFNVQTAPGRALTSEERATLEWLLAETFEPQLFSQTSFLKPTTSQSLIIEVGPRMNFTTTYSTNATSICHACRLSNVERIERSRRYLVASSIAWTPAQRALFVDEVHDRMTECEYSHPITTFETGVIPRAVHFVPLLSEGRAALERINTEMGLAFDEADLALYYDLFANHLKRDPSDVECFDIGQSNSEHSRHCFHSFFFRGYKTKVLLPSDPTKASPYNEGERDQPIIFTAETHNFPSGVAPFPGAETGTGGRIRDTHATGRGSLVVAGTVGYCVGNLNIPNYPLPWEDASFQYPTNLAAPLKIEIDASNGASDYGNKFGEPVIVGFTRSYGSVLPNGERREWIKPIMFSGGIGFMDERHLKKASPEVGMLVVKAGGPAYRIGMGGGSASSMVGGDNKTELDFSAVQRGDAEMGQKLNRLIRACVENEMSTTPSAANPIVSVHDQGAGGAGNVLKEIADPLGARIHLSRFHVGDPTLSAMEIWGAEYQEQDAILMRAEDRAFLESVSKRERLPIAVVGEVTGDGYAVLVDDRQKEQPVSTPVNLPLEKVLQKMPPKTFHSERVANTLAPLSLPQTLTVDEALNRVLRLLSVGSKRFLTNKVDRAVTGLVARQQCVGPLHTPLADVAVISSGYFGVTGAATSVGEQPIKGFISPQAMAYLTVGEALTNLMFASISSLGDVKCSGNWMWAAKLPAEGARMYDAAIAMHDTMVELGIAIDGGKDSLSMAAKAPGSGLVKAPGTLVVSTYVTCDDITKTVTPDLKLRSSADSALVYIDFGCSNNFLGGSALAHVYSQLGNDSPHVDVALLKRGFEAMQRLVKAGLLTAGHDRSDGGLITTLVEMALGGNRGINVTIPSTLISKSTSSSVDPIIRLLFSEELGAVVECRRQDLASVLEEFSRSNISAYHIGHTSINESGNDRVVVISEDNKTVLLDLELSELSSRWEDTSYHLELLQANTANVESERQQLKLRATGGGRGPAYRVSFQPSPTIEASLLSNTTPVVAVIREEGSNGDREMAAAFFTAGFQAWDVAMSDLLAGNVVLDARFKGVAFVGGFSYGDVLDSAKGWAGAIRFNESVSKQFEHFYQRADTFSLGLCNGCQLMALLGWVPWRGIASAIQPRFIHNASGRFESRWVTVRIEPTNSVMLRGMEGSVLGCWSQHGEGLAFFPDRDILDQVEREHLVPVRYVDDAGQPTETYPFNPNGSINGIASLVSKDGRHLAMMPHPERSFLSWQWPWMPENIRSSVGGLSQPSPWLRMFQNAQRFQDIFDPKSI</t>
  </si>
  <si>
    <t>MFGTGNPIVSVHDQGAGGAGNVLKEIADPLGANIYLSKIHVGDPTLSAMEIWGAEYQEQDAILMRPETRPLLEKISARERLPVAFVGDVTGSGNAVLVDDRTPGQQSTPVNLPLEKVLQKMPPKTFHSERIPSSLPALQLPADLTVSQALDRVLRLLSVGSKRFLTNKVDRAVTGLXXXXXXXXPLSDVAVIASSYFGVTGAATSIGEQPIKGFISPAAMAYLTVGESLTNLMFASITKLEDVKCSGNWMWAAKLKGEGAALYDAAVSMADTMIALGIAIDGGKDSLSMAAKAPGGELVKGPGTLVVSNYVTCDDITKTVTPDLKLNSQADSAIVYIDLGNNNNFLGGSSLAHVFNQVGNDSPNIDVQLLKRTFTAVQQLVKARQVTAGHDRSDGGLMTTLIEMAIAGNRGLDITLPESVLPANHSHLDIFKVLFSEELGAVFECRRSELSNVLQVFAQHQVPAYEIGHTAVNPSAGATDRVVVRTTSGTVLLDAALSDLCTRWEETSYHLEQLQANSAYVESEMRELTKRATGGGRGPQYRLSFTPSPTIDAARLSSPNPRVAIIREEGSNGDREMAASFFMAGFEAWDIAMSDLIAGNIVLDERFKGVAFVGGFSYGDVLDSSKGWAGSILFNESVSKQFDAFYQRKDTFSLGLCNGCQLMALLGWVPYRGIAAAKQPRFIHNASGRFESRWLTLTIGKSNAIMLAGMEGSVLGCWSQHGEGQAYFPDTSILDDVEANNLAPIRYANDQGEVSTVYPYNPNGSANAIASLVSRDGRHLAMMPHPERSLNAWNWPWMSENITNAIGGPSQPSPWLRMFQNARLFCEN</t>
  </si>
  <si>
    <t>MFTQTWEALGKRGTSGSGFGNFVVVLGSSQNQMTIQRAFRRPGVATFVRDNLAARVKSGIELVDTEQCFYIEAQNELTAAQWEVLSWLLSETFEPEGFSVGTSLLQVGPRLSFSTAWSTNAVSICHACGLKDVVRVERSIRYLLRSSSEMTTEQTEAFLNLVQDRMTEAHYTEPLQSFETGAKPQPVRRIEILERGRVALDEINDEMGLAFDEHDMEMYINLFKELGRNPTNVELFDLAQSNSEHSRHWYFRGRMVIDGDEKEETLMHVVKSTLKEDTNSLIAFCDNSSVIKGFPIQTLLPQNPGNPSPFEEKTVDYDLLFTAETHNFPTGVAPKPGAETGTGGRIRDTHATGRGSLVVAGTACYCVGNLNIPNYNLPWEDPKLKYPDNLATPLDIEIEASNGASDYGNKFGEPVIQGYTRSFGLVLPNGERREWIKPIMFTGGVGQMSREHLTKGQPEVGMVVTKIGGPAYRIGMGGGSASSLVGGANQSHLDFNAVQRGDAEMGQKLNRVIRACVELGGVNPIVSIHDQGAGGSANVLKEIVEPQGAKLDIRKTLTKGQIQVGDNTMSVLEIWGAEYQEQDALLIRPESQALFESLCQRENLPVAFLGSVTGDGNIVVVDSQDNSTPVDLPLEKVLGKMPAKVFPSNHVETVLAPISIPQEETLQSSLQRVLRNLSVGSKLFLTNKVDRSVTGLIAQQQCVGPLQLPLSNVAVIAQSHFSTTGAAISIGEQPIKGLIDCASMGRMTVGESLTNLVWAPITKLEDVKASGNWMWAAKLPGEGANLWDAAQAMRDMMCTLGIAIDGGKDSLSMAARVPASADRAAELVKSPGTLVISNYVSCPDITNVITPDIKKAGQSNILFVDLSGGKNRLGGSALAQVYGQVGDVSPDVENVELLINAFNTTQKLIQQKLISSGHDRSDGGLITTLLEMAFAGNCGLDLTFNNLNSKSQLMDVLSVFYSEELGLVYEVTDANLAAVEKVLRESNVTYVNLGRTVVEGQILFKDAEGKVLLQDKTAKLRDDWNETSHRLELLQVNPKCAEEERKVLSTRKGLNFSPLQNFQLPSIYKSVDGVRPRIAVLRQEGSNGDREMTSAFFQAGFECWDINMSDLSSGKVTLDRFRGVAFVGGFSYADVMDSAKGWAGVIRYDDRLSGQFQHFLKRQDTFSLGVCNGCQLASLLGWVPFPDTDLSVDQPRFIDNVSGRFESRFLSIKVRQSPSVLLRGLEGATLGVWSSHGSGQLRATPEVLNKIKSLDLAPLRYVDDQGEETTSYPHNPNGSVEGIAGLCSNNGRHLAMMPHPERSFLQWQYPYLPEQWKSSGVETTYSPWFKMFQNAYNFCMEQQQ</t>
  </si>
  <si>
    <t>MSDISSNILNRKKGFLILEDGSKLEGYVFGAHKSVVGECVFSTGMVGYPESISDPSYTGQILVFSYPLIGNYGVPSFKEVDPHSKLPINFESERAHCQAIIVSDYTDDYSHWAAERSLSEWLADSGIPALYGIDTRALITKIRETGSLKAKVVMADELQSMATVPFEDINLRNLVAEVSTKSVRTFEAAPAVRKNKRVIVLDCGVKYNQLRCLLNRGMDLKVVPWDYDVVANEKPEDWHGLFISNGPGDPSLCGKAIDNIRKVLALPAAKPVFGVCMGNQLLGWAAGAKTHKMPFGNRGLNQPCVDQLTGRCHITSQNHGFVIDTDSLPAGSGWKTYFINANDGSNEGIYHESKPFFSVQFHPEAKAGPTDTEYLFDNFVAYVLGEKSDSPMNRSKRIETPKNIKKVLLLGSGGLSIGQAGEFDYSGSQAIKALKEEGIKTVLINPNIATVQTSPGLADKVYFLPVNADSVTKVIINEKPDGILVTFGGQTALNCGIELYKSGTLEKYGVKVLGTPIDTIIATEDRGIFAEKLEEINEHIAPSMACNTIEESLFQAERIGYPVIVRAAYCLGGLGSGFANNKEQLTSLVTEAFATSSQVLIEKSLKGWKEIEYEVLRDSHDNCITVCNMENFDPLGIHTGESIVVAPSQTLTDREYQMLRECAIKTVRHLGVVGECNIQYALNPDSEEYCIIEVNARLSRSSALASKATGYPLAFISAKVALGYDLATLRNTITKKTTACFEPSLDYLVVKMPRWDLKKFSRVSNKISSSMKSVGEVMSIGRKFEEAIQKAIRMVMDGGVDGFQAGIYPTSDEELENPTNNRILVLASAFADGYSVEKVHQLTKIDRWFLTKLKDIIDLEITMTKNYREQQLPAELLKHAKQQGFSDKQIGRAIGSTELAVREMRKQMNITPVVKHIDTVAAEFPAQNNYLYMTYNASTNDIDINEKAYITLGSGSYRIGSSVEFDWCAVSCIRTLRKLGQKSIMINFNPETVSTDYDECDYLFFEELSLERVLDIYERGGPDSTNGVILSVGGQIPNNLAIPLSRCNVKVLGTHPDMIDSAENRYKFSRLLDTIGIDQPLWKELTSVNDTKEFCESVGFPCLVRPSYVLSGAAMNVVNSSSELESFLTEAAAVSRDHPVVISKFIQEAKEIEIDAVADNGQIVLFAISEHVENAGVHSGDATLVCPAQDLDNNTITKIEDTARKIAAALSVSGPFNIQFIAKNNEIKVIECNLRCSRSFPFVSKTLNVDFIELATKIIIGSAYKTPQLDECNFVGVKVPQFSFIRLKGADPVLGVEMASTGEVACFGNTREEAYIKGLISTGFRCPEKNVLLSIGPFKEKNEFLPAARKLVDLGYALFGTKGTSDFYQENGVPITQLDWDEEVLGDNITKKLTDNIHLFINLPSKNKYRRPSSFMSRGYSLRRVAIDFNVPLITNIKCAKLFVDSIPFMRGPMALDKVDCRSSNKTIILPGLIDVHVHLREPGATHKEDWESGTASALAGGFTIVGAMPNTNPPIMNAETFELCSKLAAAKAHCDYGIYVGATFTNTQTAASLANESMAMKMYLEETFAPLPLKDDINAWRDHVMNWPGTTPICVHADGRNLAAVMMLGWMYNKHIHVCHVSHKEEIDLIRDAKLRGMKISCEVSPHHLVLTTEDIPRIGEGQSEVRPRLGTPEDRQALWDNIDYIDMIATDHAPHTYEEKCSAKPPPGFPGLETSLPLMLNAVHQGRLTLQQLKEKMHDNPIKLFSLPEQPDTYIEVDMDEEYAIGKPEYSRCGWTPFEGVKVRGRVVRVVLRGKLAYLDGKVLAPAGYGKNVRDMLPLKPVAAQVAATSVVNTPSVELSPKRRPLQISKDGSGIPPQPLIGTSMKKDDAIQLLHPQTDGSLFGKHIYTVKQFNRKTLHQIFGLAHEMRLQVKKSGGSNILAGKILATLFYEPSSRTQCSFTAAFERLGGKCISIDSVSSSVAKGESLPDTIRTLESYADAIVLRHPQVGSVETAIKFAKKPIINGGDGIGEHPTQALLDVFTIREELGTVNGLTITLIGDLKNGRTVHSLVRLLSLYQVKLNYVSPKSLAMPEEIVKELEARGIQQQQFEKLDAVLPTTNVLYVTRVQKERFTDLAQYEAVKDSLIITPHTLTKAMDNMIVMHPLPRVNEISVEVDSDPRAAYFRQMENGMYVRMALLASILGKQD</t>
  </si>
  <si>
    <t>MDRHLNRKKGYLILEDGVKYEGFVFGATKSVNGECVFTTGMVGYPEAISDPSYTGQILVFSYPLIGNYGVPSFGEVDPNSKLPVNFESDKAHVQAIICSDYTDDYSHWAAESSLSEWLESAGIPGLYGIDTRSLITHIRVKGSLMGKVIVEGCEPEAKIPFEDINLRNLVAEVSTKQIRTFQAAPNVRKNKRVIVLDCGVKYNQLRILLNRGMDLKVVPWDYDVLANEKDEEWDGLFISNGPGDPSLCTTAINNIRKVLNLSKPKPVFGVCMGNQLLGLAAGAKTHKMPFGNRGLNQPCVDQISGRCHITSQNHGFVIDTDSLPKESGWNAYFINANDQSNEGIYHKDKPFSSVQFHPEARAGPTDTEYLFDNFVQNVLGVEWTSPMNKSKIIETPKGITKVLLLGSGGLSIGQAGEFDYSGSQAIKALKEEGIKTVLINPNIATVQTSPGLADKVYFLPVNAASVTKVIINEKPDGILVTFGGQTALNCGIELYKSGILEKYNVKVMGTPIDTIISTEDRGIFAEKLAEINERIAPSEACNTMEESLESAKKIGYPVIVRAAYCLGGLGSGFANNPEELTALVTEALATSTQVLIEKSLKGWKEIEYEVLRDSHDNCITVCNMENFDPLGIHTGESIVVAPSQTLTDREYQMLREVAIKTVRHLGVVGECNIQYALNPDNEEYCIIEVNARLSRSSALASKATGYPLAFISAKVALGYDLATLRNNITKKTTACFEPSLDYLVVKMPRWDLKKFSRVSPKISSSMKSVGEVMSIGRKFEEAIQKAIRMVTDNSVDGFAPGIYPTSDEELEHPTNNRILVLASAFADGYTVERVHQLTKIDRWFLTKLKDIIDLENRMVKMNSGELPRNVMLYAKQQGFSDKQIGRAIGTTELAVREMRKKMDIIPFIKHIDTVAAEFPAQNNYLYMTYNAQDDDIEIKDKAYITLGSGAYRIGSSVEFDWCAVSCIRTLRKLGQKSIMINFNPETVSTDYDECDYLFFEELSLERVMDIYEVGGPDSNNGVILSVGGQIPNNLAIPLSRCNVKVLGTHPDSIDSAENRYKFSRMLDAIGIDQPLWKELTSVDDTKEFCETVGFPCLVRPSYVLSGAAMNVVNSSSELEAFLTEAAAVSRDYPVVISKFIQEAKEIEIDAVADNGQIVLFAISEHVENAGVHSGDATIVCPAQDLDANTIAKIEETARKIAAALAVSGPFNIQFIAKNNEIKVIECNLRCSRSFPFVSKTLNVDFIELATKIIIQADYKIPQLDQPNFVGVKVPQFSFIRLKGADPVLGVEMASTGEVACFGNTREEAYIKGLISTGFRVPEKNVLLSIGSFKEKQEFLSSARKLVDQGYVLFGTKGTADFYTENNVECMQLDWDEEGQGDNITKKMTDNTIHLFINLPSKNKYRRPSSFMSRGYSLRRVAVDFQVPLITNIKCAKLFVESIAFMRGPMALDRVDCRSSSKTITLPGLVDVHVHLRDPGATHKEDWDSGTAAALAGGFTIVGAMPNTSPAIMDHDTFELAKSLASSKARCDYGIFLGATITNTTLLNALAPESMGVKMYLEETFATLPLRDDLNAWKEHVINWNSPFPICVHADGRNLAAILFLGHLYNKHIHVCHVSHKEEVDLIRDAKLRGVHVTCEVSPHHLVLCQKDIERIGSGQSEVRPKLGTEEDRQALWDNLDYIDMIATDHAPHTYEEKISAKPPPGFPGLETSLPLMLTAVHEGRLTLQRLREMMHDNPIRIFNLPEQPNTYIEVDMDEEWVIPKKLGFTRCGWTPFSGLKVRGRVTRVVLRGKLAYLDGKVIAQPGYGQNVRTLVPTTPREVSSSLAVPAVPVESSPKKQPAQSMTSPNVLPLVGTLIKKDNAIQLFHPHDSASLSAMKHIYTVKQFDRKILHNLFGLAHEMRLQVKKSGGSDALKGKVLATLFYEPSTRTQCSFSAAFERLGGSVIAIDSASSSVVKGESLADTVRTLECYADAICIRHPQVGAIDTAIKYAKKPIINAGDGVGEHPTQALLDVFTIREELGTVNGLTITVIGDLKNGRTVHSLVHLLSLYQVKINYVSPASLAMPEKIIKELTEKGIEQHIYTKLTNEVLSNTNVLYVTRVQKERFQDLAEYEAVKDSFIITPHTLTHAMDNMIVMHPLPRVNEISQDVDSDPRAAYFRQMENGIEGREDGDKMDKSVLDIKENDNEIELGAELVLIQPHNIRNAGVSKDCFEASYNRI</t>
  </si>
  <si>
    <t>MNKLENRKRGYLLLEDGVQLSGYIFGAEKDVSGECVFSTGMVGYTESISDPSYTGQILVFSYPLIGNYGIPNDTVKDPYSGLPLYFESEKAHVQGIICQDYTEEYSHWAAEKSLGDWLKEYGIPGLYGIDTRALIMKIREKGSLRGKIVMDLSNADKLEFENINLRNLVAEVSKKEIRQFQAPNHIRKNKKIVVLDCGIKYNQIRCLVNRGMDLKVVPWDYDVIANEPLDQWDGLFISNGPGDPSLCTKAIENIKKVLELPTPKPVFGVCMGNQLLGLAAGGKTHKMKYGNRGLNQPCVDQITGRCHITSQNHGFVIDTDSLHGEWKTYFINANDQSNEGIYHQSKPFFSVQFHPEAMAGPRDTEYLFDNFVGNILGLPSTSPMNKSKHTESPKGINKVLILGSGGLSIGQAGEFDYSGSQAIKALKEEGIKTILINPNIATVQTSPGLADKVYFLPVNASSVEKVIENENPDGILVTFGGQTALNCGIELYHSGVLEKFGVKVLGTPISAIIATEDRGIFAEKLAEIQEHIAPSMACNSIEESLREAQKIGYPVIVRAAFCLGGLGSGFANNPEQLTALVTEAFATSSQVLIEKSLKGWKEIEYEVLRDSYDNCITVCNMENFDPLGIHTGESIVVAPSQTLTDREYQMLRDTAIKTVRHLGVIGECNIQYALNPESEEYCIIEVNARLSRSSALASKATGYPLAFISAKLAMGFDLSFLRNTITKQTTACFEPSLDYLVVKMPRWDLKKFTRVSNKISSSMKSVGEVMSIGRKFEEAIQKAIRMVMDNSVEGFTPGIYPTSDEELEFPTNNRILVLASAFKDGYTIDRVHQLTKIDKWFLTKLKSIIDLENDLAKNFKDSGVVPPDVLRFAKQQGFSDKQIAKAIESTELSVREQRKKHNIIPFTKHIDTVAAEFPAQNNYLYMTYNASKDDIKQHDKAFITLGSGSYRIGSSVEFDWCAVSCIRTLRSLGLKSIMINFNPETVSTDYDECDYLFFEELSLERVLDIYERGGQDSNYGVILSVGGQIPNNLAIPLTRCGVKVLGTTPESIDSAENRYKFSRLLDTIGIDQPLWKELTSVQDTKVFCESVGFPCLVRPSYVLSGAAMNVVHSASDLEAFLTEAAAVSREHPVVISKFIQEAKEIEIDAVADQGQIVLFAISEHVENAGVHSGDATLVCPAQDLDDNTIQKVEETARKIALALNVSGPFNIQFIAKNNEIKVIECNLRCSRSFPFVSKTLNVNFIELATKIIIKHKYEIPQIKPIDFVGVKVPQFSFIRLKGADPVLGVEMASTGEVACFGNNREEAYIKGLISTGFKCPEKNVLLSIGPFKEKHEFLPSAKKLVEQGFALFGTQGTADFYSENGVPVTQINWDEEELGENILQKKMQGNMIHLIINLPSKNKYRRPSSFMSRGYSLRRVAVDFQVPLITNIKCAKLFVDSLSFMKGPMALDSVDCRTSSNVVRLPGLVDVHVHLREPGATHKEDWDSGTAAALAGGFTVVGAMPNTNPAICDQDSFDLCKGLARSKARCDYGIYIGATFSNVQTANNFSSDAMGMKMYLEETFAPLPLKDDITAWREHVMNWSGKTPICVHADGINLSAVLMLGWIYQKHIHVCHVSHKAEIDIIRDAKLRGMKVTCEVSPHHLTLCDRDIDRIGSGQSEVRPKLGTEEDMKSLWDNIQYIDMIATDHAPHTYEEKTSAKPPPGFPGLETSLPLMLTAVHQGRLTLDQLIEKMHTNPMRIFNIPEQVNTYIEVDMDQEWTIPHKMQYSRCAWTPFKGLKVRGKVTKVVLRGKMVYIDGKILAPQGYGLNVRSQEYQKQSEQVKIAPSITSPRTKQITEQILSTPSIGSPIIDSPNKKTPTHPHLVGTIELIQKRQDIVDSLFSSNVQMDQSLVGKHIFSVKQFNRKQLHYIFGLASEMRALVKRDGCTDLLKGRVMATLFYEPSTRTQCSFTAAMQRLGGKVVTVDSYSSSIVKGESLNDSIRTLESYCDAIVIRHPQAGSVETAVQIAKKPIINGGDGVGEHPTQALLDIYTIREELGTVNGLTITLVGDLKNGRTVHSLVRLLSLYQVKKLNYVSPKSLSMPKEIIVELNQLGIEQNEYHSLDHVLDSTNVLYVTRIQKERFQDLAEYDLVKDQFIITPHTLTKALDNMIVMHPLPRVNEISPDVDSDPRAAYFRQMENGMYVRMALLASIFGKNTSK</t>
  </si>
  <si>
    <t>MEKQQISGSRGATLVLSDGTRYRGVSFGAERSVGGECVFQTGMVGYVESLTDPSYRGQLLVLSYPLIGNYGAPPEDDVDEHGLSRFMESDQVHISALIVADYSAHYSHWNAQQSLGDWLKAHKVPAIHSIDTRALIKKIRETGSMLAKIVLDGDDEQAVELEDPNQRHLVAEVSRKQPQTYGSGSINVVAVDCGMKNNQVRCFLKRGVKVKVVPWDWPLLEEKDAHGFFLSNGPGDPTFCQKTIENVRALLARESAKEDPIPVFGICLGNQIMGLAAGAKTYKLKFGNRGHNQPCVDVNTQRCHLTSQNHGFAIDSATLPEGWQELFYNANDKTNEGIQHLTRPFFSCQFHPEAKGGPWDTEYLFDYFLAKITKQKVDLPMARASPPKNENVLKGKLHKVLILGSGGLSIGQAGEFDYSGSQAIKALKQEHIQTILINPNIATVQTSPGLADKVYFLPVTPEFVVKLIEWERPDGILLTFGGQTALNCGIELYKQGVFEKYNVRVMGTPLEAIIATEDREVFAQELVKINEKIAPSVAARSLDEALKAAEKIGYPVVVRAGFALGGLGSGFANDVDELRKLATMAFAQSEQVLVEKSLKGWKEIEYEVVRDAYDNCVTVCNMENFDPLGIHTGESIVVAPSQTLSDQDYFMLRDVAIRVVRHLGIVGECNIQYALNPDSEEYFIIEVNAHQPLMRPRDKLLNVNARLSRSSALASKATGYPLAFIAAKLALGVPLPSLRNSVTKTTTACWEPSLDYVVVKMPRWDLQKFQKVDGQIGTSMKSVGEVMAIGRTFEETIQKAIRMVNGSQWDGFQSGLAPACTDALTNPSSNRILVIAQALHEGLSVEEIHQLTKIDRWFLHKLKSLSDFEKTLRRLDGGLTYDLLAQAKRLGFADKQIAKFLNSTELVVRKTRKEFNIVPRIKQIDTVAAEFPAYNNYLYATYNGIEDDVETPGSAGAAAAAAVAPAVAPTGKADEAERPIIVLGSGAYCIGSSVEFDYCAVRCAQTLKKLGKTTIMINYNPETVSTDYDECDKLYFEELSFERVVDIYESELAAGVVVSMGGQIPNNMSMALGRQGVRILGTTPEMIESSENRFKFSRMLDLEGVDQPKWKDCTHLEETKRFCAEVGYPCLVRPSFVLSGAGMTVVNTPTELETYLSLASVIDTGKEQRVVISKFIMNAKEVDLDAVAQDGEIIALAISEHVENAGVHSGDATLILPAQDLDQVTVRKIEAAARKIAKQLQVSGPFNMQFIAKDNEIKVIECNLRASRSFPFVSKTLGIDFIELATKALLGLPLTPQPLPKVNHVGVKVPQFSFSRLPGADPVMGVEMASTGEVACFGNNKYEAYMKALLSTGFKLPKKRNIFLSLGPYKEKLEFLDSAQKLVNMGYNLFGTGGTADFLSEHSIPIKALSWDQEAEESNLETLSAHLSAAMIDLCIILPSNNRNRRPASFMSKGYMARRLAINYSVPLITNIKCAKLFIECLRVVPADIPIGLVDSRASSRTVILPGLIDVHVHVREPGASHKEDWDTCTAAALAGGITTICAMPNTNPEVIDAASMDLVTGIAKSKARCDYGIYFGASSDNAHVGPQFANQAVALKMYLNQTFTRLRLDDMSTWMEHFTHWPKDLPIVVHAEATTMAAALMVATLHDRALHIAHVCLKEELAVIRAAKEKGIRVTCEVCPHHLYLDKEHACEAHHLTDGRREVRPRLATQVDVEALWANMDIIDCIATDHAPHTLAEKDGPNPPPGFPGLETALPLMLTAVNQGRITLEDVIAKMYTNPKRIFNLPDQEDTYVVVNMDDKWTVPKAMAHSKCGWTPFAGMELQGRVVRVVLRGKTAMLDGTVYSLPGEGRNVCAAGAARPRPAAVSAGLSATAAPVVSTKPAVATPSPVAQRPQIAITPPAMRRVPSAAQPALAGAAELQPLAQAQQQQPKALAERRNSALSQEIFTHSGALPPRFTAKHVTSVKQFTRDDLRYLFSVAHDMRMMVKKTGSWDLLKGKVLANVFYEPSTRTSSSFHAAMLRLGGTVISVNESSSSVAKGESLPDTIRTLECYSDLIVLRHPQAGAAQLAASHARVPIINAGDGIGEHPTQALLDAFTIREELGTINGLRITMVGDLKNGRTVHSLVHLLSLYSIAQLNYVSPESLKMPSAILDELDKKGIPQRECRSLEEALPHTDVLYVTRIQKERFASEEEYLAVKGTYVVTPEMLSHAKSNMVVMHPLPRVDEISPEIDSDPRAAYFRQMENGMYIRMALLATILNSNFSS</t>
  </si>
  <si>
    <t>VAPMDSKSDHKTKQVSGYKQGFFSSLYTPSSKQDEVSSAKPIPATLILADGSRFVGKSFGAERSTTGECVFHTSMVGYPESITDPSYRGQILIFSFPLIGNYGVPPPTVDEFGLPQFFESKDIHLAGIVVSECCEVPSHWNSDRTISKWLKDNNIPAICDIDTRALIKIIREKGSLAGKIVLGEDEDKLPFVDIGKRNLVAEVSTKEIVTYTPKNAKKKVIVVDCGAKTNQLRCLLKRGIELKVVPWDYDFTKETDWDGLFVSNGPGDPSWCETTISHVRKAMALSPPKPIFGVCMGNQVIGLAAGAKTYKMAYGNRGLNQPCVDLRTGRCHITSQNHGYVLDNDTVTITEEWENFFVNANDNSNEGIIHKTKPFFSVQFHPEAKAGPQDSEYLFDMFVAMLEGKEIASPLARAVEFTKPKVRKILVLGSGGLSIGQAGEFDYSGSQCIKALKEEGIVTILINPNVATVQTSPGLADKVYFLPVTPEYVTKVIINERPDGILVTFGGQTGLNCGIELYKNKILEKYGVQVLGTPIESIIATEDRGIFAEKLHEIGERIAPSMACHTVEECLKSAEDIGYPVIVRAAFCLGGLGSGFAHTPEQLVALVSEAFASSEQVLVEKSLYGWKEVEYEVVRDAADNCITVCNMENMDPMGIHTGESIVVAPSQTLTDDEYQMLRCVAIKTVRHLGVVGECNIQYALNPKSMEYCIIEVNARLSRSSALASKATGYPLAFVAAKLALGFTLPILRNSVTKRTTACFEPSLDYVVVKMPRWDLKKFDRVSTKINSAMKSVGEVMAIGRKFEEAIQKAIRTVLDGSVDGFQPGIVPTSEEELEAPTDKRILVLASAFKDGYTVDRLHDLTKIDPWFLSKLKNVIDHEAVLAKYTTNVPYDVLRYAKQIGFSDKQVARCIGSTETTVRQIRKERHIIPFVKHIDTVAGEFPAQNNYLYMTYNASEDDLKITERAYVVLGSGAYRIGSSVEFDLCAVGCIRTIRSLGQKSIMVNYNPETVSTDYDECDYLFFEELSLERVLDIYERQPTSGVVISVGGQIPNNLALPLSRHNVKVIGTHPDMIDNAENRYKFSRMLDTIGVDQPQWKELTNLDDIVTFCQSAGFPCLVRPSYVLSGAAMNVVHSAADLTTFLTEAAAVSREHPVVISKFIENAKEIEVDAVAASGDVVLYAVSEHIENAGVHSGDATIICPAVDLDEDTVKNVVLISRKIASVLNVTGPFNIQYLVKGTEIKVIECNLRASRSFPFVSKTLNIDFIELATKVILGVPYKSPEVPRLDYVGVKVPQFSFMRLKGADPVLGVEMASTGEVACFGKTKEEAYVKGLLATNFKLPKKNILLSIGSFKEKHEFLPSARKLVELGFSLFGTPGTADFMHENGVPIQVLDFHSDTGDTKDSITKQITGHAIDLFVNLPSKNKFRRPATFTSQGYLMRRVAVDFSVSLITNIKCAIVFVESLSYTRTKREIGYYDIRTSNRITVIPGLIDVHVHFREPGATHKEDFETGTAAALAGGITVVGVMPNTTPPVTDGESLALAHKLASLKARCDYGIYLGAAVANHHMTANLSNQVFGLKMYLEDTFGSLVIGNDLSLWKSHIANWPAHHPICVHATGQRLSAILLLGMLHDKHIHVCHVSFKEDIELIRDAKAKGLKVTCETTPHHLMFAEKDISGLKLGFGSVKPHIGTEQDKEALWKNLDIIDIIATDHAPHTAEEKSSTNPPPGYPGLETALPLMLTAVAQGKLTLEQLIDRMHHNPRRIFNLPEQPDTYVEVDLDEEWVIPEKPPHSKCGWTPFAGMRVKGAVRRVVLRGEIVYLDGRVLAKPGSGRDVRTIVEAPRTPRDEVVEKKTEPFKPMVVATKSPTKFAKPTFHLQPVDKELVGSFNGQHILKVSQFTKRDLHYLFNVAHEMRINTKRFGSIDLLKGKILAALFFEPSTRTACSFNTAMERLGGSVMQVNVQQSCVIKGETLADTLRTLESYFDAVVIRHATANMSEVALHSTKPVLNAGDGLGEHPTQALLDVFTIREELGTVNGLTVTVVGDLKNNRMVHSLVRILALYQGVKIYYVSPETLRMPAEILNEVNEKGIEQREISDLESILPLTNVLYVTRIAKERFVDATHYETVKDAYTITPSTLRRSSEHMIIMHPLPRHTEISPEVDEDPRAAYFRQAENGMYIRMALLAMTLGKA</t>
  </si>
  <si>
    <t>MMHYNPIKIFSLPEQPDTYIEVDMDEEWAIPKKPAFSRCGWTPFEGVKVRGRVVRVVLRGKLAYLDGKILVPAGYGQNVRDVKPAVVKSAVQSAPHLSAAPTPSVELSPKRRPMQL</t>
  </si>
  <si>
    <t>MEAILNRKKGYLLLEDGTRYPGFVFGAERSVAGECVFSTGMVGYPESISDPSYTGQILVFSYPLIGNYGVPSLNEVDPHSKIPINLESDKVHCQAIIVSDYTEEYSHWAAEQSLSAWLAAANVPALYGIDTRALITKIREKGSLLAKVVIEGDAAGEALAFEDINERNLVAEVSTKAITTYTPDPKLDKNKTVIVLDCGVKYNQLRCLINRGMTLKVVPWDYDIVANEKETDYDGVFISNGPGDPSLCGKAIDNIRKVLALSTPKPVFGVCMGNQLLGWAAGAKTHKMPFGNRGLNQPCVDQLTGRCHITSQNHGFVIDMETLPTGWKTYFINANDQSNEGIYHESKPFFSVQFHPEARAGPTDTEYLFDNFVAYILGEPLTSPMNKAKRISTPKNITKVLLLGSGGLSIGQAGEFDYSGSQAIKALKEEGIRTILINPNIATVQTSPGLADKVYFLPVNAASVTKVIENEKPDGILVTFGGQTALNCGIELYKSGTLERFGVKVLGTPIDTIIATEDRGIFAEKLAEINEKIAPSMACNSVDECLVEAAKIGYPVIVRAAFCLGGLGSGFAHNPDELTALVTEAFATSSQVLIEKSLKGWKEIEYEVLRDSNDNCITVCNMENFDPLGIHTGESIVVAPSQTLSDREYQILRECAIKTVRHLGVIGECNIQYALNPDNEEYCIIEVNARLSRSSALASKATGYPLAFISAKVALGYDLAMLRNTITKKTTACFEPSLDYLVVKMPRWDLKKFNRVSNKISSSMKSVGEVMSIGRKFEEAIQKAIRMVMDNGVDGFTPGVFPTSDEELEHPTNNRIMVLASAFADGYTVDRVHELTKIDRWFLTKLKKIIDFEKAMTQFTDHTLSKDALIHAKQIGFSDKQIAKAIGSTELAVREIRKQAGILPIVKHIDTVAAEFPAQNNYLYMTYNATEHDIEIKDKSYIALGSGSYRIGSSVEFDWCAVSCIRTLRKLGLKSIMINFNPETVSTDYDECDYLFFEELSLERVLDIYERGGVDSTMGVILSVGGQIPNNLAIPLSRCGVTVLGTHPDMIDSAENRYKFSRLLDTIGIDQPLWKELTSVDDTKDFCETVGFPCLVRPSYVLSGAAMNVVNSSSELEAFLTEAAAVSRDYPVVISKFIQEAKEIEIDAVADNGQIVLFAISEHVENAGVHSGDATIVCPAQDLDSNTITKIEECARKIAAALAISGPFNIQFIAKNNEIKVIECNLRCSRSFPFVSKTLNIDFIEVATKVIIGAPYTVPTLIAPNFVGVKVPQFSFIRLKGADPVLGVEMASTGEVACFGNTREEAYIKGLISTGFRVPEKNVLISIGPFKEKHEFLPSARKLVEQGFVLFGTKGTADFYQENGVPITQLDWDEEVAGDNITKRVSDSTIHLFINLPSKNKFRRPSSFMSRGYSLRRVAVDFQVPLITNIKCAKVFVDAIPYMRGPMALDPVDCRSSNKIIVLPGLVDPHVHLREPGATHKEDWASGTAAALAGGFTMVGAMPNTNPAVMDNETFEICRSLAASKAHCDYGVFIGATYQNAAVAANLANDAFAIKMYLEETFATLPLRDDISAWREHVMAWPGVTPICVHADGINLSAILMMGHLYNKHIHVCHVSHKKEIDIIRDAKIRGMMVSCEVSPHHLTLCDEDIPRIGEGQSEVRPKLGSKEDRQALWDNIDYIDMIATDHAPHTYAEKTSAKPPPGFPGLETSLALMLTAVHQGRLTLERLKDMMHTNPIAIFKLPEQPNTYIEVDMDEEWTIPAKMAHSRCQWTPFEGVKVRGRVVRVVLRGKLAYLDGKVLVPQGFGQNVRRGGKIVPVATQPKVVAAVASESESIEAPKRRIQLSAGQHQLVGTSMKKDDAIQLLHSANMSADIGSLATMKHIYSVKQFNRKVLHSLFGLAHEMRLQVKKSGGSNVLSGKILATLFYEPSTRTQCSFTAAFERLGGKVIAVDAISSSIVKGESLSDTVRTLESYADATVIRHPQVGAIDTAIKAAKKPIINAGDGVGEHPTQALLDVFTMREELGTVNGLTITLIGDLKNGRTVHSLVRLLSLYQVKLNYVSPASLRMPEEIVAELRALGIEQRETEKLDDVLPTTNVLYVTRVQKERFQDLAEYEKVKDAYIITPHTLTKAIDNMIVMHPLPRVNEISVEVDSDPRAAYFRQMENGMYVRMALLASILGKASPSSQ</t>
  </si>
  <si>
    <t>MKVEEILNRKKGYLILEDGVKLEGYLFGAETSVSGELVFSTGMVGYPESISDPSYTGQILVFSYPLIGNYGVPSWKEVDPVSKLPVNFESDKAHVQAIICQDYTEEYSHWAAQKSLSEWLKESGIPGLYGIDTRALISKIREKGSLKAKIIVGSKDADSIPFEDINLRNLVAEVSTKTIRTFQASEKVRKNKRVIVLDCGIKYNQIRCLLNRGMDIKVVPWDYDVVAKEPLDQWDGLFISNGPGDPALCSTAIENIRKVLALPTPKPVFGVCMGNQLLGHAAGCKTHKMKYGNRGLNQPCVDQKTGRCHITSQNHGYVIDTDSLPADGQWKTYFINANDGTNEGIYHSSKPFFSVQFHPEAKAGPTDTEYLFDNFVSYIMGEPLTSPMNHSKIIETPKKINKVLILGSGGLSIGQAGEFDYSGSQAIKALKEEGVKTVLINPNIATVQTSPGLADKVYFLPVNAVSVKKVIENENPDGILVTFGGQTALNCGIELYKSGILEKYNVKVLGTPIETIIATEDRGIFAEKLEEINEHIAPSMACDTLEEAIYQADRIGYPVIIRAAYFTEALATSSQVLVEKSLKGWKEIEYEVLRDSHDNCITVCNMENFDPLGIHTGESIVVAPSQTLTDREYQMLREVAIKTVRHLGVIGECNIQYALNPDTEDYCIIEVNARLSRSSALASKATGYPLAFISAKVALGFDLANLRNTITKKTTACFEPSLDYLVVKMPRWDLKKFNRVSPKISSSMKSVGEVMSIGRKFEEAIQKAIRMVMDNTVDGFQAGIYPTSDEELENPTNNRIFVLASAFRDGYSVDRVHSLTKIDRWFLTKLKYIIDLETHLSNYRETSIPAELLLHAKQNGFSDKQIAKAVGTTELSIRENRKRCGVVPLTKHIDTVAAEFPAQNNYLYMTYNASVDDIEITDKAFITLGSGSYRIGSSVEFDWCAVSCIRTLRSLGQKSIMINFNPETVSTDYDECDYLYFEELSLERVLDIYERGGPDSNNGVILSVGGQIPNNLAIPLLRCNVKVLGTHPDMIDNAENRYKFSRLLDTIGIDQPLWKELTSIEDTKVFCESVGFPCLVRPSYVLSGAAMNVVHSAADLEAFLTEAAAVSRDHPVVISKFIQEAKEIEIDAVADNGQIVLFAISEHVENAGVHSGDATLVCPAQDLDNNTVQQVEETARKIAAALNVSGPFNIQFIAKNNEIKVIECNLRCSRSFPFISKTLNVDFIELATKIIIRQPYELPTIKDVNYVGVKVPQFSFIRLKGADPVLGVEMASTGEVACFGNTREEAYIKGLISTGFKAPEQNVLISIGPFKEKQEFLPSARKLIDMGYTLFGTQGTADFYSENGVKITQLDWDEEELGDKPITKKMTNNIIHLFINLPSKNKYRRPSSFMSKGYSLRRVAVDFQVPLITNIKCAKLFVDSLAYMKGPMALETVDYRTSTKNRIVQLPGLIDVHVHLREPGATHKEDWDSGTASALAGGFTIVGAMPNTNPPVHNAETFELCHSLATSKARCDYGIFVGATITNTTTAAQLAPQSMAMKMYLEETFAPLPLKDDIQAWREHVINWPGHTPICVHADGRNLAAIMMLCWSHNKAIHVCHVSHKEEIDLIRDAKLRGMRITCEVSPHHLILSEKDIPRIGSGQSEVRPKLGTEEDRLALWKNIDYIDMIATDHAPHTYEEKCMAKPPPGFPGLETSLTLMLTAVHEGKITLDELVQKMHTNPKNIFSLPDQPNTYIEVDLDEEWTIPKKMEYSRCGWTPFEGLKVKGRVIKVVLRGTIVYNDGKILAAPGFGKDVRSKEFVSRVPTPAVSTPFTATTTPLGHSLLVSQKPQTPLSISSPLIVETSPSKKPYMNGVATQQQQQQQQTPIPTPTSQPVATPVQQPQSTPPQTPIAHQPVIGSILKKDEVIESLFMSHQDNSFRGKHILSVKQFNRKHLHYLFGLAHEMRTIVKRSGGCDTLKGKVLATLFYEPSTRTQCSFTAAMERLGGSVVSVDSSSSSVAKGESISDTIRTLESYCDAVVMRHPQVGSIESAINHAKKPVINAGDGIGEHPTQALLDVFTIREELGTVNGLTITLLGDLKHGRTVHSLVRLLSLYQVKLNYVSPSTLRMPQEIIQELAAKGIEQKEYNRLEDVLPSTNVLYVTRIQKERFSDISQYESVKDQFIITPHTLTKAMDNMIVMHPLPRVNEISIEVDSDPRAAYFRQMENGMYVRMALLASIF</t>
  </si>
  <si>
    <t>MENILNRKKGYLLLEDGVKLHGFSFGADVNVSGECVFSTGMVGYPESISDPSYTGQILVFSYPLIGNYGVPSFKEVDPSTGLPTHFESERAHVSAIIVSDYTDDYSHWAAEKSLSQWLQESNIPALYGIDTRALISKIREKGSLKGKVIIQEQTADGLEFIDINQRNLVSEVSTTTIKTYKAVKNIKNKKVIVLDCGIKYNQIRCLLNRGVDLKVVPWDYDVVANEPVDQWDGLFISNGPGDPSVCHKAIENIRKVLALEPAKPVFGVCMGNQLLGLAAGAKTHKMTFGNRGLNQPCVDQITGRCHITSQNHGFVIDTETLPQEWKALFINANDFSNEGIYHTSKPFFSVQFHPEAMAGPTDTEYLFDNFVSNVAGLPITGPMNKSKIIESPKNIHKVLILGSGGLSIGQAGEFDYSGSQAIKALKEEGVKTIVINPNIATVQTSPGLADKVYFLPVNYDSVVKVIENENPDGILVTFGGQTALNCGIELYKSGILEKHGVKVLGTPIDTIIATEDRGIFAQKLEEINERIAPSMACNTLEESLFQADRIGYPVIELSNLVNEALATSSQVLVEKSLKGWKEIEYEVLRDSHDNCITVCNMENFDPLGIHTGESIVVAPSQTLSDREYQMLRETAIKTVRHLGVIGECNIQYALNPDSEEYCIIEVNARLSRSSALASKATGYPLAFISAKVALGFDLATLRNTITKKTTACFEPSLDYLVVKMPKWDLKKFSRVSTKISSSMKSVGEVMSIGRKFEEAIQKAIRMVMDNSVDGFQAGVCPTSDEELEFPTNNRILVLASAFKDGYTVERVHQLTKIDRWFLTKLKDIIDLENHLEAKYTHDEIPADLLKYAKQQGFSDKQIARAIGTTELSVRNHRKRMGIVPITKHIDTVAAEFPAQNNYLYMTYNGDTNDIEINEKAYITLGSGAYRIGSSVEFDWCAVSCIRTLRELGLKSIMINFNPETVSTDYDECDYLYFEELNLERVLDIYERGGPDSNHGIILSVGGQIPNNLAIPLMRQNVKVLGTHPDMIDNAENRYKFSRLLDSIGIDQPLWKELTSVADTKDFCDSVGFPCLVRPSYVLSGAAMNVVHSAQDLETFLTEAAAVSREHPVVISKFISEAKEIEIDAVADNGEIVLFAISEHVENAGVHSGDATLVCPAQDLDDNTIAKVEETARKIASALNVSGPFNIQFIAKNNEIKVIECNLRCSRSFPFVSKTLNVNFIEVATKIIIRQPYTLPALEQINYVGVKVPQFSFIRLKGADPVLGVEMASTGEVACFGNTREEAYIKGLISTGFKTPEQNVLLSIGPFKEKHEFLPSAKKLVSLGYTLFGTRGTADFYQENGVKITQLNWDEEELGNEKAITKKMTESTIHLFINLPSNNKYRRPSSFMSRGYSLRRIAIDFQVPLITNIKCAKLFVDSLSYMRGPMTLDPVDCRTSSKIVRLPGLVDVHVHLRDPGATHKEDWDSGTASALAGGFTIVGAMPNTNPAIMDQATFELAKTLSKAKARCDYGIFIGATWTNTTTAGNFANEAMGMKMYLEETFAPLPLKDDINVWRDHIMNWPSNTTPVCVHADGRNLAAILLLGWMYNKPMHVCHVSHKEEIDIIRDCKKRGMNVTCEVSPHHLTLCDKDIERIGSGQSEVRPRLGTQQDMDSLWENIDYIDMIATDHAPHTYEEKCSAKPPPGFPGLETSLPLMLTAVHQGRITLDDLVKKMHTNPMRIFGIKEQPNTYIEVNMDEEWTIPKKPEYSRCGWTPFEGLKVRGKVSKVVLRGKMVYIDGKILAEPGYGLNIRSTEYKTLSTPVVGDAIEPVPSSPVKKQSKSVEKHLPLVGTINLKKELEHETPQPASDSLYQKHVYSVKQFNRKQLHALFGIAHEMRILVKRSGGSDLLKGKVMANLFYEPSSRTQCSFAAAMQRLGGSVISVDSVSSSVAKGESLADTIHTLESYTDIITMRHPQVGSVDQAMAVAKHPIINAGDGIGEHPTQALLDVFTIREELGTVNGLTITLVGDLKNGRTVHSLVRLLSLYQVKLNYISPASLSMPQEIVRELAAKGIQQQQFDKFDDEVLAQTNVLYVTRVQKERFADIEHYNQVKDQFIVTPHTLTKSNDNMIVMHPLPRINEIDPEVDSDPRAAYFRQMENGMYVRMALLASIFGKN</t>
  </si>
  <si>
    <t>MNRLERKKGYLLLEDGTKYHGYVFGAERSVSGECVFSTGMVGYSESISDPSYTGQILVFSYPLIGNYGVPSWDARDPHNNLPYYFESEQAHVSAIICSDYTDDYSHWAATQSLSAWLAKANVPALAGIDTRALITKIRETGSLKGKVIIAGDADDNKAIPFVDINTRNLVSEVSTKTIKSYSAEPKVRRNKRVIVLDCGVKYNQLRCLLNRGMDLKVVPWDYDVVANERTEDWDGLFISNGPGAKTHKMPFGNRGLNQPCVDQISGRCHITSQNHGYVIDSNSLPEGSGWKTYFINANDGSNEGIYHESKPWFSVQFHPEAMAGPTDTEYLFDNFVSYVCGDAQLTSPMNKSRRVEPVRGISKVLLLGSGGLSIGQAGEFDYSGSQAIKALKEEGVRTVLINPNIATVQTSPGLADKVYFLPVTPAHVAKVIAHEKPDGILVTFGGQTALNCGIELHRSGVLEKYGVRVLGTPIDTIVATEDRGIFAAKLAEIGERIAPSEACNTLEESLATAARIGYPVIVRAAFCLGGLGSGFANNPEQLTALINEALATSSQVLIERSLKGWKEIEYEVLRDANDNCVTVCNMENFDPLGIHTGESIVVAPSQTLSDREYQMLRSVAIKTVRHLGVVGECNIQYALNPDNEEYCIIEVNARLSRSSALASKATGYPLAFISAKLAMGHDLAELRNTITKKTTACFEPALDYLVVKMPRWDLKKFNRVSNRISSSMKSVGEVMSIGRRFEEAIQKAIRMVTDNSVDGFVPGICATSDDELEHATNNRILVLASAFADGYTVDRVHQLTKIDKWFLTKLKDIIVIDKYMRSGLSRDGMSRDLLLHAKQEGFSDRQIARAIGSTELAVREHRKKLNVLPVVKHIDTVAAEFPAQNNYLYMTYNASENDIPATTAMVPTKSSSKNATDAVNQTYITLGSGSYRIGSSVEFDWCAVSAIRTLRKLGHRSIMINFNPETVSTDYDECDQLFFEELSLERVLDVYERSGDVSGVILSVGGQIPNNLAIPLSRCGVRVLGTHPDSIDAAENRYKFSRMLDTMGIDQPLWRELTSVADAAVFCETVGYPCLVRPSYVLSGAAMNVVNSPAELDSFLTEAAAVSRDYPVVISKFIQEAKEIEIDAVADNGQVVLFAISEHVENAGVHSGDATIVCPAQDLDKATISKVEETARKIAAALAVSGPFNIQFIAKNNEVKVIECNVRCSRSFPFVSKTLDVDFVELATKIIASQPYEVPKLATISHVGVKVPQFSFIRLKGADPVLGVEMASTGEVACFGHNREEAYIKGLLSTGFRIPERNVLLSIGPFKEKHEFLPAARKLVDSGFVLFGTKGTADFYQENGVPITQLDWDEENNTASGDNITKKMTDNTIHLFINLPSKNKYRRPSSFMSRGYSLRRVAIDFQVPLITNIKCAKLFVDSISYMRGPMALDRVDCRSSARTVVLPGLIDVHVHLRDPGATHKEDWDSGTAAALAGGFTIVGAMPNTNPAIMDAETFALAKNLASSKARCDYGIFLGATIDNADVLPTLAHEAMGVKMYLEETFATLPLRDDLQAWQRHVVNWTSPHPICVHADSRNLAAILMLGHIHNRHIHVCHVSHRLEVELIRDAKLRGMRVTCEVAPHHLVLSQSDIGRIGSGQSEVRPKLGTDDDKKALWDNLDYVDMIATDHAPHTYEEKTSAKPPPGFPGLETSLALMLTAVHEGRLTLERLTQMMHDNPRKIFGLPEQPNTYIEVDMNEEWAIPARLPWTRCGWTPFSGLKVRGRVTRVVLRGKLAYLDGKVVAEPGTGQNVRTATTSPLPVYESPKKKPAAPAMANGVVPQISLVGTTMKKDDAIQLLHPHDLVSMVGKHIYSVKQFNRKILHHLFGLAHEMRLQVKKSGGSDLLNGKILATLFYEPSTRTQCSFTAAFERLGGKVISVDTVSSSIVKGESLADTVRTLESYADATVIRHPQVGAIETAMTFAKKPIINAGDGVGEHPTQALLDVFTIREELGTVNGLTITMIGDLKHGRTVHSLVRLLSLYQVKINYVSPASLAMPNEIIQDLAAKGIEQHSYDKLTDAVLSSSNVLYVTRVQKERFADLASYELVKDAFIITPHTLTKAMDNCIVMHPLPRVNEISPEVDSDPRAAYFRQMENGMYVRMALLASILSKTN</t>
  </si>
  <si>
    <t>MSSNNNNNNNNNTDFLNRKKGYLILEDGSKLEGFVFGAEKSVTGECVFSTGMVGYPESISDPSYTGQILVFSFPQIGNYGVPSFSAVDPHTKLPHYFESERAHCRAIIVSDYTEHYSHWAAERSLSAWLAAEGIPALYGIDTRALITKIRETGSLKAKLVMADDLERMLPAPFEDINLTNLVAQVSTKAIRTITPATPKNKRVIVLDCGVKYNQLRCLLNRGMELKIVPWDYDVVANESPSSWDGLFISNGPGDPALCGTAIANIRKRSLPYYLAESRIRYRYRIAACRIGMAHLLYQRQRRLQRGNLPRDQALLLVAHPPHELLQAHRDTQEHQEGAPARLGRSLHRTGRRVRLLWLAGDQGTQGGGHQDRPHQSQHCHRPDLARPRRQGLLPAGQRCRRHQGHHQREARRHSGQLWRSDRAELRYRPVQVWRARAVRRQGARYPHRHNHRHRRPRHLCPKARRDQRTHRPLHGLQHPRGISHPSRAHRLPRHRPCCLLSRRSRFWIRSFQFKLFREELTNLVTEALATSSQVLIEKSLKGWKEIEYEVLRDSHDNCITVCNMENFDPLGIHTGESIVVAPSQTLSDREYQMLRECAIKTVRHLGVIGECNIQYALNPDSEEYCIIEVNARLSRSSALASKATGYPLAFISAKVALGYDLATLRNTITKKTTACFEPSLDYLVVKMPRWDLKKFSRVSPKISSSMKSVGEVMSIGRCFEEAIQKAIRMVSDGGADGFQPGVFPTSDEELENPTNNRILVLASAFADGYTVERVHALTKIDRWFLTKLKQLVDFEKSLTTSTSFSHGDAAAIPRAQLLYAKQTGFSDKQIARAVGSTELAVRESRKHANILPVVKHIDTVAAEFPAQNNYLYMTYNATDDDIQIKERAYITLGSGSYRIGSSVEFDWCAVSCIRTLRKLGQKSIMINFNPETVSTDYDECDFLFFEELSLERVLDIYERSGGADMCNGVILSVGGQIPNNLAIPLSRCNVNVIGTHPDMIDNAENRYKFSRLLDTIGIDQPQWKELTSVADTKVFCESVGFPCLVRPSYVLSGAAMNVVHSAADLESFLTEAAAVSRDHPVVISKFIQEAKEIEIDAVADNGQIILFAISEHVENAGVHSGDATIVCPAQDLDNDTIAKIEDTARKIAAALSVSGPFNIQFIAKNNEIKVIECNLRCSRSFPFVSKTLNVDFIELATKIIIRAPYSVPELDEVEHVGVKVPQFSFIRLKGADPVLGVEMASTGEVACFGNTREEAYIKGLISTGFRIPEKNILLSIGQFKEKQEFLPAARKLVELGYSLFGTKGTADFYQENGVPIFQLDWDEEVIESNNVNITKKMTDNTIHLIINLPSRNKYRRPSSFMSRGYTLRRVAVDFQVPLITNIKCAKLFVESIPFMRGPMALDRVDCRASNKTIILPGLVDVHVHLREPGATHKEDFDTGTASALAGGFTIVGAMPNTNPPIMNTETFELARQLAQAKARCDYGIYIGATISNQTTAAAFSDDAFAMKMYLEETFAPLPLKDDINAWRNHVMNWPGTTPICVHADGRNLAAVLLLGWMYNKHIHVCHVSHREEIEIIRGAKERGMKISCEVSPHHLVLCDEDIDRIGPGQSEVRPKLGTADDRKALWDNINIIDMIATDHAPHTYAEKCSTNPPPGFPGLETSLALMLTAVHQGRLTLDQLKKMMHDNPMRIFGIQEQPNTYIEVDMDEQWTIPKHPAYSKCGWTPFEGLKVRGRVVRVVLRGRLAYLDGKILVPAGYGQNVRSFGKPSAASTSVFTSPSTVPVTTAPSVPVSSTPATTSTTTTTSVEVIPPLVELSPKRRPIPGHSLPPMQPLVGTTMKKDDAFQLLHVQADSSLYQRHIYTVKQFNRKALHSIFGLATEMRLKVKHSGGSDQLAGKILATLFYEPSTRTQCSFTAAFERLGGKCISVDSISSSVAKGESLADTVRTLESYADAIVIRHPQVGAVETAIKHAKKPVINAGDGVGEHPTQALLDVFTIREELGTVNGLTITVVGDLKHGRTVHSLVRLLSLYQVKLNYVSPRSLAMPSEIIAELNAKGIEQHQHERLDAVLPYTNVLYVTRIQKERFEDLAQYEAVKDAYIITPQTLTKATDNMIVMHPLPRVNEISAEVDSDPRAAYFRQMENGMYVRMALLSLILGKPQ</t>
  </si>
  <si>
    <t>MMSTRSLCIFYLICGISIYVSAISVPLPQRDDSTVSVGIIGAGIGGGSLSYYLKKFLGKNASITAFESRDYIGGRLKHLTYDVGGDAFADENAYVIDIVKDLNIPIGGNQAGNSQQNTSAGIWDGKEFLHLDGLWTKLREVAMEAQILRFKTALKLNYWLRQTFHRTFDTFEDFLWYGDMSAFSSQRSIDLAERWLIGDDLAKSAWEPLTRVIYDQSLSIQSFAGIVALLPMVSENFSAQKGNSAMVEEMFRSSGANVKLNTKAQIIRTTLDGKFEIEYKDSTGTSTQIFDHVVLAAPFEFCDLKFENFQVEKVVPRNYRSWDITVVIAKSLNPKYFGISADETPDTVLTTATSNDDFISITYQGETNSNFSVYKVSSNRNVSADIDNLFIGVDHIIQHTWDYTFPSLDPLQEGQAYQPIQLAQTKEGKLYYLNGLESVATAMECSVISARNRSTLLWQLVDSRNETHYSIRHSHSSSIAVRTQLRSESKTPMHTIVPRKIGDNALRMYDIVRGYHNEVQSGKFQKDLALQNIITFQRKRIAGRLILEDGTVFPGFSFGATKSSSGECVFQTGMVGYPESLTDPSYYATSTMTYLCHRNYGIPSEEKDEYGLPKFFESSQIHVRALIVADQTDQYSHWNAERSLSSWLADKGIPGLYGVDTRALIQRIRESGSCNAKIVIGEDDESSITVEDIDKVHCVARVSTKQVLDYGKGDIKVLIIDCGMKTNQIRCFLRRGVAVRVVPHDHDISKETYDGLFISNGPGNPELCTVTVENIKKALQAEPPKPIFGICMGNQLLARAAGATTYKLKYGNRGHNQPCIDRQTGRCYLTLQNHGFAVDSKTLPDDWEEYFVNANDHTNEGIRHKTKPFFSVQFHPEACAGPEETAYLFDKFLHVIKGTSFQHNLIKVHTPPVPQVRKVLILGSGGLSIGQAGEFDYSGSQAIKALKEEKIETILINPNIATVQTSAGLADRVYFLPVTPDFVTQILEQERPDGILVSFGGQTALNCGVKLFHDGVFERLNVKVLGTPIPTVIDTEDRNLFVKRLEEIDEKAAKSFVAVTVEEAIEKAALIGYPVIVRAAFALGGLGSGFADNETELVEIVSKAFTASEQVGKTRGEFDLRTQVLIEMSMKGWKEIEYEVVRDAYDNCITVCNMENFDPLGVHTGESIVVAPSQTLTNSEYQMLRNSALRTVRHLGVVGECNIQFALNPYSEEYRIIEVNARLSRSSALASKATGYPLAFVSAKLALGNSLPSLKNSVTKVTTACFEPSLDYIVVKIPLWDFHKFTGVKKVLSSSMKSVGEIMSIGRTFEEAIQSAIRMVNPSLDGLRAKSDEVLEERDIDEALQNPDDQRIFWIHSALQQGYTIERIYQLTKIDRWFLYKLQAIVNYEKVLSDFEVSTLPKDVLLMAKQLGFSDRRIAHLTSSTELAVRTVRKGMSITPVVKQIDTVAAEFPAQNNYLYMTYNGTKNDVTFNDKGVIVLGSGGYRIGTSVEFDWCAVGCARTLKKLGYQTLMINCNPETVSTDYDECDRLYFEALTFERVLDIYEVENSLGVVVSVGGQIPNNLAMPLFRQNVHIFGTSPEMIDSAENRYKFSRLLDTIGVKQPTWTQLVEIEAANDFCLSVGYPCLVRPSYVLSGAAMKVVYSHEELTEYLSKATISKDRPVVISKFIQQAKEIEVDGVAFRGKMFLHAISEHVENAGVHSGDATLVCPPQDLQRETIEKIEDVSRKIAIALNISGPFNIQFIAKENDIKVIECNVRTSRSLPFVSKTLSVDFISAATKALVGREEIMKTISVPKTVPHVGVKVPQFSFTRLQGADPLLGVEMSSTGECACFGATRDEAYLKALLSTGFTIPKKNILLSIGSFAEKMEFLESAKTLISLGYTLYGSEGTADFLESHHVPIKQLARLPEHQHSTSQYLRKHLIDLFINLPTSNRFARLSSFVTSGYTVRRLAADLGVPLITNIKCAKLFVQSLAHKSALSRLHPYDCQSSNKLVRIPGLIDLHVHLRDPGQTHKEDWESGTAAALAGGVTVVAAMPNTNPSIIDKETMQLVTKIAASKALCDYVINLGASSGNAAHLPSIAPLSGGLKMYLDPTFSNLQLDDLGVWMEHFKHWPASYPIILHAEKTRLAAALFMCSIFKKPVHVAHVSLREEIMLIREAKKAGLPVTCEVCPHHLLFCQDDIPTLGANFSEVRPRLATRVDMEYLWDNLDVIDTFGTDHAPHTVDEKTGEKPPPGFPGLETMLPLLLTEVHRGRLTLEDIVLRLHTNPKKIFHLPEQPDTFVEIDLDKQWTIPPAMKFSRCGWTPFAGFNVRGCVRKVVLRGEVVYVDGKILVQPGFGKNLREVSTSMVIPPSAPSTPLLGVEKSSTQSIPIEALTAAVMVNDLRIFDHEGGTFKHKHVLSVSQFGHEDLRLLFKTAVEMRLLVKRAGTLDLLKGKVLANIFYEPSTRTASSFAAAMLRLGGQVVSVNESSSSVVKGESLPDTIRTLERYSDVIVLRHPDVGAAKLAADHCTKPVINGGDGVGEHPSQALLDVFTIREELGTVNGLNITIVGDLKHGRTTHSLVKLLSLYRIKLSYVSPASLKMPREITEFVEKKGIQQKEYTNLDEVLADTDVLYVTRIQKERFASPEEYELVKSSLVITPEVLTGAKDNMIVMHPLPRVDEISPRVDSDPRAAYFRQMENGMYVRMALFALLLGQANSS</t>
  </si>
  <si>
    <t>MSTAYQSIKNEVSSASFAFYTADEIRKLSQKQITEPETFDLLGNPQPGGCYDKALGTSEAFERCQTCNLHHVDCPGHYGHIELAVPTYNPVMFKVLFKLLQNTCLNCHRFKHGKATIDSLIQELELLYSGEIVKAKQVRENHLLKRSASSKKVRNEDAMELDDLDDVKSKSADKNSKKNNGKDKGKGKGKGKGKGKNDSDSSESESSSSSSSSGSSSSEDESESDKEEEEEADKMDVEMSDIDIQYSKFLLKGGKVTHFESIRREILRDFLATGSNSAMCCANCDAYSPAIRNGEAARSKVFIMPLNEKCRKHNASLLKKAKTNFSSVDQQSQFGTWFSPWEFQSNIAELFKRECDILNLLFGSVRPVFKSKKSGVEFVKEASIESFFLTALPVIPNKYRPCNVVGGKSTEHGANVHYKGILRANKLIRKQIESSESDTAKNMVTNVCELQFHINNIYDNSRAVTVGATAPAGMKQVLEKKEGLFRKNMMGKRVNYAARTVISPDISLETNEMGVPQLFAKKLTFPQPVTPVNYQEMAAAVINGADVYPGANFIEDELGNIINLEKETPEKRIALSKTLLTVRPQAPHGAIKKVYRHLVSGDYVLANRQPTLHKPGISGHRVKVLGKNEKTLRMHYCNCSTYNADFDGDEMNIHFPQSLLAAAEVREIAANNFQYLGPRAGVPLRGLIQDHILTGVLLTKRDTLFTKGEFQKVLYASCWSVNTKHPIRTPPPCILKPQPLWSGKQLISAALDHLTIGYAPLNFTGSSKISTKLWGKHGPELMRDSHVIIRENEMLVGILDKNHFGATGNGLVHTCYELYHPDIAGQLLTLLGRMFTNYLSTRGFTCGLDDLLINNKENAFRSECLDRANKEGLQVAAKFADQPSYERVAVSKYMADALREEREVARLDGMLKKALNSHTSKIIDTLLPGGQLKAFPDNNFSLMTNSGAKGSVVNFSQVSCLLGQQELEGKRVPRMVSGKTLPSYEPYDASARAGGFIMDRFLTGVRPQDYYFHCMAGREGLIDTAVKTARSGYLQRCIIKHLEGLTVQYDNTVRDSDGSVIQFNYGEDSLEITKRQYLLNFDMIAQNFTLFKSHFVEDLKDIEQRWNSKAVKEILDYHEKIASLPADKRPDPVLSKFNVTDIGVTSESFMDELNKYIAANNLGLIKTAKNKSGKIPEREFRQLMMLNYNRCTVAPGESVGLLCAQSIGEPSTQMTLNTFHLAGRGEANVTLGIPRLREIIQTASRVPSTPLMDIVLTDPTNKEATELMAKKIEWLKMSDVLDCVTVHEQLRGVDRCYDIVLNFIPGLKKLLEIKEITEKQLPDIFQLFIKKVQTNVKRANSQRNIDIGQGQKMKSDYSGEEFEDADGDDDKQSGAAAADGDDDNQSNSTTDNNKGKRQTRDNDNDSSSAKEKDRKKQMASYDEADEDKDEDEDEDDDKSSGEESADNNDNEDTNEDDDNEKTSTTTRVESKDKTFNYTSYSFTVSVPSNSKKMLILNIVEQVALNFIIKSFKGISRCFINEKTQGGKTEYSIQTEGVNFEELALIQDKIQINKIYTNNIYHVLNTYGVEACKSAIVSEITSVFGAYGITVDKRHLTLLADYMTFEGGYRALNRIGLDNNPSPLQKMSFETTCSFLQKAALLGDSDICESPSSRIVLGQVVRGGTGSFNIVTPLN</t>
  </si>
  <si>
    <t>MNRAVTTVVSNEVSGATFSFYTSEQIRKISVKQITEPDAFDIIGNCVSGGLYDAALGPFEPPDLCVTCGDHYLRCPGHFGHIELSLPVYNPVLFPTMIKIFQNTCLECHTFKHGKIVINEFIEELKVLYTGDVVKARDLRERHLTRRAAGQKKIDGLEDLRADDSDDDDNNNNHRAPMDVDKSGDDSEYKNYRVDEEIEGPIVNREKSQHFESMRRDILREFVKIASSATCRCANCGAFSPAIRNGEPSKSKMFIMPLGKEQFKSNKTNKKKTNFSSVSEESIHGTWYSPWELQRQLKKLFKKEKEVLDLLFGEVRPTGAVDPVTKKRVFGRESSIDSFFLTAFPVLPSRARPPNFMNNRRSESTMNNHYRGIVTHNRMITKLLDAKEDESAKSMVTNVCELQMHINNMYDNSKAQKTSRSVLAAGVKQILEKKEGLFRKHMMGKRVNYAARTVISPDISLETNEMGVPQYFARTLTFPQPVTHFNYQQMAQAVINGPDNYPGANYIEDEDGFYINLAKETHENRVALSKTLLTIKPTSPHGTTKKVYRHLLTGDFVLANRQPTLHKPGIMGHRVKVLGKQEKTLRMHYCNCSTYNADFDGDEMNIHFPQSFHAAAEIREIAANNFQYLGPRAGVPLRGLIQDHILTGVLLTKRDTLFTRAQFQAILYASLWGINRDHPIVTPQPAILKPVPQWTGKQLISAALNHLTIGRVPLTLESPSKIPTKLWGKHGLDVTRDSHVIIRQNEMVAGILDKGQFGASGNGLVHTCYEMYDPNTAGSLLTLLGRMFTFYLSTRGFTCSVEDLLINAKEEDYRRNELAKANEEGLDVAAKFVGQRKYDKLETARLMNVNLREEREVGRLDGMLKKALNQYTSKIIDTLIPGGQRKPFPENNFSLMTVSGAKGSVVNFSQVSCLLGQQELEGKRVPRMVSGKTLPAFEPFDPSARAGGFIMDRFLTGVRPQDYFFHCMAGREGLIDTAVKTARSGYLQRCIIKHLEGITVQYDNTVRDADGSVIQFNYGEDSLEITKRQYLTNFTVAAENYELLKSQFAYDELVPAMRNVKVSEYNDKLHTQLAEKKAGTLGKTAQLLDPVMAKFNPAADLGCVSEAFMTDLNKYIDANPQGLIQTAKNKKGKIPEKDFRNLMFLYYNRSMVSPGESVGLLCAQSIGEPSTQMTLNTFHLAGRGEANVTLGIPRLREIIMTASQNPSTPLMELQISDPTDKAATEAMAKKLEWLKMNDIIEGVSVVEYYTDRERHYDIKITFVANLEEIMQTKSISKDYMFKTLERFIKEVKSRAARSGKKTNAGADIGRGKKSKNSDDRDDEIDMGDDDSADKADDSSAADKNDDAADDQSSSSNGKKKSSKKPVSTVTMDTDSVDSKKKNNKTQKVSYDDDDENNNKNDEDDEDEEDEQEEKKKDEESEESQNEESEQEDDESEEEESEESDKSSNKKSSTSVKSNLSKFNPKKEFSFIVGVKSDSKKVLMLNIIEDVAFKFIIKSCKGISRCFINEKTVGGKTEYSIQTEGINLIELFEMQDHLQLNRMYTNDIGSILNRYGVEACKSAIVSEISNVFGAYGITVDKRHLTLLADYMTYDGGFRPLNRIGLENNTSPLQKMSFETTCAFLSKAALVSDSDFCESPSSRIVLGQVVRGGTGAFEIVAPLN</t>
  </si>
  <si>
    <t>MATNIIKNEVSNVSFQFYTSNDIRKLSVKQIIETEAFDSLGSSILGGLHDPSLGPIGPPEICYTCGLDYIECPGHFGHIELALPCYNPVTFQVLLKLLKSKCFNCNFFKHGKVQIEHYIKLLKLLYSGEIVAAKILDEDYKNTLKKGTNKELEELLKKDEEDEDEKDDDSENDGEDHIDNPSMIPINLLKQIDEQGGIQTGQEKVVHFEDLRRQILREFLGIAGSHTTACANCQGYSPRIRNGDASRSKLFIMPLTDTYAKKNSHRKYKVNFSSVDEQTIHGTWFAPWEMLEQIKDLFYNEKEILDLLFGHTVTDQSDKKGLLKKESTVESFFMEVFPVTPSRYRPPNYMNGRRGEHPQNSHFKGMLKCNKLIKQSIESGEGKAKFLVNAVCELQLHVNNMYDNSKSSTPMNQVANGIKQILEKKEGLFRKHMMGKRVNYAARTVISPDISLESNEMGVPQYFAKTLTFPQPVTSFNYQQMAQAVINGPDVYPGANFIEDENGYLTNLSKESLEKRIALSKTLLTSHPHAPRGTNKKVYRHLLNGDFVLANRQPTLHKPGIMGHRVKVLGKDEKTLRMHYCNCSTYNADFDGDEMNIHFPQSLLAASEIREIAANNYQYLGPRNGGPLRGLIQDHILTGVLLTKKDTLFSKSEFAAILYASLWAVNTKHPIQMPHPCIVKPVPMWSGKQLITAALNHITIGRIPMNLEAPSKIPVKMWGTYGPEILRDSTVIIRQNEMLAGILDKGHFGASSFGLVHTCYELYDPDVAGTLLTTLGRMFTNYLSKRGFTCGVDDILMKSKEEQFRLESLKKANEEGYQVAAKFADLKTYNYEDAKKHMAKALQSEREVAKLDGMLKKALNTYTSKIIDTLIPGGQMKPFPKNNFSLMTVSGAKGSVVNFSQVSCLLGQQELEGKRVPRMVSGKTLPSYQPYDASARAGGFVMDRFLTGVRPQDYFFHCMAGREGLIDTAVKTSRSGYLQRCLIKHLEGLTVQYDNTVRDSDGSVIQFYYGEDALEIGKTPFLDKYSLIAQNYSLVKSQFNFDELVHSLKNVDLVEYADQMRNATPEELEMDPIMSRFNPSCDLGCTSESFMNSLQKYIDSNPQGLIKNGKNPKGTISEFDFKNLMHLYYNRSMISPGDSVGLVCAQSIGEPSTQMTLNTFHLAGRGEANVTLGIPRLREIIMTASVTPTTPLMEFQLNDPTNREETEKLAKYLEMLKMSDLIQDITVNEYTDENGRNYDVEIQFISTIKEVLTLHKLQESQLSTLLEGFIKQVNSVVNRTNGVKTQSIGSGSKVGSDRDEVSNMDTDEETPMDNAISLDFEGETNGTKSNTGKASSEPSLDDDSLTSKKKSKKNQKGSYDDEEDSNSNKNKKKKKSDKSDDDMDDDESEIENKTTQNSSNDSGDDNEDNEDKMDVDSGDDDDTTISSSIQSKNFKFSLKHFKFTTRVPTDCKKILMLGIVETVSQKFIIKSCKGISRCFVNEKTVKGQTEYSIQTEGINLRELFQLKDRLRINQLYTNDIASILRKYGVEACNRAIVSEISGVFGAYGISVDKRHLSLLADYMTFEGGYRALNRVGIENNTSPFQKMSFETTFAFLTKSALVADQDSVVSPSSRIVLGQIVRSGTGAFEIIAPIN</t>
  </si>
  <si>
    <t>MSLQNSALIKEEITGVSFQFYTSDDIRKLSVKQMVEVESFDMLGGPIPGGLHDPALGPTGPSERCSTCSLDFIECPGHFGHIELAIPCYNPVCFQTIFKLLKNKCFNCHHFKHGSKVINQFTEELNLLLRGNVVAAKNLREANVLLRGYDEKKDKDTKRESKLNGKKNKEEEESDEEDEQDKFKNGVFSASEISGDKVTHFEDIRREIFREFFATFSGYATPCNNCGTFSPRLRNGDASKSKLFVMPLYEKYKKKNSETSKPTNFSSVENQSEHGTWFAPWEVLDHLKKLFNEEKEILDLLLGHLVPVSGSKGREFTKVSNVDSLFMRVFPVTPSRYRPPNFVNGRRSEHPQNSHYKGMLKANKMIRSSIEQGEGKAKYLVNSVCDLQMHVNNMYDNSKSASTTNDVANGIKQILEKKEGLFRKHMMGKRVNYAARTVISPDISLETNEMGVPQYFAKTLTFPQPVTSFNYNQLAQAVINGPDTYPGANFIEDENGHLINLAKEPMEKRVALSKTLLTNHPHAPRGVNKKVYRHLLNGDYVLANRQPTLHKPGIMGHKVKVLGKNEKTLRMHYSNCSTYNADFDGDEMNIHFPQSLLASAEIREICANNYQYLVPRNGAPLRGLIQDHILTGVLLTKRDTLFTKADFQSILYACLWSVNTKHPIVTPPPCIFKPVPLWSGKQLISAALTHLTIGRVPLNLEAPSKIPIKMWGTHGPDVTRDSLVIIRQNEMVAGILDKGHFGASSYGLVHTCYELYDPDVAGSLLTILGRMFTSYLQTRGFTCGVDDLLMKSKEEQFRALNLKMANDEGYNVAAKFGNASEYNAKESREFFGKALQSEREVARLDGMLKKALNTYTSKIIDTLIPGGQQKPFPKNNFSLMTVSGAKGSVVNFSQVSCLLGQQELEGKRVPRMVSGKTLPSFQAYDPSARAGGFVMDRFLTGVRPQDYFFHCMAGREGLIDTAVKTSRSGYLQRCLIKHLEGLSIQYDNTVRDSDGSIIQFNYGEDSLEIGKTPYLTKFPIIAENYDLFKSQFDFEKLIGQLQNDEVFDYIRQMKVDNTMDPVMSKFNPSSDLGCVSESFMNQLNKYIDTNPQKLIKTTSNRDGKITEKDFRNLMYLYYTRSMVSPGESVGLLCAQSIGEPSTQMTLNTFHLAGRGEANVTLGIPRLREIIMTASSKPSTPLMEFQINDPTNKAETEKMAKYLEILKMCDIIKDITVEESFKDTNRIYEIVIEFLPTLKKTLELHRIKKEQLTVLFKEFIKKVNAQVRKNNKIKTQDIGHGSKVRGSDLVEDDSDKIGKDDDEGNKDSNNDDNNEDTTVDKKDNKKKKSKTPSIDDDSTTAKKKLKKSQSSVYEEGEDEASEKESESEDSESEESSEKSDVESEEESTNKNITPGEDFDYSDNSLSFTVGVPSDSKKVLMLGIVETEAMKFVLKSCKGITRCFINEKQVGGKTEYSIQSEGVNLNEIFNLRDKLKINEFYTNDIYSVLHKYGVEACRQAITSEISNVFGAYGISVDKRHLILLGDYMTFEGGYRALNRIGIENNTSPFQKMSFETTFSFLSKAALMGDYDAVKSPSSRIVLGQPVKTGTGSFSIMAPLK</t>
  </si>
  <si>
    <t>MGEPKFRKVKKAHPAFERRIGSVPRAKAAFHLLGWQDGPKGTEDEEFYVLEVTPANQEAVEKRLHFARGELERIKQELLQSGPRFIDPAATTAPQGGDGTGVTELGQLFPHLEGVRFRLPADWVFIKVEPTRGLAVFKSLELNLGVVLNYLPQPLQRAWLDEASLDFYRHNLRLHAAHNKGGYVAGITKRAQPEDFYTAEEIKKISVKRILTTASLDVLGNPIPGGLYDPAMGPINRFETCATCGLGERDCPGHIGHIELAVPVYNPMMFKQLVRILRAKCFECHQLRLSRDKVNRLAKSLSLLDEGKIVEALDVDNYYLHRDWCAEQLKETASTDGPKPSRKVLANLTALRKYAQETLEKIKTEEEAYDNAHQGIHNQSVDELFKAKSSRTQEFRRALVELLHAVPKVCENCKSKSPNIRGDRKEKIFKTTLASTAKAVNKMVASSNAAKTAAAQKKKGKEEAEKADKSKKKAKKTDEEAGSDDDDDKSDSDDSDDDSDEGSDDDDEEKSASEEEQAEEVVKKAKKPAAKSSSKVKYMAPSEVLDHIKKLYAAEEKIMRLAFGSIRLSHNLPAHRAADPMVYFLETVAVPPSRFRPLNMVNGMAMDHPQNIYLARIMTYNDQLLTAKTDKGEMTVEQRVELWISMQKTVNALFDSSNAGVGAAAGIKQLLEKKEGLFRKHMMGKRVNFAARSVISPDPFLQTNEIGIPLVFAMKLTFPEPVTETNFREMQQAVMNGPGKYPGANAVIDENGHTTVLRESDEAGRLALSKTLRNNEKGLVKVLRHLRDGDAVLVNRQPSLHKPSIMAHIVRVLRTEKTIRMHYANCDAYNADFDGDEMNIHFPQSDLARAEAYTIALGDEQYIVPTDGSPLRGLIQDHVVMGSLLTNKDTMLTREEFQQLLYAAISTLPPTRGSAHLRYQTPIITIPPCIVKPVPLWSGKQVISNLLMELLKGYQPLNLDSSSKIPAASWKDHSEEGIVIVRGNELLTGILDKSQFGASAYGLVHATYELYGSKKAGELLSALGRLFTFYLNTVAFTCGIDDMLINNEFDSVRQGLLRKANNSGYEVASEFLGYSSTDKVDRPEVRQGLGQAVRDPDEATTWDNLMKKQMSSMTTDIIKETMKGQVKKFPWNNLTLMTTSGAKGSMVNVSQICCLLGQQELEGKRVSSMISGKTLPSFEPHEAEGRAGGYIADRFLTGIRPQEFFFHCMAGREGLIDTAVKTSRSGYLQRCLVKHLESLRVCYDATVRDSDASVIQFNYGEDSIDITKSKHLERFSFLSKNTPALVQKYYLTAARQALQTKPTKRYLKKRAKNAKLNEESTLQSEFETFLHLGAVSERYQEKLEKRVRLSDGDINQAMSGENDDAEDPTTQRKSTRNEEDESAALGKERSRKQEHASYDDAEEEELREVADAGRKQKHSVDSSLSEMKTRLKGKQDDDEQTTGKSAGPQKVAPVKATTRASPSKPRKVLLGSDEILKDYRFDHKRMLVEVEVKVGMADKKLLMISLVEALVANFVVKQVDGIKRAFVIPPPNGQTKYAVQTEGVNFGIIAQFADVVDLSGVRSNDIYAVLTTFGVEAARRSIADEINGVFKVYGIGVDHRHLAIIADYMTFEGGYKPFNRAGMNMSTSPYQKMSFETTTVFLADATMRGDWDPISNASASLVLGKVVEGGTGCFELLQPLILPTQPATSTGDDADAMSE</t>
  </si>
  <si>
    <t>MPPHGTSGEGGSYSRHRSSSWEPFVLDQAIDAVRFSVWTAEQIRRLSVKQVVHLESHDRLFNPIDGGLYDPAFGTTSFERCATCGLGGDECPGHFGHIDLAVPIFHPITFPLAFRLLRHQCWGCHKFMYTRKQMQYLVKQFKLLDAGEIEKALAMRKRMKQRLLHIRNGGRKLDVDEDQERKKGKTKSKKKDDDDEDEDDEEDESEDEEDEEKDEITEFEKLEDLEAEYDSDEGDETLSGNYNLADGKFTHIEALRKKWTKKLFAKSPNRCPNCDLPTRRIRNEKMTSKIFLMELSKLALEKMKKEGIFFPGVMGAKRLDDDMEGDETGRVVTQLECRAHLELLFENESAIIDVLFGEKIKGSDGKYTRKATLETLFVEAIAVIPPRFRPADLKDGVMTYHKQNRAFHEILMANYRIIQMGKDKARIAEAKSADRDPYIYHWTNLQKAVNLLYDGSLGVSPMNPTIGMGVKQILEKKQGLFRMNMMGKRVNFAARTVISPDANLQTDQIGVPQYFAERLTFKQPVTQFNYKELAQLVINGPEYPGAVFVEDEFGQQTSLEFMDEQKRISLSKTLLTPSDNAPPGTVKKVHRNLLDGDYVLMNRQPTLHKPSIMAHRAKVIRSTDKVMRMHYANCATYNADFDGDEMNLHLPQTFAGQAEARHIAATDYQYIVPRNGMPLRGLIQDYVVSGSLLTKRDTFFTRDQFQKLLYSALFNVNPNKPIVMPPPAIMKPRPLWTGKQVVTVTLNQITHGMHPITLECGTKIPVKLWGSVQGPYMNEGIACFLDNELVCGVLDKNAFGASAFGLVHCVYELYGPHMATTCLSTLSRLFVSFLNNRAFTCGIDDLLLKNDAEAARRSLLDSTHDLGRAVAAQFVGMDKYDKKESQRLLNEKLASAREVARLDSMMKSKLHPVTSSVISACIPNGQVKLFPGNAFSMMTVSGAKGSQVNFSQVSCLLGQQELEGKRVPRMPSGKTLPSFEPFDPTARAGGFIMDRFLTGIKPQEYFFHCMAGREGLIDTAVKTANSGYLQRCLVKNLENLVVNYDGTVRDNSDNSVVQFYYGEDSLDVVKTGFINTPKFRFFAENYKILLGKVNWESIKSTFQESEEDSAQLWKQYAKTVKKEQGKPSAEPPMTHRSPGSNLGSISAKFHMELEDYISKNPDKLLDVKGSKLTSKLFRRLMWVKYQSALVNPGEAVGALAAQSVGEPSTQMTLNTFHLAGRGEANVTLGVPRLREIIMTASKINKTPMMDVTMANPADKAAAEDFANLLQPIKLSEVVHTISTEESIDQTYHNSRLYKISLTFIHNYKDLLKERHFNVKDFYNNVLEVAAKVDTAVKRQLNRQARIEVNTEGTGDNDTNDKDDDEDTTKKSKDDEDEAIGDEDGADAEKQKKKKSETAYEEDEANEEKEQQDANNDEDEGDENTDTQKKQSEEGNEEEEKKEEEEEEEEGKEDEKKKKAAERRAKLENKHQIEFKRDVLSFTIAVPLESRKVLMVSIVEQMLDKHYVKSSNGITRALVAESEKKGPSGEKLYSVQTEGLNFALLWQHADKIQSDSIYCNSLYKILNTYGVEATRALIMKEMFSVFKVYDITVDWRHLGLIADFMTFTGGFRGMNRDTMSMSASPFQKMTYESATRFLGEAISNADADPLKSTSSRIVMGELVRSGTGLFSVGVKVEPVVTESF</t>
  </si>
  <si>
    <t>TSLIDHYHHRCIVCNMSHMDCPGHYGHIELPIPAYNPVMFKILHKLAQSTCFNCHHFKHGKSLVDSYIQELSLLYRGEIVKAKHVREAHLIKRGATEDITTKRDDDSSDEESDDEDADRMKDDEDLGSIDIQYSKFLAKGGKVTHFESVRREILRDFMSSGSSSHRPCANCTAYSPAIRNSDAAKSKLFIMPLNAKQKTQNISVNARYNFSSVDEQAEHGTYFPQWELQANMVKLFKNERELLNLLFGTVRPIAAKDGKRVEFVKEVSVEQFFFIVVPVIPNKYRPVNFVNGIASEHGMNVHYKGILRASKQIRKYIESTAEADSAKNLVTHVSDLQMNINNIYDNSRTSLTSGASVPPGIKQVLEKKEGLFRKNMMGKRVNYAARTVISPDISLESNEMGIPQIFAMKLTFPQPVTALNYTEMAAAVINGPNAYPGANFIEDELGNMLSLERETPEKRVALSKTLLTIRPQAPPGAVKKVYRHLVSGDFVLANRQPTLHKPGISGHRAKVLGAVEKTLRMHYCNCSTYNADFDGDEMNIHFPQSFLAQSEVREIAANNFQYLGPRAGVPLRGLIQDHILTGVLLTKRDTLFTRADFQKVLYASCWAVNTSHPIKTPPPCIIKPVPLWSGKQLISAAMDHLTIGYLPLNFTGASKIPAKLWGKHGSDLMRDATVIIKDNEMLVGILDKNHFGATGNGLVHTCYEFYSPNIAGQLLTVLGRMFTNYLSTRGFTCGVDDLLINAKENKFRTETLNKANSEGLEVAARFAEQAKYDKKDNAAFMANALKEEREVARLDSMLKKALNSHTSKIIDTLLPGGQLKAFPDNNFSLMTNSGAKGSVVNFSQVSCLLGQQELEGKRVPRMVSGKTLPSFEPYDASARAGGFIMDRFLTGVRPQDYYFHCMAGREGLIDTAVKTARSGYLQRCIIKHLEGLTVQYDNTVRDSDGSIIQFNYGEDSLEITKRQYLLNFDNIAQNFDLFKSHFREELKDIEKNWNSKETKKILEAHEKIQSKPMDKRDDPVMSRFNANEIGVTSELFMAQLNKYIDENPSGLIKTAKNKTGRIAEKEFRQVMCLNYNRCTVAPGDAVGLLCAQSIGEPSTQMTLNTFHLAGRGEANVTLGIPRLREIIQTASKEPSTPLMEIVLKDPTDKLATEMLAKKIEWLKMCDIIEGVTVHEQLRGVDRCYDIVLTFIPNLKNLLKIKEIGDKQLPDIFESFIKQVQSKVRRANSQKTIDVSQGQKIGSEYGADEAGGLDDDNEPQADGDDQADGDNNDKQKNKKKKQTKRQTREDDDDSASAKQKDNKKERASYDEDDEEKDVNDDDDDESSGVDQSGSDDEDKKKKSKAADSDDEEIESTTTEFNFSTYTFKISVPSNSKKMLILNIVEQVALNFIIKSFKGISRCFINEKSGSGGKTEYSIQTEGVNFNDLAQIQDSIQMSKLYTNNIAFILEKYGVEACKSAIVSEITTVFGAYGITVDKRHLTMLGDYMTFEGGYRALNRNGLDNNPSPLQKMSFETTCTFLQKAVLLGDSDICESPSSRIVLGQVVRGGTGAFEIVTPLN</t>
  </si>
  <si>
    <t>MSHNPNTAIKNEVSGASFSYYGPDEIRRMSVKQITNPEAYDILGNPVQGGLHDSCLGPIGPPDRCLTCNLGYVECPGHYGHIELCLPSYNPVLFKTLMGLMQATCLNCHHFKHGKGIIQYYIEELTLLGKGDVVAAKVLRELHDLQRFGRGSESDKKDRAEVMKMVEEFDVNMDDVESEIDRMQAKGYGPAHKTTHFEDVRREILKDFMGSVNRSTPCGNCQAFSPAFRNGEVARTKLFIMPLKPAHKKKNVSLNARLNFSSVEQESEYGTWFSPMEMESHMKRLYQQERDILNMLFGTLVRVQDKSPKTAASSRKPVAYVRKFSLEMFFLRAIPVMPSKYRPPNFVNGRQSEHQFNSHYKGALKANAALKRLMDNSDADVANKMVLNVCEVQFHINNIYDSSKAAGPNNKVAAGIKQVLERKEGLFRKHMMGKRVNYAARTVISPDISLESNEMGVPQYFAKTLTFPQPVTAVNYAQMAKAVMNGPDNYPGANFIEDSMGHVINLARETPEKREALAKTLLTVPPQAPRGACITVHRHLRDGDYVLANRQPTLHKPGISGHRVKVLGKMEKTLRMHYSNCSTYNADFDGDEMNIHFPQSMHAQTEIREICANNLQYLGPRAGAPLRGLIQDHISTGVLLTKRDTMFTRAEFQKVLYASLWAINTSHPIVTPPPAIWRPVPLWTGKQLISAALNHLTIGRVPLNMSSASKIPSKMWGRSGISDLMHDSTVIIRGNEMLAGILDKGQFGAASNGLVHTCYELYDPNTAGSMLTLLGRMFTNYLSTRGFTCGVDDLLISPKEEAFRVTELADANAEGYQVAEKFAGSKNPSHSLMASLLKEEREVARLDGLLKKALNSHTSKIIDTLIPGGQRKAFPDNNFSLMTVSGAKGSVVNFSQVSCLLGQQELEGKRVPRMVSGKTLPSYEPYDASARAGGFIMDRFLTGVRPQDYFFHCMAGREGLIDTAVKTARSGYLQRCVIKHLEGLTVAYDGTVRDSDGSVIQFLYGEDALEITKLQYLHKFGMIAENFALFKSQFDYDALVGDIDEKIVAENARLLALPVAERDDPVMSRFNPASQLGCVSEQFASELQKYIDANPQQLLRTAKNKSGKVPEKEFRNLMYLYYHRSMVSPGEAVGMLCAQSIGEPSTQMTLNTFHLAGRGEANVTLGIPRLREIIMTASVQPSTPLMELTTKDPTNKEQVEKMAKALEWLKMSDIIADATVHESLTGEGRKYEVILKFIPGLKELFELKKIDDDDLPNIFLKFTQGVHRSVKQSNKKNLIDLAKGQAARSDTAEEPDAGEGEEMDETTAPRPAASTKDNDSANAKSKSNKVQPVSYEDDEDSAKAKDSDDEDDAKDVDSDEGEASEDNGDSEDDAHSGSSAKTQQSEFNFKTFSFAITVPSNSIKVLMLNIVETHSFSFIIKSCKGISRCFINEKQVGKTTEYSIQTEGVNFNELYNLQEDLQINRLYTNDIAGVLRKYGVEACKNAIVNEITSVFGAYGITVDKRHLTLLADYMTFEGGFRPLSRRGLENNPSPLQKMSFETTCAYLQKSVLINDTDSCESPSARIVLGQVVRNGCGAFEIVTPIN</t>
  </si>
  <si>
    <t>MALPYKNIIKNEVSSISFQFYSTEELRKLSVKQIIEHHYHHQSFILFLHFLKIRCSTCSLDYIECPGHFGHIELALPVYNPVVFPYLLKILKNMCFNCHQFKHGKDEIRSYIKQFTLLYQGDVVEAKKYKERHQQSLLAEKFVDEENPKKDEEDEEERSGEEEDEFEKMINSMSISFTDQKVTHFEDFKRELFREFFTAATSHTLACANCQAFSPKLRNGNPSRSKLFIMPLGDKQRNANSKLKKAKLNFSSVENESEHGTWFAPWEVRKHITKLFEKEREIMDLLFGHLVPVPGKVRQFKKESNIETFFQSVFPVTPSRYRPPNVVNGRRTEHPQNSHYKGMLKSNRLIKASIESGEGKAHFLVNSVCELQYHVNNMYDNSKAVTPMTPVAAGIKQILEKKEGLFRKHMMGKRVNYAARTVISPDISLESNEMGVPQYFAKTLTFPQPVTSFNYNQLAQAVINGPDVYPGANFIEDENGYLTNLAKESLEKRIALSKTLLTSRPHAPRGINKKVYRHLVDGDYVLANRQPTLHKPGIMGHRVKVLGKNEKTLRMHYCNCSTYNADFDGDEMNIHFPQSLLASSEIREIAANNYQYLGPRNGGPLRGLIQDHISTGVLLTKRDTLFTRDEFIQILYASCWAINTNHPIQVPPPCILKPRPLWSGKQLIGAALNHLTIGRKPMNLEAASKIPAKMWGTYGLDITRDATVIIRENEMMAGILDKGHFGASSYGLVHACYELYDPHVAGSLLTLLGRMFTNYLSNRGFTCGVDDLLMKQKEEEFRAAQLKSANQEGYNVAAKFADIKTYKEKESREFMAKALQSEREVARLDGMLKKALNTYTSKIIDTLIPGGQVKGFPKNNFSLMTVSGAKGSVVNFSQVSCLLGQQELEGKRVPRMVSGKTLPSFQAYDPSARAGGFVMDRFLTGVRPQDYFFHCMAGREGLIDTAVKTSRSGYLQRCLIKHLEGLSVHYDNTVRDSDGSVIQFNYGEDSLEIGKTPYLEKFSVIADNYQLVKNQFSFDELIGYLKNSSIQEYIGEVKENSELDPVMSKFNPSSDLGCVSESFQSKLDSYIQKNPDGLIQTGQNKKGKIPEKDFRNLMYLYFNRAMISPGESVGLVCAQSIGEPSTQMTLNTFHLAGRGEANVTLGIPRLRELIMTASTTPSTPLMEFQLNDPTNKKETEKLAKYLEILKMSDIIKGVNVEEYNMEINRHYDVEISFISNLSEILSLKKVKEQEMPTICEKFVKVINSQVRRINKLKSMEIGKGNKSKSDNDTEGRMNVDDDDDNEGGQNGTVVGDDSINSSSSKNKKKSKGPTIDDDSSTAKQKNKKKQQVSYDGEEDNEEEKDQDKDEEDGEEDKEDEEEKDKDEEEEDDEFKLTSSKFNLKSYKFTIKVPTDSKKVLMVGIVETEALKYVIKSCKGITRCFVNEKNVGGRTEYSIQTEGVNLREICQLYHKLKIDQIYTNDIANILKKYGVEACRRAITSEISNVFGAYGISVDRRHLSLLADYMTFEGGYKALNRIGIENNTSPFQKMSFETTFNFLSKSSLMGDQDSVISPSSRIVLGQIVKSGTGSFDIVVPVN</t>
  </si>
  <si>
    <t>MSFQNSNLIKNEISGVSFQFYTSEDIRKLSVKQIMEVESFDMLGGPVPSGLHDPALGPTGPPERFIKDYVDELKLLFKGDVVGAKKLRDLNAVKKLASGFKAKAEEEKNESDDDDEDEEMKDSDDFLNGGSQDKYVSEKKTTHFEEARRSVLKEFLGSNTAYGLPCNNCQGYSPRLRNGDASKSKVFIMPLSSRYKAKNENLANKGIKMKTKFSSVDEETEHGTWFAPWEIESHMKKLFENEKEILDLLFGHLVVNTSGNGKERFTKESNVESFFMRVFPVTPSRYRPPNFVNGRRGEHPQNNHYKGMMKCNRLIKSCIDSGEGKAKNLVNAVCDLQMHVNNMYDNSKSASLVNPVANGIKQILEKKEGLFRKHMMGKRVNYAARTVISPDISLETNEMGVPEYFAKTLTFPQPVTSFNFNQLAQAVINGPDKYPGANFIEDENGFLINLSKESHEKRVALSKTLLTSRPHAPRGINKKVYRHLLNGDYVLANRQPTLHKPGIMGHRVKVLGKNEKTLRMHYCNCSTYNADFDGDEMNIHFPQSLLASAEIREIAANNYQYLVPRNGAPIRGLIQDHILTGVLLTKRDTLFTKSEFQSILYASCWAINTKHPIQTPPPCIVKPMPLWSGKQLISAALNHLTIGRVQLNLEAPSKIPTKMWGLTGPEITRDSMVIIRDNEMLAGILDKGHFGAASYGLVHTCYELYDPDVAGSLLTLLGRMFTNYLSTRGFTCGVDDLLMKAKEEKFRAESLKKANEEGYTVATKFANAKEYNEIESREFLGKALQSEREVARLDGMLKKALNTYTSKIIDTLIPGGQRKAFPYNNFSLMTVSGAKGSVVNFSQVSCLLGQQELEGKRVPRMVSGKTLPSFQPYDPSARAGGFVMDRFLTGVRPQDYFFHCMAGREGLIDTAVKTSRSGYLQRCLIKHLEGLSVQYDNTVRDADGSVVQFNYGEDSLEIAKTPYLTKFQNIAENFNLFKSQFPYEQLVEQLSNPKVQQYIIDLKDDPELDPLMSKFSPSSDLGCVSESFLAALNKYVEQNPQKLIQTPTNKSGKIQEKDFRNIMYLYFNRSMVSPGEAVGLLCSQSIGEPSTQMTLNTFHLAGRGEANVTLGIPRLREIIMTASREPLTPLMEFQLNDPTDKVKTEKLAKYLELLRMSDLINEITVQESTKDIERHYDVEIQFTKNLKSIFELHRIESNADLTRIYESFIKAINRKVVRTTKMKNPDIGKGSKQKSDIDDEGQIEFQDESSTNDNHQDENANDSGSKKKKGTISNDDDSATAKQKNKKKQQVSYDEDEEQEDQEEQDSADEDDGSDSEKKKKKKKKSSTSSDSESSDESDDKDQQDSDSDSTNKNDSKSSAFNMKFNQSHLSFTITVATDCKKVLMLGIVEEEALKCVIKSCKGITRTFINEKQNNGVTEYSIQTEGVNLRELFQMKDKLKIDQLYTNDIGSILSKYGVEACRKAIVSEISNVFGAYGISVDKRHLTLLADYMTFEGGYKALNRNGIENNTSPFQKMSFETTFQFLARSTLMGDSDNVISPSSRIVLGQVVKSGTGCFEIVAPVS</t>
  </si>
  <si>
    <t>MLLKHLKLESHIYCAEQVNDVDKMTGMRSVFVNHDKTTHWEAVRREIVRDFLGAAATPSTSCVNCGGYSPALRNGDEARTKLFIMPLNDKATKSNKGRDLRTNFSSVREESIHGTWYSPWEAQRHLTKLFRHEKEVLDLLFGQVVSTVQDPTAKTSNGMRHVRSCSLDTFFLSAFPVSPNKFRPPAHQNGRASESPTNNHYRGIITHNRIVRRLMASSEAENAKQMVTNVCELQYHVNNMYDNSRAQRMSRSQLPAGVKQVLEKKEGLFRKHMMGKRVNYAARTVISPDVSLETNEMGVPEYFARTLTFPQPVTHFNVRQLAQAVINGPEQYPGANFVEDETGGLINLAKESPEAREALAKTLLVTKPYAPSGSTKKVYRHLLTGDYVLANRQPTLHKPGIMGHRVKVLGKQEKTLRMHYCNCSTYNADFDGDEMNIHFPQSLLAASEIREIASNNHQYLGPRAGVPLRGLIQDHILTGVLLTKRDTLMNKGEFQRLLYAALWGINSQHLISTPPPCVIRPVPLWSGKQLISAAMNHLTLGRVPLNLDSPSKIPAKMWGKHGLEVMRDSTVIFRQNEFVAGILDKGHFGASGGGLVHTCYELYGPDTAGSLLTLLGRLFTAYLAARGFTCGLDDLLIQSRDEQFRIEQLAKADGEGYDVAAKFAGQTKYDRLSTSSAMARQLREEREVARLDGMLKKALNQYTSKIIDTLIPGGQRKPFPDNNFSLMTVSGAKGSVVNFSQVSCLLGQQELEGKRVPRMVSGKTLPAFEPYDPTARAGGFIMDRFLTGVRPQDYFFHCMAGREGLIDTAVKTARSGYLQRCIIKHLEGLTVQYDNTVRDAAGACVQFLYGEDALEITKRQYLTNFAVVAENFDLVKSQFAYDELTNAMRNNKVTEYNEKLSQQISSKATKMDDPTMSRFNPSGDLGAVSESFLRDLNKYIDTNPQGLINTSKNKTGRIPERDFRNLMYLYYHRSMVSPGESVGLLCAQSIGEPSTQMTLNTFHLAGRGEANVTLGIPRLREIIMTASATPSTPLMELMYHDPTDRAATERLATRLAWLKMGDIIQDVRVTEYYKGSDRAYDVAMEFVPNLSDTLQVKGITKEHMSKSLDKFIREIKVRVVRANKKKMMDISKGVRSKGDNDNENDDNDEESDNKDADNADNNDDDQNNDGNNGNRKKGKAVASRNDQDSSESKKKDKKKQRVSYDEADDQDDEDKMSSGEDEENDDDDNRKKDNNNKDSDEEVDEEETKNANKLGGKSGTFDSKKGFTFTITVPSDSKKVLMLNIVEDVACAFVIKACKGISRTFINEKTVAGKTEYSVQTEGVNMRELFEMQDQIQLNKMYTNDIAATLNRYGVEACKSAIVSEISNVFGAYGITVDKRHLNLLADYMTYEGGYKPLNRMGMDNNTSPFQKMSFETTCGFLSKAALVGDSDFCQSPSSRIVLGQVVRSGTGSFDIVTPIQL</t>
  </si>
  <si>
    <t>MASSASKFISNEVSNASFTYLTATEIRAISHKLVTECVTCHLHPLDCPGHYGHIELAIPSYNPVMFKILIKILHNCCLNCHTFKHGTTLINAYIQELETLYKGDVLKANTVREAHLLRRAASRKTRDNKVEVAEDILKEMKDRADLRAENESDDDNDSDDNDNKKKKNNKNDDDDDDEDAQMADIDIQYSQFLRKGGKVTHFEAIRREILRDFLSTASSHSMACTNCNAYSPAFRTADHARSKVFVMPLNAKHRSANEALEAKVNFSSVSEQSEHGTWFAPWEVHAHIKQLFKSERALIDLLFGTLRATGDNTFAKEASLESFFLTTIAVIPNKFRPANKVNGLLTEHGTNTHYKGILKANKQLSKQIESDTSDTKYMVNVVGELQYHLNNIFDSGYAAVFARGNAKVSNGIKQNIEKKAGLLRKNMMGKRVNFAARTVISPDISLESNEMGVPRIFAKKLTFPQPVTAFNYAQLAQAVINGSSAYPGANFIEDELGNLINLEKETPERRVALSKTLLTVRPQAPPGATKKVYRHLLTGDYVLANRQPTLHKPGISGHRVKVLGESEKTLRMHYCNCSTYNADFDGDEMNIHFPQSLIAAAEVREIAANNFQYLGPRAGVPLRGLIQDHILTGVLLTKRDTLFVKADFQRILYAACWAFNTSHPIRTPTPCVLKPVPLWSGKQLVSAALNHLTIGFLPLSLTGTSKIPAKLWGKHGEDIMRDSQVIFRDNEMLAGILEKNHFGASGGGLIHTIYELYNPHIAGQMLTVLGRMFTNYLSTRGFTAGLDDLLIKKPEEEFRVESLIKANAEGLQVAAKFAGQDKYDRVSTSRYMREALKEEREVGRLDSMLKKGLNQYTSKVIDTLLPGGQVKAFPENAFSLMTVSGAKGSVVNFSQISCLLGQQELEGKRVPRMVSGKTLPSFEPYDASARAGGFIMDRFLTGVRPQDYFFHCMAGREGLIDTAVKTSRSGYLQRCIIKHLEGLTVQYDNTVRDSDGSVIQFNFGEDSLEITKRQYLLNFDMIAQNFPLFKSHFTAELADMDRVWNSKATKDVLAYTEKLLATPVEKRGDPVMAKYNVCDFGVASDHFLQELNKYIEKNPLELIKTPKCKTGTISEKEFRQVMLLNYTRCLVSPGEVVGLLCAQSIGEPATQMTLNTFHLAGRGEANVTLGIPRLREIIQTAARQPTTPLMEFSLKDPANKAATELLAKRIEWLKMCDILESVVVHEQLRGVDRVYDVDLIFVPGLAEIFKVKDITTKQLSTIFESFVKQVQSSVRRASNTKALDVSDGQKPKSEYSAADDPHDGGDDDDDEKANNGDDEDNDNNNNDSSDKKKSKRKGREDDDDSSSVKQKGKKKQFVSYDDDEDEEDNDEDNGKDDIVNSEEDSDSDDRDKKKKKSSSSNDDSDNEDTSASGGSNGNDTSSKVSIDNGKKFDYSKFSFSVAVPSNSKKLLMVNIIEQVALKFIIKSFKGISRCFVNEKSVGGRTEYSVLTEGVNFGDVMTQLKDELQMDKIYTNHLYQILQTYGVEACKNAIVNEIKSVFGAYGITVDPRHLTLLADYMTFEGGYRACSRNGIENNTSPFQKMSFETSCTFLQKALLVGDNDNIESPSARIMVGQVVRGGTGAFKIVAPLS</t>
  </si>
  <si>
    <t>KSRSGNLTGFLAVHQRLIVVRTAQTCVQQLCQVGRRFFHAHLRCRRQLASSATAHTILVIRITGTGRDQTTHNHVFFQAAQVIALAGYRCFGQYASGLLEGGRRDERLSGQRRLGDTQQHTSELGNEFLVVRQALVLYQYVSQFHLVALDETRIAGFSDFNFTQHLTQDGLDVLIVDLHALQTVNVLDLVNDVLGQRTHTQQTQDVVWIARAVGDNFAAVYLFAFEDVQVTPLRNQLFVRIATVVRGDNQAALALGLFTERDGAADFSQNRRFFRTTSFEQVGNTRQTTGDVTGLRSFLRDTSDNITDRDLRTIRNTDQGVGWQEVLSDNVSAWQQQILAVVINHLHGRTDIFACSWTVFGVEYFNVGHTGQFVSLTLDRDAFFHAHVGHGTFHFGNDWVSVWIPLGHDCASVDLVTFFNRNHSTVRQLVTLALTTVVISDCQLTGTGHSNQVAIHSLNVLQVVQTDGTAILHLNAVGCGGPACRTTDVERTHGQLGTRLTDGLGSDNADRFTDVHLVTTSQVTAVALGANA</t>
  </si>
  <si>
    <t>MSVVEITAPESYSRITGEPIKNGLYDLRMGPDGRSQSYCISCDLHAKKCPGHYGHIKMLAPLFNPLTFLDMMRLVKISCIFCHKLIQNRNTLYCLETVLAAIDYGLDEDAKYLLESTLARNLREKVRLIHQGKTKEAESFSIFHEVDKDSTLLNKEDKDGKDAKKSKKSKKEEDGDEDDTLPPPPIERMSTSAAHELRQKAVSQLYSVTFPKNCPNSKCNQPINKYRSDQERVKVFLTVRAMNTNKLNQFLRDEKYEKWIGERYPDMKRKEPFFQEKKNAAAGMESVLVTPQHLMYHLRELWANHADLFSYVFGVIDRQDGVPTRISNPDRFFVEYVPVPPNKYRPSNIGERGLLPYAQNSYYADIINLNPDLDGFNDHVNMKLVLAQSALNTLYDNRRSHDKKAAPGISQILEKKEGLFRKNMMGKRVNFACRTVISPDPYLQTNQMGIPPYFAERLTYPEPVTERNYKEMAAAVVNGPHKHPGALAIEDEKGRVINLQFMSEDERRAQSMLLRTFHEDSDPHSIKKVYRHVRDGDVVLTNRQPTLHKPSIMAHFVKVLKSEKTLRMHYANCNTFNADFDGDEMNVHLPQDPLARAEAQTIAMADYQYITARNGGPLRGLIQDHVVTGVLLTMRDTFLELPHFTQIVYSAVLELNYHEPVVIPTPAVLRPKRLWTGKQVVSTVLKQIVVGKKGLNLNAKAKVPDRMWGPDSGEGDVIFRDNDLLTGVLDKSAFGASGYGLVHACYEIYGGVIAGQLLSCLSRLFTIYLQDVGFSCGMDDLLLAITAEEKRAELLLEANSIGVEVAQAYVKKEKGEEGLNDPDSLKHLLRNDKGRAALDNMMKSKTHPFSTQIVDHCLPDGQLKRFPHNYLSMMTVSGAKGASVNHSQISCLLGQQELEGRRVPVMQSGKTLPSFDAFDTSSRAGGYIADRFLTGIKPQEYFFHCMAGREGLVDTAVKTSRSGYLQRCLIKHMEGLKVCYDNTVRDADGSIIQFFYGEDGIDVMNTAFLEKFTFQAQNYNALKELHWPQKTAAEEEGNSTVSPLTDEHAKKLQKRLDKQKKQKEHLMDPIMSQISPQYNIGSTSEKFFAQLADYCERNPDKLIKSDENKKGVRAKSFKTMSLMKYYHSLAHAGEAVGLVAAQSIGEPSTQMTLNTFHLAGRGDVNVTLGIPRLRELLMTGSRDISTPGMNLPLHNGATEKDAENLCKKLARVQLSEVVLDIIVVEKFEMDNTMPQRTYDVTVQFKSENETLSKHDVSYKQIKAVTGRVFLRSLHEAVKKMSSVDSNSIVTTVSTAMSKRADHDAAAVLAEDAEDLDEKSKKGRGKNDDLSDRKKDSKKKDMATYDEDDEEREEEEEAEEKEEKEEEEEGKEKLAVEEKLHYVQTSSFDASKGIFHVKFSIPASQKKSLMLTLVEEQLNVTPVHLVEGIQKAVVVKGKNNQFSVATEGINFPATHLLQEYFDVTRVTCNQPHAMNDTYGIESGRHTIANEISNVFGVYGIAVDFRHLSLIADYMTKSGSYKAMNRSALLSNPSMYQKASFESTLMFIAKGTMSGDSEMIRSPSAGIVLGKVVEVGTGTFECYQPILSYAS</t>
  </si>
  <si>
    <t>MSEELRQLVTPHIDSYDFFAEKALSIIVAGLPPVYINNRAENADSTQKHWRLKFKDVTISKPIKSDNRQLFPTESRQSGTSYSAPMVGTVALLKSPTSDEEHETYNVQLGNIPVMVNSSRCHLRGLTSAQLVKNHEEELEVGGYFIINGNEKVMRMLVANKANHPIALTRQGWTNRGPGYTKFGVTLRSVRPDRSSLTNNLHYISDGQITFRFYFRRQEYFIPVTLLLKALVDTTDKEIFTQIVQGDFENTFLTDRVELTLREQKVKGLNTKDEILDYIGSRYRHKANLPDSFTNQQIAEYMIDNFFLVHLPDYRDKFNILIVMIQKLYAVVQGKNGCDNIDATSFHEVLLPERLTEYLEVSRAMYLKAINAQKTINEDLAFKKAFDRSLNIGEKFNYFLATGNLVSSSGLDLQQTSGFAIIADKLNFIRYISHFRSIHRGAFFATMKTTSIRKLMPESFGFLCPVHTPDGAPCGLLNHLSANCIITKDPSQDEKSKEGVRLLPSFLMAHGVTSIDVTTNFQPNSLPVMLNGKLIGRINDGLAQDLVDLLRYLKSTGDEKAVPQTMEVAYAPKEQSKGGQYPGIFLFTTGARFMRTVINLKSGKNELIGPQEQLYMNISIMPEEVRDSTTHCELSPTAMFSVEANLTPFSDYNQSPRNMYQCQMAKQTMGTPLHSYAYRTDNKLYKVQNIQRPIVATENQSKYRINDYPHGCNAVIAVVSNTGYDMEDAMIINKSAFERGFGHGSVYKNEFVDIDEGKSRLEMGKTSISRPNYTSDNLDQWIDRDGLPYIGRLIKPGEPYYTVFSTIENKQVTKNYKGKEDAWIEEIMILGGSTQVRASTMITKFVVKLRFDRNPVIGDKFSSRHGQKGVLSQLWPEINMPFTESGLKPDVIINPNAFPSRMTIGMLVEILAAKAGAIHGKFQDATAFRFNEKNSAVEFFGEQLKQAGFNYYGNEPMYSGTTGEEFHANIFFGICYYQRLRHMVKDKYQVRATGRVNNITRQPIKGRKVGGGIRFGEMERDSLLAHGTSFCLNDRLMKSSDYCKATVCKQCGSTTSVAIQKSNYSQFTSSTCITCKTDEHLTNIALPYVFTYLIAELASVNISLKLQIK</t>
  </si>
  <si>
    <t>MVRSRLCHLEGLTPDELVSNHEEAMEMGGYFVVNGNEKLIRMLVANKGNHPVALQRKGWTSRGPGYTKYGITIRSVLPDRTSMTNALHYLADGQVTYRFLYKRHEYFLPVAMLLRILGDTTDKEIYQHVVQGDTENTFLTDRIELMLREQRIDHVNTQAEALDYLGSRFRHKAFLPDNFTNRQIAEYMINNYILVHLPNWRDKFNLICLMVQKLYSSVQGKSDCDNIDATSFHEVLLGGHLFCSMLKERLQEYLETVRFHFLHGVEIEKKNGKNPNHEAILKKSFDRAGAIGPKFESFLATGNLASNSGLDVQQTSGFTIIAEKLNFLRYISHFRSIHRGAFFATMKTSSIRKLMPESFGFLCPVHTPDGAPCGLLNHLSSNCLITKDPLQERKVLESNLTLTKFLLSNGVTSIETTSTFRPGSLPVTFNGRLIGMADEDTCDELVNTLRYLRSVGHENVPSTLEIAYAPKNRPGIVGGQFPGISLFSTGARFMRPVINVKSGKQELIGPQEQLYMNIAIYPEEVKKGITTHVELSPTAMLSVVANLTPFSDYNQSPRNMYQCQMAKQTMGTPMHSYAYRADNKLFKIQNPQKPIVRTINQSKYHVNDYPHGCNAVIAVISNTGYDMEDAMIINKSSYERGFGHGSVYKTVFYDLDEGKLRAQTGRTSVSRPDYQTDGLDQYLDVDGLPHVGRYVTGHEPLYTFVNELDGKQVVEMIKSKEEAWIEEVKIIGNLTSMNAPRTVTKFTVKYRFDRNPVIGDKFASRHGQKGVLSQLWPEINMPFSESGLKPDVIINPNAFPSRMTIGMLIEIMAAKAGAVNGIFQQGTAFSFDEKNTAVKFFGEQLAKAGYNYYGNEPMYSGTTGEEFHADIFFGVCYYQRLRHMVKDKYQVRATGKVNALTRQPVKGRKIGGGIRFGEMERDSMLAHGTSFCLNDRLMKSSDLHIMMVCRHCGSTLTVATKPSGQTDSRNHTTCIDCKVDDAVPVAVPYVFNYLITELAAVNIALKLQIK</t>
  </si>
  <si>
    <t>MSEELRSLIQPHIDSFNYFTDHALGLIIENNEPIYFKHDNEHFYLKFIDVKIGSPTRSGDGKDMFPNEAREAGITYSASFNGVVGLFKKNDPVESPTYKFPINMGRMPIMLKSSHCRLRGMKPQELVKHHEEELEQGGYFIVNGNEKVCRLLVMTKANHPVSLLRKAWTNRGPGYTKYGVTIRCVRPDRSSVTNNLHYLSDGQVTIRFLHRRQEFFLPTTLLLKALVDTTEKEIYEHLVQGDNENTFLTDRVELSLREQKINNINRQEEVLDYIGARFRLKSGFPEYFTNRQIAEHYIDNYIFVHLPNYKDKFNLLILMIQKMYSLVSGKSGPDNIDSAAFHEVLLSGHLFGTMLKEKMAEYLDMAKGFFVKFTEDKKSPSMELAMRKSLDKSFKIGDRFDYFLATGNLKSRTGLDLQQTSGFVIIADRLNHLRFISHFRSIHRGAFFATMKTTSIRKLMPESWGFLCPVHTPDGAPCGLLNHLSSECLITKDILQEPSVEEATRLLPSFLANHGMAPIEMTSVYTWNYLSVVLNGRVIGKIESKLAMELVVMLRYLRSTGSEPAVPYNMEIAYVPPSTVDNSQYPGLYLFTTGARFMRPVINLTSGKRELIGPQEQLYMEIAVLPNEVIKGVSTHVETSPTSMLSLLANMTPFSDYNQSPRNMYQCQMAKQTMGTPIHSYPYRTDNKLYKIQNVQKPIVHTKNQVRYRMNDYPHGCNAVIAVISNTGYDMEDAMIINKSAYERGFGHGSVYKNEYIDLDEGVSRAELGKTYISRPNYLTDGLSDFLSEDGLPHVGRLIKPGDPYYTFIRPSDQKQVVKSYKGKEDAYIEEVRILGGNALKPVELVSKIVVKLRFNRNPVIGDKFSSRHGQKGVLSQLWPEVNMPFSESGMKPDVIINPNAFPSRMTIGMLVEIMTAKAGAIHGRFQDATAFQFDEKNTAIDFFGEQLVKAGYNYYGNEPMYSGTGGGEFEADIYFGVCYYQRLRHMVKDKYQVRALGKVNALTRQPIKGRKVGGGIRFGEMERDSLLAHGTSFCLNDRLMKSSDYAKVKVCKSCGSTLSILSKKESFSNHIVSECNICKTDNTTVVIALPYVFTYLVAELASVNINLKLQITQ</t>
  </si>
  <si>
    <t>MAARKTSSSSNGSSPMLRDVFGVREKLNPKMQDMTRPQIESFNFAMQDGLQLAVQDLLKEEFQVAKGGPAVKLWYEDFQIAKPSRDNLDEKLYPNECREGGFTYNGLCVATIGYKVGEKVGRLQRTMGKIPLMVKSNKCHLDGMSPAELVKAREEGTELGGYFIINGLEKLIRLICMPKRNFRPSWAGKGNYYTQHGVQIRSVRKDQSNQNMTLHYLSNGSCSLRISVFKQEYFIPGILILKALISTTDREIYNSLVRGDVENTFLTDRVEVILREAKSYENMETKEQCLAYLGSSFRIALRVPERMTDIEVGQFLLDRYIFVHLNPQKNKQKFDLLAFMIRKLYSLASGEIGPDNADSPMNFELLLPGHVYLMFLKEKMQEWLVGVKLILNKLHAMPSAKAGLTWESDPEGYLRKAMEKNFDLGKKVDYFLATGNLISSTGMGLMQLNGYVVVAEKLNWLRYFSHFRCVHRGAFFATMKTTAVRKLMPESWGFFCPVHTPDGAPCGLINHLTAVCRLITHQADTRRMASLLVSLGVSPASQSILFPSDQYLDVFLDGELMGFIPHAAAPQLVEKLRYLKVKKLEDIPWTLELGLVPAGVSKQYPGLYMWTTPSRMMRPVKYLATGDIEYIGSFEQVYMNIAVLDEDRKDKDIFTHQEIRPMNMLSVVAGLTPFCDMNQSPRNMYQCQMAKQSIATPCHSFQHRTDNKIYRIQNPQAPVSRTNVYDEYELDDYPIGANAIVAVLSYTGYDMEDAMIINKAAYQRGFGHASVYKNELVDFARKEKKGDAPKYIANPLVEDKDQQAMDEDGMQPAKKRFCEELEEDGLPAPGTRLEAGSPFYVTVDGGTGKPHLHRYKSKEEAVVDEVRVVGTSSKGLIQRVSIKLRLNRNPVIGDKFASRHGQKGVMSQLWPQENMPFSESGMSPDVIINPHAFPSRMTIAMLIESMASKSGALHGMFQDATPFRFDEKHTAVDYFGQQLLAAGYNYYGNEPMYSGILGCELRADIYLGVVYYQRLRHMVKDKYQVRSTGPVHQLTQQPIKGRQKGGGIRFGEMERDCLLAHGTSFLLQDRLFKCSDYSRSWACKGCGSIISPVNTKDRKVMCTFCESKDGVTAITIPYVFRYLVNELAAMNIRITMNIQ</t>
  </si>
  <si>
    <t>RLQYRIVNVNINAPYLHDNLHKKMYPTDARQAGISYGAPCSIDIGVKFRDSAEDIMQLNIGKLPVMVKSKICNLYGLGPDGNLKHHEEQYEAGGFFVINGIEKFLRMIIVARSNYVFVFERGSYVNKGYGYTPFCAQIRCVKPDRFAKVITLHYLNSGNISVRVPIRASEYYIPIGLLLKATFDATDRQIYEKIVGGDYNNTFITERADLIVSANRDYNVTTQRQALYHLGKTFKEVLVPYTDMPAEEVGQLLIDKLLFVHLETNNYAKFELLVLMMQKLLTFVSGKIAPDNMDVPSAQEVLLPGHLYLIVFQQKLRDVLNMTARNIQKRVNGVKKEPFTIDLLRKELTRETDSISKSMDYLLATGNIRTKEITEAPQQSGYSVGAERLNFLRYLAHYRSIHRGAFFAETKTTSVRKLYPESWGFFCCVHTPDGGPCGLLNHLTANCIVTKESHAPKGRLASLLGALGMVPVEQSTVFPLTYLPVIVNGQVLGKIPRELAPSLVNRLRLLKTTGTEEAVPATMEIGYIPPTGFGLYPSINLYTTAARLMRPVLALSSGKTEYIGTQEQLFMTIAVTSDDLTSETTHQELHPTQILSVVAGLTPFSDFNQSPRNMYQCQMAKQTMGTPFHAFPYRTDGGKVYRIQHPQKPLVRNMAQEKYNINDYPHGCNAVVAVISYTGYDMEDAMIINKSAYERGFGHASVYTTEFVNIVPKGTSTRDKQRYYFARNPEISEELLDEDGLPYVGRYITPGEPYYSYVQDPQKIYTTKLYKGKEPAHIESVTITSTITTAEADQKLQQVTIKLRLNRNPVIGDKFSSRHGQKGTLSQLWPEINMPFSESGMKPDCIINPHAFPSRMTIGMLVESMAGKAGALHGFYQEGTPFQFDEKNTATEYFGEQLRKAGFNYYGNEPMYSGITGEEFHADIYLGVVYYQRLRHMVKDKFQVRRSGPINRLHRQPVKGRKVGGGVRFGEMERDSLIAHGASYLLLDRLMESSDFSRTHACKQCGSILTPIMTFNKSTYENVPMCHFCDSKEHIVTVAIPYVYRYLSCEFAAVNVRMFLEIKE</t>
  </si>
  <si>
    <t>TDKQTMTTTLPSEELRRLVAPHIDSFDFFTEQSLDLIVKNLPPVYFIKDAEHTWMLKFKNVRVNQPTKQEGLPLYPFETRQAGTTYNAALVGTVQLYKDPLSNEAHEFPVELGHIPIIVNSLRCHLRGLNPEQLVERHEEALEVGGYFIVNGNEKVMRMLVATKGNHPIALTRMGWTSRGPGYTKYGVTIRCVRSDRSSMTNNLHYISDGQITFRFYFGRQEYFIPVTLLLKALIETTDKEIFSLIVQGNTENTFLTDRVELTLREQKIAGLNHQNEILDYIGARYRVKSRLPNFFTNIDIAKYFIENYFLVHLPNYRDKFNMLILMIQKLYSVVQGNHGTDSIDATSFHEVLLPGHLFATIMRERLTEYLEIAGSLFKKLQLGKNVSEENSFKKALDRSINIGDKFNYFLATGNLVSSTGLDLQQRTGFAIIADKLNYIRYISHFRSIHRGAFFATMKTTSIRKLMPESFGFLCPVHTPDGAPCGLLNHLSANCVITKDPLQDDQTAAANKLLAPFLVTHGVTSVETSSTFMANSIPVVFNGRVLGRIESGLAPELVTLLRYLKSTGDEPAIPLSMEVAYVPVDTAKGGQYPGIYLFSTGARFMRTVINLKTGKRELIGPQEQLYMDISILPEDVREHTTHCEISPTAMLSVEANLTPFSDYNQSPRNMYQCQMAKQTMGTPLHSYKYRADNKLYKIQNIQQPIVRTENQTKYRINDYPHGCNAVIAVISNTGYDMEDAMIINKSAYERGFGHGSVYKNEYVDIDEGKPRLEMGKSSVSRPNALSDGLDEYIDTDGFPYVGRLVKFGEPLYTTLSTIDNKQFLVKYKGKEDAYIEEITIIGTTPHTQTKPMTMISKFVIRYRYNRNPVIGDKFASRHGQKGVLSQLWPEVNMPFTESGMKPDVIINPNAFPSRMTIGMLVEIMAAKAGAIHGKFQDATAFRFNDKSTAVEYFGEQLKKAGYNYYGNEPMYSGTTGEEFHANIFFGVCYYQRLRHMVKDKYQVRATGRVNNITHQPIKGRKVGGGIRFGEMERDSMLAHGTSFCLNDRLMKSSDYCKLMVCKQCGSTTSIASQKSKYDNSVARSCTTCKTDSHLVNIAVPYVFTYLIAELASVNIALKLQIKXAIFPFIYSYIQSFIQY</t>
  </si>
  <si>
    <t>MSEELQKLVAPHIDSYNFFVDHGMRLITESMAPVYINKVTGSPYWRVKFSELNMAAPHKAESKALYPMEAREAGVSYNAALSGKVVIYDGSTNRRIGDEITVQLGNIPVMVRSTRCHLRDMTPAQLLERHEEAMEVGGYFITNGNEKVVRMLVGNKANHPVALDRKGWSNRGPSYTKHGLMIRCVRPDRSSITNNMHYLSDGQITFRFLYRRQEYFIPVTLLLRALVDTSDLEMYNSIVQGANDNTFLTDRVELMLRQQKVDGITTQAEVLDYIGSRYRHKTSYPDAFTNREVAQEMINTYFLVHLPDYRDKFNMLIVMIQKLYSTVQGRTGLDNIDGTAFHEALLAGHIFSSILRERLTEFLETAKFAFVKAMSDTSSKKLDEVSEFHKALDKSINIGERFDYFLATGNLVSSSGLDLQQVSSILPSHLTSGFTVIADKLNFLRYIAHFRSIHRGAFFATMKTTSIRKLMPESFGFLCPVHTPDGAPCGLLNHLSSNCLITIDPLQDKKCLEANGLLSKFLLAHGVTSIEMTSSFGTNTMPVIFNGRVIGRIEPALAGELAVLLRYLKSTGTEKSIPDTLEVAYAPKVDHDGGQYPGLYLFSTGARFMRPVTNLTSGKQELVGPAEQLYMEIAMMPEEVKPITTHVELGPTAMLSVLANLTPFSDYNQSPRNMYQCQMAKQTMGTPMHAYAYRSDNKLYKIQNPQKPIVRTINQEKYRVNDYPHGANAVIAVISNTGYDMEDAMIINKSAYERGFAHGSVYKTEYIDLDEGKSRLETGKMMVARPNALTDSLDQFLDSDGLPPIGRLVKVGEPYYTTVKVGEAKQMVKMYKGKEDAYIDDVKILGGSVALKATTQIVRFIIKLRYNRNPVIGDKFASRHGQKGVLSQLWPEINMPFNESGMKPDIIINPNAFPSRMTIGMLVEIMAAKAGAIHGHFQDATAFQFNEKHMAINYFGEQLKAAGYNYYGNETMYSGTSGEQFHADIFFGICYYQRLRHMVKDKYQVRSTGKVNSVTRQPVKGRKVGGGIRFGEMERDSMLAHGSAFCLNDRLMKSSDVTTILVCKECGSTLSVARQKSPYTHHVQTRCIMCNSDSSIVPISVPYVFTYLIAELASVNISMKLTV</t>
  </si>
  <si>
    <t>MKEQGSEELRKLIQPHIDSFNFFTDHAVRLIVENHEPVYFQHNDETKCLKFSEVKIGQPSRPEDHEPLYPNESREGGSSYSASMEGKVVLCNEDQEEIESFSVELGKMPIMVRSNYCRLNGMNPEQLVKHHEEELEQGGYFIVNGNEKVVRMLVMTKANHPVSLMRKAWTNRGPGYTKYGISVRCVRPDRTSTTNTLHYISDGQITFRFLYRRQEYFLPATLLLKALCDTTEKEIYEQLVQGDFENTFLTDRVELSLREQKINNINTQEEVLDYIGARFPGKSGPDNIDSPAFHEVLLAGHVFGSILKEKLTEYLEFAKTFCLKSLEEKKSPSLSIALKKSLDKTFKIGDRFDYFLATGNLKTSSGLDLQQVRILKKTTGFVVIADKLNFLRFISHFRSIHRGAFFATMKTTAIRKLMPEAWGFLCPVHTPDGAPCGLLNHLSSECQVTLDPLQDQQAQNCYRLLPTFLTSHGMLPNEMSNTAPFGYLSVVINGKVIGKIEPKMCEELVVLMRYLRSKGNEPAISRNMEIAYVPPSTTEGSQFPGLYLFTTGARFMRPVINLQTGDREMIGPQEQLYMEIAVVQHEIIKGVSTHIEVSPTSMLSMLANLTPFSDYNQSPRNMYQCQMAKQTMGTPLHSYAYRTDNKLYKIQNIQRPIVQTINQTKYRVNDYPHGCNAVIAVISNTGYDMEDAMIINKSAYERGFGHGSVYKNEYIDLDEGLSRNELGKTYIGRPDHLVDGLGDFLDEDGLPYIGRLIKPGEPYYSFIRPSDGKQIVKEFKGKEEAYIEEIRILGGTGQRAHDLISKICVKQRFNRNPVIGDKFSSRHGQKGVLSQLWPEINMPFSESGLKPDVIINPNAFPSRMTIGMLVEIMAAKAGAIHGQFQDATAFRFNEKNTAIDYFGEQLKKAGYNYYGNEPMYSGTTGREFEADIFFGVCYYQRLRHMVKDKYQVRALGKVNALTRQPIKGRKVGGGIRFGEMERDSLLAHGVSFCLNDRLMKSSDYARVKVCKLCGSTLTLLSKREHEGSVTTWCTSCKSDDSTITVALPYVFTYLVAELASVNICLKLKVT</t>
  </si>
  <si>
    <t>MSAELRSLVQPHIDSFNFFTDHGVEMILKNQEPFYFNHKDQDFKMEFSSIKIDKPTQQWDSTQKLYPNQAREAGTSYDAPFSGSVSISKAGDEKPLYTVPVNLGRMPIMVRSNYCHLEGMTPEELVKRREEELEQGGYFIINGNEKVVRMLVMTKANHPVSLTRKGWTNRGPSYTKYGVTIRCVRPDRTSITNNLHYLADGQTSFRFLYRRQEFFFPATLLLKALCDTTEKEIYEHLVQGDNENTFLTDRVELSLREQKVNNINTQEEVLDYIGSRFRHRTQFPKTFTNREIAEYFLDNFVFVHLPNYRDKYNLLILMIQKMYSLVSGKTGTDNADSAAFHEVLLAGQIFTAMLKEKLVEFLETLRTVLIKSPEEKKSSGIVFSETLFKKATERTFKIGDRYNYFLATGNLRSNSGMDLQQTSGFVIIADKLNFLRYISHFRSIHRGAFFATMKTTSIRKLMPESWGFLCPVHTPDGAPCGLLNHLSSQCLITLDPTQDRSIQESNKLLPAFLSSHGMLPIEMTSVYSSKYLTITLNGRVIGKIEPKAGEELVTMLRYLRSTGSEPAVNACMEVAYAPPSTIENSQYPGIYLFTTGARFMRPVINLSSGKRELIGPQEQLYMDIAVVPNEIVKGVTTHVEESPTSMLSLLANLTPFSDYNQSPRNMYQCQMAKQTMGTPLHSYPFRTDNKLYKIQNPQKPIVHTKNQFKYRINDYPHGANAVIAVISNTGYDMEDAMIINKSAYERGFGHGSVYKNEYIDLDEGLSRAEIGKTYIARPNHATDNLGDYLDVDGLPHIGRYIKPGEPYYTFIRPSDGKQVTKDYKGKEDAYIEEIRVLGGTNLKAVDLISKICVKLRYNRNPVIGDKFSSRHGQKGVLSQLWPEVNMPFTESGMKPDVIINPNAFPSRMTIGMLVEIMAAKAGAIHGKFQDATAFQFDEKNTAIDFFGEQLKKAGYNYYGNEPMYSGTTGQEFEANIFFGVCYYQRLRHMVKDKYQVRALGKVNSLTRQPIKGRKVGGGIRFGEMERDSLLAHGASFCLNDRLMKSSDYAKVKVCKCCGSTLSIFSKREHFSNQISSECKTCKSENSIVVVALPYVFTYLVAELASVNISLKLQVS</t>
  </si>
  <si>
    <t>MPIFKETSLEEGAAEMSKLIAPHLDSYNFFIEHGLRLMVESMQPTYVKLDDKEYLTMRFKRVDIAKPTKAEGESLFPDETRQAGISYSGAMTGIVEVMRSTDTVPFAEVPVSLGNMPVMVRSKLCHLSGMSPQQLIDHHEEALEMGGYFVVNGNEKLVRMLVANKGNHPVALQRKAWSNRGPGYTKHGVVIRSLLPDRTSQTNALHYIADGTITFRFLYRRHEYFLPITLLMRMLCDTTDREIFTRIVQSDNENTFLTDRVELTLRDQKIEGVNTQAEALDYLGCRFRHKTSLPESFTNREIAEYIINNFVLVHLPNYRDNFMVQKLYSTVQGKSDADNIDATSFHEVLLSGHIIGMMLKEKLTEYLDSARFVFIKSREDEKNSSKRQTNLETHLRKSFDKAINIGIRFESFLATGNLVSQSGLDIQQTSGFTIIAEKLNYLRYLAHFRSIHRGAFFATMKTTSIRKLMPESFGFMCPVHTPDGAPCGLLNHLSSNCLVTKDPLQEKDIFESAKALPAFLMSHGVTSIDMAATTFSPRSLSVILNGRILGMVEEHTVEELVQTLRYLRSVGHEAVPSTLEVAYAPPTKKGEVAGGQFPGLYLFSGGARLMRPVTNLRSGKQELIGPQEQLYMNIAVYPEEVKAGITTHVELSPTAMLSVIANLTPFSDYNQSPRNMYQCQMAKQTMGTPMHSYPYRSDNKLFKIQNPQKPIVRTINQTKYHVNDYAHGCNAVIAVISNTGYDMEDAMIINKSAYERGFGHGSVYKTEFVDLDEGKLRVEMGKTMVARPDFATDGLDEFVDRDGLPVVGKLYTVGEVLYTFVSSVDGRQISKMYKGKEDAYVEEVKILGGSTSMRAATHISKFTIKYRFNRNPVIGDKFSSRHGQKGVLSQLWPEVNMPFSESGLKPDVIINPNAFPSRMTIGMLVEILAAKAGAVHGRFQEGTAFSFDEKRTAIQYFGEQLAKAGYNYYGNEPMYSGTGGEPFHADIFFGVCYYQRLRHMVKDKYQVRATGKVNALTRQPIKGRKVGGGIRFGEMERDSMLAHGTSFCLNDRLMKSSDYYTIHVCRRCGSTLSVNTRKGVFSDRVTNMCSTCKVDDVAVVSVPHVFAYLVAELAAVNISLKLQVK</t>
  </si>
  <si>
    <t>MSEELKAIVQQHIDSYDFFVDHALESIVKTLPPAFFKNVAGSPYWRVKFSALRMGSPMKHDHIALYPNESRRSVSTYNAPLAGTISIYKDPHSDAHIDMSVTLGNAPVMVMSRKCHLHGMSPAQLVQHYEEENEVGGYFIVNGNEKVMRMLVANKANHPIALQRHGWTNRGPGYTKYGITIRCVRPDRSSMSNNLHYLSDGQITFRFYYRKQEYFIPVTLLLRALVDTTDKEIYNQIVQGDIENTFLTDRVELLLREQKINGMSRREEVLDYIGARYRLKTNHPDDYSNKEIAEYFIDQLFLVHLPDYRDKYNLLMYGLTIISPPPYLYIYIYSMMIQKLYSVVQGRSGCDNIDATSFHEVLLPGHLMAALLRDKLSEYLEVLRALFTKSISESSGKKVNHDVSLKKCIERMPSIGERLTYLLSTGNLVSESGLDVQQTTGFSIIADKLNYVRFLSHFRAIHRGAFFATMKTTSIRKLMPESFGFLCPVHTPDGAPCGLLNHLSANCIVTKDPLQQPKVLEASALLPAFLANHGVTTVESTSTFKQGALPVLVNGRLVGMIDPALAEDLVVLLRYYKSKGTEPAIPATLEVGFAPPEKTTGGQFPGLFLFTTGARFMRSVINLKSGKSEMIGPQEQLYMNIAILPEEVTDSSTHCEHSPNAMFSVEANLTPFSDYNQSPRNMYQCQMAKQTMGTPLHSYPYRTDNKLYKIQNIQKPVVRTENQEKYPYNDYPNGCNAVIAVISNTGYDMEDAMIINKSSYERGFGHGSVYKTDVVFLEEGRSRLEIGKLFVARPNFQSDNLDEFLDKDGMPHVGRLIKYGEPYYSTYSEIEKKQIVKNFKGKEDAYIEDILILGGNQSKASTIITKFLVKLRFNRNPVIGDKFSSRHGQKGVLSQLWPEINMPFTETGLKPDLIINPNAFPSRMTIGMLVEILAAKAGALHGTFQDATAFRFNEKNSAVEYFGEQLKKAGFNYYGNEPLYSGTNGEEFEANIFFGICYYQRLRHMVKDKYQVRATGVVNSLTRQPIKGRKVGGGIRFGEMERDSLLAHGTSFCLNDRLMKSSDYSKVRICKKCGQTHTVFVKKSPYSEHMATSCVACKTDEHIVTIALPHVFSLLLAELASVNISLKLSVE</t>
  </si>
  <si>
    <t>MQCCHRRHFQHWIRYGGCHDYQQIGXXXXXXXXXXXXXXXXXXXXXXDIDEGKGRLESGKTSVARPNATTDGLDAFLDTDGFPHVGRLIQPGEPFYTIFSTVENKQILKAYKGKEEAYIEEVMILGGTGQARPTTMISKFVVKLRFNRNPVIGDXXXXXSAEPAVARDKHALHRVGHEARRHHQPQRLPLSYDHRYVGRDHGRQGRCHPRPLPERHSVLLQRPSHCRRLKAAGFNYYGNEPMYSGTTGEEFHANIFFGVCYYQRLRHMVKDKYQVRATGRVNNITRQPIKGRKVGGGIRFGEMERDSMLAHGSSFCLNDRLCKSSDVCKIMVCKKCGGTSSVSRQKSRFSDHIASTCITCQTDDHLTSIAVPYVFTYLLAELACSSRSNKKSYNYPIIHVIVIF</t>
  </si>
  <si>
    <t>MPETDNIKKTRLDDGSHNKTPDSIPQKWIDSVAPHVDSFNWFLANSVRLYLNNSAPTKVLDSNIELFVESMTIGKPVLDGKPMYPHICRQMGITYEAPLLAKLVFRQDANQFTVERIIGKMPIMVKSTHCHLHGMSPKELVAHYEEDTEVGGYFIINGNEKIIRLLNTSRRHDIVSYIRPSLSRMGAQYTPYAVSMKCVRPDQTTQTLHLHYCRDGSVSARIIIKRKEYLIPVALLLKALVDTSDREIYGRIVQGDTEHSMLLDAVEIMLREFKKKALYSREQCLSHLGSGFRLIMREFVDAEMDDIEAGQALLDNFVLVHLSTHRDKFNTLILMVRKLYALVQGRCSVDNLDSVMNHEVLLPGHLWNSMFQERVRMYCYGLSSLIRKFNAKNTKSWETPIKKACESVPDLCQKMKTFLSTGNLTSESGLDLMQASGFTVIADKLNYLRYMSHFQCIHRGAFFAEMKTTLPRKLLPEAWGFVCPVHTPDGGPCGLLNHLAVTCKVPIDVKGRVDIEDLLSTLGLTNTVPSIHASIRHLDVMLDGRYVGKVAENIAEDLVSKLRFYKVKGLQGVPRDLEIAHVPYNSTGGGRFPGIFMFSGPARFTRPVRNLLVGEEEMIGSFEQVYMNIACMEGDRRANSTHQEILPTNILSAVATMTPFSDFNQSPRNMYQCQMGKQTMGTPLSAYPYRCDNKLYRIQNPQMPLVRTFGQHDYAVNNYPTGANAIVAVISYTGYDMEDAMIINKSSYERGFGHGSVYKTEYVDASSLAETNELRSTPQTKCYFHNVGLNGQLHEPSLDEDGLPAVGQLIKEGDPLYCVYDPIAKQFSVKKYKTNEECYIDDILVIDPHNAHDQKVGPEHVVIKLRYNRNPVIGDKFSSRHGQKGVLSQLWPQIDMPFSESGMTPDVIINPHAFPSRMTIGMLVESMAAKSGALHGVFHDATPFRFNEKERAVDYFGEQLIKAGYNYYGNEPLYSGISGQEFHADIYLGVVYYQRLRHMVKDKFQVRSNGPINSLTQQPIKGRKKGGGIRFGEMERDSMLAHGTAFLLNDRLYNCSDRSTACVCSRCGSILAPISVTGTERGEGTMSTDRVDYCRNCQTDQDVKVVDIPAVFKYLTAELAAMNLKSTLTIK</t>
  </si>
  <si>
    <t>MASVQHSTAEVRKVKRVQFGILSPEDIRDMSVALVEHPETYENGKPKIGGLVDPHMGTIDKTQKCATCSGTMAECPGHFGHIELAKPVFHIGFINTVLKILKCVCYHCSKLLVDTDDIHFRQALKIKNPKRRLNAVVDICKNKKVCAVAKGNQEDQVDDLSKTDEELDRKPKADGCGNVLPKITKEELKFVVEFKDVQDDTVEKKSVLSAERVHSILKRIRDDDARAMGLNPEWARPDWMVITVLPVPPPPVRPSIMMDTASRGEDDLTHKLADIVKANRELRKQEKNGAPAHIITEATQFLQFHVATYVDNEIPGLPQAQQRSGRPLKSIRQRLKGKEGRIRGNLMGKRVDFSARTVITADPNLSIDQVGVPRSIALNLTYPETVTPFNIDRMRELIRNGPNEHPGAKYIIREDGTRFDLRFVKKITDTHLECGYKVERHIQDGDVVIFNRQPSLHKMSMMGHRIKVMPYSTFRLNLSVTSPYNADFDGDEMNLHVPQSLETRAEIIEIMMVPRQIVSPQSNRPVMGIVQDTLLGSMKFTKRDTFVERDLMMNILMWLPSWDGKIPPPAIWKPKKLWTGKQLFSLIIPNINLQRFGSTHSDKEKEKSEMAADTVVIIDQGELLTGILCKRSLGAANGSIIHVVMNEHGHDSCRLFIDQTQTVVNHWLINHGFTVGIGDTIADAATMSKVTSAIANAKTQVKELIIKAQSNQFECQPGRSMLESFEKEVNRVLNTARDDAGTSAQRSLQESNNVKAMVNAGSKGSFINISQMMACVGQQNVEGKRVPFGFQNRTLPHFTKDDYGPESRGFVENSYLRGLTPQEFFFHAMGGREGLIDTAVKTSETGYIQRRLVKAMEDVSVKYDATVRNSLGDVIQFAYGEDGLDSCFVENQMFDSLKRDNQDFIKLYKHQIDRSDYGDGWINPLIIEEIRNDSTIRETLDREFKRIEFDRNLLRTEIIPTGEASWPLPVNLRRMIINAHKQFGIDHRTISDLNPAHVVNSIEGLISRLKIIAQIDASEEDTIYSQAWSETHQNATLLFSILLRSTLSSKRVLEEFRLNEKAFNWMVGEVESKFLLSIVNPGEMVGALAAQSIGEPATQMTLNTFHYAGVSSKNVTLGVPRLKEIINIAKTVKTPSLTIYLQPDAAKDSEKAKSVQCQLEYTTMATVTAATEIYYDPDPQQTLVKEDEEFVSRYLLLPDDDTKADDVLSPWVLRIELDREMVTDKKLSLSDITQCIKRDFGRLNCIFSDDNADKLIIRIRTIEDNDSKTDGNDDDDTFLRRIEAKMLSEMVLCGIRGIKKVFMRHDDQVRVNENGAYFSKKEWVLDTDGVNLLEVMSHPDVDHSRTVSNDIIEIIQVLGIEAVRNALLKELRAVISFDGSYVNYRHLAILADVMTYRGHLMAISRHGINRVESGPLMRCSFEETVEILMDAAMFSETDDVKGVTENIILGQLPPLGTGSFEVYLNQDMIKNAHSIAMPEPSTMMSHYNEPGSQTPSHDGGSTPYHHPFSPLDAPFSPFNEQYRGDFSPSYSPARGSSSGGFSYFPASPNYNANSPSYSPTSPSYSPTSPSYSPTSPSYSPTSPSYSPTSPSYSPTSPSYSPTSPYYSPTSPSYSPTSPSYSPTSPSYSPTSPSYSPTSPSYSPTSPSYSPTSPSYSPTSPSYSPTSPSYSPTSPSYSPTSPSYSPTSPSYSPTSPSYSPTSPSYSPTSPSYAPYKKKELLSSVYECLEHLNFSNITKLIKQKQVTDSVIPWNKFLLQIQNLSNCESMYYKHSYLSKTNNIQDQYIQISNDLKSLLKPIVSTGTQQQQQLQKQKQDDDPEYSFFTSLLLQTCIIVQVRIDMIGVYTSLVLSISQTDSNLDMLVNSLDMIPTIYRDKITHPLLLGMKANTNYEISILKNLLKVSLLLSKHVFKDSILLLFQSRVDLDSWRDFDHNQSRTFEQKSGSSGWQSNSIHQWLSLFYNALLSRSTLYFHFPLKTVEEETGGSMLTFREATMKNNPDYGTLIESFCQKSNAYFFGIFYECKGNPYSKIGYCFNNEENIPTGLSSFPPIFYIPSDKAPTQHLPNIISILLENSSAIEKSGEIFYYLDKQKSDMLQTTSYQHPQRHQLESLNDYTYFMVRIDTQLFITVIYKEIKKQKDILITEFLKSIVSNLRNSTHT</t>
  </si>
  <si>
    <t>MSVALIEHPETYENGKPKLGGLVDPHMGTIDKHQKCATCSGTMAECPGHFGHLELAKPVFHIGFIDTVLKIVRCVCFHCSKLLTDTNDSHFRQALKIRNPKRRLNAILDICKTKKVCDIGQEEKDREHDLSKTDEELDRKPHSHGGCGNLQPKITKEELKFIVEFKDVADETVEKKSILSAERVHNILKRISDDDARSMGLNPDWARPDWMVVTVLPVPPPPVRPSIMMDTASRGEDDLTHKLADIVKANRELKKQEKNGVPAHIITEATQFLQFHVATYVDNEIPGLPQAQQRSGRPLKSIRQRLKGKEGRIRGNLMGKRVDFSARTVITADPNLSIDQVGVPRSIALNLTYPETVTPFNIDRMRELIRRGPDEHPGAKYVIREDGQRFDLRFVKKLTDTHLEVGYKVERHVQDGDVVIFNRQPSLHKMSMMGHRIKVMPYSTFRLNLSVTTPYNADFDGDEMNLHVPQTLETRAEVIEIMMVPRQIVSPQSNRPVMGIVQDSLLGSRLFTKRDTFIERDLMMNILMWLPSWDGKIPPPAIWKPKKLWTGKQIFSLIIPKINLTRFTSTHNDKEKEKSEMASDTVVIIDQGELMSGILCKRSLGSANGSIIHVVQNEHGHEATRCFIDQTQTVVNSWLISHGFTVGIGDTIADSATMAKVQNAITSAKTQVKELIIKAQSNQFECQPGKSMLESFEKEVNRVLNTARDDAGTSAQKSLQESNNVKAMVNAGSKGSFINISQMMACVGQQNVEGKRIPFGFQNRTLPHFTKDDYGPESRGFVENSYLRGLTPQEFFFHAMGGREGLIDTAVKTSETGYIQRRLVKAMEDVSVRYDATVRNSLGDVIQFAYGEDGLDGCSVETQSFDSLKKDNNDFVKMFKHQIDRLDYGDSWMDPLVVEEIRNDATIRETLDREFKRLEFDRHQMRTEIIPTGESSWPLPVNLKRLINNAQKIFSIDYRTISDLNPATVVTAIDRLISRLRIVPHQEPIGLSSEEELERQHYDKAWNETHQNATMLFAILLRSTFASRRVLDEFRLTSKAFEWVCGEVESKFMTSLANPGEMVGALAAQSIGEPATQMTLNTFHYAGVSSKNVTLGVPRLKEIINVAKNVKTPSLTIYLQPDIARDSEKAKSVQCQLEYTTMARVTAATEIYYDPEPNTTVIEEDLEFVTRYMMLPDEEINEGALSPWLLRVELDREMVTDKKLSLYEITQCIKKDFDKLNCIFSDDNADKLIIRIRTIMDNENKESANDDDDTFLRRVESMMLSQMVLCGIPNIKKVFMRNDDRSMINPDTGAYYTKKEWVLDTDGVNLLEVMSHPDVDFSRTVSNDIVEIIQVLGIEAVRNALLKELRAVISFDGSYVNYRHLAMLADVMTYRGHLMAITRHGINRVESGPLMRCSFEETVEILMEAALFSETDNICGVTENIILGQLPPLGTGSFEVYLNQDMIKNAHSISLPEPMAITYPDTPSNTGGQTPSYDGGSTPYHHQFSSFEAPFSPFNEAYRGDFSPSYSPNSPGRGGSASGYFPASPSYSPTSPSYSPTSPSYSPTSPSYSPTSPYYSPTSPSYSPTSPSYSPTSPSYSPTSPSYSPTSPSYSPTSPSYSPTSPSYSPTSPSYSPTSPSYSPTSPSYSPTSPSYSPTSPSYSPTSPSYSPTSPSYSPTSPSYSPTSPSYSPTSPSYSPTSPSYSPTSPSYMPSYNQTKK</t>
  </si>
  <si>
    <t>MTTFAPSSAELRKVKRVQFGVLSPDEIRNMSVALIEFPEAYENGKPKPGGLLDPHMGTIDKHQSCQSCAGSMTECPGHFGHMELAKPVYHIGFIDTVLKILRCVCFHCSRLLADTGSPAFMQALKIRNPKKRLAAVEEICKNKKVCAAGGGEDKDNTDEQQMQQDDLVKQAKQGGCGYALPKYTKEELKIIIEFKEVVDETIEKKSILSAERAYNILKRIKNEDCIAIGINPTWARPDWMIVTVLPVPPPPVRPSILMDSTTRGEDDLTHKLSDIVKANRELKRQEKNGAPAHIIQEATQFLQFHVATYVDNEIPGLPQSQQRSGRPLKSIRQRLKGKEGRVRGNLMGKRVDFSARTVITADPNLSIDQVGVPRSIALNLTYPETVTPFNIDKMRELIRNGPTEHPGAKYIIREDGQRFDLRFVKKVSDSHLECGYKVERHIQDGDVVIFNRQPSLHKMSMMGHRIKVMPYSTFRLNLSVTTPYNADFDGDEMNLHVPQTLETRAEVIEIMMVPRQIVSPQSNRPVMGIVQDTLLGSRLFTKRDTFIEKDLVMNILMWLPSWDGKIPPPAIWRPKKLWTGKQLFSLIIPDINLFSFTGTHNDKETSEISPEDTRVIIDRGELLAGILCKKSLGTAHGSIIHVIMNEHGHEYCRNFIDHTQTVVNHWLLNHGFTVGIGDTIADPQTMVKVTQTIATAKSNVKDLIINAQNKMFKFQGKSMVESFEQDVNQALNKARDTAGSSAQSSLSESNNVKAMVNAGSKGSFINISQMMACVGQQNVEGKRIPFGFQNRTLPHFTKDDYGPESRGFVENSYLSGLTPQEFFFHAMGGREGIIDTAVKTSETGYIQRRLVKAMEDITVRYDGTVRNSLGDVIQFAYGEDGLDGMSVENQIFDSLKLSDIDFTRMYMHQIDRPEFGSGYLEPKIIEKVRNDLQIRDILSEEFKILKQERDLMRQEIFVTGENRWPLPVNLKRLIVNAQKLFNIDGRTVSDLDPSFICKKINSLIGNLKIIAQPDNVSPDGLDTELIKSYNEQWKDTHANATMLFGILLRSTLSSKRVLQEFHLTRQAFKWIRGEIETKFLQSLVNPGEMVGAIAAQSIGEPATQMTLNTFHFAGVSSKNVTLGVPRLKEIINVAKNPKTPSLTIYLKPHCARDMEAAKMVQSQLEYTTLAKVTARTEIYYDPDPRNTIIEEDRDFVKTYFDIPDEEIDISRMSPWLLRIELDREMVTDKKLSLTDITRCIFRDFGNNVNCIFSDDNAEKLILRIRVVYSDSKASEQANTDQFLRRIEASMLSEMVLCGVKNIRKVYMHTDDNIPIITEQGSYSKKTEWVLDTDGVNLLEVMSHPDVDHTRTISNDIVEIIQVLGIEAVRAALLKELRSVISFDGSYVNYRHLAMLTDVMTYRGHLMSITRHGINRVESGPLMRCSYEETVEILMDAAMFSESDDIRGVTENIILGQLPPLGTGSFEVYLNQDMIKNAHSVSLPEPTSMIYPDTPGGQTPSYSYDGSTTPFHSSSMYDQPLSPFTDSYAGSFSPSSYSPMSPGYTGSGGYFPQSPSYSPTSPSYSPTSPSYSPTSPSYSPTSPSYSPTSPSYSPTSPSYSPTSPSYSPTSPSYSPTSPSYSPTSPSYSPTSPSYSPTSPSYSPTSPSYSPTSPSYSPTSPSYSPTSPSYSPTSPSYSPTSPSYSPTSPSYSPTSPSYSPTSPSYNPSFNTKYNYQPNANGKKK</t>
  </si>
  <si>
    <t>ECPGHFGHLELAKPVFNIGFLTTVLKILRSVCFHCSKLLVDEAQELKNVKHRFARVYTLAKTKTICEGGEDTGTDKEQGDSTDPKEKKEVKKSHGGCGNFQPKITKDGMKIMAEFKNVGDDPNVEKKQLLTAEKVHAILKLISDEDCLAMGFDPKWARPDWMIITIMPIPPPPVRPSITMDSAARGEDDLTHKLADIIKANANLRKQEANGAAAHIISQFQELLQYHIATFIDNEIPGFPQATVRSGSRALKSLKQRLRGKEGRIRGNLMGKRVDFSARTVITGDPNISIDEVGVPRSIALNLTYPELVTPFNIDKMYELIRNGPTEHPGAKYIIRDDGQRLDLRFARKASDLHLEYGYKVERHIQDGDVIIFNRQPSLHKMSMMGHKVKIMPYSTFRLNLSVTTPYNADFDGDEMNMHVPQTPGARAEVIELMMVPKQIVTAQSNKPVIGIVQDTLLGGCLLTQRDTFIEKDVMMNILMWLESWDGTVPTPTILKPKQLWTGKQVFSLIIPRNTNFVNADDEEPDMSFTDNKVLIEEGELVSGILNKKTLGTSHKSLVHVIWNEHGSEVCKHFLNQVQHVVNYWLLHHGFSVGVGDTIADEETLAKITQTIRKAKDEVKERQLEAQQGQLERQPGRTMMESFEFVINQILNKARDDAGNSAQKSLRRSNNFKAMVIAGSKGSAINISQVLACVGQQNVEGKRIPFCFRDRTLPHFVKDDFGPESRGFVENSYLRGLTPQEFFFHAMGGREGLIDTAVKTAETGYIQRRLVKALEDVMVKYDYTVRNSLGDVIQFLYGEDGMDGQTVETQPLDALKMSNEGVVLKYQHDYDSPSWGEGWIDPVIADAIANSPEKKRILDKEFEQILADRRLLREKIFLAGDDRWPLPVNLTRMILNAQKIFHLGPKKVSDLDPCQIVEDLGNLIERLVVIPGQDDISKEAQANAILLFSILLRFTLASRRVLQEYRLDQISWDWLLGEITDRFYKSLCDPGEMIGALAAQSIGEPATQMTLNTFHFAGVSAKNVTLGVPRLKELINIAKTIKTPSLTVYLEPHCSRDHEAAKNVQCSLQHTTLRDVTAATEIFYDPDPVNTVITEDQDFVRAYFLMPEEEINTSNLSPWLLRIELNREKMTDTKLSMQEIAERIHADFGGDLNCIYNDDNADKLILRIRINNDEENKAPDQEGSVGDDDVFLKQIESNMLTEMDLKGIEGIKKVFIREDKNKVAIDARGEYTKANELVLDTEGTNLLAVMSHPDVDHTRTTSNNIIETIEVLGIEAVRNALLRELRNVISFDGAYVNYRHLAILADVMTYRGHLMAITRHGINRVETGCLMRCSFEETADILLEAATFSELDPLSGVSENILLGQLPPLGTGCFDLFLNESKLKDAIEPPAGGEATAMFYEPGATSPGSATPYMGSDERYLPNFFHTTPMYRMSPGATPAASYSPYVDFGEFSPGRGSFSPSPSSPSYSPASPGYSPAGAGYSPSSPGYSPSSPGYSPSSPGYSPASPGYSPSSPAYSPTSPKYSPASPSYSPTSPAYSPTSPSYSPSSPSYSPTSPSYSPTSPSYSPS</t>
  </si>
  <si>
    <t>MFAYSSAPLRKVKRVQFGILSPDEIRTMSVAKIEFPETYENGRPKLGGLVDPRMGTIDKTMKCQTCAGSMAECPGHFGHIELAKPMFHIGFIGAMMKVLKCVCFHCSKVLTDTEDPRFRQALKIKNPKTRLHVIFNICKTKNICETGEDEDPQKEQQSDDPLGEHKKKPHGGCGNYQPKITRDGLKLTAEFKNVIDESVEKKQLLTAEKVLSILKRVSDEDCRAIGLDPEWARPDWMVMTMFPVPPPPVRPSILMDTTTRGEDDLTHKLSDIIKANANLKRQEANGAPAHIINEFAQLLQFHIATYVDNELPGQPQALQRSGRPLKSLRQRLKGKEGRIRGNLMGKRVDFSARTVITADPNLSVDQLGVPRSIALNLTYPEIVTPFNFEKMQELIRNGPTEHPGAKYIIRDDGQRLDLRFVKKSSDTHLEFGYKVERHLQDGDFVIFNRQPSLHKMSMMGHRIRIMPYSTFRLNLSVTTPYNADFDGDEMNMHVPQTLETRAEVSQIMLVPKQIVSPQSNRPVMGIVQDTLLGARLFTKRDTFMEKDLVMNILMWIHTFDGKIPIPTILKPRKLWTGKQIFSLIIPHVNLIRFTSTHPDNESTDISPGDTKVIIEQGELLGGILCKRTLGTSGNSLVHVIWLEHGPEATRNFLDQTQALVNHWLLNHGFTVGIGDTIADESTMAKINKTISSAKIQVKELIEQAQAGHLECQPGRTLLESFEHKVNKVLNTARDTAGSSAQNSLKETNNVKAMVTAGSKGSFINISQMIACVGQQNVEGKRIPYGFQKRTLPHFTKDDYGPESRGFVENSYLRGLTPQEFFFHAMGGREGLIDTAVKTSETGYIQRRLVKAMEDVSVKYDGSLRNSQGEVIQFVYGEDGMDAVWVEHQKLDSLRMSNITFNKVYRFQVDRSDFGEGFMDAEIIDDVRNSIEARDALEREFEQLKTDRKQLRDEIFPSGDETWPLPCNLKRMIWNAQKIFHIDMRKPSDLHPVKIIEGVRLLSNRLRVIPGTEELSENHVAALTLFNILLRGTLASKRVLEEYRLTAPAFDWVLGEIESRFVQATAHPGEMVGAIAAQSIGEPATQMTLNTFHYAGVSAKNVTLGVPRLKEIINIAKKVKTPSLCVYLKQHCSRDSEAAKTVQCRLEHTTLRKVTAATEIYYDPDPQTTVIPEDVELVRSYMEMPDEELELDKMSPWLLRIELDRGMMTDKKLTMADIAHKIYEEWGTDLHTIFEDDNAEKLILRVRMVSEAVQEKGEQDQDDVFLKRIEGNMLTEMTLRGIPAIRKVFMRQEKKVSFNEEGSFASEDEWILDTEGVNLLEVMSYPDVDHTRTISNDIVEIIQVLGIEAVRNALLKELRAVISFDGSYVNYRHLATLADVMTYRGYLMAITRHGINRVDSGPMMRCSFEETVEILMDAAMFSEHDDLKGVTENIMLGQLAPLGTGCFDLLLNENMLSNAVSMNHPEMGEGAFSYDMPGAHSPTIDYDRTPYHPYSPAAATPYDHGAMFSPSPSSPFYGDSQFSPRHYSPASPGYSPTSPSYSPTSPSYSPTSPSYSPTSPSYSPTSPSYSPTSPSYSPSSPSYSPSSPSYSPTSPSYSPTSPSYSPTSPSYSPTSPSYSPTSPSYSPTSPSYSPTSPSYSPTSPSYSPTSPSYSPTSPSYSPTSPSYSPTSPSYSPTSPSYSPTSPSYSPTSPSYSPTSPSYSPTSPSYSPTSPSYSPTSPAYSPTSPSYSPTSPAYSPTSPAYSPTSPQYSPSAPGSSISPAGSSPAYTPSSSPAYSPLSPFSGPNSAYSPPESSPEKDKKKKK</t>
  </si>
  <si>
    <t>MATLPHSTAEIRKVKRVQFGILSPDEIRNMSVALVEHPETYENGKPKIGGLVDPHMGTIDKTQKCATCSGTMAECPGHFGHIELAKPVFHIGFINTVLKILRCVCFHCSKLLTDTDDSHFRQALRIKNPKRRLSAVVDICKTKKVCDIAGEDKEHDLSKTDEELDRKPKHGGCGNVLPKITKEELKFIVEIRDEDARAMGINPDWARPDWMLVTVLPVPPPPVRPSIMMDTASRGEDDLTHKLADIVKANRELKKQEKNGAPAHIITEATQFLQFHVATYVDNEIPGLPQAQQRSGRPLKSIRQRLKGKEGRIRGNLMGKRVDFSARTVITADPNLSIDQVGVPRSIALNLTYPEAVTPFNIDRMRELIRNGPNEHPGAKYIIREDGTRFDLRFVKKITDTHLECGYKVERHIHDGDVVIFNRQPSLHKMSMMGHRIKVMPYSTFRLNLSVTTPYNADFDGDEMNLHVPQTLETRAEVIEIMMVPRQIVSPQSNRPVMGIVQDTLLGSRLFTKRDTFVERDLMMNILMWLPSWDGKIPHPAILKPKHLWTGKQLFSLIIPKINLQRTTSTHNDKEKERSDMASDTVVLIDQGELLAGILCKRSLGTANGSIIHVVMNEHGHDSCRLFIDQTQTVVNHWLINHGFTVGIGDTIADSATMAKVQQSISSAKTQVKELIIKAQSNQFDCQPGRSMLDSFEKEVNRVLNTARDDAGTSAQKSLLESNNVKAMVNAGSKGSFINISQMMACVGQQNVEGKRIPFGFQSRTLPHFTKDDYGPESRGFVENSYLRGLTPQEFFFHAMGGREGLIDTAVKTSETGYIQRRLVKAMEDVSVKYDATVRNSLGDVIQFAYGEDGLDSCFVETQTIDSLRRDNKEIERLYRHQIDRADYGEGWIDPLTIEEIRNDPSIRETLDREFKKIESDRLLLRSEIIPSGEATWPLPVNLRRLITNAQKVFGIDHCRVSDLNPANVVHSIDRVVSRLKIIAQIDASEDDQIYSKAWSETHFNATMLFGMLLRATFASKRVLEEYRLTQKAFDWVCGEVESKFLQSIVNPGEMVGAIAAQSIGEPATQMTLNTFHYAGVSSKNVTLGVPRLKEIINIAKKVKTPSLTIYLQPEIGRDSEKAKAVQCQLEYTTMAKVTAATEIYYDPDPTTTIIKEDEEFVRNYFILPDDETQPDDVMSPWMLRIELDREMVTDKKLSLWDIKQCIKRDFGKLSCIFSDDNAEKLIIRIRMIEEERSKDSEAEDTDVFLRSIESKMLCDMVLCGVPNITKVFMRHDDIIKVNDAGAFFTKKEWVLDTDGVNLLEVMSHPDVDHTRTVSNDIVEIIQVLGIEAVRNALLKELRAVISFDGSYVNYRHLAILADVMTYRGHLMAITRHGINRVESGPLMRCSFEETVEILMDAAMFSETDDIRGVTENIILGQLPPLGTGCFEVFLNQDMIKTAHSIAMPEPMSMSYSEGGMTPSHDSGSMTPYHQSFGSLDAPFSPFNESFRGAFSPSSYSPANREGGSYPYFPASPTYSPTSPSYSPTSPSYSPTSPSYSPTSPSYSPTSPSYSPTSPFYSPTSPSYSPTSPSYSPTSPSYSPTSPSYSPTSPSYSPTSPSYSPTSPSYSPTSPSYSPTSPSYSPTSPSYSPTSPSYSPTSPSYSPTSPSYSPTSPSYSPTSPSYSPTSPSYSPTSPSYSPTSPSYSPSYQNNNNNNNANGKRKK</t>
  </si>
  <si>
    <t>MSQAFTPSSAELRKVKRRDMSVVLVEHPETCENGKPKPGGLSDPAMGTIDKHQKCQTCLGTMAECPGHFGHIELAKPVFHIGFINTVLKVLRCVCFHCSKLLTDTVTLKIRNPKHRLNAIVEICKSKKVCSIGDEQDSNGDRTEEDLEKKVKHGGCGNVLPKITKEDLKFIAEFKDVADESIEKKSVLSGERVFNILKRIKDEDAKAMGFNPEWVRPDWMLVTVLPVPPPPVRPSIMMDTSSRGEDDLTHKLADIVKANRELKRQEKNGAPAHIIAEATQFLQFHVATYVDNEIPGQPQAQQRSGRPLKSIRQRLKGKEGRIRGNLMGKRVDFSARTVITADPNLSIDQVGVPRSIALNLTYPETVTPFNIDKMRELIRNGPNEHPGAKYIIREDGVRFDLRFVKKVTDTHLECGYKVERHIQDGDVVIFNRQPSLHKMSMMGHRIKIMPYSTFRLNLSVTTPYNADFDGDEMNLHVPQTLETRAEVIELMMVPRQIVSPQSNRPVMGIVQDTLLGSRLFTKRDTFIERDLVMNILMWLPSWDGKVPPPAIWKPRKLWTGKQLFSLIIPNINLQRFTANHNDREKSEISPSDTRVIIEQGELLAGILCKRSLGSANGSIIHVIMNEHGHEYCRQFIDQTQTVVNHWLINHGFTVGIGDTIADAQTMEEVINTISSAKTKVKELIIKAQNKQFETQPGRSVLESFEQQVNQILNKARDTAGSSAQASLLESNNVKAMVNAGSKGSFINISQMMACVGQQNVEGKRIPFGFQNRTLPHFTKDDYGPESRGFVENSYLRGLTPQEYFFHAMGGREGLIDTAVKTSETGYIQRRLVKAMEDVSVKYDATVRNSLGDVIQFAYGEDGLDSCFVENQNFDSLRKDNNDLIKTYRHQIDKPDYGEGWIEPLTIEEIRNDPLIRDTLDREFERIKADRNLLRNEIIPSGESNWPQPVNLRRLILNGQKIFGIDHRKVSDLNPATVVNQIEGIISRLKIVPTSDQTRNEDATNRLWIEANFNATLLFSILLRSTLSSKRVLEEFRLTQKAFDWVCGEVESKFSQSLVHPGEMVGAIAAQSIGEPATQMTLNTFHFAGVSSKNVTLGVPRLKEIINIAKNVKTPSLTVYLKPHCARDLDKAKAVQAQLEYTTLAKVTAATEIYYDPDPQNTIIEEDVDFVNSYFELPDEEIDVSSMSPWLLRIELDRQMVTDKRLTLADITQCIQRDFGANLNCIFSDDNAEKLILRIRMVDTESKSSENDDDDQFLRRIEQSMLSDMVLRGIKGIKKVFMHSDDKIPKVNDNGSYSTREEWILDTDGVNLIEVMSHPDVDHSRTTSNDIVEIIQILGIEAVRNALLKELRAVISFDGSYVNYRHLAILADVMTYRGHLMAITRHGINRVETGPLMRCSFEETVEILMDAAMFAETDEVKGVTENIILGQLPPLGTGSFEVYLNQDMIKHAHSIALPEPSSLSYPDTPGSQTPSYSFDGSSTPFHPYSPSAGPLSPFNETYRGDFSPSASGFSPSSPSYNSSSSNFKSSFNYFPQSPSYSPTSPSY</t>
  </si>
  <si>
    <t>MAALTPSTAELRKVKRVQFGILSPDEIVSKNMSVALVEHPETYENGKPKVGGLLDPAMGTIDKHQKCQTCAGTMAECPGHFGHMELAKPVFHIGFIDTVLKILRCVCFHCSKLLTDTVSGDPAFRQALKIRNSKKRLAAVTDICSGKKVCVIGGGEDEEHDLSKTDEELDKKPKHGGCGNVLPKITKEDLKIIVEFKDVADESIEKKSVLSAERVHNILKRIKDEDSIAMGINPEWARPDWMIATVLPVPPPPVRPSIMMDTSTRGEDDLTHKLADIVKANKELKRQEKNGAPAHIITEATQFLQFHVATYVDNEIPGLPQSQQRSGRPLKSIRQRLKGKEGRIRGNLMGKRVDFSARTVITADPNLSIDQVGVPRSIALNLTYPETVTPFNIDKMRELIRNGPTEHPGAKYIIREDGTRFDLRFVKKVSDTHLECGYKVERHINDGDVVIFNRQPSLHKMSMMGHRIKVMPYSTFRLNLSVTSPYNADFDGDEMNLHVPQTVETRAEVIELMMVPRQIVSPQSNRPVMGIVQDTLLGSSKFTKRDTFIERDLVMNILMWLPSWDGKIPTPAILKPKKLWTGKQLFSLIIPDINLVRFTSTHNDKEQNECSEGDTRVIIERGELLSGILCKKSLGSANGSIIHVVMNEHGHEECRKFIDYTQTVVNHWLLNYGFTVGIGDTIADSQTMEKVQQTISSAKNQVKELIINAQNKQFECQPGKSVMDSFEQQVNQVLNKARDTAGSSAQNSLDESNNVKAMVIAGSKGSFINISQMMACVGQQNVEGKRVPFGFQNRTLPHFTKDDYGPESRGFVENSYLRGLTPQEFFFHAMGGREGLIDTAVKTSETGYIQRRLVKAMEDVSIKYDATVRNSLGDVIQFAYGEDGIDGMFVENQNFDSLRKNDAELAKTYCHRIDDPDYGKGWIDTQVIEEFRSDPMVRDTLEKEFERIKFDRNLLRNELITSGESGWPLPVNLRRLITNAQKLFNIDHRRVSDLNPSTIVNMVEGAISRLKIIAMSDESADDVTYTKAWAETHSNATLLFSILVRSTLASKRVLSEYRLTEKAFQWVVGEVESKFLQAIAHPGEMVGAIAAQSIGEPATQMTLNTFHYAGVSSKNVTLGVPRLKEIINIAKQVKTPSLTIYLKPHCARDLDKAKTVQAQLEYTTLAKVTAATEIYYDPDPEHTIIEEDQEFVQSYFELPDEEIDVSCMSPWLLRIELDRQMVTDKRLTMSDITQCVNRDFGVSLNCIFSDDNAEKLILRIRMVESQETKGSDNDDDDQFLRRIESNMLSEMVLRGVPNIKKVFMRSDDKIPKINENGSYGTREEWILDTDGVNLIEVMSHPDVDHTRTVSNDIVEIIQVLGIEAVRNALLKELRAVISFDGSYVNYRHLAVLADVMTYRGHLMAITRHGINRVETGPLMRCSFEETVEILMDAAMFAETDDVKGVTENIILGQLPPLGTGSFEVYLNTDMIKHAHSIALPDQNNMMMANNFGGNGGDINPGSQTPSYDGSATPFHSFSSYDAPLSPYNETYRGDFSPSSSFNPSSPSYSSGGGKNYGSSFSYFPQSPSYSPTSPSYSPTSPSYSPTSPSYSPTSPSYSPTSPSYSPTSPYYSPTSPSYSPTSPSYSPTSPSYSPTSPSYSPTSPSYSPTSPSYSPTSPSYSPTSPSYSPTSPSYSPTSPSYSPTSPSYSPTSPSYSPTSPSYSPTSPSYSPTSPSYSPTSPSYSPTSPSYSPTSPSSNYYNKNYNQYNNTNNTNKKK</t>
  </si>
  <si>
    <t>MGLNPEWARPDWMVLTVLPVPPPPVRPSIMMDTASRGEDDLTHKLADIIKANRELKKQEKNGAPAHIITEVTQFLQFHVATYVDNEIPGLPQAQQRSGRPLKSIRQRLKGKEGRIRGNLMGKRVDFSARTVITADPNLSIDQVGVPRSIALNLTYPETVTPFNIERMRELIRRGPDEHPGAKYIIREDGQRFDLRFVKKLTDSHLEVGYKVERHVQDGDVVIFNRQPSLHKMSMMGHRIKVMPYSTFRLNLSVTTPYNADFDGDEMNLHVPQTLETRSEVIEIMMVPRQIVSPQSNRPVMGIVQDSLLGSRLFTKRDSFIERDLMMNILMWLPSWDGKIPTPAVLKPKKLWTGKQLFSLIIPKINLTRFTSTHNDKEKEKSEMAADTVVIIDQGELMSGILCKRSLGSANGSIIHVVMNEHGHEHTRLFIDQTQTVVNHWLINHGFTVGIGDTIADAATMAKVQNAITSAKTQVKELIIKAQSNSFECQPGKSMLESFEKEVNRVLNTARDDAGTSAQRSLQESNNVKAMVNAGSKGSFINISQMMACVGQQNVEGKRIPFGFQNRTLPHFTKDDYGPESRGFVENSYLRGLTPQEFFFHAMGGREGLIDTAVKTSETGYIQRRLVKAMEDVSVKYDATVRNSLGDVIQFAYGEDGLDGMFVETQSLDSLRKDNNDFAKHYRHAVDRADYGDGWMDPLIVEEIRRDPTMRDTLEREFKRLEMDRQLLRTEIVPTGEASWPLPVNLKRLINNAQKFFGIDYRSVSDLNPVNVVHAIDHVVSKLRIISQLDESTGLTPEEEEEQKRYTGLWSDTHQNATMLFAILLRSTLSSKRVLEEFRLSASAFEWVCGEVESKFYQALANPGEMVGAIAAQSIGEPATQMTLNTFHYAGVSSKNVTLGVPRLKEIINVAKNVKTPSLTIYLQPEIGRDSEKAKAVQCQLEYTTMARVTAATEIYYDPDIRNTVIEEDQEFLTNYFLLPDDDIKEEDVMSPWVLRIELDREMVTDKKLSLYDITQCIKRDFGKLNCIYSDDNAEKLIIRVRTIGESKDSTNDDDDTFLRRIESKMLSEMVLCGVNNITKVFMRHDDQIKVNPDNGAFLTKKEWVLDTDGVNLLEVMSHPDVDHSRTTSNDIVEIIQVLGIEAVRNALLKELRAVISFDGSYVNYRHLAILADVMTYRGHLMAITRHGINRVESGPLMRCSFEETVEILMDAAMFSETDEIRGVTENIILGQLPPLGTGSFEVFLNQDMIKDAHSIALPTESLSSLGYQEPGSQTPSYNDGSATPFHSSFSSFEAPFSPYNESFRGDFSPSYSPNSPSRSYGGGSYMPQSPSYSPTSPSYSPTSPSYSPTSPSYSPTSPSYSPTSPSYSPTSPSYSPTSPSYSPTSPSYSPTSPSYSPTSPSYSPTSPSYSPTSPSYSPTSPSYSPTSPSYSPTSPSYSPTSPSYSPTSPSYSPTSPSYSPTSPSYSPTSPSYSPTSPSYSPTSPSYSPTSPSYVPSYSNTNGKKKNTK</t>
  </si>
  <si>
    <t>MASTHHSTAEVRKVRKVQFGILSPDDIRDMSVALIEHPETYENGKPKIGGLVDPHMGTIDKTQRCATCAGNMTECPGHFGHIELAKPVFHIGFINTVLKILRCVCYHCSKLLVDTIKNPKTRLNAILDLCKNKKVCELGEEESKEHDLSKTDEELDRKPKQGGCGNALPKITKEEMKFIVEFKELADETVEKKSVLSAEGVYNIFKRIKDEDAMLMGLNPEWARPDWMIVTVLPVPPPPVRPSIMMDTASRGEDDLTHKLADIVKANRELRKQEKNGAPAHIIAEATQFLQFHVATYVDNEIPGLPQAQQRSGRPLKSIRQRLKGKEGRIRGNLMGKRVDFSARTVITADPNLSIDQVGVPRSIALNLTYPETVTPFNIDRMRELIRNGPNEHPGAKYIIREDGTRFDLRFVKKITDTHLECGYKVERHVNDGDVVIFNRQPSLHKMSMMGHRIKVMPYSTFRLNLSVTTPYNADFDGDEMNLHVPQSLETRAEIIEIMMVPRQIVSPQSNRPVMGIVQDTLLGSRLFTKRDTFVERDLMMNVLMWLPSWDGKIPHPAILKPKKLWTGKQLFSLIIPQINLIRPGATHTDKDKSYLASDTLVIIEQGELLAGILCKRSLGASNGSIIHVVMNEHGHDSCRLFIDQTQTVVNHWLINHGFTVGIGDTIADAATMAKVQSTISSAKGHVKDLIKKAQNNLYEVKPGRSLIETFEKEVNQVLNTARDQAGQSAQESLLESNNVKAMVNAGSKGSFINISQMMACVGQQNVEGKRVPFGFQNRTLPHFTKDDYGPESRGFVENSYLRGLTPQEFFFHAMGGREGLIDTAVKTSETGYIQRRLVKAMEDVSVRYDATVRNSLGDVIQFAYGEDGMDGTAFENQTLDSLKPNNNDFAKLYRHAIDRADYGSGWIDPLIIEEIRNDSTVRDCLDREFKRLEFDRQLLRSELIPNGEANWPLPVNLRRLITNAQKLFGIDHRRISDMNPATVVNAIERLTSRLKIIPTLEVADEDTTYAKQWADTHTNATMLFGILVRSTLSSKRVLEEFRLTEKAFSWLCGEIESKFLQSLANPGEMVGALAAQSIGEPATQMTLNTFHYAGVSSKNVTLGVPRLKEIINIAKKVKTPSLTIYLQPEISRDSEKAKMVQCQLEYTTMATVTAATEIYYDPDPQNTLIKEDDSFVRDYYLLPEDEIADEQVSPWMLRIELDREMVTDKKLSMSDIANCIKRDFGRLNCIFSDDNADKLIIRIRTIEDNDSKGGANDDDDTFLRRIEAKMLSEMVLCGVPGVKKVFMRQDDLTRIKEDGSYLVEKQKEWVLDTDGVNLLEVMSHPQVDHSKTTSNDIVEIIQVLGIEAVRNALLKELRAVISFDGSYVNYRHLAILADVMTYRGHLMAITRHGINRVETGPLMRCSFEETVEILMDAAMFSESDNMRGVTENIILGQLPPLGTGSFEVYLNQDMLKNAHSIAMPETAAPAITGAYGTDAAPGSMTPSHDGGTTPYHYSFSSVDTPYSPYNNETYRGDFSPSSYSPANRGSSSYQYFPSSPTYSPTSPSYSPTSPSYSPTSPSYSPTSPSYSPTSPSYSPTSPSYSPTSPSYSPTSPSYSPTSPSYSPTSPSYSPTSPSYSPTSPSYSPTSPSYSPTSPSYSPTSPSYSPTSPSYSPTSPSYSPTSPSYSPTSPSYSPTSPSYSPTSPSYSPTSPSYAPQKYGQSGKR</t>
  </si>
  <si>
    <t>MSFQQLPEVRKVKKIQFGILSPDDIVSADDDDYDDHREMSVCLVEHPNNYENGKAKPGGLADPRMGTVDKTQKCATCHGTMSECPGHFGHIELAKPVFHIGFIKTVLKILRCVCFHCSKLLVDTDDKDFRHALRIKNPKRRLNAMLDLCKNKKICALGTEPKDESTEEPLNPTKPKQGGCGNVLPKITKEELKFIVEFDEVMDETIEKKSILTAERVQYQTIHHCPTCVHNILKRIKDDDARAMGLNPDWARPDWMIVTVLPVPPPPVRPSIMMDTAARGEDDLTYKLADIIKANKELKKQEINGAPAHIINEATQFLQFHVATLVDNEIPGLPQAQQRSGRALKSLRQRLKGKEGRIRNNLMGKRVDFSARTVITADPNLSIDQVGVPRSIALNLTYPETVTPFNIDRMRELIRNGPNEHPGAKYIIREDGQRFDLRFIKKISDLHLECGYKVERHVQDGDVVIFNRQPSLHKMSMMGHRIKVMPYSTFRLNLSVTTPYNADFDGDEMNLHVPQSLETRAEVQEIMMVPRQIVSPQSNRPVMGIVQDSLLGSQKFTKRDVFVERDLMMNILMWLPTWDGKIPAPAILKPKKLWTGKQLFSLIIPEINLVRTGATHNDKEKEKSEYAADTVVIIDRGELLAGILCKRSLGTSNGSIIHVVMNEHGHEATRMFIGQTQTVVNHWLINHGFTVGIGDTIADAATMAKVQQTITSAKTQVKELIIQAQSNQLPVQPGRSMLETFEKDVNKVLNLARDEAGTSAQKSLLETNNVKAMVNAGSKGSFINISQMMACVGQQNVEGKRIPFGFQHRTLPHFTKDDNGPESRGFVENSYLRGLTPQEFFFHAMGGREGLXXXXXXXXPPRLVTFSVVSSRPWRMCVSSTTPPCVTLSVTSSKFKRLENDRHVMRTEIIPSGEASWPLPVNLRRLITNAQKSFGIDHRKISDMNPVTVVTAIEKLCSKLKIIPQLELPDDDNPYTKAWNDTHMNATMLFSMLLRSTMASKRVLEEFRLTEQAFSWMCGEIESKFLQSLANPGEMVGALAAQSIGEPATQMTLNTFHYAGVSSKNVTLGVPRLKEIINIAKKVKTPSLSIYLHPDISRDSERSKSVQCQLEYTTMSTITAATEIYFDPDPHNTVVKEDQEIVSDFYALQASDQQDVSPWVLRIELDKEMVIDKKLTLKDIADCIQREFSNTNCIFSDDNADNLIIRIRIINDSQTKNESFDDDDSFLRRVEAKMLSELVLCGVPGIRKVFMRHDDRLEVNRDGGYNRVKEWVLDTDGVNLLEVMSHPDVDFARTTSNDIVEIIQVLGIEAVRNALLKELRAVISFDGSYVNYRHLAILADVMSYRGHLMAITRHGINRVESGALMRCSFEETVEILMEAAMFSETDEVKGVTENIILGQLPPLGTGCFEVFLNTDMLQYAHSIAMPENSSMVSYNEPGAQTPSHDGGSTPYHHPFSPSDAPFSPFSETYRGDFSPSSHSPANRGSSSYSYFPASPNYSPTSPSYSPTSPSYSPTSPSYSPTSPSYSPTSPSYSPTSPYYSPTS</t>
  </si>
  <si>
    <t>MSVEEIIYPETYEYGQTARPKSKGLLDLKMGTIDKLLRCESCDGGMSECPGHFGHIELAKPVFHVGFITTVLKILRCVCYHCSKLLTDSQEPRTRAALRIKSPKLRLQTILDICKSRKVCGGDEEEGDEKKKAKQSLDDSIETKKKNHGGCGGMQPSMKKEGMKIIAEFKQLSDENAEKKQHLTAEKVHVILKRISEEDCKALGLDPRWARPDWMIITRLPVPPPPVRPSIMVDTTSRGEDDLTHKLAEIIKYNTLLRKQEIGGAPAHIVQEFQTLLQYHVDTYFNNEIPGQPQATQRSGRPLKSIRQRLKGKEGRIRGNLMGKRVDFSARTVITADPNLSIDQLGVPRSIAMNLTYPEIVTPFNIDRMRTLVANGPNTHPGAKFIIRPDGVTGSEQRIDLRYIKKASDIHLEYGYKVERHIQDGDLVIFNRQPSLHKMSMMGHRIKVMPYSTFRLNLSVTTPYNADFDGDEMNMHVAQTLETRAEISEIMMVPRQIITPQGNKPVMGIVQDALLGCRLFTRRDNFMEKDLVMNIMMWLPTFDGKVPIPAILKPKQLWTGKQLFSLIIPCVNLTRLANGHPDNNTKDREDLLPESIISPTDTRTIIEQGELLCGMIDKKSVGNQEGSLMHVIMMEHGHEMTRNFFDNVQKIINQWLVNHGYTIGVGDIIADDETMGRINTTIETAKKDVNDLIIKAQHNELEAQPGATHQESFEREVNRVLNKARDDAGSSATQSLRETNNIKTMVIAGSKGSAINISQMIACVGQQNVEGKRIPFGFKGRTLPHFVKDDYGPESRGFVENSYLRGLTPQEFFFHAMGGREGVIDTAVKTSETGYIQRRLIKAMEDVMVRYDGTVRNSLGEIVQFLYGEDGLDATSVEKQKLESMKISTMVMEKNYRWFPEQQGFGEGVLQPEIISDIREDAQIRATLEREYSTLLQDRKFLRDNIRSGEDSWPLPVNLKRLIWNAQKTFHIDISRPTDLHPIKVIEGVNQLSEKLIVVSGTDPISLNMQDNATLLFNVLLRSTLAAKKVITDYHLSSESFEWLLGEIESRFLHALAAPGEMVGALAAQSIGEPATQMTLNTFHFAGVSSKNVTLGVPRLKEIINIAKKTKTPGLNVYLREPYCSALAQAKIVQSCLEYTTLARITAATEIFYDPVDLENNHYTAIEEDIEFVSTYYDMPDEPITDRISPWLLRIELDRHMMLDKKYEMQHVVEKIFASFGNDLNLMSNDDNAERLVLRVRVVNDDETNMQNMNDNTVAQDDEFLKKIEQNMLGEMVLGGISGIKKVFIKSDKRQQSFDDKGNYDMEKKEWSLETEGINLLAVLSEPRVDHTRTSSNDIVEIIQILGIEAVRNALFKELRAVISFDGSYVNYRHLAILSDVMTYRGHLMSITRHGINRVETGPLMRCSFEETAEILFDAAIFAEKDNLKGVAENIMLGQLAPLGTGCFDLFLNEDMLHNAIENNYEDHYNESPSHHMYDQSPGHPMTPKTPSWGEEGGRTPMYAYSPSSASPFDVHGASFSPNRPGSPYNEGLFSPNRPGSPSGYSPASPGYSPTSPSYSPTSPSYSPTSPSYSPTSPSYSPTSPSYSPTSPSYSPTSPSYSPTSPSYSPTSPSYSPTSPSYSPTSPSYSPTSPSYSPTSPSYSPTSPSYSPTSPSYSPTSPSYSPTSPSYSPTSPSYSPTSPSYSPTSPSYSPTSPSYSPTSPSYSPTSPSYSPTSPSYSPTSPSYSPTSPSYSPTSPSYSPTSPSYSPTSPSYSPVNRNNNN</t>
  </si>
  <si>
    <t>MAKELIKVDDGPKKIGHIQFGILSPDDMISLSHVEIINRELFDQSNRGPMQYGCLDNRLGTSDKSIICKTCGLSIVDCVGHFGYIKLQLPVFHIGYFKNITNILQMICKGCSAILLDDEKKTTFLRKIRNRKLDVLQRRALLKKIYLECRKKKFCPRCNMVQGTVKKVSALKLVHERYKGKNDEYIRDFLSNFDEAIKYNSEMKGHIKKAQEDLNPLVALNLFKRITSQDTELLDMNPELGRPERLILTHILVPPVCIRPSVPMDGGSGSNEDDLTMKLSDILHINENIRTNVDKMEMVAIMEDWDYLQASCAIYINSELPGLPLQMKPQKPIRGLSQRLKGKTGRFRGNLSGKRVDFSGRTVISPDPNLNIDEVAVPHLIALTMTYPERVAEYNLTRLQKYVINGPDKHPGANYIIYPDGEKKWLKYGNREKLAAELKPGDIVERHIIDGDVVLFNRQPSLHKLSIMAHKARVMPWRTLRFNECVCTPYNADFDGDEMNLHLPQTEEARAEALILMGVTNNLITPRNGEPLVAATQDFLTSSYLISRRDAFYDRTRFAYMCTHFADAYEHIDMPPPTILKPIELWTGKQLFEVLLRPSVKSHVLVNFETKSRTYEKNLYMCPKDGYVYFRNSELMCGSIDKSIIGGGNKNSLFHILMRDFTPAIAANAMTRLAKLCARFLGDQGFSIGIPDVKPSFELNAKKDAIIAVGHGKCDQFLTAYKAGKLPAQSGCTVEQTLESKMNSVLSDIRDECGKLCIKELPHYNSPLIMALCGSKGSNINIAQMIACVGQQTVNGTRIPNGFTNRTTPHFPINAKEPPAKGFVANSFYTGMIPTEFFFHTMGGREGLVDTAVKTAETGYMQRRLMKALEDLSTQYDYTVRDSIGGIVQFIYGDDGLDPAGMEAKERPVDFARAMMSVKSTKQCRNEESLRPYKIKLLLESQLKSSKFAQCTDLFKDEIRSFFYGKPKQEGYIEELLKLRKSFNLPSYEVDGDQTMTSVEDEPPARLTPDQFEHLVDQIHRITKSQLELFLEICLDKYSRARIEPGTAVGAVGAQSIGEPGTQMTLKTFHFAGVASMNVTLGVPRIKEIINAAKTISTPIITATLNCDDDIRSARIVAGRIEKVTLGQVAIFIKEVFRNAGCYITIKIDKKFIDSQQLDIDPESIRRAIIGTKILKLKEKHVIASGDDKIRVEPVDTSREMMLYNLQFLKNNLPNVIVRGISTVNRVVIDEKNGKYKLLIEGYDLLHVMTTAGINGTHTNSNHMMEVEKYLGIEAVRQTIIDEIQMIMINHGMSIDSRHVMLLADLMSFKGEILGITRFGIAKMKESVLMLASFEKTTDHLFDAAVHRRQDDIVGVSECIIMGIPVPLGTGLFKLLYNSRKTNLPRKSLLLSD</t>
  </si>
  <si>
    <t>MDYRVGTWTSSRSCWGREARTRSHEKREGTWSGIRLHGGEAAYILWTKERIWNRFNLQSMEDETFIKAVKDEISRFAKDGLLHNDLHRRHSIMSHELIKEDDGPKKIGHIQFGILSPEDMIRLSHVHIINRELFSQEKRAPMPYGCLDNKLGTSDKGVNCQTCGLSIVDCVGHFGYIDLQLPVFHIGYFKNITNILQMICKNCSTVLLDDEPKATYLRKMRNRKLDVLQRRALFKKVYTDCRKKKICPKCNSVNGPVKKVSALKLIHEKYKKEEEHRDLIEQFEDALKANAEMRNHVKKAQEDLNPLVVFNLFKRISYQDTELLDMDPDVGRPERLILTHLLVPPVSIRPSVPMDGGSGSNEDDLTMKLSEILHINDHIKTNVDRLEMQAVVEDWDYLQASVAIYINSELPGLPLQMKPQKPIRGLSQRLKGKTGRFRGNLSGKRVDFSGRTVISPDPNLNIDEVAIPQLIAVTMTYPERCTSFNIQRLQKYIINGPDKHPGANYIIYPDGEKKWLKYGNREKFAAELKIGDIVERHLIDGDVMLFNRQPSLHKLSIMCHKARVMPWRTLRFNECVCTPYNADFDGDEMNIHCPQTEEARAEALILMGVTNNLITPRNGEPLVAATQDFLTSSYLISRRDAFYDRARFTQMCTHFADAYEHIDLPQPTIVKPIELWTGKQLFEVLLRPSVKSHVLVNFETNSRTYTKNTYMCPRDGYVCFRNSELMCGSIDKSIIGGGNKDSLFHVLMRDFTPAIAANAMTRLAKLCARFLGDQGFSIGIPDVKPSPDLNAKKDAIIKRAHDKCDVFLTEYKSGRLAAASGCTVEQTLEARMNQILSGIRDECGKLCVSELPHYNSPLIMALCGSKGSNINIAQMIACVGQQIVNGTRIPNGFTNRTTPHFPHFSREPKAKGFVGNSFYTGMIPTEFFFHTMGGREGLVDTAVKTAETGYMQRRLMKALEDLSTQYDYTVRDSTGGIVQFIYGDDGLDPAGMEAKERPVDFIRAMLAVKNRRQCRDEKTLRPFEIKKYLEGVLDGNKFIQCTEYFKEEIRTYFYGKPKKGNSKEVEGYIEELVRLRKFLQLPPMLDEDEDIESCGPVDTEMGDATSAGDSYDARFAFKDKEQTVDQLHRITTTQMDQFLDICLDKYNRARIEPGTAVGAIGAQSIGEPGTQMTLKTFHFAGVASMNVTLGVPRIKEIINASKTISTPIITATLNCDDDIRAARIVTGRIEKTTLGQISVYIKEVFRSGGCYLSVKIDKHFIDSMQIEVSAESIKASILGTKGLKLKPANIETLGEKLRIKPPEHNRRLILYSLQFLKNNLPNVIVHGIPTVNRVVISKPNEKEDKYQLLVEGYDLLKVMATPGIKGTHTCSNHIMEVEKVLGIEAVRSIIISEIQMIMVSHGMSIDIRHIMLMADLMCFKGEILGITRFGIAKMKESVLMLASFEKTTDHLFDAAVHRRQDDIVGVSECIIMGIPVPLGTGLFKLLYTAKKTNLPRKSLLLGNEQQK</t>
  </si>
  <si>
    <t>MKELIKEDDGPKKIGHIQFGLLSPEDMIRLSHVQIINRELIDTEKKVPVPYGCLDNKLGTSDKMINCQTCGLNIVDCVGHFGYIKLQLPVFHIGYLKNIQNILQMICKCCSKLLLDEDKKLVYLRKMRNKKLDVLHRRALLKKIYLECRKKKECIHCGSANGLVKKQGAFKLIHERYKGTAEDLRSYYDLFEEAVKFNPEMKSHLKKAQEDLNPLVVLNLFKKIPYQDIEILDMDPINGRPDRLILTHILVPPVCIRPSVPMDGGSGTNEDDLTMKLSEMLHINENIRSNVDRVEMSAIMEDWEYLQAICALYINADVPGLPLLLKPSKPVRGLSQRLKGKTGRFRGNLSGKRVDFSGRTVISPDPNLCIDEVGVPQLIALTMSYPERVTDHNIQRLQKYVTNGPDVHPGANYIIYQDGEKKWLKYGNREKFAAELKVGDIVERHIIDGDVMLFNRQPSLHKLSIMAHKARVMPWRTLRFNECVCTPYNADFDGDEMNIHLPQTEEARTEALILMGVTNNLITPKNGEPLVAATQDFLTSSYLITRRDSFYDRSRFALMCTHFADANEHIELPPPAIIKPIELWTGKQIFEVLLRPSTKSHVLVNLETPSKNYEKNKFLCPKDGYIYFRNSELMTGCIDKSIIGGGNKNSLFHILMRDFTPAIAANCMTRLAKLCARFLGDQGFSIGIPDVQPSLDLDKKKNAIIDSAYKKCDAFLSDYESGRLPPQSGCTMEQTFEAKMNSTLSGIRDDCGKLCVKELPHYNSPLIMALSGSKGSNINIAQMIACVGQQIVNGTRIPNGFTNRTTPHFPLQSKVPKAKGFVSNSFFTGMLPTEFFFHTMGGREGLVDTAVKTAETGYMQRRLMKALEDLSSHYDYTVRDSLNGIVQFTYGDDGLDPAGMEAKERPVDFIRAMMAVKSRERHYSEPSLKPYQILEILESILNSAKFEDCTDLFKQEIRDFFNGQPPKLKGYIEELVELRLSFKLEPYLTKPDIVMGESTISINSDNNNNEIDNTMTKKQSEHILDQIHRITRSQLASFLNICLDKYNRAKIEPGTAVGAVGAQSIGEPGTQMTLKTFHFAGVASMNVTLGVPRIKEIINAAKTISTPIITASLNCDNDIRSARIVTGRIEKTTLGQISEFIKEVIKPGGCYISVKIDIKFVQSLQLDITPESIKIAMTNSKVLKLKPEQIECKGDTKILIKPLSNARDHTLYNLQFLKNNLGNVIVCGIPSINRVVISQDKDKKYQLLVEGYNLQGVMSTPGIKGTHTTSNHIMEVEKCLGIESARQGIMSEIQMIMAGHGMSIDSRHVMLLADLMSFKGEILGITRFGIAKMKESVLMLASFEKTTDHLFDASVHKRQDDIVGVSECIIMGVNVQLGTGSFKILHTSKKINIPKKKLLLE</t>
  </si>
  <si>
    <t>MAAFFPPSSAELRKVKKVQFGILSPDEIRNMSVARIEHPETYENGKPKIGGLLDPAMGTIDKTQRCQTCSGTMAECPGHFGHIELAKPVFHIGFIDTVLKILRCVCFHCSKLLTDTSEYSFRQALKIKNQKHRLNAVVEICKNKKVCAIGGNEEEEEHDLSKTDEELDKAVKHGGCGNVLPKITKEDLKIIVEFKDVTDESIEKKSVLSAERVLNILKRIKDEDSIAMGINPDWAKADWMVATVLPVPPPPVRPSIMMDTSTRGEDDLTHKLADIVKANKELQRQEKNGAPAHIITEATQFLQFHVATYVDNEIPGLPQAQQRSGRPLKSIRQRLKGKEGRIRGNLMGKRVDFSARTVITADPNLSIDQVGVPRSIALNLTYPETVTPFNIDKMRELIRNGPNEHPGAKYIIREDGTRFDLRFVKKVSDTHLECGYKVERHINDGDVVIFNRQPSLHKMSMMGHRIKVMPYSTFRLNLSVTSPYNADFDGDEMNLHVPQTLETRAEVIEIMMVPRQIVSPQSNRPVMGIVQDTLLGSRLFTKRDTFIERDLVMNILMWLPSWDGKVPPPAILKPKQLWTGKQLFSLIIPDINLIRFTSTHNDKEPNECSAGDTRVIIERGELLAGILCKRSLGAANGSIIHVVMNEHGHDTCRLFIDQTQTVVNHWLINRGFTMGIGDTIADAQTMEKVTLTISSAKNQVKELIIKAQNKQFECQPGKSVMETFEQKVNQVLNKARDTAGSSAQNSLSEANNLKAMVTAGSKGSFINISQMMACVGQQNVEGKRVPFGFQSRTLPHFTKDDYGPESRGFVENSYLRGLTPQEFFFHAMGGREGLIDTAVKTSETGYIQRRLVKAMEDVSIKYDATVRNSLGDVIQFAYGEDGIDGCFVESQSIDSLRKDNHDLERMYKHMVEKPDYGEGWMDPLVIELVRGDPLIRDTLEKEFERIKSDRTLMRNEIIPTGENSWPLPVNLRRLITNAQKLFNIDIRRVSDLNPAFVVLEIEKVVSRLKIIATADTTEDDESFNRAWSEVYHNATLLFSILVRSTMASKRVLTEFRLTEKAFLWVVGEIESKFLQALAHPGEMVGALAAQSIGEPATQMTLNTFHYAGVSSKNVTLGVPRLKEIINIAKQVKTPSLTIYLKPHIARDMDCAKTVKSHLEYTTLANVTSATEIYYDPDPENTIISEDAEFVNSYFEFGMNEDVGVERMSPWLLRIELDRGMVTAKKLTMAEITQCVVRDFGLNLNCIFSDDNADKLILRIRMVESEDMKTENDDDDQFLRRIESNMLSGMVLRGIKGIKKVFMRTDDKIPKILDDGSYGNREEWILDTDGVSLLEVMSHPDVDHSRTTSNDIVEIIQVLGIEAVRNALLKELRAVISFDGSYVNYRHLAVLADVMTYRGHLMAITRHGINRVETGPLMRCSFEETVEILMDAAMFSETDDVKGVTENIILGQLPPLGTGSFEVYLNQDMVKNAHSIALPEPSAISYPDTPGSQTPSYSYDGSSTPFHNPYDAPLSPFNETYRGDFSPSAMNSPAYKGGYGSSYSYFPQSPTYSPTSPSYSPTSPSYSPTSPSYSPTSPSYSPTSPSYSPTSPSYSPTSPSYSPTSPSYSPTSPSYSPTSPSYSPTSPFYSPTSPSYSPTSPSYSPTSPSYSPTSPSYSPTSPSYSPTSPSYSPTSPSYSPTSPSYSPTSPSYSPTSPSYSPTSPSYSPTSPSYSPTSPSYSPTSPSYSPTSPSYNPTSPYSYSTYGSKGSSNNNKK</t>
  </si>
  <si>
    <t>MEEKELYPYGLKKSVLKELVSEQEIPKRLSEISFGLFSPSEMQRLSEIQVVSHLLFQLPKREPMPYGPLDPRMGVCNTKGICSTCGQKVQECAGHFGYIKLALPDPHAAADDLQFLGEFDEAVKLDESLAPHLNKAQDDLNPIRIMNIFSRIPPEDLELMDMNGKIANPTHLVLQHLLVPPITIRPSVAMDASQGSNEDDLTMGLGKILNINNALEAELEKGNNMPQIMEKWDALHINVALYINSETPGIPPTIVPAKPTRGLCQRLKGKKGRFRGNLSGKRVDFSGRTVISPDPNLRIDEVALPELLAKVMTYPERVNAKNIDKMRKLVLNGTDKWPGANGIIPRDGGKLSLKFGDRSRAANNLRIGDIVERHLLHGDVVLFNRQPSLHRISIMCHRVRVMPWRTFRFNECVCGPYNADFDGDEMNVHVPQTEEARAEAMTLMAVNQNLITPRNGEPLVAATQDFLTASYLVTRKDAFFDRAEFCRLCSFFVDADAKIDIPPPAIVKPMELWTGKQLFYILLRPNKNVDVCLSMEVKGREYTGKGSYEPLYMCRKDGYVVFHQSELLCGIMDKKTLGGGSKENIFHVLMRDYSTIVAADRMSRLAKFCARWLADWGFSIGISDVMPSDKLKREKDELIQTAYAECRTLISEYKSGKLQPQPGCNVEQTLEAQLNKILSDVREACGTACINELHPLNAPLIMALCGSKGSNINISQMIACVGQQTVSGSRVPEGFIHRTLPHFGVNARDPEAKGFVKNSFFTGLTGTEFFFHTMGGREGLVDTAVKTAETGYMQRRLMKALEDLAVQYDDTVRNCSGGIVQFVYGDDGLDPTGMEGRDKPVDFSRVAMHIKAMLPANGERGLTPWEMTQRVDKALNSPMFRGGITQGVRDKACSALFIDDIRRYLLGGLLPQRDADPPKYFKGCLDALVATRKRFGLDACEKTQEPNPEREEENCARVWYESMNCVERAPADEKEKDRAARERALADRQREKATLLAERGIDFTLAFPEFFAALPADVRAQRRIAHTKAVDGAVINKKGSGADARYNLLVEGYNLLSVMATPGVVGSRTTSNHIIEVMTTLGIEAARVTIMNEIQYTMKEHGMNIDTRHVMLLADLMCFRGEILGITRHGIDKMNDSVMMLASFEKTTDHLFNASFHARQDTITGVSESIIMGIPIAVGTGLFKLLRKTPSLDKEPKRGLLLDSLTDSSASPSFTLDIASALAATSSPIS</t>
  </si>
  <si>
    <t>MKIVEQDQRPKRIGNIRFGLLSDFDMIKLSHVQVVNKELYQMPKRTPTPNGCLDPKLGSSSKSGFCITCGLKSLDCVGHFGYIKLELPVFHIGYIKNIVTILQMICKACSRLLLDPGLYMSYLKRSRRPLDALHKKALLEKITKLCKKVRKCPYCGDVNGTVKKISALKLVHERYKAGKLEDPEFVNSFEEASKFNSDIKNHISKAQEDLNPIRVLALFKRITSQDVEILNMDPKNGRPERLILTTMLVPPVAIRPSVNMESQGSSNEDDLTIKLTEIVFVNENIKNFIAKGAPMRNVMQDWDYLQTQCAMFINSELPGVPLSLKPSKPIRGLTQRLKGKAGRFRGNLSGKRVDFSGRTVISPDPNLGIDEVGVPDLVARVMTYPERVTDFNFARMQQYVLNGPDRHPGANYKVAAELAVGDIVERHIINGDVLLFNRQPSLHKLSIMAHKARVMPWRTLRFNECVCTPYNADFDGDEMNIHLPQTEEARTEALILMGVVNNLITPRNGEPLVAATQDFLTGGYILTKRDSFFDRAQFTQMCTFMGDGIERIDLPPPAIIKPIELWTGKQIFSVLIRPNYKSHVLVNLETASKNYSGGGGKKGEKIPYLCRNDGWIYFRNSDLVCGTLDKSILGSGTKTSLFHALLRDFSPEIAANCMSRLAKLCARWLGDHGFSIGIPDVQPSAILTETKMKIVSEGYNQCQESQKEYKQGKLVASPGSTVEQELEARISGSLNEIREEAGKKCVQLLHPLNSPLIMSLCGSKGSVINIAQMIACVGQQIVNGKRIPNGFINRTLPHFESSGKIPEAKGFVKNSFFTGLTATEFFFHTMGGREGLVDTAVKTAETGYMQRRLMKALEDLSTQYDYTVRNSYGGIVQFIYGDDGLDPAGMEAKDRPVEIPRLLMNIKAQYPMRNEQALLPDEIKTLLEQHLTSPKFDDCTDKFKDELRVFFYGKGDGKGYVENLIRLRKLFGLPENNTPTDKDSKLFQFTINNLHRLTKTQLEKFTNACIHKYQRAKIEPGTAVGALGAQSIGEPGTQMTLKTFHFAGVASMNVTLGVPRIKEIINASKKITTPIITAILENNTDKQSALLVKGRIEKTTLGDIALHIQEVYKPAGCYLSVKLNRNVIDALQLDIDSKDVVRAIIAQKKLKLKDEHVKAHGVDKVHIETRDKRRETMLYSLQFLKSQLPAIIVKGIPTIERVVFTRNKDHGNYLVVEGMNLLAVMATPGIKSTHTASNHVAEMEKYLGIEAARSTIMSEIDYTMTSYKMSIDSRHMMLLADVMTYKGETLGITRFGIAKMKESVLMLASFEKTADHLFDASVHARVDEIVGVSECIIMGIPVPLGTGLFKIVHKSAKAKLPERPLLLE</t>
  </si>
  <si>
    <t>MDLDVFEPTDNDEDRTISTKATEKVIDQIHRMTTSQLDIFLEICLDKYNRAKIEPGTAVGAVGAQSIGEPGTQMTLKTFHFAGVASMNVTLGVPRIKEIINAAKTISTPIITATLNCDNDIRSARIVKGRIEKTTLGQVALFIKEVFRNGGCYIAVKLDRNFIESHQLDIDGESIKKSILSAKLKVKEKNISVKDDKLRITPPDATRELMLYSLQFLKNNLPNVIVRGIPTVNRVVISKIDEKLEKYQLLVEGYDLCHVMATAGIKGTHTTSNHIMEVEKVLGIEAVRATIMSEIQMIMTSHGMSIDSRHVMLLSDLMSFKGEILGITRFGIAKMKESVLMLASFEKTTDHLFDAAVHRRQDDIVGVSECIIMGIPVPLGTGLFKLLYSSRKTNLPRKQL</t>
  </si>
  <si>
    <t>MVQRRCMYTNSKQKEREIEKEIDTNITNDIKQQGTSDKNVICQTCGLDIVQCVGHFGFIQLQLPVFHIGYFKNITAILQMICKSCAVILLDDDKKAVYLRKMRNKKMDVLHRRALFKKIFADCRKKKTCPKCGAVNGTVKKASALKLVHERYKGKNNEYINEFQETFSDAIKANPELKAHIKKAQEDLNPLVALNLFRRISYQDTEILDMDPEVGRPERLILTHILVPPVSIRPSVPMDGGSGSNEDDLTMKLSEILHINEHIKSNVDKVEMVAIMEDWDYLQASYVFNSQLTSTQSTLNSNSQFNPDALYISTVSYLKPIRGLSQRLKGKTGRFRGNLSGKRVDFSGRTVISPDPNLHVDEVGVPQLVALTMTFPERVTDHNISRLRRYVINGPDRHPGANYIIYADGDKKWLKYGNRDKFATELKVGDIVERHIIDGDVVLFNRQPSLHKLSIMAHKARVMPWRTLRFNECVCLPYNADFDGDEMNLHLPQTEEARAEALVLMGVTNNLITPRNGEPMVAATQDFLTASYLISRRDAFFDRTRFAHMCTHFADAHEHIDLPPPALIKPIEMWTGKQIFEVLLRPSVKSHVLVNFETRSRTYDKNLFMCPRDGYVYFRNSELMCGSIDKSIIGAGNKNSLFHVIMRDFTPAIAASAMTRLAKLCARFLGDHGFSIGIPDVKPSPELVQKKDDIIARGTKTCEGFLDLYRAGRLPVQSGCTMEQTLEAKMNGVLSELRDECGRMCVSTLPSYNSPLIMALCGSKGSNINIAQMISCVGQQIVNGTRIPNGFTNRTTPHFAINARDPPAKGFVANSFYTGMIPTEFFFHTMGGREGLVDTAVKTAETGYMQRRLMKALEDLSTHYDYTVRDSMGGIVQFTYGDDGLDPAGMEAKERPVDFVRAMHAVKARRPCPTERALRPKEINTLLEKSLTSAIFADCTNLFKDEIRTFFNGKPKLEGYIEELVRLRRGLGLPTHENEDEEMAPVDADADHLTDDDANEHVINQIHRLTSTQLDQFLDICLDKYNRAKIEPGTAVGAIGAQSIGEPGTQMTLKTFHFAGVASMNVTLGVPRIKEIINAAKTISTPIITATLNCDNDIRAARIVTGRIEKATLGQVAIFIKEVFKASGCYLTVKIDKLFIDSQQLDIDAESVRRSILNTKVLKLKEKVCLYIYHIIPTDLSKEMMLYSLQFLKNNLPAVIVRGIPSVNRVVISKLEEKDKTEKFQLLVEGYDLLAVMSTAGIKGTHTTSNHIMEVEKVLGIEAVRGTIMSEIQMIMTSHGMSIDIRHVMLLADLMSFKGEILGITRFGIAKMKESVLMLASFEKTTDHLFDAAVHRRQDDIVGVSECIIMGIPVPLGTGLFKLLYNSRKTNLPRKTLLL</t>
  </si>
  <si>
    <t>MIRLSHVQIINKELFDATKRTPTPYGVLDNKLGTSEKSVLCQTCGLNIVDCVGHFGFIKLQLPVFHIGYFKNIITILQMICKSCGCILLDNERKEIVLRKMRNKKLDVLQRRALLKKTFLECRRIKNCPSCRSINGTVKKSGAFKIIHEKYKNKEDREDFENLFEYAKKVTNDLKGHIKKAHEDLNPLVVLNLFKRISYQDTEILDMDPVIGRPERLILTHLLVPPVSIRPSVPMDGGSGSNEDDLTMKLSEVLHINEHISSNVDKVEMHVIMEDWDFLQATCAIYINSELPGLPLQLKPPKPVRGLSQRLKGKTGRFRGNLSGKRVDFSGRTVISPDPNLNIDEVAIPQLIALTMTYPERVADHNIKRLQRYVINGPDRHPGANYIIYPDGEKKWLKYGNREKFAAELKVGDIVERHIIDGDIMLFNRQPSLHKLSIMSHKARVMPWRTLRFNECVCTPYNADFDGDEMNIHLPQTEEARAEATILMGVTNNLITPRNGEPLVAATQDFLTASYLISRRDAFYDRSRFALMCTHFADANEHIDLPPPAIMKPVELWTGKQVFEVLLRPSVKSHVLVNFETKSRTYEKNLYMCPRDGYVYFRNSELMCGSIDKSIIGGGNKNSLFHILMRDFSPAIAANAMTRLAKLCARYLGDQGFSIGIPDVQPSYELDSKKNAIIQTAYDKCDKFLKDFESGKLQSQPGCTMEQTFEAKMNQILSEIRDDCGKLCVKELPHYNSPLIMALCGSKGSNINIAQMIACVGQQIVNGTRIPNGFTNRTTPHFPIYAKDPKAKGFVSNSFYTGMVPTEFFFHTMGGREGLVDTAVKTAETGYMQRRLMKALEDLSTQYDYTVRDSTGGIVQFIYGDDGLDPAGMEAKERPVDFLRAMMSVKSTKRCMNEPSLKPYEIRNQCEKVLVSSKFSDCTDLFKDEIRTFFNGKPGTEGYIQELVKLRSSFGLDTYEKESDFGLESSDPIDMDSSLTTSNTTTKENEHCLDQIHRITVTQLNTFLDVCLDKYSRAKIEPGSAVGAIGAQSIGEPGTQMTLKTFHFAGVASMNVTLGVPRIKEIINAAKTISTPIITASLNCDEDIRSARIVSGRIEKTTLGQIAQSIKEVINKAGCYVTVKIDKKFIDSLQLDIDANSIRQSILKSKLFKLKPNDVSVASENKIKVNPPSGSHKETTLYQLQYLKNNLASVIVCGIPTVNRVVISKPNPKVNKYQLLVEGYNLLAVMSTAGIKGTHTTSNHIMEVEKNLGIECARATIMSEIQMIMISHGMSIDSRHVMLLSDLMSFKGEILGITRFGIAKMKESVLMLASFEKTTDHLFDASVHKRQDDIVGVSECIIMGIPVPLGTGLFKLLHTSRKTNLPI</t>
  </si>
  <si>
    <t>MMVQRKCKICVHMHGILICVLIYNNYSGHIQFGLLSEEDIVRLAHVQIINRELFDLVKRTPTPYGVLDNKLGTSDKSVTCTTCGLNIVDCVGHFGYIKLQLPVFHIGYFKNIMNILQMICKVSILGMKKTYLRKMRNKKLDALQRRALLKKIFLDCRKLKECVKCKATNGIIKKQGAFKIIHEKYKGKPEDLREYHALYDNAIQANQELKSHIKKAQDDMNPLVVLNLFKKISYQDIEILDMDPIMGRPERLILTYLLVPPVSIRPSVPMDGGSGTNEDDLTMKLSEILHINEHIRSNVDKVEMFAIMEDWDYLQATCALYINADVPGLPIQMRPTKPVRGLSQRLKGKTGRFRGNLSGKRVDFSGRTVISPDPNLNIDEVAVPQLIALTMTYPERVSDYNITRLQRYVINGPDRHPGANYVIYPNGEKKWLKFGNREKVAAELKVGDIVERHIIDGDIMLFNRQPSLHKLSIMSHKARVMPWRTLRFNECVCTPYNADFDGDEMNIHLPQTEEARAEATILMGVTNNLITPRNGEPLVAATQDFLTSSYLISRRDAFYDRSRFALMCTHFADANEHIDLPPPTIIKPVELWTGKQIFEVLLRPSVKSHVLVNLETKSRTYEKNLFMCPRDGYVYFRNSELMCGSIDKSIIGGGNKNSLFHILMRDFTPAIAASSMTRLAKLCARFLGDQGFSIGIPDVQPAPLLDQRKNEIIERAYVKCDGFLDDFKEGRLAIQSGCTMEQTFESKMNQTLSGIRDDCGKLCVKDLPHYNSPLIMALCGSKGSNINIAQMIACVGQQIVNGTRIPNGFTNRTTPHFPMNAKDPKAKGFVANSFYTGMIPTEFFFHTMGGREGLVDTAVKTAETGYMQRRLMKALEDLSSQYDYTVRDSTGGIIQFIYGDDGLDPAGMEAKERPVDFIRAMMAVKSRQRCVSEPSLKPFEIRALLEDQLKSLKFQDCTEIFKDEIRSFFNGKPKLVGYIEELVKLRKSFNLNTYEYDNSSSTAMDDSAAQTDIDVEIKNEHILDQIHRITSTQIDSFLDICLDKYNRARIEPGTAVGAIGAQSIGEPGTQMTLKTFHFAGVASMNVTLGVPRIKEIINAAKNISTPIITASLNCDNDIRTARIVRGRIEKTTLGQVAVHIKEVIKNSGFYLSIKIDKPFIDSLQLDINSETIVQSILTTKGLKLKSENVKPNGDEKIIVLPSSNARETVLYQLQFLKNNLPNVIVRGIPSINRAVISKPNEKEEKYQLLVEGYNLQAVMATHGIKGTHTTSNHIMECEKTLGIEVARSTIMSEIQMIMESHGMSIDSRHVMLLADLMSFKGEILGITRFGIAKMKESVLMLASFEKTTDHLFDAAVHRRQDDIVGVSECIIMGIPVPLGTGLFKLLHTSKKTNLPKRKALLLDDIK</t>
  </si>
  <si>
    <t>MSPDDMIRLSHVNIINRDLFNSEHRTPAAFGCLDSKLGTSEKNMPCQTCGLSIVDCVGHFGYIELQLPVFHIGYFKNITNILQMICKNCSSILLDEDKKQTMLKKMRNKKLDVLQRRALFKKLYGECRKKRSCPRCGEINGIVRKVSALKLVHEKYKGKNEDAQRDFALQFEEAIKYNPEMKVHVKKAQEDMNPLVVLNLFRRISYQDTELLDMDPQAGRPERLILTHLLVPPVAIRPSVPMDGGSGSNEDDLTMKLSEILHINEHIHSNVDKVEMSAIMEDWDYLQASCAIYINSELPGLPLQMKPQKPIRGLSQRLKGKTGRFRGNLSGKRVDFSGRTVISPDPNLNIDEVAVPQLIALVMTYPERVTDYNLSRLQQYVINGPDRHPGANYIIQSDGEKKWLKFGNREKFAAELKIGDIVERHIIDGDVMLFNRQPSLHKLSIMAHKARVMPWRTLRFNECVCTPYNADFDGDEMNIHLPQTEEARAEALILMGVTNNLITPRNGEPLVAATQDFLTSSYLISRRDAFYDRARFANMCTHFADANEHIDMPPPTILKPIELWTGKQLFEVLLRPSIKSHVMVNFETKSRTYEKNLYMCPRDGYVYFRNSELMCGSIDKAIIGGGNKNSLFHVLMRDFTPAIAANCMTRLAKLCARFLGDHGFSIGIPDVKPSPDLNAKKDALVAKGHAKCQEFLDDYKSGKLTAQSGCTIEQTFEAKMNAVLSGIRDECGKLCVNELPHYNSPLIMALCGSKGSNINIAQMIACVGQQIVNGTRIPYGFTNRTTPHFPVGDKEPPAKGFVANSFYTGMIPTEFFFHTMGGREGLVDTAVKTAETGYMQRRLMKALEDLSTHYDYTVRDSTGGIVQFIYGDDSLDPAGMEAKERPVDFARAMMSVKAKHACRNEKSLRPYQIRDYTEHVLSSEKFSQCSDLFKEEIKTFFYGKAGQEGYMQELIKLRKSFGLEPMEYEYEDTETISTSAPLDIDMDDDDEQSKPKAKKNDTKAMETTLDQIHRITTTQMDLFLDICLDKYNRAKIEPGTAVGAVGAQSIGEPGTQMTLKTFHFAGVASMNVTLGVPRIKEIINAAKTISTPIITANLNCSDDVRSARIVSGRIEKTTLGQVAVYIKEVFRHGGCFVVIKLDRDFIDSLQLEVDSGTVKRSILATRALKLKEKNVETKGDDKLIITPVDTSKELMLYSLQYIKNNLPNVIVHGIPGVNRCVISPIEKSKPTRYQLLVEGYDLQAVMATPGVKGTETSSNHIMEVEKVLGIEAVRQTIMSEIQMIMTSHGMSIDSRHVMLLADLMSFKGEILGITRFGIAKMKESVLMLASFEKTTDHLFDAAVHRRQDDIVGVSECIIMGIPVPLGTGLFKLLYKSGKKNNFQRKTLLLNE</t>
  </si>
  <si>
    <t>MTAIMEDWDYLQATCAIYINSELPGLPLQMKPQKPVRGLSQRLKGKTGRFRGNLSGKRVDFSGRTVISPDPNLNIDEVAVPQLIALTMTFPERVTDYNIARLRQYVVNGPDKHPGANYIIYPTTGEKKWLKFGNREKFAAELHVGDIVERHIIDGDVVLFNRQPSLHKLSIMAHKARVMPWRTLRFNECVCTPYNADFDGDEMNLHLPQTEEARAEALILMGVTNNLITPRNGEPLVAATQDFLTSSYLISRRDAFFDRARFTHMCTHFADAHERIDLPPPTILKPIELWTGKQLFEILLRPSVRSHVLVNLETNSRTYEKNKYMCPRDGFVCIRNSELMCGSIDKAIIGGGNKNSLFHILMRDFTPAIAANCMTRLAKICARFLGDHGFSIGIPDVQPSKELNAKKDAVIARGHAKCDEFLKLYKDGKLPLQSGCTMEQTLEVKMNSVLSEIRDECGKLCVKELPHYNSPLIMALCGSKGSNINIAQMIACVGQQTVNGTRIPNGFTNRTTPHFPINAKEPPAKGFVANSFYTGMIPTEFFFHTMGGREGLVDTAVKTAETGYMQRRLMKALEDLSTQYDYTVRDSVGGIVQFTYGDDGLDPAGMEAKERPVDFIRAMMNVKATKRCVNEPSLKPYEIRDYLEANLSSTKFSQCSDLFKDEIKTFFYGKPKMEGYIEELVRLRKSLNLPTYESPSSASTTTTTTTTTTTTTTTTTTDVEMRDINNNEKDESSTTTTSTSNVSGSTADISGTASLSSIETTIDQIHRITTSQIDLFLDICLDKYNRAKIEPGTAVGAIGAQSIGEPGTQMTLKTFHFAGVASMNVTLGVPRIKEIINAAKTISTPIITASLNCDNDIRSARIVTGRIEKATLGQVSLFIKEVIKFDSCYISVKLDKNFIDSLQLDIDSSTVQIVSDYKLKVKPTDTTKEMMLYSLQFLKNKLPGVIVSGVPTVNRVVVSKIDEKSEKYQLLVEGYDLLHVMTTPGIKGTHTTSNHIIEVEKYLGIEAVRATIMSEIQMIMTSHGMSIDTRHVMLLADLMSFKGEILGITRFGIAKMKESVLMLASFEKTTDHLFDAAVHRRQDDIVGVSECIIMGIPVPLGTGLFKLLYNARKTNLPKKAQLLTE</t>
  </si>
  <si>
    <t>MAHKARVMPWRTLRFNECVCTPYNADFDGDEMNLHLPQTEEARAEALILMGVTNNLITPRNGEPLVAATQDFLTSSYLISRRDAFYDRARFSQMCTHFADAYEQIDLPPPTIIKPLELWTGKQLFEVLLRPSVKSHVLVNFETKSRTYQKNLYMCPKDGYVCFRNSELMCGSIDKSIIGGGNKNSLFHILMRDFTPAIAANCMTRLAKVCARFLGDQGFSIGIPDVKPSPLLNKKKDDIIAVGNSECEKVLDAYRAGNLAAQSGCSIEQTMEAKMNGILSNIRDECGKLCVNELPHYNSPLIMALCGSKGSNINIAQMIACVGQQTVNGTRIPNGFTNRTTPHFKINAKEPPAKGFVANSFYTGMVPTEFFFHTMGGREGLVDTAVKTAETGYMQRRLMKALEDLSTHYDYTVRDSIGGIVQFTYGDDGLDPAGMEAKERPVDFARAMMNVKATKQCRNEHSLRPYQIKQQVEESLKGTKFSQCSDLFKDEIRTFFNGKPKQEGYIEELVRLRKSLSLPPYVDEDVSMTDDSPI</t>
  </si>
  <si>
    <t>MNASAGPVDNSKKKGQREMTAVAGPIRPIDASLKEFVEEHEAPKRLSHIQFGMFSAQDMTRMSEIRVVTNHTRDELKRPKIGGCLDLRLGTSRKAVECRTCGLKMQDCIGHFGYVSLGLPVFHIGYYKNIIAVLNMVCKKCSRILLTEDERKVWLKKMTNAVVHRKQQLIKQLLALTKKHTECCHCSYQNGIAKKIGVMRIVHERFKGAKQQQENADALALQFKEAIGFNTELKGLMPKLTQEEMNPLTVLKIFEKIINEDCLLLDMHPEHSRPENMIMTTILVPPTIIRPSVEMDANTNEDDLTSKLGEIIQISNTIRDVISKGQVLALLYEDWDFLQLHCALLINSEMPGLPAGLKPERTIRALCQRLKGKTGRFRGNLSGKRADFTSRTVISPDPNLRIDEVAVPELVAKILTYPEKVNKCNIEHLRKLIINGPDQHPGANYVDKNDGNRRSDNMNKNSLSLRFANRDRVAKELKIGDIVERHVLDGDIVLFNRQPSLHKISIMCHKARVMPGRTLRFNECVCTPYNADFDGDEMNLHVPQTEEARAEALVLMGVTHNLITPRSGEPLIAATQDFLTTAYLLTQRDTFYDRSRISQIIVGAYDALGQFDLPPPAIVKPIELWTGKQIFNMLICQSFDSPIKINLEVKSRSYTGRDEHMCRNDGWVCFQSSELISGVLDKTTLGSGNKNNIFHIIMRDFSPYEAVNCMSRLSKLCARWITNHGFSIGISDVTPSQLLKDKKGELVQQGYNKCDELIAQYNRGTLKTMPGCNSEVTLESMLNGELSDIREKAGNTCVSELHRLNSPLIMALSGSKGSNINISQMVACVGQQTVNGSRIPNGFLHRSLPHFEVHSRFPAAKGFVANSFFTGLTPTEFFFHTMGGREGLVDTAVKTADTGYMQRRLVKALEDLAVGYDETVRNAINGIVQFTYGDDGLDPAGMEAVGKPVDMIRLLAQSRSVFPDPDRREPSLMPADVKEVLEETLKREEWKDATLVFRDEIVNFWETFNKDLIAKYKSQGFDVDMSTSGAHGKEMETPLQAAADNLKRITKKQMDYFLTTASQKYFRAKVEPATAVGAVGAQSIGEPATQMTLKTFHFAGVASMNVTLGVPRIKEIMNASKKISTPIISAELVTCNSEAVARIVQGRIQKTTLGQIVEYISEVYDGKLTIEIKLDMEAIKLNQLEITTESVRNAILAQKKLMRLTPDEVSVSNDMIIIACKAMTNKKETIEPLFRAIHFKNILPNILVKGIPGVERAVINVEKGKYSLLVEGDALSAVMAIPGVVGKKTISNHVMTVQSSLGIEAARKKIIDEIGTTMKDHGIQIDSRHLTLLADVMTYKGEVLGINRFGIGKMRDSVFMLASFEKTTDHLFEAAMRGRVEPIEGISECIIMGVPIPIGTGMFKLLHQTSTYELQQKSLLLDSPNYTVDIVKTISK</t>
  </si>
  <si>
    <t>MFANACAMGESLKVEDLIKSNPNLNVNEQDSRGLTPIHLAASLGHLDVVTVLVKVGKARLDQSDRSDSTPLFKAAAAGHVEIVDFLVKSGARVNHQDADHATPLFVTCDAVSTLAAQQHSNDGISKAPSGLSAYLQIVRLLLDAKANVSIRNKSAKTPLMMAVRSKQPQLVQLLLQAGALVDDKDSLGISVREYADNDRIILALLNGEHVDLSSTTSKTSPTATSKPATSSSSTSASSGVRPTNCTKCSASLGATTKFCSKCGTKVNKVACDIVKENFGEDVEKVYRLLVTRGKSTIRNMVQGTEMKTKRVRQCLFVLIQHNLVDYEEYLMPKEKKPGTPAKIPTTAQLQQAPTLDDLSDSLYSANVSYAIHRLRFTKYIVFIREKLGDAAAILLEELMDNGRLTMEAVVNQSATYTKQRTGNFDDDLNRQFEEVFSQLVVEHFIMKAPNPKPILGDEDEIKNAAKDAKKASTTLSKQQQQLLHDPFALPSSLLKKTKPADTNIISNRPVAITPEEDPRRKKGAAGGLASKTTMKTTSSTKATSKSGAVRKRKVDDDEDDESLPDVLLVSESAPVDIPNDGDLQPWKRRAVENVYNVVSSEEQNQALQSEEKKILWRINYDQFIIEFKLLACYEFVQSKLNHQAALIFNAMVNICKKSIKLNQENNTSSIFTEDILKEYNKNVVDESDRIDGKILDNYLPLMQATRPSIITRMQSQSKSSLADGGGVYQVNIGNISAVLKQKMMMEQSIIKLQEVPRSSDHFAARTFYLFFVDYPNVSQMLIDDIYKAVYNCRERLRSELQPHEDMVKKMETIPEEQLSNDQTKLLRKVQRMTEILETMVMNLDNDLLILSSF</t>
  </si>
  <si>
    <t>MYRNTVAIDIVKEFWNVEEVSEVFKHLVNKGKSTIRGLTTALKTIPTNRIKQSLQVLLQHQLVDFEEYIIKDEDKNKKGPAEDQVSDAYYVANVNNAIHRLRIGKYINFIKERYDQECAVIIEELMDNGRLTMESVVKQSVSYYSQRAGSFDPEDLVRRFEDLFTQLVVDHFIMKVPKPRPISQNDEDGEATVKEKREKGGRVSSNSSTSSMSHLNDPFAIPSSILNRKQKKVDHNLIPNTSIAVEIDHDQEEPEDMDDDNSSKKKKSKSKKPVPTASKKAAKKRKKAGEEDEDDEFVVISESHKISTDDNMANSQPIKKTKGLSTVYNVINQVEQDQHDLLEEQKTYWKVNYDQFLLEFKLMACIDFVEHKLDGKSAALYESMLKLVKRSIKSSPDPNANISPKFIADEVFKDYNQMVDGMDQQMDNKHFENYLSLMAASRPAIITKQARSSTLETGIYNINISDVAKVVNQKMLESIIKQKYGDGGLRLFKLLMIKKFLDAKQIAEMAMIPLKECKVLLFKMMERGVVKLQEVPRSADHFAAKTFYLFFVNRDAVTEMTIDDIYKAIYNTRLRLKAEAQPHADLIKRLETVPDKEMSEDQSKIVTKVQKITEVLEITILNLDSDLLVLSHF</t>
  </si>
  <si>
    <t>MVYKERTAVEIVKEYFGADVAKVYSFLVYRGKSSLKIINQSIEDMNHKKIKKSLLVLVQHNLVYFEEYLSDKYLGEERLTDAIYEANIANAIHRLRFPKFINYIKEYKNEDAVIIIEELMDHGRLTMENVISQSVVYYSQNSETYDMPSLNKRFEEIFNSLIIDQFIMRVAIPKIKSDSEMSSNISSDAKNEQRETSAFTLPAGSFKSISAASNNNVLSDLNNINNNYNNNNNNNNNNNSSGHINNLVPNIPMEIEQTSTTTQPKKPTPSKSKKTQANKKRKNVGDDNEEMPDLLLVSESAPVDIVENENSLGQPPKKKATIYTVISPEEQQQRIINDEKKVLWTINYSQFILEFKLKACFDFVVQKNNLNSGLLFNSMIKLCKKSLKANQDTMTTVIYGENILAEFNSKLEPNDRMEIAEFKNYLMVMQATRPPIVTKMQSKSKQSTASDLGAYQVKNIAELAMIPMKECKKLLFDMLSSNVLRLQEIPRSNDHFANRTFYLFYVDYQSLLSTLTEHIFKAIYNTRERLNLELAPHKELIEKLMNNTQETSEDQKLLKF</t>
  </si>
  <si>
    <t>MYEQKLAIGIVNEAFGDDVSKVFEFLVHRGKSSFKIINQALQGTVGLKRIKQCLLVLIQHNLATFEEFLIPLGKDEQESLTPGDPFPSDSVYEAIIVNAIHRLRFPKFINFIKVSKGDEAAFILEELIDHGRLPMDMILKQASAYSRAADSFEDTEEITKRFEDIFTKLIMDQFIMRAPRPRPINDQDQSNAINKEAKKTKDSQSSSNKKEADPFALPAGFSSNGPLSNDNLPNLPLDILTGGGATNNGSSAPLHPNGNKTAKKNGPKVQLSTTTTTTTSSKSTSKTTGKKRKNIVEEDDEANESPDVLMISESAQLNVHDIGDSNIQPNKKSKLDVYTVVSPQEQQQRIINDETRVLWTINYEQFVTEFKLKACYDFVVEKNNQQSGLLFNAMVKLCKRSIRSNSDTLTSCVYGENALEEYNRDLDPSKRMDKLQFEKYLSVMQASRPSMVTKMQTKSKQSSSSELGAYQVNVGNIIAVIKQKMVESIIKQKFGDNGLRVFKLLLIKNLLEPKQIADLAMIPIKECKALLFNMMQKNIIRLQEVPRSSDHFANRTFYLFFVDLPSIIRDFTEDIFKAIYNTRERLNSELAPHKDMLDKMSELDEESPVTEDQTKIFKKTDRITQTLLTVILNLDNDLLHLYSF</t>
  </si>
  <si>
    <t>MERAHLARDIVTEHFGDVIGKVAGALLTRDRLLMHELESITELEFLQVKNSLLVLIQHNLVSFIEEHPEGNPQDVQTYYQASVSFILWRLRFPRFLQVAKHRFGDEGRLMVQVLLEHGRLTHDLILQHAAQAAGFELADTMLTELIRQRFVVRVPEAPGPQPAVDISTQLNAARKAKPGAGGDEDEDDGVGMRSGLSNLSEGYREAKPKKRKSKGAPKDPQPKRQNIDPLSGRITDVYWCINPERFNMHFRHEAIIKMVEEKVDATAGIYLRVMFKMIEPYIHSLSDHDSVSVSTTELWQELKKEYSSEDITQHSVLQYLNVMRSRPF</t>
  </si>
  <si>
    <t>MERKKLAAFLVYDQFGGNVGKVAECLLDRGRSHLKEIQVCTGIPPKQVKECLMVLIQQNIVTAFLEEDNSVRYEIHIENIIMRLRFAKCVAHAKAQFGDEAEIVVEELIEHGRCSIERVITRATDWVIQFRGASAPITEERARAILRQKFDLLIANHYVIQADAPARAPPASVKSLSWEDKMKPAPGKKKAAPAPSSAKKPASILKPTPQSSTFSLNPTSSSSSTPSSSSASSSSSVPSSSSGSTASSSASASSSFEPTTTTATTTTTKGRKKKSEAEGEEAPKKRGKKAAEKDGDTKGKGKGKAKDSEAEPGKKKVGRKRKETEPPADIQFMPQDAPNVVLLESESGPIMPNPSTDQPAKRSKIVTTDRGVVVVDVNDNSTTQEEMDKANQLEKLWRINYDKFMVQFKIEEILKYVEEKFAGRSAEIVKVMFHLVERNLERKAALTPSVTIEALAKELASRPVTSNIPEADLMSYVDLMARYSPPVLARQGESGFQINMKNVVEVLRQKMVESVVHDKFGPHAMRIFRVLQLKRHLEQKSISEISLVPLREVCTSVYEMIQAGYIRLQEVPKIADHTPTKTYFLYTVDINSVYNTLVDDMSKGLFNLLARLASEKQKSQDVVERVALLNYRNEEPIEPDASAYARYLKIIDVMESAVGRLDAATTWIPVSDVRFVICSACVLRHVATSTNFE</t>
  </si>
  <si>
    <t>SVYRLLVTRGKSILRTIVQSIDGLNTKRVRQCLLVLIQHNLVEYEEFLVPKDKKDAAAAKAANQQPTIDDVSDAYYTANLGQAIHRLRFPKYINFIRERMGDAAAILIEELIDNGRLTMEAVVSQTAAYTKQRTGSYGDDLNQQFEEVFTQLVVEHFIMKAPYPKPIMPGEEQMENFHKDVKAASKTTLSRQQQQALHDPFALPSSLVKKTTKIDDNVVSNRAVSISPSETSPAAPKKGTKKTSAKPSAKSPTGGKPTRKRKTLDEDDESLPDVLLVSESAPVDIPLDDSFQPLKRRAVDVYTVVDGEEQNQQLANEEKKILWRVNYDQFIIELKIISCYEFVHSKLDKKAADLFSSMVNLCKKSIKLNQEHNTTSIFADDILKEYNSTSDMNHQMDNRELESYLPLMQATRPSIITKMQAQSRSSMAEMGGVYQVNISNISAVLKQKMVESIIKQKFGDAGLRVFKLLLIKKQLEPKQISDFAMIPLKDSKVLLFKMMERSIIKLQEVPRSSDHFAARTFYLFYVDYNNVAQMFVDDIYKAVFNCRERLRAEMAPHADMVAKMETIPEDQLSDDQTKLLRKVQRITETLETMVMNLDTDLLVISSYXLVVAIQYSCIVSIHFNVMNHHLGRMKSLSNNCLGTTILALARCLCHRSLPVPVP</t>
  </si>
  <si>
    <t>MYKNKVAMDIVKEHFGEDVHRVYSMLVNKGKSSLRMVAQACPGMIQRRVRQCLLVLIQHNLVDYEEFLLPPEKKDSGKDTPAKKGVQEIDEPGLSDAYYSANLNNAVHRLRFAKYITYVREKYGDEASVIVEELMDHGRLTMEAVVAQSLTYTNSRSMGFGDDRTKEFEDIFTDLIVDHFIMKVPKPKPIDAGEEEIKASGKDAKKSNTPLSRQQQAALHDPFALPSSLVKGKSGSDPNLIPNLPMSFLAEEAPPAPIPTSKKSAAKRSTKKPASKSKDSSKSKKRKNTGVEEEEEEEFPELLMVSESEPIQIPGESDIQPLKKRAVEVYTVVTQDDQTQQLINEEKRILWRVNYDQFMVEYKIHVCTYRVTLPLDNKLTFNQSNTTTTRHVKILAGLLFMAMVSICKKSIKAIQDSPTTSIFADDILKAYNNNVEIGQQIDSRQLENYLSIMMVTRPSIITKMTAHSRSSLAPESGVYQVNISNIAAVVKQKMVESIVRQKFGDAGLRIFKLLLIKKQLEPKQIAEFAMIPAKESKTLLFTMMERSIVRLQEVPRSSDHFAARTFYLFYVDIANVSQSMVDDVYKAIYNSRERLKAEMAPHADLLTKMESIPDEQLSEDQTKLLRKVERLTDVLETITLNLDNDLMILSAFCV</t>
  </si>
  <si>
    <t>MKQVYAFLVNRGKSPLRIISQSIEGLPMKKIKQCLLVLIQHNLVEFTEYLIPLTKEEKQGLNPSDPLPTDSIYRANLANAIHRLRFPKFIHYIRQLKGDESVAIIEELVEHGRLTMEQVVHQAATCYSSRVGNLHDNAEVIRHFEEVFTRLIMEQFLMRAPKPVPTSDSDATESINKETKNSKAAAAAAEAKKRADPFSLPASFSATGPLSSSNIIPNLPMAIAVDHQPPMPDGSTNKKGAKKTPSKTTKKPAAATRKRKTAGAADEDEEQFPNVLMVSESAPVDIPNESENNNNNHSTANINQPYKKRALDLYTVTSQEETERIINDEKRILWTINYEQFITEFKLRACYDFVTEKINQECGLLFNSMIRLCKNSIRSNQDSQTACIYGENILHEYNREIEDGVNKLDRPRFEQYSQLMQATKPSLITKMNRQTKHSTSGSDLGVFQVNVGNIVGVTKQKMVESIVRQKFGENGLRVFKLLLIKNLLEPLTIAKMAMIPIKECKTLLFNMMDKGIIRLQEVPRSNDHFANRTFYLFFVDLPSLLQTLTEDIFKGIFNARERLKSELDPHRELIAKMEKLPEDHYTEDQTRIVKKVQRIVEILETVVLNLDNDLLHLYNF</t>
  </si>
  <si>
    <t>MYEQKVAIDVVKESFGDDVAKVYEFLVLRGKSSLKIIVQSVEGLKLKRIKECLIILIQHNLVSYEEFLIQLTKDERAKLEPNDPLPTDSIYEANLKNAIHRIRFTKFIHFIKASRGDDYSIVIEELIENGRLTMDQIINQSCAFYNSQYPERFENDLSKKFEEIFTHLIMDQFIMRAPKPKPQSDTEVTTALNKEVKNNSKNNQKQKEIDPFSLPAAFSSTGPLTDVNIIPNPAISISVETASRGSTPGSSSPTTPSKPGNHAKKTSAKKAAALLAEKNAAAAAATTTTTTTGKKRKNQESTTPEDSFPDVLMLAEGGSVDINNSEFQPTQKKRNGLEYTISSHEDDQQKLINDEKKVLWMVNYEQFITEFKLKACYDYVVEKNNVQSGQLFMAMIKLCKKSIRSNSDTLTSCVYGENILGQYNEHLEENTRMDKLQFEKYLTLMQASRPSIVTKMQTKSKQSTSTDLGAYQVNIGNIIGVVKQKLVESIIKQRFGDNGLRVFKLLLIKNLLEPKQIADMAMIPIKECKTLLFNMMQKSIIRLQEVPRSSDHFANRTFYLFFVDMNTIIRNSIDDIFKSIHNTRQRLIYELAPHKDILSKMESLDEETMNPDQSKIVKKVTRVNEILTTVILNLDNDLLQLYSF</t>
  </si>
  <si>
    <t>MIQQQVQGKVTAKRVRQSLLLLIQHNLVEFEEYIVPTEQVQQQQQQQQQQQQQKDGAPKKRLTKEQQQQQLLQQQQQAIQEDQISDPYYIANIQNAIHRIRFSKYVMFLRDRFGAMAGIIIEELQDHGRLTFDAIISQSSSYALSTRGQLDTLRVQRDLEDIFNQLVMDHFIMKAHRPRPIATGDDDVSVKSSSKRAAQAKQQQQQQQQQDAFALPTKRTTTATTTAAAQQKSDETETTGKKTAKKAATAKPAAAASKKAAARKRKTAGDDEDEQDREFLVVSESAPVVPTEDIGLIQQPSKRTKQTNDVVTHQDDQQQLMNEEKKVLWRINFDQFIVEFKIIVCIKDLFCCKYINNNLLDAKAASLYDAMISLCKKSIKLHEYQSCMLSFSFKYIILVTNTLMINEYDISQQMDTLHLNNYLQIMQATRPSIITKLTGHSKSSLSGDAGVYQLILKQKMLESVIKQRYGEAGLRVFKLLLIKKQLESKRISEEAMIPLRDCKTLLFNMMDKGVVRLQEVPRSADHFAAKTFYTFYVDLSSVTANLIDDMFKAIYNTRLRLQHETAPHKTILERLKTLPEDQMSDDQRRTIGRVQQITSILESTTLSIDQDLIILAGF</t>
  </si>
  <si>
    <t>MMYHLKLACDIVKESFGEDIEKVYRHLLYSGRSTIKSISSAIPDINSKRAKTCLMVLIQHNLVDYEELLLPKDKKDAKDKAKTTTTTTTTTNQQQQPTAIGPGGVPVTIDDIADVFYTANPANAIHRLRFSKYINFVKERIGDAAAIVVEELMDNGRLTMEAVVTQSASYALSRTEDVRSLANDATRQFEETFTQLVMEHFIMKAPNPRPVAASEEDVRAARDTSAPGGAGKAKLTRQQQQVLYDPFALPTSLLSQKQPAKADANLVSNLPLSLEAVENEPQPPAAPASKRASKKPAAASKKAAAKGKAAAAAAASSTPPAGSRKRKVVSFVEEDADELDNESLPDILMYSESAPVDISSGGAIQPTKKRALDRDVYNVVSTDEQNQTLASEEKKILWKINYDQFLIEFKLIRVIRHLSSLRTFCESITIHQRLIDPLITSLSRNTYPSCRPLVHPSSPKWRLTLVPLVQKVESTKSVILKQKMVESIIRQKYGDGGLRVFKLLTIKKMLEPKQVAEFAMLPMKDSKTLLFQLMERSIVRLQEVPRSSDHFAARTFYLFYVDYPHVAQQFIEDVLKAIYNTRERLRFELEPHTELMNKLETIPEDQLSEDQTKIIAKVRHISEILETTVINLDNDLLILSHF</t>
  </si>
  <si>
    <t>MLTDTDKKVDPKAATVDDLSDAYYTASLSAAIHRLRISKYTNFIQEKYGEMAVILIEELTDNGRLTMESVVNQSAEYTKQRTGNFSDDLNRQFEDVFTQLVVDHFIMKAPNPKPLIPGQEDAENNAKEAKSTKTTKLSRQQQQQLHDPFALPSSLMKKTSSKKDAESNIVSNRAVSITPSEDIPAPPKKGAKKTAAKATKPAAKSKETTSKTSGKKRKKQTDDDEESLPDVLLVSESAPVDIPDDIDRQPFKRNRTSADVYTVVDSEEQNQMLVSEEKRILWRVNYDQFLIEFKLMACFEFVQTKLDQKAALIFNSMVNLCKKSIKLNQEHNTTSIFSEDILKEYNNTVELSDQIDKRQLDNYLPLMQATRPSIITKMQAQSRSSMADSGVYQVNIANISAVLKQKMVESIIKQQYGDGGLRVFKLLLIKKQLEPKQIADFAMIPLKDSKTLLFKMMEKSIIKLQEVPRSSDHFAARTFYLFFVDYPNVASNFVEDIYKAIYNCRERLNAETLPHLDMVQKMETIPEDQLSLDQTNLLKKVQRMTEVLETMVSNLDNDLLILSCF</t>
  </si>
  <si>
    <t>MSSPMVSVQEALKDMVSSLPKDLFEKNTTKATRRLLISIGLVSLGAMMVYWMPWYLLPLGWFFMGTACCGLFSIGYACGRNLYFQNRIINNIVGTICMLPLMYPLEYFKEKSCSTKEQVRDYVVELASSRFWWLSSPFQWVNSNFNLRNFSGRMIISASFIYLFVAIFLPLMTYGLGLWGLFKFYLIPLFVYHLWMSTFLKASCLQFDSDKPTFLQLPKLMEYLTLDFNIGVTLSRIQTASNGIIPAYKWKDAYNLLKKEYKGISEQSFSSLITKVSPAVTKQIQSLTTSGSESTTTETDESVEQTEQPETKKSKFDGKPWYERIYWVTTLFLFGTPLLSLYGILTTPFNAKTYITAFLAYYIAGIGITAGYHRLFSHRSYEASWPVRLVLMLMGTSTFEMSVINWCLDHRAHHRFTDTDKDPYNIKKGFWHAHMGWMLFKRDEEPDADVSDLMADPILAFQHKYYAPMALTLGFGVPTLICGYFWGDWKGGFFIAGIASKVLMMQCTFCINSLAHYLGEATFTDQRTPRDSPITSLVTFGEGYHNFHHEFPYDYRNGVHMSAYDPGKWLIYFLSLFGATYNLKRFPDELFSKGKIQMAEKKIQKEKEALFWGTPLTMLPTYDTEEFKAKTSKENQKWLIINNIVYDIAPFIHKHPGGDRFILDYIGKDATKAFNGIVYNHSVAARNILDTLRVGIYKPNK</t>
  </si>
  <si>
    <t>MTATVASSPISSTVQEVLHEMVSKLPKDIFEKSTSKATRRILVSVGLVTAGVVMIYNLPWYLLPLGWLFMGTACCGLFSVGYACGKNLLFKNRAINYTVGTILMLPLMYPFEYWKRSTGEVRDYVRDLAKGPYWWLMSLRQWATSNVASLDSRRMLLSAAALYLFASIFLPLMTYGFGLWVPRFVQYLTQDFNIGVILARLQTQAENSVNAVIDFPPAYKWKEAYHVLKKEYQLNISEENIMDVLLKVGPLAKKIICPQPEQEQQQQPLEAPKKKSIFDGKPWYEKVVWTTTIFIFATPLLSMYGIATSPFNWKTYVTAFCSYYIAGIGITAGYHRLFSHRSYDAVWPVRVILTLMGTTAFEMSVIDWCHDHRAHHRFTDTDKDPYNVKKGFWWAHMGWLIFKREEEPDADVTDLKNDWVLYYQHKYYTPLSLFFGIFLPTWICGHYWGDWRGGFFIAGIASKVLMMQCTFCINSLAHYLGEATYTDQKSPRDSAITSLVTFGEGYHNFHHEFPYDYRNGIHHSAYDPGKWLIGFLSWFGLSYNLKRFPAELFEKGKIQMAEKKAADARAKLFWGKPLDQLDIIDRETVKRTCADKGKKWIIIHDIVYDVEEFQAKHPGGVQFIKDYIGKDASKAFDGLVYNHSFAARNILDTYRIAKLK</t>
  </si>
  <si>
    <t>MTTLISFQEMLSKLPKDVYEKSTGTATKKLLLSIGLVSVGVILVHMLPWYLLPIGWVIMGTACCGLFAIGYACGNDLFFKNKGINYLVGTLCMLPLMYPLEYWKNKIDEKAGKTRNLVSKLAMGHFWWLSSIIQWVNSNFTFNFSAQMIASVSILYVFIALFFPLMTYGFGLWGLFKFYIIPLFVYHFWMSTFIKASNLSFINDSPTFFTFPKWVQYLTQDFNIGLTLTHLSNNLRVPPSYKWKEAYMVLKEECKNITELSFSDILTKIEPAIIKSIEPKNQTLSVEFESSTTSTTPAAAKKPSKFDGLPWYSKVQWTTTIFITLTPILSIYGMATTDFHVKTYITAFLSYYIAGIGITAGYHRLFSHRSYDATWPVRVVLTLMGSTAFEMSVIDWCHDHRAHHRFTDTDKDPYNVKKGFFWAHMGWLIFKREEEPDADVTDLKNDWVLYYQHKYYMLLSFGLGIFLPMWICGNYWGDWRGGFFVAGIASKVLMMQCTFCINSLAHYLGEATYTDQRSPRDSAITSLVTFGEGYHNFHHEFPYDYRNGIHLSAYDPGKWLICFLSWFGLTYNLKRFPAELFVKGKIQMAEKKIQEQRKALFWGKDISQLPSYTRAQVKEMVQKEKKQWIIISDVVYDLAEFNYHPGGQQFIDDYIGKDATKAFNGVVYDHSFAARNILDTMRVGLLVN</t>
  </si>
  <si>
    <t>MISSPISTCTEVVEMISKLPKEVFEKSTRSATKKLIASISLVTIGAYLVYALPWYLLPIGWIFMGTACCGLFAVGYACGNDLFFKNKFVNYVVGTICMLPLMYPLDYWKKRIEKKASEGRDFVREIASGHYWYFSSLLQWLSLNFSFKFSKGMMLSVSFLYLFIALFFPLMTYGFGVWGLFKYYLIPLFVYHFWMSTFLKASSLSNFSSKPTFFALPSWVEYLTQDFNIGVTLTNMSQNIGVPSYKWKDAYKALKKEYESITELSFATLLTQLPPVVQHVGEKSTPTVELNKEENSGEVLYAVHPSRPWYEKVNWKIAAFLLGTPVLAIYGILTTPYVTKTYITAFIAYYIAGMGITAGYHRLFSHRSYKAKLPVRIILMLMGTSTFEGSVFEWCQDHRAHHRFTDTDKDPYNVKKGLFYSHMGWMLLKRIPGDSDISDLEADPVLRFQHKYFVPLAFSLGWFVPMFICGLGWGDWRGGFLIAGVASKVFMMQCTFCINSLAHYLGEATYTDQRSPRDSFITSLVTFGEGYHNFHHEFPYDYRNGIHHSAYDPGKWLICLLSWFGQAYELKRFPSELFVKGKIQMAEKKIREQRDKLNWGKPISELPQYTRLEFKEKCQKEKKQWLVVENVIYDMIEFASNHPGGKQLIDDYIGKDATRAFNGAVYNHSFAARNYLDMYRCAVLKNDEEKSN</t>
  </si>
  <si>
    <t>meelklmcptmpsisditpkvqqmlkfpkklferssgkaflrltkaivllttayafltvmpwyllplgwiitgtcfasllavgyacgtdtffnntvinhivgqicliplmlpfeawreeltqqketvcakvqnylssfwqgitahiealfslkskrvlgnlvvlylvagiffplviyftgvwglfkyyimpivvyhfwassflktssllkllsnieksdlvtlahykypkwveflscelnyavsslhqfttslnvdlpaeeeetteskdnlkkerrvkqanpmipiynlkeafkflkestaesisvrleevdffallksrtgelvskglikdatqardviadmlkevnwitaiflavtpvlgavgliycqyywqtwvlfffhyltggigitagyhrlfshraysahpifkytllffatgcfqmsclewcndhrahhrytdtdkdpytikkgfwyahlgwllwqreppksdirdlqrdpvmrfqdeyyaplalfqglilptaiagmfwgdwmggfliagvlsrvlvhhatfcvnsvahyfgsftysdqrtprdswlvglitfgegyhnfhhefpydyrngaeyhsfdptkwliwalsyvggtyhlmrfdketiekgklqmlekevirrrellhwgpqpdtlpeytmekvqeefskgeqlivvdgfvhdvrgfidehpagsaivkpylgkdasaafnglvynhsnaarniidtlrigrlvekekse</t>
  </si>
  <si>
    <t>MAELADVEEVKRFITQQKCEANKPFARKVCPKEIPANVTIDEILKSLPKEVFTQDRLKAYGSLFLTLLSLSFSVYLLARAPWYVWPVAWIIGGASVTGLFAIGHDCVHRAFAKSKIVNDIVGTILMLPLGYSYESWKTCHRYQRTNQPSTSSNAFVNEIWNWAKGHTFWFASLGYWAQQHFDISYYKPEDRLRIRISNYGVLAFGVVFFSVMFWYTGLIGIVKFWLLPWLGYHILMSTTTLLPSVVLDEKSTSTLVHLSYPKWLEFLTNDISITLPRGISTSIPHYKLRAAYQALKKQWGDYFLEINFDWDLMTQLLDQTVPRDEYDPLPLKPLPVPGAEPAKTGDINPVPQPTQGFSGWLESVKTFLKGVNWIHAAILIPTPLISLYGLLYITPSKYTIIFTLFYYFLTGIGITAGYHRLWAHKAYSAREPTKFILLMLGTGAVQGSLRWWARDHRAHHRYTDTDKDPYNALRGFWYSHMGWMLMKQDPSKIGWASIEDLNQDPWIRWQHKNYPALAMFMGVIFPTLVCCLWGDPWGGYFYAGILRQVLVHHNTFMVNSLAHFWGLAPFADEHSPRDSILTALLTFGEGYHNFHHEFPSDYRNAIKFYQYDPTKWVITALSYIGQTYDLKIFPEQIVRKGQLQMKQKELARMSEKIDWGTPLEKLPVISRACFDRVCAEGFKLIIINNVVHDVSDFILEHPGGAKIMEPFAGKDATKAFTGGVYYHSNAARNALTHYRIGTCAKDDNWSFAEVVVVEGRTPSIKSFYMYDVCHFLQKTNSLWGIVLVTKTYSL</t>
  </si>
  <si>
    <t>IFEKNAGKATQKLLMSIGLVTLGAVMVYSLPWYLLPLGWLFMGTACCGLFSVGYACGRGLFFENRFVNYLVGTICMLPLMYPLEYWKSIERRLGEKKQVTRDYVVELASGPYWWLSSIMQWITSNFTFDFSRRMMFSASVLYIFVAIFVPLLTYGVGLWGLFKFYIIPLLVYHLWMSTFLKASYLSFDGENPTFFKLPRMVQYLTQDFNIGVTLTNIQSTCGTAFIPSYKWKEAYAVLKKEYEGISEQSFTQLLLKVGPTVKTTINNIVDPLAAANKDDSSSAPTATPKKKSRFDGRPWYERIYWTTTIFIFATPIISIYGMATTPFNIKTYIVAFCSYYIAGIGITAGYHRLFSHRSYDAVWPIRVILTLMGTSAFEMSAIEWCHDHRAHHRFTDTEKDPYNVKKGFWWAHMGWLIFRREEGPDADVSDLKADWVLQLQDRYYTPLAILLGIVLPTWICGHYWGDWRGGFFIAGVASKVLMMQCTFCINSLAHYIGEATYTDQRSPRDSAITSLVTFGEGYHNFHHEFPYDYRNGVHATAYDPGKWLICFLSWFGLSYNLKRFPDELFAKGKIQMAEKRALEQRQKLFWGKPLEELPRMDKEQFKHQVVAEGKQWIIIADVIYDVTDFIVKHPGGKQYINDYIGKDATRAFDGAVYNHSYAARNILDTLRVAVLVKSTL</t>
  </si>
  <si>
    <t>MLVYVLPWYLLPIGWFFMGTACCGLFAVGYACGNDLFFKNRVINYFVGTLCMLPLMYPLEYWKRIEKKIEKVAASHNTTPVRDYVVELARGPYWWLSSFMQWVSSNFAFNFSKNMLISASFLYIFIALFFPLMTYGLGLWGLFKFYLIPLFVYHFWMSTFIKASSLSYVYEKPTFFTLPKWVQYLAQDFNIGVTLSHIHNCSNNFVPSYKWKEAYNALKKEYQNISELSFATLLTKIEPIAHTQRLDPKNSTLTVELQPSEESTKSGEQPSTSLSAAAKAKAEFDAQPWYNKVYWTTTIFLILTPTLSLYGMLTTPFVAKTYITAFLSYYIAGIGITAGYHRLFSHRSYDAVWPVRVVLTLMGTTAFEMSVFDWCHDHRAHHRFTDTDKDPYNVKRGFWWAHMGWLIFKRVEEPDADISDLKKDWVLRYQHKYYMLLSFGLGIFFPMWICGHFWGDWKGGFFIAGIASKVLMMQCTFCINSLAHYIGEATYTDQRSPRDSWITSLVTFGEGYHNFHHEFPYDYRNGVHSTAYDPGKWLICFLSWFGLSYNLKRFPSELFQKGKIQMAEKKIQKERESLFWGKPLDQLPSYTREQFNTMVKIDKRQLMIISDVIYDVSEFVEKHPGGQQYIKDYIGKDATKAFNGIVYDHSFAARNILDTYRIAKLQL</t>
  </si>
  <si>
    <t>IFEKSTTKATRKLLLSIGLVTIGAMLVYVLPWYLLPIGWFFMGTACCGLFAVGYACGNDLFFKNRFVNYMVGTLCMLPLMYPLEYWKERIEKKASASRDFVKELATGPYWYLSSVIQWLQLNFSFKFSKNMLVSVSFLYIFIALFFPLMTYGFGIWGLFKYYLIPLFVYHFWMSTFLKAESLSSVSDQPTFFTLPKWVQYLAQDFNIGVTLSNMTNLVPSYKWKEAYNALKKEYKEISELSFSALLTKVDAPVRIIEKNNSTLSVELDTPTPSSVAAPPKRKSRFDGLPWYEKVNWKTAIFLTVTPIMAFYGMFTTPFITKTYITAFLAYYIAGMGITAGYHRLFSHRSYEASFPVKLILVLMGSSTFEMSVIEWCLDHRAHHRFTDTEKDPYNINRGFLYAHMGWLFLKQEQKSDADVSDLVADPLLAFQDKYYLPISFITGWFVPMFICGLGWGDWKGGFFIAGVASKVFMMQCTFCINSLAHYIGEATYTDQRSPRDSWITSLVTFGEGYHNFHHEFPYDYRNGIHASAYDPGKWLICFLSWFGLTYNLKRFPAELFSKGKIQMIEKKVLEQRKQLFWGKPIAELPIITRAQFKSMVEKEKKQLIIIEHTVYDMSEFGATHPGGKQFIDDYNGKDATKAFNGVVYNHSYAARNILDTLRVAILENEK</t>
  </si>
  <si>
    <t>MTSSITSVQEVLRDMVSKLPKDVFEKSTTRATRRLIASVGLVTLGVVLVYNLPWYLLPIGWFFMGTACCGIFSVGYACGKNLFFKNRAINYTVGTILMLPLMYPLEYWKRSEVHDTIVDYVRDVSRTPYWWLCSLRQWAVSTVSSLDSGRMIVSAGVLYAFVAIFVPLMTYGFGLWGLFKFYLIPLFIYHLWMSTFMKASYLSFEQGDNPTFFRLPRFVQYLTQDFNIGVILTRIHNQTNSVIPIPPAYKWKEAYQVLKKEYEGITEETFFDVLQKVGPSVKKSLQTIKSDVATTEQPPKQKSKFDGKPWYERIFWTTTIFLFATPALSIYGMATTPFNWRTYLTAFLSYYIAGIGITAGYHRLFSHRSYDASWPVRVVLTLMGTTAFEMSVIEWCHDHRAHHRYTDTDKDPYNVKRGFWWAHMGWLIFKRETEPEADVEDLKKDWVLRLQHKYYAPLAIGLGFLLPMWICGHFWGDWKGGFLIAGIASKVLMMQCTFCINSLAHYIGEATYTDQRSPRDSPITSLVTFGEGYHNFHHEFPYDYRNGIHASAYDPGKWLICFLSWFGLTYNLKRFPAELFQKGKIQMAEKKAAEERKKLFWGKPLEELPEMTRIQVRDECNKSGQRLIILNDVVYDVSEFEAKHPGGVQYIKDYIGKDATKAFEGVVYNHSFAARNILDTLRVAKLSTIDKKQE</t>
  </si>
  <si>
    <t>LTHGLVEPTTTPHNTQLFEKSTTRATRRLLVSVGFIALGAALVHTLPWYLLPLGWFLIGTAFCGLFSIGYACGRNLYFKSGIINYTVGTICMLPLMYPLEYWKEKSASTQSSVRHFVVDMARGRFWWLSSYTQWVSSNFTFDFSGRMVLSASVLYIFMAVFFPLMTYGFGLWGLFKFYLIPLFVYHFWMSTFLKASCVSFECEKPTFFQVPQFIQYLTQDFNIGVTLSRIQSASHGLVPAYKWKEAYGLLKKEYKEISEQSIGTLLTKVGPAVKNTLDNISNSTDATATDASAEKPATKKSRFDGRPWYERIYWTTTIFIFATPMLSLYGMATTPFNIKTYVTAFLSYYIAGIGITAGYHRLFSHRSYDAVWPVRAVLTLMGTTAFEMSVIEWCHDHRAHHRFTDTDKDPYNVKKGFWWAHMGWLIFRREEAPDADVSDLRADWVLYYQDKYYAPLSLFFGIVVPMWICGHFWGDWRGGFFIAGIASKVLMMQCTFCINSLAHYLGEATYTDQKSPRDSPITSLVTFGEGYHNFHHEFPYDYRNGIHLTAYDPGKWLINFLSWFGLSYNLKRFPAELFAKGKIQMAEKKIQEEREKYFWGKCLTELPAYSRDSLKTAVAKDGKKLIVINNIVYDVEQFITKHPGGPQFLKDYIGKDATRAFDGLVYNHSYAARNILDTLRVGIMKDTEISADTKEKSN</t>
  </si>
  <si>
    <t>HVKTYITAFLSYYIAGIGITAGYHRLFSHRSYKAVWPVRFVLMLMGTTAFEMSVIDWCHDHRAHHRFTDTDKDPYNVKKGFWWAHMGWLIFKRDEEPDADVEDLKADWVLQFQHKWYAPLSLGL</t>
  </si>
  <si>
    <t>MSVVMDRSPEVRKASLRAQSNQSAPVYRGPERLHVADQEWTLGNCLAKINWLHAPILVLPPLATIYALYTVPLLLKTLVWSIIYYFITGLGITAGYHRLWAHRSYAATLPVRIFLALAGAGAMEGSIKWWSRDHRAHHRYTDSEKDPYAVKNGLLYAHLGWMILKQNPKRIGRSDITDLNADRLVMWQHKHYLKIATFMAAVFPTLVAGFGWGDWMGGYFYAGVARLVFVHHATFCVNSLAHWLGDQPFDDRHSPRNHFITALLTLGEGYHNFHHEFPTDYRNAIRFYQYDPTKWLILFLSYLGLTKRLQTFSENEVQKGMLQMEQKKINERSMKLKWGTPLDKLPVIEYEEFEERSSTEPLILVSGIVHDVTPILESHPGGRAMIRSGIGKDMTAAFNGGVYDHSNAAHNLLSTMRVAVVRGGMDVETWRKMPSQDHLTGIIGKSARVDQISICDAGLQPTKRIVNVI</t>
  </si>
  <si>
    <t>MEFTLLFSLFFFTLKVQKDSSTTIEEDRSHDVDSLKQKQQQQQDNQHQSQTLQQQQQILQQTNIQLIKQQQQQQQTIATAIGNDSKNRMVTSSMFEVDPTIIQFIQTSIQLIYKNRSSFNGNRTTDCNDSNSSSNNNNNNITLSQLFNNDVGLPISKNITLSDFQVNQTDKDINLELNEINEINRDLFLWCDHLDSAPLKLDIFECRNGNNSNSDAKHILLERWIFNFKPKKLDPMEVNELTISDELSSLMLPSSTSIQDITENNQLQQQQQQQSSISSLISHEPLLQCLYLILPSMPLYNHLNNIYKSPTSTQQPKVKYGVSKQIPPPTNFEPTEYQHLIKLNFPIFDTPKGTLSLSVHFSGRVDSFNFDSNLSSLIIYPSRSYSNLTCHSSSLSESNLNQIRKSSNEEYNISKLLQQQQQKNNNNNNNQSLVNNNNNSNSNSKANGISTINPVTPSTSSQSTSPSSAPISIPSRTTPTLSSSSSSSSSTNTTPQKQQQPSLHHNSFNQSVTPGKSPFSLSFESPSTPTLSPYHRFSPFSPNSPNSFLGRSGSTSLVSPPSSPIRVGHRPLFVDGTLLGSNHHPGAFHQNEMHPNSFNNNNIANGGLSFGSFQESILIGNMSNTPSTVFDGYLANLGVSGKDYLPPHKKISFSAVYYHIDHDAPYAASIELSSKGYRVPQKGLIQLTLFNPNNTSIKTFLVNFDLTNMPAETKTFIRQRIISIPNSPNNNNSNNNNDKIKNNNNEVLKYAIHLRFISPKKKKYYLYRNIRVVFPNRMPDEMEQLKVIYEYPPSPDTMLSVFKKTNYLTGSGKNMLKSYFHSSAASFGVQSRTGVETGPSQGQFSRAYPVIDHTYDALVIGAGGAGLRAALGLTEKGLKTACISKLFPTRSHTVAAQGGINAALGNADVDDWRWHAYDTVKGSDWLGDQDAIHYMCREAVPTVLELEQYGVPFSRMDDGRIYQRAFGGQSKNYGKGGQATRCCAAADRTGHALLHTLYGQSLKHDTKFFIEYFVTDLIMEDGECRGVIAYCMEDGTIHRFRSHATVLATGGYGRAYFSATSAHTCTGDGNAMVIRAGLPCQDLEFVQFHPTGIYGSGCLITEGARGEGGYLLNSEGERFMPRYAPSVADLASRDVVSRSITMEVREGRGVGPEKDHALLNLTHLSPEIIEERLPGIRETAMIFAGVDITKEPIPIIPTVHYNMGGIPTNYKGEVVTKSADGKDHIVKGLYAAGEAACVSVHGANRLGANSLLDIVVFGRACANTIADTLPKNTPHKPLPKNAGEESIANLDKVRFADGSRSTAELRLEMQKIMQRNAAVFRDGDVLKEGVQKIDQFAKSLKNDLKTTDRNMIWNSDLVESLELQNLMTQAVLTMHSAEARKESRGAHAREDYKERDDKNWMKHTLSYLDVDSGKVTLDYRPVIMETLDEKEFPTVQTAKRVY</t>
  </si>
  <si>
    <t>MNFFEFFANMFVDHQQLTADFVIIFEMLSISKNIVKSSLKLSNGVRSFHSSAQLMVNQSRTGFEKGESQGQFSRAYPVIDHTYDAIVVGAGGAGLRAALGLTEKGLKTACISKLFPTRSHTVAAQGGINAALANADVDDWRWHAYDTVKGSDWLGDQDAIHYMCREAVPTVLELEQYGVPFSRMDDGRIYQRAFGGQSKNFGKGGQATRCCAAADRTGHALLHTLYGQSLKHDTKFFIEYFVTDLIMENGECRGVIAYCMEDGTIHRFRSHATVLATGGYGRAYFSATSAHTCTGDGNAMVTRAGLPCQDLEFVQFHPTGIYGSGCLITEGARGEGGYLLNSEGERFMPRYAPSVADLASRDVVSRSITMEILAGRGVGPEKDHALLNLTHLSPDIIEERLPGIRETAMIFAGVDITKEPIPILPTVHYNMGGVPTNYKGEVVTRQPGEKTDTVVKGLYAAGEAACVSVHGANRLGANSLLDIVVFGRACANTIADTLAKDTPHRPLPANAGEESIANLDKVRFADGTRSTAELRLEMQKVMQRHAAVFRDGPILKEGVTNIDKFAQSLKTDLKTTDRNMIWNSDLVESLELQNLMTQAVLTMHSAEARKESRGAHAREDFTERDDVNWMKHTLSYLDVETGKVTLDYRPVIGHTLDEAEMHSIPPAKRVY</t>
  </si>
  <si>
    <t>MLNLTKSISKTFQTSSKIINSGLLKNTTSSGVISSNSITSNLLKTSNNLLKLNNTNNINNNSNNVLNSVISTPIYLQKNFYSSKPESKVSGTGQDYSREYPIIDHTYDCIVVGAGGAGLRAALGLTEKGYKTACITKLFPTRSHTVAAQGGINAALGNADTDDWRWHAYDTVKGSDWLGDQDAIHYMCREAVPTVLELEKYGVPFSRMDDGRIYQRAFGGQSKDFGKGGQATRCCAAADRTGHALLHTLYGQAVRHDTEFFIEYFVMDLIMENGECRGVMAYCLEDGTIHRFRAHTTVLATGGYGRAYFSATSAHTCTGDGNAMVIRAGLPCQDLEFVQFHPTGIYGSGCLITEGARGEGGYLLNSQGERFMPRYAATAKDLASRDVVSRSITMEIRDGRGVGPEKDHALLNLTHLSPEIIDERLPGIRETAMIFAGVDVTKEPIPIIPTVHYNMGGIPTNYKGQVVDFTEGKDRLVPGLYAAGEAACVSVHGANRLGANSLLDIVVFGRAVANEIADTLPKNKPHKPLPKNAGLESLENLDAIRFSEGTKSTADIRLQMQKIMQNNAAVFRDGDVLKQGVQLIDKCAEVLRNELKTSDRSMIWNSDLVESLELQNLMTQAVLTMHSAEARKESRGAHAREDFKERDDANWMKHTLSYLDVNTGKVKLVYRPVVSHTLDENEMKSIPPAKRVY</t>
  </si>
  <si>
    <t>MLSSLRTVSKNIITKNTLNNGILRNFASQQQQYSRDYPVVDHTYDAVVVGAGGAGLRAALGLTEKGFKTACITKLFPTRSHTVAAQGGINAALANADDDDWRWHAYDTVKGSDFLGDQDAIHYMCKEAVPTVLELEQYGVPFSRMEDGRIYQRAFGGQSKNFGKGGQATRCCAAADRTGHALLHTLYGQAAKHNTKFFIEYFVTDLIMENGECRGCVAINLEDGTIHRFRSHATILATGGYGRAYFSATSAHTCTGDGNAMVIRAGLPCQDLEFVQFHPTGIYGSGCLITEGARGEGGYLLNSAGERFMPRYAPSVADLASRDVVSRSETMEIREGRGVGAEKDHCLLNLTHLSPEIIDERLPGIRETAMIFAGVDVTKEPIPVIPTVHYNMGGIPTNYKGQVVNHVNGKDVLVKGLYAAGESACVSVHGANRLGANSLLDIVVFGRAVANEIGETLAKNTPHKPLQPNAGEESIANIDAMRFADGTRSTAEIRLEMQKIMQRNAAVFRDGEVLKEGVQLIDKCAKSLKNDIKTTDRTMIWNTDLIETLELQNLMTQAVLTMHSAEARKESRGAHAREDYKERDDVNWMKHTLSYLDVDTGKVTLLYRPVVSTTLDESEMESIKPFKRVY</t>
  </si>
  <si>
    <t>mntvvlallvavvaalfyyptfvripsaeevsgntaqraatptqamssapsaqaqqtnagsaaapagqvpsaptasavaspsqtpqastaqvvelppatgkkviivggglagmsaaieavragahvdmlektirwggnsekassgmnaartaaqiklnlkdsveefykdtiasghglsneelvdvmtkesasaydflssfdidlntvtklgghsrarthrpservtgnvgweitstlskylatlprdrltmklgarltslvvedgrvvgvkytkivrdekghetgeelaelrgdsvilatggysraddllrkyipkivdlpttngpfaegdgikvaeqinaslihmdqvqlhptsfvspkdplaktkflapealrglggilinqdgkrfvneldtrdkvtqaifknckpliveqevngqmktvvgpvvahlimtdeavklfpnlqfyqakgflhgylgveemaeglelpgntlkqtfaeyhecfvrqgncadpfgkkdfpfgtrsndvfhammitpaihytmggleidkeahvlraaatenkdeaaeaatatkeiipglfaagevtggvhganrlggnsllecvvfgrragrfaaaftetatapevtssspsstpasvv</t>
  </si>
  <si>
    <t>RSSLGRVVRTTQRLQRLCSCSFLCLSGTHFTMYRFASSVRSSLGRTNLVAPLTRSFHSSTPLRAAPQGEAKSTYGRDYQVVDHTYDCVVVGAGGAGLRAALGLTEKGYKTACITKLFPTRSHTVAAQGGVNAALGNMEEDDWRWHAYDTVKGSDWLGDQDAIHYMCKEAIDTVIELEKYGVPFSRREDGKIYQRAFGGQSRNYGKGGQAHRCCAAADRTGHALLHTLYGQSLKHDTKFFVEYFALDLIMENGACRGVVALCLEDGSIHRFRAHQTILATGGYGRAYFSCTSAHTCTGDGNAMVIRAGLPCQDLEFVQFHPTGIYGAGCLITEGSRGEGGILRNLSSERFMERYAPTAKDLASRDVVSRSMTMEIRSGRGVGPHKDHVLLDLSHLDPKIIEERLPGIKETAMTFAGVDITKEPIPVIPTVHYNMGGIPTNYYGEVVTKKDGNPDHVVPGLMAAGEAACVSVHGANRLGANSLLDIVVFGRACANRVEQTLKKNTPHAPLPKDAGVESIKNLDKIRFSNGTRSTADIRNEMQRVMQNNAAVFRTGPVLQEGVQLIDKVAKSLREDIKVSDRSMIWNTDLVESLELQNLMTQAVLTMHSAEARKESRGAHAREDFTERNDEEWMKHTLSWYDVDTGKVTLDYRPVHGKSMDENEMKSIPPAKLIFKIKNYKKILKMKSIPPA</t>
  </si>
  <si>
    <t>KATNMLTVGCNKLFQKSSLFKSAASLTNTRSYGVQSRTGVETGPSQGQFSRAYPVIDHTYDAIVVGAGGAGLRAALGLTEKGLKTACISKLFPTRSHTVAAQGGINAALGNADVDDWRWHAYDTVKGSDWLGDQDAIHYMCREAVPTVLELEQYGVPFSRMDDGRIYQRAFGGQSKNFGKGGQATRCCAAADRTGHALLHTLYGQSLKHDTKFFIEYFVMDLIMENGECRGVIAYCMEDGTIHRFRSHATVLATGGYGRAYFSATSAHTCTGDGNAMVIRAGLPCQDLEFVQFHPTGIYGSGCLITEGARGEGGYLLNSEGERFMPRYAPSVADLASRDVVSRSITMEVREGRGVGPEKDHALLNLTHLSPDIIEERLPGIRETAMIFAGVDITKEPIPIIPTVHYNMGGIPTNYRGEVVTRNKEGNDEIVKGLYAAGEAACVSVHGANRLGANSLLDIVVFGRACANTIAEDLPKNTPHAPLPKNAGEESIANLDKVRFADGPRLTADLRLEMQKIMQRNAAVFRDGVVLKEGVKKIDEFARSLKTDMKTVDRNMIWNSDLVESLELQNLMTQAVLTMHSAEARKESRGAHAREDYKERDDANWMKHTLSYLDVETGKVTLEYRPVIAKTLDEGEMNSIPPAKRVYXGNQSLSLSSTSLQLHYIKPASLASYRTHNSLKVSLYFSSFV</t>
  </si>
  <si>
    <t>MLSASNLIRKTASTLSSVNKGVRSFHSSAKSLSQEFSRSYPVIDHTYDAIVVGAGGAGLRAALGLTEKGLKTACISKLFPTRSHTVAAQVCGGINAALGNADTDDWRWHAYDTVKGSDWLGDQDAIHYMCREAVPTVLELEQYGVPFSRMEDGRIYQRAFGGQSRNFGKGGQATRCCAAADRTGHALLHTLYGQSLKHDTQFFIEYFVTDLIMENGECRGVMAYCMEDGTIHRFRAHATVLATGGYGRAYFSATSAHTCTGDGNAMVIRAGLPCQDLEFVQFHPTGIYGSGCLITEGARGEGGYLLNSEGERFMPRYAPSVADLASRDVVSRSITMEIRDGRGVGPEKDHALLNLTHLSPEIIEERLPGIRETAMIFAGVDITKEPIPIIPTVHYNMGGIPTNYRGEVVNRVDGQDKVVKGLYAAGEAACVSVHGANRLGANSLLDIVVFGRACANTIAEDLPKNTPHKPLPANAGQESIANLDKVRFANGTRSTAELRLEMQKIMQRNAAVFRDGPVLEEGVKLIDKFADSLRSDLKTTDRSMIWNSDLVESLELQNLMTQAVLTMHSASARKESRGAHAREDFKERDDATWMKHTLSYLDVDTGKVKLEYRPVIGTTLDEAEFNAIPPFKRVY</t>
  </si>
  <si>
    <t>MLSTVGRSLVKSIQKTKINNGSSGSLFMNNQKRNYTISSTEPKGIDLMKIDYSRDYPIIDHTYDCVVVGAGGAGLRAALGLTENGFKTACITKLFPTRSHTVAAQVCSFLKKMIAIGYINIMLFMNGGINAALGNADTDDWRWHAYDTVKGSDWLGDQDAIHYMCKEAVPTVLELEQYGVPFSRMSDGRIYQRAFGGQSKEYGKGGQATRCCAAADRTGHALLHTLYGQALKHDTKFFIEYFVMDLLMEDGECRGVIAYCLEDGTIHRFRSHSTILATGGYGRAYFSATSAHTCTGDGNAMVIRAGLPCQDLEFVQFHPTGIYGSGCLITEGARGEGGYLLNSNGERFMPNYAPSVADLASRDVVSRSITLEVRAGRGVGPEKDHALLNLTHLSPEIIHERLPGISETAMIFAGVDITKEPIPIIPTVHYNMGGIPTNYKGQVVTHENGQDKVVKGLYAAGEAACVSVHGANRLGANSLLDIVVFGRAVSNTINEIQPKNLPHKPLPPNAGEESIANLDKVRYADGSTSTADLRLQMQKIMQRNAAVFRDGEVLKEGVKLIDKCAESLRTNLKTTDRTMIWNSDLVESLELQNLMTQAVLTMHSAEARKESRGAHAREDFKERDDQNWMKHTLSYLDVDTGKVTLEYRPVSMTTLDSEMKVIEPAKR</t>
  </si>
  <si>
    <t>MLSSLSKTLSKTVQKTLVSSSSNSAAISTKGFIRSFSTQQQQQARDYPIIDHTYDAIVVGAGGAGLRAALGLTEQGLKTACLTKLFPTRSHTVAAQGGINAALANADQDDWRWHAYDTVKGSDWLGDQDAIHYMCREAVPTVLELEKYGVPFSRMDDGRIYQRAFGGQSKNFGKGGQATRCCAAADRTGHALLHTLYGQAAKHDTKFFIEYFVTDLIMENGECRGVVAICLDDGTIHRFRSHATVLATGGYGRAYFSATSAHTCTGDGNAMVIRAGLPCQDLEFVQFHPTGIYGSGCLITEGARGEGGYLLNSAGERFMPRYAPSVADLASRDVVSRSMTMEIREGRGVGAEKDHCLLNLTHLSPEIIDERLPGIRETAMIFAGVDITKEPIPVIPTVHYNMGGIPTNYKGQVINHKDGKDELVKGLYAAGESACVSVHGANRLGANSLLDIVVFGRAVANEIAETLPKNTPHKPLPKNAGMESIANIDAIRFANGPRSTAEIRLEMQKIMQRNAAVFRDGPVLEEGKVLIDKCAQSLKNDLGTTDRTMIWNTDLVESLELQNLMTQAVLTMHSAEARKESRGAHAREDYKERDDANWMKHTLSYLDVETGKVTLQYRPVVTKTLDESEMQTIPPAKRVY</t>
  </si>
  <si>
    <t>MLTVGKNIARKSVEQYARSFHSTSRVMSSKQEFSRTYPVVDHTYDAIVVGAGGAGLRAALGLTEKGFKTACISKLFPTRSHTVAAQGGINAALANADNDDWRWHAYDTVKGSDWLGDQDAIHYMCREAVPTVLELEQYGVPFSRMEDGRIYQRAFGGQSKNFGKGGQATRCCAAADRTGHALLHTLYGQSLKHDTKFFIEYFVMDLIMENGECRGVIAYCMEDGSIHRFRAHATVLATGGYGRAYFSATSAHTCTGDGNAMVIRAGLPCQDLEFVQFHPTGIYGSGCLITEGARGEGGYLLNSEGERFMPRYAPSVADLASRDVVSRSITMEIREGRGVGPEKDHALLNLTHLSPEIIEERLPGIRETAMIFAGVDITKEPIPIIPTVHYNMGGIPTNYRGQVVTRKPGDKDDQIVKGLYAAGEAACVSVHGANRLGANSLLDIVVFGRACANTIDEELPKNTPHKPLQPNAGEDSIANLDKVRFADGSRSTAELRLEMQKIMQNNAAVFRNGDVLEEGVKLIDKFADSLRKDLKTTDRNMVWNSDLVESLELQNLMTQAVLTMHSAEARKESRGAHAREDFKERDDAKWMKHTLSWLDVDTGKVTLDYRPVIGTTLDESEMHAIPPAKRVY</t>
  </si>
  <si>
    <t>MLTVGCGNIIKNALKKTTALTSPVSSTVVKSNFHSSSPSFGVQSRTAVETGPSQGQFSRAYPVIDHTYDAIVVGAGGAGLRAALGLTEKGLKTACISKLFPTRSHTVAAQGGINAALGNADVDDWRWHAYDTVKGSDWLGDQDAIHYMCREAVPTVLELEQYGVPFSRMDDGRIYQRAFGGQSKNFGKGGQATRCCAAADRTGHALLHTLYGQSLKHDTKFFIEYFVMDLIMENGECRGVIAYCMEDGTIHRFRSHATVLATGGYGRAYFSATSAHTCTGDGNAMVIRAGLPCQDLEFVQFHPTGIYGSGCLITEGARGEGGYLLNSEGERFMPRYAPSVADLASRDVVSRSITMEIREGRGVGPEKDHALLNLTHLSPEIIEERLPGIRETAMIFAGVDITKEPIPIIPTVHYNMGGIPTNYKGQVVTKGKDGKDQLIKGLYAAGEAACVSVHGANRLGANSLLDIVVFGRACANTIAETLPKNTPHRPLPANAGEESVANLDKVRFADGSRLTADLRLEMQKVMQRNAAVFRDGEVLKEGVVKIDNFAKSLKSDLKTVDRNMIWNSDLVESLELQNLMTQAVLTMHSAEARKESRGAHAR</t>
  </si>
  <si>
    <t>MAMESSRGLMQIFLFLSVATIATTYPLFQTAQVNFDGTSSCNTDLKLPNLPYTVTMWMAVPQSSGSVTIVQLSNGARLSLMVSLGSVSLGGNTTDSPTFDPAKFFHLTLQIESSTVIAYLRQNSITIDLLSTSLIGANKLSIQTISCGITLLMIDFRMYDVLLSSSTVDSFFDTVPPSSLSDPMFRNLVHYYPIKSSEIGNSSILDSISSQSLSLGWGYVVATSNDGTSPFVPWRSIRFTSDSLSSINTPLLFTSSINDTGHYLTRSLDGNQLQLIPTRSACGQSNTILLDYSGYIMNATVQTSSLSNRVPLNLTTPNVIRQGGATITLQGSGIGLDGNLGPLEYVRLKYDNGTVYNAHCSVSNQIITCDVPPGNGTVSVTDVSLCQQTWTVQNNQPLQFATPNITTVVSVGNYRVNVVGQNLLSTDVRISVLVNGSSWSILPSSRSDVLYLILNVTSQKRAVSSPLVAGQSYPLTITYFNQFVYSYSFNFTLDCSSSEGCLNGVCQTSSNVTSQNVLQPSDSSFSSNFCNCDSTDWIGPNCNTSTSACSDCQAPRRCIRQIDNSLTCVDPSSGAGPSSNRTTAIVVGVVVGLLAVGIVAGIIVFVVWRSRRYGNAFIPLSNQNFDRIMYGCLHDQPTVRMETQHMNFERYLLGLNDFSPLFDLWGCVVAGSADAEQLVISLIMVMHESKKVPNMLEQALTYDLRQSDSKTLFRNNSICTKMFTAYSKLIGVGYMYETIGPEISNLVSDETAIEVDPDKMPEGADYDEARWFLMGHTQKILKSIFNRVDLFPRELAVFFDQVHSKVSVLFPGSERSALGGFVFLRYFCPAISTPETWGLLDDRPPDVTKRCLILITKVLQNLSNDVKFGDKETHMQKCNDFLVANREKLSNYYAKLLKRSTKPQEETVVRPDMRAKAIHNVYTIANKHRDKLQPQHPDICRDPNPHPIGNGRQITQTLDCSKSGRSYGPISKIKRRLKSFAREVRRGVTSDRVSSKQGTTGFLDREMEDYLPGKICGNLGNSALHSSTTTFAMLSSAAAKTSQLNRGFKPFNPSRSFHASKRLNAIVSNRKPEGGPSQGHVTNAYTVVDHTYDALVVGAGGAGLRAALGLTEKGFKTACITKLFPTRSHTVAAQGGINAALGNMTEDDWRWHFYDTVKGSDWLGDQDSIHYMCKEAPGTVYELEHYGVPFSRTEDGRIYQRAFGGQSLDFGKGGQAIRCAAAADRTGHALLHTLYGQALKHDCEFFIEYFALDLIMENGECRGVLALNLEDGSLHRFRSHQTVLATGGYGRAYFSATSAHTCTGDGNAMAVRAGLPVSDLEFVQFHPTGIYGAGCLITEGARGEGGFLLNGEGERFMPRYAPKAKDLASRDVVSRSITMEVRAGRGAGKNKDHCLLDISHLGEDVINERLPGIRETAEIFAGVDVTKEPIPILPTVHYNMGGIPTNHLGEVVTLGKDGPDTVVPGLMAAGEAACASVHGANRLGANSLLDIVVFGRACANRVEQILKPGTPHKPLPKNAGLETIERLDKLRYANGQFSTASIRNDMQKVMQNNAAVFRDGPVLKEGVNLIDEVYKKLKDIKVTDRSMVYNTDLVESLELQNLMSQAVLTLHSAEARKESRGAHAREDFTERDDTNWLKHTMSYLDVDSGKVKLDYRPVHLETLDKSEIDTIPLSKRTY</t>
  </si>
  <si>
    <t>MKDLIEATNTYLESYQPLTLVAATAGITAASVALIKTLSDGDFQKNIQKKFFSAVKNVPAVKQEIKKQRSKVKETLKKSFNTDTTNPHYVLPENGVAHSQILAEMQKLMEKDETKWGTSKVSGCVYLGETEHTELLNKAYALFSLSNPLHPGVFPSIRKFETESIAMVANMMNGHPKVVGAMTSGGTESIFMAVKAYRDFYADKTSHPEIVVPVTIHAAFDKACGYLGIKIVHIPFGDDYKVDIAALRKAINKNTIMIAGSAVNFPHGIIDDIETLSKIALEHDIGLHVDACLGGFVIPFAEELGYDIPVFDFRLQGVTSMSVDTHKFGYAAKGTSVVLFGKPKLRRSMYFTAPNWPGGIYASPTMPGSRPGGLVAACWASLVAQGHQGFKSKVESIMQTTKIILKGLKEIEGIQIIGDPKAMVVAFTCENIFFLNDLMSHKGWHLNALQKPDSVHICVTAKHIGMGETFVQDVRDSMKELKSMDKLPTDGMAPIYGTASSVPDRDLIGVILSDFIDTLITPDQQQNKSSASPSEKQQ</t>
  </si>
  <si>
    <t>MSKLLEYANHCLESYQPTTIVAATAGITAASVLLFNSISDQDFRKQMRNKVFSTLRSAPGVKEKVKEERKKIKDHLKEQFQTNPKHSHYTLPLNGIKHDDILEFMDELMKIDESKWKDSKVSGCVYLGEQEHSNLLNKTYGMFSLTNPLHPDVFPSIRKFETESIAMVANMVNAHPKVVGAMTSGGTESIFMAVKAYRDFYKDKTSNPEIVVPITIHAAFDKACSYLNIKIRHIEVGDDFKVDLNKVRAAITKNTIMIAGSAVNFPHGIIDDIQGLSKIAKEHKIGLHVDGCLGGFVLPFAEELGYDIPVFDFRLDGVTSMSVDTHKYGYASKGTSVVLFGNKKLRRAMYFTAPNWPGGIYASPTMPGSRPGGLVAACWASLVAQGRDGFRNKVKEIMITTKNIINGLKQIEGVSIIGDPKAMVVAFTADKIFFINDLMSKKGWHLNTLQKPDSLHLCVTAKHIGMDKQFLLDLKDSIDELKNMKTLPTDGMAPIYGTAHSIPDREMVGVILSDFIDTLITSDVKPNQST</t>
  </si>
  <si>
    <t>MGLIDSANNYLQDYKPVQIVLSTVGLTTLGYYAISSVTNKEFRNKLQKKFFSAVKSVPAVQAKIKQERKEIKKTITKGFNTNVEDAHFTLPLSGVPTDKLIGQMEDLMKVDESHWTGSKVSGCVYLGDKQHTDLLNKAYSMFSLSNPLHPSVFPSIRKFETETIAMVSNMLNGHSKVVGALTSGGTESIFMAVKAYRDYYADKTSNPEIVVPVTIHAAFDKACQYLKIRIKHIELGADYKVNVAKMEAAITSDTIMIAGSAVNFPHGIIDDIPALAKIALKHQIGLHVDACLGGFIIPFAEELGYDIPVFDFRVQGVTSMSVDTHKFGYAAKGTSVVLFGNKQLRRAMYFVIPDWPGGIYASPTMPGSRPGGLVAACWASLVSLGRDGFREKAKGVMETTTNILKALREIKEITIIGDPKAMVIAFTCENVFYVNDYMSKKGWHLNALQRPNSLHICVTAKLIGMENEFIKDLKDSIKLVEENKSNLPKDGTAPIYGTAHSIPDREMVGTILSDFIDALITNDQSKSQST</t>
  </si>
  <si>
    <t>MNKLINYTNDYLKDTQPAKVVCYTAGITATSLLLYQTISDRDFKENLQKKLFKTLRSMPGVSDVVKKERAKAKENLKSIFKTDVSNPHYTLPLKGVSHDALVKEMKNLATVDESHWKDSKVSGCVYLGEKEHTDLLNEAYSLFSLSNPLHPGVFPSIRKFETETISMVSNMLNAHPKVVGSLTSGGTESIFMAVKAYRDFYKDKTNNPEIVVPVTIHAAFDKACEYLKIKIRHVPVDKNYKVDISKMKSMITKDTILVAGSAVNFPHGIIDDIPAIAKIAQENGIGCHVDACLGGFILPFAEELGYDIPPFDWRVPGVTSISIDTHKFGYAAKGTSVILFGNKKLRRAMYFVAPNWPGGIYASPTLPGSRPGGLVAACWASLVAMGRDGFREKAKGVMQTTKNIIEGLKSIPEITIIGEPKAMVIAFTCDNVFYVNDYMSKKGWHLNALQRPNSLHICVTAKMQGMDKQFIDDLRQSVNDVKVNKDNLPKDGTAPIYGSAHGVPDREMVGTILSDFIDQLITSDHKPSQST</t>
  </si>
  <si>
    <t>MSSSPLNTVRDVVNNSLRGKEPFEIVVRTVGGVALVYAAVHVYNNAPEYLEGAKRTFFSVLRKVPGVEGTIEKEKAKALKHIRDSFETPGQKFDRIPEKGKSYEEVLTLMRESQQYDLSKYGNTLLSGCIYLGDDKHTKFTNEAYGLFSISNPLHTDAFPNVRRYEAEVIGMTARMMHGGPTVCGAMTSGGTESILMAIKAYRDYAKAKKGVTHPELVAPVTIHSAFDKACAYFGIKLVHVGLDAEYKVDLRAVNSAINKNTIAIVGSACNFPHGIIDDIEGLAAIAKQHNVGLHVDSCLGGFILPFVAKIDKYHKDIPVFDFRVDGVTSMSADTHKYGYAPKGTSVVLFHNHELRTYMFFSAPNWTGGIYGSPTMAGSRPGGLIAAAWGTLVAIGEDGYVEKAQGIMEAAREMLEGIKKVDDLIVIGEPKAHVVAFASKNSKLNIFQVSAAMSKRGWHLSSLQRPDALHICVTAKHIGTGPKFVTDLSASVEEVKNFPDLYKNSSAAMYGSAAAIPDRSIVNDVIVGVLDLMLTEV</t>
  </si>
  <si>
    <t>MSQIIKYTNEALDKYQPSTIVAATAAVTAASLLVFTTVSDRDFQQNIKRKLFSAVKNVPAVKKEIKKQRAKVKEDLKQSFETDTSNPHFTLPESGVDHSVILHQMSQLMTKDEEKWSNSKVSGCVYLGEREHTELLNQAYSMFSLSNPLHPGVFPSIRKFETEVIAMVANMVNAHPKVVGAMTSGGTESIFMAVKAYRDFYKDRISRPEIVVPVTIHAAFDKACGYLNIKIVHIPLDKDYKVDTKEMRKAINKNTIMIAGSAVNFPHGIIDDIPELSKIAKEHNIGLHVDGCLGGFVLPFAEELGYDIPVFDFRLDGVTSMSIDTHKYGYASKGTSVVLFGNSKLRRAMYFTVANWPGGIYASPTMPGSRPGGLVAACWASLVAQGRGGFRSKIKLVMETTKRIITGLQAIPEITIIGTPKAMVIAFTAQNIFYINDLMSKKGWHLNALQLPSCLHLCVTAKHIGIDEVFIQDLKESIAELKSMDKLPTDGKAPIYGTAASIPDRDMVGTLLADFIDVLITPDQKPAVAAAAASVAAVQEQQPAQEQQPATQQQQ</t>
  </si>
  <si>
    <t>MSRLIEYTNSCLDTYTPFTLVAATAGITAASIAVVNTKNLTSKVFSSLKALPGVREKVKEERKKVKETLKKQFNTDVSNPHYVLPTKGVPHEEIIAEMEKLTIKDESKWTGSKVSGCVYLGETEHTELLNKAYCLFSLSNPLHPGVFPSIRKFETETISMVSNMVNAHPKVVGAVTSGGTESIFMAVKAHRDYYKDRTSTPEMYVFLNTVVPVTIHAAFDKACGYLNIKIVHIPVGADYKVDLKLLKKAITKNTIMIAGSAVNFPHGIIDDIESLSKIAKEHDIGMHVDGCLGGFVLPFAEELGFDIPVFDFRLEGVTSMSVDTHKYGYAAKGTSVVMFSKPKMRRSMYFVAPNWPGGIYASPTMPGSRPGGLVAACWASLVAQGREGFRTKIKGVMETTKEMIAGYVVYAQIRLTMIIFVFLYRLKQIEGIEIVGEPKAMVIAFTGDKIFYINDAMNRRGWHLNPLQRPNSLHICVTAKHIGMAQVFIQDLKDSVIEVRDSKDLPTDGSAPIYGTAHSIPDRDMVGVILGDFIDTLITKDAQPSPSS</t>
  </si>
  <si>
    <t>FSIIISFYYYKFEYYNQISTIVKQSYMKLIEYTNNYFKDSQPVTLIAATAGVTALSLFVYGSISNKEFQNKIKRKFFSTLRSVPGVQEKVKQERKKIKEDVTKSFGTDYTNAHYTLPLNGVSHEELEREMKRLMERDEKNWINSKVSGCVYLGEKEHTELLNKAYSMFSLSNPLHPGVFPSIRKFETETIAMVSNILNGHEKVVGALTSGGTESIFMAVKAYRDFYRDKTSDPEIVVPVTIHAAFDKACGYLGIRIKHVPVGPDYKIDLNQLRKMITSDTIMIAGSAVNFPHGIIDDIPAMAKIALEHNIGFHVDACLGGFVLPFAEELGYDIPVFDFRLKGVTSMSIDTHKFGYASKGTSVVLFGSKKLRRSILKEIPDITIIGEPKAMVVAFTCENVFFVNDELSHRGWHLNALQRPDSLHICITAKMIGMGEEFVKDLKESIQAIKSKDTLPKGGMAPIYGTAHSLPDREMVENVLSDFIDALITNDQKPKVST</t>
  </si>
  <si>
    <t>MRLLEYTNDYLKDYQPAKLVLATAGITAATIVAFNTISDKDRIVKKLFSGVKSLPMVQQQVKKERSKIKESVIKSFKTDTSNPHFVLPLQGVDHTSLLAEMHNLMKVDESNWIDCKVSGCVYLGEEEHSKLLNEAYSMFSLSNPLHPSVFPSIRKFETETISMVANMLNAHSKVVGSLTSGGTESIFMAVKAYRDFYKFKTSTPEIVVPVTIHAAFDKACEYLKIKVKHIPVGKDYKVDIEKLRKAITPNTILIAGSAVNFPHGIIDDIPTLAKIAQQHDIGLHVDACLGGFVLPFAEELGYDIPVFDFRIKGVTSMSIDTHKFGYATKGTSVVLFGSKKLRRAMYFTITDWPGGIYASPTLPGSRPGGLVAACWASLVAFGRSGFRDKVKGIMETTKNIITGIKTEIPDVEIIGDPKAMVIAFTCNNIFFVNDAMSKRGWHLNALQRPNSLHICVTAKLIGMENEFIKDLKESVQETQSLKSSDLPKDGMAPIYGTAHSIPDREMVGTILADFIDALITSDSKPNST</t>
  </si>
  <si>
    <t>TVIPITNYRRIDGTTIGCVFINPHFTSSFPLFDHIYQQHLFGKAVVKFIINLSKINCNKLIITITSVLWLVVFIVVVVVAADTDTSKHIHTSNSNSHNTAIFFDDRANNHLIHSLRDRPSLDTFKQLIHQVMSKLIEYANQCLDNIIFTTCKDFRARVKSKVFGAIRNAPGVKEKIKQERAKVKDRVKKSFHTDTVNHAHYTLPLNGVPHDKIIGYMKDLTKKDESMWSGSKVSGCVYLGEKEHTELLNKAYALFSLSNPLHPEVFPSIRKFETDVVPVTIHAAFDKACSYLGIKIRHIPLGEDYKVDLNLVKKAINRNTILIAGSAVNFPHGIIDDIEGLSKIAKEHDIGMHVDGCLGGFILPFAEELDYDIPVFDFRLEGVTSMSVDTHKFGYASKGTSIVLFGKKKLRRAMYFTAPNWPGGIYASPTMPGSRPGALVAACWASLVAQGRSGFREKVRGIMQTTKSIIEGIKKVEGISIIGDPKAMVVAFTADHIFFINDLMKKRGWHLNALQKPDSLHICVTAKMIGMDKQFVQDLRDSVAELKSFKTLPTDGMAPVYGTASSVPDRDMVGVILADFIDALITADQPSPST</t>
  </si>
  <si>
    <t>LHLYIQLPVNIEISKIVSYAHRILYLSVVAAVIITTITNMRGIIEYTNSCLENYQPFTLVAATASLTVASLLFYRTATDKGMYMTTILTKDDYIIDLQQDIKRKVFSAVKSVPGIKEEVKRQRSKVKDQLKKSFHTDTSNPYYTLPEEGIEHGALISRMEELMKKDEENWTGSKVSGCVYLGEQEHTELLNKAYSMFSLSNPLHPGVFPSIRKFETESIAMVANMMHAHPKVVGAMTSGGTESIFMAVKAYRDYYKDRTSKPEIVVPVTIHAAFDKACGYLGMKIVHVPLGPDFKVDTVALRKAITKNTVMIAGSAVNFPHGIIDDLETLSKIAKEHDIGFHVDACLGGFVVPFAEELGYDIPVFDFRLEGVTSMSVDTHKYGYASKGTSVVLFGKSKLRRAMYFTATNWPGGIYASPTMPGSRPGGLVAACWASLVAQGHSGFKLKQIEGIKIIGDPKAMVVAFTSENIFFVNDMMSKRGWHLNALQLPDCLHLCVTAKHIGMAQAFIQDVKDSLGELKKMDNSTTIVDTLLTCQVSTYCIIIPLYSKIVRSKHLYNESLEEFFQY</t>
  </si>
  <si>
    <t>MEAPTRRSEVIEGHDLQMLKKQLSALGLSHDWEDDPLTLVKKLTDQLCVVALSLEETRKRAREQEAQHKTVQEERDLYMNAMEKFESQVREVQNSVQRLTTERDHLLTQLNQFKDHREQDNDTKFRQMVEEVDRERDRVLSELDASKTQVETLKQDLHKRDESVNSLRKENQSMREMLGKNQELLNEKNIEIVSMKQAHDRDRRDKNRIKMEAEELAKKLTQVLEDRDKIEEAQRETMNDNEELKHANATLSKELRDVTAKSIYWEGMSHNKEKERQDILHVYQGLGKEKNERDLTLGHYHQQIVQLQNQLSDRDREVADMITHIEDLEQQNHQYVVDLRNFERQSQDAARRNRDQMMEMKRATEASIEKDKRIEMHRQHILSLEGSLTDERRKNASLVKENQDVRQSLDRSDASREMMSINLDNQRAKSRELEELLKRERSKLADITRDKHQTYEEKNHSISTSVDHSISHSINQNGSRTPTSDATEGEVRNYKEDNEKMKLVIKKLNDERKKMKKWVISYEDELFRSDQRVAELTTKIKSMEIENGSSLSELSSNDEGRRSRRSNGLSEPQPSGHLTNSPRKERFLSSYTIILNASSGALLRFQLTCVTAGAGKLSNMETVRHSLNEFFAGKEPARIVLEVSGILVGLFTAGEVVKNRHEIKDSALKALFSTVKSIPAVKEKIESEKRGLKKMLVDSMALGGTLYREIPQKGVPHEQLLETLREIAERESHHLSSGKISGALYSSDKDLSKLLSQVYALFSSANALHPTIFPSVRKFEAEIVRMTLSMMHGGDEACGALTSGGTESILMAVKAHRDYYKKANPEMIVPVTGHAAFDKAASYFKIKLVHAPLGPDYKVDVNAVRKLINKNTILIVGSAPGFPHGVIDPIEHLAALADEHGVGFHTDCCLGGFILPWVRASGIHQVPAFDFGVKGVTSMSADTHKYGYATKGTSVVMFANHELRRAMYFVAPNWPGGMYASPTIAGSRPGALIACCWAALVSNGQEEYKRKSVAIWNTAQEVKAGIRKISSLSLVGDSYSSVVAFASTSSQLNIFKVADAMTSKGWHLNNLQFPSCVHICLTNHHVGRAQSFIDDLEDSVRIVLANPNAFPNGSAGVYGMAASFPDRGTIADIGIAYLDGCLDVF</t>
  </si>
  <si>
    <t>MMYSSIERSSEESDEEIDIFSEIEDKNIDNKSTSNNNFIICNSDDAYDGTFEFNLDNNPYIKIEDHPIKGRCVVAKRFIPRGTTLLIDKPYVSVVNQKYKRNICNSCFKYFSELNRQNVVCCPGLLFIIKFSEIYYCSTFCKHSRFKETKHSDLECKWMYYFSKTYLHQLLDDEKDMVLIILRILARRQQAKLSMDFTRAPTSSRLDLPSEINDLVDHIDEYFSVSLEHQTNDNNNNNTQQQQQYIVKNEIINNQDISINRPTNMNIDDYKLVWQHDFAKLLTLTRIIQNIITPSKNCSFKSNIDRDGDFEMTDTTSAPTSLRTSLEVITKTDFNLLKLLGKIRSNYFGLWTHSPMPIIGNTNSSFNQTNTTTTTTMESSSSSSTSSPPLLRPQQCHWGGAAVYLRMSLFNHSCFPNCTTLLQTNDTHRIKLGNSDIDGADSTIYELDPERVNPLSFHVVTIRDIEVDTECLITYIPLDQKLKDRQSHLKSMWLFDCNCQRCQFDLYQQQQQQKSDTSLTDNNQDTTTTKTNLIPNLEFEKYCCNSVGCHSGMLVPDYPGSTTGSCRECNQSFQLPK</t>
  </si>
  <si>
    <t>MEDIDNDEDEFDLNSYLYQPQQQHGSSTTTTFMTTEDEDNSINIDDNPFIELRFNPLKGRSIHAKSFIPRGSILLKDKPYISIIDNKYKKNICNGCFKFFKPSNQQNVKKCPGCGEVYYCDSFCQQRSSFPETRHDERECRWLHYFSKTYKHQLLEDDKNIVILILRVLSRRIREKKSLEFMDQSSPSSNSSSSTTVPLTPKDIIDLCDHIDDYFSVSLDINQNNNNTIDNNNVTYTIKNELIEGTMVGHETEMEKDDYQTNWKHDFSKLLAISRIIQNILQPSQHTYITKIYNSSGTVSDETEGGASDQQDSLESESQSSNLGSHSDTGIRDDYRIVTRIDLNILKLLGKVRANYFGLWNYDNDVGGECYWAGAAVYLGLSLFNHSCLPNCSTIIQSEDFDRGSSANNYERMAVVAPDYMIDKELGRLNPLTFYIVALRDIQVDEELLITYIPLDQKLKERRNQLKSLWLFDCDCRRCKEELEIGGDNPEMNEFRMYCCPKQGGCNGGMLVPDHISSTTGSCRVCKLSYPLTII</t>
  </si>
  <si>
    <t>MSEDSIHDNPYIKVTYQKDKGRSIFSKVFIPRGTVVFVDNPYIANIDSLYKKNICSTCFKYFSETCRPNVVVCPQCNDYYFCSSFCKQYQKNETRHSSIECEWLQYFGNYFKHQLLEDDKNIVLLLLKIIAKRIHQNDSLSFIVDNDNSKNTDTNDSYNLVPRDVTDLIDHLDEYLSLGINNSETIEQQQQNPDTSITDSDMDISKLKSIWKSDFKKFINISRVIQHIIDRSKHQEILSVGIDSDGDMIMSENNDIENTIQTESLSKSDLNILKLLCKVRSNFFGLWHNGLQNNIVEYNRGGTPNTENDTDSNTTTTTTEHQKNIEFLWCGSAVYLSLSLFNHSCFPNCTTLLEYNNGENGVFSFNYTKTPLRFSIVTLFDIEPNQELFITYIPLNQNKKERNHQLKSSWLFECNCKRCELEQTKSKEIDELFNSVCCRNVKCKSGMVFPLANGYGVCRVCKDEFKSPTSINLDVL</t>
  </si>
  <si>
    <t>MSYEYFDNSDRFTLYDIQDIEYNPWIEVKTIANKGRCIYSKKFIPKGTIIFKDIPHSAIVDNQYKKNICNTCFKLFLESNRHNIITCPSCGEVNYCSEYCKQFSKIDTRHFELECKWIHEFSISYKYQLSEDDRNIVLLILKILARRIYEKKPLVFHNPPISSLPDNAASSALNETNSSNEEISFSNVENLPMIPNEVQDLIDHLDEYLANIKNSNEQEPKEQGKENELLKYSKIWKNDLKKLINTSLIIRNLVIDSIEEGHPNKIINSGFIDSEGDSEMTDFNEEPKDIKEIVERLTDFDLNILRLLCKIRSNYFGLWHTGYKSNLNKPIFEITETMKEEGNNETTKKDDEPTNQYMWCGSAVYLKLSLFNHGCFPNCTTLLEYNINHNDYSYYQGFESDNRLSISIITLRDVPQNSELLITYIPLNQKGHERYHNLKSNWMFPCDCLRCFHEKTNPELTEKIFNDSSCKNSKCSGGLLLPIEPNSNEGICRVCKTISAPLPQSFGPLI</t>
  </si>
  <si>
    <t>MEEDDGRDLETGEGLAFGPSVEVARADDRGRLVRARREGVKAGETVALSEVFVWAYMPRETKRLCAHCGRALLPSTARRCRGGCAHTWYCPPPSTENRDGDSTLYKNEDGEIVEKMEKMMVDKSSCEREGDRYHGLGGGGAGCRSMRRYDAAVATGLRKGTLAPSLFGSQEATMFARLVIGVLTHPDRRQRALTFALEPNTHALSPTRLAQYEQMAEVVAASISLPRGARKVTKDDVVRLLCIQQCNAFGLSNGEGEMTGVALYPALSLFNHSCMPNCAAVDDGTGSKRVCAIKTLVAVPPGEELTISYIDLDLTRELRQDKLEESYAFRCTCARCRAPDADDSPAVAAHLRRITCGSCGGSLIPAPPGQELTVACNSCPLVVQRPNDGDDDADALSSSGTTVV</t>
  </si>
  <si>
    <t>MDSHCNEILPLFEGAPVTVKYAPGQGRYMVASRRISSGEVILENEVPFVAAVMYSSRKNVCNTCQTHFKESNRHNVKCCSTCQQVYYCSYECKASHRLDTYHSALECNVLQQLNYPLRVQYDDDDILIAKLLIRIICARDRDSDPSRFATFMLLSDHVLDYDEAKWEEMNVLWQLVRELEGEEHQGVFSEPKEEIMSILSKIRSNFFGVWSMSGKQAVWAGASIYLRCSFFNHSCFPNCLVAQESKPTQQQLDRNNVGAVFTVRTVCDVEEGEELCLSYIPLDQPTQRRRTHLHTNWMFTCQCVRCTDADADAKPIDVFSCPDRKCAGGLLVPDSEDGKTGWCRICNSSATLPTSDERRAWFKPT</t>
  </si>
  <si>
    <t>MSTYFEVVDDDDDEFDIDVFNNNNCNITGGNSFIMSSDMDDVQLADLTDNQYLTVKDHPLKGRSVFAKQFIPRGTLLLKDVPYVSIVDDRYKRNICNSCFKFFNESNRQNIVGCPGCGDIYYCSTFCQLSSVKETKHTDLECRWIYTFSRTYKQQLLDDDRNIVLVILRILARRHNAHLSMDFTTNQVQTQDQAHDHGAIPLPSDVCDLVDHIDEYFGVALKDPASQNGKQQEWIVKDVIVSKENGGVSIGDQLEFEKDHVLNWQHDFTKLLTLSRIIQHIIKPRGHSTNDRDNNSTHCDQVRDSLEVITSTDYNLLKLLGKVRANYFGLWNHSEDQLCHWAGAAVYLRLSLFNHSCFPNCTTLLLSDEDFARLIGHGRGHDEPSYERTNPLTFNIIAMRDIEADSECLITYIPLDQKAAERRNHLKSMWLFDCDCQRCAEELQGKTALETEYKRYCCPKMTCGGGMLIPDIQSTASIPTGTCRVCKLSYEIMK</t>
  </si>
  <si>
    <t>SFHIDIFRKQKTINQVHCCLCVNLDNTMMATTYNVVQDNNNNNNNVDKEKEEDEEEEEDIFSLNHNSGQEEGHHNGGYTFTSSSMNECDDSDLTNNEFIAIRTDPVKGRSIFAKKFIPRGTIVLKDVPYVAVIDSKYKRNICNSCFRFFSESNRQNVRCCPGCGEAFFCSTVCQQATRRETRHTDLECKWLHYFAHTYRHQLLEDDKNIVLIVLRVLARRVAERASLEFAAVSGALPNAIPQDMPDLVDHIDEYFSVSLDASNKETTAVQTHIVDGHALGEDRDLSSDFRLNWQHDFSKLLTMARIIQNVVQPSKYGWIARAGLDDEGDADMADTFLPPRGLDDSLAVVTRTDMNMLKLLGKVRANYFGLWNRPMADSLPNPTCYWAGAAVYLRLSLFNHSCFPNCSTLLESDDDGPSTRRDSTYQHGMYERDVNPLTFYIVTLRDIEPDTELLITYIPLDQKVKERRNQLKSLWLFDCNCDRCDFEMSAEMDMPEFRRYLCPKDGCNGGMLVPLSGADNDHGVCRVCKLTYPLPPPTSPMSPVTIDSLNNL</t>
  </si>
  <si>
    <t>ILNSENLFINNIIDILFFFLISFLQIIIFYMTTSSTEYTIYSHTNDESVENIDDDNKWIKTSYQSGKGRCIVSKTHIPKGTIVFTDLPYIANVDNQFKRNVCNSCFKFFSESNRHNVQVCPGCGEIYYCSIHCQQYSFRAETKHTEIECNWLSYFSSYIKPQLNENDRNVVLLVLKIFARRINEKQSLNFIDHSYNNNNNNDSNSSSEIPTDINDLMDHLDDYFKASNCSNSNNNCNNSSREGGGEEVEEVYYLKNENVKVLEKKEGEEEDDHLLNWVHDFNRILNLSKIIQNIFDRSKYTNFRELLIGKRDGEGDSEMNDFNQPPSGLSESIGKLTRSDYNIVKLIGKIRSNYFGLWHNGTSQNITNYSYNPNIQNQFIWVGSGVYLKLSLFNHSCFPNCTTLVDYNTNYSYNYRSNSSSNPLMFSIVTLRDIEPNEEKVKQRKSQLKSVWFFDCNCIRCDIEERNGGEIMELYTKCCCPNKECSSGFLMPTGPSSNIGICRICKNTFDLPPSSSFSILHQSSSSRNI</t>
  </si>
  <si>
    <t>MDDYLRSFDDYNPWAEVRVVQGKGRCVYSKTKIPRGTVFFKNTPYVAQVDLSYKRNICNTCFKFFSETNRQNVIRCPGCLEIYYCSNYCKLFNQAHTKHTETECEWLKIFSLVYRTQFQEDDKNLILLALKIIARKINHNEPIHFINDSNQSIPLDVIDLVDHYQEYLVNASSKGNSGGSGCSTSMECNSTTNCNNSNNNSNNNSNCNHSQQDREYTNSWNNQLKRLINIVKTIQNIIDGNQYNEMKYHGIDQDGDINMEDCNIGDSDTENLSNLVSALTLSDRNILRLLTKIRANYFGLWHYGYTENLVHYNKINRSSIELKQQQQQEEEIDNDSNNNNNNQQQNELIWCGSGVYLILSLFNHSCFPNCTTLLEYNNHLLNNSNTSYDSHNIKNPLDISIIALRDIEPNTELLITYIPLDQPRSERIKQLKTTWLFTCDCKRCSMELEKGPSYTEPIFIKSCCPRKSCGNGLLIPTISNDSGDNNDSSSNFGHCRICKNSYILPTGDDLI</t>
  </si>
  <si>
    <t>TYRKQSPTSSSSFVIRDTSYNEINIDENPYIELRYDATKGRSLHAKSFIPKGTIILKDVPYVASMYHYHSTHKLFIDTKYKRNICNTCFKFFRESNRQDVKCCPGCNEIYYCSNYCQQQQYPEVKHHDLECRWLHYFSKTYKHQLLDDDKDIVSLVFRVLARRIHEHQSLDFIESIGISSTGSVPSDVNHLCDHIDDYFSVTLDKQLQQHQQQQQQQQFVVHASVVDSEQGAVMVGHPLNMETDHVLNWKHDFSKLLALSRIIQNVLQPSKYTYITRYGKVDDDGDAEMIDKFVEPHGLEDDMRVITRTDLNLLKLLGKIRSNYFGLWNHEQQYIQFMLNKFSNNNNQEQNNHSNDNQSEQTTPSTPPTTPPRSPTLSRSTTTTPPSTTSTPNSPSFPNNNNNTSLTCYWAGAAVYLGMSLFNHSCIPNCMTMIQSDDLDAGGDMETVMKRMQTVDPNYWYDRELGKINPLTFYIVTLSDINVGQELRITYIPLDQGVGFRRNNLKSLWLFDCDCPRCREELSGTVDGPVMAAFKSLCCPKKDCKNSMLIPDFLSTDTGTCRVCKQSYPLPSSSSY</t>
  </si>
  <si>
    <t>ETFIATSPFIYIHTYYTYIHPLSFPSSIPTVSYIYTWITPLQVRRTSFESLKEVRTSFEVKIQTSSPTISKTTCTSPSNNILSKAAMSSPRPSSLEELSSCKTSPTSLVGTYSPLLLHLFLSLTSLSLPLIVVDNKYKRHMCNTCFKYFPETNRHNVICCPGCGEVYYCSTFCQHSRQRETRHTEMECSWLSYFGRTYQHQLLEDDKNLVLVALRVLARRIRVSATLDFRTPAHQLYSRLATPSDVTDLVDHIDEYFSVTLKDPSSDSSTASPDAPLQVKDSIVDSEQGGISVGKQLEMEEDHRINWQNDFSKLLSLARIIQNVLDPDRCEAPPRDIDGDAQMTDVFRRPPALRRALAEVTRTDYNLLKLLGKLRANYFGLWSHTQTRECRWAGAAVYLRLSLFNHSCLPNCSTLLQREDSHHSLDSSDTPLAFHIITLDDIAEGSECRISYIPLDQTVRERRLQLKSLWLFDCDCERCAAELLAPTTDPLSFRARCCPQEGCHSGLLVPDHAGSATGTCLPGTLNYNCPRTTRLEIAIINIHLFVVGNGE</t>
  </si>
  <si>
    <t>GGISVGQELQLDKDHTVNWRHDFTKLLTLSRIVQNIIAPSKYQQQQMGGDQVRESLEVITRTDFNILKLLGKVRANYFGLWNHSDDHQCHWAGAAVYLRLSLFNHSCFPNCTTLLLSDDQFARTIGMPRPSPYDDKTNPLTFNIIALRDIQEGSECLITYIPLDQRVRDRRNHLKSLWLFDCDCDRCANELPHETDDTYTMSEFKHHCCPKEGCGGGMLIPDIVTAPTISLAGTCRVCHITYPLTSSCTLFPSPIQQHLTCTYLSSNHHLLGIPSDYDLTPYTIFRQTNNYLFSVTVSYQYQSQQ</t>
  </si>
  <si>
    <t>MSNIDFKALERAANETRGLSMDAVAKAASGHLGLPLGSAEIGAALFGNSLIYNPKDTRWLNRDYFVLSAGHGSMFLYSWLHLSGYDVSIEDIKNFRQLNSKTPGHPKFHDTPGVEATTGPLGQGIANAVGIASACKMAAGKFNTEQHQIFNQKVVVLVGDGCLQEGISQEAISFAGHHRLDNLIVFYDSNDVTLDAMAIETQSEDAVKRFESVGFEVQLVLEGNNIGSLINAYQNAKHSKSGKPQIIICKTTIAKGIPEVAGTNKGHGEAGVKFIDSARKNLGLPEEKFFVSGETRQYFEQHEKQLEKLYQEWQATFAEWKSANPKLAQLLESAHEKHEAIDIMKQIPEFPTTPIIATRKAGSDVLQPISQYLPLSVSGSADLHGSTLNYIKEGRDFTPACPTGRNIKFGIREHAMGAMMNGIAYHGLFKVSGATFLVFSDYLRPAIRLAALSHLPVVYIFTHDSVGVGEDGPTHQPVETVSGLRMIPNLDVIRPADPEETAAAFSLAYARADGPTLLSLTRQNLPFLPGTAQKKREGTLRGGYIVVSETAPLRMILIATGSEVQHCVEAAKLLGDDIRVVSMPCTELFDRQSNEYKQSVLPSGCRNRIAMEAGVTSFWYKYVGLDGKVIGIDRFGMSAPGNAVMKQLGMTSENLVNISKQ</t>
  </si>
  <si>
    <t>MSQLNLPALERAASESRGLSMDAVAKAASGHLGLPLGATEIGAVLFGQALNYNPDDTHWLNRDIFVLSAGHGSMFLYSWLHLAGYDISLEDVKNFRQLNSKTPGHPEFHDTPGVEATTGPLGQGIGNAVGYASSAKMAAARFNTEQHKIFDNHVVVLAGDGCLQEGIAQEALSFAGHHRLDNLILFYDSNDVTLDAMAIETQSEDAVKRFESLGFDAQVVVNGNSITDLYQAFLNAKNSKTNKPQAIICKTLIAKSIPEVAGTNKGHGEAGVKFVDAARKALGLPEEKFFVSQETRHYFADHKKTLLEKYNQWTQTYAQWKSANPQLAQLLESRNVEHNPSEVFAKIPEFNPKESIATRKAGSEVLQPIAQALPLVVSGSADLHGSTLNYIKEGRDFTPSCPGGRNIKFGIREHAMGAMLNGFAYHGIFRASGATFLVFSDYCRPSIRLAALSHLPVTYIFTHDSIGVGEDGPTHQPVETVSGLRMIPNLDVIRPADPEETAGAFASAFTRMSGPTLLALTRQNLPNLTMVDVKVRREGVLKGAYILIKETGALKQILIATGSEVQHAVEAAKQLGDGVRVVSMPCTEIFDRQSSEYKEQVLPSSCRNRVAIEAGVTSFWWKYVGLDGKVIGIDRFGGNDLILILFFIKLIDQFI</t>
  </si>
  <si>
    <t>MSQLNLVALERACAESRGLSMDAVAKAASGHLGLPLGAAEIGAVLFGSALNYNPEQPRWLNRDYFILSAGHGSMFLYSWLNLSGYELSVEDIKNFRQLNSKTPGHPEFHHTVGVEATTGPLGQGVGNAVGIASACKMSAGKFNTEQHKIFDQKVVVLCGDGCLQEGIAQEALSFAGHHRLDNLVVIYDSNDVTLDAMAIESQSEDTVKRFESLGFEVQLVTEGNNLTEIANAYERARTSKSAKPHAIICKTVIAKGIPEVSGTNKGHGEAGVKFIDAARKNLGLPEEKFFVSKDTRDYFNQHKQQLLVKYNQWDKTFQEWRSANPALATLLDSANIDLKSCELVTKIPEFNVKDTIATRKAGSDVLQPLAQELPLLISGSADLHGSTLNYIKDGRDFTPACPSGRNIKFGIREHAMGAMMNGFAYHGIFKASGATFLVFSDYLRPSIRLAALCNLSVTYIFTHDSIGVGEDGPTHQPVETVSGLRMIPNLDVMRPADPEETAAAFASAIARKCGPTLLALSRQNLPNLSTVTSTDAVARRKGTLQGGYILVKEESDLEVIIIATGSEVQHAVEAAKQIGKGARVVSMPCTERFDRQPEEYRQTVLPLSCRKRVAIEAGVTAFWYKYVGLDGKVIGIDRFGLSAPGSIVMKELGINSQSILNALKN</t>
  </si>
  <si>
    <t>MEISSTDQLFFRVFRNVFLRAKIYTFLRHNICNDHNLFRRIYDRHSGLFKQTERHYRYQTPPQVLLDNACLGNGNYSIVEFLYSQKFHFTNESLINSATVGDLKKFCLFLPVFNLNTPILQEKIFNEILRNGHFDILRYLMEKHHVLPRNFTGASQFPDIMWYLVNSGHFDCDSSQFKESLSECVSKNPSVFKTWVQECSEEFQIDLSLEIAISNENIEILDYFYKKQPSLFREDSLIFGIFKSIYHYKLKSFQFLMEKLILLYNDIDSVPVIEMRTAHFKSLCMNGSNEMLQCVMGYKMFNFNILEVEENFYFNLVSCFKCKNLENFQYLCKRFYDFIQKESVSNLFCFSKQSLGTIDSLDYLLVLEQYEIPINYHSLLHYCITVGSLQLPVLKHLLKTNTKLFDIITFGQLRIVMKLADHTITELILENVEMIDSQYSSNVNFCGSIEVLEYLLEKQLTPDNPNINYQSDTSTLILKCNKGGELKVKLLLPPLTCNRDPKHAIDIVLKSGLNPDICLDIPYLLHFVKTKQWDVIKQISDQFSTLPRTLKPITEFILQQVRPDKLYHCIDLYNISNNQLEILENSGILDGIEYLNVGVEKLYNIKSLKADKWSFIKDPYYKELLELAYREIYNLKQFSFYGIENKLVRTFPVLWKLIRPPKDELLPTHAFITIEDNLIPFLTNNIPKQPDNPLLALKMSELVDRPLLDREILFIFLKQLLNTLLGRTDIMSKGYTFTDDKWLNFDEIPQMKVNVNLKLRIFDVTDYRNQKHYIQQLGYAFISDIEKAALNFKPEVTTTQIKIYFSEVDLKIISNKNTELYFRNYNFCKSQFKYLFVTMSTINLEALTKACAEARGLSMDAVAKAASGHLGLPLGSTEIAAVLFGNSLNYNPQDTKWLNRDIFILSAGHGSMLLYSWLHLSGYKITLEDIKNFRQLHSITPGHPEFHETPGVEATTGPLGQGVANAVGYATSCKMAAGKFNTEQHKILDQKVVVLVGDGCLQEGISQEALSFAGHHRLDNLIVFYDSNDVTLDAMAIETQSDDVVKRLEALEFDVQVVAQGNNILDIQKAYDQARNSKSGKAQAIVCKTIIAKGIPEVAGTNKGHGEAGVKFVDGARKALGLPEEKFFVSQETRKYFESHQAKLLEKYNQWKSLYAEWKTANPKLAELLESASAEVDTKELMAKIPEFTNKDVIATRKAGSDVLQPVSQALPLLVSGSADLHGSTLNYIREGRDFTPSCLTGRNIKFGIREHAMGAMLNGIAYHGIFRPSGATFLVFADYLRPSIRIAALVGLPVVYIFTHDSIFVGEDGPTHQPVESIPALRLIPNLDVIRPADPEETAAAFAAAFTRKCGPTLLALTRQNLPYLAVDTKTKREGTLLGGYILVKETTALETIIIATGSEVQLAVEAAKQLGSGVRVVSMPSTERFDRQSAEYREQVLPSSCRNRLAIEASQPDFWSKYVGLDGKVIGINRFGLSAPGAQVAKTLGITTDAIVNALKK</t>
  </si>
  <si>
    <t>MSNIDFKSLERAANESRGLSMDAVAKAASGHLGLPLGSAEIGAALFGNCLRYNPNDTKWLNRDYFVLSAGHGSMFLYSWLSLSGYDVSIEDIKNFRQLNSKTPGHPEFHDTPGVEATTGPLGQGIANAVGIASACKMAAGKFNTEQHKIFDQKVVVLVGDGCLQEGIAQEAISFAGHHRLDNLIVLYDSNDVTLDAMAIETQSEDATKRFESVGFQVQLVTEGNNLASIINAYENAKQSKSGKPQIIICKTQIAKGIPEVAGTNKGHGEAGVKFIDSARENLGLPKDKFFVSNETRQYFDQHKQQLIKQYQEWQSLFQQWKSSNPKLAELLESASTKHQPIDIMKNIPEFPTTTQIATRKAGSDVLQPISQYLPLSVSGSADLHGSTLNYIKEGRDFTPSCPTGRNIKFGIREHAMGAMMNGFAYHGLFKVSGATFLVFSDYLRPSIRLAALSHLPVTYIFTHDSIGVGEDGPTHQPVETVSGLRMIPNLNVIRPADPEETAAAFSLAFSREDGPTLLALTRQNLPFLPLDAQHKREGTLKGAYIVVKEKSPLKTIFLATGSEVQHAVEAAKVLGDDIRVVSMPCSEIFDQQSAEYKEEILPNSCRNRIAMEAGVTSFWWKYVGLDGKVIGIDRFGMSAPGGTVMKQLGMTPDSFVKLFK</t>
  </si>
  <si>
    <t>MDSQDLTHRCINTIRALSADQPQAANSGHPGAPMGMAPMAHLLWTEFLKFNPSNPRWVNRDRFVLSNGHACALLYSMLHLTGYDVAIDDLKKFRKVGSKTPGHPESFETPGVEVTTGPLGQGLSNAVGMAIAERHLAARYNKEGFPIINNHVYVFCGDGCLQEGVTSEASSVAGHLGLGNLIVLYDDNLITIDGETDLSFTEDVKLRYQSYGWHVQEVADGNNDLEAIKRAIEEAKKVTDKPSIIKVRTTIGFGSKKEGTEGVHGSPLGEEDLANVKTKLGLDPAQKFQVPEEVRKFYSQFAAKGEELQKQWEELFEAYAQKHPELAAEFRRRMSGDLPDGWEDVLPLNKPGGAEEATRKSSGVCLNKLAELLPEIVGGSADLNPSTLTYLTCSKDFQKATPEGRNIRFGVREHGMSAICNGLAAYGGFIPFGATFLNFIGYALGAVTLSALSHLQVFYIMTHDSIGLGEDGPTHQPVEKFVVCRTTPNLQFIRPADVTETAAAYIAAIKKKQGPTVFALSRQNLPPLKGSSVEGALKGAYTIQEAEGEKPDIIFVATGSEVSIAVQAADSIKDKKVRVVSMPSWELFEAQSHEYKQSVFLPGVPVISIERARKDSQRADKVSLSLAVPVAKPGDGAAGSTLGWDRYAHASIGVDRFGLSGPYKDVYKALGVTAEHLVEKAHIVLEHYASNPVPVLLRPAAFTKF</t>
  </si>
  <si>
    <t>MSLNLAALAQAANEARGLGMDAVEKAASGHLGLPLGCAELGATLFGHAFRYNPDKPEWLNRDIFVLSAGHGSMFLYAWLHLSGYKVSLDDIKQFRQLSSTTPGHPEFRDTPGVEATTGPLGQGVGNGLGYAVACKMAQAHFNTKDHKIFDQKVVVLAGDGCLQEGVAQEASALAGHLHLDNLIIFYDSNDVTLDAMAIESQSEDTAKRYEAYGFEVVTVKEGHNIERILEAYEHAKNSTSGKPQLIILKTTIAKGITEVAGTNKGHGEAGVKFVAAARKGLGLPEEKFFVSKGTRDYFQAHKEKLQKEYASWEKLYSEWRSANPELAALLDSAKVTPDASKLFSVIPKFADAPIATRKAGSDVLQPLAKALPLFISGSADLHGSTLNYIAGAGDYTPKNTGGRNIKFGIREHAMGAMLNGFAYHGIFRPSGATFLVFSDYLRPSIRLAALSHLPVIYIFTHDSVAVGEDGPTHQPVETVSSLRLIPNLDVIRPGDHEETAGAFVAALSRTTGPTLLALCRQNLPNLSQFDVNARREGVLKGGYILQKETGALKVIVISTGSELNVAVEAAKRLGDGVRVVSMPSTYRFDQQPAEYKEEVLPSSCKKRVVIEAGVTPLWHKYVGLEGKIIGIDRFGTSAPGATVLKTLGITADAVVAAANSF</t>
  </si>
  <si>
    <t>MSSSINLPALERACAESRGLSMDAVAKAASGHLGLPLGSTEIGGALFGHCLNYNPENPHWLNRDYFILSAGHGSMFLYSWLHLAGYDLSLEDIKNFRQHKSKTPGHPEFHDTPGVESTTGPLGQGIGNAVGIASACKMAAAKFNTQQQVIFNQKVVVLCGDGCLQEGISQEALSFAGHHRLDNLVLFYDSNDVTLDAMADETQSEDAVKRFEALGFEVQLVTEGNSINHLIGAYQHAITSTSGKPHAIICKTIIAKGIPEVAGTNKGHGEAGVKFIENARKNLGLPEERFFVSQETRQFFTAHKAAQIAKYTQWEALFAAWKVANPELAALLASATVEHSTAVLLAAIPEFNPKDTIATRKAGSDVLQPIAKHLPLVISGSADLHGSTLNYIKDGKDFTPKCLDGRNIKFGIREHAMGAMMNGFAYHGIFRASGATFLVFSDYLRPSIRLAALSHLPVTYIFTHDSIGVGEDGPTHQPVETVSGLRMIPNLDVIRPADPEETAAAFASAFTRMCGPTLLALTRQNLPNLIGCADAQTRRQGVLHGGYVLVKETGALKQILIATGSEVQHAVEAAKKLGEGVRVVSMPCTEIFDRQSAEYKESVLPIACRNRIAIEAGVTSFWYKYVGLDGKVIGIDRFGMSAPGNTVMKELGMCPESILKAAASQ</t>
  </si>
  <si>
    <t>MSNSSINLPALERACSEARGLSMDAVAKAASGHLGLPLGATEVGAALFEITLSCLLDMVQCSCILGYIYLVTISPWRISRTLDNTSQRPQVTQSSSIPQVLRPPLVHLDKVLVMVLVLLPPVRWLLPSKFNTAEHKIFDQKVVVLCGDGCLQEGIAQEALSFAGHHRLDNFILFYDSNDVTLDAMAVETQSEDAVKRFEALGFDVQLVANGNSIPDLVAAYEAARNATSNKPQAIICKTLIAKGIPEVAGTNKGHGEAGVKFIDVARKNLGLPEEKFFVSADTRTYFDAHKKSLLEAYTQWESIFGQWKAANPQLATLLDSADKFATPCELLSNIPEFDAKVSIATRKAGADVLQPLAKALPLVVSGSADLHGSTLNYIKDGQDFTPACLSGRNLKFGIREHAMGAMLNGFAYHGIFQASGATFLVFSDYLRPSIRLAALSHLPVVYIFTHDSIGVGEDGPTHQPVETVSGLRMIPNLHVIRPADPEETAGAFASALSRKNGPTLLSLTRQNLPNLTCADVKVRREGVLKGGYILVKETAPLSLILIATGSEVQHAVEAAKQIGAGVRVVSMPCTEIYDAQTCEYKEEVLPLSCRKRIAIEAGVTSFWYKYVGLDGKVIGIDRFGFSAPGAIVQKELGMCPDSIVKASQQL</t>
  </si>
  <si>
    <t>MTVDLKSLERACSEVRGLSMDAVAKAASGHLGLPLGSTEIGAALFGHYLNYNPQQPHWLNRDYFVLSAGHGSMFLYSWLHLAGYDISLDDVKNFRQLHSKTPGHPEFHDTPGVEATTGPLGQGVANGVGIASACKMAAARFNTDAHKIFDQKVVVLCGDGCLQEGVAQEALSFAGHHRLDNYILFYDSNDVTLDAMAIESQSEDTAKKLESLGFEVQVVQEGNSIQHIMDAYQRAATSKAAKPHAIICKTLIAKGIPEVAGTNKGHGEAGVKFVDAARKALGLPEEKFFVSQETRTFFAQHKQKLVEKYNAWESVYSAWRSANPKLAELLDSRNVEINPHDLLKVIPEFSKDAIATRKAGSDVLQPLAQHLPLLISGSADLHGSTLNYIKEGRDFTPSCPAGRNIKFGIREHAMGGMMNGFAYHGIFKASGATFLVFSDYLRPSIRLAALSHLPVTYIFTHDSVAVGEDGPTHQPVETVSGLRMIPNLHVIRPGDHEETAGAFAAAFSRRCGPTLLALTRQNLPNLSMIPVETRREGVLKGGYIAVKETGALKAIIIATGSELQHAVEAAKQAGEGVRVVSMPCTEIFDKQSAEYKESVLPSSCRKRIAIEAGVTQFWYKYVGLDGHVVGIDRFGLSAPGATVLKELGMTPQSILNYLK</t>
  </si>
  <si>
    <t>MTVDFNSLGRACSEVRGLSMDAVAKAASGHLGLPLGSTEIGAALFGHSLQYNPKDVIIIITISEIRDIDRLIYVHVIATLNFRQMGSKTPGHPEFHDTPGVEATTGPLGQGIGNAVGYAVSCKMAAGKFNTEQHKIFDQKVVVLAGDGCLQEGIAQEALSFAGHHRLDNLILFYDSNDVTLDAMAIETQSEDAVKRFESLGFEVQVVLEGNNISDLLNAYETAKHSKSGKPHAIICKTLIAKGIPEVAGTNKGHGEAGVKFIDAARKALGLPEEKFFVSAETRAYFEKHTQQLVAVYNKWQETFNAWKSANPKLAQLLESAKAEIDPQDLLKEIPVFPADATIATRKAGSDVLQPIAKANPLVISGSADLHGSTLNYIQEGRDFTPSCPTGRNIKFGIREHAMGALMNGIAYHGIFKASGATFLVFSDYVRPSIRLAALSHLPVTYIFTHDSIGVGEDGPTHQPVETVSGLRMIPNLDVIRPADPEETAGAFAASFSRKCGPTLLALSRQNLKNLSFVDSKVRRDGVLKGGYILVKETTELKAIIIATGSEVQHAVEAAKQLGGGIRVVSMPCTERFDRQSAEYKEQVLPNACRNRVAIEAGVTAFWYKYVGLDGQVVGIDRFGMSAPGGAVMKALGMTPESIVNLLK</t>
  </si>
  <si>
    <t>MSSQLNIAALEKASSEARGLSMDAVAKAASGHLGLPLGSTEIGAILFGHHLNYNPDKTRWINRDYFILSAGHGSMFLYSWLHLAGYDLSLEDIKNFRQLHSKTPGHPEFHDTPGVEATTGPLGQGIGNAVGIASACQMAAARFNTDQHKIFDQKVVVLAGDGCLQEGIAQEALSFAGHHRLENLILFYDSNDVTLDAMAIETQSEDAVKRFEAVGFEVQLVTEGNNLTELSNAYERARTSKSGKPKAIICKTVIAKGIPEVAGSNKGHGEAGVKFVDAARKALGLPEEKFFVSKETREFFGGHKQHLLAKYAQWEKIYQEWRSANPQLATLLDSASVELQSLELIKSIPEFNPKDTIATRKAGSDVLQPLSNSVPLLISGSADLHGSTLNYIKEGRDFTPSCPSGRNIKFGIREHAMGAMLNGFAYHGIFKASGATFLVFSDYLRPSIRLASLSHLPVVYIFTHDSIGVGEDGPTHQPVETVSGLRMIPNLDVIRPADPEETAAAFAAAFARQCGPTLLALTRQNLPNLVSVADVKTRREGTIKGGYILVKEQTDKPEVIIIATGSEVQHAVEAAKQIGPGARVVSMPCTSRFDRQSAEYREEVLPLSCRNRVAIEAGVTSFWYKYVGLDGKVIGIDRFGMSAPGATVMKELGMTADSIVKVVKK</t>
  </si>
  <si>
    <t>MSGIDIKSLERACNESRGLSMDAVAKAASGHLGLPLGSAEIGGVLFGHSLHYNPEKVCTYHLSFKNISIPFHSFIHLTPYSYPLTKYIAQISLDDIKNFRQLHSKTPGHPEFHETPGVEATTGPLGQGIGNAVGIATAAKMSAARFNTEQHKIFDQKVVVLCGDGCLQEGISQEALSFAGHQRLDNLILFYDSNDVTLDAMANETQSEDSVKRFEALEFEVQLVKNGNSLADLNAAYERARTSTSGRPQAIIVKTTIAKGIPEVEGTNKGHGEAGVKFVEASRKALGLPEERFFVSAETRQYFAQHKQQQLANYAVWEATYAAWRAANPALATLLDSASAAVDVHALLAKIPEFNPADTIATRKAGSDVLQPIAAAQPLLISGSADLHGSTLNYIKDAGDFTVKNRGGRNIKFGIREHAMGAMLNGFAYHGTFRPSGATFLVFSDYLRASIRIAALSNLPVTYIFTHDSIGVGEDGPTHQPVETVSGLRMLPNLDVIRPADPEETAAAFAAGFSRPDGPTLLALSRQNLPNLHACADAKTRREGVLHGGYVLVKETGALRVILIATGSEVQHAVAAAKQLGEGVRVVSMPCTERFDRQPAEYREAVLPSSVRARVAIEAGVTAFWYKYVGLDGHVIGIDRFGMSAPGATVMKQLGITADSVVDAAKKLLSK</t>
  </si>
  <si>
    <t>MSCKLDLPALEKACTESRGLSMDAVVKAASGHLGLPLGSTEIGAVLFGHALNYNPDEVKLHTSQFQLSFIDYLFSPTTTLIDKMAKQRLLCIVCWTWVDVPLQLVALGRLHSKTPGHPEFHDTPGIEATTGPLGQGIGNAVDGCMQEGISQEALAFAGHHRLSNLIVFYDSNDVTLDAMAIETQSEDTAKRLEALGFEVQVVTNGNSMTDIHKAYEAACSSKANKPQAIICRTLIAKGIPEVAGTNKGHGEAGVKFVDAARKALGLPEEKFYVSDDTRAYFAKHKQHQVEKYNQWMTLFGQWRSANPQLAKLLDSARVDLDPSDVQLDPISLLSKIPEFNPKETIATRKAGSEVLQPLAQALPLLISGSADLHGSTLNYIKEGRDFTPICPSGRNIKFGIREHAMCAMLNGMAYHGLFKPSGATFLVFSDYARPSIRLAALGHLPVTYIFTHDSVGVGEDGPTHQPVETVSGLRMIPNLDVIRPADPEETAGAFAAAFSRKCGPTLLALTRQNVPNLVDAADTKTRREGVLRGGYILVKEKGPLKLILIGTGSEVQHAVEAAKQLGDGVRVVSMPCTERFDREPADYRESVLPSSCRNRIAIEAGVTSFWYKYVGLDGKVVGIDRFGMSAPGGAVMKELGICAESIIKLAKQ</t>
  </si>
  <si>
    <t>MEQKAINTIRLLAADTVQKASSGHPGAPMGMAPMAVALWTRLLRYSPHNPRWLGRDRFVLSNGHACALQYVLMHLTGFEEFTLDELKNFRQIGSKTPGHPENAMVEKGGIEVSTGPLGQGISNAVGLAAAEAHLAAVFNKPDFPIVDNYTYVFCGDGCLQEGVSNEASSIAGHLGLGKLIVLYDDNNITIDGETELSFTEDVLARYAALGWHTSSFADGDHDVDGLVKAIEAAKAVKDKPSIIKVKTTIGFGSKNQGKEKVHGAALGNDDIQEIKKKWGFDPQQTFQVDDDVKSFFLSQVEKGKKNEAEWNKLFSAYEAKYPAEAKEFIRRTSGKLPENWKASLPTWKPTDPEKGTRQFSETVIGKLAEVLPELVGGSADLNPSCLTYLKCSTDFQKGAYAGRNFRFGVREHGMAAFLNGLAAYGGLIPFGSTFLNFISYAMGAVRLSAISDFGVLYIMTHDSIGLGEDGPTHQPIETLAMLRALPGINVLRPGDGNETSGAYAVAIEHRHRPSVLAFSRQACANLPGTSIEGVAKGAYIVKEADGGKPQLTIIGSGSELCLAYKAAELLSDLKVRVVSMPSWELFREQTESYQESVLTAGVPVLAVEAASFVGWREYSHAVIAMNSFGTSGPYKEVLKKYGFTVENVAEKGRKVFEYYQSHPAHDLVKRVPF</t>
  </si>
  <si>
    <t>MEPNSYNNQLIFFLNGNKVIINNPNPELTLLTYLRSNAGLTGTKLGCGEGGCGACTVMLSHHLKTEDKIVHRSINSCLLPLCSVAGCAVTTIEGLGNVKDGMHPVQQRLSDQHGSQCGFCTPGIIMALYSYLRSHPNATQHEIEECFDGNLCRCTGYRPILDAARSFGVDQPKVEEEQPAAVEELRLPEIAYADGVQKDKPAENICPSTGKPCDCKSKSTHIPSQPLDLKSEPIFPPFLMTLKQESLKFNGDRVTWYTPTTLNELLNLKRLHNNAKIVVGNTEVGIETKFRNIVYPVIICPSKVPELQKISQAENGIEIGSTISLTDIKYYLVDLCKNIEAYKTGTFKAMLSQFRWFAGNQIRNAACLAGNLVTASPISDINPVLLAAGAILTLVSINDRGERITRKVNINSFFKSYRVVDIQPDEILTSIFVPYTRENEYIEAYKQSRRRDDDIAIVSCCFRVLLAKNDENDYVVQDCTLAYGGMNVKAVTTPATQELLQGQVWQRSILEKAYQTLEKDLPLQQGAPGGMIEYRRSLTTSYFFKFFLTVSNYLYSVSNDVKHKIEDNEQSVIQKYQREMSSGEQTYQYQPLMSPVTMPIKHQSADKQVTGEALYTDDIKHNAYSAAMVLSTKAHARIKNIDSTKALSMPGVKGIYFAKDIEGVNQVGPVIYDEELFASSVVLCVGYPIGVAVAETHQQALEAAKAVVIEYEELPAVTSIEQAIAEKSFLNCHHVINNGDIVKGFEESEHVIEGEMKVGAQEHFYLETNAALVIPGEGSEFMVYSSTQNPTKTQSLLALTLGVPANQIVVKRMGGGFGGKETRSIFSTCIAAVAAQKLRHPVRIMLDRDVDMMTTGTRHPFIGKYKIGFDKNGKIMAADIDLYADAGYSFDLSVGVLDRAMFHSENAYKVPNIRVNGRLCKTNLPTNTAFRGFGGPQGMIICEIWMEKIANYLKKPPTEIRQLNFYKEGEFTHYLQEVKNCQLQRIWDETLQKSDYFNRLAKVEEFNRNNKWKKRGIAIIPTKFGMSFTVKTLNQAGALVHVYTDGTVLVTHGGTEMGQGLHTKMIQIAAKELGVPVDKVYISETSTDKVANTAPTAASVSSDMNGMAVLDACQQINARLAPLKEKNPNLPFQKLVGLAFAERVNLSANGFYATPNVGYFFKDSGVGDGLPFNYFNYGCACSEVEIDTLTGDYTTLRTDIIMDVGDSLNPAIDIGQVEGAYTQGVGWCTLEEIVTFPNGNLFTRGPSTYKIPGFNDVPIVFNVSLLSNAPNPKAIHSSKGVGEPPLFLGSAVYFAIRNAIMDARNDRDDGLATKDEWFNLATPATCERIRNTCIDKFTNQFNQK</t>
  </si>
  <si>
    <t>MISSISSSSSTINTSTENNNNNINNNNYNHDLLFYLNGNKVVVRNPNPEHTLLHYLRSLNVGLTGTKLGCGEGGCGACTVMISHYSSNQDKIIHRAINACLFPLCAVSGCAITTIEGLGNVTDGLHPVQSRISEAYGSQCGFCTPGIIMALYSYLRSHPTATQHDIEECFDGNLCRCTGYRPILDAAKSFGLPSTNSLPSIASGIDTETPEKQNICPSSGKPCDCKSNTQHIPSKPLDLKQELIFPPYLVNYKQETTLKFDGDRAIWYTPTTFDELLQLKSQYNHAKIVVGNTEIGIETKFRNVVYPVLLSPVRVQEMNGIRKADDGIHIGASVTLTEIRSYLQGLCNDKQLVDQNKTQTYRAMLTQFKWFAGNQIRNAACLGGNIVTASPISDINPVLLAAGAILELVSIDKNTGEKLVRHVNIRTFFKTYRVVDILPSEVLSSIFVPFTNQLEYVEAYKQSRRREDDIAIVSCCFRVQLERSNQTTATGEYSIKDISLAYGGMNVKAVLATKTMDALVGKIWSQSLLDEIYSNLEIDLPLAEGAPGGMIEYRRSLTTSFFFKFFLTVNNYLFVDSQGNTKYQVDEREKSATNPYHREMTSGEQTYQTQPLLHPVTQPIKHQSSDKQVTGEAIYVDDMKQSSLYAAMVLSTKAHANITSIDASKALSLPGVKGFYTHKDIRGSNMTGPVFYDEELLASKTVLCQGYPIGVIVAETHQQALEASKAVQIQYEELTPVLTIEDAIEKNSFLDMVHTIKNGREVDQVFGECENVVQGEFKMGGQEHFYLETNVSLAVPIEGDEYHIYSSTQNPTKTQILVAKALGVSMNQIVVKTKRMGGGFGGKESRSIFVSCIASLAAQKLRQPVRLVLDRDTDMITTGTRHPFLGRYKIGFDNEGMIKVADIQLFADAGYSYDLSGGVLDRAIFHSENAYKVPNIRVVGRLCKTNLPTNTAFRGFGGPQGMMVCENWIEQISHHLQIPSYKIRERNFYKEGELTHYLQEVSNCHLDRIWKETLQKSNYLARLEQVKQFNEKNKWKKRGIALIPTKFGMSFTIKTLNQAGALVHIYTDGSVLVTHGGTEMGQGLHTKIIQIAAKELGVPVEKVYVSETSTDKVANTAPTAASVSSDMNGMATLDACKQINQRLEPLRQRFPNYSFAQLTTQAFVERINLSANGYYATPNVGYLFKDGGVGEGTPFNYFNYGCSVSEVEIDTLTGDHTILQSDIIMDVGDSLNPTIDIGQVEGAFIQGVGLTTLEEVVTFKPSGYQFTRGPSTYKIPGFNDIPIIFNVSLFGDAPNPKAIHSSKGVGEPPLFLGSSVFFAIREAIIASRQEQKLVDNNGNNVVAEFLHLESPATCERIRNACIDRFTKQFTK</t>
  </si>
  <si>
    <t>MDFKEVKNELIFFLNGEKVVINQPNPELTLLQYVRSIGLTGSKLGCGEGGCGACTVMISHYSQKQDHIIHRSVNACLFPLCAAAGCAVVTIEGLGNVRDGLHPVQSAISEANGSQCGFCTPGIVMALYSYLRSNPNATKHDIEESFDGNLCRCTGYRPLLDAAKSFSVDDFEVEKEVKLPSIATGESEDTKSDGVMICPGTGKPCDCKKKTTHIPSKPLDLKAEPIFPPFLMSYHLPSLEFKGPRVTWYTPSTFDELLKLKALHGNAKIVVGNTEIGIETKFRNVVYPVIISPTRVAELNQISSTDDGIHLGASVTLSEFRQYLQSENNASGNAHKHQTSRAILSQLKWFAGNQIRNAACIGGNLATASPISDLNPVLLAVGAIITLVSHDENGQVVERKCHIENFFLKYRVVDIKPQEVIKSVFIPYTRDMEFVEAYKQSRRRDDDIAIVSCCFRVFFEKVASQDTQFKIKECVFAYGGMNIKAVTSPKTQEYLKGRVWSQSDLTEIYNLLEQDLPLAPNAPGGMIEYRKSLTISFFFKYFIAVSQQLYAISNDAQLKFDDRELSASKKYSREISRGEQTYQNHPTQFPITEALKHQSADKQVTGEAIYTDDIPITSLYAAKVMSAKAYANIKSIDASKALQAPGVKAFYTYKDIPGANQQGPVFQDEEILVSKQALFMGHALGVIIAETHQQALEASKMVVVEYEELVPILTIEDAIAQNSYLNCTHIINDGDYEKGFQESKHILEGEIYVGGQEHFYLETQGTLAVPGEGDELTIYASTQNPMKTQSIVSYALGIPANQVVCKLKRMGGGFGGKETRSVYVSCLASLAAHKLKKPVRMILDRDTDMITSGSRHPFLGRYKIGFNDEGRIHSALIQLYADAGYSFDLSIGVLDRAMFHSENAYKIPNFTVIGKLCKTNLPTNTAFRGFGGPQGMIICENWVERIAHFLKKPSKEIREINFYKEHDITHYKQEITNCQLQRVWSEIQIQSQYQERLAGIDQFNKENRWKKRGISLIPTKFGMSFTVKTLNQAGALVHLYTDGSVLVSHGGTEMGQGLHTKIIQIAAREMGVPVDKVFISETSTDKVANTAPTAASVSSDMNGMAVLYACQQINERLKPLREKNPTFSVKQIANLAYAERINLSANGFYATPNVGYIFKDSGVGEGTPFNYFSYGAACSEVEVDLLTGDHTILRTDIVMDVGESLNPAIDIGQVEGAFVQGVGWCTLEEVVTFKPSGYMFTRGPSTYKIPGFNDVPLVFNVSLLNNSPNHKAIHSSKGVGEPPLFLGSSVYFALRHAITEARKESKLVDWFDLSSPLTCERIRNSCIDKFTLQFSKK</t>
  </si>
  <si>
    <t>MIVNETNTIKKNNELTFFLNGEKKVIKDPNPELTTLQYIRSIGLTGSKLGCGEGGCGACTVMISHRNDSDGRIVHRAVNSCLYPLCQLDGMALVTIEGLGNVRDGLHPVQERIAEGYGSQCGFCTPGIIMALYAYLRSNPNANQKEIEHNFDGNLCRCTGYRPILDAAKSFAIDKTTDEQDEDGDVKIPTIAKIEDDDTKTDSEPGICPSSGKPCNCKQKTSHIPSKPLELKSEPIFPPFLMDYKKESLVFQGDRVTWHTPTSLNEILTIKKTHSNAKIVVGNTEIGIETKFRNVVYPTIISPVRVPELNSIQKQQDGILVGSSVTLTELKSFLLGEIKSDGASDDQKTKVGTFKAIVSQLKWFAGNQIRNAASIGGNLVTASPISDLNPVLLAAGAILTMVSQDESGTIVERKVPIGSFFLKYRIVDIKPEEILQSVFIPYTRPLEFVQAYKQSRRREDDIAIVSCCFRILFENFENNQFKVRECVLAYGGMNVKAVTCQNTEQFLIGSIWDRNQLDEIYKKLEVDLPLAQGAPGGMIEYRRSLTTSFFFKYFLTVSKQLYEISKNPSYSLSDKELSVTAPYSRPLSKGQQEYQTQPEKHPITQPVIHQSADKQVTGEALYVDDIKIKSLYTCFVQSTKAHAKILSIDASRALKAPGVKAFYSAKDVPGENNCGPVIKDDEVFASDIAIFHGAPIGCIVAETHQQALEASKMVQIEYEELPAIVTIEDAIAKKSFFPFTHVIKDGDIVKGFEESDHIIEGEFKCGAQEHFYLEPNGSLVVPGEGKEMTIYASTQNPTKTQGIVASVLGVPQNQVVCKLKRLGGGFGGKETRSIFSTCVAAVAAYHQREPVRIILDRDTDMATTGTRHPFIAKYKVGVTKDGLIKALDLELYADAGYSYDISVGVLDRAIFHSENAYKIPNVNVVGRLCKTNLPSNTAFRGYGGPQAMIIVENWVEKISKVLNIESHIIRAKNFYKEGELTHYLQAVENNQMQRVWDTILEKSNYLERINKVNDFNEKNRWKKRGIAVIPTKFGMSFTVKTLNQAGALVHCYTDGTVLVTHGGTEMGQGLNTKMIQIAARAFGIPVKDVFISETSTDKVANTTPTAASVSSDLNGMAVLDACQNILKRLEPLKEKNPNMTFKQLCIEAFVQRVNLSSNGFYATPNVGYVFKDGGVGEGTPFNYFNFGAACSEVEIDVLTGDHTVLRSDVILDVGDSLNPTIDIGQVEGAFVQGMGWSCTEEVVTFPTGYLFTRGPSTYKIPGFNDVPLEFNVSLLNDAPNPKAIHSSKGVGEPPLFLGSSVYFAIRQAITAARKETNLNDWFDLPSPATCERIRTSCLDSFIYQFTNNKN</t>
  </si>
  <si>
    <t>MMLRHGRRLPSSSSRAALLARNHVASSSTSLQRNGASSVMTRRSNASTTPSKPTQMSAAAAEEMLKTARVPTSAPSSAPSGLPSASQSALKETRHEVVFYINGKRHAPKSVEPDLTLIDYLRDQGLTGTKLACGEGGCGACTVTVAHWDQERGEVVHRALNSCLVPVCFVDGMEVTTVEGLGSTRSGKLHPVQDKMANLFGSQCGFCTPGFVMSIHSALQKFPAPSLHQLEKSIDGNLCRCTGYRPIVDALRSLEKEYKGKQSETLKKLHHFPQELIERSRHLLELKATHHHAKIVVGNTEIGIEQRFGRKHYPILISAAHIPELNQVAFLDGGVEVGSAVPLTTLWEARTPSSQEWFSGTSIRNGACLGGNIVTASPISDLNPVFVALNAQFRLKSMERGERVVNASDFFQPGYRKVDLHHDEVLTSVVIPYSHENQYVEAYKQARRREDDIAIVNAGFNVALDDSGRVTSARLAFGGLAPFTLQAKETQAFLVGKQWNQDTFENAVDVLRKEVTLKEGTPGGMEKYRTTLALSFFFKYYLAVAQKMKNGPVIPPSYLSALWPLTAESPKGKQVFAGSDQPVVGQSIVHASAERQVTGEAVYIDDMPRLQGELNGSLVVSQRPHAKLRKVDASKALQVPGVIGFFSHKDIPGEKIIGDIVHDEEVFASEVVETVGQPIGIIVAEDEVTAKHAAHLVEVEYEDLEPIFSIEDAVAKQSFFPLEKKIEKGNVAKGLAESKNVVEGREHFYFEPQITIAQPLDTEMVLYASTQNANKTQKHAAAVLDMPENKVSCSLRRIGGGFGGKESSNIIYSCCAAVAAHHLNRPVRLLLGRDEDMEWTGKRHPFEGTYKAGYDNEGNITAVDVQLYNNGGYSHDLSWPVLERALFHSDNVYNVPHFRVKGRVCKTNLPSNTAFRGFGGPQGMIVTEAWVEHIAHQLKMEPEDVRKKNMYLYEDKTHFGQPINLKLHELWDQCEAQSDLRQRKKAIAEFNRENRFRKRGISMIPTKFGISFTFTPLNQGSSLVNVYTDGTVLITHGGVEMGQGLHTKVMQVAANALGVGMKDVHVSETATDKIPNASATAASQGTDLYCMATFNACEIVPSPPTSPSLP</t>
  </si>
  <si>
    <t>MGEDFASQIVFYLNKKEVVLKNVQPETTILQYIRSGDVGLTGSKLGCGEGGCGACTVMISHYVPETQQIVHRAVNACLAPLCSIDGMMLTTIEGLGNVRDGMHPVQERIAVAHGSQCGFCTPGITMALYAYLRTHPKATMKDIEENFDGNLCRCTGYRPILDAAKTFAQDCPAGACGMGTECCRVKKDSSDKNGKPAEADGKTKDVNGKQEAENGKKGDENGKATEPATQSDAFAEPIFPPALMKYPIRPLRLVGDKATWYRPLTLASLFQLKADHPHAKLVVGNTEIGIEMKFKHAHYPVIISPTHVPELCGIVVGDHGVEVGASVTINDLRVALEKISAERKAYETRGIKAALSQMRYFAGNQIRNAACLAGNIVTASPISDLNPVWVAMGAVLTVASARGSRKIDMDKFFIKYRVVDLQPDEVVISLHIPFNKQHEYVEAYKQARRRDDDIAILSCCFRMEFEEAPKKEGERPVFTVKSAVLAYGGMAVKVVTAPLAQAYLIGKTWNKDVLSHTYEKLAEDLPLAAGAPGGMIEYRRSLTTSFFFKFFLHTMNELYSGAVSNDISFGIPENYKSAIAKHHREVSRGQQTFKTKADMAPVGAPVAHLSAAKQVTGEAVYTDDIPNPPRGLYAAFVLSSKAHAEILHVDPSRALASRGVVAYIGADQIPGANQVGPVFNDEELFASKEVHSVGFVIGVVVADTHQDALDGAKLVHVDYKDLPHVITMERAIVEDSFLNMHHIIKRGDISEGFAQSDHVIEGSMKVGGQEHFYLETNTTLAVPGEDGEMSIFCSSQNPTKTQGLVAKALGVGANKVVVKVKRMGGGFGGKETRSIFVSCAVAVAAHNLRRPVRMALDRDTDMVTTGFRHPFLGKYKVGFTKEGKILALDLHLYADAGYSFDLSGGVLDRALFHSENAYFIPHVHVSGKLCKTNLPTNTAFRGFGGPQGMIICETWVDRIAQTLNAPVHKIRELNFYQEGQYTHYEQLIINSRMDTIWKQLIEKSEYLHRQEQARQFNANNRWKKRGIAIIPTKFGMSFTIKSLNQAGALVHVYTDGTVLVTHGGTEMGQGLHTKMAQIAAKAFGIPLSSVHISDTSTDKVANTSPTAASVSSDMNGMAVLNACEIIVERLAPYKEKNPTATFKELTLIAHLDRVNLTANGFYKTPDVGYFFKPDGKGDGLPFNYFNYGAACSEVEIDCLTGDYHIIRTDILMDVGDSLNPAIDIGQIEGAFIQGVGWCTMEELVWLGNGVLFTRGPSTYKIPGFNDVPLDFRVELLADAPNPRAIHSSKGVGEPPLFLSASVFFAIRDAIASARADAGKKGYFNLDSPATCERIRIACEDSFTAQFREKIKKSKEKRIQKKVQKKKVQRVTSFFPRIYFIICNAICKHS</t>
  </si>
  <si>
    <t>MSFTIKVLNQAGALVHVYTDGSVLVTHGGTEMGQGLHIKIIQIAARELGVPVDKIYISETSTDKVANTSPTAASVSSDMNGMAVLDACQQINKRLAPFREKNPTMSFEQLVRIAYLDRVNLSANGFYATPNVGYTFKDNGVGDGVPFNYYNYGCACSEVEVDTLTGDHTILRSDIVMDVGDSINPTIDIGQVEGAFTQGVGWCTIEELVTFPTGYLFTRGPSTYKIPGFNDVPLVFNVSLLSNAPNPKAIHSSKGVGEPPLFLGSSVYFAIREAIASARKDREGTDGNTWFDLSSPATCERIRNGCVDRFTEQFNPLNKNISNAN</t>
  </si>
  <si>
    <t>MDNTITFKNELLFFLNGNKVTITNPNPEHTLLHYLRATANLPGSKLGCGEGGCGACTVMLSHRIVTNDDTTKIHHRSVNACLYPLAALDGCAVTTIEGLGNVKDGLHPVQSRLSDQNGSQCGFCTPGIIMALYSYLRSNPSATQHDIEESFDGNLCRCTGYRPILDAARTFGISPANNLESRLPEIANQGLLSQDSKSSQGICPSTGEPCDCKSSSNHIPSKPLELTHEPIFPPFLMTYNPISLKFIGGRAVWYQPTTLDSLLELKRDNPTSKIVVGNTELGIETKFRNVVYPVLISPVNVSEMTQLTMTDNGVQVGASATLSVLKGFLENVCSKVDATKVETYRAILSQLRWFAGNQIRNAACLGGNLVTASPISDINPVLLSSGAILTLVSINASGERVSRTLEIASFFKSYRVVDIAPTEVLLSIFIPFTRPYEFVTAYKQSRRRDDDIAIVSCSFRVHLTKEQDNQFRVADCTLAYGGMAVKAVTAPATQALLKGALWSRDILDQVFLTLAKDLPLAPGAPGGMIEYRCSLTTSFFFKFFLATSARLYALTSDPAYKIEDRELSATQKYSREMSTGTQTYQEQPLKSPITMAIKHQSADKQVTGEAVYVDDMRYHAYYSAMVMSTKGHANILKVDPSKALTMPGVKGFFSAADIQGVNQVGLLGDEELFATKEVLCVGYPIGVIVAETHQQALEASKAVVVEYEDLPVITTIDDAIAKSSFFPIHHVIIDGDVEKSLAESEHVIQGELRVGGQEHFYLETNASLIIPGEGDEFTIYSSTQNPTKSQYIVAAILGVPANQVVVKVCNFFSTSSLVGSITNIFLTYSYRQKEWETPVRIMLDRDTDMATTGFRHPFLGKYKIGFDKNGKINAADIDLYADAGMSLDLSIGVLDRAMLHSENAYKIPNMRVNGRLCRTNNPSNTAFRGFGGPQGMIICETWIERVAQHLNIPSHKIRVCVQVISIEFEELNFYQEGDFTNYKQQIIHSVMDKTWKETLEKSDYLARVDKVAEFNSANKWRKRGISLIPVKFGMSFTVKALNQAGALVHVYTDGTVLVTHGGTEMGQGLHTKMIQIAARELGVPMDRVYISETSTDKVANTAPTAASVSSDMNGMAVLDACQQINSRLAPLKQANPDLPFNKLVTLAFNERINLSANGFYATPNVGYNFKPDGVGEGSPFNYYNYGSAVSEVEIDTLTGDFTTLRTDIVMDVGDSLNPAIDIGQVEGAFTQGVGWCTMEELVTFPTGYLFTRGPSTYKIPGFNDVPLIFNVSLLGNSPNPKAIHSSKGVGEPPLFLGASVYFAIRDAIKSARADRDGDVSSSDWFDLRSPATCERIRVACLDDLKFAPNHHS</t>
  </si>
  <si>
    <t>MVSSYCRQDKQIYHRSVNACLFPLCSVAGLAVTTIEGLGSVDKVKIIRCKWITMWILYTRSHPNATKHDIEENFDGNLCRCTGYRPILDSAKSFGIDEPECSKELKEEIEKPFICPSSGKPCDCKNKTVHIPSKPLDLTSEPIFPPFLMSFENPSLKFVGDRVTWYTPTTLNELLTLKSQNQNAKIIVGNTEVGIEVKFKNVIYPVLINPTMVPEMNTITKTETGIVVGASATLTKFKTYLMDLIKNESESKTKTFKSIISQLKLFAGNQIRNAACIAGNLITASPISDLNPVLLAAGAELTMLSINEQTGEHVKRVVHISNFFLKYRIVDIQPNEILYSVHIPFTRELEFVEAYKQSRRRDDDIAIVSCCFRVLLEKEESQKNQFKVKECVLAYGGMNIKAVTAPKTQQLLLNSIWDRKLLDPIYLTLADDLPLAAGAPGGMIEYRRSLTTSFFFKFFLSVNQKLYEITENDPSYSVDKRELSAFEKHHRPTSHGEQTYQTQPHNQPVSMPIKHQSADKQVTGEAIYTDDIQMKSLYAAIVPSSKAHAKIKSINPEKALSAPGVKGFYCAKDIPGINQCGPYIVQDEELFASEIVEFVGHPIGVVIAETHQQALEAARLVAIDYEELPHVITIEDAIEKNSFLNLEHVIIDGDIEKGFKESDYVIEGQMKVGGQEHFYLETNASLVIPGEGKELMIWSSTQNPTKTQNIVAKILGIQANQVVVKVKRMGGGFGGKETRSIFASCIAAIGAVKLKQPVRIVLDRDTDMVTTGFRHPFLGKYKIGFDKNGLIKSADVHLFANAGYSFELSVGVLDRAIFHSENAYKIPNVRVVGKLCKTNTPTNTAFRGFGGPQGMIICENWVERISSILNIPSYKIRVCELTFYQQPVLNSQMHKLWNEMMQKSNYVERIKSVQEFNDANRWKKRGIALIPTKFGMSFTIKLLNQGGALVHVYTDGSVLVTHGGTEMGQGLHTKMIQIAARELGVPVENVHISETATDKVANTAPTAASVSSDINGMAVLDACQQINARLQPLREKNPDMTFKQLAMLAFAERINLSANGFYATPNVGYDFRPEGKGVGTPFNYYSFGASCSEVEIDTLTGDYTILRSDVILDVGNSLNPTIDIGQVEGAFVQGVGWCTLEELVTFPSGYLFTRGPSTYKIPGFSDIPLEFNVSLLSDSPNPKAIHSSKGVGEPPLFLGSSVFFAIRDAILSSRKESGLENSWFDLESPATCERIRNACVDRFTMQFNNKN</t>
  </si>
  <si>
    <t>MIINSPQQTFGDNNNNNINDNDNQLVFFLNGEKVVIDRPNPELTVLQYVRSVGLTGTKLGCGEGGCGVCTIMVSRYTADGTISHKAVNACLYPLCALSGSAVTTIEGLGNVTDGLHPVQEKMSEGYGSQCGFCTPGIIMALYAYLRSHPHATRKQIEDSFDGNLCRCTGYRPILDAAKSFAVDDDQEQRIPPIANGGVVDDDSKQSICPSSGKPCNCKSKTSHVRFIPSKPLDLKSEPIFPPFLMSYKNASQVFKGERVTWYSPITFNELLTLKKQHNNAKIVVGNTEIGIETKFRNLIYPVIICPTKVPELNQVSNSINNSNSNSNNINININLNINRLKKMKMVLKLEHHFLHHLVKDESMEGKTETFKAILSQLKWFAGTQIRNAACLGGNLVTASPISDLNPVLLAAGAILTLVSINENNQAVYRKVHINQFFLKYRIVDIKPDEILESVFIPYTRPLEFVYAYKQSRRREDDIAIVSCCFRFFFEREDQVFKVKECTLAYGGMNIKAVTCPSAEQFLVGKIWNKDVLQETYKYLENDLPLAQGAPGGMIEYRRSLTTSFFFKFYLTVCKKLFEQSSIPEYQVSEKELSATDKYTRPASHAEQNYQSNPALHPVNMAVKHQSADKQVTGEAVYVDDIQIVSLHAAMVLASKAHAYIKSIDPSKALAYKGVKAFYCAKDIKGENKCGVVFKHDEEVFASKEVFFNGQPLGVVIADSLQTALEASKLVTVEYEDLPAILSIEDAIEKQSFIPVTHVINDGDIVKGFAESKHIITGQVKIGAQEHFYLETQGTLAVPGEGNEMTIYSSTQNPTKTQDIVASVLGTMVNQVVVRTKRMGGGFGGKESKSIIVSCIAALAASKLKKPVRLILDRDVDMITSGTRHPFIGKYKIGFNDQGLINAADIELFADAGFSIDLSIGVLDRAIFHSENAYKVPNIRVVGKLCKTNLPSNTAFRGFGGPQGMMVCENWIEKISQHLSVPSYKIRELNFYKEGELTHYLQKVENNHMLKLWNQMLEKSDYHKRVALVEKFNSDNRWKKRGIAIIPTKFGMSFTIKALNQAGALVHVYTDGSVLVTHGGTEMGQGLHTKMVQIAARALNVPLENVFIAETATDKVANTTPTAASVSSDMNGMAVLDACEQINARLEPLREKNPQLTFKQLVSLAHNERVNLSANGFYATPNVGYAFKESGVGDGVPFNYFNYGAACSEVEIDVLTGDFTTLRSDIILDVGDSLNPTIDIGQVEGAFIQGMGWSTMEEIVTFQPSGYQFTRGPSTYKIPGFNDIPIEFNVSLLSDSPNPKAIHSSKGVGEPPLFLGSSVYFAIREAISSSRKESNLVEWFDLPSPATCERIRNSCVDSFTLQFTAK</t>
  </si>
  <si>
    <t>MESITSSVVTSSNDLVFFLNGDKVVISNPDPEMSLLTYLRSQNVGLTGTKLGCGEGGCGACTVMLSHYSFSDKHIDHRSVNACLFPLCAVAGCAITTVEGLGNVRDGLHPVQSRMADANGSQCGFCTPGIIMALYAYLRSHPNATQHDIEESFDGNLCRCTGYRPILDAANLELQIEHMNKEFQRLQHYQLIKHNKIKMVSVLQQVNHVIAKRIPSQPLDLKSELIFPPFLMDYQIPSLKFQGSRTVWHTPTSFDEILQIKRNNPTCKIVVGNTEVGIETKFRNVVYPVLVCPTKVPEMNGIVEHAEHIEIGASVTLTHIKQHLEKVCAREPLDKSAERCQVFRAMLSQFRWFAGNQIRNAACLGGNIITASPISDINPVLMAAGAQLELVRVDQDGKRHVRTVPIATFFKSYRVVDIAADEVLRAIIVPFTKPLEFVQAYKQSRRRDDDIAIVSCCFRVQLEKSGEEHRVKDCSLAYGGMSVKAVLATRTMEFLKGKVWSRSLLDETYSMIAADLPLAQGAPGGMIEYRRSLTTSFFFKYFLLISSFIAGDIDAREASAFQPYTRELSHGEQTYQTRPAMHPISEPVKHQSADKQVTGEAVYIDDIKLTSLYSAMVMSTKAHARIVSIDASRALAMTGVKKFLTAKDIRGENQIGPIFHDEELLASEEVVCQGFPIGVIIADTHQRALEGARAVVVQYEELPAVLTIDDAIAQNSFFATPHIIADGGDVEQALAGAEHRIEGEFRMGGQEHFYLETNATLAVPGEGDEITIYASTQNPSKTQYKVASVLGVHANQVVVKLKRMGGGFGGKETRSIFVSALAALAAQHMRQPVRMVLDRDTDMIITGTRHPFLGRYRIGFDGTGKIQAADVKLYADAGYSIELSYGVLDRALFHSENAYKVPCAKFTGYLCKTNLPTNTAFRGFGGPQGMMICEDWIEKISTYLSIPSYQIREKNFYKEGMKTHYLQDVTNCQLDRIWKETTVKSDYFNRLTKTNEYNAKNKYRKRGIAIIPTKFGMSFTIKTLNQAGALVHVYTDGSVLVTHGGCEMGQGLNTKIIQIAARELGVPVDKVYINDTATDKVANTTPTAASVSSDTNGMAVLDACQQINSRLAPIRARLAPTATFAQVTQAAFVDRVNLSANGFYATPNVGYDFQPSGVGKGVPFNYFNYGCACAEVEVDTLTGDYTTLRADVIMDVGDSLNPAIDIGQVEGAFTQGFGLTTMEEIVTFTPSGYQFTRGPSTYKIPGFNDVPIIFNVSLLSDAPNPKAIHSSKGVGEPPLFLGSSVYFAIREAIKSARTEQQQHLNGASINNNNNNHNDNRLKDWFELRSPATCERIRNACMDLHTSMAAEKPKVSN</t>
  </si>
  <si>
    <t>MMEFPKDEHSNHLVFFLNGEKVTLTTPNPEMTLLTYLRSSAGLTGTKLGCGEGGCGACTVMLSSYIAAEERIVHRAVNACLFPLCAVADCAVTTIEGLGNVNDGLHPVQQRLSDQNGSQCGFCTPGIIMALYAYLRAHPSATAHDIEESFDGNLCRCTGYRPILDAARSVRHINTTSNFLQFANEDIAHSLPPIANVESCKDNEAPKEGICPSTGKPCDCKSQSAHIPSKPLDLTMEPIFPPFLIAQAKAAALANSHRPSLKFVGERATWHTPSTLSQLLALKKTHTNAKIVVGNTEIGIETKFRNVVYPVLVCPTRVPELQLFSQTETGIEIGAALTLTELKSKLQTLCATTDPARCHTFHAILSQLKWFAGNQIRNAACLAGNLITASPISDVNPVLLAADAVLTMAAHDAAGNMTTRAVPLATFFKSYRTVDIRPDEILLKIFVPFTRPLEFVYAYKQSRRRDDDIAIVSCCFRVHFAPQDAASGDFRVLDSTLAYGGMAVKAVTAPLTQDLLKNAVWSRALLDRAYQTLEQDLPLAQGAPGGMIEYRRSLTTSFFFKYFLRVTHALHTLSKHAPLALDARELTAIEKYSRPLSSGEQTYQTQPHQHPVTQAVKHQAADKQVSGEAIYTDDIKQTSYYAAMVMSTKAHANILSVDPAKALAMPGVKGFYAAKDVAGENQCGPVFHDEELFASRTVLCQGYPIGVVVAETHQQALEASKAVAIQYEELPAVLTIDDAIAKNSFLPMTHEIKDGDAVHGLATAAHTLSGEMRVGGQEHFYLETNAALIIPGEGKEFTVYSSTQNPTKTQMILASVLGVPANQVVVKLKRMGGGFGGKETRSIFSTCIAAVAAQKLRHPVRIMLDRDTDMATTGFRHPFLGRYKVGFDASGRVSAAHIELFADAGYSFDLSGGVLDRAIFHSENAYKIDNIHVIGRLCKTNLPTNTAFRGFGGPQGMIICENWIERIANYLNLPVEKVRNNRYKKRGIAIIPTKFGMSFTIKTLNQAGALVHVYTDGTVLVTHGGTEMGQGLHTKIIQIAARELGVSVDQVHVSETSTDKVANTAPTAASVSSDMNGMAVLDACQQINARLAPLREKHPAAGLKQLAGLAFAERINLSANGFYATPNVGYIFKEGGVGEGTPFNYFNYGCACSEVEIDTLTGDHTVLRSDVVMDVGDSLNPTIDIGQVEGAFVQGMGYTTLEELVTFPNGFLFTRGPSTYKIPGFNDVPIVFNVSLLSNAPNPKAIHSSKGVGEPPLFLGSSVYFAIRDAITHARAQGEESSTAWFDLASPATCERIRNACVDRFTKQFPAPITNSSSKQ</t>
  </si>
  <si>
    <t>MSTRCCLRAVLFSHWYHLTPTTNKWFERCQSAASSRLTLEFVEAYKQSRRRDDDIAIVSCCFRVSLQRTGDDNSHTQFTVRDSTLAYGGMNIKAVTAPATQELLKDAQWNRDILDRIYQTLEKDLPLAQGAPGGMIEYRRSLTTSFFFKFFITVCDKLYAIARNPSHLVDQRELSAIKKYSREMSSGEQTYQTQPHLNPVTMPIKHQSADKQVTGEAVYTDDLKYPSFSAAMVLSIDATKALAMPGVKGFYSAKDIKGENQVGPVFHDEELLASKEVLCMGYPLGVVVAETHQQALEASKAVVVEYEDLPAVLTIEDAIAKNSFLNVYHVINDGDVVKGFGESEHIIEGEMKVGGQEHFYLETNAALAIPVEDEFTVYSSTQNPTKTQNLLSLVLGIPANQIIVKLKRMGGGFGGKETRSIFVACICALAAQKLRKPVKLNLDRDTDMITTGARHPFLGKYKIGFDKNGLIKAASIDLYADAGYSFDLSIGVLDRAIFHSENAYKIPNIRVTGRLCKTNLPTNTAFRGFGGPQGMIICENWIEHISNFLKKPSHEIRQLNFYKENDYTQYLQLVNNCQLQRVWEETMIKSDYLERQKQVQQFNKDNKWKKRGISIIPTKFGMSFTVKTLNQAGALVHVYTDGTVLVTHGGTEMGQGLHTKMIQIAALELGVPVDKVYISETSTDKVANTAPTAASVSSDMNGMAVLDACKQINSRLAPLRERFPDYSFQKLVTQAFVERVNLSANGFYATPNIGYVFKDSGVGEGTPFNYFNYGCACSEVEVDTLTGDHTILRTDIVMDVGDSLNPTIDIGQVEGAFTQGVGWSTLEEIVTFNNGFMFTRGPSTYKIPGFNDVPIKLNVSLLSNAPNPKAIHSSKGVGEPPLFLGSSVYFAIRDAITSARKDREGVDPDAWFNLQSPATCERIRNSCVDRFTDQFAKK</t>
  </si>
  <si>
    <t>MLRARWALSQFWKVYSSIPFSSDSGSGWISTSGDISQETYKKTLNFYLNGKPVQVDSRNINPAEPLIDYIRNNANLKGTKLACGEGGCGACTVTISHYDHEKQAVTHRAVNSCLVPLCYVEGMDVTTVEGIGSVFDELHPVQERMAIWGGSQCGFCTPGFIMSMYTGLRNNPEPDSKSFQKCMDGNLCRCTGYRPIVDAAKSFCHDTKDTVKPPEDRAFKPYDAAKEKPFPEELKQKKIVPLQLTNESASWYAPTSLKDLLDIKAKIISGSTELGIDFRFKGTTFPVLISPVNVPELTDIHHDDNGLHIGSAVTLDNIGRYLEECAASLSPSQRHRERAIQSVLDQLHYFAGTQIRNVATIGGNIVNASPISDLNPVLLALGATFYTQKAGEKAKPVAASEYFTGYKKVKMEDQEILSHVTIPWNEEDEFVEAYKQGRRREDDIAIVTSAMLAKVQDEKIVKAKLGFGGLAPTSILSPKTEAFLIGKKLDLQTFNEAAAVLNREVGLRGENVPGGQAGYRTTLALSFFYKFFLSLLHHHSLPVPEKLGRSTEKAFPAETTRATQEYRLNKRGTSVGQSEPHLSAKKHTTGEARYVDDMPHQHRELQSALILADRGHAKILSLDKEAAMKVPGVVGIYTYRDVPGSNLWGDVISDEELFASKEVLHYGQMLGIVVAEHEIAAKEAAKLIKIEYEDLPGIYTIDDAIQADSFFPVTHGVTQKNVDEEMSKAPLTLEGQIYMGGQEQFYFETQTSLVVPDEEDMYVYTSTQNAHKTQKFVASTLGIPINQVVTRVGRVGGGFGGKETRNINFSAAAALAAYYTRRPVRVRLERNVDMQITGGRHPFKSSYKIGFDSSGKLLAADLQLYANGGMSHDLSVAVLDRALLFCDSSYNVPALRNKGRVARTNIPSHTAFRGFGGPQGYLTAEAYVEHVASFLKLRPEVVRERNLYNEGDLTYYNFPVTKSVRRSWDECKISSKFQDRLQEIEIYNSQNRHRKRGITLIPSKYGVAFNAMFLNQGSAMIHIYLDGTILVTHGGIEMGQGLNTKVAQVVANELGVHISHVRIKEMATDKIPNASPSAASMSTDIYGGAALDAARQLAERLRPYREKDSGATLGQLAVKAYFDRVSLSAQGFFKSEHEGYDIMTNKGKVWRYFTLGTACTEVEIDTLTGDHKVRRVDLVLDVGDPINPTIDIGQVEGAFMQGAGLVSIEELAWGDNQHPWIKQGGKLQTAGPGTYKIPSADDIPTEWNISLMPDTTDPKLETVAVQSSKAVGEPPLLLGMSVYFAIKEAVKAARREEGQEEYFQLNSPLTSERIRMACVDDLSRMAVGEGAEDIQTKGSF</t>
  </si>
  <si>
    <t xml:space="preserve"> </t>
  </si>
  <si>
    <t>D_discoideum</t>
  </si>
  <si>
    <t>D_citrinum</t>
  </si>
  <si>
    <t>D_firmibasis</t>
  </si>
  <si>
    <t>D_intermedium</t>
  </si>
  <si>
    <t>D_giganteum</t>
  </si>
  <si>
    <t>P_pallidum</t>
  </si>
  <si>
    <t>D_fasciculatum</t>
  </si>
  <si>
    <t>D_lacteum</t>
  </si>
  <si>
    <t>D_purpureum</t>
  </si>
  <si>
    <t>A_castellani</t>
  </si>
  <si>
    <t>Phy_polycephalum</t>
  </si>
  <si>
    <t>A_subglobosum</t>
  </si>
  <si>
    <t>D_polycarpum</t>
  </si>
  <si>
    <t>D_polycephalum</t>
  </si>
  <si>
    <t>P_violaceum</t>
  </si>
  <si>
    <t>D_deminutivum</t>
  </si>
  <si>
    <t>A_ellipticum</t>
  </si>
  <si>
    <t>A_leptosomum</t>
  </si>
  <si>
    <t>Pla_fungi_aur</t>
  </si>
  <si>
    <t>&gt;D_discoideum</t>
  </si>
  <si>
    <t>&gt;D_citrinum</t>
  </si>
  <si>
    <t>&gt;D_firmibasis</t>
  </si>
  <si>
    <t>&gt;D_intermedium</t>
  </si>
  <si>
    <t>&gt;D_giganteum</t>
  </si>
  <si>
    <t>&gt;D_purpureum</t>
  </si>
  <si>
    <t>&gt;D_lacteum</t>
  </si>
  <si>
    <t>&gt;D_polycephalum</t>
  </si>
  <si>
    <t>&gt;D_polycarpum</t>
  </si>
  <si>
    <t>&gt;D_fasciculatum</t>
  </si>
  <si>
    <t>&gt;D_deminutivum</t>
  </si>
  <si>
    <t>&gt;P_violaceum</t>
  </si>
  <si>
    <t>&gt;P_pallidum</t>
  </si>
  <si>
    <t>&gt;A_subglobosum</t>
  </si>
  <si>
    <t>&gt;A_leptosomum</t>
  </si>
  <si>
    <t>&gt;A_ellipticum</t>
  </si>
  <si>
    <t>&gt;A_castellani</t>
  </si>
  <si>
    <t>&gt;Pla_fungi_aur</t>
  </si>
  <si>
    <t>&gt;Phy_polycephalum</t>
  </si>
  <si>
    <t>5NT</t>
  </si>
  <si>
    <t>accA</t>
  </si>
  <si>
    <t>acly</t>
  </si>
  <si>
    <t>aco1</t>
  </si>
  <si>
    <t>MISSDLFTPKSDFSEKCHIKSMDQYREMYLESINKPKEFWDRYAKSTLSWFQPYDKVMSGNFINGDITWFQNGKLNVSYNCIDRHLESKKDKVAIIYEGDSPDHIRKITYYELLMEVSRLANLLKSLGVKKGDTVAIYMPNTPEAIYSMLACARIGAIHSVIFAGFGFDSIVSRVQDAACKVIITADEGVRGGKIIPLKKKIDEVAIHCNTVSNVIVFRNTGNHVDFQSGRDIWAHEAMPQQRPYCPCEPLDSEDGLFILYTSGSTGTPKGLLHTQAGYLLYAAMTHRFVFDYREDDIYACVADVGWITGHSYIVYGPLANGATTFIFEGTPLHPTPARYWEMIERHKITQFYTAPTAIRSLMKYPTSFVEKCNKRSLRVLGTVGEPINPEAWRWFYKHVGEERCSIVDTYWQTESGGHLVTPLPGATPTKPGSATLPFFGVKLAVLDPHSGKELTGNNVEGVLAIDGGWPGIARTVFGSHQRYLSAYMKQYPGYYFTGDGVKRDEDGYYWIQGRVDDVINVAGHRLGTAELESALVGHSSCAEAAVIGYPHDIKGQGILAFCTLKQGYDESDEIIASLKIEVRKIIGPFATPDVIIITPSLPKTRSGKIMRRILRKIACHESSPEQLGDISTLAEPEVVPYLIDKVGAALPKHH</t>
  </si>
  <si>
    <t>agl</t>
  </si>
  <si>
    <t>MLSVERKRTEKVDFSKPLAKYIKEQFSKGEADQHDSQIATLNALREDVRNLQERTETSKEMVWRYYSILSSLELRFPISENNVRISFPWTDSYKQRKTSLYSIYFERASVLFNYGSIVSQIASSTNRSNIEGVKRACNQFQLAAGVFTKLREYGSLHPECSTSADFSSDSLQALTTLMLAQAQECIYEKAAMDNLSDSILSKLAAQVAEYFDTFNQFLNSNSLKPIVDRNWSITATVKSLLYKAISLYRHAKGLEQTSQFGEQVSRLSIAVENINQSKFNIQKTASTELKDVVDKYASITKYYETAYKDNDTIYHDTILPAHKLTPIEKKPLAKVLPLPDISFVDPFNSLVPFSVKEDSAYYNDQKETLLRKELDNIEFHNQSAKASLLSMGLPGSIEALDVGVPNALKEKMNFVTNEKGVDNLTRLLENIQQLSDEDSSICLAAGNLLKKEEDDDNLMRATYGAQWHRTPSYTLTANLTQDYAKYTSHLQHSTKSDSFIRKKFEDHKKLISDLETQTEIIALLPSNNLPTNKITEIASLTVLMNDLDALMANRESIAEKLKNLCKKDDIILKLLSPQKDKSLIYAEEIQKYEPLQMALNESFLKQQKLIEDIRKENEKFTSQKSKHGNQREEILQKYANAFKVYNELKANLDEGTQFYLNFQEILNKFLNRCKDFTAGRENEKIELKRQIDAGVNPHS</t>
  </si>
  <si>
    <t>MLSIERKRTEKVDFSKPLAKYIKEQFSKGEADQHETQIATLNSLREDVRNLQEKTETSKDMVWKYYSILSSLELRFPISENNIRISFPWTDSFKQRKTTSYSIYFERASVLFNYGSIVSQIASSINRSNVEAVKSACNQFQLAAGVFTKLREYASLHPECSTSADFSPESLQALGTLMLAQAQECIYEKASMDNLSDSILSKLAAQVVEYFDTFIQLLNSNSLKSIVDRNWHSTATAKSYFYKAISLYRYAKELEKTSQFGEQVSRLSIAVENINQSKVNLPKTLSNELRDSVEKYVSITKYYETAKKENDTIYHDIIPPTHKLVPIEKKALAKVLPLPDVNFVDPFNSLVPFSVREDSAYYNDQKETLLRKELDNIEFHNQSAKASLLSMGLPGSIEALDIGVPTALKEKMNVVTNEQGVSNIIRLLENIQQLSDEDSAICLSAGNLLKKEEEEDNLMRATYGAQWYRTPSYTLTANLTQDYAKYTSHLQHSTKSDSFIRKKFDDHKKLISDLENQNEIIALLPSNNLPSTKISEIASLTVLMNDLDTLMANRESIAEKLKNSCKKDDITLKLLSPQKDKSLIYAEEIQKYEPLQLSLNESFLKQQKLIEDIRKENEKFTSQKSKHGNQREEILQKYANAYKVYNELKANLDEGTQFYLNFQEILNKFLNRCKEFTTGRENEKIELKRQIEAGVNPHS</t>
  </si>
  <si>
    <t>MLSIEKKKTDKVDLIKPLSKYIKEQFSKEELTNHENVITNLNQQREQIRNIADMTETSKEMVWRYYSVLSSLESRFPISESNVRISFPWTDPYKQRKTSLYSIYFERGSVLFNYGSIHSQIGATQTRTTVDGIKKACNSFQAAAGVFKTLREYISAHPECFASQDFSADSLQLLQTLMLAQAQECVYEKANMDNMSVGIQAKIAAQVADYFEQLGLLLNGNTLKTLVDRQWVVVCLIKHHLYKAICQYKQAQELETKSQIGEQIARLNLSMESLNQVKVNLNRQVTADLKESVDKYTSITKYFELARKDNDTIYHDTVPQAHKLTPIEKKELVKPSPLPELQFNDPFQALIPFSVKEDSAYYNDQKEQLLRKEMDNIDYHNQTAKASLLSMGLPGSIEAQEMGIPKALQEKMDLVRSEKGISNITSLLENLGQLSDEDTNICNIASQILKKEEDEDNEMRTKYQSAWHRTPSYTLTANFNQDLAKYNSHLLHSTKSDGFIKKKFEDNKHLIAALENQQEVLSLLPSNLSPMNQIPEIASLTTLLNDFDVLIANREKLAEKLKEQIKKDDITMKLLNPSKDKQVIYSEEISKYEPLQLQLNDSFLKQQTLLNTIQKENEKFTAGKSKHGNQREDVLQRFANAFKIYNELKSNLDEGIQFYANFQEILLKFKNKCQDFVNEREKERLELVRQINSNVSPYG</t>
  </si>
  <si>
    <t>MLSVERKRTEKVDLIKPLTKYIKEQFSKEEAAAHELQIASLQQQREDVRNLQDKTDTSKDLIWRYYSVLQSLELRFPISESNVRIYIPWTDTYKQRKYCLYSIYYERGSVLFNYGSLLSQQAAGQNRSTVDGIKKACQSFQAAAGVFNHLREYISLHSECCVSPDFTADSLDLLSTLMIAQAQECVYEKAVADNLSDSIQSKLAIQVSDYYDAVYQLSNSNALKSVVDRYWSSVCYTKVFIYRAIANYKCAIGLEATAQFGEQVARLTAAVDNIGLARQNMPKTAIVEFREFLEKIAIITKYYESSKKDNDTIYHDIVPQPHKLAPIEKKSIAKAAPIPELIQHDPFINLIPYAVKEDAAIYNDQKEQLLKKETDNIKFHDDTAKSTLVSMNLPGAVEALEIGVPKALQEKMDLVKSERGVDTVIDLLKSLQQLHDEDESICTTAKNILNREEEEDNKMSQQYGSSWYRTPSYTLTANLRQDLAKYQSNLQHSTKSDSHIKKKFDDAKPLIAALESQHEVVSLLPSNIMPLNQVPEVANLKALIKTLDSLIVNRDSIAEKLKQLCKNDDITTKLINPNKDKSQIYREEIAKYEPLQQQLNDNFLKQEQLLDSIRTENEKFVRSNSKQGSQREETLQKFANAFKTYNELKSNLGEGIQFYTNFQEILLKFKNKCEDFASEREKEKTELLRQIQNGSNPYS</t>
  </si>
  <si>
    <t>MLSVDRKRTEKVDVIKPLTKYIKEQFSKEEAADHEQQINTLSSLREDVRNLQDKTETSKEMIWKYYSILQSLEMRFPISENNVRIQFPWTDCYKQRKFSLYSVFFERSSVLFNYGSIISQIGATQNRSTVEGIKKACNSFQSASGIFAHLREYISSHPECFNSPDFSADSLSLLSNLMIAQAQECIYEKAAIDNMSDSIQSKLAMQTAEYYDTVYQLTNSNALKSLVDRTWTAISYTKSFIFKALAFYKYATGLEQAAQFGEQVARLTMAVESINQAKVNIPKTAVVEFKDFLDKTAIIIKAFESAKKDNDTIYHDVVPQSHKLSALEKKPMAKSLPIPEITSSDPFSHLVPYSVKEDAAFYNDQKEQLIKKELENIKYHNESAKATLLSMNLPGAIEALEIGIPKALQEKMDLVKSERGVETVSDLLRSLQQLYEEDHSICQSSNKLLDKEEEEDNGMRQQYQSAWHRTPSYTLTANLRQDLAKYTSNLSHSSKSDAFIRKKFEDAKSLIAALESQDEVVQLLPSNIMPLNQIPEVANLKASIKSLDNLMAAREQIGEKFKQLSLKDDITVKLISPGRDRQQVFNEEILKYEPLQTQLNDNFLKQEPLLESIRQENEKFVRTNSKHGSQREEILQRFANAFKTYNELKSNLGEGIQFYTNFQEILLKFKSRCEDFVNERQKEKNELVRQISAGVSPYG</t>
  </si>
  <si>
    <t>MLSIPLKTTNKVDFLQPLQQFIVRSFSKEQLQQHEEALNHLHQLREDVRTVTDKSEHTRDVFCRYYGLLETVEKRFPINEENIKINFVWFDCLKRKKIAQYSIHYEKACILFNIAAISSQIAEVQNRTTPEGLKKASHFFQLAAGTFEQLRSYLEEHPQQAVPVDFSADYLNMAINLMLAQAQECFCEKAAKDNISPMVMAMLTAQAADYYDLARALMIAVSLSSYVDAVWPQYAQVKSAYFKASANHSTATVLHSKDQYGDEVARLQMAANILASGDLYWPRAVATEVQDWFNRFKVVAKAKGTAEKENDTIYHERVPSQEQLVKLPQKAMVKSLPPGDLTDKDPFSSLVPFHILQSASVYNEKKAGLVREELKQIREHSDFAKGSLSSMNLPASIEGSGDPLPPSLREKSRTVRQEGGPEGIEELVNTLNKLADEARISLDKAFQVLDEEEEDDKQIRAQHMGRWNRPPSHALTAGLRQEGAKLRSNLEHAQKSDSFVLQKFDAHRPGMEGLAMEAELQSVMPAVEELPPADEPVEALKESLGYLDSCIAQRNTLEAQLKQTSENDDVTGLLLTTPYPHEVIFAQELRKYEPIQAKIKDNLAEQSRLLDTISNENTRFVTIKSEQSRRRLDLLAQLDKAYEAFVELRGNLSEGIEFYSNFDDVVSSFRTKCKDFVFARGQEKKDLLTQLQSSSSRPV</t>
  </si>
  <si>
    <t>alxA</t>
  </si>
  <si>
    <t>amdA</t>
  </si>
  <si>
    <t>argC</t>
  </si>
  <si>
    <t>cas1</t>
  </si>
  <si>
    <t>MVNFTIDQIRSIMDRRENIRNMSVIAHVDHGKTTLTDSLIQRAGIIADKVSGNAGYMSCRPDEQLRGITIKSSSVSLHFEMPKDEKLPTGCSSHEFLINLIDSPGHVDFSSEVTAALRVTDGALVVIDCVEGVCVQTETVLRQAMAERIKPVLFVNKVDRFLLELQLNSEDAYLSFTRAIESVNVVIGSFGCTMGDINLSPEKGTIAFGSGLHGWGFTIGKFAKLYASKFGVSEEKLMSRLWGDNYFDQESKKWKTSNVSGEAKPLQRAFCQFILDPIYKLTRAVIDEDQDRIDSMLKVLNISLSPEDAELKGKNLIKSIMRKFLPASDAILSMVVSHLPSPLEAQKYRVSHLYEGPMDDKCALAIANCDPNGPLMMYVSKMIPTSDKGRFYAFGRVFSGTIRTGQKVRIMGPDYVPGKKDDLYLKSIQRTVLMMGRKIELLDDCPCGNIIGLVGVDQFLVKSGTISTEETAHNIRVMKFSVSPVVRVAVQPKNPSELPKLIEGLKILAKADPCVLCITETSGEHIVAGAGELHLEICLKDLEEDHAGIEIITSDPVVSFCESVSEESKIMCLAKSPNKHNRIYMKSEPLSSDLTDDIDNGLVAFNQDVKSRANYLYDKHSWDKNDAVNIWSFGPEYKGPNVLVNKTKGVQYLHEIKDSMVSAFQWISNEGVLCGEKMRSIRFNVYDVMLHADAIHRGSGQFIPTTRRVMYASQLSAQPTLLEPMYLVDISTPESGISGIYSVLNRRRGVVIGEERRIGTPLFNIKAYLPVMESFGLTADLRSSTAGQAFPQCVFDHWSSIGIVGQDKRSTEVASSIRKRKGLNPKLPTLEEYNEKL</t>
  </si>
  <si>
    <t>MVNFTIDQIRSIMDRRENIRNMSVIAHVDHGKTTLTDSLIQRAGIITDKVSGSTGYMSCRPDEQLRGITIKSSSVSLHFEMPKDEKLPSGCTSHEFLINLIDSPGHVDFSSEVTAALRVTDGALVVIDCVEGVCVQTETVLRQAMAERIKPVLFVNKVDRFLLELQLNTEDAYLSFQRAIESVNVVIGSFSYGFGDINLSPEKGTIAFGSGLHGWGFTIGKFAKIYASKFGVSEEKLMTRLWGDNYFDPLSKKWTTTSLGGEVKPLQRAFCQFILDPIYKLTCAVIEGDQDKIDSMLKTLNISLTPEDSELEGKQLIKSIMRKFLPASDAILSMIVSHLPSPLEAQKYRVSHLYEGPMDDECAIAIANCDPNGPLMMYVSKMIPTSDKGRFYAFGRVFSGRVRTGQKVRIMGPDYVPGKKHDLFLKSIQRTVLMMGRKIELLDDCPCGNIIGLVGVDSFLVKSGTISTSEVAHNIRVMKFSVSPVVRVAVQPKNPSELPKLIEGLKILAKADPCVLCTTEQSGEHIVAGAGELHLEICLKDLAEDHAGIEIITSDPVVSFCESVSDESKTMCLAKSPNKHNRVFMKAAPLSIELQNEIENGLVSSNHDAKTRANYLHATHAWDKNEALNIWSFGPEFKGSNLLVNQTKGVQYLNEIKDSMISSFQWVTSEGAICEEEIRGVRFNIYDVLLHNDSVHRGAGQMMPTSRRVMYASELAANPILMEPIYLVDISTPESGIGGIYSVLNRRRGIVIGEERRVGSPLFNIKAYLPVMESFGLTADLRSHTAGQAFPQCVFDHWNSIGIVGQDKKSTDVALSIRKRKGLNPKLPTVDDYNEKL</t>
  </si>
  <si>
    <t>MVNFTIDQIRSIMDRRENIRNMSVIAHVDHGKTTLSDSLIQRAGIIADKVSGDMRYMSCRADEQERGITIKSSSVSLHFEMPKDDKLPAGCTSHEFLINLIDSPGHVDFSSEVTAALRVTDGALVVIDCVEGVCVQTETVLRQAVAERIKPVLFVNKVDRFLLELQLNTEEAYLSFRRAIESVNVIVGNMDDKFGDVTVSPEKGTVAFGSGLHGWGFTLGKFAKLYSAKFGVPEEKLMGRLWGDNYFDAAAKKWTSSPQAADGKPLQRAFCQFVLEPIYQLTRAVVDEDQAKIEKMVKTLQINLSTEDMELKGKQLVKAIMRKFLPAADAILQMIVQHLPSPIVAQKYRVGNLYEGPMDDECAVAISKCDPTGPLMMYVSKMVPTSDKGRFYAFGRVFSGVIRTGQKVRIMGVNYVPGKKDDLYLKSIQRTVLMMGRKTEQIEDCPCGNIIGLVGVDQFLVKSGTITTSEVAHNIRVMKFSVSPVVRVAVEPKNPSDLPKLVEGLKRLAKSDPCVLCYSEESGEHIVAGAGELHLEICLKDLAEDHAGIEIKTTDPVVSFRESVSEESSIMCLSKSPNKHNRLFMKATPLSMELQNEIEAGTVSPKDDVKVRANYLADNHSWDKNDAMNIWSFGPESNGANLLVNVTKGVQYLNEIKDSFVGAFQWATKEGVVCDENMRGIRFNLYDVTLHTDAIHRGGGQIIPTARRVLYAAELTAKPILLEPIYLVEITAPENAIGGIYSVLNRRRGIVIGEERRIGTPLFSVKANLPVLESFGFTADLRSHTAGQAFPQCVFDHWASIGSVETDKKAKEVALATRKRKGLSADIPELDKFHEKL</t>
  </si>
  <si>
    <t>MVNFTIDQIRSIMDRRENIRNMSVIAHVDHGKTTLSDSLIQRAGIIADKVSGDMRYMSCRADEQERGITIKSSSVSLHFEIAKDDELPAGCTSREFLINLIDSPGHVDFSSEVTAALRVTDGALVVVDCVEGCCVQTETVLRQAVAERIKPVLFVNKVDRFLLELQLNTEEAYISFRRAIESVNAIVGNTDDKIGDVTVQPEKGTVAFGSGLHGWGFTLGRFAKLYAAKFGVPQEKLMTRLWGDNYFDAEAKKWTSSETSASGKQLPRAFCQFVLEPIYQLTRAVIDEDNAKIEKMVKTLSIVLTPEDMELKGKQLVKAIMRKFLPAADAILNMIVVHLPSPLVAQRYRVENLYEGPMDDECATAISNCDPNGPLMMYVSKMVPTSDKGRFYAFGRVFSGIIRTGQKVRIMGVNYVPGKKDDLFLKSIQRTVLMMGRKTEQIEDCPCGNIVGLVGVDQFLVKTGTITTSEVAHNIRVMKFSVSPVVRVAVEPKNPSDLPKLVEGLKRLAKSDPCVLCYSEESGEHIVAGAGELHLEICLKDLAEDHAGIEIKTTDPVVSFRESVSEESSIMCLSKSPNKHNRLFMKASPLSMELQDAIEKGSISSKDDAKSRANYLAENHEWDKNDAMNIWSFGPEASGANLLVNVTKGVQYLNEIKDSFVGAFQWATKEGVVCDENMRGIRFNLYDVTLHTDAIHRGGGQIIPTARRVLYASELTASPTLLEPVYLAEITAPESAIGGIYSVLNRRRGIVIGEERRIGTPLFTVKAHLPVLESFGFTADLRSHTAGQAFPQCVFDHWASIGVVGKDKKATDVALGVRKRKGLAEAIPDLDKFHEKL</t>
  </si>
  <si>
    <t>MVNFTIDQVRGLMDRRENIRNMSVIAHVDHGKTTLSDSLITRAGIIADKVAGDMRYMSCRQDEQERGITIKSSSVSLHFEIQDKEDLPKDTTNPAFLINLIDSPGHVDFSSEVTAALRVTDGALVVVDCVEGVCVQTETVLRQSVAERIKPVLFVNKVDRFLLELQLNTEDAYISFRRAIESVNAIVGTLEDKLGDITVMPEKGTVAFGSGLHGWGFTLGKFAKLYAAKFGVPKEKLMARLWGDNYFDAEGKKWTSNNMSVSGKPLQRAFCQFVLEPIYQLSRAVVDENMEKVVKMIDTLKIHMTPEDMELKGKALLKAIMRKFLPAADAILEMIVLHLPSPVVAQKYRVGNLYEGPMDDECAIAISKCDPNGPLMMYVSKMVPTSDKGRFYAFGRVFSGVIRTGQKVRIMGVNYVPGKKEDLFLKSIQRTVLMMGRKTEQIEDCPCGNIVGLVGVDQFLVKSGTITTSEVAHNIRVMKFSVSPVVRVAVEPKNPSDLPKLVEGLKRLAKSDPCVLCYSEESGEHIVAGAGELHLEICLKDLAEDHAGIEIKTTDPVVSFRESVSAESSITCLSKSPNKHNRLFLKAEPMSMELQNEIEAGSVNAKDEVKSRANYLTETYGWDNNDGKNIWSFGPDGVGANILVNATKGVQYMNEIKDSFVAAFQWATKEGVLCDENMRGIRFNVLDVTLHTDAIHRGGGQIVPTARRVLYAAELTASPVLLEPIYLVEITAPENAVGGIYGVLNRRRGHVIAEERRVGTPLFSVKAHLPVLESFGFTADLRSHTAGQAFPQCVFDHWNSIGVVGVDKRASEVCTSVRKRKGLKEEIPALDNFNDKL</t>
  </si>
  <si>
    <t>MVNFTIDQIRAIMDRRENIRNMSVIAHVDHGKTTLSDSLITRAGIIADKVAGDMRYMSTRQDEQERGITIKASSVSLHFELPDKDDMPPGCTSPEFLINLIDSPGHVDFSSEVTAALRVTDGALVVVDCVEGVCVQTETVLRQAVAERIKPVLFVNKVDRFLLELQLNTEEAYISFRRAIESVNAIVGNMDDKFGDVSVLPEKGTVAFGSGLHGWGFTLTKFAKLYAAKFGVAKDRLMTRLWGDNYFDPETKKWTSSETSASGKQLQRTFCQFILEPIYQLTRAVVDENQEKIDKMVKNLSITLSPDDAELKGKQLIKSIMRKWLPAADAILEMIVLHLPSPVVAQRYRMGHLYEGPIDDECAVAIKNCDPNGPLMMYVSKMVPTSDKGRFYAFGRVFSGVIRTGQKVRIMGPNYVPGKKEDLFLKSIQRTVLMMGRKTEQIEDCPCGNIVGLVGVDQFLVKSGTITTSEVAHNIRVMKFSVSPVVRVAVEPKNPSDLPKLVEGLKRLAKSDPCVLCYSEESGEHIVAGAGELHLEICLKDLAEDHAGIEIKTTDPVVSFRESVSAESSITCLAKSANKHNRLFVKAEPIPMELQNEIEAGSVSAKDEVKARANYLTDTYNWDNNDGKNIWSFGPEGSGANILVNVTKGVQYLNEIKDSFVGAFQWATKEGVLCDENMRGIRFNILDVTLHTDAIHRGGGQVIPTARRVLYAAELTASPILLEPVYLAEITAPENAIGGIYSVLNRRRGHVISEERRTGTPLFSVKAYLPVLESFGFTADLRSHTAGQAFPQCVMDHWNSLGVVGVDKKPTEVCMGVRKRKGLKEEMPDLNDFHEKL</t>
  </si>
  <si>
    <t>MVNFTIDQIRSIMDRRENIRNMSVIAHVDHGKTTLSDSLIQRAGIIADKVAGDMRYMSTRQDEQDRGITIKSSSVSLHFEITDPDNMPKGSTSPEFLINLIDSPGHVDFSSEVTAALRVTDGALVVVDCVEGVCVQTETVLRQAVAERIKPVLFLNKVDRFLLELQLNTEEAYISFRRAIESVNVIVGNMDDKFGDVTVKPEIGTVAFGSGLHGWGFTLGKFAKLYAAKFGVPKEKLIQRLWGDNYFDAEGKKWTSSTTSVSGKPLARAFCQFVLEPIYQLSRAIVDDNQEKIDKMVKTLNINLSTEDKELKGKALVKAVMRKFLPAADAILEMIVMHLPSPIVAQKYRVINLYEGPLDDECAKAISACDPEGPLMMYVSKMVPTSDKGRFYAFGRVFSGVIRTGQKVRIMGPNYVPGKKEDLYCKSIQRTILMMGRKTEQIEDCPCGNIVGLVGVDQYLVKSGTITTSEVAHNIRVMKFSVSPVVRVAVEAKNPADLPKLVEGLKRLAKSDPCVLCYTEESGEHIVAGAGELHLEICLKDLAEDHAGIEIKTTDPVVSFRESVQAESSIVCLSKSPNKHNRLFVKAEPMPMELQDQIEAGTINAKDDVKSRANVLAEQFNWDVNDAKSIWSFGPDASGANILVNVTKGVQYMNEIKDSFVAAFQWATKEGVVCDENMRGIRFNVLDVTLHTDAIHRGGGQIVPTARRVLYAAELTASPILLEPIYLVEITAPESAVGGIYGVLNRRRGHVISEERRVGTPLFSVKANMPVLESFGFTADLRSHTAGQAFPQCVFDHWSSIGVVGVDKKVTEVALAVRKRKGLSEEIPPLDRFMDKL</t>
  </si>
  <si>
    <t>MVNFTIDQIREIMDRRENIRNMSVIAHVDHGKTTLSDSLIQRAGIIAEKVSGDMRYMSCRADEQERGITIKSSSVSLHFEMKDEENMPPGCKNPNFLINLIDSPGHVDFSSEVTAALRVTDGALVVVDCVEGVCVQTETVLRQAVAERIKPVLFVNKVDRFLLELQLNTEEAYVSFRRAIESVNVIVGNMDDKFGDVTVVPEKGTVAFGSGLHGWGFTLAKFAKFYTAKFGVPKDKLMPRLWGDNYFDGESKKWTTSAVSASGKPLNRAFCQFILEPIYQLCRAVVDENEEKIQKMLVVLQITLATEDKELKGKMLLKAIMRKFLPAADAILEMIVMHLPSPIVAQRYRVINLYEGPMDDECANGIRECNPEGPLMMYVSKMVPTSDKGRFYAFGRVFSGIIRTGQKVRIMGPNYVPGKKEDLYLKSIQRTVLMMGRKTEQIEDCPCGNIVGLVGVDQYLVKSGTITTSEVSHNIRVMKFSVSPVVRVAVEAKNPADLPKLVEGLKRLAKSDPCVLCYTEESGEHIVAGAGELHLEICLKDLAEDHAGIEIKTTDPVVSFRESVEAESSITCLSKSPNKHNRLFAKAEPMSMELQNEIESGAVNAKDELKARANYLTETYGWDNNDGKNIWSFGPDGQGANIMVNVTKGVQYMNEIKDSCVAAFQWATKEGVLCDENMRGIRINVMDVTLHTDTIHRGGGQIVPTARRVIYACQLTATPILLEPMYLVEITAPENAVGGIYGVLNRRRGHVISEERRMGTPLFSVKAHLPVLESFGFTADLRSHTAGQAFPQCVFDHWNSIGRITTEKRATEACLAVRKRKGLKPEIPTLDNFFGKS</t>
  </si>
  <si>
    <t>MVNFTIDQIRSIMDRRENIRNMSVIAHVDHGKTTLSDSLIQRAGIIAEKVAGDMRYMSTRADEQERGITIKASSVSLHFEITEKDKLPPGCVSPSFLINLIDSPGHVDFSSEVTAALRVTDGALVVIDCVEGVCVQTETVLRQAVAERIKPVLFVNKVDRFLLELQLNTEEAYISFRRAIESVNVIVGNMDDKFGDVTVAPEKGTVAFGSGLHGWGFTLGKFAEMYAAKFGVPKDKLMARLWGDNYFDGESKKWTSSPTSATGKPLNRAFCQFILEPIYQLSRAVVDDNKEKIAKMITTLNITLSPEDKELNGKALIKAIMRKFLPAADSILEMCVTHLPSPIVAQKYRVASLYEGPLDDECAVAISKCDPEGPLMMYVSKMVPTSDKGRFYAFGRVFSGVIRTGQKVRIMGPNYVPGKKDDLFLKSIQRTILMMGRKTEQIEDCPCGNIVGLVGVDQYLLKSGTITTSDIAHNIKVMKFSVSPVVRVAVEVKNAADLPKLVEGLKRLAKSDPCVLCYTEESGEHIVAGAGELHLEICLKDLEEDHAGVAIKTSDPVVSFRESVAEKSSLLCLSKSANKHNRLFCTAEPMSMELQEDIEKGNVSPKDDIKARANYLSETYGWDQNDAKAIWSFGPEGQGANLLVNASKGVQYLNEIKDSFVSAFQWASKEGVICDENMRGIRFNVLDVTLHTDAIHRGGGQIVPTARRVLYASEMSASPILLEPIYLVEITAPESAVGGIYGVLNRRRGHVISEERRVGTPLFSVKAYLPVLESFGFTADLRSHTAGQAFPQCVFDHWDSIGSIGVDKRATEVAVATRKRKGLKEAIPDFDQFYDKL</t>
  </si>
  <si>
    <t>MVNFTVDQIRGMMDRRENIRNMSVIAHVDHGKTTLTDSLIQKAGIIAEKVAGDMRYMSTREDEQERGITIKASSISLFFEMPNKEDLPPGSTSADFLINLIDSPGHVDFSSEVTAALRVTDGALVVVDCVEGVCVQTETVLRQALGERIKPVLFVNKVDRFLLELQLDKEDAYQSFRKAIESVNVVISTYNDKLGDVQVLPEKGTVGFGSGLQGWGFTLARFAKLYSAKFGVPKEKLMARLWGDNYFDAEGKKWTSSSTSVSGKPLARAFCQFILEPIYQLARSIMDADKEKYTKMVTQLQITLSPEDAELEGKQLLKVVMRKFLPAAEAILEMIVIHLPSPLTAQKYRVENLYEGPMDDEAATSIRACNPDGPLMMYVSKMVPTSDKGRFYAFGRVFSGKIATGQKVRIMGPNYVPGKKEDLYIKNIQRTILMMGRKTEQIEDCPCGNIVGLVGVDQYLVKSGTITTCETAHNIRVMKFSVSPVVRVAVEPKNAADLPKLVEGLKRLAKSDPCVQCYSEESGEHIVAGAGELHLEICLKDLEDDHAGIPLKTSDPVVSFRETVIEESNIMCLSKSPNKHNRLYVKALPMSAELQEAIEGGSVGPKDDPKARARVLSEEHGWDPTDARKIWCFGPETTGPNVFVDVTKGVQYLNEIKDSCVAAFQWASKEGVMCDENMRGIRFNLYDVTLHADAIHRGGGQMIPTARRVLYAAELTGQPRLMEPVYLCEIQTPEHAMGGIYGVLNRRRGHVIAEERRAGTPLFNLKAYLPVLESFGFTADLRSHTQGQAFPQCVFDHWQVVQGDPLKSKAHEIVMGVRKRKGLQDDIPPLDRFFDKL</t>
  </si>
  <si>
    <t>TVNFTMDQMRMIMDRPTNIRNMSVIAHVDHGKSTLTDSLVAAAGIIAKEDAGDVRLTDTRADEKERGITIKSTGISLYFEFSEEGALPADSKGKEFLINLIDSPGHVDFSSEVTAALRVTDGGLVVVDVVEGVCVQTETVLRQALGERIIPVLTINKLDRGFLELQLEPEEMYSNFVRVIENANVIIATYKDELGDTTVYPEKGTVAFSAGLQGWAFTLSKFARIYGKKFGVDIVKMAQRLWGDNYFDAESKKWTSNSTSASGKPMQRAFCQFILTPISQIFKASMNDDMATVDKYLKVIGVTLTTEERTLQQKKLVKCIMQKWLPADEALLEMMVRNLPSPARAQKYRVENLYTGPQDDITAKAIRECDPNGPLVMYVSKMVPTSDRGRFFAFGRVFAGTIESGAKVRILGNNYEHGKKEDLAIKNIQRTVIMMGRKTEPVDSVPCGNTCALVGVDQFILKSATLTSDESSHPIITMKFSVSPVVRVAVEPKNPADLPKLVEGLKRLSKSDPLVMISHEESGEHIVAGAGELHLEICMNDLQNDFMGAPLRISDPVVSYRETVTTKSAQTAMSKSPNKHNRLYVDAAPLAEDLAKAIEDGKVSPKDDPKNRARVLADEYGWDVNDARKIWAFGPNTDGPNMCVDTTKGVQYLNEIKDSVVAGLQWVSKEGVLTGENMRGIRFNVMDVTLHADAIHRGGGQLIPTARRVFYAAQLLSTPRLQEPIFLVDIQAPQTVMGGIYSVMNKRRGNIVEENQRAGTPLTNIKCHLPVAESFGFTADLRANTGGQAFPQMIFDHWRIYPGNPFDQKAYDTIMATRKRKGMKEEIPTLDEFLDKL</t>
  </si>
  <si>
    <t>MVNFTVEQIRSIMDKKGNIRNMSVIAHVDHGKSTLTDSLIAAAGIIATAKAGEARFMDTRADEQERCITIKSTGVSLYYALPDQIETPKFADGRDFLINLIDSPGHVDFSSEVTAALRVTDGALVVVDCVEGVCVQTETVLRQALGERIKPVLMVNKMDRALLELQLDQEEAYQSFAKTIETANVIISTYHDDLGDVQVYPEKGTVAFGSGLHGWGFTLSKFANMYAKKFGVEKEKLMTRLWGENYFDAKAKKWKKSATSEEGKPLKRAFCQFVLDPIYRLFHSIMNHESEKVNKMLGSLGIVLKGDEKDQVGKPLLKTVMKKFLPAADALLEMIVLHLPSPAIAQKYRVDVLYEGPLDDECATAIRNCDPEGPLMLYVSKMIPTSDKGRFYAFGRVFSGKCSTGQKVRIMGPNYQPGKKDDLFIKNIQRTVLMMGRYTEPIEDCPCGNTIGLVGIDQYLLKSGTITTSETAHNLRVMKFSVSPVVRVAVEPKNPSDLPKLVEGLKRLSKSDPCVRCYIEESGEHIVAGAGELHLEICLKDLQDEFTGVELKTTDPVVSFRETVTDKSNQTCLSKSPNKHNRLYLTAEPFADGLSEAIEDGKITPRDDPKSRARELSEKYGWDVTEARKIWCFGPETTGPNTLVDVSKGVQYLNEIKDSFVAAFQWATKEGVLCEENMRSIKYNIHDVTLHTDAIHRGGGQIIPTARRVIYACQLTASPRLMEPVYLVEIQCPESAMGGIYATLNRRRGHVISEEQRPGTPLYNVKAYLPVMESFGFTADLRSATSGQAFPQCVFDHWQVIQGDPLPGKPQEIVLATRKRKGLALEIPPLDRFLDKL</t>
  </si>
  <si>
    <t>MDYISKQETNTSLAEEKKSPTTKFDQLSLNDLSNPPTDEELRNYKDLPASLLPPIHKREMLKRIYVNRDLKLDRIEFFGFDMDYTIAVYNSPDFEELAYDMVIDILIGLGYPKSIKKLKYDPSFPIRGLFLDKELGNLLKIDSFGNIILCVHGRRTLSSKEATDLYPSMRVPSDDIGKRFYLLNTLFTLPEACLYSDLVEHLEKESNLKLTEEVADEQQQQNSPPLTSLHQNADHMAIEGDVSYTNLFQDVREAMDLVHNDGSLKSKVLDDMPRYIKKTNPSVLFDRMRQNGNKVFLLTNSEFYYTNKVMSYLLNDTNPNYKSWRDYFDLIIVGADKPRFFSEGTTIREVDINTGNLMITKVKDRFEPGKVYHGGSLSLVQKLTGAKGSRVLYTGDHIFADIIKSKKTHGWRNLLVVPELQHELQVFVNIIFQNNICTSKKTTLHLLNLEFMRAEIYRGLDAESTTPPDISVLHAHIKEARDKLNSAFNKYFGSLFKTGSHATFFSMQVQRYADLYTSDYLNLLNYPLFYNFCANVNAMPHENLGGDASSIDKMSN</t>
  </si>
  <si>
    <t>MDIKRDPIEDYITQLGGDKIIRKILIANNGIAAVKAIRSVRKWAYSTFGNERIIKFVVMATPEDLKANAEYIRMADQIIEVPGGTNNNNYANVDIIVDFAERAGVQAVWAGWGHASENPRLPELLSKTATKIAFIGPPSNAMKDLGDKIASTIVAQSARVACVPWSGSGLTVEYAKTGVTEDIYRQATITTVEEARMVAERVGFPAMIKASEGGGGKGIRKVTTMEELPASFRQVQSEVPGSPIFFMKLVPNARHLEVQIIGDQYGEAISLNGRDCSVQRRHQKIIEEGPALAPRPEVWLEMERAAVRLVKEVGYVGAGTVEYLFDGDYYFLELNPRLQVEHPVTEEITGVNLPATQLQIAMGIPLYRIPDIRRLYNQQPLESSHIDLQDFSKRVPPKGHCIAVRVTGENPDEGFKPTSGKIHELTFRSTPNVWGYFSVGPFGGLHEYADSQFGHIFASGATREDARKAMVLGLKEISIRGDIRTPVEYIIHLLETEAFRVNEIHTGWLDVLIAEKIITPKPDNMVVVLCGALYKAHSLYCSRGHEFIQQVTVGQLPSMELLSNIVPVELIYNNVKYLFEVARKSASTFMVSLKSDRSNFIEASIVLMSDGGLLVMLDGKMHVCYGREDVTGIRLTIDSKTCIFSQEYDPSILRTSSPGKLVRYLVEDGSFVTKGTSFAEIEVMKMYMPLIVPETGRIKFELSEGSVMTAGAIIAHLELEDCSAIQKSTVFTGVLPKMLPPTLIGDKPHQLIAHTIHCVKSVLGGYEAIQINALIERLFEQINDPQLPFYEFNEQLSVINNRIPQSLASLICEELSRFKSNTIDSVICSQYQPSAQTVEGEFNTLSLNKSLTSYLNKVQLENESVAKTLTQTIKPILDLTHKYIDGIKGARINIIRSLLEEFISVESLVQHRPLQTVLKILRQTYKENMPRILELAMAIHPQSKKHILILSLLKKIDADNAVPDYIELLKKLSQLAGNSMDISLKAKQIIVNSQLPSNDQRIIQLDRSIKQINSLLEEEERFKEIYNISKQSADLLDVLIPNFESPDEFIRRTSMEIYVRHSYRSYHVENIRVTLDDAAKKRGFDSIEWHFYITLPGNNISPSLSSSSNGRASLGLSGVRPHSILSGLSMMRTDSTDSIQAMEDQTKLRYGMMVAFDNETKFEAALPSILRCYNIEDDFNQGRSKTSGESTDILSVVLKYYPGNIAEENQATQRLAAILKANLRDLALARIRRVTFVCCGQVGQQPKYYTFRERHGYKEDPIFRHIEPAMAYHLEVRRLSNFDISHVPTQSQSIHLYYAQEKGKKESDPDADRCFFVRSVIRFSDLSSNGNDTKMVDILLSQVEALLSESIEALEMTLANRKYARAQNHSIFLNIMPEVMFDERMIGYVVQEIGDRLGKKLWKLRVGQVEVKGRLRKDNNLIPVRFFVQNPTGYAFQVQCYYEQMNAAGQQVFAVVPGSARGIWEGLPVDTPYPVMDAVQRNRFKAQRLDTTYVYDFPDLFTEALQSIWMEYMEKNKENPAKASPPPRPVVDAVELILTPGFQCTDYPPNTPFDQLPENMRPFLEETYRPIGYNDIGMVAWKMTLYTPEYPAGRQVIVIANDITHQIGSFGPQEDLLFQLASEMARREKIPRIYLSSNSGARIGLADEVKSKFRVLWNNPKDPSKGARALYLSDEDYQVLSKTNSISAEQDSEGRWILTDIIGQKNGIGVENLSWSGFIAGETSKAYDDIFTITLATGRSVGIGAYLVRLGQRTIQNDAPIILTGASALNKVLGKDVYESNQQLGGAQIMYPNGVSHISVNDELRGITSILQWIAFIPKSKGELVPIISPIDPPTRDIDFDPTLNSKYDIRDLISGHCSDIDPLVWISGLFDRDSFIETLGGWAKTVVCGRARLGGIPVGVIGVETRTIEKVIPADPANPLSQEVVIPQAAQVWYPDSSYKTAQAIADFNKGEELPLIILANWRGFSGGMRDMFDEILKFGSMIVDNLRNYKQPVIVYIPPEGELRGGAWVVLDSTINLDMMEMYASESARGGVLEPNGIVEIKYRDPDLIRTMHRLDEKIINLDQDLAACQDENQIKQIKQQIQAREKELLTLYQQVAIKFADLHDTPGRMKAKGVIHDVVQWKSARKYFYYRLKRRLLEEQQLRLIERINPSLNRYERKQILESMVAELAVNENNELPVQFHDNEWRAEFLNNSCNLLQDKINDLRKSYIQSQILHYVQQDSDAALDGLIQLIDTLSPDQKKYIISKLNN</t>
  </si>
  <si>
    <t>MNPSNSTPEMTTPRVEGHLPARLFTKQSQALIYNYKEAAVQRMLDFDNVSQRDTPSVAGLIHPGAEGGFYKAFFGFKELVIPVYSSIAEACESCPNADVFLNFASHRSAYQSSVKALNQPSIRTVVIIAEGVPENEARAMIALAKKNNKVIIGPATVGGIQAGAFKIGNTAGTIDNIMACKLYRSGSVGFVSKSGGLSNEMYNVLSKNTDGIYEGIAIGGDAFPGSTLTDHALRFEKLLEVKMIVVLGELGGWDEYGIVEALKNGQITKPVCAWVSGTVAKIFPTEVQFGHAGAKSGGETESAEAKNQALKNAGAIVPNSFEDFSNVIADTYAKLVAAGSVKPVEEPNPPELPLDFKTAVKAGKVRKPTSIISTICDDRGDELTYNGVPISSICQDQYNVGDVIGLLWFKRQLPAYASKFIEMCLKLTADHGPCVSGAHNTIVAARAGKDLVSSLVSGLLTIGPRFGGAIDDSARVFKEAYDRKQSPEEFVEGMKAKGKRIPGIGHLIKSADDIDKRVVLLKNYSKEHFSSSQYLDYALEVEKYTLQKANNLILNVDGCIGVLFLDLLHSCGLFKKEEIEEIVNVGYLNGFFIVGRSIGLIGHALDQKRMRQPLYRHPWEDVLYDV</t>
  </si>
  <si>
    <t>MSNPFDRIKDTLPSGYSFYNLQKLNDERVAHLPYSVRILLESAIRNCDNFQVHEKDVENILNWKSTANNVEIPFKPARVLLQDFTGVPAVVDLAAMRDAMKRLGGDPNKINPLVPVDLVIDHSVQVDISRTPEALEENQKMEFHRNIERFKFLKWGQQAFKNLLIAPPGYGIVHQVNLEYLAREVCKGEGNILYPDSVVGTDSHTTMVNGLGVCGWGVGGIEAEAVMLGQPMSMVLPEVIGYKFTGSLPDLVTATDLVLTVTKELRAKGVVGKFVEFYGSGVASLSVADRATISNMAPEYGATMGFFPADKNTIAYLSNTGRNTEQLTYIEQYLTHQNLLCNYQSEQHPIYSSTIELDLSTVVPSVSGPKRPHDRISVSKLQEDFASCLKSPVGFKGYGLTPEQIAKKATFSFQGKEYTITHGAVSIAAITSCTNTSNPSVMLGAGLLAKAAVEAGLSVAPYIKTSLSPGSGVVTDYLVKSGVQPFLDKLGFNLTGYGCMTCIGNSGDLAEPLAEAITKEDLVVAGVLSGNRNFEGRIHPLLRANYLASPPLVVAYALAGTVDIDFEKQPIGTSSTTGKPVFLRDIWPSSALIQQTITSSIQPEMYKHFYSNVTGGNPRWNEMQVPQTTLYPWDDKSTYIHNPPFFQSMEISVPKRESISNAYCLLNLGDSITTDHISPAGNINRKSPAADYLRAHGVEPADFNTYGARRGNDEVMVRGTFANTRLVNKLAPSVGPQTTHIPSGEVLYISEAAQKYIAAGSPLIVLAGADYGSGSSRDWAAKGPYLQGIKCVIAVSFERIHRSNLVGMGIVPLQFKDGQNADKLGLKGTEQFNIEMPNEIRTGQTITVTTNNGIKFETTLRFDTPIEIEYYRNGGILPYVLRRLLQ</t>
  </si>
  <si>
    <t>MMSDNEVIYTPKQEYSQQCHVKSLSEYQEMYQHSITNPSDFWGKYGSSLINWFQPYTRVMSGNFVNGDITWFQNGKLNVSYNCIDRHLETKKDKVAIIYEGDHPDHVRKITYYELFLETCRLANLLKSLGVRKGDTVAIYMPNTPEAIYAMLACARIGAIHSVIFAGFGFDSIVSRVQDANCKIIITADEGVRGGKTIPLKKKIDEVTIHCPSVQKVIVFKNTGGPIDFHPSKDIWAHEVMPEQQPYCPCEVLDSEDPLFILYTSGSTGKPKGLVHSQAGYLLYTTMTHRFVFDIQDNDIYACVADVGWITGHSYIVYGPLSNGATTFIFEGTPLHPTPSRYWEMVERHKITQFYTAPTAIRSLMKYPVSYAEKCNKSSLRVLGTVGEPINPEAWRWFYKYVGEDRCPIVDTYWQTESGGHLVSPLPGATPTKAGSATLPFFGIKLSVLDPHTGKEMSGNNVEGVLCVNNPWPGIARTVYRSHTRYLTTYMKPYPGYYFTGDGVKRDQDGYYWIQGRVDDVINVAGHRLGTAELESALVGHNSCAEAAVIGYPHDIKGQGILAFCTLKQGYEDSEDVVSSLKIEVRKIIGPFATPDVIIITPSLPKTRSGKIMRRILRKIACHESSPEQLGDISTLAEPEVVQYLIDKVTASLPKHH</t>
  </si>
  <si>
    <t>MIDNKFESAPLSTATNNYNNNNNNNKNSSSISNITSAKNNSMNNNMINNNTQGNINVKKIGESQSDVFSITLTGSTGSDPPFSNKGLVLPRFGTLRIVVPCGLEAAAGQPQLYCNYPGDNARFSRSNFTLIKPTSNYTGHDDIVFNLKISHHGCFDYYLEWTAPTTPIQSPLGSPTASTSAPKLKRGSMGTFQIHPNLIINGQPLQPDGIVLQTVLTKCLGTLDGWVDYIKMASETGYNMIHYTPVQEIGASGSCYSIYDQLSIAPTLWAANCAPADQNQRLDALEKVIRESEKSYGVISMIDLVWNHTSYNSHWLKQHPEAGYNPDNSPHLKAAVELDLALKRYSDSIEGTLIQSLEQLDNIILHIGDSCLNPLKLWEYYVLDVNYEMEQFNKHYPATVPAINPEQPFNSPLMPISPKNVNENADLVNQIQKKGMVRNPNYERFSMTIELEFTFKLLNGNATFKNYTMEEKRQRYEDLLRLINLNLYREYDADHDAILNNIRERIKYERLASHGPRLGTISQSKPMLASYFTMIDCDDGRKVPLANNGWIFNYNPAVDFASKDSRAYLRRDVIIWGDCVKMRYGQKPEDNPWLWQHMKTYTERMAKLFHAIRIDNCHSTPINVAQYLLDAARAVRPNIYVTCELFTGSEEADSEFVKRLGINSLIREAMQCHDSWELGRVCHRYGGMPIASFVSPTVEGRHLHSVSNQPYDVNSLRPQLPPALFMDCTHDNETPNQKRTIADTLPNSAVVAMTVSAIGSTHGYDEIYPSTIDLVHETRTYKKLQSNESKNGLFPLKTLLNKLHVEMADNHYNEVHIHQEHNVIMIQRFSPKLNKSVFLVAHTAFSVDKPEDILLPEVVNIPCKVTEFIVGARITNNHEWHRSDQYLTGINIDVETYYGNSVFDKYCYVENEYSIERNARLKLKDFPPGTILLFRGEIPAECRTAMNQLDVALSDIKSLDNAIQSLSLLDMNTILFKHPEEERVNGGGGYNIPNYSTLPFCGIQGFATILNRISEWNDLSHPLCNNLREGNWAMDFIMTRLSRNPDYKPLVEWFNHCFWLVKQIPRHFIPKYFNAVVLTAYRSLVDKAISLMSPFVRESNWFVKALALASIEFYGICTPLINNPVVFEGYKNAQASLAAGLPHFCAGYMRSWGRDTFIALRGLMLSTGRMEEAKQLIVGYGSSTQFGLIPNLLDSGNRPRYNARDSTWWYLKSVQDYSELLGSDTERKDFLATRVYRLFPSDPNQPYSTIGQLIQEIIQAHAQGIKFREPFAGREIDEKMKDEGFNINITLNRENGFLYGGNQFNCGTWMDKMGESTKAHNFGDPATPRDGAPIEITSMLYSTLKWLVKLNLAGIYPHSGVKINGEEFKFSDWQKLIKDNFELYYYIPNSSEDKKHKINTSFVRRRYIYKDTVGSTAQYTDYQFRPNQLVAMSFAPELFTRERAQKTLELTRTFLLGPLGVKTLDPNDTDYHANYDNSLDTEYRPTAKGFNYHNGPEWVWLYGFYLESAIKFSTQPPLIVSHQVEAHLSKHKAYIQQSTYASLPELTNRDGAYCRDSCDSQAWSIGTILAALGYLYEQKY</t>
  </si>
  <si>
    <t>MSTPLRGSSPKVSFYTPGVEEYLEQEGEDGDGHQFTYRNFMEEDKRINSFTFSQAKQDQQHHFQRIILTNENEKDIAEYSEVCQELLKAINLRNRYIFHPKIWKEDAAPSDRPPYNPFSPTLIPATEHTFKAVNGVYYVYANEQDQLDDKPLHCILSTLNSYYKDINRLMQFCSDGPAKTFSFKRLRLLESKYNMHILLNDSAEIAHQKSAPHRDFYNVRKVDTHVHHSSSMNQKHLLKFIKRKLKDSPNEVVIFRDDKYLTLSEVFKSLNLNVDELSVDTLDVHADNNTFHRFDRFNLKYNPCGQSRLREIFLKTDNLIKGRYLAELTKELFEDLEKSKYQNAEYRLSIYGRKMSEWDNLASWICDNELFSTKVRWLIQIPRLYEIYRETDNISTFQVFLSNIFQPLFEATKDPESHPKLHKFLQQVVGIDCVDDESKFEKKFTEKFPVPQEWTSEHNPPYTYYLYYLYANLYTLNKFREEKGLNILTLRPHSGEAGEVDHMAAAFYLAHGINHGINLRKTPVLQYLYYLTQIGIAMSPLSNNSLFLTYYRNPFPVFFARGLNVSISTDDPLQFHYTKEPLMEEYSIATQVWHLSPCDICEIARNSVLQSGFEHNVKTHWLGHEYLNPNKNDIKKTNIPDIRVCFRNETLTEELHLLYKSLPMSPKFKDLDITFLNSKLPVEITSPQKPKPVQVKKKIVMPNQPPPLSLNVSAVDQQQKQQHN</t>
  </si>
  <si>
    <t>MLSVERKRTEKVDFVKPLTKYIKEQFSKEEAANHELQIAQLQQHREDVRNLQDKTDTSKDLIWRYYSVLQSLELRFPISESNVRIYIPWTDSYKQRKYSLYSIYYERGSVLFNYGSILSQQGAGYNRSTVEGIKKACQAFQAAAGVFSHLREYISLHSECCVSPDFTADSLDMLTTLMIAQAQECVYEKAVADNLSDSIQSKLAIQVSEYYDTVYQLTNSNALKSVVDRYWTSICYTKVFIYRAIANYKYSLGLETTAQFGEQVARLTAAVDNLALARQNMPRTAIVEFREFLEKISAIIVKYYEASKKDNDTIYHDTVPPPHKLTPIEKKSIAKAAPIPELIHHDPFANLIPYAVKEDAVYYEDQKEQLLKKEIDNIKFHDESAKATLLSMNLPGAVEALEIGVPKALQEKMDLVKSERGVDTITDLLKSLQQLHDEDESICNTAKSILNREEEEDNKMSQQYGSAWYRTPSYTLTANLRQDLAKYQSNLQHSSKSDSHIRKKFDDAKSLISALESQHEVVSLLPSNIMPLNQVPEVANLKSLIKTLDTLMANRDAIAEKLKQLSKNDDITNKLMNPGKDKNQIYKEEISKYEPLQQQLNENFLKQETLLDSIRAENEKFVRSNSKQGSQREETLQKFANAFKTYNELKSNLGEGIQFYTNFQEILLKFKGKCEDFANEREKEKSELLRQIQTGTNPYSPPSSGQQSYPNVQPPPYTPQNTYQPYVPNPQSFNSPPPYQGPPQTFSAPPPYNNPQNRFQQPNNNNGRYF</t>
  </si>
  <si>
    <t>MLQSTNICRQTLKRVPFISVNNTTTHGVVTVSDISNAKSIVRSFSTANLSSQVQNVELKSREQAVVDKTTTISTSINFGDKSSGKPDYAKNIKLSDNKSIVLVKIGGGVIEDNMSALIQSLNFLKKIGLYPIVVHGGGPQMNAELTAAGVEPEYVEGLRVTRPQVLAIAQRVFMRENLKIVEALEASGTKARPITQGVFQATPLDPSTYGFVGNVTKILTDGLASCIGSDYVPVISSLAMTEHGQVLNINADVAALELAKAIRPLKILFINTTAGMKDGDGKVMRHIVLDQQYDHLMKQPWVKHGTKLKLKEFKNCLDHLPLSTSITITSPELLQKELFTKSGSGTTVEKGISILSEESLLDYGRLSNLFGLRPNEFKALVEREKLKIVVNSIYSSAIVLRSLPSSPSTYVVDRFIISNESIEDESADAVFQAALSKYQALVWKADPATTNTQKTAWFRKIADGFTKESGFDVYWNNIPLQDVARPIAMCLAHRSSITAASEAAASQAAANLIQAKKDKYRIGLLGARGFTGGHLVRLIGNNPNLELALAASSTNYGKPVTTEFPHLKSDLLFSQVTAENIDRYTEDSGIDGWFMALPDQISKPYVEGIDRLNKQPVLVDLSADHRFNNTWTYGNPETNRANISKSKRIANPGCYATGMYLTLYPLRKAGLIDGEPSCFGISGYSGAGSKPSEKNDLNRLRDNILPYKLVKHTHELEVSHQLGQPIYFMPHVGQFFQGITLTISIRLTRPLTKDEVVQLYQKQYQNEPLVKIDADGIPEVRANANKHTLTIGGFAVNGNHLVVVTTLDNLLKGAATQALQNMNLCLGIEELNGIKNEFN</t>
  </si>
  <si>
    <t>MSWTLDVDRGRQTWRYSKEVNPNPKPVDGTYCPKNCNLIPAKSPQESITKAMQYFTQVQTEDGHWAGDYGGPMFLLPGLVITCYVTGYKLPEPHVQEIVRYLLNRQNPKDGGWGLHIEAHSDIFGTALQYVSLRLLGLPVDHPGVVRARKFLQDNGGATGIPSWGKFWLATLNVYSWDGLNPIPIEFWLLPYAVPICPGRWWCHCRMVYLPMSYLYARRTTAAETPLIRELRQELYVTPYSEINWPAQRDHINKLDMYAPHSYLLKGVNGALNLYERMHSKWLRDKAIDFTFDHIRFEDEQTKYIDIGPVNKTLNMLVVWDREGQSPNFFKHADRLYDYLWLASDGMKMQGYNGSQLWDTAFTIQAFIESGIAHQFPDAMRMANHYLDITQVPDNAPDGYFRHISKGAWPFSTVDHGWPISDCTAEGIKAALALRSLPNIVPISLDRVAEGVNVILSLQNSDGGWASYENKRGPNWLELFNPSEVFQNIMIDYSYVECSAACIQAMSSFLKHAPDHPRAREIRRSIDRGVKFIKSIQRQDGSWLGSWGICFTYGTWFGVEGLVASGEPLNSPNLVNACKFLISKQREDGGWGESFKSNVTKNYVQHEQSQIVNTGWALLSLMAAKYPDREPIERGIKYLISKQYPNGDFPQESIIGVFNFNCMISYSNYKNIFPLWAISRYNNMYLKSKI</t>
  </si>
  <si>
    <t>MVNFTIDQIRAIMDRRENIRNMSVIAHVDHGKTTLSDSLIQRAGIIADKVAGDMRYMSTRQDEQDRGITIKSSSVSLHFAITDPDNMPKGSTSPEFLINLIDSPGHVDFSSEVTAALRVTDGALVVVDCVEGVCVQTETVLRQAGFAERIKPVLFLNKVDRFLLELQLNTEEAYISFRRAIESVNVIVGNMDDKEFGDVTVKPELGTVAFGSGLHGWGFTLGKFAKLYAAKFGVPKEKLIARLWGDNYFDAEGKKWTSNTTSVSGKPLQRAFCQFVLEPIYQLSRAIVDDNQEKIDKMVKTLNISLSTEDKELKGKALVKAVMRKFLPAADAILEMIVMHLPSPVVAQKYRVINLYEGPMDDECAKAIAACDPEGPLMMYVSKMVPTSDKGRFYAFGRVFSGIIRTGQKVRIMGPNYVPGKKEDLYLKSIQRTILMMGRKTEQIEDCPCGNIIGLVGVDQYLVKSGTITTSEVAHNIRVMKFSVSPVVRVAVEAKNPSDLPKLVEGLKRLAKSDPCVLCYTEESGEHIVAGAGELHLEICLKDLAEDHAGIEIKTTDPVVSFRESVQAESSVVCLSKSPNKHNRLFVKAEPMPMELQNEIEAGSISAKDDVKARANVLAEKYNWDVNDAKAIWSFGPDAVGANILVNVTKGVQYMNEIKDSFVAAFQWATKEGVICDENMRGIRFNVLDVTLHTDAIHRGGGQIVPTARRVLYAAELTAEPILLEPIYLVEITAPESAVGGIYGVLNRRRGHVIAEERRVGTPLFSVKAHMPVLESFGFTADLRSHTAGQAFPQCVFDHWNSIGVVGVDKKVTEVALGVRKRKGLSDENPPLDRFMDKL</t>
  </si>
  <si>
    <t>clcD</t>
  </si>
  <si>
    <t>MKTTRRVFLNNENNNNYEEEDGPFESGIVLEPIHRDPVAYQPKSLLSSQDEIKEGDGFTTKVAQNLFTKTNKIIKQAILESNQRIEEKVKESNKKIEDTIIGGFESVAGVGIKAVDKVRDQHHKRIERHENHERSIWIQDKKQISKYECLDYMTIYNKAYRNEMYKNFNKLGSSNEWQRWIISTLMGVFIGVIAYIGHFGISNITYYKFEFVKYLLEIDYWIAFLAYFTCNTVLAIISSLLAVYYEPTAAGSGIPEVKGYLNGTKIPHVLKFKTLWTKLTSMIFAVSSGLQVGAEGPMIHIGAIVGNGFSQAQSKEFGFKIPFLRSFRNDKDKRDFVTMGAGAGVAAAFSAPLGGALFSLEEVSSFWSTALTWRAFFCCLVATFTAKILKDSHLSQHPTMIFDMGTNSTTNNYNLLELIPFLVIGVLGGFSGALFTLINVKVVAMRRKYVNKIKSLRVMEVFIIIAVSTILQFFLPYLFKCQPIDGIISPDIVRGSEEYKEAVKELGDLLKSFNCAENYYNPMASIIFAGNEESIQNLLVINSSTFSNTLRFGIPALLLFFLFYFLFAAYTAGCGISSGTFVPMIVIGAAYGRAVGVIVEMIVAKPIIDPGAYALMGAAAFMAGVSRLTISLSVILIETTNELQYLLPLMVTVMVAKWVADALIHPLFDILIEMKYVPYLEPHASKAMKILMSKHIIAKKPVYLLEKDTLGRILDVLKNTNHNGFPVVNNHDDRCVKGLILRTQLLMILEGLSDVYISNTEQVYSHTDYTTKLAWKLPQLSDFAFDPEDHSIQVDLTNIMNLTVLTVNEEFAVSEAFHLFRTMGLRHMPVVNSYNKLKGIITKKDLLEKTCEQRYKELSHMKLDVSKLIHEGDDDNPLSQSTTRLRQTTG</t>
  </si>
  <si>
    <t>MEGDIPLNTPSAPTQQTSTTTTASSSSSSSNNNNNNNGGVGSSMSSSRHGVDGHNSYPSRMDSSHQLMGLSGSGSSRNLKPKPSSNNIKWKWNNKEKPMDRELAKKKISGRKDSERKLKSSTSMLKKKNTIMDFGEDDGFNADDGTEGLPISDGTEDTNAHSPLMEPARGSMTTPRFETLIDPDITPAEMEEKMRQHKAHLEMEKTKEREQAMIKKKSQMQVKRKATTTNMQDDSFETLETIIGEEKKEVVFEVKPYFSHSILQATMAVFLVWNLFYFAYRAGWTINTHDVYTMGFSALFFIVEFVSFLATALHLNNFTNPCTFILVVTLEQILAKRRKKFPNVMMYITTYKEPPSIVSRTFRTAIAMDYPSENLWIGLLDDSANFRESRGWAHLQSVEKNFLFQLLQRSIYAVHHIAPPVAKANEDPHGILSETTDRIAATTKEVIEAEVQWFIEYFQLNSLFGINQEEQREADDSEKSLISKLREDNFSPYRTFSALEREKINNFTIESLQSLWHGNAMYRPLVRSVLIKKDYVRNFIRDLNNSHRLRFLNTEALAMAQYSVLMMGRQEVPFEEISTGNVRIDFEPSGTVISPKCTYLRRRKPPIPHNKAGNINNALFNESTKADFEFIGLLDADQQPHPDFLKRVMPYFYSDEGAECAFVQTPQFFSNIYPVDDPLGHRNMEFYGPVMEGRSANGACPFVGTNAVFRRQPLYDIGGIMYNSVTEDMYTGMKLQVSGYKSWYHNEVLVVGTAPVDIKETLEQRKRWAQGAVEIFSLTPWSFIRSKLGWRKMLYNLDSCIYPFLSPTAFFYGLSPLIMCLWTVPIVVTDPVIFILVGMIPVMILPRVIQYMILRARRPYEAGRSGPSLWVEATDLWRAEQTFFAFAGTYIAAWKAGSASIVRLLKQRRISRHKLAMWNWKRDFVKKPVIVESFRQAKLVTAAGVEESTGPKKAEQSFRSSNKESDTIKNSRLFLANIFLFGANIVAILLTMLRFNCFQDDMWLLIVVAGFAFSTCWHLWSFIPMALRQTEKQWPYASSYHAHNIVIFVILGFLVLLFVKVKVCIPRVA</t>
  </si>
  <si>
    <t>MDSALERLQTLSCHLESNDTASLIQAVRTAATADWKLPVLDSEKVDKLKEVILGHPQPDDQVRETKKKLYELMKDPIFRPQPYANVQEQRELTLNRLKKVASLGILKMNEVSTQFKRFVAFQESLVLCDMSLAVKSSVQWGLFAGSIVFLGTDKHKIYYSDTDCLNILGCFALTELGHGSNVKGVETLAEYDHSTREFIINTPNESAQKMWIGNAGQHGTYATVFANLIVNKENHGLHPFLVPIRDPKTGQTLPGVTCADNGPKMGLNGVDNGRIWFNNVRIPYDNLLNRFGDVNEKGVYTTMIKNPNVRQNSMLEALIGGRVTVSSMALNASKLGLTIAVRYAFQRRQFGNPEELLIDYLSHQRRLFPLIAATYAYQISVHYVISRFSNRTEKDARDVFLLACGFKAASTWHRSNTLQTCREACGGFGFAASSRIGIYKNDADVDLTYEGDNTVLMQAVAKALLIEFKSYFTGSKAITGMLSYTYSKGHIGIFLRNKNFFVKRLHTESHLLDAEMLLDAFIYREFKLLRQLVKSLRTKVKNEKMSGSKAWNSCLDLVHKLAIAYVERVTIEKFLEEIQKSDDGIKPILSLLCILFALTKIEVDMGWFLSNKYFAPVKAQAIENAINKVCNALRDHALPLVNAFDIPEHLISAPIAGDYVAHFSDPKNY</t>
  </si>
  <si>
    <t>MLRLFREASRTTLNSSLGLSPFNSFQRRFFSLESLKEKTKNQKLINWVEEQAKLCQPDNIYVCDGTEEEYTRFCEDMIKAGVLTKLNNKRPNSYLARSDPSDVARVESRTFICTKNKEDAGPNNNWVEPKEMKNTLKPLFSGSMKGRTMYVMPFSMGPLGSPISHIGVQVTDSPFVVCNMRIMTRMGQDVLKALDNGADFVQCLHTVGAPLAPGVQDSKWPCNSTKYIVHFPEERSIASFGSGYGGNALLGKKCFSLRIASAMAKKDGWLAEHMLILGITNPKGEKRYIAAAFPSACGKTNLAMMLPSIPGWKIETIGDDIAWMKFGSDGRLYAINPENGMFGVAPGTSASSNPNALQTISRNSIFTNVALTPDNDVWWEGLGPAPDRAIDWTGRDWTPSSGRPAAHPNSRFTAPMSQCPSVDPSWSDPKGVPISAIIFGGRRSSTIPLVYQAFDWKHGTFMGASTASELTAAAEGTLGSLRHDPFAMLPFCGYNMADYFDHWLSMENRTSKSSNLPKIFYVNWFRKNKQGKFLWPGFGENSRVLKWIFERCGAKGEEGAEVSPIGYIPANGALDLNGLDISKDNMRELFTIEKKEWLSDLQSMKKYVSQFGDRLPKEISNQMNQLEKRLNEDN</t>
  </si>
  <si>
    <t>MYLNYQRNKIIKQSITYFKNVYQLSVATNRSALLYSTGNGNGSLPHSLKYSSSSQHSQQLYNGSSGSKIDIDKASRSTKSDGVLPKTYDFESGRKLTFDQNMVSGTSYEEAYGSFKWTIPEYFNIGTDICDKHLKDKRDKKAIIYEDEHHNVNSVTFGELYEESNQLANALGGIGRGERVGVLLSQGIETALSHITVFRIGGISIPLFTLFGPEALVYRLSNAEASCVLTDHDNLPKLLSVLDSLPNLRKIIVFGKPKKDTSIDIDSDSDFILEWDTNKNRYSKKFTPVQTKAEDPALIIFTSGTTDLCFYTPADWAWIGGLIDVLLPSLYYGVTVLAHRASKFDPKKIADLMLRHNVTTCFLPPTALKMMRQVHDLPVNTNMISIGSGGESLGDQLLDFGRRVFNVTINEFYGQTEANLLVGNCSKIMPVKNGSMGKPIPGHRVAIVNDEGELVPQGVVGNIALETPDPVVFLRYWNNDTATKAKYKGRWLLTGDLGKVDKEGYYWYVGRDDDIINSSGYRIGPSEIEHCILRHETVAMCGVVGVPDEIRGEIVKAYIVLKDNVKSKYTDQASLDHLKSDIQKLVKDNLAAYEYPRQIEFIDSLPMTTTGKIIRKDLRELHAKTHSK</t>
  </si>
  <si>
    <t>MPDIGPFDFGSIVQDELDKDTERLRTLLLESVKVLEKDGEKLIAQVESILLKDQPSERDPVFMEKFQQKISSLSNTEALSISRILSQCLNLANVAEQHHLVRSVLKANLANEELMYSCEHTFKSLIDEGISPDTIYNAICEQSIELVLTAHPTQMMRRTLIAKNNAIGNALSELEKQLTDYERYEWEEELNREVKGTWLTDEIRRKKPTPEEEAQGGFSILEQNLWHTLPRFIRILDRTVQKYTGRSLPLGFTNIRFGSWCGGDRDGNDNVTADVTRQVCYFSRWIAATLFYREIDALLFELSMVKKTDELAEAALAANERRQSNKPKSILTLYKEFREGIPEKEAYRIVLAEVRDKMLLTKKKYEDLISGQTPCPDDVCYETADEVIAPLKQCYDSLVAVGGKTIADGRLIDIIRRLNCFGLNLSKLDLRQESSRHSETLDAITTYLGIGSYNEWSEEQRVEFLVKELESKRPLIPANFPCNPRVQEVLNTFRMAAELPKDSLGAYVISMCQKPSDILAVELLQKEVGNKHPQRVVPLFEMIDDLVRAPTTMENLFNIPWYKRRINGSQEIMLGYSDSAKDAGRLCSAWSLYKAQEILTKLSEKHGVKLTLFHGRGGTVGRGGAPTYLAIQSQPGGSINGRLRVTEQGEMITAHYGQPGMALRTIEVYTTATLKQTLLPPAAPLPKWREIMDHLSDVSSKKYRSVVKDDPNFVRYFRASTPERELTHLNIGSRPAKRNVQNPTIESLRAIPWLFSFTQTRLILPAWLGVAESLKEAKNKGWQQDLVDMYKSWPFFATTIDLIEMVLMKTDPTIAMRYNELLVPFELQSKGKELIDLLNQTVSSILSLTSHETLQQENKLLQHFVSIRRAYMDPINYIQAEILRRLRSQHVDAMDPILIDILIITINGIAAGMRNTG</t>
  </si>
  <si>
    <t>MSQLQQVKNVHPDLVKERSKTTFDVPTLNRFLNNNDPSVINLKKKIREEFLNDPVLSDHPEYVNFLSREDQLKHAIKICERVIKIKRKLGILDSTGIEFYRELYQEIPLILHDAVFVGCMRSLASEEQLSEWLPKALNYQMIGAYAQTELGHGSNVQALETTAHYDVQTDEFIIHSPTLTSTKWWIGALGRICTHAFVFAQLYLKDKEGKLVNHGPHPFLVQIRSLDKHEPMKGITVGDIGPKLGYSTVDNGFMRLDQVRVPRKNMLARYSSVTREGRYVPPPHPRLIYAGMVGVRVYLIGESFSALSRAVTIASRYSVIRRQFGPTGKEETQVIDYQNQQARIVPSIAATFALFFTGRRLSEMFSTVMYAAKSRKDTTDLPELHALSSGLKTTITYLTSKGIEDARFSCGGHGYNQASGLVRLYNNYLHLVTAEGENNILPQQTARFLLKEYKAVMVDGKTKLGETTQYLVDAQKGSQTLTELLASSGKSFSEPTVLVQIFAHRAAFLVGRLARLIQEGIASGKNMLDFWNTLNVDCIRVSEAHSQLYILTSFVSQLSLVPLDARPVLIQLCQLYALNNIERNSGEFLIDQFINQEQMEEISKQILTLYNQIRPNIIGLVDAFDVADHTLGSALGRYDGQVYQALYEWANKHPLNSADLGLVEFFKNINNSLPTPKL</t>
  </si>
  <si>
    <t>MYANRIATSCKVLKRTTTNSRSRNTAHFVNGSTSTTSYGQQQHSQFSIQTSNASNDINKHHLRSFTSSSSSSNNNNSNNNNSNNNNDNFRNNDKKFKLPMLAGGLCILVAAGGITVLYLDSNEKKEIVAKPLTTIKKSGDKERIVVLGTGWASLAFINNVDLDKYEVIVVSPRNYFLFTPMLTAATVGSVEVRSITEPIRRILKRLAKSSSQFIEAECIDIVHSDNYIIIKDASDDYPGLTSPVPNVQIPYDKLVIAIGSMPNTMGTKGVMENCLFLKEAGDARKIRTKIMDCFERANYPGLSETEVKNSLHFIIVGAGPTGVEAAGEIYDYIYDDLAKIFPKELISKCQISLIQSAEHLLNTYDKKIIDFTEKEFQRSNINALFSSRVTEVQPRKIVVVSKIDKRSYEIPFGMALWCTGVGPRPLTQKFCDSIPEQSNNRAISTDVYLRAAGVPQKNVYAIGDCSTVTQQKLLDHLQEMFKEADENNDNKLSIDELMHLVKNNIKIYPQLEPFISRLPQEFAEFDVNKDNYLQFEEFKHLIEKIDSNLTTLPATAQVANQMGIYLAKTMNSFKGDQSKVNQDYQDHKIQPFKYKHLGSFAYIGHHNAVADIPGKFSGGGFGVWWAWRAIYLEKQFSFKNKLLVSLDWSKTILFGRDISRL</t>
  </si>
  <si>
    <t>MTSTTTNTTTVDKLRILEFFSGIGGMYYSARLSGIPFEVLQSFDINTNANDVYNYNISSKYPNPKKHKVNNKSIDALTTKELESFRANAWLMSPPCQPFTRVGLQKDLGDNRTNSFVHLMEQLELLQEPPTYILIENVYGFEKSNARDLLLETFNKLHYQFQEFHLTPTQFGLPNQRLRYFCIAKLNKHSNDESNSSSTTTMITKDTAIILKSIPNYEHTTNLDSIQSISDYLDVIIESMSPDQQQQHYDKYKIPEKLLLSKGMLFDIKTVNDKTTNCFTKAYSKFVEGTGSILQLDTNFKADINVPDSLLPMKLRYFSPKEITRLHYFPEEFQFPPSVTKTQGYRLIGNSLNCKIVSELLKYLFYRFDGGDLQSKKQQHQTSIKEQEEEKSTLENNNNIKQ</t>
  </si>
  <si>
    <t>MEEHMKIIRGDKEFVSGSQTIEVGEAVPGETRARRNKKFPELISKPDENTQTLYDVYQKTKTLISNFLGIRALNPDKTRGPYGWITYKEASNRAVNMLQLTTTKSMTTIVSFDTPSEAVLNKLKESSIQFYTLTQLEQLGASNPTPATPSGPDDICTILYTSGSTGNPKGVILTNTNMVSEVAGAYFSPAGLTSEDVHMSYLPLAHSFERAVACMVCYVEARIGFYSGVIPELFNDIHVLKPTFLVGAPRVWQKLHDKTWLTVNSGSWLTKTLFNWGFNSKQAALKEGTSTPIWDKLVFSKTQEKLGGRVKFILSGSAPLDPKIAEFLIACFCCPVVQGYGLTENVGGAAVAYPEDSSIGHVGPPLACTEIKLVDVPEMNYFSTDKPFPRGEVCLRGYNVFTGYYKDPEKTAEDLKKDGWFHTGDIGRWNQNGTLSIIDRKKNIFKLSQGEYVAAEYLESIYVRSPLVSQSFVYGDSLNSFLVGVIVPDFEVVEKRFGDKYPHLDTKDHKALAASKELYKEIMDSFDACAKEANLQGFEKLKHIYVEAEPFTEENGLLTPSFKPRRPQLKERYQDTISTLYEEFKRDHPEM</t>
  </si>
  <si>
    <t>MSFAGTRRTKLIEGIDNRVPVASEAFESAENLTELYDSDTYGLNAMRETLPSHCYKKIREVIATGQPLDPAIADMVANGMKEWAIKRGATHYTHWFQPLNGLVAEKHDAFVSIFPGDDRLLLEFSGMQLIKGEPDASSFPNGGIRSTWEARGYTVWDATSPAFIRKDQNGSTLCIPTAFCSWTGEALDQKTPLLRSMERVSEESLAVLSTIFKENYKRVSPTLGIEQEFFLIDRSFYLSRPDLITCGRTLIGAKPPKGQEMEDHYFGTMNSRIVACIQDVEWQMWKLGMPLKTRHNEVAPGQYEVAPIFERANVASDHNMLLMDVLKSTATRHGLICLLHEKPFDYVNGSGKHNNYSLSTDTGVNLLEPGSTPAQNARFILFLTAIIRAVDIHADLLRASVANPGNEHRLGANEAPPAIISIYLGQELDRVVNDIVNSTVSEANGDSNGEKMSLGVGAFPPLPKDSTDRNRTSPFAFTGNKFEFRAVGSSQVVAFPCIILNTIIAESLQFIRKEIEREKANNVASNTAFNSVIKRELSAHQRVIFNGDGYGQEWRDIAAKRGLANMRTTPEALATLNSEKNIKLFESFNILSPVELHSRQHILYEIYVKSITIEAKSMYDMVSTLVLPAAFKHQKNVADSLNAIMPFVQGQKNLPQPTAQIAVLTDLVTAINSLSDLNVKLLAAVKATKSATNEKDHAFMLSNTVIPAMREVRRVSDHLETIIDDTIWPLPKYSEILFLR</t>
  </si>
  <si>
    <t>MMEKSKADAQNAKENADHYVQLRKSTNATALPNSRLKLSRDGSIPRISVVSPTLAKPSFKGVEEVESEQQDEEKNMAMLWALLASYLPEDKFTLQREFVRHVEYNLAQTRSEANNFSGFEALALCTKDRLIERWKDTMLYFKQNEVKQVNYLSLEFLLGRSLQNSLVALDLTGKYAEALKELGFLLEDLYDEEHDAGLGNGGLGRLAACFMDSLATMDYPACGYGLRYTYGMFFQDLQDGEQVELPDYWLNYGSPWEIERLDISHTVGFGGVVEEEIINGEKRLWQPTEKIVGIAYDYPIPGFKTFNTINIRLWSSKPSDEFDLVSFNKGDYLGSIEEKQRCENITNVLYPNDNTTQGKELRLKQQYFFVSATLQDIISNFKDTGKDFSEFPKMHAIQLNDTHPTLGIPELMRILIDEEHMSWDKAWDITTKTFSYTNHTVLPEALERWSVELVERLLPRHIRIIYDINEKFLQLVQRKWPGDIDRRRALSIIDESGGRTIRMAYLAIVGSHTINGVAELHSELIKDVVFHHFYELWPEKFQNKTNGVTPRRWIHECNPSLSQFITKTLNSSRWIVNLDIIRKLRDYADDTTFQNHWMNIKRENKIRMGKYIEKVCDIVVNVDAIFDVQVKRFHEYKRQLLNILGVIHRYLEIKSGKSKHPKVVIFGGKAAPGYYMAKLIIKLINNVADVINNDPMVGNMLKVVFIPNYCVSNAEIIIPSSDISEHISTAGTEASGTSNMKFAMNGGLIIGTLDGANIEIRDSIGHENMFIFGALTKDVERVKRDIHQGTFVPDKRWIQVLTAIKEGMFGPVQHFQPIIDSISGGNDHYILSYDFPSYLEAQQQIDLAYQNRSKWAKMSILSTAGCGMFSSDRTIKEYAESIWHIEQCRRPGPMPISNEDIKTITKSPVGSPFDPLNSPMISIERLSPMTSKLHPTPPHQTNLKPHHHESIPKQTTKGFNIPHSK</t>
  </si>
  <si>
    <t>MMSIPFKHTARTTTGVIPPTEKKKGSKLFALKTDFLKNDEDSIQKGILDHVEYTLARTKYNFDSFSAYQGSAYSVRDRLIERWNETQQYYTEKDPKRVYYLSMEFLMGRTLQNAIYNMGLSDEYHNALLELGFELEDLYEEEKDAALGNGGLGRLAACFMDSLATLKYPAWGYGLRYNYGMFEQGIYDGYQTEVPDYWLVAGNPWEIERLDVQYTVRFYGHVVERKTSEGVKYEWEGGELVQAIAYDTPVPGYHTTNTNNIRLWSSKPHKEFDLDAFNGGNYLSAVEAKQRSENITSVLYPNDNTYSGKELRLKQQYFFIAATLCDIIRRYKKTHTGWKDFSSKVAIQLNDTHPTIGIVELFRKLLDEEHLQWDEAWSIVTKTFGYTNHTILPEALEMWPVQLIEDLLPRHMQLIYGINHRFLITVTQKWPGNIDKMRNLSIIQEGDEKKVRMAHLAIVGSRFVNGVAAMHSELVKHRVFPDFYALFPEKFQNKTNGVTPRRWIQQANPGLSQILNKWLGTEQWAIDLELIKDIQKHINNPELIEEWKSVKQYNKERLADFIHKNCGVKVNVNALFDVHIKRIHEYKRQLLNILGVIYRYLSIKKMSAEERQSVVPRVVIFAGKAAPGYFMAKRHIKLINSVAEVINNDKEVDEYLKVVFIANYNVSVAQVIIPASDINQQISTAGTEASGTSNMKFTMNGSLIIGTLDGANVEIAQEVGEENMFIFGLRTHEIDKAREKMKAKEVVIDSRLQEVFLNIELGTFGAPEIFKPILDSLIYNDFYLTMQDFPLYLDAQEEVDALWKKQDEWIRKSIINTANTYFFSSDRAMREYAEQIWDIKPCEVETTENRRY</t>
  </si>
  <si>
    <t>MGNAQSGNVPANVQGRQPGVGGVPSAGVMSPSGNHQDLYNRTGYHVLQVQSNSPACGRLVPFFDFIVAANQVVFDKEDSRFSDTFKENIDKEVHLIVYNIKSDTTREQVIIPSNTWGGNGLAGISIRYCSWAKTLENVWHILDVYLNSPAHEAGLQTRTDYIVGTPDLIMNEQEDFFTLINNNMYRPIQLYIYSSLTEQVRLVTITPNKNWGGSGSLGCDIGYGLLHRIPTKQMITSQMITPSIDQVKPMTNSQQPAESPYKSTHKNDSNNTNIDPNAVEPIDNTPIKLNFDQLEITENNINNTSSNNININNNNTSIHNTTVTNDHDELNKQQLEQIPLE</t>
  </si>
  <si>
    <t>MSKKKVSYFYDNEVGNHYYGQNHPMKPHRIRMTHNLILNYGIYKKLQIFRPKKAVENDLTNFHSDDYINFLRLVTPDNMNDYSSQLVKYNVRYDCPVFDGMYNFCQISSGGSIGAAIKLNRKDSDIAINWAGGLHHAKKSEASGFCYTNDIVLAILELLKHHQRVVYIDIDIHHGDGVEEAFYTTDRVMTVSFHKYGDYFPGTGDVKDLGAGKGKYYALNFPLKDGIDDASYQSIFKPVMQGVMDSYRPEAIVLQCGADSLTGDRLGGFNLSLRGHAQCVEFMKSFNLPLMILGGGGYTIKNVARCWTYETSILVDHDLSDELPYNDYLEYFGPDYRLHITPNNMENQNSKDYLEKLKIQILENLRHLNHAPSIAHHDIPPDAYNDSEDEDEEDPDVRISEADRDRRVAHAAELSDSDDEDGRRNEMNGLEMTSTSKRRTQVSIMASDKEASSSTTPYKQYTRDRLYSGEDEDSMEM</t>
  </si>
  <si>
    <t>MTSKPRGRRIKKFKQISQIAQSLSKLLGISNSLSQRCPNYSSGSSSSKSNNSNNNDIKNNNNNSNNNNILRSSQPKELTFSVDKSGLKRFPSSVHTNEKKYPITEFEKYLQTNAQIRGPFAVDTFIKECLTNPKYGYYMNKDVFGTGGDFITAPEISQLFGEMIGIWCVATWESMGKPSKLNIVEFGPGRGTLMHDILRSTKVFKEFYSAISCSMVEVSPHLRSLQKTKLLYFKDDKEGATSGKTPEGIQVTWYENIDQVPNNAPTLYIAQEFFDALPINVFKFSKSKGWCEVLVDEDITKEGPYHLRFVMSSGPTLMTKAIQYLLPEFGVEDYTVELGVAGLGISQKIALRIHEHSGAALIIDYGQDKQVQSSLQAIKNHEFVDILDRPGTADLSSWVDFSSIRKCVKHLKNVTAIGPVDQGIFLKEMGIEHRIERIAKKITDESKVEELVKSYHKLVSPDEMGSTYKVITIIDKKLQPIGFSTSKEYEDEDLMIS</t>
  </si>
  <si>
    <t>MISFQHALKQSMRHLTVTSSQRWSGASRSVGMIRPFASAAPGTPLAQQPKSRKELSETFLDGTSLVYVEDMYNAWKKDPTSVHKSWASFFQSADFDAPVGEAYMSPPTLQTSAPTAAHPSSSTGSAASGSANLKQVSESMRLLLLIRAYQVRGHAIANLDPLGLMVRPEPPELNITKYGFSEADLDKPIFVGDGLISGFLTNNAPQTTLRQVLTRLRQTYCGNVGVEYMHIQDREMCDWIRENFETPQAPEFKHDEKVKILERLAWADQFENFLGLKYKTHKRFGLDGCESLIPGMKAMIDDSAEMGVRDVVIGMPHRGRLNVLANVVRKPLKAIFNEFNGGVVSLEGEYSGTGDVKYHLGTSYDRVTSGGNKVHLSLVANPSHLEAVNPVVEGKVRAKQHYSGDKEQTSALAIILHGDASIAGQGVVYETLHLSKLSNYSTGGTIHIVVNNQIGFTTNPSSSRSSMYCTDVAKTIDVPIFHVNGDDVEAVVRVCKLAAEWRQRFKRDVIVDIVCYRRFGHNETDQPKFTQPIMYTKIGQQTPVIEKYSNQLIGEKVLTGDQFSQMKNVIRDAYEKGFQEGMKYTPKPSDWYENRWVGFKNTTQLAEVQNTNITEQDIKSLQQVLCNVPAGFELHPTLKRILKEKNEMFEKGTGFDWATAEALAFGTLLLDGNHVRLSGQDVERGTFSHRHSVLHDQNNGSTYCPLKNLTPILKKDAAEYVVSNSSLSEFAVLGFELGYSLENPKSLIIWEAQFGDFSNGAQVILDQFISSGEQKWMRQTGLVMLLPHGYDGAGPEHSSCRLERYLQLCDGDPNKIPPREEAERKQAQHSNMQVINCTTPANYFHALRRQVMRDFRKPMIMASPKWLLRLTQSFSSLDDFTKGQSFTRVYGEAAPQDLVAPEKIQRVIFCSGQVYYLLKAAREAAKIKDAAIIRLEQLHPFPFDLVADQLQHYPNAQAIWCQEEPMNMGPWSYVYHYFNSTFKSINRPFNLQYAGRPSSASPAVASHSLHKLQEEIFLSEALGTKKNI</t>
  </si>
  <si>
    <t>MFRQSVRLVKKQQKLLNISGVRNYSSTVAGRTSLFAFNNINNTATSPLVGYSSKLVTPQLQSYNVQSTRFYSTQYPPHIKIDMPALSPSMTEGNIVAWTKKVGDQVKVGDIIAQIETDKATMDFECLESGYLAKILAPEGTKGIPINNLIAIFAKKKEDVDKFKDYSVSAAGAAAPAAAPAPAAAPRKHQRLPQPPAPKKAASSKTYPKHIVVGMPALSPSMETGGLAKWNKNVGDLVKVGDIIAQVETDKATMDFECLESGYVAKILVPAGTSGVSIDSPVCILTAKKEDIDKFSDYTVGESEAAAPAAEESHAESPVSSQPTSSSSSSAPQQNAGGRIFSSPAARFVAKEKGINIGDVSGTGPNNRVVKADVLNFKPKAAEEVAPAAATTTATRPVATEQAGEVSYTDIPHSNIRKVTAARLTESKQTIPHYYLTMECRVDKLLKVRTELNNQADGKYKLSVNDFIIKAASAALKDVPTVNSTWMTNAVRRFHNVDINVAVNTDIGLFTPLVRESDKKGLATIANQVREMAEKAKKGKLQPQDFQSGTFTISNLGMFGIKNFSAVINPPQAAILAVGTTESRLVPVEKPKEGEMPYETATILSVTLSCEHRVIDGAVGAEWLQRFKDYIENPLKLLL</t>
  </si>
  <si>
    <t>MNSGSTLKFGQYIIRSSEVFFESNLSMALVNLKPVLPGHVLICPKRVVKRFYDLSTEEINDVWQTASRISRVIEKHFNGDGLTFAIQDGKNAGQTVEHVHIHIIPRKKTDYENTDQIYTEIEKERQARTLDEMASEAKILRAYFENDKDLAISTSFGSFYLILLFRYWGKIVFCGLLMMIISFNFNKIIYFFVKLNCIKYNNCCSTTTTSSLYTPHIGFYRYPPVCSVTKDDDSNLFNFSFEKSPTVKRIALLTSGGDSCGMNPAIRAFVRAALIKGGEVFAIREGYNGLV</t>
  </si>
  <si>
    <t>MSNIKELAENWLKWDKNEDTRKEIQSLLQSNNEAELINRLEQRIAFGTAGLRGPMKAGFSCMNDLTVIQASQGLCVYVEQTLTDAKKKGIVVGYDGRHHSKEFARWTAATFASKGFTVYLFSKIVPTPYVVSYNIDILHIIMIMLTSMLFDQAFAVPELKAAVGVMITASHNPKDDNGYKVYWDNGCQINTPHDKGIAKQIDLNLEPWNVNVNELLSGSLVSDPLDTITKSYFGKIAKYSVKKDVTLALAEKIVYTAMHGVGGEYAKMAFETFGLPAFVPVDQQIQPDPEFPTVAFPNPEEGKGALKLSIETAERVKSRLILANDPDADRLAVAERQADGQWKVFNGNEIGVLFADWAWQNARRADTTTPAGQFCMINTAVSSAMLKTMANKDGYLHEECLTGFKWVGNKARELIDKGYNFLFAYEEAIGFMYGDVSLDKDGVRCAPIFAELALNCYSAGKSCQEHLDELYKRYGYHISKNRYFFCYDPKKMVAIFDKIRNNGQFPTQCGDFKITRVRDLTVDYDSGYPDHKARLPVSSSTQMITFYFENGGIATLRGSGTEPKLKYYVEMIGNDKQQVESTLAKLVEQVINQFLRPIENELTPPKDD</t>
  </si>
  <si>
    <t>purD</t>
  </si>
  <si>
    <t>MSNKVIVIGSGSREHAIAWKLLESSKVEKVYMVPGNGSASTSGDRIVNLSDVAVTAEAVGEAANRLGVDLVVVGPEVPLVDGIANGLRRRGIRVFGPSQKAAEIEGSKVFCKDFMARHNIPTARYRTFVGANQFGAATQYIDQVDFNVVVKASGCAAGKGVLIPTNKEEAKAAVKRVLVDREFGAAGDEVVIEEFLDGEEASVMAFSDGYSVVVMPAAQDHKRIFDDDKGPNTGGMGAYAPAPFVTDRSIASRTGFGPTMDRILDTVIKPTVDGMRREGRPFVGVLFAGLMVSPSGVINVLEFNCRMGDPETQVVLPLLDTDLIDIIDACCEGSLDSIKVNWKQAYAVTIVSASEGYPDSYPKGREISGLGNTTFSDDKMIFQAGTALVNGKLVTSGGRVLSATSVNAELETAIQLAYKANDTIDFQGRQFRRDIGRKAQRYLASQLNNKAVSYSESGVDIERGDAVVDNIAPLAKATTRKGCVSDLGGFGALFDTKAAGFVDPILVSGTDGVGTKLKIAQEIGIHDNIGIDLVAMCVNDVLVQGAEPLFFLDYFATGRIHVDVATQVIGGIAKGCSGSGCALIGGETAEMPGMYRDGEYDLAGFAVGAVERSQMLPRNIKPGDVLLGLASSGVHSNGYSLVRYLVEKKSGLVNPNGSVYDLPAPFDSSKTLGQALLTPTRLYVLSCLSAIKAGGINGLAHITGGGITENLPRVLPNGMNATVKLNSWEILPVFQWLNNIGKMEQLELLRTFNCGLGMIVIVEADKVQSITEILKQNNETVYQIGTITASDDPNSKPLVIYQ</t>
  </si>
  <si>
    <t>MTIKQFYRKPALSEAALAGLKKRINDKYQLGVKSITSEYCFNVQYPDSHVLTSDEVNILTWLLSETFEAHYYSETSFLYSQQQQDTGKPLTLVEVGPRMNFTTTYSTNATSICHSCRLNIIDRIERSRRYLVETEQPLTAEQRQLFIDEVHDRMTECLYEKPISSFETGVVPKPVTYIPLMEEGRPALERINKDMGLAFDEADLKLYTDLFMNHLKRNPSDVECFDIGQSNSEHSRHWFFNGKLVIDGQQTPKTLFEIVKNTLKANPNNSLIAFCDNSSAINGFKTNVLVPSNPSEASPYKYGERDQPIIFTAETHNFPSGVAPFPGAETGTGGRLRDTHATGRGSLVVAGTVGYCVGNLNIPGYKLPWEDSNFQYPYNLAHPLKIEIDASNGASDYGNKFGEPVIVGFTRSYGQRLPNGERREWIKPIMFSGGIGFMDSRHNKKNQPEVGMVVVKAGGPAYRIGMGGGSASSMVGGDNKQELDFSAVQRGDAEMGQKLNRIIRACVENEMFNGHNPIVSVHDQGAGGAGNVLKEIADPLGAKIHLQNFHIGDPTLSAMEIWGAEYQEQDAILMRAEDRPLLEKISARERLPIAFVGDVTGDGYAVLVDDRTGETPVNLPLEKVLQKMPPKTFYSDRIKPVLLPIDLPKDLTVDAALDRVLRLLSVGSKRFLTNKVDRAVTGLVARQQCVGPLHTPLSDVAIIASSYFGVTGAATSIGEQPIKGFISPAAMAYLTVGEALTNLMWASITSLGDVKCSGNWMWAAKLKGEGAALYDAAVAMHDTMIELGIAIDGGKDSLSMAAKAPSASGDELVKGPGTLVVSTYVTCDDITKTVTPDLKLSSQQDSAIVYIDLGANNNFLGGSALAHVFEQVGNDTPHVDTKLLKSAFETVQLLVKQRLLTAGHDRSDGGLITTLIEMSLGGNRGMHVTLPTSLLPAGFTRDALFKLLFSEELGAAFECRRSNLQTVLDILKQNNVPAYEIGYTSINTAGNDRFIVVAAADNSVVLDAELSDLSQRWEETSYRLEQLQANVAFVDSEMAELKKRAIGGGRGPQYRLSFTPSATIEASLLSSPNPRVAIIREEGSNGDREMAGAFFTAGFEAWDISMSDLIAGTVVLDERFKGVAFVGGFSYGDVLDSAKGWAGSIRFNTSVSKQFDAFYNRADTFSLGLCNGCQLMALLGWVPYRGIEASRQPRFIHNASGRFESRWVTVAIEKSNAVMLAGMEGSILGCWSQHGEGLAYFPDESILADVQANNLAPIRYVDDNGQKTNVYPYNPNGSTEAIASLISRDGRHLAMMPHPERSFLSWQWPHMPENIQQAVGGLSQPSPWLKMFQNARLFCESNK</t>
  </si>
  <si>
    <t>MTPENILNRKKGYLVLEDGSKLEGFVFGAHKSVVGECVFSTGMVGYPESISDPSYTGQILVFSYPLIGNYGVPSFKEVDPHSKLPVNFESERAHCQAIIVSDYTDDYSHWAAERSLSEWLADSGIPALYGIDTRALITKIRETGSLKAKVVMAEDVEKMATVPFEDINLRNLVAEVSTKTIRTFEAAPAVRKNKRVIVLDCGVKYNQLRCLLNRGMDLKVVPWDYDIVANEKPEDWHGLFISNGPGDPSLCSKAIENIRKVLNLPVPKPVFGVCMGNQLLGWAAGAKTHKMPFGNRGLNQPCVDQISGRCHITSQNHGFVIDTDSLPEGSGWKTYFINANDGSNEGIYHESKPFFSVQFHPEAKAGPTDTEYLFDNFVAYVLGEKADSPMNKSKRIETPKNIKKVLLLGSGGLSIGQAGEFDYSGSQAIKALKEEGIKTVLINPNIATVQTSPGLADKVYFLPVNAASVTKVIINEKPDGILVTFGGQTALNCGIELYKSGTLEKYGVKVLGTPIETIIATEDRGIFAEKLEEINEHIAPSMACNTIEESLYQASRIGYPVIVRAAYCLGGLGSGFANNKEQLTSLVTEAFATSSQVLIEKSLKGWKEIEYEVLRDSHDNCITVCNMENFDPLGIHTGESIVVAPSQTLTDREYQMLRECAIKTVRHLGVVGECNIQYALNPDSEEYCIIEVNARLSRSSALASKATGYPLAFISAKVALGYDLATLRNTITKKTTACFEPSLDYLVVKMPRWDLKKFSRVSPKISSSMKSVGEVMSIGRKFEEAIQKAIRMVMDGGVDGFQAGIYPTSDEELENPTNNRILVLASAFADGYSVEKVFQLTKIDRWFLTKLKDIIDLEIHMTKNYREKQLPAQLLKFAKQQGFSDKQIGRAIGSTELAVREMRKQMNIIPVVKHIDTVAAEFPAQNNYLYLTYNASTDDIEIKDKAFITLGSGSYRIGSSVEFDWCAVSCIRTLRKLGQKSIMINFNPETVSTDYDECDYLFFEELSLERVLDIYERGGPDSNNGVILSVGGQIPNNLAIPLSRCNVKVLGTHPDMIDSAENRYKFSRLLDTIGIDQPLWKELTSVEDTKVFCESVGFPCLVRPSYVLSGAAMNVVNSSSELESFLTEAAAVSRDHPVVISKFIQEAKEIEIDAVADNGQIVLFAISEHVENAGVHSGDATLVCPAQDLDNNTITKIEDTARKIAAALSVSGPFNIQFIAKNNEIKVIECNLRCSRSFPFVSKTLNVDFIELATKIIIGTPYKTPQLDECNFVGVKVPQFSFIRLKGADPVLGVEMASTGEVACFGNTREEAYIKGLISTGFRCPEKNVLLSIGPFKEKNEFLPSARKLVELGFVLFGTKGTSDFYQENGVPITQLDWDEEVLGDNITKKLTDNIHLFINLPSKNKYRRPSSFMSRGYSLRRVAIDFNVPLITNIKCAKLFVDSIPFMVGPMALDKVDCRSSNKTITLPGLIDVHVHLREPGATHKEDWESGTASALAGGFTIVGAMPNTNPPIMNAETFDLCSKLAAAKAHCDYGIYVGATFTNTQTAASLANNSMAMKMYLEETFAPLPLKDDINAWRDHVMNWPGTTPICVHADGRNLAAVMMLGWMYNKHIHVCHVSHKEEIDLIRDAKLRGMKISCEVSPHHLVLTTEDIPRIGEGQSEVRPRLGTPEDRQALWDNIDYIDMIATDHAPHTYEEKCSAKPPPGFPGLETSLPLMLNAVHQGRLTLQQLKEKMHDNPIKLFSLPEQPDTYIEVDMDEEYTIGKPEYSRCGWTPFEGVKVRGRVVRVVLRGKLAYLDGKVLAPAGYGKNVRDMQPLKPVSSQIAATSAVNTPSVELSPKKRPLQISKDGSNIPPQPLIGTSMKKDDAIQLLHQQADGSLFGKHIFSVKQFTRKTLHHLFGLAHEMRLQVKKSGGSNILAGKILATLFYEPSSRTQCSFTAAFERLGGKCISIDSNTSSVAKGESLPDTIRTLESYADAIVLRHPQVGSVETAIKHAKKPIINGGDGIGEHPTQALLDVFTIREELGTVNGLTITLIGDLKNGRTVHSLVRLLALYQVKLNYVAPKSLAMPEEIIKELEARGVQQQQFEKLDSVLPTTNVLYVTRIQKERFEDLAQYEAVKDSFIITPHTLTKAMDNMIVMHPLPRVNEISVEVDSDPRAAYFRQMENGMYVRMALLASILGKQE</t>
  </si>
  <si>
    <t>MSSAYHSIKNEVSSASFAFYTANEIRKLSQKQITEPETFDLLGNPQPGGCYDKALGTSESHERCQTCNLHHVDCPGHYGHIELAVPTYNPIMFKVLFKLLQNTCMNCHRFKHGRATIDALVQELKLLYSGQIVKAKQVREDHLLKRSVGNKKIRGEDGNELDDLYDKEKKKSAANGKGKGKGKGKDSSSESESESESSSSSSSEDESEDDNDDKMDVDMNDIDIQYSKFLVKGGKVTHFESIRREILRDFLSTGSSNSMCCVNCNAYSPAIRNGDSARSKIFIMPLPEKHARNNAELPKKAKTNFSSVEQQSQFGTWFSPWEFQSNIAELFKRECDLLNLLFGTVRPVTKKGKKGGVEFIKEASLESFFLTALPVIPNKYRPCNVVNGKSTEHGANVHYKGILRANKLIRKQIESSESDSAKNMVTNVCELQFHINNIYDNSRAVTVGATAPAGMKQVLEKKEGLFRKNMMGKRVNYAARTVISPDISLETNEMGVPQLFAKKLTFPQPVTPVNYQEMAAAVINGADNYPGANFIEDEFGNIINLEKETPEKRVALSKTLLTVRPQAPHGATKKVYRHLVSGDYVLANRQPTLHKPGISGHRVKVLGKTEKTLRMHYCNCSTYNADFDGDEMNIHFPQSLLAAAEVREIAANNYQYLGPRAGVPLRGLIQDHILTGVLLTKRDTLFTKAEFQKVLYASCWSVNTKHPIRTPPPCILKPQPLWSGKQLISAALDHLTIGYEPLNFTGASKISTKLWGKHGQEIMRDSHVIIRDNEMLVGILDKNHFGATGNGLVHTCYELYHPDIAGQLLTLLGRMFTNYLSTRGFTCGLDDLLINNKENVFRAESLDRANKEGLQVAAKFADQPSYERNSVSKFMADALREEREVARLDGMLKKALNSHTSKIIDTLLPGGQLKAFPDNNFSLMTNSGAKGSVVNFSQVSCLLGQQELEGKRVPRMVSGKTLPSFEPYDASARAGGFIMDRFLTGVRPQDYYFHCMAGREGLIDTAVKTARSGYLQRCIIKHLEGLTVQYDNTVRDSDGSVIQFNYGEDSLEITKRQYLLNFDMIAQNFQLFKSHFVEDLKDIEQRWNSKAVKEILDYHEKISSLPVDKRPDPVLSKYSVTDFGVTSELFMEELNKYIAANNLGLIKTAKNKNGKIPEREFRQLMMLNYNRCTVSPGESVGLLCAQSIGEPSTQMTLNTFHLAGRGEANVTLGIPRLREIIQTASRVPSTPLMEISLKDPTNKAETELLAKKIEWLKMSDVLECVTVHEQLRGVDRCYDIVLNFIPGLKKLFEIKDIKEKQLPDIFQLFIKKVQASIKRANAQRNIDIGEGQKMKSDYSGEEFDDGEGEDEGKNNGDGEDENQSSTNNDDKKGKRQTRDNDNDSSSAKEKDRKKQMTSYDDDEEEEEKDDESTDEESENNEKSDDNEEDDSEKTSTTTRVESKDKNFNYTTYSFTVSVPSNSKKMLILNIVEQIALNFVIKSFKGISRCFINEKTQGGKTEYSIQTEGVNFEDLALIQDKIQINKIYTNNIYHVLETYGVEACKNAIVSEITNVFGAYGITVDKRHLTLLADYMTFEGGYRALNRIGLDNNPSPLQKMSFETTCSFLQKAVLLGDSDICESPSSRIVLGQVVRGGTGSFNIVTPLN</t>
  </si>
  <si>
    <t>MASVQHSTAEVRKVKRVQFGILSPEDIRDMSVALVEHPETYENGKPKIGGLVDPHMGTIDKTQKCATCSGTMAECPGHFGHIELAKPVFHIGFINTVLKILKCVCYHCSKLLVDTDDIHFRQALKIKNPKRRLNAVVDICKNKKVCAMASTNEDEQVDDLSKTDEELDRKPKAGGCGNVLPKITKEELKFIVEFKDVVDDTVEKKSVLSGERVHSILKRIRDDDARAMGLNPEWARPDWMVITVLPVPPPPVRPSIMMDTASRGEDDLTHKLADIVKANRELRKQEKNGAPAHIITEATQFLQFHVATYVDNEIPGLPQAQQRSGRPLKSIRQRLKGKEGRIRGNLMGKRVDFSARTVITADPNLSIDQVGVPRSIALNLTYPETVTPFNIDRMRELIRNGPNEHPGAKYIIREDGTRFDLRFVKKITDTHLECGYKVERHIQDGDVVIFNRQPSLHKMSMMGHRIKVMPYSTFRLNLSVTSPYNADFDGDEMNLHVPQSLETRAEIIEIMMVPRQIVSPQSNRPVMGIVQDTLLGSMKFTKRDTFVERDLMMNILMWLPSWDGKIPPPAIWKPKKLWTGKQLFSLIIPNINLQRFGSTHNDKEKEKSEMSADTVVIIDQGELLAGILCKRSLGAANGSIIHVVMNEHGHDSCRLFIDQTQTVVNHWLINHGFTVGIGDTIADAATMSKVQSAISSAKTQVKELIIKAQSNQFECQPGRSMLESFEKEVNRVLNTARDNAGTSAQRSLLESNNVKAMVNAGSKGSFINISQMMACVGQQNVEGKRVPFGFQNRTLPHFTKDDYGPESRGFVENSYLRGLTPQEFFFHAMGGREGLIDTAVKTSETGYIQRRLVKAMEDVCVKYDATVRNSLGEVIQFAYGEDGLDSCFVENQTFDSLKRDNQEFIKLYKHQIDRPDYGDGWINPLIIEEIRNDSTIRETLDREFKRLEFDRNLLRTEIIPSGDSSWPLPVNLRRMIINSHKLFGIDHRNISDLNPAYVVVSIEGLISRLKIIAQIDASEEDTIYSQAWSETHQNATLLFSILLRSTLSSKRVLEEFRLNEKAFNWMVGEVESKFLQSIVNPGEMVGALAAQSIGEPATQMTLNTFHYAGVSSKNVTLGVPRLKEIINIAKTVKTPSLTIYLHPDVAKDSEKAKSVQCQLEYTTMATVTAATEIYYDPDPQQTVVKEDEEFVSRYFILPDDETKADDVMSPWVLRIELDREMITDKKLSLYDITQCIKRDFGRLNCIYSDDNADKLIIRIRTIEDNDSKNEGNDDDDTFLRRIEAKMLSEMVLCGIRGIKKVFMRHDDQTKINEAGAYYSKKEWVLDTDGVNLLEVMSHPDVDHTRTMSNDIIEIIQVLGIEAVRNALLKELRAVISFDGSYVNYRHLAILADVMTYRGHLMAISRHGINRVESGPLMRCSFEETVEILMDAAMFSETDEVKGVTENIILGQLPPLGTGSFEVYLNQDMIKNAHSIAMPEPSTMMSHYNEPGSQTPSHDGGSTPYHHPFSPLDAPFSPFNEQFRGDFSPSYSPARGSASGGFSYFPASPNYNASSPSYSPTSPSYSPTSPSYSPTSPSYSPTSPSYSPTSPSYSPTSPSYSPTSPYYSPTSPSYSPTSPSYSPTSPSYSPTSPSYSPTSPSYSPTSPSYSPTSPSYSPTSPSYSPTSPSYSPTSPSYSPTSPSYSPTSPSYSPTSPSYSPTSPSYSPTSPSYSPTSPSYAPYKKNVEMNKELLSSVYECLEHLNFTQVPKLIKQKQVADSVIPWNKFLVQLQNLSNCESMYYKHSYLSKANNIQDQYVQISNDLKSLLKVNTATTTSGGTSNNTLQKQKQDDDPEYAFFTSLLLQTCIIVQVRIDMIGVYTSLVLSINQVDSNLDMLVNSLDMIPTIYRDKITHPLLLGMKTNTNYEISILKNLLKVSLLLSKHIFKDSILLLYQSRVDLDNWRDFDHNQSRTFDQKSGSSGWQSNSIHQWLSLFYNALLSRSTLYFHFPLKTVEEETGGSIQTFREATMKNNPDYGTTIESFILKSNAYFFGIFFECKGSPYSKIGYCFNNDDNIPTGLSSYPPIFYIPSDKPPTQHLPNIISILLENSNAIEKPGEIFYYLDKQKSDSLSSQYQQHQQRHHHHETLNDYTYFMIRIDSQLFITVIYKEVKKQKDILITEFLKSIVSNLRNTSIFNVLRNKKSD</t>
  </si>
  <si>
    <t>MGKELIKEDDGPKKIGHIQFGILSPDDMISLSHVEIINRELFDQSNRGPMQYGCLDNRLGTSDKSVICRTCGLSIVDCVGHFGYIKLQLPVFHIGYFKNITNILQMICKNCSGILLDENQKTTFLRKIRNKKLDVLQRRALLKKIYTECRKKKLCPHCNGVQGSVKKVSALKLVHERYKGKNDEYIRDFLNNFDEAIKHNSEMKAHIKKAQEDLNPLVVLNLFKKITAQDTELLDMSPELGRPERLILTHLLVPPVSIRPSVPMDGGSGSNEDDLTMKLSDILHINENIRTNVDKMEMVAIMEDWDYLQASCAIYINSELPGLPLQMKPQKPIRGLSQRLKGKTGRFRGNLSGKRVDFSGRTVISPDPNLNIDEVAVPHLIALTMTYPERVAEYNLTRLQKYVINGPDKHPGANYIIYPDGEKKWLKYGNREKLAAELKPGDIVERHIIDGDVVLFNRQPSLHKLSIMAHKARVMPWRTLRFNECVCTPYNADFDGDEMNLHLPQTEEARAEALILMGVTNNLITPRNGEPLVAATQDFLTSSYLISRRDAFYDRARFAYMCTHFADAYEHIDLPPPTIMKPIELWTGKQLFEVLLRPSVKSHVLVNFETKSRTYEKNLYMCPRDGYVYFRNSELMCGSI</t>
  </si>
  <si>
    <t>MYRNKVACDIVLENFGEDAEKVFRMLVTRGKSTMRNLSVGTELTSKRTNACLKVLIQHNLVEYEEILLPKEKKAGTPARIPTTAQTGPTLDDLSDTFYTANVAYAIHRLRFPKYIAFIHEKLGDAAAILMEELMDNGRLTMEAAVNQSAAYTKQRTGNFDVDLNRQFEDVFSQLVIDHFIMKAPNPKPTQGDEEDVKASAKDAKKATSTLTKQQQQTLHDPFALPSSLIKKTKPTDTNIVSNRPVAIIPEEDPRRKKKGTLAMLTKTTSTTKSSIPRTTSTKSTTKKRKVDDEDDESLPDVLLVSESAPLDIPGDGDLQPWKRRAVENVYNVVSSEEQNQTLQSEEKRILWRINYDQFIIEFKLLACYEFVQSKLNNQAALIFNSMVNLCKKSIKLNQENNTTSIFAEDILKEYNNNVDPDHAIDAKQLDNYLPLMQATRPSIITRMQTQSKSSLSDGSGVYQVNIGNISAVLKQKMVESIIRQKRSHVSSDHFAARTFYLFFVDYPCVAQMMTDDIFKAIYNCRERLRSELRPHEDMVKKMETIPEEQLSDDQTKLLRKVQRVTEILETMVMNLDNDLLILSCF</t>
  </si>
  <si>
    <t>MSSPIVSVQEALKDMVSSLPKDLFEKNTTKATRRLITSIGLVTLGAIMVYMMPWYLLPLGWFFMGTACCGLFSIGYACGRNLYFQNRIINNIVGTICMLPLMYPLEYFKEKSNTTKEQVRDYVVELARGRFWWLSSPFQWINSNFNINNFSGRRTILSASLLYVFAAIFFPLMTYGLGLWGLFKFYLIPLFVYHLWMSTFLKASCLQFECDKPTFLQLPKLMEYLTLDFNIGVTLSRIQTASNGIIPAYKWKDAYELLKKEYQGISEQSFSSLITKVSPTVTKQIQSLTSESPASSQPTEPKKKSKFDGKPWYERVYWTTTLFLFGTPMLSIYGMLTTPFNAKTYITAFLAYYIAGMGITAGYHRLFSHRSYEASWIVRFVLMLMGTSTFEMSVIEWCRDHRAHHRFTDTDKDPYDIKKGFWHAHMGWMLFKREEEPDSDVSDLEADPILAFQHKYYAPLALTLGFGVPTLICGYFWGDWRGGFFIAGIASKVFMMQCTFCINSLAHYIGEATYTDQRTPRDSPITSLVTFGEGYHNFHHEFPYDYRNGIHLSAYDPGKWLIYFLSLFGLTYNLKRFPDELFAKGKIQMAEKKIQKQKENLFWGTPIKELPSYNMEEFKTKTSKENQKWLIINNIIYDISPFIHKHPGGDRFILDYIGKDATKAFNGIVYNHSMAARNILDTLRVGLYNP</t>
  </si>
  <si>
    <t>FDVDPAIIQFIQTSIQLIYRNRSSFNNICEIDENDIDLSHLFTNDVGLPISKNVTLSDMPDNLANKDIHLELNEINEINRDLFLWCDHLDSAPLKLDIFECRGNQSNSGDTAKHILLERWIFNFKPKKIDPTMIQSEITISDELSSLMMPSIQDIPTTQQLPQLRVSSPLPLPSPSMSTSSISSEPLLKCLYLILPTMPLFKYWSKSNLIQRLQLQQLTSTPTKPSSLKVKYGVSKQIPPPTNFEPTEYPHLIKLNFPVFDTSKGTLSLTVHFSSRADSFNFDSNLSSLIIYPSRSYSNLTCHSTTLTESNLNQIRKSNIPEEFDLSKLLLQQQQQLPKQEHQQHQQQQQKTNAITSTTINPVVPASPSSQSTSPSSAPISIPTRSTPTLSSSNSNHSTNTTPQKQQQNHQYHYGHSFTPSKSPFSHSFESPSTPTLSPYLRFSPFSPNSPNSFLGRNSAGLISPPSSPMRVGHRPLFVDGNSFSGQHHMHSFQNEMHPNSFNNSISMSNGLCFGSFQESILIGNMSNTPSTVFDGYLANLGVSGKDYLPPHKKISFSAIYYHVDHDAPYAASIELSSKGYRVPQKGLIQLTLFNPNNTSIKTFLVNFDLTNMPAETKTFIRQRIISINNNNNNNNNNQSINNKVINGNPITNNHNSNDNNNNNNNKNEVLKYAIHLRFISPKKKKYYLYRNIRVVFPNRMPDEMEQLKIIYEYPPSPNWRMLSVFKKSNNLLVGSSKNALKSYFHSSAASFGVHSRTAVETGPSQGQFSRAYPVIDHTYDALVIGAGGAGLRAALGLTEKGLKTACISKLFPTRSHTVAAQGGINAALGNADVDDWRWHAYDTVKGSDWLGDQDAIHYMCREAVPTVLELEQYGVPFSRMDDGRIYQRAFGGQSKNYGKGGQATRCCAAADRTGHALLHTLYGQSLKHDTKFFIEYFVTDLIMENGECRGVIAYCMEDGTIHRFRSHATVLATGGYGRAYFSATSAHTCTGDGNAMVIRAGLPCQDLEFVQFHPTGIYGSGCLITEGARGEGGYLLNSEGERFMPRYAPSVADLASRDVVSRSITMEVREGRGVGPEKDHALLNLTHLSPEIIEERLPGIRETAMIFAGVDITKEPIPIIPTVHHMGGIPTNYKGEVITRSADGKDQIVKGLYAAGEAACVSVHGANRLGANSLLDIVVFGRACANTIAETFPKNTPHKPLPKNAGEESIANLDKVRFANGTRSTAELRLEMQKIMQRNAAVFRDGDVLKEGVQKIDQFAKSLQNDLKTTDRNMIWNSDLVESLELQNLMTQAVLTMHSAEARKESRGAHAREDYKERDDEHWMKHTLSYLDVDSGKVTLDYRPVVMKTLDENEFPTVKAAKRVY</t>
  </si>
  <si>
    <t>MKDLIQATNTYLESYQPLTLVAATAGITAASVALIKTLSDDDFKKNITKKFFSAVKNVPAVKQEIKKQRSKVKETLQKSFNTDTTNAHFVLPENGVEHSTILAEMQKLMEKDESKWAGSKVSGCVYLGEAEHTELLNKAYSMFSLSNPLHPGVFPSIRKFETETISMVANMMNAHPKVVGAMTSGGTESIFMAVKAYRDYYADRTSHPEIVVPVTIHAAFDKACGYLGIKIVHIPFGEDYKVDLVALKNAITKNTIMIAGSAVNFPHGIIDDIESLSKIALEHDIGLHVDACLGGFVIPFAEELGYDIPVFDFRLPGVTSMSVDTHKFGYAAKGTSVVLFGKPKLRRSMYFTAPNWPGGIYASPTMPGSRPGGLVAACWASLVAQGHEGFRSKVADIMKTTKAMLKGLQETEGIKIIGDPKAMVIAFTSENIFFLNDLMSKKGWHLNALQKPDSLHICVTAKHIGMADTFIQDIRDSMKELKSMDKMPTDGMAPIYGTASSVPDRDLIGVILSDFIDTLITPDQQIKGSQTNSEKQQ</t>
  </si>
  <si>
    <t>MICRNQDDGSDSDEEIDIFAELYTNTTSNNSDNFIIGSNDDDTYDDGTFEFNLDSNPYIRIEDHPLKGRCVIAKRFIPRGTTLLIDTPYVTIVNNNYKRNICNSCFRNFSELNRQNVVCCPGCGEIYYCSSFCRHSRFKETKHTELECKWIYYFSKTYQHQLLEDEKDMIHIILRILARRQLAKLSMDFTKPPTSGRLDLPSTVNDLVDHIDDYFSVSLDNNNNNNSSSTSNQTQDKNKEDGLYIVRNEIINNEAISLKKSVNIVSEDYKLTWQHDFSKLLTLTRIIQNIITPSRNCAFKSNLDSDGDFEMTDLTKPPTSLRNSLEVITKTDFNLLKLIGKIRSNYFGLWAHAPLKTRTPFADEQQQQTSSSQQIQQYYCGSAVYLRVSLFNHSCFPNCTTLLQANDAHRIKAGNDDISGANFKYELDPERINPLLFHIVTLRDIKQDEECLITYIPLDQKLKERQSHLKSMWFFDCCCQRCQLDQQNDTSDQENQQNCTKETLTPIKANPKSLFEDYCCKGEACHGGMLVPDYPASETGTCRECNQTFHLPI</t>
  </si>
  <si>
    <t>MSQLNLPALEKAASESRGLSMDAVAKAASGHLGLPLGATEIGAVLFGHALNYNPDDTQWLNRDIFVLSAGHGSMFLYSWLHLAGYAVSREDIMNFRQLNSKTPGHPEFHDTPGVEATTGPLGQGIGNAVGYASSCKMAAARFNTEQHKIFDNKVVVLAGDGCLQEGIAQEALSFAGHHRLDNLILFYDSNDVTLDAMAVETQSEDATKRFESLGFEAQVVVNGNSIPDIYQAFLNAKNSKSNKPQAIICKTLIAKSIPEVAGTNKGHGEAGVKFVDAARKSLGLPEEKFYVSQETRQYFANHKKALQEKYNQWTQTYAQWKSANPQLAQLLESRNVEHNPCELFDKIPEFNPKESIATRKAGSEVLQPIAQALPLVISGSADLHGSTLNYIKEGRDFTPSCPGGRNIKFGIREHAMGAMLNGFAYHGIFRASGATFLVFSDYCRPSIRLAALSHLPGHHTSSTHDSIGVGEDGPTHQPVETVSGLRMIPNLDVIRPADPEETVGAFSAAFTRMCGPTLLALSRQNLPNLTCADAKTRREGVLKGGYILVKETGALKQIIIATGSEVQHAVEAAKQLGDGVRVVSMPCTELFDRQPNEYKEQVLPSSCRSRIAIEAGVTAFWYKYVGLDGKVVGIDRFGMSAPGGTVMKQLGMTAESVVKAAKELNH</t>
  </si>
  <si>
    <t>P_multicyst</t>
  </si>
  <si>
    <t>MSEANNRGNLTPGLRSSSSGTLMEKRRQELGQSTIETEAEGKKSPTKLFPSHQYSLNDLSNPPTDEELKNYKDLPSSLLPPIHKREMSRRVFVNRGLKLDRIEFIGFDMDYTLAVYNSPDFEELAYDMVIDKLIEIGYPKSIKKLKYDPTFPIRGLFLDKELGNLLKIDSFGNIILCMHGKNRLSSKKTQELYPSMRVHGDDIVKRFYLLNTLFTLPEACLYGDLVDHLESESSLRLTEEVADEQQQQNSPPLSSIHTSSQEKAAETYPEGDLSFTNLFQDVRTAMDLVHNDGSLKSKVLDDLPRYIRKTPDMPVFFDRLRQNKNKVFLLTNSEFYYTNKVMSYMLDGFNDKYKCWREYFDIIIVGADKPRFFSEGTTIREVDISTGNLRITNVKDRFENGKVYHGGSLSLFQKLTGAKGNRVLYVGDHIFADIIKSKKTHGWRNLLIIPELHHELKVLNDSKNTIIHLLNLEFIRAEIFRGLDSESTQPPDITVLHNHIKDASEKLNLSYNKYFGSLFKTGSNSTFFAMQVQRYADLYTSDYLNLLNYPLFYQFCANTQSLPHENLAGASVDKMSN*</t>
  </si>
  <si>
    <t>MEIQTTPQITIENYIESLGGNKVIKKILIANNGIAAVKAIRSVRKWAYSTFGNEKMIKFVVMATPEDLRANAEYIRMADQIIEVPGGTNNYNYANVDIIVDFAERAGVQAVWAGWGHASENPHLPKTLSKTSSGIVFIGPPANAMQDLGDKIASTIVAQSARVKCVPWSGSGITVQYSKTGIPSDIYRQATITSVEEARIVADRVGFPAMIKASEGGGGKGIRKVTSMDDLENGFRQVQNEVPGSPIFFMKLVPNARHLEVQIIADQYGEAISLNGRDCSVQRRHQKIIEEGPAIAPHPEVWEEMEKAAVRLVKEVGYVGAGTVEYLFSDDGEYYFLELNPRLQVEHPVTEGITGVNLPATQLQISMGIPLHRIPDIRKYYRENPFEDKFIDLHDYSKRLKPLNHIIAVRITGENPDEGFKPTSGTINELTFRSTPNVWGYFSVGAKGGLHEFADSQFGHIFSSGINRDEARKSMILGLKEISIRGDIRTPVEYIIHLLEMESFRSNKIHTGWLDQLISERVQTKKPDSSIVVICGAIYKASTLFSLRVQEFTHQVNCGQLPSLELLLNTVSVELIYNNQKYQFDVSRKGPSNYLVSLKNDRSCFLEANTVSLSDGGILILLNGETHLCYGREDISGLVLSINSKTCVFSEEYDPSILRTSSPGKLVRYLVQDGSMITKGTPYAEIEVMKMYMSLLVPETGVIRFQLSEGTVMAPGSIIANLELGDSSSIQKSTPFTGKLSPMGPPTLIGTKPHQLLNHTINNVRMVLCGYECPDLQTLINDLFLQFKNSHLPIYELKEALSNIQSRIPYSLSEIITLEILKSESPESPEPSESSSLEVEFNSRSLQFNISLYLNKLLLENEIQSISISQTVKPILDLAEKYVDGVKGSSITIVKSILEEFISMETCLLNRNLQTVLKQTRHAYKDNAKKVIDIAQALHPQSKRYRFIMLLLQKISDSHSVNDFLDLLKKLSLLGGAAMEISLKAKQIIVRSQLPSNNQRQDELLISLQEILNANDAEERSKMIQSLSKQANEISDILIPCFSTQDDPEIASLSLELYVRHSYRSYYVEDTRVTTNKTPFPFVEWHFYISLPPNSSGSGISNGSPSSSFIGGSSFSSPRNHSLSIMNGLSMLRTDSTDSLQSLEDPTKLRYGMMCWFENETHFSQNLTLILKNYNVEDDFNPVAKQRLSTSISSTSTESTDILTVALNSYPDTIADENRFINSITTILTSYHKDLFAARIRRITFVCFGSVGKPLKFFTFRERHMYLEDPIFRHIEPAMAYHLEVRKLSNFDIAHVPTQSQRIHLYYAQEKGKKETDPDADRCFFVRSVIRHSDLVGTNEIKVDILLSQVETLLSESIEALEGVIVQRKYSGAQNHSIFLNVMPEVAFDERMIGYVVQEIGDRLGKKLWKLRVGRVEVRGKLRKENTLIPIRFFVQNPTGYAFQVQCYYEQINPAGQNVFAAVPGSPRGMWEGLPVDTPYPIMDVVQRNRFKAQRLDTTYVYDFPDLFREALQNIWVNYFEQNKTNPNKVSPPACQGVLDYVELILSPGTKTDKPPTVPIDQLPANERPTIEETYRPAGYNDIGMVAWRFTIYTPEYPKGRQVIVISNDITHQIGSFGPQEDLLFKLASELARKEGLPRVYLSSNSGARIGLAEEVKSKFNVIWNNPSDPTRGIKDLYLTKKDYLQLKETHSVNAYQDPTDPNRFIITDIIGQKNGIGVENLSWSGLIAGETSQAYEDIFTISLVTGRSVGIGAYLNRLGQRTIQNDAPIILTGASALNKVLGKEVYQSNQQLGGVQIMYPNGVSHIAVNDELKGISTILTWLSYIPKSKGDLVPMISSIDPPERDIDFDPFEGKYEIRDLIAGFTPEHDPQVWISGLFDRDSFFETLGGWANTVVTGRARIGGIPIGVIAVETKSIEKISPADPANPLSQEQITTQAAQVWYPDSSFKTAQAIADFNHGEELPLMILANWRGFSGGMRDMFDEILKFGSMIVDNLKNYKQPVFIYLPPGGELRGGAWVVLDSTINLEMMESYASETARAGVLEPNGVVEIKFRDPDLIKTMHRLDYKLIEWDKEMGLATSANGLDANQKALKLHIQQREKELLGIYQQIAIKFVDLHDTPGRMKAKGVIRDIVPWKCARRYFYNRLKRRLLQEQQLKQMDKVHPGLTRYYRLQLLESWIDQLLPNQNGDNNTNTDEDENNQFNINTDKDKLVTNILESNADILSEKVSNLSKQYIQNQIVQYAMVDSEATIDAFTSLVSSMTNEQKKFLISKLTESLTSTPPTTATTNGIHDNKVDLE*</t>
  </si>
  <si>
    <t>MTLPARLFSKQSQALIYNYKEAAVQRMLDFDNVSQRDTPSVAGLIHPGAEGGFYKAFFGFKELVIPVFNTISEACVQNPNADVFLNFASHRSAFPSSMLALQEPTIKTIVIIAEGMPENEARQLISAAKKNNKVIIGPATVGGIQAGGFKIGNTAGTIDNILACKLYRSGSVGFVSKSGGLSNEMYNILSRCTDGIYEGIAIGGDAFPGSTLSDHVLRYQELPEVKIIVVLGELGGWDEYGIVDALKKGLITKPVCAWVSGTVAKIFPTEVQFGHAGAKSGSQTESADAKNKALKDAGAIVPSSFEEFGNVISKAYSKLVDGGLVKPVEEPTPPELPLDFKTAVKTGKVRKPTSIISTICDDRGSELTYCGVPISKVCEEQYCIGDVIGLLWFKKKLPSYASKFIEMCLKLVADHGPCVSGAHNTIVAARAGKDLVSSLVSGLVTIGPRFGGAIDDSARMFKDAYDRKLSAEQFVEGMKAKGKRIPGIGHLIKSAHDIDKRVVILKEYAKTHFKSSNYINYALEVERYTLQKANNLILNVDGCIGVLFLDLLHSCNLFTQDEIKEIIDVGYLNGFFIVGRSIGLIGHALDQKRMKQPLYRHMWEDVFYCQEQE*</t>
  </si>
  <si>
    <t>MISNQPCPSNQISVYDTKPAISEKAHIGSWDLYNQLYKQSIETPDQFWDKQSKDFLSWFSPYTHVSSGNLENGDVSWFLNGKLNVSFNCIDRHLPHNKDRVAIIAEGDEPDQIKKITYYELLLEVCRLANLLLSLGVKKGDTVAIYLPNTPHAIYSMLACARIGAVHSVIFGGFGTESIVSRVTDAKCKVIITADESNRGGKAILLKKKIDEVVFQCPFVKNVLVFRNSKTTPSDNKHHFNPAIDIWANEAMLEQRPYCPPVALDSEDPLFILYTSGSTGTPKGLVHTQAGYLLYAAMTHKYVFDYHEGDIYACVADVGWITGHSYIVYGPLCNGATTLIFEGTPLYPTPSRYWEMIERHKITQFYTAPTAIRSLMKYPVSFVEKSDKTSLRVLGSVGEPINPEAWRWFNKHVGEERCAIVDTYWQTETGGHIVTPLPGAIPTKPGSATLPFFGIDVAVLDPKEGTLIKSTEAEGVLVVTKPWPGMARTVFKSHQRYLSTYMKPYPGYYFTGDGVSRDKDGYYWIAGRVDDVINVSGHRLGTAELESALVGSPCCAEAAVVGYPHDVKGQGILAFCTLKHGYEGDEQTIASLKFEVRNTIGAFATPDIIVITPSLPKTRSGKIMRRILRKIACKESSTEQLGDISTLAEPEVVQLLIEKVEIIIK*</t>
  </si>
  <si>
    <t>MNSDNLPRPSTILGGTTLGGTTLGGTTLGGTTLGGTTLGGSSSSVSTASKNKKKKKSANSSSDDAPPKPMVFMPVNSDDDEGPADYKVGGYHLVRKDDTFNGRYQVVSKLGWGHFSTVWLCFDKESKRNVALKIVRSSKTYTETAEDEIKLLSSISKNNPTHKCVATLLDHFIHRGPNGKHVCMVFELLGSNLLDLIRHYKYRGIPLTIVKIIMKQVLIGLNYLHSKCEIIHTDLKPENVLLCDPFDFKHSHSFTWANQYGYYLNRSSPKSSSSSTTTTTTSSSKEENKPTTEKRDYDNTKNDDDDDDEEDKKRNNRNQMKDDDHSQDLSRHEQSQQHTAPIDIDNIAYENGTMFQYDKNLKITNENKYPGVQIVDLGNACWVDKHFTDNIQTRQYRAPEAIVKARWSAPVDIWSAACMAFELATGDHLFKPKSGKDFGKTDDHLALMIELLGKPPRYMINSGIKSRDYFNSKGDLRKIHHLESWPLYNVLSEKYKFTKEESKEFESFLLPMLHYEPDKRATAAVALNHPFLRDIFILFYIIRNNIMLSVDRKKTDKVDLIKPLTKYVKDQFSKEEAAAHETQISALNAQRDYIRSLQDITETSKEMVWKYYSVLNSLENRFPISESNVRIQFPWTDSFRQRKTSLYSIYFERGSVLFNYGSIISQIGSTQTRTHVDGIKKACNSFQVAAGVFGVLREYVSAHPECFAAQDFSSDSLNMLQTLMLAQGQECVYEKAVLDNLSESIQSKVAAQVAEYYDSSLLLLNSNNLRSLVDRNWATTVQLKVYIYKALAQYKHSVTCGNTSQYGEQVSRMSLAVESINQARLNIPRSANQEMKDLVENNYNAIVKYNLSVIKDNDTIYHDPVPPTHKLVPLEKKALVKPLPLPELNGADPFTALIPFAVKEEAAYYNDQKETLLRKELDNIEYHNQTAKASLLSMGLPGSIEAQEIGIPKALQEKMDVARAEQAVSNINSLLQNLQELSAEDISICNTASSILKKEEDEDNEMRNKHQSAWHRTPSYTLTAFFNQELAKFNSHLQHSTKSDGFVRKKFEDSKSLISAMENQEEVLALLPSNLSPLNQIPEIATLTILLNDFDALMANRESISEKLKELVKKDDIIMKLMIPGKDKQLVYNEEIQKYEPLQMQLNESFLKQQSILENIRKENEKFTQGKSKHGNQREEVLQKFANTFKIYCELKSNLEEGIRFYTNFQEQLIKFKNKVEDFSKEREKEKIELVRQISAGVNPYSPTPQQYQQPQQQQHQHHHQPQSNYAQPLPPPSVSQWTPQPQSKPLPQTPYSPYGIHYSTQPSYTGGPPPYSPPTSFSAPPPAYAPPFSKPPSSYYK*</t>
  </si>
  <si>
    <t>MLTRNICKRILHNSRVNNGLVSSSVSSSWSLLNLRNHYSSTSTTSELFREIKNLDELVKNKPSITKSTLTQTQISFNGSKSSSTASTADYSKSVKLSDNKQICLVKIGGGVIESDISNLIASVNFLKKIGLFPIVVHGGGPQLNAELGAAGVPAEYVEGLRVTTPDVLKIAQRVFLRENLKIVEALESSGTKARPITQGVYQAVPLDKDASKPLYGFVGEVTKILTDSLASCVASDYIPVVSSLAMTEYGQVLNINADVAALELAKAINPLKIVFINTTAGMKDGDGKVMQHIKLDEQYDELMKQPWVKHGTKLKLKEFKKCLDALPPSTSITITSPDLLQKELFSKKGSGTTVEKGEIMLTNESASFDEIKFRALLKKTRKSSVDFERMNRDMQSNKFKVYVNSLYTAAILAKPLGGGISLIEDFFLLDGIDTNELESFKKMFDGTSFIWTEGKDISPSQSAWYRKLASGFSKTEDGDTVYWSNIPLTKVEDTIKNLKSHLHSSKPSLCEQAQHNIMNDKKSKARVGLIGARGFTGGHLVRLITGHPSMDLAIASSSTNFGKSITTEFPHIKSDLSFSNVKPENIDIFTKEHGIDGWFLALPDKISAPYLATMGSGQSSVSPVFVDLSSDHRFDDSWTYGSPETNRENIKNSKLIANPGCYATGMYLTLKPFVKDLVGPPSCFGISGYSGAGSKPSDKNDLNRLKDNLLPYKLTQHTHELEVSHQLGSPINFMPHVGSFFQGITLTISMELRYPITKEQVYERYQQYYQKEPLIKIEKDSIPEVKNNMNKHTVTIGGFSVNGNHLVVVTTLDNLLKGAATQALQNMNLTLGINELDGIKSELN</t>
  </si>
  <si>
    <t>MSWKLEVDRGRQVWKYFNEPQTLSDVDGTTCPAGCNLTPASSPVEAIQKAFQYFSSVQTEDGHWAGDYGGPMFLLPGLIITCYITQYSLPEPHRNEIIRYLFNRQNEKDGGWGLHIEAHSDIFGTALQYVSLRLLGISQDHEKLVKARQFLHANGGALGIPSWGKFWLSVLNVYKWEGLNPIPIEFWLLPYKMPICPGRWWCHCRMVYLPMSYLYARKTTCQETPLIKSLREELYTSDYDSINWSQQRNNVSKLDMYNPHTFLLKTVNSALNLYEKVHSTWLREKAIDHTFEHIRYEDEQTKYIDIGPVNKTLNMLCVWDREGKSPNFFKHADRLFDYLWLAEDGMKMQGYNGSQLWDTSFTIQAFVETGMASQFPECMKRANHYLDISQVSEDAKDMDKYFRHISKGAWPFSTVDHGWPISDCTAEGIKSALSLRSLPFITPISLERIADGINVILSLQNKDGGWASYENKRGPNWTEKFNPSEVFHNIMIDHSYVECSSACIQAMYSFLKHAPNHPRVNEIKKSIQRGIKFIKSIQRDDGSWIGSWGICFTYGTWFGIEGLIAAGEPLNSPSIIKACKFLLSKQKEDGGWGESFQSNVTKNYVQHEQSQIVNTGWALLSLMSAKYPDREPIEKGIKFLISRQYANGDFPQESIIGVFNFNCMISYSNYKNIFPLWALARYNNMYLKAKI*</t>
  </si>
  <si>
    <t>MDGDIPINTPSSNPSNNTTTTTTTTTSSSSSQYPNSISNSGNNSNSSHNLIGLSGAGSSRNLKAKQSSNNLKWKWNNKDNPSGVGVGVGGNKPLERDMKKKALRKESERKLKSSGVLKKKNTVMDFGEEDNQADDGNITEGLPITEGIEQDDYATAPSTSHPSSLDRKDKEKQFHDAPSSLDQPKFETLVDPDMTPAEMEEKMRQQKAYHEQLKLKEKQLNQLPPETTTKKRSQLQLSKKKGVQKEDSETLEQIIGEEKKEVVFEVKPYFSHSILQATMAVFLIWNLFYFAYRAGWTMNRNDWYTLSYSVLFIIVEFVSFLGSALHLNNFTNPCTFILVVTLEQILQKRRKKVPNVMMYITTYKEPPSIVSRTFRTTISMNYPPENLWVGLLDDSINFRESRGWAHLQSVEKNFLYILLQRAIYAVHNVHPPVISQDEDPHGILNETSARIETTTKEVIESEVQWFIEYFLLNSWSGSHTEESREADDEERDLIAKLREDNFSPYRTFSKREREKVYNFSMESLQSLWHGSAFYRPLIRSVLLKKDYVKNFINDLNNQHRLRFLNTEALAMAQYHVLMMGRQEVPWDEVSAGNVRIDFEPNGAVVSPKCSYLRRRKPPIPHNKAGNINNAVFNESTKADFEFMGLLDADQQPHPEFLKRVMPYFYSDEGAELAFVQTPQFFSNIYPVDDPLGHRNMEFYGPVMEGRSANNACPFVGTNAIFRRQPLYDIGGIMYNSVTEDMYTGMKLQVSGYKSWYHNEVLVVGTAPVDIKETLEQRKRWAQGAVEIFSLTPWGYIRKKLGWRKMLYNLDSCIYPFLSPTAFFYGISPLIMSIWTVPIVVKDPIIFILVGMIPVMVLPRVIQYMVLRAQRPYEANKSGPSLWVEATDLWRAEQTFFAFGGTYISAWKAGSDSIVKLLKDRNISRHKLAMWNWKRDFVKKPTVVEGYRQSHLASADGAIQETGGSKKSEQSFRSSNKESDTIKNSRLFLANILLFILNIVAMLSAFLRFNCFQNDMWLLIVVAGFAFSTCWHLWSFIPMALRQSEKQWPYASSYHAHNIVIFVILGFLVLLFVDVKVCIPRVG*</t>
  </si>
  <si>
    <t>MVNFTVDQIREIMDRRENIRNMSVIAHVDHGKTTLSDSLIQRAGIIADKVAGDMRYMSTRQDEQDRGITIKSSSVSLHFELQDKEDIPKGCTSPEFLINLIDSPGHVDFSSEVTAALRVTDGALVVVDCVEGVCVQTETVLRQAVAERIKPVLFVNKVDRFLLELQLNTEEAYVSFRRAIESVNAIVGNMDDKEFGDVSVFPEKGTVAFGSGLHGWGFTLAKFSKLYSAKFGVAKDKLMTRLWGDNYFDAESKKWTSNPNSASGKPLQRTFCQFILEPIYQLSRAVIDENQDKINKMVTTLNIQLTNDDKELKGKMLLKAIMRKFLPAADAILEMIVLHLPSPLVAQKYRVGSLYEGPMDDECAKAIYNCDPTGPLMMYVSKMVPTSDKGRFYAFGRVFSGVIRTGQKVRIMGPNYVPGKKEDLFLKQIQRTVLMMGRRTEQIDDCPCGNIIGLVGVDQYLVKSGTITTSEVAHNIRVMKFSVSPVVRVAVEPKNPSDLPKLVEGLKRLAKSDPCVLCYSEESGEHIVAGAGELHLEICLKDLAEDHAGIEIKTTDPVVSFRESVSAESSITCLAKSPNKHNRLFVKAEPMPMELQNEIEAGTVSPKDDVKARANHLADTYGWDQNDAKAIWSFGPETIGANLLVNVTKGVQYLNEIKDSCVAAFQWATKEGVVCDENMRGIRFNLLDVTLHTDAIHRGGGQVIPTARRVLYAAELTADPILLEPVYLAEITCPESAIGGIYGVLNRRRGHVISEERRVGTPLYSVKANLPVLESFGFTADLRSHTAGQAFPQCVFDHWNSIGVVGKDKKATEVAAGVRKRKGLKEEMPALDNFNDKL*</t>
  </si>
  <si>
    <t>MSGSHPFNRLNDDDDDEKKSLNPNIDNNNNNNNNNDENKNNNNDNNNNVEEEKEEEELEELIEEEGIILKPVVRDPSTYKPKQLFTSQDDIRVSDELQTKILKTVKKAQKDIKLRFDKANTLIEESVKKSNKKIEDKIVEGWDTVAAVPIKAVENIREQHHKRVEEHENQERAIWVKDKVKISKYECLDYVTIYNKAYRNELFKNFHRLVSDYEWLRWIVSVFMGAFIGIIAYLAHIGVSNILRLKFDLVENSMEISYWMGFLAYFCCNSVLATFSSLLAVYYEPTAAGSGIPEVKGYLNGTKIPHVLKMKTLWTKLLSMIFAVSSNLQVGAEGPMIHIGAIVGNGFSQAQSKEFGFKIPFLRTFRNDKDKRDFVTSGAGAGVAAAFGAPLGGALFSLEEVSSFWSTSLTWRAFFTCMVATFVMKLLQVHSGNVNGLIIFNVGIAERDYAYKTWELIPFMIIGVLGGLAGALFTYINVKVTEFRREKINRIKSLRVLEVFLIITLSTCFQFFLPLIFPCQDKADIIRNFNGTYTEVGEVKQFNCADENMYNPLASIMFASNEQSITNLLSINGVLDNTYRMGVGPLFVFFIFYLLFAAYTAGSGISSGTFVPMIVIGASYGRMIGVVISYIFTGTKIDPGVYAVMGAAAFMGGVSRLTISLSVILIEITNQLEYLLPIMLSVMCAKWTADALIHPFFDILIEMKYIPYLEPNPSKEMKLLVAKHIMAKKPVYLVEKTTLGDILRILKETGHNGFPVVNNHEDKFVKGLILRTQLLMILERISDVYVANSPTAYSHIEYTTKLTWKLPTVDDFTFDPADHPSEVDLTDIINITVITVNVDFAVSEAFHLFRTMGLRHMPVVNENNKLKGIITKKDLLEKTCEQRYKELSHMKLGVDELLHEGDE*</t>
  </si>
  <si>
    <t>MERISILSSHICDGGDSFDLESNDTAAVVGQPLPAILEQCKNVTLDVEKIQKLYRLIIGHPDDQLLEERNRLVDALKDPIFQPQLYASIPEQRVLAHKRLLKISERGILKLGEILNHFKRFAMFHGVLVYCDMSLAVKSAVHHGLFGASIVCLGTERHKKYYELVDNVSIAGCFALTELGHGSNVRGVETVAEWDPASKEFVIHTPSDTAQKIWIGNAAIYGTYATVFANLHANGKDYGLHPFVVPIRDPKTLQPLPGVTTADNGPKIGLNGVDNGRFWFNKVRVPRENLLNKFGDISENGEYSTPIKNPSVRFNSMLEALIGGRVTVCNMANSASKMGLYIALHYASTRRQFGPNGQSEELLIDYLSHQRRLFPLIATCYANQIATNFIIQKFQNKTEKDTRDVFMLACGFKAAATWNRAKTLQICREACGGQGLAASNRIGLLRSDADVDLTYEGDNTVLMQAVAKALLMEFKSYFTGSKRITGMLSYTYSKGHIGVFLRNKNFFTKRLHTESHLLDAEMLLDAFIYREFKLLRVLVRSLRDKVKSEKMTGLQAWNDSADLVLQLSNAYVERVTIEKFLEEIQISDDSIKPVLTTLCILYELTKIEDDMGWFLSNKYFAPVKAQAIRNAINKVCGSLRNHALPLVKAFDIPPQFLTAPIIGDWVAHFSDPKNY</t>
  </si>
  <si>
    <t>MLNISSKLLRGSFRKGYQISRSEFSSPMLVNNLGKRFYSIEELKQKTKNEKLIKWVEEQAKLCKPDKIHICDGSEEEFSRLCNDMVEKGVLTKLNSKRPNSFLARSDPADVARVESRTYVCTKNKLDAGPNNNWMDPKEMKSVLNPLFDGCMKGRTMYVMPFSMGPLGSPISHIGVQVTDSAYVVCNMKIMTRMGEKVLESIKPNDSFVPCLHSIGSPLEKGQKDALWPCNETKYIVQFPEERSIMSFGSGYGGNALLGKKCFSLRIASAMAKDDGWLAEHMLILGLTNDKGEKKYIAAAFPSACGKTNLAMLTPTIPGWKVETVGDDICWMKFGKDGRLYAINPEFGFFGVAPGTSSSSNPNALQSIQRNTLFTNVALTPENDVWWEGLSTPPKKAIDWTGKEWTPQSGTPAAHPNARFTAPISQCPVIDPAWNDPKGVPISAIIFGGRRSSTIPLVYQSFDWKHGTFMGASTASELTAAAEGTLGKLRHDPFAMLPFCGYNMGDYFGHWLSMEEKTKPALLPKIFYVNWFRKNKQGKFLWPGFGENSRVLKWVFDRCNSKGEEHANRTPIGYIPSKSSLDLNGLDISKDNMRELFSINKQEWLDDLSSMRKYCEQFGERLPKEIVNQQDKLEQRLNEEL</t>
  </si>
  <si>
    <t>MPEINPYDFGNLISDDLDRDIEKFRVILSNTIKSEPDGEELIKLVGSLLLTTQPGERTEDFLKQYTDKITALSNSQALQVSRVLSHFLNLINITEQHHLIRSIRTTFLKGEDLKYSCEQVFKSLLEKGIPAKAIYEALLEQNIELVLTAHPTQIMRRTIISKNNIISETLLELERKNLTSFEREEIENQLIREVTGSWLTDEIRRQKVTPEMEAQGAFAIIESNLWHTIPRFTRLLDRTCQKILGFTLPPEFVNVRFGSWAGSDRDGVSYFSRWIAATLYYREIDQLLFELSMVKSNKNVKELAAKATQRKSGFKLKSLTTLYKEFKEGIPEKEVYRIIMAEIRDRMLFTKRKYEDLITGQDDGEYLASETYESASEVMVPLRACYDSLVEVGAQEVANGRLLDVLKRLSCFGLTLSKMDIRQEASRHTDAVDTITKYLNIGSYKEWNEEKRQEFLVRELENKRPLIPKNLPCDPQVQEVLDTFRVAAKLSPDSLGAYVISMCQRPSDILAVHLLQKEMGNLSPQRVVPLFETVDDLERSLSTMRSLFSIPWYMNIIAGNQEVMLGYSDSSKEGGRLTSAYSLFTTQEILTKLCDEFNVKLTLFHGRGGTVGRGGGPSHLAILSQPCGSPRIRITEQGEVIHSNFGQPSICLRTLEVYTTATLQQTLLPPAPPKDKWRRIMEQLSASSCSKYRSVVRDDPEFIRYFRASTMQTEMVHLNIGSRPSKRNVQGGIESLRAIPWIFSFTQNRLILPVWLGVSEALEEANQKGLGEDLKEMYAEWPFFQTTMDLIEMVLMKADPIIAKRYTELLVPAELQSYGDQMVGKLKQTVDSILKLTNHSTLQEGNPLLQHFVSIRRAYIDPINYIQAEVLKRLRSSPIDSQDPVLLDTLLITFNGISAGMKNTG</t>
  </si>
  <si>
    <t>QCTFPTTELNLILNENNKNKIEFKKILRDHVESDKSIKVEEHYFLSREEQFYRATKLSANVINIKKKMGIVENNDSNEIYNCFSHELPLLLHDIVFIGSLKTLASDEQLKKWLPDALNYKIFGCYCQTELGHGSNVQGIETTAYYIQETDEFEIHSPSLTSTKWWVGGLGVLATHGIVFAQLYIKDSKTGEFIRYGPHGFMVPLRSLLDHSPLKGIVVGDVGPKYGFNNVDNGFVRFDHVRIPRSNMLQRFARVDSNGIYTKPSHSRLIYAGMVGTRVFIVNNAFEALSRAVTIASRYSVIRRQFKLSPSDTKEAKVMGYGNQMMRIIPYIAKTYAYYFTGQKMSHSFQQVLKEIKEEKGFNKLSELHANASGLKSVVTYGTQEGIESCRLSCGGHGYSLLSGLPNLLTSYSHVITAEGENNLLPQQTTRYLLNILKEVSEDESKSLGESTMYIKDEYNSLDNKSIHQFIQQQQQQSTSSLISLFDNKILIQLFKHRSYSLLSKLANNIQDAMSKTEGAQTMEIWSEFNYDILKVSKAHCQYYILSAFNDAIHQHESMNTYSGGVISVLQDLFLLYSLFLLEKDLSDFIEDQYLLLSDISSIRLKLQQQLKKLRPNIIGLVDSFDHSDFSLGSVLGRYDGNVYETLYNWTTKNQPFNQNIPLEYIKLLKSNL</t>
  </si>
  <si>
    <t>MMFRKVNSHQTIISYLNKINRVVTPSSSNRYYSTTNTSSSSDHNYTNDNNSNGQQNKKKSFFKSKILIPGVVLIAGIATIKVGVSLLEDHSNPHSDKSSIDNLLTLNKQPGAKERIVVLGTGWASLSFIKGIDLNKYEVVVISPRNYFLFTPMLTTATVGSVEVRSIIEPIRRILNRLSNGKTTYVEGTCTDIDYKNNTLTIVDASGTKIANIPYSKLVVAVGSVPNAFGTKGVEDNCIFIKEAPDAHKIREKIMRCFESASFPGLSDEEIKNKLNFCVIGGGPTGSETVGQLYDYINQDLIKHFPRLVPLSKISLIQSADHLLNTFDCKIMEFTEKHFLRTGINVLLNSRVVEVLSDRVVVVKKGSTQKQEIPFGMCVWATGVGSTPLTQKLCDAIPEQNHSKAITTDVFLKVLGVPDHNVYAIGDCSTINQKILVDKMLEIFHEADKNHDDKISIEELSDLFKDKGGHHPQMRAYVNAVKELFTEYDANKDGFLQFDEFKKLMIKVDNNLTTLPATAQVANQMGGYLAKLLNGEVDAPFSYKHLGSFAYIGHKNAVADIPNTFATGGYSVWWMWNAIYLNKQFSLKNRILVLFDMMKSGLFGRDISRV</t>
  </si>
  <si>
    <t>MYFFLFLILCIRLIQKYIMDKLRVLEFYSGIGGMHYALIESKVEFEVIQSFDINTNANLNYQYTFKKKTNQVLISKIEIQIIWTSIYSIWTNIISPPCQPFTRQGLQKDDQDNRTNSFLHLLDCLLKLQIPPTYILIENVFGFEKSRTRDRLIEVLKELKYNFQEFHLTPQSFGLANQRLRYFCIAKRNSNNNNDNIRSDTYKILNEIPNYQHTTQEECPPISHFLENTESNQDSEFFNRYKVPEKLLLSKGMLFDIKNKDQKTTNCFTRAYGNYVEGTGSILQLDTNHEANQSDPQSLIPMKLRYFTAKEITLLHGFPNEFKFYDKFTDIQCNKLIGNSLNVKIVSVLIKYLMNQM</t>
  </si>
  <si>
    <t>MQAKNQSVQVPGSDARRNQKYPNLIDRPDPNTATLYDLYQKNKDLERNYLGIRELLADGKRGEYKWISYKKAVQRADHLSSGLVHLGAKKGDRIGIFSINRPEWVLADMSCMNHSLVPVALYATLGPNAIEYVINHAEISIILCEGKNVEKIISLGTTHIKTIITFDKVAEAILEKAKNSGYTVHGLEEVENMGETNPTPHIPPTPEDLCTILYTSGSTGNPKGVMLTHINMIGEVTGAHYSPAGVTPDDVHMSYLPLAHSFERAVVSLMCYIGGQIGFFSGVIPQLFDDIQCLRPTFLVGAPRVWQRLHDKLWLTINSDSWFKKFLFTWGLNSKQATLRAGGTTPIWDRILFSKTRDRLGGRVKFILSGSAPLDPKLAEFLKACFCCPVVQGYGLTENVGGATVGYPVDNEVGHVGPPLACCELKLVDVPEMNYSTNDKPFPRGEVCIRGYNVFKGYYKDEEKTKEDLKEDGWFHTGDIGRVNQNGTFSIIDRKKNIFKLSQGEYVAAEYLESVYVRSPLAAQVFVYGDSLNSFLVGVIVPDFEVIEKVFPSKYPQLDCKNHAEIVKSPELFKEIMDSLEICAKEANLHGFEKLKHIHVEHEAFTEENGLLTPSFKPRRPQLKERYQNTIENLYADYKKSHPDV</t>
  </si>
  <si>
    <t>MGFIAEGTTLAWEDAEKYASYIREHGIIQFLNIYNNNKDRVNDDFKWGDEVEYILISKDADNQYKLKLRANEILDILIAEEKSDPKNVKFLWRPEYARFQIEGTPGQPYQGLGRQLLEIQPSLESRRKNVDRLLKPNEKIVTLANYPRLGCKDAVDPAQFDVKGPVAESQFLSDKIINPHFRFSTLTANIRKRKGSNVSINIPMFRDVNTPAYLDKDTYVTPTTIDNSSIDQPYNIYMDAMGFGMGCCCLQTTFQLSNIEEARNIYDHLAVFAPIMLSLTASSSIFKGYLSDIDARWTVISQSVDDRTIEELGYKELKNNKHRINKSRYDSIDCYISQGSAYREEYNDLDLVYDQDLYKQLTDNGIDPLLSKHFAHLFIRDPLVIYSDKIQIDDNKNSDHFENIQSTNWQTVRFKPPPPNSNFGWRVEFRPMEVQLTDFENSAFIVFISLLVKAISDLKLNLYIPMTKVDENLKTAHFRDSTRKHKFYWRNNINNSTTSGPVENEYSLYSINEIFNGTSNGQFSGMVNIIKKYSESLNFDLETQTLVNKYLSFISKRASGELLTMSTWTRNFVLNHPSYKHDSVVTDEIQSDYLQKCLDVIELKSKEPTLLGDFY</t>
  </si>
  <si>
    <t>MSVRRRELVEYIDKREPVAMESMQQDTAENLVSLYDSDTYGLNAMRDTLPSHCYKKLKEVISTGQPLDPAIADMVANGMKEWALKKGATHYTHWFLPLNGLAAEKHDSFLSIFPGDDRMLLEFSGMQLVKGEPDASSFPSGGIRSTWEARGYTVWDATSPAFIRRETNGSVLCIPTAFCSWTGEALDQKTPLLRSMETVSDESILTLSTIFQEKYKKVFPTLGIEQEFFLIDRKFYLARPDLINAGRTLIGAKPPKGQEMEDHYFGTMNTRIISCIQEVEWKMWKLGMPLKTRHNEVAPGQYEVAPIFERANVASDHNMVLMDVLKSTACRHGLECLLHEKPFAGVNGSGKHNNWSLATDTGVNLLEPGRTPSQNARFILFLSAIIRAVDIHADLLRASVANPGNEHRLGANEAPPAIISIYLGQQLDGLVRSIINNTESGADAPTDDMNLGVIGFPPLPKDSTDRNRTSPFAFTGNKFEFRAVGSSQVVAFPCIVLNTIVAESLKYIREEILTSMKTNASKSTAFNSVIKKVLTAHQRVIFSGDGYGQEWRDIAEERGLLNLKSSPEAIATLNSEKNIQLFSQYNILSPVELASRQQIQYEIYCKSITIEAKSLHEMISTLILPACYKHQKNIADSLNSVMPFVQLQKSFPQPSAQIAHLTDLVQSINSLAELNTKLFGLIKESQEIHNEHNHATFLNQQIIPVMNDVRKYNDHLETILDDSQKVFFIIGIKKTKKKRQKKASLI</t>
  </si>
  <si>
    <t>MNSKVDLSSKKSAPEHHKRSTSATTHPHRLAREGSTPNEEEKEKALLWAFLAPNLPEDKTSLQKEFVRHVEYTLAQTRNEVTNFSGFQSLSLCSRDRLIERWKDTKLHFKQQQVKQVNYLSLEFLIGRSLQNALVALNLDGKYAEAIRDLGFRMEELYDEERDAGLGNGGLGRLAACFMDSLATCNYPGTGYGLRYKFGMFFQSMVDGEQVELPDYWLNYGSPWEIERLDVSYPIHFYGHVHEVVENGVKKLKWEPGETMLAVAYDYPIPGYGTYNTLDIRLWSSKPSDEFDLASFNRGDYLGAIEDKEKSETITNVLYPNDNTTQGKELRLKQQYLFVSATIQDIISQFKETGKSFKEFHTKHAIQLNDTHPTLGIPELMRILIDQENLSWDEAWDITTKTFSYTNHTVLPEALERWGVDLLERILPRHIRIIYDINERFLKIVEKKWPGSVEKRRSLSIIDESDGRTIRMAFLAIVGSHTINGVAYLHSELLKSDVFHLFYELWPEKFQNKTNGVTPRRWIHQANPNLSSLFTKYLNSSRWLVNLDLIKDLKRYANDTSFQKEWMAIKRDNKIKLAKYIEKTCGVRVNADVLFDIQVKRFHEYKRQLLNILGVILRYLEIKSGEKKLPRVVIFGGKAAPGYYMAKLFIKLINAVAEVVNNDPQIGNQLKIVFIPNYCVSNAEIIIPASDISQHISTAGTEASGTSNMKFSMNGGLILGTLDGANIEIRENIGKENMYIFGAETPQVNGIRKKIHDGAFSPDKRWFKVITAIKEGLFGPYEHFKPIIDSVTEGRDHYLVSYDFASYIDIQKQIDHDYQNKSEWAKKSIMASIGCGVFTSDRTITEYANDIWKLEPSKLPGPVQVSNQEVRNLLTDKSPVGTPLDVNSISIERLSPNPQTLEQQMKQQKTSNLSIPKTTTRGFNPEN</t>
  </si>
  <si>
    <t>MMSIPLKHTARTTTGVIPPTEKKKGSKLFALKTDFLQNDEDSIQKGILDHVEYTLARTKYNFDSFSAYQGSAYSVRDRLIERWNETQQYYTEKDPKRVYYLSMEFLMGRSLQNAIYNMNLKDEYHSALLELGFELEDLYEEEKDAALGNGGLGRLAACFMDSLATLKYPAWGYGLRYNYGMFEQGIYDGYQTEVPDYWLVAGNPWEIERLDVQYTVRFYGHVTERKSSEGSKFEWEGGELVQAIAYDTPVPGYHTINTNNIRLWSSKPHKEFDLDAFNGGNYLSAVEAKQRSENITSVLYPNDNTYSGKELRLKQQYFFVAATLCDVIRRYKKTHSNWSDFSNKVAIQLNDTHPTIGIVELFRKLLDEEGLQWEEAWEIVQKTFAYTNHTILPEALEMWPVSLLEHLLPRHMQLIYGINYRFLILVTQKWPNDIEKMRTLSIIQEGDEKKVRMAHLAIVGSHCVNGVAAMHSDLVKHKVFPDFLTLWPKKFQNKTNGVTPRRWIEQANPPLSAILSKWLGTDEWTTKLELVKGLEQHMNNPELIEEWKSVKKYNKERLADFIHKNCGIIVNTNALFDVHIKRIHEYKRQLLNILGVIYRYLTIKKMSPKDRKNVVPRVVIFAGKAAPGYVMAKRHIKLINSVAEVINRDKEVDEYLKVVFISNYNVSIAQVIIPASDINQQISTAGTEASGTSNMKFTMNGSLIIGTLDGANVEIAEEVGQENMFIFGLRTHEIDAAREKMKQKEVVIDSRLQEVFLNIELGTFGPPEIFRPILDSLIYNDFYLTIQDFPLYLEAQSEVDALWKNQDEWVKKSIINTAGTYFFSSDRAMNEYADEIWDIKPCEVEKSGHRRY</t>
  </si>
  <si>
    <t>MMNSNLTISQEIAAQPKTQYFTKEDGDALNALLEGNSFKEQAAEVKLLLKAERLIDASRIDPEVDWFYCKLGIDGNYFESTPAVVIARHILSLYAAKMVSHATGAKLEVQLNSKNEGSATFITPSNPGKRDSPAMMIEHAIESHYFGEGYHQDEAVPLPTQSHVAILSPKPTSVPQHGYRLACYRTTGTVSNSSPVHLRLYYLTRPIFPVNRDQLSSSSSTTFNTTETDLYKTGDISFLEKSSDLTKKIYQEVMNEVVGKLGPVIKHYPYQTNGARLVVAYRRGSTHSYWSAISELYHYHQMYATHKYVEQFSNGIVIYSIYLRPLRPEVDINTKISKIAEQASLVYVLPRTSLTTLFLSHQLSFPEVTYAYVGWKFAYQFLNRYSTEYSALAQAIGDDSTKQSMLAQLKTRLSKDTFTEGRVRDAIMQYPELVRMLYQDFEKYHLDKKSALSYDVQHGSEILHQIKRTVNNELDGQIFSAILSFNRHLLKTNFYKNTKTALVFRLDPGFLSTKEYTSTPFAVFFVVGSEFRGFHIRFRDIARGGIRVIRSQNTTQYDHNSSSLFDENYNLASTQQSKNKDIPEGGSKGTILLSADHQSKADVAFRKYIDSLLDVLLPNDEVVDHFAKEEILFLGPDEGTADFMNWASDHAKARGAHFWKAFTTGKSLSKGGIPHDLYGMTTRSIHQYVLGTLEKMSLNESSCTKFQTGGPDGDLGSNEIKISKDKTIGIVDGSGVLYDPEGLNRDEITRLAGKRQMARYFDRSKLSNKGFFVDVQDNDISLPSGELVESGLIFRNNFHLHPLSSADIFVPCGGRPESVQLVNVDKMFHSQTGEPRYKIIVEGANLFFTQKARLMIEEKGAIIFKDASANKGGVTSSSLEVLAALSLNDQEFQKHMCVQNDVVPEFYDSYIKNVHQKIEENARMEFECIWSENDKTKTPRSILSDLISNKINSLNDSIQTSPLWDNMDLRRKILSNACPETLLKLLGIEKIMERVPVPYLKAIFGSYLASRFVYECGLSSPEFAFFTFIQKLL</t>
  </si>
  <si>
    <t>MGIQQSQPIGSENDENNNRYNKTGYHILQVHANSPSTGKLQPFFDFIVAANNVVFEKEDTRFSDIFRNNIGNPVELIVYNIKLNNTRNVTIVPSDSWGGQGLAGISIRYCSWEKTLENVWHVLDVYLNSPAHESDLQTRTDYIVGTPDIILNERDDFFTLINNNMYRKVQLYVYSTISENIRLITITPNKNWGGSGSLGCDIGYGLLHRIPTKKQSTSQMIAPSFEQSKSPIQPLLFSDNSSNNSDNAFTPVQPPFININNPSPNSNLETLQPMGYDLSNLDILKTNNNNNENVGTNENSNITNINGIDEKPQVEQQTEELIKTTTDQPDIQQQFNNISLEN</t>
  </si>
  <si>
    <t>MMEEVYKTILNSTSKTRVCYFMDNEVGNYYYGPYHPMKPHRLCLTNNLVLNYGLHKKMDIYKARRADSEDLLKFHSSDYVDFLERVSPNTLNEWRDIKRFHIGEDCPVFPGLWDYCQIYTGGSIEGALKLCHKQYDVAVNWSGGLHHARKDEASGFCYVNDIVLAILELLKYHPRILYIDIDVHHGDGVQEAFYLTDRVMTASFHKYGDEFFPGTGDWDEIGVRTGKHYSVNVPLRDGIDDRSYQSIFKPVIQGIIDYYKPTAIVLQCGADSLRFDRLGCFNLTINGHAECVRFVKSFNIPTLVLGGGGYTVRNVARCWTYETAVLLDADKDISNELPYNDYIQFYSPDFQLIPDYSHIPVKYENSNTKQYLENLKIKILENLRILQWAPSVQIQDVPPDIMNLDTDKEFEDSKENMDKRKKKHNDGS</t>
  </si>
  <si>
    <t>MINSKNNDIYKNIKGFKYYSSDSKNSNAGGKLPDSISKFDKWHREPVDESKQLVMSFDKSDLYQFPKETKNKKYPITEFEKYLQGITKVRGPLTLDVFIKEVLTNPKFGYYMNRDVFGQGGDFITAPEISQMFGEMIGIWCVSTWEQMGKPSKFNIVEFGPGRGTLMSDLLRSTRVFKDFYSSIQEVSMVEASPSLRSIQKSKLLYFKDPAVNNDKLNTGKTPNDIKVTWRPTIDEVPITPGVPTLYIAQEFFDALPINVFQFTKTKGWCEVLVDEDVSPASQNPYHLRFVLSNGPSPMVRAISKTLLPELGLDGFQIELGIAGLGIAEKISNRIHENSGAAIIIDYGYDKIIKNSLQAIRNHEFVELLDKPGSADLSVWVDFQSLRKYVKQSKNNTTAIGPVDQGIFLKEMGIDHRLAQIAKALNNESKVEELVKGYQKLVDPKEMGTTYKVLTITDKKFTPYGFSTAKTYEDEDLMLS</t>
  </si>
  <si>
    <t>MLSLQSIIKQTVQKTILNNGFRSLSSSPSSIRGLRAFSTTVNQPKSRKELSESFLDGTSANYIEDMYNSWKKDPKSVHTSWSSFFSSADMGLQPGEAYMSPPTLGTSVATAATPSTSTGVSNLQQVSDSMKLLLLVRAYQVRGHAMATLDPLGLEVKEEPSELNPAKYGFTEADMDRPIFVGDSLISGFLTNNAPQTTLRQVITRLKEVYCGDIAVEYMHIQDREMCDWIREKFETPEAHKFSKEEKIKILERLSWADQFEGFLGLKYKTSKRFGVDGCESLIPGMKGLIDHAADEGVNSIVIGMPHRGRLNVLANVVRKPLPAIFNEFNGGVISIEGEYSGTGDVKYHLGTSYDRVTGSNQKVHLSLVANPSHLEAVNPVVEGKVRAKQHYAQDKDQSKTLAITLHGDASVAGQGVVYETLHLSRLENYSTGGTIHIVVNNQIGFTTNPTSSRSSKYCTDVAKTVDVPVFHVNGDNVEAVVRVCKLASEWRQKFKSDVFVDIVCYRKHGHNEQDEPKFTQPIMYDTIAKQVPVIQKYSNQLIKEGVISQEQYLQMKNIIHEAYEKGYQEGMKYTPKASDWLESKWVGFKSPIQQGHERSTSISEEMFKKIAKIVSAEPSDFTLHPKIAKLFRDRKDMYEGTKPIDWGAAEAMAYGSLLAEGVHVRLSGQDVERGTFNHRHAVVHDQKTDNTYTALKHINKEFDKVGDFMVSNSSLSEFAVLGFELGFSLENPNALVLWEAQFGDFSNGAQVIIDQFISSGEQKWMRQSGLVMLLPHGYDGAGPEHSSCRLERYLQLCDSDPTKIPPKDYFACKQTQHSNWQVVNCSTPANFFHLLRRQIHRDYRKPLVVPSPKWLLKWNKAVSTIKDFTQGSFQRVIPEALPEEINAPEKVQRLVFSSGQAYYLLRDARELAKVKDTALIRVEQLHPFPFDLVAEQMKLYPNAQVIWCQEEPMNMGAWNYIYPFFHTTFKSLNRPFNLTYAGRPSTASPAVASSSLSKLQQQNFLSEALGTKISS</t>
  </si>
  <si>
    <t>MPALSPTMTEGNIAKWTKKEGDKINVGDVIAEIETDKATMDFQYEDNGYLAKILVPEGTKGISVNSPIALIVKKKEDIASAKDYKVASQQAAPKQEQEAPKKSSKPSSSKTCMYYIYIHNPPHKVIGLPALSPSMEMGAISSWSKKVGDKIKVGDVLAQVETDKATMDFEFQDNGYLAKILAKSGTSGIPVNEPICVVVNKAEDVDKFSDYTVDQGLKDEDTKPEGYKESSTESSSSSSPSTSTSSSSQTTQRQSGERIFSSPAARFVAKEKGFSLGDINGTGPNGRIIKSDVLSFQPSVAAKESPVAEKPTQQKQAQPAQSSQSFTDIPHTNIRKVTASRLSESKQTIPHYYLTMECRVDKLLKVRAELNSKADGKYKLSVNDFIIKAASAALRDVPGVNSTWMADVIRRFHNIDINVAVNTDHGLFTPIIRDSDKKGLATIANSVKQLAEKAKNNKLTPTDFETGTFTISNLGMFGIKSFSAIINPPQSAILAVGTTESRLVPKESVAPGEQMFETATILSVTLSCDHRTVDGALGAQWLQSFKDYMENPLKLLL</t>
  </si>
  <si>
    <t>MSQIEEKITTVQTKTVTITQPKKRFALLTSGGDSCGMNPAIRAFVRTSLLKGADVFAIREGYNGLVNDSIVPLNWSSVAGIIGRGGTIMGTARSKEFRTKEGRKQAVFNLIKNRIDNLLVIGGDGSLTGANLLKSEWNMLVKELVEEGRVEQSCIDSFPVLAIAGLAGSIDNDMCGTDLTIGADTAMKKILEAIDAILSTAVSHQRSFIIEVMGRNCGWLALCSGVSTGADYIFVPECPPEEGWEKHMIENLERGRLSGRRCSLVIVSEGAIDRKGKPITSSYIRQTLEDSGHDARITILGHVQRGGVPTFMDRYISTRMGIDAAEYFFDSSDKSEPVFIGMHGLSTIVRSPLMKCVKMSQSIATLIKEEKFSEVVKLRGGLFEVFHEIFMTCANLNRSVLQPLPNGQIRKNFLILHSGGPAPGMNPAVRAFVRIGIDRGYGVFGSFNGFAGLAKGEIQELNWMTVNGWSVMGGAELGTNRSIPNDSNIEDIVANIEKYNIRGILMFGGYNGYVGISSLHNFIDRYPALQRVSMICAPGTIANNVPGTDYSIGADTCLNNILDALDKIKQSAVASRRLFVVEVMGAHCGYLCTMSALTSGAEKAYTMEKGITIKSLTEDLNMFVDRIGLIIKSENASSTYTTHFIYSLFKEEGKHLFDVRESILGHLQQGGTPSGMDRIFSSRLMKYYFDLIGQESEITVKLSGCIGTRKGLCAFTPIEEMEQEMSPKFRRPSEQWWLNLVQISQDISIAPSNFESKDEHEFKITSPTIYSKTFDPNVNPQFAL</t>
  </si>
  <si>
    <t>MTSNQHSDIYELCNKWLQWDKNPETRKEIESLMDSQKYNDLRSILENRIQFGTAGLRGPMKAGFSCMNDLTVIQASQGLACYVIDTISDSKSKGIVVGYDGRYNSETFAKLTAATFLHKGFKVYLFSKIVPTPFVAFAVTELKASIGVMITASHNPKDDNGYKVYWENGCQINTPHDKGISKQIDLNLEPWNIDSEMQSLHCTAEDPLERVSNQYFSKIEKYSVFLGNKAHTPTTDIVYTAMHGVGGEYAKRAFEAFKLPPFIPVHTQFYPDPDFPTVTFPNPEEGKGALKLAIETAEENNCILILANDPDADRLAVSEKQEEDGSWKVFNGNEIGILFADWAWRKGRKLFENSETLSPEKFIMISTAVSSAMLKTMSKVEGFKHDEVLTGFKWVGNAALNAINSGLNFLFAYEEAIGFMYGDVSLDKDGVRCAAIFAELALDLYEHGSSCQKHLESLYQKYGYHISNNRYFFCYEPTKMVAIFNKIRNNGQFPKRCGRFEISRVRDLTIGYDNGFPDNKAILPVSSSTQMITFYFTNGGIATLRGSGTEPKLKYYVEMIGNDKEKVQNELKDLVHDVINEFLRPIENELVPPKDD</t>
  </si>
  <si>
    <t>MEKVLNRKKGYLLLEDGVKLNGYVFGAEKSISGECVFSTGMVGYTESISDPSYTGQILVFSYPLIGNYGVPSMTVRDPSSGLPLYFESEGAHVQAVICSDYTEEYSHWAAEKSLSDWLKENGIPGLYGIDTRALITKIREKGSLKGKVIMADSETADSKQLQFEDVNLRNLVSEVSTKTIRTFTATKNRKNKKIIVLDCGIKYNQIRCLLNRGIDLKVVPWDYDVVKNEPLDQWDGLFISNGPGDPMLCQTAIENIKKVLSLEIPKPVFGVCMGNQLLGLAAGAKTHKMKYGNRGLNQPCVDQISGRCHITSQNHGYVIDTDSLPASGEWKTYFINANDGSNEGIYHASKPFYSVQFHPEAMAGPTDTEYIFDNFVANICGEKQTSPMNFRKIIETPKNINKVLILGSGGLSIGQAGEFDYSGSQAIKALKEEGIKTVLINPNIATVQTSPGLADKVYFLPVNSSSVEKVIENENPDGILVTFGGQTALNCGIELYKSGVLEKHGVKVLGTPIDTIIATEDRGIFAEKLAEINERIAPSMACNSIEECIVEAEKIGYPVIVRAAFCLGGLGSGFANNKEQLLALVTEAFATSQQVLVEKSLKGWKEIEYEVLRDSHDNCITVCNMENFDPLGIHTGESIVVAPSQTLSDREYQMLREVAIKTVRHLGVIGECNIQYALNPESEEYCIIEVNARLSRSSALASKATGYPLAFISAKVALGFDLSDLRNTITKKTTACFEPSLDYLVVKMPRWDLKKFSRVSPKISSSMKSVGEVMSIGRKFEETIQKAIRMVMDNTVDGFQAGVCPTSDEELEYPTHNRIFVIASAFKDGYSVDKVHSLTKIDKWFLTKLKSIIDLESDMSKLKDAALNSDVLLYAKQQGFSDKQIAKAIGSTELSVRETRKKLNILPCTKHIDTVAAEFPAQNNYLYMTYNGNTDDIEIKDKAYITLGSGSYRIGSSVEFDWCAVSCIRTLRSLGLKSIMINFNPETVSTDYDECDYLYFEELSLERVLDVYEKGGPNSNQGVILSVGGQIPNNLAIPLSRCNVNVLGTHPDMIDNAENRYKFSRLLDTIGIDQPLWKELTSVEDTKEFCETVGFPCLVRPSYVLSGAAMNVVHSAADLESFLTEAAAVSRDHPVVISKFIQEAKEIEIDAVADQGQIVLFAISEHVENAGVHSGDATLVCPAQDLDNNTIRKVEETARKIADALCVSGPFNIQFIAKNNEIKVIECNLRCSRSFPFVSKTLNVNFIELATKIIIKHQYKIPEIDDIDFVGVKVPQFSFIRLKGADPVLGVEMASTGEVACFGNNREEAYVKGLISTGFRAPEKNILLSIGSFKEKHEFLPSARKLVDMGFCLFGTQGTADFYSENGVPITQLNWDEEEIASDLTLTKKMTGNMIHLFINLPSKNKYRRPSSFMSRGYSLRRVAVDFQVPLITNIKCAKLFVDALNYMRGPMPLDPVDSRSSNKVIRLPGLVDVHVHLREPGATHKEDWDSGTASALAGGFTIVGAMPNTNPPLMDQASFDLCKSLAMSKARCDYGIYIGATFNNTTTANNFSTEAMAMKMYLEETFAPLPLKDDLNVWRDHVMNWSGVNPICVHADGRNLAAVLLLGWIYNKPMHVCHVSHKEEIDVIRDAKLRGMRVTCEVSPHHLTLCDKDIERIGSGQSEVRPKLGTEEDLNSLWDNIQYIDMIATDHAPHTYEEKTSAKPPPGFPGLETSLPLMLTAVHQGRITIEDLIAKMHTNPMRIFNIPAQPNTYIEVDMDQEWTIPTKLPFSRCGWTPFTGLKVRGKVTKVVLRGKMVFIDGKILAEKGYGLNVRSKEYISESNQFTKQQLVQSSPIQSSPSIIGKVPDSPTKKPQPSHHHQQHLVGSFDISQKRQDILESLFAAQSLTDNAFAGKHIFSVKQFNRKQLHYLFAIAHEMRTLVKKSGGSDLLKGKLLATLFYEPSTRTQCSFTAAMERLGGRVVSVDSVSSSIVKGESLTDSIRTLESYTDAIVIRHPEAGSIESAIHCAKKPIINAGDGVGEHPTQALLDVFTIREELGTVNGLTITLLGDLKHGRTVHSLVRLLSLYQVKLNYVSPKSLSMPREIIDELNAKGISQTEYTSLDECLPHTNVLYVTRVQKERFSDLSHYESVKDQFIITPHTLTKAMDNMIVMHPLPRVNEISPEVDSDPRAAYFRQMENGMYVRMALLASVFGN</t>
  </si>
  <si>
    <t>MAEELSKLIQPHIDSFNFFTDNSLSLILSTAEPVYFQHGDVTYKLKFTDIKIAPPTRAGGEEPLYPNEAREGGFTYSGALSGAVTLYRMDRSESGLTETSLYTLKVSLGRMPIMLRSNMCRLKGLSSEQLVSRHEEELEQGGYFIVNGNEKVCRLLVMTKANHPVALCRQGWTKRGPGYTKYGVSIRCVRPDRSSITNNLHYISNGETTLRFLYRRQEFFLPSTLLLKALVDTTEKEIYELLVQGDNENTFITDRVELSLREQKIDDINTQEEVLDYIGSRFRTKTQFPAEFTNRQIAEHFIDNYIFVHLPNYRDKFNLLILCIQKMYSLVSGKSGSDNIDSPAFHEVLLSGHIFSAMLKEKFTEYLETTKIYLSKLLEDKKAPSMEMVVRKALDKTFKIGDRFDYFLATGNLKSKSGLDLQQTSGFVIIADRLNHLRFIAHFRSIHRGAFFATMKTTAIRKLMPECWGFLCPVHTPDGAPCGLLNHLSSECLITQDLKQDKKAAEGTLLLPEFLAAHGMLPIEMSSVYGKEYLTITLNGRVIGKILTSLAPEMVTMLRYLRSTGSEPAVPSTMEVAYAPPTNVENSQYPGISLFTTGARFMRPVINLASNKRELIGPQEQLYMEIAVVPKEVIPNVTTHVEISPTSMLSVLANLTPFSDYNQSPRNMYQCQMAKQTMGTPIHSYSYRTDNKLYKIQNPQKPIVHTKNQFKYRFNDYPHGANAVIAVISNTGYDMEDAMIINKSAYERGFGHGSVYKVEYIDLDEGIARNEIGKTFIGRPNHLTDNLSDYIDTDGLPYIGRLIQPGQAYYTFIRPSDGKQVEKTYKGKEEAYIEEIRILGGNSLKTTNSISKFSVKLRFNRNPVIGDKFSSRHGQKGVLSQLWPEVNMPFSESGLKPDVIINPNAFPSRMTIGMLVEILAAKAGSIHGKFQDATAFQFDEKNTAIDFFGEQLSKAGYNYYGNEPMYSGTSGVEFEADIYFGVCYYQRLRHMVKDKYQVRALGRVNSLTRQPIKGRKVGGGIRFGEMERDSLLAHGASFCLNDRLMKSSDYAKVKVCKLCGSTLSILSKRDTSGLIVSHCKTCKKDNTTVVVAIPYVFTYLVAELASVNINLKLQIN</t>
  </si>
  <si>
    <t>MAYFAPSSAELRKVKKVQFGILSPDEIKNGSVVMVEHPETTENGKPKMGGLLDPAMGTIDKSQKCQTCSGTMSECPGHFGHIELTKPVFHIGFFETIFRVLKCVCYHCSRLLIDADNPKFRRATKIRNRKSRLKAVEELCKNKKVCQSDEVDPEKQLEENSESRPKSGGCGNYLPTYKKEDLKIIMEFKEVADDSIEKKSILSAEKVYNIFKRIKDEDSRLIGLDPDWARPDWMLVTVLPVPPPPVRPSILMDSSTRGEYDLTHKLSDIVKANRELKRQEKNGAPAHIIQEATQFLQFHVATYVDNEIPGLPQSQQRSGRPLKSIRQRLKGKEGRVRGNLMGKRVDFSARTVITADPNLSIDQVSVPRSIALNLTYPETVTPFNIDKMRELIRNGPTEHPGAKYIIREDGSRFDLRFVKKVSDTHLECGYKVERHIHDGDVVIFNRQPSLHKMSMMGHRIKVMPYSTFRLNLSVTTPYNADFDGDEMNLHVPQTLETRAEVIEIMMVPRQIVSPQSNRPVMGIVQDTLLGSRLFTKRDTFVEKDLLMNILMWLPSWDGKLPAPAILKPKRLWTGKQIFSLIIPDINLLSFTSTYNDKKQTSEISFDDTRVIVERGELLAGILCKKSLGSAAGSIIHVIMNEHGHEYCRQFIDQTQTVVNHWLINHGFTVGIGDTIADADTMKKVQQTIHDAKLKVKDLIDQAQSKKLKSQPGKSIADSFENQVNQILNTARDGAGTSAQDSLLESNNVKAMVNAGSKGSFINISQMMACVGQQNVEGKRVPFGFQNRSLPHFTKDDYGPESRGFVENSYLSGLTPQEFFFHAMGGREGIIDTAVKTSETGYIQRRLVKAMEDITVRYDGTVRNSLGDVIQFAYGEDGLDGMFVEAQFMDTISCDDSVFIKNYRHDIDKPDYGDGWIEPLIIEEIRNDHLIRDELEREFEKIKSDRDVLRKDIAPTGDNRLFLPVNLKRLITNAQKLFTIDSRRVSDLNPSYISSQIEKLTSRMKIIASIESDENDAYAKAWAETHKNATMLFGMLVRCTLSSKRVMVEYKLNEKAFDWICGEVESKFLQALVNPGEMVGAIAAQSIGEPATQMTLNTFHFAGVSSKNVTLGVPRLKEIINVAKEPKTPSLSVFLKPEYSSDIDSAKVVQTQLEYTTLLSVTAATEIYYDPDPRSTVIEEDRDFLNTYFEIPDEGIDFDRMSPWLLRIELDRSMLIDKSLTLADIAQCIYKNLNNTVHCILSDDNAEKLIIRLRFINELNDKSPERDNDDQFLRRVDSMMLKGLELSGIPGIKKVYIVEHNVPVLNEKGSFTKNREWALDTDGVGLLRVMSHPAVDFARTSSNHVVEVIQVLGIEAVRNSLLKELRSVISFDGSYVNYRHLAILADVMTYRGHLMAITRHGINRVESGPLMRCSYEETVEILMDAAMFSELDEIKGVTENIILGQLPPVGTGSFEVYLNEEMIKNAHSVALPDSSLSLTYPDTPGAQTPSYSFDGSSTPFHSFSPNDAPFSPFNETVRGDFSPSYAPGSPNKSYGSSYGYFPQNTGYSPTSPSYSPTSPSYSPTSPSYSPTSPSYSPTSPSYSPTSPSYSPTSPSYSPTSPSYSPTSPSYSPTSPSYSPTSPSYSPTSPSYSPTSPSYSPTSPSYSPTSPSYSPTSPSYSPTSPSYSPTSPSYSPTSPFYSPTSPSYSPTSPSYSPTSPSYSPTSPSYSPSSPSFQSYVFIHIYNVHIQILIFTFLQEI</t>
  </si>
  <si>
    <t>MKELIKEDDGPKKIGHIQFGLLSPEDIIRLSNVQIVSRELFVGEKKIPAPNGCLDSRLGTSDKSMNCQTCGLSIVDCVGHFGYIKLHLPVYHIGYFKNIQTILQMICKTCACLLLDDETKKGYLRKMRSNKIDVLQRRALLKKMYKECRTKKECPKCKSTNGVVKKVGAFKIVHEKYKGKAEDLRDYFALYDEAIKYNPEMKSHVKKAQEDINPLVCLNLFKKISYQDTEILDMDPVNGRPERLILTHILVPPVCIRPSVPMDGGSGTNEDDLTIKLSEMVQLNEHIKQNVERLEMFAIMEDWDYLQALSALYINADVPGLPLQMKPTKPVRGLSQRLKGKTGRFRGNLSGKRVDFSGRTVIGPDPNLSISEVGVPQLISLTMTFPERVTDFNIHKLQKYVINGPDKHPGANYILYPDGERKWLKFGNREKFAQELKVGDIVERHIVDGDVVLFNRQPSLHKLSIMAFKARVMPWRTLRFNECCCSPFNADFDGDEMNIHLPQTLEARAEALTLMGVTNNLITPKNGEPLVAATQDFLTSAFLITKRDSFYDRSRFALMCTHFADANEHIDLPPPAIMKPVELWAGKQIFEVLLRPSLKSHVLVNFETKSKNYEKNTFMCPKDGYIFFKNSELLVGCIDKSIIGGGNKNSLFHILMRDFSPTIAANCMTRLAKLCARFLGDQGFSIGIPDVQPSVDLNNKKENIINKAFEKCKVFLSDFESGRLTPASGCTLEQTFESKMNSTLSGIRDECGKLCVKELPHYNSPLIMALSGSKGSNINIAQMIACVGQQIVNGTRIPYGFTNRTTPHFPMNAKEPRAKGFVGNSFYTGMVPTEFFFHTMGGREGLVDTAVKTAETGYMQRRLMKALEDLSAQYDSTVRDSFGGIVQFMYGDDGLDPAGMEAKDRPVDFVRAIMAVKARQKCQNEPALKPYEITQLLESSLNGPSFSDCGNLFKDEIRSFFNGDPATKLVGYNEELVKLRKAFGLKLYEKESDQDVLDHLLDETGGDITLVDSTEKAKTDQNEHVLNQIHRITKTQLFSFLDVCLDKYNRAKIEAGTAVGAVGGQSIGEPGTQMTLKTFHFAGVASMNVTLGVPRIKEIINAAKTISTPIITASLNCDDDVRSARIVCGRIEKTTLGQVAEYIKEVIRNGGCYLTIKLDTKFINSLQLNITPESVKKAILSFKFPTKFKEAKLKDDQVTPKGDDKIRVIPPPNSRESTLYILQYLKNNLPLVIVQGIPSINRVVISKIQGDKYQLLAEGYNLKAVMAIPGVKGTHTSTNHIMEIEKTLGIETARSNIMSEINMIMVGHGMSVDIRHIMLLADIMSVKGEILGITRFGIAKMKESVLMLASFEKTTEHLFLASVNKRQDNIVGVSECIIMGNQVPLGTGLFKLLHVSKKINLPRKTLLLESK</t>
  </si>
  <si>
    <t>MYEEKVAVDIVKEYFGEEVSKVYEFLAYRGKSSWKVIITSVEGLGNRRIKQSLLILIQHNLVNFEQFLVEIPSTNANKNAPKDVDAEPPHADAIYEANISTAIHRLRFPKFINYIKESKGDDAGIVLEELMDHGRLTMEQVINQASAVYSQNSDSFDPDITKRFEDIFMRLIVDQFIMRVPKPKIKSDSEVSESISKEKKNISSTEVKSDQFALPTGFKSLSATNGSADSVISMQVDSSSKSSKKSSSSSSSSKKSSTSKKRKTPGADDEDLPDVLLVSESAPVDIPDDPGQPFKKRAAGSNTPYTASHADPQQMLNDEKKILWTINYEQFILEFKLTACYDFVVQKNNLTSGLIFSSMIRLSKKALRSNNDNLSSIVYGDDVLKDYNSKLDESKVMDRMEFEKYLSIMQATRPPIITKMINKSRHSSSSDMGAFQVNVGNIISVIKQKLIESIVKQKFTENGLRIFKLLLIKNFLEPKQIADLAMVPIKECKNILFDMMSKNYIRLQEIPRSSDHFANRTFYLFFVDMVSVIQFLTEDIFKAIYNTRERLRSELEPHKDLIYKMENQHQELGSEDQSKISKKVSRIIEILETVVLNLDNDLLHLYDF</t>
  </si>
  <si>
    <t>MFSKLPKDVFEINSIRATRKLFITIGFIVLGAIIVHYLPWYLLPIGWLFLGTSFCGLFAIGYACGVNSFFKNRFVNYLVGTLCMLPFMYPFEYWKERIGKKIDEKAGMTRDYVKELASGHYWWLSSMFQWVTSNFTFNFSGSMIASASILYIFVALFFPLMTYGFGLWGLFKFYLIPLFVYHFWMSTFLKASSLSFDEQSKIQFFALPKWIQYLTHDFSIGVTLSQLSNNFVPSYKWKEAYATIKKEYKNISELSFSSILTKVEPSIIQRIDEKNSTLTLELEKNADEATTSTAKKSKFDGKPWYAKIMWTTTLFIFITPILSIYGVITTPFMWQTYLTGFCAYYIAGIGITAGYHRLFSHRSYCAIWPVRVILTLMGTSAFEMSVIDWSRDHRDHHRFTDTDRDPYNINKGFWWAHMGWLIFKREEEPMSDVSDLEEDWVLYYQDKYYIPLSLFLGIGVPMWICGHFWGDWRGGFFIAGILSKVLMMQCTFAINSLAHYIGEATFSDQKSARDSPITSLVTFGEGYHNFHHNFPYDYRNGIHLSAYDPGKWLICFLSWFGFTYNLKRFPDVLFAKGKIQMAEKKILKEKSKLDWGKDLNSLPSITRTQVKEIIEKEKKKLMIIDNVVYDLDEFADQHPGGTQFISDYIGKNATIAFNGAVYDHSTAARNILDTLRYAKLKLD</t>
  </si>
  <si>
    <t>MLSNLSKSICKTFQKSQQFKSTITTSGFIRNYSSGGNVHPSRNYPVVDHTYDCVVVGAGGAGLRAALGLTEKGYKTACITKLFPTRSHTVAAQGGINAALGNADQDDWRWHAYDTVKGSDWLGDQDAIHYMCREAVPTVLELERYGVPFSRMDDGRIYQRAFGGQSKDYGKGGQATRCCAAADRTGHALLHTLYGQAVKHKTEFFIEYFVMDLIMEDGECRGVIAYCLEDGTIHRFQSHATILATGGYGRAYFSATSAHTCTGDGNAMVIRAGLPCQDLEFVQFHPTGIYGSGCLITEGARGEGGYLLNNLGERFMPRYAATAKDLASRDVVSRSITIEIREGRGCGPEKDHALLNLTHLSPEIIDERLPGIRETAMIFAGVDVTKEPIPILPTVHYNMGGIPTNYKGQAIDYQNGKDILIPGLYAAGESACVSVHGANRLGANSLLDIVVFGRAVANEIAETLPKNKPHKPLPKNAGEKSIENLDAIRFAKGSKSTADIRLQMQKIMQNNAAVFRDGSVLKEGVEKIDKCAEVLRTELQTTDRSMIWNSDLVESLELQNLMTQAVLTMHSAEARKESRGAHAREDYKERDDQNWMKHTLSYLDVDTGKVTLKYRPVTSTTLDEKEFKTIPPSKRVY</t>
  </si>
  <si>
    <t>MKLLEYVNDCLQDCKPINLVITTAGVTAATVYAVSKISDDDFRSQLKKKFFSSMKSIPGIKEKVDEERRKIKSNVIKGFKTNTENPHFTLPLKGIDHEEIIRELTDLKQVDDSHWQTSKVSGCVYLGEKEHTNLQNKAFSLFSLSNPLHPSVFPSLRKFETETIAMVSNMLNGHEEVVGALTSGGTESIFMAVKAYRDFYSNKTSKPEIVVPVTIHAAFDKACEYLKIKIKHIPLGPDFKVDIRKLEDAITSDTIMIAGSAVNFPHGIIDDIPSLAKIALKRDIGLHVDACLGGFLIPFAEALGYDIPPFDFRVKGVTSMSVDTHKFGYATKGTSVVLFGNADLRKAMYFVCPDWPGGIYASPTMPGSRPGGLVAACWASLVAMGREGFMQKAKGVMQTTTKILEGLKSIPTIKVIGEPKAMVVAFTCDNIFFVNDYMSKKGWHLNALQRPNSLHICVTAKLAGMEDEFIKDLKESISETIKNKDSLPKDGMAPIYGTAHSIPDREMVGILLSDFIDALITNDDANLSVLKST</t>
  </si>
  <si>
    <t>MTTINLESLNRACSEVRGLSMDAVAKAASGHLGLPLGSTEIGAALFGNAMNYNPDQTKWINRDIFILSAGHGSMFLYSWLHLSGYKISLDDVKNFRQLHSITPGHPEFHETPGVEATTGPLGQGIGNAVGYATACKMAAAKFNTEQHKIFDQKVIVLAGDGCLQEGISQEALSFAGHQRLDNLILFYDSNDVTLDAMAIESQSEDTVKRFESLEFEVQLVTDGNNVTSLLNAYLNAKASKSGKPQAIICKTLIAKGIPEVAGTNKGHGEAGVKFIDSARKALGLPEEKFFVSKETRAYFEEHKKQLVAKYNEWMNTFNAWKAANPKLSELLESASAELNPLDLMKAIPEFSPQDTIATRKAGSDVLQPLAQHLPLLTSGSADLHGSTLNYIKEGRDFTPSCQSGRNIKFGIREHAMGAMLNGIAYHGIFKPSGATFLVFSDYLRPSIRLAALSSLPVVYIFTHDSCAVGEDGPTHQPVETVSGLRMIPNLDVIRPADPEETAGAFSAAFSRKCGPTLLALSRQNLPNLSCVDVKTRREGVLKGGYIFIKETGQLKTIIIATGSELQHAVDAAKKLGTESVRVVSMPCTERFDRQSAEYKEQVLPNSCRNRIAIEAGVTSFWYKYVGLDGKVIGIDRFGLSAPGSTVLKQLGMTSDSIINSLKN</t>
  </si>
  <si>
    <t>MISQDSDELLFFLNGNRVSIKKPNPELTVLTYLRSIGLTGSKLGCGEGGCGACTVMISHYSSKLDKIVHRSVNSCLFPLCGLAGLALTTIEGLGNVKEGLHPVQEKISEANGSQCGFCTPGIVMALYAFLRSHPNATKHDIEDNFDGMQYLYIYKMFFFFISRYFFIYINFFSIIGNLCRCTGYRPILDASKSFGLPNIASGEDLNSAEQAEKQNICPSSGKPCDCKKKTAHIPTKPLDLKSEPIFPPYLMSYQPNSLKFVGERVTWYTPNTFDELLKLKNAHNNAKLVVGNTEIGIETKFRNIVYPVIISPVKVPELNNIDTDENGINIGASLTLTELRSYLLEQNKLEKAESKNKTYNAIISQLKWFAGNQIRNAACVGGNLATASPISDLNPVLLAAGAIIKLVSMNESGEKVERKVPIDQFFLKYRIVNIQPNEVIQSVFVPFTKPLEFIEAYKQSRRREDDIAIVSCCFRIVFSQEENNKFKVQDCCLAYGGMNFKSVTAPKTQEFLIGKIWDKSLLQDIYNNLEIDLPLAPDAPGGMIEYRKSLTTSFFFKYFLTVSNQLYQISKDESLAVDSRDLSATNKYQRDLSRGEQTYQTQPDKHPITQPIKHVSADKQVTGEALYVDDIQTPALHAAIVMATKTHAYIKSIDPSKALAAKGVVAFYSAKDIEGDNQIGPSFKDEELFASKEVLFMSHPIGVIIAETQQQAIEASKMVQVEYEALPAIVTIEDAISKESFYPIVHNIKDGDAEQGFKDSDHIVEGELKVGGQEHFYFETQGCLAVPGEGSEMTIISSTQNPSKTQSIIAAILGVSDNQVTVKIKRMGGGFGGKETRSIYVAGMAALASSKLKKPVKLVLDRDVDMITSGARHPFIGKYKIGFSSEGKIKSAYIQLFADAGYSYDLSLGVLDRAIFHSENSYKIPNVHVVGKLCRTNLPTNTAFRGFGGPQGMIVCETWIEHIAEHLKIPSYKIRELNFYKENDLTHYRQEITNCHMQRLWDQVIKNSDFHQRVLDVETFNKNNRWKKRGISLIPNKFGMSFTIKFLNQAGALVHVYTDGSVLVTHGGTEMGQGLHTKLIQIAARELDVPVDKVYIAETATDKVANTAPTAASVSSDMNGMAVLDACQQINKRLQPLREKNPGLGLDKLAKMAHFERINLSANGFYATPNVGYDFKESGIGEGKPFNYFNYGSACSEVEVDLLTGDHTTLRSDIILDVGDSLNPAIDIGQVEGAFIQGVGWSTIEEIVTFPSGYMFTRGPSTYKIPGFNDIPLIFNVSLLSDSPNPKAIHSSKGVGEPPLFLGSSVYFAIREAVRSARKESNLEGWFNFPSPATCERIRNSCIDRFTMQFNKITN</t>
  </si>
  <si>
    <t>&gt;P_multicyst</t>
  </si>
  <si>
    <t>&gt;D_caveateum</t>
  </si>
  <si>
    <t>D_caveateum</t>
  </si>
  <si>
    <t>QITIENYIESLGGNKVIKKILIANNGIAAVKAIRSVRKWAYSTFGNEKMIKFVVMATPEDLRANAEYIRMADQIIEVPGGTNNYNYANVDIIVDFAERAGVQAVWAGWGHASENPHLPKTLSKTSSGIVFIGPPANAMQDLGDKIASTIVAQSARVKCVPWSGSGITVQYSKTGIPSDIYRQATITSVEEARIVADRVGFPAMIKASEGGGGKGIRKVTSMDDLENGFRQVQNEVPGSPIFFMKLVPNARHLEVQIIADQYGEAISLNGRDCSVQRRHQKIIEEGPAIAPHPEVWEEMEKAAVRLVKEVGYVGAGTVEYLFSGEYYFLELNPRLQVEHPVTEGITGVNLPATQLQISMGIPLHRIPDIRKYYNPFEDKFIDLDYSKRLKPLNHIIAVRITGENPDEGFKPTSGTINELTFRSTPNVWGYFSVGAKGGLHEFADSQFGHIFSSGINRDEARKSMILGLKEISIRGDIRTPVEYIIHLLEMESFRSNKIHTGWLDQLISERVQTKKPDSSIVVICGAIYKASTLFSLRVQEFTHQVNCGQLPSLELLLNTVSVELIYNNQKYQFDVSRKGPSNYLVSLKNDRSFLEANTVSLSDGGILILLNGETHLCYGREDISGLVLSINSKTCVFSEEYDPSILRTSSPGKLVRYLVQDGSMITKGTPYAEIEVMKMYMSLLVPETGVIRFQLSEGTVMAPGSIIANLELGDSSSIQKSTPFTGKLSPMGPPTLIGTKPHQLLNHTINNVRMVLCGYECPDLQTLINDLFLQFKNSHLPIYELKEALSNIQSRIPYSLSEIITLEILKSVEFNSRSLQFNISLYLNKLLLENEIQSISISQTVKPILDLAEKYVDGVKGSSITIVKSILEEFISMETCLLNRNLQTVLKQTRHAYKDNAKKVIDIAQALHPQSKRYRFIMLLLQKISDSHSVNDFLDLLKKLSLLGGAAMEISLKAKQIIVRSQLPSNNQRQDELLISLQEILNADAEERSKMIQSLSKQANEISDILIPCFSTQDPEIASLSLELYVRHSYRSYYVEDTRVTTNTPFPFVEWHFYISLPPPRNHSLSIMNGSMLRTDSTDSLQSLEDPTKLRYGMMCWFENETHFSQNLTLILKNYNVEDDFNPVASSTSTESTDILTVALNSYPDTIADENRFINSITTILTSYHKDLFAARIRRITFVCFGGKPLKFFTFRERHMYLEDPIFRHIEPAMAYHLEVRKLSNFDIAHVPTQSQRIHLYYAQEKGKKETDPDADRCFFVRSVIRHSDLVGTNEIKVDILLSQVETLLSESIEALEGVIVQRKYSGAQNHSIFLNVMPEVAFDERMIGYVVQEIGDRLGKKLWKLRVGRVEVRGKLRKENTLIPIRFFVQNPTGYAFQVQCYYEQINPAGQNVFAAVPGSPRGMWEGLPVDTPYPIMDVVQRNRFKAQRLDTTYVYDFPDLFREALQNIWVNYFEQNKTNPNKVSPPCQGVLDYVELILSPGTKTDKPPTVPIDQLPANERPTIEETYRPAGYNDIGMVAWRFTIYTPEYPKGRQVIVISNDITHQIGSFGPQEDLLFKLASELARKEGLPRVYLSSNSGARIGLAEEVKSKFNVIWNNPSDPTRGIKDLYLTKKDYLQLKETHSVNAYQDPNRFIITDIIGQKNGIGVENLSWSGLIAGETSQAYEDIFTISLVTGRSVGIGAYLNRLGQRTIQNDAPIILTGASALNKVLGKEVYQSNQQLGGVQIMYPNGVSHIAVNDELKGISTILTWLSYIPKSKGDLVPMISSIDPPERDIDFDPFEGKYEIRDLIAGFTPEHDPQVWISGLFDRDSFFETLGGWANTVVTGRARIGGIPIGVIAVETKSIEKISPADPANPLSQEQITTQAAQVWYPDSSFKTAQAIADFNHGEELPLMILANWRGFSGGMRDMFDEILKFGSMIVDNLKNYKQPVFIYLPPGGELRGGAWVVLDSTINLEMMESYASETARAGVLEPNGVVEIKFRDPDLIKTMHRLDYKLIEWDKEMGLANQKALKLHIQQREKELLGIYQQIAIKFVDLHDTPGRMKAKGVIRDIVPWKCARRYFYNRLKRRLLQEQQLKQMDKVHPGLTRYYRLQLLESWIDQLLPNQFNINTDKDKLVTNILESNADILSEKVSNLSKQYIQNQIVQYAMVDSEATIDAFTSLVSSMTNEQKKFLISKLTE</t>
  </si>
  <si>
    <t>MMELENYISKLNGKKNIKKILIANNGIAAVKAIRSVRKWSYSHFGNERIIKFVVMATPEDMKANAEYIRMADQILEVPGGTNNNNYANVDIIVDFAERADVQAVWAGWGHASENPRLPDMLSKTVTGIQFIGPPANAMQDLGDKIASTIVAQSAKVACVPWSGSGLTVNYSLDGVSQDVYRQATVTTVEEARLVADKVGFPAMIKASEGGGGKGIRKVLGMEDLAMSFRQVQSEVPGSPIFFMKLVPNARHLEVQIIADQYGEAISLNGRDCSVQRRHQKIIEEGPPLAPTPEVWEEMERAAVRLVKEVGYVGAGTVEYLFDGNYYFLELNPRLQVEHPVTEEITGVNLPATQLQIAMGIPLYRIPDIRKLYDPFSDTPFDLDTRQRLPPKGHCIAVRITGENPDEGFKPTSGEIHELTFRSTPNVWGYFSVGPKGGLHEYADSQFGHIFAHGHNREEARKSMILGLKEISIRGDIRTPVEYIIHLMETESFVENRIHTGWLDQLIQEKITTTKPDTSIVTLCGAMFKATSLFNLRTQEFNNQVLYGQLPSLELLNNTIQVELIFNNIKYQFNVSKSGPSHFLLSLKGDKSVVCAQTVSLSDGGLLIMLDGKMHVCYGREDVTGLTLIIDSKTCVFSQEYDPSVLRTSSPGKLVRYLVEDGSFVKKGTPFAEIEVMKMYMPLVVPEQGRIKFVLSEGSVMSAGTIIAQLELDDYTTIQKSTVYNGGLAKMSSPILIGDKPHQLLNHSIACARRVLSGYESEDLNRLVDDLFKQVSNPLLPIYEFREALSIIQTRIPVSLFKLINNELQQQTEFTSKHLSKEITSYLNQLLLENESQFNQTTITIKPIMELIEKYQEGSRVSGITTIKSFLDEFISIESIIQNRNLQTVLKQVRQHYKEDIKKVRDIALSLHPQSKRFKFVLILLKKIDQTNSVKDYLEPLRKLSTMSGDGMEISLKAKQIIVRSQLPSNQQRMRDLEESVQLILQIDDEERSKRIQALSKQTTEICDILVPHFLSKDPQVRKLAMEIYVRHSYRAYHIEDMRVTDNDDLSYIEWHYYITHPTSPRSPMSIMNGSMLRTDSTDSLTAMEDQTQLRYGMMVHFDNEIKFGEYLPVILKRYNIEDDFNNGRKNIGGESTDILSVVLRCYPETIAQENTAIQSFTTILKSYHRDLSNARIRRITFVCCGGQPLKYFTFRERHMYSEDPIFRHIEPAMAYHLEVRKLSNFDISHVPTQSQRIHLYYAQEKGKKETDPDADRCFFVRSVIRYSDLYGSEIKMVDILLSQVEALLSESIEALEMTMVHKKYEGAQNHSIFLNIMPEVMFDERMIGYVVQEIGDRLGKRLWKLRVGRVEVRGRLRKENTLIPVRFFVQNPTGYAFQVQCYYEQINSAGQCVFAVVPGSSRGIWEGLPIDTPYPIMDAVQRNRFKAQRLDTTYVYDFPDLFREALQSIWMDYFEKNKENPHKVQPQSMGVLDATELILSPGTRTDFPPTAPLDQLPEELRPKLEETYRPVGYNDIGMVAWRMTFYTPEYPFGRQCIVISNDITHQIGSFGPQEDLLFKLASELARKEGIPRIYLSSNSGARIGLADEVKSKFKVIFNNPQDPTKGVKALYLTTADYEKLSESHSIRGYQDPERWIITDIIGQKNGLGVENLSWSGLIAGETSLAYDDIFTITLATGRSVGIGAYLVRLGQRTIQNDAPIILTGASALNKVLGKEVYESNQQLGGAQIMYPNGVSHISVNDELKGISGILHWLAYVPCKRGAMVPIVAPIDDPNRDIDFDPTGLKYDTKCLISGYYSELDPSVWISGMFDKDTFIETLGGWAKTVICGRARLGGIPVGIIAVETKTVEKVIPADPANPLSQEQVTAQAAQVWYPDSSFKTAQAIADFNKGEELPLMILANWRGFSGGMRDMFDEILKFGSMIVDNLRSYKQPVMVYIPPEGELRGGAWVVLDSTINLEMMEMYAADSARGGVLEPNGIVEIKYRDPELIRTMHRLDPKIIAWDREISLTSHKQIKLQIQQREKELLGIYQQIAIKFADLHDTPGRMKAKGVIKEMVPWKSARRFFYYRLKRRLFEEQKIKLIDKVHPGINRLERLNLLDSWIQEITGSENSERWNDDKFRSDFLSSPKTDLNDKLSLLSKKYIQSQIINLAQIDSDAAMEGLLSLLPTMSVDQKNYLLSKLQS</t>
  </si>
  <si>
    <t>RDPIEEYITQLGGNKLIRKILIANNGIAAVKAIRSVRKWAYSTFGNERIIKFVVMATPEDLKANAEYIRMADQIIEVPGGTNNNNYANVDIIVDFAERAGVQAVWAGWGHASENPRLPELLSRTATKIAFIGPPSNAMKDLGDKIASTIVAQSARVACVPWSGSGLTVEYSKTGVTEDVYRQATIATVEEARVCAERVGFPAMIKASEGGGGKGIRKVTTMEELPACFRQVQSEVPGSPIFFMKLVPNARHLEVQIIGDQYGEAISLNGRDCSVQRRHQKIIEEGPALAPRPEVWLEMERAAVRLVKEVGYVGAGTVEYLFDGDYYFLELNPRLQVEHPVTEEITGVNLPATQLQIAMGIPLYRIPDIRRLYQPLESSSIDLDFSKRVPSKGHCIAVRITGENPDEGFKPTSGKIHELTFRSTPNVWGYFSVGPFGGLHEYADSQFGHIFASGATREDARKAMVLGLKEISIRGDIRTPVEYIIHLLETEAFRMNEIHTGWLDVLIAEKIITPKPDNMVVVLCGALYKAHSLYCSRGNEFIQQVTVGQLPSMELLANVVPIELIYNNVKYLFEVSRKSASTFMVSLKSDRSFIEASIVLMSDGGLLVMLDGKMHVCYGREDVTGIRLTIDSKTCIFSQEYDPSILRTSSPGKLVRYLVDDGSFVTKGTSFAEIEVMKMYMPLIVPETGRIKFELSEGSVMTAGAIIAHLELEDCSSIQKSTVFTGTLKKMLPPTLIGDKPHQLIAHTIHCVKSVLGGYEAIQINGLIERLFEQINDPQLPFYEFNEQLSVINNRIPQSLSSLICEELSRFDDFNTLSLSKSLNAYLNKSQLENESVAKTLTQTVKPILDLTHKYIDGIKGARINIIRSLLEEFITVEGLVQHRPLQTVLKILRQTYKENMPRLLELAMAIHPQSKKHILILGLLKKIDLDNSVPDYIELLKKLSQLAGNSMDISLRAKQIIVNSQLPSNDQRIIQLDRSIKQINELEEEERYKEIYNISKQSADLLDVLIPNFENADEFVRRTSMEIYVRHSYRSYHVENIRVTLDRGFESVEWHFYITLPGLGVRPHSILSGSMMRTDSTDSIQAMEDQTKLRYGMMVSFENESKFEVALPNILKNYNIEDDFNQGRSKTSGESTDILSVVLKYLPETMAEENEATQRFSAILKSNQRELSLARIRRVTFVCCGGQQPKYYTFRERHGYKEDPIFRHIEPAMAYHLEVRRLNNFDISHVPTQSQRIHLYYAQEKGKKETDPDADRCFFVRSVIRFSDLSSNNETMVDILLSQVEALLSESIEALEMTMANRKYARAQNHSIFLNIMPEVMFDERMIGYVVQEIGDRLGKKLWKLRVGQVEVKGRLRKDNQLIPVRFFVQNPTGYAFQVQCYYEQMNAVGQQVFAVVPGSARGIWEGLPVDTPYPVMDAVQRNRFKAQRLDTTYVYDFPDLFTEALQSIWMEYMERNKENPAKVSPPPRPVVDAVELIITPGVCTDYPPSTPYEQLPENMRPTIEETYRPIGYNDIGMVAWKMTLYTPEYPAGRQVIVIANDITHQIGSFGPQEDLMFQLASEMARREQIPRIYLSSNSGARIGLADEVKSKFRVLWNNPKDPSKGARALYLADEDYQALSKTNSIAAQQDEGRWILTDIIGQKNGFGVENLSWSGFIAGETSKAYDDIFTITLATGRSVGIGAYLVRLGQRTIQNDAPIILTGASALNKVLGKDVYESNQQLGGAQIMYPNGVSHISVNDELRGITSILQWIAFVPKSKGELVPIVAPIDPPTRDIDFDPTNSKYDIRDLISGYSSNVDPLVWISGLFDRDSFIETMGGWAKTVVCGRARLGGIPVGVIGVETRTIEKVIPADPANPLSQEVVIPQAAQVWYPDSSYKTAQAIADFNKGEELPLIILANWRGFSGGMRDMFDEILKFGSMIVDNLRNYKQPVMVYIPPEGELRGGAWVVLDSTINLDQMEMYASESARGGVLEPNGIVEIKYRDPELIRTMHRLDDKIASLDQDLANCQIKQIKQQIQTREKELLAIYQQVAIKFADLHDTPGRMKAKGVIHDVVPWKSARKYFYFRLKRRLLEEQQIRLMERINPSLNRYERKQILESWIEELAMSELPAQFHENQWRSEFLSNSCNLLQDKINDLRKSYIQNQIVHYVQQDSDAALDGLIQLIDTLSPDQKKYIISKLNN</t>
  </si>
  <si>
    <t>RDPIEDYITQLGGDKIIRKILIANNGIAAVKAIRSVRKWAYSTFGNERIIKFVVMATPEDLKANAEYIRMADQIIEVPGGTNNNNYANVDIIVDFAERAGVQAVWAGWGHASENPRLPELLSKTATKIAFIGPPSNAMKDLGDKIASTIVAQSARVACVPWSGSGLTVEYAKTGVTEDIYRQATITTVEEARMVAERVGFPAMIKASEGGGGKGIRKVTTMEELPASFRQVQSEVPGSPIFFMKLVPNARHLEVQIIGDQYGEAISLNGRDCSVQRRHQKIIEEGPALAPRPEVWLEMERAAVRLVKEVGYVGAGTVEYLFDGDYYFLELNPRLQVEHPVTEEITGVNLPATQLQIAMGIPLYRIPDIRRLYQPLESSHIDLDFSKRVPPKGHCIAVRVTGENPDEGFKPTSGKIHELTFRSTPNVWGYFSVGPFGGLHEYADSQFGHIFASGATREDARKAMVLGLKEISIRGDIRTPVEYIIHLLETEAFRVNEIHTGWLDVLIAEKIITPKPDNMVVVLCGALYKAHSLYCSRGHEFIQQVTVGQLPSMELLSNIVPVELIYNNVKYLFEVARKSASTFMVSLKSDRSFIEASIVLMSDGGLLVMLDGKMHVCYGREDVTGIRLTIDSKTCIFSQEYDPSILRTSSPGKLVRYLVEDGSFVTKGTSFAEIEVMKMYMPLIVPETGRIKFELSEGSVMTAGAIIAHLELEDCSAIQKSTVFTGVLPKMLPPTLIGDKPHQLIAHTIHCVKSVLGGYEAIQINALIERLFEQINDPQLPFYEFNEQLSVINNRIPQSLASLICEELSRFGEFNTLSLNKSLTSYLNKVQLENESVAKTLTQTIKPILDLTHKYIDGIKGARINIIRSLLEEFISVESLVQHRPLQTVLKILRQTYKENMPRILELAMAIHPQSKKHILILSLLKKIDADNAVPDYIELLKKLSQLAGNSMDISLKAKQIIVNSQLPSNDQRIIQLDRSIKQINSLEEEERFKEIYNISKQSADLLDVLIPNFESPDEFIRRTSMEIYVRHSYRSYHVENIRVTLDRGFDSIEWHFYITLPGSGVRPHSILSGSMMRTDSTDSIQAMEDQTKLRYGMMVAFDNETKFEAALPSILRCYNIEDDFNQGRSKTSGESTDILSVVLKYYPGNIAEENQATQRLAAILKANLRDLALARIRRVTFVCCGGQQPKYYTFRERHGYKEDPIFRHIEPAMAYHLEVRRLSNFDISHVPTQSQSIHLYYAQEKGKKESDPDADRCFFVRSVIRFSDLSSNNDTMVDILLSQVEALLSESIEALEMTLANRKYARAQNHSIFLNIMPEVMFDERMIGYVVQEIGDRLGKKLWKLRVGQVEVKGRLRKDNNLIPVRFFVQNPTGYAFQVQCYYEQMNAAGQQVFAVVPGSARGIWEGLPVDTPYPVMDAVQRNRFKAQRLDTTYVYDFPDLFTEALQSIWMEYMEKNKENPAKASPPPRPVVDAVELILTPGFCTDYPPNTPFDQLPENMRPFLEETYRPIGYNDIGMVAWKMTLYTPEYPAGRQVIVIANDITHQIGSFGPQEDLLFQLASEMARREKIPRIYLSSNSGARIGLADEVKSKFRVLWNNPKDPSKGARALYLSDEDYQVLSKTNSISAEQDEGRWILTDIIGQKNGIGVENLSWSGFIAGETSKAYDDIFTITLATGRSVGIGAYLVRLGQRTIQNDAPIILTGASALNKVLGKDVYESNQQLGGAQIMYPNGVSHISVNDELRGITSILQWIAFIPKSKGELVPIISPIDPPTRDIDFDPTNSKYDIRDLISGHCSDIDPLVWISGLFDRDSFIETLGGWAKTVVCGRARLGGIPVGVIGVETRTIEKVIPADPANPLSQEVVIPQAAQVWYPDSSYKTAQAIADFNKGEELPLIILANWRGFSGGMRDMFDEILKFGSMIVDNLRNYKQPVIVYIPPEGELRGGAWVVLDSTINLDMMEMYASESARGGVLEPNGIVEIKYRDPDLIRTMHRLDEKIINLDQDLAACQIKQIKQQIQAREKELLTLYQQVAIKFADLHDTPGRMKAKGVIHDVVQWKSARKYFYYRLKRRLLEEQQLRLIERINPSLNRYERKQILESMVAELAVNELPVQFHDNEWRAEFLNNSCNLLQDKINDLRKSYIQSQILHYVQQDSDAALDGLIQLIDTLSPDQKKYIISKLNN</t>
  </si>
  <si>
    <t>NPFDKVKDSQDQTYNFYNLSKLQDPRIEKLPYSIRILLESAVRNCDNFEVHEKDVENILNWENTANKVEIPFKPARVLLQDFTGVPAVVDLAAMRDAMKRLGGDPAKINPLVPVDLVIDHSVQVDVSRTVDALEQNQKIEFHRNHERFSFLKWGAQAFDGLFIAPPGSGIVHQVNLEYIAREVMNGNLLYPDSVVGTDSHTTMINGLGVCGWGVGGIEAEAVMLGQPMSMVLPEVVGYKFVGKLPDIATATDLVLTVTNELRKKGVVGKFVEFYGEGVSTLSVQDRATISNMAPEYGATMGFFPADENTIDYLASTGRSNTKIEYIKNYLSSQGLMCNYKSQSHPIFTTTMELDLSTVVPSLSGPKRPHDRISLNSMKQDFNSCLSSPVGFKGFGLTADQIQKKATFTFKDKQYTIGHGAVTIAAITSCTNTSNPSVMLGAGLLAKNAVEHGLEVAPYIKTSLSPGSGVVTEYFSHSGLQEPLNKLGFDLTGYGCMTCIGNSGELAEPLAEAITKEDLVVAGVLSGNRNFEGRIHPLLRANYLASPPLVVAYALAGTVDIDFETTPLGVSKKTGQPVFLRDIWPSKDLIQQTIKSSVLPDMYERVYSNVNDGNKSWNELKVPTGLLYPWDEKSTYIHNPPFFKTMELTVSKRPAITNAYCLLNLGDSITTDHISPAGNINRKSSAARYLESKGVKPEDFNTYGSRRGNDEIMVRGTFANTRIVNKLAVGPQTTYVPTGELMFISDAAEKYQSEGHQLIVLAGSDYGSGSSRDWAAKGPYLQGIKCVIAISFERIHRSNLVGMGIIPLQFQPGQNASTLGLTGKEQFNIELPTDKSLIKTGQTVKVTTNCGKSFETILRFDTPIEVEYWANNGILSYVLRKLL</t>
  </si>
  <si>
    <t>NPFDRVKDSNDQTYNFYNLSKLLDQRIEKLPYSIRILLESAIRNCDNFEVHEKDVENILNWETTANKVEIPFKPARVLLQDFTGVPAVVDLAAMRDAMKRLGGDPAKINPLVPVDLVIDHSVQVDVSRTVDALEQNQKIEFHRNHERFSFLKWGAQAFDGLFIAPPGSGIVHQVNLEYIAREVMNGNLLYPDSVVGTDSHTTMVNGLGVCGWGVGGIEAEAVMLGQPMSMVLPEVVGYKFVGKLPDIATATDLVLTVTNELRKKGVVGKFVEFYGEGVSTLSVQDRATISNMAPEYGATMGFFPADENTIDYLASTGRSNIKIEYIKHYLSSQGLMCNYKSDTHPIFTTTMELDLSTVVPSLSGPKRPHDRISLSSMKQDFNSCLSSPVGFKGFGLVPEQIQKKATFTFKGKEYTIGHGAVTIAAITSCTNTSNPSVMLGAGLLAKNAVEHGLEVAPYIKTSLSPGSGVVTEYFNHSGLQEPLNKLGFDLTGYGCMTCIGNSGELAEPLAEAITKEDLVVAGVLSGNRNFEGRIHPLLRANYLASPPLVVAYALAGTVDIDFETTPLGVSKKTGQPVFLRDIWPSKDLIQQTIKSSVLPGMYERVYANVNDGNKSWNELKVPTGLLYPWDEKSTYIHNPPFFKTMELTVSKRPAITNAYCLLNLGDSITTDHISPAGNINRKSSAARYLEGKGVKPEDFNTYGSRRGNDEVMVRGTFANTRLVNKLAVGPQTTYVPTGELMFISDAAEKYQSEGHQLIVLAGSDYGSGSSRDWAAKGPYLQGIKCVIAISFERIHRSNLVGMGIIPLQFQSGQNASTLGLTGKEQFNIELPTDKSLIKTGQTVKVTTNCGKSFETILRFDTRIEIEYWANNGILSYVLRKLF</t>
  </si>
  <si>
    <t>EQKLYPPPSFSTKCHISSIEQYNEMYKESIESPNQFWDQQAKKFLTWFSDYTTVQHGSFEKGDISWFLNGKINVSYNCIDRHLKENADKVAILFEGDEETMVKKVTYREMFEEVCRLSNLLISLGIGKGDTVAIYLPNTPTAIYSMLACARIGAIHSVIFAGFGYESIVSRVQDAKCRVIITADEGLRGGRYIPLKEKIDQVVPHCKSVQHVLVFKNTGRPTTFNPSIDIWADEAMLDHRPYCPPVWLDSEDPLFILYTSGSTGTPKGLVHTQAGYLLYAAMTHCYVFDYHDTDIYACMADVGWITGHSYIVYGPLANGATTFIFEGTPLYPTPARYWEMVQRHKITQFYTAPTAIRSLMKFPISFTQQSDKSSLRVLGSVGEPINPEAWRWFNTNVGEGRCAIVDTYWQTESGGHLISPLPGVTSTKPGSATKPFFGIELQVLDSKTGERLYIKEISGVLAISKPWPGIARSVYRSHGRYLQTYMNQYKGHYFTGDGVKLDSDGYYWIEGRVDDVINVSGHRLGTAELESALVGCSICAEAAVVGYPHDIKGQGILAFCTLKEGYQEDEANVIMMLKKEVRTVIGPFATPDVIVITPSLPKTRSGKIMRRILRKIGSHESSPEQLGDISTLAEPEVVKLLIEKVSKVIPKTH</t>
  </si>
  <si>
    <t>EPKFYPPPSFKSKCHISSIEQYNDMYKESIESPNQFWDQQAKKFLTWFSDYTSIQHGSFEKGDIAWFLNGKINVSYNCIDRHLKENGDKVAILFEGDEDTMVKKVTYREMFEEVCRLSNLLISLGIGKGDTVAIYLPNTPTAIYSMLACARIGAIHSVIFAGFGYESIVSRVQDAKCRVIITADEGLRGGRYIPLKEKIDQVVPHCKTVQHVLVFKNTGRPLSFNPSIDIWADEAMLDHRPFCPPVWLDSEDPLFILYTSGSTGTPKGLVHTQAGYLLYAAMTHRYVFDYHDTDIYACMADVGWITGHSYIVYGPLANGATTFIFEGTPLHPTPARYWQMVQRHKITQFYTAPTAIRSLMKFPISFTQQSDKSSLRVLGSVGEPINPEAWRWFNTNVGEGRCAIVDTYWQTESGGHLITPLPGVTPTKPGSATKPFFGIELQVLDSKTGERLHLKEISGVLAISKPWPGIARSVYRSHGRYLQTYMNQYKGHYFTGDGVKLDSDGYYWIEGRVDDVINVSGHRLGTAELESALVGCSICAEAAVVGYPHDIKGQGILAFCTLKEGYQEDESNIIMMLKKEVRTVIGPFATPDVIVITPSLPKTRSGKIMRRILRKIGSHESSPEQLGDISTLAEPEVVKLLINKVSKVIPKTH</t>
  </si>
  <si>
    <t>EQKLYPPPSFSSKCHISSIEQYNEMYKESIESPNQFWDKQAKKFLTWFSDYTTVQHGSFEKGDIAWFLNGKINVSYNCIDRHLKENADKVAILFEGDEETMVKKVTYREMFEEVCRLSNLLLSLGIGKGDTVAIYLPNTPTAIYSMLACARIGAIHSVIFAGFGYESIVSRVQDAKCRVIITADEGLRGGRYIPLKEKIDQVVPLCKSVQHVLVFKNTGRPLSFDPSIDIWADEAMLDHRPFCPPVWLDSEDPLFILYTSGSTGTPKGLVHTQAGYLLYAAMTHRYVFDYHDADIYACMADVGWITGHSYIVYGPLANGATTFIFEGTPLHPTPARYWEMVQRHKITQFYTAPTAIRSLMKFPISFTQQSDKSSLRVLGSVGEPINPEAWRWFNTNVGEGRCAIVDTYWQTESGGHLISPLPGVTSTKPGSATKPFFGIELQVLDSKTGERLNIKEISGVLAISKPWPGIARSVYRSHGRYLQTYMNQYKGHYFTGDGVKLDSDGYYWIEGRVDDVINVSGHRLGTAELESALVGCSICAEAAVVGYPHDIKGQGILAFCTLKEGYQEDESNVIMMLKKEVRTVIGPFATPDVIVITPSLPKTRSGKIMRRILRKIGSHESSPEQLGDISTLAEPEVVKLLIDKVSKVIPKTH</t>
  </si>
  <si>
    <t>DANIFQPPNFPAKSHISSIEEYNKLYKESIENPNDFWDKQAKNFLTWFSDYTQVTSGSFQNGDVSWFLNGKINVSYNCIDRHLKENKDKVAIIFEGDEATQVQKITYYELYLQVNRLANVLLSLGIKKGDAVAIYLPNTPIAIYSMLACARIGAIHSVIFAGFGYESIVSRVDDAKCRLIITADEGLRGGRYIPLKEKIDQVVKHCKSVEHVLVFKNTGRHVNFNSSIDIWADEAMVEQRPYCPPVFLDSEDPLFILYTSGSTGKPKGLVHTQAGYLLYAAMTHRYVFDYQDDDIYACMADVGWITGHSYIVYGPLANGATTFIFEGTPLHPTPARYWEMVERHKITQFYTAPTAIRSLMKFPVSFTESSDKSSLRVLGSVGEPINPEAWRWFYNHVGQEKCAIVDTYWQTESGGHLISPLPGATPMKPGSATKPFFGIELRVLDSKTGQVITGKEASGVLAVARPWPGMARTVFQSHSRYLTTYMNPYPGHYFTGDGVRRDNDGYYWIEGRVDDVINVSGHRLGTAELESALVGCSLCAEAAVVGFPHDIKGQGILAFCTLKQGYEEDESNVIALLKKEVRTIIGPFATPDVIIITPSLPKTRSGKIMRRILRKIGAHESTPEQLGDISTLAEPEVVQLLIDKVSKVIPKTH</t>
  </si>
  <si>
    <t>acsa</t>
  </si>
  <si>
    <t>MLSVDRKKTDKVDLIKPLTKYVKDQFSKEEAAAHETQISALNAQRDYIRSLQDITETSKEMVWKYYSVLNSLENRFPISESNVRIQFPWTDSFRQRKTSLYSIYFERGSVLFNYGSIISQIGSTQTRTHVDGIKKACNSFQVAAGVFGVLREYVSAHPECFAAQDFSSDSLNMLQTLMLAQGQECVYEKAVLDNLSESIQSKVAAQVAEYYDSSLLLLNSNNLRSLVDRNWATTVQLKVYIYKALAQYKHSVTCGNTSQYGEQVSRMSLAVESINQARLNIPRSANQEMKDLVENNYAIVKYNLSVIKDNDTIYHDPVPPTHKLVPLEKKALVKPLPLPELNGADPFTALIPFAVKEEAAYYNDQKETLLRKELDNIEYHNQTAKASLLSMGLPGSIEAQEIGIPKALQEKMDVARAEQAVSNINSLLQNLQELSAEDISICNTASSILKKEEDEDNEMRNKHQSAWHRTPSYTLTAFFNQELAKFNSHLQHSTKSDGFVRKKFEDSKSLISAMENQEEVLALLPSNLSPLNQIPEIATLTILLNDFDALMANRESISEKLKELVKKDDIIMKLMIPGKDKQLVYNEEIQKYEPLQMQLNESFLKQQSILENIRKENEKFTQGKSKHGNQREEVLQKFANTFKIYCELKSNLEEGIRFYTNFQEQLIKFKNKVEDFSKEREKEKIELVRQISAGVNPYS</t>
  </si>
  <si>
    <t>MLSVERKRTEKVDFVKPLTKYIKEQFSKEEAANHELQIAQLQQHREDVRNLQDKTDTSKDLIWRYYSVLQSLELRFPISESNVRIYIPWTDSYKQRKYSLYSIYYERGSVLFNYGSILSQQGAGYNRSTVEGIKKACQAFQAAAGVFSHLREYISLHSECCVSPDFTADSLDMLTTLMIAQAQECVYEKAVADNLSDSIQSKLAIQVSEYYDTVYQLTNSNALKSVVDRYWTSICYTKVFIYRAIANYKYSLGLETTAQFGEQVARLTAAVDNLALARQNMPRTAIVEFREFLEKISIIVKYYEASKKDNDTIYHDTVPPPHKLTPIEKKSIAKAAPIPELIHHDPFANLIPYAVKEDAVYYEDQKEQLLKKEIDNIKFHDESAKATLLSMNLPGAVEALEIGVPKALQEKMDLVKSERGVDTITDLLKSLQQLHDEDESICNTAKSILNREEEEDNKMSQQYGSAWYRTPSYTLTANLRQDLAKYQSNLQHSSKSDSHIRKKFDDAKSLISALESQHEVVSLLPSNIMPLNQVPEVANLKSLIKTLDTLMANRDAIAEKLKQLSKNDDITNKLMNPGKDKNQIYKEEISKYEPLQQQLNENFLKQETLLDSIRAENEKFVRSNSKQGSQREETLQKFANAFKTYNELKSNLGEGIQFYTNFQEILLKFKGKCEDFANEREKEKSELLRQIQTGTNPYS</t>
  </si>
  <si>
    <t>MLSIERKRTDKVDFVKPLTKYIKDHFSKEEASNHESQLNALQQLREDVRNLQDKTDTSKDLLWRYYSILQSLELRFPISESNVRISFYWTDSYKQKKYSLYSVYFERSSILFNYGSLLSQVAASVNRSTVDGIKKACQTYQAAAGAFNTLREYVSMHSECCASPDFSADSLNMASALMLAQAQECVYEKAVADNLSDSIQSKLAIQVAEDFDTVHQLTNTNTLKNVVDRYWTASCLTKVHIYRAIANYKVALGLESTSQFGEQVARLTYAVECINTTRQHLPKTAVGELKEFVDKISIIIKYYESAKKDNETIYHDIVPPFHKLVPIEKKAIAKASPLPDLISNDPFTLLVPFSVKEDSAMYNDQKEQILKKELDNIKYHGENAKATLLSMNLPGAIEALEIGVPKALQEKMDLVKSERGVEMITDLLRSLQQLHNEDESILNTTQSVLNREEEEDTKMSQTHGSTWRRTPSYTLTANLRQDLAKYQSNLQHSTKSDSHIRKKFEDAKHLIAALESQSEVIAQLPSNVIPLNQVPEVANLKTLIKSLDSLIANRDSVAEKLKQLCKNDDITTKLINPKVDKNQVYKEEIAKYEPLQQQLNDNFLKQEALMENICAENEKFVKTNSKHGSQREETLQRFANAFKTYSELKSNLGEGIQFYTNFQELLLKFKSKCEDFANEREKEKSELLRQISQTAAANN</t>
  </si>
  <si>
    <t>MLSIERKRTVKVDLVKPLSKYIKDQFSKEESQKHEQQLASLQQLREDVRNLQDKTDTSKDLLWQYYSLLASLELRFPISESSVRIQFTWSDTYKQRNYSLYSLYFERASVLFNYGSLLSQVGASQNRSTGEGIKKACQAFQAAAGVFNALREYVSRHSECCASPDYSSDSLTLLASLMIAQAQECIYEKSVADNLSDSVQSKLAAQVSDYYDTCAQLTNSNTLRNVADRVWAATCTTKHQLYRAIALYKHAVGLEAAHQFGEQVARLLLAVDAVNAARTALPKTAASELREFLDKIALVVKFADSAKRDNDTIYHDIPPDAAKLAPLEKKAMAKPAPLPDALALDPFAALVPFSVKEDAAIYNSQKDQVVAREVENVRFHDEAAKATLLSMNLPGAIEALEIGVPKALQEKMDLVRSEAGVDMLTDLLRSLQALHDEDASLVEQAKTVLDREEAEDTRMSQTYQNAWFRTPSYTLTANLRQDLAKYQSNLQHSTKSDAHIRRKFEENQSLIAALESQSEVIAALPSNVMPLNQVPEVANLKALIKSLDTLIANRDKIVERLKQSSQTDDITIKLINPNKDKTLIFKEEIAKYAPLQQQLNDNFLKQEELMESISGENEKFVKSNSKRGGQREETLQRYANAFKTYNELKSNLGQGIQFYTNFQEILLKFKAKCEDFANGREKEKNELVQQVMNVSPVYF</t>
  </si>
  <si>
    <t>MLSVDRKRTEKVDLVKPLTKYIKDQFSKEEASSHELQISSLHTLREDVRNLQDRTETSKEMIWKYYSVLQSLELRFPISESNVRISFPWTDAYKQRKLALYSVYYERCAVLFNYGSLVSQIGATQNRSTVDGIKKACNSFQAAAGIFSTLREYVSLHPECSASADFTSDSLNMLTQLMLAQAQECVYEKAAMDNMSELIQSKLAIQAADNFDAVYQLTNSNTLKSLVDRTWTAITLTKSHLYKAIANQKYATGLEASAQFGEQVARLTIAVDSINQAKMNLPKTTGQDLKDFVDRTSIVNKALESAKKDNDTIYHDIVPPAHKLSAIEKKAMSKALPLPELLNNDPFVALVPYSVKEDATYYNDQKEQVLKKDFDNISYYNESAKATLLSMNLPGSIEALEIGVPKALQEKMDLVKSERGVETLTDLLRSLQQLYDEDASICATAEHMLDKEEEEDNNMRQQYQSAWHRTPSYTLTTTLRQDLAKYQTNLQHSCKSDAFIRKKFDDAKQLIAALESQDEVVQLLPSNIMPLNQIPEVANLRAHIKALDHLMVSRDQLADKIRQMSLRDDITTKLINPGRDRQQVCDEEIQKYVPLQTQLNDNLVKQDSFLEAIRKENDSFIKNNSKHGSQREEILQRFANAFKTYNELKSNLGEGIQFYTNFQEILIKFRAKCENFVNEREKEKIELNRQISAGVNPYG</t>
  </si>
  <si>
    <t>TNWSLKVDRGRQTWEYSQEKKEATDVDIHLLRLKEPGTHCPEGCDLNRAKTPQQAIKKAFQYFSKVQTEDGHWAGDYGGPMFLLPGLVITCYVTGYQLPEATQREIIRYLFNRQNPVDGGWGLHIEAHSDIFGTTLQYVSLRLLGVPADHPLAVKARTFLLQNGGATGIPSWGKFWLATLNAYDWNGLNPIPIEFWLLPYNLPIAPGRWWCHCRMVYLPMSYIYAKKTTGPLTDLVKELRREIYCQEYEKINWSEQRNNISKLDMYYEHTSLLNVINGSLNAYEKVHSKWLRDKAIDYTFDHIRYEDEQTKYIDIGPVNKTINMLCVWDREGKSPAFYKHADRLKDYLWLSFDGMKMQGYNGSQLWDTAFTIQAFMESGIANQFQDCMKLANHYLDITQVPEDARDMKHYHRHYSKGAWPFSTVDHGWPISDCTAEGIKSALALRSLSFIDPISLDRIADGINVLLTLQNSDGGWASYENTRGPKWLEKFNPSEVFQNIMIDYSYVECSAACIQAMSSFRKAPNHPRIKEINRSIARGVKFIKSIQRQDGSWLGSWGICFTYGTWFGVEGLVASGEPLTSPSIVKACKFLASKQRADGGWGESFKSNVTKEYVQHETSQVVNTGWALLSLMSAKYPDRQCIERGIKFLMQRQYANGDFPQESIIGVFNFNCMISYSNYKNIFPLWALSRYNQLYLKSKI</t>
  </si>
  <si>
    <t>TNWSLKVDRGRQTWEHSQEKKEATDVDIHLLRLKEPGTHCPEGCDLNKAKTPQQAIKKAFQYFSKVQTEDGHWAGDYGGPMFLLPGLVITCYITGYQLPEPTQREIIRYLFNRQNPVDGGWGLHIEAHSDIFGTTLQYVSLRLLGVPADHPSAVKARTFLLQNGGATGIPSWGKFWLATLNAYDWNGLNPIPIEFWLLPYNLPIAPGRWWCHCRMVYLPMSYIFAKKTTGPLTDLVKDLRREIYCQEYEKINWSEQRNNISKLDMYYEHTSLLNVINGSLNVYEKVHSKWLRDKAIDYTFDHIRYEDEQTKYIDIGPVNKTVNMLCVWDREGKSPAFYKHADRLKDYLWLSFDGMKMQGYNGSQLWDTAFTIQAFMESGIANQFPDCMKLANHYLDITQVPDDARDMNHYHRHYSKGAWPFSTVDHGWPISDCTAEGIKSALALRSLSFIDPIGLERVADGINVLLTLQNSDGGWASYENTRGPRWLEKFNPSEVFQNIMIDYSYVECSAACIQAMSSFRKAPTHPRIKEINRSINRGIKFIKSIQREDGSWLGSWGICFTYGTWFGIEGLVASGEPLTSPSIVKACKFLASKQRADGGWGESFKSNVTKEYVQHETSQVVNTGWALLSLMSAKYPDRECIERGIKFLIQRQYPNGDFPQESIIGVFNFNCMISYSNYKNIFPLWALSRYNQLYLKSKI</t>
  </si>
  <si>
    <t>TNWSLKVDRGRQTWEHSQEKKEATDVDIHLLRLKEPGTHCPEGCDLNKAKTPQQAIKKAFQYFSKVQTEDGHWAGDYGGPMFLLPGLVITCYITGYQLPEPTQREIIRYLFNRQNPVDGGWGLHIEAHSDIFGTTLQYVSLRLLGVPADHPSVVKARTFLLQNGGATGIPSWGKFWLATLNAYDWNGLNPIPIEFWLLPYNLPIAPGRWWCHCRMVYLPMSYIYAKKTTGPLTDLVKDLRREIYCEEYEKINWSEQRNNISKLDMYYEHTSLLNVINGSLNVYEKVHSKWLRDRAIDYTFDHIRYEDEQTKYIDIGPVNKTVNMLCVWDREGKSPAFYKHADRLKDYLWLSFDGMKMQGYNGSQLWDTAFTIQAFMESGIANQFPDCMKLANHYLDITQVPDDARDMKHYHRHYSKGAWPFSTVDHGWPISDCTAEGIKSALALRSLSFIDPISLERVADGINVLLTLQNSDGGWASYENTRGPRWLEKFNPSEVFQNIMIDYSYVECSAACIQAMCSFRKAPTHPRIKEINRSIERGVKFIKSIQRQDGSWLGSWGICFTYGTWFGVEGLVASGEPLTSPSIVKACKFLASKQRADGGWGESFKSNVTKEYVQHETSQVVNTGWALLSLMSAKYPDRECIERGIKFLIQRQYPNGDFPQESIIGVFNFNCMISYSNYKNIFPLWALSRYNQLYLKSKI</t>
  </si>
  <si>
    <t>THWSLKVDRGRQVWEYSEEKKEATDVDIHLLLLKEPGTTTPQGCDLNKAQTPQEAILKAFQYFSKVQTEDGHWAGDYGGPMFLLPGLVITCYITGFKLPESTEKEIIRYLITRQNPTDGGWGLHIEAHSDIFGTALQYVTLRLLGVPADQPNAKKAREFLHANGGTVGIPSWGKFWLATLNVYDWEGLNPIPIEFWLLPYNLPIAPGRWWCHCRMVYLPMSYIYARKTTCKLTDLVKELRKELYITDYDKINWSEQRNNINKLDMYNPHTTLLNIINSTLGAYEKVHSGWLRKKAIDYTFEHIRYEDEQTKYIDIGPVNKVINMLCVWDREGCSPNFYKHADRLKDYLWLSNDGMKMQGYNGSQLWDTAFTIQAFIETGIANQFPECMKKANEYLDISQVPNDSPNMDVYHRHFSKGAWPFSTVDHGWPISDCTAEGIKSALALRSLSFIDPISLERVADGVNVILTLQNKDGGWASYENKRGPNWLEKFNPSEVFHNIMIDYSYVECSAACIQAMSSFRKAPSHPRIKEINHSIQRGVKFIKSIQRQDGSWIGSWGICFTYGTWFGIEGLVAAGEPLNSPNIIKACKFLVSKQRADGGWGESFKSNVTKNYVQHETSQIVNTGWALLSLMSAKYPDREPIERGIKFLISRQYANGDFPQESIIGVFNFNCMISYSNYKNIFPLWALARYNNLYLKNKL</t>
  </si>
  <si>
    <t>MSWRLEVDRGRQVWKFDEVKDKPKDVDVHLLGLQTPGTSCPEGCNLTPAKSPHESILKGLTYFSKVQTEDGHWAGDYGGPMFLLPGLIITCYVTGYTLPEPHQKEITRYLYNIQNKNDGGWGLHIEAKSDIFGTALQYVSLRILGQSEDEPNMKRAREFLQKNGGAVGIPSWGKFWLATLNVYKWEGLNPIPIEFWLLPYKVPVCPGRWWCHCRMVYLPMSYLYARRTTAAETPLIKQLRKELYVTDYDKINWPEQRNNISPLDMYNPHTLLLKGVNYALSLYEKVHSSWLRDKAIDHTFDHIRFEDEQTKYIDIGPVNKTLNMLCVWDREGKSPNFYKHADRLFDYLWLSNDGMKMQGYNGSQLWDTAFTIQAFLETGLTNEFQETMLKANHYLDITQVPENAPDMDKYFRHISKGAWPFSTVDHGWPISDCTAEGIKAALALRQLPYITPISLERVSDGINVVLSLQNKNGGWASYENTRGPNWTEKFNPSEVFNNIMIDYSYVECSAACIQAMSSFLKTPTHPQYKLCKNSIARGVKFIKGIQREDGSWLGSWGICFTYGTWFGVEGLVASGEPLSSPSIIKACKFLLSKQRSDGGWGESFMSNVTKNYVQHEQAQIVNTAWALLSLMSAKYPDREPIERGIRYLISKQYPNGDFPQESIIGVFNFNCMISYSNYKNIFPLWALARYNNLYLKSKI</t>
  </si>
  <si>
    <t>MVNFTVDQIREIMDRRENIRNMSVIAHVDHGKTTLSDSLIQRAGIIADKVAGDMRYMSTRQDEQDRGITIKSSSVSLHFELQDKEDIPKGCTSPEFLINLIDSPGHVDFSSEVTAALRVTDGALVVVDCVEGVCVQTETVLRQAVAERIKPVLFVNKVDRFLLELQLNTEEAYVSFRRAIESVNAIVGNMDDKFGDVSVFPEKGTVAFGSGLHGWGFTLAKFSKLYSAKFGVAKDKLMTRLWGDNYFDAESKKWTSNPNSASGKPLQRTFCQFILEPIYQLSRAVIDENQDKINKMVTTLNIQLTNDDKELKGKMLLKAIMRKFLPAADAILEMIVLHLPSPLVAQKYRVGSLYEGPMDDECAKAIYNCDPTGPLMMYVSKMVPTSDKGRFYAFGRVFSGVIRTGQKVRIMGPNYVPGKKEDLFLKQIQRTVLMMGRRTEQIDDCPCGNIIGLVGVDQYLVKSGTITTSEVAHNIRVMKFSVSPVVRVAVEPKNPSDLPKLVEGLKRLAKSDPCVLCYSEESGEHIVAGAGELHLEICLKDLAEDHAGIEIKTTDPVVSFRESVSAESSITCLAKSPNKHNRLFVKAEPMPMELQNEIEAGTVSPKDDVKARANHLADTYGWDQNDAKAIWSFGPETIGANLLVNVTKGVQYLNEIKDSCVAAFQWATKEGVVCDENMRGIRFNLLDVTLHTDAIHRGGGQVIPTARRVLYAAELTADPILLEPVYLAEITCPESAIGGIYGVLNRRRGHVISEERRVGTPLYSVKANLPVLESFGFTADLRSHTAGQAFPQCVFDHWNSIGVVGKDKKATEVAAGVRKRKGLKEEMPALDNFNDKL</t>
  </si>
  <si>
    <t>MVNFTIDQIRAIMDRRENIRNMSVIAHVDHGKTTLSDSLIQRAGIIADKVAGDMRYMSTRQDEQDRGITIKSSSVSLHFAITDPDNMPKGSTSPEFLINLIDSPGHVDFSSEVTAALRVTDGALVVVDCVEGVCVQTETVLRQAFAERIKPVLFLNKVDRFLLELQLNTEEAYISFRRAIESVNVIVGNMDDKFGDVTVKPELGTVAFGSGLHGWGFTLGKFAKLYAAKFGVPKEKLIARLWGDNYFDAEGKKWTSNTTSVSGKPLQRAFCQFVLEPIYQLSRAIVDDNQEKIDKMVKTLNISLSTEDKELKGKALVKAVMRKFLPAADAILEMIVMHLPSPVVAQKYRVINLYEGPMDDECAKAIAACDPEGPLMMYVSKMVPTSDKGRFYAFGRVFSGIIRTGQKVRIMGPNYVPGKKEDLYLKSIQRTILMMGRKTEQIEDCPCGNIIGLVGVDQYLVKSGTITTSEVAHNIRVMKFSVSPVVRVAVEAKNPSDLPKLVEGLKRLAKSDPCVLCYTEESGEHIVAGAGELHLEICLKDLAEDHAGIEIKTTDPVVSFRESVQAESSVVCLSKSPNKHNRLFVKAEPMPMELQNEIEAGSISAKDDVKARANVLAEKYNWDVNDAKAIWSFGPDAVGANILVNVTKGVQYMNEIKDSFVAAFQWATKEGVICDENMRGIRFNVLDVTLHTDAIHRGGGQIVPTARRVLYAAELTAEPILLEPIYLVEITAPESAVGGIYGVLNRRRGHVIAEERRVGTPLFSVKAHMPVLESFGFTADLRSHTAGQAFPQCVFDHWNSIGVVGVDKKVTEVALGVRKRKGLSDENPPLDRFMDKL</t>
  </si>
  <si>
    <t>cincC</t>
  </si>
  <si>
    <t>dcsa</t>
  </si>
  <si>
    <t>ATRTKLFEILKDPIFRPQLYASIPEQRELTLQRLKVIALKVDEVVNKYRRFCIFQESLVYCDMSLAVKSSVQWGLFGGSFVCLGTDRHKKYYEGIDTLETLGCFALTELGHGSNVKGVETKAEYDHDRKHFIITTPSNSAQKIWIGNAALHGTMATVFANLYVKGENHGLHPFIVPIRDKRTNEMLPGVRAADCGPKMGLNGVDNGRLWFDGVRIPHENLLNKFGDVDMETGNYTTPIANPNVRFNSMLEALIGGRVAVSSMALNAAKMGLTIALRYAYQRRQFNEELLIDYLSHQRRLFPLLAATYAYQISINYVIGRFQNRDEKDARDVFLLACGFKAACTWHRARTLQTCREACGGMGFGASNTIGLLRTDADVDLTYEGDNTVLMQAVAKALLVEFKSYFTGAKRLTGMLSYTYSKGHIGIFLRNQNFFTKRLHTDSHLFDAEMLLDAFIYREFKLLRLLVKSLRTKVSQEKMSGAKAWNSSLDLVMHLATAYAERVTMEKFLEAIANADESIRPREIIYIWILYKLIITEDLGWFLSNKYFAPVKAKAIQNAINKVCGVLRDHALPLIKAFDIPEHLVTAPIANDYVAHFSDPSKY</t>
  </si>
  <si>
    <t>WVGSRFFSLEQLKKKTKNQKLINWVEEQAKLCKPDNIYICDGSEEEFKKFTDDMVKSGTLIKLKRPNSFLARSDPSDVARVESRTYICAKTKEDAGPTNNWMDPNQMKQTLKPLFNGSMKGRTMYVMPFSMGPLGSDISHIGVQVTDSPFVVCNMKIMTRMGDKVLNQIKENDDFVPCLHSVGAPLAKGQKDSHWPCNPNKYIVHYPEERSIQSFGSGYGGNALLGKKCFSLRIASSMAKEGGWLAEHMLILSLTNDKGEKKYIAAAFPSACGKTNLAMANSVLPGYKVQVCGDDIAWMTMRNGQLYAINPEFGFFGVAPGTSASSNPNALAAISKNTLFTNVALTPDNDVWWEGLSSPPPTAIDWLGNEWHPNGNTFAAHPNSRFTAPLSQCPSIDPEWNNPTGVPISAVIFGGRRSSTVPLVYQALNWKHGVFMGASTASELTAAAEGTVGTLRHDPFAMLPFCGYNMGDYFAHWLSMEQKANADKLPKIFYVNWFRKNSGKFLWPGFGENVRVLKWIFDRCNSTLDGKATQTPIGFVPSNNSIDLNGLEINKSSLKELFSLNKSEWLHDLKSMRQFCQQFGDRLPNEIKNQMDQLENRLNK</t>
  </si>
  <si>
    <t>WIGSRSFSLEQLKKKTKNQKLINWVEEQAKLCKPDNIYICDGSEQEFKKFTDDMVKNGTIIKLKRPNSFLARSDPSDVARVESRTYICAKTKEDAGPTNNWMDPNQMKQTLKPLFEGSMKGRTMYVMPFSMGPLGSDISHVGVQVTDSPFVVCNMKIMTRMGDAVLNQMKENDDFVPCLHSVGSPLTKGQKDSHWPCNPNKYIVHYPEERSIQSFGSGYGGNALLGKKCFSLRIASSMARDGGWLAEHMLILSLTNDKGEKKYIAAAFPSACGKTNLAMANSVLPGYKVQVCGDDIAWMTMRNGQLYAINPEFGFFGVAPGTSASSNPNALAAISKNTLFTNVALTPDNDVWWEGLSSPPPTAIDWLGNEWHPNGNTLAAHPNSRFTAPLSQCPSIDPEWDNPKGVPISAIIFGGRRSSTVPLVYQALNWKHGVFMGASTASELTAAAEGTVGKLRHDPFAMLPFCGYNMGDYFNHWLSMEEKANTDKLPKIFYVNWFRKNSGKFLWPGFGENVRVLKWIFDRCDSKLDAKATKTSIGFVPSNNSIDLNGLEINKSSLKELFSLNKSEWLQDLKSMRQFCHQFGDRLPKEIKNQMDQLENRLNK</t>
  </si>
  <si>
    <t>WIGSRFFSLEQLKEKTKNQKLINWVEEQAKLCKPDNIYICDGSEQEFKKFTDDMVKNGTLIKLKRPNSFLARSDPSDVARVESRTFICAKTKEDAGPTNNWMDPTQMKQTLKPLFEGSMKGRTMYVMPFSMGPLGSDISHVGVQVTDSPFVVCNMKIMTRMGDAVLNQMKDTDDFVPCLHSVGAPLAKGQKDSHWPCNPNKYIVHYPEERSIQSFGSGYGGNALLGKKCFSLRIASSMAKDGGWLAEHMLILSLTNDKGEKKYIAAAFPSACGKTNLAMANSVLPGYKVQVCGDDIAWMTMRNGQLYAINPEFGFFGVAPGTSASSNPNALAAISKNTLFTNVALTPDNDVWWEGLSSPPPTAIDWLGNEWHPNGNTLAAHPNSRFTAPLSQCPSIDPEWNNPKGVPISAIIFGGRRSSTVPLVYQALNWKHGVFMGASTASELTAAAEGTVGKLRHDPFAMLPFCGYNMGDYFGHWLSMEQKANVDKLPKMFYVNWFRKNSGKFLWPGFGENVRVLKWIFDRCDSKLDGKATQTSIGFVPANNSIDLNGLEINKSSLKELFSLNKSEWLQDLKSMRQFCQQFGNRLPNEIKNQMDQLENRLNK</t>
  </si>
  <si>
    <t>WIGSRFYSIDQLKQKTKNQKLINWVEEQAKLCKPDKIHICDGSEAEFKKFTDDMVKNGTIIKLKRPNSFLARSDPSDVARVESRTFICAKTKEDAGPTNNWMDPVQMKQTLKPLFDGSMKGRTMYVMPFSMGPLGSDISHVGVQITDSPFVVCNMKIMTRMGDQVLNQMKENDDFVPCLHSVGAPLTKGQKDSHWPCNPNKYIVHYPEERAIQSFGSGYGGNALLGKKCFSLRIASAMAEKDGWLAEHMLILSLTNDKGEKKYIAAAFPSACGKTNLAMANSVLKGYQVRVCGDDIAWMTMRNGQLYAINPEFGFFGVAPGTSAQSNPNALAAISKNTLFTNVALTPDNDVWWEGLSAPPPSAIDWLGNEWTPNNNTLAAHPNSRFTAPLSQCPSIDSEWNNPKGVPISAIIFGGRRSSTVPLVYQAMNWKHGVFMGASTASELTAAAEGTVGKLRHDPFAMLPFCGYNMGDYFKHWLSMEEKANSDKLPKIFYVNWFRKNSGKFLWPGFGENVRVLKWIFDRCDSPTDGKANLTPIGFVPSNGSLDLNGLDINKASLKELFSLNKSEWLNDLKSMRQFCQQFGNRLPKEITNQMDSLENRLNK</t>
  </si>
  <si>
    <t>HYTKRFYSIDTLKSKTNNKNVINWVEEQAKLCKPDKIHICDGSNEEFERLTSELVQKGFITKLKRPNSFLARSDPSDVARVESSTFICTKDKVDAGPNNNWKDPKDMKATLNPLFDGCMKGRTMYVMPYSMGPINSPISHVGVQVTDSPFVVCNMKIMTRMGDEALKSIKENDKFVPCLHSVGAPLKEGQKDVAWPCNSKKYIVHYPEEYSIASYGSGYGGNALLGKKCFSLRIASVMARDNGWLAEHMLILGLTNESGEKKYVAAAFPSACGKTNLAMLTPTIPGWKVETVGDDICWMKFKDGRLYAINPENGFFGVAPGTSSSSNPNALEAIKKNTLFTNVALTSDNDVWWEGLSTPPMKAVDWHGNEWSPQSGIPAAHPNSRFTAPISQCPVIDPSWNDPKGVPISAIIFGGRRSSTIPLVYQAFDWKHGTFMGASTASELTAAAEGTLGQLRHDPFAMLPFCGYNMGDYFGHWLSMEQNSDASKLPKIFYVNWFRKNNGKFLWPGFGENSRVLKWIFERCNAKGEEGAQQSPIGYIPAKKSLDLDGLDISKDSLRELFSIDKNEWLNDLSSMRKYCSQFGNRLPKEIENQMNQLENRLNE</t>
  </si>
  <si>
    <t>NLGKRFYSIEELKQKTKNEKLIKWVEEQAKLCKPDKIHICDGSEEEFSRLCNDMVEKGVLTKLKRPNSFLARSDPADVARVESRTYVCTKNKLDAGPNNNWMDPKEMKSVLNPLFDGCMKGRTMYVMPFSMGPLGSPISHIGVQVTDSAYVVCNMKIMTRMGEKVLESIKPNDSFVPCLHSIGSPLEKGQKDALWPCNETKYIVQFPEERSIMSFGSGYGGNALLGKKCFSLRIASAMAKDDGWLAEHMLILGLTNDKGEKKYIAAAFPSACGKTNLAMLTPTIPGWKVETVGDDICWMKFKDGRLYAINPEFGFFGVAPGTSSSSNPNALQSIQRNTLFTNVALTPENDVWWEGLSTPPKKAIDWTGKEWTPQSGTPAAHPNARFTAPISQCPVIDPAWNDPKGVPISAIIFGGRRSSTIPLVYQSFDWKHGTFMGASTASELTAAAEGTLGKLRHDPFAMLPFCGYNMGDYFGHWLSMEEKTKPALLPKIFYVNWFRKNQGKFLWPGFGENSRVLKWVFDRCNSKGEEHANRTPIGYIPSKSSLDLNGLDISKDNMRELFSINKQEWLDDLSSMRKYCEQFGERLPKEIVNQQDKLEQRLNE</t>
  </si>
  <si>
    <t>SFQRRFFSLESLKQKTKNQKLINWVEEQAKLCQPDKIYVCDGSEEEYTGFCNDMIKAGVLTKLKRPNSYLARSDPGDVARVESRTYICTKNKEDAGPNNNWVDPKEMKQTLKPLFSGSMKGRTMYVMPFSMGPLGSPISHIGVQVTDSPFVVCNMRIMTRMGQDVLKALDNGADFVECLHTVGAPLAPGVEDSKWPCNSTKYIVHYPEDRAIASFGSGYGGNALLGKKCFSLRIASSMAKKDGWLAEHMLILGITNPKGEKRYIAAAFPSACGKTNLAMMLPTIPGWKIETIGDDIAWMKFSDGRLYAINPENGMFGVAPGTSASSNPNALETISRNSIFTNVALTPDNDVWWEGLGPAPAKAIDWTGRDWTPSSGRPAAHPNSRFTAPMSQCPSVDPSWSNPKGVPISAIIFGGRRSSTIPLVYQAFDWKHGTFMGASTASELTAAAEGTLGALRHDPFAMLPFCGYNMADYFDHWLSMENRTKTSNLPKIFYVNWFRKNQGKFLWPGFGENSRVLKWIFERCAAKGEEGAEVTPIGYIPSNGSLDLNGLDISKDSMRELFTIEKKEWLNDLQSMKKYVAQFGDRLPKEISNQMNELEKRLND</t>
  </si>
  <si>
    <t>SFQRRFFSLESLKEKTKNQKLINWVEEQAKLCQPDNIYVCDGTEEEYTRFCEDMIKAGVLTKLKRPNSYLARSDPSDVARVESRTFICTKNKEDAGPNNNWVEPKEMKNTLKPLFSGSMKGRTMYVMPFSMGPLGSPISHIGVQVTDSPFVVCNMRIMTRMGQDVLKALDNGADFVQCLHTVGAPLAPGVQDSKWPCNSTKYIVHFPEERSIASFGSGYGGNALLGKKCFSLRIASAMAKKDGWLAEHMLILGITNPKGEKRYIAAAFPSACGKTNLAMMLPSIPGWKIETIGDDIAWMKFSDGRLYAINPENGMFGVAPGTSASSNPNALQTISRNSIFTNVALTPDNDVWWEGLGPAPDRAIDWTGRDWTPSSGRPAAHPNSRFTAPMSQCPSVDPSWSDPKGVPISAIIFGGRRSSTIPLVYQAFDWKHGTFMGASTASELTAAAEGTLGSLRHDPFAMLPFCGYNMADYFDHWLSMENRTKSSNLPKIFYVNWFRKNQGKFLWPGFGENSRVLKWIFERCGAKGEEGAEVSPIGYIPANGALDLNGLDISKDNMRELFTIEKKEWLSDLQSMKKYVSQFGDRLPKEISNQMNQLEKRLNE</t>
  </si>
  <si>
    <t>LQQRRFFSLESLKTQTKNQKLINWVEEQAKVCQPDNIFVCDGSEEEYTKFTNEMVQSGVLTKLSRPNSFLARSDPSDVARVESRTYICSNRKEDAGPNNNWTDPKEMKATLKPLFTGSMKGRTMYVIPFSMGPLGSPISHIGVQVTDSPFVVCNMRIMTRMGAPVLKALGDNGQFVPCLHSIGSPLAPGAVDSKWPCNSTKYIVHYPEEPSIASFGSGYGGNALLGKKCFSLRIASAMARKDGWLAEHMLILGLTNPKGEKKYVAAAFPSACGKTNLAMMLPTIPGWKVETIGDDIAWMKFADGRLYAINPENGMFGVAPGTSASSNPNALDTIKRNTIFTNVALTPDNDVWWEGLGPAPDKAIDWTGRDWTPATGRPAAHPNSRFTAPISQCPSVDPAFADPKGVPISAIIFGGRRASTVPLVYQAFNWKHGTFMGASTASELTAAAEGTVGQLRHDPFAMLPFCGYNMGDYFAHWLSMESRSKADKLPKIFYVNWFRKNQGKFLWPGFGENSRVLKWIFERCAAKGEEGAEETPIGYVPAEGALDLNGLDISKDSVRELFTIEKSAWLNDLASMKKYCAQFGTHLPSEITNQIKELEQRLNQ</t>
  </si>
  <si>
    <t>TTPSYAAAIDQLRSQTKNEKLIAWIQDQANLCQPDNIYICDGSEEEFTPLCNDMVKTGVLTKLKRPNSFLARSDPSDVARVESRTYICSNKKEDAGPNNNWLPPAEMKAILNPLFKGCMKGRTMYVMPFSMGPLGSPISHIGVQVTDSSFVVCNMKIMTRMGASVLKALDANSSFVPCLHSVGAPLAPGQKDSMWPCNSTKYIVHYPEDRSIVSFGSGYGGNALLGKKCFSLRIASAMARDDGWLAEHMLILGITSPKGDKRYIAAAFPSACGKTNLAMMTPTIPGWKIETVGDDICWMKPKDGRLYAINPENGFFGVAPGTSSSSNPNALTAITRNTIFTNVALTPDNDVWWEGLGPAPSKAIDWTGKEWTPASGRPAAHPNSRFTAPVAQCPSIDPAWNDPKGVPISAVIFGGRRASTVPLVYQSFDWKHGTFMGASTASELTAAAEGTVGTLRHDPFAMLPFCGYNMGDYFKHWLSMEERTGGKALPKIFYVNWFRKNQGKFLWPGFGENSRVLKWVFERCNAKGEEGADATPIGYVPSSESLDIQGLDISKDNLRELFNIDKEAWIKDLSSMKNYCGQFGDRLPKEITNQMNQLEQRLKD</t>
  </si>
  <si>
    <t>SAGKRFFSIDQLKQQTKNQKLINWVEEQAKLCQPDKIHICDGTEEEFHRLTNDLVDQGVLTKLKRPNSFLARSDPNDVARVESRTYICTKNKDDAGPNNNWMAPNDMKETLKPLFNGSMKGRTMYVMPYSMGPLGSPISHIGVQITDSPFVVANMKIMTRMGQQVLDKLGANGTFVPCLHSVGAPLAKGEKDSLWPCNPTKYIVHYPEERAIVSFGSGYGGNALLGKKCFSLRIASSMAKEDGWLAEHMLILGITSPKGEKKYIAAAFPSACGKTNLAMMTPTIPGWTVETVGDDICWMKFPDGKLYAINPENGFFGVAPGTSTSSNPNALKAINRNTIFTNVALTPDNDVWWEGLGTAPQKAIDWTGKEWTPASGRPAAHPNSRFTAPVSQCPSIDPKWNDPQGVPISAIIFGGRRASTVPLVYQAFDWRHGTFMGASTASELTAAAEGSVGTLRHDPFAMLPFCGYNMGDYFTHWLSMEQRTSAKNLPKIFYVNWFRKNQGKFLWPGFGENSRVLKWIFERCNAKGEEGAQIAPIGYIPEQDSLDVKGLDISKDNLRELFTIDKKEWLNDLSSMKKYCSQFGPRLPKEINNQMSDLEKRLLD</t>
  </si>
  <si>
    <t>RLHVRAYDTSKLKEWTKHPKLISWVEEQVRLCQPAKLHLCDGSEEEYNKLTSDMVKSGVLTPLKRENSFLARSDPLDVARVESQTFICSKTQDGAGPTNNWQDPVEMKKTLHGLFSGTMKGRTMYVMPYSMGPLGSPISHIGVQVTDSPYVVCNMRIMTRMGKPALDVLGSMGTFVPCLHSIGAPLAEGQKDALWPCNKTKYIVQFPEERSIISYGSGYGGNALLGKKCFSLRIASAMARDDGWLAEHMLILKLTNPEGKSKYVAAAFPSACGKTNLAMLTPTVPGWKVETVGDDIAWMKFNDGRLYAINPENGFFGVAPGTSPKTNPHALSAVSKNTLFTNVALTDDGDVWWEGKTDKPDHLIDWLGKDWTPASDKPASHPNSRFTAPLHQCPTIDPAWDDPNGVPISAIIFGGRRSTTIPLVYQAFNWKHGVFMGASVASEQTAAAEGKLGSLRHDPFAMIPFCGYNMADYFAHWLNIGQRSTEDKLPKMFFVNWFRKSEGKFLWPGFGENSRVLKWIFERCDTPTKSKAKKTAVGYVPVEGAIDTNGLSVKPEAMKELFQIQPKEWQNDIVSMKKFLSQFGEKVPKGISDELDALESFPLN</t>
  </si>
  <si>
    <t>LAGDSPYDFGEIKPDDLDKSITKFQNILSNCIKDLESDGEEIIKLVKTLILTQSPGERTTEFIEEYLKKITNLSNTEALNVSRVLSHLLNLINVAEQHHLVRSVRESFLNNDDLKYSCENTIQQLLNQGLDKDSIYNALLQQKIELVLTAHPTQIMRRTIISKNSAMGEALSSLDNQQLTVFEREDYEKKLIREVGGSWLTDEVRRSKVTVEMEAQGGFSVIEQTLWHALPKFIKILNRCCLKYLGKELPPTFANIHVASWVGGDRDGNHNVTAEVTKQVSYFSRWIAATLYYKEIDALLFELSMVRHNKTLEDLARRSIEKRSVKLRYLTTLYKEFKEGIPSKECYRIVMAELRDKMLLTKRKYEDLIAGKTDETFENADEILQVLQICYDSLVEVGAKEVADGRLLDNIRRLKSFGLTLSKMDIRQESTRHSDVINCVTEYLGLGTYKDWDEQKKVSFLIGELESKRPLIPNDLPCSNEVREVLDTFKVAASLPNGSLGAYVISMCRNPSDILAVHLLQKAVGNKNPQRVVPLFETAADLDSSPKTMEELFLQQWYLKTINGEQEIMLGYSDSAKDSGRLMSCWELFKAQERLASLTERFNVKLTLFHGRGGTAARGGGNSHEGIMSQPGGSLKSASTRVTIQGEMIDSHYGQIGASIRNFELYTTALLKQSLTPPPPPKQRWREIMEQLSITSCKKYRSIVRDNPLFIQYFRTSTVQPEMIYLNIGSRPSKRVAAIGIEHLRAIPWVFSFSQNRLNLPVWLGIQDAILEAKSKGWDSDINEMYKEWPFFSTTIDLVEMVLLKTDPQISSRYNQMLVPTDVQPLGVEMINELTKTTNAILELTKHKTLQQDNKILQHFVSIRRTFMDPINYIQVETLKRLRSTRKPVDPILIDTLIITFNGISAGMKNTG</t>
  </si>
  <si>
    <t>LAGDSPYDFGEIKPDDLDKSITKFQNILSNCIKDLEEDGEEIIKLVRTLILTESPGERTPEFIEEYLKKITNLSNTESLNVSRVLSHLLNLINVAEQHHLVRSVRESFLNNDDLKYSCENTIQQLLQQGIDKESIFNALLQQKIELVLTAHPTQIMRRTIISKNSAMGEALSSLDNPQLTVFEREDYEKKLIREVGGSWLTDEVRRSKVTVEMEAQGGFSVIEQTLWNALPKFIKILNRCCEKYLGKELPPTFANIHVASWVGGDRDGNYNVTAEVTRQVSYFSRWIAATLYYKEIDALLFELSMVRQNKTLEELARRSVEKRSVKLRYLTTLYKEFKEGIPNKECYRIVMAELRDKMLLTKRKYEDLIAGKSDETFENADEILQVLQTCYDSLVEVGAKEVADGRLLDNIRRLKSFGLTLSKMDIRQESTRHSDVINCVTEYLGLGTYNDWDETKKQQFLIGELESKRPLIPHDLPCSKEVREVLDTFKVAASLPDGSLGAYVISMCRSPSDILAVHLLQKAVGNKNPQRVVPLFETAADLDSSPKTMNELFLQPWYLKTINGEQEIMLGYSDSAKDSGRFMSCWELFKAQERLAALTEKFNVKLTLFHGRGGTAARGGGNSHEGIMSQPGGSLKSASTRVTIQGEMIDSHYGQTGTSIRNFELFTTALLKQSLTPPSPPKQRWREIMEQLSITSCKKYRSIVRDNPSFIQYFRTSTVQPEMAYLNIGSRPAKRIASYGIEHLRAIPWVFSFTQNRLNLPVWLGIEDALIEAKLKGWESDLNEMYKEWPFFSSTIDLVEMVLLKTDPQISSRYNQMLVPTETQPLGVEMINELTKTTNAILELTKHKTLQQDNKILQHFVSIRRTFMDPINYIQVETLKRLRSTQKPVDQILVDTLIITFNGISAGMKNTG</t>
  </si>
  <si>
    <t>MGFIAEGNTLAWEDSIKYLEYIREHGVIQLLNIIKNNKDKITEDFKWGDEVEYILINNDNYKLKLRANEILDLLMLEEKRNTVEHLWRPEYGRFMIEGTPGSPYIGLGKQLLKIQSSLKSRRENVEKYLKPNESILTITSYPRMGCKNFTDPQGEVKGPIAESKFLPDTVINPHFRFSTLTANIRKRRGGTVSINIPMYRDKNTPEYLDQTTTYEKVPSSPSNKPFNIYMDAMGFGMGCCCLQTTFQLPTIDDARSVYDQLAPISPLMLSLTAASSIFKGYLSDIDARWTIISQSVDDRNKEELGKIPLNNNKFVINKSRYDSIDCYIGKSFRSEYNDLDLVYDKDVYQKLIENGVDSLLSKHFAHLFIRDPLVIYSDKVEIDDEKNTDHFENIQSTNWQTVRFKPPPPSSSIGWRVELRPMEVQLTDFQNSAFVVFSAILVKAIQDLKLNFYIPITKVDENLKTAHKRASVVNDKFYFRKNIFNNTPNGSIENEYELMTINEIFNGKGDNKGLIGVLRDYISTLGFDNETTELVNKYFKFISKRASGEIKSISTWTREFVQNHPAYNHDSIVNDEIQADYLQRCLDISNGTIYDSSIQGDK</t>
  </si>
  <si>
    <t>MGFIAEGNTLAWEDAEQHANYIREHGIIQLLNILKSNKDRHGDDFKWGDEVEYILITNDTFKLKLRANEVLDLLMLEEKRNNVDHLWRPEYGRFMIEGTPGSPYEGLGRQLLAIQQSLVKRRESVQRYLKPEESILTVTCYPRMGCKGFTEPQAEVKGPVAESQFLPDMVINPHFRFSTLTANIRKRRGSNVSINIPMFKDTFTKEYVDQQTYISPDQDKAINQPYNIYMDAMGFGMGCCCLQATFQLPDMEEARNMFDQLAPITPLVLSLSAASSIFKGYLSDIDARWTVISQSVDDRTKEELGKIGLNKNKFVINKSRYDSIDCYISPQFRSEYNDLDLVYDKDVYQKMVENGIDGLLSKHFAHLFIRDPLVIYSDKIEIDDEKHTDHFENIQSTNWQTVRFKPPPPGASIGWRVELRSMEVQLTDFQNAAFIVFSAILVKAIADLKLNFYVPISKIDENLKTAHKRNSVVNDKFYFRKNIYNNSPNGSVENEYELMTINEIFNGKGEFIGLVNVLKNYIKSLNFDAETNQTVNRYLNFISQKASGEIKTISTWTREFVQNHPAYKHDSVVSEEIQADYLKLCLDITNGVVYDEEIQGNF</t>
  </si>
  <si>
    <t>MGFIAEGNTLVWEDAEQYAQYVKDHGIIQFLNIYNANKDRFADQFKWGDEVEYILISKDSFKLKLRAHEILDKLFQEEKMNNVDYLWRPEYGRFMIEGTPGKPYIGMGRQLLAVQTSLQGRRASVERYLKQDESIVTLASYPLLGVKTFTEPSGQVRGVVAESQFLPDTVINPHFRFSTLTANIRKRRGGNVSINIPMFKDTNTPAYLDSTTYISSPSSLSSTKPYNIYMDAMGFGMGCCCLQTTFQLSNIEEARTVYDHMAVFAPIMLSLTASSSIFKGYLSDIDARWTVISQSVDDRTPEELGQRELKHNKFVINKSRYDSIDSFLSSSFRSEYNDLDLVYDKDIYNKLIEGGVDDLLAKHYAHLFIRDPLVIYSDKITIDDTKHSDHFENIQSTNWQTVRFKPPSPGVDIGWRVEFRPMEVQLTDFQNAAFIVFSALMVKAVSDLKLNFYVPISKVDENMKTAHNRDSCRVDKFYFRKNIHNNSPNGSIESEYELMTINEIFNGKSDFTGLISIVKRYVQSLNFDFETNQTISKYIDFVSKRASGEIKSISTWTREFVRNHPDYNHDSIVTEKIQTDYLARCLDITNNIIHDPEIQGNF</t>
  </si>
  <si>
    <t>MGFIAEGNTLNWEDAKKFANYIREHGIIQFLNIYNANKDRSGDQFKWGDEVEYILIEKDTYKLKLRANEILDKLIAEEKANGVEYLWRPEYGRFMIEGTPGKPYIGLGKQLLTIEESLISRRKNVNRFLKDSEYIMTLVNYPRLGCKDETIPSAQSKGVVAESQFLSDLIINPHFRFSTLTANIRQRRGKNVSINIPMFRDVNTPAYLDQTSYISPSSEDPTNQPYNIYMDAMGFGMGCCCLQTTFQLSNIEEARTIYDHMAVFAPIMLSLTAASSVFKGYLSDIDARWTVIAQSVDDRTSQELGTQPLSTNKHLINKSRYDSIDYFISSSYRSEYNDLDLVYDHEIYQQLIQGGIDTQLAKHFSHLFIRDPLVIYSDKITIDDQLHSDHFENIQSTNWQTVRFKPPTPNSNIGWRVEFRPMEVQLTDFENAAFIVFISLLVKAISELKLNFYIPISKVDQNMKTAHFRDSCRKSKFYFRKNINDNSTNDKIEDEYELMTINEIFNGQEDFVGLISMVRKFISTQNFDQDTLNLTNNYLEFISKRASGELLTMSSWTRDFITSHPAYKHDSCVTEEIQTDYMNRCFDIYSKKVKEPKLLGSY</t>
  </si>
  <si>
    <t>MGFIAEGTTLAWEDAEKYASYIREHGIIQFLNIYNNNKDRVNDDFKWGDEVEYILISKDQYKLKLRANEILDILIAEEKSDNVKFLWRPEYARFQIEGTPGQPYQGLGRQLLEIQPSLESRRKNVDRLLKPNEKIVTLANYPRLGCKAVDPAQFDVKGPVAESQFLSDKIINPHFRFSTLTANIRKRKGSNVSINIPMFRDVNTPAYLDKDTYVTPTTNSSIDQPYNIYMDAMGFGMGCCCLQTTFQLSNIEEARNIYDHLAVFAPIMLSLTASSSIFKGYLSDIDARWTVISQSVDDRTIEELGYKELKNNKHRINKSRYDSIDCYISSAYREEYNDLDLVYDQDLYKQLTDNGIDPLLSKHFAHLFIRDPLVIYSDKIQIDDNKNSDHFENIQSTNWQTVRFKPPPPNSNFGWRVEFRPMEVQLTDFENSAFIVFISLLVKAISDLKLNLYIPMTKVDENLKTAHFRDSTRKHKFYWRNNINNSTTSGPVENEYSLYSINEIFNGTSQFSGMVNIIKKYSESLNFDLETQTLVNKYLSFISKRASGELLTMSTWTRNFVLNHPSYKHDSVVTDEIQSDYLQKCLDVIELKSKEPTLLGDF</t>
  </si>
  <si>
    <t>MGFIAEGNTLVWEEASKHAEYIKQHGILQLLNIYNANKDRFNDSFKWGDEVEYLLVEQEPYKLKLRAHEILDILIKEEKLDNVEFLWRPEYGRFMVEGTPGRPYEGLGSQLNKIETSLVERRKSVERLLKPGEKIITMAAYPRMGCKDFSDSKEDVKGVVAESQFLPDTVINPHFRFSTLTANIRKRRGANVSINIPMYRDTNTLPFVDQTTYITPSKSDPVNQPFNIYMDAMGFGMGCCCLQTTFQLSNIEEARTIYDHLGVFAPIMLSLTASSAIFKGYLSDIDARWTVISQSVDDRTPEELGQIPLKNNKYVINKSRYDSIDTFISSSYRSEYNDLDLVYDQDIYKILIDGGIDNQLARHFAHLFIRDPLVIYSDKIEIDDHKHSDHFENIQSTNWQTVRFKPPPPNSNVGWRVEFRPMEVQLTDFENAAFIVFIALLTKAISDRKLNFYIPITKVDENLKTAHFRDSCRKDKFYFRKNITNNSPNGSVDDEYELMTINEIFNGKQSFVGIINVVRSYVESLNFDFETSNLVSKYLSFISKRASGELKTFSTWTRDFVLSHPSYQHDSIVNQKIESDLFNTAIDIFNGTIKDETLLVSS</t>
  </si>
  <si>
    <t>MGFIAEGNTLVWEDAQKYAEYIRQHGIIQLINIWNANKDRMNDGFKWGDEVEYILLNIDQVKLSLRGHEVLHDLMQKEKMDNVDFLWRPEYGRFMIEGTPGQPYQGLGRQLLSIEDSLVKRRQEITANLKPNERIVTLSAYPRMGTLDFTVPDAHPKGVVAESQFLPDQVINPHFRFSTLTANIRKRRGKNVSINIPMFKDINTPAHLDQMTFISPSKTDPYNQPYNIYMDAMGFGMGNCCLQTTFQLSNIEEARSVYDHLAVMAPIMLSLTASSAIFKGYLSDIDARWTVISQSVDDRTEEEYGFRPLQNSKYVINKSRYDSIDSFLSTTLRPEYNDLPLVYDKDSYNTLIASGMDEILARHFAHLFIRDPLVIYSDKIEIDDQKNSDHFENIQSTNWQTVRFKPPPPSSSIGWRVEFRPMEVQLTDFENAAYIVFVSILLRAISDLKLNFYVPITKVDENMKTAHKRGSVTNEKFYFRKNIINSSPNGPVDSEYEMMTIDEIFNGKKEFEGVLSILKRYVSKLNFDFETTTLVNKYISFISKRASGELQTMSTWTREFVQNHKAYKHDSVVSQEIQDDLIQRCIAISEGVVQEPKLLGDF</t>
  </si>
  <si>
    <t>MGFIAEGNTLGWEDSEKFIDYVKKHGVQQLLNIWKNNKDRMGDSFKWGDEVEYIMLNVDDIKLSLRSHEVLAQLMQKEKADNVEFLWRPEYGRFMIEGTPGQPYRGLGRQLLGIEDSLVKRRAEINNNLGQNERIVTMSAYPRMGAQDFTVPTALPKGNVAESQFLPDSVINPHFRFSTLTANIRKRRGKNVSINIPMFRDTKTAPYQDRLTYTSPTKKDPINQPYNIYMDAMGFGMGACCLQTTFQMSNIEEARSVYDQMAVMAPIMLALTATSAIFKGYLSDIDARWTVISQSVDDRTEEELGHKPLRRNKHIINKSRYDSIDSFLSSMLRSEYNDLPLVYDRETYNTLIDAGMDEILARHFAHLFIRDPLVIYSDKIELDDTKHADHFENIQSTNWQTMRFKPPPPGSDIGWRVEFRPMEVQLTDFENAAYAVFVAILMRAISDLKLNFYMPITKVDENMKTAHHLGAVLNEKFLFRKNIRQSMSSGPVEEEYEPMTINEIFNGNSQFAGLINVLRDYVRTLNFDSETSTLVNRYFSLISKRASGELQTMSAWTRQFVQSHPAYQQDSVVSQEIQNDLLQRCIEITNGTVQEPTLLGDL</t>
  </si>
  <si>
    <t>MGFIAEGNTLNWDDAQKHVAYIKEHGIIQFLHIYNNNKDRMNDQFKWGDEVEYILVRKDETKLSLRSHEILDILLIQEKKDNCEFLWRPEYGRFMVEGTPGKPYVGLGRQLLSIEDSLVKRRQEVVKYLKQDEHILTFAAYPRMGTKNFTNPPGETRGKVAESQFLPDTVINPHFRFSTLTANIRQRRGKNVSINIPMFRDTNTPAYLDHQTYVSPSKTDPYNQPYNIYMDAMGFGMGNCCLQTTFQLSNIEEARSVYDQLAVLSPLFLSLTASSSIFKGYLSDIDVRWTVISQSVDDRTDEELGVKPLNQSKMVINKSRYDSIDSYISSSLRSEYNDLNLVYDKDIYKQLIDGGIDELLAKHYAHLFIRDPLVIYSDKITIDDAKNADHFENIQSTNWQTVRFKPPPPHSDIGWRVEFRPMEVQLTDFENAAFIVFVSIILKAISDLKLNFYIPISKVDENMKTAHTRNSINVGKFYFRKSLNGSPNTGNVENEYELMTINEIFNGKGDFVGLIRIIKDYITSCKFDDETNTLLSKYLSFISKRASGELLTMSSWTRKFVDSHPDYLHDSVVSQKIQDDLIQASVDIVEGRRKEPQLLGDF</t>
  </si>
  <si>
    <t>MSNRRREFIEYIDSREPVEADISDKADRLTDIYDSDTYGLNAMRETLPSHCYKKIREVMQTGSALDPEIADMVANGMKEWAIKQGATHYCHWFLPLNGLAAEKHDSFISIFPGDDKVLLEFSGMQLIKGEPDASSFPSGGIRSTWEARGYTVWDATSPAFIRREKNGAILCIPTAFCSWTGEALDQKTPLLRSMEYVSNESIITLSSLFNEKHKRISPTLGIEQEFFLIDRKFYLARPDLVNCGRTLIGAKPPKGQEMEDHYFGTMNSRIISCIQEVEWKMWRLGMPLKTRHNEVAPGQYEVAPIFERANIAADHNMMLMDILKNVSTKHGLVCLFHEKPFAGVNGSGKHNNWSLSTDGGSNLLEPGHTPSQNARFILFLTAIIRAVDIHADLLRASVAVPGNEHRLGANEAPPAIISIYLGKELDTVINNIINNTDIQAPGSDDMDLGVVGFPPLPKDSTDRNRTSPFAFTGNKFEFRAVGSSQVVNFPCIVLNTIVAESLRFIREEILREMKVSRQTAFNKIIKDTLIQHVRVVFNGDGYSGDWKELAKSRGLANLPSTPEALTNINSEKNIKLFSESNILSPVELESRQEILFEIYNKSIKIEANSLYDLVSTLVLPACFAHQKNIAESVNSIMPFIQSQKSFSQPNHQYSHLSEVVESVNLLIEANQKLLALIKQTKDFNSEHSLATFLNQSVIPQMNEVRKFSDHLEGIVEDKSWPVPKYSEILFLR</t>
  </si>
  <si>
    <t>MSNRRREFIEYIDSREPVEADISDKADRLTDIYDCDTYGLNAMRETLPSHCYKKIREVMQTGSALDPEIADMVANGMKEWAIKQGATHYCHWFLPLNGLAAEKHDSFISIFPGDDKVLLEFSGMQLIKGEPDASSFPSGGIRSTWEARGYTVWDATSPAFIRREKNGAILCIPTAFCSWTGEALDQKTPLLRSMEYVSNESIITLSSLFNEKHKRISPTLGIEQEFFLIDRKFYLARPDLVNCGRTLIGAKPPKGQEMEDHYFGTMNSRIISCIQEVEWKMWRLGMPLKTRHNEVAPGQYEVAPIFERANIAADHNMMLMDILKNVATKHGLVCLFHEKPFAGVNGSGKHNNWSLSTDGGSNLLEPGHTPSQNARFILFLTAIIRAVDIHADLLRASVAVPGNEHRLGANEAPPAIISIYLGSELDTVINNIINNTDIQAPGSDDMDLGVVGFPPLPKDSTDRNRTSPFAFTGNKFEFRAVGSSQVVNFPCIVLNTIVAESLRFIREEILREMKVSRQTAFNKIIKDTLVQHARVVFNGDGYSGDWKELAKSRGLANLPSTPEALANINSEKNIKLFSESNILSPVELESRQEILFEIYNKSIKIEANSLYDLVSTLVLPACFAHQKNIAESVNSIMPFIQSQKSFCQPNHQYAHLSEVVESINLLIEANQKLLALIKQSKEFDSEHSLSTFLNQSVIPQMNEVRKFSDHLEGIVEDKSWPIPKYSEILFLR</t>
  </si>
  <si>
    <t>MSNRRREFIEYIDSREPVQADISDRADRLTEIYDSDTYGLNAMRETLPSHCYKKIREVMQTGSALDPQIADMVANGMKEWAIKQGATHYCHWFLPLNGLAAEKHDSFISIFPGDDKVLLEFSGMQLIKGEPDASSFPSGGIRSTWEARGYTVWDATSPAFIRREKNGAILCIPTAFCSWTGEALDQKTPLLRSMEYVSNESIITLSSLFNEKHKRISPTLGIEQEFFLIDRKFYLARPDLVNCGRTLIGAKPPKGQEMEDHYFGTMNSRIISCIQEVEWKMWRLGMPLKTRHNEVAPGQYEVAPIFERANIAADHNMMLMDILKNVATKHGLVCLFHEKPFAGVNGSGKHNNWSLSTDGGSNLLEPGHTPSQNARFILFLTAIIRAVDIHADLLRASVAVPGNEHRLGANEAPPAIISIYLGGELDTVINNIINNTDIQAPGSDDMDLGVVGFPPLPKDSTDRNRTSPFAFTGNKFEFRAVGSSQVVNFPCIVLNTIVAESLRFIREEILREMKVSRQTAFNKIIKDTLVQHVRVVFNGDGYSDDWKDLAKSRGLANLPSTPEALANINSEKNIKLFSESNILSPVELESRQEILFEIYNKSIKIEANSLYDLVSTLVLPACFSHQKNIAESVNSIMPFIQSQKSFSQPNHQYAHLAEVVESINLLVEANQRLLSLIKQSKEFKSEHSLSTFLNQSVIPQMNEVRKYSDHLESIVEDKSWPIPKYSEILFLR</t>
  </si>
  <si>
    <t>MSNRRREFIEYIDSREPVEADISDKADRLTEIYDSDTYGLNAMRETLPSHCYKKIREVMQTGSALDPEIADMVANGMKEWAIKQGATHYCHWFLPLNGLAAEKHDSFISIFPGDDKVLLEFSGMQLIKGEPDASSFPSGGIRSTWEARGYTVWDATSPAFIRREKNGAILCIPTAFCSWTGEALDQKTPLLRSMEYVSNESIITLSSLFNEKHKRISPTLGIEQEFFLIDRKFYLARPDLVNCGRTLIGAKPPKGQEMEDHYFGTMNSRIISCIQEVEWKMWRLGMPLKTRHNEVAPGQYEVAPIFERANLAADHNMMLMDILKNVATKHGLVCLFHEKPFAGVNGSGKHNNWSLSTDGGSNLLEPGHTPSQNARFILFLTAIIRAVDIHADLLRASVAVPGNEHRLGANEAPPAIISIYLGKELDTVINNIINNTDIQAPGSDDMDLGVVGFPPLPKDSTDRNRTSPFAFTGNKFEFRAVGSSQVVNFPCIVLNTIVAESLRFIREEILREMKVSRQTAFNKIIKDTLVQHSRVVFNGDGYSDDWKELAKSRGLANLPSTPEALTNINSEKNIKLFSESNILSPVELESRQEILFEIYNKSIKIEANSLYDLVSTLVLPACFAHQKNIAESVNSIMPFIQSQKSFCQPNHQYAHLSEVVESINFLVEANQKLLALIKQTKDFKSEHSLSTFLNQTIIPQMSEVRKYSDHLEGIVEDKSWPIPKYSEILFLR</t>
  </si>
  <si>
    <t>MSNRRREIIEYIDKREPVEAGVSDQADRLTSIYDSDTYGLNAMRETLPSHCYKKIREVMATGSTLDPQIADMVANGMKEWAIKQGATHYCHWFLPLNGLAAEKHDAFVSIFPGEEKLLLEFSGMQLIKGEPDASSFPSGGIRSTWEARGYTVWDATSPAFIRREKNGAVLCIPTAFCSWTGEALDQKTPLLRSMEYVSNESLITLNLLFNETHKRVFPTLGIEQEFFLIDRKFYLARPDLVNCGRTLIGARPPKGQEMEDHYFGTMNSRIISCIQEVEWKMWRLGMPLKTRHNEVAPGQYEVAPIFERANVAADHNMMLMDILKSVATKHGLVCLFHEKPFAGVNGSGKHNNWSLSTDGGSNLLDPGHTPSQNARFILFLTAIIRAVDIHADLLRASVAVPGNEHRLGANEAPPAIISIYLGKELDTVVNNIINSTDIQAPTSDDMNLGVSGFPPLPKDSTDRNRTSPFAFTGNKFEFRAVGSSQVVNFPCIVLNTIVAESLKYIRDSILSEMKNNRQTAFNKVIKETLSAHNRVIFNGDGYSDEWKDIAKSRGLQNLPTTPEALVNINSEKNIKLFKESSILSPVELESRQEILFEIYNKSIKIEANSLYDIISTLVLPSCFQYQKSVADSLNSIMPFLQSQKSFCQPNAQFSLLSELVEAINNLTESNQKLLNLIKQSKETKSEHELSFFLNQTIIPAMNDVRKYSDHLETIIDDSIWPIPKYSEMLFLR</t>
  </si>
  <si>
    <t>MENKRKELIENIDKRMPISMTEQCDADKLTSIYDSDTYGLNAMRETLPSHCYKKIKEVMATGQSLDPEIADMVANGMKEWAIKKGATHYTHWFLPLNGLAAEKHDSFISIFPGDDRLLLEFSGMQLIKGEPDASSFPSGGIRSTWEARGYTVWDATSPAFIRREKNGATLCIPTAFCSWTGEALDQKTPLLRSMETVSNESLATLSSLFQENYKKVFPTLGIEQEFFLIDRQFYLSRPDLINSGRTLIGAKPPKGQEMEDHYFGTMNSRIISCIQEVEWSMWKLGMPLKTRHNEVAPGQYEVAPIFERANVASDHNMVLMEVLKATAIKHDLVCLLHEKPFAGVNGSGKHNNWSLATDSGVNLLEPGKTPSQNARFILFLSAIIRAVDIHADLLRASVAVPGNEHRLGANEAPPAIISIYLGSQLDEIIRSLINDEKSQSQGDNNMSLGVKGFPPLPRDSTDRNRTSPFAFTGNKFEFRAVGSSQAVAFPCIILNTVVAESLKFIREEINREMKQSKNYAFNLVIKNVLKQHQRIIFNGDGYGQEWKDMAHERGLQNLRSTPEALANLNSEKNVKLFSDSGILSSVELNCRQMVLYEIYCKSITIEAKSLNEMITTLIIPACFKHQKNVAESLNSIMPFVQSQKSFPQPLAQISHLQDLVESVNHLSDANSKLLASIKHSKDVHDEKVLATYLSQTVIPIMNEVRKHSDHLESIMDDSYWPLPKYSEILFMR</t>
  </si>
  <si>
    <t>SNPRRSELIELIDSRKPVSMGTGDRAEDLTNLYDSETYGLNAMRETLPSHCYKKIREVIATGKPLDSTIADMVANGMKEWALKKGATHYTHWFLPLNGLAAEKHDAFINIFPGDDRLLLEFSGMQLIKGEPDASSFPSGGIRSTWEARGYTVWDATSPAFIRRDENGACLCIPTAFCSWTGEALDQKTPLLRSMEVVSEESLAVLSSIFNERYTKVFPTLGIEQEFFLIDRKFYLSRPDLINCGRTLIGAKPPKGQEMEDHYFGTMNARIVACIQEVEWRLWKLGMPLKTRHNEVAPGQYEVAPIFERANVASDHNMILMDILKSTAVKHGLECLLHEKPFAGVNGSGKHNNWSLATDTGINLLEPGSTPSQNARFILFLTAIIRAVDIHSDLLRASVAIPGNEHRLGANEAPPAIISIYLGQELNIVVSDIINSTHTGNGDDDHMYLGVKAFPPLPKDSTDRNRTSPFAFTGNKFEFRAVGSSQAVAFPCIILNTIVAESLKYIREEIQMERSKSSKSAFNTVIKRVLQAHHRVIFNGDGYGQEWRDTAKERGLLNLRSTPEALAPLNSDKNVKLFETSKILSPVELVSRQHVLYEIYNKTLSIEAKSLYDLIQTQVLPSSFKHQKNIAESLNSIMPFVQSQKTFTQPSAQMAHLSDVVDTINHLADVNSKLLGHIKHTKTIASHSEAAYYLNQTVIPVMNEVRRYSDHLETIVEDSLWPIPKYSEILFLR</t>
  </si>
  <si>
    <t>AGTRRTKLIEGIDNRVPVASEAFDSAENLTELYDSDTYGLNAMRETLPSHCYKKIREVISTGQPLDPAIADMVANGMKEWAIKRGATHYTHWFQPLNGLVAEKHDAFVSIFPGDDRLLLEFSGMQLIKGEPDASSFPNGGIRSTWEARGYTVWDATSPAFIRKDQNGSTLCIPTAFCSWTGEALDQKTPLLRSMERVSEESLAVLSSIFKENYKRISPTLGIEQEFFLIDRSFYLSRPDLITCGRTLIGAKPPKGQEMEDHYFGTMNSRIVACIQDVEWQMWKLGMPLKTRHNEVAPGQYEVAPIFERANVASDHNMLLMDVLKSTATRHGLICLLHEKPFDYVNGSGKHNNYSLSTDTGVNLLEPGSTPAQNARFILFLTAIIRAVDIHADLLRASVANPGNEHRLGANEAPPAIISIYLGQELDRVVNDIVHSTETGDCNGEKMSLGVGAFPPLPKDSTDRNRTSPFAFTGNKFEFRAVGSSQVVAFPCIILNTIVAESLQYIRKEIEREKTNAANTAFNNVIKRVLSLHQRVIFNGDGYGQEWRDIAAKRGLANMRTTPEALATLNSEKNIKLFESFNILSPIELQSRQHILYEIYVKSITIEAKSMYDMVSTLVLPAAFKHQKNVADSLNAIMPFVQGQKNLPQPTAQIAVLTDLVTAINSLSDLNVKLLAAVKATKSAANEKDHAFMLSTSVIPAMREVRRVSDHLETIIDDTIWPLPKYSEILFLR</t>
  </si>
  <si>
    <t>AGTRRTKLIEGIDNRVPVASEAFESAENLTELYDSDTYGLNAMRETLPSHCYKKIREVIATGQPLDPAIADMVANGMKEWAIKRGATHYTHWFQPLNGLVAEKHDAFVSIFPGDDRLLLEFSGMQLIKGEPDASSFPNGGIRSTWEARGYTVWDATSPAFIRKDQNGSTLCIPTAFCSWTGEALDQKTPLLRSMERVSEESLAVLSTIFKENYKRVSPTLGIEQEFFLIDRSFYLSRPDLITCGRTLIGAKPPKGQEMEDHYFGTMNSRIVACIQDVEWQMWKLGMPLKTRHNEVAPGQYEVAPIFERANVASDHNMLLMDVLKSTATRHGLICLLHEKPFDYVNGSGKHNNYSLSTDTGVNLLEPGSTPAQNARFILFLTAIIRAVDIHADLLRASVANPGNEHRLGANEAPPAIISIYLGQELDRVVNDIVNSTVSGDSNGEKMSLGVGAFPPLPKDSTDRNRTSPFAFTGNKFEFRAVGSSQVVAFPCIILNTIIAESLQFIRKEIEREKANASNTAFNSVIKRELSAHQRVIFNGDGYGQEWRDIAAKRGLANMRTTPEALATLNSEKNIKLFESFNILSPVELHSRQHILYEIYVKSITIEAKSMYDMVSTLVLPAAFKHQKNVADSLNAIMPFVQGQKNLPQPTAQIAVLTDLVTAINSLSDLNVKLLAAVKATKSATNEKDHAFMLSNTVIPAMREVRRVSDHLETIIDDTIWPLPKYSEILFLR</t>
  </si>
  <si>
    <t>SHSRRSRLVEGIDSRGPIVAQTTDNAENLTEMYDSDTYGLNAMRETLPSHCYKKIREVIASGQPLDPAIADMVANGMKEWAIKRGATHYTHWFQPLNGLAAEKHDSFISIFPGDDRVLLEFSGMQLIKGEPDASSFPSGGLRSTWEARGYTVWDATSPAFIRKEANGSVLCIPTAFCSWTGEALDQKTPLLRSMERVSEESLSVLSSIFREQYKRVFPTLGIEQEFFLIDRHFYLSRPDLINCGRTLIGAKPPKGQELEDHYFGTMNARIVACIQDVEWQMWKLGMPLKTRHNEVAPGQYEVAPIFERANVASDHNLLLMDILKATAIRHDLVCLFHEKPFDHVNGSGKHNNYSLATDSGVNLLEPGSTPSQNARFILFLTAIIRAVNVHADLLRASVANPGNEHRLGANEAPPAIISIYLGAELDKVVRDIIHSNTDAGEAGESIKLGVGAFPPLPRDSTDRNRTSPFAFTGNKFEFRAVGSSQVVAFPCIILNTVVAESLRFIRTEIEREKAGNANTAFNSVIKRILSEHQRIIFNGDGYGQEWRDTAEKRGLANLPSTPEALSTLNSEKNVKMFQEFNILSPLELQSRQHILYEIYVKSITIEAKSLHDLVATSILPSCFKHQKSVADSINAIMPFVQGQKNLPQPSAQISLLSELIHLVNSLADQNSKLLSAIKQSKHTDSEKDQAFFLSQTVIPAMKEVRKISDQLELVVDDSLWPIPKYSEILFLR</t>
  </si>
  <si>
    <t>ETTRRARLINEIDARAPVTFNNSDTAEKLTEIYDSDTYGLNAMRETLPSHCYKKIREVIAAGRPLDPAIADMVANGMKEWALKKGATHYTHWFQPLNGLAAEKHDAFVSIFPGDDRLLLEFSGMQLIKGEPDASSFPSGGLRSTYEARGYTVWDATSPAFIKREVNGAVLCIPTAFCSWTGEALDQKTPLLRSMDRVSDEAVAVLNSIFNEKCNKVFPTLGIEQEFFLIDRHFYLSRPDLISCGRTLIGAKPPKGQEMEDHYFGTMNARIVACIHDVEWHMWKLGMPLKTRHNEVAPGQYEVAPIFERANVASDHNMILMDVLKATAIKHDLICLLHEKPFAGVNGSGKHNNYSLATDTGLNLLDPGHTPSQNARFILFLTAIIRAVDLHADLLRASVANPGNEHRLGANEAPPAIISIYLGQELDKVVRDIIDSPVAKSPGSSNLKLGVDGFPPLPKDSTDRNRTSPFAFTGNKFEFRAVGSSQVVAFPCIILNTIIAESLAFIRREIDLVVNGSTQVALHTVIKRTLERHQRVVFNGDGYGQEWRDTAAQRGLLNLRSTPEALSLLNSTKNVQLFESSKILSALELTSRQHILYEHYCKSITIEAKSLADMVATSVIPACMRHQKNVSESLNALMPFVQGQSGFKLPAAQIAMLGGIVESTNALIEQNNKLASVIKHSKSIEHENDKAIYLCNTVIPVMNEVRKHSDHLESIVEDSIWPLPKYSEMLFLR</t>
  </si>
  <si>
    <t>MGQQQSQIFENNPYNKNGYHVLQVHPNSPSTGKLVPFFDFIVAANQVIFEKEDSRFSDTFKSNIGKSVQLIVYNIKSDTTREVSITPSTTWGGQGLAGISIRYCSWEKTLENVWHVLDVYLNSPAHEAELQTRLDYIVGTPDLILNEQEDFFTLINNNMYRPIQLYVYSSLTEQIRLVTITPNKNWGGSGSLGCDIGFGLLHRIPTKQMLT</t>
  </si>
  <si>
    <t>MGQQQSQTFENNPYNKNGYHVLQVHPNSPSTGKLVPFFDFIVAANQVIFEKEDSRFSDTFKGNIGKPVELIVYNIKSDTTREVSIVPSTTWGGQGLAGISIRYCSWEKTLENVWHILDVYLNSPAHEAELQTRLDYIVGTPDLILNEQEDFFTLINNNMYRPIQLYVYSSLTEQIRLVTITPNKNWGGSGSLGCDIGFGLLHRIPTKQFLT</t>
  </si>
  <si>
    <t>MGQQQSQTFENNPYNKNGYHVLQVHPNSPSTGKLVPFFDFIVAANQVIFEKEDSRFSDTFKSNIGKPVELIVYNIKSDTTREVSVIPSTTWGGQGLAGISIRYCSWEKTLENVWHVLDVYLNSPAHEAELQTRLDYIVGTPDLILNEQEDFFTLINNNMYRPIQLYVYSSLTEQIRLVTITPNKNWGGSGSLGCDIGFGLLHRIPTKQTLT</t>
  </si>
  <si>
    <t>MGQQQSQQLENNPYNKSGYHVLQVHQNSPSSGKLVPFFDFIVAANQVVFEKEDTRFSDTFKSNIGKPVTLIVYNIKSDSTREVPVIPSTTWGGQGLAGISIRYCSWEKTLENVWHVLDVYLNSPAHDAQLQSRIDYIVGTPDLILNEQEDFFTLINNNMYRPIQLYVYSSLTEQIRLVTITPNKNWGGSGSLGCDIGFGLLHRIPTKQQLA</t>
  </si>
  <si>
    <t>MGQQQSQIQEENPYNKTGYHVLQVHSNSPSSGKLYPFFDFIVAANQVVFEKEDQRFSEIFRNNIDKNVHLIVYNIKTDTTREVVITPSTTWGGQGLAGISIRYSSWEKTLETVWHVVDVYLNSPAHDAALETRTDFIVGTPDIIFNEQEDFFTLINNNMYRPIQLYVYSTLTENVRLVNITPNKNWGGSGSLGCDIGYGLLHRIPTKQIQT</t>
  </si>
  <si>
    <t>MGIQQSQDENNNRYNKTGYHILQVHANSPSTGKLQPFFDFIVAANNVVFEKEDTRFSDIFRNNIGNPVELIVYNIKLNNTRNVTIVPSDSWGGQGLAGISIRYCSWEKTLENVWHVLDVYLNSPAHESDLQTRTDYIVGTPDIILNERDDFFTLINNNMYRKVQLYVYSTISENIRLITITPNKNWGGSGSLGCDIGYGLLHRIPTKKQST</t>
  </si>
  <si>
    <t>MGNAQSGPGQQDLYNRTGYHVLQVQPNSPACGRLVPFFDFIVAANQVVFDKEDSRFSDTFKENIEKEVHLIVYNIKSDTTREQVIVPSNTWGGNGLAGISIRYCSWSKTLENVWHILDVYLNSPAHEAGLQTRTDYIVGTPDLIMNEQEDFFTLINNNMYRPIQLYIYSSLSEQVRLVTITPNKNWGGSGSLGCDIGYGLLHRIPTKQLMT</t>
  </si>
  <si>
    <t>MGNAQSGGNHQDLYNRTGYHVLQVQSNSPACGRLVPFFDFIVAANQVVFDKEDSRFSDTFKENIDKEVHLIVYNIKSDTTREQVIIPSNTWGGNGLAGISIRYCSWAKTLENVWHILDVYLNSPAHEAGLQTRTDYIVGTPDLIMNEQEDFFTLINNNMYRPIQLYIYSSLTEQVRLVTITPNKNWGGSGSLGCDIGYGLLHRIPTKQMIT</t>
  </si>
  <si>
    <t>MGNAQSGANNGNEYNQTGYHVLQVQPNSPACGRLVPFFDFIVAANQVIFDKEDSRFADTFRENVGKEVQLIVYNIKSDTTREQVIVPSNSWGGNGLAGISIRFCSWVKTLETVWHILDVYMNSPAHESGLQTRTDYIVGTPDLILNEQEDFFTLINNNMYRPIQLYVYSSLTEQVRLVTITPNKNWGGSGSLGCDIGYGLLHRIPTKQSVT</t>
  </si>
  <si>
    <t>MGNAQSNQQQQDLYNRTGYHVLQVQPNSPACGRLVPFFDFIVAANQVVFDKEDSRFSETFKENIGKQVHLIVYNIKSDTTRGQVIVPSNTWGGSGLAGISIRYCSWEKTLENVWHILDVYMNSPAHEATIQTRTDYIVGTPDMILNEQEDFFTLINNNMYRPIQLYVYSSLTEQVRIVTITPNKNWGGSGSLGCDIGYGLLHRIPTKQNIT</t>
  </si>
  <si>
    <t>MGQGQSQQNAGDIYNKMGYHVLQVQPNSPACGRLVPFFDFIVAANQVVFDAEDRRFADIFGGNIGQSVNLIVYNIKSDTTREQVIVPSNTWGGSGLAGISIRFCSWEKTMEAVWHILDVYVNSPAHESGLQTKTDYIVGTPDMIFNDQDDFITLINNNMYRPIQLYVYSSLTEQVRLLTITPNKNWGGSGSLGCDIGYGLLHRIPTKQNIT</t>
  </si>
  <si>
    <t>TSKTRVCYFFDQDVGNYFYGPYHPMKPHRLCLTNNLVLNYGLHKKMHLYKARPADAEDMLKFHSEDYVDFLEVTPENINEWKDKRFHIGEDCPVFPGLYDYCSIYSGGSIEGALKLNHRMYDIAINWSGGLHHARKDEASGFCYVNDIVLAILELLKFHARVLYIDIDVHHGDGVQEAFYLTDRVMTVSFHKFGGDFFPGTGDIDEIGAKTGKLYSVNVPLADGIDDKNYLNIFKPVIQGVMDYYRPSVIVLQCGADSLRFDRLGCFNLTIKGHAECVRFVKSFNIPTLVLGGGGYTVRNVARCWTYETSVCVDTEVNNELPYNDYIQFYSPDFQLIPDYTGLPFKYENANTKSYLESLRIKILENLRILQWAPSVQIQDVPPDIMPIDFD</t>
  </si>
  <si>
    <t>TSKTRVCYFFDQDVGNYFYGPYHPMKPHRLCLTNNLVLNYGLHKKMHLYKARPADAEDMLKFHSEDYVDFLEVTPENMNEWKDKRFHIGEDCPVFPGLYDYCSIYSGGSIEGALKLNHRMYDIAINWSGGLHHARKDEASGFCYVNDIVLAILELLKFHARVLYIDIDVHHGDGVQEAFYLTDRVMTVSFHKFGGDFFPGTGDIDEIGAKTGKLYSVNVPLADGIDDKNYLNIFKPVIQGVMDYYRPSVIVLQCGADSLRFDRLGCFNLTIKGHAECVRFVKSFNIPTLVLGGGGYTVRNVARCWTYETSVCVDTEVNNELPYNDYIQFYSPDFQLIPDYTGLPFKYENANTKAYLESLRVRILENLRILQWAPSVQIQDVPPDIMPIDFD</t>
  </si>
  <si>
    <t>TSKTRVCYFFDQDVGNYFYGPYHPMKPHRLCLTNNLVLNYGLHKKMHLYRARPADTEDMLKFHSEDYVDFLEVTPENMNEWKDKRFHIGEDCPVFPGLYDYCSIYSGGSIEGALKLNHRMYDIAINWSGGLHHARKEEASGFCYVNDIVLAILELLKFHARVLYIDIDVHHGDGVQEAFYLTDRVMTVSFHKFGGDFFPGTGDIDEIGAKTGKLYSVNVPLADGIDDKNYLNIFKPVIQGVMDYYRPSVIVLQCGADSLRFDRLGCFNLTIKGHAECVRFVKSFNIPTLVLGGGGYTVRNVARCWTYETSVCVDTEVNNELPYNDYIQFYSPDFQLIPDYTGIPYKYENANTKAYLESLRIRILENLRILQWAPSVQIQDVPPDIMPIDFD</t>
  </si>
  <si>
    <t>TSKTRVCYFFDQDVGNYFYGPYHPMKPHRLCLTNNLVLNYGLHKKMHLYRARPADTEDMLKFHSEDYVDFLEVTPENMNEWKDKRFHIGEDCPVFPGLYDYCSIYSGGSIEGALKLNHRMYDIAINWSGGLHHARKDEASGFCYVNDIVLAILELLKFHARVLYIDIDVHHGDGVQEAFYLTDRVMTVSFHKFGGDFFPGTGDIDEIGAKTGKLYSVNVPLADGIDDKNYLNIFKPVIQGVMDYYRPSVIVLQCGADSLRFDRLGCFNLTIKGHAECVRFVKSFNIPTLVLGGGGYTVRNVARCWTYETAVCVDTEVNNELPYNDYIQFYSPDFQLIPDYTGLPYKYENANTKAYLESLKIRILENLRILQWAPSVQIQDVPPDIMPIDFD</t>
  </si>
  <si>
    <t>TSKTKVCYFFDQDVGNYFYGPYHPMKPHRLCLTNNLVLNYGLHKKMHLYKARRADSEDFLRFHSDDYVDFLEVSPDNLSEWKDSRFHIGEDCPVFPGLYDYCSIYTGGSIEGALKLNHRMYDIAINWSGGLHHARKDEASGFCYVNDIVLGILELLKFHPRVLYIDIDVHHGDGVQEAFYLTDRVMTVSFHKFGGDFFPGTGDIDEIGMHAGKQYSVNVPLHDGIDDRSYLSIFKPVIQGVMDYYRPSAIVLQCGADSLRFDRLGCFNLTINGHAECVRFVKSFNVPTMVLGGGGYTVRNVARCWTYETSVCVDTEVNNELPYNDYIQFYSPDFQLIPDYSHIPYKFENANTKSYLDNLKIKILENLRVLQWAPSVQIQDVPPDIMAIDSQ</t>
  </si>
  <si>
    <t>TSKTKVCYFMDNDVGNYYYGPYHPMKPHRLCLTNNLVLNYGLHKKMDLYKARRADSEDLLKFHSDDYVQFLEVTPQNINEWKDKKFHIGEDCPVFPGLWDYCQIYTGGSIESAHKLNHKMYDVAINWSGGLHHARKDEASGFCYVNDIVLGILELLKYYPRVLYIDIDVHHGDGVQEAFYMTDRVMTASFHKFGGDFFPGTGDWDEIGVSNGKHYSVNVPLHDGIDDRAYLSIFKPVIQGIMDYYRPEAIVLQCGADSLRFDRLGCFNLTINGHAECVRFVKSFNVPTMVLGGGGYTVRNVARCWTYETSVLLDTEVSNELPYNDYIQFYSPDFQLIPDYTGLPYKYDNMNTKQYLDSLKVKLLENLRILQWAPSVQIQEVPPDIMNIDID</t>
  </si>
  <si>
    <t>TSKTRVCYFMDNEVGNYYYGPYHPMKPHRLCLTNNLVLNYGLHKKMDIYKARRADSEDLLKFHSSDYVDFLEVSPNTLNEWRDKRFHIGEDCPVFPGLWDYCQIYTGGSIEGALKLCHKQYDVAVNWSGGLHHARKDEASGFCYVNDIVLAILELLKYHPRILYIDIDVHHGDGVQEAFYLTDRVMTASFHKYGDEFFPGTGDWDEIGVRTGKHYSVNVPLRDGIDDRSYQSIFKPVIQGIIDYYKPTAIVLQCGADSLRFDRLGCFNLTINGHAECVRFVKSFNIPTLVLGGGGYTVRNVARCWTYETAVLLDKDISNELPYNDYIQFYSPDFQLIPDYSHIPVKYENSNTKQYLENLKIKILENLRILQWAPSVQIQDVPPDIMNLDTD</t>
  </si>
  <si>
    <t>TSKTRVCYFFDQDVGNYHYGTYHPMKPHRLCLTNNLVLNYGLHKKMDLYKARRADALDLLNFHSSDYVDFLEVTPGNVNEWKDKRFHIGEDCPVFPGLWNYCQVYTGGSIEGALKLNHKMYDVSVNWSGGLHHAKKDEASGFCYVNDIVLAILELLKYHPRVLYIDIDVHHGDGVQEAFYLTDRVMTVSFHKFGNDFFPGTGDWDEIGVGNGKHYSVNVPLRDGIDDRGYLGIFKPVIQGVIDYYKPSVIVLQCGADSLRFDRLGCFNLTIKGHAECVRFVKSFNIPMMVLGGGGYTVRNVARCWTYETSVLVDTEISNELPYNDYIQFYSPDFQLIPDYSNLPFRYENSNTKQYLENIKNKILENLRLLQWAPSVQVQEIPPDIMNISLD</t>
  </si>
  <si>
    <t>TSKTKVCYFHDHDIGNYFYGIYHPMKPHRLCLTNSLVLNYGLHKKMDVYKARRADKQDLLKFHSPEYIDFLEVTPGTLNDYKDKQFHIGEDCPVFPGLYDYCQVYTGGSIEGAIKLNHKMYDIAINWSGGLHHARKDEASGFCYINDIVLGIIELLKYHPRVLYIDIDIHHGDGVQEAFYLTDRVMTVSFHKYGNDFFPGTGDWDEIGVRKGKQYSVNVPLRDGIDDRSYQSIFKPVIQGVMDYYKPSAVVLQCGADSLRFDRLGCFNLTFKGHAECVKFVKSFGLPTMVLGGGGYTVRNVARCWTYETSVLLDTEIKNELPFNDYIQFYSPDFQLHPDYSGIPYRYQNLNNKQYLENLKSKILENLRVLQWAPSVQIQDIPPDVMNIEED</t>
  </si>
  <si>
    <t>TSKTKVCYFHDHDIGNYFYGIYHPMKPHRLCLTNSLVLNYGLHKKMDIYKARRADRQDLLRFHSIDYIDFLEVTPGTLPEYKEKQFHIGEDCPVFPGLWDYCQVYTGGSIEGAVKLNHKMYDIAINWSGGLHHARKDEASGFCYINDIVLAIVELLKYHARVLYIDIDIHHGDGVQEAFYLSDRVMTVSFHKYGNDFFPGTGDSDEIGIRKGKNYSINVPLRDGIDDRSYQSIFKPVIQGVMDYYRPSAVVLQCGADSLRFDRLGCFNLTFKGHAECVKFVKSFGLPTMVLGGGGYTVKNVARCWTYETSVLVDTEISNELPPNDYILFYSPDFKLHPDYSGIPYRYENLNSRQYLENLKGNILDHLRVLQWAPSVQIQDIPPDVMNIEED</t>
  </si>
  <si>
    <t>TSKTKVCYFHDHDVGNYFYGSYHPMKPHRLCLTNSLVVNYGLHKYMDVYKARRADRQDLLKFHSSDYVDFLEVTPGTLADYKDKKFHIGEDCPVFPGLYDYCQVYTGGSIEGALKLNAGMYDVAINWSGGLHHARKDEASGFCYINDIVLAILELLKHHARVLYIDIDIHHGDGVQEAFYLTDRVMTVSFHKYGDDFFPGTGDWDEIGVHKGRRYSVNVPLRDGIDDRSYQSIFRPVIQGVMDYYRPSAVVLQCGADSLRFDRLGCFNLTFKGHAECVKFVRSFGLPMMVLGGGGYTVRNVARCWTYETSVLLEQEVSNELPFNDYIQFYSPDFQLHPDYSGIPYRYENLNTKQYLENLKSKVLENLRVLQWAPSVQIQDIPPAVMEIESD</t>
  </si>
  <si>
    <t>EEHDHRAKGKGRELLLSFDKSGLAQFPKQVFKNRKYPITDFEKYLQDITKVRGPMSIDTFIKEVLTNPKYGYYMNKDVFGKGGDFITAPEVSQLFGEMIGIWCVATWEAMGKPKKLQIVEMGPGRGTLMKDILRSTKVFKEFYDSISVHLVEASPANKKTQKQNLLYFKDKAKTIGETPNGIKVTWVGKLEEVPTDIPTLFLAQEFFDALPIHVFRFSRNDWCEVLVDEDITEHGEYYLRFVQSKGPTLMTTAVKHLLPEFGLDGYQVELGLAGLAISQQIANRIDKSGGAALIIDYGYDKIVKSSLQAIRDHEFVDILDKPGTADLSVWVDFQTIRKTVKLKSTAIGPVDQGIFLKEMGIEHRLAQIGRKSNEKFEELVMGYKKLVDPKEMGTNYKVITICDKNTPIGFSTSKTYDDEDLM</t>
  </si>
  <si>
    <t>EVKDHRAKGKGRELLLSFDKSGLAQFPKQVFKNRKYPITDFEKYLQDITKVRGPMSIDTFIREVLTNPKYGYYMNKDVFGKGGDFITAPEISQLFGEMIGIWCVATWEAMGKPKKLQIVEMGPGRGTLMKDILRSTKVFKEFYESISVHLVEASPTNKKTQKNNLLYFKDKAKTIGETPNGIKVTWVNKLEEVPSDVPTLFLAQEFFDALPIHVFRFSRNDWCEVLVDEDITQHGEYYLRFVQSKGPTLMTTAVKHLLPEFGLDGYQVELGLAGLAISQQIANRIDKSGGAALIIDYGYDKIVKSSLQAIRDHQFVDILDKPGTADLSVWVDFQTIRKTVKLKSTAIGPVDQGIFLKEMGIEHRLAQIGRKSNEKFEELVMGYKKLVDPKEMGTTYKVITICDKNTPVGFSTAKTYDDEDLM</t>
  </si>
  <si>
    <t>DTKDHRAKGKGRELILSFDKSGLSQFPKQVFKNRKYAITDFEKYLQDITKVRGPMTIDTFIKEVLTNPKYGYYMNKDVFGKGGDFITAPEISQLFGEMIGIWCVATWEAMGKPKKLQIVEMGPGRGTLMKDILRSTKVFKEFYSAISVHLVEASPTNKKTQKNNLLYFKDMAKTIGETPSGIKVTWVNRLDEVADDVPTLFLAQEFFDALPIHVFRFSKNDWCEVLVDEDITEHGEYYLRFVQSKGPSLMSNAVKHLLPEFGLDGYQVELGLAGLAISQQIANRIDKSGGAALIIDYGYDKIVKSSLQAIRDHQFVDILDKPGTADLSVWVDFQTIRKTVKLKSTSIGPVDQGIFLKEMGIEHRLAQIGNKSKEKIEELIMGYKKLVDPKEMGTTYKVITICDKNAPIGFSTAKTYDDEDLM</t>
  </si>
  <si>
    <t>ENKDHRAKGVGKEMLLSFDKSDLFQFPKQVFKDRKYPITEFERYLQDVTKVRGPISIDTFMKEVLTNPKYGYYMNRDVFGKGGDFITAPEISQLFGEMIGIWCVATWEAMGKPKRLQLVEFGPGRGTLMKDILRSTKVFKEFYSAISVHLVEVSPTNKNLQKNNLLYFKDKAKTIGETPNGIKVTWVDRLDEVPDDIPTLFIAQEFFDALPIHVFRFSKNNWCEVLVDEDITEHGEYYLRFVQSKGPTLMTNAIKHLLPEFGLDGYQVELGIAGLGIAQKISNRIDKSGGAALIIDYGYDKIVKSSLQAIRDHEFVDILDKPGSADLSIWVDFQTLRKTVKLKSTAIGPVDQGIFLKEMGIEHRISQIAKKSKEKFEELIMGYKKLVDPKEMGTTYKVITICDKNAPIGFSTSKTYDDEDLM</t>
  </si>
  <si>
    <t>TGSDHRAQGKGKEIVLSFDKSDMSQFPRTINKNKKYPITEFEKYLQDVTKVKGPMSVDTFIREVLTNPKFGYYMNRDVFGKGGDFVTAPEISNLFGEILGIWCVATWEQMGRPKKLNIVEMGPGRGTLMKDILRSTKVFKDFYSAISVYMLEASPALKKIQKEKLLYFKDPAKTVGKTPEGVKITWVSRLDDVPDTTPTLFLAQEFYDALPIHVFRFSKNTWCEVLVDEDITASNDYHLRFVQSRGSTAMATAVKNYLPEFGIDGYQVELGVAGLAISQLISKRIEKSGGAALIIDYGYDKIVKNSLQAIRNHEFVELLDKPGSADLSVWVDFQTLRRCVKMKTTAIGPVDQGIFLKECGIEPRLMNLLDKSKEKMEELILGYKRLVDPAEMGTTYKVITICDKSVPVGFSTAKSYDDEDLM</t>
  </si>
  <si>
    <t>ATLDHRATGDVKAVSVSFDKTNMSQFPTTIHTDRKYPITELEKHLTTIAKVRGPFPVDTLIKEVLTNPKYGYYMNKDVFGQGGDFITAPEISQLFGEMIGIWCVSTWEQMGKPEKFQIVELGPGRGTLMSDLLRCTKVFKEFYAALGVHMVEASPALRKLQKEKLLYFRDDAVMTGKTPHEISVTWNQRLEQVPQGLPTLFVAQEFFDALPIHIFQFNKKGWCEVMVDEDITYGGPYHLRFVLSKGPNSLVKAIEHLLPEFGVDGYQVELGLAGLAIAQEMSSRIEKSGGAAVIIDYGYDKIIKNSLQAIRDHKFVDILDKPGSADLSVWVDFQTLRKCVKLSTTAIGPVDQGIFLKEMGIEHRLVQIANKSQSKVEELVQGYKKLVDPQEMGSTYKVITISSKSTPVGFSTAKEYEDEDFM</t>
  </si>
  <si>
    <t>NVKDHRAKGESKELKLSFDTSDLSQFPKEIHTNKKYPITEFEKYLHTVSKLRGPFPIDTFMRECLTNPRFGYYMNKDVFGKGGDFITAPEISQLFGEMVGIWCVSTWEKMGKPKSLRLVEFGPGRGTLMSDLLRSTRVFKDFQDALGVYLIEASPHNRQSQKTKLLYFKEDAVNSGKTPSDISVHWKNTLDEVPEGVPTLYIAQEFFDALPVNMFQFSKRGWCEILVDEDITKDSPYHLRFVLSNGPNAMVATIKQLLPEFGVDGYQMELGVSGMGIAQKISQRIDTSGGAAIIIDYGYDKVIKNSLQAIRDHQFVDLFDKPGTSDLSVWVDFQSLRRCIKRQTTSIGPVDQGIFLKELGIEHRAMAIAQNQPEKVEELVKGYQKLVDPVEMGTTYKVLTITHKSEPYGFSTAKSYDDEDLM</t>
  </si>
  <si>
    <t>NANNIFRSSQPKELTFSVDRSGLKRFPSSVHTEKKYPITEFEKYLQTSAQIRGPFPVDTLIKECLTNPKYGYYMNKDVFGSGGDFITAPEISQLFGEMIGIWCVATWESMGMPSKLNIVELGPGRGTLMHDILRSTKVFKDFYKAISCHMVEVSPHLRGMQKTKLLYFKDDKATTGKTPEGVQVSWYDNIDQVPNKVPTLYIAQEFFDALPINVFKFSKKGWCEVLVDEDISKDGPYHLRFVMSSGPTLMTNAIQYLLPEFGVEDFTVELGVAGLGIAQKIALRIQENSGAALIIDYGQDKQVQTSLQAIRNHEFVDILDKPGSADLSSWVDFSSIRKCVKHNVSAIGPVDQGIFLKEMGIEHRIERIAKKDESKVEDLVKSYHKLVSPDEMGSTYKVITIIDKKTPIGFSTSKVYEDEDLM</t>
  </si>
  <si>
    <t>NNNNILRSSQPKELTFSVDKSGLKRFPSSVHTEKKYPITEFEKYLQTNAQIRGPFAVDTFIKECLTNPKYGYYMNKDVFGTGGDFITAPEISQLFGEMIGIWCVATWESMGKPSKLNIVEFGPGRGTLMHDILRSTKVFKEFYSAISCSMVEVSPHLRSLQKTKLLYFKDDKATSGKTPEGIQVTWYENIDQVPNNAPTLYIAQEFFDALPINVFKFSKKGWCEVLVDEDITKEGPYHLRFVMSSGPTLMTKAIQYLLPEFGVEDYTVELGVAGLGISQKIALRIHEHSGAALIIDYGQDKQVQSSLQAIKNHEFVDILDRPGTADLSSWVDFSSIRKCVKHNVTAIGPVDQGIFLKEMGIEHRIERIAKKDESKVEELVKSYHKLVSPDEMGSTYKVITIIDKKQPIGFSTSKEYEDEDLM</t>
  </si>
  <si>
    <t>ASKLSKRSQQAKEYSFSVDKSGLKRFPATVHTEKKYAITEFEKYLQTNAQVRGPFSIDTLIKECLTNPKYGYYMNKDVFGKGGDFITAPEISQLFGEMIGIWCVATWESMGRPPRLQLVELGPGRGTLMHDILRSTKVFKDFYKAISCHMVEVSPHLSKMQRTKLLYFKDDKAVSGKTPEDISVTWHESIDQVPNNTPSLYIAQEFFDALPINVFKFSKKGWCEVLVDEDITKDGPYHLRFVLSPGPTMMSNAIQYLLPEFGVEDFTVELGVAGLGIAQKIALRIQQHSGAALIIDYGQDKSMQNSLQAIRNHEFVDILDHPGTADLSSWVDFAAIRKCIKHDVTAIGPVDQGIFLKEMGIDHRIEKIAKNDVTKLEDLAKSYYKLVSPEEMGSSYKVITILDKKSPIGFSTAKSYDDEDMM</t>
  </si>
  <si>
    <t>SVSDHRAQGQSKDLAISVDRTELKRFPVEVHSEKRTSITAFERYLQTISQVRGPFTVDTLIRECLTNPKYGYYMSKDVFGTGGDFITAPEISQLFGEMIGIWCVATWESMGKPTNLQIVELGPGRGTLMSDILRVTKVFKDFYKSINVHMVEVSPHLRKMQKTKLLYHRDDKVMSGKTPDDIPVTWHTSIDTVDSKVPSLFIAQEFFDALPIHVFQFTKKGWCEVLVDEDIERDSPYHLRFVLSNGPTAMAKTMEYLLPEFGVEGYTVELGVAGLAIAQKLALRIAECSGAALIIDYGRDKIQNSSLQAIRDHKFVDILDNPGSADLSTWVDFSAIRKCVKHPSTSIGPVDQGIFLKEMGIEHRLERMAAKERSKIEDLARSYHKLVSPEEMGTTYKVLTILHKDQPIGFSTAKTYDDEDLL</t>
  </si>
  <si>
    <t>SDETQQMVNAWLSVDWDPESREHVKGLVAAGKEEELVAHLGRRISFGTAGLRGKMKWGFAFMNAVTVTQASQGLCAYLRTVHPDLRERGVIVGHDGRYNSRMFARLTAAVFLSRKIKVHLFRDDVPTPLVAFGVRHLKCAAGVMVTASHNPKEDNGYKVYWANSAQITAPHDAQIARAIEANFSIWDRDEHPLCLDPTTDVCAAYLAAARHWSFRTAAQLRVVYTAMHGVGGQSVERIFDAFGLPPVIAVREQHDPDPDFTTVEFPNPEEANGCSLRLAMSTADREGAPLILANDPDADRLAVAERQDSGEWRILDGNEIALLLADWLWRNYTERHEVDRAKIVMLNSTVSSKALAAMAAKEGFHYRETLTGFKWLGNLADELVRAGYTFLFAYEVEIGFMIGDMSLDTDGVRAAPVFVEMANHLYERGLTLSDHLDNLYHKYGYYKMAVGYYFCHDPRLMDQIFNEIRNDGLYISTCGDHKVQYVRDLTTGFDNSQPHNRAVLPVSSAAHMITFTFENECVATFRGSGTEPKLKYYIEVANASEQLATDLLDSMKQEIIDRFLQPSQNGLRPPAAA</t>
  </si>
  <si>
    <t>MSEELKSLIQPHIDSFDFFTDHGIDLVLKDSEPLYFEHNSQYKIRFTDLKLSRPTRNIEIKLYPNESRETGTTYNAPFKGAIGLYEVNPTHTFEVDLGRLPIMVKSRYCHLNGMSPEKLIESREEELEQGGYFIVNGNEKVVRMLVMTKANHPVALHRKAWTNRGPGYTKNGITIRCVRPDRSSITNNLHYINDGQTTLRFLYRRQEFFLPATLLLKALKDTTEKEIYENIVQGDNENTFLTDRVELSLREQKINNINTQEEVLDYIGSRFRARTQFPPSFSNIKIGRWFINQFVFVHLPNYNDKYNLLILMIQKLYAMVGGKCGTDNIDSPAFQEVLLAGHIYGMILKEKLTEYLESTKSFVLKSFEDKKKSLPDALKKVLDKNFKIADRFSYFLATGNLRSSSGIDLQQTSGFCVIADKLNFLRFISHFRSIHRGAFFATMKTTAIRKLMPESWGFFCPVHTPDGAPCGLLNHLSSNCLVTVDAAQDPTVQKAQTLLPSFLAAHGMLPIDMVSVYQHQYLTITLDGRVLGKIEPKAGEEMVKMLRYLRSMGNEPSIPKTMEISYAPPTNVENGQYSGISLFTTGARFMRPVVNLTSGQNELIGPQEQLYMEIAVVPHEVIKGVTTHIETSPTAMFSLLANLTPFSDYNQSPRNMYQCQMAKQTMGTPLHSYPFRTDNKLYKVQNVQKPIVHTKNQFKFRCNDYPHGCNAVIAVISNTGYDMEDAMIINKSAYERGFGHGSVYKNEYIDLDQGLSRFEQKKTFGRPNTVVDELDKFIDTDGLPFVGRLIKPGEPYYTYIRPSDGRQVTKDYKGKEEAYIEDVRIIFGPNGRDPSKINNICVKLRFNRNPVIGDKFSSRHGQKGVLSQLWPEINMPFTESGMKPDVIINPNAFPSRMTIGMLVEILAGKAGAIHGKFQDATAFQFDENNTAIDFFGEQLAKAGFNRFGNEQMYSGTTGKEFECEIFFGVCYYQRLRHMVKDKYQVRALGKVNALTRQPIKGRKVGGGIRFGEMERDSLLAHGASFCLNDRLMKSSDFAKIKVCKLCGSTLTIYSDYSNQTVSECKSCKSSDSIATISIPYVFTYLVAELAAVNITMKLQVS</t>
  </si>
  <si>
    <t>MSEELKSLIQPHIDSFDFFTDHGIDLVLKDSEPLYFEHNDQYKLRFTDLKLSKPTRNIEIKLYPNESRETGTTYNAPFKGVVGLYKVNPSHTFEVDLGRLPIMVRSKYCHLHGLSPEKLVENREEELEQGGYFIVNGNEKVVRMLVMTKANHPVALHRKAWTNRGPGYTKNGLTIRCVRPDRSSITNNLHYINDGQTTLRFLYRRQEFFLPATLLLKALKDTTEKEIYENIVQGDNENTFLTDRVELSLREQKINNINTQEEVLDYIGSRFRARTQFPPSFSNIKIGRWFINQFIFVHLPNYSDKYNLLILMIQKLYAMVGGKCGTDNIDSPAFQEVLLAGHIYGMMLKEKLTEYLESAKSFVLKSFEDKKKVLPDALKKVLDKNFKISDRFNYFLATGNLRSSSGIDLQQTSGFVVIADKLNFLRFISHFRSIHRGAFFATMKTTAIRKLMPESWGFFCPVHTPDGAPCGLLNHLSSNCLVTVDPTQDQSVQKAQTLLPAFLAAHGMLPIDMVSVYKHNYIAITLDGRVLGKIEPKAGEEMVKMLRYLRSMGNEPAIPKTIEISYAPQTNVENGQYSGISLFTTGARFMRPVVNLTSGQNELIGPQEQLYMEIAVVPHEVIKGVTTHIETSPTAMFSLLANLTPFSDYNQSPRNMYQCQMAKQTMGTPLHSYPFRTDNKLYKIQNVQKPIVHTKNQFKFRCNDYPHGCNAVIAVISNTGYDMEDAMIINKSAYERGFGHGSVYKHEYIDLDEGLSRFEQKKTFGHPNAGADDLDAFIDTDGLPFVGRLIQPGEPYYTFIRPSDGRQLTKNYKGKEEAYIEDIRIIFGPNGRDPSKINSICIKLRFNRNPVIGDKFSSRHGQKGVLSQLWPEINMPFTESGMKPDVIINPNAFPSRMTIGMLVEILAGKAGAIHGKFQDATAFQFDENNTAIEFFGEQLSKAGFNRFGNEQMYSGTTGKEFECEIFFGVCYYQRLRHMVKDKYQVRALGKVNALTRQPIKGRKVGGGIRFGEMERDSLLAHGASFCLNDRLMKSSDFAKIKVCKLCGSTLTIYSDYSNQIVSECKACKSSDSIATVSIPYVFTYLVAELAAVNITMKLQVE</t>
  </si>
  <si>
    <t>MSEELKSLIQPHIDSFDFFTDHGIDLVLKDSEPLYFEHNSQYKIRFTDLKLSRPTRNIEIKLYPNESRETGTTYNAPFKGVVGLYEVNPTHSFEVDLGRLPIMVKSKYCHLSGMSPEKLVESREEELEQGGYFIVNGNEKVVRMLVMTKANHPVALHRKAWTNRGPGYTKNGITIRCVRPDRSSITNNLHYINDGQTTLRFLYRRQEFFLPATLLLKALKDTTEKEIYENIIQGDNENTFLTDRVELSLREQKINNINTQEEVLDYIGSRFRARTQFPPSFSNIKIGRWFINQFVFVHLPNYTDKYNLLILMIQKLYAMVGGKCGTDNIDSPAFQEVLLAGHIYGMILKEKLTEYLESAKSFVLKSFEDKKKALPDALKKVLDKNFKIADRFSYFLATGNLRSSSGIDLQQTSGFVVIADKLNFLRFISHFRSIHRGAFFATMKTTAIRKLMPESWGFFCPVHTPDGAPCGLLNHLSSNCLVTVDPAQDQSVQKAQTLLPTFLAAHGMLPIDMVGVYEHHYLTITLDGRVLGKIEPKAGEEMVKMLRYLRSMGNETAIPKTMEISYAPPTNVENGQYAGISLFTTGARFMRPVVNLTSGQNELIGPQEQLYMEIAVVPHEVIKGVTTHIETSPTAMFSLLANLTPFSDYNQSPRNMYQCQMAKQTMGTPLHSYPFRTDNKLYKVQNVQKPIVHTKNQFKFRCNDYPHGCNAVIAVISNTGYDMEDAMIINKSAYERGFGHGSVYKNEYIDLDQGLSRFEQKKTFGRPNSTVDQLDNYIDTDGLPFVGRLIKPGEPYYTFIRPSDGRQVTKDYKGKEEAYIEDIRIIFGPNGRDPSKINNICVKLRFNRNPVIGDKFSSRHGQKGVLSQLWPEVNMPFTESGMKPDVIINPNAFPSRMTIGMLVEILAGKAGAIHGKFQDATAFQFDENNTAIDFFGEQLAKAGFNRFGNEQMYSGTTGKEFECEIFFGVCYYQRLRHMVKDKYQVRALGKVNALTRQPIKGRKVGGGIRFGEMERDSLLAHGASFCLNDRLMKSSDFAKIKVCKLCGSTLTIYSDYSNQTVSECKACKSSDSIATVSIPYVFTYLVAELAAVNITMKLQVK</t>
  </si>
  <si>
    <t>MSAELRSLVQPHIDSFNFFTDHGVEMILKNQEPFYFNHKDDFKMEFSSIKIDKPTQQWTQKLYPNQAREAGTSYDAPFSGSVSISKAGPLYTVPVNLGRMPIMVRSNYCHLEGMTPEELVKRREEELEQGGYFIINGNEKVVRMLVMTKANHPVSLTRKGWTNRGPSYTKYGVTIRCVRPDRTSITNNLHYLADGQTSFRFLYRRQEFFFPATLLLKALCDTTEKEIYEHLVQGDNENTFLTDRVELSLREQKVNNINTQEEVLDYIGSRFRHRTQFPKTFTNREIAEYFLDNFVFVHLPNYRDKYNLLILMIQKMYSLVSGKTGTDNADSAAFHEVLLAGQIFTAMLKEKLVEFLETLRTVLIKSPEEKKSSSETLFKKATERTFKIGDRYNYFLATGNLRSNSGMDLQQTSGFVIIADKLNFLRYISHFRSIHRGAFFATMKTTSIRKLMPESWGFLCPVHTPDGAPCGLLNHLSSQCLITLDPTQDRSIQESNKLLPAFLSSHGMLPIEMTSVYSSKYLTITLNGRVIGKIEPKAGEELVTMLRYLRSTGSEPAVNACMEVAYAPPSTIENSQYPGIYLFTTGARFMRPVINLSSGKRELIGPQEQLYMDIAVVPNEIVKGVTTHVEESPTSMLSLLANLTPFSDYNQSPRNMYQCQMAKQTMGTPLHSYPFRTDNKLYKIQNPQKPIVHTKNQFKYRINDYPHGANAVIAVISNTGYDMEDAMIINKSAYERGFGHGSVYKNEYIDLDEGLSRAEIGKTIARPNHATDNLGDYLDVDGLPHIGRYIKPGEPYYTFIRPSDGKQVTKDYKGKEDAYIEEIRVLGGTNLKAVDLISKICVKLRYNRNPVIGDKFSSRHGQKGVLSQLWPEVNMPFTESGMKPDVIINPNAFPSRMTIGMLVEIMAAKAGAIHGKFQDATAFQFDEKNTAIDFFGEQLKKAGYNYYGNEPMYSGTTGQEFEANIFFGVCYYQRLRHMVKDKYQVRALGKVNSLTRQPIKGRKVGGGIRFGEMERDSLLAHGASFCLNDRLMKSSDYAKVKVCKCCGSTLSIFSHFSNQISSECKTCKSENSIVVVALPYVFTYLVAELASVNISLKLQVS</t>
  </si>
  <si>
    <t>MSEELRSLIQPHIDSFNYFTDHALGLIIENNEPIYFKHDNHFYLKFIDVKIGSPTRSGGKDMFPNEAREAGITYSASFNGVVGLFKKNPTYKFPINMGRMPIMLKSSHCRLRGMKPQELVKHHEEELEQGGYFIVNGNEKVCRLLVMTKANHPVSLLRKAWTNRGPGYTKYGVTIRCVRPDRSSVTNNLHYLSDGQVTIRFLHRRQEFFLPTTLLLKALVDTTEKEIYEHLVQGDNENTFLTDRVELSLREQKINNINRQEEVLDYIGARFRLKSGFPEYFTNRQIAEHYIDNYIFVHLPNYKDKFNLLILMIQKMYSLVSGKSGPDNIDSAAFHEVLLSGHLFGTMLKEKMAEYLDMAKGFFVKFTEDKKSPMELAMRKSLDKSFKIGDRFDYFLATGNLKSRTGLDLQQTSGFVIIADRLNHLRFISHFRSIHRGAFFATMKTTSIRKLMPESWGFLCPVHTPDGAPCGLLNHLSSECLITKDILQEPSVEEATRLLPSFLANHGMAPIEMTSVYTWNYLSVVLNGRVIGKIESKLAMELVVMLRYLRSTGSEPAVPYNMEIAYVPPSTVDNSQYPGLYLFTTGARFMRPVINLTSGKRELIGPQEQLYMEIAVLPNEVIKGVSTHVETSPTSMLSLLANMTPFSDYNQSPRNMYQCQMAKQTMGTPIHSYPYRTDNKLYKIQNVQKPIVHTKNQVRYRMNDYPHGCNAVIAVISNTGYDMEDAMIINKSAYERGFGHGSVYKNEYIDLDEGVSRAELGKTISRPNYLTDGLSDFLSEDGLPHVGRLIKPGDPYYTFIRPSDQKQVVKSYKGKEDAYIEEVRILGGNALKPVELVSKIVVKLRFNRNPVIGDKFSSRHGQKGVLSQLWPEVNMPFSESGMKPDVIINPNAFPSRMTIGMLVEIMTAKAGAIHGRFQDATAFQFDEKNTAIDFFGEQLVKAGYNYYGNEPMYSGTGGGEFEADIYFGVCYYQRLRHMVKDKYQVRALGKVNALTRQPIKGRKVGGGIRFGEMERDSLLAHGTSFCLNDRLMKSSDYAKVKVCKSCGSTLSILSSFSNHIVSECNICKTDNTTVVIALPYVFTYLVAELASVNINLKLQIT</t>
  </si>
  <si>
    <t>MAEELSKLIQPHIDSFNFFTDNSLSLILSTAEPVYFQHGDTYKLKFTDIKIAPPTRAGEEPLYPNEAREGGFTYSGALSGAVTLYRMDSLYTLKVSLGRMPIMLRSNMCRLKGLSSEQLVSRHEEELEQGGYFIVNGNEKVCRLLVMTKANHPVALCRQGWTKRGPGYTKYGVSIRCVRPDRSSITNNLHYISNGETTLRFLYRRQEFFLPSTLLLKALVDTTEKEIYELLVQGDNENTFITDRVELSLREQKIDDINTQEEVLDYIGSRFRTKTQFPAEFTNRQIAEHFIDNYIFVHLPNYRDKFNLLILCIQKMYSLVSGKSGSDNIDSPAFHEVLLSGHIFSAMLKEKFTEYLETTKIYLSKLLEDKKAPMEMVVRKALDKTFKIGDRFDYFLATGNLKSKSGLDLQQTSGFVIIADRLNHLRFIAHFRSIHRGAFFATMKTTAIRKLMPECWGFLCPVHTPDGAPCGLLNHLSSECLITQDLKQDKKAAEGTLLLPEFLAAHGMLPIEMSSVYGKEYLTITLNGRVIGKILTSLAPEMVTMLRYLRSTGSEPAVPSTMEVAYAPPTNVENSQYPGISLFTTGARFMRPVINLASNKRELIGPQEQLYMEIAVVPKEVIPNVTTHVEISPTSMLSVLANLTPFSDYNQSPRNMYQCQMAKQTMGTPIHSYSYRTDNKLYKIQNPQKPIVHTKNQFKYRFNDYPHGANAVIAVISNTGYDMEDAMIINKSAYERGFGHGSVYKVEYIDLDEGIARNEIGKTIGRPNHLTDNLSDYIDTDGLPYIGRLIQPGQAYYTFIRPSDGKQVEKTYKGKEEAYIEEIRILGGNSLKTTNSISKFSVKLRFNRNPVIGDKFSSRHGQKGVLSQLWPEVNMPFSESGLKPDVIINPNAFPSRMTIGMLVEILAAKAGSIHGKFQDATAFQFDEKNTAIDFFGEQLSKAGYNYYGNEPMYSGTSGVEFEADIYFGVCYYQRLRHMVKDKYQVRALGRVNSLTRQPIKGRKVGGGIRFGEMERDSLLAHGASFCLNDRLMKSSDYAKVKVCKLCGSTLSILSDTSGLIVSHCKTCKKDNTTVVVAIPYVFTYLVAELASVNINLKLQIN</t>
  </si>
  <si>
    <t>MDKANDYLKDYQPAKLVLATAGITAASILAYQAITDRDFKDKLNKKIFRSIKSMPGVSDIVKKERAKAKVELKKMFKTDVRNAHYTLPLKGIKHEDLIEEMKALAKVDESHWVDSKVSGCVYLGEKEHTKLLNEAYSLFSLSNPLHPSVFPSIRKFETESISMVSNMLNAHSKVVGSLTSGGTESIFMAVKAYRDFYKDRTDRPEIVVPVTIHAAFDKACEYLKIRIVHIDVDPSYKVDMAAMKKAINKDTILVAGSAVNFPHGIIDPIDEIAKLAQQYDIGCHVDACLGGFILPFAEKLDYDIPVFDFRIPGVTSMSVDTHKFGYAAKGTSVVLFGNKKLRRAMYFVAPNWPGGIYASPTLPGSRPGGLVAACWASLVSMGNDGFLEKAKGVMETTKKIIKGLQSINGVKIIGDPKAMVVAFTCDNIFYVNDYMSKKGWHLNALQRPNSLHVCVTAKMIGMESLFIEDLKDSIKLVKNSGSLPKDGTAPIYGSAHSVPDREMVGTILSDFIDELITPDYKPSQST</t>
  </si>
  <si>
    <t>MNSANDYLKDYQPAKLVLATAGITAASIFAYQTITDRDFKDKLNKTIFRSLKSLPGVSDVVKKERAKAKVELKKIFKTDVSNAHYTLPLNGIKHKELIEEMRELAKVDESHWVDSKVSGCVYLGEREHTKLLNEAYSLFSLSNPLHPSVFPSIRKFETETISMVSNMLNAHSKVVGSLTSGGTESIFMAVKAYRDFYSDRTDRPEIVVPVTIHAAFDKACEYLKIRIVHIPVDPTYKVDLVAMKNAINKNTILVAGSAVNFPHGIIDPIVEIAKLAKDNDIGCHVDACLGGFILPFAEELGYDIPLFDFRVPGVSSISIDTHKFGYAAKGTSVVLFSNKKLRRAMYFVAPNWPGGIYASPTLPGSRPGGLVAACWASLVGMGHDGFLEKAKGVMQTTEKIIQGLRSINGLQIIGDPLAMVIAFTCDNIFYVNDYMSKKGWHLNALQRPNSLHVCVTAKMIGMETMFIEDLKYSIQFVKNSKNLPKDGTAPIYGSAHSVPDREMVGTILSDFIDELITPDYKPSQST</t>
  </si>
  <si>
    <t>IDYVNDRLKDTQPAKLVLATVGITATSIFLYQSATDRDFKDNLKKKLFKGLRSMPGVDGVVKKEREKAKNELKKMFKTDVSNPHYTLPLNGVKHDALIEEMKGLAKVDESHWIDSKVSGCVYLGEKEHTKLLNEAYSLFSLSNPLHPSVFPSIRKFETETISMVSNMLNAHPKVVGSLTSGGTESIFMAVKAYRDFYSDRTSNPEIVVPVTIHAAFDKACEYLKIKIIHVPVDETYKVDLKAMESLITKNTILVAGSAVNFPHGIIDDIPEIAKIAQKHQIGCHVDACLGGFILPFAEELGYDIPVFDFRIQGVTSISIDTHKFGYAAKGTSVVLFGNKKLRRAMYFVAPNWPGGIYASPTLPGSRPGGLVAACWASLVAMGRDGFREKAKGVMSTTKKIIEGLKSIKGVTIIGDPKAMVIAFTCDQVFYVNDYMSKKGWHLNALQRPNSLHICVTAKMEGMDQQFIQDLKDSIQLVINKDSLPKDGTAPIYGSAHSVPDREMVGTILSDFIDQLITSDQKPSQST</t>
  </si>
  <si>
    <t>INYTNDYLKDTQPAKVVCYTAGITATSLLLYQTISDRDFKENLQKKLFKTLRSMPGVSDVVKKERAKAKENLKSIFKTDVSNPHYTLPLKGVSHDALVKEMKNLATVDESHWKDSKVSGCVYLGEKEHTDLLNEAYSLFSLSNPLHPGVFPSIRKFETETISMVSNMLNAHPKVVGSLTSGGTESIFMAVKAYRDFYKDKTNNPEIVVPVTIHAAFDKACEYLKIKIRHVPVDKNYKVDISKMKSMITKDTILVAGSAVNFPHGIIDDIPAIAKIAQENGIGCHVDACLGGFILPFAEELGYDIPPFDWRVPGVTSISIDTHKFGYAAKGTSVILFGNKKLRRAMYFVAPNWPGGIYASPTLPGSRPGGLVAACWASLVAMGRDGFREKAKGVMQTTKNIIEGLKSIPEITIIGEPKAMVIAFTCDNVFYVNDYMSKKGWHLNALQRPNSLHICVTAKMQGMDKQFIDDLRQSVNDVKNKDNLPKDGTAPIYGSAHGVPDREMVGTILSDFIDQLITSDHKPSQST</t>
  </si>
  <si>
    <t>IDSANNYLQDYKPVQIVLSTVGLTTLGYYAISSVTNKEFRNKLQKKFFSAVKSVPAVQAKIKQERKEIKKTITKGFNTNVEDAHFTLPLSGVPTDKLIGQMEDLMKVDESHWTGSKVSGCVYLGDKQHTDLLNKAYSMFSLSNPLHPSVFPSIRKFETETIAMVSNMLNGHSKVVGALTSGGTESIFMAVKAYRDYYADKTSNPEIVVPVTIHAAFDKACQYLKIRIKHIELGADYKVNVAKMEAAITSDTIMIAGSAVNFPHGIIDDIPALAKIALKHQIGLHVDACLGGFIIPFAEELGYDIPVFDFRVQGVTSMSVDTHKFGYAAKGTSVVLFGNKQLRRAMYFVIPDWPGGIYASPTMPGSRPGGLVAACWASLVSLGRDGFREKAKGVMETTTNILKALREIKEITIIGDPKAMVIAFTCENVFYVNDYMSKKGWHLNALQRPNSLHICVTAKLIGMENEFIKDLKDSIKLVENKSNLPKDGTAPIYGTAHSIPDREMVGTILSDFIDALITNDQSKSQST</t>
  </si>
  <si>
    <t>LEYVNDCLQDCKPINLVITTAGVTAATVYAVSKISDDDFRSQLKKKFFSSMKSIPGIKEKVDEERRKIKSNVIKGFKTNTENPHFTLPLKGIDHEEIIRELTDLKQVDDSHWQTSKVSGCVYLGEKEHTNLQNKAFSLFSLSNPLHPSVFPSLRKFETETIAMVSNMLNGHEEVVGALTSGGTESIFMAVKAYRDFYSNKTSKPEIVVPVTIHAAFDKACEYLKIKIKHIPLGPDFKVDIRKLEDAITSDTIMIAGSAVNFPHGIIDDIPSLAKIALKRDIGLHVDACLGGFLIPFAEALGYDIPPFDFRVKGVTSMSVDTHKFGYATKGTSVVLFGNADLRKAMYFVCPDWPGGIYASPTMPGSRPGGLVAACWASLVAMGREGFMQKAKGVMQTTTKILEGLKSIPTIKVIGEPKAMVVAFTCDNIFFVNDYMSKKGWHLNALQRPNSLHICVTAKLAGMEDEFIKDLKESISETINKDSLPKDGMAPIYGTAHSIPDREMVGILLSDFIDALITNDDANLSVL</t>
  </si>
  <si>
    <t>IEATNTYLESYQPLTLVAATAGITAASVALIKTLSDGDFQKNIQKKFFSAVKNVPAVKQEIKKQRSKVKETLKKSFNTDTTNPHYVLPENGVAHSQILAEMQKLMEKDETKWGTSKVSGCVYLGETEHTELLNKAYALFSLSNPLHPGVFPSIRKFETESIAMVANMMNGHPKVVGAMTSGGTESIFMAVKAYRDFYADKTSHPEIVVPVTIHAAFDKACGYLGIKIVHIPFGDDYKVDIAALRKAINKNTIMIAGSAVNFPHGIIDDIETLSKIALEHDIGLHVDACLGGFVIPFAEELGYDIPVFDFRLQGVTSMSVDTHKFGYAAKGTSVVLFGKPKLRRSMYFTAPNWPGGIYASPTMPGSRPGGLVAACWASLVAQGHQGFKSKVESIMQTTKIILKGLKEIEGIQIIGDPKAMVVAFTCENIFFLNDLMSHKGWHLNALQKPDSVHICVTAKHIGMGETFVQDVRDSMKELKSMDKLPTDGMAPIYGTASSVPDRDLIGVILSDFIDTLITPDQQQNKSS</t>
  </si>
  <si>
    <t>IQATNTYLESYQPLTLVAATAGITAASVALIKTLSDDDFKKNITKKFFSAVKNVPAVKQEIKKQRSKVKETLQKSFNTDTTNAHFVLPENGVEHSTILAEMQKLMEKDESKWAGSKVSGCVYLGEAEHTELLNKAYSMFSLSNPLHPGVFPSIRKFETETISMVANMMNAHPKVVGAMTSGGTESIFMAVKAYRDYYADRTSHPEIVVPVTIHAAFDKACGYLGIKIVHIPFGEDYKVDLVALKNAITKNTIMIAGSAVNFPHGIIDDIESLSKIALEHDIGLHVDACLGGFVIPFAEELGYDIPVFDFRLPGVTSMSVDTHKFGYAAKGTSVVLFGKPKLRRSMYFTAPNWPGGIYASPTMPGSRPGGLVAACWASLVAQGHEGFRSKVADIMKTTKAMLKGLQETEGIKIIGDPKAMVIAFTSENIFFLNDLMSKKGWHLNALQKPDSLHICVTAKHIGMADTFIQDIRDSMKELKSMDKMPTDGMAPIYGTASSVPDRDLIGVILSDFIDTLITPDQQIKGSQ</t>
  </si>
  <si>
    <t>IKYTNEALDKYQPSTIVAATAAVTAASLLVFTTVSDRDFQQNIKRKLFSAVKNVPAVKKEIKKQRAKVKEDLKQSFETDTSNPHFTLPESGVDHSVILHQMSQLMTKDEEKWSNSKVSGCVYLGEREHTELLNQAYSMFSLSNPLHPGVFPSIRKFETEVIAMVANMVNAHPKVVGAMTSGGTESIFMAVKAYRDFYKDRISRPEIVVPVTIHAAFDKACGYLNIKIVHIPLDKDYKVDTKEMRKAINKNTIMIAGSAVNFPHGIIDDIPELSKIAKEHNIGLHVDGCLGGFVLPFAEELGYDIPVFDFRLDGVTSMSIDTHKYGYASKGTSVVLFGNSKLRRAMYFTVANWPGGIYASPTMPGSRPGGLVAACWASLVAQGRGGFRSKIKLVMETTKRIITGLQAIPEITIIGTPKAMVIAFTAQNIFYINDLMSKKGWHLNALQLPSCLHLCVTAKHIGIDEVFIQDLKESIAELKSMDKLPTDGKAPIYGTAASIPDRDMVGTLLADFIDVLITPDQKPAVAA</t>
  </si>
  <si>
    <t>LEYANHCLESYQPTTIVAATAGITAASVLLFNSISDQDFRKQMRNKVFSTLRSAPGVKEKVKEERKKIKDHLKEQFQTNPKHSHYTLPLNGIKHDDILEFMDELMKIDESKWKDSKVSGCVYLGEQEHSNLLNKTYGMFSLTNPLHPDVFPSIRKFETESIAMVANMVNAHPKVVGAMTSGGTESIFMAVKAYRDFYKDKTSNPEIVVPITIHAAFDKACSYLNIKIRHIEVGDDFKVDLNKVRAAITKNTIMIAGSAVNFPHGIIDDIQGLSKIAKEHKIGLHVDGCLGGFVLPFAEELGYDIPVFDFRLDGVTSMSVDTHKYGYASKGTSVVLFGNKKLRRAMYFTAPNWPGGIYASPTMPGSRPGGLVAACWASLVAQGRDGFRNKVKEIMITTKNIINGLKQIEGVSIIGDPKAMVVAFTADKIFFINDLMSKKGWHLNTLQKPDSLHLCVTAKHIGMDKQFLLDLKDSIDELKNMKTLPTDGMAPIYGTAHSIPDREMVGVILSDFIDTLITSDVKPNQST</t>
  </si>
  <si>
    <t>FYFNDIQDFDFNPWIEVKSVSEKGRCVFSKKFIPKGTMVFRDIPYAAIVDNQFKRNICTTCFKILLESNRHNFQTCPSCFQVNYCSNYCKQYSKIETKHTELECKWIQDFTVSFKHQMAEDDRNIVLLVLKILARRIHEKQSTIFHNKPLLPMIPNDIPDLIDHLDDYFINSKNNNKKFNKIWKNDFKRLINIAKVIQIIIDDSIDSVDNQGDTEMVDNSIDPKGLDKLVDNLSSSDLNILRLLCKIRANYFGLWNSAPNNDYLWCGSGVYLKLSLFNHSCFPNCTTLIEYNINKKNSYGDTNQLTISIITLRDIEENQELLITYIPLNQKINDRVKSLKSNWLFQCDCKRCHFEKINTEKIYKDSCCTNQKCSGGLLIPLEQNSTQGICRVCKNTYTLPTV</t>
  </si>
  <si>
    <t>FYFNDIQDFDFNPWIEVKSVSEKGRCVFSKQFIPKGTMIFRDIPYAAIVDNQFKRNICTTCFKILLESNRHNFQTCPSCCQVNFCSNYCKQYSKIETRHTELECKWIQDFSISFKHQMAEDDRNIVLLVLKILARRSYEKQSTIFHNKPVLPMIPNDIPDLIDHLDDYFINSKNNDKRFNKIWRNDFKRLISIAKVIQIIIDDSINSVDNQGDTEMIDVSNDPKGLDKLVDGLSSSDLNILRLLCKIRANYFGLWNSGNNNDYLWCGSGVYLKLSLFNHSCFPNCTTLIEYNTSKKGCNGDSNPLTISIITLRDIEENQELLITYIPLNQKKNDRVKSLKSNWLFQCDCKRCHFEMIDTEKIYKDSCCTNQKCSGGLLIPLEQNSTQGICRVCKNTSPLPTV</t>
  </si>
  <si>
    <t>FTLYDIQDIEYNPWIEVKTIANKGRCIYSKKFIPKGTIIFKDIPHSAIVDNQYKKNICNTCFKLFLESNRHNIITCPSCGEVNYCSEYCKQFSKIDTRHFELECKWIHEFSISYKYQLSEDDRNIVLLILKILARRIYEKKPLVFHNPPILPMIPNEVQDLIDHLDEYLANIKNSNLKYSKIWKNDLKKLINTSLIIRNLVIDSIEEIDSEGDSEMTDFNEEPKDIKEIVERLTDFDLNILRLLCKIRSNYFGLWHTGPTNQYMWCGSAVYLKLSLFNHGCFPNCTTLLEYNINHNQGFESDNRLSISIITLRDVPQNSELLITYIPLNQKGHERYHNLKSNWMFPCDCLRCFHEKTNTEKIFNDSSCKNSKCSGGLLLPIEPNSNEGICRVCKTISAPLPQ</t>
  </si>
  <si>
    <t>YTFTSSSDLTNNEFIAIRTDPVKGRSIFAKKFIPRGTIVLKDVPYVAVIDSKYKRNICNSCFRFFSESNRQNVRCCPGCGEAFFCSTVCQQATRRETRHTDLECKWLHYFAHTYRHQLLEDDKNIVLIVLRVLARRVAERASLEFAAVSGPNAIPQDMPDLVDHIDEYFSVSLDASSDFRLNWQHDFSKLLTMARIIQNVVQPSKYGLDDEGDADMADTFLPPRGLDDSLAVVTRTDMNMLKLLGKVRANYFGLWNRPPNPTCYWAGAAVYLRLSLFNHSCFPNCSTLLESDDDGPMYERDVNPLTFYIVTLRDIEPDTELLITYIPLDQKVKERRNQLKSLWLFDCNCDRCDFEMSADMPEFRRYLCPKDGCNGGMLVPLSGANDHGVCRVCKLTYPLPPP</t>
  </si>
  <si>
    <t>FMTTEDINIDDNPFIELRFNPLKGRSIHAKSFIPRGSILLKDKPYISIIDNKYKKNICNGCFKFFKPSNQQNVKKCPGCGEVYYCDSFCQQRSFPETRHDERECRWLHYFSKTYKHQLLEDDKNIVILILRVLSRRIREKKSLEFMDQSSVPLTPKDIIDLCDHIDDYFSVSLDINDDYQTNWKHDFSKLLAISRIIQNILQPSQHTVSDGGASDQQDSLESESGIRDDYRIVTRIDLNILKLLGKVRANYFGLWNYDVGGECYWAGAAVYLGLSLFNHSCLPNCSTIIQSEDFDRKELGRLNPLTFYIVALRDIQVDEELLITYIPLDQKLKERRNQLKSLWLFDCDCRRCKEELEIEMNEFRMYCCPKQGCNGGMLVPDHISSTTGSCRVCKLSYPLTII</t>
  </si>
  <si>
    <t>FVIRDTINIDENPYIELRYDATKGRSLHAKSFIPKGTIILKDVPYVAFIDTKYKRNICNTCFKFFRESNRQDVKCCPGCNEIYYCSNYCQQQQYPEVKHHDLECRWLHYFSKTYKHQLLDDDKDIVSLVFRVLARRIHEHQSLDFIESIGTGSVPSDVNHLCDHIDDYFSVTLDKQTDHVLNWKHDFSKLLALSRIIQNVLQPSKYTVDDDGDAEMIDKFVEPHGLEDDMRVITRTDLNLLKLLGKIRSNYFGLWNHETSLTCYWAGAAVYLGMSLFNHSCIPNCMTMIQSDDLDARELGKINPLTFYIVTLSDINVGQELRITYIPLDQGVGFRRNNLKSLWLFDCDCPRCREELSGVMAAFKSLCCPKKDCKNSMLIPDFLSTDTGTCRVCKQSYPLPSS</t>
  </si>
  <si>
    <t>MSNIDFKALERAANETRGLSMDAVAKAASGHLGLPLGSAEIGASLFGNSLIYNPKDTRWLNRDYFVLSAGHGSMFLYSWLHLSGYDVSIEDIKNFRQLNSKTPGHPEFHDTPGVEATTGPLGQGIANAVGIASACKMAAGKFNTEQHQIFNQKVVVLVGDGCLQEGISQEAISFAGHHRLDNLIVFYDSNDVTLDAMAIETQSEDAVKRFESVGFEVQLVLEGNNIGSLINAYQNAKQSKSGKPQIIICKTTIAKGIPEVAGTNKGHGEAGVKFVDAARKNLGLPEEKFFVSAETRQYFEQHQKQLDKVYQEWQSTFAAWKSANPKLAQLLESAHEKHEAIDIMKQIPEFPTTPLIATRKAGSDVLQPISQYLPLSVSGSADLHGSTLNYIKEGRDFTPACPTGRNIKFGIREHAMGAMMNGIAYHGLFKVSGATFLVFSDYLRPSIRLAALSHLPVVYIFTHDSVGVGEDGPTHQPVETVSGLRMIPNLDVIRPADPEETAAAFSLAFSRADGPTLLSLTRQNLPFLPGTAQKKREGTLRGGYVVVSETAPLRMILIATGSEVQHCVEAAKLLGDDIRVVSMPCTELFDRQSDEYKQSVLPHGCRNRIAMEAGVTSFWYKYVGLDGKVIGIDRFGMSAPGNTVMKQLGMTAENLVNISKQ</t>
  </si>
  <si>
    <t>MSDIDFKALERAANETRGLSMDAVAKAASGHLGLPLGSAEIGAALFGNSLIYNPKDTKWLNRDYFVLSAGHGSMFLYSWLHLSGYDISIEDIKNFRQLNSKTPGHPEFHDTPGVEATTGPLGQGIANAVGMASACKMAAGKFNTEQHQIFNQKVVVLVGDGCLQEGISQEAISFAGHHRLDNLIVFYDSNDVTLDAMAIETQSEDAVKRFESVGFEVQLVLEGNNIGSLINAYQNAKQSKSGKPQIIICKTTIAKGIPEVAGTNKGHGEAGVKFIDSARKNLGLPEEKFFVSTETRHYFEQHQNQLQKVYQEWQSVFAAWKSANPKLAQLLESAHQKHEAIDIMKQIPEFPTTPIIATRKAGSDILQPVSQYLPLSVSGSADLHGSTLNYIKEGRDFTPACPTGRNIKFGIREHAMGAMMNGIAYHGLFKVSGATFLVFSDYLRPSIRLAALSHLPVVYIFTHDSVGVGEDGPTHQPVETVSGLRMIPNLDVVRPADPEETAAAFSLAYARNDGPTLLSLTRQNLPFLPGTAQHKREGTLRGGYIVVNETAPLRMILIATGSEVQHCVEAAKLLGDDIRVVSMPCTEIFDRQSDEYKQSVLPHGCRNRVAMEAGVTSFWYKYVGLDGKVIGIDRFGMSAPGNTVMKQLGMTAENLVNISKQ</t>
  </si>
  <si>
    <t>MSNIDFKALERAANETRGLSMDAVAKAASGHLGLPLGSAEIGAALFGNSLIYNPKDTRWLNRDYFVLSAGHGSMFLYSWLHLSGYDISIEDIKNFRQLHSKTPGHPEFHDTPGVEATTGPLGQGIANAVGIASACKMAAGKFNTEQHQIFNQKVVVLVGDGCLQEGISQEAISFAGHHRLDNLIVFYDSNDVTLDAMAIETQSEDAVKRFESVGFEVQLVLEGNNIGSLINAYQNAKQSKSGKPQIIICKTTIAKGIPEVAGTNKGHGEAGVKFIDAARKNLGLPEEKFFVSGETRQYFEQHQSQLDKVYQEWQSLFAAWKSANPKLAQLLESAHQKHEAIDIMKQIPEFPTTPIIATRKAGSDVLQPISQYLPLSVSGSADLHGSTLNYIKEGRDFTPACPTGRNIKFGIREHAMGAMMNGIAYHGLFKVSGATFLVFSDYLRPSIRLAALSHLPVVYIFTHDSIGVGEDGPTHQPVETVSGLRMIPNLDVIRPADPEETAAAFSLAFSRADGPTLLSLTRQNLPFLPGTAQHKREGALRGGYILVNETAPLRMIFIATGSEVQHCVEAAKLLGDDIRVVSMPCTELFDRQPEEYKQSVLPHGCRNRVAMEAGVTSFWYKYVGLDGKVIGIDRFGMSAPGNTVMKQLGMTSENLVNISKQ</t>
  </si>
  <si>
    <t>MTTINLESLNRACSEVRGLSMDAVAKAASGHLGLPLGSTEIGAALFGNAMNYNPDQTKWINRDIFILSAGHGSMFLYSWLHLSGYKISLDDVKNFRQLHSITPGHPEFHETPGVEATTGPLGQGIGNAVGYATACKMAAAKFNTEQHKIFDQKVIVLAGDGCLQEGISQEALSFAGHQRLDNLILFYDSNDVTLDAMAIESQSEDTVKRFESLEFEVQLVTDGNNVTSLLNAYLNAKASKSGKPQAIICKTLIAKGIPEVAGTNKGHGEAGVKFIDSARKALGLPEEKFFVSKETRAYFEEHKKQLVAKYNEWMNTFNAWKAANPKLSELLESASAELNPLDLMKAIPEFSPQDTIATRKAGSDVLQPLAQHLPLLTSGSADLHGSTLNYIKEGRDFTPSCQSGRNIKFGIREHAMGAMLNGIAYHGIFKPSGATFLVFSDYLRPSIRLAALSSLPVVYIFTHDSCAVGEDGPTHQPVETVSGLRMIPNLDVIRPADPEETAGAFSAAFSRKCGPTLLALSRQNLPNLSVDVKTRREGVLKGGYIFIKETGQLKTIIIATGSELQHAVDAAKKLGESVRVVSMPCTERFDRQSAEYKEQVLPNSCRNRIAIEAGVTSFWYKYVGLDGKVIGIDRFGLSAPGSTVLKQLGMTSDSIINSLKN</t>
  </si>
  <si>
    <t>SSSINLPALERACAESRGLSMDAVAKAASGHLGLPLGSTEIGGALFGHCLNYNPENPHWLNRDYFILSAGHGSMFLYSWLHLAGYDLSLEDIKNFRQHKSKTPGHPEFHDTPGVESTTGPLGQGIGNAVGIASACKMAAAKFNTQQQVIFNQKVVVLCGDGCLQEGISQEALSFAGHHRLDNLVLFYDSNDVTLDAMADETQSEDAVKRFEALGFEVQLVTEGNSINHLIGAYQHAITSTSGKPHAIICKTIIAKGIPEVAGTNKGHGEAGVKFIENARKNLGLPEERFFVSQETRQFFTAHKAAQIAKYTQWEALFAAWKVANPELAALLASATVEHSTAVLLAAIPEFNPKDTIATRKAGSDVLQPIAKHLPLVISGSADLHGSTLNYIKDGKDFTPKCLDGRNIKFGIREHAMGAMMNGFAYHGIFRASGATFLVFSDYLRPSIRLAALSHLPVTYIFTHDSIGVGEDGPTHQPVETVSGLRMIPNLDVIRPADPEETAAAFASAFTRMCGPTLLALTRQNLPNLIADAQTRRQGVLHGGYVLVKETGALKQILIATGSEVQHAVEAAKKLGEGVRVVSMPCTEIFDRQSAEYKESVLPIACRNRIAIEAGVTSFWYKYVGLDGKVIGIDRFGMSAPGNTVMKELGMCPESILKAAAS</t>
  </si>
  <si>
    <t>MSQLNLVALERACAESRGLSMDAVAKAASGHLGLPLGAAEIGAVLFGSALNYNPEQPRWLNRDYFILSAGHGSMFLYSWLNLSGYELSVEDIKNFRQLNSKTPGHPEFHHTVGVEATTGPLGQGVGNAVGIASACKMSAGKFNTEQHKIFDQKVVVLCGDGCLQEGIAQEALSFAGHHRLDNLVVIYDSNDVTLDAMAIESQSEDTVKRFESLGFEVQLVTEGNNLTEIANAYERARTSKSAKPHAIICKTVIAKGIPEVSGTNKGHGEAGVKFIDAARKNLGLPEEKFFVSKDTRDYFNQHKQQLLVKYNQWDKTFQEWRSANPALATLLDSANIDLKSCELVTKIPEFNVKDTIATRKAGSDVLQPLAQELPLLISGSADLHGSTLNYIKDGRDFTPACPSGRNIKFGIREHAMGAMMNGFAYHGIFKASGATFLVFSDYLRPSIRLAALCNLSVTYIFTHDSIGVGEDGPTHQPVETVSGLRMIPNLDVMRPADPEETAAAFASAIARKCGPTLLALSRQNLPNLSTDAVARRKGTLQGGYILVKEESDLEVIIIATGSEVQHAVEAAKQIGKGARVVSMPCTERFDRQPEEYRQTVLPLSCRKRVAIEAGVTAFWYKYVGLDGKVIGIDRFGLSAPGSIVMKELGINSQSILNALKN</t>
  </si>
  <si>
    <t>SSQLNIAALEKASSEARGLSMDAVAKAASGHLGLPLGSTEIGAILFGHHLNYNPDKTRWINRDYFILSAGHGSMFLYSWLHLAGYDLSLEDIKNFRQLHSKTPGHPEFHDTPGVEATTGPLGQGIGNAVGIASACQMAAARFNTDQHKIFDQKVVVLAGDGCLQEGIAQEALSFAGHHRLENLILFYDSNDVTLDAMAIETQSEDAVKRFEAVGFEVQLVTEGNNLTELSNAYERARTSKSGKPKAIICKTVIAKGIPEVAGSNKGHGEAGVKFVDAARKALGLPEEKFFVSKETREFFGGHKQHLLAKYAQWEKIYQEWRSANPQLATLLDSASVELQSLELIKSIPEFNPKDTIATRKAGSDVLQPLSNSVPLLISGSADLHGSTLNYIKEGRDFTPSCPSGRNIKFGIREHAMGAMLNGFAYHGIFKASGATFLVFSDYLRPSIRLASLSHLPVVYIFTHDSIGVGEDGPTHQPVETVSGLRMIPNLDVIRPADPEETAAAFAAAFARQCGPTLLALTRQNLPNLVADVKTRREGTIKGGYILVKEQTKPEVIIIATGSEVQHAVEAAKQIGPGARVVSMPCTSRFDRQSAEYREEVLPLSCRNRVAIEAGVTSFWYKYVGLDGKVIGIDRFGMSAPGATVMKELGMTADSIVKVVKK</t>
  </si>
  <si>
    <t>TEAIEMISKLPQEVFEKSTRTATKKLLASIGLVTIGTYLVYALPWYLLPIGWIFMGTACCGLFSVGYACGNDLFFKNKFVNYVVGTICMLPLMYPLAYWKKRIETASRDFVREIASGNFWFLSSLLQWLSLNFSFKFSKSMMVSVSFLYVFIALFFPIMTYSMGIWGLFKYYLIPLFVYHFWMSTFLKASSLSSVASKPTFFALPRWVQYLTQDFNIGVTLSHMSQNLGVPSYKWKDAYNLLKKEYENITELSFASLLINLPPVVQHVEPKNSTVTHPFGLLKVDPSKPFHERINWNVAIFLCGTPFLALYGILTTPFITKTYITAFLAYYISGMGITAGYHRLFSHRSYRASLPVRIVLMLMGTSTFEGSVFEWCQDHRAHHRFTDTDKDPYNVKKGLFYSHMGWMLFKRIPGDADISDLKADPVLRFQHKYFIPLAFSLGWFLPMFICGFGWNDWKGGFFIAGVASKVLMMQCTFCINSLAHYLGEATYTDQRSPRDSFITSLVTFGEGYHNFHHEFPYDYRNGIHMSAYDPGKWLINFLSWFGFAYELKRFPSELFAKGKIQMQEKTIKKLRDQLYWGKPLDQLPSFTRAQVKEKCQKEKKQLLIIEDVIYDMSEFAEKHPGGKQYIDDYIGKDATKAFNGLVYNHSFAARNYLDLYRVALLS</t>
  </si>
  <si>
    <t>TEAIEMISKLPQEVFEKSTRTATKKLLASIGLVTIGTYLVYALPWYLLPIGWIFMGTACCGLFSVGYACGNDLFFKNKFVNYVVGTICMLPLMYPLAYWKKTIETAGRDFVREIASGNFWFLSSLLQWLSLNFSFNFSKSMMVSVSFLYVFIALFFPIMTYSMGIWGLFKYYLIPLFVYHFWMSTFLKASSLSSVASKPTFFALPRWVQYLTQDFNIGVTLSHMSQNLGVPSYKWKDAYNLLKKEYENITELSFASLLTNLPPVVQHVEPKNSTVTHPFGLLKVDPSKPFYERINWNVAIFLCGTPILALYGILTTPFITKTYITAFLAYYISGMGITAGYHRLFSHRSYKASLPVRVILMLMGTSTFEGSVFEWCQDHRAHHRFTDTDKDPYNVKKGLFYSHMGWMLFKRIPGDADISDLQADPVLRFQHKYFIPLAFGLGWFVPMFICGFGWGDWRGGFLIAGVASKVFMMQCTFCINSLAHYLGEATYTDQRSPRDSFITSLVTFGEGYHNFHHEFPYDYRNGIHMSAYDPGKWLINFLSWFGFAYELKRFPSELFAKGKIQMQEKNIKKLRDQLYWGKPMDQLPKFTRAQVKEKCQKEKKQLLIIEDVVYDMSEFAEKHPGGKQYIDDYIGKDATKAFNGVVYNHSFAARNYLDLYRVALVS</t>
  </si>
  <si>
    <t>TEAIEMISKLPKEVFEKSTRTATKKLLASIGLVTIGTYLVYALPWYLLPIGWIFMGTACCGLFSVGYACGNDLFFKNKFVNYVVGTICMLPLMYPLAYWKKRIETAGRDFVREIASGNFWFLSSLLQWLSLNFSFNFSKSMMVSVSFLYVFIALFFPIMTYSMGVWGLFKYYLMPLFVYHFWMSTFLKASSLSSVASTPTFFALPRWVQYLTQDFNIGVTLTHMSQNLGVPSYKWKDAYNLLKKEYENITELSFASLLTNLPPVVQHVEPKNSTATHPFGLLKVDPSKPFYERINWNVAIFLCGTPVLALYGMLTTPFVTKTYITAFLAYYIAGMGITAGYHRLFSHRSYKASLPVRIVLMLMGTSTFEGSVFEWCQDHRAHHRFTDTDKDPYNVKKGLFYSHMGWMLFKRIPGDADISDLQADPLLRFQHKYFIPMAFSLGWFVPMFICGLGWGDWRGGFFIAGVASKVLMMQCTFCINSLAHYLGEATYTDQRSPRDSFITSLVTFGEGYHNFHHEFPYDYRNGIHMSAYDPGKWLISFLSWFGFAYELKRFPSELFAKGKIQMQEKNIKKLRDQLYWGKPLDQLPKFTRLQVKEKCQKEKKQLLIIEDVIYDMSEFASKHPGGKQLIDDYIGKDATKAFNGTVYNHSFAARNYLDLYRVALLS</t>
  </si>
  <si>
    <t>TEAIEMISKLPQEVFEKSTRTATKKLLASIGLVTIGTYLVYALPWYLLPIGWIFMGTACCGLFSVGYACGNDLFFKNKFVNYVVGTICMLPLMYPLAYWKKRIETAGRDFVREIASGNFWFLSSLLQWLSLNFSFNFSKSMMVSVSFLYVFIALFFPIMTYSMGIWGLFKYYLIPLFVYHFWMSTFLKASSLSSVASKPTFFALPRWVQYLTQDFNIGVTLSHMSQNLGVPSYKWKDAYNLLKKEYENITELSFATLLTNLPPVVQHVEPKNSTATHPFGLLKVDPSKPLYERLNWNVAIFLCGTPILALYGILTTPFVTKTYITAFLAYYIAGMGITAGYHRLFSHRSYKASLPVRVVLMLMGTSTFEGSVFEWCQDHRAHHRFTDTDKDPYNVKKGLFYSHMGWMLFKRIPGDSDISDLKADPVLRFQHKYFVPLAFGLGWFVPMFICGLGWGDWKGGLLIAGVASKVFMMQCTFCINSLAHYLGEATYTDQRSPRDSFITSLVTFGEGYHNFHHEFPYDYRNGIHMSAYDPGKWLINFLSWFGFAYELKRFPSELFAKGKIQMQEKNIKKLRDQLYWGKPLDQLPKFTRTQVKEKCQKEKKQLLIIEDVIYDMSEFADKHPGGKQFIDDYIGKDATKAFNGVVYNHSFAARNYLDLYRVALLS</t>
  </si>
  <si>
    <t>TEALEMISNLPKELFEKSTRTATKKLLASIGLVTIGTYLVYALPWYLLPIGWIFMGTACCGLFSVGYACGNDLFFKNKFVNFVVGTICMLPLMYPLAYWKKRIETAGRDFVREIASGHYWYLSSLLQWLSLNFSFKFSKSMMVSVSFLYVFIALFFPLVTYSIGIWGLFKYYLIPLFVYHFWMSTFLKASSLNSVASKPTFFALPKWVQYLTQDFNIGVTLNHMSQNLGVPSYKWKEAYLVLKKEYENITELSFASLLTNLPPVVQHVEPENSTYRIKNPLLAVDPARPFHERINWNVAIFLCGTPLLALYGIMTTPFIAKTYITAFLAYYIAGLGITAGYHRLFSHRSYKASFPVRLILTIMGTSTFEGSVFEWCQDHRAHHRYTDTDKDPYNVKKGLFYSHMGWMLFKRIPGDADISDLKEDPLLRFQHKYFIPLAFALGWFVPMFICGYFWGDWRGGFFIAGVASKVLMMQCTFCINSLAHYLGEATYTDQRSPRDSFITSLVTFGEGYHNFHHEFPYDYRNGIHLSAYDPGKWIIAALSWVGLAYELKRFPNELFAKGKIQMQEKKIKEQRDRLFWGKALCDLPKLTRQQFKEKCSGPNQQLMIIDKVIYDLSEFASKHPGGKDLIDDYVGKDGTKAFNGAVYNHSFAARNYLDLYRVALLS</t>
  </si>
  <si>
    <t>TEVVEMISKLPKEVFEKSTRSATKKLIASISLVTIGAYLVYALPWYLLPIGWIFMGTACCGLFAVGYACGNDLFFKNKFVNYVVGTICMLPLMYPLDYWKKRIESEGRDFVREIASGHYWYFSSLLQWLSLNFSFKFSKGMMLSVSFLYLFIALFFPLMTYGFGVWGLFKYYLIPLFVYHFWMSTFLKASSLSNFSSKPTFFALPSWVEYLTQDFNIGVTLTNMSQNIGVPSYKWKDAYKALKKEYESITELSFATLLTQLPPVVQHVGEKSTPENSGEVLYAVHPSRPWYEKVNWKIAAFLLGTPVLAIYGILTTPYVTKTYITAFIAYYIAGMGITAGYHRLFSHRSYKAKLPVRIILMLMGTSTFEGSVFEWCQDHRAHHRFTDTDKDPYNVKKGLFYSHMGWMLLKRIPGDSDISDLEADPVLRFQHKYFVPLAFSLGWFVPMFICGLGWGDWRGGFLIAGVASKVFMMQCTFCINSLAHYLGEATYTDQRSPRDSFITSLVTFGEGYHNFHHEFPYDYRNGIHHSAYDPGKWLICLLSWFGQAYELKRFPSELFVKGKIQMAEKKIREQRDKLNWGKPISELPQYTRLEFKEKCQKEKKQWLVVENVIYDMIEFASNHPGGKQLIDDYIGKDATRAFNGAVYNHSFAARNYLDMYRCAVLK</t>
  </si>
  <si>
    <t>EALKDMVSSLPKDLFEKNTTKATRRLLISIGLVSLGAMMVYWMPWYLLPLGWFFMGTACCGLFSIGYACGRNLYFQNRIINNIVGTICMLPLMYPLEYFKEKSCEQVRDYVVELASSRFWWLSSPFQWVNSNFNLRFSGRMIISASFIYLFVAIFLPLMTYGLGLWGLFKFYLIPLFVYHLWMSTFLKASCLQFDSDKPTFLQLPKLMEYLTLDFNIGVTLSRIQTNGIIPAYKWKDAYNLLKKEYKGISEQSFSSLITKVSPAVTKQIQSLTTTEQPETKKSKFDGKPWYERIYWVTTLFLFGTPLLSLYGILTTPFNAKTYITAFLAYYIAGIGITAGYHRLFSHRSYEASWPVRLVLMLMGTSTFEMSVINWCLDHRAHHRFTDTDKDPYNIKKGFWHAHMGWMLFKRDEPDADVSDLMADPILAFQHKYYAPMALTLGFGVPTLICGYFWGDWKGGFFIAGIASKVLMMQCTFCINSLAHYLGEATFTDQRTPRDSPITSLVTFGEGYHNFHHEFPYDYRNGVHMSAYDPGKWLIYFLSLFGATYNLKRFPDELFSKGKIQMAEKKIQKEKEALFWGTPLTMLPTYDTEEFKAKTSKENQKWLIINNIVYDIAPFIHKHPGGDRFILDYIGKDATKAFNGIVYNHSVAARNILDTLRVGIYK</t>
  </si>
  <si>
    <t>EALKDMVSSLPKDLFEKNTTKATRRLITSIGLVTLGAIMVYMMPWYLLPLGWFFMGTACCGLFSIGYACGRNLYFQNRIINNIVGTICMLPLMYPLEYFKEKSNEQVRDYVVELARGRFWWLSSPFQWINSNFNINFSGRRILSASLLYVFAAIFFPLMTYGLGLWGLFKFYLIPLFVYHLWMSTFLKASCLQFECDKPTFLQLPKLMEYLTLDFNIGVTLSRIQTNGIIPAYKWKDAYELLKKEYQGISEQSFSSLITKVSPTVTKQIQSLTSQPTEPKKKSKFDGKPWYERVYWTTTLFLFGTPMLSIYGMLTTPFNAKTYITAFLAYYIAGMGITAGYHRLFSHRSYEASWIVRFVLMLMGTSTFEMSVIEWCRDHRAHHRFTDTDKDPYDIKKGFWHAHMGWMLFKREEPDSDVSDLEADPILAFQHKYYAPLALTLGFGVPTLICGYFWGDWRGGFFIAGIASKVFMMQCTFCINSLAHYIGEATYTDQRTPRDSPITSLVTFGEGYHNFHHEFPYDYRNGIHLSAYDPGKWLIYFLSLFGLTYNLKRFPDELFAKGKIQMAEKKIQKQKENLFWGTPIKELPSYNMEEFKTKTSKENQKWLIINNIIYDISPFIHKHPGGDRFILDYIGKDATKAFNGIVYNHSMAARNILDTLRVGLYN</t>
  </si>
  <si>
    <t>EALKDMVSSLPKDLFEKSTSRAMRRLLVSIGLVTFGAIMVHCLPWYLLPIGWLFMGTACCGIFSIGYACGKNLYFKSRSINYLVGTICMLPLMYNLEYWKEKSTSTVRDYVSELTRGKFWWLSSPLQWVSSNFSFKFSGRVVFSISMLYLFVAVFFPLMTYGVGWWGLCKFYLIPLVVYHFWMSTFLKVSTLSFDGDRPTFIHMPKFVEYLTNDFNIGVTLSRIQSQDIIPAYKWREAYDMLKQEYKEISEQSFSSLITKVGPTVKNTIEKVADTASTTATTSKFEGRPWYEKVVWTTTIFIFATPLISMYGMATTPFNVKTYITAFLSYYIAGIGITAGYHRLFSHRSYKAVWPVRFVLMLMGTTAFEMSVIDWCHDHRAHHRFTDTDKDPYNIKRGFWHAHMGWLIWKREEPDADVSDLKADWVLKFQHKYYFPLSLALGIALPMWICGHFWGDWRGGFFVAGVASKVLMMQCTFCINSLAHYLGEATYTDQRTPRDSAITSLVTFGEGYHNFHHEFPYDYRNGVHLSAYDPGKWLICFLSWFGLSYDLKRFPQELFRKGKIQMAEKTIAKERAKLDWGLPLTELPSYDMEQFKLVVKQQSKKWLIVNNVIYDVERFANEHPGGEQYIKDYIGKDATKAFDGLVYNHSYAARNILDTLRVATIK</t>
  </si>
  <si>
    <t>GLVEPTTTPHNTQLFEKSTTRATRRLLVSVGFIALGAALVHTLPWYLLPLGWFLIGTAFCGLFSIGYACGRNLYFKSGIINYTVGTICMLPLMYPLEYWKEKSASSVRHFVVDMARGRFWWLSSYTQWVSSNFTFDFSGRMVLSASVLYIFMAVFFPLMTYGFGLWGLFKFYLIPLFVYHFWMSTFLKASCVSFECEKPTFFQVPQFIQYLTQDFNIGVTLSRIQSHGLVPAYKWKEAYGLLKKEYKEISEQSIGTLLTKVGPAVKNTLDNISNAEKPATKKSRFDGRPWYERIYWTTTIFIFATPMLSLYGMATTPFNIKTYVTAFLSYYIAGIGITAGYHRLFSHRSYDAVWPVRAVLTLMGTTAFEMSVIEWCHDHRAHHRFTDTDKDPYNVKKGFWWAHMGWLIFRREAPDADVSDLRADWVLYYQDKYYAPLSLFFGIVVPMWICGHFWGDWRGGFFIAGIASKVLMMQCTFCINSLAHYLGEATYTDQKSPRDSPITSLVTFGEGYHNFHHEFPYDYRNGIHLTAYDPGKWLINFLSWFGLSYNLKRFPAELFAKGKIQMAEKKIQEEREKYFWGKCLTELPAYSRDSLKTAVAKDGKKLIVINNIVYDVEQFITKHPGGPQFLKDYIGKDATRAFDGLVYNHSYAARNILDTLRVGIMK</t>
  </si>
  <si>
    <t>EVLRDMVSKLPKDVFEKSTTRATRRLIASVGLVTLGVVLVYNLPWYLLPIGWFFMGTACCGIFSVGYACGKNLFFKNRAINYTVGTILMLPLMYPLEYWKRSEVDTIVDYVRDVSRTPYWWLCSLRQWAVSTVSSLDSGRMIVSAGVLYAFVAIFVPLMTYGFGLWGLFKFYLIPLFIYHLWMSTFMKASYLSFEGDNPTFFRLPRFVQYLTQDFNIGVILTRIHNIPIPPAYKWKEAYQVLKKEYEGITEETFFDVLQKVGPSVKKSLQTIKSTEQPPKQKSKFDGKPWYERIFWTTTIFLFATPALSIYGMATTPFNWRTYLTAFLSYYIAGIGITAGYHRLFSHRSYDASWPVRVVLTLMGTTAFEMSVIEWCHDHRAHHRYTDTDKDPYNVKRGFWWAHMGWLIFKREEPEADVEDLKKDWVLRLQHKYYAPLAIGLGFLLPMWICGHFWGDWKGGFLIAGIASKVLMMQCTFCINSLAHYIGEATYTDQRSPRDSPITSLVTFGEGYHNFHHEFPYDYRNGIHASAYDPGKWLICFLSWFGLTYNLKRFPAELFQKGKIQMAEKKAAEERKKLFWGKPLEELPEMTRIQVRDECNKSGQRLIILNDVVYDVSEFEAKHPGGVQYIKDYIGKDATKAFEGVVYNHSFAARNILDTLRVAKLS</t>
  </si>
  <si>
    <t>MISSPITSCTEAIEMISKLPQEVFEKSTRTATKKLLASIGLVTIGTYLVYALPWYLLPIGWIFMGTACCGLFSVGYACGNDLFFKNKFVNYVVGTICMLPLMYPLAYWKKRIEKKATASRDFVREIASGNFWFLSSLLQWLSLNFSFKFSKSMMVSVSFLYVFIALFFPIMTYSMGIWGLFKYYLIPLFVYHFWMSTFLKASSLSSVASKPTFFALPRWVQYLTQDFNIGVTLSHMSQNLGVPSYKWKDAYNLLKKEYENITELSFASLLINLPPVVQHVEPKNSTLSVELDEKKQDETSSSNLFDPVTHPFGLLKVDPSKPFHERINWNVAIFLCGTPFLALYGILTTPFITKTYITAFLAYYISGMGITAGYHRLFSHRSYRASLPVRIVLMLMGTSTFEGSVFEWCQDHRAHHRFTDTDKDPYNVKKGLFYSHMGWMLFKRIPGDADISDLKADPVLRFQHKYFIPLAFSLGWFLPMFICGFGWNDWKGGFFIAGVASKVLMMQCTFCINSLAHYLGEATYTDQRSPRDSFITSLVTFGEGYHNFHHEFPYDYRNGIHMSAYDPGKWLINFLSWFGFAYELKRFPSELFAKGKIQMQEKTIKKLRDQLYWGKPLDQLPSFTRAQVKEKCQKEKKQLLIIEDVIYDMSEFAEKHPGGKQYIDDYIGKDATKAFNGLVYNHSFAARNYLDLYRVALLSNE*</t>
  </si>
  <si>
    <t>MSSPIVSVQEALKDMVSSLPKDLFEKSTSRAMRRLLVSIGLVTFGAIMVHCLPWYLLPIGWLFMGTACCGIFSIGYACGKNLYFKSRSINYLVGTICMLPLMYNLEYWKEKSTLTQSTVRDYVSELTRGKFWWLSSPLQWVSSNFSFKTFSGRVVFSISMLYLFVAVFFPLMTYGVGWWGLCKFYLIPLVVYHFWMSTFLKVSTLSFDGDRPTFIHMPKFVEYLTNDFNIGVTLSRIQSASQDIIPAYKWREAYDMLKQEYKEISEQSFSSLITKVGPTVKNTIEKVADVAVSAASTATSSSSSVSSTASTTATTSKFEGRPWYEKVVWTTTIFIFATPLISMYGMATTPFNVKTYITAFLSYYIAGIGITAGYHRLFSHRSYKAVWPVRFVLMLMGTTAFEMSVIDWCHDHRAHHRFTDTDKDPYNIKRGFWHAHMGWLIWKREEEPDADVSDLKADWVLKFQHKYYFPLSLALGIALPMWICGHFWGDWRGGFFVAGVASKVLMMQCTFCINSLAHYLGEATYTDQRTPRDSAITSLVTFGEGYHNFHHEFPYDYRNGVHLSAYDPGKWLICFLSWFGLSYDLKRFPQELFRKGKIQMAEKTIAKERAKLDWGLPLTELPSYDMEQFKLVVKQQSKKWLIVNNVIYDVERFANEHPGGEQYIKDYIGKDATKAFDGLVYNHSYAARNILDTLRVATIKVQQ</t>
  </si>
  <si>
    <t>MLRAINQNSAKVVKSLKQQLVVLEATNVVAYTGTKSFTTTKTFNNTQTKPKIFTSSNVLSFSSPSSSNVFSEILNKRSYSSKGKEITMPALSPSMTEGNIVQWKKKEGDQIKAGDVIAEVETDKATMDFQYEDGNGYLAKILIPEGTKGIEINKPIAIIVSKKEDIESAVKNYKPSSQASSTPVQEEAPKPKQEAPKKSTKTYPAHKVVGMPALSPSMETGGIASWTKKEGDQIKAGDAIAEVETDKATMDFQYEDGNGYLAKILVPGGTSGIQINQPVCIIVKNKEDCDKFADYSVEEQSSSSSSSSQESTPSSSSSSSQESTPSQSSSQQTTRKSGERIFATPAARFEASSKGYDLSAINGTGPNNRILKADVLEFVPQKQEVAQQQQQQTTTTTKKPTTPTSSGEFTDIPHSNIRKVTAARLTESKQTIPHYYLTMECRVDKLLKLRSELNAMNTVKISVNDFIVKASAAALRDNPVVNSTWTDQFIRRYHNIDINVAVNTPQGLFTPIVRGVDMKGLNSISTSVKQLAEKAQNGKLHPSEFESGTFTISNLGMLGIKQFAAVINPPQAAILAVGTTETRVVLSNKPDSPYETATILSVTLSCDHRVIDGAVGAEWLKSFKDYVENPIKLIL*</t>
  </si>
  <si>
    <t>MLKSNSLRVIKQITSLESKNVTPLINSVRSFSTISKQTIKNSNVSSKLNNTTMTIKSSNNINQISFTNNSVLLRFYSTKSKAKEITMPALSPTMESGNIAKWKKKEGDKIEVGQAIAEIETDKATMDFEYEEQSGYLAKILVPEGSKNITVNTPIALIVSKKEDIESAKDYKGASSTTTQETPKVQTATKEAPKKAAASTKSWPKHTVVGLPALSPTMESGGLSKWVKKVGDKISAGEVIAQVETDKATIDFEYQESGFLAKILVSEGTSGVSVDQPVCIVVPKKEDVDKFADFTIEDGIQEEPAQERPVESTSTSTSTSSSSSSQHVERSSGDRIFISPAAKFTAKEKDIDYSNIAGTGPNNRIIKADVLNYTPQPKQQQQVQTQQVARESPKQQQQVSTSQNYIDVPHSNIRRVTAKRLTESKQTIPHYYLTMECRVDKLLKMRTELNSKSENKFKLSINDFIIKAASAALKDVPTVNSTWMADAVRKYHNIDINVAVNTEWGLFTPIVRDVDKRGLASISNSVKQLAEKANANKLTPQEFETGTFTISNLGMFGIKSFSAVINPPQAAILAVGTTETRYVPGTAITADGQPNFEQATILNVTLSCDHRVIDGAIGAEWLQKFKDYMENPLKLLL</t>
  </si>
  <si>
    <t>MPALSPSMTEGNIVQWKKKEGDQIKAGDVIAEVETDKATMDFQYEDGNGYLAKILIPEGTKGIEINKPIAIIVSKKEDIESAVKNYKPSQEAPKKSTKTYPAHKVVGMPALSPSMETGGIASWTKKEGDQIKAGDAIAEVETDKATMDFQYEDGNGYLAKILVPGGTSGIQINQPVCIIVKNKEDCDKFADYSVEEQSSSSSQQTTRKSGERIFATPAARFEASSKGYDLSAINGTGPNNRILKADVLEFVPQKQEVAQQKPTTPTSSGEFTDIPHSNIRKVTAARLTESKQTIPHYYLTMECRVDKLLKLRSELNAMNTVKISVNDFIVKASAAALRDNPVVNSTWTDQFIRRYHNIDINVAVNTPQGLFTPIVRGVDMKGLNSISTSVKQLAEKAQNGKLHPSEFESGTFTISNLGMLGIKQFAAVINPPQAAILAVGTTETRVVLSNKPDSPYETATILSVTLSCDHRVIDGAVGAEWLKSFKDYVENPIKLIL</t>
  </si>
  <si>
    <t>MPALSPSMTEGNLVQWKKKEGDQIKAGDVIAEVETDKATMDFQYEDGNGYLAKILIPEGTKGIEINKPIAIIVSKKEDIESAVKNYKPSKQEAPKSTKTYPDHKVVGMPALSPSMETGGIASWTKKEGEQIKAGDAIAQVETDKATMDFQYEDGNGYLAKILVPAGTSGIEINQPVCIIVKKKEDCDKFADYSVNEQSSSSQQTTSRKSGERIFATPAARFEASAKGYDLSAINGTGPNNRILKADVLEFVPQKQEVAQKKPTAPASSGEFTDIPHSNIRKVTASRLTESKQTIPHYYLTMECRVDKLLKLRSELNAMNTVKLSVNDFIVKASAAALRDNPVVNSTWTDQFIRRYHNIDINVAVNTPQGLFTPIVRAVDMKGLNSISTSVKQLAEKAQNGKLQPSEFESGTFTISNLGMLGIKQFAAVINPPQAAILAVGTTETRVVPSNKPESPYETATILSVTLSCDHRVIDGAVGAEWLKSFKDYVENPIKLIL</t>
  </si>
  <si>
    <t>MPALSPSMTEGNLVQWKKKEGDQIKAGDVIAEVETDKATMDFQYEDGNGYLAKILIPEGTKGIEINKPIAIIVSKKEDIESAVKNYKPSPASKPKSTKTYPEHKVVGMPALSPSMETGGIASWSKKEGDQIKAGDAIAQVETDKATMDFQYEDGNGYLAKILVPGGTSGIQINQPVCIIVKKKEDCDKFADYSVEEQSSSTQQTTTRKSGERIFATPAARFEASAKGYDLSAINGTGPNNRILKADVLEFTPQKQQATQQKKPTAPTTGEFTDIPHSNIRKVTATRLTESKQTIPHYYLTMECRVDKLLKLRAELNAMNTVKLSVNDFIVKASAAALRDNPVVNSTWTDQYIRRYHNIDINVAVNTPQGLFTPIVRGVDMKGLNSISTSVKQLAEKAQNGKLQPSEFESGTFTISNLGMLGIKQFAAVINPPQAAILAVGTTETRVVPSNKPDSPYETATVLSVTLSCDHRVIDGAVGAEWLKSFKDYVENPIKLIL</t>
  </si>
  <si>
    <t>MPALSPSMTEGNIASWKKKEGDQIKAGDVIAEIETDKATMDFIYEEGNGYLAKILAPEGAKGIEINQPIAIIVSKKEDIEAAKNAKVDSPAPKPKSTKTYPSHKVVGMPALSPSMETGGIASWAKKVGDQIKAGDVVAQVETDKATMDFVYEEGNGYLAKILVPEGTTGVQINQPVFVIASKKEDCDKFADFTAESNESTSTTTATRAAGERVFASPAARAAAASKGFDVSQITGTGPNNRVIKSDVLEFTPQQKQAEAPTATAAPSTGTFTDFPHSNIRRVTAARLTESKQTIPHYYLTMECRVDKILKMRQELNAGNTVKLSVNDFIIKAAAAALRDNPVVNSTWTDSYIRRFHNIDINVAVNTDQGLFTPIVRGADMKGLNAISTTVKSLAEKAHQNKLTPSEFESGTFTISNLGMFGIKSFSAVINPPQAAILAVGTTETRVVPGTTPGTQYENATILSVTLSCDHRVVDGALGAEWLKSFKDYMENPLKLLL</t>
  </si>
  <si>
    <t>MIKNDDKKSNSGGGSDGTPLRKSATNHPHRLARQGSTPKLQSLTQKLWESSENDDDESSPRQVGQHQISHESVPISIQDQNSQKRILDLEEQLKMLPNQEKEKAILWAVLASNLPDDKSSLQKEFVKHVEYTLAQTRNEATNFSGFQALSMCTRDRLIERWKDTSLFFQQNQVKKVNYLSLEFLLGRSLQNGLVALGLDGKYADSLMELGYKIEDLYDEERDAGLGNGGLGRLAACFMDSLATCNLPGYGYGLRYKFGMFYQAIIEGEQVELPDYWLNYGSPWEIERLDVTYHIGFCGKVTMENGRHKWEPSEQMLAVAYDYPIPGFKTYNTVSIRLWSSKPSDEFNLESFNKGDYLGSIEEKQKSENITAVLYPNDNTMAGKELRLKQQYLFVSATIQDIISQFLQTGKDLKEFSNSNAIQLNDTHPTLGIPELMRILMDVHFLTWDDAWSITTKTFAYTNHTVLPEALERWSVDLLTRLLPRHIQIIYEINERFLRQVEKLWPGDMEKRRQLSIIDESHGRTIKMAFLAIIGSQAVNGVAELHSELVKHSVFPDFYSMWPEKFQNKTNGVTPRRWIHQANPHLSQLFTQKLNSSRWLTQLDMISDLQRFVDDTGFQKEWMQIKKINKIRLAKYIEEHCQIKVSADILFDCQVKRFHEYKRQLLNILGVIHRYLEMKSKPQERKYPRVVIFAGKAAPGYYMAKLIIKLINSVANVINNDHEVNNYLKIVFIPNYAVSNAEIIIPASDLSQHISTAGTEASGTSNMKFSMNGGLIIGTLDGANIEIREEICKENMYIFGAQTPEVESIKKKIREGTFTPDKRWVQVLTAIKEGKFGNVKEFQPIIDSISHGNDHYILSYDFPSYLDIQQQIDKDYYHQDKSIWSKKSIMASIRCGKFSSDRTIREYAKQIWDIKELQRPGPVHVPQDITQGLIKSKSPVGSPHDSFISMERLSPYPGVSPSNHTSNTSSKDESNLLKPKQVIKGFNPSN</t>
  </si>
  <si>
    <t>MSKENPRLAQSTGGLTAFLEHMRKHTFSTSQPHSKPRLVKEGSLPKISIVTPTKEHLKPIEDDEAKKRAVLWAVLASYLPTDKFTLQKEFVKHVEYTLAQTEHEANAFSGFEALALCTRDRLIERWKDTRLYFKQHGVKQVNYLSLEFLLGRSLQNGLMSLGLVGKYSEALMELGYHLEDLYEEEHDAGLGNGGLGRLAACFMDSLATMDYPACGYGLRYTYGMFFQSVQDGEQVELPDYWLNYGSPWEIERLDINYQIYFGGYVEENTGEGGKKEFVWKPDETIVAVAFDYPIPGYNTFNTINIRLWSAKPSNEFDLASFNKGDYIGSIEEKQRSENITNLLYPNDNTMQGKELRLRQQYFFVSATIQDIVTHFKNTHKNFKEFPTMHAIQLNDTHPTLGIPELMRILMDEEGLSWDEAWDITTKTFSYTNHTVLPEALERWSVSLFEKLLPRHLSIIYAINEFFLDQVEEKWPGQGQIRRAMSIIDESGGRTVRMAYLAIVGSHTINGVAELHTELIKSDVFPLFYEMWPHKFQNKTNGVTPRRWIHQCNPQLSTLITKTLSTSRWVVNLDIIKDLRKHADDPLFHKQWMDIKRNNKIRMAKLIEKETEIVVNVDALFDVHVKRFHEYKRQLLNILGVINRYLEIKAGKPKQPKVVIFGGKAAPGYFMAKLIIKLINDVAAVINNDAQVGNMLKIIFIPNYGVSNAEIIIPSSDVSEHISTAGTEASGTSNMKFSMNGGLIIGTLDGANIEIREAIGKENMSIFGAVASEIAKIQKEIHEGTFKPDTRWLDVITAIKKGMFANAAEMQPILDSITNGRDNYILSYDFVSYLDAQNQIDQAYQDKHKWAKMSILASAGCGKFSSDRSIREYAEQIWHVEPCRRSGPIAVTNEEYQSITKSPVGSPFDKNMSPMISVERLTPNLTPKGTGAHPTIHKDALLPKTVIKGFQVNES</t>
  </si>
  <si>
    <t>MQMPYKQTARTTTGVVPPTEKKKGSKLFALKTDFLKNDEDSIQKGILDHVEYTLARTKYNFDSFSAYQGSAYSVRDRLIERWNETQQYYTEQDPKRVYYLSMEYLMGRTLQNAVYNMNLKDEYHNALLEFGFELEDLYEEEKDAALGNGGLGRLAACFMDSLATLKYPAWGYGLRYNYGMFEQGIYDGYQTEVPDYWLVAGNPWEIERLDVQYTVRFYGQVVERKTSEGVRHEWEGGELVQAIAYDTPVPGYHTTNTNNIRLWSSKPHKEFDLEAFNGGNYLSAVEAKQRSENITSVLYPNDNTYSGKELRLKQQYFFVAATLCDIVRRYKKSHTDWKEFPNKVAVQLNDTHPTIGVIELFRKLLDEEGLAWDEAWSIVTKTFAYTNHTILPEALEMWPVKLIEDLLPRHMQLIYGINHRFLITVTQKWPDNIEKMRSLSIIQEGEEKKVRMAHLAIVGSHCVNGVAAMHSDLVKHKVFPDFFALFPDKFQNKTNGVTPRRWIQQANPTLSNILNRWLNTDKWVIDLELIKGIKEHMDNPQLIEEWKQMKLINKQRLADFILEHCGIKVNINALFDVHIKRIHEYKRQLLNILSVIHRYLTIKKMSPEERRNVAPRVVIFAGKAAPGYFMAKRHIKLINSVAEVINNDKEVDEHLKVVFIANYNVSVAQVIIPASDINQQISTAGTEASGTSNMKFTMNGSLIIGTLDGANVEIAEEVGQENMFIFGLRTSEIDKAREKMKAKEVVVDSRLQEVFLNIELGTFGAPEVFKPILDSLNYGDFYLTMQDFPLYLDAQEEVDNLWKRPDDWIRKSIINTASTYFFSSDRAMKEYAQQIWGIEPCEVETTDYRRY</t>
  </si>
  <si>
    <t>STTIPLKHTARTTTGVVPPTEKKKGSKLFALKTDFLKNDEDSIQKDILDHVEYTLARTKYNFDSFSAYQGSAYSVRDRLIERWNETQQYYTERDPKRVYYLSMEFLMGRSLQNAIYNMNLKDEYHNALLELGFEMEDLYEEEKDAALGNGGLGRLAACFMDSLATLKYPAWGYGLRYNYGMFEQGIYDGYQTEVPDYWLVAGNPWEIERLDVQYTVRFYGQVTEKKSSDGSKFEWDHGELVQAIAYDTPVPGYHTTNTNNIRLWSSKPHKEFDLDAFNGGNYLSAVEAKQRSENITSVLYPNDNTYSGKELRLKQQYFFVAATLCDVIRRFKKSHQNWQDFPNKVAIQLNDTHPTIGVVELFRKLIDEEGLQWEEAWDIVTKTFAYTNHTILPEALEMWPVSLIEDLLPRHMQLIYGINHRFLIQVTQKWPGDIGKMRGLSIIQEGEEKRVRMAHLAIVGSHCVNGVAAMHSELVKHKVFPDFFCLWPEKFQNKTNGVTPRRWIEQANPGLSAIFTKWLGTDKWTTNLELVKGIKEHMDNPELIAEWKYVKQGNKQRLAEFILKHCGIHVNPNALFDVHIKRIHEYKRQLLNILSVIYRYLSIKKMSPKDRAQVVPRVVIFAGKAAPGYVMAKRHIKLINSVAEVINRDKEVDQYLKVVFIANYNVSIAQVIVPASDINQQISTAGTEASGTSNMKFTMNGSLIIGTLDGANVEIAEEVGQENMFIFGLRTSEVEAAREKMTNKEVNIDPRLQEVFLNIELGTFGPPDVFRPILDSLIFSDFYLSIQDFPLYLDSQASVDELWKDQSAWVKKSIINSASTYFFSSDRAMNEYAEQIWDIKPCEVETTLNRRY</t>
  </si>
  <si>
    <t>STTIPLKHTARTTTGVVPPTEKKKGSKLFALKTDFLKNDEDSIQKDILDHVEYTLARTKYNFDSFSAYQGSAYSVRDRLIERWNETQQYYTERDPKRVYYLSMEFLMGRSLQNAIYNMNLKDEYHNALLELGFEMEDLYEEEKDAALGNGGLGRLAACFMDSLATLKYPAWGYGLRYNYGMFEQGIYDGYQTEVPDYWLVAGNPWEIERLDVQYTVRFYGQVTEKKSSEGSKFEWDHGELVQAIAYDTPVPGYHTTNTNNIRLWSSKPHKEFDLDAFNGGNYLSAVEAKQRSENITSVLYPNDNTYSGKELRLKQQYFFVAATLCDVIRRFKKSHQNWQDFPNKVAIQLNDTHPTIGVVELFRKLIDEEGLQWEEAWDIVTKTFAYTNHTILPEALEMWPVSLIEDLLPRHMQLIYGINHRFLIQVTQKWPGDIGKMRGLSIIQEGEEKKVRMAHLAIVGSHCVNGVAAMHSELVKHKVFPDFFALWPEKFQNKTNGVTPRRWIEQANPGLSAIFTKWLGTDKWTTDLELVKGIKDHMDNPELIAEWKYVKQGNKQRLAEFILKHCGIQVNPNALFDVHIKRIHEYKRQLLNILSVIYRYLSIKKMSPKDRAQVVPRVVIFAGKAAPGYVMAKRHIKLINSVAEVINRDKEVDQYLKVVFIANYNVSIAQIIVPASDINQQISTAGTEASGTSNMKFTMNGSLIIGTLDGANVEIAEEVGQENMFIFGLRTSEVEAAREKMANKEVVIDPRLQEVFLNIELGTFGPPDIFRPILDSLIFSDFYLSIQDFPLYLDSQASVDELWKDQSAWVKKSIINSASTYFFSSDRAMNEYADQIWDIKPCEVETTLNRRY</t>
  </si>
  <si>
    <t>FRSIPLKHTARTTTGVIPPTEKKKGSKLFALKTDFLKNDEDSIQKDILDHVEYTLARTKYNFDSFSAYQGSAYSVRDRLIERWNETQQYYTERDPKRVYYLSMEFLMGRSLQNAIYNMNLQDEYHRALLELGFELEDLYEEEKDAALGNGGLGRLAACFMDSLATLKYPAWGYGLRYNYGMFEQGIYDGYQTEVPDYWLVAGNPWEIERLDVQYTVRFYGQVTEKKTSEGSRFEWDHGELVQAIAYDTPVPGYHTTNTNNIRLWSSKPHKEFDLDAFNGGNYLSAVEAKQRSENITSVLYPNDNTYSGKELRLKQQYFFVAATLCDVVRRFKKSHQNWQDFPNKVAIQLNDTHPTIGVIELFRKLIDEEGLQWEEAWDIVTKTFAYTNHTILPEALEMWPVSLIEDLLPRHMQLIYGINHRFLIQVTQKWPNDINKMRSMSIIQEGDEKKVRMAHLAIVGSHCVNGVAAMHSELVKNKVFPDFAALWPEKFQNKTNGVTPRRWIEQANPGLSAIFTKYLGTDQWTTNLELVKGIKDHLDNPELIAEWKYVKQNNKQRLADYILQHCGIQVNPNALFDVHVKRIHEYKRQLLNILSVIHRYLSIKKMSPKDRQQVVPRVVIFAGKAAPGYVMAKRHIKLINSVAEVINRDKEVDQYLKVVFIANYNVSMAQILVPASDINQQISTAGTEASGTSNMKFTMNGSLIIGTLDGANVEIAEEVGQENMFIFGLRTNEIDAAREKMNQKEVVIDPRLQEVFLNIELATFGNPDTFRPILDSLLHNDFYLTMQDFPLYLDAQAEVDALWKNQEEWTRKSIINSASTYFFSSDRAMREYAKDIWNIEPCEVETSPNRRY</t>
  </si>
  <si>
    <t>MMSIPLKHTARTTTGVIPPTEKKKGSKLFALKTDFLKNDEDSIQKGILDHVEYTLARTKYNFDSFSAYQGSAYSVRDRLIERWNETQQYYTENDPKRVYYLSMEFLMGRSLQNAIHNMGLKDEYHSALLELGFELEDLYEEEKDAALGNGGLGRLAACFMDSLSTLKYPAWGYGLRYNYGMFEQGIYDGFQTEVPDYWLVAGNPWEIERLDVQYTVRFYGHVTEKKSQDGSKFDWEGGELVQAIAYDTPVPGYHTTNTNNIRLWSSKPHKEFDLEAFNGGNYLSAVEAKQRSENITSVLYPNDNTYSGKELRLKQQYFFVAATLCDIVRRYKKTHQNWSDFSSKVAIQLNDTHPTIGIVELFRKLIDEEGLQWDEAWDIVTKTYAYTNHTILPEALEMWPVSLLENLLPRHMQLIYGINHRFLMQVSQKWPNDINRMRNLSIIQEGDEKKVRMAHLAIVGSHCVNGVAAMHSDLVKNVVFPDFYSLWPTKFQNKTNGVTPRRWIEQANPPLSQILTKWLGTPDWTTKLELVKGLKQHIDNPQLQEEWRSVKKYNKERLADFIHKNCGITVNTNALFDVHIKRIHEYKRQLLNILGVIHRYLTIKKMSPKDRKNVVPRVVVFAGKAAPGYVMAKRHIKLINSVAEVINRDKEVEEYLKVVFIANYNVSIAQVIIPASDINQQISTAGTEASGTSNMKFTMNGSLIIGTLDGANVEIADEVGQENMFIFGLRTHEIDAAREKMKQKEVVIDPRLQEVFLNIELGTFGPPEIFRPILDSLIYNDFYLTIQDFPLYLEAQNEVDQLWKNQQEWVKKSIINTSSTYFFSSDRAMDEYAKDIWGIVPVEVETTDHRRY</t>
  </si>
  <si>
    <t>MMSIPLKHTARTTTGVVPPTEKKKGSKLFALKTDFLKNDEDSIQKGILDHVEYTLARTKYNFDSFSAYQGSAYSVRDRLIERWNETQQYYTERDPKRVYYMSMEFLMGRTLQNAIYNMGLKDEYHSALLELGFELEDLYEEEKDAALGNGGLGRLAACFMDSLATLKYPAWGYGLRYNYGMFEQGIYDGYQTEVPDYWLVAGNPWEIERLDVQYTVRFYGHVTERKTSEGTRYEWEGGELVQAIAYDTPVPGYNTINTNNIRLWSSKPHKEFDLDAFNGGNYLSAVEAKQRSENITSVLYPNDNTYSGKELRLKQQYFFVAATLCDIVRRYKKSHTGWKDFSSKVAIQLNDTHPTIGIVELFRKLLDEEGLAWDEAWQIVTHTFAYTNHTILPEALEMWPVTLLEDLLPRHMQLIYGINHRFLITVTQKWPNNIEKMRNLSIIQEGDEKKVRMAHLAIVGSQFVNGVAAMHSELVKHRVFPDFFALFPDKFQNKTNGVTPRRWIEQANPGLSSILTKWLATDKWVVDLELINGIKKHINNPELIEEWKSVKQFNKERLADFILKNCGIKVNANALFDVHIKRIHEYKRQLLNILGVIYRYLSIKKMSVEERAKVVPRVIIFAGKAAPGYFMAKRHIKLINSVAEVINNDKEVDEYLKVVFIANYNVSIAQVIIPASDINQQISTAGTEASGTSNMKFTMNGSLIIGTLDGANVEIAEEVGQENMFIFGLRTHEIDKAREKMKAKEVVIDSRLQEVFLNIELGTFGPPEIFKPILDSLIFNDFYLTIQDFPLYLDAQEEVDALWRNQSEWIRRSITNTACTHFFSSDRAMKEYAEQIWDLKPCEVETAGHQEE</t>
  </si>
  <si>
    <t>MMSIPMKHTARTTTGVVPPTEKKKGSKLFALKTEFLKNDEDSIQKGILDHVEYTLARTKYNFDSFSAYQGSAYSVRDRLIERWNETQQYYTEQDPKRVYYLSMEFLMGRTLQNAIYNMNLKDEYHSALLEFGFELEDLYEEEKDAALGNGGLGRLAACFMDSLATLKYPAWGYGLRYNYGMFEQGIYDGYQTEVPDYWLVAGNPWEIERLDVQYTVRFYGHVNERKSAEGSRFDWEGGELVQAIAYDTPVPGYHTTNTNNIRLWSSKPHKEFDLDAFNGGNYLNAVEAKQRSENITSVLYPNDNTYSGKELRLKQQYFFVAATLCDAVRRYKKSHTDWAEFPNKVAIQLNDTHPTIGIIELFRKLIDEESLQWDEAWAIVTKTFAYTNHTILPEALEMWPVALIEDLLPRHMQLIYGINHRFLLTVQQKWPGDMTKMRNLSIIQEGDEKKVRMAHLAIVGSHTVNGVAFMHSELVKHVVFPDFFALFPTKFQNKTNGVTPRRWIEQANPGLSSILTKWLKTDKWTTDLALIAGLRDHINNPELIEEWKAVKQYNKERLADFIHKNCGVKVNPNALFDVHIKRIHEYKRQLLNILSVIHRYLTIKKMSPEERTTVVPRVVIFAGKAAPGYFMAKRHIKLINSVAEVINRDKEVDEYLKVVFIANYNVSIAQVIVPASDINQQISTAGTEASGTSNMKFTMNGSLIIGTMDGANVEIAQEVGEENMFIFGLRTEQIEKAREKMRAKEVIIDARLQEVFLNIELGTFGAPETFKPILDSLLGGDFYLTIQDFPLYLDAQAEIDATWKRQDEWLRKSILNTACTHFFSSDRAMKEYADQIWNIKPCEVETTENRRY</t>
  </si>
  <si>
    <t>MMSIPHKQTARTTTGVVPPTEKKKGSKLFALKTDFLKNYEDTIQKGILDHVEYTLARTKYNFDSFSAYQGSAYSVRDRLIERWNETQQYYTERDPKRVYYLSMEFLMGRSLQNAIYNMNLKDEYHNALLELGFELEDLYEEEKDAALGNGGLGRLAACFMDSLATLKYPAWGYGLRYNYGMFEQGIYDGYQTEVPDYWLVAGNPWEIERLDVQYTVRFYGHVTERKSSEGSKFDWEGGELVQAIAYDTPVPGYHTINTNNIRLWSSKPHKEFDLEAFNGGNYLSAVEAKQRSENITSVLYPNDNTYSGKELRLKQQYFFIAATLCDIVRRYKKTHSGWKDFSSKVAIQLNDTHPTIGIVELFRKLLDEEGLGWDEAWDIVTRTFAYTNHTILPEALEMWPVQLIESLLPRHMQLIYGINHRFLITVTQKWPNNIEKMRSLSIIQEGDEKRVRMAHLAIVGSHCVNGVAAMHSELVKHRVFPDFFALFPNKFQNKTNGVTPRRWIEQANPGLSAIFTKWLGSDRWTTNLEMVKEIKTHINNPELHAEWRMVKQLNKQRLAEFILKHCGVRINPNALFDVHIKRIHEYKRQLLNILGVIHRYLSIKKLSPEERKNVVPRVVIFAGKAAPGYFMAKRHIKLINSVAEVINKDKEVEQYLKVVFVANYNVSMAQVIIPASDINQQISTAGTEASGTSNMKFTMNGSLIIGTLDGANVEIAEEVGEDNMFIFGLRTSEIDRAREKMKAKEVVIDPRLQEVFLNIELGTFGPPEIFKPILDSLIFNDFYLTIQDFPLYLEAQEEVDALWRRPEDWVRKSIINSASTYFFSSDRAMNEYAEQIWGIQPCEVETADNRRY</t>
  </si>
  <si>
    <t>MSGNPSDNTLSMSTTGLPLIVDAPAEKLFALKKTFLPNDVDTIQKNIIDHVEYTLARTKHNFDSFAAYQATAYSVRDRLIERWNETQQYYTEKDAKRIYYLSLEFLMGRSLQNTVSNMEIKDDFGTALMELGYRLEDVYEQEKDAALGNGGLGRLAACFMDSLASLNYPAWGYGLRYNYGMFEQGIYDGYQTELPDYWLVNGNPWEIERIDVQYMVRFYGQVVTTTLYDGQKFSWEGGEIVRAVAYDNPVPGYKTGNINNIRLWSSKPHKEFDLQMFNEGNYFSAVEFKQRSENITSVLYPNDNTYVGKELRLKQQYFFVAATLCDVIRRYKKSHPNWTLFPEKVAIQLNDTHPSIAIVELLRKLIDEEGLKWDEAYPIVEATFAYTNHTILPEALEVWPLALMENLLPRHVQIIYIINHLFLTKVEKRWPNDMARMNKLSIIEEGYEKKIRMAHLAIVVSHCVNGVAKMHTEIVKHITFSDFYALWPDKFQNKTNGVTPRRWVLQTNPSLSEVITKKLGTDKWTLDLELLSGLHKFVDDPDLHKDIIAAKRVNKVRLANYIRDVCGVEVPVDALFDVHIKRIHEYKRQLLNILHVIHRYLAIKALTPRERITVVPRVVIFAGKAAPGYAMAKRHIKLINSVADVVNTDPDIGRFLKVVFIPNYNVSAAQLIIPAADINQQISTAGTEASGTSNMKFAINGSLIIGTMDGANVEIAECIGEQNMFIFGLRAEAVDQARASMSAGEIKTDPRLKAVFEAIESGVFGSPEALVPVVQALFNNDRYLVIADFPSYAEAQKEIDRVWLDQDEWVRRSIRNTAGNGMFSSDRSIHQYAKEIWNATACPVPLARISPR</t>
  </si>
  <si>
    <t># of positions</t>
  </si>
  <si>
    <t>WAG+G</t>
  </si>
  <si>
    <t>WAG+I+G</t>
  </si>
  <si>
    <t>WAG</t>
  </si>
  <si>
    <t>RTREV+G</t>
  </si>
  <si>
    <t>RTREV+I+G</t>
  </si>
  <si>
    <t>jones</t>
  </si>
  <si>
    <t>wag</t>
  </si>
  <si>
    <t>Rtrev</t>
  </si>
  <si>
    <t>Wag</t>
  </si>
  <si>
    <t>rtrev</t>
  </si>
  <si>
    <t>Jones</t>
  </si>
  <si>
    <t>Left boundary</t>
  </si>
  <si>
    <t>right boundary</t>
  </si>
  <si>
    <t>Right boundary</t>
  </si>
  <si>
    <t>RTrev</t>
  </si>
  <si>
    <t>MIDNSSDSTKLDNFNYPNEYKSLLESFENNIRMKDVHSNVSATSNNSNNNSNKKDHSNTVYTITLAGDGSEPAFKGKGLILPSLGTLRIIIPAGLPISSLEPVIYTNYPENPNDKFQRNKFTLFQKENKNKYLGNNDLSFERKIERYGCFDYYVKFNEPEGMDSKKSIGTFQINPLLKINNKEIPGDGISLQTYLTKCMGPIENWEKYIAESSKLGYNMIHFTPIQEIGASGSSYSIFDQQSISSKIFSGQSISEEQKLSKFKEFINLAESKYSILSMIDLVWNHTAHNSKWLNEHPEAGYNPDNSPHLKPAVLLDRALHEFGKSLYGKEIATVEALDEIIEDIKSKVIAPLNLWQFYVLDVDKEVQNFKNIYHSANREKETIYSSSTFSPSFLKNIISNPDAEKNEIINNILKKGIQREKSHERLSLYIDGNHVYKLLDTCSTFTNLTSQEQISWFEELVKILNLHLYRNYDSDSEAIVTNITERIKYERISSHGPNLGTITSSKPLLSSYFTMIGFRESNGTIREIPLANNGWIYNHNPSVDFASSESRAYLRRDVIIWGDCVKLRYGSGPSDNQWLWDHMKSYTQKMASIFHAIRIDNCHSTPIHVAQYLLDFARESRPNIYVTCELFTGSEDADDTFVKSLGINSLIREAMVCYDSAELSRVCHRYGGSPICSIVDQPFESKYEGINDNPYNTIPLRPVLPPALFMDCTHDNETPHQKRTVYDTIPNSATVAFSVCAIGSTKGYDEIFPKTIDLVNETRKYQPSLNLSKEIFQVRTLLNKIHLELSVNKYKEVHIHQEGNIISIQRFSPELNESIFLICHSAFKHQEESDSPLPTIEIPCEISEFLFGAKIVNVHHSDNHLNNKEHLTGFDIDTEIIYGDRVLHKMVQFQSNYSINNNLKLKLNEFPRGSILVFKGKIPQICQNAIKDIQNEDSQKLLEKALEGCSFLDLNVLLFKYNNEEKASTGSGSYYLENSGPIPFCGLQGFISLLSNIYRYNDLGHPLCENLRKGNWILDYIVNRLDQRPNLKNVKQWLQNAFQHLKILPRHFIPKYFYAIILTAYRCTVEKVISMLPKYIQNGNWFVHAIAVASLQFYSVSTPLISNPNVLEGVPDREASMAAGFPHFSVGYMRSWGRDTFISLKGILLDTGRIKEAKQLIFGFGSCVRFGLIPNLLDSGNKPRFNSRDSVWWYLKAVQDTYNYLSDDKEKEQYLSTKIYRLFPKDQNTPYSTLAELIQEILQSHASGIEFREPNAGREIDDKMRDEGFNIKITLNRDNGFLYGGNTSNCGTWMDKMGESMKAGNYGEPATPRDGAPVEITSMLYSTVQWLSQLSKSGKFKHSGVSLSDNPSFSYESWGKKIKDNFEKYYYIPPHGGDKSYLINANYVRRRSIYKDVVGSTNIYNDYQLRPNFCVALSFTPELFDREHAIKAIEIVRSNIAGPLGMKTLDPSDPGYHGNYDNSNDSNYKPTAKGFNYHNGPEWVWVYGFFLESIINFNNYSSSNKAHTIESLLLKHKAHILTSPYASLPELTNREGAYCRDSCESQAWSIATILSTISKLNNNHNNNNTNNNNNKK</t>
  </si>
  <si>
    <t>MSTPLRGSSPKVSFYEPDFDHEENDSESTTXXXXXXXXXXXXXXXXYRNYMEEDQPRINSFTYNMARKDQTHVFQRIILTNECEKDIEEYAEVAEQLIDAINLRQKYVFVPKIWKPDAPVGEKPHYHPFITETTTPTEVYKNEKDMKEDKPLHSVDHSLNTYYRDINNLMKFCAYGPAKTFCFKRLNLLESKFNMHILLNDSVELSHQKCAPHRDFYNVRKVDTHVHHSSSMNQKHLLKFIKRKLKENPNDDKYLTLAEVFKSLNLNVDELSVDTLDVHADNNTFHRFDRFNLKYNPCGQSRLREIFLKTDNLIKGKYLAEMTKEVFEDLEKSKYQSAEYRLSIYGRKMSEWDTLASWVVDNELFSTKARWLIQIPRLYDVYRETSTTTFQDFLNNVFHPLFEVTKDPSSHPKLHKFLQQVVGIDCVDDESKFEKKFTEKFPVPSDWVTEHNPPYTYYLYYLYTNLYTLNKFREEKDMNALLLRPHSGEAGEVDHMAAAFYLSHGINHGINLRKTPVLQYLYYLNQIGIAMSPLSNNSLFLTYNRNPFPVFFARGLNVSISTDDPLQFHYTKEPLMEEYSIATQVWRLSPCDICEIARNSVLQSGFEHNVKSHWLGPDYLKTNNGNDIKKTNIPDIRVCFRNETLTEELHLILKSLRTLANFKTIDIKFLVQRLPSELINPKPINTFQSPKKIIQQQQPPNTFAPISANKSSPGTSSPLHQKQSPTMESITNYPVSKPIKIIPKYPTDPPPLSLNVFNDQK</t>
  </si>
  <si>
    <t>MKNNICVIGSGAREHAITWKLLQSEKVDKVVMVPGNSIITNRDRIINVSPKSGKIDAVSIGEICREHGVELVVVGPEVPLVDGLANGLKKLGILCFGPSEKAAFIEGSKAFSKDFMKRHNIPTARYESFTDYFKATEYLNSLDYSVVIKASGCAAGKGVLIPKDKEEALDGLKRIMVNKEFGDAGNEVVIEEFLEGEECSLMCFSDGHSVAVMPPAQDHKRVFDLDMGPNTGGMGAYAPAPFVTQVGGGLKGKSGFGVLVDKAVEKVLQPTIDGMRKEGRPFVGVLFAGLMISKGSVINVLEYNCRMGDPETQVILPLLKTDLYEVVMASVEGRLDSISIEWKSDYCVTVVAASKGYPDAYPKGLKISGLEKFQNSASSESLLFQAGTNEKDGEIQTSGGRVLSVTALSSSLETAIANAYTSMRSISFDGIHFRKDIGQKALNFLNGSRQSNSVSYSDSGVDIERGDAVVDNIAPLAKHTNRKGCVSDLGGFGALFDTKAAGFVDPILVSGTDGVGTKLKIAQELNKHENIGIDLVAMCVNDVVVQGAEPLFFLDYFATGRIHVDVATKVIGGIAKGCKESGCALIGGETAEMPGMYRDGEYDLAGFSVGAVERTQLLPKNIREGNVLIGLASSGVHSNGYSLVRFLVEKKSGLTYNDKAPFDPSQTIGDILLTPTKLYVLSCLEAIKQGGVNGLAHITGGGITENLPRVIPEGLDAEINLSSWTIPPTFQWLSSIGDIKQEELLKTFNCGIGMILIIEENSVDSLKSVLESKGEKVYTLGKIIKSTSTKPKVIYQ</t>
  </si>
  <si>
    <t>MSKSIRHYFRKPAISEFEIKTLKSKLSNLSIQSIDTEFCFNVEVKENSVLSSQEENILVWLLSETFEPQQFSTDSFLRASSSSSEVVVEVGPRMNFTTTYSSNAISICQSCKVESVNRIERSRRYLIKTEKPLSAEQITEFIDAVHDRMTECHYPNPIESFDSHVQPKQATYIPVMEEGRAALEKINKDMGLAFDNADLDLYTDLFKNYLKRNPSDVECFDIGQSNSEHSRHWFFNGNLIIDGEKTEKTLFQVVKDTLKANPNNSLIAFCDNSSAIKGFKTQVLVPSSQVTSSAFSVGEREQPIIFTAETHNFPSGVAPFPGAETGTGGRIRDTHATGRGSLVVAGTVGYSVGNLNIPGYSLPWEDESFKYPSNLANPLKIEIEASNGASDYGNKFGEPVIVGFTRSFGCRIPNGERREYIKPIMFSGGIGFMDERHLKKAQPKIGMTIVKAGGPAFRIGMGGGSASSMVGGDNKSELDFSAVQRGDAEMGQKLNRIIRACVESEINGVKNPIVSVHDQGAGGAGNVCKEIVDPLGAHIYLDKFNVGDPTLSAMEIWGAEYQEQDALLINQKDKPYLEQLSKRERLPIAFVGDVSGDGYAKLLDKDGKAIVDLPLEKVLQKMPPKTFNLERLSKSLLPFTLPKELEAASQSQVLDESLTRVLSLLSVGSKRFLINKVDRAVTGLVARQQCVGPLHTPVSDVAVISSGYFGKTGAATSIGEQPIKGFISAKAMAYLTVGEALTNLMWANISSIQDIKCSGNWMWAAKLKGEGSELYDAAIEMHDTMVKLGVAIDGGKDSLSMAAKAPGAQNGQDELVKAPGTLVVSTYVPCIDITKTVTPDLKLSSESDSALIYLDMGCGNNFIGGSALAQVFKQVGNDQPHQDVELLGKTFNAVQELVAKELITAGHDRSDGGLITTLAEMSISGNRGMMVNLESSSTDIYSILRVLFSEELGAVVEVKKENVNSVKEILKQAGVPSTVIGYTNINSNKAECDRFTVKMNGSVIYDIELPTLCRKWEETSYQLERLQANPASIDNEMKELIKRAVGGGKGPQYKVSFKPSSLIEPGLLKNPNYRPRVAILREEGSNGDREMAAAFHFAGFEPWDITMSDLINENVDLRDEQFKGIAFVGGFSYGDVFDSAKGWAGSIKFHETVKKQFDHFYQRKDTFSLGLCNGCQLMALLGWVPWTGIEQVNQPRFIHNSSGRFESRWVNVKVLQSNAVLLKGMEGSVLGCWSQHGEGKAYFNDSKLLDEVKSLNLAPIRYVDDDATITESYPFNPSGTPEGIASLCSKDGRHLAIMPHPERSFLSWQWPFMPTNIKEEVGGLDQPSPWLRLFQNARIFVDQFN</t>
  </si>
  <si>
    <t>MINNEISSVSFQFYTSDDIRSLSVKQIVEQEAFDLLGNPNPGGLHDASLGPIGPPERCQTCKLDYIECPGHFGHIELAIPCYNPVIFPILIKLLKIKCFNCHYFKHGDGLINHYIKVLKLLYSGDVVEAKRVDESFSRKKSVLVDSDRNKDSDDEDDDEDEDEKEKEIDIDEIFKSLNQNTTHFESIRRDIIKEFLGYATSHTFECSHCRCFSPRLRNADAAKSKIFVMPLAEKYKKQNSAEGAKTNFSSSEEQSEHGTWFAPWDVLKHIKKLFDNEKSVIDLIFGHLVPIEEVSDKVNDSKKIKKFKKECSVDQFFMNVFPVTPPRYRPPTFVNGRRGEHTQNIHYKGMLTCNRQIKTSLEPGQTRGKNIVNAVCELQLHVNNMYDNSKSNTLNNSVPNGIKQILEKKEGLFRKHMMGKRVNYAARTVISPDISLESNEMGVPQYFAKTLTFPQPVTSFNYNQMAQAVINGPDVYPGANFIEDEDGHLINLRKESHEKRVALSKTLLTLKPTAQRGLNKKVFRHLISGDFVLANRQPTLHKPGIMGHRVRVLGPTEKTLRMHYCNCSTYNADFDGDEMNIHFPQSFLASAEIREIAANNYQYLVPRNGAPIRGLIQDHILTGVLLTKRDTLFTKTQFNNILYASIWAINSKHPIEIPLPCIMKPEPLWSGKQLITAALNHLTIGRLPFNLEAPSKIPVKMWGKHGLEITRDSTVIIQNNEMLAGILDKGHFGASSHGLVHNCYELYDQDVAGSLLTLLGRMFTSYLSNRGFTCGVDDLLMKKKEEEFRAEQLKKANAEGYTVAAKFANAKSYQAEESRKFFAKALQSEREVARLDGMLKKALNTYTSGIIDTLIPGGQKKAFPKNNFSLMTVSGAKGSVVNFSQVSCLLGQQELEGKRVPRMVSGKTLPSFMAYDPSARAGGFVMDRFLTGVRPQDYFFHCMAGREGLIDTAVKTSRSGYLQRCLIKHLEGLSVQYDNTVRDSDGSVIQFLYGEDALEIGKTPFLNRFSEIAKNFDLVKSRFNYDELISVLGNKDIAKYVQELKSATPEEKKYMDSIMAKFNPSGDLGCVSESFLASLNKYIESNPDGLLKTPTNKNGSIPEQEFRNLMYLYFNRAMVSPGESVGLLCSQSIGEPSTQMTLNTFHLAGRGEANVTLGIPRLREIIMTASTTPTTPLMEIQINDPTNKEATEKMAKRLEILKLSDITKNITVKEFVTDQDRCYTVEIEFIDTLKSILDVKGMKDKQLAALMEKFISVVKSRVKRQNKGSSSTKDIGKGQKPKEGEEPSMESIGGDDDDETTPESKPNKKDNTPTVDDDSTTAKKKSKKQQQGSYGKDEEDEENADEEDEDADDSESESDQKKSKKSATSDAEDDTSVLEDSQDEMDTSSSSSSNKKPVSKEVETSSGAKFSMQRYEFTIRVAIDSKKILMLGLVESEALKYVIKCVKGITKCFINEKTVKGKTEYSIQTEGINLRDIFQLADKLKIDEIYTNDIASILKKYGVEACNKAISSEISNVFGAYGISVDKRHLNLLADYMTFEGGFRALSRIGIENNTSPFQKMSFETTFSFLSKAAMTGDSDHISSPSSRIVLGQIVRSGTGSFEILAPVN</t>
  </si>
  <si>
    <t>MFDEQWIKVRFEKGRGRCIYSKAFIPKGTMIFSDLPYAAIVDSHYKRNICSSCFKLFSESNRHNIINCPGCGEIYYCSNYCKESSKAETRHSKLECEWIHYFSKTFAHQLHEDDRNLILLVLRILSRKNFESSSLNFINGQDDGGQLPDYNIQVPADVIDLIDHTDEYIDNDRVQSPPSLSPELIKSSEGGSGDVDYQLNWKKDFAKLSSLSKIVQNILDSSKYREILNFGKDGDGDLKMDAIEEPPQQQPHQEEPYDLNILKLICKIRSNYFGLWHSGANSNSISYNLIDNDIKNKNTGFIWCGSGVYLQLSLFNHSCFPNCSTLLECNGGRIGNLNPANHHHSPHPLRFYIIALRDIQPDTELLLTYIPLNQDRMNRIQQLKSNWLFECNCNRCELEEKDSITTEAIYKQSCCPNETCKGCVLIPIPSDDSDQGICRVCEETHPLPKTYL</t>
  </si>
  <si>
    <t>SLNDLSNPPTDEELNNYKDLPASSLPPIHKREKxRRVFVNRDIKLDRIEFFGxDMDYTLAVYNSPDFEELAYDMVLDKLIDIGYPKSIRKLKYDPNFPTRGLFLDRELGNLLKIDSFGNIIICVHGRTTLSKNRTAEFYPSMRVSSDxEIARRFYLLNTLFTLPEACLYADLVDHLERESGLRLTEEVADEQQQMNSPPLSSLGSEHQPEGDLSFSNLFQDVRTACDLVHNDGSLKTRVLDDLPRYIRxTPDMPVFFDRLRQNKNKVFLLTNSEFYYTNKVMSYMMNGYNPNxQSWRDYFDxIIVGADKPRFFSEGTTIREVDTETGNLRITNVKDRFEQGKVYHGGSLSLFQKLTGAKGSRVLYIGDHIFADIIKSKKTHGWRNLLVVPELQHELEVMNQQKDTTIHLMNLEFIRAEIYRGLDSESTTPPDIEVLHQHLKNTNDKLNFAYNKYFGSLFKNGSKSTFFSMQVQRYADLYTSDYLNLLNYPLFYHFCANSLPLPHESSSFSSFDTSN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VIIVGADKPRFFSEGTTIREVDTETGNLRITNVKDRFEPGKVYHGGSLSLFQKLTGAKGSRVLYIGDHIFADIIKSKKTHGWRNLLVVPELQHELEVMNQQKDTTIHLMNLEFIRAEIYRGLDSESTTPPDIEVLHQHLKATNDKLNFAYNKYFGSLFKNGSKSTFFSMQVQRYADLYTSDYLNLLNYPLFYHFCANSLPLPHESSSFSSFDTSN</t>
  </si>
  <si>
    <t>SLNDLSNPPTDEELKNYKDLPASSLPPIHKREKLRRVFVNRDIKLDRIEFFGFDMDYTLAVYNSPDFEELAYDMVLDKLIEIGYPKSIRKLKYDPHFPTRGLFLDRELGNLLKIDSFGNIIICVHGRTTLSKNRTSEFYPSMRVSSDxEIGRRFYLLNTLFTLPEACLYADLVDHLERESGLRLTEEVADEQQQMNSPPLSSLGSEHQPDGDLSFSNLFQDVRTACDLVHNDGSLKTRVLDDLPRYIRKTPDMPVFFDRLRQNKNKVFLLTNSEFYYTNKVMSYMMNGYNPNYQSWRDYFDVIIVGADKPRFFSEGTTIREVDTETGNLRITNVKDRFEQGKVYHGGSLSLFQKLTGAKGSRVLYIGDHIFADIIKSKKTHGWRNLLVVPELQHELEVMNQQKDTTIHLMNLEFIRAEIYRGLDSESTTPPDIEVLHQHLKNTNDKLNFAYNKYFGSLFKNGSKSTFFSMQVQRYADLYTSDYLNLLNYPLFYHFCANSLPLPHESSSFSSFDTSN</t>
  </si>
  <si>
    <t>DEDDLSNPPTDEELRNYKDLPASSLPPIHKREKLRRVFVNRDIKLDRIEFFGFDMDYTLAVYNSPDFEELAYDMVLDRLIEIGYPKSIRKLKYDPHFPTRGLFLDRELGNLLKIDSFGNIIICVHGKTTLSKNRTAEFYPSMRVSSDxEIARRFYLLNTLFTLPEACLYADLVDHLERESGLRLTEEVADEQQQMNSPPLSSLGSEHQPDGDLSFSNLFQDVRTAYDLVHDDGSLKTRVLGDLPRYIRKTPDMPVFFDRLRQNKNKVFLLTNSEFYYTNSVMSYMMDGYNPNYKSWRDYFDVIIVGANKPRFFSEGTTIREVDTETGNLRITNVKDRFEPGKVYHGGSLSLFQKLTGAKGSRVLYIGDHIFADIIKSKKTHGWRNLLVVPELQHELEVMNQQKDTTIHLMNLEFIRAEIYRGLDSESTTPPDIEVLHQHLKATNDKLNFAYNKYFGSLFKNGSKSTFFSMQVQRYADLYTSDYLNLLNYPLFYHFCANSLPLPHESSSFSSFDTSN</t>
  </si>
  <si>
    <t>SLNDLSNPPTDEELNNYKDLPASSLPPIHKREKLRRVFVNRDIKLDRIEFFGFDMDYTLAVYNSPDFEQLAYDMVLDRLIEIGYPKSIKKLRYDPNFPTRGLFLDRELGNLLKIDSFGNIIICVHGKTTLTQKKTSEFYPSMRVSSDxEIGKRFYLLNTLFTLPEACLYADLVDYLEKESSLRLTEEVADEQQQMNSPPLSSLGSGTVPEGDLSFSNLFQDLRTAFDLVHNDGSLKTKVLDDLPRYIRRTPDMPVFFDRLRQNGNKVFLLTNSEFYYTNRVMAYMMEGYNDTYKSWKVYFDVIIVGADKPRFFSEGTTIREVDIETGNLRITNVKDRFEAGKVYHGGSLSLFQKLTGAKGSRVLYIGDHIFADIIKSKKTHGWRNLLIVPELHHELEVMSQQKDTAIHLMNLEFIRAEIYRGLDSESTTPPDIxxxxxxxxxxxxxxxxxxxxxxxxxxxxxxxxxxxxxxxxxxxxxxxxxxxxxxxxxxxxxxxxxxxxxxxxxxxxxxxxxxx</t>
  </si>
  <si>
    <t>SLNELSNPPTEEELQNYKDVSAQNLPPIHKREALKRVFVNRDIKLDRIEFFGFDMDYTLAVYNSPEFEELAYDMVIERLLEIGYPKSIKKLKYDPNFPIRGLFLDKELGNLLKIDSFGNIIICIHGKKKLTPKQTSEFYPSMRVSSDxEIVKRFYLLNTLFTLPEACLYSDIVNHIETESSLRLTEEIADEQQQFNSPPLSSLGSNHEIDGDLSFSNLFQDIRTAYDLVHNDGSLKKRVLADLPKYIRKTKDMPVFFDRLRQNGNKVFLLTNSEYYYTNSVMSYMLDGFDPKYNSWKDYFDVIIVGADKPRFFSEGTTIREVDVETGNLKITNVKDRFEKGKVYHGGSLSLFQKLTGAKGSRVLYIGDHIFADIIKSKKTHGWRNLLIVPELDHELKVSKEEKQTYIHLMNLEFIRAEIYRGLDSQSTQPPDIEVLLKHIKDTNEKLNLAFNKNFGSMFKHGSKSTFFSMQVQRYADLYTSDYLNLLNYPLFYHFSANPQPLPHENITHPTFEASS</t>
  </si>
  <si>
    <t>xxxxxxxxxxxxxxxxxxxxxxxxxxxxxxxxxxxxxxxxxxxxxxxxxxxxxxMDYTLAVYNSPDFEELAYDMVIDKLIQIGYPKSIKKLKYDPNFPIRGLFLDKELGNLLKIDGFGNIIICIHGKKALTKAQTIELYPSMRVHxxxxxxxxxxxxxxxxxxxEACLYSDLVDYLESESELRLTEELADEQQQENSPPLSTLNAQKISKGDLSYTNLFQDVRTTMDLVHNDGSLKSKVLDDLPRYIRKTPDMPVFFDRLRQNDSKVFLLTNSEFYYTNKVMSYMLDGFNDKYKSWRDYFDIVIVGADKPRFFSEGTTMREVDTATGNLLITNVKDRFEPGKVYNGGSLSLFQKLTGAKGSRVLYIGDHIFADIIKSKKSHGWRNLLIVPELQHELQVLNEEKDTIIHLLNLEFIRAEIFRGLDSESTQAPDIEVLHRHIKQNNEKLNRSYNKYFGSLFKTGSNTTFFSMQVQRYADLYTSDYLNLLNYPLFYQFSANIQNLPHETVAAASFDKSS</t>
  </si>
  <si>
    <t>SLNDLSNPPTDEELRNYKDLPSALLPPIHKRELSKRVFVNRDLKLDKIEFFGFDMDYTLAVYNSPDFEELAYNMVIDSLITIGYPKSIKKLKYDHSFPIRGLFLDKELGNLLKIDNFGNIILCYHGKQPISAKRTQELYPSMRVYGDxDIAKRFYLLNTLFTLPEACLYSDLVEHLERESTLRLTEELADEQQQENSPPLSNITASQEPDGDLSYSNLFQDVRTAMDLVHNDGSLKSKVLDDMPRYIRKTPDMPVFFDKLRQNNNKVFLLTNSEFYYTNKVMSYMMDGFNPKYPTWRDYFNIIIVGADKPRFFSEGTTIREVDINTGNLKITNVKDRFEEGKVYHGGSLPLFQKLTGAKGNRVLYFGDHIFADIIKSKKIHGWRNLLIVPELSHELKVISEQKSTINHLLNLEFIRAEIYRGLDLECTTPPDITVLHNHIKEASDKLNKAYNKNFGSLFKTGSNPTFFAMQVQRYADLYTSDYLNILNYPLFYHFCANSPLMPHESLHMxGFDKMS</t>
  </si>
  <si>
    <t>SLNDLSNPPTDEELKNYKDLPSSLLPPIHKREMSRRVFVNRGLKLDRIEFIGFDMDYTLAVYNSPDFEELAYDMVIDKLIEIGYPKSIKKLKYDPTFPIRGLFLDKELGNLLKIDSFGNIILCMHGKNRLSSKKTQELYPSMRVHGDxDIVKRFYLLNTLFTLPEACLYGDLVDHLESESSLRLTEEVADEQQQQNSPPLSSIHTSTYPEGDLSFTNLFQDVRTAMDLVHNDGSLKSKVLDDLPRYIRKTPDMPVFFDRLRQNKNKVFLLTNSEFYYTNKVMSYMLDGFNDKYKCWREYFDIIIVGADKPRFFSEGTTIREVDISTGNLRITNVKDRFENGKVYHGGSLSLFQKLTGAKGNRVLYVGDHIFADIIKSKKTHGWRNLLIIPELHHELKVLNDSKNTIIHLLNLEFIRAEIFRGLDSESTQPPDITVLHNHIKDASEKLNLSYNKYFGSLFKTGSNSTFFAMQVQRYADLYTSDYLNLLNYPLFYQFCANTQSLPHENLAGASVDKMS</t>
  </si>
  <si>
    <t>YLDDLSNPPTDEELTNYKDLPASMLPPIHKREMLKRIFVNRDLKLDRIEYYGFDMDYTLAVYNSPDFEELAYDMVIDRLIKIGYPKTIKKLKYDPSFPIRGLFLDCELGNLLKIDNFGNIILCVHGKKKLTSRETYELYPSMRxxxxxxxxxRFYLLNTLFTLPEACLYGDLVEHLESESNLRLTEELADEQQQENSPPLGHLHTSKEPAGDISFSNLFQDVRTAFDRVHDDGNxxxxxxxxxxRYIRKTNEMPIFFDRLRQNKNKVFLLTNSEFYYTNSVMSYLLEGFNDKYKCWRDYFDVIIVGADKPRFFSEGTTIRQVDINTGNFLITQVKDRFEPGKVYHGGSLSLFQKLTGAKGNRVLYIGDHIFADIIKSKKTHGWRNLLIVPELQHELKVLNEQKNTIIHLLNLEFIRAEIYRGLDSESTQPPDISVLHQHIKESSNKLNNAYNRYFGSLFKTGSNSTFFSMQIQRYADLYCSDYLNLLNYPLFYHFSANTVTMPHESLSGASFDKMS</t>
  </si>
  <si>
    <t>SLNDLSNPPTDEELRRYKDLPSSLLPPIHKREMLKRIYVNRDLKLDRIEFFGFDMDYTIAVYNSPDFEELAYDMVIDRLIALGYPKSIKKLKYDPSFPIRGLFLDKELGNLLKIDSFGNIILCVHGRRTLSSKESTDMYPSMRVPSDxDIGKRFYLLNTLFTLPEACLYSDLVEHLEKESNLKLTEEVADEQQQQNSPPLTSLHQNMAIEGDVSYTNLFQDVREAMDLVHNDGSLKTKVLDDMPRYIxKKTNPSVLFDRMRQNGNKVFLLTNSEYYYTNNVMSYLLNDANPNYKSWRDYFGxxxxxADKPRFFSEGxxxxEVDISTGNLMITKVKDRFEQGKVYHGGSLSLVQKLIGAKGSRVLYTGDHIFADIIKSKKTHGWRNLLVVPELQHELQVINEEKNTMIHLLNLEFIRAEIYRGLDSESTTPPDITVLHNHIKEARDKLNSSYNKYFGSLFKTGSHASFFSMQVQRYADLYTSDYLNLLNYPLFYNFCANVNAMPHENLGGASIDKMS</t>
  </si>
  <si>
    <t>SLNDLSNPPTDEELRNYKDLPASLLPPIHKREMLKRIYVNRDLKLDRIEFFGFDMDYTIAVYNSPDFEELAYDMVIDILIGLGYPKSIKKLKYDPSFPIRGLFLDKELGNLLKIDSFGNIILCVHGRRTLSSKEATDLYPSMRVPSDxDIGKRFYLLNTLFTLPEACLYSDLVEHLEKESNLKLTEEVADEQQQQNSPPLTSLHQNMAIEGDVSYTNLFQDVREAMDLVHNDGSLKSKVLDDMPRYIxKKTNPSVLFDRMRQNGNKVFLLTNSEFYYTNKVMSYLLNDTNPNYKSWRDYFDLIIVGADKPRFFSEGTTIREVDINTGNLMITKVKDRFEPGKVYHGGSLSLVQKLTGAKGSRVLYTGDHIFADIIKSKKTHGWRNLLVVPELQHELQVxxxxxxxxLHLLNLEFMRAEIYRGLDAESTTPPDISVLHAHIKEARDKLNSAFNKYFGSLFKTGSHATFFSMQVQRYADLYTSDYLNLLNYPLFYNFCANVNAMPHENLGGDSIDKMS</t>
  </si>
  <si>
    <t>SLNDLSNPPTDEELKNYKDLPSNVLPPIHKREIQKRIFVNRDLKLDRIEFFGFDMDYTIAVYNSPDFEQLTYDMVIERLVELGYPSTIKKLRYDPLFPIRGLFIDKELGNLLKIDSFGNIVLCLHGKRTLTYKEMVDLYPSMRVHGEYDFGKRFYLLNTLFTLPEACLYSDLIDHLEKESGLKLTEELADEQQQQNSPSLASFHHKQVPVGDLSFSNLFQDVREAMDLVHNGGSLKAKVLEDMPRYIxKKTNAHVLFDRMRQNGNKVFLLTNSEFYYTNQVMSYLLNGTNPNYKCWRDFFDWIIVGADKPRFFAEGTTIREVDINTGNLMITNVKDRFEPGKVYHGGSLSLLQKLIGAKGNRVLYTGDHIFADIIKSKKSHGWRNLLVVPELQHELEVLNEEQHTIIHLLNLEFIRAEIYRGLDSESTTPPDITVLRQHIKEATSKLNESYNKYFGSLFKTGSHPTFFSMQVCRYADLYTSDYLNLLNYPLFYNFSAKVNTMPHENLAGASIDKMS</t>
  </si>
  <si>
    <t>YLDDLSNPPTEEELRNYTDLPSELLPPIHKREMSKRIFVNRDIKLDRIEFFGxxxxxxxxxxxxxxxxxxxxxxxxxxxxxxxxxxxxxxxxxxxxxxxRGLFLDKELGNLLKIDSFGNIVLxxxxxxxxxSKEMLDLYPSMRVGGNxDIGKRFYLLNTLFTLPEACLYADLVEHLEKESNLKLTEELADEQQQENSPPLHQLHKQSFPVGDLSFSNLFQDIRQAFDLVHGDGSLKSKTLEDMPRYIxKKTNAHVMFDRMRQNGNKVFLLTNSEYYYTNQVMSYLLNDTNPNYASWRDFFDLVIVGADKPRFFSEGSTIREVDLATGNLKITNVKDRFEPGKVYHGGSLSLVQKLTGAKGNRVLYTGDHIFADIIKSKKSHGWRNLLVVPELQHELQVLNDEQKTIIHLMNLEFIRAEIYRGLDSECRSPPDISVLRQHIKDATTKLNNTYNPYFGSLFKTGSYPTFFAMQVSRYADLYTSDYLNLLNYPxxxxxxxxxxxxxxxxxxxxxxxxxx</t>
  </si>
  <si>
    <t>xxxxxxxxxxxxxxxxxxxxxxxxxxxxxxxxxxxxxxxxxxxxxxxxxxxxxDMDYTIAVYNSPDFEELAYQMTIDRLITLGYPATIRNLRYDPSFPIRGLFLDKELGNLLKIDSFRNIILCVHGKRTLTTKEASELYPSMRVHSDxEIGKRFYLLNTLFTLPEACLYSDLVEHLEKHSNLKLTEEVADEQQQLNSPPLNTIHQTSMPDGDLSYTNLFQDVREAMDFIHNDGSLKTKVLDDMPRYIxKKTNANVLFDRLRKNGNKVFLLTNSEYYYTNKVMSYLLNDTNPSYATWRDFFDLIIVGADKPRFFSEGTTIREVDINTGNLMITNVKDRFEKGKVYHGGSLSLVQKLTGAKGNRVLYTGDHIFADIIKSKKSHGWRNLLVVPELEHELKVLHEQKQTIIHLMNLEFIRAEIYRGLDSESTIPPDISVLHQHIKQASATLNSAYNKTFGSRFKTGSKGTFFSMQVQRYADLYTSDYLNLLNYPLFYNFSSSLSVLPHENLAGVSTDKLS</t>
  </si>
  <si>
    <t>xxxxxxxxxxxxxxxxxxxxxxxxxxxxxxxxxxxxxxxxxxxxLDRIEFFGLDMDYTIAVYNSPDFEELAYDMVIDRLITLGYPATIKKLHYDATFPIRGLFLDKELGKLLKIDSFGNIILCIHGKKTLTTKETIEHYPSMRVHGDxDIGKRFYLLNTLFTLPEASLYADLVEHLEKESNLKLTEEVADEQQTQNSPPLQSLHHSPQPVGDLSFTNLFQDVREAMDFIHNDGSLKTKxxxxxxxxxxKKTNAGVLFDRLRTNGNKVFLLTNSEFYYTNKVMSYLLNGTNPAYASWRDFFDVIIVGADKPRFFSEGTTIREVDINTGNLMITNVKDRFEQGKVYHGGSLSLFQKLTGAKGSRVLYTGDHIFADIIKSKKSHGWRNLLVVPELQHELKVLNEQKQTIIHLLNLEFIRAEIYRGLDSESTTPPDITVLHQHIKEATTKLNMSYNKYFGSLFKTGSNATFFSMQVQRYADLYTSDYLNLLNYPLFYHFNSNSMSLPHESLSGASFDKMS</t>
  </si>
  <si>
    <t>SLNDLSNPPTDEELRNYKDVPSSSLPPIHKREMLKRIFVNRDLRLDRIEFYGFDMDYTIAVYNSPDFEELAYDMVLERLIGLGYPTTIKKLRYDPKFPIRGLFLDKELGNLLKIDSFGNIALCIHGRTTYTSKETYEYYPSMRVPNDxDIGRRFYLLNTLFTLPEASLYADLVEFFETESNLKITEELAEEQQQANSPPLELLRADGNNVGDLSYSNLFQDLREAMDLVHNDGTLKSKVLDDMPRYIxKKTQANVLFDRLRQNNNKVFLLTNSEFYYTNKVMSYLLNDTNPKYKSWRDYFDVIIVGADKPRFFSEGTTIREVDINTGNLMITHVKDRFEAGKVYHGGSLSLFQKLTGAKGNRVLYTGDHIFADIIKSKKSHGWRNLLVVPELQHELRVLGEQKNTNIHLLNLEFIRAEIYRGLDSESTTPPDISVLHQHIKEATNKLNEAYNKYFGSLFKSGSNATFFSMQVQRYADLYTSDYLNLLNYPLFYHFNANTVAMPHESSGGASFDKMS</t>
  </si>
  <si>
    <t>xxxxxxxxxxxxxxxxxxxxxxxxxxxxxxxxxxxxxxxxxxxxxxxxxxxxxDMDYTIAVYNSPDFEELAFDMVIDRLIALGYPASIKKLRYDPxxxIRGLFLDKELGNLLKIDNFGNITLCLHGRKVLTTKETIEFYPSMMVHGDxDIGRRFYLLNTLFTLPEASLYSDLVEHLEKESGLKLTEEVANEQQQTNSPPLERIHQPTHPIGDLSYSNLFQDVREAMDLVHNDGSLKAKVLEDMPRYIxKKTQAHVLFDRLHKNGNKVFLLTNSEFYYTNKVMSYLLNGTNPEYKTWRDFFDVIIVGADKPRFFGEGSTIREVDMNTGNLMITNVKDRFEKGKVYHGGSLSLFQKLTGAKGNKVLYTGDHIFADIIKSKKTHGWRNLLVVPELQHEFKILNEQKNTVIHLLNLEFIRAEIYRGLDSESTTPPDISDLHQHIKEATNKLNAAYNKYFGxxxxxxxxxxxxxxxxxxxxxxxxxxxxxxxxxxxxxxFNANTVTMPHENLTGASFDKMS</t>
  </si>
  <si>
    <t>TLNDLSKPPTDEELSNFVDIPLADLPPKFKRDIHQRIFVNRDLRLDRISFFGFDMDYTLAIYKSPDFEELAYYMTIERLIKIGYPESIRSLKYDPTFPIRGLFLDKELGHLLKIDSFGNIIFCVHGKKNLTKDQIYGFYPTMVVHNExDIARRFYLLNTLFTIPEACLYADLVEYLETASKLRLGDEVAEDQEPLQSKKxxxxxxxGTPLSDVSYSNLFQDVRVSMDYIHGDGSLKSKVLADMPKYIKKTPELANFLERLRQNNRTSFLLTNSEYYYTEKVMSYLLNDQNPKYENWKQYWDIIIVGANKPQFFGEGTTLREIDLATGNLKISPIGDKFERGKVYQGGSMNLFQKMTGAKGSKVLYTGDHIFADIIKSKKVHGWRNLVVIPELEHEIQVWGKNQEKFTHLINLEFIKAEMFRDLDSSDITPPDLTVLRKHIKQTNEEVNKAYNKNFGSLFRSGSKPSFFAMQVQRYADLYTSEYTNLLNYPLFYEFTASASFLPHDYHPSTLNQSIH</t>
  </si>
  <si>
    <t>RDLQDNFAPDSPSIQKFLDKPSPSTSTYKRDILFHRIFVNRDLRLDKIKWIGFDMDYTLASYNSPAYESLTYDLITEQLIKMGYPHQLSSMSYDPEFPVRGIYFDKVLGHLIKVDSFGSIVRCLHGRRTLTKQEISELYPSFTVPTQxDIEKRYWPLPTLFNLPEACLYANLIDYFFNRDEKRLLRQSREDxxxxxxxxxxxxxxxSFEGSGPTITNLFQDVRLAMDHVHLTGLLKERTLADKEKYIKRTPDTAVLLDRLQKAGIKAFLLTNSEFYYTHAVMSYLLEGHGDGNKSWRDFFTVIIVSAGKPSFFSQGTTLREVDIITGNLMISKIxEKFNQGHVYQGGSIGLFNSLTGIKGNEVLYVGDHIYADIIKSKKIHAWRTLLVIPELEKELNVWQECTALVQQLRKLEWMKAEVFRNLTSEDTQPPDTTDIRKHKKVVVERIDHSYNSYFGSLFSSGSKNTWFASQVMRYADLYSYDYLNLLNYPLFYHFTAQYQNMPHVQEEKxxxxxxx</t>
  </si>
  <si>
    <t>LLEHMSFPPTDEELANMPTLSPAQLPPKYTRSNAGRVFVNRSLRLDRISWVGxxxxxxxxLYKEPVFEALTYDIALEHMVQIGYPESIRGLKYDPHFPIRGLFLDTQLGNLLKVDSFGNIILCVHGKKRWKKHAIYGSYPGGLIHNDxEIGRRFYLLNTLFALPEACLYADLVDHLEHHQQAKRRARTASQKKAAASEGESESEPDHASDVELSFKNLFQDIRTTIDYIHGEEELKKVVVSDIAKYIHKNDKMPVLLDRLRKGGKKLFLLTNSEFNYTNSVMTYLLGDANSEYSSWRDYFDVIIxxxxKPRFFAEGTTLRMVDLRTGMLKVGKTxTSFEPGQVYNGGSLEIFNRFTNNQxxxxxxxxxxxxxxxxxxxxxxxxxxxxxxxxxxxxxxxxxxxxEKYNKLLTLEWVRAEIFRGLDSQSTEPPDLSHLRKHTREATAELDKSFNKSFGSLFRSGSKQSFFSMQVQRYADLYTADYTNLLNYPLFYTFYAPPFYLSHEREHVLxxxxxx</t>
  </si>
  <si>
    <t>AARNRLIEVLKDPIFECKPYASFHEQRELAQKRVAHLALKVGEIVSNYKKFSMFQSTLVYCDMSMAVKSSVHWGLFGASVCCLGSEKHEKYYDDIDTCKMSGCFALTELAHGSNVKGVETIAEYDNKTQEFVIHTPSDTAQKIWIGNAATYGCFATVFANLISNGENYGLHPFLVQIRDTTTLKPLAGITTADNGPKIGLNGVDNGRLWFNKVRIPRDNLLNKFGDIDxANGVYSTPIKNPSVRFNSMLESLIGGRITVANMANSAAKMGLYIALHYAFSRRQFKEVLLIDYITHQRRLFPQLAEVYINQVGINYVINKFQNRTEKDARDVFLLACGFKAATTWNRSKTLQLCRECCGGQGMAASNKIGILRADTDVDLTYEGDNTVLMQAVAKALLQEFKSYFTGTKRITGMLSYTYSKGHIGIFLRNKNFFTKRLHTESHLLDPDVLLDAFIYREFKLLRNLIKTLRAKVKNEKMTGLQAWNSSLDLVLQLANAYIERVSIEKFLEEVQKSPEDIKPILTSLCILYELTKIENDLGWFLSNKYFAPVKGQAIGNTINKVCGALKDHAIPLVKAFDIPSQFLTAPIIGDWVSHFSNPNNC</t>
  </si>
  <si>
    <t>AARNRLIEVLKDPIFECKPYASFHEQRELAQKRLAHLALKVGEIVSNYKKFSMFQSTLVYCDMSMAVKSSVHWGLFGASVCCLGSEKHEKYYDDIDTCKMSGCFALTELGHGSNVKGVETIAEYDSKTQEFVVHTPSDTAQKIWIGNAATYGCFATVFANLISNGENYGLHPFLVQIRDTATMKPMPGITTADNGPKIGLNGVDNGRLWFNKVRIPRENLLNKFGDIDxANGVYTTPIKNPNVRFNSMLESLIGGRITVANMANSAAKMGLYIALHYAFSRRQFKEVLLIDYITHQRRLFPQLAEVYINQVGINYVINKFQNRTEKDARDVFLLACGFKAATTWNRSKTLQLCRECCGGQGMAASNKIGILRADTDVDLTYEGDNTVLMQAVAKALLQEFKSYFTGTKRITGMLSYTYSKGHIGIFLRNKNFFTKRLHTESHLLDPDVLLDAFIYREFKLLRNLIKTLRTKVKNEKMTGLQAWNSSLDLVLQLANAYIERVSIEKFLEEIQKSSEDIKPILTSLCILYELTKIENDLGWFLSNKYFAPVKGQAIGNTINKVCGAIKDHAIPLVKAFDIPSQFLTAPIIGDWVSHYSNPNNC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AARNRLIEVLKDPIFESKPYASFYEQRELAQKRLAHLALKIGEIVTNYKKFSMFQSTLVYCDVSMAVKSSVHWGLFGASVCCLGTEKHEKYYDDIDTCKMSGCFALTELGHGSNVKGVETIAEYDSKSQEFVVHTPSDTAQKIWIGNAATYGCFATVFANLISNGENYGLHPFLVQIRDTATMKPMPGITTADNGPKIGLNGVDNGRLWFNKVRIPRENLLNKFGDIDxSNGVYSTPIKNPNVRFNSMLESLIGGRITVANMANSAAKMGLYIALHYAFSRRQFKEVLLIDYITHQRRLFPQLAEVYINQVGINYVINKFQNRTEKDARDVFLLACGFKAATTWNRSKTLQLCRECCGGQGMAASNKIGILRADTDVDLTYEGDNTVLMQAVAKALLQEFKSYFTGTKRITGMLSYTYSKGHIGIFLRNKNFFTKRLHTESHLLDPDVLLDAFIYREFKLLRNLIKTLRAKVKNEKMSGLQAWNSSLDLVLQLANAYIERVSIEKFLEEVQKSPEDIKPILTSLCILYELTKIENDLGWFLSNKYFAPIKGQAIGNTINKVCGALKDHAIPLVKAFDIPSQFLTAPIIGDWVSHYSNPNNC</t>
  </si>
  <si>
    <t>EDRNRLIEALKDPIFECKPYASFFEQRELAQKRLGVLALKVGEIVSNYKRFSMFQSTLVYADMSLAVKSSVHWGLFGGSVACLGTEKHEKYFNEIDTCRMNGCFALTELGHGSNVKGVETIAEYDPATQEFVIHTPTDTAQKIWIGNAATYGCFATVFANLISGGQNYGLHPFLVQIRDVATLKCLPGVTAADNGPKIGLNGVDNGRLWFNKVRIPRDNLLNKFGDIDxEQGVYSTPIKNPNVRFNSMLESLIGGRITVANMANSAAKMGLYIAIHYGFSRRQFKEELLIDYITHQRRLFPQLASVYINQVGINYVVNKFQNKTDKDARDVFLLACGFKAATTWNRSKTLQLCRECCGGQGMAASNKIGILRSDTDVDLTYEGDNTVLMQAVSKALLQEFKSYFTGTKRITGMLSYTYSKGHIGIFLRNKNFFTKRLHTESHLLDPEVLLDAFIYREFKLLRNLIKVLRSKVKNEKMTGIQAWNSSLDLVLQLANAYIERVSIEKFLEEIQKTTNEIKPILTSLLILYELTKIEDDLGWFLSNKYFAPVKAQAIGNTINKVCGALKDHAIPLVKAFDIPSQFLTAPIIGDWASHYSNPNNC</t>
  </si>
  <si>
    <t>EDRNRLVDKLKDPIFEWKPYVSFHELRELTQNRLVALSLKCSEIVTNYKKFSMFQSTLVYSDMSLAVKSSVHWGLFAGSVACLGTEKHEKYFNDIDTCKMNGCFALTELGHGSNVKGVETIAEYDPATQEFIIHTPSDTAQKIWIGNAATYGCFATVFANLVSNGQNYGLHPFLVQIRDTKTLEPLKGISTADNGPKIGLNGVDNGRIWFNKVRIPKDNLLNKFGDIDxNAGVYSTPIKNPNVRFNSMLESLIGGRITVANMANSAAKMGLYIAISYAFTRRQFKEELLIDYITHQRRLFPQLAEVYINQVGINYVINKFQNKTDKDARDVFLLACGFKAATTWNRSKTLQLCRECCGGQGMAASNKIGILRADTDVDLTYEGDNTVLMQAVSKALLQEFKSYFTGTKRITGMLSYTYSKGHIGIFLRNKNFFTKRLHTESHLLDPDVLLDAFIYREFKLLRLLIKTLRGKVKNEKMSGIQAWNSSLDLVLQLANAYVERVSIEKFLEEVQKASDDIKPVLLSLCVLYELTKIENDLGWFLSNKYFAPIKGQAIGNTINKVCNSLRDHAIPLVKAFDIPSQFLTAPIIGDWVAHYSNPKNF</t>
  </si>
  <si>
    <t>NDRNRLIEALKEPIFQRQPYASFKEIRELTQKRLEALALKLNQVISNYKKFSMFQSTLVYCDMSLAVKSSVHWGLFGASVFCLGTEKHHRFCEPIDKVEMPGCFALTELSHGSNVRGVETVAEYDPTTQEFVIHTPSDTAQKIWIGNAGTYGCWATVFANLITNGTNYGLHPFIVQIRDPKTLEPMPGVTTADNGPKIGLNGVDNGRLWFNKVRVPRENMLNKFGDVDxEQGKYSTPIKSPSVRFNSMLEALIGGRITVANMANSASKMGLYIAIHYANSRRQFKEDLLIDYITHQRRLFPLIACVYANQIGINYVINKFQNKTEKDARDIFLLACAFKATTTWDRVKTLQTCRECCGGQGLAASNIIGTLRADCDVDVTYEGDNTVLLQAVSKALLQEFKSYFTGTKRITGMLSYTYSKGHIGIFLRNKNFFTKRLHTESHLLDAEMLLEAFVYREFKLLRILVKTLRSKVKNEKMSGLQAWNSSLDIVLQLANAYVERVTVEKFLEEIQKSDESIKPILMTLYDLxxxxxxxxxxGWFLSNKYFAPVKAQAIRNTINKVCLSLRDHSIPLVKAFDIPSQFLTAPIIGDWVAYYSNPNNC</t>
  </si>
  <si>
    <t>SQREKIVEALKDPIFQPQLYASIPEQRELAQKRLLKISLKLSEVISNYKRFSMFHGLLVYSDMSLAVKSAVHWGLFGASIVCLGSEQHRKYYDAIDNCEIRGCFALTELGHGSNVRGVETIAEYDPEQRQFVIHTPSDTAQKIWIGNAAIYATYATVFANLHLNGQDYGLHPFMVPLRDPKTMQLLPGITAADNGPKIGLNGVDNGRLWFKQVRIPKENILNKFGDVSxDDGTYSTPIKNPNVRFNSMLEALIGGRVSVSNMANSCSKMGLSIAVHYACTRRQFKEQLLMEYPSHQRRLIPLIASAYAYQISINYITSKFQNKTEKDARDVFMLACGFKAAVTWNRVKTLQTCREACGGMGLAASNRIGLLRADSDVDLTYEGDNTVLMQAVAKALLVEFRSYFTGSKRITGMLSYTYSKGHIGIFLRNKNFFTKRLSSETHLMDADMLLDAFIYREFKLLRILIKSLRDKMKSDKMTSLQAWNHCSDLIQQLSLAYVERVTIEKFLEEIQQSPPSTKPILTSLCILYELTKIEEDMGWFLSNKYFAPVKAQAIRNAINKVCYSLRDHALPLVKAFDIPSQFINTPIQGDWVSHFSNPNNY</t>
  </si>
  <si>
    <t>EERNRLVDALKDPIFQPQLYASIPEQRVLAHKRLLKISLKLGEILNHFKRFAMFHGVLVYCDMSLAVKSAVHHGLFGASIVCLGTERHKKYYELVDNVSIAGCFALTELGHGSNVRGVETVAEWDPASKEFVIHTPSDTAQKIWIGNAAIYGTYATVFANLHANGKDYGLHPFVVPIRDPKTLQPLPGVTTADNGPKIGLNGVDNGRFWFNKVRVPRENLLNKFGDISxENGEYSTPIKNPSVRFNSMLEALIGGRVTVCNMANSASKMGLYIALHYASTRRQFSEELLIDYLSHQRRLFPLIATCYANQIATNFIIQKFQNKTEKDTRDVFMLACGFKAAATWNRAKTLQICREACGGQGLAASNRIGLLRSDADVDLTYEGDNTVLMQAVAKALLMEFKSYFTGSKRITGMLSYTYSKGHIGVFLRNKNFFTKRLHTESHLLDAEMLLDAFIYREFKLLRVLVRSLRDKVKSEKMTGLQAWNDSADLVLQLSNAYVERVTIEKFLEEIQISDDSIKPVLTTLCILYELTKIEDDMGWFLSNKYFAPVKAQAIRNAINKVCGSLRNHALPLVKAFDIPPQFLTAPIIGDWVAHFSDPKNY</t>
  </si>
  <si>
    <t>EAKEKLLDVMKDPIFKYQPYATIPEQRELAQKRLTILALKLSEVLSKFKRFVMVEEMLVYCDVSLAVKSAVQWGLFGGSILFLGTERHHDILDKIDRCEMVGCFALTELGHGSNVKGVETVAEYDPESREFVIHTPTDTAQKFWIGNAAVYGCYATVFANLVSKGHNYGLHPFLVQIRDPKTLEPCKGVSTADNGPKIGLNGVDNGRLWFNNVRIPLENMLNKFGDINxEKGEYSTPIKNPNVRFNSMLEALIGGRVTVSSMANGAAKMGLYIAVNYACTRRQFPETFLMDYLSHQRRLIPLIATTYAYQTAVNYVVHKFQHKTEKDFRDVFLLACSVKAAATWHRSKTLQVCREACGGMGLAASNRIGIIRSDADVDLTYEGDNTILMQAVVKALLLEFKSYFTGTKRITGMLSYTYSKGHIGVFLRNKNFFTKRLHTENHLLDAEMLLDAFIYREFKLLRMLVKSLRTKVKNEKMTGLQAWNNSADLINQLATAYIERITAEKFLEEIQSSSEEIKPILTSLCILFELTKIEEDMGWFLSNKYFAPVKAQAIRNAINKMCTSLKDHAIPLVKGFGIPDQFITAPIAGDWVSHFSNPKNY</t>
  </si>
  <si>
    <t>ETKQKLYELMKDPIFRPHPYANVPEQRDLTLKRLKMVALKMGEVAEQFKRFVAFQESLVLSDMSLAVKSSVQWGLFAGSIVFLGTDKHKKYYQDTDCLNILGCFALTELGHGSNVKGVETLAEYDHSTREFVIHTPNDSAQKMWIGNAGQHGTYATVFANLVVKGENHGLHPFLVQIRDPKTGQTLAGVTCADCGPKMGLNGVDNGRIWFNRVRIPYDNLLNRFGDVNxKKGEYTTMIKNPNVRQNSMLEALIGGRVTVSSMALNASKLGLTIAVRYALQRRQFPEELLIDYLSHQRRLFPLIAATYAYQISVHYVISRFSNRTEKDARDVFLLACGFKAASTWHRSDTLQICREACGGFGFAASSRIGIYKSDADVDLTYEGDNTVLMQAVAKALLVEFKSYFTGTKAITGMLSYTYSKGHIGIFLRNKNFFVKRLHTESHLLDAEMLLDAFIYREFKLLRQLVKSLRTKVKNEKMSGAKAWNSCLDLVHKLAISYVERVTIEKFLEEIQKSDEGIKPILSLLCILFALTKIEGDMGWFLSNKYFAPVKAQAIENAINKVCGALREHALPLVNAFDIPEHLISAPIAGDYVAHFSDPKNY</t>
  </si>
  <si>
    <t>ETKKKLYELMKDPIFRPQPYANVQEQRELTLNRLKKVALKMNEVSTQFKRFVAFQESLVLCDMSLAVKSSVQWGLFAGSIVFLGTDKHKIYYSDTDCLNILGCFALTELGHGSNVKGVETLAEYDHSTREFIINTPNESAQKMWIGNAGQHGTYATVFANLIVNKENHGLHPFLVPIRDPKTGQTLPGVTCADNGPKMGLNGVDNGRIWFNNVRIPYDNLLNRFGDVNxEKGVYTTMIKNPNVRQNSMLEALIGGRVTVSSMALNASKLGLTIAVRYAFQRRQFPEELLIDYLSHQRRLFPLIAATYAYQISVHYVISRFSNRTEKDARDVFLLACGFKAASTWHRSNTLQTCREACGGFGFAASSRIGIYKNDADVDLTYEGDNTVLMQAVAKALLIEFKSYFTGSKAITGMLSYTYSKGHIGIFLRNKNFFVKRLHTESHLLDAEMLLDAFIYREFKLLRQLVKSLRTKVKNEKMSGSKAWNSCLDLVHKLAIAYVERVTIEKFLEEIQKSDDGIKPILSLLCILFALTKIEVDMGWFLSNKYFAPVKAQAIENAINKVCNALRDHALPLVNAFDIPEHLISAPIAGDYVAHFSDPKNY</t>
  </si>
  <si>
    <t>xxxxxxxxxxxxxxxxxxxxxxxxxxxxxxxxxxxxxxxxxxxxxxxxxxxxxxxxxxxxxxxxxxxxxxxxxxxxxxxxxxxxxxxxxxxxxxxxxxxxxxxxxxxxxxxxxxxxxxxxxxxxxxxxxxxxxxxxxxxxxxxxxxxxxxxxxxxxxxxxxxxxxxxxxxxxxxxxxxxxxxxxxxxxxxxxxxxxxxxxxxxxxxxxxxxxxxxxxxxxxxxxxxxxxxxxxxxxxxxxxxxxxxxMLEALIGGRVTVGAMALQAAKLGLTIAVQYALQRRQFPEELLIDYLTHQRRLFPLIAATYAYQITSHYIIDKFSTRSEKDARDVFLMACGLKATVTWHRSETLQICRESCGGFGFAASSRIGLYKNDADVDLTYEGDNTVLMQAVAKALLMEFKSYFTGAKAITGMLSYTYSKGHIGIFLRNKNFFVKRLHTEAHLLDPEMLLDAFIYREFKVLRQLVKSLRTKVKSEKMTGAKAWNASLDLVMKLATCYVERLTIERFLQEIQKSSDDVKPILNLLCVLFCLTKIERDMGWFLSNKYFAPVKAQAIENAINKVCVSMRDHALPLVKAFDIPDYLISAPIAGDYVAHFSDPKNY</t>
  </si>
  <si>
    <t>xxxxxxxxxxxxxxxxxxxxxxxxxxxxxxxxxxxxxxxxxxxxxxxxxxxxxxxxxxxxxxxxxxxxxxxxxxxxxxxxxxxxxxxxxxxxxxxxxxxxxxxxxxxxxxxxxxxxxxxxxxxxxxxxxxxxxxxxxxxxxxxxxxxxxxxxxxxxxxxxxxxxxxxxxxxxxxxxxxxxxxxxxxxxxxxxxxxxxxxxxxxxxxxxxxxxxxxxxxxxxxxxxxxxxxxxxxxxxxxxxxxxxxxMLEALIGGRITVCAMALQAAKLGLVIAVRYAHQRRQFNEDLLIDYLSHQRRLFPLIAATYAYQITSHYVVEKFSKRSEKDARDIFLMACGIKSVATWHRCQTLQICREACGGFGFGASNRIGLYKNDADVDLTYEGDNTVLMQAVAKALLMEFKSYFTGAKAITGMLSYTYSKGHIGIFLRNKNFFVKRMASEAHLLDPEVLLDAFMYREFKVLRQLVKTLRNKVKNEKMSGTKAWNCSLDLVLKLATCYVERLTIEKFLEEIQRSDEGIKPVLNLLCVLFCLTKIEADMGWFLSNKYFAPVKAQAIENAINKVCAAMRDHSIALVNAFAIPEHVINAPIAGDYRSVVGVPDTK</t>
  </si>
  <si>
    <t>EVRQKLFEIFKEPLFQPHLYASIPEQRELTLQRLRRVGLRMSNPTLQFRRFISFQTTLALLDMSLAVKSSVHWGLFGSALLLLGTERHHHYIEAADDLKILGCFALTELTHGSNVKGVETLAELDESANEIVLHTPSDTAQKIWIGNAAQHATHAVVFANLVVRGKNHGLHPFIVQIRDAPNGAARPGVTIADNGPKMGLNGVDNGRLWFNRVRIPAAALLNRYGEIVxxAGEYKSPIAKQSVRQNAMLEALIGGRVTVASKALQLSALGLTIAVRYALQRRQFTEDLLIDYLSHQRRLFPLVATTYAYQIAMHYVVERFSNRTEKDAREVFLLACGFKPVCTWHRAQTLQTCREACGGFGFGASNQIGVMRNDSDVDLTYEGDNTVLMQAVAKALLGEFRSYFTGTKALTGMLSYTYSKGHIGIFLRNKNFFVKRLVSESHLLDAEVLLDAFIYREFKLLRNLVKALRSKIKSEKMTPTRAWNQSLDIVQRLALAYVERVTIEKFLEEIQRVDDSIRPILRLLCVLFALTKIEADMGWFLSNKYFAPVKAQAIENAINKVCNALRDHAGALVDAFDIPAHIIHAPIASDYLAHFSDPKKY</t>
  </si>
  <si>
    <t>ETRRQIMEVMKEPLFTPQLYATIPEFREITLQRVKRLALKLDELMTKFRKFVMFQDSLVYCDMSMAVKSSVQWGLFGGSVACLGTERHRSYFTAIDTAEMLGCFALTELGHGSNVKGVETTATYDEATKEFVIHTPQDTAQKIWIGNAAQHGTHATVFANLYVRGASHGLHPFLVAIRDPATGKTLKGITAADCGPKMGLDGVDNGRLWFDNVRVPGENLLNKFGDVDxARGNYTTPIANPNVRFNAMLEALIGGRVTVSSMAMNASKMGLEIAIKYALQRRQFKEELLIDYLSHQRRLFPLVAATYAYGISVNYVAGRFANRDERDARDVFLLACGFKATATWHRARTLQICREACGGMGFAASNKIGVLRNDADVDLTYEGDNTVLMQAVAKALLVEFKSYFTGSKRITGMLSYTYAKGHIGIFLRNKNFYVKRLHTEAHLLDAEMLLDAFIYREFKLLRMVVKSLRSKVKNEKMTGAKAWNQSLDLVQQLATAYVERVTIERFLDEIQKSDDGVKPILNLMCILFALTKIEDDMGWFLSNKYFAPVKAQAINSAINKICGMMREHALPLVEAFDIPAHLMTAPIANDYIAHYSNPKNY</t>
  </si>
  <si>
    <t>ATRKQIFDILKDPIYKPNLYASIPEQRELTLQRLKKLALKMDEIITNFKKFALFQESLVYCDMSLTVKSSVQWGLFAGSLKCLGSDRHKKYFYDIDGGQILGCFALTELGHGSNVRGVETRADYDTETKEFIMTTPTTTAQKIWIGNAAQHGTMATVFANLYVKGENYGLHPFLVPIRDPSTGTLMPGVRAADNGPKMGLNGVDNGRLWFDSVRVPYENLLNKFGDITxPEGEYSTPIKNPNVRFNSMLEALIGGRVTVSAMALNASKMGLAIAIKYAFQRRQFTEDLLIDYLTHQRRLFPLLAATYAYQPSVHHIISRFQAHEEKEARDVFLMACGFKAVTTWHRAKTLQICREACGGMGFAASNKIGLLRNDADVDLTYEGDNTVLLQAVAKSLLVEFKSYFTGSKRLTGMLNYTYSKGHIGIFLRNQNFFVKRLHTEAHLLDPDMLLDAFIYREFKLLRMLVKSLRSKTSGDKMPAAKAWNQSLDLVMHLGTAYVERVTIEKFLESIANEEESIRPVLRLLCILFALTKIEEDMGWFLSNKYFAPVKAKAIQNSINKVCGMVREHAIPLVKAFNIPDHLMTAPIANDYVEHFSNPNNY</t>
  </si>
  <si>
    <t>xxxxxxxxxxxxxxxxxxxxxxxxxxxxxxxxxxxxxxxxxxxxxxxxxxxxxxxxxxxxxxxxxxxxxxxxxxxxxxxxxxxxxxxxxxxxxxxxxxxxVGAYAQTELGHGSNVRGLQTTAIYDVKTQTFVLNTPTLRSMKWWPGALGRICTHAVVYAQLIINGQEYGVHSFMLQVRDENxHKTYPGIEVGDLGPKLGDHANDTGYMRLDNVRIPLEYMLNKYQQVTxPEGKYIKSKAKSKLHYSTMMxxxxSARGGMIKGAGGALAKAVTIAIRYSLVRTQGDEVSIIDYQVQRYRLFKQLALVYAIKFTGMWMTSTFTEIDKSTLPEIAATSSGLKALCTVLAWTGIEDCRKCCGGNGYLLAGGIAHLAADYVWQTTAEGDWIILMLQTAKFLMKSLGNAKNGxKPVSGPISYLTVLHKNNEITDFTQFAPPAASFVEQFFNLGYLEKLFNYNALLAVTAAGQDFDNKLKxKYGKYDQAWNMCALEMCNAVKAHCFSFMLHNFVEQVNRETPTIKPVLEQLCALYACSVIADEAVWSGTxxxLALPQVRLAKAAIGELLEKLRPNAIGLVDAFDIPDRILNSAIGGYDGNVYENPLNK</t>
  </si>
  <si>
    <t>ETRDRFREFLKDPIFVPRYDMDLRDERELALQRLQKVAVSVKDFLNNPLRVFASHELAGMTDPSMATKLTVQYNLFGGTLVNLGSQRHHKFLDAIDDLSAIGCFALTELGYGNNAVEMETTAHYDAATQEFVVHTPTTVAQKYWITNSAVHAKWSIVFAQLILNGTNEGIHAILVRIRNEDxLSIVKGVRIEDMGHKMGCNGVDNGKLWFDHVRVPRENLLNKHSDIDxAQGNFTSKIKNRRARFLTVADQLLAGRLCIASMCLGGTKTGLTVAMNYASTRLAVSDTPIAAYQLQQRALLPLIARTYAMNIGLSYVKERWSKGSSKDxxxxxxxxxAMEPMVTWNLERSTSISRERCGGQGYLSCNRFGSLLGLAHAGMTAEGDNSVLMMKTSKELLADYTSGKVALHQVxxxxxxxxxxxxxxxxxDNQKLASADLTSSDRQVxLHHFLNLFKSRENVLLVGLAKKMKDGAVxNKKSIFEVWQLESDHIQDLAKAYGERIVLERFIDVIGTSDASIQSTLTQIARIWVLSVVEEHFSFYLSSSLLAGDKVERLLDAQRYAIRKMAPQSLHLVKAFGVYDHILSAPIAADWRKFNExTDNQ</t>
  </si>
  <si>
    <t>AQRRTVTESVKAELFPYNFELSKEDQRERVLQQVRWIAVFGPSAREDPTMYCNSLEPFIGYDGSIAIKAGVHFLLFGGSVVNLGTERHQKWYDATNNLAEGGCFAMTELGHGSNVQGIGTTAVYDKATGEFVINTPTDVDRKWWIGHAAxHAKNAVVFAQLNVDGQEHGVHAFVVPLRPRDSNATYPGILIGDCGHKMGLNGVDNGWMKFTNVRVPRENLLNRFADVQxPDGQYVSSVKNPLKRFGRQLAALTCGRVCLVSGSSATLSVALTIAVRFAAGRKQFPEQPILDYISHQRRLMPMLANCYAYRLMGHYLLDLYKNADSNNIGELHSLSAGVKAAASWYTNVALQVCRESCGGQGYAAYNRFCHLRNDHDIYQTFEGDNTVLMQQVAKDLLTQYKKQFDGxKPFSGMLKYLGxxKQMGHVISESNPYVTNMASWTHLRDQEFFGIAFDYRVARLLHNTAQLLQKRAKxxNNDFFTAWNQTLPELLHVAEAHVERVVVKQFVRRVNDCPINCKHVLKLLCDLYALTKIEKDLAVFSKEGYIKKRKANAISELITELCQEVRIHALHLVDAFEVDDFIVHAPLGLKPDGHDPRVLNY</t>
  </si>
  <si>
    <t>xxxxxxxxxxxxxxxxxxxxxxxxxxxxxxxxxxxxxxxxxxxxxxxxRFTDDMVKNGTLIKLKRPNSFLARSDPSDVARVESRTYICAKTKEDAGPTNNWMDPNQMKQTLKPLFDGSMKGRTMYVMPFSMGPLGSDISHVGVQVTDSPFVVCNMKIMTRMGDAVLNQMKENDDFVPCLHSVGAPLEKGQKDSHWPCNPNKYIVHYPEERSIQSFGSGYGGNALLGKKCFSLRIASSMAKDGGWLAEHMLILSLTNDKGEKKYIAAAFPSACGKTNLAMANSVLPGYKVQVCGDDIAWMTMRNGQLYAINPEFGFFGVAPGTSASSNPNALAAISKNTLFTNVALTPDNDVWWEGLSSPPPTAIDWLGNEWHPNGNTLAAHPNSRFTAPLSQCPSIDPEWNNPTGVPISAIIFGGRRSSTVPLVYQALNWKHGVFMGASTASELTAAAEGTVGKLRHDPFAMLPFCGYNMGDYFGHWLSMEQKAYADKLPKIFYVNWFRKNSGKFLWPGFGENVRVLKWIFDRCNSTLDGKATQTSIGFVPANNSIDLNGLDINKSSLKELFSLNKSEWLHDLKSMRQFCHQFGDRLPKEIKNQMDQLENRLNK</t>
  </si>
  <si>
    <t>WIGSRFYSIEQLKKKTNNQKIIKWVEEQAKLCKPDNIYVCDGSEQEFTKFCNKMVDNGTLTKLKRPNSFLARSDPNDVARVESRTYICTKNKEDAGPNNNWMDPQQMKNTLKPLFDGSMKGRTMYVMPFSMGPLGSDISHVGVQVTDSPFVVCNMKIMTRMGDQVLNQMKENDDFVPCLHTVGAPLEKGQKDSHWPCNTTKYIVHFPEERAIQSFGSGYGGNALLGKKCFSLRIASAMAKEDGWLAEHMLILGLTNDKGEKKYIAAAFPSACGKTNLAMMLPTIPGWKVETLGDDINWMVRKDGRLYAINPENGFFGVAPGTSASSNPNALKAIDRNTLFTNVALTPDNDVWWEGLSPAPQKAIDWKGQEWTPSKGTPAAHPNSRFTAPLNQCPSIDPAWDDPKGVPISAIIFGGRRSSTIPLVYESFNWKHGTFMGASTASEQTAAAEGTVGALRHDPMAMLPFCGYNMGDYFKHWLSIDNDPTSNKLPKIFYVNWFRKDNKKFLWPGFGENSRVLRWVFDRCNAKGEEKAEATAIGYIPSKEAxxxDGLDISKDAMRELFTLNKDEWLSDLQSMRKYTQQFGNRLPNEITNQMNKLEDRINK</t>
  </si>
  <si>
    <t>IGSKRFYSIEQLKQKTKNQKLIQWVEEQAKLCKPDKIYICDxxxxxxxxxxxxxxxxxxxxxxKKPNCYLARSDPSDVARVESRTYICSNKKEDAGPTNNWMDPKEMKATLKPLFDGSMKGRTMYVMPFSMGPLGSSISHVGVEVTDSPFVVCNMKIMTRMGDKVLEQLKENDSFVPCLHSVGAPLKPGQKDSNWPCNSTKYIVQYPDERAIVSYGSGYGGNALLGKKCFSLRIASAMARDDGWLAEHMLILGLTNDKGEKKYIAAAFPSACGKTNLAMMTPTIPGWKVETVGDDICWMKFKDGRLYAINPENGFFGVAPGTSASSNPNALKAIDRNTLYTNVALTPDNDVWWEGLSNPPSKAIDWTGKEWAPGSKTPAAHPNSRFTAPLNQCPSIDPAWDDPKGVPISAIIFGGRRSSTIPLVYQALDWKHGTFMGASTASELTAAAEGTVGKIRHDPFAMLPFCGYNMGDYFSHWLSMENKTKPELLPKIFYVNWFRKSSGKFLWPGFGENSRVLKWIFQRCNAKGMEYADNSPIGIIPANDSLDLNGLDISKDNIRQLFSLNKTEWMGDLKSMREYCKQFGNKLPKEMNQQMDNLEKRFKD</t>
  </si>
  <si>
    <t>GIGKRFYSIESLKAQTKNKKLIAWVEEQAKLCKPDKIHICDGSEEExxxLCEEMVNSGVLTRLKRPNSFLARSDPSDVARVESRTFICSKKQEDAGPTNNWMDPKEMKSILKPLFDGSMKGRTMYVMPFSMGPLGSPISHIGVEITDSPFVVCNMKIMTRMGSKVLEQLGENSEFVPCLHSVGEPLAKGETGSLWPCNSTKYIVQFPEERSIMSFGSGYGGNALLGKKCFSLRIASAMARDDGWLAEHMLILGLTNDKGDKKYVAAAFPSACGKTNLAMMTPSIPGWKVETVGDDICWMKFKDGRLYAINPEFGFFGVAPGTSPSSNPNALEAINRNTLFTNVALTPDNDVWWEGLSTPPASAIDWTGKEWSPSSGTPAAHPNSRFTAPVSQCKVIDPAWNDPKGVPISAIIFGGRRANTVPLVYQAFDWKHGTFMGASTASELTAAAEGTLGSLRHDPFAMIPFCGYNMADYFGHWLSMESRSNPSNLPKIFYVNWFRKNQGKFLWPGFGENSRVLKWIFERCQAKGEEGAELTPIGYIPSPNTLDTQGLDISKDNIRELFTIEKNEWLKDLSSLRNFCSQFGDKLPKEIKTQMDSLEKRLKD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AAAFPSACGKTNLAMLRPTIPGWRVETLGDDIAWIRPEDGRMWAINPEAGFFGVAPGTGESTNVTAVETLW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IQQRRFFTMESLKSKTKNQKLIDWVEEQAKICQPDNIYVCxxxxxxxxxxxDDMVNSGVITKLKRPNSYLARSDPGDVARVESRTFICSKKKEDAGPNNNWVAPNEMKSTLKPLFTGSMKGRTMYVMPFSMGPLGSNISHIGVQLTDSPFVVCNMRIMTRMGSDVLKQLDASYDFVRALHTVGAPLAPGQKDAAWPCNTNKYIVHYPEERSIVSFGSGYGGNALLGKKCFSLRIASAMARDGGWLAEHMLILGLTSPQGEKRYVAAAFPSACGKTNLAMMLPSIPGWKVETVGDDIAWMKFKDGRLYAINPENGFFGVAPGTSASSNPNALETIRANTIFTNVALTPDNDVWWEGLSTPPQKAIDWTGQPWTPASGRPAAHPNSRFTTPISQCPSVDPAWTDPKGVPISAIIFGGRRSSTVPLVYQAFDWKHGTFMGASTASEMTAAAEGKVGALRHDPFAMLPFCGYNMGDYFAHWLQMETRTKPALLPKIFYVNWFRKNNGKFLWPGFGENSRVLKWIFERTAAKGEEGAESTPIGYIPSKNALDVSGLDISKDTLRQLFTIDRNEWLNDLTSMRNYVSQFGTHLPKEITTQMDNLESRLKD</t>
  </si>
  <si>
    <t>RPNFIGQQLQQxxxxxxxxxxxxxxxxxxxxxxxxxxxxxxxxxxxxGRFCDTMVDQGVLTRLKRPNSFLARSDPGDVARVESRTYICTTKQEDAGPNNNWMAPKEMKDTLSPLFKGCMKGRTMYIMPFSMGPLGSDISHIGVQITDSPYVVTNMKIMTRMGDKVLKHLKEDDPFVPCLHSVGAPLAKGAKDSVWPCNPTKYIVHFPEERSIVSFGSGYGGNALLGKKCFSLRIASSMAHEDGWLAEHMLILGLTNPKGEKKYVAAAFPSACGKTNLAMMTPTIPGWKVETVGDDICWMKFKDGRLYAINPENGFFGVAPGTSTSSNPNALKTITRNTLFTNVALTPDNDVWWEGLSTAPESAIDWTGQKWTPASGRPAAHPNSRFTAPVAQCPSIDARWNDPQGVPISAIIFGGRRASTVPLVYQAFNWRHGTFMGASTASELTAAAEGTLGTLRHDPFAMLPFCGYNMGDYFAHWLSMETRTDQKSLPKIFYVNWFRKNQGKFLWPGFGENSRVLKWIFERSNAKGEEGADETPIGYVPSEDALDVKGLDISKDSLRELFRIDKQEWTNDLASMKKYCSQFGARLPKEITNQINQLEKRLND</t>
  </si>
  <si>
    <t>TGPFRFTGLSQLKKFTSNQKVHSFVEEMNRKMKPQNIHVCDGTEKEYKSFADNLVKAGTLKKLKRPNSYLGLSDPGDVARVESRTFICSKKQENAGPTNNWKDPAEMRKLLDPKFEGAMEGRTMYVVPFSMGPLGSDFSQIGVEVTDSPFVAMNMRIMTRMGEKVWQHIDEKKGFVPAVHTVGAPLKGGEKDVAWPCNPDKYIVHYPEDRQIWSFGSGYGGNALLGKKCLALRIASVMAKEEGWLAEHMLILGITDPKGKRRYVAAAFPSACGKTNLAMLNSTLPGWKVECVGDDIAWMKFKSGQLRAVNPEAGFFGVAPGTSYDTNPNAMDTIKSNTIFTNVAATPDGDVWWEGMTKEPAHLTDWQGNPWTPQSTVKAAHPNSRFTAPSSQCPVIDPAWEDPAGVPISAIIFGGRRSSVVPLVYQALNWEHGIYVGASVSSEQTSAAEGKVGELRHDPYAMLPFCGYNMGDYFNHWIEFSKQSEPHKLPKIFHVNWFRQEDGKFLWPGFGENSRVLKWICERTDGExxDNALQTPVGFIPKEGALDTSGLSVAQPDMGKLFHIEKGNWLKEVNGMKDYLKIFGDRLPARLDKELHNLGQRLSK</t>
  </si>
  <si>
    <t>QAVRRWLSSSSIEASTSNKKLIEWLKTQQKLLQPSAVHICDGSVEEDERLKSELVKSGTLIKLKRPNSYLARSDPGDVARVEGRTYICSTNKADAGPTNNWVDPKEMRATLNGKFAGAMKGRTMYVVPFSMGPVGSPLSKIGVEITDSPYVVANMRIMTRMGKQVFDALGSDGDFVPCVHSVGAPLQPGQKDVPWPCNPDKYIVHYPETREIWSYGSGYGGNALLGKKCFALRIASVQARDEGWLAEHMLILGITNPEGKKKYIAAAFPSACGKTNLAMMNPTLPGWKIETVGDDIAWMRFKDGRLYAINPENGFFGVAPGTSMSSNPNAMATTVKNALFTNCALTDDNDVWWESMTDKPAHLISWKGKDWTPESKEPAAHPNARFTTPADQCPVLDSKWEDPQGVPISAILFGGRRRTVVPLVYQAFDWEHGTYIGSSIGSEVTAAAEGKRGEMRHDPFAMLPFCGYNMADYMQHWLNVGSRSSADKLPKIFFVNWFRRGDGSFLWPGYGENSRVLKWIFDQTDNKSGxNAKETPIGYIPKEGALDTSGLDVSPEAIKQLFEVNPSDWKEEVQEMRRYTEQFGDRLPAGLKKQMDALEKRLAx</t>
  </si>
  <si>
    <t>LAGDSPYDFGEIKPDDLDKSITKFQNILSNCIKDLETDGEEIIKLVKTLILTQSPGERTTEFIEEYLKKISNLSNTEALNVSRVLSHLLNLINVAEQHHLVRSVRESFLNNDDLKYSCENTIQQLLNQGLDKESVYNALIQQKIELVLTAHPTQIMRRTIISKNSAMGEALSSLDNQQLTMFEREDYEKRLIREVGGSWLTDEVRRSKVTVEMEAQGGFSVIEQTLWHALPKFIKILNRCCVKYLGKELPPTxANIHVASWVGGDRDGNHNVTAEVTRQVSYFSRWIAATLYYKEIDALLFELSMVRHNKTLEELARHSIEKRSVKLRYLTTLYKEFKEGIPSKECYRIVMAELRDKMLLTKRKYEDLIAAKSDETFENADEILQVLQVCYDSLVEVGAKEVADGRLLDNIRRLKSFGLTLSKMDIRQESTRHSDVINCVTEYLGLGTYNDWDEPKKQAFLIGELESKRPLIPHDLPCSSEVREVLDTFKVAASLPNGSLGAYVISMCRNPSDILAVHLLQKAVGNKNPQRVVPLFETAADLDSSPKTMEELFLQQWYLKSINGEQEIMLGYSDSAKDSGRFMSCWELFKAQERLASLTEKFNVKLTLFHGRGGTAARGGGNSHEGIMSQPGGSLKSASTRVTIQGEMIDSHYGQIGASIRNFELFTTALLKQSLTPPPPPKQRWREIMEQLSITSCKKYRSVVRENPSFIQYFRTSTVQPEMVYLNIGSRPAKRIASFGLEHLRAIPWVFSFSQNRLNLPVWLGIEDAILEAKTKGWGSDINEMYKEWPFFSSTIDLVEMVLLKTDPQISLRYNQMLVPAQVQPLGIEMIDELTKTTNAILELTKHKTLQQDNKILQHFVSIRRTFMDPINYIQVETLKRLRSTQKPADPILIDTLIITFNGISAGMKNTG</t>
  </si>
  <si>
    <t>xxxDSPYDFGEIKPDDLDKSITKFQNILSNCIKDLENDGEEIIKLVRTLILTQSPGERTPEFIGEYLKKISNLSNTESLNVSRVLSHLLNLINVAEQHHLVRSVRESFLKNDDLKYSCENTIQQLLSQGIDKDSIYQALLEQKIELVLTAHPTQIMRRTIISKNSAMGEALSSLDNQQLTKFEREDYEKKLIREVGGSWLTDEVRRSKVTVEMEAQGGFSVIEQTLWNALPKFIKILNRCCEKYLGKELPPTFANIHVASWVGGDRDGNHNVTAEVTRQVSYFSRWIAATLYYKEIDALLFELSMVRQNKALEELARRSVEKRSVKLRYLTTLYKEFKEGIPTKECYRIVMADLRDKMLLTKRKYEDLIAGKSDETFENADEILQVLQTCYDSLVEVGAKEVADGRLLDNIRRLKSFGLTLSKMDIRQESTRHSDVINCVTEHLGLGTYNDWDETKKQSFLITELESKRPLIPHDLPCSKEVREVLDTFKVAASLPVGSLGAYVISMCKNPSDILAVHLLQKAVGNKNPQRVVPLFETAADLDSSPKTMEELFLQQWYLKTINGEQEIMLGYSDSAKDSGRFMSCWELFKAQERLAALTERFNIKLTLFHGRGGTAARGGGNSHEGIMSQPGGSLKSASTRVTIQGEMIDSHYGQTGTSIRNFELFTTALLKQSLTPPPPPKQRWREIMEQLSITSCKKYRSVVRDNPSFIQYFRTSTVQPEMAYLNIGSRPAKRIASFGIEHLRAIPWVFSFTQNRLNLPVWLGIEDALIEAKSKGWESDLNEMYKEWPFFSTTIDLVEMVLLKTDPQISSRYNQMLVPPETQPLGVEMINELTKTTNAILELTKHKTLQQENKILQHFVSIRRTFMDPINYIQVETLKRLRSTQKPADPLLVDTLIITFNGISAGMKNTG</t>
  </si>
  <si>
    <t>MPNENPYDFGVLVPDDLDRDIEKLRNILWESIKELEEDGEEIIKKASELILETPPSERTKEFIDQYTHKISSLSNVDSLKISRIFSQFLNLINVAEQHHLIRSVRNTFLNGEQLNYSCEEVFEQLLSKGLTPDQVYDAILKQNIELVLTAHPTQIMRRTMISKNNAIGEALALIDNKTLTGFEREDANKSLLREIGGSWLTDEIRRSKVTVEMEAHGGFSVIEQTLWQAIPKFIKILDRCCEKYLKKNLPPAFVNVKIASWMGGDRDGNPNVNAETTKSISYFSRWIASTLYYKEIDALLFELSMIKKNKKLEEYSKQSMERRQNKLRYLTTLYKEFKEGIPSRECYRIVLAEIRDKMLLTKRKYEDLIAGLPVDTYEYASEVLEPLQICYDSLVEVGAESVANGRLLDNIRRLSCFGLTLSKMDIRQESSRHTDVIDCITQYLGLGSYREWDEKKKQDFLILELENKRPLIPDDLPCSPEVKEVLSTFKMAANLSDESLGAYVISMCQSPSDILAVHLLQKEAGNKHPQRVVPLFETATDLDNAPKTMEALFKLPWYIKAISGEQEIMLGYSDSAKDAGRLTSAWELYKAQEILANLCDKFNVKLTLFHGRGGSIGRGGGSAHEGIMSQPGGSLRGxTIRITEQGETINSHYGQLGVALRTIELYTTAVLKQTLTPPPPPTDKWREIMEHLSMASCKKYRSITKENPNFIKYFRTSTVQPEMIHLNIGSRPSKRAAQFSVDSIRAIPYIFSFTQNRLILPVWLGIEEAIKEAKSKNWEDNLRTMYNEWPFFRTLIDLVEMVLMKTDPQIAQRYNELLVPFENQSLGEELVKELQITIDAVLGLTKHKTLQEDNQILQHFVSIRRSYMDVCNYIQAETLRRLRSSHVDQDPLLVDTLIITFNGISSGMKNTG</t>
  </si>
  <si>
    <t>MPDVGPYDFGTVAKDGLDKDIEMLRNILTKSIEKLxxEGSNVIDLVHSLLLTQQPNERTKEFMQNYIAKISSLSNTDALQVSRVLSHFLNLTNVAEQHHLIRSVRTAFLNSEELKYSCEEVFQSLLNEGLEKDKIYNAILEQNIELVLTAHPTQIMRRTIISKNNAINESLSQLEKTHLTSFEREEVENELIREICGSWLTDEIRRQKMNPEMEAQGGFAVMEQNLWHSVPRFTRILDRACKQYTGRTLPPEFVNVRFGSWMGGDRDGNQNVTHEVTKQVVYFSRWICASLYYREIDALLFELSMLKSTKKVQELAAKAAQRRASKLKYLTTLYKEFKEGIPEKEVYRVIMAEIRDKMLFTKRKYEDLITGQAHETYESASEVIEPLRACYDSLVEVGAEEVANGRLLDVLRRLTCFGLTLCKLDIRQEASRHTDAIDAITTYLGIGSYKEWDEKKRQEFLVQELCNKRPLIPSPLPCDANVQEVLDTFKAAAKLSPECLGAYVISMCQVPSDILAVHLLQKEMGNKKPQRVVPLFETIDDLERAPKTMENLFSIPWYMNIINGQQEIMLGYSDSAKDAGRLTSAWGLFVAQEILTKLCDQFKVKLTLFHGRGGTVARGGGPSYLAILSQPSGCPxxxRIRITEQGEMINAHYSDPSMALRTLEVYTTATLKQTLLPPAPPTDKWRKIMDHMSKTSCNQYRAIVRDKPEFIRYFRSSTMQTEMVHLNIGSRPSKRNVQGGIESLRAIPWIFSFTQNRLILPVWLGVYEALKEANEQGWGEDLKDMNKNWPFFRTTIDLIEMVLMKADPQIASRYNELLVPFELQSFGEELVEKLNSTVDAILALTGHSTLQEENPLLQHFVSIRRAYIDPINYIQAEILRRLRSTHVDQDPVLLDTLIITFNGISAGMKNTG</t>
  </si>
  <si>
    <t>MPEVNPYDFGTLIPDDLDKDIEKFRKILSDSIKELESDGDEIIKLVGSLVLKVQPGDRSKEFLEQYVDKISSLSNEDSFKVSRVLSHFLNLINVAEQHHLIRSIRTSFLKGEDLKYSCEQVFKSLLESGSKPEEIYQALLQQNIELVMTAHPTQIMRRTMISKNNAIGESLALLESPSLTSFEREDAEKSLVREVSGSWLTDEIRRSKVTVEMEAQSGFAVIEQTLWNAIPKFLKILDRCSQKFLGRQLPPSFVNIKIATWVGGDRDGNPNNNSEVTKQVSYFGRWIAATLYYKEIEVLLFELSMIKKNAALEELAQKSMERRQSKLRYLTTLYKEFKEGIPSKECYRIVLAEIRDKMLLTKRKYEDLITGNREETYEYSDEIIQPLQVCYDSLVECGAREVANGRLLDNIRRLKCFGLVLSKMDIRQESTRHSDVIDTVTQYLGMGSYKEWDEKTRQDFLIRELENKRPLIPTDLPCSADVKEVLNTFKVAAELPDESLGAYVISMCQSPSDILAVHLLQKEAGNKHPQRVVPLFETAHDLDRAPHTMESLYQIPWYMKTIAGQQEIMLGYSDSAKDAGRLTSAWELYKAQEILTKLSEKYHIVQTLFHGRGGSIGRGGGSAHEGIMSQPGGSLNGxRIRITEQGEMITAHYGQLGMALRTFELYTTAVLKQRLSPPSPPTDKWREIMEQLSVTSCKKYRSVVRDNPSFIKYFRTSTVQQEMVHLNIGSRPTKRAQASGIEGLRAIPWVFSLTQNRLILPVWLGIETALNEAIAKGWESDLFDMYKNWPFFSTTIDLVEMVLMKADPNIAQRYNELLVPPEYQNLGVEMIKELNSTINSILKLTKHSTLQEDNTILQHFVSIRRSFMDPINYIQAENLKRLRSQKPDDLQLLIDILLITFNGVSAGMKNTG</t>
  </si>
  <si>
    <t>MPEINPYDFGNLISDDLDRDIEKFRVILSNTIKSExPDGEELIKLVGSLLLTTQPGERTEDFLKQYTDKITALSNSQALQVSRVLSHFLNLINITEQHHLIRSIRTTFLKGEDLKYSCEQVFKSLLEKGIPAKAIYEALLEQNIELVLTAHPTQIMRRTIISKNNIISETLLELERKNLTSFEREEIENQLIREVTGSWLTDEIRRQKVTPEMEAQGAFAIIESNLWHTIPRFTRLLDRTCQKILGFTLPPEFVNVRFGSWAGSDRDGxxxxxxxxxxxVSYFSRWIAATLYYREIDQLLFELSMVKSNKNVKELAAKATQRKSFKLKSLTTLYKEFKEGIPEKEVYRIIMAEIRDRMLFTKRKYEDLITGQDDETYESASEVMVPLRACYDSLVEVGAQEVANGRLLDVLKRLSCFGLTLSKMDIRQEASRHTDAVDTITKYLNIGSYKEWNEEKRQEFLVRELENKRPLIPKNLPCDPQVQEVLDTFRVAAKLSPDSLGAYVISMCQRPSDILAVHLLQKEMGNLSPQRVVPLFETVDDLERSLSTMRSLFSIPWYMNIIAGNQEVMLGYSDSSKEGGRLTSAYSLFTTQEILTKLCDEFNVKLTLFHGRGGTVGRGGGPSHLAILSQPCGSPxxxRIRITEQGEVIHSNFGQPSICLRTLEVYTTATLQQTLLPPAPPKDKWRRIMEQLSASSCSKYRSVVRDDPEFIRYFRASTMQTEMVHLNIGSRPSKRNVQGGIESLRAIPWIFSFTQNRLILPVWLGVSEALEEANQKGLGEDLKEMYAEWPFFQTTMDLIEMVLMKADPIIAKRYTELLVPAELQSYGDQMVGKLKQTVDSILKLTNHSTLQEGNPLLQHFVSIRRAYIDPINYIQAEVLKRLRSSPIDQDPVLLDTLLITFNGISAGMKNTG</t>
  </si>
  <si>
    <t>xxxxxxxxxxxxxxxxxxxxxxxxxxxxxxxxxxxxxxxxxxxxxxxxxxxxxxxxxxxxxxxxxxxxxxxxxxxxxxxxxxxxxxxxxxxxxxxxxxxxxxxxxxxxxxxxxxxxxxxxxxxxxxxxxxxxxYLKMAITEQSIELVLTAHPTQIMRRTLISKNNSIGETLQQLDNKSMTPFEREEISKQLVREISGSWLTDEIRRQKVTPEMEAQxxxxxxxxxxxHTIPKFIRILDRTCKKYTNKNLPPEFVNITISSWMGGDRDGNANVTSEVTKSVCYFSRWIAANLFYREIDALLFELSMIKKTKSLGDLANQSAERREHKLKYLTTLYKEFREGIPDKEAYRIILAEIRDKMLLTKRYYEDLITGQPGEIYNSAKEVIEPLKVCYDSLVEIGAEEVAQGRLLDILRRLACFGLVLSRLDIRQEASRHTEAIDAITTFLGIGSYKEWDEAKRQEFLVKELESKRPLIPEDLPCNPNVQEVLDTFKVASELSPESLGAYVISMCQRPSDILAVYLLQKSAGNKHPQRVVPLFETIDDLDRAPHTMESLYKIPWYINTISGKCEIMVGYSDSSKDAGRLTSAWELYKAQEILTDLAEKYKIELTIFHGRGGTVGRGGGPSYLAILSQPGKSLNGxRLRITEQGEMIHAHYGQPGIALRTLEVYTTATLKQTLRPPPSPNARWREMMDHLSKVSCEKYRSVVRDNANFIRYYRSSTMQAEMAHLNIGSRPSKRTVLGGIESLRAIPWIFSFTQNRLILPVWLGVKEALTAAKEKGWEEEIKEMYKNWPFFQTTIDLVEMVLMKADPKIASRYNELLVPFELQSLGDELIKELNDTVHSILKLTGHSTLQQDNQLLQHLVLIRRAYMDPINYIQAEVLRRLRSAHVDKDPVLIDTLIITFNGISAGMRNTG</t>
  </si>
  <si>
    <t>MPDIGPFDFGSVEPDELDKDTERLRHILLESVKVLEKDGDRLINLVESILLKDQPSERDPVSMEQYKQKISSLSNADALSISRILSQCLNLANVAEQHHLVRSVLKANLAGEDLMYSCEHTLKSLIDEGISPDTIYNAICEQSIELVLTAHPTQMMRRTLIAKNNAIGNALSELEKQxLTDYERFEWEEELNREVKATWLTDEIRRKKPTPEEEAQGGWSILEQNLWHTLPRFFRILDRTVEKYTGRSLPLGFTNIRFGSWCGGDRDGNDNVTADVTRQVCYFSRWIAATLFYREIDALLFELSMVKKTDSMADAALAANERRQNKPKSILTLYKEFREGIPEKEAYRIVLAEVRDKMLLTKKKYEDLISGQTPVCYETAEEVIAPLKMCYDSLVAIGGKAIADGRLLDIIRRLNCFGLNLSKLDIRQESSRHSETLDAITTYLGIGSYNAWSEEQRVEFLLKELESKRPLIPVDFPCNPRVQEVINTFRMAAELPKDSLGAYVISMCQKPSDILAVELLQKVVGNKHPQRVVPLFEMIDDLVRAPTTMESLFNIPWYKKRINGSQEIMLGYSDSAKDAGRLCSAWSLYKAQEILTKLSEKHGVKCNLFHGRGGTVGRGGSPTYLAIQSQPGGSINGxRLRVTEQGEMITAHYGQPGMALRTIEVYTTATLKQTLLPPPAPLDKWREIMDFLADVSSKKYRSVVRDDPNFVRYFRASTPERELTHLNIGSRPAKRNVNPTIESLRAIPWIFSFTQTRLILPAWLGVCDAFKEAINKGWQQDLVDMYKNWPFFSTTVDLIEMVLMKTDPLIALRYNDLLVPFELQSKGKELIDLLNETVNSVLSLTSHETLQQENKLLQHFVSIRRAYMDPINYIQAEILRRLRSQHVDMDPILIDILIITINGIAAxxxxxx</t>
  </si>
  <si>
    <t>MPDIGPFDFGSIVQDELDKDTERLRTLLLESVKVLEKDGEKLIAQVESILLKDQPSERDPVFMEKFQQKISSLSNTEALSISRILSQCLNLANVAEQHHLVRSVLKANLANEELMYSCEHTFKSLIDEGISPDTIYNAICEQSIELVLTAHPTQMMRRTLIAKNNAIGNALSELEKQxLTDYERYEWEEELNREVKGTWLTDEIRRKKPTPEEEAQGGFSILEQNLWHTLPRFIRILDRTVQKYTGRSLPLGFTNIRFGSWCGGDRDGNDNVTADVTRQVCYFSRWIAATLFYREIDALLFELSMVKKTDELAEAALAANERRQNKPKSILTLYKEFREGIPEKEAYRIVLAEVRDKMLLTKKKYEDLISGQTPVCYETADEVIAPLKQCYDSLVAVGGKTIADGRLIDIIRRLNCFGLNLSKLDLRQESSRHSETLDAITTYLGIGSYNEWSEEQRVEFLVKELESKRPLIPANFPCNPRVQEVLNTFRMAAELPKDSLGAYVISMCQKPSDILAVELLQKEVGNKHPQRVVPLFEMIDDLVRAPTTMENLFNIPWYKRRINGSQEIMLGYSDSAKDAGRLCSAWSLYKAQEILTKLSEKHGVKLTLFHGRGGTVGRGGAPTYLAIQSQPGGSINGxRLRVTEQGEMITAHYGQPGMALRTIEVYTTATLKQTLLPPAAPLPKWREIMDHLSDVSSKKYRSVVKDDPNFVRYFRASTPERELTHLNIGSRPAKRNVNPTIESLRAIPWLFSFTQTRLILPAWLGVAESLKEAKNKGWQQDLVDMYKSWPFFATTIDLIEMVLMKTDPTIAMRYNELLVPFELQSKGKELIDLLNQTVSSILSLTSHETLQQENKLLQHFVSIRRAYMDPINYIQAEILRRLRSQHVDMDPILIDILIITINGIAAGMRNTG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MEQLFKISWYKNRINGAQEIMLGYSDSAKDAGRLTSAWQLYKAQEILTKLSEQHGVKLTLFHGRGGTVGRGGAPTYLAIQSQPGGSLNGxRLRVTEQGEMIAAHYGQPGMALRTLEVYTTATLQQTLLPPTGPKAKWVEIMDHLSETSSQKYRSYVRENPNFVRYFRASTPERELAHLNIGSRPQKRNVSGGIESLRAIPWVxxxxxxxxxxxxxxxxxxxxxEAKNKGWMDDLKEMYKQWPFFSTTVDLVEMVLMKTDPTIAKRYNDLLVPFELQPLGKELIDLLNETVSSILSLTNHATLQQENKLLQHFVSIRRAYVDPINYIQAEVLRRLRSQHVDMDPILVDILVITINGIAAGMRNTG</t>
  </si>
  <si>
    <t>MPDVGPLDFGNVENDQLDKDTAKLSALLNESIRALEPDGDAIVNRVQSILLDAQPSERDRKMMDDYVQRISALSNAEALAVARTLSHSLNLANVAEQHHLVRSVRKADLAGEDLQYSLEHTIRSLVERGVSKDAIYTAVCEQSIELVLTAHPTQMMRRTLISKNNTIAQALIEYVYPDDPTTTTKKMEDMLKREISGSWLTDEIRRKKPTPEEEAQGGFSILEKSLWDTMPRFVRNLERVVKKYTGKDLPLGFVNIRFGSWCGGDRDGNDNVTAEVTRQVCYFSRWIAATLFYREIDALLFDLSMVKRTPDMDRAAKEATARRQTRPKSILTLYKEFREGIPEREVYRIVLAEVRDKMLLTKKHYEDLISGNPPEVYEVAEEVLAPLTECYHSLVGVGAADVANGRLLDIIRRLNCFGLTLLKLDLRQESTRHTEVLDAITTYLGLGSYASWTEEQRVKFLVAELESKRPLIPADLPCSARVQEVLSTLRMAASLPRESLGAYVISMCQNTSDILAVELLQKAVGNKQPQRVAPLFEMIDDLERAPKTMDALFSIPWYKTRINGSQEIMLGYSDSAKDAGRLTSAWQLYKSQEILTGLAERHGVKLTLFHGRGGTVGRGGAPTYLAIQSQPGGSINGxRLRVTEQGEMIAAQLGQSGIAMRTLEVYTTATLQQTLLPPAPPTxxxxxxxxxxxxxxxxxxxxxxxxxxxxxxxxxxxxxxxxxxxxxxxxxxxxxxxxxxxxxxxxxxxxxxxxxxxxxxxxxxxxxxxxxxxxxxxxxxxxxxxxxxxxxxxxxxxxxxxxxxxxxxxxxxxxxxxxxxxxxxxxxxxxxxxxxxxxxxxxxxxxxxxxxxxxxxxxxxxxxxxxxxxxxxxxxxxxxxxxxxxxxxxxxxxxxxxxxxxxxxxxxxxxxx</t>
  </si>
  <si>
    <t>MPDVGPLDFGSIEKDELDRDTNKLRNILIESIKDLEENGEELTNLVQSVLLNEQPSERTRPIMDAYLQKISSLSNADCMSISRTLSHFLNLANVAEQHHLVHSVRDASLSKKELKYSVEDTFKCLVADGVSPDAIYSMYCEQSIELVLTAHPTQMMRRTLIAKNNNIAAALSQLESKMLTDDERSDWEEELTREVTGSWLTDEIRRKKPTPEEEAQGGFSILEQNLWHVVPKLVRALDRVCVKYCGKKLPVGFVNIKFGSWCGGDRDGNDNVNHDVTRQVCYFARWIGATLYYKEIDALLFELSMVRHTDSLAKSAAEAAARRLTRPTSVLTLYKEFREGIPEKEAYRILLAELRDKMLLTKRHYEDLIAGQIPAIYETASEVIEPLTRCYESLVEIGAESVASGRLLDIIRRLNCFGLTLSKLDIRQESTRHTEVLDAITTYLGMGSYASWDESRRVEFLVKELEGRRPLIPAGLTCNARVREVLDTFKTAASLPNESLGAYVISMCQQPSDILAVELLQKEAGTRHPQRVVPLFEMIDDLVRAPKTMEALFSIPWYKKRINGHQEIMLGYSDSAKDAGRLNSAWQLYKSQEILTRIAEGHGVALTLFHGRGGTVGRGGAPTYLAIQSQPGGSINGxRLRVTEQGEMITAHYGQPGMAMRTLEVYTTATLQQTLLPPSPPTQRWREIMDLLSDASCKKYRSVVREHPDFVKYFRKSTPEPELSHLNIGSRPQKRNVGGGIESLRAIPWVFSFTQTRLILPAWLGVSDALEAAREKGWEQDLSDMYKQWPFFQTTIDLIEMVLMKSDPMIAQRYNELLVPFELQPLGNELIQLLNTTIKSVLSLSNHDTLQQENKLLQHFVSIRRAFMDPINFIQAEILRRLRSQHVDMDPILIDILIITINGISAGARNTG</t>
  </si>
  <si>
    <t>xxMLGPLDFGIVEKDELDRDIDKLRNILQDSIKELEKSGEQLIKDVKELLLAETPSERTPEFMEKFIEKVSSLSNESALRISRTLSHCLNLANVAEQTHLIRSVKNLESEEGVLKFSCEDIFKQLIEAGVEPDRIYKALTEQSIELVLTAHPTQMMRRTLITKNNHIGEALEGLSNKSQSSRDRKDWEDQLRREISGSWLTDEIRRNKPTPLEEAQGGFSILEQNLWRTLPKFMKVLDRTCFKYTGKNLPLGFTNIKFGSWMGGDRDGNDNVNSKVTKQVSYFSRWIAASLFYKEIDALLFELSMVRMTPELAEAALKAQERRNNRPKPVLTLYKEFGGGIPEREGYRILLAEMRDKMLLTKKHYEDLIGGQTPDIYHTAKQVLDPLLLCYDSLISVGAIDVANGRLIDVIRQLNCFGLTLSKLDIRQESTRHSEVLDAITNYLGIGSYLSWNEKERQEFLIRELESKRPLVPKDLPCNARVQEVLDTFRMAAELPAESLGAYVISMCQNPSDILAVELLQKESGNKFPQRVAPLFEMIDDLERAPQTMEQLYSIKWYKDRINGSQEIMLGYSDSSKDSGRLTSSWSLYKAQEILTKLSDKHGVKLTLFHGRGGTIGRGGAPTYLAIQSQPGGSINGxRLRVTEQGEMITAHYGQPGVAFRSIEVYTTATLQQTLLPPPPPSDHWREIMDELSSVSGKKYRSIVRGNENFVRYFRASTPERELSHLNIGSRPQKRNVSGGIESLRAIPWIFAFTQTRLILPAWLGVAEALEAAKEKGYTNDLKEMYKSWPYFQTTIDLIEMVLMKADPLIAARYNDLLVPFELQSLGKEMIGLLNKTVSSILSLTNHSTLQQDNKLLQHFIAIRRSYLDPLNYIQAEVLRRLRSNHVEQNPILVDILIISINGLAAGLRNTG</t>
  </si>
  <si>
    <t>MPDVGPLDFGPIQKDELDRDIEKVRSILSESIKSLEPNGVDLIKNVQELLLTDQPSERTRETMEVFLQRVSSLSNQDALNISRTLSHFLNLANVTEQHHQARSVRSQxxxEENLKYSCDDALRSLVEAGVEPDRIYRAITEQSIELVLTAHPTQMMRRTLIAKNNAIGEALGDLDNPSLARHDRADAEEQLRREISGSWLTDEIRRKKPTPEEEAQGGFSILEQNIWNTMPKLMRVLDRATLKYTGKRLPVSFANIRFGSWCGGDRDGNDNVTHEVTRQVCNFSRWIAASLFYREIDALLFELSMCKKTQKLSEAASQANDRRTHKPRSILTLYKEFREGIPEREAYRIILAEVRDKMLLTKKHYEDLIANQTPEVYERAQEVIDPLMLCYESLVEVGAIDVANGRLIDIIRRLHCFGLTLSRLDLRQESTRHTEVLDAITTYLGLGSYAKWSEEERVTFLVRELESKRPLIPSDLPCNARVQEVIDTFKMASSLPAESLGAYVISMCQQPSDILAVELLQKALGSKSPQRVVPLFEMIDDLERSPTTMAQLFSIPWYKQRINGQQEIMLGYSDSAKDAGRLTSAWSLYKAQEILTALAEKNNVKLTLFHGRGGSVGRGGAPTYLAIQSQPGGSINGxRLRVTEQGEMITAHYGQPGIAFRTLEVYTTATLQQTLLPPAPPCQKWREIMDILSTTASKKYRSIVRENPNFVRYFRASTPERELAHLNIGSRPQKRSVSGGIESLRAIPWIFSFTQTRLILPAWLGVADALQEAIDRGHGQDMREMYEQWPFFQTTIDLVEMVLMKADPAIASRYNELLVPFELQPLGKQLIELLNQTVNSILALTKHNTLQQDNKLLQHFVAIRRAYMDPINYIQAEVLRRLRSQHVDMDPLLIDILIITINGIAAGMRNTG</t>
  </si>
  <si>
    <t>VPDxxSYDFLSMxxxxxxGDILKPKPLWSDMFPGAAKxSSPTLKKKYELLLEQAKIDHTDETxSLLDNIINDSSDDELLFIIRSLHLKIHLAEIDTHVPTDRSTRKAPDIxLDAQFILQSFLDYIKKEGxxPDNFENFVNQSFLRLVSTVHPNETERTTNLMHYTSIQEKYNVWKKDFDRREGLNTLRREIKAEIEGIWQSNQLRMGAIQVQNEARRILDRYKVxIFKAYPTFLKFVKHLTFAALGVRLNPPTPVIHFGTWKGGDRDGNPFVIASFSNQTFIEQEFVxxLSQYTEMARLVDKLTISTRYVSVTExxxxxxxxxxDLRQSLLADQKLFPYNIKPSEPYRxAILEKLDNTLTRTREVLKQAGETVKPTGYNSLSQLQSDVNTLYASLLANDSKAQARMLQDFQILVDTFGLHMAAIDFRQTSEKNKTVIEYLKAIEHEQSFQSFGEKERIKLLMELILTDSELTPWTLGTSRDTFETLVIFADAATTDPKAVGKFIISMCQNASDILVVLLLMKLNGMHCPFDVTGLFETIEDLKAAPRIVTELLSIQPIRNHRNNKLTIMLGYSDSVRDGSSFASDSQIARTTIILKQLEAEAPVQFVFYRGRGDTLPRGFGG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VPANPSxxxAVPAHTAFDDDLDLLDDLLHKTIKSMDEDGEKLNQLVKDVVGMAKESDPAHHSHTSFDDFIKSMKSKDALRLVRIISHYLNLANVADQHHIVRLMRKHQIEQTPLPYTFQQVFDTLIEAGVSTDDIYQALMEQKIEPVLTAHPTQVMRRTILSKNNKISEALARRDFQQLTTEEKEEVFAALRREIGGAWLSDEIRRKRPTPDEEAMGGLAVIEQSTGHAVPKLLRRLDWTVQKYTGKSLPPEFSNLTFGSWMGGDRDGNPNVTPEVTKRCCYFSRWIAADLYYREVDALLFELSMIRCTKELTEEAALAAERRRHGEKYLTTLYKEFREGIPEKEAYRIVLAEVRDTFLVTKRRLEDMIMGKPITYYTQTSEVLAPLCLCYRSLKETGAGEIADGRLLDLIRRLSSFGLGLVKLDIRQESDRHTEVLDTITTYLGMGSYEEWDEEKRVEFLxxxxxxxxxxxxxxxxxxxRVKEVLETFKVAASLGPESLGAYVISMCRTASDILAVELLQKEAGNKHPQRVVPLFETVDDLRNSAPVMRRLFSNDWYRTHIKGRQEIMIGYSDSAKDAGRLTSAWELYKAQEALLKLCEEFGVKLTLFHGRGGTVGRGGGPSYLAIQSQPPGTLAGxRLRVTEQGEMIQSQFGLPGIAYRTLEVYVTATLKTRFLPPVRPTPRWCEIMDRLSATACDAYRALIRGNPRFVEYFRAATPSGELSYLNIGSRPAKRNVQGGIESLRAIPWIFAWTQTRLLLPAWLGVGEALELAAQEGLGEELKTMYAEWPFFQSTVDLVEMVLSKGDPEIAARYNEVLVPPELQEMGHQLVQKFNFTATHILSLTGHKVLQESNPLLLESINLRRGFVDPINLIQVEILRRMREGKDGVDEVLLDAFIITINGIAAGMRNTG</t>
  </si>
  <si>
    <t>IDNDEIISKPQEIHFLSREEQYKRALYVSSKLIEIKKRFGEIGRDQYYQSLFEEIPFVINDIVFACAFKSLASDEQMNRLYSKFENYQYFGSYSQTEIGHGSNVQGIETTCTFIKETGEFELNSPNLTSTKFWIGGLGKLATHTIVFAQLLIPSSNYGPHPFILQVRSLDDHSPLPGVTVGDIGPKLGFNSIDNGFLRLDHVRIPRENMLSRFFRVNEQGEYEKPKKLIYAGMVGVRSSMIENSFVSLSRAVTIAIRYSTIRKQFKSNRDKQEKKIIEYSNQMNRIIPYLAQTFAYFFTGKRFSIEFDQMMKAVKHNQDTTLLSELHANSSGLKSLMTQSTSDGIESCRLSCGGHGYSQFSGLPYLWSNYVHMSSAEGESNLLPQQTTKYLLTILRKVLSGKPIGKSVKYINDEFQSSFENINQEKGLNSIIHPDSLLQLFKHRSFILIKSIAESIQEQMSNKDIPQIWSDLNVEINHCSKAHCQLYVIQSFYDQILLLSSSITTVLIQLLQTYSIWIINSNLVDFLQDQYVELSQIDFLKKSLINFYKLLRPNLVPLVDSFDLCNTTLGSALGSYNGDVYSTLYKWASTQPFNKNSxLGFNETIKPLINSKL</t>
  </si>
  <si>
    <t>IDNDEIISKPQEIHSLSREEQFKRALYVSSKIVDIKKRFGEIGRDQYYQSLFEEIPFVINDIVFACAFKSLASDEQINRLYSKFENYQYLGSYSQTEIGHGSNVQGIETTCTYIKESGEFELNSPTLTSTKFWIGGLGKLATHTIVFAQLLIPTGNYGPHPFLLQVRSLDDHTPLKGITVGDIGPKLGFNSIDNGFLRLDHVRIPRENMLSRFFRVNENGEYEKPKKLIYAGMVGVRSNMIENSFVCLSRAVTIAIRYSTIRKQFKSNRDKEEKKIIEYSNQMNRIIPYLTQTFAYFFTGKRFSVEFNEMMKAVKQHQDTTLLSELHANSSGLKSLMTQSTSDGIESCRLSCGGHGYSQFSGFPYLWSNYVHMSSAEGESNLLPQQTTKYLLSILRxxxxxNTIGQSVKYIKEEFESSFENINQEKELNSIVHPDSLLQLFKHRSFILIKSIAESIQEKMTNKDIPQIWSDLNVEVNHCSKAHCQLYVVQSFYSQIILLSSSTISILIQLLQTYCIWTINTNLVDFLQDQYVELSQIDFLKKSLINFYKLLRPNLVSLVDSFDLCNTTLGSALGSYNGDVYSTLYEWASTQPFNKNSxLGFNENIKPLINSKL</t>
  </si>
  <si>
    <t>IENDEIISKPQEIHLLSREEQYKRALYVSSKIVDIKKRFGEIGGDLYYQTLFEEIPFVINDIVFACAFKSLASEEQMNKLYPKFQNYQYLGSYAQTEIGHGSNVQGIETTCTYIKETGEFELNSPTLTSTKYWIGGLGKLATHTIVFAQLLIASSNYGPHPFLLQVRGLDDHLPLKGITVGDIGPKLGFNSLDNGYLRLDHVRIPRENMLSRFFRVNENGEYEKPKKLIYAGMVGVRSNMIENSFVCLSRAVTIAIRYSTIRKQFKANQDKQEKKIIEYSNQMNRILPYLAQTFAFFFAGKRFSVEFDQMMIAVKKDQDTTLLSELHANSSGLKSLMTQSTSDGIESCRLSCGGHGYSQFSGIPYLWANYVHMSSAEGESNLLPQQTTKYLLSILRKVTTDLVIGQSVQYIKDEFESSFENINQEKSLNSILHPDSLLQLFKHRSFVLIKSIGSSIQEQMSNKDIPQIWSDLNVEINHCSKAHCQLYVVQSFYDQILLLSSSTIIVLIQLLQTYCVWIINTNFVDFLQDQYVELAQIDFLKNSLINFYKLLRPNLVPLVDSFDLCNATLGSALGSYNGDVYSTLYKWSSTQPFNKNSxLGFNENIKPLINSKL</t>
  </si>
  <si>
    <t>IENDDIISKPQEIHLLSREEQFKRALYVSSKIVDIKKRFGEIGGDLYYQTLFEEIPFVINDIVFACAFKSLASDEQMRKLYPKFQSYQYLGSYSQTEIGHGSNVQGIETTCTYIKETGEFELNSPTLTSTKYWIGGLGKLATHTIVFAQLLIPSSNYGPHPFLLQVRGLDDHLPLKGIVVGDIGPKLGFNSLDNGFLRLDHVRIPRENMLSRFFRVNENGEYEKPKKLIYAGMVGVRSNMIENSFVCLSRAVTIAIRYSTIRKQFKANQDKQEKKIIEYSNQMNRILPYLAQTFAFFFAGKRFSVEFDQMMFAVKQHQDTTLLSELHANSSGLKSLMTQSTSDGIESCRLSCGGHGYSQFSGLPYLWANYVHMSSAEGESNLLPQQTTKYLLSILRKVSTSKPIGLSVQYIKDEFESSLENINQEKGLNSILHPDSLLQLFKHRSFILIRSIGSSIQEQMGNKDIPQIWSDLNVEINHCSKAHCQLYVIQSFYDQILSLSSSTISVLIQLLQTYCIWIINTNLVDFLQDQYVDLGQVDFLKKSLVDFYKLLRPNLVSLVDSFDLCNASLGSALGSYNGDVYSTLYKWSSTQPFNKKSxLGFNENIKPLINSK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IESDPIISKPQEIHFLSREDQFKRVLYVCSKLRGIRQKYGEAGVMQYHNNLFEELPYIINDLVFASAFKSLASEEQLNKWYHHFLNYEYLGSYSQTELGHGSNVQAIETTATYIKETQEFEINSPTLTSTKWWVGGLGKLSTHTIVFAQLLLQDPNYGPHPFLVSVRSLENHQPLKGITIGDIGPKLGFNLIDNGFLRLDHIRVPRDQLLNRFFNVTADGKYIKPKRLIYAGMVGVRSAIIENSFVSLARSTTIASRYSVIRKQFKLSPDNEERKVIEYANQMQRIIPHIASTFGFYFTGNRFAKEFDQMISQIKVNQDTTLLSELHANSSALKSYLTYAAAQGVSECRLSCGGHGYSHFSGIPYLQANQLHIVTAEGENNLLPQQTTKYLLSIIKKLSTSVKLGKSVEYLRDEMKSTLKNIEEGKxDTSILHPDTLLQLFKHRSFNLLRILSENLQDAMMNKDLASVWGDLNVEINHIGQAHAQLYVLQSFYDQLLKIKNPIKSLMDQLFQCYCLYTINNEMVDFVQDGYLDLKEVDQLRKSLTNVYKQLRPNIIPIVDSFDLCDATLGSALGNYSGNVYDTLFNWASTQAFNSNTxxxYTNEINNIINKSL</t>
  </si>
  <si>
    <t>LELDQEISSPENLFFLSREDQFKRALRISKKVIEIKNKLQIENPLIFHQTLYQEIPLMLHDCVFLNALKSLASEEQLKYWGPLFSSYQLFGSYSQTELGHGSNVQMLETQAIYRPESDEFELISPTLTSTKWWIGGLGVVSTHTIVFAQLYIQTKHYGPHAFLVPIRCLxxxxxLPGIICxxxxxxxGFACVDNGFLRLDKVRIPRANMLQRFAKVEKGGNYIKPSRLIYAGMVGVRTLLIEDSFSGISRALTIATRYSVIRRQFKSSPDTIENQVMDYGNQQYRIIPYIAQAYALFFTGKEFTSSFQKMMTNIKEKNDLSLLAELHSNSSGLKSVITYATNEAIENCRLACGGHGYSHISGFPMLQANYSHVMTAEGENNILPQQTAKFLLSQLQRVITSLTLGKSIQYLLDEHKSQVSNIHEKHSLSGLTHPAALVQLFKHRAYFLLTRLMENMQEAGSSAPLMQIWSDFNVQINQASKAHCQLYIIDCFYRSINSINDPIHSILSKLFQIYCLFLIDKDMSDFIQDQYLPISDIETIRKELYQLLKVVRPDVVSLVDAFDLPDYTIGSYLGRYDGNVYENMWNWASQNPMNQRPxDSLDFFFKPLVNSNL</t>
  </si>
  <si>
    <t>FENDSILSTPEVHYFLSREEQFKRSIIICSKIIQIKKKFGLLQPLDLYRNLCHDYPLMLHDIVFSGALKSLASDEQLQYWLPLAQNYRMFGCYAQTEIAHGSNVQGIETIAHYISSTDEFEIHSPSQSATKWWIGGLGKMATHAIVFAQLYLEGKCYGPHPFMVPIRSLSDHKPLPGIIVGDIGPKYGFNCVDNGFLQLNKIRVPRNFMLQRFAKVTESGKYVRPTRLIYAGMVGVRVAIIQDSFYGLSRATTIATRYSVVRRQFILPGNAKESQVLDYQNQMNRILPYIAKSFAYLFTGFRFEKSFKQVLHDIKVNDKVDALSELHANSSGLKSVMTYGTYEGIESCRLACGGHGYSLVSGIPTLLSNYVHVVTAEGENNLLPQQTTRFLLKAFSKIVETSDLGESIKYLQEEFINDSNQISDENGKIDLENPANLLQLFRHRSYFQLKNLSNIIQDLLQINTILSIWGDLNLECIRVSKAHCHFYIIDSFYQHIQSVVNEIHRVLWQLFNLYSLFLIDQNLMEFTQDGYFKNKDINYLRQEIHKLFKLLRPNAIGLVDSLGISDTALGSAIGQYNGNVYETLLKWAKNQPFNQNPxDGYNEFLKPILKSYL</t>
  </si>
  <si>
    <t>VESDKSIxKVEEHYFLSREEQFYRATKLSANVINIKKKMGIVESNEIYNCFSHELPLLLHDIVFIGSLKTLASDEQLKKWLPDALNYKIFGCYCQTELGHGSNVQGIETTAYYIQETDEFEIHSPSLTSTKWWVGGLGVLATHGIVFAQLYIKDSRYGPHGFMVPLRSLLDHSPLKGIVVGDVGPKYGFNNVDNGFVRFDHVRIPRSNMLQRFARVDSNGIYTKPSRLIYAGMVGTRVFIVNNAFEALSRAVTIASRYSVIRRQFKLSPDTKEAKVMGYGNQMMRIIPYIAKTYAYYFTGQKMSHSFQQVLKEIKEEKGFNKLSELHANASGLKSVVTYGTQEGIESCRLSCGGHGYSLLSGLPNLLTSYSHVITAEGENNLLPQQTTRYLLNILKEVSEDKSLGESTMYIKDEYNSLDNKSIHTSSLISLFDNKILIQLFKHRSYSLLSKLANNIQDAMSKAQTMEIWSEFNYDILKVSKAHCQYYILSAFNDAIHQHESGVISVLQDLFLLYSLFLLEKDLSDFIEDQYLLLSDISSIRLKLQQQLKKLRPNIIGLVDSFDHSDFSLGSVLGRYDGNVYETLYNWTTNQPFNQNIxLEYIKLLKSNLxxxx</t>
  </si>
  <si>
    <t>xxxxPNIGQPQNYHFLSREEQFTRALAVSSKMIQVKKKLGLLEPNIFYYHLNAEIPFLLHDVVFLGCIKSLASDEQLKEWLPLALNYKLIGCYSQTELGHGSNVQGLETTIHYIKETDEFEINSPTLTSTKWWVGGLGKLCTHTVVFGQLWLKDENYGPHAVLVPIRSLEDHTPLKGVTVGDIGPKLGFAGVDNGYLRLDHVRVPRSNMLQRFARVSPEGLYIKPPRLIYAGMVGVRVHIVEDSFTHLSRAITIATRYSVVRRQFKGPNPKTESKVLDYSNQMNRIFPHIATCYAYFFAGKHLSSCHERMKADIKARKDISLLPELHANSAGLKTVVTYGTSEGIEACRLACGGHGYSKFSGLPTLQNNYVHVVTAEGENNILPQQTARYLLKMLKSASEGPITGDSVRYIQDEFSSEFNSINQANKLSTLFDLRVLLQLFKRRSFMQIRSMAMAIQDGLSSENVASVWSELNVEALRVNKAHCQYFVLNSFITSINSIPAPIRNVLTRLCKLYALYNLERDLSEFLQESYLSINEIEPIRREIRTLFKEIRPDAVSLVDAFDIPDFTLGSALGRYDGRVYETLWEWAHNQPFNKNSxNGYDQYLKPLIKSKL</t>
  </si>
  <si>
    <t>FLADPILSHPEYVNFLSREDQFKRAVEISERVIKIKRKLGIIDGIEFYRELYQEIPLILHDVVFVGCMRSLASEEQLAEWLPKALNYQIIGAYAQTELGHGSNVQALETTAHYLAESDEFVLNSPTLTSSKWWIGALGRICTHAVVFAQLHLKDKNHGPHPFLVQVRSHEQHQPMSGITVGDIGPKLGYSTVDNGFMRLDHVKIPRKNLFARYAQVTKEGRYVPPPRLVYAGMVGVRVYLVGDSFSAICRAVTVAARYSVIRRQFGPSGxKEETQVLDYQNQQARIVPSIAAAYAFLFVGRRLSDMFSNVMYAAKSRKDTTDLPELHALSSGLKTTITYITSKCIEDARFSCGGHGYNQASGLVRLYNNYLHLVTAEGENNILPQQTARFLLKEYKSVMVDTKLGETTQYLVDEQNAPNTLTALAATGKQWSDPAILVRVFAHRSAFLIARLARLIQEGLGSRTMQDVWNSLNVDCIRVSEAHSQLYILNSFATQLSLVPLDARPVLVRLCQLYALNNIERNSGEFLIDQFISQDQIEEISKFILNLYAQLRPDIIGLVDTFDVADHTLGSSLGRYDGQVYPALWEWANKHPLNTSDxVGLSQFFKNINNNNN</t>
  </si>
  <si>
    <t>FLNDPVLSHPEYVNFLSREDQLKHAIKICERVIKIKRKLGILDGIEFYRELYQEIPLILHDAVFVGCMRSLASEEQLSEWLPKALNYQMIGAYAQTELGHGSNVQALETTAHYDVQTDEFIIHSPTLTSTKWWIGALGRICTHAFVFAQLYLKDKNHGPHPFLVQIRSLDKHEPMKGITVGDIGPKLGYSTVDNGFMRLDQVRVPRKNMLARYSSVTREGRYVPPPRLIYAGMVGVRVYLIGESFSALSRAVTIASRYSVIRRQFGPTGxKEETQVIDYQNQQARIVPSIAATFALFFTGRRLSEMFSTVMYAAKSRKDTTDLPELHALSSGLKTTITYLTSKGIEDARFSCGGHGYNQASGLVRLYNNYLHLVTAEGENNILPQQTARFLLKEYKAVMVDTKLGETTQYLVDAQKGSQTLTELASSGKSFSEPTVLVQIFAHRAAFLVGRLARLIQEGIASKNMLDFWNTLNVDCIRVSEAHSQLYILTSFVSQLSLVPLDARPVLIQLCQLYALNNIERNSGEFLIDQFINQEQMEEISKQILTLYNQIRPNIIGLVDAFDVADHTLGSALGRYDGQVYQALYEWANKHPLNSADxLGLVEFFKNINNSLP</t>
  </si>
  <si>
    <t>FEKDQVLSNPEFINFLSREEQFKRTMDITHRLIDMKKRLNLLDSVEILRECYSETPLLLHDVVFVPCLRSLASDSQLKVWLPQALNYKMIGSYSQTEMGHGSNVQALETTAHYHADTDEFELHSPTLTSTKWWVGALGKICTHTVVFAQLWLKNENHGPHPFLLQVRSTKDYTPLKGIKVGDIGPKYGYNCVDNGFMRLDKVRIPRANMLNRFFNVTREGKYVPPARLVYAGMVSTRVYIISDSCAAVGRAVTVAARYSAVRRQFSGAPNTPELQVLDYGNQQTRIIPGIATAYALVFVGRRLKEVFSNVMYAAMTRSDTSQLPEMHALTSGLKSLVTYITAKHIDDARLACGGHGYSIMSGLPRLLVNYSHLITAEGENNLMPQQTTRYLLARYKDVMINKQLAESVQYIVREADDASPKTLTDGGKRKLTDLDVLEHVLGHRAYAQLARLAGLIQAGLETRPLGEVWSEYNIDAVKVSDAHCQLYIVHCFASCLTTAPLDARPVLIRLCQLYALVNIEKLAADVLVDGYFTPEQVELVSAEVRRLLKELRPDVIGLVDTFNYADHTLGSALGRYDGQVYEAINHFVANNPLNTADxVGMNEFILNPVLLAQ</t>
  </si>
  <si>
    <t>xxxxxxxxxxxxxxxxxxxxxxxxxxxxxxxxxxxxxxxxxxxxxxxxxxxxxxxxxxxxxxxxxxxxxxxxxxxxxxxxxxxxxxxxxxxxxxxxxxxxxxxxxxxxxxxxxxxETDEFELHSPTLTSTKWWVGGLGKISTHTVVFAQLWLKNDNHGPHPFLVQVRSQSDYSSLPGITVGDIGPKFGYATVDNGFLRMDKVRIPRNAMLNRFFNVTREGRYVPPPRLIYAGMVGVRVYIVNDSFNAIARAVTIAARYSAVRRQFAPLGAPRELQVLDYGNQQARIVPGIAAAYSLVFVAQRLSEMFSNVMY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FLADPVLSNPEDVNFFSREEQFKQALRISRRFIEIKRKLGLREAVELYQEVYQEIPLLLHDVVFLGCLRSLASDEQLSRWLPLALDYRMLGSYSQTELGHGSNVQRLETTATxxxxxxxxxxxSPTLTSTKWWVGGLGKMSTHTIVFAQLRLADGSHGPHPFLVQVRSLDTHQPLPGVTVGDIGPKFGYSTVDNGFLRLNKVLVPRANLLARFFQVTPDGRYVPPPRLVYAGMLGVRTFIFMDAASVLSRALTIATRYSAVRRQFGSGNxxKETQVLDYGNQLARLVPGIAASYAFLFAGRLLRASFEEVMRGVKATNDVSGLPELHALSSGLKSLMSYVSARAMEDARYSCGGHGYHQASGLPRLYANATHLITAEGENNLLPQQTARHLLKLFRGVAMGTRLEATAQYLADVHAAPKTFAExLLNSRALLDVNVLIDAYRHRAYNQVARLARLLQESMETQPLETAWSDLNVDCIRTSEAHCQLYIVQTFASQLASVPADARPVLTRLLQAYALVHMERAIGDFLLDGFMTSEHVEEYAKLLKRVYRELRPDLVGLVDAFNHSDHTLGSVLGRYDGQVYQALYDYAQRQPFNRDSxIxxxxxxxxxxxxxx</t>
  </si>
  <si>
    <t>xxxxxxxxxxxxMNFLSRPDQYKRALDISKRVVDIKRKLGLLDGTDIYRALYCEIPIVLHDLVFGGCLRSLASDEQLAQWLPNVVNYRWLGSYAQTELGHGSNVQGLETTIHYIKETDEFEINSPTLTSSKYWVGALGKLCTHAIVFGQLMLADPSYGPHPVLVQVRSLEDHMPLKGIVVGDIGPKFGYNTIDNGFMQMDHIRVPRTNLLSRFFSVTRDGVYVPPPRLVYAGMVGVRVHLIEESFTALARATTIATRYSVIRRQFTDGPSLVERKVMDYGNQQNRIIPGIAASYAFLFMGRRLGIAFYSMMDVIKRNGDTSSMAELHALSSGLKSTVSYITARGIEDARYACGGHGYSEASGLPRLYSSYTHIITAEGENNILPQQTARILLKIYKDAVLNVPAGPTTKYIVQELACPHTTLAQxEHGGNLVSIPNLVKLYRHRAFSQVANMARLLQEDPDVxPMMERWRQLNVEAQRLSDAHCQLYILESFVTSLASAPADSLAALTRLCQVYALTHIDRSLADFLEDSYLDRSDIEVVRKGLRSLFAQLRPDLVGLVDSFNIADHTLASAIGRYDGQVYEAMLQYSLKQPFNSKPxDGYEEFIRPLLKSSL</t>
  </si>
  <si>
    <t>YSKDPVISKPEQHYFLSREDQFSRCLDVVSRVINIKKNLGLVNGLEFHRELGHEMPLLLHDVVFAGCIKSLASDEQLKEWLPKILNYQWIGSYSQTELGHGSNVASLETTIHYIEETDEFEINSPSLTSTKWWIGALGKISTHTIVFGQLWLKEKNYGVHPVLVQIRSLDDHIPLKGVEVGDIGPKFGFNMVDNGYLRLDKFKVPRSNLLSRFFQVTRQGHYIAPPRLVYAGMVGVRAHLIEDSFTQMAKAITIATRYSIVRRQFKTNSxIIENMVLNYGSQQMRIFPSIAATYAFAFMGKRLYQSHVAMMTAIKKNHDVSRLSELHSLSSGLKSLCTTIACKAIDDCRLACGGHGYSNLSGLPTLYAGYAHVLTAEGENNILPQQTARYLLKVFKDVLLSTKVGETVQYLVNESNDQSHATLEFATGQTLLKPEVLLKLYTQRSFSELARLAFLLQDATANDDLAQTWTELNTDCIRVSHAYCQVYILSSFFDEINRLPTPSKDVLVKLAQLYALVQLETSAGDFLRSGFLLPKHIDTIRGLIPYLLRQLRPDALPLVEAFEVSDLALASAIGRSDGKAYETLFNLVKSQPFNQPKxDGFNQYLQPIIKSKL</t>
  </si>
  <si>
    <t>IISPGENSAEHTKHFIKVHEDYWDAIIPSREDxxxxxxxxxxxVVWMVEYSAMSGAFMNHYGLFLPTILAQASDEQKGLWLFPTLQMKMVGAYAQTELGHGSNVRGLQTTAIYDVKTQTFVLNTPTLRSMKWWPGALGRICTHAVVYAQLIINGQEYGVHSFMLQVRDxENHKTYPGIEVGDLGPKLGDHANDTGYMRLDNVRIPLEYMLNKYQQVTPEGKYIKSKKLHYSTMMSARGGMIKGAGGALAKAVTIAIRYSLVRTQGYVDTLADEVSIIDYQVQRYRLFKQLALVYAIKFTGMWMTSTFTEIDKSTDLGGFADALPEIAATSSGLKALCTVLAWTGIEDCRKCCGGNGYLLAGGIAHLAADYVWQTTAEGDWIILMLQTAKFLMKSLGNAKNGKPVSGPISYLTVLHKNNEITDFTASFVEQFFNLGYLEKLFNYNALLAVTAAGQDFDNKLKKGKYDQAWNMCALEMCNAVKAHCFSFMLHNFVEQVNRETETIKPVLEQLCALYACSVIADEAxxxVWSGTLALPQVRLAKAAIGELLEKLRPNAIGLVDAFDIPDRILNSAIGGYDGNVYESLYENALRNPLNKQExFGYxEYLKPHLDLEN</t>
  </si>
  <si>
    <t>LERRLGETIPHTYVRGDRTEQYHSGLETGRIVQSVAQDMQIFDALLFAAYHREASPYGLHTSMFIPTLKTQASEEQQKEWLGKAQRREILGTYAQTELGHGTFVRGLETTATYDVERKEFVLHSPTITSTKWWPGGLGYTSTHAVVMARLIVKDKDYGVHGFITPLRSLDDHRPLPGVILGDIGPKFGYNANDNGFLRLDQVRIPLKNMLARFSRLHEDGTYEKPPKLSYGTMVFVRSNMILNGASALAKASTIAIRYSCVREQGMVQPQAGETKLMNYKSQQYRLLPLLSHAFAIHFTGFYILDMYKDLLRRLDGxSDFSTLPVIHATTSGLKAYVTTVAADGIEEARKCCGGHGYSQFSGLPTLFADYVPSCTFEGDNWVLFQQTARFLIKSLKAAVAGKPLAASVAYLKGYRAVGEGQKSQAKSGQDLLIPQVQLKAFEHRATRLIMEAAQLLETDRKAKQYEISWNAHMIDLIRAARAHTLVVILTAFIERVEATTDKNKRVLKKLCDLFCLYNIESPFSEFVEDSYFSPAQIRMARDNVHHLLSELRPDAVPLVDAWNFSDAALESALGRRDGNVYETLYNWASQTPLNQKAVEGYTKHVKKVLEGGV</t>
  </si>
  <si>
    <t>xAKDREFxDNRDQHFRNRTERYQHALGLVKHLHLYKTKLGLNQRLLTEEALTEFLPTLLHEIAFVPFIRSQASPEQAQKWLPLAEQYRIIGAYAQTELGHGSNVQGLETTATFVPETDEFELHTPTLTATKWWPGCMGKTATHVVAMAQLIIHGKRVGVHAFIVPIRSLENHMPLPGVTVGDIGPKLGTDSNDNGYLRLDHVRVPRDHMLMGFAKVDREGRYSKPAKIAYFGMLYIRASLVEEASRTLSKAVTIAIRYSAVRCQFAPGKGEPEKQVIDYRMQQYRVFPYLAAAYALKFTGRYMRKLFDELAQGITSxGNLSSLPEVHATSSGLKSLTTTITAEGIEVCRRACGGHGYTHSSGLGSLFADYVGVLTAEGENFLLTQQTGRYLLKAYEKLRRGSSAEPKIKYLENVDDLLQAxxxxAKSAEDFLCPQRQLHAYMHVCARLLHELSLGMLHQVQSTAPHEAWNNSLVEIAHLSKMHCLFTIVFSFSATLESEVKxxxxxxxRHPQLYPPYQVEQETRFFLEGGYLSSEQAVMVRQAVRGLLVALRPDAVALVDAFNFSDHSLNSCLGRYDGRVYEALYEFVQREPLNQSPxPGYxEHIRPLIRGEL</t>
  </si>
  <si>
    <t>ERIIVLGTGWASLSFIQEIDLNKYEIVVVSPRNYFLFTPMLTEATVGSVEVRSIIEPIRRVLSRLTSPTTYIEAECTNIDYVNNCIEIETHDGSKAKIQYDRLVVAVGSVPQCFGTKGVEEHCIYLKEAMDAHKIRQKIMDCFERANFPGTSEEEKKRLLSFLVVGGGPTSIEGSSALYDYIKEDLSKMFPHLSKYPKITLVQSADHLLNTFDLKISNYTEKQFExRIGIEVLTNTRAVEVKKDHLVVLKKAHARPTEIPFGMCIWSTGVGPRKITQKLCDSIESQKNNRAITTDSTLKVLGIPNGNVYAAGDCSTISQTLLMNRINEIFKEADTNNDNQLSFEEIQVLFKKHATDYPQLSPYSKGFAEFFNEYDINKDGFLQLNEFKRLMEKVDSNLTALPSTAQCASQQAKYLAETLNDQQPHNFSYKHLGSFAYIGSHTAIADIPQTFTGGGFGVWWMWKAVYLKKQFSLKNKFLVSIDWVKTTLFGRDISRI</t>
  </si>
  <si>
    <t>ERIIVLGTGWASLSFIQEIDLNKYEIVVVSPRNYFLFTPMLTEATVGSVEVRSIIEPIRRVLSRLTSPTTYIEAECTDIDYTNNCIEIETHDGSKAKIQYDKLVVAVGSVPQCFGTKGVEEHCIYLKEAMDAHKIRQKIMDCFERASFPGTSEEEKKRLLSFLVVGGGPTSIEGSSALYDYIKEDLSKMFPHLAKYPKITLVQSADHLLNTFDLKISNYTEKQFExRIGIEVLTNTRAVEVKKDHLVILRKAHARPTEIPFGMCIWSTGVGPRKITQKLCNSIESQKNNRAITTDSTLKVLGIPNGNVYAAGDCSTISQTLLMNRINEIFKEADTNNDNQLSFEEIQVLFKKHAKEYPQLSPYSKGFAEFFNEYDINKDGFLQLNEFKRLMEKVDSNLTALPSTAQCASQQAKYLAETLNDQQPKNFSYKHLGSFAYIGSHTAIADIPQTFTGGGFGVWWMWKAVYLKKQFSLKNKFLVSLDWVKTTLFGRDISRI</t>
  </si>
  <si>
    <t>ERIIVLGTGWASLSFIQEVDLNKYEIVVVSPRNYFLFTPMLTEATVGSVEVRSIIEPIRRVLSRLTSPTVYIEAECTDIDYKNNCIEIETHDGSKAKIEYDKLVVAVGSVPQCFGTKGVEEHCIYLKEAKDAQTIRTRVMDCFERASFPGTSEEEKKRLLSFLVVGGGPTSIEGSSALYDYIKEDLSKMFPHLAKYPKITLVQSADHLLNTFDLKISNFTEKQFExRIGIDVLTNTRAVEVKKDSLVILRKAHVRPTEIPFGMCIWSTGVGPRKITQKLCDSIESQKNNRAITTDSTLKVLGIPNGNVYAAGDCSTISQTLLMNRISEIFKEADTNNDNQLSFEEIQVLFQKHAKEYPQLSPYSNGFAEFFNEYDINKDGFLQLNEFKRLMEKVDSNLTALPSTAQCASQQAKYLAETLNDQHAKNFSYKHLGSFAYIGSHTAIADIPQTFTGGGFGVWWMWKAVYLKKQFSLKNKFLVSIDWVKTTLFGRDISRI</t>
  </si>
  <si>
    <t>ERIIVLGTGWASLSFIQEIDQSKYEIVVVSPRNYFLFTPMLTEATVGSVEVRSIIEPIRRVLSRLTSPTVYIEAECTDIDYGNNCIEIETHDGNKARIQYDKLVVAVGSVPQCFGTKGVEEHCIYLKEAMDAHKIRQKIMDCFERANFPGTSEEEKKRLLSFLVVGGGPTSIEGSSALYDYIKEDLSKMFPHLAKYPKITLVQSADHLLNTFDLKISNYTEKQFExRIGIEVLTNTRAVEVKKDTLVILKKAHVRPIEIPFGMCIWSTGVGPRKITQKLCNSIESQKNNRAITTDSTLKVLGIPNGNVYAAGDCSTISQTLLMNRINEIFKEADTNNDNQLSFEEIQVLFKKHAKEYPQLSPYSKGFAEFFNEYDINKDGFLQLNEFKRLMEKVDSNLTALPSTAQCASQQAKYLAETLNEQLPKNFSYKHLGSFAYIGSHTAIADIPQTFTGGGLGVWWMWKAVYLKKQFSLKNKFLVSIDWVKTTLFGRDISR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VDKKKKKREITTDSTLKVLGIPNGNIYAAGDCSTISQDVLMSKIAQLFKEADTNNDNQLSFDEIQVLFQKHSKEYPQLSPYSQGFIEFFNDFDINKDGFLQINEFRGLMAKVDSNLTTLPATAQCASQQAKYLAKQLNNQAIEQFSYKHMGSMAYIGKHNAIADIPQYFAGGGLGVWWMWKMCYLEKQFSFKNKFLVSLDWVKTTVFxxxxxxx</t>
  </si>
  <si>
    <t>ERVIILGTGWSSLAFTQGIDLDKYEIIVISPRNYFLFTPLLTSSAVGSVEVRSIIEPIRRVLFRLTKHTTYIEAKCTEIDHENNQIVIKSNDGIVAKLPYDQLVIGVGSEPSSFGTKGVEENTIFLKHAMDAHKIRQKIMDCFENASVPGTTEEDLKNLLHFVLVGGGPTAVEASGSLHDYIKEDLSKMFPHIAQYSKITLIQSADHLLNTYDLKISEYTEGQFQxRSGIEVLTNTRAVEVKKDRIVIMKKAHQRPVEIPFGMCVWSTGVGPNDLVRSFCNSIETQKNSRAITTDHQLQVIGIKNKNVYAVGDCSTISQSLLMAKINDLFKEADTNGDNKLSFDEIKVLFSKHSKDYPQLRPYSDGFIEFFNEFDFNKDGFLSLNEFKGLMCKVDSNLTTLPSTAQCANQMGKYLADSFNEKTVEPFHYKHLGNFAYIGKSNAIADIPDLIKGGGIGVYIMWKFVYLEKQFSFRNKFLVFTDWIKTGLFGRDISRI</t>
  </si>
  <si>
    <t>QRVIVLGTGWSSLAFINSIDMKKYEVIVVSPRNYFLFTPMLTAATVGSVEVRSIIEPIRKVLHRLARNTAYIEAECTDIDHENNTITIKAGGGNTASIPYHKLVVAIGAVPSSFGTKGVDENCTFIKEATDASAIRKKIMNCFENANFPGHTEEELRQLLNFVIVGGGPSGVELGGELYDFLQDDLSVAYPRLAKYAKITLIQSANHLLNTYDSKIIDFTEKQFGxRSGINTMVNTRVIEVLPDKVVCLKKPDTNPLLIPYGVCIWATGVSQRPLISKFVEKIPEQKNQRAVKTDVTLKVVGVKNENIFAIGDCSTISQDILMKKITDIFIEGDTNKDNQLSKEELKVLFTNHLKDYPQLKSYINGLDHYFEDFDISKDGYLQLNEFKNLMIAIDNNLTTLPATAQVANQQGAYLAKEFNRSQHEPFKYKHLGSFAYIGHKNAVADIPGxFAGGGIGVWWMWRSIYLNKQFSWKNKFLVSVDWVKSILFGRDISNA</t>
  </si>
  <si>
    <t>ERIIVLGTGWASLALIKNLDLTKYEIIVISPRNHFIFTPMLTTSTVGSVETRSIIEPIRRVLLRLTKDTMFIEALCTEIDYKQNEIIIKEVTGQQVRIPYDKLVIGVGCVPNSFGTKGVEENCVFIKEATDAQKIRDRIMTCFEKANFPGLSEEEIRKQLNCVVVGGGPSGVELSGEIYDLFQEDLKKMFPKLIPYSKITMVQSANHLLNTFDSKIIEFTEKQFNxRDGIETLMNSRVIEVKKDAIVVLKKGDTKPYEIPFGMCVWATGVGPSQLTKTFCETVPEQQHNRAISVDPTLKVIGIPNNNIYAIGDCSTISQDILLKKILTFFKEADTNNDNQLSLEELRTLFIHHSNEYPQMKSYLKGLDVFFHEFDINGDNQLQFNEFKNLMTKVDANLTTLPATAQCANQEGIYLAHQLNKLDIEPFKYKHAGSFAYIGHKNAVADIPNTFSGGGYSTWWVWNAVYLNNQFSWRNRFLVTMDRVKSTLFGRDISRI</t>
  </si>
  <si>
    <t>ERIVVLGTGWASLSFIKGIDLNKYEVVVISPRNYFLFTPMLTTATVGSVEVRSIIEPIRRILNRLSNKTTYVEGTCTDIDYKNNTLTIVDASGTIANIPYSKLVVAVGSVPNAFGTKGVEDNCIFIKEAPDAHKIREKIMRCFESASFPGLSDEEIKNKLNFCVIGGGPTGSETVGQLYDYINQDLIKHFPRLVPLSKISLIQSADHLLNTFDCKIMEFTEKHFLxRTGINVLLNSRVVEVLSDRVVVVKKGSTQKQEIPFGMCVWATGVGSTPLTQKLCDAIPEQNHSKAITTDVFLKVLGVPDHNVYAIGDCSTINQKILVDKMLEIFHEADKNHDDKISIEELSDLFKDKGGHHPQMRAYVNAVKELFTEYDANKDGFLQFDEFKKLMIKVDNNLTTLPATAQVANQMGGYLAKLLNGEVDAPFSYKHLGSFAYIGHKNAVADIPNTFATGGYSVWWMWNAIYLNKQFSLKNRILVLFDMMKSGLFGRDISRV</t>
  </si>
  <si>
    <t>PRIIVLGTGWASLAFLNTIDTNKYEIIVVSPRNYFLFTPMLTSATVGSVELRSIIEPIRRVLYRLTGKSKYIEAECTMVDYTDNSITIKTSFDKSAKIPYDKLVIAIGSTPSSFGTKGVRENSVFLKEAMDALVIRQKIMNCFERANFPGNSEEDIRKQLHWVIVGGGPTAVEVAGEACDYLKEDLAKAFPHLIPYARITLVQSADHLLNTYDAKISEYTENLFKxHANIDYLCNSRALEVKPDRLVVRKKGSTENVEIPFGLCVWATGVGPNKLTKHLCESIPEQDNSRAIVTDPCLNVIGIPNKNVFAIGDCSTISQKILVAKMMSIFKEADTNNDDKLSVDEIRVLFNNHVDKYPQLKTYINGLDHFFTEFDSNKDGYLQFNEFQRLMAKIDSNLTTLPSTAQVANQMGIYLAKSLNKETIEPFRYKHLGSFAYIGHHSAVADIPSAFSGGGLGIWWMYRGIYLEKQFSWKNKVLVSCVHLxxxxxxxxxxxx</t>
  </si>
  <si>
    <t>ERIVILGTGWASLAFINNIDLDKYEVIVVSPRNYFLFTPMLTAATVGSVEVRSITEPIRRILKRLSKGSQFIEAECIDIVYNDNYIIIKDASTDHVEIPYDKLVIAVGSMPNTMGTKGVTENCLFLKEAGDARKIRTKIMDCFERANYPGISEIEQRNALHFLIVGAGPTGVEAAGEIYDYIYDDLAKIFPKIIAKCQISLIQSAEHLLNTYDKKIIDYTEKEFQxRSNINALFSSRVTEVQPRKIVVVSKIDKRSYEIPFGMALWCTGVGPRPLTQKFCDSIPEQSNNRAISTDVYLRAIGVPKKNVYAIGDCSTVTQQKLLDHLKEMFKEADENGDDKLSIDELLHLVKNNIQRYPQLEPFVNRLPQEFAEFDVNKDNFLQFDEFQHLIEKIDSNLTTLPATAQVANQMGIYLAKTMNNMKIQPFRYKHLGSFAYIGHHNAVADIPGKFSGGGFGVWWAWRAIYLEKQFSLKNKFLVSLDWSKTILFGRDISRL</t>
  </si>
  <si>
    <t>ERIVVLGTGWASLAFINNVDLDKYEVIVVSPRNYFLFTPMLTAATVGSVEVRSITEPIRRILKRLAKSSQFIEAECIDIVHSDNYIIIKDASDDNVQIPYDKLVIAIGSMPNTMGTKGVMENCLFLKEAGDARKIRTKIMDCFERANYPGLSETEVKNSLHFIIVGAGPTGVEAAGEIYDYIYDDLAKIFPKLISKCQISLIQSAEHLLNTYDKKIIDFTEKEFQxRSNINALFSSRVTEVQPRKIVVVSKIDKRSYEIPFGMALWCTGVGPRPLTQKFCDSIPEQSNNRAISTDVYLRAAGVPQKNVYAIGDCSTVTQQKLLDHLQEMFKEADENNDNKLSIDELMHLVKNNIKIYPQLEPFISRLPQEFAEFDVNKDNYLQFEEFKHLIEKIDSNLTTLPATAQVANQMGIYLAKTMNSFKIQPFKYKHLGSFAYIGHHNAVADIPGKFSGGGFGVWWAWRAIYLEKQFSFKNKLLVSLDWSKTILFGRDISRL</t>
  </si>
  <si>
    <t>xxxxxxxxxxxxxxxxxxxxxxxxxxxxxxxxxxxxxxxxxxxxxxxxxxxxxxxxxxxxxxxxxxxxxxxxxxxxxxxxxxxxxxxxxxxxxxxxxxxxxxxxxxxxxxxxxxxxxxxKENCYFLKDAKDAIIIRGGIMDCFERASFPNQTEQQKRDRLHFAIVGGGPTGVEFAGEIHDYIYDDLSKIFPELMKYCKISLIQSADHLLNTYDKSIIDYTEKHFGxRSNIATLFSSRVTCVDPNKLTVVSKAEKKNVELPFGMCVWATGVGPTALTANFCNSIEEQRNNRAISTDTYFKVIGVPQQNIYAIGDCATVTQQKLLDHLGDLFKEADENGDDKLSIDELIHLVKNNTKKYPQLEAFVSVLPEKFAECDANKDNFLQFEEFQRLVAQIDANLTTLPATAQVANQAGKYLATSLNDFVIVPFRYRHLGSFAYIGHHSAVADIPNMFAGGGFGVWWAWRAIYLEKQFSWKNQTLVSLDWFKTIMFGRDISRL</t>
  </si>
  <si>
    <t>xxxxxxxxxxxxxxxxxxxxxxxxxxxxxxxxxxxxxxxxxxxxxxxxxxxxxxxxxxxxxxxxxxxxxxxxxxxxxxxxxxxxxxxxxxxxxxxxxxxxxxxxxxxxxxxxxxxxxxxxxxxxxxxxxxxxxxxxxxxxxxxxxxxxxxxxxxxxxxxxxxxxxxxxxxxxxxxxxxxxxxxxxxxxxxxxxxxxxxxxxxxxxxxxxxxxxxxxxxxxxxxxxxxxxxxxxxxxRVTSVEPNKIVIVNKADKKTYELPFGMCLWATGVGPTRITSTFCNSIPDQKNNRAISTDVYFxxxxxxxxxxxxxxxxATVTQQKLLDHLAEMFKEADENGDNKLSIDELVKLVKNNTKKYPQLEAFVDVLPEQFAQFDVNKDNYLQFEEFKHLIQKIDANLTTLPATAQVANQTGIYLAKSFNQILVEPFKYKHLGSFAYIGHHSAVADIPNMFSGGGFGVWWAWRAIYLEKQFSWKNKVLVSMDWMKSILFGRDIIDL</t>
  </si>
  <si>
    <t>KRVVVLGTGWASLAFINNIDLTKYEVVVVSPRNYFLFTPMLTAATVGSVEVRSICEPIRRILKRLSKGTYYIEAECTDIVYQDNYVVIKxxxxxxxxxxxxxxxxxxxxxxxxxxxxxxxxxxxxxxxxxxxxxxxxxxxxxxxxxxxxxxxxxxxxxxxxxxxxxxxxxxxxxxxxxxxxxxxxxxxxxxxxxxxxxxxxxxxxxxxxxxxxxxxxxxxEKEFGxRSNIKTLCSSRVTEVQPNKLVVVSKADRKTYEMPFGMCLWATGVGPRPITAKLCDSIPEQRNNRAISTDVFLRVIGVPHKNVFAIGDCATVTQQRLLDHLTEVFEEADENHDDKLSIDELVKLVKNNSNKYPQLKPFIGILPEKFAEFDLNKDNFLQLNEFKLLIERIDQNLTTLPATAQVANQEGVYLAKAFNQNRVEPFNYRHLGSFAYIGHHNAVADIPGAFSGGGFGVWWAWRAVYLEKQFSWKNKMLVSLDWSKTMLFGRDISRI</t>
  </si>
  <si>
    <t>QRVVVLGTGWASLAFINSVDLNQYDVVVVSPRNxxxxxxxxxxxxxxxxxLRSIMEPIRRILGRLSVGTSFIQAECTEINHQESYIVLDxxxxxxxxxxxxxxxxxxxxxxxxxxxxxxxxxxxxxxxxxxxxxxxxxxxxxxxxxxxxxxxxxEIRKLLNFVVVGGGPAGIxxxxxxxDYIYDDLVKSFPKMVPFCQISMIQSAEHLLNTYDSRISECMEKEFGxRSNIKTLLSSRVTEVKPNKIVVLSKIDKKSYEIPFGICVWATGVGPCKITSKFCDSIPEQKNNRAISTDVFLQVIGVPLKNVYAIGDCSTISQHKLLDHIMEVFKEADADSDDKLTIEELVTLVHNNIPKYPQLRSFTDVLKETFVEFDVNKDGFLQFEEFKHLIEKIDSNLTTLPATAQVANQQGAYLAGAVNSKHVEPFKYKHLGSFAYIGHRNAVADIPGAYTGGGFGVWWAWRSIYLAKQFSFKNKMLVSLDWSKALLFGRDISRV</t>
  </si>
  <si>
    <t>QRIVILGTGWASLAFINNIDPSKYELIVISPRNFFLFTPMLASATVGSLEVRSIIEPIRRVLKRIAKNCSYIEAECTEINQNENYVVISDSSPLDIKISYDKLVIAVGSVPHTMGTKGVKEHCLFLKEANDALRIRTKVMDCFERASFPNQPINEIKRLLHFTVVGGGPTGVESAGELYDFIHDDLVSTFPELVPHCQITLVQSADHLLNTYDAKIIEFTEKQFGxRSNIQALYGSRVVEVNETTLKVMSKNDKKEYEIPFGMCIWATGVGPRTLTRKFCASVPDQKNQRAITTDAFLRVVGVPNPNVYAIGDCSTITQNKLLDKVADIFKEADVNNDNQLSIDELVQVVQKYTKTYPQLQPIASELPREFKKFDVNKDGFLQLEEFKQLLQNVDSKLTTLPATAQVANQMGAYLAKSLNVDPASPFNYKHLGSFAYIGSHTSVAEIPGVFSGGGLGVWYAYRSIYWEKQFSLKNKVLLSFDWMKSIIFGRDISRI</t>
  </si>
  <si>
    <t>ILIVIIxxxxxxxxxxxxxxxxxxxxxxxxxxSFKIFSxxxxxxxxxxxxxxxIIEPIRRILHRISKNAIFVEAECTDIVHNENYIVIKDVNPLDAKIYYDKLIVAIGSMPHTMGTKGVEENCLFLKEAADAWKIRTKIMDCFERASFPGQPIEEIKRLLSIVVVGGGPTGVEFAGEIYDYIYDDLVNTFPELIKHCTITLVQSADHLLNTYDSKIIDCNEKEFGxRSGIKTLFGSRVTDVEQSKITVLNKADKKNYTLPFGMCLWATGVGARPLTKKFCDSIDEQKNNRAISTDAFLRACGVNNHNVYAIGDCSTISQTPLINHVVELFKEADVNGDNKLSIDELVTLVRHHVQKHPQLLSYVAVLKDKFKEFDVNHDGFLQLDEFRCLIEKIDSDLTTLPATAQVANQQGKYVAQCLNKLDLMPFKYKHLGSFAYIGHRNAVADVPGAFSGGGFGVWWAYRSIYLEKQFSLKNRVLVTLDWWKAIxxxxxxxKR</t>
  </si>
  <si>
    <t>PKVVILGGGWAALSMLRKLHTDKFDVTVVSPKNYFLFTPLLPGSTTGRVELRSIMSPIREYCDSTPAGAGFIEAECVGIDAAAKTVKCQDVSAIELNLPYDHLVVAVGAEPATFGVPGVRENAVFMKEINDSRTIRDRIMDCFETASFPGQPQAEIDRLLHFVVVGGGPSGVEYVSELNDFLLDDLNKHFPQLTKHVKITLIEALPHILNVFDAKLINYVEQKFKSSSNIEVLTNTAVTKVDEKDLLIKAKDGIVxTNVPYGTLVWVTGNAPRKVVSDLITQGPEQPSRRGLTVDEFFRVKGAxxEGIWAMGDCTxxxxxxxxxxxxxxxxxxxxxxxxxxxxxxxxxxxxxxxxxxxxxxxxxxxxxxxxxxxxxxxxxxxxxxxxxxxxxxxxxxFTKVPATAQVASQEGRYLGRLFNAITQTKFEYHHYGSFAYVGEHTAVAEYRKSSTSTGLMTFILWRSVYMTKLLSVKNRMLVLFDWIKTGIFGRDISRG</t>
  </si>
  <si>
    <t>KTVVILGSGWASMSVVKDLDVSKYNVIVISPRNYFLFTPLLPSTTVGTVDTRSIVEPVRAYCRRLGASARYYEAEATDIDFENKKIYCEVKDISKFDLSYDYLVVGVGSVNNTFGTKGVEENCNFLKEIDDATRIRERIGDVFETASLPGISPEEKKKLLSFLVVGGGPTGVEFAAELSDFLHTDVARWYSELIPYVNIKLVHSPDHLLNTYDAKISEFTEKKFKxDTKIDVLVGSRVLEVRPGEVEVYDKSTKSKYVLPFSLCVWSTGISPAPLVSKLAPKIKEQVHSKLLMTDKYLRLLGTxxDHVFALGDCSTVVQPKLMDRFMDLFKRADRDGDGTLSKAEFTTVITQLAPEYPQLSLYADKIGRIFEEVDKDGDSRVSEEEFRELFKQADMKLKSLPATAQVASQQGKYLAKLLNSGKGPSFKYNHRGSFAYVGGNSSVAEIGGKxAFGGFLTWWLWRGVYLSEQVSLRNKVLVASNWAQTFFFGRDISRF</t>
  </si>
  <si>
    <t>KRVVILGSGWAAVGVLRELDNEAYEVVVVSPRNYFLFTPLLPSVTVGTLDSRSVVESIRRTFKRAGADVQFLNAECTAINHQSNSITCNDVSGDSFDLEYDQLIVAVGCDNTTFGTPGVEKYCHFLKELNDARRIRQQITQNFEVAGLPGQPEEEIKRLLHFVVVGGGPTGVEFAAELHDLLVEDLEKWFPRLTQHVRITIIQSAAHILNTYDAKISDYAEKRFGxRDDINVKPLCRVLSVDEKTLSYNDKQTNKTETLPYGMCVWATGIGPRPLVKKFCSTIKEQTNRRAIVTDSHLRVLGTxxTNVYAIGDCGTVEQRRLLSKFVDLFDQADENKDGVVSFDELSALVVKNKDEYPQLLIYAAKMQELFETVDLDKNQVLDREEFKALLTEVDKNLVELPATAQVASQEGKYLGQALNALEVEQFHYKPLGSLAYIGARESVLELPGGFSFGGFTTWFAWRSAYLAKQVSWRNKFMVAMDWMKELLFGRDISKC</t>
  </si>
  <si>
    <t>MIEINEYIKxLGGDKNIEKILIANNGIAAVKAIRSVRKWAYTNFGNERAIKFVVMATPEDMKANAEYIRMADQILQVPGGSNNNNYANVDIIVDFAERAGVQAVWAGWGHASENPRLPDLLSKTETGIVFIGPPAKAMADLGDKIASTIVAQSARVACVPWSGSGLKVDYSECxVPSEIYGRACINSVEEARECAQRVGFPAMIKASEGGGGKGIRKVTSMEDLESSFRQVQNEVPGSPIFFMKLVSNARHLEVQIVADRHGEAISLNGRDCSVQRRHQKIIEEGPAIAPTPQVWEEMERAAVRLVKEVGYVGAGTVEYLFAxEYYFLELNPRLQVEHPVTEQITGVNLPATQLQIAMGIPLHRIPDIRKLYDLYGDSMIDLDFTKRNPPAGHCIAVRITGENPDEGFKPTSGQIHELTFRSTPNIWGYFSVGAKGGLHEYADSQFGHIFANGATREEARKTIILGLKEISIRGDIRTPVEYIIHLLESKDFKENHIHTGWLDQLISEKIQTKKPETMIVVLCGAIYKASTIFSTKIQEFSNQLSNGQLPSLELLNNSLPIELIYNNVKYQFEVSRTGINNYSVCLKNDKSSIDSSVIMLSDSGLLILLNGSTHVCYGREDVIGLSLMIDSKTCVFSQEYDPSILRTSSPGKLVRYLVDDGSLVVKGTPFAEIEVMKMYMPLLVPEKGIIKFVLTEGSVMAPGAIIANLELSDQSSIQKSTVFTGSLTKMSPPTLIGNKPHQLLNYTLGKISNVLCGYESNDLNQLLNDTIKQLSNQKLPLFEFKEQLSIVQSRIPQSLFKLINDELNKFELFNSKNLQLSISLYLNKLLLENEQLSIAIQLLIKPIILLAEKYNDGVSFAAINIFKNYLEEFIQIETNLQNKNIQTVLKSIRPTYKDNISKVVDIAQSLHPQSKKYKFILLLLNKIQEQGLVCDFVEQFKKLSSLGGNCMEISLKAKHIMVHSQLPSNKQRSNDLINSLKSILNVVQDNKDEKISKLSKQTNEISDILIPMFFNEDDDIRKLAMEVYVRHSYRSYYVEDTKVTLSSGFSFIEWHFYINLPQSPRPSMSIFNGSMLRTDSTDSLTAMEDQTKLRYGMMVFFENEKKFEEKLPLILTRYNEENNKKSQLSLSPNESTDILSVIISIYPESISQENQAISSFQSILKGYIKELSIARIRRITFICCGGKPLKYFTFRERHMYMEDPIFRHIEPAMAYHLEVRKLSNFDITHVPTTSQRIHLYYAQEKGKKETDPDADRSFFVRSVIRYSDLYGHNEIKVDILLSQIETLLSESIESLEIAMSNKKYEKAQNHSIFLNVMPEVMFDEKMIGYVVQEIGDRLGKRLWKLRVGRVEVRGRIRKGDGLIPVRFFVQNPTGYAFQVQCYYEQQNSIGQMVFAVVPGSSKGSWEGLPVDTPYPIMDAVQRNRFKAQRLDTTYCYDYPDLFREAMQNIWMEFMESNKTNPVKVYPSSRGVLESVELILPSTINTDFPPSIPLDQLPEESKPKLEETYRPIGYNDIGMVAWRMTFYTPEYPLGRQAIVIANDITHQIGSFGPQEDMLFKLASELARKEKIPRIYLSSNSGARIGLADEIKSKFKVTWNVPSDPTKGIKNLYLTNNDYQALKxxDSVIAYQDKDKWIIHDIIGQKNGIGVENLSWSGLIAGETSQAYNEIFTITLVSGRSVGIGAYLVRLGQRTIQNDAPIILTGASALNKVLGKEVYESNQQLGGSQIMYPNGVSHIIVNDELRGITNVLQWLSFVPKSGGEMVPIISPIDSPHRDIEFDPSNGKCDTRHLIAGLQSELDPNYWISGMFDKDSFMETLAGWANTVITGRARLGGIPVGIIAVETKSVEKIIPADPANPLSYEQVNTQAGQVWYPDSSFKTAQAIADFNNGEELPLMILANWRGFSGGMRDMFDEILKFGSMIVDNLRNYKQPVMVYIPPFAELRGGAWVVLDSTINLDMMEMYCSEEGRGGVLEPNGIAEIKYRDPELIKTMHRLDPKLIEWDKSIPIGSQKTIKSQIQQREKELLGIYQQIAIKFADLHDTPGRMKAKGVIKQMVPWKSARSFFYDRIKRRLFEEDKLKLIDKSHPGLNRQSKLNLLETWIKQILGNNSVDYHQNDKLISSTIESNSHIINDKIIDLSKQYAINQILNFVQSDSESIVDGFQNLLPFISTQQKEFLFESLKK</t>
  </si>
  <si>
    <t>MIEISEYIKKLGGDKNIEKILIANNGIAAVKAIRSVRKWAYTNFGNERAIKFVVMATPEDMKANAEYIRMADQILQVPGGSNNNNYANVDIIVDFAERAGVQAVWAGWGHASENPRLPDLLSKTETGIVFIGPPAKAMADLGDKIASTIVAQSARVACVPWSGSGLKVDYSECGVPSDIYGRACINSVEEARECAQRVGFPAMIKASEGGGGKGIRKVTSMDDLESSFRQVQNEVPGSPIFFMKLVSNARHLEVQIVADRHGEAISLNGRDCSVQRRHQKIIEEGPAIAPTPQVWEEMERAAVRLVKEVGYVGAGTVEYLFSGEYYFLELNPRLQVEHPVTEQITGVNLPATQLQIAMGIPLHRIPDIRKLYDLYGDSKIDLDFTKRNPPAGHCIAVRITGENPDEGFKPTSGQIHELTFRSTPNIWGYFSVGAKGGLHEYADSQFGHIFANGATREEARKTIILGLKEISIRGDIRTPVEYIIHLLESKDFKENHIHTGWLDQLISEKIQTKKPETMIVVLCGAIYKASTIFSTKIQEFSNQLSNGQLPSLELLNNSLPIELIYNNVKYQFEVSRTGINNYSICLKNDKTSIDSSVIMLSDGGLLILLNGSTHVCYGREDVIGLSLIIDSKTCVFSQEYDPSILRTSSPGKLVRYLVDDGSLVVKGTPFAEIEVMKMYMPLLVPEKGIIKFVLTEGSVMAPGAIIANLELSDQSSIQKSTVFTGTLTKMSPPTLIGNKPHQLLNYTLSKISNVLCGYESNDLNQLLNDTIKQLSNQKLPLYEFKEQLSIIQSRIPQSLFKLINDELNKFELFNSKNLQLSISLYLNKLLLENEQLSISIQLLIKPILILAEKYNNGVSFAAINIFKNYLEEFIQIETNLQNKNIQTVLKSIRSTYKDNISKVVDIAQSLHPQSKKYKFILLLLNKIQEQGLVCDFIEQFKKLSSLGGNCMEISLKAKHIMVHSQLPSNKQRSNDLTNSLKSILSNEHLLKEEKISKLSKQTNEISDILIPMFFNENNEIRKLAMEVYVRHSYRSYYVEDTKVTLSSGFSFIEWHFYINLPSSPRPSMSIFNGSMLRTDSTDSLTAMEDQTKLRYGMMVYFENEKKFEEKLPLILTRYNEENNKKSQLSLSPNESTDILSVIISIYPESISQENQAISSFQSILKGYIKELSIARIRRITFICCGGKPLKYFTFRERHMYMEDPIFRHIEPAMAYHLEVRKLSNFDITHVPTTSQRIHLYYAQEKGKKETDPDADRCFFVRSVIRYSDLYGHNEIKVDILLSQIETLLSESIESLEIAMSNKKYEKAQNHSIFLNVMPEVMFDEKMIGYVVQEIGDRLGKRLWKLRVGRVEVRGRIRKGDSLIPVRFFVQNPTGYAFQVQCYYEQQNSIGQTVFAVVPGSSRGSWEGLPIDTPYPIMDAVQRNRFKAQRLDTTYCYDYPDLFREAMQNIWMEFMEANKTNPIKVYPSSRGVLESVELILPSGINTDFPPSIPLDQLPEESKPKLEETYRPIGYNDIGMVAWRMTFYTPEYPLGRQAIVIANDITHQIGSFGPQEDMLFKLASELARKEKIPRIYLSSNSGARIGLADEIKSKFKVTWNVPSDPTKGIKNLYLTDKDYQSLKxxDSVIAYQDKDKWIIHDIIGQKNGIGVENLSWSGLIAGETSQAYNEIFTITLVSGRSVGIGAYLVRLGQRTIQNDAPIILTGASALNKVLGKEVYESNQQLGGSQIMYPNGVSHIIVNDELRGITNVLQWLSFVPKSGGEMVPIIAPVDSPHRNIEFDPSNGKCDTRHLIAGLQSELDPNYWISGMFDKDSFMETLAGWANTVITGRARLGGIPVGIIAVETKSVEKIIPADPANPLSYEQVNTQAGQVWYPDSSFKTAQAIADFNNGEELPLMILANWRGFSGGMRDMFDEILKFGSMIVDNLRNYKQPVMVYIPPFAELRGGAWVVLDSTINLDMMEMYCSEEGRGGVLEPNGIAEIKYRDPELIKTMHRLDPKLIEWDKSIPIGSQKTIKSQIQQREKELLGIYQQIAIKFADLHDTPGRMEAKGVIKQMVPWKSARSFFYDRIKRRLLEEDKLKLIDKSHPGLNRQEKLNLLETWIKQILGNNLVDYNQNDKLISSAIESNSHIINDKIIDLSKQYAINQILNFVQSDSESIVDGFQNLLPFISNQQKEFLFESLK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IEISEYIKKLGGDKNIEKILIANNGIAAVKAIRSVRKWAYTNFGNERAIKFVVMATPEDMKANAEYIRMADQILQVPGGSNNNNYANVDIIVDFAERAGVQAVWAGWGHASENPRLPDLLSKTETGIVFIGPPAKAMADLGDKIASTIVAQSARVACVPWSGSGLKVDYGECGVPSDIYSRACINSVEEARECAKRVGFPAMIKASEGGGGKGIRKVTSMDDLESSFRQVQNEVPGSPIFFMKLVSNARHLEVQIVADRHGEAISLNGRDCSVQRRHQKIIEEGPAIAPTPQVWEEMERAAVRLVKEVGYVGAGTVEYLFAGEYYFLELNPRLQVEHPVTEQITGVNLPATQLQIAMGIPLHRIPDIRKLYDLFANTEIDLDFTKRNPPAGHCIAVRITGENPDEGFKPTSGQIHELTFRSTPNIWGYFSVGAKGGLHEYADSQFGHIFANGATREEARKTIILGLKEISIRGDIRTPVEYIIHLLESQDFKENKIHTGWLDQLISEKIQTKKPETMIVVLCGAIYKASTIFSTKIQEFSNQLSNGQLPSLELLNNSLPIELIYNNVKYQFEVSRTGINNYSICLKTDRSSIDSSVIMLSDGGLLILLNGSTHVCYGREDVIGLSLIIDSKTCVFSQEYDPSILRTSSPGKLVRYLVDDGSLVVKGTPFAEIEVMKMYMPLLVPEKGIIKFVLTEGSVMAPGAIIANLELSDQSSIQKSTVFTGTLTKMSPPTLIGNKPHQLLNYTLTKISNVLCGYESNDLNQLLNDTINQLSNQKLPLYEFKEQLSIIQSRIPQSLFKLINDELNKFELFNSKNLQLSISLYLNKLLLENEQLSISIQLLIKPIILLAEKYNDGVSFAAINIFKNYLEEFIQIETNLQNKNIQTVLKSIRSTYKDNISKVVDIAQSLHPQSRKYKFILLLLNKIQEQGLVCDFIELFKKLSSLGGNCMEISLKAKHIMVHSQLPSNKQRSNDLINSLKSILNNENLLKEEKISKLSKQTNEISDILIPMFFNENDEIRKLAMEVYVRHSYRSYYVEDTKVTLSSGFSFIEWHFYISLPQSPRPSMSIFNGSMLRTDSTDSLTAMEDQTKLRYGMMVYFENEKKFEEKLPLILTRYNEENNKKSQLSLSPNESTDILSVIISIYPESISQENQAISSFQSILKNYIKELSVARIRRITFICCGGKPLKYFTFRERHMYMEDPIFRHIEPAMAYHLEVRKLSNFDITHVPTTSQRIHLYYAQEKGKKETDPDADRCFFVRSVIRYSDLYGHNEIKVDILLSQIETLLSESIESLEIAMSNKKYEKAQNHSIFLNVMPEVMFDEKMIGYVVQEIGDRLGKRLWKLRVGRVEVRGRIRKGDSLIPVRFFVQNPTGYAFQVQCYYEQQNSIGQTVFAVVPGSSRGSWEGLPIDTPYPIMDAVQRNRFKAQRLDTTYCYDYPELFREAMQNIWMEFMEANKSNPVKVYPSSRGVLESVELVLPSGINTDFPPSIPLDQLPEESRPKLEETYRPIGYNDIGMVAWRMTFYTPEYPLGRQAIVIANDITHQIGSFGPQEDMLFKLASELARKEKIPRIYLSSNSGARIGLADEVKSKFKVTWNVPSDPTKGIKNLYLTDKDYQSLKxxDSVIAYQDKDKWIIHDIIGQKNGIGVENLSWSGLIAGETSQAYNEIFTITLVSGRSVGIGAYLVRLGQRTIQNDAPIILTGASALNKVLGKEVYESNQQLGGSQIMYPNGVSHIIVNDELRGITNVLQWLSFVPKSGGEMVPIIAPIDSPYREIEFDPSNGKCDTRHLIAGLQSELDPNYWISGMFDKDSFMETLAGWANTVITGRARLGGIPIGIIAVETKSVEKVIPADPANPLSYEQVNTQAGQVWYPDSSFKTAQAIADFNNGEELPLMILANWRGFSGGMRDMFDEILKFGSMIVDNLRNYKQPVMVYIPPFAELRGGAWVVLDSTINLDMMEMYCSEEGRGGVLEPNGIAEIKYRDPELIKTMHRLDPKLIEWDKSIPIGSQKTIKSQIQQREKELLGIYQQIAIKFADLHDTPGRMKAKGVIQQMVPWKSARSFFYDRIKRRLLEENKLKLIDKVHPGLNRQSKLNLLETWIKQLIGTNQFDYNTSDKLISTTIESNSHIINDKIIDLSKQYAINQILNFVQSDSESIIDGFQNLLPFITTQQKEFLFESLKK</t>
  </si>
  <si>
    <t>xMELEEYIKLLGGDKIINKILIANNGIAAVKAIRSVRKWAYSNFGNERIIKFVVMATPEDMKANAEYIRMADQILQVPGGSNNNNYANVDIIVDFAERAQVQAVWAGWGHASENPRLPDLLSKTKTGIVFIGPPANAMQDLGDKIASTIVAQSARVACVPWSGSGLTVDYSKSEIPQDIYRKACVTSVEECKAVAERVGFPAMIKASEGGGGKGIRKVLSMEDLPSSFRQVQSEVPGSPIFFMKLVPNARHLEVQIVADRHGEAISLNGRDCSVQRRHQKIIEEGPAIAPTPQVWEEMEKAAVRLVKEVGYVGAGTVEYLFANQYFFLELNPRLQVEHPVTEEITGVNLPATQLQIAMGIPLHRIPDIRKLYDLFGDNKIDLNFENRLKPKGHCIAVRITGENPDEGFKPTSGQIHELTFRSTPNIWGYFSVGAKGGIHEYADSQFGHIFASGTTREEARKTIILGLKEISIRGDIRTPVEYIIHLLETEAFKNNEIHTGWLDVLISEKIQTKKPNTDVVVLCGALYKASTIFQTRVQEFTNQVTFGQLPSLELLQNIVPVELIYNNIKYQFDVSRTGPNSFSVHLKNDRSIIDSTIISLSDSGLLILLDGVTHVCYGREDVTGLSLIIDSKTCVFSEEYDPSILRTSSPGKLVRYLVDDGSLVTKGTPFAEIEVMKMYMPLLVPEKGTIRFVLSEGSVMPPGAIIANLDLQDTTSIQKSTIYQGSLTKMSPPTLIGEKPHQVLASTLSNFKNVFCGYESNNLVQLVDDTFKQLINPELPIYEFKEALSNIQSRIPQPLVALINQELDQPETFNSKHLQLSISLFLNKLLLENEQSSIATSNNVKPIKDLTDKYFDGVKYASINIIKSFLEEFIQVEISLQNKNIQTVLKSVRSSYKDNVSKVVDIAQSLHPQSKKYKLILIILDKILSEGLVGEFIDQLKKLSVLGGQSMEISLKSKHIMVRAQLPSNKQRSNDLKESLVSILNSPNEDRDKKISILSKQTNEISDILIPFFNNQPDDIRRLAMEVYVRHSYRSYYVEDTKVTLSELFSFIEWHFYISLPSPSPRPSAIFNGSMLRTDSTDSLTAMEDVSKRRYGMMVYFEDEKKFEEKLPFILKRYNEENKSKQLNQQQQEESTDILSVILSCYPDSISQENQAINSFTMILKNYIKDLSNARIRRITFICSSGKPLKYFTFRERHLYNEDPIFRHIEPAMAYHLEVRKLSNFDITHVPTQSQRIHLYYAQEKGKRETDPDADRCFFVRSVIRYSDLYGHNEIKVDILLSQIETLLSESIEALEMAVSNKKYEKAQNHRIFLNIMPEVMFDEKMIGYVVQEIGDRLGKKLWKLRVGGVEVRGRIRKENNLIPVRFFIQNPTGYAFQVQCYYEQQNSIGQTVFAVVPGSARGIWEGLPIDTPYPIMDAVQRNRFKAQRLDTTYVYDYPDLFREALQNIWMEYMEINKENPVKVYPSSRGVLECVELILSPGAFTDYPPSVPIDQIPDSSKPKLEETYRPVGYNDIGMVAWRMTFYTPEYPLGRQAIVIANDITHQIGSFGPQEDLLFKLASELARKEKIPRIYLSSNSGARIGLADEIKNRFKVAWNNENDPTKGIKHLYLCDSDYQQYSxxNSVKAYQDSEKWIITDIIGQKNGIGVENLSWSGLIAGETSQAYNEIFTITLVSGRSVGIGAYLVRLGQRTIQNDAPIILTGASALNKVLGKEVYESNQQLGGSQIMYPNGVSHIVVNDELRGITNILQWLSFVPKNVGELVPIISSIDPPERDIDFDPSNGKCDTRHLISGFYSELDSTQWISGMFDKDSFMETLGGWANTVITGRARLGGIPVGIIAVETKSVEKIIPADPANPLSTEQVTTQAGQVWYPDSSFKTAQAIADFNNGEQLPLMIIANWRGFSGGMRDMFDEILKFGSMIVDNLRNYRQPVMVYIPPCGELRGGAWVVLDSTINLDMMEMYSAEEGRGGVLEPNGIVEIKYRDPELIKTMHRLDSKLIEWDKQIPIGQQKSIKLQIQQREKELLGLYQQIAIKFADFHDTPGRMKAKGVIHQVVPWKFARKFFYNRLKRRLLEEQQLNSISKSNPKLNRQQRLNLLENWLKEIYIQQSFDYKNDDKVISSIIESSLSLLSDKTNNLSKNHIENQFLEIIQSNSEILIDNFKNIIPLISNQQKNHLINLLSN</t>
  </si>
  <si>
    <t>IQELETYIKSHGGNKYIDKILIANNGIAAVKAIRSVRKWAYSNFGNERIIKFVVMATPEDMKANAEYIRMADQILEVPGGTNNNNYANVDVIVDLAERAGVQAVWAGWGHASENPRLPDMLSKTQNKISFIGPPAGPMQDLGDKIASTIVAQSAQVTCVPWSGSGLTVEYAKTGVPEQVLRAATIATVEEAIQVAGKVGFPAMIKASEGGGGKGIRKVLSMEDLPAGFRQVQSEVPGSPIFFMKLVSNARHLEVQIIADQHGEAISLNGRDCSVQRRHQKIIEEGPPLAPTPETWESMERAAVRLVKEVGYVGAGTVEYLFANDYYFLELNPRLQVEHPVTEEITGVNLPATQLQISMDIxxxxxxxxRKLYKPNESSMIDLDYKKRAAPRNHCIAVRITGENPDEGFKPTSGQIHELIFRSTPNIWGYFSVGPKGGLHEYADSQFGHIFASGPTREEARRTIILGLKEISIRGEIRTPVEYIIHLLETDSFKQGEIHTGWLDQLIIQKVKTIKPNTMVVVTCGALYKASSTFTLRQQEFSHQVHYGQLPSLELLQNTVPVELIYENIKYQFEVSRTGANSYSISLLKDKSFIDANIQLLSDGGLLILLNGATHVCYGREDVTGLCLIIDSKTCVFSEEYDPSVLRTSSPGKLVRFLVDDGSLVSKGAPYAEIEVMKMYMPVTAPEKGRIRFVLSEGSVMSAGAIIANLELEDSTSIQKSTPFSGTLVKMSPPQLIGEKPHQLLKHTVNNVKNVLCGYESFNLQSIVDSLFIQINDPLLPVFEFKEALSVIQSRIPSNLFQLISQFINQIPFTDSKLLAKDISLYLNKLLLENESLSNTISATIKPILDLTEKYHDGVEAAGIDLIKHFLEEFILIESDIQHRNIQTVLKQVRQTFKDNTQKVFDIALSLHSQSKKYKFIMILLQKISDSNLVIQFMEPLKKLSTMGGSSMDISLKAKQIIVRSQLPSSNEKLKNLESNIQSIIDTDEDERLKKILNISRQSNEISDVLIPFFSTNSDEVRRLAMEIYVRHSYRSYHVEDSKVTINTDFSFIEWFFYITLPNPSPRPMSIFNGSMIRTDSTDNITAMEDQTKLRYGMMVNFDSIESFGDNLSKVLKVYNNGEFSKARNSPIGGESTDILSVILNYYPESISQENHTIQSIVTILRSYVKELNNAHIRRITFICSSSSPLKYFTFRERHLYLEDPIFRHIEPAMAYHLEVRKLNNYDITHIPTESQRIHLYYAQEKGKREMDPDADRCFFVRSVIRYSDLYGQNDIKVDILLSQVETLLSESIEALEIAMSNKKYSRAQNHSIFLNIMPDVNFDEQMIGYVVQEIGDRLGKKLWKLRVGRVEVRGKIRKENSLIPVRLFIQNPTGYAFQVQCYYEQLNSAGQQVFTAVPGSQRGIWEGLPIDTPYPIMDAVQRNRFKAQRLDTTYVYDFPDLFREALQNIWMEYMEANKNNTVKVYPSPRGVLEFVELILAPGTSTDFPPTIPYDQLPMDQRPKLEETYRPVGYNDIGMVAWKMTFYTPEYPQGREAIVISNDITHQIGSFGPQEDLLFKLASELARKEGIPRIYLSSNSGARIGLADEVKNKFKVIWNNESDPSKGIKALYLDHQDYVKLSETNSIDAKQDPDRWIISDIIGQKNGIGVENLSWSGLIAGETSQAYDEIFTITLVTGRSVGIGAYLVRLGQRTIQNDAPIILTGASALNKVLGKEVYESNQQLGGSQIMYPNGVSHISVNDELHGITSILNWIAFVPKSRGEMVPIIPPIDPIDRDIDFDPVGTKYDTRHLIQGVTSEHDPSVWISGMFDKDSFQETLGGWANTVITGRARLGGIPIGVIAVETKSIEKVIPADPANPLSQEQVSTQAAQVWYPDSSFKTAQAIADFNKGEQLPLLILANWRGFSGGMRDMFDEILKFGSMIVDNLRNYKQPVFVYIPPGGELRGGAWVVLDSTINLEMMEMYAAQDSRGGVLEPNGIVEIKYRDPDLIKTMHRLDAKLIEWDKEIPLGKQRAIKAQILCREKELLGIYQQIAIKFADLHDTPGRMKAKGVISQVVPWKNARKYFYQRLRRRIYQEHQINLMAKVYPTMNRLNRLELLDSWLKEITGDKYVTGNDNDEFIANSIYNNLGLLSDRITTLSSQYIQSQIIQYSETDSEATLDAIISILPTLSIEKKNLLLSLLSS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NKILDLAQSLHPQSKRYRLILIILQKIFENQAVSSYLETLKKLSVQSGSAMEISLKAKQIIVHSQLPSNQQRKEDLLQTLSEIHQIDQEERSKKIQSIARQANEISDLLIPHFNHxxPLYGPLAMELYVRHSYRSYYVEDSNFTKNDQFNYMEWHFYISLPSSSSPGMSIMTGSMLRTDSTDSLSNIEDHTKLRYGMMVHFENELKFQDSLSLILKSYNNNNIQNNNNDGNQGESTDILSVVLNIYPETISDETKVINSITTILKGYSRELSLCRIRRITLICSGGKPLKFFTFRERHLYSEDPIFRHIEPAMAYHLEVRKLSNFDISHIPTQSQRIHLYYAQEKGKRETDPDADRCFFVRSVIRYSDLYGSNEIKVDILLSQVESLLSESIESLEMAMVNKRYERAQNHSIFVNIMPEVMFDERMIGYVVQEIGDRLGKKLWKLRVGRVEVRGKIRKENTLIPVRFFVQNPTGYAFQVQCYYEQMNPLGQHVFAVVPGSSRGMWEGLPVDTPYPIMDAVQRNRFKAQRLDTTYVYDFPDLFREALQNNWMEYMDQHKKNPNKVSPPNHGVLECVELILSLQNKTDHPPQVPFDQLPQDQRPTLEETYRPLGYNDIGMVAWRMTFYTPEYPKGRQAIVISNDITFQTGTFGPQEDLLFKLASEMARLEGIPRIYLSSNSGARIGLADEVKSKYQVIWNNPLDHSKGIKDLYLTTKDYLSMQxxGFIKAYQDEDRWILTDIIGQKNGIGVENLSWSGLIAGETSQAYNEIFTISLVTGRSVGIGAYLVRLGQRTIQNDAPIILTGASALNKVLGKEVYESNQQLGGVQIMYPNGVSHLAVNDELRGIQSILSWLSFVPKSRGDLVPIMSPIDLPDRLIEFDPTTQKYDTRCLLGGFQSPHDPKSWVSGFFDKDTFIETLGGWANTVITGRARLGGIPMGIIAVEMKSVEKVIPADPANPLSQEQVSSQAGQVWYPDSSFKTAQAIQDFNHGEELPLMIFANWRGFSGGMRDMFDEILKFGSMIVDNLREYKQPVFVYIPPGGELRGGAWVVLDSTINLDMMEMYASETARGGVLEPNGICEIKYRDPELIKTMHRLDPKLQEWDKEIGLANQRNIKQQIQQREKELLGIYQQIAIKFADLHDTPGRMKAKGVIHEVIPWKESRKYFYHRLKRRLYEERQLKLMDKVHPNLPRKQRLDLLNEWISDIHNSNNLIDFQDNEFISNFLIKNLHLLNDKTNDLSRDYIQNQIINFAQTDTDSTLDAFHLLFNNLSNDQKKLLLSKINN</t>
  </si>
  <si>
    <t>IDPIEEYVIGHGGNKVIQKILIANNGIAAVKAIRSVRKWTYSTFGNERLIKFVVMATPEDLKANAEYIRMADQFIEVPGGTNNYNYANVDIIVDFAERAGVHAVWAGWGHASENPRLPELLSRTKTQIAFIGPHASAMRDLGDKIASTIVAQSAKVACVPWSGSGLTVEYSKTGVSPDVYRQANVASVEEAKTIVERIGLPAMIKASEGGGGKGIRKVTTMEELAASFRQVQSEVPGSPIFIMKLVPNARHLEVQIIGDQYGEAISLNGRDCSVQRRHQKIIEEGPALAPLPELWTEMERAAVRLVKEVGYVGAGTVEYLFQGRYYFLELNPRLQVEHPVTEEITGVNLPATQLQIAMGIPLYRIPDIRKLYSPFDNTPIDLELSIRIPPKSHCIAVRITGENPDEGFKPTSGGIQELTFRSTPNVWGYFSVGPHGGLHEYADSQFGHIFASGNTREEARKAMVVGLKEISIRGDIRTPVEYIIHLLETDSFKRNDIDTGWLDRLIAEKIITAKPDCMLVVLCGALTKAFNQCALRCQEFIQQITVGQLPSIELLANVIPVELIYNNIKYLFEVRRKSPSSFMIALQHERNFVDANVIAMADGGLLIMLDGRMNVCYAREDVTGLRMTIDSKTCVFSQEYDPSILRTSSPGKLVRYLVDDGAHVEKGASFAEIEVMKMYMPLIAPESGTIKFALSEGSVMAAGAIIAHLLLDDSATVLKSTVFNGHLGPMLPPTLIGDKPHQLLNHTIQSIRHVLGGYEHPQVNALVDELFAQIETSTLPFYEFHDCLSVITNRLPPSLTTLVYGELARFECFNSMALQKTITVYMNKAAAENESIAKTLATTIAPLMDLTQKYIDGIKGSRTSTIRSILDEFIAIDAxLEHRAIQTSLKNLRHIYKDDVTRILDASRSIHPQSIKHQLILSLLRKIDQTNTVPDYMVQLKRLSQMSGKSMDISLKAKQIIVNSQLPTIKHRMDDLDECIHHVLGLENDEREKEIQVVSKQSADIIDVLIPMFDSSEEHIKRVSLELYVRHSYRSYNVQTIRVCIGRGFECVEWHFYIYAPSPDGRRLSVISNGGTRVDSMDNLSAIEDQNLLRYGMMVYFHTESMFEQQLPAILKCYNKEDDFNLGRMRPPNDPTDVMSVVIKTYPETIAQENACTTRLSQILKANIKELYQARIRRVTFVCCGGQNPKFFTFRERHNFAEDSIFRHIEPSMAYHLEVRKLSNFNITYIPTQSQRIHLYYAQERGKSETDVNADRCLFVRSVISYSDLSRGNEIIVDILLSQIEALLSESIEALEMAMAxxTHKSAQNHNIFLNIIPEVIFDERMINYVVQEIGDRVGTKLWKLHVGQVEVKGRLRRGDNLTAIRFFIQNPTGYAFQVQCYYEQFNPLGQWTFTAVPGSPRGIWDGLPVDTPYPIMDAVQRNRFKAQRLETTYIYDYPDLFNEALQSLWLEYVELNKDNPNRIPLPSRRVTDVVELILTPGQGTECPPTVPFDQLPEDKRPRIEETFRPIGYNDIGMVAWKMTLYTPEVPQGRQVIVIANDITFQIGSFGPAEDLLFNLASEKARLEGLPRIYISANSGARIGLADDVKSKFKVLWNVPGDPSKGARSLYLTEDDYQLLSASHSVQAERDEGRWVLTDIIGSLNGIGVENLSWSGFIAGETSRAYKDTFTITLVTGRSVGIGAYLVRLGQRTIQNDAPIILTGAGALNKVLGKEVYSSNQQLGGTQIMYSNGVSHLCVHDELKGIVSILQWIAYIPKARGEPLPVLNNGDSVDRDIDFDPCTAKYEIKDLIMGHSSDLDPMVWISGLFDKGSFIETLGGWAKTVVCGRARLGGIPVGVIGVETKTVEKVVPADPANPISQEVVTQQAAQVWYPDSSFKTAQAIADFNNGEELPLIILANWRGFSGGMRDMFDEILKFGALIVDNLRNYRQPVFVYIPPDGELRGGAWVVLDSTINLDMMEMYASESARGGVLEPNGICEIKYRDPELIKTMHRLDDRLQTLNLEMQRAQTITLKQQIQVREKELLSVYQQIAIKFADLHDTPGRMKAKGVIHDVVPWRSARRYFYHRLRRRLLEEQHIKAMHAANPTLSRQERMNLLKQWTAEIELNNKTILLENDEQVANLLKSCEDALSQRVIQLKKMYNQSQLVDYAQLDQETMLDNIISLIETLSPDKRKALQAKLK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PLGRHVIVIANDITHQIGSFGPQEDLLFQLASELARKEKLPRVYLSANSGARIGLADEIKxxxxxxxxxxxxxxxxxxxxxxxxxxxxxxxxxxxxxxxxxxxxxxxxxxxxxxxxxxxxxxxWSGFIAGETSRAYEDVFTITLATGRSVGIGAYLVRLGQRTIQNDAPIILTGAGALNKVLGKDVYESNQQLGGAQIMYPNGVSHLSVNDELHGIKSILEWLAFVPKKQGELVPIVSPVDPPQREIDFDPTNAKYDIRHLIAGHMSDxNNDRWISGMFDRDSFIETLGGWAKTVVCGRARLGGIPVGVIAVETRTIQKIVPADPANPLSQEVELPQAAQVWYPDSSFKTAQAIADFNHGEELPLVILANWRGFSGGMRDMFDEILKFGSMIVDNLRSYRQPVIVYIPPEGELRGGAWVVLDSTINLDMMEMYASESARGGVLEPNGICEIKYRDPDLIRTMHRLDHKIIAMDQELANLQQKQLRQQIQAREKELLGMYQQVAIKFADLHDTPGRMKAKGVIRDVVPWRTARRYFYHRLKRxxxxxxxxxxxxxxxxxxxxxxxxxxxxxxxxxxxxxxxxxxxxxxxxxxxxxxxxxxxxxxxxxxxxxxxxxxxxxxxxxxxxxxxxxxxxxxxxxxxxxxxxxxxxxxxx</t>
  </si>
  <si>
    <t>NDAVEEYVTKLGGTKVIRKILIANNGIAAVKAIRSVRKWAYAQFGDERAIKFVVMATPEDMRANAEYIRMADQIIEVAGGTNNNNYANVDVIVDFAERAGVQAVWAGWGHASENPRLPELLSRTATRIAFIGPPANAMMDLGDKIASTIVAQSARVACVPWSGSGLQVEYAKTQIPPDVYARATVKTVEEAATAAASIGFPAMVKASEGGGGKGIRRVSSLEELPAAFRQVQSEVPGSPVFLMRLVANARHLEVQIVGDQYGEAISLSGRDCSVQRRHQKIIEEGPPLAPRPDVWLEMERAAVRLVKEVGYVGAGTVEYLFDGNYYFLELNPRLQVEHPVTEEITQVNLPATQLQIAMDIxxxxxxxxRILYQPFESTPIDLDLTKRRPAKGHCIAVRITGENPDEGFKPTSGKIQELTFRSTPNVWGYFSVGALGGLHEYADSQFGHIFASGATREDARKAMVLALKEISIRGDIRTPVEYIVHLLGMEAFRNNEIHTGWLDRLIGEKILTPKPDAMLAVLCGAVFKAHSVYSSRTHEFTHQLTVGQLPSLELLANILPVELIYYNIKYQFEVSRRSPTQFTLRLQTAPSFVDASIVALSDGGLLVMLDGRMHVCYGREDVTGLRLTLDSKTCVFSLEYDPSVLRTSSPGKLVRYLVDDGATVQKGTSFAEIEVMKMYMPLVAPEAGRIRFLLSEGATMAAGAVIANLELADNSAVQKSTVYAGGLPAMTAPTLMGCKPHQVLAATVDQVRSVLGGYEAPAIPELVDSLFAQLSDARLPLYEFADVLSVINSRIPASLSALINDELARFDDFSTVSLLNALNDYITRASLENDAAGKALTVTIKPVLDLAHKYLKGISGARLSAVRALLDEFINTENLVQHRSLQNVLKTQRQPSVENVPRILQLALAIHPQSKKHRLILALLRKIHQTGTVSDYIEQLRRLSSLAGNSMEISLRSKQIMVHAQLPSNEQRVRDLDASIRELQSISDDDRAKNLESISKQSADLLDLLVGKFVDDDDVIRRVSMEIYVRHAYRSYHVEEVRVSLVRDFDCVEWHFYIALPGSSPRPHSIVSGSMLRTDSTDSLAAMEDQTALRYGMMVYFDNEDKFAAALPSILRSYNVADDFNQVVTYSTTESTDILSVVLRAYPETLADENSATQRFASILKTQHRELAAARIRRVTFVCCGGQQPKYYTFRERHLYQEDPIFRHIEPAMAYHLEVRKLSNFDISHVPTQSQRIHLYYAQEKGKRETDPDADRCFFVRSVIRFSDLSTGSDAMTDILLSQVEALLSESIEALEMTMANKKYARAQNHNIFLNIMPEVMFDERMIGFVVQEIGDRLGKKLWKLRVGQVEVKGKLRKENTLIPVRFFVHNPTGYAFQVQCYYEQLNAAAQLVFAVVPGSSRGIWEGLPVDTPYPIMDAVQRNRFKAQRLDTTYVYDIPDLFTEALQAIWIDYMAKNKENPVKIYPPPRPVVDAVELILAPGLSTDRPPSVPLEQLPEDMRAHLEETYRPIGYNDIGMVAWKMTLCTPEYPQGRQVIVIANDITHQTGTFGPQEDLLFQLASEMARNEQIPRVYISSNSGARIGLADEVRQKFRVLWNNQSDPTKGVRALYLSDDDYQKLRETNSVEATQDQGRWIISDIVGQKNGLGVENLSWSGFIAGETSRAYDDIFTITLVTGRSVGIGAYLVRLGQRTIQNDAPIILTGAPALNKVLGKDVYESNQQLGGAQIMHPNGVTHLSVNDELRGITSILQWLAFVPRSKGELVPISAPVDSPTRDIDFDPTNSKYDVRDLISGHSSSIDPLVWISGLFDKDSFIETLAGWAKTVVCGRARLGGIPVGVIGVETRTIERVIPADPANPLSQEVVIPQAAQVWYPDSSYKTAQAIADFNNGEELPLVILANWRGFSGGMRDMFDEILKFGSMIVDNLRTYRQPVIVYIPPEGELRGGAWVVLDSTINLDMMEMYASESSRGGVLEPTGICEIKYRDPDVVRTMHRLDEKLIALDKELLQSLQKTLKAQIQTREKELLSFYQQVAIKFADLHDTPGRMKAKGVIKEVVPWKSARRYFYYRLKRRLLEEQQLRLMEKVNPQLSRYDRRQLLERWIVEIAAQSDTTNIANDEWMIDFLSGSANLLADRIGDLRKNYIQSQIVHYAQMDEDATFDGLLQLVENLSPEQKAFILSKLTA</t>
  </si>
  <si>
    <t>RDLVEEYVSALGGNKVIKKVLIANNGLAAAKAIRSVRKWAYSNFGDERIIKFVVMATPEDLKANAEYIRMADQILEVPGGTNNNNYANVDVIVDFAERAGVQAVWAGWGHASENPRLPELLARTATKIAFIGPPMGAMKDLGDKIASTIVAQSARVACVPWSGSGLTVDYAKTGVPEDVCRKATIATIEEARECAERVGFPAMIKASEGGGGKGIRKVTCMEELPASFRQVASEVPGSPIFYMKLVPNARHLEVQIIGDQYGEAISLNGRDCSVQRRHQKIIEEGPALAPRPDVWLEMERAAVRLVKEVGYVGAGTVEYLFDGDYYFLELNPRLQVEHPVTEEITGVNLPATQLQIAMxxxxxRIPDIRKLYQPLEDSPIDLDFSQRLPAKSHCIAVRITGENPDEGFKPTSGSIHELTFRSTPNVWGYFSVGASGGLHEYADSQFGHLFASGVTREEARKAMVLALKEISIRGDIRTPVEYIIHLLETDAFRNNQIHTGWLDALIAEKIVTAKPDTMVVVLCGAIFKAHSVISSRTAEFLHQVTVGQLPSLELLANVVPVELIYNNVKFLFEVSRTGPSSFTVALRGDRITVASTTVAMSDGGLLVMLDGRMHVCYGREDVTGLRLILDAKTCVFSQEYDPSILRTSSPGKLVRYLVDDGAPVLKGTAFAEIEVMKMYMPLVAPESGCIKFLLSEGSVMGAGAIIARLELDDCSSVQKSTVFSGSLAEMSAPNLIGDKPHQLLKNTVDSVRNVLGGYEPVDVVGLIDNLMAQINHQLLPIYEFNECLAVISSRIPPQLVTLVRTELSALEPFQTASMSKKLFTYLNTLALENESLAKTTTTTIKPLLDLALKYIDGIRGSRISAIRGLLEEFTTIETMLQHRNLQTVLKASRHTHKDNTQRIVELALAIHPQSKKYRLVHSLLARIEATGAVADYIELLKRLSQLSGGSMEISLRAKQIIVNSQLPSNDRRVTDLENAMRNILAIDDLARTKEINILSRQSADLVDVLVPTFADIEAPLRRLAMELYVRHSYRAYHVEDMRVTLGEGFSFAEWHFYITLPGMSPRPHSIMSGSMLRTDSTDSLTAVEDQTKLRYGMMVYFTTSAKFADTLPTILRSYNVEDEFNTRAASSSGENTDILSVVLSEYPETISEENAATARFAAILKTEYRGLVSARIRRVTFVCCGGRPPKYYTFRERHLYTEDPIFRHIEPAMAYHLEVRRLANFDISHVPTSSARIHLYYAQEKGKKETDPDADRCFFVRSVIRYSDLPGADEIMVDILLAQVEAMLSESIEALEMAVANKRYERAQNHSIFLNIMPEVIFDERMIGYVVQEIGDRLGKKLWKLRVGQVEVKGRLRRGEALLPIRFFVQNPTGYAFQVQCYYEQLNAAGQLVFAVVPGSSRGIWEGLPVDKPYPIMDAVQRNRFKAQRLDTTYVYDFPDLVNEALQSLWVEFIEARQDGTVxxxxxPRVLVDAVELILAPGTRTDVPPTVPFAQLPESMRPRLEETYRPIGYNDIGMVAWRMTLCTPEYPAGRPVIVIANDITYQIGSFGPAEDLLFQLASEMARTEGIPRIYLSANSGARIGLADEVRQHFKVLWNNPADPSKGARALYLDDSDYQRLSESGSVVATRDEGRWIIDDVIGQKNGIGVENLSWSGFIAGETSAAYEDIFTITLVTGRSVGIGAYLVRLGQRTIQNDAPIILTGAGALNKVLGKEVYESNQQLGGSQIMYPNGVSHLSVNDELRGITSILQWLAFVPRAKGEIVPIVTPVDSPLRDIDFNPASAKYNVRDLIAGHLSEIDPLVWISGLFDRDSFIETLGGWAKTVVCGRARLGGIPVGVIGVETRTIEKVIPADPANPLSQEVNIPQAAQVWYPDSSFKTAQAIADFNKGEELPLIILANWRGFSGGMRDMFDEILKFGAMIVDNLRNYKQPVIVYIPPEGELRGGAWVVLDATINLDMMEMYASESARGGVLEPNGIVEIKYRDADLIRTMHRLDERLIQLDREIATGALKQARQQIQYREKELIGMYQQIAIRFADLHDTPGRMKAKGVITEVVPWKSARRYFYQRLRRRVYEEQQLRLIEKVDPSLTRFDRRQLLDSWLTELAEPADVGLVNDNEWRADFLGKHFNLLNDKVGDLRRSFIQKQIVHYAQQDSDAAMDSILQLMENMPAEQRQYLISRLNK</t>
  </si>
  <si>
    <t>SLILEEYINQLNGTKIIKKILIANNGIAAVKAIRSVRKWAYTHFGNERAIEFVVMATPEDMKANAEYIRMADQIIEVPGGSNNNNYANVDTIVDLAERAGVQAVWAGWGHASENPRLPDLLSKTSTSISFIGPPAGPMRDLGDKIASTIVAQSARVACVPWSGQGLTVDYQATGVDAAIYRKATVETVDEAKEVIEKIGFPAMIKASEGGGGKGIRKVTSMDELAASFRQVQSEVPGSPVFIMKLVPNARHLEVQIVGDQYGEAISLNGRDCSVQRRHQKIIEEGPALAPTPEVWLEMERAAVRLVKEVGYVGAGTVEYLFAGDYFFLELNPRLQVEHPVTEEITGVNLPATQLQIAMGIPLFRIPDIRRLYTPFGDAAIDLDYAKRLPPKGHCIAVRITGENPDEGFKPTSGGIHELTFRSTPNVWGYFSVGANGGLHEYADSQFGHIFASGPTREDARKSMVLGLKEISIRGDIRTPVEYIIHLLETDDFKNNAIHTGWLDKRIADKIKSHKPDTQIVVLCGALYKAYTTYQQRLVEFTGQVTVGQLPSLELLANIVPVELIYHNIKYQFEVIRRSPTSFAIVLVRDKTIVDVNVVGMTDGGLIVMMNGKTHVVYGRDEVTGLRLMIDQKTCTFSQEYDPSILRTPSPGKLVRYLVDDGSVVSKGAAYAEIEVMKMYMPLVAPESGRIKFHLSEGGAMGAGAIIANLELEEGCAVQKSTVFAGTLDRMQPPILRGEKPHQLAKATLVAVKNVLTGYEVCSVQTLIDNLFVQMTDPLLPYYELNESLSVIHNRIPAPLCELIREEISNADQFTSKVLLHRLNNYLTRQMVENESAAKTIATTVAPIADLAKRYVDGAGGARIATVRSILEDFITLEDLVQHRNIQTVLKSVRQLYKDDIKKVGDVALSIHPQSKKYALVQTILKKIDATNSTADYTDQLKKLSGLSGASIEISLRAKQIIVNSQLPSGDQRVDQLRRSIKNIIDINQIAYLKEMSLLTKQTAEICDILVPNFTADCASTRKVAMEAYIRHSYRSYFVEDTRVTDSRGFNCVEWHFYISLPSGSRSHNPIMNGSMLRTDSTDSLQAVEDQCKLRYGMMVHFADETSFAQTLPQILRYYNVEDDFNGGRKNQGGESTDILSVVLGYYPDTLAEENSATVRFAAILKSNYRELITARVRRVTFxxxxxxxxxxxxxxxxxxxxxxxxxxxxxxxxxxxxxxxxxxxxxxxxxxxxxxxxxxxxxxERGKRETDPDADRCFFVRSVLRYGDLSGSNEIIVDILLSQIEAMLSESLEALEMTIAAKRYERAQNHNIFLNILPEVMFDERMIGYVVQEIGDRLGARMWKLRVGQVEVKGKLRKENQLIPVRFFVQNPTGYAFQVYCYYEQLNAAGQLVFAVVPGSNRGIWEGMPVDTPYPIMDAVQRNRFKAQRLDTTYVYDFPDLFQEALQSLWVEYMDANRANPKKVNPPPRAVVDAVELILAPGTKTDVPPTVPFCQLPEDIRPKLEETYRPIGYNDIGMVAWRMTLYTPEYPAGRQVIVIANDITHQIGSFGPQEDLLFQLASETARTEQIPRIYLSSNSGARIGLADEVKQKFKVLWNNDKDPSKGVRALYLEDQDYQRLAETNAISAVKQDDKWILTDIIGQKNGIGVENLSWSGLIAGETSKAYKDIFTITLVTGRSVGIGAYLVRLGQRTIQNDAPIILTGASALNKVLGKDVYESNQQLGGAQIMYPNGVSHISVNDELAGIRSILHWVSYVPRSKGEMVPILAPIDTPNREIDFDPSNTKYNIRDMIQGHSSDIDPLVWISGLFDRDSFTETLGGWAKTVVCGRARLGGIPVGVIGVETRTIEKVVPADPANPLSQEVVSSQAAQVWYPDSSFKTAQAIADFNNGEELPLFILANWRGFSGGMRDMFDEILKFGSMIVDNLRDYKQPVIVYIPPEGELRGGAWVVLDSTINLDMMEMYASESARGGVLEPNGIVEIKYRDPELIRTMHRLDSRLIQLDAEIAQADAKPLRAQAAAREKELLSIYQQIAIKFADLHDTPGRMKAKGVIADVVQWKTSRFYFYNRLRCRLFEEQQLRLIARVNPTLSRLQRRQLLDGWIANIAPANPAETLHNNEWRADFIDKSFTLLTERISQLRSQYIQQQIMEFNGQDNEAVLDGFVQILNSLPPDQKKYLLSKLNQ</t>
  </si>
  <si>
    <t>SLTVEEYITLLGGNKIIKKILIANNGIAAVKAIRSVRKWAYANFGDERIIKFVVMATPEDIKANAEYIRMADQIVEVPGGSNNNNYANVDTIVDLAERAGVQAVWAGWGHASENPRLPEQLSRTPTSIAFIGPPAGPMRDLGDKIASTIVAQSANVACVPWSGSGLTVDYQANCVDTSVYRKATIASVEEALECAARVGFPAMIKASEGGGGKGIRKVTCAEDLPASFRQVQSEVPGSPIFFMKLVPNARHLEVQIVGDQHGEAISLNGRDCSVQRRHQKIIEEGPPLAPRPEVWLEMERAAVRLVKEVGYVGAGTVEYLFAGEYFFLELNPRLQVEHPVTEEITGVNLPATQLQIAMDxxxxxxxxIRKLYQPFDESKIDLDYNQRQSAKGHCIAVRITGENPDEGFKPTSGNIHELTFRSTPSVWGYFSVGAHGGLHEYADSQFGHIFASGATREDARKAMVLGLKEISIRGDIRTPVEYIIHLLETDDFRGNQIHTGWLDSLIAGKVSTTKPDTMIVALCGSLYRAYTTWNTRTEEFGNQLSLGQLPSLELLANIVPVELIYRNVKYEFEVARRSPTSLLVWLRRDRNVIETQVVGMTDGGLLVMMDGRMHVVYGRDEPTGLRLTIDAQTCVFSHEYDPSILRTPSPGKLVRFLVEDGTRVQKNTAYAEIEVMKMYMPLVAPEPGKISFLLSEGATMAAGAVIARLELDDAAAVQKSTAFAGVLPKVSPPSLVGCKPHQLLTETLGRIRETLAGYEQLNIPQLVDDLFDQLGNVLLPSYELVDALSVVQARIPPSLCEIIREEIANASYYTTRQLSKQLATFMQKVALESESNAKTLVTTIKPIVDIAAKYEDGVNGARIATIRTILNGFIESEQLVQHRNLQTALKHKRAxEEKDVKRIVALAHSMHPQSRKHSLVHSLLRKIDQTNAVTDYLEQLKRLSVLSGPSIEISLRAKQIIVKSQLPSQDQREADLQRQISSVLSKGSEERAKELSSLTKQTAELVDLLIPLFHSTDRSIRKLAMEAYVRHSYRSYYVEDTRVTLFKGFSCVEWHFYISLPAGSSPRNPIMSGSMLRTDSTDSLQAIEDQTKLRYGMMVHFDNESRFAEKLPLILRHYNVEDDFNFGRPAAGGESTDILSVVLKYYPETLNEENEATKRFATILKQNYRDLVAARVRRVTFVCNGGQPPKYYTFRERHLYVEDPIFRHIEPAMAYHLEVRKLSNFDISHIPTQSQRIHLYYGQERGKKETDPDADRCFFVRSVIRYGDLSGATEIMIDILLSQIEAMLSESLEALEIAMAGKRYERAQNHNIFLNILPEVMFDERMIGYVVQEIGDRLGARMWRLRVGQVEVKGKLRKESTLIPIRFFVQNPTGYAFQVQCYYEQLNMAGQLVFGVVPGSSRGIWEGLPVDTPYPIMDAVQRNRFKAQRLDTTYVYDFPELVQEALQAQWMDYMEKHKDNPKRVQPPPRSVLDAVELILAPGTRTDTPPTVPFSQLPEDQRPRLEETYRPVGYNDIGMVAWKMTLFTPEYPVGRQVIVIANDITHQIGSFGPAEDLLFALASETARFEGIPRIYLSANSGARIGLAEEVKSKFGVLWNNDADPTKGLRGLYLSDEDYKRLAADNAVHGERIQDKWLITDIVGQKNGIGVENLSWSGLIAGETSKAYEDIFTITLVSGRSVGIGAYLVRLGQRTIQNDAPIILTGASALNKVLGKEVYESNQQLGGSQIMYPNGVSHITVIDELAGIHSILRWLSYVPRTKDDMVPIIAPIDPPARDIDFDPTNAKYDVRDLIQGHASDIDPLVWISGLFDQDSFTETLAGWAKTVVSGRARLGGIPVGVIAVEMKTVEKTVPADPANPLSQEIVSPQAAQVWYPDSSFKTAQAIADFNHGEQLPLFILANWRGFSGGMRDMFDEILKFGSLIVDNLRQYKQPVIVYIPPEGELRGGAWVVLDSTINLDMMEMYASESARGGVLEPSGIVEIKYRDAELIRTMHRIDSRLREYDVELTSPQIKMLKINISTREKELLSVYQQIAIKFADLHDTPGRMKAKGVIADMVPWKSARTFFYHRLHRRVLEEHQFRLMQKVAPSMSRFQCRQLLDGWLAQIAPTGPIEQLEDNAFRADLIQQSSATIAERISNLRRLHIQSQIQLFHSQDSEAVLDGLAQLIESLPQDQKNIILSKLRP</t>
  </si>
  <si>
    <t>FVDVQEYVAAHGGDKVIRKVLIANNGIAAVKAIRSVRRWAYEMFGDEHAIQFVVMATPEDLKANAEYIRLADQFAEVPGGSNNNNYANVEVIVDIAERAGAQAVWAGWGHASENPKLPESLSATRERIAFIGPPATAMRDLGDKIASTLVAQSADIPCVPWSGAGLTVDYAASKIPEDIYARCTLTSVEDALRAAEHVGFPAMLKASEGGGGKGIRKVTNIEELPAAFRQVQGEVPGSPIFMMRLVPNARHLEVQILADKYGQAISLYGRDCSVQRRHQKIMEEGPTVAAAENVWTDMERAAVRLVNSVGYVGAGTVEYLFEGNYYFLELNPRLQVEHPVTEEITGVNLPASQLQIAMGIPLHRIPEIRRLYDPFPASVPEGYNTPRLPPRGHVIAVRITGENPEEGFKPTSGDITELTFRSNPNVWGYFSVGSHGGLHEYADSQFGHVFARGATREDARKSMVVGLKEISIRGDIRTPVEYVIHLLEREEYKQNHIHTGWLDGLIASKVPTLKPDNMLVVLCGALYRAHDITTKRTTEYLSQLGRGQVPHNEMLSTKIPVELIYLNTKYRLTATRSGPHHYTVTLAGDKTVVEAQVRTMRDDGLLVLLDGNLHVVYGREEAAGLRLIVDSKTCMFSHEYDPTHLRTTTPGKLVRHIVPDGSSVRKGQPYAEVEVMKMYLNLTAPEDGKISWVLSEGSAMAAGDLLARMELDDPSRIMRPVDFDGRLPAHKPANLVGDKPHQLLRTAIAAIKRIIEGYDNQKIAETVDEMLVHLANPHLPLFELRESLSVLAGRLPRQLMDSIDEVLLNYLAFEGKTxxxxxxxxIQKLIEECTAGNAALARVAAPLHEIAGTYADGVQGHTIHIISHLLTEFLTLERLFYNKHTLAVIRDMREKHKDQLAPVMNIALALHPQSKRSTAISTLLMRVEALGLVDCLAELLTEVSLLSGRNMDISMRAKRMLIRAQLPSVQQRMESLEEMLRAVVDATEDTRTRLLKAVVHIPSDLLDVLLPLISQSEPAVREVGVEVYILRAYNAYQVTDFKVLSTxxxLRAEWKFAKLPPPxxxxxxxxxxxxxxxxxxxxxxxHVAKTKTPRKGVFVLVEPKNTPEALENTMLEALNTYDxxxxxxxxxxxxxASVLQVASLMYPETIPAEQSFTTQLTNVLRRxxxxxATSNVRRVTLFCNRGRAPKYYTFRKRLNFGEDTILRHIEPATSHHLEIRKLENYDIELFPTDTPDIHLYNAVERNRKxxxVDPHQCIFARAVVKHRVLDTELTAVFEVLVAEVERLLNKSLEAIDVAISDARFKAAHGHHVFLNVIPHLVANEHNIESVVLLLGNRHGSKMWRLKVRRVEVLIHIKRTAPAIPVRFFVSNPSGHFFRVHVYRQSLEAGGRVVYRALPGSRGRGLDGIPTDSAYPVMSPVQRKRFQARHVQTTYCFDFLDLLRQTIAQTWQKHKSNGGASVxxxxxSPSELLQARELILVPAGxxxxxxxxxxxxxxxxNKYEIQETDRPIGRNDIGMVAWRATFFTPEFPQGRDLIIIANDITHQTGTFGPSEDHLFKLASELARKEGIPRIYISANSGARIGFAEELKDKFQICWNNPSDPSKGVRHLFLSDADYTELSKKGSVKAVKDSNRWIITDIIGAQHGIGVENLSGSGLIAGETSLAYEEIFTVTLVTGRSVGIGAYLARLGQRCVQTDGPIILTGASALNKVLGKEVYESNTQIGGPQIMYPNGITHVAVPDDLGGITAIVKWLSYIPARKGIPAPVYQGLDDPERDITFALxSGKYDTRHMLAGRLTGIPEHAWVGGFFDRDSFTETLAGWGKTVITGRARLGGIPVGVIAVETQTTERVVPADPADCLSQEEVLAQPAQVWFPDSSYKTAQAIQDFNNGEQLPLIIFANWRGFSGGMRDMFNEILKFGSMIVDNLRKYKQPVFVYLPPGAELRGGAWVVLDSTINPDMMEMYADDNSRGGVLEPSGAVEIKYRDRDLIKTMHRLDDKLRILDVKLAEKDIEDTRAKIAAREKELLPFYQMMSLKFADLHDTPGRMKEKGVIREVVPWRSARRYFFHRLRRRLAEEALCARIVRASPGLTHEAALRTLQEWTAQATQEQxxxKDDARVADALALAVEGGWAQTRISELRGKWMMEEMMRMRGEDExxxxSAFQFALASLSVKCHCIKLFNFKK</t>
  </si>
  <si>
    <t>GAEISIYLCPATSSEKKCLLLKPNNGIAAVKAIRSIRKWAYETFGDERIIQFVVMATPEDLRVNAEYIRMADQVEEVTGGSNANNYANVDLIVEIGERRKVQAVWAGWGHASENPRLPLQLSKTxxNIAFIGPPEKAMHDLGDKIASTLIAQSANVHCVGWNGSHLNLNYNRDGISEELYRSACVHTLEEAFEAIARIGYPAMIKASEGGGGKGIRKVTKDSEIESSFRQVQGEVPGSPIFIMKMLSNCRHLEVQVLADEKGNAIALYGRDCSVQRRHQKIIEEGPAIIAPEDIREEMEAAAIRITKEVGYVGVGTVEYLYSNEYYFLELNPRLQVEHPVTELITDVNLPAAQLNVAMGIPLHRISDIRRLYSPEGNSPIDFSNAKRRPPKGHVVAARITGENPAEGFKPTSGGIQELTFRSTAKVWGYFSVGTWGGLHEYADSQFGHIFSHGDDRESARRELFIALKELSIRGDISTPVAYVSYLIETDTFKSNRVTTQWLDRLIADHIQVQTLDSWLVVLCGAFYSSFRNFANRRQQYINLLNRGQVPSKEYLKNEDVIELIYLNTKYSFDSILIGPNSLVLSSKRDTVRVEGGIRALGDGGFLIMLGGKSHVAYGSETSNGLKLILDGRTCMFTTEYDPTKLKSSTAGKLVRHLVSDGALVKKGTPYAEIEVMKMYLPLLAQESGIITFLLSEGSVLSAGSLVATLQLEDASQVQKTNICEEGIPDMPPPISKGDKPNQILRDTISTIDKILQGYSTPNHNETVDVLLQQLMNPEVPLLECQETMSRISSKLPKPLVETINNYLDGYSPFSGSALFNEIHHYMESAxxxPESVRSQLLVTLEPLIIICQNFSDGNEQYYHNVINGMLQKILDVERNFGINREESILQxxxxLRQDNPEIVFDQEFSHNNIHLKAKLISYLFKEISHQMILKPYIPLIQQLSDLTATDHHVMHLCRSILIKSRMPTFERRIASIExxxxxxxxxDQILKPGNLENLSTTSDAIFDVLTNLMILHDPAVRSACVEVYVRRSYAAFEIKDLSVNATTGTVIGHWTYKPIDPAxxxxxxxxxxxQMTRVVSDDSLAQMEQQEEFSYGSMRVINDPSNLFSRFNKILDDLPVRSxxxxxxxxxxxxxxQIVTIILDGKMKWMESDESISKTLTSLSQDHVIKLRTSRVRRLTFMITKGQYPKFFTFRDRFNYNEHLLYRHIDPPTASNLELRRFSNYDIQVVPNENQQIHIYYGESKENSEKSIQGHASFFAHAAIRCGYTGDANNLATDDVIAMAENMISESLSAIEVAQGNPKFKKTWNNRIFMRFLNMVKFSPEDVQNIIRNLTNKYRARLNKCQVSSIELVGRLLGLKQGPLLRFVLTNPTGYRFEIDLYMQVQDPMTKKISMxKSIFGSSLLNGRDPSEPYSVPDRLENNxxxxxxxxTFYVYDYPTLLEQAILTQWKKYIHERRDRGTALKIxPETLIRWTEFEYNAxxxxxxxxxxxxxxxxxxERDVIEPIEREVGKNRVGMIAWRMTLYTPEYPSGRDIIVIANDITFQSGSFGVPEDTLFKKASERAREEKIPRIYVAANSGARIGLASDVMNKFRVDWVDPLFPHMGYNYLYLNDEEYRDINREGKAVEAxVNGRWMIKDIIGIQDGLGVENLKGSAMIAGETSLAYNETFTLTFVTGRTVGIGAYLVRLGQRTIQDRGPIILTGASALNKVLGRNVYSSNLQLGGTQVMYANGISHLVANDAMEAIVQSVNWLSFVPSVNGGPLPIIDTVDPIERNIQFVPTxSPYDPRHMLAGRFTxxEEDEWISGFFDKGSFMESMGGWARTVVTGRARLGGIPVGVVAVETRTVDLVKPADPASPDSHEEIIKQAGQVWFPDSAYKTSQAIRDFNKGEGLPLIMFANWRGFSGGLRDLYQEILKFGSYIVDSLREYNQPIIVYIPPGGELRGGAWVVVDPSINPEMMEMYSDDTARGGILEPEGIVEIKYKTPELLRTMHRLDDVLIDLDAKLMSSEKEEIKRSIKERERHLLPIYERVSVSFADLQDTPGRMKAKGVIREVVPWIESRKYFYHRLKRRLMEESIYKKMTSNHPPATRAKLIDTLRSWSGDAWNDDxxxxxxxxxxxxxxxxxEDVTMEERLREEKKEMxxxxxxxxxxxxxxxxxxxxxxxxxxxxxxxxxxxxxxxxx</t>
  </si>
  <si>
    <t>fasvgefvqwsggdrviervlvanngiaavkairsirkwafevfgnertvqfvamatpddlkagaeyirladsfeevpggsnannyanvplivdlalrtgahavwagwghasenprlptslaavxxgiaflgppassmrdlgdkicstilaqsarvsvvpwsgdgvevqygetgitdeqrskaqvksaeqarevlrrigypamikaseggggkgirkvtkedeveaafrqvvseirgasvfvmrlvpsayhlevqvladqygdaialhsrdcsvqrrhqkiieegpvvvadaevlremergavrlarevrysgvgtveylyagqyyflelnprlqvehpvteqitqvnlpacqlqvamgvplhriaeirrfydpqgqtaidlyntaprpahghviacritaenpdqgfkptsgsiqglnfyssprvwgyfsvdgtgalhefadsqfghlfawgetreesrknmllalkelsvrgdvrtpvevlihilassdfrnsqihtgwldeliasefktekpdlwlvlacgavfqahahflamreeciealrrgqvpppdklvtevvvelvyngfkyplkaqrsgpssfllslpgspnvieaeayglrgdrllilvdgkshtcfgredptglrltigartvlfakefdpstlvtptpcklvrylvadgehvgaghayaevevmkmymplitkepgvlhfhaiegavlatgdlvatlelddptrvqratffsgelpamkqprtrgskphqlvrfnlaaignvltgyqplavervaadlfahlhhpalpalecydllettsgraedalqhxvqalvdeypafpsarllaxxxxxllgavelpeaeakswlaatqplkqlaldyaegleahaqrivvsllqnylaveqlfqgrhvptvlqelrekhktdlgrvvdialcytrnlqcahgvvalleqvearaiidrylptlqelaalvgskgnppthprggxxrsnspdaggragglagwlkaiedydeqerlrhistladesasvfdllmgllthqdaelrrlglevyvrrtyrsyaikslevleregflfgefqfaqadvhtmarpesvddlmllererrstrtqaapkeptrygvmlvfddlaqmralfewameaymppaxxxxxxxqegpelvnilnvlleagksaedaeraliddfagflqphtehlrslairrvtlvisrrefpdhytfrerldygedaifrhiepplayhlelrrlanysveyvptanrqlhlyyaqqkgkehlpaqchrrffvratlqsqxxxxxxxxxxxilhtegekvftealnalelavrearfqasfnhhiflkfmpevviapekvdsilrtlgeqygrrmwklrvsevevvallkqpgavvpvrffasnptgyhfkidtyaevrdaaggrirlvqrgrdptplparelsepypavdlleqrrivarqnettyvydflelfkealkeiwrdyalacrkaaaaaapepkvlleawelvpdagaxxxxxxxxxxxxxxxxpggvrevannamghntvgmcxxxxxxxxxxxpagrdvivvandithqigsfgpeedvffeavsklararglprvylaansgariglaeevkqafrvqwvdpadpgrgfhylyvedadyealrpyvncxxxxedgrwrivdiigrrdglgvenlrgsgliagetsrayeeiftitlvtgrtvgigaylvrlgqrtvqnqgpivltgatalnkvlgrevytsnvqlgglqimyangvshvsaddelqavravlqwvayvpaargealpvlatwdavarpvawspqntpydpremlggallxxpsgewcggffdrgsffetlagwaktvvcgrarlggipvgvicaetrivervtpadpanlashesvsqqaggvwypdsafktaqaiedfnkgeqlplfifanwrgfsggmrdmfdeilkfgsyivdhlchyaqpvfvyippfgdlrggawavldptinpdmmemystetgrggvlepsgtveikyrerellltmhrldpklqalalalkaadtdrigreiaqrevdllplyrqvavefaarhdtpgrmkakgvisdiipwahsraffharlrrrlaeeraraavaqategssrdqvtrllrswllaststsaarvwadndtawkwlsnxpdalaphlaelrkaaaarrvadaakldftawkqalndalgglspeqrqeiaelarq</t>
  </si>
  <si>
    <t>NLPARLFTKQSQALIYNYKEAAVQRMLDFDNVSQRDTPSVGGLIHPGSDGGMYKAFFGFKELVIPVYNSVSEACQQCPNADVFLNFASHRSAYQSSLLALREPSIQTVVIIAEGVPENEARSLISIAKKLGKVIIGPATVGGIQAGCFKIGNTAGTIVYIMACKLYRSGSVGFVSKSGGLSNEMYNVLSRCTDGIYEGIAIGGDAFPGSTLTDHALRYEKLPEVQMIVILGELGGWDEYGIVEALKKGEITKPICAWVSGTVAKIFPTEVQFGHAGAKSGGETESADAKNKALREAGAVVPTSFEDFSNVIAATYAKLQSKGLVKPVEEPTPPELPLDFKTAVKAGKVRKPTSIISTICDDRGDELSYAGVPISEVCKEQYNMGDVIGLLWFKRKLPPYASKFFEMCLKLVADHGPCVSGAHNTIVAARAGKDLVSSLVSGLLTIGPRFGGAIDDSARVFQDAVDNNLQPSQFVEGMKSKGKRIPGIGHLIKSADEIDKRVVLLKDYAFTHFSSTKYLEYALEVEKYTLQKANNLILNVDGCIGVLFLDLLHSSGLFTQHEIKEIIDVGYLNGFFIVGRSVGLIGHALDQRRNKQxGLYRHQADDVHYAL</t>
  </si>
  <si>
    <t>NLPARLFTKQSQALIYNYKEAAVQRMLDFDNVSQRDTPSVGGLIHPGSDGGMYKAFFGFKELVIPVYNSVSEACQQCPNADVFLNFASHRSAYQSSLLALREPSIQTVVIIAEGVPENEARSLISVAKKLGKVIIGPATVGGIQAGSFKIGNTAGTIDNIMACKLYRSGSVGFVSKSGGLSNEMYNVLSRCTDGIYEGIAIGGDAFPGSTLTDHALRYEKLPEVQMIVILGELGGWDEYGIVEALKRGEITKPICAWVSGTVAKIFPTEVQFGHAGAKSGGESESADAKNKALREAGAVVPTSFEDFSNVIAATYAKLQSKGLVKPVEEPTPPELPLDFKTAVKAGKVRKPTSIISTICDDRGDELSYAGVPISEVCKEQYNMGDVIGLLWFKRKLPPYASKFFEMCLKLVADHGPCVSGAHNTIVAARAGKDLVSSLVSGLLTIGPRFGGAIDDSARVFQDAVDNNLQPSQFVEGMKSKGKRIPGIGHLIKSADEIDKRVVLLKDYAFTHFSSTKYLEYALEVEKYTLQKANNLILNVDGCIGVLFLDLLHSSGLFTQQEIKDIIDVGYLNGFFIVGRSVGLIGHALDQRRNKQxGLYRHQADDVHYA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NLPARLFTKQSQALIYNYKEAAVQRMLDFDNVSQRDTPSVGGLIHPGSDGGMYKAFFGFKELVIPVYNSVSEACQQCPNADVFLNFASHRSAYQSSLLALREPSIQTVVIIAEGVPENEARSLISIAKKLGKVIIGPATVGGIQAGSFKIGNTAGTIDNIMACKLYRSGSVGFVSKSGGLSNEMYNVLSRCTDGIYEGIAIGGDAFPGSTLTDHALRYEKLPEVKMIVILGELGGWDEYGIVEALKRGEITKPICAWVSGTVAKIFPTEVQFGHAGAKSGGETESADAKNNALRDAGAVVPTSFEDFSNVIAATYAKLQSKGLVKPVEEPTPPELPLDFKTAVKAGKVRKPTSIISTICDDRGDELSYAGVPISEVCKEQYNMGDVIGLLWFKRKLPPYASKFFEMCLKLVADHGPCVSGAHNTIVAARAGKDLVSSLVSGLLTIGPRFGGAIDDSARVFQDAVDNNLQPSQFVEGMKSKGKRIPGIGHLIKSADEIDKRVVLLKDYAFTHFSSTKYLEYALEVEKYTLQKANNLILNVDGCIGVLFLDLLHSSGLFTQHEIKEIIDVGYLNGFFIVGRSVGLIGHALDQRRNKQxGLYRHQADDVHYAL</t>
  </si>
  <si>
    <t>TLPARLFTKQSQALIYNYKEAAVQRMLDFDNVSQRDTPSVAGLIHPGSDGGFYKAFFGFKELVIPVYNTVSEACKQNPNADVFLNFASHRSAYQSSLAALKEPSIRTVVIIAEGVPENEARALLSMAKKNGKVIIGPATVGGIQAGCFKIGNTAGTIDNILACKLYRSGSVGFVSKSGGLSNEMYNVLSRCTDGIYEGIAIGGDSFPGSTLTDHVLRYEKLPEVKMIVVLGELGGWDEYGIVDALKRGEITKPICCWVSGTVAKIFPTEVQFGHAGAKSGGETESAEAKNGALKKAGAVVPTSFEDFANVIAETYAKLEASGLVKPIEEPTPPELPLDFKTAVKAGKVRKPTSIISTICDDRGDELTYNGVPISEVCKEEYVLGDVIGLLWFKRKLPSYASRFIEMCLKLVADHGPCVSGAHNTIVAARAGKDLVSSLVSGLLTIGPRFGGAIDDSARVFKDAIDRNLTPEQLVEGMKSKGKRIPxxxxxxxxxxxxxxxxxxxxxxxxxxxxxxxxxEYALEVEKYTLQKANNLILNVDGCIGVLFLDLLHSCDLFTKEEIKEIIDVGYLNGFFVVGRSIGLIGHALDQKRMRQxPLYRHPYDDVLYAx</t>
  </si>
  <si>
    <t>QLPAKLFSKQSQALIYNYKEAAVQRMLDFDNVSQRETPSVAGLVHPGSEGGFYKAFFGFKELVIPIYNSISEACQENPNADVFINFASHRSAYNSSKLALLEPSVRVVVIIAEGMPENEARSLISIAARHGKVIIGPATVGGILAGGFKIGNTAGTIDNILACKLYRSGSVGFVSKSGGLSNEMYNVLSRCTDGIYEGIAIGGDAFPGSTLCDHVLRYERLPEVKMIVVLGELGGWDEYGIVEALKKGDIKKPVCAWVSGTVAKIFPTEVQFGHAGAKSGSTAESAEAKNKALLMAGAHVPNSFEEFSQVISHQYSRLVENGLVNPVEEISPPELPLDFKTAVKAGKVRKPTSIISTICDDRGSELTYSGVPISKVCNPEYCIGDVIGLLWFKKKLPPYASQFIEMCLKLVADHGPCVSGAHNTIVASRAGKDLVSSLVSGLLTIGPRFGGAIDDAARTFKHAFDCGQSPEQFVETMKAKGKRIPGIGHLIKSADDIDKRVVILKDYSKTHFKSSQYLDYALEVEKYTLQKANNLILNVDGCIGVLFLDLLHSCQLFSMEEIKEIIDVGYLNGFFIVGRSIGLIGHALDQKRMRQxPLYRHPWEDVLYDV</t>
  </si>
  <si>
    <t>TLPARLFSKQSQALIYNYKEAAVQRMLDFDNVSQRDTPSVAGLIHPGAEGGFYKAFFGFKELVIPVFNTISEACVQNPNADVFLNFASHRSAFPSSMLALQEPTIKTIVIIAEGMPENEARQLISAAKKNNKVIIGPATVGGIQAGGFKIGNTAGTIDNILACKLYRSGSVGFVSKSGGLSNEMYNILSRCTDGIYEGIAIGGDAFPGSTLSDHVLRYQELPEVKIIVVLGELGGWDEYGIVDALKKGLITKPVCAWVSGTVAKIFPTEVQFGHAGAKSGSQTESADAKNKALKDAGAIVPSSFEEFGNVISKAYSKLVDGGLVKPVEEPTPPELPLDFKTAVKTGKVRKPTSIISTICDDRGSELTYCGVPISKVCEEQYCIGDVIGLLWFKKKLPSYASKFIEMCLKLVADHGPCVSGAHNTIVAARAGKDLVSSLVSGLVTIGPRFGGAIDDSARMFKDAYDRKLSAEQFVEGMKAKGKRIPGIGHLIKSAHDIDKRVVILKEYAKTHFKSSNYINYALEVERYTLQKANNLILNVDGCIGVLFLDLLHSCNLFTQDEIKEIIDVGYLNGFFIVGRSIGLIGHALDQKRMKQxPLYRHMWEDVFYCQ</t>
  </si>
  <si>
    <t>SLPARLFTKQSQALIYNYKEAAVQRMLDFDNVSQRDTPSVAGLIHPGSDGGFYKAFFGFKELVIPVYNSISEACKSNPNADVFLNFASHRSAYQSSLKALNEPTIRTIVIIAEGVPENEARSLISIAKKNNKVIIGPATVGGIQAGAFKIGNTAGTIDNILACKLYRSGSVGFVSKSGGLSNEMYNVLSRNTDGIYEGIAIGGDAFPGSTLTDHVLRFEKLPEVKMIVVLGELGGWDEYGVVDALRRGEITKPICAWVSGTVAKIFPTEVQFGHAGAKSGGETESADAKNSALKKAGAIVPNSFEDFSEVIAKTYQKLESEGLVKKIEEPTPPELPLDFKTAVKTGKVRKPTSIISTICDDRGEELTYAGVPISTVCQEQYCIGDVIGLLWFKKKFPPYASKFVEMCLKLVSDHGPCVSGAHNTIVAARAGKDLVSSLVSGLLTIGPRFGGAIDDSARCFKDAYDRSLSAEQFVEGMKSKGKRIPGIGHLIKSADDIDKRVVILKEYAKKHFSSSNYLEYALEVEKYTLQKANNLILNVDGCIGVLFLDLLHSSGLFSPEEIKEIIDVGYLNGFFIVGRSIGLIGHALDQKRMRQxPLYRHPWEDVLYDV</t>
  </si>
  <si>
    <t>HLPARLFTKQSQALIYNYKEAAVQRMLDFDNVSQRDTPSVAGLIHPGAEGGFYKAFFGFKELVIPVYNSIADACESCPNADVFLNFASHRSAYQSSVKALNQPSIRTVVIIAEGVPENEARALIALAKKNNKVIIGPATVGGIQAGAFKIGNTAGTIDNIMACKLYRSGSVGFVSKSGGLSNEMYNVLSKNTDGIYEGIAIGGDAFPGSTLTDHALRFEKLLEVKMIVILGELGGWDEYGIVEALKSGQITKPVCAWVSGTVARIFPTEVQFGHAGAKSGGETESAEAKNAALKGAGAIVPSSFEDFANVIADTYGKLVAAGSVKPVEEPNPPELPLDFKTAVKAGKVRKPTSIISTICDDRGEELTYNGVPISNICQEQYNVGDVIGLLWFKRQLPAYASKFIEMCLKLTADHGPCVSGAHNTIVAARAGKDLVSSLVSGLLTIGPRFGGAIDDSARVFKEAYDRKLSPEEFVEGMKAKGKRIPGIGHLIKSADDIDKRVVILKNYSKEHFSSSQYLDYALEVEKYTLQKANNLILNVDGCIGVLFLDLLHSCGLFKKEEIEEIVNVGYLNGFFIVGRSIGLIGHALDQKRMRQxPLYRHPWEDVLYDV</t>
  </si>
  <si>
    <t>HLPARLFTKQSQALIYNYKEAAVQRMLDFDNVSQRDTPSVAGLIHPGAEGGFYKAFFGFKELVIPVYSSIAEACESCPNADVFLNFASHRSAYQSSVKALNQPSIRTVVIIAEGVPENEARAMIALAKKNNKVIIGPATVGGIQAGAFKIGNTAGTIDNIMACKLYRSGSVGFVSKSGGLSNEMYNVLSKNTDGIYEGIAIGGDAFPGSTLTDHALRFEKLLEVKMIVVLGELGGWDEYGIVEALKNGQITKPVCAWVSGTVAKIFPTEVQFGHAGAKSGGETESAEAKNQALKNAGAIVPNSFEDFSNVIADTYAKLVAAGSVKPVEEPNPPELPLDFKTAVKAGKVRKPTSIISTICDDRGDELTYNGVPISSICQDQYNVGDVIGLLWFKRQLPAYASKFIEMCLKLTADHGPCVSGAHNTIVAARAGKDLVSSLVSGLLTIGPRFGGAIDDSARVFKEAYDRKQSPEEFVEGMKAKGKRIPGIGHLIKSADDIDKRVVLLKNYSKEHFSSSQYLDYALEVEKYTLQKANNLILNVDGCIGVLFLDLLHSCGLFKKEEIEEIVNVGYLNGFFIVGRSIGLIGHALDQKRMRQxPLYRHPWEDVLYDV</t>
  </si>
  <si>
    <t>GLPARLFTKQTQALIYNYKEAAVQRMLDFDNVAQRDIPSVAGLIHPGSDAGFYKAFFGFKELVIPVYNSIEDACAECPNADVFLNFASHRSAYASSAKALAQPSIRTCVIIAEGMPENEARSLISIAKKANKVIIGPATVGGIQAGAFKIGNTAGTIENILACKLYRSGSVGFVSKSGGLSNEMYNVLSKTTDGIYEGIAIGGDAFPGSTLADHALRFEKLLEVKMIVVLGELGGWDEYGIVEALKKGQITKPVCAWVSGTVAKIFPTEVQFGHAGAKSGGDSESAEFKNKALKDAGAIVPTSFEDFATVISETYAKLVAAGHVKSVQEPTPPELPLDFKTAVKAGKVRKPTSIISTICDDRGEELTYNGVPISTVCEEQYNIGDVIGLLWFKRRFPAYASKFIEMCIKLVADHGPCVSGAHNTIVAARAGKDLVSSLVSGLLTIGPRFGGAIDDSARFFKDAYDRKLSPAEFVEGMKAKGKRIPGIGHLIKSADDIDKRVILLKDYAKKHFTSSNYLEYALEVEKYTLQKANNLILNVDGCIGVLFLDLLHSCGLFKKEEIEEIVQVGYLNGFFIVGRSIGLIGHALDQKRMRQxPLYRHPWEDVLYDV</t>
  </si>
  <si>
    <t>xxxxxxxxxxxxxxxxxxxxxxxxxxxxxxxxxxxxxxxxxxxxxxxxxxxxxxxxxxxxxxxxxxxxxxxxxxxxxxxxxxxxxxxxxxxxxxxxxxxxxxxxxxxxxxxxxxxxxxxxxxxxxxxxxxxxxxxxxxxxxxxxxxxxxxxxxxxxxxxxxxxxxxxxxxxxxxxxxxxxxxxxxxxxxxxxxxxxxxxxxxxxxxxxxxxxxxxxxxxxxxxxxMIVILGELGGWDEYGIVDALKKGYITKPVCAWVSGTVAKIFPTEVQFGHAGAKSGGDSESAETKNKALKDAGAIVPNSFEDFASVIADTYAKLVTAGQVKPIVEPTPPELPLDFKTAVKAGKVRKPTSIISTICDDRGEELTYHGVPISTVCEEQYNIADVIGLLWFKRRLPAYASKFIEMCLKLVADHGPCVSGAHNTIVAARAGKDLVSSLVSGLLTIGPRFGGAIDDAARFFKDAYDRKLSPEEFVEGMKAKGKRIPGIGHLIKSADDIDKRVVLLKDYASKHFTSSNYLSYALEVEKYTLQKANNLILNVDGCIGVLFLDLLHxxxxxxxxxxxxxxxxxxxxxxxxxxxxxxxxxxxxxxxxxxxxxxxxxxxxxxxxxx</t>
  </si>
  <si>
    <t>HLPARLFTKQSQALIYNYKEAAVQRMLDFDNVSQRDTPSVAGLIHPGADGGFYKAFFGFKELVIPVYNSIADACAACPNADVFLNFASHRSAYQSSVKALNQASIRTVVIIAEGMPENEARSLIALSKKNNKVIIGPATVGGIQAGAFKIGNTAGTIDNIMACKLYRSGSVGFVSKSGGLSNEMYNVLSKNTDGIYEGIAIGGDAFPGSTLTDHALRFEKLLEVKMIVILGELGGWDEYGIVEALKAGQITKPVCAWVSGTVASIFPTEVQFGHAGAKSGGETESAEAKNAALRAAGAIVPGSFEEFASVIAATYGKLVAGGLVKPVEEPTPPELPLDFKTAVKAGKVRKPTSIISTICDDRGEEPTYNGMPISKVCEEQYNVGDVIGLLWFKRQLPPYASKFIEMCLKLVADHGPCVSGAHNTIVAARAGKDLVSSLVSGLLTIGPRFGGAIDDAARSFKDAVDRKLSPEDFVEGMKAKGKRIPGIGHLIKSADDIDKRVxxxxxxxxxxxxxxxxxxxxxxxxxxxxxxxxxxxxxxxxxxxxxxxxxxxxxxxxxxxxxxxxxxxxxxxxxxxxxxxxxxxxxxxxxxxxxxxxxxxxxxxxxxxxx</t>
  </si>
  <si>
    <t>QLPARLFSKQSQALIYNYKEAAVQRMLDFDNVCQRDTPSVAGLIHPGAEGGFYKAFFGYKELVIPVYNSIAEACASCPNADVFLNFASHRSAYGSSVKALNEPTLRTIVIIAEGMPENEARSLISISKKNNKVIIGPATVGGIQAGGFKIGNTAGTIDNILACKLYRQGSVGFVSKSGGLSNEMYNVLSRNTDGIYEGIAIGGDAFPGSTLTDHALRFEKLPEVKMIVVLGELGGWDEYGIVDAMKNGEITKPVCAWVSGTVATIFPTDVQFGHAGAKSGAEAESAEAKNTSLKKAGAIVPTSFEDFANVISDTYQKLVSAGYVKPVEEPTPPELPLDFKTAVKAGKVRKPTSIISTICDDRGEELTYAGTPISTICQEQYCIGDVIGLLWFKRQLPSYASKFIEMCLKLVADHGPCVSGAHNTIVAARAGKDLVSSLVSGLLTIGPRFGGAIDDSARFFKDAYDRKLTAEQFVEGMKAKGKRIPGIGHLIKSADDIDKRVILLKEYAAEHFSSSKYLNYALEVEKYTLQKANNLILNVDGCIGVLFLDLLHSCGLFKQEEIEEIVNVGYLNGFFIVGRSIGLIGHALDQKRMRQxPLYRHPWEDVLYDV</t>
  </si>
  <si>
    <t>QLPARLFSKQSQALIYNYKEAAVQRMLDFDNVSQRDTPSVAGLIHPGSDGGFYKAFFGFKELVIPVFNSVKEACQACPNADVFLNFASHRSAFGSSVKAIQEPTLRTIVIIAEGMPENEARSLISMAKKNGKVIIGPATVGGIQAGAFKIGNTAGTIDNILACKLYRSGSVGFVSKSGGLSNEMYNVLSRTTDGIYEGIAIGGDAFPGSTLTDHVTRFEKLPEVKMIVILGELGGWDEYGVVDALKRGEITKPVCAWVSGTVAKIFPTEVQFGHAGAKSGGESESAEMKNKALKEAGAIVPQSFEDFSNAISQTYNKLVAAGHVKPVEEPTPPELPLDFKTAVKAGKVRKPTSIISTICDDRGEELTYAGVPISTICDEQYCVGDVIGLLWFKRRLPEYASKFIEMCLKLVADHGPCVSGAHNTIVAARAGKDLVSSLVSGLLTIGPRFGGAIDDSARCFKDAHDRKLSAEQFVEGMKQKGKRIPGIGHLIKSADDIDKRVLLLKDYAKKHFSSSSYLEYALEVEKYTLQKANNLILNVDGCIGVLFLDLLHSCGLFKKEEIEEIVNVGYLNGFFIVGRSIGLIGHALDQKRMKQxPLYRHPWEDVLYDT</t>
  </si>
  <si>
    <t>xxxxxxxxxxxxxxxxxxxxxxxxxMLDFDNVSQRDTPSVAGLIHPGSDGGFYKAFFGFKELVIPVYNSISEACASNPNADVFLNFASHRSAYGSSVKALAEKSIKTVVIIAEGMPENEARSLISIAKKNNKVIIGPATVGGILAGGFKIGNTAGTIDNILACKLYRSGSVGFVSKSGGLSNEMYNVLSRNTDGIYEGIAIGGDAFPGSTLTDHALRFEHLPEVKMIVVLGELGGWDEYGIADALKRGQITKPVCAWVSGTVATIFPTEVQFGHAGAKSGGDAESAAAKNSALRAAGALVPQSFEEFAKIIGDTYARLVRGGLVKPVEEPTPPELPLDFKTAVKAGKVRKPTSIISTICDDRGDELTYAGVPISEICHEEYVVGDVIGLLWFKRKLPPYASRFIEMCLKLVADHGPCVSGAHNTIVAARAGKDLVSSLVSGLLTIGPRFGGAIDDAARSFKDAVDRKLTAEQFVEGMKAKGKRIPGIGHLIKSADDIDKRVVILKDYAKKHFTSSTYLEYALEVEQYTLQKANNLILNVDGCIGVLFLDLLYSCGLFKKxxxxxxxxxxxxxxxxxxxxxxxxxxxxxxxxxxxxxxxxxxxxxxxxxxx</t>
  </si>
  <si>
    <t>PINPNLFSRNSQAIMFNYKEAPVQRMLDFDYLCKRNTPSVAAVVTPGSExGTTKAFFGTKEIVIRMFPSTTAAAEAHPNADIFINFASFRSAFASSMQALAVPTIRVVVIIAEGMPENEARQLLKAARDANKVVIGPATVGGIQAGGFRIGNTAGTMDNIVACKLYRPGSVGFVSKSGGLSNEMYNVLARTTNGIYEGIAIGGDAFPGSNFLDHILRYEQIPEIKMIVVLGELGGWEEYRIAEALKDKRITKPLCAWVSGTVASMFPTEVQFGHAGAKSGASSESAVAKNQALKEAGAHVPNSFNDFGEVISQVYQKLVEKHIINPQPELIAPEPPADFKVAIKSGKVRKATTIVSSICDDRGEEPTYNNLPISEIISKGMGIGDVLGLLWFKRVLPRYATKFFETCLVMVADHGPCVSGAHNTIVAARAGKDIISSVASGLLTIGPRFGGAIDDSARCFKDAFTRNLSPEDFVESMKGQGRYIPGIGHRIKNRDNPDQRVVLLKKYAEENFSVRKYLQYALAVEQYTLTKAPNLILNVDGCIAVLFLDLLYSCGDFTEAQIQEIIDIGYLNGLFAIGRSIGLVGHALDQKRMKQxPMYRHPWEDVLYDM</t>
  </si>
  <si>
    <t>TRYEGLFTPDTTAFIYGMQAKACQNMLDFDHVCGRAKPSVTAIIYPFGGNHFTKFYYGTNEILIPVYSKMSEAVQKHPEVTVMVNFASFRSVYASVNETLDAPQIRTIAIIAEGVPEQRTKLLIAKAKSKGVTIIGPATVGGIKPGCFRIGNTGGMIDNVIASKLYRPGSVAYVSRSGGMSNELNNIISRHSDGVYEGVSIGGDRYPGSTFIEHLLRYESDPGIKILVLLGEVGGVEEYEICDAVKCGKIKKPIIGWCIGTCARIFPYEVQFGHAGASAHGSSETAEAKNAAMKEAGVIVPTSFEEFGTVLGRIYNDLISKGVITPRPEPKTPTIPMDYSWARQLGLIRKPTNFVSSISDERGDELLYAGMPLSRVFEEDIGVGGVISLLWFKRRLPPYATKFIEMVLMVTADHGPAVSGAHNTIVTARAGKDLISSLVSGLMTIGPRFGGAIDDASRQFSQAHDRNLSPKTFVDEMRDKGELIMGIGHRVKTLQNPDKRVVILKDYIMNHFPQTNIVSYALEVEKITTAKRNNLILNVDGLIGTGFVDLLRGCGAFTREEADEYLSYGCLNGLFVLGRSIGFIGHYLDQVRMKQxPLYRHPWDDISYVD</t>
  </si>
  <si>
    <t>KPVHTLFSSETRAVVYGMHPVAVQSMLDFDHLCGRKQPSVSAIVYPFAGAHYRKFFWGSQEIMISVMPSLAEIFAKNPSLDTLVNFASCRSVYESTKEALAIPNIKTIAIIAEGVPERRTLQLIKLAETGRVTIIGPATVGGIKPGCFRIGNTGGRLDNVLASKLYRPGSVAYVSRSGGLSNELNNIVSRNTNGVYEGIAIGGDRYPGTTFMDHLLRFQADPGVKMMVLLGEVGGTEEYKVCEALKNGTITKPIVAWCLGTCAKMFPTEVQFGHAGACAHSDLETADAKIRALTEAGAHVPSSFNEIATLINKVYTDLVQKGVIVVGKEPPPPKIPVDFAWARKLGLIRKPASFISTISDERGEELMYAGMPISQVFEDEIGIGGVISLLWFRKRLPQYACKFIEMVLMMTADHGPAVAGAHNTIVTARAGRDLVSSLCSGLLTVGPRFGGAVDGAAKTFSWGYDTGLSPFEFVEEMRKRKELIAGIGHKVKSIHNPDKRVTILKEFALKHFPAHPVLDYALEVEVLTTKKKPNLIFNVDGCIGCCFVDLLRHCGAFAPEEAEDYLKNGFLNGLFVLGRSIGFIGHFLDQTRLQExGLYRHPTDDIFYMT</t>
  </si>
  <si>
    <t>QKLLYPPPSFSTKCHISSVEQYNEMYKESIESPNQFWDKKAKEFLTWFSDYTTVQHGSFxKGxISWFLNGKINVSYNCIDRHLKENxDKVAILFEGDEETMVKKVTYREMFEEVCRLSNLLISLGVGKGDTVAIYLPNTPTAIYSMLACARIGAIHSVIFAGFGYESIVSRVHDAKCRVIITADEGLRGGRYIPLKEKIDQVVQHCKLxQHVLVFKNTGRPTxFNPSIDIWADEAMLDHRPYCPPVWLDSEDPLFILYTSGSTGTPKGLVHTQAGYLLYAAMTHRYVFDYHDSDVYACMADVGxITGxSYIVYGPLANGATTFIFEGTPLYPTPARYWEMVQRHKITQFYTAPTAIRSLMKFPISFTQQSDKSSLRVLGSVGEPINPEAWRWFNTNVGEGRCAIVDTYWQTESGGHLITPLPGVTSTKPGSATKPFFGIELQVLDSKTGERLYIxEISGVLAISKPWPGIARSVYRSHGRYLQTYMTxYKGHYFTGDGVKLDSDGYYWIEGRVDDVINVSGHRLGTAELESALVGCSICAEAAVVGYPHDIKGQGILAFCTLKEGYQEDESNVIMMLKKEVRNVIGPFATPDVIVITPSLPKTRSGKIMRRILRKIGCHESSAEQLGDISTLAEPEVVKLLIEKVSKVIPKTH</t>
  </si>
  <si>
    <t>xxxxxxxxxxxxxxxxxxxxxxxxxxxxxxxxxxxxxxxxxxxxxxxxxxxxxxxxxxxxxxxxxxxxxxxxxxxxxxxxxxxxxxxxxxxxxxxxxxxxxxKKVTYNELLAEVCKLSNLLLSLGVGKGDTVAIYLPNTPTAIYSMLACARIGAVHSVIFAGFGYESIVSRVRDAKCKLIITADEALRGGKYIPLKEKIDQVVPFCKSVKNVLVFKNTGRPFTFNDAIDIWADEAMMEQRPYCPPVWLDSEDPLFILYTSGSTGTPKGLVHTQAGYLLFAAMTHRYVFDYHDDDIYACMADVGWITGHSYIVYGPLANGATTFIFEGTPLHPTPSRYWEMVQRHKINQFYTAPTAIRSLMKYPVSFVEKCDKSSLRILGSVGEPINPEAWRWFFTNVGESRCAIVDTYWQSESGGHCITPLPGITLTKPGSASKPFFGIQPQILDPKTGELISGGDASGVLVFSKPWPGIARTVLGSHTRYIQTYMTQYKGYYFTGDGVRRDTDGDYWIEGRVDDVINVSGHRLGTAELESALVNCSICAEAAVVGYPHDVKGQGILAYCTLKEGYKEDENNVINMLKKEVRTIIGPFATPDVIIITPSLPKTRSGKIMRRILRKIGCHESSPAQLGDISTLADxxxxxxxxxxxxxxxxxxx</t>
  </si>
  <si>
    <t>EMINRGPVNISTKKExxxxxxxxxxxxxxxxxxxxxxxxxxxxxxxxxxxxxxxISSNFIQGDIGWFLNGKLNVSYNCVDRHLKENKDKIAIIYEGDKPSQIEKITYYELYLQVCRLANLLLSLGIKKGDTVAIYLPNTPVAIYSMLACARIGAIHSVIFAGFGFESIISRVKDANCRLIITADEGVRGGKTIPLKKKIDEVVCHCKTVEHVLVFKNTGGHVDFNPQKDIWAEEAMLEQRPYCPPEHLDSEDPLFILYTSGSTGQPKGLVHTQAGYLLYAAMTHKYVFDYQNDDIYACVADVGWITGHSYIVYGPLANGATTFIFEGTPTYPTPSRYWEMIERHKITQFYTAPTAIRSLMKFPTSFVEKSNLDTLRVLGSVGEPINPEAWRWYNKFVGRERCSIVDTYWQTESGGHLITPLPGAIPTKPGSATLPFFGIIPKILDPQTGQVLDNDTTEGVLAISRPWPGIARTVYKSHSRYLLTYMKPYPGYYFTGDGVKRDKDGYYWIEGRVDDVINVAGHRLGTAELESALVGSYCCAEAAVVGYPHDVKGQGILAFCILKEGYEDDENxTVSILRNEVRNTVGPFASPDVIVITPSLPKTRSGKIMRRILRKIACHESSPEQLGDISTLAEPEVVPLLITKVLKYIPKTH</t>
  </si>
  <si>
    <t>LYIIQPPQRVSDGSYINSIEKYKELYNESINSPITFWGEQANKFLTWFSPFTDVSIGNLSQGDIGWFLNGKLNVSYNCIDRHLQENRDKVAIIFEGDEPNRVQKITYYELYLQVCRLANLLLSLGVKKGDTVAIYLPNTPDAIYSMLACARIGAVHSVIFGGFGVEAIISRIEDSHSKIIITADEGMRGGRSIPLKKNIDSAVYHCKFVEKVLVFKNTGGNIQWNAEKDLWAQEAMQEQRPYCPPVQMDSEDPLFLLYTSGSTGKPKGLLHTQAGYLLYAAMTHRYVFDYRDSDIYACVADVGWITGHSYIVYGPLCNGATTFIFEGTPMYPNASRYWDMIERHRITQFYTAPTAIRSLMKFSVDMVEKHDRSSLRVLGSVGEPINPEAWRWYNQYVGQGQCAIVDTYWQTETGGHIITPLPGATPTKPGSATLPFFGIQLAILDPQTGQLQEETKSEGVLVLTQPWPGMARTIYKSHSRYLDTYMRPYPGYYFTGDGVSRDQDGYYWISGRVDDVINVSGHRLGTAELESALVGCSSCAEAAVIGYPHDIKGQGILAFVTLKHGYQEDEQxTITLLKMEVRNTIGAFATPDRIIITPSLPKTRSGKIMRRILRKIASNESSPEQLGDLSTLAEPETVQYLINKVKSNxxxxx</t>
  </si>
  <si>
    <t>ISVYDTKPAISEKAHIGSWDLYNQLYKQSIETPDQFWDKQSKDFLSWFSPYTHVSSGNLENGDVSWFLNGKLNVSFNCIDRHLPHNKDRVAIIAEGDEPDQIKKITYYELLLEVCRLANLLLSLGVKKGDTVAIYLPNTPHAIYSMLACARIGAVHSVIFGGFGTESIVSRVTDAKCKVIITADESNRGGKAILLKKKIDEVVFQCPFVKNVLVFRNSKTTPHFNPAIDIWANEAMLEQRPYCPPVALDSEDPLFILYTSGSTGTPKGLVHTQAGYLLYAAMTHKYVFDYHEGDIYACVADVGWITGHSYIVYGPLCNGATTLIFEGTPLYPTPSRYWEMIERHKITQFYTAPTAIRSLMKYPVSFVEKSDKTSLRVLGSVGEPINPEAWRWFNKHVGEERCAIVDTYWQTETGGHIVTPLPGAIPTKPGSATLPFFGIDVAVLDPKEGTLIKSTEAEGVLVVTKPWPGMARTVFKSHQRYLSTYMKPYPGYYFTGDGVSRDKDGYYWIAGRVDDVINVSGHRLGTAELESALVGSPCCAEAAVVGYPHDVKGQGILAFCTLKHGYEGDEQxTIASLKFEVRNTIGAFATPDIIVITPSLPKTRSGKIMRRILRKIACKESSTEQLGDISTLAEPEVVQLLIEKVEIIIKxxx</t>
  </si>
  <si>
    <t>EQIYSPSIDFSSKCHIQTLDKYQELYERSIKDPQGFWGDLGRSSLSWFSPFTRVMSGTLLHGDVAWFLNGKLNVSYNCIDRHLEDKADKVAIIYEGDDPKNIARITYYELYQQVCRLANLLKSIGVKKGDTVAIYLPNTPVAIYAMLACARIGAVHSVIFAGFGFDSIVSRVKDAECRVIITADEGLRGGKVIPLKKKIDEVALHCNHVKNVLVFKNTSGKVNFNPEIDIWADEAMLEQRPYCPPETLDSEDPLFILYTSGSTGTPKGLVHTQAGYLLYAATTHKYVFDYQPNDIYACVADVGWITGHSYIVYGPLCNGATTFIFEGTPLYPTPARYWEMVERHKINQFYTAPTAIRSLMKYPTSYVEASNKTSLRVLGSVGEPINPEAWRWFYKHVGEERCSVVDTYWQTESGGHLITPLPGATPNKPGSCSKPFFGIELSVLDAKTGQAISTPIAEGVLAISKPWPGIARTVFKSHTRFLTTYMKPYPGFYFTGDGVRRDKDGYYWIEGRVDDVINVAGHRLGTAELESALVGNYSCAEAAVVGFPHDVKGQGILAFCILKEGYEEDEQxTKTLLIQEVRNTIGPFATPDVIIITPSLPKTRSGKIMRRILRKIACHESSPEQLGDTSTLAEPEIIPILISKVSAVIPKTG</t>
  </si>
  <si>
    <t>DTIYTPSQEYSQQCHVKSYSEYQEMYQHSITNPSEFWGKYGSSLISWFQPFTNVMSGNFVNGDITWFQNGKLNVSYNCIDRHLETKKDKIAIIYEGDHPDHVRKITFYELFLETCRLANLLKSLGVRKGDTVAIYMPNTPEAIYSMLACARIGAIHSVIFAGFGFDSIVSRVQDANCKIIITADEGVRGGKTIPLKKKIDEVAIHCPSVQKVIVFKNTGGPIDFHPAKDIWAHEVMPEQPPYCPCEVLDSEDPLFILYTSGSTGKPKGLVHTQAGYLLYTTMTHRYVFDIQENDIYACVADVGWITGHSYIVYGPLSNGTTTFIFEGTPLHPTPSRYWEMVERHKITQFYTAPTAIRSLMKYPVSYAEKCNKSSLRVLGTVGEPINPEAWRWFYKYVGEDRCPIVDTYWQTESGGHLVAPLPGGIPTKAGSATFPFFGIKLSVLDPQTGKEMSGNNVEGVLCVNNSWPGIARTVYRSHTRYLTTYMKPYPGYYFTGDGVKRDQDGYYWIQGRVDDVINVAGHRLGTAELESALVGHNSCAEAAVIGYPHDIKGQGILAFCTLKHGFEDTEDxIVSSLKIEVRKIIGPFATPDVIIITPSLPKTRSGKIMRRILRKIACHESTPEQLGDISTLAEPEVVQFLIDKVTACLPKHH</t>
  </si>
  <si>
    <t>EVIYTPKQEYSQQCHVKSLSEYQEMYQHSITNPSDFWGKYGSSLINWFQPYTRVMSGNFVNGDITWFQNGKLNVSYNCIDRHLETKKDKVAIIYEGDHPDHVRKITYYELFLETCRLANLLKSLGVRKGDTVAIYMPNTPEAIYAMLACARIGAIHSVIFAGFGFDSIVSRVQDANCKIIITADEGVRGGKTIPLKKKIDEVTIHCPSVQKVIVFKNTGGPIDFHPSKDIWAHEVMPEQQPYCPCEVLDSEDPLFILYTSGSTGKPKGLVHSQAGYLLYTTMTHRFVFDIQDNDIYACVADVGWITGHSYIVYGPLSNGATTFIFEGTPLHPTPSRYWEMVERHKITQFYTAPTAIRSLMKYPVSYAEKCNKSSLRVLGTVGEPINPEAWRWFYKYVGEDRCPIVDTYWQTESGGHLVSPLPGATPTKAGSATLPFFGIKLSVLDPHTGKEMSGNNVEGVLCVNNPWPGIARTVYRSHTRYLTTYMKPYPGYYFTGDGVKRDQDGYYWIQGRVDDVINVAGHRLGTAELESALVGHNSCAEAAVIGYPHDIKGQGILAFCTLKQGYEDSEDxVVSSLKIEVRKIIGPFATPDVIIITPSLPKTRSGKIMRRILRKIACHESSPEQLGDISTLAEPEVVQYLIDKVTASLPKHH</t>
  </si>
  <si>
    <t>DTLYTPGQEYSQNCHVKSLDQYKEMYQQSIDNPTEFWGTHANQLISWFQPYSTVMSGNFINGDISWFHNGKLNVSYNCIDRHLETKRDKYAIIYEGDSPDHVKKITYYELFLETCRLANLLKSLGVRKGDTVAIYMPNTPEAIYSMLACARIGAVHSVIFAGFGFDSIISRVQDANCKVIITADEGIRGGKTIPLKKKIDEVAVHCPCVQKVIVFKNSGGPIDFYPAKDIWAHEAMPDQQPYCPCEVLDSEDPLFILYTSGSTGKPKGLVHTQAGYLLYTTMTHKYVFDIQENDIFACVADVGWITGHSYIVYGPLSNGTTTFIFEGTPLHPTPSRYWDMVERHKITQFYTAPTAIRSLMKFPVSYIEKYNKKSLRVLGTVGEPINPEAWIWFHKHVGEGRCAIVDTYWQTESGGHLVTPLPGAIPTKAGSATLPFFGIKLAVIDPHSGKELTNNNVEGVLAIDRPWPGIARTVFRSHSRYLTTYMKQYPGYYFTGDGVKRDNDGYYWIQGRVDDVINVAGHRLGTAELESALVGHSSCAEAAVIGYPHDIKGQGILAFCTLKVGYEETDDxIRSALKIEVRKIIGPFATPDVIIITPSLPKTRSGKIMRRILRKIACHESTPDQLGDISTLAEPEVVQYLIDKVTVALPKHH</t>
  </si>
  <si>
    <t>xxxxxxxxxxxxxxxxxxxxxxxxMYQHSISNPTEFWGKYANQMISWFNPFTKVQGGNFVNGDIAWFQNGKLNVCYNCIDRHLETKKDKFAIIYEGDHPDHVRKITYYELFLETCRLANLLKSLGIRKGDTVAIYMPNTPEAIYAMLACARIGAIHSVIFAGFGFDSIISRVQDANCRVIITADEGIRGGKTIPLKKKIDEVVAHCPSVHKVIVFKNSGGAIDFFPTRDIWAHEVMPDQHPYCPCEVLDSEDPLFILYTSGSTGKPKGLVHTQAGYLLYTTMTHRFVFDIQENDIYACVADVGxxxxxxxxxxxxxxxxxxxxxxxxxxxxxxxxxxxxxxxxxxxxxxxxxxxxxxxxxxxxxxxxxxxxxSSLRVLGTVGEPINPEAWRWFHKYVGEERCSIVDTYWQTESGGHLVAPLPGAIPTKAGSCTLPFFGIKLAVIDAHSGKELTNNNVEGVLAIDGPWPGIARTVFRSHSRYISxxxxxxxxxxxxxxxxxxxxxxxxxxxxxxxxVINVAGHRLGTAELESALVGHASVAEAAVIGYPHDIKGQGILAFCTLKQGFDECDDxIISALKIEVRKIIGPFATPDVIIISPSLPKTRSGKIMRRILRKIACHESTPDQxxxxxxxxxxxxxxxxxxxxxxxxxxxx</t>
  </si>
  <si>
    <t>xxxxxxxxxxxxxxxxxxxxxxxxMYQKSLTNPAEFWGQYANSLITWFQPYTKVMSGxxxxxxITWFQNGKLNVSYNCIDRHLEHNSSKTAIIYEGDSPDNVRRISYYELHQETCRLANLLKSLGVRKGDTVAIYMPNTPEAIYSMLACARIGAVHSVIFAGFGFDSILSRVQDANCRVIITADEGVRGGKTIPLKKKIDEVAIHCPSVHNVIVFRNTGGAVDFSAPRDIWAHEAMPEQQPYCPCEVLDSEDPLFILYTSGSTGKPKGLVHTQAGYLLYTTMTHKLVFDIHENDIYACVADVGWITGHSYIVYGPLSNGTTTFIFEGTPLHPTPARYWEMVERHKITQFYTAPTAIRSLMKYPTSFVEKCNKKSLRVLGTVGEPINPEAWKWFHKYVGEERCSIVDTYWQTESGGHLVAPLPGAIPTKAGSATLPFFGIKLVVLDPHTGKVLTDNNVEGVLAVAGSWPGIARTVYRSHTRYLTTYMKSYPGYYFTGDGVRRDQDGYYWIQGRVDDVINVAGHRLGTAELESALVGYNACAEAAVIGYPHDIKGQGILAFCTLKQGYEENDExIVSALKIEVRKIIGPFATPDVIIITPSLPKTRSGKIMRRILRKIACHESSPEQLGDISTLAEPEVVQFLIDKVTASLPKHS</t>
  </si>
  <si>
    <t>CAVYTPQPDFSQKCHIKSLTEYQEMYHQSITNPTEFWGKYATECIDWFQPYTNVTSGNFINGDITWFQNGKLNVSYNCVDRHLATKKDKYAIIYEGDKPEHIRRITYYELYLEVSRLANLLKSLGVVKGDTVAIYMPNIPEAIYSMLACARIGALHSVIFAGFGFDSIVSRVQDAGCKVIITADESTRGGKVIPLKKKIDEVAIHCSCVKNVLVFKNTGGQVDFTPSRDIWANEAMQEQRPYCPCEVLDSEDPLFILYTSGSTGRPKGLVHTQAGYLLYAAITQKYVFDYHDDDIYACVADVGWITGHSYIVYGPLANGATTFLFEGTPLYPTPSRYWEMIERHKITQFYTAPTAIRSLMKFPTSYVEKCNRSSLRVLGTVGEPINPEAWRWFHKYVGEERCSIVDTYWQTESGGHLITPLPGAIPTKAGSATLPFFGIKLAVLDSQTGKELTSNDVEGVLAIHQSWPGIARTVYKSHSRYLSTYMKSYQGYYFTGDGVKRDRDGYYWIQGRVDDVINVAGHRLGTAELESALVGYSSCAEAAVIGYPHDIKGQGILAFCTLKQGYEENDExVVSALKIEVRKIIGPFATPDVIIITPSLPKTRSGKVxxxxxxxxxxxxxxxxQLGDISTLAEPEVVPYLIEKVSIALPKHA</t>
  </si>
  <si>
    <t>SDLFTPKSDFSEKCHIKSMDQYREMYLESINKPKEFWDRYAKSTLSWFQPYDKVMSGNFINGDITWFQNGKLNVSYNCIDRHLESKKDKVAIIYEGDSPDHIRKITYYELLMEVSRLANLLKSLGVKKGDTVAIYMPNTPEAIYSMLACARIGAIHSVIFAGFGFDSIVSRVQDAACKVIITADEGVRGGKIIPLKKKIDEVAIHCNTVSNVIVFRNTGNHVDFQSGRDIWAHEAMPQQRPYCPCEPLDSEDGLFILYTSGSTGTPKGLLHTQAGYLLYAAMTHRFVFDYREDDIYACVADVGWITGHSYIVYGPLANGATTFIFEGTPLHPTPARYWEMIERHKITQFYTAPTAIRSLMKYPTSFVEKCNKRSLRVLGTVGEPINPEAWRWFYKHVGEERCSIVDTYWQTESGGHLVTPLPGATPTKPGSATLPFFGVKLAVLDPHSGKELTGNNVEGVLAIDGGWPGIARTVFGSHQRYLSAYMKQYPGYYFTGDGVKRDEDGYYWIQGRVDDVINVAGHRLGTAELESALVGHSSCAEAAVIGYPHDIKGQGILAFCTLKQGYDESDExIIASLKIEVRKIIGPFATPDVIIITPSLPKTRSGKIMRRILRKIACHESSPEQLGDISTLAEPEVVPYLIDKVGAALPKHH</t>
  </si>
  <si>
    <t>xxxxxxxxxxxxxxxxxxxxxxxxMYKESITQPKVFWDKQAKSFISWFQPYDTVIxxNFMHGDIAWFLNGKLNVTYNCIDRHLETRRDKVAIIYEGDEPDKIRRITYYELFQEVCRLANLLKTLGVRKGDTVAIYLPNTPEAIYSMLACARIGAIHSVIFAGFGDEAIRSRVQNASCKLIITADEGIRGGKVIPLKKKIDEVAIHCPSVANVLVFRNSGGNVDMKQGRDIWAHERMPEQRPYCPCEVLDAEDGLFILYTSGSTGAPKGLLHTQAGYLLYASMTHKFVFDYQENDVYACVADVGWITGHSYIVYGPLANGATTFIFEGTPLHPSPGRYWEMIERHKITQFYTAPTAIRSLMKYPTTFVEKANKQSLRVLGSVGEPINPEAWRWFHKYVGEERCAIVDTYWQTESGGHLVSPLPGAIPTKPGSATFPFFGIRLAVLDPHTGKEMTGNDVEGVLAIHGPWPGIARTVYGSHQRYLTAYMQQYPGYYFTGDGVRRDADGYYWIQGRVDDVINVAGHRLGTAELESALVGHPSCAEAAVIGYPHDIKGQGIMAFCTLKHGYSDNEExVMMSLKLEIRTVIGPFATPDHIILTPSLPKTRSGKIMRRILRKIASHESSPEQLGDISTLAEPDVVQLLIDKVTKAVPKHH</t>
  </si>
  <si>
    <t>EVFYDIPPRVQQGANIDSFERYQQLYKHSIENTDAFWGEQAKxLLDWFAPFSKVSSGGFGxxDTKWFIDGKLNVSYNCIDRHLASRGDKVAIIWEGDNHGEVRKITFNELHNQVNRLANALRSVGVKKGDTVILYMPNTPEAVFAMLACTRIGAMHSVIFAGFSVEAIRSRILDAKAKVVITATSVRRGGRNIPLKPAVDEALQKCPDVSHVFVWKREGDNCSMVEGRDECLVSAMEKQPTKCEPEIVDSEDGMFLLYTSGSTGKPKGILHTTAGYLMHTLTSFKYVFDYRDNDVYACLADVGWITGHSYIVYGPLLCGASTFLFEGVPTFPNPDRYWHMVQTHKITQVYISPTAIRTLMKFGDDAVxGSDRSSLRVIGSVGEPLNPEAWKWLFEVVGRHQCAIVDTYWQTETGGHMLTNIPGAQRMKPAHVGLPFFGTKPLILDQKSSQPLEGxNATGVLVYSSPWPGLARTVYGDHQRYVDTYLKMYPGYFFTGDEARRDHDGYFRILGRIDDELNVSGHRIGSAELESALLENHYCAEAAVVGYPHDIKGQGIIAYCVIKTGVTESPTxVENELRLTVRKIVGPFAAPDIIILAQGLPKTRSGKIMRxxxxxxxxxxxxxxxxxxxxxxxxxxxxxxxxxxxxxxxxxxx</t>
  </si>
  <si>
    <t>NERHEVPDRVSKGSHISSMAQYEKYYRESIENPESFWQQRANELLTWTKPFTKVFSGGFENGDVKWFEDGELNVSYNCLDRHAERTPDKVAIIWEGDSPNQVEHITYKQALEQTCRLANAMKELGVKRGESVCIYLPNCPTAAYAMLACARIGAPHSVVFAGFSADSLADRIRDSKSKLIITADQSTRGGKVIPLKQAVDDAVKKSDSVQHVLLLQNTGGKVHFEKGRDVWLHEAMEKQSTTCQPESMNAEDPLFYLYTSGSTGTPKGLVHTQGGYLLYAALTHLWVFDYRENDIYACVADVGWITGHSYIVYGPLCNGATTFMFEGLPTLPDAGRYWDMVQRHKITQFYTAPTAIRTLMKFDDTFVKRYDVTSLRVLGSVGEPINPESYxxxNEVVGDKKCSIVDTYWQTESGGHLLTPLPGATPQKAGSASFAFFGIVPExxxxxxxxxxxxNSVSGVLCISKPWPGITRTIFNDHERYMKTYLNVYKNKYFTGDGVWKDQDGYHWITGRVDDVINVSGHRIGTSEVEGALVTHNKCAEAACVGVPHDVKGQAIFAYVILKENVEETPExLLAELKGAVRTHIGPFATPDFVVIAPGLPKTRSGKIMRRLLRKIxxAAGELDQLGDTSTLADPHVLDLIIEKVKSLKHxxx</t>
  </si>
  <si>
    <t>VEIYQPPADIASRAHVKSLDEYNKLYEKSVTDPDAFWGEIAERDFYWHQKWSKVSSYNIKQGKIEWFVGAKTNICYNAVDRHVEAGGEQVAFYWEGNDEGEDKVWTYSMLKSEVCKFANVLKSLGVKKGDRVAVYLPMIVELPVVLLACARIGAIHSVVFSGFSAEALANRLLDSEAKILISADAVLRGNKPVLLKQAADEALALCAKQIKHIVYKRLGDRVHMKPERDMWYHELMAAASEDCPVEWLDAEDPLFMLYTSGSTGRPKGVLHTTGGYMVYAATTHKYIFDYHPGDVYYCTADLGWVTGHSYIMYGPLCNGAASVLFEGVPTWPDAGRFWAIVEKYKVTQFYTAPTAIRALMRLGEGPVKKYNRDSLRILGSVGEPINPEAWLWYHRVVGDSRCAIVDTWWQTETGGILITPLPGATPTKPGSATKPFFGVQPVVLDEKGQVQExxGPCAGYLAISRPWPGIMRTVYGDHARFEQTxxxxxxxxxxxxxxxxxxxYGYYWLTGRIDDVMNVSGHRLGTAEVESALVSHQAVAEAAVVPYPHDIKGEGIYAYVTLRENFDYSPKxxxxxxxxxxxxxxxxxxxxxxxLRQELMFHTRSGKIMRRILRKITTDQTSPEHLGDISTLADPGVVEVLIDMKGKxxxxxx</t>
  </si>
  <si>
    <t>IYTITLVGNGSEPPFNAKGLVLPSLGTLRIIIPAGLEVASYNPQIYTNYHHGTDSSFQRDKFYIFHKIIGYNGNNDLIFEQKIEKYGCFDYYVEWEEVASKNVKCGQIGTFQINPMLKINQQVIPSESICLQTFLTKCMGSIDQWEKHIETASKLGFNMIHYTPVQEIGESGSSYSIYDQQSISSKIFEGGEDEKLLALSSFISDAEKKYGVLGMIDLVWNHTANNSAWLNQHPEAGYNTDNSPHLKSAVQLDQALQDYGKTLYGKEINNIDQLNDVINDVKTKVLPPLKLWEYYVLDIEKEVEIFKNTFFSSGRVKEQPSSCSTFSPSFLKNIIEKHEQIKSISKNGIIRAPSYERYSLHINLDYTYKVLDTSVTFSNSSPEEQIQKYRDILSIVNLEIYKDFDHDTEAILKNIFERIKYERVSDHGPKLGKITKSKPLLTSYFTIVQYRDPREIPLANNGWIFNHNPTVDFASSESRAYLRRDVIVWGDCVKMRYGQSPSDNQWLWNHMKTYTQNMARIFHAIRIDNCHSTPIHLAQYLLDAAREIRPDIYITCELFTGSEEIDYFFVKKLGINSLIREAMQCGDSSEFTRVLYRYGGRPIGSIQEPISPNDYASKSLKPSLPPALFMDCTHDNETPHQKRTIADTLSNAAIVAMSACAIGSTRGYDEIFPKTIDLVNETRVYNTNVNLSSGILPIRSLLSKIHLELSCNGFDEIHIHQDGNLIFIQRYSPKLNESIFMVAHCSFSNQQQQDKELHVPCKISQFLFGAKITNTHIWNTNTTKLNGIEVDCEIHYHDKVLNQFCQIHEYNNENGALKLNNFKAGSILFFRGEIPKPNIESIRKIEQLILDENQLCKSFDNVDLIDMNVLLFRINEEEKQVIGHGAYHVQPVGELSFCGLQGFVTELNQIAKHNDLGNQLCGNLRKGNWAIDYIVNRLDQRVALKSVKQWLTQCFDQLKQLPRHLIPMYFYQIIMTTYRFATNKSIEKMGNSFVSDSWFSRALALTSIQFFGVSTPLIxSNPNVLEGVKDREASLAAGFPHFATGYMRSWGRDTFISLRGILLVTNRYREAINIIVGFGSCLRFGLIPNLLDCGTKPRFNSRDSVWWYLRSIQDTYNCLPTEKEKDQFLNQTKVYRLFPPTNISPISTIAEIIQEILQAHASGIHFREPNAGREIDDRMRDEGFNISIDLNLTNGFLYGGNRSNCGTWMDKMGESTKANNYGEPATPRDGAPIEITAMLYSTLSWISDLYKLDKFKHGGVEILTDILTYQDWSKLIETNFEKYYYVPSSGDDKKYIINSNYVHRRFIYKDVVGSANVFSDYQLRPNICVAMSFAPKLFNDQHANKCIDIIRNSLVGPIGMKTLDPNDPNYHGNYDNSSDSGYKPTSRGFNYHNGPEWVWCYGFFLESIVQFKQFPSSTKNHLINSLLIKHKLYIQNDKRFSLPELTNREGSFCKDSCDSQAWSIATILASPYQL</t>
  </si>
  <si>
    <t>IYSITLVGNGAEPPFNAKGLVLPTLGTLRIIIPAGLEVASYNPQIYTNYHHGTDSSFQRDKFYIFHKITGYNGNNDLIFEQKIEKYGCFDYYVEWEEVLSKDVKRGELGTFQINPMLKINQQAIPSESICLQTFLTKCMGPIDQWEKHIENASKLGFNMIHYTPVQEIGESGSSYSIYDQQSISSKIFEGMENEKLLALSSFISEAERKYGVLGMIDLVWNHTANNSAWLNQHPEAGYNTDNSPHLKSAVQLDQALQEYGKTLYGKEINTIDQLNDVINDVKTKVLPPLKLWEYYVLDIEKEVEIFKNTYFSSGRAKEQPSSCSTFSPSFLKNIIEKHEQIKSISKNGIIRAPSYERYSLHINLDYTYRILDTSVTFSNTTPEEQIQKYRDILSIVNLEIYKDFDHDTEAILKNLFERIKYERVSDHGPKLGKITKSKPLLTSYFTMVQYRDPREIPLANNGWIFNHNPTIDFASSESRAYLRRDVIVWGDCVKMRYGQSPSDNQWLWNHMKTYTQNMARIFHAIRIDNCHSTPIHLAQYLLDAAREIRPDIYITCELFTGSEEIDYFFVKKLGINSLIREAMQCGDSSEFTRVLYRYGGKPIGSIQEPISPNDYSSRSLKPSLPPALFMDCTHDNETPYQKRTIADTLSNAAIVAMSVCAIGSTRGYDEIFPRTIDLVNETRVYNTNVNLSSGILPIRSLLSKIHLELSCNSYDEIHIHQDGNLIFIQRYSPKLNESIFMVAHCSFSIQQQDDKELHVPCKISQFLFGAKITNAHIWNTNTTKLNGIDVDCEVHYYDKVLNQFCQIHEYNNENGALKLTNFKPGSILLFRGEIPKSNIQSIRSIERLILDEKQLCESFDNVDLIDMNVLLFRINEEEKQVIGHGAYHVEPVGELSFCGLQGFVTELNQIAKYNNLGNQLCENLRKGNWAMDYIITRLDQRVALKSVKQWLNQCFDQLKQLPRHLIPMYFYQIIITLYRFATNKSIEKMGNSFVNDSWFSRALAVTSIQFFGISTPLIxSNPNVLEGVKDREASLAAGFPHFATGYMRSWGRDTFISLRGILLVTNRYREAINIIVGFGSCLRFGLIPNLLDCGTKPRFNSRDSVWWYLRSIQDTYNCLPTEKEKDEFLNQTKVYRLFPPTNISPISTIAEIIQEILQAHASGIHFREPNAGREIDDRMRDEGFNIDIDLNLTNGFLYGGNRSNCGTWMDKMGESTKANNYGEPATPRDGAPIEITAMLYSTLSWISDLYKLDKFKHGGVEIIIDILTYQDWSQLIESNFEKYYYIPPSGDDKKHVINSNYVHRRYIYKDVVGSANVFSDYQLRPNICVAMSFAPKLFNEQHASKCIDVIRNSLVGPIGMKTLDPNDPNYHGNYDNSSDSGYKPTSKGFNYHNGPEWVWCYGFFLESIVQFKHFPSSTKNHLINSLLIKHKLYIQNDKRFSLPELTNREGSYCRDSCDSQAWSIATILASLYQL</t>
  </si>
  <si>
    <t>VYTITLVGNGSEPPFNAKGLVLPSLGTLRIIIPAGLEVASYNPQIYTNYHHGIDSSFQRDKFYIFHKITGYNGNNDLIFEQKIEKYGCFDYYVEWEEVVSKDVKRGELGTFQINPMLKINQQLIPSESICLQTFLTKCMGSINQWEKHIEMASKLGYNMIHYTPVQEIGESGSSYSIYDQQSISSKIFEGMEDEKLLALSSFISDAEKKYGVLGMIDLVWNHTANNSIWLSQHPEAGYNTDNSPHLKSAVQLDQALQEYGKTLFGKEINSIEQLEQVINDVKAKVLPPLKLWEYYVLDVEKEVEIFKNTYFSSGRSKEHSSSCSTFSPSFLKNIVERHEQIKSISKNGIIRAPSYERYSLHINLDYTYKILDTSATFLNTTPEEQIQKYRDLLSIVNLEIYKEFDHDTEAILKNIFERIKYERVSDHGPKLGKITKSKPLLTSYFTMVQYRDPREIPLANNGWIFNHNPTIDFASSESRAYLRRDVIVWGDCVKMRYGQSPSDNQWLWNHMKTYTQNMARIFHAIRIDNCHSTPIHLAQYLLDAAREIRPDIYITCELFTGSEEIDDIFVKKLGINSLIREAMQCGDSSELTRVLYRYGGKSIGSMQEPTSSNNYSSKSLKPILPPALFMDCTHDNETPYQKRTIADTISNAAIVSMSVCAIGSTRGYDEIFPKTIDLVNETRVYNTDVNLSTGILPIRSLLSKIHLELSCNGYDEIHIHQDGNLIFIQRYSPKLNESIFMVAHCSFSIQQQDDKELHVPCKISQFLFGAKITNAHIWKTNTSKLNGIDVDCEVHYNDKVLNQFCQTHEYINENGSLKLSNFRAGSILFFRGEIPKSNIDSIKKIESFILDEKQLSNSFDNVDLIDMNVLLFRINEEEKQVIGHGAYHIQPVGELAFCGLQGFATVLNQIVKYNDLGNQLCENLRKGNWAMDYILGRLDQRVALKSVKQWLSQCFDQLKQLPRHLIPMYFYQIIITAYRVAVNKSIEKMGNSFVSDSWFSRALAVTGIQFFGVSTPLIxSNPNVLEGVKDREASLAAGFPHFATGYMRSWGRDTFISLRGILLVTGRHQEAINIIVGFGSCLRFGLIPNLLDCGTKPRFNSRDSVWWYLRSIQDTYNCLPTEKEKDEFLNQTKVYRLFPPANISPISTISEIIQEILQAHATGIHFREPNAGREIDDRMRDEGFNIDIDLNLTNGFLYGGNRSNCGTWMDKMGESTKANNYGEPATPRDGAPIEITAMLYSTLSWISELYKLDKFKHGGVEIKTDILTYQDWSQLIETNFEKYYYVPSSGDDKKYVINSNYVHRRYIYKDVVGSANIFSDYQLRPNVCVAMSFAPKLFNEQHANKCIDIIRNSLVGPIGMKTLDPNDPNYHGNYDNSSDSGYKPTSRGFNYHNGPEWVWCYGFFLESIVQFKHFPSSTKNHLINSLLTKHKLYIENDKRYSLPELTNREGSYCRDSCDSQAWSIATILASLYQL</t>
  </si>
  <si>
    <t>VYTITLVGNGSEPPFNAKGLVLPTLGTLRIIIPAGLEVASYNPQIYTNYHHGTDLSFQRDKFYIFHKITGYNGNNDLIFEQKIEKYGCFDYYVEWEEVVSKDVKRGELGTFQISPMLKINQQVIPSESICLQTFLTKCMGSINQWEKHIEMASKLGYNMIHYTPVQEIGASGSSYSIFDQQSISSKIFEGMEDEKLLALSSFISDAEKKYGVLGMIDLVWNHTANNSEWLNQHPEAGYNTDNSPHLKSAVQLDQALQDYGKTLYGKEINSIEQLNQLIDDIKTKVLPPLKLWEYYVLDIEKEVEIFKNTYFSSGRAREQPSSCSTFSPSFLKNIIERHEQIKSISKNGIIRAPSYERYSLHINLDYTYKVLDASVTFSNTTPEEQIQKYRDILSIVNLEIYRDFDHDTEAILKNIFERIKYERVSDHGPKLGKITKNKPLLTSYFTVVQYRDPREIPLANNGWIFNHNPTIDFASSESRAYLRRDVIVWGDCVKMRYGQSPSDNQWLWNHMKAYTQKMARIFHAIRIDNCHSTPIHLAQYLLDAAREIRPDIYVTCELFTGSEEIDDIFVKKLGINSLIREAMQCGDSSEFTRVLYRYGGKPIGSIQEPTSANDYSSKALKPTLPPALFMDCTHDNETPYQKRTIADTLSNAAIVSMSVCAVGSTRGYDEIFPKTIDLVNETRVYNTDVNLSSGILPIRSLLSKIHLELSCNGYDETHIHQDGNLIFIQRYSPKLNESIFMVAHCSFSIQQQDDKELQVPCKISQFLFGAKITNAHIWSTNGSKLNGIDVDCEVHYYEKVLNQFCQTNEYTNENGALKLINFKPGSILFFRGEIPKSNIDSIKKIESLILDEKQLSNSFDSVDLIDMNVLLFRINEEEKQVIGHGSYHVQPVGELSFCGLQGFVTILTQIAKYNDLGNQLCENVRKGNWAMDYIVGRLDQRVGLKSVKQWLSQCFDQLKRLPRHLIPMYFYQIIITAYRYAVNKSIEKMNGSFVNDSWFSRALAVTGIQFFGVSTPLIxSNPNVLEGVKDREASLAAGFPHFATGYMRSWGRDTFISLRGILLVTGRHREAINIIVGFGSCLRFGLIPNLLDCGTKPRFNSRDSVWWYLRSIQDTYNCLPTEKEKDEFLNQTKVYRLFPPAQISPISTIAEIIQEILQAHATGIHFREPNAGREIDDRMRDEGFNIDIDLNLTNGFLYGGNRSNCGTWMDKMGESTKANNYGEPATPRDGAPIEITAMLYSTLSWISELYKLDKFKHGGVEIIVDILTYKDWSQLIETNFEKYYYVPSSGDDKKYVINSNYVHRRYIYKDVVGSANIFSDYQLRPNVCVAMSFAPKLFNEQHANKCIDVIRNSLVGPIGMKTLDPNDPNYHGNYDNSSDSGYKPTSRGFNYHNGPEWVWCYGFFLESIVQFKRFPSSTKNHLINSLLIKHKLYIQNDKRYSLPELTNREGSHCRDSCDSQAWSIATILASLYQL</t>
  </si>
  <si>
    <t>IYTISLTGNGSEPPFNGKGLILPTLGTLRIIIPAGLDVASFNPIIYTNYQSGIDSTFQRDKFYVFHKITPYNGNNDxxxxxxxxxxxxxxxxxxxxxxxxxxxxxxxLGPFQIHPILKINDQILPSDSIILQTFLTKCIGPISGWEKHIEIASKLGYNMIHYTPVQEIGASGSAYSIYDQQSISSKIFENSEDEKLLQLSTFINDAEKKYGVLGMIDLVWNHTAHNSNWLNQHPEAGYNTDNSPHLKSAVLLDRALQQFGKGLFGKEIESIEHLELIVNEIKEKVIVPLKLWEFYVLNIDKEMEIFKNTFFSSNRTRETSNGGAPFSPSFLKSVIERQDRxxxxxxxxxxxxxxxxxxxxxxxxxxxxxxxxxxVSFNNITHDEQIQKYQDILSIVNLELYRQYDHDVEAIVKNITERIKYERISSHGPKLGVISVAKPLLNSYFTTIQYRDPREIPLANNGWIYNHNPTIDFAGSESRAYLRRDVIIWGDCVKLRYGSSCNDNPWLWNHMKTYTQKMARIFHAIRIDNCHSTPIHLAQYLLDAAREIRPDIYVTCELFTGSEDIDSIFVKKLGINSLIREAMQAGDTSELVRVCYRYGGRTIGSIQDPNTPIEYNTKPLGPTLPPALFMDCTHDNETPFQKRTIADTLPNAAIVCFSVCAIGSTRGYDEIYPKTIDLVNETRFYNSAINLSRGILPVRAILxxxxxxxxxxxxxETHIHQDGNIVVIQRYSPSLKKSIFMVSHCSFSSSQDDVHQLQIPCKVNEFIFGARITNARSxxxxxxxxxxxxxxxxxxxxxxxxxxxxxxxxxxxxxxxxxxxxxxxxxxxxxxxxxxxxxxxxxxxxxxxxxxxxxxxxxxxxxxxxxxxxxxxxxSDLEKFTTGNGAYHIQSIGQLPFCGLQGFVSILKPIAKNNDLGHPLCENLRQGNWAMDYIVNRLNNYDHLSEVKNWLSNCFEQVKKLPRHLIPMYFYEIVICCYRAAIERCVSLMPSFIKNSNWFIRTLAVTGIQFFGVCTPLIxSNPNVLEGVENREASLAAGFPHFATGYMRSWGRDTFISLRGILLVTGRYREAINIIVGFGSCLRFGLIPNLLDCGTKPRFNSRDSVWWYLRAIQDTYNCLPTEKEKDQFLNQTQVYRLFPPTGISPTSTIAEMIQEILQHHATGIHFREPNAGIEIDDRMRDEGFNIDIDLNQSNGFLYGGNRSNAGTWMDKMGESTKANNYGEPATPRDGAPIEITAMLYSTVSWLSQLYQTDKFKHGGVDVIKSTLTYIDWAKLIESNFEKYYYIPSSGEDKQYNINSNYVHRRYIYKDVVGSANVFSDYQFRPNICVAMSFAPKLFNASHASKCIDIIRSNLVGPLGMRTLDPNDPNYHGNYDNASDSGYKPTSKGFNYHNGPEWVWVYGFFLESIVQFKHFPSSTKAHLINSLLIHHKSHIQNDLRASLPELTNRDGHYCRFSCDSQAWSIATILASLYQL</t>
  </si>
  <si>
    <t>VYTITLSGNGAEPPFKAKGLILDHLGTLRIIIPAGLEVASLNPIIYTNYPSLxNEQFQREKYSVFHKVNPYSGNNDLIFEQKIEKYGCFDYYVEWEDVEEGKTKRGELGTFQINPVLKINDFKLPSDGIILETFLTKCMGPLKDWEKHISMASKLGYNMIHYTPVQEIGASGSSYSIYDQQSISSKIFEPEEQEKLQQLSQFIDRAEKEHNVLGMIDLVWNHTAHNSKWLNEHPEAGYNTDNSPHLKAAVLLDQTLCGFGKSLYGKEIESVEALEKLVKEINDKVIAPLKLWEYYVLNIEKEVEIFKNTYHSSNRVREAPSSGSTFSPSFLKNIIEKQEMIKNISKNGTIRAPSYDRYSLHINLDYTYKILDSSPSFGPLTPEEQIQKYEDILKIVNLQLYREYDHDVEAIIKNITERIKYERISSHGPRLGVISSSKPLLNSYFTFIQFREPREIPLANNGWIFNHNPTIDFASSESRAYLRRDVIIWGDCVKMRYGNSPSDNPWLWEHMKTYTQKMARIFHAIRIDNCHSTPIHLAQYLLDAAREVRPDIYVTCELFTGSEEIDDIFVKKLGINSLIREAMQCHDPSEFSRVVYRYGGSPIGSVHDCSTSQSYNTKPLKPTLPPALFMDCTHDNETPYQKRTVYDTLPNAAIVTMTVSAIGSTRGYDEIFPKTIDLVNETRLYNPNLNLSSGILPVRTLLNKLHLELSVNDYSETHIHQDGNLLFIQRYSPSLNQSIFCLSHSAFSSDQNNDHEIIIPSKITELIFGARITNVHNFESKxDLLKGFNVDCEILYSTKVLNQMCHLRDLNHxDVGLKLKYFPKGSILIFRGELPKDCVESIKRIESYIGDQNKLNKTFENINLIDMNVLLYRINEEEKSVTGHGAYHLDNIGELPFCGLSGFVSVLKNIHQYNDLGHPLCENLRKGNWALDYISGRLNQRPNLSSVKDWLNYCFVHLKRLPRNLVPMYFYQIIITAYRASVDKSISLMPSFIQNANWFVHKLAVTTIQFFGVSTPLIxSNPNVLEGVQDREASLAAGFPHFATGYMRSWGRDTFISLRGILLVTGRYQEAINIIVGFGACLRFGLIPNLLDCGTKPRFNSRDSVWWYLRAIQDTYNCLPSEKEKEQFLxQTKVYRLFSPPEVSPYSTVSEIIQEILQAHASGIHFREPNAGREIDDRMRDEGFNIDIDLNRKNGFLYGGNRSNCGTWMDKMGESTKANNYGEPATPRDGAPIEITAMLYSTVSWLSSLYSSGKFKFGGVDLAVTSFTYDQWSKLIQANFEKFYYIPSSNEDKQYTINTSYVHRRYIYKDVVGSANIYQDYQFRPNLCVAMSFAPQLFDNQHASKCIDVVRSHLAGPLGMKTLDPNDPSYHGNYDNAADSGYKPTSKGFNYHNGPEWVWVYGFFLESIIQFKHYPNSTKNHLIEGLLVNHKNHIQTSPRSSLPELTNRDGHYCRDSCDSQAWSIATILGALDKL</t>
  </si>
  <si>
    <t>TFTISLIGNGSEPPFNNQGLILESLGNLRIIIPxxxxxxxxxxxxxxxxxxxxxxxxxxxxxxxxxxxxxxxxxxxxxxxxxxxRYGCFDYYVEWQDDVENVRVKGTLGTFQINPLLKVNQINIPNDGIILQTFLTKCLGPLSDWENHIEAASKLGYNMIHYTPVQEVGASGSSYSIFDQQSISSKIFPSVEQTKLNKLKEFIDQSETKYNILSMIDLVWNHTAHNSKWLNEHPEAGYNTDNSSHLKPAVVLDSALMNYGAQMYGKEVVNIEELDQIISDINEKAIKPIKLWEYYVLDVDREVETFKTQFYASSRVKENHIASSTFSPTFLKGIxERQEIINQILKKGTIRDQAHERFSLHIDESVVFKILDNSATFENLTQEEQVSKYQDILNVVNLNLYKLYDSDIEAILKNISERIKYERVALHGPKLGAISKSKPLLNSYFTWIQFREAREIPLANNGWVFNHNPTVDFASKDSRAYLRRDVIIWGDCVKMRYGNSPADNPWLWEHMKTYTQKMAKIFHAIRIDNCHSTPIQVAQYLLDHARQVRPNIYVTCELFTGSEEIDNVFVKRLGINSLIREAMVCYDSGELGRVTHRYGGQSIGSIEEVTNPQPYNTKGVKPSLPPALFMDCTHDNETPYQKRTVFDTVPNAAVVAMTASAIGSTRGYDEIFPKTIDLVNETRVYQKNLNLNSGIFPIRTLLNKLHLELALNGYNQVHVHRDNNIIFIQRYSPKLKQSIFMVAHTAFNPVPYESVSISVPCKISEFMFGARITYVHGFKPNQETLTGFPVDTEILYGEKVLNTMCRVDNEYTNDHPLNLFNFPSGSILLFRGEIPKESVTSMKAIESLVNDQDSIISCLDNINFIDLNYLLFRTNDEEREATGNSSYSLDNMGNMPFCGLTGFTHLLKRIVEYNDLGHPLNSNLRNGNWAMDYIVNRLNQRPHLAKIQQWLNSSFNIVKSLPRHLIPMYFYKVLITAYRCTLEKAISMMPEFVQNGNWFVHAMAITSIQFYGISTPLIxSNPNVLEGVEDREASMAAGFPHFSTGYMRSWGRDTFISLRGILLVPGRIQEAKNLIVGFGSCLRFGLIPNLLDRGAKARYNARDATWWYLKSIQDTYSAIKDDKDKAAFLxSSKVFRLFPPSKDSPYSTIEEMIQEILQAHASGIHFREPNAGREIDDRMRDEGFNIDITLNKDNGFIYGGNELNAGTWMDKMGESMKAGSHGFPATPRDGAPIEITAMLYSTLDWVNQLSASKKFKTNSVQFNGSPLTYQSWAELIKNNFEKYYFIPSPSDDKKYNINHEYVRRRNIYKDVLGSKFVFSDYQFRPNICVAMAFAPALFNAEHAARCLDQIQSHLAGPLGMKTLDPNDAHYHGNYDNSVDSTYKPTARGFNYHNGPEWVWVYGFFLEAQLTFKKFASTIKNFTIESLLLKHKEQITHSDYESIPELTNREGAHCRFSCDSQAWSIATILYSLYKS</t>
  </si>
  <si>
    <t>IYTITMSGNGSEPPFNQKGLILKSLGTLRIIIPAGFEISSKNPQIYTNYPEGPNDKFQRDHFTKFQKHKIYNGNNDLYFDRKIERYGCFEYYVSWDEDIDIQLKAKVKGTFQVNPVLTINNNVLPSDGIILQTYLTKCLGPLENWDHFIQQSSQLGYNMIHFTPIQEIGASGSSYSIYDQQSISSKIHGGSEQEKLFAVKDFIIGIEKKYNVLSMIDLVWNHTAHNSKWLTEHPDAGYNTDNSPHLKSAVLLDQALVDYGKGIYGKEINDSAQLDELMSQIKERVILPLRLWEYYVLDIDSEIKRFKEQYQESGRVKDSIYASSAFSPSYLKNVIEKNDIIKNITKKGLIRNPSYERFSLGIDLAVVFKLLDTCSTFINLTTNEQAQWYQEVLNSINMTIYDDYDADYLAMCNNIYERLKYERLSSHGPKMGAFTSAKPMINSYFTKIPVRQQREIPLANNGWIYNYNPTVDFASSQSRSYLRRDVIVWGDCVKLRYGSQPSDSPWLWNHMKEYTQKMASIFQAIRIDNCHSTPIHVAQYLLDCAREVRPSLYVTCELFTGSEDVDDIFVRNLGINSLIREAMACHDSSELGRVCHRYGGLPICSLNNxxxxNFDSVQALLPVLPPALFMDCTHDNETPFQKRTVFDTLPNSAVVAMTISAIGSTKGYDENYSKTVDLVNETKKYQPDISLNSGIFPVRKLLNKVHLELSYNKYNEIHVSQYGNVILVQRYSPSINESLFCLAHSSFSLPKQDGATFSIPCEINEFLFGARITGYSGSPTSEGHLNGLQVECEQLFGDKVLNRWCQIETPYSNESQLKLIDFPPGSVLFFRGKIPKDSSEAMEKLDALLSDQQAIQQSIQSCKFLDFNILLYRYHEEEKSITGSGSYHLDGYGQLPFCGLQGFITLLNHIYKFNDLGHPLCNNLRNGNWVMDYITGRLSQRQNLLAGRDWFIGAFNLVKQLPRHFIPKYFNMVVFTFYKQARKYIIQNMMPKFITGNELTQDLAMASLQFYGLSTPLIxSNPNVLEGVPDREASMAAGFPHFSTGYMRSWGRDTFISLRGILLVTGRIQEAKQLIIGFGSCLRFGLIPNLLDSGTKPRFNSRDSVWWYLRSILDLYQILKNDNEKKDLLxSSKVYRLFPQNSNEPFSTISEMIQEILQAHASGIDFREPNAGREIDEKMRDEGFNIKIHLNKDNGFLYGGNPLNCGTWMDKMGESQKANNFGEPATPRDGAPIEITAMLYSIVSWLSDLNQKKLYPHTGVKLAGSTLSYDSWSKLIQQNFEKYYYVPAHGCDKGYLINVNYIRRRSIYKDVVGSKSQFSDYQFRPNLCVAMSFAPELFQKEHAIKCLELVRTSLLGPLGMKTLDPNDPTYHGNYDNSNDNAYKPTAKGFNYHNGPEWVWCYGFFLNALINFSVTKSVEKNHLVESLLLKHRSYITTSPYASLPELTNRDGAYCRDSCESQAWSIATILSSIQKL</t>
  </si>
  <si>
    <t>VYTITLAGDGSEPAFKGKGLILPSLGTLRIIIPAGLPISSLEPVIYTNYPENPNDKFQRNKFTLFQKENKYLGNNDLSFERKIERYGCFDYYVKFNEPEGxMDSKKSIGTFQINPLLKINNKEIPGDGISLQTYLTKCMGPIENWEKYIAESSKLGYNMIHFTPIQEIGASGSSYSIFDQQSISSKIFSGQEEQKLSKFKEFINLAESKYSILSMIDLVWNHTAHNSKWLNEHPEAGYNPDNSPHLKPAVLLDRALHEFGKSLYGKEIATVEALDEIIEDIKSKVIAPLNLWQFYVLDVDKEVQNFKNIYHSANREKETIYSSSTFSPSFLKNIIEKNEIINNILKKGIQREKSHERLSLYIDGNHVYKLLDTCSTFTNLTSQEQISWFEELVKILNLHLYRNYDSDSEAIVTNITERIKYERISSHGPNLGTITSSKPLLSSYFTMIGFRESREIPLANNGWIYNHNPSVDFASSESRAYLRRDVIIWGDCVKLRYGSGPSDNQWLWDHMKSYTQKMASIFHAIRIDNCHSTPIHVAQYLLDFARESRPNIYVTCELFTGSEDADDTFVKSLGINSLIREAMVCYDSAELSRVCHRYGGSPICSIVDQINDNPYNTIPLRPVLPPALFMDCTHDNETPHQKRTVYDTIPNSATVAFSVCAIGSTKGYDEIFPKTIDLVNETRKYQPSLNLSKEIFQVRTLLNKIHLELSVNKYKEVHIHQEGNIISIQRFSPELNESIFLICHSAFKHQEESDPTIEIPCEISEFLFGAKIVNVHHLNNxKEHLTGFDIDTEIIYGDRVLHKMVQFQSNYSINNNLKLNEFPRGSILVFKGKIPQICQNAIKDIQNExDSQKLLEKALEGCSFLDLNVLLFKYNNEEKASTGSGSYYLENSGPIPFCGLQGFISLLSNIYRYNDLGHPLCENLRKGNWILDYIVNRLDQRPNLKNVKQWLQNAFQHLKILPRHFIPKYFYAIILTAYRCTVEKVISMLPKYIQNGNWFVHAIAVASLQFYSVSTPLIxSNPNVLEGVPDREASMAAGFPHFSVGYMRSWGRDTFISLKGILLDTGRIKEAKQLIFGFGSCVRFGLIPNLLDSGNKPRFNSRDSVWWYLKAVQDTYNYLSDDKEKEQYLxSTKIYRLFPKDQNTPYSTLAELIQEILQSHASGIEFREPNAGREIDDKMRDEGFNIKITLNRDNGFLYGGNTSNCGTWMDKMGESMKAGNYGEPATPRDGAPVEITSMLYSTVQWLSQLSKSGKFKHSGVSLSDPSFSYESWGKKIKDNFEKYYYIPPHGGDKSYLINANYVRRRSIYKDVVGSTNIYNDYQLRPNFCVALSFTPELFDREHAIKAIEIVRSNIAGPLGMKTLDPSDPGYHGNYDNSNDSNYKPTAKGFNYHNGPEWVWVYGFFLESIINFNNYSSSNKAHTIESLLLKHKAHILTSPYASLPELTNREGAYCRDSCESQAWSIATILSTISKL</t>
  </si>
  <si>
    <t>IYSITLVGNGSEPPFEAQGMILPSLGILRIIIPAGLEVSSLNPIIYSNYPSSGDEIFNRDNYTVFHKMKPYLGNNDLNFEKKIERYGCFDYYVEWEDIENSVRKRGRLGTFQINPILKINNNPLPSDGIMLQTVLTKCLGPLEQWENHIKLASRLGYNMIHYTPVQEIGASGSSYSIYDQLSLSSKMFPNDQQEKLSRLSDFIKKAERNYNLLGMIDLVWNHTAHNTQWLSEHPEAGYNTDNSPHLKSAVILDDSLMQFSESINGTVIEDIEQLTTLIETIKETIIAPLKLWEFYVLDVDKEVEIFKLTYNSETRERDPHSSSSAFSPTLLKNIIEKQETLNSILKKGIARGPSYERFSLHIDLNVTFKLLDSSASFRNLTSVEQVAKYEDLLRVVNLSLYRDYDSDLEAILLNVTERVKYERLAQHGPKLGPITKKNPLVSSYFTRVKYLDQREIPLANNGWIFNYNPSIDFASKDSRAYLRRDVIVWGDCVKLRYGATPSDNPWLWNHMKTYTCQMASIFHAIRVDNCHSTPIQVAQYFLDSAREVRPDIYVTCELFTGSEETDRVFVKKLGINSLIREAMVCHDSSELGRVCHRYGGKPICSITDVNISQVYNVTPLSPALPPALFMDCTHDNETPFVKRTIFDTLPNSAVVAMTVSAIGSTRGYDEMFSKTIDLVNETRLYESLAPLKKGIQPMRGLLNKLHLELSVNKYSEIHVHQDKNILLIQRYSPTLNKSIFLIAHSAYNILENELSTVSIPCRISEFLFGSRIVGINSWETDNQFLKGIDVDTEIIYGNQVIDKMIQIENDYSYHSNIILKYFPPGSILVFRGEIPRECENAIENLNTIISNRLELEESLKECSLVDFNVLLFRNSEEEKTITGNGSYHIDHIGSLPFCGIQGFVTILLRICQWNDLGHPLCNNLRAGNWIMDYIVGRLDQRPGLANIKRWLSKCFDEIKKMPRHFIPKYFYSTLITAYRCIVDQCLTLMPKHIQDGNWFQHALAIASLQFYGVSTPLIxSNPKVLEGVKDREASLAAGLPHFSTGYMRSWGRDTFIALRGTMLVTGRLEEAKQLIIGFGSCLQFGLIPNLLDSGNKPRYNSRDSVWWYLKSIQDLYQFLPDEKSKQQLLxSTKVYRLFPSNPSDPFSTLEEMIQEIMQAHATGIKFREPNAGTQIDDRMKDEGFNIDIKLNTTNGFIFGGNLFNCGTWMDKMGESKKANNFGDPATPRDGAPIEITAMVYSTVKWLSLLFSENKFKSSGVTLPQTQLQYSQWTELIKTNFEKHYYIPSSNLDKSYIINTNYVRRRYIYKDTLGSKNFYSDFQFRPNMCIAMAFAPDLFVKGHVEKALDIIKSSLAGPLGMKTLDPNDPNYHGNYDNSNDSEYRPTAKGFNYHNGPEWVWVYGFFLESIINFKQYPNYTKIHLIENLLQNHKNHILQSNYASLPELTNRAGAFCKDSCESQAWSVGTILASLFVL</t>
  </si>
  <si>
    <t>VFSITLTGTGSEPPFSNKGLVLPRFGTLRIVVPCGLEAAAGQPQLYCNYPASxGAQFSRTQYSLIKSPTTYNGHDDIVFNLKITHHGCFDYYLEWSAPSSKIVKRGSIGSFQIHPNLSINGRPLQPDGIVLQTVLTKCLGTLDSWNDYIKTASETGYNMIHYTPVQEIGASGSCYSIFDQLSIAPSLWPAGQNQRLDALEKVIRESERNHGCISMIDLVWNHTSFNSNWLKQHPEAGYNPDNSPHLKAAVEVDQALNRYSKSIEGTSIVSLEQLDNLITHIGDSCLNPLKLWEYYVLDVSREMESFNQKYPATVPTINPMPFNSPFMPISPKNANENADLVNQIQKKGLIRNPNYERFSMTIDLEFTFKLLNGNATFKNYTMEEKKQRYEDLLRLINLNLYREYDGDHDAILNNVRERIKYERLAAHGPRLGPISSSKPMLASYFTIVECDDGRRVPLANNGWIFNYNPAVDFASKDSRAYLRRDVIVWGDCVKMRYGQKPEDNPWLWQHMRTYTERMAKLFHAIRIDNCHSTPINVAQYLLDAARAVRPTIYVTCELFTGSEEADSEFVKRLGINSLIREAMQCHDSWELGRVCHRYGGQPIASFVSPVSNQPYDVNSLKPHLPPALFMDCTHDNETPAQKRTVADTLPNSAIVAMTVSAIGSTHGYDEIYPSTIDLVHETRTYQKQGDNKSGLFPLKTLLNKLHVEMADNQYSEVHIHQEHNVIMVQRFSPKLNRSVFLVAHTAFTVDNPEPEVINIPCKVTEFIVGARITNSHDWHRNDQLLTGVNIDVETYYGNSVFDKYCYIENDYSLERNLKLKDFPPGAILLFRGEVPAECTTAMNQLDVALSEVSALDNAIRSFTLLDMNTILFKHPEEERxVNGGGGYNIPNYGTLPFCGIQGFATILNRISEWNDLSHPLCNNLREGNWAMDYIMMRLNNNPAYKPLIEWFNHSFWLVKQIPRHFIPKYFNAVVLTAYRSIVDKAISLMSPFVIESNWFVKALALASIEFYGVCTPLIxNNPIVLESFKNPQASLCAGLPHFCAGYMRSWGRDTFIALRGVMLSTGRLDEAKQLIVGYGSSTQFGLIPNLLDSGNRPRYNARDSTWWYLKSIQDYSDLLASDTERKTFLxATRVFRLFPSDPNQPYSTVAELIQEIMQCHAQGIKFREPFAGREIDEKMKDEGFNINITLNRDNGFLYGGNQFNCGTWMDKMGESAKAHNYGDPATPRDGAPIEITAMLFSTLKWLAKINQSGIYPHSSVKVSGSDLKFSEWQKLIQDNFELFYYIPSSSEDKKYKINTSFVRRRYIYKDTVGSSSQYTDYQFRPNQLVAMSFAPELFNREKAQKTLDLxxxxxxxxxxxxxxxxxxxxxxxxxxxxxxxxxxxxxxxxxxxxxxxxxxxxxxxxxxxxxxxxxxxxxxxxxxxxxxxxxxTYIQQSSYASLPELTNRDGAYCRDSCDSQAWSIGTIIASLCYL</t>
  </si>
  <si>
    <t>VFSITLTGTGSDPPFSNKGLVLPRFGTLRIVVPCGLEAAAGQPQLYCNYPGDxNARFSRSNFTLIKPTSNYTGHDDIVFNLKISHHGCFDYYLEWTAPTTPKLKRGSMGTFQIHPNLIINGQPLQPDGIVLQTVLTKCLGTLDGWVDYIKMASETGYNMIHYTPVQEIGASGSCYSIYDQLSIAPTLWAANQNQRLDALEKVIRESEKSYGVISMIDLVWNHTSYNSHWLKQHPEAGYNPDNSPHLKAAVELDLALKRYSDSIEGTLIQSLEQLDNIILHIGDSCLNPLKLWEYYVLDVNYEMEQFNKHYPATVPAINPQPFNSPLMPISPKNVNENADLVNQIQKKGMVRNPNYERFSMTIELEFTFKLLNGNATFKNYTMEEKRQRYEDLLRLINLNLYREYDADHDAILNNIRERIKYERLASHGPRLGTISQSKPMLASYFTMIDCDDGRKVPLANNGWIFNYNPAVDFASKDSRAYLRRDVIIWGDCVKMRYGQKPEDNPWLWQHMKTYTERMAKLFHAIRIDNCHSTPINVAQYLLDAARAVRPNIYVTCELFTGSEEADSEFVKRLGINSLIREAMQCHDSWELGRVCHRYGGMPIASFVSPVSNQPYDVNSLRPQLPPALFMDCTHDNETPNQKRTIADTLPNSAVVAMTVSAIGSTHGYDEIYPSTIDLVHETRTYKKLNESKNGLFPLKTLLNKLHVEMADNHYNEVHIHQEHNVIMIQRFSPKLNKSVFLVAHTAFSVDKPEPEVVNIPCKVTEFIVGARITNNHEWHRSDQYLTGINIDVETYYGNSVFDKYCYVENEYSIERNLKLKDFPPGTILLFRGEIPAECRTAMNQLDVALSDIKSLDNAIQSLSLLDMNTILFKHPEEERxVNGGGGYNIPNYSTLPFCGIQGFATILNRISEWNDLSHPLCNNLREGNWAMDFIMTRLSRNPDYKPLVEWFNHCFWLVKQIPRHFIPKYFNAVVLTAYRSLVDKAISLMSPFVRESNWFVKALALASIEFYGICTPLIxNNPVVFEGYKNAQASLAAGLPHFCAGYMRSWGRDTFIALRGLMLSTGRMEEAKQLIVGYGSSTQFGLIPNLLDSGNRPRYNARDSTWWYLKSVQDYSELLGSDTERKDFLxATRVYRLFPSDPNQPYSTIGQLIQEIIQAHAQGIKFREPFAGREIDEKMKDEGFNINITLNRENGFLYGGNQFNCGTWMDKMGESTKAHNFGDPATPRDGAPIEITSMLYSTLKWLVKLNLAGIYPHSGVKINGEEFKFSDWQKLIKDNFELYYYIPNSSEDKKHKINTSFVRRRYIYKDTVGSTAQYTDYQFRPNQLVAMSFAPELFTRERAQKTLELTRTFLLGPLGVKTLDPNDTDYHANYDNSLDTEYRPTAKGFNYHNGPEWVWLYGFYLESAIKFSTQPPxIVSHQVEAHLSKHKAYIQQSTYASLPELTNRDGAYCRDSCDSQAWSIGTILAALGY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DFIVSRLKTREQFSPLCEWLNSCFWLVKQLPRHFIPKYFGQVVLTAYRCLVDHTISLMSPFVQNGNWFVHALALASLQFYGVCTPLIxKNPKVLEGYPHQDASLAAGFPHFCSGYMRSWGRDTFIAIRGLMLTTGRLQEAKQLIVGYGSSLQFGLIPNLLDSGTRPRYNARDSTWWYLRSLQDLAELLTSDEERRDFLxNTRVTRLFPVSPDQPTTSIEDIIQEIVQSHAKGINFREPFAGRDIDDKMKDEGFNINISVNKENGFIYGGNKSNCGTWMDKMGESGKAGNYGDPATPRDGAPVEITAMVFSTVKWLAVLNQRGLYKYSGVKLGQEELSYKNWQQLIQDNFEKFYYIPGSSEDKKFKVNSSYIRRRYIYKDTVGSSAQYTDYQFRPNFLVSMTFAPELFSREHAVKTLELTKTFLLGPLGVKTLDPNDTDYHPNYDNSLDTEYRPTARGFNYHNGPEWLWLYGFYLDSAHKFLNYSASTTSHIVENLLLKHKSYILQSSYAALPELTNRDGNFCKDSCDSQAWSIGTLLSALYN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YRLKEFPPGSILLFRGEIPHECKVAMSALNNILSDLTPLERGVKHFTLLDMNYLLFRNPEEEKVTDGSNGYSIPNYGVLPFCGAQGFASILNRVSEWDDLSHPLCNNLREGDWAMDYIVARLINRQQYRVLNDWFSSCFNLIKQMPRHFIPKHFAKVVLAAYRVLVDHALSLMSPFIQGGNWFVHALALASIQFYGVCTPLIxNNPAVLEGFANPQASLAAGLPFFCHGFMRSWGRDTFIAIRGLMMTTGRIQEAKQLIVGYGSSLQFGLIPNLLDSGNRPRYNARDSTWWYLRAVQDFCQFLSSDDERRAFLxATPVRRLFPVSEQQPTSTITEIIQEILQKHATGIEFREPNAGREIDEKMKDEGFNIKITLNLENGFIYGGNKFNCGTWMDKMGESMKAGNYGDPATPRDGAPIEITAMVYSVVKWLASLNQAGLHPHDGVQLPNQRLSYQDWQKRIQDNFERLYYIPGPSDDKKYNVSTSFIRRRYVYKDVLGSSAQYTDYQFRPNQLVAMSFAPELFDRDHVVKTLELTRTFLLGPLGIKTLDPNDTDYHANYDNSLDTNYRPTAKGFNYHNGPEWLWLYGFYLDSATRFLQLPPIATTHMVEGLLLKHKSHILQSSFVSLPELTNRDGMQCNFSCDSQAWSVGTLLSALYNL</t>
  </si>
  <si>
    <t>VFSITLGGNGAEPPFSRKGLALPRAGLLRIIIPAGLEVTALEPSLLSNYPTSDKEPFVRERLTASFTVSPYSGRNDIVFEQRISRAGCFDYAVEWREQSSGKTKRGSLGTFQVAPQLQINGCPLPGAGIVLQTVLTKCMGPIAQWEPHIASASAAGYNMIHFTPVQQVGASGSAYSIFDQLSLSTSLFAKDEQARMQALGAAIKDAEQRHGILSMVDLVWNHTAHNSAWLIEHPEAGYNPENSPHLKPAIVLDTALAQHSRRLDGVEVLTVEQLDDLIVRLCDDCIQPLRLWEFYVLDVTAEMVRFDAHAPPPxxxxxxSSPPPQLLPLSPKGVNxxxxxMLTILLRHVARDPSYERHSLRVDTEAALRSLSTNTTFRNYTPEERRAKYEDLLRLANLTLYREYDQDLEAMLSNIRERVKYERISTHGPRLGPISVRSPLVASYFTQVVVRDARTVCLANNGWIYNYNPSVDFASGSSKAYLRRDVIVWGDCVKLRYGASPADNPWLWKHMRDYTERMASLFHAIRIDNCHSTPIHVAQYLLDAARAVRPSLYVTCELFTGSEELDDEFVRRLGINSLIREAMVCHDSWELGRVTHRYGGRPVASLLAPASPHPYEVQPLAPHLPPALFMDCTHDNQTPAQKRTVQDSLPNSAIVAMTVSAIGSTRGYDELFPATIDLxxxxxxxxxxxxxxxxxxxxxxxxxxxxxxxxxxSYDEIHIHQEHNVILIQRFSPSLNKSVFLLAHTAFSHPTAPPEAINIPCRITEFVAGARISNVHQFNRNDSVLTGIDVDLEVYIGDKVFERFCYVxxxxxxxxxSELKDFPPGSILIFRGEVPKDCVDRMKSIGELVANRESLQQTLQPLSLIDLNFLLFRHPYEEQxQGGGGGYNLPGYGTLPFCGLQGFATILDRVSEWNDLSHPLCNNVREGNWAIDYIVGRLSSRPALCPLQGWISQAFELVKQLPRHFIPKYFNLVVLSVYRRVIERVISHMSPFVQQGGWFVHSLALASVQFYGVCTPLLxNNSAVLSDFTEPTASMAAGLPHFCAGYMRSWGRDTFIALRGLLLSTNRLQEAKQLIIGFGASLQFGLIPNLLDSGNRPRYNSRDSTWWYLKSVQEFSDALPSDTERRAFLxSTRILRLFPRNPSQPHTTLHDLIQEIMQEHANGIKFREPFAGKEIDEKMKDEGFNIEINLNQENGFLYGGNLANCGTWMDKMGDSARAHNLGDPATPRDGAPIEITAMLFCTLRWLVRLNKAGLFSHAGVxxxxGSLTYDAWQQRLSDNFERFYYVPGSADDKKFQINTSFVRRRHIYKDTVGGRNGLADYQFRPNFLVAMAMAPELFTRERASKTLDLARSFLLGPLGVKTLDPNDTDYHANYDNSLDTDYRPTAKGFNYHNGPEWLWPYGFYLEALMLFGNHSSLALRHTVESLLVKHKAFISQSSFASLPELTNRDGAPCRDGCDSQAWSIGTILAALHRL</t>
  </si>
  <si>
    <t>QYSITLTGNGSEPPFANKGLVLNGFGPLQFVVPAGLEIASLNPTLLSNYPQVVGEKFTRDKFAPIACSGKYTGSNDLVFELTVSQTGCFDYVFEWTPAPGKPAKRGAIGSFQVAPTLTINGKAIAPDAIVVETVLTKCLGPLSSWDDHIKTASQTGYNMLHYTPLQELGASGSCYSIYDQLSISKSLFSGAEADKLAQVAKTIASAETQHGVLSMIDLVWNHTAHNSAWLCDHPEAAYNTSNAPHLKPAVVLDRAIIDYSQSIDGSTIDSLDALDATMTVLADRVIQPLKLWEYYVLDVPREMEVFAHTYTHSExxxxPPPSVSQFLPFSPKSPSENAQLVANIHRTGLVRDPQFERFSLTIDHDVVHALLNSSTTFKTHTLEEKRRKFEDLLRLVNLNLYRDYDADVAAMIVNMRERIKYERLASHGPHLGPICKARPLLASFFTYITAKSGQQLALANNGWIYNHDPSVDFASSASRAYFRRDVIVWGDCVKLRYGTCPEDSPYLWQHMRTYTENMAKLFHAIRIDNCHSTPIHVAQYLLDAARRIRPDIYVTCELFTGSEEADSLFVKRLGINSLIREAMVAHDSWELGRVAHRYGGRPIASFGPVxxxxxxxNSELRPTLPPALFMDCTHDNQTPAQKRSIEDTLPNAAIVAFSVAAIGSTRGYDEIYPATIDLVNETRTYPPxLDVKRGLMPLKTKLNKIHFELAANGYTEVHVHQEHNVILIQRFSPKLNKSIxxxxxxxxxxxxxxxxxxxxxxxxxxxxFGGRITGNRQWKRDDKFLTGVDIEVEHHEGYNAKDRYCSIELDQSGRSVLRLHEFPPGSVLVFDGEIPTDCIQAMDRIYSIVADTAKIDETLTELNLVDANQLLFRHPEEERAANGGGGYHLPGYGSLPFCGLQGFATILKRVTEWNDLSHPLCNNLRDGNWAMDYIVSRIANIPSLAKLATWLAVAFDQVKQMSRHFIPKFFALVVMAAYESSVNSTLSLMSPFVNQGNAFVRQLALASVEFYGIATPLLxANDVVLQGYPNARASMSAGLPHFCAGYMRAWGRDTFISLRGLMLTTGRFNEAKQLIVGFGASLRFGLIPNLLDSGTKPRYNSRDSVWWYAKAVQDMYEMLPSAKDKTEFLxATKVYRLFPSNPNEPYTTIADILQEIMQSHATGIKFREPNAGREIDDKMKDEGFNIDIKLDPSTGLVSGGNLFNCGTWMDKMGESMRANNYGDPATPRDGAPIEITSMVYATARWLASINASGAYKHTGVTLAGAALSYKDWAERIKTNFERLYYIPPSSEDRQYTINSSFVRRRYVYKDTVGSKNTYSDYQFRPNQLVAMSFAPELFKKEHVVKTLDIVKSYLIGPLGVKTLDPNDTDYHANYDNSLDTDYRPTAKGFNYHNGPEWLWPYGFYLESVIRFLDKPLxDMIHYVESLLLKQKAYIAQSSYVSLPELTNRDGAPCRDSCDSQAWSIGTLLSALHYL</t>
  </si>
  <si>
    <t>IYSITLTGNGSEPPFSAKGMVLDELGVLRIIIPSGLEVAASNPIIYSNYPNNPTDTFKRDQFAPFQTKHEYYGNNDLIFEKKIERYGCFDYYVEWTDRMGKTVKKGTIGTFQINTTLLINAKEVSGDGIVMQTVLTKCMGAIDQWESHIxxxxxxxxxxxxxxxxxxxxxxxxxxxxxxxxxxxxxxxxxxxxxxxxxxxxxxxxxxxxxxxxNMIDLVWNHTANNSHWLKDHPEAGYNIDNSPHLKAAITLDDAFMEFSEKNVGMHVESAEELELLVAKIKDHVIAPLKLWEFYVLDIEKELDIFSSAYPASVPPVDPQPPASPYLPMSPKNMNESAYLVDNIFKKGMVRDPTYDRYSMHIDLNHTFQLLNNTASFKPLTLIEKKQKYEDYLRLVNLTLYREYDTDLAAIVQNITERIKYERIAPHGPKLGEVSTRHPLIDSYFTKVDHRQARKLHLANNGWIFNYNPAIDFASKDSKAYLRRDVIIWGDCVKMRYGSAPADNPWLWDHMRQYTERMASIFHAIRIDNCHSTPIHVAQYLLDIARAVRPSIYVTCELFTGSEDADSVFVKRLGINSLIREAMVAHDSSELGRVCHRYGGRPICSFESIFTNNQIGVKSLKPTLPPALFMDCTHDNQTPAQKRTIKDTLPNAAIVAMTVSAIGSTRGYDEIYPHTIDLVNEKRIYQVQNDINNGIQPLKSLLNNLHLELSNNKYTEVHIHQEHNVILVQRFSPSLNKSIFLLAHTCFSEQKPEPDVIQIPCKLTEFICGANITNSYQWNRDQNYLTGVHLDVDTRYGDRVYEKYCYVESEYNLHHNLKLKEFPPGSILLFRGEIPKECNQAINQLNGVLEERKKLEQTLEKVSLIDLNILIFRHHDEEKxAVGGGGYNVANFGFLPYCGLQGFATILNQVSEWNDLGHPLCNNIREGDWAMDYIVQRLSGRNNLQGIAKWLADCFVLVKRLPRHFIPKYFHQVVTIAYRAAVDKAITLMSPFVNESSWFVRALALSSLEFYGTVTPLIAHHPEVTDPFPDGNASMAAGLPHFCAGYMRAWGRDTFISLRGLMLTTGRLDEAKQLIIGFASSLRFGLIPNLLDSGTRPRYNSRDSVWWWIKSVQDYCEMGGEVRxANDMLxNYRVFRIFPNDQSSPYSTVHDILHEIMQSHARGIHFREPHAGREIDDRMKDEGFNVDIDINPATGFLYGGNLYNCGTWMDKMGESTKARNYGDPATPRDGAPIEITAMVYVTAKWLAAINKTGQFKYASVKLGKIEWTYSQWADTIKANFEKQYYIPSSSDDKKYNINSSFVRRRYIYKDTVGSKNSYSDYQFRPNQLVAMAFAPELFTRDYVLRTLDITKQSLIGPLGVRTLDPNDTDYHANYNNSLDNDYRPTAKGFNYHNGPEWLWLYGFFLESLVKFNHLYPISMTHLVESFLQRHKSYILQSSYFSLPELTNRDGAHCRDGCDAQAWSIATLLASLNVL</t>
  </si>
  <si>
    <t>xxxxxxxxxxxxxxxxxxxxxxxxxxxxxxxxxxxxxxxxxxxxxxxxxxxxxxxxxxxxxxxxxxxxQEYHGNNDLFFEKKIERYGCFDYYVEWSDRNKKIVKKGTLGTFQINPVLTIGGRELQPDGIVLQTMLTKCIGTIDQWESHIKSAAHLGYNMIHYTPVQELGASGSCYSIYDQLTIARSIFANNDETRYQQLGDIIDLAERQHGVLGMIDLVWNHTANNSPWLAEHPEAGYTIENSPHLKPAAVLDDALEEFSANNQGLHVDSLELLETVLGRISEEVITPLKLWQYYVLDVAKEMDIFRTTYQPPNATDDYTxxxPPFIALSPKIANESQHLVASIIKNGLIRDATYERFSMHVNLDYTYDLLNNTASFKMLTAEERLAKYEDYLRLVNLTLYREYDADVEAIQSNIRERIKYERVSSHGPHLGPITNVRPLLSSYFTKVRSPVTGIVHLANNGWIYNYNPSVDFASKDSKAYFRRDVIIWGDCVKMRYGSAPADNPWLWQHMKSYTERMARIFHAIRIDNCHSTPIHVAQYLLDAARAVRPFIYVTCELFTGSEEADSVFVKRLGINSLIREAMQCHDSWELGRVCHRYGGKPIGSFQSTPTSQPYNVKSLKPTLPPALFMDCTHDNPTPMQKRTITDTLPNTAVVAMAVSAIGSTRGYDEIYPSTIDLVNETRTYQQLQHLKGSLFPVKQLLNKLHIELANDKYTEVHIHQEHNVIMIQRYSPSLNKSIFLVAHTAFEIAKHDPNVIQVPCKITDFIVGANITNTYQWSRSEKLLTGVHIDVDIRYGDRIFEKYCYIESDYNLHHNIKLKEFPPGSILVFRGEVPQECTQARDMLLNIVADSKRLYETMDKVSLIDMNILLFRHNHEEQxSVGGGGYNIPNYGMLPFCGLQSFASLMERVSEWNDLSHPICGNVRDGDWAMDYIVQRLSSRPALQEFARWLADCFTLVKRLPRHFIPKYFHVVIMTAYRAATAKALSLMSPFITSSGWFARALALASIQFYGIVTPLIxSNSQVTNQFPDGSASLAAGLPHFCQGYMRAWGRDTFIALRGLMLTTGRYQESKQLLVGFGSALRFGLIPNLLDSGTRPRYNSRDSVWWWIKAVQDYCEMITAVDHIRELLxETKVYRLFPNDPNQPYSTVHDLLQEVLQAHATGIHFREPHAGREIDDRMRDEGFNVDIDLNLATGFLYGGNLANCGTWMDKMGESHRAHNYGDPATPRDGAPIEITAMLYSTLQWLTTLNNSGLFRHDTVSTKGNVLTFRNWAELIRTNFEKHYYIPSSSEDKKHVINISFVRRRYVYKDTVGSKNQYSDYQFRPNQLVAMSFAPELFTRDHVLKTLDITTQYLVGPLGIKTLDPNDTDYHPNYENSADSDYRPTARGFNYHNGPEWIWLYGFYLESLIKFNHLQPVAMTHLVESLLLKHKDFISQSPYVSLPELTNHNGSPCKDSCDSQAWSIGTLLAALQTL</t>
  </si>
  <si>
    <t>QFTITFEDxNGDAPYNAKGLKVPHSSVVTFTVPLGAIVGNMLFELYTNYPIKPGVPFERSQFHIVQxxxSHTAQSDWTAKLTVTEAGTFSYYILSGxxxxxGITKCKMGNFYVDPVLSINGCKIPIEAVTLQTVLPKCLGSFDLWEDKLGLSALSGYNMIHFTPVQELGTSQSSYSIYDQLQLNSKLFPGDDSAKWKSLSGLVKTLETKFNMLSITDLVWNHTADNSPWLVEHPEAGYNLENSPHLKAAFDFDEAIMQFSLSITDTPIKDESDLANIMQRLTSHVLPQVKLWEYFVIDVETHVQEFRHALQRLTRGEDSLHNLLSLNPILHTxxxDTATAADALRATGIYSTGTGERFHTHVKLESAITVCNYPVMKTLEEVTRRCQIYESALNVLNVDLYREYDECIEEAVRNMTERVRFEFVSSHGPQWGRVTKQHPILTSLFTRINVGGxKILPLANNGWIYNGNPLIDFAGPHSNAYLKRSVIAWGDCVKLRYGTGPSDSPWLWQHMAQYTTKMAKIFHGFRIDNCHSTPIHVAQYLLDAARSVRPNIYVVCELFTGSEEIDALYVSQLGISSLIREAMGANDSWELGRLCYHHGGDHVGSFLTKxxxxxxxPAPLQPCLPGALFMDCTHDNETPAQKRTPEDALPNAAIVAMAVSAVGSVRGYDELYPKLIDVVRETRQYPPTNAQGSGIIQVKYALNKLHQQLAIDGYSELHVHQEGNIIAIQRHHPTTHEAVYMVAHTAFNRDYSPVHSVRIPGKISELSFLATVSGVCSPVHDPNFLFGLDANLHFIKGDDVGKQLQVWTAKDTEEYQIQMLNFPPGSVLVLKVSLPDYSQDAIQHLHTLLQDDGRLADALSGLNFVDLNVLMYKCPVEEKATTGNGGYHVANYGDLVYCGLQGIESVMTAIATNNDLGHPVCGNLRDGNWMMDYTISRLKHRPSLINVAQYLSACFEQVKQLPRYLIPKHFAMVISTVVHDAMHHAMNLMEAFVRSGSPFIQALALTSVSLYGIVDSVLINNPEVLPPVIDNTATLAAGLQHFATGYMRSWGRDTFISLKGLFLVTGRFVEARLLILAYAACVRHGLIPNLLDSGVRPRYNARDAVWWFLQAIQDYCTLSPEGTxxxTFMxTTPIVRLFARDKGLINCTLAELVHEILQKHASGIHFREWEAGTAIDDRMQNDGFNVHITLNLENGFLYGGNVYNCGTWMDKMGESSLAGNRGFPATPRAGAPIEITGLLKSTLRWLTHLHQTAIFPFDAVTVSSSKLLLADWNARVHANFDLYYYIPENDEDSKHKIAPELVNRRGIYKDIVGSPHVWAEYQLRPNQCVAMAVAPELFPPHNALSALKMVEDVLIAPLGVRTLDPKDNNYNGNYTNSDGTDYKxTAGGFNYHNGPEWVWPLGYFLEAQLIFFKFSPFPVGHMIHKFLRHHRSAIALSHYRGLPELTNADGAFCSASCDIQAWSSASILSALHRL</t>
  </si>
  <si>
    <t>SIDGLFQEKGIVRPFSxKVFYVPQGSHLKFVIAAGSSDLLRDLSLFINYPAExGKKFDRKVFQEIKxxxAYNGLDDWVAELPIQASGFFEYYFQCLENGxxSTVVSSKRSFNVEPDLKLNGKPLPAEGIVIQTALTKCLGHLDDWQSHFQESSELGYNMIHFTPVQELGFSGSAYSLYDQVSIEPTIFTAKQPQREVALQSAIQKMEKDFGLLSMTDVVLNHTANNTPWLADHPEAGYNLDNSPHLRKAFDVDEALLVFSTDIHNGVYMDEDDVRHLLSVFRRTVWPQWKMWEYYVVDVASTIAQVSAELRGDYKFDSRSDxxxxxxxxxxxxxxSCFDPLKTLMDDGIRDDGHQGRFSLKIDLDVLLSIFGSEEQLSPSDVEKRMVRMRQVLDQFNAPGYHAYDTDTDLIIQNLFHRINRxxxxxxxxxxGPLLPGRHITDNYFTRVKGRDGRQIALANNGWIWAGNPLINFAGPESNAYYLREVIIWGDCVKLRYGLRPTDSPWLWDHMTKYCEWSAKLFHGLRIDNAHSTPIHVAQHLLDAARRIRPDLYVMAELFTGSQELDEHFVASWGINALIREAMQASDSWDLGRYIHRYGGSPVGSVSIPxxxxxxxNFVVLPSPPLSIVVDCTHDNETPQQKRTPEDTLSSFGLVAMAASAIGSTTGYDQLVAKNIDVVHEKKRYSSMDGKWKGVGEVKAILNRLHTRMATEKYGEVHVHQVDNLIAVQRHRPADHSAVYLIAHTAFNHGAHHTSVVKVPAKITSVIVGARITVPRGEQKDDEEIAGVESSLEISTRDASxxQFADFRVTTDATGSVHLKNFYPGSILAFNAEPFPEQQKSLVAIREQLADTAALYKTLEAVNLVDLNVLLYRCKEEEEATFGSSTFDIPNYGRLMYCGIASFDWLLEKLRPRNDMGHPLFGNLRDGNWILDYVTGRLQRAKGLDGVRLWLEKIFDEMKRIPRFLIPKYFDQCVSTLYHLSTHRALSSMSSFVRTSHTFSQKLALGSVQLYSSVQHASxxxxxxxxLLGTDKPSLAAGLPHFSSGYMRAWGRDTFIAIRGLLMVTGRLEEARDIITTCAGFIRHGLMPNLLDGGQNPRYNARDATWWFLQSVQDYCTIAPEGIxxxKLLxDQTIDRLFPHDEEPVQMKLSDVIHEIFTKHANGIQFREWNAGTRIDAHMRDEGFNIRVYTDWSNGFVFGGNVWNCGTWMDKMGESQKAGSQGFPGTPRDGADVEIVGMLKSTLRWLSSLHEQKKFPHAGVEVKTKKVTFKEWDQLVQRNFENYFYVPEDKQDEAYHVRTEHVNRRGIYRDTVGSTQGWSDYQLRPNAPVAMAVAPELFNRDHARRALAITEEVLVGPLGMATLDPSDFNYEPDYDMSIDTDNRRLSKGFNYHQGPEWVWVLGYYLRAYANFEREDKRLTRHHISHIIVEHKKHITESPWRGIHELTNKNGSECHYSCPTQAWSLSCLLDTLYD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N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LSIERKRTEKVDFSKPLTKYIKEQFSKAESDQHETQIATLNGLREDVRNLQERTETSKEMVWKYYSILSSLELRFPISENNVRISFPWTDSYRQRKSTLYSIYFERASVLFNYGSIVSQIASSTNRSNIEGVKKACNQFQLAAGVFNKLREYASLHPECSTSADFSSESLQALVTIMLAQAQECIYEKASMDNLSDSILSKLAAQVAEYYDTFNQLLNSNSLKSIVDRNWNITATVKSYLYKAISLYCHAKGLEQVSQFGEQVSRLMIAVDNINQSKVNLAKTAPIELKEIVERYVSITRYCESAKKDNDTIYHDTIPPAHKLTPIEKKPLAKALPLPEINxVDPFNSLVPFSVKEDSAYYNDQKETLLRKELDNIExHNQSAKASLLSMGLPxSIEALDxGVPVALKEKMNVVTNEQGVSNITRLLENIQQLSDEDSAICLSAGNLLKKEEDEDNLMRATYGAQWHRTPSYTLTANLTQDYAKYTSHLQHSTKSDSFIRKKFEDHKNSIQELENxTEIIALLPTNNLPSGxIAEIASLTVLMNDLDALMANRESIAEKLKNLCKKDDITLKLLSPQKDKSLIYAEEIQKYEPLQMSLNESFLKQQKLIEDIRKENEKFTNQKSKQGNQREEILQKYANAYKVYNELKANLDEGTQFYLNFQEILNKFLNRCKDFTTGRENEKIELKRQIEAGVNPHS</t>
  </si>
  <si>
    <t>xxxxxxxxxxxxxxxxxxxxxxxxxxxxxxxxxxxxxxxxxxxxxxxxxxxxxxxxxxxxxxxxxxxxxxxxxxxxxxxxxxxxxxxxxxxxxxxxxxxxxxxxxxxxxxxxxxxxxxxxxxxxxxxxxxxxxxxxxxxxxxxxxxxxxxxxxxxxxxxxxxxxxxxxxxxxxxxxxxxxxxxxxxxxxxxxxxxxxxxxxxxxxxxxxxxxxxxxxxxxxxxxxxxxxNWSITATVKSYLYKAISLNCHAKALEQTSQFGEQVSRLNIAVENINQSKVNLPKTAPIELKEIVERYVSITKYCESAKKDNDTIYHDTIPPAHKLTPIEKKALAKALPLPEINFVDPFNSLVPFSVKEDSAYYNDQKETLLRKELDNIEFHNQSAKASLLSMGLPGSIEALDVGVPVALKEKMNVVTNEQGVSNITRLLENIQQLSDEDSAICLSAGNLLKKEEDEDNLMRATYGAQWHRTPSYTLTANLTQDYAKYTSHLQHSTKSDSFIRKKFEDHKKLIQDLESQTEIIALLPTNNLPSGKIAEIASLTVLMNDLDALMANRESIAEKLKNLCKKDDITLKLLSPQKDKSLIYAEEIQKYEPLQMSLNESFLKQQKLIEDIRKENEKFTSQKSKQGNQREEILQKYANAYKVYNELKANLDEGTQFYLNFQEILNKFLNRCKDFTTGRENEKIELKRQIEAGVNPHS</t>
  </si>
  <si>
    <t>xxxxxxxxxxxxxxxxxxxxxxxxxxxxxxxxxxxxxxxxxxxxxxxxxxxxxxxxxxxxxxxxxxxxxxxxxxxxxxxxxxxxxxxxxxDAYKQKRTTLYSIYFERASVLFNYGSIVSQIGASTSRSNIEGIKKACNSFQTASGIFSNLREYVSLHPECSASIDFSLESLQALNTLMLAQAQECIYEKAAMxxxxxxxxxxxxxxxxxxxxxxxxxxxxxxxxxxxxxxxxxxxxxxxxxxxxxxxxxxxxxxxxxxxxxxxxxxxxxxxxxxxxxxxxxxxxxxxxxxxxxxxxxxxxxxxxxxxxxxxxxxxxxxxxxxxxxxxxxxxxxxxxxxxxxxxxxxxxxxxxxxxxxxxxxxxxxxxxxxKKELDNIEFHNQSAKASLLSMGLPGSIEATEIGVPTALKEKMDVVRNEKGVEHITGLLENIQQLADEDYSICVLAGNLLKKEEDEDNAMRAKYNTAWHRTPSYTLTANLTQDYAKYTSHLQHSTKSDSFIRKRFEDNKQLIADLENQTEIIAQLPSNPFPADKISEIASLTVLLNDLDALMAHRESIAEKLKSLCKKDDITFKLLSPAKDKSLIYAEEIQKYEPLQTALNESFTKQQKLIEEIRKENEKFTSQKSKKGNQREEILQKYANAYKVYNELKSNLxxxxxxxxxxxxxxxxxxxxxxxxxxxxxxxxxxxxxxxxxxxxxxx</t>
  </si>
  <si>
    <t>MLSVERKRTEKIDLIKPLTKYIKEQFSKGEADAHENQINTLNSLREDVRNLQDKTETSKELVWRYYSILSSLELRFPISENNVRISFPWTDSFRQKRTTLYSIYFERASVLFNYGSIISQIGASINRSNIEGIKKACNYFQISAGVFLSLREYVSLHPECSASPDFTSEALNTLHTIMLAQAQECIFEKASMDNLSDAIVSKLAAQVSEYYEASNHALNSNTLKSIVDRNWTNTVLVKSFLYKAIASYIYSKGLGASSQFGEQVSRLIIAIDNINQAKANLQKSAQPELREIVEKYASILKYYESAKKDNETIYHDTVLPAHKLTPIEKKPLAKALPLPEISFVDPFSSLVPFSVKEDSAYYNDQKEQLLRKELDNIEFHNQSARASLLSMGLPGSIEALEVGVPKALQEKMDILRNEQASNHIVQLLENIQQLSDEDSSILTTASNLLKKEEDEDNEMRAQYGSAWHRTPSYTLTASLIQDLAKYSSHIQHSTKSDSFIRKKYEDNKNLISDMENQQEIIALLPSNSFPASKxVSVASLTVLLNDLDSLMANRESIAEKLKTQCKKDDITLKLISPSKDKSLIYAEEILKYEPLQMALNESFLKQKNLIEEIRKENEKFTSSKSKQGNQREEILQRYANAFKVYNELKSNLDEGTKFYLDFQEILNKFKRRCEDFTKEREKERIELVRQISAGVNPYS</t>
  </si>
  <si>
    <t>MLSIEKKRTDKIDIVKPLTKYIKEQFSKSEADAHETAIQTLNSMREDIRNLQDKTETSKDMLWKYYSILSSLEIRFPIGESNVRISFPWTDSYRQRKTSLYSIYFERSCILFNYGSIISQIGASQSRSNVEGIKKACNSFQCAAGVFNSLREYISMHPECFASPDFSSESLGMIVALMIAQAQECIYEKAAMDNLSESIQSKLAAQVAENYETVDQLLNSATLKTLVDRNWSSTILIKVFLFKSIASYKHAKGLETISAFGEQVARLNSATDSINSAKANIQRFTPTELRDTVEKYLTIIKYRDFAKKDNDTIYHDMVPPEHKLTPIEKKSIAKSIPLPEISFVDPFNNLVPYSVKEDAAYYNDQKEALLKKEVxxxxxxxxxxxxSLLSMGLPGSIEALEVGIPKALQEKMDIVSSEHGVSNITSLLENLQLMSEEDSAICLAAGSILKKEEDEDNEMRNKYQASWHRTPSYTLTANLNQDLAKYQMHLQHSTKSDGFIRKKFEDNKQLIGELEHQDQVISLLPSNMLPSSKIPEIASLTVLLNDLDSLMATREQIAEKLKDLSKKDDITLKLIAPTRDKSVIYAEEIKKYEPLQISLNESFLKQQQIIENIRRENEKFTNSKSSQGGEREEILQRYANAFKIYQELKSNLDEGIQFYANFQEILVKFRTRCEDFANEREKERIELVRQISAGVNPYS</t>
  </si>
  <si>
    <t>MLSIERKRTEKVDLIKPLKKYIKDQFGSEEANNHDSQIHALNQLRDDIRNLQDKTDTSKDMIWRYYSTLSSLEIRFPISESNVRISFPWTDSFRQKKVSLYSIYYERSAVLFNYGSIVSQIGASQNRTTIEGIKKACNYFQTAAGVFSALREYISKHPECFASQDFCADSLDMLHVLMLAQAQECIFEKAALDNLSDAIQSKLAAQTFDYYEAASLLLNSNNLKNLVDRYWAMTALVKSLMYQAIAGYKYAQTLEVGFKFGEQLARLSIVIEKLNQAKVNLPKSAQPELRTFVEKYSVIVKYHESAEKDNDTIYHDVVPPAHKLQPLEKKGLAKALPLPELTFVDPFTSLIPFSVKEDAAIYNxxxxxxxxxxxxxxxxINQQKRRSLLSMGLPGSIEALEIGIPKALQEKMDLVKSEKAIENITSLLENLQQLSDEDNSICVAAGEVLKHEEKMDNDMRTQYQSAWHRTPSYTLTSNLQQDLAKFTTNLQHSTKSDSFIRKKFEDNKALIAALESQDEVIALLPSNLFPVTQIPEIATLTVLLNDLDNLMANRESISEKLKTQCKKDDITLKLLSPAKDKNQIYAEEIQKYEPLQMSLNESFLKQQTLIENIRKENEKFTSSKSKQGNQREEILQKFANAFKVYNELKSNLDEGMQFYANFQEILVKYKRKCEDFVNEREKERIELERQIKSGVNPYS</t>
  </si>
  <si>
    <t>MLSIERKKSEKVDLVKPLSKYIKDHFGATESQDHEAQLSQLQQLREDVRNLQDRTDTSKDLLWRYYSILQSVEIRFPISENNVRISFSWTDAYKQKRYSLYSVYFERASILFNYASLLSQIGASTSRSTVDGVKKACQNFQAAAGAIGALREYVSLHSECCASPDFSADSLALLYNLMLAQAQECVYEKATLDGLSESITSKLAIQVSENYETVYQQSNSNTLKSYVDRYWTFVAQTKMLVYKAIANYKVGCVLESSAQFGEQVARLTLAVESLTVANQIIPKTASPDLKELLDRTTIINKANESARKDNDLIYHEMVPPANKLSPIEKKSIAKASPLPELATHDPFSQLIPYSVKEDSAIYNDQKEQLLKRETDNIKFQNExxxxSLLSMNLPGAIEALEVGIPKALQEKMDLVRSERGVETVADLLKSLQQLHDEDEAIVNSAKNVLNREEEEDTKMSQQHGPKWYRTPSYTLTANLRQDLSKYQSNLHNSSKSDAHIRKKFEEARPLIAAMENQSEVISMLPSNVIPLNQVYEVANLKTLIKSLDSLIVSRDSIGSKFRVLxxxxxxxxxLIHPNKDKNQIYKEEISKYEPLQQQLNDNYLKQESLLESISSENEKFVKAHSQQGSSREETLQRFANAFKTYNELKSNLAEGIQFYTNFQEILLKFKTKCEDFSNGREKEKNEMIKQIQAGSxxxx</t>
  </si>
  <si>
    <t>MLSIERKRTEKVDFVKPLTKYIKEQFSKEEASSHELQITSLQTMREDVRNLQDKTETSKDMIWKYYSILASLELRFPISENNVRISFPWTDSYKQRKYSLYSLYFERSAILFNYGSILSQIGATQNRSTVDGIKKACNCFQSAAGIYNSLREYISLHPECFTSPDFSADSLNMLSSLMIAQAQECIYEKAAMDNLSEAIQAKLAIQVADYFEGVYNLTNCNALKGCVDRYWTAITFTKSFLYKAIASYKLSVGLEASSHFGEQVARLTAAVEAINQAKINLPKTSVGELRDIVDKFAIVTKAFEAAQKDNDTIYHDIVPPPHKLQPIEKKSIAKALPLPEVVVHDPFSQLIPYSVKEDSAYYNDQKEQLLKKELDHIKFHDESAKAYVVxxxxxxxxxxxxIGVPKALQEKMDLVKSEGAIENISDLIRSLQQLYDEDASICSTAQAILDREEDEDNNMRKQYDSAWHRTPSYTLTANLRTDLAKYTSNLQHSMKSDSFIRKKFDDSKHLIAALESQDEVISLLPSNVMPLNQIPEVANLKVLIKSLDALIANRDSISEKLKQLGSKxxxxxxxxxxxxxxxxxxxxxxxxxxxxxxxxxxxxxxxxxxxxxIQNENEKFVKSNSKHGGQREETLQKFANAFKTYNELKSNLGEGIQFYTNFQEILTKFKSKCQDFVNEREKEKAELSRQISAGVNPYG</t>
  </si>
  <si>
    <t>MLTIEKRRTEKIDWVKPLQKYISTQYSEQSANEHTEALGNLQTLREDCRNAADKSDAVKDLWLRYFYTLSQLEVRFPISEDNVRIAFTWWNSFGGKKVQLYSVHYERANALFNYAVLLSQLGAIQNRNAAEGVKLAAGYFQAAAGAFSELKEYVARHPECSNAPDLSSECLSMLVALHLGQAQNCFVEKAVKDGMKDAIVAKLTAQAAEYYETANTLLNGPLRxxAVDRTFAGHVDLWAGIHKASYYYRLANSAAESMKYGEQVSRLIFADNLLTETKKKLTRYTPPELRDYLEKTSIINKARISAEKDNNLIYNAIVIPENKLEAPEKKALVKPTPLAESPITDWFAKLVPFAIKEAASRYREMKDDLVRKELQTLEHNNEVAKASLSSLNLPGAIEAMETGIPPALVTKMESVKKENGPSLIADLTETLHRLAEEDQNILNKAIQILDNEEEEDNKLRTTHGAKWSRTPSHTLTPSLRQEAAKYKGHVEHSTKSDAFVAAKWRDYSPSVSLLAGPGPVIALLGAGGTPMSAxVDTVPLKRVLSELDSLIAAREAAKGELQAISSKDDIALKLLNPGQSHDQVFGEELRKYDAIQAKLRENFHKQEQLLGALAEEHRIFSEARNAAREQKEQALTKLADAFKAYKEVKAGLSEGINFYTNLQELLQAFNSKCTDFAMARDTEKTDLIQQIQQEHLQQQ</t>
  </si>
  <si>
    <t>MFNIERKKTDKLDWVKPLETYISSQYGHEADHDHKQAISNLQQLREDVRNIQDKSESARELLYKYYAILSSIESRFPIHENNIRINFVWFDAYRGKKVSNFSVHFERMNVLFNIGALSSQLASSHNRSSLEGLKTACQQYQQAAGAFQALKEELEKHPQGNxSVDLTVDSINMLLHFNLAQAQECFYDKAIKDSMKPPIVAKLSAQAVDFYETASTLIHTPSISSVVPKNWVTFVDYKLILFKANSHFRQSLACKDASEYGEQVSRLRIASSCLEDIKKRLLRSLTPDLQNDFNTLYIVQKEIEVAEKDNDTIYHAPVTPESKLIPIERKAIVKATPLPESADRDPFVRLIPFAITEKLSLYISKKEALIRDETRIMDEANSLAIVSLSSMNLPGSIQAIETGVPSSLLTKMDTVRREGGAGLIREQLDTLEKMSQEDDRILHETQQILQQEEVEDNRMRNQYGSKWQRTPSHTLTAALNQECSKWSTNIVHARKSDAVLRDDFRKNESAIVKLGWQEELTRHLPNGSDAQSDKGVVVEMKQHLNALDRIMTHRSVLRTELNALAAQDDISVKLMAEAGREEELFERELSKYDGIRGKIAAASREQDRLLSVIVQLNEQFQQSKNGAAVQRGRILQELDTAFKTLNELKTHVREGIEFYANFQDILQAFSQKCKDFVLAREAEKQGLIKDMEIASHNLT</t>
  </si>
  <si>
    <t>MSTPLRGSSPQSFYESExxDASHFTYRNYMEDxDINSFTFNMARxDQTQLFQRIILTNExESEIEEYAEVAEQLLDAINLREKYVFHPKxIWKADxPVGEKPPYSPFESDExCATEHMFKEVNGVYFVYSNETDMKSNKALFSVPHTLASYYKDINNLMMLSSYGPAKTFTFKRLQLLESKFNMHTLLNDSLELFQQKxTPHRDFYNVRKVDTHVHHSSSMNQKHLLKFIKRKLKENPNxIVIFRDDKYLTLAEVFKSLxLDVDELSVDTLDVHxDNNTFHRFDKFNLKYNPCGQSRLREIFLKTDNLIKGKYLAEISKEVFTDLESSKYQCAEYRLSIYGRKMSEWDTLASWIVDNDLFSTKVRWLIQVPRLYDVYRETSxTTFQDFLNNVFHPLFEVTKDPSSHPKLHLFLQQVVGIDCVDDESKFEKKFTEKxPVPGEWSSEHNPPYTYYLYYLYANLYTLNQFREEKGLNILxLRPHSGEAGEVDHMGAAFYLAHGINHGINLRKTPVLQYLYxLTQIGIAMSPLSNNSLFLTYNRNPFPAFFARGLNVSISTDDPLQFHYTKEPLMEEYSIATQVWRLSVCDICEIARNSVLQSGFEHNVKSHWLGPDYANSGGNDIKKTNISDIRVCFRNETLIEELHLILKSLQTLPNFKNLNINFLLDKLPSEITTGNDY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FNLKYNPCGQSRLREIFLKTDNLIKGKYLAEISKEVFTDLESSKYQCAEYRLSIYGRKMSEWDTLASWIVDNDLFSTKVRWLIQVPRLYDVYRETSTTTFQDFLNNIFHPLFEVTKDPSSHPKLHLFLQQVVGIDCVDDESKFEKKFTEKFPVPGEWSSEHNPPYTYYLYYLYANLYTLNQFREEKGLNILTLRPHSGEAGEVDHMGAAFYLAHGINHGINLRKTPVLQYLYYLTQIGIAMSPLSNNSLFLTYHRNPFPAFFARGLNVSISTDDPLQFHYTKEPLMEEYSIATQVWRLSVCDICEIARNSVLQSGFEHNVKSHWLGPDYANSCGNDIKKTNISDIRVCFRNETLIEELHLILKSLQTLPNYKNLNISFLLDKLPSEITTGNDY</t>
  </si>
  <si>
    <t>xxxxxxxxxxxxxxxxxxxxxxxxxxxxxxxxxxxxxxxxxxxxxxxxxxxxxIILTNESESEIEEYAEVAEQLLDAINLREKYVFHPKxIWKADATVGEKPPYLPFETEENSATEHTFKEVNGVYFVYNNESEMKSDKPLFSVTHTLSSYYKDINNLMMLSSYGPAKTFTFKRLQLLESKFNMHTLLNDSLELFQQKTAPHRDFYNVRKVDTHVHHSSSMNQKHLLKFIKRKLKENPNEIVIFRDDKYLTLAEVFKSLNLDVDELSVDTLDVHADNNTFHRFDKFNLKYNPCGQSRLREIFLKTDNLIKGKYLAEISKEVFTDLESSKYQCAEYRLSIYGRKMSEWDTLASWIVDNDLFSTKVRWLIQVPRLYDVYRETSTTTFQNFLNNIFHPLFEVTKDPSSHPKLHLFLQQVVGIDCVDDESKFEKKFTEKFPVPGEWSSEHNPPYTYYLYYLYANLYTLNQFREEKGLNILTLRPHSGEAGEVDHMGAAFYLAHGINHGINLRKTPVLQYLYYLTQIGIAMSPLSNNSLFLTYHRNPFPAFFARGLNVSISTDDPLQFHYTKEPLMEEYSIATQVWRLSVCDICEIARNSVLQSGFEHNVKSHWLGPDYANTGGNDIKKTNISDIRVCFRNETLIEELHLILKSLQTLPNFKNLNITFLLNKLPSEITTGNDY</t>
  </si>
  <si>
    <t>MSTPLRGSSPQVSFYESESDASHFTYRNYMEDDKINSFTFNMARKDQTQLFQRIILTNESESEIEEYAEVAEQLLDAINLREKYVFHPKxIWKADAPVGEKPPYLPFESEGNSATEHTFKEVNGVYFVYTNETDMKSDKPLYSVSHTLSSYYKDINNLMMLSSYGPAKTFTFKRLQLLESKFNMHTLLNDSLELFQQKTAPHRDFYNVRKVDTHVHHSSSMNQKHLLKFIKRKLKDNPNEIVIFRDDKYLTLAEVFKSLNLDVDELSVDTLDVHADNNTFHRFDKFNLKYNPCGQSRLREIFLKTDNLIKGKYLAEISKEVFSDLESSKYQCAEYRLSIYGRKMSEWDTLASWIVDNDLFSTKVRWLIQVPRLYDVYRETSTTTFQDFLNNIFHPLFEVTKDPSSHPKLHLFLQQVVGIDCVDDESKFEKKFTEKFPVPGEWSSEHNPPYTYYLYYLYANLYTLNQFREEKGLNILTLRPHSGEAGEVDHMGAAFYLAHGINHGINLRKTPVLQYLYYLTQIGIAMSPLSNNSLFLTYHRNPFPAFFARGLNVSISTDDPLQFHYTKEPLMEEYSIATQVWRLSVCDICEIARNSVLQSGFEHNVKSHWLGPDYANSGGNDIKKTNISDIRVCFRNETLIEELHLILKSLQTLPNFKNLNISFLLNKLPSEITTGNDY</t>
  </si>
  <si>
    <t>xxxxxxxxxxxxxxxxxxxxxxxxxxxxxxxxxxxxxFTFNMARKDQSQFFQRIILTNESESDIEEFSEVAEQLLDAINLREKYVFVPKxTWKPDATPGEKPPYSPFEADPSQATDHTFKEVNGVYFVYSNEAEMKKDNPTYSVSHTLSSYYKDINNLMMLSSYGPAKTFTFKRLQLLESKFNMHILLNDSLELFQQKTAPHRDFYNVRKVDTHVHHSSSMNQKHLLKFIKRKLKEHPNEIVIFRDDKYLTLAEVFKSLNLNVDELSVDTLDVHADNNTFHRFDKFNLKYNPCGQSRLREIFLKTDNLIKGKYLAEITKEVFADLEASKYQSAEYRLSIYGRKMSEWDTLASWIVDNDLFSTKVRWLIQIPRLYDVYRETSTTTFQDFLNHIFHPLFEVTKDPSSHPKLHLFLQQVVGIDCVDDESKFEKKFTEKFPVPGEWSSEHNPPYTYYLYYLYANLYTLNKFREEKGLNILTLRPHSGEAGEVDHMGAAFYLAHGINHGINLRKTPVLQYLYYLTQIGIAMSPLSNNSLFLTYHRNPFPAFFARGLNVSISTDDPLQFHYTKEPLMEEYSIATQVWRLSPCDICEIARNSVLQSGFEHNVKSHWLGPDYANTGGNDIKKTNISDIRVCFRNETLIEELHLILKSLQTLTHFKNLNINFLLEKLPTEITNGNEY</t>
  </si>
  <si>
    <t>xxxxxxxxxxxxxxxxxxxxxxxxxxxxxxxxxxxxxxxxxMAKKDQTQFFQRIILTNESESDIEEYSEVAEQLLDAVNLREKYVFHPKxIWKADAVPGEKPPYHPFEVSEMVTSDHTYKVVNGVYFVYSNENEMKNENPLYSVPHTLSSYYKDINNLMMFCSYGPAKTFTFKRLQLLESKFNMHILLNDSLELLQQKTAPHRDFYNVRKVDTHVHHSSSMNQKHLLKFIKRKLKEHPNEIVIFRDDKYLTLAEVFKSLNLNVDELSVDTLDVHADNNTFHRFDKFNLKYNPCGQSRLREIFLKTDNLIKGKYLAEITKEVFEDLEKSKYQSAEYRLSIYGRKMSEWDTLASWVVDNELFSTKARWLIQIPRLYDVYRETSTTTFQDFLNNVFHPLFEVTKDPSSHPKLHKFLQQVVGIDCVDDESKFEKKFTEKFPVPGDWNSEHNPPYTYYLYYLYANLYTLNKFREEKGYNILTLRPHSGEAGEVDHMAAAFYLAHGINHGINLRKTPVLQYLYYLTQIGIAMSPLSNNSLFLTYHRNPFPVFFARGLNVSISTDDPLQFHYTKEPLMEEYSIATQVWRLSPCDICEIARNSVLQSGFEHNVKSHWLGPDYANSLGNDIKKTNISDIRVCFRNETLTEELHLILKSLQTLPHFKDLNISFLLNKLPSEITSGNEY</t>
  </si>
  <si>
    <t>MSTPLRGSSPQVSFYDQEEDSSQFTYREYMEEDKINSFTYNMAKKDSTNVFQRIILTNEHEKDIEEFAEVAEQLLDAINLRNKYIYTPKxIWKEDATPSEKPPYNPFEPEFTAATEHTYKVVNGVYYVFRNEKEMKDDNPLYSVPHTLSSYYKDINNLMKLCSYGPAKTFCFKRLRLLESKYNMHILLNDSKELAHQKNAPHRDFYNVRKVDTHVHHSSSMNQKHLLKFIKRKLKENPQEIVIFRDDKYLTLAEVFKSLNLDVYELSVDTLDVHADNNTFHRFDKFNLKYNPCGQSRLREIFLKTDNLIKGKYLAEITKEVFCDLEKSKYQSAEYRLSIYGRKMNEWDTLAGWICDNGLFSTKARWLIQIPRLYDVYRETSTTTFQDFLNHIFHPLFEVTKDPSSHPKLHKFLQQVVGLDCVDDESKFEKKFTEKFPVPSDWTSEHNPPYTYYLYYIYANLVTLNKFREEKGLNTLTLRPHSGEAGEVDHMAAAFYLSHGINHGINLRKTPVLQYLYYLTQIGIAMSPLSNNSLFLTYNRNPFPVFFARGLNVSISTDDPLQFHYTKEPLMEEYSIATQVWRLSPCDICEIARNSVLQSGFEHNVKCHWLGPDYVNPNGNDIKKTNISDIRVAFRNETLTEELHIILKSLQTLSNFKELNISFLTEKLPAEIVKDTFG</t>
  </si>
  <si>
    <t>MSTPLRGSSPKVSFYHEHSHDSHFTYRNYMEEERINSFTFKMAKKDxxVTFQRIILTNESEKDIEEYAEVAEQLLDAINSRRKYLYQPKxIWKADAPVGEKPPYNPFVADPxxxxxxxxxxxxxxxxATDNEEEMKQDKPLHSLEHTLNSYYRELNNLMKLCSYGPAKTFCFKRLRLLESKFNMHILLNDSVELSHQKFAPHRDFYNVRKVDTHVHHSSSMNQKHLLKFIKRKLKENPNEIVIFRDDKYLTLSEVFKSLNLNVEELSVDTLDVHADNNTFHRFDKFNLKYNPCGQSRLREIFLKTDNLIKGKYLAEITKEVFEDLEKSKYQSAEYRLSIYGRKMSEWDTLSSWVCDNELFSTKARWLIQIPRLYDVYRETSTSTFQDFLNNIFHPLFEVTKDPSTHPKLHLFLQQVVGIDCVDDESKFEKKFTEKFPAPQDWVTEHNPPYTYYLFYLYANLHTLNRFREEKGLNTLALRPHSGEAGEVDHMGAAFFLAHGINHGINLRKTPVLQYLYYLCQIGIAMSPLSNNSLFLTYHRNPFPVFFARGLNVSISTDDPLQFHYTKEPLMEEYSIATQVWRLSPCDICEIAKNSVIQSGFEHNVKSHWLGPDYLKKCGNDIKKTNIPDVRGCFRNETLTEELHLLLKSLNTLANFKNIDTTFLTEQLPKELTATKPP</t>
  </si>
  <si>
    <t>MSTPLRGSSPKVSFYEPDFDxxxxxYRNYMEEDRINSFTYNMARKDQTHVFQRIILTNECEKDIEEYAEVAEQLIDAINLRQKYVFVPKxIWKPDAPVGEKPHYHPFITETTTPTExxxxxxxxxxxVYKNEKDMKEDKPLHSVDHSLNTYYRDINNLMKFCAYGPAKTFCFKRLNLLESKFNMHILLNDSVELSHQKCAPHRDFYNVRKVDTHVHHSSSMNQKHLLKFIKRKLKENPNxxxxxxDDKYLTLAEVFKSLNLNVDELSVDTLDVHADNNTFHRFDRFNLKYNPCGQSRLREIFLKTDNLIKGKYLAEMTKEVFEDLEKSKYQSAEYRLSIYGRKMSEWDTLASWVVDNELFSTKARWLIQIPRLYDVYRETSTTTFQDFLNNVFHPLFEVTKDPSSHPKLHKFLQQVVGIDCVDDESKFEKKFTEKFPVPSDWVTEHNPPYTYYLYYLYTNLYTLNKFREEKDMNALLLRPHSGEAGEVDHMAAAFYLSHGINHGINLRKTPVLQYLYYLNQIGIAMSPLSNNSLFLTYNRNPFPVFFARGLNVSISTDDPLQFHYTKEPLMEEYSIATQVWRLSPCDICEIARNSVLQSGFEHNVKSHWLGPDYLKTNGNDIKKTNIPDIRVCFRNETLTEELHLILKSLRTLANFKTIDIKFLVQRLPSELINPKPI</t>
  </si>
  <si>
    <t>xxxxxxxxxxxxxxxxxxxxxxxxxxxxxxxxxxxxxxxxxxxxxxxxxxxxxxxxxxxxEKDIDEYGEVAEQLLESINLRDKYVFKSKSIWKEDAAPSEKPPYNPFSPEYTPPSEHTYKPVNGVYYVYKNEKDMKEGVELYSVPHTLNAYYKDLNNLMKLCSYGPAKTFCFKRLRLLESKFNMHILLNDSVELAQQKVASHRDFYNVRKVDTHVHHSSSMNQKHLLKFIKRKLKENPNEIVIFRDDKYLTLSEVFKSLNLDVEELSVDTLDVHADNNTFHRFDKFNLKYNPCGQSRLREIFLKTDNLIKGKYLAEITKEVFEDLEKSKYQSAEYRLSIYGRKMSEWDTLAGWVCDNELFSTKVRWLIQIPRLYDVYRETSSATFQDFLNNIFHPLFEVTKDPSSHPKLHKFLQQVVGIDCVDDESKFEKKFTEKFPVPSEWTSEHNPPYTYYLYYIYANLCTLNRFREEKGLNILALRPHSGEAGEVDHMGAAFFLSHGINHGINLRKTPVLQYLYYLTQIGIAMSPLSNNSLFLTYHRNPFPVFFARGLNVSISTDDPLQFHYTKEPLMEEYSIATQVWHLSPCDICEIARNSVLQSGFEHNVKSHWLGPDYLNRKGNDIKKTNIPDIRVCFRNETLTEELHLLLKSLQTVPNFKSLDISFLQSQLPPEITSPVKK</t>
  </si>
  <si>
    <t>MSTPLRGSSPKVSFYTPGGDGHQFTYRNFMEEDRINSFTFSQAKQDQQHTFQRIILTNENEKDIAEYVDVCQELLKAINLRNRYIFHPKxIWKEDAPPSDRPPYNPFTTAPSQPSEHTFKAVNGVYYVYANEQDELEDKPLHQIYSTLNSYYKDINRLMQFCSDGPAKTFSFKRLRLLESKYNMHILLNDSAEIAHQKSAPHRDFYNVRKVDTHVHHSSSMNQKHLLKFIKRKLKDSPNEVVIFRDDKYLTLSEVFKSLNLNVDELSVDTLDVHADNNTFHRFDRFNLKYNPCGQSRLREIFLKTDNLIKGRYLAELTKELFEDLEKSKYQNAEYRLSIYGRKMSEWDNLAGWICDNELFSTKVRWLIQIPRLYEIYRETDISTFQVFLSNIFQPLFEATRDPESHPKLHKFLQQVVGIDCVDDESKFEKKFTEKFPVPQEWTSEHNPPYTYYLYYLYANLYTLNKFREEKGLNILALRPHSGEAGEVDHMAAAFYLAHGINHGINLRKTPVLQYLYYLTQIGIAMSPLSNNSLFLTYYRNPFPVFFARGLNVSISTDDPLQFHYTKEPLMEEYSIATQVWHLSPCDICEIARNSVLQSGFEHNVKSHWLGQEYLNQNKNDIKKTNIPDIRVCFRNETLTEELHLLYKSLQLSPKFKELDITFLNSKLPVEITSPQKP</t>
  </si>
  <si>
    <t>MSTPLRGSSPKVSFYTPGGDGHQFTYRNFMEEDRINSFTFSQAKQDQQHHFQRIILTNENEKDIAEYSEVCQELLKAINLRNRYIFHPKxIWKEDAAPSDRPPYNPFSPTLIPATEHTFKAVNGVYYVYANEQDQLDDKPLHCILSTLNSYYKDINRLMQFCSDGPAKTFSFKRLRLLESKYNMHILLNDSAEIAHQKSAPHRDFYNVRKVDTHVHHSSSMNQKHLLKFIKRKLKDSPNEVVIFRDDKYLTLSEVFKSLNLNVDELSVDTLDVHADNNTFHRFDRFNLKYNPCGQSRLREIFLKTDNLIKGRYLAELTKELFEDLEKSKYQNAEYRLSIYGRKMSEWDNLASWICDNELFSTKVRWLIQIPRLYEIYRETDISTFQVFLSNIFQPLFEATKDPESHPKLHKFLQQVVGIDCVDDESKFEKKFTEKFPVPQEWTSEHNPPYTYYLYYLYANLYTLNKFREEKGLNILTLRPHSGEAGEVDHMAAAFYLAHGINHGINLRKTPVLQYLYYLTQIGIAMSPLSNNSLFLTYYRNPFPVFFARGLNVSISTDDPLQFHYTKEPLMEEYSIATQVWHLSPCDICEIARNSVLQSGFEHNVKTHWLGHEYLNPNKNDIKKTNIPDIRVCFRNETLTEELHLLYKSLPMSPKFKDLDITFLNSKLPVEITSPQKP</t>
  </si>
  <si>
    <t>xxxxxxxxSPKVSFYSHHDPQHQFTYRNYMEEDSINSFTFNMAKQDQQHTFQRIILTNENEKDIEEYSDVCMELLKMVNLRNRYLFQPKxVWHADTAPSEKPPYSPFQSPIDTLSEHTFKPVNGVFYVYKNEEEMKAEKPLFHIQSTLNSYYKDINRMMQFCADGPAKSFTFKRLRLLESKYNMHMLLNDSAELLHQKSAPHRDFYNVRKVDTHVHHSSSMNQKHLLKFIKRKLKDAPSETVIYRDGKYLSLSEVFKSLNLNVDELSVDTLDVHADNNTFHRFDRFNLKYNPCGQSRLREIFLKTDNHIKGRYLAELTKELFEDLEKSRYQNAEYRLSIYGRKMSEWENLASWIIDNELFSPKVRWLIQIPRLYDIYKETDLLSFQVFISNIFQPLFEATKNPQAHPKLHMFLQQVVGIDCVDDESKFEKKFTEKFQAPGEWTSEHNPPYTYYLYYLYANLYTLNQFREERGLNTLALRPHSGEAGEADHMAAAFFLSHGINHGINLRKTPVLQYLFYLTQIGIAMSPLSNNSLFLTYYRNPFPVFFARGLNVSISTDDPLQFHYTKEPLMEEYSIATQVWHLSPCDICEIARNSVLQSGFEHNVKSHWLGAEYLDPSKNDIKKTNIPDIRVCFRNETLTEELHLIYKALNVSPKFNELDVSFLTSKLPADIIQKSSS</t>
  </si>
  <si>
    <t>MSTxxxxxxxxxxxxxxxxxxxxxxxxPMRGSDRINSFTFNMAKQDQEHEFQRIILTNENEKDIAEYNDVCFEIMKAINLRNRYVFHPKxVWKGDAPPSDKAPYSPFQPPTDMATDHTFKPVNGVFYVYNNAEDMQAEKPVFWIQSTLNSYYKDINRMMQFCSDGPAKTFSFKRLRLLESKYNMHMLLNDSAELAHQKVAPHRDFYNVRKVDTHVHHSSSMNQKHLLKFIKRKFKESPSETVIYRDGKYLSLSEVFKSLNLNVDELSVDTLDVHADNNTFHRFDRFNLKYNPCGQSRLREIFLKTDNHIKGRYLAELTKELFDDLDKSKYQNAEYRLSIYGRKMSEWDNLASWIVDNELFSTKVRWLIQVPRLYDIYRETDISTFQVFIANIFQPLFEATRDPQSHPKLHMFLQQVVGIDCVDDESKFEKKFTEKFPAPQEWTSEHNPPYTYYLYYLYANLYTLNQFREEKGLNxxxxxxxxxxxxxxxHMAAAFYLSHGINHGINLRKTPVLQYLYYLAQIGIAMSPLSNNSLFLTYYRNPFPVFFARGLNVSISTDDPLQFHYTKEPLMEEYSIATQVWHLSPSDICEIARNSVVQSGFEHNVKVHWLGPGYLDPNGxxxxxxxxxxxxxxxxxxxxxxxxxxxxxxxxxxxxxxxxxxxxxxxxxxxxxxxxxxx</t>
  </si>
  <si>
    <t>MTSPLRGSSPKVSFYNPDNESHQFTYRNFMEEDSFNSFTFNMAKQDQTHQFQRIILTNENDKDIAEYAEVCQELMYAINLRNRYVFQPKxIWRGDYPSGEKPPYNPFVTPxSPASEHVFKPVDGVYWVYKNQEDADANKPLHNVLSTLNSYYKDINNLMRFCSDGPAKTFCFKRLRLLESKYNLHILLNDSVEIAHQKTAPHRDFYNVRKVDTHVHHSSSMNQKHLLKFIKKKFRGSPNEIVIYRDEKYLTLAEVFKSLNLDADELSVDTLDVHADNNTFHRFDRFNLKYNPCGQSRLREIFLKTDNLIKGRYLAELTKELFDDLAKSKYQMAEYRLSIYGRKMSEWETLASWICDNELFSPKVRWLIQVPRLYDIYRETDISTFQVFLSNIFQPLFEATRNPDAHPKLHRFLQQVVGIDCVDDESKFEKKFTEKFSVPQEWTSEHNPPYTYYLYYLYANLYTLNKFREEKGYNTLALRPHSGEAGEIDHMAAAFYLAHSINHGINLRKAPVLQYMYYLTQIGIAMSPLSNNSLFLTYYRNPFPVFFARGLNVSISTDDPLQFHYTKEPLMEEYSIATQVWHLSPCDICEIARNSVLQSGFEHNVKSHWLGPDYLDQDKNDIKKTNIPDIRIRFRIETLTEELHLLYKSLQFCPKIKEMDMSFLNKRLPLEITSPKKP</t>
  </si>
  <si>
    <t>MSTPLRGSSPKVSFYAPETEDAQFTYRNYMEEDRINSFTFNMAKQDQAHVFQRIILTNESEKDIEEYTDVCLELLNAINNRNKYIYHQKxIWKEDATPSDKPPYDPFNCIAEAASTHCFKAVNGVYYIYSSEKDRVDDQPLYSVPHTLNSYYKDLNNLMRFCSYGPAKTFCFKRLRLLESKYNMHILLNDTVELGHQKVAPHRDFYNVRKVDTHVHHSSSMNQKHLLKFIKRKLKECPSEIVIYRDEKYLSLAEVFKSLSLNVDELSVDTLDVHADNNTFHRFDRFNLKYNPCGQSRLREIFLKTDNLIKGRYLAELTKELFEDLERSKYQNAEYRLSIYGRKMTEWDNLASWICDNELFSTKVRWLIQIPRLYDVYHSETSSTFQDFLANIFQPLFEATIDPESHPKLHKFLQQVVGIDCVDDESKFEKKFTEKFPVPAEWATEHNPPYTYYLYYLYANLYTLNKLREEKGYNPLLLRPHSGEAGEIDHMGAAFFLAHGINHGINLRKTPVLQYLYYLAQIGIAMSPLSNNSLFLTYYRNPFPVFFARGLNVSISTDDPLQFHYTKEPLMEEYSIATQVWHLSPCDICEIARNSVLQSGFEHNVKSHxxxxxxxxxxxxDIKKTNIPDIRVCFRNETLTEELHLIYKTLQTLPVFKDLDISFLLTLLPEEITSPKKK</t>
  </si>
  <si>
    <t>MSTPLRGSSPKVSFYTPEHHESHFTYRNYMEDDRVNSFTFNMARQDQTHIFQRIILTNENEKEIEEYAEVCEELLKSINLRDKLVYHPKxLWRPDALPSDKPPYNPFHTEPETASEHTFKAVNGTYLVYRTEKDRVEERASFTVPITLNAYYKELNNIMRFCSYGPAKTFCFKRLRLLESKYNMHILLNDSVELAHQKSVPHRDFYNVRKVDTHVHHSSSMNQKHLLKFIKRKLKECPNEVVIFRDDKYLTLSEVFKSLNLNVDDLSVDTLDVHADNNTFHRFDRFNLKYNPCGQSRLREIFLKTDNLIKGRYLAELTKELMEDLENSKYQNAEYRLSIYGRKMSEWDNLASWVIDNELFSTKVRWLIQIPRLYDVYRSTDATNFQDFLANIFQPLFEATRDPESHPKLHKFLQQVVGIDCVDDESKFEKKFTEKFPNPQEWTSEHNPPYTYYLYYLYSNLYSLNKFREEKGFNTLSLRPHSGEAGEVDHLGAAFILANGINHGINLRKTPVLQYLYYLTQIGIALSPLSNNSLFLTYYRNPFPVFFARGLNVSISTDDPLQFHYTKEPLMEEYSIATQVWHLSPCDICEIARNSVLQSGFEHNVKSHWLGTDYLNPNKNDIKKTNIPDIRVCFRNETLTEELHLLYKSLHTLPKFKEIDISFLNSRLPLEITSPNKK</t>
  </si>
  <si>
    <t>MSTPLRGSSPKVSFYTPETHDAHFTYRNYMEExxxxxxxxxxxxxxxxxxxxxxxxxxVNEKDIEEYAEVSQELINAINLRNKYVYQPSTLWRQDTPPSDKPPYNPFHCEPQTPSEHAFKAVNGVYNIYRNERDRADDKPLYSMNNTLSQYYKDLNNLMKFCSYGPAKTFCFKRLRLLESKYNMHILLNDSVELAHQKSVPHRDFYNVRKVDTHVHHSSSMNQKHLLKFIKRKxxxxxxxxxxxxxxxxxxxxxxxxxxxxxxxxxxxxxxxxxADNNTFHRFDRFNLKYNPCGQSRLREIFLKTDNLIKGRYLAELTKELMEDLEKSKYQNAEYRLSIYGRKMSEWDNLASWICDNELFSTKVRWLIQVPRLYDVYRETVSSTFQDFLANIFQPLFEATRDPDSHPKLHKFLQQVVGIDCVDDESKFEKKFTEKFPAPQDWTSEHNPPYTYYLYYLYSNLTTLNKFREEKGFxxxxxxxxxxxxxxxDHLGAAFFLASGINHGINLRKTPVLQYLYYLTQIGIAMSPLSNNSLFLTYYRNPFPVFFARGLNVSISTDDPLQFHYTKEPLMEEYSIATQVWHLSPCDICEIARNSVLQSGFEHNVKCHWLGPDHRDPNKNDIKKTNIPDIRVCFRNETLTEELHLLYKALHTLPGVKDVDLSFLNLRLPASITSPKKP</t>
  </si>
  <si>
    <t>FMTLLHSSSPSQENIDTEEAxxxxDVSSVMHQQLLNSVAFSRASQDLENKFSRLIITNNDDMHSEELIEVCESLLNSINMRHTYVYVPKQPWKYDTPPSEAPPYDPFNADIPVASKHTFSLVDGVFFVYASEEEQQKNKVLHKAPKNLTEYYNDLNYVLRITSHGPCKSYCFRRLNWLSSKYTMHVALNTERELAIQKMVPHRDFYNVRKVDTHVHHSSSMNQKHLLRFIKKKLKQSPDETVIYRDDKYLTLTEVFDSLNLTSYTLSVDTLDVHADKNTFHRFDKFNLKYNPCGQSRLREIFLKTDNFVRGRYLAELTKELFSDMQFSKYQHAEYRLSIYGRKYSEWDTLASWVVDNKLFSPNCRWLIQIPRLYSAYIETEINTFQDLLNNIFAPLFDVTRDPQSHPNLHLFLQQVVGFDCVDDESKWEKKVNDKxVLPSQWTSAQNPPYSYYLYYLWANLYSLNKFREEKGFNTLTLRPHAGEAGDVDHMASAFLMANGINHGINLRKAPALQYLYYLTQIGIAVSPLSNNSLFLYYNRNPFPDFFARGLNVSLSTDDPLQFHYTKEPLMEEYSIATQVWHLNACDICEIARNSVYQSGFEHSVKSYWLGPNYLDPEGNDIRKTNVPNIRIAFRHETLTEELHLMYKYLQHSQSPVxLNTKYITNRLTGHLLKPLLQ</t>
  </si>
  <si>
    <t>xxxxxxxxxxxxxxxxxxxxxxNVNYKLSLLQDLRRSMGYVPTNEARDPDYHRLSITPMSTVPSEEITEVCDLLLQVIKLREKYVYQPLKSTKSTPRATDDQPFDPWNLEFSPATEEIVKKVDGVFHVYLNEKDQFDNNPLTETPxSLRQYFMDLNHILSIVSHGPCKTVCFKRLEILGAKYNLHMLLNETEEMAAAKRVPHRDFYNIRKVDTHIHHSAAMNQKHLLKFIKKTVRNHPEDKVIIRDEKELTLAEVFASLELNTYDLSVNTLDVHADKHTFHRFDKFNLKYNPCGQSRLREIFLKTDNYIKGRYLAELTKELFNDLEASKYQYAEYRLSVYGRKQNEFDQLASWIVDNQLFCKNVRWLIQIPRLYGEFKKNGMEQVLDSHVDVFRPLFEATKDPKSHPKLSLFLQQVVGFDCVDDESKPVKRFTRKYPLPSEWDIVDNPPYAYYAFYLSANIKALNHYRESKGMNTFSFRPHAGEAGEIDHLASAFMVANGISHGINLRKSPVLQYLFYLSQIGIAVSPLSNNSLFLSYNRNPLPLFFARGLNVSLSTDDPLQFHYTREPLIEEYGIAAQVWKFTTTDQCEIARNSVLQSGFEHSTKLHWLGEDYWKEVSNDIGKTNVPNIRIHFRWQNLLEEMQFMVENIKxxxxxxEDDVSILTQRMDSKINFLNxx</t>
  </si>
  <si>
    <t>xxxxxxxxxxxxxxxxxxxxxxxxxxxxxxxxxxxxxxxxxMSRGSSKYSHPRVSIETFGQGANKETVEACKFVNEALNLRAKYLFVPAQPVHHDDLVKPAPDxxxxxxxxSPFAQYRIGAKNGIIRVYADQQALDEDKPLVDVHxSITDYERDYNRIVDITNSGPMKTFSWKRLKQLDFSFHFHRLLNEAQEIESTQMDDPKDFSNVVKVDTHIHLAAAMTAKHLLTFIKRKLTENPNVVSRTPDGKEVTLIQTIQHLGLEVADFTVDALDVRADxNTFQRFDNFNDKYSPFGFSELRTIFLKSENQLEGKFFAELTQETADRLEESKYCMAEWRVSIYGRKAEEWDSLAKWICDNKLYSDHNRWMIQVPRIYTLFKKTNIKNFGELIQNVFRPLFExxxxxxxxxxxxxxxxxVSGFDSVDDESRPERQLCLRPQSPEAWDIDENPPYAYWLYYMWANLVTLNRLREARGLNTFDLRPHCGESGDADHLAAAFLLARGINHGIKLHSRPPLEYLYYVAQIGIAVSPLSNNALFLEYKKNPFNRFFRRGLNVSLSTDDPLQFHYTQSPLIEEYAIAGQQWNLNSIDLSEIARNSVLQSGYEHRFKAKWLGPRYYLPQGNDINYSNIPNMRVLFREETFHNELQFVKACSGSRTKQRPERLRTQTQYSKLHIIYPPGH</t>
  </si>
  <si>
    <t>IKNNILVIGSGSREHAITWKLLESNQVDKVILVPGNASSSTMERxVTVECSKIDAESISNICKEHNVEYVFVGPEVPLVDGIVDGLKRKGISCFGPTKKAAQLEGSKVFCKDFMARNNIPSARYQTFTDYNKAKQYIESNYKIVLKASGCAAGKGVLIPNNxKEEELEGLKRIMVDKEFGSAGDEIVIEEFLDGEECSLMCFSDGYSLVVMPPAQDHKRIFDGDKGANTGGMGAYAPAPFIVDCSKSKSSFGTIIDRCVETILKPTINGMRKEGKPFVGVLFAGLMVSSSKVINVLEFNCRMGDPETQVVLPLLETDLFEIVLACIEGRLDGLDVKWSNKFAVTVVAASKGYPDSYPKGLKINGLLENTNDNIIFQAGTTVGSNDIVTNGGRVLSCTSVSESLEDAIKNSYKLIETISFEGMQYRKDIGQKALNHLERSKQSVSYSESGVDIERGDAVVDNIGPLAKATTRLGCVSDLGGFGALFDTKAAGFRDPILVSGTDGVGTKLKIAQELGIHDSIGIDLVAMCVNDVVVQGAEPLFFLDYFATGRIHVDVATQVVSGIARGCKESGCALIGGETAEMPGMYKDGEYDLAGFSVGAVERDQMLPSNIQEGNILLGLASSGVHSNGYSLVRYLIETKSGLTYNSIAPFDSSKTLGQVLLTPTKLYVLSCLAAIKSGGVNGLAHITGGGITENLPRVIPDGLDCEVELGSWEILPIFKYLVELGNMETEELLKTFNSGIGMILIVSPDKVDSITKSLESNNEKVYKIGKIINSKTSxKKSKVIYK</t>
  </si>
  <si>
    <t>xxxxxxxxxxxxxxxxxxxxxxxxxxxxxxxxxxxxxxxxxxxxxxxxxxxxxxxxxxxxxxxxxxxxxxxxxxxxxxxxxxxxxxxxxxxxxxxxxxxxxxxxxxxxxxxxxxxxxxxxxxxxxxxxxxxxxxxxxxxxxxxxxXASGCAAGKGVLIPNNxKEEELEGLKRIMIDKEFGSAGDEIVIEEFLDGEECSLMCFSDGYSLVVMPPAQDHKRIFDGDKGANTGGMGAYAPAPFIVEGTKSKSGFGTIIDRCVETILKPTVNGMRKEGKPFVGVLFAGLMVSKDNVVNVLEFNCRMGDPETQVVLPLLETDLFEIVLACIEGRLDGLDVKWSNKFAVTVVAASKGYPDSYPKGLKINGLLENTADNIIFQAGTNVVGNDIVTSGGRVLSCTSVSDTLEDAIKKSYKLIETISFQGMQYRKDIAQKALDHLERNKQSVSYSESGVDIERGDAVVDNIGPLAKATTRSGCVSDLGGFGALFDTKAAGFKDPILVSGTDGVGTKLKIAQELGIHDSIGIDLVAMCVNDVVVQGAEPLYFLDYFATGRIHVNVATQVISGIARGCKESGCALIGGETAEMPGMYKDGEYDLAGFSVGAVERDQMLPANIQEGNVLLGLASSGVHSNGYSLVRYLIETKSGLTYKSVAPFDSTKTLGEVLLTPTKLYVLSCLAAIKSGGVNGLAHITGGGITENLPRVIPDGLDCEIQLGSWEILPIFKYLVELGNMETEELLRTFNSGIGMILIVSPDKVDSITKSLESNNEKVYKIGKLINSTTSxKKSKVIYK</t>
  </si>
  <si>
    <t>IKNNVLVIGSGSREHAITWKLLESKQIDKVILVPGNASSSTMERxVGVACSKIDAESISTICKEHNVEYVFVGPEVPLVDGIVDGLKRKGIFCFGPTKKAAELEGSKVFCKDFMARNNIPTARYQTFTDYNKAKQYIESNYKVVLKASGCAAGKGVLIPNNxKEEELEGLKRIMIDKEFGSAGDEIVIEEFLDGEECSLMCFSDGYSLVVMPPAQDHKRIFDGDKGANTGGMGAYAPAPFIVDNKKSKSGFGTIIDHCVETILKPTVNGMRKEGKPFVGVLFAGLMVSKNxVVNVLEFNCRMGDPETQVVLPLLETDLFEIVLACIEGRLDGLDVKWSNKYAVTVVAASKGYPDSYPKGLKINGLEKTGVDSIIFQAGTTTANGDIVTSGGRVLSCTSVSSSLEDAIKNSYKLIGTISFEGIQYRKDIGQKALNHLERKKQSVSYSESGVDIERGDAVVDNIGPLAKATTRSGCVSDLGGFGALFDTKAAGFKDPILVSGTDGVGTKLKIAQELGIHDSIGIDLVAMCVNDVVVQGAEPLYFLDYFATGRIHVNVATQVVSGIARGCKESGCALIGGETAEMPGMYKDGEYDLAGFSVGAVERDQMLPANIQEGNVLLGLASSGVHSNGYSLVRYLIETKSGLTYRSPAPFDSTKTLGEILLTPTKLYVLSCLAAIKCGGVNGLAHITGGGITENLPRVIPDGLDCEIELGSWEILPIFKYLVELGNMETEELLKTFNSGIGMILIVSADKVDSITKSLESHNEKVYKIGKVINSTNSxKKSKVVYK</t>
  </si>
  <si>
    <t>IKNNVLVIGSGSREHAITWKLLESKQVDKVILVPGNASSSTMERxVGIPCSKIDAESISAICKEHNVEYVFVGPEVPLVDGIVDGLKRKGISCFGPTKKAAELEGSKVFCKDFMARNNIPTARYQTFTDYNKAKQYIESNYKIVLKASGCAAGKGVLIPNNxKEEELEGLKRIMVDKEFGSAGDEIVIEEFLEGEECSLMCFSDGYSLVVMPPAQDHKRIFDGDKGANTGGMGAYAPAPFIVDGKKSKSGFGTIIDRCVETILKPTINGMRKEGKPFVGVLFAGLMVSPKSVVNVLEFNCRMGDPETQVVLPLLETDLFEIILACIEGRLDGLDVKWSNKFAVTVVAASKGYPDSYPKGLKINGLEKSTNDNIIFQAGTTVGGSEIVTSGGRVLSCTSVSESLEDAIKNSYKLIGTINFEGMQYRKDIGQKALNHLERQQQSVSYSESGVDIERGDAVVDNIGPLAKATTRSGCVSDLGGFGALFDTKAAGFKDPILVSGTDGVGTKLKIAQELGVHDTIGIDLVAMCVNDVVVQGAEPLYFLDYFATGRIHVNVATQVISGIARGCKESGCALIGGETAEMPGMYKDGEYDLAGFSVGAVERDQMLPANIQEGNILLGLASSGVHSNGYSLVRYLIETKSGLTYKSTAPFDSSKTLGEVLLTPTKLYVLSCLAAIKCGGVNGLAHITGGGITENLPRVIPDGLDCEIQLGSWEILPIFKYLVELGNMQTDELLRTFNSGIGMILIVSPDKVDSITKSLESHNEKVYKIGKVINSTTSxKKSKVVYK</t>
  </si>
  <si>
    <t>xxxxxxxxxxxxxxxxxxxxxxxxxxxxxxxxxxxxxxxxxxxxxxxxxxxxxXVESITDICLKNNVEYVFVGPEVPLVDGIVDGLKRKGISCFGPSKKAAELEGSKVFCKDFMARHNIPTARYQTFTDYTKAKQYIESNYKIVLKASGCAAGKGVLIPLNxKEEELEGLKRIMVDKEFGSAGDEIVIEEFLDGEECSLMCFSDGYSLVVMPPAQDHKRVFDGDKGANTGGMGAYAPAPFIVDDKKSISGFGSLIDQCIDTILKPTIDGMRKEGKPFVGVLFAGLMVSPNKTINVLEFNCRMGDPETQVVLPLLKTDLFEIMVACIEGRLDSVNVEWAKKYAVTVVAASKGYPDSYPKGIEINGLHNNNIDNIIFQAGTVVDSSKIKTSGGRVLSCTSVSNTLEEAIANSYKLIETISFDGMHYRKDIGQKALNHIAAKQHSVSYSESGVDIERGDAVVDNIGPLAKATSRKGCVSDLGGFGALFDTKAAGFKDPILVSGTDGVGTKLKIAQELGIHDTIGIDLVAMCVNDVVVQGAEPLFFLDYFATGKIHVDVATQVVAGIARGCKESGCALIGGETAEMPGMYKDGEYDLAGFSVGAVEREQMLPNNISSGDILLGLGSSGVHSNGYSLVRYLIEKKSGLTYNSKAPFDQTKTLGEVLLTPTKLYVLSCLAAIKSGGVNALAHITGGGITENLPRVIPNGLDCEIQLESWExxxxxxxxxxxxxxxxxxxxxxxxxxxxxxxxxxxxxxxxxxxxxxxxxxxxxxxxxxxxxxxxxxxxxxxxx</t>
  </si>
  <si>
    <t>MKNNILVIGSGSREHAITWKLLQSKDVDKVILVPGNAANATMDRxVSVQCSKIDGESISNICKDYNVELVFVGPEVPLVDGIADQLKRKGISCFGPSMKAAEIEGSKVFCKDFMARNNIPTATYQTFTDYNKAKEYIETNYNIVLKASGCAAGKGVLIPKNxKEEALNSLKRIMIDKEFGSAGDEIVIEEFLDGEECSLMCFSDGYSCVVMPPAQDHKRVFDNDQGPNTGGMGAYAPAPFVINTGKGSSGFGSIIDRCVESILKPTINGMRKEGRPFVGVLFAGLMVNKQGDIKVLEFNCRMGDPETQVVLPLLETDLYEIVSACCDGRLDSINVKWSDKYAVTVVAASKGYPDSYPKGIKIQGLENNNQDNIIFQAGTIKKGDEILTNGGRVLSVTALSTQLEDAIQKSYTLLKTISFDGMHYRSDIGQKALNHLKEQEKSVSYSESGVDIERGDAVVDNIGPLAKMTSRLGCVSDLGGFGALFDTKAAGFKDPILVSGTDGVGTKLKIAQELGRHDTIGIDLVAMCVNDVVVQGAEPLFFLDYFATGRIHVNVATQVVAGIAKGCKDSGCALIGGETAEMPGMYKDGEYDLAGFSVGAVERTQMLPKNIAPGNVLLGLASSGVHSNGYSLVRYLIEKKSGLTYSDKAPFDSSKTLGEVLLTPTKLYVLSCLAAIKAGGVNGLAHITGGGITENLPRVIPDGLDCEVKLNSWEILPIFKYLNQLGNMEITELLKTFNCGIGMILIVDQDKVSSIKAVLESMNETVYEIGKVVQSNNKxNKSKVVYN</t>
  </si>
  <si>
    <t>MKNNILLIGSGSREHAIAWKLLQSEHVDKVIVVPGNASNVLENRxINVACSSINVDTISEIANQYNVEFVFIGPEQPLVDGIVNGLKKKGISCFGPSLKASEIEGSKVFCKDFMIRHNIPTAKHQSFTDYNEACKYIESNYNIVLKASGCAAGKGVLIPSDxKKEALEGIKRIMVDKEFGSAGDQVVIEQFLNGQECSLMCFSDGYSISVCPPAQDHKRVFDNDQGPNTGGMGAYAPTPFVTQFNKGRHGFGHLIDRAVDTVLQPTIDGMRKDGRPFVGVLFAGLMIDETGEINVLEFNCRMGDPETQVVLPLLETDLYEVVLACIEGRLDSIKLCWKDQYAVTVVAASKGYPDSYPKGLVISGLNNSSSDEIIFQAGTKANGNEIVTNGGRVLSITSLNSNLQQAINQCYTRIATVNFDGMQYRKDIGKKALVFLASTKHSVSYSESGVDIERGDAVVDNIASFAKNTVRSGCVSDLGGFGALFDTKAAGFKDPILVSGTDGVGTKLKIAQELGKHDSIGIDLVAMCVNDVVVQGAEPLFFLDYFATGKIHVDVATKVISGIAKGCKLSGCALIGGETAEMPGMYKEGEYDLAGFSVGAVERTDILPNKIAPGNVLLALASSGIHSNGYSLVRYLIETKSGLKYTDKAPFDPTASLGDALLTPTKLYVLSCLAAIKAGGVNGLAHITGGGITENLPRVLPKGMDAQVTLSSWTIPPIFQYLNQLGNMETLELLKTFNCGIGMILIVEKDRVESIKSVLESHNETVYQIGEIIANNDxxTNSKVVYN</t>
  </si>
  <si>
    <t>MKHNICVIGSGGREHAIAWKLLQSQHVDKVIMIPGNDILQNRDRxINVKLDKLDGPLVANVCRQYNIELVFVGPEVPLCEGISDSLKKQGISCFGPSEKAAVIEGSKAFSKDFMVRHQIPTAKYKNFTDYLEACKYIENDYQMVIKASGVAAGKGVLIPQDxKKEALEALKRIMVVKEFGSAGQEVVIEEFIEGEECSLMCFSDGHSLQVMPPAQDHKRIFDLDQGPNTGGMGAYAPAPFVIGHPRGKHGFGALIDRAIETVLQPAIDGMRKEGRPFVGVLFAGLMISRQQQIKVLEFNCRMGDPETQVILPLLESDLYEVVCACVEGRLDSIPLKWRQEYCVTIVAASKGYPDVYPKGLPIKGIEECVSGITVFQAGTSLDMKTMNTSGGRVLAVTCIDKSLETAILSAYKSIQLIQFDGMQYRRDIGQKALNYLNSKVQSVSYSESGVDMERGDQVVDNIVPMAKSTNRLGCMADLGGFGALFDCKAAGFKDPILVSGTDGVGTKLKIAQELDIHGTIGIDLVAMCVNDVVVQGAEPLFFLDYFATGKIHVNVATQVISGIAKGCKESGCALIGGETAEMPGMYKDGEYDLAGFSVGAVERDKLLPLLFKEGDVLLGIASSGVHSNGYSLVRYLVEKKSGLKYTDKCPWDSSKTIGQSLLTPTKLYVLSCLAAIKAGGVRALAHITGGGITENLPRVFPNGYQAEIKFGSWTIPPVIQWLNSLGNMKQEELLRTFNCGIGMILVIDPTQLDTVKSILESHNETVYTIGRVTKSSNSxNKPKVVYI</t>
  </si>
  <si>
    <t>MKNNICVIGSGAREHAITWKLLQSEKVDKVVMVPGNSIITNRDRIVSPKSGKIDAVSIGEICREHGVELVVVGPEVPLVDGLANGLKKLGILCFGPSEKAAFIEGSKAFSKDFMKRHNIPTARYESFTDYFKATEYLNSDYSVVIKASGCAAGKGVLIPKDxKEEALDGLKRIMVNKEFGDAGNEVVIEEFLEGEECSLMCFSDGHSVAVMPPAQDHKRVFDLDMGPNTGGMGAYAPAPFVTQVGKGKSGFGVLVDKAVEKVLQPTIDGMRKEGRPFVGVLFAGLMISKGSVINVLEYNCRMGDPETQVILPLLKTDLYEVVMASVEGRLDSISIEWKSDYCVTVVAASKGYPDAYPKGLKISGLEKFSSESLLFQAGTNEKDGEIQTSGGRVLSVTALSSSLETAIANAYTSMRSISFDGIHFRKDIGQKALNFLNGSSNSVSYSDSGVDIERGDAVVDNIAPLAKHTNRKGCVSDLGGFGALFDTKAAGFVDPILVSGTDGVGTKLKIAQELNKHENIGIDLVAMCVNDVVVQGAEPLFFLDYFATGRIHVDVATKVIGGIAKGCKESGCALIGGETAEMPGMYRDGEYDLAGFSVGAVERTQLLPKNIREGNVLIGLASSGVHSNGYSLVRFLVEKKSGLTYNDKAPFDPSQTIGDILLTPTKLYVLSCLEAIKQGGVNGLAHITGGGITENLPRVIPEGLDAEINLSSWTIPPTFQWLSSIGDIKQEELLKTFNCGIGMILIIEENSVDSLKSVLESKGEKVYTLGKIIKSTSxxTKPKVIYQ</t>
  </si>
  <si>
    <t>VKKNVIVIGSGSREHAISWKLLESEFVDTVVMVPGNASSLTNPRxIKSIASEVSVDSIVRLAKEYDVDLVVVGPEQPLVDGLADGLKRSGVKCFGPLASAAEIEGSKVFSKDFMKRHSIPTARYENFSDYEKAVQHINTDYPVVIKASGCAAGKGVLIPKDDKKESIAALKRIMVDKEFKSAGDQVVIEEFLDGEECSLMCFSDGYSIAVMPPAQDHKRIFDGDLGPNTGGMGAYAPAPFISTPKQSRSGFGSIIDNVVNTVLVPTINAMRKEKRPFVGVLFAGLMVSKLGKVDVLEFNCRMGDPETQVVLPLLSSDLYQIFMACVDGCLDSVNVSWKKEYCVNVVAASKGYPDSYPKGLVINGLDQFSQQSIVFHAGTIEKDGKVLTNGGRVLSVTSQSNQLELAIEQAYQSIKCISFDGMQYRKDIGMKALNFLNKSNSSVTYSESGVDIERGDAVVTNIASAAKKSNRSGTVSDLGGFGALFDPKAAGYVDPILVSGTDGVGTKLKVAQELDRHSTIGQDLVAMCVNDIVVQGAEPLFFLDYFATGKIHVDVATNVISGIADACRRSGCALIGGETAEMPGMYKDGEYDLAGFAVGAVERTQLLPANISEGDVLLGLASSGVHSNGYSLVRYLVEKKSGLSYRDQAPFDKERTIGDVLLTPTKLYVLSCLSAIKSGGVHGLAHITGGGITENLPRVIPNGLDASINLNSWEILPIFQWLRQLGNIDQLELLRTFNCGLGMILIVSKESVDSITKVLVEHNETVFNIGTIIKSTSSxDSAKVVYK</t>
  </si>
  <si>
    <t>MSKKVIVIGSGSREHAIAWKLLESSKVEQVYMVPGNGSASTSGDRINLSDVAVTAEAVGDAANRLGVDLVIVGPEVPLVDGIANGLRRRGIRVFGPSQKAAEIEGSKVFCKDFMARHNIPTARYKSFVQYDAATQYVEQDFNVVVKASGCAAGKGVLIPANxKEEAKLAVKRVLVDREFGAAGDEVVIEEFLDGEEASVMAFSDGYSVVLMPAAQDHKRIFDDDKGPNTGGMGAYAPAPFVTDRIASRTGFGPTMDRVLDTVIKPTVDGMRREGRPFVGVLFAGLMVSPSGVINVLEFNCRMGDPETQVVLPLLDTELIAVVDACCDGALDSIKVNWKQAYAVTIVSASEGYPDSYPKGREIHGLNNASDEAMIFQAGTTVVDGKLVTSGGRVLSATSVNSELETAIQLAYKANDTIDFQGRQFRRDIGRKAQRYLASNSKSVSYSESGVDIERGDAVVDNIAPLAKATTRKGCVSDLGGFGALFDTKAAGFVDPILVSGTDGVGTKLKIAQEIGIHDNIGVDLVAMCVNDVLVQGAEPLFFLDYFATGRIHVDVATQVIGGIAKGCSGSGCALIGGETAEMPGMYRDGEYDLAGFAVGAVERTQMLPRNIKPGDVLLGLASSGVHSNGYSLVRYLVEKKSGSVYDLPAPFESSKTLGQALLTPTRLYVLSCLAAIKAGGINGLAHITGGGITENLPRVLPDGMNATVKLNSWEILPVFQWLNNIGKMEQFELLRTFNCGLGMIVIVDANRVESITEILKQHNETVYQIGTITASTETxNKPKVIYQ</t>
  </si>
  <si>
    <t>MSNKVIVIGSGSREHAIAWKLLESSKVEKVYMVPGNGSASTSGDRINLSDVAVTAEAVGEAANRLGVDLVVVGPEVPLVDGIANGLRRRGIRVFGPSQKAAEIEGSKVFCKDFMARHNIPTARYRTFVQFGAATQYIDQDFNVVVKASGCAAGKGVLIPTNxKEEAKAAVKRVLVDREFGAAGDEVVIEEFLDGEEASVMAFSDGYSVVVMPAAQDHKRIFDDDKGPNTGGMGAYAPAPFVTDRIASRTGFGPTMDRILDTVIKPTVDGMRREGRPFVGVLFAGLMVSPSGVINVLEFNCRMGDPETQVVLPLLDTDLIDIIDACCEGSLDSIKVNWKQAYAVTIVSASEGYPDSYPKGREISGLGNTSDDKMIFQAGTALVNGKLVTSGGRVLSATSVNAELETAIQLAYKANDTIDFQGRQFRRDIGRKAQRYLASNNKAVSYSESGVDIERGDAVVDNIAPLAKATTRKGCVSDLGGFGALFDTKAAGFVDPILVSGTDGVGTKLKIAQEIGIHDNIGIDLVAMCVNDVLVQGAEPLFFLDYFATGRIHVDVATQVIGGIAKGCSGSGCALIGGETAEMPGMYRDGEYDLAGFAVGAVERSQMLPRNIKPGDVLLGLASSGVHSNGYSLVRYLVEKKSGSVYDLPAPFDSSKTLGQALLTPTRLYVLSCLSAIKAGGINGLAHITGGGITENLPRVLPNGMNATVKLNSWEILPVFQWLNNIGKMEQLELLRTFNCGLGMIVIVEADKVQSITEILKQNNETVYQIGTITASDDPxNKPLVIY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MVFQAGTTVTAGSLVTNGGRVLSTTSINTCLERAIQLCYEGNKTIDFQGRQFRSDIGRKALNFLENQTSAVSYSESGVDIERGDAVVDSIAPMAKATTRSGCVSDLGGFGALFDTKAAGFRDPILVSGTDGVGTKLKIAQEIGLHDDIGIDLVAMCVNDVLVQGAEPLFFLDYFATGRIHVDVATKVIGGIAKGCKNSGCALIGGETAEMPGMYRDGEYDLAGFAVGAVERDQMLPKNIKPGDVLLALASSGVHSNGYSLVRYLVEKKSGSVYDLPAPFEQxKTLGQALLTPTRLYVLSCLQAIRAGGVNGLAHITGGGITENLPRVLPNGMDATVDLNSWTLPPVFQWLNAIGKMEQLELLRTFNCGIGMVVIADADKAQSIAEQLRQNNETVYQIGTITASTDGxAKPKVVYH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TTLNADGKLVTSGGRVLSTTSIATDLQVAIQQAYTANQTISFEGRQFRSDIGQKAINYLNASSSAVSYSESGVDIERGDAVVDGIAPLAKATNRSGCVSDLGGFGALFDTKAAGFKDPILVSGTDGVGTKLKIAQEINLHDDIGIDLVAMCVNDVLVQGAEPLFFLDYFATGRIHVDVATKVIGGIAKGCKNSGCALIGGETAEMPGMYRDGEYDLAGFAVGAVERDQMLPKNIKPGDVLLALSSSGVHSNGYSLVRYLVEKKSxSVYDLPAPFAPxKTLGQALLTPTKLYVLSCLAAIRAGGVNGLAHITGGGITENLPRVLPDGMHATVKLNSWTLPPVFQWLNDIGKMEQLELLRTFNCGIGMVLIVDADKVQSITNILQAQNETVFNIGTITASTDNxSKSKVIY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GDPETQVVLPLLENDLLEVIEACVESRLDSIQVSWKPGYAVTIVSASQGYPDAYPKGRAISGVPATSDAPIIFQAGTAINNGTLVTNGGRVLSTTAVHADLATAIANAYAANAKVDFEGRHFRTDIGQKALRFLEKQAAAVSYSESGVDIERGDAVVDGIAPLAKKTTRSGCVSDLGGFGALFDTKAAGFVDPILVSGTDGVGTKLKIAQELNLHDDIGIDLVAMCVNDVLVQGAEPLFFLDYFATGRIHVDVATKVIGGIARGCKESGCALIGGETAEMPGMYRDGEYDLAGFSVGAVERTNILPRNIKPGDVLLALSSSGVHSNGYSLVRYLVEKKSGSVYELPCPFENTRTLGQALLTPTRLYVLSCLAAIRSGGVNGLAHITGGGITENLPRVLPQGTNASVKLGSWPLLPVFTWLNEIGKMEQTELLRTFNCGIGMVVIVDAARASAIAALLRQHNETVYEIGTITASTDPxASPKVVYH</t>
  </si>
  <si>
    <t>xxxxxxxxxxxxxxxxxxxxxxxxxxxxxxXMCPGNGSADGQTRxIVNLDIKIEAEAVAEAAHKYNVNLVVVGPEVPLVAGIVDGLRRRGVPVFGPSQKAAEIEGSKVFCKDFMARHNIPTARYATFTAALAHVQSIxxDYNVVVKASGCAAGKGVLIPQNxKAEALEAVNRVMVAREFGDAGAECVIEEFLDGEEVSLMAFTDGYTVRVMPPAQDHKRALDNDMGANTGGMGAYAPTPFVCDRAGSTSGFGPFIDRVITTVMQPAVDGMRKESRPFVGVLFAGLMIDKAGRVNVLEFNARMGDPETQVVLPLMATDLYEVISACVEGRLDAVDMQWREGFAVTVVSASQGYPDAYPKGRAITGVSSFSESLVLFQAGTTVANGVLVTSGGRVLSTTAIAASLEAAIAQAYKGIALVSFEGAHNRSDIGQKAIRYLASDKAAVSYSESGVDIERGDAVVDNIAPLAKATTRSGCVSDLGGFGALFDVKAAGFRDPILVSGTDGVGTKLKIAQETNRHSHIGIDLVAMCVNDVLVQGAEPLFFLDYFATGRIHVDVATKVIGGIAAGCKESGCALIGGETAEMPGMYRDGEYDLAGFAVGAVERDQMLPRNIKPGDVLLGLSSSGVHSNGYSLVRYLVEKKSESVYDLPAPFDPTRTLGDVLLAPTKLYVLSCLAAIRSSGVNGLAHITGGGITENLPRVLPNGMNATLKLGSWEILPVFQWLNEIGKMEQLELLRTFNCGLGMVLIVEKDNVESITTILKQHNETVYEIGTITAADTLxTKPAVVYI</t>
  </si>
  <si>
    <t>MLDNIIVIGSGSREHAIAWKLLKSKKVNKIYMVPGNGSITTSNGRINAPNVAINAESIANFSKEVNASMVVVGPEVPLVDGLADDLKRKGVPCFGPSRAAAEIEGSKCFSKAFMHRHGIPTAAFQSFTKYEDAVGYVESGHNVVIKASGCAAGKGVLIPADxKKEAIAALKRVMVDKEFGSAGDEVVVEQFIDGDEVSVMCFSDGYTVTVMPPAQDHKRALDGDKGANTGGMGAYSPAPFVTDRGASASGFGPRIDAIVETVLKPTINGMRREGRPFVDxxxxxxxxxxxxxxxxxxxxxxxxxxxxxxxxxxxxxxxxxxxxxxxxxxxxxxxxxxxxxxxxxxxxxxxxxxxAYAKGREIVGVERFSDSLMLFQAGTTVHTSRLVTSGGRVLSTTALAADLEAAIRAAYVGVAAVSFEGMQFRKDIGHRAITYLANGTSGVSYSESGVDIERGDAVVDNIAPMAKTTNRSGCVSDLGGFGALFDVKAAGFKDPILVSGTDGVGTKLKIAQEVNRHQDIGIDLVAMCVNDVLVQGAEPLFFLDYFATGRIHVDVATQVIGGIARGCKESGCALIGGETAEMPGMYRDGEYDLAGFAVGAVERDQMLPRNIRPGNILLGLASSGVHSNGYSLVRYLIEKKSNSVYLQKAPFEPTKTLGETLLTPTKLYVLSCLAAIKNGGVNGLAHITGGGITENLPRVLPDGMNAHVDIGSWNILPVFQWLNEIGKMDSLELLRTFNCGIGMVLIVEKEKVEQITSLLQHHNETVYQIGTIQSSSNKxSKPKVIYQ</t>
  </si>
  <si>
    <t>xxxxxxxxxxxxxxxxxxxxxxxxxxxxxxXMIPGNGSVTSSxPRINLTGVSVTTDDVSKQAIQHNVTMVVVGPEVPLVDGLADGLRSKGISCFGPSAKAAHIEGSKCFSKDFMSRHNIPTAEYRSFTVFDEAADYVRKAHPVVLKASGCAAGKGVLIPTTxKEEAIDGLRRIMVDREFGSAGDEVVVEQFIDGDEVSVMCFTDGYSVVVMPPAQDHKRAFDGDKGPNTGGMGAYAPAPFVSSRTATSCCFGPKIDEIVKRVLKPTVDGMRREGRPFVGVLFAGLIIDKQGGIYVLEFNCRLGDPETQVVLPLLDSDLFELFQACVETRLDSVQVTWKDGYAVTVVAASQGYPDAYPKGKVITGYNSTQQQLYIFHAGTSLQGDQLVTSGGRVLSVTATSLDLEQAIAHANQGIKQVTFEGCHSRSDIGHRAVKFLEAKSGGVSYSESGVDIERGDAVVDGIAPLAKSTNRKGCVSDLGGFGALFDCKAAGFVDPILVSGTDGVGTKLKIAQEINRHQDIGIDLVAMCVNDVLVQGAEPLFFLDYFATGRIHVDVATKVIGGIARGCKESGCALIGGETAEMPGMYRDGEYDLAGFSVGAVERTQMLPRNIREGNVLLGLASSGVHSNGYSLVRYLVEKKSASVYHHKAPFDAQRTLGEVLLAPTRLYVLSCLAAIKQGGVNGLAHITGGGITENLPRVLPDGLDALVSLDSWTLPPVFKWLNEIGQMEQLELLRTFNCGIGMILIVEADQVDAITSTLKAHNETVFKIGQLIRSTTPxSKPKVVYQ</t>
  </si>
  <si>
    <t>DKINVLVVGSGAREHAIAWKLQQSPKVGKIIVAPGNGGTTGGHVxxSAPIPVSDFAGLINLAKNESIGLAVVGPEVPLVGGLADAFKKAGILCFGPCARAAQLEGSKAFSKQFMTRHNIPTATYRIFTKYEEAVQYVEAQHDVVIKASGLAAGKGVVVPNNxKEEALLALKQIMQAKEFGAAGDEVVIEEKLVGYEASVLAFTDGHTVRAMPPAQDHKRALDGDLGLNTGGMGAVSPAPQGLDLExxxxxxxxxxxxVVKRTLQPAVDGMRREGIPYVGVLFVGLIIGSKGEMNVLEYNCRFGDPETQTILPMLKTDLLDVFLASANGCLDSINVEWLEGASVTVVAASKGYPGPYDNGKLISGLEKFDNGEYLFHAGTSVSDGAVKTNGGRVLNVTCVGDTLESAISKAYSRINDVHFEGMFFRKDIGANALASKKAENKSVTYSESGVDIARGDSVVDNIVPYAKATARSGTTSDLGGFGAFFDVRAAGFVDPILVSGTDGVGTKLIVAQKTKSHSTVGIDLVAMCVNDIVVHGAEPLFFLDYFATGKIDVKTTSEVIRGIAEGCKLAGCALVGGETAEMPGMYGHGDYDLAGFAVGAVERSAVLPRDVRDGDILLGLTSSGVHSNGYSLVRYLVEKQxGLTYDNEAPFDKAHRLGDVLMRPTKIYVKSCLAAIKTGGVHALAHITGGGIPENLPRVLPKGAVAEVDIxTWPITPLFKWLFSAGNMAPHEALRTFNCGIGMVLVVDPKRVNEISDILTQQGETVYPIGGISLKQDGxKEPHVVIS</t>
  </si>
  <si>
    <t>NMVKILLIGSGGREHAIAWKLAQSPQVTRVFVAPGNGGTQKTEKLMPISATPSSFEGLGKFAHDNHVDLVVIGPEQPLVDGISEFFKKMGIPCFGPSSKAALIEASKSFSKDFMKKHNIPTAEYKTFTEYSEASQYIESATRIVIKASGLAAGKGVILPADxQQEARDTIRQIMVQKEFGTAGDSVVIEDRLEGPELSVFAFSDGYSTVILPPAQDHKRVGEDDTGLNTGGMGAFCPSPICNETLxxxxxxxxxxKEIHSRVIQPTVDGLRRSGTPYVGLLYAGILLDKVKGVQVLEYNCRFGDPETQAVMLLLESDLYEIMLACVEGRLDSVGVNTSDLFAANVVVASGGYPGSYQKGHVITGLDGVxDDVIIFHAGTTLHSQKVITSGGRVLNVSTTGKTLQEALDKIYSVLPSVQFEGSFYRKDIGRKASQYKKETxKGVTYKDAGVDIDSGNNLVDIIKPITKATKRIGCDAEIGGFGGLFDLKPLNMKDPIIVSGTDGVGTKLLIAHKVNVHDTIGIDLVAMSVNDVLAHGAEPLFFLDYFATGKLDVRAAADVVRGIGEGCKRSGCALIGGETAEMPGLYAPGEYDLAGFAVAVVERSEMLPKRVSNGDVMIGLTSSGIHSNGYSLVRHITEKIAGLNYHDEAPFSPGKKMWEILLAPTKIYVKPVLAAIKGSGVKAVAHITGGGFTDNIPRVFGGNVSGHVRLGSWPFPPLFQWLQKTGNVSTHEMLRTFNCGVGLVLVVAAEQEADVLKTLRENGEEGYVIGQLEDRKEGEMSSRPLYx</t>
  </si>
  <si>
    <t>KQHTVVVVGSGGREHAIVWKLSQSPKVAHIYVLPGNGGTEALGRELQNVAGISTNEAIVAFAQEKKASLVVVGPEAPLAAGLGDDLNKAGVPCFGPSKAGAQIEASKVFAKDFMHKHNIPTATYQVFDDAEKALKYIDDPHTLVVKASGLAAGKGVIVPKNxKDEAKQAVREIMVDKVFGEAGNLVVLEELLVGPEVSFLGFCDGTTVVPMPAAQDHKRALDNDKGANTGGMGAFAPTPAVTPEAxxxxxxxxxxQEWTATVLQAALDGLKKDGIPFVGVLFAGLMLTKNxGPRVLEYNCRFGDPETQVILPLLKTDLFEVMLACVQGRLAQLRVEWTARAAVTVVAASGGYPDKYPVDKPIAGLNSLEGGVYVFHAGTKADGQGVVTSGGRVLAVTAVSPRPAQAIARAYAALDKIHFDGMHYRCDIGSYFANNTLRGQGPVTYRSAGVDIDAGNLLVERIKPFTKATARPGTSANIGGFGGLFDLKEAGYRDPLLVSGTDGVGTKLKIAQEVKKHDTLGQDLVAMCVNDILTRGAEPLFFLDYFATGALAVDEATQVVKGIADGCMLAGCALVGGETAEMPGMYPPGEYDLAGFAVGAVERDGVLPIMIKEGDVVIGLASSGLHSNGFSLVRHIIKLNxNIDVSAKPPFASKEKLAHALLEPTRIYVKSVLPLMKARKIKAAAHITGGGLLENIPRVLTPKIGVDLDVAQWSVPPVFGWLASLGQLQPREMLRTLNVGIGMTLLVAPDHVASVLEALTASGEDARVIGKVVPRRLDxDQVHVAxx</t>
  </si>
  <si>
    <t>MTIQQFYRKPAISEYEIKLLKNNLKKQHNIDIESIETEYCFNVQYPDNHKLNESEQSTLVWLLSETFEPKNFSIDKSFLKTNEIIIEVGPRMNFTTTYSSNATSICKSCNLSIIDRIERSRRYLVKSVKLSEKQIDQFLELIHDRMTECLYPTPIKSFDTGIIPKAVVYIPVVEEGRAALERVNKEMGLAFDEQDLALYTDLFQNQLKRNPSDVECFDIGQSNSEHSRHWFFNGKLIVDGNMSDKTLFQIVKNTLKANPQNSLIAFSDNSSSIKGFKxTKVLIPKSQIEASEYLEGEREQPIIFTAETHNFPTGIAPFEGAETGTGGRLRDTHATGRGSLVVAGTVGYCVGNLNIPGYELPWENKEYNYPDNMANPLKIEIEASNGASDYGNKFGEPVIIGFTRSYGNTLPNGERREWIKPIMFSGGIGFMDERHLKKEQPEIGMVVVKAGGPAYRIGMGGGSASSMVGGDNKHELDFSAVQRGDAEMGQKLNRIVRSCVESEIHGGCNPIVSVHDQGAGGAGNVLKEIVDPLGAKIYLDRIISGDPTLSAMEIWGAEYQENDALLIKAEHKDYLKKVSERERLPIAFVGDVTGDGIAQLITDGETPVNLPLDKVLQKMPPKTFVLDHVEKQLKPFTLPKELLVECLNRVLRLLSVGSKRFLINKVDRAVTGLVARQQCVGPLHTPVSNVAVISSGYFGKSGAATSIGEQPIKGFISAKSMAYLTVGEALTNLMWASITDLGDVKCSGNWMWAAKLKGEGVELYDAAIEMHDVMVELGIAIDGGKDSLSMAAKAPKQELVKAPGALVVSTYVPCDDITLTVTPDLKLSSKDDSVILYLDLGCANNFIGGSALTQVFNQVGNDEPHHNTPLLKNTFMAIQKLVKQQLISAGHDRSDGGLITTLIEMSLSGNRGLEINLPDTHNSSPLSIIKLLFSEELGAVLEIKKSNQQIVLDILKQFNVPTQVIGNTSCNNDEDLFIVKVGDKLIYNIKLSQLSKQWEETSYQLELLQANPTFVESEMKNLLKRxATGKGKGPNYNMTYKISPISKEALLANKAPKVAVIREEGSNGDREMAAAFHFAGFQAFDVTMSDLLNGNIQLDxERFKGVAFVGGFSYGDVMDSAKGWAGSIRFNQQVSKQFDHFYGRNDTFSLGLCNGCQLMALLGWVPYRGIEQTHQPRFIHNASGRFESRWVNVKIMPxSPALLLKGMEGSVLGVWSQHGEGRFWSEDQSIVNDIKANNLSPIRYVDDDGEITESYPFNPSGTQEGFASLCSKDGRHLAIMPHPERSFLSWQWPFMPENIKQNVGGLDQPSPWIKIFQNAKSFCDS</t>
  </si>
  <si>
    <t>MTIQQFYRKPAISENEIKLLKNNLKKQHNIDIESIETEYCFNVQYPDGHKLSESEQSTLVWLLSETFEPKNFSIDKSFLNINEIIIEVGPRMNFTTTYSSNATSICKSCNLSIIDRIERSRRYLVKSTKLSEKQIEQFLELIHDRMTECLYPTPIKSFDTGIIPKPVVYIPVVEEGRAALERVNKEMGLAFDEQDLALYTDLFQNQLKRNPSDVECFDIGQSNSEHSRHWFFNGKLIIDGNMSDKTLFQIVKNTLKANPQNSLIAFSDNSSSIKGFKxTKVLIPKSQIEASEYLEGEREQPIIFTAETHNFPTGIAPFEGAETGTGGRLRDTHATGRGSLVVAGTVGYCVGNLNIPGYELPWENKEYNYPENMANPLKIEIEASNGASDYGNKFGEPVIIGFTRSYGNTLPNGERREWIKPIMFSGGIGFMDERHLKKEQPEIGMVVVKAGGPAYRIGMGGGSASSMVGGDNKHELDFSAVQRGDAEMGQKLNRIVRSCVESEIHGGCNPIVSVHDQGAGGAGNVLKEIVDPLGAKIYLDRIISGDPTLSAMEIWGAEYQENDALLIKAEHKDYLKKVSERERLPIAFVGDVTGDGIAQLITDGETPVNLPLDKVLQKMPPKTFVLDHIEKQLKPFTLPAQLNxESLNRVLRLLSVGSKRFLINKVDRAVTGLVARQQCVGPLHTPVSNVAVISSGYFGKSGAATSIGEQPIKGFISAKSMAYLTVGEALTNLMWASITDLGDVKCSGNWMWAAKLKGEGVELYDAAIEMHDVMVELGIAIDGGKDSLSMAAKAPKQELVKAPGALVVSTYVPCDDITLTVTPDLKLSSKDDSVILYLDLGCGNNFIGGSALTQVFNQVGNDEPHHNTPLLKNTFMAIQKLVKQQLISAGHDRSDGGLITTLIEMSLSGNRGLEINLPSVGVxDQLSIIKLLFSEELGAVLEIKKSNQQMVLDILKQFNVPTHIIGNTSCNNEEDLFVVKVGDKFIYNIKLSQLSKQWEETSYQLELLQANPTFVESEMKNLLKRxATGKGKGPNYKMTYKLSPISQEALLASKAPKVAVIREEGSNGDREMAAAFHFAGFQAFDVTMSDLLNGNIQLDxERFKGVAFVGGFSYGDVMDSAKGWAGSIRFNQQVSKQFDHFYGRNDTFSLGLCNGCQLMALLGWVPYRGIEQTHQPRFIHNASGRFESRWVNVKIMPxSPALLLKGMEGSVLGVWSQHGEGRFWTEDQSIVDDIKANNLSPIRYVDDDGEITESYPFNPSGTQEGFASLCSKDGRHLAIMPHPERSFLSWQWPFMPENIKQNVGGLDQPSPWIKIFQNAKSFCDS</t>
  </si>
  <si>
    <t>MTIQQFYRKPAISEYEIKLLKNNLKKQHNIEIESIETEFCFNVQYPDGHKLSESEQSTLVWLLSETFEPNNFSIDKSFLKTNDIIIEVGPRMNFTTTYSSNATSICKSCNLSIIDRIERSRRYLVKSVKLTEKQIEQFLESIHDRMTECLYPTPIKSFDTGVIPKPVVYIPVVEEGRAALERVNKEMGLAFDEQDLALYTDLFQNQLKRNPSDVECFDIGQSNSEHSRHWFFNGKLIIDGNMSDKTLFQIVKNTLKANPQNSLIAFSDNSSSIKGFKxTKVLIPKSQIEASEYLEGEREQPIIFTAETHNFPTGIAPFEGAETGTGGRLRDTHATGRGSLVVAGTVGYCVGNLNIPGYELPWENKEYNYPDNMANPLKIEIEASNGASDYGNKFGEPVIIGFTRSYGNTLPNGERREWIKPIMFSGGIGFMDERHLKKEQPEIGMVVVKAGGPAYRIGMGGGSASSMVGGDNKHELDFSAVQRGDAEMGQKLNRIVRSCVESEIHGGCNPIVSVHDQGAGGAGNVLKEIVDPLGAKIYLDRIISGDPTLSAMEIWGAEYQENDALLIKSEHKDYLKKVSERERLPIAFVGDVTGDGIAQLITDGETPVNLPLDKVLQKMPPKTFVLDHVEKQLKPFILPMELSLECLNRVLRLLSVGSKRFLINKVDRAVTGLVARQQCVGPLHTPVSNVAVISSGYFGKTGAATSIGEQPIKGFISAKSMAYLTVGEALTNLMWASITDLSDVKCSGNWMWAAKLKGEGVELYDAAIEMHDVMVELGIAIDGGKDSLSMAAKAPKQELVKAPGALVVSTYVPCDDITLTVTPDLKLSSKEDSVILYLDLGCGNNFIGGSALTQVFNQLGNDEPHHNTPLLKNTFNAIQKLVKQQLISAGHDRSDGGLITTLIEMSLSGNRGLEINLPATNSSNQLSIIKLLFSEELGAVLEIKKSNQQIVLEILKQFNVPTHIIGNTSCNNEEDLFIVKVGDKLIYNIKLSQLSKQWEETSYQLELLQANPTFVESEMKNLQKRxAIGKGKGPNYKMTYRNSPISKEALLANKAHKVAVIREEGSNGDREMAAAFHFAGFQAFDVTMSDLLNGNIQLDxERFKGIAFVGGFSYGDVMDSAKGWAGSIRFNQQVSKQFDHFYGREDTFSLGLCNGCQLMALLGWVPYRGIEQTRQPRFIHNASGRFESRWVNVKILQxSPSLLLKGMEGSVLGVWSQHGEGRFWTEDQSIVNDIKLNNLSPIRYVDDDGEITESYPFNPSGTQEGFASLCSKDGRHLAMMPHPERSFLSWQWPFMPENIKENVGGLDQPSPWIKIFQNAKSFCDS</t>
  </si>
  <si>
    <t>MTIQQFYRKPAISEYEIKLLINNLKKQHNIEIEYIETEYCFNVQYPDNHKLSESEQSTLVWLLSETFEPKNFSIDKSFLKTNEIIIEVGPRMNFTTTYSSNATSICKSCNLSVIDRIERSRRYLVKSSKLSEKQVEQFLELIHDRMTECLYPTPIKSFDTGVIPKPVVYIPVVEEGRAALERVNKEMGLAFDEQDLALYTDLFQNQLKRNPSDVECFDIGQSNSEHSRHWFFNGKLIIDGKMSDKTLFQIVKNTLKANPQNSLIAFSDNSSSIKGFKxTKVLIPKSQIEASEYLEGEREQPIIFTAETHNFPTGIAPFEGAETGTGGRLRDTHATGRGSLVVAGTVGYCVGNLNIPGYELPWENKEYTYPDNMANPLKIEIEASNGASDYGNKFGEPVIIGFTRSYGNTLPNGERREWIKPIMFSGGIGFMDERHLKKEQPEIGMVVVKAGGPAYRIGMGGGSASSMVGGDNKHELDFSAVQRGDAEMGQKLNRIVRSCVESEIHGGCNPIVSVHDQGAGGAGNVLKEIVDPLGAKIYLDRIISGDPTLSAMEIWGAEYQENDALLIRAEHKDYLKKVSERERLPIAFVGDVTGDGIAQLITDGETPVNLPLDKVLQKMPPKTFALDHIEKQLKPFTLPMELSEESLNRVLRLLSVGSKRFLINKVDRAVTGLVARQQCVGPLHTPVSNVAVISSGYFGKSGAATSIGEQPIKGFISAKSMAYLTVGEALTNLMWASITDLGDVKCSGNWMWAAKLKGEGVELYDAAIEMHDVMVELGIAIDGGKDSLSMAAKAPKQELVKAPGALVVSTYVPCDDITLTVTPDLKLSSKDDSVILYLDLGCGNNFIGGSALTQVFNQLGNDEPHHNTPLLKNTFMAIQKLVKQQLISAGHDRSDGGLITTLIEMSLSGNRGLEINLPAVTTDQQLSIIKLLFSEELGAVLEIKKSNQQMVLDILKQYNVPTHIIGNTSCNNDEDLFIVKVGDKMIYNIKLSQLSKQWEETSYQLELLQANPTFVESEMKNLLKRxATGKGKGPNYKMSYKISPISQEALLANKAPKVAVIREEGSNGDREMAAAFHFAGFQAFDVTMSDLLNGNIQLDxERFKGVAFVGGFSYGDVMDSAKGWAGSIRFNQQVSKQFDHFYGRNDTFSLGLCNGCQLMALLGWVPYRGIEQTHQPRFIHNASGRFESRWVNVKIMPxSPALLLKGMEGSVLGVWSQHGEGRFWTEDQSIVDDIKANNLSPVRYVDDDGEITESYPFNPSGTQEGFASLCSKDGRHLAMMPHPERSFLSWQWPFMPENIKQNVGGLDQPSPWIKIFQNAKSFCDS</t>
  </si>
  <si>
    <t>xxxxxxxxxxxxxxxxxxxxxxxxxxxxxxxxxxxxxxxxxxxxxxxxxxxxxxxxxXLVWLLSETFEPEYFSIDKSFLSEGGMVIEVGPRMNFTTTYSSNATSICNSCNLAIIDRIERSRRYLIKTxxxxxxxxxxxxxxxxxxxxxxxxxxxxxxxxxxxxxxxxxxxxxxxxxxxxxxxxxxxxxxxxxxxxxxxxxxxxxxxxxxxxxxxxxxxxxxxxxxxxxxxxxxxxxxxxxxxxxxxxxxxxxxxxTANPQNSLIAFSDNSSSIKGFKxTKVLIPKEQIKASEYIEGEREQPIIFTAETHNFPTGIAPFEGAETGTGGRLRDTHATGRGSLVVAGTVGYCVGNLNIPGYDLPWEDKDYLYPSNMAHPLKIEIEASNGASDYGNKFGEPVIIGFTRSYGNTLPNGERREWIKPIMFSGGIGFMDQRHLKKESPEVGMVVVKAGGPAFRIGMGGGSASSMVGGDNKQELDFSAVQRGDAEMGQKLNRIIRSCVESEIHGGKNPIVSVHDQGAGGAGNVCKEIVDPLGAKIYLDRFHVGDPTLSAMEIWGAEYQEQDALLIKPEHKEYLESVSKRERLPIAFVGDVTGDGFAQLITDGETPVNLPLDKVLQKMPPKTFILDHFEQPLAPFQLPGYIEAECLSRVLRLLSVGSKRFLINKVDRAVTGLVARQQCVGPLHTPVSNVAVISSGYFGKTGAATSIGEQPIKGFISAKSMAYLTVGEALTNLMWASITDLGDVKCSGNWMWAAKLQGEGVLLYDAAVEMHDVMVELGIAIDGGKDSLSMAAKAPKQELVKAPGALVVSTYVPCDDITLTITPDLKLNSSQDSVLLYLDLGCGNNFIGGSALTQVFKQLGDDQPHRDVALLKSAFSAVQKLVKQQLITAGHDRSDGGLITTLVEMSISGNRGVEIEIPTSLISSQLDIIKLLFSEELGAVVEVKSSDLEKVLEILNSHKVPTHRIGHTASGNGDDHFILKVGGKAIYDIALPQLCKQWEETSYQLELLQANPSFIESEMKNLIARxATGKGKGPQYKMTYTNSPISQEALLANKAPKVAIIREEGSNGDREMAAAFHFAGFQPFDVTMSDLISGNISLDxERFKGVAFVGGFSYGDVMDSAKGWAGSIRFNQNVSKQFDHFYGRSDTFSLGLCNGCQLMALLGWVPYRGIEQTKQPRFIHNASGRFESRWVNVKIMPxSNAIMLKGMEGSVLGVWAQHGEGRFWTEDQSIIDDIKKSNLSPVRYVNDDGEITESYPFNPSGTQEGFASLVSKDGRHLAMMPHPERSFISWQWPYMPENIKQSVGGINQPSPWIKIFQNAKSFxxx</t>
  </si>
  <si>
    <t>MAIQHFYRKPALSEYQVQLLKENLKKQYNISIESIETEYCFNVEYSDNYKLNEQELKTLVWLLSETFEPENFSINVSFLDNNGQIVEVGPRMNFTTTYSTNATSICQSCNLSAVKRIERSRRYLIRTIKMDEAQLQQFIDSIHDKMTECYYGAPIESFDTGITPKPFTHIPVMEEGRAALERINVEMGLAFDDQDLALYTDLFQNYLKRNPSDVECFDIGQSNSEHSRHWFFNGNLIIDGKKSDKTLFQIVKDTLKANPQNSLIAFSDNSSSIKGFExTKVLVPKSPVQASEYIEGQRDQPIIFTAETHNFPSGVAPFPGAETGTGGRLRDTHATGRGSLVVAGTVGYCVGNLNIPGYELPWEDKNYQYPFNLATPLKIEIEASNGASDYGNKFGEPVIIGFTRSYGNTLPNGERREWIKPIMFSGGIGFMDSRHLKKEQPEVGMVVVKAGGPAYRIGMGGGSASSMVGGDNKQELDFSAVQRGDAEMGQKLNRIIRGCVESEIHGQKNPIVSVHDQGAGGAGNVLKEIADPLGAKIYLDRFNLGDPTLSAMEIWGAEYQEQDAILIKQQDKEYLEKISKRERLPIAFVGDVTGDGYAQLITDGETPVNLPLEKVLQKMPPKTFILERVNKTLQPFALPSEILQESLDRVLKLLSVGSKRFLINKVDRAVTGLVARQQACGPLHCPVSNVAVIASSYFSKTGAATSIGEQPIKGFLSAKSMAYLTVGEALTNLMWASITDLSDVKCSGNWMWAAKLKGEGSELYDAAVEMHDAMVELGIAIDGGKDSLSMAAKAPKQELVKAPGALVVSTYVPCDDVTLTITPDLKLSSADDSAIIYLDLGCGNNFIGGSALTQVYSQIGNDQPHHDTKLIKNTFCAVQKLVKSKLLSAGHDRSDGGLITTLVEMSLSGNRGMNIDLPKELCNDTMDIIKLLFSEELGAVIEVKKSNVKQVQEILQSFNVPNYIIGNTACGNNEDHFILKVNGQLIYDISLPELCRKWEETSYQLELLQANPAFIQNEMKNLIKRxAVGKGKGPNYNMTFNISPVSSEALLASKAPKVAIIREEGSNGDREMAAAFHFAGFQSYDVAMSDLLNGNIILDxERFKGVAFVGGFSYSDVMDSAKGWAGSILFNPTVSKQFESFYQRPDTFSLGLCNGCQLMALLGWVPFRGIEQTKQPRFIHNASGRFESRWVNVKILQxSNSVLLKGMEGSVLGVWAQHGEGKLWCEDQSIIDEINKNNLSPIRYVDDNGEITESYPFNPSGTQNGMGSLVSKDGRHLAMMPHPERSFLSWQWPHVPDNIKQNIADVNQQSPWMKIFQNAKQFCDS</t>
  </si>
  <si>
    <t>MTIQHFYRRPALSPFEIKRLIDVLANQHSIQISSIDTEYCFNVEYDKExELSSQELSTLVWLLSETFEPENFSTTGSFLISKECVVEVGPRMNFTTTYSSNATSICHSSKLDTIKRIERSRRYLVCSDPLTAQEKEVFVGLVHDRMTECIYTSPINSFDTGVVPKPVVFIPVVEQGRAALEKINIEMGLAFDEQDLALYTDLFQNYLKRDPSDVECFDIGQSNSEHSRHWFFNGNLIIDGKKTDKTLFQIVKDTLKANPNNSLIAFSDNSSAIKGFNxTKVLVPECQTGPGAYKVGERDQPIIFTAETHNFPSGVAPFPGAETGTGGRIRDTHATGRGSLVVAGTVGYCVGNLNIPGYDLPWEDKEFEYPFNLANPLKIEIEASNGASDYGNKFGEPVIIGFTRSYGVRLPDGERREWIKPIMFSGGIGFMDGQHLKKAQPEEGMVIVKAGGPAYRIGMGGGSASSMVGGDNKSELDFSAVQRGDAEMGQKLNRFIRACVEHQVHSGSNPIVSVHDQGAGGAGNVLKEIADPLGAKIYLDRFNLGDPTLSAMEIWGAEYQEQDALLIKQQDKEFLEKLSKRERLPVAFVGDVSGDGYAQLIADGSTPVNLPLEKVLQKMPPKTFNLERVPKKLEPFTLPSQLLSECLNRVLSLLSVGSKRFLINKVDRAVTGLVARQQCVGPLHTPVSNVAVIASSYFDKTGAATSIGEQPIKGFISAKAMAYLSVGEALTNLMWASISDIKDIKCSGNWMWAAKLKGEGSQLYDAAVEMHNAMVDLGIAIDGGKDSLSMAAKAPRQELVKAPGTLVVSTYVPCTDITLTVTPDLKLTSKQDSCILYIDLGCGNNFIGGSALTQVFSQVGNDEPHLDTTLLKNAFNAIQKLVKDKLISAGHDRSDGGLLTTLVEMSLAGNRGIHIDLPKQLIKDTMSIIKLLFSEELGAVIEVSRDNVDQVKDIFKSFNVGHYEIGYTNIEQEDQFVLSIGGSEPIYRISLSQLSKKWEETSYRLELLQANPTFVESEFKQLLQRxAVGHGKGPKYNLSFTPSARIDQSLLKSSTPRVAILREEGSNGDREMAAAFTFAGFEAWDITMSDLLSGAITLDxNRFRGIAFVGGFSYADVFDSAKGWSGSIRFNEKVWAQFEQFYDRKDTFSLGICNGCQLMALLGWIPWKGIRQVDQPRFIHNKSGRFESRWVNVKIMQxSNAMMLKGMEGSVLGSWSQHGEGRAFFNDPSILEDVVVNNLAPVRYVDDNGDVTETYPFNPSGTPQGIASLTSRDGRHLAIMPHPERSFISWQWPWMPENIKQSVGGLDQPSPWLKMFQNARLFCEN</t>
  </si>
  <si>
    <t>MKIKHYFRKPAISEHEIKKLIHKSxxxSNSKIQSIESEYCFNVEVEKDxxTTETEEQTLVWLLSETFEPQNFSCHASFLKTNDVIVEVGPRMNFTTTYSSNAVSICRSCNIESVQRIERSKRFLIHSSALTPLEIGKFVEMIHDRMTECIYKEAIQSFxxxxxxxxVKTIPVLEQGRAALEQINKDMGLAFDEADLNLYTDLFKNHLKRNPTEVECFDIGQSNSEHSRHWFFNGNLVIDGEKQDKTLFQIVKNTLKVNVGNSLIAFCDNSSAIKGFDxTKVLVPSSATGPSKFIESERNQPILFTAETHNFPSGVAPFPGAETGTGGRIRDTHATGRGSLVVAGTVGYSVGQLLIPGYNLPWETKDYGYPDNLATPLKIEIEASNGASDYGNKFGEPVIIGFTRSYGQTLPNGERREYIKPIMFSGGIGFMDERHLKKDQPELGMTIVKAGGPAFRIGMGGGSASSMVGGDNKSELDFSAVQRGDAEMGQKLNRIIRACVEVDMNKQKNPIVSVHDQGAGGAGNVCKEIVDPLGAKIYLDRFHLGDKTLTPMEIWGAEYQEQDALLIKDQDKEFLQKVSKRERLPIAFVGEVSGDGQAQLIGQGQLYVDLPLEKVLQKMPPKTFNMSRKQKKLLPFCLPKELEQESLSRVLRLLSVGSKRFLINKVDRAVTGLVARQQCVGPLHTPLSNVAVIASSYFEKTGAATSIGEQPIKGFISAKSMAYLTVGEAMTNLVWASITDIKDIKCSGNWMWAAKLEGEGSELYDAAVEMHDTMVQIGIAIDGGKDSLSMAAKAPNGEVVKAPGTLVVSTYVSCDDITKTITPDLKLSSQQDSVLIYIDLGCGNNFLGGSALTQVFNQIGDGQPHRDTNLLVRVFQAVQQLVKEELITAGHDRSDGGLITTLIEMSISGNRGCVIDLQSGNNSDRMNIIKLLFNEELGMVIELKKENLEKVKTILSxxNLPYHVIGYTHIGTDEDRFQLSVNGKLIVNQTLEELTKQWEETSYQLELIQVNPNSVNSEFNQVLKRSKKGKGLGPTYTLTYTDLSNEIKLLTQQSRPKVVILREEGSNGDREMAGAFYFAGFEPWDVTMSDLIQGHVDISQSQFKGIAFVGGFSYADVMDSSKGWAGSIKFHQAVAKQFEQFYMRPDTFSLGLCNGCQLMALLGWVPWRDIPQVNQPRFIHNKSGKFESRWVTLRVMPxSPAILLKGMEGSVLGCWSQHGEGQAFFQDQQILDQCKQLQLAPIRYVDDESQITETYPLNPSGTPEGIAGLCSKDGRHLALMPHPERSFLQWQWPWTPQNIKSQWSGVNNTSPWIRIFQNARIFVGD</t>
  </si>
  <si>
    <t>KSIRHYFRKPAISEFEIKTLKSKLxxxSNLSIQSIDTEFCFNVEVKENSVLSSQEENILVWLLSETFEPQQFSTDSFLRASSEVVVEVGPRMNFTTTYSSNAISICQSCKVESVNRIERSRRYLIKTKPLSAEQITEFIDAVHDRMTECHYPNPIESFDSHVQPKQATYIPVMEEGRAALEKINKDMGLAFDNADLDLYTDLFKNYLKRNPSDVECFDIGQSNSEHSRHWFFNGNLIIDGEKTEKTLFQVVKDTLKANPNNSLIAFCDNSSAIKGFKxTQVLVPSSQVTSSAFSVGEREQPIIFTAETHNFPSGVAPFPGAETGTGGRIRDTHATGRGSLVVAGTVGYSVGNLNIPGYSLPWEDESFKYPSNLANPLKIEIEASNGASDYGNKFGEPVIVGFTRSFGCRIPNGERREYIKPIMFSGGIGFMDERHLKKAQPKIGMTIVKAGGPAFRIGMGGGSASSMVGGDNKSELDFSAVQRGDAEMGQKLNRIIRACVESEINGVKNPIVSVHDQGAGGAGNVCKEIVDPLGAHIYLDKFNVGDPTLSAMEIWGAEYQEQDALLINQKDKPYLEQLSKRERLPIAFVGDVSGDGYAKLLDDGKAIVDLPLEKVLQKMPPKTFNLERLSKSLLPFTLPKELLDESLTRVLSLLSVGSKRFLINKVDRAVTGLVARQQCVGPLHTPVSDVAVISSGYFGKTGAATSIGEQPIKGFISAKAMAYLTVGEALTNLMWANISSIQDIKCSGNWMWAAKLKGEGSELYDAAIEMHDTMVKLGVAIDGGKDSLSMAAKAPGDELVKAPGTLVVSTYVPCIDITKTVTPDLKLSSESDSALIYLDMGCGNNFIGGSALAQVFKQVGNDQPHQDVELLGKTFNAVQELVAKELITAGHDRSDGGLITTLAEMSISGNRGMMVNLESSxSTDIYSILRVLFSEELGAVVEVKKENVNSVKEILKQAGVPSTVIGYTNINSNCDRFTVKMNGSVIYDIELPTLCRKWEETSYQLERLQANPASIDNEMKELIKRxAVGGGKGPQYKVSFKPSSLIEPGLLKNYRPRVAILREEGSNGDREMAAAFHFAGFEPWDITMSDLINENVDLRDEQFKGIAFVGGFSYGDVFDSAKGWAGSIKFHETVKKQFDHFYQRKDTFSLGLCNGCQLMALLGWVPWTGIEQVNQPRFIHNSSGRFESRWVNVKVLQxSNAVLLKGMEGSVLGCWSQHGEGKAYFNDSKLLDEVKSLNLAPIRYVDDDATITESYPFNPSGTPEGIASLCSKDGRHLAIMPHPERSFLSWQWPFMPTNIKEEVGGLDQPSPWLRLFQNARIFVDQ</t>
  </si>
  <si>
    <t>MTIKHFYRRPAISEFEIKRLIHRLNQQYSLSIESIDTEFCFNVEYLESNPITELEYKTLVWILSETFEPQNFSESSFFRGQNVVVVEVGPRMNFTTTYSSNATSITNSCKIHSVKRIERSRRYKVESKPLRVDQVQLFIDQVHDRMTECHYPQPLVSFDTGVVPKTVTFIPVMEEGRAALERINKEMGLAFDDSDLELYTDLFKNYLKRNPSDVECFDIGQSNSEHSRHWFFNGNLVIDGQIIPKTLFQIVKDTLRANPNNSLIAFSDNSSSIKGFExTKVLVPKSSTEASPYIVGDRDQPILFTAETHNFPSGVAPFPGAETGTGGRIRDTHATGRGSIVVAGTVGYCVGNLNIPGYNLPWEDKSFQYPFNLANPLKIEIEASNGASDYGNKFGEPVIIGFTRSFGLRLPNGERREWIKPIMFSGGIGFMDGRHLKKASPEVGMLVVKAGGPAYRIGMGGGSASSMVGGDNKSELDFSAVQRGDAEMGQKLNRLIRACVESEIHGEPNPIVSVHDQGAGGAGNVLKEIADPLGAKIYLDRFHLGDPTLSAMEIWGAEYQEQDALLIHQKDRDFLLKISQRERLPVAFVGDVSGDGNAVVYDDGSTPVNLPLEKVLQKMPPKTFIMERLPQENPPFSIPSELVIESLSRVLRLLSVGSKRFLINKVDRAVTGLVARQQCVGPLHTPVSDVAVISSGYFGVTGAATSIGEQPIKGFISAKSMAYLTVGEALTNLMWASITDLADIKCSGNWMWAAKLKGEGSQLYDACLEMHNVMVELGIAIDGGKDSLSMAAKAPTDELVKAPGTLVVSTYVGCDDITKTVTPDLKLTSAQDSVIVYLDLGCGNNFIGGSALAHVFSQVGNDSPIVDVKLLKSTFKVVQQLVKQQLITAGHDRSDGGLITTLVEMALAGNRGLNITLPRSLCNDSFSALKLLFSEELGAVVEVRKENIQLVLSVLRQHGVPAYEIGHTNINTDRFTVGVEGSSQVIYDIELSKLSYLWEETSYRLELIQANPSFIESEFREIQKRxAIGGGRGPQFHLSFKPSPTIDALKTPDYRPKVAIIREEGSNGDREMAAAFQFAGFEPWDVTMSDLISGRFVLDxQRFNGVAFVGGFSYGDVMDSAKGWAGAIKFNESVAKQFEDFYQRQNTFSIGLCNGCQLMALLGWVPWRGIESTKQPRFIHNASGRFESRFVSVTITPxSNAIMLRGMEGSVLGCWSQHGEGRAYFNDQSILDDIKANHLSPIRYVDDSGSVTETYPYNPSGTPEGIASLCSRDGRHLAIMPHPERSFLSWQWPWMPENIKQQVGGLNQPSPWLRMFQNARIFCDQ</t>
  </si>
  <si>
    <t>MTIKQFYRKPALSDAVLSGLKKRLNEKYNLAIKSISSEYCFNVQYPDSHTLTSDEVNTLTWLLSETFEPHYYSEQSFLYTEMTTLVEVGPRMNFTTTYSTNATSICQSCRLNIVDRIERSRRYLVQSEVWSDAERQQFVEEVHDRMTECLYEKPISSFETGVVPKQVTYVPLMEEGRSALERINKEMGLAFDEADLALYTDLFMNHLKRNPSDVECFDIGQSNSEHSRHWFFNGKLVIDGQQTPKTLFEIVKNTLKVNPNNSLIAFCDNSSAINGFKxTKVLVPSNPSEASSYQLGDRDQPIIFTAETHNFPSGVAPFPGAETGTGGRIRDTHATGRGSLVVAGTVGYCVGNLNIPGYNLPWEDQSFQYPFNLAHPLKIEIDASNGASDYGNKFGEPVITGFTRSYGQRLPNGERREWIKPIMFSGGIGFMDARHNKKDQPEVGMVVVKAGGPAYRIGMGGGSASSMVGGDNKQELDFSAVQRGDAEMGQKLNRIIRACVENEMFAGHNPIVSVHDQGAGGAGNVLKEIADPLGAKIHLQNFHVGDPTLSAMEIWGAEYQEQDAILMRSEDRPLLEKISARERLPVAFVGDVTGDGYAVLIDTGATPVNLPLEKVLQKMPPKTFYSDRIQPTLMPISLPSDLTVSALDRVLRLLSVGSKRFLTNKVDRAVTGLVARQQCVGPLHTPLSDVAIISSGYFGVTGAATSIGEQPIKGFISPAAMAYLTVGEALTNLMWASITSLGDVKCSGNWMWAAKLKGEGAALYDAALAMHDTMIELGIAIDGGKDSLSMAAKAPSDELVKGPGTLVVSTYVTCDDITKTVTPDLKLTSQQDSAIVYIDLGANNNFLGGSALAHVYSQVGNDSPHLDTKLLKSAFETVQLLVKQRLLTAGHDRSDGGLITSLIEMSLGGNRGMNVTLPTSLLPTHDALFKLLFSEELGAAFECHRTNLPVVMDILKQHNVPAYEIGYTCVNTDRFVVVAAADGSVVLDAELSDLSQRWEETSYRLEQLQANVAFVDSEMTELKKRxAIGGGRGPQYRLSFTPSPTIESSLLSSPNPRVAIIREEGSNGDREMAAAFFTAGFEAWDIAMSDLIAGTVVLDxERFKGVAFVGGFSYGDVLDSAKGWAGSIRFNTSVSKQFDAFYGRADTFSLGLCNGCQLMALLGWVPYRGIEASRQPRFIHNASGRFESRWVTVAIEKxSNAIMLAGMEGSILGCWSQHGEGLAYFPDESILADVQANNLAPVRYVDDNGQKTNVYPYNPNGSTDGIASLISRDGRHLAMMPHPERSFLSWQWPHMPQNIQQAVGGLSQPSPWLKMFQNARLFCES</t>
  </si>
  <si>
    <t>MTIKQFYRKPALSEAALAGLKKRINDKYQLGVKSITSEYCFNVQYPDSHVLTSDEVNILTWLLSETFEAHYYSETSFLYSQPLTLVEVGPRMNFTTTYSTNATSICHSCRLNIIDRIERSRRYLVETEPLTAEQRQLFIDEVHDRMTECLYEKPISSFETGVVPKPVTYIPLMEEGRPALERINKDMGLAFDEADLKLYTDLFMNHLKRNPSDVECFDIGQSNSEHSRHWFFNGKLVIDGQQTPKTLFEIVKNTLKANPNNSLIAFCDNSSAINGFKxTNVLVPSNPSEASPYKYGERDQPIIFTAETHNFPSGVAPFPGAETGTGGRLRDTHATGRGSLVVAGTVGYCVGNLNIPGYKLPWEDSNFQYPYNLAHPLKIEIDASNGASDYGNKFGEPVIVGFTRSYGQRLPNGERREWIKPIMFSGGIGFMDSRHNKKNQPEVGMVVVKAGGPAYRIGMGGGSASSMVGGDNKQELDFSAVQRGDAEMGQKLNRIIRACVENEMFNGHNPIVSVHDQGAGGAGNVLKEIADPLGAKIHLQNFHIGDPTLSAMEIWGAEYQEQDAILMRAEDRPLLEKISARERLPIAFVGDVTGDGYAVLVDTGETPVNLPLEKVLQKMPPKTFYSDRIKPVLLPIDLPKDLTVAALDRVLRLLSVGSKRFLTNKVDRAVTGLVARQQCVGPLHTPLSDVAIIASSYFGVTGAATSIGEQPIKGFISPAAMAYLTVGEALTNLMWASITSLGDVKCSGNWMWAAKLKGEGAALYDAAVAMHDTMIELGIAIDGGKDSLSMAAKAPSDELVKGPGTLVVSTYVTCDDITKTVTPDLKLSSQQDSAIVYIDLGANNNFLGGSALAHVFEQVGNDTPHVDTKLLKSAFETVQLLVKQRLLTAGHDRSDGGLITTLIEMSLGGNRGMHVTLPTSLLPTRDALFKLLFSEELGAAFECRRSNLQTVLDILKQNNVPAYEIGYTSINTDRFIVVAAADNSVVLDAELSDLSQRWEETSYRLEQLQANVAFVDSEMAELKKRxAIGGGRGPQYRLSFTPSATIEASLLSSPNPRVAIIREEGSNGDREMAGAFFTAGFEAWDISMSDLIAGTVVLDxERFKGVAFVGGFSYGDVLDSAKGWAGSIRFNTSVSKQFDAFYNRADTFSLGLCNGCQLMALLGWVPYRGIEASRQPRFIHNASGRFESRWVTVAIEKxSNAVMLAGMEGSILGCWSQHGEGLAYFPDESILADVQANNLAPIRYVDDNGQKTNVYPYNPNGSTEAIASLISRDGRHLAMMPHPERSFLSWQWPHMPENIQQAVGGLSQPSPWLKMFQNARLFCES</t>
  </si>
  <si>
    <t>MTIQHFYRKPALSEAAVESLKKRLNEKYSIGIESIQSEYCFNVQYASTHTLTQQEKATLTWLLSETFEPQFYAETSFLVAATLQLVEVGPRMNFTTTYSTNATSICQSCRLGVVDRIERSRRYLVKTSPWTAEQRQAFIDEVHDRMTECPYEKPIESFETGVVPRPVTIVPLIEEGRAALERINKEMGLAFDEADLELYTDLFLNHLKRNPSDVECFDIGQSNSEHSRHWFFNGNLFIDGEKTPRTLFEIVKATLKANPANSLIAFCDNSSAIKGFKNTKVLIPTAPEKASPYKAGERDQPIIFTAETHNFPSGVAPFPGAETGTGGRIRDTHATGRGSLVVAGTVGYCVGNLNIPGYDLPWEDKSFQYPSNLAHPLKIEIDASNGASDYGNKFGEPVIVGFTRSYGERLSNGERREWIKPIMFSGGIGFMDGRHTKKEQPEVGMVVVKAGGPAYRIGMGGGSASSMVGGDNKTELDFSAVQRGDAEMGQKLNRIIRGCVENEMFGSGNPIVSVHDQGAGGAGNVLKEIADPLGADIYLSKIHVGDPTLSAMEIWGAEYQEQDAILMRSEHRPLLEQISARERLPVAFVGDVTGTGYARLVDDKSTPVNLPLEKVLQKMPPKTFYSERLPAQLTPITLPADLTVGALDRVLRLLSVGSKRFLTNKVDRAVTGLVARQQCVGPLHTPLSDVAVIASSYFGVTGAATSIGEQPIKGFISPAAMAYLTVGEALTNLMFASITALQDVKCSGNWMWAAKLKGEGAALYDAAVSMADTMIELGIAIDGGKDSLSMAAKSPNGELVKGPGTLVVSTYVTCDDITKTVTPDLKLNSKEDSAIVYIDIGANNNFLGGSSLAHVFGQVGNDTPHVAVQSLKSTFNAVQQLVKARLITAGHDRSDGGLITTLIEMSIGGNRGMNIVLPATLLPTSTDMFKLLFTEELGAAVECRRSDLAQVMDILKQNNVTAYEIGHTATNADRFVVTAASNNAVLLDAELCDLSQRWEDTSYHLEQLQANSAYVESEMRELKKRxATGSGRGPNYRLSFTPSPTIDQSLISNNTPRVAIIREEGSNGDREMAASFFMAGFEAWDVAMSDLIAGNIVLDxERFKGVAFVGGFSYGDVLDSSKGWAGSILFNESVSKQFDAFYQRKDTFSLGLCNGCQLMALLGWVPFRGIAAAKQPRFIHNASGRFESRWLTLTIGKxSNAIMLAGMEGSVLGCWSQHGEGLAYFPDTSILDDVNANNLAPIRYANDQGEVSTVYPYNPNGSTDGIASLVSRDGRHLAMMPHPERSLNAWNWPWMSDNITNAIGGPSQPSPWLRMFQNARIFCES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FGTGNPIVSVHDQGAGGAGNVLKEIADPLGANIYLSKIHVGDPTLSAMEIWGAEYQEQDAILMRPETRPLLEKISARERLPVAFVGDVTGSGNAVLVDQQSTPVNLPLEKVLQKMPPKTFHSERIPSSLPALQLPADLTVQALDRVLRLLSVGSKRFLTNKVDRAVTGLxxxxxxxxxxxxPLSDVAVIASSYFGVTGAATSIGEQPIKGFISPAAMAYLTVGESLTNLMFASITKLEDVKCSGNWMWAAKLKGEGAALYDAAVSMADTMIALGIAIDGGKDSLSMAAKAPGGELVKGPGTLVVSNYVTCDDITKTVTPDLKLNSQADSAIVYIDLGNNNNFLGGSSLAHVFNQVGNDSPNIDVQLLKRTFTAVQQLVKARQVTAGHDRSDGGLMTTLIEMAIAGNRGLDITLPESVLPSHLDIFKVLFSEELGAVFECRRSELSNVLQVFAQHQVPAYEIGHTAVNPTDRVVVRTTSGTVLLDAALSDLCTRWEETSYHLEQLQANSAYVESEMRELTKRxATGGGRGPQYRLSFTPSPTIDAARLSSPNPRVAIIREEGSNGDREMAASFFMAGFEAWDIAMSDLIAGNIVLDxERFKGVAFVGGFSYGDVLDSSKGWAGSILFNESVSKQFDAFYQRKDTFSLGLCNGCQLMALLGWVPYRGIAAAKQPRFIHNASGRFESRWLTLTIGKxSNAIMLAGMEGSVLGCWSQHGEGQAYFPDTSILDDVEANNLAPIRYANDQGEVSTVYPYNPNGSANAIASLVSRDGRHLAMMPHPERSLNAWNWPWMSENITNAIGGPSQPSPWLRMFQNARLFCEN</t>
  </si>
  <si>
    <t>MSIQQFYRTPALAPAALEALKTRVNRLHELKVTEISAEFCFNVQTAPGRALTSEERATLEWLLAETFEPQLFSQTSFLKPTQSLIIEVGPRMNFTTTYSTNATSICHACRLSNVERIERSRRYLVASSAWTPAQRALFVDEVHDRMTECEYSHPITTFETGVIPRAVHFVPLLSEGRAALERINTEMGLAFDEADLALYYDLFANHLKRDPSDVECFDIGQSNSEHSRHRGYKxxxxxxxxxxxxxxxxxxxxxxxxxxxxxxxxxxxxxxxxxxxxxTKVLLPSDPTKASPYNEGERDQPIIFTAETHNFPSGVAPFPGAETGTGGRIRDTHATGRGSLVVAGTVGYCVGNLNIPNYPLPWEDASFQYPTNLAAPLKIEIDASNGASDYGNKFGEPVIVGFTRSYGSVLPNGERREWIKPIMFSGGIGFMDERHLKKASPEVGMLVVKAGGPAYRIGMGGGSASSMVGGDNKTELDFSAVQRGDAEMGQKLNRLIRACVENEMSTAANPIVSVHDQGAGGAGNVLKEIADPLGARIHLSRFHVGDPTLSAMEIWGAEYQEQDAILMRAEDRAFLESVSKRERLPIAVVGEVTGDGYAVLVDPVSTPVNLPLEKVLQKMPPKTFHSERVANTLAPLSLPQTLTVEALNRVLRLLSVGSKRFLTNKVDRAVTGLVARQQCVGPLHTPLADVAVISSGYFGVTGAATSVGEQPIKGFISPQAMAYLTVGEALTNLMFASISSLGDVKCSGNWMWAAKLPAEGARMYDAAIAMHDTMVELGIAIDGGKDSLSMAAKAPGSGLVKAPGTLVVSTYVTCDDITKTVTPDLKLRSSADSALVYIDFGCSNNFLGGSALAHVYSQLGNDSPHVDVALLKRGFEAMQRLVKAGLLTAGHDRSDGGLITTLVEMALGGNRGINVTIPSTLISSVDPIIRLLFSEELGAVVECRRQDLASVLEEFSRSNISAYHIGHTSINEDRVVVISEDNKTVLLDLELSELSSRWEDTSYHLELLQANTANVESERQQLKLRxATGGGRGPAYRVSFQPSPTIEASLLSNTTPVVAVIREEGSNGDREMAAAFFTAGFQAWDVAMSDLLAGNVVLDxARFKGVAFVGGFSYGDVLDSAKGWAGAIRFNESVSKQFEHFYQRADTFSLGLCNGCQLMALLGWVPWRGIASAIQPRFIHNASGRFESRWVTVRIEPxTNSVMLRGMEGSVLGCWSQHGEGLAFFPDRDILDQVEREHLVPVRYVDDAGQPTETYPFNPNGSINGIASLVSKDGRHLAMMPHPERSFLSWQWPWMPENIRSSVGGLSQPSPWLRMFQNAQRFQDI</t>
  </si>
  <si>
    <t>MTIKQFYRTPALSEAALGDLRKRLNAKYEMAIESIASEYCFNVQYPDSHTLTDEEAAKLTWLLSETFEPHLYSDTSFLARNEAVLVEVGPRMNFTTTYSANATSICASCNLSVIDRIERSRRYLVVAKSWSAETTTKFIDEVHDRMTECHYPSAITSFDTGVVPKPVTYIPVVEEGSAALERINKEMGLAFDEQDLALYTDLFMNHLKRNPSDVECFDIGQSNSEHSRxxxxxxxxxxxxxxxxCTLFQIVKDTLKANPNNSLIAFCDNSSAIKGYPxTKVLVPTTPTEASAYQVGERDQAFIFTAETHNFPSGVAPFPGAETGTGGRIRDTHSTGRGSIVVAGTVGYCVGNLNIPGYDLPWEDKTFEYPNNLAAPLKIEIEASNGASDYGNKFGEPVIVGFTRSYGERLPNGERREWIKPIMFSAGIGYMDGRHLKKEAPEVGMVVIKAGGPAYRIGMGGGSASSMVGGDNKTELDFSAVQRGDAEMGQKLNRIIRSCVESEMFVGGNPIVSVHDQGAGGSGNVLKEIADPLGAKIYLDRFNIGDPTLSAMELWGAEYQEQDAILMRAEDKPRLQTIANRERLPISAVGDVTGDGFAVVIDDGNTPVNLPLDKVLQKMPPKTFHMDHIPKQLIDFTLPADLTVAALQRVLRLLAVGSKRFLTTKVDRAVTGLVARQQCVGPLHTPLSDVAVIASGYFGITGAATSIGEQPIKGFVCAKSMAYLTVGEALTNLMFAAISSIEDIKCSGNWMWAAKLKGEGVELYDACVAMHDTMIDLGIAIDGGKDSLSMAAKAPVDELVKGPGALVVSTYVPCVDITKTVTPDLKLTSAEDSAIVYIDFGRNNNFIAGSALAQCFRQVGNDTPKIDVALLKAGFLAVQELVHARLITAGHDRSDGGIITTLIEMTLGGNRGMNIVFPAALCDNSMAVHRLLFSEELGAAVECRRADLPKVLEILAKAGVPAYDIGHTTIGAxxxxFTVQIGTTTVLDSTVAQLSHAWEETSYRLEQLQANPAFVENEMLNLKARxAIGGGKGPQYKLSFKPSPTIDQLIANSPTPRVAILREEGSNGDREMAAAFHFAGFEAWDVTMSDLVAGTVVLDxERFQGVAFVGGFSYGDVLDSSKGWAGSIKFNSNVAAQFDQFYNRTDTFSIGLCNGCQLMALLGWVPWRGIEAAKQPRFIHNASGRFESRFVNVAIGKxTNAVMLQGMEGTVLGCWSQHGEGRAYFPEESMLADVEANNLSPIRYVNDDGETTESYPYNPSGTPNGIASLVSRDGRHLAIMPHPERSFLSWQWPWMPENIKQEVGGLCQPSPWLRIFQNARIFCAK</t>
  </si>
  <si>
    <t>MVIKQYYRTPALSKSSLNDLTTKLQRHGVKDLVSIESEFCFNVQMPDTVQMNKEQVDILEWLLSETFERQLFGETSFLSSTSSVVIEVGPRMNFTTTYSTNATSICQACRLEFVERIERSRRYRLVLAKLSLEHLQICIDEVHDRMTECLYPTPIKSFAPGVVPKPVQWIPLMEEGRQALERVNKDMGLAFDEHDLSLYCDLFINQLKRNPTDVECFDIGQSNSEHSRHWFFNGKLIIDGVPTQKTLFQIVKDTLKANPNNSLIAFCDNSSAITGFKxTKVLIPKTPIDSSPYEIGEREQPIIFTAETHNFPSGVAPFPGAETGTGGRIRDTHATGRGSLVVAGTVGYCVGNLNIEDYDLPWESKDFKYPENLANPLKIEVEASNGASDYGNKFGEPVIVGFTRSFGLRNEDGERREWIKPIMFSGGLGAMDERHLKKEQPEKGMVVVKAGGPAYRIGMGGGAASSMVGGDNKVELDFSAVQRGDAEMGQKLNRVVRACVENEMFQHLNPIVSVHDQGAGGAGNVCKEIVDPLGAVIHLDRFNVGDPTLSAMEIWGAEYQEQDALLMRAEHRPFLEQLSKRERLPVAFVGDVTGDGQAVLVDTGQTPVNLPLEKILAKMEPKTFHMDRIAPKLAPLVLPANLTVQALERVLRLLAVGSKRFLTNKVDRAVTGLVARQQCVGPLHTPLSNVGIIASGYFGVTGAATSVGEQPIKGLISPQAMAYLTVGEALTNLVWAQISALEDVKCSGNWMWAAKLKGEGARLYDAAVAMHDAMVELGIAIDGGKDSLSMAARAPSDELVKAPGALVVSTYVRCTDITATITPDLKLYNQDDSALIYIDLGAGNNFLGGSALAQVFGQIGNDQPHQDVQLVKRFFNAIQHLVRERLITAGHDRSDGGLITTLIEMALAGNRGISVSLSAxxxxxTENIFKLLFSEELGAVVECKRADQQKVMEILQDARIPSYYIGHTNVSGTSDRVTVKVGDQIVLDEALETVSFWWEETSYRLEKLQAEHASVESEFNELQKRVKQGNGKGPNYKMSFKAQPSAVSSIVLSSAPKVAIIREEGSNGDREMAAAFTLAGFQAWDITMSDLLDGRIQLDxQRFRGVAFVGGFSYGDVLDSAKGWAGSIRFNQSVAKQFDAFYDRPDTFSLGLCNGCQLMALLGWVPWRGIADQLQPRFIHNASGRFESRWITVSIAExSKAVLLKGMEGSVLGCWAQHGEGRAYFPDPDTLKQIKQLGLAPVRYVDDSCQPTETYPHNPSGTPEGIAGLCSKDGRHLALMPHPERSFMSWQWPWMPEHIQTQVGGLNQPSPWLKIFQNAKSFVDN</t>
  </si>
  <si>
    <t>MTIKQYYRTPALSQAQLGDLQKRLMARHTLSIESIQSEYCFNVQHDDKVSLSADQLKTLRWLLSETFEQHLFGDISFLTNIQIIIVEVGPRMNFTTTYSTNATSICQACRLECINRIERSRRYRVALAAWSPEQHRLFVEEVHDRMTECVYPAPLTTFDLGIVPNPITFIPLLEEGRAALERVNKQMGLAFDEHDLSLYTELFVEHLKRNPSDVECFDIGQSNSEHSRHWFFNGKLVIDGVPAPKTLFEIVKNTLKSNPNNSLIAFCDNSSAIKGFKxTKVMTPESSVDSSMYRVGEREQPIIFTAETHNFPSGVAPFPGAETGTGGRIRDTHATGRGSLVVAGTVGYCVGNLNIDDYPLPWESPDFKYPTNLAHPLKIEIEASNGASDYGNKFGEPVITGFTRSFGMRSGDGERREWIKPIMFSGGIGSMDERHLKKGTPETGMLVVKAGGPAYRIGMGGGAASSMVGGDNSAELDFSAVQRGDAEMGQKLNRVIRACVEREMGSDGNPIISVHDQGAGGAGNVLKEIVDPLGAVIHLDRIHKGDPTLSAMELWGAEYQEQDALLVHPSQRGYLEQVSKRERLPIAFVGDVTGDGRAVVIDTGEKPVDLPLERVLQKMPPKTFVMDRVKPTLHSLSLPSDLKVTALQRVLRLLSVGSKRFLTSKVDRAVTGLIARQQCVGPLHTPLSNVGVIASGYFGVTGAATSIGEQPIKGLISPSAMAYLTVGEALTNLMWAACSSLEDIKCSGNWMWAAKLKGEGPRLYDAAVAMHDTMVALGIAIDGGKDSLSMAARAPGDELVKAPGALVVSTYVPCVDITATITPDLKLESAQDSAIIYIDLGNNNNFLGGTAIAHVYGQIGNDQPHEDVQLLKRAFNAVQTLVKERLITAGHDRSDGGLITTLIEMSLSGNRGMHIKLPTDLVAGVDGLIRLLFTEELGAVVECKKANLARVTQVLKDAQVPHYEIGHTAVSRQADRVVVMVGEKVVLDEPLPTISYWWEETSYRLERLQSNPANADNEFKELQKRVxTGRGNGPKYTVSFKPSPTIDQLLNKTPTPRVAIIREEGSNGDREMAAAFMSADFEVWDVAMSDLLDGRFRLDxERFRGVAFVGGFSYGDVLDSAKGWAGSIRFNENVAKQFDHFYNRKDTFSLGLCNGCQLMALLGWVPWRGIEDSKQPRFIHNASGRFESRWITVSIAPxSNAVMLRGMEGSVLGCWSQHGEGRAYFPEASTLAEIKQLGLAPVRYVDDSCQPTESYPHNPSGTPEGIAGLCSKDGRHLALMPHPERSFMSWQWPWMPENVQSQVGGLSQPSPWFRMFQNARIFCSD</t>
  </si>
  <si>
    <t>MTIHHFFRAPGISVTKKTHVLKTLQRxxVLGIAEVETEFCYNVETEPGALLSPEQLQILAWLLSETFEQENFSTSSFLEHKFYTLLEVGPRLSFSSAFSTNAVSICHSCKLTNIKRIELSRRYLFSTNQPTEQQISQIVEDIHDKMTECLYPSPLTTFDTGVSPKAVRSIPVLKEGRVALERLNKEMGLAFDEHDINLYTDIFQNVLKRDPTDVECFDIAQSNSEHSRHWFFTGNMIIDGEAKPLSLMKIVKNTLEANRNNSIIAFCDNSSGIKGYNxTHVLVPQDSRKASQYVTGSREQHIIFTAETHNFPSGVAPFPGAETGTGGRIRDTHATGRGSIVLGATVGYCVGNLQIPGYELPWEDKQYKYPGNFAAPLKIEIEASNGASDYGNKFGEPVIQGFTRSFGLRLPNGERREWIKPIMFSGGVGHIDGRHITKGKPEKGMTVVKAGGPAYRIGLGGGAASSVVGGQNSSDLDFSAVQRGDAQMGQKLNRVVRGCVELDVGGEKNPIVSIHDQGAGGAGNVLKEIVDPLGAKIEVDKFVVGDPTLSVLEIWGAEYQEQDALLIGEEGRKILQALSERERLPVAFVGTVTGDGQVVLHDTNSTPVNLPLERVLGKMPPKTFTFQHENPVLQPLVLPSGASVDHLGRVLRLLSVGSKRFLTNKVDRSVTGLIAQQQCVGGLHTPVADVAVVGMSYTSKHGAAISVGEQPIKGLLDPKGMAGLTVGEALTNLVWANITSLEDVKCSGNWMWAAKLKGEGASMYDACVAMHDCMVELGIAIDGGKDSLSMAAHVNGxEVVKCPGTLVVSTYVTCKDITKTVTPDLKLGEGEEGILVYIDLGEGKYRLGGSALAQVYTQVGDAAPQLSVPVLKTAFAAVQELVEQGLISAGHDRSDGGLAVTLIEMALAGNRGIEVSLKASxxxxPVHVANNLFAEELGLVMEISSKNISTVQEILKRHGVNVEIIGKTVVSKGTDNVIIKIGEETVLNEPLSSLRVMWEETSYQLELLQANPKCVQQEWEELKKRxGTGGAKGPGYKVTFTPEPTADAILLSVNRPRVAIVREEGSNGDREMAGAFWQAGFEPWDITMTDLAKQSVSLDxxIFRGVAFVGGFSYADVLDSAKGWAGAIRFNPVISAQFDYFYDREDTFSFGICNGCQLMALLGWVPWRGLGVETQPRFIHNDSGRYESRFSTVVIGKxSPSIFTRGMEGSVLGVWSAHGEGKLFCKDESVLQKIEEENLVPLRYVNDEGEPTEVYPYNPSGTPKGIASLCSPNGRHMAMMPHPERTFLKWHWPYWPQNRMNGLTxxxxVSPWVKLFQNAYLFCTS</t>
  </si>
  <si>
    <t>MTIQRAFRRPGVATFVRDNLAARVxxxxKSGIELVDTEQCFYIEAQNExxLTAAQWEVLSWLLSETFEPEGFSVGxxxxxxxTSLLQVGPRLSFSTAWSTNAVSICHACGLKDVVRVERSIRYLLRSSEMTTEQTEAFLNLVQDRMTEAHYTEPLQSFETGAKPQPVRRIEILERGRVALDEINDEMGLAFDEHDMEMYINLFKxELGRNPTNVELFDLAQSNSEHSRHWYFRGRMVIDGDEKEETLMHVVKSTLKEDxTNSLIAFCDNSSVIKGFPxIQTLLPQNPGNPSPFEEKTVDYDLLFTAETHNFPTGVAPKPGAETGTGGRIRDTHATGRGSLVVAGTACYCVGNLNIPNYNLPWEDPKLKYPDNLATPLDIEIEASNGASDYGNKFGEPVIQGYTRSFGLVLPNGERREWIKPIMFTGGVGQMSREHLTKGQPEVGMVVTKIGGPAYRIGMGGGSASSLVGGANQSHLDFNAVQRGDAEMGQKLNRVIRACVELxxxGGVNPIVSIHDQGAGGSANVLKEIVEPQGAKLDIRQIQVGDNTMSVLEIWGAEYQEQDALLIRPESQALFESLCQRENLPVAFLGSVTGDGNIVVVDDNSTPVDLPLEKVLGKMPAKVFPSNHVETVLAPISIPQEETLSSLQRVLRNLSVGSKLFLTNKVDRSVTGLIAQQQCVGPLQLPLSNVAVIAQSHFSTTGAAISIGEQPIKGLIDCASMGRMTVGESLTNLVWAPITKLEDVKASGNWMWAAKLPGEGANLWDAAQAMRDMMCTLGIAIDGGKDSLSMAARVPAAELVKSPGTLVISNYVSCPDITNVITPDIKKAxxGQSNILFVDLSGGKNRLGGSALAQVYGQVGDVSPDVNVELLINAFNTTQKLIQQKLISSGHDRSDGGLITTLLEMAFAGNCGLDLTFNNLNSKQLMDVLSVFYSEELGLVYEVTDANLAAVEKVLRESNVTYVNLGRTVVEGxxxxLFKDAEGKVLLQDKTAKLRDDWNETSHRLELLQVNPKCAEEERKVLSTRxxKGLNFSPLQNFQLPSxxxxxxIYKSGVRPRIAVLRQEGSNGDREMTSAFFQAGFECWDINMSDLSSGKVTLDxxRFRGVAFVGGFSYADVMDSAKGWAGVIRYDDRLSGQFQHFLKRQDTFSLGVCNGCQLASLLGWVPFPDTDSVDQPRFIDNVSGRFESRFLSIKVRQxSPSVLLRGLEGATLGVWSSHGSGQLRAxTPEVLNKIKSLDLAPLRYVDDQGEETTSYPHNPNGSVEGIAGLCSNNGRHLAMMPHPERSFLQWQYPYLPEQWKSSxGVETTYSPWFKMFQNAYNFCME</t>
  </si>
  <si>
    <t>AALLHYYRTPGLLPSQQGKIKEKLALAAAHRIVSFETEYCFNVQTAHAxxxxxxxxxxxxxxxLDEQQQRNFGSTSFLKGEHVYTFEIGPRLSFATAWSTNAVAICHASGLTSIQRVERSRRIQFAVDELSQEQIQRFVASIHDKMTECVYAEPLQSFETNIKPEGWTVIRIMEEGRAALEKVNKEMGLALDDWDLDYYTKLFTEEMKRNPTSVEAFDISQSNSEHSRHWFFKGRLVIDGQEVEESLMDLVIRTLEANPNNSLIAFRDNSSTMKGYPxIKALLPSKPGEPGPMEVKAVDYDVLLTAETHNFPTGVAPFPGAETGTGGRIRDTHATGRGSLVVAGTAGYCVGNLNIPDYPLAWEDxxxxxxxxxxxxxxxxxxxxxxxxxxxxxxxxxxxxxxxxxxxxxxxxxxxxxxxxPIMFTGGLGQMDHKHVEKAKPEKGMLVVKLGGPAYRIGVGGGAASSMVQGTNAEELDFQAVQRGDAEMGQKVNRVIRTCVELxxxGDRNPIVSIHDQGAGGNGNVLKEIVEPEEIRxxxxSIHLGDHTLSVMEIWGAEYQENDALLLKKEDAPLFDSICHREDCPYAVVGVVSGDGHLILHDDDTVPLDLDLDAFLAKMPRKTFVSDRLKFEHTPFVLPSSLDAGVLSRVLRLLSVGSKRFLTTKVDRSVTGLIAQQQCVGPLHIPLADYAVVAQSYEGLTGGVTAIGEQPIKGLTHPQAMARMSVGEMLTNIVWAKLSGLGDIKCSGNWMWAAKLPHEGAALYDACKAMSEMMIQLGIAIDGGKDSLSMAALAGGxETVKAPGTLVVSGYCTTPDFSKKVTPDLKGPLAIPSTLLLIDLGANKNRIGGSALGQVYNQLGGEVPDVDVDQLKKAFLAVQELLDQRKVLAGHDRSDGGLITTLLEMAYAGNCGISVTLNSEQYELAMTIVRTLFAEELGLVLEVRADHADEVVSFLHGQGLRHITLGTTTRDDxxxxIKLTSNGHLIIDQPMTQLRNVWEETSFQLDKRQANPKCVEEERTGLASRxxxxxxQAPDYRLTFEPRPTPSAFAxxSQKPRVAVLREEGSNGDREMAGAFNAAGFEAWDVKMKDLLEDKVSLSxxQFRGIAFVGGFSYADVMDSGKGWAGLIHFNKKLLEEFQAFYRRKDTFSLGICNGCQLMALLGAIPFPKYYFQSQPRFIHNESERFESRFVTLKIMEDNPSIFLKGMEGSSLGCWSSHGEGKVHFPSKAIEEQVLQQHLAPIRYVDDHNRPTETYPFNPNGSMQGIAALCSPDGRHMAIMPHPERTFLRWQWAWMPHEWKEETVxxxPVSPWLHLFQNARRWCDD</t>
  </si>
  <si>
    <t>MSMSQSALIKEEISSVSFQFYTSDDVRKLSVKQIVEIESFDMxLGGPVPGGLHDPALGPxTGPAERCATCSLDFIECPGHFGHIELAIPCYNPVSFQTIFKLLKNKCFHCHHFKHGKPIINQFIEELTLLFKGDVVKARNLRERNVLLRGYEEKKKICDGVFNAKEIYSGKATHIEDFKREVFKEFFGSFSGYAIPCGNCGAYSPRLRNGDASKSKLFIMPLHDKYATKNSLPTNFSSVKEQTEHGTWFAPWEVLDNMKKLFENEKEILDMLLGHLVPIGRQFTKESNVDSLFMRVFPVTPARYRPPNFVNGRRSEHPQNSHYKGMVKSNKMIRQSIDAxGxKAKFLVNSVCDLQMHVNNMYDNSKSNSxNNEVANGIKQILEKKEGLFRKHMMGKRVNYAARTVISPDISLETNEMGVPQYFAKTLTFPQPVTSFNYNQLAQAVINGPEQYPGANFIEDENGHLINLSKESQEKRIALSKTLLTSHPHAPRGVNKKVYRHLLSGDYVLANRQPTLHKPGIMGHRVKVLGKNEKTLRMHYSNCSTYNADFDGDEMNIHFPQSLLASAEIREICANNYQYLVPRNGAPLRGLIQDHILTGVLLTxRDTLFTKADFQAILYASCWSVxTKHPIVTPPPCILKPVPLWSGKQLISAALNQLTIGRAPLNLEAPSKIPTKMWGTKGLEITRDSHVIIRQNEMVAGILDKGHFGASSYGLVHTCYELYDPDVAGSLLTLLGRMFTNYLQSRGFTCGVDDLLMKNKEEKFRVETLKKANEEGYTVAAKFADLSKYDEQKARDFFSKALQSEREVARLDGLLKKGLNQYTSKVIDTLIPGGQQKPFPKNNFSLMTVSGAKGSVVNFSQVSCLLGQQELEGKRVPRMVSGKTLPSFQAYDASARAGGFVMDRFLTGVRPQDYFFHCMAGREGLIDTAVKTSRSGYLQRCLIKHLEGLSVQYDNTVRESDGSVIQFNYGEDSLEIGKTPYLTKFPIIAENYELFKSQFPMEQLxIEQLKNQEVVEYNRSIKTQPELDPVMSKFNPSSDLGCVSESFMNQLNHYIESNPQKLIKTTSNRDGKINEKDFRNLMYLYYSRSMVSPGESVGLLCAQSIGEPSTQMTLNTFHLAGRGEANVTLGIPRLRELIMTATTKPITPLMEFQINDSTNKVETEKMAKYLEILKLSDIIKDITVQEYFQDTNRNYDIEIEFIPTLQQVLSLHRIKEKQLNKLFGEFNKVIKRQVKSQGKLKDIGLGSKVRGSDLVFSDESIEFDQKKLTFTISVASDSKKVLMLGIVETEASKFVLKSCKGITRCFVNEVGGKTHYSIQSEGVNLSEIFELRDKLKIDEIYTNDIYAILQKYGVEACRQAVTSEISNVFAAYGISVDKRHLILLGDYMTFEGGYRALNRIGIENNTSPFQKMSFETTFSFLSKASLMGDYDTVTSPSSRIVLGQIVKNGTGSFTIVAPVK</t>
  </si>
  <si>
    <t>MSMSQSALIKEEISSVSFQFYTSDDVRKLSVKQIVEIESFDMxLGGPVPGGLHDPALGPxTGPAERCATCSLDFIECPGHFGHIELAIPCYNPVSFQTIFKLLKNKCFHCHHFKHGKPIINQFIEELTLLFKGDVVKARNLRERNVLLRGYEEKKKICDGVFSGKEIYSGKATHIEDFKKEVFKEFFGSFSGYAIPCGNCGAYSPRLRNGDASKSKLFIMPLHDKYATKNSLPTNFSSVKEQTEHGTWFAPWEVLDNMKKLFENEKEILDMLLGHLVPIGRQFTKESNVDSLFMRVFPVTPARYRPPNFVNGRRSEHPQNSHYKGMVKANKMIRQSIDAEGxKAKFLVNSVCDLQMHVNNMYDNSKSNSNTNEVANGIKQILEKKEGLFRKHMMGKRVNYAARTVISPDISLETNEMGVPQYFAKTLTFPQPVTSFNYNQLAQAVINGPEQYPGANFIEDENGHLINLSKESQEKRIALSKTLLTSHPHAPRGVNKKVYRHLLSGDYVLANRQPTLHKPGIMGHRVKVLGKNEKTLRMHYSNCSTYNADFDGDEMNIHFPQSLLASAEIREICANNYQYLVPRNGAPLRGLIQDHILTGVLLTKRDTLFSKADFQAILYASCWSVNTKHPIVTPPPCILKPVPLWSGKQLISAALTHLTIGRAPLNLEAPSKIPTKMWGTKGTEITRDSHVIIRQNEMVAGILDKGHFGASSYGLVHTCYELYDPDVAGSLLTLLGRMFTNYLQSRGFTCGVDDLLMKSKEEKFRVETLKKANEEGFTVAAKFADLPKYDEQKARDFFSKALQSEREVARLDGLLKKGLNQYTSKVIDTLIPGGQQKPFPKNNFSLMTVSGAKGSVVNFSQVSCLLGQQELEGKRVPRMVSGKTLPSFQAYDASARAGGFVMDRFLTGVRPQDYFFHCMAGREGLIDTAVKTSRSGYLQRCLIKHLEGLSVQYDNTVRESDGSVIQFNYGEDSLEIGKTPYLTKFPIIAENYELFKSQFPMEQLxIEQLKNQEVTEYNRLIKTQPEMDPVMSKFNASSDLGCVSESFMNQLNHYIESNPQKLIKTSNNRDGKINEKDFRNLMYLYYSRSMVSPGESVGLLCAQSIGEPSTQMTLNTFHLAGRGEANVTLGIPRLRELIMTATTKPITPLMEFQINDSTNKAETEKMAKYLEILKLSDIIKDITVQEYFQDTNRNYDIEIEFIPTLQQVLSLHKIKEKQLNKLFGEFNRVIKRQVKSQGKLKDIGLGSKVRGSDLVFTDESIEFDQKKLTFTISVASDSKKVLMLGIVETEAAKFVLKSCKGITRCFVNEVGGKTHYSIQSEGVNLSEIFELRDKLKIDEIYTNDIYAILQKYGVEACRQAITSEISNVFAAYGISVDKRHLILLGDYMTFEGGYRALNRIGIENNTSPFQKMSFETTFSFLSKASLMGDYDTVTSPSSRIVLGQIVKNGTGSFTIVAPVx</t>
  </si>
  <si>
    <t>MSMSYSALIKEEISGVSFQFYTSDDIRKLSVKQIVEIESFDMxLGGPVPGGLHDPALGPxTGPSERCSTCSLDFIECPGHFGHIELSIPCYNPVSFPTVFKLLKNKCFHCHHFKHGKPVINQFIEELTLLYKGEVVKARNLRERNVLLRGFEEKKKVCDGIFGSKDVHSGKATHIEDFKKEVYKEFFGSFSGYAIPCGNCQAYSPRLRNGDASKSKLFIMPLHEKWATKNRISTNFSSVKEQTEHGTWFAPWEVLDNMKKLFENEKEILDMLLGHLVPIGRLFTKQSNVDSLFMRVFPVTPARYRPPNFVNGRRSEHPQNSHYKGMVKANKMIRQSIDAEGxKAKFLVNSVCDLQLHVNNMYDNSKSNSNTNEVANGIKQILEKKEGLFRKHMMGKRVNYAARTVISPDISLETNEMGVPQYFAKTLTFPQPVTSFNYNQLAQAVINGPENYPGANFIEDERGHLINLSKESQEKRIALSKTLLTSPPHAPRGINKKVYRHLLTGDYVLANRQPTLHKPGIMGHRVKVLGKNEKTLRMHYSNCSTYNADFDGDEMNIHFPQSLLASAEIREICANNYQYLVPRNGAPLRGLIQDHILTGVLLTKRDTLFTKAEFQAILYASCWSVNTKHPIVTPTPCILKPVPLWSGKQLISAALTHLTIGRDPLNLEAPSKIPTKMWGTRGLEITRDSHVIIRQNEMVAGILDKGHFGASSYGLVHSCYELYDPDVAGSLLTVLGRMFTNYLQSRGFTCGVDDLLMRNKEEKFRVETLKKANEEGFIAATKFADLPKYDEQKAREFFSKALQSEREVARLDGLLKKGLNQYTSKVIDTLIPGGQQKPFPKNNFSLMTVSGAKGSVVNFSQVSCLLGQQELEGKRVPRMVSGKTLPSFQAYDASARAGGFVMDRFLTGVRPQDYFFHCMAGREGLIDTAVKTSRSGYLQRCLIKHLEGLTIQYDNTVRESDGSVIQFNYGEDSLEIGKTPYLTKFPIIAENYDLFKSQFPMEQLxIEQLKNQEVTEYNRQIKTQPDMDPVMSKFNPSSDLGCVSESFMNQLNHYIESNPQKLIKSTTNRDGKINEKDFRNLMYLYYSRSMVSPGESVGLLCAQSIGEPSTQMTLNTFHLAGRGEANVTLGIPRLRELIMTATTKPITPLMEFQINDSSNKLETEKMAKYLEILKLSDIIKDITVQEYFQGTNRNYDIEIEFIPTLQQVLSLHKIKDKQLTNLFNDFNKVIKRQVRFQGKSKDIGLGSKVRGNDLVFKDESIEFDQKKLAFTISVASDSKKVLMLGIVETEAAKFVLKSCKGITRCFVNEVGGKTQYSIQSEGVNLSEIFELRDKLKIDEIYTNDINAILHKYGVEACRQAITSEISNVFAAYGISVDKRHLILLGDYMTFEGGYRALNRNGIENNTSPFQKMSFETTFSFLSKASLMGDHDTVTSPSSRIVLGQIVKNGTGSFTIVAPVK</t>
  </si>
  <si>
    <t>MSMSQSALIKEEISGVSFQFYTSDDIRKLSVKQIVEIESFDMxLGGPVPGGLHDPALGPxTGPAERCATCSLDFVECPGHFGHIELAIPCYNPVSFQTIFKLLKNKCFHCHHFKHGKPIINQFIEELTLLFKGDVVKARNLRERNVLLRGFEEKKKVCDGVFSAKEIYSGKATHIEDFKKEVFKEFFGSFSGYAVPCGNCQAFSPRLRNGDASKSKLFIMPLHEKYATKNRISTNFSSVKEQTEHGTWFAPWEVLDNMKKLFENEKEILDMLLGHLVPIGRQFTKESNVDSLFMRVFPVTPARYRPPNFVNGRRSEHPQNSHYKGMVKANKMIRQSIDAEGxKAKFLVNSVCDLQMHVNNMYDNSKSNSNTNEVANGIKQILEKKEGLFRKHMMGKRVNYAARTVISPDISLETNEMGVPQYFAKTLTFPQPVTSFNYNQLAQAVINGPEQYPGANFIEDENGHLINLSKESQEKRIALSKTLLTSHPHAPRGVNKKVYRHLLSGDYVLANRQPTLHKPGIMGHRVKVLGKNEKTLRMHYSNCSTYNADFDGDEMNIHFPQSLLASAEIREICANNYQYLVPRNGAPLRGLIQDHILTGVLLTKRDTLFTKADFQAILYASCWSVNTKHPIVTPPPCILKPVPLWSGKQLISAALTHLTIGRAPLNLEAPSKIPTKMWGTKGMEITRDSHVIIRQNEMVAGILDKGHFGASSYGLVHTCYELYDPDVAGSLLTLLGRMFTNYLQSRGFTCGVDDLLMKNKEEKFRVETLKKANEEGFTVAAKFADLPKYDEQKARDFFSKALQSEREVARLDGLLKKGLNQYTSKVIDTLIPGGQQKPFPKNNFSLMTVSGAKGSVVNFSQVSCLLGQQELEGKRVPRMVSGKTLPSFQAYDASARAGGFVMDRFLTGVRPQDYFFHCMAGREGLIDTAVKTSRSGYLQRCLIKHLEGLSVQYDNTVRESDGSVIQFNYGEDSLEIGKTPYLTKFPIIAENYELFKSQFPMEQLxIEQLKNQEVSEYNRQIKTQPDMDPVMSKFNPSSDLGCVSESFMNQLNHYIESNPQKLIKTSANRDGKINEKDFRNLMYLYYSRSMVSPGESVGLLCAQSIGEPSTQMTLNTFHLAGRGEANVTLGIPRLRELIMTATTKPITPLMEFQINDSTNKAETEKMAKYLEILKLSDIIKDITVQEYFQDTNRNYDIEIEFIPTLSQVLSLHRIKEKQLNKLFGEFNRIIKRQVKSQSKLKDIGLGSKVKGSDLVFTDESIEFDQKKLTFTISVASDSKKVLMLGIVETEASKFVLKSCKGITRCFVNEVGGKTHYSIQSEGVNLSEIFELREKLKIDEIYTNDIYAILQKYGVEACRQAVTSEISNVFAAYGISVDKRHLILLGDYMTFEGGYRALNRIGIENNTSPFQKMSFETTFSFLSKASLMGDYDTVTSPSSRIVLGQIVKNGTGSFTIVAPV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EGKAKFLVHSVCELQMHVNNMYDNSKSLSTTNDVANGIKQILEKKEGLFRKHMMGKRVNYAARTVISPDISLETNEMGVPQYFAQTLTFPQPVTSFNYNQMAQAVINGPETYPGANFIEDENGHLINLSKESAEKRIALSKTLLTTPPHAPRGVNKKVYRHLLTGDYVLANRQPTLHKPGIMGHRVKVLGKNEKTLRMHYSNCSTYNADFDGDEMNIHFPQSLLAAAEVREICANNYQYLVPRNGAPLRGLIQDHILTGVLLTKRDTLFTKAQFQAILYASCWSVNTKHPIVTPPPCIFKPVPLWSGKQLITAALNQLTIGxxxxxxxxxxxxxxxxxxxxxxxxxxxxxxxxxxxxxxxxxxxxxxxxxxxxxxxxxxxxLYDPDVAGSLLTILGRMFTNYLQSRGFTCGVDDLLMKHKEEQFRAETLKKANEEGYTAAAKFADLQSFDxxxxxxxxxPALQSEREVARLDGILKKGLNQYTSKIIDTLIPGGQQKPFPKNNFSLMTVSGAKGSVVNFSQVSCLLGQQELEGKRVPRMVSGKTLPSFQAYDASARAGGFVMDRFLTGVRPQDYFFHCMAGREGLIDTAVKTSRSGYLQRCLIKHLEGVSVRYDNTVRESDGSVIQFYYGEDSLEIGKTPYLTKFPLIAENYxxxxxxFPMEQLxIEQLQNSEISDYHRQMKSDNSMDPVMSKFNPSSDLGCVSESFMNQLNHYIEANPQRLIKSSSNRDGKISEKDFRNLMYLYYSRSMVSPGESVGLLCAQSIGEPSTQMTLNTFHLAGRGEANVTLGIPRLRELIMTASSKPSTPLMEFQIIDSTNKAETEKMAKYLEILKMSDIIKDITVQEYFKDTNRNYDIAIEFIPTLKSILSLHKIKERELTPLFTEFIKQVNRQVKRNNKLKSVGSGSKPKGNDSVDVDDDIEVDENSLKFTIRVASDSKKVLMLGIVETEATKFVLKSCKGITRCFINEVGGKTEYSIQSEGVNLSEIFSLRDKLKIDEIYTNDIYAILQKYGVEACRQAITSEIANVFAAYGISVDKRHLILLGDYMTFEGGYRPLNRIGIENNTSPFQKMSFETTFAFLSKAALMGDYDNVSSPSSRIVLGQIVKNGTGSFTIMKGIE</t>
  </si>
  <si>
    <t>MSLQNSALIKEEITGVSFQFYTSDDIRKLSVKQMVEVESFDMxLGGPIPGGLHDPALGPxTGPSERCSTCSLDFIECPGHFGHIELAIPCYNPVCFQTIFKLLKNKCFNCHHFKHGSKVINQFTEELNLLLRGNVVAAKNLREANVLLRGYDEKKDFKNGVFSASEISGDKVTHFEDIRREIFREFFATFSGYATPCNNCGTFSPRLRNGDASKSKLFVMPLYEKYKKKNSKPTNFSSVENQSEHGTWFAPWEVLDHLKKLFNEEKEILDLLLGHLVPVGREFTKVSNVDSLFMRVFPVTPSRYRPPNFVNGRRSEHPQNSHYKGMLKANKMIRSSIEQEGxKAKYLVNSVCDLQMHVNNMYDNSKSASTTNDVANGIKQILEKKEGLFRKHMMGKRVNYAARTVISPDISLETNEMGVPQYFAKTLTFPQPVTSFNYNQLAQAVINGPDTYPGANFIEDENGHLINLAKEPMEKRVALSKTLLTNHPHAPRGVNKKVYRHLLNGDYVLANRQPTLHKPGIMGHKVKVLGKNEKTLRMHYSNCSTYNADFDGDEMNIHFPQSLLASAEIREICANNYQYLVPRNGAPLRGLIQDHILTGVLLTKRDTLFTKADFQSILYACLWSVNTKHPIVTPPPCIFKPVPLWSGKQLISAALTHLTIGRVPLNLEAPSKIPIKMWGTHGPDVTRDSLVIIRQNEMVAGILDKGHFGASSYGLVHTCYELYDPDVAGSLLTILGRMFTSYLQTRGFTCGVDDLLMKSKEEQFRALNLKMANDEGYNVAAKFGNASEYNAKESREFFGKALQSEREVARLDGMLKKALNTYTSKIIDTLIPGGQQKPFPKNNFSLMTVSGAKGSVVNFSQVSCLLGQQELEGKRVPRMVSGKTLPSFQAYDPSARAGGFVMDRFLTGVRPQDYFFHCMAGREGLIDTAVKTSRSGYLQRCLIKHLEGLSIQYDNTVRDSDGSIIQFNYGEDSLEIGKTPYLTKFPIIAENYDLFKSQFDFEKLxIGQLQNDEVFDYIRQMKVDNTMDPVMSKFNPSSDLGCVSESFMNQLNKYIDTNPQKLIKTTSNRDGKITEKDFRNLMYLYYTRSMVSPGESVGLLCAQSIGEPSTQMTLNTFHLAGRGEANVTLGIPRLREIIMTASSKPSTPLMEFQINDPTNKAETEKMAKYLEILKMCDIIKDITVEESFKDTNRIYEIVIEFLPTLKKTLELHRIKKEQLTVLFKEFIKKVNAQVRKNNKIKDIGHGSKVRGSDLVTPGEDFDYSDNSLSFTVGVPSDSKKVLMLGIVETEAMKFVLKSCKGITRCFINEVGGKTEYSIQSEGVNLNEIFNLRDKLKINEFYTNDIYSVLHKYGVEACRQAITSEISNVFGAYGISVDKRHLILLGDYMTFEGGYRALNRIGIENNTSPFQKMSFETTFSFLSKAALMGDYDAVKSPSSRIVLGQPVKTGTGSFSIMAPLK</t>
  </si>
  <si>
    <t>MSFQNSNLIKNEISGVSFQFYTSEDIRKLSVKQIMEVESFDMxLGGPVPSGLHDPALGPxTGPPERFIKDxxxxxxxxxxxxxxxxxxxxxxxxxxxxxxxxxxxxxxxxxxxxxxxxxxxxYVDELKLLFKGDVVGAKKLRDLNAVKKLASGFKAFLNGGSQDKYVSEKKTTHFEEARRSVLKEFLGSNTAYGLPCNNCQGYSPRLRNGDASKSKVFIMPLSSRYKAKNEMKTKFSSVDEETEHGTWFAPWEIESHMKKLFENEKEILDLLFGHLVVNKERFTKESNVESFFMRVFPVTPSRYRPPNFVNGRRGEHPQNNHYKGMMKCNRLIKSCIDSEGxKAKNLVNAVCDLQMHVNNMYDNSKSASLVNPVANGIKQILEKKEGLFRKHMMGKRVNYAARTVISPDISLETNEMGVPEYFAKTLTFPQPVTSFNFNQLAQAVINGPDKYPGANFIEDENGFLINLSKESHEKRVALSKTLLTSRPHAPRGINKKVYRHLLNGDYVLANRQPTLHKPGIMGHRVKVLGKNEKTLRMHYCNCSTYNADFDGDEMNIHFPQSLLASAEIREIAANNYQYLVPRNGAPIRGLIQDHILTGVLLTKRDTLFTKSEFQSILYASCWAINTKHPIQTPPPCIVKPMPLWSGKQLISAALNHLTIGRVQLNLEAPSKIPTKMWGLTGPEITRDSMVIIRDNEMLAGILDKGHFGAASYGLVHTCYELYDPDVAGSLLTLLGRMFTNYLSTRGFTCGVDDLLMKAKEEKFRAESLKKANEEGYTVATKFANAKEYNEIESREFLGKALQSEREVARLDGMLKKALNTYTSKIIDTLIPGGQRKAFPYNNFSLMTVSGAKGSVVNFSQVSCLLGQQELEGKRVPRMVSGKTLPSFQPYDPSARAGGFVMDRFLTGVRPQDYFFHCMAGREGLIDTAVKTSRSGYLQRCLIKHLEGLSVQYDNTVRDADGSVVQFNYGEDSLEIAKTPYLTKFQNIAENFNLFKSQFPYEQLxVEQLSNPKVQQYIIDLKDDPELDPLMSKFSPSSDLGCVSESFLAALNKYVEQNPQKLIQTPTNKSGKIQEKDFRNIMYLYFNRSMVSPGEAVGLLCSQSIGEPSTQMTLNTFHLAGRGEANVTLGIPRLREIIMTASREPLTPLMEFQLNDPTDKVKTEKLAKYLELLRMSDLINEITVQESTKDIERHYDVEIQFTKNLKSIFELHRIESADLTRIYESFIKAINRKVVRTTKMKDIGKGSKQKSDIDDSSAFNMKFNQSHLSFTITVATDCKKVLMLGIVEEEALKCVIKSCKGITRTFINENNGVTEYSIQTEGVNLRELFQMKDKLKIDQLYTNDIGSILSKYGVEACRKAIVSEISNVFGAYGISVDKRHLTLLADYMTFEGGYKALNRNGIENNTSPFQKMSFETTFQFLARSTLMGDSDNVISPSSRIVLGQVVKSGTGCFEIVAPVS</t>
  </si>
  <si>
    <t>xxXMATNIIKNEVSNVSFQFYTSNDIRKLSVKQIIETEAFDSxLGSSILGGLHDPSLGPxIGPPEICYTCGLDYIECPGHFGHIELALPCYNPVTFQVLLKLLKSKCFNCNFFKHGKVQIEHYIKLLKLLYSGEIVAAKILDEDYKNTLKKGTNKEKQIDEQGGIQTGQEKVVHFEDLRRQILREFLGIAGSHTTACANCQGYSPRIRNGDASRSKLFIMPLTDTYAKKNSYKVNFSSVDEQTIHGTWFAPWEMLEQIKDLFYNEKEILDLLFGHTVTDKGLLKKESTVESFFMEVFPVTPSRYRPPNYMNGRRGEHPQNSHFKGMLKCNKLIKQSIESEGxKAKFLVNAVCELQLHVNNMYDNSKSSTPMNQVANGIKQILEKKEGLFRKHMMGKRVNYAARTVISPDISLESNEMGVPQYFAKTLTFPQPVTSFNYQQMAQAVINGPDVYPGANFIEDENGYLTNLSKESLEKRIALSKTLLTSHPHAPRGTNKKVYRHLLNGDFVLANRQPTLHKPGIMGHRVKVLGKDEKTLRMHYCNCSTYNADFDGDEMNIHFPQSLLAASEIREIAANNYQYLGPRNGGPLRGLIQDHILTGVLLTKKDTLFSKSEFAAILYASLWAVNTKHPIQMPHPCIVKPVPMWSGKQLITAALNHITIGRIPMNLEAPSKIPVKMWGTYGPEILRDSTVIIRQNEMLAGILDKGHFGASSFGLVHTCYELYDPDVAGTLLTTLGRMFTNYLSKRGFTCGVDDILMKSKEEQFRLESLKKANEEGYQVAAKFADLKTYNYEDAKKHMAKALQSEREVAKLDGMLKKALNTYTSKIIDTLIPGGQMKPFPKNNFSLMTVSGAKGSVVNFSQVSCLLGQQELEGKRVPRMVSGKTLPSYQPYDASARAGGFVMDRFLTGVRPQDYFFHCMAGREGLIDTAVKTSRSGYLQRCLIKHLEGLTVQYDNTVRDSDGSVIQFYYGEDALEIGKTPFLDKYSLIAQNYSLVKSQFNFDELxVHSLKNVDLVEYADQMREELEMDPIMSRFNPSCDLGCTSESFMNSLQKYIDSNPQGLIKNGKNPKGTISEFDFKNLMHLYYNRSMISPGDSVGLVCAQSIGEPSTQMTLNTFHLAGRGEANVTLGIPRLREIIMTASVTPTTPLMEFQLNDPTNREETEKLAKYLEMLKMSDLIQDITVNEYTDENGRNYDVEIQFISTIKEVLTLHKLQESQLSTLLEGFIKQVNSVVNRTNGVKSIGSGSKVGSDRDEIQSKNFKFSLKHFKFTTRVPTDCKKILMLGIVETVSQKFIIKSCKGISRCFVNEVKGQTEYSIQTEGINLRELFQLKDRLRINQLYTNDIASILRKYGVEACNRAIVSEISGVFGAYGISVDKRHLSLLADYMTFEGGYRALNRVGIENNTSPFQKMSFETTFAFLTKSALVADQDSVVSPSSRIVLGQIVRSGTGAFEIIAPIN</t>
  </si>
  <si>
    <t>xxxxxxxMINNEISSVSFQFYTSDDIRSLSVKQIVEQEAFDLxLGNPNPGGLHDASLGPxIGPPERCQTCKLDYIECPGHFGHIELAIPCYNPVIFPILIKLLKIKCFNCHYFKHGDGLINHYIKVLKLLYSGDVVEAKRVDESFSRKKSVLVDKEKEIDIDEIFKSLNQNTTHFESIRRDIIKEFLGYATSHTFECSHCRCFSPRLRNADAAKSKIFVMPLAEKYKKQNSAKTNFSSSEEQSEHGTWFAPWDVLKHIKKLFDNEKSVIDLIFGHLVPIEEKFKKECSVDQFFMNVFPVTPPRYRPPTFVNGRRGEHTQNIHYKGMLTCNRQIKTSLEPGQTRGKNIVNAVCELQLHVNNMYDNSKSNTLNNSVPNGIKQILEKKEGLFRKHMMGKRVNYAARTVISPDISLESNEMGVPQYFAKTLTFPQPVTSFNYNQMAQAVINGPDVYPGANFIEDEDGHLINLRKESHEKRVALSKTLLTLKPTAQRGLNKKVFRHLISGDFVLANRQPTLHKPGIMGHRVRVLGPTEKTLRMHYCNCSTYNADFDGDEMNIHFPQSFLASAEIREIAANNYQYLVPRNGAPIRGLIQDHILTGVLLTKRDTLFTKTQFNNILYASIWAINSKHPIEIPLPCIMKPEPLWSGKQLITAALNHLTIGRLPFNLEAPSKIPVKMWGKHGLEITRDSTVIIQNNEMLAGILDKGHFGASSHGLVHNCYELYDQDVAGSLLTLLGRMFTSYLSNRGFTCGVDDLLMKKKEEEFRAEQLKKANAEGYTVAAKFANAKSYQAEESRKFFAKALQSEREVARLDGMLKKALNTYTSGIIDTLIPGGQKKAFPKNNFSLMTVSGAKGSVVNFSQVSCLLGQQELEGKRVPRMVSGKTLPSFMAYDPSARAGGFVMDRFLTGVRPQDYFFHCMAGREGLIDTAVKTSRSGYLQRCLIKHLEGLSVQYDNTVRDSDGSVIQFLYGEDALEIGKTPFLNRFSEIAKNFDLVKSRFNYDELxISVLGNKDIAKYVQELKSKKYMDSIMAKFNPSGDLGCVSESFLASLNKYIESNPDGLLKTPTNKNGSIPEQEFRNLMYLYFNRAMVSPGESVGLLCSQSIGEPSTQMTLNTFHLAGRGEANVTLGIPRLREIIMTASTTPTTPLMEIQINDPTNKEATEKMAKRLEILKLSDITKNITVKEFVTDQDRCYTVEIEFIDTLKSILDVKGMKDKQLAALMEKFISVVKSRVKRQNKTKDIGKGQKPKEGEEVETSSGAKFSMQRYEFTIRVAIDSKKILMLGLVESEALKYVIKCVKGITKCFINEVKGKTEYSIQTEGINLRDIFQLADKLKIDEIYTNDIASILKKYGVEACNKAISSEISNVFGAYGISVDKRHLNLLADYMTFEGGFRALSRIGIENNTSPFQKMSFETTFSFLSKAAMTGDSDHISSPSSRIVLGQIVRSGTGSFEILAPVN</t>
  </si>
  <si>
    <t>MALPYKNIIKNEVSSISFQFYSTEELRKLSVKQIIExxxxxxxxxxxxxxxxxxxxxxxxxxxxIRCSTCSLDYIECPGHFGHIELALPVYNPVVFPYLLKILKNMCFNCHQFKHGKDEIRSYIKQFTLLYQGDVVEAKKYKERHQQSLLAEKFVDEKMINSMSISFTDQKVTHFEDFKRELFREFFTAATSHTLACANCQAFSPKLRNGNPSRSKLFIMPLGDKQRNANSAKLNFSSVENESEHGTWFAPWEVRKHITKLFEKEREIMDLLFGHLVPVVRQFKKESNIETFFQSVFPVTPSRYRPPNVVNGRRTEHPQNSHYKGMLKSNRLIKASIESEGxKAHFLVNSVCELQYHVNNMYDNSKAVTPMTPVAAGIKQILEKKEGLFRKHMMGKRVNYAARTVISPDISLESNEMGVPQYFAKTLTFPQPVTSFNYNQLAQAVINGPDVYPGANFIEDENGYLTNLAKESLEKRIALSKTLLTSRPHAPRGINKKVYRHLVDGDYVLANRQPTLHKPGIMGHRVKVLGKNEKTLRMHYCNCSTYNADFDGDEMNIHFPQSLLASSEIREIAANNYQYLGPRNGGPLRGLIQDHISTGVLLTKRDTLFTRDEFIQILYASCWAINTNHPIQVPPPCILKPRPLWSGKQLIGAALNHLTIGRKPMNLEAASKIPAKMWGTYGLDITRDATVIIRENEMMAGILDKGHFGASSYGLVHACYELYDPHVAGSLLTLLGRMFTNYLSNRGFTCGVDDLLMKQKEEEFRAAQLKSANQEGYNVAAKFADIKTYKEKESREFMAKALQSEREVARLDGMLKKALNTYTSKIIDTLIPGGQVKGFPKNNFSLMTVSGAKGSVVNFSQVSCLLGQQELEGKRVPRMVSGKTLPSFQAYDPSARAGGFVMDRFLTGVRPQDYFFHCMAGREGLIDTAVKTSRSGYLQRCLIKHLEGLSVHYDNTVRDSDGSVIQFNYGEDSLEIGKTPYLEKFSVIADNYQLVKNQFSFDELxIGYLKNSSIQEYIGEVKENSELDPVMSKFNPSSDLGCVSESFQSKLDSYIQKNPDGLIQTGQNKKGKIPEKDFRNLMYLYFNRAMISPGESVGLVCAQSIGEPSTQMTLNTFHLAGRGEANVTLGIPRLRELIMTASTTPSTPLMEFQLNDPTNKKETEKLAKYLEILKMSDIIKGVNVEEYNMEINRHYDVEISFISNLSEILSLKKVKEQEMPTICEKFVKVINSQVRRINKLKEIGKGNKSKSDNDTFKLTSSKFNLKSYKFTIKVPTDSKKVLMVGIVETEALKYVIKSCKGITRCFVNEVGGRTEYSIQTEGVNLREICQLYHKLKIDQIYTNDIANILKKYGVEACRRAITSEISNVFGAYGISVDRRHLSLLADYMTFEGGYKALNRIGIENNTSPFQKMSFETTFNFLSKSSLMGDQDSVISPSSRIVLGQIVKSGTGSFDIVVPVN</t>
  </si>
  <si>
    <t>xMSTAYQSIKNEVSSASFAFYTADEIRKLSQKQITEPETFDLxLGNPQPGGCYDKALGTxSEAFERCQTCNLHHVDCPGHYGHIELAVPTYNPVMFKVLFKLLQNTCLNCHRFKHGKATIDSLIQELELLYSGEIVKAKQVRENHLLKRSASSKKVDIDIQYSKFLLKGGKVTHFESIRREILRDFLATGSNSAMCCANCDAYSPAIRNGEAARSKVFIMPLNEKCRKHNAAKTNFSSVDQQSQFGTWFSPWEFQSNIAELFKRECDILNLLFGSVRPVGVEFVKEASIESFFLTALPVIPNKYRPCNVVGGKSTEHGANVHYKGILRANKLIRKQIESESDTAKNMVTNVCELQFHINNIYDNSRAVTVGATAPAGMKQVLEKKEGLFRKNMMGKRVNYAARTVISPDISLETNEMGVPQLFAKKLTFPQPVTPVNYQEMAAAVINGADVYPGANFIEDELGNIINLEKETPEKRIALSKTLLTVRPQAPHGAIKKVYRHLVSGDYVLANRQPTLHKPGISGHRVKVLGKNEKTLRMHYCNCSTYNADFDGDEMNIHFPQSLLAAAEVREIAANNFQYLGPRAGVPLRGLIQDHILTGVLLTKRDTLFTKGEFQKVLYASCWSVNTKHPIRTPPPCILKPQPLWSGKQLISAALDHLTIGYAPLNFTGSSKISTKLWGKHGPELMRDSHVIIRENEMLVGILDKNHFGATGNGLVHTCYELYHPDIAGQLLTLLGRMFTNYLSTRGFTCGLDDLLINNKENAFRSECLDRANKEGLQVAAKFADQPSYERVAVSKYMADALREEREVARLDGMLKKALNSHTSKIIDTLLPGGQLKAFPDNNFSLMTNSGAKGSVVNFSQVSCLLGQQELEGKRVPRMVSGKTLPSYEPYDASARAGGFIMDRFLTGVRPQDYYFHCMAGREGLIDTAVKTARSGYLQRCIIKHLEGLTVQYDNTVRDSDGSVIQFNYGEDSLEITKRQYLLNFDMIAQNFTLFKSHFVEDLKDIEQRWVKEILDYHEKIAADKRPDPVLSKFNVTxDIGVTSESFMDELNKYIAANNLGLIKTAKNKSGKIPEREFRQLMMLNYNRCTVAPGESVGLLCAQSIGEPSTQMTLNTFHLAGRGEANVTLGIPRLREIIQTASRVPSTPLMDIVLTDPTNKEATELMAKKIEWLKMSDVLDCVTVHEQLRGVDRCYDIVLNFIPGLKKLLEIKEITEKQLPDIFQLFIKKVQTNVKRANSQRDIGQGQKMKSDYSGVESKDKTFNYTSYSFTVSVPSNSKKMLILNIVEQVALNFIIKSFKGISRCFINEQGGKTEYSIQTEGVNFEELALIQDKIQINKIYTNNIYHVLNTYGVEACKSAIVSEITSVFGAYGITVDKRHLTLLADYMTFEGGYRALNRIGLDNNPSPLQKMSFETTCSFLQKAALLGDSDICESPSSRIVLGQVVRGGTGSFNIVTPLN</t>
  </si>
  <si>
    <t>xMSSAYHSIKNEVSSASFAFYTANEIRKLSQKQITEPETFDLxLGNPQPGGCYDKALGTxSESHERCQTCNLHHVDCPGHYGHIELAVPTYNPIMFKVLFKLLQNTCMNCHRFKHGRATIDALVQELKLLYSGQIVKAKQVREDHLLKRSVGNKKIDIDIQYSKFLVKGGKVTHFESIRREILRDFLSTGSSNSMCCVNCNAYSPAIRNGDSARSKIFIMPLPEKHARNNAAKTNFSSVEQQSQFGTWFSPWEFQSNIAELFKRECDLLNLLFGTVRPVGVEFIKEASLESFFLTALPVIPNKYRPCNVVNGKSTEHGANVHYKGILRANKLIRKQIESESDSAKNMVTNVCELQFHINNIYDNSRAVTVGATAPAGMKQVLEKKEGLFRKNMMGKRVNYAARTVISPDISLETNEMGVPQLFAKKLTFPQPVTPVNYQEMAAAVINGADNYPGANFIEDEFGNIINLEKETPEKRVALSKTLLTVRPQAPHGATKKVYRHLVSGDYVLANRQPTLHKPGISGHRVKVLGKTEKTLRMHYCNCSTYNADFDGDEMNIHFPQSLLAAAEVREIAANNYQYLGPRAGVPLRGLIQDHILTGVLLTKRDTLFTKAEFQKVLYASCWSVNTKHPIRTPPPCILKPQPLWSGKQLISAALDHLTIGYEPLNFTGASKISTKLWGKHGQEIMRDSHVIIRDNEMLVGILDKNHFGATGNGLVHTCYELYHPDIAGQLLTLLGRMFTNYLSTRGFTCGLDDLLINNKENVFRAESLDRANKEGLQVAAKFADQPSYERNSVSKFMADALREEREVARLDGMLKKALNSHTSKIIDTLLPGGQLKAFPDNNFSLMTNSGAKGSVVNFSQVSCLLGQQELEGKRVPRMVSGKTLPSFEPYDASARAGGFIMDRFLTGVRPQDYYFHCMAGREGLIDTAVKTARSGYLQRCIIKHLEGLTVQYDNTVRDSDGSVIQFNYGEDSLEITKRQYLLNFDMIAQNFQLFKSHFVEDLKDIEQRWVKEILDYHEKISVDKRPDPVLSKYSVTxDFGVTSELFMEELNKYIAANNLGLIKTAKNKNGKIPEREFRQLMMLNYNRCTVSPGESVGLLCAQSIGEPSTQMTLNTFHLAGRGEANVTLGIPRLREIIQTASRVPSTPLMEISLKDPTNKAETELLAKKIEWLKMSDVLECVTVHEQLRGVDRCYDIVLNFIPGLKKLFEIKDIKEKQLPDIFQLFIKKVQASIKRANAQRDIGEGQKMKSDYSGVESKDKNFNYTTYSFTVSVPSNSKKMLILNIVEQIALNFVIKSFKGISRCFINEQGGKTEYSIQTEGVNFEDLALIQDKIQINKIYTNNIYHVLETYGVEACKNAIVSEITNVFGAYGITVDKRHLTLLADYMTFEGGYRALNRIGLDNNPSPLQKMSFETTCSFLQKAVLLGDSDICESPSSRIVLGQVVRGGTGSFNIVTPLN</t>
  </si>
  <si>
    <t>xxxxxxxxxxxxxxxxxxxxxxxxxxxxxxxxxxxxxxxxxxxxxxxxxxxxxxxXTSLIDHYHHRCIVCNMSHMDCPGHYGHIELPIPAYNPVMFKILHKLAQSTCFNCHHFKHGKSLVDSYIQELSLLYRGEIVKAKHVREAHLIKRGATEDITSIDIQYSKFLAKGGKVTHFESVRREILRDFMSSGSSSHRPCANCTAYSPAIRNSDAAKSKLFIMPLNAKQKTQNIARYNFSSVDEQAEHGTYFPQWELQANMVKLFKNERELLNLLFGTVRPIRVEFVKEVSVEQFFFIVVPVIPNKYRPVNFVNGIASEHGMNVHYKGILRASKQIRKYIESEADSAKNLVTHVSDLQMNINNIYDNSRTSLTGASVPPGIKQVLEKKEGLFRKNMMGKRVNYAARTVISPDISLESNEMGIPQIFAMKLTFPQPVTALNYTEMAAAVINGPNAYPGANFIEDELGNMLSLERETPEKRVALSKTLLTIRPQAPPGAVKKVYRHLVSGDFVLANRQPTLHKPGISGHRAKVLGAVEKTLRMHYCNCSTYNADFDGDEMNIHFPQSFLAQSEVREIAANNFQYLGPRAGVPLRGLIQDHILTGVLLTKRDTLFTRADFQKVLYASCWAVNTSHPIKTPPPCIIKPVPLWSGKQLISAAMDHLTIGYLPLNFTGASKIPAKLWGKHGSDLMRDATVIIKDNEMLVGILDKNHFGATGNGLVHTCYEFYSPNIAGQLLTVLGRMFTNYLSTRGFTCGVDDLLINAKENKFRTETLNKANSEGLEVAARFAEQAKYDKKDNAAFMANALKEEREVARLDSMLKKALNSHTSKIIDTLLPGGQLKAFPDNNFSLMTNSGAKGSVVNFSQVSCLLGQQELEGKRVPRMVSGKTLPSFEPYDASARAGGFIMDRFLTGVRPQDYYFHCMAGREGLIDTAVKTARSGYLQRCIIKHLEGLTVQYDNTVRDSDGSIIQFNYGEDSLEITKRQYLLNFDNIAQNFDLFKSHFREELKDIEKNWTKKILEAHEKIQMDKRDDPVMSRFNANxEIGVTSELFMAQLNKYIDENPSGLIKTAKNKTGRIAEKEFRQVMCLNYNRCTVAPGDAVGLLCAQSIGEPSTQMTLNTFHLAGRGEANVTLGIPRLREIIQTASKEPSTPLMEIVLKDPTDKLATEMLAKKIEWLKMCDIIEGVTVHEQLRGVDRCYDIVLTFIPNLKNLLKIKEIGDKQLPDIFESFIKQVQSKVRRANSQKDVSQGQKIGSEYGAIESTTTEFNFSTYTFKISVPSNSKKMLILNIVEQVALNFIIKSFKGISRCFINESGGKTEYSIQTEGVNFNDLAQIQDSIQMSKLYTNNIAFILEKYGVEACKSAIVSEITTVFGAYGITVDKRHLTMLGDYMTFEGGYRALNRNGLDNNPSPLQKMSFETTCTFLQKAVLLGDSDICESPSSRIVLGQVVRGGTGAFEIVTPLN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ASSASKFISNEVSNASFTYLTATEIRAISHKLVxxxxxxxxxxxxxxxxxxxxxxxxxxxxxxTECVTCHLHPLDCPGHYGHIELAIPSYNPVMFKILIKILHNCCLNCHTFKHGTTLINAYIQELETLYKGDVLKANTVREAHLLRRAASRKTRDIDIQYSQFLRKGGKVTHFEAIRREILRDFLSTASSHSMACTNCNAYSPAFRTADHARSKVFVMPLNAKHRSANEAKVNFSSVSEQSEHGTWFAPWEVHAHIKQLFKSERALIDLLFGTLRATDNTFAKEASLESFFLTTIAVIPNKFRPANKVNGLLTEHGTNTHYKGILKANKQLSKQIESTSxDTKYMVNVVGELQYHLNNIFDSGYAAVFNAKVSNGIKQNIEKKAGLLRKNMMGKRVNFAARTVISPDISLESNEMGVPRIFAKKLTFPQPVTAFNYAQLAQAVINGSSAYPGANFIEDELGNLINLEKETPERRVALSKTLLTVRPQAPPGATKKVYRHLLTGDYVLANRQPTLHKPGISGHRVKVLGESEKTLRMHYCNCSTYNADFDGDEMNIHFPQSLIAAAEVREIAANNFQYLGPRAGVPLRGLIQDHILTGVLLTKRDTLFVKADFQRILYAACWAFNTSHPIRTPTPCVLKPVPLWSGKQLVSAALNHLTIGFLPLSLTGTSKIPAKLWGKHGEDIMRDSQVIFRDNEMLAGILEKNHFGASGGGLIHTIYELYNPHIAGQMLTVLGRMFTNYLSTRGFTAGLDDLLIKKPEEEFRVESLIKANAEGLQVAAKFAGQDKYDRVSTSRYMREALKEEREVGRLDSMLKKGLNQYTSKVIDTLLPGGQVKAFPENAFSLMTVSGAKGSVVNFSQISCLLGQQELEGKRVPRMVSGKTLPSFEPYDASARAGGFIMDRFLTGVRPQDYFFHCMAGREGLIDTAVKTSRSGYLQRCIIKHLEGLTVQYDNTVRDSDGSVIQFNFGEDSLEITKRQYLLNFDMIAQNFPLFKSHFTAELADMDRVWTKDVLAYTEKLLVEKRGDPVMAKYNVCxDFGVASDHFLQELNKYIEKNPLELIKTPKCKTGTISEKEFRQVMLLNYTRCLVSPGEVVGLLCAQSIGEPATQMTLNTFHLAGRGEANVTLGIPRLREIIQTAARQPTTPLMEFSLKDPANKAATELLAKRIEWLKMCDILESVVVHEQLRGVDRVYDVDLIFVPGLAEIFKVKDITTKQLSTIFESFVKQVQSSVRRASNTKDVSDGQKPKSEYSASIDNGKKFDYSKFSFSVAVPSNSKKLLMVNIIEQVALKFIIKSFKGISRCFVNEVGGRTEYSVLTEGVNFGDVTQLKDELQMDKIYTNHLYQILQTYGVEACKNAIVNEIKSVFGAYGITVDPRHLTLLADYMTFEGGYRACSRNGIENNTSPFQKMSFETSCTFLQKALLVGDNDNIESPSARIMVGQVVRGGTGAFKIVAPLS</t>
  </si>
  <si>
    <t>MSHNPNTAIKNEVSGASFSYYGPDEIRRMSVKQITNPEAYDIxLGNPVQGGLHDSCLGPxIGPPDRCLTCNLGYVECPGHYGHIELCLPSYNPVLFKTLMGLMQATCLNCHHFKHGKGIIQYYIEELTLLGKGDVVAAKVLRELHDLQRFGRGSESEIDRMQAKGYGPAHKTTHFEDVRREILKDFMGSVNxRSTPCGNCQAFSPAFRNGEVARTKLFIMPLKPAHKKKNVARLNFSSVEQESEYGTWFSPMEMESHMKRLYQQERDILNMLFGTLVRVPVAYVRKFSLEMFFLRAIPVMPSKYRPPNFVNGRQSEHQFNSHYKGALKANAALKRLMDNDADVANKMVLNVCEVQFHINNIYDSSKAAGPNNKVAAGIKQVLERKEGLFRKHMMGKRVNYAARTVISPDISLESNEMGVPQYFAKTLTFPQPVTAVNYAQMAKAVMNGPDNYPGANFIEDSMGHVINLARETPEKREALAKTLLTVPPQAPRGACITVHRHLRDGDYVLANRQPTLHKPGISGHRVKVLGKMEKTLRMHYSNCSTYNADFDGDEMNIHFPQSMHAQTEIREICANNLQYLGPRAGAPLRGLIQDHISTGVLLTKRDTMFTRAEFQKVLYASLWAINTSHPIVTPPPAIWRPVPLWTGKQLISAALNHLTIGRVPLNMSSASKIPSKMWGRSGIDLMHDSTVIIRGNEMLAGILDKGQFGAASNGLVHTCYELYDPNTAGSMLTLLGRMFTNYLSTRGFTCGVDDLLISPKEEAFRVTELADANAEGYQVAEKFAGSKNPSxxxxHSLMASLLKEEREVARLDGLLKKALNSHTSKIIDTLIPGGQRKAFPDNNFSLMTVSGAKGSVVNFSQVSCLLGQQELEGKRVPRMVSGKTLPSYEPYDASARAGGFIMDRFLTGVRPQDYFFHCMAGREGLIDTAVKTARSGYLQRCVIKHLEGLTVAYDGTVRDSDGSVIQFLYGEDALEITKLQYLHKFGMIAENFALFKSQFDYDALxVGDIDEKIVAENARLLVAxERDDPVMSRFNPASQLGCVSEQFASELQKYIDANPQQLLRTAKNKSGKVPEKEFRNLMYLYYHRSMVSPGEAVGMLCAQSIGEPSTQMTLNTFHLAGRGEANVTLGIPRLREIIMTASVQPSTPLMELTTKDPTNKEQVEKMAKALEWLKMSDIIADATVHESLTGEGRKYEVILKFIPGLKELFELKKIDDDDLPNIFLKFTQGVHRSVKQSNKKNDLAKGQAARSDTAEAKTQQSEFNFKTFSFAITVPSNSIKVLMLNIVETHSFSFIIKSCKGISRCFINEVGKTTEYSIQTEGVNFNELYNLQEDLQINRLYTNDIAGVLRKYGVEACKNAIVNEITSVFGAYGITVDKRHLTLLADYMTFEGGFRPLSRRGLENNPSPLQKMSFETTCAYLQKSVLINDTDSCESPSARIVLGQVVRNGCGAFEIVTPIN</t>
  </si>
  <si>
    <t>MNRAVTTVVSNEVSGATFSFYTSEQIRKISVKQITEPDAFDIxIGNCVSGGLYDAALGPxFEPPDLCVTCGDHYLRCPGHFGHIELSLPVYNPVLFPTMIKIFQNTCLECHTFKHGKIVINEFIEELKVLYTGDVVKARDLRERHLTRRAAGQKKIRVDEEIEGPIVNREKSQHFESMRRDILREFVKIASSATCRCANCGAFSPAIRNGEPSKSKMFIMPLGKEQFKSNKKKTNFSSVSEESIHGTWYSPWELQRQLKKLFKKEKEVLDLLFGEVRPTKRVFGRESSIDSFFLTAFPVLPSRARPPNFMNNRRSESTMNNHYRGIVTHNRMITKLLDAEDESAKSMVTNVCELQMHINNMYDNSKAQKTRSVLAAGVKQILEKKEGLFRKHMMGKRVNYAARTVISPDISLETNEMGVPQYFARTLTFPQPVTHFNYQQMAQAVINGPDNYPGANYIEDEDGFYINLAKETHENRVALSKTLLTIKPTSPHGTTKKVYRHLLTGDFVLANRQPTLHKPGIMGHRVKVLGKQEKTLRMHYCNCSTYNADFDGDEMNIHFPQSFHAAAEIREIAANNFQYLGPRAGVPLRGLIQDHILTGVLLTKRDTLFTRAQFQAILYASLWGINRDHPIVTPQPAILKPVPQWTGKQLISAALNHLTIGRVPLTLESPSKIPTKLWGKHGLDVTRDSHVIIRQNEMVAGILDKGQFGASGNGLVHTCYEMYDPNTAGSLLTLLGRMFTFYLSTRGFTCSVEDLLINAKEEDYRRNELAKANEEGLDVAAKFVGQRKYDKLETARLMNVNLREEREVGRLDGMLKKALNQYTSKIIDTLIPGGQRKPFPENNFSLMTVSGAKGSVVNFSQVSCLLGQQELEGKRVPRMVSGKTLPAFEPFDPSARAGGFIMDRFLTGVRPQDYFFHCMAGREGLIDTAVKTARSGYLQRCIIKHLEGITVQYDNTVRDADGSVIQFNYGEDSLEITKRQYLTNFTVAAENYELLKSQFAYDELxVPAMRNVKVSEYNDKLHTAQLLDPVMAKFNPAADLGCVSEAFMTDLNKYIDANPQGLIQTAKNKKGKIPEKDFRNLMFLYYNRSMVSPGESVGLLCAQSIGEPSTQMTLNTFHLAGRGEANVTLGIPRLREIIMTASQNPSTPLMELQISDPTDKAATEAMAKKLEWLKMNDIIEGVSVVEYYTDRERHYDIKITFVANLEEIMQTKSISKDYMFKTLERFIKEVKSRAARSGKKTDIGRGKKSKNSDDRVKSNLSKFNKKEFSFIVGVKSDSKKVLMLNIIEDVAFKFIIKSCKGISRCFINEVGGKTEYSIQTEGINLIELFEMQDHLQLNRMYTNDIGSILNRYGVEACKSAIVSEISNVFGAYGITVDKRHLTLLADYMTYDGGFRPLNRIGLENNTSPLQKMSFETTCAFLSKAALVSDSDFCESPSSRIVLGQVVRGGTGAFEIVAPLN</t>
  </si>
  <si>
    <t>xxxxxxxxxxxxxxxxxxxxxxxxxxxxxxxxxxxxxxxxxxxxxxxxxxxxxxxxxxxxxxxxxxxxxxxxxxxxxxxxxxxxxxxxxxxxxxxxxxxxxxxxxxxxxxxxxxxxxxxxxxxxxxxxxxxxxxxxxxxxxxxxxxxxxxxxxxxXDKMTGMRSVFVNHDKTTHWEAVRREIVRDFLGAAATPSTSCVNCGGYSPALRNGDEARTKLFIMPLNDKATKSNKLRTNFSSVREESIHGTWYSPWEAQRHLTKLFRHEKEVLDLLFGQVVSTGMRHVRSCSLDTFFLSAFPVSPNKFRPPAHQNGRASESPTNNHYRGIITHNRIVRRLMASEAENAKQMVTNVCELQYHVNNMYDNSRAQRMRSQLPAGVKQVLEKKEGLFRKHMMGKRVNYAARTVISPDVSLETNEMGVPEYFARTLTFPQPVTHFNVRQLAQAVINGPEQYPGANFVEDETGGLINLAKESPEAREALAKTLLVTKPYAPSGSTKKVYRHLLTGDYVLANRQPTLHKPGIMGHRVKVLGKQEKTLRMHYCNCSTYNADFDGDEMNIHFPQSLLAASEIREIASNNHQYLGPRAGVPLRGLIQDHILTGVLLTKRDTLMNKGEFQRLLYAALWGINSQHLISTPPPCVIRPVPLWSGKQLISAAMNHLTLGRVPLNLDSPSKIPAKMWGKHGLEVMRDSTVIFRQNEFVAGILDKGHFGASGGGLVHTCYELYGPDTAGSLLTLLGRLFTAYLAARGFTCGLDDLLIQSRDEQFRIEQLAKADGEGYDVAAKFAGQTKYDRLSTSSAMARQLREEREVARLDGMLKKALNQYTSKIIDTLIPGGQRKPFPDNNFSLMTVSGAKGSVVNFSQVSCLLGQQELEGKRVPRMVSGKTLPAFEPYDPTARAGGFIMDRFLTGVRPQDYFFHCMAGREGLIDTAVKTARSGYLQRCIIKHLEGLTVQYDNTVRDAAGACVQFLYGEDALEITKRQYLTNFAVVAENFDLVKSQFAYDELxTNAMRNNKVTEYNEKLSATKMDDPTMSRFNPSGDLGAVSESFLRDLNKYIDTNPQGLINTSKNKTGRIPERDFRNLMYLYYHRSMVSPGESVGLLCAQSIGEPSTQMTLNTFHLAGRGEANVTLGIPRLREIIMTASATPSTPLMELMYHDPTDRAATERLATRLAWLKMGDIIQDVRVTEYYKGSDRAYDVAMEFVPNLSDTLQVKGITKEHMSKSLDKFIREIKVRVVRANKKKSKGVRSKGDNDNENLGGKSGTFDKKGFTFTITVPSDSKKVLMLNIVEDVACAFVIKACKGISRTFINEVAGKTEYSVQTEGVNMRELFEMQDQIQLNKMYTNDIAATLNRYGVEACKSAIVSEISNVFGAYGITVDKRHLNLLADYMTYEGGYKPLNRMGMDNNTSPFQKMSFETTCGFLSKAALVGDSDFCQSPSSRIVLGQVVRSGTGSFDIVTPIQ</t>
  </si>
  <si>
    <t>SSSWEPFVLDQAIDAVRFSVWTAEQIRRLSVKQVVHLESHDRxLFNPIDGGLYDPAFGTxxTSFERCATCGLGGDECPGHFGHIDLAVPIFHPITFPLAFRLLRHQCWGCHKFMYTRKQMQYLVKQFKLLDAGEIEKALAMRKRMKQRLLHIRNGGGDETLSGNYNLADGKFTHIEALRKKWTKKLFAKxxxSPNRCPNCDLPTRRIRNEKxMTSKIFLMELSKLALEKMKGAKRLDDDMEGDETGRVVTQLECRAHLELLFENESAIIDVLFGEKIKGDGKYTRKATLETLFVEAIAVIPPRFRPADLKDGVMTYHKQNRAFHEILMANYRIIQMGKDKSADRDPYIYHWTNLQKAVNLLYDGSLGVSPNPTIGMGVKQILEKKQGLFRMNMMGKRVNFAARTVISPDANLQTDQIGVPQYFAERLTFKQPVTQFNYKELAQLVINGPExYPGAVFVEDEFGQQTSLEFMDEQKRISLSKTLLTPSDNAPPGTVKKVHRNLLDGDYVLMNRQPTLHKPSIMAHRAKVIRSTDKVMRMHYANCATYNADFDGDEMNLHLPQTFAGQAEARHIAATDYQYIVPRNGMPLRGLIQDYVVSGSLLTKRDTFFTRDQFQKLLYSALFNVNPNKPIVMPPPAIMKPRPLWTGKQVVTVTLNQITHGMHPITLECGTKIPVKLWGSVQGPYMNEGIACFLDNELVCGVLDKNAFGASAFGLVHCVYELYGPHMATTCLSTLSRLFVSFLNNRAFTCGIDDLLLKNDAEAARRSLLDSTHDLGRAVAAQFVGMDKYDKKESQRLLNEKLASAREVARLDSMMKSKLHPVTSSVISACIPNGQVKLFPGNAFSMMTVSGAKGSQVNFSQVSCLLGQQELEGKRVPRMPSGKTLPSFEPFDPTARAGGFIMDRFLTGIKPQEYFFHCMAGREGLIDTAVKTANSGYLQRCLVKNLENLVVNYDGTVRDSDNSVVQFYYGEDSLDVVKTGFINKFRFFAENYKILKSTFQESEEDSAQLWQxxxxxYAKTVKGKPSAEPPMTHRSPGSNLGSISAKFHMELEDYISKNPDKLLDVxxxKGSKLTSKLFRRLMWVKYQSALVNPGEAVGALAAQSVGEPSTQMTLNTFHLAGRGEANVTLGVPRLREIIMTASKINKTPMMDVTMANPADKAAAEDFANLLQPIKLSEVVHTISTEESIDHNSRLYKISLTFIHNYKDLLKERHFNVDFYNNVLEVAAKxVDTAVKRQLNRQRIEVNTEGTGDNDTENKHQIEFKRDVLSFTIAVPLESRKVLMVSIVEQMLDKHYVKSSNGITRALVAEPSGEKLYSVQTEGLNFALLWQHADKIQSDSIYCNSLYKILNTYGVEATRALIMKEMFSVFKVYDITVDWRHLGLIADFMTFTGGFRGMNRDTMSMSASPFQKMTYESATRFLGEAISNADADPLKSTSSRIVMGELVRSGTGLFSVGVKVE</t>
  </si>
  <si>
    <t>xxxxxxxxxxxxxxxxxxxxxxxxxxxXMSVVEITAPESYSRITGEPIKNGLYDLRMGPDGRSQSYCISCDLHAKKCPGHYGHIKMLAPLFNPLTFLDMMRLVKISCIFCHKLIQNRNTLYCLETVLAAIDYGLDEDAKYLLESTLARNLREKVRLDEDDTLPPPPIERMSTSAAHELRQKAVSQLYSVTFPKNCPNSKCNQPINKYRSDQxERVKVFLTVRAMNTNKLNQRKEPFFQEKKAGMESVLVTPQHLMYHLRELWANHADLFSYVFGVIDRQDGVPTRISNPDRFFVEYVPVPPNKYRPSNIGERGLLPYAQNSYYADIINLNPDLDGFNxxxxxxxDHVNMKLVLAQSALNTLYDNRRSHDxxKKAAPGISQILEKKEGLFRKNMMGKRVNFACRTVISPDPYLQTNQMGIPPYFAERLTYPEPVTERNYKEMAAAVVNGPHKHPGALAIEDEKGRVINLQFMSEDERRAQSMLLRTFHEDSDPHSIKKVYRHVRDGDVVLTNRQPTLHKPSIMAHFVKVLKxSEKTLRMHYANCNTFNADFDGDEMNVHLPQDPLARAEAQTIAMADYQYITARNGGPLRGLIQDHVVTGVLLTMRDTFLELPHFTQIVYSAVLELNYHEPVVIPTPAVLRPKRLWTGKQVVSTVLKQIVVGKKGLNLNAKAKVPDRMWGPDSGxxxxEGDVIFRDNDLLTGVLDKSAFGASGYGLVHACYEIYGGVIAGQLLSCLSRLFTIYLQDVGFSCGMDDLLLAITAEEKRAELLLEANSIGVEVAQAYVKKEKGEEGLNPDSLKHLLRNDKGRAALDNMMKSKTHPFSTQIVDHCLPDGQLKRFPHNYLSMMTVSGAKGASVNHSQISCLLGQQELEGRRVPVMQSGKTLPSFDAFDTSSRAGGYIADRFLTGIKPQEYFFHCMAGREGLVDTAVKTSRSGYLQRCLIKHMEGLKVCYDNTVRDADGSIIQFFYGEDGIDVMNTAFLEKFTFQAQNYNALTAAEEEGNSTVSPLTDEHAxxxxxxxxxEHLMDPIMSQISPQYNIGSTSEKFFAQLADYCERNPDKLIKSDENKKGVxRAKSFKTMSLMKYYHSLAHAGEAVGLVAAQSIGEPSTQMTLNTFHLAGRGDVNVTLGIPRLRELLMTGSRDISTPGMNLPLHNGATEKDAENLCKKLARVQLSEVVLDIIVVEKFEMPQRTYDVTVQFKSENETxLSKHDVSYQIKAVTGRVFLRSLHEAVKKMSSxVDVTTVSTAMSKRDHVQTSSFDASKGIFHVKFSIPASQKKSLMLTLVEEQLNVTPVHLVEGIQKAVVVKxGKNNQFSVATEGINFPATHLLQEYFDVTRVTCNQPHAMNDTYGIESGRHTIANEISNVFGVYGIAVDFRHLSLIADYMTKSGSYKAMNRSALLSNPSMYQKASFESTLMFIAKGTMSGDSEMIRSPSAGIVLGKVVEVGTGTFECYQPIL</t>
  </si>
  <si>
    <t>LRLHAAYVAGITKRAQPEDFYTAEEIKKISVKRILTTASLDVxLGNPIPGGLYDPAMGPxINRFETCATCGLGERDCPGHIGHIELAVPVYNPMMFKQLVRILRAKCFECHQLRLSRDKVNRLAKSLSLLDEGKIVEALDVDNYYLHRDWCAEQLKQGIHNQSVDELFKAKSSRTQEFRRALVELLHAxxxxVPKVCENCKSKSPNIRGDRxxKEKIFKTTLASTAKAVNKDEEKSASEEESSSKVKYMAPSEVLDHIKKLYAAEEKIMRLAFGSIRLSNLPAHRAADPMVYFLETVAVPPSRFRPLNMVNGMAMDHPQNIYLARIMTYNDQLLTAKTDGEMTVEQRVELWISMQKTVNALFDSSNAGVxxxGAAAGIKQLLEKKEGLFRKHMMGKRVNFAARSVISPDPFLQTNEIGIPLVFAMKLTFPEPVTETNFREMQQAVMNGPGKYPGANAVIDENGHTTVLRESDEAGRLALSKTLRNNxxxxxEKGLVKVLRHLRDGDAVLVNRQPSLHKPSIMAHIVRVLRxTEKTIRMHYANCDAYNADFDGDEMNIHFPQSDLARAEAYTIALGDEQYIVPTDGSPLRGLIQDHVVMGSLLTNKDTMLTREEFQQLLYAAISTLRYQTPIITIPPCIVKPVPLWSGKQVISNLLMELLKGYQPLNLDSSSKIPAASWKDHSExxxxEGIVIVRGNELLTGILDKSQFGASAYGLVHATYELYGSKKAGELLSALGRLFTFYLNTVAFTCGIDDMLINNEFDSVRQGLLRKANNSGYEVASEFLGYSSTDKVDRRQGLGQAVRDPDEATTWDNLMKKQMSSMTTDIIKETMxKGQVKKFPWNNLTLMTTSGAKGSMVNVSQICCLLGQQELEGKRVSSMISGKTLPSFEPHEAEGRAGGYIADRFLTGIRPQEFFFHCMAGREGLIDTAVKTSRSGYLQRCLVKHLESLRVCYDATVRDSDASVIQFNYGEDSIDITKSKHLERFSFLSKNTPALRQALQTKPTxxxxxxxxxxKRYLKKRAKLNEESTLQSEFETFLHLGAVSERYQEKLEKRVRLSDGDINQAMSGENDDxxxxxxxxxxxxxxxxxxxxxxxxxxxxxxxxxxxxxxxxxxxxxxxxxxxxxxxxxxxxxxxxxxxxxxxxxxxxxxxxxxxxxxxxxxxxxxxxxxxxxxxxxxxxxxxxxxxxxxxxxxxxxxxxxxxxxxxxxxxxxxxxxxxxxxxxxxxxxxxxxxxxxxxxxxxxxxxxxxxxxAEEILKDYRFDRMLVEVEVKVGMADKKLLMISLVEALVANFVVKQVDGIKRAFVIPPNGQTKYAVQTEGVNFGIIAQFADVVDLSGVRSNDIYAVLTTFGVEAARRSIADEINGVFKVYGIGVDHRHLAIIADYMTFEGGYKPFNRAGMNMSTSPYQKMSFETTTVFLADATMRGDWDPISNASASLVLGKVVEGGTGCFELLQPL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FYFNDIQDFDFNPWIEVKSVNEKGRCIFSKKFIPKGTVVFRDIPYAAIVDNQFKRNICTTCFKILLESNRHNIQTCPSCCQVNYCSNYCKQYSKIETKHTELECRWIQDFTISFKHQMAEDDRSIVLLVLKILARRIYEKQSIIFHNKPLLPMIPNDIPDLIDHLDDYFLNSKNDNKKFKKIWRNDFKRLINIAKIIQIIIDDSINSIDNQGDTEMTDLSIDPKGLDTLVDSLSSSDLNILRLLCKIRSNYFGLWNSGxxxxxxxxxxxxxxxxxxxxxxxxxxxxxxxxxxxxxxxxxxxxxxxxxxxxxxxxxxxxxxxxxxxxxxxxxxxxxxxxxxxxxxxxxxxxxxxxxxxxxxxxxxxxxxxxxxxxxxxxxxxxxxxxxxxxxxxxxxxxxxxx</t>
  </si>
  <si>
    <t>MDDYLRSFDDYNPWAEVRVVQGKGRCVYSKTKIPRGTVFFKNTPYVAQVDLSYKRNICNTCFKFFSETNRQNVIRCPGCLEIYYCSNYCKLFNQAHTKHTETECEWLKIFSLVYRTQFQEDDKNLILLALKIIARKINHNEPIHFINDSxNQSIPLDVIDLVDHYQEYLVNASSKGREYTNSWNNQLKRLINIVKTIQNIIDGNQYNIDQDGDINMEDCNIGDSNLSNLVSALTLSDRNILRLLTKIRANYFGLWHYGQQNELIWCGSGVYLILSLFNHSCFPNCTTLLEYNNHLLDSHNIKNPLDISIIALRDIEPNTELLITYIPLDQPRSERIKQLKTTWLFTCDCKRCSMELEKTEPIFIKSCCPRKSCGNGLLIPTISNSNFGHCRICKNSYILPTG</t>
  </si>
  <si>
    <t>xxXMSEDSIHDNPYIKVTYQKDKGRSIFSKVFIPRGTVVFVDNPYIANIDSLYKKNICSTCFKYFSETCRPNVVVCPQCNDYYFCSSFCKQYQKNETRHSSIECEWLQYFGNYFKHQLLEDDKNIVLLLLKIIAKRIHQNDSLSFIVDNDYNLVPRDVTDLIDHLDEYLSLGINNSSKLKSIWKSDFKKFINISRVIQHIIDRSKHQIDSDGDMIMSENNDIENTIQxxTESLSKSDLNILKLLCKVRSNFFGLWHNGKNIEFLWCGSAVYLSLSLFNHSCFPNCTTLLEYNNGENSFNYTKTPLRFSIVTLFDIEPNQELFITYIPLNQNKKERNHQLKSSWLFECNCKRCELEQTKIDELFNSVCCRNVKCKSGMVFPLANxxGYGVCRVCKDEFKSPTS</t>
  </si>
  <si>
    <t>xxxxxxxxMFDEQWIKVRFEKGRGRCIYSKAFIPKGTMIFSDLPYAAIVDSHYKRNICSSCFKLFSESNRHNIINCPGCGEIYYCSNYCKESSKAETRHSKLECEWIHYFSKTFAHQLHEDDRNLILLVLRILSRKNFESSSLNFINGQYNIQVPADVIDLIDHTDEYIDNDRSGDVDYQLNWKKDFAKLSSLSKIVQNILDSSKYGKDGDGDLKMDAIEEPPQQQPxxxHQEEPYDLNILKLICKIRSNYFGLWHSGANTGFIWCGSGVYLQLSLFNHSCFPNCSTLLECNGGRIGHHHSPHPLRFYIIALRDIQPDTELLLTYIPLNQDRMNRIQQLKSNWLFECNCNRCELEEKTTEAIYKQSCCPNETCKGCVLIPIPSDSDQGICRVCEETHPLPKT</t>
  </si>
  <si>
    <t>YTIYSHNIDDDNKWIKTSYQSGKGRCIVSKTHIPKGTIVFTDLPYIANVDNQFKRNVCNSCFKFFSESNRHNVQVCPGCGEIYYCSIHCQQYSRAETKHTEIECNWLSYFSSYIKPQLNENDRNVVLLVLKIFARRINEKQSLNFIDHSYSSEIPTDINDLMDHLDDYFKASNCSNDDHLLNWVHDFNRILNLSKIIQNIFDRSKYTRDGEGDSEMNDFNQPPSGLSESIGKLTRSDYNIVKLIGKIRSNYFGLWHNGIQNQFIWVGSGVYLKLSLFNHSCFPNCTTLVDYNTNYSRSNSSSNPLMFSIVTLRDIEPNEExxxxxxxxxxKVKQRKSQLKSVWFFDCNCIRCDIEERNIMELYTKCCCPNKECSSGFLMPTGPSSNIGICRICKNTFDLPPS</t>
  </si>
  <si>
    <t>FIICNSFNLDNNPYIKIEDHPIKGRCVVAKRFIPRGTTLLIDKPYVSVVNQKYKRNICNSCFKYFSELNRQNVVCCPGLSEIYYCSTFCKHSRFKETKHSDLECKWMYYFSKTYLHQLLDDEKDMVLIILRILARRQQAKLSMDFTRAPTRLDLPSEINDLVDHIDEYFSVSLEHQDDYKLVWQHDFAKLLTLTRIIQNIITPSKNCIDRDGDFEMTDTTSAPTSLRTSLEVITKTDFNLLKLLGKIRSNYFGLWTHSRPQQCHWGGAAVYLRMSLFNHSCFPNCTTLLQTNDTHRLDPERVNPLSFHVVTIRDIEVDTECLITYIPLDQKLKDRQSHLKSMWLFDCNCQRCQFDLYQPNLEFEKYCCNSVGCHSGMLVPDYPGSTTGSCRECNQSFQLPKx</t>
  </si>
  <si>
    <t>FIIGSNFNLDSNPYIRIEDHPLKGRCVIAKRFIPRGTTLLIDTPYVTIVNNNYKRNICNSCFRNFSELNRQNVVCCPGCGEIYYCSSFCRHSRFKETKHTELECKWIYYFSKTYQHQLLEDEKDMIHIILRILARRQLAKLSMDFTKPPTRLDLPSTVNDLVDHIDDYFSVSLDNNEDYKLTWQHDFSKLLTLTRIIQNIITPSRNCLDSDGDFEMTDLTKPPTSLRNSLEVITKTDFNLLKLIGKIRSNYFGLWAHAQQIQQYYCGSAVYLRVSLFNHSCFPNCTTLLQANDAHRLDPERINPLLFHIVTLRDIKQDEECLITYIPLDQKLKERQSHLKSMWFFDCCCQRCQLDQQNPKSLFEDYCCKGEACHGGMLVPDYPASETGTCRECNQTFHLPIx</t>
  </si>
  <si>
    <t>SFIMSSADLTDNQYLTVKDHPLKGRSVFAKQFIPRGTLLLKDVPYVSIVDDRYKRNICNSCFKFFNESNRQNIVGCPGCGDIYYCSTFCQLSSVKETKHTDLECRWIYTFSRTYKQQLLDDDRNIVLVILRILARRHNAHLSMDFTTNQVAIPLPSDVCDLVDHIDEYFGVALKDPKDHVLNWQHDFTKLLTLSRIIQHIIKPRGHxxxxxxxxSRDNNSTHCDQVRDSLEVITSTDYNLLKLLGKVRANYFGLWNHSEDQLCHWAGAAVYLRLSLFNHSCFPNCTTLLLSDEDFAPSYERTNPLTFNIIAMRDIEADSECLITYIPLDQKAAERRNHLKSMWLFDCDCQRCAEELQGLETEYKRYCCPKMTCGGGMLIPDIQSIPTGTCRVCKLSYEIMKx</t>
  </si>
  <si>
    <t>xxxxxxxxxxxxxxxxxxxxxxxxxxxxxxxxxxxxxxxxxxxxxxxxxxxxxxxxxxxxxxxxxxxxxxxxxxxxxxxxxxxxxxxxxxxxxxxxxxxxxxxxxxxxxxxxxxxxxxxxxxxxxxxxxxxxxxxxxxxxxxxxxxxxxxxxxxxxxxxxxxxxxxxxxxxxxxxXKDHTVNWRHDFTKLLTLSRIVQNIIAPSKYxxxxxxxxxxxxxQMGGDQVRESLEVITRTDFNILKLLGKVRANYFGLWNHSDDHQCHWAGAAVYLRLSLFNHSCFPNCTTLLLSDDQFAPYDDKTNPLTFNIIALRDIQEGSECLITYIPLDQRVRDRRNHLKSLWLFDCDCDRCANELPHTMSEFKHHCCPKEGCGGGMLIPDIVTSLAGTCRVCHITYPLTSS</t>
  </si>
  <si>
    <t>ILSKAARPSSLEELSSCKTSPTSLVGTYLHLFLSLTSLSLPxxxxLIVVDNKYKRHMCNTCFKYFPETNRHNVICCPGCGEVYYCSTFCQHSRQRETRHTEMECSWLSYFGRTYQHQLLEDDKNLVLVALRVLARRIRVSATLDFRTPAHRLATPSDVTDLVDHIDEYFSVTLKDPEDHRINWQNDFSKLLSLARIIQNVLDPDRCERDIDGDAQMTDVFRRPPALRRALAEVTRTDYNLLKLLGKLRANYFGLWSHTQTRECRWAGAAVYLRLSLFNHSCLPNCSTLLQREDSHHSLDSSDTPLAFHIITLDDIAEGSECRISYIPLDQTVRERRLQLKSLWLFDCDCERCAAELLADPLSFRARCCPQEGCHSGLLVPDHAGSATGTCLPGTLNYNCPRT</t>
  </si>
  <si>
    <t>xxxxxXLPLFEGAPVTVKYAPGQGRYMVASRRISSGEVILEEVPFVAAVMYSSRKNVCNTCQTHFKESNRHNVKCCSTCQQVYYCSYECKASHRLDTYHSALECNVLQQLNYPLRVQYDDDDILIAKLLIRIICARDRDSDPSRFATFMxxxxxxxxxxLLSDHVLDYDEAKWxxxEEMNVLWQLVRELExxxxxxxxxxxxxxxxxxxxxxxxxxxxxxxxxxxGEEHQGVFSEPKEEIMSILSKIRSNFFGVWSMSGKxQAVWAGASIYLRCSFFNHSCFPNCLVAQESKPTQQDxxRNNVGAVFTVRTVCDVEEGEELCLSYIPLDQPTQRRRTHLHTNWMFTCQCVRCTDADAxDAKPIDVFSCPDRKCAGGLLVPDSEDGKTGWCRICNSSATLPTS</t>
  </si>
  <si>
    <t>xxxxxxxxxxxxxxxxxxxxxxxxxxxxxxxxxxxxxxxxxxxxxxxxxxxxxxxxxxxxxxxxxxxxxxxxxxxxxxxxxxxxxxxxxxxxxxxxxxxxxxxxxxxxxxxxxxxxxxxxxxxxxxxxxxxxxxxxxxxxxxxxxxxxxxxxxxxxxxxxxxxxxxxxxxxxxxxxxxxxxxxxxxxxxxxxxxxxxxxxxxxxxxxxxxxxxxNMxxxxxxxxxxxxxxxxxxxxxxxxxxxxxxxxxxxxxxxxxxxxxxxxxxxxxxxxxxxxxxxxxxxxxxxxxxxxxxxxxxxxxxxxxxxxxxxxxxxxxxxxxxxxxxxxxxxxxxxxxxxxxxxxxxxxxxxxxxxxxxxxxxxxxxxxxxxxxxxxxxxxxxxxxxxxxxxxxxxxxxxxxx</t>
  </si>
  <si>
    <t>xxxxXMEGLAFGPSVEVARADDRGRLVRARREVKAGETVALSEVFVWAYMPRETKRLCAHCGRALLPSTAxxRRCRGGCAHTWYCPPPSTENRxxxxxxxxxxxxxxxxxxDGDSTLYKNEDGEIVEKMEKMMVDKSCEREGDRYHGLGxxxxxxGAGCRSMRRYDAAVATGLRKGSLFGSQEATMFARLVIGQRALTFALEPNTHATRLAQYEQMAEVVAASISLPxxRGARKVTKDDVVRLLCIQQCNAFGLSNGExxxxGEMTGVALYPALSLFNHSCMPNCAAVDDGTGxxxxxxxxxSKRVCAIKTLVAVPPGEELTISYIDLDLTRELRQDKLEESYAFRCTCARCRAPDADVAAHLRRITCGSCxxxGGSLIPAPPGELTVACNSCPLVVQRPND</t>
  </si>
  <si>
    <t>xxxxxxxxxxxxxxxxxxxxxxxxxxxxxxxxxxxxxxxxxxxxxxxxxxxxxxxxxxxxxxxxxxxxxxxxxxxxxxxxxxxxxxxxxxxxxxxxxxxxxxxxxxxxxxxxxxxxxxxxxxxxxxxxxxxxxxxxxxxxxxxxxxxxxxxxxxxxxxxxxxxxxxxxxxxxxxxxxxxxxxxxxxxxxxxxxxxxxxxxxxxxxxxxxxxxxxxxxxxxxxxxxxxMSMVLPEVVGYKFVGKLPDIATATDLVLTVTNELRKKGVVGKFVEFYGEGVSTLSVQDRATISNMAPEYGATMGFFPADENTIDYLASTGRSNTKIEYIKNYLSTQGLMCNYKSQSHPVFTTTMELDLSTVVPSLSGPKRPHDRISLSSMKQDFNSCLSAPVGFKGFGLTPEQIQKKATFSFKGKEYTIGHGAVTIAAITSCTNTSNPSVMLGAGLLAKNAVEHGLEVAPYIKTSLSPGSGVVTEYFTHSGLQEPLNKLGFDLTGYGCMTCIGNSGELAEPLAEAITKEDLVVAGVLSGNRNFEGRIHPLLRANYLASPPLVVAYALAGTVDIDFETTPLGVSKKTGQPIFLRDIWPSKDLIQQTIKSSVLPDMYERVYSNVNDGNKSWNELKVPTGLLYPWDEKSTYIHNPPFFKTMELTVSKRPSITNAYCLLNLGDSITTDHISPAGNINRKSSAARYLEGKGVKPEDFNTYGSRRGNDEVMVRGTFANTRLVNKLAVGPQTTYVPTGELMFISDAAEKYQSEGHQLIVLAGSDYGSGSSRDWAAKGPYLQGIKCVIAISFERIHRSNLVGMGIIPLQFQSGQNASTLGLTGKEQFNIELPTDKSLIKTGQTVKVSTNCGKSFETILRFDTPIEVEYWANNGILSYVLRKLL</t>
  </si>
  <si>
    <t>xxxxxxxxxxxxxxxxxxxxxxxxxxxxxxxxxxxxxxxxxxxxxxxxxxxxxxxxxxxxxxxxxxxxxxxxxxxxxxxxxxxxxxxxxxxxxxxxxxxxxxxxxxxxxxxxxxxxxxxxxxxxxxxxxxxxxxxxxxxxxxxxxxxxxxxxxxxxxxxxxxxxxxxxxxxxxxxxxxxxxxxxxxxxxxxxxxxxxxxxxxxxxxxxxxxxxxxxxxxxxxxxxxxMSMVLPEVVGYKFVGKLPDIATATDLVLTVTNELRKKGVVGKFVEFYGEGVSTLSVQDRATISNMAPEYGATMGFFPADENTIGYLASTGRSNSKIEYIKNYLSSQGLMCNYKSQSHPIFTTTMELDLSTVVPSLSGPKRPHDRISLSSMKQDFNSCLSSPVGFKGFGLSTEQIQKKATFTFKGKEYTIGHGAVTIAAITSCTNTSNPSVMLGAGLLAKNAVEHGLEVAPYIKTSLSPGSGVVTEYFNHSGLQEPLNKLGFDLTGYGCMTCIGNSGELAEPLAEAITKEDLVVAGVLSGNRNFEGRIHPLLRANYLASPPLVVAYALAGTVDINFETTPLGISKKTGQPVFLREIWPSKDLIQQTIKSSVLPDMYERVYSNVNDGNKSWNDLKVPTGLLYPWDEKSTYIHNPPFFKTMELTVSKRPAITNAYCLLNLGDSITTDHISPAGNINRKSSAARYLEGKGVKPEDFNTYGSRRGNDEVMVRGTFANTRLVNKLAVGPQTTYVPTGELMFVSDAAEKYQSEGHQLIVLAGSDYGSGSSRDWAAKGPYLQGIKCVIAISFERIHRSNLVGMGIIPLQFQPGQNASTLGLTGKEQFNIELPTDKSLIKTGQSVKVATNCGKSFETILRFDTPIEIEYWANNGILSYVLRKLL</t>
  </si>
  <si>
    <t>xxxxxxxxxxxxxxxxxNLEKLQDKRIEKLPYSIRILLESAVRNCDNFGVHEKDVENILNWEQTANKVEIPFKPARVLLQDFTGVPAVVDLAAMRDAMQRLGGDPAKINPLVPVDLVIDHSVQVDVSRTEDALEQNQKLEFHRNHERFSFLKWGAQAFKGLFIAPPGYGIVHQVNLEYLAREVMKGNLLYPDSVVGTDSHTTMVNGLGVCGWGVGGIEAEAVMLGQPMSMVLPEVVGYKFVGKLPDTATATDLVLTVTNELRKKGVVGKFVEYFGEGVSTLSVQDRATISNMGPEYGSTIGFFPADDNTIDYLASTGRDAKNIDYIKKYLSKQGLMCDYKSASHPTFTTTMELDLSTVVPSLSGPKRPQDRISLTNMKQDFNSCLSSQVGFKGFGLPTEQLSKQATFTFKDKQYTIGHGTVAIAAITSCTNTSNPSVMLGAGLLARNAVEHGLEVAPYIKTSLSPGSGVVTEYLNHSGLQEPLNKLGFNLTGYGCMTCIGNSGDLAEPLAEAITKENLVVAGVLSGNRNFEARIHPLLRANYLASPPLVVAYALAGTVDFDFETTPLGTSKKTGQPVFLRDIWPSKQLIQETINNNVLPDMYKRIYANVTDGNKNWNELKVPTGLQYPWDEKSTYIHNPPFFKTMQLDAPPRPAIKNAFCLLNLGDSITTDHISPAGNINRKSSAARYLESKGVKPEDFNTYGARRGNDEIMVRGTFANTRIVNKLEVGPQTTYVPNGELMFISDAAEKYQAEGHQLIVLAGSDYGSGSSRDWAAKGPYLQGIKCVIAISFERIHRSNLVGMGIIPLQFKANQNATTLGLTGKEQFNIELPTDKSLIKTGQTVKVTTNCGKSFDTILRFDTPIEIEYWSNNGILSYVLxxxx</t>
  </si>
  <si>
    <t>NPFDKVKDVDGETYHFYNIEKLQDKRIEKLPYSVRILLESAVRNCDNFAVHEKDVENILNWEKTANNIEIPFKPARVLLQDFTGVPAVVDLAAMRDAMKRLGGDPSKINPLVPVDLVIDHSVQVDVARTVDALEQNQKIEFNRNHERFSFLKWGAQAFSDFFIAPPGYGIVHQVNLEYLAREVMNKNLLYPDSVVGTDSHTTMINGLGVCGWGVGGIEAEAVMLGQPMSMVLPEVVGYKFTGKLPDTATATDLVLTVTNELRKKGVVGKFVEFFGEGVSSLSVQDRATISNMAPEYGATMGFFPADKNTIKYLLSTGRPDKNIKFIEQYLSTQNLMCDYNSPNHPVFTTTMELDLSTVVPSLSGPKRPHDRISLTDMQKDFNSCLSSPVGFKGFGLAQEQIKKETTINFKGKEYTIRNGVVAIAAITSCTNTSNPSVMLGAGLLARNAVEHGLEVLPYIKTSLSPGSGVVTEYFKHSGVQDALDKLGFNLTGYGCMTCIGNSGDLSEPVAEAITKADLVAAGVLSGNRNFEARIHPLLRANYLASPPLVVAYALAGTVDFNFETDPLGISKKTGQPVFLRDIWPSKQLIQETIEKNVLPSMYKSIYANVTDGNKSWNELKVPTGLLYPWEENSTYIHNPPFFKTMELTVPQRPPIKDAYCLLNLGDSITTDHISPAGNINRKSSAARYLESKGVKPEDFNTYGARRGNDEIMVRGTFANTRLVNKLSVGPNTTYIPTGELMFVSDAAEKYQSEGHPLIVLAGSDYGSGSSRDWAAKGPYLQGIKCVIATSFERIHRSNLVGMGIVPLQFKSGENAQSLGLTGQEQFTIELPExKSQLKTGQTVKVTTKCGKSFETTLRFDTPIEIEYYANGGILPYVLRRLV</t>
  </si>
  <si>
    <t>xxxxxxxxxxxxxxxxxxxxxxxxxxIEKLPYSIRILLESAIRNCDNFQVHExxxxxxxxxxxxxxxVEIPFKPARVLLQDFTGVPAVVDLAAMRDAMKRLGGDPSKINPLVPVDLVIDHSVQVDVSRETDSLEENQKLEFHRNRERFLFLKWGSQAFKGLLIAPPGYGIVHQVNLEYLARGVIKGNILYPDSVVGTDSHTTMINGLGVCGWGVGGIEAEAVMLGQPMSMVLPEVVGYKLTGKLPDVATATDLVLTITKELRAKGVVGKFVEFYGEGVASLSVQDRATISNMAPEYGATMGFFPADKNTIQYLSNTGRSKQALEYIEQYLSKQNLLADYTAANQLVFTSTLELDLSTVVPCLSGPKRPHDRVSLSDMKSDFNNCLKSPVGFKGFGLNSEQIQKKATFEFKGKQYTIGNGVVSIAAITSCTNTSNPSVMLGAGLLAKNAVEAGLSVLPYIKTSLSPGSGVVTKYLQHAGLQSYLDQLGFNLTGYGCMTCIGNSGDLPEPVSEAILKEDLVAAGVLSGNRNFEGRIHPFLRANYLASPPLVVAYALAGTVDIDFEKDPIGVSSKTGKPVFLREIWPSRQTIQETIDKNVLSEMYKDVYSDVTGGNPRWNDLVVPQGLLYPWDEKSTYIHNPPFFQSMELTVAPRQPIKNAYCLLNLGDSITTDHISPAGNINRKSSAAKYLEERGVEPKEFNTYGARRGNDEVMVRGTFANTRLVNKLAVGPQTTYIPTGDLMFISDAAEKYKSEGHALIVLAGADYGSGSSRDWAAKGPYLQGIKCVIAVSFERIHRSNLVGMGIIPLQFKEGQNATSLGLSGKEQFNIELPAxxxQIKTGQTVTVTTNCGKSFDTTLRFDTPIEIEYYGNGGILPFVLRRLV</t>
  </si>
  <si>
    <t>NPFDKVKEVGDKNYSFYNITKLNDPRIEKLPYSIRILLESVVRNCDNFQVHEKDVENILNWEKTANNVEIPFKPARVLLQDFTGVPAVVDLAAMRDAMKRLGGDPSKINPLVPVDLVIDHSVQVDVSRTADALEENQKMEFQRNHERFNFLKWGSKSFKNLLIAPPGYGIVHQVNLEYLAREVIKNDVLYPDSVVGTDSHTTMVNGLGVCGWGVGGIEAEAVMLGQPMSMVLPECVGFKLTGKLPDHTTATDLVLTVTKLLRAKGVVGKFVEFYGNGVASLSVQDRATISNMAPEYGATVGYFPPDVNTIKYLTSTGRSQESLAYIDIFLKKQGLLIDYNAPSQLTFSSTLELDLSTVVPSLSGPKRPHDRVSLSDMKSDFLQCLKAPVGFKGYGLTEEQQQKQATFAFNGKDYTISNGVVAIAAITSCTNTSNPSVMLGAGLLAKNAVEAGLSVLPFIKTSLSPGSGVVTKYLEHSGLQPFLDKLGFNLTGYGCMTCIGNSGDLAEPLADAINKQDLVAAGVLSGNRNFEGRIHQFLRANYLASPLLVVAYALAGTVVIDFDKDPIGQSSITGKPVFLKDIWPSSDLIQSTIEKNVLPEMYKTVYSNVTGGNQRWNDLVVPEGLLYPWDEKSTYIHNPPFFQSMQLEPTPKSSITGAYCLLNLGDSITTDHISPAGNINRKSSAAKYLEERGVDPKDFNTYGARRGNDEVMVRGTFANTRLVNKLSVGPQTTYIPTGQSMFISDAAEKYKKEGHSLIVLAGADYGSGSSRDWAAKGPYLQGIKSVIAVSFERIHRSNLVGMGIVPLQFKDGQNADSLGLTGQEQFTIELPPxQDQIRTGQTIKVTTNTGKSFETTLRFDTPIEIEYYSHGGILPYVLRRLV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NPFDKIKETSSGNYSFYNLQKLQDPRVDKLPYSVRILLEAAIRNCDNFQVHEKDVENILNWESTANKVEIPFKPARVLLQDFTGVPAVVDLAAMRDAMKRLGGDPSKINPLVPVDLVIDHSVQVDVSRTPEALEENQKMEFQRNYERFLFLKWGSKAFENLLIAPPGYGIVHQVNLEYLAREVIKGNVLYPDSVVGTDSHTTMVNGLGVCGWGVGGIEAEAVMLGQPxxxxxxxxxxxxxxxxxxxxATATDLVLTVTKELRAKGVVGKFVEFFGEGVSTLSVQDRATISNMAPEYGATMGYFPADNNTIQYLSSTGRPEEKIDYIQKYLSAQGLLCNYNATTHPVYTTTLELDLSTVVPSLSGPKRPHDRVSLTNMKEDFNNCLKSDVGFKGYGLKPEQIQEKVTFKFGGQDYTVTHGAVSIAAITSCTNTSNPSVMLGAGLLAKNAVDAGLSVAPYIKTSLSPGSGVVTQYLEKSGLQPYLDKLGFNLTGYGCMTCIGNSGDLAEGLVEAITKGDLVAAGVLSGNRNFEGRINPHLRANYLASPPLVVAYALAGTVIIDFEKEPIGTSSITGKPVFLREIWPSRTAIQECVDQNVLPDMYKSIYSNISGGNPRWNQLAVPEGLLYPWDEKSTYIHNPPFFQSMQLTPPTRTSIKNAYCLLNLGDSITTDHISPAGNINRKSTAAKYLEECGVDPKDFNTYGARRGNDLVMIRGTFANTRLVNKMVVGPQTLYIPTGETLFVSDAADKYRAAGHPLVVLAGSDYGSGSSRDWAAKGPYLQGIQSVIAVSFERIHRSNLVGMGIVPLQFKEGQNAQTLGLTGKEQFNIELPPxKEQLKTGQSITVTTNCGKTFETTLRFDTPIEIEYYSHGGILPYVLRRLV</t>
  </si>
  <si>
    <t>NPFDKIKDTLPSGYSFYNLQKLNDERVAQLPYSVRILLESAIRNCDNFQVHEKDVENILNWKTTANNVEIPFKPARVLLQDFTGVPAVVDLAAMRDAMKRLGGDPNKINPLVPVDLVIDHSVQVDVSRTPEALEENQKMEFHRNIERFKFLKWGQQAFKNLLIAPPGYGIVHQVNLEYLAREVCKGNVLYPDSVVGTDSHTTMVNGLGVCGWGVGGIEAEAVMLGQPMSMVLPEVIGYKLTGSLPDLVTATDLVLTVTKELRAKGVVGKFVEFYGSGVASLSVADRATISNMAPEYGATMGYFPADKNTIAYLSNTGRSEEQLTYIEQYLSSQHLLCNYQSEQHPIYSSTIELDLSTVVPSISGPKRPHDRVSVSKLQEDFASCLKSPVGFKGYGLTPEQIAKKATLNFKGKEYTITHGAVSIAAITSCTNTSNPSVMLGAGLLAKAAVEAGLSVAPYIKTSLSPGSGVVTDYLVKSGVQPFLDQLGFNLTGYGCMTCIGNSGDLAEPLAEAITKEDLVAAGVLSGNRNFEGRIHPLLRANYLASPPLVVAYALAGTVDIDFDKQPIGTSSTTGKPVFLREIWPSSALIQQTIASSIQPEMYKRFYSNVTGGNPRWNEMQVPQTTLYPWDDKSTYIHNPPFFQSMELTVPKRESIANAYCLLNLGDSITTDHISPAGNINRKSPAADYLRAHGVDPADFNTYGARRGNDEVMVRGTFANTRLVNKLSVGPQTTHIPSGEVLYISEAAQKYIAAGSPLVVLAGADYGSGSSRDWAAKGPYLQGIKCVIAVSFERIHRSNLVGMGIVPLQFKEGQNADKLGLKGTEQFNIEIPAxxxEIKTGQTIVVTTSSGIKFETTLRFDTPIEIEYYRNGGILPYVLRRLL</t>
  </si>
  <si>
    <t>NPFDRIKDTLPSGYSFYNLQKLNDERVAHLPYSVRILLESAIRNCDNFQVHEKDVENILNWKSTANNVEIPFKPARVLLQDFTGVPAVVDLAAMRDAMKRLGGDPNKINPLVPVDLVIDHSVQVDISRTPEALEENQKMEFHRNIERFKFLKWGQQAFKNLLIAPPGYGIVHQVNLEYLAREVCKGNILYPDSVVGTDSHTTMVNGLGVCGWGVGGIEAEAVMLGQPMSMVLPEVIGYKFTGSLPDLVTATDLVLTVTKELRAKGVVGKFVEFYGSGVASLSVADRATISNMAPEYGATMGFFPADKNTIAYLSNTGRNTEQLTYIEQYLTHQNLLCNYQSEQHPIYSSTIELDLSTVVPSVSGPKRPHDRISVSKLQEDFASCLKSPVGFKGYGLTPEQIAKKATFSFQGKEYTITHGAVSIAAITSCTNTSNPSVMLGAGLLAKAAVEAGLSVAPYIKTSLSPGSGVVTDYLVKSGVQPFLDKLGFNLTGYGCMTCIGNSGDLAEPLAEAITKEDLVVAGVLSGNRNFEGRIHPLLRANYLASPPLVVAYALAGTVDIDFEKQPIGTSSTTGKPVFLRDIWPSSALIQQTITSSIQPEMYKHFYSNVTGGNPRWNEMQVPQTTLYPWDDKSTYIHNPPFFQSMEISVPKRESISNAYCLLNLGDSITTDHISPAGNINRKSPAADYLRAHGVEPADFNTYGARRGNDEVMVRGTFANTRLVNKLSVGPQTTHIPSGEVLYISEAAQKYIAAGSPLIVLAGADYGSGSSRDWAAKGPYLQGIKCVIAVSFERIHRSNLVGMGIVPLQFKDGQNADKLGLKGTEQFNIEMPNxxxEIRTGQTITVTTNNGIKFETTLRFDTPIEIEYYRNGGILPYVLRRLL</t>
  </si>
  <si>
    <t>NPFDRIKESVGPSYSFYNLNKLNDPRVAQLPYSIRILLEASIRNCDNFQVHEKDVENILNWKTTANNVEIPFKPARVLLQDFTGVPAVVDLAAMRDAMKRLGGDPNMINPLVPVDLVIDHSVQVDVSRTADALEENQKMEFHRNIERFRFLKWGQQAFKNLLIAPPGYGIVHQVNLEYLAREVVKGGVLYPDSVVGTDSHTTMVNGLGVCGWGVGGIEAEAVMLGQPMSMVLPEVIGYKFVGKLPDLVTATDLVLCVTKELRAKGVVGKFVEFFGEGVSTLSVQDRATISNMAPEYGATMGYFPADANTIKYLANTGRPAENLEYIEAYLKVQGLLCDYSRNEQLTYSSTLELDLSTVVPSLAGPKRPHDRVATANMKSDFASCLKSPIGFKGYGLTPEQIAKKATFVHNGQQFTITHGAVAIAAITSCTNTSNPSVMIGAGLLAKNAVEAGLSVASYIKTSLSPGSGVVTEYLNKSGVQPFLDQLGFNLTGYGCMTCIGNSGELAESVGEAIIKEDLVAAGVLSGNRNFEGRIHANLRANYLASPPLVVAYALAGTVDIDFETQPIGISSKTGNPVFLRDIWPSSKLIQDTITSSVLPEMYKTFYSNVTGGNPRWNALEVPQTSLYPWDEMSTYIHNPPFFQSMQLSLPTLTDIKDAYCLLNLGDSITTDHISPAGNISRKSTAAKYLEEHGVDPKDFNTYGARRGNDEVLVRGTFANTRLVNKLSVGPQTTHIPSGEVLYVSEAAQKYIANGSPLIVLAGADYGSGSSRDWAAKGPYLQGIKCVIAVSFERIHRSNLVGMGIVPLQFKEGQNADKLGLKGTEQFNIEIPAxxxQITTGQTIVVTASNGTKFETTLRFDTPIEIEYYRNGGILPYVLRRL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APEYGATVGFFPADKNTIDYLANTGRPAEKLAYIEAYLRAQGLLCDYAAAAHPVYTSTIELDLAKVVPSLAGPKRPHDRVSLTDLKAEFSSGLAAPVSFKGYGLTAEQIAKSATFQHGGKSHTITHGAVTIAAITSCTNTSNPSVMLGAGLLAKAAVEAGLSVRSFVKTSLSPGSGVVTEYLEKSGLQPFLDRLGFNLTGYGCMTCIGNSGELPDVVGEAITKEDLVVAGVLSGNRNFEGRIHPLLRANYLASPPLVVAYALAGTVNIDFDKEPIGTSETTGKPVFLRDIWPSSALIQDTIAKSVLPEMYKKIYSNVTGGNPRWNALEVPQTALYPWDESSTYIHNPPFFQSMQLAPPKRSDIRNAYCLLNLGDSITTDHISPAGNISRKSPAAKYLEERGVAPKDFNTYGARRGNDEVMVRGTFANTRLVNKLAVGPQTTHVPSGEVLFISDAAxxxxxxxxxxxxxxxxxxxxxxxxxxxQKGPYLQGIQCVIAVSFERIHRSNLVGMGIVPLQFKDGETADKLGLKGTETFNIELPSxxxDLKTGQTIVVTTNTGVKFETTLRFDTPIEIEYYNHGGILPYVLRRLL</t>
  </si>
  <si>
    <t>NPYQRIKEEGNANLSFFNIQKLNDPLTDQLPYSIRILLESAIRNCDNFQVHEKDVENILNWQSTAAKVEIPFKPARVLLQDFTGVPAVVDLAAMRDAMQRLGGQASQINPLVPVDLVIDHSVQVDVARTPEALEENQRLEFLRNSERFQFLKWGSSAFKNLLIAPPGYGIVHQVNLEYLAREVFKAGTLYPDSVVGTDSHTTMVNGLGVCGWGVGGIEAEAVMLGQPMSMVLPEVVGYEFTGKLPDVATATDLVLTVTNALRAKGVVSKFVEFYGEGVATLSVQDRATISNMAPEYGATMGYFPADENTIRYLANTGRPAENIAYIEGFLRAQNLMCNYRSATHPVYTSTLTLDLATVVPSLAGPKRPHDRVSLSNLKSDFAANLTAPIGFKGYGLTPEQIQKTATFNHGGKDHTVTHGVVSIAAITSCTNTSNPSVMLGAGLLAKAAVEAGLSVNSFVKTSLSPGSGVVTQYLQAAGVQQFLDQLGFNLTGYGCMTCIGNSGDLPEPLANAIIGSDLVAAGVLSGNRNFEGRIHPHLRANYLASPPLVVAYALAGTVNIDFEAEPIGTSSITGKPVFLREIWPSTALIQETIERSVQPAMYKSFYANVTGGNNRWNAISVPQTEQYPWDEKSTYIQNPPFFQTMGIAPPTRSNISNAYCLLNLGDSITTDHISPAGNISRKSPAAEFLMANGVDPKDFNTYGARRGNDKIMVRGTFANTRLVNKLAVGPQTTHIPTGQVLAISDAAMLYQKEGHQLIVLAGADYGxxxxxxxxxxxxxxxxINCVIATSFERIHRSNLVGMGIIPLQFKDGQGADNLGLTGREKFTIEMPAxxxQIQTGQTINVSTDCGKKFETTLRFDTPIEIEYYNHGGILQYVLRKLL</t>
  </si>
  <si>
    <t>NPFDKIKDKLSSGLTFYNLPKLQDKRIDQLPYSIRILLESAIRNCDNFQVHEKDVENILNWQSTASNVEIPFKPARVLLQDFTGVPAVVDLAAMRDAMKRLGGDPSKINPLVPVDLVIDHSVQVDVARTPDALEENQKMEFHRNIERFRFLKWGQQAFKNLLIAPPGYGIVHQVNLEYLAREVVKSGVVYPDSVVGTDSHTTMVNGLGVCGWGVGGIEAEAVMLGQPMSMVLPEVVGYKLVGKLPDVATATDLVLTVTKELRAKGVVGKFVEFFGAGVATLSVSDRATISNMAPEYGATMGYFPADANTINYLASTGRPAENISYIKEYLATQQLLCDYTAASHPVYTSTIELDLSTVVPSLSGPKRPHDRVSLSDLKQDFASNLKSPVGFKGFGLTADQIAKTATFEHGGQKHTITHGAVTIAAITSCTNTSNPSVMLGAGLLAKAAVEAGLSVKSYVKTSLSPGSGVVTQYLEKSGLQPFLDKIGFNLTGYGCMTCIGNSGELADVVGEAITKEDLVVAGVLSGNRNFEGRIHPLLRANYLASPLLVVAYALAGTVNIDFEHDAIGVSSVTSKPVFLRDIWPSSALIQDTIAKNVLPEMYKSFYSNVTGGNQRWNELVVPQGLLYPWDEKSTYIHNPPFFQSMELTPPVRGDIAGAYCLLNLGDSITTDHISPAGNIARKSTAAKYLEGHNVDPKDFNTYGARRGNDEVMVRGTFANTRLVNKLAVGPQTTHIPSNEVMFVSDAAERYIAEGSQLIILAGADYGSGSSRDWAAKGPYLQGIKCVIAVSFERIHRSNLVGMGIIPLQFVQGQSADTLNLTGKEKFNIALGTxxxQIKTGQTVTVTTDTGKSFETTLRFDTPIEIEYYKHGGILPYVLRRLV</t>
  </si>
  <si>
    <t>LEVVVIKEQLPNGYSFYNLQKLNDKRIEELPYSIRILLESAIRNCDNFQVHEKDVESILNWKTTANNVEIPFKPARVLLQDFTGVPAVVDLAAMRDAMKRLGGDPSKINPLVPVDLVIDHSVQVDNTFPDPALEENQKMEFQRNVERFRFLKWGQQAFKNLLIAPPGYGIVHQVNLEYLAREVVKGGVLYPDSVVGTDSHTTMVNGLGVCGWGVGGIEAEAVMLGQPMSMVLPEVVGYHFIGKLPDVATATDLVLTVTKELRAKGVVGKFVEFFGEGVASLSVQDRATISNMAPEYGATMGYFPADRNTISYLASTGRPAETVAYIESYLNAQNLLCDYTSKNHPVYSTTLELDLSKVVPSLSGPKRPHDRVSLSDLKNDFASNLKSPVGFKGYGLTPEQIKKTATFTHNGQSHTVTHGVVAIAAITSCTNTSNPSVMLGAGLLAKNAVEAGLSVKSFVKTSLSPGSGVVTAYLQKAGVQPFLDQLGFNLTGYGCMTCIGNSGDLPESVAEAIVKEDLVAAGVLSGNRNFEGRIHPHLRANYLASPPLVVAYALAGTVDIDFEKEPIGVSSKTGKPVFLREIWPSNDYIQKTIASCVLPEMYKTFYSNVTGGNPRWNELVVPQGLLYPWDEKSTYIHNPPFFQSMELAPPPRQTINEAYCLLNLGDSITTDHISPAGNIARKSTAAKYLQDRGVDPKDFNTYGARRGNDEVMVRGTFANTRLVNKLEVGPHTTHIPSGEVMYVSDAAERYIKEGKQLIILAGYDYGSGSSRDWAAKGPYLQGIKAVIAVSFERIHRSNLVGMGIVPLQFKEGQTAQSLGLTGKEKFTIQMSDxxxPIKTGQAVTVTTDNGKSFETILRFDTPIEIEYYKHGGILPYVLRRLV</t>
  </si>
  <si>
    <t>NPFDKVKKVGETSYSFYSLADLKDARLETLPYSVRILLEAAVRNCDNFQVEEADVEKILDWAKTAGNVEIPFKPARVILQDFTGVPAVVDLAAMRDAMQRLGGDPAKINPLVPVDLVIDHSVQVDVNATAGAVEKNQEFEYKRNSERFTFLKWGAKAFKNLQIVPPGSGIVHQVNLEYLARVVFAGNVLYPDSVVGTDSHTTMINGLGVCGWGVGGIEAEAVMLGQPMSMVLPEVVGFKLFGTLSPQTTSTDLVLTITQTLRAKGVVGKFVEFYGPGVAHLSLADRATISNMAPEYGATMGFFPVDNETLTYLRQTGRSDEKLKLIENYLRASGLFCDYTKEASIKFTDTLELDLATVVPCLSGPKRPQDRVVLTGLKAEFAQSLTAKVGFKGYGLKPEVVAKQVEITYEGKTYHIGHGSVAIAAITSCTNTSNPSVILGAGLLARKAVEAGLSVQPWIKTSLSPGSEVVTKYLEASGLQPFLDKIGFNVTGFGCMTCIGNSGDIPKPVEEAVVKEDLVVAGVLSGNRNFEGRIHPNLRANYLASPLLVVAYALAGTVNIDFDKEPIGKSxANGNPVFLRDIWPSRDEIQAAIHKHVLPQMFQKVYADITKGNERWNSLKVPEGTLYPWDESSTYIHNPPFFQSMGLEAPGVQNVSSAYCLLNLGDSITTDHISPAGSISRKSPAGRYLEARGVQPQDFNTYGARRGNDEVMARGTFANSRLVNKLKVGPQTLHVPSNEFLDIYDAAEKYIGEKKSLVVLAGIEYGSGSSRDWAAKGPYLQGIKAVVAVSFERIHRSNLVGMGIIPLQFKQGENADTLNLTGKEQFTIDLPAxxxNIKTGQDIAVKTDTGVTFHTKLRFDTPIEIEYFHHGGILPYVLRRLV</t>
  </si>
  <si>
    <t>NPFDAKxxVNGKTFKYYNLNKLNDSRLERLPYSIRVLLESSLRNCDGKKVPESDAETILNWGETQKSVEIQFNVARVLLQDFTGVPVVVDLAAMRDATKRLGGDPSIINPAVPVDLVIDHSVQIQIDSYADSLQKNLELELYRNRERFIFLKWGSGSFENVTIVPPGAGIVHQVNLEYLARGVFERGVLYPDSLVGTDSHTPMVNGLGVLGWGVGGIEAEAAMLNQPISMVLPEVIGVKLTGTLPTGSTATDLVLAITAALRKKGVVEKFVEFYGPGTGSLSIADRATISNMAPEYGATVGYFPMDEKSLGYLRLTGRSEEKIAYIEAYLKAQGLFRDYHQGSDPVFTDTLEIELGNIKPALSGPKRPHDYVPLAEMKKDFNSCLSNKVGFKGYGIAESELKKTATFELDGKTEKLSHGSVVIAAITSCTNTSNPSVMIAAGLVAEKAVARGLTVSRAVKTSLAPGSGVVTEYLTKSGLLSPLEKLGFYLAGYGCTTCIGNSGPLLDVVADTIEANDIVAAGVLSGNRNFEGRIHPNVRANYLASPPLVVAYALAGTVDIDFETEAIGKDxKEGKDVYLRDIWPSHTEVEQVVSKNVLREMFQEVYQKVTHGNEGWQQLQASPSTLYPWDPSSTYIHFPPYFDKMTKDINPETVIAGARALLNLGDSITTDHISPAGNISRKSPAARYLEARGVEPKDFNSYGARRGNDEVMARGTFANIRLVNKLKAAPQTVHVPSGDVLDVYDAAERYTKEGTPLVILAGAMYGSGSSRDWAAKGVWMQNVKFVVAVSYERIHRSNLVLFGVIPLQFKAGDNADSLGLTGTETFSLDVSNxxxxVKPGQNVTVKVGKIQSFETVLRFDTETELNYFRHGGVLNYVIRENL</t>
  </si>
  <si>
    <t>NPYANLKKVGGNTYQYFSLPDLNDQRLAKLPFSVRVLLESAIRNCGKNGVSQKDVETILDWENTYSQSEVLFKPSRVILQDFTGVPAVVDLAAMRDTCKRLGGDPDKINPLVPVDLVIDHSVQVDEYGRNDALDKNLELEMQRNAERFTFLKWGANAFKGLTIVPPGAGIVHQVNLEYLGRCVFKDGVVYPDSVVGTDSHTPMINGLGVVGWGVGGIEAEGVMLDQPISMVLPEVIGYKLVGQFPSHATATDLVLAITKALRAKGVVEKFVEFFGPAVEQLSIADRATISNMSPEMGATICYFPVDNKTLDYLRLTGRSDEQIAYIEAYLKAQGLFRDYTNAQDPVFTDVLELDLSTIIPCLSGPKRPHDYVALSNMKTDFAACLTNPVGHKGFGLTAEQVSKKVSFEYEEKQGTLTHGSVVIAAITSCTNTSNPSVMIAAGLVARNAVKKGLKVPSYIKTSLAPGSGVVTDTSLNPRPLRFAAAL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SSSATINFNTSVDYSKSVKIKDQKQIVLVKIGGGVIESDISSLIGSLNFLKKIGLFPIVVHGGGPQLNAELAAAGEPAEYVEGLRVTPPSVLAIAQRVFLRENLKIVEALESSGTKARPVTQGVYQATPLDPKLYGFVGNVTKIHTDALASCITNDYVPVISSLAMTPEGQVLNINADVAALELAKSINPLKILFINTTAGMKDGDGKVMQHIKLDEQYADLMKQPWVKHGTKLKLKEFKSCLDVLPPSTSITITSPDLLMKELFAKDGSGTTVERGEVMHSHESPSFDETGRIDYQQLKTDLSKGVVKAFVNSHYTAGILVRPLSSGSVSYVDQFFFFNNSIQSTEDSESVFKKMFENSSYIWKESSNLNNEWFKKIATGFITNNIFWTNIDTNKIENSIKECSSKSASEKLLQDKNHKFRVGLIGARGFTGGNLVRLIDGHPNLELAIASSSTNFGKPITTEFPQLKSNLKFDNVKPENIDIFTRDHGIDGWFMALPDKISSPYIQTLENSSESPVLVDLSSDHRFNEKWTYGQPETNRAAIKESKLIANPGCYATGMFLTLKPFVNDxxLVTPPSCFGISGYSGAGSKPSEKNDPTRLSDNILPYKLVQHTHELEVSHQLGSPIYFMPHVGQFFQGITLTISMELKYPMTKEQVVERYQKFYQNEPLIKIDKDGIPEVKSNSGKHTVTIGGFAVNGNHLVVVTTLDNLLKGAATQALQNMNICLGLDxELASIKNEL</t>
  </si>
  <si>
    <t>SSSATINFNTSVDYSKSVKIKDQKQIVLVKIGGGVIESDISSLIGSLNFLKKIGLFPIVVHGGGPQLNAELAAAGEPAEYVEGLRVTPPSVLAIAQRVFLRENLKIVEALESSGTKARPVTQGVYQATPLDPKLYGFVGNVTKIHTDALASCITNDYVPVISSLAMTPEGQVLNINADVAALELAKSINPLKILFINTTAGMKDGDGKVMQHIKLDEQYADLMKQPWVKHGTKLKLKEFKSCLDVLPPSTSITITSPDLLMKELFAKDGHGTTVERGEVMHSHESPSFDETGRINYQQLKTDLSKGVVKAFVNSHYTAGILVRPLSSGSVSYVDQFFFFNNSVQSTEDSESVFKKMFENSSYIWKESSTLNNEWFKKIATGFVATNVFWTNIDTNKIESSIKECSSKSASDKLLQDKSHKFRVGLIGARGFTGGNLVRLIDGHPNLELAIASSSTNFGKPVTTEFPQLKSNLKFDNVKPENIDIFTRDHGIDGWFMALPDKISSPYIQTLENSSESPVLVDLSSDHRFNEKWTYGQPETNRAAIKESKLIANPGCYATGMFLTLKPFVNDxxLVTPPSCFGISGYSGAGSKPSEKNDPTRLSDNILPYKLVQHTHELEVSHQLGSPIYFMPHVGQFFQGITLTISMELKYPMTKEQVVERYQKFYQNEPLIKIDKDGIPEVKSNSGKHTVTIGGFAVNGNHLVVVTTLDNLLKGAATQALQNMNICLGLExELASIKNEL</t>
  </si>
  <si>
    <t>SSSATINFNTSVDYSKNVKIKDHKQIVLVKIGGGVIESDISSLIGSLNFLKKIGLFPIVVHGGGPQLNAELAAAGETAEYVEGLRVTPPSVLAIAQRVFLRENLKIVEALESSGTKARPVTQGVYQATPLDPKLYGFVGNVTKIHTDALASCITNDYVPVISSLAMTPEGQVLNINADVAALELAKSINPLKILFINTTAGMKDGDGKVMQHIKLDEQYAELMKQPWVKHGTKLKLKEFKSCLDVLPPSTSITITSPDLLMKELFAKDGHGTTVERGEVMHSHESPAFDETGRINYQQLKTDLSRGVVKAFVNSHYTAGILVRPLSSGSVSYVDQFFFFNNSVQSTEDSESIFKKMFENSSYIWKESSSLSNEWFKKIATGFVSTNVFWTNIDTGKIDSTVKECSSTYASDKLLQDKNHKFRVGLIGARGFTGGNLVRLIDGHPNLELAIASSSTNFGKPVTTEFPQLKSDLKFDNVKPENIDIFTRDHGIDGWFMALPDKISTPYIQTLENSNESPVLVDLSSDHRFNEKWTYGQPETNRAAIKESKLIANPGCYATGMFLTLKPFTNDxxLVTPPSCFGISGYSGAGSKPSDKNDPARLSDNILPYKLVQHTHELEVSHQLGSPIYFMPHVGQFFQGITLTISMELKYPLTKEQVIERYQKFYQNEPLIKIDKDGIPEVKSNSGKHTVTIGGFAVNGNHLVVVTTLDNLLKGAATQAIQNMNLCLGLExELASIKNEL</t>
  </si>
  <si>
    <t>SSSATINFNTSVDYSKSVKIKDQKQIVLVKIGGGVIESDISSLIGSLNFLKKIGLFPIVVHGGGPQLNAELAAAGEPAEYVEGLRVTPPSVLAIAQRVFLRENLKIVEALESSGTKARPVTQGVYQATPLDPKLYGFVGNVTKIHTDALASCITNDYVPVISSLAMTPEGQVLNINADVAALELAKSINPLKILFINTTAGMKDGDGKVMQHIKLDEQYAELMKQPWVKHGTKLKLKEFKSCLDVLPPSTSITITSPDLLMKELFAKDGHGTTVERGEVMHSHESPSFDETGRINYQQLKTDLSKGVVKAFVNSHYTAGILVRPLSSGSVSYVDQFFFFNNSIQSTEDSESVFKKMFENSSYIWKESSTLNNEWFKKIATGFVSANVFWTNIDTNNIQSAINECSSKSASERLLQDKTHKFRVGLIGARGFTGGNLVRLIDGHPNLELAIASSSTNFGKPVTTEFPQLKSNLKFDNVKPENIDIFTRDQGIDGWFMALPDKISSPYIQTLENSSESPVLVDLSSDHRFNEKWTYGQPETNRAAIKESKLIANPGCYATGMFLTLKPFVNDxxLVSPPSCFGISGYSGAGSKPSEKNDPVRLSDNILPYKLVQHTHELEVSHQLGSPIYFMPHVGQFFQGITLTISMELKYPMTKEQVVERYQKFYQNEPLIKIDKDGIPEVKSNSGKHTVTIGGFSVNGNHLVVVTTLDNLLKGAATQALQNMNICLGLExELASIKNEL</t>
  </si>
  <si>
    <t>SSASTVNFGSKVDYSKNVKIKDQKQIVLVKIGGGVIESDLSSLINSLNFLKKIGLFPIVVHGGGPQLNAELAAAGEPAEYVEGLRVTPPSVLAIAQRVFLRENLKIVEALESSGTKARPVTQGVYQATPLDPKLYGFVGNVTKIHTEPLASCITNDYVPVISSLAMTPEGQVLNINADVAALELAKSINPLKILFINTTAGMKDGDGKVMQHIKLDEQYSELMKQPWVKHGTKLKLKEFKSCLDVLPPSTSITITSPDLLMKELFAKDGHGTTVERGEVLLSHESPLFDETNRINYQQFKSDLSKGLVKAFVNSHYTAGILVRPLSSGSVSYVDQFFFFNSSIQETEDSESVFKTMFSNSSFIWKESNPSSSEWFKKIAGGFVKTNIYWTNLETSKLDSIIKECSSSAASDKLLQEKEHKFRVGLIGARGFTGGNLVRLIDNHPNMELTIASSSTNFGKPITTEFPQIKSSLKFENVKPENVDIFTRDHGIDGWFMALPDKISSPYIQTIENSSESPVVVDLSSDHRFNDKWTYGQPETNRALIKESKLIANPGCYATGMFLTLKPFTNDxxLVSPPSCFGISGYSGAGSKPSEKNDPVRLSDNILPYKLVQHTHELEVGHQLGTPIYFMPHVGQFFQGITLTISMELKYPLTKEQVIERYQKHYQNEPLIKIDKDGIPEVKSNSGKHTVTIGGFAVNGNHLVVVTTLDNLLKGAATQALQNMNLCLGLDxELSxxxxxx</t>
  </si>
  <si>
    <t>SSGAQVNFNENNIYSKNVKIGEKKQIVLVKIGGGVIESDLSSLINSLNFLRKIGLFPIVVHGGGPQLNAELEAAGETAEYVEGLRVTPPSVLAIAQRVFLRENLKIVEALESSGTKARPITQGVYQATPLDPQLYGFVGNVTKIHTNALASCITNDYVPVISSLAMTPEGQVLNINADVAALELAKSINPLKILFINTTAGMKDGDGKVMQHIRLDEQYDGLMKQPWVKHGTKLKLKEFKSCLDVLPPSTSITITSPDLLMKELFSKKGSGTTVERGEVMLSSESSSFEESNRIDFQQLKNDISKGSIKVYVNNYYTAGLIVRKVKxxNYNFVDQFLFFNSAVQSTEDSESIFKKLFATDKFVWKQSPSLVTDWFKKVAQGYSFEKIYWTNIETNEIESVLNEVGGASASDKVLPDKSRKYRVGLIGARGFTGGNLVRLIDNHKQLELAVASSSTNFGKPVTTEFPSLKSDLKFENVKPENVDIFTRDHGIDGWFLALPDKISAPYVETLEKSNERPVLVDLSSDHRFDDKWTYGQPETNRAIIKESKLIANPGCYATGMFLTLKPFIGDxxLVSPPSCFGISGYSGAGSKPSDKNDLNRLSNNILPYKLVNHTHELEVGHQLGSPIFFMPHVGQFFQGITLTISMELKYPLTKEQVIQRYQKYYHNEPLIKIDKDGIPEVKANSGKHTVTIGGFAVNGNHLVVVTTLDNLLKGAATQALQNLNLTLGLPxELSSIEDEL</t>
  </si>
  <si>
    <t>STNTHVSFGTSTDYTRGVKITENKQIVLVKIGGGVIEDDISNLINSLNFLKKIGLFPVVVHGGGPQLNAELEAAGEPTEYVEGIRVTPPSVLAIAQRVFMRENLKIVEALESSGTKARPITQGVFQAVPLDPKLYGFVGDVTKIFTDSLASCIASDYVPVLSSLAMTEHGQVMNVNADIAALELAKAINPLKIVFINTTAGMKDGDGKVMQHIKLDEQYDELMKQPWVKYGTKLKLRxxxxxLDVLPPSTSITLTSPALLVKELFAKHGSGTTVERGEVMLSNESPTFNEQKRINFKKLQDDLKKGTIKTFANSHYSAGLIMRPLSSGPISLIEQFFFSDKSQTNMENSEYVFKKLFEKNSYIWKGKTGxxDQWFKKIATGFSEESVYWVNIPFNQVESLVKQIxxxDSSSNLLRNKNDKRRIGLIGARGFTGGHLVRLITNHPEIELALASSSTNFGKPITTEFPTIKSNLNFENVKPENIDKFTTEHGIDGWFLALPDKISAPYIGTLDQTNLSPVLVDLSSDHRFDDLWTYGSPETNRENIKKSTMIANPGCYATGMYLTLKPFVDDxxLLSTPTCFGISGYSGAGSKPSDKNDTNRLSNNILPYSLTNHTHEREVSHQLGTPIFFSPHVGQFFQGITLTISMQLKTPMTKEQVYKRYMDHYKNEPLVKIEKDIIPEVKNNSSKHTLTIGGFSVQGNHLVVVTTLDNLLKGAATQALQNMNLCLGLNxELSGIENEL</t>
  </si>
  <si>
    <t>IVQSNLKFNRLDSYKKSIKLVDNKELVLVKIGGGVIExDIDNLINSINFLKRIGLFPIVVHGGGPQLNAELASKGVPAEYVEGLRVTTAEVLAIAQRVFLRENLKIVEALEASGTKARPINQGVFQAVRLDKNLYGFVGDVTDIHTDALASCISSDYVPVISSLAMSEYGQVLNINADVAALELAKAINPLKILFINTTAGMKDGDGKVMQHIKLDEQYDNLMKQAWVKHGTKLKLKEFKKCLDCLPPTTSITITSPELLQKELFSKTGSGTTVERGEVILTNKSPSFDTLPTVSYNQLKSDLDSGNMKLCVNSHYTTAILSRSDKNxQLNVIEEFLVLDPSQPQxxxxSDAIASLLKSEPFIWKSKNSILNSWFKELSTGFNxGDIYWANIDLPKVDQYLKNPxxxSSSSFVTTNKKDRYRVGLIGARGFTGGHLVRLIGNNPQMELAIASSSTNFGKPVTSEFPNLKSNLLFENVKPENIDLFTKDHNIDGWFFALPDKVSEPYVKTISSYGDMPSIVDLSSDHRFNPQWTYGSPETNREQIKQSKFIANPGCYATGMYLSLKPFINDxxLACPPSCFGISGYSGAGSKPSDKNDPKRLSDNILPYKLVQHTHELEVSHQLNVPIYFMPHVGQFFQGITLTISMEFRNPITKEQIIDRYQKFYANEPLIKIDKDGIPEVKSNMNKHTVTIGGFAVNGNHLVVVTTLDNLLKGASTQALQNMNLTLGIPxELNGISGEL</t>
  </si>
  <si>
    <t>LTQTQISFNGSADYSKSVKLSDNKQICLVKIGGGVIESDISNLIASVNFLKKIGLFPIVVHGGGPQLNAELGAAGVPAEYVEGLRVTTPDVLKIAQRVFLRENLKIVEALESSGTKARPITQGVYQAVPLDKPLYGFVGEVTKILTDSLASCVASDYIPVVSSLAMTEYGQVLNINADVAALELAKAINPLKIVFINTTAGMKDGDGKVMQHIKLDEQYDELMKQPWVKHGTKLKLKEFKKCLDALPPSTSITITSPDLLQKELFSKKGSGTTVEKGEIMLTNESASFDEISSVDFERMNRDMQSNKFKVYVNSLYTAAILAKPLGGxGISLIEDFFLLDGIDTNxxxELESFKKMFDGTSFIWTEGKDSQSAWYRKLASGFSKDTVYWSNIPLTKVEDTIKNLLCEQAQHNIMNDKKSKARVGLIGARGFTGGHLVRLITGHPSMDLAIASSSTNFGKSITTEFPHIKSDLSFSNVKPENIDIFTKEHGIDGWFLALPDKISAPYLATMGSGSVSPVFVDLSSDHRFDDSWTYGSPETNRENIKNSKLIANPGCYATGMYLTLKPFVKDxxLVGPPSCFGISGYSGAGSKPSDKNDLNRLKDNLLPYKLTQHTHELEVSHQLGSPINFMPHVGSFFQGITLTISMELRYPITKEQVYERYQQYYQKEPLIKIEKDSIPEVKNNMNKHTVTIGGFSVNGNHLVVVTTLDNLLKGAATQALQNMNLTLGINxELDGIKSEL</t>
  </si>
  <si>
    <t>LSSATISFNELNKYSKTVQLNEKKQIVLVKIGGGVIEDNISSLIGSINFLRKMGLSPIVVHGGGPQLNAELAAAGEVADYVEGLRVTPPSVLAIAQRVFLRENLKIVEALESSGTPCRPITQGVYQATPLDPAVYGFVGNVTKILTDSLASCISGGYVPVVSSLAMTEQGQVLNINADVAALELAKAINPLKIVFLNTTAGMKDGDGKVMQHIILDEQYAELMKQPWVKHGTKLKLKEFKNCLDHLPPSTSITITSPDLLMKELFAVDGSGTTVEKGQVMLKTSSIEVDSDYHINISGFKQELKNLKATLHINSHYTGGFVSCPLSENAISIIDEFYLDDSNLDSxxxSELLFKKAINNGAYIWKDKGSARANWFKKISAGYTNENIYWSQQIDIDTQQFQSLLSAPGHFHIIQDKKPTKQRVGLIGARGFTGGHLVRLITNHPTMELAIASSSTNYGKNITTEFPQIKSDLIFSNVKPESIAQFTKDHGIDGWFMALPDAISKPYIAGLDESLLKPVIVDLSADHRFNDLWTYGNPETNREVIKQSRLIANPGCYATGMYLTLKPFAKDxxLATTPSCFGISGYSGAGSKPSEKNDPNRLRDNILPYKLVQHTHESEVGHQLGTPIYFMPHVGQFFQGITLTISMQLKQPLTVDQVYERYQKFYQNEPLIKIEKSIIPEVRDNANKHTVTIGGFAVNGNHLVVVTTLDNLLKGAATQALQNMNLCLGIDxELTGIRNEL</t>
  </si>
  <si>
    <t>TISTSINFGDKSDYSKNIKLSDNKSIVLVKIGGGVIEDNMSALIQSLNFLKKIGLYPIVVHGGGPQMNAELTAAGVEPEYVEGLRVTRPQVLAIAQRVFMRENLKIVEALEASGTKARPITQGVFQATPLDPSTYGFVGNVTKILTDGLASCIGSDYIPVISSLAMTEHGQVLNINADVAALELAKAIRPLKILFINTTAGMKDGDGKVMRHIVLDQQYDNLMKQPWVKHGTKLKLKEFKNCLDNLPLSTSITITSPELLQKELFTKSGSGTTVEKGISILTEESQDFGRLFGLRPAELKSLVEREKLKIIVNSIYTSAIVLRSLPSSSTYVVDRFVVDSGSIEDESADSVFQAALAKYQTLVWKADSAQTTAWFRKIADGFTKFDVYWNNIPLQDVARPIAMCAASQAAANLIQAKKDKYRIGLLGARGFTGGHLVRLIGNNPSLELTLAASSTNYGKPVTTEFPHLKSDLLFSQVTAENIDKYTEDSGIDGWFMALPDQISKPYVEGIDRLAKQPVLVDLSADHRFNNSWTYGNPETNRANIIKSKRIANPGCYATGMYLTLYPLRKAGLLDGEPSCFGISGYSGAGSKPSEKNDLNRLRDNILPYKLVKHTHELEVSHQLSQPIYFMPHVGQFFQGITLTISIRLTRPLTKEEVVQLYTKQYQNEPLVKIDVDGIPEVRANANKHTLTIGGFAVNGNHLVVVTTLDNLLKGAATQALQNMNLCLGIExELEGIKKEL</t>
  </si>
  <si>
    <t>TISTSINFGDKPDYAKNIKLSDNKSIVLVKIGGGVIEDNMSALIQSLNFLKKIGLYPIVVHGGGPQMNAELTAAGVEPEYVEGLRVTRPQVLAIAQRVFMRENLKIVEALEASGTKARPITQGVFQATPLDPSTYGFVGNVTKILTDGLASCIGSDYVPVISSLAMTEHGQVLNINADVAALELAKAIRPLKILFINTTAGMKDGDGKVMRHIVLDQQYDHLMKQPWVKHGTKLKLKEFKNCLDHLPLSTSITITSPELLQKELFTKSGSGTTVEKGISILSEESLDYGRLFGLRPNEFKALVEREKLKIVVNSIYSSAIVLRSLPSSSTYVVDRFIISNESIEDESADAVFQAALSKYQALVWKADPAQKTAWFRKIADGFTKFDVYWNNIPLQDVARPIAMCAASQAAANLIQAKKDKYRIGLLGARGFTGGHLVRLIGNNPNLELALAASSTNYGKPVTTEFPHLKSDLLFSQVTAENIDRYTEDSGIDGWFMALPDQISKPYVEGIDRLNKQPVLVDLSADHRFNNTWTYGNPETNRANISKSKRIANPGCYATGMYLTLYPLRKAGLIDGEPSCFGISGYSGAGSKPSEKNDLNRLRDNILPYKLVKHTHELEVSHQLGQPIYFMPHVGQFFQGITLTISIRLTRPLTKDEVVQLYQKQYQNEPLVKIDADGIPEVRANANKHTLTIGGFAVNGNHLVVVTTLDNLLKGAATQALQNMNLCLGIExELNGIKNEF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ALPDQISKPYVQGLDSLARQPVLVDLSADHRFDSSWAYGNPETNRSLIQQSKRIANPGCYATGMYLSLYPFVKAGMIDGEPSCFGISGYSGAGSKPSDKNDPKRLSDNILPYKLVGHNHEMEVSHQLKSPIYFMPHVGQFFQGITLTISMRLTRPVTKDEVVAMYKKHFQNEPLIKIDADGIPEVRANQNKHTVTIGGITVNGNHLVVVTTLDNLLKGAATQALQNMNLCLGIDxELEGISKDL</t>
  </si>
  <si>
    <t>xxxxxxxxxxxxxxxxxxxxxxxxxxxxxxxxxxxxxxxxxxxxxxxxxxxxxxxxxxxxxxxxxxxNAELTAAGVEPEYVEGLRVTRPQVLAIAQRVFMRENLKIVEALEASGTKARPITQGVFQATPLDPATYGFVGNVTKILTDSLASCVSSDYVPVISSLAMTEHGQVLNINADVAALELAKAIQPLKILFINTTAGMKDGDGKVMRHIVLDQQYDNLLKQPWVKHGTKLKLKEFKNCLDHLPLSTSITITSPELLQRELFAKSGSGTTVEKGNAILSSEDSSIDF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FRPRATLTRILSGAPIRRLPPTSARGSAAPPTASLARPLASMSTGAASPSPTPASSIASASSARAAPAATSEVRDDNIAKLTADQDIDAWFMALPDKVSRPYVAALDTAARSPVLVDLSSDHRFDASWAYGNPETNRARIAASRRIANPGCYATGMYLSLYPLVRAGLLDGAPSCFGVSGYSGAGSKKSEKNDPARLSDNLLPYTLTGHTHEREVGHQLGQRIFFTPHVGQFFQGITLTISIRLTRQISRDDLLALYTKQYANEPLVRVAPDAIPEVRDNANKHTVTIGGFALDGNHLVLITTLDNLLKGAATQALQNMNLCLGIDxELEGIPIMA</t>
  </si>
  <si>
    <t>MLKRKYVHNQSQHHRLALHLERGKSIVLVKIGGGVIEHDISALISSLNFLRKIGLYPIVVHGGGPQLNAELAAAKEPAEYVEGLRVTPPSVLAIAQRVFARENLKIVEALEASGTRARPITQGVFQATPLDPAVYGFVGNVTKILTDAIASCISGDYVPVVSSLAMTPEGQVLNINADVAALELARAISPLKIVFINTTAGMKDGEGRVMRHIVLDQQYDELMKQPWVKHGTKLKLKEFKNCLDHLPRSTSITITSPALLQTELFAKNGSGTTVERGNAILTNDSVCxxFDGSANATQIRSQVDRDKLKVFANADYSAAVIVRALPASSVHYVERFLVSSASISDESADAVFAAAATHCPGLIWRAESTATVSWYRKIASGFNRQEVFWTGISLADVARPLQQAPASAASEALVANKATKKRIGLLGARGFTGGHLVGLIEQHPSLELALAASSTNYGKPVTTEFPNLRNSMLFAEIKPDNIAEQTMQQGIDGWFMALPDLISKPYVDAIDRAPRQPHLVDLSADHRFDSSWIYGSPETNRARISGALRIANPGCYATGMYLSLTPFVKAGLLAGPPSCFGISGYSGAGSKPSEKNDMNNLRDNILPYKLVQHTHEKEVSHQLGSPIYFMPHVGQFFQGITLTISMRLNRAITKEEVISMYERHYANEPLIKIVKDAIPEVRANANKHTVSIGGITVHDNHVVVIATLDNLLKGAATQALQNMNLCLGLNxELDGINLxx</t>
  </si>
  <si>
    <t>TSNSSLSFGQTKKYEKSIKLSENKSIVLVKIGGGVIENDMNALIQSLNFLKKIGLFPIVVHGGGPQLNVELAAANLPAEYVEGLRVTPPAVLAVAQRVFARENLKIVDALEASGTRARPITQGVYQASPLDPKTYGFVGAVDKILTDALANCIAGDYVPVVSSLAMTEHGQVLNINADVAALELAKAVRPLKIVFVNTTAGMKDGDGRVMPHIVLDEQYDELMKQSWVKHGTKLKLKEFKSCLDNLPLSTSITITSPLLLRTELFSRNGSGTTVEKGNSLLDSSQSQFCYRTRDHPANIKKVVQDAKVEIFVNSSYSTGLAIKDSSSGAVKIVDKFFISKDNITDESADSVFRSTLAKHPRLIWTTATALVQTWFKKVATGFISVTTYWTNMEIDEVQKHITQSLGNESTLNVASEKKDKYRIGLLGARGFTGGHLVRLISQHAGLELALAASSTNYGKPITTEFPTLKSSLLFSQVTPDNIAKYTVDNGIDGWFMALPDKISSPYVAALDVLEKQPTLVDLSSDHRFDNSWVYGSPETNRAAIRKGRRIANPGCYATGMYLSLKPLVKAGLLNGTPSCFGISGYSGAGSKPSDKNDTKRLADNIIPYKLVDHTHEREVSHQLGHPIYFMPHVGQFFQGITLTISTKLNRSVTVEEITELYKKSYADEPLVKIDAGIIPEVKTNQNKHTLTIGGFTIKDNHLVIVTTLDNLLKGAATQALQNMNLSLNLNxELDGIKSEL</t>
  </si>
  <si>
    <t>xxxxxxxxxxxxxxxxxxxxxxxxxxxxxxxxxxxxxxxMNALIQSLNFLRKIGLFPVVVHGGGPQLNAELAAANEPAEYVEGLRVTPPSVLAIAQRVFARENLKIVDALEASGTRARPITQGVYIGTPLDPATYGFVGAVSRIQTDALANAISGDYVPVVSSLAMTETGQVLNINADVAALELAKALRPLKIVFVNVTAGMRDGDGKVMRHIVLDEQYDGLMKQPWVKHGTKLKLKEFKSCLDVLPPATSITITSPGLLQKELFSRNGGGTTVEKGSAVLDQSSSSFCFKSGQSPASIKQIVQDRKLKVFVNASYSAGLVLSPLPSSSVYHVDHFAFDRSAIDDESADSVLRAALSQHPSLIWNSAPHALTSWFKKVSQGYASDQVYWTGIPVAEIQRPMSLCPSEQAQLNVNPDKKSKKRIGLLGARGFTGGHLVRLIGNHDNVEMVLAASSTNFGKPVTTEFPHLRGHLLFSQVTADNIAKYTSDNGVDGWFMALPDQVSRPYVEALDGMTPQPVLVDLSADHRFDSTWVYGSPETNRAAIRGARRIANPGCYATGMYLTLYPLVRAGLIDAPPACFGVSGYSGAGSKPSDKNDTKRLADNLLPYKLIGHTHEREVTHQLGHPLFFTPHVGQFFQGITVTSSMKLTRAATRDEIISLYKRAYENEPLVRLDFDNIPEVKSNANKHTLTIGGLTVEGNHMVAITTLDNLLKGAATQAIQNMNLCFGLDxELSGIKNEL</t>
  </si>
  <si>
    <t>MVRLLISLGSNRQLLKRFSSSDAMHFAVLKIGGGVLEGKLKALVSSVEFLKKVGFFPVIVHGGGPQLNAELDKAGEEPKYVEGLRVTTPKVLGIALRVFEKENTKLVEALEQAGVRARPVTxGVFEATPLDPNTYGLVGKVTKIHSDVLASSILSGYVPVLTSLGMSPDGQVLNINADVAALELAKEIHPLKILFINTTAGMLDGEGKLIPRIRLSEEYDTLMKQPWVKHGTRLKIKEFKNCLEALPPSTSVSIVSPENVPAELFEPRGLGTHISLGERVVTHASLTVDLNSVLKPNYFxEELAKRVHRIYITESNDAVAILTKNKETDIPYLDKFAVDEKVRGGGLSELLWSFVTKDNPSMYWRSRATPVNAWYFTRSQGHVRWLVFWYGIKDQVQIEKCISTKPVSQAAMYVKPPAGGYRIGLLGARGHTGSNLIHLLSQHSHAKLVCASSSTTAGAAVTTVCPTAPADLKFQDIKADSIAKVTEDLGIDAWFLALHDHASVPYVDALTKGIKAPVLIDLSADHRFDPNWVYGQPEGGRKQLRGAKRIANPGCYATGMYTTIAPWVKSQQLExIATFFGVSGYSGAGTKPSPKNDPARLNNNLMPYSLVGHNHEREVSHQANHSVYFAPHVGQWFQGITLTGSLLMKRSFSKEEVEAKYNEFYEKEALIKISKxEIPEVRDAMKKHHVTIGGFAVDEKRIVTVTTLDNLLKGAATQAIQNMNLALGIEDELEGIRKE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NWSLKVxRGRQTWEYSQEKxEATDVDIHLLRLKEPxTHCPEGCDLNRAKTPQQAIKKAFQYFSKVQTEDGHWAxDYGGPMFLLPGxVITCYVTGYxLPESTQREIIRYLFNRxNPVDGGWGLHIEAHSDIFGTTLQYVSLRLLGVPADHPSVVKARTFLLQNGGATGIPSWGKFWLATLNAYDWNGLNPIPIEFWLLPYNLPIAPGRWWCHCRMVYLPMSYIYAKKTTGPLTDLVKDLRREIYCQEYEKINWSEQRNNISKLDMYYEHTSLLNVINGSLNAYEKVHSKWLRDKAIDYTFDHIRYEDEQTKYIDIGPVNKTVNMLCVWDREGKSPAFYKHADRLKDYLWLSFDGMKMQGYNGSQLWDTAFTIQAFMESGIANQFQDCMKLAGHYLDISQVPEDARDMKHYHRHYSKGAWPFSTVDHGWPISDCTAEGIKSALALRSLPFIEPISLDRIADGINVLLTLQNGDGGWASYENTRGPKWLEKFNPSEVFQNIMIDYSYVECSAACIQAMSAFRKAPNHPRIKEINRSIARGVKFIKSIQRQDGSWLGSWGICFTYGTWFGIEGLVASGEPLTSPSIVKACKFLASKQRADGGWGESFKSNVTKEYVQHETSQVVNTGWALLSLMSAKYPDRECIERGIKFLIQRQYPNGDFPQESIIGVFNFNCMISYSNYKNIFPLWALSRYNQLYLKSKI</t>
  </si>
  <si>
    <t>THWSLKVDRGRQVWEYSKELKEPTDVDIHLLSLKEPGTHVPEGCNLEKAKTPQEAIKKAFQYFSKVQTEDGHWAGDYGGPMFLLPGLVITCYITGYKLPEPFQREIIRYLLNRQNKTDGGWGLHIEAHSDIFGTALQYVSLRLLGLPADQPDVARARAFLLSNGGATGIPSWGKFWLATLNVYDWNGLNPIPIEFWLLPYNLPIAPGRWWCHCRMVYLPMSYIYAKKTTCELTDLVKELRKEIYCQDYDKINWAEQRDNISKLDMYNPHTTLLNFINGSLNVYEKVHSKWLRDRAIDYTFDHIRYEDEQTKYIDIGPVNKTVNMLCVWDREGRSPAFYKHADRLKDYLWLSNDGMKMQGYNGSQLWDTAFTIQAFMETGIANQFPECMKLSNHYLDITQVPDDAPQMDHYHRHYSKGAWPFSTVDHGWPISDCTAEGIKAALSLRSLNFIDPISLERIADGINVILTLQNKDGGWASYENTRGPKWLEDFNPSEVFHNIMIDYSYVECSAACIQAMSSFRKAPSHPRIKEINRSIARGVKFIKSIQREDGSWIGSWGICFTYGTWFGVEGLIAAGEPTSSPHIIKACKFLVSKQKPDGGWGESFKSNVTKQYVQHEQSQIVNTGWALLTLMAAKYPDRECIERGIKYLIQKQYANGDFPQESIIGVFNFNCMISYSNYKNIFPLWALxxxxxxxxxxxx</t>
  </si>
  <si>
    <t>xSWRLEVDRGRQVWRYDSTPPNPSDVDVHLLNLKEPGTSCPPGCNLTPATSPQEAITKAIQYFSAVQTEDGHWAGDYGGPMFLLPGLxxxxxxxxxxxxxxxxxxxxxxxxxxxxxxxxxxxxxxxAHSDIFGTALQYVSLRILGLPENQPEIVKARKFLQDNGGATGIPSWGKFWLATLNVYSWEGLNPIPIEFWLLPYSLPIAPGRWWCHCRMVYLPMSYIYARKTTCQETDLVRSLRRELYTMDYDKIDWSAQRNNISSLDMYNPHTLLLKAINGSLTAYEKVHSKWLRDKAIDMTFDHIRYEDEQTKYIDIGPVNKVVNMLCVWDREGKSANFYKHADRLLDYLWLSHDGMKMQGYNGSQLWDTAFTIQAFIETGISNQVQDCMKKANDYLDISQVPYDAPEMEKYFRHISKGAWPFSTVDHGWPISDCTAEGIKAALALRSLNFIDPISLERVADGINVILSLQNKDGGWASYENTRGPKWLEKFNPSEVFHNIMIDYSYVECSAACIQAMCSFRKAPSHPRIKEINRSIQRGVKFIKSIQREDGSWIGSWGICFTYGTWFGIEGLVASGEPLNSPHIVKACKFLVSKQRQDGGWGESFKSNVTKNYVHHEQSQIVNTGWALLSLMAAKYPDREVIERGIKYLISKQYPNGDFPQESIIGVFNFNCMISYSNYKNIFPLWALARYNNMYLKSKI</t>
  </si>
  <si>
    <t>MSWKLEVDRGRQVWKYFNEPTLxxxxxxxxxxSDVDGTTCPAGCNLTPASSPVEAIQKAFQYFSSVQTEDGHWAGDYGGPMFLLPGLIITCYITQYSLPEPHRNEIIRYLFNRQNEKDGGWGLHIEAHSDIFGTALQYVSLRLLGISQDHEKLVKARQFLHANGGALGIPSWGKFWLSVLNVYKWEGLNPIPIEFWLLPYKMPICPGRWWCHCRMVYLPMSYLYARKTTCQETPLIKSLREELYTSDYDSINWSQQRNNVSKLDMYNPHTFLLKTVNSALNLYEKVHSTWLREKAIDHTFEHIRYEDEQTKYIDIGPVNKTLNMLCVWDREGKSPNFFKHADRLFDYLWLAEDGMKMQGYNGSQLWDTSFTIQAFVETGMASQFPECMKRANHYLDISQVSEDAKDMDKYFRHISKGAWPFSTVDHGWPISDCTAEGIKSALSLRSLPFITPISLERIADGINVILSLQNKDGGWASYENKRGPNWTEKFNPSEVFHNIMIDHSYVECSSACIQAMYSFLKAPNHPRVNEIKKSIQRGIKFIKSIQRDDGSWIGSWGICFTYGTWFGIEGLIAAGEPLNSPSIIKACKFLLSKQKEDGGWGESFQSNVTKNYVQHEQSQIVNTGWALLSLMSAKYPDREPIEKGIKFLISRQYANGDFPQESIIGVFNFNCMISYSNYKNIFPLWALARYNNMYLKAKI</t>
  </si>
  <si>
    <t>MSWKLDVDRGRQTWRYTTTExQQSDVDIHLLRSEEPGTTCPPGCNLNKATTPQEAITKAFQYFSAVQTEDGHWAGDYGGPMFLLPGLVITCYVTGYQLPEEHQREIIRYLFNRQNQNDGGWGLxxxxxSDIFGTxxxxxxxxxxxxxxNNPSIVKARQFLHSNGSALGIPSWGKFWLAVLNVYKWEGLNPIPIEFWLLPYKFPICPGRWWCHCRMVYLPMSYIYARRVTCKETDLVKALRRELYTTDYEKIDWPKQRDNVSSLDMYYPHTLLLKTINGALNAYEKVHSTWLRDKAVEFTFDQIRFEDEQTKYIDIGPVNKTINMLCVWDREGQSSNFYKHADRLFDYLWLGHDGMKMQGYNGSQLWDTAFTIQAMVETGIAHQFPHCMKKCNEYLDISQVPEDAPQMDKYFRHISKGAWPFSTVDHGWPISDCTAEGIKAALSLRSIPNIDPISIERVSHGINVILSLQNKDGGWASYENKRGPNWLEKFNPSEVFYNIMIDYSYVECSAACIQAMVAFRKAPNHPRIKEVNRSIQRGVKFIKSIQRSDGSWFGSWGICFTYGTWFGVEGLVAAGEPLNSPSIVNACKFLLSKQRQDGGWGESFKSNVTKNYVQNDESHIVNTSWALLSLMSAKYPDREPIERGIKxxxxxxxxxxxxxxxxxxxxxxxxxxxxYSNYKNIFPLWALARYNNMYLKPKL</t>
  </si>
  <si>
    <t>MSWTLDVDRGRQTWRYSKExxxxxxxxxxxxxxxxxGTFCPKGCNMTPAKSPQESITKAVQYFTQVQTEDGHWAGDYGGPMFLLPGLVITCYVTGYKLPEPHVQEIIRYLLNRQNPKDGGWGLHIEAHSDIFGTALQYVSLRLLGLPVDHPGVERARKFLRDNGGATGIPSWGKFWLATLNVYSWDGLNPIPIEFWLLPYSVPICPGRWWCHCRMVYLPMSYLYARRTTAAETPLIRELRKELYVTPYSEINWPAQRDHINKLDMYAPHSYLLKSVNGALNLYERMHSKWLRDKAIDFTFDHIRFEDEQTKYIDIGPVNKTLNMLVVWDREGQSPNFFKHADRLYDYLWLASDGMKMQGYNGSQLWDTAFTIQAFVESGISHQFPEAMRMANHYLDITQVPDNAPDxxGYFRHISKGAWPFSTVDHGWPISDCTAEGIKAALALRSLPNIVPISLDRVAEGVNVILSLQNSDGGWASYENKRGPNWLELFNPSEVFQNIMIDYSYVECSAACIQAMSSFLKAPEHPRAREIRRSIDRGIKFIKSIQRDDGSWLGSWGICFTYGTWFGVEGLVASGEPLNSPHLVKACKFLISKQREDGGWGESFRSNVTKNYVQHEQSQIVNTGWALLSLMAAKYPDREPIERGIKYLISKQYPNGDFPQESIIGVFNFNCMISYSNYKNIFPLWAISRYNNIYLKSKI</t>
  </si>
  <si>
    <t>MSWTLDVDRGRQTWRYSKExxxxxxxxxxxxxxxxxGTYCPKNCNLIPAKSPQESITKAMQYFTQVQTEDGHWAGDYGGPMFLLPGLVITCYVTGYKLPEPHVQEIVRYLLNRQNPKDGGWGLHIEAHSDIFGTALQYVSLRLLGLPVDHPGVVRARKFLQDNGGATGIPSWGKFWLATLNVYSWDGLNPIPIEFWLLPYAVPICPGRWWCHCRMVYLPMSYLYARRTTAAETPLIRELRQELYVTPYSEINWPAQRDHINKLDMYAPHSYLLKGVNGALNLYERMHSKWLRDKAIDFTFDHIRFEDEQTKYIDIGPVNKTLNMLVVWDREGQSPNFFKHADRLYDYLWLASDGMKMQGYNGSQLWDTAFTIQAFIESGIAHQFPDAMRMANHYLDITQVPDNAPDxxGYFRHISKGAWPFSTVDHGWPISDCTAEGIKAALALRSLPNIVPISLDRVAEGVNVILSLQNSDGGWASYENKRGPNWLELFNPSEVFQNIMIDYSYVECSAACIQAMSSFLKAPDHPRAREIRRSIDRGVKFIKSIQRQDGSWLGSWGICFTYGTWFGVEGLVASGEPLNSPNLVNACKFLISKQREDGGWGESFKSNVTKNYVQHEQSQIVNTGWALLSLMAAKYPDREPIERGIKYLISKQYPNGDFPQESIIGVFNFNCMISYSNYKNIFPLWAISRYNNMYLKSKI</t>
  </si>
  <si>
    <t>xxxxxxxxxxxxxxxxxxxxxxxxxxxxxxxxxxxxxxxxxxxxxMTPAKSPQEAITKAFQYFSAVQTEDGHWAGDYGGPMFLLPGLVITCYVTGYSLPEAHCREIIRYMLNRQNPKDGGWGLHIEAHSDIFGTALQYVSLRILGLPAAHPGVTRARDFLRANGGAVGIPSWGKFWLAVLNVYSWDGLNPIPIEFWLVPYAFPICPGRWWCHCRMVYLPMSYLYARRTTAAETPLIRELRQELYVTDYSTINWPAQKNSINKLDMYAPHSTLLKGINAALGVYEGVHSKWLRDKAIDFTFDHIRYEDEQTKYIDIGPVNKTLNMLCVWDREGQSPNFFKHADRLQDYLWLANDGMKMQGYNGSQLWDTAFTIQAFVETGIAGQFPDTMRLANHYLDISQVPDNSPNMNHYFRHISKGAWPFSTVDHGWPISDCTAEGVKAALSLRSLPFIAPISIDRVAEGINVILSLQNKDGGWASYENKRGPNWLEKFNPSEVFQNIMIDYSYVECSAACIQAMCAFRSAPNHPRIKEVNGSIERGVRFIKSIQRDNGSWLGSWGICFTYGTWFGVEGLVAAGEPLTSPHIVKACKFLLSKQRDDGGWGESFMSNVTKEYVHNDQSQIVNTGWALLTLMAAKYPQREPIERGIKFLISRQYPNGDFPQESIIGVFNFNCMISYSNYKNIFPLWALARYCNIYLQKAN</t>
  </si>
  <si>
    <t>MSWTLDVDRGRQTWRYIDEKTVPTDVDTHLLSLKPPGTTTPKGCDLNPAKSPQEAIHKAFKYFSAVQTEDGHWAGDYGGPMFLLPGLIITCYVTGYNLPDAHKREIIRYLLTRQNPKDGGWGLHIEAHSDIFGTALQYVSLRLLGLPADHPGVAKARKFLHDNGGALGIPSWGKFWLATLNVYGWDGMNPIPIEFWLLPYAAPICPGRWWCHCRMVYLPMSYLYARRTTAAETPLIVQLREELYTTPYSKIDWPAQKSFVNKLDMYAPHSTLLRGVNALLGAYEHVHSTWLRNKAIDFTFDHIRYEDEQTKYIDIGPVNKTLNMLCVWDREGQSPNFYKHADRLFDYLWLAEDGMKMQGYNGSQLWDTAFTIQAMIETGIATQFPETMRLANHYLD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SWTLNVDRGRQTWRYSPEVPNPNPVDVHLLALKEPxxxxxxxxxxxxxxxxxxxxxxxxxxxxxxxxxxxxxxxxxxxxxxxxxxxxxxxxxxxxxxxxAHTREIVRYLLARQNPTDGGWGLHIEAHSDIFGTALQYVALRLLGVAADHPGAVRARAFLHAHGGAQGIPSWGKFWLAALNVYSWDGLHPIPIEFWLLPYSLPVCPGRWWCHCRMVYLPMAYIYARRTTAAETPLIRELRNEIYTTPYEKIDWSAARNTISPLDMYYPHSAILKAINAGLGVYEKLHSTWLRKRAVDFTFEHIRYEDEQTKYIDIGPVNKTINMLCVWDREGQSPNFFKHADRLLDYLWLAPDGMKMQGYNGSQLWDTAFTIQAFVETGIAQRFPETMRLANHYLDITQVPEDAPDMNTYFRHISKGAWPFSTVDHGWPISDCTAEGVKAALSLRALPFIAPISIDRVADGINVILSLQNTDGGWASYENKRGPNWLEKLNPSEVFAGIMVDYSYVECSAACIQAMSAFRKAPTHPRIKEVSRSIERGVRFIKRIQRDDGSWLGSWGICFTYGTWFGVEGLVAAGEKLTSPAIVKACKFLVEKQREDGGWGESFKSNVTKTYVQHAQSQIVNTGWALLALMAAKYPNREPIERGIRYLISKQYPNGDFPQESIIGVFNFNCMISYSNYKNIFPLWALAPESTSSHLCIP</t>
  </si>
  <si>
    <t>MSWTLDVDRGRQTWRYVEDPHKPNDVDVHHLHLKPPGTTCPDGCNLTPAKSPQEAITKAFQYFSAVQTPDGHWAGDYGGPMFLLPGLIITCYVTGYSLPEPYQREIIRYLLARQNATDGGWGLHIEAHSDIFGTALQYVTLRILGLPADHPSVAKARQFLLANGGATGIPSWGKFWLAVLNVYKWEGLNPIPIELWMAPYKLPICPGRWWCHCRMVYLPMSYLYARRTTAKETPLIISLRxxxxxxxxxSSHTLAQRNNVSPLDMYNPHSLLLKTVNSALYFYEKYHSTWLRNKAIDFTFEHIRYEDEQTKYIDIGPVNKTMNMLCVWDREGRSPNFFKHADRLLDYLWLSHDGMKMQGYNGSQLWDTAFTIQAFVESGIAHQFPNTMKLANHYLDISQVPDNAPQMDKYFRHISKGAWPFSTVDHGWPISDCTAEGVKAAISVRSLPFITPISHDRLAEGINVILSLQNTDGGWASYENKRGPEWLEKFNPSEVFHNIMIDYSYVECSAAAVQAMCAFREVPNHPRSKEINKSIARGVQFIKSIQRQDGSWIGSWGICFTYGTWFGVEGLVAAGVACNSPPIVKACKFLVSKQRDDGGWGESFKSNVTKEYVQHEQSQIVNTAWALLTLMAARYPSRDPLERGIKYLISKQYPNGDFPQESIIGVFNFNCMISYSNYKNIFPLWALSRYNNLYLKFPL</t>
  </si>
  <si>
    <t>MSWTLDVDRGRQTWRYVENPTEPNPVDVHLLSLKTPGTTCPEGCNLKPATSPQEAIKKSIDYFSQVQTKDGHWAGDYGGPMFLLPGLVITCYVTGYALPEPHQREIIRYLFNRQNPNDGGWGLHIEAHSDIFGTALQYTTLRILGVPADEPRVAKARAFLLANGGALGIPSWGKFWLAVLNVYKWEGLNPIPIELWLVPYKWPVCPGRWWCHCRMVYLPMSYLYARKTTCVETELIRELRKELYNEAYESISWADQRNNVSKLDMYNPHTTLLKTVNSALYLYEKYHSTWLRNKAIDFTFEHIRYEDEQTxxxxxxxxxxxxxxxxxxxxxxxxxxxxxxxxxxxxxxxxxxxxxxxxxxxxxxxxxxxxxxxxxxxxxxxxxxxxxxxxxxxxxDVSQVPEDAPEMDKYYRHISKGAWPFSTVDHGWPISDCTAEGVKAALSLRSLPFITPISLDRVAEGINVILSLQNKDGGWASYENTRTGPWIESFNPSEVFHNIMIDYSYVECSAACVQAMCKFLKAPSHPRLKEINRSIERGVQFIKSIQRADGSWIGSWGICFTYGTWFGIEGLVAAGEPLSSPHIVKACKFLVSKQRPDGGWGESFKSNVTKEYVQHDQSQIVNTGWALLSLMAAKYPDREPIERGIKFLLSKQYPNGDFPQESIIGVFNFNCMISYSNYKNIFPLWALGRYNNILSTLTA</t>
  </si>
  <si>
    <t>MSWTLDVDRGRQTWRYDESPHQIKDSDVHLLSSKEPxxxxxxxxxxxxxxxxxxxxxxxxxxxxxxxxxxxxxxxxxxxxxxxxxxxxxxxxxxxxxxxxxxxxxxxxxxxxxxxxxxxxxxLHIEAHSDIFGTALQYVSLRLLGVPADEPHCVKARNFLKANGGALGIPSWGKFWLAVLNVYKWEGLNPIPIELWLVPYKLPLCPGRWWCHCRMVYLPMSYLYARRTTCAENQLIRDLRTELYNEAYDTIDWTLQRNNISKLDMYNPHTFLLKTVNSALYLYEKVHSKWLRSKAIDFTFDHIRYEDEQTKYIDIGPVNKTMNMLCVWDREGRSPNFYKHADRLFDYLWLGHDGMKMQGYNGSQLWDTTFAIQAFVESGISHQFPEAMRKANHYLDITQVPDNAPEMDRYFRHISKGAWPFSTVDHGWPISDCTAEGVKASLAMRSVPFITPISLERVAEGINVILSLQNGDGGWASYENTRGGRWLEGFNPSEVFHNIMIDYSYVECSAACIQAMCKFLKAPTHPRAKEITRSIERGVQFIKSIQREDGSWIGSWGICFTYGTWFGVEGLVAAGVPLNSPHIVKACKFLISKQRPDGGWGESFKSNVTKNYVQHDESQIVNTGWALLSLMAAKYPDREPIERGIKYLISKQYPNGDWPQESIIGVFNFNCMISYSNYKNIFPLWAIARYNNMYLKSKM</t>
  </si>
  <si>
    <t>MSWHLTGGRGRQVWRYSEQAPSPNPVDVHLLRLSPPGTTCPEGCNRTPATTPIEAVKKGIQYMSAVQTDDGHWAGDYGGPMFLLPGLIITCYVTGAELKPEQKREMIRYLLNxMQRDDGGWGIHIEAKSDMFGSCLQYVSLRILGLPSDHPAIEKARKFIKDNGGAVGIPSWGKLWLAVLNVYSYDGVNPIPIELWLLPYWVPFCPGRMWCHCRMVYLPMAYIYARRIQARMTPLVLSLRKELYVDDYDKINWPKMRNEISPLDMYYPHSTMLNIINTVLFYYEKVHSTWLRKRAIEFTFDHIRYEDEQTKYIDIGPVNKVMNMLCVWDREGQTEAFWKHFDRLDDYLWLASDGMKMQGYNGSQLWDTAFWAQAVQESGLGGQFSDSVKKINHYLDITQVPANTPDMEKYYRHVSKGAWPFSTVDHGWPISDCTAEGLKASLAMRQFPFTDVISNERLADAVNVILTLQNPDGGWASYENKRAGDWLEAINPSEVFQNIMIDYSYVECSAACIQALCKWRQMPACARLKEVNRSITRGVNFIKSIQRPDGSWIGSWGICFTYGTWFGVEGLMAAGETPGKPNADKACKFLLSKQREDGGWGESFMSNVTHEYAQHETSQIVNTGWAVLTLLAAHWPDRAPIDKAVKFLMSRQYPNGDFPQESIIGVFNFNCMISYSNYKNIFPVWALARYHNTYLKPK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RRWKLKVDEGRQVWHYIDGDPVQQSLTDKYTLGLxxxLSDEDVPPTDPASTPLEAAEKAVAFYQQIQSEDGHWAMDYGGPMFLMPGLLIACHVTGVELPRPVQIEMVRYLTNRxQNADGGWGLHIESPSTIFGTGMNYTAMRLLGVPMEDDRMKRAREFLAANDGCKGIPSWGKFWLAVMGVYDWEGLHPIPPELWLLPYMLPIHPGRWWCHCRMVYLPMGYVYGRRITAPESPLVLSLRKELYPDDYAKINWYSIRSYVSPLDLYYPHSTLLECLYVILDNYEKVHSSWLREKSVLLTAEHVAAEDKFTDWVCIGPVNKTINMLCSWHAQGKDKEFQRHVDRVPDYLWLAEDGMKMQGYNGSQLWDTAFSVQAIIETGLGDQFQECLQKAYSYIDITQVREDVEQMEYFYRHISKGAWPFSTRHHGWPISDCTAEGLKASLLLKQFSWVTPFEDQRYFDAVNVILSLQNSDGGWATYELQRGPSILEYINPAEVFDAIMVDYPYVECTSACVQALTMFVQxxPRHRATEITTAVKKAVDLIKSKQRPDGSWYGSWGVCFTYGTWFGVEGLMAAGEPSDSPYIQRACQFLLSKQNHEGGWGETFESCSTKQYVQNEETQVVNTAWAVLTLLKAQWPDRRPVDRAVQVLMKRQLPNGNWPQEDIKGVFNANCAISYTAYKNIFPIWALGLYEHTQPQSQK</t>
  </si>
  <si>
    <t>xxxxxxxxxxxxxxxxxxxxxxxxxxxVDHGKTTLTDSLIQRAGIIAEKVSGNAGYMSCRPDEQLRGITIKSSSVSLHFEMPKDEKLPSGCTSHEFLINLIDSPGHVDFSSEVTAALRVTDGALVVIDCVEGVCVQTETVLRQAMAERIRPVLFVNKVDRFLLELQLNTEDAYLSFVRAIESVNAVMGSFGIGGIDINLSPEKGTIAFGSGLHGWGFTIGKFAKIYASKFGVSEDKLMPRLWGDNYFDHETKKWKTSSIGDTPKPLQRAFCQFILDPIYKLTRAVIDEDQDRIDSMLKALNISLSPEDSELKGKNLIKSIMRKFLPASDAILSMVVSHLPSPLEAQKYRVSHLYEGPMDDRCAEAIAKCDPNGPLMMYVSKMIPTSDKGRFYAFGRVFSGTVRTGQKVRIMGPDYVPGKKDDLYLKSIQRTVLMMGRKIELLEDCPAGNIIGLVGVDQFLVKSGTISTDETAHNIRVMKFSVSPVVRVAVQPKNASDLPKLVEGLKILAKADPCVLCLTEPTGEHVVAGAGELHLEICLKDLAEDHAGIEIISSEPVVSFCESVSEESKSMCLGKSPNKHNRLYMKAEPLSLNLSDDIDNGLVSFNQDVKSRANYLFENHSWDKNDAVNIWSFGPEYKGANVLVNKTKGVQYLHEIKDSMVSSFQWVSNEGVVCEEKMRGIRFNIYDVLLHTDAIHRGAGQLIPTARRVMYASELSAQPILMEPMYLVDISTPESGISGIYSVLNRRRGIVIDEERRIGTPLFNIKAYLPVMESFGLTADLRSHTAGQAFPQCIFDHWSSIGIVGQDKRSTEVALSIRKRKGLSPKLPTLEDYNEKL</t>
  </si>
  <si>
    <t>MVNFTIDQIRSIMDRRENIRNMSVIAHVDHGKTTLTDSLIQKAGIIAEKVSGTTGYMSCRPDEQIRGITIKSSSVSLHFEMPKDEKLPKGCSSHEFLINLIDSPGHVDFSSEVTAALRVTDGALVVIDCVEGVCVQTETVLRQAMAERIKPVLFVNKVDRFLLELQLNSEDAYLSFQRAIESVNVVIGSFGCDGGEINLSPEKGTIAFGSGLHGWGFTIGKFAKLYSSKFGVSEEKLMSRLWGDNYFDAHSKKWTTSNVNGEPKPLQRAFCQFILDPIYKLTRAVIEEDQERIDSMLKALNITLSPDDSELKGKLLIKSIMRKFLPASDAILSMIVSHLPSPLEAQKYRVSHLYEGPMDDECALAIANCDPKGPLMMYVSKMIPTSDKGRFYAFGRVFSGTISTGQKVRIMGPDYTPGKKDDLYLKSIQRTVLMMGRKIELLDDCPCGNIIGLVGVDQFLVKSGTISTSEVAHLFHDMKFSVSPVVRVAVQPKNPADLPKLVEGLKILAKADPCVLCLTEPSGEHIVAGAGELHLEICLKDLVDDHAGIEIITSDPVVSFCESVSQESTTMCLGKSPNKHNRVFMKAEPLSLELQDDIEKGLVSFNQDIKGRANYLNENHGWDKNEAVNIWSFGPEFKGSNLLVNQTKGVQYLNEIKDSMVSSFQWVTNEGAICEEKLRGVRFNIHDVLLHTDAIHRGGGQMIPTARRVMYASELSALPILMEPVYLVDISTPESGISGIYSVLNRRRGIVIGEERRIGTPLFNIKAYLPVMESFGLTADLRSHTAGQAFPQCAFHHWNSIGIVGQDKKSTEVAISIRKRKGLNQKFPTLEDYNEKx</t>
  </si>
  <si>
    <t>MVNFTVDQIRNIMDRRENIRNIxxxxxVDHGKTTLSDSLITRAGIIAEKVAGDMRYMSCRQDEQERGITIKSSSVSLHFEMPDKNDLPPGCTSPEFLINLIDSPGHVDFSSEVTAALRVTDGALVVVDCVEGVCVQTETVLRQAVAERIKPVLFVNKVDRFLLELQLNTEEAYLSFRRAIESVNVVVGGADEVFGNVTVAPEKGTVAFGSGLHGWGFTLNKFAKLYSAKFGVPQDKLMARLWGDNYFDGEAKKWTDNNMSASGKPLSRAFCQFILEPIYQLTRAVVDEDQTKITKMVDTLKISLTPEDRELTGKPLLKTIMRKFLPAADAILEMIVRHLPSPLVAQRYRVACLYEGPMDDECANAIRTCDREGPLMMYVSKMIPTSDKGRFYAFGRVFSGIIRTGQKVRIMGVNYVPGKKEDLFLKSIQRTVLMMGRKTEQIDDCPCGNIIGLVGVDQFLIKSGTITTSEVAHNIRVMKFSVSPVVRVAVEPKNPADLPKLVEGLKRLAKSDPCVLCYSEESGEHIVAGAGELHLEICLKDLAEDHAGIEIKTTDPVVSFRESVSAESSITCLAKSANKHNRLFVKAEPIPMELQNEIEAGTVSPKDEVKARANYLTDTYQWDNNDGKNIWSFGPEGTGANLLVNVTKGVQYLNEIKDSFVNAFQWATKEGVLCDENMRGIRFNVLDVTLHTDAIHRGGGQIIPTARRVLYAAELTAEPILLEPIYLVEITAPESAIGGIYGVLNRRRGSVISEERRVGTPLFSVKAHLPVLESFGFTADLRSHTGGQAFPQSVFSHWNSIGVVGKDKKANEVALATRKRKGLSDEIPPLDKFHEKL</t>
  </si>
  <si>
    <t>MVNFTIDQIRSIMDRRENIRNMSVIAHVDHGKTTLSDSLIQRAGIIADKVSGDMRYMSTRADEQERGITIKSSSVSLHFRMPExGNLPAGSTDPEFLINLIDSPGHVDFSSEVTAALRVTDGALVVVDCVEGVCVQTETVLRQSTAERIKPVLFVNKVDRFLLELQLNTEEAYISFRRAIESVNVIVGNIDDKFGDVTVKPEMGTVAFGSGLHGWGFTLGKFATLYAAKFGVPKEKLITRLWGDNYFDAESKKWTSNAVSATGKPLSRAFCQFVLEPIYQLSRAVVDDDQEKINKMVKTLSIALTTEDMELKGKALVKAIMRKFLPAADAILEMIVLHLPSPLIAQKYRVTNLYEGPMDDECATAIAACDPNGPLMMYVSKMVPTSDKGRFYAFGRVFSGVIRTGQKVRIMGPNYVPGKKEDLFLKSIQRTVLMMGRKTEQIEDCPCGNIIGLVGVDQYLVKSGTITTSESAHNIRVMKFSVSPVVRVAVEAKNPSDLPKLVEGLKRLAKSDPCVLCYTEESGEHIVAGAGELHLEICLKDLAEDHAGIEIKTTDPVVSFRESVSAHSNQMCLSKSPNKHNRLYLKAEPIPMELQEEIEAGSVSAKDDIKLRAVHLGENYGWDQNDAKSIWSFGPEGTGANLLVNVTKGVQYMNEIKDSFVAAFQWATKEGVICDENMRGIRFNIHDVTLHTDNIHRGGGQIVPTARRVMYAAELTADPILLEPMYLVEITAPESAVGGIYGVLNRRRGHVISEERRVGTPLFSVKAHMPVLESFGFTADLRSHTAGQAFPQCVFDHWNSIGVVGSDKKATEVALGVRKRKGLSDEIPPLDRFIDK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RKFLPAADAILEMIVLHLPSPIVAQKYRVVNLYEGPLDDECATAISKCDPNGPLMMYVSKMxxxxxxxxxxxxxxxxxxxxxxxxKVRIMGPNYVPGKKEDLYLKSIQRTILMMGRKTEQIEDCPCGNIIGLVGVDQYLVKSGTITTSESAHNIRVMKFSVSPVVRVAVEAKNPADLPKLVEGLKRLAKSDPCVLCYTEESGEHIVAGAGELHLEICLKDLAEDHAGIEIKTTDPVVSFRESVSAESSVMCLSKSPNKHNRLFLKAEGLSMELQDQIESGAISAKDDAKVRAIKLTEEHGWDVNDAKGIWSFGPDASGANLLVNVTKGVQYMNEIKDSFVAAFQWATKEGVLCDENMRGIRFNIHDVTLHTDAIHRGGGQIVPTARRVMYAAELTASPILLEPMYLVEITAPENAIGGIYSVLNRRRGHVISEERRVxxxxxxxxxxxxxxxxxxxxxxxxxxxxxxxxxxxxxxxxxxxxxxxxxxxxxxxxxxxxxxxxxxxxxxxxxxxxxxx</t>
  </si>
  <si>
    <t>MVNFTIDQIRAIMDVRENIRNIxxxxxVDHGKTTLSDSLIQRAGIIADKVAGDMRYMSTRADEQERGITIKSSSVSLHFEVTDKDNMPAGSTKPEFLINLIDSPGHVDFSSEVTAALRVTDGALVVVDCVEGVCVQTETVLRQAVAERIKPVLFVNKVDRFLLELQLNTEEAYISFRRAIESVNVIVGNIDDKFGDVTVIPEKGTVAFGSGLHGWGFTLVKFAKLYAAKFGVPKEKLITRLWGDNYFDAEGKKWTTSPTSATGKPLQRAFCQFILEPIYQLSRAVVDDDQEKIQKMLKTLQITLSPEDHELKGKALVKAIMRKFLPAADAILEMIVLHLPSPVVAQKYRVINLYEGPLEDECAKAIAACDPEGPLMMYVSKMVPTSDKGRFYAFGRVFSGVIRTGQKVRIMGPNYVPGKKEDLYLKSIQRTVLMMGRKTEQIEDCPCGNIVGLVGVDQYLVKSGTITTSESAYNIRVMKFSVSPVVRVAVEAKNPSDLPKLVEGLKRLAKSDPCVLCYTEESGEHIVAGAGELHLEICLKDLAEDHAGIEIKTTDPVVSFRESVSAESSQVCLSKSPNKHNRLFCKAEPMPMELQNEIEAGSVSAKDDFKSRANYLTETYNWDNNDAKSIWGFGPEGEGANVLVNVTKGVQYLNEIKDSFMAAFQVATKEGAMCEENMRGIRFNVLDVTLHTDAIHRGGGQILPTARRVLYASELSAAPILLEPIYLVEITAPESAVGGIYGVLNRRRGSVISEERRVGTPLFSVKAHLPVLESFGFTADLRSHTAGQAFPQCVFDHWDSIGQPGVDKKATEVAQGVRKRKGLKEELPKIDDFTDKL</t>
  </si>
  <si>
    <t>xVNFTIDQIRAIMDRRENIRNMSVIAHVDHGKTTLSDSLIQRAGIIAEKVAGDMRYMSTRADEQERGITIKSSSVSLHFELQDKENMPPGCTSPEFLINLIDSPGHVDFSSEVTAALRVTDGALVVVDCVEGVCVQTETVLRQAVAERIKPVLFVNKVDRFLLELQLNTEEAYISFRRAIESVNVIVGNMDDKFGDVTVVPEKGTVAFGSGLHGWGFTLAKFAKLYAAKFGVPQDKLMGRLWGDNYFDGEGKKWTSNPTSASGKPLQRAFCQFILEPIYQLSRAVVDENNEKIEKMLKTLSIQLSPDDKELKGKALIKAIMRKFLPAADAILEMIVLHLPSPIVAQKYRVTQLYEGPLDDECATAISKCDPNGPLMMYVSKMVPTSDKGRFYAFGRVFSGVIRTGQKVRIMGPNYTPGKKDDLYLKSIQRTVLMMGRKTEQIEDCPCGNIVGLVGVDQYLVKSGTITTSETAHNIRVMKFSVSPVVRVAVEAKNPADLPKLVEGLKRLAKSDPCVLCYTEESGEHIVAGAGELHLEICLKDLAEDHAGIEIKTTDPVVSFRESISEESSITCLSKSPNKHNRLFCKAQPMSMELQEEIEKGNVSPKDDVKVRANYLTDTYGWDNNDAKSIWSFGPEGVGANLLVNVTKGVQYLNEIKDSFVGAFQWASKEGVICDENMRGIRFNVMDVTLHTDAIHRGGGQIIPTARRVLYASELTASPILLEPIYLVEITAPESAVGGIYGVLNRRRGSVISEERRVGTPLFSVKAHLPVLESFGFTADLRSHTAGQAFPQCVFDHWDSIGVVTKDKKAMEVALGVRKRKGLKEGIPDLDQFYDKL</t>
  </si>
  <si>
    <t>GIILQPIVRxDHSTYRPKxLYGSSDDIREGDSFGAKVSKTxGKTNKKIKQKIGESNKKxETRVKHSNKAxxxxxEEGWKTIAxMKPVDNIREQHHRRAEQHEVAERAVWFKDKLQIQKxECLDYVTIYNKAHRNELYKNFSKLASDHEVLRWIVxLFMGIFIGVIAYFSHACVSNITKYKFKFVEAxLELDLFLAFLTYFLLNTLLATCSSLLAVYYEPTAAGSGIPEVKGYLNGTKIPHTLKMKTLWTKFLSMVLAVSSGLQAGSEGPMIHIGAIVGNGFSQAQSKEFGFKIPFxRSFRNDKDKRDFVTSGAGAGVAAAFSAPLGGTLFSLEEVSSFWSIALTWRAFFCCMVATYTMNVLQxSGSLTGLIIFNTGIGDxESYNWFEIIPFLLIGVLGGLGGALFTWINVKVTEFRREKINKIKSLRVLEVFLIIGLSTCIQFFLPLFFSCQNTAPFIPxELSEFKRFNCKxGWYNPMATLIFASYEESITNLLKVNSNNTERLGLWPMFLFCIFYLFFAAYTAGCAVATGTLVPMLVIGASYGRFVGLVVYHILGVSIDPGIYAVMGAAAFMGGVSRLTISLTVILIEITDRLKYLLPLMLTVMTAKWVADALIHPLFDLLMQMKYIPYLELDQSKEMKLMMCKHIMAKKPVYLAEKDTLGNxLRVLKETRHNGFPVVNNDEEKLVKGLILRTQLLMILERISDVYIPNSEAIYSHIEYTTKLTWKLPSVNDFNFDPADYSQEIDLSDVMNLTVITVNVEFAVSEAFQLFRTMGLRHMPVVNENNKLKGIITKKDLLEKTCEQRYRELNHMKLGIDQLIHVGDE</t>
  </si>
  <si>
    <t>GIILQPIVRxDHSTYRPTNLYGSSDEIREGDSFGDKVSKTFGRTNKKLKQKIGESNRKIESHVKHSNKAIxxxxEEGLKTIATMKPVDNIREQHHRRAEQHEVAERAVWFKDKLQIQKYECLDYVTIYNKAHRNELYKNFSKLASDHEVLRWIVSLFMGIFIGVIAYFSHACVSNITKYKFKFVEAILELDLFLAFLTYFLLNVSLATCSSLLAVYYEPTAAGSGIPEVKGYLNGTKIPHTLKMKTLWTKFLSMVLAVSSGLQAGSEGPMIHIGAIVGNGFSQAQSKEFGFKIPFLRSFRNDKDKRDFVTSGAGAGVAAAFSAPLGGTLFSLEEVSSFWSIALTWRAFFCCMVATYTMNVLQNSGSLTGLIIFNTGIGEKESYKWFEIIPFLLIGVLGGLGGALFTWINVKVSEFRRDKINKIKSLRVLEVFLIIGLSTCLQFFLPLFFSCQDTSPFIAKQLNEFKKFNCKEGGFNPMATLIFASYEEAITNLFKINSNNTDRLGLWAMLLFCLFYLVFAAYTAGCGVSTGTLVPMLVIGASYGRFVGLVVSNVLDVVIDPGIYAVMGAAAFMGGVSRLTISLTVILIEITDRLKYLLPLMLTVMTAKWVADALIHPLFDLLIQMKYIPYLEPNPSKEMKLMMCKHIMAKKPVHLSEKDTLGNILRVLKETRHNGFPVVNNDEEKLVKGLILRTQLLMILERISDVYIPNSEAIYSHIEYTTKLTWKLPSVNDFNFDPADYSQEVDLTDVMNLTVLTVNVEFAVSEAFQLFRTMGLRHMPVVNENNKLKGIITKKDLLEKTCEQRYRELNHMKLGVDQLIHVGDE</t>
  </si>
  <si>
    <t>xxxxxxxxxxxxxxxxxxxxxxxxxxxxxxxxxxxxxxxxxxxxxxxxxxxxxxxxxxxxxxxxxxxxxxxxxxxxxxxxxxxxxxxxxxxxxxxxxxxxxxxxxxxxxxxxxxxxxxxxxxxxxxxxxxxxxxxxxxxxxxxxxxxxxxxxxxxxxxxxxxxxxxxxxxxxxxxxxxxxxxxxxxxFELDMFLAFLTFFLINALLATCSSLLAVYYEPTAAGSGIPEVKGYLNGTKIPHTLKMKTLWTKLTSMILAVSSGLQVGSEGPMIHIGAIIGNGFSQAQSKEFGFKIPFLRSFRNDKDKRDFVTSGAGAGVAAAFSAPLGGALFSLEEVSSFWSTTLTWRAFFSCMVATYTMNVLQNSGSLTGLIIFNTGIGEQESYKWFEVIPFILIGVLGGLGGALFTWINVKVTEFRREKINKIKSLRVLEVFLIIGLSTCLQFFLPLFFGCKEISPFINKQYDEFKQFNCKEGQYNPLATIMFASYEEAITNLFKVNVANTSRLGLWAMLLFFVFYLVFAAYTAGSGISSGTFVPMIVIGASYGRAVGVLVSIMLPASIDPGIYAVMGAAAFMSGVSRLTISLTVILIEITDRLKYLLPLMLTVMTAKWVADALIHPLFDLLMQMKYIPYLEPHPSKEMKLMMCKHIMAKKPVYCLEKDTLGNILRILKETRHNGFPVVNNDEEKLVKGFILRTQLLMILERISDVYIPNSEAIYSHIEYTTKLTWKLPSLNDFNFDPADYSQEVDLTDVMNLTVLTVNVEFAVSEAFQLFRTMGLRHMPVVNENNKLKGIITKKDLLEKTCEQRYRELNHMKLGVDQLIHVGDE</t>
  </si>
  <si>
    <t>xxxxxxxxxxxxxxxxxxxxxxxxxxxxxxxxxxxxxxxxxxxxxxxxxxxxxxxxxxxxxxxxxxxxxxxxxxxxxxxxxxxxxxxxxxxxxxxxxxxxxxxxxxxxxxxxxxxxxxxxxxxxxxxxxxxxxxxxxxxxxxxxxxxxxxxxxxxxxxxxxxxxxxxxxxxxxxxxxxxxxxFLLVVFELDMFLAFLTFFLMNALLATCSSLLAVYYEPTAAGSGIPEVKGYLNGTKIPHALKMKTLWTKLASMILAVSSGLQVGSEGPMIHIGAIVGNGFSQAQSKEFGFKIPFLRSFRNDKDKRDFVTSGAGAGVAAAFSAPLGGALFSLEEVSSFWSTTLTWRAFFSCMVATYTMNVLQNSGSLTGLIIFNTGIGEQETYKWYEIIPFLLIGVLGGLGGALFTWINVKVTEFRREKINKIKSLRVLEVFLIIGLSTCLQFFLPLFFSCQDMSPFIKKQREEFKQFNCKEGWYNPLATIMFASYEEAITNLLKVNVENTHRLGLVVMLLFFVFYLVFAAYTAGSGISSGTFVPMIVIGASYGRAVGLVVSIMLPANIDPGIYAVMGAAAFMSGVSRLTISLTVILIEITDRLKYLLPLMLTVMTAKWVADALIHPLFDLLMQMKYIPYLEPHPSKEMKLMMCKHIMSKKPVYCLEKDTLGNILRVLKETRHNGFPVVNNDEEKLVKGFILRTQLLMILERISDVYIPNSEAIYSHIEYTTKLTWKLPSINDFNFDPADYSQEVDLTDVMNLTVLTVNVEFAVSEAFQLFRTMGLRHMPVVNENNKLKGIITKKDLLEKTCEQRYRELNHMKLGVDQLIHVGDE</t>
  </si>
  <si>
    <t>GIILQPIVRxDHSTYKPRSLYNSSDEIREDDSFSSKVSKTFGKTNKKIKQKIDESNKRLEKQVKYSNKAIEGKLQEGWETIAAMKPVENIREQQHRRAEQHEVAERAVWFKDKLQIQKYECLDYVTIYNKAYRNELYKNFSKLASDHEVLRWIVSLFMGIFIGTIAYISHLSVSNITKYKFKFVEAVFELDFFLAFLTYFLMNALLATCSSLLAVYYEPTAAGSGIPEVKGYLNGTKIPHTLKFKTLVTKLASMILAVSSGLQVGSEGPMIHIGAIVGNGFSQAQSKEFGFKIPFLRSFRNDKDKRDFVTSGAGAGVAAAFSAPLGGALFSLEEVSSFWSTTLTWRAFFACMVATYTMNVLQSSGSLTGIVIFNTGIGEKESYHWFEIIPFLLIGVLGGLGGALFTWINVKASKFRREKINKVKSLRVLEVFLIVGVSTCFQFFLPLLFPCKEIGDLVPKLLDEFKQFNCKKGSYNTLATLIFASYEEAVTNLFKVNSVNTTRLGLGAMFTFCIFYLLFASYTAGCGVSTGTFVPMLVIGAAYGRAVGLLVEMIFVTDIDPGIYAVMGAAAFMSGVSRLTVSLTVILIEITDRLKYLLPLMLTVMTAKWVADALIHPLFDILMQMKYIPYLEPHPSKEMKLMMCKHIMAKKPVYCLEKDTLGNILRILKETRHNGFPVVNNDEERLVKGFILRTQLLMILERISDVYIPNSETVYSHIEYTTKLTWKLPSINDFSFDPADYSQEVDLTDVMNLTVLTVNVEFAVSEAFQLFRTMGLRHMPVVNENNKLKGIITKKDLLEKTxxxxxxxxxxxxxxxxxxxxxxxx</t>
  </si>
  <si>
    <t>GIILQPIVRxDPSTYRPQSLYNSNDEIREGDSFSAKISKTIGKTNKKLKEKIGESNKKIEQRVKTSNKAIEGKLQEGWDTIAAMKPVENIREQHHRRVEKHEVEERAGWFKDKLNIQKYECLDYVTIYNKAYRLELYKNFNKLVSDNEWLRWIVSLFMGISIGIIAYISHAAVSNITKYKFKYVEKILELDMFLGFLAYFLVNSLLATLSSLLAVYYEPTAAGSGIPEVKGYLNGTKIPHTLKMKTLWTKLTSMILAVSSGLQVGSEGPMIHIGAIVGNGFSQAQSKEFGFKIPFLRSFRNDKDKRDFVTSGAGAGVAAAFGAPLGGALFSMEEVASFWSTTLTWRCFFSCLVATFVMNLLQNSGDISGLIIFNTGKNIEFSYHLFELIPFIIIGVLGGFAGALFTFINVKVTEFRREKINKVKSLRVLEVFLIIGVSTFLQFFVPLLFSCRVKPDLKxESLEELKQFNCPEGHYNPMASIMFAxxxxxxxxxxxxxxxxxxxxGLPALFIFFAFYLLFAAYTAGSGISSGTFVPMIVIGAAYGRAVGVIMSYIIPSTIDPGVYAIMGAAAFMGGVSRLTVSLTVILIEITNQLQYLLPIMLTVMTAKWVADALIHPLFDILIQMKYIPYLEPHPSKEMKLMMCKHIMAKKPVYLCETSTIGEILRVLKETRHNGFPVVNNHDDRLVKGLLLRTQLLMILERVSDVYIPNSETVYSHLEYTTKLTWKLPSVNDFSFDPADYDQEVDLTEVMNITVINVNVEFAVSEAFHLFRTMGLRHMPVVNDNNKLKGIITKKDLLEKTCEQRYRELSHMKLGIEQLLHVGDD</t>
  </si>
  <si>
    <t>GIILQPINRxDPSNYRPQSLYNSSDEIKKSDEIFTKITKTIGKTNKKIKQKLEETNSLIEESVKKSNKKIEKQIQDGWGTVSAVKAAENIREARHRRIRSHEDHERAIWVKDKQLISKYECLDYVTIYNKAYRLELYKNFNKLVSDYEWLRWIVSFFMGVFIGIIAYLAHVGVSNILKLKFSFVEKVIEYDFWLGFLAYFTSNTVLATLSSLLAVYYEPTAAGSGIPEVKGYLNGTKIPHTLKMKTLWTKLLSMIFAVSANLQVGAEGPMIHIGAIVGNGFSQAQSKEIGFKIPFLRTFRNDKDKRDFVTSGAGAGVAAAFGAPLGGALFSLEEVSSFWTTSLTWRTFFACMIATFTMKLLQQSASLNGLMIFNMGIADLFAYKILELVPFIIIGVLGGLAGAAFTAINIRVTAFRREKINKIKSLRVLEVFMIAALSTIFQFILPLMFKCKDIDINIISDLEVFKQFNCGEGQYNELASIIWASNEESVTNLLSINTQNTARLGIPALLLFFVFYILFAAYTAGSGISSGTFVPMIVIGAAYGRACGVLVTMMFPYQIDPGVYAIMGAAAFMGGVSRLTVSLTVILIEVTNQLQYLLPIMITVMVAKWTADAIIHPFFDILIQMKYIPYLEPHPSKEMKLLVCKHIMAKKPVYCCEKDTLGNILEILRETTHNGFPVVNNDEEKLVKGVILRSQLLMVLERVSDVYIPNSETVYSHMEYTTRLTWKLPKVEDFGFDPADYEMEIDLSDVMNITVITVNVEFAVSEAFQLFRTMGLRHMPVVNENNKLKGIITKKDLLEKTCEQRYLELSHMKLGIDQLLHEGDE</t>
  </si>
  <si>
    <t>NVPLKPIKRxDPSTYKERNLYNSNDEIKSDDQFMTIFSKRVTKAGKALAKTGKTFGKELEEQIKKNNQKIETAIVDGFDxxxxxxxxxxxxxxxxRKEEAHDKHERAIWVKDKALISKYECLDYVTIYNQAYRYELFKNFNKLASDNEWLRWIVSFFMGVFIGVAAYLAHVGVSNIMELKFDLVKDMMEIDIWLGFLAYFTCNTVLATLSSLLAVFYEPTAAGSGIPEVKGYLNGTKIPHVLKMKTLWTKLLSMIFAVASNLQVGAEGPMIHIGAIVGNGFSQAQSKEFGFKIPFLRTFRNDKDKRDFVTSGAGAGVAAAFGAPLGGALFSLEEVSSFWSTSLTWRSFFSCMIATFTMKLLQKSASLQGLMIFNMGIADQFAYKILEIVPFMIIGVLGGLAGALFTAINVRVTTFRREKINKIKSLRVLEVFIIAALSTCFQFWLPFMFKCKPDLNLVKIDIGEAKQFNCEPNHYNELASIIFASNEQAVTNLLSINTSNNERIGVPALLLFFVFYIVFAAYTAGSGISSGTFVPMIVIGAAYGRAVGVIVTMMLPYDIDPGIYAIMGAAAFMGGVSRLTISLTVILIEVTNQLQYLLPIMLTVMVAKWTADLIIHPFFDILIQMKYIPYLEPNPSKEMKLLVCKHIMAKKPVYVCEKETLGNILKVLKENNHNGFPVVNNDNEKLVKGFILRTQLVMVLEKHSDVYVANSPITYSHMEYTTKLTWKLPTVHDFHFDPEDYADVIDLTDIMNITVITVNVEFAVSEAFQLFRTMGLRHMPVVNEYNKLKGIITKKDLLEKTCEQKYKDFVHQRLGVDQLLHEGDD</t>
  </si>
  <si>
    <t>GIILKPVVRxDPSTYKPKQLFTSQDDIRVSDELQTKILKTVKKAQKDIKLRFDKANTLIEESVKKSNKKIEDKIVEGWDTVAPIKAVENIREQHHKRVEEHENQERAIWVKDKVKISKYECLDYVTIYNKAYRNELFKNFHRLVSDYEWLRWIVSVFMGAFIGIIAYLAHIGVSNILRLKFDLVENSMEISYWMGFLAYFCCNSVLATFSSLLAVYYEPTAAGSGIPEVKGYLNGTKIPHVLKMKTLWTKLLSMIFAVSSNLQVGAEGPMIHIGAIVGNGFSQAQSKEFGFKIPFLRTFRNDKDKRDFVTSGAGAGVAAAFGAPLGGALFSLEEVSSFWSTSLTWRAFFTCMVATFVMKLLQHSGNVNGLIIFNVGIAEDYAYKTWELIPFMIIGVLGGLAGALFTYINVKVTEFRREKINRIKSLRVLEVFLIITLSTCFQFFLPLIFPCQDKADIIRTEVGEVKQFNCAENMYNPLASIMFASNEQSITNLLSINGVNTYRMGVGPLFVFFIFYLLFAAYTAGSGISSGTFVPMIVIGASYGRMIGVVISYIFTTKIDPGVYAVMGAAAFMGGVSRLTISLSVILIEITNQLEYLLPIMLSVMCAKWTADALIHPFFDILIEMKYIPYLEPNPSKEMKLLVAKHIMAKKPVYLVEKTTLGDILRILKETGHNGFPVVNNHEDKFVKGLILRTQLLMILERISDVYVANSPTAYSHIEYTTKLTWKLPTVDDFTFDPADHPSEVDLTDIINITVITVNVDFAVSEAFHLFRTMGLRHMPVVNENNKLKGIITKKDLLEKTCEQRYKELSHMKLGVDELLHEGDE</t>
  </si>
  <si>
    <t>GIVLKPIVRxDPSTYRPRDLFTSSDEIKPSDEFLTKIQKTLGKTNKKIKQTINQTNSKIEERVKESNKKIEGKFQEGWDTVAGVKAVDSIREQHNRRVEKHEKHERAIWVKDKQMISKYECLDYVTIYNKAYRMELYKNFHKLVSDYEWLRWIVSLFMGIFIGVIAYIAHIGVSNLLKYKFxxxxxxxxxxxFLGYFAYFTCNTFLATISSLLAVYYEPTAAGSGIPEVKGYLNGTRIPHVLKMKTLWTKLLSMIFAVSSNLQVGAEGPMIHIGAIVGNGFSQAQSKEFGFKIPFLRKFRNDKDKRDFVTSGAGAGVAAAFGAPLGGALFSLEEVSSFWSTSLTWRSFFSCMVATFTMKILQHSAKLQGLMIFNMGIADDYAYRILELIPFLIIGVLGGLAGALFTFINIKVTEFRREKINKMKSLRVLEVFLIAAISTTFQFFLPYLFPCKEAKNLINIEYGEIKQFNCAKGYYNELASIIFASNEESVTNLLAINTANTERIGVAACLVFFVFYALFAAYTAGSGISSGTFVPMIVIGAAYGRAIGVLVTMMMPNSIDPGIYAIMGAAAFMAGVSRLTISLTVILIEITAQLQYLLPIMLTIMVAKWTADAIIHPFFDILIEMKYIPYLEPHSSKEMKLLVCKHIMAKKPVYCCEKDTLGRILEILKETNHNGFPVVNNHDEKLVKGFILRTQLLMILERLSDVYVPNSPIAYSHADYTTKLTWKLPRVEDFSFDPQDYGIEIDLTDVMNITVLTVNVEFAVSEAFQLFRTMGLRHMPVVNENNKLKGIITKKDLLEKTCEQRYKELSHMKLGIDQLLHEGDE</t>
  </si>
  <si>
    <t>GIILEPINRxDPTNYQPKPLLSSQDDIKEGDGFKTKFTKTITKTNKLIKQAILDSNQKIEEKVKESNKKIEDTIIGGFESVAGIKAVDKVRDQHHKRVERHENQERAIWIQDKKQISKYECLDYMTIYNKAYRNEMYKNFNKLGSSNEWQRWIISTVMGIFIGVIAYLGHIGISNLTFYKFEFVKYLLTLDYWLAFLAFFTCNTVLAIISSLLAVYYEPTAAGSGIPEVKGYLNGTKIPHVLKFKTLWTKLSSMIFAVSSGLQVGAEGPMIHIGAIVGNGFSQAQSKEFGFKIPFLRSFRNDKDKRDFVTMGAGAGVAAAFSAPLGGALFSLEEVSSFWSTALTWRAFFCCLVATFTAKILKSHLSQHPTMIFDMGTNSANNYNLLELIPFLVIGVIGGFTGALFTLINVKVVAMRRKYVNKIKSLRVLEVFVIITVSTILQFFLPFMFQCHTIDSLIVQLNDLLKSFNCPEGSYNPMASIIFAGNEESIQNLLAINSPNTNRFGIPALLLFFLFYFLFAAYTAGCGISSGTFVPMIVIGASYGRAIGVIVQHIFGSTIDPGAYALMGAAAFMAGVSRLTISLSVILIETTNELQYLLPLMVTVMVAKWVADALIHPLFDILIEMKYIPYLEPHASKAMKILMCKHIMAKKPVYLLEKDTLGRILEVLKNTNHNGFPVVNNHDDRCVKGLILRTQLLMVLEGLSDVYIPNTEQVYSHTDYTTKLAWKLPQLSDFSFDPEDYSIQVDFTNIMNLTVLTVNEEFAVSEAFQLFRTMGLRHMPVVNSYNKLKGIITKKDLLEKTCEQRYRELSHMKLDVSKLIHEGDD</t>
  </si>
  <si>
    <t>GIVLEPIHRxDPVAYQPKSLLSSQDEIKEGDGFTTKVAQNFTKTNKIIKQAILESNQRIEEKVKESNKKIEDTIIGGFESVAGIKAVDKVRDQHHKRIERHENHERSIWIQDKKQISKYECLDYMTIYNKAYRNEMYKNFNKLGSSNEWQRWIISTLMGVFIGVIAYIGHFGISNITYYKFEFVKYLLEIDYWIAFLAYFTCNTVLAIISSLLAVYYEPTAAGSGIPEVKGYLNGTKIPHVLKFKTLWTKLTSMIFAVSSGLQVGAEGPMIHIGAIVGNGFSQAQSKEFGFKIPFLRSFRNDKDKRDFVTMGAGAGVAAAFSAPLGGALFSLEEVSSFWSTALTWRAFFCCLVATFTAKILKSHLSQHPTMIFDMGTNSTNNYNLLELIPFLVIGVLGGFSGALFTLINVKVVAMRRKYVNKIKSLRVMEVFIIIAVSTILQFFLPYLFKCQPIDGIISELGDLLKSFNCAENYYNPMASIIFAGNEESIQNLLVINSSNTLRFGIPALLLFFLFYFLFAAYTAGCGISSGTFVPMIVIGAAYGRAVGVIVEMIVAPIIDPGAYALMGAAAFMAGVSRLTISLSVILIETTNELQYLLPLMVTVMVAKWVADALIHPLFDILIEMKYVPYLEPHASKAMKILMSKHIIAKKPVYLLEKDTLGRILDVLKNTNHNGFPVVNNHDDRCVKGLILRTQLLMILEGLSDVYISNTEQVYSHTDYTTKLAWKLPQLSDFAFDPEDHSIQVDLTNIMNLTVLTVNEEFAVSEAFHLFRTMGLRHMPVVNSYNKLKGIITKKDLLEKTCEQRYKELSHMKLDVSKLIHEGDD</t>
  </si>
  <si>
    <t>GIILEPINRxDPDNxRPEQLYSPEEEIKDGDELLTKLTKTTSKVVKYLNNAIKERNKRLEEKFKESEIxxEETIVKGLEHVHxSKTVGAVYDVHRERQEKMEEEKRIIWEQDKQHVNKFECLDYITIYNKAYRNEMYKNFNKLGSNYEWLRWIMSFFMGVIIGVVAYLAHLGISNISYYKFKFVKELLESDYWIAFLAYFTCNVALALLGSFLAVYYDPYAAGSGIPEVKGYLNGTRIPHVLRFKTLWTKLVSMIFAVSANLQVGSEGPMIHMGAIVGNGFSQAQSKVFGFKVPLLQQFRNDKDKRDFVTMGAGAGVAAAFKAPLGGALFSLEEVSSFWSTSLTWRSFFACLVATFTASVLKFGLTPEPAKLLGAVIDTGRRYELLELIPFIIIGVIGGFAGALFTYINVKVVAMRRKYINKIKSLRVLEVFFIIGLSSILQFVLPLMFPCQPIDSLIVGASESLKRFTCEEGYYNPLASIMFASNDQAIDNLLVHNTTFTNSVGIVALLVFFLFYFVFAAYTAGCGISSGTFVPMIVIGAAYGRLVGLIMHMVVKHEVDPGVFALMGAAAFMAGVSRLTISLSVILIEMTSEQQYILQLMVTVMIAKWVSDALIHPLFDLLIDMKYIPYLEPHASKAMKILMCKHIMAKKPVYLLEKETLGHILEVLEKTTHNGFPVVNNHEDRCVKGLILRSQLLMILEAMSQVYISNNEEVYSHSDYTTKLTWTLPELKDFNFTKEDHPAQVDLTNVMNLTVITVNEEFAVSAAFQQFRSIGLRHMPVVNSYNRLKGIITKKDLLEKTCEQKYLELSHKKLDVDKLIRDGDD</t>
  </si>
  <si>
    <t>GIILEPIIRxDPQAxQPNSLLSSSDEIKEGDEFLTKVSKKTGKTYKIIKQAFKETNQKxxxxIVKSNKKLENKIVGGFESVAGIKAVDAIKEQHEKRVERHENIESAKWIEDKKQIQKYECLDYMTIYNKAYRQEMYKNFHRLGSNNEWLRWIISFLMGVFIGFIAYLGHFGMSNINYYKFEFVKKLLHVDYWLAFLAFFTCNSLLAIVSSLLAVYYEPTAAGSGIPEVKGYLNGTKIPHVLKFKTLWTKLASMICAVGSSMQCGAEGPMIHIGAIVGNGFSQAQSKEFGFKIPFLQTFRNDKDKRDFVTTGAGAGVAAAFAAPLGGALFSLEEVSSFWSTTLTWRSFFCCLIATFTAKILNSHLSQHPTMIFDMGTNSDNTYNLLELIPFLLIGVLGGFAGALFTLFNVKVMGMRRKYINKIKSLRVLEVFMIAACSTCFQFVLPLMFQCRPLEDLVIPLKETLKQFTCSENMYNPLASVIFASNEEAIDNLLVINSSNTNRIGIPALLLFFFFYFTFAAYTAGCGISSGTFVPMIIIGAAYGRAIGMIVGLMTNYQVDPGAYALMGAAAFMAGVSRLTISLSVILIETTNELQYLLPLMVTVMVSKWVADALIHPLFDMLIEFKYIPYLEHHASKEMKILMSKHIMAKKPVYLLEKDTLGRILEVLKNTKHNGFPVVNNNEDRCVKGLILRSQLLMLLDKLSEVYIPNTEQVYSHSEYTTKLAWKLPELDEFNFAREDYSVQVDLTNVMNLTVLTVNEEFAVSEAFHLFRTMGLRHMPVVNSYNKLKGIITKKDLLEKTCEQRYKELSHMKLGVEALIHVGDD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VNLLSVNTSNTRRINIPALLLFFAFYFIFSSYTAGCGISSGTFVPMIVIGAAYGRAVGLIISIITGPSVDPGAYAIMGAAAFMAGVSRLTISLTVILIETTNELQYLIPMMVTVMVSKWVADAIIHPFFDILIEMKYIPYLEPRASKAMKIMMCKHIMAKKPVYLCEKDTLGRIIEVLHxTNHNGFPIVNNPQDRCVKGMILRSQLIMILENLSDVYVSNKELAYSHTEYTTKLTWKLPTIEDFNFDPEDYSTIVDFTNIMNLTVITVNEEFAVSEAFQLFRTMGLRHMPVxxxxxxxxGIITKKDLLENSCEQRYRELSHMKLGVDQLIRVGDE</t>
  </si>
  <si>
    <t>GIILEPIVRxDPQEYKEKSLLSSQDEIQDGDELMTKFKKTVGKTNKLLKQAVLDSNKKIxxxxxxxxxxxxxxxxxxxxxxxxxxxxxxxxxxxxxxxxxxxxxxxxxxxxxxxxxxxxxxxxxxxxxxxxxxxxxxxxxxxxxxxxxxxxxxxxxxxxxxxxxxxxxxxxxxxxxxxxxxxxxxxxxxxxxxxxxxAFFLCNTVLATLSSLLAVYYEPTAAGSGIPEVKGYLNGTKIPHTLKFKTLWTKLASMILAVSSSMCVGGEGPMIHMGAIVGNGFSQAQSKEFGFKVPFLRNFRNDKDKRDFVTSGAGAGVAAAFKAPLGGALFSLEEVSSFWSTALTWRSFFACLVATFVNHNLQxLFTPHPTMIFDMSQPNMDTTHYYEYVLFLIVGVLGGLTGALFTLINVRVMKMRRTYINKIKSARILEVFAISAAGTCLQFFLPLLFSCKPLPLILNAEELGLRQFTCEPGYFNDMASLIFHANEEAITNLLSIxxxxxxxIGIGALLLYFVYYFLFAAYSAGSGISSGTFVPMIVIGASYGRAIGIVANIMFxPNVDPGVYALMGAAAFMAGVSRLTISLTVILIETTNELPLLIPIMITIMVAKWTADLLIHPMFDLLIDMKYIPYLEPNSSRSMRILMCKHIMAKKPFHFTEKTTLGRILHVLKETSHNGFPVVNNATDRCVKGLILRSQLLMVLETLSDVYISNKEVAYSHQDYTTKLAWKLPALSDFRFDPEDYSIQVDLTNIMNLTCLTVNEEFAVSEAFHLFRTMGLRHMPVVNENNKIKGIITKKDLLEKTCEQRYRELSHMKLGVDQLERLDDE</t>
  </si>
  <si>
    <t>GIILEPIIRxDPSMWREKSLLNSQDEIKEGDELLTRVTKTIGKTYKLIGQKVKDSNRLIENRVKESNKKVEGALTEGFDQFVVSKPVDIVRDQHHKRVEKHETHERAIWIKDKQQISKYECLDYVTIYNKAYRNEMYKKFNDLGSNHEWQRWMVSLFMGIFIGFIAYLAHVGVSNILYYKFEFTKDLISENIYLGFLAYFTCNTVLATIGSLLAVYYEPTAAGSGIPEVKGYLNGTKIPHTLKFKTLWTKLASMIFAVSSNLQVGAEGPMIHIGAIVGNGFSQAQSKEFGFKIPFLRSFRNDKDKRDFVTSGAGAGVAAAFGAPLGGALFSLEEVSSFWSTTLTWRSFFACLIATFTMRLLQTNLTQHGLMIFDMGVANDYAYNLLEFVPFIVIGVLGGFAGALFTLINIKVVAMRREKVNKVKSLRVLEVFLISAVSTILQVFLPLIFPCKEISALSNIEIEGLKQFNCPKGQYNELASIIFASNEEAITNLLSINSVNTHRISIFALLVFFVFYFLFAAYTAGCGISSGTFVPMIVIGAAYGRAIGLIVSYIVPAGLDPGAYAIMGAAAFMAGVSRLTISLTVILIETTNELQYLIPIMVTIMVAKWTADLCIHPFFDILIEMKYIPYLEPHPSKAMRLLMAKHVMAKKPVFCREKEKLGHILHILHETKHNGFPVVNNENDRLVKGLILRSQLLMVLERMHDVYVPNQEQAYSHQDYTTKLAWKLPNLDDLAFDPADHNQLVDLTEIMNLTVVTVNEEFAVSEAFQLFRTIGLRHMPVVNSNNKLKGIITKKDLLEKTCEQRYKELSHLKLGVDQLLHVGDD</t>
  </si>
  <si>
    <t>RISLEPINRxDPSTFREKGLFSSQDEIKAGDELFTKISKTIGKKYKLINQKIIESNKNQEDKVKASNKKVEGALTEGLDQFIVTKPVDLVRDAHEKRVEKHDTIERGIWIKDKSRISEFECLDYVTIYNKAYRQEMYKKFGQLGSNHEFQRWMVSLFMGIFIGFIAYLAHAGTSNILYYKFEFVKDLIGANFFLGFLAYFTCNTVLACFSSLLAVYYEPTAAGSGIPEVKGYLNGTKIPHTLKFKTLWTKLASMIFAVSSNLQCGAEGPMIHIGAIVGNGFSQAQSKEFGFKVPFLRAFRNDKDKRDFVTSGAGAGVAAAFGAPLGGALFSLEEVSSFWSTTLTWRSFLSCLVATFTMKLLQSNLTQHGLMIFDMGVADNYAYNLLELIPFMIIGVLGGLAGALFTAFNVKVMKIRRDKINKIKSVRVLEVFIISAVSTILQYFLPLFFQCRPISSLVKDDIDGLKRFNCEEGYYNEMASLIFASNEEAITNLLSINSINTGRIGVVALLLFFVFFFVSAAYTAGCGISSGTFVPMIVIGAAYGRVIGLIVTWIVPENIDPGAYAIMGAAAFMAGVSRLTISLTVILIETTNELQYLIPIMVTIMVAKFTADFIIHPLFDILIEMKYIPYLEPHPSSAMRILMAKHIMAKRPVYLCEKERLGKILEVLKSTKHNGFPVVNNDEERCVKGLILRPQLLMIIERMHDVYVPNTEKVYSHQEYTTKLAWKLPNLDDYDFDPADFDIMVDLTNVMNLTVLTVTEEFAVSEAFQLFRTMGLRHMPVVNERNKLKGIITKKDLLEKTCEQRYKELSHMKLGVDQLIHVGDD</t>
  </si>
  <si>
    <t>QESVMPENAxEPDDWNWFxxxxxxxxxxxxxxxxTSLRSRIEQSNQGLMSKISKSNKAIETKIGQSNKLIEEKFYEGLGAVAPSRAADSIREKHNHRVEMKEHHQSEHWKHERKLLTKFESLDYTTIYNKSYRTELYQRFFDVTGDYEWLRWILSFFIAVLIGFIAWISKAAITNLTEGKFWVVEQANEYSLVLGFFVYFLSNIAIAALGSIIAVYYEPTSAGSGIPEVKAYLNGTKVPRFLRMRTLFGKVTSMICANSSGLQVGAEGPMIHVGAIVGNGVSQMQSKELGFKIPGMRHFRNDRDKRDFITSGAGAGVAAAFGAPLGGTLFSLEEVSSFWSTLLTWRTFFTCMIAVFITKLFSGKKDIGGLMIFDVGSGGSQTYQVWEIVPFLVIGVLGGLLGGAFTALNLWIGRIRVAKINKKNQWRVAEVVAIAAVSSCLQFLLPFLSDCAPLPEGxxADEADFTRHYCGENQYNELASILFTSNEKTIKNLFTFGQPxxMIINLLPIFSFFVFYCLGAAYTAGCGISSGMFVPMVVIGAAYGRVVGVLLFYLYxRDIEPGIYAIMGSAAFMAGVSRLTVSLSVIIIEITNDLPTLLPIMIVVMVAKIVADFIIHPLFDMQIEMKHIPYLEPNPVKEMKILMSKHIMARPPKYVSEKDTIGNILNILKNTTHNGFPVVNNSRDRFLKGIILRPQLLVLLDRLSRIWVSRSEMVYSHQEYMTKLAWNLPKLQDIAYEEEDYAREVDLSPYINITVYSVNEEFAVSEAYTMFRTMGLRHLIVVNERNKVKGMITKKDLLEHSCLEKYKELKRLKKMNIDLPEDLDM</t>
  </si>
  <si>
    <t>QCDILPIAIYGTDTALPQKMGKAKGRVRVGRAISTKGMSTLDKLKQLVREQIVEMKEQLHSILDEENGDMKNPIFDDFSHSDEESPMNHLTSRHAxxxxxxxxRARARSLTQPLAMEKCQSAEYRTTDDDVQRFYYKENHRVRNIQKVVGKWFIYLLIGLIVGCIAFGIKRGIDLLQEFKYSNVERFEEGYRAGAFFTYWGICTLYALIGGGVVLLCGPLSGGSGIPEVKSFLNGVVVHGTINIRSFVGKILSIIFSFSSCMALGPEGPMVHIGSMVGGGLSAGKSKTLHVRLPRFEILRQDKEQRDFISSGAAAGIAAAFGAPIGGVLFALEETSSFWSRELTWRTFFGTMVASFTVNLLFSTNYVNDYGLLTFGLSSTYLYRGTELIAFAGLGVIGGVLGAVFVKLNIMLNKWRRDHLRSFKWKGMAEILLLVSVFSIITFVIPLAGHCKPISELADATTMNPISLFCEKDHYSDYVNLFLVPQDRALKNLFSRTHExxxVFTIPSLVVFLFLYFAMVVLTAGTLNAGGLFVPMMLVGATYGRLIGRLLGTVWHPRVDPSIYALVGSAAMMSGFSRSTISLVVIVVELTGNTQFMLPIMLAVMTAKWIGDAFTESIYESLMELKSYAFLKHHPPRHTLTMGVHDVMANNVRCLNETESLEKVIDLLRTTTHNAFPVVKDNGIATFRGLISRRQILVLLQQxKRFYPKTLQSRHNFIDYETNIALHLPGLPQxxxPRELSEYDIDFINYTDKSAPIIQEGGSFIDAYKLFSLLGLRHLVVIDDFFQVAGIITRHDLLQPEMEEQIRSNRHEEMQDKRRMLKKLF</t>
  </si>
  <si>
    <t>xxxxxxxxxxxxxxxxxxxxxxxxxxxxxxxxxxxxxxxxxxxxxxxxxxxxxxxxxxxxxxxxxxxxxxxxxxxxxxxxxxxxxxxxxxxxxxxxxxxxxxxxxxxxxxxxxxxxxxxxxxDYNVPHSQIYRKYLQQKTKWWYIRKDLSKWLLFCVVGAAVGFVAFLLKQTTELIAEGHFKVTELNKALVYPLAWLAFVGYSLITVLCASALVVYWQPPAGGSGIPDVMGYLNGVNLPKIFNVRTLVVKFTSCVLAISSGLPVGPEGPMIHMGAMVGGNLTQGRSRTLNWNPSFLTRFRNTQDRRDFITGGAAAGVSAAFGAPIGGLLFVREEVASFWNHKLTYMIFVGCLMASFAASLLNSFIAWVPTGRFGYFIEExxxxxxxxxxxxxxxxxxxxxxxxxxxxxxxxxxRFRNRFFVPYKLMRLLEPCIVVAIFSSLCLFLPLAFPCLPKPENPxSDKYRLVKHACDEGEYSPLATLMFNVGDEAIRHLFSRGTAxxYRFSYSSLAVFLVIYFFFACYSSGMAISSGIVLPMLVIGATLGRIVGLATIDYLGSWMDPGVFALIGAASFFAGVSRLTIALAVIVTELSNDIHFLLPIMLAVMIAKSIADTATHSLYHALLEVRCVPFLENDPVVGVDTFKAKDVMSAPVTTFRHKEKVRNIVQTLISCRHHAFPVVLTPKDAAFKGMILRAQLEILLxRHPEIFVANEYDINPVLDYRRMKDHKSITSPRYTVQEEDMDKYIDLSPYINTSSLTVTENFSLGFTYNLFRSMGLRHLPVVNENNQPVGIITRKDLLGQTLEERLLVAKGGMPQPRTCVGCFGG</t>
  </si>
  <si>
    <t>GDFPINTPNNINSSGGDIGNNQSSRNLKPKPSQSNLKWIARDLKKSVRKDSERKLKSxLKKKNTVMDFGEDDGGxGNITEGLPISEGMDDGTTSGGQRFDTLVDPDISLAEMEEKMRQHKVYQEQQSMQLSKKKHVAKEDSETLETIIGEEKKEVVFEVKPYFSHAILQATMAVFLIWNIFYFAYRAGWTMNRTDYITFSYSILFIIVEFISFxLGSALHLNNFTNPCTFVxLVVTLEQILAKRRKKHPTVMMYVCTYKEPPSIVSRTFRTAISMDYPSENLWIGLLDDSVNYRESRGWAHLQSVEKNFLYVLLQKAVYSVHNIRPPVTSQHEDPHGILNETSSKIESSTKEVIEAEVQWFIEYFLLNSWFGVGQEIPRDADDAERALIAKLRDDNFSPYRTFTKSESEKISNFTIDSLQSLWHGSAFFRPLxIRSILLKKDYVRNFVSELNNQHRLRFLNTEALAMAQYQVLMMGRQELPWDEISSGNVRIDFDTCGPIVSPKCTYLRRRKPPIPHNKAGNINNALFNESTKADYEFLGLLDADQQPHPDFLKRVLPYFYSDEGQDLAFVQTPQFFSNIYPVDDPLGHRNMEFYGPVMEGRSANNACPFVGTNAIFRRQPLYDIGGIMYNSVTEDMYTGMKLQVSGYKSWYHNEVLVVGTAPVDLKETLEQRKRWAQGAVEIFSLTPWGYIRGKLGWRKMLYNLDSCIYPFLSPTAFFYGASPLIMSIWTVPIVVKDPIIFILVGMIPVMVLPRVIQYMILRAKRPYEAGKSGPSLWVEATDLWRAEQTFFGFAGTYISSWREGSASIVKLLKARKISRHKLAMWNWKRDFVKKPVVCEVFRQTKLVNENDNSSGKHKAEQSFRTSNKESDTIKNSRLFLPNIILFVVNILAMMSAVLRFNCFQNDMWLLVVVAGFSFSTLWHLWSFIPMALRQSEKQWPYASSYHAHNIVLFLVLGFLVLLFVDVKVCIPRVG</t>
  </si>
  <si>
    <t>GDFPINTPNNINSSGGDIGNNQSSRNLKPKPSQNNLKWIARDLKKSVRKDSERKLKSVLKKKNTVMDFGEDDGGDGNITEGLPISEGMDDGTTSGGQRFDTLVDPDISLAEMEEKMRQHKIYQEQQSMQLSKKKHVAKEDSETLETIIGEEKKEVVFEVKPYFSHAILQATMAVFLIWNIFYFAYRAGWTMNKTDYITFSYSILFIIVEFVSFxLGSALHLNNFTNPCTFIxLVVTLEQILAKRRKKHPTVMMYVCTYKEPPSIVSRTFRTAISMDYPSENLWVGLLDDSVNYRESRGWAHLQSVEKNFLYVLLQKAVYSVHNIRPPVTSQHEDPHGILNETSSKIESSTKEVIEAEVQWFIEYFLLNSWFGVGQEIPRDADDAERALIAKLRDDNFSPYRTFTKNESEKIANFTIDSLQSLWHGSAFFRPLxIRSILLKKDYVRNFVSELNNQHRLRFLNTEALAMAQYQVLMMGRQELPWDEISAGNVRIDFDTCGPIVSPKCTYLRRRKPPIPHNKAGNINNALFNESTKADYEFLGLLDADQQPHPDFLKRVMPYFYSDEGQELAFVQTPQFFSNIYPVDDPLGHRNMEFYGPVMEGRSANNACPFVGTNAIFRRQPLYDIGGIMYNSVTEDMYTGMKLQVSGYKSWYHNEVLVVGTAPVDLKETLEQRKRWAQGAVEIFSLTPWGYIRGKLGWRKMLYNLDSCIYPFLSPTAFFYGASPLIMSIWTVPIVVKDPIIFILVGMIPVMVLPRVIQYMILRAKRPYEAGKSGPSLWVEATDLWRAEQTFFGFAGTYISSWREGSASIVKLLKSRKISRHKLAMWNWKRDFVKKPVVCEVFRQSKLVNENDNSSGKHKAEQSFRTSNKESDTIKNSRLFLPNIILFVINILAMMSAVLRFNCFQNDMWLLVVVAGFSFSTLWHLWSFIPMALRQSEKQWPYASSYHAHNIVLFLVLGFLVLLFVDVKVCIPRVG</t>
  </si>
  <si>
    <t>GDFPINTPNNINSSGGDIGNNQSSRNLKPKPSQSNLKWIARDIKKSVRKDSERKLKSVLKKKNTVMDFGEDDGGDGNITEGLPISEGMDDGTTSGGQRFDTLVDPDISLAEMEEKMRQHKIYQEQQSMQLSKKKHVAKEDSETLETIIGEEKKEVVFEVKPYFSHAILQATMAVFLIWNIFYFAYRAGWTMNKTDYITFSYSILFIIVEFVSFxLGSALHLNNFTNPCTFIxLVVTLEQILAKRRKKHPTVMMYVCTYKEPPSIVSRTFRTAISMDYPSENLWVGLLDDSVNYRESRGWAHLQSVEKNFLYVLLQKAVYSVHNIRPPVTSQHEDPHGILNETSSKIESSTKEVIEAEVQWFIEYFLLNSWFGVGQEIPRDADDAERALIAKLRDDNFSPYRTFTKSESEKISNFTIDSLQSLWHGSAFFRPLxIRSILLKKDYVRNFVSELNNQHRLRFLNTEALAMAQYQVLMMGRQELPWDEISSGNVRIDFDTCGPIVSPKCTYLRRRKPPIPHNKAGNINNALFNESTKADYEFLGLLDADQQPHPDFLKRVLPYFYSDEGQDLAFVQTPQFFSNIYPVDDPLGHRNMEFYGPVMEGRSANNACPFVGTNAIFRRQPLYDIGGIMYNSVTEDMYTGMKLQVSGYKSWYHNEVLVVGTAPVDLKETLEQRKRWAQGAVEIFSLTPWGYIRGKLGWRKMLYNLDSCIYPFLSPTAFFYGASPLIMSIWTVPIVVKDPIIFILVGMIPVMVLPRVIQYMILRAKRPYEAGKSGPSLWVEATDLWRAEQTFFGFAGTYISSWREGSASIVKLLKSRKISRHKLAMWNWKRDFVKKPIVCEVFRQSKLVNENDNSSGKHKAEQSFRTSNKESDTIKNSRLFLPNIILFVVNILAMMSAVLRFNCFQNDMWLLVVVAGFSFSTLWHLWSFIPMALRQSEKQWPYASSYHAHNIVLFLVLGFLVLLFVDVKVCIPRVG</t>
  </si>
  <si>
    <t>GDFPINTPNNINSSGGDLGSNQSSRNLKPKPSQNNLKWIARDLKKSVRKDSERKLKSVLKKKNTVMDFGEDDGGDGNITEGLPISEGMDDGTTSGGQRFDTLVDPDISLAEMEEKMRQHKVYQEQQSLQLSKKKHVAKEDSETLETIIGEEKKEVVFEVKPYFSHAILQATMAVFLIWNIFYFAYRAGWTMNKTDYITFSYSILFIIVEFVSFxLGSALHLNNFTNPCTFIxLVVTLEQILAKRRKKHPTVMMYVCTYKEPPSIVSRTFRTAISMDYPSENLWVGLLDDSVNYRESRGWAHLQSVEKNFLYVLLQKAVYSVHNIRPPVTSQHEDPHGILNETSSKIESSTKEVIEAEVQWFIEYFLLNSWFGVGQEIPRDADDAERALIAKLRDDNFSPYRTFTKSESEKIANFTIDSLQSLWHGSAFFRPLxIRSILLKKDYVRNFVSELNNQHRLRFLNTEALAMAQYQVLMMGRQELPWDEISAGNVRIDFDTCGPIVSPKCTYLRRRKPPIPHNKAGNINNALFNESTKADYEFLGLLDADQQPHPDFLKRVMPYFYSDEGQDLAFVQTPQFFSNIYPVDDPLGHRNMEFYGPVMEGRSANNACPFVGTNAIFRRQPLYDIGGIMYNSVTEDMYTGMKLQVSGYKSWYHNEVLVVGTAPVDLKETLEQRKRWAQGAVEIFSLTPWGYIRGKLGWRKMLYNLDSCIYPFLSPTAFFYGASPLIMSIWTVPIVVKDPIIFILVGMIPVMVLPRVIQYMILRAKRPYEAGKSGPSLWVEATDLWRAEQTFFGFAGTYISSWREGSASIVKLLKSRKISRHKLAMWNWKRDFVKKPVVCEVFRQSKLVNENDNSSGKHKAEQSFRTSNKESDTIKNSRLFLPNIILFVINILAMMSAVLRFNCFQNDMWLLVVVAGFSFSTLWHLWSFIPMALRQSEKQWPYASSYHAHNIVLFLVLGFLVLLFVDVKVCIPRVG</t>
  </si>
  <si>
    <t>xxxxxxxxxxxxxxxxxxxxxxxxxxxxxxxxxxxxxxxxxxxxxxxxxxxxxxxxxxxxxxxxxxxxxxxxxxxxxxxxxxxxxxxxxxGNATNGGRFDTLVDPDISLAEMEEKMRQHKQYQEQQQNPLSKKKNVTKEDSETLETIIGEEKKEVVFEVKPYFSHAILQATMAVFLIWNLFYFAYRAGWTMNKHDYITFSYSILFIIVEFVSFxLGSALHLNNFTNPCTFIxLVVTLEQILAKRRKKHPTIMMYVCTYKEPPSIVSRTFRTAISMDYPSENLWIGLLDDSINYRESRGWAHLQSVEKNFLYVLLQKAVYSVHNIRPPVTSQHEDPHGILNETSSKIESSTKEVIEAEVQWFIEYFLLNSWFGVGQEIPRDADDDERALIAKLRDDNFSPYRTFTKSEAEKISNFTIDSLQSLWHGSAFFRPLxIRSILLKKDYVRNFVSELNNQHRLRFLNNEALSMAQYQVLMMGRQELPWDEISAGNVRIDFDTCGPIVSPKCTYLRRRKPPIPHNKAGNINNALFNESTKADYEFLGLLDADQQPHPDFLKRVMPYFYSDEGSDCAFVQTPQFFSNIYPVDDPLGHRNMEFYGPVMEGRSANNACPFVGTNAIFRRQPLYDIGGIMYNSVTEDMYTGMKLQVSGYKSWYHNEVLVVGTAPVDLKETLEQRKRWAQGAVEIFSLTPWGYIRTKLGWRKMLYNLDSCIYPFLSPTAFFYGASPLIMSIWTVPIVVKDPIIFILVGMIPVMVLPRIIQYMILRAKRPYEAGKSGPSLWVEATDLWRAEQTFFGFAGTYISAWKEGSASIVKLLKSRKISRHKLAMWNWKRDFVKKPVVYEVFRQSKLVNEADNSSGKHKAEQSFRTSNKESDTIKNSRLFFPNIILFVVNILAMMSAVLRFNCFQNDMWLLIVVGGFAFSTMWHLWSFIPMALRQSEKQWPYASSYHAHNIVLFLVLGFLVLLFVDVKVCIPRIS</t>
  </si>
  <si>
    <t>GDFPINTPNNNSSSNISISNNPSSRNLKPKPSSNNLKWISRDLKKSVRKDSERKLKSVLKKKNTVMDFGEDDGTEENLTEGLPITEGMDDNGTTSGQRFDTLVDPDISLAEMEEKMRQHKQYQEQQQLQLSKKKAVAKEDSETLETIIGEEKKEVVFEIKPYFSHAILQATMAVFLIWNIFYFAYRAGWTMNKTNYYTLAYSVLFIIVEFVSFxLGSALHLNNFTNPCTYIxLVVTLEQILAKRRKKHATVMMYVCTYKEPPSIVSRTFRTAISMDYPSENLWIGLLDDSVNYRESRGWAHLQSVEKNFLYVLLQKAVYSVHNIRPPVTSQHEDPHGILNETSSKIESSTKEVIEAEVQWFIEYFLLNSWFGVGQEIQREADDDERVLIGKLREENFSPYRTFSASEREKIGNFTIDSLQSLWHGSAFFRPLxIRSILLKKDYVKNFISELNNQHRLRFLNNEALAMAQYQVLMMGRQELPFDEISAGNIRIDFDTCGPIVSPCCTYLRRRKPPIPHNKAGNINNALFNESTKADYEFIGLLDADQQPHPDFLKRVLPYFYCDDGHELAFVQTPQFFSNIYPVDDPLGHRNMEFYGPVMEGRSANNACPFVGTNAIFRRQPLYDIGGIMYNSVTEDMYTGMKLQVSGYKSWYHNEVLVVGTAPVDIKETLEQRKRWAQGAVEIFSLTPWGYIRSKLGWRKMLYNLDSCIYPFLSPTAFFYGISPLIMSVWTVPIVVKDPIIFILVGMIPVMVLPRVIQYMILRARRPYEAGKSGPSLWVEATDLWRAEQTFFGFAGTYISAWKEGSASIVKLLKARKISRHKLAMWNWKRDFVKKPVVCEVFRQSKLVNDNVDAAGKHKSEQSFRTSNKESDTIKNSRLFLPNVLLFVVNILAMLSAVLRFNCFQNDMWLLVVVAGFSFSTMWHLWSFIPMALRQSEKQWPYASSYHAHNIVLFLVLGFLVLLFIDVKVCIPRVG</t>
  </si>
  <si>
    <t>GDIPINVPNNGGNSSNISSGAGSSRNLKSKPSSNNVKWKWNNKLGSDRKESVRKLKSVLKKKNTLMDFGDDGNQDGNITEGLPITDLDDSPTSNSTPRFDTLIDPDISLAEMEEKMRQHKQYHDMQQIQLTKKKAVAKEDSETLETIIGEEKKETVFEVKPYFSHAILQATMAVFLIWNIFYFAYRAGWTINQNDPYTLAYSILFLIVEFVSFxLGSALHLNNFTNPCTFIxLVVTLEQILTIRRKKHPSIMMYICTYKEPPSIVSRTFRTAISMDYPSENLWIGLLDDSINYRESRGWAHLQSVEKNFLYILLQKAVYSVHNIRPPVTPQHEDPHGILNETSSKIESSTKEVIEAEVQWFIEYFLLNSWFGIHQEIQREPDDEERVLISKLRDDNFSPYRTFSTQEREKIFNFSIESLQSLWHGSAFYRPLxIRSVLMKKDYVRNFISELNQQHRLRFLNNEALAMAQYQVLMMGRQEVPFDDISAGNVRIDFDTCGPIVSPKCTYLRRRKPPIPHNKAGNINNAVFNESTKNDFEFMGLLDADQQPHPDFLKRVLPYFYHDDGHEVAFVQTPQFFSNIYPVDDPLGHRNMEFYGPVMEGRSANGACPFVGTNAIFRRQPLYDIGGIMYNSVTEDMYTGMKLQVSGYKSWYHNEVLVVGTAPVDIKETLEQRKRWAQGAVEIFSLTPWGYIRKKLGWRKMLYNLDSCVYPFLSPTAFFYGASPLIMSIWTVPIVVKDPIIFILVGVIPVMILPRVIQYMILRARRPYEAGKSGPSLWVEATDLWRAEQTFFAFAGTYISAWKEGSASIVKLLKNRKISRHKLAMWNWKRDFAKRPSIVEVFRQSKLANHDQLESGSRKAEQSFRTSNKESDTIKNSRLFLPNVLLFVLNCLAMLSALLRFNCFQNDMWLLIVVAGFAFSTCWHLWSFIPMALRQSEKQWPYASSYHAHNIVIFVILGFLVLLFVDVKVCIPRVG</t>
  </si>
  <si>
    <t>GDIPINTPTNKTTTTTISSGAGSSKNLKYKNSSNNLKWKNKDSKKALRKESERKLxxxxxxxxxxxxxxxxxGDDGNITEGLPITEGLEVSTPATNGEFDTLVDPDLTPKEMEEKMRQxxxxxxxxxxxxxxxxxxxxxxxxxxxxxxGEEKREVVYEVKPYFSHSVLQATMAVFLIWNLFYFAYRSGWTINKTDWYTTSYSIIFLIVEFISFxLGSALHLNNFTNPCTFIxLVVTLEQILQKRRKTHPTIMMYVCTYKEPPSIVSRTFRTAISMNYPSDKLWIGLLDDSINFRESRGWAHLQSVEKNFLYILLQRAVYAVHRINPPxxxxxxDPHGILTETSARIEQSTKEVIESEVQWFIEYFLLNAWNGSENERSTEVSNDERDLITKLREDSFSPYRTFTDRERDTIYGFSIESLQSLWHGSAFFRPLxIRSVLxxxxxxxxxxxxxxxxxxxxxxxxxxxxxxxYHVLMMGRQEVPWDEISAGNVRIDFQGAGTVVSPKCTYLRRRKPPIPHNKAGNINNALFNESTHDDFEFMGLLDADQQPHPEFLNRVMPYFYSDAGKDCAFVQTPQFFNNIYPVDDPLGHRNMEFYGPVMEGRSANDACPFVGTNAIFRRLPLYNIGGIMYNSVTEDMYTGMKLQVSGYKSWYHNEVLVVGTAPVDIKETLEQRKRWAQGAVEIFSLTPWGYIRKKLGWRKMLYNLDSCIYPFLSPTAFFYGISPLIMSVWCVPIVVKDPIIFILVGMIPVMILPRVIQYMVLRARRPYEANKAGPSLWVEATDLWRAEQTFFAFAGTYISAWKEGSASIVKLLKARKLSRHKLAMWNWQRDFVKKPVVVPGFRQYHLANQDLQTGGNKKAEQSFRSSNKESDTIKNSRLFFPNIILFILNIVAMLSAFLRFNCFQNDMWLLIVVAGFAFSTCWHLWSFIPMALRQSEKQWPYASSYHAHNILVFIILAFLVLLFVDVKVCIPRVG</t>
  </si>
  <si>
    <t>GDIPINTPSSNPSNNTGLSGAGSSRNLKAKQSSNNLKWKWNNKKKALRKESERKLKSVLKKKNTVMDFGEEDNQDGNITEGLPITEGIEQPSSLDQPKFETLVDPDMTPAEMEEKMRQQKAYHEQLQLQLSKKKGVQKEDSETLEQIIGEEKKEVVFEVKPYFSHSILQATMAVFLIWNLFYFAYRAGWTMNRNDWYTLSYSVLFIIVEFVSFxLGSALHLNNFTNPCTFIxLVVTLEQILQKRRKKVPNVMMYITTYKEPPSIVSRTFRTTISMNYPPENLWVGLLDDSINFRESRGWAHLQSVEKNFLYILLQRAIYAVHNVHPPVISQDEDPHGILNETSARIETTTKEVIESEVQWFIEYFLLNSWSGSHTEESREADDEERDLIAKLREDNFSPYRTFSKREREKVYNFSMESLQSLWHGSAFYRPLxIRSVLLKKDYVKNFINDLNNQHRLRFLNTEALAMAQYHVLMMGRQEVPWDEVSAGNVRIDFEPNGAVVSPKCSYLRRRKPPIPHNKAGNINNAVFNESTKADFEFMGLLDADQQPHPEFLKRVMPYFYSDEGAELAFVQTPQFFSNIYPVDDPLGHRNMEFYGPVMEGRSANNACPFVGTNAIFRRQPLYDIGGIMYNSVTEDMYTGMKLQVSGYKSWYHNEVLVVGTAPVDIKETLEQRKRWAQGAVEIFSLTPWGYIRKKLGWRKMLYNLDSCIYPFLSPTAFFYGISPLIMSIWTVPIVVKDPIIFILVGMIPVMVLPRVIQYMVLRAQRPYEANKSGPSLWVEATDLWRAEQTFFAFGGTYISAWKAGSDSIVKLLKDRNISRHKLAMWNWKRDFVKKPTVVEGYRQSHLASADGATGGSKKSEQSFRSSNKESDTIKNSRLFLANILLFILNIVAMLSAFLRFNCFQNDMWLLIVVAGFAFSTCWHLWSFIPMALRQSEKQWPYASSYHAHNIVIFVILGFLVLLFVDVKVCIPRVG</t>
  </si>
  <si>
    <t>GDIPIPVNNSSSSTTTGLSGAGSSRNLKPKPSSNNLKWKWNNKNLADRKESVRKIKGALKKKNTVMDFGEDDGHDGNITEGLPITEGVEQDPTQAQPRFETLIDPDLSPAEMEEKMRQHKQYLEQQQLNSKKNKTVPKEDSETLETIIGEEKKEVVFEVKPYFSHAILQATMAVFVIWNVFYFAYRAGWTINNNDVYTLTYSILFLVVEFVSFxLGSALHLNNFTNPCTFIxLVVTLEQILAKRRKQFPTIMMYITTYKEPPSIVSRTFRTAISMDYPSDNLWIGLLDDSINFRESRGWAHLQSVEKNFLYVLLQKAVYSVHNIRPPVTKAGEDPHGILNETSSRIESSTKEVIESEVQWFIEYFLLNSWFGIAQEESKEADETEKLLIAKLREDSFSPYRTFSEQERQAVNNFSIEALQSLWHGSAFYRPLxIRSILMKKDYVINFIKELNNQQRLRFLNTEALAMAQYQVYMMGRQEVPFDDISAGNVRIDFEPCGTVVSPRCTYIRRRKPPIPHNKAGNINNALFNESTKADYEFLGLLDADQQPHPDFLKRVLPYFYSDEGHELAFVQTPQFFSNIYPVDDPLGHRNMEFYGPVMEGRSANGACPFVGTNAVFRRQPLYDIGGIMYNSVTEDMYTGMKLQVTGYKSWYHNEVLVVGTAPVDIKETLEQRKRWAQGAVEIFSLTPWGYIRQKLGWRKMLYNLDSCIYPFLSPTAFFYGISPLIMSIWTVPIVVKDPIIFILVGMIPVMILPRVIQYMILRARRPYEAGKSGPSLWVEATDLWRAEQTFFAFAGTYISAWKAGSGSIVKLLKNRRISRHKLAMWNWKRDFVKKPVIVEGFRQSRLANLDGNTGKSRKAEQSFRSSNKESDTIKNSRLFLANIILFLLNIVAMVLTFLRFNCFQNDMWLLIVVAGFAFSTCWHLWSFIPMALRQSEKQWPYASSYHAHNIVIFVILGFLVVLFVKVKICIPRVG</t>
  </si>
  <si>
    <t>GDIPLNTPTSPQTTTTGLSGSGSSRNLKPKPSSNNIKWKWNNKKVSGRKDSERKLKSMLKKKNTIMDFGEDDGFDGNITEGLPISEGIEERESIATPRFETLIDPDITPAEMEEKMRQHKAHLEMEVKRKVTSNTMQDDSFETLETIIGEEKKEVVFEVKPYFSHSILQATMAVFLVWNLFYFAYRAGWTINTHDVYTMGFSALFFIVEFVSFxLATALHLNNFTNPCTFIxLVVTLEQILAKRRKKFPNIMMYITTYKEPPSIVSRTFRTAIAMDYPSENLWIGLLDDSANFRESRGWAHLQSVEKNFLFQLLQRAIYAVHNIAPPMAKSKEDPHGILSETSDRIATTTKEVVEAEVQWFIEYFLLNSWFGISQEEQREADDSEKSLISKLRDDNFSPYRTFSALEREKIDNFTVESLQSLWHGNAMYRPLxIRSVLIKKDYVRNYIRELNNAHRLRFLNTEALAMAQYSVLMMGRQEVPFEDVSTGNVRIDFEPSGTVVSPKCTYLRRRKPPIPHNKAGNINNALFNESTKVDFEFIGLLDADQQPHPDFLKRVMPYFYSDEGSDCAFVQTPQFFSNIYPVDDPLGHRNMEFYGPVMEGRSANGACPFVGTNAVFRRQPLYDIGGIMYNSVTEDMYTGMKLQVSGYKSWYHNEVLVVGTAPVDIKETLEQRKRWAQGAVEIFSLTPWSYIRTKLGWRKMLYNLDSCIYPFLSPTAFFYGLSPLIMCLWTVPIVVTDPVIFILVGMIPVMILPRVIQYMILRARRPYEAGRSGPSLWVEATDLWRAEQTFFAFAGTYIAAWKAGSASIVRLLKQRRISRHKLAMWNWKRDFVKKPTIVESFRQAKLVNAAEVETGTKKTEQSFRSSNKESDTIKNSRLFLANIFLFGANIVAILLTMLRFNCFQDDMWLLIVVAGFAFSTCWHLWSFIPMALRQSEKQWPYASSYHAHNIVIFVILGFLVLLFVKVKVCIPRIA</t>
  </si>
  <si>
    <t>GDIPLNTPSAPTQQTSGLSGSGSSRNLKPKPSSNNIKWKWNNKKISGRKDSERKLKSMLKKKNTIMDFGEDDGFADDGTEGLPISDGTEDRGSMTTPRFETLIDPDITPAEMEEKMRQHKAHLEMEVKRKATTTNMQDDSFETLETIIGEEKKEVVFEVKPYFSHSILQATMAVFLVWNLFYFAYRAGWTINTHDVYTMGFSALFFIVEFVSFxLATALHLNNFTNPCTFIxLVVTLEQILAKRRKKFPNVMMYITTYKEPPSIVSRTFRTAIAMDYPSENLWIGLLDDSANFRESRGWAHLQSVEKNFLFQLLQRSIYAVHHIAPPVAKANEDPHGILSETTDRIAATTKEVIEAEVQWFIEYFQLNSLFGINQEEQREADDSEKSLISKLREDNFSPYRTFSALEREKINNFTIESLQSLWHGNAMYRPLxVRSVLIKKDYVRNFIRDLNNSHRLRFLNTEALAMAQYSVLMMGRQEVPFEEISTGNVRIDFEPSGTVISPKCTYLRRRKPPIPHNKAGNINNALFNESTKADFEFIGLLDADQQPHPDFLKRVMPYFYSDEGAECAFVQTPQFFSNIYPVDDPLGHRNMEFYGPVMEGRSANGACPFVGTNAVFRRQPLYDIGGIMYNSVTEDMYTGMKLQVSGYKSWYHNEVLVVGTAPVDIKETLEQRKRWAQGAVEIFSLTPWSFIRSKLGWRKMLYNLDSCIYPFLSPTAFFYGLSPLIMCLWTVPIVVTDPVIFILVGMIPVMILPRVIQYMILRARRPYEAGRSGPSLWVEATDLWRAEQTFFAFAGTYIAAWKAGSASIVRLLKQRRISRHKLAMWNWKRDFVKKPVIVESFRQAKLVTAAGVSTGPKKAEQSFRSSNKESDTIKNSRLFLANIFLFGANIVAILLTMLRFNCFQDDMWLLIVVAGFAFSTCWHLWSFIPMALRQTEKQWPYASSYHAHNIVIFVILGFLVLLFVKVKVCIPRVA</t>
  </si>
  <si>
    <t>xxxxxxxxxxxxxxxxMSERSASSRNLKAKQGQSSLKWKWNNKKKAGRKESERKLKSMLKKRNTVHDFHDEDLNEENITEGLPITEGIDRLRDLSAPHMETLIDPDMSPAEMEEKMRQYKIHLEQQLKRKMTPGMLQDESFETLETIIGESKKDVVFEVKPYFSHSILQATMAVFLVWNLFYFAYRAGWTMNTHDVYTMVFSGLFYIVEFVSFxLATALHLNNFTNPCTFLxLVLNLEQILAIRRKRFPNIMMFICTYKEPPSIVSRTFRTAMSMDYPSENLGVSLLDDSINFRESRGWAHLQSVEKNFLFQLLKRSIYAVHPISAPIMQASQDPHGILGDTSDQIEKSTKDVIEAEVQWFIEFFLLNSWFGINQEEPREADDEEKTLIARLREDNFSPYRSFSMQEREKIYQFSSESLQSLWHGSAFYRPLxVRSVLIKKDYVRNFIAEQNRAFRLRFLNTEALAMAQYHVLMLGRQEVPFDDVSTGNVRVDFESSGSVISPRCTYLRRRKPPIPHNKAGNINNAIFNESTKADFEYMGLLDADQQPHPDFLKRVMPYFYSDDGHELAFVQTPQFFSNIYPVDDPLGHRNMEFYGPVMEGRSSNGACPFVGTNAVFRRQPLYDIGGIMYNSVTEDMYTGMKLQASGYKSWYHNEVLVVGTAPVDIKETLEQRKRWAQGAVEIFSLTPWGLIKKKLGWRKMLYNLDSCIYPFLSPTAFFYGLSPLVMCLWTVPIVVTDPVIFILVGMIPVMVLPKVIQYMILRARRPYEAGKSGPSLWVEATDLWRAEQTFFAFAGTYVAAWKAGSASIVRLIKSRRISRHKLALWNWRRDFVKRPVIVESFRQAKSANVTEQARGPKKAEQSFRTSNKESDTIKNSRLFLANLLLFGANIVAILLTMLRFNCFQDEMWLLVVVAGFAFSTCWHLWSFIPMALRQSEKQWPYASSYHAHNILIFLILGFLVLLFVKVKVCIPRVG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GRQELPFDDVSAGNVRIDFEPTGQIISPRCSYLRRRKPAIPHNKAGNINNGIFNESTKNDFEYIGLLDADQQPHPDFLKRVMPFFYSDEGADLAFVQTPQFFSNIYPVDDPLGHRNMEFYGPVMEGRSANNACPFVGTNAIFRRSCLYEVGGIMYNSVTEDMYTGMKLQVSGYKSWYHNEILVVGTAPVDLKETLEQRKRWAQGAVEIFSLTPWMYIKNKLGWRKMLYNLDSCIYPFLSPTALFYGVSPLMMCLWTVPIVVKDPVIFILVGMIPVMILPKVIQYMILRARRPYEAGKSGPSLWVEATDLWRAEQTFFAFAGTYIAAWKAGSASIVRLLKNRRISRHKLAMWNWRRDFVKRPTICEGFRQHNLVNQREAAKGINKHEQSFRTSNKESDTIKNSRLFLANLLLFGANIVAILLTMLRFNCFQDEMWLLVVVAGFAFSTCWHLWSFIPMALRQSEKQWPYASSYHAHNIVIFVILGFLVLLFVKVKVCIPRHQ</t>
  </si>
  <si>
    <t>xxxxxxxxxxxxxxxxGMPTSSSSRNLKPKPSSNNLMWKWNSKMTSGRKESERKMxxxxKKRNTVNDFGEEEGFNTNITEGLPITDGGIDARDLAQPHFETLIDPDMTPGEIEEKMRQHKAHLEMQQVVAKKPRSILQDDMETSETLFAEERKEVVFEVRPYFSHSILQATMAVFLIWNIFYFAYRMGWTMNTNGVYVLCYSVLFLIVEFISFxLGSALHLNNFTNPCTFIxLVVTLEQILARRRKPFPTVMMYICTYKEPPSIVSRTFRTAIAMDYPAENLWIGLLDDSINFRESRGWSHLQSVEKNFLFQLLQRSVYAVHNIAPPVAQQAEDPYGILGETSERIEKTTKEVVEAEVQWFIEYFLLNSWFGIDREPEIEPSDAERNFISMLREDNFSAYRTITDQERELIYTFSSDALQSIWHGSPMYRPLxVRNALFQRRYVKDFIAEHNASHRLRFLNVDAINMAQYKVHMMGRQEVPFDDVSAGNVRIDFDPTGSVVTPRCTYLRRRKPPIPHNKAGNINNGLFNESIHADYEFMGLLDADQQPHPDFLKRVMPYFFSDDGHEVAFVQTPQFFSNIYPVDDPLGHRNMEFYGPVMEGRSTNGACPFVGTNAIFRRKPLYDIGGIMYNSVTEDMYTGMKLQVSGFKSWYHNEVLVVGTAPVDIKETLEQRKRWAQGAVEIFSLTPWGYIRKKLGWRKMLYNLDSCIYPFLSPTAIFYGLAPLIMCLWTVPIVVTNPIIFILVGMIPVMILPRVMQYMILRATRPFEAGKSGPSLWVEATDLWRAEQTFFAFAGTYISAWKAGSASVVRLIKARKISRHKLAMWNWKREFAKKPVIVERYRQSKLVHHAETHKGPRKAEQSFRSSNKESDTIKNSRLFAPNLIMFGANILAILLTLLSFNCFLNDMWLMIVVAGFAFSTCWHLWSFIPMALRQSEKQWPYASSYHAHNILIFLILGFLVLLFTKVAVCIPRLE</t>
  </si>
  <si>
    <t>GDIPINTPIVQSTTTTGTSGSGSSRNLKSKQSSNNMKWKWNNKKSSTRKESERKLKNVLKKKNTVMDFGDEENPDDNFTEGLPIAEGLGDSHEVSTPRFETLIDPDISLQEMEEKMRQHKQHLEMESQMQLKKRPVAKEDSETLDTIISEEKKEVVFEVKPYFSHSILQATMAVFVVWNIFYFAYRAGWTMNKNDAYTFSYSVLFLIVEFVSFxLGSALHLNNFTNPCTFIxLVVTLEQILAKRRKKFPTIMMYICTYKEPPSIVSRTFRTCIGMDYPSENMWVGLLDDSINYRESRGWAHLQSVEKNFLFALLQKAVYAVHNIHPPVAAMNEDPHGILSDTSARIETSTKEVIESEVQWFIEYFLLNSWFGINTEEPREADDAEKTLIAKLRDDTFSPYRTFSTSERDKIYNFSTESLQSLWHGSAFYRPLxIRSVLLKKDYVRNFVKELNDSHRLRFLNTEALAMAQYQVLMMGRQEVPFDDISAGNIRIDFEACGSVVSPKCTYLRRRKPPIPHNKAGNINNALFNESTKKDYEFIGLLDADQQPHPDFLKRVLPYFYTDDGHELAFVQTPQFFSNIYPVDDPLGHRNMEFYGPVMEGRSANGACPFVGTNAVFRRQPLYDIGGIMYNSVTEDMYTGMKLQVSGYKSWYHNEVLVVGTAPVDIKETLEQRKRWAQGAVEIFSLTPWGYIRSKLGWRKMLYNLDSCIYPFLSPTAFFYGISPLIMSLWTVPIVVKDPIIFILVGMIPVMVLPRVIQYMILRARRPYEAGKSGPSLWVEATDLWRAEQTFFAFAGTYISAWKAGSASIVRLLKHRRISRHKLAMWNWKRDFAKKPTIVEGFRQTHHATEDGVVASKSKAEQSFRTSNKESDTIKNSRLFLANLLLFALNIVAMLSAFLRFNCFQNDMWLLIVVAGFAFSTCWHLWSFIPMALRQSEKQWPYASSFHAHNIVIFVILGFLVLLFLDVRVCIPRVG</t>
  </si>
  <si>
    <t>GDIPINTPHSNATSPSxxxxxxSRIMNPRQPSANNLKWNKPAESKAVRKESVRKLKGLQRRNTTMMNLHEEDNQGDNMTEAAPRDDDSPSMTHLDEPHFETLVDPDMTPQELEEKERQRVAYEKGQQLKKRVPAVVPRDNSETLETIIGEQRREVVFEVKPYFSHSILQATMAVFILWNIFYFAYRAGWTMNKNDWYTFSYSIIFIVVEFISFxLGSALHLNNFTNPCTFIxLVVTLEQILAKRRKPFPNIMVYVCTYKEPPLIVSRTFRTAISMDYPSENLWLGLLDDSINFRESRGWAHLQSVEKNFLYVLFQKAIYAVHNIHPPVASADDDPHGILCETSQKIEQSTKEVIESEVQWFIEYFLLNSWFNIQEEEETEAEDYEKNMIAKMREENFAPYRTFTAQEREKIYNFSIEGLQSMWHGHAFFRPLxIRSVLMKKGFVRNFIQRLNDEHRLRFLNTEALAMAQYNVVMLGRQEVPWDEISAGNVRVDFEPSGSVISPKCTYLRRRKPPIPHNKAGNINNAIFNESTSQDFEFMSLLDADQQPSPEFLKRVLPYFYADDGQELAFVQTPQFFSNIYPVDDPLGHRNMEFYGPVMEGRSANGACPFVGTNAVFRRKPLYDIGGIMYNSVTEDMYTGMKLQVSGYKSWYHNEVLVVGTAPVDIKETLEQRKRWAQGAVEIFSLTPWGYIRKKLGWRKMMYNLDSCVYPFLSWTAFFYGIAPLVMSVWTVPIVVKDPIIFILVGMIPVMVLPRVIQYMVLRARRPYEAGRAGPSLWVEATDLWRAEQTFFAFAGTYISAWKAGSASIVRLLKARKLSRHNLAMWNWKRDFAKKPVVTEGWRQTFLANVDANEDHKGKSEQSFRSSNKESDTIKNSRLFLANIFLFAVNIIAMLTAFLRFNCFQNDMWLLVIVGGFAFSTCWHLWSFIPMALRQSEKQWPYASSYHAHNIVIFVILGFLVLLFVDVKVCIPRVA</t>
  </si>
  <si>
    <t>xxxxxxxxxxxxxxxxxxxxxxxxxxxxxxxxxxxxxxxxxxxKSTARKDSVRKLKSILKKKNTVMDFGEDDFYGNNVTEGLPISEGDEDNRDISTPRFETLIDPDMTPQEIEEKMRQHKQHIEMQLKKTTKHATVPKEDSETLETIIGEEKKEVVFEVKPYFSHSILQATMAVFIIWNLFYFAYRAGWTMNKNDWYTFCYSVLFLVVEFVSFxLGSALHLNNFSNPCTFIxLVVTLEQILAKRRKKFPSIMVYICTYKEPPSIVSRTFRTAISMDYPSENLWIGLLDDSINYRESRGWAHLQSVEKNFLFMLLQKSVYAVHNIHPPLASTNEDPHGILSETSSRIEQSTKEVIESEVQWFIEFFLLNSWFGIAQEEPTEADDAEKNIISMMREDNFSPYRTFSRQERDKIYNFSTESLQSLWHGSAFYRPLxIRSVLMKKDYVRNFIKQLNNEHRLRFLNTEALAMAQYHVLMMGRQEVPFDDISAGNVRIDFEPCGSVVSPKCTYIRRRKPPIPHNKAGNINNALFNESTKADFEFMGLLDADQQPHPDFIKRVLPYFYSDDGHELAFVQTPQFFSNIYPVDDPLGHRNMEFYGPVMEGRSANGACPFVGTNAIFRRQPLYDIGGIMYNSVTEDMYTGMKLQVSGYKSWYHNEVLVVGTAPVDIKETLEQRKRWAQGAVEIFSLTPWGYIRKKLGWRKMLYNLDSCIYPFLSPTAFFYGLSPLIMSIWTVPIVVKDPIIFILVGMIPVMVLPRVIQYMILRARRPYEAGKSGPSLWVEATDLWRAEQTFFAFAGTYISAWKAGSASIVRLLKNRKISRHKLAMWNWKRDFVKKPTIVEGFRQTALVNEDGVPSGSRKAEQSFRTSNKESDTIKNSRLFLANILLFIINIVAMLTAVLRFNCFQNDMWLLIVVAGFAFSTCWHL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RVKIVARIKPNVHHNKAGNINNVLYNTEVREKGQYLIFLDNDMRPEPDFLLYTLPWFYNEGNDNLSFVQTPQIFVRAIRDGDKLGNGNQVFFAAIQPGRDGENACAFAGTNAIFAKRALLRIGGVPYESQTEDAHTSIRLHRDGFVSYYVNLPLVVGEAPTTVASRLLQYLRWVKGSIQLWWAQFYEPPQRPSNFMLTFYAIDTMTWPLSAISALLYMFCALVFVFFAEPPLQHDPFDIxxxxxxxxxxxxxxxxxxxxxxxxxxxxxxxxxxxxxxxxxxxxxxxxxxxxxxxxxxxxxxxxxxxxxxxxxxxxxxxxxxxxxxxxxxxxxxxxxxxxxxxxxxxxxxxxxxxxxxxxxxxxxxxxxxxxxxxxxxxxxxxxxxxxxxxxxxxxxxxxxxxxxxxxxxxxxxxxxxxxxxxxxxxxxxxxxxxxxxxxxxxxxxxxxxxxxxxxxxxxxxxxxxxxxxxxx</t>
  </si>
  <si>
    <t>LKNYEEAYKSFKWDIPEYFNIGQEICDKHANDPNDEDKNISKEYTFKDLQTKSNQLANKYKGLKKRDRVGVLLSQGFECALSHTTTLRSGMITMPLFTLFGPEALEFRLSNSSTSCVLTDLENLEKLLGILPCLPNLKKIIVFGTLSKSDDEAVIIFTSGTTGNPKGCLHAHRVLLGHLPGVQFPQNNFPNRKNDYIFYTPADWAWIGGLFDVLIPSLYYGVTVLAHRMTKFEPKKICKLLIDNKVDTAFLPPSALKIMKQQEEQPVNMTSIGSGGESLGEKLLQWGKEQFNxVEIAEFYGQTEANLLVGNCPSxVFPIKNGSIGKPIPGHIVEIIDSxNGMILPIDQVGDIALKTPDPVAFLTYWNNDKAAKKKMNGDWLVTGDLGRKDSDGYIWYVGRDDDIINSSGYRIGPSEIENCLLKHPSVSNVGVVGVPDEIRGEIVKAFIVLNPSYSKSDQLKKDIQNYVKTILSAHEYPREIEFINELPTTTTGKIIRKDLRSLHNK</t>
  </si>
  <si>
    <t>LKNYEEAYKSFKWNIPEYFNIGQEICDKHANDPNDEDKNISKEYTFKDLQIKSNQLANKYKGLKKRDRVGVLLSQGFECALSHTTTLRSGMITMPLFTLFGPEALEYRLSNSSASCVLTDLENLEKLLGILPSLPNLKKIIVFGKLSKSEDEAVIIFTSGTTGNPKGCLHAHRVLLGHLPGVQFPQNNFPNRKNDYVFYTPADWAWIGGLFDVLIPSLYHGVTVLAHRMTKFEPKKICKLLIDNKVDTAFLPPSALKIMKQQEELPVNMTSIGSGGESLGEKLLQWGKEQFNxVEIAEFYGQTEANLLVGNCPSxVFPIKNGSIGKPIPGHVVEIIDSxNANILPVGQVGDIALKTPDPVSFLTYWNNDQAAKKKMNGDWLITGDLGRKDSDGYIWYVGRDDDIINSSGYRIGPSEIENCLLKHPSVSNVGVVGVPDEIRGEIVKAFIVLNPSYSQSDQLKKDIQNYVKTILSAHEYPREIEFINDLPTTTTGKIIRKDLRLLHNK</t>
  </si>
  <si>
    <t>LKNYEEAYNSFKWTIPEYFNIGQEICDKHANDPNDEDKNLFKEYTFKDLQIKSNQLANKYKGLNKKDRVGVLLSQGFECALSHTTTLRSGMITMPLFTLFGPEALEFRLSNSSASCVLTDLENLEKLLGILPSLPNLKKIIVFGKLSKSDDEAVIIFTSGTTGNPKGCLHAHRVLLGHLPGVQFPQNNFPNRKDEYIFYTPADWAWIGGLFDVLIPSLYHGVTVLAHRMTKFEPMKICKLLIDHRVDTAFLPPSALKIMKQQEEQPVKMTSIGSGGESLGEKLLQWGKDQFNxVEIAEFYGQTEANLLVGNCPSxVFPIKNGSIGKPIPGHIVEIIDSxNGNILPFDQVGDIALKTPDPVSFLTYWNNDSAAKKKMNGHWLVTGDLGRKDKDGYIWYVGRDDDIINSSGYRIGPSEIENCLLKHPSVSNVGVVGVPDEIRGELVKAFIVLNPSYTPSDQLKKDIQNYVKTILSAHEYPREIEFIKELPTTTTGKIIRKDLRLLHNK</t>
  </si>
  <si>
    <t>LKNYEESYNSFKWTIPEYFNIGQEICDKHANDPKDEDKNIIKEYTFKDLQIKSNQLANKYKGLKKRDRVGVLLSQGFECALSHTTTLRSGMITMPLFTLFGPEALEFRLSNSSASCVLTDLDNLEKLLGILPSLPNLKKIIVFGTLSKSEDEAVIIFTSGTTGNPKGCLHAHRVLLGHLPGVQFPQNDFPNRKDDYVFYTPADWAWIGGLFDVLIPSLYHGVTVLAHRMTKFEPTKICKLLIDNKVDTAFLPPSALKIMKQQEDQRVKMTSIGSGGESLGEKLLEWGKDQFNxVEIAEFYGQTEANLLVGNCPAxVFPIKNGSIGKPIPGHIVEIIDSxTGNILPVDHVGDIALKTPDPVSFLTYWNNDGAAKKKMNGHWLVTGDLGRKDKDGYIWYVGRDDDIINSSGYRIGPSEIENCLLKHPSVSNVGVVGVPDEIRGELVKAFIVLNPSYTPSDPLKKDIQNYVKTILSAHEYPREIEFIDQLPTTTTGKIIRKDLRSLHNK</t>
  </si>
  <si>
    <t>xxxxxxxxxxxxxxxxxxxxxxxxxxxxxxxxxxxxxxxxxxxxxxxxxxxxxxxxxxxxxxxxxxxxxxxxxxxxxxxxxxxxxxxxxxxxxxxxxxxxxxxxxxxxxxxxxxxxxxxxxxxxxxxxxxxxxxxxxxxxxxxxxxSKADDPGIIIFTSGTTGNPKGCLHAQRVLLGHLPGVQFPQNYFPQKKDDYLFYTCGDWSWIGGFLDVLVPSLFYGVTVLAYRMSKFDAIKIYELLIKYKVDTAFLPPSALKIMKQFEKESIKMTSIGSGGESLGDKLLQWGKEQFGxVEIAEFYGQTEANLLVGNCPDxAFPIKSGSMGRPIPGHRVEIIDSxNANILPVGEVGDIAVETPDPVAFLTYWNNDGAAKKKMRSKYLVTGDLGKKDKDGYIWYVGRDDDIINSSGYRIGPSEIENCLLKHPAILNTGVIGAPDEIRGEIVKAYIVLNKNYTPSDQLKKDIQNYVKTILSAHEYPREIEFI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GDNYQDTYNNFKWTIPEYFNIGVEVCDKHVKGGNxxxxxxxxxxxxxxxxDKSNQLCNAFKNIQQGDRVGVLLSQGFETALSHTSVIRSGMISIPLFTLFGPDALEYRLNNSEASCVLTDLENLPKLISISNNVPSLKKIIVFNNNTKSEDPAVIIFTSGTTGNPKGCLHAQRVLLGHLPGVQFPQNFFPQKSNDYVFYTPADWAWIGGLFDVLLPSLYYGVTVLAHRALKFDPVKIGEIMLENKVTTCFLPPTALKMMRLNSHVNTNMLSIGSGGESLGDRLLEWGKETFGGITINEFYGQTEANLIVGNCSSxIMPVKAGSMGKAIPGHKVEIIDKxHGNILPPNTVGDIALLTPDPVVFLKYWNNEKATSSKFVKKWLVTGDLGKKDSDGYLWYVSRDDDIINSSGYRIGPSEIEHCLLRLPYVLMSAAVGVPDPIRGEIVKAYIVLKENCKPSKELELEIQNFVKTNLAAHEYPRQIEFIDQLPMTTTGKIIRKDLRLRNSN</t>
  </si>
  <si>
    <t>GKDYNEIYKNFKWNIPDHFNIGQEICDKHVHQNNIDENGQIKNYTFKQMQKDSNILALALGGIKRGDRVGVLLSQGIETVISHSALLRSGIISIPLFTLFGPEALEYRLSNSSSSCLMTDLENVKKLLPLLPTLKSLKKIIVFTTETKADDPAVIIFTSGTTGNPKGCLHAHRVLIGHLPGVQLPQNLFPSNKAKYVFYTPADWAWIGGLLDVLLPSLYYGVTVLAHRFPKFDPIKLAQLMIDHKVTTCFLPPTALKMMRQNPQVGYSIISVGSGGESLGDELLDWGRETFNxTTINEFYGQTEANLLVGNCSAxIMKVKPGSMGKPIPGHQVNVIDKxDGNILPDGVVGDIAVKRPDPVIFLKYWENDKATKSKFVGDWLVTGDLGKKDKDGYIWYTSRDDDLINSSGYRIGPSEIEHCLLRHPSVAISGVIGVPDALRGEVVKAYIVLKQSYKPTKELTVEIQEYVKKNLAAHEYPRLIEFIDQLPMTTTGKIIRKDLRELHKK</t>
  </si>
  <si>
    <t>SKSYKEIYDDFKWDIPKHFNIGGEICDKHVENGNxxxxxxxxxxxxxDLYNESNKLANALKGIKKGDRVGVLLSQGFETAVSHCAILKYGGITIPLFTLFGPEALEYRLSNAEASCVLTDSDNLPKLKKILPLLPNLKKIIVFNQDTKSDDPALIIFTSGTTGNPKGCLHAHRVLIGHLPGVQLPQNLFPQQDRKLLFYTPADWAWIGGLIDVLFPSLFYGVPVLAHRAQKFDPIKIASLMERHSVTTCFLPPTSIKMMRQSKLPNHKIASIGSGGESLGDQLLEWGKETFGxTTINEFYGQTEANLIVGNCSAxIMDVKPGSMGRPIPGHKVDIIDExNGNTLPTGSIGNIALKKPDPVIFLRYWKNEKATKKKYINDWLVTGDLGKKDSDGYIWYSSRDDDLINSSGYRIGPGEIEHCLLRHKAVALSGVIGVPDEIRGEIVKAYIVLKPGVEPTEELKLEIQNFVKTQLAAHEYPRLIEFIESLPMTTTGKIMRKDLREKHQK</t>
  </si>
  <si>
    <t>GDNYEDAYNSFKWTIPEYFNIGTDICDKHLNDKREDEHHNIESVTFGELYEQSNQLANALKGIGRGERVGVLLSQGIETALSHISVFRMGGVSIPLFTLFGPEGLVYRLSNAEASCVLTDHDNLPKLLSIQSSLPNLKKIIVFGKQTKSEDPALIIFTSGTTxxxxxxxxxxxxxxxxxxxxxxxxxxxxxxxxxxxxxxxxDWAWIGGLIDVLLPSLYYGVTVLAHRASKFDPKKISDLMLRHNVTTCFLPPTALKMMRQVHDLNTKMISIGSGGESLGDQLLDFGRRVFNxVTINEFYGQTEANLLVGNCSLxMMPVKNGSMGKPIPGHRVAIVSDxEGELLPQGVVGNIALETPDPVVFLRYWNNDSATQAKYKGRWLLTGDLGKVDKDGYYWYVGRDDDIINSSGYRIGPSEIEHCILRHDAVAMCGVVGVPDEIRGEVVKAYIVLKESVKSLDQLKSDIQKMVRDNLAAYEYPRLIEFIDSLPMTTTGKIVRKDLRELHSK</t>
  </si>
  <si>
    <t>GTSYEEAYGSFKWTIPEYFNIGTDICDKHLKDKREDEHHNVNSVTFGELYEESNQLANALGGIGRGERVGVLLSQGIETALSHITVFRIGGISIPLFTLFGPEALVYRLSNAEASCVLTDHDNLPKLLSVLDSLPNLRKIIVFGKPTKAEDPALIIFTSGTTxxxxxxxxxxxxxxxxxxxxxxxxxxxxxxxxDLCFYTPADWAWIGGLIDVLLPSLYYGVTVLAHRASKFDPKKIADLMLRHNVTTCFLPPTALKMMRQVHDLNTNMISIGSGGESLGDQLLDFGRRVFNxVTINEFYGQTEANLLVGNCSKxIMPVKNGSMGKPIPGHRVAIVNDxEGELVPQGVVGNIALETPDPVVFLRYWNNDTATKAKYKGRWLLTGDLGKVDKEGYYWYVGRDDDIINSSGYRIGPSEIEHCILRHETVAMCGVVGVPDEIRGEIVKAYIVLKDNVKSLDHLKSDIQKLVKDNLAAYEYPRQIEFIDSLPMTTTGKIIRKDLRELHAK</t>
  </si>
  <si>
    <t>GNNYDEAYNNFKWTIPEHFNIGMDVCDKHLIDRPEDESGNVEKITFAQLYQQSNQLANAMEGIAKGDRVGVLLSQGIETALSHVTVFRMGSISIPLFTQFGPEGLVFRLKNSEASCVLTDYDNLPKILMLKKNLSCLKRVFIFGHNTKADDPALIIFTSGTTGLPKGCLHGHRVLLGHLPGVQFPQNMFPQTDKELCFYTPADWAWIGGLIDVLLPSLYYGVTVLAHRATKFDAHKMLSLMDRHRVTTCFLPPTALKMMRQTELAYKHMVSIGSGGESLGDQLLEWGRKVFNxVTINEFYGQTEANLLVGNCSAxIMPTKNGSMGRIMPGHTVAVLDGxEGNPLPANTVGNISLKSPDPVMFLRYWNNDEATKSKFVGPWLMTGDLGRMDRDGYLWYVGRDDDIINSSGYRIGPTEIENCILKHSAVAMCGVIGAPDELRGEVVKAYIVLKDGVTGSDSLKSEIQELVKKNLAAYEYPRLVEFIQSLPMTNTGKIMRKELRHHHE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MRQSKDVNHHMVSIGSGGESLGDKLLEWGKKVFNxVTINEFYGQTEANLLVGNCSVxVMPVKNGSMGKPIPGHIVEILDDxAGNKVPQGTIGNIALKTPDPVVFLRYWNNEKATQKKYIGQWLLTGDLGKVDNDGYMWYVGRDDDIINSSGYRIGPSEIEHCLLRHDSVAMCGVVGVPDEIxxxxxxxxxxxxxxxxxxxxxxxxxxxxxxxxxxxxxxxxxxxxxxxxxxxxxxxxxxxxxxxxxxx</t>
  </si>
  <si>
    <t>GTDYKQIANSFKWTIPEHFNIGSEICDKHLLHSREDEEGRIESITFGQLHSESNQLANALTGIARGDRVGVLLSQGIETALSHTTNFRIGAISIPLFTLFGPEALVYRLSNAEVSAVFTDYDNLPKLLQIKPSLPHLKKIIVYSRNTSAEDPALIIFTSGTTGNPKGCLHAHRVLIGHLPGVQLPQNFFPQEGKELCFYTPADWAWIGGLIDVLLPSLYYGVTVLAHRATKFSAERIANMMVRHRVTSCFLPPTALKMMRQATMPNQHILSVGSGGESLGDQLLAWGVKTFGxTPINEFYGQTEANLLVGNCSKxIMPVKNGSMGKAIPGHRVHIVDExRGNELPVGQVGNIALRTPDPVVFLRYWNNDAATKSKYIGQWLVTGDLGRVDEDGYFWYVGRDDDIINSSGYRIGPCEIENCLLNHPAVAMAGVVGVPDELRGEVVKAYVVLRKEVQPSEKLRAEIQEFVKRNLAAHEYPRLLEFIDQLPMTTTGKIIRKDLREMHAK</t>
  </si>
  <si>
    <t>GSTYDEAYNSYKWTIPTHFNIGVDVCDKHLKDKRxxxxxxxxxxxxxxxxVYEDEHANALKDIQQGDRVGVLLSQGIETALSHVTAFRMGAISIPLFTLFGPEGLLFRLSNSEASCVLTDYQNLPKILSIKQHLSHLKKIVVFGPPTKADDPALIIFTSGTTGNPKGCLHAHRVLLGHLPGVQFPQNLFPQRDKKLMFYTPADWAWIGGLIDVLLPSLFYGVTVLAHRAVKFDAVKIGDLMLRHGVTTCFLPPTALKMMRQTAAMHVQMVSVGSGGESLGDQLLAWGRSTFNxVTINEFYGQTEANLLVGNCSVxLMPVKNGSMGRPIPGHKVAIIDExTGKPVPTGTVGNIAVLTPDPVVFLRYWGNEAATRSKYIGNWLVTGDLGKCDEDGYIWYIGRDDDIINSSGYRIGPCEIENCLLGHPAVAMCGVVGVPDEVRGEVVKAYIVLSATTKPSPQLKSEIQEFVKKNLAAYEYPRLIEFVEALPMTTTGKIIRKDLRLLHQQ</t>
  </si>
  <si>
    <t>GDNYDQVYNSFKWSVPEHFNIGYDICDKHLKHKREDEIGNIKSITFEELYHQSNQLANMLKKLEIGDRIGVLLTQSIETALSHVTAFRSGAISIPLFTLFGPEALSYRLNNSETKCIMTDYDQLEKLLSIQNQLPTVQKIIVFGHPTKSEDPALIIFTSGTTGNPKGCLHAHRVLIGHLPGVQLPQNFFPYHKSKLCFYTPADWAWIGGLIDVLLPSLYYGVTVLAHRALKFDPVKIADLMIRHKVTSSFLPPTALKMMRQSQHLNTHILSIGSGGESLGDKLLNFGQETFNxTTINEFYGQTEANLLVSNSSTxIMDVKVGSMGRAVPGHKVEIVSDxKGEVLPHDNVGNIALETPDPVSFLRYWNNEKATKSKYVGKWLLTGDLGKKDSDGYFWYVGRDDDIINSSGYRIGPTEIENCIIGHKSVAICAVIGVPCPLRGEVIKAYIVLNQTFQPTKLLEDEIKEHVKYKLAAHEYPRLVEFVESLPMTTTGKIIRKDLRLLHSE</t>
  </si>
  <si>
    <t>GETYEEVYNNFKWNVPEYFNIGYDICDKHSTTSKEDENGNVKKITFGELQQQSNALCNLLADVQIGDRVGVLLSQGIETALSHVSVFRSGAITIPLFTLFGPEALSYRLSNSDTKCVFTDYDQLDKLLSIRDQVPSLKKIIVFETTSKSDDPALIIFTSGTTGNPKGCLHAHRVLIGHLPGVQLPQGFFPYHKDKLMFYTPADWAWIGGLIDVLLPSLFYGVTVLAHRASKFDATKIHDMMIRHGVTSTFLPPTALKMMRQQQDRNSHIISVGSGGESLGDQLLEFGRKTFGGTTINEFYGQTEANLLVGNGSPxLMPVKLGSMGRAIPGHRVEIVDDxSGKVLPTGNVGNIALSTPDPVVFLRYWNNPKATKDKYVGQWLLTGDLGKKDEDGYFWYVGRDDDIINSSGYRIGPSEIEHSLIGHKAVAMAAVIGVPDELRGEVVKAYIVLNSNYKPSTALENEIKEYVKVNLAAHEYPRLLEFVDSLPMTTTGKIIRRELRERHRL</t>
  </si>
  <si>
    <t>xxxxxxxxxxxxxxxxxxxxxxxxxxxxxxxxxxxxxxxxxxMYTYGDLHRLSNMFANVLNGVKQGDRIAVYLGQTPETVISHITAFKMGCISVPLFSLFGPEAIEYRLKACSASAIITDTAGLKKIMEVKANLPDLKLIVVTGKDTKADDPAIIIFTSGTTGNPKGCVHAHRVLLGHLPGVEFPHNLFPQPGQSYVFYTPADWSWIGGLLDVLLPALYHGAPVLAYKFQKFDPKKVQELCRIHKVKHVFLPPTALKMMKQTEGLRMPLRSVGSGGESLGDQILEWGKEQFGxQTINEFYGQTEANLLVGNCSKxVMRILPGSMGKAIPGHIVDIVNDxKGEVLPTGEVGIIAVKKPDPVIFLQYWNNPTATAEKFRGDWLLTGDIGRKDANGYFWYVGRNDDLINTSGYRVGPSEVEHAIHKHKSVAMVAVIGVPDELRGEIIKAFVMLKEGFEGTEELKKEIQNFVKTRLAAHEYPRELEFVKELPLTATGKIMHKTLREQEKA</t>
  </si>
  <si>
    <t>EQLRVLEFYSGIGGMHYGLQESGVDFQVIQSFDINTNANLNYKYTFNEDSSKSIESYSVEELEGFKANAWLMSPPCQPFTRLGLQKDDQDNRTNSFFHLLDVLTKIKDPPTYILIENVFGFAKSNTRDHLLDTLIKMNYSFQEFHLSPQQFGLANQRLRYFCIAKRNGKLNFLKILDHIPECDEISNYFDKDLLYEKYKVPHNLLLxSKGMLFDIKQKDSKTSNCVTKSYGKFIEGTGSIIQMDNNFKADINDNKSLIPLKLRYFSPKEITRLHGFPEEFKFSPKLTTIQCYRLIGNSLNVKIVSELLKVLVSP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NIESYSVEDLEGFKANAWLMSPPCQPFTRLGLQKDDQDNRTNSFFHLLDVLTKLKVPPTYILIENVFGFAKSNTRDHLLDTLIKMNYSFQEFHLSPQQFGLPNQRLRYFCIAKRNGKLNFIKILDHIPECDEISNYFDKDLLYEKYKVPHNLLLxSKGMLFDIKQKDSKTSNCVTKSYGKFIEGTGSIIQMDNNFKADINDTKSLIPLKLRYFSPKEITRLHGFPEEFKFSPKLTTIQCYRLIGNSLNVKIVSELLKVLVIP</t>
  </si>
  <si>
    <t>EQLRVLEFYSGIGGMHYGLQESGLDFQVIQSFDINTNANLNYKYTFNEDSSKNIESYSVEELEGFKANAWLMSPPCQPFTRLGLQKDDQDNRTNSFFHLLDVLTKLKVPPTYILIENVFGFAKSNTRDHLLDTLIKMNYSFQEFHLSPQQFGLPNQRLRYFCIAKRNSKLNFIKILDYIPECDEISNYFDKDLLYEKYKVPHNLLLxSKGMLFDIKQKDSKTSNCVTKSYGKFIEGTGSIIQMDSNFKADINDTKSLIPLKLRYFSPKEITRLHGFPEEFKFSPKLTTIQCYRLIGNSLNVKIVSELLKVLVTP</t>
  </si>
  <si>
    <t>EELRVLEFYSGIGGMHYGLKESGVKFEVVQSFDINTNAILNYKYTFNENTSKNIESLTVEEIDNFKSNAWLMSPPCQPFTRSGLQKDDLDNRTNSFFHLLDVIGKLKSPPKYILIENVFGFEKSNTRTELVKVLKQLHYSFQEFHLTPQQFDLPNQRLRYFCIAKLNSIFNFYKILNYIPDCEPLSNYLDTDKIYQQHKVPEKLLLxSKGMLFDIKQKESKTCNCFTKSYGKFVEGTGSIIQIDNEFKADETNPKSLIPMKLRYFTPKEITRLHGFPEEFKFSPQLKTIQCYRLIGNSLNVKIISELVKLLVSK</t>
  </si>
  <si>
    <t>KELRVLEFYSGIGGMHYSLIEAGVPFQVLQSYDINTNAILNYKHTFKKQTNKNIESLSVEELSAYKSNAWLMSPPCQPFTRQGLQKDDQDNRTNSFFHLLDIMKQMQTPPEYILIENVFGFEVSNTRDTLIETLKLLNYSFQEFHLSPQSFGLPNQRLRYFCIAKRSGTIFTQVLLDHIPECNAISYYLDSNLSLEKYGVPNDLLLxSKGMLFDIKTIDQKTSNCFTRSYGKFVEGTGSILQLDQSKSAIADDPQSLLNLKLRYFSPKEITRLHGFPESFTFSPNFSNVQCFRLIGNSLNVKIVSELIKLLYSK</t>
  </si>
  <si>
    <t>EELRVLEFYSGIGGMHYGLLESKLKFKVIQSFDINTNANANYLHTFKEKVNKSIDSLTLKELESYNSNMWTMSPPCQPFTRNGLQLDDKDNRTNSFLHLLEQLVKLDLAPTYILIENVFGFEKSNTRQQLIETLKTLNYTYQEFILSPQSFFIPNQRTRYFLVASRNPLRNCPDIQLSIPECNQIQEYLDSNSHYQKYQIPMDILQxSKGMLLDIKQATDRTTNCYTRAYGKYIEGTGSVLQTDTRFQAEIDNNQSLIPLKLRYFSAKEITRLHGFPETFEFHPSFTSLQQYRLIGNSLNVKIISQLLLYLFSN</t>
  </si>
  <si>
    <t>DKLRVLEFYSGIGGMHYALIESKVEFEVIQSFDINTNANLNYQYTFKKKTNxxxxxxxxxxxxxxxxxxxxxSPPCQPFTRQGLQKDDQDNRTNSFLHLLDCLLKLQIPPTYILIENVFGFEKSRTRDRLIEVLKELKYNFQEFHLTPQSFGLANQRLRYFCIAKRNSNNNNYKILNEIPECPPISHFLENTEFFNRYKVPEKLLLxSKGMLFDIKNKDQKTTNCFTRAYGNYVEGTGSILQLDTNHEANQSDPQSLIPMKLRYFTAKEITLLHGFPNEFKFYDKFTDIQCNKLIGNSLNVKIVSVLIKYLMNQ</t>
  </si>
  <si>
    <t>NMLRVLEFYSGIGGMHYALSESSIPFTVIQSFDINTNANANYLHTFNTKVNxxxxxxxxxxxxxxxxxxxxxSPPCQPFTRLGLQKDDQDNRTNSFFNLLDILTKMTTPPTYILIENVFGFEKSNTREELISAFTSKNYKYQEFHLSPQSFSIPNQRLRYFCIVYEKQQEKHEILSNQIPECKPISEFLDKNLSLLKYGVPEKLLLxTKGMLFDIKKKEDFTTNCFTRSYGKLVEGTGSIISLNTDLKPIESDPTSLLPLKLRYFSPKEITRLHGFPEEFTFLPSFTPQQCYRLIGNSLNVKIVSELLKFLISD</t>
  </si>
  <si>
    <t>DKLRILEFFSGIGGMYYSTLISGIPFEVLQSFDINTNANDVYNYNISSKYPKSIDALTTKELESFRANTWLMSPPCQPFTRVGLQKDLQDNRTNSFVHLLEQLAALAEPPTYILIENVYGFEKSNARDLLLETFNQLQYQFQEFHLTPTQFGLPNQRLRYFCIAKKVLLNNDAIILKTIPETNTIEQYLDESYHYYKYKIPEKLLLxSKGMLFDIKTINDKTTNCFTKAYSKFVEGTGSVLQLDTNYKADINVPNSLIPMKLRYFSPKEITRFHFFPEQFQFPPSVTVAQGYRLIGNSLNCKIVSELLKYLFYK</t>
  </si>
  <si>
    <t>DKLRILEFFSGIGGMYYSARLSGIPFEVLQSFDINTNANDVYNYNISSKYPKSIDALTTKELESFRANAWLMSPPCQPFTRVGLQKDLGDNRTNSFVHLMEQLELLQEPPTYILIENVYGFEKSNARDLLLETFNKLHYQFQEFHLTPTQFGLPNQRLRYFCIAKLNKHSNDAIILKSIPSIQSISDYLDVIIHYDKYKIPEKLLLxSKGMLFDIKTVNDKTTNCFTKAYSKFVEGTGSILQLDTNFKADINVPDSLLPMKLRYFSPKEITRLHYFPEEFQFPPSVTKTQGYRLIGNSLNCKIVSELLKYLFYR</t>
  </si>
  <si>
    <t>GQLRILEFFSGMGGMYYSAQLSGVPFKVVQSFDINTNANQVYNHNITSKTAKSIDSLTAKELEALNANAWLMSPPCQPFTRVGLQKDLADNRTNSFVNLLDILAQLQQPPQYILIENVFGFEKSNARQMLVEKFQSLNYSFQEFHLTPTQFGIPNQRLRYFCIVSHSSKLxxxxxxxxxxEVRELSEYLDEDSHYAKHRVPEKLLLTPKSMQFDIKTKVDKTTNCFTRAYNKFVEGTGSILQMDTNFKPDINNPQSLLPMKLRYLSPKEITRLHCFPEEFAFPPTYTLTQSYRLIGNSLNCKIVSELLKYLFYR</t>
  </si>
  <si>
    <t>DELRVLEFFSGIGGMYYSAAMSGVPFRVIQSFDINTNANTVYNHNISSKYPKSIDALTAKELEQYKANTWMMSPPCQPFTRVGLQKDLGDNRTNCFVNLLDILTEMLQPPTYILIENVYGFEISNARQLLLERFRQLGYSFQEFHLTPVQFGIPNQRLRYFCIAKHVPNDNNPVILKQIPSPDTIAHYLDADSHFQKYKVPMKVLLxSKGMLFDFRNSNDTTTNCFTKAYSKFVEGTGSVLQLDTNFKADINDPNTLIPMRLRYLSPKEITRLHSFPEEFNFPPGYTTAQGYRLIGNSLNCTIVSELLKYLYYR</t>
  </si>
  <si>
    <t>xxxxxxxxxxxxxxxxxxxxxxxxxxxxxxxxxxxxxxxxxxxxxxxxxxxxxxxxxxxxxxxxxxxxxxxxxxxxxxxxxxxxxxxxxxxxxxxxxxxxxxxxxxxRPPTFILIENVYGFERSDAHAFTISRLSQLRYSFQEFHLSPLQFGIPNQRLRYFLVAKLTTNEPISTMLTSIPQVSPISEYLDSTAHYQRHKDPxxxxxxxxxxxxxxxxRDDRNTNCFTRAYFKFVEGTGSILQTADSIKADASDINSLVPLRLRYFSPKEITRLHCFPESFNFPTSCTLLQCYRLIGNSLNVRIVAELLKYLYYR</t>
  </si>
  <si>
    <t>EHLDILEFYSGIGGMYYSVAASGLPFTVKQSFDINTNANQVYNQNIASKTRKSIDALTLEDIDSFKANTWLMSPPCQPFTRVGLQKDLEDNRTNSFVNLLEKLGKLQTPPTYILIENVFGFERSNARDLMVETFNTLTYRFQEFHLSPQAFGLPNQRLRYFCIVCTYITIDTPSILKEIPQPNAISNYFDADCHYQKHKVPEKLLLSTKGMLFGMKSGNDVNSNCFTRAYHKFxxxxxxxxxxxxxxxxxxxxxxxxxxxxxxxxxxxxxxxLHYFPEDFSFPESYSLQQSYRLIGNSLNVKIVSELLKYLLGE</t>
  </si>
  <si>
    <t>xxMNIIEYFSGIGGMYYSAKLSGVPFTVKQSFDINTTANTCYNYSIHSLSNKSIDALTVKDLESYKANTWLMSPPCQPFCRVGLEKGLEDNRTNSFVNLLTLLGKLESPPTYILIENVFGFEKSDARELLIETFMRLKYQYQEFHLSPTQFGLPNQRLRYFCIAKLSDKPTIINILKEIPEPSAISQYLDTTNTYEKFKIPQETLLSKRGMLFDIKTMGEKTTNCFTRSYSKFVEGTGSVLQLNESLKPDASDPNSLLPLRLRYFTPKEITRLHGFPEEFKFHPSLTSQQCFRLIGNSLNVKIVSELIKYLYNH</t>
  </si>
  <si>
    <t>MKMDILEFYSGIGGMYYAVAASGIDFEIRQSFDINTNANQCYNYNMTSTPSxxxxxxxxxxxxxxxxxxxxxSPPCQPFTRVGLQKDLNDTRTNSFVNLLDILGKLANPPTYILIENVFGFEVSNARELLIETFQKLGYHFQEFHLTPTQFGLPNQRLRYFCIVCTMINNTYRNILKHIPEPLPISNYLDHHVRYLKYKIPEKLLLxSKGMLFDIKTPNDNTTNCFTRSYGKFVEGTGSVLQMADSIKADANDIKSLVPLKLRYLTPKEITRLHDFPEEFKFPPTYTPQQSYKLIGNSLNVRIVSELLKYLYNQ</t>
  </si>
  <si>
    <t>MKKKALEFYSGIGGFHYSALLSSCPIEIVQSFDIHSFANDTYLFNFKSKVNHNIETLSAKDIDQYEADIWMMSPPCQPYTRQALQKGSVDPRAKSFLHLLDLFPSLKFPPTYILIENVVGFESSDTHTLVTNMLASQNYTWHEFHLSPTQFGIPNQRMRYYLLAKIKPSSFIKEIWKEIPEVKPLNHYLSPLxDLEKYMVPEKVLLxNSGVLFDIVYPTSSHCCCFTQAYTHKVEGAGSVLQLAADTPCDATHPSTLIALKLRYFTPIEIARMHGFPASFGYPPVLTQRQCYRLIGNSLNVVVVSELIKYLLTD</t>
  </si>
  <si>
    <t>EELRVLELYSGVGGMHLALSTAFPQSRIVAAVDINSGGNTVYHHNFPSVKPxxxxxxxxxxxxxxxRMLYFESVPTLPxxxAVYKKGSQDTRSKSFLHILSVLPLLKQKPLYILMENVKGFEESDSRDMMIQQLTQCDYQYREFLLNPTQYRIPNSRLRYYMVAKLLPQPFLGSILYAVPDCHTIDNYLEDIPVDSELRVPVDTIKxRYGLVSDLVRPKSRRTNCFTKNYAAYMEGTGSLLILSDxEEGPWKNGEAMMHLCIRYFSPKEIANLMGFPATFSFPSGMSRTQLYKLMGNSLNVYVVSRLLRYLFNC</t>
  </si>
  <si>
    <t>PALRALEFYSGVGGMHWAVGRAGLEQKVVGAYDLNDGANRTYRHNFPDTPRxDLASLDVHEVEAHAADIWLMSPPSRxxxxxxxxxxxxxxxxxSFAHLLGLLARLDRPPSYLLLENVYGFERSESRTQLVAALAQGGYRHQEFLLSPTQFGIPNQRLRYFLLAKRAPHSFAIDPLRFVPAVAPLSDFLEPDxSVHAHRVPDALVWxKKGLLFDIVGKEDMRSCCFTKAYARFVEGAGSVLRTGPDGATEDDIGGALLALGLRYFTPREVARLHGFPDSFGFPEGTGERQKYQQLGNSLNVLVVARLLRYLLLV</t>
  </si>
  <si>
    <t>xEVDGSEVIPGETRPRRNTKFPKLTNSPDGKTFTLYDVYRINKDSDSNFLGIRELLAGxKRGDYKWISYKQACIRANNIGSALVQLGLNKGDRIGIFSINRPEWVLSDMAAMNHSLVPVALYATLGANAIEYVVNHSEISVLLCEGKNVEKILSMPGTTIKTIVSYDPLPQATLDKFKDNENVKLYLLSDFEKLGEQNPAQHEVPSPEDLCTLLYTSGSTGNPKGVMLTHTNMVSEVAGANFSPAGVIPEDVHMSYLPLAHSFERAVVSLMCYVGGQIGFFSGLIPELFNDIQVLRPTFLCGAPRVWQRLHDKLWFTVNNDSWLKKFLFNWGLNSKQSALRLGSTTPIWDKLVFSKTKDRLGGRVKFILSGSAPLDPKLAEFLRACFCCPVVSGYGLSENVGGASVAYPEDNNVGHVGPPLSACEMKLIDVPEMNYFSTDKPCPRGEVCIRGFNVFKGYFKDPEKTKEDLKEDGWFHTGDIGRWNENGTLSIIDRKKNIFKLSQGEYVAAEYLESVFVRSPFASQVFVYGDSLNSFLVGVVVPDFEVVQKLFASKYPELDVSNHATLAKSKELYKEILSSFDACAAEAKLHGFEKLKHIYVEHEPFTEENNLLTPSFKPKRPQLKERYQTIIDTLYAEYKRDHPDV</t>
  </si>
  <si>
    <t>VEVDGSEVKPGETRPRRNTKFPKLTNSPDGKTFTLYDVYQVNKDSDSNFLGIRELLAGxKRGEYKWISYKQACIRANNIGSALVHLGLKEGDRVGIFSINRPEWVLSDMAAMNHSFVPVALYATLGANAIEYVVNHSEISVLLCEGKNVEKILSMPGTTIKTIVSYDSLPQATLDKFKDNENVKLYILPDFEKLGEQHPAKHELPSPDDLCTLLYTSGSTGNPKGVMLTHTNMVSEVAGANFSPAGVTPEDVHMSYLPLAHSFERAVVSLMCYVGGQIGFFSGLIPELFNDIQVLRPTFLCGAPRVWQRLHDKLWFTINNDGWLKKFLFNWGLSSKQAALRLGSSTPIWDKVLFSKTKDRLGGRVKFILSGSAPLDPKLAEFLRACFCCPVVSGYGLSENVGGASVAYPEDNHVGHVGPPLSACEMKLVDVPEMNYFSTDKPCPRGEVCIRGFNVFKGYFKDPEKTKEDLKEDGWFHTGDVGRWNENGTLSIIDRKKNIFKLSQGEYVAAEYLESVFVRSPFASQVFVYGDSLNSFLVGVVVPDFEVVQKLFSSKYPELDVSNHATLAKSKELYKEILSSFDACAAEAKLHGFEKLKHIYVENEPFTEENNLLTPSFKPKRPQLKERYQTVIDTLYAEYKRDHPDV</t>
  </si>
  <si>
    <t>VEVDGTQVIPGETRPRRNTKFPQMTNSPDGKTFTLYDVYRRNKDSDANFLGIRELKxGxKRGEYKWISYKQACIRANNIGSALVHLGLKKSDRVGIFSINRPEWVLSDMAAMNHSFVPVALYATLGANAIEYVVNHSEISVLLCEGKNVEKILSMPGTTIKTIVSYDTLPQATLDKFKDNENVKLYILSDFEKLGEQHPAQHELPTPEDLCTLLYTSGSTGNPKGVMLTHTNMVSEVAGANFSPAGVLPEDVHMSYLPLAHSFERAVVSLMCYVGGQIGFFSGLIPELFNDIQVLRPTFLCGAPRVWQRLHDKLWFTVNNDSWLKKFLFNWGLNSKQSALRLGSTTPIWDKLVFSKTKDRLGGRVKFILSGSAPLDPKLAEFLRACFCCPVVSGYGLSENVGGASVAYPEDNNVGHVGPPLSACEMKLIDVPEMNYFSTDKPFPRGEVCIRGFNVFKGYFKDPEKTKEDLKEDGWFHTGDVGRWNENGTLSIIDRKKNIFKLSQGEYVAAEYLESVFVRSPFASQVFVYGDSLNSFLVGVVVPDFEVVQKLFASKYPELDVTNIATLAKSKELYKEILSSFDACAAEAKLHGFEKLKHIYVEHEPFTEENNLLTPSFKPKRPQLKERYQTVIDTLYAEYKREHPDV</t>
  </si>
  <si>
    <t>VEVDGTEVIEGETRPRRNTKYPKLTNSPDGKTFTLYDVYHLxxxxDSNFLGIRELLAGxKRGEYKWISYKQACIRANNIGSALVHLGLKKGDRVGIFSINRPEWVLSDMAAMNHSFVPVALYATLGANAIEYVVNHSEISVLLCEGKNVEKILSMPGTTIRTIVSYDTLPQATLDKFKDNENIKLFILSDFEKLGEQHPAQHDLPTPDDLCTLLYTSGSTGNPKGVMLTHTNMVSEVAGANFSPAGVLPEDVHMSYLPLAHSFERAVVSLMCYVGGQIGFFSGLIPELFNDIQVLRPTFLCGAPRVWQRLHDKLWFTVNNDSWLKKFLFNWGLNSKQSALRLGSSTPIWDKLVFSKTKDRLGGRVKFILSGSAPLDPKLAEFLRACFCCPVVSGYGLSENVGGASVAYPEDNHVGHVGPPLSACEMKLVDVPEMNYFSTDKPFPRGEVCIRGFNVFKGYFKDPEKTQEDLKEDGWFHTGDVGRWNENGTLSIIDRKKNIFKLSQGEYVAAEYLESVFVRSPFASQVFVYGDSLNSFLVGVVVPDFEVVQKLFSNKYPELDVTNIATLAKSKELYKEILSSFDSCAAEAKLHGFEKLKHIYVEHEPFTEENNLLTPSFKPKRPQLKERYQTVINTLYAEYKRDHPDV</t>
  </si>
  <si>
    <t>VEVENSPQVNGETRPRRNTKFPNLLDSPDGKCFTLYDVYQRNKDSDSNYLGVRELLAGKTRGEYKWISYRQGVIRANHIGSALVYLGLKKGDRIGIFSINRPEWVLSDMAAMNHSLVPVALYATLGANAIEYVVNHSEISVLLCEGKNVEKILSMGGDVIKTIVSYDPIPQSTFDKFKDSxPVKLYTLAEFEKIGQDNPAPHEVPSPSDLCTLLYTSGSTGNPKGVMLSHVNMVSEVAAANNSPAGVIPEDVHMSYLPLAHSFERAVVSLMCYVGGQIGFFSGLIPELFNDIQVLRPTFLCGAPRVWQRLHDKLWFTVNNDSWLKKFLFNWGLNSKQAALKAGSSTPIWDKLIFQKTKDRLGGRVKFILSGSAPLDPKLAEFLRACFCCPVVSGYGLSENVGGASVAYPEDGNVGHVGPPLSACEMKLVDVPEMNYFSTDKPFPRGEVCIRGHNVFKGYFKDPAKTAEDLKEDGWFHTGDVGRWNANGTLSIIDRKKNIFKLSQGEYVAAEYLESVFTRSPFASQVFVYGDSLNSFLVGVVVPDFEVVQKLFATKYPNIDCTNTATLVKSPELYKEILSSFDACAAEAKLHGFEKLKHIHVEHEAFTEENDLLTPSFKPKRPQLKIRYQQIIDNLYAEYKRDHPDV</t>
  </si>
  <si>
    <t>IEVPNAPVIAGETRPRRNTKFPELIDSPDGKTKTLYDVYQVNKDSDRNFLGIRELLAGxKRGDYKWITYKQGVIRANHISSALVYCGAKKGDRIGIFSINRPEWVLSDMAAMNQSLVPVALYATLGPNAIEYVVNHSELSIILCEGKNVEKLYAMGATSIRVIVSFDPLPETTLEKFKDGxNIKVYLLSEFEKIGQENPAEHVLPSPEDLCTLLYTSGSTGNPKGVMLSHTNMVSEVAAADNSPAGVTPDDVHMSYLPLAHSFERAVVSLMCFVGGQIGFFSGLIPELFNDIQVLRPTFLCGAPRVWQRLHDKLWFTVNNDSWLKKFLFNWGLNSKQAAMKSGSGTPIWDKLVFQKTKDRLGGRVKFILSGSAPLDPKLAEFLRACFCCPVVQGYGLTENVGGANVAYPEDPNLNHVGPPLSSVEIKLVDVPEMNYFSTDKPCPRGEVCLRGYNVFMGYYKDEQKTAEDLKSDGWFHTGDVGRWNENGTLSIIDRKKNIFKLSQGEYVAAEYLESVYVRSPFASQVFVYGDSLNSFLVGVVVPDFEVVQKLFASKYPNLDVNNLETLVKTKELYKEIMSSFDSCAAEAKLHGFEKLKHIHIEHVAFSEENDLLTPSFKPKRPQLKIRYQEIIDNLYTEYKRDHPDV</t>
  </si>
  <si>
    <t>QTFEVDAQVQGETRTRRNKKYPDLISVPDKNTNTLYDLYTRHKDSDRNFLGLRELLADGKRGDYKWITYKTACSRAANIGSALVGLGAKxxxxxxxxxxxxxxxxxxxxxxxxxxxxxxxxxxxxxxxxxxxxxxxxxxxxxxxxxxxxxxxxxxxxxGIKTIISYDKQTEATVNKFKDIxNIDVISLEDFEKTGEASPQPHDPPKPEDLCTLLYTSGSTGNPKGVMLTHINMVSEVAGAHYSPANMTPEDVHMSYLPLAHSFERAVVSLLCYIGGQVGFFSGLIPELFNDIQVLRPTFLVGAPRVWQRLHDKLWLTVNHDSWLKKFLFNWGLNSKQAALKAGGATPIWDKIVFSKTKEKLGGRVKFILSGSAPLDPKLAEFLRACFCCPVVQGYGLTENVGGACVGYPEDNEVGHVGPPLACTEVKLVDVPEMNYFSTDKPFPRGEVCLRGPNLFVGYYKDAEKTAEDLKGDGWFHTGDIGRWNDNGTLSIIDRKKNIFKLSQGEYVAAEYLESIYVRSPLVSQVFVYGDSLNSFLVGVVVPDFEVLEKLVQAKFPALNPKDQQALAKSKEIYTEIMESFEQCAKDAKLFGYEKLKHIYVEHEAFTEDNGLLTPSFKPKRPQLKERYQSTIVELYRWYKEKHPEM</t>
  </si>
  <si>
    <t>QTNEHGELKQGESRARRNQMFPNLISTPDKDTTTLYHLYRKHHNSDTNFLGIRGFLQGKTRGEYQWITYRTACERANNIGSALVHLGAKKGDRVGIFSINRPEWVLSDMGCMNHALVPVALYATLGPHAIEYVINHAEIETILCEGKNIDKVLQMSNNQIKVIVSYDVPTEAILNKIKETxQIKIYTLTQFEQLGASNPQAHTVPEPDDLCTLLYTSGSTGNPKGVMLTHINMISEVAGAHYSPAGVTSQDVHMSYLPLAHSFERAVVSLMCYAGAQIGFFSGVIPELFNDIQVLKPTFLCGAPRVWQRLHDKLWLTINSDSWFKKFLFSWGLSSKQAAMKSGSSTPIWDKILFSKTRDRLGGRVKFILSGSAPLDPRLAEFLRACFCCPVVQGYGLTENVGGACVGYPIDNQVGHVGPPLACCELKLVDVPEMNYFSTDKPNPRGEVCIRGYNVFKGYYKDPIKTAEDLKEDGWFHTGDVGRWNDNGSLSIIDRKKNIFKLSQGEYVAAEYLESVYVRSPLVAQVFVYGDSLNSFLVGVIVPDFEVLEKVFPSKYPHINVKNQKELVQSTELYKEIMDSLEVCAREATLLGFEKLKHIYVESEPFSEENNLLTPSFKPKRPQLKERYQEVIFKLYEDYKRDHPDV</t>
  </si>
  <si>
    <t>xxxxxxxxxxxxxxxxRNQKYPNLIDRPDPNTATLYDLYQKNKDLERNYLGIRELLADGKRGEYKWISYKKAVQRADHLSSGLVHLGAKKGDRIGIFSINRPEWVLADMSCMNHSLVPVALYATLGPNAIEYVINHAEISIILCEGKNVEKIISLGTTHIKTIITFDKVAEAILEKAKNSxGYTVHGLEEVENMGETNPTPHIPPTPEDLCTILYTSGSTGNPKGVMLTHINMIGEVTGAHYSPAGVTPDDVHMSYLPLAHSFERAVVSLMCYIGGQIGFFSGVIPQLFDDIQCLRPTFLVGAPRVWQRLHDKLWLTINSDSWFKKFLFTWGLNSKQATLRAGGTTPIWDRILFSKTRDRLGGRVKFILSGSAPLDPKLAEFLKACFCCPVVQGYGLTENVGGATVGYPVDNEVGHVGPPLACCELKLVDVPEMNYSTNDKPFPRGEVCIRGYNVFKGYYKDEEKTKEDLKEDGWFHTGDIGRVNQNGTFSIIDRKKNIFKLSQGEYVAAEYLESVYVRSPLAAQVFVYGDSLNSFLVGVIVPDFEVIEKVFPSKYPQLDCKNHAEIVKSPELFKEIMDSLEICAKEANLHGFEKLKHIHVEHEAFTEENGLLTPSFKPRRPQLKERYQNTIENLYADYKKSHPDV</t>
  </si>
  <si>
    <t>xxMEVGDIINGETRARRNKKYPVLISSPDEKTTTLYHLYQKNKDSDKPFLGIRELKSGKTRGDYQWISYKNACERANHIGSALVHLGSVRGDRIGIFSINRPEWVLADMGCTNHSFVPVALYATLGPNAIDYVINHAEIKVIICEGKNIEKVLAMNSKLIKTIISFDQPSEGILAKLKETxDVQFYTLPQLEQLGASNIKPHEVPEPQDLCTLLYTSGSTGNPKGVMLTHTNMVSEVAGAHFSPAGITPDDVHMSYLPLAHSFERAVVLLLCYSGGQIGFYSGLIPELFNDIQVLRPTFLVGAPRVWQRLHDKLLLTVNSDSWFKKTLFNWGLSSKLHSQKHGGSSPFWDRIIFSKTKEKLGGRVKYILSGSAPLDPKLAEFLKACFCCPVVQGYGLTENVGGACVAYPIDSEVGHVGPPLGCCEIKLIDVPEMNYLSTDKPFPRGEVCIRGYNVFKGYYRDPEKTAEDLHEDGWFHTGDIGRWNESGTLSIIDRKKNIFKLSQGEYVAAEYLESVYVRSPLCAQVFVYGDSLNSFLVGVVVPDFELIAKVFPSKYPNLNYKNNAELVKSPELYKEIMESFDGCAKDANLQGFEKMKHIYVEHEAFSEDNGLLTPTFKPKRPQLKERYQETIEKLYEEYKRDHPGM</t>
  </si>
  <si>
    <t>QTIEVGETTPGETRARRNKKFPDLISQPDENTKTLYDVYQKNKNSDKQFLGIRAVNPDKTRGPYGWITYKEASNRAVNIGAGLVHLGIQKGDRIGIFSINRPEWILSDMGAVNHGMVPVALYATLGPNAIEFIINHADIKLVLCEAKNIDKMLQLTTKGMTTIVSFDAPTEAVLNKLKESxSIQFYTLAQLEQLGAAHPTPATPSGPEDICTILYTSGSTGNPKGVILTNTNMVSEVAGAYFSPAGLTSEDVHMSYLPLAHSFERAVACMVCYVEARIGFYSGVIPELFNDIHVLKPTFLVGAPRVWQKLHDKTWLTVNSGSWLTKTLFNWGFSSKQSALRQGSSTPIWDKILFSKTQEKLGGRVKFILSGSAPLDPKIAEFLIACFCCPVVQGYGLTENVGGAAVAYPEDQSIGHVGPPLACTEVKLVDVPEMNYFSTDKPFPRGEVCLRGYNVFTGYYKDPEKTAEDLKKDGWFHTGDIGRWNANGTLSIVDRKKNIFKLSQGEYVAAEYLEGIYVRSPLISQAFVYGDSLNSFLVGVVVPDFEVVEKMFGEKYPHMNAKDQKGLAASKELYKEIMDSFDACAKEANLQGFEKLKHIFVEAEAFTEENGLLTPSFKPRRPQLKDRYQATIGTLYDEFKRDHPEI</t>
  </si>
  <si>
    <t>QTIEVGEAVPGETRARRNKKFPELISKPDENTQTLYDVYQxTKTLISNFLGIRALNPDKTRGPYGWITYKEASNRAVNxxxxxxxxxxxxxxxxxxxxxxxxxxxxxxxxxxxxxxxxxxxxxxxxxxxxxxxxxxxxxxxxxxxxxxxxxxxQLTTKSMTTIVSFDTPSEAVLNKLKESxSIQFYTLTQLEQLGASNPTPATPSGPDDICTILYTSGSTGNPKGVILTNTNMVSEVAGAYFSPAGLTSEDVHMSYLPLAHSFERAVACMVCYVEARIGFYSGVIPELFNDIHVLKPTFLVGAPRVWQKLHDKTWLTVNSGSWLTKTLFNWGFNSKQAALKEGTSTPIWDKLVFSKTQEKLGGRVKFILSGSAPLDPKIAEFLIACFCCPVVQGYGLTENVGGAAVAYPEDSSIGHVGPPLACTEIKLVDVPEMNYFSTDKPFPRGEVCLRGYNVFTGYYKDPEKTAEDLKKDGWFHTGDIGRWNQNGTLSIIDRKKNIFKLSQGEYVAAEYLESIYVRSPLVSQSFVYGDSLNSFLVGVIVPDFEVVEKRFGDKYPHLDTKDHKALAASKELYKEIMDSFDACAKEANLQGFEKLKHIYVEAEPFTEENGLLTPSFKPRRPQLKERYQDTISTLYEEFKRDHPEM</t>
  </si>
  <si>
    <t>QTIEVGEAVAGETKARRNTKFPNMIAKPDENTNTLYDLYQRHKDSDRPMLGIRPLQADKKRGPYGWITYKDANARANNIGSGIMHLGLQKGDRIGIFSINRPEWVLSDMAGTNHGLVPVALYATLGPNAIEYIINHSEIRLVLCEGKNIDKMLQMTAETLTTIVSYDAPSEATAAKLRDSxKLKFYTLAQLEELGAANPAPHTPSSPDDTCTILYTSGSTGNPKGVILSNTNMVSEVAGAYFSPAGLTEEDVHMSYLPLAHSFERAVVSMVAYVGGQIGFYSGQVPELFDDIQVLRPTFLVGAPRVWQKLHDKMWLKINSESWLKRTLFNWGLNSKQATIKSGGSAPVWDWLVFSKTQQRLGGRVKFILSGSAPLDPKLAEFLIACFCCPVVQGYGLTENVGGAAVAYPEDPRIGHVGPPLCCTEFKLVDVPEMNYFSTDKPNPRGEICIRGHNVFKGYYKDPEKTAEDLKADGWFHTGDIGRWNEHGTLSIIDRKKNIFKLSQGEYVAAEYLEAIFVRSPLAAQVFVYGDSLNSFLVGVVVPDFDVVEKLFEQKYSHINNKDQQALVKTKELYKEIMDSFDACAKEANLQGFEKMKHIHVEHEAFSEENNLLTPSFKPRRPQLKERYQDTIATLYAEFKRDHPEM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AEFLIACFCCPVVQGYGLTENVGGACVAYPEDPLIGHVGPPLACTEVKLVDVPEMNYFSTDKPHPRGEVCLRGYNVFKGYYKDPEKTAEDLKPDGWFHTGDIGRWNEHGTLSIVDRKKNIFKLSQGEYVAAEYLEAIFVRSPLAAQVFVYGDSLNSFLVGVVVPDFEVVEKLISHKYSHLNKSDQKALVQSKELYKEIMDSFDACAKEANLQGFEKMKHIHLEHEPFSEENNLLTPSFKPRRPQLKERYQETIARLYEEFKRDHPEM</t>
  </si>
  <si>
    <t>QSIEVGDAHPGQTKARRNKKYPDLISKPDETTNTLYDVYQRHKDSDSQFLGIRVLNPDNKRGPYGWVTYKEAGVRANHIGSGLVKLGINKGDRVGIFSINRPEWVLSDMGMMNHGFVSVALYATLGPNAIEYIINHAEIKLVLCEGKNIDKMLQMQTDCMTTIVSFDKPSEATLKKLADSxKIKFMTLAELEQLGRENPAPHTPSTATDVSTILYTSGSTGNPKGVILTHSNMVAEVAGASFSPAGVTRDDVHMSYLPLAHSFERAVVAMMCYVGAQVGFYSGLIPELFNDIQVLRPTFLVGAPRVWQKLHDKMWLTINNESWLKRTLFTWGVNSKQATMRQGGSTPIWDALVFSATREKLGGRVKFILSGSAPLDPKLIEFLMACFCCPVVQGYGLTENVGGANVGYPEDTTIGHVGPPLACSEIKLVDVPEMNYFSTDKPFPRGEVCLRGYNVFKGYYKDPEKTAEDLKEDGWFHTGDIGRWNENGTMSIIDRKKNIFKLSQGEYVAAEYLEAIFVRSPLASQVFVYGDSLNSFLVGVVVPDFEVLAKLLPQKYPHLNVNNPAELVKSKELYKEVMESFDACAKEANLQGFEKMKHIYLESEAFSEENNLLTPSFKPRRPQLKDRYQSIIATLYQEFKRDHPEM</t>
  </si>
  <si>
    <t>xxxxxxxxxxxxxxxxxxxxxxxxxxxxxxxxxxxxxxxxxxxxxxxxxxxxxxxxxxxxxxxxxxxxxxxxxxxxxxxxxxxxxxxxxxxxxxxxxxxxxxxxxxxxxxxxxxxxxxxxxxxxxxxxxxxxxxxxxxxxxxxxxxxxxxxxxxxxxxxxxxxxxxxxxxxAVLNKLKESxNINFFTLTQLEQMGAANPAPHTPPAPEDLCTLLYTSGSTGNPKGVVLTHSNMVSEVAGAYFSPAGLTDEDIHMSYLPLAHSFERAIVSMVCYVGGQIGFYTGFVPKLFDDIQALRPTFLVGAPRVWQKLHDKLWLQVNGAGWLKKTLFTWGLNSKQATIKTGGSTPIWDKLVFSATKEKLGGRVKFILSGSAPLDPKLAEFLKACFCCPVVQGYGLTENVGGACVGYPADNLIGHVGAPLACCEFKLIDVPEMNYLSTDKPNPRGEVALRGHNIFKGYYKDPEKTAEDLKEDGWFHTGDIGMIGETGVLSIIDRKKNIFKLSQGEYVAAEYLESIFVRSPLATQVFVYGDSLNSFLVGVVVPDFEVIESIMPSKYPHINFKDQKAVCQSKEIYKEIMDSFDACAKEANLLSFEKMKHIFVEPEAFTEDNGLLTPSFKPRRPQLKERYQETIATLYAEFKRDHPEF</t>
  </si>
  <si>
    <t>QSITVGGETNGETKARRNTKYPDLISQPDDTTKTLYDVYQKNKNSEKPFLGIRGLLAGKTRGPYQWITYKDAAKRAENVGFALFNQGIQKGDRIGIFSINRPEWVISDMGSMNHGIVPVALYATLGPNAIEYVINHAEIKLVLCEGKNIDKLLQMTNQSLTTIVSFDQPTEAILNKLKDSxSIKFFTLAQFEQLGAQNPTAHTPSNPDDLCTLLYTSGSTGNPKGVMLTHTNMVSEVAGAYFSPAGLTSDDVHMSYLPLAHSFERAVVSMVCFVGGQIGFFSGVIPELFNDIHELKPTFLCGAPRVWQKLHDKMWLTINGESWLKRTLFTWGLSSKQSAQKSGGSTPIWDSIIFSKTKERIGGRVKFILSGSAPLDPKIGEFLKAVFCCPVVQGYGLTENVGGACVGYPEDPESAYVGPPLACCEVKLVDVPEMNYYATDKPNPRGEVAIRGYNVFKGYYKDPEKTAEDLRQDGWFHTGDIGRWNANGTLSIVDRKKNIFKLSQGEYVAAEYLEGIYVRSPLASQVFVYGDSLNSFLVGVVVPDFDVLEKLIPSKYPHLDFNDKKALVKSKELYKEIMDSLEVSAKGANLQSFEKMKHIHLEDTAFSEENNLMTPSFKPKRPQLKEHYESIIANLYKEYKQLHPEI</t>
  </si>
  <si>
    <t>xxxxxxxxxxxxxxxxxxxxxxxxxxxxxxxxxxxxxxxxLDDQSDKPFLGIRPLLEGKTRGPYGWITYKDAVKRAENIGAGLIKLGIQPGDRIGIFSINRPEWVLSDMGAMNHSIVPVALYATLGPNAIEYVINHAEVKLVLCEGKNVSKLLQMGVDSLKTIVSFDNPPGGAxxxPKDSxKFNYYTLAELEQMGAEHPAPHTPPKVDDLCTLLYTSGSTGNPKGVMLSHLNMVSEVAGAYFSPAGLTSEDVHMSYLPLAHSFERAVVSMVSYVGGQVGFFSGVIPELFNDIHVLRPTFLCGAPRVWQKLHDKMWLTINGESWLKRTLFTWGLNSKQAAIRAGSSTPFWDRLVFEKTKDRLGGRVKFILSGSAPLDPKIGEFLKACFCCPVVQGYGLTENVGGACVGYPEDPALGHVGPTLCCCEVKLVDVPEMNYFATDKPSPRGEVCIRGHNVFKGYYKDPAKTAEDLKADGWFHTGDIGRWNENGTLSIVDRKKNIFKLSQGEYVAAEYLESVFVRSPLAAQVFVYGDSLNSFLVGVVVPDFEVLEKTFPGKYPHIDAKDKKALVESKELYKEVMDSFDACAKEANLQGFEKLKHIYLESEAFTEENGLTTPTFKPKRPQLKEHYEATIALVSTTNxxxxxxx</t>
  </si>
  <si>
    <t>xxxxxxxxxxxxxxxxxxxxxxxxxxxxxxxxxxxxDVYEVKRFGNKPYLGTRAFLEGGKRGAYEWLTYSQCHARWTNLASGLVELGVKKGDRVGIFSINRTEWILSDAACHSQGFVPVALYATLGANAVEYVVNHSDINVVLCDGKNLDKAISLNNPHLKTVVTYDKLNLTDQQKAIETRGLKVIRIEELEEMGKEKAHPSNPPAVEDMFTIMYTSGSTGNPKGVLLTHGNMVAELSGNFHAGLEFTADEVHMSYLPLAHSFERVITSVVTGAGGCIGFFQGSIPELFNDINELKPTFLAGAPRVWQRLHDKLWLTINSGSWFRRQLFSWGYSSKLATVKEGGSTPIWDSILFSQTKAKLGGRVKFIVSGSAPLDPKLADFLSSCFCCPVLQGYGLTENAAGACLSYKSDKSVGHVGPPLSCTEIKLVDVPEMNYYSTDKPFPRGEICLRGPNVFVGYYKDPEKTAEDLKSDGWFHTGDVGRWNANGNLSIIDRKKNIFKLSQGEYVAAEYLEGVFVRSPFVGQIFVYGDSLNSFLVAVIVPDFEVLDKYAADxxIGIPNKDHAELCKNKKIEEVMLKSLSEVGKEAALHGFEFPKAIYIEHIPFSEENNLLTPTELVQKHQCFILASSLLSKPDFWYSRKFAxx</t>
  </si>
  <si>
    <t>QTAESSPATDNATSVRRAIAYKELLTTFDDNILNLWDSFEVKKNPQANCLGYRPRTDxAGVGPYTFISYSDVKDRVVRLASGLSSIGLQEDAPIGIFAINRVEWVLTDLAAIYNRYPVVALYESVGPDAVSFILDHSGLSTVVLGIKQVPALLTVIRASLKNLIIMDESITSxQQKELQSFKLKVYTLQEILEAGKEVKExKAILRPQHLYSFVYTSGTKGSPKAAIQTHSCMIAQIAGVRAHLEEPFSGHVHMSYLPLAQVFERSAVHTMLSLGATVAFYQGSINELFQDISALKPTFLVGVPRVWGRIREKVLRNLEKQGSIKRKFFEYAYAAKQAAIADGSSTPIWDALLFNQFKSKLGGRVRFVLSAAAPLDPKLGDFIRICFGCEVIQGYGLTETNGGITTCVMGDRSNGQVGRILPCCEIKLVDVPDYGYFAKExxxGKGEIAVRGPTVFRGYYKDPEKTKASIDSEGFFYTGDIGEWNKNGTLSIIDRKKNIFKISQGEYIAPEYLEEVYSRSPFVDQIWVSGSSLKRHLVAIVYPESSHLIQWAKDNNLTGDxxxIDQLRGDERVKKAILADIHRVGGEAKVHGFETIKEIEVVGEGFKKDERFLTATCELNRFKLNQHFASVIRQLYENITExxxxx</t>
  </si>
  <si>
    <t>MTTFRPEIYTLEGYPHRSVQSPDRILEHPYGVATLYDNYLLSLYPHNACLGTRRYNADGTRGEYEFSTFKQVAEKAENLASGLVNLGIRAGDRIGTYSINREEVVLAELAANLQSFTTVPLYDTLGEDAVEYVVGHAEIAVIICSRDKTDKVLAVASPKLRYVLQMEDFAQRDWSKCLAGTQVKLIELLDVLKSGQTGRQQHVPPKPDDLASILYTSGTTGEPKGVMILHRNMVSSVAGAIKSTxPIYPTDVHLSYLPLAHIFERIVMISGMSAGASLGFYQGDVKKLVDDIAELRPTTFVGVPRVFHRIYDKIMQGINESPWPRRKLFYYAFQAKTDALRKGEETPYWDTIVFSKIKARFGGRIRVVISGSAPLSPTVQHFLRVCLGCPVLQGYGLSETCAVATVATPEHTGYGHVGVPSQCCEIKLFSVPEMEYNVTDRPTPRGEVCIRGPNVFVGYYKMDEATKATFTEDGYLQTGDIGRWNPDGTLSIIDRKKNIFKLSQGEYIAAEKLEGVFTRSAYISQMFVYGDSYKSYLVGVVVLDLEALVPWAKQNLKTNDYxxxxxxxxxxxxxxxxxxSGAALCANPELRGFELVKAIHLEHAEFSIDNGLVTPTFKLKRAALKKHYEDELNKLYEDRDALKQEK</t>
  </si>
  <si>
    <t>MGFIAEGNTLAWEDSVKYLEYIREHGVIQLLNIIKNNKDKVTEDFKWGDEVEYILINNDNYKLKLRANEILDLLMLEEKRNTVEHLWRPEYGRFMIEGTPGSPYIGLGKQLLSIQSNLKSRRENVEKYLKPNESILTITSYPRMGCKxFTDPQxEVKGPIAESKFLPDTVINPHFRFSTLTANIRKRRGGTVSINIPMYRDKNTPEYLDQICTYEKVPxSPSNQPFNIYMDAMGFGMGCCCLQTTFQLPNIDDARTVYDQLAPISPLMLSLTAASSIFKGYLSDIDARWTIISQSVDDRNKEELGKAPLNNNKFVINKSRYDSIDSYIGxSFRSEYNDLDLVYDKDVYQKLIENGVDSLLSKHFAHLFIRDPLVIYSDKIEIDDEKNTDHFENIQSTNWQTVRFKPPPPSSSIGWRVELRPMEVQLTDFQNSAFVVFSAILVKAIQDLKLNFYIPITKVDENLKTAHKRASVINDKFYFRKNIYNNTPNGSIENEYELMTINEIFNGKGDNKGLIGVIRDYISTLDFDNETTELVNKYIKFISKRASGEIKSISTWTREFVQNHPAYNHDSIVNDEIQADYLQRCLDISNGTIYDSSIQGD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GFIAEGNTLAWEDSIKYLEYIREHGVIQLLNIIKNNKDKVTEDFKWGDEVEYILINNDNYKLKLRANEVLDLLMLEEKRNTVEHLWRPEYGRFMIEGTPGSPYSGLGKQLLKIQSSLKSRRENVEKYLKPNESILTITSYPRMGCKNFTDPQAEVKGPIAESKFLPDSVINPHFRFSTLTANIRKRRGGPVSINIPMFRDKNTPEYLDQTTYExKVASSPSNQPFNIFMDAMGFGMGCCCLQTTFQLPTFDDARTVYDQLAPISTIMLSLTAASSIFKGYLSDIDARWTIISQSVDDRNKEELGKIPLNNNKFVINKSRYDSIDCYIGKSFRSEYNDLDLVYDKDVYQKLIENGVDSLLSKHFAHLFIRDPLVIYSDKVEIDDEKNTDHFENIQSTNWQTVRFKPPPPSSSIGWRVELRPMEVQLTDFQNSAFVVFSAILVKAIQDLKLNFYIPITKVDENLKTAHKRASVVNDKFYFRKNIFNNTPNGSIENEYELMTINEIFNGKGDNKGLIGVLRDYISTLGFDNETTELVNKYIKFVSKRASGEIKSISTWTREFVQNHPAYKHDSIVNDEIQADYLQRCLDISNGTIYDSSILGNK</t>
  </si>
  <si>
    <t>xxxxxxxxxxxxxxxxxxxxxxxxxxxxxxxxxxxxxxxxxxxDFKWGDEVEYILISNDNFKLKLRANEILDLLMLEEKRNGVEQLWRPEYGRFMIEGTPGKPYQGLGKQLLSIEDSLFKRRSSVQKYLKENESILTVTSYPRMGCKDFTEPTGEVKGPIAESKFLPDTVINPHFRFSTLTANIRKRRGRNVSINIPMFKDVNTPEYLDQQTISSSPSTENQQKPFNIYMDAMGFGMGCCCLQTTFQLPSMDDARIVYDQLAPISALMLSLTAASSIFKGYLSDIDARWTIISQSVDDRTKEELGESPLNNNKFVINKSRYDSIDCYIGQKCxxxxxxxxxxxxxxxYQKLIENGVDSILSKHFAHLFIRDPLVIYSDKVEIDDEKNADHFENIQSTNWQNVRFKPPTPGSTIGWRVELRSMEVQLTDSQNAAFIVFSSILVKAIQDLKLNFYIPISKVDENLKTAHKRDSVLNDKFYYRKNIYNNTPNGSIENEYQLMTINEIFNGDGEGSGLINVLRKYCETQNFDKETTDLVNKYFNFISKRASGEIKSISSWTRDFVRNHPAYKGDSVVNENIQADYLxxxxxxxxxxxxxxxxxxxx</t>
  </si>
  <si>
    <t>xxxxxxxxxxxxxxxxxxxxxxxxxxxxxxxxxxxxxxxxxxxxxxxxxxxxxxxxxxxxxxxxxxxxxxxxxxxxxxxxxxxxxxxxxxxxxxxxxxxxxxxxxxxxxxxxxxxxxxxxxxxxxxxxxxxxxxxxxxxxxxxxxxxxxxxxxxxxxxxxxxxxxxxxxxxxxxxxxxxxxxxxxxxxxxxxxxxxxxxxxxxxxxxxxxxxxxxxxxxxxxxxxxxxxM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TAPFNQPFNIYMDAMGFGMGCCCLQTTFQLSNIEEARSVYDQVAVMAPIMLALTASTPIFKGYLSDIDVRWTVISQSVDDRTEEELGRKPLSHNKYVINKSRYDSIDSYISSMLRPEYNDLPLVYDHDSYARLTGAGMDDVLARHFAHLFIRDPLVIYSDKIEIDDHKHSDHFENIQSTNWQTVRFKPPPPGSNIGWRVEFRPMEVQLTEFQNAAYIVFIAILMRAISDLKLNFYIPITKVDENMKTAHKANSVIQDKFYFRKNxxxxxxxxxxxxxYEEMTINEIFNGKTEFDGLLSIMRNYTSRLNFDTETNELVNKYFSFISKRASGELVTMATWMRQFVKNHPAYQQDSVVSQQIQNDLLQRCVQITNGTVHEPTLLGDF</t>
  </si>
  <si>
    <t>MGFMAEGNTLAWQDSVKFIDYIKKHGIIQLLNIWNANKDRSNDAFKWGDEVEYIMVNIDDVRLALRSHEVLAELGKKEKELQIEFLWRPEYGRFMVEGTPGHPYIGLGRQLLAIENSLAKRREEVEQHLRPDEAIMTISAFPMMGVNTFTAPPARPHGVVAESKYLPDEVINPHFRFSTLTANIRNRRGRNVNIQIPLYRDKNTAPHDEFPLEVGxxxDANAISPFRIHMDAMGFGMGNCCLQVTFQMSNIEEARSVYDQLAVVAPLLLSLSASSAIFRGLLSDIDVRWTVISQAVDDRTREELGLEPLVHNKYQINKSRYDSIDSYLSSMLRPEYNDLPLVYDHDHYQTLIAGGMDELLARHFAHLFIRDPLVIYSDKIEIDDTTHTDHFENVQSTNWQTMRFKPPPPASDIGWRIEFRPMEVQLTDFENAAFIVFMSLLTRAISDQKLNFYIPITKVDENMKTAHLRGSVLNNKFHFRKNVHTSTLSGSVDNEYEQMTINEIFNGKEEFAGLIPLVRRYIETLSFDLETSQRVNRYLSFLSQRASGKLQTMSAWTRNFVQTHPAYQHDSVVSQEIANDLIQRLNSISSGKIQEPTLLGDF</t>
  </si>
  <si>
    <t>xxxxxxxxxxxxxxxxxxxxxxxxxxxxxxxxxxxxxxxxxxxxxxxxxxxxxxxxxxxxxxxxxxxxxxxxxxxxxxxxxNCEYLWRPEYGRFMVEGTPGKPYKGLGRQLLEIENSLVGRRNSVKALLKENEMIITLSAFPRMGVSDFTEPSGTPRGVVAESQFLPDTVINPHFRFSTLTANIRQRRGKNVVINIPMFRDTNTLPYVDQQTFVSPATDATYNAPFNIYMDAMGFGMGCCCLQTTFQLSNIEEARSVYDHLAVFSPIMLALTASSAIFKGYLSDIDARWRVISMSVDDRTDEELGRVPLVNNKHVINKSRYDSIDSFISSQLRPEYNDLDLVFDRESYSTLVAGGVDDLLAKHYAHLFIRDPLVIYADRIEIDDSKNADHFENIQSTNWQTVRFKPPPPASDIGWRVEFRPMEVQLTDFENAAFIVFMSILIKAISDEKLNFYIPISKVDANLVTAHNRGAVLNDKFYFRKNITGSSPNGSIESEYEQMSINEIFNGKQDFVGLISIVKSYVGKLNFDFDTTNLVNNYLLFISKRASGDLMTMSAWTRQFVHNHPSYNHDSIVSQEIQNDLIQRCADIANGIVSEPKLLxxx</t>
  </si>
  <si>
    <t>MGFIGEGGTLVWEEAVKHADYIRKHGIIQLLHIWNANKDRTGDTLKWGDEVEYILVNVDETKLALRAHEILDILLQEEKRDNCEFLWRPEYGRFMVEGTPGKPYQGLGKQLLSIQDSLSKRREEVRKYLKDGEEILTLAAYPRMGTKDFTLPAGDTKGVVAESQFLPDTVINPHFRFSTLTANIRKRRGHNVSINIPMYRDVNTQPYVDHSTYVTPSMTDPFNQPFNIYMDAMGFGMGCCCLQTTFQLSNIEEARAIYDQMAVLSPIMLSLTASSAIFKGYLSDIDARWTVISQSVDDRTDEERGKRPLQNSKFVINKSRYDSIDSYISSTLRPEYNDLDLVYDRDIYKQLIDGGIDDLLARHFAHLFIRDPLVIYSDKIQIDDANRSDHFENIQSTNWQTVRFKPPPPKSDIGWRVEFRPMEVQLTDFENAAYIIFVAIFIKALSDYKLNLYIPITKVDENMATAHKRNSSQADKFYFRKHIRGTPNGQSVDSEYELMTINEIFNGKEDFEGLINVIRKYIVxTNFDDETCAVVNKYINFISKRASGELLTMSSWTRKFVTSHPAYNKDSVVSQTIQDDYVKRCSDIINKKVTEPELLGDF</t>
  </si>
  <si>
    <t>MGFMAEGNTLGWADAAKHAEYIRQHGIQQLLNIYKKYKDRKNDRLQWGDEVEYIIAFMDLARVSLRAYDVLQVLMQEEKKNSVDTLWRPEYGRYMIEGTPGKPYYGIQxQILEVESNMKKRRSEVAKLLHSDELILTMTNFPRLGCATCCEPPYPPTGHVAESQYLSDTIINPHFRFATLTANIRERRGSNVNINVPLYRDTHTDPHTDAKLHKAGVQFSHQDKEFNIHMDAMGFGMGCCCLQCTFQCCNISEARFFYDQLAVMSPIMLALTAATPVLKGLLADTDARWNIIAASVDDRTPAERGEVPxxxxxxxIAKSRYDSISTYISPTLRPEYNDLDICTDEKTYETLTNAGMDPILAKHFAHLFIRDPLVIYSDRIEIDDEKYSDHFENIQSTNWQTVRFKPPPPGSPIGWRVEFRPMEVQFSDFENAAFVSFAALLTRVISSFELNLYLPLSLVDKNMQTAHKRDAVNQEKFYFRKNITSDxxxxVEESEYVLLTINEIMNGNGEFKGIIPLMNVYLASTNIDATTRQGIQKYLSFISKRASGELQTAATWIRKFVTTHPSYKHDSIVNDEINYDLVRACQDISNGTRKEPTLLGTF</t>
  </si>
  <si>
    <t>MGFLSAGTTFGWSESESVREKVKRHGIIQFLNFYNASKNRDGDPLKWGDEIEYIVLNVDKALLSLRGQELLDKLTEDELKMVAKTLWRPEYGVHMVEGTPGKPYGKRGLDLLSIQASMRERRETVEKLLKPDEIIVTLTNYPLLGARQGPFTFHEVGGPVAKSIFTPDQLLNPHQRFPSLTRNIRERAGRRIEIYVPLFRDTHTTTEPLPLPPxxxxxVDDAKRANYIYMDSMAFGMGCCCLQxxxxxxNVREARWMYDQFGVLSPILLALTAATPIVRGYLSDNDVRWSIIAGAVDDRDAEERGIQPLEKRKKVLPKSRYESISLFIDENVKSKYNDLNAPINDEAYAQLKEGGIDDVLSTHIAHLFTRDPLVIYRDRVDIDDLHEGDHFENINSTNWQTVRFKIPPADGSIGWRVEFRPMEVQFTDFENAAYVAWTILTYEAIKTFDLEFYVPMSKVDENMITAHRRGASRNLKFYFRKNIERGIETEKSEDEYELMTMNEIFHGKGSFPGTQSYLYxxxxxxxxxxxxxxKIKDYIDFVGKRASGELMNNSEYVRNLVLNHPQYKHDSIINHDINYDIIEAVHRIENGTLVPKEMLGDY</t>
  </si>
  <si>
    <t>MGFLTDGNTLNWSEVQKYCDYIRKHGIKQFLAIYEKTKNRSHDCLKFGDEIEYVLISLNKVKLSLRAAEILDELMREELEGTAKTLWRPEYARYMVEGTPGAPYGDCVTELRRVELNMKLRRLHVQHQLLPHERLLSLSVFPLMGVGAFTDPAYSPQGPVAQSLFTPDEVIFQHKRFPTLSQNIRERRGSKVCITVPVYRDERTVPPQxxxxxxxxxxTPPTGNEWDIYMDSMAFGMGMCCLQTTFQCEDINEARKFYDQLAMMCPIMLALTAASPIYRGYLSDIDVRWGVIAASVDDRTPEERGLQPLEHDKFVIKKSRYDSIDCFIAEALKPEYNDLDLVYDHEIYAQLREGGIDDLLARHLAHLFIRDPLVVYDDKIELDDTKQSDHFENIQSTNWQTVRFKPPPPNSDIGWRTEFRPMEVQLTDFENAAFVVFMVLLTRTIRSFNVNFYIPITKVDENMRRAHDRGAALNQRFYFRKVIHKGAAEDNTQNYYEEMSINQIINGDENFAGLMPLVRHSALLAANSGDVVHLNIDVYSNITIRTDGQVIVRPVWWLSFMITPSVYQYGDICSGNVTIDMDDTCNAMGCSRSPEIKVTGQF</t>
  </si>
  <si>
    <t>xxxxxxxxxxxxxxREPIEADISDKADRLTEIYDCDTYGLNAMRETLPSHCYKKIREVMSTGSALDPQIADMVANGMKEWAIKQGATHYCHWFLPLNGLAAEKHDSFISIFPGDDKVLLEFSGMQLIKGEPDASSFPSGGLRSTWEARGYTVWDATSPAFIRREKNGAILCIPTAFCSWTGEALDQKTPLLRSMEYVSTESIITLSTLFNETHKRISPTLGIEQEFFLIDRKFYLARPDLVNCGRTLIGAKPPKGQEMEDHYFATMNSRIISCIQEVEWKMWRLGMPLKTRHNEVAPGQYEVAPIFERANVAADHNMILMDILKSVATKHGLVCLFHEKPFAGVNGSGKHNNWSLSTDGGSNLLEPGHTPSQNARFILFLTAIIRAVDIHADLLRASVAVPGNEHRLGANEAPPAIISIYLGKELDTVINNIINNTDVQAPTNDDMNLGVTGIPPLPKDSTDRNRTSPFAFTGNKFEFRAVGSSQVVNFPCIVLNTIVAESVRFIREEILSEMRLSRQTAFNKVIKDTLTKHVRVVFNGDGYSDDWKAVALSRGLDNLPSTPEALANINSEKNIKLFSESNILSHVELESRQEILYEIYNKSIKIEANSLHDMISTLVLPACFAHQKSIADSINSIMPFVQSQKSFCQPSAQYAHLSEIVEHINSLVENNQKLLGLIKQTKDFKSEHELSTYLNSTVIPQMNEVRKLSDHLETIVDDKVxxxxxxxxxxxxx</t>
  </si>
  <si>
    <t>ASYRRADFIQYIDSREPVSTIQDEIAENLTNIYDSDTYGLNAMRQTLPSHCYKKIREVIASGQPLDAQIADMVANGMKEWAIKKGATHYTHWFLPLNGLAAEKHDSFINIMPGDDKVLLEFSGMQLIKGEPDASSFPSGGLRSTWEARGYTVWDATSPAFIRREKNGAVLCIPTAFCSWTGEALDQKTPLLRSMEYVSEESLLTLQNIFNEKYKKVFPTLGIEQEFFLIDRKFYLSRPDLVNCGRTLIGAKPPKGQEMEDHYFGTMNSRIISCIQEVEWKMWKLGMPLKTRHNEVAPGQYEVAPIFERANLAADHNMVLMDVLKASATNHGLVCLFHEKPFANVNGSGKHNNWSLSTDTGLNLLDPGSTPSQNARFILFLAAVIRAVDVHSDLLRASVAVPGNDQRLGGNEAPPSIISIYLGQELDNLVSNIVNSTNNQFSADADMNLGVIGFPPLPKDSTDRNRTSPFAFTGNKFEFRAVGSSQVVNFPCIVLNTTVAESIKFIREEILKEMQTSRQNAFNKVIKDVLSVHSRVIFNGDGYSQEWRDMAKSRGLLSLKxTTEALSLMSSEKNIKLFSADGILSPVELACRQEVLFEIYAKSMTIEAKTLYDLIATLIVPACFKHQKNVADSLNSIMPFIQGQKSFCQPTAQLQHLSDLVDNINRLIEQNQKLMGLIKQCSEIKSEHDRAFFLQQNVSAAMLDVRKISDELETIIDDTIWPIPKYSEILFLR</t>
  </si>
  <si>
    <t>MSVRRRELVEYIDKREPVAMEQQDTAENLVSLYDSDTYGLNAMRDTLPSHCYKKLKEVISTGQPLDPAIADMVANGMKEWALKKGATHYTHWFLPLNGLAAEKHDSFLSIFPGDDRMLLEFSGMQLVKGEPDASSFPSGGIRSTWEARGYTVWDATSPAFIRRETNGSVLCIPTAFCSWTGEALDQKTPLLRSMETVSDESILTLSTIFQEKYKKVFPTLGIEQEFFLIDRKFYLARPDLINAGRTLIGAKPPKGQEMEDHYFGTMNTRIISCIQEVEWKMWKLGMPLKTRHNEVAPGQYEVAPIFERANVASDHNMVLMDVLKSTACRHGLECLLHEKPFAGVNGSGKHNNWSLATDTGVNLLEPGRTPSQNARFILFLSAIIRAVDIHADLLRASVANPGNEHRLGANEAPPAIISIYLGQQLDGLVRSIINNTESADAPTDDMNLGVIGFPPLPKDSTDRNRTSPFAFTGNKFEFRAVGSSQVVAFPCIVLNTIVAESLKYIREEILTSMKTSKSTAFNSVIKKVLTAHQRVIFSGDGYGQEWRDIAEERGLLNLKSSPEAIATLNSEKNIQLFSQYNILSPVELASRQQIQYEIYCKSITIEAKSLHEMISTLILPACYKHQKNIADSLNSVMPFVQLQKSFPQPSAQIAHLTDLVQSINSLAELNTKLFGLIKESQEIHNEHNHATFLNQQIIPVMNDVRKYNDHLETILDDSQxxxxxxxxxxxxx</t>
  </si>
  <si>
    <t>ANTRRAKIIESIDRRVPVAAEKLNTAEDLTEIYDSDTYGLNAMRETLPSHCYKKIREVIASGQPLDPAIADMVANGMKEWAIKRGATHYTHWFQPLNGLVAEKHDSFASIFPGDERLLLEFSGMQLIKGEPDASSFPSGGLRSTWEARGYTVWDATSPAFIRKDENGSTLCIPTAFCSWTGEALDQKTPLLRSMERVSEESVKVLSAIFKENYKTVYPTLGIEQEFFLIDRQFYLARPDLIQCGRTLLGAKPPKGQELEDHYFGTMNSRIVACIQDVEWQMWRLGMPLKTRHNEVAPGQYEVAPIFERANVASDHNMVLMDVLKATAIRHGLVCLLHEKPFEGVNGSGKHNNYSLATNTGSNLLDPGTTPAQNARFICFLTAIIRAVDIHADLLRASVANTGNEHRLGANEAPPAIISIYLGAELDRVVQDIINSTTNAYEGGENIKLGVGAFPPLPRDSTDRNRTSPFAFTGNKFEFRAVGSSQAVAFPCIILNTIVSESLRFIRTEIERELSNTPNKAFNHVIKDILSKHNRVIFNGDGYGQEWRDIAAKRGLANLPSTPEALASLNSEKNIKLFESFQILSQVELQSRQHILYEIYVKNITIEAKSLYDMVQTIVLPAAIKHQRNVAESLNAVMPFVQSQKNLPLPTHQINMLADLVNNINSLVELNARLMAAVKASKSxHNEKEHAFSLSSSVIPVMKDVRKVCDGLECVIDDTIWPIPKxxxxxxxx</t>
  </si>
  <si>
    <t>ATSRRTRLIEGIDSRVPVPAQSSNDAETLTEIYDSDTYGLNAMRETLPSHCYKKIREVIASGQPLDSTIADMVANGMKEWAIKRGATHYTHWFQPLNGLVAEKHDAFVSIFPGDDRLLLEFSGLQLIKGEPDASSFPSGGLRSTWEARGYTVWDATSPAFIRKDENGATLCIPTAFCSWTGEALDQKTPLLRSMERVSEESCKTLSTIFKENYKNVSPTLGIEQEFFLIDRHFYLSRPDLISCGRTLIGAKPPKGQELEDHYFGTMNSRIVACIQDVEWQMWKLGMPLKTRHNEVAPGQYEVAPIFERANVASDHNMILMDVLKATAIRHGLVCLLHEKPFDGVNGSGKHNNYSLATNTGSNLLEPGTTPAQNARFICFLTAIIRAVDLHADLLRASVANTGNEHRLGANEAPPAIISIY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ANSRKSKLVHDIDQRTPVSMGTGETAEMLTSIYDSDTYGLNAMRETLPSHCYKKIREVIATGQPLDPAIADMVANGMKEWALKKGATHYTHWFQPLNGLAAEKHDSFLSIFPGDDRVLLEFSGMQLIKGEPDASSFPSGGLRSTWEARGYTVWDATSPAFIRKEQNGSVLCIPTAFCSWTGEALDQKTPLLRSMEKVSEESINVLSTIFKENYKRVFPTLGIEQxxxxxxxxxxxxxxxLINCGRTLIGAKPPKGQEMEDHYFGTMNDRICACIQEVEWRCWKLGMPLKTRHNEVAPGQYEIAPIFERANVASDHNMLLMDVLKAVAVKHGLVCLLHEKPFAGVNGSGKHNNYSLATNTGVNLLEPGHTPSQNARFILFLSAIIRAVDIHADLLRASVANPGNEHRLGANEAPPAIISIYLGQELDKVVRDIINSAPTNGTDRDNMNLGVGAFPPLPKDSTDRNRTSPFAFTGNKFEFRAVGSSQVVAFPCIILNTIIAESLAFIRTEIERERATSPAAAFNTVVKALLSKHQRVIFNGDGYGQEWREIAESRGLANLPSTPEALALLNSEKNIKLFESSGILSPLELTSRQHILYEIYAKSISIEAKSLYDIISTSILPAAFKYQREMSDSLNSIMPFIASQKGAQQPTAQITLLSDIITSINNLVEQNTKLHAVIKQAKAISGDKEHAFFLCQTVLPVMSEVRKVSDHLETVVDDNLWPMPKYAEILFLR</t>
  </si>
  <si>
    <t>AQTRRSKMIDEIDSRAPVAATVADSADQLTTIYDSDTYGLNAMRETLPSHCYKKIREVISTGQALDPAIADMVANGMKEWAIKKGATHYTHWFQPLNGLAAEKHDAFISIFPGDDRLLLEFSGMQLIKGEPDASSFPSGGLRSTWEARGYTVWDPTSPPFIKREVNGSILCIPTAFCSWTGEALDQKTPLLRSMDYVSDAALAVLSSIFGEKHKKVFPTLGIEQExxxxDIHFYLSRPDLINCGRTLVGAKPPKGQEMEDHYFGSMNARIVACIQEVEWRCWKLGMPLKTRHNEVAPGQYEVAPIFERANVASDHNMLLMDILKSVAIKHDLICLLHEKPFAGVNGSGKHNNYSLATDGGVNLLDPGLTPSQNARFILFLSAIIRAVDLHADLLRASVANPGNEHRLGANEAPPAIISIYLGQELDKVVRDIISSNKTANNEVNNMWLGVDQFPPLPRDSTDRNRTSPFAFTGNKFEFRAVGSSQVTSFPCIILNTIVAESLIYIRKEIEAAIAAPASASYNQVIKKVLQTHERIIFNGDGYGQEWRDIAAKRGLLNLRSTPEALSLLNSDKNIKLFEQSNILSPVELASRQHILYEFYSKSIAIEAKSMYDLVATSVLPACYKHQRNVAESLNSIMPFIQSQPNFKQPTAQINNLGELIESINLLSEQNIKLNNAIKHATSIESDCDRATHLNQSVIPIMNEVRRYSDHLETIVEDSLWPLPKYSEILFLR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FYSRIKALEGINGKEAVQIDxxYHGQSPADVFDADVFGDKELRERLPPSTYKTFKDIVRDGGHLEPTIADQVASAMKDWAISRGATHFTHWFQPLTNLTAEKHDSFIQVQGYDRKLVLNFSGKQLIKGEPDASSFPNGGIRSTSEARGYTAWDMTSPSFITHGKSGSTLCIPTAFASWTGEALDTKTPLLRSNEAVSKAAVRLLRLLGVDDVTHVHSNLGVEQEFFVIDRSFYNARPDLRFAGRSVLGAQPAKGQQMEDHYFGKLEPRILSFMQDAEWRLWRLGVPSTTRHNEVAPSQYELAPIYEGVSVACDHNMLMMEVLKETARDHDFAALFHEKPFAGVNGSGKHNNWSLGTNTGINLMEPGDNPQQNLIFLTFTAAVVRTVSLHGDLLRASIATPGNEHRLGANEAPPAIISVFMGAHLEEIIENLVKENGKWTETKPHMCLGVSALPKLPRDASDRNRTSPFAFTGNKFEFRAVGSSQTCARPITYLNAAMADSIHHIADRVDQVRKEDRQAAVWKVTIETFREHKRAIFGGNGYSQEWREEAEKRGLWHLRTLPEALQQLTSEKNAKLFAASEIFNSAELAAQQATLYEYYSKSIQIESDVLYDMVSSAVLPTALEFRSNIVKNIxxxxxxxxxxxxxxxxxxxxxxxxxxxxxxxxxxxxxxxxxxxxxxxxxxxxxxxxxxxxxxxxxxxxxxxxxASDALERVIDDKLWPYPKYSEMLFLK</t>
  </si>
  <si>
    <t>NNKKRLVKVSWEKTRDEDEVLRPQAQAKLLELFGRAVLSDKLLREMLPEYTYKKLIAVREAEREMDSDVAEQVAAAMKEWATRQGATHYTHWFQPMNGYTAEKHDSFISLNKxNGGIDLKFGGFNLVKGEPDASSFPSGGIRSTFEARGYTAWDMNTPAFLRKGISYTTLCIPTAFSSYTGDALDSKTPLIRSEEVLSKAAVRLLHILGETDVKRVYSTLGAEQEFFLIDRGFYLLRPDLIATGRTLIGARPPKGQELEEHYFGKMPRRVQACLEEVDQELWELGVPSMTRHNEVAPSQYEMAPIFEKSTLACDHNMLTMEIMRDVAKKHGLVCLLHEKPFSYINGSGKHNNWSMSTNTGKNLLNPGVTPEQNLTFLTFLTAVLRAVHLHGDLLRAVVTVPGNDYRLGANEAPPAIISVFLGSHL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KEKEQALLWAFLASYLPEDKGSLQKEFVKHVEYTLAQTKSECTDFSSFQALSYCTRDRLIERWKDTKLFFKQKNVKQVNYMSLEFLLGRSLQNSLSALGLVGKYSDALMDLGFKLEDLYDEERDAGLGNGGLGRLAACFMDSLATCNFPGYGYGLRYKFGMFYQTLVDGEQVELPDYWLNYGSPWEIERLDVSYPINFYGKVSEVENGKKVMKWDQGEQMxLAVAYDYPIPGFKTYNTVAIRLWSSKPSDEFNLDSFNRGDYLGAIEEKEKSENITNVLYPNDNTMQGKELRLKQQYLFVSATIQDIISQFKETGKPFSEFHNFHAIQLNDTHPTLGIPELMRILIDEEKKSWDEAWDITTKTFSYTNHTVLPEALEKWSVSMVENVLPRHIMIIYEINERFLKLVDQKWPGDMSKRRALSIIDESDGKFIRMAFLAIVGSHTINGVAYLHSELVKHDVFPLFYEIWPNKFQNKTNGVTPRRWIQQSNPQLAELITRSLNSDRWLVNLDIIKDLVHLADNSSFQKEWMEIKRNNKIRLAKYIEKRCDIQVNVxDVLFDVQVKRFHEYKRQLLNVLSVINRYLDIKEGKKVAPRVVIFGGKAAPGYYMAKLIIKLINSVADVVNNDPKVGDLLKVVFIPNYCVSNAEIIIPASDISQHISTAGTEASGTSNMKFSMNGGLIIGTLDGANIEIRDAIGHENMYIFGARSEEVNKVKKIIHDGKFTPDTRWARVLTAIKEDTFGPHEQFQDIINSVSGGNDHYILSYDFGSYLDIQNSIDQDFDRAKWAKKSIMASVCCGKFSSDRTIKEYAQQIWGIEEWKRPGPVPVSNEEARSLLVPPSGSPNDINAISIERLSPLTFVKQTTNNTLKPKQTTKGFNI</t>
  </si>
  <si>
    <t>KEKEQALLWAFLASYLPEDKSSLQKEFVKHVEYTLAQTKSECTDFSSFQALSYCTRDRLIERWKDTKLFFKQKNVKQVNYMSLEFLLGRSLQNSLSALGLVGKYADALMDLGFKLEDLYDEERDAGLGNGGLGRLAACFMDSLATCNYPGYGYGLRYKFGMFYQTLVDGEQVELPDYWLNYGSPWEIERLDVSYPINFYGKVSEVQNGNKVMKWDQGEQMxLAVAYDYPIPGFKTYNTVAIRLWSSKPSDEFNLDSFNRGDYLGAIEEKEKSENITNVLYPNDNTMQGKELRLKQQYLFVSATIQDIISQFKETGKPFSEFHNFHAIQLNDTHPTLGIPELMRILIDEEKKSWDEAWDITTKTFSYTNHTVLPEALEKWSVSMVENVLPRHIMIIYEINERFLKLVDQKWPGDMSKRRALSIIDESDGKFIRMAFLAIVGSHTINGVADLHSELVKHDVFPLFYEIWPKKFQNKTNGVTPRRWIQQSNPQLAELITRSLNSDRWLVNLDIIKDLVHLADNSSFQKEWMEIKRNNKIRLAKYIEKKCDIQVNVxDVLFDVQVKRFHEYKRQLLNILSVINRYLDIKEGKKVAPRVVIFGGKAAPGYYMAKLIIKLINSVADVVNNDPKVGDLLKVVFIPNYCVSNAEIIIPASDISQHISTAGTEASGTSNMKFSMNGGLIIGTLDGANIEIRDAIGHENMYIFGARSEEVNKVKKTIHDGKFTPDARWDRVLTAIKEDTFGPHEQFQDIINSVSGGNDHYILSYDFGSYLDIQNSIDQDFDKAKWAKKSIMASVCCGKFSSDRTIREYAEQIWGIEEWKRPGPVPVSNEEARSLLVPPSGSPNDINAISIERLSPLTFVKQTTSNTLKPKQTTKGFNI</t>
  </si>
  <si>
    <t>KEKDQALLWAFLASYLPEDKSSLQKEFVKHVEYTLAQTKSECTDFSSFQALSYCTRDRLIERWKDTKLFFKQKNVKQVNYMSLEFLLGRSLQNSLSALGLVGKYADALMDLGFKLEDLYDEERDAGLGNGGLGRLAACFMDSLATCNYPGYGYGLRYKFGMFYQTLVDGEQVELPDYWLNYGSPWEIERLDVSYPINFYGKVSEVENGNKVMKWDQGEQMxLAVAYDYPIPGFKTYNTVAIRLWGSKPSDEFNLDSFNRGDYLGAIEEKEKSENITNVLYPNDNTMQGKELRLKQQYLFVSATIQDIISQFKETGKPFSEFHNFHAIQLNDTHPTLGIPELMRILIDEEKKSWDEAWDITTKTFSYTNHTVLPEALEKWSVSMVENVLPRHIMIIYEINERFLKIIEKKWPGDMSKRRALSIIDESDGKFIRMAFLAIVGSHTINGVAYLHSELVKHDVFPLFYEIWPNKFQNKTNGVTPRRWIQQSNPQLAELITRSLNSDRWLVNLDIIKDLVHLADNSSFQKEWMEIKRNNKIRLAKYIEKKCDIQVNVxDVLFDCQVKRFHEYKRQLLNILSVINRYLDIMEGKKVAARVVIFGGKAAPGYYMAKLIIKLINSVAEVVNNDPKVGDLLKVVFIPNYCVSNAEIIIPASDISQHISTAGTEASGTSNMKFSMNGGLIIGTLDGANIEIRDAIGHENMYIFGARSEEVNKVKKLIHDGTFTPDARWTRVLTAIKEDKFGPHEQFQDIINSVSGGNDHYILSYDFGSYLDIQNSIDQDFDKAKWAKKSIMASVCCGKFSSDRTIKEYAEQIWGIEEWKRPGPVPVSNEEARSLLVPQSGSPNDINAISIERLSPLTFVKQTNNNSIKPKQTTKGFNI</t>
  </si>
  <si>
    <t>KEKEQALLWAFLASYLPEDKSSLQKEFVKHVEYTLAQTKSECTDFSSFQALSYCTRDRLIERWKDTKLFFKQKNVKQVNYMSLEFLLGRSLQNSLSALGLVGKYADALMDLGFKLEDLYDEERDAGLGxxxxxxxxxxFMDSLATCNYPGYGYGLRYKFGMFYQTLVDGEQVELPDYWLNYGSPWEIERLDVSYPINFYGKVSEVENGNKVMKWDQGEQMxLAVAYDYPIPGFKTYNTVAIRLWSSKPSDEFNLDSFNRGDYLGAIEEKEKSENITNVLYPNDNTMQGKELRLKQQYLFVSATIQDIISQFKETGKPFSEFHNFHAIQLNDTHPTLGIPELMRILIDEERKSWDEAWDITTKTFSYTNHTVLPEALEKWSVSMVENVLPRHIMIIYEINERFLKLVEQKWPGDMSKRRALSIIDESDGKFIRMAFLAIVGSHTINGVADLHSELVKHEVFPLFYEIWPKKFQNKTNGVTPRRWIQQSNPQLAELITRSLNSDRWLVKLDIIKDLVHLADNSSFQKEWMEIKRNNKIRLAKYIEKKCDIQVNVxDVLFDVQVKRFHEYKRQLLNILSVINRYLDIKEGKKVAPRVVIFGGKAAPGYYMAKLIIKLINSVADVVNNDPKVGDLLKVVFIPNYCVSNAEIIIPASDISQHISTAGTEASGTSNMKFSMNGGLIIGTLDGANIEIRDAIGHENMYIFGARSEEVNKVKKIIHDGTFTPDARWARVLTAIKEDKFGPHEQFQDIINSVSGGNDHYILSYDFGSYLDIQNSIDQDFDRAKWAKKSIMASVCCGKFSSDRTIKEYAQQIWGIEEWKRPGPVPVSNEEARSLLVPPSGSPNDINAISIERLSPLTFVKQTNNNALKPKQTTKGFNI</t>
  </si>
  <si>
    <t>KEKEQALLWAFLASCLPDDKTSLQKEFVQHVEYSLAQTKSECTDFSSFQALSLCTRDRLIERWKDTKLFFKQKNVKQVNYMSLEFLLGRSLQNSLSALGLVGKYADALMDLGFKLEDLYDEERDAGLGNGGLGRLAAxxxxxxxxxxxxxxxxxxxxxxxxFYQTLVDGEQVELPDYWLNYESPWEIERLDVSYPINFYGRVIEVENGKKSMKWDQGEQMxLAVAYDYPIPGFKTYNTVAIRLWSSKPSDEFDLDSFNRGDYLGAIEEKExxxxxxxxxxxxxxxxxxxxxxxxxxxxxxxxxxxxxxxxxxxxxxxxxxxxxxxxxxxxxxxxxxxxxxxxxxxxxxxxxxxxxxxxxxxxxxxxxxxxxxxxxxxxxxxxxxxxxxxxxxxxxxxxxxxxxxxxxxxxxxxxxxxxxxxxxxxxxxxxxxxxxxxxxxxxxxxxxxxxxxxxxxxxxxxxxxxxxxxxxxxxxxxxxxxxWIQQANPQLSELITRSLNSDRWLVNLDIIKDLVHLADNSSFQKEWMEIKRNNKIRLAKYIEKKCDIQVNVxDVLFDCQVKRFHEYKRQLLNILSVINRYLDIKEGKKVAPRVVIFGGKAAPGYYMAKLIIKLINSVANVINNDPKVGDLLKIVFIPNYCVSNAEIIIPASDISQHISTAGTEASGTSNMKFSMNGGLIIGTLDGANIEIRDAIGHENMYIFGAKSEEVNKIKKMIHDGEFTPDARWSRVLTAIKEDTFGPHSQFQDIINSVSGGNDHYILSYDFGSYLDIQNSIDQDYDKAKWAKKSILASVGCGKFSSDRTIKEYADQIWKIEEWKRPGPVPVSNQEARSLLVAPINEPNDVNAISIERLSPLTFVKQTKNNILKPKQTTKGFNI</t>
  </si>
  <si>
    <t>KEKERALLWAFLASYLPEDKSTLQREFVRHCEYTLAQTKSEATDFSAFQALSSCTRDRLIERWKDTKLFFKQKNVKQVNYMSLEFLLGRSLQNSLSALGLVGKYADALMDLGFKLEDLYDEERDAGLGNGGLGRLAACFMDSLATCNYPGYGYGLRYKFGMFYQTIVDGEQIELPDYWLNYGSPWEIERLDVSYPINFYGKVVEVENGKKKMKWEQGEQMxLAVAYDYPIPGFKTYNTVAIRLWSSKPSDEFNLESFNKGDYLGAIEDKEKSENITNVLYPNDNTMQGKELRLKQQYLFVSATIQDIISQFKETGKPFKEFSNFHAIQLNDTHPTLGIPELMRILIDEEDLSWDEAWDITQKTFSYTNHTVLPEALEKWSVSMVEHLLPRHIQIIYEINERFLKLVDQKWPGDVEKRRTLSIIDESHGKNIKMASLAIVGSHTINGVAYLHSELVKHDVFPLFYEMWPKKFQNKTNGVTPRRWIQQANPDLSELITRSLNSDRWLVNLDIIKELRHLADNSSFQKEWMEIKRMNKIRLAEYIERVCETKVNVxDVLFDVHVKRFHEYKRQLLNILGCINRYLDIKEGKKVAPRVVIFGGKAAPGYYMAKLFIKLINSVASVVNNDPKVGDLLKIVFIPNYCVSNAEIIIPASDISQHISTAGTEASGTSNMKFSMNGGLIIGTLDGANIEIRDAIGHENMYIFGARSEEVNGIKKKIHDGKFTPDPRWERVLLAIKEDMFGPHQQFQDIINSVSAGNDHYIVSYDFASYLDIQNSIDADYDKAKWAKKSIMASVGCGTFSSDRTIREYAENIWNIEEWKRPGPVNVSHEEAKTLRVPPVGSPNDVNSISMERLSPLTFVKQTKSNVTKPKQTTKGFNV</t>
  </si>
  <si>
    <t>TEDERQLLWAFLASYLPDDKSSLQKQFVQHVEFTLAQTRTEATNFSGFQALSYCIRERLIERWKDTILFFKQKNVKQVNYLSLEFLIGRSLQNSLGALGLTGKYSDALKDLGFQLEDLYDEERDAGLGNGGLGRLAACFMDSLATCNFPGFGYGLRYKFGMFYQTLVDGEQVELPDYWLNYGSPWEIERLDVSYPIGFCGTCKEVENGKKVWKWEPAEEMxLAVAYDYPIPGFKTFNTLNIRLWSSKPSSQFNLESFNRGDYLGAIREKEQCENITNVLYPNDNTMQGKELRLKQQFLFVSATIQDIITQFKETGKPFSEFHNSHAIQLNDTHPTLGILELMRLLIDNEGLSWDQAWSITTKTFSYTNHTVLPEALERWSVGMVEHLLPRHIRILYEINDQFLKLVEKKWPGDMEKRRTLSIIDEDHGKFIRMASLAIVGSHTINGVAVLHSELVKSDVFPLFYALWPEKFQNKTNGVTPRRWIQQANPDLANLFTKSLNSDRWLVQLDLIKDLKNMADNASFQKDWMEIKRANKIRLAKYIEKTCDIVVNCxDVLFDCQVKRFHEYKRQLLNILGVIHRYLEIKKGIKTAPRVIIFGGKAAPGYYMAKNIIKLINNVAEVVNNDPAVGDQLKIVFIPNYCVSNAEIIIPASDISQHISTAGTEASGTSNMKFSMNGGLILGTLDGANIEIREAIGKENMYIFGAKTEDVNNARKKIHNGTFKPDPRFVSVITAIEENTFGEYEQFKPIVDSITSGNDHYIVSFDFGSYVDAQIQIDNDYNKAGWAKKSILASVLCGTFSSDRTIKEYASQIWGIEEWKKPGPVHLSNEEAKSLLDPMIGSPNDVNAISIERLSPLTFVKQTKKQAFIPKNTTKGFAP</t>
  </si>
  <si>
    <t>QEKEKAILWAVLASNLPDDKSSLQKEFVKHVEYTLAQTRNEATNFSGFQALSMCTRDRLIERWKDTSLFFQQNQVKKVNYLSLEFLLGRSLQNGLVALGLDGKYADSLMELGYKIEDLYDEERDAGLGNGGLGRLAACFMDSLATCNLPGYGYGLRYKFGMFYQAIIEGEQVELPDYWLNYGSPWEIERLDVTYHIGFCGKVxxxxxxxxxxKWEPSEQMxLAVAYDYPIPGFKTYNTVSIRLWSSKPSDEFNLESFNKGDYLGSIEEKQKSENITAVLYPNDNTMAGKELRLKQQYLFVSATIQDIISQFLQTGKDLKEFSNSNAIQLNDTHPTLGIPELMRILMDVHFLTWDDAWSITTKTFAYTNHTVLPEALERWSVDLLTRLLPRHIQIIYEINERFLRQVEKLWPGDMEKRRQLSIIDESHGRTIKMAFLAIIGSQAVNGVAELHSELVKHSVFPDFYSMWPEKFQNKTNGVTPRRWIHQANPHLSQLFTQKLNSSRWLTQLDMISDLQRFVDDTGFQKEWMQIKKINKIRLAKYIEEHCQIKVSAxDILFDCQVKRFHEYKRQLLNILGVIHRYLEMKSKPRKYPRVVIFAGKAAPGYYMAKLIIKLINSVANVINNDHEVNNYLKIVFIPNYAVSNAEIIIPASDLSQHISTAGTEASGTSNMKFSMNGGLIIGTLDGANIEIREEICKENMYIFGAQTPEVESIKKKIREGTFTPDKRWVQVLTAIKEGKFGNVKEFQPIIDSISHGNDHYILSYDFPSYLDIQQQIDKDYDKSIWSKKSIMASIRCGKFSSDRTIREYAKQIWDIKELQRPGPVHVPQDITQGLIKSPVGSPHDSxFISMERLSPYPGVSPSESNLLKPKQVIKGFNP</t>
  </si>
  <si>
    <t>EEKEKALLWAFLAPNLPEDKTSLQKEFVRHVEYTLAQTRNEVTNFSGFQSLSLCSRDRLIERWKDTKLHFKQQQVKQVNYLSLEFLIGRSLQNALVALNLDGKYAEAIRDLGFRMEELYDEERDAGLGNGGLGRLAACFMDSLATCNYPGTGYGLRYKFGMFFQSMVDGEQVELPDYWLNYGSPWEIERLDVSYPIHFYGHVHEVVNGVKKLKWEPGETMxLAVAYDYPIPGYGTYNTLDIRLWSSKPSDEFDLASFNRGDYLGAIEDKEKSETITNVLYPNDNTTQGKELRLKQQYLFVSATIQDIISQFKETGKSFKEFHTKHAIQLNDTHPTLGIPELMRILIDQENLSWDEAWDITTKTFSYTNHTVLPEALERWGVDLLERILPRHIRIIYDINERFLKIVEKKWPGSVEKRRSLSIIDESDGRTIRMAFLAIVGSHTINGVAYLHSELLKSDVFHLFYELWPEKFQNKTNGVTPRRWIHQANPNLSSLFTKYLNSSRWLVNLDLIKDLKRYANDTSFQKEWMAIKRDNKIKLAKYIEKTCGVRVNAxDVLFDIQVKRFHEYKRQLLNILGVILRYLEIKSGEKKLPRVVIFGGKAAPGYYMAKLFIKLINAVAEVVNNDPQIGNQLKIVFIPNYCVSNAEIIIPASDISQHISTAGTEASGTSNMKFSMNGGLILGTLDGANIEIRENIGKENMYIFGAETPQVNGIRKKIHDGAFSPDKRWFKVITAIKEGLFGPYEHFKPIIDSVTEGRDHYLVSYDFASYIDIQKQIDHDYNKSEWAKKSIMASIGCGVFTSDRTITEYANDIWKLEPSKLPGPVQVSNQEVRNLLTSPVGTPLDVNSISIERLSPNPQTLEQTSNLSIPKTTTRGFNP</t>
  </si>
  <si>
    <t>EEKERALYWAFLASYLPDDKVSLQKEFVRHVEYTLAQTKVEANNFSGFQALSYCTRDRLIERWKDTRLYFKQHDVKQVNYLSLEFLLGRSLQNGLVSLGLDGKYGEALMELGFKLEDLYDEERDAGLGNGGLGRLAACFMDSLATGNYPGYGYGLRYKFGMFYQSMVDGEQVELPDYWLNYQSPWEIERLDVTYDVGFYGRVYEVENGKRQLKWEPGEKMxLAIAYDYPIPGFHTYNTLNIRLWSSKPSEEFDLESFNKGDYLGAIEDKQKSENITNVLYPNDNTMQGKELRLKQQYLFVSATLQDIIHQFKEKHSNYSEFPNKHAIQLNDTHPTLGIPELMRILIDDEGLSWNDAWSITTKTFSYTNHTVLPEALERWNVSLVEHLLPRHIRIIYDINEQFLKLVDKKWPGDIDKRRSLSIIDESDGRTIRMAYLAIVGSHTINGVAFLHSELLKSDVFSLFYQLWPEKFQNKTNGVTPRRWIHQANPYLSSFFTKSLNSSRWLVKLDLVSQLKSKADDPAFQQEWMEIKRANKIRMAKLIEKECGITVSVxDALFDVQVKRFHEYKRQLLNILGVIHRYLEIKSGAKKEPRVVIFGGKAAPGYYMAKKIIKLINSVAKVVNNDPFVGDMLKVCFIPNYCVSNAEIIIPSSDISQHISTAGTEASGTSNMKFCMNGGLILGTLDGANIEIMQQIGEENIYIFGAETKDVNSIRKKIHDGTFTPDKRWFNVIAAIKEEKFGPLKQFQPILDSITVGKDHYILSYDFTSYIDIQNKIEQDYNRKVWAKKSILSSVGCGMFSSDRTIKEYAEQIWKVEEWKRPGPIPVSLQDAKNLISSPVGSPHDVSSISIERLSPLTFVKPTQNPIFKPTQTTTGFNV</t>
  </si>
  <si>
    <t>DEKNLAMLWALLASYLPEDKFTLQREFVRHVEYNLAQTRTEANNFSGFEALALCTKDRLIERWKDTMLYFKQNGVKQVNYLSLEFLLGRSLQNSLVALGLTGKYADALKELGFYLEDLYDEEHDAGLGNGGLGRLAACFMDSLATMDYPACGYGLRYTYGMFYQDLQDGEQVELPDYWLNYGSPWEIERLDISHSVGFGGVVEEEINGEKHLVWHPAEKIxVGIAYDYPIPGFSTFNTINIRLWSSKPSDEFDLTSFNKGDYLGSIEEKQRCENITNVLYPNDNTTQGKELRLKQQYFFVSATLQDIISQFKDTGRDFSEFPKMHAIQLNDTHPTLGIPELMRILLDEEHMSWERAWDITTKTFSYTNHTVLPEALERWSVEMVERLLPRHIRIIYDINERFLQLVEKRWPGDIDRRRSLSIIDESGGRTIRMAYLAIVGSHTINGVAALHSDLIKDVVFRHFYELWPEKFQNKTNGVTPRRWIHECNPSLSQFLTKTLNTSRWIVNLDIIRKIKDMADDTTFQDQWMNIKRENKIRMAKYIERVCGDIVNVxDAIFDVQVKRFHEYKRQLLNILGVIHRYLEIKSGKVKYPKVVIFGGKAAPGYYMAKLIIKLINAVAKVINNDPIVGNMLKVVFIPNYCVSNAEIIIPSSDISEHISTAGTEASGTSNMKFAMNGGLIIGTLDGANIEIRDAIGHENMFIFGALTPDVERIKKEIHQGTFVPDRRWIQVITAIKEGMFGPLQDFQPIIDSITGGNDHYILSYDFPSYLEAQQQIDLAYNRSKWAKMSILASAGCGMFSSDRTIKEYAESIWHIQQCRRPGPMPISTEEIKTITKSPVGSPFDSPMISMERLSPMTPTGSRVGQDNVPKQTVKGFNV</t>
  </si>
  <si>
    <t>EEKNMAMLWALLASYLPEDKFTLQREFVRHVEYNLAQTRSEANNFSGFEALALCTKDRLIERWKDTMLYFKQNEVKQVNYLSLEFLLGRSLQNSLVALDLTGKYAEALKELGFLLEDLYDEEHDAGLGNGGLGRLAACFMDSLATMDYPACGYGLRYTYGMFFQDLQDGEQVELPDYWLNYGSPWEIERLDISHTVGFGGVVEEExINGEKRLWQPTEKIxVGIAYDYPIPGFKTFNTINIRLWSSKPSDEFDLVSFNKGDYLGSIEEKQRCENITNVLYPNDNTTQGKELRLKQQYFFVSATLQDIISNFKDTGKDFSEFPKMHAIQLNDTHPTLGIPELMRILIDEEHMSWDKAWDITTKTFSYTNHTVLPEALERWSVELVERLLPRHIRIIYDINEKFLQLVQRKWPGDIDRRRALSIIDESGGRTIRMAYLAIVGSHTINGVAELHSELIKDVVFHHFYELWPEKFQNKTNGVTPRRWIHECNPSLSQFITKTLNSSRWIVNLDIIRKLRDYADDTTFQNHWMNIKRENKIRMGKYIEKVCDIVVNVxDAIFDVQVKRFHEYKRQLLNILGVIHRYLEIKSGKSKHPKVVIFGGKAAPGYYMAKLIIKLINNVADVINNDPMVGNMLKVVFIPNYCVSNAEIIIPSSDISEHISTAGTEASGTSNMKFAMNGGLIIGTLDGANIEIRDSIGHENMFIFGALTKDVERVKRDIHQGTFVPDKRWIQVLTAIKEGMFGPVQHFQPIIDSISGGNDHYILSYDFPSYLEAQQQIDLAYNRSKWAKMSILSTAGCGMFSSDRTIKEYAESIWHIEQCRRPGPMPISNEDIKTITKSPVGSPFDPPMISIERLSPMTSKLHPHHHESIPKQTTKGFNI</t>
  </si>
  <si>
    <t>EAKKRAVLWAVLASYLPTDKFTLQKEFVKHVEYTLAQTEHEANAFSGFEALALCTRDRLIERWKDTRLYFKQHGVKQVNYLSLEFLLGRSLQNGLMSLGLVGKYSEALMELGYHLEDLYEEEHDAGLGNGGLGRLAACFMDSLATMDYPACGYGLRYTYGMFFQSVQDGEQVELPDYWLNYGSPWEIERLDINYQIYFGGYVEENTGGKKEFVWKPDETIxVAVAFDYPIPGYNTFNTINIRLWSAKPSNEFDLASFNKGDYIGSIEEKQRSENITNLLYPNDNTMQGKELRLRQQYFFVSATIQDIVTHFKNTHKNFKEFPTMHAIQLNDTHPTLGIPELMRILMDEEGLSWDEAWDITTKTFSYTNHTVLPEALERWSVSLFEKLLPRHLSIIYAINEFFLDQVEEKWPGQGQIRRAMSIIDESGGRTVRMAYLAIVGSHTINGVAELHTELIKSDVFPLFYEMWPHKFQNKTNGVTPRRWIHQCNPQLSTLITKTLSTSRWVVNLDIIKDLRKHADDPLFHKQWMDIKRNNKIRMAKLIEKETEIVVNVxDALFDVHVKRFHEYKRQLLNILGVINRYLEIKAGKPKQPKVVIFGGKAAPGYFMAKLIIKLINDVAAVINNDAQVGNMLKIIFIPNYGVSNAEIIIPSSDVSEHISTAGTEASGTSNMKFSMNGGLIIGTLDGANIEIREAIGKENMSIFGAVASEIAKIQKEIHEGTFKPDTRWLDVITAIKKGMFANAAEMQPILDSITNGRDNYILSYDFVSYLDAQNQIDQAYDKHKWAKMSILASAGCGKFSSDRSIREYAEQIWHVEPCRRSGPIAVTNEEYQSITKSPVGSPFDKPMISVERLTPNLTPKGTHKDALLPKTVIKGFQV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DRLIERWKDTLLYFKQHNVKQVNYLSLEFLLGRSLQNSLVSLGLVGKYADALKELGYYLEDLYDEEHDAGLGNGGLGRLAACFMDSLATMNYPACGYGLRYTYGMFYQDLVNGEQVELPDYWLNFGNPWEIERRDITYQVGFGGTVENPxGNSKAAIWHPQEKIxIGVAYDYPIPGYSTFNTINIRLWSSKPSDEFDLELFNKGDYLGSIEEKERCENITNVLYPNDNTYEGKELRLKQQYFFVCATLQDIIHQFKETGLPFDQFHTRHAIQLNDTHPTLGIPELMRILLDQEKLTWEAAWGITTKTFSYTNHTVLPEALERWSVELVERLLPRHIQIIYEINERFLSLVDKTWPGDIDMRRSLSIIDENNGKNIRMAFLAIVGSHTINGVAALHSELLKTTIFKQFFQLWPEKFDNKTNGVTPRRWIYECNPHLSALISKTLNTERWVTNLDFIKDLEKHKDDTTFQGKWLDIKRINKVRLAMYIKKECDIDVNPxDALFDVQVKRFHEYKRQLLNILGVIYRYLEIKNNVNRPPRVVIFGGKAAPGYYMAKLIIKLINAVAKVVNNDPQVGDKLKIVFIPNYCVSNAEIIIPASDISEHISTAGTEASGTSNMKFSMNGGLIIGTLDGANIEIRDSIGHENMFIFGACANEVDEIRRKIHDGTQTNPPSWTSVITAIKESRFGPYEKFKPIIDSITTGHDHYILSYDFPSYLEAQNNIDRCFDRPRWAKMSIMASAGCGKFSSDRTIKEYAEKIWHIEQCKRAGPVTMTNDQVNQLTKSPVGSPSNLNTISMERLSPLAIKTGSSKAAPAPQQTTKGFNV</t>
  </si>
  <si>
    <t>xxxxxxxxxxxxxxxxxxxKTSLQKEFVRHVEYTLAQTRTECKDFSSFQALALxxxxRLIERWKDTRLYFKQNGVKQVNYLSLEFLLGRSLQNGLVALGLVGKYSEALMELGLHLENLFDEERDAGLGNGGLGRLAACFMDSLATMDYPACGYGLRYTYGMFFQDLVNGEQVELPDYWLNYGxxxxxxxxxxxxxxxxxxxxxxxxxxxxxxxxxxxxxxxxxxxxxxxxxxxxxxxxxxxxxxxxxxxxxFDLASFNQGDYLGSIEEKQRCENITNVLYPNDNTMAGKELRLKQQYLFVCATLQDIVSQFKDTGKPFSEFPSLHAIQLNDTHPTLGIPELLRILIDNENLSWEQAWDITTKTFSYTNHTVLPEALERWNVALVEHLLPRHIRIIYEINERFLQVVEQRWPGDLEKRRSLSIIDESDRxTIRMAYLAIVGSHTINGVAFLHSELLKSGIFSNFYELWPDKFDNMTNGVTPRRWVHQCNPRLSDLITKSLNSARWISNFEIISGLKKYANDSGFQRQWMEIKLSNKVRLAEYIEKQCGVKVSVxEALFDIQVKRFHExxRQLLNILGVIHRYSEIKAGKRVEPRVIVFGGKAAPGYYMAKLIIKLINNVAKVVNEDPQVGDLLKIVFIPNYCVSNAEILIPASDISQHISTAGTEASGTSNMKFAMNGGLIIGTLDGANIEIRESIGEENMFIFGAKTEEVDGARKQIHEGTFKPCQEWTSVITSIKEERFGPLEKYQPILDSITEGKDHYILSYDFKSYIDVQHKIDEAYDKPRWAKMSILSTAGCGKFSSDRTIKEYAEKIWNIDQCRRPGPLNVTNAEARTLVPPAVGSPLDVNSISIERLSPLTMFKPTAGESSKPSTTVKGFNV</t>
  </si>
  <si>
    <t>DEKKRAILWACLAAYIPDDKTTLQREFVKHIEYTLAQTRNENSEFSSFQSLAYCTRDRLIERWKDTRLFFQQQQVKQVNYLSLEFLLGRSLQNSLLSLGLVGKYADALMELGIEMEDLYEEERDAGLGNGGLGRLAACFMDSLATMNYPAQGYGIRYNYGMFYQKIIEGQQVELPDYWLNYGSPWQVERLDLSYTVGFYGTVKESSPKSKAMEWEPSESVxMAIAYDHPVPGYNTFNTINIRLWSSKPSDEFDLASFNQGNYLGSIEDKVRSENITNVLYPNDNTMQGKELRLKQQYFFVSATLQDIINQFKGTKLPFKEFPSFHAIQLNDTHPTLGIPELMRLLIDVEKLSWDEAWDITTRTFSYTNHTVLPEALERWSVPLVQYLIPRHIRIIFDINDQFMKLVEKKWPGDNEKKRILSIIDESDVKHIRMAHLAIVGSHMINGVAKLHTELIKKEVFPFFYELWPDKFVNMTNGVTPRRWIYQCNPHLSSLITKKLNTNRWVVNLDIIGELKKFADDSVFQKEWMAIKRANKVRMAEYIEKRCGIRVSAxDAMFDTQVKRFHEYKRQLLNILGVINRYLDIKEGQKLTPRVIIFAGKAAPGYYMAKKIIKLINNVANVVNNDPIVGDRLKIVFIPNYCVSNAEIIIPSSDLSQHISTAGTEASGTSNMKFSMNGSMIIGTLDGANIEIKEAIGEENMFIFGATADKVDSIRKSIHQGTHTPDKRWVRVITAIEEGLFGQVEEFQSILDSITNGVDHYILSYDFTSYMDLQNKIDKCYNTSQWAKMSILASAGCGIFSSDRTIKQYSDVIWKLDACRRKGPIEITNQEATSFLTPGSLGNTEVNQISIERLSPLTVIKQPAKNAPKPAMTTHGFDN</t>
  </si>
  <si>
    <t>xxxxxxxxxxxxxxxxxxxxxxxxxxxxxxxxxxxxxxxxxxxxxxxxxxxxxxxxxxxxxxxxxxxxxxxxxxxxxxxxxxxxFLIGRSLQNGLVSLGLVGKYADALMDLGCHLENLYEExxxxxxxxxxxxxxxxxxxxxxxxxxxxxxxxxxxxxxxxxxxxLVNGEQVELPDYWLNYGSPWEIERLDLSYPIWFYGYVAEKxxxDGELHWEPGEKIxLAVAYDYPIPGFNTYNTINIRLWSSKPSDEFDLESFNKGDYLGSIEERGKSENITNVLYPNDNTMAGKELRLKQQFLFVSATLQDILSQFKETGKPLKxxxxxxxxxxxxxxxxxxxxELMRLLVDGEKMKWEDAWDITTRTFSYTNHTVLPEALEKWSVSMVEHLLPRHIRIIYDINERFLKLVEKKWPGDNDKKRMLSIIDESDGRNIRMAFLAIVGSHTINGVAKLHTELLKSDVFPLFYELWPSKFVNRTNGVTPRRWIYQCNPHLSSLLNKTLGTSRWVVNLDIISDIKKHCDDPNFQKEWMNIKRANKIRMAKYIEKTCDIRVSVxDSMFDVQVKRFHEYKRQLLNILGVIHRYLQIKNGKNPVPKVIIFAGKAAPGYYMAKKIIKLINSVANVINNDPQIGNLLKLVFIPNYxxxxxxxxxPCSDVSQHISTAGTEASGTSNMKFSMNGGIILGTMDGANIEILEAIGKENMYIFGATSDQVNKIRKEIHDGTHTPDPRWVSVITAIKEGMFGEATKFQPILDSITNGHDHYILSHDFPSCIDAQEKIDRDYDKPKWAKMSILAAAGCGCFSSDRTIKEYADxIWNLERCRRKGPMQITNEEASTLLASPSGSPVxxTAISIERLSPLTVVKPPTRQIPTPSSTTIGFDV</t>
  </si>
  <si>
    <t>QVTKSTKLWELMSTYLENDVPAIEQQISDHMEYTLARDRGQFDQLGAYQATAHSVRDRLLEYWNDTNFRFGELNAKQVYYLSIEFLLGRTLQNALLNLNIEGNYAQALKELGFNLEELYEQELDAGLGNGGLGRLAACFLDSLASQNYIAWGYGIRYTYGMFRQEIFQGWQAEIPDLWLKFGNPWEITRFDVKYPVRFYGHCNGTxxxxxxxHWDGGEVVxFAVANDNPIPGFRTTNTINLRLWASEPMTEFDLASFNDGNYYKAIERRQQAETISSVLYPNDNSNEGKELRLKQQYFFCSATLQDVIRRFKKRSLDWTTFSDKVAVQLNDTHPTISCAELFRLLMDEEKLGWEEAAVIVGKTFAYTNHTVLPEALEKWSLPLFSRVLPRHLDIIFEINRRHMEQVSKRYPNNDRILRELSIIDENGAKAVRMAHLAIVCSHHVNGVAAIHSEIIKNELFKDFNDFYPGKFTNVTNGITPRRWFLNCNKPLVKLIANKLGDDSFLLNLDKLSLLRKYAADSAFQNEWMNVKLAAKKRLAQYLREYCNVDVDPSKALFDVHVKRIHEYKRQYLNILRVIYLYNDLRRRANEVPKVVIFAGKAAPGYFRAKLVIKLINSVAERVNNDRSIKGLLKVAFMPNYNVSLAEVIIPASDVSQHISTAGTEASGTSNMKFALNGGLIIGTLDGANIEIRDEIGHENMFIFGLTADKVEDARREYRLKEKIEDSRLQETVNLIRSGEFGDAAYFGELCDALFPPKDFYLLGADFASYLDASKEVDRAYNRSEWAKVSIMSTAGMGKFTSDRSIKDYAEQIWGVKPSPPPKESVRSATSSPADTRxxxxxxxxxxxxxxxxxxxxxxxxxxxxxxxxxxxxxxxxxx</t>
  </si>
  <si>
    <t>xxxxxxxxxxxxxxxxxxxxxxxxxxxxxxxxxxxxxxDEDSIQKDILDHVEYTLARTKYNFDSFSAYQGSAYSVRDRLIERWNETQQYYTERDPKRVYYLSMEFLMGRSLQNAIYNMNLKDEYHNALLELGFEMEDLYEEEKDAALGNGGLGRLAACFMDSLATLKYPAWGYGLRYNYGMFEQGIYDGYQTEVPDYWLVAGNPWEIERLDVQYTVRFYGQVTEKKSSEGSKFEWDHGELVQAIAYDTPVPGYHTTNTNNIRLWSSKPHKEFDLDAFNGGNYLSAVEAKQRSENITSVLYPNDNTYSGKELRLKQQYFFVAATLCDVIRRFKKSHQNWQDFPNKVAIQLNDTHPTIGVVELFRKLIDEEGLQWEEAWDIVTKTFAYTNHTILPEALEMWPVSLIEDLLPRHMQLIYGINHRFLIQVTQKWPGDIGKMRGLSIIQEGEEKKVRMAHLAIVGSHCVNGVAAMHSELVKHKVFPDFFALWPEKFQNKTNGVTPRRWIEQANPGLSTIFTKWLGTDKWTTNLELVKGIKEHIDNPELIAEWKYVKQGNKQRLAEFILKHCGIQVNPNALFDVHIKRIHEYKRQLLNILSVIYRYLSIKKMSPKDRAQVVPRVVIFAGKAAPGYVMAKRHIKLINSVAEVINRDKEVDQYLKVVFIANYNVSIAQIIVPASDINQQISTAGTEASGTSNMKFTMNGSLIIGTLDGANVEIAEEVGQENMFIFGLRTSEVEAAREKMTNKEVVIDPRLQEVFLNIELGTFGPPDIFRPILDSLIYSDFYLSIQDFPLYLDSQASVDELWKDQSAWVKKSIINSASTYFFSSDRAMNEYAEQIWDIKPCEVETTLNRRY</t>
  </si>
  <si>
    <t>STTIPLKHTARTTTGVVPPTEKKKGSKLFALKTDFLKNDEDSIQKDILDHVEYTLARTKYNFDSFSAYQGSAYSVRDRLIERWNETQQYYTERDPKRVYYLSMEFLMGRSLQNAIYNMNLKDEYHSALLELGFEMEDLYEEEKDAALGNGGLGRLAACFMDSLATLKYPAWGYGLRYNYGMFEQGIYDGYQTEVPDYWLVAGNPWEIERLDVQYTVRFYGQVTEKKSSEGSKFEWDHGELVQAIAYDTPVPGYHTTNTNNIRLWSSKPHKEFDLDAFNGGNYLSAVEAKQRSENITSVLYPNDNTYSGKELRLKQQYFFVAATLCDVIRRFKKSHQNWQDFPNKVAIQLNDTHPTIGIVELFRKLIDEEGLQWEEAWDIVTKTYAYTNHTILPEALEMWPVSLIEDLLPRHMQLIYGINHRFLIQVTQKWPGDIGKMRGLSIIQEGEEKKVRMAHLAIVGSHCVNGVAAMHSELVKHKVFPDFFTLWPNKFQNKTNGVTPRRWIEQANPGLSAIFTKWLGTDKWTTDLELVKGIKDHMDNPELIAEWKYVKQGNKQRLAEFILKHCGIQVNPNALFDVHIKRIHEYKRQLLNILSVIYRYLSIKKMSPKDRAQVVPRVVIFAGKAAPGYVMAKRHIKLINSVAEVINRDKEVDQYLKVVFIANYNVSIAQVIVPASDINQQISTAGTEASGTSNMKFTMNGSLIIGTLDGANVEIAEEVGQENMFIFGLRTSEVEAAREKMTNKEVVIDPRLQEVFLNIELGTFGPPDIFRPILDSLIYSDFYLSIQDFPLYLDSQASVDELWKDQSSWVKKSIINSASTYFFSSDRAMNEYAEQIWDIKPCEVETTLNRRx</t>
  </si>
  <si>
    <t>xMSIPxKHSARTTTGVIPPTEKKKGSKLFALKTDFLKNDEDSIQKGILDHVEYTLARTKYNFDSFSAYQGSAYSVRDRLIERWNETQQYYTERDPKRVYYLSMEFLMGRSLQNAIYNMNLKDEYHSALLEFGFELEDLYEEEKDAALGNGGLGRLAACFMDSLATLKYPAWGYGLRYNYGMFEQGIYDGYQTEVPDYWLVAGNPWEIERLDVQYTVRFYGHVTERKSSEGSKFEWEGGELVQAIAYDTPIPGYHTTNTNNIRLWSSKPHKEFDLDAFNGGNYLSAVEAKQRSENITSVLYPNDNTYSGKELRLKQQYFFVAATLCDVVRRFKKSHQNWKDFPDKVAVQLNDTHPTIGVIELFRKLLDEESLQWEEAWDIVTKTFAYTNHTILPEALEMWPVSLIEDLLPRHMQLIYGINHRFLIQVTQKWPGDIGKMRGLSIIQEGEEKKVRMAHLAIVGSHCVNGVAAIHSDLVKYKVFPDFFALWPQKFQNKTNGVTPRRWIEQANPGLSAIFTKWLGTDQWTTDLELVKGIKQHMDNPELVEEWKQVKQFNKERLAEFILKNCGIQVNSNALFDVHIKRIHEYKRQLLNILSVIYRYLSIKKMSPKDRANVVPRVVVFAGKAAPGYVMAKRHIKLINSVAEVINRDKEVDQYLKVVFIANYNVSIAQVIVPASDINQQISTAGTEASGTSNMKFTMNGSLIIGTLDGANVEIADEVGQENMFIFGLRTHEIDAAREKMTQKEVVIDPRLQEVFLNIELGTFGPPDVFRPILDSLIYNDFYLTIQDFPLYLDAQAEVDALWKDQGSWIKKSIINSASTYFFSSDRAMKEYAKDIWNIEPCEVETSINRRY</t>
  </si>
  <si>
    <t>xMQMPYKQTARTTTGVVPPTEKKKGSKLFALKTDFLKNDEDSIQKGILDHVEYTLARTKYNFDSFSAYQGSAYSVRDRLIERWNETQQYYTEQDPKRVYYLSMEYLMGRTLQNAVYNMNLKDEYHNALLEFGFELEDLYEEEKDAALGNGGLGRLAACFMDSLATLKYPAWGYGLRYNYGMFEQGIYDGYQTEVPDYWLVAGNPWEIERLDVQYTVRFYGQVVERKTSEGVRHEWEGGELVQAIAYDTPVPGYHTTNTNNIRLWSSKPHKEFDLEAFNGGNYLSAVEAKQRSENITSVLYPNDNTYSGKELRLKQQYFFVAATLCDIVRRYKKSHTDWKEFPNKVAVQLNDTHPTIGVIELFRKLLDEEGLAWDEAWSIVTKTFAYTNHTILPEALEMWPVKLIEDLLPRHMQLIYGINHRFLITVTQKWPDNIEKMRSLSIIQEGEEKKVRMAHLAIVGSHCVNGVAAMHSDLVKHKVFPDFFALFPDKFQNKTNGVTPRRWIQQANPTLSNILNRWLNTDKWVIDLELIKGIKEHMDNPQLIEEWKQMKLINKQRLADFILEHCGIKVNINALFDVHIKRIHEYKRQLLNILSVIHRYLTIKKMSPEERRNVAPRVVIFAGKAAPGYFMAKRHIKLINSVAEVINNDKEVDEHLKVVFIANYNVSVAQVIIPASDINQQISTAGTEASGTSNMKFTMNGSLIIGTLDGANVEIAEEVGQENMFIFGLRTSEIDKAREKMKAKEVVVDSRLQEVFLNIELGTFGAPEVFKPILDSLNYGDFYLTMQDFPLYLDAQEEVDNLWKRPDDWIRKSIINTASTYFFSSDRAMKEYAQQIWGIEPCEVETTDYRRY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DVKSIEKFFVHHVEYTLARYRGNINQMGAYRALAMSVRDRLIERWKDTQLYFKKNGVKRVAYLSMEYLIGRSLQNAIVNLGLEENFSAAMKNLGYVLEDLYEQEADAGLGYSGLGRLAACFMDSMATMDYPAWGYGLRYKYGMFYQKIKNGCQFEYPDYWLENGNPWEVERLDIMYPIHFYGTCKMExMVDGPHMAWYPQQKILAVAYDTPIPGYLTYNTLNLRLWSAQPSKEFDLDQFNSGDLYSSLGDRSHAERITAVLYPNDSSFEGKELRLKQQYFMVSATVQDLLRRFRESKRQLTDFPELVCVQMNDSHPTLAAIELLRILIDVEGMSYDESYKVICKSFSFTNHVVARSNLEKWSIELMEKVLPRHMHLIYEINHHFLQQVEKKWPNDQGKLTHMSIIEESPERYVRMANLAIVICHSVNGVTEIHSEMMRTEVFPDFFKLWPERFLSITNGVTPRRWMLEANREMSDLITKWLRTPSWTLNLDLLSDLARQSDVGSLQKQWSLAKHINKERLAGYIEKTLGLKVSPESLFDVQIKRVHQYKRQLLNIIYVIHRYTTIKSMTIEERRKVTPRVVIFAGKAAANYAIAKSIIQLINNVSVVINNDKNIGDLLKVVFLPNYCVSLAEIIIPAADLSQHISTAGTEACGTSAMKFAMNGSIILGTMDGSIVELSKEIGETNVFTFGTRAYDVPSRRSAVRNGEWGVDSRFEAVLSVIERGDFGSHDxFAPLLNSLRGNDYYLLSVDFPAYVEVQDNIDAAYKIPNLWNKKSILSTAGSGKFSSDRSIKQYANQIWKIKPARRSGPISVSA</t>
  </si>
  <si>
    <t>xxxxxxxxMATQQDQVLLDEQKQNIWKLLTAPTNRTKxQQEELLADFVRHVKNTIAIPPQNISNAVVYRALTLVLRDKLLERFHATHKHFEEQGVKETSYLSLEFLIGRSMQNTISNLELLSEYAQAMKRLGYKLEDLYEEECDAGLGNGGLGRLAACFMDSLATLNYPAWGYGLRYTYGIFTQKVVDGYQVETADAWLTGGYPWEVERKDVVYPVRFYGEVIQxxxxVGKKYKWTGGEVVMAQAYDNLVPGYRTNNTLSIRLWSAKTPHEMDLAAFNAGEYGRAFENKVRTETITSVLYPNDHHYNGKELRLKQQFLFVSATLQDILNRFKRRHFHFRQFSDEVAIQLNDTHPTLGIPELIRLLVDEEGLEWKQAWKISKRTFGYTNHTVLPEALEEWPVWLVERLLPRHLQIIYDINYQFLEKIHARFGGDMDKISRLSVIREGPEKMVRMANLAIVGSHAVNGVAAIHSELVKTLVFPDFYDVWPGKFQNKTNGVTPRRWVMQSNPSLTRLITDTIKDDSWTLDMRPVEKLRAFADDAEFQRKWLEVKRINKMRLQKHIQKVMGIEISLDAIYDVHIKRIHEYKRQLLNILCVIDRYRTIKRMEPEERRQVVPRVVMFAGKAAPGYFMAKLIIKLTNNVANVVNNDPEIGDLLKVVFIPNYSVSQAEIIIPGTDLSQQISTAGTEASGTGNMKFAMNGALIIGTLDGANIEIREHIGEDNMFIFGARAEEIDGLKAKLRDGSLKMDKRFAEVLRMIGLGIFGDAKTFEPLIFSLQGRDRYLLSHDFQDYLRAQAEVDEAWKDRKRWLRMSIMSTAGTAAFSSDRTIHKYAKKIWDIQACRSTSPRSxxx</t>
  </si>
  <si>
    <t>LNQNLTISQEIAAQPKxxxTQYFTKEDGDALANLLESNPYKEQAVEVKSLLKSERLIESSRVEPEVDWFYCKLGLDSNYFDSTPSIVIARHILSLYAAKMVSHATGAKLEVHLHSKNEGSATFITPSNPGKRDSPAMMIEHAIESHYFGEGYHQDQQTNLPPHGFRLACYRTTGTVSNSSPVHLRLYYLTKPVFPQEILATETDLFKIGDISFIEKSSELTKKIYQEVMNEVVGKQGPVIKHYPYQTNGARLVIAYRRGSTHSYWSAIGELYHFHQMYATHKYVEQFSNGITIYSIYLRPLHPDVDINTKISKIAEQASLVYVLPRTSLTPLFLSHQLSFPEVTYAYVCWKFAYQFLNRYATEYSALAAAIGDDSTKQSMLAQLKTRLSKDTFTEGRVRDAVLQYPELIKILYQDFEKFHFSGSTQKYDVQHGSEILASIKKTVNNELDSQIFSAILSFNRHLLKTNFYKQTKTALSFRLDPGFLSTKEYVSTPYAVFFVVGSEFRGFHIRFRDISRGGIRIIRSGNSTQYDHNSSSLFDENYNLANTQQSKNKDIAEGGSKGTILLSADHQSKAEVAFHKYIDGLLDLLLPNHEIVDHFAKPEILFLGPDEGTADFMNWASSHAKDRGAHFWKAFTTGKSLSRGGIPHDLYGMTTRSIHQYVLGTLAKLGRNEADCTKFQTGGPDGDLGSNEIKISKDKTIGIVDGSGVLLDPQGLNRDEIGRLASKRQMARYFDKSKLSPQGFFVDVAENDVKLPNGDIVESGLIFRNNFHLNPLCNADIFVPCGGRPESVQLTNVDKMFTAGESRFPIIVEGANLFFTQKARLMIEEKGAIIFKDASANKGGVTSSSLEVLAALALNDEEFDRHMCVKDNVPEFYENYIKDVHHTIESNARLEFECIWSEHESTKTPRSILSDLLSNKINSLNDSIQTSSLWTDQSLRRKIISAACPKVLLNLLGVDKIMERVPEPYVKAIFGSYLASRFVYKYGLNSNEFAFYTYMETLK</t>
  </si>
  <si>
    <t>LNQNLTISQEIAAQPKxxxTQYFTKEDGDALASLLESNPYKEQAAEVKSLLKSERLIESSRVEPEVDWFYCKLGLDSNYFDSTPSIVIARHILSLYAAKMVSHATGAKLEVQLHSKNEGSATFITPSNPGKRDSPAMMIEHAIESHYFGEGYHQDQQTNLPPHGFRLACYRTTGTVSNSSPVHLRLYYLTKPVFPQEMLATETDLFKIGDISFIEKSSELTKKIYQEVMNEVVGKQGPVIKHYPYQTNGARLVIAYRRGSTHSYWSAIGELYHYHQMYATHKYVEQFSNGITIYSIYLRPLHPDVDINTKISKIAEQASLVYVLPRTSLTPLFLSHQLSFPEVTYAYVCWKFAYQFLNRYATEYSALAAAIGDDSTKQSMLAQLKTRLSKDTFTEGRVRDAVLQYPELIKILYQDFEKYHFSGSTQKYDVQHGAEILASIKKTVNNELDSQIFSAILSFNRHLLKTNFYKQTKTALSFRLDPGFLSTKEYVSTPYAVFFVVGSEFRGFHIRFRDISRGGIRIIRSGNSTQYDHNSSSLFDENYNLANTQQSKNKDIPEGGSKGTILLSADHQSKAEVAFHKYIDGLLDLLLPNHEIVDHFGKPEILFLGPDEGTADFMNWASAHAKDRGAHFWKAFTTGKSLSKGGIPHDLYGMTTRSIHQYVLGTLAKLGRNEADCTKFQTGGPDGDLGSNEIKISKDKTIGIVDGSGVLLDPQGLNREEIGRLAGKRQMARYFDKSKLSPQGFFVDVAENDVKLPNGEIIESGLIFRNNFHLNPLCNADIFVPCGGRPESVQLTNVDKMFTAGESRFPIIVEGANLFFTQKARLMIEEKGAIIFKDASANKGGVTSSSLEVLAALALNDEEFDKHMCVKDNVPEFYENYIKDVHHTIESNARLEFECIWNEHESTKTPRSILSDLLSNKINSLNDSIQTSSLWNDQALRRKIISTACPKVLLNLLGVDKIMERVPEPYVKAIFGSYLASRFVYKYGLNSNEFAFYTYMETLK</t>
  </si>
  <si>
    <t>LNQNLTISQEIAAQPKxxxTQYFTKEDGDALASLLESNLYKEQAAEVKVLLKSERLIESSRVEPEVDWFYCKLGLDSNYFDSTPSVVIARHILSLYAAKMVSHATGAKLEVQLHSKNEGSATFITPSNPGKRDSPAMMIEHAIESHYFGEGYHQDQQANLPPHGFRLACYRTTGTVSNSSPVHLRLYYLTKPVFPQEILATETDLFKIADISFIEKSSELTKKIYQEVMNEVVGKQGPVIKHYPYQTNGARLVIAYRRGSTHSYWSAIGELYHYHQMYATHKYVEQFSNGITIYSIYLRPLHPDVDINTKISKIAEQASLVYVLPRTSLTPLFLSHQLSFPEVTYAYVCWKFAYQFLNRYATEYSALAVAIGDDSTKQSMLAQLKTRLSKDTFTEGRVRDAVLQYPDLIKILYQDFEKYHFCGSTQKYDVQHGSEILASIKKTVNNELDSQIFSAILSFNRHLLKTNFYKQTKTALSFRLDPGFLSTKEYVSTPFAVFFVVGSEFRGFHIRFRDIARGGIRIIRSGNSTQYDHNSSSLFDENYNLANTQQSKNKDIPEGGSKGTILLSADHQSKAEVAFHKYIDGLLDLLLPNHEIVDHFGKTEILFLGPDEGTADYMNWASEHAKDRGAHFWKAFTTGKSLSRGGIPHDLYGMTTRSIHQYVLGTLAKLGKNEADCTKFQTGGPDGDLGSNEIKISKDKTIGIVDGSGVLLDPQGLDRDEIGRLAGKRQMARYFDKSKLSAQGFFVDVAENDVKLPNGEIVESGLIFRNNFHLNQLCNADIFVPCGGRPESVQLTNVDKMFTAGESRFPIIVEGANLFFTQKARLMIEEKGAIIFKDASANKGGVTSSSLEVLSALALNDEEFDKHMCVKDNVPEFYENYIKDVHHTIESNARLEFECIWNEHESTKTPRSILSDLLSNKINSLNDSIQTSSLWNDQTLRRKIVSTACPKVLLNLLGVDKIMERVPEPYVKAIFGSYLASRFVYKYGLNSNEFAFYTYMESLK</t>
  </si>
  <si>
    <t>LNQNLTISQEIAAQPKxxxTQYFTKEDGDALASLLESNPYKEQAAEVKSLLKSERLIENSRVEPEVDWFYCKLGLDSNYFDSTPSIVIARHILSLYAAKMVSHATGAKLEVQLHSKNEGSATFITPSNPGKRDSPAMMIEHAIESHYFGEGYHQDQQTNLPPHGFRLACYRTTGTVSNSSPVHLRLYYLTKPVFPQEILATETDLFKIGDISFIEKSSELTKKIYQEVMNEVVGKQGPVIKHYPYQTNGARLVIAYRRGSTHSYWSAIGELYHYHQMYATHKYVEQFSNGITIYSIYLRPLHPDVDINTKISKIAEQASLVYVLPRTSLTPLFLSHQLSFPEVTYAYVCWKFAYQFLNRYATEYSALAAAIGDDSTKQSMLAQLKTRLSKDTFTEGRVRDAVLQYPELIKILYQDFEKYHFCGSQQKYDVQHASEILASIKKTVNNELDSQIFSAILSFNRHLLKTNFYKQTKTALSFRLDPGFLSTKEYVSTPFAVFFVVGSEFRGFHIRFRDIARGGIRIIRSGNSTQYDHNSSSLFDENYNLANTQQSKNKDIPEGGSKGTILLSADHQSKAEVAFHKYIDGLLDLLLPNHEIVDHFGKTEILFLGPDEGTADFMNWASEHAKDRGAHFWKAFTTGKSLSRGGIPHDLYGMTTRSIHQYVLGTLAKLGKNEADCTKFQTGGPDGDLGSNEIKISKDKTIGIVDGSGVLLDPQGLNREEIGRLAGKRQMARYFDKSKLSPQGFFVDVAENDVKLPSGEIVESGLIFRNNFHLNPLCNADIFVPCGGRPESVQLTNVDKMFTSGESRFPIIVEGANLFFTQKARLMIEEKGAIIFKDASANKGGVTSSSLEVLAALALNDEEFDKHMCVKDNVPEFYENYIKDVHHTIESNARLEFECIWNEHEATKTPRSILSDLLSNKINSLNDSIQTSSLWNDHSLRRKIISTACPKVLLNLLGVDKIMERVPEPYVKAIFGSYLASRFVYKYGLNSNEFAFYTYMETLK</t>
  </si>
  <si>
    <t>xxxxxxxxxxxxxxxxxxxxxxxxxxxxxxxxxSLESSPYKEQAVEVKQLLSQERLIESSRVEPEVDWFYCKLGLDNNYFESTPAIVIARHILSLYAAKMVSHATGAKLEVQLHSKTEGSATFITPSNPGKRDSPAMMIEHAIESHYFGEGYHSDQQSVPPPHGFRLACYRTTGTVSNSSPVHLRLYYLTKPVFPQAILANETDLFKIADISFIEKSSELTKKIYQEVMNEVVGKQGPVIKHYPYQVNGARLVIAYRRASTHSYWSAISELYHYHQMYATHKYVEQFSNGITIYSIYLRPLHPDVDINTKISKIAEQASLVYVLPRTSLTPLFLSHQLSFPEVTYAYVCWKFAYQFLNRYATEYSALAAAIGDDSTKQSMLAQLKTRLSKDTFTEGRVRDAVLQYPELIKVLYQDFEKYHFTGSSMKYDVQHGNEILASIKKTVNNELDSQIFSAILSFNRHLLKTNFYKQTKTALSFRLDPGFLSTKEYVSKPFAVFFVVGSEFRGFHIRFRDISRGGIRIIRSGNSTQYDHNSSSLFDENYNLANTQQSKNKDIAEGGSKGTILLSADHQSKAEVAFHKYIDGLLDLLLPNHEIVDHFGKDEILFLGPDEGTADFMNWASQHAKNRGAHFWKAFTTGKSLSRGGIPHDLYGMTTRSIHQYVLGTLAKLGLKEEDCTKFQTGGPDGDLGSNEIKISKDKTIGIVDGSGVLLDPQGLDREEIGRLAGKRQMARYFDKSKLSPQGFFVDVAENDIKLPNGDIVESGLIFRNNFHLNPLCSANIFVPCGGRPESVQLTNVDKMFTAGESRFPIIVEGANLFFTQKARLMLEEKGAVIFKDASANKGGVTSSSLEVLSALALNDEEFDKHMCVKDGVPEFYETYIKDVHHTIESNARLEFECIWNEHEKTKTPRSIISDLLSNKINSLNDSIQTSPLWDDVVLRRKIVAAACPKVLLNLLGVDKIMERVPEPYVKAIFGSYLASRYIYxxxxxxxxxxxxxxxxxxx</t>
  </si>
  <si>
    <t>LNQNLTISQEIAAQPKxxxTQYFTKEDGDTLVVLMEENQYKEQANEVKVLLKSERLIENSRVDAEVDWFYCKLGLDSNYFDSTPAVVIARHILSLYAAKMVSHATGAKLEVQLHSKTEGSATFITPSNPGKRDSPAMMIEHAIESHYFGEGYHEDEQAAPPPHGFRLACYRTTGTVSNSSPVHLRLYYLTKPVFPHALLANETDLYKIGDLSFLEKSSDVTKKIYQEVMDEVVGKLGPVIKHYPYQVNGARLVIAYRRGSTHSYWSAIGELYHYHQMYATHKYVEQFANGITIYSIYLRPLHPDVDINTKISKIAEQASLVYVLPRTSLTSLFLTHQLSFPEVTYAYVCWKFAYQFLNRYATEYSALAAAIGDDSTKQSMLAQLKTRLSKDTFTEGRVRDAVVQYPELIKVLYQDFEKYHFNSxTLKYDVQHGTEILQQIKKTVNNELDSQIFSAILSFNRHLLKTNFYKQTKTALVFRFDPGFLSTKEYTSTPFAVFFVVGSEFRGFHIRFRNIARGGIRIIRSQNSTQYDHNSSSLFDENYNLANTQQSKNKDIPEGGSKGTILLSADHQGKAEVAFRKYIDSLLDLLLPNSEIVDHFGKDEILFLGPDEGTADFMNWASEHAKTRGAHFWKAFTTGKSLSRGGIPHDLYGMTTRSIHQYVLGILSKLGLDESKCTKFQTGGPDGDLGSNEIKISKDKTIGIVDGSGVLFDPEGLDREEILRLAGKRQMARYFEKSKLSAQGFFVDVQDTDFKLPNGDIVESGLIFRNNFHLNPLCTANIFVPCGGRPESVQLTNVDKMFTNGELRFPIIVEGANLFFTQKARLMLEEKGAVIFKDASANKGGVTSSSLEVLAALALSDEEFDQHMCVKDNVPEFYEAYIKDVHYAIENNARLEFECIWAEHEISKTSRCILTDLISNKINSLNDSIQTSPLWDNIELRRKIVSAACPKVLLNLLGVDKIMERVPVPYVKAIFGAYLASRFVYQYGLSSPEFAFYSFISNLT</t>
  </si>
  <si>
    <t>MNQNLTISQEIAAQPKxxxTQYFTKEDGDALNALLEQNPFKEQAYEVKQLLKVERLLEATRVDPEVDWFYCKLGIDGNYFESTPAVVVARHILSLYAAKMVSHATGAKLEVQLHSKTEGSATFITPSNPGKRDSPAMAIEHSIEAYYFGEGYHQDGMAIPSPHGFRLACYRTTGTVSNNSPVHLRLYYLTKPLFAEHISPTETDLYKIGDVSFLEKSSDHTKKVYQEVMNEVVTKQGPVIKFYPYQTNGARLVVAYRRGSTHSYWSAISELYHFHQMYATHKYVEQFSNGIVIYSIYLRPLHPDVDINTKIPKIAEQASLVYVLPRTSLTSLFLTHQLSFPEVTYAYVGWKFAYQFLNRYATEYSALAHAIGDDSTKQSMLAQLKTRLSKDTFTEGRVRDAIMQYPELIKVLYQDFEKYHFQKSAAKYDTQHGADILHQIKRTVNNELDGQIFNAILSFNRHLLKTNFYKNTKTALAFRLDPRFLSTKEYAxxxxxxFFVVGSEFRGFHVRFRDIARGGIRIIRSQNPTQYDHNSSSLFDENYNLASTQQSKNKDIPEGGSKGTILLSADHQAKAEVAFQKYIDALLDVILPNDEIVDHYGKDEILFLGPDEGTADFMNWASQHAKDRGAHFWKAFTTGKSLSRGGIPHDLYGMTTRSIHQYVLGTLKKLGLEESSCTKFQTGGPDGDLGSNEIKISKDKTIGIVDGSGVLFDAQGLDREEITRLASKRQMARYFDKTKLSSQGFFVDVQDTDAKLPSGEVVESGLAFRNNFHLNPLCTADIFVPCGGRPESVQLTNVDKMFNAGSSRFPIIVEGANLFFTQKARLMIEEKGAVIFKDASANKGGVTSSSLEVLSALSLNDEEFDKNMCVKDNIPEFYSAYIKDVHRTIEENARLEFECIWSEHEKTKTPRSILTDTISNKINSLDDSIQTSPLWDNLSLRKKILSSACPKVLLDFVGIDKIMERVPVPYLKAIFGSYLASRFVYEYGLSSPEFAFFTFIQKLL</t>
  </si>
  <si>
    <t>MNTNLTISQEIAAQPKxxxTQYFTKEDGETLNALLDQNAFKNQANEVKQLLSAEKLLDASRIDPEVDWFYCKLGIDSNYFESTPALVIARHILSLYAAKMVSHATGAKLEIQLNNKTEGSATFITPSNPGKRDSPAMVIEHAIESHYFGEGYHGDESTSLPPHGYRLACYRTTGTVSNNSPVHLRLYYLTRPVFPASISTTETDIYKIGDLSFIEKSTETTKSIYQEAMNEVVGKLGPVIKFYPSKDNGARLVVAYRRGSTHSYWSSISELYHYHQMYATHKYVEQFSNGIVIYSIYLRPLHPEVDINTKISKIAEQASLVYVLPRTSLTPLFLSHHLSFPEVTYAYVGWKFAYQFLNRYATEYSALAQSIGDDSAKQSMLAQLKTRLSKDTFTEGRVRDAILQYPTLVQVLYQDFEKYHLNSxKAQFDLQHGSEILHLIKRTVNNELDGQIFSAILSFNRHLLKTNFYKNTKTALVFRLDPRFLSTHEYPSTPFAVFFVVGSEFRGFHIRFRDIARGGIRIIRSQNLTQYDHNSSSLFDENYNLANTQQSKNKDIPEGGSKGTILLSADHQGKAEVAFRKYIDSLLDVLLPNKEITDYYGKEEILFLGPDEGTADYMNFASEHAKHRGAHYWKAFTTGKSLSKGGIPHDLYGMTTRSIHQYVLGTLEKLNLQESACTKFSTGGPDGDLGSNEIKISHDKTIGIVDGSGVLYDPEGLNREEITNLANKRQMSRYFNKALLSKNGFFVDVQENDIKLPNGEVIESGLIFRNNFHLNPLSSADIFVPCGGRPESVQLVNVDKMFNAGEPRFKIIVEGANLFFTQKARLMIEEKGAIIFKDASANKGGVTSSSLEVLSALSMSDEEFQQHMCVKDDIPEFYQNYIKDVHHIIEENARQEFNCIWMEHEKTKTPRSILSDLISNKINSLNDSIQTSSLWDNIELRKKILSSACPKNLLNLLGIDKIMERVPVPYLKAIFGSYLASRFVYECGLSSPEFAFFTFIQKLL</t>
  </si>
  <si>
    <t>MNSNLTISQEIAAQPKxxxTQYFTKEDGDALNALLEGNSFKEQAAEVKLLLKAERLIDASRIDPEVDWFYCKLGIDGNYFESTPAVVIARHILSLYAAKMVSHATGAKLEVQLNSKNEGSATFITPSNPGKRDSPAMMIEHAIESHYFGEGYHQDEATSVPQHGYRLACYRTTGTVSNSSPVHLRLYYLTRPIFPVTFNTTETDLYKTGDISFLEKSSDLTKKIYQEVMNEVVGKLGPVIKHYPYQTNGARLVVAYRRGSTHSYWSAISELYHYHQMYATHKYVEQFSNGIVIYSIYLRPLRPEVDINTKISKIAEQASLVYVLPRTSLTTLFLSHQLSFPEVTYAYVGWKFAYQFLNRYSTEYSALAQAIGDDSTKQSMLAQLKTRLSKDTFTEGRVRDAIMQYPELVRMLYQDFEKYHLDKKALSYDVQHGSEILHQIKRTVNNELDGQIFSAILSFNRHLLKTNFYKNTKTALVFRLDPGFLSTKEYTSTPFAVFFVVGSEFRGFHIRFRDIARGGIRVIRSQNTTQYDHNSSSLFDENYNLASTQQSKNKDIPEGGSKGTILLSADHQSKADVAFRKYIDSLLDVLLPNDEVVDHFAKEEILFLGPDEGTADFMNWASDHAKARGAHFWKAFTTGKSLSKGGIPHDLYGMTTRSIHQYVLGTLEKMSLNESSCTKFQTGGPDGDLGSNEIKISKDKTIGIVDGSGVLYDPEGLNRDEITRLAGKRQMARYFDRSKLSNKGFFVDVQDNDISLPSGELVESGLIFRNNFHLHPLSSADIFVPCGGRPESVQLVNVDKMFHSGEPRYKIIVEGANLFFTQKARLMIEEKGAIIFKDASANKGGVTSSSLEVLAALSLNDQEFQKHMCVQNDVPEFYDSYIKNVHQKIEENARMEFECIWSENDKTKTPRSILSDLISNKINSLNDSIQTSPLWDNMDLRRKILSNACPETLLKLLGIEKIMERVPVPYLKAIFGSYLASRFVYECGLSSPEFAFFTFIQKLL</t>
  </si>
  <si>
    <t>MNQNLTISQEIAAAPKxxxTQYFTKEDENSLSTLMADNAFNEQANEVKQFLKAERLIDSSRVEAEVDWFYCKLGIDSNYFESTPSHVIARHILSLYASKMVSFATGSKLEVQLQNKTEGSATFITPSNPGKRDSPAMAVEQYIEAYYFGEGYHQDEAVSLPPHGYRLACYRTTGTVSNSSPVHLRLYYLTKPVFPVSVSADETDLAKIGDVQFFERSSDSTKQIYQEVMKEVVGKLGPVIRHYPYQTNGARLVIAYRRGSTHSYWSAISELYHYHEMYATHKYVEQFSNGIVIYSIYLRPLHPDVDINTKISKISEQASLVYVLPRTSLTSLFLTHQLSFPEVTYAYVGWKFAYQFLNRYSTEYSALAHAIGDDSTKQSMLAQLKTRLSKDTFTEGRVRDAVMQYPDLVRLLYQDFEKYHFSNKAAKYDIEHNSELIHRIKKTVNNELDGQIFTAFLSFNRHLLKTNFYKNTKTALVFRLDPRFLSVREYVSTPYAVFFVIGSEFRGFHVRFRDISRGGIRIIRSQNQTQYSHNSSSLFDENYNLASTQQSKNKDIPEGGSKGTILLSAEHQGKAEVAFRKYIDSLLDILLPNQEIVDHYGKEEILFLGPDEGTADFMNWASEHAKIRGAHFWKAFTTGKSLSRGGIPHDLYGMTTRSIHQYVLGTLEKLGLDESKCSKFQTGGPDGDLGSNEIKISKDKTIGIVDGSGVIYDPEGLNREEITRLAGKRQMSRYFDRTKLSSKGFFVDVQDNDITLPNGQLVESGLLFRNNFHLNQLSSADIFVPCGGRPESVQLVNVDQMFNAGESRFPIIVEGANLFFTQKARLMLEEKGVVIFKDASANKGGVTSSSLEVLAALSLNDEEFEKNMTVKDNVPEFYSNYIKDVHRTIEQNARLEFECIWREHEKTKTPRSILSDLLSNKINSLNDSIQDSPLWDNQDLKRKILSAACPKVLLDFVGVDKIIERVPVPYVKAIFGSYLASRFVYECGLSSPEFAFFTFIQKLL</t>
  </si>
  <si>
    <t>MNSTLTISQEISQQGNKIxPTYFTQEDGNSLSALLEECVFKQQAKEVKQILISERLIESGRVDPEVDWFYCKLGIDSNYFESTPAMVIARHILSLYAAKMVSHATGAKLEVQLQSKTEGSATFISPSNPGKRDSPAMAIEQHIESQYFGEGYHQDAGSATSPHGFRLACYRTTGTVSSASPVHLRLYYLTKPVFPTSVSESETDLAKIGDVNFLARSSDATKKIYQEVMNEVVHKLGPVIKHYPYQTNGARLVIAYRRGSTHSYWSAISELYHYHRMYATHKYVEQFSNGIVIYSIYIRPLQPEVDINSHISKIAEQASLVYVLPRTSLTPLFLSHQLSFPEVTYAYVGWKFAYQFLNRYATEYSALSAAIGDDSTKQAMLAQLKTRLSKDTFTEGRVRDALLQYPELVKSLYSDFEKYHFKGxAAKYDLNHGQEIITQIKRTVNNELDSQIFTAILSFNRHLLKTNFYKQTKTALVFRLDPGFLSSKEYLSKPFAVFFVVGSEFRGFHIRFRDIARGGIRIIRSQNTTQYDHNSSSLFDENYNLASTQQSKNKDIPEGGSKGTILLSADHQGKAEVAFRKYIDALLDLLLPNEEIIDHFAREEILFLGPDEGTADFMNWASAHAKQRGAHFWKAFTTGKSLSKGGIPHDLYGMTTRSIHQYVLGTLEKMGLDESKCTKFQTGGPDGDLGSNEIKISKDKTIGIVDGSGVIFDPEGLNREEITRLAGKRQMARYFDKTKLSATGFFVDVADTDVKLPNGEVVESGLIFRNNFHLNPLVTADIFVPCGGRPESVGLVNVDKLYTAGECRFPIIVEGANLFFTQKARLMLEERGAIIFKDASANKGGVTSSSLEVLSALALTDSEFDQHMCVKDGIPAFYEAYIKDVHHTIENNARLEFECIWREHAKSKTPRSILSDLISDKINSLNDSIQDSPLWDNQDLKKKIISAACPPELLKLLGVDKIVERVPVPYVKAIFGSYLASRFVYECGLSSPEFAFFTFITRL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HSNKVxPAYFTxxxxxxxxxLLEACPFKQQAHEVKTMLSTEHLIEKSRIDDEVNWFYCKLGLDNSYFECTPSLVVAKHILSLYAAKMISHATGSKLEIQLQSKTEGSATFITRSNPGKRDSPAMAIEQLIESQYFGEGxxxxxxxxxxPHGFRLACYRTTGTVSVDAPIHLRLYHLTKPVFANVTSELETDLNKVGDLNFLARASKETKTIYSDIMSQAVHRLGPVIQHFPYKSNGARLVIAHRRGSTHSYWSAISELYHFHQMYATHKDVEQFSNGIVIYSVYLRPLHPEVDINTLINKIAEQASLVYVLPRTSLTPLFLSHQLSFPEVTYAYVAWKFAYQFLNRYATEYSALAQAIGDDPAKQSMLAQLKTRLSKDTFTEGRVRDAIVQFPELVKLLYTDFERYHNASNALKYDVNHGQEILAQIKRSVNNELDTQIFGAVLSFNRHLLKTNFYKQTKTALSFRLDPGFLSAKEYASRPFAVFFVVGSEFRGFHIRFRDIARGGIRIIRALNGTQYDHNSSSLFDENYNLASTQQSKNKDIPEGGSKGTVLLSLDHQNKAEVAFRKYIDGLLDLLLPNVEIVDHYAREEILFLGPDEGTADFMDWASEHAKARGAHFWKAFTTGKSLTRGGIPHDLYGMTTRSIHQYVLGTLAKLGRDEAQCSKFQTGGPDGDLGSNEIKISKDKTIGVVDGSGVLYDPLGLNREELERVAGKRQMARFFDKTRLSANGFLVDVAENDVTLPGGEFVESGLMFRNNFHLHPLAAADIFVPCGGRPEAVGITNVDKLFTSGECRFPIIVEGANLFFTQKARLILEEKGAIIFKDASANKGGVTSSSLEVLSALALNDAEFDQHMCVKAGVPAFYQAYIGDVHRTIEENARLEFDCIWRENAKTKTPRTILTDLISDKINSLNDSIQSSPLWDNVVLRKKVIAAACPPELLRLVGVDAIVERVPVPYVKAIFGAYLASRFVYECGLSSPEFAFFTFITRLx</t>
  </si>
  <si>
    <t>xMGSLSLSQEIAQQSNKVxPTYFSTEDSSSLTALLEQNPFKAQAAEVKAILAKEHLIESSRIEPEVDWFYCKLGIDSTYFELTPTLVIAKHILSLYAAKMISHATGSKLEVQLQSKTEGSATFITPSNPGKRDSPAMAIEQLIESQYFGEGYHQDVPTQLSPHGYRLVCYRTTGTVSKDAPIHLRLYYLTKPRFENEAADNETDLARVADVNFLARATDQTKQIYQEIMNEVVSKLGPVIRHYPHQQNGARLVVAYRRGSTHSYWSAMSELYHYHHLYATHKDVEQFSNGIVIYSIYLRPLHPEVDINTLINKIAEQSxxxxxxxxxxxxxxxxxxxxxxxxVTYAYVGWKFAYQFLNRYATEYSALAQAIGDDSTKQAMLAQLKTRLSKDTFTEGRVRDAVLQYPELIKILYTDFERFHNRTAPAPYDASHGADIIAQIKRAVNNELDSQIFTAILSFNRHLLKTNFYKQTKTALSFRLDPGFLSLAEYVSRPFAVFFVVGSEFRGFHI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NSSLTISQEIAQQPSKPPAAYFTLEDGNALSALLEQCPFKSQASEVKKILAGERLIETSRIDPEVDWFYCKLGIDANYFESTPAMVVARHILSLYAAKMVSHATGAKLEVQLQSKTEGSATFISPSNPGKRDSPAMLIEQFIESQYFGEGYHQEEHPLQSPHGFRLACYRTTGTVSSASPIHLRLYYLTKPVFAVDAAPTEASLDKVGDAQFLARSSPETKRVYQEIMDEVVHKLGPVIKHYPYQTNGARLVVAYRRGSTHSYWSAISELYHYHQMYATHKYVEQFANGIVIYSIYLRPLNPDLDINTLIGKIAEQASLVYVLPRTSLTPLFLSHQLSFPEVTYAYVGWKFAYQFLNRYATEYSALAQAIGDDATKQAMLAQLKTRLSKDTFTEGRVRDALLQYPELVRLLYADFDRHHNINSPAKYDVTHGAEIVQAIKxRVNNELDSQIFMAILSFNRHLLKTNFYKTTKTALVFRLEPGFLSNKEYVSRPFAVFFVVGSEFRGFHIRFRDIARGGIRIIRSQNTTAYDHNSSSLFDENYNLASTQQSKNKDIPEGGSKGTILLSADHQHKAEVAFRKYIDALLDVLLPNNEIADHFAREEILFLGPDEGTADFMNWASEHAKQRGAHFWKAFTTGKSLSKGGIPHDLYGMTTRSIHQYVLGTLAKLGKDESACTKFQTGGPDGDLGSNEIKISKDKTIGIVDGSGVLYDAEGLNREEISRLAGKRQMARNFDKTKLSAKGFFVDVQDNDVTLPNGEVVESGLHFRNNFHLNPLAAADIFVPCGGRPESVQLVNVNSLFTAGECRFPIIVEGANLFFTQKARLMLEERGAIIFKDASANKGGVTSSSLEVLSALALNDTEFDQHMCVKDSVPQFYQDYIKCVHHTIEENARLEFDCIWRESTKSKTPRSILSDLISDKINSLNDSIQDSPLWDNAVLKNKIISAACPKVLLDLLGVDKIVERVPVPYLKAIFGSYLASRFVYECGLSSPEFAFFTFIQKLL</t>
  </si>
  <si>
    <t>MNQNLTISQEIAAQPKxxxTVYFTQEDGNALSALLDQCPFKAQATEVKQHLLGERLIETSRIDPEVDWFYCKLGIDSNYFESTPAVVIARHILSLYAAKMVSHATASKLEVQLQSKTEGSATFITPSNPGKRDSPAMVIEQFIESQYFGEGYHQDENASLPPHGYRLACYRTTGTVSNSSPVHLRLYYLTMPIFPVDASTTETDLNKIGDMSFIARSSDATKKIYQEVMNEVVHKLGPVIKHYPYQTNGARLVIAYRRGSTHSYWSAISELYHYHSMYSTHKYVEQFSNGIVIYSIYLRPLVPDVDINTLIGKISEQSSLVYVLPRTSVTSLFLTHQLSFPEVTYAYIGWKFAYQFLNRYSTEYSALAxxxxxDSSKQSMLAQLKTRLSKDTFTEGRVRDAVMQYPELVKLLYTDFEKYHFNGPHQKYDATHGAEILTHIKRTINNELDCQIFSAILSFNRHLVKTNFYKNTKTALVFRLDPGFLSTTEYPKTPFAVFFVVGSEFRGFHIRFRDIARGGIRIIRSQNTTQYDHNSSSLFDENFNLASTQQSKNKDIPEGGSKGTILLSADHQGKAEVAFRKYIDGLVDLLLPNEEIVDHYAKEEILFLGPDEGTADFMNWASQHAKQRGAHFWKAFTTGKSLSRGGIPHDLYGMTTRSIHQYVLGVLAKQGRDEASCTKFQTGGPDGDLGSNEIKISTDKTIGIVDGSGVLYDPLGLNRAEIELLAGKRQMARYFDKTKLSAQGFFVDVADNDIKLPSGEVIESGLLFRNNFHLNPLAVADIFVPCGGRPESVQLVNVNQLFTPGESRFPIIVEGANLFFTQKARLMLEERGAIIFKDASANKGGVTSSSLEVLSALALSDEEFVMNMCVKDGVPDFYNAYIKDVHHTIEENARLEFECIWKEHEKTKTPRSILTDLISNKINELDDSIQTSPLWDNIDLRKKIISQACPKVLLNLLGVDKIIERVPVAYVKAIFGSYLASRFVYQCGLSSPxxxxxxxxxxxx</t>
  </si>
  <si>
    <t>MNQGLTISQEIAVQPAKTxAVYFTSEDSNSLHALLEQNTFKQQAQEVKAILQNERLLEASRVDPEVDWFYCKLGIDSNYFESTPAVVIARHILSLYAAKMVSHATGAKLEVQLQSKTEGSATFISPSNPGKRDSPAMLIEQYIESQYFGEGYHDETPASLPPHGYRLACYRTTGTVSSQSPVHLRLYYLTKPIFPQPVSTTEADLAKIGDLQFLERSSEATKKIYQEVMNEVVHKLGPVIKHYPYQTNGSRLVVAYRRGSTHSYWSAISELYHYHQMYATHKYVEQFSNGIVIYSIYLRPLKPEVDINTLIGKIAEQASIVYVLPRTSLTSLFLSHQLSFPEVTYAYVGWKFAYQFLNRYATEYSALAQAIGDDSTKQSMLAQLKTRLSKDTFTEGRVRDAIMQYPELIRQLYGDFEKFHFKGTASKYDVEHGADIIHTIKRTVNNELDAQIFTAILQFNRHLLKTNFYKTTKTALVFRLDPGFLSKQEYQNTPFAVFFVVGSEFRGFHIRFRDIARGGIRVIRSQNMTQYDHNSSSLFDENYNLASTQQSKNKDIAEGGSKGTVLLSADHQSKAEVAFRKYIDALVDVLLPNDEIVDHFGREEILFLGPDEGTADFMNWASEHAKQRGAHFWKAFTTGKSLSKGGIPHDLYGMTTRSIHQYVLGTLAKLGRDESACTKFQTGGPDGDLGSNEIKISKDKTIGIVDGSGVLYDPVGLDRAEITRLAGKRQMGRYFDKSKLSAQGFFVDVQDNDVKLPSGEIVESGLIFRNNFHLNPLSSADIFVPCGGRPESVQLVNVNTLFTNGESRFPIIVEGANLFFTQKARLMLEEKGAIIFKDASANKGGVTSSSLEVLSALALNDDEFKEHMCVKDGAPAFYQAYIKDVHHTIEENARLEFQCIWAEHEKTKTSRCILSDLISNKINHLNDAIQDSPLWDNQSLKKRIISEACPKVLLNLLGVDKIIERVPVPYVKAIFGSYLASRFVYECGLSNSEFAFYTFIQKLL</t>
  </si>
  <si>
    <t>LNSNLTISQEIAAHQPHKxTVYFTQEDGNSLNALLAENPFKAQATEVKKILLSERLIEASRIDPEVDWFYCKLGIDSNYFESTPSVAIARHILSLYAAKMVSHATGSKLEVQLQSKTEGSATFITPSNPGKRDSPAMAVEQYIESQYFGEGYHEDAPATLPPHGYRLACYRTTGTVSNASPVHLRLYYLTRPIFPQNVSSTETDLSKIGDLSFQTRSSEATRKIYQEVMDEVVHKLGPVIKHYPYQVNGARLVIAYRRGSTHSYWSAISELYHYHQMYATHKYVEQFSNGIVIYSIYLRPLHPDVDINTRIHKIAEQASLVYVLPRTSLTSLFLTSQLSFPEVTYAYVGWKFAYQFLNRYATEYSALASAIGDDSTKQSMLAQLKTRLSKDTFTEGRVRDAVMQYPELIKLCYSDFEKYHFRGTSLKYDVKHGSDIIQTIKRACNNELDAQIFTAIVQFNRHLLKTNFYKQTKTALVFRLDPGFLSTQEYQSTPFAVFFVVGSEFRGFHIRFRDIARGGIRIIRSQNMTQYDHNSSSLFDENYNLASTQQSKNKDIPEGGSKGTVLLSADHQAKAEVAFRKYIDALLDVLLPNDEIVDHFAREEILFLGPDEGTADYMNWASEHAKQRGAHFWKAFTTGKSLSKGGIPHDLYGMTTRSIHQYVLGTLAKLGMDESKCTKFQTGGPDGDLGSNEIKISKDKTIGIVDGSGVLFDPVGLDRSEITRLAGKRQMARYFEKSKLSPQGFFVDVQDNDVKLPNGDLVESGLIFRNNFHLNPLAASDIFVPCGGRPESVQLVNVDKLFTSGESRFPIIVEGANLFFTQKARLMLEEKGAVIFKDASANKGGVTSSSLEVLSALALNDEEFKEHMCVKDGPPAFYQAYIKDVHHTIEENARLEFECIWAEHAKSKTPRSILTDLISNKINHLNDSIQDSPLWDNESLKKKIISMACPKVLLNLLGVDKIIERVPVPYVKAIFGSYLSSRFVYECGLSNSEFAFYTFIQKLL</t>
  </si>
  <si>
    <t>xxxxxxxxxxxxxxxxxxxxxxxxxxxxxxxxxxxxxxxxxxxxxxxxxxxxxxxxxxxxxxxxxxxxxxxxxxxxxxxxxxxxxxxxxxxxxxxxxxxxxxxxxxxxxxxxxxxxxxxxxxxxxxxxxxxxxxxxxxxxxxxxxxxxxxxxxxxxxxxMPPHGFRLACYRTAGGVSPTSETRLRMYFLSKPDYPASCAPGETNLQLLSDKQFWLRSSDNTKKIYQEVMIEVLKNLGPVVRMFPSDSKGSRLVIGYKRGATHSYWSALSDLYHSFGMYTTHKYVEQLSNDVVICSMYLNFVDPDTTFSENIQKLAEQAALCFVLPRTSLSSLFTGGPLTFEEVTYAYVLWKFSYQFLNRFAVEYDAIAQALRKDIKAKNMLATMKSRLMKDTFTESRVRETIMLYPNLIKDLYKDFAHYHHKKPVPAYDRTHGNDIYNNIIKHTTTELDAQVFTACLTFNRHVLKTNYFKPTKVALSFRLDPAFIDTRGYAEVPFGVFFVVGSEFRGFHIRFRDIARGGIRIIKSANKTTYDQNSASLFEENYNLAYTQQQKNKDIPEGGSKGTILLTTDHQNKADVAFRKYIDALLDVLLPTEEMVDYYNKEEILFLGPDEGTADYMDWASQHARQRKYPFWKAFTTGKSPSLGGIPHDLHGMTTRSIHQYVLGTLAKLGLDEKKCSKFQTGGPDGDLGSNEIKISEDKTVGIVDGSGVLYDPNGLDRTELRRLAGARLMSKEFDKTKLSPQGFFVNITDVDVILPNGTPVSSGMAFRNSFHLNPLTSADIFVPCGGRPESVQLNNVDQMFAKGTPRFKIIVEGANLFFTQNARLILEEKGVIIFKDSSANKGGVTSSSLEVFSALALNDDEFIEKMMVKGGVPAFHQAYIADVHYKIEENARLEFECIWREHQKTGTPRCVLSDELSKKINDLNDQIQTSPLWDDLKLxxxxxxxxxxxxxxxxxxxxxxxxxxxxxxxxxxxxxxxxxxxxxxxxxxxxxxxxxxxxxxxx</t>
  </si>
  <si>
    <t>xxxxxxxxxxxxxxxxxxxxxxxxxxxxxxxxxxxMQSQVTTQKAEVLALLRKDGKINADLVEGEVDWFFDKLGMVDNYFTSQSAEVIAKHISAIYANKMLSSAESGKVKINIQQEHKDGAIFACNSVPGSQTSPAVAIERRLDERYLALQxxxxxxxxDDGSSYRVQVYRSSGFVSSEQQQNLRLYVVNKANYGSAQLRDELDINKIGDRDFLVKASASTKEIYQNILRKAARIPGPVIESYDAEVGEKRIVICYRRGTTTRFFGALTDLYHYHGFVARKKFVEQFANGFLIVCLYLTTPASDAAVNARMRLFEKEANLIYILPSSRMASLLQAGELSEEECVYAHAAWKFAAHFINRMGSEYHALRKALDMDERHAGLMAALKRRLVNATFTEHSIGDVIMANPAMVKLLYRDFARLHNPADDAQASLQLGADALAARRHAAASEQDQEIFGMFLTFNRHVVKTNFYKVDKVALSFRLSPEFLDDQEYPQRPFGIFYIIGDEFRGFHVRFSDVARGGVRIVRSRDTESYATNARHMFEECYGLANTQERKNKDIPEGGSKGVILLDLAKPEQAENAFKKYVDSILDILLSSQAIVDHYKTEEILFLGPDEGTADVMDWASQRAKERGASFWKAFTTGKSRSLGGIPHDMYGMTTRSIHQYVVGILAKLGIDEADVTKFQTGGPDGDLGSNEIKISRDKTIGIVDGSGVLYDPQGIDREELRRLADARLMVREFDRARLSAGGFLVDVNDREVTLPDGTVVDNGLNFRNEFHLNPLSSATLFVPCGGRPEAVNISNVDKFFHHRVPRFKYIVEGANLFFTQEARLVLEEAGVVIFKDASANKGGVTSSSLEVLAALALKDDEFLAHMTVQKSVPDFYRRYIENVHQIIERNAALEFQAVWDANKRTGLPRSVIADLVSTKINGLNVQIQNSNLWTNQAFKNLVLAEACPPVLLELVGVAGLCQRVPENYLRAIFGAYLGSRYIYRYGLETREFDFFDFVQPYF</t>
  </si>
  <si>
    <t>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PVELIVYNIKTDTTREVSIIPSTSWGGQGLAGISIRFCSWEKTLENVWHVLDVYLNSPAHEAQLQTRIDFIVGTPDLILNEQEDFFTLINNNMYRPIQxxxxxxxxxxxxxxxxxxxxxxxxxxxxxxxxxxxxxxxxxxxxxxx</t>
  </si>
  <si>
    <t>MGVNQSQNDQEDRYNKTGYHVLQVYQNSPSSGLLQSFFDFIVSANGVQFEKEDNRFADTFRHNIGKPVELLVYNIKSNSTRAVTITPSDSWGGQGLAGISIRYCSWSKILENVWHVLDVYLASPANEADLQTRTDYIVGTPDIILNEQEDFFTLINNNMYRPVQLYVYSSLTEHVRLVTITPNKNWGGSGSLGCDIGYGLLHRIPTKKNNx</t>
  </si>
  <si>
    <t>xxxxxNSSNTRNLYNNTGYHVLQVQPNSPSSNKLMPFFDFIVAANQVIFDKEDNRFSDTFKNNIGNNVSLIVYNIKSDTTREVTVVPSSTWGGQGLAGISIRYCSWEKTLENVWHVLDVYLNSPAHDAQLQTRSDYIVGTPDTILTEQEDFFTLINNNMYRPIQLYVYSSISENVRLVSITPNKNWGGSGSLGCDIGYGLLHRIPSKQTMT</t>
  </si>
  <si>
    <t>MGNAQSGAQDDNLYNKTGYHVLQVQPNSPACGRLVPFFDFIVAANQVVFDKEDSRFADTFVNNIGKEVHLIVYNIKSDTTRxxxxxxxxxxxxxxxxxxxxxxxxxxxTLENVWHILDVYLNSPAHDAGLQTRTDYIVGTPDLILNEQEDFFTLINNNMYRPIQLYIYSSLSEQVRLITITPNKNWGGSGSLGCDIGCGLLHRIPTKQTLT</t>
  </si>
  <si>
    <t>xxxxxxxGNGGAMYNKTGYHVLQVQPNSPACGRLVPFFDFIVAANSKVLDKEDSTFSETFRDNIGRPVQLIVYNIKTDTTREQVVVPSNTWGGTGLAGIAIRFCSWERTLETVWHVLDVYMGSPAHEAGLVTRTDYVVGTPDMILNDQEDFFTLINNNMYRPVQLYVYSSLTEQVRLVKITPNKNWGGSGSLGCDIGYGLLHRIPTKQTVV</t>
  </si>
  <si>
    <t>xxxxxxxSGSSSPYAKVGYHVLLVSPGSPSADILFPFWDIIVGSQGQVFDKDDNKLVQLFQSHVGKPLSLHVYSLKNDRTREVTIVPNNNWGSGGLAGIHIRFCNFESILELVWHVLDVYVDSPAGEAQLVARTDYIIGIPERAFSDPEDFFNHINGHLRQPVQLFVYNAVTESVRIVTITPNSEWGGNGTLGCDIGYGYLHRIPTRPVTG</t>
  </si>
  <si>
    <t>xxxxxxxEASTTGGPKVGYHVLKVVAHSPGAQAGLPPFxxxxxxxxxxxxxxxxxxxxxxxxxxxxxxxxxxxxxxxxxxxxxxxxxxxxxxxxxxAGVSTRFCSVAAANENVWHVLEVSPNSPAAEAGLESHLDYIVGTPELAFNDPEDFFTLIQNNVGVAVQLYVYNLRDDNIRLVSLRPRKDWGGVGWYEAHxxxxxxxxxxxxxxxx</t>
  </si>
  <si>
    <t>xxxxxxxxxxxxxxxxxxxxxxxxxxxxxxxxxxxxxxxxxxxxxxHLYKARPADAEDLLKFHSEDYVDFLEVTPDNLNEWKDKKFHIGEDCPVFPGLYDYCSIYSGGSIEGALKLNHRMYDIAINWSGGLxxxxxxEASGFCYVNDIVLAILELLKFHARVLYIDIDVHHGDGVQEAFYLTDRVMTVSFHKFGGDFFPGTGDIxxxxxxxxxxxxxxxxxxxxxxxxxxxxxxxxxxxxxxxxxxxxxxxxxxxxxxxxxxxxxxxxxxxxxxxxxxxxxxxxxxxxxxxxxxxxxxxxxxxxxxxxxxxxxxxxxxxxxxxxxxxxxxxxxxxxxxxxxxxxxxxxxxxxxxxxxxxxxxxxxxxxxxxxxxxxxxxxxxxxxxxxxxx</t>
  </si>
  <si>
    <t>TSKTRVCYFFDQQVGSYFYGPYHPMKPHRLCLTNNLVLNYGLHKKMDLYKARRADEEDMLKFHSSDYVDFLQVTPDSVNEWKDKRFHIGEDCPVFPGLWDYCSIYSAGSIEGAMKLNHRMYDIAINWSGGLHHARKDEASGFCYVNDIVLAILELLKYHPRVLYIDIDVHHGDGVQEAFYSTNRVMTVSFHKYDGEFFPGTGNLDDIGIHNGKLYSVNVPLRDGIDDKSYLSIFKPVIQxxxxxxxxxxxxxxxGADSLRFDRLGCFNLTIKGHAECVRFVKSFNVPTMVLGGGGYTVRNVARCWTYETAVCVDTEVSNELPYNDYIQFYSPDFQLIPDHSHIPYKFENNNPKHYLENLKIKILENLRILQWAPAVQIQEVPPDIMSLDID</t>
  </si>
  <si>
    <t>MSKKKVSYFYDNEVGNHYYGQNHPMKPHRIRMTHNLILNYGIYKKLQIFRPKKAVENDLTNFHSDDYINFLRVTPDNMNDYSSVKYNVRYDCPVFDGMYNFCQISSGGSIGAAIKLNRKDSDIAINWAGGLHHAKKSEASGFCYTNDIVLAILELLKHHQRVVYIDIDIHHGDGVEEAFYTTDRVMTVSFHKYGDxYFPGTGDVKDLGAGKGKYYALNFPLKDGIDDASYQSIFKPVMQGVMDSYRPEAIVLQCGADSLTGDRLGGFNLSLRGHAQCVEFMKSFNLPLMILGGGGYTIKNVARCWTYETSILVDHDLSDELPYNDYLEYFGPDYRLHITxxxxPNNMENQNSKDYLEKLKIQILENLRHLNHAPSIAHHDIPPDAYNDSED</t>
  </si>
  <si>
    <t>xxxxxxxxxxxxxxxxxxxxxxxxxxxxxxxxxxxxxxxxxxxxxxxxxxxxxxxxxxxxxxxxxxYINFLKITPDNMNEYANIKYNVRYDCPVFDGMYNFCQISSGGSIGSAIKLNRKDADIAINWAGGLHHAKKSEASGFCYTNDIVLAILELLKHHKRVVYIDIDIHHGDGVEEAFYTTDRVMTVSFHKYGDxYFPGTGDVKDVGAGKGKYYALNFPLKDGIDDQSYQSIFKPVMQGVMDFYRPEAIVLQCGADSLTGDRLGCFNLSLRGHAMCVEFMKSFNLPLIILGGGGYTIKNLTxxxxxxxxxxxxxxxxxxxxxxxxxxxxxxxxxxxxxxxxxxxxxxxxxxxxxxxLLRIQILENLRHLNHAPSIAHTEIPPDAYSFSDD</t>
  </si>
  <si>
    <t>TSKQRVCYFHDQDIGNYFYGIYHPMKPHRLCLTNNLVINYGLHKKMDVYKARRADAQDLVRFHSSDYLTSSIVTPGTLGEFKDKRFHIGEDCPVFPGLYPYCQIYTGGSIEGALKLNHKMYDIAINWSGGLHHARYDxxxxxxxxxxxxxxxxxLLKYHARVLYIDIDIHHGDGVQEAFYLTDRVMTASFHKYGGDFFPGTGDVDEVGVRSGKRYSVNVPLRDGIDDRSYHTIFKPVIQGIMDHYRPSAVVLQCGADSLRFDRLGCFNLTFKGHAECVRFVKSFNLPTMVLGGGGYTVRNVARCWTYETSVLVDTEISNELPFNDYIQYYSPDFQLHPDYTGIPLKYENHNTKQYLDSLKVKILENLRHLQWAPSVQMQDIPPDIMSLEIN</t>
  </si>
  <si>
    <t>xxxxxxxxxxxxxxxxxxxxxxxxMKPHRLCLTNSLVLNYGLHKKMDVYKARRADAQDLLKFHSNDYIDFLELTPGSINEFKDKRFHIGEDCPVFPGLYDYCTVYSGGSIEGALKLNHKMYDVAINWSGGLHHARKDEASGFCYINDIVLAIVELLKYHARVLYIDIDIHHGDGVQEAFYLTDRVMTVSFHKYGGDFFPGTGDLDEIGVRGGKHYSVNVPLRDGIDDRSYQSIFKPVIQGVMDYYRPSAVVLQCGADSLRFDRLGCFNLTFKGHAECVRFVKSFNLPTLVLGGGGYTVRNVARCWTYETSVLLDTEISNELPFNDYIQYYAPDFQLHPDYSGIPFRYENLNTKQYLENLKIKILENLRLLQWAPSVQIQDIPPDIMNLDLG</t>
  </si>
  <si>
    <t>TSKQKVCYFHDHDIGNYFYGPYHPMKPHRLCLTNSLVINYxxxxxxxxxxxxxxxxxxxxxxxxxxxxxxxxVTPGTLNDYKDKRFHIGEDCPVFPGLYDYCQIYTGGSIEGASKLNHKMYDIAINWSGGLHHARYDEASGFCYINDIVLAIVELLKYHPRVLYIDIDIHHGDGVQEAFYLTDRVMTVSFHKYGGDFFPGTGDIDEIGVNSGKHYSVNVPLHDGIDDRSYLSIFKPVIQGVMDYYKPTAIVLQCGADSLRFDRLGCFNLTFKGHAECVRFVKSFGVPLLVLGGGGYTVKNVARCWTYETSVLVDKQVSNELPFNDYIQFYSPDFQLHPDYTGIPVRYENQNSKQYLENLKIRILENLRLLQWAPSVQMQDIPPDVMSIDSS</t>
  </si>
  <si>
    <t>ANKTKVSYFYDHDVGNFHFGTWHPMKPHRLAITHNLILNYGLYKKMSVYRPRRATEQDLTKYHSADYINFLKVVPDKVELASDRRFNLREDCPVFDGMWDYCTLYAGGSIDAALELNNNMCDIAINWSGGLHHARKDEASGFCYINDIVLAILELLRYHPRVLYIDIDIHHGDGVQEAFYVTDRVMTVSFHKYGDNFFPGTGDIAEVGAKNGKYYSVNVPLRDGIDDKGYLSIFKPVIQACMESYRPSAVVLQCGADSLRHDRLGCFNLSFKGHAECVRFVKSFNIPTLVVGGGGYTVRNVARCWTYETSVIVNTEVSNDLPFNDYFEYFSPDFQLIPDPGxxPIKYDNLNNKPHLDNLKVKLLENIRALQTAPSVQMTEIPPCIVPYETE</t>
  </si>
  <si>
    <t>STKRRVSYFYNPEVGNFHFGPNHPMKPHRLSLTHNLILNYGLYKKMSVYKSREANLYDLKQFHSEDYIDFLSVSPSTLHLWQESRFNVGDDCPIFDGLYDFCKIYSGGSIEAAAKINGDLADIAVNWSGGLHHARKDEASGFCFINDIVLAILELLKYHPRVLYIDIDVHHGDAVQEAFYITDRVMTVSFHKYGDSFFPGTGEVSEIGDKKGKYYSVNVPLLDGIDDQTYTSIFKPVIQKTIEFYRPSAIVLQCGADSLACDRLGCFNLSIKGHGECVSYVKSFGLPTLVLGGGGYTVKNVARCWTYETSLLLDTDISNDLPFNDYFEYFGPDFQLHPDIxxxVARFDNQNSKQYVDDIKMRVLENLRSLQHAPSVQMDRLPPDLSYFELQ</t>
  </si>
  <si>
    <t>MSKQRICYFYDGDVGNYYYGNGHPMKPHRIRMTHNLLLNYGLYKQMKIYRPRHATKQEMAQFHAEDYVKFLRITPDNMNEYTKQRFNVGEDCPVFDGMYQFCQISSGGSIGGAVKLNHGESDIAINWAGGLHHAKKSEASGFCYINDIVLAILELLKYHARVLYIDIDIHHGDGVEEAFYTTDRVMTVSFHKYGExYFPGTGDIRDIGAQKGKYYSVNFPLRDGIDDESYENIFKPIIQKVMDWYRPGAVVLQCGADSLSGDRLGCFNLSLKGHGACVEFVQSFGLPLLVLGGGGYTIRNVARCWTYETALLLxxxxxxxxxxxxxxxxxxxxxxxxxxxxxxxxxxxxxxxxxxxxxxxxxxxxxxxxxxxxxxxxxxxxxxxxxxxxxx</t>
  </si>
  <si>
    <t>xxxxxxxxxxxxxxxxxxxxxxxxxxxxxxxxxxxxxxxxxxxxxxxxxxxxxxxxxxxxxxxxxxxxxxxxxxxxxVFGKGGDFITAPEISQLFGEMIGIWCVSMWEAMGKPKKLQLVEMGPGRGTLMKDILRSTKVFKDFYSAISVHLVEASPTLKKSQKDNLLYFRDMAKTIGETPHGIKVTWVNKLDEVPDEIPTLFIAQEFFDALPIHVFRFSKNDWCEVLVDEDITEHGEYYLRFVLSKGPTLMTNAVKHLLPEFGVDGxxxxxxxxxxxxxxxxxxxxxxxxxxxxxxxxxxxxxxxxxxxxxxxxxxxxxxxxxxxxxxxxxxxxxxxxxxxxxxxxxxxxxxxxxxxxxxxxxxxxxxxxxxxxxxxxxxxxxxxxxxxxxxxxxxxxxxxxxxxxxxxxxxxxxxxxxxxxx</t>
  </si>
  <si>
    <t>DKWHREPVDESKQLVMSFDKSDLYQFPKETKxNKKYPITEFEKYLQGITKVRGPLTLDVFIKEVLTNPKFGYYMNRDVFGQGGDFITAPEISQMFGEMIGIWCVSTWEQMGKPSKFNIVEFGPGRGTLMSDLLRSTRVFKDFYSSIEVSMVEASPSLRSIQKSKLLYFKDPALNTGKTPNDIKVTWRPTIDEVPIGVPTLYIAQEFFDALPINVFQFTKKGWCEVLVDEDVSSQNPYHLRFVLSNGPSPMVRAIKTLLPELGLDGFQIELGIAGLGIAEKISNRIHENSGAAIIIDYGYDKIIKNSLQAIRNHEFVELLDKPGSADLSVWVDFQSLRKYVKQNTTAIGPVDQGIFLKEMGIDHRLAQIAKANESKVEELVKGYQKLVDPKEMGTTYKVLTITDKKTPYGFSTAKTYEDEDLM</t>
  </si>
  <si>
    <t>SDEDHRAKGKSREITISVDKSNLSQFPKSxxxNKKYEITDFEKYLQSIAKVKGPFTMDVFIKEVLTNPKYGYYMNKDVFGRGGDFITAPEISQLFGEMIGIWCVATWESMGKPKKLQLVEFGPGRGTLMSDLLRSTKVFKEFYSSISVQMVETSPTLTNIQKEKLLYFKDKAINNGKTPNEISIHWNKSIDTVPEDIPSLYIAQEFFDALPINVFHFSKKGWVEVLVDEDITEQGPYHLRFVLSNQPTALSKAVHYLLPEFGVDGYQIELGLRGLSIAQLISQRIAKHSGAALIIDYGYDKTIKSSLQAIRNHEFVDLLDNPGSSDLSVWVDFSSIRKYVKHGTTSIGPVDQGIFLKEMGIEPRFAQLAGKSEEKFEELLKGVQKLVDPAEMGTTYKVLTIIDKKQPIGFSTAKEYDDEDLM</t>
  </si>
  <si>
    <t>VQKADKRSDKPKEMTFSVDRSGLKRFPSSVHSEKKYTITEFERYLQTNAQVRGPFSIDKLIKECLTNPKFGYYMNKDVFGKGGDFITAPEISQLFGEMIGIWCVATWESMGKPSKLQLVELGPGRGTLMHDILRSTKVFKDFYKAISCHMVEVSPYLAKMQRTKILYFKDDKVTTGKTPEGVQATWYDNIDQVPNSVPSLFIAQEFFDALPINVFRFTKKGWCEVLVDEDITKEGPYHLRFVLSPGPTMMTTAIQYLLPEFGVDDYTVEVGVAGLGIAQKIALRIQQHSGAALIIDYGQDKPMPNTLQAIRNHEFVDVLDRPGSADLSSWVDFSAIRKCIKHxxxxxxxxxxxxxxxxxxxxxxKYTTNRKWTTKLEDLLKSYHKLVSPDEMGTSYKVISIVPKSAPVGFSTAKEYDDEDLM</t>
  </si>
  <si>
    <t>xxxxxxxxxxxxxxxxxxxxxxxxxxxxxLLLERKYPITEFERYLQTTAQVRGPFSVDTLIKECLTNPKFGYYMNKDVFGKSGDFITAPEVSQLFGEMLGIWCVATWESLGKPSKFRIAEFGPGRGTLMHDILRVCxxxxxxxxxxGVHMVEVSPHLMKMQKTKLLYFKDDKATSGKTPEGVPVSWHPSIDQLPNDMPTLYIAQEFFDALPIHVFKFSKKGWCEVMVDEDISKEGPYYLRFVMSSGATLMTNAINYLLPEFGVEDFTAEVGVAGLGIAQKLTMRIAEHSGAAIIIDYGKDKMMSDSLQAIRNHEFVDILDKPGSADLSTWVDFSAIRKAVKHEVTAIGPVDQGMLLKELGIEHRIERIAQKDESKLEELAKSYHKLVSPDEMGTSYKALTIIGKSTPVGFSTAKEYDDEDLM</t>
  </si>
  <si>
    <t>SSLDHRAGGGSKEINISVDRSALKSFPTSVHTDKKYPITEFEKYLQTNAQIRGPFSVDSLIKECLTNPKYGYYMNKDVFGVGGDFITAPEVSQLFGEMIGIWCVATWESMGCPTKLQIxxxxxxxxxxxxxxxxSTKVFKDFYKAIDVHMVEVSPHLRKMQKTKLLYFKDDVATRGKTPEGINVTWHDNIDTVPKxVPTLFIAQEFFDALPINVFKFSKGKWSEVLVDEDIGRDGPYHLRFVMSNGPTLMTNAIQYLLPEFGVEDYTVELGIAGLGIAQKMALRINEHSGAALIIDYGQDKAVSNSLQAIRNHEFVDLLDRPGSADLSSWVDFSAIRKCTKHNVTAVGPVDQGIFLKEMGIEHRLERLAKKDESKLEELAKSYHKLVGPDEMGTTYKAIVIIDKKTPVGFSTAKPYEDEDLM</t>
  </si>
  <si>
    <t>SLNDHRAEGKGKELSIAIDRSGLAKFPTSVHTEKKKPITEFEKYLQSIAQVRGPFPVDTLMKECLTNPKYGYYMNRDVFGRGGDFITAPEISQLFGEMLGIWCVATWESMGKPSKLQIVECGPGRGTLMHDILRSTKVFKDFYQSIEVHMVEVSTHLKSMQKTRLLYYRDDKASQGKSPEGINITWHQSIDTVPNxGPTLYIGQEFLDALPINVFQFTKKGWCEVMVDEDISKDGPHHLRFVLSNGPTAMTKAVQYLLPEFGVEGYTVELGVAGLGISQKIALRIAEHSGAALFIDYGKDKILNNSLQAIRNHKFVDILDKPGSADLSTWVDFSAIRKCIKHDVTSVGPVDQGIFLKEMGAEHRLQRLVGKEKSKIEELAKSYHKLVSPDEMGTTYKVITILDKKEPVGFATAKSYDDEELM</t>
  </si>
  <si>
    <t>NKVGWEEDAHGSFLDKLVDRSELYAPIDLAVPPRKRAPTQFELRLQQYIQARGPLTVAQYMREVLVSPKxGYYMQRDVFGKTGDFVTAPEISQMFGEMIGVWCAHMWEQLGKPPRLKLVEFGPGRGSLMAHFLQATLPFKQFQAALEVHFVEVSPKLREIQQQRLEKFSxxxxxxxxxxxKIPMEWNSNFAEVPDDAPILVVAQEFFDALPVNIFLYKNEAWREVLVDWDxxAHGPHYLRFVSAKGKTGASEAVTRWLPQLASHGDRVQICLDGMEILQNIASRMAKHGGGALIIDYGNYGTKGETLVAIRNHQPEHIFESPGEADVSAWVDFKSLRRALYDDITTYGPVAQGEFLRAMGIDFRLVELLKKNDPRAEQLISGYERLVGTEQMGASYKAWALTSKGTPAGFDTAKTPYDDDLx</t>
  </si>
  <si>
    <t>RKLKHISSTEGREMxMHEPRRQIPSIPMESVSKDRAPQTPFEEYLCQSIMLRGPLSVAAFMREALMNPKYGYYLRKDVFGTHGDFITSPEISQLFGELIGVWFVAVWEKMSEKEEFIIVECGPGKGTLMNDLLRVSRRFPNFKKGISVHLVEVSHALRQEQAKRLGVSSDVKMKSGKTEDGTTIHWHNNFTSVPRxSPMLLVAQEFFDCLSVHQFEYTATGWCERMVDVNTGxEGQHHLRMVLSPTPTLSAMTLAPVGDKQGEIGQCVEMCPDGITLSMDISLRVAKYGGAALIIDYGQDGMTPDTLRAIKDHKFVDLLESPGQTDLSALVDFASLKRAAGANVNTFGAIPQGQWLISMGIETRAQRLVDADEQESEAIASAYERLVSPEQMGQSYKVISFANRSDVPGFxxxxxxxxxxxx</t>
  </si>
  <si>
    <t>xxxxxxxxxxMTSRAISIDTSGLYKHKPHGPAGKKSADTPLLSHLRANIQLRGPISVATYMKEALTNPMHGYYMNKDAFGQKGDFITSPEISQMFGEALGVWCSDLWEKLGRPAMWNLVELGPGRGSLMHDMLRVLKKTPELFGQMTIHMVEVSPYLRQKQAATLGCDPTLLSPVLTGADGVRVQWHRHFRDVPPxGPFLVVAHELFDALPVYHFEYTEKGWLERLVDVDQGxEGPHHLRYVLSPGPTYATMALDNRPTDGPKVGDRIEVCAEGMALASQISEKIARQGGAALVIDYGQDRTREDTLRAIKNHKIQDVLCEPGLADITAESIFPRFAARLSRxxxxxxxxxPGQFLQELGIDARLATLLRSDSAQAKDLIAAYERLVDDEQMGLTYKAMTICSLHPPVGFSLxxxxxxxxxx</t>
  </si>
  <si>
    <t>GINQPKSRKELSESFLDGTSSTYVEDMFANWVKDPKSVHPSWASFFESSERGVPAGEAFMSPPTLGSSVATKATPSTYTSSGSPKQVSDSMRLLLLVRAYQVRGHALANLDPLGLExxVKEEPAEFNPAKYGFTEADMDRPIFVGxEGFISGFLTNKQPETTLRQVLKRLKETYCGDIGIEYMHIQDREMCDWIRDKFETSQPVEIPDKEKIKILERLSWADQFEGFLGLKYRATRRFGLDGCESLIPGMKAMIDTATEDGVESIVLGMPHRGRLNVLANVVRKPLPAIFNEFNGGVISIEGEYSATGDVKYHLGTSYDRVTSSGKKVHLSLVANPSHLEAVNPLVEGKVRAKQHYSKDTEQKKSMAVQLHGDASVAGQGVVYETLHLSNLDNYSTGGTVHIVVNNQIGFTTNPKYSRSSKYCTDVAKTIDIPVFHVNGDNVEAVVKVCKIAAEWRQKFKRDVFVDIVCYRKHGHNETDQPKFTQPIMYDKIGKQQPIIEKYSNKLIAEKVITQEQYLQMKNIIHESYEKGYQDGMKHVPNAEDWLESRWEGFKSPIELGNPGRTGIDQDLLQKIGKVLYTEPSGFEVHSTIKRLLKEKKDMFDKGTGFDWATAEALAFGSLLLDGNHVRLSGQDVERGTFSHRHAVWHDQKTDQTYAPLTKLATAAEFVASNSSLSEFAVLGFELGYSLENPDALILWEAQFGDFSNGAQVIIDQFISSGEQKWMRQSGLTMLLPHGYDGAGPEHSSCRIERYLQLCDSDPNKIPPKEEAERKQSQHCNMQVLNCSTPVNYFHALRRQVHRDFRKPLVIATPKYLLRYEKSFSTAKEFSNDSFTRLYPEAFPDQINKPEKINRIVFCTGQVYYNLIASRESNNIKDVAIIRVEQLHPFPFDLVAEQLQHYPNAKAIWCQEEPMNMGYWNYIYPYFISTFKHINxRPADITYTGRPSSASPAVASHTLHKLQLENFLSNALTGQV</t>
  </si>
  <si>
    <t>GINQPKSRKELSESFLDGTSSTYVEDMFANWVKDPKSVHPSWASFFESSERGVPAGEAFMSPPTLGTSTATKATPSTYAPTGSPKQVSDSMRLLLLVRAYQVRGHALANLDPLGLExxVKEEPAELNPAKYGFTEADMDKPIFVGxEDLISGFLTNKQPETTLRQVLKRLKETYCGDIGIEYMHIQDREMCDWIRDKFETSQPVEIPDKEKIKILERLSWADQFEGFLGLKYRATRRFGLDGCESLIPGMKAMIDTATEDGVESIVLGMPHRGRLNVLANVVRKPLPAIFNEFNGGVISIEGEYSATGDVKYHLGTSYDRVTSSGKKVHLSLVANPSHLEAVNPLVEGKVRAKQHYSNDTEQKKSMAVQLHGDASVAGQGVVYETLHLSNLDNYSTGGTVHIVVNNQIGFTTNPKYSRSSKYCTDVAKTIDIPVFHVNGDNVEAVVKVCKIAAEWRQRFKKDVFVDIVCYRKHGHNETDQPKFTQPIMYDKIAKQQPIIEKYSNKLIADKVITQEQYLQMKNIIHESYEKGYQDGMKHVPNAEDWLESRWEGFKSPIELGNPGRTGIDQELLQKIGKVLYTEPKGFEVHSTIKRLLKEKKDMFDKESGFDWATAEALAFGSLLLEGNHVRLSGQDVERGTFSHRHAVWHDQKTDQTYAPLTQLATAAQFVASNSSLSEFAVLGFELGYSLENPDALILWEAQFGDFSNGAQVIIDQFISSGEQKWMRQSGLTMLLPHGYDGAGPEHSSCRIERYLQLCDSDPNKIPPKEEAERKQSQHCNMQVLNCSTPVNYFHALRRQVHRDFRKPLVIATPKYLLRYEKSFSTAKEFSNDSFTRLYPEAFPDQINKPEKINRVVFCTGQVYYNLIASRESNNIKDVAIIRVEQLHPFPFDLVAEQLQHYPNAKAIWCQEEPMNMGYWNYIYPYFISTFKHINxRPADITYTGRPSSASPAVASHTLHKLQLENFLSHALTGQV</t>
  </si>
  <si>
    <t>xxxxxxxxxxxxxxxxxxxxxxxxxxxxxxxxxxxxxxxxxxxxxxxxxxxxxxxxxxxxxxxxxxxxxxxxxxxxxxxxxxxxxxxxxxxxxxxxxxxxxxxxxxxxxxxxxxxxxxxxxxxxxxxxxxxxxxxxxxxxxxxxxxxxxxxxxxxxxxxxxxxxxxxxxxxxxxxxxxxxxxxxxxDREMCDWIRDKFETSQPVEIPDKEKIKILERLSWADQFEGFLGLKYRATRRFGLDGCESLIPGMKAMIDTATEDGVESIVLGMPHRGRLNVLANVVRKPLPAIFNEFNGGVISIEGEYSATGDVKYHLGTSYDRVTSSGKKVHLSLVANPSHLEAVNPLVEGKVRAKQHYANDTEQKKSMAIQLHGDASVSGQGVVYETLHLSNLDNYSTGGTVHIVVNNQIGFTTNPKFSRSSKYCTDVAKTIDIPVFHVNGDNVEAVVKVCKIAAEWRQKFKKDVFVDIVCYRKHGHNETDQPKFTQPIMYDKIGKQQPIIEKYSNKLIGDKVITQEQYLQMKNIIHESYEKGYQDGMKHVPNAEDWLESHWEGFKSPVELGNPGRTGIDQDLLQKIGKVLYTEPKGFEVHSTIKRLLKEKKEMFDKENGFDWATAEALAFGSLLLEGNHVRLSGQDVERGTFSHRHAVWHDQKTDQTYTPLTELATAAQFVASNSSLSEFAVLGFELGYSLENPNALILWEAQFGDFSNGAQVIIDQFISSGEQKWMRQSGLTMLLPHGYDGAGPEHSSCRIERYLQLCDSDPNKIPPKEEAERKQSQHCNMQVLNCSTPVNYFHALRRQVRRDFRKPLIIATPKYLLRYEKSFSTAKEFSNDSFTRLYPEAFPEQINKPEKINRIVFCTGQVYYNLIASRESNNIKDVAIIRIEQLHPFPFDLVAEQLQLYPNAKAIWCQEEPMNMGYWNHIYPYFISTFKHINxRPTEITYTGRPSSASPAVASHTLHKLQLENFLSHALTGQV</t>
  </si>
  <si>
    <t>xxxxxxxxxxxxxxxxxxxxxxxxxxxxxxxxxxxxxxxxxxxxxxxxxxxxxxxxxxxxxxxxxxxxxxxxxxxxxxxxxGSPKQVSDSMRLLLLVRAYQVRGHALANLDPLGLExxVKEEPAELNPAKYGFTEADMDKPIFVGxEDLISGFLTNKQPETTLRQVLKRLKETYCGDIGIEYMHIQDREMCDWIRDKFETSQPVEIPDAEKIKILERLSWADQFEGFLGLKYRATRRFGLDGCESLIPGMKAMIDTATEDGVESIVMGMPHRGRLNVLANVVRKPLPAIFNEFNGGVISIEGEYSATGDVKYHLGTSYDRVTSSGKKVHLSLVANPSHLEAVNPLVEGKVRAKQHYSNDTQQNKSMAIQLHGDASVSGQGVVYETLHLSNLDNYSTGGTVHIVVNNQIGFTTNPKFSRSSKYCTDVAKTIDIPVFHVNGDNVEAVVKVCKIAAEWRQKFKRDVFVDIVCYRKHGHNETDQPKFTQPIMYDKIAKQQPIIEKYSNKLIADKVITQEQYLQMKNIIHESYEKGYQDGMKHVPNAEDWLESRWEGFKSPIELGNPGRTGIDQELLQKIGKVLYTEPKGFEVHSTIKRLLKEKKEMFDKQSGFDWATAEALAFGSLLLEGNHVRLSGQDVERGTFSHRHAVWHDQKTDQTYAPLTELATAAQFIASNSSLSEFAVLGFELGYSLENPNALILWEAQFGDFSNGAQVIIDQFISSGEQKWMRQSGLTMLLPHGYDGAGPEHSSCRIERYLQLCDSDPNKIPPKEEAERKQSQHCNMQVLNCSTPVNYFHALRRQVTRDFRKPLVIATPKYLLRYEKSFSTAKEFSNDSFTRLYPEAFPEQINKPEKVNRVVFCTGQVYYNLIASRESNNIKDVAIIRIEQLHPFPFDLVAEQLKLYPNAKPIWCQEEPMNMGYWNYIYPYFISTFKHINxRPTDITYTGRPSSASPAVASHTLHKLQLENFLSHALTGQV</t>
  </si>
  <si>
    <t>ATNQPKSRKELSESFLDGTSSTYIEDMYTNWVKDPKSVHPSWASFFESAEGGAPAGEAFMSPPTLGTSVATKATPSTFTPSSNVKQISDSMKLLLLVRAYQVRGHALANLDPLGLExxVKEEPAELNPAKYGFTEADMDKPIYVGxDGLISGFLTNNHPETTLRQVIKRLKETYCSDIGVEYMHIQDRAMCDWIREKFETSQHYSFEGKEKIKILERLSWADQFEGFLGLKYRATRRFGLDGCESLIPGMKAMIDTATEDGVESIVLGMPHRGRLNVLANVVRKPLQAIFNEFNGGVISIEGEYSATGDVKYHLGTSYDRVTSSGKKVHLSLVANPSHLEAVNPLVEGKVRAKQFYGADKEQTKTLAIQLHGDASVSGQGVVYETLHLSHLDHYSTGGTVHIVVNNQIGFTTNPKNSRSSKYCTDVAKTIDAPVFHVNGDNVEAVVHVCKIAAEWRQKFKRDVFVDIVCYRKHGHNETDQPKFTQPIMYDKIGKQTPIIEKYSNQLIGEKVITQEQYLQMKNIIHESYEKGYQEGMKYEPNANDWLESRWEGFKSPVELGHPGRTGIDQQLLQDMGKVLYTEPKGFEVHSTIKRLLKEKKEMFDKGTGFDWATAEALAFGSLLLEGNHVRLSGQDVERGTFSHRHAVWHDQKTDQTYTPLSQLAKASTFEPCNSSLSEFAVLGFELGYSLENPNALILWEAQFGD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TVNTPKSKKELSESFLDGTSSVYIEDMYNSWKKDPTSVHKSWASFFSSTDGGAAVGEAYMSPPTLGSSTATKAAPSSGASPSWFRFFFDSMKLLLLIRAYQVRGHAIATLDPLNLExxVRPEPAELKPSKYGFTEADMDRPIYVGxEGLISGFLTNNAPQTTLRQVLNRLKEVYCGDIGIEYMHIQDREMCDWIRENFETFTHFTLPKEEKIKILERLSWADQFEGFLGLKYKTQKRFGLDGCESLIPGMKAMIDTAAGNGVNQIVLGMPHRGRLNVLANVVRKPLPAIFNEFNGGVISIEGEYSGTGDVKYHLGTSYDRVTADGNKVHLSLVANPSHLEAVNPVVEGKVRAKQHYANDKQHEHSLAIQMHGDASIAGQGVVYETLHLSQLENYTTGGTIHVVVNNQIGFTTNPNCSRSSMYCTDVGKTIDVPIFHVNGDNVEAVVHVCKLAAQWRQKFQRDVIIDIVCYRRHGHNETDQPKFTQPIMYDKIAKQTPVIEKYSNQLIGENVISQEHYLQMKNIIHEAYEKGYQEGMKYSPKATDWLESKWEGIKSPIEMGTTFKSGISEELIQSIGKVLYTEPKDFELHSTIKRLLKEKKEMFVKGSGFDWATAEALAFGSLLLEGNHVRLSGQDVQRGTFSHRHAVLHDQKTDATYTPLLNLSKAAEFVASNSSLSEFAVLGFELGYSLESPKSLVLWEAQFGDFSNGAQVIIDQFISAGEAKWMRQSGLTMLLPHGYDGAGPEHSSCRLERYLQMCDSDPNKVYQAQENITKQAQHSNWQVLNISTPANYFHALRRQVHRDFRKPLVITTPKYLLRLQQSFSNIKDFTTEGFQRLLPEATPEEINAPEKVQRLVFCSGQVYYLLAGARAQAKIKDTAIVRIEQLHPFPFDLVAEQMKLYPNAKVIWCQEEPMNMGPWNFLFPYFHSTFKSIDxRPFNITYAGRPASASPAVASHSLHKLQLETFLSEALGTKI</t>
  </si>
  <si>
    <t>PLNQPKSKKELSESFLDGTSAVYVEDMYQSWKKDPTSVHQSWSSFFNSSDNGARVGEAYMSPPTLGTSQATKAEPSTSSDxxTRQNVSDSMKLLLLIRAYQVRGHIVATLDPLNLAxxNKQEPPELNPSKYGFTDADMDRQIYVGxDSLISGFLTNNAPVTTLRQVLTRLKQTYCGNIGVEYMHIQDREMCDWIREKFETPEAHQISKEEKIKILERLSWAEQFEGFLQLKYKTKKRFGVDGCESLIPGMKGLIDHAADCGVNSIVMGMPHRGRLNVLANVVRKPLPAIFNEFNGGVISMEGEYSGTGDVKYHLGTSYDRVTSTGKKVHLSLVANPSHLEAVNPVVEGKVRAKQHYSNDANQDKTLAITLHGDASVAGQGIVYETLHLMKLQNYSTGGTIHIVVNNQIGFTTNPSSSRSSEYCTDVAKTVDSPVLHVNGDDVEAVVRVCKLASEWRQKFKRDIFIDIVCYRLRGHNEGDEPNFTQPIMYQAIKKQTPVIQKYSQQLIKEGVVTQEQYLQMKNIIHEAYEKGFQEGIKYQPKVTDWLESKWEGIKAPIQQGSIKKTGLSEPEIQLLGKAIYAEPENFEVHEKIRKLLLSKKKMFETGTGFDWATAEALAFSSLLTEGYHVRLSGQDVERGTFSHRHAVLHDQKTDAVYSPLKNLEKQAEFTVCNSNLSEFGVLGFELGYSLESPKALVLWEAQFGDFSNGAQVIIDQFLSSGEQKWMRQSGLTMLLPHGYDGAGPEHSSCRLERYLQLCDSDPNKMPPKADAECKQIQHSNWQVIYCTTPANYFHALRRQIMRDFRKPLIVAVSKLLLKYSKAQSSIKDFMSQGFQRLIPEVEPEAINSPDKIQRLIFCSGQVYYGIQESREAQKIKDTAIVRVEQLHPFPFDLVQEQMKLYPNAKVIWCQEEPMNMGAWTFVYPYFNTVFKSLSxRPFDLTYAGRPSSASPAVASETLHVLQKDNLIAEALGTKK</t>
  </si>
  <si>
    <t>TVNQPKSRKELSESFLDGTSANYIEDMYNSWKKDPKSVHTSWSSFFSSADMGLQPGEAYMSPPTLGTSVATAATPSTSTGVSNLQQVSDSMKLLLLVRAYQVRGHAMATLDPLGLExxVKEEPSELNPAKYGFTEADMDRPIFVGxDSLISGFLTNNAPQTTLRQVITRLKEVYCGDIAVEYMHIQDREMCDWIREKFETPEAHKFSKEEKIKILERLSWADQFEGFLGLKYKTSKRFGVDGCESLIPGMKGLIDHAADEGVNSIVIGMPHRGRLNVLANVVRKPLPAIFNEFNGGVISIEGEYSGTGDVKYHLGTSYDRVTGSNQKVHLSLVANPSHLEAVNPVVEGKVRAKQHYAQDKDQSKTLAITLHGDASVAGQGVVYETLHLSRLENYSTGGTIHIVVNNQIGFTTNPTSSRSSKYCTDVAKTVDVPVFHVNGDNVEAVVRVCKLASEWRQKFKSDVFVDIVCYRKHGHNEQDEPKFTQPIMYDTIAKQVPVIQKYSNQLIKEGVISQEQYLQMKNIIHEAYEKGYQEGMKYTPKASDWLESKWVGFKSPIQQGHERSTSISEEMFKKIAKIVSAEPSDFTLHPKIAKLFRDRKDMYEGTKPIDWGAAEAMAYGSLLAEGVHVRLSGQDVERGTFNHRHAVVHDQKTDNTYTALKHINKVGDFMVSNSSLSEFAVLGFELGFSLENPNALVLWEAQFGDFSNGAQVIIDQFISSGEQKWMRQSGLVMLLPHGYDGAGPEHSSCRLERYLQLCDSDPTKIPPKDYFACKQTQHSNWQVVNCSTPANFFHLLRRQIHRDYRKPLVVPSPKWLLKWNKAVSTIKDFTQGSFQRVIPEALPEEINAPEKVQRLVFSSGQAYYLLRDARELAKVKDTALIRVEQLHPFPFDLVAEQMKLYPNAQVIWCQEEPMNMGAWNYIYPFFHTTFKSLNxRPFNLTYAGRPSTASPAVASSSLSKLQQQNFLSEALGTKI</t>
  </si>
  <si>
    <t>TINTPKSRKELSESFLDGTSSVYIEDMYNAWRKDPSSVHPSWNSFFQSADMGAPVGEAYMSPPSLGTSTATAATPSSSSSSQNLKQVSDSMRLLLLIRAYQVRGHAISNLDPLGLExxKRPVPPELLPEKYGFTEADMDTPIYVGxDGLISGFLTNNAPQTTLRQVLTRLRQVYCSDIGIEYMHIQDREMCDWIREKFETPEKYKYNKDEKVEILERLSWADQFERFLGLKYKAQRRFGLDGCESLIPGMKALIDHSADMGVQEIVLGMPHRGRLNVLANVVRKPLPAIFNEFNGGVISIEGEYSGTGDVKYHLGTSYDRVTGRGKKVHLSLVANPSHLEAVNPVVEGKVRAKQTYSNDTDQQKVMAIQLHGDASVAGQGVVYETLHLSQLKNYSTGGTIHIVVNNQIGFTTNPTSSRSSMYCTDVAKTIDVPVFHVNGDNVEAVVQVCKLASEWRQRFKRDVIIDIVCYRRYGHNETDQPKFTQPIMYNKIEKQEPVIDLYSKQLISENILTQEQYLQMKNIIHEAYEKGYQEGMKYTPKASDWLESKWVGFKSPIQQGVPRKTGISQELVQSIGKVLTDIPAEFELHPTVKRLIKEKKEMFDSGSGFDWATAEALAFGSLLLDGVHVRLSGQDVERGTFSHRHSVLHDQRTDATYTPLKNLSNAAEYTVSNSSLSEFAVLGFELGYSLENPNALVLWEAQFGDFSNGAQVIIDQFISSGEQKWMRQSGLTMLLPHGYDGAGPEHSSCRFERYLQMCDSDPNKIPPPEEAERKQQQHSNWQVLNCSTPANYFHALRRQIQRDFRKPLIIATPKYLLRLTQSFSKVEEFSNQHFTRVYPEAFPQDLVAPEKVQRLVFCSGQVYYHLLGAREQAKVKDTAIVRVEQLHPFPFDLVAEQLKHYPNAKVIWCQEEPMNMGPWNFVYPFFHSTFKSIDxRPFNIQYAGRPSSASPAVASHSLHKLQLETFLSEALGTKK</t>
  </si>
  <si>
    <t>LSQQPKSRKELSETFLDGTSLVYVEDMYSAWKKDPSSVHKSWASFFQSADFDAPAGEAYMSPPTLQTSAPTAAQPTAATSTTNLKQVSESMRLLLLIRAYQVRGHAMANLDPLNLMxxVRPEPPELNISKYGFTEADLDKPIFVGxDGLISGFLTNNAPQTTLRQVLTRLKQTYCGNVGVEYMHIQDREMCDWIRENFETPQAPEYKHDEKVKILERLAWADQFESFLGLKYKTHKRFGLDGCESLIPGMKAMIDDSAEMGVRDVVIGMPHRGRLNVLANVVRKPLKAIFNEFNGGVVSLEGEYSGTGDVKYHLGTSYDRVASNGNKIHLSLVANPSHLEAVNPVVEGKVRAKQQYAGDTEQNTALAIILHGDASIAGQGVVYETLHLSKLANYSTGGTIHIVVNNQIGFTTNPSSSRSSMYCTDVAKTIDVPIFHVNGDDVEAVVRVCKLAAEWRQRFKRDVIVDIVCYRRFGHNETDQPKFTQPLMYTKIGQQTPVMEKYSKQLIDEKVLTSDQYQQMRSVIRDAYEKGFQEGMKYTPKPSDWFENRWVGVKNTTQLAEVQSTNISQPEVKALGEVLCNVPAGFELHPTLKRILKEKNEMFEKGAGFDWATAEALAFGSLLLEGNHVRLSGQDVERGTFSHRHSVLHDQNNGSTYCPLKNVSSAAEYVVSNSSLSEFAVLGFELGYSLENPKSLILWEAQFGDFSNGAQVILDQFISSGEQKWMRQSGLVMLLPHGYDGAGPEHSSCRLERYLQLCDGDPNKIPPREEAERKQAQHSNMQVINCTTPANYFHALRRQVLRDFRKPLIMASPKWLLRLTQSFSSIDEFTKNSFTRVYGESNPQDLVAPEKVQRLIFCSGQVYYLLKAAREAAKVKDAAIIRVEQLHPFPFDLVADQLQHYPNAKVIWCQEEPMNMGPWSFVYHYFNSTFKSVNxRPFNLQYAGRPSSASPAVASHSLHKLQEEIFLSEALGTKK</t>
  </si>
  <si>
    <t>LAQQPKSRKELSETFLDGTSLVYVEDMYNAWKKDPTSVHKSWASFFQSADFDAPVGEAYMSPPTLQTSAPTAAHPSSSTGSANLKQVSESMRLLLLIRAYQVRGHAIANLDPLGLMxxVRPEPPELNITKYGFSEADLDKPIFVGxDGLISGFLTNNAPQTTLRQVLTRLRQTYCGNVGVEYMHIQDREMCDWIRENFETPQAPEFKHDEKVKILERLAWADQFENFLGLKYKTHKRFGLDGCESLIPGMKAMIDDSAEMGVRDVVIGMPHRGRLNVLANVVRKPLKAIFNEFNGGVVSLEGEYSGTGDVKYHLGTSYDRVTSGGNKVHLSLVANPSHLEAVNPVVEGKVRAKQHYSGDKEQTSALAIILHGDASIAGQGVVYETLHLSKLSNYSTGGTIHIVVNNQIGFTTNPSSSRSSMYCTDVAKTIDVPIFHVNGDDVEAVVRVCKLAAEWRQRFKRDVIVDIVCYRRFGHNETDQPKFTQPIMYTKIGQQTPVIEKYSNQLIGEKVLTGDQFSQMKNVIRDAYEKGFQEGMKYTPKPSDWYENRWVGFKNTTQLAEVQNTNITEQDIKSLQQVLCNVPAGFELHPTLKRILKEKNEMFEKGTGFDWATAEALAFGTLLLDGNHVRLSGQDVERGTFSHRHSVLHDQNNGSTYCPLKNLTPAAEYVVSNSSLSEFAVLGFELGYSLENPKSLIIWEAQFGDFSNGAQVILDQFISSGEQKWMRQTGLVMLLPHGYDGAGPEHSSCRLERYLQLCDGDPNKIPPREEAERKQAQHSNMQVINCTTPANYFHALRRQVMRDFRKPMIMASPKWLLRLTQSFSSLDDFTKQSFTRVYGEAAPQDLVAPEKIQRVIFCSGQVYYLLKAAREAAKIKDAAIIRLEQLHPFPFDLVADQLQHYPNAQAIWCQEEPMNMGPWSYVYHYFNSTFKSINxRPFNLQYAGRPSSASPAVASHSLHKLQEEIFLSEALGTKK</t>
  </si>
  <si>
    <t>LTNQPKSRKELSESFLDGTSSNYVEDMYNSWKSDPSSVHNSWASFFQSADMETPVGEAYMSPPTLGTTAPVAASPSTGPVSGSMKQVSDSMRLLLLIRAYQVRGHAIANLDPLGLQxxVRPEPPELNISRYGFTEADMDRPIMVGxDGLISGFLTNNAPQTTLRHVMSRLKQVYSSNIGIEYMHIQDREMCDWIREKFETPVSKVFSREQKVKVLERLAWADQFEAFLGLKYKTHKRFGLDGCESLIPGMKAMIDDSAQQGVVDVVIGMPHRGRLNVLANVVRKPLKAIFNEFNGGVISLEGEYSGTGDVKYHLGTSYDRITSDGKKVHLSLVANPSHLEAVNPVVEGKVRAKMHYSNDVEQSKSLPIVLHGDASIAGQGVVYETLHLSKLTNYSTGGTIHIVVNNQIGFTTNPTSSRSSMYCTDVAKTIDVPIFHVNGDDVEAVVHVCKIASEWRQKFKRDVIVDIVCYRRFGHNETDQPKFTQPIMYTRIAETTPVIEKYSKQLIGEGVLTTEQFDQLKQVIREAYEKGFQEGMKYTPKPSDWFENHWAGIKNTTQPAVIQKTSITPELVKKLGGVLTSVPQGFEPHTTIKRILKEKADMFEKGSGFDWATAEALAFGSLLLDGNHVRLSGQDVERGTFSHRHAVIHDQKNGSTHTPLQTLEKAAKFLASNSSLSEFAVLGFELGYSLENPKSLVLWEAQFGDFSNGAQVIIDQFLSSGEAKWMRQSGLVMLLPHGYDGAGPEHSSCRLERYLQMCDSDPNKIPPRSEAEQKQAQHCNWQILNCTTPANYFHALRRQVMRDFRKPMVMASPKWLLRLQQSFSSVDDFTKDSFTRVYPEAAPADLVAPEKVRRVIFCSGQVYYLLKNARDAAKVKDAAIIRVEQLHPFPFDLVADQLNHYPNAKAVWCQEEPMNMGPWSFVYHYFVSTFRSINxRPFELQYAGRPSSASPAVASHSLHNLQQESFMAEALGTKK</t>
  </si>
  <si>
    <t>AVNAPKNRKELSESFLDGTSSAYVDEMYHSWKRDPASVHSSWASFFRNADDGAPAGDAYMSPPTLGTGVATAATPSTFSSPSNLKQVSDSMRLLLLIRAYQVRGHMLANLDPLNLAxxAPQDVPELNISKYGFSESDMDKPIFVGxEGLISGFLTNNAPQTTLRTVVDRLKETYCGNVGIEYMHIQDRAMCDWIREKVETPQQHVASTAEKVKVLERLAWADQFENFLGLKYKTHKRFGLDGCESLIPGMKALIDDAADMGMRDVVIGMPHRGRLNVLANVVRKPLKAIFNEFNGGVVSLEGEYSGTGDVKYHLGTSYDRVTSNGKKVHLSLVANPSHLEAVDPVVEGKVRAKQHYAGDKDQSTAMAIMLHGDASIAGQGVVYETLHMSQLANYSTGGTVHIVVNNQIGYTxxxxxxxxxxxxxxxxxxVDIPIFHVNGDDVEAVVRVCRLAAExxxxxxxxxxxxxxxxxxFGHNETDQPKFTQPLMYTRIGETTPVIEKYSKQLIGEKVLTADQFEQMKTVIKDAYEKGFQEGMNYTPKASDWFENRWTGFKNTSQLGHVKSTNIDEKLARAMGDVLCKVPAGFEPHATLKRILKEKQEMFDKGTGFDWATAEALAFGSLLLDGTHVRLSGQDVERGTFSHRHAVLHDQKTGATYAPLKNLATAAEFVVSNSSLSEFAILGFELGYSLENPNALVLWEAQFGDFSNGAQVITDQFISSGEQKWMRQSGLVMLLPHGYDGAGPEHSSCRLERYLQLCDSDPNKIPAREEAERKQAQHSNWQVVNITTPANYFHVLRRQVLRDFRKPLVMTSPKWLLRLQQSFSSLDDFTKTSFTRVYPEATPAELVAPEKVKRVIFCSGQVYYLLRAARDAAKVKDAAIIRVEQLHPFPFDLVADQLRAYPNAKAIWCQEEPMNMGPWSYIYHYFVSTFRSINxRNFDLTFCGRPASASPAVASHSLHKLQEEIFLSEALGTKK</t>
  </si>
  <si>
    <t>NVNQPKSRKDLSESFLDGTSASYIEDMYQAWKANPESVHKSWGSFFQSADYGVPTGEAYMSPPTLGTSTATKGAPSSSPQxxNIKSVSDSMRLLLLIRAYQVRGHAIANLDPLGIMxxDRPEPAELNPSRYGFTDADMDTPIFVGxDGLISGFLTNNAPQTTLRQVLTRLRQTYCGNIGVEYMHIQDREMCDWIREKFETPVQSEFNKDEKVKILERLAWADQFEGFLGLKYKTHKRFGLDGCEALIPGMKACIDTSADAGVTDIVIGMPHRGRLNVLANVVRKPMKAIFNEFNGGVVSLEGEYSGTGDVKYHLGTSYDRVTSRGKKVHLSLVANPSHLEAVNPVVEGKVRAKQHYSGDKEQSNALAIILHGDASIAGQGVVYETLHLSKLTNYSTGGTVHIVVNNQIGFTTNPSSSRSSLYCTDVAKTIDVPIFHVNGDDVESVVKVCKLASEWRQKFKSDVVVDIVCYRRFGHNETDQPKFTQPIMYTKIGQQTPVIEKYSKQLIQENVLSGEQFTQLKTIIRDSYEKGFQEGMKYTPKPSDWFESRWVGFKNPVQLGEIKKTNLPAELINKMGKVLCTMPQGFEAHDTLKRILKSKQEMFDKGTGFDWATAEALAFGSLLLEGNHVRLSGQDVERGTFSHRHSVLHDQNNGSTYTPLKRLQDQAEFSVCNSSLSEFAVLGFELGFSLENPNALIIWEGQFGDFSNGCQVIIDQFISSGEQKWMRQSGLVMLLPHGYDGAGPEHSSCRLERYLQLCDGDPNKIYPKEEAERKQMQHCNWQVINCTTPANYFHALRRQVKRDFRKPMIMASPKWLLRLQQSFSSIDDFTKDSFTRLYPEATPAELVAPEKVQRVVFCSGQVYYLLRSARDQAKIKDVALIRIEQLHPFPFDLVAEQIQHYPNAKVIWCQEEPMNMGPWSFVYHYFMSTLKSIGxRPQDLSYAGRPTSASPAVASNSLHNLQQTNFLNEALGVHK</t>
  </si>
  <si>
    <t>NVNAPKSRKELSESFLDGTSLVYIEDMYNAWKSDPNAVHPSWNSFFQSADFGAPAGEAYMSPPTLGTSSATKAGPSSASAxxNLSQVSDSMRLLLLVRAYQVRGHSIATLDPLGLDxxIRPEPAELNPQRYGFTDADMDKPIYVGxEGLISGFLSNNAPQTTLRQVLTRLRETYCSNIGVEYMHIQDREMCDWLREKFETPKSHQFNNDEKIKILERLAWADLFENFLGLKYKTQKRFGLDGCESLIPGMKALIDDSAQLGVNQIVIGMPHRGRLNVLANVVRKPLQAIFNEFNGGVVSLEGEYSGTGDVKYHLGTSYDRVTGRGNNVHLSLVANPSHLEAVNPVVEGKVRAKQHYSGDQERSKALAIVLHGDASMAGQGVVYETLHLSNLTHYSTGGTVHIVVNNQIGFTTNPSSSRSSQYCTDVGKAIDIPIFHVNGDDTESVVHVCKLAAEWRQKFKRDVIVDIVCYRRFGHNETDQPKFTQPLMYNKISQQVPVIEKYSQQLIGEGILTGDQFNQVKAVIREAYEKGYQEGIKYTPKASDWFDSHWEGIRNPLQTAEIKQTNISPKTVEILAKALCSLPEGFEAHATLKRLMKEKQEVFNNGQGFDWATAEAMAFGSLLMEGNHVRLSGQDVERGTFSHRHSVLHDQNTGDTYSPLQNITKSAEITISNSSLSEFAVLGFELGYSLESPKSLVLWEAQFGDFSNSAQVIIDQFISSGEQKWMRQSGLVMLLPHGYDGAGPEHSSCRIERYLQLCDSDPNKIPAKEEAERKQLQHCNMQVLNCSTPANYFHALRRQLLRDFRKPLVISTPKWLLRLTQSFSSLKDFTETSFTRVYGESQPNEIVAPEKVQRVVFCSGQVYYLLRAAREQSKVKDVAIIRVEQLHPFPFDLVQEQLQLYPNARAIWCQEEPMNMGAWNYIYHFFVSTFKSINxRPFDLTYAGRPTSASPAVASHSLHKLQEETFLSEALGTKK</t>
  </si>
  <si>
    <t>xxxxxxxxxxxxxxxxxxxxxxxxxxMYSAWKSDNSSVHKSWDAFFRNAESGIAPGGAYMSPPTLGSVGPSSAPSASGSSSLLQKRITDSMKLVLLIRSYQVRGHCIANLDPLNMDxxVRPEPAELKPSKYGFTEQDLDREVFCGGDNLISGFLSSGNKVTTIREVLKRVRETYCGTIGVEYMHIQERDQCDWIRERFETPKKYTFPAEEKLKILDRLAWADHFERFLNTKYRTxKRFGLDGCESLIPGLKALIDTASDLGVNSIVIGMPHRGRLNVLANVVRKPLNVIFNEFNGGVVTLGDEYSPSGDVKYHLGTSYDRPTRSGKRVHLSLVANPSHLEAVDPVVEGKTRAKQHYANDTERSQVMPIIMHGDAAFAGQGVVYETLHLSYLKNYTTGGTIHVIVNNQIGFTTDPKSSRSSMYCTDVAKTIGAPIFHVNGDDPEAVAYVMQLSAAWRQAFKKDVIVDIVCYRRYGHNEIDQPHFTQPIMYQHIEKQVPILKKYSDQLIAEKVITKEEYDTMIKTIVGVYEKGFEEGAKTVPRPSDWLESRWEGFKSPAQLARIGQTGINAETLQAIGKVLSTIPDGFTPHNTIKKNMREKAAMFESGKGFDWATAEALAFGSLMLENNHVRLSGQDVERGTFSHRHAVLHDQKDGSTYTPLAHVSPQAAFTVSNSSLSEFAVLGFELGYSLENPNSLILWEAQFGDFANGAQVIIDQFISSGEMKWMRQSGLVLLLPHGYDGAGPEHSSARLERFLQLSDSDPTKVPQKDEGERKQMQHANWCIVNCTTPANYFHVLRRQLHRDFRKPLICMTSKWLLRYNPSFSQLSEFTDPRFRRVIPEATPEAINPPAKVTRIVFCSGQVYYLLAKARADHNVKDVAIVRLEQLYPFPFDLVMKQVELYPNADIVWCQEEPMNMGAWNFVFPHLLTALSNKKxxxxSPKYAGRPVSASPAVASVKLHESQLASFLSDALRTKI</t>
  </si>
  <si>
    <t>TRAAPSSPQKLSESFLSGSSAIYIEEMFEAWKKDNSSVHASWNAYFKSVERGARPGEALAFPDSFGEHITVTGGGSVGGGxxIPTDVNDSIRLLLLVRAYQVRGHMLADLDPLRLTxxKNPTPPELELSSYGFTEADMDREFTLGxGEYLSGFLSxxRPKTKLRDIVSRLKETYCSTIGYEYMHIQDRDRCNWLRDRIETPQQYKFSKEDKTSILDRLTWATEFELFLNRKWQGTKRFGVDGCEGLIPGIKAMIDKLSDHGAESVVMGMAHRGRLNVLANVVRKPLDAIFHEFGGGSTQGDFFYTGSGDVKYHLGTSYDRQTRNGKAIHLSLLANPSHLEAVNPVVEGKVRAKQQLTGDHERKKTVSVLIHGDASVAAQGIVYETVGLSGLRHYTTGGSIHVVINNQIGFTTDPRDARGNVYCTDVAKISHAPVFHVNGDDPEAITHAFQLAAEWRQTFHSDVFIDIICYRKFGHNEGDEPRFTQPVMYKAIDQQRSTLEQYKAQLLQEGTLNEKELAEIDERVKSILEQKYKESPDYKSNPSDWFDSHWQNFRSQTQQDKNQWRNVSTDTIKKVGKALYTIPEDITLHPNIKKIIQGRQKVVESGQNIDWGTAESLAYGTLLLEGRHVRVSGQDCERGTFSHRHAVLHDQNSDKTYEPLNNIDPQAPFNVCNSSLSEFGVLGFELGYSLENPNMLVVWEAQFGDFANGAQVMIDQFVAAGEAKWRRQSGLVLLLPHGYDGSGPEHSSARLERFLQMSDSDPDVIPSAxxHPEQVAQLSNWTVANITSPSNFFHAMRRQIIRDFRKPMVVMSPKNLLKHRHCHSPIEEFTSGQFRRVIGETKQEIVDNADKVKRVLFCSGKVYFDLADEREKQKKSDVAIVRVEQIYPFPFDLVAEEAARYPQAxxxxxEEEHKNAGAWNWIAPHIRTALKEKRGDNYNLKYAGRASAASPATGFKKEHDKQQAALISTALTLxx</t>
  </si>
  <si>
    <t>TSSSAVPLSRLSETFADGTSGAYVEDMYQAWKRDANSVHASWASYFRSVDAGRAPGEAFTAPPTLRGATAAVPPAGGVSEExLSRRVSDSMRLLLLVxxxxxRGHTLAKLDPLTGGPLSSFVPPELLPSTYGFTDADMDRPIHLGGESVISGFLSHGSATVTLREILVRLKQTYCSTIGVEYMHIPDRHECNWIRERVETPEPFSFSPEQKFHLLDRLTWATLFERFLAMKYQNTKRFGLDGCETLIPGMKTMIDTAADLGVESVVIGMPHRGRLNVLANVVRKPLDALLHEFDLEGNKSDDLGLGTGDVKYHLGTSYDRPTASGKKVHLSLVANPSHLEAVNPVVEGKARAKQQYMGDTERTRVMPVLLHGDAAFASQGVVYETLDLGIWKNFTTGGTIHIVVNNQVGFTTALRGSRASSYPTDVAKTVNAPIFHVNGDDPEAVVHTLKLAAEYRQAFKKDVVIDIICYRRAGHNEGDEPRYTQPQMYRMIEKHQSTLDLYRAKLKAEGVVDDARIKQMEDFVNEEHNKAFQASSTHVPNKADWFSSYWKGFKSAHQYSSIRPTAIPDAVISKIGATVSSLPEGMKLHPNLEKLIKRKKLMFESGKNIDWGTAEQLALGSLALEGNLIRLTGQDVERGTFSHRHAVLHDRETGETYQPLRHIDPQAPVFVHNSSLSEYAVLGYELGFSLENPNSLVLWEAQFGDFANGAQVIVDQFISSGEQKWQRQSGLVMLLPHGYDGQGPEHSSARLERFLQLSDSDPFVIPEMDPTERRQIQQANIQVVNVTTPANYFHALRRQVHRDFRKPLIVMSPKRLLRHPRCVSSLEEFSDPRFRRVINDTxAENPVSDDRIRKVLFCSGNVYYDLAERREKAAINDVAIVRVEQLAPFPFDRVAEQALRYRNATTGWVQEEPMNMGAWTFVSPHMRTALAKAAHAHAEPAYFGRAVSASTATGSAKAHKRQLTQLLDAAFSxxx</t>
  </si>
  <si>
    <t>xxxxxxxxxxxxxxxxxxxxxxxxxxxxxxxxxxxxxxxxxxxxxxxxxxxxxxxxxxxxxxxxxxxxxxxxxxxxxxxxxxxxxxxxxxxxxxxxxxxxxxHKVVGMPALSPSMETGGIASWSKKEGDQIKAGDAIAEVETDKATMDFQYEDGNGYLAKILVPGGTSGIQINQPVCIIVKKKEDCDKFADYSVEEQSSSSSQTTARKSGERVFATPAARFEASSKGYDLSAINGTGPNSRILKADVLEFTPQKQEVAQPKQTVAPTTGEFTDFPHSNIRKVTATRLTESKQTIPHYYLTMECRVDKLLKLRAELNAMNTVKLSVNDFIVKASAAALRDNPVVNSTWTDQYIRRYHNIDINVAVNTPQGLFTPIVRGVDMKGLNSISTSVKQLAEKAQNGKLQPSEFESGTFTISNLGMLGIKQFAAVINPPQAAILAVGTTETRVVPSNKSDSPYETATVLSVTLSCDHRVVDGAVGAEWLKSFKDYVENPIKLIL</t>
  </si>
  <si>
    <t>xxxxxxxxxxxxxxxxxxxxxxxxxxxxxxxxxxxxxxxxxxxxxxxxxxxAKILVPEGTKGIEINKPIAIIVSKKEDIEAAVKNYQSGPKQATKSTKTYPKHKVVGMPALSPSMETGGIASWSKKEGDQIKAGDAVAQVETDKATMDFQYEDGSGYLAKILVPAGTSGIQINQPVFVLVSKKEDVEKFADFSVDAEQSSSSQTVTRSSGDRIFATPAAKVAASQKGFDLSLINGTGPNNRIVKADVLEFVPQKSAAPAVSTVSAPTTGEFVDYPHSNIRKVTAARLTESKQTVPHYYLTMECRVDKLLKLRAELNAMNTVKLSVNDFIIKASAAALRDNPTVNSTWTDQFIRRFTNIDINVAVNTPQGLFTPIVRGADLKGLNAISTAVKQLAEKAQNNKLHPSEFESGTFTISNLGMLGIKQFAAVINPPQAAILAVGTTETRVVPSNKVESPYETATVLSVTLSCDHRVVDGAVGAEWLKSFKDYIENPxxxxx</t>
  </si>
  <si>
    <t>MPALSPSMETGNIAKWVKKEGDQIKQGDILAQIETDKATMDFEYEDxNGYLAKILLPDGSKGIAINTPIAILVKNKEDIASAKEYKVGAPASKPKSTKTYPPHKVVGMPALSPSMETGTIAGWSKKVGDQIKQGDILAQIETDKATMDFEYEDxNGYLAKILVPTKTSGIAINQPICVLANKKEDVDKFADFSVEQESATGAPAATQQSGSRIFASPAAKVAAASKGFDLSAIAGTGPNSRILKADVLEFTPSTKPSAATTVATPGSSAAYTDIPHTNVRKVTASRLTQSKQTIPHYYLTMECRVDKMMKVRKELNAQLKYSISLNDFIIKAAAAALRDNPTVNSTWMDDAIRRYHNVDINVAVNTEHGLFTPIIRDADKRGLGSIALGVKELAAKAQNKQLTPAEFETGTFTISNLGMFGIKTFSAVINPPQAAILAVGTTEQRLVPSTNPDSPFETATILSVTLSCDHRVVDGAVGAEWLKSFKSYVEDPLKLLL</t>
  </si>
  <si>
    <t>MPALSPTMESGNIAKWKKKEGDKIEVGQAIAEIETDKATMDFEYEEQSGYLAKILVPEGSKNITVNTPIALIVSKKEDIESAKDYKGASPKKAAASTKSWPKHTVVGLPALSPTMESGGLSKWVKKVGDKISAGEVIAQVETDKATIDFEYQExSGFLAKILVSEGTSGVSVDQPVCIVVPKKEDVDKFADFTIEDGIQSSSQHVERSSGDRIFISPAAKFTAKEKDIDYSNIAGTGPNNRIIKADVLNYTPQPKQQQQVQQQQVSTSQNYIDVPHSNIRRVTAKRLTESKQTIPHYYLTMECRVDKLLKMRTELNSKNKFKLSINDFIIKAASAALKDVPTVNSTWMADAVRKYHNIDINVAVNTEWGLFTPIVRDVDKRGLASISNSVKQLAEKANANKLTPQEFETGTFTISNLGMFGIKSFSAVINPPQAAILAVGTTETRYVPGTAIQPNFEQATILNVTLSCDHRVIDGAIGAEWLQKFKDYMENPLKLLL</t>
  </si>
  <si>
    <t>MPALSPTMTEGNIAKWTKKEGDKINVGDVIAEIETDKATMDFQYEDxNGYLAKILVPEGTKGISVNSPIALIVKKKEDIASAKDYKVASKTCMYYIYIHNPPHKVIGLPALSPSMEMGAISSWSKKVGDKIKVGDVLAQVETDKATMDFEFQDxNGYLAKILAKSGTSGIPVNEPICVVVNKAEDVDKFSDYTVDQGLKSSSQTTQRQSGERIFSSPAARFVAKEKGFSLGDINGTGPNGRIIKSDVLSFQPSVAAKESPQAQPAQSSQSFTDIPHTNIRKVTASRLSESKQTIPHYYLTMECRVDKLLKVRAELNSKGKYKLSVNDFIIKAASAALRDVPGVNSTWMADVIRRFHNIDINVAVNTDHGLFTPIIRDSDKKGLATIANSVKQLAEKAKNNKLTPTDFETGTFTISNLGMFGIKSFSAIINPPQSAILAVGTTESRLVPKESVEQMFETATILSVTLSCDHRTVDGALGAQWLQSFKDYMENPLKLLL</t>
  </si>
  <si>
    <t>MPALSPTMSEGNIAKWKKAEGDKINVGDVIAEIETDKATMDFEAVExPGYLAKILIPEGTKGIPVNKAIAIVVKKKEDIAGAASASASSAPKKSTSSKTYPKHNVLGMPALSPSMEVGGIAKWKINVGDKVKPGDVIAEVETDKATMDFECQDxAGYLAKILVPGGTTGIAINKPIAVLVPKKEDIEQFADFSAEGGNESSTQSSSSSTGGRVFSSPAARAVAREKGIDYTVIKGSGPNNRILKADVLSYQPQQQQQQQVVATPPSSGASYTDIPHSNIRRVTAARLTESKQTIPHYYLTMECRVDKLLKIRSELNSKDKYKLSINDFIIKAASAALKDVPTVNSTWTDSYVRRFHNVDINVAVNTEQGLFTPLIRDTDKIGLATISGQVKVLADKAQKNKLTPFDFETGTFTISNLGMFGIKNFSAVINPPQAAILAVGSTEIRVVPSENPEQQYENATILSVTLSCDHRVIDGAVGAEWLQRFKDYIENPLKLLL</t>
  </si>
  <si>
    <t>MPALSPSMTEGNIVAWNKKVGDQIKVGDIIAQIETDKATMDFECLExSGYLAKIIAPEGTKGIPINSLIAIFAKKKEDIEKFKDYSASAAPKPAASSKTYPKHIVVGMPALSPSMETGGLAKWNKKVGDQVKVGDIIAQVETDKATMDFECLExSGYVAKILVPAGTSGVNIDSPVCILAAKKEDIDKFNDYTVGTSTSSSAPRQQNNEGGRIFSSPAARFVAKEKGVNIADVSGTGPNQRIVKADVLNYQPKAVEEVAPPAVATEQVGEYTDIPHSNIRKVTAARLTESKQTIPHYYLTMECRVDKLLKVRTELNGQGKYKLSVNDFIIKAASAALKDVPTVNSTWMTSAVRRFHNVDINVAVNTDIGLFTPLVRDSDKKGLATIANQVREMADKAKKGKLQPQDFQSGTFTISNLGMFGIKSFSAVINPPQAAILAIGTTESRLVPAEKPELPYETATILSVTLSCDHRVIDGAVGAEWLQRFKDYIENPLKLLL</t>
  </si>
  <si>
    <t>MPALSPSMTEGNIVAWTKKVGDQVKVGDIIAQIETDKATMDFECLExSGYLAKILAPEGTKGIPINNLIAIFAKKKEDVDKFKDYSVSAAPKKAASSKTYPKHIVVGMPALSPSMETGGLAKWNKNVGDLVKVGDIIAQVETDKATMDFECLExSGYVAKILVPAGTSGVSIDSPVCILTAKKEDIDKFSDYTVGESEASSSSAPQQNAGGRIFSSPAARFVAKEKGINIGDVSGTGPNNRVVKADVLNFKPKAAEEVAPVATEQAGEVSYTDIPHSNIRKVTAARLTESKQTIPHYYLTMECRVDKLLKVRTELNNQGKYKLSVNDFIIKAASAALKDVPTVNSTWMTNAVRRFHNVDINVAVNTDIGLFTPLVRESDKKGLATIANQVREMAEKAKKGKLQPQDFQSGTFTISNLGMFGIKNFSAVINPPQAAILAVGTTESRLVPVEKPEMPYETATILSVTLSCEHRVIDGAVGAEWLQRFKDYIENPLKLLL</t>
  </si>
  <si>
    <t>MPALSPTMTEGNIAKWRKNEGDQIKVGDILAEIETDKATMDFEATExNGYLAKIISPDGAKGVPVNNTIAIICSKKDDVAKFKDYKLGAPAPAAAAPSNYPKHLVVGMPALSPSMETGGLAKWRKNEGDQIKVGDVIAEVETDKATMDFECQDxSGYLAKILVPAGKSGIAINEPVCIIVSKKDDVAKFKDYTAAAAAAQQSAAPQKSEGGRVFASPAARSAAKEKGVDVSGVPGTGPNSRVLKADVLEYEAPKVVEQATAAAVVESDGGYTDIPHSNIRKVTAARLSESKQTIPHYYLTMECRVDKLLKIRTELNAQGKYKLSVNDFIIKAASAALRDVPTVNSTWMSTVVRQFHNVDINVAVNTDIGLFTPLVRDSDKKGLATIANQVREMAEKAKKGKLQPHEFQSGTFTISNLGMFGIKSFSAVINPPQAAILAVGTTESRLVPIEKPELPYETATILSVTLSCDHRVIDGAIGAEWLQRFKDYIENPLKLL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ASTQVSGQSAGSRIFASPAARVAAKEKGFELSSMVGTGPNNRVLKADVLEFVPSVAAVKEASTTEPISDALYTDIPHSNIRKVTAARLSESKQTIPHYYLTMECRVDKLLKIRTELNNQGKYKLSVNDFIVKAASAALRDVPTVNSTWMATAVRRFHNVDINVAVNTELGLFTPLVRDSDKKGLATIANQVRELADKAKKGKLQPNEFASGTFTISNLGMFGIKSFSAVINPPQAAILAVGTTESRLVPVDKPAAPYETATILSVTLSCDHRVIDGAVGAEWLQRFKDYIENPLKLLL</t>
  </si>
  <si>
    <t>RNTLRPITFEGTITKYGDRKHRQVEHWRKDQQVETDKATMDFESQExAGYLAKIIVGDGTKNIPINTxxxxxxxxxLTISIYDSWLLLFCNSKETMTVNDPKHNVVGMPALSPSMETGGLAKWRKNEGDQIKVGDVIAEVETDKATMDFESQExAGYMAKILIPGGTTGLAINSPVCIMVSKKEDVEKFKDYKAEDSSASSSSSSSSSQSGRVFSSPAARFAANEKGFNVSDIKGTGPNNRVIKADVLEFTPKAAEAVAPAAAAVDSSSSFTDFPHSNIRRVxxxxxxxxxxxxxxxxxxxxxxxxxxxxxRTELNQKGKYKLSVNDFVIKAASAALRDVPTVNSTWMSTVVRRFHNIDINVAVNTDLGLFTPLIRDSDKKGLATIGNQVKELAEKAKIGKLQPTDFQSGTFTISNLGMFGIKSFSAVINPPQAAILAVGTTEARLVPKDKVEMPYETATILSVTLSCDHRVIDGAIGAEWLQRFKDYIENPLKLLL</t>
  </si>
  <si>
    <t>MPALSPSMAEGNLVKWKKNVGDKISVGDIIAEVETDKATMDFEITExSGYLAKILKPDGSKGIAINDLIAIIVSKKEDVAKFADYTETAAPKAAAPKSNYPKHNVVGLPALSPSMETGGLAKWRKNVGDKITAGDIIAEVETDKATMEFEITExSGYLAKILVPAGTTGVDINSPICVMVNKKEDVEKFADFTVDGAAAQSSSSSSSSTGGRIFSSPAARFTAKEKGHNIADITGTGPNGRVIKVDVLEFVPQQKQQVVSAAAAAPEAGLFTDIPHTNIRRVTASRLTESKQQIPHYYLTMECKVDQLLNVRTQLNNQNKYKLSVNDFVIKAAAAALRDCPTVNSTWMKDAVRRFHNIDINVAVNTDLGLFTPLIRDADKKGLASVANQVKELAEKAKIGKLQPQDFASGTFTISNLGMFGIKNFSAVINPPQAAILAVGTTEKRIVAAxxxEDKYTSETVLTVTLSCDHRVIDGAVGAEWLQKFKDYIENPLKLLL</t>
  </si>
  <si>
    <t>MPALSPTMTEGNIAQWVKKEGDRINVGDVIAQVETDKATMDFESQExGGYLAKILIGDGAKGVQVNTTNIINYIHKEDIPKFKDFKEEGPKQAAAPSKNYPKHTVIGMPALSPSMESGGLAKWLKNEGDKVNVGDVIAQVETDKATMDFECQDxAGYVAKILVQAGASGVGINDPICVFVSKKEDIEKFKDYTIGAEAVSSSTIQSRPEGGRIFATPAARVAAKEKGFSLNEISGTGPNSRIVRADVLSFVPKQATATSGNAAAISESISYTDIPHSNIRRVTAARLTESKQTIPHYYLTMECKVDELLAIRGTLNGQGKYKLSVNDFIIKAAAAALRDVPTVNSTWMKDVVRRFHNIDINVAVNTDIGLFTPLVRDADKKGLATVANSVRDMAEKAKAGKLQPADFASGTFTISNLGMFGIKNFSAVINPPQAAILAIGTTEKKVVVGSDxDKSFTTQTVMSVTLSCDHRVIDGAVGAEWLQAFKNYMENPLRLLL</t>
  </si>
  <si>
    <t>MPALSPTMTQGNIVKWNKKPGDKIKAGDSLADIETDKSTMSLDAAExDGFLAKIIVEEGAKDVPINKTIAILVTKKDDVGKFSDYKEEGQSQPSTPSKSYPPHTVIGLPTLSPSMETGNILAWKVKEGDKIKQGDIIAQIETDKSAMDFETMExDGYIAKLLFPAKTNDLPINTPIAVIVPKKDDVAAFKDFTPQKKQPPQQQGGKTSEGGRVTASPLARALGREHGVDLSQIRGTGPSNRIIKDDVLEFVAEQKSRPTEAAPQAPASDNYTDIPVSNIRKVTAERLLLSKQTIPHYYLTMEVRVDKLLKLRAELNDQGKYKLSVNDFIIKASALALQKVPVVNSSWNDKFIRRYNNIDINVAVNTDQGLFTPIVANADKRGLSDIANTVKVLAEKAKSGKLAPAEFQGGTFTISNLGMFGIKHFAAVINPPQAAILAVGGASQRLVPAQNADAATEVANVLTVTLSCDHRVIDGAVGAEWLQAFKDVMENPIKLDV</t>
  </si>
  <si>
    <t>xxxxxxxxxxxxxxxxxxxxxxxxxxxxxxxxxxxxxxxxxxxxxxxxxxxxxxxxxxxxxxxxxxxxxxxxxxxxxxxxxxxxxxxxTLQQRRAYSTDLPDHIEVGLPALSPTMEKGNLAKWRKKEGDKITAGDVLAEIETDKATVDFETTDxDGYLAKILIQEKTEGLDVGTPIAIIVEEESQIAAFKNYSGKSAAAVVPGAPPPPAPRAGAASPAARAAAAEQGVDLSSLTGSGPHGRIVKSDVAGAKPAAKPAASTSAAPASSSGSYTDIPNTQIRKVIAKRLTESKTTIPHYYLSIECNVDQLIKARTHLNAKGQYKLSVNDFVVKAAAAALRRVPEVNSSWTEEAIRRYHNVDINVAVNTDKGLLTPLIQNADRLGLSAINNQVKVLAEKGKEGKLSPAEQASGTFTVSNLGMFGIKQFCAVINPPQACILAVGGTEQRVIADxxxGDKFSSANFLTVTLSCDHRVVDGAVGARWLQAFKEYLEDPAKLLL</t>
  </si>
  <si>
    <t>xxxxxxxxxxxxxxxxxxxxxxxxxxxxxxxxxxxxxxxxxxxxxxxxxxxxxxxxxxxxxxxxxxxxxxxxxxxxxxxxxxxxxxxxxqqfgvrsyatlpahevlglpalsptmtqgnlakwlkkegdkiqpgdliasietdkatvdweatexagylakilipegskdvtvgkpavvtveeeedvakfkdfspeggdaaapapqaapaggrvfasplarkvaqeqgvdvaavhgtgsnnrviradvldyaakgpafvpasvptpapgglftdipntqirkviaarlteskqtvphyylsiecrmdkllkvrqelnakgayklsvndfiikaaalalqkkptcnsawfgdyirryhnvdinvavstdeglftpivqdadkkglatiantvkdlankakekklqphefqggtftisnlgmfgvkqfaaxxxxxxscilavggtekkvvpnedkaqpyatahvmtvtlscdhrvvdgavgaewlktfkelvedpvkmll</t>
  </si>
  <si>
    <t>THCSVKRMAVLTSGGDSSGMNPAIRAFARQVMLKGAKVFAVREGYNGLVNDSIVPLNWGSVAGIISRGGTIIGTARSAEFRTREGRKRAVFNLVKNRIDNLLVIGGDGSLTGANLLRTEWCSLLEELVKDGKLTLDVMEHFPILSIAGIVGSIDNDMCGTDLTVGADTATKRILEAIDSILSTAVSHQRSFVIEVMGRNCGWLALASGVATGADYILIPESPPDDGWEQTMADNLERGRLSGRRCSLVIVSEGAIDRQGKPITSAYVRQFLExDKGHDARITILGHVQRGGTPTFLDRYIATRMGIEAANYFYDSTQLKQPVLIGMSGMDTIRSPLMECVQKTQSIASLIKERRFNEVVDVRGGMFKEFYEIFIACSNLHRRKVKGMGVLILHSGGPSPGMNPCVRAFTRLGIDHGYTMYGCFNGFGGLALGEIEQLHWMTVNGWSVMGGAELGTNRSIPNDSNIEAIIATLERFKINAILMFGGFNGYLGIAKLYEYREKYQQLKRISIIGAPGTIANNVPGTNISIGSDTSLNNTLDALDKIKQSAVASRRLFVVEVMGAHCGYLAAMSSLTSGAERSYIMERGITLNTLTKDLEMFVERFKREHRIGLIIKSELASNTYSTHFIYSLFKEEGKHLFDVRESILGHLQQGGTPSAIDRIFSTRLMNHYYQFLENDLKEHLQMNGCIGFIDGGIHYTPMQEMIEEMSDKFRRPRSQWWMDLVETSQNISVFPLDDPSSKKSDISSPTSYSQKTFDPNVNPQFTL</t>
  </si>
  <si>
    <t>THCSVKRMAVLTSGGDSSGMNPAIRSFARQAMLKGAKVFAVREGYNGLVNDSIVPLNWGSVAGIISRGGTIIGTARSAEFRTREGRKKAVFNLVKNRIDNLLVIGGDGSLTGANLLRTEWCSLLQELVDDGKLTLEVMEHFPILSIAGIVGSIDNDMCGTDLTVGADTATKRILEAIDSILSTAVSHQRSFVIEVMGRNCGWLALASGVATGADYILIPESPPEDGWEQTMADNLEKGRLSGRRCSLVIVSEGAIDRQGRPITSAYVRQFLExDKGHDARITILGHVQRGGTPTFLDRYIATRMGIDAANYFYDSTQLKQPVLIGMSGMDTIRSPLMECVRKTQSIASLIKERRFDEVVNVRGGMFKEFYEIFIACSNLHRRKVKGMGVLILHSGGPSPGMNPCVRAFTRLGIDHGYTMYGCFNGFGGLALGEIEQLHWMTVNGWSVMGGAELGTNRSIPNDSNIEAIIATLERFKINAILMFGGFNGYLGIAKLYEYREKYQQLKRISIIGAPGTIANNVPGTNISIGSDTSLNNTLDALDKIKQSAVASRRLFVVEVMGAHCGYLAAMSSLTSGAERSYIMERGITLNTLTKDLEMFVERFKREHRIGLIIKSELASNTYSTHFIYSLFKEEGKHLFDVRESILGHLQQGGSPSAIDRIFSTRLMNHYYQFLEKDLKEHLQMNGCIGFIDGGIHYTPMQEMIEEMSDKFRRPRSQWWMDLVETSQNISVFPLDDPSSKKFDISSPTSYSQKTFDPNVNPQFTL</t>
  </si>
  <si>
    <t>THCIAKRMAVLTSGGDSSGMNPAIRSFARQAMLKGAKVFAVREGYNGLVNDSIVPLNWGSVAGIISRGGTIIGTARSTEFRTREGRKKAVFNLVKNRIDNLLVIGGDGSLTGANLLRTEWCSLLKELVDDGKLSLDVMEHFPMLSIAGIVGSIDNDMCGTDLTVGADTATRRILEAIDSILSTAVSHQRSFVIEVMGRNCGWLALASGVATGADYILIPESPPEDGWEQTMADNLEKGRLSGRRCSLVIVSEGAIDRQGKPITSAYVRQFLExDKGHDARITILGHVQRGGTPTFLDRYIATRMGIDAANYFYDSTQLNQPVLIGMSGMDTIRSPLMECVQKTQSIASLIKERRFNEVVDVRGGMFKEFYEIFIACSNLHRRKVKGMGVLILHSGGPSPGMNPCVRAFTRLGIDHGYTMYGCFNGFGGLALGEIEQLQWMTVNGWSVMGGAELGTNRSIPNDSNIEDIIATLERYKINAILMFGGFNGYLGIAKLYEYREKYQQLKRISIIGAPGTIANNVPGTNISIGSDTSLNNTLDALDKIKQSAVASRRLFVVEVMGAHCGYLAAMSSLTSGAERSYIMEKGITLNTLTKDLDMFVERFKREHRIGLIIKSELASNTYSTHFIYSLFKEEGKHLFDVRESILGHLQQGGSPSAIDRIFSTRLMNHYYQFLEKDLKEHLQMNGCIGFIDGGIHYTSMPDMIEEMSDKFRRPRSQWWMDLVETSQNISVFPLDDPSSKKSDISSPTSYSQKTFDPNVNPQFTL</t>
  </si>
  <si>
    <t>THCSVKRMAVLTSGGDSSGMNPAIRAFARQAMLKGAKVFAVREGYNGLVNDSIVPLNWGSVAGIISRGGTIIGTARSAEFRTREGRKKAVFNLVKNRINNLLVIGGDGSLTGANLLRTEWCSLLKELVDDGKLSLEVMEHFPMLSIAGIVGSIDNDMCGTDLTVGADTATRRILEAIDSILSTAVSHQRSFVIEVMGRNCGWLALASGVATGADYILIPESPPEDGWEQTMADNLEKGRLSGRRCSLVIVSEGAIDRQGKPITSAYVRQFLExDKGHDARITILGHVQRGGTPTFLDRYIATRMGIDAANYFFDSTQLDQPVLIGMSGMDTTRSPLMECVQKTQSIASLIKERRFNEVVDVRGGMFKEFYEIFIACSNLHRRKVKDMGVLILHSGGPSPGMNPCVRAFTRLGIDHGYNMYGCFNGFGGLALGEIERLHWMTVNGWSVMGGAELGTNRSIPNDSNIEAIIATLERYKINAILMFGGFNGYLGIAKLYEYREKYQQLKRISIIGAPGTIANNVPGTNISIGSDTSLNNTLDALDKIKQSAVASRRLFVVEVMGAHCGYLAAMSSLTSGAERSYIMEKGITLNTLTKDLEMFVERFKREHRIGLIIKSELASSTYSTHFIYSLFKEEGKHLFDVRESILGHLQQGGSPSAIDRIFSTRLMNHYFQFLEKDLKEHLQMNGCIGFIDGGIHFTSMPDMIEEMSDKFRRPRSQWWMDLVETSQNISVFPLDDPSSKKFDISSPTSYSQKTFDPNVNPQFTL</t>
  </si>
  <si>
    <t>EHCVNKRMAVLTSGGDSSGMNPAIRAFTRMAMLKGAQVFAIREGYNGLVNDSIVPLNWGSVAGIISRGGTIIGTARSSEFRTREGRKKAVFNLIKNKIDNLLVIGGDGSLTGANLLRTEWCSLIQDLVADGKVEKEVIDHFPMLSIAGIVGSIDNDMCGTDLTVGADTATRRILEAIDSILSTAVSHQRSFVIEVMGRNCGWLALASGVATGADYILIPEAPPAVGWEQNMADNLERGRLSGRRCSLVIVSEGAIDTQGKPITSEYVRSFLExAKGHDARITILGHVQRGGTPTFLDRYIATRMGVDAANYFYDSTQLQQPVLIGMSGMDTIRSPLMECVKKTQSIAALIAERRFSEVVDVRGGMFKEFYNIFIACSNLHRRKVKNQNLLILHSGGPSPGMNPAVRAFTRLGIDHGYTMYGCFNGFGGLALGEIEPLNWMTVNGWSVMGGAELGTNRSIPNDTNIEAIVATIERLKISGIMMFGGFNGYLGIAKLFEYREKYPILKRVSIIGAPGTIANNVPGTNLAIGCDTSLNNTLDALDKIKQSAVASRRLFVVEVMGAHCGYLAAMSSLTSGAERSYIMEKGITLNTLTKDLEMFVERFKREHRIGLIIKSELASQTYSTHFIYSLFKEEGKHLFDVRESILGHLQQGGSPSAIDRIFSTRLMNRYYEFLEKDLSEHLQMNGCIGFIDGEIHFTPMNEMIEEMSDKYRRPRSQWWMDLVDISQNISVFPLDDPNSPKSNINSPTSYSQKSFDPNVNPxxxx</t>
  </si>
  <si>
    <t>STKDIKRIAVLTSGGDSSGMNPAIRAFARAAMLKGAEVFAIREGYNGLVNDSILPLNWGSVAGIISRGGTIIGTARSAEFRTREGRKKAAFNLIKNKINNLLVIGGDGSLTGANLLRSEWCSLLGELVNDGKISPDCLENYSTLSIAGIVGSIDNDMCGTDLTVGADTATRRILEAIDSILSTAVSHQRSFVIEVMGRNCGWLALVSGVATGADYILIPESPPEKGWEQHMADNLEKGRLSGRRCSLVIVSEGAIDSDGKPITSSYVRQFLExDKGHDARITILGHVQRGGTPTFLDRYIATIMGVESANYFYDTKAQKEPVLIGMSGTDVIRSPLMECVKKTQSIATLIKEKRFNEVVDCRGGMFKEFHEIFRACSNLYRRKVNGLNIVILHSGGPSPGMNPCVRAFTRLGIDRGYTMYGCFNGFGGLALGEIQQLNWMTVNGWSVMGGAELGTNRSVPNDSNIDAIMANLEKLKIDAILMFGGFNGYLGIAKLYEYREKYPRLKKISIIGAPGTIANNVPGTNISIGADTSLNNTLDALDKIKQSAVASRRLFVVEVMGAHCGYLAAMSSLASGAERSYIMEKGVTLESLTKDLKMFVERFKREHRIGLIIKSESASPTYTTHFIYSLFKEEGKHLFDVRESILGHLQQGGSPSAIDRIFSTRLMNHYFEFLEKDLKENLQMSGCIGFIDGGVHFTPMPEMIEEMSDKYRRPRSQWWMDLVDISQNISVFPLDDPSIKSHEISSPTSYSQKSFDPNVNPQFTL</t>
  </si>
  <si>
    <t>TKLEPKRMAVLTSGGDSSGMNPAIRAFARMAMIKGAQVFAIREGYNGLVNDSIVPLHWGSVGGIISRGGTIIGTARCADFRKRDGRKRAVYNLIKNKIDNLLVIGGDGSLTGANLLRSEWCGLIKDLVDDGTLDKECIEKYPTLSIAGLVGSIDNDMCGTDLTIGADTATQRILEAIDSILSTAVSHQRSFVLEVMGRNCGWLALVSGLATGADYIFVPECPPEDGWEQNMIEGLERGRVSGRRCSLVIVSEGAIDKKGNPITSSYVRQTLExNAGHDARITILGHVQRGGTPTFLDRYIATRMGVDAVEYFYSTDKDKEPALIGMDGMKVTRSPLMDCVKTTQSISTLIQEKKFNQVVDLRGSLFGEFYNIFRTCANLQRSGKNNHSLVILHSGGPCPGMNPAVRAFTRLGIDRGYKVYGAFNGFGGLAKDELQPLDWMTVNGWSVMGGAELGTNRSIPNDDNIQDIINVIQKYNISGVLMFGGYNGYVGISKLYKYAQKYPVLKKLSIIGAPGTIANNVPGTNISIGSDTCLNNILDALDKIKQSAVASRRLFVVEVMGAHCGYLCTMSSLASGAERSYTMEKGLTLESLTEDLEMFVDRFEKEHKIGLIIKSENASETYTTHFIYSLFKEEGKHLFDVRESILGHLQQGGTPSGIDRVFSTRLMNQYFNFLDKQLAETISMCGCIGFINGQIEFTPMDEMIKEMDDKYRRPHVQWWLDLDKISQDISVAPAQTNSNKKEKITTPTLFSQKTFDQNVNPQWTI</t>
  </si>
  <si>
    <t>HSGGNKRFAVLTSGGDSCGMNPAIRAFVRASLLRGAKVFAIREGYNGLVTGSIVELDWQSVGGIISRGGTIIGTARSAEFRTREGRKIAVFNLLKNKIDNLLVIGGDGSLTGANILRCEWNSLVKELVDDGKLDQSCLASHPTLNIAGLAGSIDNDMCGTDFTIGADTATKRILEAVDAILSTAVSHQRSFIIEVMGRNCGWLALVSGVSTGADYILVPEIPPEEGWEQSMKENLEKGRLSGRRCSLVIVAEGAIDRQGKPITSNYVKKVLExDAGHDARITILGHVQRGGVPTFLDRYIATRMGMDAAEYFFECKEGSEPVFIGIRGLSITRLPLMQCVVETQSVGELIKQHKFMEAVKVRGILFEQFHEIFMTCSNLKRKQIxKKNFLILHSGGPSPGMNPAVRAFTRLGLDKGHNLYGVFNGFSGIAKEEIQKLDWMTVNGWAVMGGAELGTNRTVPNDQNIKEIVQTLVKYRIDGILMFGGYNGYIGASNLYQYRNTYPELKKISIICAPGTIANNVPGTDVSVGSDTCLNNILDALDKIKQSAVASRRLFVVEVMGAHCGYLCTMASLTSGAEQSYTMEKGITIDSLTEDLKMFVERFKREHKIGLIIKSENASSTYTTHFIYSLFKEEGKHLFDVRESILGHLQQGGSPSGLDRLVSARFMRYYFELIDNTPQLSSNLSGCIGSKNGRMTFTPMDEMVQSISPKFRRPIHQWWLDLIKQSQEISVAPLNLESNPISPLVSPTIYAQKQFDQNVNPQHTI</t>
  </si>
  <si>
    <t>ITQPKKRFALLTSGGDSCGMNPAIRAFVRTSLLKGADVFAIREGYNGLVNDSIVPLNWSSVAGIIGRGGTIMGTARSKEFRTKEGRKQAVFNLIKNRIDNLLVIGGDGSLTGANLLKSEWNMLVKELVEEGRVEQSCIDSFPVLAIAGLAGSIDNDMCGTDLTIGADTAMKKILEAIDAILSTAVSHQRSFIIEVMGRNCGWLALCSGVSTGADYIFVPECPPEEGWEKHMIENLERGRLSGRRCSLVIVSEGAIDRKGKPITSSYIRQTLExDSGHDARITILGHVQRGGVPTFMDRYISTRMGIDAAEYFFDSSDKSEPVFIGMHGLSIVRSPLMKCVKMSQSIATLIKEEKFSEVVKLRGGLFEVFHEIFMTCANLNRSVLIRKNFLILHSGGPAPGMNPAVRAFVRIGIDRGYGVFGSFNGFAGLAKGEIQELNWMTVNGWSVMGGAELGTNRSIPNDSNIEDIVANIEKYNIRGILMFGGYNGYVGISSLHNFIDRYPALQRVSMICAPGTIANNVPGTDYSIGADTCLNNILDALDKIKQSAVASRRLFVVEVMGAHCGYLCTMSALTSGAEKAYTMEKGITIKSLTEDLNMFVDRxxxxxxIGLIIKSENASSTYTTHFIYSLFKEEGKHLFDVRESILGHLQQGGTPSGMDRIFSSRLMKYYFDLIGQESEITVKLSGCIGTRKGLCAFTPIEEMEQEMSPKFRRPSEQWWLNLVQISQDISIAPSNFESKHEFKITSPTIYSKxTFDPNVNPQFAL</t>
  </si>
  <si>
    <t>KMQEPKRMAVLTSGGDSCGMNPAIRAFTRMALLKGAEVFAIREGYNGLVQDSIVKLNWGSVAGIINRGGTIIGTARSSEFRTKDGRKKAVYNLIKNKINNLLVIGGDGSLTGANILKSEWNGLLQELVDEKKIDCELLKTHCTLSVCGLVGSIDNDMCGTELTIGADTATRRILEAIDSILSTAVSHQRSFVIEVMGRNCGWLALASGLATGADYILVPECPPEDGWEEHMVENLEKGRVSGRRCSLIIVAEGAIDKKGNPITSSYVRKILEEKAGHDARITILGHVQRGGVPTYFDRYISTRMGIEAVNYFYSKGNEDEPILIGMNGNTLIRSPLMKCVKETQQIGKLISEKKFEQVVKLRGGLFEEFHDIFHILSNQKRSHVKNIKIAILHSGGPSPGMNPAVRAFTRLGIDQGYTVYGIFNGFAGLAKGDLKEMHWMTVNGWSVMGGAELGTNRSVPNDSNIEDILKTIEKFGIDAIVMFGGFNGYVGMSNLYDFRAKYPQLNRVSMICAPGTIANNIPGTENSIGSDTCLNNILDAIDKIKQSAVASRRLFVVEVMGAHCGYLCAMSSLTSGAERSYIMERGINIKSLTEDLNMFVERFKKEHKIGLIIKSENASETYSTHFVYELFKEEGHHLFDVRESILGHLQQGGSPSSIDRLFSTRLMHHYFKLLDDHSKNNPAIAGCLGFQNGSIIFTPMEKMVKDINHRYRRPVDQWWLDLVQVSQDISVAPVQDNIEINPNINSPTIYSQNVSERxxxxxxxx</t>
  </si>
  <si>
    <t>RSPTIKRIALLTSGGDSCGMNPAIRAFVRASLIKGAEVFAIREGYNGLVQDSIIPLNWGSVASIINRGGTIIGTARSAEFRTREGRKKAAFNLIKNKINNLLVIGGDGSLTGANLLREEWFGLLSELVQEKLIDASIPEDLGKLSIVGMVGSIDNDMYGTDITIGADTASHRILECIDSILSTAVSHQRSFVIEVMGRNCGWLALVSGLATGADYIFAPENPPEAGWEDVMLEGLERGRVSGRRCSLIIVAEGAIDSNGNPISSSYVRKVLEEKGGYDARITILGHVQRGGVPTYCDRYIATRMAVEAVNYLFSKTATCEPMMIGMVGNRVVRKPLMACVKETQKIGALLKEKKFKEVVQLRGPLFEEFSDIFGICANLKRMNSKNYNIAILHSGGPSPGMNPAVRAFTRLGIDAGFGVYGIFNGFNGLAKGDVREMTWMSVNGWAVMGGAELGTNRSVPNDSNIEAIIANIEKFKINAILMFGGFNGYVGISNLYEYRKKYKQLEKVAMICAPGTIANNVPGTEISVGADTCLNNILDALDKIKQSAVASRRLFVVEVMGAHCGYLCAMSSLTSGAERAYTMEEGVTLKSLTADLKMFSNRFKGDNRIGLIITSENASSTYSTHFIYSLFKEEGKHLFDARESILGHLQQGGNPSALDRLAASRLMNQFVKLIDEECIKKNAVAGCIGNIEGAIKFTDIEQMKLEINHKYRRPENQWWLPLLELSRRISVSPHDDNGEHNLTVTSPTIYSQSQIxxNSNPQLTL</t>
  </si>
  <si>
    <t>KSPTVKRIALLTSGGDSCGMNPAIRAFVRAALIKGGEVFAIREGYNGLV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NPAVRAFARIGIDRGYGVYGVFNGFAGLAKGDVKELTWMTVNGWAVMGGAELGTNRSIPNDSNIEDIIKTLEKYNINCILMFGGYNGYVGISSLYQFRKKYPMLEKVGMVCAPGTIANNVPGTEISIGSDTCLNNILDALDKIKQSAVASRRLFVVEVMGAHCGYLSAMSALASGAERAYTMEEGVNIKTLTDDLKMFVDRFKRDNRIGLIITSENASATYSTHFMYSLFKEEGKHLFDTRESILGHLQQGGNPSSRDRLSATYHMYHFIKLIEQEVTGKHSLAGCIGYLNGDIRFTPIDEMMRNINPKYRRPEKQWWLSLCELSRRMSVRPPELYTAAALNITSPTIYSTTIHPNPNNPNISL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IGMKGNRVVRAPLMKCVEEVCYISHILERNSRAKVIERRGGMFKEFIEMFEVLSNRRRQNVKDFNIAILHSGGPSPGMNPAVRAFTRIGIDHGFGVYGVFNGFAGLAHGDLKEMSWMTVNGWAVMGGAELGTNRSVPNDSNIAAIVDTLQKYNIRAIMMFGGYNGYVGISNLHNYRTKYPFLQRVSMMCAPGTIANNVPGTEGSVGADTCLNNILDALDKIKQSAVASRRLFVVEVMGAHCGYLCTMSxxxxxxxxxxxxxxxxxxxxxxxxxxxxxxxxxxxxxxxxxxxxxxxxxxxxxxxxxxxxxxxxxxxxxxxxxxxxxxxxxxxxxxxxxxxxxxxxxxxxxxxxxxxxxxxxxxxxxxxxxxxxxxxxxxxxxxxxxxxxxxxxxxxxxxxxxxxxxxxxxxxxxxxxxxxxxxxxxxxxxxxxxxxxxxxxxx</t>
  </si>
  <si>
    <t>xxxxxMRIAVLTSGGDSSGMNPAIRAFVRAAIIKGAEVFAVREGYTGLVQDSIVKLDWGSVAGILNRGGTVIGTARSTDFRTKEGRKLAALNLIKHKINNLLVIGGDGSLTGANTLRTEWHDILQALLKEGHIEASCISELSTLSIVGIVGSIDNDMCGTDITIGADTACHRILECIDSILSTAVSHQRSFVIEVMGRNCGWLALATGIGSGADYILLPENPPPPGWEDTMIENLERGRISGRRCSMVIVAEGAIDRFGNPISSNYVREVLExKRGYDARITILGHVQRGGVPSFLDRYIVTxxxxxxxxxxxxxxxxxxxxxxxxxxxxxxxxxxxxxxxxxxxxxxxxxxxxxxxxxQRRGGTFDEFNEIFSICANLNRRHKxGYNVAILHSGGPSPGMNPAVRAFTRLGIDAGFRVFGVFNGFAGLANGDIKELTWMTVNGWAVMGGAELGTNRSVPNDTNIDGIVQTLQQNSIDALLMFGGYNGYVGMTNLHTYRAKFPVLERVAMICAPGTIANNVPGTEVSIGADTCLNNILDALDKIKQSAVASRRLFVVEVMGAHCGYLCAMAALASGAERAYTMEEGLSIRKLTDDLRMFIGRFRHNNRIGLVLTSENASPTYSTHYIYDLFHEEGKQLFDARESILGHLQQGGSPSPLDRLNASRCMHFFIRLLETEALEKRGIAGCIGSSSGRYKFTPMDQMNREICHKFRRPTFQWWTGLLDLVRHIAVNPEDDTMPEGLHINSPTIYSQKSQDLKTNPQMTL</t>
  </si>
  <si>
    <t>xxxxxMRIAVLTSGGDSCGMNPALRAAVRAAIVKGAQVYAVREGYNGLVQDSIVPLTWGSVAGIINRGGTIIGTARSNDFRTHEGRKKAVFNLIKNKINNLVVIGGDGSLTGANLLRTEWKMMLDELVKDKAIDCCVLDSHHTLSIVGLVGSIDNDMCGTDITIGADTACHRILEAIDSILSTAVSHQRSFVIEVMGRNCGWLAMVSGLATGADYILVPECPPEEGWEDTMVEGLEKGRLSGRRCSLVIVAEGAIDRKGQPISSSYVRKILEEKAGHDARITILGHVQRGETNNCDxxSQSTRMAVEAIRYLYTKKAEDEPVMIGMMGNRVIQAPLMKCVKETQTIGSLIKELKFDEVVKLRGGIFDEVYKMFGIMSNLRRSNVKNYNIAILHSGGPSPGMNPAVRAFARLGIDNGFGVFGVFNGYAGLSKGDIKQLDWMTVNGWAVMGGAELGTNRSVPNEENIAGIVETLESNNIGAILMFGGYNGYVGAAALASFRPKHEYLNKVAIVCAPGTIANNVPGTETSVGSDTCLNNILDALDKIKQSAVASRRLFVVEVMGAHCGYLAAMSSLTSGAERAYTMEEGITINKLTDDLEMFVDRFKREHKIGLIIKSENASPCYTTHFIYSLLREEGKHLFDVRESILGHLQQGGTPSSLDRLHASRLMYHFFNLINNEVFEKHSLAGCIGFLHGEIQFTPLEKMVKDINHTHRRPENQWWLGLLELSRRISVDPISNGNLAKTPITSPTIYSQKSHDPNSNPQFTL</t>
  </si>
  <si>
    <t>KSSEKKRIAILTSGGDSCGMNPAIRAFTRAALIKGAQVFAVREGYNGLVTDSIIPLHWGSVAGIINRGGTIIGTARSVEFRTREGRKKAAFNLIKNKINNLLVIGGDGSLTGANLLRCEWASLLKELVEDKAIDEETFKTHETLGIVGLVGSIDNDMCGTEITIGADTACHRILEAIDAILSTAVSHQRSFVIEVMGRNCGWLALVSGLTTGADYILLPECPPEEGWENAMVESLEKGRLSGRRCSLVIVAEGSIDSNGKPISPGYVRDVLEKKAGHDARITILGHVQRGGIPSFCDRYVSTRMAVEAVNYLYNGNxILEPVLIGMHGNRVVRAPLMEAVKETQAIGALIREKKFADVVKLRGGIFQEAHTIFNICANLKRSPVKGFNVAILHSGGPSPGMNPAVRAFTRLGIDLGYRVFGVFNGFSGLAKGDLQELTWMTCNGWSVMGGAELGTNRSTPNESNIAAIIKTLQDNNIGAICMFGGYNGYVGITELAKFRAKYSYLQKVALVCAPGTIANNVPGTETSIGADTCLNNILDALDKIKQSAVASRRLFVVEVMGAHCGYLCSMAALTSGAERAYTMEEGITINTLVDDLNMFVDRFKREHKIGLIIKSESASETYSTKFIYELFKEEGKHLFDVRESILGHLQQGGIPSPLDRLNASRLMYHFFQLLQTEVIDNTDLSGCIGFIKGKIVFTPLQEMSEGINHKYRRPQKQWWLDLLKLSSQISVSRGEAKINLRTPIHSPTIHSKPSLDSLLNPLKTL</t>
  </si>
  <si>
    <t>RSDDKKKIAILTSGGDSCGMNPAIRAVVRAALIKGADVYAIRDGYNGMVNDSIIPLTWSSVAGILNRGGTIIGTARSTEFRTREGRKKAAYNLIKNGINNLVVIGGDGSLTGANLLRCEWSGLLQELVNDKKVEPCILNTHDQLSIVGMVGSIDNDMCGTDITIGADTAAHRILEAIDSILSTAVSHQRSFVIEVMGRNCGxxxxxxxxxxxxxxxxxxxxxxxxxxxxTMTESLEKGRLSGRRCSLVIVAEGAIDSEGKPITSSYVREVLExKGGHDARITILGHVQRGGVPTFCDRYVSTRMSMEAINYLYTKTPEELPALIGMVGNRIVRSPLMKCVEDTQKVAAFIKERRFDEVVKLRGDLFENLLKVFNICANIRRTPNRAFNIAILHSGGPSPGMNPAVRAFARLGIDLGFKVYGIFNGFSGLAKGDLTELSWMSCNGWSVMGGAELGTNRSIPNDTNINAIVETLKANNIGAIMMFGGYNGYVGVSALASYRDRHPYLQQVAMVCAPGTIANNVPGTENSIGSDTCLNNILDALDKIKQSAVASRRLFVVEVMGAHCGYLCAMSALASGAECAYTMEEGVSIASLTEDLKMFVDRFHREHKIGLIIKSESASNTYSTKFIYELFREEGKHLFDVRESILGHLQQGGNPSSLDRLGASRLMYNFYHLLQEEVIEKRSWAGCIGIVQGHVKFTELKQMEKEINHKYRRPEEQWWIDLLRLSREISVSRNDNQLTDVPKVGSPTIYAHLDSxxLSNPLSSL</t>
  </si>
  <si>
    <t>xxxMVKRLAVLTSGGDSSGMNPAIRAVIRSALARKADVFAIFEGYQGLVEGKIRQVDWSFVSGIMNKGGTVIGSARCKEFRTRSGRKQAAFNLVDAGINYLVVIGGDGSLTGANLLREEWVGLLEELIADKKITEDALKKYEHLAIVGLVGSIDNDMCGTDNTIGADTALHRILEAVDAILSTAVSHQRSFVVEVMGRNCGWLALMAGIATEADYVLIPEDPPEEGWEDHIAEVLEKGRESGRRCSLVIVAEGAIDRNGKTISASNVKKVLDxAHGHDTRLTILGHVQRGGTPSAVDRVASTMMGTAAVQWVLGSDSSDEPVMIGMQGNTIVKSPLMKCVELTRQVGKFIEAKDFAKAFHARGPSFHLAWRIYHILSKPSYAIQKNINIAIMHSGAPSPGMNAAVRAIVRLGLHAGYTVLGVQNGFAGLAKGQVQEMQWLSVNGWALRGGSELGTNRAVPTPQNIAAIARVIELNKINVLIMFGGYTGYQGSIEFNKYKDKYPSLDxIPVLCVPGTIANNVPATDNSVGTDTALNNILDAVDKIKQSAVASRRVFVVEVMGADCGFLAAISALATGAERAYINEEGVTLKDLQTDLKMLIHRFEMNNKLGLIITSEKASEAYGTHFITSLFKEEGKKIFDVRESILGHLQQGGAPSAWDRTSAAALMGFCMDLLEKAVYNNKLQSGAVGFIDGEVKFTSFDQWVNELHPVFRRPKKQWWLSLLPTLKTLATASSADLINxxxxxxxxxxxxxxxxxxxxxxxxxx</t>
  </si>
  <si>
    <t>SEKRRKRIGVMTSGGDSQGMSAAVRAVVRMSYIRGCEPYGIYEGYEGLVQGLIKKMQWQDVRGWLSEGGTLIGTARCASFRERPGRLTAAKNLILAGIDALVICGGDGSLTGADIFRAEWSGLVQELISTGQLTEEQCAPYRFLTIVGLVGSIDNDMASTDATIGAYSSLTRICEAVDSIFATAYSHSRAFVVEVMGRHCGWLALMAGLSTGADFVFIPEHPPQPGWEDNMCKVLAKHRQIGKRTTIIIVAEGAIDTNLQPIKPNYIKDICSQRLNLDTRVTTLGHTQRGGVPCFFDRMLATLQGVEAVQAVLDATPDTPSPMIGINENRISRKPLMEAVRLTHSVAKAIESKDFDKAIGLRDPEFVEHLDAFRWTNAWSEDIEKRLRIAIIHVGAPAGGMNAATRAAARYCINRGHTPLAVYNGFPGLCRHEAHVLDWMDVEDWIIRGGSEIGTNRATPDMxDLGTTAYMFQKHKFDAVMIVGGFEAFVALGQLTKARSSYPAFRxIPMVCLPATISNNVPATEYSLGSDTALNVIVHYCDTIKQSSASRRRVFIVEVQGGRSGYLSVLSGLTVGALAIYSPEEGIKLKTLADDADYLRKTFAREKGGKLLIRNEMASQTYTTEVIGKMYEEESEGRYETRTSVLGHVQQGGNPSPMDRVRATRLAVRCMHFLEDCAYGVDDNSTVIGVKGSAIVFTNILEEEKEADMKNRISRNNWWAELKQLSDLLQRGTPELIASxxxxxxxxxxxxxxxxxxxxxxxxxx</t>
  </si>
  <si>
    <t>KPGWGQAIGVITSGGDAQGMNAAxxxxxxxxxxRGARVYAICEGYKGLLDNEIVEMTWGDVSGILAQGGTVIGTARCDEFKEWEGMKKAVRTLIHHRISKLVVVGGDGSLTGANLLRERYPKLVDELVAEGKVKREHAAxxEQLLIIGLVGSIDNDMWGTDMTIGADSALHRILEAIDAISSTAASHKRSFVVEVMGRHCGWLALMAGLATGADYVLVPESPVxANWQRHMCERIDQGRSSGRRSSIVIVAEGAIDIDGKPIKSDDVKRVLDTELGHDTRVTILGHVQRGGTPSAYDRIMSTRLGAEAVDALFSEDANMESRLICTSGSSIVLKPLMECVARTKEVARLIEAKKYNEARAMRGQQFIDSQAAFVTFARPKPHFHTAPHIAVMHAGASSPGMNTAVRAAVRLALDKGFRVFAVYEGFEGLVRGDVREVDWMTVNGWSSIGGSLLGTSRAAPKGPELQKIADVLERFNIDNLLIIGGWEALEGVMLLDKRKEKFPKLGxLTKILIPATISNNLPATEFSIGSDTSLNNILEAMDKIKQAAITVGRVFVVEVMGAYCGYLALNAALGAGAETVYLPEEGITLDLLKDNSLELVQRFAHKNKMGLIVINEKANKVYNTNFVASLFEEEGKGSFSVRKAVLGHLQQGGDPSPIDRIRAVRMAAEAIEFIGRAAATAPHPSAVVGEIAGETLTTPLERVLPMIDVARRRPIDQWWLSLRECFHLLAVPEAFNxxxxxxxxxxxxxxxxxxxxxxxxxxxxx</t>
  </si>
  <si>
    <t>TDKINNLINQWLKWDKNEITRKEIEQLKENNNEKELLVRLEERIQFGTAGLRGAMRAGFSCMNDLTVTQASQGLCEYVIETIEQSKSKGIVIGYDGRHNSYIFAKITAATFKSKGFKVYLFSHIVPTPYVSFAVPNLKAAIGVMITASHNPKNDNGYKVYWETGCQINTPHDKGISKKIDENLEPWSNDDGESMIDPLSVITELYNKNIKEYSVGSLANEPIVYTAMHGVGGVYAKKAFETFQLKPFIPVAQQIEPDAEFPTVTYPNPEEGKGxALKLSIETAEANNSRLILANDPDADRLAVAEKLADGSWKVFNGNEIGVLLADWAWTNRSTLTTLENNKYFMINTAVSSAMLKTMSEKEGFIHQECLTGFKWIGNAAYNAINDGTTFLFGYEEAIGFQYGDVSFDKDGVRAAAIFAEFALSLYKKGSSVQDHLESMYKRYGYHISKNRYFFCYEPSKMVSIFNKIRNDGKYLTKLGQFTITRIRDLTTGYDNGYPDCKARLPVSSSTQMITFYFKNGGIATLRGSGTEPKLKYYVEMIGEVKSNVESTLTKAVELVINQLLKPIENQLEPPKDD</t>
  </si>
  <si>
    <t>xxxxxxxxxxxLKWDKNEITRKEIEQLKESNNEKELLSRLEERIQFGTAGLRGAMKAGFSCMNDLTVTQASQGLCEYVIETIDQSKSKGIVIGYDGRHNSYIFARITAATFQSKGFKVYLFSHIVPTPYVSFAVPNLKAAIGVMITASHNPKNDNGYKVYWETGCQINTPHDKGISKKIDENLEPWSNYDSELMIDPLSTITELYNKNIKEYSIGGLANEPIVYTAMHGVGGVYAKKAFETFQLKPFIPVAQQIEPDAEFPTVTYPNPEEGKGxALKLSIETAEANNSRLILANDPDADRLAVAEKLVDGSWKVFNGNEIGVLLADWAWTNRSTLTTLENNKYLMINTAVSSAMLKTMSEKEGFIHQECLTGFKWIGNAAYNAITDGITFLFGYEEAIGFQYGDVSFDKDGVRAAAIFAEFALSLYKQGSSVQEHLESMYKRYGYHISKNRYFFCYEPSKMVSIFNKIRNDGKYLTNLGQFTITRIRDLTTGYDNGYPDCKARLPVSSSTQMITFYFKNGGIATLRGSGTEPKLKYYVEMIGQVKSEVESTLVKAVELVINQLLKPIENQLEPPKDD</t>
  </si>
  <si>
    <t>TEKINNLINQWLKWDKNETTRKEIEQLKESNNEKELLIRLEERIQFGTAGLRGAMKAGFSCMNDLTVTQASQGLCEYVIETIEQSKSKGVVIGYDGRHNSYTFAKITAATFQSKGFKVYLFSKIVPTPYVAFAVPNLKAAIGVMITASHNPKNDNGYKVYWETGCQINTPHDKGISKKIDENLEPWSNDNESMIIDPLSTISELYNTQIKQYSIRSLADEPIVYTAMHGVGGVYAKMAFQAFQLKPFIPVAQQIEPDAEFPTVTYPNPEEGKGxALKLSIETAEANKSRLILANDPDADRLAVAEKLEDGTWKVFNGNEIGVLLADWAWTNRSTLTTLDNNKYLMINTAVSSAMLKTMSEKEGFIHQECLTGFKWIGNAAYNAIKDGVTFLFGYEEAIGFQYGDVSFDKDGVRAAAIFAEFALSLYKKGSSVQGHLESMYKRYGYHISKNRYFFCYESSKMVSIFNKIRNDGKYLTHLGQFTITRIRDLTTGYDNGYPDCKARLPVSSSTQMITFYFKNGGIATLRGSGTEPKLKYYVEMIGEVKSNVESTLAKAVELVINQLLKPIENQLEPPKDD</t>
  </si>
  <si>
    <t>TEKINNLINQWLKWDKNEITRKEIEQLKESNNEKELLIRLEERIQFGTAGLRGAMRAGFSCMNDLTVTQASQGLCEYVIETIEQSKSKGIVIGYDGRHNSYSFAKITAATFQSKGFKVYLFSRIVPTPYVSFAVPNLKAAIGVMITASHNPKNDNGYKVYWETGCQINTPHDKGISKKIDENLEPWSNYDNQLMIDPLSTISELYNKKIKEYSVSGLANEPIVYTPMHGVGGVYAKMAFEAFQLNPFIAVPQQIEPDAEFPTVTYPNPEEGKGxALKLSIETAEANKSRLILANDPDADRLAVAEKLCDGTWKVFNGNEIGVLLADWAWTNRLTLTPLENNRYLMINTAVSSAMLKTMSEKEGFIHQECLTGFKWIGNAAYNAINDGITFLFGYEEAIGFQYGDVSFDKDGVRAAAIFAEFALSLYKKGSSVQDHLESMYKRYGYHISKNRYFFCYEPSKMVSIFNKIRNDGQYLTRLGQFTITRIRDLTTGYDNGYPDCKARLPVSSSTQMITFYFKNGGIATLRGSGTEPKLKYYVEMIGEVKSNVESTLVKAVELVINQLLKPIENQLEPPKDD</t>
  </si>
  <si>
    <t>NNNPNELINQWLNWDKNEITRNEIQQLLNDKNEKELSSRLIERIQFGTAGLRGAMRSGFSCMNDLTVTQASQGLCKYVEETIEGSKSKGIVVGYDGRHNSYTFAKITAATFLSKGFKVYLFSSIVPTPYVSFSVPHLSAAIGVMITASHNPKNDNGYKVYWETGCQINTPHDKGISKQIDLNLEPWNVYDGINIIDPLxxxxxxxNKKIKEYSVKPKEDEPIVYTAMHGVGGVYAKMAFEAFGLKPFVPVAQQIEPDAEFPTVVYPNPEEGKGxALKLSIETAESVGSRLILANDPDADRLAVAEKLKDGTWKVFNGNEIGVLLADWAWTNRSSMSVLSADQYLMINTAVSSAMLKSMAKKEGFKHEECLTGFKWIGNAAYNAINNGLTFLFGYEEAIGFQYGDSSFDKDGVRAAAIFAEFALSLYKNGSSVQDHLESMFKRYGYHISKNRYFFCYEPSKMVAIFNVIRNDGKYLSTLGKYEIERIRDLTTGYDNGFPDNKATLPVSSSTQMITFYFKNGAIATLRGSGTEPKLKYYVEMIGDNKSEVESTLADLVNLVINQLLIPIE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NNLEQLIQQWRKWDTNPATLKEIQDLLDKKDENELKARLESRIAFGTAGLRGPMKAGFSCMNDVTVRQASQGLCSYVDKVTPNARHMGVVIGYDGRHHSKEFANITAQAFLKKNFKVYLFETIVPTPFVAFATPELKAAVGVMITASHNPKDDNGYKVYWHDGCQINTPHDKYISQHIESNLETWTECDLSKVVCPLKQIEQSYFSKIAKYSVAPLAKEPIVYTAMHGVGYNYVIQSFEAFKLPPVIPTEQQVGPDADFPTVAFPNPEEGKGxALKLAIETAERVSSRLILANDPDADRLAVAERQADGSWKVFNGNEIGVLFADWAWTHGRKAFNVPPNKFAMVTTAVSSSMMNTMAKKEGFSYREVLTGFKWVGNAALDFIKSDHHFLFAYEEAIGFMYGDVSLDKDGVRCAAIFAELALSLYQQKSSCQEHLDSLYKKYGYHISKNRYFFCYDPKKMESIFNRIRSNGTYPSQCGSFKIVRTRDLTTGYDDGFETKKAILPTSSSTQMITFYFENGGIATLRGSGTEPKLKYYVEMVGQDKSNVEQTLGQLVKSVIDEFLCPVENQLTPPKDD</t>
  </si>
  <si>
    <t>xMDIYTLANKWLEWDKNEKNRKEIQHFVDEKNEQELRERLENRIQFGTAGLRGPMKAGFANMNDLTVIQASQGLALYVKETIDSALTKGVVVGYDGRHNSQTFARLTAATFLSKGFKVYLFSKLVPTPFVAFAVPELGASCGVMITASHNPKDDNGYKVYWDNGCQINTPHDKGISKLIDENLVPWTMNKSDLVSDPLERVSKSYFTKISKYSVVKIKQEKVVYTPMHGVGGDYAAEAFKVFDLHPFIPVELQIKPDAEFPTVAFPNPEEGKGxALKLAIETAESNQSRLILANDPDADRLAVAEKQSDGSWKVFNGNEIGVLFADWAWRKERALFNCKPSEYTMISTAVSSAMLSTMAKKEGFQHEEVLTGFKWVGNAAKQAMDRGQKFLFAYEEAIGFMYGDVSLDKDGVRGASIFAELAFDLYQQGSSCQEHLESLYKKYGYHISNNRYFFCYDPKKMVRIFNEIRGNREYVKELGEFKVERIRDLTTGYDTAFPPFKAQLPTSSSTQMITFYFTNGSIATLRGSGTEPKLKYYVESIGSDKLQVQQTLTKLVSLVIEKLLRPKENELTPPKES</t>
  </si>
  <si>
    <t>HSDIYELCNKWLQWDKNPETRKEIESLMDSQKYNDLRSILENRIQFGTAGLRGPMKAGFSCMNDLTVIQASQGLACYVIDTISDSKSKGIVVGYDGRYNSETFAKLTAATFLHKGFKVYLFSKIVPTPFVAFAVTELKASIGVMITASHNPKDDNGYKVYWENGCQINTPHDKGISKQIDLNLEPWNISLHCTAEDPLERVSNQYFSKIEKYSVFLTPTTDIVYTAMHGVGGEYAKRAFEAFKLPPFIPVHTQFYPDPDFPTVTFPNPEEGKGxALKLAIETAEENNCILILANDPDADRLAVSEKQEDGSWKVFNGNEIGILFADWAWRKGRKLFTLSPEKFIMISTAVSSAMLKTMSKVEGFKHDEVLTGFKWVGNAALNAINSGLNFLFAYEEAIGFMYGDVSLDKDGVRCAAIFAELALDLYEHGSSCQKHLESLYQKYGYHISNNRYFFCYEPTKMVAIFNKIRNNGQFPKRCGRFEISRVRDLTIGYDNGFPDNKAILPVSSSTQMITFYFTNGGIATLRGSGTEPKLKYYVEMIGNDKEKVQNELKDLVHDVINEFLRPIENELVPPKDD</t>
  </si>
  <si>
    <t>TTDIYQIAQNWLRWDRNPKTHKEISQLVQDKNESELKARLESRIAFGTAGLRGPMKAGFSCMNDLTVIQASQGLCMYVKQTLADAERKGIVVGYDGRYNSEVFAKLTAATFVSQGFKVHLFSRLVPTPFVAFAVPFLKACVGVMITASHNPKDDNGYKVYWDNGCQINTPHDKGIAKQIELNLEPWNVxxxxxxxxxxxxxxKEYFDRIERYTVRHMAREKIVYSAMHGVGGEYTKRAFEVFALDPFIAVKEQFHPDPAFPTVTFPNPEEGKGxALKLSIETAEANxxxxxxxxxxxxxxxxxxxxxxxxxxxxxxxxxxxxxxNNWAWKNGKPYYSFPNDQYFMINTAVSSAMLKTMAMKEGFTYEEVLTGFKWVGNAAQNLIEKGKHLLFAYEEAIGFMYGDVSLDKDGVRCAPIFAELAQHLYSKGSSCQDHLEELYKRYGYHISKNRYFFCYDPLKMEKIFNRIRNGGQYPTKCGDFEITRIRDLTTGYDTGYPPNKAQLPTSTSTQMITFYFKNGGIATLRGSGTEPKLKYYVEMIGDDKENVELILQSMVDQVINQFLRPIENELIPPKDx</t>
  </si>
  <si>
    <t>MSNIKELAESWLKWDKNAETRKEIQSLLESDNQSELKSRLEQRIAFGTAGLRGPMKAGFSCMNDLTVIQASQGLCIYVEQTLSNSKNSGIVVGYDGRHHSKEFARLTAATFASRGFKVYLFSKIVPTPYVAFAVPELKASVGVMITASHNPKDDNGYKVYWDNGCQINTPHDIRIAMQIDLNLEPWNILNGSLVSDPLDTITKSYFGKIAKYSVKNATSEKIVYTAMHGVGGEYAKMAFETFGLPAFIPVDQQIQPDPEFPTVAFPNPEEGKGxALKLSIETAERNNSRLILANDPDADRLAVAERQPDGQWKVFNGNEIGVLFADWAWQNARRADTTPAERFCMINTAVSSSMLKTMANKDGYRHEECLTGFKWVGNKARELMDKGYNFLFAYEEAIGFMYGDVSLDKDGVRCAPIFAELALTCYQAGKSCQDHLEELYKRYGYHISKNRYFFCYDPKKMVAIFDKIRNYGQFPTNCGDFYITRVRDLTVGYDSGYPDHKARLPVSSSTQMITFYFENGGIATLRGSGTEPKLKYYVEMIGSDRQLVESTLSQLVEQVINQFLRPVENELTPPKDD</t>
  </si>
  <si>
    <t>MSNIKELAENWLKWDKNEDTRKEIQSLLQSNNEAELINRLEQRIAFGTAGLRGPMKAGFSCMNDLTVIQASQGLCVYVEQTLTDAKKKGIVVGYDGRHHSKEFARWTAATFASKGFTVYLFSKIVPTPYVAFAVPELKAAVGVMITASHNPKDDNGYKVYWDNGCQINTPHDKGIAKQIDLNLEPWNVLSGSLVSDPLDTITKSYFGKIAKYSVKKALAEKIVYTAMHGVGGEYAKMAFETFGLPAFVPVDQQIQPDPEFPTVAFPNPEEGKGxALKLSIETAERVKSRLILANDPDADRLAVAERQADGQWKVFNGNEIGVLFADWAWQNARRADTTPAGQFCMINTAVSSAMLKTMANKDGYLHEECLTGFKWVGNKARELIDKGYNFLFAYEEAIGFMYGDVSLDKDGVRCAPIFAELALNCYSAGKSCQEHLDELYKRYGYHISKNRYFFCYDPKKMVAIFDKIRNNGQFPTQCGDFKITRVRDLTVDYDSGYPDHKARLPVSSSTQMITFYFENGGIATLRGSGTEPKLKYYVEMIGNDKQQVESTLAKLVEQVINQFLRPIENELTPPKDD</t>
  </si>
  <si>
    <t>TTSINKLAQDWLKWDKNPKTRAEIQELVEQNDVKELTARLENRIAFGTAGLRGPMKAGFSCMNDLTVIQASQGLCLYVIDTIPNAIKSGVVIGYDGRYNSKEFAKYTAATFLSKGYKVYLFSKVVPTPYVAFAVTDLKASIGVMITASHNPKDDNGYKVYWENGCQINTPHDKGIAKLIDLNLEPWEILSGPLVEDPLDRIVSSYNTKIAQYSVASFANEKIIYTAMHGVGGEYTKMAFEAFKLPPFIPVAQQYQPDPAFPTVTFPNPEEGKGxALKLSIETAEANGSRLILANDPDADRLAVAERLKDGTWKVFNGNEIGVLLADWAWQNARRSHDTPAEKFFMINTAVSSAMLKTMAKKDGYRCEETLTGFKWVGNRAREVMDEGLHFLFAYEEAIGFLYGDVSLDKDGVRCAAIFAELALSYYANGSSCEDHLESLYKRYGYHISRNRYFFCYEPPKMVAIFNKIRNNRNFPTKCGRFEIERVRDLTIDYDDGFPDKKARLPVSTSTQMITFYFKNGAIATLRGSGTEPKLKYYVEMIGQDKAHVQQELAELVQCIINEFLRPVENELTPPKDD</t>
  </si>
  <si>
    <t>SERLQQLIQDWLKWDKNPTTLSEIQELVKKNDEKELRARLENRIAFGTAGMLGPMKAGFSCMNDLTVIQASQGLCIYVSDTIPNALNSGVVVGYDGRYNSKEFAKYTAATFLSKGYKVYLFSKVVPTPYVAFAVTELKAAIGVMITASHNPKDDNGYKVYWDNGCQINTPHDKGIAKQIQLNLEPWNVLSGSSVVDPLDTIVNSYNSKITSYSVGNLANEKIVYTAMHGVGGEYTKLAFEAFKLPPFVPVPQQYTPDPAFPTVAFPNPEEGKGxALKLSIETAEANGSRLILANDPDADRLAVAERNTNGTWKVFNGNEIGVLLADWAWQNARRAHDTPANRYFMINTAVSSAMLKTMAKHEGYRCDETLTGFKWVGNQARKVIDEKLNFLFAYEEAIGFMYGDVSLDKDGVRCAPIFAEMALSYYAQGHSCEDHLETLYKRYGYHISRNRYFFCYEPPKMVAIFDRIRNGRNFPTKCGRFEIERVRDLTVDYDDAYPDKKARLPVSTSTQMITFWFKNGGIATLRGSGTEPKLKYYVEMIGQDKQVVEKELAELVDAVIQQFLRPVENELTPPKDD</t>
  </si>
  <si>
    <t>MADLDKLVEDWMRWDKNTKTRDEVQKMVAQGDKKALAAALQNRIAFGTAGLRGPMKAGFANMNDLTVIQASQGLCIYVSATIADAAKKGVVVGYDGRHNSLQFARLTAATFRSKGFKVYLFSTVVPTPYVAFSVPELGACVGVMVTASHNPKDDNGYKIxxxxxxxxxxxxxxxxxxxxxxxxxxxxxLKEDGVEDPLEKITASYMSKVADYSIKSMSDDKIVYTAMHGVGGEYTRRSFKAFSLPEFIPVVQQFHPDPEFPTVTFPNPEEGKGxALKLAIETAEKNNSRLILANDPDADRLAVAERQPDGTWKVFNGNEIGVLFADWAWKNARARDTTPASEFFMVNTAVSSAMLKTMAKTEGYTYEETLTGFKWVGNKAKEAIDKGGRFLFAYEEAIGFMYGDVSLDKDGVRTAPIFAQMALSLYAKGLSCVDHLEQLMKTYGYHISRNRYFFCYEPPKMVAIFDKIRNNGNFPKHCGPFEIVRVRDLTVDYDDAYEDKKARLPVSTSTQMITFYFKNGAIATLRGSGTEPKLKYYVEMIGDKKEDVEKTLAEVVKQVIDNFLRPVENELTPPKDD</t>
  </si>
  <si>
    <t>NSIINELAQNWLRWDKNKETRKEIEQLVEQKNEKELYDCLAKRIAFGTADNRGQMKAGFSNMNDLTVIQASQGLCKYVKETIPEAQKKGVVVGYDCRHHSETFARLTAATFASQGFTVYLYSKMVPTPFVAFGVTDLKACVGVMVTASHNPKEDNGYKVYWENGCQINSPHDKGISQQIELNLEPWTISLLEKVDDPLERVTKSYMDQISKYSVRGMATENVVYTAMHGVGGVFVKDAFAAFGLAPYIPVPAQVGPDAEFPTVTLPNPEEGKGxALKLSIETAEANNSRLIVANDPDADRLAAAEKLKDGSWKVFNGNEIGVLFADWAWQNARRQHSINPSEYFMVTTAVSSSMLRTMATKEGYGYDETLTGFKWVGNKARDLIDQGKKFLFAYEESIGYMYGEVSLDKDGVRGAAVFTEMALSCYARGTSCQEHLESLYVKYGYHLSKNRYYFCYDPSKMVSIFNRIRNNGEFPKTCGPFEITRIRDLTVDYDNGYEDKKARLPVSSSTQMITFYFKNGAIATLRGSGTEPKLKYYVEMIGDDKEQVKATLDQVHDQVIQQFLRPTENQLSPPSDE</t>
  </si>
  <si>
    <t>MTDINQLAQNWLKWDRNPKTHKEIEQLVEAKDENELRARLENRIAFGTAGIIGPMKAGFANMNDLTVIQASQGLSIYVQETISQAQSKGVVVGYDGRYNSEVFAKLTAATFASKGFKVYLFSKIVPTPFVAFAVPELGASVGVMVTASHNPKDDNGYKVYWDNGCQINTPHDKGIAKQIDLNLEPWTILSSELVNDPLETISNAYFSKIYSYSVKNxANEKVVYTAMHGVGGDYVKKAFETFKLPPYVEVAQQIKPDPAFPTVAFPNPEEGKGxALKLSIETAESVNSRLILANDPDADRLAVAEKLKDGSWKVFNGNEIGILLADWAWTNAKINHDVPAEKFFMINTAVSSAMLKTMAKKEGYICEETLTGFKWVGNKAKEMIDQGYKFLFAYEEAIGFMYGDVSLDKDGVRCAPIFAEYALNLYANGSSCQDHLDHLMQRYGYHISKNRYFFCYEPSKMVRIFNDIRKNGQFPDKCGPYEIIRIRDLTVDYDTAYPDNKARLPVSTSTQMITFYFKNGAIATLRGSGTEPKLKYYVEMIGDNKQEVESTLQQVVQQVIDNFLQPVVNQLTPPKDD</t>
  </si>
  <si>
    <t>MTDIYQIAQNWLKWDRNPKTHKEISTLVEKKDEAELRARLETRIAFGTAGLRGPMKAGFSCMNDLTVIQASQGLSLYVKKTLAGSESKGAVVGYDGRYNSEVFAKLTAATFASQGFKVYLFSKVVPTPYVAFAVPELGASVGVMVTASHNPKDDNGYKVYWDNGCQINTPHDKHISELIESNLEPWNVKLLSGVIDPLQVVTSSYMSKIEKYSVKHATEQKIVYTAMHGVGAEYAKLAFEAFSLPPFIPVTQQVTPDPAFPTVAFPNPEEGKGxALKLAIETAEANKSRIILANDPDADRLAVAEKQNNGTWKVFNGNEIGILFADWAWQNCRRVYDVPADQFFMINTAVSSAMLKSMAKKDGYIHEETLTGFKWVGNKARELLDQNKRFLFAYEEAIGFMYGDVSLDKDGVRCAAIFAELALYQYANGSSCQRHLDSLYERYGYHISKNRYFFCYEPPKMVAIFNAIRNNKNYPTKCGEFEIERIRDLTDDYDNGYPDNKARLPISKSTQMITFFFKNGAIATLRGSGTEPKLKYYVEMIGDNKSEVEAILAKVVTAVIDNFLRPVENQLTPPKDD</t>
  </si>
  <si>
    <t>SPSVQELVGKWLQWDKNPQNIKEIKDLVAANNEAELKNRLATRIAFGTAGLRGPMRAGFSCMNDLTVIQASQGLCKYLQQMVSDIKTRGIVVGYDGRHHSKEFAEWTAATFLSQGITVYLFTRLVPTPFVSYATPLLRCAAGIMITASHNPKDDNGYKVYWDNGCQINVPHDKGISDCIEQNLTPWDILKSELVKDPTETVASAYLKEIKAKCCFHSQKIPVTYTAMHGVGSEWVARAFEVFGLAPYVPVAPQISADPEFPTVAFPNPEEGKGxALKLSMEAADKAGSTLILATDPDADRLAVAEKLPSGSWKIFTGNEIGALLAYWAWLKYKERNKVDPSKCVVINSTVSSKLLKALADKEGLKYDETLTGFKWIGGQAAIRIKEGYTFIFGFEEAIGFLFGDVNLDKDGVRAAAVFAEMNIQLHKQGITVVQQLEKIYKLYGYFITRNRYFFCYDPAKMERIFNAIRNSGTYPTSCGPFKIKNTRDLTTGYDDSQTDKKAILPVSKSTQMITFFFENGGVVTLRGSGTEPKLKYYTELSGSDPEKVKSTLDEMVQAIIDTCLKPVENQLQPPSDE</t>
  </si>
  <si>
    <t>IQNLRALAQQWMSWDVNSGNISELSMLLEAQQWDELEKRLKNRISFGTAGLRGPMMAGSACMNDLTVIQASQGLCVYLEANVPDLKERGVVFGYDGRHNSKRFASLSAAAFLSRGVKVYLMQRLAATPFVPFLVTYKRAAAGVMVTASHNPKDDNGYKVYWTNGAQIVEPHDRGIANAIMQNLQPWKESLDGSLIDPTSEVENEYYSRIAASHCYHKSKTRVVYTPMHGVGAHWAERAFTSFGLPPFIPTEEQIHPDPEFPTVAFPNPEEGKGxALTLAMNTADRNGCTIVIANDPDADRLAVAEKQKSGEWKIFTGNEIGILLGHWVWSQYRLKHEVDPANCVVLNTTVSSKMLASMAKKEGLYYEETLTGFKWLGNKAQELEKTGKKFLYAFEEAIGFMIGDTCLDKDGIRAAAVFVEMVIYNEARGLDCGGALQELFAKYGYFATNNRYFFCYDPLLMDKIFTRIRNQGQYFSTIGGYKVKNIRDLTTGFDDSQAESKAILPTSKSTHMITFYFENGCVATLRGSGTEPKLKYYVELSGAEEKEVRRRATAARGEWINSTKGLKINIxxxxxxx</t>
  </si>
  <si>
    <t>MDILNRKKGCLVLEDGTKLSGYSFGSERSVAGECVFSTGMVGYNESISDPSYTGQILVFSFPLIGNYGVPSFRERDPESGLAVNFESDKAHVQAIICSEYCDEYSHWAAEKSLSEWLKESNIPGLYGIDTRALITKIREKGSLKGKVIIGDFDESKLEFEDINLRNLVAEVSTKEIKEYKAAERKNKKVIVLDCGIKNNQIRCLLNRGVDLKVVPWDYDVVANESINDYDGVFISNGPGDPSLCGKAIENIRKVLALPVAKAVFGVCMGNQLLGLAAGAQTHKMAFGNRGLNQPCVDQISGRCHITSQNHGFVIDSNSLPAGSGWKTYFINANDASNEGIYHESKPWFSVQFHPEAMAGPTDTEYLFDNFVDNVCGEQQHKSPMNKSKIDCPKGINKVLILGSGGLSIGQAGEFDYSGSQAIKALKEEGIKTILINPNIATVQTSPGLADKVYFLPVNASSVQKVIENENPDGILVTFGGQTALNCGIELYKSGILEKYNCKVLGTPIETIIATEDRGIFAEKLSEINERIAPSMACNSLEESLIEAEKIGYPVIVRAAYCLGGLGSGFADNKEQLTALVTEAMATSSxVLVEKSLKGWKEIEYEVLRDSKDNCITVCNMENFDPLGIHTGESIVVAPSQTLSDREYQMLRETAIKTVRHLGVxGECNIQYSLNPYSEEYCIIEVxARLSRSSALASKATGYPLAFISAKVALGYDLAALRNTITKKTTACFEPSLDYLVVKMPRWDLKKFTRVSNKISSSMKSVGEVMSIGRKFEEAIQKAIRMVMDGAVEGFQAGVxPTSDEELEHPTNNRILVLASAFKDGYSIDRVHQLTKIDKWFLTKLKAIIDLENHLSTxSQIPSEILKFSKQQGFSDKQIARAVGTTELNVRDYRKKMGIIPCTKHIDTVAAEFPAQNNYLYMTYNGETNDVNIxEKSYITLGSGSYRIGSSVEFDWCAVSCIRTLRSLGLKSIMINFNPETVSTDYDECDYLYFEELSLERVLDIYERGGPNSNHGVILSVGGQIPNNLAIPLSRCNVKVLGTHPDMIDSAENRYKFSRLLDTIGIDQPLWKELTSVSDTKDFCESVGFPCLVRPSYVLSGAAMNVVHSSQDLETFLTEAAAVxRDHPVVISKFIQEAKEIEIDAVADNGRIVLFAISEHVENAGVHSGDATIVCPAQDLDDATILKVEETARKIAEALNVSGPFNIQFIAKNNEIKVIECNLRCSRSFPFVSKTLNINFIELATKIIIKHQYDLPVVxPINYVGVKVPQFSFIRLKGADPVLGVEMASTGEVACFGNTREEAYVKGLISTGFKAPEKxVLLSIGSFKEKHEFLPSAHKLIKLGYTLFGTQGTADFYSENGVPVTQLNWDEEDLGxIQKKMTENTIHLFINLPSKNKYRRPSSFMSRGYSLRRVAIDFQVPLITNIKCAKLFVDSLSYMKGPMPIENVDWRTSxKIIRLPGLVDVHVHLREPGATHKEDWDSGTATALAGGFTMVGAMPNTNPAIMDxASFELCKSLAASKARCDYGIFIGATFTNTTTAGKFxSDAMGMKMYLEETFxPLPLKDDINVWRxHIMNWPGxTPICVHADGRNLAAILLLGWMYDKHMHVCHVSHKEEIDIIRDAKKRGMKLSCEVSPHHLTLCDKDIPRIGAGQSEVRPKLGTEEDLNALWDNIDYIDMIATDHAPHTWEEKCSxKPPPGFPGLETSLPLMLTAVHNGRITIEDLVMKMHTNPIRIFNLPEQPDTxIEVDMEQEWTIPKKPLYSRCGWTPFEGLQVRGKVVKVVLRGQIAFIDGKIIAQKGFGLNLRSKEYQVEKERLLNTTKEQSTQHLPLVGSNLSDNSLAGKHIFSVKQFNRKQLHALFGIAHEMRILVKRSGGSDLLKGKVLATLFYEPSTRTQCSFTAAMQRLGGSVVTVDNVSSSVAKGESIADTIQTLESYCDAVCMRHPAVGSVESAIQVAKKPIINAGDGVGEHPTQALLDVFTIREELGTVNGLTITVVGDLKHGRTVHSLVRLLANYQVxKINYVSPSSLSMPTEIIKELNEKGIEQKEYTNIESILPTTNVLYVTRVQKERFQSIEEYEKVKDSFIITPHTLTKASDNMIVMHPLPRINEISPEVDSDPRAAYFRQMENGLYVRMSLLALVFGA</t>
  </si>
  <si>
    <t>MDILNRKKGCLVLEDGTKLNGYSFGSERSVAGECVFSTGMVGYNESISDPSYTGQILVFSFPLIGNYGVPSFRERDPESGLAVNFESDKAHVQAVICSEYCDEYSHWAAEKSLSEWLKESNIPGLYGIDTRALITKIREKGSLKGKVIIGDFDESKLEFEDINLRNLVAEVSTKEIKEYKAAERKNKKVIVLDCGIKNNQIRCLLNRGVDLKVVPWDYDVVANESINDYDGVFISNGPGDPSLCGKAIENIRKVLSLPVAKAVFGVCMGNQLLGLAAGAKTHKMAFGNRGLNQPCVDQISGRCHITSQNHGFVIDSNSLPAGSGWKTYFINANDASNEGIYHESKPWFSVQFHPEAMAGPTDTEYLFDNFVDNVCGEQQHKSPMNKSKIECPKGINKVLILGSGGLSIGQAGEFDYSGSQAIKALKEEGIKTILINPNIATVQTSPGLADKVYFLPVNASSVQKVIENENPDGILVTFGGQTALNCGIELYKSGILEKYNCKVLGTPIETIIATEDRGIFAEKLAEINERIAPSMACNSLEESLIEAEKIGYPVIVRAAYCLGGLGSGFADNKEQLTALVTEAMATSSQVLVEKSLKGWKEIEYEVLRDSKDNCITVCNMENFDPLGIHTGESIVVAPSQTLSDREYQMLRETAIKTVRHLGVIGECNIQYALNPYSEEYCIIEVNARLSRSSALASKATGYPLAFISAKVALGYDLAALRNTITKKTTACFEPSLDYLVVKMPRWDLKKFTRVSNKISSSMKSVGEVMSIGRKFEEAIQKAIRMVMDGAVEGFQAGVFPTSDEELEHPTNNRILVLASAFKDGYSIDRVHQLTKIDKWFLTKLKAIIDLENHLSTPSQIPSEILKFSKQQGFSDKQIARAVGTTELNVRDYRKKMGIIPCTKHIDTVAAEFPAQNNYLYMTYNGETNDVNINEKSYITLGSGSYRIGSSVEFDWCAVSCIRTLRSLGLKSIMINFNPETVSTDYDECDYLYFEELSLERVLDIYERGGPNSNHGVILSVGGQIPNNLAIPLSRCNVKVLGTHPDMIDSAENRYKFSRLLDTIGIDQPLWKELTSVADTKDFCESVGFPCLVRPSYVLSGAAMNVVHSSQDLEAFLTEAAAVSRDHPVVISKFIQEAKEIEIDAVADNGRIVLFAISEHVENAGVHSGDATIVCPAQDLDDATIFKIEETARKIAEALNVSGPFNIQFIAKNNEIKVIECNLRCSRSFPFVSKTLNINFIELATKIIIKHQYDLPVVNPINYVGVKVPQFSFIRLKGADPVLGVEMASTGEVACFGNTREEAYVKGLISTGFKAPEKNVLLSIGSFKEKHEFLPSAHKLIKLGYTLFGTQGTADFYSENGVPVTQLNWDEEDLGVIQKRMTENTIHLFINLPSKNKYRRPSSFMSRGYSLRRVAIDFQVPLITNIKCAKLFVDSLSYMKGPMPIESVDWRTSNKIIRLPGLVDVHVHLREPGATHKEDWDSGTATALAGGFTMVGAMPNTNPAIMDDASFELCKSLASSKARCDYGIFIGATFTNTTTAGKFASDAMGMKMYLEETFAPLPLKDDINVWRDHIMNWPGTTPICVHADGRNLAAILLLGWMYDKHMHVCHVSHKEEIDIIRDAKKRGMKLSCEVSPHHLTLCDKDIPRIGAGQSEVRPKLGTEEDMNALWENIDYIDMIATDHAPHTWEEKCSAKPPPGFPGLETSLPLMLTAVHNGRITIEDLVMKMHTNPIRIFNLPEQPDTYIEVDMEQEWTIPKKPLYSRCGWTPFEGLQVRGKVVKVVLRGQTAFIDGKIIAQKGFGLNLRSKEYQVEKERLLNTTKNTQEQHLPLVGSNLSDNSLAGKHIFSVKQFNRKQLHALFGIAHEMRILVKRSGGSDLLKGKVLATLFYEPSTRTQCSFTAAMQRLGGSVVTVDNVSSSVAKGESIADTIQTLESYCDAVCMRHPAVGSVESAIQVARKPIINAGDGVGEHPTQALLDVFTIREELGTVNGLTITVVGDLKHGRTVHSLVRLLANYQVxKINYVSPSSLSMPTEIIKELNEKGIEQKEYTNIESILPTTNVLYVTRVQKERFQSIEEYEKVKDSFIITPHTLTKASDNMIVMHPLPRINEISPEVDSDPRAAYFRQMENGLYVRMSLLALVFGA</t>
  </si>
  <si>
    <t>MEILNRKKGCLVLEDGTKLNGYSFGSERSVAGECVFSTGMVGYNESISDPSYTGQILVFSFPLIGNYGVPSFRERDPESGLAVNFESDKAHVQAVICSEYCDEYSHWAAEKSLSEWLKESNIPGLYGIDTRALITKIREKGSLKGKVIIGDFDESKLEFEDINLRNLVAEVSTKEIKEYKASERKNRKVIVLDCGIKNNQLRCLLNRGVDLKVVPWDYDVVANESIKDYDGVFISNGPGDPSLCGKAIENIRKLLALPVPKAMFGVCMGNQLLGLAAGAKTHKMAFGNRGLNQPCVDQISGRCHITSQNHGFVIDSDSLPAGSGWKTYFINANDASNEGIYHDSKPWFSVQFHPEAMAGPTDTEYLFDNFVDNVCGEQEHKSPMNKSKIECPKGINKVLILGSGGLSIGQAGEFDYSGSQAIKALKEEGIKTILINPNIATVQTSPGLADKVYFLPVNASSVQKVIENENPDGILVTFGGQTALNCGIELYKSGILEKYNCKVLGTPIDTIIATEDRGIFAEKLAEINERIAPSMACNSLEESLIEAEKIGYPVIVRAAYCLGGLGSGFADNREQLTALVTEAMATSSQVLVEKSLKGWKEIEYEVLRDSKDNCITVCNMENFDPLGIHTGESIVVAPSQTLSDREYQMLRETAIKTVRHLGVIGECNIQYALNPLNEEYCIIEVNARLSRSSALASKATGYPLAFISAKVALGYDLAALRNTITKKTTACFEPSLDYLVVKMPRWDLKKFTRVSNKISSSMKSVGEVMSIGRKFEEAIQKAIRMVMDGAVEGFQAGVFPTSDEELEHPTNNRILVLASAFKDGYSIDRVHQLTKIDKWFLTKLKSIIDLENHLSTPSQIPSEILKFSKQQGFSDKQIARAVGTTELNVRDHRKKMGIIPCTKHIDTVAAEFPAQNNYLYMTYNGDTNDVNINEKSYITLGSGSYRIGSSVEFDWCAVSCIRTLRSLGLKSIMINFNPETVSTDYDECDYLYFEELSLERVLDIYERGGPNSNHGVILSVGGQIPNNLAIPLSRCNVKVLGTHPDMIDSAENRYKFSRLLDTIGIDQPLWKELTSVEDTKDFCESVGFPCLVRPSYVLSGAAMNVVHSSQDLEAFLTEAAAVSRDHPVVISKFIQEAKEIEIDAVADNGRIVLFAISEHVENAGVHSGDATIVCPAQDLDDATILKVEETARKIAEALNVSGPFNIQFIAKNNEIKVIECNLRCSRSFPFVSKTLNINFIELATKIIIKHQYDLPVVNPINYVGVKVPQFSFIRLKGADPVLGVEMASTGEVACFGNTREEAYVKGLISTGFKAPEKNVLISIGSFKEKHEFLPSAHKLIKLGYTLFGTQGTADFYSENGIPVTQLNWDEEDLGVIQKKMTENTIHLFINLPSKNKYRRPSSFMSRGYSLRRVAIDFQVPLITNIKCAKLFVDSLSYMKGPMPIESVDWRTSNKVIRLPGLVDVHVHLREPGATHKEDWDSGTATALAGGFTMVGAMPNTNPAIMDEASFELCKSLAASKARCDYGIFIGATFTNTTTAGSFASDAMGMKMYLEETFAPLPLKDDINVWRDHIMNWPGTTPICVHADGRNLAAILLLGWMYDKHMHVCHVSHKEEIDIIRDAKKRGMKLSCEVSPHHLTLCDKDIPRIGAGQSEVRPKLGTEEDMNALWDNIDYIDMIATDHAPHTYEEKCSAKPPPGFPGLETSLPLMLTAVHKGRITIEDLVMKMHTNPIRIFNLPEQPDTYIEVDMEQEWTIPKKPLYSRCGWTPFEGLQVRGKVVKVVLRGQTAFIDGKIIAQKGFGLNLRSKEYQVEKERLLNTTKTPTQEHLPLVGSNLSDNSLAGKHIFSVKQFNRKQLHALFGIAHEMRILVKRSGGSDLLKGKVLATLFYEPSTRTQCSFTAAMQRLGGSVVTVDNVSSSVAKGESIADTIQTLESYCDAVCMRHPAVGSVESAIQVAKKPIINAGDGVGEHPTQALLDVFTIREELGTVNGLTITVVGDLKHGRTVHSLVRLLANYQVxKINYVSPSSLAMPSEIIKELNEKGIEQKEFTNIESILPTTNVLYVTRVQKERFESVEEYEKVKDSFIITPHTLTKASDNMIVMHPLPRINEISPEVDSDPRAAYFRQMENGLYVRMSLLALVFGA</t>
  </si>
  <si>
    <t>MDILNRKKGCLVLEDGTKLNGYSFGSERSVAGECVFSTGMVGYNESISDPSYTGQILVFSFPLIGNYGVPSIRERDPESGLAVNFESDKAHVQAVICSEYCDEYSHWAAEKSLSEWLKESNIPGLYGIDTRALITKIREKGSLKGKVIIGDFDESKLEFEDINLRNLVAEVSTKEIKEYKASERKNKKVIVLDCGIKNNQIRCLLNRGVDLKVVPWDYDVVAKESVEDYDGVFISNGPGDPSLCGKAIENIRKVLALPVAKAVFGVCMGNQLLGLAAGAKTHKMAFGNRGLNQPCVDQISGRCHITSQNHGFVIDSNSLPAGSGWKTYFINANDASNEGIYHESKPWFSVQFHPEAMAGPTDTEYLFDNFVDNVCGEQQHKSPMNKSKIECPKGINKVLILGSGGLSIGQAGEFDYSGSQAIKALKEEGIKTILINPNIATVQTSPGLADKVYFLPVNASSVQKVIENENPDGILVTFGGQTALNCGIELYKSGILEKYNCKVLGTPIETIIATEDRGIFAEKLAEINERIAPSMACNSLEESLVEAEKIGYPVIVRAAYCLGGLGSGFADNKEQLTALVTEAMATSSQVLVEKSLKGWKEIEYEVLRDSKDNCITVCNMENFDPLGIHTGESIVVAPSQTLSDREYQMLRETAIKTVRHLGVIGECNIQYALNPYSEEYCIIEVNARLSRSSALASKATGYPLAFISAKVALGYDLAALRNTITKKTTACFEPSLDYLVVKMPRWDLKKFTRVSNKISSSMKSVGEVMSIGRKFEEAIQKAIRMVMDGAVEGFQAGVFPTSDEELEHPTNNRILVLASAFKDGYSIDRVHQLTKIDKWFLTKLKSIIDLENHLSTPSQIPSDILKFSKQQGFSDKQIARAVGTTELNVRDYRKKMGIIPCTKHIDTVAAEFPAQNNYLYMTYNGETNDVNINEKSYITLGSGSYRIGSSVEFDWCAVSCIRTLRSLGLKSIMINFNPETVSTDYDECDYLYFEELSLERVLDIYERGGPNSNHGVILSVGGQIPNNLAIPLSRCNVKVLGTHPDMIDSAENRYKFSRLLDTIGIDQPLWKELTSVADTKDFCESVGFPCLVRPSYVLSGAAMNVVHSSQDLEAFLTEAAAVSRDHPVVISKFIQEAKEIEIDAVADNGRIVLFAISEHVENAGVHSGDATIVCPAQDLDDATILKIEETARKIAEALNVSGPFNIQFIAKNNEIKVIECNLRCSRSFPFVSKTLNINFIELATKIIIKHQYDLPVVNPINYVGVKVPQFSFIRLKGADPVLGVEMASTGEVACFGNTREEAYVKGLISTGFKAPEKNVLLSIGSFKEKHEFLPSAHKLIKLGYTLFGTQGTADFYSENGVPVTQLNWDEEDLGVIQKRMTENTIHLFINLPSKNKYRRPSSFMSRGYSLRRVAIDFQVPLITNIKCAKLFVDSLSYMKGPMPIESVDWRTSNKIIRLPGLVDVHVHLREPGATHKEDWDSGTATALAGGFTMVGAMPNTNPAIMDDASFELCKSLASSKARCDYGIFIGATFTNTTTAGKFASDAMGMKMYLEETFAPLPLKDDINVWRDHIMNWPGTTPICVHADGRNLAAILLLGWMYDKHMHVCHVSHKEEIDIIRDAKKRGMKLSCEVSPHHLTLCDKDIPRIGAGQSEVRPKLGTEEDMNALWDNIDYIDMIATDHAPHTWEEKCSAKPPPGFPGLETSLPLMLTAVHNGRITIEDLVMKMHTNPIRIFNLPEQPDTYIEVDMEQEWTIPKKPLYSRCGWTPFEGLQVRGKVVKVVLRGQTAFIDGKIIAQKGFGLNLRSKEYQAEKERLLNTTKQEQQQHLPLVGSNLSDNSLAGKHIFSVKQFNRKQLHALFGIAHEMRILVKRSGGSDLLKGKVLATLFYEPSTRTQCSFTAAMQRLGGSVVTVDNVSSSVAKGESIADTIQTLESYCDAVCMRHPAVGSVESAIQVAKKPIINAGDGVGEHPTQALLDVFTIREELGTVNGLTITVVGDLKHGRTVHSLVRLLANYQVxKINYVSPSSLAMPTEIIQELNEKGIEQKEFTNIESILPTTNVLYVTRVQKERFQSVEEYEKVKDSFIITPHTLTKASDNMIVMHPLPRINEISPEVDSDPRAAYFRQMENGLYVRMSLLALVFGA</t>
  </si>
  <si>
    <t>xxxxxxKKGSLVLEDGTRFNGFSFGSERSVAGECVFSTGMVGYNESISDPSYTGQILVFSFPLIGNYGVPSFRERCPSSGLAINFESDKAHVQAVICSDYCDEYSHWAAERSLSEWLKESNIPGLYGIDTRALITKIREKGSLKGKVIIGDFDESKLEFEDINLRNLVAEVSTKQIKEYKASDKKNKKVIVLDCGIKNNQLRCLLNRGVDLKVVPWNYDVVANEPIDQYDGVFISNGPGDPALCGVAIENIRKVLALPKPKAVFGVCMGNQLLGLAAGAKTHKMAFGNRGLNQPCVDQISGRCHITSQNHGFVIDSNSLPQGSGWKTYFINANDASNExxxxxxxxxxxxxxxxxxxxxxxxxxxxxxxxxxxxxxxxxxxSPMNKSKIDLPKNINKVLVLGSGGLSIGQAGEFDYSGSQAIKALKEEGIKTILINPNIATVQTSPGLADKVYFLPVNASSVQKVIENENPDGILVTFGGQTALNCGIELYKSGILEKYNCKVLGTPIDTIIATEDRGIFAEKLAEINERIAPSMACNSLEESLIEAEKIGYPVIVRAAYCLGGLGSGFADNKEQLTALVTEAMATSSQVLVEKSLKGWKEIEYEVLRDSKDNCITVxxxxxxxxxxxxxxxxxxxxxxxxxxxxxxxxxxxxxxxxxxxxxxIGECNIQYALNPNSEEYCIIEVNARLSRSSALASKATGYPLAFISAKVALGYDLAELRNTITKKTTACFEPSLDYLVVKMPRWDLKKFTRVSNKISSSMKSVGEVMSIGRKFEEAIQKAIRMVMDGAVEGFQAGVFPTSDEELEHPTNNRILVLASAFKDGYSIDRVHQLTKIDKWFLTKLKSIIDLENHLAASSSIPVDLLKFSKQQGFSDKQIARAIGTTELNVRDYRKKMGIIPCTKHIDTVAAEFPAQNNYLYMTYNGETNDIDINEKSYITLGSGSYRIGSSVEFDWCAVSCIRTLRSLGLKSIMINFNPETVSTDYDECDYLYFEELSLERVLDIYERGGPNSNHGVILSVGGQIPNNLAIPLSRCNVKVLGTHPDMIDSAENRYKFSRLLDTIGIDQPQWKELTSVEDTKVFCESVGFPCLVRPSYVLSGAAMNVVHSAQDLEAFLTEAAAVSRDHPVVISKFISEAKEIEIDAVADNGRVVLFAISEHVENAGVHSGDATIVCPAQDLDDNTIFKIEETARKIAEALNVSGPFNIQFIAKNNEIKVIECNLRCSRSFPFVSKTLNVNFIELATKIIIKHAYELPVVNAIDYVGVKVPQFSFIRLKGADPVLGVEMASTGEVACFGNTREEAYVKALISTGFKAPEKNVLLSIGSFKEKHEFLPSAHKLIKLGYTLFGTQGTADFYSENGIPVTQLNWDEEDLGVIQKKMTENTIHLFINLPSKNKYRRPSSFMSRGYSLRRVAIDFQVPLITNIKCAKLFVDSLSYMKGPMPIDSVDCRTSNKIIRLPGLVDVHVHLREPGATHKEDWDSGTATALAGGFTMVGAMPNTNPAIWDQTTFDLCQSLAGAKARCDYGIFIGATYQNTTTACNFATKAMGMKMYLEETFAPLPLKDDINVWRDHIMNWPSTTPICVHADGRNLAAILLLGWMYDKHMHVCHVSHKEEIDIIRDAKKRGMRLSCEVSPHHLTLCDKDIPRIGAGQSEVRPKLGTEEDMNALWDNIDYIDMIATDHAPHTYEEKCGPKPPPGFPGLETSLPLMLTAVHKGRITIEDLILKMHTNPIRLFNLPEQPDTYIEVDMEQEWTIPKKPLYSRCGWTPFEGLQVRGKVVKVVLRGQTAFIDGKIVAQPGYGLNLRSKEYTAEKDRLLATTKSTTPQHLPLVGSNLINGGSLxxxxxxxxQFNRKQLHSLFGIAHEMRILVKRSGGSDLLKGKILATLFYEPSTRTQCSFTAAMERLGGRVVPVDNVSSSVAKGESISDTIHTLECYADAIVMRHPQVGSIETAIEVAQKPIINAGDGIGEHPTQALLDVFTIREELGTVNGLTITVIGDLKHGRTVHSLVRLLANYQVxKLNYVAPASLSMPSEIIKELNEKGIEQKEYTSIDSVLATTNVLYVTRIQKERFENQEEYEKVKDSFIITPHTLTKASDNMIVMHPLPRINEISKEVDSDPRAAYFRQMENGMYVRMALLAKVLLP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ENILNRKKGYLLLEDGVKLHGFSFGADVNVSGECVFSTGMVGYPESISDPSYTGQILVFSYPLIGNYGVPSFKEVDPSTGLPTHFESERAHVSAIIVSDYTDDYSHWAAEKSLSQWLQESNIPALYGIDTRALISKIREKGSLKGKVIIQEQTADGLEFIDINQRNLVSEVSTTTIKTYKAVKIKNKKVIVLDCGIKYNQIRCLLNRGVDLKVVPWDYDVVANEPVDQWDGLFISNGPGDPSVCHKAIENIRKVLALEPAKPVFGVCMGNQLLGLAAGAKTHKMTFGNRGLNQPCVDQITGRCHITSQNHGFVIDTETLPQxxEWKALFINANDFSNEGIYHTSKPFFSVQFHPEAMAGPTDTEYLFDNFVSNVAGLPxITGPMNKSKIESPKNIHKVLILGSGGLSIGQAGEFDYSGSQAIKALKEEGVKTIVINPNIATVQTSPGLADKVYFLPVNYDSVVKVIENENPDGILVTFGGQTALNCGIELYKSGILEKHGVKVLGTPIDTIIATEDRGIFAQKLEEINERIAPSMACNTLEESLFQADRIGYPVIELSxxxxxxxxxxxxxxxxxxxNLVNEALATSSQVLVEKSLKGWKEIEYEVLRDSHDNCITVCNMENFDPLGIHTGESIVVAPSQTLSDREYQMLRETAIKTVRHLGVIGECNIQYALNPDSEEYCIIEVNARLSRSSALASKATGYPLAFISAKVALGFDLATLRNTITKKTTACFEPSLDYLVVKMPKWDLKKFSRVSTKISSSMKSVGEVMSIGRKFEEAIQKAIRMVMDNSVDGFQAGVCPTSDEELEFPTNNRILVLASAFKDGYTVERVHQLTKIDRWFLTKLKDIIDLENHLEAHDEIPADLLKYAKQQGFSDKQIARAIGTTELSVRNHRKRMGIVPITKHIDTVAAEFPAQNNYLYMTYNGDTNDIEINEKAYITLGSGAYRIGSSVEFDWCAVSCIRTLRELGLKSIMINFNPETVSTDYDECDYLYFEELNLERVLDIYERGGPDSNHGIILSVGGQIPNNLAIPLMRQNVKVLGTHPDMIDNAENRYKFSRLLDSIGIDQPLWKELTSVADTKDFCDSVGFPCLVRPSYVLSGAAMNVVHSAQDLETFLTEAAAVSREHPVVISKFISEAKEIEIDAVADNGEIVLFAISEHVENAGVHSGDATLVCPAQDLDDNTIAKVEETARKIASALNVSGPFNIQFIAKNNEIKVIECNLRCSRSFPFVSKTLNVNFIEVATKIIIRQPYTLPALEQINYVGVKVPQFSFIRLKGADPVLGVEMASTGEVACFGNTREEAYIKGLISTGFKTPEQNVLLSIGPFKEKHEFLPSAKKLVSLGYTLFGTRGTADFYQENGVKITQLNWDEEELGAITKKMTESTIHLFINLPSNNKYRRPSSFMSRGYSLRRIAIDFQVPLITNIKCAKLFVDSLSYMRGPMTLDPVDCRTSSKIVRLPGLVDVHVHLRDPGATHKEDWDSGTASALAGGFTIVGAMPNTNPAIMDQATFELAKTLSKAKARCDYGIFIGATWTNTTTAGNFANEAMGMKMYLEETFAPLPLKDDINVWRDHIMNWPSTTPVCVHADGRNLAAILLLGWMYNKPMHVCHVSHKEEIDIIRDCKKRGMNVTCEVSPHHLTLCDKDIERIGSGQSEVRPRLGTQQDMDSLWENIDYIDMIATDHAPHTYEEKCSAKPPPGFPGLETSLPLMLTAVHQGRITLDDLVKKMHTNPMRIFGIKEQPNTYIEVNMDEEWTIPKKPEYSRCGWTPFEGLKVRGKVSKVVLRGKMVYIDGKILAEPGYGLNIRSTEYKTLSTPVVGDAIKSVEKHLPLVGTINASDSLYQKHVYSVKQFNRKQLHALFGIAHEMRILVKRSGGSDLLKGKVMANLFYEPSSRTQCSFAAAMQRLGGSVISVDSVSSSVAKGESLADTIHTLESYTDIITMRHPQVGSVDQAMAVAKHPIINAGDGIGEHPTQALLDVFTIREELGTVNGLTITLVGDLKNGRTVHSLVRLLSLYQVxKLNYISPASLSMPQEIVRELAAKGIQQQQFDKFDEVLAQTNVLYVTRVQKERFADIEHYNQVKDQFIVTPHTLTKSNDNMIVMHPLPRINEIDPEVDSDPRAAYFRQMENGMYVRMALLASIFGK</t>
  </si>
  <si>
    <t>NKLENRKRGYLLLEDGVQLSGYIFGAEKDVSGECVFSTGMVGYTESISDPSYTGQILVFSYPLIGNYGIPNDTVKDPYSGLPLYFESEKAHVQGIICQDYTEEYSHWAAEKSLGDWLKEYGIPGLYGIDTRALIMKIREKGSLRGKIVMDLSNADKLEFENINLRNLVAEVSKKEIRQFQAPNRKNKKIVVLDCGIKYNQIRCLVNRGMDLKVVPWDYDVIANEPLDQWDGLFISNGPGDPSLCTKAIENIKKVLELPTPKPVFGVCMGNQLLGLAAGGKTHKMKYGNRGLNQPCVDQITGRCHITSQNHGFVIDTDSLHxxGEWKTYFINANDQSNEGIYHQSKPFFSVQFHPEAMAGPRDTEYLFDNFVGNILGLPxSTSPMNKSKHESPKGINKVLILGSGGLSIGQAGEFDYSGSQAIKALKEEGIKTILINPNIATVQTSPGLADKVYFLPVNASSVEKVIENENPDGILVTFGGQTALNCGIELYHSGVLEKFGVKVLGTPISAIIATEDRGIFAEKLAEIQEHIAPSMACNSIEESLREAQKIGYPVIVRAAFCLGGLGSGFANNPEQLTALVTEAFATSSQVLIEKSLKGWKEIEYEVLRDSYDNCITVCNMENFDPLGIHTGESIVVAPSQTLTDREYQMLRDTAIKTVRHLGVIGECNIQYALNPESEEYCIIEVNARLSRSSALASKATGYPLAFISAKLAMGFDLSFLRNTITKQTTACFEPSLDYLVVKMPRWDLKKFTRVSNKISSSMKSVGEVMSIGRKFEEAIQKAIRMVMDNSVEGFTPGIYPTSDEELEFPTNNRILVLASAFKDGYTIDRVHQLTKIDKWFLTKLKSIIDLENDLAKSGVVPPDVLRFAKQQGFSDKQIAKAIESTELSVREQRKKHNIIPFTKHIDTVAAEFPAQNNYLYMTYNASKDDIKQHDKAFITLGSGSYRIGSSVEFDWCAVSCIRTLRSLGLKSIMINFNPETVSTDYDECDYLFFEELSLERVLDIYERGGQDSNYGVILSVGGQIPNNLAIPLTRCGVKVLGTTPESIDSAENRYKFSRLLDTIGIDQPLWKELTSVQDTKVFCESVGFPCLVRPSYVLSGAAMNVVHSASDLEAFLTEAAAVSREHPVVISKFIQEAKEIEIDAVADQGQIVLFAISEHVENAGVHSGDATLVCPAQDLDDNTIQKVEETARKIALALNVSGPFNIQFIAKNNEIKVIECNLRCSRSFPFVSKTLNVNFIELATKIIIKHKYEIPQIKPIDFVGVKVPQFSFIRLKGADPVLGVEMASTGEVACFGNNREEAYIKGLISTGFKCPEKNVLLSIGPFKEKHEFLPSAKKLVEQGFALFGTQGTADFYSENGVPVTQINWDEEELGILQKKMQGNMIHLIINLPSKNKYRRPSSFMSRGYSLRRVAVDFQVPLITNIKCAKLFVDSLSFMKGPMALDSVDCRTSSNVVRLPGLVDVHVHLREPGATHKEDWDSGTAAALAGGFTVVGAMPNTNPAICDQDSFDLCKGLARSKARCDYGIYIGATFSNVQTANNFSSDAMGMKMYLEETFAPLPLKDDITAWREHVMNWSGKTPICVHADGINLSAVLMLGWIYQKHIHVCHVSHKAEIDIIRDAKLRGMKVTCEVSPHHLTLCDRDIDRIGSGQSEVRPKLGTEEDMKSLWDNIQYIDMIATDHAPHTYEEKTSAKPPPGFPGLETSLPLMLTAVHQGRLTLDQLIEKMHTNPMRIFNIPEQVNTYIEVDMDQEWTIPHKMQYSRCAWTPFKGLKVRGKVTKVVLRGKMVYIDGKILAPQGYGLNVRSQEYQKQSEQVKIAPSKKTPTHPHLVGTIEMDQSLVGKHIFSVKQFNRKQLHYIFGLASEMRALVKRDGCTDLLKGRVMATLFYEPSTRTQCSFTAAMQRLGGKVVTVDSYSSSIVKGESLNDSIRTLESYCDAIVIRHPQAGSVETAVQIAKKPIINGGDGVGEHPTQALLDIYTIREELGTVNGLTITLVGDLKNGRTVHSLVRLLSLYQVKKLNYVSPKSLSMPKEIIVELNQLGIEQNEYHSLDHVLDSTNVLYVTRIQKERFQDLAEYDLVKDQFIITPHTLTKALDNMIVMHPLPRVNEISPDVDSDPRAAYFRQMENGMYVRMALLASIFGK</t>
  </si>
  <si>
    <t>EKVLNRKKGYLLLEDGVKLNGYVFGAEKSISGECVFSTGMVGYTESISDPSYTGQILVFSYPLIGNYGVPSMTVRDPSSGLPLYFESEGAHVQAVICSDYTEEYSHWAAEKSLSDWLKENGIPGLYGIDTRALITKIREKGSLKGKVIMADSESKQLQFEDVNLRNLVSEVSTKTIRTFTATxRKNKKIIVLDCGIKYNQIRCLLNRGIDLKVVPWDYDVVKNEPLDQWDGLFISNGPGDPMLCQTAIENIKKVLSLEIPKPVFGVCMGNQLLGLAAGAKTHKMKYGNRGLNQPCVDQISGRCHITSQNHGYVIDTDSLPASGEWKTYFINANDGSNEGIYHASKPFYSVQFHPEAMAGPTDTEYIFDNFVANICGEKxQTSPMNFRKIETPKNINKVLILGSGGLSIGQAGEFDYSGSQAIKALKEEGIKTVLINPNIATVQTSPGLADKVYFLPVNSSSVEKVIENENPDGILVTFGGQTALNCGIELYKSGVLEKHGVKVLGTPIDTIIATEDRGIFAEKLAEINERIAPSMACNSIEECIVEAEKIGYPVIVRAAFCLGGLGSGFANNKEQLLALVTEAFATSQQVLVEKSLKGWKEIEYEVLRDSHDNCITVCNMENFDPLGIHTGESIVVAPSQTLSDREYQMLREVAIKTVRHLGVIGECNIQYALNPESEEYCIIEVNARLSRSSALASKATGYPLAFISAKVALGFDLSDLRNTITKKTTACFEPSLDYLVVKMPRWDLKKFSRVSPKISSSMKSVGEVMSIGRKFEETIQKAIRMVMDNTVDGFQAGVCPTSDEELEYPTHNRIFVIASAFKDGYSVDKVHSLTKIDKWFLTKLKSIIDLESDMSKDAALNSDVLLYAKQQGFSDKQIAKAIGSTELSVRETRKKLNILPCTKHIDTVAAEFPAQNNYLYMTYNGNTDDIEIKDKAYITLGSGSYRIGSSVEFDWCAVSCIRTLRSLGLKSIMINFNPETVSTDYDECDYLYFEELSLERVLDVYEKGGPNSNQGVILSVGGQIPNNLAIPLSRCNVNVLGTHPDMIDNAENRYKFSRLLDTIGIDQPLWKELTSVEDTKEFCETVGFPCLVRPSYVLSGAAMNVVHSAADLESFLTEAAAVSRDHPVVISKFIQEAKEIEIDAVADQGQIVLFAISEHVENAGVHSGDATLVCPAQDLDNNTIRKVEETARKIADALCVSGPFNIQFIAKNNEIKVIECNLRCSRSFPFVSKTLNVNFIELATKIIIKHQYKIPEIDDIDFVGVKVPQFSFIRLKGADPVLGVEMASTGEVACFGNNREEAYVKGLISTGFRAPEKNILLSIGSFKEKHEFLPSARKLVDMGFCLFGTQGTADFYSENGVPITQLNWDEEEIATLTKKMTGNMIHLFINLPSKNKYRRPSSFMSRGYSLRRVAVDFQVPLITNIKCAKLFVDALNYMRGPMPLDPVDSRSSNKVIRLPGLVDVHVHLREPGATHKEDWDSGTASALAGGFTIVGAMPNTNPPLMDQASFDLCKSLAMSKARCDYGIYIGATFNNTTTANNFSTEAMAMKMYLEETFAPLPLKDDLNVWRDHVMNWSGVNPICVHADGRNLAAVLLLGWIYNKPMHVCHVSHKEEIDVIRDAKLRGMRVTCEVSPHHLTLCDKDIERIGSGQSEVRPKLGTEEDLNSLWDNIQYIDMIATDHAPHTYEEKTSAKPPPGFPGLETSLPLMLTAVHQGRITIEDLIAKMHTNPMRIFNIPAQPNTYIEVDMDQEWTIPTKLPFSRCGWTPFTGLKVRGKVTKVVLRGKMVFIDGKILAEKGYGLNVRSKEYISESNQFTKQQLPSHHHQQHLVGSFDTDNAFAGKHIFSVKQFNRKQLHYLFAIAHEMRTLVKKSGGSDLLKGKLLATLFYEPSTRTQCSFTAAMERLGGRVVSVDSVSSSIVKGESLTDSIRTLESYTDAIVIRHPEAGSIESAIHCAKKPIINAGDGVGEHPTQALLDVFTIREELGTVNGLTITLLGDLKHGRTVHSLVRLLSLYQVxKLNYVSPKSLSMPREIIDELNAKGISQTEYTSLDECLPHTNVLYVTRVQKERFSDLSHYESVKDQFIITPHTLTKAMDNMIVMHPLPRVNEISPEVDSDPRAAYFRQMENGMYVRMALLASVFGN</t>
  </si>
  <si>
    <t>EEILNRKKGYLILEDGVKLEGYLFGAETSVSGELVFSTGMVGYPESISDPSYTGQILVFSYPLIGNYGVPSWKEVDPVSKLPVNFESDKAHVQAIICQDYTEEYSHWAAQKSLSEWLKESGIPGLYGIDTRALISKIREKGSLKAKIIVGSKDADSIPFEDINLRNLVAEVSTKTIRTFQASERKNKRVIVLDCGIKYNQIRCLLNRGMDIKVVPWDYDVVAKEPLDQWDGLFISNGPGDPALCSTAIENIRKVLALPTPKPVFGVCMGNQLLGHAAGCKTHKMKYGNRGLNQPCVDQKTGRCHITSQNHGYVIDTDSLPADGQWKTYFINANDGTNEGIYHSSKPFFSVQFHPEAKAGPTDTEYLFDNFVSYIMGEPxLTSPMNHSKIETPKKINKVLILGSGGLSIGQAGEFDYSGSQAIKALKEEGVKTVLINPNIATVQTSPGLADKVYFLPVNAVSVKKVIENENPDGILVTFGGQTALNCGIELYKSGILEKYNVKVLGTPIETIIATEDRGIFAEKLEEINEHIAPSMACDTLEEAIYQADRIGYPVIIRAAYFxxxxxxxxxxxxxxxxxxxTEALATSSQVLVEKSLKGWKEIEYEVLRDSHDNCITVCNMENFDPLGIHTGESIVVAPSQTLTDREYQMLREVAIKTVRHLGVIGECNIQYALNPDTEDYCIIEVNARLSRSSALASKATGYPLAFISAKVALGFDLANLRNTITKKTTACFEPSLDYLVVKMPRWDLKKFNRVSPKISSSMKSVGEVMSIGRKFEEAIQKAIRMVMDNTVDGFQAGIYPTSDEELENPTNNRIFVLASAFRDGYSVDRVHSLTKIDRWFLTKLKYIIDLETHLSNETSIPAELLLHAKQNGFSDKQIAKAVGTTELSIRENRKRCGVVPLTKHIDTVAAEFPAQNNYLYMTYNASVDDIEITDKAFITLGSGSYRIGSSVEFDWCAVSCIRTLRSLGQKSIMINFNPETVSTDYDECDYLYFEELSLERVLDIYERGGPDSNNGVILSVGGQIPNNLAIPLLRCNVKVLGTHPDMIDNAENRYKFSRLLDTIGIDQPLWKELTSIEDTKVFCESVGFPCLVRPSYVLSGAAMNVVHSAADLEAFLTEAAAVSRDHPVVISKFIQEAKEIEIDAVADNGQIVLFAISEHVENAGVHSGDATLVCPAQDLDNNTVQQVEETARKIAAALNVSGPFNIQFIAKNNEIKVIECNLRCSRSFPFISKTLNVDFIELATKIIIRQPYELPTIKDVNYVGVKVPQFSFIRLKGADPVLGVEMASTGEVACFGNTREEAYIKGLISTGFKAPEQNVLISIGPFKEKQEFLPSARKLIDMGYTLFGTQGTADFYSENGVKITQLDWDEEELGPITKKMTNNIIHLFINLPSKNKYRRPSSFMSKGYSLRRVAVDFQVPLITNIKCAKLFVDSLAYMKGPMALETVDYRTSNRIVQLPGLIDVHVHLREPGATHKEDWDSGTASALAGGFTIVGAMPNTNPPVHNAETFELCHSLATSKARCDYGIFVGATITNTTTAAQLAPQSMAMKMYLEETFAPLPLKDDIQAWREHVINWPGHTPICVHADGRNLAAIMMLCWSHNKAIHVCHVSHKEEIDLIRDAKLRGMRITCEVSPHHLILSEKDIPRIGSGQSEVRPKLGTEEDRLALWKNIDYIDMIATDHAPHTYEEKCMAKPPPGFPGLETSLTLMLTAVHEGKITLDELVQKMHTNPKNIFSLPDQPNTYIEVDLDEEWTIPKKMEYSRCGWTPFEGLKVKGRVIKVVLRGTIVYNDGKILAAPGFGKDVRSKEFVSRVPTPAVSTPQTPIAHQPVIGSILQDNSFRGKHILSVKQFNRKHLHYLFGLAHEMRTIVKRSGGCDTLKGKVLATLFYEPSTRTQCSFTAAMERLGGSVVSVDSSSSSVAKGESISDTIRTLESYCDAVVMRHPQVGSIESAINHAKKPVINAGDGIGEHPTQALLDVFTIREELGTVNGLTITLLGDLKHGRTVHSLVRLLSLYQVxKLNYVSPSTLRMPQEIIQELAAKGIEQKEYNRLEDVLPSTNVLYVTRIQKERFSDISQYESVKDQFIITPHTLTKAMDNMIVMHPLPRVNEISIEVDSDPRAAYFRQMENGMYVRMALLASIFxx</t>
  </si>
  <si>
    <t>SNILNRKKGFLILEDGSKLEGYVFGAHKSVVGECVFSTGMVGYPESISDPSYTGQILVFSYPLIGNYGVPSFKEVDPHSKLPINFESERAHCQAIIVSDYTDDYSHWAAERSLSEWLADSGIPALYGIDTRALITKIRETGSLKAKVVMADELMATVPFEDINLRNLVAEVSTKSVRTFEAAPRKNKRVIVLDCGVKYNQLRCLLNRGMDLKVVPWDYDVVANEKPEDWHGLFISNGPGDPSLCGKAIDNIRKVLALPAAKPVFGVCMGNQLLGWAAGAKTHKMPFGNRGLNQPCVDQLTGRCHITSQNHGFVIDTDSLPAGSGWKTYFINANDGSNEGIYHESKPFFSVQFHPEAKAGPTDTEYLFDNFVAYVLGEKxSDSPMNRSKRETPKNIKKVLLLGSGGLSIGQAGEFDYSGSQAIKALKEEGIKTVLINPNIATVQTSPGLADKVYFLPVNADSVTKVIINEKPDGILVTFGGQTALNCGIELYKSGTLEKYGVKVLGTPIDTIIATEDRGIFAEKLEEINEHIAPSMACNTIEESLFQAERIGYPVIVRAAYCLGGLGSGFANNKEQLTSLVTEAFATSSQVLIEKSLKGWKEIEYEVLRDSHDNCITVCNMENFDPLGIHTGESIVVAPSQTLTDREYQMLRECAIKTVRHLGVVGECNIQYALNPDSEEYCIIEVNARLSRSSALASKATGYPLAFISAKVALGYDLATLRNTITKKTTACFEPSLDYLVVKMPRWDLKKFSRVSNKISSSMKSVGEVMSIGRKFEEAIQKAIRMVMDGGVDGFQAGIYPTSDEELENPTNNRILVLASAFADGYSVEKVHQLTKIDRWFLTKLKDIIDLEITMTKEQQLPAELLKHAKQQGFSDKQIGRAIGSTELAVREMRKQMNITPVVKHIDTVAAEFPAQNNYLYMTYNASTNDIDINEKAYITLGSGSYRIGSSVEFDWCAVSCIRTLRKLGQKSIMINFNPETVSTDYDECDYLFFEELSLERVLDIYERGGPDSTNGVILSVGGQIPNNLAIPLSRCNVKVLGTHPDMIDSAENRYKFSRLLDTIGIDQPLWKELTSVNDTKEFCESVGFPCLVRPSYVLSGAAMNVVNSSSELESFLTEAAAVSRDHPVVISKFIQEAKEIEIDAVADNGQIVLFAISEHVENAGVHSGDATLVCPAQDLDNNTITKIEDTARKIAAALSVSGPFNIQFIAKNNEIKVIECNLRCSRSFPFVSKTLNVDFIELATKIIIGSAYKTPQLDECNFVGVKVPQFSFIRLKGADPVLGVEMASTGEVACFGNTREEAYIKGLISTGFRCPEKNVLLSIGPFKEKNEFLPAARKLVDLGYALFGTKGTSDFYQENGVPITQLDWDEEVLGNITKKLTDxNIHLFINLPSKNKYRRPSSFMSRGYSLRRVAIDFNVPLITNIKCAKLFVDSIPFMRGPMALDKVDCRSSNKTIILPGLIDVHVHLREPGATHKEDWESGTASALAGGFTIVGAMPNTNPPIMNAETFELCSKLAAAKAHCDYGIYVGATFTNTQTAASLANESMAMKMYLEETFAPLPLKDDINAWRDHVMNWPGTTPICVHADGRNLAAVMMLGWMYNKHIHVCHVSHKEEIDLIRDAKLRGMKISCEVSPHHLVLTTEDIPRIGEGQSEVRPRLGTPEDRQALWDNIDYIDMIATDHAPHTYEEKCSAKPPPGFPGLETSLPLMLNAVHQGRLTLQQLKEKMHDNPIKLFSLPEQPDTYIEVDMDEEYAIGKxPEYSRCGWTPFEGVKVRGRVVRVVLRGKLAYLDGKVLAPAGYGKNVRDMLPLKPVAAQVAATSGSGIPPQPLIGTSMTDGSLFGKHIYTVKQFNRKTLHQIFGLAHEMRLQVKKSGGSNILAGKILATLFYEPSSRTQCSFTAAFERLGGKCISIDSVSSSVAKGESLPDTIRTLESYADAIVLRHPQVGSVETAIKFAKKPIINGGDGIGEHPTQALLDVFTIREELGTVNGLTITLIGDLKNGRTVHSLVRLLSLYQVxKLNYVSPKSLAMPEEIVKELEARGIQQQQFEKLDAVLPTTNVLYVTRVQKERFTDLAQYEAVKDSLIITPHTLTKAMDNMIVMHPLPRVNEISVEVDSDPRAAYFRQMENGMYVRMALLASILGK</t>
  </si>
  <si>
    <t>ENILNRKKGYLVLEDGSKLEGFVFGAHKSVVGECVFSTGMVGYPESISDPSYTGQILVFSYPLIGNYGVPSFKEVDPHSKLPVNFESERAHCQAIIVSDYTDDYSHWAAERSLSEWLADSGIPALYGIDTRALITKIRETGSLKAKVVMAEDVMATVPFEDINLRNLVAEVSTKTIRTFEAAPRKNKRVIVLDCGVKYNQLRCLLNRGMDLKVVPWDYDIVANEKPEDWHGLFISNGPGDPSLCSKAIENIRKVLNLPVPKPVFGVCMGNQLLGWAAGAKTHKMPFGNRGLNQPCVDQISGRCHITSQNHGFVIDTDSLPEGSGWKTYFINANDGSNEGIYHESKPFFSVQFHPEAKAGPTDTEYLFDNFVAYVLGEKxADSPMNKSKRETPKNIKKVLLLGSGGLSIGQAGEFDYSGSQAIKALKEEGIKTVLINPNIATVQTSPGLADKVYFLPVNAASVTKVIINEKPDGILVTFGGQTALNCGIELYKSGTLEKYGVKVLGTPIETIIATEDRGIFAEKLEEINEHIAPSMACNTIEESLYQASRIGYPVIVRAAYCLGGLGSGFANNKEQLTSLVTEAFATSSQVLIEKSLKGWKEIEYEVLRDSHDNCITVCNMENFDPLGIHTGESIVVAPSQTLTDREYQMLRECAIKTVRHLGVVGECNIQYALNPDSEEYCIIEVNARLSRSSALASKATGYPLAFISAKVALGYDLATLRNTITKKTTACFEPSLDYLVVKMPRWDLKKFSRVSPKISSSMKSVGEVMSIGRKFEEAIQKAIRMVMDGGVDGFQAGIYPTSDEELENPTNNRILVLASAFADGYSVEKVFQLTKIDRWFLTKLKDIIDLEIHMTKEKQLPAQLLKFAKQQGFSDKQIGRAIGSTELAVREMRKQMNIIPVVKHIDTVAAEFPAQNNYLYLTYNASTDDIEIKDKAFITLGSGSYRIGSSVEFDWCAVSCIRTLRKLGQKSIMINFNPETVSTDYDECDYLFFEELSLERVLDIYERGGPDSNNGVILSVGGQIPNNLAIPLSRCNVKVLGTHPDMIDSAENRYKFSRLLDTIGIDQPLWKELTSVEDTKVFCESVGFPCLVRPSYVLSGAAMNVVNSSSELESFLTEAAAVSRDHPVVISKFIQEAKEIEIDAVADNGQIVLFAISEHVENAGVHSGDATLVCPAQDLDNNTITKIEDTARKIAAALSVSGPFNIQFIAKNNEIKVIECNLRCSRSFPFVSKTLNVDFIELATKIIIGTPYKTPQLDECNFVGVKVPQFSFIRLKGADPVLGVEMASTGEVACFGNTREEAYIKGLISTGFRCPEKNVLLSIGPFKEKNEFLPSARKLVELGFVLFGTKGTSDFYQENGVPITQLDWDEEVLGNITKKLTDxNIHLFINLPSKNKYRRPSSFMSRGYSLRRVAIDFNVPLITNIKCAKLFVDSIPFMVGPMALDKVDCRSSNKTITLPGLIDVHVHLREPGATHKEDWESGTASALAGGFTIVGAMPNTNPPIMNAETFDLCSKLAAAKAHCDYGIYVGATFTNTQTAASLANNSMAMKMYLEETFAPLPLKDDINAWRDHVMNWPGTTPICVHADGRNLAAVMMLGWMYNKHIHVCHVSHKEEIDLIRDAKLRGMKISCEVSPHHLVLTTEDIPRIGEGQSEVRPRLGTPEDRQALWDNIDYIDMIATDHAPHTYEEKCSAKPPPGFPGLETSLPLMLNAVHQGRLTLQQLKEKMHDNPIKLFSLPEQPDTYIEVDMDEEYTIGKxPEYSRCGWTPFEGVKVRGRVVRVVLRGKLAYLDGKVLAPAGYGKNVRDMQPLKPVSSQIAATSGSNIPPQPLIGTSMADGSLFGKHIFSVKQFTRKTLHHLFGLAHEMRLQVKKSGGSNILAGKILATLFYEPSSRTQCSFTAAFERLGGKCISIDSNTSSVAKGESLPDTIRTLESYADAIVLRHPQVGSVETAIKHAKKPIINGGDGIGEHPTQALLDVFTIREELGTVNGLTITLIGDLKNGRTVHSLVRLLALYQVxKLNYVAPKSLAMPEEIIKELEARGVQQQQFEKLDSVLPTTNVLYVTRIQKERFEDLAQYEAVKDSFIITPHTLTKAMDNMIVMHPLPRVNEISVEVDSDPRAAYFRQMENGMYVRMALLASILG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MHYNPIKIFSLPEQPDTYIEVDMDEEWAIPKKPAFSRCGWTPFEGVKVRGRVVRVVLRGKLAYLDGKILVPAGYGQNVRDVKPAVVKSAVQSAPH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TDFLNRKKGYLILEDGSKLEGFVFGAEKSVTGECVFSTGMVGYPESISDPSYTGQILVFSFPQIGNYGVPSFSAVDPHTKLPHYFESERAHCRAIIVSDYTEHYSHWAAERSLSAWLAAEGIPALYGIDTRALITKIRETGSLKAKLVMADDLMLPAPFEDINLTNLVAQVSTKAIRTITPAxPKNKRVIVLDCGVKYNQLRCLLNRGMELKIVPWDYDVVANESPSSWDGLFISNGPGDPALCGTAIANIRK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EELTNLVTEALATSSQVLIEKSLKGWKEIEYEVLRDSHDNCITVCNMENFDPLGIHTGESIVVAPSQTLSDREYQMLRECAIKTVRHLGVIGECNIQYALNPDSEEYCIIEVNARLSRSSALASKATGYPLAFISAKVALGYDLATLRNTITKKTTACFEPSLDYLVVKMPRWDLKKFSRVSPKISSSMKSVGEVMSIGRCFEEAIQKAIRMVSDGGADGFQPGVFPTSDEELENPTNNRILVLASAFADGYTVERVHALTKIDRWFLTKLKQLVDFEKSLTTAAAIPRAQLLYAKQTGFSDKQIARAVGSTELAVRESRKHANILPVVKHIDTVAAEFPAQNNYLYMTYNATDDDIQIKERAYITLGSGSYRIGSSVEFDWCAVSCIRTLRKLGQKSIMINFNPETVSTDYDECDFLFFEELSLERVLDIYERSGADMCNGVILSVGGQIPNNLAIPLSRCNVNVIGTHPDMIDNAENRYKFSRLLDTIGIDQPQWKELTSVADTKVFCESVGFPCLVRPSYVLSGAAMNVVHSAADLESFLTEAAAVSRDHPVVISKFIQEAKEIEIDAVADNGQIILFAISEHVENAGVHSGDATIVCPAQDLDNDTIAKIEDTARKIAAALSVSGPFNIQFIAKNNEIKVIECNLRCSRSFPFVSKTLNVDFIELATKIIIRAPYSVPELDEVEHVGVKVPQFSFIRLKGADPVLGVEMASTGEVACFGNTREEAYIKGLISTGFRIPEKNILLSIGQFKEKQEFLPAARKLVELGYSLFGTKGTADFYQENGVPIFQLDWDEEVIENITKKMTDNTIHLIINLPSRNKYRRPSSFMSRGYTLRRVAVDFQVPLITNIKCAKLFVESIPFMRGPMALDRVDCRASNKTIILPGLVDVHVHLREPGATHKEDFDTGTASALAGGFTIVGAMPNTNPPIMNTETFELARQLAQAKARCDYGIYIGATISNQTTAAAFSDDAFAMKMYLEETFAPLPLKDDINAWRNHVMNWPGTTPICVHADGRNLAAVLLLGWMYNKHIHVCHVSHREEIEIIRGAKERGMKISCEVSPHHLVLCDEDIDRIGPGQSEVRPKLGTADDRKALWDNINIIDMIATDHAPHTYAEKCSTNPPPGFPGLETSLALMLTAVHQGRLTLDQLKKMMHDNPMRIFGIQEQPNTYIEVDMDEQWTIPKHPAYSKCGWTPFEGLKVRGRVVRVVLRGRLAYLDGKILVPAGYGQNVRSFGKPSAASTSVFTSPHSLPPMQPLVGTTMADSSLYQRHIYTVKQFNRKALHSIFGLATEMRLKVKHSGGSDQLAGKILATLFYEPSTRTQCSFTAAFERLGGKCISVDSISSSVAKGESLADTVRTLESYADAIVIRHPQVGAVETAIKHAKKPVINAGDGVGEHPTQALLDVFTIREELGTVNGLTITVVGDLKHGRTVHSLVRLLSLYQVxKLNYVSPRSLAMPSEIIAELNAKGIEQHQHERLDAVLPYTNVLYVTRIQKERFEDLAQYEAVKDAYIITPQTLTKATDNMIVMHPLPRVNEISAEVDSDPRAAYFRQMENGMYVRMALLSLILGK</t>
  </si>
  <si>
    <t>EAILNRKKGYLLLEDGTRYPGFVFGAERSVAGECVFSTGMVGYPESISDPSYTGQILVFSYPLIGNYGVPSLNEVDPHSKIPINLESDKVHCQAIIVSDYTEEYSHWAAEQSLSAWLAAANVPALYGIDTRALITKIREKGSLLAKVVIEGDAGEALAFEDINERNLVAEVSTKAITTYTPDPDKNKTVIVLDCGVKYNQLRCLINRGMTLKVVPWDYDIVANEKETDYDGVFISNGPGDPSLCGKAIDNIRKVLALSTPKPVFGVCMGNQLLGWAAGAKTHKMPFGNRGLNQPCVDQLTGRCHITSQNHGFVIDMETLPTxxGWKTYFINANDQSNEGIYHESKPFFSVQFHPEARAGPTDTEYLFDNFVAYILGEPxLTSPMNKAKRSTPKNITKVLLLGSGGLSIGQAGEFDYSGSQAIKALKEEGIRTILINPNIATVQTSPGLADKVYFLPVNAASVTKVIENEKPDGILVTFGGQTALNCGIELYKSGTLERFGVKVLGTPIDTIIATEDRGIFAEKLAEINEKIAPSMACNSVDECLVEAAKIGYPVIVRAAFCLGGLGSGFAHNPDELTALVTEAFATSSQVLIEKSLKGWKEIEYEVLRDSNDNCITVCNMENFDPLGIHTGESIVVAPSQTLSDREYQILRECAIKTVRHLGVIGECNIQYALNPDNEEYCIIEVNARLSRSSALASKATGYPLAFISAKVALGYDLAMLRNTITKKTTACFEPSLDYLVVKMPRWDLKKFNRVSNKISSSMKSVGEVMSIGRKFEEAIQKAIRMVMDNGVDGFTPGVFPTSDEELEHPTNNRIMVLASAFADGYTVDRVHELTKIDRWFLTKLKKIIDFEKAMTQDHTLSKDALIHAKQIGFSDKQIAKAIGSTELAVREIRKQAGILPIVKHIDTVAAEFPAQNNYLYMTYNATEHDIEIKDKSYIALGSGSYRIGSSVEFDWCAVSCIRTLRKLGLKSIMINFNPETVSTDYDECDYLFFEELSLERVLDIYERGGVDSTMGVILSVGGQIPNNLAIPLSRCGVTVLGTHPDMIDSAENRYKFSRLLDTIGIDQPLWKELTSVDDTKDFCETVGFPCLVRPSYVLSGAAMNVVNSSSELEAFLTEAAAVSRDYPVVISKFIQEAKEIEIDAVADNGQIVLFAISEHVENAGVHSGDATIVCPAQDLDSNTITKIEECARKIAAALAISGPFNIQFIAKNNEIKVIECNLRCSRSFPFVSKTLNIDFIEVATKVIIGAPYTVPTLIAPNFVGVKVPQFSFIRLKGADPVLGVEMASTGEVACFGNTREEAYIKGLISTGFRVPEKNVLISIGPFKEKHEFLPSARKLVEQGFVLFGTKGTADFYQENGVPITQLDWDEEVAGNITKRVSDSTIHLFINLPSKNKFRRPSSFMSRGYSLRRVAVDFQVPLITNIKCAKVFVDAIPYMRGPMALDPVDCRSSNKIIVLPGLVDPHVHLREPGATHKEDWASGTAAALAGGFTMVGAMPNTNPAVMDNETFEICRSLAASKAHCDYGVFIGATYQNAAVAANLANDAFAIKMYLEETFATLPLRDDISAWREHVMAWPGVTPICVHADGINLSAILMMGHLYNKHIHVCHVSHKKEIDIIRDAKIRGMMVSCEVSPHHLTLCDEDIPRIGEGQSEVRPKLGSKEDRQALWDNIDYIDMIATDHAPHTYAEKTSAKPPPGFPGLETSLALMLTAVHQGRLTLERLKDMMHTNPIAIFKLPEQPNTYIEVDMDEEWTIPAKMAHSRCQWTPFEGVKVRGRVVRVVLRGKLAYLDGKVLVPQGFGQNVRRGGKIVPVATQPKVVAQLSAGQHQLVGTSMIGSLATMKHIYSVKQFNRKVLHSLFGLAHEMRLQVKKSGGSNVLSGKILATLFYEPSTRTQCSFTAAFERLGGKVIAVDAISSSIVKGESLSDTVRTLESYADATVIRHPQVGAIDTAIKAAKKPIINAGDGVGEHPTQALLDVFTMREELGTVNGLTITLIGDLKNGRTVHSLVRLLSLYQVxKLNYVSPASLRMPEEIVAELRALGIEQRETEKLDDVLPTTNVLYVTRVQKERFQDLAEYEKVKDAYIITPHTLTKAIDNMIVMHPLPRVNEISVEVDSDPRAAYFRQMENGMYVRMALLASILGK</t>
  </si>
  <si>
    <t>DRHLNRKKGYLILEDGVKYEGFVFGATKSVNGECVFTTGMVGYPEAISDPSYTGQILVFSYPLIGNYGVPSFGEVDPNSKLPVNFESDKAHVQAIICSDYTDDYSHWAAESSLSEWLESAGIPGLYGIDTRSLITHIRVKGSLMGKVIVEGCEEAKIPFEDINLRNLVAEVSTKQIRTFQAAPRKNKRVIVLDCGVKYNQLRILLNRGMDLKVVPWDYDVLANEKDEEWDGLFISNGPGDPSLCTTAINNIRKVLNLSKPKPVFGVCMGNQLLGLAAGAKTHKMPFGNRGLNQPCVDQISGRCHITSQNHGFVIDTDSLPKESGWNAYFINANDQSNEGIYHKDKPFSSVQFHPEARAGPTDTEYLFDNFVQNVLGVExWTSPMNKSKIETPKGITKVLLLGSGGLSIGQAGEFDYSGSQAIKALKEEGIKTVLINPNIATVQTSPGLADKVYFLPVNAASVTKVIINEKPDGILVTFGGQTALNCGIELYKSGILEKYNVKVMGTPIDTIISTEDRGIFAEKLAEINERIAPSEACNTMEESLESAKKIGYPVIVRAAYCLGGLGSGFANNPEELTALVTEALATSTQVLIEKSLKGWKEIEYEVLRDSHDNCITVCNMENFDPLGIHTGESIVVAPSQTLTDREYQMLREVAIKTVRHLGVVGECNIQYALNPDNEEYCIIEVNARLSRSSALASKATGYPLAFISAKVALGYDLATLRNNITKKTTACFEPSLDYLVVKMPRWDLKKFSRVSPKISSSMKSVGEVMSIGRKFEEAIQKAIRMVTDNSVDGFAPGIYPTSDEELEHPTNNRILVLASAFADGYTVERVHQLTKIDRWFLTKLKDIIDLENRMVKSGELPRNVMLYAKQQGFSDKQIGRAIGTTELAVREMRKKMDIIPFIKHIDTVAAEFPAQNNYLYMTYNAQDDDIEIKDKAYITLGSGAYRIGSSVEFDWCAVSCIRTLRKLGQKSIMINFNPETVSTDYDECDYLFFEELSLERVMDIYEVGGPDSNNGVILSVGGQIPNNLAIPLSRCNVKVLGTHPDSIDSAENRYKFSRMLDAIGIDQPLWKELTSVDDTKEFCETVGFPCLVRPSYVLSGAAMNVVNSSSELEAFLTEAAAVSRDYPVVISKFIQEAKEIEIDAVADNGQIVLFAISEHVENAGVHSGDATIVCPAQDLDANTIAKIEETARKIAAALAVSGPFNIQFIAKNNEIKVIECNLRCSRSFPFVSKTLNVDFIELATKIIIQADYKIPQLDQPNFVGVKVPQFSFIRLKGADPVLGVEMASTGEVACFGNTREEAYIKGLISTGFRVPEKNVLLSIGSFKEKQEFLSSARKLVDQGYVLFGTKGTADFYTENNVECMQLDWDEEGQGNITKKMTDNTIHLFINLPSKNKYRRPSSFMSRGYSLRRVAVDFQVPLITNIKCAKLFVESIAFMRGPMALDRVDCRSSSKTITLPGLVDVHVHLRDPGATHKEDWDSGTAAALAGGFTIVGAMPNTSPAIMDHDTFELAKSLASSKARCDYGIFLGATITNTTLLNALAPESMGVKMYLEETFATLPLRDDLNAWKEHVINWNSPFPICVHADGRNLAAILFLGHLYNKHIHVCHVSHKEEVDLIRDAKLRGVHVTCEVSPHHLVLCQKDIERIGSGQSEVRPKLGTEEDRQALWDNLDYIDMIATDHAPHTYEEKISAKPPPGFPGLETSLPLMLTAVHEGRLTLQRLREMMHDNPIRIFNLPEQPNTYIEVDMDEEWVIPKKLGFTRCGWTPFSGLKVRGRVTRVVLRGKLAYLDGKVIAQPGYGQNVRTLVPTTPREVSSxxxSxTSPNVLPLVGTLISASLSAMKHIYTVKQFDRKILHNLFGLAHEMRLQVKKSGGSDALKGKVLATLFYEPSTRTQCSFSAAFERLGGSVIAIDSASSSVVKGESLADTVRTLECYADAICIRHPQVGAIDTAIKYAKKPIINAGDGVGEHPTQALLDVFTIREELGTVNGLTITVIGDLKNGRTVHSLVHLLSLYQVxKINYVSPASLAMPEKIIKELTEKGIEQHIYTKLTEVLSNTNVLYVTRVQKERFQDLAEYEAVKDSFIITPHTLTHAMDNMIVMHPLPRVNEISQDVDSDPRAAYFRQMENGxxxxxxxxxxxxxx</t>
  </si>
  <si>
    <t>MNRLERKKGYLLLEDGTKYHGYVFGAERSVSGECVFSTGMVGYSESISDPSYTGQILVFSYPLIGNYGVPSWDARDPHNNLPYYFESEQAHVSAIICSDYTDDYSHWAATQSLSAWLAKANVPALAGIDTRALITKIRETGSLKGKVIIAGDANKAIPFVDINTRNLVSEVSTKTIKSYSAEPRRNKRVIVLDCGVKYNQLRCLLNRGMDLKVVPWDYDVVANERTEDWDGLFISNGPGxxxxxxxxxxxxxxxxxxxxxxxxxxxxxxxxxxxxxxxAKTHKMPFGNRGLNQPCVDQISGRCHITSQNHGYVIDSNSLPEGSGWKTYFINANDGSNEGIYHESKPWFSVQFHPEAMAGPTDTEYLFDNFVSYVCGDAQLTSPMNKSRREPVRGISKVLLLGSGGLSIGQAGEFDYSGSQAIKALKEEGVRTVLINPNIATVQTSPGLADKVYFLPVTPAHVAKVIAHEKPDGILVTFGGQTALNCGIELHRSGVLEKYGVRVLGTPIDTIVATEDRGIFAAKLAEIGERIAPSEACNTLEESLATAARIGYPVIVRAAFCLGGLGSGFANNPEQLTALINEALATSSQVLIERSLKGWKEIEYEVLRDANDNCVTVCNMENFDPLGIHTGESIVVAPSQTLSDREYQMLRSVAIKTVRHLGVVGECNIQYALNPDNEEYCIIEVNARLSRSSALASKATGYPLAFISAKLAMGHDLAELRNTITKKTTACFEPALDYLVVKMPRWDLKKFNRVSNRISSSMKSVGEVMSIGRRFEEAIQKAIRMVTDNSVDGFVPGICATSDDELEHATNNRILVLASAFADGYTVDRVHQLTKIDKWFLTKLKDIIVIDKYMRSRDGMSRDLLLHAKQEGFSDRQIARAIGSTELAVREHRKKLNVLPVVKHIDTVAAEFPAQNNYLYMTYNASENDIPAVNQTYITLGSGSYRIGSSVEFDWCAVSAIRTLRKLGHRSIMINFNPETVSTDYDECDQLFFEELSLERVLDVYERSGDxxVSGVILSVGGQIPNNLAIPLSRCGVRVLGTHPDSIDAAENRYKFSRMLDTMGIDQPLWRELTSVADAAVFCETVGYPCLVRPSYVLSGAAMNVVNSPAELDSFLTEAAAVSRDYPVVISKFIQEAKEIEIDAVADNGQVVLFAISEHVENAGVHSGDATIVCPAQDLDKATISKVEETARKIAAALAVSGPFNIQFIAKNNEVKVIECNVRCSRSFPFVSKTLDVDFVELATKIIASQPYEVPKLATISHVGVKVPQFSFIRLKGADPVLGVEMASTGEVACFGHNREEAYIKGLLSTGFRIPERNVLLSIGPFKEKHEFLPAARKLVDSGFVLFGTKGTADFYQENGVPITQLDWDEENNTNITKKMTDNTIHLFINLPSKNKYRRPSSFMSRGYSLRRVAIDFQVPLITNIKCAKLFVDSISYMRGPMALDRVDCRSSARTVVLPGLIDVHVHLRDPGATHKEDWDSGTAAALAGGFTIVGAMPNTNPAIMDAETFALAKNLASSKARCDYGIFLGATIDNADVLPTLAHEAMGVKMYLEETFATLPLRDDLQAWQRHVVNWTSPHPICVHADSRNLAAILMLGHIHNRHIHVCHVSHRLEVELIRDAKLRGMRVTCEVAPHHLVLSQSDIGRIGSGQSEVRPKLGTDDDKKALWDNLDYVDMIATDHAPHTYEEKTSAKPPPGFPGLETSLALMLTAVHEGRLTLERLTQMMHDNPRKIFGLPEQPNTYIEVDMNEEWAIPARLPWTRCGWTPFSGLKVRGRVTRVVLRGKLAYLDGKVVAEPGTGQNVRTATTSPxxxxxxxxxxNGVVPQISLVGTTMxxVSMVGKHIYSVKQFNRKILHHLFGLAHEMRLQVKKSGGSDLLNGKILATLFYEPSTRTQCSFTAAFERLGGKVISVDTVSSSIVKGESLADTVRTLESYADATVIRHPQVGAIETAMTFAKKPIINAGDGVGEHPTQALLDVFTIREELGTVNGLTITMIGDLKHGRTVHSLVRLLSLYQVxKINYVSPASLAMPNEIIQDLAAKGIEQHSYDKLTAVLSSSNVLYVTRVQKERFADLASYELVKDAFIITPHTLTKAMDNCIVMHPLPRVNEISPEVDSDPRAAYFRQMENGMYVRMALLASILSK</t>
  </si>
  <si>
    <t>VSSAKPIPATLILADGSRFVGKSFGAERSTTGECVFHTSMVGYPESITDPSYRGQILIFSFPLIGNYGVPPPTxxVDEFGLPQFFESKDIHLAGIVVSECCEVPSHWNSDRTISKWLKDNNIPAICDIDTRALIKIIREKGSLAGKIVLGEDxEDKLPFVDIGKRNLVAEVSTKEIVTYTPKNxAKKKVIVVDCGAKTNQLRCLLKRGIELKVVPWDYDFTKxxxETDWDGLFVSNGPGDPSWCETTISHVRKAMALSPPKPIFGVCMGNQVIGLAAGAKTYKMAYGNRGLNQPCVDLRTGRCHITSQNHGYVLDNDTVTITEEWENFFVNANDNSNEGIIHKTKPFFSVQFHPEAKAGPQDSEYLFDMFVAMLEGKExIASPLARAVEFTKPKVRKILVLGSGGLSIGQAGEFDYSGSQCIKALKEEGIVTILINPNVATVQTSPGLADKVYFLPVTPEYVTKVIINERPDGILVTFGGQTGLNCGIELYKNKILEKYGVQVLGTPIESIIATEDRGIFAEKLHEIGERIAPSMACHTVEECLKSAEDIGYPVIVRAAFCLGGLGSGFAHTPEQLVALVSEAFASSEQVLVEKSLYGWKEVEYEVVRDAADNCITVCNMENMDPMGIHTGESIVVAPSQTLTDDEYQMLRCVAIKTVRHLGVVGECNIQYALNPKSMEYCIIEVNARLSRSSALASKATGYPLAFVAAKLALGFTLPILRNSVTKRTTACFEPSLDYVVVKMPRWDLKKFDRVSTKINSAMKSVGEVMAIGRKFEEAIQKAIRTVLDGSVDGFQPGIVPTSEEELEAPTDKRILVLASAFKDGYTVDRLHDLTKIDPWFLSKLKNVIDHEAVLAKTTNVPYDVLRYAKQIGFSDKQVARCIGSTETTVRQIRKERHIIPFVKHIDTVAGEFPAQNNYLYMTYNASEDDLKITERAYVVLGSGAYRIGSSVEFDLCAVGCIRTIRSLGQKSIMVNYNPETVSTDYDECDYLFFEELSLERVLDIYERQxxxPTSGVVISVGGQIPNNLALPLSRHNVKVIGTHPDMIDNAENRYKFSRMLDTIGVDQPQWKELTNLDDIVTFCQSAGFPCLVRPSYVLSGAAMNVVHSAADLTTFLTEAAAVSREHPVVISKFIENAKEIEVDAVAASGDVVLYAVSEHIENAGVHSGDATIICPAVDLDEDTVKNVVLISRKIASVLNVTGPFNIQYLVKGTEIKVIECNLRASRSFPFVSKTLNIDFIELATKVILGVPYKSPEVPRLDYVGVKVPQFSFMRLKGADPVLGVEMASTGEVACFGKTKEEAYVKGLLATNFKLPKKNILLSIGSFKEKHEFLPSARKLVELGFSLFGTPGTADFMHENGVPIQVLDFHSDTGDSITKQITGHAIDLFVNLPSKNKFRRPATFTSQGYLMRRVAVDFSVSLITNIKCAIVFVESLSYTRTKREIGYYDIRTSNRITVIPGLIDVHVHFREPGATHKEDFETGTAAALAGGITVVGVMPNTTPPVTDGESLALAHKLASLKARCDYGIYLGAAVANHHMTANLSNQVFGLKMYLEDTFGSLVIGNDLSLWKSHIANWPAHHPICVHATGQRLSAILLLGMLHDKHIHVCHVSFKEDIELIRDAKAKGLKVTCETTPHHLMFAEKDISGLKLGFGSVKPHIGTEQDKEALWKNLDIIDIIATDHAPHTAEEKSSTNPPPGYPGLETALPLMLTAVAQGKLTLEQLIDRMHHNPRRIFNLPEQPDTYVEVDLDEEWVIPEKPPHSKCGWTPFAGMRVKGAVRRVVLRGEIVYLDGRVLAKPGSGRDVRTIVEAPRTPRDEVVEKxxxxxxxxxxxxxxLVGSFNGQHILKVSQFTKRDLHYLFNVAHEMRINTKRFGSIDLLKGKILAALFFEPSTRTACSFNTAMERLGGSVMQVNVQQSCVIKGETLADTLRTLESYFDAVVIRHATANMSEVALxHSTKPVLNAGDGLGEHPTQALLDVFTIREELGTVNGLTVTVVGDLKNNRMVHSLVRILALYQGVKIYYVSPETLRMPAEILNEVNEKGIEQREISDLESILPLTNVLYVTRIAKERFVDATHYETVKDAYTITPSTLRRSSEHMIIMHPLPRHTEISPEVDEDPRAAYFRQAENGMYIRMALLAMTLGK</t>
  </si>
  <si>
    <t>TFQRKRIAGRLILEDGTVFPGFSFGATKSSSGECVFQTGMVGYPESLTDPSYYATSxTMTYLCHRNYGIPSEExxKDEYGLPKFFESSQIHVRALIVADQTDQYSHWNAERSLSSWLADKGIPGLYGVDTRALIQRIRESGSCNAKIVIGEDDESSITVEDIDKVHCVARVSTKQVLDYGKxxxGDIKVLIIDCGMKTNQIRCFLRRGVAVRVVPHDHDISKxxxxETYDGLFISNGPGNPELCTVTVENIKKALQAEPPKPIFGICMGNQLLARAAGATTYKLKYGNRGHNQPCIDRQTGRCYLTLQNHGFAVDSKTLPDxxDWEEYFVNANDHTNEGIRHKTKPFFSVQFHPEACAGPEETAYLFDKFLHVIKGTSFQHNLIKVHTPxPVPQVRKVLILGSGGLSIGQAGEFDYSGSQAIKALKEEKIETILINPNIATVQTSAGLADRVYFLPVTPDFVTQILEQERPDGILVSFGGQTALNCGVKLFHDGVFERLNVKVLGTPIPTVIDTEDRNLFVKRLEEIDEKAAKSFVAVTVEEAIEKAALIGYPVIVRAAFALGGLGSGFADNETELVEIVSKAFTASEQVLIEMSMKGWKEIEYEVVRDAYDNCITVCNMENFDPLGVHTGESIVVAPSQTLTNSEYQMLRNSALRTVRHLGVVGECNIQFALNPYSEEYRIIEVNARLSRSSALASKATGYPLAFVSAKLALGNSLPSLKNSVTKVTTACFEPSLDYIVVKIPLWDFHKFTGVKKVLSSSMKSVGEIMSIGRTFEEAIQSAIRMVNPxSLDGLRAKSERDIDEALQNPDDQRIFWIHSALQQGYTIERIYQLTKIDRWFLYKLQAIVNYEKVLSDVSTLPKDVLLMAKQLGFSDRRIAHLTSSTELAVRTVRKGMSITPVVKQIDTVAAEFPAQNNYLYMTYNGTKNDVTFNDKGVIVLGSGGYRIGTSVEFDWCAVGCARTLKKLGYQTLMINCNPETVSTDYDECDRLYFEALTFERVLDIYEVExxxNSLGVVVSVGGQIPNNLAMPLFRQNVHIFGTSPEMIDSAENRYKFSRLLDTIGVKQPTWTQLVEIEAANDFCLSVGYPCLVRPSYVLSGAAMKVVYSHEELTEYLSKATIxSKDRPVVISKFIQQAKEIEVDGVAFRGKMFLHAISEHVENAGVHSGDATLVCPPQDLQRETIEKIEDVSRKIAIALNISGPFNIQFIAKENDIKVIECNVRTSRSLPFVSKTLSVDFISAATKALVGREEIMKTIKTVPHVGVKVPQFSFTRLQGADPLLGVEMSSTGECACFGATRDEAYLKALLSTGFTIPKKNILLSIGSFAEKMEFLESAKTLISLGYTLYGSEGTADFLESHHVPIKQLARLPEHQHSTSQYLRKHLIDLFINLPTSNRFARLSSFVTSGYTVRRLAADLGVPLITNIKCAKLFVQSLAHKSALSRLHPYDCQSSNKLVRIPGLIDLHVHLRDPGQTHKEDWESGTAAALAGGVTVVAAMPNTNPSIIDKETMQLVTKIAASKALCDYVINLGASSGNAAHLPSIAPLSGGLKMYLDPTFSNLQLxDDLGVWMEHFKHWPASYPIILHAEKTRLAAALFMCSIFKKPVHVAHVSLREEIMLIREAKKAGLPVTCEVCPHHLLFCQDDIPTLGANFSEVRPRLATRVDMEYLWDNLDVIDTFGTDHAPHTVDEKTGEKPPPGFPGLETMLPLLLTEVHRGRLTLEDIVLRLHTNPKKIFHLPEQPDTFVEIDLDKQWTIPPAMKFSRCGWTPFAGFNVRGCVRKVVLRGEVVYVDGKILVQPGFGKNLREVSTSMVIPPSAPSTPTQSIPIEALTAAVMEGGTFKHKHVLSVSQFGHEDLRLLFKTAVEMRLLVKRAGTLDLLKGKVLANIFYEPSTRTASSFAAAMLRLGGQVVSVNESSSSVVKGESLPDTIRTLERYSDVIVLRHPDVGAAKLAADHCTKPVINGGDGVGEHPSQALLDVFTIREELGTVNGLNITIVGDLKHGRTTHSLVKLLSLYRIxKLSYVSPASLKMPREITEFVEKKGIQQKEYTNLDEVLADTDVLYVTRIQKERFASPEEYELVKSSLVITPEVLTGAKDNMIVMHPLPRVDEISPRVDSDPRAAYFRQMENGMYVRMALFALLLGQ</t>
  </si>
  <si>
    <t>QQISGSRGATLVLSDGTRYRGVSFGAERSVGGECVFQTGMVGYVESLTDPSYRGQLLVLSYPLIGNYGAPPEDDVDxEHGLSRFMESDQVHISALIVADYSAHYSHWNAQQSLGDWLKAHKVPAIHSIDTRALIKKIRETGSMLAKIVLDGDDEQAVELEDPNQRHLVAEVSRKQPQTYGSxxxGSINVVAVDCGMKNNQVRCFLKRGVKVKVVPWDWPLLExxxEKDAHGFFLSNGPGDPTFCQKTIENVRALLAREDPIPVFGICLGNQIMGLAAGAKTYKLKFGNRGHNQPCVDVNTQRCHLTSQNHGFAIDSATLPExxGWQELFYNANDKTNEGIQHLTRPFFSCQFHPEAKGGPWDTEYLFDYFLAKITKQKxVDLPMARASPVLKGKLHKVLILGSGGLSIGQAGEFDYSGSQAIKALKQEHIQTILINPNIATVQTSPGLADKVYFLPVTPEFVVKLIEWERPDGILLTFGGQTALNCGIELYKQGVFEKYNVRVMGTPLEAIIATEDREVFAQELVKINEKIAPSVAARSLDEALKAAEKIGYPVVVRAGFALGGLGSGFANDVDELRKLATMAFAQSEQVLVEKSLKGWKEIEYEVVRDAYDNCVTVCNMENFDPLGIHTGESIVVAPSQTLSDQDYFMLRDVAIRVVRHLGIVGECNIQYALNPDSEEYFIIEVNARLSRSSALASKATGYPLAFIAAKLALGVPLPSLRNSVTKTTTACWEPSLDYVVVKMPRWDLQKFQKVDGQIGTSMKSVGEVMAIGRTFEETIQKAIRMVNGSQWDGFQSGLAPACTDALTNPSSNRILVIAQALHEGLSVEEIHQLTKIDRWFLHKLKSLSDFEKTLRRDGGLTYDLLAQAKRLGFADKQIAKFLNSTELVVRKTRKEFNIVPRIKQIDTVAAEFPAYNNYLYATYNGIEDDVETAERPIIVLGSGAYCIGSSVEFDYCAVRCAQTLKKLGKTTIMINYNPETVSTDYDECDKLYFEELSFERVVDIYESExxxLAAGVVVSMGGQIPNNMSMALGRQGVRILGTTPEMIESSENRFKFSRMLDLEGVDQPKWKDCTHLEETKRFCAEVGYPCLVRPSFVLSGAGMTVVNTPTELETYLSLASVIGKEQRVVISKFIMNAKEVDLDAVAQDGEIIALAISEHVENAGVHSGDATLILPAQDLDQVTVRKIEAAARKIAKQLQVSGPFNMQFIAKDNEIKVIECNLRASRSFPFVSKTLGIDFIELATKALLGLPLTPQPLPKVNHVGVKVPQFSFSRLPGADPVMGVEMASTGEVACFGNNKYEAYMKALLSTGFKLPKKNIFLSLGPYKEKLEFLDSAQKLVNMGYNLFGTGGTADFLSEHSIPIKALSWDQEAEETLSAHLSAAMIDLCIILPSNNRNRRPASFMSKGYMARRLAINYSVPLITNIKCAKLFIECLRVVPADIPIGLVDSRASSRTVILPGLIDVHVHVREPGASHKEDWDTCTAAALAGGITTICAMPNTNPEVIDAASMDLVTGIAKSKARCDYGIYFGASSDNAHVGPQFANQAVALKMYLNQTFTRLRLxDDMSTWMEHFTHWPKDLPIVVHAEATTMAAALMVATLHDRALHIAHVCLKEELAVIRAAKEKGIRVTCEVCPHHLYLDKEHAHHLTDGRREVRPRLATQVDVEALWANMDIIDCIATDHAPHTLAEKDGPNPPPGFPGLETALPLMLTAVNQGRITLEDVIAKMYTNPKRIFNLPDQEDTYVVVNMDDKWTVPKAMAHSKCGWTPFAGMELQGRVVRVVLRGKTAMLDGTVYSLPGEGRNVCAAGAARPRPAAVSAGLAGAAELQPLAQAQQLPPRFTAKHVTSVKQFTRDDLRYLFSVAHDMRMMVKKTGSWDLLKGKVLANVFYEPSTRTSSSFHAAMLRLGGTVISVNESSSSVAKGESLPDTIRTLECYSDLIVLRHPQAGAAQLAASHARVPIINAGDGIGEHPTQALLDAFTIREELGTINGLRITMVGDLKNGRTVHSLVHLLSLYSIAQLNYVSPESLKMPSAILDELDKKGIPQRECRSLEEALPHTDVLYVTRIQKERFASEEEYLAVKGTYVVTPEMLSHAKSNMVVMHPLPRVDEISPEIDSDPRAAYFRQMENGMYIRMALLATILNS</t>
  </si>
  <si>
    <t>xxxxxxxxxxxxxxxFDFFTDHGIDLVLKDSEPLYFEHNSQYKIRFTDLKLSRPTRSIEIKLYPNESRETGTTYNAPFKGVIGLYEVNPTHTFEVDLGRLPIMVKSKYCHLNGMSPEKLVESREEELEQGGYFIVNGNEKVVRMLVMTKANHPVALHRKAWTNRGPGYTKNGITIRCVRPDRSSITNNLHYINDGQTTLRFLYRRQEFFLPATLLLKALKDTTEKEIYENIIQGDNENTFLTDRVELSLREQKINNINTQEEVLDYIGSRFRARTQFPPSFSNIKIGRWFINQFVFVHLPNYTDKYNLLILMIQKLYAMVGGKCGTDNIDSPAFQEVLLAGHIYGMILKEKLTEYLESTKSFVLKSFEDKKKALPDALKKVLDKNFKIADRFSYFLATGNLRSSSGIDLQQTSGFVVIADKLNFLRFISHFRSIHRGAFFATMKTTAIRKLMPESWGFFCPVHTPDGAPCGLLNHLSSNCLVTVDPAQDPSVQKAQTLLPTFLAAHGMLPIDMVSVYQHQYLTITLDGRVLGKIEPKAGEEMVKMLRYLRSMGNEPSIPKTMEISYAPPTNVENGQYSGISLFTTGARFMRPVVNLTSGQNELIGPQEQLYMEIAVVPHEVIKGVTTHIETSPTAMFSLLANLTPFSDYNQSPRNMYQCQMAKQTMGTPLHSYPFRTDNKLYKVQNVQKPIVHTKNQFKFRCNDYPHGCNAVIAVISNTGYDMEDAMIINKSAYERGFGHGSVYKNEYIDLDQGLSRFEQKKTFGRPNSTVDELDKFIDTDGLPFVGRLIKPGEPYYTYIRPSDGRQVTKDYKGKEEAYIEDIRIIFGPNGRDPSKINNICVKLRFNRNPVIGDKFSSRHGQKGVLSQLWPEVNMPFTESGMKPDVIINPNAFPSRMTIGMLVEILAGKAGAIHGKFQDATAFQFDENNTAIDFFGEQLAKAGFNRFGNEQMYSGTTGKEFECEIFFGVCYYQRLRHMVKDKYQVRALGKVNALTRQPIKGRKVGGGIRFGEMERDSLLAHGASFCLNDRLMKSSDFAKIKVCKLCGSTLTIYSDYSNQTVSECKSCKSSDSIATVSIPYVFTYLVAELAAVNITMKLQVK</t>
  </si>
  <si>
    <t>xxxxxxxxxxxxxxxxxxxxxxxxxxxxxxxxxxxxxxxxxxxxxxxxxxLNKPAHTFEIDFYPNEARETGTTYDAPFKGQVGLFEHKPINTFEVDLGRLPIMVKSKFCHLNGLSSEELIKHREEELEQGGYFIVNGNEKVVRMLVMTKANHPVALHRKAWTNRGPGYTKFGITIRCVRPDRTSITNNLHYISDGQTTLRFLYRRQEFFLPATLLLKALKDTTEKEIYENLVQxxxxxxxxxxxxxxxxxxxxxxxxxxxxxxxxxxxxxxxxxxxxxxxxxxxxxxxxxxxxxxxxxxxxxxxxxxxxxxxxxxxxxxxxxxxxxxxxxxxxxxxxxxxxxxxxxxxxxxxxxxxxxxxxxxxxxxxxxxxxxxxxxxxxxxxxxxxxxxxxxxxxxxxxxxxxxxxxxxxxxxxxxxxxxxFLRFISHFRSIHRGAFFATMKTTAIRKLMPESWGFFCPVHTPDGAPCGLLNHLSSNCLVTLDPTQDPKVQKAQPLLPGFLSAHGMLPIEMTNVYHHTYLTITLDGRVIGKIEPKAGEELVKMMRYLRSMGNEPAIPKTIEISYVPPTGIENGQYPGISLFTTGARFMRPVVNLTSGQTELIGPQEQLYMEIAVVPHEIVKGVTTHIETSPTAMFSLLANLTPFSDYNQSPRNMYQCQMAKQTMGTPLHSYPFRTDNKLYKVQNVQKPIVHTKNQFKFRCNDYPHGCNAVIAVISNTGYDMEDAMIINKSAYERGFGHGSVYKNEYIDLDEGLSRFETKKTFGRPNAAVDNLDQYIDVDGLPFVGRLIKPGEPYYTFIRPSDGKQVTKDYKGKEEAYIEDIRIIFGPNGRDPSKINSICLKLRFNRNPVIGDKFSSRHGQKGVLSQLWPEVNMPFSESGMKPDVIINPNAFPSRMTIGMLVEIMAGKAGAIHGKFQDATAFQFDENNTAIQFFGEQLSKAGFNRFGNETMYSGTTGTEFECEIFFGVCYYQRLRHMVKDKYQVRALGKVNALTRQPIKGRKVGGGIRFGEMERDSLLAHGASFCLNDRLMKSSDFAKIKVCKLCGSTLTIYSDYSNQIVSECKACKSSD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xxxxxxxxxxxxxxxxxxxxxxxxxxxxxxxxxxxxxxxxxxxxxxxxxxxxxxxxxxxxxxxxxxxxxxxxxxxxxxxxxxxxxxxxxxxxxxxxxxxxxxxxxxxxxxxxxxxxxxxxxxxxxxxxxxxxxxxxxxxxxxxxxxxxxxxxxxxxxxxxxxxxxxxxxxxxxxxxxxxxxxxxxxxxxxxxxxxxxxxxxxxxxxxxxxxxxxxxxxxxxxxxxx</t>
  </si>
  <si>
    <t>GSEELRKLIQPHIDSFNFFTDHAVRLIVENHEPVYFQHNDTKCLKFSEVKIGQPSRPEHEPLYPNESREGGSSYSASMEGKVVLCNEDEIESFSVELGKMPIMVRSNYCRLNGMNPEQLVKHHEEELEQGGYFIVNGNEKVVRMLVMTKANHPVSLMRKAWTNRGPGYTKYGISVRCVRPDRTSTTNTLHYISDGQITFRFLYRRQEYFLPATLLLKALCDTTEKEIYEQLVQGDFENTFLTDRVELSLREQKINNINTQEEVLDYIGARFPxxxxxxxxxxxxxxxxxxxxxxxxxxxxxxxxxxxxxxxxxxxxxxxxxGKSGPDNIDSPAFHEVLLAGHVFGSILKEKLTEYLEFAKTFCLKSLEEKKSPLSIALKKSLDKTFKIGDRFDYFLATGNLKTSSGLDLQQTTGFVVIADKLNFLRFISHFRSIHRGAFFATMKTTAIRKLMPEAWGFLCPVHTPDGAPCGLLNHLSSECQVTLDPLQDQQAQNCYRLLPTFLTSHGMLPNEMSNTAPFGYLSVVINGKVIGKIEPKMCEELVVLMRYLRSKGNEPAISRNMEIAYVPPSTTEGSQFPGLYLFTTGARFMRPVINLQTGDREMIGPQEQLYMEIAVVQHEIIKGVSTHIEVSPTSMLSMLANLTPFSDYNQSPRNMYQCQMAKQTMGTPLHSYAYRTDNKLYKIQNIQRPIVQTINQTKYRVNDYPHGCNAVIAVISNTGYDMEDAMIINKSAYERGFGHGSVYKNEYIDLDEGLSRNELGKTIGRPDHLVDGLGDFLDEDGLPYIGRLIKPGEPYYSFIRPSDGKQIVKEFKGKEEAYIEEIRILGGTGQRAHDLISKICVKQRFNRNPVIGDKFSSRHGQKGVLSQLWPEINMPFSESGLKPDVIINPNAFPSRMTIGMLVEIMAAKAGAIHGQFQDATAFRFNEKNTAIDYFGEQLKKAGYNYYGNEPMYSGTTGREFEADIFFGVCYYQRLRHMVKDKYQVRALGKVNALTRQPIKGRKVGGGIRFGEMERDSLLAHGVSFCLNDRLMKSSDYARVKVCKLCGSTLTLLSEHEGSVTTWCTSCKSDDSTITVALPYVFTYLVAELASVNICLKLKVT</t>
  </si>
  <si>
    <t>MSEELRQLVTPHIDSYDFFAEKALSIIVAGLPPVYINNRAHWRLKFKDVTISKPIKSDNRQLFPTESRQSGTSYSAPMVGTVALLKSPEHETYNVQLGNIPVMVNSSRCHLRGLTSAQLVKNHEEELEVGGYFIINGNEKVMRMLVANKANHPIALTRQGWTNRGPGYTKFGVTLRSVRPDRSSLTNNLHYISDGQITFRFYFRRQEYFIPVTLLLKALVDTTDKEIFTQIVQGDFENTFLTDRVELTLREQKVKGLNTKDEILDYIGSRYRHKANLPDSFTNQQIAEYMIDNFFLVHLPDYRDKFNILIVMIQKLYAVVQGKNGCDNIDATSFHEVLLPExxxxxxxxxRLTEYLEVSRAMYLKAINAQKTIEDLAFKKAFDRSLNIGEKFNYFLATGNLVSSSGLDLQQTSGFAIIADKLNFIRYISHFRSIHRGAFFATMKTTSIRKLMPESFGFLCPVHTPDGAPCGLLNHLSANCIITKDPSQDEKSKEGVRLLPSFLMAHGVTSIDVTTNFQPNSLPVMLNGKLIGRINDGLAQDLVDLLRYLKSTGDEKAVPQTMEVAYAPKEQSKGGQYPGIFLFTTGARFMRTVINLKSGKNELIGPQEQLYMNISIMPEEVxRDSTTHCELSPTAMFSVEANLTPFSDYNQSPRNMYQCQMAKQTMGTPLHSYAYRTDNKLYKVQNIQRPIVATENQSKYRINDYPHGCNAVIAVVSNTGYDMEDAMIINKSAFERGFGHGSVYKNEFVDIDEGKSRLEMGKTISRPNYTSDNLDQWIDRDGLPYIGRLIKPGEPYYTxxxxxxxKQVTKNYKGKEDAWIEEIMILGGSTQRASTMITKFVVKLRFDRNPVIGDKFSSRHGQKGVLSQLWPEINMPFTESGLKPDVIINPNAFPSRMTIGMLVEILAAKAGAIHGKFQDATAFRFNEKNSAVEFFGEQLKQAGFNYYGNEPMYSGTTGEEFHANIFFGICYYQRLRHMVKDKYQVRATGRVNNITRQPIKGRKVGGGIRFGEMERDSLLAHGTSFCLNDRLMKSSDYCKATVCKQCGSTTSVAINYSQFTSSTCITCKTDEHLTNIALPYVFTYLIAELASVNISLKLQI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PSEELRRLVAPHIDSFDFFTEQSLDLIVKNLPPVYFIKDATWMLKFKNVRVNQPTKQEGLPLYPFETRQAGTTYNAALVGTVQLYKDPEAHEFPVELGHIPIIVNSLRCHLRGLNPEQLVERHEEALEVGGYFIVNGNEKVMRMLVATKGNHPIALTRMGWTSRGPGYTKYGVTIRCVRSDRSSMTNNLHYISDGQITFRFYFGRQEYFIPVTLLLKALIETTDKEIFSLIVQGNTENTFLTDRVELTLREQKIAGLNHQNEILDYIGARYRVKSRLPNFxxxxxxxxxxxxxxxxxxxxxxxxKFNMLILMIQKLYSVVQGNHGTDSIDATSFHEVLLPGHLFATIMRERLTEYLEIAGSLFKKLQLGKNVSEENSFKKALDRSINIGDKFNYFLATGNLVSSTGLDLQQRTGFAIIADKLNYIRYISHFRSIHRGAFFATMKTTSIRKLMPESFGFLCPVHTPDGAPCGLLNHLSANCVITKDPLQDDQTAAANKLLAPFLVTHGVTSVETSSTFMANSIPVVFNGRVLGRIESGLAPELVTLLRYLKSTGDEPAIPLSMEVAYVPVDTAKGGQYPGIYLFSTGARFMRTVINLKTGKRELIGPQEQLYMDISILPEDVxREHTTHCEISPTAMLSVEANLTPFSDYNQSPRNMYQCQMAKQTMGTPLHSYKYRADNKLYKIQNIQQPIVRTENQTKYRINDYPHGCNAVIAVISNTGYDMEDAMIINKSAYERGFGHGSVYKNEYVDIDEGKPRLEMGKSVSRPNALSDGLDEYIDTDGFPYVGRLVKFGEPLYTTLSTIDNKQFLVKYKGKEDAYIEEITIIGTTPHKPMTMISKFVIRYRYNRNPVIGDKFASRHGQKGVLSQLWPEVNMPFTESGMKPDVIINPNAFPSRMTIGMLVEIMAAKAGAIHGKFQDATAFRFNDKSTAVEYFGEQLKKAGYNYYGNEPMYSGTTGEEFHANIFFGVCYYQRLRHMVKDKYQVRATGRVNNITHQPIKGRKVGGGIRFGEMERDSMLAHGTSFCLNDRLMKSSDYCKLMVCKQCGSTTSIASKYDNSVARSCTTCKTDSHLVNIAVPYVFTYLIAELASVNIALKLQIK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DIDEGKGRLESGKTVARPNATTDGLDAFLDTDGFPHVGRLIQPGEPFYTIFSTVENKQILKAYKGKEEAYIEEVMILGGTGQRPTTMISKFVVKLRFNRNPVIGDxxxxxxxxxxxxxxxxxxxxxxxxxxxxxxxxxxxxxxxxxxxxxxxxxxxxxxxxxxxxxxxxxxxxxxxxxxxxxxxxxxxxxxxAGFNYYGNEPMYSGTTGEEFHANIFFGVCYYQRLRHMVKDKYQVRATGRVNNITRQPIKGRKVGGGIRFGEMERDSMLAHGSSFCLNDRLCKSSDVCKIMVCKKCGGTSSVSRRFSDHIASTCITCQTDDHLTSIAVPYVFTYLLAELAxxxxxxxxxxx</t>
  </si>
  <si>
    <t>MSEELKAIVQQHIDSYDFFVDHALESIVKTLPPAFFKNVAYWRVKFSALRMGSPMKHDHIALYPNESRRSVSTYNAPLAGTISIYKDPAHIDMSVTLGNAPVMVMSRKCHLHGMSPAQLVQHYEEENEVGGYFIVNGNEKVMRMLVANKANHPIALQRHGWTNRGPGYTKYGITIRCVRPDRSSMSNNLHYLSDGQITFRFYYRKQEYFIPVTLLLRALVDTTDKEIYNQIVQGDIENTFLTDRVELLLREQKINGMSRREEVLDYIGARYRLKTNHPDDYSNKEIAEYFIDQLFLVHLPDYRDKYNLLMMMIQKLYSVVQGRSGCDNIDATSFHEVLLPGHLMAALLRDKLSEYLEVLRALFTKSISESSGKHDVSLKKCIERMPSIGERLTYLLSTGNLVSESGLDVQQTTGFSIIADKLNYVRFLSHFRAIHRGAFFATMKTTSIRKLMPESFGFLCPVHTPDGAPCGLLNHLSANCIVTKDPLQQPKVLEASALLPAFLANHGVTTVESTSTFKQGALPVLVNGRLVGMIDPALAEDLVVLLRYYKSKGTEPAIPATLEVGFAPPEKTTGGQFPGLFLFTTGARFMRSVINLKSGKSEMIGPQEQLYMNIAILPEEVxTDSSTHCEHSPNAMFSVEANLTPFSDYNQSPRNMYQCQMAKQTMGTPLHSYPYRTDNKLYKIQNIQKPVVRTENQEKYPYNDYPNGCNAVIAVISNTGYDMEDAMIINKSSYERGFGHGSVYKTDVVFLEEGRSRLEIGKLVARPNFQSDNLDEFLDKDGMPHVGRLIKYGEPYYSTYSEIEKKQIVKNFKGKEDAYIEDILILGGNQSKASTIITKFLVKLRFNRNPVIGDKFSSRHGQKGVLSQLWPEINMPFTETGLKPDLIINPNAFPSRMTIGMLVEILAAKAGALHGTFQDATAFRFNEKNSAVEYFGEQLKKAGFNYYGNEPLYSGTNGEEFEANIFFGICYYQRLRHMVKDKYQVRATGVVNSLTRQPIKGRKVGGGIRFGEMERDSLLAHGTSFCLNDRLMKSSDYSKVRICKKCGQTHTVFVPYSEHMATSCVACKTDEHIVTIALPHVFSLLLAELASVNISLKLSVE</t>
  </si>
  <si>
    <t>MSEELQKLVAPHIDSYNFFVDHGMRLITESMAPVYINKVTYWRVKFSELNMAAPHKAESKALYPMEAREAGVSYNAALSGKVVIYDGSIGDEITVQLGNIPVMVRSTRCHLRDMTPAQLLERHEEAMEVGGYFITNGNEKVVRMLVGNKANHPVALDRKGWSNRGPSYTKHGLMIRCVRPDRSSITNNMHYLSDGQITFRFLYRRQEYFIPVTLLLRALVDTSDLEMYNSIVQGANDNTFLTDRVELMLRQQKVDGITTQAEVLDYIGSRYRHKTSYPDAFTNREVAQEMINTYFLVHLPDYRDKFNMLIVMIQKLYSTVQGRTGLDNIDGTAFHEALLAGHIFSSILRERLTEFLETAKFAFVKAMSDTSSKEVSEFHKALDKSINIGERFDYFLATGNLVSSSGLDLQQTSGFTVIADKLNFLRYIAHFRSIHRGAFFATMKTTSIRKLMPESFGFLCPVHTPDGAPCGLLNHLSSNCLITIDPLQDKKCLEANGLLSKFLLAHGVTSIEMTSSFGTNTMPVIFNGRVIGRIEPALAGELAVLLRYLKSTGTEKSIPDTLEVAYAPKVDHDGGQYPGLYLFSTGARFMRPVTNLTSGKQELVGPAEQLYMEIAMMPEEVxKPITTHVELGPTAMLSVLANLTPFSDYNQSPRNMYQCQMAKQTMGTPMHAYAYRSDNKLYKIQNPQKPIVRTINQEKYRVNDYPHGANAVIAVISNTGYDMEDAMIINKSAYERGFAHGSVYKTEYIDLDEGKSRLETGKMVARPNALTDSLDQFLDSDGLPPIGRLVKVGEPYYTTVKVGEAKQMVKMYKGKEDAYIDDVKILGGSVAKATTQIVRFIIKLRYNRNPVIGDKFASRHGQKGVLSQLWPEINMPFNESGMKPDIIINPNAFPSRMTIGMLVEIMAAKAGAIHGHFQDATAFQFNEKHMAINYFGEQLKAAGYNYYGNETMYSGTSGEQFHADIFFGICYYQRLRHMVKDKYQVRSTGKVNSVTRQPVKGRKVGGGIRFGEMERDSMLAHGSAFCLNDRLMKSSDVTTILVCKECGSTLSVARPYTHHVQTRCIMCNSDSSIVPISVPYVFTYLIAELASVNISMKLTVx</t>
  </si>
  <si>
    <t>xxxxxxxxxxxxxxxxxxxxxxxxxxxxxxxxxxxxxxxxxxxxxxxxxxxxxxxxxxxxxxxxxxxxxxxxxxxxxxxxxxxxxxxxxxxxxxxxxxxxxxMVRSRLCHLEGLTPDELVSNHEEAMEMGGYFVVNGNEKLIRMLVANKGNHPVALQRKGWTSRGPGYTKYGITIRSVLPDRTSMTNALHYLADGQVTYRFLYKRHEYFLPVAMLLRILGDTTDKEIYQHVVQGDTENTFLTDRIELMLREQRIDHVNTQAEALDYLGSRFRHKAFLPDNFTNRQIAEYMINNYILVHLPNWRDKFNLICLMVQKLYSSVQGKSDCDNIDATSFHEVLLGGHLFCSMLKERLQEYLETVRFHFLHGVEIEKKNHEAILKKSFDRAGAIGPKFESFLATGNLASNSGLDVQQTSGFTIIAEKLNFLRYISHFRSIHRGAFFATMKTSSIRKLMPESFGFLCPVHTPDGAPCGLLNHLSSNCLITKDPLQERKVLESNLTLTKFLLSNGVTSIETTSTFRPGSLPVTFNGRLIGMADEDTCDELVNTLRYLRSVGHExNVPSTLEIAYAPKNRIVGGQFPGISLFSTGARFMRPVINVKSGKQELIGPQEQLYMNIAIYPEEVKKGITTHVELSPTAMLSVVANLTPFSDYNQSPRNMYQCQMAKQTMGTPMHSYAYRADNKLFKIQNPQKPIVRTINQSKYHVNDYPHGCNAVIAVISNTGYDMEDAMIINKSSYERGFGHGSVYKTVFYDLDEGKLRAQTGRTVSRPDYQTDGLDQYLDVDGLPHVGRYVTGHEPLYTFVNELDGKQVVEMIKSKEEAWIEEVKIIGNLTSNAPRTVTKFTVKYRFDRNPVIGDKFASRHGQKGVLSQLWPEINMPFSESGLKPDVIINPNAFPSRMTIGMLIEIMAAKAGAVNGIFQQGTAFSFDEKNTAVKFFGEQLAKAGYNYYGNEPMYSGTTGEEFHADIFFGVCYYQRLRHMVKDKYQVRATGKVNALTRQPVKGRKIGGGIRFGEMERDSMLAHGTSFCLNDRLMKSSDLHIMMVCRHCGSTLTVATQTDSRNHTTCIDCKVDDxAVPVAVPYVFNYLITELAAVNIALKLQIK</t>
  </si>
  <si>
    <t>GAAEMSKLIAPHLDSYNFFIEHGLRLMVESMQPTYVKLDDYLTMRFKRVDIAKPTKAEGESLFPDETRQAGISYSGAMTGIVEVMRSTPFAEVPVSLGNMPVMVRSKLCHLSGMSPQQLIDHHEEALEMGGYFVVNGNEKLVRMLVANKGNHPVALQRKAWSNRGPGYTKHGVVIRSLLPDRTSQTNALHYIADGTITFRFLYRRHEYFLPITLLMRMLCDTTDREIFTRIVQSDNENTFLTDRVELTLRDQKIEGVNTQAEALDYLGCRFRHKTSLPESFTNREIAEYIINNFVLVHLPNYRDxxxxxxFMVQKLYSTVQGKSDADNIDATSFHEVLLSGHIIGMMLKEKLTEYLDSARFVFIKSREDEKNSLETHLRKSFDKAINIGIRFESFLATGNLVSQSGLDIQQTSGFTIIAEKLNYLRYLAHFRSIHRGAFFATMKTTSIRKLMPESFGFMCPVHTPDGAPCGLLNHLSSNCLVTKDPLQEKDIFESAKALPAFLMSHGVTSIDMATTFSPRSLSVILNGRILGMVEEHTVEELVQTLRYLRSVGHExAVPSTLEVAYAPPTKVAGGQFPGLYLFSGGARLMRPVTNLRSGKQELIGPQEQLYMNIAVYPEEVKAGITTHVELSPTAMLSVIANLTPFSDYNQSPRNMYQCQMAKQTMGTPMHSYPYRSDNKLFKIQNPQKPIVRTINQTKYHVNDYAHGCNAVIAVISNTGYDMEDAMIINKSAYERGFGHGSVYKTEFVDLDEGKLRVEMGKTVARPDFATDGLDEFVDRDGLPVVGKLYTVGEVLYTFVSSVDGRQISKMYKGKEDAYVEEVKILGGSTSRAATHISKFTIKYRFNRNPVIGDKFSSRHGQKGVLSQLWPEVNMPFSESGLKPDVIINPNAFPSRMTIGMLVEILAAKAGAVHGRFQEGTAFSFDEKRTAIQYFGEQLAKAGYNYYGNEPMYSGTGGEPFHADIFFGVCYYQRLRHMVKDKYQVRATGKVNALTRQPIKGRKVGGGIRFGEMERDSMLAHGTSFCLNDRLMKSSDYYTIHVCRRCGSTLSVNTVFSDRVTNMCSTCKVDDxVAVVSVPHVFAYLVAELAAVNISLKLQVK</t>
  </si>
  <si>
    <t>xxxxxxxxxxxxxxxxxxxxxxxxxxxxxxxxxxxxxxxxRLQYRIVNVNINAPYLHDHKKMYPTDARQAGISYGAPCSIDIGVKFRDAEDIMQLNIGKLPVMVKSKICNLYGLGPDGNLKHHEEQYEAGGFFVINGIEKFLRMIIVARSNYVFVFERGSYVNKGYGYTPFCAQIRCVKPDRFAKVITLHYLNSGNISVRVPIRASEYYIPIGLLLKATFDATDRQIYEKIVGGDYNNTFITERADLIVSANRDYNVTTQRQALYHLGKTFKEVLVPYTDMPAEEVGQLLIDKLLFVHLETNNYKFELLVLMMQKLLTFVSGKIAPDNMDVPSAQEVLLPGHLYLIVFQQKLRDVLNMTARNIQKRVNGVKKEIDLLRKELTRETDSISKSMDYLLATGNIRTKEITEAPQQSGYSVGAERLNFLRYLAHYRSIHRGAFFAETKTTSVRKLYPESWGFFCCVHTPDGGPCGLLNHLTANCIVTKESHAPKxxxxxxGRLASLLGALGMVPVEQSTVFPLTYLPVIVNGQVLGKIPRELAPSLVNRLRLLKTTGTEEAVPATMEIGYIPPTGxxFGLYPSINLYTTAARLMRPVLALSSGKTEYIGTQEQLFMTIAVTSDDLxTSETTHQELHPTQILSVVAGLTPFSDFNQSPRNMYQCQMAKQTMGTPFHAFPYRTDGKVYRIQHPQKPLVRNMAQEKYNINDYPHGCNAVVAVISYTGYDMEDAMIINKSAYERGFGHASVYTTEFVNIVPKGTSTRDKQRFARNPxxxEISEELLDEDGLPYVGRYITPGEPYYSYVQDPQKIYTTKLYKGKEPAHIESVTITSTITTEADQKLQQVTIKLRLNRNPVIGDKFSSRHGQKGTLSQLWPEINMPFSESGMKPDCIINPHAFPSRMTIGMLVESMAGKAGALHGFYQEGTPFQFDEKNTATEYFGEQLRKAGFNYYGNEPMYSGITGEEFHADIYLGVVYYQRLRHMVKDKFQVRRSGPINRLHRQPVKGRKVGGGVRFGEMERDSLIAHGASYLLLDRLMESSDFSRTHACKQCGSILTPIMKSTYENVPMCHFCDSKEHIVTVAIPYVYRYLSCEFAAVNVRMFLEIK</t>
  </si>
  <si>
    <t>IPQKWIDSVAPHVDSFNWFLANSVRLYLNNSAPTKVLDSNxIELFVESMTIGKPVLDxGKPMYPHICRQMGITYEAPLLAKLVFRQDANQFTVERIIGKMPIMVKSTHCHLHGMSPKELVAHYEEDTEVGGYFIINGNEKIIRLLNTSRRHDIVSYIRPSLSRMGAQYTPYAVSMKCVRPDQTTQTLHLHYCRDGSVSARIIIKRKEYLIPVALLLKALVDTSDREIYGRIVQGDTEHSMLLDAVEIMLREFKKKALYSREQCLSHLGSGFRLIEFVDAEMDDIEAGQALLDNFVLVHLSTHRDKFNTLILMVRKLYALVQGRCSVDNLDSVMNHEVLLPGHLWNSMFQERVRMYCYGLSSLIRKFNAKNTKSWETPIKKACESVPDLCQKMKTFLSTGNLTSESGLDLMQASGFTVIADKLNYLRYMSHFQCIHRGAFFAEMKTTLPRKLLPEAWGFVCPVHTPDGGPCGLLNHLAVTCKVPIDVKGRVDIExxxDLLSTLGLTNTVPSIHASxxxxIRHLDVMLDGRYVGKVAENIAEDLVSKLRFYKVKGLQxGVPRDLEIAHVPYNSTGGGRFPGIFMFSGPARFTRPVRNLLVGEEEMIGSFEQVYMNIACMEGDRxRANSTHQEILPTNILSAVATMTPFSDFNQSPRNMYQCQMGKQTMGTPLSAYPYRCDNKLYRIQNPQMPLVRTFGQHDYAVNNYPTGANAIVAVISYTGYDMEDAMIINKSSYERGFGHGSVYKTEYVDASSLAETNELRSTFHNVGLNGQLHEPSLDEDGLPAVGQLIKEGDPLYCVYDPIAKQFSVKKYKTNEECYIDDILVIDPHNADQKVGPEHVVIKLRYNRNPVIGDKFSSRHGQKGVLSQLWPQIDMPFSESGMTPDVIINPHAFPSRMTIGMLVESMAAKSGALHGVFHDATPFRFNEKERAVDYFGEQLIKAGYNYYGNEPLYSGISGQEFHADIYLGVVYYQRLRHMVKDKFQVRSNGPINSLTQQPIKGRKKGGGIRFGEMERDSMLAHGTAFLLNDRLYNCSDRSTACVCSRCGSILAPISTMSTDRVDYCRNCQTDQDVKVVDIPAVFKYLTAELAAMNLKSTLTIK</t>
  </si>
  <si>
    <t>LNPKMQDMTRPQIESFNFAMQDGLQLAVQDLLKEEFQVAKAVKLWYEDFQIAKPSRDNDEKLYPNECREGGFTYNGLCVATIGYKVGEKVGRLQRTMGKIPLMVKSNKCHLDGMSPAELVKAREEGTELGGYFIINGLEKLIRLICMPKRNxxxxxFRPSWAGKGNYYTQHGVQIRSVRKDQSNQNMTLHYLSNGSCSLRISVFKQEYFIPGILILKALISTTDREIYNSLVRGDVENTFLTDRVEVILREAKSENMETKEQCLAYLGSSFRIALRVPERMTDIEVGQFLLDRYIFVHLNPQKNKFDLLAFMIRKLYSLASGEIGPDNADSPMNFELLLPGHVYLMFLKEKMQEWLVGVKLILNKLHAMPSAKPEGYLRKAMEKNFDLGKKVDYFLATGNLISSTGMGLMQLNGYVVVAEKLNWLRYFSHFRCVHRGAFFATMKTTAVRKLMPESWGFFCPVHTPDGAPCGLINHLTAVCRLITHQADTxxxxxxxRRMASLLVSLGVSPASQSLFPSDQYLDVFLDGELMGFIPHAAAPQLVEKLRYLKVKKLExDIPWTLELGLVPAGVxxSKQYPGLYMWTTPSRMMRPVKYLATGDIEYIGSFEQVYMNIAVLDEDRKKDIFTHQEIRPMNMLSVVAGLTPFCDMNQSPRNMYQCQMAKQSIATPCHSFQHRTDNKIYRIQNPQAPVSRTNVYDEYELDDYPIGANAIVAVLSYTGYDMEDAMIINKAAYQRGFGHASVYKNELVDFARKEKKGDAPKYIANPLVAKKRFCEELEEDGLPAPGTRLEAGSPFYVTVDGGTGKPHLHRYKSKEEAVVDEVRVVGTSSKxxxGLIQRVSIKLRLNRNPVIGDKFASRHGQKGVMSQLWPQENMPFSESGMSPDVIINPHAFPSRMTIAMLIESMASKSGALHGMFQDATPFRFDEKHTAVDYFGQQLLAAGYNYYGNEPMYSGILGCELRADIYLGVVYYQRLRHMVKDKYQVRSTGPVHQLTQQPIKGRQKGGGIRFGEMERDCLLAHGTSFLLQDRLFKCSDYSRSWACKGCGSIISPVNxxTKDRKVMCTFCESKDGVTAITIPYVFRYLVNELAAMNIRITMNIQ</t>
  </si>
  <si>
    <t>FFPPSSAELRKVKRVQFGILSPDEIRNMSVARVEHPETYENGKPKAGGLLDPAMGTIDKTQRCQTCSGTMAECPGHFGHIELAKPVFHIGFIDTVLKILRCVCYHCSKLLTDTNEHSFRQALKIRNQKHRLNAVVDCCKNKKVCAIGGEEEHDLSKTDEELDKPVKHGGCGNVLPKITKEDLKIIVEFKDVTDExSIEKKSVLSAERVLNILKRIKDEDSRAMGINPDWARADWMIATVLPVPPPPVRPSIMMDTSTRGEDDLTHKLADIVKANRELQRQEKNGAPAHIIAEATQFLQFHVATYVDNEIPGLPQAQQRSGRPLKSIRQRLKGKEGRIRGNLMGKRVDFSARTVITADPNLSIDQVGVPRSIALNLTYPETVTPFNIDKMRELIRNGPSEHPGAKYIIREDGTRFDLRFVKKVSDTHLECGYKVERHINDGDVVIFNRQPSLHKMSMMGHRIKVMPYSTFRLNLSVTSPYNADFDGDEMNLHVPQTLETRAEVIEIMMVPRQIVSPQSNRPVMGIVQDTLLGSRLFTKRDCFMEKDLVMNILMWLPSWDGKVPPPAILKPKQLWTGKQLFSLIIPDINLIRFTSTHNDKEPNECSAGDTRVIIERGELLAGILCKRSLGAANGSIIHVVMNEHGHDTCRLFIDQTQTVVNHWLINRGFTMGIGDTIADSATMAKVTLTISSAKNQVKELIIKAQNKQFECQPGKSVIETFEQKVNQVLNKARDTAGSSAQDSLSEDNNLKAMVTAGSKGSFINISQMMACVGQQNVEGKRIPFGFQSRTLPHFTKDDYGPESRGFVENSYLRGLTPQEFFFHAMGGREGLIDTAVKTSETGYIQRRLVKAMEDVSIKYDATVRNSLGDVIQFAYGEDGIDGCFVENQSIDSLRKDNTELERMYRHQVDKPDYGDGWMDPLVIEHVRNDSLTRDTLEKEFERIKSDRSLLRNEIIPSGEANWPLPVNLRRLINNAQKLFNIDIRRVSDLNPAVVVLEIEKLVARLKIIATADTTEDDENFNRAWAEVYFNATMLFSILVRSTFASKRVLTEFRLTEKAFLWVCGEIESKFLQALAHPGEMVGALAAQSIGEPATQMTLNTFHYAGVSSKNVTLGVPRLKEIINIAKQVKTPSLTIYLKPHMARDMDRAKIVKSQLEYTTLANVTSATEIYYDPDPQNTIISEDAEFVNSYFELPDExEIDVHSMSPWLLRIELDRGMVTDKKLTMADITQCVVRDFGLSLNCIFSDDNAEKLILRIRMVESQETKDNDDDDQFLRRIESNMLSEMVLRGIKGIKKVFMRTDDKIPKVTENGGFGVREEWILDTDGVSLLEVMSHPDVDHTRTTSNDIVEIIQVLGIEAVRNALLKELRAVISFDGSYVNYRHLAILADVMTYRGHLMAITRHGINRVETGPLMRCSFEETVEILMDAAMFSETDDVKGVTENIILGQLPPLGTGSFEVFLNQDMIKNAHSIALPEPSNGSQTPSYSYGGSTTPFHNPYDAPLSPFNxETFRGDFSPSAMSYGSSYQYFPQSPTYSPTSPSYSP</t>
  </si>
  <si>
    <t>FFPPSSAELRKVKRVQFGILSPDEIRNMSVARVEHPETYENGKPKTGGLLDPAMGTIDKTQRCQTCSGTMAECPGHFGHIELAKPVFHIGFIDTVLKILRCVCYHCSKLLTDTNEHAFRQALKIRNQKHRLNAVVDCCKNKKVCAIGGEEEHDLSKTDEELDKPVKHGGCGNVLPKITKEDLKIIVEFKDVTDExSIEKKSVLSAERVLNILKRIKDEDSRAMGINPDWAKADWMIATVLPVPPPPVRPSIMMDTSTRGEDDLTHKLADIVKANRELQRQEKNGAPAHIIAEATQFLQFHVATYVDNEIPGLPQAQQRSGRPLKSIRQRLKGKEGRIRGNLMGKRVDFSARTVITADPNLSIDQVGVPRSIALNLTYPETVTPFNIDKMRELIRNGPSEHPGAKYIIREDGTRFDLRFVKKVSDTHLECGYKVERHINDGDVVIFNRQPSLHKMSMMGHRIKVMPYSTFRLNLSVTSPYNADFDGDEMNLHVPQTLETRAEVIEIMMVPRQIVSPQSNRPVMGIVQDTLLGSRLFTKRDCFMEKDLVMNILMWLPSWDGKVPPPAILKPKQLWTGKQIFSLIIPDINLIRFTSTHNDKEPNECSAGDTRVIIERGELLAGILCKRSLGAANGSIIHVVMNEHGHDTCRLFIDQTQTVVNHWLINRGFTMGIGDTIADSATMAKVTHTISSAKNQVKELIIKAQNKQFECQPGKSVIETFEQKVNQVLNKARDTAGSSAQDSLSEDNNLKA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ANVTSATEIYYDPDPQNTIISEDAEFVNSYFELPDExEIDVHSMSPWLLRIELDRGMVTDKKLTMADITQCVVRDFGLSLNCIFSDDNAEKLILRIRMVESQETKDNDDDDQFLRRIESNMLSEMVLRGIKGIKKVFMRTDDKIPKVTENGGFGVREEWILDTDGVSLLEVMSHPDVDHTRTTSNDIVEIIQVLGIEAVRNALLKELRAVISFDGSYVNYRHLAILADVMTYRGHLMAITRHGINRVETGPLMRCSFEETVEILMDAAMFSETDDVKGVTENIILGQLPPLGTGSFEVFLNQDMIKNAHSIALPEPSNGSQTPSYSYGGSTTPFHNPYDAPLSPFNxETYRGDFSPSAMSYGSSYQYFPQSPTYSPTSPSYSP</t>
  </si>
  <si>
    <t>FFPPSSAELRKVKRVQFGILSPDEIRNMSVARVEHPETYENGKPKAGGLLDPAMGTIDKTQRCQTCSGTMAECPGHFGHIELAKPVFHIGFIDTVLKILRCVCYHCSKLLTDTNEHSFRQALKIKNQKHRLNAVVDCCKNKKVCAIGGEEEHDLSKTDEELDKPVKHGGCGNVLPKITKEDLKIIVEFKEVSDExSIEKKSILSAERVLNILKRIKEEDSRAMGIDPDWARADWMIATVLPVPPPPVRPSIMMDTSTRGEDDLTHKLADIVKANRELQRQEKNGAPAHIIQEATQFLQFHVATYVDNEIPGLPQAQQRSGRPLKSIRQRLKGKEGRIRGNLMGKRVDFSARTVITADPNLSIDQVGVPRSIALNLTYPETVTPFNIDKMRELIRNGPSEHPGAKYIIREDGTRFDLRFVKKVSDTHLECGYKVERHINDGDVVIFNRQPSLHKMSMMGHRIKVMPYSTFRLNLSVTSPYNADFDGDEMNLHVPQTLETRAEVIEIMMVPRQIVSPQSNRPVMGIVQDTLLGSRLFTKRDCFMEKDLVMNILMWLPSWDGKVPPPAIIKPKQLWTGKQLFSLIIPDINLIRFTSTHNDKEPNECSAGDTRVIIERGELLAGILCKRSLGAANGSIIHVVMNEHGHDTCRLFIDQTQTVVNHWLINRGFTMGIGDTIADSATMAKVTHTISSAKNQVKELIIKAQNKQFECQPGKSVIETFEQKVNQVLNKARDTAGSSAQDSLSEDNNLKS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SNVTSATEIYYDPDPQNTIISEDAEFVNSYFELPDExEIDVHSMSPWLLRIELDRGMVTDKKLTMADITQCVVRDFGLSLNCIFSDDNAEKLILRIRMVESQETKDNDDDDQFLRRIESNMLSEMVLRGIKGIKKVFMRTDDKIPKITENGGFGVREEWILDTDGVSLLEVMSHPDVDHTRTTSNDIVEIIQVLGIEAVRNALLKELRAVISFDGSYVNYRHLAILADVMTYRGHLMAITRHGINRVETGPLMRCSFEETVEILMDAAMFSETDDVKGVTENIILGQLPPLGTGSFEVFLNQDMIKNAHSIALPEPSNGSQTPSYSYGGSTTPFHNPYDAPLSPFNxETFRGDFSPSAMSYGSSYSYFPQSPTYSPTSPSYSP</t>
  </si>
  <si>
    <t>FFAPSSAELRKVKRVQFGILSPDEIRNMSVARVEHPETYENGKPKVGGLLDPAMGTIDKTQKCQTCSGTMAECPGHFGHIELAKPVFHIGFIDTVLKILRCVCYHCSKLLTDTNEHSFRQALKIKNQKHRLNAVVDCCKNKKVCAIGGEEEHDLSKTDEELDKPVKHGGCGNVLPKITKEDLKIIVEFKEVSDExSIEKKSVLSAERVLNILKRIKDEDSRAMGINPDWAKADWMIATVLPVPPPPVRPSIMMDTSTRGEDDLTHKLADIVKANRELQRQEKNGAPAHIIAEATQFLQFHVATYVDNEIPGLPQAQQRSGRPLKSIRQRLKGKEGRIRGNLMGKRVDFSARTVITADPNLSIDQVGVPRSIALNLTYPETVTPFNIDKMRELIRNGPSEHPGAKYIIREDGTRFDLRFVKKVSDTHLECGYKVERHINDGDVVIFNRQPSLHKMSMMGHRIKVMPYSTFRLNLSVTSPYNADFDGDEMNLHVPQTLETRAEVIEIMMVPRQIVSPQSNRPVMGIVQDTLLGSRLFTKRDCFMEKDLVMNILMWLPSWDGKVPPPAILKPKQLWTGKQIFSLIIPDINLIRFTSTHNDKEPNECSAGDTRVIIERGELLAGILCKRSLGAANGSIIHVVMNEHGHDTCRLFIDQTQTVVNHWLINRGFTMGIGDTIADSATMAKVTHTISSAKNQVKELIIKAQNKQFECQPGKSVIETFEQKVNQVLNKARDTAGSSAQDSLSEDNNLKSMVTAGSKGSFINISQMMACVGQQNVEGKRIPFGFQSRTLPHFTKDDYGPESRGFVENSYLRGLTPQEFFFHAMGGREGLIDTAVKTSETGYIQRRLVKAMEDVSIKYDATVRNSLGDVIQFAYGEDGIDGCFVENQSIDSLRKDNTELERMYRHQVDKPDYGDGWMDPLVIEHVRNDSLTRDTLEKEFERIKADRSLLRNEIIPSGEANWPLPVNLRRLINNAQKLFNIDIRRVSDLNPAVVVLEIEKLVARLKIIATADTTEDDENFNRAWAEVYFNATMLFSILVRSTFASKRVLTEFRLTEKAFLWVCGEIESKFLQALAHPGEMVGALAAQSIGEPATQMTLNTFHYAGVSSKNVTLGVPRLKEIINIAKQVKTPSLTIYLKPHMARDMDRAKIVKSQLEYTTLANVTSATEIYYDPDPQNTIISEDAEFVNSYFELPDExEIDVHSMSPWLLRIELDRGMVTDKKLTMADITQCVVRDFGLSLNCIFSDDNAEKLILRIRMVESQETKDNDDDDQFLRRIESNMLSEMVLRGIKGIKKVFMRTDDKIPKITDNGGFGVREEWILDTDGVSLLEVMSHPDVDHTRTTSNDIVEIIQVLGIEAVRNALLKELRAVISFDGSYVNYRHLAILADVMTYRGHLMAITRHGINRVETGPLMRCSFEETVEILMDAAMFSETDDVKGVTENIILGQLPPLGTGSFEVFLNQDMIKNAHSIALPEPSNGGQTPSYSYGGSTTPFHNPYDAPLSPFNxETFRGDFSPSAMSYGSSYSYFPQSPTYSPTSPSYSP</t>
  </si>
  <si>
    <t>FFPPSSAELRKVKRVQFGILSPDEIRNMSVARVEHPETYENGKPKVGGLLDPAMGTIDKTQRCQTCSGTMAECPGHFGHIELAKPVFHIGFIDTVLKILRCVCYHCSKLLTDTNEHAFRQALKIRNQKHRLNAVVDCCKNKKVCAIGGEEEHDLEKTDEELDKPIKHGGCGNVLPKITKEDLKIIVEFKDVQDExSIEKKSVLSAERVLNILKRIKDEDSRAMGINPDWAKADWMIATVLPVPPPPVRPSIMMDTSTRGEDDLTHKLADIVKANRELQRQEKNGAPAHIISEATQFLQFHVATYVDNEIPGLPQAQQRSGRPLKSIRQRLKGKEGRIRGNLMGKRVDFSARTVITADPNLSIDQVGVPRSIALNLTYPETVTPFNIDKMRELIRNGPSEHPGAKYIIREDGTRFDLRFVKKVSDTHLECGYKVERHINDGDVVIFNRQPSLHKMSMMGHRIKVMPYSTFRLNLSVTSPYNADFDGDEMNLHVPQTLETRAEVIEIMMVPRQIVSPQSNRPVMGIVQDTLLGSRLFTKRDTFIEKDLVMNTLMWLPSWDGKVPPPAILKPKQLWTGKQLFSLIIPDINLTRFTSTHNDKEPNECSAGDTRVIIERGELLAGILCKRSLGAANGSIIHVVMNEHGHDTCRLFIDQTQTVVNHWLINRGFTMGIGDTIADSQTMAKVQLTISSAKNQVKELIINAQNKQFECQPGKSVIETFEQKVNQVLNKARDTAGSSAQNSLSEDNNLKAMVTAGSKGSFINISQMMACVGQQNVEGKRIPFGFQNRTLPHFTKDDYGPESRGFVENSYLRGLTPQEFFFHAMGGREGLIDTAVKTSETGYIQRRLVKAMEDVSIKYDATVRNSLGDVIQFAYGEDGIDGCFVENQSIDSLRKDNFELERTYRHQVDKPDYGDGWMDPLVIEHVRNDPLTRDTLEKEFERIKADRNLMRNEIITSGEANWPLPVNLRRLINNAQKLFNIDIRRVSDLSPQVVVLEIEKLVAHLKIIATSDATQEDDNFNRAWAEVYFNATMLFSMLLRSTFASKRVLAEFRLTEKAFHWIVGEIEAKFLQSLAHPGEMVGALAAQSIGEPATQMTLNTFHYAGVSSKNVTLGVPRLKEIINIAKQVKTPSLTIYLKPSLARDMDRAKTVKSQLEYTTLANVTSATEIYYDPDPQNTIISEDAEFVNSYFELPDExEIDVSSMSPWLLRIELDRGMVTDKKLTMADITQCVVRDFGLSLNCIFSDDNAEKLILRIRMVESQEMKDNDDDDQFLRRIESNMLSEMVLRGIKGIKKVFMRTDDKIPKINENGGYGTREEWILDTDGVSLLEVMSHPDVDHTRTTSNDIVEIIQVLGIEAVRNALLKELRAVISFDGSYVNYRHLAMLADVMTYRGHLMAITRHGINRVETGPLMRCSFEETVEILMDAAMFSETDDVRGVTENIILGQLPPLGTGSFEVYLNQDMIKNAHSIALPEPSNGSQTPSYSYGGSTTPFHGTFDAPLSPFNxESFRGDFSPSAMGYGSSYSYFPQSPTYSPTSPSxxx</t>
  </si>
  <si>
    <t>FFPPSSAELRKVKKVQFGILSPDEIRNMSVARIEHPETYENGKPKIGGLLDPAMGTIDKTQRCQTCSGTMAECPGHFGHIELAKPVFHIGFIDTVLKILRCVCFHCSKLLTDTSEYSFRQALKIKNQKHRLNAVVEICKNKKVCAIGGNEEHDLSKTDEELDKAVKHGGCGNVLPKITKEDLKIIVEFKDVTDExSIEKKSVLSAERVLNILKRIKDEDSIAMGINPDWAKADWMVATVLPVPPPPVRPSIMMDTSTRGEDDLTHKLADIVKANKELQRQEKNGAPAHIITEATQFLQFHVATYVDNEIPGLPQAQQRSGRPLKSIRQRLKGKEGRIRGNLMGKRVDFSARTVITADPNLSIDQVGVPRSIALNLTYPETVTPFNIDKMRELIRNGPNEHPGAKYIIREDGTRFDLRFVKKVSDTHLECGYKVERHINDGDVVIFNRQPSLHKMSMMGHRIKVMPYSTFRLNLSVTSPYNADFDGDEMNLHVPQTLETRAEVIEIMMVPRQIVSPQSNRPVMGIVQDTLLGSRLFTKRDTFIERDLVMNILMWLPSWDGKVPPPAILKPKQLWTGKQLFSLIIPDINLIRFTSTHNDKEPNECSAGDTRVIIERGELLAGILCKRSLGAANGSIIHVVMNEHGHDTCRLFIDQTQTVVNHWLINRGFTMGIGDTIADAQTMEKVTLTISSAKNQVKELIIKAQNKQFECQPGKSVMETFEQKVNQVLNKARDTAGSSAQNSLSEANNLKAMVTAGSKGSFINISQMMACVGQQNVEGKRVPFGFQSRTLPHFTKDDYGPESRGFVENSYLRGLTPQEFFFHAMGGREGLIDTAVKTSETGYIQRRLVKAMEDVSIKYDATVRNSLGDVIQFAYGEDGIDGCFVESQSIDSLRKDNHDLERMYKHMVEKPDYGEGWMDPLVIELVRGDPLIRDTLEKEFERIKSDRTLMRNEIIPTGENSWPLPVNLRRLITNAQKLFNIDIRRVSDLNPAFVVLEIEKVVSRLKIIATADTTEDDESFNRAWSEVYHNATLLFSILVRSTMASKRVLTEFRLTEKAFLWVVGEIESKFLQALAHPGEMVGALAAQSIGEPATQMTLNTFHYAGVSSKNVTLGVPRLKEIINIAKQVKTPSLTIYLKPHIARDMDCAKTVKSHLEYTTLANVTSATEIYYDPDPENTIISEDAEFVNSYFExxxxxxxxVERMSPWLLRIELDRGMVTAKKLTMAEITQCVVRDFGLNLNCIFSDDNADKLILRIRMVESEDMKENDDDDQFLRRIESNMLSGMVLRGIKGIKKVFMRTDDKIPKILDDGSYGNREEWILDTDGVSLLEVMSHPDVDHSRTTSNDIVEIIQVLGIEAVRNALLKELRAVISFDGSYVNYRHLAVLADVMTYRGHLMAITRHGINRVETGPLMRCSFEETVEILMDAAMFSETDDVKGVTENIILGQLPPLGTGSFEVYLNQDMVKNAHSIALPEPSAGSQTPSYSYDGSSTPFHNPYDAPLSPFNxETYRGDFSPSAMGYGSSYSYFPQSPTYSPTSPSYSP</t>
  </si>
  <si>
    <t>ALTPSTAELRKVKRVQFGILSPDEIKNMSVALVEHPETYENGKPKVGGLLDPAMGTIDKHQKCQTCAGTMAECPGHFGHMELAKPVFHIGFIDTVLKILRCVCFHCSKLLTDTGDPAFRQALKIRNSKKRLAAVTDICSGKKVCVIGGGEEHDLSKTDEELDKKPKHGGCGNVLPKITKEDLKIIVEFKDVADExSIEKKSVLSAERVHNILKRIKDEDSIAMGINPEWARPDWMIATVLPVPPPPVRPSIMMDTSTRGEDDLTHKLADIVKANKELKRQEKNGAPAHIITEATQFLQFHVATYVDNEIPGLPQSQQRSGRPLKSIRQRLKGKEGRIRGNLMGKRVDFSARTVITADPNLSIDQVGVPRSIALNLTYPETVTPFNIDKMRELIRNGPTEHPGAKYIIREDGTRFDLRFVKKVSDTHLECGYKVERHINDGDVVIFNRQPSLHKMSMMGHRIKVMPYSTFRLNLSVTSPYNADFDGDEMNLHVPQTVETRAEVIELMMVPRQIVSPQSNRPVMGIVQDTLLGSSKFTKRDTFIERDLVMNILMWLPSWDGKIPTPAILKPKKLWTGKQLFSLIIPDINLVRFTSTHNDKEQNECSEGDTRVIIERGELLSGILCKKSLGSANGSIIHVVMNEHGHEECRKFIDYTQTVVNHWLLNYGFTVGIGDTIADSQTMEKVQQTISSAKNQVKELIINAQNKQFECQPGKSVMDSFEQQVNQVLNKARDTAGSSAQNSLDESNNVKAMVIAGSKGSFINISQMMACVGQQNVEGKRVPFGFQNRTLPHFTKDDYGPESRGFVENSYLRGLTPQEFFFHAMGGREGLIDTAVKTSETGYIQRRLVKAMEDVSIKYDATVRNSLGDVIQFAYGEDGIDGMFVENQNFDSLRKNDAELAKTYCHRIDDPDYGKGWIDTQVIEEFRSDPMVRDTLEKEFERIKFDRNLLRNELITSGESGWPLPVNLRRLITNAQKLFNIDHRRVSDLNPSTIVNMVEGAISRLKIIAMSDESADDVTYTKAWAETHSNATLLFSILVRSTLASKRVLSEYRLTEKAFQWVVGEVESKFLQAIAHPGEMVGAIAAQSIGEPATQMTLNTFHYAGVSSKNVTLGVPRLKEIINIAKQVKTPSLTIYLKPHCARDLDKAKTVQAQLEYTTLAKVTAATEIYYDPDPEHTIIEEDQEFVQSYFELPDxEEIDVSCMSPWLLRIELDRQMVTDKRLTMSDITQCVNRDFGVSLNCIFSDDNAEKLILRIRMVESQETKDNDDDDQFLRRIESNMLSEMVLRGVPNIKKVFMRSDDKIPKINENGSYGTREEWILDTDGVNLIEVMSHPDVDHTRTVSNDIVEIIQVLGIEAVRNALLKELRAVISFDGSYVNYRHLAVLADVMTYRGHLMAITRHGINRVETGPLMRCSFEETVEILMDAAMFAETDDVKGVTENIILGQLPPLGTGSFEVYLNTDMIKHAHSIALPDQNNGSQTPSYDGSTPFHSxFSSYDAPLSPYNxETYRGDFSPSSSNYGSSFSYFPQSPSYSPTSPSYSP</t>
  </si>
  <si>
    <t>TFAPSSAELRKVKRVQFGVLSPDEIRNMSVALIEFPEAYENGKPKPGGLLDPHMGTIDKHQSCQSCAGSMTECPGHFGHMELAKPVYHIGFIDTVLKILRCVCFHCSRLLADTGSPAFMQALKIRNPKKRLAAVEEICKNKKVCAAGGGETDEQQMQQDDLVKQAKQGGCGYALPKYTKEELKIIIEFKEVVDExTIEKKSILSAERAYNILKRIKNEDCIAIGINPTWARPDWMIVTVLPVPPPPVRPSILMDSTTRGEDDLTHKLSDIVKANRELKRQEKNGAPAHIIQEATQFLQFHVATYVDNEIPGLPQSQQRSGRPLKSIRQRLKGKEGRVRGNLMGKRVDFSARTVITADPNLSIDQVGVPRSIALNLTYPETVTPFNIDKMRELIRNGPTEHPGAKYIIREDGQRFDLRFVKKVSDSHLECGYKVERHIQDGDVVIFNRQPSLHKMSMMGHRIKVMPYSTFRLNLSVTTPYNADFDGDEMNLHVPQTLETRAEVIEIMMVPRQIVSPQSNRPVMGIVQDTLLGSRLFTKRDTFIEKDLVMNILMWLPSWDGKIPPPAIWRPKKLWTGKQLFSLIIPDINLFSFTGTHNDKETSEISPEDTRVIIDRGELLAGILCKKSLGTAHGSIIHVIMNEHGHEYCRNFIDHTQTVVNHWLLNHGFTVGIGDTIADPQTMVKVTQTIATAKSNVKDLIINAQNKMFKFQxGKSMVESFEQDVNQALNKARDTAGSSAQSSLSESNNVKAMVNAGSKGSFINISQMMACVGQQNVEGKRIPFGFQNRTLPHFTKDDYGPESRGFVENSYLSGLTPQEFFFHAMGGREGIIDTAVKTSETGYIQRRLVKAMEDITVRYDGTVRNSLGDVIQFAYGEDGLDGMSVENQIFDSLKLSDIDFTRMYMHQIDRPEFGSGYLEPKIIEKVRNDLQIRDILSEEFKILKQERDLMRQEIFVTGENRWPLPVNLKRLIVNAQKLFNIDGRTVSDLDPSFICKKINSLIGNLKIIAQPDNTELIKSYNEQWKDTHANATMLFGILLRSTLSSKRVLQEFHLTRQAFKWIRGEIETKFLQSLVNPGEMVGAIAAQSIGEPATQMTLNTFHFAGVSSKNVTLGVPRLKEIINVAKNPKTPSLTIYLKPHCARDMEAAKMVQSQLEYTTLAKVTARTEIYYDPDPRNTIIEEDRDFVKTYFDIPDxEEIDISRMSPWLLRIELDREMVTDKKLSLTDITRCIFRDFGNNVNCIFSDDNAEKLILRIRxxxxxxxxxxxxxDQFLRRIEASMLSEMVLCGVKNIRKVYMHTDDNIPIITEQGSYSKKTEWVLDTDGVNLLEVMSHPDVDHTRTISNDIVEIIQVLGIEAVRAALLKELRSVISFDGSYVNYRHLAMLTDVMTYRGHLMSITRHGINRVESGPLMRCSYEETVEILMDAAMFSESDDIRGVTENIILGQLPPLGTGSFEVYLNQDMIKNAHSVSLPEPTSGGQTPSYSYDTTPFHSSSMYDQPLSPFTxDSYAGSFSPSSYGYTGSGGYFPQSPSYSPTSPSYSP</t>
  </si>
  <si>
    <t>YFAPSSAELRKVKKVQFGILSPDEIKNGSVVMVEHPETTENGKPKMGGLLDPAMGTIDKSQKCQTCSGTMSECPGHFGHIELTKPVFHIGFFETIFRVLKCVCYHCSRLLIDADNPKFRRATKIRNRKSRLKAVEELCKNKKVCQSDEVDxxxxKQLEENSESRPKSGGCGNYLPTYKKEDLKIIMEFKEVADDxSIEKKSILSAEKVYNIFKRIKDEDSRLIGLDPDWARPDWMLVTVLPVPPPPVRPSILMDSSTRGEYDLTHKLSDIVKANRELKRQEKNGAPAHIIQEATQFLQFHVATYVDNEIPGLPQSQQRSGRPLKSIRQRLKGKEGRVRGNLMGKRVDFSARTVITADPNLSIDQVSVPRSIALNLTYPETVTPFNIDKMRELIRNGPTEHPGAKYIIREDGSRFDLRFVKKVSDTHLECGYKVERHIHDGDVVIFNRQPSLHKMSMMGHRIKVMPYSTFRLNLSVTTPYNADFDGDEMNLHVPQTLETRAEVIEIMMVPRQIVSPQSNRPVMGIVQDTLLGSRLFTKRDTFVEKDLLMNILMWLPSWDGKLPAPAILKPKRLWTGKQIFSLIIPDINLLSFTSTYNDKKQSEISFDDTRVIVERGELLAGILCKKSLGSAAGSIIHVIMNEHGHEYCRQFIDQTQTVVNHWLINHGFTVGIGDTIADADTMKKVQQTIHDAKLKVKDLIDQAQSKKLKSQPGKSIADSFENQVNQILNTARDGAGTSAQDSLLESNNVKAMVNAGSKGSFINISQMMACVGQQNVEGKRVPFGFQNRSLPHFTKDDYGPESRGFVENSYLSGLTPQEFFFHAMGGREGIIDTAVKTSETGYIQRRLVKAMEDITVRYDGTVRNSLGDVIQFAYGEDGLDGMFVEAQFMDTISCDDSVFIKNYRHDIDKPDYGDGWIEPLIIEEIRNDHLIRDELEREFEKIKSDRDVLRKDIAPTGDNRLFLPVNLKRLITNAQKLFTIDSRRVSDLNPSYISSQIEKLTSRMKIIASIExSDENDAYAKAWAETHKNATMLFGMLVRCTLSSKRVMVEYKLNEKAFDWICGEVESKFLQALVNPGEMVGAIAAQSIGEPATQMTLNTFHFAGVSSKNVTLGVPRLKEIINVAKEPKTPSLSVFLKPEYSSDIDSAKVVQTQLEYTTLLSVTAATEIYYDPDPRSTVIEEDRDFLNTYFEIPDxEGIDFDRMSPWLLRIELDRSMLIDKSLTLADIAQCIxxxxxxxxxCILSDDNAEKLIIRLRxxxxxxxxxxDNDDQFLRRVDSMMLKGLELSGIPGIKKVYxxxxxxxPVLNEKGSFTKNREWALDTDGVGLLRVMSHPAVDFARTSSNHVVEVIQVLGIEAVRNSLLKELRSVISFDGSYVNYRHLAILADVMTYRGHLMAITRHGINRVESGPLMRCSYEETVEILMDAAMFSELDEIKGVTENIILGQLPPVGTGSFEVYLNEEMIKNAHSVALPDSSLGAQTPSYSFDSTPFHSFSPNDAPFSPFNxETVRGDFSPSYASYGSSYGYFPQNTGYSPTSPSYSP</t>
  </si>
  <si>
    <t>AFTPSSAELRKVKRxxxxxxxxxxxRDMSVVLVEHPETCENGKPKPGGLSDPAMGTIDKHQKCQTCLGTMAECPGHFGHIELAKPVFHIGFINTVLKVLRCVCFHCSKLLTDTxxxxxxxTLKIRNPKHRLNAIVEICKSKKVCSIGDEQxxNGDRTEEDLEKKVKHGGCGNVLPKITKEDLKFIAEFKDVADExSIEKKSVLSGERVFNILKRIKDEDAKAMGFNPEWVRPDWMLVTVLPVPPPPVRPSIMMDTSSRGEDDLTHKLADIVKANRELKRQEKNGAPAHIIAEATQFLQFHVATYVDNEIPGQPQAQQRSGRPLKSIRQRLKGKEGRIRGNLMGKRVDFSARTVITADPNLSIDQVGVPRSIALNLTYPETVTPFNIDKMRELIRNGPNEHPGAKYIIREDGVRFDLRFVKKVTDTHLECGYKVERHIQDGDVVIFNRQPSLHKMSMMGHRIKIMPYSTFRLNLSVTTPYNADFDGDEMNLHVPQTLETRAEVIELMMVPRQIVSPQSNRPVMGIVQDTLLGSRLFTKRDTFIERDLVMNILMWLPSWDGKVPPPAIWKPRKLWTGKQLFSLIIPNINLQRFTANHNDREKSEISPSDTRVIIEQGELLAGILCKRSLGSANGSIIHVIMNEHGHEYCRQFIDQTQTVVNHWLINHGFTVGIGDTIADAQTMEEVINTISSAKTKVKELIIKAQNKQFETQPGRSVLESFEQQVNQILNKARDTAGSSAQASLLESNNVKAMVNAGSKGSFINISQMMACVGQQNVEGKRIPFGFQNRTLPHFTKDDYGPESRGFVENSYLRGLTPQEYFFHAMGGREGLIDTAVKTSETGYIQRRLVKAMEDVSVKYDATVRNSLGDVIQFAYGEDGLDSCFVENQNFDSLRKDNNDLIKTYRHQIDKPDYGEGWIEPLTIEEIRNDPLIRDTLDREFERIKADRNLLRNEIIPSGESNWPQPVNLRRLILNGQKIFGIDHRKVSDLNPATVVNQIEGIISRLKIVPTSDQTRNEDATNRLWIEANFNATLLFSILLRSTLSSKRVLEEFRLTQKAFDWVCGEVESKFSQSLVHPGEMVGAIAAQSIGEPATQMTLNTFHFAGVSSKNVTLGVPRLKEIINIAKNVKTPSLTVYLKPHCARDLDKAKAVQAQLEYTTLAKVTAATEIYYDPDPQNTIIEEDVDFVNSYFELPDxEEIDVSSMSPWLLRIELDRQMVTDKRLTLADITQCIQRDFGANLNCIFSDDNAEKLILRIRMVDTESKSENDDDDQFLRRIEQSMLSDMVLRGIKGIKKVFMHSDDKIPKVNDNGSYSTREEWILDTDGVNLIEVMSHPDVDHSRTTSNDIVEIIQILGIEAVRNALLKELRAVISFDGSYVNYRHLAILADVMTYRGHLMAITRHGINRVETGPLMRCSFEETVEILMDAAMFAETDEVKGVTENIILGQLPPLGTGSFEVYLNQDMIKHAHSIALPEPSSGSQTPSYSFDSTPFHPYSPSAGPLSPFNxETYRGDFSPSASNFKSSFNYFPQSPSYSPTSPSYxx</t>
  </si>
  <si>
    <t>SVQHSTAEVRKVKRVQFGILSPEDIRDMSVALVEHPETYENGKPKIGGLVDPHMGTIDKTQKCATCSGTMAECPGHFGHIELAKPVFHIGFINTVLKILKCVCYHCSKLLVDTDDIHFRQALKIKNPKRRLNAVVDICKNKKVCAVAKGNVDDLSKTDEELDRKPKADGCGNVLPKITKEELKFVVEFKDVQDDxTVEKKSVLSAERVHSILKRIRDDDARAMGLNPEWARPDWMVITVLPVPPPPVRPSIMMDTASRGEDDLTHKLADIVKANRELRKQEKNGAPAHIITEATQFLQFHVATYVDNEIPGLPQAQQRSGRPLKSIRQRLKGKEGRIRGNLMGKRVDFSARTVITADPNLSIDQVGVPRSIALNLTYPETVTPFNIDRMRELIRNGPNEHPGAKYIIREDGTRFDLRFVKKITDTHLECGYKVERHIQDGDVVIFNRQPSLHKMSMMGHRIKVMPYSTFRLNLSVTSPYNADFDGDEMNLHVPQSLETRAEIIEIMMVPRQIVSPQSNRPVMGIVQDTLLGSMKFTKRDTFVERDLMMNILMWLPSWDGKIPPPAIWKPKKLWTGKQLFSLIIPNINLQRFGSTHSDKEKKSEMAADTVVIIDQGELLTGILCKRSLGAANGSIIHVVMNEHGHDSCRLFIDQTQTVVNHWLINHGFTVGIGDTIADAATMSKVTSAIANAKTQVKELIIKAQSNQFECQPGRSMLESFEKEVNRVLNTARDDAGTSAQRSLQESNNVKAMVNAGSKGSFINISQMMACVGQQNVEGKRVPFGFQNRTLPHFTKDDYGPESRGFVENSYLRGLTPQEFFFHAMGGREGLIDTAVKTSETGYIQRRLVKAMEDVSVKYDATVRNSLGDVIQFAYGEDGLDSCFVENQMFDSLKRDNQDFIKLYKHQIDRSDYGDGWINPLIIEEIRNDSTIRETLDREFKRIEFDRNLLRTEIIPTGEASWPLPVNLRRMIINAHKQFGIDHRTISDLNPAHVVNSIEGLISRLKIIAQIDASEEDTIYSQAWSETHQNATLLFSILLRSTLSSKRVLEEFRLNEKAFNWMVGEVESKFLLSIVNPGEMVGALAAQSIGEPATQMTLNTFHYAGVSSKNVTLGVPRLKEIINIAKTVKTPSLTIYLQPDAAKDSEKAKSVQCQLEYTTMATVTAATEIYYDPDPQQTLVKEDEEFVSRYLLLPDDDTKADDVLSPWVLRIELDREMVTDKKLSLSDITQCIKRDFGxRLNCIFSDDNADKLIIRIRTIEDNDSKGNDDDDTFLRRIEAKMLSEMVLCGIRGIKKVFMRHDDQVRxVNENGAYFSKKEWVLDTDGVNLLEVMSHPDVDHSRTVSNDIIEIIQVLGIEAVRNALLKELRAVISFDGSYVNYRHLAILADVMTYRGHLMAISRHGINRVESGPLMRCSFEETVEILMDAAMFSETDDVKGVTENIILGQLPPLGTGSFEVYLNQDMIKNAHSIAMPEPSTGSQTPSHDGGTPYHHPFSPLDAPFSPFNxEQYRGDFSPSYSSSSGGFSYFPASPNYNANSPSYSP</t>
  </si>
  <si>
    <t>SVQHSTAEVRKVKRVQFGILSPEDIRDMSVALVEHPETYENGKPKIGGLVDPHMGTIDKTQKCATCSGTMAECPGHFGHIELAKPVFHIGFINTVLKILKCVCYHCSKLLVDTDDIHFRQALKIKNPKRRLNAVVDICKNKKVCAMASTNVDDLSKTDEELDRKPKAGGCGNVLPKITKEELKFIVEFKDVVDDxTVEKKSVLSGERVHSILKRIRDDDARAMGLNPEWARPDWMVITVLPVPPPPVRPSIMMDTASRGEDDLTHKLADIVKANRELRKQEKNGAPAHIITEATQFLQFHVATYVDNEIPGLPQAQQRSGRPLKSIRQRLKGKEGRIRGNLMGKRVDFSARTVITADPNLSIDQVGVPRSIALNLTYPETVTPFNIDRMRELIRNGPNEHPGAKYIIREDGTRFDLRFVKKITDTHLECGYKVERHIQDGDVVIFNRQPSLHKMSMMGHRIKVMPYSTFRLNLSVTSPYNADFDGDEMNLHVPQSLETRAEIIEIMMVPRQIVSPQSNRPVMGIVQDTLLGSMKFTKRDTFVERDLMMNILMWLPSWDGKIPPPAIWKPKKLWTGKQLFSLIIPNINLQRFGSTHNDKEKKSEMSADTVVIIDQGELLAGILCKRSLGAANGSIIHVVMNEHGHDSCRLFIDQTQTVVNHWLINHGFTVGIGDTIADAATMSKVQSAISSAKTQVKELIIKAQSNQFECQPGRSMLESFEKEVNRVLNTARDNAGTSAQRSLLESNNVKAMVNAGSKGSFINISQMMACVGQQNVEGKRVPFGFQNRTLPHFTKDDYGPESRGFVENSYLRGLTPQEFFFHAMGGREGLIDTAVKTSETGYIQRRLVKAMEDVCVKYDATVRNSLGEVIQFAYGEDGLDSCFVENQTFDSLKRDNQEFIKLYKHQIDRPDYGDGWINPLIIEEIRNDSTIRETLDREFKRLEFDRNLLRTEIIPSGDSSWPLPVNLRRMIINSHKLFGIDHRNISDLNPAYVVVSIEGLISRLKIIAQIDASEEDTIYSQAWSETHQNATLLFSILLRSTLSSKRVLEEFRLNEKAFNWMVGEVESKFLQSIVNPGEMVGALAAQSIGEPATQMTLNTFHYAGVSSKNVTLGVPRLKEIINIAKTVKTPSLTIYLHPDVAKDSEKAKSVQCQLEYTTMATVTAATEIYYDPDPQQTVVKEDEEFVSRYFILPDDETKADDVMSPWVLRIELDREMITDKKLSLYDITQCIKRDFGxRLNCIYSDDNADKLIIRIRTIEDNDSKGNDDDDTFLRRIEAKMLSEMVLCGIRGIKKVFMRHDDQTKxINEAGAYYSKKEWVLDTDGVNLLEVMSHPDVDHTRTMSNDIIEIIQVLGIEAVRNALLKELRAVISFDGSYVNYRHLAILADVMTYRGHLMAISRHGINRVESGPLMRCSFEETVEILMDAAMFSETDEVKGVTENIILGQLPPLGTGSFEVYLNQDMIKNAHSIAMPEPSTGSQTPSHDGGTPYHHPFSPLDAPFSPFNxEQFRGDFSPSYSSASGGFSYFPASPNYNASSPSYSP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SFQQLPEVRKVKKIQFGILSPDDIREMSVCLVEHPNNYENGKAKPGGLADPRMGTVDKTQKCATCHGTMSECPGHFGHIELAKPVFHIGFIKTVLKILRCVCFHCSKLLVDTDDKDFRHALRIKNPKRRLNAMLDLCKNKKICALGTEPTExxxxxEPLNPTKPKQGGCGNVLPKITKEELKFIVEFDEVMDExTIEKKSILTAERVHNILKRIKDDDARAMGLNPDWARPDWMIVTVLPVPPPPVRPSIMMDTAARGEDDLTYKLADIIKANKELKKQEINGAPAHIINEATQFLQFHVATLVDNEIPGLPQAQQRSGRALKSLRQRLKGKEGRIRNNLMGKRVDFSARTVITADPNLSIDQVGVPRSIALNLTYPETVTPFNIDRMRELIRNGPNEHPGAKYIIREDGQRFDLRFIKKISDLHLECGYKVERHVQDGDVVIFNRQPSLHKMSMMGHRIKVMPYSTFRLNLSVTTPYNADFDGDEMNLHVPQSLETRAEVQEIMMVPRQIVSPQSNRPVMGIVQDSLLGSQKFTKRDVFVERDLMMNILMWLPTWDGKIPAPAILKPKKLWTGKQLFSLIIPEINLVRTGATHNDKEKKSEYAADTVVIIDRGELLAGILCKRSLGTSNGSIIHVVMNEHGHEATRMFIGQTQTVVNHWLINHGFTVGIGDTIADAATMAKVQQTITSAKTQVKELIIQAQSNQLPVQPGRSMLETFEKDVNKVLNLARDEAGTSAQKSLLETNNVKAMVNAGSKGSFINISQMMACVGQQNVEGKRIPFGFQHRTLPHFTKDDNGPESRGFVENSYLRGLTPQEFFFHAMGGREGLxxxxxxxxxxxxxxxxxxxxxxxxxxxxxxxxxxxxxxxxxxxxxxxxxxxxxxxxxxxxxxxxxxxxxxxxxxxxxxxxxxxxxxxxxxxxxxxxxxxxxxxxxxxxFKRLENDRHVMRTEIIPSGEASWPLPVNLRRLITNAQKSFGIDHRKISDMNPVTVVTAIEKLCSKLKIIPQLELPDDDNPYTKAWNDTHMNATMLFSMLLRSTMASKRVLEEFRLTEQAFSWMCGEIESKFLQSLANPGEMVGALAAQSIGEPATQMTLNTFHYAGVSSKNVTLGVPRLKEIINIAKKVKTPSLSIYLHPDISRDSERSKSVQCQLEYTTMSTITAATEIYFDPDPHNTVVKEDQEIVSDFYALQASDxxxQQDVSPWVLRIELDKEMVIDKKLTLKDIADCIQREFSxNTNCIFSDDNADNLIIRIRIINDSQTKSFDDDDSFLRRVEAKMLSELVLCGVPGIRKVFMRHDDRLExVNRDGGYNRVKEWVLDTDGVNLLEVMSHPDVDFARTTSNDIVEIIQVLGIEAVRNALLKELRAVISFDGSYVNYRHLAILADVMSYRGHLMAITRHGINRVESGALMRCSFEETVEILMEAAMFSETDEVKGVTENIILGQLPPLGTGCFEVFLNTDMLQYAHSIAMPENSSGAQTPSHDGGTPYHHPFSPSDAPFSPFSxETYRGDFSPSSHRGSSSYSYFPASPNYSPTSPSYSP</t>
  </si>
  <si>
    <t>STHHSTAEVRKVRKVQFGILSPDDIRDMSVALIEHPETYENGKPKIGGLVDPHMGTIDKTQRCATCAGNMTECPGHFGHIELAKPVFHIGFINTVLKILRCVCYHCSKLLVDTxxxxxxxxxxIKNPKTRLNAILDLCKNKKVCELGEEEEHDLSKTDEELDRKPKQGGCGNALPKITKEEMKFIVEFKELADExTVEKKSVLSAEGVYNIFKRIKDEDAMLMGLNPEWARPDWMIVTVLPVPPPPVRPSIMMDTASRGEDDLTHKLADIVKANRELRKQEKNGAPAHIIAEATQFLQFHVATYVDNEIPGLPQAQQRSGRPLKSIRQRLKGKEGRIRGNLMGKRVDFSARTVITADPNLSIDQVGVPRSIALNLTYPETVTPFNIDRMRELIRNGPNEHPGAKYIIREDGTRFDLRFVKKITDTHLECGYKVERHVNDGDVVIFNRQPSLHKMSMMGHRIKVMPYSTFRLNLSVTTPYNADFDGDEMNLHVPQSLETRAEIIEIMMVPRQIVSPQSNRPVMGIVQDTLLGSRLFTKRDTFVERDLMMNVLMWLPSWDGKIPHPAILKPKKLWTGKQLFSLIIPQINLIRPGATHTDKDKxSYLASDTLVIIEQGELLAGILCKRSLGASNGSIIHVVMNEHGHDSCRLFIDQTQTVVNHWLINHGFTVGIGDTIADAATMAKVQSTISSAKGHVKDLIKKAQNNLYEVKPGRSLIETFEKEVNQVLNTARDQAGQSAQESLLESNNVKAMVNAGSKGSFINISQMMACVGQQNVEGKRVPFGFQNRTLPHFTKDDYGPESRGFVENSYLRGLTPQEFFFHAMGGREGLIDTAVKTSETGYIQRRLVKAMEDVSVRYDATVRNSLGDVIQFAYGEDGMDGTAFENQTLDSLKPNNNDFAKLYRHAIDRADYGSGWIDPLIIEEIRNDSTVRDCLDREFKRLEFDRQLLRSELIPNGEANWPLPVNLRRLITNAQKLFGIDHRRISDMNPATVVNAIERLTSRLKIIPTLEVADEDTTYAKQWADTHTNATMLFGILVRSTLSSKRVLEEFRLTEKAFSWLCGEIESKFLQSLANPGEMVGALAAQSIGEPATQMTLNTFHYAGVSSKNVTLGVPRLKEIINIAKKVKTPSLTIYLQPEISRDSEKAKMVQCQLEYTTMATVTAATEIYYDPDPQNTLIKEDDSFVRDYYLLPExDEIADEQVSPWMLRIELDREMVTDKKLSMSDIANCIKRDFGxRLNCIFSDDNADKLIIRIRTIEDNDSKANDDDDTFLRRIEAKMLSEMVLCGVPGVKKVFMRQDDLTRxIKEDGSYLKQKEWVLDTDGVNLLEVMSHPQVDHSKTTSNDIVEIIQVLGIEAVRNALLKELRAVISFDGSYVNYRHLAILADVMTYRGHLMAITRHGINRVETGPLMRCSFEETVEILMDAAMFSESDNMRGVTENIILGQLPPLGTGSFEVYLNQDMLKNAHSIAMPETAAGSMTPSHDGGTPYHYSFSSVDTPYSPYNNETYRGDFSPSSYRGSSSYQYFPSSPTYSPTSPSYSP</t>
  </si>
  <si>
    <t>TLPHSTAEIRKVKRVQFGILSPDEIRNMSVALVEHPETYENGKPKIGGLVDPHMGTIDKTQKCATCSGTMAECPGHFGHIELAKPVFHIGFINTVLKILRCVCFHCSKLLTDTDDSHFRQALRIKNPKRRLSAVVDICKTKKVCDIAGEDEHDLSKTDEELDRKPKHGGCGNVLPKITKEELKFIVExxxxxxxxxxxxxxxxxxxxxxxxxxxIRDEDARAMGINPDWARPDWMLVTVLPVPPPPVRPSIMMDTASRGEDDLTHKLADIVKANRELKKQEKNGAPAHIITEATQFLQFHVATYVDNEIPGLPQAQQRSGRPLKSIRQRLKGKEGRIRGNLMGKRVDFSARTVITADPNLSIDQVGVPRSIALNLTYPEAVTPFNIDRMRELIRNGPNEHPGAKYIIREDGTRFDLRFVKKITDTHLECGYKVERHIHDGDVVIFNRQPSLHKMSMMGHRIKVMPYSTFRLNLSVTTPYNADFDGDEMNLHVPQTLETRAEVIEIMMVPRQIVSPQSNRPVMGIVQDTLLGSRLFTKRDTFVERDLMMNILMWLPSWDGKIPHPAILKPKHLWTGKQLFSLIIPKINLQRTTSTHNDKEKRSDMASDTVVLIDQGELLAGILCKRSLGTANGSIIHVVMNEHGHDSCRLFIDQTQTVVNHWLINHGFTVGIGDTIADSATMAKVQQSISSAKTQVKELIIKAQSNQFDCQPGRSMLDSFEKEVNRVLNTARDDAGTSAQKSLLESNNVKAMVNAGSKGSFINISQMMACVGQQNVEGKRIPFGFQSRTLPHFTKDDYGPESRGFVENSYLRGLTPQEFFFHAMGGREGLIDTAVKTSETGYIQRRLVKAMEDVSVKYDATVRNSLGDVIQFAYGEDGLDSCFVETQTIDSLRRDNKEIERLYRHQIDRADYGEGWIDPLTIEEIRNDPSIRETLDREFKKIESDRLLLRSEIIPSGEATWPLPVNLRRLITNAQKVFGIDHCRVSDLNPANVVHSIDRVVSRLKIIAQIDASEDDQIYSKAWSETHFNATMLFGMLLRATFASKRVLEEYRLTQKAFDWVCGEVESKFLQSIVNPGEMVGAIAAQSIGEPATQMTLNTFHYAGVSSKNVTLGVPRLKEIINIAKKVKTPSLTIYLQPEIGRDSEKAKAVQCQLEYTTMAKVTAATEIYYDPDPTTTIIKEDEEFVRNYFILPDDETQPDDVMSPWMLRIELDREMVTDKKLSLWDIKQCIKRDFGxKLSCIFSDDNAEKLIIRIRMIEEERSKEAEDTDVFLRSIESKMLCDMVLCGVPNITKVFMRHDDIIKxVNDAGAFFTKKEWVLDTDGVNLLEVMSHPDVDHTRTVSNDIVEIIQVLGIEAVRNALLKELRAVISFDGSYVNYRHLAILADVMTYRGHLMAITRHGINRVESGPLMRCSFEETVEILMDAAMFSETDDIRGVTENIILGQLPPLGTGCFEVFLNQDMIKTAHSIAMPEPMSGGMTPSHDSGTPYHQSFGSLDAPFSPFNxESFRGAFSPSSYREGGSYPYFPASPTYSPTSPSYSP</t>
  </si>
  <si>
    <t>xxxxxxxxxxxxxxxxxxxxxxxxxxxMSVALIEHPETYENGKPKLGGLVDPHMGTIDKHQKCATCSGTMAECPGHFGHLELAKPVFHIGFIDTVLKIVRCVCFHCSKLLTDTNDSHFRQALKIRNPKRRLNAILDICKTKKVCDIGQEEEHDLSKTDEELDRKPSHGGCGNLQPKITKEELKFIVEFKDVADExTVEKKSILSAERVHNILKRISDDDARSMGLNPDWARPDWMVVTVLPVPPPPVRPSIMMDTASRGEDDLTHKLADIVKANRELKKQEKNGVPAHIITEATQFLQFHVATYVDNEIPGLPQAQQRSGRPLKSIRQRLKGKEGRIRGNLMGKRVDFSARTVITADPNLSIDQVGVPRSIALNLTYPETVTPFNIDRMRELIRRGPDEHPGAKYVIREDGQRFDLRFVKKLTDTHLEVGYKVERHVQDGDVVIFNRQPSLHKMSMMGHRIKVMPYSTFRLNLSVTTPYNADFDGDEMNLHVPQTLETRAEVIEIMMVPRQIVSPQSNRPVMGIVQDSLLGSRLFTKRDTFIERDLMMNILMWLPSWDGKIPPPAIWKPKKLWTGKQIFSLIIPKINLTRFTSTHNDKEKKSEMASDTVVIIDQGELMSGILCKRSLGSANGSIIHVVQNEHGHEATRCFIDQTQTVVNSWLISHGFTVGIGDTIADSATMAKVQNAITSAKTQVKELIIKAQSNQFECQPGKSMLESFEKEVNRVLNTARDDAGTSAQKSLQESNNVKAMVNAGSKGSFINISQMMACVGQQNVEGKRIPFGFQNRTLPHFTKDDYGPESRGFVENSYLRGLTPQEFFFHAMGGREGLIDTAVKTSETGYIQRRLVKAMEDVSVRYDATVRNSLGDVIQFAYGEDGLDGCSVETQSFDSLKKDNNDFVKMFKHQIDRLDYGDSWMDPLVVEEIRNDATIRETLDREFKRLEFDRHQMRTEIIPTGESSWPLPVNLKRLINNAQKIFSIDYRTISDLNPATVVTAIDRLISRLRIVPHQEPELERQHYDKAWNETHQNATMLFAILLRSTFASRRVLDEFRLTSKAFEWVCGEVESKFMTSLANPGEMVGALAAQSIGEPATQMTLNTFHYAGVSSKNVTLGVPRLKEIINVAKNVKTPSLTIYLQPDIARDSEKAKSVQCQLEYTTMARVTAATEIYYDPEPNTTVIEEDLEFVTRYMMLPDxEEINEGALSPWLLRVELDREMVTDKKLSLYEITQCIKKDFDxKLNCIFSDDNADKLIIRIRTIMDNENKANDDDDTFLRRVESMMLSQMVLCGIPNIKKVFMRNDDRSMINPDTGAYYTKKEWVLDTDGVNLLEVMSHPDVDFSRTVSNDIVEIIQVLGIEAVRNALLKELRAVISFDGSYVNYRHLAMLADVMTYRGHLMAITRHGINRVESGPLMRCSFEETVEILMEAALFSETDNICGVTENIILGQLPPLGTGSFEVYLNQDMIKNAHSISLPEPMAGGQTPSYDGGTPYHHQFSSFEAPFSPFNxEAYRGDFSPSYSRGGSASGYFPASPSYSPTSPSYSP</t>
  </si>
  <si>
    <t>xxxxxxxxxxxxxxxxxxxxxxxxxxxxxxxxxxxxxxxxxxxxxxxxxxxxxxxxxxxxxxxxxxxxxxxxxxxxxxxxxxxxxxxxxxxxxxxxxxxxxxxxxxxxxxxxxxxxxxxxxxxxxxxxxxxxxxxxxxxxxxxxxxxxxxxxxxxxxxxxxxxxxxxxxxxxxxxxxxxxxxxxxxxxxxxxxxxxxxxxxxxxxxxxxxxxxxxxxxxxxxMGLNPEWARPDWMVLTVLPVPPPPVRPSIMMDTASRGEDDLTHKLADIIKANRELKKQEKNGAPAHIITEVTQFLQFHVATYVDNEIPGLPQAQQRSGRPLKSIRQRLKGKEGRIRGNLMGKRVDFSARTVITADPNLSIDQVGVPRSIALNLTYPETVTPFNIERMRELIRRGPDEHPGAKYIIREDGQRFDLRFVKKLTDSHLEVGYKVERHVQDGDVVIFNRQPSLHKMSMMGHRIKVMPYSTFRLNLSVTTPYNADFDGDEMNLHVPQTLETRSEVIEIMMVPRQIVSPQSNRPVMGIVQDSLLGSRLFTKRDSFIERDLMMNILMWLPSWDGKIPTPAVLKPKKLWTGKQLFSLIIPKINLTRFTSTHNDKEKKSEMAADTVVIIDQGELMSGILCKRSLGSANGSIIHVVMNEHGHEHTRLFIDQTQTVVNHWLINHGFTVGIGDTIADAATMAKVQNAITSAKTQVKELIIKAQSNSFECQPGKSMLESFEKEVNRVLNTARDDAGTSAQRSLQESNNVKAMVNAGSKGSFINISQMMACVGQQNVEGKRIPFGFQNRTLPHFTKDDYGPESRGFVENSYLRGLTPQEFFFHAMGGREGLIDTAVKTSETGYIQRRLVKAMEDVSVKYDATVRNSLGDVIQFAYGEDGLDGMFVETQSLDSLRKDNNDFAKHYRHAVDRADYGDGWMDPLIVEEIRRDPTMRDTLEREFKRLEMDRQLLRTEIVPTGEASWPLPVNLKRLINNAQKFFGIDYRSVSDLNPVNVVHAIDHVVSKLRIISQLDEEEEQKRYTGLWSDTHQNATMLFAILLRSTLSSKRVLEEFRLSASAFEWVCGEVESKFYQALANPGEMVGAIAAQSIGEPATQMTLNTFHYAGVSSKNVTLGVPRLKEIINVAKNVKTPSLTIYLQPEIGRDSEKAKAVQCQLEYTTMARVTAATEIYYDPDIRNTVIEEDQEFLTNYFLLPDDDIKEEDVMSPWVLRIELDREMVTDKKLSLYDITQCIKRDFGxKLNCIYSDDNAEKLIIRVRTIGESKxxTNDDDDTFLRRIESKMLSEMVLCGVNNITKVFMRHDDQIKVNPDNGAFLTKKEWVLDTDGVNLLEVMSHPDVDHSRTTSNDIVEIIQVLGIEAVRNALLKELRAVISFDGSYVNYRHLAILADVMTYRGHLMAITRHGINRVESGPLMRCSFEETVEILMDAAMFSETDEIRGVTENIILGQLPPLGTGSFEVFLNQDMIKDAHSIALPTESLGSQTPSYNDGTPFHSSFSSFEAPFSPYNxESFRGDFSPSYSRSYGGGSYMPQSPSYSPTSPSYSP</t>
  </si>
  <si>
    <t>MFAYSSAPLRKVKRVQFGILSPDEIRTMSVAKIEFPETYENGRPKLGGLVDPRMGTIDKTMKCQTCAGSMAECPGHFGHIELAKPMFHIGFIGAMMKVLKCVCFHCSKVLTDTEDPRFRQALKIKNPKTRLHVIFNICKTKNICETGEDExKEQQSDDPLGEHKKPHGGCGNYQPKITRDGLKLTAEFKNVIDExSVEKKQLLTAEKVLSILKRVSDEDCRAIGLDPEWARPDWMVMTMFPVPPPPVRPSILMDTTTRGEDDLTHKLSDIIKANANLKRQEANGAPAHIINEFAQLLQFHIATYVDNELPGQPQALQRSGRPLKSLRQRLKGKEGRIRGNLMGKRVDFSARTVITADPNLSVDQLGVPRSIALNLTYPEIVTPFNFEKMQELIRNGPTEHPGAKYIIRDDGQRLDLRFVKKSSDTHLEFGYKVERHLQDGDFVIFNRQPSLHKMSMMGHRIRIMPYSTFRLNLSVTTPYNADFDGDEMNMHVPQTLETRAEVSQIMLVPKQIVSPQSNRPVMGIVQDTLLGARLFTKRDTFMEKDLVMNILMWIHTFDGKIPIPTILKPRKLWTGKQIFSLIIPHVNLIRFTSTHPDNESTDISPGDTKVIIEQGELLGGILCKRTLGTSGNSLVHVIWLEHGPEATRNFLDQTQALVNHWLLNHGFTVGIGDTIADESTMAKINKTISSAKIQVKELIEQAQAGHLECQPGRTLLESFEHKVNKVLNTARDTAGSSAQNSLKETNNVKAMVTAGSKGSFINISQMIACVGQQNVEGKRIPYGFQKRTLPHFTKDDYGPESRGFVENSYLRGLTPQEFFFHAMGGREGLIDTAVKTSETGYIQRRLVKAMEDVSVKYDGSLRNSQGEVIQFVYGEDGMDAVWVEHQKLDSLRMSNITFNKVYRFQVDRSDFGEGFMDAEIIDDVRNSIEARDALEREFEQLKTDRKQLRDEIFPSGDETWPLPCNLKRMIWNAQKIFHIDMRKPSDLHPVKIIEGVRLLSNRLRVIPGTEExxxxxxxxxxLSENHVAALTLFNILLRGTLASKRVLEEYRLTAPAFDWVLGEIESRFVQATAHPGEMVGAIAAQSIGEPATQMTLNTFHYAGVSAKNVTLGVPRLKEIINIAKKVKTPSLCVYLKQHCSRDSEAAKTVQCRLEHTTLRKVTAATEIYYDPDPQTTVIPEDVELVRSYMEMPDxEELELDKMSPWLLRIELDRGMMTDKKLTMADIAHKIYEEWGTDLHTIFEDDNAEKLILRVRMVSEAVQEEQDQDDVFLKRIEGNMLTEMTLRGIPAIRKVFMRQEKKVSxFNEEGSFASEDEWILDTEGVNLLEVMSYPDVDHTRTISNDIVEIIQVLGIEAVRNALLKELRAVISFDGSYVNYRHLATLADVMTYRGYLMAITRHGINRVDSGPMMRCSFEETVEILMDAAMFSEHDDLKGVTENIMLGQLAPLGTGCFDLLLNENMLSNAVSMNHPEMGEGAHSPTIDYDTPYDHGAMFSPSPSSPFYxxxxxGDSQFSPRYSPTSPSYSPTSPSYSPTSPSYSP</t>
  </si>
  <si>
    <t>xxxxxxxxxxxxxxxxxxxxxxxxxxxMSVEEIIYPETYEYGRPKSKGLLDLKMGTIDKLLRCESCDGGMSECPGHFGHIELAKPVFHVGFITTVLKILRCVCYHCSKLLTDSQEPRTRAALRIKSPKLRLQTILDICKSRKVCGGDEEEKKAKQSLDDSIETKKNHGGCGGMQPSMKKEGMKIIAEFKQLSDExNAEKKQHLTAEKVHVILKRISEEDCKALGLDPRWARPDWMIITRLPVPPPPVRPSIMVDTTSRGEDDLTHKLAEIIKYNTLLRKQEIGGAPAHIVQEFQTLLQYHVDTYFNNEIPGQPQATQRSGRPLKSIRQRLKGKEGRIRGNLMGKRVDFSARTVITADPNLSIDQLGVPRSIAMNLTYPEIVTPFNIDRMRTLVANGPNTHPGAKFIIRPDGQRIDLRYIKKASDIHLEYGYKVERHIQDGDLVIFNRQPSLHKMSMMGHRIKVMPYSTFRLNLSVTTPYNADFDGDEMNMHVAQTLETRAEISEIMMVPRQIITPQGNKPVMGIVQDALLGCRLFTRRDNFMEKDLVMNIMMWLPTFDGKVPIPAILKPKQLWTGKQLFSLIIPCVNLTRLANGHPDNNTSIISPTDTRTIIEQGELLCGMIDKKSVGNQEGSLMHVIMMEHGHEMTRNFFDNVQKIINQWLVNHGYTIGVGDIIADDETMGRINTTIETAKKDVNDLIIKAQHNELEAQPGATHQESFEREVNRVLNKARDDAGSSATQSLRETNNIKTMVIAGSKGSAINISQMIACVGQQNVEGKRIPFGFKGRTLPHFVKDDYGPESRGFVENSYLRGLTPQEFFFHAMGGREGVIDTAVKTSETGYIQRRLIKAMEDVMVRYDGTVRNSLGEIVQFLYGEDGLDATSVEKQKLESMKISTMVMEKNYRWFPEQQGFGEGVLQPEIISDIREDAQIRATLEREYSTLLQDRKFLRDNIxRSGEDSWPLPVNLKRLIWNAQKTFHIDISRPTDLHPIKVIEGVNQLSEKLIVVSGTDPxxxxxxxxxISLNMQDNATLLFNVLLRSTLAAKKVITDYHLSSESFEWLLGEIESRFLHALAAPGEMVGALAAQSIGEPATQMTLNTFHFAGVSSKNVTLGVPRLKEIINIAKKTKTPGLNVYLxxxxxxxxxQAKIVQSCLEYTTLARITAATEIFYDPVDHYTAIEEDIEFVSTYYDMPDEPIxxTDRISPWLLRIELDRHMMLDKKYEMQHVVEKIFASFGNDLNLMSNDDNAERLVLRVRVVNDDETNTVAQDDEFLKKIEQNMLGEMVLGGISGIKKVFIKSDKRQQSFDDKGNYDEKKEWSLETEGINLLAVLSEPRVDHTRTSSNDIVEIIQILGIEAVRNALFKELRAVISFDGSYVNYRHLAILSDVMTYRGHLMSITRHGINRVETGPLMRCSFEETAEILFDAAIFAEKDNLKGVAENIMLGQLAPLGTGCFDLFLNEDMLHNAIENNYEDHYNGGRTPMYAYSSPFDVHGASPNRPGSPYNEGLFSPNRPGSPSYSPTSPSYSPTSPSYSPTSPSYSP</t>
  </si>
  <si>
    <t>xxxxxxxxxxxxxxxxxxxxxxxxxxxxxxxxxxxxxxxxxxxxxxxxxxxxxxxxxxxxxxxxxxxxxxxECPGHFGHLELAKPVFNIGFLTTVLKILRSVCFHCSKLLVDExxxxxxxAQELKNVKHRFARVYTLAKTKTICEGGEDTEQGDSTDPKEKKEVKSHGGCGNFQPKITKDGMKIMAEFKNVGDDPNVEKKQLLTAEKVHAILKLISDEDCLAMGFDPKWARPDWMIITIMPIPPPPVRPSITMDSAARGEDDLTHKLADIIKANANLRKQEANGAAAHIISQFQELLQYHIATFIDNEIPGFPQATVRSGRALKSLKQRLRGKEGRIRGNLMGKRVDFSARTVITGDPNISIDEVGVPRSIALNLTYPELVTPFNIDKMYELIRNGPTEHPGAKYIIRDDGQRLDLRFARKASDLHLEYGYKVERHIQDGDVIIFNRQPSLHKMSMMGHKVKIMPYSTFRLNLSVTTPYNADFDGDEMNMHVPQTPGARAEVIELMMVPKQIVTAQSNKPVIGIVQDTLLGGCLLTQRDTFIEKDVMMNILMWLESWDGTVPTPTILKPKQLWTGKQVFSLIIPRNTNFVNADDEExxxxPDMSFTDNKVLIEEGELVSGILNKKTLGTSHKSLVHVIWNEHGSEVCKHFLNQVQHVVNYWLLHHGFSVGVGDTIADEETLAKITQTIRKAKDEVKERQLEAQQGQLERQPGRTMMESFEFVINQILNKARDDAGNSAQKSLRRSNNFKAMVIAGSKGSAINISQVLACVGQQNVEGKRIPFCFRDRTLPHFVKDDFGPESRGFVENSYLRGLTPQEFFFHAMGGREGLIDTAVKTAETGYIQRRLVKALEDVMVKYDYTVRNSLGDVIQFLYGEDGMDGQTVETQPLDALKMSNEGVVLKYQHDYDSPSWGEGWIDPVIADAIANSPEKKRILDKEFEQILADRRLLREKIFLAGDDRWPLPVNLTRMILNAQKIFHLGPKKVSDLDPCQIVEDLGNLIERLVVIPGQDDxxxxxxxxxISKEAQANAILLFSILLRFTLASRRVLQEYRLDQISWDWLLGEITDRFYKSLCDPGEMIGALAAQSIGEPATQMTLNTFHFAGVSAKNVTLGVPRLKELINIAKTIKTPSLTVYLEPHCSRDHEAAKNVQCSLQHTTLRDVTAATEIFYDPDPVNTVITEDQDFVRAYFLMPExEEINTSNLSPWLLRIELNREKMTDTKLSMQEIAERIHADFGGDLNCIYNDDNADKLILRIRINNDEENKSVGDDDVFLKQIESNMLTEMDLKGIEGIKKVFIREDKNKVAIDARGEYTKANELVLDTEGTNLLAVMSHPDVDHTRTTSNNIIETIEVLGIEAVRNALLRELRNVISFDGAYVNYRHLAILADVMTYRGHLMAITRHGINRVETGCLMRCSFEETADILLEAATFSELDPLSGVSENILLGQLPPLGTGCFDLFLNESKLKDAIEPPAGGEATGATSPGxxxxTPYMGSDERxxxxxxxxxxxxYLPNxxxxxxTPAASYSPYVDFGEFSPGRGSFSP</t>
  </si>
  <si>
    <t>IELLKEDDAPKKIGHIQFGLLSEDDIVRLSHVQIVNRELFDLVKRKPTPYGVLDNKLGTSDKQAMCTTCGLSIVDCVGHFGYIKLQLPVFHIGYLKNIMNILQMICKSCSTILLNEEKKQYYLRKMRNKKMDNLQRKSLLKKIFLECRKTKECLKCGSTNGMIKKSGAFKIIHEKYKGKTESLQDYYALYDDAIKYNPEMKSHIKKxAQDDLNPLVALNLFKKISYQDIEIMNMDPVIGRPERLILTYMLVPPVSIRPSVPMDGGSGTNEDDLTMKLSEILHINEHIRSNVDRAEMSAIMEDWDYLQASCAIYINSDVPGLPLQMKPTKAVRGLSQRLKGKTGRFRGNLSGKRVDFSGRTVISPDPNLNIDEVAVPQLIALTMTYPERVTDYNIERLQKYVINGPDRHPGANYIIYADGVKKWLKFGNREKFAAELKIGDIVERHIIDGDIMLFNRQPSLHKLSIMSHKARVMPWRTLRFNECVCTPYNADFDGDEMNIHLPQTEEARAEATILMGVTNNLITPRNGEPLVAATQDFLTASYLISRRDAFYERYRFALMCTHFADANEHIDLPPPAILKPVELWTGKQIFEVLLRPSVKSHVLCNFETRSRTYSKNLYMCPKDGYVYFRNSELMCGSIDKSIIGGGNKNSLFHILMRDFSPTIAANCMTRLAKLCARFLGDQGFSIGIPDIKPAEDLDRKKREIIETAYKKCAVFLKDYESGSLQLSSGCSMEQTFEAKMNQTLSQIRDDCGKLCVNDLPNYNSPLIMGLCGSKGSNINIAQMICCVGQQIVNGTRIPNGFTNRTTPHFKHFAKNPKSKGFVSNSFYTGMIPTEFFFHTMGGREGLVDTAVKTAETGYMQRRLMKALEDLSTHYDYTVRDSIGGIVQFIYGDDGLDPAGMEAKDRPVDFLRAMMSVKSTRQCRNEPEMKPFEIRKLVESIIDSSKFEACTDLFKNEIRVFFNGNEKTKGYIQELISLRKQFKLSSFDLNDNANEHVVNQIHRITKTQIELFLDICLDKYSRARIEPGTAVGAIGAQSIGEPGTQMTLKTFHFAGVASMNVTLGVPRIKEIINAAKNISTPIITASLNCDYDIRSARIVAGRIEKTTLGHVATHIKEVVKRAGCYLSIKIDKNFVDSLQLEINSKTISQSIASTKGLKLKPEQITTNGDYKLRIVPPANIREGSLYYLQFLKNNLPAVIVKGIPTVNRVVISKVQERYQLLVEGYDLRAVMATPGIKGTHTTSNHIMECENTLGIETARNTIMSEIDMIMTSHGMSIDIRHVMLLADLMSFKGEILGITRFGIAKMKESVLMLASFEKTTDHLFDAAVHHRQDDIVGVSECIIMGVVIPLGTGLFKLLRKSNKNNLPKKSLLL</t>
  </si>
  <si>
    <t>IELLKEDDAPKKIGHIQFGLLSEDDIVRLSHVQIVNRELFDLVKRKPTPYGVLDNKLGTSDKQAMCTTCGLSIVDCVGHFGYIKLQLPVFHIGYLKNIMNILQMICKSCSTILLNEEKKQYYLRKMRNKKMDNLQRKSLLKKIFLECRKTKECLKCGSTNGMIRKSGAFKIIHEKYKGKTESLQDYYQLYDEAIKYNSEMKSHIKKxAQDDLNPLVVLNLFKKISYQDIEIMNMDPVIGRPERLILTYMLVPPVSIRPSVPMDGGSGTNEDDLTMKLSEILHINEHIRTNVDRAEMSS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EDLDRKKREIIEAAYKKCAVFLKDYESGNLQLSSGCSMEQTFEAKMNQTLSQIRDDCGKLCVNDLPNYNSPLIMGLCGSKGSNINIAQMICCVGQQIVNGTRIPNGFTNRTTPHFKHFAKNPKSKGFVSNSFYTGMIPTEFFFHTMGGREGLVDTAVKTAETGYMQRRLMKALEDLSTHYDYTVRDSIGGIVQFIYGDDGLDPAGMEAKDRPVDFQRAMMSVKSTRQCPNEPEMKPFEIRQLVESIIASSKFEACTDLFKNEIRVFFNGNEKSKGYIQELISLRKQFKLSSYELNDKANENVVNQIHRITKTQIELFLDICLDKYSRARIEPGTAVGAIGAQSIGEPGTQMTLKTFHFAGVASMNVTLGVPRIKEIINAAKNISTPIITASLNCDYDIRSARIVAGRIEKTTLGHVATHIKEVVKRAGCYLSIKIDKNFVDSLQLEINSKTISQSIASTKGLKLKPEQISTNGDYKLRIVPPSNIREGALYYLQFLKNNLPAVIVKGIPTVNRVVISKIQERYQLLVEGYDLRAVMATPGIKGTHTTSNHIMECENTLGIETARNTIMSEIDMIMTSHGMSIDIRHVMLLADLMSFKGEILGITRFGIAKMKESVLMLASFEKTTDHLFDAAVHHRQDDIVGVSECIIMGVVIPLGTGLFKLLRKSNKNNLPKKSLLL</t>
  </si>
  <si>
    <t>IELLKEDDAPKKIGHIQFGLLSEDDIVRLSHVQIVNRELFDLVKRKPTPYGVLDNKLGTSDKQSLCSTCGLSIVDCVGHFGYIKLQLPVFHIGYLKNIMNILQMICKSCSTILLNEEKKQYYLRKMRNKKMDNLQRKSLLKKIFLECRKTKECLKCGSSNGMIRKSGAFKIIHEKYKGKVESLQDYYSLYDEAIKYNAEMKSHIKKxAQDDLNPLVVLNLFKKISYQDIEIMNMDPVIGRPERLILTYMLVPPVSIRPSVPMDGGSGTNEDDLTMKLSEILHINEHIRSNVDRAEMSA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DDLDRKKREIIENAYKKCAVFLKDYESGNLQLSSGCSMEQTFEAKMNQTLSQIRDDCGKLCVNDLPNYNSPLIMGLCGSKGSNINIAQMICCVGQQIVNGTRIPNGFTNRTTPHFKHFAKNPKSKGFVSNSFYTGMIPTEFFFHTMGGREGLVDTAVKTAETGYMQRRLMKALEDLSTHYDYTVRDSIGGIVQFIYGDDGLDPAGMEAKDRPVDFLRAMMSVKSTRHCINEIEMKPFEIRQLVESIIASSKFEACTDLFKNEISVFFNGNEKSKGYIQDLISLRKQYKLPPFEFNDKANENIVNQIHRITKTQVELFLDICLDKYSRARIEPGTAVGAIGAQSIGEPGTQMTLKTFHFAGVASMNVTLGVPRIKEIINAAKNISTPIITASLNCDYDIRSARIVAGRIEKTTLGHVATHIKEVVKKAGCYLSIKIDKNFIDSLQLEINSKTISQSIASTKGLKLKPEQITANADYKIRIVPPSNIREGALYYLQFLKNNLPAVIVKGIPTVNRVVISKIQERYQLLVEGYDLRAVMATPGIKGTHTTSNHIMECENTLGIETARNTIMSEIDMIMTSHGMSIDIRHVMLLADLMSFKGEILGITRFGIAKMKESVLMLASFEKTTDHLFDAAVHHRQDDIVGVSECIIMGVVIPLGTGLFKLLRKSNKNNLPKKSLLL</t>
  </si>
  <si>
    <t>xxxxxxxxxxxxxxxxxxxxxxxxxxxxxxxxxxxxxxxxxxxxxxxxxxxxxxxxxxxxxxxxxxxxxxxxxxxxxxxxxxxxxxxxxxxxxxxxxxxxxxxxxxxxxxxxxxxxxKKQYYLRKMRNKKMDNLQRKSLLKKIFLECRKTKECLKCGSTNGMIRKSGAFKIIHEKYKGKIESLQDYYSLYDEAIKYNGEMKSHIKKxAQDDLNPLVVLNLFKKISYQDIEIMNMDPVIGRPERLILTYMLVPPVSIRPSVPMDGGSGTNEDDLTMKLSEILHINEHIRSNVDRAEMSAIMEDWDYLQASCAIYINSDVPGLPLQMKPTKAVRGLSQRLKGKTGRFRGNLSGKRVDFSGRTVISPDPNLNIDEVAVPQLIALTMTYPERVTDYNIERLQKYVINGPDRHPGANYIIYADGVKKWLKFGNREKFAAELKVGDIVERHIIDGDIMLFNRQPSLHKLSIMSHKARVMPWRTLRFNECVCTPYNADFDGDEMNIHLPQTEEARAEATILMGVTNNLITPRNGEPLVAATQDFLTASYLISRRDAFYERYRFALMCTHFADANEHIDLPPPAILKPVELWTGKQIFEVLLRPSVKSHVLCNFETRSRTYSKNLYMCPKDGYVYFRNSELMCGSIDKSIIGGGNKNSLFHILMRDFSPTIAANCMTRLAKLCARFLGDQGFSIGIPDIKPADDLDRKKREIIEEAYKKCAVFLKDYESGNLQLSSGCSMEQTFEAKMNQTLSQIRDDCGKLCVNNLPNYNSPLIMGLCGSKGSNINIAQMICCVGQQIVNGTRIPNGFTNRTTPHFKHFQKNPKSKGFVSNSFYTGMIPTEFFFHTMGGREGLVDTAVKTAETGYMQRRLMKALEDLSTHYDYTVRDSIGGIVQFIYGDDGLDPAGMEAKDRPVDFQRAMMSVKSTRQCRDELEMKPFEIRQLVDSIIASSKFEACTDLFKNEIRVFFNGNEKSKGYIQELISLRKQFKLPPYEFNDKENENVVNQAHRITKTQVELFLEICLDKYSRARIEPGTAVGAIGAQSIGEPGTQMTLKTFHFAGVASMNVTLGVPRIKEIINAAKNISTPIITASLNCDYDIRSARIVAGRIEKTTLGHVATHIKEVVKRAGCYLSIKIDKNFVDSLQLEINSKTISQSIASTKGLKLKPDQISTNGDYKLRIEPPNNIREGALYYLQFLKNNLPAVIVKGIPTVNRVVISKIQERYQLLVEGYDLRAVMATPGIKGTHTTSNHIMECENTLGIETARNTIMSEIDMIMTSHGMSIDIRHVMLLADLMSFKGEILGITRFGIAKMKESVLMLASFEKTTDHLFDAAVHHRQDDIVGVSECIIMGVVIPLGTGLFKLLRKSNKNNLPKKSLLL</t>
  </si>
  <si>
    <t>xxxxxxxxxxxxxxxxxxxxxxxxxxxxxxxxxxxxxxxxxxxxxxxxxxxxxxxxxxxxxxxxxxxxxxxxxxxxxxxxxxxxxxxxxxxxxxxxxxxxxxxxxxxxxxxxxxxxxxxxxxxxxxxxxKMDNLQRKSLLKKIFLECRKTKECLKCKATNGMIKKSGAFKIIHEKYKGKPDTLQDYYSLYDDAIKANPEMKSHIKKxAQDDLNPLVVLNLFKKISYQDIEIMNMDPVIGRPERLILTYMLVPPVSIRPSVPMDGGSGTNEDDLTMKLSEILHINEHIRSNVDRAEMSTIMEDWDYLQATCAIYINSDVPGLPLQMKPTKAVRGLSQRLKGKTGRFRGNLSGKRVDFSGRTVISPDPNLNIDEVAVPQLIALTMTYPERVSDYNIERLQKYVINGPDRHPGANYIIYADGVKKWLKFGNREKFxxxxxxxxxxxxxxxxxxxxxxNRQPSLHKLSIMSHKARVMPWRTLRFNECVCTPYNADFDGDEMNIHLPQTEEARAEATILMGVTNNLITPRNGEPLVAATQDFLTASYLISRRDSFYDRFRFGLMCTHFADANEHIDLPPPAILKPVELWTGKQIFEVLLRPSVKHHVLCNFETKSRTYSKNLYMCPKDGYVYFRNSELMCGSIDKSIIGGGNKNSLFHILMRDFSPSVAANAMTRLAKLCARFLGDQGFSIGIPDIKPAEDLDRKKREIIETAYKKCEVFLRDFEAGKLPLSSGCSMEQTFEAKMNQTLSQIRDDCGKLCVNDLPNYNSPLIMGLCGSKGSNINIAQMICCVGQQIVNGTRIPNGFTNRTTPHFKHFAKNPKSKGFVSNSFYTGMIPTEFFFHTMGGREGLVxxxxxxxxxxxxxxxxxxxxxxxSTHYDYTVRDSFGGIVQFIYGDDGLDPAGMEAKDRPVDFLRAMMAVKSTRQCPRETEMKPFEIRQLVESIITSSKFxxxxxxxxxxxxxxxxxxxxxxxYIQELIALRKQYGLKLYEFSMNSLERVVNQIWRITKTQVQLFLDICLDKYSRAKIEPGTAVGAIGAQSIGEPGTQMTLKTFHFAGVASMNVTLGVPRIKEIINAAKNISTPIITASLNCDNDIRSARIVAGRIEKTTLGHVALHIKEVVKKAGCYLSIKIDKNFVDSLQLEINAKTISHSISSTKGLKLKQEQVTTNGDYKIRIVPPNNAREGTLHYLQTLKNNLPSVIVKGIPTVNRVVISKKQERYQLLVEGYDLRAVMATPGIDGTKTTSNHIMECENTLGIETARNTIMSEIDMIMTSHGMSIDIRHVMLLADLMSFKGEILGITRFGIAKMKESVLMLASFEKTTDHLFDAAVHHRQDDIVGVSECIIMGVTIPLGTGLFRLLRKSNKNNLPKKSLLL</t>
  </si>
  <si>
    <t>xxxxxxxxxxxxxxxxxxxxxxxxxxxxxxxxxxxxxxxxxxxxxxxxxxxxxxxxxxxxxxxxxxxxxxxxxxxxxxxxxxxxxxxxxxxxxxxxxxxxxxxxxxxxxxxxxxxxxxxxxxxxxxxxxxxxxxxxxxxxxxxxxxxxxxxxxxxxxxxxxxxxxxxxxxxxxxxxxxxxxxxxxxxxxxxxxxxxxxxxxxxxxxxxxxxxxxxxxxxxxxxxxxxxxxxxxM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GHIQFGLLSEEDIVRLAHVQIINRELFDLVKRTPTPYGVLDNKLGTSDKSVTCTTCGLNIVDCVGHFGYIKLQLPVFHIGYFKNIMNILQMICKxxxxxxxxxGMKKTYLRKMRNKKLDALQRRALLKKIFLDCRKLKECVKCKATNGIIKKQGAFKIIHEKYKGKPEDLREYHALYDNAIQANQELKSHIKKxAQDDMNPLVVLNLFKKISYQDIEILDMDPIMGRPERLILTYLLVPPVSIRPSVPMDGGSGTNEDDLTMKLSEILHINEHIRSNVDKVEMFAIMEDWDYLQATCALYINADVPGLPIQMRPTKPVRGLSQRLKGKTGRFRGNLSGKRVDFSGRTVISPDPNLNIDEVAVPQLIALTMTYPERVSDYNITRLQRYVINGPDRHPGANYVIYPNGEKKWLKFGNREKVAAELKVGDIVERHIIDGDIMLFNRQPSLHKLSIMSHKARVMPWRTLRFNECVCTPYNADFDGDEMNIHLPQTEEARAEATILMGVTNNLITPRNGEPLVAATQDFLTSSYLISRRDAFYDRSRFALMCTHFADANEHIDLPPPTIIKPVELWTGKQIFEVLLRPSVKSHVLVNLETKSRTYEKNLFMCPRDGYVYFRNSELMCGSIDKSIIGGGNKNSLFHILMRDFTPAIAASSMTRLAKLCARFLGDQGFSIGIPDVQPAPLLDQRKNEIIERAYVKCDGFLDDFKEGRLAIQSGCTMEQTFESKMNQTLSGIRDDCGKLCVKDLPHYNSPLIMALCGSKGSNINIAQMIACVGQQIVNGTRIPNGFTNRTTPHFPMNAKDPKAKGFVANSFYTGMIPTEFFFHTMGGREGLVDTAVKTAETGYMQRRLMKALEDLSSQYDYTVRDSTGGIIQFIYGDDGLDPAGMEAKERPVDFIRAMMAVKSRQRCVSEPSLKPFEIRALLEDQLKSLKFQDCTEIFKDEIRSFFNGKPKLVGYIEELVKLRKSFNLNTYEYDNSKNEHILDQIHRITSTQIDSFLDICLDKYNRARIEPGTAVGAIGAQSIGEPGTQMTLKTFHFAGVASMNVTLGVPRIKEIINAAKNISTPIITASLNCDNDIRTARIVRGRIEKTTLGQVAVHIKEVIKNSGFYLSIKIDKPFIDSLQLDINSETIVQSILTTKGLKLKSENVKPNGDEKIIVLPSSNARETVLYQLQFLKNNLPNVIVRGIPSINRAVISKPEEKYQLLVEGYNLQAVMATHGIKGTHTTSNHIMECEKTLGIEVARSTIMSEIQMIMESHGMSIDSRHVMLLADLMSFKGEILGITRFGIAKMKESVLMLASFEKTTDHLFDAAVHRRQDDIVGVSECIIMGIPVPLGTGLFKLLHTSKKTNLPKRKALL</t>
  </si>
  <si>
    <t>KELIKEDDGPKKIGHIQFGLLSPEDMIRLSHVQIINRELIDTEKKVPVPYGCLDNKLGTSDKMINCQTCGLNIVDCVGHFGYIKLQLPVFHIGYLKNIQNILQMICKCCSKLLLDEDKKLVYLRKMRNKKLDVLHRRALLKKIYLECRKKKECIHCGSANGLVKKQGAFKLIHERYKGTAEDLRSYYDLFEEAVKFNPEMKSHLKKxAQEDLNPLVVLNLFKKIPYQDIEILDMDPINGRPDRLILTHILVPPVCIRPSVPMDGGSGTNEDDLTMKLSEMLHINENIRSNVDRVEMSAIMEDWEYLQAICALYINADVPGLPLLLKPSKPVRGLSQRLKGKTGRFRGNLSGKRVDFSGRTVISPDPNLCIDEVGVPQLIALTMSYPERVTDHNIQRLQKYVTNGPDVHPGANYIIYQDGEKKWLKYGNREKFAAELKVGDIVERHIIDGDVMLFNRQPSLHKLSIMAHKARVMPWRTLRFNECVCTPYNADFDGDEMNIHLPQTEEARTEALILMGVTNNLITPKNGEPLVAATQDFLTSSYLITRRDSFYDRSRFALMCTHFADANEHIELPPPAIIKPIELWTGKQIFEVLLRPSTKSHVLVNLETPSKNYEKNKFLCPKDGYIYFRNSELMTGCIDKSIIGGGNKNSLFHILMRDFTPAIAANCMTRLAKLCARFLGDQGFSIGIPDVQPSLDLDKKKNAIIDSAYKKCDAFLSDYESGRLPPQSGCTMEQTFEAKMNSTLSGIRDDCGKLCVKELPHYNSPLIMALSGSKGSNINIAQMIACVGQQIVNGTRIPNGFTNRTTPHFPLQSKVPKAKGFVSNSFFTGMLPTEFFFHTMGGREGLVDTAVKTAETGYMQRRLMKALEDLSSHYDYTVRDSLNGIVQFTYGDDGLDPAGMEAKERPVDFIRAMMAVKSRERHYSEPSLKPYQILEILESILNSAKFEDCTDLFKQEIRDFFNGQPKLKGYIEELVELRLSFKLEPYLTKPDQSEHILDQIHRITRSQLASFLNICLDKYNRAKIEPGTAVGAVGAQSIGEPGTQMTLKTFHFAGVASMNVTLGVPRIKEIINAAKTISTPIITASLNCDNDIRSARIVTGRIEKTTLGQISEFIKEVIKPGGCYISVKIDIKFVQSLQLDITPESIKIAMTNSKVLKLKPEQIECKGDTKILIKPLSNARDHTLYNLQFLKNNLGNVIVCGIPSINRVVISQDDKKYQLLVEGYNLQGVMSTPGIKGTHTTSNHIMEVEKCLGIESARQGIMSEIQMIMAGHGMSIDSRHVMLLADLMSFKGEILGITRFGIAKMKESVLMLASFEKTTDHLFDASVHKRQDDIVGVSECIIMGVNVQLGTGSFKILHTSKKINIPKKKLLL</t>
  </si>
  <si>
    <t>KELIKEDDGPKKIGHIQFGLLSPEDIIRLSNVQIVSRELFVGEKKIPAPNGCLDSRLGTSDKSMNCQTCGLSIVDCVGHFGYIKLHLPVYHIGYFKNIQTILQMICKTCACLLLDDETKKGYLRKMRSNKIDVLQRRALLKKMYKECRTKKECPKCKSTNGVVKKVGAFKIVHEKYKGKAEDLRDYFALYDEAIKYNPEMKSHVKKxAQEDINPLVCLNLFKKISYQDTEILDMDPVNGRPERLILTHILVPPVCIRPSVPMDGGSGTNEDDLTIKLSEMVQLNEHIKQNVERLEMFAIMEDWDYLQALSALYINADVPGLPLQMKPTKPVRGLSQRLKGKTGRFRGNLSGKRVDFSGRTVIGPDPNLSISEVGVPQLISLTMTFPERVTDFNIHKLQKYVINGPDKHPGANYILYPDGERKWLKFGNREKFAQELKVGDIVERHIVDGDVVLFNRQPSLHKLSIMAFKARVMPWRTLRFNECCCSPFNADFDGDEMNIHLPQTLEARAEALTLMGVTNNLITPKNGEPLVAATQDFLTSAFLITKRDSFYDRSRFALMCTHFADANEHIDLPPPAIMKPVELWAGKQIFEVLLRPSLKSHVLVNFETKSKNYEKNTFMCPKDGYIFFKNSELLVGCIDKSIIGGGNKNSLFHILMRDFSPTIAANCMTRLAKLCARFLGDQGFSIGIPDVQPSVDLNNKKENIINKAFEKCKVFLSDFESGRLTPASGCTLEQTFESKMNSTLSGIRDECGKLCVKELPHYNSPLIMALSGSKGSNINIAQMIACVGQQIVNGTRIPYGFTNRTTPHFPMNAKEPRAKGFVGNSFYTGMVPTEFFFHTMGGREGLVDTAVKTAETGYMQRRLMKALEDLSAQYDSTVRDSFGGIVQFMYGDDGLDPAGMEAKDRPVDFVRAIMAVKARQKCQNEPALKPYEITQLLESSLNGPSFSDCGNLFKDEIRSFFNGDPKLVGYNEELVKLRKAFGLKLYEKESDQNEHVLNQIHRITKTQLFSFLDVCLDKYNRAKIEAGTAVGAVGGQSIGEPGTQMTLKTFHFAGVASMNVTLGVPRIKEIINAAKTISTPIITASLNCDDDVRSARIVCGRIEKTTLGQVAEYIKEVIRNGGCYLTIKLDTKFINSLQLNITPESVKKAILSFKEAKLKDDQVTPKGDDKIRVIPPPNSRESTLYILQYLKNNLPLVIVQGIPSINRVVISKIGDKYQLLAEGYNLKAVMAIPGVKGTHTSTNHIMEIEKTLGIETARSNIMSEINMIMVGHGMSVDIRHIMLLADIMSVKGEILGITRFGIAKMKESVLMLASFEKTTEHLFLASVNKRQDNIVGVSECIIMGNQVPLGTGLFKLLHVSKKINLPRKTLLL</t>
  </si>
  <si>
    <t>xxxxxxxxxxxxxxxxxxxxxxxxxMIRLSHVQIINKELFDATKRTPTPYGVLDNKLGTSEKSVLCQTCGLNIVDCVGHFGFIKLQLPVFHIGYFKNIITILQMICKSCGCILLDNERKEIVLRKMRNKKLDVLQRRALLKKTFLECRRIKNCPSCRSINGTVKKSGAFKIIHEKYKNKExDREDFENLFEYAKKVTNDLKGHIKKxAHEDLNPLVVLNLFKRISYQDTEILDMDPVIGRPERLILTHLLVPPVSIRPSVPMDGGSGSNEDDLTMKLSEVLHINEHISSNVDKVEMHVIMEDWDFLQATCAIYINSELPGLPLQLKPPKPVRGLSQRLKGKTGRFRGNLSGKRVDFSGRTVISPDPNLNIDEVAIPQLIALTMTYPERVADHNIKRLQRYVINGPDRHPGANYIIYPDGEKKWLKYGNREKFAAELKVGDIVERHIIDGDIMLFNRQPSLHKLSIMSHKARVMPWRTLRFNECVCTPYNADFDGDEMNIHLPQTEEARAEATILMGVTNNLITPRNGEPLVAATQDFLTASYLISRRDAFYDRSRFALMCTHFADANEHIDLPPPAIMKPVELWTGKQVFEVLLRPSVKSHVLVNFETKSRTYEKNLYMCPRDGYVYFRNSELMCGSIDKSIIGGGNKNSLFHILMRDFSPAIAANAMTRLAKLCARYLGDQGFSIGIPDVQPSYELDSKKNAIIQTAYDKCDKFLKDFESGKLQSQPGCTMEQTFEAKMNQILSEIRDDCGKLCVKELPHYNSPLIMALCGSKGSNINIAQMIACVGQQIVNGTRIPNGFTNRTTPHFPIYAKDPKAKGFVSNSFYTGMVPTEFFFHTMGGREGLVDTAVKTAETGYMQRRLMKALEDLSTQYDYTVRDSTGGIVQFIYGDDGLDPAGMEAKERPVDFLRAMMSVKSTKRCMNEPSLKPYEIRNQCEKVLVSSKFSDCTDLFKDEIRTFFNGKPGTEGYIQELVKLRSSFGLDTYEKESDENEHCLDQIHRITVTQLNTFLDVCLDKYSRAKIEPGSAVGAIGAQSIGEPGTQMTLKTFHFAGVASMNVTLGVPRIKEIINAAKTISTPIITASLNCDEDIRSARIVSGRIEKTTLGQIAQSIKEVINKAGCYVTVKIDKKFIDSLQLDIDANSIRQSILKSKLFKLKPNDVSVASENKIKVNPPSSHKETTLYQLQYLKNNLASVIVCGIPTVNRVVISKPVNKYQLLVEGYNLLAVMSTAGIKGTHTTSNHIMEVEKNLGIECARATIMSEIQMIMISHGMSIDSRHVMLLSDLMSFKGEILGITRFGIAKMKESVLMLASFEKTTDHLFDASVHKRQDDIVGVSECIIMGIPVPLGTGLFKLLHTSRKTNLPIxxxxx</t>
  </si>
  <si>
    <t>KELIKVDDGPKKIGHIQFGILSPDDMISLSHVEIINRELFDQSNRGPMQYGCLDNRLGTSDKSIICKTCGLSIVDCVGHFGYIKLQLPVFHIGYFKNITNILQMICKGCSAILLDDEKKTTFLRKIRNRKLDVLQRRALLKKIYLECRKKKFCPRCNMVQGTVKKVSALKLVHERYKGKNDYIRDFLSNFDEAIKYNSEMKGHIKKxAQEDLNPLVALNLFKRITSQDTELLDMNPELGRPERLILTHILVPPVCIRPSVPMDGGSGSNEDDLTMKLSDILHINENIRTNVDKMEMVAIMEDWDYLQASCAIYINSELPGLPLQMKPQKPIRGLSQRLKGKTGRFRGNLSGKRVDFSGRTVISPDPNLNIDEVAVPHLIALTMTYPERVAEYNLTRLQKYVINGPDKHPGANYIIYPDGEKKWLKYGNREKLAAELKPGDIVERHIIDGDVVLFNRQPSLHKLSIMAHKARVMPWRTLRFNECVCTPYNADFDGDEMNLHLPQTEEARAEALILMGVTNNLITPRNGEPLVAATQDFLTSSYLISRRDAFYDRTRFAYMCTHFADAYEHIDMPPPTILKPIELWTGKQLFEVLLRPSVKSHVLVNFETKSRTYEKNLYMCPKDGYVYFRNSELMCGSIDKSIIGGGNKNSLFHILMRDFTPAIAANAMTRLAKLCARFLGDQGFSIGIPDVKPSFELNAKKDAIIAVGHGKCDQFLTAYKAGKLPAQSGCTVEQTLESKMNSVLSDIRDECGKLCIKELPHYNSPLIMALCGSKGSNINIAQMIACVGQQTVNGTRIPNGFTNRTTPHFPINAKEPPAKGFVANSFYTGMIPTEFFFHTMGGREGLVDTAVKTAETGYMQRRLMKALEDLSTQYDYTVRDSIGGIVQFIYGDDGLDPAGMEAKERPVDFARAMMSVKSTKQCRNEESLRPYKIKLLLESQLKSSKFAQCTDLFKDEIRSFFYGKPKQEGYIEELLKLRKSFNLPSYEVDGDQFEHLVDQIHRITKSQLELFLEICLDKYSRARIEPGTAVGAVGAQSIGEPGTQMTLKTFHFAGVASMNVTLGVPRIKEIINAAKTISTPIITATLNCDDDIRSARIVAGRIEKVTLGQVAIFIKEVFRNAGCYITIKIDKKFIDSQQLDIDPESIRRAIIGTKILKLKEKHVIASGDDKIRVEPVDTSREMMLYNLQFLKNNLPNVIVRGISTVNRVVIDEKNGKYKLLIEGYDLLHVMTTAGINGTHTNSNHMMEVEKYLGIEAVRQTIIDEIQMIMINHGMSIDSRHVMLLADLMSFKGEILGITRFGIAKMKESVLMLASFEKTTDHLFDAAVHRRQDDIVGVSECIIMGIPVPLGTGLFKLLYNSRKTNLPRKSLLL</t>
  </si>
  <si>
    <t>KELIKEDDGPKKIGHIQFGILSPDDMISLSHVEIINRELFDQSNRGPMQYGCLDNRLGTSDKSVICRTCGLSIVDCVGHFGYIKLQLPVFHIGYFKNITNILQMICKNCSGILLDENQKTTFLRKIRNKKLDVLQRRALLKKIYTECRKKKLCPHCNGVQGSVKKVSALKLVHERYKGKNDYIRDFLNNFDEAIKHNSEMKAHIKKxAQEDLNPLVVLNLFKKITAQDTELLDMSPELGRPERLILTHLLVPPVSIRPSVPMDGGSGSNEDDLTMKLSDILHINENIRTNVDKMEMVAIMEDWDYLQASCAIYINSELPGLPLQMKPQKPIRGLSQRLKGKTGRFRGNLSGKRVDFSGRTVISPDPNLNIDEVAVPHLIALTMTYPERVAEYNLTRLQKYVINGPDKHPGANYIIYPDGEKKWLKYGNREKLAAELKPGDIVERHIIDGDVVLFNRQPSLHKLSIMAHKARVMPWRTLRFNECVCTPYNADFDGDEMNLHLPQTEEARAEALILMGVTNNLITPRNGEPLVAATQDFLTSSYLISRRDAFYDRARFAYMCTHFADAYEHIDLPPPTIMKPIELWTGKQLFEVLLRPSVKSHVLVNFETKSRTYEKNLYMCPRDGYVYFRNSELMCGSI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DQIHRMTTSQLDIFLEICLDKYNRAKIEPGTAVGAVGAQSIGEPGTQMTLKTFHFAGVASMNVTLGVPRIKEIINAAKTISTPIITATLNCDNDIRSARIVKGRIEKTTLGQVALFIKEVFRNGGCYIAVKLDRNFIESHQLDIDGESIKKSILSAxxLKVKEKNISxVKDDKLRITPPDATRELMLYSLQFLKNNLPNVIVRGIPTVNRVVISKILEKYQLLVEGYDLCHVMATAGIKGTHTTSNHIMEVEKVLGIEAVRATIMSEIQMIMTSHGMSIDSRHVMLLSDLMSFKGEILGITRFGIAKMKESVLMLASFEKTTDHLFDAAVHRRQDDIVGVSECIIMGIPVPLGTGLFKLLYSSRKTNLPRKQL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AHKARVMPWRTLRFNECVCTPYNADFDGDEMNLHLPQTEEARAEALILMGVTNNLITPRNGEPLVAATQDFLTSSYLISRRDAFYDRARFSQMCTHFADAYEQIDLPPPTIIKPLELWTGKQLFEVLLRPSVKSHVLVNFETKSRTYQKNLYMCPKDGYVCFRNSELMCGSIDKSIIGGGNKNSLFHILMRDFTPAIAANCMTRLAKVCARFLGDQGFSIGIPDVKPSPLLNKKKDDIIAVGNSECEKVLDAYRAGNLAAQSGCSIEQTMEAKMNGILSNIRDECGKLCVNELPHYNSPLIMALCGSKGSNINIAQMIACVGQQTVNGTRIPNGFTNRTTPHFKINAKEPPAKGFVANSFYTGMVPTEFFFHTMGGREGLVDTAVKTAETGYMQRRLMKALEDLSTHYDYTVRDSIGGIVQFTYGDDGLDPAGMEAKERPVDFARAMMNVKATKQCRNEHSLRPYQIKQQVEESLKGTKFSQCSDLFKDEIRTFFNGKPKQEGYIEELVRLRKSLSLPPYVDEDV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TAIMEDWDYLQATCAIYINSELPGLPLQMKPQKPVRGLSQRLKGKTGRFRGNLSGKRVDFSGRTVISPDPNLNIDEVAVPQLIALTMTFPERVTDYNIARLRQYVVNGPDKHPGANYIIYPTTGKKWLKFGNREKFAAELHVGDIVERHIIDGDVVLFNRQPSLHKLSIMAHKARVMPWRTLRFNECVCTPYNADFDGDEMNLHLPQTEEARAEALILMGVTNNLITPRNGEPLVAATQDFLTSSYLISRRDAFFDRARFTHMCTHFADAHERIDLPPPTILKPIELWTGKQLFEILLRPSVRSHVLVNLETNSRTYEKNKYMCPRDGFVCIRNSELMCGSIDKAIIGGGNKNSLFHILMRDFTPAIAANCMTRLAKICARFLGDHGFSIGIPDVQPSKELNAKKDAVIARGHAKCDEFLKLYKDGKLPLQSGCTMEQTLEVKMNSVLSEIRDECGKLCVKELPHYNSPLIMALCGSKGSNINIAQMIACVGQQTVNGTRIPNGFTNRTTPHFPINAKEPPAKGFVANSFYTGMIPTEFFFHTMGGREGLVDTAVKTAETGYMQRRLMKALEDLSTQYDYTVRDSVGGIVQFTYGDDGLDPAGMEAKERPVDFIRAMMNVKATKRCVNEPSLKPYEIRDYLEANLSSTKFSQCSDLFKDEIKTFFYGKPKMEGYIEELVRLRKSLNLPTYESPSSSIETTIDQIHRITTSQIDLFLDICLDKYNRAKIEPGTAVGAIGAQSIGEPGTQMTLKTFHFAGVASMNVTLGVPRIKEIINAAKTISTPIITASLNCDNDIRSARIVTGRIEKATLGQVSLFIKEVIKFDSCYISVKLDKNFIDSLQLDIDSSTVQxxxxxxxxxxxxxxxxxIVSDYKLKVKPTDTTKEMMLYSLQFLKNKLPGVIVSGVPTVNRVVVSKISEKYQLLVEGYDLLHVMTTPGIKGTHTTSNHIIEVEKYLGIEAVRATIMSEIQMIMTSHGMSIDTRHVMLLADLMSFKGEILGITRFGIAKMKESVLMLASFEKTTDHLFDAAVHRRQDDIVGVSECIIMGIPVPLGTGLFKLLYNARKTNLPKKAQLL</t>
  </si>
  <si>
    <t>xxxxxxxxxxxxxxxxxxxxxxxxxxxxxxxxxxxxxxxxxxxxxxxxxxxxxxxxxGTSDKNVICQTCGLDIVQCVGHFGFIQLQLPVFHIGYFKNITAILQMICKSCAVILLDDDKKAVYLRKMRNKKMDVLHRRALFKKIFADCRKKKTCPKCGAVNGTVKKASALKLVHERYKGKNNYINEFQETFSDAIKANPELKAHIKKxAQEDLNPLVALNLFRRISYQDTEILDMDPEVGRPERLILTHILVPPVSIRPSVPMDGGSGSNEDDLTMKLSEILHINEHIKSNVDKVEMVAIMEDWDYLQASxxxxxxxxxxxxxxxxxxxKPIRGLSQRLKGKTGRFRGNLSGKRVDFSGRTVISPDPNLHVDEVGVPQLVALTMTFPERVTDHNISRLRRYVINGPDRHPGANYIIYADGDKKWLKYGNRDKFATELKVGDIVERHIIDGDVVLFNRQPSLHKLSIMAHKARVMPWRTLRFNECVCLPYNADFDGDEMNLHLPQTEEARAEALVLMGVTNNLITPRNGEPMVAATQDFLTASYLISRRDAFFDRTRFAHMCTHFADAHEHIDLPPPALIKPIEMWTGKQIFEVLLRPSVKSHVLVNFETRSRTYDKNLFMCPRDGYVYFRNSELMCGSIDKSIIGAGNKNSLFHVIMRDFTPAIAASAMTRLAKLCARFLGDHGFSIGIPDVKPSPELVQKKDDIIARGTKTCEGFLDLYRAGRLPVQSGCTMEQTLEAKMNGVLSELRDECGRMCVSTLPSYNSPLIMALCGSKGSNINIAQMISCVGQQIVNGTRIPNGFTNRTTPHFAINARDPPAKGFVANSFYTGMIPTEFFFHTMGGREGLVDTAVKTAETGYMQRRLMKALEDLSTHYDYTVRDSMGGIVQFTYGDDGLDPAGMEAKERPVDFVRAMHAVKARRPCPTERALRPKEINTLLEKSLTSAIFADCTNLFKDEIRTFFNGKPKLEGYIEELVRLRRGLGLPTHENEDEANEHVINQIHRLTSTQLDQFLDICLDKYNRAKIEPGTAVGAIGAQSIGEPGTQMTLKTFHFAGVASMNVTLGVPRIKEIINAAKTISTPIITATLNCDNDIRAARIVTGRIEKATLGQVAIFIKEVFKASGCYLTVKIDKLFIDSQQLDIDAESVRRSILNTKVLKLKEKVCLxxxxYIYHIIPTDLSKEMMLYSLQFLKNNLPAVIVRGIPSVNRVVISKLTEKFQLLVEGYDLLAVMSTAGIKGTHTTSNHIMEVEKVLGIEAVRGTIMSEIQMIMTSHGMSIDIRHVMLLADLMSFKGEILGITRFGIAKMKESVLMLASFEKTTDHLFDAAVHRRQDDIVGVSECIIMGIPVPLGTGLFKLLYNSRKTNLPRKTLLL</t>
  </si>
  <si>
    <t>HELIKEDDGPKKIGHIQFGILSPEDMIRLSHVHIINRELFSQEKRAPMPYGCLDNKLGTSDKGVNCQTCGLSIVDCVGHFGYIDLQLPVFHIGYFKNITNILQMICKNCSTVLLDDEPKATYLRKMRNRKLDVLQRRALFKKVYTDCRKKKICPKCNSVNGPVKKVSALKLIHEKYKKEExEHRDLIEQFEDALKANAEMRNHVKKxAQEDLNPLVVFNLFKRISYQDTELLDMDPDVGRPERLILTHLLVPPVSIRPSVPMDGGSGSNEDDLTMKLSEILHINDHIKTNVDRLEMQAVVEDWDYLQASVAIYINSELPGLPLQMKPQKPIRGLSQRLKGKTGRFRGNLSGKRVDFSGRTVISPDPNLNIDEVAIPQLIAVTMTYPERCTSFNIQRLQKYIINGPDKHPGANYIIYPDGEKKWLKYGNREKFAAELKIGDIVERHLIDGDVMLFNRQPSLHKLSIMCHKARVMPWRTLRFNECVCTPYNADFDGDEMNIHCPQTEEARAEALILMGVTNNLITPRNGEPLVAATQDFLTSSYLISRRDAFYDRARFTQMCTHFADAYEHIDLPQPTIVKPIELWTGKQLFEVLLRPSVKSHVLVNFETNSRTYTKNTYMCPRDGYVCFRNSELMCGSIDKSIIGGGNKDSLFHVLMRDFTPAIAANAMTRLAKLCARFLGDQGFSIGIPDVKPSPDLNAKKDAIIKRAHDKCDVFLTEYKSGRLAAASGCTVEQTLEARMNQILSGIRDECGKLCVSELPHYNSPLIMALCGSKGSNINIAQMIACVGQQIVNGTRIPNGFTNRTTPHFPHFSREPKAKGFVGNSFYTGMIPTEFFFHTMGGREGLVDTAVKTAETGYMQRRLMKALEDLSTQYDYTVRDSTGGIVQFIYGDDGLDPAGMEAKERPVDFIRAMLAVKNRRQCRDEKTLRPFEIKKYLEGVLDGNKFIQCTEYFKEEIRTYFYGKPEVEGYIEELVRLRKFLQLPPMLDEDEDKEQTVDQLHRITTTQMDQFLDICLDKYNRARIEPGTAVGAIGAQSIGEPGTQMTLKTFHFAGVASMNVTLGVPRIKEIINASKTISTPIITATLNCDDDIRAARIVTGRIEKTTLGQISVYIKEVFRSGGCYLSVKIDKHFIDSMQIEVSAESIKASILGTKGLKLKPANIETLGExKLRIKPPEHNRRLILYSLQFLKNNLPNVIVHGIPTVNRVVISKPEDKYQLLVEGYDLLKVMATPGIKGTHTCSNHIMEVEKVLGIEAVRSIIISEIQMIMVSHGMSIDIRHIMLMADLMCFKGEILGITRFGIAKMKESVLMLASFEKTTDHLFDAAVHRRQDDIVGVSECIIMGIPVPLGTGLFKLLYTAKKTNLPRKSLLL</t>
  </si>
  <si>
    <t>xxxxxxxxxxxxxxxxxxxxMSPDDMIRLSHVNIINRDLFNSEHRTPAAFGCLDSKLGTSEKNMPCQTCGLSIVDCVGHFGYIELQLPVFHIGYFKNITNILQMICKNCSSILLDEDKKQTMLKKMRNKKLDVLQRRALFKKLYGECRKKRSCPRCGEINGIVRKVSALKLVHEKYKGKNEAQRDFALQFEEAIKYNPEMKVHVKKxAQEDMNPLVVLNLFRRISYQDTELLDMDPQAGRPERLILTHLLVPPVAIRPSVPMDGGSGSNEDDLTMKLSEILHINEHIHSNVDKVEMSAIMEDWDYLQASCAIYINSELPGLPLQMKPQKPIRGLSQRLKGKTGRFRGNLSGKRVDFSGRTVISPDPNLNIDEVAVPQLIALVMTYPERVTDYNLSRLQQYVINGPDRHPGANYIIQSDGEKKWLKFGNREKFAAELKIGDIVERHIIDGDVMLFNRQPSLHKLSIMAHKARVMPWRTLRFNECVCTPYNADFDGDEMNIHLPQTEEARAEALILMGVTNNLITPRNGEPLVAATQDFLTSSYLISRRDAFYDRARFANMCTHFADANEHIDMPPPTILKPIELWTGKQLFEVLLRPSIKSHVMVNFETKSRTYEKNLYMCPRDGYVYFRNSELMCGSIDKAIIGGGNKNSLFHVLMRDFTPAIAANCMTRLAKLCARFLGDHGFSIGIPDVKPSPDLNAKKDALVAKGHAKCQEFLDDYKSGKLTAQSGCTIEQTFEAKMNAVLSGIRDECGKLCVNELPHYNSPLIMALCGSKGSNINIAQMIACVGQQIVNGTRIPYGFTNRTTPHFPVGDKEPPAKGFVANSFYTGMIPTEFFFHTMGGREGLVDTAVKTAETGYMQRRLMKALEDLSTHYDYTVRDSTGGIVQFIYGDDSLDPAGMEAKERPVDFARAMMSVKAKHACRNEKSLRPYQIRDYTEHVLSSEKFSQCSDLFKEEIKTFFYGKAGQEGYMQELIKLRKSFGLEPMEYEYEAMETTLDQIHRITTTQMDLFLDICLDKYNRAKIEPGTAVGAVGAQSIGEPGTQMTLKTFHFAGVASMNVTLGVPRIKEIINAAKTISTPIITANLNCSDDVRSARIVSGRIEKTTLGQVAVYIKEVFRHGGCFVVIKLDRDFIDSLQLEVDSGTVKRSILATRALKLKEKNVETKGDDKLIITPVDTSKELMLYSLQYIKNNLPNVIVHGIPGVNRCVISPIPTRYQLLVEGYDLQAVMATPGVKGTETSSNHIMEVEKVLGIEAVRQTIMSEIQMIMTSHGMSIDSRHVMLLADLMSFKGEILGITRFGIAKMKESVLMLASFEKTTDHLFDAAVHRRQDDIVGVSECIIMGIPVPLGTGLFKLLYKSGKNNFQRKTLLL</t>
  </si>
  <si>
    <t>MKIVEQDQRPKRIGNIRFGLLSDFDMIKLSHVQVVNKELYQMPKRTPTPNGCLDPKLGSSSKSGFCITCGLKSLDCVGHFGYIKLELPVFHIGYIKNIVTILQMICKACSRLLLDPGLYMSYLKRSRxRPLDALHKKALLEKITKLCKKVRKCPYCGDVNGTVKKISALKLVHERYKAGKLEDPEFVNSFEEASKFNSDIKNHISKxAQEDLNPIRVLALFKRITSQDVEILNMDPKNGRPERLILTTMLVPPVAIRPSVNMESQGSSNEDDLTIKLTEIVFVNENIKNFIAKAPMRNVMQDWDYLQTQCAMFINSELPGVPLSLKPSKPIRGLTQRLKGKAGRFRGNLSGKRVDFSGRTVISPDPNLGIDEVGVPDLVARVMTYPERVTDFNFARMQQYVLNGPDRHPGANYKVxxxxxxxxxxxxxxxxxAAELAVGDIVERHIINGDVLLFNRQPSLHKLSIMAHKARVMPWRTLRFNECVCTPYNADFDGDEMNIHLPQTEEARTEALILMGVVNNLITPRNGEPLVAATQDFLTGGYILTKRDSFFDRAQFTQMCTFMGDGIERIDLPPPAIIKPIELWTGKQIFSVLIRPNYKSHVLVNLETASKNYSKIPYLCRNDGWIYFRNSDLVCGTLDKSILGSGTKTSLFHALLRDFSPEIAANCMSRLAKLCARWLGDHGFSIGIPDVQPSAILTETKMKIVSEGYNQCQESQKEYKQGKLVASPGSTVEQELEARISGSLNEIREEAGKKCVQLLHPLNSPLIMSLCGSKGSVINIAQMIACVGQQIVNGKRIPNGFINRTLPHFESSGKIPEAKGFVKNSFFTGLTATEFFFHTMGGREGLVDTAVKTAETGYMQRRLMKALEDLSTQYDYTVRNSYGGIVQFIYGDDGLDPAGMEAKDRPVEIPRLLMNIKAQYPMRNEQALLPDEIKTLLEQHLTSPKFDDCTDKFKDELRVFFYGKGDGKGYVENLIRLRKLFGLPENNTPTDLFQFTINNLHRLTKTQLEKFTNACIHKYQRAKIEPGTAVGALGAQSIGEPGTQMTLKTFHFAGVASMNVTLGVPRIKEIINASKKITTPIITAILENNTDKQSALLVKGRIEKTTLGDIALHIQEVYKPAGCYLSVKLNRNVIDALQLDIDSKDVVRAIIAQKKLKLKDEHVKAHGVDKVHIETRDKRRETMLYSLQFLKSQLPAIIVKGIPTIERVVFTRNDHGNYLVVEGMNLLAVMATPGIKSTHTASNHVAEMEKYLGIEAARSTIMSEIDYTMTSYKMSIDSRHMMLLADVMTYKGETLGITRFGIAKMKESVLMLASFEKTADHLFDASVHARVDEIVGVSECIIMGIPVPLGTGLFKIVHKSAKAKLPERPLLL</t>
  </si>
  <si>
    <t>KEFVEEHEAPKRLSHIQFGMFSAQDMTRMSEIRVVTNHTRDxELKRPKIGGCLDLRLGTSRKAVECRTCGLKMQDCIGHFGYVSLGLPVFHIGYYKNIIAVLNMVCKKCSRILLTEDERKVWLKKMTNAVVHxxRKQQLIKQLLALTKKHTECCHCSYQNGIAKKIGVMRIVHERFKGAKQNADALALQFKEAIGFNTELKGLMPKLTQEEMNPLTVLKIFEKIINEDCLLLDMHPEHSRPENMIMTTILVPPTIIRPSVEMDANxxTNEDDLTSKLGEIIQISNTIRDVISKQVLALLYEDWDFLQLHCALLINSEMPGLPAGLKPERTIRALCQRLKGKTGRFRGNLSGKRADFTSRTVISPDPNLRIDEVAVPELVAKILTYPEKVNKCNIEHLRKLIINGPDQHPGANYVDKNDGNSLSLRFANRDRVAKELKIGDIVERHVLDGDIVLFNRQPSLHKISIMCHKARVMPGRTLRFNECVCTPYNADFDGDEMNLHVPQTEEARAEALVLMGVTHNLITPRSGEPLIAATQDFLTTAYLLTQRDTFYDRSRISQIIVGAYDALGQFDLPPPAIVKPIELWTGKQIFNMLICQSFDSPIKINLEVKSRSYTRDEHMCRNDGWVCFQSSELISGVLDKTTLGSGNKNNIFHIIMRDFSPYEAVNCMSRLSKLCARWITNHGFSIGISDVTPSQLLKDKKGELVQQGYNKCDELIAQYNRGTLKTMPGCNSEVTLESMLNGELSDIREKAGNTCVSELHRLNSPLIMALSGSKGSNINISQMVACVGQQTVNGSRIPNGFLHRSLPHFEVHSRFPAAKGFVANSFFTGLTPTEFFFHTMGGREGLVDTAVKTADTGYMQRRLVKALEDLAVGYDETVRNAINGIVQFTYGDDGLDPAGMEAVGKPVDMIRLLAQSRSVFPDRREPSLMPADVKEVLEETLKREEWKDATLVFRDEIVNFWETFNxxxxxxKDLIAKYKSQGFDVDMSTSGPLQAAADNLKRITKKQMDYFLTTASQKYFRAKVEPATAVGAVGAQSIGEPATQMTLKTFHFAGVASMNVTLGVPRIKEIMNASKKISTPIISAELVTCNSEAVARIVQGRIQKTTLGQIVEYISEVYDxGKLTIEIKLDMEAIKLNQLEITTESVRNAILAQKLMRLTPDEVSVSNDMIIIACKAMNKKETPLFRAIHFKNILPNILVKGIPGVERAVINVEKGKYSLLVEGDALSAVMAIPGVVGKKTISNHVMTVQSSLGIEAARKKIIDEIGTTMKDHGIQIDSRHLTLLADVMTYKGEVLGINRFGIGKMRDSVFMLASFEKTTDHLFEAAMRGRVEPIEGISECIIMGVPIPIGTGMFKLLHQTSTYELQQKSLLL</t>
  </si>
  <si>
    <t>KELVSEQEIPKRLSEISFGLFSPSEMQRLSEIQVVSHLLFQLPKREPMPYGPLDPRMGVCNTKGICSTCGQKVQECAGHFGYIKLALPDPHxxxxxxxxxxxxxxxxxxxxxxxxxxxxxxxxxxxxxxxxxxxxxxxxxxxxxxxxxxxxxxxxxxxxxxxxxxxxxxxxxxxxxxxxxxDDLQFLGEFDEAVKLDESLAPHLNKxAQDDLNPIRIMNIFSRIPPEDLELMDMNGKIANPTHLVLQHLLVPPITIRPSVAMDASQGSNEDDLTMGLGKILNINNALEAELEKNNMPQIMEKWDALHINVALYINSETPGIPPTIVPAKPTRGLCQRLKGKKGRFRGNLSGKRVDFSGRTVISPDPNLRIDEVALPELLAKVMTYPERVNAKNIDKMRKLVLNGTDKWPGANGIIPRDGGKLSLKFGDRSRAANNLRIGDIVERHLLHGDVVLFNRQPSLHRISIMCHRVRVMPWRTFRFNECVCGPYNADFDGDEMNVHVPQTEEARAEAMTLMAVNQNLITPRNGEPLVAATQDFLTASYLVTRKDAFFDRAEFCRLCSFFVDADAKIDIPPPAIVKPMELWTGKQLFYILLRPNKNVDVCLSMEVKGREYTEPLYMCRKDGYVVFHQSELLCGIMDKKTLGGGSKENIFHVLMRDYSTIVAADRMSRLAKFCARWLADWGFSIGISDVMPSDKLKREKDELIQTAYAECRTLISEYKSGKLQPQPGCNVEQTLEAQLNKILSDVREACGTACINELHPLNAPLIMALCGSKGSNINISQMIACVGQQTVSGSRVPEGFIHRTLPHFGVNARDPEAKGFVKNSFFTGLTGTEFFFHTMGGREGLVDTAVKTAETGYMQRRLMKALEDLAVQYDDTVRNCSGGIVQFVYGDDGLDPTGMEGRDKPVDFSRVAMHIKAMLPANGERGLTPWEMTQRVDKALNSPMFKACSALFIDDIRRYLLGGLYFKGCLDALVATRKRFGLDACEKTQENPEREEENCARVWYExxxxxSMNCVERAPADEKEKDRAARREKATLLAERGIDFTLAFPEFFAALPADVRAQRxxxxxxxxxxxxxxxxxxxxxxxxxxxxxxxxxxxxxxxxxxxxxxxxxxxxxxxxxxxxxxxxxxxxxxxxxxxxxxxxxxxxxxxxxxxxxxxxxxxxxxxxxxxxxxxxxxxxxxxxxxxxxxxxxxxxxRIAHTKAVDGAVINKKDARYNLLVEGYNLLSVMATPGVVGSRTTSNHIIEVMTTLGIEAARVTIMNEIQYTMKEHGMNIDTRHVMLLADLMCFRGEILGITRHGIDKMNDSVMMLASFEKTTDHLFNASFHARQDTITGVSESIIMGIPIAVGTGLFKLLRKTPLDKEPKRGLLL</t>
  </si>
  <si>
    <t>MYEQKVAIDIVKESFGDDVTKVFEFLVQRGKSSYKIINQSLSLTIKRIKQCLLVLIQHNLVTYEEFLLPLTKDVPGEPLPSDSVYEAIIVNAIHRLRFPKFINYIKHSKGDEAAYILEELIDHGRLPMDLLIKQASQIQRVDDQDDITKRFEDTFTKLIMDQFIMRAPRPRPVSDQETSNALSKEAKKVGGQKKDSDPFALPSVGFSSNGPLSINxxTTATASLGRKRKSRDIYDEDDDEEPDLLVIEENVEINVNDHNSSSRQQQNGMDQQRIIDESRVLWTINYEQFIIEFKLKACYDFVTEKNNQQSGLLFNAMVKLCKRSIRSNQDSLTSCVYGENILEEYNRDLDSxSKKMDKLQIEKYLSIMQASRPSMVTKMVSKSKQSSSSELGAYQVNVGNIIGIIKQKMVESIIKQKFGDNGLRVFKLLLIKNLLEPKQIAELAMIPPNECKALLFNMMQKNIIRLQEIPRSSDHFANRTFYLFFVDLPTIIATFTEDIFKAIYNTRERLKSELEPHKDALEKLTQLDEDQITEDQAKIYKKTDRITQTLLTVILNLDNDLLHLYSF</t>
  </si>
  <si>
    <t>MYEQKVAVDIVRESFGDDVTKVFEFLVQRGKSSYKVINQSLSLAIKRIKQCLLVLIQHNLVTYEEFLLPLTKEVPGEPLPSDSVYEAIIVNAIHRLRFPKFINYIKHSKGDEAAIILEELIDHGRLPMDLLIKQASQMQRNDDQDEITKRFEDTFTRLIMDQFIMRAPRPRPISDQETSNALSKEAKKISGQKKDSDPFALPSVGFSSNGPLSTTTxTSAISSIGRKRKSRDILDxEDDEEPDLLVIEENVEINVNDHNASSRQQQNVMDQQRLIDESRVLWTINYEQFIIEFKLKACYDFVTEKNNQQSGLLFNAMVKLCKRSIRSNQDSLTSCVYGENILEEYNRDLDAxSKRMDKLQIEKYLSIMQASRPSMVTKMVSKSKQSSSSELGAYQVNVGNIIGIIKQKMVESIIKQKFGDNGLRVFKLLLIKNLLEPKQIAELAMIPPNECKALLFNMMQKNIIRLQEIPRSSDHFANRTFYLFFVDLPTIIATFTEDIFKAIYNTRERLKSELEPHKDALDKLIQLDEDQITEDQAKIYKKTDKITQTLLTVILNLDNDLLHLYSF</t>
  </si>
  <si>
    <t>MYEQKVAIDIVKESFGDDVTKVFEFLVQRGKSSYKVINQSLNLTIKRIKQSLLVLIQHNLVTYEEFLLPLSKEKPGEPLPSDSVYEAIIVNAIHRLRFPKFINYIKYSKGDEAAYILEELIDHGRLPMDLLIKQASQIQRVDDQDEITKRFEDTFTKLIMDQFIMRAPRPRPISDQETSNALSKEAKKIGSQKKESDPFALPTVGTSSNGPLSTSTTSTSPSSIGRKRKSRDILExEDDEEPDLLVIEENVEINVNDHNVSSRQQQQGAMDQRLVDESRVLWTINYEQFIIEFKLKACYDFVTEKNNQQSGLLFNAMVKLCKRSIRSNQDSLTSCVYGENILEEYNRDLDPxSKKMDKLQIEKYLSIMQASRPSMVTKMVSKSKQSTSSELGAYQVNVGNIIGIIKQKMVESIIKQKFGDNGLRVFKLLLIKNLLEPKQIAELAMIPPNECKALLFNMMQKNIIRLQEIPRSSDHFANRTFYLFFVDLPTIIATFTEDIFKAIYNTRERLKSELEPHKDALEKLSQLDENQITEDQAKIYKKTDRITQTLLTVILNLDNDLLHLYSF</t>
  </si>
  <si>
    <t>MYEQKVAIDIVKESFGDDVTKVFEFLVQRGKSSYKVINQSLNLTIKRIKQCLLVLIQHNLVTYEEFLLPLTKEVPGEPLPSDSVYEAIVVNAIHRLRFPKFINYIKHSKGDEAAYILEELIDHGRLPMDLLIKQASQIQRVDDQDEITKRFEDTFTKLIMDQFIMRAPRPRPISDQETSNALSKEAKKISGQKKDSDPFALPSVGFSSNGPLSTTTTTTSSSSIGRKRKSRDILExEDDEEPDLLVIEENVEINVNDHNVQQHQKHNNIDQQRLIDESRVLWTINYEQFIIEFKLKACYDFVTEKNNQQSGLLFNAMVKLCKRSIRSNQDSLTSCVYGENILEEYNRDLDAxSKRMDKLQIEKYLSIMQASRPSMVTKMVSKSKQSTSSELGAYQVNVGNIIGIIKQKMVESIIKQKFGDNGLRVFKLLLIKNLLEPKQIAELAMIPPNECKALLFNMMQKNIIRLQEIPRSSDHFANRTFYLFFVDLPTIIATFTEDIFKAIYNTRERLKSELEPHKDALEKLSQLEDDQITEDQAKIYKKTDRITQTLLTVILNLDNDLLHLYSF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ETKILWTMNYEQFIVEFKLKACYDFVTEKNDQRAGLIFNAMVKLCKRSLRSNQDSLTSCVYGENILEEYNRDLDGxSKRMDKLSIEKYLSIMQATRPSLVTKMQTKSKQSSSSELGAYQVNVGSIVAVIKQKMVESIIKQKFGDNGLRVFKLLLIKNLLEPKxxxxxxxxxxxxxxxxxxxxxxxxxxxxxxxxxxxxxxxxxxxxxxxxxxxxxxxxxxxxxxxxxxxxxxxxxxxxxxxxxxxxxxxxxxxxxxxxxxxxxxxxxxxxxxxxxxxxxxxxxxxxxxxxx</t>
  </si>
  <si>
    <t>MYEQKLAIGIVNEAFGDDVSKVFEFLVHRGKSSFKIINQALQVGLKRIKQCLLVLIQHNLATFEEFLIPLGKDTPGDPFPSDSVYEAIIVNAIHRLRFPKFINFIKVSKGDEAAFILEELIDHGRLPMDMILKQASAYSRADDTEEITKRFEDIFTKLIMDQFIMRAPRPRPINDQDQSNAINKEAKKTKDNKKEADPFALPAxGFSSNGPLSTTSSKSTSKTTGKKRKNIVEEDDEANESPDVLMISESAQLNVHDIGDxxVVSPQEQQQRIINDETRVLWTINYEQFVTEFKLKACYDFVVEKNNQQSGLLFNAMVKLCKRSIRSNSDTLTSCVYGENALEEYNRDLDPxSKRMDKLQFEKYLSVMQASRPSMVTKMQTKSKQSSSSELGAYQVNVGNIIAVIKQKMVESIIKQKFGDNGLRVFKLLLIKNLLEPKQIADLAMIPIKECKALLFNMMQKNIIRLQEVPRSSDHFANRTFYLFFVDLPSIIRDFTEDIFKAIYNTRERLNSELAPHKDMLDKMSELDESPVTEDQTKIFKKTDRITQTLLTVILNLDNDLLHLYSF</t>
  </si>
  <si>
    <t>MYEQKVAIDVVKESFGDDVAKVYEFLVLRGKSSLKIIVQSVELKLKRIKECLIILIQHNLVSYEEFLIQLTKDEPNDPLPTDSIYEANLKNAIHRIRFTKFIHFIKASRGDDYSIVIEELIENGRLTMDQIINQSCAFYNQYFENDLSKKFEEIFTHLIMDQFIMRAPKPKPQSDTEVTTALNKEVKNNSKKQKEIDPFSLPAxAFSSTGPLTAATxxTTTTTTGKKRKNQESxTTPEDSFPDVLMLAEGGSVDINNSEFYTISSHEDDQQKLINDEKKVLWMVNYEQFITEFKLKACYDYVVEKNNVQSGQLFMAMIKLCKKSIRSNSDTLTSCVYGENILGQYNEHLEExNTRMDKLQFEKYLTLMQASRPSIVTKMQTKSKQSTSTDLGAYQVNIGNIIGVVKQKLVESIIKQRFGDNGLRVFKLLLIKNLLEPKQIADMAMIPIKECKTLLFNMMQKSIIRLQEVPRSSDHFANRTFYLFFVDMNTIIRNSIDDIFKSIHNTRQRLIYELAPHKDILSKMESLDEETMNPDQSKIVKKVTRVNEILTTVILNLDNDLLQLYSF</t>
  </si>
  <si>
    <t>VYKERTAVEIVKEYFGADVAKVYSFLVYRGKSSLKIINQSIEMNHKKIKKSLLVLVQHNLVYFEEYLSDKxxxYLGEERLTDAIYEANIANAIHRLRFPKFINYIKEYKNEDAVIIIEELMDHGRLTMENVISQSVVYYSNSDMPSLNKRFEEIFNSLIIDQFIMRVAIPKIKSDSEMSSNISSDAKxxxxEQRETSAFTLPAGSFKSISAASPKKPTPSKSKKTQANKKRKNVGDDNEEMPDLLLVSESAPVDIVENENYTVISPEEQQQRIINDEKKVLWTINYSQFILEFKLKACFDFVVQKNNLNSGLLFNSMIKLCKKSLKANQDTMTTVIYGENILAEFNSKLEPxNDRMEIAEFKNYLMVMQATRPPIVTKMQSKSKQSTASDLGAYQVxxxxxxxxxxxxxxxxxxxxxxxxxxxxxxxxxxxxxxxxxKNIAELAMIPMKECKKLLFDMLSSNVLRLQEIPRSNDHFANRTFYLFYVDYQSLLSTLTEHIFKAIYNTRERLNLELAPHKELIEKxxxxxxxxxxxxxxxxxxxxxxxxxxxxxxxxxxxxxxxxxxxx</t>
  </si>
  <si>
    <t>MYEEKVAVDIVKEYFGEEVSKVYEFLAYRGKSSWKVIITSVELGNRRIKQSLLILIQHNLVNFEQFLVEIPSTVDAEPPHADAIYEANISTAIHRLRFPKFINYIKESKGDDAGIVLEELMDHGRLTMEQVINQASAVYSNxFDPDITKRFEDIFMRLIVDQFIMRVPKPKIKSDSEVSESISKEKKNISxTEVKSDQFALPTGFKSLSATNGKSSSSSSSSKKSSTSKKRKTPGADDEDLPDVLLVSESAPVDIPDDPGTPYTASHADPQQMLNDEKKILWTINYEQFILEFKLTACYDFVVQKNNLTSGLIFSSMIRLSKKALRSNNDNLSSIVYGDDVLKDYNSKLDExSKVMDRMEFEKYLSIMQATRPPIITKMINKSRHSSSSDMGAFQVNVGNIISVIKQKLIESIVKQKFTENGLRIFKLLLIKNFLEPKQIADLAMVPIKECKNILFDMMSKNYIRLQEIPRSSDHFANRTFYLFFVDMVSVIQFLTEDIFKAIYNTRERLRSELEPHKDLIYKMENQHQELGSEDQSKISKKVSRIIEILETVVLNLDNDLLHLYDF</t>
  </si>
  <si>
    <t>xxxxxxxxxxxxxxxxxxMKQVYAFLVNRGKSPLRIISQSIELPMKKIKQCLLVLIQHNLVEFTEYLIPLTKENPSDPLPTDSIYRANLANAIHRLRFPKFIHYIRQLKGDESVAIIEELVEHGRLTMEQVVHQAATCYSVGDNAEVIRHFEEVFTRLIMEQFLMRAPKPVPTSDSDATESINKETKNSKAAKKRADPFSLPAxSFSATGPLSPSKTTKKPAAATRKRKTAGAADEDEEQFPNVLMVSESAPVDIPNESExxxVTSQEETERIINDEKRILWTINYEQFITEFKLRACYDFVTEKINQECGLLFNSMIRLCKNSIRSNQDSQTACIYGENILHEYNREIEDGVNKLDRPRFEQYSQLMQATKPSLITKMNRQTKHSTGSDLGVFQVNVGNIVGVTKQKMVESIVRQKFGENGLRVFKLLLIKNLLEPLTIAKMAMIPIKECKTLLFNMMDKGIIRLQEVPRSNDHFANRTFYLFFVDLPSLLQTLTEDIFKGIFNARERLKSELDPHRELIAKMEKLPEDHYTEDQTRIVKKVQRIVEILETVVLNLDNDLLHLYNF</t>
  </si>
  <si>
    <t>TKVNKVACDIVKENFGEDVEKVYRLLVTRGKSTIRNMVQGTEMKTKRVRQCLFVLIQHNLVDYEEYLMPKEKKAPTLDDLSDSLYSANVSYAIHRLRFTKYIVFIREKLGDAAAILLEELMDNGRLTMEAVVNQSATYTKTGFDDDLNRQFEEVFSQLVVEHFIMKAPNPKPILGDEDEIKNAAKDAKKASQQLLHDPFALPSSLLKKTKPADTTSSTKATSKSGAVRKRKVDDDEDDESLPDVLLVSESAPVDIPNDGDYNVVSSEEQNQALQSEEKKILWRINYDQFIIEFKLLACYEFVQSKLNHQAALIFNAMVNICKKSIKLNQENNTSSIFTEDILKEYNKNVVDESDRIDGKILDNYLPLMQATRPSIITRMQSQSKSSLADGGGVYQVNIGNISAVLKQKMxxxxxxxxxxxxxxxxxxxxxxxxxxxxxxxxxxxxxxxxxxxxxxxxMMEQSIIKLQEVPRSSDHFAARTFYLFFVDYPNVSQMLIDDIYKAVYNCRERLRSELQPHEDMVKKMETIPEEQLSNDQTKLLRKVQRMTEILETMVMNLDNDLLILSSF</t>
  </si>
  <si>
    <t>MYRNKVACDIVLENFGEDAEKVFRMLVTRGKSTMRNLSVGTELTSKRTNACLKVLIQHNLVEYEEILLPKEKKGPTLDDLSDTFYTANVAYAIHRLRFPKYIAFIHEKLGDAAAILMEELMDNGRLTMEAAVNQSAAYTKTGFDVDLNRQFEDVFSQLVIDHFIMKAPNPKPTQGDEEDVKASAKDAKKATQQTLHDPFALPSSLIKKTKPTDTKSSIPRTTSTKSTTKKRKVDDEDDESLPDVLLVSESAPLDIPGDGDYNVVSSEEQNQTLQSEEKRILWRINYDQFIIEFKLLACYEFVQSKLNNQAALIFNSMVNLCKKSIKLNQENNTTSIFAEDILKEYNNNVDPxDHAIDAKQLDNYLPLMQATRPSIITRMQTQSKSSLSDGSGVYQVNIGNISAVLKQKMVESIIRQKRxxxxxxxxxxxxxxxxxxxxxxxxxxxxxxxxxxxxxxxxxxxxxxxxxxSHVSSDHFAARTFYLFFVDYPCVAQMMTDDIFKAIYNCRERLRSELRPHEDMVKKMETIPEEQLSDDQTKLLRKVQRVTEILETMVMNLDNDLLILSCF</t>
  </si>
  <si>
    <t>xxxxxxxxxxxxxxxxxxxxSVYRLLVTRGKSILRTIVQSIDLNTKRVRQCLLVLIQHNLVEYEEFLVPKDKKQPTIDDVSDAYYTANLGQAIHRLRFPKYINFIRERMGDAAAILIEELIDNGRLTMEAVVSQTAAYTKTGYGDDLNQQFEEVFTQLVVEHFIMKAPYPKPIMPGEEQMENFHKDVKAASQQALHDPFALPSSLVKKTTKIDSAKPSAKSPTGGKPTRKRKTLDEDDESLPDVLLVSESAPVDIPLDDSYTVVDGEEQNQQLANEEKKILWRVNYDQFIIELKIISCYEFVHSKLDKKAADLFSSMVNLCKKSIKLNQEHNTTSIFADDILKEYNSTSDMxNHQMDNRELESYLPLMQATRPSIITKMQAQSRSSMAEMGGVYQVNISNISAVLKQKMVESIIKQKFGDAGLRVFKLLLIKKQLEPKQISDFAMIPLKDSKVLLFKMMERSIIKLQEVPRSSDHFAARTFYLFYVDYNNVAQMFVDDIYKAVFNCRERLRAEMAPHADMVAKMETIPEDQLSDDQTKLLRKVQRITETLETMVMNLDTDLLVISSY</t>
  </si>
  <si>
    <t>xxxxxxxxxxxxxxxxxxxxxxxxxxxxxxxxxxxxxxxxxxxxxxxxxxxxxxxxxxxxxxxxxMLTDTDKxAATVDDLSDAYYTASLSAAIHRLRISKYTNFIQEKYGEMAVILIEELTDNGRLTMESVVNQSAEYTKTGFSDDLNRQFEDVFTQLVVDHFIMKAPNPKPLIPGQEDAENNAKEAKSTKQQQLHDPFALPSSLMKKTSSKKPAAKSKETTSKTSGKKRKKQTDDDEESLPDVLLVSESAPVDIPDDIDYTVVDSEEQNQMLVSEEKRILWRVNYDQFLIEFKLMACFEFVQTKLDQKAALIFNSMVNLCKKSIKLNQEHNTTSIFSEDILKEYNNTVELxSDQIDKRQLDNYLPLMQATRPSIITKMQAQSRSSMxADSGVYQVNIANISAVLKQKMVESIIKQQYGDGGLRVFKLLLIKKQLEPKQIADFAMIPLKDSKTLLFKMMEKSIIKLQEVPRSSDHFAARTFYLFFVDYPNVASNFVEDIYKAIYNCRERLNAETLPHLDMVQKMETIPEDQLSLDQTNLLKKVQRMTEVLETMVSNLDNDLLILSCF</t>
  </si>
  <si>
    <t>MYHLKLACDIVKESFGEDIEKVYRHLLYSGRSTIKSISSAIPINSKRAKTCLMVLIQHNLVDYEELLLPKDKKPVTIDDIADVFYTANPANAIHRLRFSKYINFVKERIGDAAAIVVEELMDNGRLTMEAVVTQSASYALTELANDATRQFEETFTQLVMEHFIMKAPNPRPVAASEEDVRAARDTSAPGGQQVLYDPFALPTSLLSQKQPAKSTPPAGSRKRKVVSFVEEDADELDNESLPDILMYSESAPVDISSGGAYNVVSTDEQNQTLASEEKKILWKINYDQFLIEFKLxxxxxxxxxxxxxxxxxxxxxxxxxxxxxxxxxxxxxxxxxxxxxxxxxxxxxxxxxxxxxxxxxxxxxxxxxxxxxxxxxxxxxxxxxxxxxxxxxxxxxxxxxxxxxLKQKMVESIIRQKYGDGGLRVFKLLTIKKMLEPKQVAEFAMLPMKDSKTLLFQLMERSIVRLQEVPRSSDHFAARTFYLFYVDYPHVAQQFIEDVLKAIYNTRERLRFELEPHTELMNKLETIPEDQLSEDQTKIIAKVRHISEILETTVINLDNDLLILSHF</t>
  </si>
  <si>
    <t>MYKNKVAMDIVKEHFGEDVHRVYSMLVNKGKSSLRMVAQACPMIQRRVRQCLLVLIQHNLVDYEEFLLPPEKKEIDEPGLSDAYYSANLNNAVHRLRFAKYITYVREKYGDEASVIVEELMDHGRLTMEAVVAQSLTYTNSMFGDDRTKEFEDIFTDLIVDHFIMKVPKPKPIDAGEEEIKASGKDAKKSNQAALHDPFALPSSLVKGKSGSDKPASKSKDSSKSKKRKNTGVEEEEEEEFPELLMVSESEPIQIPGESDYTVVTQDDQTQQLINEEKRILWRVNYDQFMVEYKIHVCTYRVTLPLDNLAGLLFMAMVSICKKSIKAIQDSPTTSIFADDILKAYNNNVEIxGQQIDSRQLENYLSIMMVTRPSIITKMTAHSRSSLAPESGVYQVNISNIAAVVKQKMVESIVRQKFGDAGLRIFKLLLIKKQLEPKQIAEFAMIPAKESKTLLFTMMERSIVRLQEVPRSSDHFAARTFYLFYVDIANVSQSMVDDVYKAIYNSRERLKAEMAPHADLLTKMESIPDEQLSEDQTKLLRKVERLTDVLETITLNLDNDLMILSAF</t>
  </si>
  <si>
    <t>MYRNTVAIDIVKEFWNEEVSEVFKHLVNKGKSTIRGLTTALKIPTNRIKQSLQVLLQHQLVDFEEYIIKDEDKGPAEDQVSDAYYVANVNNAIHRLRIGKYINFIKERYDQECAVIIEELMDNGRLTMESVVKQSVSYYSAGDPEDLVRRFEDLFTQLVVDHFIMKVPKPRPISQNDEDGEATVKEKREKGMSHLNDPFAIPSSILNRKQKKVKSKKPVPTASKKAAKKRxxKKAGEEDEDDEFVVISESHKISTDDNMAYNVINQVEQDQHDLLEEQKTYWKVNYDQFLLEFKLMACIDFVEHKLDGKSAALYESMLKLVKRSIKSSPDPISPKFIADEVFKDYNQMVDGMDQQMDNKHFENYLSLMAASRPAIITKQARSSTxxxxLETGIYNINISDVAKVVNQKMLESIIKQKYGDGGLRLFKLLMIKKFLDAKQIAEMAMIPLKECKVLLFKMMERGVVKLQEVPRSADHFAAKTFYLFFVNRDAVTEMTIDDIYKAIYNTRLRLKAEAQPHADLIKRLETVPDKEMSEDQSKIVTKVQKITEVLEITILNLDSDLLVLSHF</t>
  </si>
  <si>
    <t>xxxxxxxxxxxxxxxxxxxxxxxxxxxxxxxxxxxMIQQQVQVTAKRVRQSLLLLIQHNLVEFEEYIVPTEQVAIQEDQISDPYYIANIQNAIHRIRFSKYVMFLRDRFGAMAGIIIEELQDHGRLTFDAIISQSSSYALRGDTLRVQRDLEDIFNQLVMDHFIMKAHRPRPIATGDDDVSVKSSSKRAAQQQQQQDAFALPTKRTTTATTTATAKPAAAASKKAAARKRKTAGDDEDEQDREFLVVSESAPVVPTEDIGNDVVTHQDDQQQLMNEEKKVLWRINFDQFIVEFKIIVCIKDLFCCKYIKAASLYDAMISLCKKSIKLHEYQLSFLVTNTLMINEYDIxxxxxSQQMDTLHLNNYLQIMQATRPSIITKLTGHSKSSLSGDAGVYQLxxxxxxxILKQKMLESVIKQRYGEAGLRVFKLLLIKKQLESKRISEEAMIPLRDCKTLLFNMMDKGVVRLQEVPRSADHFAAKTFYTFYVDLSSVTANLIDDMFKAIYNTRLRLQHETAPHKTILERLKTLPEDQMSDDQRRTIGRVQQITSILESTTLSIDQDLIILAGF</t>
  </si>
  <si>
    <t>MERKKLAAFLVYDQFGGNVGKVAECLLDRGRSHLKEIQVCTGIPPKQVKECLMVLIQQNIVTAFLxxxxxxxxxxxxEEDNSVRYEIHIENIIMRLRFAKCVAHAKAQFGDEAEIVVEELIEHGRCSIERVITRATDWVIRGTEERARAILRQKFDLLIANHYVIQADAPARAPPASVKSLSWEDKMKPAPPTPQSSTFSLNPTSSSSSTPSSAKDSEAEPGKKKVGRKRKEIQFMPQDAPNVVLLESESGPIMPNPSTDDVNDNSTTQEEMDKANQLEKLWRINYDKFMVQFKIEEILKYVEEKFAGRSAEIVKVMFHLVERNLERKAALxTPSVTIEALAKELASRxxPVTSNIPEADLMSYVDLMARYSPPVLARxxxxxxxxxxQGESGFQINMKNVVEVLRQKMVESVVHDKFGPHAMRIFRVLQLKRHLEQKSISEISLVPLREVCTSVYEMIQAGYIRLQEVPKIADHTPTKTYFLYTVDINSVYNTLVDDMSKGLFNLLARLASEKQKSQDVVERVALLNYEEPIEPDASAYARYLKIIDVMESAVGRLDAATTWIPVS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MERAHLARDIVTEHFGDVIGKVAGALLTRDRLLMHELESITELEFLQVKNSLLVLIQHNLVSFIExxxxxxxxPEGNPQDVQTYYQASVSFILWRLRFPRFLQVAKHRFGDEGRLMVQVLLEHGRLTHDLILQHAAQAAG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IFEKSTTKATRKLLLSIGLVTIGAMLVYVLPWYLLPIGWFFMGTACCGLFAVGYACGNDLFFKNRFVNYMVGTLCMLPLMYPLEYWKERIESASRDFVKELATGPYWYLSSVIQWLQLNFSFKFSKNMLVSVSFLYIFIALFFPLMTYGFGIWGLFKYYLIPLFVYHFWMSTFLKAESLSSVSDQPTFFTLPKWVQYLAQDFNIGVTLSNMTNxxLVPSYKWKEAYNALKKEYKEISELSFSALLTKVDAPVRIIEKNNSTVAAPPKRKSRFDGLPWYEKVNWKTAIFLTVTPIMAFYGMFTTPFITKTYITAFLAYYIAGMGITAGYHRLFSHRSYEASFPVKLILVLMGSSTFEMSVIEWCLDHRAHHRFTDTEKDPYNINRGFLYAHMGWLFLKQEKSDADVSDLVADPLLAFQDKYYLPISFITGWFVPMFICGLGWGDWKGGFFIAGVASKVFMMQCTFCINSLAHYIGEATYTDQRSPRDSWITSLVTFGEGYHNFHHEFPYDYRNGIHASAYDPGKWLICFLSWFGLTYNLKRFPAELFSKGKIQMIEKKVLEQRKQLFWGKPIAELPIITRAQFKSMVEKEKKQLIIIEHTVYDMSEFGATHPGGKQFIDDYNGKDATKAFNGVVYNHSYAARNILDTLRVAILE</t>
  </si>
  <si>
    <t>ISFQEMLSKLPKDVYEKSTGTATKKLLLSIGLVSVGVILVHMLPWYLLPIGWVIMGTACCGLFAIGYACGNDLFFKNKGINYLVGTLCMLPLMYPLEYWKNKIDGKTRNLVSKLAMGHFWWLSSIIQWVNSNFTFNFSAQMIASVSILYVFIALFFPLMTYGFGLWGLFKFYIIPLFVYHFWMSTFIKASNLSFINDSPTFFTFPKWVQYLTQDFNIGLTLTHLSNLRVPPSYKWKEAYMVLKEECKNITELSFSDILTKIEPAIIKSIEPKNQTPAAAKKPSKFDGLPWYSKVQWTTTIFITLTPILSIYGMATTDFHVKTYITAFLSYYIAGIGITAGYHRLFSHRSYDATWPVRVVLTLMGSTAFEMSVIDWCHDHRAHHRFTDTDKDPYNVKKGFFWAHMGWLIFKREEPDADVTDLKNDWVLYYQHKYYMLLSFGLGIFLPMWICGNYWGDWRGGFFVAGIASKVLMMQCTFCINSLAHYLGEATYTDQRSPRDSAITSLVTFGEGYHNFHHEFPYDYRNGIHLSAYDPGKWLICFLSWFGLTYNLKRFPAELFVKGKIQMAEKKIQEQRKALFWGKDISQLPSYTRAQVKEMVQKEKKQWIIISDVVYDLAEFxNYHPGGQQFIDDYIGKDATKAFNGVVYDHSFAARNILDTMRVGLLV</t>
  </si>
  <si>
    <t>xxxxxMFSKLPKDVFEINSIRATRKLFITIGFIVLGAIIVHYLPWYLLPIGWLFLGTSFCGLFAIGYACGVNSFFKNRFVNYLVGTLCMLPFMYPFEYWKERIGGMTRDYVKELASGHYWWLSSMFQWVTSNFTFNFSGSMIASASILYIFVALFFPLMTYGFGLWGLFKFYLIPLFVYHFWMSTFLKASSLSFDQSKIQFFALPKWIQYLTHDFSIGVTLSQLSNxNFVPSYKWKEAYATIKKEYKNISELSFSSILTKVEPSIIQRIDEKNSATTSTAKKSKFDGKPWYAKIMWTTTLFIFITPILSIYGVITTPFMWQTYLTGFCAYYIAGIGITAGYHRLFSHRSYCAIWPVRVILTLMGTSAFEMSVIDWSRDHRDHHRFTDTDRDPYNINKGFWWAHMGWLIFKREEPMSDVSDLEEDWVLYYQDKYYIPLSLFLGIGVPMWICGHFWGDWRGGFFIAGILSKVLMMQCTFAINSLAHYIGEATFSDQKSARDSPITSLVTFGEGYHNFHHNFPYDYRNGIHLSAYDPGKWLICFLSWFGFTYNLKRFPDVLFAKGKIQMAEKKILKEKSKLDWGKDLNSLPSITRTQVKEIIEKEKKKLMIIDNVVYDLDEFADQHPGGTQFISDYIGKNATIAFNGAVYDHSTAARNILDTLRYAKLK</t>
  </si>
  <si>
    <t>xxxxxxxxxxxxxxxxxxxxxxxxxxxxxxxxxxxxxMLVYVLPWYLLPIGWFFMGTACCGLFAVGYACGNDLFFKNRVINYFVGTLCMLPLMYPLEYWKRIEKTPVRDYVVELARGPYWWLSSFMQWVSSNFAFNFSKNMLISASFLYIFIALFFPLMTYGLGLWGLFKFYLIPLFVYHFWMSTFIKASSLSYVYEKPTFFTLPKWVQYLAQDFNIGVTLSHIHNNNFVPSYKWKEAYNALKKEYQNISELSFATLLTKIEPIAHTQRLDPKNLSAAAKAKAEFDAQPWYNKVYWTTTIFLILTPTLSLYGMLTTPFVAKTYITAFLSYYIAGIGITAGYHRLFSHRSYDAVWPVRVVLTLMGTTAFEMSVFDWCHDHRAHHRFTDTDKDPYNVKRGFWWAHMGWLIFKRVEPDADISDLKKDWVLRYQHKYYMLLSFGLGIFFPMWICGHFWGDWKGGFFIAGIASKVLMMQCTFCINSLAHYIGEATYTDQRSPRDSWITSLVTFGEGYHNFHHEFPYDYRNGVHSTAYDPGKWLICFLSWFGLSYNLKRFPSELFQKGKIQMAEKKIQKERESLFWGKPLDQLPSYTREQFNTMVKIDKRQLMIISDVIYDVSEFVEKHPGGQQYIKDYIGKDATKAFNGIVYDHSFAARNILDTYRIAKL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HVKTYITAFLSYYIAGIGITAGYHRLFSHRSYKAVWPVRFVLMLMGTTAFEMSVIDWCHDHRAHHRFTDTDKDPYNVKKGFWWAHMGWLIFKRDEPDADVEDLKADWVLQFQHKWYAPLSLGLxxxxxxxxxxxxxxxxxxxxxxxxxxxxxxxxxxxxxxxxxxxxxxxxxxxxxxxxxxxxxxxxxxxxxxxxxxxxxxxxxxxxxxxxxxxxxxxxxxxxxxxxxxxxxxxxxxxxxxxxxxxxxxxxxxxxxxxxxxxxxxxxxxxxxxxxxxxxxxxxxxxxxxxxxxxxxxxxxxxxxxxxxxxxxxxxxxxxxxxxxxxxxxxxxxxxxxxxxxxxxxxxx</t>
  </si>
  <si>
    <t>xxxxxxxxxxxxxIFEKNAGKATQKLLMSIGLVTLGAVMVYSLPWYLLPLGWLFMGTACCGLFSVGYACGRGLFFENRFVNYLVGTICMLPLMYPLEYWKSIERQVTRDYVVELASGPYWWLSSIMQWITSNFTFDFSRRMMFSASVLYIFVAIFVPLLTYGVGLWGLFKFYIIPLLVYHLWMSTFLKASYLSFDGENPTFFKLPRMVQYLTQDFNIGVTLTNIQSTAFIPSYKWKEAYAVLKKEYEGISEQSFTQLLLKVGPTVKTTINNIVDPTATPKKKSRFDGRPWYERIYWTTTIFIFATPIISIYGMATTPFNIKTYIVAFCSYYIAGIGITAGYHRLFSHRSYDAVWPIRVILTLMGTSAFEMSAIEWCHDHRAHHRFTDTEKDPYNVKKGFWWAHMGWLIFRREGPDADVSDLKADWVLQLQDRYYTPLAILLGIVLPTWICGHYWGDWRGGFFIAGVASKVLMMQCTFCINSLAHYIGEATYTDQRSPRDSAITSLVTFGEGYHNFHHEFPYDYRNGVHATAYDPGKWLICFLSWFGLSYNLKRFPDELFAKGKIQMAEKRALEQRQKLFWGKPLEELPRMDKEQFKHQVVAEGKQWIIIADVIYDVTDFIVKHPGGKQYINDYIGKDATRAFDGAVYNHSYAARNILDTLRVAVLV</t>
  </si>
  <si>
    <t>EVLHEMVSKLPKDIFEKSTSKATRRILVSVGLVTAGVVMIYNLPWYLLPLGWLFMGTACCGLFSVGYACGKNLLFKNRAINYTVGTILMLPLMYPFEYWKRSxxGEVRDYVRDLAKGPYWWLMSLRQWATSNVASLDSRRMLLSAAALYLFASIFLPLMTYGFGLWxxxxxxxxxxxxxxxxxxxxxxxxxxxxxxxxxxxxxVPRFVQYLTQDFNIGVILARLQTIDFPPAYKWKEAYHVLKKEYQNISEENIMDVLLKVGPLAKKIICPQPEPLEAPKKKSIFDGKPWYEKVVWTTTIFIFATPLLSMYGIATSPFNWKTYVTAFCSYYIAGIGITAGYHRLFSHRSYDAVWPVRVILTLMGTTAFEMSVIDWCHDHRAHHRFTDTDKDPYNVKKGFWWAHMGWLIFKREEPDADVTDLKNDWVLYYQHKYYTPLSLFFGIFLPTWICGHYWGDWRGGFFIAGIASKVLMMQCTFCINSLAHYLGEATYTDQKSPRDSAITSLVTFGEGYHNFHHEFPYDYRNGIHHSAYDPGKWLIGFLSWFGLSYNLKRFPAELFEKGKIQMAEKKAADARAKLFWGKPLDQLDIIDRETVKRTCADKGKKWIIIHDIVYDVEEFQAKHPGGVQFIKDYIGKDASKAFDGLVYNHSFAARNILDTYRIAKLK</t>
  </si>
  <si>
    <t>VTIDEILKSLPKEVFTQDRLKAYGSLFLTLLSLSFSVYLLARAPWYVWPVAWIIGGASVTGLFAIGHDCVHRAFAKSKIVNDIVGTILMLPLGYSYESWKTCHRNAFVNEIWNWAKGHTFWFASLGYWAQQHFDYYPEDRLRISNYGVLAFGVVFFSVMFWYTGLIGIVKFWLLPWLGYHILMSTTTLLPSVVLDTSTLVHLSYPKWLEFLTNDISITLPRGIxxxSTSIPHYKLRAAYQALKKQWGYFLEINFDWDLMTLDQTVPRDEYDPLPQPTQGFSGWLESVKTFLKGVNWIHAAILIPTPLISLYGLLYITPSKYTIIFTLFYYFLTGIGITAGYHRLWAHKAYSAREPTKFILLMLGTGAVQGSLRWWARDHRAHHRYTDTDKDPYNALRGFWYSHMGWMLMKQDIGWASIEDLNQDPWIRWQHKNYPALAMFMGVIFPTLVCCxLWGDPWGGYFYAGILRQVLVHHNTFMVNSLAHFWGLAPFADEHSPRDSILTALLTFGEGYHNFHHEFPSDYRNAIKFYQYDPTKWVITALSYIGQTYDLKIFPEQIVRKGQLQMKQKELARMSEKIDWGTPLEKLPVISRACFDRVCAEGxFKLIIINNVVHDVSDFILEHPGGAKIMEPFAGKDATKAFTGGVYYHSNAARNALTHYRIGTCA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MSVVMDRSPEVRKASLRAQSPERLHVADQEWTLGNCLAKINWLHAPILVLPPLATIYALYTVPLLLKTLVWSIIYYFITGLGITAGYHRLWAHRSYAATLPVRIFLALAGAGAMEGSIKWWSRDHRAHHRYTDSEKDPYAVKNGLLYAHLGWMILKQNIGRSDITDLNADRLVMWQHKHYLKIATFMAAVFPTLVAGFGWGDWMGGYFYAGVARLVFVHHATFCVNSLAHWLGDQPFDDRHSPRNHFITALLTLGEGYHNFHHEFPTDYRNAIRFYQYDPTKWLILFLSYLGLTKRLQTFSENEVQKGMLQMEQKKINERSMKLKWGTPLDKLPVIEYEEFEERSSTExxPLILVSGIVHDVTPILESHPGGRAMIRSGIGKDMTAAFNGGVYDHSNAAHNLLSTMRVAVVR</t>
  </si>
  <si>
    <t>tpkvqqmlkfpkklferssgkaflrltkaivllttayafltvmpwyllplgwiitgtcfasllavgyacgtdtffnntvinhivgqicliplmlpfeawreeltxxxxqqketvcakvqnylssfwqgitahiefskskrvlgnlvvlylvagiffplviyftgvwglfkyyimpivvyhfwassflktssllkllvtlahykypkwveflscelnyavsslhqftnpmipiynlkeafkflkestasisevdffallksrtgelvxxxxxxxxglikdatqardviadmlkevnwitaiflavtpvlgavgliycqyywqtwvlfffhyltggigitagyhrlfshraysahpifkytllffatgcfqmsclewcndhrahhrytdtdkdpytikkgfwyahlgwllwqreppksdirdlqrdpvmrfqdeyyaplalfqglilptaiagmfwgdwmggfliagvlsrvlvhhatfcvnsvahyfgsftysdqrtprdswlvglitfgegyhnfhhefpydyrngaeyhsfdptkwliwalsyvggtyhlmrfdketiekgklqmlekevirrrellhwgpqpdtlpeytmekvqeefskgxeqlivvdgfvhdvrgfidehpagsaivkpylgkdasaafnglvynhsnaarniidtlrigrlv</t>
  </si>
  <si>
    <t>SNGLIRSFSTQTQSRDYAVVDHTYDAIVVGAGGAGLRAALGLTEKGYKTACITKLFPTRSHTVAAQGGINAALGNADQDDWRWHAYDTVKGSDFLGDQDAIHYMCKEAVPTVLELEQYGVPFSRMDDGRIYQRAFGGQSKNFGKGGQATRCCAAADRTGHALLHTLYGQAVKHNTKFFIEYFVTDLIMENGDCRGVVAINLEDGTIHRFRSHATVIATGGYGRAYFSATSAHTCTGDGNAMVIRAGLPCQDLEFVQFHPTGIYGSGCLITEGARGEGGYLLNSSGERFMPRYxAPSVADLASRDVVSRSETMEIREGRGVGPEKDHCLLNLTHLSPEIIDERLPGIRETAMIFAGVDVTKEPIPVIPTVHYNMGGIPTNYKGQVITQVDGKDKLVKGLYAAGESACVSVHGANRLGANSLLDIVVFGRAVANEIENTLAKDTPHKPLPPNAGEESIANIDAIRFSNGTRSTAEIRLEMQKIMQRNAAVFRDGQVLKEGVELIDKCARSLINDLKTTDRTMIWNTDLIESLELQNLMTQAVLTMHSAEARKESRGAHAREDYKERDDANWMKHTLSYLDVNTGKVTLNYRPVVSETLDQSEMETIKPFKRVY</t>
  </si>
  <si>
    <t>SNGLIRNxxFTTQSRDYAVVDHTYDAIVVGAGGAGLRAALGLTEKGYKTACITKLFPTRSHTVAAQGGINAALGNADQDDWRWHAYDTVKGSDFLGDQDAIHYMCKEAVPTVLELEQYGVPFSRMDDGRIYQRAFGGQSKNFGKGGQATRCCAAADRTGHALLHTLYGQAVKHNTKFYIEYFVTDLIMENGDCRGVVAINLEDGTIHRFRSHATVIATGGYGRAYFSATSAHTCTGDGNAMVIRAGLPCQDLEFVQFHPTGIYGSGCLITEGARGEGGYLLNSAGERFMPRYxAPSVADLASRDVVSRSETMEIREGRGVGPEKDHCLLNLTHLSPEIIDERLPGIRETAMIFAGVDVTKEPIPVIPTVHYNMGGIPTNYKGQVITQVDGKDKLVKGLYAAGEAACVSVHGANRLGANSLLDIVVFGRAVANEIEATLAKDTPHKPLPSNAGEQSIANIDAIRFSNGTRSTAEIRLEMQKIMQRNAAVFRDGQVLKEGVELIDKCARSLITDLKTTDRTMIWNTDLIESLELQNLMTQAVLTMHSAEARKESRGAHAREDFKERDDVNWMKHTLSYLDVDTGKVTLTYRPVVSETLDQSEMETIKPFKRVY</t>
  </si>
  <si>
    <t>SNGLIRNFSTQTQSRDYAVVDHTYDAIVVGAGGAGLRAALGLTEKGFKTACVTKLFPTRSHTVAAQGGINAALGNADQDDWRWHAYDTVKGSDFLGDQDAIHYMCKEAVPTVLELEQYGVPFSRMDDGRIYQRAFGGQSKNFGKGGQATRCCAAADRTGHALLHTLYGQAVKHNTKFYIEYFVTDLIMENGECRGVVAINMEDGSIHRFRSHATVIATGGYGRAYFSATSAHTCTGDGNAMVIRAGLPCQDLEFVQFHPTGIYGSGCLITEGARGEGGYLLNSAGERFMPRYxAPSVSDLASRDVVSRSETMEIREGRGVGPEKDHCLLNLTHLSPEIIDERLPGIRETAMIFAGVDVTKEPIPVIPTVHYNMGGIPTNYKGQVITQVDGKDILVKGLYAAGESACVSVHGANRLGANSLLDIVVFGRAVANEIEATLEKNTPHKPLPPNAGEESIANIDAIRFSNGTRSTAEIRLEMQKIMQRNAAVFRDGEVLKEGVELIDKCASSLLNDLKTTDRTMIWNTDLIESLELQNLMTQAVLTMHSAEARKESRGAHAREDYKERDDVNWMKHTLSYLDVKTGKVILNYRPVVSETLDQSEMETIKPFKRVY</t>
  </si>
  <si>
    <t>SNGLIRNFSTQTQSRDYAVVDHTYDAIVVGAGGAGLRAALGLTEKGYKTACITKLFPTRSHTVAAQGGINAALGNADQDDWRWHAYDTVKGSDFLGDQDAIHYMCKEAVPTVLELEQYGVPFSRMDDGRIYQRAFGGQSKNFGKGGQATRCCAAADRTGHALLHTLYGQAVKHNTKFFIEYFVTDLIMENGDCRGVVAINLEDGTIHRFRSHATVIATGGYGRAYFSATSAHTCTGDGNAMVIRAGLPCQDLEFVQFHPTGIYGSGCLITEGARGEGGYLLNSAGERFMPRYxAPSVADLASRDVVSRSETMEIREGRGVGPEKDHCLLNLTHLSPEIIDERLPGIRETAMIFAGVDVTKEPIPVIPTVHYNMGGIPTNYKGQVITQVNGKDKLVKGLYAAGEAACVSVHGANRLGANSLLDIVVFGRAVANEIEATLEKNTPHKPLPPNAGEESIANIDAIRFSDGTRSTAEIRLEMQKIMQRNAAVFRDGEVLKEGVELIDKCARSLLTDLKTTDRTMIWNTDLIESLELQNLMTQAVLTMHSAEARKESRGAHAREDYKERDDVNWMKHTLSYLDVNTGKVTLNYRPVVSETLDQSEMETIKPFKRVY</t>
  </si>
  <si>
    <t>xxxxxxxxxxxxxxxxxxxxxxxxxxxxxxxGGAGLRAALGLTEKGYKTACITKLFPTRSHTVAAQGGINAALGNADVDDWRWHAYDTVKGSDFLGDQDAIHYMCKEAVPTVLELEQYGVPFSRMDDGRIYQRAFGGQSKNFGKGGQATRCCAAADRTGHALLHTLYGQAVKHNTKFYIEYFVTDLIMENGECRGVVAINLEDGTIHRFRSHATVIATGGYGRAYFSATSAHTCTGDGNAMVIRAGLPCQDLEFVQFHPTGIYGSGCLITEGARGEGGYLLNSAGERFMPRYxAPSVADLASRDVVSRSETMEIREGRGVGAEKDHCLLNLTHLSPEIIDERLPGIRETAMIFAGVDVTKEPIPVIPTVHYNMGGIPTNYKGQVVTQIDGKDSLVKGLYAAGEAACVSVHGANRLGANSLLDIVVFxxxxxxxxxxxxxxxxxxxxxxxxxxxxxxxxxxxxxxxxxxxxxxxxxxxxxxxxxxxxxxxxxxxxxxxxxxxxxxxxxxxxxxxxxxxxxxxxxxxxxxxxxxxxxxxxxxxxxxxxxxxxxxxxxxxxxxxxxxxxxxxxxxxxxxxxxxxxxxxxxxxxxxxxxxxxxxxxxxxxxxxxx</t>
  </si>
  <si>
    <t>GILRNFASQQQQYSRDYPVVDHTYDAVVVGAGGAGLRAALGLTEKGFKTACITKLFPTRSHTVAAQGGINAALANADDDDWRWHAYDTVKGSDFLGDQDAIHYMCKEAVPTVLELEQYGVPFSRMEDGRIYQRAFGGQSKNFGKGGQATRCCAAADRTGHALLHTLYGQAAKHNTKFFIEYFVTDLIMENGECRGCVAINLEDGTIHRFRSHATILATGGYGRAYFSATSAHTCTGDGNAMVIRAGLPCQDLEFVQFHPTGIYGSGCLITEGARGEGGYLLNSAGERFMPRYxAPSVADLASRDVVSRSETMEIREGRGVGAEKDHCLLNLTHLSPEIIDERLPGIRETAMIFAGVDVTKEPIPVIPTVHYNMGGIPTNYKGQVVNHVNGKDVLVKGLYAAGESACVSVHGANRLGANSLLDIVVFGRAVANEIGETLAKNTPHKPLQPNAGEESIANIDAMRFADGTRSTAEIRLEMQKIMQRNAAVFRDGEVLKEGVQLIDKCAKSLKNDIKTTDRTMIWNTDLIETLELQNLMTQAVLTMHSAEARKESRGAHAREDYKERDDVNWMKHTLSYLDVDTGKVTLLYRPVVSTTLDESEMESIKPFKRVY</t>
  </si>
  <si>
    <t>GFIRSFSTQQQQQARDYPIIDHTYDAIVVGAGGAGLRAALGLTEQGLKTACLTKLFPTRSHTVAAQGGINAALANADQDDWRWHAYDTVKGSDWLGDQDAIHYMCREAVPTVLELEKYGVPFSRMDDGRIYQRAFGGQSKNFGKGGQATRCCAAADRTGHALLHTLYGQAAKHDTKFFIEYFVTDLIMENGECRGVVAICLDDGTIHRFRSHATVLATGGYGRAYFSATSAHTCTGDGNAMVIRAGLPCQDLEFVQFHPTGIYGSGCLITEGARGEGGYLLNSAGERFMPRYxAPSVADLASRDVVSRSMTMEIREGRGVGAEKDHCLLNLTHLSPEIIDERLPGIRETAMIFAGVDITKEPIPVIPTVHYNMGGIPTNYKGQVINHKDGKDELVKGLYAAGESACVSVHGANRLGANSLLDIVVFGRAVANEIAETLPKNTPHKPLPKNAGMESIANIDAIRFANGPRSTAEIRLEMQKIMQRNAAVFRDGPVLEEGKVLIDKCAQSLKNDLGTTDRTMIWNTDLVESLELQNLMTQAVLTMHSAEARKESRGAHAREDYKERDDANWMKHTLSYLDVETGKVTLQYRPVVTKTLDESEMQTIPPAKRVY</t>
  </si>
  <si>
    <t>KPESKVSGTGQDYSREYPIIDHTYDCIVVGAGGAGLRAALGLTEKGYKTACITKLFPTRSHTVAAQGGINAALGNADTDDWRWHAYDTVKGSDWLGDQDAIHYMCREAVPTVLELEKYGVPFSRMDDGRIYQRAFGGQSKDFGKGGQATRCCAAADRTGHALLHTLYGQAVRHDTEFFIEYFVMDLIMENGECRGVMAYCLEDGTIHRFRAHTTVLATGGYGRAYFSATSAHTCTGDGNAMVIRAGLPCQDLEFVQFHPTGIYGSGCLITEGARGEGGYLLNSQGERFMPRYxAATAKDLASRDVVSRSITMEIRDGRGVGPEKDHALLNLTHLSPEIIDERLPGIRETAMIFAGVDVTKEPIPIIPTVHYNMGGIPTNYKGQVVDFTEGKDRLVPGLYAAGEAACVSVHGANRLGANSLLDIVVFGRAVANEIADTLPKNKPHKPLPKNAGLESLENLDAIRFSEGTKSTADIRLQMQKIMQNNAAVFRDGDVLKQGVQLIDKCAEVLRNELKTSDRSMIWNSDLVESLELQNLMTQAVLTMHSAEARKESRGAHAREDFKERDDANWMKHTLSYLDVNTGKVKLVYRPVVSHTLDENEMKSIPPAKRVY</t>
  </si>
  <si>
    <t>FIRNYSSGGNVHPSRNYPVVDHTYDCVVVGAGGAGLRAALGLTEKGYKTACITKLFPTRSHTVAAQGGINAALGNADQDDWRWHAYDTVKGSDWLGDQDAIHYMCREAVPTVLELERYGVPFSRMDDGRIYQRAFGGQSKDYGKGGQATRCCAAADRTGHALLHTLYGQAVKHKTEFFIEYFVMDLIMEDGECRGVIAYCLEDGTIHRFQSHATILATGGYGRAYFSATSAHTCTGDGNAMVIRAGLPCQDLEFVQFHPTGIYGSGCLITEGARGEGGYLLNNLGERFMPRYxAATAKDLASRDVVSRSITIEIREGRGCGPEKDHALLNLTHLSPEIIDERLPGIRETAMIFAGVDVTKEPIPILPTVHYNMGGIPTNYKGQAIDYQNGKDILIPGLYAAGESACVSVHGANRLGANSLLDIVVFGRAVANEIAETLPKNKPHKPLPKNAGEKSIENLDAIRFAKGSKSTADIRLQMQKIMQNNAAVFRDGSVLKEGVEKIDKCAEVLRTELQTTDRSMIWNSDLVESLELQNLMTQAVLTMHSAEARKESRGAHAREDYKERDDQNWMKHTLSYLDVDTGKVTLKYRPVTSTTLDEKEFKTIPPSKRVY</t>
  </si>
  <si>
    <t>TEPKGIDLMKIDYSRDYPIIDHTYDCVVVGAGGAGLRAALGLTENGFKTACITKLFPTRSHTVAAQGGINAALGNADTDDWRWHAYDTVKGSDWLGDQDAIHYMCKEAVPTVLELEQYGVPFSRMSDGRIYQRAFGGQSKEYGKGGQATRCCAAADRTGHALLHTLYGQALKHDTKFFIEYFVMDLLMEDGECRGVIAYCLEDGTIHRFRSHSTILATGGYGRAYFSATSAHTCTGDGNAMVIRAGLPCQDLEFVQFHPTGIYGSGCLITEGARGEGGYLLNSNGERFMPNYxAPSVADLASRDVVSRSITLEVRAGRGVGPEKDHALLNLTHLSPEIIHERLPGISETAMIFAGVDITKEPIPIIPTVHYNMGGIPTNYKGQVVTHENGQDKVVKGLYAAGEAACVSVHGANRLGANSLLDIVVFGRAVSNTINEIQPKNLPHKPLPPNAGEESIANLDKVRYADGSTSTADLRLQMQKIMQRNAAVFRDGEVLKEGVKLIDKCAESLRTNLKTTDRTMIWNSDLVESLELQNLMTQAVLTMHSAEARKESRGAHAREDFKERDDQNWMKHTLSYLDVDTGKVTLEYRPVSMTTLDSxEMKVIEPAKRxx</t>
  </si>
  <si>
    <t>RTGVETGPSQGQFSRAYPVIDHTYDALVIGAGGAGLRAALGLTEKGLKTACISKLFPTRSHTVAAQGGINAALGNADVDDWRWHAYDTVKGSDWLGDQDAIHYMCREAVPTVLELEQYGVPFSRMDDGRIYQRAFGGQSKNYGKGGQATRCCAAADRTGHALLHTLYGQSLKHDTKFFIEYFVTDLIMEDGECRGVIAYCMEDGTIHRFRSHATVLATGGYGRAYFSATSAHTCTGDGNAMVIRAGLPCQDLEFVQFHPTGIYGSGCLITEGARGEGGYLLNSEGERFMPRYxAPSVADLASRDVVSRSITMEVREGRGVGPEKDHALLNLTHLSPEIIEERLPGIRETAMIFAGVDITKEPIPIIPTVHYNMGGIPTNYKGEVVTKADGKDHIVKGLYAAGEAACVSVHGANRLGANSLLDIVVFGRACANTIADTLPKNTPHKPLPKNAGEESIANLDKVRFADGSRSTAELRLEMQKIMQRNAAVFRDGDVLKEGVQKIDQFAKSLKNDLKTTDRNMIWNSDLVESLELQNLMTQAVLTMHSAEARKESRGAHAREDYKERDDKNWMKHTLSYLDVDSGKVTLDYRPVIMETLDEKEFPTVQTAKRVY</t>
  </si>
  <si>
    <t>RTAVETGPSQGQFSRAYPVIDHTYDALVIGAGGAGLRAALGLTEKGLKTACISKLFPTRSHTVAAQGGINAALGNADVDDWRWHAYDTVKGSDWLGDQDAIHYMCREAVPTVLELEQYGVPFSRMDDGRIYQRAFGGQSKNYGKGGQATRCCAAADRTGHALLHTLYGQSLKHDTKFFIEYFVTDLIMENGECRGVIAYCMEDGTIHRFRSHATVLATGGYGRAYFSATSAHTCTGDGNAMVIRAGLPCQDLEFVQFHPTGIYGSGCLITEGARGEGGYLLNSEGERFMPRYxAPSVADLASRDVVSRSITMEVREGRGVGPEKDHALLNLTHLSPEIIEERLPGIRETAMIFAGVDITKEPIPIIPTVHxHMGGIPTNYKGEVITRADGKDQIVKGLYAAGEAACVSVHGANRLGANSLLDIVVFGRACANTIAETFPKNTPHKPLPKNAGEESIANLDKVRFANGTRSTAELRLEMQKIMQRNAAVFRDGDVLKEGVQKIDQFAKSLQNDLKTTDRNMIWNSDLVESLELQNLMTQAVLTMHSAEARKESRGAHAREDYKERDDEHWMKHTLSYLDVDSGKVTLDYRPVVMKTLDENEFPTVKAAKRVY</t>
  </si>
  <si>
    <t>RTGVETGPSQGQFSRAYPVIDHTYDAIVVGAGGAGLRAALGLTEKGLKTACISKLFPTRSHTVAAQGGINAALGNADVDDWRWHAYDTVKGSDWLGDQDAIHYMCREAVPTVLELEQYGVPFSRMDDGRIYQRAFGGQSKNFGKGGQATRCCAAADRTGHALLHTLYGQSLKHDTKFFIEYFVMDLIMENGECRGVIAYCMEDGTIHRFRSHATVLATGGYGRAYFSATSAHTCTGDGNAMVIRAGLPCQDLEFVQFHPTGIYGSGCLITEGARGEGGYLLNSEGERFMPRYxAPSVADLASRDVVSRSITMEVREGRGVGPEKDHALLNLTHLSPDIIEERLPGIRETAMIFAGVDITKEPIPIIPTVHYNMGGIPTNYRGEVVTRKEGNDEIVKGLYAAGEAACVSVHGANRLGANSLLDIVVFGRACANTIAEDLPKNTPHAPLPKNAGEESIANLDKVRFADGPRLTADLRLEMQKIMQRNAAVFRDGVVLKEGVKKIDEFARSLKTDMKTVDRNMIWNSDLVESLELQNLMTQAVLTMHSAEARKESRGAHAREDYKERDDANWMKHTLSYLDVETGKVTLEYRPVIAKTLDEGEMNSIPPAKRVY</t>
  </si>
  <si>
    <t>RTAVETGPSQGQFSRAYPVIDHTYDAIVVGAGGAGLRAALGLTEKGLKTACISKLFPTRSHTVAAQGGINAALGNADVDDWRWHAYDTVKGSDWLGDQDAIHYMCREAVPTVLELEQYGVPFSRMDDGRIYQRAFGGQSKNFGKGGQATRCCAAADRTGHALLHTLYGQSLKHDTKFFIEYFVMDLIMENGECRGVIAYCMEDGTIHRFRSHATVLATGGYGRAYFSATSAHTCTGDGNAMVIRAGLPCQDLEFVQFHPTGIYGSGCLITEGARGEGGYLLNSEGERFMPRYxAPSVADLASRDVVSRSITMEIREGRGVGPEKDHALLNLTHLSPEIIEERLPGIRETAMIFAGVDITKEPIPIIPTVHYNMGGIPTNYKGQVVTKKDGKDQLIKGLYAAGEAACVSVHGANRLGANSLLDIVVFGRACANTIAETLPKNTPHRPLPANAGEESVANLDKVRFADGSRLTADLRLEMQKVMQRNAAVFRDGEVLKEGVVKIDNFAKSLKSDLKTVDRNMIWNSDLVESLELQNLMTQAVLTMHSAEARKESRGAHAR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SFHSSAKSLSQEFSRSYPVIDHTYDAIVVGAGGAGLRAALGLTEKGLKTACISKLFPTRSHTVAAQGGINAALGNADTDDWRWHAYDTVKGSDWLGDQDAIHYMCREAVPTVLELEQYGVPFSRMEDGRIYQRAFGGQSRNFGKGGQATRCCAAADRTGHALLHTLYGQSLKHDTQFFIEYFVTDLIMENGECRGVMAYCMEDGTIHRFRAHATVLATGGYGRAYFSATSAHTCTGDGNAMVIRAGLPCQDLEFVQFHPTGIYGSGCLITEGARGEGGYLLNSEGERFMPRYxAPSVADLASRDVVSRSITMEIRDGRGVGPEKDHALLNLTHLSPEIIEERLPGIRETAMIFAGVDITKEPIPIIPTVHYNMGGIPTNYRGEVVNRVDGQDKVVKGLYAAGEAACVSVHGANRLGANSLLDIVVFGRACANTIAEDLPKNTPHKPLPANAGQESIANLDKVRFANGTRSTAELRLEMQKIMQRNAAVFRDGPVLEEGVKLIDKFADSLRSDLKTTDRSMIWNSDLVESLELQNLMTQAVLTMHSASARKESRGAHAREDFKERDDATWMKHTLSYLDVDTGKVKLEYRPVIGTTLDEAEFNAIPPFKRVY</t>
  </si>
  <si>
    <t>RTGFEKGESQGQFSRAYPVIDHTYDAIVVGAGGAGLRAALGLTEKGLKTACISKLFPTRSHTVAAQGGINAALANADVDDWRWHAYDTVKGSDWLGDQDAIHYMCREAVPTVLELEQYGVPFSRMDDGRIYQRAFGGQSKNFGKGGQATRCCAAADRTGHALLHTLYGQSLKHDTKFFIEYFVTDLIMENGECRGVIAYCMEDGTIHRFRSHATVLATGGYGRAYFSATSAHTCTGDGNAMVTRAGLPCQDLEFVQFHPTGIYGSGCLITEGARGEGGYLLNSEGERFMPRYxAPSVADLASRDVVSRSITMEILAGRGVGPEKDHALLNLTHLSPDIIEERLPGIRETAMIFAGVDITKEPIPILPTVHYNMGGVPTNYKGEVVTRGEKTDTVVKGLYAAGEAACVSVHGANRLGANSLLDIVVFGRACANTIADTLAKDTPHRPLPANAGEESIANLDKVRFADGTRSTAELRLEMQKVMQRHAAVFRDGPILKEGVTNIDKFAQSLKTDLKTTDRNMIWNSDLVESLELQNLMTQAVLTMHSAEARKESRGAHAREDFTERDDVNWMKHTLSYLDVETGKVTLDYRPVIGHTLDEAEMHSIPPAKRVY</t>
  </si>
  <si>
    <t>HSTSRVMSSKQEFSRTYPVVDHTYDAIVVGAGGAGLRAALGLTEKGFKTACISKLFPTRSHTVAAQGGINAALANADNDDWRWHAYDTVKGSDWLGDQDAIHYMCREAVPTVLELEQYGVPFSRMEDGRIYQRAFGGQSKNFGKGGQATRCCAAADRTGHALLHTLYGQSLKHDTKFFIEYFVMDLIMENGECRGVIAYCMEDGSIHRFRAHATVLATGGYGRAYFSATSAHTCTGDGNAMVIRAGLPCQDLEFVQFHPTGIYGSGCLITEGARGEGGYLLNSEGERFMPRYxAPSVADLASRDVVSRSITMEIREGRGVGPEKDHALLNLTHLSPEIIEERLPGIRETAMIFAGVDITKEPIPIIPTVHYNMGGIPTNYRGQVVTRGDKDDQIVKGLYAAGEAACVSVHGANRLGANSLLDIVVFGRACANTIDEELPKNTPHKPLQPNAGEDSIANLDKVRFADGSRSTAELRLEMQKIMQNNAAVFRNGDVLEEGVKLIDKFADSLRKDLKTTDRNMVWNSDLVESLELQNLMTQAVLTMHSAEARKESRGAHAREDFKERDDAKWMKHTLSWLDVDTGKVTLDYRPVIGTTLDESEMHAIPPAKRVY</t>
  </si>
  <si>
    <t>LRAAPQGEAKSTYGRDYQVVDHTYDCVVVGAGGAGLRAALGLTEKGYKTACITKLFPTRSHTVAAQGGVNAALGNMEEDDWRWHAYDTVKGSDWLGDQDAIHYMCKEAIDTVIELEKYGVPFSRREDGKIYQRAFGGQSRNYGKGGQAHRCCAAADRTGHALLHTLYGQSLKHDTKFFVEYFALDLIMENGACRGVVALCLEDGSIHRFRAHQTILATGGYGRAYFSCTSAHTCTGDGNAMVIRAGLPCQDLEFVQFHPTGIYGAGCLITEGSRGEGGILRNLSSERFMERYxAPTAKDLASRDVVSRSMTMEIRSGRGVGPHKDHVLLDLSHLDPKIIEERLPGIKETAMTFAGVDITKEPIPVIPTVHYNMGGIPTNYYGEVVTKDGNPDHVVPGLMAAGEAACVSVHGANRLGANSLLDIVVFGRACANRVEQTLKKNTPHAPLPKDAGVESIKNLDKIRFSNGTRSTADIRNEMQRVMQNNAAVFRTGPVLQEGVQLIDKVAKSLREDIKVSDRSMIWNTDLVESLELQNLMTQAVLTMHSAEARKESRGAHAREDFTERNDEEWMKHTLSWYDVDTGKVTLDYRPVHGKSMDENEMKSIPPAKLIF</t>
  </si>
  <si>
    <t>NRKPEGGPSQGHVTNAYTVVDHTYDALVVGAGGAGLRAALGLTEKGFKTACITKLFPTRSHTVAAQGGINAALGNMTEDDWRWHFYDTVKGSDWLGDQDSIHYMCKEAPGTVYELEHYGVPFSRTEDGRIYQRAFGGQSLDFGKGGQAIRCAAAADRTGHALLHTLYGQALKHDCEFFIEYFALDLIMENGECRGVLALNLEDGSLHRFRSHQTVLATGGYGRAYFSATSAHTCTGDGNAMAVRAGLPVSDLEFVQFHPTGIYGAGCLITEGARGEGGFLLNGEGERFMPRYxAPKAKDLASRDVVSRSITMEVRAGRGAGKNKDHCLLDISHLGEDVINERLPGIRETAEIFAGVDVTKEPIPILPTVHYNMGGIPTNHLGEVVTLKDGPDTVVPGLMAAGEAACASVHGANRLGANSLLDIVVFGRACANRVEQILKPGTPHKPLPKNAGLETIERLDKLRYANGQFSTASIRNDMQKVMQNNAAVFRDGPVLKEGVNLIDEVYKKLKxDIKVTDRSMVYNTDLVESLELQNLMSQAVLTLHSAEARKESRGAHAREDFTERDDTNWLKHTMSYLDVDSGKVKLDYRPVHLETLDKSEIDTIPLSKRTY</t>
  </si>
  <si>
    <t>xxxxxxxxxxxxxxxxxxxxxxxxxxxxxxxxAITDRDFKDKLNKKIFRSIKSMPGVSDIVKKERAKAKVELKKLFKTDVSNAHYTLPLKGINHEELIEEMKSLAKVDESHWADSKVSGCVYLGEKEHTKLLNEAYSLFSLSNPLHPSVFPSIRKFETETISMVSNMLNAHSKVVGSLTSGGTESIFMAVKAYRDFYKDRTDRPEIVVPVTIHAAFDKACEYLKIRIVHIDVDPSYKVDMAAMRKAINKNTILVAGSAVNFPHGIIDPIEEIAKLAKQFDIGCHVDACLGGFILPFAEKLDYDIPVFDFRIPGVTSMSIDTHKFGYAAKGTSVVLFGNKKLRRAMYFVAPNWPGGIYASPTLPGSRPGGLVAACWASLVAMGNDGFLEKAKGVMETTKKIIKGLQSLDGIKVIGDPKAMVVAFTCDNIFYVNDYMSKKGWHLNALQRPNSLHVCVTAKMIGMDSLFIQDLKDSIKLVKNSGSLPKDGTAPIYGSAHSVPDREMVGTILSDFIDELITPDYKPSQST</t>
  </si>
  <si>
    <t>MNSANEYLKDYQPAKLVLATAGLTAASIIAYQTITDR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LEYTNDYLKDYQPAKLVLATAGITAATIVAFNTISDKDxxxRIVKKLFSGVKSLPMVQQQVKKERSKIKESVIKSFKTDTSNPHFVLPLQGVDHTSLLAEMHNLMKVDESNWIDCKVSGCVYLGEEEHSKLLNEAYSMFSLSNPLHPSVFPSIRKFETETISMVANMLNAHSKVVGSLTSGGTESIFMAVKAYRDFYKFKTSTPEIVVPVTIHAAFDKACEYLKIKVKHIPVGKDYKVDIEKLRKAITPNTILIAGSAVNFPHGIIDDIPTLAKIAQQHDIGLHVDACLGGFVLPFAEELGYDIPVFDFRIKGVTSMSIDTHKFGYATKGTSVVLFGSKKLRRAMYFTITDWPGGIYASPTLPGSRPGGLVAACWASLVAFGRSGFRDKVKGIMETTKNIITGIKEIPDVEIIGDPKAMVIAFTCNNIFFVNDAMSKRGWHLNALQRPNSLHICVTAKLIGMENEFIKDLKESVQETQKSSDLPKDGMAPIYGTAHSIPDREMVGTILADFIDALITSDSKPNSTx</t>
  </si>
  <si>
    <t>IEYTNNYFKDSQPVTLIAATAGVTALSLFVYGSISNKEFQNKIKRKFFSTLRSVPGVQEKVKQERKKIKEDVTKSFGTDYTNAHYTLPLNGVSHEELEREMKRLMERDEKNWINSKVSGCVYLGEKEHTELLNKAYSMFSLSNPLHPGVFPSIRKFETETIAMVSNILNGHEKVVGALTSGGTESIFMAVKAYRDFYRDKTSDPEIVVPVTIHAAFDKACGYLGIRIKHVPVGPDYKIDLNQLRKMITSDTIMIAGSAVNFPHGIIDDIPAMAKIALEHNIGFHVDACLGGFVLPFAEELGYDIPVFDFRLKGVTSMSIDTHKFGYASKGTSVVLFGSKKLRRxxxxxxxxxxxxxxxxxxxxxxxxxxxxxxxxxxxxxxxxxxxxxxxxxxxxxxxxxxxxxxEIPDITIIGEPKAMVVAFTCENVFFVNDELSHRGWHLNALQRPDSLHICITAKMIGMGEEFVKDLKESIQAIKSKDTLPKGGMAPIYGTAHSLPDREMVENVLSDFIDALITNDQKPKVST</t>
  </si>
  <si>
    <t>IEYTNSCLENYQPFTLVAATASLTVASLLFYRTATDKDLQQDIKRKVFSAVKSVPGIKEEVKRQRSKVKDQLKKSFHTDTSNPYYTLPEEGIEHGALISRMEELMKKDEENWTGSKVSGCVYLGEQEHTELLNKAYSMFSLSNPLHPGVFPSIRKFETESIAMVANMMHAHPKVVGAMTSGGTESIFMAVKAYRDYYKDRTSKPEIVVPVTIHAAFDKACGYLGMKIVHVPLGPDFKVDTVALRKAITKNTVMIAGSAVNFPHGIIDDLETLSKIAKEHDIGFHVDACLGGFVVPFAEELGYDIPVFDFRLEGVTSMSVDTHKYGYASKGTSVVLFGKSKLRRAMYFTATNWPGGIYASPTMPGSRPGGLVAACWASLVAQGHSGFKxxxxxxxxxxxxxxxxLKQIEGIKIIGDPKAMVVAFTSENIFFVNDMMSKRGWHLNALQLPDCLHLCVTAKHIGMAQAFIQDVKDSLGELKKMDNxxxxxxxxxxxxxxxxxxxxxxxxxxxxxxxxxxxxxxxxxxxx</t>
  </si>
  <si>
    <t>ANSANSYLEVFKPVNLVAATASITAFSIYVLQTISDPYFQQNIKRKIFSAIKNAPGVKEEVKKQRKKVRDTLAKSFETDSSNPHFVLPEHGASHAEIIAEMRRLMEKDETKWSDSKVSGCVYLGEKEHTDLLNQAYSMFSLSNPLHPGVFPSIRKFETESISMVANLLHAHPKVVGAMTSGGTESIFMAVKAYRDYYKDRTSKPEIVVPVTIHAAFDKACGYLGIRIVHIPMGADYKVDLAKMKAAITKNTIMLAGSAVNFPHGIIDDITSIAALAKQHDIGMHVDGCLGGFVLPFAEELGYDIPPFDFRVDGVTSISIDTHKFGYAAKGTSVVLFGKPKLRRSMYFVAPNWPGGIYASPTMPGSRPGGLVAACWASLVAQGHDGYLNKVRDxxxxxxxIITQLKEIDGITIVGDPKAMVVAFTCKNIFFLNDLMTKKGWHLNALQKPDSVHLCVTAKHIGMGDTFVNDAREAMRELSTMTNLPSDGMAPIYGNASTLPDRDMVGTILADFIDTLITNKPEPATNx</t>
  </si>
  <si>
    <t>IEYTNSCLDTYTPFTLVAATAGITAASIAVVNTxxxxxxxKNLTSKVFSSLKALPGVREKVKEERKKVKETLKKQFNTDVSNPHYVLPTKGVPHEEIIAEMEKLTIKDESKWTGSKVSGCVYLGETEHTELLNKAYCLFSLSNPLHPGVFPSIRKFETETISMVSNMVNAHPKVVGAVTSGGTESIFMAVKAHRDYYKDRTSTPEMVVPVTIHAAFDKACGYLNIKIVHIPVGADYKVDLKLLKKAITKNTIMIAGSAVNFPHGIIDDIESLSKIAKEHDIGMHVDGCLGGFVLPFAEELGFDIPVFDFRLEGVTSMSVDTHKYGYAAKGTSVVMFSKPKMRRSMYFVAPNWPGGIYASPTMPGSRPGGLVAACWASLVAQGREGFRTKIKGVMETTKEMIAGLKQIEGIEIVGEPKAMVIAFTGDKIFYINDAMNRRGWHLNPLQRPNSLHICVTAKHIGMAQVFIQDLKDSVIEVRDSKDLPTDGSAPIYGTAHSIPDRDMVGVILGDFIDTLITKDAQPSPSS</t>
  </si>
  <si>
    <t>IEYANQCLDNIIFTTxxxxxxxxxxxxxxxxxxxxxxDFRARVKSKVFGAIRNAPGVKEKIKQERAKVKDRVKKSFHTDTVHAHYTLPLNGVPHDKIIGYMKDLTKKDESMWSGSKVSGCVYLGEKEHTELLNKAYALFSLSNPLHPEVFPSIRKFETDxxxxxxxxxxxxxxxxxxxxxxxxxxxxxxxxxxxxxxxxxxxxxxxVVPVTIHAAFDKACSYLGIKIRHIPLGEDYKVDLNLVKKAINRNTILIAGSAVNFPHGIIDDIEGLSKIAKEHDIGMHVDGCLGGFILPFAEELDYDIPVFDFRLEGVTSMSVDTHKFGYASKGTSIVLFGKKKLRRAMYFTAPNWPGGIYASPTMPGSRPGALVAACWASLVAQGRSGFREKVRGIMQTTKSIIEGIKKVEGISIIGDPKAMVVAFTADHIFFINDLMKKRGWHLNALQKPDSLHICVTAKMIGMDKQFVQDLRDSVAELKSFKTLPTDGMAPVYGTASSVPDRDMVGVILADFIDALITADQPSPSTx</t>
  </si>
  <si>
    <t>RDVVNNSLRGKEPFEIVVRTVGGVALVYAAVHVYNNAEYLEGAKRTFFSVLRKVPGVEGTIEKEKAKALKHIRDSFETPGQxKFDRIPEKGKSYEEVLTLMRESQQYDLSKYGNTLLSGCIYLGDDKHTKFTNEAYGLFSISNPLHTDAFPNVRRYEAEVIGMTARMMHGGPTVCGAMTSGGTESILMAIKAYRDYAKAKKTHPELVAPVTIHSAFDKACAYFGIKLVHVGLDAEYKVDLRAVNSAINKNTIAIVGSACNFPHGIIDDIEGLAAIAKQHNVGLHVDSCLGGFILPFVAKIDKDIPVFDFRVDGVTSMSADTHKYGYAPKGTSVVLFHNHELRTYMFFSAPNWTGGIYGSPTMAGSRPGGLIAAAWGTLVAIGEDGYVEKAQGIMEAAREMLEGIKKVDDLIVIGEPKAHVVAFASKNIFQVSAAMSKRGWHLSSLQRPDALHICVTAKHIGTGPKFVTDLSASVEEVKNFPDLYKNSSAAMYGSAAAIPDRSIVNDVIVGVLDLMLTEVxxxxxxx</t>
  </si>
  <si>
    <t>RHSLNEFFAGKEPARIVLEVSGILVGLFTAGEVVKNREIKDSALKALFSTVKSIPAVKEKIESEKRGLKKMLVDSMALGGTxLYREIPQKGVPHEQLLETLREIAERESHHLSSGKISGALYSSDKDLSKLLSQVYALFSSANALHPTIFPSVRKFEAEIVRMTLSMMHGGDEACGALTSGGTESILMAVKAHRDYYKKxxANPEMIVPVTGHAAFDKAASYFKIKLVHAPLGPDYKVDVNAVRKLINKNTILIVGSAPGFPHGVIDPIEHLAALADEHGVGFHTDCCLGGFILPWVRASGHQVPAFDFGVKGVTSMSADTHKYGYATKGTSVVMFANHELRRAMYFVAPNWPGGMYASPTIAGSRPGALIACCWAALVSNGQEEYKRKSVAIWNTAQEVKAGIRKISSLSLVGDSYSSVVAFASTNIFKVADAMTSKGWHLNNLQFPSCVHICLTNHHVGRAQSFIDDLEDSVRIVLANPNAFPNGSAGVYGMAASFPDRGTIADIGIAYLDGCLDVFxxxxxxx</t>
  </si>
  <si>
    <t>SQRVDEFVKQHKHLETVRNxxxxxAIFLFVVLRYGGKDLRAYLVTFFFERARKIPYVKRKVAEEMDKVSASLRKTLLAGNEISHTRLPAEAIGAEDVLAELRTLQEMGHHKWEEGRVSGTVYHGGADITSISSRAYEMFIWSNPLHPDVFPGVRKMEAEIIAMIVHMYNGGPQACGTTTSGGTESILMAMKAYRDWGRKEKTAPEIVAPVSVHCAFDKAAHYFGMKLVHVPVDPTRSVDVRAVRRAITSNTVAIVGSVPSYPHGAIDDIEALSEVALHYGVGLHVDCCLGGFLIPFMDKAGFKLRPFDFRLPGVTSISCDTHKYGYAPKGSSVVMYKTKELRSYQYFVASDWTGGIYASPTIAGSRPGALLAGCWATMISVGEAGYVACTREIIAAARKLSAAIKNIRGLKLYGNPQVCVVAFGSDDIYLLGEQLTKKGWNLNSLQYPSSIHICLTYANKDSADDLIHDLTTLTAELMKTPGKVAQGAGAIYGMAQAVPDRTIVDQIARCFIDTLYENVEEGAPTT</t>
  </si>
  <si>
    <t>MSNIDFKALERAANETRGLSMDAVAKAASGHLGLPLGSAEIGAALFGNSLIYNPKDTRWINRDYFVLSAGHGSMFLYSWLHLSGYDVSIEDIKNFRQLHSKTPGHPEFHDTPGVEATTGPLGQGIANAVGIASACKMAAGKFNTEQHQIFNQKVVVLVGDGCLQEGIAQEAVSFAGHHRLDNLIVFYDSNDVTLDAMAVETQSEDAVKRFESVGFDVQLVLEGNNIASLVNAYQNAKQSKSGKPQMIICKTVIAKGIPEVAGTNKGHGEAGVKFVDAARKNLGLPEEKFFVSQETRAYFEQHNKQLNTVYQEWQSVYAAWKSANPKLAQLLESATQKHEAIDIMKQIPEFPTTPSIATRKAGSDVLQPISQYLPLSVSGSADLHGSTLNYIKEGRDFTPACPTGRNIKFGIREHAMGAMMNGIAYHGLFRVSGATFLVFSDYLRPSIRLAALSHLPTVYIFTHDSVGVGEDGPTHQPVETVSGLRMIPNLDVIRPADPEETAAAFSLAFSRNCGPTLLSLTRQNLPFLPGTAEFKRQGSLRGGYVLVKETAPLRMILIATGSEVQHCVEAAKLLGDDVRVVSMPCTEIFDRQPEEYKQEVLPNGCRNRIAMEAGVTSFWYKYVGLDGKVIGIDRFGISAPGNTVMKELGMTPxxxxxxxxx</t>
  </si>
  <si>
    <t>MSNIDFKSLERAANESRGLSMDAVAKAASGHLGLPLGSAEIGAALFGNCLRYNPNDTKWLNRDYFVLSAGHGSMFLYSWLSLSGYDVSIEDIKNFRQLNSKTPGHPEFHDTPGVEATTGPLGQGIANAVGIASACKMAAGKFNTEQHKIFDQKVVVLVGDGCLQEGIAQEAISFAGHHRLDNLIVLYDSNDVTLDAMAIETQSEDATKRFESVGFQVQLVTEGNNLASIINAYENAKQSKSGKPQIIICKTQIAKGIPEVAGTNKGHGEAGVKFIDSARENLGLPKDKFFVSNETRQYFDQHKQQLIKQYQEWQSLFQQWKSSNPKLAELLESASTKHQPIDIMKNIPEFPTTTQIATRKAGSDVLQPISQYLPLSVSGSADLHGSTLNYIKEGRDFTPSCPTGRNIKFGIREHAMGAMMNGFAYHGLFKVSGATFLVFSDYLRPSIRLAALSHLPVTYIFTHDSIGVGEDGPTHQPVETVSGLRMIPNLNVIRPADPEETAAAFSLAFSREDGPTLLALTRQNLPFLPLDAQHKREGTLKGAYIVVKEKSPLKTIFLATGSEVQHAVEAAKVLGDDIRVVSMPCSEIFDQQSAEYKEEILPNSCRNRIAMEAGVTSFWWKYVGLDGKVIGIDRFGMSAPGGTVMKQLGMTPDSFVKLFKx</t>
  </si>
  <si>
    <t>xMTVDFNSLGRACSEVRGLSMDAVAKAASGHLGLPLGSTEIGAALFGHSLQYNPKDxxxxxxxxxxxxxxxxxxxxxxxxxxxxxxxxxxxxxNFRQMGSKTPGHPEFHDTPGVEATTGPLGQGIGNAVGYAVSCKMAAGKFNTEQHKIFDQKVVVLAGDGCLQEGIAQEALSFAGHHRLDNLILFYDSNDVTLDAMAIETQSEDAVKRFESLGFEVQVVLEGNNISDLLNAYETAKHSKSGKPHAIICKTLIAKGIPEVAGTNKGHGEAGVKFIDAARKALGLPEEKFFVSAETRAYFEKHTQQLVAVYNKWQETFNAWKSANPKLAQLLESAKAEIDPQDLLKEIPVFPADATIATRKAGSDVLQPIAKANPLVISGSADLHGSTLNYIQEGRDFTPSCPTGRNIKFGIREHAMGALMNGIAYHGIFKASGATFLVFSDYVRPSIRLAALSHLPVTYIFTHDSIGVGEDGPTHQPVETVSGLRMIPNLDVIRPADPEETAGAFAASFSRKCGPTLLALSRQNLKNLSVDSKVRRDGVLKGGYILVKETTELKAIIIATGSEVQHAVEAAKQLGGGIRVVSMPCTERFDRQSAEYKEQVLPNACRNRVAIEAGVTAFWYKYVGLDGQVVGIDRFGMSAPGGAVMKALGMTPESIVNLLKx</t>
  </si>
  <si>
    <t>MSTINLEALTKACAEARGLSMDAVAKAASGHLGLPLGSTEIAAVLFGNSLNYNPQDTKWLNRDIFILSAGHGSMLLYSWLHLSGYKITLEDIKNFRQLHSITPGHPEFHETPGVEATTGPLGQGVANAVGYATSCKMAAGKFNTEQHKILDQKVVVLVGDGCLQEGISQEALSFAGHHRLDNLIVFYDSNDVTLDAMAIETQSDDVVKRLEALEFDVQVVAQGNNILDIQKAYDQARNSKSGKAQAIVCKTIIAKGIPEVAGTNKGHGEAGVKFVDGARKALGLPEEKFFVSQETRKYFESHQAKLLEKYNQWKSLYAEWKTANPKLAELLESASAEVDTKELMAKIPEFTNKDVIATRKAGSDVLQPVSQALPLLVSGSADLHGSTLNYIREGRDFTPSCLTGRNIKFGIREHAMGAMLNGIAYHGIFRPSGATFLVFADYLRPSIRIAALVGLPVVYIFTHDSIFVGEDGPTHQPVExxxxLRLIPNLDVIRPADPEETAAAFAAAFTRKCGPTLLALTRQNLPYLAVDTKTKREGTLLGGYILVKETTALETIIIATGSEVQLAVEAAKQLGSGVRVVSMPSTERFDRQSAEYREQVLPSSCRNRLAIEAxxxDFWSKYVGLDGKVIGINRFGLSAPGAQVAKTLGITTDAIVNALKK</t>
  </si>
  <si>
    <t>xMTVDLKSLERACSEVRGLSMDAVAKAASGHLGLPLGSTEIGAALFGHYLNYNPQQPHWLNRDYFVLSAGHGSMFLYSWLHLAGYDISLDDVKNFRQLHSKTPGHPEFHDTPGVEATTGPLGQGVANGVGIASACKMAAARFNTDAHKIFDQKVVVLCGDGCLQEGVAQEALSFAGHHRLDNYILFYDSNDVTLDAMAIESQSEDTAKKLESLGFEVQVVQEGNSIQHIMDAYQRAATSKAAKPHAIICKTLIAKGIPEVAGTNKGHGEAGVKFVDAARKALGLPEEKFFVSQETRTFFAQHKQKLVEKYNAWESVYSAWRSANPKLAELLDSRNVEINPHDLLKVIPEFSKxDAIATRKAGSDVLQPLAQHLPLLISGSADLHGSTLNYIKEGRDFTPSCPAGRNIKFGIREHAMGGMMNGFAYHGIFKASGATFLVFSDYLRPSIRLAALSHLPVTYIFTHDSVAVGEDGPTHQPVETVSGLRMIPNLHVIRPGDHEETAGAFAAAFSRRCGPTLLALTRQNLPNLSIPVETRREGVLKGGYIAVKETGALKAIIIATGSELQHAVEAAKQAGEGVRVVSMPCTEIFDKQSAEYKESVLPSSCRKRIAIEAGVTQFWYKYVGLDGHVVGIDRFGLSAPGATVLKELGMTPQSILNYLKx</t>
  </si>
  <si>
    <t>MSQLNLPALERAASESRGLSMDAVAKAASGHLGLPLGATEIGAVLFGQALNYNPDDTHWLNRDIFVLSAGHGSMFLYSWLHLAGYDISLEDVKNFRQLNSKTPGHPEFHDTPGVEATTGPLGQGIGNAVGYASSAKMAAARFNTEQHKIFDNHVVVLAGDGCLQEGIAQEALSFAGHHRLDNLILFYDSNDVTLDAMAIETQSEDAVKRFESLGFDAQVVVNGNSITDLYQAFLNAKNSKTNKPQAIICKTLIAKSIPEVAGTNKGHGEAGVKFVDAARKALGLPEEKFFVSQETRHYFADHKKTLLEKYNQWTQTYAQWKSANPQLAQLLESRNVEHNPSEVFAKIPEFNPKESIATRKAGSEVLQPIAQALPLVVSGSADLHGSTLNYIKEGRDFTPSCPGGRNIKFGIREHAMGAMLNGFAYHGIFRASGATFLVFSDYCRPSIRLAALSHLPVTYIFTHDSIGVGEDGPTHQPVETVSGLRMIPNLDVIRPADPEETAGAFASAFTRMSGPTLLALTRQNLPNLTVDVKVRREGVLKGAYILIKETGALKQILIATGSEVQHAVEAAKQLGDGVRVVSMPCTEIFDRQSSEYKEQVLPSSCRNRVAIEAGVTSFWWKYVGLDGKVIGIDRFGxxxxxxxxxxxxxxxxxxxxxxxxx</t>
  </si>
  <si>
    <t>MSQLNLPALEKAASESRGLSMDAVAKAASGHLGLPLGATEIGAVLFGHALNYNPDDTQWLNRDIFVLSAGHGSMFLYSWLHLAGYAVSREDIMNFRQLNSKTPGHPEFHDTPGVEATTGPLGQGIGNAVGYASSCKMAAARFNTEQHKIFDNKVVVLAGDGCLQEGIAQEALSFAGHHRLDNLILFYDSNDVTLDAMAVETQSEDATKRFESLGFEAQVVVNGNSIPDIYQAFLNAKNSKSNKPQAIICKTLIAKSIPEVAGTNKGHGEAGVKFVDAARKSLGLPEEKFYVSQETRQYFANHKKALQEKYNQWTQTYAQWKSANPQLAQLLESRNVEHNPCELFDKIPEFNPKESIATRKAGSEVLQPIAQALPLVISGSADLHGSTLNYIKEGRDFTPSCPGGRNIKFGIREHAMGAMLNGFAYHGIFRASGATFLVFSDYCRPSIRLAALSHLPxxxxxTHDSIGVGEDGPTHQPVETVSGLRMIPNLDVIRPADPEETVGAFSAAFTRMCGPTLLALSRQNLPNLTADAKTRREGVLKGGYILVKETGALKQIIIATGSEVQHAVEAAKQLGDGVRVVSMPCTELFDRQPNEYKEQVLPSSCRSRIAIEAGVTAFWYKYVGLDGKVVGIDRFGMSAPGGTVMKQLGMTAESVVKAAKE</t>
  </si>
  <si>
    <t>SCKLDLPALEKACTESRGLSMDAVVKAASGHLGLPLGSTEIGAVLFGHALNYNPDEVKxxxxxxxxxxxxxxxxxxxxxxxxxxxxxxxxxxxxxxxLHSKTPGHPEFHDTPGIEATTGPLGQGIGNAVxxxxxxxxxxxxxxxxxxxxxxxxxxxxxxDGCMQEGISQEALAFAGHHRLSNLIVFYDSNDVTLDAMAIETQSEDTAKRLEALGFEVQVVTNGNSMTDIHKAYEAACSSKANKPQAIICRTLIAKGIPEVAGTNKGHGEAGVKFVDAARKALGLPEEKFYVSDDTRAYFAKHKQHQVEKYNQWMTLFGQWRSANPQLAKLLDSARVDLDPISLLSKIPEFNPKETIATRKAGSEVLQPLAQALPLLISGSADLHGSTLNYIKEGRDFTPICPSGRNIKFGIREHAMCAMLNGMAYHGLFKPSGATFLVFSDYARPSIRLAALGHLPVTYIFTHDSVGVGEDGPTHQPVETVSGLRMIPNLDVIRPADPEETAGAFAAAFSRKCGPTLLALTRQNVPNLVADTKTRREGVLRGGYILVKEKGPLKLILIGTGSEVQHAVEAAKQLGDGVRVVSMPCTERFDREPADYRESVLPSSCRNRIAIEAGVTSFWYKYVGLDGKVVGIDRFGMSAPGGAVMKELGICAESIIKLAKQ</t>
  </si>
  <si>
    <t>MSGIDIKSLERACNESRGLSMDAVAKAASGHLGLPLGSAEIGGVLFGHSLHYNPEKVCxxxxxxxxxxxxxxxxxxxxxxxxxxxxxSLDDIKNFRQLHSKTPGHPEFHETPGVEATTGPLGQGIGNAVGIATAAKMSAARFNTEQHKIFDQKVVVLCGDGCLQEGISQEALSFAGHQRLDNLILFYDSNDVTLDAMANETQSEDSVKRFEALEFEVQLVKNGNSLADLNAAYERARTSTSGRPQAIIVKTTIAKGIPEVEGTNKGHGEAGVKFVEASRKALGLPEERFFVSAETRQYFAQHKQQQLANYAVWEATYAAWRAANPALATLLDSASAAVDVHALLAKIPEFNPADTIATRKAGSDVLQPIAAAQPLLISGSADLHGSTLNYIKDAGDFTVKNRGGRNIKFGIREHAMGAMLNGFAYHGTFRPSGATFLVFSDYLRASIRIAALSNLPVTYIFTHDSIGVGEDGPTHQPVETVSGLRMLPNLDVIRPADPEETAAAFAAGFSRPDGPTLLALSRQNLPNLHADAKTRREGVLHGGYVLVKETGALRVILIATGSEVQHAVAAAKQLGEGVRVVSMPCTERFDRQPAEYREAVLPSSVRARVAIEAGVTAFWYKYVGLDGHVIGIDRFGMSAPGATVMKQLGITADSVVDAAKK</t>
  </si>
  <si>
    <t>NSSINLPALERACSEARGLSMDAVAKAASGHLGLPLGATEVGAALFxxxxxxxxxxxxxxxxxxxxxxxxxxxxxxxxxxxxxxxxxxxxxxxxxxxxxxxxxxxxxxxxxxxxxxxxxxxxxxxxxxxxxxxxxxxxxxKFNTAEHKIFDQKVVVLCGDGCLQEGIAQEALSFAGHHRLDNFILFYDSNDVTLDAMAVETQSEDAVKRFEALGFDVQLVANGNSIPDLVAAYEAARNATSNKPQAIICKTLIAKGIPEVAGTNKGHGEAGVKFIDVARKNLGLPEEKFFVSADTRTYFDAHKKSLLEAYTQWESIFGQWKAANPQLATLLDSADKFATPCELLSNIPEFDAKVSIATRKAGADVLQPLAKALPLVVSGSADLHGSTLNYIKDGQDFTPACLSGRNLKFGIREHAMGAMLNGFAYHGIFQASGATFLVFSDYLRPSIRLAALSHLPVVYIFTHDSIGVGEDGPTHQPVETVSGLRMIPNLHVIRPADPEETAGAFASALSRKNGPTLLSLTRQNLPNLTADVKVRREGVLKGGYILVKETAPLSLILIATGSEVQHAVEAAKQIGAGVRVVSMPCTEIYDAQTCEYKEEVLPLSCRKRIAIEAGVTSFWYKYVGLDGKVIGIDRFGFSAPGAIVQKELGMCPDSIVKASQQ</t>
  </si>
  <si>
    <t>xMSLNLAALAQAANEARGLGMDAVEKAASGHLGLPLGCAELGATLFGHAFRYNPDKPEWLNRDIFVLSAGHGSMFLYAWLHLSGYKVSLDDIKQFRQLSSTTPGHPEFRDTPGVEATTGPLGQGVGNGLGYAVACKMAQAHFNTKDHKIFDQKVVVLAGDGCLQEGVAQEASALAGHLHLDNLIIFYDSNDVTLDAMAIESQSEDTAKRYEAYGFEVVTVKEGHNIERILEAYEHAKNSTSGKPQLIILKTTIAKGITEVAGTNKGHGEAGVKFVAAARKGLGLPEEKFFVSKGTRDYFQAHKEKLQKEYASWEKLYSEWRSANPELAALLDSAKVTPDASKLFSVIPKFADxAPIATRKAGSDVLQPLAKALPLFISGSADLHGSTLNYIAGAGDYTPKNTGGRNIKFGIREHAMGAMLNGFAYHGIFRPSGATFLVFSDYLRPSIRLAALSHLPVIYIFTHDSVAVGEDGPTHQPVETVSSLRLIPNLDVIRPGDHEETAGAFVAALSRTTGPTLLALCRQNLPNLSFDVNARREGVLKGGYILQKETGALKVIVISTGSELNVAVEAAKRLGDGVRVVSMPSTYRFDQQPAEYKEEVLPSSCKKRVVIEAGVTPLWHKYVGLEGKIIGIDRFGTSAPGATVLKTLGITADAVVAAANS</t>
  </si>
  <si>
    <t>xxxxxxxMEQKAINTIRLLAADTVQKASSGHPGAPMGMAPMAVALWTRLLRYSPHNPRWLGRDRFVLSNGHACALQYVLMHLTGFEFTLDELKNFRQIGSKTPGHPENVEKGGIEVSTGPLGQGISNAVGLAAAEAHLAAVFNKPDFPIVDNYTYVFCGDGCLQEGVSNEASSIAGHLGLGKLIVLYDDNNITIDGETELSFTEDVLARYAALGWHTSSFADGDHDVDGLVKAIEAAKAVKDKPSIIKVKTTIGFGSKNxQGKEKVHGALGNDDIQEIKKKWGFPQQTFQVDDDVKSFFLSQVEKGKKNEAEWNKLFSAYEAKYPAEAKEFIRRTSGKLPENWKASLPTWKPTDEKGTRQFSETVIGKLAEVLPELVGGSADLNPSCLTYLKCSTDFQKGAYAGRNFRFGVREHGMAAFLNGLAAYGGLIPFGSTFLNFISYAMGAVRLSAISDFGVLYIMTHDSIGLGEDGPTHQPIETLAMLRALPGINVLRPGDGNETSGAYAVAIEHRHRPSVLAFSRQACANLPxxxxTSIEGVAKGAYIVKEADGKPQLTIIGSGSELCLAYKAAELLSLKVRVVSMPSWELFREQTESYQESVLTAGVPxVLAVEAASFVGWREYSxxxHAVIAMNSFGTSGPYKEVLKKYGFTVENVAEKGRK</t>
  </si>
  <si>
    <t>xxMDSQDLTHRCINTIRALSADQPQAANSGHPGAPMGMAPMAHLLWTEFLKFNPSNPRWVNRDRFVLSNGHACALLYSMLHLTGYDVAIDDLKKFRKVGSKTPGHPESFETPGVEVTTGPLGQGLSNAVGMAIAERHLAARYNKEGFPIINNHVYVFCGDGCLQEGVTSEASSVAGHLGLGNLIVLYDDNLITIDGETDLSFTEDVKLRYQSYGWHVQEVADGNNDLEAIKRAIEEAKKVTDKPSIIKVRTTIGFGSKKxEGTEGVHGSLGEEDLANVKTKLGLPAQKFQVPEEVRKFYSQFAAKGEELQKQWEELFEAYAQKHPELAAEFRRRMSGDLPDGWEDVLPLNKPGGEEATRKSSGVCLNKLAELLPEIVGGSADLNPSTLTYLTCSKDFQKATPEGRNIRFGVREHGMSAICNGLAAYGGFIPFGATFLNFIGYALGAVTLSALSHLQVFYIMTHDSIGLGEDGPTHQPVEKFVVCRTTPNLQFIRPADVTETAAAYIAAIKKKQGPTVFALSRQNLPPLKxxxxSSVEGALKGAYTIQEAEGKPDIIFVATGSEVSIAVQAADSIKKKVRVVSMPSWELFEAQSHEYKQSVFLPGVPxVISIERGSTLGWDRYAxxxHASIGVDRFGLSGPYKDVYKALGVTAEHLVEKAHI</t>
  </si>
  <si>
    <t>LKKENQLLFFLNGEKVLINxxEPNPELSTLDYIRSxxIGLTGLKRGCSEGACGSCTFMLSNVVKDxxRIVHRAVNGCLYPLCALDGMAVTTIEGLGNIDKGLHSIQERISENSGSQCGFCTPGIIMALYAFLRSNPNSTQKDIEQNFDGNLCRCTGYRPILDAAKSFANQPSELPLPPMATIDDDTQMICPGTGKPCNCKTKTSHIPNKPMELNSEPIFPPFLMEYKKESLKFTGSRVTWYTPTTLEELLKIKKEKTNAKIVVGNTEIGIETRFRSIVYPTIICPTRVEELIQIQKEDNGVRVGASVTLTEMKSYLNGIIKSANKKNGTFKAIISQLKWFAGNQVRNAASIGGNLCTASPISDLNPVLLAAGAVLTMVSLDDRRQVPINQFFLRYRVVDIKPEEILESVFIPYTRPLEFIQAYKQSRRREDDIAIVSCCFRVLLEPIDSNFKIKDCVLAYGGMNVKAVTCEKTEKQLIGSVWSRELLNDACLNLESDLPLAAGAPGGMIEYRRSLTTGFFFKYFLTVSKQLYQISGNPLYLVSDKEKSATDAYSRPLSFGEQNYQTQPDKHPITQPIKHQSADKQVTGEALYVDDVKMKSLYAVMVPSLKAHANIKSVDASKALKAPGVKAFFSAKDIPGINDCGPVIHDEEVFVTKTALFHGAPIGCIVAETHIQALEASKLVAIEYEELPAITSIEDAISKQSFFPFTHLLKDGDMEKGWSESDHIIDGEFKVGAQEHFYLEPNGTLVIPGEGKELTVISSTQNPTKTQAIVASVLGIGQNQVVCKLKRLGGGFGGKETRSIFSSCVAAIASYHMKEPVRIILDRDTDMSTTGTRHPFIARYRVGFTKEGLIKALDLELYADAGFSYDISVGVLDRAIFHSENSYKIPNVNILGRLCKTNLPSNTAFRGYGGPQAMIICENWVEKISKTLGMDSYKIRELNFYKEAEVTAYRQSVVNNMMKRVWDELMVKSNYHQRLIAVEKFNKENRYKKRGISIIPTKFGMSFTVKTLNQAGALVHVYTDGTILVTHGGTEMGQGLNTKMIQIAARAFNVPVSDVFISETSTDKVPNTAPTAASVSSDLNGMAVLDACQQILLRMEPIREKNPNVPFKQLCTLCFVERVNLSANGFYATPNVGYMFKDSGVGEGTPFNYFNFGAACSEVEIDTLTGDHTTLRSDVILDVGDSLNPTIDIGQVEGAFVQGMGWSTLEEVVTFxPSGYMFTRGPSTYKIPGFNDVPIEFNVSLLGDAPNPKAIHSSKGVGEPPLFLGSSVYFAIRQAITAARLENNLTNWFDLQSPATCERIRTSCLDNFVLQFRK</t>
  </si>
  <si>
    <t>xxxxxxxxxxxxxxxxxxxxxxxxxxxxxxxxxxxxxxxxxxxxxxxxxxxxxxxxxxxxxxxxxxxxxxxxxxxxxxxxxxxxxxxxxxxxxxxxxxxxxxxxxxxxxxxxxxxxxxxxxxxxxxxxxxxxxxxxxxxxxxxxxxxxxxxxxxxxxxxxxxxxxxxxxxxxxxxxxxxxxxxxxxxxxxxxxxxxxxxxxxxxxIPNKPIELNSEPIFPPFLMEYKKESLKFTGSRVTWYTPTTLDELLKIKKEKTNAKIVVGNTEIGIETRFRSIVYPTIICPTRVEELIQIQKEDSGIRVGASVTLTEMKSYLSSIIKSANKKNGTFKAIISQLKWFAGNQVRNAASIGGNLCTASPISDLNPVLLAAGAVLTMVSLDDSRQVPINQFFLRYRVVDIKPEEILESVFIPYTRPLEFIQAYKQSRRREDDIAIVSCCFRVCLEPVETNFKIKECVLAYGGMNVKAVTCEKTEKQLIGSIWSRDLLNDACLNLEDDLPLAAGAPGGMIEYRRSLTTSFFFKYFLTVSKQLYQISGNPLYLVTDKEQSATDAYSRPISFGEQNYQTQPEKHPITQPIKHQSADKQVTGEALYVDDVKTKSLYAVMVPSLKAHANIKSVDPSKALKAPGVKAFFSAKDIPGINDCGPVIHDEEVFVTKTALFHGAPIGCIVAESHIQALEASKLVAIEYEELPAITSIEDAIAKQSFFPFTHVLKDGDMEKGWSESDHIIDGEFKVGAQEHFYLEPNGTLVIPGEGKEMTVISSTQNPTKTQAIVASVLGIGQNQVVCKLKRLGGGFGGKETRSIFSSCVAAVASYHMKEPVRIILDRDTDMSTTGTRHPFIGRYRVGVTKEGLIKALDLELYADAGYSYDISVGVLDRAIFHSENSYKIPNVNIVGRLCKTNLPSNTAFRGYGGPQAMIICENWVEKISKTLGIDSYKIRELNFYKEGEITAYQQAVENNNMKRLWDELMVKSRYHERLVEVEKFNKENRYKKRGISIIPTKFGMSFTVKTLNQAGALVHVYTDGTVLVTHGGTEMGQGLNTKMIQIAARALNVPVSDVFISETSTDKVANTAPTAASVSSDLNGMAVLDACQQILNRMEPIRQKNPDATFKQLCTICFVERVNLSANGFYATPNVGYVFKDSGVGEGKPFNYYNFGAACSEVEIDTLTGDHTTLRSDVILDVGDSLNPTIDIGQVEGAFIQGMGWSTLEEVVTFxPSGFMFTRGPSTYKIPGFNDVPIEFNVSLLGDAPNPKAIHSSKGVGEPPLFLGSSVYFAIRQAITAARLENNLTNWFDLPSPATCERIRTSCLDNFVLQFRK</t>
  </si>
  <si>
    <t>SKKENQLLFFLNGEKVIIDxxEPNPELSTLDYIRSxxIGLTGLKRGCSEGACGSCTFMLSSVVKDTDRIVHRAVNGCLYPLCALDGMAVTTIEGLGSVNKGLHSIQERISENSGSQCGFCTPGIIMALYAFLRSNPNSSQKDIEQNFDGNLCRCTGYRPILDVAKSFANDQSELALPPMATIDDETQMICPGTGKPCNCKTKTSHIPNKPIELNSEPIFPPFLMDYKKEPLKFTGSRVTWYTPTTLEELLKIKKEKTNAKIVVGNTEIGIETRFRSIVYPTIICPTRVEQLIQIEKEDQGIRVGASVTLTELKSYLSTIIKSANKKNGTFKAIISQLKWFAGNQVRNAASIGGNLCTASPISDLNPVLLAAGSILTMVSLDDSRQVPINQFFLRYRVVDIKPEEILESVFIPYTRPLEFIQAYKQSRRREDDIAIVSCCFRVLLEPIETNFKIKDCVLAYGGMNVKAVTCEKTEKQLIGSIWSRGLLNDACMNLEQDLPLAAGAPGGMIEYRRSLTTSFFFKYFLTVSKQLFHISGNPLYSVSDKEQSATDSYTRPLSFGEQNYQTQPEKHPITQPIKHQSADKQVTGEALYVDDVKTKSLYAVMVPSLKAHANIKSVDPSKALKAPGVKAFFSAKDIPGINDCGPVIHDEEVFVTKTALFHGAPIGCIVAETHIQALEASKLVAIEYEELPAVTSIEDAIAKQSFFPFTHVLKDGDMEKGWSESDHIIDGEFKVGAQEHFYLEPNGTLVIPGEGREMTVIASTQNPTKTQAIVASVLGIGQNQVVCKLKRLGGGFGGKESRSIFSSCVAAVASYHTKEPVRIILDRDTDMSTTGTRHPFIGRYRVGVTKEGLIKALDLELYADAGYSYDISVGVLDRAIFHSENSYKIPNVNIVGRLCKTNLPSNTAFRGYGGPQAMIICENWVEKISKTLGIDSYKIRELNFYKEGEITAYQQTVENNNMKRLWDELMVKSRYHERLLEVEKFNKENRYKKRGISIIPTKFGMSFTVKTLNQAGALVHVYTDGTVLVTHGGTEMGQGLNTKMIQIAARAFNLPVSDVFISETSTDKVANTAPTAASVSSDLNGMAVLDACQQILKRMEPIREKNPDVSFKQLCTLCFVERVNLSANGFYATPNVGYVFKDSGVGEGKPFNYYNFGAACSEVEIDTLTGDHTTLRSDVILDVGDSLNPTIDIGQVEGAFIQGMGWSTLEEVVTFxPSGYMFTRGPSTYKIPGFNDVPIEFNVSLLSDAPNPKAIHSSKGVGEPPLFLGSSVYFAIRQAITSARLENNLTNWFDLQSPATCERIRTSCLDNFVLQFRK</t>
  </si>
  <si>
    <t>LKKENQLLFFLNGEKVIIDxxEPNPELSTLDYIRSxxIGLTGLKRGCSEGACGSCTFMLSSVVRDNDRIVHRAVNGCLYPLCALDGMAVTTIEGLGNVDKGLHSIQERISENSGSQCGFCTPGIIMALYAYLRSNPNSTQKDIEQNFDGNLCRCTGYRPILDVAKSFANQPPKLALPPMATIDDDTQMICPGTGKPCNCKTKTSHIPNKPIELNSEPIFPPFLMDYKKESLKFTGSRVTWYTPTTLEELLKIKKEKTNAKIVVGNTEIGIETRFRSIVYPTIICPTRVKELIHIKKEDQGIRVGASVTLTELKAYLTAIITANSEKNGTFKAIISQLKWFAGNQVRNAASIGGNLCTASPISDLNPVLLAAGAILTMVSLDDHRQVPINQFFLRYRVVDIKAEEILESVFIPYTRPLEFIQAYKQSRRREDDIAIVSCCFRVLLEPVDTNFRIKDCVLAYGGMNVKAVTCEKTEKQLIGSIWSRELLNDACLSLEQDLPLAAGAPGGMIEYRRSLTTSFFFKYFLTVSRQLYQLSGNPLYLVSDKEKSATDPYTRPLSFGEQNYQTQPEKYPITQPIKHQSADKQVTGEALYVDDVKTKSLYAVMVPSLKAHANIRSIDPSKALKAPGVKAFFSAKDIPGVNDCGPVIHDEEVFVTKTALFHGAPIGCIVAETHIQALEASKMVAIEYEELPAITSIEDAIAKQSFFPFTHVLKDGDMEKGWSESDHIIDGEFKVGAQEHFYLEPNGTLVIPGEGKEMTVIASTQNPTKTQAIVASVLGIGQNQVVCKLKRLGGGFGGKESRSIFSSCVAAVASYHMKEPVRIILDRDTDMSTTGTRHPFIGRYRVGVTKEGLIKALDLELYADAGYSYDISVGVLDRAIFHSENAYKIPNVNIVGRLCKTNLPSNTAFRGYGGPQAMIICENWVEKISKTLGIDSFKIRELNFYKEGEITAYQQSVENNNMKRLWDELMVKSRYHERLLEVEKFNQENRYKKRGISIIPTKFGMSFTVKTLNQAGALVHVYTDGTVLVTHGGTEMGQGLNTKMIQIAARALNVPVSDVFISETSTDKVANTAPTAASVSSDLNGMAVLDACQQILKRMEPIREKNPNVSFKQLCTLCFVERVNLSANGFYATPNVGYVFKDSGVGDGKPFNYYNFGAACSEVEIDTLTGDHTTLRSDVILDVGDSLNPTIDIGQVEGAFIQGMGWSTLEEVVTFxPSGFMFTRGPSTYKIPGFNDVPIEFNVSLLGDAPNPKAIHSSKGVGEPPLFLGSSVYFAIRQAITSARLENNLTNWFDLPSPATCERIRTSCLDNFVLQFRK</t>
  </si>
  <si>
    <t>IKKENQLLFFLNGERVIVDxxNPNPELSTLDFVRSxxKGLTGSKRGCSEGACGSCSFMLSNLVLDEQRIVHRAVNGCLYPICALDGMAVTTIEGLGNINDGLHPVQERISELNGSQCGFCTPGIVIALYAFLRANPNSTAKEIEQNFDGNLCRCTGYRPILDAAKSFANVTDELALPPMATIDDPTQMICPGSGKPCNCKTKTSHIPNKPIELDREPIFPPFLMDYKKESLKFVGDRVTWYTPTTLDELLKIKKEFNGAKIVVGNTEIGIETRFRSVVYPTIICPTRVPELCQISKSDQGVRVGAxxxxxxxxxxxxxxxxxSFDKNGTFKAIISQLKWFAGNQVRNAASIGGNLCTASPISDLNPVLLAAGAILTMVSLNSHRQVPINQFFLRYRVVDIKPDEILESVFIPYTRPYEFVQAYKQSRRREDDIAIVSCCFRVLLEPTDGLFKIKECVLAYGGMAVKAVTCSSTEQFLIGSNWSRDLLNQVFTLLENDLPLAAGAPGGMIEYRRSLTTSFFFKYFLTVSKQLYQISSNPLYKLEDKEKSATDPYSRPISSAEQNYQTQPNKHPITEPIKHQSADKQVSGEALYVDDIKMKSLYAVMVPSLKAHAKIKSVDPSKALKAPGVKAFFSAKDIPGINDCGPVIHDEEVFVTETALFHGAPIGCIVAETHIQALEASKMVVIEYEELPAITSIEDAIAKESFFPFVHHLKDGDIKKGFEESDHIIEGEFKVGAQEHFYLEPNGTLVVPGEGREMTVIASTQNPTKTQAIVASVLGIGQNQVVCKLKRLGGGFGGKESRSIFSSCVAAVAAYHLREPVRIILDRDTDMSTTGTRHPFFARYRIGVTKSGLIKALDLDLFADAGYSYDISVGVLDRAIFHSENAYKIPNVSINGRLCKTNLPSNTAFRGYGGPQAMIICENWVERISKTIGIESHVIRELNFYKEGEMTAYHQPVLYNNMKRLWDELMVSSDYHNRVKQVEEFNKQNRYKKRGISIIPTKFGMSFTVKTLNQAGALVHVYTDGTVLVTHGGTEMGQGLNTKMIQIAARAFGVPVSDVFISEVSTDKVANTAPTAASVSSDLNGMAVLDACQQILKRMEPIREHNPNATFKQLCTLCFVERVNLSANGFYATPNVGYVFKDSGVGLGTPFNYYNYGAACSEVEIDTLTGDHTTLRSDVILDVGDSLNPTIDIGQVEGAFIQGMGWSTIEEVVTFxPSGYMFTRGPSTYKIPGFNDVPIQFNVSLLSDAPNPKAIHSSKGVGEPPLFLGSSVYFAIRQAITEARLENGLSNWFDLPSPATCERIRTSCVDDFILQFRK</t>
  </si>
  <si>
    <t>IKKNNELTFFLNGEKKVIKxxDPNPELTTLQYIRSxxIGLTGSKLGCGEGGCGACTVMISHRxxxxxRIVHRAVNSCLYPLCQLDGMALVTIEGLGNVRDGLHPVQERIAEGYGSQCGFCTPGIIMALYAYLRSNPNANQKEIEHNFDGNLCRCTGYRPILDAAKSFAIDKTDVKIPTIAKIEDSEPGICPSSGKPCNCKQKTSHIPSKPLELKSEPIFPPFLMDYKKESLVFQGDRVTWHTPTSLNEILTIKKTHSNAKIVVGNTEIGIETKFRNVVYPTIISPVRVPELNSIQKQQDGILVGSSVTLTELKSFLLGEIKSQKTKVGTFKAIVSQLKWFAGNQIRNAASIGGNLVTASPISDLNPVLLAAGAILTMVSQDxERKVPIGSFFLKYRIVDIKPEEILQSVFIPYTRPLEFVQAYKQSRRREDDIAIVSCCFRILFENFNNQFKVRECVLAYGGMNVKAVTCQNTEQFLIGSIWDRNQLDEIYKKLEVDLPLAQGAPGGMIEYRRSLTTSFFFKYFLTVSKQLYEISKNPSYSLSDKELSVTAPYSRPLSKGQQEYQTQPEKHPITQPVIHQSADKQVTGEALYVDDIKIKSLYTCFVQSTKAHAKILSIDASRALKAPGVKAFYSAKDVPGENNCGPVIKDDEVFASDIAIFHGAPIGCIVAETHQQALEASKMVQIEYEELPAIVTIEDAIAKKSFFPFTHVIKDGDIVKGFEESDHIIEGEFKCGAQEHFYLEPNGSLVVPGEGKEMTIYASTQNPTKTQGIVASVLGVPQNQVVCKLKRLGGGFGGKETRSIFSTCVAAVAAYHQREPVRIILDRDTDMATTGTRHPFIAKYKVGVTKDGLIKALDLELYADAGYSYDISVGVLDRAIFHSENAYKIPNVNVVGRLCKTNLPSNTAFRGYGGPQAMIIVENWVEKISKVLNIESHIIRAKNFYKEGELTHYLQAVENNQMQRVWDTILEKSNYLERINKVNDFNEKNRWKKRGIAVIPTKFGMSFTVKTLNQAGALVHCYTDGTVLVTHGGTEMGQGLNTKMIQIAARAFGIPVKDVFISETSTDKVANTTPTAASVSSDLNGMAVLDACQNILKRLEPLKEKNPNMTFKQLCIEAFVQRVNLSSNGFYATPNVGYVFKDGGVGEGTPFNYFNFGAACSEVEIDVLTGDHTVLRSDVILDVGDSLNPTIDIGQVEGAFVQGMGWSCTEEVVTFxPTGYLFTRGPSTYKIPGFNDVPLEFNVSLLNDAPNPKAIHSSKGVGEPPLFLGSSVYFAIRQAITAARKETNLNDWFDLPSPATCERIRTSCLDSFIYQFTN</t>
  </si>
  <si>
    <t>NDNDNQLVFFLNGEKVVIDxxRPNPELTVLQYVRSxxVGLTGTKLGCGEGGCGVCTIMVSRYTADGxTISHKAVNACLYPLCALSGSAVTTIEGLGNVTDGLHPVQEKMSEGYGSQCGFCTPGIIMALYAYLRSHPHATRKQIEDSFDGNLCRCTGYRPILDAAKSFAVDDDEQRIPPIANGGDSKQSICPSSGKPCNCKSKTSHIPSKPLDLKSEPIFPPFLMSYKNASQVFKGERVTWYSPITFNELLTLKKQHNNAKIVVGNTEIGIETKFRNLIYPVIICPTKVPELNQxxxxxxxxxxxxxxxxxxxxxFLHHLVKDMEGKTETFKAILSQLKWFAGTQIRNAACLGGNLVTASPISDLNPVLLAAGAILTLVSINEYRKVHINQFFLKYRIVDIKPDEILESVFIPYTRPLEFVYAYKQSRRREDDIAIVSCCFRFFFEREDQVFKVKECTLAYGGMNIKAVTCPSAEQFLVGKIWNKDVLQETYKYLENDLPLAQGAPGGMIEYRRSLTTSFFFKFYLTVCKKLFEQSSIPEYQVSEKELSATDKYTRPASHAEQNYQSNPALHPVNMAVKHQSADKQVTGEAVYVDDIQIVSLHAAMVLASKAHAYIKSIDPSKALAYKGVKAFYCAKDIKGENKCGVVFHDEEVFASKEVFFNGQPLGVVIADSLQTALEASKLVTVEYEDLPAILSIEDAIEKQSFIPVTHVINDGDIVKGFAESKHIITGQVKIGAQEHFYLETQGTLAVPGEGNEMTIYSSTQNPTKTQDIVASVLGTMVNQVVVRTKRMGGGFGGKESKSIIVSCIAALAASKLKKPVRLILDRDVDMITSGTRHPFIGKYKIGFNDQGLINAADIELFADAGFSIDLSIGVLDRAIFHSENAYKVPNIRVVGKLCKTNLPSNTAFRGFGGPQGMMVCENWIEKISQHLSVPSYKIRELNFYKEGELTHYLQKVENNHMLKLWNQMLEKSDYHKRVALVEKFNSDNRWKKRGIAIIPTKFGMSFTIKALNQAGALVHVYTDGSVLVTHGGTEMGQGLHTKMVQIAARALNVPLENVFIAETATDKVANTTPTAASVSSDMNGMAVLDACEQINARLEPLREKNPQLTFKQLVSLAHNERVNLSANGFYATPNVGYAFKESGVGDGVPFNYFNYGAACSEVEIDVLTGDFTTLRSDIILDVGDSLNPTIDIGQVEGAFIQGMGWSTMEEIVTFQPSGYQFTRGPSTYKIPGFNDIPIEFNVSLLSDSPNPKAIHSSKGVGEPPLFLGSSVYFAIREAISSSRKESNLVEWFDLPSPATCERIRNSCVDSFTLQFTA</t>
  </si>
  <si>
    <t>KEVKNELIFFLNGEKVVINxxQPNPELTLLQYVRSxxIGLTGSKLGCGEGGCGACTVMISHYSQKQDHIIHRSVNACLFPLCAAAGCAVVTIEGLGNVRDGLHPVQSAISEANGSQCGFCTPGIVMALYSYLRSNPNATKHDIEESFDGNLCRCTGYRPLLDAAKSFSVDDFxVKLPSIATGESDGVMICPGTGKPCDCKKKTTHIPSKPLDLKAEPIFPPFLMSYHLPSLEFKGPRVTWYTPSTFDELLKLKALHGNAKIVVGNTEIGIETKFRNVVYPVIISPTRVAELNQISSTDDGIHLGASVTLSEFRQYLQSENNANAHKHQTSRAILSQLKWFAGNQIRNAACIGGNLATASPISDLNPVLLAVGAIITLVSHDEERKCHIENFFLKYRVVDIKPQEVIKSVFIPYTRDMEFVEAYKQSRRRDDDIAIVSCCFRVFFEKVDTQFKIKECVFAYGGMNIKAVTSPKTQEYLKGRVWSQSDLTEIYNLLEQDLPLAPNAPGGMIEYRKSLTISFFFKYFIAVSQQLYAISNDAQLKFDDRELSASKKYSREISRGEQTYQNHPTQFPITEALKHQSADKQVTGEAIYTDDIPITSLYAAKVMSAKAYANIKSIDASKALQAPGVKAFYTYKDIPGANQQGPVFQDEEILVSKQALFMGHALGVIIAETHQQALEASKMVVVEYEELVPILTIEDAIAQNSYLNCTHIINDGDYEKGFQESKHILEGEIYVGGQEHFYLETQGTLAVPGEGDELTIYASTQNPMKTQSIVSYALGIPANQVVCKLKRMGGGFGGKETRSVYVSCLASLAAHKLKKPVRMILDRDTDMITSGSRHPFLGRYKIGFNDEGRIHSALIQLYADAGYSFDLSIGVLDRAMFHSENAYKIPNFTVIGKLCKTNLPTNTAFRGFGGPQGMIICENWVERIAHFLKKPSKEIREINFYKEHDITHYKQEITNCQLQRVWSEIQIQSQYQERLAGIDQFNKENRWKKRGISLIPTKFGMSFTVKTLNQAGALVHLYTDGSVLVSHGGTEMGQGLHTKIIQIAAREMGVPVDKVFISETSTDKVANTAPTAASVSSDMNGMAVLYACQQINERLKPLREKNPTFSVKQIANLAYAERINLSANGFYATPNVGYIFKDSGVGEGTPFNYFSYGAACSEVEVDLLTGDHTILRTDIVMDVGESLNPAIDIGQVEGAFVQGVGWCTLEEVVTFKPSGYMFTRGPSTYKIPGFNDVPLVFNVSLLNNSPNHKAIHSSKGVGEPPLFLGSSVYFALRHAITEARKESKLVDWFDLSSPLTCERIRNSCIDKFTLQFSK</t>
  </si>
  <si>
    <t>SQDSDELLFFLNGNRVSIKxxKPNPELTVLTYLRSxxIGLTGSKLGCGEGGCGACTVMISHYSSKLDKIVHRSVNSCLFPLCGLAGLALTTIEGLGNVKEGLHPVQEKISEANGSQCGFCTPGIVMALYAFLRSHPNATKHDIEDNFDGNLCRCTGYRPILDASKSFGLPNIxxxxxxxxxxxAEKQNICPSSGKPCDCKKKTAHIPTKPLDLKSEPIFPPYLMSYQPNSLKFVGERVTWYTPNTFDELLKLKNAHNNAKLVVGNTEIGIETKFRNIVYPVIISPVKVPELNNIDTDENGINIGASLTLTELRSYLLEQNKLAESKNKTYNAIISQLKWFAGNQIRNAACVGGNLATASPISDLNPVLLAAGAIIKLVSMNEERKVPIDQFFLKYRIVNIQPNEVIQSVFVPFTKPLEFIEAYKQSRRREDDIAIVSCCFRIVFSQENNKFKVQDCCLAYGGMNFKSVTAPKTQEFLIGKIWDKSLLQDIYNNLEIDLPLAPDAPGGMIEYRKSLTTSFFFKYFLTVSNQLYQISKDESLAVDSRDLSATNKYQRDLSRGEQTYQTQPDKHPITQPIKHVSADKQVTGEALYVDDIQTPALHAAIVMATKTHAYIKSIDPSKALAAKGVVAFYSAKDIEGDNQIGPSFKDEELFASKEVLFMSHPIGVIIAETQQQAIEASKMVQVEYEALPAIVTIEDAISKESFYPIVHNIKDGDAEQGFKDSDHIVEGELKVGGQEHFYFETQGCLAVPGEGSEMTIISSTQNPSKTQSIIAAILGVSDNQVTVKIKRMGGGFGGKETRSIYVAGMAALASSKLKKPVKLVLDRDVDMITSGARHPFIGKYKIGFSSEGKIKSAYIQLFADAGYSYDLSLGVLDRAIFHSENSYKIPNVHVVGKLCRTNLPTNTAFRGFGGPQGMIVCETWIEHIAEHLKIPSYKIRELNFYKENDLTHYRQEITNCHMQRLWDQVIKNSDFHQRVLDVETFNKNNRWKKRGISLIPNKFGMSFTIKFLNQAGALVHVYTDGSVLVTHGGTEMGQGLHTKLIQIAARELDVPVDKVYIAETATDKVANTAPTAASVSSDMNGMAVLDACQQINKRLQPLREKNPGLGLDKLAKMAHFERINLSANGFYATPNVGYDFKESGIGEGKPFNYFNYGSACSEVEVDLLTGDHTTLRSDIILDVGDSLNPAIDIGQVEGAFIQGVGWSTIEEIVTFxPSGYMFTRGPSTYKIPGFNDIPLIFNVSLLSDSPNPKAIHSSKGVGEPPLFLGSSVYFAIREAVRSARKESNLEGWFNFPSPATCERIRNSCIDRFTMQFNK</t>
  </si>
  <si>
    <t>xxxxxxxxxxxxxxxxxxxxxxxxxxxxxxxxxxxxxxxxxxxxxxxxxxxxxxxxxMVSSYCRQDKQIYHRSVNACLFPLCSVAGLAVTTIEGLGSVDxxxxxxxxxxxxxxxxxxxxxxxxxxxxxxxYTRSHPNATKHDIEENFDGNLCRCTGYRPILDSAKSFGIDEPxxxxxxxxxxxIEKPFICPSSGKPCDCKNKTVHIPSKPLDLTSEPIFPPFLMSFENPSLKFVGDRVTWYTPTTLNELLTLKSQNQNAKIIVGNTEVGIEVKFKNVIYPVLINPTMVPEMNTITKTETGIVVGASATLTKFKTYLMDLIKNSESKTKTFKSIISQLKLFAGNQIRNAACIAGNLITASPISDLNPVLLAAGAELTMLSINEKRVVHISNFFLKYRIVDIQPNEILYSVHIPFTRELEFVEAYKQSRRRDDDIAIVSCCFRVLLEKEKNQFKVKECVLAYGGMNIKAVTAPKTQQLLLNSIWDRKLLDPIYLTLADDLPLAAGAPGGMIEYRRSLTTSFFFKFFLSVNQKLYEITNDPSYSVDKRELSAFEKHHRPTSHGEQTYQTQPHNQPVSMPIKHQSADKQVTGEAIYTDDIQMKSLYAAIVPSSKAHAKIKSINPEKALSAPGVKGFYCAKDIPGINQCGPYIQDEELFASEIVEFVGHPIGVVIAETHQQALEAARLVAIDYEELPHVITIEDAIEKNSFLNLEHVIIDGDIEKGFKESDYVIEGQMKVGGQEHFYLETNASLVIPGEGKELMIWSSTQNPTKTQNIVAKILGIQANQVVVKVKRMGGGFGGKETRSIFASCIAAIGAVKLKQPVRIVLDRDTDMVTTGFRHPFLGKYKIGFDKNGLIKSADVHLFANAGYSFELSVGVLDRAIFHSENAYKIPNVRVVGKLCKTNTPTNTAFRGFGGPQGMIICENWVERISSILNIPSYKIRxxxxxxxxxLTFYQQPVLNSQMHKLWNEMMQKSNYVERIKSVQEFNDANRWKKRGIALIPTKFGMSFTIKLLNQGGALVHVYTDGSVLVTHGGTEMGQGLHTKMIQIAARELGVPVENVHISETATDKVANTAPTAASVSSDINGMAVLDACQQINARLQPLREKNPDMTFKQLAMLAFAERINLSANGFYATPNVGYDFRPEGKGVGTPFNYYSFGASCSEVEIDTLTGDYTILRSDVILDVGNSLNPTIDIGQVEGAFVQGVGWCTLEELVTFxPSGYLFTRGPSTYKIPGFSDIPLEFNVSLLSDSPNPKAIHSSKGVGEPPLFLGSSVFFAIRDAILSSRKESLENSWFDLESPATCERIRNACVDRFTMQFNN</t>
  </si>
  <si>
    <t>NSYNNQLIFFLNGNKVIINxxNPNPELTLLTYLRSxNAGLTGTKLGCGEGGCGACTVMLSHHLKTEDKIVHRSINSCLLPLCSVAGCAVTTIEGLGNVKDGMHPVQQRLSDQHGSQCGFCTPGIIMALYSYLRSHPNATQHEIEECFDGNLCRCTGYRPILDAARSFGVDQPELRLPEIAYAxKPAENICPSTGKPCDCKSKSTHIPSQPLDLKSEPIFPPFLMTLKQESLKFNGDRVTWYTPTTLNELLNLKRLHNNAKIVVGNTEVGIETKFRNIVYPVIICPSKVPELQKISQAENGIEIGSTISLTDIKYYLVDLCKNEAYKTGTFKAMLSQFRWFAGNQIRNAACLAGNLVTASPISDINPVLLAAGAILTLVSINDTRKVNINSFFKSYRVVDIQPDEILTSIFVPYTRENEYIEAYKQSRRRDDDIAIVSCCFRVLLAKNENDYVVQDCTLAYGGMNVKAVTTPATQELLQGQVWQRSILEKAYQTLEKDLPLQQGAPGGMIEYRRSLTTSYFFKFFLTVSNYLYSVSNDVKHKIEDNEQSVIQKYQREMSSGEQTYQYQPLMSPVTMPIKHQSADKQVTGEALYTDDIKHNAYSAAMVLSTKAHARIKNIDSTKALSMPGVKGIYFAKDIEGVNQVGPVIYDEELFASSVVLCVGYPIGVAVAETHQQALEAAKAVVIEYEELPAVTSIEQAIAEKSFLNCHHVINNGDIVKGFEESEHVIEGEMKVGAQEHFYLETNAALVIPGEGSEFMVYSSTQNPTKTQSLLALTLGVPANQIVVxxKRMGGGFGGKETRSIFSTCIAAVAAQKLRHPVRIMLDRDVDMMTTGTRHPFIGKYKIGFDKNGKIMAADIDLYADAGYSFDLSVGVLDRAMFHSENAYKVPNIRVNGRLCKTNLPTNTAFRGFGGPQGMIICEIWMEKIANYLKKPPTEIRQLNFYKEGEFTHYLQEVKNCQLQRIWDETLQKSDYFNRLAKVEEFNRNNKWKKRGIAIIPTKFGMSFTVKTLNQAGALVHVYTDGTVLVTHGGTEMGQGLHTKMIQIAAKELGVPVDKVYISETSTDKVANTAPTAASVSSDMNGMAVLDACQQINARLAPLKEKNPNLPFQKLVGLAFAERVNLSANGFYATPNVGYFFKDSGVGDGLPFNYFNYGCACSEVEIDTLTGDYTTLRTDIIMDVGDSLNPAIDIGQVEGAYTQGVGWCTLEEIVTFxPNGNLFTRGPSTYKIPGFNDVPIVFNVSLLSNAPNPKAIHSSKGVGEPPLFLGSAVYFAIRNAIMDARNDRTKDEWFNLATPATCERIRNTCIDKFTNQFNQ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MSFTIKVLNQAGALVHVYTDGSVLVTHGGTEMGQGLHIKIIQIAARELGVPVDKIYISETSTDKVANTSPTAASVSSDMNGMAVLDACQQINKRLAPFREKNPTMSFEQLVRIAYLDRVNLSANGFYATPNVGYTFKDNGVGDGVPFNYYNYGCACSEVEVDTLTGDHTILRSDIVMDVGDSINPTIDIGQVEGAFTQGVGWCTIEELVTFxPTGYLFTRGPSTYKIPGFNDVPLVFNVSLLSNAPNPKAIHSSKGVGEPPLFLGSSVYFAIREAIASARKDRDGNTWFDLSSPATCERIRNGCVDRFTEQFNP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LEFVEAYKQSRRRDDDIAIVSCCFRVSLQRTHTQFTVRDSTLAYGGMNIKAVTAPATQELLKDAQWNRDILDRIYQTLEKDLPLAQGAPGGMIEYRRSLTTSFFFKFFITVCDKLYAIARNPSHLVDQRELSAIKKYSREMSSGEQTYQTQPHLNPVTMPIKHQSADKQVTGEAVYTDDLKYPSFSAAMVxxxxxxxxxLSIDATKALAMPGVKGFYSAKDIKGENQVGPVFHDEELLASKEVLCMGYPLGVVVAETHQQALEASKAVVVEYEDLPAVLTIEDAIAKNSFLNVYHVINDGDVVKGFGESEHIIEGEMKVGGQEHFYLETNAALAIPVExDEFTVYSSTQNPTKTQNLLSLVLGIPANQIIVKLKRMGGGFGGKETRSIFVACICALAAQKLRKPVKLNLDRDTDMITTGARHPFLGKYKIGFDKNGLIKAASIDLYADAGYSFDLSIGVLDRAIFHSENAYKIPNIRVTGRLCKTNLPTNTAFRGFGGPQGMIICENWIEHISNFLKKPSHEIRQLNFYKENDYTQYLQLVNNCQLQRVWEETMIKSDYLERQKQVQQFNKDNKWKKRGISIIPTKFGMSFTVKTLNQAGALVHVYTDGTVLVTHGGTEMGQGLHTKMIQIAALELGVPVDKVYISETSTDKVANTAPTAASVSSDMNGMAVLDACKQINSRLAPLRERFPDYSFQKLVTQAFVERVNLSANGFYATPNIGYVFKDSGVGEGTPFNYFNYGCACSEVEVDTLTGDHTILRTDIVMDVGDSLNPTIDIGQVEGAFTQGVGWSTLEEIVTFxNNGFMFTRGPSTYKIPGFNDVPIKLNVSLLSNAPNPKAIHSSKGVGEPPLFLGSSVYFAIRDAITSARKDRDPDAWFNLQSPATCERIRNSCVDRFTDQFAK</t>
  </si>
  <si>
    <t>DEHSNHLVFFLNGEKVTLTxxTPNPEMTLLTYLRSxSAGLTGTKLGCGEGGCGACTVMLSSYIAAEERIVHRAVNACLFPLCAVADCAVTTIEGLGNVNDGLHPVQQRLSDQNGSQCGFCTPGIIMALYAYLRAHPSATAHDIEESFDGNLCRCTGYRPILDAARSVRHINTAHSLPPIANVEAPKEGICPSTGKPCDCKSQSAHIPSKPLDLTMEPIFPPFLIAQHRPSLKFVGERATWHTPSTLSQLLALKKTHTNAKIVVGNTEIGIETKFRNVVYPVLVCPTRVPELQLFSQTETGIEIGAALTLTELKSKLQTLCATDPARCHTFHAILSQLKWFAGNQIRNAACLAGNLITASPISDVNPVLLAADAVLTMAAHDATRAVPLATFFKSYRTVDIRPDEILLKIFVPFTRPLEFVYAYKQSRRRDDDIAIVSCCFRVHFAPQSGDFRVLDSTLAYGGMAVKAVTAPLTQDLLKNAVWSRALLDRAYQTLEQDLPLAQGAPGGMIEYRRSLTTSFFFKYFLRVTHALHTLSKHAPLALDARELTAIEKYSRPLSSGEQTYQTQPHQHPVTQAVKHQAADKQVSGEAIYTDDIKQTSYYAAMVMSTKAHANILSVDPAKALAMPGVKGFYAAKDVAGENQCGPVFHDEELFASRTVLCQGYPIGVVVAETHQQALEASKAVAIQYEELPAVLTIDDAIAKNSFLPMTHEIKDGDAVHGLATAAHTLSGEMRVGGQEHFYLETNAALIIPGEGKEFTVYSSTQNPTKTQMILASVLGVPANQVVVKLKRMGGGFGGKETRSIFSTCIAAVAAQKLRHPVRIMLDRDTDMATTGFRHPFLGRYKVGFDASGRVSAAHIELFADAGYSFDLSGGVLDRAIFHSENAYKIDNIHVIGRLCKTNLPTNTAFRGFGGPQGMIICENWIERIANYLNLPVEKVxxxxxxxxxxxxxxxxxxxxxxxxxxxxxxxxxxxxxxxxxxxxxxxRNNRYKKRGIAIIPTKFGMSFTIKTLNQAGALVHVYTDGTVLVTHGGTEMGQGLHTKIIQIAARELGVSVDQVHVSETSTDKVANTAPTAASVSSDMNGMAVLDACQQINARLAPLREKHPAAGLKQLAGLAFAERINLSANGFYATPNVGYIFKEGGVGEGTPFNYFNYGCACSEVEIDTLTGDHTVLRSDVVMDVGDSLNPTIDIGQVEGAFVQGMGYTTLEELVTFxPNGFLFTRGPSTYKIPGFNDVPIVFNVSLLSNAPNPKAIHSSKGVGEPPLFLGSSVYFAIRDAITHARAQGSSTAWFDLASPATCERIRNACVDRFTKQFPA</t>
  </si>
  <si>
    <t>ITFKNELLFFLNGNKVTITxxNPNPEHTLLHYLRAxTANLPGSKLGCGEGGCGACTVMLSHRIVTNDKIHHRSVNACLYPLAALDGCAVTTIEGLGNVKDGLHPVQSRLSDQNGSQCGFCTPGIIMALYSYLRSNPSATQHDIEESFDGNLCRCTGYRPILDAARTFGISPAESRLPEIANQGKSSQGICPSTGEPCDCKSSSNHIPSKPLELTHEPIFPPFLMTYNPISLKFIGGRAVWYQPTTLDSLLELKRDNPTSKIVVGNTELGIETKFRNVVYPVLISPVNVSEMTQLTMTDNGVQVGASATLSVLKGFLENVCSKDATKVETYRAILSQLRWFAGNQIRNAACLGGNLVTASPISDINPVLLSSGAILTLVSINASRTLEIASFFKSYRVVDIAPTEVLLSIFIPFTRPYEFVTAYKQSRRRDDDIAIVSCSFRVHLTKEDNQFRVADCTLAYGGMAVKAVTAPATQALLKGALWSRDILDQVFLTLAKDLPLAPGAPGGMIEYRCSLTTSFFFKFFLATSARLYALTSDPAYKIEDRELSATQKYSREMSTGTQTYQEQPLKSPITMAIKHQSADKQVTGEAVYVDDMRYHAYYSAMVMSTKGHANILKVDPSKALTMPGVKGFFSAADIQGVNQVGLxLGDEELFATKEVLCVGYPIGVIVAETHQQALEASKAVVVEYEDLPVITTIDDAIAKSSFFPIHHVIIDGDVEKSLAESEHVIQGELRVGGQEHFYLETNASLIIPGEGDEFTIYSSTQNPTKSQYIVAAILGVPANQVVVKxxxxxxxxxxxxxxxxxxxxxxxxxxxxxxxPVRIMLDRDTDMATTGFRHPFLGKYKIGFDKNGKINAADIDLYADAGMSLDLSIGVLDRAMLHSENAYKIPNMRVNGRLCRTNNPSNTAFRGFGGPQGMIICETWIERVAQHLNIPSHKIRELNFYQEGDFTNYKQQIIHSVMDKTWKETLEKSDYLARVDKVAEFNSANKWRKRGISLIPVKFGMSFTVKALNQAGALVHVYTDGTVLVTHGGTEMGQGLHTKMIQIAARELGVPMDRVYISETSTDKVANTAPTAASVSSDMNGMAVLDACQQINSRLAPLKQANPDLPFNKLVTLAFNERINLSANGFYATPNVGYNFKPDGVGEGSPFNYYNYGSAVSEVEIDTLTGDFTTLRTDIVMDVGDSLNPAIDIGQVEGAFTQGVGWCTMEELVTFxPTGYLFTRGPSTYKIPGFNDVPLIFNVSLLGNSPNPKAIHSSKGVGEPPLFLGASVYFAIRDAIKSARADRSSSDWFDLRSPATCERIRVACLDDLKFAPNH</t>
  </si>
  <si>
    <t>NNYNHDLLFYLNGNKVVVRxxNPNPEHTLLHYLRSLNVGLTGTKLGCGEGGCGACTVMISHYSSNQDKIIHRAINACLFPLCAVSGCAITTIEGLGNVTDGLHPVQSRISEAYGSQCGFCTPGIIMALYSYLRSHPTATQHDIEECFDGNLCRCTGYRPILDAAKSFGLPSTxNSLPSIASGIPEKQNICPSSGKPCDCKSNTQHIPSKPLDLKQELIFPPYLVNYQETTLKFDGDRAIWYTPTTFDELLQLKSQYNHAKIVVGNTEIGIETKFRNVVYPVLLSPVRVQEMNGIRKADDGIHIGASVTLTEIRSYLQGLCNDDQNKTQTYRAMLTQFKWFAGNQIRNAACLGGNIVTASPISDINPVLLAAGAILELVSIDKVRHVNIRTFFKTYRVVDILPSEVLSSIFVPFTNQLEYVEAYKQSRRREDDIAIVSCCFRVQLERSTGEYSIKDISLAYGGMNVKAVLATKTMDALVGKIWSQSLLDEIYSNLEIDLPLAEGAPGGMIEYRRSLTTSFFFKFFLTVNNYLFVDSGNTKYQVDEREKSATNPYHREMTSGEQTYQTQPLLHPVTQPIKHQSSDKQVTGEAIYVDDMKQSSLYAAMVLSTKAHANITSIDASKALSLPGVKGFYTHKDIRGSNMTGPVFYDEELLASKTVLCQGYPIGVIVAETHQQALEASKAVQIQYEELTPVLTIEDAIEKNSFLDMVHTIKNGRVDQVFGECENVVQGEFKMGGQEHFYLETNVSLAVPIEGDEYHIYSSTQNPTKTQILVAKALGVSMNQIVVKTKRMGGGFGGKESRSIFVSCIASLAAQKLRQPVRLVLDRDTDMITTGTRHPFLGRYKIGFDNEGMIKVADIQLFADAGYSYDLSGGVLDRAIFHSENAYKVPNIRVVGRLCKTNLPTNTAFRGFGGPQGMMVCENWIEQISHHLQIPSYKIRERNFYKEGELTHYLQEVSNCHLDRIWKETLQKSNYLARLEQVKQFNEKNKWKKRGIALIPTKFGMSFTIKTLNQAGALVHIYTDGSVLVTHGGTEMGQGLHTKIIQIAAKELGVPVEKVYVSETSTDKVANTAPTAASVSSDMNGMATLDACKQINQRLEPLRQRFPNYSFAQLTTQAFVERINLSANGYYATPNVGYLFKDGGVGEGTPFNYFNYGCSVSEVEIDTLTGDHTILQSDIIMDVGDSLNPTIDIGQVEGAFIQGVGLTTLEEVVTFKPSGYQFTRGPSTYKIPGFNDIPIIFNVSLFGDAPNPKAIHSSKGVGEPPLFLGSSVFFAIREAIIASRQEQVVAEFLHLESPATCERIRNACIDRFTKQFTK</t>
  </si>
  <si>
    <t>VTSSNDLVFFLNGDKVVISxxNPDPEMSLLTYLRSQNVGLTGTKLGCGEGGCGACTVMLSHYSFSDKHIDHRSVNACLFPLCAVAGCAITTVEGLGNVRDGLHPVQSRMADANGSQCGFCTPGIIMALYAYLRSHPNATQHDIEESFDGNLCRCTGYRPILDAANLELQIEHxxxxQLIKxxxIKMVSVxxxxxxxxLQQVNHVIIPSQPLDLKSELIFPPFLMDYQIPSLKFQGSRTVWHTPTSFDEILQIKRNNPTCKIVVGNTEVGIETKFRNVVYPVLVCPTKVPEMNGIVEHAEHIEIGASVTLTHIKQHLEKVCARSAERCQVFRAMLSQFRWFAGNQIRNAACLGGNIITASPISDINPVLMAAGAQLELVRVDQVRTVPIATFFKSYRVVDIAADEVLRAIIVPFTKPLEFVQAYKQSRRRDDDIAIVSCCFRVQLEKSGEEHRVKDCSLAYGGMSVKAVLATRTMEFLKGKVWSRSLLDETYSMIAADLPLAQGAPGGMIEYRRSLTTSFFFKYFLLISSFIxxxxxxxAGDIDAREASAFQPYTRELSHGEQTYQTRPAMHPISEPVKHQSADKQVTGEAVYIDDIKLTSLYSAMVMSTKAHARIVSIDASRALAMTGVKKFLTAKDIRGENQIGPIFHDEELLASEEVVCQGFPIGVIIADTHQRALEGARAVVVQYEELPAVLTIDDAIAQNSFFATPHIIADGGVEQALAGAEHRIEGEFRMGGQEHFYLETNATLAVPGEGDEITIYASTQNPSKTQYKVASVLGVHANQVVVKLKRMGGGFGGKETRSIFVSALAALAAQHMRQPVRMVLDRDTDMIITGTRHPFLGRYRIGFDGTGKIQAADVKLYADAGYSIELSYGVLDRALFHSENAYKVPCAKFTGYLCKTNLPTNTAFRGFGGPQGMMICEDWIEKISTYLSIPSYQIREKNFYKEGMKTHYLQDVTNCQLDRIWKETTVKSDYFNRLTKTNEYNAKNKYRKRGIAIIPTKFGMSFTIKTLNQAGALVHVYTDGSVLVTHGGCEMGQGLNTKIIQIAARELGVPVDKVYINDTATDKVANTTPTAASVSSDTNGMAVLDACQQINSRLAPIRARAPTATFAQVTQAAFVDRVNLSANGFYATPNVGYDFQPSGVGKGVPFNYFNYGCACAEVEVDTLTGDYTTLRADVIMDVGDSLNPAIDIGQVEGAFTQGFGLTTMEEIVTFTPSGYQFTRGPSTYKIPGFNDVPIIFNVSLLSDAPNPKAIHSSKGVGEPPLFLGSSVYFAIREAIKSARTEQRLKDWFELRSPATCERIRNACMDLHTSMAAE</t>
  </si>
  <si>
    <t>EDFASQIVFYLNKKEVVLKxxNVQPETTILQYIRSGDVGLTGSKLGCGEGGCGACTVMISHYVPETQQIVHRAVNACLAPLCSIDGMMLTTIEGLGNVRDGMHPVQERIAVAHGSQCGFCTPGITMALYAYLRTHPKATMKDIEENFDGNLCRCTGYRPILDAAKTFAQDCPKNGKPAEADGKxGxxKQEAENGKKGDENGxxxxEPATQSDAFAEPIFPPALMKYPIRPLRLVGDKATWYRPLTLASLFQLKADHPHAKLVVGNTEIGIEMKFKHAHYPVIISPTHVPELCGIVVGDHGVEVGASVTINDLRVALEKISAEKAYETRGIKAALSQMRYFAGNQIRNAACLAGNIVTASPISDLNPVWVAMGAVLTVASARGSRKIDMDKFFIKYRVVDLQPDEVVISLHIPFNKQHEYVEAYKQARRRDDDIAILSCCFRMEFEEARPVFTVKSAVLAYGGMAVKVVTAPLAQAYLIGKTWNKDVLSHTYEKLAEDLPLAAGAPGGMIEYRRSLTTSFFFKFFLHTMNELYSGANDISFGIPENYKSAIAKHHREVSRGQQTFKTKADMAPVGAPVAHLSAAKQVTGEAVYTDDIPNPGLYAAFVLSSKAHAEILHVDPSRALASRGVVAYIGADQIPGANQVGPVFNDEELFASKEVHSVGFVIGVVVADTHQDALDGAKLVHVDYKDLPHVITMERAIVEDSFLNMHHIIKRGDISEGFAQSDHVIEGSMKVGGQEHFYLETNTTLAVPGEDGEMSIFCSSQNPTKTQGLVAKALGVGANKVVVKVKRMGGGFGGKETRSIFVSCAVAVAAHNLRRPVRMALDRDTDMVTTGFRHPFLGKYKVGFTKEGKILALDLHLYADAGYSFDLSGGVLDRALFHSENAYFIPHVHVSGKLCKTNLPTNTAFRGFGGPQGMIICETWVDRIAQTLNAPVHKIRELNFYQEGQYTHYEQLIINSRMDTIWKQLIEKSEYLHRQEQARQFNANNRWKKRGIAIIPTKFGMSFTIKSLNQAGALVHVYTDGTVLVTHGGTEMGQGLHTKMAQIAAKAFGIPLSSVHISDTSTDKVANTSPTAASVSSDMNGMAVLNACEIIVERLAPYKEKNPTATFKELTLIAHLDRVNLTANGFYKTPDVGYFFKPDGKGDGLPFNYFNYGAACSEVEIDCLTGDYHIIRTDILMDVGDSLNPAIDIGQIEGAFIQGVGWCTMEELVWLxGNGVLFTRGPSTYKIPGFNDVPLDFRVELLADAPNPRAIHSSKGVGEPPLFLSASVFFAIRDAIASARADAGKKGYFNLDSPATCERIRIACEDSFTAQFRE</t>
  </si>
  <si>
    <t>ETYKKTLNFYLNGKPVQVDSRNINPAEPLIDYIRNxNANLKGTKLACGEGGCGACTVTISHYDHEKQAVTHRAVNSCLVPLCYVEGMDVTTVEGIGSVFDELHPVQERMAIWGGSQCGFCTPGFIMSMYTGLRNNPEPDSKSFQKCMDGNLCRCTGYRPIVDAAKSFCHDTKxxxxxPxxxxxxxxxxxxxxxxxxxxxxxxxxxRAFKPYDAAKEKPFPEELKQKKIVPLQLTNESASWYAPTSLKDLLDIKxxxxxAKIISGSTELGIDFRFKGTTFPVLISPVNVPELTDIHHDDNGLHIGSAVTLDNIGRYLEECAASQRHRERAIQSVLDQLHYFAGTQIRNVATIGGNIVNASPISDLNPVLLALGATFYTQKAGEAKPVAASEYFTGYKKVKMEDQEILSHVTIPWNEEDEFVEAYKQGRRREDDIAIVTSAMLAKVQxxxxDEKIVKAKLGFGGLAPTSILSPKTEAFLIGKKLDLQTFNEAAAVLNREVGLRENVPGGQAGYRTTLALSFFYKFFLSLLHHHSLPVxxxxxxPEKLGRSTEKAFPAETTRATQEYRLNKRGTSVGQSEPHLSAKKHTTGEARYVDDMPHQELQSALILADRGHAKILSLDKEAAMKVPGVVGIYTYRDVPGSNLWGDVISDEELFASKEVLHYGQMLGIVVAEHEIAAKEAAKLIKIEYEDLPGIYTIDDAIQADSFFPVTHGVTQKNVDEEMSKAPLTLEGQIYMGGQEQFYFETQTSLVVPDExEDMYVYTSTQNAHKTQKFVASTLGIPINQVVTRVGRVGGGFGGKETRNINFSAAAALAAYYTRRPVRVRLERNVDMQITGGRHPFKSSYKIGFDSSGKLLAADLQLYANGGMSHDLSVAVLDRALLFCDSSYNVPALRNKGRVARTNIPSHTAFRGFGGPQGYLTAEAYVEHVASFLKLRPEVVRERNLYNEGDLTYYNFPVTKxSVRRSWDECKISSKFQDRLQEIEIYNSQNRHRKRGITLIPSKYGVAFNAMFLNQGSAMIHIYLDGTILVTHGGIEMGQGLNTKVAQVVANELGVHISHVRIKEMATDKIPNASPSAASMSTDIYGGAALDAARQLAERLRPYREKDSGATLGQLAVKAYFDRVSLSAQGFFKSEHEGYDIMTxxxNKGKVWRYFTLGTACTEVEIDTLTGDHKVRRVDLVLDVGDPINPTIDIGQVEGAFMQGAGLVSIEELAWIKQGGKLQTAGPGTYKIPSADDIPTEWNISLMPDTTDPKAVQSSKAVGEPPLLLGMSVYFAIKEAVKAARREEGQEEYFQLNSPLTSERIRMACVDDLSRMAVG</t>
  </si>
  <si>
    <t>KETRHEVVFYINGKRHAPKxxSVEPDLTLIDYLRDxxQGLTGTKLACGEGGCGACTVTVAHWDQERGEVVHRALNSCLVPVCFVDGMEVTTVEGLGSTRSGLHPVQDKMANLFGSQCGFCTPGFVMSIHSALQKFPAPSLHQLEKSIDGNLCRCTGYRPIVDALRSLEKEYKxxxxxxxxxxxxxxxxxxxxxxxxxxxxxxxxxxxxxxETLKKLHHFPQELIERxxxxxxxxxxxxxxxxxxxSRHLLELKATHHHAKIVVGNTEIGIEQRFGRKHYPILISAAHIPELNQVAFLDGGVEVGSAVPLTTxxxxxxxxxxxxxxxxxxxxRTPSSQEWFSGTSIRNGACLGGNIVTASPISDLNPVFVALNAQFRLKSMERERVVNASDFFPGYRKVDLHHDEVLTSVVIPYSHENQYVEAYKQARRREDDIAIVNAGFNVALDDSxxxGRVTSARLAFGGLAPFTLQAKETQAFLVGKQWNQDTFENAVDVLRKEVTLKEGTPGGMEKYRTTLALSFFFKYYLAVAQKMKNGPxxxxxVIPPSYLSALWPLTAESPKGKQVFAGxSDQPVVGQSIVHASAERQVTGEAVYIDDMPRLELNGSLVVSQRPHAKLRKVDASKALQVPGVIGFFSHKDIPGEKIIGDIVHDEEVFASEVVETVGQPIGIIVAEDEVTAKHAAHLVEVEYEDLEPIFSIEDAVAKQSFFPLEKKIEKGNVAKGLAESKNVVExxxxxxGREHFYFEPQITIAQPLDxTEMVLYASTQNANKTQKHAAAVLDMPENKVSCSLRRIGGGFGGKESSNIIYSCCAAVAAHHLNRPVRLLLGRDEDMEWTGKRHPFEGTYKAGYDNEGNITAVDVQLYNNGGYSHDLSWPVLERALFHSDNVYNVPHFRVKGRVCKTNLPSNTAFRGFGGPQGMIVTEAWVEHIAHQLKMEPEDVRKKNMYLYEDKTHFGQPINxLKLHELWDQCEAQSDLRQRKKAIAEFNRENRFRKRGISMIPTKFGISFTFTPLNQGSSLVNVYTDGTVLITHGGVEMGQGLHTKVMQVAANALGVGMKDVHVSETATDKIPNASATAASQGTDLYxxxxxxxxxxxxxxxxxxxxxxxxxxxxxxxxxxxxxxxxxxxxxxxxxxxxxxxxxxxxxxxxxxxxxxxxxxxxxxxxxxxxxxxxxxxxxxxxxxxxxxxxxxxxxxxxxxxxxxxxxxxxxxxxxxxxxxxxxxxxxxxxxxxxxxxxxxxxxxxxxxxxxxxxxxxxxxxxxxxxxxxxxxxxxxxxxxxxxxxxxxxxxxxxxxxxxxxxxxxxxxxxxxxxxxxxxx</t>
  </si>
  <si>
    <t>agl1</t>
  </si>
  <si>
    <t>agl2</t>
  </si>
  <si>
    <t>amda1</t>
  </si>
  <si>
    <t>amda2</t>
  </si>
  <si>
    <t>purl1</t>
  </si>
  <si>
    <t>purl2</t>
  </si>
  <si>
    <t>rpaA</t>
  </si>
  <si>
    <t>smdA1</t>
  </si>
  <si>
    <t>smdA2</t>
  </si>
  <si>
    <t>SSUrDNA</t>
  </si>
  <si>
    <t>LVWNHTANNSAWLNQHPEAGYNTDNSPHLKSAVQLDQALQDYGKTLYGKEINNIDQLNDVINDVKTKVLPPLKLWEYYVLDIEKEVEIFKNTFFSSGRVKEQISSCSTFSPSFLKNIISNPNHEKHEQIKSISKNGIIRAPSYERYSLHINLDYTYKVLDTSVTFSNSSPEEQIQKYRDILSIVNLEIYKDFDHDTEAILKNIFERIKYERVSDHGPKLGKITKSKPLLTSYFTIVQYRDPSSIREIPLANNGWIFNHNPTVDFASSESRAYLRRDVIVWGD</t>
  </si>
  <si>
    <t>DTHVHHSSSMNQKHLLKFIKRKLKENPNEIVIFRDDKYLTLAEVFKSLNLDVDELSVDTLDVHADNNTFHRFDKFNLKYNPCGQSRLREIFLKTDNLIKGKYLAEISKEVFTDLESSKYQCAEYRLSIYGRKMSEW</t>
  </si>
  <si>
    <t>ANYFGLWNSAYKKPNNDYLWCGSGVYLKLSLFNHSCFPNCTTLIEYNINKKGDTNQLTISIITLRDIEENQELLITYIPLNQKINDRVKSLKSNWLF</t>
  </si>
  <si>
    <t>LVWNHTAHNSKWLNEHPEAGYNTDNSPHLKAAVLLDQTLCGFGKSLYGKEIESVEALEKLVKEINDKVIAPLKLWEYYVLNIEKEVEIFKNTYHSSNRVREAVSSGSTFSPSFLKNIINNPTSEKQEMIKNISKNGTIRAPSYDRYSLHINLDYTYKILDSSPSFGPLTPEEQIQKYEDILKIVNLQLYREYDHDVEAIIKNITERIKYERISSHGPRLGVISSSKPLLNSYFTFIQFREPGSIREIPLANNGWIFNHNPTIDFASSESRAYLRRDVIIWGD</t>
  </si>
  <si>
    <t>DTHVHHSSSMNQKHLLKFIKRKLKEHPNEIVIFRDDKYLTLAEVFKSLNLNVDELSVDTLDVHADNNTFHRFDKFNLKYNPCGQSRLREIFLKTDNLIKGKYLAEITKEVFEDLEKSKYQSAEYRLSIYGRKMSEW</t>
  </si>
  <si>
    <t>SNYFGLWHTGYKEPTNQYMWCGSAVYLKLSLFNHGCFPNCTTLLEYNINHNESDNRLSISIITLRDVPQNSELLITYIPLNQKGHERYHNLKSNWMF</t>
  </si>
  <si>
    <t>DTHVHHSSSMNQKHLLKFIKRKLKENPQEIVIFRDDKYLTLAEVFKSLNLDVYELSVDTLDVHADNNTFHRFDKFNLKYNPCGQSRLREIFLKTDNLIKGKYLAEITKEVFCDLEKSKYQSAEYRLSIYGRKMNEW</t>
  </si>
  <si>
    <t>ANYFGLWHYGYTQQQNELIWCGSGVYLILSLFNHSCFPNCTTLLEYNNHLLNIKNPLDISIIALRDIEPNTELLITYIPLDQPRSERIKQLKTTWLF</t>
  </si>
  <si>
    <t>LVWNHTAHNTQWLSEHPEAGYNTDNSPHLKSAVILDDSLMQFSESINGTVIEDIEQLTTLIETIKETIIAPLKLWEFYVLDVDKEVEIFKLTYNSETRERDPSSSSSAFSPTLLKNIISNPNLEKQETLNSILKKGIARGPSYERFSLHIDLNVTFKLLDSSASFRNLTSVEQVAKYEDLLRVVNLSLYRDYDSDLEAILLNVTERVKYERLAQHGPKLGPITKKNPLVSSYFTRVKYLDQGNTREIPLANNGWIFNYNPSIDFASKDSRAYLRRDVIVWGD</t>
  </si>
  <si>
    <t>DTHVHHSSSMNQKHLLKFIKRKLKENPNEIVIFRDDKYLTLSEVFKSLNLDVEELSVDTLDVHADNNTFHRFDKFNLKYNPCGQSRLREIFLKTDNLIKGKYLAEITKEVFEDLEKSKYQSAEYRLSIYGRKMSEW</t>
  </si>
  <si>
    <t>SNYFGLWHNGTSNIQNQFIWVGSGVYLKLSLFNHSCFPNCTTLVDYNTNYSSSSNPLMFSIVTLRDIEPNEELLITYIPLDQKVKQRKSQLKSVWFF</t>
  </si>
  <si>
    <t>DTHVHHSSSMNQKHLLKFIKRKLKENPNEIVIFRDDKYLTLSEVFKSLNLNVEELSVDTLDVHADNNTFHRFDKFNLKYNPCGQSRLREIFLKTDNLIKGKYLAEITKEVFEDLEKSKYQSAEYRLSIYGRKMSEW</t>
  </si>
  <si>
    <t>SNFFGLWHNGLQQKNIEFLWCGSAVYLSLSLFNHSCFPNCTTLLEYNNGENYTKTPLRFSIVTLFDIEPNQELFITYIPLNQNKKERNHQLKSSWLF</t>
  </si>
  <si>
    <t>DTHVHHSSSMNQKHLLKFIKRKLKDSPNEVVIFRDDKYLTLSEVFKSLNLNVDELSVDTLDVHADNNTFHRFDRFNLKYNPCGQSRLREIFLKTDNLIKGRYLAELTKELFEDLEKSKYQNAEYRLSIYGRKMSEW</t>
  </si>
  <si>
    <t>RKMSEWDNLAGWICDNELFSTKVRWLIQIPRLYEIYRETDNISTFQVFLSNIFQPLFEATRDPESHPKLHKFLQQVVGIDCVDDESKFEKKFTEKFPVPQEWTSEHNPPYTYYLYYLYANLYTLNKFREEKGLNILALRPHSGEAGEVDHMAAAFYLAHGINHGINLRKTPVLQYLYYLTQIGIAMSPLSNNSLFLTYYRNPFPVFFARGLNVSISTDDPLQFHYTKEPLMEEYSI</t>
  </si>
  <si>
    <t>SNYFGLWTHSPMLRPQQCHWGGAAVYLRMSLFNHSCFPNCTTLLQTNDTHRERVNPLSFHVVTIRDIEVDTECLITYIPLDQKLKDRQSHLKSMWLF</t>
  </si>
  <si>
    <t>DTHVHHSSSMNQKHLLKFIKKKFRGSPNEIVIYRDEKYLTLAEVFKSLNLDADELSVDTLDVHADNNTFHRFDRFNLKYNPCGQSRLREIFLKTDNLIKGRYLAELTKELFDDLAKSKYQMAEYRLSIYGRKMSEW</t>
  </si>
  <si>
    <t>RKMSEWETLASWICDNELFSPKVRWLIQVPRLYDIYRETDNISTFQVFLSNIFQPLFEATRNPDAHPKLHRFLQQVVGIDCVDDESKFEKKFTEKFSVPQEWTSEHNPPYTYYLYYLYANLYTLNKFREEKGYNTLALRPHSGEAGEIDHMAAAFYLAHSINHGINLRKAPVLQYMYYLTQIGIAMSPLSNNSLFLTYYRNPFPVFFARGLNVSISTDDPLQFHYTKEPLMEEYSI</t>
  </si>
  <si>
    <t>DTHVHHSSSMNQKHLLKFIKRKFKESPSETVIYRDGKYLSLSEVFKSLNLNVDELSVDTLDVHADNNTFHRFDRFNLKYNPCGQSRLREIFLKTDNHIKGRYLAELTKELFDDLDKSKYQNAEYRLSIYGRKMSEW</t>
  </si>
  <si>
    <t>RKMSEWDNLASWIVDNELFSTKVRWLIQVPRLYDIYRETDNISTFQVFIANIFQPLFEATRDPQSHPKLHMFLQQVVGIDCVDDESKFEKKFTEKFPAPQEWTSEHNPPYTYYLYYLYANLYTLNQFREEKGLNTLALRPHSGEAGDADHMAAAFYLSHGINHGINLRKTPVLQYLYYLAQIGIAMSPLSNNSLFLTYYRNPFPVFFARGLNVSISTDDPLQFHYTKEPLMEEYSI</t>
  </si>
  <si>
    <t>DTHVHHSSSMNQKHLLKFIKRKLKDAPSETVIYRDGKYLSLSEVFKSLNLNVDELSVDTLDVHADNNTFHRFDRFNLKYNPCGQSRLREIFLKTDNHIKGRYLAELTKELFEDLEKSRYQNAEYRLSIYGRKMSEW</t>
  </si>
  <si>
    <t>RKMSEWENLASWIIDNELFSPKVRWLIQIPRLYDIYKETDNLLSFQVFISNIFQPLFEATKNPQAHPKLHMFLQQVVGIDCVDDESKFEKKFTEKFQAPGEWTSEHNPPYTYYLYYLYANLYTLNQFREERGLNTLALRPHSGEAGEADHMAAAFFLSHGINHGINLRKTPVLQYLFYLTQIGIAMSPLSNNSLFLTYYRNPFPVFFARGLNVSISTDDPLQFHYTKEPLMEEYSI</t>
  </si>
  <si>
    <t>DTHVHHSSSMNQKHLLKFIKRKLKECPNEVVIFRDDKYLTLSEVFKSLNLNVDDLSVDTLDVHADNNTFHRFDRFNLKYNPCGQSRLREIFLKTDNLIKGRYLAELTKELMEDLENSKYQNAEYRLSIYGRKMSEW</t>
  </si>
  <si>
    <t>DTHVHHSSSMNQKHLLKFIKRKLKEEPNEVVIYRDDKYLSLSEVFTSLNITVEDLSVDTLDVHADNNTFHRFDRFNLKYNPCGQSRLREIFLKTDNLIKGRYLAELTKELMEDLEKSKYQNAEYRLSIYGRKMSEW</t>
  </si>
  <si>
    <t>SNYFGLWNHEQQNTSLTCYWAGAAVYLGMSLFNHSCIPNCMTMIQSDDLDAGKINPLTFYIVTLSDINVGQELRITYIPLDQGVGFRRNNLKSLWLF</t>
  </si>
  <si>
    <t>DTHVHHSSSMNQKHLLKFIKRKLKECPSEIVIYRDEKYLSLAEVFKSLSLNVDELSVDTLDVHADNNTFHRFDRFNLKYNPCGQSRLREIFLKTDNLIKGRYLAELTKELFEDLERSKYQNAEYRLSIYGRKMTEW</t>
  </si>
  <si>
    <t>RKMTEWDNLASWICDNELFSTKVRWLIQIPRLYDVYHSETQSSTFQDFLANIFQPLFEATIDPESHPKLHKFLQQVVGIDCVDDESKFEKKFTEKFPVPAEWATEHNPPYTYYLYYLYANLYTLNKLREEKGYNPLLLRPHSGEAGEIDHMGAAFFLAHGINHGINLRKTPVLQYLYYLAQIGIAMSPLSNNSLFLTYYRNPFPVFFARGLNVSISTDDPLQFHYTKEPLMEEYSI</t>
  </si>
  <si>
    <t>MMGKRVNYAARTVISPDISLESNEMGVPQYFAKTLTFPQPVTAVNYAQMAKAVMNGPDNYPGANFIEDSMGHVINLARETPEKREALAKTLLTVPPQAPRGACITVHRHLRDGDYVLANRQPTLHKPGISGHRVKVLGKMEKTLRMHYSNCSTYNADFDGDEMNIHFPQSMHAQTEIREICANNLQYLGPRAGAPLRGLIQDHISTGVLLTKRDTMFTRAEFQKVLYASLWAINTSHPIVTPPPAIWRPVPLWTGKQLISAALNHLTIGRVPLNMSSASKIPSKMWGRSGISDLMHDSTVIIRGNEMLAGIL</t>
  </si>
  <si>
    <t>ANYFGLWNRPMALPNPTCYWAGAAVYLRLSLFNHSCFPNCSTLLESDDDGPRDVNPLTFYIVTLRDIEPDTELLITYIPLDQKVKERRNQLKSLWLF</t>
  </si>
  <si>
    <t>LVWNHTANNSAWLNQHPEAGYNTDNSPHLKSAVQLDQALQEYGKTLYGKEINTIDQLNDVINDVKTKVLPPLKLWEYYVLDIEKEVEIFKNTYFSSGRAKEQISSCSTFSPSFLKNIISNPNHEKHEQIKSISKNGIIRAPSYERYSLHINLDYTYRILDTSVTFSNTTPEEQIQKYRDILSIVNLEIYKDFDHDTEAILKNLFERIKYERVSDHGPKLGKITKSKPLLTSYFTMVQYRDPNSIREIPLANNGWIFNHNPTIDFASSESRAYLRRDVIVWGD</t>
  </si>
  <si>
    <t>ANYFGLWNSGYKTPNNDYLWCGSGVYLKLSLFNHSCFPNCTTLIEYNTGKKGDINPLTISIITLRDIEENQELLITYIPLNQKIDDRVKSLKSNWLF</t>
  </si>
  <si>
    <t>LVWNHTANNSIWLSQHPEAGYNTDNSPHLKSAVQLDQALQEYGKTLFGKEINSIEQLEQVINDVKAKVLPPLKLWEYYVLDVEKEVEIFKNTYFSSGRSKEHISSCSTFSPSFLKNIVSNPNHERHEQIKSISKNGIIRAPSYERYSLHINLDYTYKILDTSATFLNTTPEEQIQKYRDLLSIVNLEIYKEFDHDTEAILKNIFERIKYERVSDHGPKLGKITKSKPLLTSYFTMVQYRDPNSIREIPLANNGWIFNHNPTIDFASSESRAYLRRDVIVWGD</t>
  </si>
  <si>
    <t>DTHVHHSSSMNQKHLLKFIKRKLKENPNEIVIFRDDKYLTLAEVFKSLNLDVDELSVDTLDVHADNNTFHRFDKFNLKYNPCGQSRLREIFLKTDNLIKGKYLAEISKEVFTDLESSKYQCAEYRLSIYGRKMNEW</t>
  </si>
  <si>
    <t>ANYFGLWNSGYKNNNDNNLWRGSGVYLKLSLFNHSCFPNCTTLIEYNTCKKGSSNPLTISIITLRDIEENQELLITYIPLNQKKNDRIKSLKSNWLF</t>
  </si>
  <si>
    <t>LVWNHTAHNSNWLNQHPEAGYNTDNSPHLKSAVLLDRALQQFGKGLFGKEIESIEHLELIVNEIKEKVIVPLKLWEFYVLNIDKEMEIFKNTFFSSNRTRETGNGGAPFSPSFLKSVITNPNSERQEIIKSITKNGTIRSPSYDRYSLHVDLDYTYRLLDQLVSFNNITHDEQIQKYQDILSIVNLELYRQYDHDVEAIVKNITKRIKYERISSHGPKLGVISVAKPLLNSYFTTIQYRDPGAIREIPLANNGWIYNHNPTIDFAGSDSRAYLRRDVIIWGA</t>
  </si>
  <si>
    <t>ANYFGLWHTGYNGIVNEYLWCGSGVYLKLSLFNHNCFPNCTTIVEYNTNRKDSNSPLSISIITLRDIEVDSELSITYIPLNQNRNERIKNLKSNWLF</t>
  </si>
  <si>
    <t>LVWNHTANNSEWLNQHPEAGYNTDNSPHLKSAVQLDQALQDYGKTLYGKEINSIEQLNQLIDDIKTKVLPPLKLWEYYVLDIEKEVEIFKNTYFSSGRAREQISSCSTFSPSFLKNIISNPNHERHEQIKSISKNGIIRAPSYERYSLHINLDYTYKVLDASVTFSNTTPEEQIQKYRDILSIVNLEIYRDFDHDTEAILKNIFERIKYERVSDHGPKLGKITKNKPLLTSYFTVVQYRDPNSIREIPLANNGWIFNHNPTIDFASSESRAYLRRDVIVWGD</t>
  </si>
  <si>
    <t>DTHVHHSSSMNQKHLLKFIKRKLKDNPNEIVIFRDDKYLTLAEVFKSLNLDVDELSVDTLDVHADNNTFHRFDKFNLKYNPCGQSRLREIFLKTDNLIKGKYLAEISKEVFSDLESSKYQCAEYRLSIYGRKMSEW</t>
  </si>
  <si>
    <t>ANYFGLWNSGYKNNNNDYLWCGSGVYLKLSLFNHSCFPNCTTLIEYNTSKKGDSNPLTISIITLRDIEENQELLITYIPLNQKKNDRVKSLKSNWLF</t>
  </si>
  <si>
    <t>LVWNHTAHNSKWLNEHPEAGYNPDNSPHLKPAVLLDRALHEFGKSLYGKEIATVEALDEIIEDIKSKVIAPLNLWQFYVLDVDKEVQNFKNIYHSANREKETIYSSSTFSPSFLKNIISNPDAEKNEIINNILKKGIQREKSHERLSLYIDGNHVYKLLDTCSTFTNLTSQEQISWFEELVKILNLHLYRNYDSDSEAIVTNITERIKYERISSHGPNLGTITSSKPLLSSYFTMIGFRESGTIREIPLANNGWIYNHNPSVDFASSESRAYLRRDVIIWGD</t>
  </si>
  <si>
    <t>SNYFGLWHSGANNKNTGFIWCGSGVYLQLSLFNHSCFPNCSTLLECNGGRIHSPHPLRFYIIALRDIQPDTELLLTYIPLNQDRMNRIQQLKSNWLF</t>
  </si>
  <si>
    <t>RKMSEWDNLASWICDNELFSTKVRWLIQIPRLYEIYRETDNISTFQVFLSNIFQPLFEATKDPESHPKLHKFLQQVVGIDCVDDESKFEKKFTEKFPVPQEWTSEHNPPYTYYLYYLYANLYTLNKFREEKGLNILTLRPHSGEAGEVDHMAAAFYLAHGINHGINLRKTPVLQYLYYLTQIGIAMSPLSNNSLFLTYYRNPFPVFFARGLNVSISTDDPLQFHYTKEPLMEEYSI</t>
  </si>
  <si>
    <t>SNYFGLWAHAPLSQQIQQYYCGSAVYLRVSLFNHSCFPNCTTLLQANDAHRERINPLLFHIVTLRDIKQDEECLITYIPLDQKLKERQSHLKSMWFF</t>
  </si>
  <si>
    <t>DTHVHHSSSMNQKHLLRFIKKKLKQSPDETVIYRDDKYLTLTEVFDSLNLTSYTLSVDTLDVHADKNTFHRFDKFNLKYNPCGQSRLREIFLKTDNFVRGRYLAELTKELFSDMQFSKYQHAEYRLSIYGRKYSEW</t>
  </si>
  <si>
    <t>WMDKMGESQKAGSQGFPGTPRDGADVEIVGMLKSTLRWLSSLHEQKKFPHAGVEVKQGTKKVTFKEWDQLVQRNFENYFYVPEDPKQDEAYHVRTEHVNRRGIYRDTVGSTQGWSDYQLRPNAPVAMAVAPELFNRDHARRALAITEEVLVGPLGMATLDPSDFNYEPDYDMSIDTDNRRLSKGFNYHQGPEWV</t>
  </si>
  <si>
    <t>DTHIHHSAAMNQKHLLKFIKKTVRNHPEDKVIIRDEKELTLAEVFASLELNTYDLSVNTLDVHADKHTFHRFDKFNLKYNPCGQSRLREIFLKTDNYIKGRYLAELTKELFNDLEASKYQYAEYRLSVYGRKQNEF</t>
  </si>
  <si>
    <t>RKQNEFDQLASWIVDNQLFCKNVRWLIQIPRLYGEFKKNGMMEQVLDSHVDVFRPLFEATKDPKSHPKLSLFLQQVVGFDCVDDESKPVKRFTRKYPLPSEWDIVDNPPYAYYAFYLSANIKALNHYRESKGMNTFSFRPHAGEAGEIDHLASAFMVANGISHGINLRKSPVLQYLFYLSQIGIAVSPLSNNSLFLSYNRNPLPLFFARGLNVSLSTDDPLQFHYTREPLIEEYGI</t>
  </si>
  <si>
    <t>Likeliest AAmodel</t>
  </si>
  <si>
    <t>SD split frequencies</t>
  </si>
  <si>
    <t>Partition boundaries</t>
  </si>
  <si>
    <t>WMDKMGESTKANNYGEPATPRDGAPIEITAMLYSTLSWISDLYKLDKFKHGGVEILKSTDILTYQDWSKLIETNFEKYYYVPSSxGDDKKYIINSNYVHRRFIYKDVVGSANVFSDYQLRPNICVAMSFAPKLFNDQHANKCIDIIRNSLVGPIGMKTLDPNDPNYHGNYDNSSDSGYKPTSRGFNYHNGPEWV</t>
  </si>
  <si>
    <t>RKMSEWDTLASWIVDNDLFSTKVRWLIQVPRLYDVYRETSxTTTFQDFLNNVFHPLFEVTKDPSSHPKLHLFLQQVVGIDCVDDESKFEKKFTEKFPVPGEWSSEHNPPYTYYLYYLYANLYTLNQFREEKGLNILTLRPHSGEAGEVDHMGAAFYLAHGINHGINLRKTPVLQYLYYLTQIGIAMSPLSNNSLFLTYNRNPFPAFFARGLNVSISTDDPLQFHYTKEPLMEEYSI</t>
  </si>
  <si>
    <t>MMGKRVNYAARTVISPDISLETNEMGVPQYFAKTLTFPQPVTSFNYNQLAQAVINGPEQYPGANFIEDENGHLINLSKESQEKRIALSKTLLTSHPHAPRGVNKKVYRHLLSGDYVLANRQPTLHKPGIMGHRVKVLGKNEKTLRMHYSNCSTYNADFDGDEMNIHFPQSLLASAEIREICANNYQYLVPRNGAPLRGLIQDHILTGVLLTKRDTLFTKADFQAILYASCWSVNTKHPIVTPPPCILKPVPLWSGKQLISAALNQLTIGRAPLNLEAPSKIPTKMWGTKGLxEITRDSHVIIRQNEMVAGIL</t>
  </si>
  <si>
    <t>AACCTGGTTGATCCTGCCAGTAGTCATATGCTTGTCTCAAAGATTAAGCCATGCATGTCTAAGTATAAATTCTTGTACGATGAAACTGCAGACGGCTTTACAACAGTGATAAACTAATAGACTTTCGGGTTTTxxACCTxTTTGGATAACCGCAGTAAATCGGGGCTAATACATACAAGCGATGGGxTGACTGGCxxAACGxxGAAGCTCGCGATTATTAGCATTTACCAATGCCTTCGGGTTTTGxGGTGATACCGAATAATATTGCAGATCGAGGATTxTATCTTCGACAAGTCTACTGTGTCACTGCCCTATCAACTTTCGATGGTACGGTATTGGCxCTACCATGGTTGTAACGGGTAACGGGGAATTAGGGTTCGATTCCGGAGAGGGAGCCTGAGAAATGGCTACCACTTCTACGGAAGGCAGCAGGCGCGCAAATTACTCAATCCCAATACxGGGGAAGTAGTGACAATAAATATCAATACCTATCCTTGGAGGGCAATTGAAATGAACACAAATTAAAACTCTTAATTAACACAATTGGAGGGCAAGTCTGGTGCCAGCAGCCGCGGTAATTCCAGCTCCAATAGCATATACTAAAGTTGTTGCAGTTAAAAAGCTCGTAGTTGAAGTTTAAGGTTTACCxGGGTTTGTTTGGACATTTCACTGTGAGAAAATTGTGGTGTTTAAAGCAGGCGTCTCGCCTGATCGCAGCATGGTATGATGAAACATGACATTTTACGxCxxTATTGGTTTAAAGTGTAATGATTAATAGGGATGGATGGGGGTGTTCATATTGGTGGGCGAGAGGTGAAATTCGTTGACCCTATCAAGATGAACTTCTGCGAAAGCATTCACCAAATACTTCCCCATTAATCAAGAACGAAAGTTTGGGGATCGAAGACGATCAGATACCGTCGTAGTCCAAACTATAAACTATGTCGACCAGGGATCGGTTAAATTCAAAATTTAATCGGCACCTxTGTGAGAAATCAxTGAGTGTTTAGATTCCGGGGGGAGTATGGTCGCAAGTCTGAAACTTAAAGGAATTGACGGAAGGGCACACAATGGAGTGGAGCCTGCGGCTTAATTTGACTCAACTCGGGAAAACTTACCAAGCTAAGATATAGTAAGGATTGACAGACTAAAAGATCTTTCATGATTCTATAAGTGGTGGTGCATGGTCGTTCTTAGTTGGTGGAGCGATTTGTCTGGTCAATTCCGATAACGGACGAGACCTCGACCTGCTAACTAxGTAGTATTTATTxAGTCGATATAGACGATAGCTTTTCTGGGGTTTGGTGCTTCAAGGAGTGTGTAGTCTGACTCGATAGGTACGAATTAAxACTTCTTAGAGGGACTACCTGCCTCAAGCAGGCGGAxAGTCCGAGGCAATAACAGGTCTGTGATGCCCTTAGATACCTTGGGCCGCACGCGCGCTACAATGTAGGAAACAAAAAGCCTGGTCCGGAAGGATTxxGGGTAATCATTTGAATTTCCTACGTAACTGGGCTTGATCTTTGTAATTATTGATCATAAACGAGGAATTCCTTGTAAGCGTAAGTCATTACCTTATGCTGAATATGTCCCTGCCCTTTGTACACACCGCCCGTCGCTCCTACCGATCGAATGATACGGTAAAGTTAACGGATCGTTTTATxCTGxTGGCAACACTGATATAAATTAAAAGTTATTTAAATCTCATTGTTTAGAGGAAGGAGAAGTCGTAACAAGGTATCCGTAxGGTGAACCTGCAGAAGGATCAA</t>
  </si>
  <si>
    <t>WMDKMGESTKANNYGEPATPRDGAPIEITAMLYSTLSWISDLYKLDKFKHGGVEIIKSIDILTYQDWSQLIESNFEKYYYIPPSxGDDKKHVINSNYVHRRYIYKDVVGSANVFSDYQLRPNICVAMSFAPKLFNEQHASKCIDVIRNSLVGPIGMKTLDPNDPNYHGNYDNSSDSGYKPTSKGFNYHNGPEWV</t>
  </si>
  <si>
    <t>MMGKRVNYAARTVISPDISLETNEMGVPQYFAKTLTFPQPVTSFNYNQLAQAVINGPEQYPGANFIEDENGHLINLSKESQEKRIALSKTLLTSHPHAPRGVNKKVYRHLLSGDYVLANRQPTLHKPGIMGHRVKVLGKNEKTLRMHYSNCSTYNADFDGDEMNIHFPQSLLASAEIREICANNYQYLVPRNGAPLRGLIQDHILTGVLLTKRDTLFSKADFQAILYASCWSVNTKHPIVTPPPCILKPVPLWSGKQLISAALTHLTIGRAPLNLEAPSKIPTKMWGTKGTxEITRDSHVIIRQNEMVAGIL</t>
  </si>
  <si>
    <t>AACCTGGTTGATCCTGCCAGTAGTCATATGCTTGTCTCAAAGATTAAGCCATGCATGTCTAAGTATAAATTCTTGTACGATGAAACTGCAGACGGCTTTACAACAGTGATAAACTAATAGACTTTCGGGTTTTxxACCTxTTTGGATAACCGCAGTAAATCGGGGCTAATACATACAAGCGATGGGxTGACTGGCxxAACGxxGAAGCTCGCGATTATTAGCGTTTACCAATACCTTCGGGTTTTGxGGTGAGACCGAATAATATTGCAGATCGAGGATTxTATCTTCGACAAGTCTACTGTGTCACTGCCCTATCAACTTTCGATGGTACGGTATTGGCxCTACCATGGTTGTAACGGGTAACGGGGAATTAGGGTTCGATTCCGGAGAGGGAGCCTGAGAAATGGCTACCACTTCTACGGAAGGCAGCAGGCGCGCAAATTACTCAATCCCAATACxGGGGAAGTAGTGACAATAAATATCAATACCTATCCTTGGAGGGCAATTGAAATGAACACAAATTAAAACTCTTAATTAACACAATTGGAGGGCAAGTCTGGTGCCAGCAGCCGCGGTAATTCCAGCTCCAATAGCATATACTAAAGTTGTTGCAGTTAAAAAGCTCGTAGTTGAAGTTTAAGGTTTACTxGGGTTTGTTTGGACATTTCACTGTGAGAAAATTGTGGTGTTTAAAGCAGGCGTCTCGCCTGATCGCAGCATGGTATGATGAAACATGACATTTTACGxCxxTATTGGTTTAAAGTGTAATGATTAATAGGGATGGATGGGGGTGTTCATATTGGTGGGCGAGAGGTGAAATTCGTTGACCCTATCAAGATGAACTTCTGCGAAAGCATTCACCAAATACTTCCCCATTAATCAAGAACGAAAGTTTGGGGATCGAAGACGATCAGACACCGTCGTAGTCCAAACTATAAACTATGTCGACCAGGGATCGGTTAAATTTAAAATTTAATCGGCACCTxTGTGAGAAATCAxTGAGTGTTTAGATTCCGGGGGGAGTATGGTCGCAAGTCTGAAACTTAAAGGAATTGACGGAAGGGCACACAATGGAGTGGAGCCTGCGGCTTAATTTGACTCAACTCGGGAAAACTTACCAAGCTAAGATATAGTAAGGATTGACAGACTAAAAGATCTTTCATGATTCTATAAGTGGTGGTGCATGGTCGTTCTTAGTTGGTGGAGCGATTTGTCTGGTCAATTCCGATAACGGACGAGACCTCGACCTGCTAACTAxGTAGTATTTATTxAGTCGATATGGACGATAGCTTCTCTGGGGTTTGGTGCTTCAAGGAGTGTGTAGTCTGACTTGATAGGTACGAATCAAxACTTCTTAGAGGGACTACCTGCCTCAAGCAGGCGGAxAGTCCGAGGCAATAACAGGTCTGTGATGCCCTTAAATACCTTGGGCCGCACGCGCGCTACAATGTAGGAAACAAAAAGCCTGGTCCGGAAGGATTxxGGGTAATCATTTGAATTTCCTACGTAACTGGGCTTGATCTTTGTAATTATTGATCATAAACGAGGAATTCCTTGTAAGCGTAAGTCATTACCTTATGCTGAATATGTCCCTGCCCTTTGTACACACCGCCCGTCGCTCCTACCGATCGAATGATACGGTAAAGTTAACGGATCGTTTTATxCTGxTGGCAACACTGATATAAATTAAAAGTTATTTAAATCTCATTGTTTAGAGGAAGGAGAAGTCGTAACAAGGTATCCGTAxGGTGAACCTGCAGAAGGATCAA</t>
  </si>
  <si>
    <t>WMDKMGESTKANNYGEPATPRDGAPIEITAMLYSTLSWISELYKLDKFKHGGVEIKKSTDILTYQDWSQLIETNFEKYYYVPSSxGDDKKYVINSNYVHRRYIYKDVVGSANIFSDYQLRPNVCVAMSFAPKLFNEQHANKCIDIIRNSLVGPIGMKTLDPNDPNYHGNYDNSSDSGYKPTSRGFNYHNGPEWV</t>
  </si>
  <si>
    <t>RKMSEWDTLASWIVDNDLFSTKVRWLIQVPRLYDVYRETSxTTTFQNFLNNIFHPLFEVTKDPSSHPKLHLFLQQVVGIDCVDDESKFEKKFTEKFPVPGEWSSEHNPPYTYYLYYLYANLYTLNQFREEKGLNILTLRPHSGEAGEVDHMGAAFYLAHGINHGINLRKTPVLQYLYYLTQIGIAMSPLSNNSLFLTYHRNPFPAFFARGLNVSISTDDPLQFHYTKEPLMEEYSI</t>
  </si>
  <si>
    <t>MMGKRVNYAARTVISPDISLETNEMGVPQYFAKTLTFPQPVTSFNYNQLAQAVINGPENYPGANFIEDERGHLINLSKESQEKRIALSKTLLTSPPHAPRGINKKVYRHLLTGDYVLANRQPTLHKPGIMGHRVKVLGKNEKTLRMHYSNCSTYNADFDGDEMNIHFPQSLLASAEIREICANNYQYLVPRNGAPLRGLIQDHILTGVLLTKRDTLFTKAEFQAILYASCWSVNTKHPIVTPTPCILKPVPLWSGKQLISAALTHLTIGRDPLNLEAPSKIPTKMWGTRGLxEITRDSHVIIRQNEMVAGIL</t>
  </si>
  <si>
    <t>AACCTGGTTGATCCTGCCAGTAGTCATATGCTTGTCTCAAAGATTAAGCCATGCATGTCTAAGTATAAATTCTTGTACGATGAAACTGCAGACGGCTTTACAACAGTGATAAACTAATAGACTTTCGGGTTTTxxACCTxTTTGGATAACCGCAGTAAATCGGGGCTAATACATACAAGCGATGGGxCGACTGGCxxAACGxxGAAGCTCGCGATTATTAGCATTTACCAATGCCTTCGGGTTTTGxGGTGAGACCGAATAATATTGCAGATCGAGGATTxTATCTTCGACAAGTCTACTGTGTCACTGCCCTATCAACTTTCGATGGTACGGTATTGGCxCTACCATGGTTGTAACGGGTAACGGGGAATTAGGGTTCGATTCCGGAGAGGGAGCCTGAGAAATGGCTACCACTTCTACGGAAGGCAGCAGGCGCGCAAATTACTCAATCCCAATACxGGGGAAGTAGTGACAATAAATATCAATGCTTATCCTTGGAGGGCAATTGAAATGAACACAAATTAAAACTCTTAATTAACACAATTGGAGGGCAAGTCTGGTGCCAGCAGCCGCGGTAATTCCAGCTCCAATAGCATATACTAAAGTTGTTGCAGTTAAAAAGCTCGTAGTTGAAGTTAAAGGTTTATTxGGGTATGTTTGGACATTTCACTGTGAGAAAATTGTGGTGTTTAAAGCAGGCGTCTCGCCTGATCGCAGCATGGTATGATGAAACATGACATTTTACGxCxxTATTGGTTTAAAGTGTAATGATTAATAGGGATGGATGGGGGTGTTCATATTGGTGGGCGAGAGGTGAAATTCGTTGACCCTATCAAGATGAACTTCTGCGAAAGCATTCACCAAATACTTCCCCATTAATCAAGAACGAAAGTTTGGGGATCGAAGACGATCAGATACCGTCGTAGTCCAAACTATAAACTATGTCGACCAGGGATCGGTTAAATTTAAAATTTAATCGGCACCTxTGTGAGAAATCAxCGAGTGTTTAGATTCCGGGGGGAGTATGGTCGCAAGTCTGAAACTTAAAGGAATTGACGGAAGGGCACACAATGGAGTGGAGCCTGCGGCTTAATTTGACTCAACTCGGGAAAACTTACCAAGCTAAGATATAGTAAGGATTGACAGACTAAAAGATCTTTCATGATTCTATAAGTGGTGGTGCATGGTCGTTCTTAGTTGGTGGAGCGATTTGTCTGGTCAATTCCGATAACGGACGAGACCTCGACCTGCTAACTAxGTAGTATTTATTxAGTCGATATAGGCGATAGCTTTTCTGGGGTTTGGGGCTTCAAGGAGTGTGTAGTCTGACTCGATAGGTACGAATTAAxACTTCTTAGAGGGACTACCTGCCTCAAGCAGGCGGAxAGTCCGAGGCAATAACAGGTCTGTGATGCCCTTAGATACCTTGGGCCGCACGCGCGCTACAATGTAGGAAACAAAAAGCCTGGTCCGGAAGGATTxxGGGTAATCATTTGAATTTCCTACGTAACTGGGATTGATCTTTGTAATTATTGATCATAAACGAGGAATTCCTTGTAAGCATAAGTCATTACCTTATGCTGAATATGTCCCTGCCCTTTGTACACACCGCCCGTCGCTCCTACCGATCGAATGATACGGTAAAGTTAACGGATCGTTTTATxCTGxTGGCAACACTGATATAAATTAAAAGTTATTTAAATCTCATTGTTTAGAGGAAGGAGAAGTCGTAACAAGGTATCCGTAxGGTGAACCTGCAGAAGGATCAA</t>
  </si>
  <si>
    <t>WMDKMGESTKANNYGEPATPRDGAPIEITAMLYSTLSWISELYKLDKFKHGGVEIIKKVDILTYKDWSQLIETNFEKYYYVPSSxGDDKKYVINSNYVHRRYIYKDVVGSANIFSDYQLRPNVCVAMSFAPKLFNEQHANKCIDVIRNSLVGPIGMKTLDPNDPNYHGNYDNSSDSGYKPTSRGFNYHNGPEWx</t>
  </si>
  <si>
    <t>RKMSEWDTLASWIVDNDLFSTKVRWLIQVPRLYDVYRETSxTTTFQDFLNNIFHPLFEVTKDPSSHPKLHLFLQQVVGIDCVDDESKFEKKFTEKFPVPGEWSSEHNPPYTYYLYYLYANLYTLNQFREEKGLNILTLRPHSGEAGEVDHMGAAFYLAHGINHGINLRKTPVLQYLYYLTQIGIAMSPLSNNSLFLTYHRNPFPAFFARGLNVSISTDDPLQFHYTKEPLMEEYSI</t>
  </si>
  <si>
    <t>MMGKRVNYAARTVISPDISLETNEMGVPQYFAKTLTFPQPVTSFNYNQLAQAVINGPEQYPGANFIEDENGHLINLSKESQEKRIALSKTLLTSHPHAPRGVNKKVYRHLLSGDYVLANRQPTLHKPGIMGHRVKVLGKNEKTLRMHYSNCSTYNADFDGDEMNIHFPQSLLASAEIREICANNYQYLVPRNGAPLRGLIQDHILTGVLLTKRDTLFTKADFQAILYASCWSVNTKHPIVTPPPCILKPVPLWSGKQLISAALTHLTIGRAPLNLEAPSKIPTKMWGTKGMxEITRDSHVIIRQNEMVAGIL</t>
  </si>
  <si>
    <t>AACCTGGTTGATCCTGCCAGTAGTCATATGCTTGTCTCAAAGATTAAGCCATGCATGTCTAAGTATAAATTCTTGTACGATGAAACTGCAGACGGCTTTACAACAGTGATAAACTAATAGACTTTCGGGTTTTxxACCTxTTTGGATAACCCCAGTAAATCGGGGCTAATACATACAAGCGATGGGxTGACTGGTxxAACGxxGAAGCTCGCGATTATTAGCATTTACCAATACCTTCGGGTTTTGxGGTGAGACCGAATAATATTGCAGATCGAGGATTxTATCTTCGACAAGTCTACTGTGTCACTGCCCTATCAACTTTCGATGGTACGGTATTGGCxCTACCATGGTTGTAACGGGTAACGGGGAATTAGGGTTCGATTCCGGAGAGGGAGCCTGAGAAATGGCTACCACTTCTACGGAAGGCAGCAGGCGCGCAAATTACTCAATCCCAATACxGGGGAAGTAGCGACAATAAATATCAATACCTATCCTTGGAGGGCAATTGAAATGAACACAAATTAAAACTCTTAATTAACACAATTGGAGGGCAAGTCTGGTGCCAGCAGCCGCGGTAATTCCAGCTCCAATAGCATATACTAAAGTTGTTGCAGTTAAAAAGCTCGTAGTTGAAGTTAAAGGTTTACCxGGGTTTGTTTGGACATTTCACTGTGAGAAAATTGTGGTGTTTAAAGCAGGCGTCTCGCCTGATCGCAGCATGGTATGATGAAACATGACATTTTACGxTxxTATTGGTTTAAAGTGTAATGATTAATAGGGATGGATGGGGGTGTTCATATTGGTGGGCGAGAGGTGAAATTCGTTGACCCTATCAAGATGAACTTCTGCGAAAGCATTCACCAAATACTTCCCCATTAATCAAGAACGAAAGTTTGGGGATCGAAGACGATCAGATACCGTCGTAGTCCAAACTATAAACTATGTCGACCAGGGATCGGTTAAATTTAAAATTTAATCGGCACCTxTGTGAGAAATCAxCGAGTGTTTAGATTCCGGGGGGAGTATGGTCGCAAGTCTGAAACTTAAAGGAATTGACGGAAGGGCACACAATGGAGTGGAGCCTGCGGCTTAATTTGACTCAACTCGGGAAAACTTACCAAGCTAAGATATAGTAAGGATTGACAGACTAAAAGATCTTTCATGATTCTATAAGTGGTGGTGCATGGTCGTTCTTAGTTGGTGGAGCGATTTGTCTGGTCAATTCCGATAACGGACGAGACCTCGACCTGCTAACTAxGTAGTATTTATTxAGTCGATATGGACGATAGCTTTTCTGGGGTTTGGTGCTTCAAGGAGTGTGTAGTCTGACTCGATAGGTACGAATTAAxACTTCTTAGAGGGACTACCTGCCTCAAGCAGGCGGAxAGTCCGAGGCAATAACAGGTCTGTGATGCCCTTAGATACCTTGGGCCGCACGCGCGCTACAATGTAGGAAACAAAAAGCCTGGTCCGGAAGGATTxxGGGTAATCATTTGAATTTCCTACGTAACTGGGATTGATCTTTGTAATTATTGATCATAAACGAGGAATTCCTTGTAAGCATAAGTCATTACCTTATGCTGAATATGTCCCTGCCCTTTGTACACACCGCCCGTCGCTCCTACCGATCGAATGATACGGTAAAGTTAACGGATCGTTTTATxCTGxTGGCAACACTGATATAAATTAAAAGTTATTTAAATCTCATTGTTTAGAGGAAGGAGAAGTCGTAACAAGGTATCTGTAxGGTGAACCTGCAGAAGGATCAA</t>
  </si>
  <si>
    <t>WMDKMGESTKANNYGEPATPRDGAPIEITAMLYSTVSWLSQLYQTDKFKHGGVDVITNKSTLTYIDWAKLIESNFEKYYYIPSSxGEDKQYNINSNYVHRRYIYKDVVGSANVFSDYQFRPNICVAMSFAPKLFNASHASKCIDIIRSNLVGPLGMRTLDPNDPNYHGNYDNASDSGYKPTSKGFNYHNGPEWV</t>
  </si>
  <si>
    <t>RKMSEWDTLASWIVDNDLFSTKVRWLIQIPRLYDVYRETSxTTTFQDFLNHIFHPLFEVTKDPSSHPKLHLFLQQVVGIDCVDDESKFEKKFTEKFPVPGEWSSEHNPPYTYYLYYLYANLYTLNKLREEKGLNILTLRPHSGEAGEVDHMGAAFYLAHGINHGINLRKTPVLQYLYYLTQIGIAMSPLSNNSLFLTYHRNPFPAFFARGLNVSISTDDPLQFHYTKEPLMEEYSI</t>
  </si>
  <si>
    <t>MMGKRVNYAARTVISPDISLETNEMGVPQYFAQTLTFPQPVTSFNYNQMAQAVINGPETYPGANFIEDENGHLINLSKESAEKRIALSKTLLTTPPHAPRGVNKKVYRHLLTGDYVLANRQPTLHKPGIMGHRVKVLGKNEKTLRMHYSNCSTYNADFDGDEMNIHFPQSLLAAAEVREICANNYQYLVPRNGAPLRGLIQDHILTGVLLTKRDTLFTKAQFQAILYASCWSVNTKHPIVTPPPCIFKPVPLWSGKQLITAALNQLTIGxxxxxxxxxxxxxxxxxxxxxxxxxxxxxxxxxxxxxxxxxxx</t>
  </si>
  <si>
    <t>AACCTGGTTGATCCTGCCAGTAGTCATATGCTTGTCTCAAAGATTAAGCCATGCATGTCTAAGTATAAATTCTTGTACGATGAAACTGCAGACGGCTTTACAACAGTGATAAACTAATAGACTTTCGGGTTTTTAACCTxTTTGGATAACCGCAGTAAATCGGGGCTAATACATAGAAGCGATGGGxTGACTGGCxxAACGxxGAAGCTCGCGATTATTAGCATTTACCAATACCTTCGGGTCTTGTGGTGAAACCGAATAATATTGCAGATCGAGGATTxTATCTTCGACAAGTCTACTGTGTCACTGCCCTATCAACTTTCGATGGTACGGTATTGGCxCTACCATGGTTGTAACGGGTAACGGGGAATTAGGGTTCGATTCCGGAGAGGGAGCCTGAGAAATGGCTACCACTTCTACGGAAGGCAGCAGGCGCGCAAATTACTCAATCCCAATACxGGGGAAGTAGTGACAATAAATATCAATACCTATCCTTGGAGGGCAATTGAAATGAACACAAATTAAAACTCTTAATTAACACAATTGGAGGGCAAGTCTGGTGCCAGCAGCCGCGGTAATTCCAGCTCCAATAGCATATACTAAAGTTGTTGCAGTTAAAAAGCTCGTAGTTGAAGTTAAGGGTTTATCxGGGCTTGTTTGGGCATTTCACTGTGAGAAAATTGTGGTGTTTAAAGCAGGCGTCTCGCCTGATCGCAGCATGGTATGATGAAACATGACATTTTACGxCxxTATTGGTTTAAAGTGTAATGATTAATAGGGATGGATGGGGGTGTTCATATTGGTGGGCGAGAGGTGAAATTCGTTGACCCTATCAAGATGAACTTCTGCGAAAGCATTCACCAAATACTTCCCCATTAATCAAGAACGAAAGTTTGGGGATCGAAGACGATCAGATACCGTCGTAGTCCAAACTATAAACTATGTCGACCAGGGATCGGTTAAATTTAAAATTTAATCGGCACCTxTGTGAGAAATCAxCGAGTGTTTAGATTCCGGGGGGAGTATGGTCGCAAGTCTGAAACTTAAAGGAATTGACGGAAGGGCACACAATGGAGTGGAGCCTGCGGCTTAATTTGACTCAACTCGGGAAAACTTACCAAGCTAAGATATAGTAAGGATTGACAGACTAAAAGATCTTTCATGATTCTATAAGTGGTGGTGCATGGTCGTTCTTAGTTGGTGGAGCGATTTGTCTGGTCAATTCCGATAACGGACGAGACCTCGACCTGCTAACTAxGTAGTATTTATTxAGTCGATATGGGCGATAGCTTCTCTGGGGTTTGGTGCTTCAAGGAGTGTGTAGTCTGACTTGATAGGTACGAATTAAxACTTCTTAGAGGGACTACCTGCCTCAAGCAGGCGGAxAGTCCGAGGCAATAACAGGTCTGTGATGCCCTTAGATACCTTGGGCCGCACGCGCGCTACAATGTAGAAAACAAAAAGCCTGGTCCGGAAGGATTxxGGGTAATCAATTGAATTTTCTACGTAACTGGGATTGATCTTTGTAATTATTGATCATCAACGAGGAATTCCTTGTAAGCGCAAGTCATTACCTTGTGCTGAATATGTCCCTGCCCTTTGTACACACCGCCCGTCGCTCCTACCGATCGAATGATACGGTAAAGTTAACGGATCGTTTTATxTTGxTGGCAACACATTATAAGACTAAAAGTTATTTAAATCTCATTGTTTAGAGGAAGGAGAAGTCGTAACAAGGTATCCGTAxGGTGAACCTGCAGAAGGATCAA</t>
  </si>
  <si>
    <t>WMDKMGESTKANNYGEPATPRDGAPIEITAMLYSTVSWLSSLYSSGKFKFGGVDLADEVTSFTYDQWSKLIQANFEKFYYIPSSxNEDKQYTINTSYVHRRYIYKDVVGSANIYQDYQFRPNLCVAMSFAPQLFDNQHASKCIDVVRSHLAGPLGMKTLDPNDPSYHGNYDNAADSGYKPTSKGFNYHNGPEWx</t>
  </si>
  <si>
    <t>RKMSEWDTLASWVVDNELFSTKARWLIQIPRLYDVYRETSxTTTFQDFLNNVFHPLFEVTKDPSSHPKLHKFLQQVVGIDCVDDESKFEKKFTEKFPVPGDWNSEHNPPYTYYLYYLYANLYTLNKFREEKGYNILTLRPHSGEAGEVDHMAAAFYLAHGINHGINLRKTPVLQYLYYLTQIGIAMSPLSNNSLFLTYHRNPFPVFFARGLNVSISTDDPLQFHYTKEPLMEEYSI</t>
  </si>
  <si>
    <t>MMGKRVNYAARTVISPDISLETNEMGVPQYFAKTLTFPQPVTSFNYNQLAQAVINGPDTYPGANFIEDENGHLINLAKEPMEKRVALSKTLLTNHPHAPRGVNKKVYRHLLNGDYVLANRQPTLHKPGIMGHKVKVLGKNEKTLRMHYSNCSTYNADFDGDEMNIHFPQSLLASAEIREICANNYQYLVPRNGAPLRGLIQDHILTGVLLTKRDTLFTKADFQSILYACLWSVNTKHPIVTPPPCIFKPVPLWSGKQLISAALTHLTIGRVPLNLEAPSKIPIKMWGTHGPxDVTRDSLVIIRQNEMVAGIL</t>
  </si>
  <si>
    <t>AACCTGGTTGATCCTGCCAGTAGTCATATGCTTGTCTCAAAGATTAAGCCATGCATGTCTAAGTATAAATTCTTGTACGATGAAACTGCAGACGGCTTTACAACAGTGATAAACTGCTAGACTTTCGGGTTTTTAACCTxTTTGGATAACCGCAGTAAATCGGGGCTAATACATAGAAGCGATGGGxTGACTGGCxxAACGxxGAAGCTCGCGATTATTAGCATTTACCAATACCTTCGGGTCTTGTGGTGAAACCGAATAATATTGCAGATCGAGGATTxTATCTTCGGCAAGTCTACTGTGTCACTGCCCTATCAACTTTCGATGGTACGGTATTGGCxCTACCATGGTTGTAACGGGTAACGGGGAATTAGGGTTCGATTCCGGAGAGGGAGCCTGAGAAATGGCTACCACTTCTACGGAAGGCAGCAGGCGCGCAAATTACTCAATCCCAATACxGGGGAAGTAGTGACAATAAATATCAATACCTATCCTTGGAGGGCAATTGAAATGAACACAAATTAAAACTCTTAATTAACACAATTGGAGGGCAAGTCTGGTGCCAGCAGCCGCGGTAATTCCAGCTCCAATAGCATATACTAAAGTTGTTGCAGTTAAAAAGCTCGTAGTTGAAGTTAAAGTTTTATTxGGGCTTATTTGGGCATTTCACTGTGAGAAAATTGTGGTGTTTAAAGCAGGCGTCTCGTCTGATCGCAGCATGGTATGATGGAACATGACATTTTACGxCxxTATTGGTTTAAAGTGTAATGATTAATAGGGATGGATGGGGATGTTCATATTGGTGGGCGAGAGGTGAAATTCGTTGACCCTATCAAGATGAACTTCTGCGAAAGCATTCATCAAATACTTCCCCATTAATCAAGAACGAAAGTTTGGGGATCGAAGACGATCAGATACCGTCGTAGTCCAAACTATAAACTATGTCGACCAGGGATCGGCTAATTTTAAAATTTAGTCGGCACCTxTGTGAGAAATCAxTGAGTGTTTAGATTCCGGGGGGAGTATGGTCGCAAGTCTGAAACTTAAAGGAATTGACGGAAGGGCACGCAATGGAGTGGAGCCTGCGGCTTAATTTGACTCAACTCGGGAAAACTTACCAAGCTAAGATATAGTAAGGATTGACAGACTAAAAGATCTTTCATGATTCTATAAGTGGTGGTGCATGGTCGTTCTTAGTTGGTGGAGCGATTTGTCTGGTCAATTCCGATAACGGACGAGACCTCGACCTGCTAACTAxGTAGTATTTATTxGGTCAATACGGGCGATAGCTTTTCTGGGGTTAGATGCTTCAAGGAGTGTGTAGTCTGACTTGATAGGTACGTTAAAAAACTTCTTAGAGGGACTACCTGCCTCAAGCAGGCGGAxAGTCCGAGGCAATAACAGGTCTGTGATGCCCTTAGATACCTTGGGCCGCACGCGCGCTACAATGCAGATAGCAAAAAGCCTGGTCTGGAAAGATTxxGGGTAATCAATTGAATTTTCTGCGTAACTGGGATTGATCTTTGTAATTATTGATCATCAACGAGGAATTCCTTGTAAGCGTAAGTCATTACCTTATGCTGAATATGTCCCTGCCCTTTGTACACACCGCCCGTCGCTCCTACCGATCGAATGATACGGTAAAGTTAACGGATAGTTTTxTxTTGxTGGCAACACxAATTAAAATTAAAAGTTATTTAAATCTCATTGTTTAGAGGAAGGAGAAGTCGTAACAAGGTATCCGTAxGGTGAACCTGCAGAAGGATCAA</t>
  </si>
  <si>
    <t>LVWNHTAHNSKWLNEHPEAGYNTDNSSHLKPAVVLDSALMNYGAQMYGKEVVNIEELDQIISDINEKAIKPIKLWEYYVLDVDREVETFKTQFYASSRVKENHxASSTFSPTFLKGIxCNPASERQEIINQILKKGTIRDQAHERFSLHIDESVVFKILDNSATFENLTQEEQVSKYQDILNVVNLNLYKLYDSDIEAILKNISERIKYERVALHGPKLGAISKSKPLLNSYFTWIQFREAGSIREIPLANNGWVFNHNPTVDFASKDSRAYLRRDVIIWGD</t>
  </si>
  <si>
    <t>WMDKMGESMKAGSHGFPATPRDGAPIEITAMLYSTLDWVNQLSASKKFKTNSVQFNxxGSPLTYQSWAELIKNNFEKYYFIPSPxSDDKKYNINHEYVRRRNIYKDVLGSKFVFSDYQFRPNICVAMAFAPALFNAEHAARCLDQIQSHLAGPLGMKTLDPNDAHYHGNYDNSVDSTYKPTARGFNYHNGPEWx</t>
  </si>
  <si>
    <t>RKMNEWDTLAGWICDNGLFSTKARWLIQIPRLYDVYRETSxTTTFQDFLNHIFHPLFEVTKDPSSHPKLHKFLQQVVGLDCVDDESKFEKKFTEKFPVPSDWTSEHNPPYTYYLYYIYANLVTLNKFREEKGLNTLTLRPHSGEAGEVDHMAAAFYLSHGINHGINLRKTPVLQYLYYLTQIGIAMSPLSNNSLFLTYNRNPFPVFFARGLNVSISTDDPLQFHYTKEPLMEEYSI</t>
  </si>
  <si>
    <t>MMGKRVNYAARTVISPDISLETNEMGVPEYFAKTLTFPQPVTSFNFNQLAQAVINGPDKYPGANFIEDENGFLINLSKESHEKRVALSKTLLTSRPHAPRGINKKVYRHLLNGDYVLANRQPTLHKPGIMGHRVKVLGKNEKTLRMHYCNCSTYNADFDGDEMNIHFPQSLLASAEIREIAANNYQYLVPRNGAPIRGLIQDHILTGVLLTKRDTLFTKSEFQSILYASCWAINTKHPIQTPPPCIVKPMPLWSGKQLISAALNHLTIGRVQLNLEAPSKIPTKMWGLTGPxEITRDSMVIIRDNEMLAGIL</t>
  </si>
  <si>
    <t>AACCTGGTTGATCCTGCCAGTAGTCAAGTxCTTGTCTCAAAGATTAAGCCATGCATGTCTAAGxATAAAxTCTTGTACGATGAAACTGCAGACGGCTTTACAACAGTGATAAACTAATAGACTTTCGGGTTTTxxACCNCNTTGGAAAACCGCAGTAAATCGGGGCTAATACATAGAAGCGAGGGGxTGACTGATTTATCGxxGAAGCTCGCGATTATTAGCATTAACCAATACCCGCGGGTTCTGTGGTGAAACCGAATAATATTGCAGATCGAAGATTxTATCTTCGACAAGTCTACTGTGTCACTGCCCTATCAACTTTCGATGGTACGGTATTGGCxCTACCATGGTTGTAACGGGTAACGGGGAATTAGGGTTCGATTCCGGAGAGGGAGCCTGAGAAATGGCTACCACTTCTACGGAAGGCAGCAGGCGCGCAAATTACTCAATCCCAATACxGGGGAAGTAGTGACAATAAATATCGATGCCTATCCATGAAGGGTAATTGAAATGAACACAAATTAAAACTCTTAATTAATACAATTGGAGGGCAAGTCTGGTGCCAGCAGCCGCGGTAATTCCAGCTCCAATAGCATATACTAAAGTTGTTGCAGTTAAAAAGCTCGTAGTTGAAGTTAAAGCTTTATTTGGGTTTATTTGGACATTTCACTGTGAGAAAATTGTGGTGTTTAAAGCAGGCGTCTCGTCTGATCGCAGCATGGTATGATGGAACATGACATTTTGCGxCxxAATTGGTTxAAAGTGTAATGATTAATAGGGATGGATGGGGGTGTTCATATTGGTGGGCGAGAGGTGAAATTCGTTGACCCTATCAAGATGAACTTCTGCGAAAGCATTCACCAAATACTTCCCCATTAATCAAGAACGAAAGTTTGGGGATCGAAGACGATCAGATACCGTCGTAGTCCAAACTATAAACTATGTCGACCAGGGATCGGTTAAATTAAAAGTTTAATCGGCACCTxTGTGAGAAATCAxCGAGTGTTTAGATTCCGGGGGGAGTATGGTCGCAAGTCTGAAACTTAAAGGAATTGACGGAAGGGCACACAATGGAGTGGAGCCTGCGGCTTAATTTGACTCAACTCGGGAAAACTTACCAAGCTAAGATATAGTAAGGATTGACAGACTAAGAGATCTTTCATGATTCTATAAGTGGTGGTGCATGGTCGTTCTTAGTTGGTGGAGCGATTTGTCTGGTCAATTCCGATAACGGACGAGACCTCGACCTGCTAACTAxGTAGTATTTATTxGGCCGTTATGGATGATAGCTATTCxGGGGTTTGGxGCTTCGTGTGGTGTGTAATCTGGTCGGATAGGTACGAATTAAAACTTCTTAGAGGGACTACCTGCCTCAAGCAGGCGGAxAGTCCGAGGCAATAACAGGTCTGTGATGCCCTTAGATACCTTGGGCCGCACGCGCGCTACAATGTAGAAAGCAAAAAGCCTGGTCCGGAAGGATTxxGGGTAATCAATTGAATTTTCTACGTAACTGGGATTGATCTTTGTAATTATTGATCATCAACGAGGAATTCCTTGTAAGCGTAAGTCATTACCTTATGCTGAATATGTCCCTGCCCTTTGTACACACCGCCCGTCGCTCCTACCGATCGAATGATACGGTAAAGCCAACGGATAAGATCCTxATTxGGGCAACTAATATGGATTTTAAAAGTTGTTTAAATCTCATTGTTTAGAGGAAGGAGAAGTCGTAACAAGGTATCCGTAxGGTGAACCTGCAGAAGGATCAA</t>
  </si>
  <si>
    <t>LVWNHTAHNSKWLTEHPDAGYNTDNSPHLKSAVLLDQALVDYGKGIYGKEINDSAQLDELMSQIKERVILPLRLWEYYVLDIDSEIKRFKEQYQESGRVKDSIxASSAFSPSYLKNVISNPTVEKNDIIKNITKKGLIRNPSYERFSLGIDLAVVFKLLDTCSTFINLTTNEQAQWYQEVLNSINMTIYDDYDADYLAMCNNIYERLKYERLSSHGPKMGAFTSAKPMINSYFTKIPVRQQGTIREIPLANNGWIYNYNPTVDFASSQSRSYLRRDVIVWGD</t>
  </si>
  <si>
    <t>WMDKMGESQKANNFGEPATPRDGAPIEITAMLYSIVSWLSDLNQKKLYPHTGVKLADxGSTLSYDSWSKLIQQNFEKYYYVPAHxGCDKGYLINVNYIRRRSIYKDVVGSKSQFSDYQFRPNLCVAMSFAPELFQKEHAIKCLELVRTSLLGPLGMKTLDPNDPTYHGNYDNSNDNAYKPTAKGFNYHNGPEWx</t>
  </si>
  <si>
    <t>RKMSEWDTLSSWVCDNELFSTKARWLIQIPRLYDVYRETSxTSTFQDFLNNIFHPLFEVTKDPSTHPKLHLFLQQVVGIDCVDDESKFEKKFTEKFPAPQDWVTEHNPPYTYYLFYLYANLHTLNRFREEKGLNTLALRPHSGEAGEVDHMGAAFFLAHGINHGINLRKTPVLQYLYYLCQIGIAMSPLSNNSLFLTYHRNPFPVFFARGLNVSISTDDPLQFHYTKEPLMEEYSI</t>
  </si>
  <si>
    <t>MMGKRVNYAARTVISPDISLESNEMGVPQYFAKTLTFPQPVTSFNYQQMAQAVINGPDVYPGANFIEDENGYLTNLSKESLEKRIALSKTLLTSHPHAPRGTNKKVYRHLLNGDFVLANRQPTLHKPGIMGHRVKVLGKDEKTLRMHYCNCSTYNADFDGDEMNIHFPQSLLAASEIREIAANNYQYLGPRNGGPLRGLIQDHILTGVLLTKKDTLFSKSEFAAILYASLWAVNTKHPIQMPHPCIVKPVPMWSGKQLITAALNHITIGRIPMNLEAPSKIPVKMWGTYGPxEILRDSTVIIRQNEMLAGIL</t>
  </si>
  <si>
    <t>AACCTGGTTGATCCTGCCAGTAGTCATATGCTTGTCTCAAAGATTAAGCCATGCATGTCTAAGTATAAATCTTTATACGGTGAAACTGCAGACGGCTTTACAACAGTGATAAACTAATAGAGTTTCGGGTCTAxACxCTACCTGGATATCCGCAGTAAATCGGGGCTAATACATACAAACGAGGGGxTGACTGTTxxTACGxxGGAGCTCGCGATTATTAGTCTxAGCCAATGCCCGCGGGTTTTGTGGTGAAACCGAATAATATTGCAGATCGAAATCTxxGATTTCGACAATTCTATTGTGTCACTGCCCTATCAACTTTCGATGGTACGGTATTGGCxCTACCATGGTTGTAACGGGTAACGGAGAATTAGGGTTCGATTCCGGAGAGGGCGCCTGAGAAATGGCGACCACTTCTACGGAAGGCAGCAGGCGCGCAAATTACTCAATCCCAATACxGGGGAAGTAGTGACAATAAATATTAATGCCTATTCGTGAAAGGTAATTAAAATGGGTACAAATTAAATCCATTAACTAATACAATGGGAGGGCAAGTCTGGTGCCAGCAGCCGCGGTAATTCCAGCTCCAATAGCATATACTAAAGTTGTTGCGGTTAAAAAGCCCGTAGTTGAAATTAAATTTGCATTGGGCCATTCTTGGGTACTTCACTGTGAGAAAATTGTGGTGTTTAAAGCGGGCGTCTCGCCTGATCGCAGCATGGTATGATAAAACATGACATTTTGTGxCxxAATTGGTTxAAAGTGTAATGATTAATAGGGATGGATGGGGGTGTTCATATTGGTGGGCGAGAGGTGAAATTCGTTGACCCTATCAAGATGAACTTCTGCGAAAGCATTCATCAAATACTTCCCCATTAATCAAGAACGAAAGTTTGGGGATCAAAGACGACCAGATACCGTCGTAGTCCAAACTATAAACTATGTCGACCAGGGATCGGTTAATTTAAAAATTTACTCGGCACCTxTGTGAGAAATCAxTGAGTGTTTAGATTCTGGGGGGAGTATGGTCGCAAGTCTGAAACTTAAAGGAGTTGACGGAAGGGCACACAATGGAGTGGAGCCTGCGGCTTAATTTGACTCAACTCGGGAAAACTTACCAAGCTAAGATATAGTAAGGATTGACAGACTAAAAGATTTTTCATGATTCTATAAGTGGTGGTGCATGGTCGTTCTTAGTTGGTGGAGCAATCTGTCTGGTCAATTCTGATAACGGACGAGATCTCGACACGCTAACTAxGTAGTACTTATTCGGTCGATATGAGTGAAGGCTCTCAAGGAGTAAGTCACTTCGGGGGGTTTGTAACTTGACCAGATATGTACGATTTAAAACTTCTTAGAGGGACTACCTGTGGCAAACAGGGGGAxAGTTCGAGGCAATAACAGGTCTGTGATGCCCTTAGATACCTTGGGCCGCACGCGCGCTACAATGTAATAGGCAAAAAGCCTGGTCCGGAAGGATTxxGGGTAATCATATGAATTTATTACGTAACTGGGCTTGATCTTTGTAATTATTGATCATCAACGAGGAATTCCTTGTAAGCGCAAATCATTACTTTGTGCTGAATATGTCCCTGCCCTTTGTACACACCGCCCGTCGCTCTTACCGATCGAATGATACGGTAAAGCCAACGGATAAGATTxxxCTGxTAGCAATACxxGTGAATTTTAAAAGTTGTTTAAATCTCATTGTTTAGAGGAAGGAGAAGTCGTAACAAGGTATCCGTAxGGTGAACCTGCAGAAGGATCAA</t>
  </si>
  <si>
    <t>WMDKMGESMKAGNYGEPATPRDGAPVEITSMLYSTVQWLSQLSKSGKFKHSGVSLSDxNPSFSYESWGKKIKDNFEKYYYIPPHxGGDKSYLINANYVRRRSIYKDVVGSTNIYNDYQLRPNFCVALSFTPELFDREHAIKAIEIVRSNIAGPLGMKTLDPSDPGYHGNYDNSNDSNYKPTAKGFNYHNGPEWV</t>
  </si>
  <si>
    <t>DTHVHHSSSMNQKHLLKFIKRKLKENPNxxxxxxDDKYLTLAEVFKSLNLNVDELSVDTLDVHADNNTFHRFDRFNLKYNPCGQSRLREIFLKTDNLIKGKYLAEMTKEVFEDLEKSKYQSAEYRLSIYGRKMSEW</t>
  </si>
  <si>
    <t>RKMSEWDTLASWVVDNELFSTKARWLIQIPRLYDVYRETSxTTTFQDFLNNVFHPLFEVTKDPSSHPKLHKFLQQVVGIDCVDDESKFEKKFTEKFPVPSDWVTEHNPPYTYYLYYLYTNLYTLNKFREEKDMNALLLRPHSGEAGEVDHMAAAFYLSHGINHGINLRKTPVLQYLYYLNQIGIAMSPLSNNSLFLTYNRNPFPVFFARGLNVSISTDDPLQFHYTKEPLMEEYSI</t>
  </si>
  <si>
    <t>MMGKRVNYAARTVISPDISLESNEMGVPQYFAKTLTFPQPVTSFNYNQMAQAVINGPDVYPGANFIEDEDGHLINLRKESHEKRVALSKTLLTLKPTAQRGLNKKVFRHLISGDFVLANRQPTLHKPGIMGHRVRVLGPTEKTLRMHYCNCSTYNADFDGDEMNIHFPQSFLASAEIREIAANNYQYLVPRNGAPIRGLIQDHILTGVLLTKRDTLFTKTQFNNILYASIWAINSKHPIEIPLPCIMKPEPLWSGKQLITAALNHLTIGRLPFNLEAPSKIPVKMWGKHGLxEITRDSTVIIQNNEMLAGIL</t>
  </si>
  <si>
    <t>AACCTGGTTGATCCTGCCAGTAGTCATATGCTTGTCTCAAGGATTAAGCCATGCATGTCTAAGTATAAATCTTTATACGGTGAAACTGCAGACGGCTTTACAATAGTGATAAACTAATAGATTTTCGGGTTTAxxxxCCTTTTGGATAACCGCAGTAAATCGGGGCTAATACATAGAAGCGAGGGGxTGACTGGCxxAACGxxGAAGCTCGCGATTATTAGTTTATACCAATCCCGCAAGGGCTAGTGGTGAAACCGAATAATATTGCTGATCGACATGTxATTTGTCGACAAATCTACTGTGTCACTACCCTATCAACTTTCGATGGTACGGTATTGGCxCTACCATGGTTGTAACGGGTAACGGGGAATCAGGATTCGATTCCGGAGAGGGAGCCTGAGAAATGGCTACCACTTCTACGGAAGGCAGCAGGCGCGCAAATTACTCAATCCCAATACxGGGGAAGTAGCGACAATAAATATTAATGCCCATCTATAGAGGGCAATTAAAATGGACAAAATATAAACTACATAGTTAATACAATTGGAGGGCAAGTCTGGTGCCAGCAGCCGCGGTAATTCCAGCTCCAATAGCATATACTAAAGTTGTTGCAGTTAAAAAGCTCGTAGTTGAAATTTGGGCTATTAAGGGCTCTATCTGAGTACTTCACTGTGAGAAAATTGTGGTGTTTAAAGCAAGCGTATCGCTTGATCGCAGCATGGTATGATAAAACATGATCTGCGTCAxAxxCATTGGTAGGTAxTGTAATGATTAATAGGGGAGGATGGGGATGTTCATATTGATGGGCGAGAGGTGAAATTCGTTGACCCTATCAAGATGAACTTCTGCGAAAGCATTCATCAAATACTCCCCCATTAATCAAGAACGAAAGTTTGGGGATCAAAGACGTTCAGATACCGTCGTAGTCCAAACTATAAACGATGTCGACCAGGGATCAGCCGATATAAAAATGCGGTTGGCACCTxTGTGGGAAACCAxTGAGTTTTTAGACTCTGGGGGAAGTATGGTCGCAAGTCTGAAACTTAAAGGAATTGACGGAAGGGCACACAATGGAGTGGAGCCTGCGGCTTAATTTGACTCAACTCGGGAAAACTTACCAAGCTAAGATATAGTTAGGATTGACAGACTAAAAGATCTTTCATGATTCTATAAGTGGTGGTGCATGGTCGTTCTTAGTTGGTGGAGCAATCTGTCTGGTCAATTCCGATAACGGACGAGATCTCGACCTGCTAACTAxGTATCACTTATCxAACCAATATAGTCGGTACCTTTTCCTATGCTGACGGGTTTAxxxxGAATATTGGCTGGTTAGATAAGTGAGATAAAAAACTTCTTAGAGGGACTACCTGCGGTAAGCAGGTGGAxAGTTCGAGGCAATAACAGGTCTGTGATGCCCTTAGATA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WMDKMGESKKANNFGDPATPRDGAPIEITAMVYSTVKWLSLLFSENKFKSSGVTLPGEQTQLQYSQWTELIKTNFEKHYYIPSSxNLDKSYIINTNYVRRRYIYKDTLGSKNFYSDFQFRPNMCIAMAFAPDLFVKGHVEKALDIIKSSLAGPLGMKTLDPNDPNYHGNYDNSNDSEYRPTAKGFNYHNGPEWx</t>
  </si>
  <si>
    <t>RKMSEWDTLAGWVCDNELFSTKVRWLIQIPRLYDVYRETSxSATFQDFLNNIFHPLFEVTKDPSSHPKLHKFLQQVVGIDCVDDESKFEKKFTEKFPVPSEWTSEHNPPYTYYLYYIYANLCTLNRFREEKGLNILALRPHSGEAGEVDHMGAAFFLSHGINHGINLRKTPVLQYLYYLTQIGIAMSPLSNNSLFLTYHRNPFPVFFARGLNVSISTDDPLQFHYTKEPLMEEYSI</t>
  </si>
  <si>
    <t>MMGKRVNYAARTVISPDISLESNEMGVPQYFAKTLTFPQPVTSFNYNQLAQAVINGPDVYPGANFIEDENGYLTNLAKESLEKRIALSKTLLTSRPHAPRGINKKVYRHLVDGDYVLANRQPTLHKPGIMGHRVKVLGKNEKTLRMHYCNCSTYNADFDGDEMNIHFPQSLLASSEIREIAANNYQYLGPRNGGPLRGLIQDHISTGVLLTKRDTLFTRDEFIQILYASCWAINTNHPIQVPPPCILKPRPLWSGKQLIGAALNHLTIGRKPMNLEAASKIPAKMWGTYGLxDITRDATVIIRENEMMAGIL</t>
  </si>
  <si>
    <t>AACCTGGTTGATCCTGCCAGTAGTCATATGCTTGTCTCAAAGATTAAGCCATGCATGTCTAAGTATAAATCTTTATACGATGAAACTGCAGACGGCTTTACAACAGTGATAAACTACTAGACTTTCGGGTTTCACGACCTTTTGGATAACCGCAGTAAATCGGGGCTAATACATGTAAACGAGGGGxCGACTGGGCAACTAxxGAAACTCGCGATTATTAGCTTTTACCAATCCCCGCGGGGCTAGTGGTGAAACCAAATAATGCTGCCGATCGAGATTTxxAATCTCGACAAGTCTATTGTGTCACTGCCCTATCAACTTTCGATGGTACGGTATTGGCxCTACCATGGTTGTAACGGGTAACGGGGAATCAGGGTTCGATTCCGGAGAGGGAGCCTGAGAAATGGCTACCACTTCTATGGAAGGCAGCAGGCGCGCAAATTACTCAATCCCAATACxGGGGAAGTAGTGACAATAAATATCAATGCTCATCCTGGGAGGGTAATTGAAATGAACACAAACTAAACCTCTTAATTAATACAATTGGAGGGCAAGTCTGGTGCCAGCAGCCGCGGTAATTCCAGCTCCAATAGCATATACTAAAGTTGTTGCAGTTAAAAAGCTCGTAGTTTAAATAAAGGTCTAGGGGGGCTCTCTTCGGGTGATTCACTGTGAGAAAATTGTGGTGTTCAAAGCAGGCGTCTCGCCTGATCGCAGCATGGTATGATAGAACACGACACATAACGxCxxCATTGGTTxAxAGTGTAATGATTAATAGGGATGGATGGGGATGTTCATATTGGTGGGCGAGAGGTGAAATTCGTTGACCCTATCAAGATGAACTTCTGCGAAAGCATTCATCAAATACTTCTCCATTAATCAAGAACGAAAGTTTGGGGATCGAAGACGATCAGATACCGTCGTAGTCCAAACTATAAACTATGTCGACCAGGGATCGGCTGGATTAAAAATCCAGTCGGCACCTxTGTGAGAAATCAxCGAGTGTTTAGATTCCGGGGGGAGTATGGTCGCAAGTCTGAAACTTAAAGGAATTGACGGAAGGGCACACAATGGAGTGGAGCCTGCGGCTTAATTTGACTCAACTCGGGAAAACTTACCAAGCTAAGATATAGCTAGGATTGACAGACTAAAAGATCTTTCATGATTCTATAAGTGGTGGTGCATGGTCGTTCTTAGTTGGTGGAGCGATTTGTCTGGTCAATTCCGATAACGGACGAGACCTCGACCTGCTAACTAxGTGGTGTCTATCCTATCGCCATGGGTGATAGCTAGGTGGGTGTGTTGTCCCTCGCCTGGTGTGTAGCCTGATTGGATAGGCCCAAAAAAATACTTCTTAGAGGGACTACCTGCCTCAAGCAGGCGGAxAGTCCGAGGCAATAACAGGTCTGTGATGCCCTTAGATACCTTGGGCCGCACGCGCGCTACATTGCGATGCGCAAAAAGCCTGGTCCGGAAGGATTxxGGGTAATCAGxxGAATTCATCACGTAACAGGGATTGATCTTTGTAATTATCGATCATCAACGAGGAATTCCTTGTAAGCGTAAGTCATTACCTTACGCTGAATATGTCCCTGCCCTTTGTACACACCGCCCGTCGCTCCTACCGATCGAATGATACGGTAAAACCAACGGxCATCGTTGGxCTGxGTTTAATCGCTAGTCTGTGATAATGTTGTTTAAACCTCATTGTTTAGAGGAAGGAGAAGTCGTAACAAGGTATCCGTAxGGTGAACCTGCAGAAGGATCAA</t>
  </si>
  <si>
    <t>LVWNHTSFNSNWLKQHPEAGYNPDNSPHLKAAVEVDQALNRYSKSIEGTSIVSLEQLDNLITHIGDSCLNPLKLWEYYVLDVSREMESFNQKYPATVPTINPEPFNSPFMPxxxxxISPKNANENADLVNQIQKKGLIRNPNYERFSMTIDLEFTFKLLNGNATFKNYTMEEKKQRYEDLLRLINLNLYREYDGDHDAILNNVRERIKYERLAAHGPRLGPISSSKPMLASYFTIVECDDxxxGRRVPLANNGWIFNYNPAVDFASKDSRAYLRRDVIVWGD</t>
  </si>
  <si>
    <t>WMDKMGESAKAHNYGDPATPRDGAPIEITAMLFSTLKWLAKINQSGIYPHSSVKVSGxxSDLKFSEWQKLIQDNFELFYYIPSSxSEDKKYKINTSFVRRRYIYKDTVGSSSQYTDYQFRPNQLVAMSFAPELFNREKAQKTLDLTxxxxxxxxxxxxxxxxxxxxxxxxxxxxxxxxxxxxxxxxxxxxxxxx</t>
  </si>
  <si>
    <t>MMGKRVNYAARTVISPDISLETNEMGVPQLFAKKLTFPQPVTPVNYQEMAAAVINGADVYPGANFIEDELGNIINLEKETPEKRIALSKTLLTVRPQAPHGAIKKVYRHLVSGDYVLANRQPTLHKPGISGHRVKVLGKNEKTLRMHYCNCSTYNADFDGDEMNIHFPQSLLAAAEVREIAANNFQYLGPRAGVPLRGLIQDHILTGVLLTKRDTLFTKGEFQKVLYASCWSVNTKHPIRTPPPCILKPQPLWSGKQLISAALDHLTIGYAPLNFTGSSKISTKLWGKHGPxELMRDSHVIIRENEMLVGIL</t>
  </si>
  <si>
    <t>AACCTGGTTGATCCTGCCAGTAGTCATATGCTTGTCTCAAAGATTAAGCCATGCATGTCTAAGTATAAxCCTTTATACGGTGAAACTGCAGACGGCTTTACAACAGTGATAAACTAAAGAACTTTCGCGCTTCxxGGCGTCTTGGATAACCGCAGTAAATCGGGGCTAATACATGTAAACGAGAGGATGAGCAGGTAACTGCxGAGTCTTGCGATTGTTAGCTTTCACCAACCTCTTCGGAGTTTGTGGTGAGTCCGAACAATATTGCTGATCGGAAACTxTGTTTCCGACGAGTTCTTTGTGTCACTGCCCTATCAACTTTCGATGGTAAGGTATTGGCxTTACCATGGTTGTAACGGGTGACGGGGAATCAGGGTTCGATTCCGGAGAGGGAGCCTGAGAAATGGCTACCACTTCTACGGAAGGCAGCAGGCGCGCAAATTACTCAATCCCAATACxGGGGAAGTAGTGACAAAAAATACTAATGCCTTTCCATGGGGGGCAATTGGAATAAGTACAACTTAAATCGCTTAGCAAAAGTGATTGGAGGGCAAGTCTGGTGCCAGCAGCCGCGGTAATTCCAGCTCCAATAGCGTATACTAATTTTGTTGCAGTTAAAAAGCTCGTAGTTGAGATTGAGATTTxCTTAGGTTTxAATCGGGTGATCTACTGTGAGAAAATTGTAGTGTTCAAAGCAGGCGTCTTGTTTGTTCGCAGCATGGTATAGTAAAATATGACACTAAATAxTATxGTTGGTTGTTAGTGTAATGACTAATAGGGAAGGGCGGGGCCGTTCATATTGATGGGCGAGAGGTGAAATTCGTAGACCCTATCAAGATGCACTACAGCGAAAGCATTCGGCAAGTACTTCTCCATTAATCAAGAACGAAAGTTTGGGGATCAAAGACGATCAGATACCGTCGTAGTCCAAACCATAAACTATGTCGACCAGGGATTGGACGGATTAAAAACTCGCTCAGAACCTxTGTGAGAAATCAxTGAGTGTTTGGACTCTGGGGGGAGTATGGTCGCAAGTCTGAAACTTAAAGGAATTGACGGAAGGGCACACAATGGAGTGGAACCTGCGGCTTAATTTGACTCAACTCGGGAAAACTTACCAAGCTCAGATATAATAAGGATTGACAGACTAAAGGATCTTTCATGATTGTATAAGTGGTGGTGCATGGTCGTTCTTAGTTGGTGGAGTGATTTGTCTGGTCAATTCCGATAACGGACGAGACCTCTACTTACTAACTAxGTGGTATTTATTTGGTCACTATGGGAGATAGTCATTTGGTGTTGGTATTCATTGAGTGGTGTGTATTCTGATCAGATAGGTACTAATTTAAACTTCTTAGAAGGACTACCTACCTCAAGTGGGGGGAxAGTCGGAGGCAATAACAGGTCTGTGATGCCCTTAGATACCTTGGGCTGCACGCGCGTTACAATGTAGGCGAGAAAAAGCCGGAATCGAAAGGTTTxxCGGTAATCATTTGAATTGCCTACGTAATGGGGATTAATTTTTGTAATTATCGATTATCAACGAGGAATTCCTTGTAAGCGTAAATCATTACTTTACGCTGAATATGTCCCTGCCCTTTGTACACACCGCCCGTCGCTCCTACCGATCGAACGATTAGGTAAAACTGACGGACTGGATGACxTTTTTCGCAAGGATTTGTCGTTTGGGAAGTTAGTTAAATCTCATTGTTTAGAGGAAGGAGAAGTCGTAACAAGGTATCCGTAxGGTGAACCTGCAGAAGGATCAA</t>
  </si>
  <si>
    <t>LVWNHTSYNSHWLKQHPEAGYNPDNSPHLKAAVELDLALKRYSDSIEGTLIQSLEQLDNIILHIGDSCLNPLKLWEYYVLDVNYEMEQFNKHYPATVPAINPEPFNSPLMPxxxxxISPKNVNENADLVNQIQKKGMVRNPNYERFSMTIELEFTFKLLNGNATFKNYTMEEKRQRYEDLLRLINLNLYREYDADHDAILNNIRERIKYERLASHGPRLGTISQSKPMLASYFTMIDCDDxxxGRKVPLANNGWIFNYNPAVDFASKDSRAYLRRDVIIWGD</t>
  </si>
  <si>
    <t>WMDKMGESTKAHNFGDPATPRDGAPIEITSMLYSTLKWLVKLNLAGIYPHSGVKINGxxEEFKFSDWQKLIKDNFELYYYIPNSxSEDKKHKINTSFVRRRYIYKDTVGSTAQYTDYQFRPNQLVAMSFAPELFTRERAQKTLELTRTFLLGPLGVKTLDPNDTDYHANYDNSLDTEYRPTAKGFNYHNGPEWx</t>
  </si>
  <si>
    <t>MMGKRVNYAARTVISPDISLETNEMGVPQLFAKKLTFPQPVTPVNYQEMAAAVINGADNYPGANFIEDEFGNIINLEKETPEKRVALSKTLLTVRPQAPHGATKKVYRHLVSGDYVLANRQPTLHKPGISGHRVKVLGKTEKTLRMHYCNCSTYNADFDGDEMNIHFPQSLLAAAEVREIAANNYQYLGPRAGVPLRGLIQDHILTGVLLTKRDTLFTKAEFQKVLYASCWSVNTKHPIRTPPPCILKPQPLWSGKQLISAALDHLTIGYEPLNFTGASKISTKLWGKHGQxEIMRDSHVIIRDNEMLVGIL</t>
  </si>
  <si>
    <t>AACCTGGTTGATCCTGCCAGTAGTCATATGCTTGTCTCAAAGATTAAGCCATGCATGTCTAAGTATAAxCCTTTATACGGTGAACCTGCAGAAGGATCTACAAGCATGATAAACTAAAGAACTTTCGCGCTTCxxGGCGTTTTGGATAACCGCAGTAAATCGGGGCTAATACATATAAACGAGAGGATGAGCGGGCAACTGCxGAGTCTTGCGATTGTTAGCTTTCACCAATCTCTTCGGAGTTTGTGGTGAATCCCTACAATATTGCTGATCGGAAACTxTGTTTCCGACGAGTTCTTTGTGTCACTGCCCTATCAACTTTCGATGGTAAGGTATTGGCxTTACCATGGTTGTAACGGGTGACGGGGAATCAGGGTTCGATTCCGGAGAGGGAGCCTGAGAAATGGCTACCACTTCTACGGAAGGCAGCAGGCGCGCAAATTACTCAATCCCAATACxGGGGAAGTAGTGACAAAAAATACTAATGCCTTTCCATGGGGGGCAATTGGAATAAGTACAACTTAAATCGCTTAACAAAAGTGATTGGAGGGCAAGTCTGGTGCCAGCAGCCGCGGTAATTCCAGCTCCAATAGCGTATACTAAATTTGTTGCAGTTAAAAAGCTCGTAGTTGAGATTGAGATTCxTTTGGGTTTxAATCGGGTGATCTACTGTGAGAAAATTGTAGTGTTCAAAGCAGGCGTCTTGTTTGTTCGCAGCATGGTATAGTAAAATATGACACTTAACAxTATxGTTGGTTGTTAGTGTAATGACTAATAGGGAAGGGCGGGGCCGTTCATATTGATGGGCGAGAGGTGAAATTCGTTGACCCTATCAAGATGCACTACAGCGAAAGCATTCGGCAAGTACTTCTCCATTAATCAAGAACGAAAGTTTGGGGATCGAAGACGATCAGATACCGTCGTAGTCCAAACCATAAACTATGTCGACCAGGGATTGGACGGATTAAAAACTCGCTCAGAACCTxTGTGAGAAATCAxTGAGTGTTTGGACTCTGGGGGGAGTATGGTCGCAAGTCTGAAACTTAAAGGAATTGACGGAAGGGCACACAATGGAGTGGAACCTGCGGCTTAATTTGACTCAACTCGGGAAAACTTACCAAGCTCAGATATAATAAGGATTGACAGACTAAAAGATCTTTCATGATTGTATAAGTGGTGGTGCATGGTCGTTCTTAGTTGGTGGAGTGATTTGTCTGGTCAATTCCGATAACGGACGAGACCTCTACTTACTAACTAxGTGGTATTTATTTGGTCAATACGGGAGATAGTCATTTGGTGTTGGTATTCATTGAGTGGTGTGTATCCTGATCAGATAGGTACTAACTTAAACTTCTTAGAAGGACTACCTACCTCAAGTGGGGGGAxAGTCGGAGGCAATAACAGGTCTGTGATGCCCTTAGATACCTTGGGCTGCACGCGCGTTACAATGTAGGCGAGAAAAAGCCGGAATCGAAAGGTTTxxCGGTAATCATTTGAATTGCCTACGTAATGGGGATTAATTTTTGTAATTATCGATTATCAACGAGGAATTCCTTGTAAGCGTAAATCATTACTTTACGCTGAATATGTCCCTGCCCTTTGTACACACCGCCCGTCGCTCCTACCGATCGAACGATTAGGTAAAACTGACGGACTAGGCGACxTTTTxAACCATGGTTGATxxxxxxxxxxxxxxxxxxxxxxxxxxxxxxxxxxxxxxxxxxxxxxxxxxxxxxxxxxxxxxxxxxxxxxxxxxxxxxxxxxxxxxx</t>
  </si>
  <si>
    <t>LVWNHTANNAAWLRQHPEASYNIDNSPHLKPAIVLDDALVQYSKHIEGTVVSxEVGLDTLMLRLTENCISPLKLWEYYVLDVQREIDVFKKHFPTEPEQTTEAxxxxxxSxxPAAQLLISPKSANADLVNQIQKKGLVRDASYERYSLAIDTDFTFKMLSTNPTFKLYTYEEKKQKYEDLLRLINLNLYRDYDADHDAIINNIRERLKYERLADHGPKLGPVTADRPLLSSYFTRIEVAGNGATRTLHLANNGWIYNHNPVIDFASKQSRAYMRRDVIVWGD</t>
  </si>
  <si>
    <t>WMDKMGESGKAGNYGDPATPRDGAPVEITAMVFSTVKWLAVLNQRGLYKYSGVKLGDSxEELSYKNWQQLIQDNFEKFYYIPGSxSEDKKFKVNSSYIRRRYIYKDTVGSSAQYTDYQFRPNFLVSMTFAPELFSREHAVKTLELTKTFLLGPLGVKTLDPNDTDYHPNYDNSLDTEYRPTARGFNYHNGPEWx</t>
  </si>
  <si>
    <t>MMGKRVNYAARTVISPDISLESNEMGIPQIFAMKLTFPQPVTALNYTEMAAAVINGPNAYPGANFIEDELGNMLSLERETPEKRVALSKTLLTIRPQAPPGAVKKVYRHLVSGDFVLANRQPTLHKPGISGHRAKVLGAVEKTLRMHYCNCSTYNADFDGDEMNIHFPQSFLAQSEVREIAANNFQYLGPRAGVPLRGLIQDHILTGVLLTKRDTLFTRADFQKVLYASCWAVNTSHPIKTPPPCIIKPVPLWSGKQLISAAMDHLTIGYLPLNFTGASKIPAKLWGKHGSxDLMRDATVIIKDNEMLVGIL</t>
  </si>
  <si>
    <t>ANYFGLWNHSExxxDQLCHWAGAAVYLRLSLFNHSCFPNCTTLLLSDEDFAERTNPLTFNIIAMRDIEADSECLITYIPLDQKAAERRNHLKSMWLF</t>
  </si>
  <si>
    <t>AACCTGGTTGATCCTGCCAGTAGTCATATGCTTGTCTCAAAGATTAAGCCATGCATGTCTAAGTATAAACCTCTATATGGTGAAACTGCAGACGGCTTTACAACAGTGATAAACTACAAGACTTTCGCGCTTCxxGGCGTTATGGATAACCGCAGTAAATCGGGGCTAATACATATAAACGAAAGxACGAGCAAGCAATTGCxGAGTTCTGCGATTTTTAGCTACAATCGACCxCTTTTxAGGTCGTGTTGAAACCGAAAAATATTGCTGATCGAGAATTxxxTCxTCGACAAGTCTTATGTGTCACTGCCCTATCAACxxTCGATGGTACGGTATTGGCxCTACCATGGTTGCAACGGGTAACGGGGAATTAGGGTTCGATTCCGGAGAGGGAGCCTGAGAAATGGCTGCCACTTCTACGGAAGGCAGCAGGCGCGCAAATTACTCAATTCCGATACxGGAGAAGTAGTGACAATAAATACAAATGCTTTTCAATTGAGAGCAATTTGAATAAGTACAACTTAAATCGCTTAGCTAAAGTGATTGGAGGGCAAGTCTGGTGCCAGCAGCCGCGGTAATTCCAGCTCCAATAGCGTATACTAAATTTGTTGCAGTTAAAACGCTCGTAGTTAAAGTAAAGGTTAxCTTGGATAAxxxxxGTCTAGTCTACTGTGAGAAAATTGTAGTGTTTAAAGCAAGCxTATCGCTTGATCGCAGCATGGTATAGAAAAATATGACACTAAGTAxTTTTGTTGGTTTCTAGTGTAATGATTAATAGGGAATGGCGGGGCCGTTCGTATTGATGGGCGAGAGGTGAAATTCGTTGACCCTATCAAGACGTACAACAGCGAAAGCATTCGGCAAGTATTTCTCCATTAATCAAGAACGAAAGTTTGGGGATCGAAGACGATCAGATACCGTCGTAGTCCAAACCATAAACAATGTCGACCAGGGATTGGACGGATAAAAAACTCGCTCAGAACCTxTGTGAGAAATCAxTGAGTGTTTGGACTCTGGGGGGAGTATGGTCGCAAGTCTGAAACTTAAAGGAATTGACGGAAGGGCACACAATGGAGTGGAACCTGCGGCTTAATTTGACTCAACTCGGGAAAACTTACCAAGCTCAGATATAATAAGGATTGACAGACTAAAAGATCTTTCATGATTGTATAAGTGGTGGTGCATGGTCGTTCTTAGTTGGTGGAGTGATTTGTCTGGTCAATTCCGATAACGGACGAGACGTCTACTTGCTAACTAxGTAAAATTAATTTTTTCGCxxTCGGGGATAGTTAGTTTGTATTGATCCGTATAGATTGATGTGTACCTTGGAAAAATAAATTTTTTCATAAACTTCTTAGAAGGACTACCTACCTCAAGTGGGGGGAxAGTCGGACGCAATAACAGGTCTGTGATGCCCTTAGATACCTTGGGCTGCACGCGCGTTACAATGTAGAAAAGAAAAAGCCGGAGCCGTAAGGCTCxxTGGTAATCATATGAATTTTCTACGTAATAGGGATTGATCTTTGTAATTATCGATCATAAACGAGGAATTCCTTGTAAGCGTAAATCATTACTTTACGCTGAATATGTCCCTGCCCTTTGTACACACCGCCCGTCGCTCCTACCGATCGAACGATTAGGTAAAATTGACGGACTTxxTGACxATACTAGAAATAGCTTGTTxxTTTGAAAGTTATTTAAATCTCATTGTTTAGAGGAAGGAGAAGTCGTAACAAGGTATCCGTAxGGTGAACCTGCAGAAGGATCAA</t>
  </si>
  <si>
    <t>LVWNHTAHNSAWLREHPEAAYNTDNSPHLKAPALLDDAFMQYSSEIRGTNITTQEQLDEILAHMKDIIISPLKLWEYYVLDVQREMDLFKQHFPSAQVPEQPLPTSNAHLVxxxxxISPKNHNENADMVNAIQRKGLVRDAGYERFSLNIDMEFTFRLLNNSSTFRNFTFEEKKQKYEDILRMINLNLYRDYDSDHDAIINNIRERIKYERLAPHGPKMGPISDARPLLASYFTRIDVNxxxxGRTLHLANNGWIFNYNPMIDFASKQSRAYMRRDVIVWGD</t>
  </si>
  <si>
    <t>WMDKMGESMKAGNYGDPATPRDGAPIEITAMVYSVVKWLASLNQAGLHPHDGVQLPSxNQRLSYQDWQKRIQDNFERLYYIPGPxSDDKKYNVSTSFIRRRYVYKDVLGSSAQYTDYQFRPNQLVAMSFAPELFDRDHVVKTLELTRTFLLGPLGIKTLDPNDTDYHANYDNSLDTNYRPTAKGFNYHNGPEWx</t>
  </si>
  <si>
    <t>MMGKRVNYAARTVISPDISLESNEMGVPQVFAKKLTFPQPVNAVNYAEMAAAVINGADTYPGANFIEDELGFIINLEKETLEKRTALAKTLLTIRPQAPHGATKKVYRHLISGDYVLANRQPTLHKPGISGHRVKVLGKSERTLRMHYCNCSTYNADFDGDEMNIHFPQSFLAQAEVREIVANNFQYLGPRAGVPLRGLIQDHILTGVLLTKRDTLFTKAEFTRVLYASLWAFNTKHPIKVPPPCILKPAHLWSGKQLVSAALDHLTIGYLPLNFVGSSKIPVKLWGKHGSxELMRDSHVIIRDNEMLVGIL</t>
  </si>
  <si>
    <t>ANYFGLWNHSDxxxDHQCHWAGAAVYLRLSLFNHSCFPNCTTLLLSDDQFADKTNPLTFNIIALRDIQEGSECLITYIPLDQRVRDRRNHLKSLWLF</t>
  </si>
  <si>
    <t>AACCTGGTTGATCCTGCCAGTAGTCATATGCTTGTCTCAAAGATTAAGCCATGCATGTCTAAGTATAAACTTTTATACGGTGAAACTGCAGACGGCTTTACAACAGTGATAAACTACAGAACTTTCGAGCGTAxxAGCTTTTTGGATAACCGCAGTAAATCGGGGCTAATACATATAAACGGAAGxGCGATTGGGCAACCAAxGAGTCCTGCGATTACTAGCTTCAACCAACCTCTATGxAGATTGAGTTGAAACCGAATAATATTGCTGATCAGAATTTxAATTxCTGACAAGTTCTATGTGTCACTGCCCTATCAACTTTCGATGGTACGGTATTGGCxCTACCATGGTTGTAACGGGTAACGGGGAATCAGGGTTCGATTCCGGAGAGGGAGCCTGAGAAATGGCTACCACTTCTACGGAAGGCAGCAGGCGCGCAAATTACTCAATCCCAATACxGGGGAAGTAGTGACAATAAATACTAATGTTCTTCCATGGAGAACAATTGGAATAAGTACAACGTAAATAGCTTCGCAAAAGTAATTGGAGGGCAAGTCTGGTGCCAGCAGCCGCGGTAATTCCAGCTCCAATAGCGTATACTAAATTTGTTGCAGTTAAAAAGCTCGTAGTTTAGGCAGAGGTCAxTTCGGATTCxxxxxxxxCAATCCACTGTGAGAAAATTGTGGTGTTTAAAGCAGGCGTTCTGCCTGATCGCAGCATGGTATGGTAAAATATGACACTTAACAxTTTxGTTGGTTTATAGTGTAATGACTAATAGGGAAGGGCGGGGCCGTTCATATTGATGGGCGAGAGGTGAAATTCGTTGACCCTATCAAGATGCACTACAGCGAAAGCATTCGGCAAGTACTTCTCCATTAATCAAGAACGAAAGTTTGGGGATCGAAGCCGATCAGATACCGTCGTAGTCCAAACCATAAATGATGTCGATCAGGGATCGGxTAGGTGTAAATTCTTATCGGAACCTxTGTGAGAAATCAxTGAATGTTTGGACTCTGGGGGGAGTATGGTCGCAAGGCTGAAACTTAAAGGAATTGACGGAAGGGCACACAATGGAGTGGAACCTGCGGCTTAATTTGACTCAACTCGGGAAAACTTACCAAGCTCAGATATAATAAGGATTGACAGACTAAAAGATCTTTCATGATTGTATAAGTGGTGGTGCATGGTCGTTCTTAGTTGGTGGAGTGATTTGTCTGGTCAATTCCGATAACGGACGAGACGTCTACTTGCTAACTAxGTAGGATTTATTTTTCCAAxATGGGGGATAGTTAGTTGGTGGTAGTATCCATTGATTAGTGTGTACTCTGGATTGATAGATTTTAGTAxAAACTTCTTAGAAGGACTACCTACCTCAAGTAGGGGGAxAGTCGGACGCAATAACAGGTCTGTGATGCCCTTAGATACCTTGGGCTGCACGCGCGTTACAATGCAGCATAGAAAAAGCCGTTGCTGGAAAGCAAxxTGGTAATCAAAAGAATATACTACGTAATAGGGATTGATCTTTGTAATTATCGATCATAAACGAGGAATTCCTTGTAAGCGTAATTCATTACATTACGCTGAATATGTCCCTGCCCTTTGTACACACCGCCCGTCGCTCCTACCGATCGAATGATTAGGTAAAACTGACAGATxxxxAAAAxATTTTTGTAAAAAAATGTxxxxxxAGAAGTTATTTAAATCTCATTGTTTAGAGGAAGGAGAAGTCGTAACAAGGTATCCGTAxGGTGAACCTGCAGAAGGATCAA</t>
  </si>
  <si>
    <t>LVWNHTAHNSAWLIEHPEAGYNPENSPHLKPAIVLDTALAQHSRRLDGVEVLTVEQLDDLIVRLCDDCIQPLRLWEFYVLDVTAEMVRFDAHAPPPSSPPPQLPxxxxxxxxxxxxLSPKGVNESPQMLTILLRHxVARDPSYERHSLRVDTEAALRSLSTNTTFRNYTPEERRAKYEDLLRLANLTLYREYDQDLEAMLSNIRERVKYERISTHGPRLGPISVRSPLVASYFTQVVVRDANKSRTVCLANNGWIYNYNPSVDFASGSSKAYLRRDVIVWGD</t>
  </si>
  <si>
    <t>WMDKMGDSARAHNLGDPATPRDGAPIEITAMLFCTLRWLVRLNKAGLFSHAGVxxxxxxGSLTYDAWQQRLSDNFERFYYVPGSxADDKKFQINTSFVRRRHIYKDTVGGRNGLADYQFRPNFLVAMAMAPELFTRERASKTLDLARSFLLGPLGVKTLDPNDTDYHANYDNSLDTDYRPTAKGFNYHNGPEWx</t>
  </si>
  <si>
    <t>MMGKRVNFAARTVISPDISLESNEMGVPRIFAKKLTFPQPVTAFNYAQLAQAVINGSSAYPGANFIEDELGNLINLEKETPERRVALSKTLLTVRPQAPPGATKKVYRHLLTGDYVLANRQPTLHKPGISGHRVKVLGESEKTLRMHYCNCSTYNADFDGDEMNIHFPQSLIAAAEVREIAANNFQYLGPRAGVPLRGLIQDHILTGVLLTKRDTLFVKADFQRILYAACWAFNTSHPIRTPTPCVLKPVPLWSGKQLVSAALNHLTIGFLPLSLTGTSKIPAKLWGKHGExDIMRDSQVIFRDNEMLAGIL</t>
  </si>
  <si>
    <t>ANYFGLWSHTQxxxTRECRWAGAAVYLRLSLFNHSCLPNCSTLLQREDSHHSSDTPLAFHIITLDDIAEGSECRISYIPLDQTVRERRLQLKSLWLF</t>
  </si>
  <si>
    <t>AACCTGGTTGATCCTGCCAGTAGTCATATGCTTGTCTCAAAGATTAAGCCATGCATGTCTAAGTATAAACCTTTATACGGTGAAACTGCAGACGGCTTTACAACAGTGATAAACTAATGGACTTTCGCGCCTTTAAGCGTCTTGGATATCCGCAGTAAATCGGGGCTAATACATGCAAACGAAAGGGTGAGCGGGTAACCGCxGAGCCTTGCAATTATTAGCTTTTACCAACCTCTTAGGAGTTTGTGTTGAATCCGAATAATTTTGCTGATCGGAATTTxTATxTCCGACAAGTTCAAAGTGTCACTGCCCTATCAACTTTCGATGGTACGGTATTGGCxCTACCATGGTTGTAACGGGTAACGGGGAATCAGGGTTCGGTTCCGGAGAGGGCGCCTGAGAAATGGCGACCACTTCTACGGAAGGCAGCAGGCGCGCAAATTACTCAATCCCAATACxGGGGAAGTAGTGACAATAAATACTGATGCCTTTCCATGGAGGGTAATTAGAATAAGTACAATTTAAATCGCTTAGCCAAAGTGATTGGAGGGCAAGTCTGGTGCCAGCAGCCGCGGTAATTCCAGCTCCAATAGCATATACTAAATTTGTTGCAGTTAAAAAGCTCGTAGTTTAGAATGAAATTTxTTCGAGGGxxxxxAGGTAGGTCCACTGTGAGAAAATTGTGGTGTTTAAAGCGGACGTTTTGTTTGTTCGCAGCATGGTATGGTAAAACAAGACACTGTTCAxCTCxGTTGGTTGTCAGTGTAATGACTAATAGGGAAGGACGGGGCCGTTCATATTGATGGGCGAGAGGTGAAATTCGTTGACCCTATCAAGATGCACTACAGCGAAAGCATTCGGCAAGTACTTCCCCATTAATCAAGAACGAAAGTTTGGGGATCGAAGACGATCAGATACCGTCGTAGTCCAAACCATAAACTATGTCGACCAGGGACTGGACGGATAAAAAACTCGCTCAGAACCTxTGTGGGAAACCAxTGAGTGTTTGGATTCCGGGGGGAGTATGGTCGCAAGTCTGAAACTTAAAGGAATTGACGGAAGGGCACACAATGGAGTGGAACCTGCGGCTTAATTTGACTCAACTCGGGAAAACTTACCAAGCTCAGATATAGTAAGGATTGACAGACTAAAAGATTTTTCATGATTCTATAAGTGGTGGTGCATGGTCGTTCTTAGTTGGTGGAGTGATTTGTCTGGTCAATTCCGATAACGGACGAGACCTCTACCTACTAAATAxGTGGTATTTATTTTGTCGTTATGGGGGATAGTTAGTTGGCGAGAGTACTCGTTGATTGGTGTGTACCTCGATAAGATAGATACTTCxTTAxACTTCTTAGAGGGACTACCCACCTCAAGTGGGGGGAxAGTCGGAGGCAATAACAGGTCTGTGATGCCCTTAGATACCTTGGGCTGCACGCGCGTTACAATGAAAGCGTGAAAAAGCCAGCACCGGAGGGTGTxxTGGAAATCATATGAATCACTTTCGTAATGGGGATTGACCTTTGTAATTATCGGTCATAAACGAGGAATTCCTTGTAAGCGCAAGTCATTACCTTGCGTTGAATATGTCCCTGCCCTTTGTACACACCGCCCGTCGCTCCTACCGATCGAACGATTAGGTAAAACTGACAGATTGTTTTGTxAAGGTAGCAATATTTTACAGAATGAAAAGTTATTTAAATCTCATTGTTTAGAGGAAGGAGAAGTCGTAACAAGGTATCAGTAxGGTGAACCTGCAGAAGGATCAA</t>
  </si>
  <si>
    <t>LVWNHTAHNSAWLCDHPEAAYNTSNAPHLKPAVVLDRAIIDYSQSIDGSTIDSLDALDATMTVLADRVIQPLKLWEYYVLDVPREMEVFAHTYTHSEPPxxxxPSVSQFLPxxxxxFSPKSPSENAQLVANIHRTGLVRDPQFERFSLTIDHDVVHALLNSSTTFKTHTLEEKRRKFEDLLRLVNLNLYRDYDADVAAMIVNMRERIKYERLASHGPHLGPICKARPLLASFFTYITAKSxxxGQQLALANNGWIYNHDPSVDFASSASRAYFRRDVIVWGD</t>
  </si>
  <si>
    <t>WMDKMGESMRANNYGDPATPRDGAPIEITSMVYATARWLASINASGAYKHTGVTLADxGAALSYKDWAERIKTNFERLYYIPPSxSEDRQYTINSSFVRRRYVYKDTVGSKNTYSDYQFRPNQLVAMSFAPELFKKEHVVKTLDIVKSYLIGPLGVKTLDPNDTDYHANYDNSLDTDYRPTAKGFNYHNGPEWx</t>
  </si>
  <si>
    <t>AACCTGGTTGATCCTGCCAGTAGTCATATGCTTGTCTCAAAGATTAAGCCATGCATGTCTAAGTATAAATCTTTGTACGGTGAAACTGCAGACGGCTTTACAACAGTGATAAACTACAGAACTTTCGCGATTTxxATCGTTATGGGTAACCGCAGTAAATCGGGGCTAATACATACAAACGGAAGxGCGAGCGGGCAGCTGCxGAGTCCTGCGATTATTAACCATAACCAATCTCTTCGGAGTTTGTGGCGAAACCGAATAATATTGCTGATCGAATTTTxAATTxxCGACAAGTTCTATGTGTCACTGCCCTATCAACTTTCGATGGTACGGTATTGGCxCTACCATGGTTGTAACGGGTAACGGGGAATTAGGGTTCGATTCCGGAGAGGGCGCCTGAGAAATGGCGACCACTTCTACGGAAGGCAGCAGGCGCGCAAATTACTCAATCCCAACACxGGGGAAGTAGTGACAATAAATATTAATGCCTATCAGTTGAGGGCAATTGAAATAAGTACAATTTAAATCGCTTAACCAATTTAATTGGAGGGCAAGTCTGGTGCCAGCAGCCGCGGTAATTCCAGCTCCAATAGCGTATACTAAATTTGTTGCAGTTAAAAAGCTCGTAGTTAAAATTGAAATTAxTATGGAxxxxxxxxxxATTCTCCACTGTGAGAAAAATGTAGTGTTTAAAGCAGGCGATTAGTCTGATCGCAGCATGGTATGGTAAAATAAGATACTAAACAxCTCxGTTGGTTGCTGGTATAATGATTAATAGGGAAGGGCGGGGCCGTTCATATTGATGGGCGAGAGGTGAAATTCGTTGACCCTATCAAGATGCACTACAGCGAAAGCATTCGGCAAGTACTTCTCCATTAATCAAGAACGAAAGTTTGGGGATCGAAGACGATCAGATACCGTCGTAGTCCAAACCATAAACTATGTCGACCAGGGATTGGGTGGGTAATAAACCTATTCAGAACCTxTGTGGGAAACCAxTGAGTGTTTGGACTCTGGGGGGAGTATGGTCGCAAGTCTGAAACTTAAAGGAATTGACGGAAGGGCACACAGTGGAGTGGAACCTGCGGCTTAATTTGACTCAACTCGGGAAAACTTACCAAGCTAAGATATAGCAAGGATTGACAGACTAAAAGATTTTTCATGATTCTATAAGTGGTGGTGCATGGTCGTTCTTAGTTGGTGGAGTGATTTGTCTGGTCAATTCCGATAACGGACGAGACCTCGACCTACTAAATAxGTGGTGCGTATTTGGTCAATATGGGTGATAGTATTATGGCAGTGCTxTTGACATAGTxATGTGTAATTCGATCATTTAGGCACTAAAAAATACTTCTTAGAGGGACTACCTACCTCAAGTGGGGGGAxAGTTCGAGGCAATAACAGGTCTGTGATGCCCTTAGATACCTTGGGCTGCACGCGCGTTACAATGTAAGGTGGAAAAAGCCTGGACCGAAAGGTTTxxGGGTAATCATTTGAATACCCTACGTAATGGGGATTGTTCTTTGTAATTATCGAACATCAACGAGGAATTCCTTGTAAGCGTAAATCATTACTTTACGCTGAATATGTCCCTGCCCTTTGTACACACCGCCCGTCGCTCCTACCGATCGAACGATACGGTAAAATTGACAGATTGTTTTTAxATTCCGAAAGGAAAGTCTAAGACAAAAAGTTATTTAAATCTCATTGTTTAGAGGAAGGAGAAGTCGTAACAAGGTATCCGTAxGGTGAACCTGCAGAAGGATCAA</t>
  </si>
  <si>
    <t>LVWNHTANNSHWLKDHPEAGYNIDNSPHLKAAITLDDAFMEFSEKNVGMHVESAEELELLVAKIKDHVIAPLKLWEFYVLDIEKELDIFSSAYPASVPPVDPNPPASPYLPxxxxxMSPKNMNESAYLVDNIFKKGMVRDPTYDRYSMHIDLNHTFQLLNNTASFKPLTLIEKKQKYEDYLRLVNLTLYREYDTDLAAIVQNITERIKYERIAPHGPKLGEVSTRHPLIDSYFTKVDHRQAGSQRKLHLANNGWIFNYNPAIDFASKDSKAYLRRDVIIWGD</t>
  </si>
  <si>
    <t>WMDKMGESTKARNYGDPATPRDGAPIEITAMVYVTAKWLAAINKTGQFKYASVKLGADKIEWTYSQWADTIKANFEKQYYIPSSxSDDKKYNINSSFVRRRYIYKDTVGSKNSYSDYQFRPNQLVAMAFAPELFTRDYVLRTLDITKQSLIGPLGVRTLDPNDTDYHANYNNSLDNDYRPTAKGFNYHNGPEWx</t>
  </si>
  <si>
    <t>RKMSEWDNLASWVIDNELFSTKVRWLIQIPRLYDVYRSTDxATNFQDFLANIFQPLFEATRDPESHPKLHKFLQQVVGIDCVDDESKFEKKFTEKFPNPQEWTSEHNPPYTYYLYYLYSNLYSLNKFREEKGFNTLSLRPHSGEAGEVDHLGAAFILANGINHGINLRKTPVLQYLYYLTQIGIALSPLSNNSLFLTYYRNPFPVFFARGLNVSISTDDPLQFHYTKEPLMEEYSI</t>
  </si>
  <si>
    <t>MMGKRVNYAARTVISPDISLETNEMGVPQYFARTLTFPQPVTHFNYQQMAQAVINGPDNYPGANYIEDEDGFYINLAKETHENRVALSKTLLTIKPTSPHGTTKKVYRHLLTGDFVLANRQPTLHKPGIMGHRVKVLGKQEKTLRMHYCNCSTYNADFDGDEMNIHFPQSFHAAAEIREIAANNFQYLGPRAGVPLRGLIQDHILTGVLLTKRDTLFTRAQFQAILYASLWGINRDHPIVTPQPAILKPVPQWTGKQLISAALNHLTIGRVPLTLESPSKIPTKLWGKHGLxDVTRDSHVIIRQNEMVAGIL</t>
  </si>
  <si>
    <t>ANYFGLWNYDNxDVGGECYWAGAAVYLGLSLFNHSCLPNCSTIIQSEDFDRGRLNPLTFYIVALRDIQVDEELLITYIPLDQKLKERRNQLKSLWLF</t>
  </si>
  <si>
    <t>AACCTGGTTGATCCTGCCAGTAGTCATATGCTTGTTTCAAGGATTAAGCCATGCATGTCTAAGTATAAGCTCTTGTACGGCTAGACTGCAGACGGCTTTACAACGGTTGTATCTTACAGGGCATCCGGGTCGCAAGACCTTCTGGATAACCGCAGTAAATCGGGGCTAATACATATAAACGGAGGGATGAGAGGGTAACCTTGAAGTTTCGCGATGGATAGCTATGACCAACCCCGCAGGGAATGGxxTTGGAACCGGTTCATATTGCTAATCGACTCTCTTGCTACTGATAAGCCCTATAGACAACCGCCCTATCAACxxTTGATGGTAAGGTTTTGGCxTTACCATGGTTGTAACGGGTAACGGGGAATCAGGGTTCGATTCCGGAGAGGACGCCTGAGAAACGGCGTCCACATCTACGGGTGGCAGCAGGCGCGTAAATTGCCCAATCTCAACAGAGAGGAGGCGGTGACAATAAATCCCGATGGCTTTGGGGCCAGGCTAATCAGAATAAGTACACATTAAATCCCTTAACCAATATAATTGGAGGGCAAGTCTGGTGCCAGCAGCCGCGGTAATTCCAGCTCCAATAGCATATACTAATGTTGTTGCAGTTAAAACGCTCGTAGCTTAAxxxTATCTTTTGAGCTACTAAGTTxGCATAATCGACTGTGCATAAACCTTGATGCTCAAGGTAGGCCTTTAGGTAGATAGTxGCATGGCATTGTGGAACAAGGCATCTCGCGGCTTAGTTGGTxGCGGGGGCAATGATTAATAGGGAGGAGCGGGGGCCTTCATATTGCAGGGCGAGAGGTGAAATTCGTTGACCCTTGCAAGATGTCCTACAGCGAAAGCATTGGCCAAGTGCCTCCCCATTAGTCAAGAACGAAAGTTTGGGGATCAAAGACGATCAGATACCGTCGTAGTCCAAACCATAAACTATGTCGACCAGCGATTAGGCGGGTTCGAGAGCTGCCTAGCAGCTxTGTGGGAAACCAxTGAGTGCTTGGACTCTGGGGGGAGTATGGTCGCAAGGCTGAAACTTAAAGGAATTGACGGAAGGGCACACCATGGAGTGGAGCCTGCGGCTTAATTTGACTCAACACGGGAAAGCTTACCAAGCTCAGATATGATTAGGATTGACAGACTAAAAGATCTTTCATGATCTCATAAGTGGTGGTGCATGGTCGTTCTTAGTTGGTGGAGTGATTTGTCAGGTCAATTCCGGTAACGGACGAGACCTCGACCTGCTAACTAxGTGGGATTCATTCTTTCGAxxTTGACGAGGCAGGTATTGCTTTxGATGGTAGTGCTxxTGTATTAGTCTGGGAGAGTGGGTTTCAAAATAATCTTCCTAGAGGTACTTCTGGCTCTAAGCCAGAGGAxAGTCCGAGGCAATAACAGGTCTGTGATGCCCTTAGATATCTTGGGCCGCACGCGTGCTACAATGTAGGCGCTAATGAGCCATCTCCGCAAGxGAGTATGGTAATCxTTGGAATCCCCTGCGTGATTGGGCTTGACCACTGTAACTGTxGGTCATCAACGAGGAATTCCTTGTATGCGCGAGTCACTATCTCGCGCAGAATCTGTCCCTGCCCTTTGTACACACCGCCCGTCGCTCCTACCGATCGAACGATCAGGTAAAGTGGACAGACTTTGGCCCxGCAAGGGTTGTTxxxxxxxxxxxxGGAAGTCCATTGAACCTCGCCGTTTAGAGGAAGGAGAAGTCGTAACAAGGTATCGGTAxGGTGAACCTGCAGAAGGATCAA</t>
  </si>
  <si>
    <t>LVWNHTANNSPWLAEHPEAGYTIENSPHLKPAAVLDDALEEFSANNQGLHVDSLELLETVLGRISEEVITPLKLWQYYVLDVAKEMDIFRTTYQPPNATDDYTxxxxPFIAxxxxxLSPKIANESQHLVASIIKNGLIRDATYERFSMHVNLDYTYDLLNNTASFKMLTAEERLAKYEDYLRLVNLTLYREYDADVEAIQSNIRERIKYERVSSHGPHLGPITNVRPLLSSYFTKVRSPVxxTGGIVHLANNGWIYNYNPSVDFASKDSKAYFRRDVIIWGD</t>
  </si>
  <si>
    <t>WMDKMGESHRAHNYGDPATPRDGAPIEITAMLYSTLQWLTTLNNSGLFRHDTVSTKDxGNVLTFRNWAELIRTNFEKHYYIPSSxSEDKKHVINISFVRRRYVYKDTVGSKNQYSDYQFRPNQLVAMSFAPELFTRDHVLKTLDITTQYLVGPLGIKTLDPNDTDYHPNYENSADSDYRPTARGFNYHNGPEWx</t>
  </si>
  <si>
    <t>RKMSEWDNLASWICDNELFSTKVRWLIQVPRLYDVYRETVxSSTFQDFLANIFQPLFEATRDPDSHPKLHKFLQQVVGIDCVDDESKFEKKFTEKFPAPQDWTSEHNPPYTYYLYYLYSNLTTLNKFREEKGFxxxxxxxxxxxAGEVDHLGAAFFLASGINHGINLRKTPVLQYLYYLTQIGIAMSPLSNNSLFLTYYRNPFPVFFARGLNVSISTDDPLQFHYTKEPLMEEYSI</t>
  </si>
  <si>
    <t>MMGKRVNYAARTVISPDVSLETNEMGVPEYFARTLTFPQPVTHFNVRQLAQAVINGPEQYPGANFVEDETGGLINLAKESPEAREALAKTLLVTKPYAPSGSTKKVYRHLLTGDYVLANRQPTLHKPGIMGHRVKVLGKQEKTLRMHYCNCSTYNADFDGDEMNIHFPQSLLAASEIREIASNNHQYLGPRAGVPLRGLIQDHILTGVLLTKRDTLMNKGEFQRLLYAALWGINSQHLISTPPPCVIRPVPLWSGKQLISAAMNHLTLGRVPLNLDSPSKIPAKMWGKHGLxEVMRDSTVIFRQNEFVAGIL</t>
  </si>
  <si>
    <t>AACCTGGTTGATCCTGCCAGTAGTCATATGCTTGTCTCAAGGATTAAGCCATGCATGTCTAAGTATAAGTCCTTGTACGACTAGACTGCAGACGGCTTTACAACAGTTGTTGTCTACAGGACATCCGCGCTTTxTGxCGTTTTGGATAACCGCAGTAAATCGGGGCTAATACATATAAACGAAGGAATGACTGGxTAACxGxGAAGTTTCGCGATGGATAGCTATAACCGGCCTTGTxxxxGTTTGxxTTGGAACCGATCCATATTGCTAATCGGCTATTTTACTACTGATGAGTTCTATGAACAACTGCCCTATCAACxxTTGATGGTAAGGTATTGGCxTTACCATGGTTGTAACGGGTAACGGGGAATCAGGGTTCGATTCCGGAGAGGACGCCTGAGAAACGGCGTCCACATCTACGGGTGGCAGCAGGCGCGTAAATTACCCAATCTCAATAGAGAGGAGGTGGCGACAATAAATCCTGATGCCTATAGGCCTAGGGCAATTAGAATAAGTACAAAATAAATCCATTAACCAATGTAATTGGAGGGCAAGTCTGGTGCCAGCAGCCGCGGTAATTCCAGCTCCAATAGCGTATACTAATGTTGTTGCAGTTAAAACGCTCGTAGCTTAAxxxAAACACxxGGATCATTTGCAAxGCTTAGTCAACTGTGCATAAACCTTGATGCTCAAGGTAAAGACCGTGTGTGATAGTxGCATGGTATTGTAGAACATGGTAACAGGTGGCTTTGTTGGTTGCTAGTGCAATGATTAATAGGGAGGAGCGGGGGCCTTCATATTGATGGGCGAGAGGTGAAATTCGTTGACCCTATCAAGATGTCCTACAGCGAAAGCATTGGCCAAGTGCCTCTCCATTAGTCAAGAACGATAGTTTGGGGATCAAAGACGATCAGATACCGTCGTAGTCCAAACCATAAACGATGTCGACCAGTGATTAGGCACGCTAGAGAACTGCCTAGGAACTTAGTGGGAAACCATTGAGTTTTTGGACTCTGGGGGGAGTATGGTCGCAAGGCTGAAACTTAAAGGAATTGACGGAAGGGCACACCATGGAGTGGAGCCTGCGGCTTAATTTGACTCAACACGGGAAAACTTACCAAGCTCTGATATGATAAGGATTGACAGACTAAAAGATCTTTCATGATCGCATAAGTGGTGGTGCATGGTCGTTCTTAGTTGGTGGAGTGATTTGTCAGGTCAATTCCGGTAACGGACGAGACCTCGACCTGCTAACTAxGTGACAATTAGATTGTCGTxATGGGCGAAGTTAGTTCGGCAGCxTACGTTGACGTATTGATTGTAGCCTGGCAATGTAGTTGTTATxxTTTCCTTCTTAGAGGGACTTCCAGCTTTAAGTTGGAGGAxAGTCCGAGGCAATAACAGGTCTGTGATGCCCTTAGATATCTTGGGCCGCACGCGTGCTACAATGTAGGCGCTAATAGGCCTTTACCTAGAGGTAGxxAGGTAACCxTACxAATCCCCTACGTGATGGGGATTGACCACTGTAACTGTxGGTCATCAACGAGGAATTCCTTGTAGGCGTGCGTCACTATCGCACGCCGAATCTGTCCCTGCCCTCTGTACACACCGCCCGTCGCTCCTACCGATCGAACGTCCAGGTAAAGTCGACGGACTGTxxCTTxCGAAAGTTGATAxxxxxxxxxxxxGAAAGTCCATTGAACCTCGTCGTTTAGAGGAAGGAGAAGTCGTAACAAGGTATCGGTAxGGTGAACCTGCAGAAGGATCAA</t>
  </si>
  <si>
    <t>LVWNHTADNSPWLVEHPEAGYNLENSPHLKAAFDFDEAIMQFSLSITDTPIKDESDLANIMQRLTSHVLPQVKLWEYFVIDVETHVQEFRHALQRLTRGEDSLLSLNPILHxxxxxxTAHVHPDTATAADALRATGIYSTGTGERFHTHVKLESAITVCNYPVMKTLEEVTRRCQIYESALNVLNVDLYREYDECIEEAVRNMTERVRFEFVSSHGPQWGRVTKQHPILTSLFTRINVGxxxxGKILPLANNGWIYNGNPLIDFAGPHSNAYLKRSVIAWGD</t>
  </si>
  <si>
    <t>WMDKMGESSLAGNRGFPATPRAGAPIEITGLLKSTLRWLTHLHQTAIFPFDAVTVSVDSSKLLLADWNARVHANFDLYYYIPENPDEDSKHKIAPELVNRRGIYKDIVGSPHVWAEYQLRPNQCVAMAVAPELFPPHNALSALKMVEDVLIAPLGVRTLDPKDNNYNGNYTNSDGTDYKxTAGGFNYHNGPEWV</t>
  </si>
  <si>
    <t>RKYSEWDTLASWVVDNKLFSPNCRWLIQIPRLYSAYIETxEINTFQDLLNNIFAPLFDVTRDPQSHPNLHLFLQQVVGFDCVDDESKWEKKVNDKxVLPSQWTSAQNPPYSYYLYYLWANLYSLNKFREEKGFNTLTLRPHAGEAGDVDHMASAFLMANGINHGINLRKAPALQYLYYLTQIGIAVSPLSNNSLFLYYNRNPFPDFFARGLNVSLSTDDPLQFHYTKEPLMEEYSI</t>
  </si>
  <si>
    <t>MMGKRVNFAARTVISPDANLQTDQIGVPQYFAERLTFKQPVTQFNYKELAQLVINGPExYPGAVFVEDEFGQQTSLEFMDEQKRISLSKTLLTPSDNAPPGTVKKVHRNLLDGDYVLMNRQPTLHKPSIMAHRAKVIRSTDKVMRMHYANCATYNADFDGDEMNLHLPQTFAGQAEARHIAATDYQYIVPRNGMPLRGLIQDYVVSGSLLTKRDTFFTRDQFQKLLYSALFNVNPNKPIVMPPPAIMKPRPLWTGKQVVTVTLNQITHGMHPITLECGTKIPVKLWGSVQGxPYMNEGIACFLDNELVCGVL</t>
  </si>
  <si>
    <t>SNFFGVWSMSxxxxGKQAVWAGASIYLRCSFFNHSCFPNCLVAQESKPTQQxNNVGAVFTVRTVCDVEEGEELCLSYIPLDQPTQRRRTHLHTNWMF</t>
  </si>
  <si>
    <t>TACCTGGTTGATCCTGCCAGTAGTxGTATGCTTCTCCTAAAGACTAAGCCATGCATGTCTCCGAATAGGTCTCTCTxxxxxGAATCTGCGAACGGCTGCATACCAGTTGTAAACCATAGCAAGCACGCAAGGCCGCGCGACAGGGATAACCCTGGTAATTCTAGGCTAATACAAGAACGTACCGACCCGGGTTGTGTGACCCxAGGTCxxGCAAATATTAACTGGTGGCCACACGATCxxxTxxxGCCACCATACCAAACGGTTATCCGCTTCGACGGCGxGATGGGTGGCTCTCGCTGTGTGCTTCTGACCTATCAACTAxxGATGGCAGCGTAACGGACATGCCATGGTAACAACGGGTxACAGAGGATAAGGGTTCGATCCTGGAGAGTGGGCCTGAGAGATTGCTCACACTTCTAAGGAAGGCAGCAGGCGCGCAACGTTCCCATTGGGCAAAGxCTCGAGGGCGTTAGGGGACATATGAATGCCTGCCTxxGGTGGGCAATTCAAATGGGACTGTTTTAAACATCCTATCGAGxACAATTAGAGGACAAGTCTGGTGCCAGCACCCGCGGTAATTCCAGCTCTAATAGCATACGTTAAAGTTGTTGCGGTTAAAACGCTCGTAGTCGGxCTCCAGACCTTCAGxAGCCTGGTCGGTACCAATCACCATGATTAAACCGTAGTGACCAAAGCxxACGTCTTxxTAGACGxxxGCACGGCACAGCATGGGACGAAACGCACCxGxGxxGCTCGCCTGCGGGGTAAAAGCxGAAAGGGATGTTCGAGGGTGACCGAATTGCTGGGCGAGTGGTGAAATACGTTGACCCTAGCAAGTCGACCAAAGGCGTAAGCAGTCATCAAGGGCATTCCCGTTGATCAAGAGCGAAAGTTAAGGGTTCGAAGACGATCAGATACCGTCGTAGTCTTAACTATAAATGATGCAGACCAGGGATAGGACAGTxxxxCGACTCTTCCGGxACCTxTGxGAGAAATCAxCGAGTCTATGGGTTCTGGGGGGAGTATGGTCGCAAGGCTGAAACTTAAAGGAATTGACGGAAGGGCACACAAxAGAGTGGAACCTGCGGCTTAATTTGACTCAACACGGGAAAACTCACCAGGTCCGGATACACGTATGAAAGTCAAGCTGAAAGACTTTACTCAATGATGTAAGTGGTGGTGCATGGTCGTTCTTAGTTCGTGGATTGATTTGTCTGGTTTATTCCGATAACGAGCGAGACCCCGGCGTTCCTAATAxGGGGTGGCAGCCAGACCGCAAGACAGGTTAGCTCxxxxxxxxxxxxxxxxxxxxxxxxxxxxGCCACCTGAAGTTATxxxxxxxxxxxxxxGCTTCTTAGAxxxxxxxxxCGTATCAGAGTCTTGAAxxxxATGGGTTAATAACAGGTCAGTCATGCCCTTAGATGTTCTGGGCCGCACGCGCGTTACAATGGCATGTAAAACAAGCCAxGGCCGAAAGGTCGxxTGGTAACCCTTxxAGTCCCTGCTTTGACTGGGACAGATCTTTGCAATTATTGGTCTCAAACGAGGAATTTTTAGTAATCGCAGGTCATTAACCTGCGTTGAATGCGTCCCTGCCCTTTGTACACACCGCCCGTCGCTGCTACCGATTGGGTTTTACAGTTACGCGTTAGGACGATGTTTTCGGGxTCTTAACGGGxxxxxCTCCGGGGCGTCGTAACTACTGTACGGCCTAGAGGAAGCAGAAGTCGTAACAAGGTAATCGTAxGGTGAACCTGCGTTTGGATCAT</t>
  </si>
  <si>
    <t>VVLNHTANNTPWLADHPEAGYNLDNSPHLRKAFDVDEALLVFSTDIHNGVYMSEDDVRHLLSVFRRTVWPQWKMWEYYVVDVASTIAQVSAELRGDYKFDSRYxxxxxxxxxxxxxGADPMSDSCFDPLKTLMDDGIRDDGHQGRFSLKIDLDVLLSIFGSEEQLSPSDVEKRMVRMRQVLDQFNAPGYHAYDTDTDLIIQNLFHRINRxxxxxxxxxxGPLLPGRHITDNYFTRVKGRDxxxGRQIALANNGWIWAGNPLINFAGPESNAYYLREVIIWGD</t>
  </si>
  <si>
    <t>MMGKRVNFACRTVISPDPYLQTNQMGIPPYFAERLTYPEPVTERNYKEMAAAVVNGPHKHPGALAIEDEKGRVINLQFMSEDERRAQSMLLRTFHEDSDPHSIKKVYRHVRDGDVVLTNRQPTLHKPSIMAHFVKVLKxSEKTLRMHYANCNTFNADFDGDEMNVHLPQDPLARAEAQTIAMADYQYITARNGGPLRGLIQDHVVTGVLLTMRDTFLELPHFTQIVYSAVLELNYHEPVVIPTPAVLRPKRLWTGKQVVSTVLKQIVVGKKGLNLNAKAKVPDRMWGPDSGxxxxxEGDVIFRDNDLLTGVL</t>
  </si>
  <si>
    <t>CACCTGGTTGATCCTGCCAGTAGTCATATGCTCGTCTCAAAGATTAAGCCATGCATGTCTAAGTATAAATAxTTTCAAATTAAAACTGCGAACGGCTTTAAATCAGTTxxTAACTxCTAAACAxxxGCAATTCxxATTATTTCGGATAACTGTAGTAATTCAGAGCTAATACGTATGCAAAAxCATCTGAAAGGTxxGTTTxxxxGCCGxAGGATTATAxGxxxxxGCTAAGATAATAxTGATTxxxxxxxxxxxxxxxxxATACCCTCGATGCGAAACxxTTTTGAAGGTATGTTGTTTGATATTCTGCCCTATCAACTTTTGACGGTAGTGTCGTGGAxCTACCATGGTGATGACGGGTAACGGGGAATAAGGGTTCGATTCCGGAGAGGGGGCCTGAGAAATGGCCACCACTTCTAAGGAAGGCAGCAGGCGCGCAAATTACCCAATCTCAATTCxGAGGAGGTAGTGACAAGAAATAGCAATGCCTTGGCTCGTCTGGCAATTGCAATGAGCATATATTAAAACTCTTAACGAGGACAATTGGAGGGCAAGTCTGGTGCCAGCAGCCGCGGTAATTCCAGCTCCAATAGCGTATATTAAATTTGTTGCAGTTAAAAAGCTCGTAGTCTATGATGAAACTTTTCGATGTTTAATGGATGACTTCTACCTTGAGTAAAATAGAGTGTTTAAAGCATACAGTTTTATGAATAxxAGCATGGGATAGTAATAAxTGATGAGAATTGxTCxATCTAATxxxxxCATTAGTGGTTAATAGGAGCAGTCGGGGGCGTTCATATTCAGTGGTCAGAGGTGAAATTCTTGGATTCACTGAGGATGAACAGATGCGAAAGCGTTCGCCAAGGATGTTTTCATTGATCAAGAACGAAAGTTAGGGGATCGAAGATGATCAGATACCGTCGTAGTCCTAACCGTAAACTATGCCGACCGAGAATCGGAGxGATGAATGACTCCCCCGGAACTCxATAGAGAAATCTxTGAGTCTTTGGGTTCTGGGGGGAGTATGGTCGCAAGGCTGAAACTTAAAGGAATTGACGGAAGGGCACACCAxGAAGTGGAGCCTGCGGCTTAATTTGACTCAACACGGGAAATCTCACCAGGTCCGGACATTAGAATGAATGACAAGTTAAxAGCCTTTTCATGATTTGATGGGTGGTGGTGCATGGCCGTTCTTAGTTGGTGGATTGATTTGTCTGCTTAATTGCGATAACGAACGAGACCCCCTTTTACTAAATAGAAAATACATAACxAxTAAATGTYGAAAGCGGGGACCxxxxxxxACGAACCGTCGGAAACTGTxxxxxxGxxxxxGATAAGTATTGAGxxxxxCTTCTTAGAAAGRATAGTAAACTTAAAAATATATATTACTCGGGGCAATAACAGGTCAGTGATGCCCTTAGATGTTCTGGGCCGCACGCGCGCTACAATGACAAAATGGAAAAGACTAGATTTAACGGTTTxxCGGTTAATCCAGTAATCTTTCCCATAACCGGGATTGGTGGTTGCAATTATCCGCCATGAACGAGGAATTTCTAGTAGGTATGGTTCACTAAACCATGCCGATTACGTCCCTGCCCTTTGTACACACCGCCCGTCGCTTCTACCGATTGAATGGTTCGGTGAAATCCTCGGACTAGTTCATxATTAGGGCAACCTGTTGTTxxxxAGGATGAGGAGTAAATTGAAACATTTAGAGGAAGAAGAAGTCGTAACAAGGTCTCCGTAxGGTGAACCTGCAGAAGGATCAA</t>
  </si>
  <si>
    <t>DTHIHLAAAMTAKHLLTFIKRKLTENPNTVVSRPDGKEVTLIQTIQHLGLEVADFTVDALDVRADxNTFQRFDNFNDKYSPFGFSELRTIFLKSENQLEGKFFAELTQETADRLEESKYCMAEWRVSIYGRKAEEW</t>
  </si>
  <si>
    <t>RKAEEWDSLAKWICDNKLYSDHNRWMIQVPRIYTLFKKTNQIKNFGELIQNVFRPLFExxxxxxxxxxxxxxxxxVSGFDSVDDESRPERQLCLRPQSPEAWDIDENPPYAYWLYYMWANLVTLNRLREARGLNTFDLRPHCGESGDADHLAAAFLLARGINHGIKLHSRPPLEYLYYVAQIGIAVSPLSNNALFLEYKKNPFNRFFRRGLNVSLSTDDPLQFHYTQSPLIEEYAI</t>
  </si>
  <si>
    <t>MMGKRVNFAARSVISPDPFLQTNEIGIPLVFAMKLTFPEPVTETNFREMQQAVMNGPGKYPGANAVIDENGHTTVLRESDEAGRLALSKTLRNNxxxxxEKGLVKVLRHLRDGDAVLVNRQPSLHKPSIMAHIVRVLRxTEKTIRMHYANCDAYNADFDGDEMNIHFPQSDLARAEAYTIALGDEQYIVPTDGSPLRGLIQDHVVMGSLLTNKDTMLTREEFQQLLYAAISTLRYQTPIITIPPCIVKPVPLWSGKQVISNLLMELLKGYQPLNLDSSSKIPAASWKDHSExxxxxEGIVIVRGNELLTGIL</t>
  </si>
  <si>
    <t>CNAFGLSNGExxxxxxxGEMTGVALYPALSLFNHSCMPNCAAVDDGxxxxxxTGSKRVCAIKTLVAVPPGEELTISYIDLDLTRELRQDKLEESYAF</t>
  </si>
  <si>
    <t>CGACTGGTTGATCCTGCCAGTAGTCATATGCTTGTCTCAAAGATTAAGCCATGCATGTCTAAGTATAAGCTTTTATACGGCGAGACTGCGGATGGCTTTAAATCAGTGTTTATTTGATGGTCTCTTTTCTTTTTTACCTACTTGGATAACCGTGGTAATTCAGAGCTAATACATGCGCAAGGTAGCGCGGGTAAGGGGTGTCAAAGCCTCGCGACGGGGATTTATAACCAGCGCATTCAAAACCCCTGGTGATTCATAATAATCTTTCGGATCGCATTCxxTACCTGCGACGATTCATTCAAATTTCTGCCCTATCAACTTTCGATGGTAGGATAGAGGCxCTACCATGGTCGTAACGGGTAACGGAGAATTAGGGTTCGATTCCGGAGAGGGAGCCTGAGAAATGGCTACCACTTCTAAGGAAGGCAGCAGGCGCGCAAATTACCCAATCCCGACACxGGGGAGGTAGTGACAATAAATAACAATACAGGCGCTCGTCTTGTAATTGGAATGAGTACAATTTAAACCCCTTAACGAGTACAATTGGAGGGCAAGTCTGGTGCCAGCAGCCGCGGTAATTCCAGCTCCAATAGCGTATATTAAAGTTGTTGCAGTTAAAAAGCTCGTAGTTGGATTTAGGGACGCGCATTCAAGTCTGGAGATCGTTTACCGTGAAAAAATTAGAGTGTTCAAAGCAGGCAGATTACTTCTGCACAGCATGGGATAATGGAATAGGACCCTGTCCCxCxTATTTCCTTGCCAGGGTAATGATTAATAGGGATAGTTGGGGGCATTAATATTTAATTGTCAGAGGTGAAATTCTTGGATTTATGAAAGATTAACTTCTGCGAAAGCATCTGCCAAGGATGTTTTCATTAATCAAGAACGAAAGTTAGGGGATCGAAGACGATCAGATACCGTCGTAGTCTTAACCATAAACGATGCCGACCAGCGATTAGGCGGGTGAATGACTCCCCTAGCAGCTxTGTGAGAAATCAxTAAGTCTTTGGGTTCCGGGGGGAGTATGGTCGCAAGGCTGAAACTTAAAGGAATTGACGGAAGGGCACCACCAGGAGTGGAGCCTGCGGCTTAATTTGACTCAACACGGGGAAACTTACCAGGTCCGGACATAGTAAGGATTGACAGATTGATAGCTCTTTCTTGATTCTATGGGTGGTGGTGCATGGCCGTTCTTAGTTGGTGGAGTGATTTGTCTGGTTAATTCCGTTAACGAACGAGACCTTAACCTGCTAAATATGCCGCGCTAACCCGTCCATCAAAACCCATGCGTGGCTCACGAGGTCCGTGGTCATCACGCCGGCAGCCCGGGTCCGTGTGCGGTAGGGTGTGCTTCTTAGAGGGACTGxTCGCGCCTAGTCAGCGGAxAGTTTGAGGCAATAACAGGTCTGTGATGCCCTTAGATGTTCTGGGCCGCACGCGCGCTACACTGATTAATCCAACGAGTCAGGGCCGATAGGTCCxxGGGTAATCTTTGCAAATTTAATCGTGCTGGGGATAGATCATTGTAATTATTGATCTTCAACGAGGAATTCCTAGTAAGCGCGAGTCATCAGCTCGCGTTGATTACGTCCCTGCCCTTTGTACACACCGCCCGTCGCTCCTACCGATTGAATGGTCCGGTGAAATCCTCGGAGCGGGTTGTxGTGTCAGCGATCGGGGATCCTGCGGCAAGTCGATTGAACCTTACCATTTAGAGGAAGGAGAAGTCGTAACAAGGTTTCCGTAxGGTGAACCTGCGGAGGGATCAG</t>
  </si>
  <si>
    <t>GCAAGKGVLIPNNKEEELEGLKRIMVDKEFGSAGDEIVIEEFLDGEECSLMCFSDGYSLVVMPPAQDHKRIFDGDKGANTGGMGAYAPAPFIVDKSKSSFGTIIDRCVETILKPTINGMRKEGKPFVGVLFAGLMVSSSKVINVLEFNCRMGDPETQVVLPLLETDLFEIVLACIEGRLDGLDxVKWSNKxFAVTVVAASKGYPDSYPKGLKINGLLENKNNDNIIFQAGTTVNNDIVTNGGRVLSCTSVSESLEDAIKNSYKLIETISFEGMQYRKDIGQKALNHLERKKQSVSYSESGVDIERGDAVVDNIGPLAKATTRLGCVSDLGGFGALFDTKAAGFRDPILVSGTDGVGTKLKIAQELGIHDSIGIDLVAMCVNDVVVQGAEPLFFLDYFATGRIHVDVATQVVSGIARGCKESGCALIGGETAEMPGMYKDGEYDLAGFSVGAVERDQMLPSNIQEGNILLGLASSGVHSNGYSLVRYLIETKSGLTYNSIAPFDSSxKTLGQVLLTPTKLYVLSCLAAIKSxGGVNGLAHITGGGI</t>
  </si>
  <si>
    <t>RMNFTTTYSSNATSICKSCNLSIIDRIERSRRYLVKSVSKLSEKQIDQFLELIHDRMTECLYPTPIKSFDTGIIPKAVVYIPVVEEGRAALERVNKEMGLAFDEQDLALYTDLFQNQLKRNPSDVECFDIGQSNSEHSRHWFFNGKLIVDGNMSDKTLFQIVKNTLKANPQNSLIAFSDNSSSIKGFKTKVLIPKSQIEASEYLEGEREQPIIFTAETHNFPTGIAPFEGAETGTGGRLRDTHATGRGSLVVAGTVGYCVGNLNIPGYELPWENKEYNYPDNMANPLKIEIEASNGASDYGNKFGEPVIIGFTRSYGNTLPNGERREWIKPIMFSGGIGFMDERHLKKEQPEIGMVVVKAGGPAYRIGMGGGS</t>
  </si>
  <si>
    <t>NWMWAAKLKGEGVELYDAAIEMHDVMVELGIAIDGGKDSLSMAAKAPKELVKAPGALVVSTYVPCDDITLTVTPDLKLSSKDDSVILYLDLGCANNFIGGSALTQVFNQVGNDEPHHNTPLLKNTFMAIQKLVKQQLISAGHDRSDGGLITTLIEMSLSGNRGLEINLPDTHNSQSPLSIIKLLFSEELGAVLEIKKSNQQIVLDILKQFNVPTQxVIGNTSCNNDEDLFIVKVGDKLIYNIKLSQLSKQWEETSYQLELLQAxNPTFVESEMKNLLKRATGKGKGPNYNMTYKISPISKELLANKAPKVAVIREEGSNGDREMAAAFHFAGFQAFDVTMSDLLNGNIQLRFKGVAFVGGFSYGDVMDSAKGWAGSIRFNQQVSKQFDHFYGRNDTFSLGLCNGCQLM</t>
  </si>
  <si>
    <t>DLIDHLDDYFINSKNNNEKEKEEIKKFNKIWKNDFKRLINIAKVIQIIIDDSIDSLECDYGFVDNQGDTEMVDNSIDPKGLDKLVDNLSSSDLNILRLLCKIRANYFGLW</t>
  </si>
  <si>
    <t>GCAAGKGVLIPNNKEEELEGLKRIMIDKEFGSAGDEIVIEEFLDGEECSLMCFSDGYSLVVMPPAQDHKRIFDGDKGANTGGMGAYAPAPFIVEKSKSGFGTIIDRCVETILKPTVNGMRKEGKPFVGVLFAGLMVSKDNVVNVLEFNCRMGDPETQVVLPLLETDLFEIVLACIEGRLDGLDxVKWSNKxFAVTVVAASKGYPDSYPKGLKINGLLENKNADNIIFQAGTNVVNDIVTSGGRVLSCTSVSDTLEDAIKKSYKLIETISFQGMQYRKDIAQKALDHLERKKQSVSYSESGVDIERGDAVVDNIGPLAKATTRSGCVSDLGGFGALFDTKAAGFKDPILVSGTDGVGTKLKIAQELGIHDSIGIDLVAMCVNDVVVQGAEPLYFLDYFATGRIHVNVATQVISGIARGCKESGCALIGGETAEMPGMYKDGEYDLAGFSVGAVERDQMLPANIQEGNVLLGLASSGVHSNGYSLVRYLIETKSGLTYKSVAPFDSTxKTLGEVLLTPTKLYVLSCLAAIKSxGGVNGLAHITGGGI</t>
  </si>
  <si>
    <t>RMNFTTTYSSNATSICKSCNLSIIDRIERSRRYLVKSTSKLSEKQIEQFLELIHDRMTECLYPTPIKSFDTGIIPKPVVYIPVVEEGRAALERVNKEMGLAFDEQDLALYTDLFQNQLKRNPSDVECFDIGQSNSEHSRHWFFNGKLIIDGNMSDKTLFQIVKNTLKANPQNSLIAFSDNSSSIKGFKTKVLIPKSQIEASEYLEGEREQPIIFTAETHNFPTGIAPFEGAETGTGGRLRDTHATGRGSLVVAGTVGYCVGNLNIPGYELPWENKEYNYPENMANPLKIEIEASNGASDYGNKFGEPVIIGFTRSYGNTLPNGERREWIKPIMFSGGIGFMDERHLKKEQPEIGMVVVKAGGPAYRIGMGGGS</t>
  </si>
  <si>
    <t>NWMWAAKLKGEGVELYDAAIEMHDVMVELGIAIDGGKDSLSMAAKAPKELVKAPGALVVSTYVPCDDITLTVTPDLKLSSKDDSVILYLDLGCGNNFIGGSALTQVFNQVGNDEPHHNTPLLKNTFMAIQKLVKQQLISAGHDRSDGGLITTLIEMSLSGNRGLEINLPSVGxxVDQLSIIKLLFSEELGAVLEIKKSNQQMVLDILKQFNVPTHxIIGNTSCNNEEDLFVVKVGDKFIYNIKLSQLSKQWEETSYQLELLQAxNPTFVESEMKNLLKRATGKGKGPNYKMTYKLSPISQELLASKAPKVAVIREEGSNGDREMAAAFHFAGFQAFDVTMSDLLNGNIQLRFKGVAFVGGFSYGDVMDSAKGWAGSIRFNQQVSKQFDHFYGRNDTFSLGLCNGCQLM</t>
  </si>
  <si>
    <t>xxxxxxxxxxxxxxxxxxxxxxxxxxxxxxxxxxxxxxxxxxxxxxxxxxxxxxxxxxxxxxxxxxxxxxxxxxxxxxxxxxxxxxxxxxxxxxxxxxxxxxxxxxxxxx</t>
  </si>
  <si>
    <t>GCAAGKGVLIPNNKEEELEGLKRIMIDKEFGSAGDEIVIEEFLDGEECSLMCFSDGYSLVVMPPAQDHKRIFDGDKGANTGGMGAYAPAPFIVDKSKSGFGTIIDHCVETILKPTVNGMRKEGKPFVGVLFAGLMVSKDNVVNVLEFNCRMGDPETQVVLPLLETDLFEIVLACIEGRLDGLDxVKWSNKxYAVTVVAASKGYPDSYPKGLKINGLEKTNTVDSIIFQAGTTTNGDIVTSGGRVLSCTSVSSSLEDAIKNSYKLIGTISFEGIQYRKDIGQKALNHLERKKQSVSYSESGVDIERGDAVVDNIGPLAKATTRSGCVSDLGGFGALFDTKAAGFKDPILVSGTDGVGTKLKIAQELGIHDSIGIDLVAMCVNDVVVQGAEPLYFLDYFATGRIHVNVATQVVSGIARGCKESGCALIGGETAEMPGMYKDGEYDLAGFSVGAVERDQMLPANIQEGNVLLGLASSGVHSNGYSLVRYLIETKSGLTYRSPAPFDSTxKTLGEILLTPTKLYVLSCLAAIKCxGGVNGLAHITGGGI</t>
  </si>
  <si>
    <t>RMNFTTTYSSNATSICKSCNLSIIDRIERSRRYLVKSVCKLTEKQIEQFLESIHDRMTECLYPTPIKSFDTGVIPKPVVYIPVVEEGRAALERVNKEMGLAFDEQDLALYTDLFQNQLKRNPSDVECFDIGQSNSEHSRHWFFNGKLIIDGNMSDKTLFQIVKNTLKANPQNSLIAFSDNSSSIKGFKTKVLIPKSQIEASEYLEGEREQPIIFTAETHNFPTGIAPFEGAETGTGGRLRDTHATGRGSLVVAGTVGYCVGNLNIPGYELPWENKEYNYPDNMANPLKIEIEASNGASDYGNKFGEPVIIGFTRSYGNTLPNGERREWIKPIMFSGGIGFMDERHLKKEQPEIGMVVVKAGGPAYRIGMGGGS</t>
  </si>
  <si>
    <t>NWMWAAKLKGEGVELYDAAIEMHDVMVELGIAIDGGKDSLSMAAKAPKELVKAPGALVVSTYVPCDDITLTVTPDLKLSSKEDSVILYLDLGCGNNFIGGSALTQVFNQLGNDEPHHNTPLLKNTFNAIQKLVKQQLISAGHDRSDGGLITTLIEMSLSGNRGLEINLPATNSSxxQLSIIKLLFSEELGAVLEIKKSNQQIVLEILKQFNVPTHxIIGNTSCNNEEDLFIVKVGDKLIYNIKLSQLSKQWEETSYQLELLQAxNPTFVESEMKNLQKRAIGKGKGPNYKMTYRNSPISKELLANKAHKVAVIREEGSNGDREMAAAFHFAGFQAFDVTMSDLLNGNIQLRFKGIAFVGGFSYGDVMDSAKGWAGSIRFNQQVSKQFDHFYGREDTFSLGLCNGCQLM</t>
  </si>
  <si>
    <t>YLIDHLDEYFLNSKNDNDKEKEEIKKFKKIWRNDFKRLINIAKIIQIIIDDSINSLDGDFGFIDNQGDTEMTDLSIDPKGLDTLVDSLSSSDLNILRLLCKIRSNYFGLW</t>
  </si>
  <si>
    <t>GCAAGKGVLIPNNKEEELEGLKRIMVDKEFGSAGDEIVIEEFLEGEECSLMCFSDGYSLVVMPPAQDHKRIFDGDKGANTGGMGAYAPAPFIVDKSKSGFGTIIDRCVETILKPTINGMRKEGKPFVGVLFAGLMVSPKSVVNVLEFNCRMGDPETQVVLPLLETDLFEIILACIEGRLDGLDxVKWSNKxFAVTVVAASKGYPDSYPKGLKINGLEKSTxNDNIIFQAGTTVSSEIVTSGGRVLSCTSVSESLEDAIKNSYKLIGTINFEGMQYRKDIGQKALNHLERKQQSVSYSESGVDIERGDAVVDNIGPLAKATTRSGCVSDLGGFGALFDTKAAGFKDPILVSGTDGVGTKLKIAQELGVHDTIGIDLVAMCVNDVVVQGAEPLYFLDYFATGRIHVNVATQVISGIARGCKESGCALIGGETAEMPGMYKDGEYDLAGFSVGAVERDQMLPANIQEGNILLGLASSGVHSNGYSLVRYLIETKSGLTYKSTAPFDSSxKTLGEVLLTPTKLYVLSCLAAIKCxGGVNGLAHITGGGI</t>
  </si>
  <si>
    <t>RMNFTTTYSSNATSICKSCNLSVIDRIERSRRYLVKSSSKLSEKQVEQFLELIHDRMTECLYPTPIKSFDTGVIPKPVVYIPVVEEGRAALERVNKEMGLAFDEQDLALYTDLFQNQLKRNPSDVECFDIGQSNSEHSRHWFFNGKLIIDGKMSDKTLFQIVKNTLKANPQNSLIAFSDNSSSIKGFKTKVLIPKSQIEASEYLEGEREQPIIFTAETHNFPTGIAPFEGAETGTGGRLRDTHATGRGSLVVAGTVGYCVGNLNIPGYELPWENKEYTYPDNMANPLKIEIEASNGASDYGNKFGEPVIIGFTRSYGNTLPNGERREWIKPIMFSGGIGFMDERHLKKEQPEIGMVVVKAGGPAYRIGMGGGS</t>
  </si>
  <si>
    <t>NWMWAAKLKGEGVELYDAAIEMHDVMVELGIAIDGGKDSLSMAAKAPKELVKAPGALVVSTYVPCDDITLTVTPDLKLSSKDDSVILYLDLGCGNNFIGGSALTQVFNQLGNDEPHHNTPLLKNTFMAIQKLVKQQLISAGHDRSDGGLITTLIEMSLSGNRGLEINLPAVTTDQQQLSIIKLLFSEELGAVLEIKKSNQQMVLDILKQYNVPTHxIIGNTSCNNDEDLFIVKVGDKMIYNIKLSQLSKQWEETSYQLELLQAxNPTFVESEMKNLLKRATGKGKGPNYKMSYKISPISQELLANKAPKVAVIREEGSNGDREMAAAFHFAGFQAFDVTMSDLLNGNIQLRFKGVAFVGGFSYGDVMDSAKGWAGSIRFNQQVSKQFDHFYGRNDTFSLGLCNGCQLx</t>
  </si>
  <si>
    <t>DLIDHLDDYFINSKNNDDKEKEEIKRFNKIWRNDFKRLISIAKVIQIIIDDSINSLDGDFGFVDNQGDTEMIDVSNDPKGLDKLVDGLSSSDLNILRLLCKIRANYFGLW</t>
  </si>
  <si>
    <t>RMNFTTTYSSNATSICNSCNLAIIDRIERSRRYLIKTTTxxxxxxxxxxxxxxxxxxxxxxxxxxxxxxxxxxxxxxxxxxxxxxxxxxxxxxxxxxxxxxxxxxxxxxxxxxxxxxxxxxxxxxxxxxxxxxxxxxxxxxxxxxxxxxxxxxxxxxxxxxxxxxxxANPQNSLIAFSDNSSSIKGFKTKVLIPKEQIKASEYIEGEREQPIIFTAETHNFPTGIAPFEGAETGTGGRLRDTHATGRGSLVVAGTVGYCVGNLNIPGYDLPWEDKDYLYPSNMAHPLKIEIEASNGASDYGNKFGEPVIIGFTRSYGNTLPNGERREWIKPIMFSGGIGFMDQRHLKKESPEVGMVVVKAGGPAFRIGMGGGS</t>
  </si>
  <si>
    <t>NWMWAAKLQGEGVLLYDAAVEMHDVMVELGIAIDGGKDSLSMAAKAPKELVKAPGALVVSTYVPCDDITLTITPDLKLNSSQDSVLLYLDLGCGNNFIGGSALTQVFKQLGDDQPHRDVALLKSAFSAVQKLVKQQLITAGHDRSDGGLITTLVEMSISGNRGVEIEIPTSLISSSQLDIIKLLFSEELGAVVEVKSSDLEKVLEILNSHKVPTHxRIGHTASGNGDDHFILKVGGKAIYDIALPQLCKQWEETSYQLELLQAxNPSFIESEMKDLIARATGKGKGPQYKMTYTNSPISQELLANKAPKVAIIREEGSNGDREMAAAFHFAGFQPFDVTMSDLISGNISLRFKGVAFVGGFSYGDVMDSAKGWAGSIRFNQNVSKQFDHFYGRSDTFSLGLCNGCQLM</t>
  </si>
  <si>
    <t>YLIDHLDEYYRNSKSSNKKEKEKEEFKKSIWKNDFKKLINISKIIQIIIDDSIDSLESSLGFIDNQGDCEMTDPSNEPLDLNNLIDNLKSSDFNILKLLCKIRANYFGLW</t>
  </si>
  <si>
    <t>GCAAGKGVLIPKNKEEALNSLKRIMIDKEFGSAGDEIVIEEFLDGEECSLMCFSDGYSCVVMPPAQDHKRVFDNDQGPNTGGMGAYAPAPFVINKGSSGFGSIIDRCVESILKPTINGMRKEGRPFVGVLFAGLMVNKQGDIKVLEFNCRMGDPETQVVLPLLETDLYEIVSACCDGRLDSINxVKWSDKxYAVTVVAASKGYPDSYPKGIKIQGLENNSHQDNIIFQAGTIKKDEILTNGGRVLSVTALSTQLEDAIQKSYTLLKTISFDGMHYRSDIGQKALNHLKEQEKSVSYSESGVDIERGDAVVDNIGPLAKMTSRLGCVSDLGGFGALFDTKAAGFKDPILVSGTDGVGTKLKIAQELGRHDTIGIDLVAMCVNDVVVQGAEPLFFLDYFATGRIHVNVATQVVAGIAKGCKDSGCALIGGETAEMPGMYKDGEYDLAGFSVGAVERTQMLPKNIAPGNVLLGLASSGVHSNGYSLVRYLIEKKSGLTYSDKAPFDSSxKTLGEVLLTPTKLYVLSCLAAIKAxGGVNGLAHITGGGI</t>
  </si>
  <si>
    <t>RMNFTTTYSTNATSICQSCNLSAVKRIERSRRYLIRTISKMDEAQLQQFIDSIHDKMTECYYGAPIESFDTGITPKPFTHIPVMEEGRAALERINVEMGLAFDDQDLALYTDLFQNYLKRNPSDVECFDIGQSNSEHSRHWFFNGNLIIDGKKSDKTLFQIVKDTLKANPQNSLIAFSDNSSSIKGFETKVLVPKSPVQASEYIEGQRDQPIIFTAETHNFPSGVAPFPGAETGTGGRLRDTHATGRGSLVVAGTVGYCVGNLNIPGYELPWEDKNYQYPFNLATPLKIEIEASNGASDYGNKFGEPVIIGFTRSYGNTLPNGERREWIKPIMFSGGIGFMDSRHLKKEQPEVGMVVVKAGGPAYRIGMGGGS</t>
  </si>
  <si>
    <t>NWMWAAKLKGEGSELYDAAVEMHDAMVELGIAIDGGKDSLSMAAKAPKELVKAPGALVVSTYVPCDDVTLTITPDLKLSSADDSAIIYLDLGCGNNFIGGSALTQVYSQIGNDQPHHDTKLIKNTFCAVQKLVKSKLLSAGHDRSDGGLITTLVEMSLSGNRGMNIDLPKELCNSDTMDIIKLLFSEELGAVIEVKKSNVKQVQEILQSFNVPNYxIIGNTACGNNEDHFILKVNGQLIYDISLPELCRKWEETSYQLELLQAxNPAFIQNEMKNLIKRAVGKGKGPNYNMTFNISPVSSELLASKAPKVAIIREEGSNGDREMAAAFHFAGFQSYDVAMSDLLNGNIILRFKGVAFVGGFSYSDVMDSAKGWAGSILFNPTVSKQFESFYQRPDTFSLGLCNGCQLM</t>
  </si>
  <si>
    <t>DLIDHLDEYLANIKNSNEGKENELLKYSKIWKNDLKKLINTSLIIRNLVIDSIEEGHINSGFIDSEGDSEMTDFNEEPKDIKEIVERLTDFDLNILRLLCKIRSNYFGLW</t>
  </si>
  <si>
    <t>GCAAGKGVLIPSDKKEALEGIKRIMVDKEFGSAGDQVVIEQFLNGQECSLMCFSDGYSISVCPPAQDHKRVFDNDQGPNTGGMGAYAPTPFVTQKGRHGFGHLIDRAVDTVLQPTIDGMRKDGRPFVGVLFAGLMIDETGEINVLEFNCRMGDPETQVVLPLLETDLYEVVLACIEGRLDSIKxLCWKDQxYAVTVVAASKGYPDSYPKGLVISGLNNSSxSDEIIFQAGTKANNEIVTNGGRVLSITSLNSNLQQAINQCYTRIATVNFDGMQYRKDIGKKALVFLASAKHSVSYSESGVDIERGDAVVDNIASFAKNTVRSGCVSDLGGFGALFDTKAAGFKDPILVSGTDGVGTKLKIAQELGKHDSIGIDLVAMCVNDVVVQGAEPLFFLDYFATGKIHVDVATKVISGIAKGCKLSGCALIGGETAEMPGMYKEGEYDLAGFSVGAVERTDILPNNIAPGNVLLALASSGIHSNGYSLVRYLIETKSGLKYTDKAPFDPTAASLGDALLTPTKLYVLSCLAAIKAxGGVNGLAHITGGGI</t>
  </si>
  <si>
    <t>RMNFTTTYSSNATSICHSSKLDTIKRIERSRRYLVCSDKPLTAQEKEVFVGLVHDRMTECIYTSPINSFDTGVVPKPVVFIPVVEQGRAALEKINIEMGLAFDEQDLALYTDLFQNYLKRDPSDVECFDIGQSNSEHSRHWFFNGNLIIDGKKTDKTLFQIVKDTLKANPNNSLIAFSDNSSAIKGFNTKVLVPECQTGPGAYKVGERDQPIIFTAETHNFPSGVAPFPGAETGTGGRIRDTHATGRGSLVVAGTVGYCVGNLNIPGYDLPWEDKEFEYPFNLANPLKIEIEASNGASDYGNKFGEPVIIGFTRSYGVRLPDGERREWIKPIMFSGGIGFMDGQHLKKAQPEEGMVIVKAGGPAYRIGMGGGS</t>
  </si>
  <si>
    <t>NWMWAAKLKGEGSQLYDAAVEMHNAMVDLGIAIDGGKDSLSMAAKAPRELVKAPGTLVVSTYVPCTDITLTVTPDLKLTSKQDSCILYIDLGCGNNFIGGSALTQVFSQVGNDEPHLDTTLLKNAFNAIQKLVKDKLISAGHDRSDGGLLTTLVEMSLAGNRGIHIDLPKQLIKTDTMSIIKLLFSEELGAVIEVSRDNVDQVKDIFKSFNVGHVYEIGYTNIEQVEDQFVLSIGSEPIYRISLSQLSKKWEETSYRLELLQAxNPTFVESEFKQLLQRAVGHGKGPKYNLSFTPSARIDQLLKSSTPRVAILREEGSNGDREMAAAFTFAGFEAWDITMSDLLSGAITLRFRGIAFVGGFSYADVFDSAKGWSGSIRFNEKVWAQFEQFYDRKDTFSLGICNGCQLM</t>
  </si>
  <si>
    <t>xxxxxxxxxxxTSMECNSNHSQQDREYTNSWNNQLKRLINIVKTIQNIIDGNQYNEMxKYHGIDQDGDINMEDCNDSTENLSNLVSALTLSDRNILRLLTKIRANYFGLW</t>
  </si>
  <si>
    <t>GVAAGKGVLIPQDKKEALEALKRIMVVKEFGSAGQEVVIEEFIEGEECSLMCFSDGHSLQVMPPAQDHKRIFDLDQGPNTGGMGAYAPAPFVIGRGKHGFGALIDRAIETVLQPAIDGMRKEGRPFVGVLFAGLMISRQQQIKVLEFNCRMGDPETQVILPLLESDLYEVVCACVEGRLDSIPTLKWRQExYCVTIVAASKGYPDVYPKGLPIKGIEECNSSGITVFQAGTSLAKTMNTSGGRVLAVTCIDKSLETAILSAYKSIQLIQFDGMQYRRDIGQKALNYLNSQVQSVSYSESGVDMERGDQVVDNIVPMAKSTNRLGCMADLGGFGALFDCKAAGFKDPILVSGTDGVGTKLKIAQELDIHGTIGIDLVAMCVNDVVVQGAEPLFFLDYFATGKIHVNVATQVISGIAKGCKESGCALIGGETAEMPGMYKDGEYDLAGFSVGAVERDKLLPLEFKEGDVLLGIASSGVHSNGYSLVRYLVEKKSGLKYTDKCPWDSSxKTIGQSLLTPTKLYVLSCLAAIKAxGGVRALAHITGGGI</t>
  </si>
  <si>
    <t>RMNFTTTYSSNAVSICRSCNIESVQRIERSKRFLIHSSEALTPLEIGKFVEMIHDRMTECIYKEAIQSFxxxxxxxQVKTIPVLEQGRAALEQINKDMGLAFDEADLNLYTDLFKNHLKRNPTEVECFDIGQSNSEHSRHWFFNGNLVIDGEKQDKTLFQIVKNTLKVNVGNSLIAFCDNSSAIKGFDTKVLVPSSATGPSKFIESERNQPILFTAETHNFPSGVAPFPGAETGTGGRIRDTHATGRGSLVVAGTVGYSVGQLLIPGYNLPWETKDYGYPDNLATPLKIEIEASNGASDYGNKFGEPVIIGFTRSYGQTLPNGERREYIKPIMFSGGIGFMDERHLKKDQPELGMTIVKAGGPAFRIGMGGGS</t>
  </si>
  <si>
    <t>NWMWAAKLEGEGSELYDAAVEMHDTMVQIGIAIDGGKDSLSMAAKAPNEVVKAPGTLVVSTYVSCDDITKTITPDLKLSSQQDSVLIYIDLGCGNNFLGGSALTQVFNQIGDGQPHRDTNLLVRVFQAVQQLVKEELITAGHDRSDGGLITTLIEMSISGNRGCVIDLQSGNxxSDRMNIIKLLFNEELGMVIELKKENLEKVKTILSNLxxxPYHVIGYTHIGTDEDRFQLSVNGKLIVNQTLEELTKQWEETSYQLELIQVPNPNSVNSEFNQVLKRSKGKGLGPTYTLTYTDLSNEIKLTQQSRPKVVILREEGSNGDREMAGAFYFAGFEPWDVTMSDLIQGHVDIQFKGIAFVGGFSYADVMDSSKGWAGSIKFHQAVAKQFEQFYMRPDTFSLGLCNGCQLM</t>
  </si>
  <si>
    <t>DLIDHLDEYLSLGINNSEDSDMDISKLKSIWKSDFKKFINISRVIQHIIDRSKHQEIxLSVGIDSDGDMIMSENxxNDIENTIQTESLSKSDLNILKLLCKVRSNFFGLW</t>
  </si>
  <si>
    <t>GCAAGKGVLIPKDKEEALDGLKRIMVNKEFGDAGNEVVIEEFLEGEECSLMCFSDGHSVAVMPPAQDHKRVFDLDMGPNTGGMGAYAPAPFVTQKGKSGFGVLVDKAVEKVLQPTIDGMRKEGRPFVGVLFAGLMISKGSVINVLEYNCRMGDPETQVILPLLKTDLYEVVMASVEGRLDSISxIEWKSDxYCVTVVAASKGYPDAYPKGLKISGLEKFQNSESLLFQAGTNEKGEIQTSGGRVLSVTALSSSLETAIANAYTSMRSISFDGIHFRKDIGQKALNFLNGSSNSVSYSDSGVDIERGDAVVDNIAPLAKHTNRKGCVSDLGGFGALFDTKAAGFVDPILVSGTDGVGTKLKIAQELNKHENIGIDLVAMCVNDVVVQGAEPLFFLDYFATGRIHVDVATKVIGGIAKGCKESGCALIGGETAEMPGMYRDGEYDLAGFSVGAVERTQLLPKNIREGNVLIGLASSGVHSNGYSLVRFLVEKKSGLTYNDKAPFDPSxQTIGDILLTPTKLYVLSCLEAIKQxGGVNGLAHITGGGI</t>
  </si>
  <si>
    <t>RMNFTTTYSSNAISICQSCKVESVNRIERSRRYLIKTEKPLSAEQITEFIDAVHDRMTECHYPNPIESFDSHVQPKQATYIPVMEEGRAALEKINKDMGLAFDNADLDLYTDLFKNYLKRNPSDVECFDIGQSNSEHSRHWFFNGNLIIDGEKTEKTLFQVVKDTLKANPNNSLIAFCDNSSAIKGFKTQVLVPSSQVTSSAFSVGEREQPIIFTAETHNFPSGVAPFPGAETGTGGRIRDTHATGRGSLVVAGTVGYSVGNLNIPGYSLPWEDESFKYPSNLANPLKIEIEASNGASDYGNKFGEPVIVGFTRSFGCRIPNGERREYIKPIMFSGGIGFMDERHLKKAQPKIGMTIVKAGGPAFRIGMGGGS</t>
  </si>
  <si>
    <t>NWMWAAKLKGEGSELYDAAIEMHDTMVKLGVAIDGGKDSLSMAAKAPGELVKAPGTLVVSTYVPCIDITKTVTPDLKLSSESDSALIYLDMGCGNNFIGGSALAQVFKQVGNDQPHQDVELLGKTFNAVQELVAKELITAGHDRSDGGLITTLAEMSISGNRGMMVNLESSSxxTDIYSILRVLFSEELGAVVEVKKENVNSVKEILKQAGVPSTxVIGYTNINSECDRFTVKMNGSVIYDIELPTLCRKWEETSYQLERLQAxNPASIDNEMKELIKRAVGGGKGPQYKVSFKPSSLIEPKNPNYRPRVAILREEGSNGDREMAAAFHFAGFEPWDITMSDLINENVDLQFKGIAFVGGFSYGDVFDSAKGWAGSIKFHETVKKQFDHFYQRKDTFSLGLCNGCQLM</t>
  </si>
  <si>
    <t>DLIDHTDEYIDNDRVQSPEGGSGDVDYQLNWKKDFAKLSSLSKIVQNILDSSKYREIxLNFGKDGDGDLKMDAIEEPxxxPQQQPHQEEPYDLNILKLICKIRSNYFGLx</t>
  </si>
  <si>
    <t>GCAAGKGVLIPKDKKESIAALKRIMVDKEFKSAGDQVVIEEFLDGEECSLMCFSDGYSIAVMPPAQDHKRIFDGDLGPNTGGMGAYAPAPFISTQSRSGFGSIIDNVVNTVLVPTINAMRKEKRPFVGVLFAGLMVSKLGKVDVLEFNCRMGDPETQVVLPLLSSDLYQIFMACVDGCLDSVNxVSWKKExYCVNVVAASKGYPDSYPKGLVINGLDQFNQQQSIVFHAGTIEKGKVLTNGGRVLSVTSQSNQLELAIEQAYQSIKCISFDGMQYRKDIGMKALNFLNKNNSSVTYSESGVDIERGDAVVTNIASAAKKSNRSGTVSDLGGFGALFDPKAAGYVDPILVSGTDGVGTKLKVAQELDRHSTIGQDLVAMCVNDIVVQGAEPLFFLDYFATGKIHVDVATNVISGIADACRRSGCALIGGETAEMPGMYKDGEYDLAGFAVGAVERTQLLPANISEGDVLLGLASSGVHSNGYSLVRYLVEKKSGLSYRDQAPFDKEGRTIGDVLLTPTKLYVLSCLSAIKSxGGVHGLAHITGGGI</t>
  </si>
  <si>
    <t>RMNFTTTYSSNATSITNSCKIHSVKRIERSRRYKVESKHPLRVDQVQLFIDQVHDRMTECHYPQPLVSFDTGVVPKTVTFIPVMEEGRAALERINKEMGLAFDDSDLELYTDLFKNYLKRNPSDVECFDIGQSNSEHSRHWFFNGNLVIDGQIIPKTLFQIVKDTLRANPNNSLIAFSDNSSSIKGFETKVLVPKSSTEASPYIVGDRDQPILFTAETHNFPSGVAPFPGAETGTGGRIRDTHATGRGSIVVAGTVGYCVGNLNIPGYNLPWEDKSFQYPFNLANPLKIEIEASNGASDYGNKFGEPVIIGFTRSFGLRLPNGERREWIKPIMFSGGIGFMDGRHLKKASPEVGMLVVKAGGPAYRIGMGGGS</t>
  </si>
  <si>
    <t>NWMWAAKLKGEGSQLYDACLEMHNVMVELGIAIDGGKDSLSMAAKAPTELVKAPGTLVVSTYVGCDDITKTVTPDLKLTSAQDSVIVYLDLGCGNNFIGGSALAHVFSQVGNDSPIVDVKLLKSTFKVVQQLVKQQLITAGHDRSDGGLITTLVEMALAGNRGLNITLPRSLCNIDSFSALKLLFSEELGAVVEVRKENIQLVLSVLRQHGVPAYxEIGHTNINTQQDRFTVGVESQVIYDIELSKLSYLWEETSYRLELIQAxNPSFIESEFREIQKRAIGGGRGPQFHLSFKPSPTIDAKTPDYRPKVAIIREEGSNGDREMAAAFQFAGFEPWDVTMSDLISGRFVLRFNGVAFVGGFSYGDVMDSAKGWAGAIKFNESVAKQFEDFYQRQNTFSIGLCNGCQLM</t>
  </si>
  <si>
    <t>DLMDHLDDYFKASNCSNSKEGEEEDDHLLNWVHDFNRILNLSKIIQNIFDRSKYTNFLLIGKRDGEGDSEMNDFNQPPSGLSESIGKLTRSDYNIVKLIGKIRSNYFGLW</t>
  </si>
  <si>
    <t>GCAAGKGVLIPANKEEAKLAVKRVLVDREFGAAGDEVVIEEFLDGEEASVMAFSDGYSVVLMPAAQDHKRIFDDDKGPNTGGMGAYAPAPFVTDASRTGFGPTMDRVLDTVIKPTVDGMRREGRPFVGVLFAGLMVSPSGVINVLEFNCRMGDPETQVVLPLLDTELIAVVDACCDGALDSIKxVNWKQAxYAVTIVSASEGYPDSYPKGREIHGLNNAKFDEAMIFQAGTTVVGKLVTSGGRVLSATSVNSELETAIQLAYKANDTIDFQGRQFRRDIGRKAQRYLASQSKSVSYSESGVDIERGDAVVDNIAPLAKATTRKGCVSDLGGFGALFDTKAAGFVDPILVSGTDGVGTKLKIAQEIGIHDNIGVDLVAMCVNDVLVQGAEPLFFLDYFATGRIHVDVATQVIGGIAKGCSGSGCALIGGETAEMPGMYRDGEYDLAGFAVGAVERTQMLPRNIKPGDVLLGLASSGVHSNGYSLVRYLVEKKSGSVYDLPAPFESSxKTLGQALLTPTRLYVLSCLAAIKAxGGINGLAHITGGGI</t>
  </si>
  <si>
    <t>RMNFTTTYSTNATSICQSCRLNIVDRIERSRRYLVQSERVWSDAERQQFVEEVHDRMTECLYEKPISSFETGVVPKQVTYVPLMEEGRSALERINKEMGLAFDEADLALYTDLFMNHLKRNPSDVECFDIGQSNSEHSRHWFFNGKLVIDGQQTPKTLFEIVKNTLKVNPNNSLIAFCDNSSAINGFKTKVLVPSNPSEASSYQLGDRDQPIIFTAETHNFPSGVAPFPGAETGTGGRIRDTHATGRGSLVVAGTVGYCVGNLNIPGYNLPWEDQSFQYPFNLAHPLKIEIDASNGASDYGNKFGEPVITGFTRSYGQRLPNGERREWIKPIMFSGGIGFMDARHNKKDQPEVGMVVVKAGGPAYRIGMGGGS</t>
  </si>
  <si>
    <t>NWMWAAKLKGEGAALYDAALAMHDTMIELGIAIDGGKDSLSMAAKAPSELVKGPGTLVVSTYVTCDDITKTVTPDLKLTSQQDSAIVYIDLGANNNFLGGSALAHVYSQVGNDSPHLDTKLLKSAFETVQLLVKQRLLTAGHDRSDGGLITSLIEMSLGGNRGMNVTLPTSLLPFTHDALFKLLFSEELGAAFECHRTNLPVVMDILKQHNVPAYxEIGYTCVNTGNDRFVVVAAGSVVLDAELSDLSQRWEETSYRLEQLQAxNVAFVDSEMTELKKRAIGGGRGPQYRLSFTPSPTIESLLSSPNPRVAIIREEGSNGDREMAAAFFTAGFEAWDIAMSDLIAGTVVLRFKGVAFVGGFSYGDVLDSAKGWAGSIRFNTSVSKQFDAFYGRADTFSLGLCNGCQLM</t>
  </si>
  <si>
    <t>DLVDHIDEYFSVSLEHQTPTNMNIDDYKLVWQHDFAKLLTLTRIIQNIITPSKNCSFxxKSNIDRDGDFEMTDTTSAPTSLRTSLEVITKTDFNLLKLLGKIRSNYFGLW</t>
  </si>
  <si>
    <t>GCAAGKGVLIPTNKEEAKAAVKRVLVDREFGAAGDEVVIEEFLDGEEASVMAFSDGYSVVVMPAAQDHKRIFDDDKGPNTGGMGAYAPAPFVTDASRTGFGPTMDRILDTVIKPTVDGMRREGRPFVGVLFAGLMVSPSGVINVLEFNCRMGDPETQVVLPLLDTDLIDIIDACCEGSLDSIKxVNWKQAxYAVTIVSASEGYPDSYPKGREISGLGNTTFDDKMIFQAGTALVGKLVTSGGRVLSATSVNAELETAIQLAYKANDTIDFQGRQFRRDIGRKAQRYLASQNKAVSYSESGVDIERGDAVVDNIAPLAKATTRKGCVSDLGGFGALFDTKAAGFVDPILVSGTDGVGTKLKIAQEIGIHDNIGIDLVAMCVNDVLVQGAEPLFFLDYFATGRIHVDVATQVIGGIAKGCSGSGCALIGGETAEMPGMYRDGEYDLAGFAVGAVERSQMLPRNIKPGDVLLGLASSGVHSNGYSLVRYLVEKKSGSVYDLPAPFDSSxKTLGQALLTPTRLYVLSCLSAIKAxGGINGLAHITGGGI</t>
  </si>
  <si>
    <t>RMNFTTTYSTNATSICHSCRLNIIDRIERSRRYLVETEQPLTAEQRQLFIDEVHDRMTECLYEKPISSFETGVVPKPVTYIPLMEEGRPALERINKDMGLAFDEADLELYTDLFMNHLKRNPSDVECFDIGQSNSEHSRHWFFNGKLVIDGQQTPKTLFEIVKNTLKAxxxxxxxxxxxxxxxxxGFKTNVLVPSNPSEASPYKYGERDQPIIFTAETHNFPSGVAPFPGAETGTGGRLRDTHATGRGSLVVAGTVGYCVGNLNIPGYKLPWEDSNFQYPYNLAHPLKIEIDASNGASDYGNKFGEPVIVGFTRSYGQRLPNGERREWIKPIMFSGGIGFMDSRHNKKNQPEVGMVVVKAGGPAYRIGMGGGS</t>
  </si>
  <si>
    <t>NWMWAAKLKGEGAALYDAAVAMHDTMIELGIAIDGGKDSLSMAAKAPSELVKGPGTLVVSTYVTCDDITKTVTPDLKLSSQQDSAIVYIDLGANNNFLGGSALAHVFEQVGIDTPHVDTKLLKSAFETVQLLVKQRLLTAGHDRSDGGLITTLIEMSLGGNRGMHVTLPTSLLPFTRDALFKLLFSEELGAAFECRRSNLQTVLDILKQNNVPAYxEIGYTSINTGNDRFIVVAANSVVLDAELSDLSQRWEETSYRLEQLQAxNVAFVDSEMAELKKRAIGGGRGPQYRLSFTPSATIEALLSSPNPRVAIIREEGSNGDREMAGAFFTAGFEAWDISMSDLIAGTVVLRFKGVAFVGGFSYGDVLDSAKGWAGSIRFNTSVSKQFDAFYNRADTFSLGLCNGCQLM</t>
  </si>
  <si>
    <t>DLVDHIDDYFSVSLDNNNSVNIVSEDYKLTWQHDFSKLLTLTRIIQNIITPSRNCAFxxKSNLDSDGDFEMTDLTKPPTSLRNSLEVITKTDFNLLKLIGKIRSNYFGLx</t>
  </si>
  <si>
    <t>RMNFTTTYSTNATSICQSCRLGVVDRIERSRRYLVKTSAPWTAEQRQAFIDEVHDRMTECPYEKPIESFETGVVPRPVTIVPLIEEGRAALERINKEMGLAFDEADLELYTDLFLNHLKRNPSDVECFDIGQSNSEHSRHWFFNGNLFIDGEKTPRTLFEIVKATLKANPANSLIAFCDNSSAIKGFKTKVLIPTAPEKASPYKAGERDQPIIFTAETHNFPSGVAPFPGAETGTGGRIRDTHATGRGSLVVAGTVGYCVGNLNIPGYDLPWEDKSFQYPSNLAHPLKIEIDASNGASDYGNKFGEPVIVGFTRSYGERLSNGERREWIKPIMFSGGIGFMDGRHTKKEQPEVGMVVVKAGGPAYRIGMGGGS</t>
  </si>
  <si>
    <t>NWMWAAKLKGEGAALYDAAVSMADTMIELGIAIDGGKDSLSMAAKSPNELVKGPGTLVVSTYVTCDDITKTVTPDLKLNSKEDSAIVYIDIGANNNFLGGSSLAHVFGQVGNDTPHVAVQSLKSTFNAVQQLVKARLITAGHDRSDGGLITTLIEMSIGGNRGMNIVLPATLLPYTSTDMFKLLFTEELGAAVECRRSDLAQVMDILKQNNVTAYxEIGHTATNAGTDRFVVTAANAVLLDAELCDLSQRWEDTSYHLEQLQAxNSAYVESEMRELKKRATGSGRGPNYRLSFTPSPTIDQLISNNTPRVAIIREEGSNGDREMAASFFMAGFEAWDVAMSDLIAGNIVLRFKGVAFVGGFSYGDVLDSSKGWAGSILFNESVSKQFDAFYQRKDTFSLGLCNGCQLM</t>
  </si>
  <si>
    <t>DLVDHIDEYFGVALKDPADQLEFEKDHVLNWQHDFTKLLTLSRIIQHIIKPRGHSTNxxxxxRDxxxxxxxxNNSTHCDQVRDSLEVITSTDYNLLKLLGKVRANYFGLW</t>
  </si>
  <si>
    <t>GCAAGKGVLIPTTKAEAKDALKKIMVDREFGTAGDEVVVEEFLDGEEASVMAFTDGYSVAIMPAAQDHKRVFDNDQGPNTGGMGAYAPAPFITNASRTGFGPTMDRILDTVIAPTVNGMRKESRPFVGVLFAGLMISKSGEINVLEFNCRMGDPETQVVLPLLDTDLLEVVEACCDGRLDSIDxIKWKQSxYAVTVVSASQGYPDAYPKGRVITGADAPFxDSHMIFQAGTTLNGKLVTSGGRVLSTTSIATDLQVAIQQAYTANQTISFEGRQFRSDIGQKAINYLNAASSAVSYSESGVDIERGDAVVDGIAPLAKATNRSGCVSDLGGFGALFDTKAAGFKDPILVSGTDGVGTKLKIAQEINLHDDIGIDLVAMCVNDVLVQGAEPLFFLDYFATGRIHVDVATKVIGGIAKGCKNSGCALIGGETAEMPGMYRDGEYDLAGFAVGAVERDQMLPKNIKPGDVLLALSSSGVHSNGYSLVRYLVEKKSGSVYDLPAPFAPGxKTLGQALLTPTKLYVLSCLAAIRAxGGVNGLAHITGGGI</t>
  </si>
  <si>
    <t>RMNFTTTYSTNATSICQSCRLGVIDRIERSRRYMVKTSAPWTPAQRQQFIDEVHDRMTECPYETPITSFETGVVPKQVTYIPMMEQGRAALEHINQEMGLAFDEADLQLYTDIFVNHLKRNPSDVECFDIGQSNSEHSRHWFFNGNLVIDGEKTPKTLFEIVKNTLKSNPNNSLIGFCDNSSAIKGFPTKVLVPSAPEQASEYKMGERDQPIIFTAETHNFPSGVAPFPGAETGTGGRIRDTHATGRGSLVVAGTVGYCVGNLNIPGYDLPWEDKAFQYPSNLAHPLKIEIDASNGASDYGNKFGEPVIVGFTRSYGERLPNGERREWIKPIMFSGGIGFMDGRHLKKEAPEVGMLVVKAGGPAYRIGMGGGS</t>
  </si>
  <si>
    <t>NWMWAAKLKGEGAALYDAAVSMADTMIALGIAIDGGKDSLSMAAKAPGELVKGPGTLVVSNYVTCDDITKTVTPDLKLNSQADSAIVYIDLGNNNNFLGGSSLAHVFNQVGNDSPNIDVQLLKRTFTAVQQLVKARQVTAGHDRSDGGLMTTLIEMAIAGNRGLDITLPESVLPHSHLDIFKVLFSEELGAVFECRRSELSNVLQVFAQHQVPAYxEIGHTAVNPATDRVVVRTTGTVLLDAALSDLCTRWEETSYHLEQLQAxNSAYVESEMRELTKRATGGGRGPQYRLSFTPSPTIDARLSSPNPRVAIIREEGSNGDREMAASFFMAGFEAWDIAMSDLIAGNIVLRFKGVAFVGGFSYGDVLDSSKGWAGSILFNESVSKQFDAFYQRKDTFSLGLCNGCQLM</t>
  </si>
  <si>
    <t>DLVDHIDEYFSVALCNDTQELQLDKDHTVNWRHDFTKLLTLSRIVQNIIAPSKYQQQxxxxxxxxxxxxxxxxxQMGGDQVRESLEVITRTDFNILKLLGKVRANYFGLW</t>
  </si>
  <si>
    <t>RMNFTTTYSTNATSICHACRLSNVERIERSRRYLVASSIAWTPAQRALFVDEVHDRMTECEYSHPITTFETGVIPRAVHFVPLLSEGRAALERINTEMGLAFDEADLALYYDLFANHLKRDPSDVECFDIGQSNSEHSRHWFFNGRLFIDGQQTPKTLFDIVKATLKANPNNSLIAFCDNSSAIKGYKTKVLLPSDPTKASPYNEGERDQPIIFTAETHNFPSGVAPFPGAETGTGGRIRDTHATGRGSLVVAGTVGYCVGNLNIPNYPLPWEDASFQYPTNLAAPLKIEIDASNGASDYGNKFGEPVIVGFTRSYGSVLPNGERREWIKPIMFSGGIGFMDERHLKKASPEVGMLVVKAGGPAYRIGMGGGS</t>
  </si>
  <si>
    <t>NWMWAAKLPAEGARMYDAAIAMHDTMVELGIAIDGGKDSLSMAAKAPGGLVKAPGTLVVSTYVTCDDITKTVTPDLKLRSSADSALVYIDFGCSNNFLGGSALAHVYSQLGNDSPHVDVALLKRGFEAMQRLVKAGLLTAGHDRSDGGLITTLVEMALGGNRGINVTIPSTLISSSVDPIIRLLFSEELGAVVECRRQDLASVLEEFSRSNISAYxHIGHTSINEGNDRVVVISEKTVLLDLELSELSSRWEDTSYHLELLQAxNTANVESERQQLKLRATGGGRGPAYRVSFQPSPTIEALLSNTTPVVAVIREEGSNGDREMAAAFFTAGFQAWDVAMSDLLAGNVVLRFKGVAFVGGFSYGDVLDSAKGWAGAIRFNESVSKQFEHFYQRADTFSLGLCNGCQLM</t>
  </si>
  <si>
    <t>DLVDHIDEYFSVTLKDPSKQLEMEEDHRINWQNDFSKLLSLARIIQNVLDPDRCEAPxxxxPRDIDGDAQMTDVFRRPPALRRALAEVTRTDYNLLKLLGKLRANYFGLW</t>
  </si>
  <si>
    <t>GCAAGKGVLIPQNKAEALEAVNRVMVAREFGDAGAECVIEEFLDGEEVSLMAFTDGYTVRVMPPAQDHKRALDNDMGANTGGMGAYAPTPFVCDGSTSGFGPFIDRVITTVMQPAVDGMRKESRPFVGVLFAGLMIDKAGRVNVLEFNARMGDPETQVVLPLMATDLYEVISACVEGRLDAVDxMQWREGxFAVTVVSASQGYPDAYPKGRAITGVSSFDSESLVLFQAGTTVAGVLVTSGGRVLSTTAIAASLEAAIAQAYKGIALVSFEGAHNRSDIGQKAIRYLASKKAAVSYSESGVDIERGDAVVDNIAPLAKATTRSGCVSDLGGFGALFDVKAAGFRDPILVSGTDGVGTKLKIAQETNRHSHIGIDLVAMCVNDVLVQGAEPLFFLDYFATGRIHVDVATKVIGGIAAGCKESGCALIGGETAEMPGMYRDGEYDLAGFAVGAVERDQMLPRNIKPGDVLLGLSSSGVHSNGYSLVRYLVEKKSESVYDLPAPFDPTxRTLGDVLLAPTKLYVLSCLAAIRSxSGVNGLAHITGGGI</t>
  </si>
  <si>
    <t>RMNFTTTYSANATSICASCNLSVIDRIERSRRYLVVAKGSWSAETTTKFIDEVHDRMTECHYPSAITSFDTGVVPKPVTYIPVVEEGSAALERINKEMGLAFDEQDLALYTDLFMNHLKRNPSDVECFDIGQSNSEHSRHWFFNGNLIIDGEKAPKTLFQIVKDTLKANPNNSLIAFCDNSSAIKGYPTKVLVPTTPTEASAYQVGERDQAFIFTAETHNFPSGVAPFPGAETGTGGRIRDTHSTGRGSIVVAGTVGYCVGNLNIPGYDLPWEDKTFEYPNNLAAPLKIEIEASNGASDYGNKFGEPVIVGFTRSYGERLPNGERREWIKPIMFSAGIGYMDGRHLKKEAPEVGMVVIKAGGPAYRIGMGGGS</t>
  </si>
  <si>
    <t>NWMWAAKLKGEGVELYDACVAMHDTMIDLGIAIDGGKDSLSMAAKAPVELVKGPGALVVSTYVPCVDITKTVTPDLKLTSAEDSAIVYIDFGRNNNFIAGSALAQCFRQVGNDTPKIDVALLKAGFLAVQELVHARLITAGHDRSDGGIITTLIEMTLGGNRGMNIVFPAALCDxNSMAVHRLLFSEELGAAVECRRADLPKVLEILAKAGVPAYxDIGHTTIGAxxxxFTVQIGTTTVLDSTVAQLSHAWEETSYRLEQLQAxNPAFVENEMLNLKARAIGGGKGPQYKLSFKPSPTIDQIANSPTPRVAILREEGSNGDREMAAAFHFAGFEAWDVTMSDLVAGTVVLRFQGVAFVGGFSYGDVLDSSKGWAGSIKFNSNVAAQFDQFYNRTDTFSIGLCNGCQLM</t>
  </si>
  <si>
    <t>DLVDHIDEYFSVSLDASNEDRDLSSDFRLNWQHDFSKLLTMARIIQNVVQPSKYGWIxARAGLDDEGDADMADTFLPPRGLDDSLAVVTRTDMNMLKLLGKVRANYFGLW</t>
  </si>
  <si>
    <t>GCAAGKGVLIPADKKEAIAALKRVMVDKEFGSAGDEVVVEQFIDGDEVSVMCFSDGYTVTVMPPAQDHKRALDGDKGANTGGMGAYSPAPFVTDASASGFGPRIDAIVETVLKPTINGMRREGRPFVGVLFAGLIIDKVQQNYVLEYNCRLGDPETQVVLPLLESDLYEIFAACIETRLDSVDxVKWRDGxYAVTVVSAAQGYPDAYAKGREIVGVERFPQDSLMLFQAGTTVVSRLVTSGGRVLSTTALAADLEAAIRAAYVGVAAVSFEGMQFRKDIGHRAITYLANKTSGVSYSESGVDIERGDAVVDNIAPMAKTTNRSGCVSDLGGFGALFDVKAAGFKDPILVSGTDGVGTKLKIAQEVNRHQDIGIDLVAMCVNDVLVQGAEPLFFLDYFATGRIHVDVATQVIGGIARGCKESGCALIGGETAEMPGMYRDGEYDLAGFAVGAVERDQMLPRNIRPGNILLGLASSGVHSNGYSLVRYLIEKKSNSVYLQKAPFEPTxKTLGETLLTPTKLYVLSCLAAIKNxGGVNGLAHITGGGI</t>
  </si>
  <si>
    <t>RMNFTTTYSTNATSICQACRLEFVERIERSRRYRLVLADKLSLEHLQICIDEVHDRMTECLYPTPIKSFAPGVVPKPVQWIPLMEEGRQALERVNKDMGLAFDEHDLSLYCDLFINQLKRNPTDVECFDIGQSNSEHSRHWFFNGKLIIDGVPTQKTLFQIVKDTLKANPNNSLIAFCDNSSAITGFKTKVLIPKTPIDSSPYEIGEREQPIIFTAETHNFPSGVAPFPGAETGTGGRIRDTHATGRGSLVVAGTVGYCVGNLNIEDYDLPWESKDFKYPENLANPLKIEVEASNGASDYGNKFGEPVIVGFTRSFGLRNEDGERREWIKPIMFSGGLGAMDERHLKKEQPEKGMVVVKAGGPAYRIGMGGGA</t>
  </si>
  <si>
    <t>NWMWAAKLKGEGARLYDAAVAMHDAMVELGIAIDGGKDSLSMAARAPSELVKAPGALVVSTYVRCTDITATITPDLKLYNQDDSALIYIDLGAGNNFLGGSALAQVFGQIGNDQPHQDVQLVKRFFNAIQHLVRERLITAGHDRSDGGLITTLIEMALAGNRGISVSLSAxxxxxxTENIFKLLFSEELGAVVECKRADQQKVMEILQDARIPSYxYIGHTNVSGTSDRVTVKVGDQIVLDEALETVSFWWEETSYRLEKLQAxEHASVESEFNELQKRVQGNGKGPNYKMSFKAQPSAVSIVLSSAPKVAIIREEGSNGDREMAAAFTLAGFQAWDITMSDLLDGRIQLRFRGVAFVGGFSYGDVLDSAKGWAGSIRFNQSVAKQFDAFYDRPDTFSLGLCNGCQLM</t>
  </si>
  <si>
    <t>DLCDHIDDYFSVSLDINQETEMEKDDYQTNWKHDFSKLLAISRIIQNILQPSQHTYIxxxxxxxxxxxxxxxxxxxxxxxTKIYNSSVTRIDLNILKLLGKVRANYFGLW</t>
  </si>
  <si>
    <t>GCAAGKGVLIPTTKEEAIDGLRRIMVDREFGSAGDEVVVEQFIDGDEVSVMCFTDGYSVVVMPPAQDHKRAFDGDKGPNTGGMGAYAPAPFVSSATSCCFGPKIDEIVKRVLKPTVDGMRREGRPFVGVLFAGLIIDKQGGIYVLEFNCRLGDPETQVVLPLLDSDLFELFQACVETRLDSVQxVTWKDGxYAVTVVAASQGYPDAYPKGKVITGYNSTNFQQLYIFHAGTSLQDQLVTSGGRVLSVTATSLDLEQAIAHANQGIKQVTFEGCHSRSDIGHRAVKFLEAKSGGVSYSESGVDIERGDAVVDGIAPLAKSTNRKGCVSDLGGFGALFDCKAAGFVDPILVSGTDGVGTKLKIAQEINRHQDIGIDLVAMCVNDVLVQGAEPLFFLDYFATGRIHVDVATKVIGGIARGCKESGCALIGGETAEMPGMYRDGEYDLAGFSVGAVERTQMLPRNIREGNVLLGLASSGVHSNGYSLVRYLVEKKSASVYHHKAPFDAQGRTLGEVLLAPTRLYVLSCLAAIKQxGGVNGLAHITGGGI</t>
  </si>
  <si>
    <t>RMNFTTTYSTNATSICQACRLECINRIERSRRYRVALAPAWSPEQHRLFVEEVHDRMTECVYPAPLTTFDLGIVPNPITFIPLLEEGRAALERVNKQMGLAFDEHDLSLYTELFVEHLKRNPSDVECFDIGQSNSEHSRHWFFNGKLVIDGVPAPKTLFEIVKNTLKSNPNNSLIAFCDNSSAIKGFKTKVMTPESSVDSSMYRVGEREQPIIFTAETHNFPSGVAPFPGAETGTGGRIRDTHATGRGSLVVAGTVGYCVGNLNIDDYPLPWESPDFKYPTNLAHPLKIEIEASNGASDYGNKFGEPVITGFTRSFGMRSGDGERREWIKPIMFSGGIGSMDERHLKKGTPETGMLVVKAGGPAYRIGMGGGA</t>
  </si>
  <si>
    <t>NWMWAAKLKGEGPRLYDAAVAMHDTMVALGIAIDGGKDSLSMAARAPGELVKAPGALVVSTYVPCVDITATITPDLKLESAQDSAIIYIDLGNNNNFLGGTAIAHVYGQIGNDQPHEDVQLLKRAFNAVQTLVKERLITAGHDRSDGGLITTLIEMSLSGNRGMHIKLPTDLVADGVDGLIRLLFTEELGAVVECKKANLARVTQVLKDAQVPHYxEIGHTAVSRQADRVVVMVGEKVVLDEPLPTISYWWEETSYRLERLQSxNPANADNEFKELQKRVTGRGNGPKYTVSFKPSPTIDQLNKTPTPRVAIIREEGSNGDREMAAAFMSADFEVWDVAMSDLLDGRFRLRFRGVAFVGGFSYGDVLDSAKGWAGSIRFNENVAKQFDHFYNRKDTFSLGLCNGCQLM</t>
  </si>
  <si>
    <t>HLCDHIDDYFSVTLDKQLHPLNMETDHVLNWKHDFSKLLALSRIIQNVLQPSKYTYITRYGKVDDDGDAEMIDKFVEPHGLEDDMRVITRTDLNLLKLLGKIRSNYFGLW</t>
  </si>
  <si>
    <t>GLAAGKGVVVPNNKEEALLALKQIMQAKEFGAAGDEVVIEEKLVGYEASVLAFTDGHTVRAMPPAQDHKRALDGDLGLNTGGMGAVSPAPQGLxxxxxxxxxDLKEVVKRTLQPAVDGMRREGIPYVGVLFVGLIIGSKGEMNVLEYNCRFGDPETQTILPMLKTDLLDVFLASANGCLDSINxVEWLEGxASVTVVAASKGYPGPYDNGKLISGLEKFNSNGEYLFHAGTSVSGAVKTNGGRVLNVTCVGDTLESAISKAYSRINDVHFEGMFFRKDIGANALASKKxxNKSVTYSESGVDIARGDSVVDNIVPYAKATARSGTTSDLGGFGAFFDVRAAGFVDPILVSGTDGVGTKLIVAQKTKSHSTVGIDLVAMCVNDIVVHGAEPLFFLDYFATGKIDVKTTSEVIRGIAEGCKLAGCALVGGETAEMPGMYGHGDYDLAGFAVGAVERSAVLPRDVRDGDILLGLTSSGVHSNGYSLVRYLVEKQxGLTYDNEAPFDKAxHRLGDVLMRPTKIYVKSCLAAIKTxGGVHALAHITGGGI</t>
  </si>
  <si>
    <t>RLSFSSAFSTNAVSICHSCKLTNIKRIELSRRYLFSTNSQPTEQQISQIVEDIHDKMTECLYPSPLTTFDTGVSPKAVRSIPVLKEGRVALERLNKEMGLAFDEHDINLYTDIFQNVLKRDPTDVECFDIAQSNSEHSRHWFFTGNMIIDGEAKPLSLMKIVKNTLEANRNNSIIAFCDNSSGIKGYNTHVLVPQDSRKASQYVTGSREQHIIFTAETHNFPSGVAPFPGAETGTGGRIRDTHATGRGSIVLGATVGYCVGNLQIPGYELPWEDKQYKYPGNFAAPLKIEIEASNGASDYGNKFGEPVIQGFTRSFGLRLPNGERREWIKPIMFSGGVGHIDGRHITKGKPEKGMTVVKAGGPAYRIGLGGGA</t>
  </si>
  <si>
    <t>NWMWAAKLKGEGASMYDACVAMHDCMVELGIAIDGGKDSLSMAAHVNxEVVKCPGTLVVSTYVTCKDITKTVTPDLKLGEGEEGILVYIDLGEGKYRLGGSALAQVYTQVGDAAPQLSVPVLKTAFAAVQELVEQGLISAGHDRSDGGLAVTLIEMALAGNRGIEVSLKAxxxxxSPVHVANNLFAEELGLVMEISSKNISTVQEILKRHGVNVExIIGKTVVSKGTDNVIIKIGEETVLNEPLSSLRVMWEETSYQLELLQAxNPKCVQQEWEELKKRGTGGAKGPGYKVTFTPEPTADALLSVNRPRVAIVREEGSNGDREMAGAFWQAGFEPWDITMTDLAKQSVSLIFRGVAFVGGFSYADVLDSAKGWAGAIRFNPVISAQFDYFYDREDTFSFGICNGCQLM</t>
  </si>
  <si>
    <t>xLSDHVLDYxxxxxxxxxxxxxxxxxxxxxxxxxxxxxxxxxxxxxxxxxxxxxxxxxxxxxxDEAKWEEMNVLWQVELEGEEHQGVFSEPKEEIMSILSKIRSNFFGVW</t>
  </si>
  <si>
    <t>GLAAGKGVILPADQQEARDTIRQIMVQKEFGTAGDSVVIEDRLEGPELSVFAFSDGYSTVILPPAQDHKRVGEDDTGLNTGGMGAFCPSPICNExxxxxxxxLLKEIHSRVIQPTVDGLRRSGTPYVGLLYAGILLDKVKGVQVLEYNCRFGDPETQAVMLLLESDLYEIMLACVEGRLDSVGxVNTRSDLFAANVVVASGGYPGSYQKGHVITGLDGVxxDDVIIFHAGTTLDQKVITSGGRVLNVSTTGKTLQEALDKIYSVLPSVQFEGSFYRKDIGRKASQYKKxxTKGVTYKDAGVDIDSGNNLVDIIKPITKATKRIGCDAEIGGFGGLFDLKPLNMKDPIIVSGTDGVGTKLLIAHKVNVHDTIGIDLVAMSVNDVLAHGAEPLFFLDYFATGKLDVRAAADVVRGIGEGCKRSGCALIGGETAEMPGLYAPGEYDLAGFAVAVVERSEMLPKRVSNGDVMIGLTSSGIHSNGYSLVRHITEKIAGLNYHDEAPFSPGxKKMWEILLAPTKIYVKPVLAAIKGHSGVKAVAHITGGGF</t>
  </si>
  <si>
    <t>RLSFSTAWSTNAVSICHACGLKDVVRVERSIRYLLRSSSEMTTEQTEAFLNLVQDRMTEAHYTEPLQSFETGAKPQPVRRIEILERGRVALDEINDEMGLAFDEHDMEMYINLFKxELGRNPTNVELFDLAQSNSEHSRHWYFRGRMVIDGDEKEETLMHVVKSTLKEDxTNSLIAFCDNSSVIKGFPIQTLLPQNPGNPSPFEEKTVDYDLLFTAETHNFPTGVAPKPGAETGTGGRIRDTHATGRGSLVVAGTACYCVGNLNIPNYNLPWEDPKLKYPDNLATPLDIEIEASNGASDYGNKFGEPVIQGYTRSFGLVLPNGERREWIKPIMFTGGVGQMSREHLTKGQPEVGMVVTKIGGPAYRIGMGGGS</t>
  </si>
  <si>
    <t>NWMWAAKLPGEGANLWDAAQAMRDMMCTLGIAIDGGKDSLSMAARVPAELVKSPGTLVISNYVSCPDITNVITPDIKKAxxGQSNILFVDLSGGKNRLGGSALAQVYGQVGDVSPDVEVELLINAFNTTQKLIQQKLISSGHDRSDGGLITTLLEMAFAGNCGLDLTFNNLNSKxxLMDVLSVFYSEELGLVYEVTDANLAAVEKVLRESNVTYVxNLGRTVVEGxxxxxILFKDGKVLLQDKTAKLRDDWNETSHRLELLQVxNPKCAEEERKVLSTRKxxxxxGLNFSPLQNFQLPSIYSVDGVRPRIAVLRQEGSNGDREMTSAFFQAGFECWDINMSDLSSGKVTLRFRGVAFVGGFSYADVMDSAKGWAGVIRYDDRLSGQFQHFLKRQDTFSLGVCNGCQLA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</t>
  </si>
  <si>
    <t>GLAAGKGVIVPKNKDEAKQAVREIMVDKVFGEAGNLVVLEELLVGPEVSFLGFCDGTTVVPMPAAQDHKRALDNDKGANTGGMGAFAPTPAVTPxxxxxxxxMAQEWTATVLQAALDGLKKDGIPFVGVLFAGLMLTKxNGPRVLEYNCRFGDPETQVILPLLKTDLFEVMLACVQGRLAQLRxVEWATARAAVTVVAASGGYPDKYPVDKPIAGLNSLPQGGVYVFHAGTKAAQGVVTSGGRVLAVTAVSPRPAQAIARAYAALDKIHFDGMHYRCDIGSYFANNTLRLQGPVTYRSAGVDIDAGNLLVERIKPFTKATARPGTSANIGGFGGLFDLKEAGYRDPLLVSGTDGVGTKLKIAQEVKKHDTLGQDLVAMCVNDILTRGAEPLFFLDYFATGALAVDEATQVVKGIADGCMLAGCALVGGETAEMPGMYPPGEYDLAGFAVGAVERDGVLPITIKEGDVVIGLASSGLHSNGFSLVRHIIKLNxNIDVSAKPPFASKHEKLAHALLEPTRIYVKSVLPLMKAxRKIKAAAHITGGGL</t>
  </si>
  <si>
    <t>RLSFATAWSTNAVAICHASGLTSIQRVERSRRIQFAVDKELSQEQIQRFVASIHDKMTECVYAEPLQSFETNIKPEGWTVIRIMEEGRAALEKVNKEMGLALDDWDLDYYTKLFTEEMKRNPTSVEAFDISQSNSEHSRHWFFKGRLVIDGQEVEESLMDLVIRTLEANPNNSLIAFRDNSSTMKGYPIKALLPSKPGEPGPMEVKAVDYDVLLTAETHNFPTGVAPFPGAETGTGGRIRDTHATGRGSLVVAGTAGYCVGNLNIPDYPLAWEDHTRPIRxxxxxxxxxxxxxxxxxxxxxxxxxxxxxxxxxxxxxxxxxxxxxxxxxxPIMFTGGLGQMDHKHVEKAKPEKGMLVVKLGGPAYRIGVGGGA</t>
  </si>
  <si>
    <t>NWMWAAKLPHEGAALYDACKAMSEMMIQLGIAIDGGKDSLSMAALAGxETVKAPGTLVVSGYCTTPDFSKKVTPDLKGPAGIPSTLLLIDLGANKNRIGGSALGQVYNQLGGEVPDVDVDQLKKAFLAVQELLDQRKVLAGHDRSDGGLITTLLEMAYAGNCGISVTLNSEQYEELAMTIVRTLFAEELGLVLEVRADHADEVVSFLHGQGLRHVITLGTTTxxxRDDRIKLTSNGHLIIDQPMTQLRNVWEETSFQLDKRQAxNPKCVEEERTGLASRQxxxxxAPDYRLTFEPRPTPSAWFASQKPRVAVLREEGSNGDREMAGAFNAAGFEAWDVKMKDLLEDKVSLQFRGIAFVGGFSYADVMDSGKGWAGLIHFNKKLLEEFQAFYRRKDTFSLGICNGCQLM</t>
  </si>
  <si>
    <t>xxxxxxxxxxxxxxxxxxKGTLAPSLFGSQEATMFARLVIRQRALTFALEPNTHALSxxxxPTRLAQYEQMAEVxxxAASISLPRGARKVTKDDVVRLLCIQQCNAFGLS</t>
  </si>
  <si>
    <t>xxxxxxxxxxxxxxxxxxxxxxxxxxxxxxxxxxxxxxxxxxxxxxxxxxxxxxxxxxxxxxxxxxxxxxxxxxFNLKYNPCGQSRLREIFLKTDNLIKGKYLAEISKEVFTDLESSKYQCAEYRLSIYGRKMSEW</t>
  </si>
  <si>
    <t>xxxxxxxxxxxxxxxxxxxxxxxxxxxxxxxxxxxxxxxxxxxxxxxxxxxxxxxxxxxxxxxxxxxxxxxxxxxxxxxxxxxxxxxxxxxxxxxxxxxxxxxxxxxxxxxxxxxxxxxxxxxxxxxxxxxxxxxxxxxxxxxxxxxxxxxxxxxxxxxxxxxxxxxxxxxxxxxxxxxxxxxxxxxxxxxxxxxxxxxxxxxxxxxxxxxxxxxxxxxxxxxxxVFQAGTTVTGSLVTNGGRVLSTTSINTCLERAIQLCYEGNKTIDFQGRQFRSDIGRKALNFLENxTSAVSYSESGVDIERGDAVVDSIAPMAKATTRSGCVSDLGGFGALFDTKAAGFRDPILVSGTDGVGTKLKIAQEIGLHDDIGIDLVAMCVNDVLVQGAEPLFFLDYFATGRIHVDVATKVIGGIAKGCKNSGCALIGGETAEMPGMYRDGEYDLAGFAVGAVERDQMLPKNIKPGDVLLALASSGVHSNGYSLVRYLVEKKSGSVYDLPAPFEQNxKTLGQALLTPTRLYVLSCLQAIRAxGGVNGLAHITGGGI</t>
  </si>
  <si>
    <t>xxxxxxxxxxxxxxxxxxxxxxxxxxxxxxxxxxxxxxxxxxxxxxxxxxxxxxxxxxxxxxxxxxxxxxxxxxxxxxxxxxxxxxxxxxxxxxxxxxxxxxxxxxxxxxxxxxxxxxxxxxxxxxxxxxxxxxxxxxxxxxxxxxFNCRMGDPETQVVLPLLENDLLEVIEACVESRLDSIQxVSWKPGxYAVTIVSASQGYPDAYPKGRAISGVPATLPDAPIIFQAGTAINGTLVTNGGRVLSTTAVHADLATAIANAYAANAKVDFEGRHFRTDIGQKALRFLEKxAAAVSYSESGVDIERGDAVVDGIAPLAKKTTRSGCVSDLGGFGALFDTKAAGFVDPILVSGTDGVGTKLKIAQELNLHDDIGIDLVAMCVNDVLVQGAEPLFFLDYFATGRIHVDVATKVIGGIARGCKESGCALIGGETAEMPGMYRDGEYDLAGFSVGAVERTNILPRNIKPGDVLLALSSSGVHSNGYSLVRYLVEKKSGSVYELPCPFENTGRTLGQALLTPTRLYVLSCLAAIRSxGGVNGLAHITGGGI</t>
  </si>
  <si>
    <t>xxxxxxxxxxxxxxxxxxxxxxxxxxxxxxxxxxxxxxxxxxxxxxxxxxxxxxxxxxxxxxxxxxxxxxxxxxxxxxxxxxxxxxxxxxxxxxxxx</t>
  </si>
  <si>
    <t>species</t>
  </si>
  <si>
    <t>Agl1</t>
  </si>
  <si>
    <t>Agl2</t>
  </si>
  <si>
    <t>Amd1</t>
  </si>
  <si>
    <t>Amd2</t>
  </si>
  <si>
    <t>PurL1</t>
  </si>
  <si>
    <t>PurL2</t>
  </si>
  <si>
    <t>RpaA</t>
  </si>
  <si>
    <t>SmdA1</t>
  </si>
  <si>
    <t>SmdA2</t>
  </si>
  <si>
    <t>Genbank entry</t>
  </si>
  <si>
    <t>&gt;D_discoideum_AX4</t>
  </si>
  <si>
    <t>LVWNHTANNSAWLNQHPEAGYNTDNSPHLKSAVQLDQALQDYGKTLYGKEINNIDQLNDVINDVKTKVLPPLKLWEYYVLDIEKEVEIFKNTFFSSGRVKEQIPSSCSTFSPSFLKNIISNPNHEKHEQIKSISKNGIIRAPSYERYSLHINLDYTYKVLDTSVTFSNNSSPEEQIQKYRDILSIVNLEIYKDFDHDTEAILKNIFERIKYERVSDHGPKLGKITKSKPLLTSYFTIVQYRDPNNSSIREIPLANNGWIFNHNPTVDFASSESRAYLRRDVIVWGDC</t>
  </si>
  <si>
    <t>WMDKMGESTKANNYGEPATPRDGAPIEITAMLYSTLSWISDLYKLDKFKHGGVEILKSKDNNDNNNNNNSKTDILTYQDWSKLIETNFEKYYYVPSSGDDKKYIINSNYVHRRFIYKDVVGSANVFSDYQLRPNICVAMSFAPKLFNDQHANKCIDIIRNSLVGPIGMKTLDPNDPNYHGNYDNSSDSGYKPTSRGFNYHNGPEWV</t>
  </si>
  <si>
    <t>RKMSEWDTLASWIVDNDLFSTKVRWLIQVPRLYDVYRETSTTTFQDFLNNVFHPLFEVTKDPSSHPKLHLFLQQVVGIDCVDDESKFEKKFTEKFPVPGEWSSEHNPPYTYYLYYLYANLYTLNQFREEKGLNILTLRPHSGEAGEVDHMGAAFYLAHGINHGINLRKTPVLQYLYYLTQIGIAMSPLSNNSLFLTYNRNPFPAFFARGLNVSISTDDPLQFHYTKEPLMEEYSIA</t>
  </si>
  <si>
    <t>GCAAGKGVLIPNNKEEELEGLKRIMVDKEFGSAGDEIVIEEFLDGEECSLMCFSDGYSLVVMPPAQDHKRIFDGDKGANTGGMGAYAPAPFIVDCNNNATTDKSKSKSSFGTIIDRCVETILKPTINGMRKEGKPFVGVLFAGLMVSSSSSTTNDKVINVLEFNCRMGDPETQVVLPLLETDLFEIVLACIEGRLDGLDVKWSNKFAVTVVAASKGYPDSYPKGLKINGLLENKNTNDNIIFQAGTTVNGSNDIVTNGGRVLSCTSVSESLEDAIKNSYKLIETISFEGMQYRKDIGQKALNHLERKKQQQANSKQSVSYSESGVDIERGDAVVDNIGPLAKATTRLGCVSDLGGFGALFDTKAAGFRDPILVSGTDGVGTKLKIAQELGIHDSIGIDLVAMCVNDVVVQGAEPLFFLDYFATGRIHVDVATQVVSGIARGCKESGCALIGGETAEMPGMYKDGEYDLAGFSVGAVERDQMLPSNIQEGNILLGLASSGVHSNGYSLVRYLIETKSGGLTYNSIAPFDSSKTLGQVLLTPTKLYVLSCLAAIKSGGVNGLAHITGGGI</t>
  </si>
  <si>
    <t>NWMWAAKLKGEGVELYDAAIEMHDVMVELGIAIDGGKDSLSMAAKAPKSDGSQELVKAPGALVVSTYVPCDDITLTVTPDLKLSSKDDSVILYLDLGCANNFIGGSALTQVFNQVGNDEPHHNTPLLKNTFMAIQKLVKQQLISAGHDRSDGGLITTLIEMSLSGNRGLEINLPDTHNSDQSPLSIIKLLFSEELGAVLEIKKSNQQIVLDILKQFNVPTQVIGNTSCNNNNNNNNNGSDEDLFIVKVGDKLIYNIKLSQLSKQWEETSYQLELLQANPTFVESEMKNLLKRATGKGKGPNYNMTYKISPISKELALLANKAPKVAVIREEGSNGDREMAAAFHFAGFQAFDVTMSDLLNGNIQLDERFKGVAFVGGFSYGDVMDSAKGWAGSIRFNQQVSKQFDHFYGRNDTFSLGLCNGCQLM</t>
  </si>
  <si>
    <t>MMGKRVNYAARTVISPDISLETNEMGVPQYFAKTLTFPQPVTSFNYNQLAQAVINGPEQYPGANFIEDENGHLINLSKESQEKRIALSKTLLTSHPHAPRGVNKKVYRHLLSGDYVLANRQPTLHKPGIMGHRVKVLGKNEKTLRMHYSNCSTYNADFDGDEMNIHFPQSLLASAEIREICANNYQYLVPRNGAPLRGLIQDHILTGVLLTKRDTLFTKADFQAILYASCWSVNTKHPIVTPPPCILKPVPLWSGKQLISAALNQLTIGRAPLNLEAPSKIPTKMWGTKGLEITRDSHVIIRQNEMVAGIL</t>
  </si>
  <si>
    <t>DLIDHLDDYFINSKNNNEFENEEEEEEEQEQKGEGEQEENENNENNEKVKKKVIIIDDNEKEKEEIKKFNKIWKNDFKRLINIAKVIQIIIDDSIDSLENIKCDYGFVDNQGDTEMVDNSIDPKGLDKLVDNLSSSDLNILRLLCKIRANYFGLW</t>
  </si>
  <si>
    <t>AACCTGGTTGATCCTGCCAGTAGTCATATGCTTGTCTCAAAGATTAAGCCATGCATGTCTAAGTATAAATTCTTGTACGATGAAACTGCAGACGGCTCATTACAACAGTGATAAACTAATAGACTTTCGGGTTTTACCTTTTGGATAACCGCAGTAAATCGGGGCTAATACATACAAGCGATGGGTGACTGGCAACGGAAGCTCAGCGATTATTAGCATTCTACCAATGCCTTCGGGTTTTGGGTGATACCGAATAATATTGCAGATCGAGGATTTATCTTCGACAAGTCTACTGTGTCACTGCCCTATCAACTTTCGATGGTACGGTATTGGCCTACCATGGTTGTAACGGGTAACGGGGAATTAGGGTTCGATTCCGGAGAGGGAGCCTGAGAAATGGCTACCACTTCTACGGAAGGCAGCAGGCGCGCAAATTACTCAATCCCAATACGGGGAAGTAGTGACAATAAATATCAATACCTATCCTTTTTGGAGGGCAATTGAAATGAACACAAATTAAAACTCTTAATTAACACAATTGGAGGGCAAGTCTGGTGCCAGCAGCCGCGGTAATTCCAGCTCCAATAGCATATACTAAAGTTGTTGCAGTTAAAAAGCTCGTAGTTGAAGTTTAAGGTTTACCGGGTTTATGTCATTTACCACTTCGTGGTTAAATCGACACCGGTATCTCTTTCTTAATAGTTCAGCTTGTATTATCTTTGATAGTGCTTGTTTGGACATTTCACTGTGAGAAAATTGTGGTGTTTAAAGCAGGCGTCTCGCCTGATCTTTTGCAGCATGGTATGATGAAACATGACATTTTACGCTATTGGTTTGCGTTTAAAGTGTAATGATTAATAGGGATGGATGGGGGTGTTCATATTGGTGGGCGAGAGGTGAAATTCGTTGACCCTATCAAGATGAACTTCTGCGAAAGCATTCACCAAATACTTCCCCATTAATCAAGAACGAAAGTTTGGGGATCGAAGACGATCAGATACCGTCGTAGTCCAAACTATAAACTATGTCGACCAGGGATCGGTTAAAATTTTTTCAAAATTTAATCGGCACCTTGTGAGAAATCATGAGTGTTTAGATTCCGGGGGGAGTATGGTCGCAAGTCTGAAACTTAAAGGAATTGACGGAAGGGCACACAATGGAGTGGAGCCTGCGGCTTAATTTGACTCAACTCGGGAAAACTTACCAAGCTAAGATATAGTAAGGATTGACAGACTAAAAGATCTTTCATGATTCTATAAGTGGTGGTGCATGGTCGTTCTTAGTTGGTGGAGCGATTTGTCTGGTCAATTCCGATAACGGACGAGACCTCGACCTGCTAACTAGTAGTATTTATTAGTCGATATAGACGATAGCTTTTCTGGGGTTTGGAATGATTTCGGTCATCTCCTGCTTCAAGGAGTGTGTAGTCTGACTCGATAGGTACGAATTAAAACTTCTTAGAGGGACTACCTGCCTCAAGCAGGCGGAAGTCCGAGGCAATAACAGGTCTGTGATGCCCTTAGATACCTTGGGCCGCACGCGCGCTACAATGTAGGAAACAAAAAGGCTCCTGGTCCGGAAGGATTGGGTAATCATTTGAATTTCCTACGTAACTGGGCTTGATCTTTGTAATTATTGATCATAAACGAGGAATTCCTTGTAAGCGTAAGTCATTACCTTATGCTGAATATGTCCCTGCCCTTTGTACACACCGCCCGTCGCTCCTACCGATCGAATGATACGGTAAAGTTAACGGATCGTTTTATCTGTGGCAACACTGATATAAATTAAAAGTTATTTAAATCTCATTGTTTAGAGGAAGGAGAAGTCGTAACAAGGTATCCGTAGGTGAACCTGCAGAAGGATCAA</t>
  </si>
  <si>
    <t xml:space="preserve">AM168071|AM168071.1 Dictyostelium discoideum 18S rRNA gene, isolate NC4 </t>
  </si>
  <si>
    <t>&gt;D_purpureum_QSDP1</t>
  </si>
  <si>
    <t>LVWNHTAHNSKWLNEHPEAGYNTDNSPHLKAAVLLDQTLCGFGKSLYGKEIESVEALEKLVKEINDKVIAPLKLWEYYVLNIEKEVEIFKNTYHSSNRVREAVPSSGSTFSPSFLKNIINNPTSEKQEMIKNISKNGTIRAPSYDRYSLHINLDYTYKILDSSPSFGPLTPEEQIQKYEDILKIVNLQLYREYDHDVEAIIKNITERIKYERISSHGPRLGVISSSKPLLNSYFTFIQFREPNGSIREIPLANNGWIFNHNPTIDFASSESRAYLRRDVIIWGD</t>
  </si>
  <si>
    <t>WMDKMGESTKANNYGEPATPRDGAPIEITAMLYSTVSWLSSLYSSGKFKFGGVDLADESDKSKVTSFTYDQWSKLIQANFEKFYYIPSSNEDKQYTINTSYVHRRYIYKDVVGSANIYQDYQFRPNLCVAMSFAPQLFDNQHASKCIDVVRSHLAGPLGMKTLDPNDPSYHGNYDNAADSGYKPTSKGFNYHNGPEW</t>
  </si>
  <si>
    <t>RKMSEWDTLASWVVDNELFSTKARWLIQIPRLYDVYRETSTTTFQDFLNNVFHPLFEVTKDPSSHPKLHKFLQQVVGIDCVDDESKFEKKFTEKFPVPGDWNSEHNPPYTYYLYYLYANLYTLNKFREEKGYNILTLRPHSGEAGEVDHMAAAFYLAHGINHGINLRKTPVLQYLYYLTQIGIAMSPLSNNSLFLTYHRNPFPVFFARGLNVSISTDDPLQFHYTKEPLMEEYSI</t>
  </si>
  <si>
    <t>GCAAGKGVLIPKNKEEALNSLKRIMIDKEFGSAGDEIVIEEFLDGEECSLMCFSDGYSCVVMPPAQDHKRVFDNDQGPNTGGMGAYAPAPFVINTKSGKGSSGFGSIIDRCVESILKPTINGMRKEGRPFVGVLFAGLMVNKQNGDIKVLEFNCRMGDPETQVVLPLLETDLYEIVSACCDGRLDSINVKWSDKYAVTVVAASKGYPDSYPKGIKIQGLENNSHINQDNIIFQAGTIKKGDEILTNGGRVLSVTALSTQLEDAIQKSYTLLKTISFDGMHYRSDIGQKALNHLKEQKEKQEKSVSYSESGVDIERGDAVVDNIGPLAKMTSRLGCVSDLGGFGALFDTKAAGFKDPILVSGTDGVGTKLKIAQELGRHDTIGIDLVAMCVNDVVVQGAEPLFFLDYFATGRIHVNVATQVVAGIAKGCKDSGCALIGGETAEMPGMYKDGEYDLAGFSVGAVERTQMLPKNIAPGNVLLGLASSGVHSNGYSLVRYLIEKKSGLTYSDKAPFDSSKTLGEVLLTPTKLYVLSCLAAIKAGGVNGLAHITGGGI</t>
  </si>
  <si>
    <t>RMNFTTTYSTNATSICQSCNLSAVKRIERSRRYLIRTISDSGKMDEAQLQQFIDSIHDKMTECYYGAPIESFDTGITPKPFTHIPVMEEGRAALERINVEMGLAFDDQDLALYTDLFQNYLKRNPSDVECFDIGQSNSEHSRHWFFNGNLIIDGKKSDKTLFQIVKDTLKANPQNSLIAFSDNSSSIKGFETKVLVPKSPVQASEYIEGQRDQPIIFTAETHNFPSGVAPFPGAETGTGGRLRDTHATGRGSLVVAGTVGYCVGNLNIPGYELPWEDKNYQYPFNLATPLKIEIEASNGASDYGNKFGEPVIIGFTRSYGNTLPNGERREWIKPIMFSGGIGFMDSRHLKKEQPEVGMVVVKAGGPAYRIGMGGGS</t>
  </si>
  <si>
    <t>NWMWAAKLKGEGSELYDAAVEMHDAMVELGIAIDGGKDSLSMAAKAPKIDGTQELVKAPGALVVSTYVPCDDVTLTITPDLKLSSADDSAIIYLDLGCGNNFIGGSALTQVYSQIGNDQPHHDTKLIKNTFCAVQKLVKSKLLSAGHDRSDGGLITTLVEMSLSGNRGMNIDLPKELCNGASDTMDIIKLLFSEELGAVIEVKKSNVKQVQEILQSFNVPNYIIGNTACGNSANEDHFILKVNGQLIYDISLPELCRKWEETSYQLELLQANPAFIQNEMKNLIKRAVGKGKGPNYNMTFNISPVSSELALLASKAPKVAIIREEGSNGDREMAAAFHFAGFQSYDVAMSDLLNGNIILDERFKGVAFVGGFSYSDVMDSAKGWAGSILFNPTVSKQFESFYQRPDTFSLGLCNGCQLM</t>
  </si>
  <si>
    <t>MMGKRVNYAARTVISPDISLETNEMGVPQYFAKTLTFPQPVTSFNYNQLAQAVINGPDTYPGANFIEDENGHLINLAKEPMEKRVALSKTLLTNHPHAPRGVNKKVYRHLLNGDYVLANRQPTLHKPGIMGHKVKVLGKNEKTLRMHYSNCSTYNADFDGDEMNIHFPQSLLASAEIREICANNYQYLVPRNGAPLRGLIQDHILTGVLLTKRDTLFTKADFQSILYACLWSVNTKHPIVTPPPCIFKPVPLWSGKQLISAALTHLTIGRVPLNLEAPSKIPIKMWGTHGPDVTRDSLVIIRQNEMVAGIL</t>
  </si>
  <si>
    <t>DLIDHLDEYLANIKNSNEQEPKEQGKENELLKYSKIWKNDLKKLINTSLIIRNLVIDSIEEGHPNKIINSGFIDSEGDSEMTDFNEEPKDIKEIVERLTDFDLNILRLLCKIRSNYFGLW</t>
  </si>
  <si>
    <t>AACCTGGTTGATCCTGCCAGTAGTCATATGCTTGTCTCAAAGATTAAGCCATGCATGTCTAAGTATAAATTCTTGTACGATGAAACTGCAGACGGCTCATTACAACAGTGATAAACTGCTAGACTTTCGGGTTTTTAACCTTTTGGATAACCGCAGTAAATCGGGGCTAATACATAGAAGCGATGGGTGACTGGCAACGGAAGCTCAGCGATTATTAGCATTACTACCAATACCTTCGGGTCTTGTGGTGAAACCGAATAATATTGCAGATCGAGGATTTATCTTCGGCAAGTCTACTGTGTCACTGCCCTATCAACTTTCGATGGTACGGTATTGGCCTACCATGGTTGTAACGGGTAACGGGGAATTAGGGTTCGATTCCGGAGAGGGAGCCTGAGAAATGGCTACCACTTCTACGGAAGGCAGCAGGCGCGCAAATTACTCAATCCCAATACGGGGAAGTAGTGACAATAAATATCAATACCTATCCTTAACGGAGGGCAATTGAAATGAACACAAATTAAAACTCTTAATTAACACAATTGGAGGGCAAGTCTGGTGCCAGCAGCCGCGGTAATTCCAGCTCCAATAGCATATACTAAAGTTGTTGCAGTTAAAAAGCTCGTAGTTGAAGTTAAAGTTTTATTGGGCTAACGTTTTTTACCGCTCTGCGGCTAAAATAACTCCAATAATTCTTTTTTTAATAGCTCAGTTTCTAGGTCTTTGACTCTAGTTATTTGGGCATTTCACTGTGAGAAAATTGTGGTGTTTAAAGCAGGCGTCTCGTCTGATCTTTTGCAGCATGGTATGATGGAACATGACATTTTACGCTATTGGTTTGCGTCTAAAGTGTAATGATTAATAGGGATGGATGGGGATGTTCATATTGGTGGGCGAGAGGTGAAATTCGTTGACCCTATCAAGATGAACTTCTGCGAAAGCATTCATCAAATACTTCCCCATTAATCAAGAACGAAAGTTTGGGGATCGAAGACGATCAGATACCGTCGTAGTCCAAACTATAAACTATGTCGACCAGGGATCGGCTAATATTTTTTTAAAATTTAGTCGGCACCTTGTGAGAAATCATGAGTGTTTAGATTCCGGGGGGAGTATGGTCGCAAGTCTGAAACTTAAAGGAATTGACGGAAGGGCACGCAATGGAGTGGAGCCTGCGGCTTAATTTGACTCAACTCGGGAAAACTTACCAAGCTAAGATATAGTAAGGATTGACAGACTAAAAGATCTTTCATGATTCTATAAGTGGTGGTGCATGGTCGTTCTTAGTTGGTGGAGCGATTTGTCTGGTCAATTCCGATAACGGACGAGACCTCGACCTGCTAACTAGTAGTATTTATTGGTCAATACGGGCGATAGCTTTTCTGGGGTTAGAGTGCGGCAACGTATCTCTGCTTCAAGGAGTGTGTAGTCTGACTTGATAGGTACGTTAACAAAAAACTTCTTAGAGGGACTACCTGCCTCAAGCAGGCGGAAGTCCGAGGCAATAACAGGTCTGTGATGCCCTTAGATACCTTGGGCCGCACGCGCGCTACAATGCAGATAGCAAAAAGGTTCCTGGTCTGGAAAGATTGGGTAATCAATTGAATTTTCTGCGTAACTGGGATTGATCTTTGTAATTATTGATCATCAACGAGGAATTCCTTGTAAGCGTAAGTCATTACCTTATGCTGAATATGTCCCTGCCCTTTGTACACACCGCCCGTCGCTCCTACCGATCGAATGATACGGTAAAGTTAACGGATAGTTTTTTTGTGGCAACACAATTAAAATTAAAAGTTATTTAAATCTCATTGTTTAGAGGAAGGAGAAGTCGTAACAAGGTATCCGTAGGTGAACCTGCAGAAGGATCAA</t>
  </si>
  <si>
    <t xml:space="preserve">AM168061|AM168061.1 Dictyostelium purpureum 18S rRNA gene, isolate WS321 </t>
  </si>
  <si>
    <t>LVWNHTAHNSKWLNEHPEAGYNTDNSSHLKPAVVLDSALMNYGAQMYGKEVVNIEELDQIISDINEKAIKPIKLWEYYVLDVDREVETFKTQFYASSRVKENHIASSTFSPTFLKGICNPASERQEIINQILKKGTIRDQAHERFSLHIDESVVFKILDNSATFENLTQEEQVSKYQDILNVVNLNLYKLYDSDIEAILKNISERIKYERVALHGPKLGAISKSKPLLNSYFTWIQFREANGSIREIPLANNGWVFNHNPTVDFASKDSRAYLRRDVIIWGD</t>
  </si>
  <si>
    <t>WMDKMGESMKAGSHGFPATPRDGAPIEITAMLYSTLDWVNQLSASKKFKTNSVQFNGSPLTYQSWAELIKNNFEKYYFIPSPSDDKKYNINHEYVRRRNIYKDVLGSKFVFSDYQFRPNICVAMAFAPALFNAEHAARCLDQIQSHLAGPLGMKTLDPNDAHYHGNYDNSVDSTYKPTARGFNYHNGPEW</t>
  </si>
  <si>
    <t>RKMNEWDTLAGWICDNGLFSTKARWLIQIPRLYDVYRETSTTTFQDFLNHIFHPLFEVTKDPSSHPKLHKFLQQVVGLDCVDDESKFEKKFTEKFPVPSDWTSEHNPPYTYYLYYIYANLVTLNKFREEKGLNTLTLRPHSGEAGEVDHMAAAFYLSHGINHGINLRKTPVLQYLYYLTQIGIAMSPLSNNSLFLTYNRNPFPVFFARGLNVSISTDDPLQFHYTKEPLMEEYSI</t>
  </si>
  <si>
    <t>GCAAGKGVLIPSDKKEALEGIKRIMVDKEFGSAGDQVVIEQFLNGQECSLMCFSDGYSISVCPPAQDHKRVFDNDQGPNTGGMGAYAPTPFVTQFGGVVNKGRHGFGHLIDRAVDTVLQPTIDGMRKDGRPFVGVLFAGLMIDETSGEINVLEFNCRMGDPETQVVLPLLETDLYEVVLACIEGRLDSIKLCWKDQYAVTVVAASKGYPDSYPKGLVISGLNNSSSSDEIIFQAGTKANGNEIVTNGGRVLSITSLNSNLQQAINQCYTRIATVNFDGMQYRKDIGKKALVFLASANTKHSVSYSESGVDIERGDAVVDNIASFAKNTVRSGCVSDLGGFGALFDTKAAGFKDPILVSGTDGVGTKLKIAQELGKHDSIGIDLVAMCVNDVVVQGAEPLFFLDYFATGKIHVDVATKVISGIAKGCKLSGCALIGGETAEMPGMYKEGEYDLAGFSVGAVERTDILPNKNIAPGNVLLALASSGIHSNGYSLVRYLIETKSGLKYTDKAPFDPTAASLGDALLTPTKLYVLSCLAAIKAGGVNGLAHITGGGI</t>
  </si>
  <si>
    <t>NWMWAAKLKGEGSQLYDAAVEMHNAMVDLGIAIDGGKDSLSMAAKAPRGDQQELVKAPGTLVVSTYVPCTDITLTVTPDLKLTSKQDSCILYIDLGCGNNFIGGSALTQVFSQVGNDEPHLDTTLLKNAFNAIQKLVKDKLISAGHDRSDGGLLTTLVEMSLAGNRGIHIDLPKQLIKENTDTMSIIKLLFSEELGAVIEVSRDNVDQVKDIFKSFNVGHVYEIGYTNIEQDVNVEDQFVLSIGGSEPIYRISLSQLSKKWEETSYRLELLQANPTFVESEFKQLLQRAVGHGKGPKYNLSFTPSARIDQSLLKSSTPRVAILREEGSNGDREMAAAFTFAGFEAWDITMSDLLSGAITLDNRFRGIAFVGGFSYADVFDSAKGWSGSIRFNEKVWAQFEQFYDRKDTFSLGICNGCQLM</t>
  </si>
  <si>
    <t>MMGKRVNYAARTVISPDISLETNEMGVPEYFAKTLTFPQPVTSFNFNQLAQAVINGPDKYPGANFIEDENGFLINLSKESHEKRVALSKTLLTSRPHAPRGINKKVYRHLLNGDYVLANRQPTLHKPGIMGHRVKVLGKNEKTLRMHYCNCSTYNADFDGDEMNIHFPQSLLASAEIREIAANNYQYLVPRNGAPIRGLIQDHILTGVLLTKRDTLFTKSEFQSILYASCWAINTKHPIQTPPPCIVKPMPLWSGKQLISAALNHLTIGRVQLNLEAPSKIPTKMWGLTGPEITRDSMVIIRDNEMLAGIL</t>
  </si>
  <si>
    <t>TSMECNSTTNCNNSNNNSNNNSNCNHSQQDREYTNSWNNQLKRLINIVKTIQNIIDGNQYNEMKYHGIDQDGDINMEDCNIGDSDTENLSNLVSALTLSDRNILRLLTKIRANYFGLW</t>
  </si>
  <si>
    <t>AACCTGGTTGATCCTGCCAGTAGTCAAGTCTTGTCTCAAAGATTAAGCCATGCATGTCTAAGATAAATCTTGTACGATGAAACTGCAGACGGCTCATTACAACAGTGATAAACTAATAGACTTTCGGGTTTTACCNCNTTGGAAAACCGCAGTAAATCGGGGCTAATACATAGAAGCGAGGGGTGACTGATTTATCGGAAGCTCCGCGATTATTAGCATTCAACCAATACCCGCAAGGGTTCTGTTGGTGAAACCGAATAATATTGCAGATCGAAGATTTATCTTCGACAAGTCTACTGTGTCACTGCCCTATCAACTTTCGATGGTACGGTATTGGCCTACCATGGTTGTAACGGGTAACGGGGAATTAGGGTTCGATTCCGGAGAGGGAGCCTGAGAAATGGCTACCACTTCTACGGAAGGCAGCAGGCGCGCAAATTACTCAATCCCAATACGGGGAAGTAGTGACAATAAATATCGATGCCTATCCATTTTTGGAAGGGTAATTGAAATGAACACAAATTAAAACTCTTAATTAATACAATTGGAGGGCAAGTCTGGTGCCAGCAGCCGCGGTAATTCCAGCTCCAATAGCATATACTAAAGTTGTTGCAGTTAAAAAGCTCGTAGTTGAAGTTAAAGCTTTATTTGGGTTAAAAATCCATTTGCCTTTTAACGGTTAAATTGGATTCCAGTATTGCTTCTTTAAAGTTCAGTTTGTATTGCCTTTGGTAGTATTTATTTGGACATTTCACTGTGAGAAAATTGTGGTGTTTAAAGCAGGCGTCTCTGTCTGATCTTTTGCAGCATGGTATGATGGAACATGACATTTTGCGCAATTGGTTGCGATTAAAGTGTAATGATTAATAGGGATGGATGGGGGTGTTCATATTGGTGGGCGAGAGGTGAAATTCGTTGACCCTATCAAGATGAACTTCTGCGAAAGCATTCACCAAATACTTCCCCATTAATCAAGAACGAAAGTTTGGGGATCGAAGACGATCAGATACCGTCGTAGTCCAAACTATAAACTATGTCGACCAGGGATCGGTTAAAACTTTTTAAAAGTTTAATCGGCACCTTGTGAGAAATCACGAGTGTTTAGATTCCGGGGGGAGTATGGTCGCAAGTCTGAAACTTAAAGGAATTGACGGAAGGGCACACAATGGAGTGGAGCCTGCGGCTTAATTTGACTCAACTCGGGAAAACTTACCAAGCTAAGATATAGTAAGGATTGACAGACTAAGAGATCTTTCATGATTCTATAAGTGGTGGTGCATGGTCGTTCTTAGTTGGTGGAGCGATTTGTCTGGTCAATTCCGATAACGGACGAGACCTCGACCTGCTAACTAGTAGTATTTATTGGCCGTTATGGATGATAGCTATTCGGGGTTTGGAAGGGCTTCGGTTCTCTCCGCTTCGTGTGGTGTGTAATCTGGTCGGATAGGTACGAATTAAAACTTCTTAGAGGGACTACCTGCCTCAAGCAGGCGGAAGTCCGAGGCAATAACAGGTCTGTGATGCCCTTAGATACCTTGGGCCGCACGCGCGCTACAATGTAGAAAGCAAAAAGGTTCCTGGTCCGGAAGGATTGGGTAATCAATTGAATTTTCTACGTAACTGGGATTGATCTTTGTAATTATTGATCATCAACGAGGAATTCCTTGTAAGCGTAAGTCATTACCTTATGCTGAATATGTCCCTGCCCTTTGTACACACCGCCCGTCGCTCCTACCGATCGAATGATACGGTAAAGCCAACGGATAAGATCCTATTGGGCAACTAATATGGATTTTAAAAGTTGTTTAAATCTCATTGTTTAGAGGAAGGAGAAGTCGTAACAAGGTATCCGTAGGTGAACCTGCAGAAGGATCAA</t>
  </si>
  <si>
    <t xml:space="preserve">AM168108|AM168108.1 Polysphondylium violaceum 18S rRNA gene, isolate P6 </t>
  </si>
  <si>
    <t>LVWNHTAHNTQWLSEHPEAGYNTDNSPHLKSAVILDDSLMQFSESINGTVIEDIEQLTTLIETIKETIIAPLKLWEFYVLDVDKEVEIFKLTYNSETRERDPSHSSSSAFSPTLLKNIISNPNLEKQETLNSILKKGIARGPSYERFSLHIDLNVTFKLLDSSASFRNLTSVEQVAKYEDLLRVVNLSLYRDYDSDLEAILLNVTERVKYERLAQHGPKLGPITKKNPLVSSYFTRVKYLDQATGNTREIPLANNGWIFNYNPSIDFASKDSRAYLRRDVIVWGD</t>
  </si>
  <si>
    <t>WMDKMGESKKANNFGDPATPRDGAPIEITAMVYSTVKWLSLLFSENKFKSSGVTLPGEPQTQLQYSQWTELIKTNFEKHYYIPSSNLDKSYIINTNYVRRRYIYKDTLGSKNFYSDFQFRPNMCIAMAFAPDLFVKGHVEKALDIIKSSLAGPLGMKTLDPNDPNYHGNYDNSNDSEYRPTAKGFNYHNGPEW</t>
  </si>
  <si>
    <t>RKMSEWDTLAGWVCDNELFSTKVRWLIQIPRLYDVYRETSSATFQDFLNNIFHPLFEVTKDPSSHPKLHKFLQQVVGIDCVDDESKFEKKFTEKFPVPSEWTSEHNPPYTYYLYYIYANLCTLNRFREEKGLNILALRPHSGEAGEVDHMGAAFFLSHGINHGINLRKTPVLQYLYYLTQIGIAMSPLSNNSLFLTYHRNPFPVFFARGLNVSISTDDPLQFHYTKEPLMEEYSI</t>
  </si>
  <si>
    <t>GCAAGKGVLIPKDDKKESIAALKRIMVDKEFKSAGDQVVIEEFLDGEECSLMCFSDGYSIAVMPPAQDHKRIFDGDLGPNTGGMGAYAPAPFISTPFDDRKQSRSGFGSIIDNVVNTVLVPTINAMRKEKRPFVGVLFAGLMVSKLTGKVDVLEFNCRMGDPETQVVLPLLSSDLYQIFMACVDGCLDSVNVSWKKEYCVNVVAASKGYPDSYPKGLVINGLDQFNQQSQQSIVFHAGTIEKDGKVLTNGGRVLSVTSQSNQLELAIEQAYQSIKCISFDGMQYRKDIGMKALNFLNKNKQQNSNSSVTYSESGVDIERGDAVVTNIASAAKKSNRSGTVSDLGGFGALFDPKAAGYVDPILVSGTDGVGTKLKVAQELDRHSTIGQDLVAMCVNDIVVQGAEPLFFLDYFATGKIHVDVATNVISGIADACRRSGCALIGGETAEMPGMYKDGEYDLAGFAVGAVERTQLLPANISEGDVLLGLASSGVHSNGYSLVRYLVEKKSGLSYRDQAPFDKEGRTIGDVLLTPTKLYVLSCLSAIKSGGVHGLAHITGGGI</t>
  </si>
  <si>
    <t>NWMWAAKLKGEGSQLYDACLEMHNVMVELGIAIDGGKDSLSMAAKAPTTGGTDELVKAPGTLVVSTYVGCDDITKTVTPDLKLTSAQDSVIVYLDLGCGNNFIGGSALAHVFSQVGNDSPIVDVKLLKSTFKVVQQLVKQQLITAGHDRSDGGLITTLVEMALAGNRGLNITLPRSLCNNNIDSFSALKLLFSEELGAVVEVRKENIQLVLSVLRQHGVPAYEIGHTNINTQVGQQDRFTVGVEGSSQVIYDIELSKLSYLWEETSYRLELIQANPSFIESEFREIQKRAIGGGRGPQFHLSFKPSPTIDASLLKTPDYRPKVAIIREEGSNGDREMAAAFQFAGFEPWDVTMSDLISGRFVLDQRFNGVAFVGGFSYGDVMDSAKGWAGAIKFNESVAKQFEDFYQRQNTFSIGLCNGCQLM</t>
  </si>
  <si>
    <t>MMGKRVNYAARTVISPDISLESNEMGVPQYFAKTLTFPQPVTSFNYNQLAQAVINGPDVYPGANFIEDENGYLTNLAKESLEKRIALSKTLLTSRPHAPRGINKKVYRHLVDGDYVLANRQPTLHKPGIMGHRVKVLGKNEKTLRMHYCNCSTYNADFDGDEMNIHFPQSLLASSEIREIAANNYQYLGPRNGGPLRGLIQDHISTGVLLTKRDTLFTRDEFIQILYASCWAINTNHPIQVPPPCILKPRPLWSGKQLIGAALNHLTIGRKPMNLEAASKIPAKMWGTYGLDITRDATVIIRENEMMAGIL</t>
  </si>
  <si>
    <t>DLMDHLDDYFKASNCSNSNNNCNNSSREGGGEEVEEVYYLKNENVKVLEKKEGEEEDDHLLNWVHDFNRILNLSKIIQNIFDRSKYTNFRELLIGKRDGEGDSEMNDFNQPPSGLSESIGKLTRSDYNIVKLIGKIRSNYFGLW</t>
  </si>
  <si>
    <t>AACCTGGTTGATCCTGCCAGTAGTCATATGCTTGTCTCAAAGATTAAGCCATGCATGTCTAAGTATAAATCTTTATACGATGAAACTGCAGACGGCTCATTACAACAGTGATAAACTACTAGACTTTCGGGTTTCACGACCTTTTGGATAACCGCAGTAAATCGGGGCTAATACATGTAAACGAGGGGCGACTGGGCAACTAGAAACTCCGCGATTATTAGCTTTTTACCAATCCCCGCAAGGGGCTAGTTGGTGAAACCAAATAATGCTGCCGATCGAGATTTAATCTCGACAAGTCTATTGTGTCACTGCCCTATCAACTTTCGATGGTACGGTATTGGCCTACCATGGTTGTAACGGGTAACGGGGAATCAGGGTTCGATTCCGGAGAGGGAGCCTGAGAAATGGCTACCACTTCTATGGAAGGCAGCAGGCGCGCAAATTACTCAATCCCAATACGGGGAAGTAGTGACAATAAATATCAATGCTCATCCTGACAAAGGAGGGTAATTGAAATGAACACAAACTAAACCTCTTAATTAATACAATTGGAGGGCAAGTCTGGTGCCAGCAGCCGCGGTAATTCCAGCTCCAATAGCATATACTAAAGTTGTTGCAGTTAAAAAGCTCGTAGTTTAAATAAAGGTCTAGGGGGGCTCAATATTTCCTATTGGGTCTTGCATTCAATATGGGAATCCCCTTAGAACTTTTTAAACTGCCCATTTCAGCCGGGCAACCGGTTGTCTTCGGGTGATTCACTGTGAGAAAATTGTGGTGTTCAAAGCAGGCGTCTCGCCTGATCCTTTGCAGCATGGTATGATAGAACACGACACATAACGCCACATTGGTTGCGATTAAGTGTAATGATTAATAGGGATGGATGGGGATGTTCATATTGGTGGGCGAGAGGTGAAATTCGTTGACCCTATCAAGATGAACTTCTGCGAAAGCATTCATCAAATACTTCTCCATTAATCAAGAACGAAAGTTTGGGGATCGAAGACGATCAGATACCGTCGTAGTCCAAACTATAAACTATGTCGACCAGGGATCGGCTGGAGTTCTTTAAAAATCCAGTCGGCACCTTGTGAGAAATCACGAGTGTTTAGATTCCGGGGGGAGTATGGTCGCAAGTCTGAAACTTAAAGGAATTGACGGAAGGGCACACAATGGAGTGGAGCCTGCGGCTTAATTTGACTCAACTCGGGAAAACTTACCAAGCTAAGATATAGCTAGGATTGACAGACTAAAAGATCTTTCATGATTCTATAAGTGGTGGTGCATGGTCGTTCTTAGTTGGTGGAGCGATTTGTCTGGTCAATTCCGATAACGGACGAGACCTCGACCTGCTAACTAGTGGTGTCTATCCTATCGCCATGGGTGATAGCTAGGTGGGTGTGTTGTAGACGGGCAACCGTTTGCTTCCCTCGCCTGGTGTGTAGCCTGATTGGATAGGCATCCAAAAACAAAATACTTCTTAGAGGGACTACCTGCCTCAAGCAGGCGGAAGTCCGAGGCAATAACAGGTCTGTGATGCCCTTAGATACCTTGGGCCGCACGCGCGCTACATTGCGATGCGCAAAAAGGTTGCCTGGTCCGGAAGGATTGGGTAATCAGGAATTCATCACGTAACAGGGATTGATCTTTGTAATTATCGATCATCAACGAGGAATTCCTTGTAAGCGTAAGTCATTACCTTACGCTGAATATGTCCCTGCCCTTTGTACACACCGCCCGTCGCTCCTACCGATCGAATGATACGGTAAAACCAACGGCATCGTTGGCTGGTTTAATCGCTAGTCTGTGATAATGTTGTTTAAACCTCATTGTTTAGAGGAAGGAGAAGTCGTAACAAGGTATCCGTAGGTGAACCTGCAGAAGGATCAA</t>
  </si>
  <si>
    <t xml:space="preserve">AM168056|AM168056.1 Dictyostelium polycephalum 18S rRNA gene, isolate MY1-1 </t>
  </si>
  <si>
    <t>LVWNHTAHNSKWLTEHPDAGYNTDNSPHLKSAVLLDQALVDYGKGIYGKEINDSAQLDELMSQIKERVILPLRLWEYYVLDIDSEIKRFKEQYQESGRVKDSIYASSAFSPSYLKNVISNPTVEKNDIIKNITKKGLIRNPSYERFSLGIDLAVVFKLLDTCSTFINLTTNEQAQWYQEVLNSINMTIYDDYDADYLAMCNNIYERLKYERLSSHGPKMGAFTSAKPMINSYFTKIPVRQQNGTIREIPLANNGWIYNYNPTVDFASSQSRSYLRRDVIVWGD</t>
  </si>
  <si>
    <t>WMDKMGESQKANNFGEPATPRDGAPIEITAMLYSIVSWLSDLNQKKLYPHTGVKLADGSTLSYDSWSKLIQQNFEKYYYVPAHGCDKGYLINVNYIRRRSIYKDVVGSKSQFSDYQFRPNLCVAMSFAPELFQKEHAIKCLELVRTSLLGPLGMKTLDPNDPTYHGNYDNSNDNAYKPTAKGFNYHNGPEW</t>
  </si>
  <si>
    <t>RKMSEWDTLSSWVCDNELFSTKARWLIQIPRLYDVYRETSTSTFQDFLNNIFHPLFEVTKDPSTHPKLHLFLQQVVGIDCVDDESKFEKKFTEKFPAPQDWVTEHNPPYTYYLFYLYANLHTLNRFREEKGLNTLALRPHSGEAGEVDHMGAAFFLAHGINHGINLRKTPVLQYLYYLCQIGIAMSPLSNNSLFLTYHRNPFPVFFARGLNVSISTDDPLQFHYTKEPLMEEYSI</t>
  </si>
  <si>
    <t>GVAAGKGVLIPQDKKEALEALKRIMVVKEFGSAGQEVVIEEFIEGEECSLMCFSDGHSLQVMPPAQDHKRIFDLDQGPNTGGMGAYAPAPFVIGHQGSPRGKHGFGALIDRAIETVLQPAIDGMRKEGRPFVGVLFAGLMISRQQQIKVLEFNCRMGDPETQVILPLLESDLYEVVCACVEGRLDSIPTLKWRQEYCVTIVAASKGYPDVYPKGLPIKGIEECNSVSGITVFQAGTSLASDMKTMNTSGGRVLAVTCIDKSLETAILSAYKSIQLIQFDGMQYRRDIGQKALNYLNSQEKVQSVSYSESGVDMERGDQVVDNIVPMAKSTNRLGCMADLGGFGALFDCKAAGFKDPILVSGTDGVGTKLKIAQELDIHGTIGIDLVAMCVNDVVVQGAEPLFFLDYFATGKIHVNVATQVISGIAKGCKESGCALIGGETAEMPGMYKDGEYDLAGFSVGAVERDKLLPLLNEFKEGDVLLGIASSGVHSNGYSLVRYLVEKKSGLKYTDKCPWDSSKTIGQSLLTPTKLYVLSCLAAIKAGGVRALAHITGGGI</t>
  </si>
  <si>
    <t>RMNFTTTYSSNAVSICRSCNIESVQRIERSKRFLIHSSEALTPLEIGKFVEMIHDRMTECIYKEAIQSFKNDMLSESTLQQQQQVKTIPVLEQGRAALEQINKDMGLAFDEADLNLYTDLFKNHLKRNPTEVECFDIGQSNSEHSRHWFFNGNLVIDGEKQDKTLFQIVKNTLKVNVGNSLIAFCDNSSAIKGFDTKVLVPSSATGPSKFIESERNQPILFTAETHNFPSGVAPFPGAETGTGGRIRDTHATGRGSLVVAGTVGYSVGQLLIPGYNLPWETKDYGYPDNLATPLKIEIEASNGASDYGNKFGEPVIIGFTRSYGQTLPNGERREYIKPIMFSGGIGFMDERHLKKDQPELGMTIVKAGGPAFRIGMGGGS</t>
  </si>
  <si>
    <t>NWMWAAKLEGEGSELYDAAVEMHDTMVQIGIAIDGGKDSLSMAAKAPNGEVVKAPGTLVVSTYVSCDDITKTITPDLKLSSQQDSVLIYIDLGCGNNFLGGSALTQVFNQIGDGQPHRDTNLLVRVFQAVQQLVKEELITAGHDRSDGGLITTLIEMSISGNRGCVIDLQSGNNSDRMNIIKLLFNEELGMVIELKKENLEKVKTILSNLPYHVIGYTHIGTDEDRFQLSVNGKLIVNQTLEELTKQWEETSYQLELIQVPNPNSVNSEFNQVLKRSKKGKGLGPTYTLTYTDLSNEIKLLTQQSRPKVVILREEGSNGDREMAGAFYFAGFEPWDVTMSDLIQGHVDISQSQFKGIAFVGGFSYADVMDSSKGWAGSIKFHQAVAKQFEQFYMRPDTFSLGLCNGCQLM</t>
  </si>
  <si>
    <t>MMGKRVNYAARTVISPDISLESNEMGVPQYFAKTLTFPQPVTSFNYQQMAQAVINGPDVYPGANFIEDENGYLTNLSKESLEKRIALSKTLLTSHPHAPRGTNKKVYRHLLNGDFVLANRQPTLHKPGIMGHRVKVLGKDEKTLRMHYCNCSTYNADFDGDEMNIHFPQSLLAASEIREIAANNYQYLGPRNGGPLRGLIQDHILTGVLLTKKDTLFSKSEFAAILYASLWAVNTKHPIQMPHPCIVKPVPMWSGKQLITAALNHITIGRIPMNLEAPSKIPVKMWGTYGPEILRDSTVIIRQNEMLAGIL</t>
  </si>
  <si>
    <t>DLIDHLDEYLSLGINNSETIEQQQQNPDTSITDSDMDISKLKSIWKSDFKKFINISRVIQHIIDRSKHQEILSVGIDSDGDMIMSENNDIENTIQTESLSKSDLNILKLLCKVRSNFFGLW</t>
  </si>
  <si>
    <t>AACCTGGTTGATCCTGCCAGTAGTCATATGCTTGTCTCAAAGATTAAGCCATGCATGTCTAAGTATAAATCTTTATACGGTGAAACTGCAGACGGCTCATTACAACAGTGATAAACTAATAGAGTTTCGGGTCTAACCTACCTGGATATCCGCAGTAAATCGGGGCTAATACATACAAACGAGGGGTGACTGTTTACGGGAGCTCCGCGATTATTAGTCTAGCCAATGCCCGCAAGGGTTTTGTGGTGAAACCGAATAATATTGCAGATCGAAATCTGATTTCGACAATTCTATTGTGTCACTGCCCTATCAACTTTCGATGGTACGGTATTGGCCTACCATGGTTGTAACGGGTAACGGAGAATTAGGGTTCGATTCCGGAGAGGGCGCCTGAGAAATGGCGACCACTTCTACGGAAGGCAGCAGGCGCGCAAATTACTCAATCCCAATACGGGGAAGTAGTGACAATAAATATTAATGCCTATTCGTTTTTCGAAAGGTAATTAAAATGGGTACAAATTAAATCCATTAACTAATACAATGGGAGGGCAAGTCTGGTGCCAGCAGCCGCGGTAATTCCAGCTCCAATAGCATATACTAAAGTTGTTGCGGTTAAAAAGCCCGTAGTTGAAATTAAATTTGCATTGGGCCAAAGTTTCTAGCCACTTTGGTGGTTACGAAATTCCAGTGCATTTTTTTAAACCTACCCTTAAAGCCTCTACTTTGTAGTTGGTTTTCTTGGGTACTTCACTGTGAGAAAATTGTGGTGTTTAAAGCGGGCGTCTCGCCTGATCTTTTGCAGCATGGTATGATAAAACATGACATTTTGTGCAATTGGTTGCATTTAAAGTGTAATGATTAATAGGGATGGATGGGGGTGTTCATATTGGTGGGCGAGAGGTGAAATTCGTTGACCCTATCAAGATGAACTTCTGCGAAAGCATTCATCAAATACTTCCCCATTAATCAAGAACGAAAGTTTGGGGATCAAAGACGACCAGATACCGTCGTAGTCCAAACTATAAACTATGTCGACCAGGGATCGGTTAATATTTTTTAAAAATTTACTCGGCACCTTGTGAGAAATCATGAGTGTTTAGATTCTGGGGGGAGTATGGTCGCAAGTCTGAAACTTAAAGGAGTTGACGGAAGGGCACACAATGGAGTGGAGCCTGCGGCTTAATTTGACTCAACTCGGGAAAACTTACCAAGCTAAGATATAGTAAGGATTGACAGACTAAAAGATTTTTCATGATTCTATAAGTGGTGGTGCATGGTCGTTCTTAGTTGGTGGAGCAATCTGTCTGGTCAATTCTGATAACGGACGAGATCTCGACACGCTAACTAGTAGTACTTATTCGGTCGATATGAGTGAAGGCTCTCAAGGAGTAAGTTGTGCGTCGAAAGGTGTATGACACTTCGGGGGGTTTGTAACTTGACCAGATATGTACGATTTTAAAAACTTCTTAGAGGGACTACCTGTGGCAAACAGGGGGAAGTTCGAGGCAATAACAGGTCTGTGATGCCCTTAGATACCTTGGGCCGCACGCGCGCTACAATGTAATAGGCAAAAAGCTCTCCTGGTCCGGAAGGATTGGGTAATCATATGAATTTATTACGTAACTGGGCTTGATCTTTGTAATTATTGATCATCAACGAGGAATTCCTTGTAAGCGCAAATCATTACTTTGTGCTGAATATGTCCCTGCCCTTTGTACACACCGCCCGTCGCTCTTACCGATCGAATGATACGGTAAAGCCAACGGATAAGATTCTGTAGCAATACGTGAATTTTAAAAGTTGTTTAAATCTCATTGTTTAGAGGAAGGAGAAGTCGTAACAAGGTATCCGTAGGTGAACCTGCAGAAGGATCAA</t>
  </si>
  <si>
    <t xml:space="preserve">AM168045|AM168045.1 Dictyostelium lacteum 18S rRNA gene </t>
  </si>
  <si>
    <t>LVWNHTSFNSNWLKQHPEAGYNPDNSPHLKAAVEVDQALNRYSKSIEGTSIVSLEQLDNLITHIGDSCLNPLKLWEYYVLDVSREMESFNQKYPATVPTINPEMPFNSPFMPISPKNANENADLVNQIQKKGLIRNPNYERFSMTIDLEFTFKLLNGNATFKNYTMEEKKQRYEDLLRLINLNLYREYDGDHDAILNNVRERIKYERLAAHGPRLGPISSSKPMLASYFTIVECDDGRRVPLANNGWIFNYNPAVDFASKDSRAYLRRDVIVWGD</t>
  </si>
  <si>
    <t>WMDKMGESAKAHNYGDPATPRDGAPIEITAMLFSTLKWLAKINQSGIYPHSSVKVSGSDLKFSEWQKLIQDNFELFYYIPSSSEDKKYKINTSFVRRRYIYKDTVGSSSQYTDYQFRPNQLVAMSFAPELFNREKAQKTLDLT</t>
  </si>
  <si>
    <t>RKMSEWDNLAGWICDNELFSTKVRWLIQIPRLYEIYRETDNISTFQVFLSNIFQPLFEATRDPESHPKLHKFLQQVVGIDCVDDESKFEKKFTEKFPVPQEWTSEHNPPYTYYLYYLYANLYTLNKFREEKGLNILALRPHSGEAGEVDHMAAAFYLAHGINHGINLRKTPVLQYLYYLTQIGIAMSPLSNNSLFLTYYRNPFPVFFARGLNVSISTDDPLQFHYTKEPLMEEYSIA</t>
  </si>
  <si>
    <t>GCAAGKGVLIPANKEEAKLAVKRVLVDREFGAAGDEVVIEEFLDGEEASVMAFSDGYSVVLMPAAQDHKRIFDDDKGPNTGGMGAYAPAPFVTDRSIASRTGFGPTMDRVLDTVIKPTVDGMRREGRPFVGVLFAGLMVSPSGVINVLEFNCRMGDPETQVVLPLLDTELIAVVDACCDGALDSIKVNWKQAYAVTIVSASEGYPDSYPKGREIHGLNNAKFSDEAMIFQAGTTVVDGKLVTSGGRVLSATSVNSELETAIQLAYKANDTIDFQGRQFRRDIGRKAQRYLASQKNSKSVSYSESGVDIERGDAVVDNIAPLAKATTRKGCVSDLGGFGALFDTKAAGFVDPILVSGTDGVGTKLKIAQEIGIHDNIGVDLVAMCVNDVLVQGAEPLFFLDYFATGRIHVDVATQVIGGIAKGCSGSGCALIGGETAEMPGMYRDGEYDLAGFAVGAVERTQMLPRNIKPGDVLLGLASSGVHSNGYSLVRYLVEKKSGLVNANGSVYDLPAPFESSKTLGQALLTPTRLYVLSCLAAIKAGGINGLAHITGGGI</t>
  </si>
  <si>
    <t>NWMWAAKLKGEGAALYDAALAMHDTMIELGIAIDGGKDSLSMAAKAPSSSGDELVKGPGTLVVSTYVTCDDITKTVTPDLKLTSQQDSAIVYIDLGANNNFLGGSALAHVYSQVGNDSPHLDTKLLKSAFETVQLLVKQRLLTAGHDRSDGGLITSLIEMSLGGNRGMNVTLPTSLLPAGFTHDALFKLLFSEELGAAFECHRTNLPVVMDILKQHNVPAYEIGYTCVNTAGNDRFVVVAAADGSVVLDAELSDLSQRWEETSYRLEQLQANVAFVDSEMTELKKRAIGGGRGPQYRLSFTPSPTIESSLLSSPNPRVAIIREEGSNGDREMAAAFFTAGFEAWDIAMSDLIAGTVVLDERFKGVAFVGGFSYGDVLDSAKGWAGSIRFNTSVSKQFDAFYGRADTFSLGLCNGCQLM</t>
  </si>
  <si>
    <t>MMGKRVNYAARTVISPDISLETNEMGVPQLFAKKLTFPQPVTPVNYQEMAAAVINGADVYPGANFIEDELGNIINLEKETPEKRIALSKTLLTVRPQAPHGAIKKVYRHLVSGDYVLANRQPTLHKPGISGHRVKVLGKNEKTLRMHYCNCSTYNADFDGDEMNIHFPQSLLAAAEVREIAANNFQYLGPRAGVPLRGLIQDHILTGVLLTKRDTLFTKGEFQKVLYASCWSVNTKHPIRTPPPCILKPQPLWSGKQLISAALDHLTIGYAPLNFTGSSKISTKLWGKHGPELMRDSHVIIRENEMLVGIL</t>
  </si>
  <si>
    <t>DLVDHIDEYFSVSLEHQTNDNNNNNTQQQQQYIVKNEIINNQDISINRPTNMNIDDYKLVWQHDFAKLLTLTRIIQNIITPSKNCSFKSNIDRDGDFEMTDTTSAPTSLRTSLEVITKTDFNLLKLLGKIRSNYFGLW</t>
  </si>
  <si>
    <t>AACCTGGTTGATCCTGCCAGTAGTCATATGCTTGTCTCAAAGATTAAGCCATGCATGTCTAAGTATAACCTTTATACGGTGAAACTGCAGACGGCTCATTACAACAGTGATAAACTAAAGAACTTTCGCGCTTCGGCGTCTTGGATAACCGCAGTAAATCGGGGCTAATACATGTAAACGAGAGGATGAGCAGGTAACTGCGAGTCTTTGCGATTGTTAGCTTTCATTCACACCAACCTCTTCGGAGTTTGTGGTGAGTCCGAACAATATTGCTGATCGGAAACTTGTTTCCGACGAGTTCTTTGTGTCACTGCCCTATCAACTTTCGATGGTAAGGTATTGGCTTACCATGGTTGTAACGGGTGACGGGGAATCAGGGTTCGATTCCGGAGAGGGAGCCTGAGAAATGGCTACCACTTCTACGGAAGGCAGCAGGCGCGCAAATTACTCAATCCCAATACGGGGAAGTAGTGACAAAAAATACTAATGCCTTTCCATTTATATGGGGGGCAATTGGAATAAGTACAACTTAAATCGCTTAGCAAAAGTGATTGGAGGGCAAGTCTGGTGCCAGCAGCCGCGGTAATTCCAGCTCCAATAGCGTATACTAATTTTGTTGCAGTTAAAAAGCTCGTAGTTGAGATTGAGATTTCTTAGGTTTAGAGTCGCTTGGCCTTCGGGTTTGAGTTTGATTCGTAAAGCTCTATAGTAGAATTCCATTTTATTATTAGGGTTACTAAGAAATTTCTATCTGCCCATGGTAGCTAGCAATAGTTATCAATCGGGTGATCTACTGTGAGAAAATTGTAGTGTTCAAAGCAGGCGTCTTACGTTTGTTCAATGCAGCATGGTATAGTAAAATATGACACTAAATATATGTTGGTTGTATATTCTTAGTGTAATGACTAATAGGGAAGGGCGGGGCCGTTCATATTGATGGGCGAGAGGTGAAATTCGTAGACCCTATCAAGATGCACTACAGCGAAAGCATTCGGCAAGTACTTCTCCATTAATCAAGAACGAAAGTTTGGGGATCAAAGACGATCAGATACCGTCGTAGTCCAAACCATAAACTATGTCGACCAGGGATTGGACGGATAATTTTTTAAAAACTCGCTCAGAACCTTGTGAGAAATCATGAGTGTTTGGACTCTGGGGGGAGTATGGTCGCAAGTCTGAAACTTAAAGGAATTGACGGAAGGGCACACAATGGAGTGGAACCTGCGGCTTAATTTGACTCAACTCGGGAAAACTTACCAAGCTCAGATATAATAAGGATTGACAGACTAAAGGATCTTTCATGATTGTATAAGTGGTGGTGCATGGTCGTTCTTAGTTGGTGGAGTGATTTGTCTGGTCAATTCCGATAACGGACGAGACCTCTACTTACTAACTAGTGGTATTTATTTGGTCACTATGGGAGATAGTCATTTGGTGTTGGTAGTTAGGCCGTTAAAAGTTTAGCTATTCTTCATTGAGTGGTGTGTATTCTGATCAGATAGGTACTAATTTAAAAAATAAACTTCTTAGAAGGACTACCTACCTCAAGTGGGGGGAAGTCGGAGGCAATAACAGGTCTGTGATGCCCTTAGATACCTTGGGCTGCACGCGCGTTACAATGTAGGCGAGAAAAAGGTTTCCGGAATCGAAAGGTTTCGGTAATCATTTGAATTGCCTACGTAATGGGGATTAATTTTTGTAATTATCGATTATCAACGAGGAATTCCTTGTAAGCGTAAATCATTACTTTACGCTGAATATGTCCCTGCCCTTTGTACACACCGCCCGTCGCTCCTACCGATCGAACGATTAGGTAAAACTGACGGACTGGATGACTTTTTCGCAAGGATTTGTCGTTTGGGAAGTTAGTTAAATCTCATTGTTTAGAGGAAGGAGAAGTCGTAACAAGGTATCCGTAGGTGAACCTGCAGAAGGATCAA</t>
  </si>
  <si>
    <t xml:space="preserve">AM168104|AM168104.1 Polysphondylium pallidum 18S rRNA gene, isolate PN500 </t>
  </si>
  <si>
    <t>LVWNHTAHNSAWLIEHPEAGYNPENSPHLKPAIVLDTALAQHSRRLDGVEVLTVEQLDDLIVRLCDDCIQPLRLWEFYVLDVTAEMVRFDAHAPPPSSPPPQLLPLSPKGVNESPQMLTILLRHVARDPSYERHSLRVDTEAALRSLSTNTTFRNYTPEERRAKYEDLLRLANLTLYREYDQDLEAMLSNIRERVKYERISTHGPRLGPISVRSPLVASYFTQVVVRDAASNKSRTVCLANNGWIYNYNPSVDFASGSSKAYLRRDVIVWGD</t>
  </si>
  <si>
    <t>WMDKMGDSARAHNLGDPATPRDGAPIEITAMLFCTLRWLVRLNKAGLFSHAGVGSLTYDAWQQRLSDNFERFYYVPGSADDKKFQINTSFVRRRHIYKDTVGGRNGLADYQFRPNFLVAMAMAPELFTRERASKTLDLARSFLLGPLGVKTLDPNDTDYHANYDNSLDTDYRPTAKGFNYHNGPEW</t>
  </si>
  <si>
    <t>RKMSEWETLASWICDNELFSPKVRWLIQVPRLYDIYRETDNISTFQVFLSNIFQPLFEATRNPDAHPKLHRFLQQVVGIDCVDDESKFEKKFTEKFSVPQEWTSEHNPPYTYYLYYLYANLYTLNKFREEKGYNTLALRPHSGEAGEIDHMAAAFYLAHSINHGINLRKAPVLQYMYYLTQIGIAMSPLSNNSLFLTYYRNPFPVFFARGLNVSISTDDPLQFHYTKEPLMEEYSIA</t>
  </si>
  <si>
    <t>GFNCRMGDPETQVVLPLLENDLLEVIEACVESRLDSIQVSWKPGYAVTIVSASQGYPDAYPKGRAISGVPATLPTTSDAPIIFQAGTAINNNGTLVTNGGRVLSTTAVHADLATAIANAYAANAKVDFEGRHFRTDIGQKALRFLEKQKTQQAAAVSYSESGVDIERGDAVVDGIAPLAKKTTRSGCVSDLGGFGALFDTKAAGFVDPILVSGTDGVGTKLKIAQELNLHDDIGIDLVAMCVNDVLVQGAEPLFFLDYFATGRIHVDVATKVIGGIARGCKESGCALIGGETAEMPGMYRDGEYDLAGFSVGAVERTNILPRNIKPGDVLLALSSSGVHSNGYSLVRYLVEKKSGLVNPSGGSVYELPCPFENTGRTLGQALLTPTRLYVLSCLAAIRSGGVNGLAHITGGGI</t>
  </si>
  <si>
    <t>NWMWAAKLPAEGARMYDAAIAMHDTMVELGIAIDGGKDSLSMAAKAPGSGLVKAPGTLVVSTYVTCDDITKTVTPDLKLRSSADSALVYIDFGCSNNFLGGSALAHVYSQLGNDSPHVDVALLKRGFEAMQRLVKAGLLTAGHDRSDGGLITTLVEMALGGNRGINVTIPSTLISKSTSSSVDPIIRLLFSEELGAVVECRRQDLASVLEEFSRSNISAYHIGHTSINESGNDRVVVISEDNKTVLLDLELSELSSRWEDTSYHLELLQANTANVESERQQLKLRATGGGRGPAYRVSFQPSPTIEASLLSNTTPVVAVIREEGSNGDREMAAAFFTAGFQAWDVAMSDLLAGNVVLDARFKGVAFVGGFSYGDVLDSAKGWAGAIRFNESVSKQFEHFYQRADTFSLGLCNGCQLM</t>
  </si>
  <si>
    <t>MMGKRVNFAARTVISPDISLESNEMGVPRIFAKKLTFPQPVTAFNYAQLAQAVINGSSAYPGANFIEDELGNLINLEKETPERRVALSKTLLTVRPQAPPGATKKVYRHLLTGDYVLANRQPTLHKPGISGHRVKVLGESEKTLRMHYCNCSTYNADFDGDEMNIHFPQSLIAAAEVREIAANNFQYLGPRAGVPLRGLIQDHILTGVLLTKRDTLFVKADFQRILYAACWAFNTSHPIRTPTPCVLKPVPLWSGKQLVSAALNHLTIGFLPLSLTGTSKIPAKLWGKHGEDIMRDSQVIFRDNEMLAGIL</t>
  </si>
  <si>
    <t>DLVDHIDEYFSVTLKDPSSDSSTASPDAPLQVKDSIVDSEQGGISVGKQLEMEEDHRINWQNDFSKLLSLARIIQNVLDPDRCEAPPRDIDGDAQMTDVFRRPPALRRALAEVTRTDYNLLKLLGKLRANYFGLW</t>
  </si>
  <si>
    <t>ANYFGLWSHTQTRECRWAGAAVYLRLSLFNHSCLPNCSTLLQREDSHHSSDTPLAFHIITLDDIAEGSECRISYIPLDQTVRERRLQLKSLWLF</t>
  </si>
  <si>
    <t>AACCTGGTTGATCCTGCCAGTAGTCATATGCTTGTCTCAAAGATTAAGCCATGCATGTCTAAGTATAAACCTTTATACGGTGAAACTGCAGACGGCTCATTACAACAGTGATAAACTAATGGACTTTCGCGCCTTTAAAAGCGTCTTGGATATCCGCAGTAAATCGGGGCTAATACATGCAAACGAAAGGGTGAGCGGGTAACCGCGAGCCTTTGCAATTATTTTAGCTTTTGCTACCAACCTCTTAGGAGTTTGTGTTGAATCCGAATAATTTTGCTGATCGGAATTTTATTCCGACAAGTTCAAAGTGTCACTGCCCTATCAACTTTCGATGGTACGGTATTGGCCTACCATGGTTGTAACGGGTAACGGGGAATCAGGGTTCGGTTCCGGAGAGGGCGCCTGAGAAATGGCGACCACTTCTACGGAAGGCAGCAGGCGCGCAAATTACTCAATCCCAATACGGGGAAGTAGTGACAATAAATACTGATGCCTTTCCATTTTATGGAGGGTAATTAGAATAAGTACAATTTAAATCGCTTAGCCAAAGTGATTGGAGGGCAAGTCTGGTGCCAGCAGCCGCGGTAATTCCAGCTCCAATAGCATATACTAAATTTGTTGCAGTTAAAAAGCTCGTAGTTTAGAATGAAATTTTTCGAGGGATTTTGATTTTACAATCTGAACCCTGTCTTAAATTGCCTTACGGGTTAATTTTTGACTGTCTCGATAATTTCAATTTTGCCTTTAGGCATTTATGTCTATTAGGTAGGTCCACTGTGAGAAAATTGTGGTGTTTAAAGCGGACGTTTTTGTTTGTTCATTGCAGCATGGTATGGTAAAACAAGACACTGTTCACTCGTTGGTTGTGAATCAGTGTAATGACTAATAGGGAAGGACGGGGCCGTTCATATTGATGGGCGAGAGGTGAAATTCGTTGACCCTATCAAGATGCACTACAGCGAAAGCATTCGGCAAGTACTTCCCCATTAATCAAGAACGAAAGTTTGGGGATCGAAGACGATCAGATACCGTCGTAGTCCAAACCATAAACTATGTCGACCAGGGACTGGACGGATGATTTTTAAAAAACTCGCTCAGAACCTTGTGGGAAACCATGAGTGTTTGGATTCCGGGGGGAGTATGGTCGCAAGTCTGAAACTTAAAGGAATTGACGGAAGGGCACACAATGGAGTGGAACCTGCGGCTTAATTTGACTCAACTCGGGAAAACTTACCAAGCTCAGATATAGTAAGGATTGACAGACTAAAAGATTTTTCATGATTCTATAAGTGGTGGTGCATGGTCGTTCTTAGTTGGTGGAGTGATTTGTCTGGTCAATTCCGATAACGGACGAGACCTCTACCTACTAAATAGTGGTATTTATTTTGTCGTTATGGGGGATAGTTAGTTGGCGAGAGTAGTAGGTTTTCGGATTTATTATTTCTCGTTGATTGGTGTGTACCTCGATAAGATAGATTACTTCTAAAAATAACTTCTTAGAGGGACTACCCACCTCAAGTGGGGGGAAGTCGGAGGCAATAACAGGTCTGTGATGCCCTTAGATACCTTGGGCTGCACGCGCGTTACAATGAAAGCGTGAAAAAGGCTCCCAGCACCGGAGGGTGTTGGAAATCATATGAATCACTTTCGTAATGGGGATTGACCTTTGTAATTATCGGTCATAAACGAGGAATTCCTTGTAAGCGCAAGTCATTACCTTGCGTTGAATATGTCCCTGCCCTTTGTACACACCGCCCGTCGCTCCTACCGATCGAACGATTAGGTAAAACTGACAGATTGTTTTGTAAGGTAGCAATATTTTACAGAATGAAAAGTTATTTAAATCTCATTGTTTAGAGGAAGGAGAAGTCGTAACAAGGTATCAGTAGGTGAACCTGCAGAAGGATCAA</t>
  </si>
  <si>
    <t xml:space="preserve">AM168112|AM168112.1 Rostrostelium ellipticum 18S rRNA gene, isolate AE2 </t>
  </si>
  <si>
    <t>LVWNHTAHNSAWLREHPEAAYNTDNSPHLKAPALLDDAFMQYSSEIRGTNITTQEQLDEILAHMKDIIISPLKLWEYYVLDVQREMDLFKQHFPSAQVPEQPLSPTSNAHLVISPKNHNENADMVNAIQRKGLVRDAGYERFSLNIDMEFTFRLLNNSSTFRNFTFEEKKQKYEDILRMINLNLYRDYDSDHDAIINNIRERIKYERLAPHGPKMGPISDARPLLASYFTRIDVNGRTLHLANNGWIFNYNPMIDFASKQSRAYMRRDVIVWGDC</t>
  </si>
  <si>
    <t>WMDKMGESMKAGNYGDPATPRDGAPIEITAMVYSVVKWLASLNQAGLHPHDGVQLPSNQRLSYQDWQKRIQDNFERLYYIPGPSDDKKYNVSTSFIRRRYVYKDVLGSSAQYTDYQFRPNQLVAMSFAPELFDRDHVVKTLELTRTFLLGPLGIKTLDPNDTDYHANYDNSLDTNYRPTAKGFNYHNGPEW</t>
  </si>
  <si>
    <t>RKMSEWDNLASWIVDNELFSTKVRWLIQVPRLYDIYRETDNISTFQVFIANIFQPLFEATRDPQSHPKLHMFLQQVVGIDCVDDESKFEKKFTEKFPAPQEWTSEHNPPYTYYLYYLYANLYTLNQFREEKGLNTLALRPHSGEAGDADHMAAAFYLSHGINHGINLRKTPVLQYLYYLAQIGIAMSPLSNNSLFLTYYRNPFPVFFARGLNVSISTDDPLQFHYTKEPLMEEYSIA</t>
  </si>
  <si>
    <t>GCAAGKGVLIPTTKAEAKDALKKIMVDREFGTAGDEVVVEEFLDGEEASVMAFTDGYSVAIMPAAQDHKRVFDNDQGPNTGGMGAYAPAPFITNRTIASRTGFGPTMDRILDTVIAPTVNGMRKESRPFVGVLFAGLMISKSGEINVLEFNCRMGDPETQVVLPLLDTDLLEVVEACCDGRLDSIDIKWKQSYAVTVVSASQGYPDAYPKGRVITGADAPFTDSHMIFQAGTTLNADGKLVTSGGRVLSTTSIATDLQVAIQQAYTANQTISFEGRQFRSDIGQKAINYLNAAAKSSSAVSYSESGVDIERGDAVVDGIAPLAKATNRSGCVSDLGGFGALFDTKAAGFKDPILVSGTDGVGTKLKIAQEINLHDDIGIDLVAMCVNDVLVQGAEPLFFLDYFATGRIHVDVATKVIGGIAKGCKNSGCALIGGETAEMPGMYRDGEYDLAGFAVGAVERDQMLPKNIKPGDVLLALSSSGVHSNGYSLVRYLVEKKSGLVNPNGSVYDLPAPFAPGKTLGQALLTPTKLYVLSCLAAIRAGGVNGLAHITGGGI</t>
  </si>
  <si>
    <t>NWMWAAKLKGEGAALYDAAVSMADTMIALGIAIDGGKDSLSMAAKAPGGELVKGPGTLVVSNYVTCDDITKTVTPDLKLNSQADSAIVYIDLGNNNNFLGGSSLAHVFNQVGNDSPNIDVQLLKRTFTAVQQLVKARQVTAGHDRSDGGLMTTLIEMAIAGNRGLDITLPESVLPANHSHLDIFKVLFSEELGAVFECRRSELSNVLQVFAQHQVPAYEIGHTAVNPSAGATDRVVVRTTSGTVLLDAALSDLCTRWEETSYHLEQLQANSAYVESEMRELTKRATGGGRGPQYRLSFTPSPTIDAARLSSPNPRVAIIREEGSNGDREMAASFFMAGFEAWDIAMSDLIAGNIVLDERFKGVAFVGGFSYGDVLDSSKGWAGSILFNESVSKQFDAFYQRKDTFSLGLCNGCQLM</t>
  </si>
  <si>
    <t>MMGKRVNYAARTVISPDISLESNEMGVPQVFAKKLTFPQPVNAVNYAEMAAAVINGADTYPGANFIEDELGFIINLEKETLEKRTALAKTLLTIRPQAPHGATKKVYRHLISGDYVLANRQPTLHKPGISGHRVKVLGKSERTLRMHYCNCSTYNADFDGDEMNIHFPQSFLAQAEVREIVANNFQYLGPRAGVPLRGLIQDHILTGVLLTKRDTLFTKAEFTRVLYASLWAFNTKHPIKVPPPCILKPAHLWSGKQLVSAALDHLTIGYLPLNFVGSSKIPVKLWGKHGSELMRDSHVIIRDNEMLVGIL</t>
  </si>
  <si>
    <t>DLVDHIDEYFSVALCNDTTGDHPEGVFVVKDIFVSGTSDDGGISVGQELQLDKDHTVNWRHDFTKLLTLSRIVQNIIAPSKYQQQQMGGDQVRESLEVITRTDFNILKLLGKVRANYFGLWN</t>
  </si>
  <si>
    <t>ANYFGLWNHSDDHQCHWAGAAVYLRLSLFNHSCFPNCTTLLLSDDQFADKTNPLTFNIIALRDIQEGSECLITYIPLDQRVRDRRNHLKSLWLF</t>
  </si>
  <si>
    <t>AACCTGGTTGATCCTGCCAGTAGTCATATGCTTGTCTCAAAGATTAAGCCATGCATGTCTAAGTATAAACTTTTATACGGTGAAACTGCAGACGGCTCATTACAACAGTGATAAACTACAGAACTTTCGAGCGTAAGCTTTTTGGATAACCGCAGTAAATCGGGGCTAATACATATAAACGGAAGGCGATTGGGCAACCAAGAGTCCTTGCGATTACTAGCTTCAAACCAACCTCTATGAGATTGAGTTGAAACCGAATAATATTGCTGATCAGAATTTAATTCTGACAAGTTCTATGTGTCACTGCCCTATCAACTTTCGATGGTACGGTATTGGCCTACCATGGTTGTAACGGGTAACGGGGAATCAGGGTTCGATTCCGGAGAGGGAGCCTGAGAAATGGCTACCACTTCTACGGAAGGCAGCAGGCGCGCAAATTACTCAATCCCAATACGGGGAAGTAGTGACAATAAATACTAATGTTCTTCCATTTTATGGAGAACAATTGGAATAAGTACAACGTAAATAGCTTCGCAAAAGTAATTGGAGGGCAAGTCTGGTGCCAGCAGCCGCGGTAATTCCAGCTCCAATAGCGTATACTAAATTTGTTGCAGTTAAAAAGCTCGTAGTTTAGGCAGAGGTCATTCGGATTCATTAATTTCACCTTCAAAAGTGACTTTAAAGGCTATATCACGCTTCGGTTGTGTTTATGGTCACCGATGACTTGTATTATGACGTTATTTGTTAGTTTACTAGCTTATAATCGTCAATCCACTGTGAGAAAATTGTGGTGTTTAAAGCAGGCGTTCTAGCCTGATCAATGCAGCATGGTATGGTAAAATATGACACTTAACATTTGTTGGTTTACTTTGTTATAGTGTAATGACTAATAGGGAAGGGCGGGGCCGTTCATATTGATGGGCGAGAGGTGAAATTCGTTGACCCTATCAAGATGCACTACAGCGAAAGCATTCGGCAAGTACTTCTCCATTAATCAAGAACGAAAGTTTGGGGATCGAAGCCGATCAGATACCGTCGTAGTCCAAACCATAAATGATGTCGATCAGGGATCGGTAGGATTTAATTGTAAATTCTTATCGGAACCTTGTGAGAAATCATGAATGTTTGGACTCTGGGGGGAGTATGGTCGCAAGGCTGAAACTTAAAGGAATTGACGGAAGGGCACACAATGGAGTGGAACCTGCGGCTTAATTTGACTCAACTCGGGAAAACTTACCAAGCTCAGATATAATAAGGATTGACAGACTAAAAGATCTTTCATGATTGTATAAGTGGTGGTGCATGGTCGTTCTTAGTTGGTGGAGTGATTTGTCTGGTCAATTCCGATAACGGACGAGACGTCTACTTGCTAACTAGTAGGATTTATTTTTCCAAATGGGGGATAGTTAGTTGGTGGTAGTATTCATTCGCAAGGGTGGGTATTCCATTGATTAGTGTGTACTCTGGATTGATAGATTTTAGTAAAAACATAAACTTCTTAGAAGGACTACCTACCTCAAGTAGGGGGAAGTCGGACGCAATAACAGGTCTGTGATGCCCTTAGATACCTTGGGCTGCACGCGCGTTACAATGCAGCATAGAAAAAGGCTCCGTTGCTGGAAAGCAATGGTAATCAAAAGAATATACTACGTAATAGGGATTGATCTTTGTAATTATCGATCATAAACGAGGAATTCCTTGTAAGCGTAATTCATTACATTACGCTGAATATGTCCCTGCCCTTTGTACACACCGCCCGTCGCTCCTACCGATCGAATGATTAGGTAAAACTGACAGATAAAAATTTTTGTAAAAAAATGTAGAAGTTATTTAAATCTCATTGTTTAGAGGAAGGAGAAGTCGTAACAAGGTATCCGTAGGTGAACCTGCAGAAGGATCAA</t>
  </si>
  <si>
    <t xml:space="preserve">AM168111|AM168111.1 Acytostelium leptosomum 18S rRNA gene, isolate FG12 </t>
  </si>
  <si>
    <t>&gt;A_subglobosum_LB1</t>
  </si>
  <si>
    <t>LVWNHTANNAAWLRQHPEASYNIDNSPHLKPAIVLDDALVQYSKHIEGTVVSEVGLDTLMLRLTENCISPLKLWEYYVLDVQREIDVFKKHFPTEPEQTTEAMSPAAQLLISPKSANADLVNQIQKKGLVRDASYERYSLAIDTDFTFKMLSTNPTFKLYTYEEKKQKYEDLLRLINLNLYRDYDADHDAIINNIRERLKYERLADHGPKLGPVTADRPLLSSYFTRIEVAGNGGATRTLHLANNGWIYNHNPVIDFASKQSRAYMRRDVIVWGDC</t>
  </si>
  <si>
    <t>WMDKMGESGKAGNYGDPATPRDGAPVEITAMVFSTVKWLAVLNQRGLYKYSGVKLGDSQEELSYKNWQQLIQDNFEKFYYIPGSSEDKKFKVNSSYIRRRYIYKDTVGSSAQYTDYQFRPNFLVSMTFAPELFSREHAVKTLELTKTFLLGPLGVKTLDPNDTDYHPNYDNSLDTEYRPTARGFNYHNGPEW</t>
  </si>
  <si>
    <t>GMMVFQAGTTVTAGSLVTNGGRVLSTTSINTCLERAIQLCYEGNKTIDFQGRQFRSDIGRKALNFLENAKKQTSAVSYSESGVDIERGDAVVDSIAPMAKATTRSGCVSDLGGFGALFDTKAAGFRDPILVSGTDGVGTKLKIAQEIGLHDDIGIDLVAMCVNDVLVQGAEPLFFLDYFATGRIHVDVATKVIGGIAKGCKNSGCALIGGETAEMPGMYRDGEYDLAGFAVGAVERDQMLPKNIKPGDVLLALASSGVHSNGYSLVRYLVEKKSGLVNPNGGSVYDLPAPFEQNKTLGQALLTPTRLYVLSCLQAIRAGGVNGLAHITGGGI</t>
  </si>
  <si>
    <t>RMNFTTTYSTNATSICQSCRLGVVDRIERSRRYLVKTSAPWTAEQRQAFIDEVHDRMTECPYEKPIESFETGVVPRPVTIVPLIEEGRAALERINKEMGLAFDEADLELYTDLFLNHLKRNPSDVECFDIGQSNSEHSRHWFFNGNLFIDGEKTPRTLFEIVKATLKANPANSLIAFCDNSSAIKGFKNTKVLIPTAPEKASPYKAGERDQPIIFTAETHNFPSGVAPFPGAETGTGGRIRDTHATGRGSLVVAGTVGYCVGNLNIPGYDLPWEDKSFQYPSNLAHPLKIEIDASNGASDYGNKFGEPVIVGFTRSYGERLSNGERREWIKPIMFSGGIGFMDGRHTKKEQPEVGMVVVKAGGPAYRIGMGGGS</t>
  </si>
  <si>
    <t>NWMWAAKLKGEGAALYDAAVSMADTMIELGIAIDGGKDSLSMAAKSPNGELVKGPGTLVVSTYVTCDDITKTVTPDLKLNSKEDSAIVYIDIGANNNFLGGSSLAHVFGQVGNDTPHVAVQSLKSTFNAVQQLVKARLITAGHDRSDGGLITTLIEMSIGGNRGMNIVLPATLLPANYTSTDMFKLLFTEELGAAVECRRSDLAQVMDILKQNNVTAYEIGHTATNAAGTDRFVVTAASNNAVLLDAELCDLSQRWEDTSYHLEQLQANSAYVESEMRELKKRATGSGRGPNYRLSFTPSPTIDQSLISNNTPRVAIIREEGSNGDREMAASFFMAGFEAWDVAMSDLIAGNIVLDERFKGVAFVGGFSYGDVLDSSKGWAGSILFNESVSKQFDAFYQRKDTFSLGLCNGCQLM</t>
  </si>
  <si>
    <t>MMGKRVNYAARTVISPDISLESNEMGIPQIFAMKLTFPQPVTALNYTEMAAAVINGPNAYPGANFIEDELGNMLSLERETPEKRVALSKTLLTIRPQAPPGAVKKVYRHLVSGDFVLANRQPTLHKPGISGHRAKVLGAVEKTLRMHYCNCSTYNADFDGDEMNIHFPQSFLAQSEVREIAANNFQYLGPRAGVPLRGLIQDHILTGVLLTKRDTLFTRADFQKVLYASCWAVNTSHPIKTPPPCIIKPVPLWSGKQLISAAMDHLTIGYLPLNFTGASKIPAKLWGKHGSDLMRDATVIIKDNEMLVGIL</t>
  </si>
  <si>
    <t>DLVDHIDEYFGVALKDPASQNGKQQEWIVKDVIVSKENGGVSIGDQLEFEKDHVLNWQHDFTKLLTLSRIIQHIIKPRGHSTNDRDNNSTHCDQVRDSLEVITSTDYNLLKLLGKVRANYFGLW</t>
  </si>
  <si>
    <t>ANYFGLWNHSEDQLCHWAGAAVYLRLSLFNHSCFPNCTTLLLSDEDFAERTNPLTFNIIAMRDIEADSECLITYIPLDQKAAERRNHLKSMWLF</t>
  </si>
  <si>
    <t>AACCTGGTTGATCCTGCCAGTAGTCATATGCTTGTCTCAAAGATTAAGCCATGCATGTCTAAGTATAAACCTCTATATGGTGAAACTGCAGACGGCTCATTACAACAGTGATAAACTACAAGACTTTCGCGCTTCGGCGTTATGGATAACCGCAGTAAATCGGGGCTAATACATATAAACGAAAGACGAGCAAGCAATTGCGAGTTCTTGCGATTTTTAGCTACTAAAATCGACCCTTTTAGGTCGTGTTGAAACCGAAAAATATTGCTGATCGAGAATTTCTCGACAAGTCTTATGTGTCACTGCCCTATCAACTCGATGGTACGGTATTGGCCTACCATGGTTGCAACGGGTAACGGGGAATTAGGGTTCGATTCCGGAGAGGGAGCCTGAGAAATGGCTGCCACTTCTACGGAAGGCAGCAGGCGCGCAAATTACTCAATTCCGATACGGAGAAGTAGTGACAATAAATACAAATGCTTTTCAATTTTTTTGAGAGCAATTTGAATAAGTACAACTTAAATCGCTTAGCTAAAGTGATTGGAGGGCAAGTCTGGTGCCAGCAGCCGCGGTAATTCCAGCTCCAATAGCGTATACTAAATTTGTTGCAGTTAAAACGCTCGTAGTTAAAGTAAAGGTTACTTGGATAAACAAGAATAATTTTTTTTAGAATTATTTAACGAATTTTTAATTATTTTCATAGTTAAATTTTCACCAAGTTCCTTATTTTTGGACTTAAAAATTTATTTTTTTGTCTAGTCTACTGTGAGAAAATTGTAGTGTTTAAAGCAAGCTATCAGCTTGATCAATGCAGCATGGTATAGAAAAATATGACACTAAGTATTTTGTTGGTTTAATACTCTAGTGTAATGATTAATAGGGAATGGCGGGGCCGTTCGTATTGATGGGCGAGAGGTGAAATTCGTTGACCCTATCAAGACGTACAACAGCGAAAGCATTCGGCAAGTATTTCTCCATTAATCAAGAACGAAAGTTTGGGGATCGAAGACGATCAGATACCGTCGTAGTCCAAACCATAAACAATGTCGACCAGGGATTGGACGGAATTTTTTTAAAAAACTCGCTCAGAACCTTGTGAGAAATCATGAGTGTTTGGACTCTGGGGGGAGTATGGTCGCAAGTCTGAAACTTAAAGGAATTGACGGAAGGGCACACAATGGAGTGGAACCTGCGGCTTAATTTGACTCAACTCGGGAAAACTTACCAAGCTCAGATATAATAAGGATTGACAGACTAAAAGATCTTTCATGATTGTATAAGTGGTGGTGCATGGTCGTTCTTAGTTGGTGGAGTGATTTGTCTGGTCAATTCCGATAACGGACGAGACGTCTACTTGCTAACTAGTAAAATTAATTTTTTCGCTCGGGGATAGTTAGTTTGTATTGATCTTTATCATCGCAAGGTGGTAATTTTCGTATAGATTGATGTGTACCTTGGAAAAATAAATTTTTTCATAAACATTAAACTTCTTAGAAGGACTACCTACCTCAAGTGGGGGGAAGTCGGACGCAATAACAGGTCTGTGATGCCCTTAGATACCTTGGGCTGCACGCGCGTTACAATGTAGAAAAGAAAAAGGCTTCCCGGAGCCGTAAGGCTCTGGTAATCATATGAATTTTCTACGTAATAGGGATTGATCTTTGTAATTATCGATCATAAACGAGGAATTCCTTGTAAGCGTAAATCATTACTTTACGCTGAATATGTCCCTGCCCTTTGTACACACCGCCCGTCGCTCCTACCGATCGAACGATTAGGTAAAATTGACGGACTTTGACATACTAGAAATAGCTTGTTTTTGAAAGTTATTTAAATCTCATTGTTTAGAGGAAGGAGAAGTCGTAACAAGGTATCCGTAGGTGAACCTGCAGAAGGATCAA</t>
  </si>
  <si>
    <t xml:space="preserve">AM168110|AM168110.1 Acytostelium subglobosum 18S rRNA gene, isolate LB1 </t>
  </si>
  <si>
    <t>LVWNHTANNSHWLKDHPEAGYNIDNSPHLKAAITLDDAFMEFSEKNVGMHVESAEELELLVAKIKDHVIAPLKLWEFYVLDIEKELDIFSSAYPASVPPVDPNQPPASPYLPMSPKNMNESAYLVDNIFKKGMVRDPTYDRYSMHIDLNHTFQLLNNTASFKPLTLIEKKQKYEDYLRLVNLTLYREYDTDLAAIVQNITERIKYERIAPHGPKLGEVSTRHPLIDSYFTKVDHRQADGSQRKLHLANNGWIFNYNPAIDFASKDSKAYLRRDVIIWGD</t>
  </si>
  <si>
    <t>WMDKMGESTKARNYGDPATPRDGAPIEITAMVYVTAKWLAAINKTGQFKYASVKLGADEKIEWTYSQWADTIKANFEKQYYIPSSSDDKKYNINSSFVRRRYIYKDTVGSKNSYSDYQFRPNQLVAMAFAPELFTRDYVLRTLDITKQSLIGPLGVRTLDPNDTDYHANYNNSLDNDYRPTAKGFNYHNGPEW</t>
  </si>
  <si>
    <t>RKMSEWDNLASWVIDNELFSTKVRWLIQIPRLYDVYRSTDATNFQDFLANIFQPLFEATRDPESHPKLHKFLQQVVGIDCVDDESKFEKKFTEKFPNPQEWTSEHNPPYTYYLYYLYSNLYSLNKFREEKGFNTLSLRPHSGEAGEVDHLGAAFILANGINHGINLRKTPVLQYLYYLTQIGIALSPLSNNSLFLTYYRNPFPVFFARGLNVSISTDDPLQFHYTKEPLMEEYSI</t>
  </si>
  <si>
    <t>GCAAGKGVLIPADKKEAIAALKRVMVDKEFGSAGDEVVVEQFIDGDEVSVMCFSDGYTVTVMPPAQDHKRALDGDKGANTGGMGAYSPAPFVTDRRAGASASGFGPRIDAIVETVLKPTINGMRREGRPFVGVLFAGLIIDKVTQQNYVLEYNCRLGDPETQVVLPLLESDLYEIFAACIETRLDSVDVKWRDGYAVTVVSAAQGYPDAYAKGREIVGVERFPQSDSLMLFQAGTTVVQAPDHTSRLVTSGGRVLSTTALAADLEAAIRAAYVGVAAVSFEGMQFRKDIGHRAITYLANKRSAETGTSGVSYSESGVDIERGDAVVDNIAPMAKTTNRSGCVSDLGGFGALFDVKAAGFKDPILVSGTDGVGTKLKIAQEVNRHQDIGIDLVAMCVNDVLVQGAEPLFFLDYFATGRIHVDVATQVIGGIARGCKESGCALIGGETAEMPGMYRDGEYDLAGFAVGAVERDQMLPRNIRPGNILLGLASSGVHSNGYSLVRYLIEKKSGLVKEGDSSNSVYLQKAPFEPTKTLGETLLTPTKLYVLSCLAAIKNGGVNGLAHITGGGI</t>
  </si>
  <si>
    <t>RMNFTTTYSTNATSICQACRLEFVERIERSRRYRLVLADGVEKLSLEHLQICIDEVHDRMTECLYPTPIKSFAPGVVPKPVQWIPLMEEGRQALERVNKDMGLAFDEHDLSLYCDLFINQLKRNPTDVECFDIGQSNSEHSRHWFFNGKLIIDGVPTQKTLFQIVKDTLKANPNNSLIAFCDNSSAITGFKTKVLIPKTPIDSSPYEIGEREQPIIFTAETHNFPSGVAPFPGAETGTGGRIRDTHATGRGSLVVAGTVGYCVGNLNIEDYDLPWESKDFKYPENLANPLKIEVEASNGASDYGNKFGEPVIVGFTRSFGLRNEDGERREWIKPIMFSGGLGAMDERHLKKEQPEKGMVVVKAGGPAYRIGMGGGA</t>
  </si>
  <si>
    <t>NWMWAAKLKGEGARLYDAAVAMHDAMVELGIAIDGGKDSLSMAARAPSSTPGTPDELVKAPGALVVSTYVRCTDITATITPDLKLYNQDDSALIYIDLGAGNNFLGGSALAQVFGQIGNDQPHQDVQLVKRFFNAIQHLVRERLITAGHDRSDGGLITTLIEMALAGNRGISVSLSATENIFKLLFSEELGAVVECKRADQQKVMEILQDARIPSYYIGHTNVSGKTSDRVTVKVGDQIVLDEALETVSFWWEETSYRLEKLQAEHASVESEFNELQKRVKQGNGKGPNYKMSFKAQPSAVSVDTSIVLSSAPKVAIIREEGSNGDREMAAAFTLAGFQAWDITMSDLLDGRIQLDQRFRGVAFVGGFSYGDVLDSAKGWAGSIRFNQSVAKQFDAFYDRPDTFSLGLCNGCQLM</t>
  </si>
  <si>
    <t>MMGKRVNYAARTVISPDISLETNEMGVPQYFARTLTFPQPVTHFNYQQMAQAVINGPDNYPGANYIEDEDGFYINLAKETHENRVALSKTLLTIKPTSPHGTTKKVYRHLLTGDFVLANRQPTLHKPGIMGHRVKVLGKQEKTLRMHYCNCSTYNADFDGDEMNIHFPQSFHAAAEIREIAANNFQYLGPRAGVPLRGLIQDHILTGVLLTKRDTLFTRAQFQAILYASLWGINRDHPIVTPQPAILKPVPQWTGKQLISAALNHLTIGRVPLTLESPSKIPTKLWGKHGLDVTRDSHVIIRQNEMVAGIL</t>
  </si>
  <si>
    <t>DLCDHIDDYFSVSLDINQNNNNTIDNNNVTYTIKNELIEGTMVGHETEMEKDDYQTNWKHDFSKLLAISRIIQNILQPSQHTYITKIYNSSVTRIDLNILKLLGKVRANYFGLW</t>
  </si>
  <si>
    <t>ANYFGLWNYDNDVGGECYWAGAAVYLGLSLFNHSCLPNCSTIIQSEDFDRGRLNPLTFYIVALRDIQVDEELLITYIPLDQKLKERRNQLKSLWLF</t>
  </si>
  <si>
    <t>AACCTGGTTGATCCTGCCAGTAGTCATATGCTTGTTTCAAGGATTAAGCCATGCATGTCTAAGTATAAGCTCTTGTACGGCTAGACTGCAGACGGCTCATTACAACGGTTGTATCTTACAGGGCATCCGGGTCGCAAGACCTTCTGGATAACCGCAGTAAATCGGGGCTAATACATATAAACGGAGGGATGGAGAGGGTAACCTTGAAGTTTCTGCGATGGACATTTAGCTATTCGACCAACCCCGCAAGGGAATGGTTGGAACCGGTTCATATTGCTAATCGACTCTAGCTTGCTAGTAGTCTGATAAGCCCTATAGACAACCGCCCTATCAACTTGATGGTAAGGTTTTGGCTTACCATGGTTGTAACGGGTAACGGGGAATCAGGGTTCGATTCCGGAGAGGACGCCTGAGAAACGGCGTCCACATCTACGGGTGGCAGCAGGCGCGTAAATTGCCCAATCTCAACAGAGAGGAGGCGGTGACAATAAATCCCGATGGCTTTGGGGGCAACCCCAGGCTAATCAGAATAAGTACACATTAAATCCCTTAACCAATATAATTGGAGGGCAAGTCTGGTGCCAGCAGCCGCGGTAATTCCAGCTCCAATAGCATATACTAATGTTGTTGCAGTTAAAACGCTCGTAGCTTAATATCTTTTGAGCTACTATCGACTGTCATCCTCTCTTGATCCGTTAAAAGTGAGAGGGAGGACCAGTCGGCTCAAACACTGTAGGTCATGCGGCTAGCAATAGTTGCATAATCGACTGTGCATAAACCTTGATGCTCAAGGTAGGCCTTTATAGGGTAGATACACAGTGCATGGCATTGTGGAACAAGGCATCTCGCGGCTTAGTTGGTGGGCCGCGGGGGCAATGATTAATAGGGAGGAGCGGGGGCCTTCATATTGCAGGGCGAGAGGTGAAATTCGTTGACCCTTGCAAGATGTCCTACAGCGAAAGCATTGGCCAAGTGCCTCCCCATTAGTCAAGAACGAAAGTTTGGGGATCAAAGACGATCAGATACCGTCGTAGTCCAAACCATAAACTATGTCGACCAGCGATTAGGCGGGCTACCTTCTTCGAGAGCTGCCTAGCAGCTTGTGGGAAACCATGAGTGCTTGGACTCTGGGGGGAGTATGGTCGCAAGGCTGAAACTTAAAGGAATTGACGGAAGGGCACACCATGGAGTGGAGCCTGCGGCTTAATTTGACTCAACACGGGAAAGCTTACCAAGCTCAGATATGATTAGGATTGACAGACTAAAAGATCTTTCATGATCTCATAAGTGGTGGTGCATGGTCGTTCTTAGTTGGTGGAGTGATTTGTCAGGTCAATTCCGGTAACGGACGAGACCTCGACCTGCTAACTAGTGGGATTCATTCTTTCGATTGACGAGGCAGGTATTGCTTTGATTATAGGGGGCAACTTTTATAGTCGGGTAGTGCTTGTATTAGTCTGGGAGAGTGGGTTTCAAAAATTTAATTAATCTTCCTAGAGGTACTTCTGGCTCTAAGCCAGAGGAAGTCCGAGGCAATAACAGGTCTGTGATGCCCTTAGATATCTTGGGCCGCACGCGTGCTACAATGTAGGCGCTAATGAGTTTATTTACATCCATCTCCGCAAGGAGTATGGTAATCTTGGAATCCCCTGCGTGATTGGGCTTGACCACTGTAACTGTGGTCATCAACGAGGAATTCCTTGTATGCGCGAGTCACTATCTCGCGCAGAATCTGTCCCTGCCCTTTGTACACACCGCCCGTCGCTCCTACCGATCGAACGATCAGGTAAAGTGGACAGACTTTGGCCCGCAAGGGTTGTTGGAAGTCCATTGAACCTCGCCGTTTAGAGGAAGGAGAAGTCGTAACAAGGTATCGGTAGGTGAACCTGCAGAAGGATCAA</t>
  </si>
  <si>
    <t xml:space="preserve">AM168087|AM168087.1 Dictyostelium fasciculatum 18S rRNA gene, isolate SH3 </t>
  </si>
  <si>
    <t>LVWNHTANNSPWLAEHPEAGYTIENSPHLKPAAVLDDALEEFSANNQGLHVDSLELLETVLGRISEEVITPLKLWQYYVLDVAKEMDIFRTTYQPPNATDDYTPPFIALSPKIANESQHLVASIIKNGLIRDATYERFSMHVNLDYTYDLLNNTASFKMLTAEERLAKYEDYLRLVNLTLYREYDADVEAIQSNIRERIKYERVSSHGPHLGPITNVRPLLSSYFTKVRSPVTGGIVHLANNGWIYNYNPSVDFASKDSKAYFRRDVIIWGD</t>
  </si>
  <si>
    <t>WMDKMGESHRAHNYGDPATPRDGAPIEITAMLYSTLQWLTTLNNSGLFRHDTVSTKDGNVLTFRNWAELIRTNFEKHYYIPSSSEDKKHVINISFVRRRYVYKDTVGSKNQYSDYQFRPNQLVAMSFAPELFTRDHVLKTLDITTQYLVGPLGIKTLDPNDTDYHPNYENSADSDYRPTARGFNYHNGPEW</t>
  </si>
  <si>
    <t>RKMSEWDNLASWICDNELFSTKVRWLIQVPRLYDVYRETVSSTFQDFLANIFQPLFEATRDPDSHPKLHKFLQQVVGIDCVDDESKFEKKFTEKFPAPQDWTSEHNPPYTYYLYYLYSNLTTLNKFREEKGFSKYIYIYIYVCVNSFAGEVDHLGAAFFLASGINHGINLRKTPVLQYLYYLTQIGIAMSPLSNNSLFLTYYRNPFPVFFARGLNVSISTDDPLQFHYTKEPLMEEYSI</t>
  </si>
  <si>
    <t>GCAAGKGVLIPTTKEEAIDGLRRIMVDREFGSAGDEVVVEQFIDGDEVSVMCFTDGYSVVVMPPAQDHKRAFDGDKGPNTGGMGAYAPAPFVSSRTQPTATSCCFGPKIDEIVKRVLKPTVDGMRREGRPFVGVLFAGLIIDKQGGIYVLEFNCRLGDPETQVVLPLLDSDLFELFQACVETRLDSVQVTWKDGYAVTVVAASQGYPDAYPKGKVITGYNSTNFLNNNNNNNGTQQQQQQLYIFHAGTSLQGDQLVTSGGRVLSVTATSLDLEQAIAHANQGIKQVTFEGCHSRSDIGHRAVKFLEAKRQQKSGGVSYSESGVDIERGDAVVDGIAPLAKSTNRKGCVSDLGGFGALFDCKAAGFVDPILVSGTDGVGTKLKIAQEINRHQDIGIDLVAMCVNDVLVQGAEPLFFLDYFATGRIHVDVATKVIGGIARGCKESGCALIGGETAEMPGMYRDGEYDLAGFSVGAVERTQMLPRNIREGNVLLGLASSGVHSNGYSLVRYLVEKKSGLEPVNDASNPNAPASVYHHKAPFDAQGRTLGEVLLAPTRLYVLSCLAAIKQGGVNGLAHITGGGI</t>
  </si>
  <si>
    <t>RMNFTTTYSTNATSICQACRLECINRIERSRRYRVALAPGAPAWSPEQHRLFVEEVHDRMTECVYPAPLTTFDLGIVPNPITFIPLLEEGRAALERVNKQMGLAFDEHDLSLYTELFVEHLKRNPSDVECFDIGQSNSEHSRHWFFNGKLVIDGVPAPKTLFEIVKNTLKSNPNNSLIAFCDNSSAIKGFKTKVMTPESSVDSSMYRVGEREQPIIFTAETHNFPSGVAPFPGAETGTGGRIRDTHATGRGSLVVAGTVGYCVGNLNIDDYPLPWESPDFKYPTNLAHPLKIEIEASNGASDYGNKFGEPVITGFTRSFGMRSGDGERREWIKPIMFSGGIGSMDERHLKKGTPETGMLVVKAGGPAYRIGMGGGA</t>
  </si>
  <si>
    <t>NWMWAAKLKGEGPRLYDAAVAMHDTMVALGIAIDGGKDSLSMAARAPGNEGDELVKAPGALVVSTYVPCVDITATITPDLKLESAQDSAIIYIDLGNNNNFLGGTAIAHVYGQIGNDQPHEDVQLLKRAFNAVQTLVKERLITAGHDRSDGGLITTLIEMSLSGNRGMHIKLPTDLVAVHSEASDGVDGLIRLLFTEELGAVVECKKANLARVTQVLKDAQVPHYEIGHTAVSRDANQADRVVVMVGEKVVLDEPLPTISYWWEETSYRLERLQSNPANADNEFKELQKRVTGRGNGPKYTVSFKPSPTIDQALLNKTPTPRVAIIREEGSNGDREMAAAFMSADFEVWDVAMSDLLDGRFRLDERFRGVAFVGGFSYGDVLDSAKGWAGSIRFNENVAKQFDHFYNRKDTFSLGLCNGCQLM</t>
  </si>
  <si>
    <t>MMGKRVNYAARTVISPDVSLETNEMGVPEYFARTLTFPQPVTHFNVRQLAQAVINGPEQYPGANFVEDETGGLINLAKESPEAREALAKTLLVTKPYAPSGSTKKVYRHLLTGDYVLANRQPTLHKPGIMGHRVKVLGKQEKTLRMHYCNCSTYNADFDGDEMNIHFPQSLLAASEIREIASNNHQYLGPRAGVPLRGLIQDHILTGVLLTKRDTLMNKGEFQRLLYAALWGINSQHLISTPPPCVIRPVPLWSGKQLISAAMNHLTLGRVPLNLDSPSKIPAKMWGKHGLEVMRDSTVIFRQNEFVAGIL</t>
  </si>
  <si>
    <t>HLCDHIDDYFSVTLDKQLQQHQQQQQQQQFVVHASVVDSEQGAVMVGHPLNMETDHVLNWKHDFSKLLALSRIIQNVLQPSKYTYITRYGKVDDDGDAEMIDKFVEPHGLEDDMRVITRTDLNLLKLLGKIRSNYFGLW</t>
  </si>
  <si>
    <t>AACCTGGTTGATCCTGCCAGTAGTCATATGCTTGTCTCAAGGATTAAGCCATGCATGTCTAAGTATAAGTCCTTGTACGACTAGACTGCAGACGGCTCATTACAACAGTTGTTGTCTACAGGACATCCGCGCTTTTGCGTTTTGGATAACCGCAGTAAATCGGGGCTAATACATATAAACGAAGGAATGACTGGTAACGGAAGTTTCTGCGATGGATTTAGCTATTCAACCGGCCTTGTGTTTGTTGGAACCGATCCATATTGCTAATCGGCTATTAGTTTACTAATAGCCTGATGAGTTCTATGAACAACTGCCCTATCAACTTGATGGTAAGGTATTGGCTTACCATGGTTGTAACGGGTAACGGGGAATCAGGGTTCGATTCCGGAGAGGACGCCTGAGAAACGGCGTCCACATCTACGGGTGGCAGCAGGCGCGTAAATTACCCAATCTCAATAGAGAGGAGGTGGCGACAATAAATCCTGATGCCTATAGGCTCACGCCTAGGGCAATTAGAATAAGTACAAAATAAATCCATTAACCAATGTAATTGGAGGGCAAGTCTGGTGCCAGCAGCCGCGGTAATTCCAGCTCCAATAGCGTATACTAATGTTGTTGCAGTTAAAACGCTCGTAGCTTAAAAACACGGATCATTTTTTAGCTAAATCGATTGCCACCTGGAAACAGGTGAGGTGATTTATTTGGCATGGCACGTGCTGGTTGGGTTTGTTGGTTCGCTCTAGCAAGCTTAGTCAACTGTGCATAAACCTTGATGCTCAAGGTAAAGACCGTAGGTCTGTGATACTAAGTGCATGGTATTGTAGAACATGGTAACAGGTGGCTTTGTTGGTTGGGTCACTAGTGCAATGATTAATAGGGAGGAGCGGGGGCCTTCATATTGATGGGCGAGAGGTGAAATTCGTTGACCCTATCAAGATGTCCTACAGCGAAAGCATTGGCCAAGTGCCTCTCCATTAGTCAAGAACGATAGTTTGGGGATCAAAGACGATCAGATACCGTCGTAGTCCAAACCATAAACGATGTCGACCAGTGATTAGGCACGTCACCTTTCTAGAGAACTGCCTAGGAACTTAGTGGGAAACCATTGAGTTTTTGGACTCTGGGGGGAGTATGGTCGCAAGGCTGAAACTTAAAGGAATTGACGGAAGGGCACACCATGGAGTGGAGCCTGCGGCTTAATTTGACTCAACACGGGAAAACTTACCAAGCTCTGATATGATAAGGATTGACAGACTAAAAGATCTTTCATGATCGCATAAGTGGTGGTGCATGGTCGTTCTTAGTTGGTGGAGTGATTTGTCAGGTCAATTCCGGTAACGGACGAGACCTCGACCTGCTAACTAGTGACAATTAGATTGTCGTATGGGCGAAGTTAGTTCGGCAGCTACTTAATGGGCAACTGTTAGGTAGTTGACGTATTGATTGTAGCCTGGCAATGTAGTTGTTATATTTTCCTTCTTAGAGGGACTTCCAGCTTTAAGTTGGAGGAAGTCCGAGGCAATAACAGGTCTGTGATGCCCTTAGATATCTTGGGCCGCACGCGTGCTACAATGTAGGCGCTAATAGGCATTTTACCCTTTACCTAGAGGTAGAGGTAACCTACAATCCCCTACGTGATGGGGATTGACCACTGTAACTGTGGTCATCAACGAGGAATTCCTTGTAGGCGTGCGTCACTATCGCACGCCGAATCTGTCCCTGCCCTCTGTACACACCGCCCGTCGCTCCTACCGATCGAACGTCCAGGTAAAGTCGACGGACTGTCTTCGAAAGTTGATAGAAAGTCCATTGAACCTCGTCGTTTAGAGGAAGGAGAAGTCGTAACAAGGTATCGGTAGGTGAACCTGCAGAAGGATCAA</t>
  </si>
  <si>
    <t xml:space="preserve">AM168092|AM168092.1 Cavenderia deminutiva 18S rRNA gene, isolate MexM19A </t>
  </si>
  <si>
    <t>LVWNHTAHNSAWLCDHPEAAYNTSNAPHLKPAVVLDRAIIDYSQSIDGSTIDSLDALDATMTVLADRVIQPLKLWEYYVLDVPREMEVFAHTYTHSEPPPSVSQFLPFSPKSPSENAQLVANIHRTGLVRDPQFERFSLTIDHDVVHALLNSSTTFKTHTLEEKRRKFEDLLRLVNLNLYRDYDADVAAMIVNMRERIKYERLASHGPHLGPICKARPLLASFFTYITAKSGQQLALANNGWIYNHDPSVDFASSASRAYFRRDVIVWGD</t>
  </si>
  <si>
    <t>WMDKMGESMRANNYGDPATPRDGAPIEITSMVYATARWLASINASGAYKHTGVTLADGAALSYKDWAERIKTNFERLYYIPPSSEDRQYTINSSFVRRRYVYKDTVGSKNTYSDYQFRPNQLVAMSFAPELFKKEHVVKTLDIVKSYLIGPLGVKTLDPNDTDYHANYDNSLDTDYRPTAKGFNYHNGPEW</t>
  </si>
  <si>
    <t>RKMTEWDNLASWICDNELFSTKVRWLIQIPRLYDVYHSETQSSTFQDFLANIFQPLFEATIDPESHPKLHKFLQQVVGIDCVDDESKFEKKFTEKFPVPAEWATEHNPPYTYYLYYLYANLYTLNKLREEKGYNPLLLRPHSGEAGEIDHMGAAFFLAHGINHGINLRKTPVLQYLYNRYYLAQIGIAMSPLSNNSLFLTYYRNPFPVFFARGLNVSISTDDPLQFHYTKEPLMEEYSI</t>
  </si>
  <si>
    <t>GCAAGKGVLIPQNKAEALEAVNRVMVAREFGDAGAECVIEEFLDGEEVSLMAFTDGYTVRVMPPAQDHKRALDNDMGANTGGMGAYAPTPFVCDRKAGSTSGFGPFIDRVITTVMQPAVDGMRKESRPFVGVLFAGLMIDKAGRVNVLEFNARMGDPETQVVLPLMATDLYEVISACVEGRLDAVDMQWREGFAVTVVSASQGYPDAYPKGRAITGVSSFDSSSESLVLFQAGTTVANGVLVTSGGRVLSTTAIAASLEAAIAQAYKGIALVSFEGAHNRSDIGQKAIRYLASKAADKAAVSYSESGVDIERGDAVVDNIAPLAKATTRSGCVSDLGGFGALFDVKAAGFRDPILVSGTDGVGTKLKIAQETNRHSHIGIDLVAMCVNDVLVQGAEPLFFLDYFATGRIHVDVATKVIGGIAAGCKESGCALIGGETAEMPGMYRDGEYDLAGFAVGAVERDQMLPRNIKPGDVLLGLSSSGVHSNGYSLVRYLVEKKSGLVETMPAGIESVYDLPAPFDPTRTLGDVLLAPTKLYVLSCLAAIRSSGVNGLAHITGGGI</t>
  </si>
  <si>
    <t>NWMWAAKLKGEGVELYDACVAMHDTMIDLGIAIDGGKDSLSMAAKAPVSGSADELVKGPGALVVSTYVPCVDITKTVTPDLKLTSAEDSAIVYIDFGRNNNFIAGSALAQCFRQVGNDTPKIDVALLKAGFLAVQELVHARLITAGHDRSDGGIITTLIEMTLGGNRGMNIVFPAALCDATNSMAVHRLLFSEELGAAVECRRADLPKVLEILAKAGVPAYDIGHTTIGAGFTVQIGTTTVLDSTVAQLSHAWEETSYRLEQLQANPAFVENEMLNLKARAIGGGKGPQYKLSFKPSPTIDQALIANSPTPRVAILREEGSNGDREMAAAFHFAGFEAWDVTMSDLVAGTVVLDERFQGVAFVGGFSYGDVLDSSKGWAGSIKFNSNVAAQFDQFYNRTDTFSIGLCNGCQLMA</t>
  </si>
  <si>
    <t>DLVDHIDEYFSVSLDASNKETTAVQTHIVDGHALGEDRDLSSDFRLNWQHDFSKLLTMARIIQNVVQPSKYGWIARAGLDDEGDADMADTFLPPRGLDDSLAVVTRTDMNMLKLLGKVRANYFGLW</t>
  </si>
  <si>
    <t>AACCTGGTTGATCCTGCCAGTAGTCATATGCTTGTCTCAAAGATTAAGCCATGCATGTCTAAGTATAAATCTTTGTACGGTGAAACTGCAGACGGCTCATTACAACAGTGATAAACTACAGAACTTTCGCGATTTATCGTTATGGGTAACCGCAGTAAATCGGGGCTAATACATACAAACGGAAGGCGAGCGGGCAGCTGCGAGTCCTTGCGATTATTAACCATTCTAACCAATCTCTTCGGAGTTTGTGGCGAAACCGAATAATATTGCTGATCGAATTTTAATTCGACAAGTTCTATGTGTCACTGCCCTATCAACTTTCGATGGTACGGTATTGGCCTACCATGGTTGTAACGGGTAACGGGGAATTAGGGTTCGATTCCGGAGAGGGCGCCTGAGAAATGGCGACCACTTCTACGGAAGGCAGCAGGCGCGCAAATTACTCAATCCCAACACGGGGAAGTAGTGACAATAAATATTAATGCCTATCAGTTTTACTGAGGGCAATTGAAATAAGTACAATTTAAATCGCTTAACCAATTTAATTGGAGGGCAAGTCTGGTGCCAGCAGCCGCGGTAATTCCAGCTCCAATAGCGTATACTAAATTTGTTGCAGTTAAAAAGCTCGTAGTTAAAATTGAAATTATATGGATAAAACTTGATTAGCATCATTCGTGGTGTTTTATTCTTGCCATTAATTTCTTATGATTCAACTCCTCGCCTAGCGTTGGATGTTTGAATTCTCCACTGTGAGAAAAATGTAGTGTTTAAAGCAGGCGATTAGTCTGATCTTTTGCAGCATGGTATGGTAAAATAAGATACTAAACACTCGTTGGTTGTGTTCTGGTATAATGATTAATAGGGAAGGGCGGGGCCGTTCATATTGATGGGCGAGAGGTGAAATTCGTTGACCCTATCAAGATGCACTACAGCGAAAGCATTCGGCAAGTACTTCTCCATTAATCAAGAACGAAAGTTTGGGGATCGAAGACGATCAGATACCGTCGTAGTCCAAACCATAAACTATGTCGACCAGGGATTGGGTGGGTAATTTTTAATAAACCTATTCAGAACCTTGTGGGAAACCATGAGTGTTTGGACTCTGGGGGGAGTATGGTCGCAAGTCTGAAACTTAAAGGAATTGACGGAAGGGCACACAGTGGAGTGGAACCTGCGGCTTAATTTGACTCAACTCGGGAAAACTTACCAAGCTAAGATATAGCAAGGATTGACAGACTAAAAGATTTTTCATGATTCTATAAGTGGTGGTGCATGGTCGTTCTTAGTTGGTGGAGTGATTTGTCTGGTCAATTCCGATAACGGACGAGACCTCGACCTACTAAATAGTGGTGCGTATTTGGTCAATATGGGTGATAGTATTATGGCAGTGCTGCAGCGTTTTCGGATGTTGTAGTATTGACATAGTATGTGTAATTCGATCATTTAGGCACTAAAAAATTAAAATACTTCTTAGAGGGACTACCTACCTCAAGTGGGGGGAAGTTCGAGGCAATAACAGGTCTGTGATGCCCTTAGATACCTTGGGCTGCACGCGCGTTACAATGTAAGGTGGAAAAAGGTTCCTGGACCGAAAGGTTTGGGTAATCATTTGAATACCCTACGTAATGGGGATTGTTCTTTGTAATTATCGAACATCAACGAGGAATTCCTTGTAAGCGTAAATCATTACTTTACGCTGAATATGTCCCTGCCCTTTGTACACACCGCCCGTCGCTCCTACCGATCGAACGATACGGTAAAATTGACAGATTGTTTTTAATTCCGAAAGGAAAGTCTAAGACAAAAAGTTATTTAAATCTCATTGTTTAGAGGAAGGAGAAGTCGTAACAAGGTATCCGTAGGTGAACCTGCAGAAGGATCAA</t>
  </si>
  <si>
    <t xml:space="preserve">AM168058|AM168058.1 Dictyostelium polycarpum 18S rRNA gene, isolate OhioWILDS </t>
  </si>
  <si>
    <t>&gt;D_aureum_SL1</t>
  </si>
  <si>
    <t>LVWNHTAHNSNWLNQHPEAGYNTDNSPHLKSAVLLDDALQEYGKSLYGKEIESMQHLEKYIGDIKDKVIAPLKLWEFYVLNIDSEIEIFKNTYFSSNRTKETIPSTASTFSPSFLKNIISNPQIEKQETVKSICKQGTIRAPSYDRYSLHVNLDHTFKLLDHSTSFSNLSPDEQVSKYRDILSIVNLELYRQYDHDVEAITKNITERIKYERLSDHGPKMGVISMSKPLLNSYFTKVQFKGDGGVIREIPLANNGWIYDHNPTIDFASSESRAYLRRDVIIWGACVKM</t>
  </si>
  <si>
    <t>WMDKMGESTKANNYGEPATPRDGAPIEITAMLFSTVQWLSILYQAGKFNQGGVDVKSTSGTSILTYKDWSELIKLNFEKYYYIPSSNDDKSYIINSNYVHRRYIYKDVVGSANVFSDYQFRPNLCVAMSFAPELFNTAHASKCIDIVKQSLAGQLGMKTLDPNDPNYHGNYDNSADSGYKPTSRGFNYHNGPEWV</t>
  </si>
  <si>
    <t>DTHVHHSSSMNQKHLLKFIKRKLKENPNEIVIFRDYKYLTLAEVFKSLNLDVDELSVDTLDVHADNNTFHKFDKFNLKYNPCGQSRIREIFLKTDNLIKGKYLAEISKEVFTDLESSKYQCAEYRLSIYGRKMNEWE</t>
  </si>
  <si>
    <t>GCAAGIGVLIPTTKQEELEGLKRIMVDKEFGVAGDEVVIEEYLPGEECSLMCFSDGYSLVVMPPAQDHKRIFDGDKGPNTGGMGAYAPAPFISKVAGSTGVSGFGPIIDKCIETILKPTINGMRKEGSPFIGVLFAGLMVSEQGVVNVLEFNCRMGDPETQVILPLLKSDLFEIVSACVDGRLDSVSVEWSNKFAVTAVAASKGYPDSYPKNIKINGIPASSTPENIVFQAGTKSTDDGSIVTSGGRVLTCTSVSSNLEDAISGSYKLIEQIQFDGIQYRKDIGQKALKHLEKKQQQTTKANESVSFSDSGVDIERGDAVVDSIGPMAKATSRLGCISDLGGFGALFDPKAAGFRDPILVSGTDGVGTKLKIAQELGKHDTIGIDLVAMCVNDVVVQGAEPLFFLDYFATGRIHVDVATNVISGIARGCKESGCALIGGETAEMPGMYRDGEYDLAGFSVGAVERDAMLPANISEGNVLLGLASSGVHSNGYSLVRYLIENKSGGLTYSSPAPFDPSRTLGDILLTPTKLYVLSCLAAIKSGGVNGLAHITGGGI</t>
  </si>
  <si>
    <t>RMNFTTTYSSNATSICKSCNLNVIDRIERSRRYLIKTSTGGKQLTSDEIQQFINSIHDRMTECLYEQPIKSFDTGVKPKPVVYIPVVEQGSAALEKINKEMGLAFDDQDLALYTDLFQNQLKRDPSDVECFDIGQSNSEHSRHWFFNGKLIIDGKMADKTLFQIVKDTLKANPQNSLIAFSDNSSIFHFIRGHQTKVLVPKSQVEASEYVEGIGEQPIIFTAETHNFPTGIAPFEGAETGTGGRLRDTHATGRGSLVVAGTVGYCVGNLNIPGYDLPWESKDYQYPSNMASPLKIEIEASNGASDYGNKFGEPVIIGFTRSFGCTSANGERREWIKPIMFSGGIGFMDERHLKKEPPEIGMTVVKAGGPAYRIGMGGGS</t>
  </si>
  <si>
    <t>NWMWAAKLKGERSLLYDAAVEMHDVMVELSIAIDGGKDSLSMAAKAPITGGKPYELVKAPGTLLVSTYVPCTDITLTITPDLKLTSLHDSVILYLDLGCGNNFIGGSALTQVFNQIGNDQPYHDVSLLKQTFIAIQQLVKSKLISAGHDRSDGGLITTLVEMSLSGNRGMVIDLPSSSSTTMDNIKLLFSEELGAVLEIKKSNLSQVMEILNSHKVTTHQIGYTCTNGSDNGSEDHFVVKAGGKLIYDIPLSKLSGQWEQTSYQLELLQANPTFVESEMKNLQSRATGGGKGPKYQMTCSNGPISKELALLASKAPKVA</t>
  </si>
  <si>
    <t>MMGKRVNYAARTVISPDISLETNEMGVPQYFAKTLTFPQPVTSFNYNQLAQAVINGPENYPGANFIEDERGHLINLSKESQEKRIALSKTLLTSPPHAPRGINKKVYRHLLTGDYVLANRQPTLHKPGIMGYCVKVLGKNEKTLCMHYSNCSTYNADFDGDEMNIHFPQSLLASAEIREICANNYQYLVPRNGAPLRGLIQDHILTGVLLTKRDTLFTKAEFQAILYASCWSVNTKHPIVTPTPCILKPVPLWSGKQLISAALTHLTIGRDPLNLEAPSKIPTKMWGTRGLEITRDSHVIIRQNEMLAGILE</t>
  </si>
  <si>
    <t>ANYFGLWHTGYNGIVNEYLWCGSGVYLKLSLFNHNCFPNCTTIVEYNTNRKDSNSPLSISIITLRDTEVDNELSITYIPLNQNRNERIKNLKSNWLF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TGGAAGGCAGCAGGCGCGCAAATTACTCAATCCCAATACGGGGAAGTAGTGACAATAAATATCAATACCTATCCTTAATGGAGGGCAATTGAAATGAACACAAATTAAAACTCTTAATTAACACAATTGGAGGGCAAGTCTGGTGCCAGCAGCCGCGGTAATTCCAGCTCCAATAGCATATACTAAAGTTGTTGCAGTTAAAAAGCTCGTAGTTGAAGTTAAAGGTTTATTGGGTCAAAGCCATTTGCCGCTCTGGTGGTTAAATGTGCTCCAGTATTTCTTTTTTTTGAAAAATTGTTCAGCTTGTATCAACCTAGTTGGTACTCGTTTGGACATTTCACTGTGAGAAAATTGTGGTGTTTAAAGCAGGCGTCTCGCCTGATCTTTTGCAGCATGGTATGATGAAACATGACATTTTGCGCTATTGGTTTGCGTCTAAAGTGTAATGATTAATAGGGATGGATGGGGGTGTTCATATTGGTGGGCGAGAGGTGAAATTCGTTGACCCTATCAAGATGAACTTCTGCGAAAGCATTCATCAAATACTTCC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CATGGGCGATAGCTTTTCTGGGATTTAGAACGATTTCGGTCGTTTCTGGTTTCAAGGAGTGTGTAGTCTGACTTGATAGGTACGAATTAAAAAAACTTCTTAGAGGGACTACCTGCCTCAAGCAGGCGGAAGTCCGAGGCAATAACAGGTCTGTGATGCCCTTAGATACCTTGGGCCGCACGCGCGCTACAATGTATAAAACAAAAAGGTTCCTGGTCCGGAAGGATTGGGTAATCAATTGAATTTTCTACGTAACTGGGATTGATCTTTGTAATTATTGATCATAAACGAGGAATTCCTTGTAAGCGTAGGTCATTACCCTATGCTGAATATGTCCCTGCCCTTTGTACACACCGCCCGTCGCTCCTACCGATCGAATGATACGGTAAAGTTAACGGATAGTTTTATCTTTGGCAACATTGATATAAATTAAAAGTTATTTAAATCTCATTGTTTAGAGGAAGGAGAAGTCGTAACAAGGTATCCGTAGGTGAACCTGCAGAAGGATCAA</t>
  </si>
  <si>
    <t xml:space="preserve">AM168028|AM168028.1 Dictyostelium aureum 18S rRNA gene, isolate SL1 </t>
  </si>
  <si>
    <t>&gt;D_aureocephalum_TNS_C_180</t>
  </si>
  <si>
    <t>LVWNHTAHNSNWLNQHPEAGYNTDNSPHLKSAVLLDCALQEYGKSLFGLEIESYDHLEKCINEIKERVNAPLKLWEFYVLNIDSEVEIFKQTYFSTSRVKEIIPSTGSTFSPSFLKNIISNASVEKQETIKSITKNGTIRSPSFDRYSLHVNLDYTFKLLDHSVSFSNLTMDEQIQKYRDILSIVNLEIYRDYDHDVEAISKNITERIKYERLSDHGPKLGVISQSKPLLNSYFTMVKYRDPTLSGGGIREIPLANNGWIYDHNPTIDFASSQSRAYLRRDVIIWGACVKM</t>
  </si>
  <si>
    <t>WMDKMGESSKANNFGEPATPRDGAPIEITAMLYSTLSWISELYKLDKFKHGGVEIIKSKDGSSNNNNNNNNKTDILTYLDWSQLIETNFEKYYYIPSSGDDKKYIINSNYAHRRYIYKDVVGSANVFSDYQLRPNVCVAMSYAPKLFN*QHANKCIDIIRNSLAGPIGMKTLDPNDPNYHGNYDNSSDSGYKPTSKGFNYHNGPEWV</t>
  </si>
  <si>
    <t>DTHVHHSSSMNQKHLLKFIKRKLKENPNEIVIFRDDKYLTLSEVFKSLNLNVDELSVDTLDVHADNCTFHRFDKFNLKYNPCGQSRLREIFLKTDNLIKGKYLAEITKEVFADLEVSKYQSAEYRLSIYGRKMSEWE</t>
  </si>
  <si>
    <t>GCAAGKGVLIPLTKEEELQGLKRIMVDKEFGSAGDEVVIEEYLPGEECSLMCFSDGYSVVVMPPAQDHKRIFDGDKGPNTGGMGAYAPAPFITKIGSTTNKQTSGFGPIIDQCIETILKPTVSGMRKEGSPFIGVLFAGLMVSEQGVVDVLEFNCRMGDPETQVVLPLLKTDLFEIVSACVDGRLDSVNVEWSNKFAVTVVAASKGYPDSYPKNIKVNGITSSSLVNSENIIFQAGTKSDGNGSILTSGGRVLTCTSVSSNLEEAIKGSYKLIESIQFDGIQNRKDIGQKALXHLEKKAVTSSVSYSDSGVDIERGDAVVDSIGPMAKATRRTGCVSDLGGFGALFDPKAAGFRDPILVSGTNGAGTKLKIAQELGKHDTIGIDLVAMCVNDVVVQGAEPLFFLDYFATGRIHVSVTTSVISGIARGCKESGCALIGGETAEMPGMYKDGEYDLAGFSVGAVERDAMLPADIGEGNVLLGLASSGVHSNGYSLVRYLIEKKSNGLTYLSPCPFEPTKTLGDVLLTPTKLYVLSCLAAIKSGGVNGLAHITG</t>
  </si>
  <si>
    <t>NWMWAAKLKGEGSLLYDAAIEMHDVMVELGIAIDGGKDSLSMAAKSPSGELVKAPVLSCITYVPCTDITLTITPDLKLSSSDDSIILYLDLGCGNNFIGGSALTQVFNQIGNDQPYHNVSLLKNTFNAIQSLVKSRLISAGHDRSDGGLITTLIEMSLSGNKGMVIDLPISLVGNGNDSTMDTIKLLFSEELGAVIEIKKSNLHAVMEILNNHKVSTHQIGYTSINGDNGNEDHFICKVGGKLIYDIPLSKLSEQWEQTSYQLELLQANPTFVESEMKNLQLRATGNGKGPKYSMSYSNSPISKELTLLADKAPKVAIIREEGSNGDREMAAAFHFAGFKSFDVTMSDLLSGNIQLDSRFRGVAFVGGFSYGDVMDSAKGWAGSIRFNSEVSKQFDQFYSRDDTFSLGLCNGCQLMA</t>
  </si>
  <si>
    <t>MMGKRVNYAARTVISPDISLETNEMGVPQYFAQTLTFPQPVTSFNYTQLAQAVINGPETYPGANYIEDENGHLINLSKESVEKRVALSKTLLTTPPHAPRGVNKKVYRHLLSGDYVLANRQPTLHKPGIMGHRVKVLGKNEKTLRMHYTNCNTYNADFDGDEMNIHFPQSLLAAAEVREICSNNQQYLVPRNGAPLRGLIQDHILTGVLLTKRDTLFTRAEFQAILYASCWSVNTKHPIVTPPPCIWKPVPLRSGKQLIGAALTQLTIGRAPLNLEAPSKIPIKMWGTHGPEITRDSMVIIRQNEMVAGILE</t>
  </si>
  <si>
    <t>YLIDHLDEYYNNATNNPGVTLDEIQTTTDDNDKENKEELNKFIKIWKNDFKKLIKISKIVLIIIDGNDEDKQEENIGGNSVMVDSEGDSEMTDLSNDPDGLDILIEQLKPSDLNILRLLCKVRSNYFGLW</t>
  </si>
  <si>
    <t>ANYFGLWHIPDTDIKNSYIWCGSAVYLKLSLFNHSCAPQCKPFLEFNNKLKDNNNPFTISIKTLVQIEKDTELFITYIPLNQKRQDRIKSLKSNWLF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TTGGGTCAAAGCTATTTGCCGCTCTGGTGGTTAAATACGCTCCAGTATTTCTTTTTTTTGAAAAATTGTTCAGCTTGTGTCAACCTAGTTGGCGCTCGTTTGGACATTTCACTGTGAGAAAATTGTGGTGTTTAAAGCAGGCGTCTCGCCTGATCTTTTGCAGCATGGTATGATGAAACATGACATTTTGCGCTATTGGTTTGCGTCTAAAGTGTAA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TATGGGCGATAGCTTTTCTGGGATGGAGAGCCCTTTCGGGGGTTTCTTATTTCAAGGAGTGTGTAGTCTGACTTGATAGGTACGAATTAAAAAAACTTCTTAGAGGGACTACCTGCCTCAAGCAGGCGGAAGTCCGAGGCAATAACAGGTCTGTGATGCCCTTAGATACCTTGGGCCGCACGCGCGCTACAATGTATAAAACAAAAAGGTTCCTGGTCCGGAAGGATTGGGTAATCAATTGAATTTTCTACGTAACTGGGATTGATCTTTGTAATTATTGATCATAAACGAGGAATTCCTTGTAAGCGTAGGTCATTACCCTATGCTGAATATGTCCCTGCCCTTTGTACACACCGCCCGTCGCTCCTACCGATCGAATGATACGGTAAAGTTAACGGATAGTTTTATCTTTGGCAACATTGATATAAATTAAAAGTTATTTAAATCTCATTGTTTAGAGGAAGGAGAAGTCGTAACAAGGTATCCGTAGGTGAACCTGCAGAAGGATCAA</t>
  </si>
  <si>
    <t xml:space="preserve">AM167876|AM167876.1 Dictyostelium auroecephalum 18S rRNA gene, isolate TNS-C-180 </t>
  </si>
  <si>
    <t>&gt;D_brefeldianum_TNS_C_115</t>
  </si>
  <si>
    <t>LVWNHTAHNSNWLNQHPEAGYNTDNSPHLKSAVLLDRALQEYGKSLYGKEIESYDHLEKCINEIKDKVIAPLKLWEFYVLNIDSEVEIFKNTYFQSSRIKETLLSTGSTFSPSFLKNIISNPSIEKQETIKSITKNGTIRSPSYDRFSLHVNLDYTFKLLDHSVSFSNLSPDEQIAKYRDILSIVNLEIYREYDHDVEAITKNVTERIKYERLSDHGPRMGVISMGKPLLNSYFTMVQYRDPTGTGGNAIREIPLANNGWIYDHNPTIDFASSESRAYLRRDVIIWGACVKM</t>
  </si>
  <si>
    <t>WMDKMGESTKANNYGEPATPRDGAPIEITAMLYSTVNWLTRLYSSGKFKFGGVDCKQQSSITTNGLLTYKDWSELIHSSFEKYYYIPSSNDDKSYLINSNYVHRRYIYKDVVGSANVHADYQFRPNVCVAMSFAPELFTQAYASKCIDIIKSSLAGPLGMKTLDSNDPNYHGNYDNSSDSGYKPTSRGFNYHNGPEWV</t>
  </si>
  <si>
    <t>DTHVHHSSSMNQKHLLKFIKRKLKENPNEIVIFRDDKYLTLSEVFKSLNLNVDELSVDTLDVHADNCTFHRFDKFNLKYNPCGQSRLREIFLKTDNLIKGKYLAEITKEVFADLEVSKYQSAEYRSHSGRKMNEWE</t>
  </si>
  <si>
    <t>GCAAGKGVLIPTTKEEELQGLKRIMIDKEFGTAGDEVVIEEYLPGEECSLMCFSDGYSVVVMPPAQDHKRIFDGDKGPNTGGMGAYAPAPFISKIGSSGVSGFGPIIDKCIETILKPTVTGMRKEGSPFIGVLFAGLMVSEQGVVNVLEFNCRMGDPETQVVLPLLRTDLYEIVSACVDGRLDSVNVEWSNKFAVTVVAASKGYPDSYPKNIKINGITQSSLTNNENIIFQAGTKSDGQSILTSGGRVLTCTSVSSNLQDAINGSYKSIESIQFDGIQYRKDIGQKALKHLEKTASNQQQSVSYSDSGVDIERGDAVVDSIGPMAKATRRTGCVSDLGGFGALFDPKAAGFRDPILVSGTDGVGTKLKIAQELGKHDPIGIDLVAMCVNDVVVQGAEPLFFLDYFATGRIHVNVTTSVISGIARGCKESGCALIGGETAEMPGMYKDGEYDLAGFSVGAVERDAMLPANIGEGNVLLGLASSGVHSNGYSLVRYLIEKKSGGLTYSSPCPFEPSKTLGDVLLTPTKLYVLSCLAAIKSGGVNGLAHITGGGIT</t>
  </si>
  <si>
    <t>NWMWAAKLKGEGSLLYDAAVKMHDVMVELGIAIDGGKDSLSMAAKAPKLNGAPDELVKAPGTLVVSTYVPCTDITLTITPDLKLTSSSDSVILYLDLGCGNNFIGGSALTQVFNQIGNDQPYHDTTLLKNTFNAIQKLVKSRLISAGHDRSDGGLITTLVEMSLSGNRGMVIDLPLSLVGGTTTMDTIKLLFSEELGAVIEIKKSDLQEVMEILNQHKVSTHQIGYTSIVGNDIDENHFICKVGGKLIYNIPLSKLSGQWEQTSYQLELLQANPTFVESEMKNLQSRATGNGRGPKYSMTFNCSPIFKELALLANKAPKVAIIREEGSNGDREMAAAFHFAGFQPYDVTMSDLLSGNIQLDGRFRGVAFVGGFSYGDVMDSAKGWAGSIRFNESVSKQFDQFYSRDDTLSLGLCNGCQLMA</t>
  </si>
  <si>
    <t>LIDHLDEYCKNSKIDTQDDDDEEENEENQAAVDENEKDNKKDEVKKFVKIWKNDFKRLINISKIVQIIIDDSIDTNEIIVNSENVAKFGFVDSNGDSEMTDFSTDPGKELNNLVDNLTEPDLNMLSLLCKIRANYFGLW</t>
  </si>
  <si>
    <t>SNYFGLWHIPDTDIKNSYIWCGSAVYLKLSLFNHSCAPQCKPFLEFNNKSKDNNNPFTISIKTLIQIEQDTELFITYVPLNQKRQDRIKCLKSNWLF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TTGGGTCAAAGCTATTTGCCGCTCTGGTGGTTAAATATGCTCCAGTATTTCTTTTTTTTGAAAAATTGTTCAGCTTGTATCAACTTTGTTGGTACTCGTTTGGACATTTCACTGTGAGAAAATTGTGGTGTTTAAAGCAGGCGTCTCGCCTGATCTTTTGCAGCATGGTATGATGAAACATGACATTTTGCGCTATTGGTTTGCGTCTAAAGTGTAA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TATGGGCGATAGCTTTTCTGGGATTTAGAGCGATTTCGGTCGTTTCTGGTTTCAAGGAGTGTGTAGTCTGACTTGATAGGTACGAATTAAAAAAACTTCTTAGAGGGACTACCTGCCTCAAGCAGGCGGAAGTCCGAGGCAATAACAGGTCTGTGATGCCCTTAGATACCTTGGGCCGCACGCGCGCTACAATGTATAAAACAAAAAGGTTCCTGGTCCGGAAGGATTGGGTAATCAATTGAATTTTCTACGTAACTGGGATTGATCTTTGTAATTATTGATCATAAACGAGGAATTCCTTGTAAGCGTAGGTCATTACCCTATGCTGAATATGTCCCTGCCCTTTGTACACACCGCCCGTCGCTCCTACCGATCGAATGATACGGTAAAGTTAACGGATAGTTTTATCTTTGGCAACATCGATATAAATTAAAAGTTATTTAAATCTCATTGTTTAGAGGAAGGAGAAGTCGTAACAAGGTATCCGTAGGTGAACCTGCAGAAGGATCAA</t>
  </si>
  <si>
    <t xml:space="preserve">AM168030|AM168030.1 Dictyostelium brefeldianum 18S rRNA gene, isolate TNS-C-115 </t>
  </si>
  <si>
    <t>&gt;D_brunneum_WS700</t>
  </si>
  <si>
    <t>LVWNHTAHNSNWLNQHPEAGYNTDNSPHLKSAVILDRALQQFGKGLFGKEIESIEHLDSIVNEIKDKVIVPLKLWEFYVLNIEKEMEIFKNTFFSNNRSKDGGSNNSSTVGAPFSPSFLKSVITNPNSEKQEIIKSITKNGTIRSPSYDRYSLHVNLDYTYKLLDQLVSFNNGLITKEEQIQKYQDILSIVNLEIYRQYDHDVEAIIKNITERIKYERLSGHGPKLGVISVAKPLLNSYFTTIQYHDPNNGGAIREIPLANNGWIYNHNPTIDFAGSESRAYLRRDVIIWGACVKM</t>
  </si>
  <si>
    <t>WMDKMGESTKANNYGEPATPRDGAPIEITAMLYSTVSWLSQLYQTDKFKHGGVDVITNKQPSPKSTLTYIDWSKLIESNFEKFYYIPSSGEDKQYNINSNYVHRRYIYKDVVGSANIFSDYQFRPNICVAMSFAPKLFNPSHASKCIDVVRSNLVGPLGMRTLDPNDPNYHGNYDNGADSGYKPTSKGFNYHNGPEWV</t>
  </si>
  <si>
    <t>DTHVHHSSSMNQKHLLKFIKRKLKEHPNEIVIFRDDKYLTLAEVFKSLNLNVDELSVDTLDVHADNNTFHRFDKFNLKYNPCGQSRLREIFLKTDNLIKGKYLAEITKEVFADLEASKYQSAEYRLSIYGRKMNEWE</t>
  </si>
  <si>
    <t>GCAAGKGVLIPNNKEEELDGLKRIMVDKEFGSAGDEIVIEEFLDGEECSLMCFSDGYSLVVMPPAQDHKRVFDGDKGANTGGMGAYAPAPFIVDDKKSISGFGSIIDQCIDTVLKPTIDGMRKEGKPFVGVLFAGLMVSPNKVINVLEFNCRMGDPETQVVLPLLKTDLFEIMVACIEGRLDSVNVEWAKKYAVTVVAASKGYPDSYPKGIEINGLHNNSLVNADNIIFQAGTVVCKNDSSKIKTSGGRVLSCTSVSNTLEEAIANSYRLIETISFDGMHYRKDIGQKALNHIAASKQSKQHSVSYSESGVDIERGDAVVDNIGPLAKATTRKGCVSDLGGFGALFDTKAAGFRDPILVSGTDGVGTKLKIAQELGIHNTIGIDLVAMCVNDVVVQGAEPLFFLDYFATGKIHVDVATQVVAGIARGCKESGCALIGGETAEMPGMYKDGEYDLAGFSVGAVEREQMLPNNQLISSGDVLLGLGSSGVHSNGYSLVRYLIEKKGGGLTYNSKAPFDQTKTLGEILLTPTKLYVLSCLAAIKSGGVNALAHITGGGI</t>
  </si>
  <si>
    <t>RMNFTTTYSSNATSICMNCNLSIIDRIERSRRYLIKTTNNLNEKQIDQFLELVHDRMTECLYPTPIKSFDTGITPKSITYIPVVEEGRAALERINKEMGLAFDDQDLALYTDLFQNQLKRNPSDVECFDIGQSNSEHSRHWFFNGNLMIDGKMSDQTLFQIVKNTLKANPQNSLIAFSDNSSSIKGFKTKVLIPKEQIKASEYLEGEREQPIIFTAETHNFPTGIAPFEGAETGTGGRLRDTHATGRGSLVAAGTVGYCVGNLNIPGYDLPWEDKDYLYPTNMAHPLKIEIEASNGASDYGNKFGEPVIIGFTRSYGNTLPNGERREWIKPIMFSGGIGFMDQRHLKKESPEVGMVVVKAGGPAFRIGMGGGS</t>
  </si>
  <si>
    <t>NWMWAAKLKGEGVLLYDAAIEMHDVMVELGIAIDGGKDSLSMAAKAPKKDGSQELVKAPGALVVSTYVPCDDITITVTPDLKLNSSQDSVLLYLDLGCGNNFIGGSALTQVFKQLGDDEPHHNVALLKSAFLAVQKLVKQQLITAGHDRSDGGLITTLVEMSISGNRGVEIEIPTTLISESSSQLDIIKLLFSEELGAVVEVKSSNLEKVLEILNSHKVPTHKIGHTASGNGGQGDDHFIFKVGGKTIYDIALPQLCKQWEETSYQLELLQANPSFIESEMKNLISRATGKGKGPQYKMTYTNSPISQELSLLASKAPKVAIVREEGSNGDREMAAAFHFAGFQPFDVTMSDLISGNISLDERFKGVAFVGGFSYGDVMDSAKGWAGSIRFNQNVSKQFDHFYGRSDTFSLGLCNGCQLMA</t>
  </si>
  <si>
    <t>MMGKRVNYAARTVISPDISLETNEMGVPQYFAQTLTFPQPVTSFNYNQMAQAVINGPETYPGANFIEDENGHLINLSKESAEKRIALSKTLLTTPPHAPRGVNKKVYRHLLTGDYVLANRQPTLHKPGIMGHRVKVLGKNEKTLRMHYSNCSTYNADFDGDEMNIHFPQSLLAAAEVREICANNYQYLVPRNGAPLRGLIQDHILTGVLLTKRDTLFTKAQFQAILYASCWAVNTKHPIVTPTPCILKPVPLWSGKQLISAALNQLTIGRAPLNLEAPSKIPTKMWGTKGPEYTRDSHVIIRQNEMVAGI</t>
  </si>
  <si>
    <t>YLIDHLDEYYRNSKETNDNEKKNENENENENENVVILDENEKEKENEKEKEKEEFKKSIWKNDFKRLINISKIIQIIIDDSIDSIECANNEIMKSNFGFIDNQGDCEMTDPSNDPLDLNNLIDNLNSTDLNILKLLCKIRSNYFGLW</t>
  </si>
  <si>
    <t>SNYFGLWHTGYNGIINEYLWCGSGIYLKLSLFNHNCFPNCTTIVEYNTNRKDGNNPLSISIITLRDIEINNELTITYIPLNQNRNERIKNLKSNWLF</t>
  </si>
  <si>
    <t>AACCTGGTTGATCCTGCCAGTAGTCATATGCTTGTCTCAAAGATTAAGCCATGCATGTCTAAGTATAAATTCTTGTACGATGAAACTGCAGACGGCTCATTACAACAGTGATAAACTAATAGACTTTCGGGTTTTTAACCTTTTGGATAACCGCAGTAAATCGGGGCTAATACATAGAAGCGATGGGT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TTTGGAGGGCAATTGAAATGAACACAAATTAAAACTCTTAATTAACACAATTGGAGGGCAAGTCTGGTGCCAGCAGCCGCGGTAATTCCAGCTCCAATAGCATATACTAAAGTTGTTGCAGTTAAAAAGCTCGTAGTTGAAGTTAAGGGTTTATCGGGCTAAAGTTATTTGCCACTTTGTGGTTAAATTCAACTCCGGTATTCCTTTTCTTAATAGTTCAGCTTCTATTATCTTTGATAGTAGTTGTTTGGG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AACATAGGCGATAGCTTTTCTGGGGTTTGGAATGATTTCGGTCATCTCCTGCTTCAAGGAGTGTGTAGTCCGGCTTGATAGGTACGAATTCAAAAACTTCTTAGAGGGACTACCTGCCTCAAGCAGGCGGAAGTCCGAGGCAATAACAGGTCTGTGATGCCCTTAGATACCTTGGGCCGCACGCGCGCTACAATGTAGAAAACAAAAAGGTTCCTGGTCCGGAAGGATTGGGTAATCAATTGAATTTTCTACGTAACTGGGATTGATCTTTGTAATTATTGATCATCAACGAGGAATTCCTTGTAAGCGCAAGTCATTACCTTGTGCTGAATATGTCCCTGCCCTTTGTACACACCGCCCGTCGCTCCTACCGATCGAATGATACGGTAAAGTTAACGGATCGTTTTATTTGTGGCAACACATTATAAGACTAAAAGTTATTTAAATCTCATTGTTTAGAGGAAGGAGAAGTCGTAACAAGGTATCCGTAGGTGAACCTGCAGAAGGATCAA</t>
  </si>
  <si>
    <t xml:space="preserve">AM168031|AM168031.1 Dictyostelium brunneum 18S rRNA gene, isolate WS700 </t>
  </si>
  <si>
    <t>LVWNHTAHNSNWLNQHPEAGYNTDNSPHLKSAVLLDCALQEYGKSLFGLEIESYDHLEKCINGIKERVIAPLKLWEFYVLNIDSEVEIFKQTYFSTSRVKEIIPSTGSTFSPSFLKNIISNASVEKQETIKSITKNGTIRSPSFDRYSLHVNLDYTFKLLDHSVSFSNLTMDEQIQKYRDILSIVNLEIYRDYDHDVEAISKNITERIKYERLSDHGPKLGVISQSKPLLNSYFTMVKYRDPTLSGGGIREIPLXNNGWIYDHNPTIDFASSQSRAYLRRDVIIWGVCVKM</t>
  </si>
  <si>
    <t>WMDKMGESTKANNYGEPATPRDGAPIEITAMLYSTVNWLSQLYLTGKFKHGGVECKKSTTGLLTYKDWSELIKTSFEKYYYIPSNNDDKSYLINSNYVHRRYIYKDVVGSANIHSDYQFRPNVCVAMSFAPQLFNQEHASKCIDIIRSSLAGPLGMKTLDPNDPNYHGNYDNSSDSGYKPTSRGFNYHDGPEWV</t>
  </si>
  <si>
    <t>DTHVHHSSSMNQKHLLKFIKRKLKENPNEIVIFRDDKYLTLSEVFKSLNLNVDELSVDTLDVHADNCTFHRFDKFNLKYNPCGQSRLREIFLKTDNLIKGKYLAEITKEVFADLEVSKYQSAEYRLSIYGRKMNEWE</t>
  </si>
  <si>
    <t>GCAAGKGVLIPLTKEEELQGLERIMVDKEFGSAGDEVVIEEYLPGEECSLMCFSDGYSVVVMPPAQDHKRIFDGDKGPNTGGMGAYAPAPFITKIGSTTNKQTSGFGPIIDQCIETILKPTVSGMRKEGSPFIGVLFAGLMVSEQGVVNVLEFNCRMGDPETQVVLPLLKTDLFEIVSACVDGRLDSVNVEWSNKFAVTVVAASKGYPDSYPKNIKINGITSSSLVNGENIIFQAGTKSDGNGSILTSGGRVLTCSSVSSNLEEAIKGSYKLIESIQFDGIQYRKDIGQKALXHLEKKAVTSSVSYSDSGVDIERGDAVVDSIGPMAKATRRTGCVSDLGGFGALFDPKAAGFRDPILVSGTDGVGTKLKIAQELGKHDTIGIDLVAMCVNDVVVQGAEPLFFLDYFATGRIHVNVTTSVISGIARGCKESGCALIGGETAEMPGMYKDGEYDLAGFSVGAVERDAMLPANIGEGNVLLGLASSGVHSNGYSLVRYLIEKKSNGLTYQSPCPSEPTKTLGDVLLTPTKLYVLSCLAAIKSGGVNGLAHITGGGIT</t>
  </si>
  <si>
    <t>RMNFTTTYSSNATSICKSCNLNVIDRIERSRRYLIKTSTGGKQLTSDEIQQFINSIHDRMTECLYEQPIKSFDTGVKPKPVVYIPVVEQGSAALEKINKEMGLAFDDQDLALYTDLFQNQLKRDPSDVECFDIGQSNSEHSRHWFFNGKLIIDGKMADKTLFQIVKDTLKANPQNSLIAFSDNSSSIKGHQTKVLVPKSQVEASEYVEGIREQPIIFTAETHNFPTGIAPFEGAETGTGGRLRDTHATGRGSLVVAGTVGYCVGNLNIPGYDLPWESRDYQYPSNMASPLKIEIEASNGASDYGNKFGEPVIIGFTRSFGCTLANGERREWIKPIMFSGGIGFMDERHLKKEQPEIGMTVVKAGGPAYRIGMGGGS</t>
  </si>
  <si>
    <t>NWMWAAKLKGEGSLLYDAAIEMHDVMVELGIAIDGGKDSLSMAAKSPSGELVKAPGTLVVSTYVPCTDITLTITPDLKLSSSDDSIILYLDLGCGNNFIGGSALTQVFNQIGNDQPYHNVSLLKNTFNAIQSLVKSRLISASHDRSDGGLITTLIEMSLSGNRGMVIDLPISLVGNGNDSTMDTIKLLFSEELGAVIEIKKSNLHVVMEILNNHKVSTHQIGYTSINGDNGNEDHFICKVGGKLIYDIPLSKLSEQWEQTSYQLELLQANPTFVESEMKNLQLRATGNGKGPKYSMSYSNSPISKELTLLADKAPKVAIIREEGSNGDREMAAAFHFAGFKSFDVTMSDLLSGNIQLDSRFRGVAFVGGFSYGDVMDSAKGWAGSIRFNSEVSKQFDQFYSRDDTFSLGLCNGCQLMA</t>
  </si>
  <si>
    <t>MMGKRVNYAARTVISPDISLETNEMGVPQYFAQTLTFPQPVTSFNYTQLAQAVINGPETYPGANFIEDENGHLINLSKESVEKRVALSKTLLTTPPHAPRGVNKKVYRHLLSGDYVLANRQPTLHKPGIMGHRVKVLGKNEKTLRMHYTNCNTYNADFDGDEMNIHFPQSLLAAAEVREICSNNQQYLVPRNGAPLRGLIQDHILTGVLLTKRDTPFTRAEFQAILYASCWSVNTKHPIVTPPPCIWKPVPLWSGKQLIGAALTQLTIGRAPLNLEAPSKIPIKMWGTHGPEITRDSMVIIRQNEMVAGILE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TTGGGTCAAAGCTATTTGCCGCTCTGGTGGTTAAATATGCTCCAGTATTTCTTTTTTTTGAAAAATTGTTCAGCTTGTATCAACTTTGTTGGTACTCGTTTGGACATTTCACTGTGAGAAAATTGTGGTGTTTAAAGCAGGCGTCTCGCCTGATCTTTTGCAGCATGGTATGATGAAACATGACATTTTGCGCTATTGGTTTGCGTCTAAAGTGTAA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TATGGGCGATAGCTTTTCTGGGATTTAGAGCGATTTCGGTCGTTTCTGGTTTCAAGGAGTGTGTAGTCTGACTTGATAGGTCCGAATTAAAAAAACTTCTTAGAGGGACTACCTGCCTCAAGCAGGCGGAAGTCCGAGGCAATAACAGGTCTGTGATGCCCTTAGATACCTTGGGCCGCACGCGCGCTACAATGTATAAAACAAAAAGGTTCCTGGTCCGGAAGGATTGGGTAATCAATTGAATTTTCTACGTAACTGGGATTGATCTTTGTAATTATTGATCATAAACGAGGAATTCCTTGTAAGCGCAGGTCATTACCCTGTGCTGAATATGTCCCTGCCCTTTGTACACACCGCCCGTCGCTCCTACCGATCGAATGATACGCTAAAGTTAACGGATAGTTTTATCTTTGGCAACATTGATATAAATTAAAAGTTATTTAAATCTCATTGTTTAGAGGAAGGAGAAGTCGTAACAAGGTATCCGTAGGTGAACCTGCAGAAGGATCAA</t>
  </si>
  <si>
    <t xml:space="preserve">AM168032|AM168032.1 Dictyostelium capitatum 18S rRNA gene, isolate 91HO-50 </t>
  </si>
  <si>
    <t>&gt;D_citrinum_OH494</t>
  </si>
  <si>
    <t>LVWNHTANNSAWLNQHPEAGYNTDNSPHLKSAVQLDQALQEYGKTLYGKEINTIDQLNDVINDVKTKVLPPLKLWEYYVLDIEKEVEIFKNTYFSSGRAKEQIPSSCSTFSPSFLKNIISNPNHEKHEQIKSISKNGIIRAPSYERYSLHINLDYTYRILDTSVTFSNNTTPEEQIQKYRDILSIVNLEIYKDFDHDTEAILKNLFERIKYERVSDHGPKLGKITKSKPLLTSYFTMVQYRDPLANNSIREIPLANNGWIFNHNPTIDFASSESRAYLRRDVIVWGDC</t>
  </si>
  <si>
    <t>WMDKMGESTKANNYGEPATPRDGAPIEITAMLYSTLSWISDLYKLDKFKHGGVEIIKSKDNNKIDILTYQDWSQLIESNFEKYYYIPPSGDDKKHVINSNYVHRRYIYKDVVGSANVFSDYQLRPNICVAMSFAPKLFNEQHASKCIDVIRNSLVGPIGMKTLDPNDPNYHGNYDNSSDSGYKPTSKGFNYHNGPEWV</t>
  </si>
  <si>
    <t>DFNLKYNPCGQSRLREIFLKTDNLIKGKYLAEISKEVFTDLESSKYQCAEYRLSIYGRKMSEW</t>
  </si>
  <si>
    <t>RKMSEWDTLASWIVDNDLFSTKVRWLIQVPRLYDVYRETSTTTFQDFLNNIFHPLFEVTKDPSSHPKLHLFLQQVVGIDCVDDESKFEKKFTEKFPVPGEWSSEHNPPYTYYLYYLYANLYTLNQFREEKGLNILTLRPHSGEAGEVDHMGAAFYLAHGINHGINLRKTPVLQYLYYLTQIGIAMSPLSNNSLFLTYHRNPFPAFFARGLNVSISTDDPLQFHYTKEPLMEEYSIA</t>
  </si>
  <si>
    <t>GCAAGKGVLIPNNKEEELEGLKRIMIDKEFGSAGDEIVIEEFLDGEECSLMCFSDGYSLVVMPPAQDHKRIFDGDKGANTGGMGAYAPAPFIVEGDRTKSKSGFGTIIDRCVETILKPTVNGMRKEGKPFVGVLFAGLMVSKDNVVNVLEFNCRMGDPETQVVLPLLETDLFEIVLACIEGRLDGLDVKWSNKFAVTVVAASKGYPDSYPKGLKINGLLENKNTADNIIFQAGTNVVGNDIVTSGGRVLSCTSVSDTLEDAIKKSYKLIETISFQGMQYRKDIAQKALDHLERKRQQETFKNKQSVSYSESGVDIERGDAVVDNIGPLAKATTRSGCVSDLGGFGALFDTKAAGFKDPILVSGTDGVGTKLKIAQELGIHDSIGIDLVAMCVNDVVVQGAEPLYFLDYFATGRIHVNVATQVISGIARGCKESGCALIGGETAEMPGMYKDGEYDLAGFSVGAVERDQMLPANIQEGNVLLGLASSGVHSNGYSLVRYLIETKSGGLTYKSVAPFDSTKTLGEVLLTPTKLYVLSCLAAIKSGGVNGLAHITGGGI</t>
  </si>
  <si>
    <t>NWMWAAKLKGEGVELYDAAIEMHDVMVELGIAIDGGKDSLSMAAKAPKSDGSQELVKAPGALVVSTYVPCDDITLTVTPDLKLSSKDDSVILYLDLGCGNNFIGGSALTQVFNQVGNDEPHHNTPLLKNTFMAIQKLVKQQLISAGHDRSDGGLITTLIEMSLSGNRGLEINLPSVGVDQLSIIKLLFSEELGAVLEIKKSNQQMVLDILKQFNVPTHIIGNTSCNNNNGEEDLFVVKVGDKFIYNIKLSQLSKQWEETSYQLELLQANPTFVESEMKNLLKRATGKGKGPNYKMTYKLSPISQELALLASKAPKVAVIREEGSNGDREMAAAFHFAGFQAFDVTMSDLLNGNIQLDERFKGVAFVGGFSYGDVMDSAKGWAGSIRFNQQVSKQFDHFYGRNDTFSLGLCNGCQLMA</t>
  </si>
  <si>
    <t>MMGKRVNYAARTVISPDISLETNEMGVPQYFAKTLTFPQPVTSFNYNQLAQAVINGPEQYPGANFIEDENGHLINLSKESQEKRIALSKTLLTSHPHAPRGVNKKVYRHLLSGDYVLANRQPTLHKPGIMGHRVKVLGKNEKTLRMHYSNCSTYNADFDGDEMNIHFPQSLLASAEIREICANNYQYLVPRNGAPLRGLIQDHILTGVLLTKRDTLFSKADFQAILYASCWSVNTKHPIVTPPPCILKPVPLWSGKQLISAALTHLTIGRAPLNLEAPSKIPTKMWGTKGTEITRDSHVIIRQNEMVAGILD</t>
  </si>
  <si>
    <t>AACCTGGTTGATCCTGCCAGTAGTCATATGCTTGTCTCAAAGATTAAGCCATGCATGTCTAAGTATAAATTCTTGTACGATGAAACTGCAGACGGCTCATTACAACAGTGATAAACTAATAGACTTTCGGGTTTTACCTTTTGGATAACCGCAGTAAATCGGGGCTAATACATACAAGCGATGGGTGACTGGCAACGGAAGCTCAGCGATTATTAGCGTTCTACCAATACCTTCGGGTTTTGGGTGAGACCGAATAATATTGCAGATCGAGGATTTATCTTCGACAAGTCTACTGTGTCACTGCCCTATCAACTTTCGATGGTACGGTATTGGCCTACCATGGTTGTAACGGGTAACGGGGAATTAGGGTTCGATTCCGGAGAGGGAGCCTGAGAAATGGCTACCACTTCTACGGAAGGCAGCAGGCGCGCAAATTACTCAATCCCAATACGGGGAAGTAGTGACAATAAATATCAATACCTATCCTTTTTGGAGGGCAATTGAAATGAACACAAATTAAAACTCTTAATTAACACAATTGGAGGGCAAGTCTGGTGCCAGCAGCCGCGGTAATTCCAGCTCCAATAGCATATACTAAAGTTGTTGCAGTTAAAAAGCTCGTAGTTGAAGTTTAAGGTTTACTGGGTTTATGTCGTTTGTCACTTTTGTGGCCAAACTGACACCAGTATCTCTTTCTTAATAGTTCAGCTTGCATTATCTTTGATAGTGCTTGTTTGGACATTTCACTGTGAGAAAATTGTGGTGTTTAAAGCAGGCGTCTCGCCTGATCTTTTGCAGCATGGTATGATGAAACATGACATTTTACGCTATTGGTTTGCGTTTAAAGTGTAATGATTAATAGGGATGGATGGGGGTGTTCATATTGGTGGGCGAGAGGTGAAATTCGTTGACCCTATCAAGATGAACTTCTGCGAAAGCATTCACCAAATACTTCCCCATTAATCAAGAACGAAAGTTTGGGGATCGAAGACGATCAGACACCGTCGTAGTCCAAACTATAAACTATGTCGACCAGGGATCGGTTAAAATTTTTTTAAAATTTAATCGGCACCTTGTGAGAAATCATGAGTGTTTAGATTCCGGGGGGAGTATGGTCGCAAGTCTGAAACTTAAAGGAATTGACGGAAGGGCACACAATGGAGTGGAGCCTGCGGCTTAATTTGACTCAACTCGGGAAAACTTACCAAGCTAAGATATAGTAAGGATTGACAGACTAAAAGATCTTTCATGATTCTATAAGTGGTGGTGCATGGTCGTTCTTAGTTGGTGGAGCGATTTGTCTGGTCAATTCCGATAACGGACGAGACCTCGACCTGCTAACTAGTAGTATTTATTAGTCGATATGGACGATAGCTTCTCTGGGGTTTGGAATGATTTCGGTCATCTCCTGCTTCAAGGAGTGTGTAGTCTGACTTGATAGGTACGAATCAAAACTTCTTAGAGGGACTACCTGCCTCAAGCAGGCGGAAGTCCGAGGCAATAACAGGTCTGTGATGCCCTTAAATACCTTGGGCCGCACGCGCGCTACAATGTAGGAAACAAAAAGGCTCCTGGTCCGGAAGGATTGGGTAATCATTTGAATTTCCTACGTAACTGGGCTTGATCTTTGTAATTATTGATCATAAACGAGGAATTCCTTGTAAGCGTAAGTCATTACCTTATGCTGAATATGTCCCTGCCCTTTGTACACACCGCCCGTCGCTCCTACCGATCGAATGATACGGTAAAGTTAACGGATCGTTTTATCTGTGGCAACACTGATATAAATTAAAAGTTATTTAAATCTCATTGTTTAGAGGAAGGAGAAGTCGTAACAAGGTATCCGTAGGTGAACCTGCAGAAGGATCAA</t>
  </si>
  <si>
    <t xml:space="preserve">AM168033|AM168033.1 Dictyostelium citrinum 18S rRNA gene, isolate OH494 </t>
  </si>
  <si>
    <t>&gt;D_clavatum_TNS_C_220</t>
  </si>
  <si>
    <t>LVWNHTAHNSQWLDQHPEAGYNTDNSPHLKSAVLLDHALQEYGKSILGKEIESIEQLEIIIREIKEKVIVPLKLWEFYVLNIDNEVEIFKNTYFSSSRTKEVIPSTASTFSPSFLKNIISNPSIEKQETIKSITKNGTIRSPSYDRYSLHVNLDYTFKLLDHSTSFSNLTQDEQIEKYRDILSIVNLEIYLDYDHDVEAITNNILQRIKYERVSDHGPKLGVISLAKPLLNSYFTMVQHRDTTTGVIREIPLANNGWIYNHNPTIDFASSESRAYLRRDVIIWGACVKM</t>
  </si>
  <si>
    <t>WMDKMGESTKANNYGEPATPRDGAPIEITAMLFSIVNWCSILYKSDKFKFGGVDLPSSPTTSKPSILTYKDWSDLIKANFEKYYYIPSSSDDKLYLINSNYVHRRYNYKDVVGSASVYSDYQFRPNLCVAMSFAPELFNESHANKCIDIVKQSLAGPLGMKTLDPNDTAYHGNYDNAADSGYKQTSKGFNYHNGPEWV</t>
  </si>
  <si>
    <t>DTHVHHSSSMNQKHLLKFIKRKLKDHPNEIVIFRDDKYLTLAEVFKSLNLNVDELSVDTLDVHADNNTFHRFDKFNLKYNPCGQSKLREIFLKTDNLIKGKYLAEITKEVFSDLEASKYQSAEYRLSIYGRKMNEW</t>
  </si>
  <si>
    <t>RKMSEWDTLASWIVDNDLFSTKVRWLIQIPRLYDVYRETSTSTFQDFLNNIFHPLFEVTKNPASHPKLHLFLQQVVGTDCVDDESKFEKKFTEKFPVPGEWSSEHNPPYTYYLYYLYANLYTLNKFREEKGLNILTLRPHSGEAGEVDHMGAAFYLSHGINHGINLRKTPVLQYLYYLCQIGIAMSPLSNNSLFLTYHRNPFPAFFARGLNVSISTDDPLQFHYTKEPLMEEYSIA</t>
  </si>
  <si>
    <t>GCAAGKGVLIPNNKDEELEGIKRIMVDKEFGSAGDEVVIEEFLEGEECSLMCFSDGYSLVVMPPAQDHKRIFDGDKGANTGGMGAYAPAPFICDDKKSISGFGSIIDQCIETILKPTINGMRKEGKPFIGVLFAGLMVNSTTGKVNVLEFNCRMGDPETQVVLPLLESDLFEIVSACVEGRLDSIDVKWSDKFAVTVVAASKGYPDNYPKGIEITSGLEPNNQLIDSNNIIFQAGTAVGSNGKSIVTNGGRVLSCTSVSTSLEEAIKSSYKLITSIKFEGIQYRKDIGQKALNHLEKKRSEKQQSVSYSESGVDIERGDAVVDNIGPLAKSTRRTGCMSDLGGFGALFDPKAAGFRDPILVSGTDGVGTKLKIAQELGIHDTIGIDLVAMCVNDVVVQGAEPLYFLDYFATGRIHVDVATQVIKGIAKGCKDSGCALIGGETAEMPGMYKDGEYDLAGFSVGAVERDQMLPINIEEGNILLGLSSSGVHSNGYSLVRYLIEKKSGGLTYSSPAPFEPSKTLGEILLTPTKLYVLSCLAAIKSGGVNGLAHITGGGIT</t>
  </si>
  <si>
    <t>RMNFTTTYSSNATSICKSCNLSVIDRIERSRRYLIKTLNTQPLNEKQIAQFLELIHDRMTECLYPTPIKSFDTGIKPNPIKYIPVVEEGSRALEKINQEMGLAFDDQDLALYTDLFQNQLKRNPSDVECYDIGQSNSEHSRHWFFNGKLIIDGKMSDQTLFQIVKNTLKANPRNSLIAFSDNSSSIKGHKTKVLIPKLQTEASEYLEGEREQPIIFTAETHNFPTGIAPFEGAETGTGGRLRDTHATGRGSLVVAGTVGYCVGNLNIPGYELPWEDKSYGYPTNLANPLKIEIEASNGASDYGNKFGEPVIIGFTRSYGNTLPNGERREWIKPIMFSGGIGFMDERHLKKELPEVGMVVVKAGGPAYRIGMGGGS</t>
  </si>
  <si>
    <t>NWMWAAKLAGEGVELYDAAIEMHDVMVSLGIAIDGGKDSLSMAAKAPKGKDGAQELVKAPGALVVSTYVPCDDITLTITPDLKLSSKEDSVLLYLDLGNGNNFIGGSALTQVFNQLGNDEPNHDVKLLKSTFTAIQQLIKQQLLTAGHDRSDGGLITTLVEMSLSGNRGMEINLPSSLVKDANSKLEIIKLLFSEELGAVIEIKKSNLEIVNEILKQHNVPTYSIGYTSCGNGNNGGEGEDRSIVKVGEQLIYNIELSKLSKQWEETSYQLELLQANPTFIESEMKNLLSRATGKGKGPKYQMTYYNSPISKELALLAPKAHKVAVIREEGSNGDREMAAAFHFAGFQPFDVTISDLLSGNIQLDNRFKGVAFVGGFSYGDVMDSAKGWAGSIRFNQSVSKQFDHFYSRPDTFSLGLCNGCQLM</t>
  </si>
  <si>
    <t>MMGKRVNYAARTVISPDISLETNEMGVPQYFAQTLTFPQPVTSFNYNQLAQAVINGPETYPGANLIEDENGHLINLSKESVEKRIALSKTLLTSHPHAPRGVNKKVYRHLLSGDYVLANRQPTLHKPGIMGHRVKVLGKNEKTLRMHYSNCSTYNADFDGDEMNIHFPQSLLAASEIREICANNYQYLVPRNGAPLRGLIQDHILTGVLLTKRDTLFTKADFQAILYASCWSVNTKHPIITPPPCILKPVPLWSGKQLIGAALNQLTIGRKPLNLEAPSKIPTKMWGTKGPEYTRDSHVIIRQNEMFAGIL</t>
  </si>
  <si>
    <t>YLIDHLDDYCKNSKIDLDEDSSSSEEEKNETKSVDENGKEQDNKKDEVKKYIKVWKNDFKRLINISKIIQIIIDDSTDSIDSANNGGTPNFGFIDKEGDFEMMDLSADPGKELNNLVDNLTTSDLNILSLLCKIRANYFGLW</t>
  </si>
  <si>
    <t>ANYFGLWHIPDTDIKNSYIWCGSAVYLKLSLFNHSCAPQCKPFLEFNNKSKDNNNPFTISIKTLIQIEQDTELFITYVPLNQKRQDRIKCLKSNWLF</t>
  </si>
  <si>
    <t>AACCTGGTTGATCCTGCCAGTAGTCATATGCTTGTCTCAAAGATTAAGCCATGCATGTCTAAGTATAAATTCTTGTACGATGAAACTGCAGACGGCTCATTACAACAGTGATAAACTAATAGACTTTCGGGTTTTTAACCTTTTGGATAACCGCAGTAAATCGGGGCTAATACATAGAAGCGATGGGT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CCCTATCCTTAACGGAGGGCAATTGAAATGAACACAAATTAAAACTCTTAATTAACACAATTGGAGGGCAAGTCTGGTGCCAGCAGCCGCGGTAATTCCAGCTCCAATAGCATATACTAAAGTTGTTGCAGTTAAAAAGCTCGTAGTTGAAGTTAAAGGTTTACTGGGCTAAAGTTATTTGCCGCTCTGGTGGTTAAATCAACTCCAGTATCTCTTTTTTTAATAGTTCAGCTTCTATTATCTTTGATAGTAGTTGTTTGGACATTTCACTGTGAGAAAATTGTGGTGTTTAAAGCAGGCGTTTCGCCTGATCTTTTGCAGCATGGTATGATGG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ATGGTGGTGCATGGTCGTTCTTAGTTGGTGGAGCGATTTGTCTGGTCAATTCCGATAACGGACGAGACCTCGACCTGCTAACTAGTAGTATTTATTAGTCAATATGGGCGATAGCTTCTCTGGGGTTTGGAATGGCTGCGGTCATCTCCTGCTTCAAGGAGTGTGTAGTCTGACTTGATAGGTACGAATTAAAAAACTTCTTAGAGGGACTACCTGCCTCAAGCAGGCGGAAGTCCGAGGCAATAACAGGTCTGTGATGCCCTTAGATACCTTGGGCCGCACGCGCGCTACAATGTAGAAAACAAAAAGGTTCCTGGTCCGGAAGGATTGGGTAATCAATTGAATTTTCTACGTAACTGGGATTGATCTTTGTAATTATTGATCATCAACGAGGAATTCCTTGTAAGCGTAGGTCATTACCCTATGCTGAATATGTCCCTGCCCTTTGTACACACCGCCCGTCGCTCCTACCGATCGAATGATACGGTAAAGTTAACGGATCGTTTTATCTGTGGCAACACTGATATAAACTAAAAGTTATTTAAATCTCATTGTTTAGAGGAAGGAGAAGTCGTAACAAGGTATCCGTAGGTGAACCTGCAGAAGGATCAA</t>
  </si>
  <si>
    <t xml:space="preserve">AM168035|AM168035.1 Dictyostelium clavatum 18S rRNA gene, isolate TNS-C-220 </t>
  </si>
  <si>
    <t>&gt;D_crassicaule_ 93HO_33</t>
  </si>
  <si>
    <t>LVWNHTANNSKWLNLHPEAGYNTDNSPHLKSAVLLDKALQEYGKSLFGKEVQSEEHLDLIVKEIKEKVIMPLKLWEFYVLNIDSEIEIFKNTYFSNTRVKETSASSTTSATFSPSFLKNLVSNPNVEKQEIIKSITKQGTIRSCDYERYSLHVNLDHAYRILDSSTSFNNCYTNDEQVQKYKGILSIVNLEIYRDYDHDVEAILKNITERIKYERLSSHGPKMGVISLTKPLLNSYFTYVQYRDPVDNNSIREIPLANNGWIFNHNPTIDFASSESRAYLRRDVIIWGACVKM</t>
  </si>
  <si>
    <t>WMDKMGESAKANNYGEPATPRDGAPIEITAMLFSIVNWCSILYKSDKFKFGGVDLPSSPTTSKPSILTYKDWSDLIKANFEKYYYIPSSSDDKLYLINSNYVHRRYIYKDVVGSASVYSYYQFRPNLCVAMSFAPELFNESHANKCIDIVKQSLAGPLGMKTLDPNDTAYHGNYDNAADSGYKPTSKGFNYHNGPEWV</t>
  </si>
  <si>
    <t>DTHVHHSSSMNQKHLLKFIKRKLKDHPNEIVIFRDDKYLTLAEVFKSLNLNVDELSVDTLDVHADNNTFHRFDKFNLKYNPCGQSRLREIFLKTDNLIKGKYLAEITKEVFSDLEASKYQSAEYRLSIYGRKMNEWE</t>
  </si>
  <si>
    <t>RKMSEWDTLASWIVDNDLFSTKVRWLIQIPRLYDVYRETSTSTFQDFLNNIFHPLFEVTKNPASHPKLHLFLQQVVGIDCVDDESKFEKKFTEKFPVPGEWSSEHNPPYTYYLYYLYANLYTLNKFREEKGLNILTLRPHSGEAGEVDHMGAAFYLSHGINHGINLRKTPVLQYLYYLCQIGIAMSPLSNNSLFLTYHRNPFPAFFARGLNVSISTDDPLQFHYTKELLMEEYSIA</t>
  </si>
  <si>
    <t>GCAAGKGVLIPNNKDEELEGIKRIMVDKEFGSAGDEVVIEEFLEGEECSLMCFSDGYSLVVMPPAQDHKRIFDGDKGANTGGMGAYAPAPFICDDKKSISGFGSIIDQCIETILRPTINGMRKEGKPFIGVLFAGFMVNSTTGKVNVLEFNCRMGDPETQVVLPLLESDLFEIVSACVEGRLDSIDVKWSDKFAVTVVAASKGYPDNYPKGIEITSGLEPNNQLIDSNNIVFQAGTAVGSNGKSIVTNGGRVLSCTSVSISLEEAIKSSYKLITSIKFEGIQYRKDIGQKALNHLKKKRSEKQQSVSYSESGVDIERGDAVVDNIGPLAKSTRRTGCMSDLGGFGALFDPKAAGFRDPILVSGTDGVGTKLKIAQELGIHDTIGIDLVAMCVNDVVVQGAEPLYFLDYFATGRIHVDVATQVIKGIAKGCKDSGCALIGGETAEMPGMYKDGEYDLAGFSVGAVERDQMLPINIEEGNILLGLSSSGVHSNGYSLVRYLIEKKSGGLTYSSPAPFEPSKTLGEILLTPTKLYVLSCLAAIKSGGVNGLAHITGGGIT</t>
  </si>
  <si>
    <t>RMNFTTTYSSNATSICKSCNLSVIDRIERSRRCLIKTLNTQPLNEKQIAQFLELIHDRMTECLYPAPIKSFDTGIKPNPIKYIPVVEEGSRALERINQEMGLAFDDQDLALYTDLFQNQLKRNPSDVECFDIGQSNSEHSRHWFFNGKLIIDGKMSDQTLFQIVKNTLKANPQNSLIAFSDNSSSIKGHKTKVLIPKLQTEASEYLEGERE*PIIFTAETHNFPTGIAPFEGAETGTGGRLRDTHATGRGSLVVAGTVGYCVGNLNIPGYELPWEDKSYGYPTNLANPLKIEIEASNGASDYGNKFGEPVIIGFTRSYGNTLPNGERREWIKPIMFSGGIGFMDERHLKKELPEVGMVVVKAGGPAYRIGMGGGS</t>
  </si>
  <si>
    <t>NWMWAAKLAGEGVELYDAAIEMHDVMVSLGIAIDGGKDSLSMAAKAPKGKDGAQELVKAPGALVVSTYVPCDDITLTITPDLKLSSKEDSVLLYLDLGNGNNFIGGSALTQVFNQLGNDEPNHDVKLLKSTFTAIQQLVKQQLLTAGHDRSDGGLITTLVEMSLSGNRGMEINLPSSLVKDANSKLGIIKLLFSEELGAVIEIKKSNLEIVNEILKQHNVPTYSIGYTSCGNGNNGGEGEDRFIVKVGEQLIYNIELSKLPKQWEETSYQLELLQANPTFIESEMKNLLSRATGKGKGPKYQMTYYNSPISKELALLAPKAHKVAVIREEGSNGDREMAAAFHFAGFQPFDVTMSDLLSGNIQLDNRFKGVAFVGGFSYGDVMDSAKGWAGSIRFNQSVSKQFDHSYSRPDTFSLGLCNGCQLMA</t>
  </si>
  <si>
    <t>MMGKRVNYAARTVISPDISLETNEMGVPQYFAQTLTFPQPVTSFNYNQLAQAVINGPETYPGANFIEDENGHLINLSKESVEKRIAPSKTLLTSHPHAPRGVNKKVYRHLLSGDYVLANRQPTLHKPGIMGHRVKVLGKNEKPLRMHYSNCSTYNADFDGDEMNIHFPQSLLAASEIREICANNYQYLVPRNGAPLRGLIQDHILTGVLLTKRDTLFTKADFQAILYASCWSVNTKHPIITPPPCILKPVPLWSGKQLIGAALNQLTIGREPLNLEAPSKIPTKMWGTKGPEYTRDSHVIIRQNEMVAGIL</t>
  </si>
  <si>
    <t>SNYFGLWHTGYKDTKNEYLWCGSAVYLKLSLFNHSCFPNCTTIIEYNSTNSNNTPPLTISIITLRDIYKDEELLITYIPLNQKRNSRIKNLKSNWLF</t>
  </si>
  <si>
    <t>AACCTGGTTGATCCTGCCAGTAGTCATATGCTTGTCTCAAAGATTAAGCCATGCATGTCTAAGTATAAATTCTTGTACGATGAAACTGCAGACGGCTCATTACAACAGTGATAAACTAATAGACTTTCGGGTTTTTAACCTTTTGGATAACCGCAGTAAATCGGGGCTAATACATAGAAGCGATGGGTGACTGGCAACGGAATCTCAGCGATTATTAGCATAACTACCAATACCTTCGGGTCTTGTGGTGAAACCGAATAATATTGCAGATCGAAGATTTATCTTCGACAAGTCTACTGTGTCACTGCCCTATCAACTTTCGATGGTACGGTATTGGCCTACCATGGTTGTAACGGGTAACGGGGAATTAGGGTTCGATTCCGGAGAGGGAGCCTGAGAAATGGCTACCACTTCTACGGAAGGCAGCAGGCGCGCAAATTGCTCAATCCCAATACGGGGAAGTAGTGACAATAAATATCAATACCTATCCTTAATGGAGGGCAATTGAAATGAACACAAATTAAAACTCTTAATTAACACAGTTGGAGGGCAAGTCTGGTGCCAGCAGCCGCGGTAATTCCAGCTCCAATAGCATATACTAAAGTTGTTGCAGTTAAAAAGCTCGTAGTTGAAGTTAAAGGTTTACTGGGCTCAAGTTATTTGCCACTCTGGTGGTTAAATATACTCCAGTATCTCTTTTTTTTCTAATAGTTCAGCTTGTATCAACCTAGTTGGTACTCGTTTGGACATTTCACTGTGAGAAAATTGTGGTGTTTAAAGCAGGCGTCTCGCCTGATCTTTTGCAGCATGGTATGATGAAACATGACATTTTGCGCTATTGGTTTGCGTCTAAAGTGTAATGATTAATAGGGATGGATGGGGGTGTTCATATTGGTGGGCGAGAGGTGAAAC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AATATGGGCGATAGCTTTTCTGGGGTGGAGTAATAGCCTCACGGTTATTATTTACTTCAAGGAGTGTGTAGTCTGACTTGATAGGTACGAATTAAAAAAACTTCTTAGAGGGACTACCTGCCTCAAGCAGGCGGAAGTCCGAGGCAATAACAGGTCTGTGATGCCCTTAGATACCTTGGGCCGCACGCGCGCTACAATGTAGAAAACAAAAAGGTTCCTGGTCCGGAAGGATTGGGTAATCAATTGAATTTTCTACGTAACTGGGATTGATCTTTGTAATTATTGATCATCAACGAGGAATTCCTTGTAAGCGTAGGTCATTACCCTATGCTGAATATGTCCCTGCCCTTTGTACACACCGCCCGTCGCTCCTACCGATCGAATGATACGGTAAACTTAACGGATCGTTTTATCTTTGGCAACATTGATATAAACTAAAAGTTATTTAAATCTCATTGTTTAGAGGAAGGAGAAGTCGTAACAAGGTATCCGTAGGTGAACTTGCAGAAGGTTCAA</t>
  </si>
  <si>
    <t xml:space="preserve">AM168037|AM168037.1 Dictyostelium crassicaule 18S rRNA gene, isolate 93HO-33 </t>
  </si>
  <si>
    <t>&gt;D_dimigraformum_AR5b</t>
  </si>
  <si>
    <t>LVWNHTANNSAWLNQHPEAGYNTDNSPHLKSAVQLDQALQEYGKTLYGKEINTIDQLNDVIDDVKTKVLPPLKLWEYYVLDIEKEVEIFKNTYFSSGRVKEQIPSSGSTFSPSFLKNIISNPNHERHEQIKSISKNGIIRAPSYERYSLHINLDYTYKVLDTSVTFSNNTTPEEQIQKYRDILSIVNLEIYKDFDHDTEAILKNILERIKYERVSDHGPKLGKITKSKPLLTSYFTTVQYRDPLANNSIREIPLANNGWIFNHNPTIDFASSESRAYLRRDVIIWGVCVKM</t>
  </si>
  <si>
    <t>WMDKMGESSKANNFGEPATPRDGAPIEITAMLYSTLSWISELYKLDKFKHGGVEIIKSKDGSSNNNNNNNNKTDILTYQDWSQLIETNFEKYYYIPSSGDDKKYIINSNYVHRRYIYKDVVGSANVFSDYQLRPNVCVAMSFAPKLFNEQHANKCIDIIRNSLAGPIGMKTLDPNDPNYHGNYDNSSDSGYKPTSKGFNYHNGPEWV</t>
  </si>
  <si>
    <t>DTHVHHSSSMNQKHLLKFIKRKLKENPNEIVIFRDDKYLTLAEVFKSLNLDVDELSVDTLDVHADNNTFHRFDKFNLKYNPCGQSRLREIFLKTDNLIKGKYLAEISKEVFTDLESSKYQCAEYRLSIYGRKMSEWE</t>
  </si>
  <si>
    <t>GCAAGKGVLIPNNKEEELEDLKRIMVDKEFGSAGDEIVIEEFLDGEGCSLMCFSDGYSLVVMPPAQDHKRIFDGDKGANTGGMGAYAPAPFIVDNGNKGKSNSGFGAIIDRCVETILKPTVNGMRKEGKPFVGVLFAGLMVSKDNVVNVLELNCRMGDPETQVVLPLLETDLFEIVLACIEGRLDGLDVKWSNKFAVTVVAASKGYPDSYPKGLKINGLLENKNTIDNIIFQAGTSTTINGDIVTSGGRVLSCTSVSESLEDAIKNSYKLIETISFEGMQYRKDIGQKALNHLERKKQQIKQSVSYSESGVDIERGDAVVDNIGPLAKATTRSGCVSDLGGFGALFDTKAAGFKDPILVSGTDGVGTKLKIAQELGIHDTIGIDLVAMCVNDVVVQGAEPLYFLDYFATGRIHVNVATQVVSGIARGCKESGCALIGGETAEMPGMYKDGEYDLAGFSVGAVKRDQMLPSNIQEGNILLGLASSGVHSNGYSLVRYLIETKSGGLTYKSEAPFDSTKTLGEILLTPTKLYVLSCLAAIKSGGVNGLAHITGGGIT</t>
  </si>
  <si>
    <t>RMNFTTTYSSNATSICKSCNLSVIDRIERSRRYLIKSNTQLNEKQIEQFLELIHDRMTECLYPTPIKSFDTGIKPNPVKYIPVVEEGSKALEKINQEMGLAFDEQDLALYTDLFQNQLKRNPSDVECFDIGQSNSEHSRHWFFNGKLIIDGKMSDQTLFQIVKNTLKANPQNSLIAFSDNSSSIKGRKTKVLIPKLQTEASEYLEGEREQPIIFTAETHNFPTGIAPFEGAETGTGGRLRDTHATGRGSLVVAGTVGYCVGNLNIPGYELPWEDKSYGYPTNLANPLEIEIEASNGASDYGNKFGEPVIIGFTRSYGNTLPNGERREWIKPIMFSGGIGFMDERHLKKELPEVGMVVVKAGGPAYRIGMGGGS</t>
  </si>
  <si>
    <t>NWMWAAKLKGEGVELYDAAIEMHDVMVELGIAIDGGKDSLSMAAKAPKSDGSQELVKAPGALVVSTYVPCDDITLTITPDLKLSSKEGSVILYLDLGCGNNFIGGSALTQVFNQIGNDEPHHNTPLLKNTFLAIQKLVKQQLISAGHDRSDGGLITTLIEMSLSGNRGLEINLPFNNNNNNGGDDDQLSIIKLLFSEELGAVLEIKKSNQQIVLDILKQYNIPTHIIGNTSCNNNGDEDLFIVKVGEKLIYNIKLSQLSKQWEMSSYQLELLQANPTFVESEMKNLLKRATGKGKGPNYKMTFNTSPISKELSLLANNAPKVAVIREEGSNGDREMAAAFHFAGFQAFDVTMSDLLNGNIQLDERFKGVAFVGGFSYGDVMDSAKGWAGSIRFNQQVSKQFDHFYGRNDTFSLGLCNGCQLME</t>
  </si>
  <si>
    <t>MMGKRVNYAARTVISPDISLETNEMGVPQYFAKTLTFPQPVTSFNYNQLAQAVINGPEQYPGANFIEDENGHLINLSRESQEKRIALSKTLLTSHPHAPRGVNKKVYRHLLSGDYVLANRQPTLHKPGIMGHRVKVLGKNEKTLRMHYSNCSTYNADFDGDEMNIHFPQSLLASEEIREICANNYQYLVPRNGAPLRGLIQDHILTGVLLTKRDTLFTKADFQAILYASCWSVNTKHPIVTPPPCILKPVPLWSGKQLISAALTHLTIGRAPLNLEAPSKIPTKMWGTKGMEITRDSHVIIRQNEMLAGILE</t>
  </si>
  <si>
    <t>YLIDHLDEYLINSINNNNGNEDDDDDEEEKEENNIKEKVKENVIIDDNQKEKEEIKKFNKIWRNDFKRLINIAKVIQIIIDDSINSLENVKGDYGFVDNQGDTEMIDNSMDPKGLDKLVDNLSSSDLNILRLLCKIRANYFGLW</t>
  </si>
  <si>
    <t>SNYFGLWNSGYKLPNNDYLWCGSGVYLKLSLFNHSCFPNCTTLIEYNTSKKGDSNPLTISIITLRDIEENQELLITYIPLNQKINDRIKSLKSNWLF</t>
  </si>
  <si>
    <t>AACCTGGTTGATCCTGCCAGTAGTCATATGCTTGTCTCAAAGATTAAGCCATGCATGTCTAAGTATAAATTCTTGTACGATGAAACTGCAGACGGCTCATTACAACAGTGATAAACTAATAGACTTTCGGGTTTTACCTTTTGGATAACCGCAGTAAATCGGGGCTAATACATACAAGCGATGGGTGACTGGCAACGGAAGCTCAGCGATTATTAGCATTCTACCAATACCTTCGGGTTTTGGGTGAGACCGAATAATATTGCAGATCGAGGATTTATCTTCGACAAGTCTACTGTGTCACTGCCCTATCAACTTTCGATGGTACGGTATTGGCCTACCATGGTTGTAACGGGTAACGGGGAATTAGGGTTCGATTCCGGAGAGGGAGCCTGAGAAATGGCTACCACTTCTACGGAAGGCAGCAGGCGCGCAAATTACTCAATCCCAATACGGGGAAGTAGTGACAATAAATATCAATACCTATCCTTTTTGGAGGGCAATTGAAATGAACACAAATTAGAACTCTTAATTAACACAATTGGAGGGCAAGTCTGGTGCCAGCAGCCGCGGTAATTCCAGCTCCAATAGCATATACTAAAGTTGTTGCAGTTAAAAAGCTCGTAGTTGAAGTTTAAGGTTTACTGGGTTTTATGTGATTGTCACTTCGTGATTAATCACACCAGTATCTCTTTCTTAATAGTTCAGCTTGTATTATCTTTGATAGTGCTTGTTTGGACATTTCACTGTGAGAAAATTGTGGTGTTTAAAGCAGGCGTCTCGCCTGATCTTTTGCAGCATGGTATGATGAAACATGACATTTTACGCTATTGGTTTGCGTTTAAAGTGTAATGATTAATAGGGATGGATGGGGGTGTTCATATTGGTGGGCGAGAGGTGAAATTCCTTGACCCTATCAAGATGAACTTCTGCGAAAGCATTCACCAAATACTTCCCCATTAATCAAGAACGAAAGTTTGGGGATCGAAGACGATCAGATACCGTCGTAGTCCAAACTATAAACTATGTCGACCAGGGATCGGTTAAAATTTTTATAAAATTTAATCGGCACCTTGTGAGAAATCATGAGTGTTTAGATTCCGGGGGGAGTATGGTCGCAAGTCTGAAACTTAAAGGAATTGACGGAAGGGCACACAATGGAGTGGAGCCTGCGGCTTAATTTGACTCAACTCGGGAAAACTTACCAAGCTAAGATATAGTAAGGATTGACAGACTAAAAGATCTTTCATGATTCTATAAGTGGTGGTGCATGGTCGTTCTTAGTTGGTGGAGCGATTTGTCTGGTCAATTCCGATAACGGACGAGACCTCGACCTGCTAACTAGTAGTATTTATTAGTCGATATGGACGATAGCTTTTCTGGGGTTTGGAATGATTTCGGTCATCTCCTGCTTCAAGGAGTGTGTAGTCTGACTCGATAGGTACGAATTAAAACTTCTTAGAGGGACTACCTGCCTCAAGCAGGCGGAAGTCCGAGGCAATAACAGGTCTGTGATGCCCTTAGATACCTTGGGCCGCACGCGCGCTACAATGTAGGAAACAAAAAGGCTCCTGGTCCGGAAGGATTGGGTAATCATTTGAATTTCCTACGTAACTGGGCTTGATCTTTGTAATTATTGATCATAAACGAGGAATTCCTTGTAAGCGTAAGTCATTACCTTATGCTGAATATGTCCCTGCCCTTTGTACACACCGCCCGTCGCTCCTACCGATCGAATGATACGGTAAAGTTAACGGATCGTTTTATCTGTGGCAACACTGATATAAATTAAAAGTTATTTAAATCTCATTGTTTAGAGGAAGGAGAAGTCGTAACAAGGTATCCGTAGGTGAACCTGCAGAAGGATCAA</t>
  </si>
  <si>
    <t xml:space="preserve">AM168038|AM168038.1 Dictyostelium dimigraformum 18S rRNA gene, isolate AR5b </t>
  </si>
  <si>
    <t>&gt;D_firmibasis_TNS_C_14</t>
  </si>
  <si>
    <t>LVWNHTANNSIWLSQHPEAGYNTDNSPHLKSAVQLDQALQEYGKTLFGKEINSIEQLEQVINDVKAKVLPPLKLWEYYVLDVEKEVEIFKNTYFSSGRSKEHISSSCSTFSPSFLKNIVSNPNHERHEQIKSISKNGIIRAPSYERYSLHINLDYTYKILDTSATFLNNTTPEEQIQKYRDLLSIVNLEIYKEFDHDTEAILKNIFERIKYERVSDHGPKLGKITKSKPLLTSYFTMVQYRDPLANNSIREIPLANNGWIFNHNPTIDFASSESRAYLRRDVIVWGDCV</t>
  </si>
  <si>
    <t>WMDKMGESTKANNYGEPATPRDGAPIEITAMLYSTLSWISELYKLDKFKHGGVEIKKSEAEINKTDILTYQDWSQLIETNFEKYYYVPSSGDDKKYVINSNYVHRRYIYKDVVGSANIFSDYQLRPNVCVAMSFAPKLFNEQHANKCIDIIRNSLVGPIGMKTLDPNDPNYHGNYDNSSDSGYKPTSRGFNYHNGPEWV</t>
  </si>
  <si>
    <t>DTHVHHSSSMNQKHLLKFIKRKLKENPNEIVIFRDDKYLTLAEVFKSLNLDVDELSVDTLDVHADNNTFHRFDKFNLKYNPCGQSRLREIFLKTDNLIKGKYLAEISKEVFTDLESSKYQCAEYRLSIYGRKMNEWE</t>
  </si>
  <si>
    <t>RKMSEWDTLASWIVDNDLFSTKVRWLIQVPRLYDVYRETSTTTFQNFLNNIFHPLFEVTKDPSSHPKLHLFLQQVVGIDCVDDESKFEKKFTEKFPVPGEWSSEHNPPYTYYLYYLYANLYTLNQFREEKGLNILTLRPHSGEAGEVDHMGAAFYLAHGINHGINLRKTPVLQYLYYLTQIGIAMSPLSNNSLFLTYHRNPFPAFFARGLNVSISTDDPLQFHYTKEPLMEEYSIA</t>
  </si>
  <si>
    <t>GCAAGKGVLIPNNKEEELEGLKRIMIDKEFGSAGDEIVIEEFLDGEECSLMCFSDGYSLVVMPPAQDHKRIFDGDKGANTGGMGAYAPAPFIVDNKKSKSGFGTIIDHCVETILKPTVNGMRKEGKPFVGVLFAGLMVSKDNVVNVLEFNCRMGDPETQVVLPLLETDLFEIVLACIEGRLDGLDVKWSNKYAVTVVAASKGYPDSYPKGLKINGLEKTNTLVNGVDSIIFQAGTTTNNANGDIVTSGGRVLSCTSVSSSLEDAIKNSYKLIGTISFEGIQYRKDIGQKALNHLERKRQELLNKKQSVSYSESGVDIERGDAVVDNIGPLAKATTRSGCVSDLGGFGALFDTKAAGFKDPILVSGTDGVGTKLKIAQELGIHDSIGIDLVAMCVNDVVVQGAEPLYFLDYFATGRIHVNVATQVVSGIARGCKESGCALIGGETAEMPGMYKDGEYDLAGFSVGAVERDQMLPANIQEGNVLLGLASSGVHSNGYSLVRYLIETKSGGLTYRSPAPFDSTKTLGEILLTPTKLYVLSCLAAIKCGGVNGLAHITGGGI</t>
  </si>
  <si>
    <t>NWMWAAKLKGEGVELYDAAIEMHDVMVELGIAIDGGKDSLSMAAKAPKTDGSQELVKAPGALVVSTYVPCDDITLTVTPDLKLSSKEDSVILYLDLGCGNNFIGGSALTQVFNQLGNDEPHHNTPLLKNTFNAIQKLVKQQLISAGHDRSDGGLITTLIEMSLSGNRGLEINLPATNSSDNQLSIIKLLFSEELGAVLEIKKSNQQIVLEILKQFNVPTHIIGNTSCNNNGGEEDLFIVKVGDKLIYNIKLSQLSKQWEETSYQLELLQANPTFVESEMKNLQKRAIGKGKGPNYKMTYRNSPISKELALLANKAHKVAVIREEGSNGDREMAAAFHFAGFQAFDVTMSDLLNGNIQLDERFKGIAFVGGFSYGDVMDSAKGWAGSIRFNQQVSKQFDHFYGREDTFSLGLCNGCQLMA</t>
  </si>
  <si>
    <t>MMGKRVNYAARTVISPDISLETNEMGVPQYFAKTLTFPQPVTSFNYNQLAQAVINGPENYPGANFIEDERGHLINLSKESQEKRIALSKTLLTSPPHAPRGINKKVYRHLLTGDYVLANRQPTLHKPGIMGHRVKVLGKNEKTLRMHYSNCSTYNADFDGDEMNIHFPQSLLASAEIREICANNYQYLVPRNGAPLRGLIQDHILTGVLLTKRDTLFTKAEFQAILYASCWSVNTKHPIVTPTPCILKPVPLWSGKQLISAALTHLTIGRDPLNLEAPSKIPTKMWGTRGLEITRDSHVIIRQNEMVAGIL</t>
  </si>
  <si>
    <t>YLIDHLDEYFLNSKNDNDSDNESDCSNENNENNNNNDDDDQVKNKIIIDENEKEKEEIKKFKKIWRNDFKRLINIAKIIQIIIDDSINSLDNVNGDFGFIDNQGDTEMTDLSIDPKGLDTLVDSLSSSDLNILRLLCKIRSNYFGLW</t>
  </si>
  <si>
    <t>AACCTGGTTGATCCTGCCAGTAGTCATATGCTTGTCTCAAAGATTAAGCCATGCATGTCTAAGTATAAATTCTTGTACGATGAAACTGCAGACGGCTCATTACAACAGTGATAAACTAATAGACTTTCGGGTTTTACCTTTTGGATAACCGCAGTAAATCGGGGCTAATACATACAAGCGATGGGCGACTGGCAACGGAAGCTCAGCGATTATTAGCATTCTACCAATGCCTTCGGGTTTTGGGTGAGACCGAATAATATTGCAGATCGAGGATTTATCTTCGACAAGTCTACTGTGTCACTGCCCTATCAACTTTCGATGGTACGGTATTGGCCTACCATGGTTGTAACGGGTAACGGGGAATTAGGGTTCGATTCCGGAGAGGGAGCCTGAGAAATGGCTACCACTTCTACGGAAGGCAGCAGGCGCGCAAATTACTCAATCCCAATACGGGGAAGTAGTGACAATAAATATCAATGCTTATCCTTTTTGGAGGGCAATTGAAATGAACACAAATTAAAACTCTTAATTAACACAATTGGAGGGCAAGTCTGGTGCCAGCAGCCGCGGTAATTCCAGCTCCAATAGCATATACTAAAGTTGTTGCAGTTAAAAAGCTCGTAGTTGAAGTTAAAGGTTTATTGGGTAAACGTCGTTTGTCACTTCGTGATTAAACTGACTCCAGTATCTCTTTCTTAATAGTTCAGCTTTCGTTATCTTTGATAGCGGTTGTTTGGA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GATATAGGCGATAGCTTTTCTGGGGTTTGGAATGATTTCGGTCATCTCCGGCTTCAAGGAGTGTGTAGTCTGACTCGATAGGTACGAATTTAAAAACTTCTTAGAGGGACTACCTGCCTCAAGCAGGCGGAAGTCCGAGGCAATAACAGGTCTGTGATGCCCTTAGATACCTTGGGCCGCACGCGCGCTACAATGTAGGAAACAAAAAGGCTCCTGGTCCGGAAGGATTGGGTAATCATTTGAATTTCCTACGTAACTGGGATTGATCTTTGTAATTATTGATCATAAACGAGGAATTCCTTGTAAGCATAAGTCATTACCTTATGCTGAATATGTCCCTGCCCTTTGTACACACCGCCCGTCGCTCCTACCGATCGAATGATACGGTAAAGTTAACGGATCGTTTTATCTGTGGCAACACTGATATAAATTAAAAGTTATTTAAATCTCATTGTTTAGAGGAAGGAGAAGTCGTAACAAGGTATCCGTAGGTGAACCTGCAGAAGGATCAA</t>
  </si>
  <si>
    <t xml:space="preserve">AM168041|AM168041.1 Dictyostelium firmibasis 18S rRNA gene, isolate TNS-C-14 </t>
  </si>
  <si>
    <t>LVWNHTAHNSNWLNQHPEAGYNTDNSPHLKSAVLLDRALQQYGKGWFGKEIESIEQLDSIVNEIKEKVIVPLKLWEFYVLNIEKEMEIFKNTFFSNNRTKDNTNASASATFSPSFLKNVITNPNSERQETIKSITKNGTIRSPSYDRYSLHVNLDYTFKLLDQLVSFNNITPDEQIQKYQDILSIVNLEIYRQYDNDVEAIIKNITERIKYERVSSHGPKLGVISLAKPLLNSYFTTIQYRDPTNGGVIREIPLANNGWIFNHNPTIDFAGSESRAYLRRDVIIWGACVKM</t>
  </si>
  <si>
    <t>WMDKMGESTKANNYGEPATPRDGAPIEITAMLYSTLSWTSELYKLDKFKHGGVEIKKSEAEINKTDILTYQDWSQLIETNFEKYYYVPSSGDDKKYVINSNYVHRRYIYKDVVGSANIFSDYQLRPNVCVAMSFAPKLFNEQHANKCIDIIRNSLVGPIGMKTLDPNDPNYHGNYDNSSDSGYKPTSRGFNYHNGPEWV</t>
  </si>
  <si>
    <t>RKMNEWDTLASWIVDNDLFSTKVRWLIQIPRLYDVYRETSTTTFQDFLNHIFHPLFEVTKDPSSHPKLHLFLQQVVGIDCVDDESKFEKKFTEKFPVPGEWSSEHNPPYTYYLYYLYANLYTLNKLREEKGLNILTLRPHSGEAGEVDHMGAAFYLAHGINHGINLRKTPVLQYLYYLTQIGIAMSPLSNNSLFLTYHRNPFPAFFARGLNVSISTDDPLQFHYTKEPLMEEYSIA</t>
  </si>
  <si>
    <t>GCAAGKGVLIPNNEQEELDGLKRIMVDKEFGSAGDEVVIEEFLDGEECSLMCFSDGYSLVVMPPAQDHKRVFDGDKGANTGGMGAYAPAPFIVDDKKSISGFGSIIDQCIDTILKPTINGMRKEGRPFVGVLFAGLMVSPTNNNNNKVINVLEFNCRMGDPETQVVLPLLKTDLFEIMVGCIEGRLDSVNVEWAKKFAVTVVAASKGYPDSYPSYPKGIEIHGLNANNSLIDNDNIIFQAGTVVCNKNDPSKILTSGGRVLSCTSISNTPWREAITNSYRLIETVSFDGMHYRKDIGQKALNHIAAASKQTNKQHSVSYSESGVDIERGDAVVDNIGPLAKSTTRKGCVSDLGGFGALFDTKAAGFRDPILVSGTDGVGTKLKIAQELGIHDTIGIDSVAMCVNDVVVQGAEPLFFLDYFATGKIHVDVATQVVAGIAHGCKESGCALIGGETAEMPGMYKDGEYDLAGFSVGAVEREQMLPNNQSIASGDVLLGLASSGVHSNGYSLVRYLIEKKSGLNYNSPAPFDENGKTLGEILLTPTKLYVLSCLAAIKSGGVNDSHITGGGI</t>
  </si>
  <si>
    <t>RMNFTTTYSSNATSICMNCNLSIIDRIERSRRYLIKTTNNLNEKQIDQFLELVHDRMTECLYPTPIKSFDTGITPKPITYIPVVEEGRAALERINKEMGLAFDDQDLALYTDLFQNQLKRNPSDVECFDIGQSNSEHSRHWFFNGNLMIDGKMSDQTLFQIVKNTLKANPQNSLIAFSDNSSSIKGFKTKVLIPKEQIKASEYLEGEREQPIIFTAETHNFPTGIAPFEGAETGTGGRLRDTHATGRGSLVVAGTVGYCVGNLNIPGYDLPWEDKDYLYPTNMAHPLKIEIEASNGASDYGNKFGEPVIIGFTRSYGNTLPNGERREWIKPIMFSGGIGFMDQRHLKKESPEVGMVVVKAGGPAFRIGMGGGS</t>
  </si>
  <si>
    <t>NWMWAAKLKGEGVLLYDAAIEMHDVMVQLGIAIDGGKDSLSMAAKAPKKDGSQELVKAPGALVVSTYVPCDDITITVTPDLKLNSSQDSVLLYLDLGCGNNFIGGSALTQVFKQLGDDQPHRDVELLKSTFSAVQKLVKQQLISAGHDRSDGGLITTLVEMSISGNRGVEIDIPSTLISAVESTQSNIIKLLFSEELGAVVEVKSSNLEKVMEILNAYKVPTHTVGHTASGNGVQQGDADHFVLKVGGQTIYDISLPQLCKQWEETSYQLELLQANPSFIESEMKNLISRATGKGKGPKYTMTYSNSPISKELSLLASKAPKVAIIREEGSNGDREMAAAFHFAGFQPFDVTMSDLISGNISLDERFKGVAFVGGFSYGDVMDSAKGWAGSIRFNQNVSKQFDHFYGRSDTFSLGLCNGCQLMA</t>
  </si>
  <si>
    <t>MMGKRVNYAARTVISPDISLETNEMGVPQYFAQTLTFPQPVTSFNYNQMAQAVINGPETYPGANFIEDENGHLINLSKESAEKRIALSKTLLTSPPHAPRGVNKKVYRHLLTGDYVLANRQPTLHKPGIMGHRVKVLGKNEKTLRMHYSNCSTYNADFDGDEMNIHFPQSLLAAAEVREICANNYQYLVPRNGAPLRGLIQDHILTGVLLTKRDTLFTKAQFQAILYASCWSVNTKHPIVTPPPCIFKPVPLWSGKQLISAALNQLTIGRAPLNLEAPSKIPTKMWGTKGPEYTRDSHVIIRQNEMFAGILE</t>
  </si>
  <si>
    <t>DYLIDHLDDYYRNSKEKQDIDDNEENENENENENENENENENENENENENENENVNVNVKEKEKVVIVDENQKENEIENEKKDKEEFKKSIWKNDFKRLINISKIIQIIIDDSIDSIECANSETMKSSFGFIDNQGDSEMTDLSNDPQDLNNLVENLKPSDLNILKLLCKIRANYFGLW</t>
  </si>
  <si>
    <t>ANYFGLWHTGGGVVMSEYLWCGSGVYLKLSLFNHNCFPNCTTIVEYNTSRKDGNNPLSISIITLRDIEIDSELSITYIPLNQNRNDRIKNLKSNWLF</t>
  </si>
  <si>
    <t>AACCTGGTTGATCCTGCCAGTAGTCATATGCTTGTCTCAAAGATTAAGCCATGCATGTCTAAGTATAAATTCTTGTACGATGAAACTGCAGACGGCTCATTACAACAGTGATAAACTAATAGACTTTCGGGTTTTTAACCTTTTGGATAACCGCAGTAAATCGGGGCTAATACATAGAAGCGATGGGTGACTGGCAACGGAAGCTCAGCGATTATTAGCATTACTACCAATACCTTCGGGTCTTGTGGTGAAACCGAATAATATTGCAGATCGAGGATTTATCTTCGACAAGTCTATTGTGTCACTGCCCTATCAACTTTCGATGGTACGGTATTGGCCTACCATGGTTGTAACGGGTAACGGGGAATTAGGGTTCGATTCCGGAGAGGGAGCCTGAGAAATGGCTACCACTTCTACGGAAGGCAGCAGGCGCGCAAATTACTCAATCCCAATACGGGGAAGTAGTGACAATAAATATCAATACCTATCCTTTTTGGAGGGCAATTGAAATGAACACAAATTAAAACTCTTAATTAACACAATTGGAGGGCAAGTCTGGTGCCAGCAGCCGCGGTAATTCCAGCTCCAATAGCATATACTAAAGTTGTTGCAGTTAAAAAGCTCGTAGTTGAAGTTAAGGGTTTATCGGGCTAAAGTTATTTGCCACTTTGTGGTTAAATTCAACTCCGGTATTCCTTTTCTTAATAGTTCAGCTTCTATTATCTTTGATAGTAGTTGTTTGGG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AGCGATTTGTCTGGTCAATTCCGATAACGGACGAGACCTCGACCTGCTAACTAGTAGTATTTATTAGTCGATATGGGCGATAGCTTCTCTGGGGTTTGGAACGGCTTCGGCCGTCTCCTGCTTCAAGGAGTGTGTAGTCTGACTTGATAGGTACGAATTCAAAAACTTCTTAGAGGGACTACCTGCCTCAAGCAGGCGGAAGTCCGAGGCAATAACAGGTCTGTGATGCCCTTAGATACCTTGGGCCGCACGCGCGCTACAATGTATAAAACAAAAAGGTTCCTGGTCCGGAAGGATTGGGTAATCAATTGAATTTTCTACGTAACTGGGATTGATCTTTGTAATTATTGATCATCAACGAGGAATTCCTTGTAAGCGTAAGTCATTACCTTATGCTGAATATGTCCCTGCCCTTTGTACACACCGCCCGTCGCTCCTACCGATCGAATGATACGGTAAAGTTAACGGATCGTTTTATTTGTGGCAACACAAATTAAGACTAAAAGTTATTTAAATCTCATTGTTAGAGGAAGAGAAGTCGTAACAAGGTATCCGTAGGTGAACCTGCAGAAGGATCA</t>
  </si>
  <si>
    <t>GQ496161.1 Dictyostelium gargantuum 18S ribosomal RNA gene, partial sequence</t>
  </si>
  <si>
    <t>&gt;D_giganteum_WS589</t>
  </si>
  <si>
    <t>LVWNHTAHNSNWLNQHPEAGYNTDNSPHLKSAVLLDRALQQFGKGLFGKEIESIEHLELIVNEIKEKVIVPLKLWEFYVLNIDKEMEIFKNTFFSSNRTRETGAGGSSNGGAPFSPSFLKSVITNPNSERQEIIKSITKNGTIRSPSYDRYSLHVDLDYTYRLLDQLVSFNNGIITHDEQIQKYQDILSIVNLELYRQYDHDVEAIVKNITKRIKYERISSHGPKLGVISVAKPLLNSYFTTIQYRDPANGGAIREIPLANNGWIYNHNPTIDFAGSDSRAYLRRDVIIWGACVKM</t>
  </si>
  <si>
    <t>WMDKMGESTKANNYGEPATPRDGAPIEITAMLYSTVSWLSQLYQTDKFKHGGVDVITNKQPSPKSTLTYIDWAKLIESNFEKYYYIPSSGEDKQYNINSNYVHRRYIYKDVVGSANVFSDYQFRPNICVAMSFAPKLFNASHASKCIDIIRSNLVGPLGMRTLDPNDPNYHGNYDNASDSGYKPTSKGFNYHNGPEWV</t>
  </si>
  <si>
    <t>DTHVHHSSSMNQKHLLKFIKRKLKENPNEIVIFRDDKYLTLAEVFKSLNLDVDELSVDTLDVHADNNTFHRFDKFNLKYNPCGQSRLREIFLKTDNLIKGKYLAEISKEVFTDLESSKYQCAEYRLSIYGRKMSEWD</t>
  </si>
  <si>
    <t>RKMSEWDTLASWIVDNDLFSTKVRWLIQIPRLYDVYRETSTTTFQDFLNHIFHPLFEVTKDPSSHPKLHLFLQQVVGIDCVDDESKFEKKFTEKFPVPGEWSSEHNPPYTYYLYYLYANLYTLNKLREEKGLNILTLRPHSGEAGEVDHMGAAFYLAHGINHGINLRKTPVLQYLYYLTQIGIAMSPLSNNSLFLTYHRNPFPAFFARGLNVSISTDDPLQFHYTKEPLMEEYSIA</t>
  </si>
  <si>
    <t>RMNFTTTYSSNATSICNSCNLAIIDRIERSRRYLIKTTTTTANPQNSLIAFSDNSSSIKGFKTKVLIPKEQIKASEYIEGEREQPIIFTAETHNFPTGIAPFEGAETGTGGRLRDTHATGRGSLVVAGTVGYCVGNLNIPGYDLPWEDKDYLYPSNMAHPLKIEIEASNGASDYGNKFGEPVIIGFTRSYGNTLPNGERREWIKPIMFSGGIGFMDQRHLKKESPEVGMVVVKAGGPAFRIGMGGGS</t>
  </si>
  <si>
    <t>NWMWAAKLQGEGVLLYDAAVEMHDVMVELGIAIDGGKDSLSMAAKAPKKDGSQELVKAPGALVVSTYVPCDDITLTITPDLKLNSSQDSVLLYLDLGCGNNFIGGSALTQVFKQLGDDQPHRDVALLKSAFSAVQKLVKQQLITAGHDRSDGGLITTLVEMSISGNRGVEIEIPTSLISESSSQLDIIKLLFSEELGAVVEVKSSDLEKVLEILNSHKVPTHRIGHTASGNGGQGDDHFILKVGGKAIYDIALPQLCKQWEETSYQLELLQANPSFIESEMKDLIARATGKGKGPQYKMTYTNSPISQELALLANKAPKVAIIREEGSNGDREMAAAFHFAGFQPFDVTMSDLISGNISLDERFKGVAFVGGFSYGDVMDSAKGWAGSIRFNQNVSKQFDHFYGRSDTFSLGLCNGCQLMA</t>
  </si>
  <si>
    <t>MMGKRVNYAARTVISPDISLETNEMGVPQYFAQTLTFPQPVTSFNYNQMAQAVINGPETYPGANFIEDENGHLINLSKESAEKRIALSKTLLTTPPHAPRGVNKKVYRHLLTGDYVLANRQPTLHKPGIMGHRVKVLGKNEKTLRMHYSNCSTYNADFDGDEMNIHFPQSLLAAAEVREICANNYQYLVPRNGAPLRGLIQDHILTGVLLTKRDTLFTKAQFQAILYASCWSVNTKHPIVTPPPCIFKPVPLWSGKQLITAALNQLTIG</t>
  </si>
  <si>
    <t>YLIDHLDEYYRNSKSSNKEEQEEVVIVDENQKEKEKEEFKKSIWKNDFKKLINISKIIQIIIDDSIDSLECANNEIMKSSLGFIDNQGDCEMTDPSNEPLDLNNLIDNLKSSDFNILKLLCKIRANYFGLW</t>
  </si>
  <si>
    <t>AACCTGGTTGATCCTGCCAGTAGTCATATGCTTGTCTCAAAGATTAAGCCATGCATGTCTAAGTATAAATTCTTGTACGATGAAACTGCAGACGGCTCATTACAACAGTGATAAACTAATAGACTTTCGGGTTTTTAACCTTTTGGATAACCGCAGTAAATCGGGGCTAATACATAGAAGCGATGGGT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TTTGGAGGGCAATTGAAATGAACACAAATTAAAACTCTTAATTAACACAATTGGAGGGCAAGTCTGGTGCCAGCAGCCGCGGTAATTCCAGCTCCAATAGCATATACTAAAGTTGTTGCAGTTAAAAAGCTCGTAGTTGAAGTTAAGGGTTTATCGGGCTAAAGTTATTTGCCACTTTGTGGTTAAATTCAACTCCGGTATTCCTTTTCTTAATAGTTCAGCTTCCATTATCTTTGATAGTGGTTGTTTGGG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GATATGGGCGATAGCTTCTCTGGGGTTTGGAATGATTTCGGTCATCTCCTGCTTCAAGGAGTGTGTAGTCTGACTTGATAGGTACGAATTCAAAAACTTCTTAGAGGGACTACCTGCCTCAAGCAGGCGGAAGTCCGAGGCAATAACAGGTCTGTGATGCCCTTAGATACCTTGGGCCGCACGCGCGCTACAATGTAGAAAACAAAAAGGTTCCTGGTCCGGAAGGATTGGGTAATCAATTGAATTTTCTACGTAACTGGGATTGATCTTTGTAATTATTGATCATCAACGAGGAATTCCTTGTAAGCGCAAGTCATTACCTTGTGCTGAATATGTCCCTGCCCTTTGTACACACCGCCCGTCGCTCCTACCGATCGAATGATACGGTAAAGTTAACGGATCGTTTTATTTGTGGCAACACATTATAAGACTAAAAGTTATTTAAATCTCATTGTTTAGAGGAAGGAGAAGTCGTAACAAGGTATCCGTAGGTGAACCTGCAGAAGGATCAA</t>
  </si>
  <si>
    <t xml:space="preserve">AM168042|AM168042.1 Dictyostelium giganteum 18S rRNA gene, isolate WS589 </t>
  </si>
  <si>
    <t>LVWNHTAHNSQWLNEHPEAGYNTDNSPHLKSAVLLDHALQEYGKGLYGREIENSDRLELVLKDIKDNVIAPLKLWELYVLNIDSEVEIFKNTYFSSGRVKEVTHSSGSTFSPSFLKNVMSNPTIEKQEIFKSIVKNGVIRGCSFDRFSLHIDLNHVFKLLDHSVTFCNQTQDEQIEKYRDILSIVNLEIYKEYDKDVEAIITNISERIKYERISSHGPRMGVISREKPLLNSYFTYVKFKESNGTIREIPLANNGWIYNHNPTIDFVSSDSRAYLRRDVIIWGACVKM</t>
  </si>
  <si>
    <t>WMDKMGESTKANNYGEPATPRDGAPIEITAMLYSTVSWLSQLYQTDKFEHGGVDVITNKQPSPKSTLTYIDWAKLIESNFEKYYYIPSSGEDKQYNINSNYVHRRYIYKDVVGSANVFSDYQFRPNICVAMSFAPKLFNASHASKCIDIIRSNLVGPLGMRTLDPNDPNYHGNYDNASDSGYKPTSKGFNYHNGPEWV</t>
  </si>
  <si>
    <t>DTHVHHSSSMNQKHLLKFIKRKLKEHPNEIVIFRDDKYLTLSEVFKSLNLYVDELSVDTLDVHADNNTFHRFDKFNLKYNPCGQSRLREIFLKTDNLIKGKYLAEITKEVFADLEASKYQSAEYRLSIYGRKMNEWE</t>
  </si>
  <si>
    <t>RKMNEWDTLASWIVDNELFSTKVRWLIQIPRLYDVYRETSTTTFQDFLNNVFHPLFEVTKDPSSHPKFHLFLQQVVGIDCVDDESKFEKKFTEKFPVPGEWSSEHNPPYTYYLYYLYANLYTLNQFREEEGLNILSLRPHSGEAGEVDHLGAAFYLSHGINHGINLRKTPILQYLYYLTQIGIAVSPLSNNSLFLTYHRNPFPAFFARGLNVSISTDDPLQFHYTKEPLMEEYSIE</t>
  </si>
  <si>
    <t>GGCAAGKGGFGALFDPKAAGFRDPILVSGTDGVGTKLKIAQELGKHDTIGIDLVAMCVNDVVVQGAEPLFFLDYFATGRIHVNVTTNVISGIARGCKESGCALIGGETAEMPGMYKDGEYDLAGFSVGAVERDEMLPKNIKEGNVLLGLASSGVHSNGYSLVRYLIDNKSGGLTYNSPAPFDQSRTLGDILLTPTKLYVLSCLAAIKSGGVNGLAHITGGGITN</t>
  </si>
  <si>
    <t>NWMWAAKLKGEGSELYDAAVEMHDVMVSLGIAIDGGKDSLSMAAKAPKLNGQPDELVKAPGTLVVSTYVPCDDITLTITPDLKLTSSNDSVILYLDLGCKNNFIGGSALAQVFNQIGDDQPHHSVELLKNTFNAVQKLVKSKLVSAGHDRSDGGLITTLVEMSLSGNRGMEIDLPISLLSSKTTTMDIIKLLFSEELGAVIEIKKSDLSKVMEILGEFKIPTHQIGFTSTCGNDVDEDHFICKVGGQVIYNVPLSKLSGQWESTSYQLELLQANPTFVESEMKNLQSRATGNGRGPKYTMTYSNSPISSELSLLADKAPKVAIIREEGSNGDREMAAAFHFAGFQPFDVTMSDLLAGNIQLDERFRGVAFVGGFSYGDVMDSAKGWAGSIRFNSSVSKQFDAFYSRENTFSLGLCNGCQLMA</t>
  </si>
  <si>
    <t>MMGKRVNYAARTVISPDISLETNEMGVPQYFAQTLTFPQPVTSFNYNQLAQAVINGSETYPGANFIEDENGFLINLSKESQEKRIALSKTLLTSQPHAPRGVNKKVYRHLLTGDYVLANRQPTLHKPGIMGHRVKVLGKNEKTLRMHYSNCSTYNADFDGDEMNIHFPQSLLAASEIREICANNYQYLVPRNGAPLRGLIQDHILTGVLLTKRDTLFTKAQFQAILYASCWSVNTKHPIVTPPPCIWKPVPLWSGKQLIGAALTQLTIGRVPLNLEAPSKIPIKVWGNHGPDITRDSMVIIRQNEMFAGIL</t>
  </si>
  <si>
    <t>ANYFGLWHTGYKEPINQYMWCGSAVYLKLSLFNHGCFPNCTTLLEYNINHNESDNRLSISIITLRDVPQNSELLITYIPLNQKGHERYHNLKSNWLF</t>
  </si>
  <si>
    <t>AACCTGGTTGATCCTGCCAGTAGTCATATGCTTGTCTCAAAGATTAAGCCATGCATGTCTAAGTATAAATTCTTGTACGATGAAACTGCAGACGGCTCATTACAACAGTGATAAACTAATAGACTTTCGGGTTTTTAACCTTTTGGATAACCGCAGTAAATCGGGGCTAATACATAGAAGCGATGGGTGACTGGCAACGGAATCTCAGCGATTATTAGCATTACTACCAATACCTTCGGGTCTTGTGGTGAAACCGAATAATATTGCAGATCGAGGATTTATCTTCGACAAGTCTACTGTGTCACTGCCCTATCAACTTTCGATGGTACGGTATTGGCCTACCATGGTTGTAACGGGTAACGGGGAATTAGGGTTCGATTCCGGAGAGGGAGCCTGAGAAATGGCTACCACTTCTACGGAAGGCAGCAGGCGCGCAAATTACTCAATCCCAATACGGGGAAGTAGTGACAATAAATATTAATACCTATCCTTAATGGAGGGCAATTGAAATGAACACAAATTAAAACTCTTAATTAACACAATTGGAGGGCAAGTCTGGTGCCAGCAGCCGCGGTAATTCCAGCTCCAATAGCATATACTAAAGTTGTTGCAGTTAAAAAGCTCGTAGTTGAAGTCAAAGGTTTATTGGGTCAAAGTTATTTGCCGCTCTGGTGGTTAAATATACTCCAGTATCTCTTTTTTTAATAGTTCAGCTTGTATTAACTTTGTTAGTACTTGTTTGGACATTTCACTGTGAGAAAATTGTGGTGTTTAAAGCAGGCGTT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TATTCCGGGGGGAGTATGGTCGCAAGTCTGAAACTTAAAGGAATTGACGGAAGGGCACACAATGGAGTGGAGCCTGCGGCTTAATTTGACTCAACTCGGGAAAACTTACCAAGCTAAGATATAGTAAGGATTGACAGACTAAAAGATCTTTCATGATTCTATAAGTGGTGGTGCATGGTCGTTCTTAGTTGGTGGAGCGATTTGTCTGGTCAATTCCGATAACGGACGAGACCTCGACCTGCTAACTAGTAGTATTTATTAGTCAATATGGGCGATAGCTTTTCTGGGATTTAGAGCGATTTCGGTCGTTTCTTGTTTCAAGGAGTGTGTAGTCTGGCTTGATAGGTACGAATTAAAAAAACTTCTTAGAGGGACTACCTGCCTCAAGCAGGCGGAAGTCCGAGGCAATAACAGGTCTGTGATGCCCTTAGATACCTTGGGCCGCACGCGCGCTACAATGTAGAAAACAAAAAGGTTCCTGGTCCGGAAGGATTGGGTAATCAATTGAATTTTCTACGTAACTGGGATTGATCTTTGTAATTATTGATCATCAACGAGGAATTCCTTGTAAGCGTAGGTCATTACCCTATGCTGAATATGTCCCTGCCCTTTGTACACACCGCCCGTCGCTCCTACCGATCGAATGATACGGTAAAGTTAACGGATCGTTTTATCTTTGGCAACATTGATATAAATTAAAAGTTATTTAAATCTCATTGTTTAGAGGAAGGAGAAGTCGTAACAAGGTATCCGTAGGTGAACCTGCAGAAGGATCAA</t>
  </si>
  <si>
    <t xml:space="preserve">AM168043|AM168043.1 Dictyostelium implicatum 18S rRNA gene, isolate 93HO-1 </t>
  </si>
  <si>
    <t>&gt;D_intermedium_PJ11</t>
  </si>
  <si>
    <t>LVWNHTANNSEWLNQHPEAGYNTDNSPHLKSAVQLDQALQDYGKTLYGKEINSIEQLNQLIDDIKTKVLPPLKLWEYYVLDIEKEVEIFKNTYFSSGRAREQIPSSCSTFSPSFLKNIISNPNHERHEQIKSISKNGIIRAPSYERYSLHINLDYTYKVLDASVTFSNNTTPEEQIQKYRDILSIVNLEIYRDFDHDTEAILKNIFERIKYERVSDHGPKLGKITKNKPLLTSYFTVVQYRDPLANNSIREIPLANNGWIFNHNPTIDFASSESRAYLRRDVIVWGDC</t>
  </si>
  <si>
    <t>WMDKMGESTKANNYGEPATPRDGAPIEITAMLYSTLSWISELYKLDKFKHGGVEIIKKSAASSETKTTTTTAAAVDILTYKDWSQLIETNFEKYYYVPSSGDDKKYVINSNYVHRRYIYKDVVGSANIFSDYQLRPNVCVAMSFAPKLFNEQHANKCIDVIRNSLVGPIGMKTLDPNDPNYHGNYDNSSDSGYKPTSRGFNYHNGPEW</t>
  </si>
  <si>
    <t>DTHVHHSSSMNQKHLLKFIKRKLKDNPNEIVIFRDDKYLTLAEVFKSLNLDVDELSVDTLDVHADNNTFHRFDKFNLKYNPCGQSRLREIFLKTDNLIKGKYLAEISKEVFSDLESSKYQCAEYRLSIYGRKMSEWD</t>
  </si>
  <si>
    <t>GCAAGKGVLIPNNKEEELEGLKRIMVDKEFGSAGDEIVIEEFLEGEECSLMCFSDGYSLVVMPPAQDHKRIFDGDKGANTGGMGAYAPAPFIVDGKKSKSGFGTIIDRCVETILKPTINGMRKEGKPFVGVLFAGLMVSPKDSVVNVLEFNCRMGDPETQVVLPLLETDLFEIILACIEGRLDGLDVKWSNKFAVTVVAASKGYPDSYPKGLKINGLEKSTTNDNIIFQAGTTVSNSSNGGSEIVTSGGRVLSCTSVSESLEDAIKNSYKLIGTINFEGMQYRKDIGQKALNHLERKRQEKQQQSVSYSESGVDIERGDAVVDNIGPLAKATTRSGCVSDLGGFGALFDTKAAGFKDPILVSGTDGVGTKLKIAQELGVHDTIGIDLVAMCVNDVVVQGAEPLYFLDYFATGRIHVNVATQVISGIARGCKESGCALIGGETAEMPGMYKDGEYDLAGFSVGAVERDQMLPANIQEGNILLGLASSGVHSNGYSLVRYLIETKSGGLTYKSTAPFDSSKTLGEVLLTPTKLYVLSCLAAIKCGGVNGLAHITGGGI</t>
  </si>
  <si>
    <t>NWMWAAKLKGEGVELYDAAIEMHDVMVELGIAIDGGKDSLSMAAKAPKSDGSQELVKAPGALVVSTYVPCDDITLTVTPDLKLSSKDDSVILYLDLGCGNNFIGGSALTQVFNQLGNDEPHHNTPLLKNTFMAIQKLVKQQLISAGHDRSDGGLITTLIEMSLSGNRGLEINLPAVTTDGDQQQLSIIKLLFSEELGAVLEIKKSNQQMVLDILKQYNVPTHIIGNTSCNNGGGDEDLFIVKVGDKMIYNIKLSQLSKQWEETSYQLELLQANPTFVESEMKNLLKRATGKGKGPNYKMSYKISPISQELALLANKAPKVAVIREEGSNGDREMAAAFHFAGFQAFDVTMSDLLNGNIQLDERFKGVAFVGGFSYGDVMDSAKGWAGSIRFNQQVSKQFDHFYGRNDTFSLGLCNGCQL</t>
  </si>
  <si>
    <t>MMGKRVNYAARTVISPDISLETNEMGVPQYFAKTLTFPQPVTSFNYNQLAQAVINGPEQYPGANFIEDENGHLINLSKESQEKRIALSKTLLTSHPHAPRGVNKKVYRHLLSGDYVLANRQPTLHKPGIMGHRVKVLGKNEKTLRMHYSNCSTYNADFDGDEMNIHFPQSLLASAEIREICANNYQYLVPRNGAPLRGLIQDHILTGVLLTKRDTLFTKADFQAILYASCWSVNTKHPIVTPPPCILKPVPLWSGKQLISAALTHLTIGRAPLNLEAPSKIPTKMWGTKGMEITRDSHVIIRQNEMVAGIL</t>
  </si>
  <si>
    <t>DLIDHLDDYFINSKNNDDGDDNDNDNDNNDNDNDNNDNDNIKKTIDDNEKEKEEIKRFNKIWRNDFKRLISIAKVIQIIIDDSINSLDNVKGDFGFVDNQGDTEMIDVSNDPKGLDKLVDGLSSSDLNILRLLCKIRANYFGLW</t>
  </si>
  <si>
    <t>AACCTGGTTGATCCTGCCAGTAGTCATATGCTTGTCTCAAAGATTAAGCCATGCATGTCTAAGTATAAATTCTTGTACGATGAAACTGCAGACGGCTCATTACAACAGTGATAAACTAATAGACTTTCGGGTTTTACCTTTTGGATAACCCCAGTAAATCGGGGCTAATACATACAAGCGATGGGTGACTGGTAACGGAAGCTCAGCGATTATTAGCATTCTACCAATACCTTCGGGTTTTGGGTGAGACCGAATAATATTGCAGATCGAGGATTTATCTTCGACAAGTCTACTGTGTCACTGCCCTATCAACTTTCGATGGTACGGTATTGGCCTACCATGGTTGTAACGGGTAACGGGGAATTAGGGTTCGATTCCGGAGAGGGAGCCTGAGAAATGGCTACCACTTCTACGGAAGGCAGCAGGCGCGCAAATTACTCAATCCCAATACGGGGAAGTAGCGACAATAAATATCAATACCTATCCTTTTTGGAGGGCAATTGAAATGAACACAAATTAAAACTCTTAATTAACACAATTGGAGGGCAAGTCTGGTGCCAGCAGCCGCGGTAATTCCAGCTCCAATAGCATATACTAAAGTTGTTGCAGTTAAAAAGCTCGTAGTTGAAGTTAAAGGTTTACCGGGTTTACGTCATTTGTCACTTCGTGGCTAAATCGACTCCGGTATCTCTTTCTTAATAGTTCAGCTTTCATTATCTTTGATAGTGGTTGTTTGGACATTTCACTGTGAGAAAATTGTGGTGTTTAAAGCAGGCGTCTCGCCTGATCTTTTGCAGCATGGTATGATGAAACATGACATTTTACGT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GATATGGACGATAGCTTTTCTGGGGTTTGGAATGATTTCGGTCATCTCCTGCTTCAAGGAGTGTGTAGTCTGACTCGATAGGTACGAATTCAAAAACTTCTTAGAGGGACTACCTGCCTCAAGCAGGCGGAAGTCCGAGGCAATAACAGGTCTGTGATGCCCTTAGATACCTTGGGCCGCACGCGCGCTACAATGTAGGAAACAAAAAGGCTCCTGGTCCGGAAGGATTGGGTAATCATTTGAATTTCCTACGTAACTGGGATTGATCTTTGTAATTATTGATCATAAACGAGGAATTCCTTGTAAGCATAAGTCATTACCTTATGCTGAATATGTCCCTGCCCTTTGTACACACCGCCCGTCGCTCCTACCGATCGAATGATACGGTAAAGTTAACGGATCGTTTTATCTGTGGCAACACTGATATAAATTAAAAGTTATTTAAATCTCATTGTTTAGAGGAAGGAGAAGTCGTAACAAGGTATCTGTAGGTGAACCTGCAGAAGGATCAA</t>
  </si>
  <si>
    <t xml:space="preserve">AM168044|AM168044.1 Dictyostelium intermedium 18S rRNA gene, isolate PJ11 </t>
  </si>
  <si>
    <t>&gt;D_macrocephalum_B33</t>
  </si>
  <si>
    <t>LVWNHTANNSKWLSEHPEAGYNTDNSPHLKPAVLLDKALQEYGSTLIDKEIESEYHLESIIKDIKDKVLIPLKLWEFYVLNIDSEIEIFKNTYFSTSRTKETVHHNTHLSSSTSLSPLFLKNLNSNPSIEKQEIIKSITKNNAAGLIRSRDHERFSLHINLDYVYRILDNSVSFETNNNSNEELIQKYKDLLSIVNLELYREYDHDIEAILKNITERIRYERLSSRGPKMGKISLKKPLLNSYFTYVFNNGNEIPLANNGWIFNHNPTIDFASPESRAYLRRDVIIWGACVKM</t>
  </si>
  <si>
    <t>DTHVHHSSSMNQKHLLKFIKRKLKEHPNEIVIFRDDKYLTLSEVFKSLNLNVDELSVDTLDVHADNNTFHRFDKFNLKYNPCGQSRLREIFLKTDNLIKGKYLAEITKEVFADLEASKYQSAEYRLSIYGRKMNEWE</t>
  </si>
  <si>
    <t>RKMSEWDTLAGWIVDNDLFSPKVRWLIQIPRLYDIYRETSISTFQDFLNNIFHPLFEVTKNPASHPKLHLFLQQVVGIDCVDDESKFEKKFTEKFPVPAEWTSEHNPPYTYYLYYLYANLYTLNKFREEKGLNILTLRPHSGEAGEVDHMGAAFYLSHGINHGINLRKTPVLQYLYYLCQIGIAMSPLSNNSLFLTYHRNPFPAFFARGLNVSISTDDPLQFHYTKEPLMEEYSIA</t>
  </si>
  <si>
    <t>GCAAGKGVLIPNNKEEELDGLKRIMVDKEFGSAGDEIVIEEFLEGEECSLMCFSDGYSLVVMPPAQDHKRVFDGDKGANTGGMGAYAPAPFICDDKKSVSGSGSLIDQCIETILKPTVNGMRKEGKPFVGVLFAGLMVNSATSTVNVLEFNCRMGDPETQVVLPLLETDLFEIVEACIEGRLDSVNVKWANKFAVTVVAASQGYPDSFPKGIEITNGLESNNQLVNSNNIIFQAGTAVSGEKIVTSGGRVLSCTSLSSSLGDAIKNSYKLIETIKFEGMQYRKDIGQKALNHLEKKRNSKQQSVSYSESGVDIERGDAVVDNIGPLAKSTTRTGCMSDLGGFGALFDPKAAGFKDPILVSGTDGVGTKLKIAQELGIHNTIGIDLVAMCVNDVVVQGAEPLYFLDYFATGRIHVDVATQVIAGISKGCKDSGCALIGGETAEMPGMYKDGEYDLAGFSVGAVERGQMLPINIEEGNVLLGLASSGVHSNGYSLVRYLIEKKSGGLTYNSPAPFEPSKTLGEVLLTPTKLYVLSCLAAIKSGGVNGLAHITGGGIT</t>
  </si>
  <si>
    <t>NWMWAAKLAGEGVELYDAAVEMHDVMVSLGIAIDGGKDSLSMAAKAPKSNGQQELVKAPGALVVSTYVPCDDITLTITPDLKLSSSEDSILLYLDLGNGNNFIGGSALTQVFNQLGNDEPHHNVELLKSTFNAIQQLVKKQLLSAGHDRSDGGLITTLVEMSLSGNRGIQVNLPSTMVGSAQQPIDIIKLLFSEELGAVIEIKKSNYEQVLSVLKQFNVPTHTIGHTSYGNGVTADSEDRFIVKVGEQTIYDIELSKLSKQWEETSYQLELLQANPTFIQSEMNNLLARATGKGKGPKYNMTYSNSPIIQELALLASKAHKVAIIREEGSNGDREMAAAFHFAGFQPFDVTMSDLLSGSIQLDERFKGVAFVGGFSYGDVMDSAKGWAGSIRFNPSVSKQFDHFYSRPDTFSLGLCNSCQLMA</t>
  </si>
  <si>
    <t>MMGKRVNYAARTVISPDISLETNEMGVPQYFAQTLTFPQPVTSFNYNQMAQAVINGPETYPGANFIEDENGHLINLSKESAEKRIALSKTLLTTPPHAPRGVNKKVYRHLLTGDYVLANRQPTLHKPGIMGHRVKVLGKNEKTLRMHYSNCSTYNADFDGDEMNIHFPQSLLAAAEVREICANNYQYLVPRNGAPLRGLIQDHILTGVLLTKRDTLFTKAQFQAILYASCWAVNTKHPIVTPTPCILKPVPLWSGKQLISAALNQLTIGRAPLNLEAPSKIPTKMWGTKGPEYTRDSHVIIRQNEMFAGILE</t>
  </si>
  <si>
    <t>YLIDHLDDYCKNSKIDTQDDDDEEENEENQAAVDENEKDNKKDEVKKFVKIWKNDFKRLINISKIVQIIIDDSIDTNEIIVNSENVAKFGFVDSNGDSEMTDFSTDPGKELNNLVDNLTEPDLNMLSLLCKIRANYFGLW</t>
  </si>
  <si>
    <t>ANYFGLWHTGYKNIKNEYLWCGSAVYLKLSLFNHSCFPNCTTIIEYNSTNSSTRNPLTISIITLRDIKKDDELLITYVPLNQKRNDRIKSLKSNWLF</t>
  </si>
  <si>
    <t>AACCTGGTTGATCCTGCCAGTAGTCATATGCTTGTCTCAAAGATTAAGCCATGCATGTCTAAGTATAAATTCTTGTACGATGAAACTGCAGACGGCTCATTACAACAGTGATAAACTAATAGACTTTCGGGTTTTTAACCTTTTGGATAACCGCAGTAAATCGGGGCTAATACATACAAGCGATGGGT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AACGGAGGGCAATTGAAATGAACACAAATTAAAACTCTTAATTAACACAATTGGAGGGCAAGTCTGGTGCCAGCAGCCGCGGTAATTCCAGCTCCAATAGCATATACTAAAGTTGTTGCAGTTAAAAAGCTCGTAGTTGAAGTTAAAGGTTTACTGGGCTAAAGTTATTTGCCACTCTGGTGGTTAAATCAACTCCAGTATTCCTTTTTTTAATAGCTCTGCTTCTAGCATCTTTGATGTTAGTTGTTTGGG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CAAAATTTTTTTAAAATTTGATCGGCACCTTGTGAGAAATCATGAGTGTTTAGATTCCGGGGGGAGTATGGTCGCAAGTCTGAAACTTAAAGGAATTGACGGAAGGGCACACAATGGAGTGGAGCCTGCGGCTTAATTTGACTCAACTCGGGAAAACTTACCAAGCTAAGATATAGTAAGGATTGACAGACTAAAAGATCTTTCATGATTCTATAAGTGGTGGTGCATGGTCGTTCTTAGTTGGTGGAGCGATTTGTCTGGTCAATTCCGATAACGGACGAGACCTCGACCTGCTAACTAGTAGTATTTATTAGCCGATATGGGCGATAGCTTCTCTGGGGTTTGGAATGATTTCGGTCATCTCCTATTTCAAGGAGTGTGTAGTCTGGCTTGATAGGTACGAATTAAAAAACTTCTTAGAGGGACTACCTGCCTCAAGCAGGCGGAAGTCCGAGGCAATAACAGGTCTGTGATGCCCTTAGATACCTTGGGCCGCACGCGCGCTACAATGTAGAAAACAAAAAGGCTCCTGGTCCGGAAGGATTGGGTAATCATTTGAATTTTCTACGTAACTGGGATTGATCTTTGTAATTATTGATCATCAACGAGGAATTCCTTGTAAGCGCAGGTCATTACCCTGTGCTGAATATGTCCCTGCCCTTTGTACACACCGCCCGTCGCTCCTACCGATCGAATGATACGGTAAAGTTAACAGATCGTTTTATCTGTGGCAACACTGATATAAACTAAAAGTTATTTAAATCTCATTGTTTAGAGGAAGGAGAAGTCGTAACAAGGTATCCGTAGGTGAACCTGCAGAAGGATCAA</t>
  </si>
  <si>
    <t xml:space="preserve">AM168049|AM168049.1 Dictyostelium macrocephalum 18S rRNA gene, isolate B33 </t>
  </si>
  <si>
    <t>&gt;D_medium_TNS_C_205</t>
  </si>
  <si>
    <t>LVWNHTAHNSQWLNQHPEAGYNTDNSPHLKSAVLLDHALQEYGKSILGKEIESIEQLEIIIREIKEKVIAPLKLWEFYVLNIDNEVEIFKNTYFSSSRTKEVIPSTASTFSPSFLKNIISNPSIEKQEAIKSITKNGTIRSPSYDRYSLHVNLDYTFKLLDHSTSFSNLTQDEQIEKYRDILSIVNLEIYRDYDHDVEAITNNILQRIKYERVSDHGPKLGVISLAKPLLNSYFTMVQHRDTTTGVIREIPLANNGWIYNHNPTIDFASSESRAYLRRDVIIWGACVKM</t>
  </si>
  <si>
    <t>WMDKMGESTKANNYGEPATPRDGAPIEITSMLYSTLSWVSKLYSIGKFKNGGVDIEQTGGMGTLTFIDWSKLIENNFEKYYYVPGSNEDKSFIINSNYVHRRYICKDVVGSANVFSDYQFRPNICVAMSFSPSLFNVDHANKCIEIIKSSLTGPLGMKTLDPNDPNYHGNYDNSSDSGYRPTSRGFNYHNGPEWV</t>
  </si>
  <si>
    <t>DTHVHHSSSMNQKHLLKFIKRKLKDYPNEIVIFRDEKYLTLSEVFKSLNLNVDELSVDTLDVHADNCTFHRFDKFNLKYNPCGQSRLREIFLKTDNLIKEKYLAEITKEVFADLEVSKYQSAEYRLSIYGRKMNEWE</t>
  </si>
  <si>
    <t>RKMSEWDTLASWIVDNELFSTKVRWLIQIPRLYDVYRETSTTTFQDFLNNIFHPLFEVTKDPSSHPKLHLFLQQVVDIDRVDVESKFEKKFTEKFPVPGEWSSEHNPPYTYYLYYLYANLYTLNQFREERGLNILTLRPHSGEAGEVDHMGAAFYLAHGINHGINLRKTPVLQYLYYLTQIGIAMSPLSNNSLFLTYHRNPFPAFFARGLNVSISTDDPLRYHYTKEPLMEEYSIA</t>
  </si>
  <si>
    <t>NWMWAAKLKGEGSELYDAAVEMHNVMVELGIAIDGGKDSLSMAAKAPKLNGEPDELVKAPGTLVVSTYVPCTDITLTVTPDLKLTSAQDSIILYLDLGCGNNFIGGSALTQVFNQIGNDQPHHDVKLLKNTFNAIQKLVKSSLISAGHDRSDGGLITTLIEMSLSGNRSVVIDLPLSSSTTTMDIVKLLFSEELGAVIEIKKSNLDKVLQILKEFNITTHQIGYTSTCGNDIDQDSFICKVAGQIIYNIPLSELSKQWEQTSYQLELLQANPKFVESEMKNLQSRATGNGRGPKYNMAFKNSPISKELSLLASKAPKVAIIREEGSNGDREMAAAFHFAGFQPFDVAMSDLLSGNISLDERFRGVAFVGGFSYGDVLDSAQGWAGSIRFNSNVSKQFDHFYSRENTFSLGLCNGCQLMA</t>
  </si>
  <si>
    <t>MMGKRVNYAARTVISPDISLETNEMGVPRYFAQTLTFPQPVTSFNYNQLAQAVINGPETYPGANFIEDENGHLINLSKESVEKRIALSKTLLTTPPHAPRGVNKKVYRHLLTGDYVLANRQPTLHKPGIMGHRVKVLGKNEKTLRMHYSNCSTYNADFDGDEMNIHFPQSLLASAEIREICANNYQYLVPRNGAPLRGLIQDHILTGVLLTKRDTLFTKAEFQAILYASCWSVNTKHPIQTPPPCILKPFPLWSGKQLIGAALTQLTIGRAPLNLEAPSKIPIKMWGTHGPEITRDSMVIIRQNEMFAGILE</t>
  </si>
  <si>
    <t>YLIDHLDEYYNNARNNGIDLTTATDSTKATNSTATETETATETTTPIDENENEKKEEIIKFIKIWKNDFKKLIILSKIVQIIIDDSIDSNDIVSRNGIGGYGFVDNEGDSEMTDLSSDPEGLDTMLDNLKSSDLNILRLICKIRANYFGLW</t>
  </si>
  <si>
    <t>SNYFGLWHTGYKIQKNEYIWCGSGVYLKLSLFNHSCFPNCTTLLEYNSPSNNQKNPLTISIITLRDINENEELLITYIPLNQNRNDRIKNLKSNWLF</t>
  </si>
  <si>
    <t>AACCTGGTTGATCCTGCCAGTAGTCATATGCTTGTCTCAAAGATTAAGCCATGCATGTCTAAGTATAAATTCTTGTACGATGAAACTGCAGACGGCTCATTACAACAGTGATAAACTAATAGACTTTCGGGTTTTTAACCTTTTGGATAACCGCAGTAAATCGGGGCTAATACATAGAAGCGATGGGTGACGGCAAC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CTGGGCTAAAGTTATTTGCCGCTCTGGTGGTTAAATCAACTCCAGTATCTCTTTCGCTCAATAGTTCAGCTTGTATCAACCTAGTTGGTACTCGTTTGGACATTTCACTGTGAGAAAATTGTGGTGTTTAAAGCAGGCGTCTCGCCTGATCTTTTGCAGCATGGTATGATGGAACATGACATTTTG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GATATAGGCGATAGCTTTTCTGGGGTTTGGAATGATTTCGGTCATCTCCTATTTCAAGGAGTGTGTAGTCTGGCTTGATAGGTACGAATTAAAAAACTTCTTAGAGGGACTACCTGCCTCAAGCAGGCGGAAGTCCGAGGCAATAACAGGTCTGTGATGCCCTTAGATACCTTGGGCCGCACGCGCGCTACAATGTAGAAAACAAAAAGGCTCCTGGTCCGGAAGGATTGGGTAATCATTTGAATTTTCTACGTAACTGGGATTGATCTTTGTAATTATTGATCATCAACGAGGAATTCCTTGTAAGCGCAGGTCATTACCCTGTGCTGAATATGTCCCTGCCCTTTGTACACACCGCCCGTCGCTCCTACCGATCGAATGATACGGTAAAGTTAACGGATCGTTTTATCTGTGGCAACACTGATATAAACTAAAAGTTATTTAAATCTCATTGTTTAGAGGAAGGAGAAGTCGTAACAAGGTATCCGTAGGTGAACCTGCAGAAGGATCAA</t>
  </si>
  <si>
    <t xml:space="preserve">AM168050|AM168050.1 Dictyostelium medium 18S rRNA gene, isolate TNS-C-205 </t>
  </si>
  <si>
    <t>&gt;D_mucoroides_S28b</t>
  </si>
  <si>
    <t>LVWNHTAHNSNWLNQHPEAGYNTDNSPHLKSAVLLDRALQEYGKSLYGKEIESFDHLEKCINEIKDKVIAPLKLWEFYVLNIDSEVEIFKNTFFQSSRIKDTLLSTGSTFSPSFLKNIISNPSIEKQETIKSITKNGTIRSPSYDRFSLHVNLDYTFKLLDHSVSFSNLSSDEQIAKYRDILSIVNLEIYREYDHDVEAITKNVTERIKYERLSDHGPRMGVISMGKPLLNSYFTMVQYRDPTGTGGNAIREIPLANNGWIYDHNPTIDFASSESRAYLRRDVIIWGACVKM</t>
  </si>
  <si>
    <t>WMDKMGESTKANNYGEPATPRDGAPIEITAMLYSTVNWLTRLYSIGKFKFGGVDCKQQSSITTNGLLTYKDWSELIHSSFEKYYYIPSSNDDKSYLINSNYVHRRYIYKDVVGSANVHADYQFRPNVCVAMSFAPELFTQAYASKCIDIIKSSLAGPLGMKTLDPNDPNYHGNYDNSSDSGYKPTSRGFNYHNGPEWV</t>
  </si>
  <si>
    <t>DSSSMNQKHLLKFIKRKLKEHPSEIVIFRDDKYLTLSEVFKSLNLNVDELSVDTLDVHADNNTFHRFDRFNLKYNPCGQSRLREIFLKTDNLIKGKYLAEITKEVFEDLEKSKYQCAEYRLSIYGRKMNEWE</t>
  </si>
  <si>
    <t>RKMSEWDTLSSWICDNELFSTKVRWLIQIPRLYDVYRETSTSTFQDFLNNIFHPLFEVTKNPASHPKLHLFLQQVVGIDCVDDESKFEKKFTEKFPAPQDWVTEHNPPYTYYLYYLYANLHTLNRFREEKGLNTLTLRPHSGEAGEVDHMGAAFFLSHGINHGINLRKTPVLQYLFYLNQIGIAMSPLSNNSLFLTYHRNPFPVFFARGLNVSISTDDPLQFHYTKEPLMEEYSIA</t>
  </si>
  <si>
    <t>GCAAGKGVLIPTTKEEELQGLKRIMIDKEFGTAGDEVVIEEYLPGEECSLMCFSDGYSVVVMPPAQDHKRIFDGDKGPNTGGMGAYAPAPFISKIGSSGVSGFGPIIDKCIETILKPTVTGMRKEGSPFIGVLFAGLMVSEQGVVNVLEFNCRMGDPETQVVLPLLRTDLYEIVSACVDGRLDSVNVEWSNKFAVTVVAASKGYPDSYPKNIKINGITQSSLTNNENIIFQAGTKSDGQSILTSGGRVLTCTSVSSNLQDAINGSYKLIESIQFDGIQYRKDIGQKALKHLEKTASNQQQSVSYSDSGVDIERGDAVVDSIGPMAKATRRTGCVSDLGGFGALFDPKAAGFRDPILVSGTDGVGTKLKIAQELGKHDTIGIDLVAMCVNDVVVQGAEPLFFLDYFATGRIHVNVTTSVISGIARGCKESGCALIGGETAEMPGMYKDGEYDLAGFSVGAVERDAMLPANIGEGNVLLGLASSGVHSNGYSLVRYLIEKKSGGLTYSSPCPFEPSKTLGDVLLTPTKLYVLSCLAAIKSGGVNGLAHITGGGI</t>
  </si>
  <si>
    <t>RMNFTTTYSSNATSICKSCNLNVIDRIERSRRYQIKCTRGNQLTGEQIQLFINSIHDRMTECLYEQPIKSFDTGVKPKPVTYVPVVSQGSAALELINKEMGLAFDDQDLALYTDLFQNQLKRDPSDVECFDIGQSNSEHSRHWFFNGKLIIDGKMADKTLFQIVKDTLKANPQNSLIAFSDNSSSIKGHQTKVLVPKSQIEASEYIEGTREQPIIFTAETHNFPTGIAPFEGAETGTGGRLRDTHATGRGSLVVAGTVGYCVGNLNIPGYELPWESKEYGYPTNMASPLKIEIEASNGASDYGNKFGEPVIIGFTRSFGCTLANGERREWIKPIMFSGGIGFMDERHLKKEQPEIGMVVVKAGGPAYRIGMGGGS</t>
  </si>
  <si>
    <t>NWMWAAKLKGGGSLLYDAAVEMHDVMVELGIAIDGGKDSLSMAAKAPKLNGAPDELVKAPGTLVVSTYVPCTDITLTITPDLKLTSSSDSVILYLDLGCGNNFIGGSALTQVFNQIGNDQPYHDTTLLKNTFNAIQKLVKSRLISAGHDRSDGGLITTLVEMSLSGNRGMVIDLPLSLVGGTTTMDTIKLLFSEELGAVIEIKKSDLQEVMEILNQHKVSTHQIGYTSIVGNDIDEDHFICKVGGKLIYNIPLSKLSGQWEQTSYQLELLQANPTFVESEMKNLQSRATGNGRGPKYSMTFNCSPISKELALLANKAPKVA</t>
  </si>
  <si>
    <t>MMGKRVNYAARTVISPDISLETNEMGVPQYFAQTLTFPQPVTSFNYTQLAQAVINGPETYPGANFIEDENGHLINLSKESVEKGVALSKTLLTTPPHAPRGVNKKVYRHLLTGDYVLANRQPTLHKPGIMGHRVKVLGKNEKTLRMHYTNCNTYNADFDGDEMNIHFPQSLLAAAEVREICSNNQQYLVPRNGAPLRGLIQDHILTGVLLTKRDTLFTRAEFQAILYASCWSVNTKHPIVTPPPCIWKPVPLWSGKQLIGAALSQLTIGRAPLNLEAPSKIPIKMWGTHGPEITRDSMVIIRQNEMLAGIL</t>
  </si>
  <si>
    <t>YLIDHLYEYYNNAINNPGTTDDIHTSTDDNDKENKEELNKFIKIWKNDFKKLINISKIVQIIIDDNDGKEGKEDTSNVSGGNSVMIDNEGDSEMIDLSNDPDGLDILVEQLKSSDLNILRLLCKVRANYFGLW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TTGGGTCAAAGCTATTTGCCGCTCTGGTGGTTAAATATGCTCCAGTATTTCTTTTTTTTGAAAAATTGTTCAGCTTGTATCAACTTTGTTGGTACTCGTTTGGACATTTCACTGTGAGAAAATTGTGGTGTTTAAAGCAGGCGTCTCGCCTGATCTTTTGCAGCATGGTATGATGAAACATGACATTTTGCGCTATTGGTTTGCGTCTAAAGTGTAT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TATGGGCGATAGCTTTTCTGGGATTTAGAGCGATTTCGGTCGTTTCTGGTTTCAAGGAGTGTGTAGTCTGACTTGATAGGTACGAATTAAAAAAACTTCTTAGAGGGACTACCTGCCTCAAGCAGGCGGAAGTCCGAGGCAATAACAGGTCTGTGATGCCCTTAGATACCTTGGGCCGCACGCGCGCTACAATGTATAAAACAAAAAGGTTCCTGGTCCGGAAGGATTGGGTAATCAATTGAATTTTCTACGTAACTGGGATTGATCTTTGTAATTATTGATCATAAACGAGGAATTCCTTGTAAGCGTAGGTCATTACCCTATGCTGAATATGTCCCTGCCCTTTGTACACACCGCCCGTCGCTCCTACCGATCGAATGATACGGTAAAGTTAACGGATAGTTTTATCTTTGGCAACATTGATATAAATTAAAAGTTATTTAAATCTCATTGTTTAGAGGAAGGAGAAGTCGTAACAAGGTATCCGTAGGTGAACCTGCAGAAGGATCAA</t>
  </si>
  <si>
    <t xml:space="preserve">AM168054|AM168054.1 Dictyostelium mucoroides 18S rRNA gene, isolate S28b </t>
  </si>
  <si>
    <t>&gt;D_mucor_v_stol_FOII_1</t>
  </si>
  <si>
    <t>LVWNHTAHNSQWLNQHPEAGYNTDNSPHLKSAVLLDHALQEYGKSILGKEIESIEQLEIIIREIKEKVIVPLKLWEFYVLNIDNEVEIFKNTYFSSSRTKEVIPSTASTFSPSFLKNIISNPSIEKQETIKSITKNGTIRSPSYDRYSLHVNLDYTFKLLDHSTSFSNLTQDEQIEKYRDILSTVNLEIYRDYDHDVEAITNNILQRIKYERVSDHGPKLGVISLAKPLLNSYFTMVQHRDTTTGVIREIPLANNG*IYNHNPTIDFASSESRAYLRRDVIIWGACVKM</t>
  </si>
  <si>
    <t>WMDKMGESTKANNYGEPATPRDGAPIEITSMLYSTLSWVSKLYSIGKFKNGGVDIKQTGGMGTLTFIDWSKLIENNFEKYYYVPGSNEDKSFIINSNYVHRRYIYKDVVGSANVFSDYQFRPNICVAMSFSPSLFNEDHANKCIDIIKPSLTGPLGMKTLDPNDPNYHGNYDNSSDSGYKPTSRGFNYHNGPEWV</t>
  </si>
  <si>
    <t>DTHVHHSSSMNQKHLLKFIKRKLKDYPNEIVIFRDEKYLTLSEVFKSLNLNVDELSVDTLDVHADNCTFHRFGKFNLKYNPCGQSRLREIFLKTDNLIKGKYLAEITKEVFADLEVSKYQSAEYRLSIYGRKMSEWE</t>
  </si>
  <si>
    <t>RKMSEWDTLASWIVDNELFSTKVRWLIQIPRLYDVYRETSTTTFQDFLNNIFHPLFEVTKDPSSHPKLHLFLQQVVGIDCVDDESKFEKKFTEKFPVPGEWSSEHNPPYTYYLYYLYANLYTLNQFREEKGLNILTLRPHSGEAGEVDHMGAAFYLAHGINHGINLRKTPVLQYLYYLTQIGIAMSPLSNNSLFLTYHRNPFPAFFARGLNVSISTDDPLQFHYTKEPLMEEYSIA</t>
  </si>
  <si>
    <t>GCAAGKGVLIPTNKQEELDGLKRIMVDKEFGSAGDEVVIEEYLDGEECSLMCFSDGYSLVVMPPAQDHKRIYDDDMGPNTGGMGAYAPALFISNFGSSGISGFGPIIDKCIETILKPTINGMRKEGSPFVGVLFAGLMVSKSGVVNVLEFNVRMGDPETQVILPLLKSDLFEIVSSCVVGRLDSVKVEWENKFAVTVVAASKGYPDVYKKNLTITGIPTTSTEYQNVDDMIFQAGTIKSEDGTSILTNGGRVLSCTSLSENLEDAIRKSYNLIEIVYFEGIQYRRDIGQKALVHLEKQEQEKQSVSYSDSGVDIERGDAVVDSIGPMAKATNRLGCVSDLGGFGALFDPKAAGFRDPILVSGTDGVGTKLKIAQELNKHDTIGIDLVAMCVNDVVVQGAEPLFFLDYFATGRIHVDVATNVISGIAKGCKESGCALIGGETAEMPGMYKDGEYDLAGFSVGAVERNQMLPSNISEGNVLLGLASSGVHSNGYSLVRYLIENKSGGLNYSSPAPFDSTKTLGEVLLTPTKLYVLSCLAAIKSGGVNGLAHITGGGIT</t>
  </si>
  <si>
    <t>NWMWAAKLKGEGSELYDAAVEMHNVMVELGIAIDGGKDSLSMAAKAPKLNGEPDELVKAPGTLVVSTYVPCTDITLTVTPDLKLTSAQDSIILYLDLGCGNNFIGGSALTQVFNQIGNDQPHHDVKLLKNTFNAIQKLVKSSLISAGHDRSDGGLITTLVEMSLSGNRGMVIDLPLSSTTTMDIVKLLFSEELGAVIEIKKSNLDKVLQILKEFNITTHQIGYTSTCGNDIDQDSFICKVAGQITYNIPLSELSKQWEQTSYQLELLQANPKFVESEMKNLQSRATGNGRGPKYNMTFNNSPISKELSLLASKAPKVAIIREEGSNGDREMAAAFHFAGFQSFDVAMSDLLSGNISLDERFRGVAFVGGFSYGDVLDSAKGWAGSIRFNSNVSKQFDHFYSCENTFSLGLCNGCQLM</t>
  </si>
  <si>
    <t>MMGKRVNYAARTVISPDISLETNEMGVPRYFAQTLTFPQPVTSFNYNQLAQAVINGPETYPGANFIEDENGYLINLSKESVEKRIALSKTLLTTPPHAPRGVNKKVYRHLLTGDYVLANRQPTLHKPGIMGHRVKVLGKNEKTLRMHYSNCSTYNADFDGDEMNIHFPQSLLASAEIREICANNYQYLVPRNGAPLRGLIQDHILTGVLLTKRDTLFTKAEFQAILYASCWSVNTKHPIQTPPPCILKPFPLWSGKQLIGAALTQLTIGRAPLNLEAPSKIPIKMWGTHGPEITRDSMVIIRQNEMVAGILE</t>
  </si>
  <si>
    <t>YLIDHLDDYYNNARNNGKDSITATDSTKATNSTATETETATETTTPIDENENEKKEEIIKFIKIWKNDFKKLIDLSKIVQIIIDDSIDSNDIVSRNGIGGYGFVDNEGDSEMTDLSSDPEGLDTMLDNLKSSDLNILRLICKIRSNYFGLW</t>
  </si>
  <si>
    <t>SNYFGLWHTGYKNSKNEYIWCGSGVYLKLSLFNHSCFPNCTTLLEYNSPSNNQKNPLTISIITLRDINENEELLITYIPLNQNRNDRIKNLKSNWLF</t>
  </si>
  <si>
    <t>AACCTGGTTGATCCTGCCAGTAGTCATATGCTTGTCTCAAAGATTAAGCCATGCATGTCTAAGTATAAATTCTTGTACGATGAAACTGCAGACGGCTCATTACAACAGTGATAAACTAATAGACTTTCGGGTTTTTAACCTTTTGGATAACCGCAGTAAATCGGGGCTAATACATAGAAGCGATGGGTGACGGCAAC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CTGGGCTAAAGTTATTTGCCGCTCTGGTGGTTAAATCAACTCCAGTATCTCTTTCGCTCAATAGTTCAGCTTGTATCAACCTAGTTGGTACTCGTTTGGACATTTCACTGTGAGAAAATTGTGGTGTTTAAAGCAGGCGTCTCGCCTGATCTTTTGCAGCATGGTATGATGGAACATGACATTTTG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GATATGGGCGATAGCTTTTCTGGGGTGGAGAACGATTTCGGTCGCTTCTTACTTCAAGGAGTGTGTAGTCTGACTTGATAGGTACGAATTAAAAAAACTTCTTAGAGGGACTACCTGCCTCAAGCAGGCGGAAGTCCGAGGCAATAACAGGTCTGTGATGCCCTTAGATACCTTGGGCCGCACGCGCGCTACAATGTAGAAAACAAAAAGGCTCCTGGTCCGGAAGGATTGGGTAATCAATTGAATTTTCTACGTAACTGGGATTGATCTTTGTAATTATTGATCATCAACGAGGAATTCCTTGTAAGCGTAAGTCATTACCTTATGCTGAATATGTCCCTGCCCTTTGTACACACCGCCCGTCGCTCCTACCGATCGAATGATACGGTAAAGTTAACGGATCGTTTTACCTTTGGCAACATTGGTATAAACTAAAAGTTATTTAAATCTCATTGTTTAGAGGAAGGAGAAGTCGTAACAAGGTATCCGTAGGTGAACCTGCAGAAGGATCAA</t>
  </si>
  <si>
    <t xml:space="preserve">AM168055|AM168055.1 Dictyostelium mucoroides var. stoloniferum 18S rRNA gene, isolate FOII-1 </t>
  </si>
  <si>
    <t>LVWNHTAHNSNWLNQHPEAGYNTDNSPHLKSAVLLDRALQEYGKSLYGKEIESFDHLEKCINEIKDKVISPLKLWEFYVLNIDSEIEIFKNTYFQSTRIKETLLSTGSTFSPSFLKNIISNPSIEKQETIKSITKNGTIRSPSYDRFSLHVNLDYTFKLLDHSVSFSNLSPDEQISKYRDILSIVNLEIYREYDHDVEAITKNITERIKYERLSDHGPRMGVISMGKPLLNSYFTMVQYRDPTNGGNTIREIPLANNGWIYDHNPTIDFASEQSRAYLRRDVIIWGACVKM</t>
  </si>
  <si>
    <t>WMDKMGESTKANNYGEPATPRDGAPIEITAMLYSTVNWLTRLYSSGKFKFGGVDCKQATNGLLTYKDWSELIHSSFEKYYYIPSSNDDKSFLINSNYVHRRYIYKDVVGSANVHADYQFRPNVCVAMSFAPELFTQVYASKCIDIIKSSLCGPLGMKTLDPNDPNYHGNYDNSSDSGYKPTSRGFNYHNGPEWV</t>
  </si>
  <si>
    <t>RNFIFPISSNATSICNSCILKVIDGIERSRRFQIKCTNGNQLTHEQIQLFINSIHDRMTECLYENPIKSFDTGVKPKPVTYIPVVSQGSAALELINKEMGLAFDDQDLALYTDLFQNQLKRDPSDVECFDIGQSNSEHSRHWFFNGKLIIDGKMADKTLFQIVKDTLKANPQNSLIAFSDNSSSIKGHQTKVLVPKSQIEASEYIEGTREQPIIFTAETHNFPTGIAPFEGAETGTGGRLRDTHATGRGSLVVAGTVGYCVGNLNIPGYELPWESKEYGYPTNMASPLKIEIEASNGASDYGNKFGEPVIIGFTRSFGCTLANGERREWIKPIMFSGGIGFMDERHLKKEQPEIGMVVVKAGGPAYRIGMGGGS</t>
  </si>
  <si>
    <t>NWMWAAKLAGEGVELYDAAVEMHDVMVSLGIAIDGGKDSLSMAAKAPKSNGQQELVKAPGALVVSTYVPCDDITLTITPDLKLSPSEDSILLYLDLGNGNNFIGGSALTQVFNQLGNDEPHHNVELLKSTFNAIQQLVKKQLLSAGHDRSDGGLITTLVEMSLSGNRGIQVNLPSTMVGSAQQPIDIIKLLFSEELGAVIEIKKSNYEQVLSVLKQFNVPTHTIGHTSCGNGVTADSEDRFIVKVGEQTIYDIELSKLSKQWEETSYQLELLQANPTFIQSEMNNLLARATGKGKGPKYNMTYSNSPIIQELALLASKAHKVAIIREEGSNGDREMAAAFHFAGFQPFDVTMSDLLSGSIQLDERFKGVAFVGGFSYGDVMDSAKGWAGSIRFNPSVSKQFDHFYSRPDTFSLGLCNGCQLMA</t>
  </si>
  <si>
    <t>MMGKRVNYAARTVISPDISLETNEMGVPQYFAQTLTFLQPVTSFNYTQLAQAVINGPETYPGANFIEDENGHLINLSKGSVEKRVALSKPLLTNPPHAPRGVNKKVYRHLLTGDYVLANRQPTLHKPGIMGHRVKVLGKNEKTLRMHYTNCNTYNADFDGDEMNIHFPQSLLAAAEVREICSNNQQYLVPRNGAPLRGLIQDHILTGVLLTKRDTLFTRAEFQAILYASCWSVNTKHPIVTPPPCIWKPVQLWSGKQLIGAALSQLTIGRAPLNLEAPSKIPIKMWGTHGPEITRDSMVIIRQNEMVAGILE</t>
  </si>
  <si>
    <t>YLIDHLDEYYNNAINNHDTTDDIPTSTDDNDKDNKEDLNKFIKIWKNDFKKLINISKIVQIITDDGNECNDGGDGNNVMIDNDGDSEMTDLSKDPDGLDVLVEQLKSSDLNILRLLCKVRSNYFGLW</t>
  </si>
  <si>
    <t>AACCTGGTTGATCCTGCCAGTAGTCATATGCTTGTCTCAAAGATTAAGCCATGCATGTCTAAGTATAAATTCTTGTACGATGAAACTGCAGACGGCTCATTACAACAGTGATAAACTGCTAGACTTTCGGGTTTTTAACCTTTTGGATAACCGCAGTAAATCGGGGCTAATACATAGAAGCGATGGGCGACTGGTAACGGAAGCTCAGCGATTATTAGCATAACTACCAATACCTTCGGGTCTTGTGGTGAAACCGAATAATATTGCAGATCGAAGATTTATCTTCGACAAGTCTAATGTGTCACTGCCCTATCAACTTTCGATGGTACGGTATTGGCCTACCATGGTTGTAACGGGTAACGGGGAATTAGGGTTCGATTCCGGAGAGGGAGCCTGAGAAATGGCTACCACTTCTACGGAAGGCAGCAGGCGCGCAAATTACTCAATCCCAATACGGGGAAGTAGTGACAATAAATATCAATACCTATCCTTAATGGAGGGCAATTGAAATGAACACAAATTAAAACTCTTAATTAACACAATTGGAGGGCAAGTCTGGTGCCAGCAGCCGCGGTAATTCCAGCTCCAATAGCATATACTAAAGTTGTTGCAGTTAAAAAGCTCGTAGTTGAAGTTAAAGGTTTATTGGGTCAAAGCTATTTGCCGCTCTGGTGGTTAAATATGCTCCAGTATTTCTTTTTTTTGAAAAATTGTTCAGCTTGTATCAACTTTGTTGGTACTCGTTTGGACATTTCACTGTGAGAAAATTGTGGTGTTTAAAGCAGGCGTCTCGCCTGATCTTTTGCAGCATGGTATGATGAAACATGACATTTTGCGCTATTGGTTTGCGTCTAAAGTGTAA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TAGGATTGACAGACTAAAAGATCTTTCATGATTCTATAAGTGGTGGTGCATGGTCGTTCTTAGTTGGTGGAGCGATTTGTCTGGTCAATTCCGATAACGGACGAGACCTCGACCTGCTAACTAGTAGTATTTATTAGTCAATATGGGCGATAGCTTTTCTGGGATTTAGAGCGACTTCGGTTGTTTCTGGTTTCAAGGAGTGTGTAGTCTGACTTGATAGGTACGAATTAAAAAAACTTCTTAGAGGGACTACCTGCCTCAAGCAGGCGGAAGTCCGAGGCAATAACAGGTCTGTGATGCCCTTAGATACCTTGGGCCGCACGCGCGCTACAATGTATAAAACAAAAAGGTTCCTGGTCCGGAAGGATTGGGTAATCAATTGAATTTTCTACGTAACTGGGATTGATCTTTGTAATTATTGATCATAAACGAGGAATTCCTTGTAAGCGTAGGTCATTACCCTATGCTGAATATGTCCCTGCCCTTTGTACACACCGCCCGTCGCTCCTACCGATCGAATGATACGGTAAAGTTAACGGATAGTTTTATCTTTGGCAACATTGATATAAATTAAAAGTTATTTAAATCTCATTGTTTAGAGGAAGGAGAAGTCGTAACAAGGTATCCGTAGGTGAACCTGCAGAAGGATCAA</t>
  </si>
  <si>
    <t xml:space="preserve">AM168059|AM168059.1 Dictyostelium pseudobrefeldianum 18S rRNA gene, isolate 91HO-8 </t>
  </si>
  <si>
    <t>&gt;D_robustum_TNS_C_219</t>
  </si>
  <si>
    <t>WMDKMGESTKANNYGEPATPRDGAPIEITAMLYSTVSWLTQLYQSDKFKHGGVEVITNKPQSPKSILTYVDWSKLIESNFEKFYYIPSSGEDKQYNINSNYVHRRYIYKDVVGSANIFSDYQFRPNICVAMSFAPKLFNASHASKCIDVIRNNLVGPLGMRTLDPNDPNYHGNYDNGSDSGYKPTSKGFNYHNGPEWV</t>
  </si>
  <si>
    <t>GCAAGKGVLIPNNKQEELDGLKRIMVDKEFGSAGDEVVIEEFLDGEECSLMCFSDGYSLVVMPPAQDHKRVFDGDKGANTGGMGAYAPAPFIVDDKKSISGFGSIIDQCIDTILKPTINGMRKEGRPFVGVLFAGSMVSPTNNNNNKVINVLEFNCRMGDPETQVVLPLLKTDLFEIMVGCIEGRLDSVNVEWAKKFAVTVVAASKGYPDSYPKGIEIHGLNANNSLIDHDNIIFQAGTVVCNKNDPSKILTSGGRVLSCTSISNTLEEAITNSYRLIETVFIWMGMHYRKDIGQKALNHIAAASKQTNKQHSVSYSESGVDIERGDAVVDNIGPLAKSTTRKGCVSDLGGFGALFDTKAAGFRDPILVSGTDGVGTKLKIAQELGIHDTIGIDLVAMCVNDVVVQGAEPLFFLDYFATGKIHVDVATQVVAGIAHGCKESGCALIGGETAEMPGMYKDGEYDLAGFSVGAVEREQMLPNNQSIASGDVLLGLASSGVHSNGYSLVRYLIEKKSGLNYNSPAPFDENGKTLGEILLTPTKLYVLSCLAAIKSGGVNALAHITGGGIT</t>
  </si>
  <si>
    <t>NWMWAAKLKGEGVLLYDAAIEMHDVMVQLGIAIDGGKDSLSMAAKAPKKDGSQELVKAPGALVVSTYVPCDDITITVTPDLKLNSSQDSVLLYLDLGCGNNFIGGSTLTQVFKQLGDDQPHRDVELLKSTFSAVQKLVKQQLISAGHDRSDGGLITTLVEMSISGNRGVEIDIPSTLISAVESTQSNIIKLLFSEELGAVVEVKSSNLEKVMEILNAYKVPTHTIGHTASGNGVQQGDADHFVLKVGGKTIYDISLPQLCKQWEETSYQLELLQANPSFIESEMKNLISRATGKGKGPKYTMTYSNSPISKELSLLASKAPKVAIIREEGSNGDREMAAAFHFAGFQPFDVTMSDLISGNISLDERFKGVAFVGGFSYGDVMDSAKGWAGSIRFNQNVSKQFDHFYGRSDTFSLG</t>
  </si>
  <si>
    <t>MMGKRVNYAARTVISPDISLETNEMGVPQYFAQTLTFPQPVTSFNYNQMAQAVINGPETYPGANFIEDENGHLINLSKESAEKRIALSKTLLTSPPHAPRGVNKKVYRHLLTGDYVLANRQPTLHKPGIMGHRVKVLGKNEKTLRMHYSNCSTYNADFDGDEMNIHFPQSLLAAAEVREICANNYQYLVPRNGAPLRGLIQDHILTGVLLTKRDTLFTKAQFQAILYASCWSVNTKHPIVTPPPCIFKPVPLWSGKQLISAALNQLTIGRAPLNLEAPSKIPTKMWGTKGPEYTRDSHVIIRQNEMFAGIFE</t>
  </si>
  <si>
    <t>SNYFGLWHTGGGVVMSEYLWCGSGVYLKLSLFNHNCFPNCTTIVEYNTSRKDGNNPLSISIITLRDIEIDSELSITYIPLNQNRNDRIKNLKSNWLF</t>
  </si>
  <si>
    <t>AACCTGGTTGATCCTGCCAGTAGTCATATGCTTGTCTCAAAGATTAAGCCATGCATGTCTAAGTATAAATTCTTGTACGATGAAACTGCAGACGGCTCATTACAACAGTGATAAACTAATAGACTTTCGGGTTTTTAACCTTTTGGATAACCGCAGTAAATCGGGGCTAATACATAGAAGCGATGGGTGACTGGCAACGGAAGCTCAGCGATTATTAGCATTACTACCAATACCTTCGGGTCTTGTGGTGAAACCGAATAATATTGCAGATCGAGGATTTATCTTCGACAAGTCTATTGTGTCACTGCCCTATCAACTTTCGATGGTACGGTATAGGCCTACCATGGTTGTAACGGGTAACGGGGAATTAGGGTTCGATTCCGGAGAGGGAGCCTGAGAAATGGCTACCACTTCTACGGAAGGCAGCAGGCGCGCAAATTACTCAATCCCAATACGGGGAAGTAGTGACAATAAATATCAATACCTATCCTTTTTGGAGGGCAATTGAAATGAACACAAATTAAAACTCTTAATTAACACAATTGGAGGGCAAGTCTGGTGCCAGCAGCCGCGGTAATTCCAGCTCCAATAGCATATACTAAAGTCGTTGCAGTTAAAAAGCTCGTAGTTGAAGTTAAGGGTTTATCGGGCTAAAGTTATTTGCCACTTTGTGGTTAAATTCAACTCCGGTATTCCTTTTCTTAATAGTTCAGCTTCTATTATCTTTGATAGTAGTTGTTTGGGCATTTCACTGTGAGAAAATTGTGGTGTTTAAAGCAGGCGTC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GGGTGGAGCGATTTGTCTGGTCAATTCCGATAACGGACGAGACCTCGACCTGCTAACTAGTAGTATTTATTAGTCGATATGGGCGATAGCTTCTCTGGGGTTTGGAACGGCTTCGGCCGTCTCCTGCTTCAAGGAGTGTGTAGTCTGACTTGATAGGTACGAATTCAAAAACTTCTTAGAGGGACTACCTGCCTCAAGCAGGCGGAAGTCCGAGGCAATAACAGGTCTGTGATGCCCTTAGATACCTTGGGCCGCACGCGCGCTACAATGTAGAAAACAAAAAGGTTCCTGGTCCGGAAGGATTGGGTAATCAATTGAATTTTCTACGTAACTGGGATTGATCTTTGTAATTATTGATCATCAACGAGGAATTCCTTGTAAGCGTAAGTCATTACCTTATGCTGAATATGTCCCTGCCCTTTGTACACACCGCCCGTCGCTCCTACCGATCGAATGATACGGTAAAGTTAACGGATCGTTTTATTTGTGGCAACACAAATTAAGACTAAAAGTTATTTAAATCTCATTGTTTAGAGGAAGGAGAAGTCGTAACAAGGTATCCGTAGGTGAACCTGCAGAAGGATCAA</t>
  </si>
  <si>
    <t xml:space="preserve">AM168064|AM168064.1 Dictyostelium robustum 18S rRNA gene, isolate TNS-C-219 </t>
  </si>
  <si>
    <t>&gt;D_rosarium_M45</t>
  </si>
  <si>
    <t>LVWNHTANNSKWLNEHPEAGYNTDNSPHLKSAVLLDKALQEYGKTLFGKVIENEEHLKLIIKDIKEKVIIPLKLWEFYVINIDSEIEIFKNTYFSTSRVKESSGGSSSVTFSPSFLKNLISNPSIEKQEIIKSISKHGTIRSCDYERYSLHINLDHVYKLLDTSSSFSSIANNAEQVQKYKDILSIVNLDIYRDYDHDVDAILLNITERIKYERLSSHGPKMGIISENKPLLNSYFTYVNYVDTSSILSPTATTTATREIALANNGWIYNHNPTIDFASSESRAYLRRDVIIWGACVKM</t>
  </si>
  <si>
    <t>WMDKMGESTKANNYGEPATPRDGAPIEITAMTFSIVNWCSNLYNSDRFKWGGVDLKDKSILTYKDWSELIKSNFENYYYIPASSEDKLYSINANYVHRRYIYKDVVGSANIYPDYQFRPNLCVAMSFAPELFNEQHANKCIDIVKQHLAGPLGMKTLDPNDTAYHGNYDNSADSGYKPTSKGFNYHNGPEWV</t>
  </si>
  <si>
    <t>DTHVHHSSSMNQKHLLKFIKRKSKEHPNEIVIFRDDKYLTLAEVFKSLNLNVDELSVDTLDVHADNNTFHRFDKFNLKYNPCGQSRLREIFLKTDNLIKGKYLAEITKEVFADLEASKYQSAEYRLSIYGRKMNEWE</t>
  </si>
  <si>
    <t>RKMSEWDTLASWIVDNDLFSTKVRWLIQIPRLYDVYRETSTTTFQDFLNNVLHPLFEVTKNPASHPKLHLFLQQVVGIDCVDDESKFEKKFTEKFPVPGEWSSEHNPPYTYYLYYLYANLYTLNKFREEKGLNILALRPHSGEAGEVDHMGAAFYLAHGINHGINLRKTPVLQYLYYLCQIGIAMSPLSNNSLFLTYHRNPFPAFFARGLNVSISTDDPLQFHYTKEPLMEEYSIA</t>
  </si>
  <si>
    <t>GCAAGKGVLIPNNKEEELEGLKRIMVNKEFGSAGEEIVIEEFLEGEECSLMCFSDGYSLVVMPPAQDHKRIFDGDKGANTGGMGAYAPTPFICDDKKSVSGFGSIIDQCIETILKPTINGMRKEGKPFIGVLFAGLMVNSKSKVINVLEFNCRMGDPETQVVLPLLETDLYEIITACVEGRLDSIDVKWSKKFAVTVVAASKGYPDNYLKGVEIINGLESNNQLIDLNNIIFQAGTIVSKESGKIVTNGGRVLSCTSLSTSLEEAIKNSYKLISSVKFEGIQYRKDIGQKALNHLENKKINIDQDKKSVSYSESGVDIERGDAVVDNIGPLAKATTRKGCMSDLGGFGALFDPKAAGFRDPILVSGTDGVGTKLKIAQELGIHNTIGIDLVAMCVNDVVVQGAEPLYFLDYFATGRIHVDVATQVIQGISKGCKDSGCALIGGETAEMPGMYKDGEYDLAGFSVGAVERDQMLPINIAQGNVLLGLASSGVHSNGYSLVRYLIEKKSGGLTYSSPAPFEPSKTLGDILLTPAKLYVLSCLAAIRSGGVNGLAHITGGGI</t>
  </si>
  <si>
    <t>RMNFTTTYSSNATSICKSCNLSIIDRIERSRRYLIKSKSELSEKEIQEFLELIHDRMTECLYPTPIKSFDTGVKPNPVKYIPVVEEGSKALEKINQEMGLAFDEQDLALYTDLFQNQLKRNPSDVECFDIGQSNSEHSRHWFFNGKLIIDGKMSDQTLFQIVKNTLKANPQNSLIAFSDNSSSIKGHNTKVLIPKLQTEASEYLEGTREQPIIFTAETHNFPTGIAPFEGAETGTGGRLRDTHATGRGSLVVAGTVGYCVGNLNIPGYELPWEDKSYGYPSNLANPLKIEIEASNGASDYGNKFGEPVIIGFTRSYGNTLPNGERREWIKPIMFSGGIGFMDERHLKRESPEVGMVVVKAGGPAYRIGMGGGS</t>
  </si>
  <si>
    <t>NWMWAAKLAGEGVELYDAAIEMHDVMVELGIAIDGGKDSLSMAAKAPKSNGTQELVKAPGALVVSTYVPCDDITLTITPDLKLSSKEDSVLLYLDLGNGNNFIGGSALTQVYNQLGNDEPHHDVKLLKSTFLAIQQLVKHQLLTAGHDRSDGGLITTLVEMSLSGNRGMEITLPTSLLSAKGGSDSTNNNMEVIKLLFSEELGAVIEIKKSNLELVNSILKQYNVPTYSIGYTSCGNGDNNGEGEDRFIVKIGEELIYNIELSKLSKQWEETSYQLELLQANPTFIESEMKNLLSRATGKGKGPKYHMTYSNSPISQELALLASKAHKVAIVREEGGNGDREMAAAFHFAGFQAFDVTMSDLLSGNIQLDNRFKGVAFVGGFSYGDVMDSAKGWAGSIRFNQSVSKQFDHFYSRPDTFSLGLCNG</t>
  </si>
  <si>
    <t>MMGKRVNYAARTVISPDISLETNEMGVPQYFAQTLTFPQPVTSFNYNQLAQAVINGPETYPGANFIEDENGHLINLSKESQEKRVALSKTLLTSHPHAPRGVNKKVYRHLLSGDYVLANRQPTLHKPGIMGHRVKVLGKNEKTLRMHYSNCSTYNADFDGDEMNIHFPQSLLAASEIREICANNYQYLVPRNGAPLRGLIQDHILTGVLLTKRDTLFTKADFQAILYASCWSVNTKHPIVTPPPCIIKPVPLWSGKQLIGAALNQLTIGRKPLNLEAPSKIPTKMWGTKGPEYTRDSHVIIRQNEMVAGILE</t>
  </si>
  <si>
    <t>YLIDHLDDYCKNSKINLGSIDGDSSSDSDSEEKEKEERIIDEKEKDEIKKYIKIWKNHFKRLINISKIIQIIIDDSIDSIASSNNENSTTFGFMDIDGDSEMTDLSNDPGKDLNNLVDNLKPSDLNILSLLCKIRANYFGLW</t>
  </si>
  <si>
    <t>ANYFGLWHTGYKNVKNEYLWCGSAVYLKLSLFNHSCFPNCTTIIEYNSTNSSTRNPLTISIITLRDIKKDDELLITYVPLNQKRKDRIKSLKSNW</t>
  </si>
  <si>
    <t>AACCTGGTTGATCCTGCCAGTAGTCATATGCTTGTCTCAAAGATTAAGCCATGCATGTCTAAGTATAAATTCTTGTACGATGAAACTGCAGACGGCTCATTACAACAGTGATAAACTAATAGACTTTCGGGTTTTTAACCTTTTGGATAACCGCAGTAAATCGGGGCTAATACATAGAAGCGATGGGC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AACGGAGGGCAATTGAAATGAACACAAATTAAAACTCTTAATTAACACAATTGGAGGGCAAGTCTGGTGCCAGCAGCCGCGGTAATTCCAGCTCCAATAGCATATACTAAAGTTGTTGCAGTTAAAAAGCTCGTAGTTGAAGTTAAAGGTTTACTGGGCTAAAGTTATTTGCCGCTCTGGTGGTTAAATCAACTCCAGTATCTCTTTTTTTAATAGTTCAGCTTCTATTATCTTTGATAGTAGTTGTTTGGACATTTCACTGTGAGAAAATTGTGGTGTTTAAAGCAGGCGTTTCGCCTGATCTTTTGCAGCATGGTATGATGA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AATATGGGCGATAGCTTCTCTGGGGTTTGGAATGGCTTCGGTCATCTCCTGCTTCAAGGAGTGTGTAGTCTGACTTGATAGGTACGAATTAAAAAACTTCTTAGAGGGACTACCTGCCTCAAGCAGGCGGAAGTCCGAGGCAATAACAGGTCTGTGATGCCCTTAGATACCTTGGGCCGCACGCGCGCTACAATGTAGAAAACAAAAAGGTTCCTGGTCCGGAAGGATTGGGTAATCATTTGAATTTTCTACGTAACTGGGATTGATCTTTGTAATTATTGATCATCAACGAGGAATTCCTTGTAAGCGTAGGTCATTACCCTATGCTGAATATGTCCCTGCCCTTTGTACACACCGCCCGTCGCTCCTACCGATCGAATGATACGGTAAAGTTAACGGATCGTTTTATCTTTGGCAACATTGATATAAACTAAAAGTTATTTAAATCTCATTGTTTAGAGGAAGGAGAAGTCGTAACAAGGTATCCGTAGGTGAACCTGCAGAAGGATCAA</t>
  </si>
  <si>
    <t xml:space="preserve">AM168065|AM168065.1 Dictyostelium rosarium 18S rRNA gene, isolate M45 </t>
  </si>
  <si>
    <t>&gt;D_septentrionalis_AK2</t>
  </si>
  <si>
    <t>LVWNHTAHNSEWLNEHPEAGYNIDNSPHLKPAVLLDAALQEYCKGLYGREIENSDHLELILNDIRNSVISPLKLWEFYVLNIESELETFKNTYYSNDRIKDTIHSTGSTFSPSFLKNVISNPNAEKLEIFKSLVKNGIIRGCSYDRFSLHVNLNYAFKLLDHSISFSNLTKEEQIEKYRDILSIVNLEIYKEYDHDVEAMIKNISERIKYERISDHGPRLSVITRDKPLLNSYFTYVKHRESNGTIREIALANNGWIYNHNPTIDFASSDSRAYLRRDVIIWGACVKM</t>
  </si>
  <si>
    <t>WMDKMGESTKANNYGEPATPRDGAPIEITSMLYSVVDWLYQLYSIGKFKYGVVEIKNKEILTYGEWSKLIESNFEKYYYIPSSNDDKQFLINSSYVHRRYIYKDVVGSASVFSDYQFRPNICVAMSFSPKLFNSSRAIKCLDILKSSLVGPLGMKTLDPIDPNYHGNYDNSSDSGYKPISRGFNYHNGPEWV</t>
  </si>
  <si>
    <t>DTHVHHSSSMNQKHLLKFIKRKLKEHPNEIVIFRDDKYLTLSEVFKSLNLNVDELSVDTLDVHADNCTFHRFDKFNLKYNPCGQSRLREIFLKTDNLIKGKYLAEITKEVFADLEVSKYQSAEYRLSIYGRKMNEWE</t>
  </si>
  <si>
    <t>RKMSEWDTLASWIVDNELFSTKVRWLIQIPRLYDVYRETSTTTFQDFLNNVFHPLFEVTKDPSSHPKLHLFLQQVVGIDCVDDESKFEKKFTEKFPVPGEWSSEHNPPYTYYLYYLYANLYTLNQFREEKGLNILSLRPHSGEAGEVDHLGAAFYLSHGINHGINLRKTPVLQYLYYLTQIGIAMSPLSNNSLFLTYHRNPFPAFFARGLNVSVSTDDPLQFHYTKEPLMEEYSIAFI</t>
  </si>
  <si>
    <t>GCAAGKGVLIPMNKQEELEGLKRIMIDKEFGSAGDEIVIEEYLQGEECSLMCFSNGYSLVVMPPAQDHKRIFDGDNGPNTGGMGAYAPAPFISKIGSKGLSGFGPIIDKCINTILKPTIDGMRKEGSPFIGVLFAGLMVDTKNISNIGALFDPKAAGFRDPILVSGTDGVGTKLKIAQELGKHDTIGIDLVAMCVNDVIVQGAEPLFFLDYFATGRIHVDVTTSVISGIARGCKESGCALIGGETAEMPGMYKDGEYDLAGFSVRAVERDQMLPLNIKDGNVLLGLASSGVHSNGYSLVRYLIENKSGLTYNSPAPFDRDVTLGDVLLTPTKLYVLSCLAAIKSGGVNGLAHITGSGIT</t>
  </si>
  <si>
    <t>RMNFTTSICKSCNLSIIDRIERSRRYLIKTTSQILNEKEIEQFLELIHDGMTECLYPTPIKSFDTGVKPHPVKYIPVVEEGSKALEKINQEMGLAFDEQDLALYTDLFQNQLKRNPSDVECFDIGQSNSEHSRHWFFNGKLIIDGKMSDQTLFQIVKNTLKANPQNSLIAFSDISSSIKGHKTKVLIPKLQTEASEYLEGSREQPIIFTAETHNFPTGIAPFEGAETGTGGRLRDTHATGRGSLVVAGTVGYCVGNLNIPGYELPWEDKSYGYPSNLANPLKIEIEASNGASDYGNKFGEPVIIGFTRSYGNTLPNGERREWIKPIMFSGGIGFMDERHLKKELPEVGMVVVKAGGPAYRIGMGGGS</t>
  </si>
  <si>
    <t>NWMWAAKLKGEGSELYDAAVEMHDVMVELGIAIDGGKDSLSMAAKAPKLNGEPDELVKAPGTLVVSTYVPCDDITLTITPDLKLTSFNDSILLYLDLGCSNNFIGGSALTQVFNQIGNDKPHHDVPLLKNTFNAIQKLVKSKLISAGHDRSDGGLITTLVEMSLSGNRGMEIDLPLNKLIKNDKPTTTMDIIKLLFSEELGAVIEIKKSDLSKVLEILDQHKVPTHQIGFTSTCGNEKDEDHFICKVDGKIIYNLPLSKLSGQWESTSYQLELLQANPTFVESEMKNLQSRATGNGRGPKYTMTYSNSPISKELALLADKAPKVAIIREEGSNGDREMAAAFHFAGFQPFDVTMSDLLSGNIQLDERFRGVAFVGGFSYGDVMDSAKGWAGSIRFNSSVSKQFDSFYSRDNTFSLGLCNGCQLM</t>
  </si>
  <si>
    <t>MMGKRVNYAARTVISPDISLETNEMGVPQYFAQTLTFPQPVTSFNYNQLAQAVINGPETYPGANFIEDENGYLINLSKETQEKRIALSKTLLTGPINAPRGVNKKVYRHLLTGDYVLANRQPTFHKPGIMGHRVKVLGKNEKTLRMHYSNCSTYNADFDGDEMNIHFPQSLLAASEVREICANNYQYLVPRNGAPLRGLIQDHILTGVLLTKRDTLFTKAQFQAILYASCWSVNTKHPIVTPPPCIWKPVPLWSGKQLIGAALTQLTIGRAPLNFEAPSKIPIKMWGSHGHEITRDSMVIVRQNEMFAGILE</t>
  </si>
  <si>
    <t>IIDHLDEYYKNAKLNNTEKEEKEKEKEREKEEEEEETKQDVIKYSRIWKNHFKILIYISKIIQTIIDDSINTIDLSNNSNNKNGFTDSEGDSEMTDLSNDPDDLDSLVDNLTSADLNMLRLLCKIRANYFGLW</t>
  </si>
  <si>
    <t>SNYFGLWHTGYKQQKNEYIWCGSGVYLKLSLFNHSCFPNSTTILEFNSSDDKSGNSLSISIITLRDIKENHELLITYIPLNQNRNDRIKNLKSNWLF</t>
  </si>
  <si>
    <t>AACCTGGTTGATCCTGCCAGTAGTCATATGCTTGTCTCAAAGATTAAGCCATGCATGTCTAAGTATAAATTCTTGTACGATGAAACTGCAGACGGCTCATTACAACAGTGATAAACTATTAGACTTTCGGGTTTTTACCTTTTGGATAACCGCAGTAAATCGGGGCTAATACATAGAAGCGATGGGTAACTGGCAACGGAAGCTCAGCGATTATTAGCATCTATCAATACCTTCGGGTCTTGTGGTGAAACCGAATAATATTGCAGATCGAAGATTTATCTTCGACAAGTCTATTGTGTCACTGCCCTATCAACTTTCGATGGTACGGTATTGGCCTACCATGGTTGTAACGGGTAACGGGGAATTAGGGTTCGATTCCGGAGAGGGAGCCTGAGAAATGGCTACCACTTCTACGGAAGGCAGCAGGCGCGCAAATTACTCAATCCCAATACGGGGAAGTAGTGACAATAAATATCAATGCCTATCCTTATGGAGGGCAATTGAAATGAACACAAATTAAAACTCTTAATTAACACAATTGGAGGGCAAGTCTGGTGCCAGCAGCCGCGGTAATTCCAGCTCCAATAGCATATACTAAAGTTGTTGCAGTTAAAAAGCTCGTAGTTGAAGTCAAAGGTTTGTCGGGTCAAAGTTGTTTTTCCGCTCTGGTGGTAAACATACTCCGGCATCTCTTTTTTTAATAGTTCTGCTTGTGCTATCTTTGATGGTACTTGTTTGAACAGTTCACCGTGAGAAAATTGTGGTGTTCAAAGCAGGCGTTTCGCCTGATCTTTTGCAGCATGGTATGATGAAACATGACATTTTACGCTATTGGTTTGCGTCTAGAGTGTAATGATTAATAGGGATGGATGGGGGTGTTCATATTGGTGGGCGAGAGGTGAAATTCGTTGACCCTATCAAGATGAACTTCTGCGAAAGCATTCACCAAATACTTCT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GTTTATTTCGCCAATATGGGCGATAGCTTTTTTGGGATTTCGGTTCATTTCGGTGGATTCGGGTTTCAGGGAGTGTGTAGTCTGGTGGGATAGGCACGAATTCAAAAAACTTCTTAGAGGGACTACCTGCCTCAAGCAGGCGGAAGTCCGAGGCAATAACAGGTCTGTGATGCCCTTAGATACCTTGGGCCGCACGCGCGCTACAATGTAGAAAACAAAAAGGTTCCTGGTCTGGAAGGATTGGGTAATCAATTGAATTTTCTACGTAACTGGGATTGATCTTTGTAATTATCGATCATCAACGAGGAATTCCTTGTAAGCGTAGGTCATTACCCTATGCTGAATATGTCCCTGCCCTTTGTACACACCGCCCGTCGCTCCTACCGATCGAATGATACGGTAAAGTTAACGGATTGTTTTGCTTTCGTTATAGGGGCATTATGAAAAGTTATTTAAATCTCATTGTTTAGAGGAAGGAGAAGTCGTAACAAGGTATCCGTAGGTGAACCTGCAGAAGGATCAA</t>
  </si>
  <si>
    <t>AM168067.1 Dictyostelium septentrionalis 18S rRNA gene, isolate AK2</t>
  </si>
  <si>
    <t>&gt;D_sphaerocephalum_GR11</t>
  </si>
  <si>
    <t>LVWNHTANNSKWLNEHPEAGYNTDNSPHLKSAVLLDKALQEYGKTLFGKVIENEEQLELIIKDIKEKVIIPLKLWEFYVVNIDSEVEIFKNTFFSTSRVKESNYSSDNVSSATFSPSFLKNLMSNPSIEKQEIIKSISKHGTIRSCDYERYSLHINLDHVYKLLDTSSSFSSITNNAEQIQKYKDILSIVNLDIYRDYDHDVDAILKNITERIRYERLSSHGPKMGIISESRPLLNSYFTYVNYIDHSIVTDSKPLVPREIALANNGWIYNHNPTIDFASSESRAYLGRDVIIWGVCVKM</t>
  </si>
  <si>
    <t>WMDKMGESTKANNFGEPATPRDGAPIEITAMTFSIVNWCSNLYKSDKFKWCGVDVKGDSSSSSSSAILTYKDWSELIKSNFEKYYYIPASSEDKLYFINANYVHRRYIYKDVVGSANVYPDYQFRPNLCVAMSFAPELLNEQHANKCIDIVKQHLAGPLGMKTLDPNDTAYHGNYDNSADSGYKPTSKGFNYHNGPEWV</t>
  </si>
  <si>
    <t>DTHVHHSSSMNQKHLLKFIKRKLKEHPNEIVIFRDDKYLTLAEVFKSLNLNVDELSVDTLDVHADNNTFHRFDKFNLKYNPCGQSRLREIFLKTDNLIKGKYLAEITKEVFADLEASKYQSAEYRLSIYGRKMSEWE</t>
  </si>
  <si>
    <t>RKMSEWDTLASWIVDNDLFSTKVRWLIQIPRLYDVYRETSTKTFQDFLNNIFHPLFEVTKNPASHPKLHLFLQQVVGIDCVDDESKFEKKFTEKFPVPGEWSSEHNPPYTYYLYYLYANLYTLNKFREEKGLNILTLRPHSGEAGEVDHMGAAFYLAHGINHGINLRKTPVLQYLYYICQIGIAMSPLSNNSLFLTYHRNPFPAFFARGLNVSISTDDPLQFHYTKEPLMEEYSIA</t>
  </si>
  <si>
    <t>GCAAGKGVLIPNNKEEELDGLKRIMVDKEFGSAGEEIVIEEFLEGEECSLMCFSDGYSLVVMPPAQDHKRNFDGDKGANTGGMGAYAPAPFICDDKKSVSGFGSIIDQCIETILKPTINGMRKEGKPFIGVLFAGLMINSKSKVINVLEFNCRMGDPETQVVLPLLETDLYEIVTACVEGRLDSVEVKWLKKFAVTVVAASKGFPGNYIKGVEITNGLESNNQLVDSNNIIFQAGTIVSKESGKIVTNGGRVLSCTSLSTSLEEAIKNSYKLISSISFEGIQYRKDIGQKALNHLENKKNTTSKQSVSYSESGVDIERGDAVVDNIGPLAKATTRKGCMSDLGGFGALFDPKAAGFRDPILVSGTDGVGTKLKIAQELGIHNTIGIDLVAMCVNDVVVQGAEPLYFLDYFATGRIHVDVATQVIQGISKGCKDSGCALIGGETAEMPGMYKDGEYDLAGFSVGAVERDQMLPINIAEGNILLGLSSSGVHSNGYSLVRYLIEKKSGLTYSSPAPFEPSKTLGDILLTPTKLYVLSCLAAIKSGGVNGLAHITGGGIT</t>
  </si>
  <si>
    <t>RMNFTTTYSSNATSICKSCNLSIIDRIERSRRYLIKTTSQILNEKEIEQFLELIHDGMTECLYPTPIKSFDTGVKPHPVKYIPVVEEGSKALEKINQEMGLAFDEQDLALYTDLFQNQLKRNPSDVECFDIGQSNSEHSRHWFFNGKLIIDGKMSDQTLFQIVKNTLKANPQNSLIAFSDISSSIKGHKTKVLIPKLQTEASEYLEGSREQPIIFTAETHNFPTGIAPFEGAETGTGGRLRDTHATGRGSLVVAGTVGYCVGNLNIPGYELPWEDKSYGYPSNLANPLKIEIEASNGASDYGNKFGEPVIIGFTRSYGNTLPNGERREWIKPIMFSGGIGFMDERHLKKELPEVGMVVVKAGGPAYRIGMGGGS</t>
  </si>
  <si>
    <t>NWMWAAKLAGEGVELYDAAIEMHDVMVELGIAIDGGKDSLSMAAKAPKSNGTQELVKAPGALVVSTYVPCDDITLTITPDLKLSSKEDSVLLYLGLGNGNNFIGGSALTQVYNQLGNDEPNHDVKLLKSTFLAIQKLVKQQLLTAGHDRSDGGLITTLVEMSLSGNRGMEINLPTSLLAKGKGDSTNMEIIKLLFSEELGAVIEIKKSNLELVNSILKQPNIPTYSIGYTSCGNGDNNGEGEDRSLLKLEKN*STILNYSKLSKQWEETSYQLELLQANPTFIESEMKNLLSRATGKGKGPKYHMTYCNSPISQELALLASKAHKVAIVREEGSNGDREMAAALHFAGFQAFDVTMSDLLSGNIQLDDRFKGVAFVGGFSYGDVMDSAKGWAGSIRFNQSVSKQFDHFYSRPDTFSLGLCNGCQLM</t>
  </si>
  <si>
    <t>MMGKRVNYAARTVISPDISLETNEMGVPQYFAQTLTFPQPVTSFNYNQLAQAVINGPETYPGANFIEDENGHLINLSKETVEKRIALSKTLLTSHPHAPRGVNKKVYRHLLTGDYVLANRQPTLHKPGIMGHRVKVLGKNEKTLRMHYSNCSTIYNADFDGDEMNIHFPQSLLAASEIREICANNYQYLVPRNGAPLRGLIQDHILTGVLLTKRDTLFTKADFQAILYASCWSVNTKHPIVTPPPCIIKPVPLWSGKQLIGAALNQLTIGRKPLNLEAPSKIPTKMWGTKGPEYTRDSHVIIRQNEMVAGILE</t>
  </si>
  <si>
    <t>YLIDHLDEYCKNSKINLDSDDSSDGEEEEKEETVIDENEQQKDEIKKYIKIWKNHFRRLISIAKIIQIIIDDSIDSIKSANPPPSTTFGFIDLDGDSEMTDLSNDPGKRLNNLVDNLKPSDLNILSLLCKIRANYFGLW</t>
  </si>
  <si>
    <t>AACCTGGTTGATCCTGCCAGTAGTCATATGCTTGTCTCAAAGATTAAGCCATGCATGTCTAAGTATAAATTCTTGTACGATGAAACTGCAGACGGCTCATTACAACAGTGATAAACTAATAGACTTTCGGGTTTTTAACCTTTTGGATAACCGCAGTAAATCGGGGCTAATACATAGAAGCGATGGGTGACTGGCAACGGAAGCTCAGCGATTATTAGCATTACTACCGATACCTTCGGGTCTTGTGGTGAAACCGAATAATATTGCAGATCGAGGATTTATCTTCGACAAGTCTACTGTGTCACTGCCCTATCAACTTTCGATGGTACGGTATTGGCCTACCATGGTTGTAACGGGTAACGGGGAATTAGGGTTCGATTCCGGAGAGGGAGCCTGAGAAATGGCTACCACTTCTACGGAAGGCAGCAGGCGCGCAAATTACTCAATCCCAATACGGGGAAGTAGTGACAATAAATATCAATACCTATCCTTAACGGAGGGCAATTGAAATGAACACAAATTAAAACTCTTAATTAACACAATTGGAGGGCAAGTCTGGTGCCAGCAGCCGCGGTAATTCCAGCTCCAATAGCATATACTAAAGTTGTTGCAGTTAAAAAGCTCGTAGTTGAAGTTAAAGGTTTACTGGGCTAAAGTTATTTGCCGCTCTGGTGGTTAAATCAACTCCAGTATCTCTTTTTTTAATAGTTCAGCTTCTATTATCTTTGATAGTAGTTGTTTGGACATTTCACTGTGAGAAAATTGTGGTGTTTAAAGCAGGCGTTTCGCCTGATCTTTTGCAGCATGGTATGATGAAACATGACATTTTACGCTATTGGTTTGCGTCTAAAGTGTAATGATTAATAGGGATGGATGGGGGTGTTCATATTGGTGGGCGAGAGGTGAAATTCGTTGACCCTATCAAGATGAACTTCTGCGAAAGCATTCACCAAATACTTCCCCATTAATCAAGAACGAAAGTTTGGGGATCGAAGACGATCAGATACCGTCGTAGTCCAAACTATAAACTATGTCGACCAGGGATCGGTTAAAATC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AATATGGGCGATAGCTTCTCTGGGGTTTGGAATGGTTTCGGCCATCTCCTGCTTCAAGGAGTGTGTAGTCTGACTTGATAGGTACGAATTAAAAAACTTCTTAGAGGGACTACCTGCCTCAAGCAGGCGGAAGTCCGAGGCAATAACAGGTCTGTGATGCCCTTAGATACCTTGGGCCGCACGCGCGCTACAATGTAGAAAACAAAAAGGTTCCTGGTCCGGAAGGATTGGGTAATCATTTGAATTTTCTACGTAACTGGGATTGATCTTTGTAATTATTGATCATCTACGAGGAATTCCTTGTAAGCGTAGGTCATTACCCTATGCTGAATATGTCCCTGCCCTTTGTACACACCGCCCGTCGCTCCTACCGATCGAATGATACGGTAAAGTTAACGGATCGTTTTATCTTTGGCAACATTGATATAAACTAAAAGTTATTTAAATCTCATTGTTTAGAGGAAGGAGAAGTCGTAACAAGGTATCCGTAGGTGAACCTGCAGAAGGATCAA</t>
  </si>
  <si>
    <t xml:space="preserve">AM168068|AM168068.1 Dictyostelium sphaerocephalum 18S rRNA gene, isolate GR11 </t>
  </si>
  <si>
    <t>&gt;D_austroandinum_Moreno7</t>
  </si>
  <si>
    <t>LVWNHTAHNSEWLNEHPEAGYNTDNSPHLKSAVLLDHALQEYGKGLYGREIENTDHLNLLLKDIKDNVIAPLKLWEFYVLNIDSEIEIFKNTYFSSGRVKEVIHSSGSTFSPSFLKNVMSNPTIEKQEIFKSIVKNGVIRGCNYDRFSLHIDLNHAFKLLDHSITFCNQSEDEQIEKYRDILSIVNLEIYKEYDKDVEAIITNISERIKYERISSHGPRMGVITREKPLLNSYFTYVKYKESNGSIREIPLANNGWIYNHNPTIDFASSNSRAYLRRDVIIWGACVKM</t>
  </si>
  <si>
    <t>WMDKMGESTKANNYGEPATPRDGAPIEITSMLYSTVDWLNQLYISGKFKYGAVDIKDKSSSSSSSLSSTVLTYSVWSKLIESNFEKYYYVPCSDDDKQYIINSNYVHRRYIYKDVVGSASIYSDYQFRPNICVAMSFSPKLFNPTHASKCLDLLKLNLAGPLGMRTLDQNDPNYHGNYDNSSDSGYKPVSRGFNYHNGPEWV</t>
  </si>
  <si>
    <t>DTHVHHSSSMNQKHLLKFIKRKLKEHPSEIVIFRDDKYLTLSEVFKSLNLNVDELSVDTLDVHADNCTFHRFDKFNLKYNPCGQSRLREIFLKTDNLIKGKYLAEITKEVFADLEVSKYQSAEYRLSIYGRKMSEWE</t>
  </si>
  <si>
    <t>RKMSEWDTLAGWIVDNDLFSPKVRWLIQIPRLYDIYRETSISTFQDFLNNIFHPLFEVTKNPASHPKLHLFLQQVVGIDCVDDESKFEKKFTEKFPVPAEWTSEHNPPYTYYLYYLYANLYTLNKFREEKGLNILTLRPHSGEAGEVDHMGAAFYLSHGINHGINLRKTPVLQYLYYLCQIGIAVSPLSNNSLFLTYHRNPFPAFFARGLNVSISTDDPLQFHYTKEPLMEEYSIA</t>
  </si>
  <si>
    <t>NWMWAAKLKGEGSELYDAAVEMHDVMVSLGIAIDGGKDSLSMAAKAPKLNGQPDELVKAPGALVVSTYVPCDDITLTITPDLKLTSLDDSVILYLDLGCTNNFIGGSALAQVFNQIGNDQPHHNVDLLKNTFNAVQKLVKSKLISAGHDRSDGGLITTLVEMSLSGNRGMEIDLPISLLSSSSSSTMDIIKLLFSEELGAVIEIKKSDLSKVLEILGEFKIPTHQIGFTSTCGNDIDEDHFISKVGGKVIYNVPLSKLSGQWESTSYQLELLQANPTFVESEMKNLQSRATGNGRGPKYNMTYSNSPISSELSLLADKAPKVAVIREEGSNGDREMAAAFHFAGFQPFDVTMSDLLAGNIQLDERFRGVAFVGGFSYGDVMDSAKGWAGSIRLNSSVSKQFDAFYSRENTFSLGLCNGCQLMA</t>
  </si>
  <si>
    <t>MMGKRVNYAARTVISPDISLETNEMGVPQYFAQTLTFPQPVTSFNYNQLAQAVINGPETYPGANFIEDENGFLINLSKESQEKRIALSKTLLTSQPHAPRGVNKKVYRHLLTGDYVLANRQPTLHKPGIMGHRVKVLGKNEKTLRMHYSNCSTYNADFDGDEMNIHFPQSLLAASEIREICANNYQYLVPRNGAPLRGLIQDHILTGVLLTKRDTPFTKAQFQAILYASCWSVNTKHPIVTPPPCIWKPVPLWSGKQLIGAALTQLTIGRVPLNLEAPSKIPIKMWGNHGPDITRDSMVIIRQNEMVAGILE</t>
  </si>
  <si>
    <t>YLIDHLDDYYKNAKLKDQGSDDGDNNSKEKDTAAREEVIRFSKIWKNHFKTLIKISRIIQTVIDDSVDSYVVANNGKGNGFIDSEGDSEMADLLDDPDGLDSLVDSLTAADLNMLRLLCKIRSNYFGLW</t>
  </si>
  <si>
    <t>SNYFGLWHTGYKSQKNDYIWCGSGVYLKLSLFNHSCFPNCTTIVEYNSKSVKSVNPLSISIITLRDIKEDDELLITYIPLNQNRNDRIKNLKSNWLF</t>
  </si>
  <si>
    <t>D_austroandinum_Moreno 7</t>
  </si>
  <si>
    <t>&gt;D_valdivianum_826</t>
  </si>
  <si>
    <t>LVWNHTANNSKWLNQHPEAGYNTDNSPHLKSAVLSDKALQEYGKSLFGKEIQSEDHLNIIIKEIKEKVIMPLKLWEFYVLNIESEIEIFKNTYFSSSRIKETSSNSASSSTFSPSFLKNLISNPSIERQEIIKSITKNGTIRSCDYERYSLHVNLDHAYKILDTSTSFNNCYTNDEQIQKYKDILSIVNLEIYRDYDHDVDAILKNITERIKYERLSDHGPKMGVISLSKPLLNSYFTYVQYRDTDSIREIPLANNGWIFNHNPTIDFASSESRAYLRRDVIIWGACVKM</t>
  </si>
  <si>
    <t>WMDKMGESTKANNYGEPATPRDGAPIEITAMLYSIVNWCSNLYISDKFKFGGVDVANSAVLTYKDWSELIKSNFEKYYYIPSSNDDKLYLINANYVHRRYIYKDVVGSINIYQDYQFRPNLCVAMSFAPELFDGAHANKCIDIVKQSLAGPLGMKTLDPNDTAYHGNYDNASDSGYKPTSKGFNYHNGPEWV</t>
  </si>
  <si>
    <t>DTHVHHSSSMNQKHLLKFIKRKLKEHPNEIVIFRDDKYLTLAEVFKSLNLNVDELSVDTLDVHADNNTFHRFDKFNLKYNPCGQSRLREIFLKTDNLIKGKYLAEITKEVFADLEASKYQSAEYRLSIYGRKMNGPI</t>
  </si>
  <si>
    <t>RKMSEWDTLASWIVDNDLFSTKARWLIQIPRLYDVYRETSTTTFQDFLNNVFHPLFEVTKNPASHPKLHLFLQQVVGIDCVDDESKFEKKFTEKFPVPGEWSSEHNPPYTYYLYYLYANLYTLNKFREEKGLNILTLRPHSGEAGEVDHMGAAFYLAHGINHGINLRKTPVLQYLYYLCQIGIAMSPLSNNPLFLTYHRNPFPAFFARGLNVSISTDDPLQFHYTKEPLMEEYSIA</t>
  </si>
  <si>
    <t>NWMWAAKLAGEGVELYDAAIEMHDVMVSLGIAIDGGKDSLSMAAKAPKSNGTQELVKAPGALVVSTYVPCDDITLTITPDLKLSSKEDSVLLYLDLGNGNNFTGGSALTQVFNQLGNDEPNHDVKLLKSTFSAIQQLVKQQLLAAGHDRSDGGLITTLVEMSLSGNRGMEINLPSSLVKDTRSTFETIKLLFSEELGAVIEIKKSNFEKVMEILNQHNVPTHSIGCTACGNGGENGQDRFIVKVGEKLIYNIE*SKLSKQWEETSYQLELLQANPTFIESEMKNLLSRATGKGKGPKYHMTYCNSPISQELSLLASKAHKVAVVREEGSNGDREMAAAFHFAGFQPFDVAMSDLLSGNIQLDDRFKGVAFVGGFSYGDVMDSAKGWAGSIRFNQSVSKQFDHFYSRPDTFSLGLCNGCQLM</t>
  </si>
  <si>
    <t>MMGKRVNYAARTVISPDISLETNEMGVPQYFAQTLTFPQPVTSFNYNQSAQAVINGPETYPGANFIEDENGHLINLSKESVEKRIALSKTLLTGHPHAPRGVNKKVYRHLLSGDYVLANRQPTLHKPGIMGHRVKVLGKNEKTLRMHYSNCSTYNADFDGDEMNIHFPQSLLAASEIREICANNYQYLVPRNGAPLRGLIQDHILTGVLLTKRDTLFTKADFQAILYASCWSVNTKHPIVTPPPCILKPVPLWSGKQLIGAALSQLTIGRQPLNLEAPSKIPTKMWGTKGPEYTRDSHVIIRQNEMVAGIFE</t>
  </si>
  <si>
    <t>YLIDHLDEYCKNSKIDIDDGNNRSDGEETEKETKTAKVDENEKENAKDEIKKFIKIWKNDFKRLINISKIIQIIIDDSIDSIDRANNENSPSFGFIDSSGDTEMTDLSTDPGKDLNNLVDNLTTSDLNILSLLCKIRANYFGLW</t>
  </si>
  <si>
    <t>ANYFGLWHIGYKQPNNDYLWCGSAVYLKLSLFNHSCFPNCTTIIEYNTSNSSTNNPLTISILTLRDIKKDEELLITYIPLSQKRNNRVKNLKSNWLF</t>
  </si>
  <si>
    <t>AGATAGCCATGCATGTCTAAGTATAAATTCTTGTACGATGAAACTGCAGACGGCTCATTACAACAGTGATAAACTAATAGACTTTCGGGTTTTTAACCTTTTGGATAACCGCAGTAAATCGGGGCTAATACATAGAAGCGATGGGTGACTGGCAACGGAAGCTCAGCGATTATTAGCATTACTACCAATACCTTCGGGTCTTGTGGTGAAACCGAATAATATTGCAGATCGAGGATTTATCTTCGACAAGTCTACTGTGTCACTGCCCTATCAACTTTCGATGGTACGGTATTGGCCTACCATGGTTGTAACGGGTAACGGGGAATTAGGGTTCGATTCCGGAGAGGGAGCCTGAGAAATGGCTACCACTTCTACGGAAGGCAGCAGGCGCGCAAATTACTCAATCCCAATACGGGGAAGTAGTGACAATAAATATCAATACCTATCCTTAACGGAGGGCAATTGAAATGAACACAAATTAAAACTCTTAATTAACACAATTGGAGGGCAAGTCTGGTGCCAGCAGCCGCGGTAATTCCAGCTCCAATAGCATATACTAAAGTTGTTGCAGTTAAAAAGCTCGTAGTTGAAGTTAAAGGTTTACTGGGCTAAAGTTATTTGCCGCTCTGGTGGTTAAATCAACTCCAGTATCTCTTTTTTTAATAGTTCAGCTTCTATTATCTTTGATAGTAGTTGTTTGGACATTTCACTGTGAGAAAATTGTGGTGTTTAAAGCAGGCGTTTCGCCTGATCTTTTGCAGCATGGTATGATGGAACATGACATTTTACGCTATTGGTTTGCGTCTAAAGTGTAATGATTAATAGGGATGGATGGGGGTGTTCATATTGGTGGGCGAGAGGTGAAATTCGTTGACCCTATCAAGATGAACTTCTGCGAAAGCATTCACCAAATACTTCCCCATTAATCAAGAACGAAAGTTTGGGGATCGAAGACGATCAGATACCGTCGTAGTCCAAACTATAAACTATGTCGACCAGGGATCGGTTAAAATTTTTTTAAAATTTAATCGGCACCTTGTGAGAAATCACGAGTGTTTAGATTCCGGGGGGAGTATGGTCGCAAGTCTGAAACTTAAAGGAATTGACGGAAGGGCACACAATGGAGTGGAGCCTGCGGCTTAATTTGACTCAACTCGGGAAAACTTACCAAGCTAAGATATAGTAAGGATTGACAGACTAAAAGATCTTTCATGATTCTATAAGTGGTGGTGCATGGTCGTTCTTAGTTGGTGGAGCGATTTGTCTGGTCAATTCCGATAACGGACGAGACCTCGACCTGCTAACTAGTAGTATTTATTAGTCAATATGGGCGATAGCTTCTCTGGGGTTTGGAATGACTTCGGTCATCTCCTGCTTCAAGGAGTGTGTAGTCTGACTTGATAGGTACGAATTAAAAAACTTCTTAGAGGGACTACCTGCCTCAAGCAGGCGGAAGTCCGAGGCAATAACAGGTCTGTGATGCCCTTAGATACCTTGGGCCGCACGCGCGCTACAATGTAGAAAACAAAAAGGTTCCTGGTCCGGAAGGATTGGGTAATCAATTGAATTTTCTACGTAACTGGGATTGATCTTTGTAATTATTGATCATCAACGAGGAATTCCTTGTAAGCGTAGGTCATTACCCTATGCTGAATATGTCCCTGCCCTTTGTACACACCGCCCGTCGCTCCTACCGATCGAATGATACGGTAAAGTTAACGGATCGTTTTATCTGTGGCAACACTGATATAAACTAAAAGTTATTTAAATCTCATGTTAGAGGAAGGAGAAGTC</t>
  </si>
  <si>
    <t>GQ496155.1 Dictyostelium valdivianum 18S ribosomal RNA gene, partial sequence</t>
  </si>
  <si>
    <t>LVWNHTAHNSKWLNEHPEAGYNTENSTHLKPAVVLDSALMNYGAQIYGKEIRSNEELDQIIVDINEKAIKPIKLWEYYVLDVDREVESFKAKFYESSRVKDNHIASSTFSPTFLKGICNPASERQEIINSILKKGTIRDSSHERFSLRIDEAVVYKILDNSASFEQLNKEEQLSKYQDILDIVNLNLYKLYDSDTEAILKNICERIKYERIALHGPKLGPISKSKPLLNTYFTWIQFKGIGNGSIREIPLANNGWVFNHNPTIDFASKDSRAYLRRDVIIWGACVKM</t>
  </si>
  <si>
    <t>WMDKMGESMKAGSFGFPATPRDGAPIEITAMLYSTLDWVNKLASAKKFKYNAVQLNNAPFSYQAWAELIKNNFEKYYFIPSPSDDKKYVINHEYVRRRHIYKDVLGSKAIYSDYQFRPNICVAMAFAPDLFNAEHAAKCLELIQSHLAGPLGMKTLDPNDPHYHGNYDNSVDSTYKPTARGFNYHCGPEWV</t>
  </si>
  <si>
    <t>DTHVHHSSSMNQKHLLKFIKRKLKENPQEIVIFRDDKYLTLAEVFKSLNLDVYELSVDTLDVHADNNTFHRFDKFSLKYNPCGQSRLREIFLKTDNLIKGKYLAEITKEVF*DLEKSKYQSAEYRLSIYGRKMNEWE</t>
  </si>
  <si>
    <t>RKMSEWDTLAGWICDNGLFSAKARWLIQIPRLYDVYRETSTTTFQDFLNHIFHPLFEVTRDPSSHPKLHKFLQQVVGLDCVDDESKFEKKFTEKFPIPSDWTSEHNPPYTYYLFYIHANLQTLNKFREEKGLNTLSLRPHSGEAGEVDHMGAAFYLSHGINHGINLRKTPVLQYLYYLTQIGIAMSPLSNNSLFLTYNRNPFPVFFARGLNVSISTDDPLQFHYTKEPLMEEYSIA</t>
  </si>
  <si>
    <t>GCAAGKGVLIPTNKQEALEGIKRIMLDKEFGSAGDQVVIEQFLTGQECSLMCFSDGYSLSVCPPAQDHKRVFDNDQGPNTGGMGAYAPTPFVTQFGNGANNKGRHGFGPLIDRAVDTVLQPTIDGMRKDGRPFVGVLFAGLMIDEHSGEINVLEFNCRMGDPETQVVLPLLETDLYQVVLACSEGRLDSIKLSWKDQYAVTVVAASKGYPDAYPKGLVITGLNNTCSKDEIIFQAGTKSNGKMILSLMGGRVLSITSLNSNLEEAIKQCYTRISTISFDGIQYRKDIGKKGIGIPLVIVNGKTKHAVSYSESGVDMVRGDAVVDNNASFAKGTFRSGCVSDLGGFGALFDPKAAGFKDPILVSGTDGVGTRLKIAQELGKHDTIGIDLVAMCVNDVVVQGAEPLFFLDYFATGKIHVDVATKVISGIAKGCKQSGCALIGGETAEMPGMYKEGEYDLAGFSVGAVERTEILPNKRIAPGNVLLALASSGIHSNGYSLVRYLIENKSGLKYTDKAPFDPSAASLGDALLTPTKLYVLSCLAAIKAGGINGLAHITGGGIT</t>
  </si>
  <si>
    <t>RMNFTTTYSTNATSICRSCKLESINRIERSRRYLVRSENPLTAQEKTIFVGLIHDRMTECIYESPINSFDTGVVPHPVVYIPVVEQGSAALEKINVEMGLAFDEQDLALYTDLFQNYLKRDPSDVECFDIGQSNSEHSRHWFFNGNLIIDGKKSDKTLFQIVKDTLKANPNNSLIAFSDNSSAIKGFNTKVLVPECQTGPGAYKMGERDQPIIFTAETHNFPSGVAPFPGAETGTGGRIRDTHATGRGSLVVAGTVGYCVGNLNIPGYDLPWESKEFEYPFNLANPLKIEIEASNGASDYGNKFGEPVIIGFTRSFGDRLPNGERREWIKPIMFSGGIGFMDGKHLKKAQPEEGMVIVKAGGPAYRIGMGGGS</t>
  </si>
  <si>
    <t>NWMWAAQLIGEGSQLYDAAVEMHDTMVALGIAIDGGKDSLSMAAKAPKGTEQELVKAPGTLVVSTYVPCTDITLTITPDVKLTSKQDSAIIYIDLGCGKNFIGGSALAQVFNQIGNDEPHLDTTLLKNAFNAIQKLVKEKLISAGHDRSDGGLLTTLVEMSISGNRGIRIDLPKELLGSSTSVDSIIKLLFSEELGAVIEVSRDNVEKVISTLKSFNVNHVYEIGYTNVEQQSQVEDQFILNVNGESIYRIPLSQLSKKWEETSYRLELLQANPTFVDNEFKELLKRAVGHGNGPKYNLSFTPSARIDQSLLKSPSPRVAILREEGSNGDREMAAAFTFAGFEAWDVTMSDLLSGAFTLDNRFRGIAFVGGFSHADVFDSAKGWSGSLRFNEKAWTQFEQFYDRKDTFSLGICNGCQLM</t>
  </si>
  <si>
    <t>MMGKRVNYAARTVISPDISLETNEMGVPEYFAKTLTFPQPVTSFNYNQLAQAVINGPDKYPGANFIEDENGFLINLSKESHEKRVALSKTLLTSRPHAPRGINKKVYRHLINGDYVLANRQPTLHKPGIMGHRVKVLGKNEKTLRMHYCNCSTYNADFDGDEMNIHFPQSLLASAEIREIAANNYQYLVPRNGAPIRGLIQDHILTGVLLTKRDTLFTKSEFQSILYASCWAINTKHPIQTPSPCIVKPVPLWSGKQLISAALNHLTIGRVQLNLEAPSKIPTKMWGTTGPEISRDSMVIIKDNEMVAGILE</t>
  </si>
  <si>
    <t>AGATTAGCCATGCATGTCTAAGTATAAATTCTTGTACGATGAAACTGCAGACGGCTCATTACAACAGTGATAAACTAATAGACTTTCGGGTTTTACCTTTTGGATAACCGCAGTAAATCGGGGCTAATACATACAAGCGAGGGGTGACTGATTTATCGGAAGCTCCGCGATTATTAGCATTCAACCAATACCCGCAAGGGTTCTGTTGGTGAAACCGAATAATATTGCAGATCGAAGATTTATCTTCGACAAGTCTACTGTGTCACTGCCCTATCAACTTTCGATGGTACGGTATTGGCCTACCATGGTTGTAACGGGTAACGGGGAATTAGGGTTCGATTCCGGAGAGGGAGCCTGAGAAATGGCTACCACTTCTACGGAAGGCAGCAGGCGCGCAAATTACTCAATCCCAATACGGGGAAGTAGTGACAATAAATATCGATGCCTATCCATTTTGGAAGGGTAATTGAAATGAACACAAATTAAAACTCTTAATTAATACAATTGGAGGGCAAGTCTGGTGCCAGCAGCCGCGGTAATTCCAGCTCCAATAGCATATACTAAAGTTGTTGCAGTTAAAAAGCTCGTAGTTGAAGTTAAAGCTTTATTTGGGTTAAAAATCCATTTTGCCTATACGGTTTAATAGGATTCCAGTATTGCTTTTTTAAAGTTCAGTTTGTATTGCCTTTGGTAGTATTTATTTGGACATTTCACTGTGAGAAAATTGTGGTGTTTAAAGCAGGCGTCTCTGTCTGATCTTTTGCAGCATGGTATGATGGAACATGACATTTTGCGCAATTGGTTGCGATTAAAGTGTAATGATTAATAGGGATGGATGGGGGTGTTCATATTGGTGGGCGAGAGGTGAAATTCGTTGACCCTATCAAGATGAACTTCTGCGAAAGCATTCACCAAATACTTCCCCATTAATCAAGAACGAAAGTTTGGGGATCGAAGACGATCAGATACCGTCGTAGTCCAAACTATAAACTATGTCGACCAGGGATCGGTTAAAACTTTTTAAAAGTTTAATCGGCACCTTGTGAGAAATCACGAGTGTTTAGATTCCGGGGGGAGTATGGTCGCAAGTCTGAAACTTAAAGGAATTGACGGAAGGGCACACAATGGAGTGGAGCCTGCGGCTTAATTTGACTCAACTCGGGAAAACTTACCAAGCTAAGATATAGTAAGGATTGACAGACTAAGAGATCTTTCATGATTCTATAAGTGGTGGTGCATGGTCGTTCTTAGTTGGTGGAGCGATTTGTCTGGTCAATTCCGATAACGGACGAGACCTCGACCTGCTAACTAGTAGTATTTATTGGCCGTTATGGATGATAGCTATTCGGGGTTTGGAAGGGTTTCGGCTCTCTCCGCTTCGTGTGGTGTGTAATCTGGTCGGATAGGTACGAATTAAAACTTCTTAGAGGGACTACCTGCCTCAAGCAGGCGGAAGTCCGAGGCAATAACAGGTCTGTGATGCCCTTAGATACCTTGGGCCGCACGCGCGCTACAATGTAGAAAGCAAAAAGGTTCCTGGTCCGGAAGGATTGGGTAATCAATTGAATTTTCTACGTAACTGGGATTGATCTTTGTAATTATTGATCATCAACGAGGAATTCCTTGTAAGCGTAAGTCATTACCTTATGCTGAATATGTCCCTGCCCTTTGTACACACCGCCCGTCGCTCCTACCGATCGAATGATACGGTAAAGCCAACGGATAAGATCCTATTGGGCAACTAATATGGATTTTAAAAGTTGTTTAAATCTCATTGTTAGAGGAAGGAGAAGTC</t>
  </si>
  <si>
    <t>GQ496156.1 Polysphondylium patagonicum 18S ribosomal RNA gene, partial sequence</t>
  </si>
  <si>
    <t>LVWNHTAHNSQWLCEHPESGYNIDNSPHMKSAVLLDNALMEFGKSIYGKEISTELQLNDLMDVIKEKVITPLQLWEFYVLDVEKEVERFQAAYYSPERVKDAIPASSTFSPSFLKNVIANPTAEKNDIINNMLKKAIKRDSSFDRFSLRVDLSQTFKLLDVCSTFINQTSQQQITYYEEILKVINLKLYQEYDDDYVAMVNNIFERVKYERISSHGPKMGAFTAKKPMLSSYFTMIPFREANGTIREIALANNGWIYNYNPSVDFASKDSRSYLRGDVIIWGDCVKL</t>
  </si>
  <si>
    <t>WMDKMGDSQKAGNFGEPATPRDGAPIEITAMLFSIVNWLAELNTSKQYPYNSVTLDDKSTFTYADWAQKIKANFEKFYYVPAHGGDRNYQINVNFVRRRSIYKDVVGSKSQLQDYQFRPNQCVAMSFAPQLFDPEHARKALELIRSSLAGPLGMKTLDPSDPTYHGNYDNSNDSTYKPTAKGWNYHNGPEWV</t>
  </si>
  <si>
    <t>DTHVHHSSSMNQKHLLKFIKKKLKEHPNEIVIFRDDKYLTLSEVFKSLNLNVEELSVDTLDVHADNNTFHRFDKFNLKYNPCGQSRLREIFLKTDNLIKGKYLAEITKEVFEDLEKSKYQSAEYRLSIYGRKMNEWE</t>
  </si>
  <si>
    <t>NWMWAAKLEGEGSELYDAAVEMHDTMVELGIAIDGGKDSLSMAARSPSGEMVKAPGTLVVSTYVTCDDITKTITPDLKLTSESDSVIIFIDLGCGNNFIGGSALTQVFKQVGNGQPHRDTSLLIKSFQAVQNLVKERLITAGHDRSDGGLITALIEMSISGNRGMKINLNTTNSDESIESVLKLLFSEELGLIIELRKENEEKVEEILKGLPYSVIGHTNINNQGGDDRFELTINSNTTLINEPIVNLLKQWEETSYQIELLQANPECVKSEFHEIVKRSQIGKGKGPEYKVTFDLSSLEMRLLNPSYRPKVVILREEGSNGDREMAGAFYFAGFEPWDVTMSDLISGNVNISDPSFKGIAFVGGFSYADVMDSAPPWSGSIKFHHSVSKQFDDFYQRKDTFSLGLCNGCQLMA</t>
  </si>
  <si>
    <t>MMGKRVNYAARTVISPDISLESNEMGVPQYFAKTLTFPQPVTTFNYKQMAKAVINGPDEYPGANFIEDENGFLINLAKESYEKRVALSKTLLTNVPRGPRGVNKKVYRHLVDGDFVLANRQPTLHKPGIMGHRVKVLGKTEKTLRMHYCNCSTYNADFDGDEMNIHFPQSLIASAEIREITANNYQYLVPRNGAPIRGLIQDHILTGVLLTKRDTLFTKAEFTGILYAACWAVNTKHPIQVPPPCILKPVPLWSGKQLITAALNHLTIGRIPMNLEAPSKIPAKLWGTKSPEILRDSHVIIRDNEMFAGILE</t>
  </si>
  <si>
    <t>DLMDHLDECIVNLKDYDNNNNGLNGDEEKELQKLKGYWKKDFKKLVNLSRIIQNILDSSQYPEILSYGKDGDEDIKMTLSEDEDSGSCNGNWINSLTKSDLNILKLICKVKSNYFGLW</t>
  </si>
  <si>
    <t>AACCTGGTTGATCCTGCCAGTAGTCATATGCTTGTCTCAAAGATTAAGCCATGCATGTCTAAGTATAAATTTTTATATGATGAAACTGCAGAAGGCTCATTACAACAGTGATAAACTACTAGACTTTCGGGCCTCGGCCTTTTGGATAACCGCAGTAAATCGGGGCTAATACATACAATCGATGGGTGACTGTTTACGGAATCTCAGCGATTATTAGCTTTCAGCCAACACTCTTCGGAGTTTTGGGTGAACCCGGATAATATTGCAGATCGAAGCTTACGCTTTCGACAAGTCTAATGTGTCACTGCCCTATCAACTTTCGATGGTACGGTATTGGCCTACCATGGTTGTAACGGGTAACGGGGAATTAGGGTTCGATTCCGGAGAGGGCGCCTGAGAAATGGCGACCACTTCTACGGAAGGCAGCAGGCGCGCAAATTACTCAATCCCAATACGGGGAAGTAGTGACAAGAAATATTAATGCCTATCCTTTCAAGGAAGGTAATTAAAATGGATTTAAACTAAACCCATTTTTTAATACAATTGGAGGGCAAGTCTGGTGCCAGCAGCCGCGGTAATTCCAGCTCCAATAGCATATACTAAATTTGTTGCGGTTAAAAAGCTCGTAGTTGAAATTGAAATTATATTGGGTTCATAGGTTTTAGTCGACTTCGCGTCGGTTTAAAACTTCCAGTGTAAATTTTTAACTTTAATCCAGGTTGCTAGTTACTTTGTAATTAGTTTTCTTTGGATACTTCACTGTGAGGAAATTGTGGTGCTTAAAGCAGGCGTTTTCGCTTGATCTTTTGCAGCATGGTATGATAGAATATGACATTTTATGTAGTTGGCTCGCATAAAGTGTAATGATTAATAGGGATGGATGGGGGTGTTCATATTGATGGGCGAGAGGTGAAATTCGTTGACCCTATCAAGATGAACTTCTGCGAAAGCATTCACCAAATACTTCTCCATTAATCAAGAACGAAAGTTTGGGGATCAAAGACGATCAGATACCGTCGTAGTCCAAACTATAAACTATGTCGACCAGGGATCAGTTACTATTTTTAAAAAATATAATTGGCACCTTGTGAGAAATCATGAGTGTTTAGATTCTGGGGGGAGTATGGTCGCAAGTCTGAAACTTAAAGGAATTGACGGAAGGGCACACAATGGAGTGGAGCCTGCGGCTTAATTTGACTCAACTCGGGAAAACTTACCAAGCTAAGATATAATAAGGATTGACAGACTAAAAGATCTTTCATGATTCTATAAGTGGTGGTGCATGGTCGTTCTTAGTTGGTGGAGCAATCTGTCTGGTCAATTCCGATAACGGACGAGATCTCGACCTGCTAACTAGTAGTACATATTGATTCGATATGCAAGAAAGATTTGTTGGAGCAAGTTAAAGATCGAAAGGTTTTTAGCTCTTCGCTGGTTGAGTATTGTGGATTGATATAGTGCGATAAATTTAAAAAAAACTTCTTAGAGGGACTACCTGTGGCAAACAGGGGGAAGTTCGAGGCAATAACAGGTCTGTGATGCCCTTAGATACCTTGGGCCGCACGCGCGCTACAATGTAGTACGCAAAATGTTCTAAAAACCAAACCCGGGAGGGTAAGGTAATCATATAATTTACTACGTAACTGGGATTGATCTTTGTAATTTTTGATCATCAACGAGGAATTCCTTGTAAGCGCAAATCATTACTTTGTGCTGAATCTGTCCCTGCCCTTTGTACACACCGCCCGTCGCTCCTACCGATCGAATGATACGGTAAAGCTAACAGATACGATTCGCAAGAATTGTAAAAGTTATTTAAATCTCATTGTTTAGAGGAAGGAGAAGTCGTAACAAGGTATCCGTAGGTGAACCTGCAGAAGGATCAA</t>
  </si>
  <si>
    <t xml:space="preserve">AM168036|AM168036.1 Dictyostelium coeruleo-stipes 18S rRNA gene, isolate CRLC53B </t>
  </si>
  <si>
    <t>LVWNHTAHNSAWLAEHPESGYNIYNSPHLKSAVILDSALMDFGKSMYGKEVSTEEQLTELMNTIKEKVIDPLKLWEFYVLNVEKEVEKFKEAYYSTEREKEAIFASATFSPSFLKNVIANPTAERNDIINNMLKKAIKRDDDFDRFSLQVDLSQTFKLLDICSTFVNQTQNEQISYYEGILKVINLKLYQEYDSDCEAIEKNIFERIKYERISGHGPKMGAFTAKRPMLNSYFTMIPFRETNGTIKEIALANNGWIYNYNPSVDFASKDSRAYLRRDVIIWGDCVKL</t>
  </si>
  <si>
    <t>WMDKMGESEKAGNYGEPATPRDGAPIEITSMVYSIVEWLSELSSKSKFPHSSVKLDDTTTWSYSDWAKKIKDNFEKYYYVPPHGGDRNYLINPNYVRRRSIYKDVVGSTSIFADYQLRPNQCVAMSFAPQLFDKEHAKKAIEIIKCSLAGPLGMKTLDPTDPTYHGNYDNSNDSVYKPTAKGWNYHNGPEWV</t>
  </si>
  <si>
    <t>DTHVHHSSSMNQKHLLKFIKKKLKEHPNEIVIFRDDKYLTLSEVFKSLNLNVDELSVDTLDVHADNNTFHRFDKFNLKYNPCGQSRLREIFLKTDNLIKGKYLAEITKEVFEDLEKSKYQSAEYRLSIYGRKMNEWE</t>
  </si>
  <si>
    <t>RKMSEWDTLSSWIVDNELFSTKVRWLIQIPRLYDVYRETSTSTFQDFLNNIFHPLFEVTKNPESHPKLHLFLQQVVGIDCVDDESKFEKKFTEKFPAPQDWDTEHNPPYTYYLYYI</t>
  </si>
  <si>
    <t>GCAAGKGVLIPKTKEEAIDALKRIMVTREFGSAGDEVVIEEFIEGEECSLMCFSDGHSIAVMPPAQDHKRAFDLDQGPNTGGMGAYAPAPFVMGSLSNKGKYGFGNLIDEAVEQVLQPTINGLRKEGKPFVGVLFAGPMISKDQRIYVLEFNCRMGDPETEVVLPLLETGLYQVMSACIEGRLDSIPPLQWKNEYCVTLVAASKGYPEAYPKGLPIQGLLEHFSSPQDNSIVFQAGTCLSPDGSKLLTNGGRVLSITSIAKTLEGAIESAYQNIKSINFDGMHYRRDIGQKALNYLNGQKQAQQSVSYSEAGVDIVRGDQVVDNIVPMAKSTTRSGCVSDLGGFGALFDPKAAGFKDPILVSGTDGVGTKLKIAQELNRHDTIGIDLVAMCVNDVVVQGAEPLFSLDYFATGRIHVDVATQVVSGISRGCKESGCALIGGETAEMPGMYRDGEYDLAGFSVGAVERDQLLPLLDQFKEGDVLLGLASSGIHSNGYSLVRYLVEKKSGLHYTDKCPFDESKTIGDVLLTPTKLYVLSCLAAIKSGGVKALAHITGGGIT</t>
  </si>
  <si>
    <t>RSCKIDSVSRIERSKRFKLSLSSPLSESELNQFVECIHDRMTECRYLSTIQSFSNDTLSSPSTNKDKIKYIPIMEEGRAALEKINKEMGLAFDEDDLNLYTDLFKNQLKRNPTEVECFDIGQSNSEHSRHWFFNGNLIIDGEKIPKTLFQIVKDTLKANVNNSVIAFCDNSSAIKGFESKVLIPSSQTEASEFKVGSRNQPVLFTAETHNFASGVAPFPGAETGTGGRIRDTHATGRGSIVVAGTVGYSVGNLNIPGYDLPWEDRSYQYPSNLANPLKIEIEASNGASDYGNKFGEPVIVGFTRSYGVTLPDGERREYIKPIMFSGGIGFMDERHLKKGQPEMGMTVVKAGGPAFRIGMFGGSA</t>
  </si>
  <si>
    <t>NWMWAAKLEGEGSELYDAAVEMHDTMVQLGIAIDGGKDSLSMAARSPSGEMVKAPGTLVVSTYVTCDDITKTITPDLKLSSSDDSVIIYIDLGCGNNFIGGSAFTQVFKQIGSGEPHRDTTLLTKSFQAVQKLIKERLITAGHDRSDGGLITALIEMSISGNRGIKINLENQADTTVESLLKLLFSEELGMIIELRRENLERVKEILTGLPYQTIGHTNMNHNGEDRFELSINSQVIISEPIVNLTTLWEETSYQLELLQANPDCIKSEFEQLIKRSQKGKGKGPEYKITYDLSAEMKLLNSNYRPKVAILREEGSNGDREMAGAFYFAGFEPWDVTMSDLIAGNVNIADPSFKGIAFVGGFSYADVMDSAPPWSGSIKFHHSVSKQSDEFYARKDTFSLGLCNGCQLMA</t>
  </si>
  <si>
    <t>MMGKRVNYAARTVISPDISLESNEMGVPQYFAKTLTFPQPVTTFNYQQMAQAVINGPDVYPGANFIQDENGFLINLAKESYEKRVALSKTLLTNHPRAPRGVNKKVYRHLVDGDFVLANRQPTLHKPGIMGHRVKVLGKNEKTLRMHYCNCSTCNADFDGDEMNIHFPQSLIASAEIREIAANNYQYLVPRNGAPIRGLIQDHILTGVLLTKRDTLFTKPEFTAILYAACWAVNTKHPIQVPPPCIIKPVPLWSGKQLISAALNHLTIGRLPMNLEAPSKIPAKLWGTKGPEILGDSHVIIQENEMVAGILE</t>
  </si>
  <si>
    <t>DLMDHLDECIVNLKDYDNNNNGLNGDEEKELQKLKGYWKKDFKKLVNLSRIIQNILDSSQYPEILSYGKDGDEDIKMTLSEDEDSGSCNGNWINSLTKSDLNILKLICRVKSNYFGLW</t>
  </si>
  <si>
    <t>ANYFGLWHTGYKNSKNEYIWCGSGVYLKLSLFNHSCFPNCTTLLEYNSPSNNQKNPLTISIITLRDINENEELLITYIPLNQNRNDRIKNLKSNWLF</t>
  </si>
  <si>
    <t>AACCTGGTTGATCCTGCCAGTAGTCATATGCTTGTCTCAAAGATTAAGCCATGCATGTCTAAGTATAAATTTTTATATGATGAAACTGCAGAAGGCTCATTACAACAGTGATAAACTACTAGACTTTCGGGCTTCGGCCTTTTTGGATAACCGCAGTAAATCGGGGCTAATACATACAATCGAGGGGTGACTGTTTACGGAATCTCCGCGATTATTAGCTTTCAGCCAACACTCTTCGGAGTTTTGGGTGAACCCGGATAATATTGCAGATCGAAGCTTACGCTTTCGACAAGTCTAATGTGTCACTGCCCTATCAACTTTCGATGGTACGGTATTGGCCTACCATGGTTGTAACGGGTAACGGAGAATTAGGGTTCGATTCCGGAGAGGGCGCCTGAGAAATGGCGACCACTTCTACGGAAGGCAGCAGGCGCGCAAATTACTCAATCCCAATACGGGGAAGTAGTGACAAGAAATATTAATGCCTATCCCTTTCGGGAAGGTAATTAAAATGGATTTAAACTAAACCCATTTTTTAATACAATTGGAGGGCAAGTCTGGTGCCAGCAGCCGCGGTAATTCCAGCTCCAATAGCATATACTAAATTTGTTGCGGTTAAAAAGCTCGTAGTTGAAGTTAAAATTATACTGGGTTCAAGGTTTTAGCCGACTTTGTCGGTTTAAAACTTCCAGTGTAGCTTTTACAACTCGTCCAGGTGTCTTGGTACTTTGTATCAGGTCTTCTTTGGACATTTCACTGTGAGGAAATTGTGGTGCTTAAAGCAGGCGTTTTCGCTTGATCTTTTGCAGCATGGTATGATAGAATATGACATTTTATGTAGTTGGCTCGCATAAAGTGTAATGATTAATAGGGATGGATGGGGGTGTTCATATTGATGGGCGAGAGGTGAAATTCGTTGACCCTATCAAGATGAACTTCTGCGAAAGCATTCACCAAATACTTCTCCATTAATCAAGAACGAAAGTTTGGGGATCAAAGACGATCAGATACCGTCGTAGTCCAAACTATAAACTATGTCGACCAGGGATCAGCTAATATTTTTAAAAAATATAGTTGGCACCTTGTGAGAAATCATGAGTGTTTAGATTCTGGGGGGAGTATGGCCGCAAGTCTGAAACTTAAAGGAATTGACGGAAGGGCACACAATGGAGTGGAGCCTGCGGCTTAATTTGACTCAACTCGGGAAAACTTACCAAGCTAAGATATAATAAGGATTGACAGACTAAAAGATCTTTCATGATTCTATAAGTGGTGGTGCATGGTCGTTCTTAGTTGGTGGAGCAATCTGTCTGGTCAATTCCGATAACGGACGAGATCTCGACCTGCTAACTAGTAGTACATATTAGCTCAATATGCAAGAAAGGCTTGTTGGAGTAGGTCATGGATCGCAAGGTTCATGGCTCTTCGCTGGTCGAGTATTGTGAGTTAATATGTGCGATAAAATAAAACTTCTTAGAGGGACTACCTGTGGCAAACAGGGGGAAGTTCGAGGCAATAACAGGTCTGTGGTGCCCTTAGATACCTTGGGCCGCACGCGCGCTACAATGTAGTACGCAAAAGGTATTTTGCCAAGCCCGGAAGGGTAAGGTAATCCTATAATTTACTACGTAACTGGGCTTGATCTTTGTAATTTTTGATCATCAACGAGGAATTCCTTGTAAGCGCAAATCATTACTTTGTGCTGAATCTGTCCCTGCCCTTTGTACACGCCGCCCGTCGCTCCTACCGATCGAATGATACGGTAAAGCTAACAGATATAACTCGCAAGAGTTGTAAAAGTTATTTAAATCTCATTGTTTAGAGGAAGGAGAAGTCGTAACAAGGTATCCGTAGGTGAACCTGCAGAAGGATCAA</t>
  </si>
  <si>
    <t xml:space="preserve">AM168047|AM168047.1 Dictyostelium lavandulum 18S rRNA gene, isolate B15 </t>
  </si>
  <si>
    <t>LVWNHTAHNSKWLNDHPEAGYNTDNSPHLKSAVLLDQALVDFGKLHYGKEIQTEEQLKDLMDNLKEKVILPLKLWEYYVLNIDKEIERFKTTYHSSGREKENTLASVSPSFLKNIIANPTAEKNDILNNIIKKGIIRNDSCDRFSLQIDFHIVFKLLDTCSSFINMTPQGQVNWYEDILKTVNLTLYKEYDSDFEAITSNVFERIKYERVSLHGPKLGAFTAQKPMINSYFTMIPFRESNGTIREIPLANNGWIYNYNPSTDFASRDSRSYLRRDVIIWGDCVKL</t>
  </si>
  <si>
    <t>WMDKMGESEKAGNYGEPATPRDGAPIEITAMVYTIVNWLSELSKQSKYQHSSVVLDDQTKLTYEDWANKIKVNFEKYYYVPQHGGDRNYLINPNYVRRRSIYKDVVGSSSIFSDYQLRPNQCVAMSFAPQLFDKDHAKKAIEIIRSSLAGPLGMKTLDPTDPTYHGNYDNSNDTTYKPTAKGWNYHNGPEWV</t>
  </si>
  <si>
    <t>DTHVHHSSSMNQKHLLKFIKRKLKENPNEIVIFRDDKYLTLSEVFKSLNLNVDELSVDTLDVHADNNTFHRFDRFNLKYNPCGQSRLREIFLKTDNLIKGKYLAETTKEVFEDLEKSKYQSAEYRLSIYGRKMNEWE</t>
  </si>
  <si>
    <t>RKMSEWDTLSSWVCDNELFSTKVRWLIQIPRLYDVYRETSTTTFQDFLNNIFHPLFEVTKNPASHPKLHLFLQQVVGIDCVDDESKFERKFTERFPVPQDWATEHNPPYTYYLYYLYANLHTLNRFREEKGLNSLTLRPHSGEAGEVDHMGAAFFLAHGINHGINLRKTPVLQYLYYLNQIGIAMSPLSNNSLFLTYHRNPFPVFFARGLNVSISTDDPLQFQYTKEPLMEEYSIA</t>
  </si>
  <si>
    <t>NWMWAAKLEGEGSELYDAAVEMHDTMIELGITIDGGKDSLSMAAKSPNGELVKAPGTLVVSTYVTCDDITKTITPDLKLSSEDDSVLIYIDLGCGNNFIGGSALTQVFKQIGDGEPRKDSKLLVKTFNAIQSLIKQRLITAGHDRSDGGLITTLIEMSLSGNRGCVINLEHKIDEQSSIESILKLLFSEELGMVIELKRENLLKVEKELNGLPYSIIGYTNCSTKPDEPDRFELFIGRELIINEKLSDLLVQWEETSYQLELLQVPNTSCVKSEFKELIKRSEKGKGSGPLYKVTYDTTIEMKLLNPIYRPKVAILREEGSNGDREMAAAFYFTGFEPWDVTMSDLISGNINISDESFKGIAFVGGFSYADVMDSSKGWAGSIKFHHSVSKQFDQFYSRKDTFSLGLCNGCQLMA</t>
  </si>
  <si>
    <t>MMGKRVNYAARTVISPDISLESNEMGVPQYFAKTLTFPQPVTSFNYQQMAQAVINGPDVYPGANFIEDENGFLVNLGKETLEKRMALSKTLLTTNPHAQRGVNKKVYRHLIDGDFVLANRQPTLHKPGIMGHKVKVLGKNEKTLRMHYCNCSTYNADFDGDEMNIHSPQSLIAASEIREIAANNYQYLVSRNGAPIRGLIQDHILTGVLLTKRDTLFLKSEFTAILYAACWAVNTKHPIKVPPPCIMKPVPLWSGKQLITAALNHITIGRIPMNLEAPSKIPVKMWGTTGPEVLRDSHVIIKDNEMLAGILE</t>
  </si>
  <si>
    <t>DLMDHLDECIVNLKDYDNNNNGLNGDEEKELQKLKGYWKKDFKKLVNLSRIIQNILDSSQYPEILSYGKDGDEDIKMTLSEDDDSGSCNGNWINSLTKSDLNILKLICKVKSNYFGLWQ</t>
  </si>
  <si>
    <t>SNYFGLWHIPDTDIKNSYIWCGSAVYIKLSLFNHSCAPQCKPFLEFNNKSKDNNNPFTISIKTLIQIEQDTELFITYVPLNQKRQDRIKCLKSNWLF</t>
  </si>
  <si>
    <t>AACCTGGTTGATCCTGCCAGTAGTCATATGCTTGTCTCAAAGATTAAGCCATGCATGTCTAAGTATAAATTTTTATATGATGAAACTGCAGACGGCTCATTACAACAGTAATAAACTAATAGACTTTCGGGTTTTATTACCTTTTGGATAACCGCAGTAAATCGGGGCTAATACATACAATCGAGGGGTGACTGTTTACGGAATCTCCGCGATTATTAGCTTTCAACCAATACCCTTCGGGGTTTTGTGGCGAGACCGAATAATATTGCAGATCAAGGCTTCGGCTTTGACAAGTCTATTGTGTTACTGCCCTATCAACTTTCGATGGTACGGTATTGGCCTACCATGGTTGTAACGGGTAACGGGGAATTAGGGTTCGATTCCGGAGAGGGCGCCTGAGAAATGGCGACCACTTCTACGGAAGGCAGCAGGCGCGCAAATTACTCAATCCCAATACGGGGAAGTAGTGACAAGAAATATTAATGCCTATCCTTCGGGAAGGTAATTAAAATGGGTCTAAACTAAATCCATTTTCTAATACAATTGGAGGGCAAGTCTGGTGCCAGCAGCCGCGGTAATTCCAGCTCCAATAGCATATACTAAATTTGTTGCGGTTAAAAAGCTCGTAGTTGAAATTAAAATTACATTGGGTCAAGGGCTTTAGTCGATTTTTCGTCGGTTTAAAGCTTCCAATGTATTTTTTTTAAAATTAACTCATAATCTTGGTTACTTTGTAATTCAGGGTTTTTTGGGTATTTCACTGTGAGAAAATTGTGGTGCTTAAAGCGGGCGTTTTGCTTGATCTTTTGCAGCATGGTATGATAGAACATGACATTTTGTGCGATTGGTTGCATTAAAGTGTAATGATTAATAGGGATGGATGGGGGTGTTCATATTGGTGGGCGAGAGGTGAAATTCGTTGACCCTATCAAGATGAACTTCTGCGAAAGCATTCACCAAATACTTCCCCATTAATCAAGAACGAAAGTTTGGGGATCAAAGACGATCAGATACCGTCGTAGTCCAAACTATAAACTATGTCGACCAGGGATCAGCTAAAATTTTACAAAAATTTAGTTGGCACCTTGTGAGAAATCACGAGTGTTTAGATTCTGGGGGGAGTATGGTCGCAAGTCTGAAACTTAAAGGAATTGACGGAAGGGCACACAATGGAGTGGAGCCTGCGGCTTAATTTGACTCAACTCGGGAAAACTTACCAAGCTAAGATATAATAAGGATTGACAGACTAAAAGATTTTTCATGATTGTATAAGTGGTGGTGCATGGTCGTTCTTAGTTGGTGGAGCAATCTGTCTGGTCAATTCCGATAACGGACGAGATCTCGACCTGCTAACTAGTAGTACTTATCAGTTCGATATGCATGAAAGGCTTGTTGGAGTAAGTTGTAGGTCGAAAGGTTTACAACACTTCACTGGTTCGGTAATGTGAGCAGATAAGTACGAAAAATAACACTTCTTAGAGGGACTACCTGTGGCAAACAGGGGGAAGTTCGAGGCAATAACAGGTCTGTGATGCCCTTAGATACCTTGGGCCGCACGCGCGCTACAATGTAGTACGCAAAAAGCTAACTGGTCTGGGAAGATTGGTTAATCATAAATTTACTACGTAACTGGGATTGATCTTTGTAATTATTGATCATCAACGAGGAATTCCTTGTAAGCGCAAATCATTACTTTGTGCTGAATATGTCCCTGCCCTTTGTACACACCGCCCGTCGCTCCTACCGATCGAATGATACGGTAAAGCCAACGGATGAGATCATGTAGCAATACAATGGTCTTAAAAGTTGTTTAAATCTCATTGTTTAGAGGAAGGAGAAGTCGTAACAAGGTATCCGTAGGTGAACCTGCAGAAGGATCAA</t>
  </si>
  <si>
    <t xml:space="preserve">AM168051|AM168051.1 Dictyostelium minutum 18S rRNA gene, isolate 71-2 </t>
  </si>
  <si>
    <t>LVWNHTAHNSKWLTEHPEAGYNIDNSPHLKSAVILDHALMEFGKSLYGREIQTEEQLDELMVQIKEKVIQPLKLWEYYVLNVEKELDRFKESYHNSQREKETILSSSTFSPSFLRNVISNPTAEKNDLLNNILKKGLTRDENWERFSLKMDFNTTFKFFDTCSTFINLTQQEQANWYEDVLKTINLHLYKEYDNDLEAIIRNVFERIKYERVASHGPKLCAFAQQKPMLNSYFTMIPFRESNGTIREIALANNGWIYNYNPSTDFASKQSRSYLRRDVIIWGDCVKL</t>
  </si>
  <si>
    <t>WMDKMGESEKAGNYGEPATPRDGAPIEITAMVYSIVDWLSELSSKSKFPHNSVKLDNSTTWTYSEWAKKIKDNFEKYYYVPPHGGDRNYLINPNYVRRRSIYKDVLGSTSVFADYQLRPNQCVAMSFAPQLFDKEHAKKAIEIIRNSLAGPLGMKTLDPTDPIYHGNYDNSNDSTYKPTAKGWNYHNGPEWV</t>
  </si>
  <si>
    <t>DTHVHHSSSMNQRHLLKFIKRKLKEHPSEIVIFRDDKYLTLSEVFKSLNLNVDELSVDTLDVHADNNTFHRFDRFNLKYNPCGQSRLREIFLKTDNLIKGKYLAEITKEVFEDLEKSKYQCAEYRLSIYGRKMNEWE</t>
  </si>
  <si>
    <t>RKMSEWDTLSSWICDNELFSTKVRWLIQIPRLYDVYRETSTSTFQDFLNNIFHPLFEVTKNPASHPKLHLFLQQVVGIDCVDDESKFEKKFTEKFPAPQDWVTEHNPPYTYYLYYLYANLHTLNRFREEKGLNTLTLRPHSGEAGEVDHMGAAFFLSHGINHGINLRKTPVLQYLFYLNQIGIAMSPLSNNSLFLTYHRDPFPVFFARGLDVSISTDDPLQFHYTKEPLMEEYSIA</t>
  </si>
  <si>
    <t>NWMWAAKLKGEGTKLYDAAIEMHDTMIELGISIDGGKDSLIWLLKHHVKITLIKMKLLNHLVHYNICICYMKNQFKLSINGEVIYDYNLRELSEMWESTSLQIELIQSNCMVSAESEYKSLFNRMSGDGKGPNYHLSFKPQSDITPLLKNPSRLARVGVIREEGSNGDREMAGAFYLAGFEPWDVTMSDIINGNITLNQFNGLAFVGGFSYSDVMDSSKGWAASVKFNSIAMKQFDDFVQRSDTFSLGLCNGCQLMA</t>
  </si>
  <si>
    <t>MMGKRVNYAARTVISPDISLESNEMGVPQYFAKTLTFPQPVTSFNYQQMAQAVINGPDVYPGANFIEDENGFLVNLGKETVEKRIALSKTLLTTNPHAQRGVNKKVYRHLIDGDYVLANRQPTLHKPGIMGHRVKVLGKTEKTLRMHYCNCSTYNADFDGDEMNIHFPQSLIAASEIRESTANNYQYLVPRNGAPIRGLIQDHILTGVLLTKRDTLFTKSEFTAILYAACWAVNTKHPIKVPPPCIFKPQPLWSGKQLISAALNQLTIGRIPMNLEAPSKIPVKMWGTTGPEILRDSHVIIKDNEMLAGILE</t>
  </si>
  <si>
    <t>SNYFGLWHSGLQLNGVEFLWCGASVYLSLSLFNHSCFPNCTSILEYNNGENYSKTPLKFSIVTLFDIQPNQELTITYIPLNQPRKERIYQLKSSWLF</t>
  </si>
  <si>
    <t>AACCTGGTTGATCCTGCCAGTAGTCATATGCTTGTCTCAAAGATTAAGCCATGCATGTCTAAGTATAAATTTTTATATGATGAAACTGCAGACGGCTCATTACAACAGTAATAAACTAATAGACTTTCGGGTTTCATTACCTTTTGGATAACCGCAGTAAATCGGGGCTAATACATACAATCGAGGGCTGACTGTTTACGGAATGTCCGCGATTATTAGCATTCAACCAATACCTTTCGGGGTTTTGTGGTGAAACCGAATAATATTGCAGATCGAAGCTTCGGCTTCGACAAGTCTATTGTGTTACTGCCCTATCAACTTTCGATGGTACGGTATTGGCCTACCATGGTTGTAACGGGTAACGGGGAATTAGGGTTCGATTCCGGAGAGGGCGCCTGAGAAATGGCGACCACTTCTACGGAAGGCAGCAGGCGCGCAAATTACTCAATCCCAATACGGGGAAGTAGTGACAAGAAATATTAATGCCTATCCTTTTAGGAAGGTAATTAAAATGGGTCTAAACTAAATCCATTTTCTAATACAATTGGAGGGCAAGTCTGGTGCCAGCAGCCGCGGTAATTCCAGCTCCAATAGCATATACTAAATTTGTTGCGGTTAAAAAGCTCGTAGTTGAAATAAAAGCCTTATTGGGTTAATAGGTCTTAGTCGATTTTTATCGGTTTAAGACTTCCAATATGTGTTTTTTAAATTAACTCATGGATTAGGTTACTTTTGTAATTCTAGTTCGTTTGGGTGCTTCACTGTGAGAAAATTGTGGTGCTTAAAGCAGGCGTTTTGCCTGATCTTTTGCAGCATGGTATGATAGAACATGACATTTTGCGCTATTGGTTGCGTTAAAGTGTAATGATTAATAGGGATGGATGGGGGTGTTCATATTGGTGGGCGAGAGGTGAAATTCGTTGACCCTATCAAGATGAACTTCTGCGAAAGCATTCACCAAATACTTCCCCATTAATCAAGAACGAAAGTTTGGGGATCAAAGACGATCAGATACCGTCGTAGTCCAAACTATAAACTATGTCGACCAAGGATCAGCTAAAATTTTACAAAAATTTAGTTGGCACTTTGTGAGAAATCATGAGTGTTTAGATTCTGGGGGGAGTATGGTCGCAAGTCTGAAACTTAAAGGAATTGACGGAAGGGCACACAATGGAGTGGAGCCTGCGGCTTAATTTGACTCAACTCGGGAAAACTTACCAAGCTAAGATATAATAAGGATTGACAGACTAAAAGATCTTTCATGATTGTATAAGTGGTGGTGCATGGTCGTTCTTAGTTGGTGGAGCAATCTGTCTGGTCAATTCCGATAACGGACGAGATCTCGACCTGCTAACTAGTAGTATATATCGATTCGATATGCATGAAAGCTTAGTCGGAGTAAGTTGTAGGTTCGCAAGGGTCTATGGCACTTCGCTGGGTCGGTAATGTGAGTTGATAAATACGAAAAATTAAAAAAACTTCTTAGAGGGACTACCTGTGGCAAACAGGGGGAAGTTCGAGGCAATAACAGGTCTGTGATGCCCTTAGATACCTTGGGCCGCACGCGCGCTACAATGTAGTACGCAAAAAGCATTCCTGGTCCGGGAGGACTGGGTAATCATAAATTTACTACGTAACTGGGATTGATCTTTGTAATTTTTGATCATCAACGAGGAATTCCTTGTAAGCGCAAATCATTACTTTGTGCTGAATATGTCCCTGCCCTTTGTACACACCGCCCGTCGCTCCTACCGATCGAATGATACGGTAAAGCCAACGGACGGAGTCAGTAGCAATACATGACTCTAAAAGTTGTTTAAATCTCGTTGTTTAGAGGAAGGAGAAGTCGTAACAAGGTATCCGTAGGTGAACCTGCAGAAGGATCAA</t>
  </si>
  <si>
    <t xml:space="preserve">AM168052|AM168052.1 Dictyostelium monochasioides 18S rRNA gene, isolate HAG653 </t>
  </si>
  <si>
    <t>LVWNHTAHNSKWLTEHPEAGYNIDNSPHLKSAVLLDHALMDFGKSLYGREIQTEEQLDELMEQIKEKVIQPLKLWEFYVLNVDKELERFKEHYHNSQREKEAILASSTFSPSFLKNVISNPTAEKNDLLNNILKKGLTRDENWERFSLKMDFNTTFKLFDTCSTFINLTQQEQVNWYEEVLKTINLHLYKEYDLDLEAISRNIYERIKYERVATHGPKLGAFTQQKPMLSSYFTMIPFRESNGTIREIALANNGWIYNYNPSTDFASKQSRSYLRRDVIIWGDCVKL</t>
  </si>
  <si>
    <t>WMDKMGESEKAGNYGEPATPRDGAPIEITSMVYSIVEWLSELSSKSKFPHSSVKLDDTTTWSYSDWAKKIKDNFEKYYYVPPHGGDRNYLINPNYVRRRSIYKDVVGSTSIFADYQLRPNQCVAMSFAPQLFDKEHAKKAIEIIKCSLAGPLGMKTLDPTDPTYHGNYDNSNDSAYKPTAKGWNYHNGPEWV</t>
  </si>
  <si>
    <t>DTHVHHSSSMNQKHLLKFIKRKLKEHPSEIVIFRDDKYLTLSEVFKSLNLNVDELSVDTLDVHADNNTFHRFDRFNLKYNPCGQSRLREIFLKTDNLIKGKYLAEITKEVFEDLEKSKYQCAEYRLSIYGRKMNEWE</t>
  </si>
  <si>
    <t>RKMSEWDTLSSWICDNELFSTKVRWLIQIPRLYDVYRETSTSTFQDFLNNIFHPLFEVTKNPASHPKLHLFLQQVVGIDCVDDESKYEKKFTEKFPAPQDWVTEHNPPYTYYLYYLYASLHTLNRFREEKGLNALTLRPHSGEAGEVDHMGAAFFLSHGINHGINLRKTPVLQYLFYLNQIGIAMSPLSNNSLLLTYHRNPFPVFFARGLNVSISTDDPLQFHYTKEPLMEEYSIA</t>
  </si>
  <si>
    <t>YWMWAAKLKGEGSKLYDAAVEMHDTMVELGISIDGGKDSLSMAAKAPCRHNPDKHEVVKAPGSLVVSAYVTCDDITKTITPDLKEKDSNLLYLDLSCGNLFIGGSALCQVFKQLGNGQPHSDTSLLLNCFNSIQKLLKSKLILSGHDRSDGGLITTLVEMSLAGNRGCEINIKNNNGNDLMANIKLLYSEELGAVIEVENYNLNQVQEILNQFKIPFQNIGETTDKNQFKLSINGEIIYDYNLRELCEMWESTSFQIELIQSNCINSVESEYKSLFNRMTGDGKGPNYHLSFKPQYDITPMLKNPSRLARVGVVREEGSNGDRGMAGAFYLAGFEPWDVTMSDIINGNVSLDQFNGLAFVGGFSYSDVMDSSKGWAASIKFNSIAMKQFDTFIERSNTFSLGLCNGCQLMA</t>
  </si>
  <si>
    <t>MGKRVNYAARTVISPDISLESNEMGVPQYFAKTLTFPQPVTSFNYQQMAQAVINGPDVYPGANFIEDENGFLVNLGKETVEKRIALSKTLLTTNPHAQRGVNKKVYRHLIDGDFVLANRQPTLHKPGIMGHRVKILGKNEKTLRMHYCNCSTYNADFDGDEMNIHFPQSLIAASEIREITANNYQYLVPRNGAPIRGLIQDHILTGVLLTKRDTLFTKSEFTAILYAACWAVNTKHPIQVPPPCILKPQPLWSGKQLISAALNQLTIGRIPMNLDAPSKIPVKMWGTTGPEILRDSHVIIRDNEMFAGILD</t>
  </si>
  <si>
    <t>DLIDHLDEYIVNLKDYDNNNNGLNGDEEKELQKLKGYWKKDFKKLVNLSRIIQNILDSSQYPEILSYGKDGDEDIKMTLSEDEDSGSCNGNWINSLTKSDLNILKLICKVKSNYFGLW</t>
  </si>
  <si>
    <t>SNYFGLWHIPDTDIKNSYIWCGSAVYLKLSLFNHSCAPQCKPFLEFNNKSKDNNNPFTISIKTLIRIEQDTELFITYVPLNQKGQDRIKCLKSNWLF</t>
  </si>
  <si>
    <t>AACCTGGTTGATCCTGCCAGTAGTCATATGCTTGTCTCAAAGATTAAGCCATGCATGTCTAAGTATAAATTTTTATATGATGAAACTGCAGACGGCTCATTACAACAGTAATAAACTAATAGACTTTCGGGTTTCATTACCTTTTGGATAACCGCAGTAAATCGGGGCTAATACATACAATCGAGGGCTGACTGTTTACGGAATGTCCGCGATTATTAGCATTCAACCAATACCTCTCGGGGTTTTGTGGTGAAACCGAATAATATTGCAGATCGAAGCTTCGGCTTCGACAAGTCTATTGTGTTACTGCCCTATCAACTTTCGATGGTACGGTATTGGCCTACCATGGTTGTAACGGGTAACGGGGAATTAGGGTTCGATTCCGGAGAGGGCGCCTGAGAAATGGCGACCACTTCTACGGAAGGCAGCAGGCGCGCAAATTACTCAATCCCAATACGGGGAAGTAGTGACAAGAAATATTAATGCCTATCCTCTTAGGAAGGTAATTAAAATGGGTCTAAACTAAATCCATTTTCTAATACAATTGGAGGGCAAGTCTGGTGCCAGCAGCCGCGGTAATTCCAGCTCCAATAGCATATACTAAATTTGTTGCGGTTAAAAAGCTCGTAGTTGAAGTAAAAGCCTTATTGGGTTAATAGGTCTTAGCCGACTTCGTCGGTTTAAGGCTTCCAATATGTGTTTTTTAAATTAATTCATGGATTAGGTTACTTTTGTAATTCTAGTTCTTTTGGGTGTTTCACTGTGAGAAAATTGTGGTGCTTAAAGCGGGCGTTTAGCCTGATCTTTTGCAGCATGGTATGATAGAACATGACATTTTGCGCTATTGGTTGCGTTAAAGTGTAATGATTAATAGGGATGGATGGGGGTGTTCATATTGGTGGGCGAGAGGTGAAATTCGTTGACCCTATCAAGATGAACTTCTGCGAAAGCATTCACCAAATACTTCCCCATTAATCAAGAACGAAAGTTTGGGGATCAAAGACGATCAGATACCGTCGTAGTCCAAACTATAAACTATGTCGACCAAGGATCAGCTAAAATTTTACAAAAATTTAGTTGGCACTTTGTGAGAAATCATGAGTGTTTAGATTCTGGGGGGAGTATGGTCGCAAGTCTGAAACTTAAAGGAATTGACGGAAGGGCACACAATGGAGTGGAGCCTGCGGCTTAATTTGACTCAACTCGGGAAAACTTACCAAGCTAAGATATAATAAGGATTGACAGACTAAAAGATCTTTCATGATTGTATAAGTGGTGGTGCATGGTCGTTCTTAGTTGGTGGAGCAATCTGTCTGGTCAATTCCGATAACGGACGAGATCTCGACCTGCTAACTAGTAGTATATATCGATTCAATATGCATGAAAGCCTTGTTGGAGTAAGTTGTAGGTCGCAAGGTCTATGACACTTCGCTGGGTCGGTAATGTGAGTTGATAAATACGAAAAATTAAAAAAACTTCTTAGAGGGACTACCTGTGGCAAACAGGGGGAAGTTCGAGGCAATAACAGGTCTGTGATGCCCTTAGATACCTTGGGCCGCACGCGCGCTACAATGTAGTACGCAAAAAGCAATCCTGGTCCGGGAGGACTGGGTAATCATAAATTTACTACGTAACTGGGATTGATCTTTGTAATTTTTGATCATCAACGAGGAATTCCTTGTAAGCGCAAATCATTACTTTGTGCTGAATATGTCCCTGCCCTTTGTACACACCGCCCGTCGCTCCTACCGATCGAATGATACGGTAAAGCCAACAGATGGAGTCAGTAGCAATACATGACTTTAAAAGTTGTTTAAATCTCATTGTTTAGAGGAAGGAGAAGTCGTAACAAGGTATCCGTATGGTGAACCTGCAGAAGGATCAA</t>
  </si>
  <si>
    <t xml:space="preserve">AM168076|AM168076.1 Dictyostelium tenue 18S rRNA gene, isolate Pan52 </t>
  </si>
  <si>
    <t>LVWNHTARNSKWLSEHPEAGYNIYNSPHLKSAVILDQALVDFGKSLYGREILTELQLEDLMSSIKEKVIQPLALWEFYVLNVEQELERFKQTYHSPNREKESILASSTFSPSFLKNIIANPTAEKNDMLNNILKKGIVRDESFERFSLKIDFNFVFKQLDTCSTFINLNQQEQINWYEQVLNSINLTLYKEYDQDSEAIYKSIFERIKYERVSSHGPKLGAFTAQKPTISSYFTMIPVRESNGTIKEIALANNGWIYNYNPSVDFASKESRSYLRRDVIVWGDCVKL</t>
  </si>
  <si>
    <t>WKPTLDQQPFTHLIHPNYVRRRSIYKDVVGSKSIFPDYQFRPNQCVAMSFAPSLFDKEHAIKTIEIMKSSLIGPLGMKTLDPTDPTYHGNYDNSNDSTYKPTAKGWNYHNGPEWV</t>
  </si>
  <si>
    <t>DTHVHHSSSMNQKHLLKFIKRKLKEHPNEIVIFRDDKYLTLAEVFKSLNLNVDELSVDTLDVHADNNTFHRFDKFNLKYNPCGQSRLREIFLKTDNLIKGKYLAEITKEVFEDLEKSKYQCAEYRLSIYGRKMNEWE</t>
  </si>
  <si>
    <t>NWMWAAKLEGEGPELYDACLQMHDTMIELGIAIDGGKDSLSMAAKAPNGELVKAAGTLVVSTYVTCDDITKTITPDLKCTSEQDSVLIYLDSGCGNNFIGGSALCQVFKQIGDGEPHKDSKLLIKAFNAIQSLIKQRLITAGHDRSDGGLITLLIEMALRGNRGCRIHLETDQSKEKSIESILKLLFSEELGMVIELKRENLQQVEKELSDLPYHIIGFSNQSSSSEPDRFELFIDSELVFNETLTDLLVLWEQTSYQLELLQANPDCIKSEFQELIKRSQKGKGYGPNYKVTFDLSSEMKLLSPLFRPKVAILREEGSNGDREMAGAFFFSGFEPWDVTMSDLISGNIDISDESFKGIAFVGGFSYADVMDTSKGWAGSIKFHHSVSKQFDKFYSREDTFSLGLCNGCQLMA</t>
  </si>
  <si>
    <t>SNYFGLWHIPDTDIKNSYIWCGSAVYLKLSLFNHSCAPQCKPFLEFNNKSKDNNNPLTISIKTLIQIEQDTELFITYVPLNQKGQDRIKCLKSNWLF</t>
  </si>
  <si>
    <t>AACCTGGTTGATCCTGCCAGTAGTCATATGCTTGTCTCAAAGATTAAGCCATGCATGTCTAAGTATAAATTTTTATATGATGAAACTGCAGACGGCTCATTACAACAGTAATAAACTAATAGACTTTCGGGTTTTATTACCTTTTGGATAACCGCAGTAAATCGGGGCTAATACATACAATCGAGGGGTGACTGTTTACGGAATCTCCGCGATTATTAGCTTTCTCAACCAATACCCTTCGGGGTTTTGATGGTGAAACCGAATAATATTGCAGATCGAAGCTTCGGCATCGACAAGTCTATTGTGTTACTGCCCTATCAACTTTCGATGGTACGGTATTGGCCTACCATGGTTGTAACGGGTAACGGGGAATTAGGGTTCGATTCCGGAGAGGGCGCCTGAGAAATGGCGACCACTTCTACGGAAGGCAGCAGGCGCGCAAATTACTCAATCCCAATACGGGGAAGTAGTGACAAGAAATATTAATGCCTATCCTCATAGGAAGGTAATTAAAATGGGTCTAAACTAAATCCATTTTCTAATACAATTGGAGGGCAAGTCTGGTGCCAGCAGCCGCGGTAATTCCAGCTCCAATAGCATATACTAAATTTGTTGCGGTTAAAAAGCTCGTAGTTGAAATTAAAGTCATATTGGGTTAATAGGTGTTAGCCGATTTTAATGTCGGTTTAATGCTTCCAGTATGTATTTTTTAAATTGACTCTTGGGTTCGGTTACTTTGTAGTCGGGCTCGTTAGGGTTCTTCACTGTGAGAAAATTGTGGTGCTTAAAGCAGGCGTTTCGCTTGATCTTTTGCAGCATGGTATGATAGAACATGACATTTTGCGCTATTGGTTGCGTTAAAGTGTAATGATTAATAGGGATGGATGGGGGTGTTCATATCGGTGGGCGAGAGGTGAAATTCGTTGACCCTATCAAGATGAACTTCTGCGAAAGCATTCACCAAATACTTCCCCATTAATCAAGAACGAAAGTTTGGGGATCAAAGACGATCAGATACCGTCGTAGTCCAAACTATAAACTATGTCGACCAGGGATCAGCTAAAATTTCTAAAAAATTTAGTTGGCACCTTGTGAGAAATCATGAGTGTTTAGATTCTGGGGGGAGTATGGTCGCAAGTCTGAAACTTAAAGGAATTGACGGAAGGGCACACAATGGAGTGGAGCCTGCGGCTTAATTTGACTCAACTCGGGAAAACTTACCAAGCTAAGATATAATAAGGATTGACAGACTAAAAGATCTTTTATGATTGTATAAGTGGTGGTGCATGGTCGTTCTTAGTTGGTGGAGCAATCTGTCTGGTCAATTCCGATAACGGACGAGATCTCGACCTGCTAACTAGTAGTACCTATTAGCTCAATATGCATGAAAGCTTTGTTGGAGTAAGTTGTAGGTCGAAAGGTTTACAACACTTCGCTGGGTCGGTAATGTGAATTAATAGGTACGATAAACAAAACTTCTTAGAGGGACTACCTGTGGCAAACAGGGGGAAGTTCGAGGCAATAACAGGTCTGTGATGCCCTTAGATACCTTGGGCCGCACGCGCGCTACAATGTAGTACGCAAAAAGCTATCCTGGTCCGGAAGGATTGGGTAATCATAAATTTACTACGTAACTGGGATTGATCTTTGTAATTATTGATCATCAACGAGGAATTCCTTGTAAGCGCAAATCATTACTTTGTGCTGAATATGTCCCTGCCCTTTGTACACACCGCCCGTCGCTCCTACCGATCGAATGATACGGTAAAGCCAACAGATTGGGTCTGTAGCAATACTTGATCCGAAAAGTTGTTTAAATCTCATTGTTTAGAGGAAGGAGAAGTCGTAACAAGGTATCCGTAGGTGAACCTGCAGAAGGATCAA</t>
  </si>
  <si>
    <t xml:space="preserve">AM168094|AM168094.1 Dictyostelium tenue 18S rRNA gene, isolate PJ6 </t>
  </si>
  <si>
    <t>LVWNHTAHNSKWLNEHPEAGYNPDNSPHLKPAVLLDRALHEFGKSLYGKEIATVEALDEIIEDIKSKVIAPLNLWQFYVLDVDKEVQNFKNIYHSANREKETIYSSSTFSPSFLKNIISNPDAEKNEIINNILKKGIQREKSHERLSLYIDGNHVYKLLDTCSTFTNLTSQEQISWFEELVKILNLHLYRNYDSDSEAIVTNITERIKYERISSHGPNLGTITSSKPLLSSYFTMIGFRESNGTIREIPLANNGWIYNHNPSVDFASSESRAYLRRDVIIWGDCVKL</t>
  </si>
  <si>
    <t>WMDKMGESMKAGNYGEPATPRDGAPVEITSMLYSTVQWLSQLSKSGKFKHSGVSLSDNPSFSYESWGKKIKDNFEKYYYIPPHGGDKSYLINANYVRRRSIYKDVVGSTNIYNDYQLRPNFCVALSFTPELFDREHAIKAIEIVRSNIAGPLGMKTLDPSDPGYHGNYDNSNDSNYKPTAKGFNYHNGPEWV</t>
  </si>
  <si>
    <t>DTHVHHSSSMNQKHLLKFIKRKLKENPNDDKYLTLAEVFKSLNLNVDELSVDTLDVHADNNTFHRFDRFNLKYNPCGQSRLREIFLKTDNLIKGKYLAEMTKEVFEDLEKSKYQSAEYRLSIYGRKMSEWD</t>
  </si>
  <si>
    <t>RKMSEWDTLASWVVDNELFSTKARWLIQIPRLYDVYRETSTTTFQDFLNNVFHPLFEVTKDPSSHPKLHKFLQQVVGIDCVDDESKFEKKFTEKFPVPSDWVTEHNPPYTYYLYYLYTNLYTLNKFREEKDMNALLLRPHSGEAGEVDHMAAAFYLSHGINHGINLRKTPVLQYLYYLNQIGIAMSPLSNNSLFLTYNRNPFPVFFARGLNVSISTDDPLQFHYTKEPLMEEYSIA</t>
  </si>
  <si>
    <t>GCAAGKGVLIPKDKEEALDGLKRIMVNKEFGDAGNEVVIEEFLEGEECSLMCFSDGHSVAVMPPAQDHKRVFDLDMGPNTGGMGAYAPAPFVTQVGGGLKGKSGFGVLVDKAVEKVLQPTIDGMRKEGRPFVGVLFAGLMISKGSVINVLEYNCRMGDPETQVILPLLKTDLYEVVMASVEGRLDSISIEWKSDYCVTVVAASKGYPDAYPKGLKISGLEKFQNSASSESLLFQAGTNEKDGEIQTSGGRVLSVTALSSSLETAIANAYTSMRSISFDGIHFRKDIGQKALNFLNGSRQSNSVSYSDSGVDIERGDAVVDNIAPLAKHTNRKGCVSDLGGFGALFDTKAAGFVDPILVSGTDGVGTKLKIAQELNKHENIGIDLVAMCVNDVVVQGAEPLFFLDYFATGRIHVDVATKVIGGIAKGCKESGCALIGGETAEMPGMYRDGEYDLAGFSVGAVERTQLLPKNIREGNVLIGLASSGVHSNGYSLVRFLVEKKSGLTYNDKAPFDPSQTIGDILLTPTKLYVLSCLEAIKQGGVNGLAHITGGGIT</t>
  </si>
  <si>
    <t>NWMWAAKLKGEGSELYDAAIEMHDTMVKLGVAIDGGKDSLSMAAKAPGAQNGQDELVKAPGTLVVSTYVPCIDITKTVTPDLKLSSESDSALIYLDMGCGNNFIGGSALAQVFKQVGNDQPHQDVELLGKTFNAVQELVAKELITAGHDRSDGGLITTLAEMSISGNRGMMVNLESSSTDIYSILRVLFSEELGAVVEVKKENVNSVKEILKQAGVPSTVIGYTNINSNKAECDRFTVKMNGSVIYDIELPTLCRKWEETSYQLERLQANPASIDNEMKELIKRAVGGGKGPQYKVSFKPSSLIEPGLLKNPNYRPRVAILREEGSNGDREMAAAFHFAGFEPWDITMSDLINENVDLRDEQFKGIAFVGGFSYGDVFDSAKGWAGSIKFHETVKKQFDHFYQRKDTFSLGLCNGCQLMA</t>
  </si>
  <si>
    <t>MMGKRVNYAARTVISPDISLESNEMGVPQYFAKTLTFPQPVTSFNYNQMAQAVINGPDVYPGANFIEDEDGHLINLRKESHEKRVALSKTLLTLKPTAQRGLNKKVFRHLISGDFVLANRQPTLHKPGIMGHRVRVLGPTEKTLRMHYCNCSTYNADFDGDEMNIHFPQSFLASAEIREIAANNYQYLVPRNGAPIRGLIQDHILTGVLLTKRDTLFTKTQFNNILYASIWAINSKHPIEIPLPCIMKPEPLWSGKQLITAALNHLTIGRLPFNLEAPSKIPVKMWGKHGLEITRDSTVIIQNNEMLAGILD</t>
  </si>
  <si>
    <t>DVIDLIDHTDEYIDNDRVQSPPSLSPELIKSSEGGSGDVDYQLNWKKDFAKLSSLSKIVQNILDSSKYREILNFGKDGDGDLKMDAIEEPPQQQPHQEEPYDLNILKLICKIRSNYFGL</t>
  </si>
  <si>
    <t>AACCTGGTTGATCCTGCCAGTAGTCATATGCTTGTCTCAAGGATTAAGCCATGCATGTCTAAGTATAAATCTTTATACGGTGAAACTGCAGACGGCTCATTACAATAGTGATAAACTAATAGATTTTCGGGTTTACCTTTTGGATAACCGCAGTAAATCGGGGCTAATACATAGAAGCGAGGGGTGACTGGCAACGGAAGCTCCGCGATTATTAGTTTATTACCAATCCCGCAAGGGCTAGTGGTGAAACCGAATAATATTGCTGATCGACATGTATTTGTCGACAAATCTACTGTGTCACTACCCTATCAACTTTCGATGGTACGGTATTGGCCTACCATGGTTGTAACGGGTAACGGGGAATCAGGATTCGATTCCGGAGAGGGAGCCTGAGAAATGGCTACCACTTCTACGGAAGGCAGCAGGCGCGCAAATTACTCAATCCCAATACGGGGAAGTAGCGACAATAAATATTAATGCCCATCTATTTTATAGAGGGCAATTAAAATGGACAAAATATAAACTACATAGTTAATACAATTGGAGGGCAAGTCTGGTGCCAGCAGCCGCGGTAATTCCAGCTCCAATAGCATATACTAAAGTTGTTGCAGTTAAAAAGCTCGTAGTTGAAATTTGGGCTATTAAGGGCTCAAACCAACATCCACTTTATAGTGTTTGTATGGTTCCTTATAGACTCAACTTGACTCAGTATAGTCTACTTTTGTAGTTCTGTATCTGAGTACTTCACTGTGAGAAAATTGTGGTGTTTAAAGCAAGCGTATCGCTTGATCTTTTGCAGCATGGTATGATAAAACATGATCTGCGTCAACCATTGGTAGTTGACTGTATGTAATGATTAATAGGGGAGGATGGGGATGTTCATATTGATGGGCGAGAGGTGAAATTCGTTGACCCTATCAAGATGAACTTCTGCGAAAGCATTCATCAAATACTCCCCCATTAATCAAGAACGAAAGTTTGGGGATCAAAGACGTTCAGATACCGTCGTAGTCCAAACTATAAACGATGTCGACCAGGGATCAGCCGATATTTATAAAAATGCGGTTGGCACCTTGTGGGAAACCATGAGTTTTTAGACTCTGGGGGAAGTATGGTCGCAAGTCTGAAACTTAAAGGAATTGACGGAAGGGCACACAATGGAGTGGAGCCTGCGGCTTAATTTGACTCAACTCGGGAAAACTTACCAAGCTAAGATATAGTTAGGATTGACAGACTAAAAGATCTTTCATGATTCTATAAGTGGTGGTGCATGGTCGTTCTTAGTTGGTGGAGCAATCTGTCTGGTCAATTCCGATAACGGACGAGATCTCGACCTGCTAACTAGTATCACTTATCAACCAATATAGTCGGTACCTTTTCCTATGCTGACTTTGTTTACTCAGGGTGACGGGTGGGTTTAGAATATTGGCTGGTTAGATAAGTGAGATAAAATTAAAACTTCTTAGAGGGACTACCTTGCGGTAAGCAGGTGGAAGTTCGAGGCAATAACAGGTCTGTGATGCCCTTAGATA</t>
  </si>
  <si>
    <t xml:space="preserve">AM168077|AM168077.1 Dictyostelium caveatum 18S rRNA gene, isolate WS695 </t>
  </si>
  <si>
    <t>LLWNHTSFNSQWLREHPEAGYNTENSPHLKAAVELDQALANYSESINGTTISSLDHLDNIISHIGEGCLNPLKLWEYYVIDVIFEMEEFKAKYPAAVQVNPEMPFNSPLLPISPKNANESTELVNQILKKGLIRNPNYERLSLHVDLEFVFKLLNNNATFKNYTFEEKKHRYEDLLRLVNLTLYREYDSDHDAILNNIRERIKYERLASHGPKMGPISSSKPMLARYFTIVESGNKKVPLANNGWIFNYNPAMDFASKDSKAYLRRDVIVWGDCV</t>
  </si>
  <si>
    <t>WMDKMGESMKAKNYGDPATPRDGAPIEITAMLFATAKWLAAINKTGQFKFSGVKIGADEKTEWTYAQWADTIKANFEKHYYIPSSSEDKRYSINSSFVRRRYVYKDTVGSKNPYSDYQFRPNQLVAMAFAPELFTRDYVIRTLDITKHSLVGPLGIRTLDPNDTDYHANYNNSLDNDYRPTAKGFNYHNGPEWI</t>
  </si>
  <si>
    <t>RKMSEWKNLASWVIDNELFPTKVRWLIQIPRLYEVYRETDNIQTFQIFLSNIFQPLFEATKNPESHPKLHKFLQQVVGIDCVDDESKFEKKFTEKFPPPQDWTSEHNPPYTYYLYYLYANLYTLNQFREEKGLNILTLRPHSGEAGEVDHMAAAFYLAHGINHGINLRKTPVLQYLYYLTQIGIAMSPLSNNSLFLTYYRNPFPIFFARGLNVSISTDDPLQFHYTKEP</t>
  </si>
  <si>
    <t>RMNFTTTYSTNASSICHSCRLNIIDRIERSRRYFVISQASWSAEQRQQFIDEVHDRMTECLYEQPIKSFETGVTPKPVTYIPLLEEGRPALERINKDMGLAFDEADLALYTDLFLNHLKRNPSGVECFDIGQSNSEHSRHWFFNGKLVIDGQQTPKTLFEIVKNTLKSNPNNSLIAFCDNSSAIKGFKTNVLIPSNPTEASEYKLGERDQPIIFTAETHNFPSGVAPFPGAETGTGGRIRDTHATGRGSLVVAGTVGYCVGNLNVPGYDLPWEDKSFQYPFNLAQPLKIEIDASNGASDYGNKFGEPVIVGYTRSYGQRLPNGERREWIKPIMFSGGIGFMDGRHTKKNQPEVGMVVVKAGGPAYRIGMGGGSA</t>
  </si>
  <si>
    <t>NWMWAAKLKGEGAALYDAAVAMHDTMIELGIAIDGGKDSLSMAAKAPSANGDELVKAPGTLVVSTYVTCDDITKTVTPDLKLNSSEDSAIIYIDLGNNNNLLGGSALAHVYNQVGNDTPYVNSNLLKTAFNTVQQLVKQQLVTAGHDRSDGGLITTLIEMSLGGNRGMTVNIPATLLPAGASRDAIFKLLFSEELGAAFECSRSNLSKVLEICQQAGVTAYEIGYTSVNTSGTDRFRVVAAADQAVILDVELSDLSQRWEETSYRLEQLQANVASVDSEMNELKKRATGGGRGPQNRLSYTPSPVIEKSLLASPNPRVAVIREEGSNGDREMAGAFFMAGFEVWDIAMSDLLVGTIQFDERFKGVAFVGGFSYGDVLDSAKGWAGSIRYNASVSKQFDAFYDRADTFSLGVCNGCQLMA</t>
  </si>
  <si>
    <t>MMGKRVTYAARTVISPDISLETDEMGVPEIGNIVNLEKETPEKRVALAKTLLTVRPQAPHGAHKKVYRHLVSGDYVLANRQPTLHKPGISGHRVKVLGKTEKTLRMHYCNCSTYNADFDGDEMNIHFPQSMLAAAEVREIAANNFQYLGPRAGVPLRGLIQDHILTGVLLTKRDTFFTKAEFQKVLYASCWSVNTKHPIRTPPPTIWKPYPLWTGKQLISAALDHLTIGYAPLNFTGSSKISTKLWGKHGSELMRDSHVIIRD</t>
  </si>
  <si>
    <t>AACCTGGTTGATCCTGCCAGTAGTCATATGCTTGTCTCAAAGATTAAGCCATGCATGTCTAAGTATAACCTTTATACGGTGAAACTGCAGACGGCTCATTACAACAGTGATAAACTAAAGAACTTTCGCGCTTCGGCGTCTTGGATAACCGCAGTAAATCGGGGCTAATACATGTAAACGAGAGGATGAGCGGGCAACCGCGAGTCTTTGCGATTGTTAGCTTTTACACACACCAACCTCCTCGGAGATTGTGGTGAGTCCGAACAATATTGCTGATCGGAAATTTATTTCCGACGAGTTCTTTGTGTCACTGCCCTATCAACTTTCGATGGTAAGGTATTGGCTTACCATGGTTGTAACGGGTGACGGGGAATCAGGGTTCGATTCCGGAGAGGGAGCCTGAGAAATGGCTACCACTTCTATGGAAGGCAGCAGGCGCGCAAATTACTCAATCCCAATACGGGGAAGTAGTGACAAAAAATACTAATGCCTTACCATTTTATGGGGGGCAATTGGAATAAGTACAACCTAAATCGCTTAGCAAAAGTGATTGGAGGGCAAGTCTGGTGCCAGCAGCCGCGGTAATTCCAGCTCCAATAGCGTATACTAAATTTGTTGCAGTTAAAAAGCTCGTAGTTGAGATTGAGATTTCTTGGGTTTAGCGTTCATTATTGCCTCACGGTAATAACCGTTCGTAAAGCTTTTAATCGGGACTCGTTTCGTTTAAGAGTTACCAAGAAATTTCTATATGCCCATGTCAACTGGTAACAGTTGTCTGATCGGGTGATCTACTGTGAGAAAATTGTAGTGTTCAAAGCAGGCGTCTTTCGCTTGTTCAATGCAGCATGGTATAGTAAAATAAGACACTAAATATATGTTGGTTGTATATTCTAGTGTAATGACTAATAGGGAAGGGCGGGGCCGTTCATACTGATGGGCGAGAGGTGAAATTCGTTGACCCTATCAAGATGCACTACAGCGAAAGCATTCGGCAAGTACTTCTCCATTAATCAAGAACGAAAGTTTGGGGATCGAAGACGATCAGATACCGTCGTAGTCCAAACCATAAACTATGTCGACCAGGGATTGGACGGATAATTTTTTAAAAACTCGCTCGGAACCTTGTGAGAAATCATGAGTGTTTGGACTCTGGGGGGAGTATGGTCGCAAGTCTGAAACTTAAAGGAATTGACGGAAGGGCACACAATGGAGTGGAACCTGCGGCTTAATTTGACTCAACTCGGGAAAACTTACCAAGCTCAGATATAATAAGGATTGACAGACTAAAAGATCTTTCATGATTGTATAAGTGGTGGTGCATGGTCGTTCTTAGTTGGTGGAGTGATTTGTCTGGTCAATTCCGATAACGGACGAGACCTCTACCTACTAAATAGTGGTATTTATTTGGTCAACATGGAAGATAGTCATTTGGTGTTGGCGTTAGGTGTCAAAGCTTAGCGTTCTTCATTGAGTGGTGTGTATTTCGATCAGATAGGTACTAACTAAAAAATAAACTTCTTAGAGGGACTACCTACCTCAAGTGGGGGGGAGTCGGAGGCAATAACAGGTCTGTGATGCCCTTAGATACCTTGGGCTGCACGCGCGTTACAATGTAGACTAGAAAAAGGTTTCCGACATCGAAAGGTGCCGGTAATCAATTGAATAGTCTACGTAATGGGGATTAATTTTTGTAATTATCGATTATCAACGAGGAATTCCTTGTAAGCGTAAATCATTACTTTACGCTGAATATGTCCCTGCCCTTTGTACACACCGCCCGTCGCTCCTACCGATCGAACGATTAGGTAAAACTGACGGACTGAATGACTTCTCGCAAGGGATTGTCGTTTGGAAAGTTAGTTAAATCTCATTGTTTAGAGGAAGGAGAAGTCGTAACAAGGTATCCGTAGGTGAACCTGCAGAAGGATCAA</t>
  </si>
  <si>
    <t xml:space="preserve">AM168100|AM168100.1 Heterostelium filamentosum 18S rRNA gene, isolate SU-1 </t>
  </si>
  <si>
    <t>LVWNHTSFNSNWLKQLPEAGYNTDNSPHLKAAVEVDQALKRFSQSIEGTTIQSLDQLDNIIIRIGDTVLNPLKLWEYYVLDVNYEMEQFNLKYPATLPTINPEQPFNSPLMPISPKNVNENADIVNQIQKKGLVRNPSYDRLSITIELEFTFKLLNGNATFKNYTMEEKRQRYEDLLRLVNLNLYREYDADHDAILNNVRERIKYERLASHGPRLGAISPSKPMLASYFTIVECDDGRQIPLANNGWIFNYNPAVDFASKDSRAYLRRDVIIWGDCV</t>
  </si>
  <si>
    <t>WMDKMGESTKAHNFGDPATPRDGAPVEITAMLFSTLKWLVKINQAGIYPNNSVKINGADFKFADWQKLIQDNFELYYYIPNSSDDKKHKINTSYVRRRYIYKDTVGSTAQYTDYQFRPNQLVAMSFAPELFTRERAQKTLELSKSFLLGPLGVKTLDPNDTDYHANYDNSLDTEYRPTAKGFNYHNGPEWL</t>
  </si>
  <si>
    <t>DTHVHHSSSMNQKHLLKFIKRKLKDSPNEVVIYRDDKYLTLSEVFKSLNLNVDELSVDTLDVHADNNTFHRFDRFNLKYNPCGQSRLREIFLKADNLIKGRYLAELTKELFEDLEKSKYQNAEYRLSIYGRKMSEWE</t>
  </si>
  <si>
    <t>RKMSEWDNLASWICDIELFSTKVRWLIQIPRLYEIYRETDNISTFQVFLSNIFQPLFEATRDPESHPKLHKFLQQVVGIDCVDDESKFEKKFTEKFPVPQEWTSEHNPPYTYYLYYLYANLYTLNRFREEKGLNALSLRPHSGEAGEVDHMAAAFYLSHGINHGINLRKTPVLQYLYYLTQIGIAMSPLSNNSLFLTYYRNPFPVFFARGLNVSISTDDPLQFHYTKEPLMEEYSIA</t>
  </si>
  <si>
    <t>GCAAGKGVLIPTNKEEAKLAVKRVLVDREFGAAGDEVVIEEFLDGEEASVMAFSDGYSVVVMPAAQDHKRIFDDDKGPNTGGMGAYAPAPFVTDRSIASRTGFGPTMDRVLDTVIKPTVDGMRREGRPFVGVLFAGLMVSPSGVINVLEFNCRMGDPETQVVLPLLDTDLIDIIDACCDGSLDAIKVNWKQAYAVTIVSASEGYPDSYPKGREIQGLTNTTFNNDKMIFQAGTTLVDGKLVTSGGRVLSSTSVNAELETAIQLASKANETINFQGRQFRSDIGRKAQRYLASQKNSKAVSYSESGVDIERGDAVVDNIAPLAKATTRKGCVSDLGGFGALFDTKAAGSVDPILVSGTDGVGTKLKIAQEIGIHDNIGIDLVAMCVNDVLVQGAEPLFFLDYFATGRIHVDVATQVIGGIAKGCSGSGCALIGGETAEMPGMYRDGEYDLAGFAVGAVERTEMLPRNIKPGDVLLGLASSGVHSNGYSLVRYLVEKKSGLVNPNGSVYDLTAPYDNTKTLGQSLLTPTRLYVLSCLAAIKAGGVNGLAHITGGGIT</t>
  </si>
  <si>
    <t>RMNFTTTYSTNATSICHSCRLNIIDRIERSRRYLVETDQPLSADQRQIFIDEVHDRMTECLYEKPISSFETGVVPKPVTYIPLMEEGRPALERINKDMGLAFDEADLQLYTDLFMNHLKRNPSDVECFDIGQSNSEHSRHWFFNGKLVIDGQQTPKTLFEIVKNTLKVNPNNSLIAFCDNSSAINGFKTNVLVPSNPSEASPYKLGERDQPNHFLLQIHINFPSGVAPFPGAETGTGGRLRDTHATGRGSLVVAGTVGYCVGNLNIPGYNLPWENPEFKYPYNLAHPLKIEIDASNGASDYGNKFGEPVIIGFTRSYGQRLPNGERREWIKPIMFSGGIGFMDARHNKKYQPEVGMVVVKAGGPAYRIGM</t>
  </si>
  <si>
    <t>NWMWAAKLKGEGASLYDAAVAMHDTMIDLGIAIDGGKDSLSMAAKAPSASGDELVKGPGTLVVSTYVTCDDITKTITPDLKLSSQQDSAIVYIDLGANNNFLGGSALAHVFEQVGNDTPHVDTKLLRSAFEAVQLLVKQRLLTAGHDRSDGGLITTLIEMSIGGNRGMHITLPTTLLPDGFARDALFKLLFSEELGAAFECRRSDLQTVLDILKQNNVPAYEIGYTSINTSGNDKFTVVAAADGSVVLDSELSDLSQRWEETSYRLEQLQANVAFVDSEMTELKKRAIGGGRGPQYRLSFTPSPTIESSLLSTPNPRVAIIREEGSNGDREMAAAFFTAGFEAWDISMSDLIAGTVVLDERFKGVAFVGGFSYGDVLDSAKGWAGSIRFNTSVSKQFDTFYNRADTFSLGLCNGCQLMA</t>
  </si>
  <si>
    <t>MMGKRVNYAARTVISPDISLETNEMGVPQLFAKKLTFPQPVTPVNYQEMAAAVINGADNYPGANFIEDEFGNIINLEKETPEKRVALSKTLLTVRPQAPHGATKKVYRHLVSGDHVLANRQPTLHKPGISGHRVKVLGKTEKTLRMHYCNCSTYNADFDGDEMNIHFPQSLLAAAEVREIAANNYQYLGPRAGVPLRGLIQDHILTGVLLTKRDTLFTKAEFQKVLYASCWSVNTKHPIRTPPPCILKPQPLWSGKQLISAALDHLTIGYAPLNFTGASKISTKLWGKHGQEIMRDSHVIIRDNEMLAGILE</t>
  </si>
  <si>
    <t>AACCTGGTTGATCCTGCCAGTAGTCATATGCTTGTCTCAAAGATTAAGCCATGCATGTCTAAGTATAACCTTTATACGGTGAAACTGCAGACGGCTCATTACAACAGTGATAAACTAAAGAACTTCCGCGCTTCGGCGTTTTGGATAACCGCAGTAAATCGGGGCTAATACATGTAAACGAGAGGATGAACGGGCAACTGTGAGTCTTTGCGATTGTTAGCTTTAATCACCAACCTCTTCGGAGTCAGTGGTGAATCCCTACAATATTGCTGATCGGAAACTTGTTTCCGACGAGTTCTTTGTGTCACTGCCCTATCAACTTTCGATGGTAAGGTATTGGCTTACCATGGTTGTAACGGGTGACGGGGAATCAGGGTTCGATTCCGGAGAGGGAGCCTGAGAAATGGCTACCACTTCTACGGAAGGCAGCAGGCGCGCAAATTACTCAATCCCAATACGGGGAAGTAGTGACAAAAAATACTAATGCCTTTCCATTTATATGGGGGGCAATTGGAATAAGTACAATTTAAATCGCTTAACGAAAGTGATTGGAGGGCAAGTCTGGTGCCAGCAGCCGCGGTAATTCCAGCTCCAATAGCGTATACTAAATTTGTTGCAGTTAAAAAGCTCGTAGTTGAGATTGAGATTTCTCAGGTTTAGCGGTCAACATTGCCTTTACGGGTTAATGTTTGATACGTAAAGCTTTATAGTAGAATTTCATTTTATTATTAAAGTTACTGAGGAATTTCCAACTGCCCATGGTAGCCAGCAATGGTTATCAATAGGGTGATCTACTGTGAGAAAATTGTAGTGTTCAAAGCAGGCGTCTTTCGTTTGTTCAATGCAGCATGGTATAGTTAAATATGACACTAAATATATGTTGGTTGTATATCTTAGTGTAATGACTAATAGGGAAGGGCGGGGCCGTTCATATTGATGGGCGAGAGGTGAAATTCGTTGACCCTATCAAGATGCACTACAGCGAAAGCATTCGGCAAGTACTTCTCCATTAATCAAGAACGAAAGTTTGGGGATCGAAGACGATCAGATACCGTCGTAGTCCAAACCATAAACTATGTCGACCAGGGATTGGACGGATAATTTTTTAAAAACTCGCTCAGAACCTTGTGAGAAATCATGAGTGTTTGGACTCTGGGGGGAGTATGGTCGCAAGTCTGAAACTTAAAGGAATTGACGGAAGGGCACACAATGGAGTGGAACCTGCGGCTTAATTTGACTCAACTCGGGAAAACTTACCAAGCTCAGATATAATAAGGATTGACAGACTAAAAGATCTTTCATGATTGTATAAGTGGTGGTGCATGGTCGTTCTTAGTTGGTGGAGTGATTTGTCTGGTCAATTCCGATAACGGACGAGACCTCTACTTACTAACTAGTGATATTTATTTGGTCAATATGGGAGATAGTCATTTGGTGTTGGTAGTAGGACGTCAAAATCTTACTATTCTTCATTGAGTGGTGTGTATTCTGATCAGATAGGTACTAATTTTAAAAATAAACTTCTTAGAAGGACTACCTACCTCAAGTGGGGGGAAGTCGGAGGCAATAACAGGTCTGTGATGCCCTTAGATACCTTGGGCTGCACGCGCGTTACAATGTAGGCGAGAAAAAGGTTTCCGGAATCGAAAGGTTTCGGTAATCAATTGAATTGCCTACGTAATGGGGATTAATTTTTGTAATTATCGATTATCAACGAGGAATTCCTTGTAAGCGTAAATCATTACTTTACGCTGAATATGTCCCTGCCCTTTGTACACACCGCCCGTCGCTCCTACCGATCGAACGATTAGGTAAAACTGACGGACTAGGCGACTCTTCCGCAAGGATTTGTTGTTTGGGAAGTTAGTTAAATCTCATTGTTTAGAGGAAGGAGAAGTCGTAACAAGGTATCCGTAGGTGAACCTGCAGAAGGATCAA</t>
  </si>
  <si>
    <t xml:space="preserve">AM168107|AM168107.1 Heterostelium pseudocandidum 18S rRNA gene, isolate TNS-C-91 </t>
  </si>
  <si>
    <t>LVWNHTSFNSNWLRDHPEAGYNPDNSPHLKAAIELDIALQKYSKSIEGTSITTLEQLDIIMTHIGETCLTPIKLWEYFVLDVDYEMEQFREKYPATVTNVNPEMPFNSPLMPISPKNVNENTDLVNQIQKKGLIRDPSYERYSLKVDLEFTFKLLNGNATFKNYTPEEKKQRYEDLLRLVNLNLYREYDGDHDTILNNVRERIKYERIASHGPKMGAISDSRPMLASYFTFVETRDGRKVPLANNGWIFNYNPAIDFASKDSRAYLRRDVIIWGDCV</t>
  </si>
  <si>
    <t>WMVKMGDSMKAHNFGDPATPRDGAAIEITSMLYSIVKWLSKLNEKGIYQHSGVKHQNQSNLSYTEWYKLIESNFELYYYIPNPSDDKKYKINTSFVRRRYVYKDTVGSTFQYTDYQFRPNQLVAVSFAPELFNREHVTKTLELTKSFLLGPLGVRTLDPNDTDYHANYDNSLDTEYRPTAEGFNYHNGPEWL</t>
  </si>
  <si>
    <t>DTHVHHSSSMNQKHLLKFIKRKLKDSPNEVVIFRDDKYLTLSEVFKSLNLDVDELSVDTLDVHADNNTFHRFDRFNLKYNPCGQSRLREIFLKTDNLIKGRYLAELTKELFEDLEKSKYQNAEYRLSIYGRKMSEWE</t>
  </si>
  <si>
    <t>RMNFTTTYSTNATSICHSCKLSVIDRIERSRRYLVNSNINWTTEQRATFIDEVHDKMTECLYEQPIRSFETGVIPKPVTFIPLLEEGRPALERINREMGLAFDEADLALYTDLFLNHLKRNPSDVECFDIGQSNSEHSRHWFFNGKLVIDGQQTPKTLFEIVKNTLKANPNNSLIAFCDNSSAINGFKTKVIVPSNPSEASKYKVGDRDQPIIFTAQTHSFPSGVAPFPSAETGTGGRITDTHATGRGSLVVAGTVGYCVGNLNIPGYELRWEDKEFQYPYNLAHPLKIEIDASNGASDYGNKFGEPVITGFTRSYGQRLPNGERREWIKPIMFSGGIGFMDARHNKKDQPEVGMVVVKAGGPAYRIGMGGGFA</t>
  </si>
  <si>
    <t>NWMWAAKLKGEGASLYDAAVAMHDTMIDLGIAIDGGKDSLSMAAKAPSATAGHDRSDGGLLQP**NVNGGNRGMHITLPTTLLPDGFARDALFKLLFSEELGAAFECRRSDLQTVLDILKQNNVPAYEIGYTSINTSGNDKFTVVAAADGSVVLDSELSDLSQRWEETSYRLEQLQANVAFVDSEMTELKKRAIGGGRGPQYRLSFTPSPTIESSLLSTPNPRVAIIREEGSNGDREMAAAFFTAGFEAWDISMSDLIAGTVVLDERFKGVAFVGGFSYGDVLDSAKGWAGSIRFNTSVSKQFDTFYNRADTFSLGLCNGCQLMA</t>
  </si>
  <si>
    <t>MMGKRVNYAARTVISPDISLETNEMGVPQLFAKKLTFP*PVTPVNYSEMAAAVINGSDNYPGANFIEDEFGNIIDLEKETPEKRVALAKTLLTVRPQAPHGATKKVYRHLVSGDYVLANRQPTLHKPGISGHKVKVLGKTEKTLRMHYCNCSTYNADFDGDEMNIHFPQSLLAAAEVREIAANNFQYLGPRAGVPLRGLIQDHILTGVLLTKRDTLFTKAEFQKVLYASCWSINTKHPIVTPPPCILKPQPLWSGKQLITAALNHLTIGYAPLNFTGSSKISTKLWGKNGPEIMRDSHVIISENEMLVGILE</t>
  </si>
  <si>
    <t>DLVDHIDEYFSVSLDNSNNNVDSNQNSDNNSDKLLIVKNEIINSLDIKKPVNLESDDYKLNWQHDFSKLLTLARIIQNVITPSKRINFKSRIDDDGDSEMTDSMTTPSELRESLEVITKTDYNLLKLIGKIRSKYFGLW</t>
  </si>
  <si>
    <t>AACCTGGTTGATCCTGCCAGTAGTCATATGCTTGTCTCAAAGATTAAGCCATGCATGTCTAAGTATAACCTTTATACGGTGAAACTGCAGACGGCTCATTACAACAGTGATAAACTAAAGAACTTTCGCGCTTCGGCGTCTTGGATAACCGCAGTAAATCGGGGCTAATACATGTAAACGAGAGGATGAGCGGGCAACTGCGAGTCTTTGCGATTGTTAGCTTTTATTCACACCAACCTCTTCGGAGTTTGTGGTGAGTCCGAACAATATTGCTGATCGGAAATTTATTTCCGACGAGTTCTTTGTGTCACTGCCCTATCAACTTTCGATGGTAAGGTATTGGCTTACCATGGTTGTAACGGGTGACGGGGAATCAGGGTTCGATTCCGGAGAGGGAGCCTGAGAAATGGCTACCACTTCTATGGAAGGCAGCAGGCGCGCAAATTACTCAATCCCAATACGGGGAAGTAGTGACAAAAAATACTAATGCCTTTCCATTTATATGGGGGGCAATTGGAATAAGTACAACTTAAATCGCTTAGCAAAAGTGATTGGAGGGCAAGTCTGGTGCCAGCAGCCGCGGTAATTCCAGCTCCAATAGCGTATACTAAATTTGTTGCAGTTAAAAAGCTCGTAGTTGAGATTGAGATTTCTTGGGTTTAGCATGGACTATGGCCTCACGGTTTATAATTTATGTCAAGCTTTATAGTAAGATTTTACTCTTATTATTTAAGTTACCAAGAAATTTCCAACTGCCCATGCCAGTTAGCAATAATTGGCTGATCGGGTGATCTACTGTGAGAAAATTGTAGTGTTCAAAGCAGGCGTCTTTCGCTTGTTCAATGCAGCATGGTATAGTAAAATATGACACTAAACATATGTTGGTTGTATGTATTAGTGTAATGACTAATAGGGAAGGGCGGGGCCGTTCATATTGATGGGCGAGAGGTGAAATTCGTTGACCCTATCAAGATGCACTACAGCGAAAGCATTCGGCAAGTACTTCTCCATTAATCAAGAACGAAAGTTTGGGGATCGAAGACGATCAGATACCGTCGTAGTCCAAACCATAAACTATGTCGACCAGGGATTGGACGGATAATTTTTTAAAAACTCGCTCAGAACCTTGTGAGAAATCATGAGTGTTTGGACTCTGGGGGGAGTATGGTCGCAAGTCTGAAACTTAAAGGAATTGACGGAAGGGCACACAATGGAGTGGAACCTGCGGCTTAATTTGACTCAACTCGGGAAAACTTACCAAGCTCAGATATAATAAGGATTGACAGACTAAAAGATCTTTCATGATTGTATAAGTGGTGGTGCATGGTCGTTCTTAGTTGGTGGAGTGATTTGTCTGGTCAATTCCGATAACGGACGAGACCTCTACCTGCTAACTAGTGGTATTTATTTGGTCAAATGGGAGATAGTCATTTGGTGTTGGCAGTTAGGCCGTTAAAAGTTTAATTGTCCTTCATTGAGTGGTGTGTATCCTGATCAGATAGGTACTAACTAAAAAAATAAACTTCTTAGAGGGACTACCTACCTCAAGTGGGGGGAAGTCGGAGGCAATAACAGGTCTGTGATGCCCTTAGATACCTTGGGCTGCACGCGCGTTACAATGTAGGCGAGAAAAAGGTTTCCGACATCGAAAGGTGCCGGTAATCAATTGAATTGCCTACGTAATGGGGATTAATTTTTGTAATTATCGATTATCAACGAGGAATTCCTTGTAAGCGTAAATCATTACTTTGCGCTGAATATGTCCCTGCCCTTTGTACACACCGCCCGTCGCTCCTACCGATCGAACGATTAGGTAAAACTGACAGACTGGACGACTTCTCGCAAGGGATTGTTGTTTGGAAAGTTAGTTAAATCTCATTGTTTAGAGGAAGGAGAAGTCGTAACAAGGTATCCGTAGGTGAACCTGCAGAAGGATCAA</t>
  </si>
  <si>
    <t xml:space="preserve">AM168102|AM168102.1 Polysphondylium sp. arachnoideum 18S rRNA gene, isolate YA1 </t>
  </si>
  <si>
    <t>LVWNHTSYNSHWLKQHPEAGYNPDNSPHLKAAVELDLALKRYSDSIEGTLIQSLEQLDNIILHIGDSCLNPLKLWEYYVLDVNYEMEQFNKHYPATVPAINPEQPFNSPLMPISPKNVNENADLVNQIQKKGMVRNPNYERFSMTIELEFTFKLLNGNATFKNYTMEEKRQRYEDLLRLINLNLYREYDADHDAILNNIRERIKYERLASHGPRLGTISQSKPMLASYFTMIDCDDGRKVPLANNGWIFNYNPAVDFASKDSRAYLRRDVIIWGDCV</t>
  </si>
  <si>
    <t>WMDKMGESTKAHNFGDPATPRDGAPIEITSMLYSTLKWLVKLNLAGIYPHSGVKINGEEFKFSDWQKLIKDNFELYYYIPNSSEDKKHKINTSFVRRRYIYKDTVGSTAQYTDYQFRPNQLVAMSFAPELFTRERAQKTLELTRTFLLGPLGVKTLDPNDTDYHANYDNSLDTEYRPTAKGFNYHNGPEW</t>
  </si>
  <si>
    <t>RKMSEWDNLASWICDNELFSTKVRWLIQIPRLYEIYRETDNISTFQVFLSNIFQPLFEATKDPESHPKLHKFLQQVVGIDCVDDESKFEKKFTEKFPVPQEWTSEHNPPYTYYLYYLYANLYTLNKFREEKGLNILTLRPHSGEAGEVDHMAAAFYLAHGINHGINLRKTPVLQYLYYLTQIGIAMSPLSNNSLFLTYYRNPFPVFFARGLNVSISTDDPLQFHYTKEPLMEEYSIA</t>
  </si>
  <si>
    <t>GCAAGKGVLIPTNKEEAKAAVKRVLVDREFGAAGDEVVIEEFLDGEEASVMAFSDGYSVVVMPAAQDHKRIFDDDKGPNTGGMGAYAPAPFVTDRSIASRTGFGPTMDRILDTVIKPTVDGMRREGRPFVGVLFAGLMVSPSGVINVLEFNCRMGDPETQVVLPLLDTDLIDIIDACCEGSLDSIKVNWKQAYAVTIVSASEGYPDSYPKGREISGLGNTTFSDDKMIFQAGTALVNGKLVTSGGRVLSATSVNAELETAIQLAYKANDTIDFQGRQFRRDIGRKAQRYLASQLNNKAVSYSESGVDIERGDAVVDNIAPLAKATTRKGCVSDLGGFGALFDTKAAGFVDPILVSGTDGVGTKLKIAQEIGIHDNIGIDLVAMCVNDVLVQGAEPLFFLDYFATGRIHVDVATQVIGGIAKGCSGSGCALIGGETAEMPGMYRDGEYDLAGFAVGAVERSQMLPRNIKPGDVLLGLASSGVHSNGYSLVRYLVEKKSGLVNPNGSVYDLPAPFDSSKTLGQALLTPTRLYVLSCLSAIKAGGINGLAHITGGGI</t>
  </si>
  <si>
    <t>RMNFTTTYSTNATSICHSCRLNIIDRIERSRRYLVETEQPLTAEQRQLFIDEVHDRMTECLYEKPISSFETGVVPKPVTYIPLMEEGRPALERINKDMGLAFDEADLELYTDLFMNHLKRNPSDVECFDIGQSNSEHSRHWFFNGKLVIDGQQTPKTLFEIVKNTLKAKPKQLSYCFLRQFYGFKTNVLVPSNPSEASPYKYGERDQPIIFTAETHNFPSGVAPFPGAETGTGGRLRDTHATGRGSLVVAGTVGYCVGNLNIPGYKLPWEDSNFQYPYNLAHPLKIEIDASNGASDYGNKFGEPVIVGFTRSYGQRLPNGERREWIKPIMFSGGIGFMDSRHNKKNQPEVGMVVVKAGGPAYRIGMGGGS</t>
  </si>
  <si>
    <t>NWMWAAKLKGEGAALYDAAVAMHDTMIELGIAIDGGKDSLSMAAKAPSASGDELVKGPGTLVVSTYVTCDDITKTVTPDLKLSSQQDSAIVYIDLGANNNFLGGSALAHVFEQVGIDTPHVDTKLLKSAFETVQLLVKQRLLTAGHDRSDGGLITTLIEMSLGGNRGMHVTLPTSLLPAGFTRDALFKLLFSEELGAAFECRRSNLQTVLDILKQNNVPAYEIGYTSINTAGNDRFIVVAAADNSVVLDAELSDLSQRWEETSYRLEQLQANVAFVDSEMAELKKRAIGGGRGPQYRLSFTPSATIEASLLSSPNPRVAIIREEGSNGDREMAGAFFTAGFEAWDISMSDLIAGTVVLDERFKGVAFVGGFSYGDVLDSAKGWAGSIRFNTSVSKQFDAFYNRADTFSLGLCNGCQLMA</t>
  </si>
  <si>
    <t>MMGKRVNYAARTVISPDISLETNEMGVPQLFAKKLTFPQPVTPVNYQEMAAAVINGADNYPGANFIEDEFGNIINLEKETPEKRVALSKTLLTVRPQAPHGATKKVYRHLVSGDYVLANRQPTLHKPGISGHRVKVLGKTEKTLRMHYCNCSTYNADFDGDEMNIHFPQSLLAAAEVREIAANNYQYLGPRAGVPLRGLIQDHILTGVLLTKRDTLFTKAEFQKVLYASCWSVNTKHPIRTPPPCILKPQPLWSGKQLISAALDHLTIGYEPLNFTGASKISTKLWGKHGQEIMRDSHVIIRDNEMLVGILD</t>
  </si>
  <si>
    <t>DLVDHIDDYFSVSLDNNNNNNSSSTSNQTQDKNKEDGLYIVRNEIINNEAISLKKSVNIVSEDYKLTWQHDFSKLLTLTRIIQNIITPSRNCAFKSNLDSDGDFEMTDLTKPPTSLRNSLEVITKTDFNLLKLIGKIRSNYFGL</t>
  </si>
  <si>
    <t>AACCTGGTTGATCCTGCCAGTAGTCATATGCTTGTCTCAAAGATTAAGCCATGCATGTCTAAGTATAACCTTTATACGGTGAACCTGCAGAAGGATCAACTACAAGCATGTAGATAAACTAAAGAACTTTCGCGCTTCGGCGTTTTGGATAACCGCAGTAAATCGGGGCTAATACATATAAACGAGAGGATGAGCGGGCAACTGCGAGTCTTTGCGATTGTTAGCTTTTTCACCAATCTCTTCGGAGTTTGTGGTGAATCCCTACAATATTGCTGATCGGAAACTTGTTTCCGACGAGTTCTTTGTGTCACTGCCCTATCAACTTTCGATGGTAAGGTATTGGCTTACCATGGTTGTAACGGGTGACGGGGAATCAGGGTTCGATTCCGGAGAGGGAGCCTGAGAAATGGCTACCACTTCTACGGAAGGCAGCAGGCGCGCAAATTACTCAATCCCAATACGGGGAAGTAGTGACAAAAAATACTAATGCCTTTCCATTTATATGGGGGGCAATTGGAATAAGTACAACTTAAATCGCTTAACAAAAGTGATTGGAGGGCAAGTCTGGTGCCAGCAGCCGCGGTAATTCCAGCTCCAATAGCGTATACTAAATTTGTTGCAGTTAAAAAGCTCGTAGTTGAGATTGAGATTCTTTGGGTTTAACAGTCAGCATTGCCTTCACCGGTTAATGCTTTGATCTGTAAAGCTTTATAGCAGAATTTCATTTTGTTATTAAAGTTACCAAAGAATTTCTATCTGCCCATGGTAGCCAGCAATGGTTATCAATCGGGTGATCTACTGTGAGAAAATTGTAGTGTTCAAAGCAGGCGTCTTACGTTTGTTCAATGCAGCATGGTATAGTAAAATATGACACTTAACATATGTTGGTTGTATGTTTTAGTGTAATGACTAATAGGGAAGGGCGGGGCCGTTCATATTGATGGGCGAGAGGTGAAATTCGTTGACCCTATCAAGATGCACTACAGCGAAAGCATTCGGCAAGTACTTCTCCATTAATCAAGAACGAAAGTTTGGGGATCGAAGACGATCAGATACCGTCGTAGTCCAAACCATAAACTATGTCGACCAGGGATTGGACGGATAATTTTTTAAAAACTCGCTCAGAACCTTGTGAGAAATCATGAGTGTTTGGACTCTGGGGGGAGTATGGTCGCAAGTCTGAAACTTAAAGGAATTGACGGAAGGGCACACAATGGAGTGGAACCTGCGGCTTAATTTGACTCAACTCGGGAAAACTTACCAAGCTCAGATATAATAAGGATTGACAGACTAAAAGATCTTTCATGATTGTATAAGTGGTGGTGCATGGTCGTTCTTAGTTGGTGGAGTGATTTGTCTGGTCAATTCCGATAACGGACGAGACCTCTACTTACTAACTAGTGGTATTTATTTGGTCAATACGGGAGATAGTCATTTGGTGTTGGTAGTAGGACGTCAAAATCTTATTATTCTTCATTGAGTGGTGTGTATCCTGATCAGATAGGTACTAACTTAAAAAATAAACTTCTTAGAAGGACTACCTACCTCAAGTGGGGGGAAGTCGGAGGCAATAACAGGTCTGTGATGCCCTTAGATACCTTGGGCTGCACGCGCGTTACAATGTAGGCGAGAAAAAGGTTTCCGGAATCGAAAGGTTTCGGTAATCATTTGAATTGCCTACGTAATGGGGATTAATTTTTGTAATTATCGATTATCAACGAGGAATTCCTTGTAAGCGTAAATCATTACTTTACGCTGAATATGTCCCTGCCCTTTGTACACACCGCCCGTCGCTCCTACCGATCGAACGATTAGGTAAAACTGACGGACTAGGCGACTTTTAACCATGGTTGATCCGGTGAACCTGCAGAAGGATCATGCCAGTAGTCATATGCTTGTCTCAAAGATTAAGCC</t>
  </si>
  <si>
    <t>HQ141506.1 Heterostelium multicystogenum strain AS2 18S ribosomal RNA gene, partial sequence</t>
  </si>
  <si>
    <t>LVWNHTANNSAWLTDHPEAAYNIDNSPHLKAAIVLDDAFMEFSGKNIGMRVESVEELELLVANIRDHVIAPLKLWEFYVLDIEKEMGIFDSAYPASIPPVDPNQPPASPYMPMSPKLDNESAYLVDTIIKKGMVRDPTHDRYSMHIDLHHTFQLLNGTASFKPLTMIEKKQKYDYLRLINLNLYREYDTDLAAIVTNISERIKYERIALHGPKLGAVSVRHPLIDSYFTRIEHRQADGSTRTLHLANNGWTFNHNPSIDFASKDSKAYLRRDVIIWGDCV</t>
  </si>
  <si>
    <t>WMDKMGESNKGRNYGDPATPRDGAPIEITAMVYVTARWLSVVNKSGQFKHTAVKLGADAQKEWTYAQWADTIKANFEKNYYIPSSSDDKKFVVNSSFVRRRYVYKDTVGSKSSYSDYQFRPNQLVAMAFAPDLFTRDYVLRALDITKNSLLGPLGVRTLDPNDPDYHANYNNSLDTEYRPTARGFNYHNGPEWI</t>
  </si>
  <si>
    <t>RKMSEWDNLASWIIDNELFSTKVRWLIQIPRLYDAYHETVATTFQDFLSNIFQPLFEATRDPESHPKLHKFLQQAVGIDCVDDESKFEKKFTEKFPNPQEWTSEHNPPYTYYLYYLYANLYSLNKFREEKGYSKLFPPSSNTRIPHSGEAGEVDHLGAAFLLANGINHVINLRKTPVLQYLYYLTQIGIALSPLSNNSLFLTYYRNPFPVFFARGLNVSISTDDPLQFHYTKEPLMEEYSIA</t>
  </si>
  <si>
    <t>RMNFTTTYSTNATSICQACRLEFIERIERSRRYRLVLADGVKTLSKEHIELCIDQVHDRMTECHYPTPITSFAPGVVPKKVQWIPLMEEGRSALEKVNKDMGLAFDEHDLKLYSDLFINQLKRNPSDVECFDIGQSNSEHSRHWFFNGKLIIDGVPSQKTLFQIVKDTLKANPTNSLIAFCDNSSAIKGFETKVLVPKSPIDSSPYELGVREQPIIFTAETHNFPSGVAPFPGAETGTGGRIRDTHATGRGSLVVAGTVGYCVGNLNIEDYDLPWESKEFKYPANLANPLKIEVEASNGASDYGNKFGEPVITGFTRSFGLRNEDGERREWIKPIMFSGGLGAMDQRHLKKEQPE*GMVVVKTGGPAYRIGMGGGAA</t>
  </si>
  <si>
    <t>NWMWAAKLKGEGARLYDAAVSMHDAMVELGIAIDGGKDSLSMAARAPSATPGQPDKLVKAPGTLVVSTYVRCTDITATITPDLKLNSQDDSALIYIDLGAGNNFLGGSALAQVYGQIGNEEPHQDVQLVKRFFNTVQLLVRERLITAGHDRSDGGLITTLVEMALAGNRGMAVSLSATESIFKLLFSEELGAVVECKRSNQQKVMEILQDAKIPCYYIGHTNVNPAGADRVQVKVGDQVVVDEELKTLSFWWEETSYRLEKLQAEHACVDSEFRELQKRVVGGGKGPNYKMGFNPQASSIAVDTSLVRTSAPRVAIIREEGSNGDREMAAAFTCAGFQAWDVAMSDLLDGRIQIDQRFRGVAFVGGFSYADVMDSAKGWAGSIRFNQSVAKQFDAFYERQDTFSLGLCNGCQLMA</t>
  </si>
  <si>
    <t>MMGKRVNYAARTVISPDISLESNEMGVPQYFARTLTFPQPVTHFNYQQMAQAVIRGPDNYPGANYIEDEDGFFINLSKESPENRVALSKTLLTIKPTSPHGTTKKVYRHLLTGDFVLANRQPTLHKPGISGHRVKVLGKNEKTLRMHYCNCSTYNADFDGDEMNIHFPQNFHASAEIREIAANNFQYLGPRAGVPLRGLIQDHILTGVLLTMRDTMFTKPEFQRILYASLWSINRDHPIVTPQPALIKPVPLWTGKQLISAALTHLTIGRVPLNLESPSKIPAKLWGKHGLDVSRDSHVIIRQNEMLAGILE</t>
  </si>
  <si>
    <t>YLCDHIDDYFSVSLEHNDRYDGKEQYTIKEELIEEMVGHETEMTND*QSNWKHDFSKLLPLARIIQNIIQPSQHAYVVKNHSDRSGDGGGSGNGNGNEEEDYIRAHQDDDDDDDDDGDGDDNNGTHKDLRILSRIDLNYLKLLGKVRANYFGLW</t>
  </si>
  <si>
    <t>ANYFGLWNQDYETGGGECYWAGAAVYLGLSLFNHSCLPNCSTIIQSEDFDKGRLNPLTFYIVALRDILPKEELLITYIPLDQKLKERRNQLKSLWLF</t>
  </si>
  <si>
    <t>AACCTGGTTGATCCTGCCAGTAGTCATATGCTTGTTTCAAGGATTAAGCCATGCATGTCTAAGTATAAGCTCTTGTACGGCTAGACTGCAGACGGCTCATTACAACGGTTGTATCTTCCAGAACGTCCGGGTCGCAAGATCTTCTGGATAACCGCAGTAAATCGGGGCTAATACATACAAACGAAGGGGTGGAGAGGGCAACCTTGAAGCTTCTGCGATGGACACTTAGCTATTCGACCAACCCCGCAAGGGAATGGTTGGAACCGGTTCATATTGCTAATCGACTCTGGTTTACCATGAGTCGATAAGTTCTATAGACAACCGCCCTATCAACTTGATGGTAAGGTTTTGGCTTACCATGGTTGTAACGGGTAACGGGGAATCAGGGTTCGATTCCGGAGAGGACGCCTGAGAAACGGCGTCCACATCTACGGGTGGCAGCAGGCGCGTAAATTGCCCAATCTCAACAGAGAGGAGGCGGTGACAATAAATCCCGATGGCTTTGGGGGCAACCCCAGGCCAATCAGAATAAGTACACATTAAATCCCTTAACCAATATAATTGGAGGGCAAGTCTGGTGCCAGCAGCCGCGGTAATTCCAGCTCCAATAGCATATACTAATGTTGTTGCAGTTAAAACGCTCGTAGCTTAATTTCTTTTGAGCTACTTACGGTTGTCACCCTGTGAAGTCTTCGGACCTAATAGGAACAGCCGGCTCAAACACTGTAGGTCATGGTACTGGTAACAGTATCATAATCGACTGTGCATAAACCTTGATGCTCAAGGTAGGCCTTTTTAGGGTAGATACACAGTGCATGGCATTGTGGAACAAGGCATCTCGCGGCTTAGTTGGTGGGCCGCGGGGGCAATGATTAATAGGGAGGAGCGGGGGCCTTCATATTGCAGGGCGAGAGGTGAAATTCGTTGACCCTTGCAAGATGTCCGACAGCGAAAGCATTGGCCAAGTGCCTCCCCATTAGTCAAGAACGAAAGTTTGGGGATCAAAGACGATCAGATACCGTCGTAGTCCAAACCATAAACTATGTCGACCAGCGATTAGGCGGGCTACCTTCTTCGAGAGCTGCCTAGCAGCTTGTGGGAAACCATGAGTGCTTGGACTCTGGGGGGAGTATGGTCGCAAGGCTGAAACTTAAAGGAATTGACGGAAGGGCACACCATGGAGTGGAGCCTGCGGCTTAATTTGACTCAACACGGGAAAGCTTACCAAGCTCAGATATGATAAGGATTGACAGACTAAAAGATCTTTCATGATCTCATAAGTGGTGGTGCATGGTCGTTCTTAGTTGGTGGAGTGATTTGTCAGGTCAATTCCGGTAACGGACGAGACCTCGACCTGCTAACTAGTGGGATTCATTCCTTCGCTCGACGAGGCAGGTTCTGCTTTTATTGTAGGGGCAACTTTACAGTAGGGTAGGATTTGTATTAGTCTGGGGGAGTGGATTTCATAATTTAATTAATCTTCCTAAAGGTACTTCTGGCTCTAAGCCAGAGGAAGTTCGAGGCAATAACAGGTCTGTGATGCCCTTAGATATCTTGGGCCGCACGCGTGCTACAATGTAGGCGCTAATGAGTCTTTTTACATCCAGCTCCGTAAGGAGTCTGGTAATCTTGGAATCCCCTGCGTGATTGGGCTTGACTACTGTAACTGTGGTCATCAACGAGGAATTCCTTGTATGCGCGAGTCACTATCTCGCGCAGAATCTGTCCCTGCCCTTTGTACACACCGCCCGTCGCTCCTACCGATCGAACGATCAGGTAAAGTGGACAGACTAGAAGCCGCAAGGTTTTTGGAAAGTCCATTGAACCTCGCCGTTTAGAGGAAGGAGAAGTCGTAACAAGGTATCGGTAGGTGAACCTGCAGAAGGATCAA</t>
  </si>
  <si>
    <t xml:space="preserve">AM168088|AM168088.1 Cavenderia medusoides 18S rRNA gene, isolate OH592 </t>
  </si>
  <si>
    <t>WMDKMGESMKAKNYGDPATPRDGAPIEITAMLFVTAKWLAAINKTGQFKFSGVKIGADEKTEWTYAQWADTIKANFEKHYYIPSSSEDKRYSINSSFVRRRYVYKDTVGSKNPYSDYQFRPNQLVAMAFAPELFTRDYVIRTLDITMHSLVGPLGIRTLDPNDTDYHANYNNSLDNDYRPTAKGFNYHNGPEWL</t>
  </si>
  <si>
    <t>DTHVHHSSSMNQKHLLKFIKRKLKESPNEVVIFRDDKYLTLSEVFKSLNLNVDDLSVDTLDVHADNNTFHRFDRFNLKYNPCGQSRLREIFLKTDNLIKGRYPAELTKELMGDLENSKYQNAEYRLSIYGRKMSEWE</t>
  </si>
  <si>
    <t>RKMSEWDNLASWVIDNELFSTKVRWLIQVPRLYDVYRETVATTFQDFLANIFQPLFEATRDPESHPKLHKFLQQVVGIDCVDDESKFEKKFTEKFPNPQEWTSEHNPPYTYYLYYLYSNLYSLNKFREEKGYNTLSLRPHSGEAGEVDHLGAAFILANGINHGINLR*TPVLQYLYYLTQIGIALSPLSNNSLFLTYYRNPFPVFFARGLNVSISTDDPLQFHYTKEPLMEEYSIA</t>
  </si>
  <si>
    <t>GCAAGKGVLIPTDKKEAVDALKRIMVDKEFGSAGDEVVVEQFIDGDEVSVMCFSDGYTVTVMPPAQDHKRALDGDKGANTGGMGAYSPAPFVTDRRPGMSQSGFGPRIDNIVDTVLKPTIAGMRREGRPFVGVLFAGLIIDKKTQKNYVLEYNCRMGDPETQVVLPLLDSDLYEIFQSCIETRLDSVQVKWREGYAVTVVSASQGYPDAYPKGKEIVGIDRFPQTDSLILFQAGTTVVKNPDNSSKLITSGGRVLSTTALAADLESAIKAAYKGVEAVTFEGIQFRRDIGHRAIKYLQDKRNADNGQNGSGVSYSESGVDIERGDAVVVNIAPMAKTTNRSGCVSDLGGFGALFDVKAAGFKDPILVSGTDGVGTKLKIAQEINRHQDIGIDLVAMCVNDVLVQGAEPLFFLDYFATGRIHVDVATQVIGGIARGCKQSGCALIGGETAEMPGMYRDGEYDLAGFAVGAVERDQMLPRNIRPGNILLGLASSGVHSNGYSLVRYLIEKKSGLVKEGDNGHSVYLQKAPFDQSKTLGETLLTPTKLYVLSRLAAIKNGGVNGLAHIT</t>
  </si>
  <si>
    <t>RMNFTTTYSTNATSICQACRLEFVERIERSRRYRFNLASGINKLSQEHLQICIDQVHDRMTECLYPTPIKSFAPGVVPKPVQWIPLMEQGRAALERVNKDMGLAFDEHDLQLYSDLFLNHLKRNPSDVECFDIGQSNSEHSRHWFFNGKLIIDGIPSQKTLFQIVKDTLKANPTNSLIAFCDNSSAIKGFETKVLVPKSPIESSPYEIGTRDQPIIFTAETHNFPSGVAPFPGAETGTGGRIRDTHATGRGSIVVAGTVGYCVGNLNIEDYDLPWESKDFKYPENLANPLKIEVEASNGASDYGNKFGEPVITGFTRSFGLRNEDGERREWIKPIMFSGGLGAMDQRHLKKEQPEKGMLVVKAGGPAYRIGMGGGAA</t>
  </si>
  <si>
    <t>NWMWAAKLKGEGARLYDAAVAMHDAMVELGIAIDGGKDSLSMAARAPSTAAGQPDELVKAPGALVVSTYVRCTDITATITPDLKLNNQDDSALIYIDLGAGNNFLGGSALAQVFGQIGNDQPHQDVQLVKRFFNAVQQLVQERLITAGHDRSDGGLITTLIEMALAGNRGISISLSSAENIFRLLFSEELGAVVECKRVNHEKVMQILQDARIPAYYIGHTNISSTNNNNNNNNGDRVTIKVGDKIVLDEQLKTLSFWWEETSYRLEKLQAEHACVDSEFKELQNRVQGGGKGPNYKMSFKAQPSAISVDTSIILSSAPKVAIIREEGSNGDREMAAAFSSAGFQAWDITMSDLLDGRMCLDERFAGVAFVGGFSYGDVLDSAKGWAGSIRFNQSVAKQFDAFYERQDTFSLGLCNGCQLMA</t>
  </si>
  <si>
    <t>MMGKRVNYAARTVISPDISLETNEMGVPQYFARTLTFPQPVTHFNYQQMAQAVINGPDNYPGANYIEDEDGFYINLAKESHENRVALSKTLLTIKPTSPHGTTKKVYRHLLTGDFVLANRQPTLHKPGIMGHRVKVLGKNEKTLRMHYCNCSTYNADFDGDEMNIHFPQNFHASAEIREIAANNFQYLGPRAGVPLRGLIQGHILTGVLLTKRDTIFTRAQFQSILYASLWGVNRDHPIVTPQPAIIKPVPLWTGKQLISAALNHLTIGRVPLNLESASKIPTKLWGKHGLDITRDSHVII</t>
  </si>
  <si>
    <t>YLCDHIDDYFSVSLDTDNSNTATSGGDADNVVYTIKNELIEGNMVGHETEMQTDYQSNWKHDFSKLLSISRIIQNILQPSQHTYIAKLNDIATTDAADIQDESSIDTNNLGTQTGFRGDYRIVTKIDLNILKLLGKVRANYFGLW</t>
  </si>
  <si>
    <t>ANYFGLWNSDNINGGECHWAGAAVYLGLSLFNHSCIPNCSTIIQSEDFDRGRLNPLTFYIIALRDVQVDEELLITYIPLDQKLKERRNQLKS</t>
  </si>
  <si>
    <t>AACCTGGTTGATCCTGCCAGTAGTCATATGCTTGTCTCAAGGATTAAGCCATGCATGTCTAAGTATAAGCTCTTGTACGGCTAGACTGCAGACGGCTCATTACAACGGTTGTATCTTCCAGGGCATCCGGGTCGCAAGACCTTCTGGATAACCGCAGTAAATCGGGGCTAATACATACAAACGGAGGGATGGAGAGGGCAACCTTGAAGTTTCTGCGATGGACAATTAGTTATTCTACCAACCCCGCAAGGGAATGGTTGGAACCGGTTCATATTGCTAATCGACTCTAGCTTGCTAGTAGTCTGATAAGCCCTATAGACAACCGCCCTATCAACTTGATGGTAAGGTTTTGGCTTACCATGGTTGTAACGGGTAACGGGGAATCAGGGTTCGATTCCGGAGAGGACGCCTGAGAAACGGCGTCCACATCTACGGGTGGCAGCAGGCGCGTAAATTGCCCAATCTCAACAGAGAGGAGGCGGTGACAATAAATCCCGATGGCTTTGGGGGCAACCCCAGGCTAATCAGAATAAGTACACATTAAATCCCTTAACCAATATAATTGGAGGGCAAGTCTGGTGCCAGCAGCCGCGGTAATTCCAGCTCCAATAGCATATACTAATGTTGTTGCAGTTAAAACGCTCGTAGCTTAATATCTTTTGAGCTACTATCGACTGTTTTCCTTCTAACTCTTCGGAGGAGGAAGGGGCAGTCGGCTCAAACACTGTAGGTCATGCGGCTAGCAATAGTTGCATAATCGACTGTGCATAAACCTTGATGCTCAAGGTAGGCCTTTATAGGGTAGATACACAGTGCATGGCATTGTGGAACAAGGCATCTCGCGGCTTAGTTGGTGGGCCGCGGGGGCAATGATTAATAGGGAGGAGCGGGGGCCTTCATATTGCAGGGCGAGAGGTGAAATTCGTTGACCCTTGCAAGATGTCCTACAGCGAAAGCATTGGCCAAGTGCCTCCCCATTAGTCAAGAACGAAAGTTTGGGGATCAAAGACGATCAGATACCGTCGTAGTCCAAACCATAAACTATGTCGACCAGCGATTAGGCGGGCTACCTTCTTCGAGAGCTGCCTAGCAGCTTGTGGGAAACCATGAGTGCTTGGACTCTGGGGGGAGTATGGTCGCAAGGCTGAAACTTAAAGGAATTGACGGAAGGGCACACCATGGAGTGGAGCCTGCGGCTTAATTTGACTCAACACGGGAAAGCTTACCAAGCTCAGATATGATTAGGATTGACAGACTAAAAGATCTTTCATGATCTCATAAGTGGTGGTGCATGGTCGTTCTTAGTTGGTGGAGTGATTTGTCAGGTCAATTCCGGTAACGGACGAGACCTCGACCTGCTAACTAGTGGGATTCATTCTTTCGATTGACGAGGCAGGTATTGCTTTGATTATAGGGGGCAACTTCTATAGTCGGGTAGTGCTTGTAGTAGTCTGGAGGAGTGGATTTCAAAAATTAAATTAATCTTCCTAGAGGTACTTCTGGCTCTAAGCCAGAGGAAGTCCGAGGCAATAACAGGTCTGTGATGCCCTTAGATATCTTGGGCCGCACGCGTGCTACAATGTAGGCGCTAATGAGTTTATTTACATCCATCTCCGCAAGTGAGTATGGTAATCTTGGAATCACCTGCGTGATTGGGCTTGACCACTGTAACTGTGGTCATCAACGAGGAATTCCTTGTATGCGCGAGTCACTATCTCGCGCAGAATCTGTCCCTGCCCTTTGTACACACCGCCCGTCGCTCCTACCGATCGAACGATCAGGTAAAGTGGACAGACTGGAACCCGCAAGGGTACTTGGAAGTCCATTGAACCTCGCCGTTTAGAGGAAGGAGAAGTCGTAACAAGGTATCGGTAGGTGAACCTGCAGAAGGATCA</t>
  </si>
  <si>
    <t>HQ141522.1 Cavenderia myxobasis strain NT2A 18S ribosomal RNA gene, partial sequence</t>
  </si>
  <si>
    <t>LVWNHTANNSHWLRDHPEAGYNVDNSPHLKAAIVLDDALMEFSARNNGMRVESAEQLDQLITNISENVIAPLKLWEYYVLDIAKEMEIFTSAYPASVPPVDPDAPPTSPYQPISPKIANEAAQIVAKILKSGMVRDPTYDRYSLHIDLNHIFSLLNSTVSFKSLTMVEKQQKYEDYLRLANLSLYRDYDGDSEAMLQNMRERIKYERIASHGPKLGDVSARHPLLDSYFTKVEHKGADGNIRRVHLANNGWIFNYNPSVDFASKDSKAYLRRDVIVWGDCV</t>
  </si>
  <si>
    <t>DTHVHHSSSMNQKHLLKFIKRKLKEEPNEVVIFRDDKYLTLSEVFKSLNLNVDELSVDTLDVHADNNTFHRFDRFNLKYNPCGQSRLREIFLKTDNLIKGRYLAELTKELMEDLEKSKYQNAEYRLSIYGRKMSEWE</t>
  </si>
  <si>
    <t>RKMSEWDNLASWICDNQLFSTKVRWLIQIPRLYDVYRETVSSTFQDFLSNIFHPLFEATRDPESHPKLHKFLQQVVGIDCVDDESKFEKKFTEKFPVPAEWTSEHNPPYTYYLYYLYADLYTLNKLREEKGFNTLTLRPHSGEAGEVDHLGAAFYLAHGINHGINLRKAPVLQYLYYLDQVGIALSPLSNNSLFLTYYRNPFPVLFARGLNVSISTDDPLQFHYTKEPLMEEYSIA</t>
  </si>
  <si>
    <t>GCAAGKGVLIPTNKQEELDGLKRIMVDKEFGSAGDEVVIEEYLDGEECSLMCFSDGYSLVVMPPAQDHKRIYDDDMGPNTGGMGAYAPALFISNFGSSGISGFGPIIDKCIETILKPTINGMRNEGSPFVGVLFAGLMVSKVRC</t>
  </si>
  <si>
    <t>RMNFTTTYSTNATSICQSCRLDFIQRIERSRRYRLFFKSGVKQLDQAKLYRVIDHVHDRMTECHYPEPIRSFDTGVVPKPVTYIPVMEEGRAALERVNKDMGLAFDEHDLKIYSDLFINILKRNPSDVECFDIGQSNSEHSRHWFFNGKMIVDGIESEKTLFQIVKDTLKANPNNSLIAFCDNSSAIKGFKTKILIPKKVTESSEYEVETREQPIIFTAETHNFPSGVAPFPGAETGTGGRIRDTHATGRGSLVVAGTVGYCVGNLNIEDYDLPWEDKDFKYPPNLANPLKIEIEASNGASDYGNKFGEPVITGFTRSFGLRNPDGERREWIKPIMFSGGIGSMDERDLKKGTPETGMVVVKAGGPAYRIGMGGGAA</t>
  </si>
  <si>
    <t>MMGTRVNNAARTVISPDISLESNEMGVPEYFARTLTFPQPVTHFNYQQMAQAVVNGPENYPGAHYIEDEDGFFINLAKESPENRIALSKTLLTTKPQMPHGSNKKVYRHLLTGDYVLANLQPTLHKPCIRGHRVKVLGKSEKTLRMHYCNCSTYNADFHGDEMNIHFPQSFQSVLYASMWAMNNKHPIVTPPPAIGRAVPLWSGKLFIYAAVVHMTIGGGPLNLESPSEIPAKMWGKHGMDVMCDSMVIIRQIEFLAGIFE</t>
  </si>
  <si>
    <t>YLCDHIDDYFTVSLDDQQHQSNEGGGWNEELTSYRIKSELIEGDLMVGHALEMESDYRINWKNDFSKLLALSRIIQNILNPNHHCEIIHYGVDEDGDSRLQNNDSNESSPRGNDFKNITKTDFNLLKLLGKVRANYFGLW</t>
  </si>
  <si>
    <t>ANYFGLWNHDRYNNESQCYWAGAAVYLGLSLFNHSCYPNCSTMIQSDDLDMGRINPLTFYIVALRDIKQGDELLITYIPLDQKLSERRNQLKSLWLF</t>
  </si>
  <si>
    <t>AACCTGGTTGATCCTGCCAGTAGTCATATGCTTGTCTCAAGGATTAAGCCATGCATGTCTAAGTATAAGCCCTTGTACGGCTAGACTGCAGACGGCTCATTACAACGGTTGTAGCTTACAGAGCATCCGGGCGCAAGCCTTCTGGATAACCGCAGTAAATCGGGGCTAATACATACAAACGGAGGGGTGGAGCGGGCAACCGCAAAGCTTCTGCGATGGACACTTAGCTATTCGACTAACCCTTCGGGTCAGGTTGGAACCGGTTCATATTGCCAATCGACTATGGCTTGCCATAGTCTGATAAGCTCTATAGACAACCGCCCTATCAACTTGATGGTAAGGTATTGGCTTACCATGGTTGTAACGGGTAACGGGGAATCAGGGTTCGATTCCGGAGAGGACGCCTGAGAAACGGCGTCCACATCTACGGGTGGCAGCAGGCGCGTAAATTGCCCAATCTCAATAGAGAGGAGGCGGCGACAATAAATCCCGATGGCTATGGGGGCAACCCCGGGCCAATCAGAATAAGTACACAATAAATACCCTAACCAATATAATTGGAGGGCAGGTCTGGTGCCAGCAGCCGCGGTAATTCCAGCTCCAATAGCATATACTAACGTTGTTGCAGTTAAAACGCTCGTAGCTGAACAACTTGATGGCAAATTCAGGGCTTGTCACGAGTACCGCCTTAAAACGGATACATCGTGCTTGTCCGGCCAAGCAAGTAGGTAGTTTGATGTGAGGCAACTCGCGTCAGGCGATCGACTGTGCATAAACCTTGATGCTTAAGGTAAAGACGATTCTAGTCAAAGATACGCAGTGCATGGCATTGTGGAACAAGGCGATCCGTAGCTTAGTTAGTGGGCTGCGGGTGCAATGATTAATAGGGAGGAGCGGGGGCCTTCATATTGCCGGGCGAGAGGTGAAATTCGTTGACCCTGGCAAGATGTCCTACAGCGAAAGCATTGGCCAAGTGCCTCTCCATTAGTCAAGAACGAAAGTTTGGGGATCAAAGACGATCAGATACCGTCGTAGTCCAGACCATAAACGATGTCGACCAGCGATTAGGTTCGCCACCTTCTTCGAGAGCAACCTGGCAGCTTGTGGGAAACCATGAGTTCTTGGACTCTGGGGGGAGTATGGTCGCAAGGCTGAAACTTAAAGGAATTGACGGAAGGGCACACCATGGAGTGGAGCCTGCGGCTTAATTTGACTCAACACGGGAAAGCTTACCAAGCTCAGATATGATAAGGATTGACAGACCAATAGATCTTTCATGATCTCATAAGTGGTGGTGCATGGCCGTTCTTAGTTGGTGGAGTGATTTGTCAGGTCAATTCCGGTAACGGACGAGACCTCGACCTGCTAACTAGTGGCAGTTGTCTTTTCGCTCGGCGAGGCGTCATTGGCATACGACTTTGGTAGGGGCAACTCTATCTTGGAAGTGTGACAGCGGCGTAGTAGTCTGGAGAGGCAGCTGTCCCCAATAATTAATCTTCCTAGAGGTACTTCCAGCTCTAAGCTGGAGGAAGTCCGAGGCAATAACAGGTCTGTGATGCCCTTAGATATCTTGGGCCGCACGCGTGCTACAATGTAGGCGCTAATATGATATCCCAATTACCCGGCACCGTCAAGGTGTCGGTAATCTCCAATCACCTGCGTGATTGGGCTTGGTCACTGTAACTGTGACCATTAACGAGGAATTCCTTGTATACGCGAGTCACTATCTCGCATAGAATCTGTCCCTGCCCTTTGTACACACCGCCCGTCGCTCCTACCGATCGAACGGTAAGGTAAAGTGGACAGACCGCCGCCCTCATCGGTAGCTGGAAGTCCATTGAACCTCTTCGTTTAGAGGAAGGAGAAGTCGTAACAAGGTATCGGTAGGTGAACCTGCAGAAGGATCATTT</t>
  </si>
  <si>
    <t xml:space="preserve">AM168085|AM168085.1 Cavenderia exigua 18S rRNA gene, isolate TNS-C-199 </t>
  </si>
  <si>
    <t>LVWNHTADNSPWLVEHPEAGYNLENSPHLKAAFDFDEAIMQFSLSITDTPIKDESDLANIMQRLTSHVLPQVKLWEYFVIDVETHVQEFRHALQRLTRGEDSLHNLLSLNPILHTAHVHPDTATAADALRATGIYSTGTGERFHTHVKLESAITVCNYPVMKTLSPEEVTRRCQIYESALNVLNVDLYREYDECIEEAVRNMTERVRFEFVSSHGPQWGRVTKQHPILTSLFTRINVGGKILPLANNGWIYNGNPLIDFAGPHSNAYLKRSVIAWGDCVKL</t>
  </si>
  <si>
    <t>WMDKMGESSLAGNRGFPATPRAGAPIEITGLLKSTLRWLTHLHQTAPAIFPFDAVTVSVDGVSSKLLLADWNARVHANFDLYYYIPENPDEDSKHKIAPELVNRRGIYKDIVGSPATHVWAEYQLRPNQCVAMAVAPELFPPHNALSALKMVEDVLIKGAPLGVRTLDPKDNNYNGNYTNSDGTDYKTAGGFNYHNGPEWV</t>
  </si>
  <si>
    <t>DTHVHHSSSMNQKHLLRFIKKKLKQSPDETVIYRDDKYLTLTEVFDSLNLTSYTLSVDTLDVHADKNTFHRFDKFNLKYNPCGQSRLREIFLKTDNFVRGRYLAELTKELFSDMQFSKYQHAEYRLSIYGRKYSEWD</t>
  </si>
  <si>
    <t>RKYSEWDTLASWVVDNKLFSPNCRWLIQIPRLYSAYIETEVPGINTFQDLLNNIFAPLFDVTRDPQSHPNLHLFLQQVVGFDCVDDESKWEKKVNDKVLPSQWTSAQNPPYSYYLYYLWANLYSLNKFREEKGFNTLTLRPHAGEAGDVDHMASAFLMANGINHGINLRKAPALQYLYYLTQIGIAVSPLSNNSLFLYYNRNPFPDFFARGLNVSLSTDDPLQFHYTKEPLMEEYSIATQ</t>
  </si>
  <si>
    <t>GLAAGKGVVVPNNKEEALLALKQIMQAKEFGAAGDEVVIEEKLVGYEASVLAFTDGHTVRAMPPAQDHKRALDGDLGLNTGGMGAVSPAPQGLDLKEVVKRTLQPAVDGMRREGIPYVGVLFVGLIIGSKGEMNVLEYNCRFGDPETQTILPMLKTDLLDVFLASANGCLDSINVEWLEGASVTVVAASKGYPGPYDNGKLISGLEKFNSNSDNGEYLFHAGTSVSDGAVKTNGGRVLNVTCVGDTLESAISKAYSRINDVHFEGMFFRKDIGANALASKKAKENKSVTYSESGVDIARGDSVVDNIVPYAKATARSGTTSDLGGFGAFFDVRAAGFVDPILVSGTDGVGTKLIVAQKTKSHSTVGIDLVAMCVNDIVVHGAEPLFFLDYFATGKIDVKTTSEVIRGIAEGCKLAGCALVGGETAEMPGMYGHGDYDLAGFAVGAVERSAVLPRDVRDGDILLGLTSSGVHSNGYSLVRYLVEKQGLTYDNEAPFDKAHRLGDVLMRPTKIYVKSCLAAIKTGGVHALAHITGGGIPE</t>
  </si>
  <si>
    <t>RLSFSSAFSTNAVSICHSCKLTNIKRIELSRRYLFSTNSQPTEQQISQIVEDIHDKMTECLYPSPLTTFDTGVSPKAVRSIPVLKEGRVALERLNKEMGLAFDEHDINLYTDIFQNVLKRDPTDVECFDIAQSNSEHSRHWFFTGNMIIDGEAKPLSLMKIVKNTLEANRNNSIIAFCDNSSGIKGYNTHVLVPQDSRKASQYVTGSREQHIIFTAETHNFPSGVAPFPGAETGTGGRIRDTHATGRGSIVLGATVGYCVGNLQIPGYELPWEDKQYKYPGNFAAPLKIEIEASNGASDYGNKFGEPVIQGFTRSFGLRLPNGERREWIKPIMFSGGVGHIDGRHITKGKPEKGMTVVKAGGPAYRIGLGGGAA</t>
  </si>
  <si>
    <t>NWMWAAKLKGEGASMYDACVAMHDCMVELGIAIDGGKDSLSMAAHVNGEVVKCPGTLVVSTYVTCKDITKTVTPDLKLGEGEEGILVYIDLGEGKYRLGGSALAQVYTQVGDAAPQLSVPVLKTAFAAVQELVEQGLISAGHDRSDGGLAVTLIEMALAGNRGIEVSLKASPVHVANNLFAEELGLVMEISSKNISTVQEILKRHGVNVEIIGKTVVSKGGTDNVIIKIGEETVLNEPLSSLRVMWEETSYQLELLQANPKCVQQEWEELKKRGTGGAKGPGYKVTFTPEPTADAILLSVNRPRVAIVREEGSNGDREMAGAFWQAGFEPWDITMTDLAKQSVSLDIFRGVAFVGGFSYADVLDSAKGWAGAIRFNPVISAQFDYFYDREDTFSFGICNGCQLMA</t>
  </si>
  <si>
    <t>MMGKRVNFAARTVISPDANLQTDQIGVPQYFAERLTFKQPVTQFNYKELAQLVINGPEYPGAVFVEDEFGQQTSLEFMDEQKRISLSKTLLTPSDNAPPGTVKKVHRNLLDGDYVLMNRQPTLHKPSIMAHRAKVIRSTDKVMRMHYANCATYNADFDGDEMNLHLPQTFAGQAEARHIAATDYQYIVPRNGMPLRGLIQDYVVSGSLLTKRDTFFTRDQFQKLLYSALFNVNPNKPIVMPPPAIMKPRPLWTGKQVVTVTLNQITHGMHPITLECGTKIPVKLWGSVQGPYMNEGIACFLDNELVCGVLD</t>
  </si>
  <si>
    <t>LSDHVLDYDEAKWEEMNVLWQLVRELEGEEHQGVFSEPKEEIMSILSKIRSNFFGVW</t>
  </si>
  <si>
    <t>SNFFGVWSMSGKQAVWAGASIYLRCSFFNHSCFPNCLVAQESKPTQQNNVGAVFTVRTVCDVEEGEELCLSYIPLDQPTQRRRTHLHTNWMF</t>
  </si>
  <si>
    <t>TACCTGGTTGATCCTGCCAGTAGTGTATGCTTCTCCTAAAGACTAAGCCATGCATGTCTCCGAATAGAAGAGCAAGTCTCTCTGAATCTGCGAACGGCTCCGCATACCAGTTGTAAACCATAGCAAGCAAGCCGCGTTGTTGCCGCAAGGCGACGGCGCGGTTCACAGGGATAACCCTGGTAATTCTGAGGCTAATACAAGAACGTACCACCCGCTTCGACCCGTAAGGGGAGGGCGGGGGTTGTGTGACCCAGGTCGCAAATATTAACTGGGAGTGGCCACACGATCTGACCACCATACCAAACGGTTATCCGCTTCGAAAGCTTCGGTGAGTAACGGCGGATTTCTGGGTGGCTCTCGCTGTGTGCTTCTGACCTATCAACTAGATGGCAGCGTAACGGACATGCCATGGTAACAACGGGTACAGAGGATAAGGGTTCGATCCTGGAGAGTGGGCCTGAGAGATTGCTCACACTTCTAAGGAAGGCAGCAGGCGCGCAACGTTCCCATTGGGCAAAGCTCGAGGGCGTTAGGGGACATATGAATGCCTGCCTTATGGTGGGCAATTCAAATGGGACTGTTTTAAACATCCTATCGAGTAACAATTAGAGGACAAGTCTGGTGCCAGCACCCGCGGTAATTCCAGCTCTAATAGCATACGTTAAAGTTGTTGCGGTTAAAACGCTCGTAGTCGGCTCCAGACCTTCAGAGCCTTGATTCGGGACACTGGGTCAGCTGCTCTTCTCCAAGAGCGCGCCAACTACTGATGATAGGGGACGTCGGTCAATCGTGCCCTGGGCTGTCTCCCCCCCGGGGGAGTCACAGGGTCGTTCAGCGGTCTTCGCGATCGCGGTTCGGCTCGGCTCGGGGTACCAATCACCATGATTAAACCGTAGTGACCAAAGCACGTCTTTAGACGGGCACGGCACAGCATGGGACGAAACGCACCGGGCTCGCCTTTTTTTTGCGGGGGCGTGACTCGGTAAAAGCGAAAGGGATGTTCGAGGGTGACCGAATTGCTGGGCGAGTGGTGAAATACGTTGACCCTAGCAAGTCGACCAAAGGCGTAAGCAGTCATCAAGGGCATTCCCGTTGATCAAGAGCGAAAGTTAAGGGTTCGAAGACGATCAGATACCGTCGTAGTCTTAACTATAAATGATGCAGACCAGGGATAGGACAGTGTCCATCTCGACTCTTCCGGACCTTGGAGAAATCACGAGTCTATGGGTTCTGGGGGGAGTATGGTCGCAAGGCTGAAACTTAAAGGAATTGACGGAAGGGCACACAAAGAGTGGAACCTGCGGCTTAATTTGACTCAACACGGGAAAACTCACCAGGTCCGGATACACGTATGAAAGTCAAGCTGAAAGACTTTACTCAATGATGTAAGTGGTGGTGCATGGTCGTTCTTAGTTCGTGGATTGATTTGTCTGGTTTATTCCGATAACGAGCGAGACCCCGGCGTTCCTAATAGGGGTGGCAGCCAGACCGGTCGCAAGACAGGTTAGCTCGCCACCTGAAGTTATGCTTCTTAGACGTATCAGAGCCGATAAGGTTCTTGAAATGGGTTAATAACAGGTCAGTCATGCCCTTAGATGTTCTGGGCCGCACGCGCGTTACAATGGCATGTAAAACGAGTGCTTGAACAAGGCGTCCCACGGCCGAAAGGTCGTGGTAACCCTTAGTCCCTGCTTTGACTGGGACAGATCTTTGCAATTATTGGTCTCAAACGAGGAATTTTTAGTAATCGCAGGTCATTAACCTGCGTTGAATGCGTCCCTGCCCTTTGTACACACCGCCCGTCGCTGCTACCGATTGGGTTTTACAGTTACGCGTTCGGAGGACGATGTTTTCGGGTCTTAACGGGCTCCGGGGCGTCGGCCAAAGTTCTAACTACTGTACGGCCTAGAGGAAGCAGAAGTCGTAACAAGGTAATCGTAGGTGAACCTGCGTTTGGATCATTA</t>
  </si>
  <si>
    <t>X13160.1 Physarum polycephalum rRNA small subunit (SSU rRNA) gene</t>
  </si>
  <si>
    <t>VVLNHTANNTPWLADHPEAGYNLDNSPHLRKAFDVDEALLVFSTDIHNGVYMDIPKGNFSEDDVRHLLSVFRRTVWPQWKMWEYYVVDVASTIAQVSAELRGDYKFDSRYGADPMSDSCFDPLKTLMDDGIRDDGHQGRFSLKIDLDVLLSIFGSEEQLSPSDVEKRMVRMRQVLDQFNAPGYHAYDTDTDLIIQNLFHRINRGPLLPGRHITDNYFTRVKGRDGRQIALANNGWIWAGNPLINFAGPESNAYYLREVIIWGDCVKL</t>
  </si>
  <si>
    <t>WMDKMGESQKAGSQGFPGTPRDGADVEIVGMLKSTLRWLSSLHEQKKFPHAGVEVKQGDGTTKKVTFKEWDQLVQRNFENYFYVPEDPKQDEAYHVRTEHVNRRGIYRDTVGSTQGWSDYQLRPNAPVAMAVAPELFNRDHARRALAITEEVLVGPLGMATLDPSDFNYEPDYDMSIDTDNRRLSKGFNYHQGPEWV</t>
  </si>
  <si>
    <t>DTHIHHSAAMNQKHLLKFIKKTVRNHPEDKVIIRDEKELTLAEVFASLELNTYDLSVNTLDVHADKHTFHRFDKFNLKYNPCGQSRLREIFLKTDNYIKGRYLAELTKELFNDLEASKYQYAEYRLSVYGRKQNEFD</t>
  </si>
  <si>
    <t>RKQNEFDQLASWIVDNQLFCKNVRWLIQIPRLYGEFKKNGMVENMEQVLDSHVDVFRPLFEATKDPKSHPKLSLFLQQVVGFDCVDDESKPVKRFTRKYPLPSEWDIVDNPPYAYYAFYLSANIKALNHYRESKGMNTFSFRPHAGEAGEIDHLASAFMVANGISHGINLRKSPVLQYLFYLSQIGIAVSPLSNNSLFLSYNRNPLPLFFARGLNVSLSTDDPLQFHYTREPLIEEYGIAAQ</t>
  </si>
  <si>
    <t>GLAAGKGVILPADQQEARDTIRQIMVQKEFGTAGDSVVIEDRLEGPELSVFAFSDGYSTVILPPAQDHKRVGEDDTGLNTGGMGAFCPSPICNETLLKEIHSRVIQPTVDGLRRSGTPYVGLLYAGILLDKVKGVQVLEYNCRFGDPETQAVMLLLESDLYEIMLACVEGRLDSVGVNTRSDLFAANVVVASGGYPGSYQKGHVITGLDGVPDDVIIFHAGTTLDDHSQKVITSGGRVLNVSTTGKTLQEALDKIYSVLPSVQFEGSFYRKDIGRKASQYKKETKGVTYKDAGVDIDSGNNLVDIIKPITKATKRIGCDAEIGGFGGLFDLKPLNMKDPIIVSGTDGVGTKLLIAHKVNVHDTIGIDLVAMSVNDVLAHGAEPLFFLDYFATGKLDVRAAADVVRGIGEGCKRSGCALIGGETAEMPGLYAPGEYDLAGFAVAVVERSEMLPKRVSNGDVMIGLTSSGIHSNGYSLVRHITEKIAGLNYHDEAPFSPGKKMWEILLAPTKIYVKPVLAAIKGHSGVKAVAHITGGGFTD</t>
  </si>
  <si>
    <t>RLSFSTAWSTNAVSICHACGLKDVVRVERSIRYLLRSSSEMTTEQTEAFLNLVQDRMTEAHYTEPLQSFETGAKPQPVRRIEILERGRVALDEINDEMGLAFDEHDMEMYINLFKELGRNPTNVELFDLAQSNSEHSRHWYFRGRMVIDGDEKEETLMHVVKSTLKEDTNSLIAFCDNSSVIKGFPIQTLLPQNPGNPSPFEEKTVDYDLLFTAETHNFPTGVAPKPGAETGTGGRIRDTHATGRGSLVVAGTACYCVGNLNIPNYNLPWEDPKLKYPDNLATPLDIEIEASNGASDYGNKFGEPVIQGYTRSFGLVLPNGERREWIKPIMFTGGVGQMSREHLTKGQPEVGMVVTKIGGPAYRIGMGGGSA</t>
  </si>
  <si>
    <t>NWMWAAKLPGEGANLWDAAQAMRDMMCTLGIAIDGGKDSLSMAARVPASADRAAELVKSPGTLVISNYVSCPDITNVITPDIKKAGQSNILFVDLSGGKNRLGGSALAQVYGQVGDVSPDVENVELLINAFNTTQKLIQQKLISSGHDRSDGGLITTLLEMAFAGNCGLDLTFNNLNSKSQLMDVLSVFYSEELGLVYEVTDANLAAVEKVLRESNVTYVNLGRTVVEGQILFKDAEGKVLLQDKTAKLRDDWNETSHRLELLQVNPKCAEEERKVLSTRKGLNFSPLQNFQLPSIYKSVDGVRPRIAVLRQEGSNGDREMTSAFFQAGFECWDINMSDLSSGKVTLDRFRGVAFVGGFSYADVMDSAKGWAGVIRYDDRLSGQFQHFLKRQDTFSLGVCNGCQLAS</t>
  </si>
  <si>
    <t>MMGKRVNFACRTVISPDPYLQTNQMGIPPYFAERLTYPEPVTERNYKEMAAAVVNGPHKHPGALAIEDEKGRVINLQFMSEDERRAQSMLLRTFHEDSDPHSIKKVYRHVRDGDVVLTNRQPTLHKPSIMAHFVKVLKSEKTLRMHYANCNTFNADFDGDEMNVHLPQDPLARAEAQTIAMADYQYITARNGGPLRGLIQDHVVTGVLLTMRDTFLELPHFTQIVYSAVLELNYHEPVVIPTPAVLRPKRLWTGKQVVSTVLKQIVVGKKGLNLNAKAKVPDRMWGPDSGEGDVIFRDNDLLTGVLD</t>
  </si>
  <si>
    <t>CCGAATTCGTCGACAACCTGGTTGATCCTGCCAGTAGTCATATGCTCGTCTCAAAGATTAAGCCATGCATGTCTAAGTATAAATATTTCAAATTAAAACTGCGAACGGCTCATTAAATCAGTTTAACTCTAAACAGCAATTCATTATTTCGGATAACTGTAGTAATTCTAGAGCTAATACGTATGCAAAACATCTGCAAAGGTGTTTGCCGAGGGATTATAGGCTAAGATAATATGATTATACCCTCGATGCGAAACCTTCCATTGGAAGGTATGTTGTTTGATATTCTGCCCTATCAACTTTTGACGGTAGTGTCGTGGACTACCATGGTGATGACGGGTAACGGGGAATAAGGGTTCGATTCCGGAGAGGGGGCCTGAGAAATGGCCACCACTTCTAAGGAAGGCAGCAGGCGCGCAAATTACCCAATCTCAATTCGAGGAGGTAGTGACAAGAAATAGCAATGCCTTGGCTCTTAATGGGTCTGGCAATTGCAATGAGCATATATTAAAACTCTTAACGAGGAACAATTGGAGGGCAAGTCTGGTGCCAGCAGCCGCGGTAATTCCAGCTCCAATAGCGTATATTAAATTTGTTGCAGTTAAAAAGCTCGTAGTCTATGATGAAACTTTTCGATCTGTTTAGAGTGCTTTCTTCATGGAAGTATCTTTTAAGCTACGAATTGTTTTATAGAGTCTCCTAACGATGGCTATTAAGTTAGTGTCGCTTTAAATGGATGACTTCTACCTTGAGTAAAATAGAGTGTTTAAAGCATACAGTTTTGTATGAATATATTAGCATGGGATAGTAATAATGATGAGAATTTGTCAATCTAATCATTAGTGGTTAATAGGAGCAGTCGGGGGCGTTCATATTCAGTGGTCAGAGGTGAAATTCTTGGATTCACTGAGGATGAACAGATGCGAAAGCGTTCGCCAAGGATGTTTTCATTGATCAAGAACGAAAGTTAGGGGATCGAAGATGATCAGATACCGTCGTAGTCCTAACCGTAAACTATGCCGACCGAGAATCGGAGGATGTTAAATGAATGACTCCCCCGGAACTCATAGAGAAATCTTGAGTCTTTGGGTTCTGGGGGGAGTATGGTCGCAAGGCTGAAACTTAAAGGAATTGACGGAAGGGCACACCAGAAGTGGAGCCTGCGGCTTAATTTGACTCAACACGGGAAATCTCACCAGGTCCGGACATTAGAATGAATGACAAGTTAAAGCCTTTTCATGATTTGATGGGTGGTGGTGCATGGCCGTTCTTAGTTGGTGGATTGATTTGTCTGCTTAATTGCGATAACGAACGAGACCCCCTTTTACTAAATAGAAAATACATAACATAAATGTYGAAAGCGGGGACCACGAAAGTAGTTTACTACCTAGTGCAACCGTCGGAAACTGTGGATAATGTATTGAGCTTCTTAGAAAGRATAAAGCTAAAACTTAAAAATATATATTACTCGGGGCAATAACAGGTCAGTGATGCCCTTAGATGTTCTGGGCCGCACGCGCGCTACAATGACAAAATGGAAAAGGTTACTAGATTTAACGGTTTCGGTTAATCCAGTAATCTTTCCCATAACCGGGATTGGTGGTTGCAATTATCCGCCATGAACGAGGAATTTCTAGTAGGTATGGTTCACTAAACCATGCCGATTACGTCCCTGCCCTTTGTACACACCGCCCGTCGCTTCTACCGATTGAATGGTTCGGTGAAATCCTCGGACTAGAATTCATATTAGGGCAACCTGATTTGTATTTTAGGATGAGGAGTAAATTGAAACATTTAGAGGAAGAAGAAGTCGTAACAAGGTCTCCGTAGGTGAACCTGCAGAAGGATCAAGCTTGGATCCCGGG</t>
  </si>
  <si>
    <t>EU004604.1 Planoprotostelium aurantium strain BR33 small subunit ribosomal RNA gene, partial sequence</t>
  </si>
  <si>
    <t>DTHIHLAAAMTAKHLLTFIKRKLTENPNTVVSRTPDGKEVTLIQTIQHLGLEVADFTVDALDVRADNTFQRFDNFNDKYSPFGFSELRTIFLKSENQLEGKFFAELTQETADRLEESKYCMAEWRVSIYGRKAEEWD</t>
  </si>
  <si>
    <t>RKAEEWDSLAKWICDNKLYSDHNRWMIQVPRIYTLFKKTNQIKNFGELIQNVFRPLFEVSGFDSVDDESRPERQLCLRALPQSPEAWDIDENPPYAYWLYYMWANLVTLNRLREARGLNTFDLRPHCGESGDADHLAAAFLLARGINHGIKLHSRPPLEYLYYVAQIGIAVSPLSNNALFLEYKKNPFNRFFRRGLNVSLSTDDPLQFHYTQSPLIEEYAIAGQ</t>
  </si>
  <si>
    <t>GLAAGKGVIVPKNKDEAKQAVREIMVDKVFGEAGNLVVLEELLVGPEVSFLGFCDGTTVVPMPAAQDHKRALDNDKGANTGGMGAFAPTPAVTPEMAQEWTATVLQAALDGLKKDGIPFVGVLFAGLMLTKNGPRVLEYNCRFGDPETQVILPLLKTDLFEVMLACVQGRLAQLRVEWATARAAVTVVAASGGYPDKYPVDKPIAGLNSLPQSIDAEGGVYVFHAGTKAAADGQGVVTSGGRVLAVTAVSPRPAQAIARAYAALDKIHFDGMHYRCDIGSYFANNTLRLAVLGSTRGTDMQAIIDAIARRELNAEIALVVSNRADAYILERARAHGIAHHFVEPRDADGKLKPREAYDREVIAALDGVDGGVDLVLMIGYMRIVSAAFVERFRGRLYNVHPSLLPDFAGGMDLDVHQAVLDSGAKFTGCTVHVVTEEVDAGPILVQKRCAIDATDNADTLKAKVQHLEGVALIEAIQLFEQQEKQKYRAEEVKRQQRREKRKAAEGQGPVTYRSAGVDIDAGNLLVERIKPFTKATARPGTSANIGGFGGLFDLKEAGYRDPLLVSGTDGVGTKLKIAQEVKKHDTLGQDLVAMCVNDILTRGAEPLFFLDYFATGALAVDEATQVVKGIADGCMLAGCALVGGETAEMPGMYPPGEYDLAGFAVGAVERDGVLPIMDTIKEGDVVIGLASSGLHSNGFSLVRHIIKLNNIDVSAKPPFASKHEKLAHALLEPTRIYVKSVLPLMKARKIKAAAHITGGGLLE</t>
  </si>
  <si>
    <t>RLSFATAWSTNAVAICHASGLTSIQRVERSRRIQFAVDKELSQEQIQRFVASIHDKMTECVYAEPLQSFETNIKPEGWTVIRIMEEGRAALEKVNKEMGLALDDWDLDYYTKLFTEEMKRNPTSVEAFDISQSNSEHSRHWFFKGRLVIDGQEVEESLMDLVIRTLEANPNNSLIAFRDNSSTMKGYPIKALLPSKPGEPGPMEVKAVDYDVLLTAETHNFPTGVAPFPGAETGTGGRIRDTHATGRGSLVVAGTAGYCVGNLNIPDYPLAWEDHTRPIRRAPHRRLHPLLRHAPPQRRAPRIHEGTARPIMFTGGLGQMDHKHVEKAKPEKGMLVVKLGGPAYRIGVGGGAA</t>
  </si>
  <si>
    <t>NWMWAAKLPHEGAALYDACKAMSEMMIQLGIAIDGGKDSLSMAALAGGETVKAPGTLVVSGYCTTPDFSKKVTPDLKGPLAGIPSTLLLIDLGANKNRIGGSALGQVYNQLGGEVPDVDDVDQLKKAFLAVQELLDQRKVLAGHDRSDGGLITTLLEMAYAGNCGISVTLNSEQYEGEELAMTIVRTLFAEELGLVLEVRADHADEVVSFLHGQGLRHVITLGTTTRDDRIKLTSNGHLIIDQPMTQLRNVWEETSFQLDKRQANPKCVEEERTGLASRQAPDYRLTFEPRPTPSAWFASQKPRVAVLREEGSNGDREMAGAFNAAGFEAWDVKMKDLLEDKVSLSQFRGIAFVGGFSYADVMDSGKGWAGLIHFNKKLLEEFQAFYRRKDTFSLGICNGCQLMA</t>
  </si>
  <si>
    <t>MMGKRVNFAARSVISPDPFLQTNEIGIPLVFAMKLTFPEPVTETNFREMQQAVMNGPGKYPGANAVIDENGHTTVLRESDEAGRLALSKTLRNNEKGLVKVLRHLRDGDAVLVNRQPSLHKPSIMAHIVRVLRTEKTIRMHYANCDAYNADFDGDEMNIHFPQSDLARAEAYTIALGDEQYIVPTDGSPLRGLIQDHVVMGSLLTNKDTMLTREEFQQLLYAAISTLPPTRGSAHLRYQTPIITIPPCIVKPVPLWSGKQVISNLLMELLKGYQPLNLDSSSKIPAASWKDHSEEGIVIVRGNELLTGILD</t>
  </si>
  <si>
    <t>GGAGCRSMRRYDAAVATGLRKGTLAPSLFGSQEATMFARLVIGVLTHPDRRQRALTFALEPNTHALSPTRLAQYEQMAEVVAASISLPRGARKVTKDDVVRLLCIQQCNAFGLS</t>
  </si>
  <si>
    <t>CNAFGLSNGEGEMTGVALYPALSLFNHSCMPNCAAVDDGTGSKRVCAIKTLVAVPPGEELTISYIDLDLTRELRQDKLEESYAF</t>
  </si>
  <si>
    <t>CGACTGGTTGATCCTGCCAGTAGTCATATGCTTGTCTCAAAGATTAAGCCATGCATGTCTAAGTATAAGCTTGTTTATACGGCGAGACTGCGGATGGCTCATTAAATCAGTTATAGTTTATTTGATGGTCTCTTTTTTCTTTTTTACCTACTTGGATAACCGTGGTAATTCTAGAGCTAATACATGCGCAAGGTCCCAAGCGCGAGGTAAGGGGTGTCAAAGCCTCTTATCTGCATGCGCACGGGGATGTATTTATTAGGTTAAAAACCAGCGCATTCAAAACCCCTGGTGATTCATAATAACTCTTTCGGATCGCATTCATATCCTCCTTGTGGGGATGGCGACGATTCATTCAAATTTCTGCCCTATCAACTTTCGATGGTAGGATAGAGGCCTACCATGGTCGTAACGGGTAACGGAGAATTAGGGTTCGATTCCGGAGAGGGAGCCTGAGAAATGGCTACCACTTCTAAGGAAGGCAGCAGGCGCGCAAATTACCCAATCCCGACACGGGGAGGTAGTGACAATAAATAACAATACAGGCGCTCGACAAGAGTCTTGTAATTGGAATGAGTACAATTTAAACCCCTTAACGAGTAACAATTGGAGGGCAAGTCTGGTGCCAGCAGCCGCGGTAATTCCAGCTCCAATAGCGTATATTAAAGTTGTTGCAGTTAAAAAGCTCGTAGTTGGATTTAGGGACGCGCATTCAAGCGTCCGCATCATCGGGTCAAACCGGTGGTGCGTGGCGTTGCGGGCTCGGTCCGTGGAGGACCAGCGTGTCAACCGGCCCGCCCGTCCCCTCCTTCTGGATTCCCGTTCCTGCTATTGAGTTAGTGGGGACGTCACAGGGGATCGCTCATCGGGGTGGCAACACTCCGGTGGGTGGTCTCTGGGGCCCAGATCGTTTACCGTGAAAAAATTAGAGTGTTCAAAGCAGGCAGATTTTACCATTCTGCCACCGAATACATTAGCATGGGATAATGGAATAGGACCCTGTCCTCCTATTTTCCGCGTTGGTTTTTGAGGACCAGGGTAATGATTAATAGGGATAGTTGGGGGCATTAATATTTAATTGTCAGAGGTGAAATTCTTGGATTTATGAAAGATTAACTTCTGCGAAAGCATCTGCCAAGGATGTTTTCATTAATCAAGAACGAAAGTTAGGGGATCGAAGACGATCAGATACCGTCGTAGTCTTAACCATAAACGATGCCGACCAGCGATTAGGAGACGTTGAATACAAAACACCACCATCAGGCAGTGGGGTCGTGCTTCGCTTTTCCGGCAACGGGGAAGTGGAGGCGGTCTCATTCCCCTGATGGCCCGGTGAATGACTCCCCTAGCAGCTTGTGAGAAATCATAAGTCTTTGGGTTCCGGGGGGAGTATGGTCGCAAGGCTGAAACTTAAAGGAATTGACGGAAGGGCACCACCAGGAGTGGAGCCTGCGGCTTAATTTGACTCAACACGGGGAAACTTACCAGGTCCGGACATAGTAAGGATTGACAGATTGATAGCTCTTTCTTGATTCTATGGGTGGTGGTGCATGGCCGTTCTTAGTTGGTGGAGTGATTTGTCTGGTTAATTCCGTTAACGAACGAGACCTTAACCTGCTAAATATGCCGCGCTAACCCGTCCATCAAAACCCATGCGTGGCTCACGAGGTCCGCTGCGTGGTGGTCATCGCTGGCAACGGCGGTGGTCATCACGCCGGCAGGGCCCGGGTCCGTGTGGGCGGTAGGGTTCGGCGTCTGTGCTTCTTAGAGGGACTGCTGCGCGCCTAGTCAGCGGAAGTTTGAGGCAATAACAGGTCTGTGATGCCCTTAGATGTTCTGGGCCGCACGCGCGCTACACTGATTAATCCAACGAGTCCGCTTCAATCGAGGCGCGGTGCGGTCATCGGCAACGGTGGCGTGTCGTCGCTGTCCTCGATCGCGCCTGGGCCGATAGGTCCGGGTAATCTTTGCAAATTTAATCGTGCTGGGGATAGATCATTGTAATTATTGATCTTCAACGAGGAATTCCTAGTAAGCGCGAGTCATCAGCTCGCGTTGATTACGTCCCTGCCCTTTGTACACACCGCCCGTCGCTCCTACCGATTGAATGGTCCGGTGAAATCCTCGGAGCCGTGGCCTCTACGCAATCCGGGCAACCGGGTTGTGAGGTCTCTCGTGTCAGCGATGGCACGGGGATCCTGCGGCAAGTCGATTGAACCTTACCATTTAGAGGAAGGAGAAGTCGTAACAAGGTTTCCGTAGGTGAACCTGCGGAGGGATCAGGA</t>
  </si>
  <si>
    <t>U07400.1 Acanthamoeba castellanii CDC:0981:V006 18S rRNA gene</t>
  </si>
  <si>
    <t>&gt;D(Cor)_polycephalum_MY1_1</t>
  </si>
  <si>
    <t>&gt;D(Tie)_lacteum_TK</t>
  </si>
  <si>
    <t>&gt;A(Ros)_ellipticum_AE2</t>
  </si>
  <si>
    <t>&gt;D(Cav)_fasciculatum_SH3</t>
  </si>
  <si>
    <t>&gt;D(Cav)_deminutivum_MexM19A</t>
  </si>
  <si>
    <t>&gt;D(Syn)_polycarpum_OhioWilds</t>
  </si>
  <si>
    <t>&gt;D(Hag)_coeruleostipes_CRLC53B</t>
  </si>
  <si>
    <t xml:space="preserve">&gt;D(Hag)_lavandulum_B15 </t>
  </si>
  <si>
    <t>&gt;D(Rap)_minutum_71_2</t>
  </si>
  <si>
    <t>&gt;D(Rap)_monochasioides_HAG653</t>
  </si>
  <si>
    <t>&gt;D(Spe)_caveatum_WS695</t>
  </si>
  <si>
    <t>&gt;P(Het)_pseudocandidum_TNS_C_91</t>
  </si>
  <si>
    <t>&gt;P(Het)_arachnoideum_YA1</t>
  </si>
  <si>
    <t>&gt;P(Het)_multicystogenum_AS2</t>
  </si>
  <si>
    <t>&gt;D(Cav)_medusoides_OH592</t>
  </si>
  <si>
    <t>&gt;D(Cav)_myxobasis_NT2A</t>
  </si>
  <si>
    <t>&gt;D(Cav)_exiguum_TNS_C_199</t>
  </si>
  <si>
    <t>&gt;A_castellanii</t>
  </si>
  <si>
    <t>&gt;Pro_aurantium_fun</t>
  </si>
  <si>
    <t>&gt;A_leptosomum_FG12A</t>
  </si>
  <si>
    <t>&gt;D(Rap)_tenue_Pan52</t>
  </si>
  <si>
    <t>&gt;D(Rap)_tenue_PJ6</t>
  </si>
  <si>
    <t xml:space="preserve">&gt;D_capitatum_91HO50 </t>
  </si>
  <si>
    <t>&gt;D_gargantuum_MYA-3825</t>
  </si>
  <si>
    <t>&gt;D_implicatum_93HO1</t>
  </si>
  <si>
    <t>&gt;D_pseudobrefeldianum_91HO8</t>
  </si>
  <si>
    <t>&gt;P(Het)_filamentosum_SU1</t>
  </si>
  <si>
    <t>&gt;P(Het)_pallidum(album)_PN500</t>
  </si>
  <si>
    <t>&gt;P_patagonicum_MYA-383</t>
  </si>
  <si>
    <t>&gt;P_violaceum_QSvi11</t>
  </si>
  <si>
    <t>AACCTGGTTGATCCTGCCAGTAGTCATATGCTTGTCTCAAAGATTAAGCCATGCATGTCTAAGTATAAATTCTTGTACGATGAAACTGCAGACGGCTTTACAACAGTGATAAACTAATAGACTTTCGGGTTTT--ACCT-TTTGGATAACCGCAGTAAATCGGGGCTAATACATACAAGCGATGGG-TGACTGGC--AACG--GAAGCTCGCGATTATTAGCATTTACCAATGCCTTCGGGTTTTG-GGTGAT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TAAGGTTTACC-GGGTTTGTTTGGA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CAAAATTTAATCGGCACCT-TGTGAGAAATCA-T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AGACGATAGCTTTTCTGGGGTTTGGTGCTTCAAGGAGTGTGTAGTCTGACTCGATAGGTACGAATTAA-ACTTCTTAGAGGGACTACCTGCCTCAAGCAGGCGGA-AGTCCGAGGCAATAACAGGTCTGTGATGCCCTTAGATACCTTGGGCCGCACGCGCGCTACAATGTAGGAAACAAAAAGCCTGGTCCGGAAGGATT--GGGTAATCATTTGAATTTCCTACGTAACTGGGCTTGATCTTTGTAATTATTGATCATAAACGAGGAATTCCTTGTAAGCGTAAGTCATTACCTTATGCTGAATATGTCCCTGCCCTTTGTACACACCGCCCGTCGCTCCTACCGATCGAATGATACGGTAAAGTTAACGGATCGTTTTAT-CTG-TGGCAACACTGATATAAATTAAAAGTTATTTAAATCTCATTGTTTAGAGGAAGGAGAAGTCGTAACAAGGTATCCGTA-GGTGAACCTGCAGAAGGATCAA</t>
  </si>
  <si>
    <t>AACCTGGTTGATCCTGCCAGTAGTCATATGCTTGTCTCAAAGATTAAGCCATGCATGTCTAAGTATAAATTCTTGTACGATGAAACTGCAGACGGCTTTACAACAGTGATAAACTGCTAGACTTTCGGGTTTTTAACCT-TTTGGATAACCGCAGTAAATCGGGGCTAATACATAGAAGCGATGGG-TGACTGGC--AACG--GAAGCTCGCGATTATTAGCATTTACCAATACCTTCGGGTCTTGTGGTGAAACCGAATAATATTGCAGATCGAGGATT-TATCTTCGG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TTTTATT-GGGCTTATTTGGGCATTTCACTGTGAGAAAATTGTGGTGTTTAAAGCAGGCGTCTCGTCTGATCGCAGCATGGTATGATGGAACATGACATTTTACG-C--TATTGGTTTAAAGTGTAATGATTAATAGGGATGGATGGGGATGTTCATATTGGTGGGCGAGAGGTGAAATTCGTTGACCCTATCAAGATGAACTTCTGCGAAAGCATTCATCAAATACTTCCCCATTAATCAAGAACGAAAGTTTGGGGATCGAAGACGATCAGATACCGTCGTAGTCCAAACTATAAACTATGTCGACCAGGGATCGGCTAATTTTAAAATTTAGTCGGCACCT-TGTGAGAAATCA-TGAGTGTTTAGATTCCGGGGGGAGTATGGTCGCAAGTCTGAAACTTAAAGGAATTGACGGAAGGGCACGCAATGGAGTGGAGCCTGCGGCTTAATTTGACTCAACTCGGGAAAACTTACCAAGCTAAGATATAGTAAGGATTGACAGACTAAAAGATCTTTCATGATTCTATAAGTGGTGGTGCATGGTCGTTCTTAGTTGGTGGAGCGATTTGTCTGGTCAATTCCGATAACGGACGAGACCTCGACCTGCTAACTA-GTAGTATTTATT-GGTCAATACGGGCGATAGCTTTTCTGGGGTTAGATGCTTCAAGGAGTGTGTAGTCTGACTTGATAGGTACGTTAAAAAACTTCTTAGAGGGACTACCTGCCTCAAGCAGGCGGA-AGTCCGAGGCAATAACAGGTCTGTGATGCCCTTAGATACCTTGGGCCGCACGCGCGCTACAATGCAGATAGCAAAAAGCCTGGTCTGGAAAGATT--GGGTAATCAATTGAATTTTCTGCGTAACTGGGATTGATCTTTGTAATTATTGATCATCAACGAGGAATTCCTTGTAAGCGTAAGTCATTACCTTATGCTGAATATGTCCCTGCCCTTTGTACACACCGCCCGTCGCTCCTACCGATCGAATGATACGGTAAAGTTAACGGATAGTTTT-T-TTG-TGGCAACAC-AATTAAAATTAAAAGTTATTTAAATCTCATTGTTTAGAGGAAGGAGAAGTCGTAACAAGGTATCCGTA-GGTGAACCTGCAGAAGGATCAA</t>
  </si>
  <si>
    <t>AACCTGGTTGATCCTGCCAGTAGTCAAGT-CTTGTCTCAAAGATTAAGCCATGCATGTCTAAG-ATAAA-TCTTGTACGATGAAACTGCAGACGGCTTTACAACAGTGATAAACTAATAGACTTTCGGGTTTT--ACCNCNTTGGAAAACCGCAGTAAATCGGGGCTAATACATAGAAGCGAGGGG-TGACTGATTTATCG--GAAGCTCGCGATTATTAGCATTAACCAATACCCGCGGGTTCTGTGGTGAAACCGAATAATATTGCAGATCGAAGATT-TATCTTCGACAAGTCTACTGTGTCACTGCCCTATCAACTTTCGATGGTACGGTATTGGC-CTACCATGGTTGTAACGGGTAACGGGGAATTAGGGTTCGATTCCGGAGAGGGAGCCTGAGAAATGGCTACCACTTCTACGGAAGGCAGCAGGCGCGCAAATTACTCAATCCCAATAC-GGGGAAGTAGTGACAATAAATATCGATGCCTATCCATGAAGGGTAATTGAAATGAACACAAATTAAAACTCTTAATTAATACAATTGGAGGGCAAGTCTGGTGCCAGCAGCCGCGGTAATTCCAGCTCCAATAGCATATACTAAAGTTGTTGCAGTTAAAAAGCTCGTAGTTGAAGTTAAAGCTTTATTTGGGTTTATTTGGACATTTCACTGTGAGAAAATTGTGGTGTTTAAAGCAGGCGTCTCGTCTGATCGCAGCATGGTATGATGGAACATGACATTTTGCG-C--AATTGGTT-AAAGTGTAATGATTAATAGGGATGGATGGGGGTGTTCATATTGGTGGGCGAGAGGTGAAATTCGTTGACCCTATCAAGATGAACTTCTGCGAAAGCATTCACCAAATACTTCCCCATTAATCAAGAACGAAAGTTTGGGGATCGAAGACGATCAGATACCGTCGTAGTCCAAACTATAAACTATGTCGACCAGGGATCGGTTAAATTAAAAGTTTAATCGGCACCT-TGTGAGAAATCA-CGAGTGTTTAGATTCCGGGGGGAGTATGGTCGCAAGTCTGAAACTTAAAGGAATTGACGGAAGGGCACACAATGGAGTGGAGCCTGCGGCTTAATTTGACTCAACTCGGGAAAACTTACCAAGCTAAGATATAGTAAGGATTGACAGACTAAGAGATCTTTCATGATTCTATAAGTGGTGGTGCATGGTCGTTCTTAGTTGGTGGAGCGATTTGTCTGGTCAATTCCGATAACGGACGAGACCTCGACCTGCTAACTA-GTAGTATTTATT-GGCCGTTATGGATGATAGCTATTC-GGGGTTTGG-GCTTCGTGTGGTGTGTAATCTGGTCGGATAGGTACGAATTAAAACTTCTTAGAGGGACTACCTGCCTCAAGCAGGCGGA-AGTCCGAGGCAATAACAGGTCTGTGATGCCCTTAGATACCTTGGGCCGCACGCGCGCTACAATGTAGAAAGCAAAAAGCCTGGTCCGGAAGGATT--GGGTAATCAATTGAATTTTCTACGTAACTGGGATTGATCTTTGTAATTATTGATCATCAACGAGGAATTCCTTGTAAGCGTAAGTCATTACCTTATGCTGAATATGTCCCTGCCCTTTGTACACACCGCCCGTCGCTCCTACCGATCGAATGATACGGTAAAGCCAACGGATAAGATCCT-ATT-GGGCAACTAATATGGATTTTAAAAGTTGTTTAAATCTCATTGTTTAGAGGAAGGAGAAGTCGTAACAAGGTATCCGTA-GGTGAACCTGCAGAAGGATCAA</t>
  </si>
  <si>
    <t>AACCTGGTTGATCCTGCCAGTAGTCATATGCTTGTCTCAAAGATTAAGCCATGCATGTCTAAGTATAAATCTTTATACGATGAAACTGCAGACGGCTTTACAACAGTGATAAACTACTAGACTTTCGGGTTTCACGACCTTTTGGATAACCGCAGTAAATCGGGGCTAATACATGTAAACGAGGGG-CGACTGGGCAACTA--GAAACTCGCGATTATTAGCTTTTACCAATCCCCGCGGGGCTAGTGGTGAAACCAAATAATGCTGCCGATCGAGATTT--AATCTCGACAAGTCTATTGTGTCACTGCCCTATCAACTTTCGATGGTACGGTATTGGC-CTACCATGGTTGTAACGGGTAACGGGGAATCAGGGTTCGATTCCGGAGAGGGAGCCTGAGAAATGGCTACCACTTCTATGGAAGGCAGCAGGCGCGCAAATTACTCAATCCCAATAC-GGGGAAGTAGTGACAATAAATATCAATGCTCATCCTGGGAGGGTAATTGAAATGAACACAAACTAAACCTCTTAATTAATACAATTGGAGGGCAAGTCTGGTGCCAGCAGCCGCGGTAATTCCAGCTCCAATAGCATATACTAAAGTTGTTGCAGTTAAAAAGCTCGTAGTTTAAATAAAGGTCTAGGGGGGCTCTCTTCGGGTGATTCACTGTGAGAAAATTGTGGTGTTCAAAGCAGGCGTCTCGCCTGATCGCAGCATGGTATGATAGAACACGACACATAACG-C--CATTGGTT-A-AGTGTAATGATTAATAGGGATGGATGGGGATGTTCATATTGGTGGGCGAGAGGTGAAATTCGTTGACCCTATCAAGATGAACTTCTGCGAAAGCATTCATCAAATACTTCTCCATTAATCAAGAACGAAAGTTTGGGGATCGAAGACGATCAGATACCGTCGTAGTCCAAACTATAAACTATGTCGACCAGGGATCGGCTGGATTAAAAATCCAGTCGGCACCT-TGTGAGAAATCA-CGAGTGTTTAGATTCCGGGGGGAGTATGGTCGCAAGTCTGAAACTTAAAGGAATTGACGGAAGGGCACACAATGGAGTGGAGCCTGCGGCTTAATTTGACTCAACTCGGGAAAACTTACCAAGCTAAGATATAGCTAGGATTGACAGACTAAAAGATCTTTCATGATTCTATAAGTGGTGGTGCATGGTCGTTCTTAGTTGGTGGAGCGATTTGTCTGGTCAATTCCGATAACGGACGAGACCTCGACCTGCTAACTA-GTGGTGTCTATCCTATCGCCATGGGTGATAGCTAGGTGGGTGTGTTGTCCCTCGCCTGGTGTGTAGCCTGATTGGATAGGCCCAAAAAAATACTTCTTAGAGGGACTACCTGCCTCAAGCAGGCGGA-AGTCCGAGGCAATAACAGGTCTGTGATGCCCTTAGATACCTTGGGCCGCACGCGCGCTACATTGCGATGCGCAAAAAGCCTGGTCCGGAAGGATT--GGGTAATCAG--GAATTCATCACGTAACAGGGATTGATCTTTGTAATTATCGATCATCAACGAGGAATTCCTTGTAAGCGTAAGTCATTACCTTACGCTGAATATGTCCCTGCCCTTTGTACACACCGCCCGTCGCTCCTACCGATCGAATGATACGGTAAAACCAACGG-CATCGTTGG-CTG-GTTTAATCGCTAGTCTGTGATAATGTTGTTTAAACCTCATTGTTTAGAGGAAGGAGAAGTCGTAACAAGGTATCCGTA-GGTGAACCTGCAGAAGGATCAA</t>
  </si>
  <si>
    <t>AACCTGGTTGATCCTGCCAGTAGTCATATGCTTGTCTCAAAGATTAAGCCATGCATGTCTAAGTATAAATCTTTATACGGTGAAACTGCAGACGGCTTTACAACAGTGATAAACTAATAGAGTTTCGGGTCTA-AC-CTACCTGGATATCCGCAGTAAATCGGGGCTAATACATACAAACGAGGGG-TGACTGTT--TACG--GGAGCTCGCGATTATTAGTCT-AGCCAATGCCCGCGGGTTTTGTGGTGAAACCGAATAATATTGCAGATCGAAATCT--GATTTCGACAATTCTATTGTGTCACTGCCCTATCAACTTTCGATGGTACGGTATTGGC-CTACCATGGTTGTAACGGGTAACGGAGAATTAGGGTTCGATTCCGGAGAGGGCGCCTGAGAAATGGCGACCACTTCTACGGAAGGCAGCAGGCGCGCAAATTACTCAATCCCAATAC-GGGGAAGTAGTGACAATAAATATTAATGCCTATTCGTGAAAGGTAATTAAAATGGGTACAAATTAAATCCATTAACTAATACAATGGGAGGGCAAGTCTGGTGCCAGCAGCCGCGGTAATTCCAGCTCCAATAGCATATACTAAAGTTGTTGCGGTTAAAAAGCCCGTAGTTGAAATTAAATTTGCATTGGGCCATTCTTGGGTACTTCACTGTGAGAAAATTGTGGTGTTTAAAGCGGGCGTCTCGCCTGATCGCAGCATGGTATGATAAAACATGACATTTTGTG-C--AATTGGTT-AAAGTGTAATGATTAATAGGGATGGATGGGGGTGTTCATATTGGTGGGCGAGAGGTGAAATTCGTTGACCCTATCAAGATGAACTTCTGCGAAAGCATTCATCAAATACTTCCCCATTAATCAAGAACGAAAGTTTGGGGATCAAAGACGACCAGATACCGTCGTAGTCCAAACTATAAACTATGTCGACCAGGGATCGGTTAATTTAAAAATTTACTCGGCACCT-TGTGAGAAATCA-TGAGTGTTTAGATTCTGGGGGGAGTATGGTCGCAAGTCTGAAACTTAAAGGAGTTGACGGAAGGGCACACAATGGAGTGGAGCCTGCGGCTTAATTTGACTCAACTCGGGAAAACTTACCAAGCTAAGATATAGTAAGGATTGACAGACTAAAAGATTTTTCATGATTCTATAAGTGGTGGTGCATGGTCGTTCTTAGTTGGTGGAGCAATCTGTCTGGTCAATTCTGATAACGGACGAGATCTCGACACGCTAACTA-GTAGTACTTATTCGGTCGATATGAGTGAAGGCTCTCAAGGAGTAAGTCACTTCGGGGGGTTTGTAACTTGACCAGATATGTACGATTTAAAACTTCTTAGAGGGACTACCTGTGGCAAACAGGGGGA-AGTTCGAGGCAATAACAGGTCTGTGATGCCCTTAGATACCTTGGGCCGCACGCGCGCTACAATGTAATAGGCAAAAAGCCTGGTCCGGAAGGATT--GGGTAATCATATGAATTTATTACGTAACTGGGCTTGATCTTTGTAATTATTGATCATCAACGAGGAATTCCTTGTAAGCGCAAATCATTACTTTGTGCTGAATATGTCCCTGCCCTTTGTACACACCGCCCGTCGCTCTTACCGATCGAATGATACGGTAAAGCCAACGGATAAGATT---CTG-TAGCAATAC--GTGAATTTTAAAAGTTGTTTAAATCTCATTGTTTAGAGGAAGGAGAAGTCGTAACAAGGTATCCGTA-GGTGAACCTGCAGAAGGATCAA</t>
  </si>
  <si>
    <t>AACCTGGTTGATCCTGCCAGTAGTCATATGCTTGTCTCAAAGATTAAGCCATGCATGTCTAAGTATAA-CCTTTATACGGTGAAACTGCAGACGGCTTTACAACAGTGATAAACTAAAGAACTTTCGCGCTTC--GGCGTCTTGGATAACCGCAGTAAATCGGGGCTAATACATGTAAACGAGAGGATGAGCAGGTAACTGC-GAGTCTTGCGATTGTTAGCTTTCACCAACCTCTTCGGAGTTTGTGGTGAGTCCGAACAATATTGCTGATCGGAAACT-TGTTTCCGACGAGTTCTTTGTGTCACTGCCCTATCAACTTTCGATGGTAAGGTATTGGC-TTACCATGGTTGTAACGGGTGACGGGGAATCAGGGTTCGATTCCGGAGAGGGAGCCTGAGAAATGGCTACCACTTCTACGGAAGGCAGCAGGCGCGCAAATTACTCAATCCCAATAC-GGGGAAGTAGTGACAAAAAATACTAATGCCTTTCCATGGGGGGCAATTGGAATAAGTACAACTTAAATCGCTTAGCAAAAGTGATTGGAGGGCAAGTCTGGTGCCAGCAGCCGCGGTAATTCCAGCTCCAATAGCGTATACTAATTTTGTTGCAGTTAAAAAGCTCGTAGTTGAGATTGAGATTT-CTTAGGTTT-AATCGGGTGATCTACTGTGAGAAAATTGTAGTGTTCAAAGCAGGCGTCTTGTTTGTTCGCAGCATGGTATAGTAAAATATGACACTAAATA-TAT-GTTGGTTGTTAGTGTAATGACTAATAGGGAAGGGCGGGGCCGTTCATATTGATGGGCGAGAGGTGAAATTCGTAGACCCTATCAAGATGCACTACAGCGAAAGCATTCGGCAAGTACTTCTCCATTAATCAAGAACGAAAGTTTGGGGATCAAAGACGATCAGATACCGTCGTAGTCCAAACCATAAACTATGTCGACCAGGGATTGGACGGATTAAAAACTCGCTCAGAACCT-TGTGAGAAATCA-TGAGTGTTTGGACTCTGGGGGGAGTATGGTCGCAAGTCTGAAACTTAAAGGAATTGACGGAAGGGCACACAATGGAGTGGAACCTGCGGCTTAATTTGACTCAACTCGGGAAAACTTACCAAGCTCAGATATAATAAGGATTGACAGACTAAAGGATCTTTCATGATTGTATAAGTGGTGGTGCATGGTCGTTCTTAGTTGGTGGAGTGATTTGTCTGGTCAATTCCGATAACGGACGAGACCTCTACTTACTAACTA-GTGGTATTTATTTGGTCACTATGGGAGATAGTCATTTGGTGTTGGTATTCATTGAGTGGTGTGTATTCTGATCAGATAGGTACTAATTTAAACTTCTTAGAAGGACTACCTACCTCAAGTGGGGGGA-AGTCGGAGGCAATAACAGGTCTGTGATGCCCTTAGATACCTTGGGCTGCACGCGCGTTACAATGTAGGCGAGAAAAAGCCGGAATCGAAAGGTTT--CGGTAATCATTTGAATTGCCTACGTAATGGGGATTAATTTTTGTAATTATCGATTATCAACGAGGAATTCCTTGTAAGCGTAAATCATTACTTTACGCTGAATATGTCCCTGCCCTTTGTACACACCGCCCGTCGCTCCTACCGATCGAACGATTAGGTAAAACTGACGGACTGGATGAC-TTTTTCGCAAGGATTTGTCGTTTGGGAAGTTAGTTAAATCTCATTGTTTAGAGGAAGGAGAAGTCGTAACAAGGTATCCGTA-GGTGAACCTGCAGAAGGATCAA</t>
  </si>
  <si>
    <t>AACCTGGTTGATCCTGCCAGTAGTCATATGCTTGTCTCAAAGATTAAGCCATGCATGTCTAAGTATAAACCTTTATACGGTGAAACTGCAGACGGCTTTACAACAGTGATAAACTAATGGACTTTCGCGCCTTTAAGCGTCTTGGATATCCGCAGTAAATCGGGGCTAATACATGCAAACGAAAGGGTGAGCGGGTAACCGC-GAGCCTTGCAATTATTAGCTTTTACCAACCTCTTAGGAGTTTGTGTTGAATCCGAATAATTTTGCTGATCGGAATTT-TAT-TCCGACAAGTTCAAAGTGTCACTGCCCTATCAACTTTCGATGGTACGGTATTGGC-CTACCATGGTTGTAACGGGTAACGGGGAATCAGGGTTCGGTTCCGGAGAGGGCGCCTGAGAAATGGCGACCACTTCTACGGAAGGCAGCAGGCGCGCAAATTACTCAATCCCAATAC-GGGGAAGTAGTGACAATAAATACTGATGCCTTTCCATGGAGGGTAATTAGAATAAGTACAATTTAAATCGCTTAGCCAAAGTGATTGGAGGGCAAGTCTGGTGCCAGCAGCCGCGGTAATTCCAGCTCCAATAGCATATACTAAATTTGTTGCAGTTAAAAAGCTCGTAGTTTAGAATGAAATTT-TTCGAGGG-----AGGTAGGTCCACTGTGAGAAAATTGTGGTGTTTAAAGCGGACGTTTTGTTTGTTCGCAGCATGGTATGGTAAAACAAGACACTGTTCA-CTC-GTTGGTTGTCAGTGTAATGACTAATAGGGAAGGACGGGGCCGTTCATATTGATGGGCGAGAGGTGAAATTCGTTGACCCTATCAAGATGCACTACAGCGAAAGCATTCGGCAAGTACTTCCCCATTAATCAAGAACGAAAGTTTGGGGATCGAAGACGATCAGATACCGTCGTAGTCCAAACCATAAACTATGTCGACCAGGGACTGGACGGATAAAAAACTCGCTCAGAACCT-TGTGGGAAACCA-TGAGTGTTTGGATTCCGGGGGGAGTATGGTCGCAAGTCTGAAACTTAAAGGAATTGACGGAAGGGCACACAATGGAGTGGAACCTGCGGCTTAATTTGACTCAACTCGGGAAAACTTACCAAGCTCAGATATAGTAAGGATTGACAGACTAAAAGATTTTTCATGATTCTATAAGTGGTGGTGCATGGTCGTTCTTAGTTGGTGGAGTGATTTGTCTGGTCAATTCCGATAACGGACGAGACCTCTACCTACTAAATA-GTGGTATTTATTTTGTCGTTATGGGGGATAGTTAGTTGGCGAGAGTACTCGTTGATTGGTGTGTACCTCGATAAGATAGATACTTC-TTA-ACTTCTTAGAGGGACTACCCACCTCAAGTGGGGGGA-AGTCGGAGGCAATAACAGGTCTGTGATGCCCTTAGATACCTTGGGCTGCACGCGCGTTACAATGAAAGCGTGAAAAAGCCAGCACCGGAGGGTGT--TGGAAATCATATGAATCACTTTCGTAATGGGGATTGACCTTTGTAATTATCGGTCATAAACGAGGAATTCCTTGTAAGCGCAAGTCATTACCTTGCGTTGAATATGTCCCTGCCCTTTGTACACACCGCCCGTCGCTCCTACCGATCGAACGATTAGGTAAAACTGACAGATTGTTTTGT-AAGGTAGCAATATTTTACAGAATGAAAAGTTATTTAAATCTCATTGTTTAGAGGAAGGAGAAGTCGTAACAAGGTATCAGTA-GGTGAACCTGCAGAAGGATCAA</t>
  </si>
  <si>
    <t>AACCTGGTTGATCCTGCCAGTAGTCATATGCTTGTCTCAAAGATTAAGCCATGCATGTCTAAGTATAAACTTTTATACGGTGAAACTGCAGACGGCTTTACAACAGTGATAAACTACAGAACTTTCGAGCGTA--AGCTTTTTGGATAACCGCAGTAAATCGGGGCTAATACATATAAACGGAAG-GCGATTGGGCAACCAA-GAGTCCTGCGATTACTAGCTTCAACCAACCTCTATG-AGATTGAGTTGAAACCGAATAATATTGCTGATCAGAATTT-AATT-CTGACAAGTTCTATGTGTCACTGCCCTATCAACTTTCGATGGTACGGTATTGGC-CTACCATGGTTGTAACGGGTAACGGGGAATCAGGGTTCGATTCCGGAGAGGGAGCCTGAGAAATGGCTACCACTTCTACGGAAGGCAGCAGGCGCGCAAATTACTCAATCCCAATAC-GGGGAAGTAGTGACAATAAATACTAATGTTCTTCCATGGAGAACAATTGGAATAAGTACAACGTAAATAGCTTCGCAAAAGTAATTGGAGGGCAAGTCTGGTGCCAGCAGCCGCGGTAATTCCAGCTCCAATAGCGTATACTAAATTTGTTGCAGTTAAAAAGCTCGTAGTTTAGGCAGAGGTCA-TTCGGATTC--------CAATCCACTGTGAGAAAATTGTGGTGTTTAAAGCAGGCGTTCTGCCTGATCGCAGCATGGTATGGTAAAATATGACACTTAACA-TTT-GTTGGTTTATAGTGTAATGACTAATAGGGAAGGGCGGGGCCGTTCATATTGATGGGCGAGAGGTGAAATTCGTTGACCCTATCAAGATGCACTACAGCGAAAGCATTCGGCAAGTACTTCTCCATTAATCAAGAACGAAAGTTTGGGGATCGAAGCCGATCAGATACCGTCGTAGTCCAAACCATAAATGATGTCGATCAGGGATCGG-TAGGTGTAAATTCTTATCGGAACCT-TGTGAGAAATCA-TGAATGTTTGGACTCTGGGGGGAGTATGGTCGCAAGGCTGAAACTTAAAGGAATTGACGGAAGGGCACACAATGGAGTGGAACCTGCGGCTTAATTTGACTCAACTCGGGAAAACTTACCAAGCTCAGATATAATAAGGATTGACAGACTAAAAGATCTTTCATGATTGTATAAGTGGTGGTGCATGGTCGTTCTTAGTTGGTGGAGTGATTTGTCTGGTCAATTCCGATAACGGACGAGACGTCTACTTGCTAACTA-GTAGGATTTATTTTTCCAA-ATGGGGGATAGTTAGTTGGTGGTAGTATCCATTGATTAGTGTGTACTCTGGATTGATAGATTTTAGTA-AAACTTCTTAGAAGGACTACCTACCTCAAGTAGGGGGA-AGTCGGACGCAATAACAGGTCTGTGATGCCCTTAGATACCTTGGGCTGCACGCGCGTTACAATGCAGCATAGAAAAAGCCGTTGCTGGAAAGCAA--TGGTAATCAAAAGAATATACTACGTAATAGGGATTGATCTTTGTAATTATCGATCATAAACGAGGAATTCCTTGTAAGCGTAATTCATTACATTACGCTGAATATGTCCCTGCCCTTTGTACACACCGCCCGTCGCTCCTACCGATCGAATGATTAGGTAAAACTGACAGAT----AAAA-ATTTTTGTAAAAAAATGT------AGAAGTTATTTAAATCTCATTGTTTAGAGGAAGGAGAAGTCGTAACAAGGTATCCGTA-GGTGAACCTGCAGAAGGATCAA</t>
  </si>
  <si>
    <t>AACCTGGTTGATCCTGCCAGTAGTCATATGCTTGTCTCAAAGATTAAGCCATGCATGTCTAAGTATAAACCTCTATATGGTGAAACTGCAGACGGCTTTACAACAGTGATAAACTACAAGACTTTCGCGCTTC--GGCGTTATGGATAACCGCAGTAAATCGGGGCTAATACATATAAACGAAAG-ACGAGCAAGCAATTGC-GAGTTCTGCGATTTTTAGCTACAATCGACC-CTTTT-AGGTCGTGTTGAAACCGAAAAATATTGCTGATCGAGAATT---TC-TCGACAAGTCTTATGTGTCACTGCCCTATCAAC--TCGATGGTACGGTATTGGC-CTACCATGGTTGCAACGGGTAACGGGGAATTAGGGTTCGATTCCGGAGAGGGAGCCTGAGAAATGGCTGCCACTTCTACGGAAGGCAGCAGGCGCGCAAATTACTCAATTCCGATAC-GGAGAAGTAGTGACAATAAATACAAATGCTTTTCAATTGAGAGCAATTTGAATAAGTACAACTTAAATCGCTTAGCTAAAGTGATTGGAGGGCAAGTCTGGTGCCAGCAGCCGCGGTAATTCCAGCTCCAATAGCGTATACTAAATTTGTTGCAGTTAAAACGCTCGTAGTTAAAGTAAAGGTTA-CTTGGATAA-----GTCTAGTCTACTGTGAGAAAATTGTAGTGTTTAAAGCAAGC-TATCGCTTGATCGCAGCATGGTATAGAAAAATATGACACTAAGTA-TTTTGTTGGTTTCTAGTGTAATGATTAATAGGGAATGGCGGGGCCGTTCGTATTGATGGGCGAGAGGTGAAATTCGTTGACCCTATCAAGACGTACAACAGCGAAAGCATTCGGCAAGTATTTCTCCATTAATCAAGAACGAAAGTTTGGGGATCGAAGACGATCAGATACCGTCGTAGTCCAAACCATAAACAATGTCGACCAGGGATTGGACGGATAAAAAACTCGCTCAGAACCT-TGTGAGAAATCA-TGAGTGTTTGGACTCTGGGGGGAGTATGGTCGCAAGTCTGAAACTTAAAGGAATTGACGGAAGGGCACACAATGGAGTGGAACCTGCGGCTTAATTTGACTCAACTCGGGAAAACTTACCAAGCTCAGATATAATAAGGATTGACAGACTAAAAGATCTTTCATGATTGTATAAGTGGTGGTGCATGGTCGTTCTTAGTTGGTGGAGTGATTTGTCTGGTCAATTCCGATAACGGACGAGACGTCTACTTGCTAACTA-GTAAAATTAATTTTTTCGC--TCGGGGATAGTTAGTTTGTATTGATCCGTATAGATTGATGTGTACCTTGGAAAAATAAATTTTTTCATAAACTTCTTAGAAGGACTACCTACCTCAAGTGGGGGGA-AGTCGGACGCAATAACAGGTCTGTGATGCCCTTAGATACCTTGGGCTGCACGCGCGTTACAATGTAGAAAAGAAAAAGCCGGAGCCGTAAGGCTC--TGGTAATCATATGAATTTTCTACGTAATAGGGATTGATCTTTGTAATTATCGATCATAAACGAGGAATTCCTTGTAAGCGTAAATCATTACTTTACGCTGAATATGTCCCTGCCCTTTGTACACACCGCCCGTCGCTCCTACCGATCGAACGATTAGGTAAAATTGACGGACTT--TGAC-ATACTAGAAATAGCTTGTT--TTTGAAAGTTATTTAAATCTCATTGTTTAGAGGAAGGAGAAGTCGTAACAAGGTATCCGTA-GGTGAACCTGCAGAAGGATCAA</t>
  </si>
  <si>
    <t>AACCTGGTTGATCCTGCCAGTAGTCATATGCTTGTTTCAAGGATTAAGCCATGCATGTCTAAGTATAAGCTCTTGTACGGCTAGACTGCAGACGGCTTTACAACGGTTGTATCTTACAGGGCATCCGGGTCGCAAGACCTTCTGGATAACCGCAGTAAATCGGGGCTAATACATATAAACGGAGGGATGAGAGGGTAACCTTGAAGTTTCGCGATGGATAGCTATGACCAACCCCGCAGGGAATGG--TTGGAACCGGTTCATATTGCTAATCGACTCTCTTGCTACTGATAAGCCCTATAGACAACCGCCCTATCAAC--TTGATGGTAAGGTTTTGGC-TTACCATGGTTGTAACGGGTAACGGGGAATCAGGGTTCGATTCCGGAGAGGACGCCTGAGAAACGGCGTCCACATCTACGGGTGGCAGCAGGCGCGTAAATTGCCCAATCTCAACAGAGAGGAGGCGGTGACAATAAATCCCGATGGCTTTGGGGCCAGGCTAATCAGAATAAGTACACATTAAATCCCTTAACCAATATAATTGGAGGGCAAGTCTGGTGCCAGCAGCCGCGGTAATTCCAGCTCCAATAGCATATACTAATGTTGTTGCAGTTAAAACGCTCGTAGCTTAA---TATCTTTTGAGCTACTAAGTT-GCATAATCGACTGTGCATAAACCTTGATGCTCAAGGTAGGCCTTTAGGTAGATAGT-GCATGGCATTGTGGAACAAGGCATCTCGCGGCTTAGTTGGT-GCGGGGGCAATGATTAATAGGGAGGAGCGGGGGCCTTCATATTGCAGGGCGAGAGGTGAAATTCGTTGACCCTTGCAAGATGTCCTACAGCGAAAGCATTGGCCAAGTGCCTCCCCATTAGTCAAGAACGAAAGTTTGGGGATCAAAGACGATCAGATACCGTCGTAGTCCAAACCATAAACTATGTCGACCAGCGATTAGGCGGGTTCGAGAGCTGCCTAGCAGCT-TGTGGGAAACCA-TGAGTGCTTGGACTCTGGGGGGAGTATGGTCGCAAGGCTGAAACTTAAAGGAATTGACGGAAGGGCACACCATGGAGTGGAGCCTGCGGCTTAATTTGACTCAACACGGGAAAGCTTACCAAGCTCAGATATGATTAGGATTGACAGACTAAAAGATCTTTCATGATCTCATAAGTGGTGGTGCATGGTCGTTCTTAGTTGGTGGAGTGATTTGTCAGGTCAATTCCGGTAACGGACGAGACCTCGACCTGCTAACTA-GTGGGATTCATTCTTTCGA--TTGACGAGGCAGGTATTGCTTT-GATGGTAGTGCT--TGTATTAGTCTGGGAGAGTGGGTTTCAAAATAATCTTCCTAGAGGTACTTCTGGCTCTAAGCCAGAGGA-AGTCCGAGGCAATAACAGGTCTGTGATGCCCTTAGATATCTTGGGCCGCACGCGTGCTACAATGTAGGCGCTAATGAGCCATCTCCGCAAG-GAGTATGGTAATC-TTGGAATCCCCTGCGTGATTGGGCTTGACCACTGTAACTGT-GGTCATCAACGAGGAATTCCTTGTATGCGCGAGTCACTATCTCGCGCAGAATCTGTCCCTGCCCTTTGTACACACCGCCCGTCGCTCCTACCGATCGAACGATCAGGTAAAGTGGACAGACTTTGGCCC-GCAAGGGTTGTT------------GGAAGTCCATTGAACCTCGCCGTTTAGAGGAAGGAGAAGTCGTAACAAGGTATCGGTA-GGTGAACCTGCAGAAGGATCAA</t>
  </si>
  <si>
    <t>AACCTGGTTGATCCTGCCAGTAGTCATATGCTTGTCTCAAGGATTAAGCCATGCATGTCTAAGTATAAGTCCTTGTACGACTAGACTGCAGACGGCTTTACAACAGTTGTTGTCTACAGGACATCCGCGCTTT-TG-CGTTTTGGATAACCGCAGTAAATCGGGGCTAATACATATAAACGAAGGAATGACTGG-TAAC-G-GAAGTTTCGCGATGGATAGCTATAACCGGCCTTGT----GTTTG--TTGGAACCGATCCATATTGCTAATCGGCTATTTTACTACTGATGAGTTCTATGAACAACTGCCCTATCAAC--TTGATGGTAAGGTATTGGC-TTACCATGGTTGTAACGGGTAACGGGGAATCAGGGTTCGATTCCGGAGAGGACGCCTGAGAAACGGCGTCCACATCTACGGGTGGCAGCAGGCGCGTAAATTACCCAATCTCAATAGAGAGGAGGTGGCGACAATAAATCCTGATGCCTATAGGCCTAGGGCAATTAGAATAAGTACAAAATAAATCCATTAACCAATGTAATTGGAGGGCAAGTCTGGTGCCAGCAGCCGCGGTAATTCCAGCTCCAATAGCGTATACTAATGTTGTTGCAGTTAAAACGCTCGTAGCTTAA---AAACAC--GGATCATTTGCAA-GCTTAGTCAACTGTGCATAAACCTTGATGCTCAAGGTAAAGACCGTGTGTGATAGT-GCATGGTATTGTAGAACATGGTAACAGGTGGCTTTGTTGGTTGCTAGTGCAATGATTAATAGGGAGGAGCGGGGGCCTTCATATTGATGGGCGAGAGGTGAAATTCGTTGACCCTATCAAGATGTCCTACAGCGAAAGCATTGGCCAAGTGCCTCTCCATTAGTCAAGAACGATAGTTTGGGGATCAAAGACGATCAGATACCGTCGTAGTCCAAACCATAAACGATGTCGACCAGTGATTAGGCACGCTAGAGAACTGCCTAGGAACTTAGTGGGAAACCATTGAGTTTTTGGACTCTGGGGGGAGTATGGTCGCAAGGCTGAAACTTAAAGGAATTGACGGAAGGGCACACCATGGAGTGGAGCCTGCGGCTTAATTTGACTCAACACGGGAAAACTTACCAAGCTCTGATATGATAAGGATTGACAGACTAAAAGATCTTTCATGATCGCATAAGTGGTGGTGCATGGTCGTTCTTAGTTGGTGGAGTGATTTGTCAGGTCAATTCCGGTAACGGACGAGACCTCGACCTGCTAACTA-GTGACAATTAGATTGTCGT-ATGGGCGAAGTTAGTTCGGCAGC-TACGTTGACGTATTGATTGTAGCCTGGCAATGTAGTTGTTAT--TTTCCTTCTTAGAGGGACTTCCAGCTTTAAGTTGGAGGA-AGTCCGAGGCAATAACAGGTCTGTGATGCCCTTAGATATCTTGGGCCGCACGCGTGCTACAATGTAGGCGCTAATAGGCCTTTACCTAGAGGTAG--AGGTAACC-TAC-AATCCCCTACGTGATGGGGATTGACCACTGTAACTGT-GGTCATCAACGAGGAATTCCTTGTAGGCGTGCGTCACTATCGCACGCCGAATCTGTCCCTGCCCTCTGTACACACCGCCCGTCGCTCCTACCGATCGAACGTCCAGGTAAAGTCGACGGACTGT--CTT-CGAAAGTTGATA------------GAAAGTCCATTGAACCTCGTCGTTTAGAGGAAGGAGAAGTCGTAACAAGGTATCGGTA-GGTGAACCTGCAGAAGGATCAA</t>
  </si>
  <si>
    <t>AACCTGGTTGATCCTGCCAGTAGTCATATGCTTGTCTCAAAGATTAAGCCATGCATGTCTAAGTATAAATCTTTGTACGGTGAAACTGCAGACGGCTTTACAACAGTGATAAACTACAGAACTTTCGCGATTT--ATCGTTATGGGTAACCGCAGTAAATCGGGGCTAATACATACAAACGGAAG-GCGAGCGGGCAGCTGC-GAGTCCTGCGATTATTAACCATAACCAATCTCTTCGGAGTTTGTGGCGAAACCGAATAATATTGCTGATCGAATTTT-AATT--CGACAAGTTCTATGTGTCACTGCCCTATCAACTTTCGATGGTACGGTATTGGC-CTACCATGGTTGTAACGGGTAACGGGGAATTAGGGTTCGATTCCGGAGAGGGCGCCTGAGAAATGGCGACCACTTCTACGGAAGGCAGCAGGCGCGCAAATTACTCAATCCCAACAC-GGGGAAGTAGTGACAATAAATATTAATGCCTATCAGTTGAGGGCAATTGAAATAAGTACAATTTAAATCGCTTAACCAATTTAATTGGAGGGCAAGTCTGGTGCCAGCAGCCGCGGTAATTCCAGCTCCAATAGCGTATACTAAATTTGTTGCAGTTAAAAAGCTCGTAGTTAAAATTGAAATTA-TATGGA----------ATTCTCCACTGTGAGAAAAATGTAGTGTTTAAAGCAGGCGATTAGTCTGATCGCAGCATGGTATGGTAAAATAAGATACTAAACA-CTC-GTTGGTTGCTGGTATAATGATTAATAGGGAAGGGCGGGGCCGTTCATATTGATGGGCGAGAGGTGAAATTCGTTGACCCTATCAAGATGCACTACAGCGAAAGCATTCGGCAAGTACTTCTCCATTAATCAAGAACGAAAGTTTGGGGATCGAAGACGATCAGATACCGTCGTAGTCCAAACCATAAACTATGTCGACCAGGGATTGGGTGGGTAATAAACCTATTCAGAACCT-TGTGGGAAACCA-TGAGTGTTTGGACTCTGGGGGGAGTATGGTCGCAAGTCTGAAACTTAAAGGAATTGACGGAAGGGCACACAGTGGAGTGGAACCTGCGGCTTAATTTGACTCAACTCGGGAAAACTTACCAAGCTAAGATATAGCAAGGATTGACAGACTAAAAGATTTTTCATGATTCTATAAGTGGTGGTGCATGGTCGTTCTTAGTTGGTGGAGTGATTTGTCTGGTCAATTCCGATAACGGACGAGACCTCGACCTACTAAATA-GTGGTGCGTATTTGGTCAATATGGGTGATAGTATTATGGCAGTGCT-TTGACATAGT-ATGTGTAATTCGATCATTTAGGCACTAAAAAATACTTCTTAGAGGGACTACCTACCTCAAGTGGGGGGA-AGTTCGAGGCAATAACAGGTCTGTGATGCCCTTAGATACCTTGGGCTGCACGCGCGTTACAATGTAAGGTGGAAAAAGCCTGGACCGAAAGGTTT--GGGTAATCATTTGAATACCCTACGTAATGGGGATTGTTCTTTGTAATTATCGAACATCAACGAGGAATTCCTTGTAAGCGTAAATCATTACTTTACGCTGAATATGTCCCTGCCCTTTGTACACACCGCCCGTCGCTCCTACCGATCGAACGATACGGTAAAATTGACAGATTGTTTTTA-ATTCCGAAAGGAAAGTCTAAGACAAAAAGTTATTTAAATCTCATTGTTTAGAGGAAGGAGAAGTCGTAACAAGGTATCCGTA-GGTGAACCTGCAGAAGGATCAA</t>
  </si>
  <si>
    <t>LVWNHTAHNSNWLNQHPEAGYNTDNSPHLKSAVLLDDALQEYGKSLYGKEIESMQHLEKYIGDIKDKVIAPLKLWEFYVLNIDSEIEIFKNTYFSSNRTKETISTASTFSPSFLKNIISNPQIEKQETVKSICKQGTIRAPSYDRYSLHVNLDHTFKLLDHSTSFSNLSPDEQVSKYRDILSIVNLELYRQYDHDVEAITKNITERIKYERLSDHGPKMGVISMSKPLLNSYFTKVQFKGDGVIREIPLANNGWIYDHNPTIDFASSESRAYLRRDVIIWGA</t>
  </si>
  <si>
    <t>DTHVHHSSSMNQKHLLKFIKRKLKENPNEIVIFRDYKYLTLAEVFKSLNLDVDELSVDTLDVHADNNTFHKFDKFNLKYNPCGQSRIREIFLKTDNLIKGKYLAEISKEVFTDLESSKYQCAEYRLSIYGRKMNEW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T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ATGATTAATAGGGATGGATGGGGGTGTTCATATTGGTGGGCGAGAGGTGAAATTCGTTGACCCTATCAAGATGAACTTCTGCGAAAGCATTCATCAAATACTTCC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CATGGGCGATAGCTTTTCTGGGATTTAGGGTTTCAAGGAGTGTGTAGTCTGACTTGATAGGTACGAATTAAAACTTCTTAGAGGGACTACCTGCCTCAAGCAGGCGGA-AGTCCGAGGCAATAACAGGTCTGTGATGCCCTTAGATACCTTGGGCCGCACGCGCGCTACAATGTATAAAACAAAAAGCCTGGTCCGGAAGGATT--GGGTAATCAATTGAATTTTCTACGTAACTGGGATTGATCTTTGTAATTATTGATCATAAACGAGGAATTCCTTGTAAGCGTAGGTCATTACCCTATGCTGAATATGTCCCTGCCCTTTGTACACACCGCCCGTCGCTCCTACCGATCGAATGATACGGTAAAGTTAACGGATAGTTTTAT-CTT-TGGCAACATTGATATAAATTAAAAGTTATTTAAATCTCATTGTTTAGAGGAAGGAGAAGTCGTAACAAGGTATCCGTA-GGTGAACCTGCAGAAGGATCAA</t>
  </si>
  <si>
    <t>LVWNHTAHNSNWLNQHPEAGYNTDNSPHLKSAVLLDCALQEYGKSLFGLEIESYDHLEKCINEIKERVNAPLKLWEFYVLNIDSEVEIFKQTYFSTSRVKEIISTGSTFSPSFLKNIISNASVEKQETIKSITKNGTIRSPSFDRYSLHVNLDYTFKLLDHSVSFSNLTMDEQIQKYRDILSIVNLEIYRDYDHDVEAISKNITERIKYERLSDHGPKLGVISQSKPLLNSYFTMVKYRDPGGIREIPLANNGWIYDHNPTIDFASSQSRAYLRRDVIIWGA</t>
  </si>
  <si>
    <t>DTHVHHSSSMNQKHLLKFIKRKLKENPNEIVIFRDDKYLTLSEVFKSLNLNVDELSVDTLDVHADNCTFHRFDKFNLKYNPCGQSRLREIFLKTDNLIKGKYLAEITKEVFADLEVSKYQSAEYRLSIYGRKMSEW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A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TATGGGCGATAGCTTTTCTGGGATGGAGTATTTCAAGGAGTGTGTAGTCTGACTTGATAGGTACGAATTAAAACTTCTTAGAGGGACTACCTGCCTCAAGCAGGCGGA-AGTCCGAGGCAATAACAGGTCTGTGATGCCCTTAGATACCTTGGGCCGCACGCGCGCTACAATGTATAAAACAAAAAGCCTGGTCCGGAAGGATT--GGGTAATCAATTGAATTTTCTACGTAACTGGGATTGATCTTTGTAATTATTGATCATAAACGAGGAATTCCTTGTAAGCGTAGGTCATTACCCTATGCTGAATATGTCCCTGCCCTTTGTACACACCGCCCGTCGCTCCTACCGATCGAATGATACGGTAAAGTTAACGGATAGTTTTAT-CTT-TGGCAACATTGATATAAATTAAAAGTTATTTAAATCTCATTGTTTAGAGGAAGGAGAAGTCGTAACAAGGTATCCGTA-GGTGAACCTGCAGAAGGATCAA</t>
  </si>
  <si>
    <t>LVWNHTAHNSNWLNQHPEAGYNTDNSPHLKSAVLLDRALQEYGKSLYGKEIESYDHLEKCINEIKDKVIAPLKLWEFYVLNIDSEVEIFKNTYFQSSRIKETLSTGSTFSPSFLKNIISNPSIEKQETIKSITKNGTIRSPSYDRFSLHVNLDYTFKLLDHSVSFSNLSPDEQIAKYRDILSIVNLEIYREYDHDVEAITKNVTERIKYERLSDHGPRMGVISMGKPLLNSYFTMVQYRDPNAIREIPLANNGWIYDHNPTIDFASSESRAYLRRDVIIWGA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A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TATGGGCGATAGCTTTTCTGGGATTTAGGGTTTCAAGGAGTGTGTAGTCTGACTTGATAGGTACGAATTAAAACTTCTTAGAGGGACTACCTGCCTCAAGCAGGCGGA-AGTCCGAGGCAATAACAGGTCTGTGATGCCCTTAGATACCTTGGGCCGCACGCGCGCTACAATGTATAAAACAAAAAGCCTGGTCCGGAAGGATT--GGGTAATCAATTGAATTTTCTACGTAACTGGGATTGATCTTTGTAATTATTGATCATAAACGAGGAATTCCTTGTAAGCGTAGGTCATTACCCTATGCTGAATATGTCCCTGCCCTTTGTACACACCGCCCGTCGCTCCTACCGATCGAATGATACGGTAAAGTTAACGGATAGTTTTAT-CTT-TGGCAACATCGATATAAATTAAAAGTTATTTAAATCTCATTGTTTAGAGGAAGGAGAAGTCGTAACAAGGTATCCGTA-GGTGAACCTGCAGAAGGATCAA</t>
  </si>
  <si>
    <t>LVWNHTAHNSNWLNQHPEAGYNTDNSPHLKSAVILDRALQQFGKGLFGKEIESIEHLDSIVNEIKDKVIVPLKLWEFYVLNIEKEMEIFKNTFFSNNRSKDGGTVGAPFSPSFLKSVITNPNSEKQEIIKSITKNGTIRSPSYDRYSLHVNLDYTYKLLDQLVSFNNITKEEQIQKYQDILSIVNLEIYRQYDHDVEAIIKNITERIKYERLSGHGPKLGVISVAKPLLNSYFTTIQYHDPGAIREIPLANNGWIYNHNPTIDFAGSESRAYLRRDVIIWGA</t>
  </si>
  <si>
    <t>DTHVHHSSSMNQKHLLKFIKRKLKEHPNEIVIFRDDKYLTLAEVFKSLNLNVDELSVDTLDVHADNNTFHRFDKFNLKYNPCGQSRLREIFLKTDNLIKGKYLAEITKEVFADLEASKYQSAEYRLSIYGRKMNEW</t>
  </si>
  <si>
    <t>AACCTGGTTGATCCTGCCAGTAGTCATATGCTTGTCTCAAAGATTAAGCCATGCATGTCTAAGTATAAATTCTTGTACGATGAAACTGCAGACGGCTTTACAACAGTGATAAACTAATAGACTTTCGGGTTTTTAACCT-TTTGGATAACCGCAGTAAATCGGGGCTAATACATAGAAGCGATGGG-T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GGGTTTATC-GGGCTTGTTTGGG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AACATAGGCGATAGCTTTTCTGGGGTTTGGTGCTTCAAGGAGTGTGTAGTCCGGCTTGATAGGTACGAATTAA-ACTTCTTAGAGGGACTACCTGCCTCAAGCAGGCGGA-AGTCCGAGGCAATAACAGGTCTGTGATGCCCTTAGATACCTTGGGCCGCACGCGCGCTACAATGTAGAAAACAAAAAGCCTGGTCCGGAAGGATT--GGGTAATCAATTGAATTTTCTACGTAACTGGGATTGATCTTTGTAATTATTGATCATCAACGAGGAATTCCTTGTAAGCGCAAGTCATTACCTTGTGCTGAATATGTCCCTGCCCTTTGTACACACCGCCCGTCGCTCCTACCGATCGAATGATACGGTAAAGTTAACGGATCGTTTTAT-TTG-TGGCAACACATTATAAGACTAAAAGTTATTTAAATCTCATTGTTTAGAGGAAGGAGAAGTCGTAACAAGGTATCCGTA-GGTGAACCTGCAGAAGGATCAA</t>
  </si>
  <si>
    <t>DTHVHHSSSMNQKHLLKFIKRKLKENPNEIVIFRDDKYLTLSEVFKSLNLNVDELSVDTLDVHADNCTFHRFDKFNLKYNPCGQSRLREIFLKTDNLIKGKYLAEITKEVFADLEVSKYQSAEYRLSIYGRKMNEW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A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TATGGGCGATAGCTTTTCTGGGATTTAGGGTTTCAAGGAGTGTGTAGTCTGACTTGATAGGTCCGAATTAAAACTTCTTAGAGGGACTACCTGCCTCAAGCAGGCGGA-AGTCCGAGGCAATAACAGGTCTGTGATGCCCTTAGATACCTTGGGCCGCACGCGCGCTACAATGTATAAAACAAAAAGCCTGGTCCGGAAGGATT--GGGTAATCAATTGAATTTTCTACGTAACTGGGATTGATCTTTGTAATTATTGATCATAAACGAGGAATTCCTTGTAAGCGCAGGTCATTACCCTGTGCTGAATATGTCCCTGCCCTTTGTACACACCGCCCGTCGCTCCTACCGATCGAATGATACGCTAAAGTTAACGGATAGTTTTAT-CTT-TGGCAACATTGATATAAATTAAAAGTTATTTAAATCTCATTGTTTAGAGGAAGGAGAAGTCGTAACAAGGTATCCGTA-GGTGAACCTGCAGAAGGATCAA</t>
  </si>
  <si>
    <t>AACCTGGTTGATCCTGCCAGTAGTCATATGCTTGTCTCAAAGATTAAGCCATGCATGTCTAAGTATAAATTCTTGTACGATGAAACTGCAGACGGCTTTACAACAGTGATAAACTAATAGACTTTCGGGTTTT--ACCT-TTTGGATAACCGCAGTAAATCGGGGCTAATACATACAAGCGATGGG-TGACTGGC--AACG--GAAGCTCGCGATTATTAGCGTTTACCAATACCTTCGGGTTTTG-GGTGAG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TAAGGTTTACT-GGGTTTGTTTGGACATTTCACTGTGAGAAAATTGTGGTGTTTAAAGCAGGCGTCTCGCCTGATCGCAGCATGGTATGATGAAACATGACATTTTACG-C--TATTGGTTTAAAGTGTAATGATTAATAGGGATGGATGGGGGTGTTCATATTGGTGGGCGAGAGGTGAAATTCGTTGACCCTATCAAGATGAACTTCTGCGAAAGCATTCACCAAATACTTCCCCATTAATCAAGAACGAAAGTTTGGGGATCGAAGACGATCAGACACCGTCGTAGTCCAAACTATAAACTATGTCGACCAGGGATCGGTTAAATTTAAAATTTAATCGGCACCT-TGTGAGAAATCA-T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GGACGATAGCTTCTCTGGGGTTTGGTGCTTCAAGGAGTGTGTAGTCTGACTTGATAGGTACGAATCAA-ACTTCTTAGAGGGACTACCTGCCTCAAGCAGGCGGA-AGTCCGAGGCAATAACAGGTCTGTGATGCCCTTAAATACCTTGGGCCGCACGCGCGCTACAATGTAGGAAACAAAAAGCCTGGTCCGGAAGGATT--GGGTAATCATTTGAATTTCCTACGTAACTGGGCTTGATCTTTGTAATTATTGATCATAAACGAGGAATTCCTTGTAAGCGTAAGTCATTACCTTATGCTGAATATGTCCCTGCCCTTTGTACACACCGCCCGTCGCTCCTACCGATCGAATGATACGGTAAAGTTAACGGATCGTTTTAT-CTG-TGGCAACACTGATATAAATTAAAAGTTATTTAAATCTCATTGTTTAGAGGAAGGAGAAGTCGTAACAAGGTATCCGTA-GGTGAACCTGCAGAAGGATCAA</t>
  </si>
  <si>
    <t>LVWNHTAHNSQWLDQHPEAGYNTDNSPHLKSAVLLDHALQEYGKSILGKEIESIEQLEIIIREIKEKVIVPLKLWEFYVLNIDNEVEIFKNTYFSSSRTKEVISTASTFSPSFLKNIISNPSIEKQETIKSITKNGTIRSPSYDRYSLHVNLDYTFKLLDHSTSFSNLTQDEQIEKYRDILSIVNLEIYLDYDHDVEAITNNILQRIKYERVSDHGPKLGVISLAKPLLNSYFTMVQHRDTGVIREIPLANNGWIYNHNPTIDFASSESRAYLRRDVIIWGA</t>
  </si>
  <si>
    <t>AACCTGGTTGATCCTGCCAGTAGTCATATGCTTGTCTCAAAGATTAAGCCATGCATGTCTAAGTATAAATTCTTGTACGATGAAACTGCAGACGGCTTTACAACAGTGATAAACTAATAGACTTTCGGGTTTTTAACCT-TTTGGATAACCGCAGTAAATCGGGGCTAATACATAGAAGCGATGGG-T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CCCTATCCTTGGAGGGCAATTGAAATGAACACAAATTAAAACTCTTAATTAACACAATTGGAGGGCAAGTCTGGTGCCAGCAGCCGCGGTAATTCCAGCTCCAATAGCATATACTAAAGTTGTTGCAGTTAAAAAGCTCGTAGTTGAAGTTAAAGGTTTACT-GGGCTTGTTTGGACATTTCACTGTGAGAAAATTGTGGTGTTTAAAGCAGGCGTTTCGCCTGATCGCAGCATGGTATGATGG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ATGGTGGTGCATGGTCGTTCTTAGTTGGTGGAGCGATTTGTCTGGTCAATTCCGATAACGGACGAGACCTCGACCTGCTAACTA-GTAGTATTTATT-AGTCAATATGGGCGATAGCTTCTCTGGGGTTTGGTGCTTCAAGGAGTGTGTAGTCTGACTTGATAGGTACGAATTAA-ACTTCTTAGAGGGACTACCTGCCTCAAGCAGGCGGA-AGTCCGAGGCAATAACAGGTCTGTGATGCCCTTAGATACCTTGGGCCGCACGCGCGCTACAATGTAGAAAACAAAAAGCCTGGTCCGGAAGGATT--GGGTAATCAATTGAATTTTCTACGTAACTGGGATTGATCTTTGTAATTATTGATCATCAACGAGGAATTCCTTGTAAGCGTAGGTCATTACCCTATGCTGAATATGTCCCTGCCCTTTGTACACACCGCCCGTCGCTCCTACCGATCGAATGATACGGTAAAGTTAACGGATCGTTTTAT-CTG-TGGCAACACTGATATAAACTAAAAGTTATTTAAATCTCATTGTTTAGAGGAAGGAGAAGTCGTAACAAGGTATCCGTA-GGTGAACCTGCAGAAGGATCAA</t>
  </si>
  <si>
    <t>LVWNHTANNSKWLNLHPEAGYNTDNSPHLKSAVLLDKALQEYGKSLFGKEVQSEEHLDLIVKEIKEKVIMPLKLWEFYVLNIDSEIEIFKNTYFSNTRVKETSTTSATFSPSFLKNLVSNPNVEKQEIIKSITKQGTIRSCDYERYSLHVNLDHAYRILDSSTSFNNYTNDEQVQKYKGILSIVNLEIYRDYDHDVEAILKNITERIKYERLSSHGPKMGVISLTKPLLNSYFTYVQYRDPNSIREIPLANNGWIFNHNPTIDFASSESRAYLRRDVIIWGA</t>
  </si>
  <si>
    <t>DTHVHHSSSMNQKHLLKFIKRKLKDHPNEIVIFRDDKYLTLAEVFKSLNLNVDELSVDTLDVHADNNTFHRFDKFNLKYNPCGQSRLREIFLKTDNLIKGKYLAEITKEVFSDLEASKYQSAEYRLSIYGRKMNEW</t>
  </si>
  <si>
    <t>AACCTGGTTGATCCTGCCAGTAGTCATATGCTTGTCTCAAAGATTAAGCCATGCATGTCTAAGTATAAATTCTTGTACGATGAAACTGCAGACGGCTTTACAACAGTGATAAACTAATAGACTTTCGGGTTTTTAACCT-TTTGGATAACCGCAGTAAATCGGGGCTAATACATAGAAGCGATGGG-TGACTGGC--AACG--GAATCTCGCGATTATTAGCATATACCAATACCTTCGGGTCTTGTGGTGAAACCGAATAATATTGCAGATCGAAGATT-TATCTTCGACAAGTCTACTGTGTCACTGCCCTATCAACTTTCGATGGTACGGTATTGGC-CTACCATGGTTGTAACGGGTAACGGGGAATTAGGGTTCGATTCCGGAGAGGGAGCCTGAGAAATGGCTACCACTTCTACGGAAGGCAGCAGGCGCGCAAATTGCTCAATCCCAATAC-GGGGAAGTAGTGACAATAAATATCAATACCTATCCTTGGAGGGCAATTGAAATGAACACAAATTAAAACTCTTAATTAACACAGTTGGAGGGCAAGTCTGGTGCCAGCAGCCGCGGTAATTCCAGCTCCAATAGCATATACTAAAGTTGTTGCAGTTAAAAAGCTCGTAGTTGAAGTTAAAGGTTTACT-GGGCTCGTTTGGACATTTCACTGTGAGAAAATTGTGGTGTTTAAAGCAGGCGTCTCGCCTGATCGCAGCATGGTATGATGAAACATGACATTTTGCG-C--TATTGGTTTAAAGTGTAATGATTAATAGGGATGGATGGGGGTGTTCATATTGGTGGGCGAGAGGTGAAAC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AATATGGGCGATAGCTTTTCTGGGGTGGAGTACTTCAAGGAGTGTGTAGTCTGACTTGATAGGTACGAATTAAAACTTCTTAGAGGGACTACCTGCCTCAAGCAGGCGGA-AGTCCGAGGCAATAACAGGTCTGTGATGCCCTTAGATACCTTGGGCCGCACGCGCGCTACAATGTAGAAAACAAAAAGCCTGGTCCGGAAGGATT--GGGTAATCAATTGAATTTTCTACGTAACTGGGATTGATCTTTGTAATTATTGATCATCAACGAGGAATTCCTTGTAAGCGTAGGTCATTACCCTATGCTGAATATGTCCCTGCCCTTTGTACACACCGCCCGTCGCTCCTACCGATCGAATGATACGGTAAACTTAACGGATCGTTTTAT-CTT-TGGCAACATTGATATAAACTAAAAGTTATTTAAATCTCATTGTTTAGAGGAAGGAGAAGTCGTAACAAGGTATCCGTA-GGTGAACTTGCAGAAGGTTCAA</t>
  </si>
  <si>
    <t>LVWNHTANNSAWLNQHPEAGYNTDNSPHLKSAVQLDQALQEYGKTLYGKEINTIDQLNDVIDDVKTKVLPPLKLWEYYVLDIEKEVEIFKNTYFSSGRVKEQISSGSTFSPSFLKNIISNPNHERHEQIKSISKNGIIRAPSYERYSLHINLDYTYKVLDTSVTFSNTTPEEQIQKYRDILSIVNLEIYKDFDHDTEAILKNILERIKYERVSDHGPKLGKITKSKPLLTSYFTTVQYRDPNSIREIPLANNGWIFNHNPTIDFASSESRAYLRRDVIIWGV</t>
  </si>
  <si>
    <t>AACCTGGTTGATCCTGCCAGTAGTCATATGCTTGTCTCAAAGATTAAGCCATGCATGTCTAAGTATAAATTCTTGTACGATGAAACTGCAGACGGCTTTACAACAGTGATAAACTAATAGACTTTCGGGTTTT--ACCT-TTTGGATAACCGCAGTAAATCGGGGCTAATACATACAAGCGATGGG-TGACTGGC--AACG--GAAGCTCGCGATTATTAGCATTTACCAATACCTTCGGGTTTTG-GGTGAGACCGAATAATATTGCAGATCGAGGATT-TATCTTCGACAAGTCTACTGTGTCACTGCCCTATCAACTTTCGATGGTACGGTATTGGC-CTACCATGGTTGTAACGGGTAACGGGGAATTAGGGTTCGATTCCGGAGAGGGAGCCTGAGAAATGGCTACCACTTCTACGGAAGGCAGCAGGCGCGCAAATTACTCAATCCCAATAC-GGGGAAGTAGTGACAATAAATATCAATACCTATCCTTGGAGGGCAATTGAAATGAACACAAATTAGAACTCTTAATTAACACAATTGGAGGGCAAGTCTGGTGCCAGCAGCCGCGGTAATTCCAGCTCCAATAGCATATACTAAAGTTGTTGCAGTTAAAAAGCTCGTAGTTGAAGTTTAAGGTTTACT-GGGTTTGTTTGGACATTTCACTGTGAGAAAATTGTGGTGTTTAAAGCAGGCGTCTCGCCTGATCGCAGCATGGTATGATGAAACATGACATTTTACG-C--TATTGGTTTAAAGTGTAATGATTAATAGGGATGGATGGGGGTGTTCATATTGGTGGGCGAGAGGTGAAATTCCTTGACCCTATCAAGATGAACTTCTGCGAAAGCATTCACCAAATACTTCCCCATTAATCAAGAACGAAAGTTTGGGGATCGAAGACGATCAGATACCGTCGTAGTCCAAACTATAAACTATGTCGACCAGGGATCGGTTAAATATAAAATTTAATCGGCACCT-TGTGAGAAATCA-T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GGACGATAGCTTTTCTGGGGTTTGGTGCTTCAAGGAGTGTGTAGTCTGACTCGATAGGTACGAATTAA-ACTTCTTAGAGGGACTACCTGCCTCAAGCAGGCGGA-AGTCCGAGGCAATAACAGGTCTGTGATGCCCTTAGATACCTTGGGCCGCACGCGCGCTACAATGTAGGAAACAAAAAGCCTGGTCCGGAAGGATT--GGGTAATCATTTGAATTTCCTACGTAACTGGGCTTGATCTTTGTAATTATTGATCATAAACGAGGAATTCCTTGTAAGCGTAAGTCATTACCTTATGCTGAATATGTCCCTGCCCTTTGTACACACCGCCCGTCGCTCCTACCGATCGAATGATACGGTAAAGTTAACGGATCGTTTTAT-CTG-TGGCAACACTGATATAAATTAAAAGTTATTTAAATCTCATTGTTTAGAGGAAGGAGAAGTCGTAACAAGGTATCCGTA-GGTGAACCTGCAGAAGGATCAA</t>
  </si>
  <si>
    <t>AACCTGGTTGATCCTGCCAGTAGTCATATGCTTGTCTCAAAGATTAAGCCATGCATGTCTAAGTATAAATTCTTGTACGATGAAACTGCAGACGGCTTTACAACAGTGATAAACTAATAGACTTTCGGGTTTT--ACCT-TTTGGATAACCGCAGTAAATCGGGGCTAATACATACAAGCGATGGG-CGACTGGC--AACG--GAAGCTCGCGATTATTAGCATTTACCAATGCCTTCGGGTTTTG-GGTGAGACCGAATAATATTGCAGATCGAGGATT-TATCTTCGACAAGTCTACTGTGTCACTGCCCTATCAACTTTCGATGGTACGGTATTGGC-CTACCATGGTTGTAACGGGTAACGGGGAATTAGGGTTCGATTCCGGAGAGGGAGCCTGAGAAATGGCTACCACTTCTACGGAAGGCAGCAGGCGCGCAAATTACTCAATCCCAATAC-GGGGAAGTAGTGACAATAAATATCAATGCTTATCCTTGGAGGGCAATTGAAATGAACACAAATTAAAACTCTTAATTAACACAATTGGAGGGCAAGTCTGGTGCCAGCAGCCGCGGTAATTCCAGCTCCAATAGCATATACTAAAGTTGTTGCAGTTAAAAAGCTCGTAGTTGAAGTTAAAGGTTTATT-GGGTATGTTTGGA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AGGCGATAGCTTTTCTGGGGTTTGGGGCTTCAAGGAGTGTGTAGTCTGACTCGATAGGTACGAATTAA-ACTTCTTAGAGGGACTACCTGCCTCAAGCAGGCGGA-AGTCCGAGGCAATAACAGGTCTGTGATGCCCTTAGATACCTTGGGCCGCACGCGCGCTACAATGTAGGAAACAAAAAGCCTGGTCCGGAAGGATT--GGGTAATCATTTGAATTTCCTACGTAACTGGGATTGATCTTTGTAATTATTGATCATAAACGAGGAATTCCTTGTAAGCATAAGTCATTACCTTATGCTGAATATGTCCCTGCCCTTTGTACACACCGCCCGTCGCTCCTACCGATCGAATGATACGGTAAAGTTAACGGATCGTTTTAT-CTG-TGGCAACACTGATATAAATTAAAAGTTATTTAAATCTCATTGTTTAGAGGAAGGAGAAGTCGTAACAAGGTATCCGTA-GGTGAACCTGCAGAAGGATCAA</t>
  </si>
  <si>
    <t>LVWNHTAHNSNWLNQHPEAGYNTDNSPHLKSAVLLDRALQQYGKGWFGKEIESIEQLDSIVNEIKEKVIVPLKLWEFYVLNIEKEMEIFKNTFFSNNRTKDNTSASATFSPSFLKNVITNPNSERQETIKSITKNGTIRSPSYDRYSLHVNLDYTFKLLDQLVSFNNITPDEQIQKYQDILSIVNLEIYRQYDNDVEAIIKNITERIKYERVSSHGPKLGVISLAKPLLNSYFTTIQYRDPGVIREIPLANNGWIFNHNPTIDFAGSESRAYLRRDVIIWGA</t>
  </si>
  <si>
    <t>AACCTGGTTGATCCTGCCAGTAGTCATATGCTTGTCTCAAAGATTAAGCCATGCATGTCTAAGTATAAATTCTTGTACGATGAAACTGCAGACGGCTTTACAACAGTGATAAACTAATAGACTTTCGGGTTTTTAACCT-TTTGGATAACCGCAGTAAATCGGGGCTAATACATAGAAGCGATGGG-TGACTGGC--AACG--GAAGCTCGCGATTATTAGCATTTACCAATACCTTCGGGTCTTGTGGTGAAACCGAATAATATTGCAGATCGAGGATT-TATCTTCGACAAGTCTAT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GGGTTTATC-GGGCTTGTTTGGG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-AGCGATTTGTCTGGTCAATTCCGATAACGGACGAGACCTCGACCTGCTAACTA-GTAGTATTTATT-AGTCGATATGGGCGATAGCTTCTCTGGGGTTTGGTGCTTCAAGGAGTGTGTAGTCTGACTTGATAGGTACGAATTAA-ACTTCTTAGAGGGACTACCTGCCTCAAGCAGGCGGA-AGTCCGAGGCAATAACAGGTCTGTGATGCCCTTAGATACCTTGGGCCGCACGCGCGCTACAATGTATAAAACAAAAAGCCTGGTCCGGAAGGATT--GGGTAATCAATTGAATTTTCTACGTAACTGGGATTGATCTTTGTAATTATTGATCATCAACGAGGAATTCCTTGTAAGCGTAAGTCATTACCTTATGCTGAATATGTCCCTGCCCTTTGTACACACCGCCCGTCGCTCCTACCGATCGAATGATACGGTAAAGTTAACGGATCGTTTTAT-TTG-TGGCAACACAAATTAAGACTAAAAGTTATTTAAATCTCATTGTT-AGAGGAAG-AGAAGTCGTAACAAGGTATCCGTA-GGTGAACCTGCAGAAGGATCA-</t>
  </si>
  <si>
    <t>AACCTGGTTGATCCTGCCAGTAGTCATATGCTTGTCTCAAAGATTAAGCCATGCATGTCTAAGTATAAATTCTTGTACGATGAAACTGCAGACGGCTTTACAACAGTGATAAACTAATAGACTTTCGGGTTTTTAACCT-TTTGGATAACCGCAGTAAATCGGGGCTAATACATAGAAGCGATGGG-T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GGGTTTATC-GGGCTTGTTTGGG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GGGCGATAGCTTCTCTGGGGTTTGGTGCTTCAAGGAGTGTGTAGTCTGACTTGATAGGTACGAATTAA-ACTTCTTAGAGGGACTACCTGCCTCAAGCAGGCGGA-AGTCCGAGGCAATAACAGGTCTGTGATGCCCTTAGATACCTTGGGCCGCACGCGCGCTACAATGTAGAAAACAAAAAGCCTGGTCCGGAAGGATT--GGGTAATCAATTGAATTTTCTACGTAACTGGGATTGATCTTTGTAATTATTGATCATCAACGAGGAATTCCTTGTAAGCGCAAGTCATTACCTTGTGCTGAATATGTCCCTGCCCTTTGTACACACCGCCCGTCGCTCCTACCGATCGAATGATACGGTAAAGTTAACGGATCGTTTTAT-TTG-TGGCAACACATTATAAGACTAAAAGTTATTTAAATCTCATTGTTTAGAGGAAGGAGAAGTCGTAACAAGGTATCCGTA-GGTGAACCTGCAGAAGGATCAA</t>
  </si>
  <si>
    <t>LVWNHTAHNSQWLNEHPEAGYNTDNSPHLKSAVLLDHALQEYGKGLYGREIENSDRLELVLKDIKDNVIAPLKLWELYVLNIDSEVEIFKNTYFSSGRVKEVTSSGSTFSPSFLKNVMSNPTIEKQEIFKSIVKNGVIRGCSFDRFSLHIDLNHVFKLLDHSVTFCNQTQDEQIEKYRDILSIVNLEIYKEYDKDVEAIITNISERIKYERISSHGPRMGVISREKPLLNSYFTYVKFKESGTIREIPLANNGWIYNHNPTIDFVSSDSRAYLRRDVIIWGA</t>
  </si>
  <si>
    <t>DTHVHHSSSMNQKHLLKFIKRKLKEHPNEIVIFRDDKYLTLSEVFKSLNLYVDELSVDTLDVHADNNTFHRFDKFNLKYNPCGQSRLREIFLKTDNLIKGKYLAEITKEVFADLEASKYQSAEYRLSIYGRKMNEW</t>
  </si>
  <si>
    <t>AACCTGGTTGATCCTGCCAGTAGTCATATGCTTGTCTCAAAGATTAAGCCATGCATGTCTAAGTATAAATTCTTGTACGATGAAACTGCAGACGGCTTTACAACAGTGATAAACTAATAGACTTTCGGGTTTTTAACCT-TTTGGATAACCGCAGTAAATCGGGGCTAATACATAGAAGCGATGGG-TGACTGGC--AACG--GAATCTCGCGATTATTAGCATTTACCAATACCTTCGGGTCTTGTGGTGAAACCGAATAATATTGCAGATCGAGGATT-TATCTTCGACAAGTCTACTGTGTCACTGCCCTATCAACTTTCGATGGTACGGTATTGGC-CTACCATGGTTGTAACGGGTAACGGGGAATTAGGGTTCGATTCCGGAGAGGGAGCCTGAGAAATGGCTACCACTTCTACGGAAGGCAGCAGGCGCGCAAATTACTCAATCCCAATAC-GGGGAAGTAGTGACAATAAATATTAATACCTATCCTTGGAGGGCAATTGAAATGAACACAAATTAAAACTCTTAATTAACACAATTGGAGGGCAAGTCTGGTGCCAGCAGCCGCGGTAATTCCAGCTCCAATAGCATATACTAAAGTTGTTGCAGTTAAAAAGCTCGTAGTTGAAGTCAAAGGTTTATT-GGGTCTGTTTGGACATTTCACTGTGAGAAAATTGTGGTGTTTAAAGCAGGCGTT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TATTCCGGGGGGAGTATGGTCGCAAGTCTGAAACTTAAAGGAATTGACGGAAGGGCACACAATGGAGTGGAGCCTGCGGCTTAATTTGACTCAACTCGGGAAAACTTACCAAGCTAAGATATAGTAAGGATTGACAGACTAAAAGATCTTTCATGATTCTATAAGTGGTGGTGCATGGTCGTTCTTAGTTGGTGGAGCGATTTGTCTGGTCAATTCCGATAACGGACGAGACCTCGACCTGCTAACTA-GTAGTATTTATT-AGTCAATATGGGCGATAGCTTTTCTGGGATTTAGTGTTTCAAGGAGTGTGTAGTCTGGCTTGATAGGTACGAATTAAAACTTCTTAGAGGGACTACCTGCCTCAAGCAGGCGGA-AGTCCGAGGCAATAACAGGTCTGTGATGCCCTTAGATACCTTGGGCCGCACGCGCGCTACAATGTAGAAAACAAAAAGCCTGGTCCGGAAGGATT--GGGTAATCAATTGAATTTTCTACGTAACTGGGATTGATCTTTGTAATTATTGATCATCAACGAGGAATTCCTTGTAAGCGTAGGTCATTACCCTATGCTGAATATGTCCCTGCCCTTTGTACACACCGCCCGTCGCTCCTACCGATCGAATGATACGGTAAAGTTAACGGATCGTTTTAT-CTT-TGGCAACATTGATATAAATTAAAAGTTATTTAAATCTCATTGTTTAGAGGAAGGAGAAGTCGTAACAAGGTATCCGTA-GGTGAACCTGCAGAAGGATCAA</t>
  </si>
  <si>
    <t>AACCTGGTTGATCCTGCCAGTAGTCATATGCTTGTCTCAAAGATTAAGCCATGCATGTCTAAGTATAAATTCTTGTACGATGAAACTGCAGACGGCTTTACAACAGTGATAAACTAATAGACTTTCGGGTTTT--ACCT-TTTGGATAACCCCAGTAAATCGGGGCTAATACATACAAGCGATGGG-TGACTGGT--AACG--GAAGCTCGCGATTATTAGCATTTACCAATACCTTCGGGTTTTG-GGTGAGACCGAATAATATTGCAGATCGAGGATT-TATCTTCGACAAGTCTACTGTGTCACTGCCCTATCAACTTTCGATGGTACGGTATTGGC-CTACCATGGTTGTAACGGGTAACGGGGAATTAGGGTTCGATTCCGGAGAGGGAGCCTGAGAAATGGCTACCACTTCTACGGAAGGCAGCAGGCGCGCAAATTACTCAATCCCAATAC-GGGGAAGTAGCGACAATAAATATCAATACCTATCCTTGGAGGGCAATTGAAATGAACACAAATTAAAACTCTTAATTAACACAATTGGAGGGCAAGTCTGGTGCCAGCAGCCGCGGTAATTCCAGCTCCAATAGCATATACTAAAGTTGTTGCAGTTAAAAAGCTCGTAGTTGAAGTTAAAGGTTTACC-GGGTTTGTTTGGACATTTCACTGTGAGAAAATTGTGGTGTTTAAAGCAGGCGTCTCGCCTGATCGCAGCATGGTATGATGAAACATGACATTTTACG-T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GGACGATAGCTTTTCTGGGGTTTGGTGCTTCAAGGAGTGTGTAGTCTGACTCGATAGGTACGAATTAA-ACTTCTTAGAGGGACTACCTGCCTCAAGCAGGCGGA-AGTCCGAGGCAATAACAGGTCTGTGATGCCCTTAGATACCTTGGGCCGCACGCGCGCTACAATGTAGGAAACAAAAAGCCTGGTCCGGAAGGATT--GGGTAATCATTTGAATTTCCTACGTAACTGGGATTGATCTTTGTAATTATTGATCATAAACGAGGAATTCCTTGTAAGCATAAGTCATTACCTTATGCTGAATATGTCCCTGCCCTTTGTACACACCGCCCGTCGCTCCTACCGATCGAATGATACGGTAAAGTTAACGGATCGTTTTAT-CTG-TGGCAACACTGATATAAATTAAAAGTTATTTAAATCTCATTGTTTAGAGGAAGGAGAAGTCGTAACAAGGTATCTGTA-GGTGAACCTGCAGAAGGATCAA</t>
  </si>
  <si>
    <t>DTHVHHSSSMNQKHLLKFIKRKLKEHPNEIVIFRDDKYLTLSEVFKSLNLNVDELSVDTLDVHADNNTFHRFDKFNLKYNPCGQSRLREIFLKTDNLIKGKYLAEITKEVFADLEASKYQSAEYRLSIYGRKMNEW</t>
  </si>
  <si>
    <t>AACCTGGTTGATCCTGCCAGTAGTCATATGCTTGTCTCAAAGATTAAGCCATGCATGTCTAAGTATAAATTCTTGTACGATGAAACTGCAGACGGCTTTACAACAGTGATAAACTAATAGACTTTCGGGTTTTTAACCT-TTTGGATAACCGCAGTAAATCGGGGCTAATACATACAAGCGATGGG-T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TGTTTGGG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CAAATTTAAAATTTGATCGGCACCT-TGTGAGAAATCA-TGAGTGTTTAGATTCCGGGGGGAGTATGGTCGCAAGTCTGAAACTTAAAGGAATTGACGGAAGGGCACACAATGGAGTGGAGCCTGCGGCTTAATTTGACTCAACTCGGGAAAACTTACCAAGCTAAGATATAGTAAGGATTGACAGACTAAAAGATCTTTCATGATTCTATAAGTGGTGGTGCATGGTCGTTCTTAGTTGGTGGAGCGATTTGTCTGGTCAATTCCGATAACGGACGAGACCTCGACCTGCTAACTA-GTAGTATTTATT-AGCCGATATGGGCGATAGCTTCTCTGGGGTTTGGTATTTCAAGGAGTGTGTAGTCTGGCTTGATAGGTACGAATTAA-ACTTCTTAGAGGGACTACCTGCCTCAAGCAGGCGGA-AGTCCGAGGCAATAACAGGTCTGTGATGCCCTTAGATACCTTGGGCCGCACGCGCGCTACAATGTAGAAAACAAAAAGCCTGGTCCGGAAGGATT--GGGTAATCATTTGAATTTTCTACGTAACTGGGATTGATCTTTGTAATTATTGATCATCAACGAGGAATTCCTTGTAAGCGCAGGTCATTACCCTGTGCTGAATATGTCCCTGCCCTTTGTACACACCGCCCGTCGCTCCTACCGATCGAATGATACGGTAAAGTTAACAGATCGTTTTAT-CTG-TGGCAACACTGATATAAACTAAAAGTTATTTAAATCTCATTGTTTAGAGGAAGGAGAAGTCGTAACAAGGTATCCGTA-GGTGAACCTGCAGAAGGATCAA</t>
  </si>
  <si>
    <t>LVWNHTAHNSQWLNQHPEAGYNTDNSPHLKSAVLLDHALQEYGKSILGKEIESIEQLEIIIREIKEKVIAPLKLWEFYVLNIDNEVEIFKNTYFSSSRTKEVISTASTFSPSFLKNIISNPSIEKQEAIKSITKNGTIRSPSYDRYSLHVNLDYTFKLLDHSTSFSNLTQDEQIEKYRDILSIVNLEIYRDYDHDVEAITNNILQRIKYERVSDHGPKLGVISLAKPLLNSYFTMVQHRDTGVIREIPLANNGWIYNHNPTIDFASSESRAYLRRDVIIWGA</t>
  </si>
  <si>
    <t>DTHVHHSSSMNQKHLLKFIKRKLKDYPNEIVIFRDEKYLTLSEVFKSLNLNVDELSVDTLDVHADNCTFHRFDKFNLKYNPCGQSRLREIFLKTDNLIKEKYLAEITKEVFADLEVSKYQSAEYRLSIYGRKMNEW</t>
  </si>
  <si>
    <t>AACCTGGTTGATCCTGCCAGTAGTCATATGCTTGTCTCAAAGATTAAGCCATGCATGTCTAAGTATAAATTCTTGTACGATGAAACTGCAGACGGCTTTACAACAGTGATAAACTAATAGACTTTCGGGTTTTTAACCT-TTTGGATAACCGCAGTAAATCGGGGCTAATACATAGAAGCGATGGG-TGAC-GGC--AACG---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CGTTTGGACATTTCACTGTGAGAAAATTGTGGTGTTTAAAGCAGGCGTCTCGCCTGATCGCAGCATGGTATGATGGAACATGACATTTTG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AGGCGATAGCTTTTCTGGGGTTTGGTATTTCAAGGAGTGTGTAGTCTGGCTTGATAGGTACGAATTAA-ACTTCTTAGAGGGACTACCTGCCTCAAGCAGGCGGA-AGTCCGAGGCAATAACAGGTCTGTGATGCCCTTAGATACCTTGGGCCGCACGCGCGCTACAATGTAGAAAACAAAAAGCCTGGTCCGGAAGGATT--GGGTAATCATTTGAATTTTCTACGTAACTGGGATTGATCTTTGTAATTATTGATCATCAACGAGGAATTCCTTGTAAGCGCAGGTCATTACCCTGTGCTGAATATGTCCCTGCCCTTTGTACACACCGCCCGTCGCTCCTACCGATCGAATGATACGGTAAAGTTAACGGATCGTTTTAT-CTG-TGGCAACACTGATATAAACTAAAAGTTATTTAAATCTCATTGTTTAGAGGAAGGAGAAGTCGTAACAAGGTATCCGTA-GGTGAACCTGCAGAAGGATCAA</t>
  </si>
  <si>
    <t>LVWNHTAHNSNWLNQHPEAGYNTDNSPHLKSAVLLDRALQEYGKSLYGKEIESFDHLEKCINEIKDKVIAPLKLWEFYVLNIDSEVEIFKNTFFQSSRIKDTLSTGSTFSPSFLKNIISNPSIEKQETIKSITKNGTIRSPSYDRFSLHVNLDYTFKLLDHSVSFSNLSSDEQIAKYRDILSIVNLEIYREYDHDVEAITKNVTERIKYERLSDHGPRMGVISMGKPLLNSYFTMVQYRDPNAIREIPLANNGWIYDHNPTIDFASSESRAYLRRDVIIWGA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T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TATGGGCGATAGCTTTTCTGGGATTTAGGGTTTCAAGGAGTGTGTAGTCTGACTTGATAGGTACGAATTAAAACTTCTTAGAGGGACTACCTGCCTCAAGCAGGCGGA-AGTCCGAGGCAATAACAGGTCTGTGATGCCCTTAGATACCTTGGGCCGCACGCGCGCTACAATGTATAAAACAAAAAGCCTGGTCCGGAAGGATT--GGGTAATCAATTGAATTTTCTACGTAACTGGGATTGATCTTTGTAATTATTGATCATAAACGAGGAATTCCTTGTAAGCGTAGGTCATTACCCTATGCTGAATATGTCCCTGCCCTTTGTACACACCGCCCGTCGCTCCTACCGATCGAATGATACGGTAAAGTTAACGGATAGTTTTAT-CTT-TGGCAACATTGATATAAATTAAAAGTTATTTAAATCTCATTGTTTAGAGGAAGGAGAAGTCGTAACAAGGTATCCGTA-GGTGAACCTGCAGAAGGATCAA</t>
  </si>
  <si>
    <t>DTHVHHSSSMNQKHLLKFIKRKLKDYPNEIVIFRDEKYLTLSEVFKSLNLNVDELSVDTLDVHADNCTFHRFGKFNLKYNPCGQSRLREIFLKTDNLIKGKYLAEITKEVFADLEVSKYQSAEYRLSIYGRKMSEW</t>
  </si>
  <si>
    <t>AACCTGGTTGATCCTGCCAGTAGTCATATGCTTGTCTCAAAGATTAAGCCATGCATGTCTAAGTATAAATTCTTGTACGATGAAACTGCAGACGGCTTTACAACAGTGATAAACTAATAGACTTTCGGGTTTTTAACCT-TTTGGATAACCGCAGTAAATCGGGGCTAATACATAGAAGCGATGGG-TGAC-GGC--AACG---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CGTTTGGACATTTCACTGTGAGAAAATTGTGGTGTTTAAAGCAGGCGTCTCGCCTGATCGCAGCATGGTATGATGGAACATGACATTTTG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GATATGGGCGATAGCTTTTCTGGGGTGGAGTACTTCAAGGAGTGTGTAGTCTGACTTGATAGGTACGAATTAAAACTTCTTAGAGGGACTACCTGCCTCAAGCAGGCGGA-AGTCCGAGGCAATAACAGGTCTGTGATGCCCTTAGATACCTTGGGCCGCACGCGCGCTACAATGTAGAAAACAAAAAGCCTGGTCCGGAAGGATT--GGGTAATCAATTGAATTTTCTACGTAACTGGGATTGATCTTTGTAATTATTGATCATCAACGAGGAATTCCTTGTAAGCGTAAGTCATTACCTTATGCTGAATATGTCCCTGCCCTTTGTACACACCGCCCGTCGCTCCTACCGATCGAATGATACGGTAAAGTTAACGGATCGTTTTAC-CTT-TGGCAACATTGGTATAAACTAAAAGTTATTTAAATCTCATTGTTTAGAGGAAGGAGAAGTCGTAACAAGGTATCCGTA-GGTGAACCTGCAGAAGGATCAA</t>
  </si>
  <si>
    <t>LVWNHTAHNSNWLNQHPEAGYNTDNSPHLKSAVLLDRALQEYGKSLYGKEIESFDHLEKCINEIKDKVISPLKLWEFYVLNIDSEIEIFKNTYFQSTRIKETLSTGSTFSPSFLKNIISNPSIEKQETIKSITKNGTIRSPSYDRFSLHVNLDYTFKLLDHSVSFSNLSPDEQISKYRDILSIVNLEIYREYDHDVEAITKNITERIKYERLSDHGPRMGVISMGKPLLNSYFTMVQYRDPNTIREIPLANNGWIYDHNPTIDFASEQSRAYLRRDVIIWGA</t>
  </si>
  <si>
    <t>AACCTGGTTGATCCTGCCAGTAGTCATATGCTTGTCTCAAAGATTAAGCCATGCATGTCTAAGTATAAATTCTTGTACGATGAAACTGCAGACGGCTTTACAACAGTGATAAACTGCTAGACTTTCGGGTTTTTAACCT-TTTGGATAACCGCAGTAAATCGGGGCTAATACATAGAAGCGATGGG-CGACTGGT--AACG--GAAGCTCGCGATTATTAGCATATACCAATACCTTCGGGTCTTGTGGTGAAACCGAATAATATTGCAGATCGAAGATT-TATCTTCGACAAGTCTAA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TT-GGGTCCGTTTGGACATTTCACTGTGAGAAAATTGTGGTGTTTAAAGCAGGCGTCTCGCCTGATCGCAGCATGGTATGATGAAACATGACATTTTGCG-C--TATTGGTTTAAAGTGTAA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TAGGATTGACAGACTAAAAGATCTTTCATGATTCTATAAGTGGTGGTGCATGGTCGTTCTTAGTTGGTGGAGCGATTTGTCTGGTCAATTCCGATAACGGACGAGACCTCGACCTGCTAACTA-GTAGTATTTATT-AGTCAATATGGGCGATAGCTTTTCTGGGATTTAGGGTTTCAAGGAGTGTGTAGTCTGACTTGATAGGTACGAATTAAAACTTCTTAGAGGGACTACCTGCCTCAAGCAGGCGGA-AGTCCGAGGCAATAACAGGTCTGTGATGCCCTTAGATACCTTGGGCCGCACGCGCGCTACAATGTATAAAACAAAAAGCCTGGTCCGGAAGGATT--GGGTAATCAATTGAATTTTCTACGTAACTGGGATTGATCTTTGTAATTATTGATCATAAACGAGGAATTCCTTGTAAGCGTAGGTCATTACCCTATGCTGAATATGTCCCTGCCCTTTGTACACACCGCCCGTCGCTCCTACCGATCGAATGATACGGTAAAGTTAACGGATAGTTTTAT-CTT-TGGCAACATTGATATAAATTAAAAGTTATTTAAATCTCATTGTTTAGAGGAAGGAGAAGTCGTAACAAGGTATCCGTA-GGTGAACCTGCAGAAGGATCAA</t>
  </si>
  <si>
    <t>AACCTGGTTGATCCTGCCAGTAGTCATATGCTTGTCTCAAAGATTAAGCCATGCATGTCTAAGTATAAATTCTTGTACGATGAAACTGCAGACGGCTTTACAACAGTGATAAACTAATAGACTTTCGGGTTTTTAACCT-TTTGGATAACCGCAGTAAATCGGGGCTAATACATAGAAGCGATGGG-TGACTGGC--AACG--GAAGCTCGCGATTATTAGCATTTACCAATACCTTCGGGTCTTGTGGTGAAACCGAATAATATTGCAGATCGAGGATT-TATCTTCGACAAGTCTATTGTGTCACTGCCCTATCAACTTTCGATGGTACGGTATAGGC-CTACCATGGTTGTAACGGGTAACGGGGAATTAGGGTTCGATTCCGGAGAGGGAGCCTGAGAAATGGCTACCACTTCTACGGAAGGCAGCAGGCGCGCAAATTACTCAATCCCAATAC-GGGGAAGTAGTGACAATAAATATCAATACCTATCCTTGGAGGGCAATTGAAATGAACACAAATTAAAACTCTTAATTAACACAATTGGAGGGCAAGTCTGGTGCCAGCAGCCGCGGTAATTCCAGCTCCAATAGCATATACTAAAGTCGTTGCAGTTAAAAAGCTCGTAGTTGAAGTTAAGGGTTTATC-GGGCTTGTTTGGGCATTTCACTGTGAGAAAATTGTGGTGTTTAAAGCAGGCGTC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GGGTGGAGCGATTTGTCTGGTCAATTCCGATAACGGACGAGACCTCGACCTGCTAACTA-GTAGTATTTATT-AGTCGATATGGGCGATAGCTTCTCTGGGGTTTGGTGCTTCAAGGAGTGTGTAGTCTGACTTGATAGGTACGAATTAA-ACTTCTTAGAGGGACTACCTGCCTCAAGCAGGCGGA-AGTCCGAGGCAATAACAGGTCTGTGATGCCCTTAGATACCTTGGGCCGCACGCGCGCTACAATGTAGAAAACAAAAAGCCTGGTCCGGAAGGATT--GGGTAATCAATTGAATTTTCTACGTAACTGGGATTGATCTTTGTAATTATTGATCATCAACGAGGAATTCCTTGTAAGCGTAAGTCATTACCTTATGCTGAATATGTCCCTGCCCTTTGTACACACCGCCCGTCGCTCCTACCGATCGAATGATACGGTAAAGTTAACGGATCGTTTTAT-TTG-TGGCAACACAAATTAAGACTAAAAGTTATTTAAATCTCATTGTTTAGAGGAAGGAGAAGTCGTAACAAGGTATCCGTA-GGTGAACCTGCAGAAGGATCAA</t>
  </si>
  <si>
    <t>LVWNHTANNSKWLNEHPEAGYNTDNSPHLKSAVLLDKALQEYGKTLFGKVIENEEHLKLIIKDIKEKVIIPLKLWEFYVINIDSEIEIFKNTYFSTSRVKESSSSSVTFSPSFLKNLISNPSIEKQEIIKSISKHGTIRSCDYERYSLHINLDHVYKLLDTSSSFSSANNAEQVQKYKDILSIVNLDIYRDYDHDVDAILLNITERIKYERLSSHGPKMGIISENKPLLNSYFTYVNYVDTTATREIALANNGWIYNHNPTIDFASSESRAYLRRDVIIWGA</t>
  </si>
  <si>
    <t>DTHVHHSSSMNQKHLLKFIKRKSKEHPNEIVIFRDDKYLTLAEVFKSLNLNVDELSVDTLDVHADNNTFHRFDKFNLKYNPCGQSRLREIFLKTDNLIKGKYLAEITKEVFADLEASKYQSAEYRLSIYGRKMNEW</t>
  </si>
  <si>
    <t>AACCTGGTTGATCCTGCCAGTAGTCATATGCTTGTCTCAAAGATTAAGCCATGCATGTCTAAGTATAAATTCTTGTACGATGAAACTGCAGACGGCTTTACAACAGTGATAAACTAATAGACTTTCGGGTTTTTAACCT-TTTGGATAACCGCAGTAAATCGGGGCTAATACATAGAAGCGATGGG-C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TGTTTGGACATTTCACTGTGAGAAAATTGTGGTGTTTAAAGCAGGCGTT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AATATGGGCGATAGCTTCTCTGGGGTTTGGTGCTTCAAGGAGTGTGTAGTCTGACTTGATAGGTACGAATTAA-ACTTCTTAGAGGGACTACCTGCCTCAAGCAGGCGGA-AGTCCGAGGCAATAACAGGTCTGTGATGCCCTTAGATACCTTGGGCCGCACGCGCGCTACAATGTAGAAAACAAAAAGCCTGGTCCGGAAGGATT--GGGTAATCATTTGAATTTTCTACGTAACTGGGATTGATCTTTGTAATTATTGATCATCAACGAGGAATTCCTTGTAAGCGTAGGTCATTACCCTATGCTGAATATGTCCCTGCCCTTTGTACACACCGCCCGTCGCTCCTACCGATCGAATGATACGGTAAAGTTAACGGATCGTTTTAT-CTT-TGGCAACATTGATATAAACTAAAAGTTATTTAAATCTCATTGTTTAGAGGAAGGAGAAGTCGTAACAAGGTATCCGTA-GGTGAACCTGCAGAAGGATCAA</t>
  </si>
  <si>
    <t>LVWNHTAHNSEWLNEHPEAGYNIDNSPHLKPAVLLDAALQEYCKGLYGREIENSDHLELILNDIRNSVISPLKLWEFYVLNIESELETFKNTYYSNDRIKDTISTGSTFSPSFLKNVISNPNAEKLEIFKSLVKNGIIRGCSYDRFSLHVNLNYAFKLLDHSISFSNLTKEEQIEKYRDILSIVNLEIYKEYDHDVEAMIKNISERIKYERISDHGPRLSVITRDKPLLNSYFTYVKHRESGTIREIALANNGWIYNHNPTIDFASSDSRAYLRRDVIIWGA</t>
  </si>
  <si>
    <t>DTHVHHSSSMNQKHLLKFIKRKLKEHPNEIVIFRDDKYLTLSEVFKSLNLNVDELSVDTLDVHADNCTFHRFDKFNLKYNPCGQSRLREIFLKTDNLIKGKYLAEITKEVFADLEVSKYQSAEYRLSIYGRKMNEW</t>
  </si>
  <si>
    <t>AACCTGGTTGATCCTGCCAGTAGTCATATGCTTGTCTCAAAGATTAAGCCATGCATGTCTAAGTATAAATTCTTGTACGATGAAACTGCAGACGGCTTTACAACAGTGATAAACTATTAGACTTTCGGGTTTTT-ACCT-TTTGGATAACCGCAGTAAATCGGGGCTAATACATAGAAGCGATGGG-TAACTGGC--AACG--GAAGCTCGCGATTATTAGCAT-TATCAATACCTTCGGGTCTTGTGGTGAAACCGAATAATATTGCAGATCGAAGATT-TATCTTCGACAAGTCTATTGTGTCACTGCCCTATCAACTTTCGATGGTACGGTATTGGC-CTACCATGGTTGTAACGGGTAACGGGGAATTAGGGTTCGATTCCGGAGAGGGAGCCTGAGAAATGGCTACCACTTCTACGGAAGGCAGCAGGCGCGCAAATTACTCAATCCCAATAC-GGGGAAGTAGTGACAATAAATATCAATGCCTATCCTTGGAGGGCAATTGAAATGAACACAAATTAAAACTCTTAATTAACACAATTGGAGGGCAAGTCTGGTGCCAGCAGCCGCGGTAATTCCAGCTCCAATAGCATATACTAAAGTTGTTGCAGTTAAAAAGCTCGTAGTTGAAGTCAAAGGTTTGTC-GGGTCTGTTTGAACAGTTCACCGTGAGAAAATTGTGGTGTTCAAAGCAGGCGTTTCGCCTGATCGCAGCATGGTATGATGAAACATGACATTTTACG-C--TATTGGTTTAGAGTGTAATGATTAATAGGGATGGATGGGGGTGTTCATATTGGTGGGCGAGAGGTGAAATTCGTTGACCCTATCAAGATGAACTTCTGCGAAAGCATTCACCAAATACTTCT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GTTTATTTCGCCAATATGGGCGATAGCTTTTTTGGGATTTCGGGTTTCAGGGAGTGTGTAGTCTGGTGGGATAGGCACGAATTAAAACTTCTTAGAGGGACTACCTGCCTCAAGCAGGCGGA-AGTCCGAGGCAATAACAGGTCTGTGATGCCCTTAGATACCTTGGGCCGCACGCGCGCTACAATGTAGAAAACAAAAAGCCTGGTCTGGAAGGATT--GGGTAATCAATTGAATTTTCTACGTAACTGGGATTGATCTTTGTAATTATCGATCATCAACGAGGAATTCCTTGTAAGCGTAGGTCATTACCCTATGCTGAATATGTCCCTGCCCTTTGTACACACCGCCCGTCGCTCCTACCGATCGAATGATACGGTAAAGTTAACGGATTGTTTTG--CTT-TCGTTATAGGGGCATT-ATGAAAAGTTATTTAAATCTCATTGTTTAGAGGAAGGAGAAGTCGTAACAAGGTATCCGTA-GGTGAACCTGCAGAAGGATCAA</t>
  </si>
  <si>
    <t>LVWNHTANNSKWLNEHPEAGYNTDNSPHLKSAVLLDKALQEYGKTLFGKVIENEEQLELIIKDIKEKVIIPLKLWEFYVVNIDSEVEIFKNTFFSTSRVKESNVSSATFSPSFLKNLMSNPSIEKQEIIKSISKHGTIRSCDYERYSLHINLDHVYKLLDTSSSFSSTNNAEQIQKYKDILSIVNLDIYRDYDHDVDAILKNITERIRYERLSSHGPKMGIISESRPLLNSYFTYVNYIDHLVPREIALANNGWIYNHNPTIDFASSESRAYLGRDVIIWGV</t>
  </si>
  <si>
    <t>DTHVHHSSSMNQKHLLKFIKRKLKEHPNEIVIFRDDKYLTLAEVFKSLNLNVDELSVDTLDVHADNNTFHRFDKFNLKYNPCGQSRLREIFLKTDNLIKGKYLAEITKEVFADLEASKYQSAEYRLSIYGRKMSEW</t>
  </si>
  <si>
    <t>AACCTGGTTGATCCTGCCAGTAGTCATATGCTTGTCTCAAAGATTAAGCCATGCATGTCTAAGTATAAATTCTTGTACGATGAAACTGCAGACGGCTTTACAACAGTGATAAACTAATAGACTTTCGGGTTTTTAACCT-TTTGGATAACCGCAGTAAATCGGGGCTAATACATAGAAGCGATGGG-TGACTGGC--AACG--GAAGCTCGCGATTATTAGCATTTACCG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TGTTTGGACATTTCACTGTGAGAAAATTGTGGTGTTTAAAGCAGGCGTTTCGCCTGATCGCAGCATGGTATGATGA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AATATGGGCGATAGCTTCTCTGGGGTTTGGTGCTTCAAGGAGTGTGTAGTCTGACTTGATAGGTACGAATTAA-ACTTCTTAGAGGGACTACCTGCCTCAAGCAGGCGGA-AGTCCGAGGCAATAACAGGTCTGTGATGCCCTTAGATACCTTGGGCCGCACGCGCGCTACAATGTAGAAAACAAAAAGCCTGGTCCGGAAGGATT--GGGTAATCATTTGAATTTTCTACGTAACTGGGATTGATCTTTGTAATTATTGATCATCTACGAGGAATTCCTTGTAAGCGTAGGTCATTACCCTATGCTGAATATGTCCCTGCCCTTTGTACACACCGCCCGTCGCTCCTACCGATCGAATGATACGGTAAAGTTAACGGATCGTTTTAT-CTT-TGGCAACATTGATATAAACTAAAAGTTATTTAAATCTCATTGTTTAGAGGAAGGAGAAGTCGTAACAAGGTATCCGTA-GGTGAACCTGCAGAAGGATCAA</t>
  </si>
  <si>
    <t>LVWNHTAHNSEWLNEHPEAGYNTDNSPHLKSAVLLDHALQEYGKGLYGREIENTDHLNLLLKDIKDNVIAPLKLWEFYVLNIDSEIEIFKNTYFSSGRVKEVISSGSTFSPSFLKNVMSNPTIEKQEIFKSIVKNGVIRGCNYDRFSLHIDLNHAFKLLDHSITFCNQSEDEQIEKYRDILSIVNLEIYKEYDKDVEAIITNISERIKYERISSHGPRMGVITREKPLLNSYFTYVKYKESGSIREIPLANNGWIYNHNPTIDFASSNSRAYLRRDVIIWGA</t>
  </si>
  <si>
    <t>DTHVHHSSSMNQKHLLKFIKRKLKEHPSEIVIFRDDKYLTLSEVFKSLNLNVDELSVDTLDVHADNCTFHRFDKFNLKYNPCGQSRLREIFLKTDNLIKGKYLAEITKEVFADLEVSKYQSAEYRLSIYGRKMSEW</t>
  </si>
  <si>
    <t>A---------------------------------------AGAT--AGCCATGCATGTCTAAGTATAAATTCTTGTACGATGAAACTGCAGACGGCTTTACAACAGTGATAAACTAATAGACTTTCGGGTTTTTAACCT-TTTGGATAACCGCAGTAAATCGGGGCTAATACATAGAAGCGATGGG-TGACTGGC--AACG--GAAGCTCGCGATTATTAGCATTTACCAATACCTTCGGGTCTTGTGGTGAAACCGAATAATATTGCAGATCGAGGATT-TATCTTCGACAAGTCTACTGTGTCACTGCCCTATCAACTTTCGATGGTACGGTATTGGC-CTACCATGGTTGTAACGGGTAACGGGGAATTAGGGTTCGATTCCGGAGAGGGAGCCTGAGAAATGGCTACCACTTCTACGGAAGGCAGCAGGCGCGCAAATTACTCAATCCCAATAC-GGGGAAGTAGTGACAATAAATATCAATACCTATCCTTGGAGGGCAATTGAAATGAACACAAATTAAAACTCTTAATTAACACAATTGGAGGGCAAGTCTGGTGCCAGCAGCCGCGGTAATTCCAGCTCCAATAGCATATACTAAAGTTGTTGCAGTTAAAAAGCTCGTAGTTGAAGTTAAAGGTTTACT-GGGCTTGTTTGGACATTTCACTGTGAGAAAATTGTGGTGTTTAAAGCAGGCGTTTCGCCTGATCGCAGCATGGTATGATGGAACATGACATTTTACG-C--TATTGGTTTAAAGTGTAATGATTAATAGGGATGGATGGGGGTGTTCATATTGGTGGGCGAGAGGTGAAATTCGTTGACCCTATCAAGATGAACTTCTGCGAAAGCATTCACCAAATACTTCCCCATTAATCAAGAACGAAAGTTTGGGGATCGAAGACGATCAGATACCGTCGTAGTCCAAACTATAAACTATGTCGACCAGGGATCGGTTAAATTTAAAATTTAATCGGCACCT-TGTGAGAAATCA-CGAGTGTTTAGATTCCGGGGGGAGTATGGTCGCAAGTCTGAAACTTAAAGGAATTGACGGAAGGGCACACAATGGAGTGGAGCCTGCGGCTTAATTTGACTCAACTCGGGAAAACTTACCAAGCTAAGATATAGTAAGGATTGACAGACTAAAAGATCTTTCATGATTCTATAAGTGGTGGTGCATGGTCGTTCTTAGTTGGTGGAGCGATTTGTCTGGTCAATTCCGATAACGGACGAGACCTCGACCTGCTAACTA-GTAGTATTTATT-AGTCAATATGGGCGATAGCTTCTCTGGGGTTTGGTGCTTCAAGGAGTGTGTAGTCTGACTTGATAGGTACGAATTAA-ACTTCTTAGAGGGACTACCTGCCTCAAGCAGGCGGA-AGTCCGAGGCAATAACAGGTCTGTGATGCCCTTAGATACCTTGGGCCGCACGCGCGCTACAATGTAGAAAACAAAAAGCCTGGTCCGGAAGGATT--GGGTAATCAATTGAATTTTCTACGTAACTGGGATTGATCTTTGTAATTATTGATCATCAACGAGGAATTCCTTGTAAGCGTAGGTCATTACCCTATGCTGAATATGTCCCTGCCCTTTGTACACACCGCCCGTCGCTCCTACCGATCGAATGATACGGTAAAGTTAACGGATCGTTTTAT-CTG-TGGCAACACTGATATAAACTAAAAGTTATTTAAATCTCATG--TTAGAGGAAGGAGAAGT----------------------------------------C</t>
  </si>
  <si>
    <t>A---------------------------------------AGATTA-GCCATGCATGTCTAAGTATAAATTCTTGTACGATGAAACTGCAGACGGCTTTACAACAGTGATAAACTAATAGACTTTCGGGTTTT--ACCT-TTTGGATAACCGCAGTAAATCGGGGCTAATACATACAAGCGAGGGG-TGACTGATTTATCG--GAAGCTCGCGATTATTAGCATTAACCAATACCCGCGGGTTCTGTGGTGAAACCGAATAATATTGCAGATCGAAGATT-TATCTTCGACAAGTCTACTGTGTCACTGCCCTATCAACTTTCGATGGTACGGTATTGGC-CTACCATGGTTGTAACGGGTAACGGGGAATTAGGGTTCGATTCCGGAGAGGGAGCCTGAGAAATGGCTACCACTTCTACGGAAGGCAGCAGGCGCGCAAATTACTCAATCCCAATAC-GGGGAAGTAGTGACAATAAATATCGATGCCTATCCATGAAGGGTAATTGAAATGAACACAAATTAAAACTCTTAATTAATACAATTGGAGGGCAAGTCTGGTGCCAGCAGCCGCGGTAATTCCAGCTCCAATAGCATATACTAAAGTTGTTGCAGTTAAAAAGCTCGTAGTTGAAGTTAAAGCTTTATTTGGGTTTATTTGGACATTTCACTGTGAGAAAATTGTGGTGTTTAAAGCAGGCGTCTCGTCTGATCGCAGCATGGTATGATGGAACATGACATTTTGCG-C--AATTGGTT-AAAGTGTAATGATTAATAGGGATGGATGGGGGTGTTCATATTGGTGGGCGAGAGGTGAAATTCGTTGACCCTATCAAGATGAACTTCTGCGAAAGCATTCACCAAATACTTCCCCATTAATCAAGAACGAAAGTTTGGGGATCGAAGACGATCAGATACCGTCGTAGTCCAAACTATAAACTATGTCGACCAGGGATCGGTTAAATTAAAAGTTTAATCGGCACCT-TGTGAGAAATCA-CGAGTGTTTAGATTCCGGGGGGAGTATGGTCGCAAGTCTGAAACTTAAAGGAATTGACGGAAGGGCACACAATGGAGTGGAGCCTGCGGCTTAATTTGACTCAACTCGGGAAAACTTACCAAGCTAAGATATAGTAAGGATTGACAGACTAAGAGATCTTTCATGATTCTATAAGTGGTGGTGCATGGTCGTTCTTAGTTGGTGGAGCGATTTGTCTGGTCAATTCCGATAACGGACGAGACCTCGACCTGCTAACTA-GTAGTATTTATT-GGCCGTTATGGATGATAGCTATTC-GGGGTTTGG-GCTTCGTGTGGTGTGTAATCTGGTCGGATAGGTACGAATTAAAACTTCTTAGAGGGACTACCTGCCTCAAGCAGGCGGA-AGTCCGAGGCAATAACAGGTCTGTGATGCCCTTAGATACCTTGGGCCGCACGCGCGCTACAATGTAGAAAGCAAAAAGCCTGGTCCGGAAGGATT--GGGTAATCAATTGAATTTTCTACGTAACTGGGATTGATCTTTGTAATTATTGATCATCAACGAGGAATTCCTTGTAAGCGTAAGTCATTACCTTATGCTGAATATGTCCCTGCCCTTTGTACACACCGCCCGTCGCTCCTACCGATCGAATGATACGGTAAAGCCAACGGATAAGATCCT-ATT-GGGCAACTAATATGGATTTTAAAAGTTGTTTAAATCTCATTGTT-AGAGGAAGGAGAAGT----------------------------------------C</t>
  </si>
  <si>
    <t>LVWNHTAHNSQWLCEHPESGYNIDNSPHMKSAVLLDNALMEFGKSIYGKEISTELQLNDLMDVIKEKVITPLQLWEFYVLDVEKEVERFQAAYYSPERVKDAIPASSTFSPSFLKNVIANPTAEKNDIINNMLKKAIKRDSSFDRFSLRVDLSQTFKLLDVCSTFINQTSQQQITYYEEILKVINLKLYQEYDDDYVAMVNNIFERVKYERISSHGPKMGAFTAKKPMLSSYFTMIPFREAGTIREIALANNGWIYNYNPSVDFASKDSRSYLRGDVIIWGD</t>
  </si>
  <si>
    <t>DTHVHHSSSMNQKHLLKFIKKKLKEHPNEIVIFRDDKYLTLSEVFKSLNLNVEELSVDTLDVHADNNTFHRFDKFNLKYNPCGQSRLREIFLKTDNLIKGKYLAEITKEVFEDLEKSKYQSAEYRLSIYGRKMNEW</t>
  </si>
  <si>
    <t>AACCTGGTTGATCCTGCCAGTAGTCATATGCTTGTCTCAAAGATTAAGCCATGCATGTCTAAGTATAAATTTTTATATGATGAAACTGCAGAAGGCTTTACAACAGTGATAAACTACTAGACTTTCGGGCCTCGGC-CTTTT-GGATAACCGCAGTAAATCGGGGCTAATACATACAATCGATGGG-TGACTGTT--TACG--GAATCTCGCGATTATTAGCTTTAGCCAACACTCTTGAGTTTTG-GGTGAACCCGGATAATATTGCAGATCGAAGCTTACGCTTTCGACAAGTCTAATGTGTCACTGCCCTATCAACTTTCGATGGTACGGTATTGGC-CTACCATGGTTGTAACGGGTAACGGGGAATTAGGGTTCGATTCCGGAGAGGGCGCCTGAGAAATGGCGACCACTTCTACGGAAGGCAGCAGGCGCGCAAATTACTCAATCCCAATAC-GGGGAAGTAGTGACAAGAAATATTAATGCCTATCC-TGGAAGGTAATTAAAATGGATTTAAACTAAACCCATTTTTTAATACAATTGGAGGGCAAGTCTGGTGCCAGCAGCCGCGGTAATTCCAGCTCCAATAGCATATACTAAATTTGTTGCGGTTAAAAAGCTCGTAGTTGAAATTGAAATTATATTGGGTTCTCTTTGGATACTTCACTGTGAGGAAATTGTGGTGCTTAAAGCAGGCGTTTTGCTTGATCGCAGCATGGTATGATAGAATATGACATTTTATG-T--AGTTGGCT-AAAGTGTAATGATTAATAGGGATGGATGGGGGTGTTCATATTGATGGGCGAGAGGTGAAATTCGTTGACCCTATCAAGATGAACTTCTGCGAAAGCATTCACCAAATACTTCTCCATTAATCAAGAACGAAAGTTTGGGGATCAAAGACGATCAGATACCGTCGTAGTCCAAACTATAAACTATGTCGACCAGGGATCAGTTACTTAAAAAATATAATTGGCACCT-TGTGAGAAATCA-TGAGTGTTTAGATTCTGGGGGGAGTATGGTCGCAAGTCTGAAACTTAAAGGAATTGACGGAAGGGCACACAATGGAGTGGAGCCTGCGGCTTAATTTGACTCAACTCGGGAAAACTTACCAAGCTAAGATATAATAAGGATTGACAGACTAAAAGATCTTTCATGATTCTATAAGTGGTGGTGCATGGTCGTTCTTAGTTGGTGGAGCAATCTGTCTGGTCAATTCCGATAACGGACGAGATCTCGACCTGCTAACTA-GTAGTACATATTGATTCGATATGCAAGAAAGATTTGTTGGAGCAAGTCTCTTCGCTGGTTGAGTATTGTGGATTGATATGTGCGATAAAAAACTTCTTAGAGGGACTACCTGTGGCAAACAGGGGGA-AGTTCGAGGCAATAACAGGTCTGTGATGCCCTTAGATACCTTGGGCCGCACGCGCGCTACAATGTAGTACGCAAAATGCCAAACCCGGGAGGGTA--AGGTAATCATAT-AATTTACTACGTAACTGGGATTGATCTTTGTAATTTTTGATCATCAACGAGGAATTCCTTGTAAGCGCAAATCATTACTTTGTGCTGAATCTGTCCCTGCCCTTTGTACACACCGCCCGTCGCTCCTACCGATCGAATGATACGGTAAAGCTAACAGATACGATT---C-----GCAAGA-------ATTGTAAAAGTTATTTAAATCTCATTGTTTAGAGGAAGGAGAAGTCGTAACAAGGTATCCGTA-GGTGAACCTGCAGAAGGATCAA</t>
  </si>
  <si>
    <t>LVWNHTAHNSAWLAEHPESGYNIYNSPHLKSAVILDSALMDFGKSMYGKEVSTEEQLTELMNTIKEKVIDPLKLWEFYVLNVEKEVEKFKEAYYSTEREKEAIFASATFSPSFLKNVIANPTAERNDIINNMLKKAIKRDDDFDRFSLQVDLSQTFKLLDICSTFVNQTQNEQISYYEGILKVINLKLYQEYDSDCEAIEKNIFERIKYERISGHGPKMGAFTAKRPMLNSYFTMIPFRETGTIKEIALANNGWIYNYNPSVDFASKDSRAYLRRDVIIWGD</t>
  </si>
  <si>
    <t>DTHVHHSSSMNQKHLLKFIKKKLKEHPNEIVIFRDDKYLTLSEVFKSLNLNVDELSVDTLDVHADNNTFHRFDKFNLKYNPCGQSRLREIFLKTDNLIKGKYLAEITKEVFEDLEKSKYQSAEYRLSIYGRKMNEW</t>
  </si>
  <si>
    <t>AACCTGGTTGATCCTGCCAGTAGTCATATGCTTGTCTCAAAGATTAAGCCATGCATGTCTAAGTATAAATTTTTATATGATGAAACTGCAGAAGGCTTTACAACAGTGATAAACTACTAGACTTTCGGGCTTCGGC-CTTTTTGGATAACCGCAGTAAATCGGGGCTAATACATACAATCGAGGGG-TGACTGTT--TACG--GAATCTCGCGATTATTAGCTTTAGCCAACACTCTTGAGTTTTG-GGTGAACCCGGATAATATTGCAGATCGAAGCTTACGCTTTCGACAAGTCTAATGTGTCACTGCCCTATCAACTTTCGATGGTACGGTATTGGC-CTACCATGGTTGTAACGGGTAACGGAGAATTAGGGTTCGATTCCGGAGAGGGCGCCTGAGAAATGGCGACCACTTCTACGGAAGGCAGCAGGCGCGCAAATTACTCAATCCCAATAC-GGGGAAGTAGTGACAAGAAATATTAATGCCTATCC-CGGAAGGTAATTAAAATGGATTTAAACTAAACCCATTTTTTAATACAATTGGAGGGCAAGTCTGGTGCCAGCAGCCGCGGTAATTCCAGCTCCAATAGCATATACTAAATTTGTTGCGGTTAAAAAGCTCGTAGTTGAAGTTAAAATTATACTGGGTTCTCTTTGGACATTTCACTGTGAGGAAATTGTGGTGCTTAAAGCAGGCGTTTTGCTTGATCGCAGCATGGTATGATAGAATATGACATTTTATG-T--AGTTGGCT-AAAGTGTAATGATTAATAGGGATGGATGGGGGTGTTCATATTGATGGGCGAGAGGTGAAATTCGTTGACCCTATCAAGATGAACTTCTGCGAAAGCATTCACCAAATACTTCTCCATTAATCAAGAACGAAAGTTTGGGGATCAAAGACGATCAGATACCGTCGTAGTCCAAACTATAAACTATGTCGACCAGGGATCAGCTAATTAAAAAATATAGTTGGCACCT-TGTGAGAAATCA-TGAGTGTTTAGATTCTGGGGGGAGTATGGCCGCAAGTCTGAAACTTAAAGGAATTGACGGAAGGGCACACAATGGAGTGGAGCCTGCGGCTTAATTTGACTCAACTCGGGAAAACTTACCAAGCTAAGATATAATAAGGATTGACAGACTAAAAGATCTTTCATGATTCTATAAGTGGTGGTGCATGGTCGTTCTTAGTTGGTGGAGCAATCTGTCTGGTCAATTCCGATAACGGACGAGATCTCGACCTGCTAACTA-GTAGTACATATTAGCTCAATATGCAAGAAAGGCTTGTTGGAGTAGGTCTCTTCGCTGGTCGAGTATTGTGAGTTAATATGTGCGATAAAAAACTTCTTAGAGGGACTACCTGTGGCAAACAGGGGGA-AGTTCGAGGCAATAACAGGTCTGTGGTGCCCTTAGATACCTTGGGCCGCACGCGCGCTACAATGTAGTACGCAAAAGGCCAAGCCCGGAAGGGTA--AGGTAATCCTAT-AATTTACTACGTAACTGGGCTTGATCTTTGTAATTTTTGATCATCAACGAGGAATTCCTTGTAAGCGCAAATCATTACTTTGTGCTGAATCTGTCCCTGCCCTTTGTACACGCCGCCCGTCGCTCCTACCGATCGAATGATACGGTAAAGCTAACAGATATAACT---C-----GCAAGA-------GTTGTAAAAGTTATTTAAATCTCATTGTTTAGAGGAAGGAGAAGTCGTAACAAGGTATCCGTA-GGTGAACCTGCAGAAGGATCAA</t>
  </si>
  <si>
    <t>DTHVHHSSSMNQKHLLKFIKRKLKENPNEIVIFRDDKYLTLSEVFKSLNLNVDELSVDTLDVHADNNTFHRFDRFNLKYNPCGQSRLREIFLKTDNLIKGKYLAETTKEVFEDLEKSKYQSAEYRLSIYGRKMNEW</t>
  </si>
  <si>
    <t>AACCTGGTTGATCCTGCCAGTAGTCATATGCTTGTCTCAAAGATTAAGCCATGCATGTCTAAGTATAAATTTTTATATGATGAAACTGCAGACGGCTTTACAACAGTAATAAACTAATAGACTTTCGGGTTTTATTACCTTTTGGATAACCGCAGTAAATCGGGGCTAATACATACAATCGAGGGG-TGACTGTT--TACG--GAATCTCGCGATTATTAGCTTTAACCAATACCCTTGGGTTTTGTGGCGAGACCGAATAATATTGCAGATCAAGGCTT-CGGCTTTGACAAGTCTATTGTGTTACTGCCCTATCAACTTTCGATGGTACGGTATTGGC-CTACCATGGTTGTAACGGGTAACGGGGAATTAGGGTTCGATTCCGGAGAGGGCGCCTGAGAAATGGCGACCACTTCTACGGAAGGCAGCAGGCGCGCAAATTACTCAATCCCAATAC-GGGGAAGTAGTGACAAGAAATATTAATGCCTATCC-TGGAAGGTAATTAAAATGGGTCTAAACTAAATCCATTTTCTAATACAATTGGAGGGCAAGTCTGGTGCCAGCAGCCGCGGTAATTCCAGCTCCAATAGCATATACTAAATTTGTTGCGGTTAAAAAGCTCGTAGTTGAAATTAAAATTACATTGGGTCATTTTTGGGTATTTCACTGTGAGAAAATTGTGGTGCTTAAAGCGGGCGTTTTGCTTGATCGCAGCATGGTATGATAGAACATGACATTTTGTG-C--GATTGGTT-AAAGTGTAATGATTAATAGGGATGGATGGGGGTGTTCATATTGGTGGGCGAGAGGTGAAATTCGTTGACCCTATCAAGATGAACTTCTGCGAAAGCATTCACCAAATACTTCCCCATTAATCAAGAACGAAAGTTTGGGGATCAAAGACGATCAGATACCGTCGTAGTCCAAACTATAAACTATGTCGACCAGGGATCAGCTAAAACAAAAATTTAGTTGGCACCT-TGTGAGAAATCA-CGAGTGTTTAGATTCTGGGGGGAGTATGGTCGCAAGTCTGAAACTTAAAGGAATTGACGGAAGGGCACACAATGGAGTGGAGCCTGCGGCTTAATTTGACTCAACTCGGGAAAACTTACCAAGCTAAGATATAATAAGGATTGACAGACTAAAAGATTTTTCATGATTGTATAAGTGGTGGTGCATGGTCGTTCTTAGTTGGTGGAGCAATCTGTCTGGTCAATTCCGATAACGGACGAGATCTCGACCTGCTAACTA-GTAGTACTTATCAGTTCGATATGCATGAAAGGCTTGTTGGAGTAAGTCACTTCACTGGTTCGGTAATGTGAGCAGATAAGTACGAAAAAACACTTCTTAGAGGGACTACCTGTGGCAAACAGGGGGA-AGTTCGAGGCAATAACAGGTCTGTGATGCCCTTAGATACCTTGGGCCGCACGCGCGCTACAATGTAGTACGCAAAAAGACTGGTCTGGGAAGATT--GGTTAATCATA--AATTTACTACGTAACTGGGATTGATCTTTGTAATTATTGATCATCAACGAGGAATTCCTTGTAAGCGCAAATCATTACTTTGTGCTGAATATGTCCCTGCCCTTTGTACACACCGCCCGTCGCTCCTACCGATCGAATGATACGGTAAAGCCAACGGATGAGATC---ATG-TAGCAATAC--AATGGTCTTAAAAGTTGTTTAAATCTCATTGTTTAGAGGAAGGAGAAGTCGTAACAAGGTATCCGTA-GGTGAACCTGCAGAAGGATCAA</t>
  </si>
  <si>
    <t>LVWNHTAHNSKWLTEHPEAGYNIDNSPHLKSAVILDHALMEFGKSLYGREIQTEEQLDELMVQIKEKVIQPLKLWEYYVLNVEKELDRFKESYHNSQREKETILSSSTFSPSFLRNVISNPTAEKNDLLNNILKKGLTRDENWERFSLKMDFNTTFKFFDTCSTFINLTQQEQANWYEDVLKTINLHLYKEYDNDLEAIIRNVFERIKYERVASHGPKLCAFAQQKPMLNSYFTMIPFRESGTIREIALANNGWIYNYNPSTDFASKQSRSYLRRDVIIWGD</t>
  </si>
  <si>
    <t>DTHVHHSSSMNQRHLLKFIKRKLKEHPSEIVIFRDDKYLTLSEVFKSLNLNVDELSVDTLDVHADNNTFHRFDRFNLKYNPCGQSRLREIFLKTDNLIKGKYLAEITKEVFEDLEKSKYQCAEYRLSIYGRKMNEW</t>
  </si>
  <si>
    <t>AACCTGGTTGATCCTGCCAGTAGTCATATGCTTGTCTCAAAGATTAAGCCATGCATGTCTAAGTATAAATTTTTATATGATGAAACTGCAGACGGCTTTACAACAGTAATAAACTAATAGACTTTCGGGTTTCATTACCTTTTGGATAACCGCAGTAAATCGGGGCTAATACATACAATCGAGGGC-TGACTGTT--TACG--GAATGTCGCGATTATTAGCATTAACCAATACCTTTGGGTTTTGTGGTGAAACCGAATAATATTGCAGATCGAAGCTT-CGGCTTCGACAAGTCTATTGTGTTACTGCCCTATCAACTTTCGATGGTACGGTATTGGC-CTACCATGGTTGTAACGGGTAACGGGGAATTAGGGTTCGATTCCGGAGAGGGCGCCTGAGAAATGGCGACCACTTCTACGGAAGGCAGCAGGCGCGCAAATTACTCAATCCCAATAC-GGGGAAGTAGTGACAAGAAATATTAATGCCTATCC-TGGAAGGTAATTAAAATGGGTCTAAACTAAATCCATTTTCTAATACAATTGGAGGGCAAGTCTGGTGCCAGCAGCCGCGGTAATTCCAGCTCCAATAGCATATACTAAATTTGTTGCGGTTAAAAAGCTCGTAGTTGAAATAAAAGCCTTATTGGGTTACGTTTGGGTGCTTCACTGTGAGAAAATTGTGGTGCTTAAAGCAGGCGTTTTGCCTGATCGCAGCATGGTATGATAGAACATGACATTTTGCG-C--TATTGGTT-AAAGTGTAATGATTAATAGGGATGGATGGGGGTGTTCATATTGGTGGGCGAGAGGTGAAATTCGTTGACCCTATCAAGATGAACTTCTGCGAAAGCATTCACCAAATACTTCCCCATTAATCAAGAACGAAAGTTTGGGGATCAAAGACGATCAGATACCGTCGTAGTCCAAACTATAAACTATGTCGACCAAGGATCAGCTAAAACAAAAATTTAGTTGGCACTT-TGTGAGAAATCA-TGAGTGTTTAGATTCTGGGGGGAGTATGGTCGCAAGTCTGAAACTTAAAGGAATTGACGGAAGGGCACACAATGGAGTGGAGCCTGCGGCTTAATTTGACTCAACTCGGGAAAACTTACCAAGCTAAGATATAATAAGGATTGACAGACTAAAAGATCTTTCATGATTGTATAAGTGGTGGTGCATGGTCGTTCTTAGTTGGTGGAGCAATCTGTCTGGTCAATTCCGATAACGGACGAGATCTCGACCTGCTAACTA-GTAGTATATATCGATTCGATATGCATGAAAGCTTAGTCGGAGTAAGTCACTTCGCTGGGTCGGTAATGTGAGTTGATAAATACGAAAAAAAACTTCTTAGAGGGACTACCTGTGGCAAACAGGGGGA-AGTTCGAGGCAATAACAGGTCTGTGATGCCCTTAGATACCTTGGGCCGCACGCGCGCTACAATGTAGTACGCAAAAAGCCTGGTCCGGGAGGACT--GGGTAATCATA--AATTTACTACGTAACTGGGATTGATCTTTGTAATTTTTGATCATCAACGAGGAATTCCTTGTAAGCGCAAATCATTACTTTGTGCTGAATATGTCCCTGCCCTTTGTACACACCGCCCGTCGCTCCTACCGATCGAATGATACGGTAAAGCCAACGGACGGAGTC---A-G-TAGCAATAC--A-TGACTCTAAAAGTTGTTTAAATCTCGTTGTTTAGAGGAAGGAGAAGTCGTAACAAGGTATCCGTA-GGTGAACCTGCAGAAGGATCAA</t>
  </si>
  <si>
    <t>LVWNHTAHNSKWLTEHPEAGYNIDNSPHLKSAVLLDHALMDFGKSLYGREIQTEEQLDELMEQIKEKVIQPLKLWEFYVLNVDKELERFKEHYHNSQREKEAILASSTFSPSFLKNVISNPTAEKNDLLNNILKKGLTRDENWERFSLKMDFNTTFKLFDTCSTFINLTQQEQVNWYEEVLKTINLHLYKEYDLDLEAISRNIYERIKYERVATHGPKLGAFTQQKPMLSSYFTMIPFRESGTIREIALANNGWIYNYNPSTDFASKQSRSYLRRDVIIWGD</t>
  </si>
  <si>
    <t>DTHVHHSSSMNQKHLLKFIKRKLKEHPSEIVIFRDDKYLTLSEVFKSLNLNVDELSVDTLDVHADNNTFHRFDRFNLKYNPCGQSRLREIFLKTDNLIKGKYLAEITKEVFEDLEKSKYQCAEYRLSIYGRKMNEW</t>
  </si>
  <si>
    <t>AACCTGGTTGATCCTGCCAGTAGTCATATGCTTGTCTCAAAGATTAAGCCATGCATGTCTAAGTATAAATTTTTATATGATGAAACTGCAGACGGCTTTACAACAGTAATAAACTAATAGACTTTCGGGTTTCATTACCTTTTGGATAACCGCAGTAAATCGGGGCTAATACATACAATCGAGGGC-TGACTGTT--TACG--GAATGTCGCGATTATTAGCATTAACCAATACCTCTGGGTTTTGTGGTGAAACCGAATAATATTGCAGATCGAAGCTT-CGGCTTCGACAAGTCTATTGTGTTACTGCCCTATCAACTTTCGATGGTACGGTATTGGC-CTACCATGGTTGTAACGGGTAACGGGGAATTAGGGTTCGATTCCGGAGAGGGCGCCTGAGAAATGGCGACCACTTCTACGGAAGGCAGCAGGCGCGCAAATTACTCAATCCCAATAC-GGGGAAGTAGTGACAAGAAATATTAATGCCTATCC-TGGAAGGTAATTAAAATGGGTCTAAACTAAATCCATTTTCTAATACAATTGGAGGGCAAGTCTGGTGCCAGCAGCCGCGGTAATTCCAGCTCCAATAGCATATACTAAATTTGTTGCGGTTAAAAAGCTCGTAGTTGAAGTAAAAGCCTTATTGGGTTACTTTTGGGTGTTTCACTGTGAGAAAATTGTGGTGCTTAAAGCGGGCGTTTAGCCTGATCGCAGCATGGTATGATAGAACATGACATTTTGCG-C--TATTGGTT-AAAGTGTAATGATTAATAGGGATGGATGGGGGTGTTCATATTGGTGGGCGAGAGGTGAAATTCGTTGACCCTATCAAGATGAACTTCTGCGAAAGCATTCACCAAATACTTCCCCATTAATCAAGAACGAAAGTTTGGGGATCAAAGACGATCAGATACCGTCGTAGTCCAAACTATAAACTATGTCGACCAAGGATCAGCTAAAACAAAAATTTAGTTGGCACTT-TGTGAGAAATCA-TGAGTGTTTAGATTCTGGGGGGAGTATGGTCGCAAGTCTGAAACTTAAAGGAATTGACGGAAGGGCACACAATGGAGTGGAGCCTGCGGCTTAATTTGACTCAACTCGGGAAAACTTACCAAGCTAAGATATAATAAGGATTGACAGACTAAAAGATCTTTCATGATTGTATAAGTGGTGGTGCATGGTCGTTCTTAGTTGGTGGAGCAATCTGTCTGGTCAATTCCGATAACGGACGAGATCTCGACCTGCTAACTA-GTAGTATATATCGATTCAATATGCATGAAAGCCTTGTTGGAGTAAGTCACTTCGCTGGGTCGGTAATGTGAGTTGATAAATACGAAAAAAAACTTCTTAGAGGGACTACCTGTGGCAAACAGGGGGA-AGTTCGAGGCAATAACAGGTCTGTGATGCCCTTAGATACCTTGGGCCGCACGCGCGCTACAATGTAGTACGCAAAAAGCCTGGTCCGGGAGGACT--GGGTAATCATA--AATTTACTACGTAACTGGGATTGATCTTTGTAATTTTTGATCATCAACGAGGAATTCCTTGTAAGCGCAAATCATTACTTTGTGCTGAATATGTCCCTGCCCTTTGTACACACCGCCCGTCGCTCCTACCGATCGAATGATACGGTAAAGCCAACAGATGGAGTC---A-G-TAGCAATAC--A-TGACTTTAAAAGTTGTTTAAATCTCATTGTTTAGAGGAAGGAGAAGTCGTAACAAGGTATCCGTATGGTGAACCTGCAGAAGGATCAA</t>
  </si>
  <si>
    <t>LVWNHTARNSKWLSEHPEAGYNIYNSPHLKSAVILDQALVDFGKSLYGREILTELQLEDLMSSIKEKVIQPLALWEFYVLNVEQELERFKQTYHSPNREKESILASSTFSPSFLKNIIANPTAEKNDMLNNILKKGIVRDESFERFSLKIDFNFVFKQLDTCSTFINLNQQEQINWYEQVLNSINLTLYKEYDQDSEAIYKSIFERIKYERVSSHGPKLGAFTAQKPTISSYFTMIPVRESGTIKEIALANNGWIYNYNPSVDFASKESRSYLRRDVIVWGD</t>
  </si>
  <si>
    <t>DTHVHHSSSMNQKHLLKFIKRKLKEHPNEIVIFRDDKYLTLAEVFKSLNLNVDELSVDTLDVHADNNTFHRFDKFNLKYNPCGQSRLREIFLKTDNLIKGKYLAEITKEVFEDLEKSKYQCAEYRLSIYGRKMNEW</t>
  </si>
  <si>
    <t>AACCTGGTTGATCCTGCCAGTAGTCATATGCTTGTCTCAAAGATTAAGCCATGCATGTCTAAGTATAAATTTTTATATGATGAAACTGCAGACGGCTTTACAACAGTAATAAACTAATAGACTTTCGGGTTTTATTACCTTTTGGATAACCGCAGTAAATCGGGGCTAATACATACAATCGAGGGG-TGACTGTT--TACG--GAATCTCGCGATTATTAGCTTTAACCAATACCCTTGGGTTTTGTGGTGAAACCGAATAATATTGCAGATCGAAGCTT-CGGCATCGACAAGTCTATTGTGTTACTGCCCTATCAACTTTCGATGGTACGGTATTGGC-CTACCATGGTTGTAACGGGTAACGGGGAATTAGGGTTCGATTCCGGAGAGGGCGCCTGAGAAATGGCGACCACTTCTACGGAAGGCAGCAGGCGCGCAAATTACTCAATCCCAATAC-GGGGAAGTAGTGACAAGAAATATTAATGCCTATCC-TGGAAGGTAATTAAAATGGGTCTAAACTAAATCCATTTTCTAATACAATTGGAGGGCAAGTCTGGTGCCAGCAGCCGCGGTAATTCCAGCTCCAATAGCATATACTAAATTTGTTGCGGTTAAAAAGCTCGTAGTTGAAATTAAAGTCATATTGGGTTACGTTAGGGTTCTTCACTGTGAGAAAATTGTGGTGCTTAAAGCAGGCGTTTCGCTTGATCGCAGCATGGTATGATAGAACATGACATTTTGCG-C--TATTGGTT-AAAGTGTAATGATTAATAGGGATGGATGGGGGTGTTCATATCGGTGGGCGAGAGGTGAAATTCGTTGACCCTATCAAGATGAACTTCTGCGAAAGCATTCACCAAATACTTCCCCATTAATCAAGAACGAAAGTTTGGGGATCAAAGACGATCAGATACCGTCGTAGTCCAAACTATAAACTATGTCGACCAGGGATCAGCTAAATAAAAAATTTAGTTGGCACCT-TGTGAGAAATCA-TGAGTGTTTAGATTCTGGGGGGAGTATGGTCGCAAGTCTGAAACTTAAAGGAATTGACGGAAGGGCACACAATGGAGTGGAGCCTGCGGCTTAATTTGACTCAACTCGGGAAAACTTACCAAGCTAAGATATAATAAGGATTGACAGACTAAAAGATCTTTTATGATTGTATAAGTGGTGGTGCATGGTCGTTCTTAGTTGGTGGAGCAATCTGTCTGGTCAATTCCGATAACGGACGAGATCTCGACCTGCTAACTA-GTAGTACCTATTAGCTCAATATGCATGAAAGCTTTGTTGGAGTAAGTCACTTCGCTGGGTCGGTAATGTGAATTAATAGGTACGATAAAAAACTTCTTAGAGGGACTACCTGTGGCAAACAGGGGGA-AGTTCGAGGCAATAACAGGTCTGTGATGCCCTTAGATACCTTGGGCCGCACGCGCGCTACAATGTAGTACGCAAAAAGCCTGGTCCGGAAGGATT--GGGTAATCATA--AATTTACTACGTAACTGGGATTGATCTTTGTAATTATTGATCATCAACGAGGAATTCCTTGTAAGCGCAAATCATTACTTTGTGCTGAATATGTCCCTGCCCTTTGTACACACCGCCCGTCGCTCCTACCGATCGAATGATACGGTAAAGCCAACAGATTGGGTC---T-G-TAGCAATAC--T-TGATCCGAAAAGTTGTTTAAATCTCATTGTTTAGAGGAAGGAGAAGTCGTAACAAGGTATCCGTA-GGTGAACCTGCAGAAGGATCAA</t>
  </si>
  <si>
    <t>AACCTGGTTGATCCTGCCAGTAGTCATATGCTTGTCTCAAGGATTAAGCCATGCATGTCTAAGTATAAATCTTTATACGGTGAAACTGCAGACGGCTTTACAATAGTGATAAACTAATAGATTTTCGGGTTTA----CCTTTTGGATAACCGCAGTAAATCGGGGCTAATACATAGAAGCGAGGGG-TGACTGGC--AACG--GAAGCTCGCGATTATTAGTTTATACCAATCCCGCAAGGGCTAGTGGTGAAACCGAATAATATTGCTGATCGACATGT-ATTTGTCGACAAATCTACTGTGTCACTACCCTATCAACTTTCGATGGTACGGTATTGGC-CTACCATGGTTGTAACGGGTAACGGGGAATCAGGATTCGATTCCGGAGAGGGAGCCTGAGAAATGGCTACCACTTCTACGGAAGGCAGCAGGCGCGCAAATTACTCAATCCCAATAC-GGGGAAGTAGCGACAATAAATATTAATGCCCATCTATAGAGGGCAATTAAAATGGACAAAATATAAACTACATAGTTAATACAATTGGAGGGCAAGTCTGGTGCCAGCAGCCGCGGTAATTCCAGCTCCAATAGCATATACTAAAGTTGTTGCAGTTAAAAAGCTCGTAGTTGAAATTTGGGCTATTAAGGGCTCTATCTGAGTACTTCACTGTGAGAAAATTGTGGTGTTTAAAGCAAGCGTATCGCTTGATCGCAGCATGGTATGATAAAACATGATCTGCGTCA-A--CATTGGTAGGTA-TGTAATGATTAATAGGGGAGGATGGGGATGTTCATATTGATGGGCGAGAGGTGAAATTCGTTGACCCTATCAAGATGAACTTCTGCGAAAGCATTCATCAAATACTCCCCCATTAATCAAGAACGAAAGTTTGGGGATCAAAGACGTTCAGATACCGTCGTAGTCCAAACTATAAACGATGTCGACCAGGGATCAGCCGATATAAAAATGCGGTTGGCACCT-TGTGGGAAACCA-TGAGTTTTTAGACTCTGGGGGAAGTATGGTCGCAAGTCTGAAACTTAAAGGAATTGACGGAAGGGCACACAATGGAGTGGAGCCTGCGGCTTAATTTGACTCAACTCGGGAAAACTTACCAAGCTAAGATATAGTTAGGATTGACAGACTAAAAGATCTTTCATGATTCTATAAGTGGTGGTGCATGGTCGTTCTTAGTTGGTGGAGCAATCTGTCTGGTCAATTCCGATAACGGACGAGATCTCGACCTGCTAACTA-GTATCACTTATC-AACCAATATAGTCGGTACCTTTTCCTATGCTGACGGGTTTA----GAATATTGGCTGGTTAGATAAGTGAGATAAAAAACTTCTTAGAGGGACTACCTGCGGTAAGCAGGTGGA-AGTTCGAGGCAATAACAGGTCTGTGATGCCCTTAG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ACCTGGTTGATCCTGCCAGTAGTCATATGCTTGTCTCAAAGATTAAGCCATGCATGTCTAAGTATAA-CCTTTATACGGTGAAACTGCAGACGGCTTTACAACAGTGATAAACTAAAGAACTTTCGCGCTTC--GGCGTCTTGGATAACCGCAGTAAATCGGGGCTAATACATGTAAACGAGAGGATGAGCGGGCAACCGC-GAGTCTTGCGATTGTTAGCTTTCACCAACCTCCTCGGAGATTGTGGTGAGTCCGAACAATATTGCTGATCGGAAATT-TATTTCCGACGAGTTCTTTGTGTCACTGCCCTATCAACTTTCGATGGTAAGGTATTGGC-TTACCATGGTTGTAACGGGTGACGGGGAATCAGGGTTCGATTCCGGAGAGGGAGCCTGAGAAATGGCTACCACTTCTATGGAAGGCAGCAGGCGCGCAAATTACTCAATCCCAATAC-GGGGAAGTAGTGACAAAAAATACTAATGCCTTACCATGGGGGGCAATTGGAATAAGTACAACCTAAATCGCTTAGCAAAAGTGATTGGAGGGCAAGTCTGGTGCCAGCAGCCGCGGTAATTCCAGCTCCAATAGCGTATACTAAATTTGTTGCAGTTAAAAAGCTCGTAGTTGAGATTGAGATTT-CTTGGGTTTTGATCGGGTGATCTACTGTGAGAAAATTGTAGTGTTCAAAGCAGGCGTCTTGCTTGTTCGCAGCATGGTATAGTAAAATAAGACACTAAATA-TAT-GTTGGTTGCTAGTGTAATGACTAATAGGGAAGGGCGGGGCCGTTCATACTGATGGGCGAGAGGTGAAATTCGTTGACCCTATCAAGATGCACTACAGCGAAAGCATTCGGCAAGTACTTCTCCATTAATCAAGAACGAAAGTTTGGGGATCGAAGACGATCAGATACCGTCGTAGTCCAAACCATAAACTATGTCGACCAGGGATTGGACGGATTAAAAACTCGCTCGGAACCT-TGTGAGAAATCA-TGAGTGTTTGGACTCTGGGGGGAGTATGGTCGCAAGTCTGAAACTTAAAGGAATTGACGGAAGGGCACACAATGGAGTGGAACCTGCGGCTTAATTTGACTCAACTCGGGAAAACTTACCAAGCTCAGATATAATAAGGATTGACAGACTAAAAGATCTTTCATGATTGTATAAGTGGTGGTGCATGGTCGTTCTTAGTTGGTGGAGTGATTTGTCTGGTCAATTCCGATAACGGACGAGACCTCTACCTACTAAATA-GTGGTATTTATTTGGTCAACATGGAAGATAGTCATTTGGTGTTGGCGTTCATTGAGTGGTGTGTATTTCGATCAGATAGGTACTAACTTAAACTTCTTAGAGGGACTACCTACCTCAAGTGGGGGGG-AGTCGGAGGCAATAACAGGTCTGTGATGCCCTTAGATACCTTGGGCTGCACGCGCGTTACAATGTAGACTAGAAAAAGCCGACATCGAAAGGTGC--CGGTAATCAATTGAATAGTCTACGTAATGGGGATTAATTTTTGTAATTATCGATTATCAACGAGGAATTCCTTGTAAGCGTAAATCATTACTTTACGCTGAATATGTCCCTGCCCTTTGTACACACCGCCCGTCGCTCCTACCGATCGAACGATTAGGTAAAACTGACGGACTGAATGAC-TTCT-CGCAAGGGATTGTCGTTTGGAAAGTTAGTTAAATCTCATTGTTTAGAGGAAGGAGAAGTCGTAACAAGGTATCCGTA-GGTGAACCTGCAGAAGGATCAA</t>
  </si>
  <si>
    <t>DTHVHHSSSMNQKHLLKFIKRKLKDSPNEVVIYRDDKYLTLSEVFKSLNLNVDELSVDTLDVHADNNTFHRFDRFNLKYNPCGQSRLREIFLKADNLIKGRYLAELTKELFEDLEKSKYQNAEYRLSIYGRKMSEW</t>
  </si>
  <si>
    <t>RKMSEWDNLASWICDIELFSTKVRWLIQIPRLYEIYRETDNISTFQVFLSNIFQPLFEATRDPESHPKLHKFLQQVVGIDCVDDESKFEKKFTEKFPVPQEWTSEHNPPYTYYLYYLYANLYTLNRFREEKGLNALSLRPHSGEAGEVDHMAAAFYLSHGINHGINLRKTPVLQYLYYLTQIGIAMSPLSNNSLFLTYYRNPFPVFFARGLNVSISTDDPLQFHYTKEPLMEEYSI</t>
  </si>
  <si>
    <t>AACCTGGTTGATCCTGCCAGTAGTCATATGCTTGTCTCAAAGATTAAGCCATGCATGTCTAAGTATAA-CCTTTATACGGTGAAACTGCAGACGGCTTTACAACAGTGATAAACTAAAGAACTTCCGCGCTTC--GGCGTTTTGGATAACCGCAGTAAATCGGGGCTAATACATGTAAACGAGAGGATGAACGGGCAACTGT-GAGTCTTGCGATTGTTAGCTTTCACCAACCTCTTCGGAGTCAGTGGTGAATCCCTACAATATTGCTGATCGGAAACT-TGTTTCCGACGAGTTCTTTGTGTCACTGCCCTATCAACTTTCGATGGTAAGGTATTGGC-TTACCATGGTTGTAACGGGTGACGGGGAATCAGGGTTCGATTCCGGAGAGGGAGCCTGAGAAATGGCTACCACTTCTACGGAAGGCAGCAGGCGCGCAAATTACTCAATCCCAATAC-GGGGAAGTAGTGACAAAAAATACTAATGCCTTTCCATGGGGGGCAATTGGAATAAGTACAATTTAAATCGCTTAACGAAAGTGATTGGAGGGCAAGTCTGGTGCCAGCAGCCGCGGTAATTCCAGCTCCAATAGCGTATACTAAATTTGTTGCAGTTAAAAAGCTCGTAGTTGAGATTGAGATTT-CTCAGGTTT-AATAGGGTGATCTACTGTGAGAAAATTGTAGTGTTCAAAGCAGGCGTCTTGTTTGTTCGCAGCATGGTATAGTTAAATATGACACTAAATA-TAT-GTTGGTTGTTAGTGTAATGACTAATAGGGAAGGGCGGGGCCGTTCATATTGATGGGCGAGAGGTGAAATTCGTTGACCCTATCAAGATGCACTACAGCGAAAGCATTCGGCAAGTACTTCTCCATTAATCAAGAACGAAAGTTTGGGGATCGAAGACGATCAGATACCGTCGTAGTCCAAACCATAAACTATGTCGACCAGGGATTGGACGGATTAAAAACTCGCTCAGAACCT-TGTGAGAAATCA-TGAGTGTTTGGACTCTGGGGGGAGTATGGTCGCAAGTCTGAAACTTAAAGGAATTGACGGAAGGGCACACAATGGAGTGGAACCTGCGGCTTAATTTGACTCAACTCGGGAAAACTTACCAAGCTCAGATATAATAAGGATTGACAGACTAAAAGATCTTTCATGATTGTATAAGTGGTGGTGCATGGTCGTTCTTAGTTGGTGGAGTGATTTGTCTGGTCAATTCCGATAACGGACGAGACCTCTACTTACTAACTA-GTGATATTTATTTGGTCAATATGGGAGATAGTCATTTGGTGTTGGTATTCATTGAGTGGTGTGTATTCTGATCAGATAGGTACTAATTTAAACTTCTTAGAAGGACTACCTACCTCAAGTGGGGGGA-AGTCGGAGGCAATAACAGGTCTGTGATGCCCTTAGATACCTTGGGCTGCACGCGCGTTACAATGTAGGCGAGAAAAAGCCGGAATCGAAAGGTTT--CGGTAATCAATTGAATTGCCTACGTAATGGGGATTAATTTTTGTAATTATCGATTATCAACGAGGAATTCCTTGTAAGCGTAAATCATTACTTTACGCTGAATATGTCCCTGCCCTTTGTACACACCGCCCGTCGCTCCTACCGATCGAACGATTAGGTAAAACTGACGGACTAGGCGAC-TCTTCCGCAAGGATTTGTTGTTTGGGAAGTTAGTTAAATCTCATTGTTTAGAGGAAGGAGAAGTCGTAACAAGGTATCCGTA-GGTGAACCTGCAGAAGGATCAA</t>
  </si>
  <si>
    <t>DTHVHHSSSMNQKHLLKFIKRKLKDSPNEVVIFRDDKYLTLSEVFKSLNLDVDELSVDTLDVHADNNTFHRFDRFNLKYNPCGQSRLREIFLKTDNLIKGRYLAELTKELFEDLEKSKYQNAEYRLSIYGRKMSEW</t>
  </si>
  <si>
    <t>AACCTGGTTGATCCTGCCAGTAGTCATATGCTTGTCTCAAAGATTAAGCCATGCATGTCTAAGTATAA-CCTTTATACGGTGAAACTGCAGACGGCTTTACAACAGTGATAAACTAAAGAACTTTCGCGCTTC--GGCGTCTTGGATAACCGCAGTAAATCGGGGCTAATACATGTAAACGAGAGGATGAGCGGGCAACTGC-GAGTCTTGCGATTGTTAGCTTTCACCAACCTCTTCGGAGTTTGTGGTGAGTCCGAACAATATTGCTGATCGGAAATT-TATTTCCGACGAGTTCTTTGTGTCACTGCCCTATCAACTTTCGATGGTAAGGTATTGGC-TTACCATGGTTGTAACGGGTGACGGGGAATCAGGGTTCGATTCCGGAGAGGGAGCCTGAGAAATGGCTACCACTTCTATGGAAGGCAGCAGGCGCGCAAATTACTCAATCCCAATAC-GGGGAAGTAGTGACAAAAAATACTAATGCCTTTCCATGGGGGGCAATTGGAATAAGTACAACTTAAATCGCTTAGCAAAAGTGATTGGAGGGCAAGTCTGGTGCCAGCAGCCGCGGTAATTCCAGCTCCAATAGCGTATACTAAATTTGTTGCAGTTAAAAAGCTCGTAGTTGAGATTGAGATTT-CTTGGGTTTTGATCGGGTGATCTACTGTGAGAAAATTGTAGTGTTCAAAGCAGGCGTCTTGCTTGTTCGCAGCATGGTATAGTAAAATATGACACTAAACA-TAT-GTTGGTTGTTAGTGTAATGACTAATAGGGAAGGGCGGGGCCGTTCATATTGATGGGCGAGAGGTGAAATTCGTTGACCCTATCAAGATGCACTACAGCGAAAGCATTCGGCAAGTACTTCTCCATTAATCAAGAACGAAAGTTTGGGGATCGAAGACGATCAGATACCGTCGTAGTCCAAACCATAAACTATGTCGACCAGGGATTGGACGGATTAAAAACTCGCTCAGAACCT-TGTGAGAAATCA-TGAGTGTTTGGACTCTGGGGGGAGTATGGTCGCAAGTCTGAAACTTAAAGGAATTGACGGAAGGGCACACAATGGAGTGGAACCTGCGGCTTAATTTGACTCAACTCGGGAAAACTTACCAAGCTCAGATATAATAAGGATTGACAGACTAAAAGATCTTTCATGATTGTATAAGTGGTGGTGCATGGTCGTTCTTAGTTGGTGGAGTGATTTGTCTGGTCAATTCCGATAACGGACGAGACCTCTACCTGCTAACTA-GTGGTATTTATTTGGTCAA-ATGGGAGATAGTCATTTGGTGTTGGCATTCATTGAGTGGTGTGTATCCTGATCAGATAGGTACTAACTTAAACTTCTTAGAGGGACTACCTACCTCAAGTGGGGGGA-AGTCGGAGGCAATAACAGGTCTGTGATGCCCTTAGATACCTTGGGCTGCACGCGCGTTACAATGTAGGCGAGAAAAAGCCGACATCGAAAGGTGC--CGGTAATCAATTGAATTGCCTACGTAATGGGGATTAATTTTTGTAATTATCGATTATCAACGAGGAATTCCTTGTAAGCGTAAATCATTACTTTGCGCTGAATATGTCCCTGCCCTTTGTACACACCGCCCGTCGCTCCTACCGATCGAACGATTAGGTAAAACTGACAGACTGGACGAC-TTCT-CGCAAGGGATTGTTGTTTGGAAAGTTAGTTAAATCTCATTGTTTAGAGGAAGGAGAAGTCGTAACAAGGTATCCGTA-GGTGAACCTGCAGAAGGATCAA</t>
  </si>
  <si>
    <t>AACCTGGTTGATCCTGCCAGTAGTCATATGCTTGTCTCAAAGATTAAGCCATGCATGTCTAAGTATAA-CCTTTATACGGTGAACCTGCAGAAGGATCTACAAGCATGATAAACTAAAGAACTTTCGCGCTTC--GGCGTTTTGGATAACCGCAGTAAATCGGGGCTAATACATATAAACGAGAGGATGAGCGGGCAACTGC-GAGTCTTGCGATTGTTAGCTTTCACCAATCTCTTCGGAGTTTGTGGTGAATCCCTACAATATTGCTGATCGGAAACT-TGTTTCCGACGAGTTCTTTGTGTCACTGCCCTATCAACTTTCGATGGTAAGGTATTGGC-TTACCATGGTTGTAACGGGTGACGGGGAATCAGGGTTCGATTCCGGAGAGGGAGCCTGAGAAATGGCTACCACTTCTACGGAAGGCAGCAGGCGCGCAAATTACTCAATCCCAATAC-GGGGAAGTAGTGACAAAAAATACTAATGCCTTTCCATGGGGGGCAATTGGAATAAGTACAACTTAAATCGCTTAACAAAAGTGATTGGAGGGCAAGTCTGGTGCCAGCAGCCGCGGTAATTCCAGCTCCAATAGCGTATACTAAATTTGTTGCAGTTAAAAAGCTCGTAGTTGAGATTGAGATTC-TTTGGGTTT-AATCGGGTGATCTACTGTGAGAAAATTGTAGTGTTCAAAGCAGGCGTCTTGTTTGTTCGCAGCATGGTATAGTAAAATATGACACTTAACA-TAT-GTTGGTTGTTAGTGTAATGACTAATAGGGAAGGGCGGGGCCGTTCATATTGATGGGCGAGAGGTGAAATTCGTTGACCCTATCAAGATGCACTACAGCGAAAGCATTCGGCAAGTACTTCTCCATTAATCAAGAACGAAAGTTTGGGGATCGAAGACGATCAGATACCGTCGTAGTCCAAACCATAAACTATGTCGACCAGGGATTGGACGGATTAAAAACTCGCTCAGAACCT-TGTGAGAAATCA-TGAGTGTTTGGACTCTGGGGGGAGTATGGTCGCAAGTCTGAAACTTAAAGGAATTGACGGAAGGGCACACAATGGAGTGGAACCTGCGGCTTAATTTGACTCAACTCGGGAAAACTTACCAAGCTCAGATATAATAAGGATTGACAGACTAAAAGATCTTTCATGATTGTATAAGTGGTGGTGCATGGTCGTTCTTAGTTGGTGGAGTGATTTGTCTGGTCAATTCCGATAACGGACGAGACCTCTACTTACTAACTA-GTGGTATTTATTTGGTCAATACGGGAGATAGTCATTTGGTGTTGGTATTCATTGAGTGGTGTGTATCCTGATCAGATAGGTACTAACTTAAACTTCTTAGAAGGACTACCTACCTCAAGTGGGGGGA-AGTCGGAGGCAATAACAGGTCTGTGATGCCCTTAGATACCTTGGGCTGCACGCGCGTTACAATGTAGGCGAGAAAAAGCCGGAATCGAAAGGTTT--CGGTAATCATTTGAATTGCCTACGTAATGGGGATTAATTTTTGTAATTATCGATTATCAACGAGGAATTCCTTGTAAGCGTAAATCATTACTTTACGCTGAATATGTCCCTGCCCTTTGTACACACCGCCCGTCGCTCCTACCGATCGAACGATTAGGTAAAACTGACGGACTAGGCGAC-TTTT-AACCATGGTTGAT---------------------------------------------------------------------------------------</t>
  </si>
  <si>
    <t>AACCTGGTTGATCCTGCCAGTAGTCATATGCTTGTTTCAAGGATTAAGCCATGCATGTCTAAGTATAAGCTCTTGTACGGCTAGACTGCAGACGGCTTTACAACGGTTGTATCTTCCAGAACGTCCGGGTCGCAAGATCTTCTGGATAACCGCAGTAAATCGGGGCTAATACATACAAACGAAGGGGTGAGAGGGCAACCTTGAAGCTTCGCGATGGATAGCTATGACCAACCCCGCAGGGAATGG--TTGGAACCGGTTCATATTGCTAATCGACTCTTTTACCAC-GATAAGTTCTATAGACAACCGCCCTATCAAC--TTGATGGTAAGGTTTTGGC-TTACCATGGTTGTAACGGGTAACGGGGAATCAGGGTTCGATTCCGGAGAGGACGCCTGAGAAACGGCGTCCACATCTACGGGTGGCAGCAGGCGCGTAAATTGCCCAATCTCAACAGAGAGGAGGCGGTGACAATAAATCCCGATGGCTTTGGGGCCAGGCCAATCAGAATAAGTACACATTAAATCCCTTAACCAATATAATTGGAGGGCAAGTCTGGTGCCAGCAGCCGCGGTAATTCCAGCTCCAATAGCATATACTAATGTTGTTGCAGTTAAAACGCTCGTAGCTTAA---TTTCTTTTGAGCTACTTAGTA-TCATAATCGACTGTGCATAAACCTTGATGCTCAAGGTAGGCCTTTTGGTAGATAGT-GCATGGCATTGTGGAACAAGGCATCTCGCGGCTTAGTTGGT-GCGGGGGCAATGATTAATAGGGAGGAGCGGGGGCCTTCATATTGCAGGGCGAGAGGTGAAATTCGTTGACCCTTGCAAGATGTCCGACAGCGAAAGCATTGGCCAAGTGCCTCCCCATTAGTCAAGAACGAAAGTTTGGGGATCAAAGACGATCAGATACCGTCGTAGTCCAAACCATAAACTATGTCGACCAGCGATTAGGCGGGTTCGAGAGCTGCCTAGCAGCT-TGTGGGAAACCA-TGAGTGCTTGGACTCTGGGGGGAGTATGGTCGCAAGGCTGAAACTTAAAGGAATTGACGGAAGGGCACACCATGGAGTGGAGCCTGCGGCTTAATTTGACTCAACACGGGAAAGCTTACCAAGCTCAGATATGATAAGGATTGACAGACTAAAAGATCTTTCATGATCTCATAAGTGGTGGTGCATGGTCGTTCTTAGTTGGTGGAGTGATTTGTCAGGTCAATTCCGGTAACGGACGAGACCTCGACCTGCTAACTA-GTGGGATTCATTCCTTCGC--TCGACGAGGCAGGTTCTGCTTT-TATGGTAGGATT--TGTATTAGTCTGGGGGAGTGGATTTCATAATAATCTTCCTAAAGGTACTTCTGGCTCTAAGCCAGAGGA-AGTTCGAGGCAATAACAGGTCTGTGATGCCCTTAGATATCTTGGGCCGCACGCGTGCTACAATGTAGGCGCTAATGAGCCAGCTCCGTAAG-GAGTCTGGTAATC-TTGGAATCCCCTGCGTGATTGGGCTTGACTACTGTAACTGT-GGTCATCAACGAGGAATTCCTTGTATGCGCGAGTCACTATCTCGCGCAGAATCTGTCCCTGCCCTTTGTACACACCGCCCGTCGCTCCTACCGATCGAACGATCAGGTAAAGTGGACAGACTAGAAGCC-GCAAGGTTTTTG------------GAAAGTCCATTGAACCTCGCCGTTTAGAGGAAGGAGAAGTCGTAACAAGGTATCGGTA-GGTGAACCTGCAGAAGGATCAA</t>
  </si>
  <si>
    <t>DTHVHHSSSMNQKHLLKFIKRKLKESPNEVVIFRDDKYLTLSEVFKSLNLNVDDLSVDTLDVHADNNTFHRFDRFNLKYNPCGQSRLREIFLKTDNLIKGRYPAELTKELMGDLENSKYQNAEYRLSIYGRKMSEW</t>
  </si>
  <si>
    <t>AACCTGGTTGATCCTGCCAGTAGTCATATGCTTGTCTCAAGGATTAAGCCATGCATGTCTAAGTATAAGCTCTTGTACGGCTAGACTGCAGACGGCTTTACAACGGTTGTATCTTCCAGGGCATCCGGGTCGCAAGACCTTCTGGATAACCGCAGTAAATCGGGGCTAATACATACAAACGGAGGGATGAGAGGGCAACCTTGAAGTTTCGCGATGGATAGTTATTACCAACCCCGCAGGGAATGG--TTGGAACCGGTTCATATTGCTAATCGACTCTCTTGCTACTGATAAGCCCTATAGACAACCGCCCTATCAAC--TTGATGGTAAGGTTTTGGC-TTACCATGGTTGTAACGGGTAACGGGGAATCAGGGTTCGATTCCGGAGAGGACGCCTGAGAAACGGCGTCCACATCTACGGGTGGCAGCAGGCGCGTAAATTGCCCAATCTCAACAGAGAGGAGGCGGTGACAATAAATCCCGATGGCTTTGGGGCCAGGCTAATCAGAATAAGTACACATTAAATCCCTTAACCAATATAATTGGAGGGCAAGTCTGGTGCCAGCAGCCGCGGTAATTCCAGCTCCAATAGCATATACTAATGTTGTTGCAGTTAAAACGCTCGTAGCTTAA---TATCTTTTGAGCTACTAAGTT-GCATAATCGACTGTGCATAAACCTTGATGCTCAAGGTAGGCCTTTAGGTAGATAGT-GCATGGCATTGTGGAACAAGGCATCTCGCGGCTTAGTTGGT-GCGGGGGCAATGATTAATAGGGAGGAGCGGGGGCCTTCATATTGCAGGGCGAGAGGTGAAATTCGTTGACCCTTGCAAGATGTCCTACAGCGAAAGCATTGGCCAAGTGCCTCCCCATTAGTCAAGAACGAAAGTTTGGGGATCAAAGACGATCAGATACCGTCGTAGTCCAAACCATAAACTATGTCGACCAGCGATTAGGCGGGTTCGAGAGCTGCCTAGCAGCT-TGTGGGAAACCA-TGAGTGCTTGGACTCTGGGGGGAGTATGGTCGCAAGGCTGAAACTTAAAGGAATTGACGGAAGGGCACACCATGGAGTGGAGCCTGCGGCTTAATTTGACTCAACACGGGAAAGCTTACCAAGCTCAGATATGATTAGGATTGACAGACTAAAAGATCTTTCATGATCTCATAAGTGGTGGTGCATGGTCGTTCTTAGTTGGTGGAGTGATTTGTCAGGTCAATTCCGGTAACGGACGAGACCTCGACCTGCTAACTA-GTGGGATTCATTCTTTCGA--TTGACGAGGCAGGTATTGCTTT-GATGGTAGTGCT--TGTAGTAGTCTGGAGGAGTGGATTTCAAAATAATCTTCCTAGAGGTACTTCTGGCTCTAAGCCAGAGGA-AGTCCGAGGCAATAACAGGTCTGTGATGCCCTTAGATATCTTGGGCCGCACGCGTGCTACAATGTAGGCGCTAATGAGCCATCTCCGCAAGTGAGTATGGTAATC-TTGGAATCACCTGCGTGATTGGGCTTGACCACTGTAACTGT-GGTCATCAACGAGGAATTCCTTGTATGCGCGAGTCACTATCTCGCGCAGAATCTGTCCCTGCCCTTTGTACACACCGCCCGTCGCTCCTACCGATCGAACGATCAGGTAAAGTGGACAGACTGGAACCC-GCAAGGGTACTT------------GGAAGTCCATTGAACCTCGCCGTTTAGAGGAAGGAGAAGTCGTAACAAGGTATCGGTA-GGTGAACCTGCAGAAGGATCA-</t>
  </si>
  <si>
    <t>DTHVHHSSSMNQKHLLKFIKRKLKEEPNEVVIFRDDKYLTLSEVFKSLNLNVDELSVDTLDVHADNNTFHRFDRFNLKYNPCGQSRLREIFLKTDNLIKGRYLAELTKELMEDLEKSKYQNAEYRLSIYGRKMSEW</t>
  </si>
  <si>
    <t>AACCTGGTTGATCCTGCCAGTAGTCATATGCTTGTCTCAAGGATTAAGCCATGCATGTCTAAGTATAAGCCCTTGTACGGCTAGACTGCAGACGGCTTTACAACGGTTGTAGCTTACAGAGCATCCGGGCGCA-AG-CCTTCTGGATAACCGCAGTAAATCGGGGCTAATACATACAAACGGAGGGGTGAGCGGGCAACCGCAAAGCTTCGCGATGGATAGCTATGACTAACCCTTC-GGGTCAGG--TTGGAACCGGTTCATATTGCCAATCGACTATCTTGCCACTGATAAGCTCTATAGACAACCGCCCTATCAAC--TTGATGGTAAGGTATTGGC-TTACCATGGTTGTAACGGGTAACGGGGAATCAGGGTTCGATTCCGGAGAGGACGCCTGAGAAACGGCGTCCACATCTACGGGTGGCAGCAGGCGCGTAAATTGCCCAATCTCAATAGAGAGGAGGCGGCGACAATAAATCCCGATGGCTATGGGGCCGGGCCAATCAGAATAAGTACACAATAAATACCCTAACCAATATAATTGGAGGGCAGGTCTGGTGCCAGCAGCCGCGGTAATTCCAGCTCCAATAGCATATACTAACGTTGTTGCAGTTAAAACGCTCGTAGCTGAA---CAACTTGATGGCAAATTCGTC-AGGCGATCGACTGTGCATAAACCTTGATGCTTAAGGTAAACGATTCGTAAGATAGT-GCATGGCATTGTGGAACAAGGCGATCCGTAGCTTAGTTAGT-GCGGGTGCAATGATTAATAGGGAGGAGCGGGGGCCTTCATATTGCCGGGCGAGAGGTGAAATTCGTTGACCCTGGCAAGATGTCCTACAGCGAAAGCATTGGCCAAGTGCCTCTCCATTAGTCAAGAACGAAAGTTTGGGGATCAAAGACGATCAGATACCGTCGTAGTCCAGACCATAAACGATGTCGACCAGCGATTAGGTTCGTTCGAGAGCAACCTGGCAGCT-TGTGGGAAACCA-TGAGTTCTTGGACTCTGGGGGGAGTATGGTCGCAAGGCTGAAACTTAAAGGAATTGACGGAAGGGCACACCATGGAGTGGAGCCTGCGGCTTAATTTGACTCAACACGGGAAAGCTTACCAAGCTCAGATATGATAAGGATTGACAGACCAATAGATCTTTCATGATCTCATAAGTGGTGGTGCATGGCCGTTCTTAGTTGGTGGAGTGATTTGTCAGGTCAATTCCGGTAACGGACGAGACCTCGACCTGCTAACTA-GTGGCAGTTGTCTTTTCGC--TCGGCGAGGCGTCATTGGCATACGACTGTGACAGCGGCGTAGTAGTCTGGAGAGGCAGCTGTCCCC-TAATCTTCCTAGAGGTACTTCCAGCTCTAAGCTGGAGGA-AGTCCGAGGCAATAACAGGTCTGTGATGCCCTTAGATATCTTGGGCCGCACGCGTGCTACAATGTAGGCGCTAATATGCCGGCACCGTCAAGGTGT-CGGTAATC-TCC-AATCACCTGCGTGATTGGGCTTGGTCACTGTAACTGT-GACCATTAACGAGGAATTCCTTGTATACGCGAGTCACTATCTCGCATAGAATCTGTCCCTGCCCTTTGTACACACCGCCCGTCGCTCCTACCGATCGAACGGTAAGGTAAAGTGGACAGACCGCCGCCC-TCATCGGTAGCT------------GGAAGTCCATTGAACCTCTTCGTTTAGAGGAAGGAGAAGTCGTAACAAGGTATCGGTA-GGTGAACCTGCAGAAGGATCAT</t>
  </si>
  <si>
    <t>TACCTGGTTGATCCTGCCAGTAGT-GTATGCTTCTCCTAAAGACTAAGCCATGCATGTCTCCGAATAGGTCTCTCT-----GAATCTGCGAACGGCTGCATACCAGTTGTAAACCATAGCAAGCACGCAAGGCCGCGCGACAGGGATAACCCTGGTAATTCTAGGCTAATACAAGAACGTACCGACCCGGGTTGTGTGACCC-AGGTC--GCAAATATTAACTGGTGGCCACACGATC---T---GCCACCATACCAAACGGTTATCCGCTTCGACGGCG-GATGGGTGGCTCTCGCTGTGTGCTTCTGACCTATCAACTA--GATGGCAGCGTAACGGACATGCCATGGTAACAACGGGT-ACAGAGGATAAGGGTTCGATCCTGGAGAGTGGGCCTGAGAGATTGCTCACACTTCTAAGGAAGGCAGCAGGCGCGCAACGTTCCCATTGGGCAAAG-CTCGAGGGCGTTAGGGGACATATGAATGCCTGCCT--GGTGGGCAATTCAAATGGGACTGTTTTAAACATCCTATCGAG-ACAATTAGAGGACAAGTCTGGTGCCAGCACCCGCGGTAATTCCAGCTCTAATAGCATACGTTAAAGTTGTTGCGGTTAAAACGCTCGTAGTCGG-CTCCAGACCTTCAG-AGCCTGGTCGGTACCAATCACCATGATTAAACCGTAGTGACCAAAGC--ACGTCTT--TAGACG---GCACGGCACAGCATGGGACGAAACGCACC-G-G--GCTCGCCTGCGGGGTAAAAGC-GAAAGGGATGTTCGAGGGTGACCGAATTGCTGGGCGAGTGGTGAAATACGTTGACCCTAGCAAGTCGACCAAAGGCGTAAGCAGTCATCAAGGGCATTCCCGTTGATCAAGAGCGAAAGTTAAGGGTTCGAAGACGATCAGATACCGTCGTAGTCTTAACTATAAATGATGCAGACCAGGGATAGGACAGT----CGACTCTTCCGG-ACCT-TG-GAGAAATCA-CGAGTCTATGGGTTCTGGGGGGAGTATGGTCGCAAGGCTGAAACTTAAAGGAATTGACGGAAGGGCACACAA-AGAGTGGAACCTGCGGCTTAATTTGACTCAACACGGGAAAACTCACCAGGTCCGGATACACGTATGAAAGTCAAGCTGAAAGACTTTACTCAATGATGTAAGTGGTGGTGCATGGTCGTTCTTAGTTCGTGGATTGATTTGTCTGGTTTATTCCGATAACGAGCGAGACCCCGGCGTTCCTAATA-GGGGTGGCAGCCAGACCGCAAGACAGGTTAGCTC----------------------------GCCACCTGAAGTTAT--------------GCTTCTTAGA---------CGTATCAGAGTCTTGAA----ATGGGTTAATAACAGGTCAGTCATGCCCTTAGATGTTCTGGGCCGCACGCGCGTTACAATGGCATGTAAAACAAGCCA-GGCCGAAAGGTCG--TGGTAACCCTT--AGTCCCTGCTTTGACTGGGACAGATCTTTGCAATTATTGGTCTCAAACGAGGAATTTTTAGTAATCGCAGGTCATTAACCTGCGTTGAATGCGTCCCTGCCCTTTGTACACACCGCCCGTCGCTGCTACCGATTGGGTTTTACAGTTACGCGTTAGGACGATGTTTTCGGG-TCTTAACGGG-----CTCCGGGGCGTCGTAACTACTGTACGGCCTAGAGGAAGCAGAAGTCGTAACAAGGTAATCGTA-GGTGAACCTGCGTTTGGATCAT</t>
  </si>
  <si>
    <t>CACCTGGTTGATCCTGCCAGTAGTCATATGCTCGTCTCAAAGATTAAGCCATGCATGTCTAAGTATAAATA-TTTCAAATTAAAACTGCGAACGGCTTTAAATCAGTT--TAACT-CTAAACA---GCAATTC--ATTATTTCGGATAACTGTAGTAATTCAGAGCTAATACGTATGCAAAA-CATCTGAAAGGT--GTTT----GCCG-AGGATTATA-G-----GCTAAGATAATA-TGATT-----------------ATACCCTCGATGCGAAAC--TTTTGAAGGTATGTTGTTTGATATTCTGCCCTATCAACTTTTGACGGTAGTGTCGTGGA-CTACCATGGTGATGACGGGTAACGGGGAATAAGGGTTCGATTCCGGAGAGGGGGCCTGAGAAATGGCCACCACTTCTAAGGAAGGCAGCAGGCGCGCAAATTACCCAATCTCAATTC-GAGGAGGTAGTGACAAGAAATAGCAATGCCTTGGCTCGTCTGGCAATTGCAATGAGCATATATTAAAACTCTTAACGAGGACAATTGGAGGGCAAGTCTGGTGCCAGCAGCCGCGGTAATTCCAGCTCCAATAGCGTATATTAAATTTGTTGCAGTTAAAAAGCTCGTAGTCTATGATGAAACTTTTCGATGTTTAATGGATGACTTCTACCTTGAGTAAAATAGAGTGTTTAAAGCATACAGTTTTATGAATA--AGCATGGGATAGTAATAA-TGATGAGAATTG-TC-ATCTAAT-----CATTAGTGGTTAATAGGAGCAGTCGGGGGCGTTCATATTCAGTGGTCAGAGGTGAAATTCTTGGATTCACTGAGGATGAACAGATGCGAAAGCGTTCGCCAAGGATGTTTTCATTGATCAAGAACGAAAGTTAGGGGATCGAAGATGATCAGATACCGTCGTAGTCCTAACCGTAAACTATGCCGACCGAGAATCGGAG-GATGAATGACTCCCCCGGAACTC-ATAGAGAAATCT-TGAGTCTTTGGGTTCTGGGGGGAGTATGGTCGCAAGGCTGAAACTTAAAGGAATTGACGGAAGGGCACACCA-GAAGTGGAGCCTGCGGCTTAATTTGACTCAACACGGGAAATCTCACCAGGTCCGGACATTAGAATGAATGACAAGTTAA-AGCCTTTTCATGATTTGATGGGTGGTGGTGCATGGCCGTTCTTAGTTGGTGGATTGATTTGTCTGCTTAATTGCGATAACGAACGAGACCCCCTTTTACTAAATAGAAAATACATAAC-A-TAAATGTYGAAAGCGGGGACC-------ACGAACCGTCGGAAACTGT------G-----GATAAGTATTGAG-----CTTCTTAGAAAGRATAGTAAACTTAAAAATATATATTACTCGGGGCAATAACAGGTCAGTGATGCCCTTAGATGTTCTGGGCCGCACGCGCGCTACAATGACAAAATGGAAAAGACTAGATTTAACGGTTT--CGGTTAATCCAGTAATCTTTCCCATAACCGGGATTGGTGGTTGCAATTATCCGCCATGAACGAGGAATTTCTAGTAGGTATGGTTCACTAAACCATGCCGATTACGTCCCTGCCCTTTGTACACACCGCCCGTCGCTTCTACCGATTGAATGGTTCGGTGAAATCCTCGGACTAGTTCAT-ATTAGGGCAACCTGTTGTT----AGGATGAGGAGTAAATTGAAACATTTAGAGGAAGAAGAAGTCGTAACAAGGTCTCCGTA-GGTGAACCTGCAGAAGGATCAA</t>
  </si>
  <si>
    <t>CGACTGGTTGATCCTGCCAGTAGTCATATGCTTGTCTCAAAGATTAAGCCATGCATGTCTAAGTATAAGCTTTTATACGGCGAGACTGCGGATGGCTTTAAATCAGTGTTTATTTGATGGTCTCTTTTCTTTTTTACCTACTTGGATAACCGTGGTAATTCAGAGCTAATACATGCGCAAGGTAGCGCGGGTAAGGGGTGTCAAAGCCTCGCGACGGGGATTTATAACCAGCGCATTCAAAACCCCTGGTGATTCATAATAATCTTTCGGATCGCATTC--TACCTGCGACGATTCATTCAAATTTCTGCCCTATCAACTTTCGATGGTAGGATAGAGGC-CTACCATGGTCGTAACGGGTAACGGAGAATTAGGGTTCGATTCCGGAGAGGGAGCCTGAGAAATGGCTACCACTTCTAAGGAAGGCAGCAGGCGCGCAAATTACCCAATCCCGACAC-GGGGAGGTAGTGACAATAAATAACAATACAGGCGCTCGTCTTGTAATTGGAATGAGTACAATTTAAACCCCTTAACGAGTACAATTGGAGGGCAAGTCTGGTGCCAGCAGCCGCGGTAATTCCAGCTCCAATAGCGTATATTAAAGTTGTTGCAGTTAAAAAGCTCGTAGTTGGATTTAGGGACGCGCATTCAAGTCTGGAGATCGTTTACCGTGAAAAAATTAGAGTGTTCAAAGCAGGCAGATTACTTCTGCACAGCATGGGATAATGGAATAGGACCCTGTCCC-C-TATTTCCTTGCCAGGGTAATGATTAATAGGGATAGTTGGGGGCATTAATATTTAATTGTCAGAGGTGAAATTCTTGGATTTATGAAAGATTAACTTCTGCGAAAGCATCTGCCAAGGATGTTTTCATTAATCAAGAACGAAAGTTAGGGGATCGAAGACGATCAGATACCGTCGTAGTCTTAACCATAAACGATGCCGACCAGCGATTAGGCGGGTGAATGACTCCCCTAGCAGCT-TGTGAGAAATCA-TAAGTCTTTGGGTTCCGGGGGGAGTATGGTCGCAAGGCTGAAACTTAAAGGAATTGACGGAAGGGCACCACCAGGAGTGGAGCCTGCGGCTTAATTTGACTCAACACGGGGAAACTTACCAGGTCCGGACATAGTAAGGATTGACAGATTGATAGCTCTTTCTTGATTCTATGGGTGGTGGTGCATGGCCGTTCTTAGTTGGTGGAGTGATTTGTCTGGTTAATTCCGTTAACGAACGAGACCTTAACCTGCTAAATATGCCGCGCTAACCCGTCCATCAAAACCCATGCGTGGCTCACGAGGTCCGTGGTCATCACGCCGGCAGCCCGGGTCCGTGTGCGGTAGGGTGTGCTTCTTAGAGGGACTG-TCGCGCCTAGTCAGCGGA-AGTTTGAGGCAATAACAGGTCTGTGATGCCCTTAGATGTTCTGGGCCGCACGCGCGCTACACTGATTAATCCAACGAGTCAGGGCCGATAGGTCC--GGGTAATCTTTGCAAATTTAATCGTGCTGGGGATAGATCATTGTAATTATTGATCTTCAACGAGGAATTCCTAGTAAGCGCGAGTCATCAGCTCGCGTTGATTACGTCCCTGCCCTTTGTACACACCGCCCGTCGCTCCTACCGATTGAATGGTCCGGTGAAATCCTCGGAGCGGGTTGT-GTGTCAGCGATCGGGGATCCTGCGGCAAGTCGATTGAACCTTACCATTTAGAGGAAGGAGAAGTCGTAACAAGGTTTCCGTA-GGTGAACCTGCGGAGGGATCAG</t>
  </si>
  <si>
    <t>GCAAGKGVLIPNNKEEELEGLKRIMVDKEFGSAGDEIVIEEFLDGEECSLMCFSDGYSLVVMPPAQDHKRIFDGDKGANTGGMGAYAPAPFIVDKSKSSFGTIIDRCVETILKPTINGMRKEGKPFVGVLFAGLMVSSSKVINVLEFNCRMGDPETQVVLPLLETDLFEIVLACIEGRLDGLDxVKWSNKxFAVTVVAASKGYPDSYPKGLKINGLLENKNNDNIIFQAGTTVNNDIVTNGGRVLSCTSVSExSLEDAIKNSYKLIETIxSFEGMQYRKDIGQKALNHLERKKQSVSYSESGVDIERGDAVVDNIGPLAKATTRLGCVSDLGGFGALFDTKAAGFRDPILVSGTDGVGTKLKIAQELGIHDSIGIDLVAMCVNDVVVQGAEPLFFLDYFATGRIHVDVATQVVSGIARGCKESGCALIGGETAEMPGMYKDGEYDLAGFSVGAVERDQMLPSNIQEGNILLGLASSGVHSNGYSLVRYLIETKSGLTYNSIAPFDSSxKTLGQVLLTPTKLYVLSCLAAIKSxGGVNGLAHITGGGI</t>
  </si>
  <si>
    <t>NWMWAAKLKGEGVELYDAAIEMHDVMVELGIAIDGGKDSLSMAAKAPKELVKAPGALVVSTYVPCDDITLTVTPDLKLSxSKDDSVILYLDLGCANNFIGGSALTQVFNQVGNDEPHHNTPLLKNTFMAIQKLVKQQLISAGHDRSDGGLITTLIEMSLSGNRGLEINLPDTHNSQSPLSIIKLLFSEELGAVLEIKKSNQQIVLDILKQFNVPTQxVIGNTSCNNDEDLFIVKVGDKLIYNIKLSQLSKQWEETSYQLELLQAxNPTFVESEMKNLLKRATGKGKGPNYNMTYKISPISKELLANKAPKVAVIREEGSNGDREMAAAFHFAGFQAFDVTMSDLLNGNIQLRFKGVAFVGGFSYGDVMDSAKGWAGSIRFNQQVSKQFDHFYGRNDTFSLGLCNGCQLM</t>
  </si>
  <si>
    <t>GCAAGKGVLIPKNKEEALNSLKRIMIDKEFGSAGDEIVIEEFLDGEECSLMCFSDGYSCVVMPPAQDHKRVFDNDQGPNTGGMGAYAPAPFVINKGSSGFGSIIDRCVESILKPTINGMRKEGRPFVGVLFAGLMVNKQGDIKVLEFNCRMGDPETQVVLPLLETDLYEIVSACCDGRLDSINxVKWSDKxYAVTVVAASKGYPDSYPKGIKIQGLENNSHQDNIIFQAGTIKKDEILTNGGRVLSVTALSTxQLEDAIQKSYTLLKTIxSFDGMHYRSDIGQKALNHLKEQEKSVSYSESGVDIERGDAVVDNIGPLAKMTSRLGCVSDLGGFGALFDTKAAGFKDPILVSGTDGVGTKLKIAQELGRHDTIGIDLVAMCVNDVVVQGAEPLFFLDYFATGRIHVNVATQVVAGIAKGCKDSGCALIGGETAEMPGMYKDGEYDLAGFSVGAVERTQMLPKNIAPGNVLLGLASSGVHSNGYSLVRYLIEKKSGLTYSDKAPFDSSxKTLGEVLLTPTKLYVLSCLAAIKAxGGVNGLAHITGGGI</t>
  </si>
  <si>
    <t>NWMWAAKLKGEGSELYDAAVEMHDAMVELGIAIDGGKDSLSMAAKAPKELVKAPGALVVSTYVPCDDVTLTITPDLKLSxSADDSAIIYLDLGCGNNFIGGSALTQVYSQIGNDQPHHDTKLIKNTFCAVQKLVKSKLLSAGHDRSDGGLITTLVEMSLSGNRGMNIDLPKELCNSDTMDIIKLLFSEELGAVIEVKKSNVKQVQEILQSFNVPNYxIIGNTACGNNEDHFILKVNGQLIYDISLPELCRKWEETSYQLELLQAxNPAFIQNEMKNLIKRAVGKGKGPNYNMTFNISPVSSELLASKAPKVAIIREEGSNGDREMAAAFHFAGFQSYDVAMSDLLNGNIILRFKGVAFVGGFSYSDVMDSAKGWAGSILFNPTVSKQFESFYQRPDTFSLGLCNGCQLM</t>
  </si>
  <si>
    <t>GCAAGKGVLIPSDKKEALEGIKRIMVDKEFGSAGDQVVIEQFLNGQECSLMCFSDGYSISVCPPAQDHKRVFDNDQGPNTGGMGAYAPTPFVTQKGRHGFGHLIDRAVDTVLQPTIDGMRKDGRPFVGVLFAGLMIDETGEINVLEFNCRMGDPETQVVLPLLETDLYEVVLACIEGRLDSIKxLCWKDQxYAVTVVAASKGYPDSYPKGLVISGLNNSSxSDEIIFQAGTKANNEIVTNGGRVLSITSLNSxNLQQAINQCYTRIATVxNFDGMQYRKDIGKKALVFLASAKHSVSYSESGVDIERGDAVVDNIASFAKNTVRSGCVSDLGGFGALFDTKAAGFKDPILVSGTDGVGTKLKIAQELGKHDSIGIDLVAMCVNDVVVQGAEPLFFLDYFATGKIHVDVATKVISGIAKGCKLSGCALIGGETAEMPGMYKEGEYDLAGFSVGAVERTDILPNNIAPGNVLLALASSGIHSNGYSLVRYLIETKSGLKYTDKAPFDPTAASLGDALLTPTKLYVLSCLAAIKAxGGVNGLAHITGGGI</t>
  </si>
  <si>
    <t>NWMWAAKLKGEGSQLYDAAVEMHNAMVDLGIAIDGGKDSLSMAAKAPRELVKAPGTLVVSTYVPCTDITLTVTPDLKLTxSKQDSCILYIDLGCGNNFIGGSALTQVFSQVGNDEPHLDTTLLKNAFNAIQKLVKDKLISAGHDRSDGGLLTTLVEMSLAGNRGIHIDLPKQLIKTDTMSIIKLLFSEELGAVIEVSRDNVDQVKDIFKSFNVGHVYEIGYTNIEQVEDQFVLSIGSEPIYRISLSQLSKKWEETSYRLELLQAxNPTFVESEFKQLLQRAVGHGKGPKYNLSFTPSARIDQLLKSSTPRVAILREEGSNGDREMAAAFTFAGFEAWDITMSDLLSGAITLRFRGIAFVGGFSYADVFDSAKGWSGSIRFNEKVWAQFEQFYDRKDTFSLGICNGCQLM</t>
  </si>
  <si>
    <t>GCAAGKGVLIPKDKKESIAALKRIMVDKEFKSAGDQVVIEEFLDGEECSLMCFSDGYSIAVMPPAQDHKRIFDGDLGPNTGGMGAYAPAPFISTQSRSGFGSIIDNVVNTVLVPTINAMRKEKRPFVGVLFAGLMVSKLGKVDVLEFNCRMGDPETQVVLPLLSSDLYQIFMACVDGCLDSVNxVSWKKExYCVNVVAASKGYPDSYPKGLVINGLDQFNQQQSIVFHAGTIEKGKVLTNGGRVLSVTSQSNxQLELAIEQAYQSIKCIxSFDGMQYRKDIGMKALNFLNKNNSSVTYSESGVDIERGDAVVTNIASAAKKSNRSGTVSDLGGFGALFDPKAAGYVDPILVSGTDGVGTKLKVAQELDRHSTIGQDLVAMCVNDIVVQGAEPLFFLDYFATGKIHVDVATNVISGIADACRRSGCALIGGETAEMPGMYKDGEYDLAGFAVGAVERTQLLPANISEGDVLLGLASSGVHSNGYSLVRYLVEKKSGLSYRDQAPFDKEGRTIGDVLLTPTKLYVLSCLSAIKSxGGVHGLAHITGGGI</t>
  </si>
  <si>
    <t>NWMWAAKLKGEGSQLYDACLEMHNVMVELGIAIDGGKDSLSMAAKAPTELVKAPGTLVVSTYVGCDDITKTVTPDLKLTxSAQDSVIVYLDLGCGNNFIGGSALAHVFSQVGNDSPIVDVKLLKSTFKVVQQLVKQQLITAGHDRSDGGLITTLVEMALAGNRGLNITLPRSLCNIDSFSALKLLFSEELGAVVEVRKENIQLVLSVLRQHGVPAYxEIGHTNINTQQDRFTVGVESQVIYDIELSKLSYLWEETSYRLELIQAxNPSFIESEFREIQKRAIGGGRGPQFHLSFKPSPTIDAKTPDYRPKVAIIREEGSNGDREMAAAFQFAGFEPWDVTMSDLISGRFVLRFNGVAFVGGFSYGDVMDSAKGWAGAIKFNESVAKQFEDFYQRQNTFSIGLCNGCQLM</t>
  </si>
  <si>
    <t>GVAAGKGVLIPQDKKEALEALKRIMVVKEFGSAGQEVVIEEFIEGEECSLMCFSDGHSLQVMPPAQDHKRIFDLDQGPNTGGMGAYAPAPFVIGRGKHGFGALIDRAIETVLQPAIDGMRKEGRPFVGVLFAGLMISRQQQIKVLEFNCRMGDPETQVILPLLESDLYEVVCACVEGRLDSIPTLKWRQExYCVTIVAASKGYPDVYPKGLPIKGIEECNSSGITVFQAGTSLAKTMNTSGGRVLAVTCIDKxSLETAILSAYKSIQLIxQFDGMQYRRDIGQKALNYLNSQVQSVSYSESGVDMERGDQVVDNIVPMAKSTNRLGCMADLGGFGALFDCKAAGFKDPILVSGTDGVGTKLKIAQELDIHGTIGIDLVAMCVNDVVVQGAEPLFFLDYFATGKIHVNVATQVISGIAKGCKESGCALIGGETAEMPGMYKDGEYDLAGFSVGAVERDKLLPLEFKEGDVLLGIASSGVHSNGYSLVRYLVEKKSGLKYTDKCPWDSSxKTIGQSLLTPTKLYVLSCLAAIKAxGGVRALAHITGGGI</t>
  </si>
  <si>
    <t>NWMWAAKLEGEGSELYDAAVEMHDTMVQIGIAIDGGKDSLSMAAKAPNEVVKAPGTLVVSTYVSCDDITKTITPDLKLSxSQQDSVLIYIDLGCGNNFLGGSALTQVFNQIGDGQPHRDTNLLVRVFQAVQQLVKEELITAGHDRSDGGLITTLIEMSISGNRGCVIDLQSGNxxSDRMNIIKLLFNEELGMVIELKKENLEKVKTILSNLxxxPYHVIGYTHIGTDEDRFQLSVNGKLIVNQTLEELTKQWEETSYQLELIQVPNPNSVNSEFNQVLKRSKGKGLGPTYTLTYTDLSNEIKLTQQSRPKVVILREEGSNGDREMAGAFYFAGFEPWDVTMSDLIQGHVDIQFKGIAFVGGFSYADVMDSSKGWAGSIKFHQAVAKQFEQFYMRPDTFSLGLCNGCQLM</t>
  </si>
  <si>
    <t>GCAAGKGVLIPANKEEAKLAVKRVLVDREFGAAGDEVVIEEFLDGEEASVMAFSDGYSVVLMPAAQDHKRIFDDDKGPNTGGMGAYAPAPFVTDASRTGFGPTMDRVLDTVIKPTVDGMRREGRPFVGVLFAGLMVSPSGVINVLEFNCRMGDPETQVVLPLLDTELIAVVDACCDGALDSIKxVNWKQAxYAVTIVSASEGYPDSYPKGREIHGLNNAKFDEAMIFQAGTTVVGKLVTSGGRVLSATSVNSxELETAIQLAYKANDTIxDFQGRQFRRDIGRKAQRYLASQSKSVSYSESGVDIERGDAVVDNIAPLAKATTRKGCVSDLGGFGALFDTKAAGFVDPILVSGTDGVGTKLKIAQEIGIHDNIGVDLVAMCVNDVLVQGAEPLFFLDYFATGRIHVDVATQVIGGIAKGCSGSGCALIGGETAEMPGMYRDGEYDLAGFAVGAVERTQMLPRNIKPGDVLLGLASSGVHSNGYSLVRYLVEKKSGSVYDLPAPFESSxKTLGQALLTPTRLYVLSCLAAIKAxGGINGLAHITGGGI</t>
  </si>
  <si>
    <t>NWMWAAKLKGEGAALYDAALAMHDTMIELGIAIDGGKDSLSMAAKAPSELVKGPGTLVVSTYVTCDDITKTVTPDLKLTxSQQDSAIVYIDLGANNNFLGGSALAHVYSQVGNDSPHLDTKLLKSAFETVQLLVKQRLLTAGHDRSDGGLITSLIEMSLGGNRGMNVTLPTSLLPFTHDALFKLLFSEELGAAFECHRTNLPVVMDILKQHNVPAYxEIGYTCVNTGNDRFVVVAAGSVVLDAELSDLSQRWEETSYRLEQLQAxNVAFVDSEMTELKKRAIGGGRGPQYRLSFTPSPTIESLLSSPNPRVAIIREEGSNGDREMAAAFFTAGFEAWDIAMSDLIAGTVVLRFKGVAFVGGFSYGDVLDSAKGWAGSIRFNTSVSKQFDAFYGRADTFSLGLCNGCQLM</t>
  </si>
  <si>
    <t>NWMWAAKLPAEGARMYDAAIAMHDTMVELGIAIDGGKDSLSMAAKAPGGLVKAPGTLVVSTYVTCDDITKTVTPDLKLRxSSADSALVYIDFGCSNNFLGGSALAHVYSQLGNDSPHVDVALLKRGFEAMQRLVKAGLLTAGHDRSDGGLITTLVEMALGGNRGINVTIPSTLISSSVDPIIRLLFSEELGAVVECRRQDLASVLEEFSRSNISAYxHIGHTSINEGNDRVVVISEKTVLLDLELSELSSRWEDTSYHLELLQAxNTANVESERQQLKLRATGGGRGPAYRVSFQPSPTIEALLSNTTPVVAVIREEGSNGDREMAAAFFTAGFQAWDVAMSDLLAGNVVLRFKGVAFVGGFSYGDVLDSAKGWAGAIRFNESVSKQFEHFYQRADTFSLGLCNGCQLM</t>
  </si>
  <si>
    <t>GCAAGKGVLIPTTKAEAKDALKKIMVDREFGTAGDEVVVEEFLDGEEASVMAFTDGYSVAIMPAAQDHKRVFDNDQGPNTGGMGAYAPAPFITNASRTGFGPTMDRILDTVIAPTVNGMRKESRPFVGVLFAGLMISKSGEINVLEFNCRMGDPETQVVLPLLDTDLLEVVEACCDGRLDSIDxIKWKQSxYAVTVVSASQGYPDAYPKGRVITGADAPFxDSHMIFQAGTTLNGKLVTSGGRVLSTTSIATxDLQVAIQQAYTANQTIxSFEGRQFRSDIGQKAINYLNAASSAVSYSESGVDIERGDAVVDGIAPLAKATNRSGCVSDLGGFGALFDTKAAGFKDPILVSGTDGVGTKLKIAQEINLHDDIGIDLVAMCVNDVLVQGAEPLFFLDYFATGRIHVDVATKVIGGIAKGCKNSGCALIGGETAEMPGMYRDGEYDLAGFAVGAVERDQMLPKNIKPGDVLLALSSSGVHSNGYSLVRYLVEKKSGSVYDLPAPFAPGxKTLGQALLTPTKLYVLSCLAAIRAxGGVNGLAHITGGGI</t>
  </si>
  <si>
    <t>NWMWAAKLKGEGAALYDAAVSMADTMIALGIAIDGGKDSLSMAAKAPGELVKGPGTLVVSNYVTCDDITKTVTPDLKLNxSQADSAIVYIDLGNNNNFLGGSSLAHVFNQVGNDSPNIDVQLLKRTFTAVQQLVKARQVTAGHDRSDGGLMTTLIEMAIAGNRGLDITLPESVLPHSHLDIFKVLFSEELGAVFECRRSELSNVLQVFAQHQVPAYxEIGHTAVNPATDRVVVRTTGTVLLDAALSDLCTRWEETSYHLEQLQAxNSAYVESEMRELTKRATGGGRGPQYRLSFTPSPTIDARLSSPNPRVAIIREEGSNGDREMAASFFMAGFEAWDIAMSDLIAGNIVLRFKGVAFVGGFSYGDVLDSSKGWAGSILFNESVSKQFDAFYQRKDTFSLGLCNGCQLM</t>
  </si>
  <si>
    <t>NWMWAAKLKGEGAALYDAAVSMADTMIELGIAIDGGKDSLSMAAKSPNELVKGPGTLVVSTYVTCDDITKTVTPDLKLNxSKEDSAIVYIDIGANNNFLGGSSLAHVFGQVGNDTPHVAVQSLKSTFNAVQQLVKARLITAGHDRSDGGLITTLIEMSIGGNRGMNIVLPATLLPYTSTDMFKLLFTEELGAAVECRRSDLAQVMDILKQNNVTAYxEIGHTATNAGTDRFVVTAANAVLLDAELCDLSQRWEDTSYHLEQLQAxNSAYVESEMRELKKRATGSGRGPNYRLSFTPSPTIDQLISNNTPRVAIIREEGSNGDREMAASFFMAGFEAWDVAMSDLIAGNIVLRFKGVAFVGGFSYGDVLDSSKGWAGSILFNESVSKQFDAFYQRKDTFSLGLCNGCQLM</t>
  </si>
  <si>
    <t>GCAAGKGVLIPADKKEAIAALKRVMVDKEFGSAGDEVVVEQFIDGDEVSVMCFSDGYTVTVMPPAQDHKRALDGDKGANTGGMGAYSPAPFVTDASASGFGPRIDAIVETVLKPTINGMRREGRPFVGVLFAGLIIDKVQQNYVLEYNCRLGDPETQVVLPLLESDLYEIFAACIETRLDSVDxVKWRDGxYAVTVVSAAQGYPDAYAKGREIVGVERFPQDSLMLFQAGTTVVSRLVTSGGRVLSTTALAAxDLEAAIRAAYVGVAAVxSFEGMQFRKDIGHRAITYLANKTSGVSYSESGVDIERGDAVVDNIAPMAKTTNRSGCVSDLGGFGALFDVKAAGFKDPILVSGTDGVGTKLKIAQEVNRHQDIGIDLVAMCVNDVLVQGAEPLFFLDYFATGRIHVDVATQVIGGIARGCKESGCALIGGETAEMPGMYRDGEYDLAGFAVGAVERDQMLPRNIRPGNILLGLASSGVHSNGYSLVRYLIEKKSNSVYLQKAPFEPTxKTLGETLLTPTKLYVLSCLAAIKNxGGVNGLAHITGGGI</t>
  </si>
  <si>
    <t>NWMWAAKLKGEGARLYDAAVAMHDAMVELGIAIDGGKDSLSMAARAPSELVKAPGALVVSTYVRCTDITATITPDLKLYxNQDDSALIYIDLGAGNNFLGGSALAQVFGQIGNDQPHQDVQLVKRFFNAIQHLVRERLITAGHDRSDGGLITTLIEMALAGNRGISVSLSAxxxxxxTENIFKLLFSEELGAVVECKRADQQKVMEILQDARIPSYxYIGHTNVSGTSDRVTVKVGDQIVLDEALETVSFWWEETSYRLEKLQAxEHASVESEFNELQKRVQGNGKGPNYKMSFKAQPSAVSIVLSSAPKVAIIREEGSNGDREMAAAFTLAGFQAWDITMSDLLDGRIQLRFRGVAFVGGFSYGDVLDSAKGWAGSIRFNQSVAKQFDAFYDRPDTFSLGLCNGCQLM</t>
  </si>
  <si>
    <t>GCAAGKGVLIPTTKEEAIDGLRRIMVDREFGSAGDEVVVEQFIDGDEVSVMCFTDGYSVVVMPPAQDHKRAFDGDKGPNTGGMGAYAPAPFVSSATSCCFGPKIDEIVKRVLKPTVDGMRREGRPFVGVLFAGLIIDKQGGIYVLEFNCRLGDPETQVVLPLLDSDLFELFQACVETRLDSVQxVTWKDGxYAVTVVAASQGYPDAYPKGKVITGYNSTNFQQLYIFHAGTSLQDQLVTSGGRVLSVTATSLxDLEQAIAHANQGIKQVxTFEGCHSRSDIGHRAVKFLEAKSGGVSYSESGVDIERGDAVVDGIAPLAKSTNRKGCVSDLGGFGALFDCKAAGFVDPILVSGTDGVGTKLKIAQEINRHQDIGIDLVAMCVNDVLVQGAEPLFFLDYFATGRIHVDVATKVIGGIARGCKESGCALIGGETAEMPGMYRDGEYDLAGFSVGAVERTQMLPRNIREGNVLLGLASSGVHSNGYSLVRYLVEKKSASVYHHKAPFDAQGRTLGEVLLAPTRLYVLSCLAAIKQxGGVNGLAHITGGGI</t>
  </si>
  <si>
    <t>NWMWAAKLKGEGPRLYDAAVAMHDTMVALGIAIDGGKDSLSMAARAPGELVKAPGALVVSTYVPCVDITATITPDLKLExSAQDSAIIYIDLGNNNNFLGGTAIAHVYGQIGNDQPHEDVQLLKRAFNAVQTLVKERLITAGHDRSDGGLITTLIEMSLSGNRGMHIKLPTDLVADGVDGLIRLLFTEELGAVVECKKANLARVTQVLKDAQVPHYxEIGHTAVSRQADRVVVMVGEKVVLDEPLPTISYWWEETSYRLERLQSxNPANADNEFKELQKRVTGRGNGPKYTVSFKPSPTIDQLNKTPTPRVAIIREEGSNGDREMAAAFMSADFEVWDVAMSDLLDGRFRLRFRGVAFVGGFSYGDVLDSAKGWAGSIRFNENVAKQFDHFYNRKDTFSLGLCNGCQLM</t>
  </si>
  <si>
    <t>GCAAGKGVLIPQNKAEALEAVNRVMVAREFGDAGAECVIEEFLDGEEVSLMAFTDGYTVRVMPPAQDHKRALDNDMGANTGGMGAYAPTPFVCDGSTSGFGPFIDRVITTVMQPAVDGMRKESRPFVGVLFAGLMIDKAGRVNVLEFNARMGDPETQVVLPLMATDLYEVISACVEGRLDAVDxMQWREGxFAVTVVSASQGYPDAYPKGRAITGVSSFDSESLVLFQAGTTVAGVLVTSGGRVLSTTAIAAxSLEAAIAQAYKGIALVxSFEGAHNRSDIGQKAIRYLASKKAAVSYSESGVDIERGDAVVDNIAPLAKATTRSGCVSDLGGFGALFDVKAAGFRDPILVSGTDGVGTKLKIAQETNRHSHIGIDLVAMCVNDVLVQGAEPLFFLDYFATGRIHVDVATKVIGGIAAGCKESGCALIGGETAEMPGMYRDGEYDLAGFAVGAVERDQMLPRNIKPGDVLLGLSSSGVHSNGYSLVRYLVEKKSESVYDLPAPFDPTxRTLGDVLLAPTKLYVLSCLAAIRSxSGVNGLAHITGGGI</t>
  </si>
  <si>
    <t>NWMWAAKLKGEGVELYDACVAMHDTMIDLGIAIDGGKDSLSMAAKAPVELVKGPGALVVSTYVPCVDITKTVTPDLKLTxSAEDSAIVYIDFGRNNNFIAGSALAQCFRQVGNDTPKIDVALLKAGFLAVQELVHARLITAGHDRSDGGIITTLIEMTLGGNRGMNIVFPAALCDxNSMAVHRLLFSEELGAAVECRRADLPKVLEILAKAGVPAYxDIGHTTIGAxxxxFTVQIGTTTVLDSTVAQLSHAWEETSYRLEQLQAxNPAFVENEMLNLKARAIGGGKGPQYKLSFKPSPTIDQIANSPTPRVAILREEGSNGDREMAAAFHFAGFEAWDVTMSDLVAGTVVLRFQGVAFVGGFSYGDVLDSSKGWAGSIKFNSNVAAQFDQFYNRTDTFSIGLCNGCQLM</t>
  </si>
  <si>
    <t>WMDKMGESTKANNYGEPATPRDGAPIEITAMLFSTVQWLSILYQAGKFNQGGVDVKSTTSILTYKDWSELIKLNFEKYYYIPSSxNDDKSYIINSNYVHRRYIYKDVVGSANVFSDYQFRPNLCVAMSFAPELFNTAHASKCIDIVKQSLAGQLGMKTLDPNDPNYHGNYDNSADSGYKPTSRGFNYHNGPEWV</t>
  </si>
  <si>
    <t>GCAAGIGVLIPTTKQEELEGLKRIMVDKEFGVAGDEVVIEEYLPGEECSLMCFSDGYSLVVMPPAQDHKRIFDGDKGPNTGGMGAYAPAPFISKTGVSGFGPIIDKCIETILKPTINGMRKEGSPFIGVLFAGLMVSEQGVVNVLEFNCRMGDPETQVILPLLKSDLFEIVSACVDGRLDSVSxVEWSNKxFAVTAVAASKGYPDSYPKNIKINGIPASSxPENIVFQAGTKSTGSIVTSGGRVLTCTSVSSxNLEDAISGSYKLIEQIxQFDGIQYRKDIGQKALKHLEKKNESVSFSDSGVDIERGDAVVDSIGPMAKATSRLGCISDLGGFGALFDPKAAGFRDPILVSGTDGVGTKLKIAQELGKHDTIGIDLVAMCVNDVVVQGAEPLFFLDYFATGRIHVDVATNVISGIARGCKESGCALIGGETAEMPGMYRDGEYDLAGFSVGAVERDAMLPANISEGNVLLGLASSGVHSNGYSLVRYLIENKSGLTYSSPAPFDPSxRTLGDILLTPTKLYVLSCLAAIKSxGGVNGLAHITGGGI</t>
  </si>
  <si>
    <t>RMNFTTTYSSNATSICKSCNLNVIDRIERSRRYLIKTSTQLTSDEIQQFINSIHDRMTECLYEQPIKSFDTGVKPKPVVYIPVVEQGSAALEKINKEMGLAFDDQDLALYTDLFQNQLKRDPSDVECFDIGQSNSEHSRHWFFNGKLIIDGKMADKTLFQIVKDTLKANPQNSLIAFSDNSSxxRGHQTKVLVPKSQVEASEYVEGIGEQPIIFTAETHNFPTGIAPFEGAETGTGGRLRDTHATGRGSLVVAGTVGYCVGNLNIPGYDLPWESKDYQYPSNMASPLKIEIEASNGASDYGNKFGEPVIIGFTRSFGCTSANGERREWIKPIMFSGGIGFMDERHLKKEPPEIGMTVVKAGGPAYRIGMGGGS</t>
  </si>
  <si>
    <t>NWMWAAKLKGERSLLYDAAVEMHDVMVELSIAIDGGKDSLSMAAKAPIELVKAPGTLLVSTYVPCTDITLTITPDLKLTxSLHDSVILYLDLGCGNNFIGGSALTQVFNQIGNDQPYHDVSLLKQTFIAIQQLVKSKLISAGHDRSDGGLITTLVEMSLSGNRGMVIDLPSSSxxSTTMDNIKLLFSEELGAVLEIKKSNLSQVMEILNSHKVTTHxQIGYTCTNGSEDHFVVKAGGKLIYDIPLSKLSGQWEQTSYQLELLQAxNPTFVESEMKNLQSRATGGGKGPKYQMTCSNGPISKELLASKAPKVAxxxxxxxxxxxxxxxxxxxxxxxxxxxxxxxxxxxxxxxxxxxxxxxxxxxxxxxxxxxxxxxxxxxxxxxxxxxxxxxxxxxxxxxxxxxxxxxxx</t>
  </si>
  <si>
    <t>MMGKRVNYAARTVISPDISLETNEMGVPQYFAKTLTFPQPVTSFNYNQLAQAVINGPENYPGANFIEDERGHLINLSKESQEKRIALSKTLLTSPPHAPRGINKKVYRHLLTGDYVLANRQPTLHKPGIMGYCVKVLGKNEKTLCMHYSNCSTYNADFDGDEMNIHFPQSLLASAEIREICANNYQYLVPRNGAPLRGLIQDHILTGVLLTKRDTLFTKAEFQAILYASCWSVNTKHPIVTPTPCILKPVPLWSGKQLISAALTHLTIGRDPLNLEAPSKIPTKMWGTRGLxEITRDSHVIIRQNEMLAGIL</t>
  </si>
  <si>
    <t>WMDKMGESSKANNFGEPATPRDGAPIEITAMLYSTLSWISELYKLDKFKHGGVEIIKSTDILTYLDWSQLIETNFEKYYYIPSSxGDDKKYIINSNYAHRRYIYKDVVGSANVFSDYQLRPNVCVAMSYAPKLFNxQHANKCIDIIRNSLAGPIGMKTLDPNDPNYHGNYDNSSDSGYKPTSKGFNYHNGPEWV</t>
  </si>
  <si>
    <t>GCAAGKGVLIPLTKEEELQGLKRIMVDKEFGSAGDEVVIEEYLPGEECSLMCFSDGYSVVVMPPAQDHKRIFDGDKGPNTGGMGAYAPAPFITKKQTSGFGPIIDQCIETILKPTVSGMRKEGSPFIGVLFAGLMVSEQGVVDVLEFNCRMGDPETQVVLPLLKTDLFEIVSACVDGRLDSVNxVEWSNKxFAVTVVAASKGYPDSYPKNIKVNGITSSSLSENIIFQAGTKSDGSILTSGGRVLTCTSVSSxNLEEAIKGSYKLIESIxQFDGIQNRKDIGQKALXHLEKKTSSVSYSDSGVDIERGDAVVDSIGPMAKATRRTGCVSDLGGFGALFDPKAAGFRDPILVSGTNGAGTKLKIAQELGKHDTIGIDLVAMCVNDVVVQGAEPLFFLDYFATGRIHVSVTTSVISGIARGCKESGCALIGGETAEMPGMYKDGEYDLAGFSVGAVERDAMLPADIGEGNVLLGLASSGVHSNGYSLVRYLIEKKSGLTYLSPCPFEPTxKTLGDVLLTPTKLYVLSCLAAIKSxGGVNGLAHITGxxx</t>
  </si>
  <si>
    <t>NWMWAAKLKGEGSLLYDAAIEMHDVMVELGIAIDGGKDSLSMAAKSPSELVKAPxxxxxxTYVPCTDITLTITPDLKLSxSSDDSIILYLDLGCGNNFIGGSALTQVFNQIGNDQPYHNVSLLKNTFNAIQSLVKSRLISAGHDRSDGGLITTLIEMSLSGNKGMVIDLPISLVGDSTMDTIKLLFSEELGAVIEIKKSNLHAVMEILNNHKVSTHxQIGYTSINGNEDHFICKVGGKLIYDIPLSKLSEQWEQTSYQLELLQAxNPTFVESEMKNLQLRATGNGKGPKYSMSYSNSPISKELLADKAPKVAIIREEGSNGDREMAAAFHFAGFKSFDVTMSDLLSGNIQLRFRGVAFVGGFSYGDVMDSAKGWAGSIRFNSEVSKQFDQFYSRDDTFSLGLCNGCQLM</t>
  </si>
  <si>
    <t>MMGKRVNYAARTVISPDISLETNEMGVPQYFAQTLTFPQPVTSFNYTQLAQAVINGPETYPGANYIEDENGHLINLSKESVEKRVALSKTLLTTPPHAPRGVNKKVYRHLLSGDYVLANRQPTLHKPGIMGHRVKVLGKNEKTLRMHYTNCNTYNADFDGDEMNIHFPQSLLAAAEVREICSNNQQYLVPRNGAPLRGLIQDHILTGVLLTKRDTLFTRAEFQAILYASCWSVNTKHPIVTPPPCIWKPVPLRSGKQLIGAALTQLTIGRAPLNLEAPSKIPIKMWGTHGPxEITRDSMVIIRQNEMVAGIL</t>
  </si>
  <si>
    <t>YLIDHLDEYYNNATNNPGENKEELNKFIKIWKNDFKKLIKISKIVLIIIDGNDEDKQGNSVMVDSEGDSEMTDLSNDPDGLDILIEQLKPSDLNILRLLCKVRSNYFGLW</t>
  </si>
  <si>
    <t>WMDKMGESTKANNYGEPATPRDGAPIEITAMLYSTVNWLTRLYSSGKFKFGGVDCKQQNGLLTYKDWSELIHSSFEKYYYIPSSxNDDKSYLINSNYVHRRYIYKDVVGSANVHADYQFRPNVCVAMSFAPELFTQAYASKCIDIIKSSLAGPLGMKTLDSNDPNYHGNYDNSSDSGYKPTSRGFNYHNGPEWV</t>
  </si>
  <si>
    <t>DTHVHHSSSMNQKHLLKFIKRKLKENPNEIVIFRDDKYLTLSEVFKSLNLNVDELSVDTLDVHADNCTFHRFDKFNLKYNPCGQSRLREIFLKTDNLIKGKYLAEITKEVFADLEVSKYQSAEYRxxxxGRKMNEW</t>
  </si>
  <si>
    <t>GCAAGKGVLIPTTKEEELQGLKRIMIDKEFGTAGDEVVIEEYLPGEECSLMCFSDGYSVVVMPPAQDHKRIFDGDKGPNTGGMGAYAPAPFISKSGVSGFGPIIDKCIETILKPTVTGMRKEGSPFIGVLFAGLMVSEQGVVNVLEFNCRMGDPETQVVLPLLRTDLYEIVSACVDGRLDSVNxVEWSNKxFAVTVVAASKGYPDSYPKNIKINGITQSSLNENIIFQAGTKSDQSILTSGGRVLTCTSVSSxNLQDAINGSYKSIESIxQFDGIQYRKDIGQKALKHLEKTQQSVSYSDSGVDIERGDAVVDSIGPMAKATRRTGCVSDLGGFGALFDPKAAGFRDPILVSGTDGVGTKLKIAQELGKHDPIGIDLVAMCVNDVVVQGAEPLFFLDYFATGRIHVNVTTSVISGIARGCKESGCALIGGETAEMPGMYKDGEYDLAGFSVGAVERDAMLPANIGEGNVLLGLASSGVHSNGYSLVRYLIEKKSGLTYSSPCPFEPSxKTLGDVLLTPTKLYVLSCLAAIKSxGGVNGLAHITGGGI</t>
  </si>
  <si>
    <t>NWMWAAKLKGEGSLLYDAAVKMHDVMVELGIAIDGGKDSLSMAAKAPKELVKAPGTLVVSTYVPCTDITLTITPDLKLTxSSSDSVILYLDLGCGNNFIGGSALTQVFNQIGNDQPYHDTTLLKNTFNAIQKLVKSRLISAGHDRSDGGLITTLVEMSLSGNRGMVIDLPLSLVGxTTMDTIKLLFSEELGAVIEIKKSDLQEVMEILNQHKVSTHxQIGYTSIVGDENHFICKVGGKLIYNIPLSKLSGQWEQTSYQLELLQAxNPTFVESEMKNLQSRATGNGRGPKYSMTFNCSPIFKELLANKAPKVAIIREEGSNGDREMAAAFHFAGFQPYDVTMSDLLSGNIQLRFRGVAFVGGFSYGDVMDSAKGWAGSIRFNESVSKQFDQFYSRDDTLSLGLCNGCQLM</t>
  </si>
  <si>
    <t>xLIDHLDEYCKNSKIDTQNKKDEVKKFVKIWKNDFKRLINISKIVQIIIDDSIDTNEAKFGFVDSNGDSEMTDFSTDGKELNNLVDNLTEPDLNMLSLLCKIRANYFGLW</t>
  </si>
  <si>
    <t>WMDKMGESTKANNYGEPATPRDGAPIEITAMLYSTVSWLSQLYQTDKFKHGGVDVITNKSTLTYIDWSKLIESNFEKFYYIPSSxGEDKQYNINSNYVHRRYIYKDVVGSANIFSDYQFRPNICVAMSFAPKLFNPSHASKCIDVVRSNLVGPLGMRTLDPNDPNYHGNYDNGADSGYKPTSKGFNYHNGPEWV</t>
  </si>
  <si>
    <t>GCAAGKGVLIPNNKEEELDGLKRIMVDKEFGSAGDEIVIEEFLDGEECSLMCFSDGYSLVVMPPAQDHKRVFDGDKGANTGGMGAYAPAPFIVDKSISGFGSIIDQCIDTVLKPTIDGMRKEGKPFVGVLFAGLMVSPNKVINVLEFNCRMGDPETQVVLPLLKTDLFEIMVACIEGRLDSVNxVEWAKKxYAVTVVAASKGYPDSYPKGIEINGLHNNSLADNIIFQAGTVVCSKIKTSGGRVLSCTSVSNxTLEEAIANSYRLIETIxSFDGMHYRKDIGQKALNHIAASQHSVSYSESGVDIERGDAVVDNIGPLAKATTRKGCVSDLGGFGALFDTKAAGFRDPILVSGTDGVGTKLKIAQELGIHNTIGIDLVAMCVNDVVVQGAEPLFFLDYFATGKIHVDVATQVVAGIARGCKESGCALIGGETAEMPGMYKDGEYDLAGFSVGAVEREQMLPNLISSGDVLLGLGSSGVHSNGYSLVRYLIEKKGGLTYNSKAPFDQTxKTLGEILLTPTKLYVLSCLAAIKSxGGVNALAHITGGGI</t>
  </si>
  <si>
    <t>NWMWAAKLKGEGVLLYDAAIEMHDVMVELGIAIDGGKDSLSMAAKAPKELVKAPGALVVSTYVPCDDITITVTPDLKLNxSSQDSVLLYLDLGCGNNFIGGSALTQVFKQLGDDEPHHNVALLKSAFLAVQKLVKQQLITAGHDRSDGGLITTLVEMSISGNRGVEIEIPTTLISSSQLDIIKLLFSEELGAVVEVKSSNLEKVLEILNSHKVPTHxKIGHTASGNGDDHFIFKVGGKTIYDIALPQLCKQWEETSYQLELLQAxNPSFIESEMKNLISRATGKGKGPQYKMTYTNSPISQELLASKAPKVAIVREEGSNGDREMAAAFHFAGFQPFDVTMSDLISGNISLRFKGVAFVGGFSYGDVMDSAKGWAGSIRFNQNVSKQFDHFYGRSDTFSLGLCNGCQLM</t>
  </si>
  <si>
    <t>MMGKRVNYAARTVISPDISLETNEMGVPQYFAQTLTFPQPVTSFNYNQMAQAVINGPETYPGANFIEDENGHLINLSKESAEKRIALSKTLLTTPPHAPRGVNKKVYRHLLTGDYVLANRQPTLHKPGIMGHRVKVLGKNEKTLRMHYSNCSTYNADFDGDEMNIHFPQSLLAAAEVREICANNYQYLVPRNGAPLRGLIQDHILTGVLLTKRDTLFTKAQFQAILYASCWAVNTKHPIVTPTPCILKPVPLWSGKQLISAALNQLTIGRAPLNLEAPSKIPTKMWGTKGPxEYTRDSHVIIRQNEMVAGIx</t>
  </si>
  <si>
    <t>YLIDHLDEYYRNSKETNDKEKEKEEFKKSIWKNDFKRLINISKIIQIIIDDSIDSIESNFGFIDNQGDCEMTDPSNDPLDLNNLIDNLNSTDLNILKLLCKIRSNYFGLW</t>
  </si>
  <si>
    <t>LVWNHTAHNSNWLNQHPEAGYNTDNSPHLKSAVLLDCALQEYGKSLFGLEIESYDHLEKCINGIKERVIAPLKLWEFYVLNIDSEVEIFKQTYFSTSRVKEIISTGSTFSPSFLKNIISNASVEKQETIKSITKNGTIRSPSFDRYSLHVNLDYTFKLLDHSVSFSNLTMDEQIQKYRDILSIVNLEIYRDYDHDVEAISKNITERIKYERLSDHGPKLGVISQSKPLLNSYFTMVKYRDPGGIREIPLxNNGWIYDHNPTIDFASSQSRAYLRRDVIIWGV</t>
  </si>
  <si>
    <t>WMDKMGESTKANNYGEPATPRDGAPIEITAMLYSTVNWLSQLYLTGKFKHGGVECKKSTGLLTYKDWSELIKTSFEKYYYIPSNxNDDKSYLINSNYVHRRYIYKDVVGSANIHSDYQFRPNVCVAMSFAPQLFNQEHASKCIDIIRSSLAGPLGMKTLDPNDPNYHGNYDNSSDSGYKPTSRGFNYHDGPEWV</t>
  </si>
  <si>
    <t>GCAAGKGVLIPLTKEEELQGLERIMVDKEFGSAGDEVVIEEYLPGEECSLMCFSDGYSVVVMPPAQDHKRIFDGDKGPNTGGMGAYAPAPFITKKQTSGFGPIIDQCIETILKPTVSGMRKEGSPFIGVLFAGLMVSEQGVVNVLEFNCRMGDPETQVVLPLLKTDLFEIVSACVDGRLDSVNxVEWSNKxFAVTVVAASKGYPDSYPKNIKINGITSSSLGENIIFQAGTKSDGSILTSGGRVLTCSSVSSxNLEEAIKGSYKLIESIxQFDGIQYRKDIGQKALXHLEKKTSSVSYSDSGVDIERGDAVVDSIGPMAKATRRTGCVSDLGGFGALFDPKAAGFRDPILVSGTDGVGTKLKIAQELGKHDTIGIDLVAMCVNDVVVQGAEPLFFLDYFATGRIHVNVTTSVISGIARGCKESGCALIGGETAEMPGMYKDGEYDLAGFSVGAVERDAMLPANIGEGNVLLGLASSGVHSNGYSLVRYLIEKKSGLTYQSPCPSEPTxKTLGDVLLTPTKLYVLSCLAAIKSxGGVNGLAHITGGGI</t>
  </si>
  <si>
    <t>RMNFTTTYSSNATSICKSCNLNVIDRIERSRRYLIKTSTQLTSDEIQQFINSIHDRMTECLYEQPIKSFDTGVKPKPVVYIPVVEQGSAALEKINKEMGLAFDDQDLALYTDLFQNQLKRDPSDVECFDIGQSNSEHSRHWFFNGKLIIDGKMADKTLFQIVKDTLKANPQNSLIAFSDNSSSIKGHQTKVLVPKSQVEASEYVEGIREQPIIFTAETHNFPTGIAPFEGAETGTGGRLRDTHATGRGSLVVAGTVGYCVGNLNIPGYDLPWESRDYQYPSNMASPLKIEIEASNGASDYGNKFGEPVIIGFTRSFGCTLANGERREWIKPIMFSGGIGFMDERHLKKEQPEIGMTVVKAGGPAYRIGMGGGS</t>
  </si>
  <si>
    <t>NWMWAAKLKGEGSLLYDAAIEMHDVMVELGIAIDGGKDSLSMAAKSPSELVKAPGTLVVSTYVPCTDITLTITPDLKLSxSSDDSIILYLDLGCGNNFIGGSALTQVFNQIGNDQPYHNVSLLKNTFNAIQSLVKSRLISASHDRSDGGLITTLIEMSLSGNRGMVIDLPISLVGDSTMDTIKLLFSEELGAVIEIKKSNLHVVMEILNNHKVSTHxQIGYTSINGNEDHFICKVGGKLIYDIPLSKLSEQWEQTSYQLELLQAxNPTFVESEMKNLQLRATGNGKGPKYSMSYSNSPISKELLADKAPKVAIIREEGSNGDREMAAAFHFAGFKSFDVTMSDLLSGNIQLRFRGVAFVGGFSYGDVMDSAKGWAGSIRFNSEVSKQFDQFYSRDDTFSLGLCNGCQLM</t>
  </si>
  <si>
    <t>MMGKRVNYAARTVISPDISLETNEMGVPQYFAQTLTFPQPVTSFNYTQLAQAVINGPETYPGANFIEDENGHLINLSKESVEKRVALSKTLLTTPPHAPRGVNKKVYRHLLSGDYVLANRQPTLHKPGIMGHRVKVLGKNEKTLRMHYTNCNTYNADFDGDEMNIHFPQSLLAAAEVREICSNNQQYLVPRNGAPLRGLIQDHILTGVLLTKRDTPFTRAEFQAILYASCWSVNTKHPIVTPPPCIWKPVPLWSGKQLIGAALTQLTIGRAPLNLEAPSKIPIKMWGTHGPxEITRDSMVIIRQNEMVAGIL</t>
  </si>
  <si>
    <t>RKMSEWDTLASWIVDNDLFSTKVRWLIQVPRLYDVYRETxSTTTFQDFLNNIFHPLFEVTKDPSSHPKLHLFLQQVVGIDCVDDESKFEKKFTEKFPVPGEWSSEHNPPYTYYLYYLYANLYTLNQFREEKGLNILTLRPHSGEAGEVDHMGAAFYLAHGINHGINLRKTPVLQYLYYLTQIGIAMSPLSNNSLFLTYHRNPFPAFFARGLNVSISTDDPLQFHYTKEPLMEEYSI</t>
  </si>
  <si>
    <t>GCAAGKGVLIPNNKEEELEGLKRIMIDKEFGSAGDEIVIEEFLDGEECSLMCFSDGYSLVVMPPAQDHKRIFDGDKGANTGGMGAYAPAPFIVEKSKSGFGTIIDRCVETILKPTVNGMRKEGKPFVGVLFAGLMVSKDNVVNVLEFNCRMGDPETQVVLPLLETDLFEIVLACIEGRLDGLDxVKWSNKxFAVTVVAASKGYPDSYPKGLKINGLLENKNADNIIFQAGTNVVNDIVTSGGRVLSCTSVSDxTLEDAIKKSYKLIETIxSFQGMQYRKDIAQKALDHLERKKQSVSYSESGVDIERGDAVVDNIGPLAKATTRSGCVSDLGGFGALFDTKAAGFKDPILVSGTDGVGTKLKIAQELGIHDSIGIDLVAMCVNDVVVQGAEPLYFLDYFATGRIHVNVATQVISGIARGCKESGCALIGGETAEMPGMYKDGEYDLAGFSVGAVERDQMLPANIQEGNVLLGLASSGVHSNGYSLVRYLIETKSGLTYKSVAPFDSTxKTLGEVLLTPTKLYVLSCLAAIKSxGGVNGLAHITGGGI</t>
  </si>
  <si>
    <t>NWMWAAKLKGEGVELYDAAIEMHDVMVELGIAIDGGKDSLSMAAKAPKELVKAPGALVVSTYVPCDDITLTVTPDLKLSxSKDDSVILYLDLGCGNNFIGGSALTQVFNQVGNDEPHHNTPLLKNTFMAIQKLVKQQLISAGHDRSDGGLITTLIEMSLSGNRGLEINLPSVGxxVDQLSIIKLLFSEELGAVLEIKKSNQQMVLDILKQFNVPTHxIIGNTSCNNEEDLFVVKVGDKFIYNIKLSQLSKQWEETSYQLELLQAxNPTFVESEMKNLLKRATGKGKGPNYKMTYKLSPISQELLASKAPKVAVIREEGSNGDREMAAAFHFAGFQAFDVTMSDLLNGNIQLRFKGVAFVGGFSYGDVMDSAKGWAGSIRFNQQVSKQFDHFYGRNDTFSLGLCNGCQLM</t>
  </si>
  <si>
    <t>WMDKMGESTKANNYGEPATPRDGAPIEITAMLFSIVNWCSILYKSDKFKFGGVDLPSSPSILTYKDWSDLIKANFEKYYYIPSSxSDDKLYLINSNYVHRRYNYKDVVGSASVYSDYQFRPNLCVAMSFAPELFNESHANKCIDIVKQSLAGPLGMKTLDPNDTAYHGNYDNAADSGYKQTSKGFNYHNGPEWV</t>
  </si>
  <si>
    <t>RKMSEWDTLASWIVDNDLFSTKVRWLIQIPRLYDVYRETSxTSTFQDFLNNIFHPLFEVTKNPASHPKLHLFLQQVVGTDCVDDESKFEKKFTEKFPVPGEWSSEHNPPYTYYLYYLYANLYTLNKFREEKGLNILTLRPHSGEAGEVDHMGAAFYLSHGINHGINLRKTPVLQYLYYLCQIGIAMSPLSNNSLFLTYHRNPFPAFFARGLNVSISTDDPLQFHYTKEPLMEEYSI</t>
  </si>
  <si>
    <t>GCAAGKGVLIPNNKDEELEGIKRIMVDKEFGSAGDEVVIEEFLEGEECSLMCFSDGYSLVVMPPAQDHKRIFDGDKGANTGGMGAYAPAPFICDKSISGFGSIIDQCIETILKPTINGMRKEGKPFIGVLFAGLMVNSTGKVNVLEFNCRMGDPETQVVLPLLESDLFEIVSACVEGRLDSIDxVKWSDKxFAVTVVAASKGYPDNYPKGIEITSGLEPNNSNNIIFQAGTAVGKSIVTNGGRVLSCTSVSTxSLEEAIKSSYKLITSIxKFEGIQYRKDIGQKALNHLEKKQQSVSYSESGVDIERGDAVVDNIGPLAKSTRRTGCMSDLGGFGALFDPKAAGFRDPILVSGTDGVGTKLKIAQELGIHDTIGIDLVAMCVNDVVVQGAEPLYFLDYFATGRIHVDVATQVIKGIAKGCKDSGCALIGGETAEMPGMYKDGEYDLAGFSVGAVERDQMLPINIEEGNILLGLSSSGVHSNGYSLVRYLIEKKSGLTYSSPAPFEPSxKTLGEILLTPTKLYVLSCLAAIKSxGGVNGLAHITGGGI</t>
  </si>
  <si>
    <t>RMNFTTTYSSNATSICKSCNLSVIDRIERSRRYLIKTLNPLNEKQIAQFLELIHDRMTECLYPTPIKSFDTGIKPNPIKYIPVVEEGSRALEKINQEMGLAFDDQDLALYTDLFQNQLKRNPSDVECYDIGQSNSEHSRHWFFNGKLIIDGKMSDQTLFQIVKNTLKANPRNSLIAFSDNSSSIKGHKTKVLIPKLQTEASEYLEGEREQPIIFTAETHNFPTGIAPFEGAETGTGGRLRDTHATGRGSLVVAGTVGYCVGNLNIPGYELPWEDKSYGYPTNLANPLKIEIEASNGASDYGNKFGEPVIIGFTRSYGNTLPNGERREWIKPIMFSGGIGFMDERHLKKELPEVGMVVVKAGGPAYRIGMGGGS</t>
  </si>
  <si>
    <t>NWMWAAKLAGEGVELYDAAIEMHDVMVSLGIAIDGGKDSLSMAAKAPKELVKAPGALVVSTYVPCDDITLTITPDLKLSxSKEDSVLLYLDLGNGNNFIGGSALTQVFNQLGNDEPNHDVKLLKSTFTAIQQLIKQQLLTAGHDRSDGGLITTLVEMSLSGNRGMEINLPSSLVKNSKLEIIKLLFSEELGAVIEIKKSNLEIVNEILKQHNVPTYxSIGYTSCGNGEDRSIVKVGEQLIYNIELSKLSKQWEETSYQLELLQAxNPTFIESEMKNLLSRATGKGKGPKYQMTYYNSPISKELLAPKAHKVAVIREEGSNGDREMAAAFHFAGFQPFDVTISDLLSGNIQLRFKGVAFVGGFSYGDVMDSAKGWAGSIRFNQSVSKQFDHFYSRPDTFSLGLCNGCQLM</t>
  </si>
  <si>
    <t>MMGKRVNYAARTVISPDISLETNEMGVPQYFAQTLTFPQPVTSFNYNQLAQAVINGPETYPGANLIEDENGHLINLSKESVEKRIALSKTLLTSHPHAPRGVNKKVYRHLLSGDYVLANRQPTLHKPGIMGHRVKVLGKNEKTLRMHYSNCSTYNADFDGDEMNIHFPQSLLAASEIREICANNYQYLVPRNGAPLRGLIQDHILTGVLLTKRDTLFTKADFQAILYASCWSVNTKHPIITPPPCILKPVPLWSGKQLIGAALNQLTIGRKPLNLEAPSKIPTKMWGTKGPxEYTRDSHVIIRQNEMFAGIL</t>
  </si>
  <si>
    <t>YLIDHLDDYCKNSKIDLDNKKDEVKKYIKVWKNDFKRLINISKIIQIIIDDSTDSIDPNFGFIDKEGDFEMMDLSADGKELNNLVDNLTTSDLNILSLLCKIRANYFGLW</t>
  </si>
  <si>
    <t>WMDKMGESAKANNYGEPATPRDGAPIEITAMLFSIVNWCSILYKSDKFKFGGVDLPSSPSILTYKDWSDLIKANFEKYYYIPSSxSDDKLYLINSNYVHRRYIYKDVVGSASVYSYYQFRPNLCVAMSFAPELFNESHANKCIDIVKQSLAGPLGMKTLDPNDTAYHGNYDNAADSGYKPTSKGFNYHNGPEWV</t>
  </si>
  <si>
    <t>RKMSEWDTLASWIVDNDLFSTKVRWLIQIPRLYDVYRETSxTSTFQDFLNNIFHPLFEVTKNPASHPKLHLFLQQVVGIDCVDDESKFEKKFTEKFPVPGEWSSEHNPPYTYYLYYLYANLYTLNKFREEKGLNILTLRPHSGEAGEVDHMGAAFYLSHGINHGINLRKTPVLQYLYYLCQIGIAMSPLSNNSLFLTYHRNPFPAFFARGLNVSISTDDPLQFHYTKELLMEEYSI</t>
  </si>
  <si>
    <t>GCAAGKGVLIPNNKDEELEGIKRIMVDKEFGSAGDEVVIEEFLEGEECSLMCFSDGYSLVVMPPAQDHKRIFDGDKGANTGGMGAYAPAPFICDKSISGFGSIIDQCIETILRPTINGMRKEGKPFIGVLFAGFMVNSTGKVNVLEFNCRMGDPETQVVLPLLESDLFEIVSACVEGRLDSIDxVKWSDKxFAVTVVAASKGYPDNYPKGIEITSGLEPNNSNNIVFQAGTAVGKSIVTNGGRVLSCTSVSIxSLEEAIKSSYKLITSIxKFEGIQYRKDIGQKALNHLKKKQQSVSYSESGVDIERGDAVVDNIGPLAKSTRRTGCMSDLGGFGALFDPKAAGFRDPILVSGTDGVGTKLKIAQELGIHDTIGIDLVAMCVNDVVVQGAEPLYFLDYFATGRIHVDVATQVIKGIAKGCKDSGCALIGGETAEMPGMYKDGEYDLAGFSVGAVERDQMLPINIEEGNILLGLSSSGVHSNGYSLVRYLIEKKSGLTYSSPAPFEPSxKTLGEILLTPTKLYVLSCLAAIKSxGGVNGLAHITGGGI</t>
  </si>
  <si>
    <t>RMNFTTTYSSNATSICKSCNLSVIDRIERSRRCLIKTLNPLNEKQIAQFLELIHDRMTECLYPAPIKSFDTGIKPNPIKYIPVVEEGSRALERINQEMGLAFDDQDLALYTDLFQNQLKRNPSDVECFDIGQSNSEHSRHWFFNGKLIIDGKMSDQTLFQIVKNTLKANPQNSLIAFSDNSSSIKGHKTKVLIPKLQTEASEYLEGERExPIIFTAETHNFPTGIAPFEGAETGTGGRLRDTHATGRGSLVVAGTVGYCVGNLNIPGYELPWEDKSYGYPTNLANPLKIEIEASNGASDYGNKFGEPVIIGFTRSYGNTLPNGERREWIKPIMFSGGIGFMDERHLKKELPEVGMVVVKAGGPAYRIGMGGGS</t>
  </si>
  <si>
    <t>NWMWAAKLAGEGVELYDAAIEMHDVMVSLGIAIDGGKDSLSMAAKAPKELVKAPGALVVSTYVPCDDITLTITPDLKLSxSKEDSVLLYLDLGNGNNFIGGSALTQVFNQLGNDEPNHDVKLLKSTFTAIQQLVKQQLLTAGHDRSDGGLITTLVEMSLSGNRGMEINLPSSLVKNSKLGIIKLLFSEELGAVIEIKKSNLEIVNEILKQHNVPTYxSIGYTSCGNGEDRFIVKVGEQLIYNIELSKLPKQWEETSYQLELLQAxNPTFIESEMKNLLSRATGKGKGPKYQMTYYNSPISKELLAPKAHKVAVIREEGSNGDREMAAAFHFAGFQPFDVTMSDLLSGNIQLRFKGVAFVGGFSYGDVMDSAKGWAGSIRFNQSVSKQFDHSYSRPDTFSLGLCNGCQLM</t>
  </si>
  <si>
    <t>MMGKRVNYAARTVISPDISLETNEMGVPQYFAQTLTFPQPVTSFNYNQLAQAVINGPETYPGANFIEDENGHLINLSKESVEKRIAPSKTLLTSHPHAPRGVNKKVYRHLLSGDYVLANRQPTLHKPGIMGHRVKVLGKNEKPLRMHYSNCSTYNADFDGDEMNIHFPQSLLAASEIREICANNYQYLVPRNGAPLRGLIQDHILTGVLLTKRDTLFTKADFQAILYASCWSVNTKHPIITPPPCILKPVPLWSGKQLIGAALNQLTIGREPLNLEAPSKIPTKMWGTKGPxEYTRDSHVIIRQNEMVAGIL</t>
  </si>
  <si>
    <t>WMDKMGESSKANNFGEPATPRDGAPIEITAMLYSTLSWISELYKLDKFKHGGVEIIKSTDILTYQDWSQLIETNFEKYYYIPSSxGDDKKYIINSNYVHRRYIYKDVVGSANVFSDYQLRPNVCVAMSFAPKLFNEQHANKCIDIIRNSLAGPIGMKTLDPNDPNYHGNYDNSSDSGYKPTSKGFNYHNGPEWV</t>
  </si>
  <si>
    <t>GCAAGKGVLIPNNKEEELEDLKRIMVDKEFGSAGDEIVIEEFLDGEGCSLMCFSDGYSLVVMPPAQDHKRIFDGDKGANTGGMGAYAPAPFIVDKSNSGFGAIIDRCVETILKPTVNGMRKEGKPFVGVLFAGLMVSKDNVVNVLELNCRMGDPETQVVLPLLETDLFEIVLACIEGRLDGLDxVKWSNKxFAVTVVAASKGYPDSYPKGLKINGLLENKNIDNIIFQAGTSTTGDIVTSGGRVLSCTSVSExSLEDAIKNSYKLIETIxSFEGMQYRKDIGQKALNHLERKKQSVSYSESGVDIERGDAVVDNIGPLAKATTRSGCVSDLGGFGALFDTKAAGFKDPILVSGTDGVGTKLKIAQELGIHDTIGIDLVAMCVNDVVVQGAEPLYFLDYFATGRIHVNVATQVVSGIARGCKESGCALIGGETAEMPGMYKDGEYDLAGFSVGAVKRDQMLPSNIQEGNILLGLASSGVHSNGYSLVRYLIETKSGLTYKSEAPFDSTxKTLGEILLTPTKLYVLSCLAAIKSxGGVNGLAHITGGGI</t>
  </si>
  <si>
    <t>NWMWAAKLKGEGVELYDAAIEMHDVMVELGIAIDGGKDSLSMAAKAPKELVKAPGALVVSTYVPCDDITLTITPDLKLSxSKEGSVILYLDLGCGNNFIGGSALTQVFNQIGNDEPHHNTPLLKNTFLAIQKLVKQQLISAGHDRSDGGLITTLIEMSLSGNRGLEINLPFNNNNDDQLSIIKLLFSEELGAVLEIKKSNQQIVLDILKQYNIPTHxIIGNTSCNNDEDLFIVKVGEKLIYNIKLSQLSKQWEMSSYQLELLQAxNPTFVESEMKNLLKRATGKGKGPNYKMTFNTSPISKELLANNAPKVAVIREEGSNGDREMAAAFHFAGFQAFDVTMSDLLNGNIQLRFKGVAFVGGFSYGDVMDSAKGWAGSIRFNQQVSKQFDHFYGRNDTFSLGLCNGCQLM</t>
  </si>
  <si>
    <t>MMGKRVNYAARTVISPDISLETNEMGVPQYFAKTLTFPQPVTSFNYNQLAQAVINGPEQYPGANFIEDENGHLINLSRESQEKRIALSKTLLTSHPHAPRGVNKKVYRHLLSGDYVLANRQPTLHKPGIMGHRVKVLGKNEKTLRMHYSNCSTYNADFDGDEMNIHFPQSLLASEEIREICANNYQYLVPRNGAPLRGLIQDHILTGVLLTKRDTLFTKADFQAILYASCWSVNTKHPIVTPPPCILKPVPLWSGKQLISAALTHLTIGRAPLNLEAPSKIPTKMWGTKGMxEITRDSHVIIRQNEMLAGIL</t>
  </si>
  <si>
    <t>YLIDHLDEYLINSINNNNKEKEEIKKFNKIWRNDFKRLINIAKVIQIIIDDSINSLEGDYGFVDNQGDTEMIDNSMDPKGLDKLVDNLSSSDLNILRLLCKIRANYFGLW</t>
  </si>
  <si>
    <t>GCAAGKGVLIPNNKEEELEGLKRIMIDKEFGSAGDEIVIEEFLDGEECSLMCFSDGYSLVVMPPAQDHKRIFDGDKGANTGGMGAYAPAPFIVDKSKSGFGTIIDHCVETILKPTVNGMRKEGKPFVGVLFAGLMVSKDNVVNVLEFNCRMGDPETQVVLPLLETDLFEIVLACIEGRLDGLDxVKWSNKxYAVTVVAASKGYPDSYPKGLKINGLEKTNTVDSIIFQAGTTTNGDIVTSGGRVLSCTSVSSxSLEDAIKNSYKLIGTIxSFEGIQYRKDIGQKALNHLERKKQSVSYSESGVDIERGDAVVDNIGPLAKATTRSGCVSDLGGFGALFDTKAAGFKDPILVSGTDGVGTKLKIAQELGIHDSIGIDLVAMCVNDVVVQGAEPLYFLDYFATGRIHVNVATQVVSGIARGCKESGCALIGGETAEMPGMYKDGEYDLAGFSVGAVERDQMLPANIQEGNVLLGLASSGVHSNGYSLVRYLIETKSGLTYRSPAPFDSTxKTLGEILLTPTKLYVLSCLAAIKCxGGVNGLAHITGGGI</t>
  </si>
  <si>
    <t>NWMWAAKLKGEGVELYDAAIEMHDVMVELGIAIDGGKDSLSMAAKAPKELVKAPGALVVSTYVPCDDITLTVTPDLKLSxSKEDSVILYLDLGCGNNFIGGSALTQVFNQLGNDEPHHNTPLLKNTFNAIQKLVKQQLISAGHDRSDGGLITTLIEMSLSGNRGLEINLPATNSSxxQLSIIKLLFSEELGAVLEIKKSNQQIVLEILKQFNVPTHxIIGNTSCNNEEDLFIVKVGDKLIYNIKLSQLSKQWEETSYQLELLQAxNPTFVESEMKNLQKRAIGKGKGPNYKMTYRNSPISKELLANKAHKVAVIREEGSNGDREMAAAFHFAGFQAFDVTMSDLLNGNIQLRFKGIAFVGGFSYGDVMDSAKGWAGSIRFNQQVSKQFDHFYGREDTFSLGLCNGCQLM</t>
  </si>
  <si>
    <t>WMDKMGESTKANNYGEPATPRDGAPIEITAMLYSTLSWTSELYKLDKFKHGGVEIKKSTDILTYQDWSQLIETNFEKYYYVPSSxGDDKKYVINSNYVHRRYIYKDVVGSANIFSDYQLRPNVCVAMSFAPKLFNEQHANKCIDIIRNSLVGPIGMKTLDPNDPNYHGNYDNSSDSGYKPTSRGFNYHNGPEWV</t>
  </si>
  <si>
    <t>RKMNEWDTLASWIVDNDLFSTKVRWLIQIPRLYDVYRETSxTTTFQDFLNHIFHPLFEVTKDPSSHPKLHLFLQQVVGIDCVDDESKFEKKFTEKFPVPGEWSSEHNPPYTYYLYYLYANLYTLNKLREEKGLNILTLRPHSGEAGEVDHMGAAFYLAHGINHGINLRKTPVLQYLYYLTQIGIAMSPLSNNSLFLTYHRNPFPAFFARGLNVSISTDDPLQFHYTKEPLMEEYSI</t>
  </si>
  <si>
    <t>GCAAGKGVLIPNNEQEELDGLKRIMVDKEFGSAGDEVVIEEFLDGEECSLMCFSDGYSLVVMPPAQDHKRVFDGDKGANTGGMGAYAPAPFIVDKSISGFGSIIDQCIDTILKPTINGMRKEGRPFVGVLFAGLMVSPTKVINVLEFNCRMGDPETQVVLPLLKTDLFEIMVGCIEGRLDSVNxVEWAKKxFAVTVVAASKGYPDSYPKGIEIHGLNANNSNDNIIFQAGTVVCSKILTSGGRVLSCTSISNTPWREAITNSYRLIETVxSFDGMHYRKDIGQKALNHIAAAQHSVSYSESGVDIERGDAVVDNIGPLAKSTTRKGCVSDLGGFGALFDTKAAGFRDPILVSGTDGVGTKLKIAQELGIHDTIGIDSVAMCVNDVVVQGAEPLFFLDYFATGKIHVDVATQVVAGIAHGCKESGCALIGGETAEMPGMYKDGEYDLAGFSVGAVEREQMLPNSIASGDVLLGLASSGVHSNGYSLVRYLIEKKSGLNYNSPAPFDENGKTLGEILLTPTKLYVLSCLAAIKSxGGVNDxSHITGGGI</t>
  </si>
  <si>
    <t>NWMWAAKLKGEGVLLYDAAIEMHDVMVQLGIAIDGGKDSLSMAAKAPKELVKAPGALVVSTYVPCDDITITVTPDLKLNxSSQDSVLLYLDLGCGNNFIGGSALTQVFKQLGDDQPHRDVELLKSTFSAVQKLVKQQLISAGHDRSDGGLITTLVEMSISGNRGVEIDIPSTLISSTQSNIIKLLFSEELGAVVEVKSSNLEKVMEILNAYKVPTHxTVGHTASGNDADHFVLKVGGQTIYDISLPQLCKQWEETSYQLELLQAxNPSFIESEMKNLISRATGKGKGPKYTMTYSNSPISKELLASKAPKVAIIREEGSNGDREMAAAFHFAGFQPFDVTMSDLISGNISLRFKGVAFVGGFSYGDVMDSAKGWAGSIRFNQNVSKQFDHFYGRSDTFSLGLCNGCQLM</t>
  </si>
  <si>
    <t>MMGKRVNYAARTVISPDISLETNEMGVPQYFAQTLTFPQPVTSFNYNQMAQAVINGPETYPGANFIEDENGHLINLSKESAEKRIALSKTLLTSPPHAPRGVNKKVYRHLLTGDYVLANRQPTLHKPGIMGHRVKVLGKNEKTLRMHYSNCSTYNADFDGDEMNIHFPQSLLAAAEVREICANNYQYLVPRNGAPLRGLIQDHILTGVLLTKRDTLFTKAQFQAILYASCWSVNTKHPIVTPPPCIFKPVPLWSGKQLISAALNQLTIGRAPLNLEAPSKIPTKMWGTKGPxEYTRDSHVIIRQNEMFAGIL</t>
  </si>
  <si>
    <t>YLIDHLDDYYRNSKEKQDEKKDKEEFKKSIWKNDFKRLINISKIIQIIIDDSIDSIESSFGFIDNQGDSEMTDLSNDPQDLNNLVENLKPSDLNILKLLCKIRANYFGLW</t>
  </si>
  <si>
    <t>NWMWAAKLQGEGVLLYDAAVEMHDVMVELGIAIDGGKDSLSMAAKAPKELVKAPGALVVSTYVPCDDITLTITPDLKLNxSSQDSVLLYLDLGCGNNFIGGSALTQVFKQLGDDQPHRDVALLKSAFSAVQKLVKQQLITAGHDRSDGGLITTLVEMSISGNRGVEIEIPTSLISSSQLDIIKLLFSEELGAVVEVKSSDLEKVLEILNSHKVPTHxRIGHTASGNGDDHFILKVGGKAIYDIALPQLCKQWEETSYQLELLQAxNPSFIESEMKDLIARATGKGKGPQYKMTYTNSPISQELLANKAPKVAIIREEGSNGDREMAAAFHFAGFQPFDVTMSDLISGNISLRFKGVAFVGGFSYGDVMDSAKGWAGSIRFNQNVSKQFDHFYGRSDTFSLGLCNGCQLM</t>
  </si>
  <si>
    <t>WMDKMGESTKANNYGEPATPRDGAPIEITAMLYSTVSWLSQLYQTDKFEHGGVDVITNKSTLTYIDWAKLIESNFEKYYYIPSSxGEDKQYNINSNYVHRRYIYKDVVGSANVFSDYQFRPNICVAMSFAPKLFNASHASKCIDIIRSNLVGPLGMRTLDPNDPNYHGNYDNASDSGYKPTSKGFNYHNGPEWV</t>
  </si>
  <si>
    <t>RKMNEWDTLASWIVDNELFSTKVRWLIQIPRLYDVYRETSxTTTFQDFLNNVFHPLFEVTKDPSSHPKFHLFLQQVVGIDCVDDESKFEKKFTEKFPVPGEWSSEHNPPYTYYLYYLYANLYTLNQFREEEGLNILSLRPHSGEAGEVDHLGAAFYLSHGINHGINLRKTPILQYLYYLTQIGIAVSPLSNNSLFLTYHRNPFPAFFARGLNVSISTDDPLQFHYTKEPLMEEYSI</t>
  </si>
  <si>
    <t>NWMWAAKLKGEGSELYDAAVEMHDVMVSLGIAIDGGKDSLSMAAKAPKELVKAPGTLVVSTYVPCDDITLTITPDLKLTxSSNDSVILYLDLGCKNNFIGGSALAQVFNQIGDDQPHHSVELLKNTFNAVQKLVKSKLVSAGHDRSDGGLITTLVEMSLSGNRGMEIDLPISLLSTTTMDIIKLLFSEELGAVIEIKKSDLSKVMEILGEFKIPTHxQIGFTSTCGDEDHFICKVGGQVIYNVPLSKLSGQWESTSYQLELLQAxNPTFVESEMKNLQSRATGNGRGPKYTMTYSNSPISSELLADKAPKVAIIREEGSNGDREMAAAFHFAGFQPFDVTMSDLLAGNIQLRFRGVAFVGGFSYGDVMDSAKGWAGSIRFNSSVSKQFDAFYSRENTFSLGLCNGCQLM</t>
  </si>
  <si>
    <t>MMGKRVNYAARTVISPDISLETNEMGVPQYFAQTLTFPQPVTSFNYNQLAQAVINGSETYPGANFIEDENGFLINLSKESQEKRIALSKTLLTSQPHAPRGVNKKVYRHLLTGDYVLANRQPTLHKPGIMGHRVKVLGKNEKTLRMHYSNCSTYNADFDGDEMNIHFPQSLLAASEIREICANNYQYLVPRNGAPLRGLIQDHILTGVLLTKRDTLFTKAQFQAILYASCWSVNTKHPIVTPPPCIWKPVPLWSGKQLIGAALTQLTIGRVPLNLEAPSKIPIKVWGNHGPxDITRDSMVIIRQNEMFAGIL</t>
  </si>
  <si>
    <t>GCAAGKGVLIPNNKEEELEGLKRIMVDKEFGSAGDEIVIEEFLEGEECSLMCFSDGYSLVVMPPAQDHKRIFDGDKGANTGGMGAYAPAPFIVDKSKSGFGTIIDRCVETILKPTINGMRKEGKPFVGVLFAGLMVSPKSVVNVLEFNCRMGDPETQVVLPLLETDLFEIILACIEGRLDGLDxVKWSNKxFAVTVVAASKGYPDSYPKGLKINGLEKSTxNDNIIFQAGTTVSSEIVTSGGRVLSCTSVSExSLEDAIKNSYKLIGTIxNFEGMQYRKDIGQKALNHLERKQQSVSYSESGVDIERGDAVVDNIGPLAKATTRSGCVSDLGGFGALFDTKAAGFKDPILVSGTDGVGTKLKIAQELGVHDTIGIDLVAMCVNDVVVQGAEPLYFLDYFATGRIHVNVATQVISGIARGCKESGCALIGGETAEMPGMYKDGEYDLAGFSVGAVERDQMLPANIQEGNILLGLASSGVHSNGYSLVRYLIETKSGLTYKSTAPFDSSxKTLGEVLLTPTKLYVLSCLAAIKCxGGVNGLAHITGGGI</t>
  </si>
  <si>
    <t>NWMWAAKLKGEGVELYDAAIEMHDVMVELGIAIDGGKDSLSMAAKAPKELVKAPGALVVSTYVPCDDITLTVTPDLKLSxSKDDSVILYLDLGCGNNFIGGSALTQVFNQLGNDEPHHNTPLLKNTFMAIQKLVKQQLISAGHDRSDGGLITTLIEMSLSGNRGLEINLPAVTTDQQQLSIIKLLFSEELGAVLEIKKSNQQMVLDILKQYNVPTHxIIGNTSCNNDEDLFIVKVGDKMIYNIKLSQLSKQWEETSYQLELLQAxNPTFVESEMKNLLKRATGKGKGPNYKMSYKISPISQELLANKAPKVAVIREEGSNGDREMAAAFHFAGFQAFDVTMSDLLNGNIQLRFKGVAFVGGFSYGDVMDSAKGWAGSIRFNQQVSKQFDHFYGRNDTFSLGLCNGCQLx</t>
  </si>
  <si>
    <t>LVWNHTANNSKWLSEHPEAGYNTDNSPHLKPAVLLDKALQEYGSTLIDKEIESEYHLESIIKDIKDKVLIPLKLWEFYVLNIDSEIEIFKNTYFSTSRTKETVSSSTSLSPLFLKNLNSNPSIEKQEIIKSITKNGLIRSRDHERFSLHINLDYVYRILDNSVSFETNSNEELIQKYKDLLSIVNLELYREYDHDIEAILKNITERIRYERLSSRGPKMGKISLKKPLLNSYFTYVFNNxxxxGNEIPLANNGWIFNHNPTIDFASPESRAYLRRDVIIWGA</t>
  </si>
  <si>
    <t>RKMSEWDTLAGWIVDNDLFSPKVRWLIQIPRLYDIYRETSxISTFQDFLNNIFHPLFEVTKNPASHPKLHLFLQQVVGIDCVDDESKFEKKFTEKFPVPAEWTSEHNPPYTYYLYYLYANLYTLNKFREEKGLNILTLRPHSGEAGEVDHMGAAFYLSHGINHGINLRKTPVLQYLYYLCQIGIAMSPLSNNSLFLTYHRNPFPAFFARGLNVSISTDDPLQFHYTKEPLMEEYSI</t>
  </si>
  <si>
    <t>GCAAGKGVLIPNNKEEELDGLKRIMVDKEFGSAGDEIVIEEFLEGEECSLMCFSDGYSLVVMPPAQDHKRVFDGDKGANTGGMGAYAPAPFICDKSVSGSGSLIDQCIETILKPTVNGMRKEGKPFVGVLFAGLMVNSASTVNVLEFNCRMGDPETQVVLPLLETDLFEIVEACIEGRLDSVNxVKWANKxFAVTVVAASQGYPDSFPKGIEITNGLESNNSNNIIFQAGTAVSEKIVTSGGRVLSCTSLSSxSLGDAIKNSYKLIETIxKFEGMQYRKDIGQKALNHLEKKQQSVSYSESGVDIERGDAVVDNIGPLAKSTTRTGCMSDLGGFGALFDPKAAGFKDPILVSGTDGVGTKLKIAQELGIHNTIGIDLVAMCVNDVVVQGAEPLYFLDYFATGRIHVDVATQVIAGISKGCKDSGCALIGGETAEMPGMYKDGEYDLAGFSVGAVERGQMLPINIEEGNVLLGLASSGVHSNGYSLVRYLIEKKSGLTYNSPAPFEPSxKTLGEVLLTPTKLYVLSCLAAIKSxGGVNGLAHITGGGI</t>
  </si>
  <si>
    <t>NWMWAAKLAGEGVELYDAAVEMHDVMVSLGIAIDGGKDSLSMAAKAPKELVKAPGALVVSTYVPCDDITLTITPDLKLSxSSEDSILLYLDLGNGNNFIGGSALTQVFNQLGNDEPHHNVELLKSTFNAIQQLVKKQLLSAGHDRSDGGLITTLVEMSLSGNRGIQVNLPSTMVGQQPIDIIKLLFSEELGAVIEIKKSNYEQVLSVLKQFNVPTHxTIGHTSYGNSEDRFIVKVGEQTIYDIELSKLSKQWEETSYQLELLQAxNPTFIQSEMNNLLARATGKGKGPKYNMTYSNSPIIQELLASKAHKVAIIREEGSNGDREMAAAFHFAGFQPFDVTMSDLLSGSIQLRFKGVAFVGGFSYGDVMDSAKGWAGSIRFNPSVSKQFDHFYSRPDTFSLGLCNSCQLM</t>
  </si>
  <si>
    <t>MMGKRVNYAARTVISPDISLETNEMGVPQYFAQTLTFPQPVTSFNYNQMAQAVINGPETYPGANFIEDENGHLINLSKESAEKRIALSKTLLTTPPHAPRGVNKKVYRHLLTGDYVLANRQPTLHKPGIMGHRVKVLGKNEKTLRMHYSNCSTYNADFDGDEMNIHFPQSLLAAAEVREICANNYQYLVPRNGAPLRGLIQDHILTGVLLTKRDTLFTKAQFQAILYASCWAVNTKHPIVTPTPCILKPVPLWSGKQLISAALNQLTIGRAPLNLEAPSKIPTKMWGTKGPxEYTRDSHVIIRQNEMFAGIL</t>
  </si>
  <si>
    <t>YLIDHLDDYCKNSKIDTQNKKDEVKKFVKIWKNDFKRLINISKIVQIIIDDSIDTNEAKFGFVDSNGDSEMTDFSTDGKELNNLVDNLTEPDLNMLSLLCKIRANYFGLW</t>
  </si>
  <si>
    <t>WMDKMGESTKANNYGEPATPRDGAPIEITSMLYSTLSWVSKLYSIGKFKNGGVDIEQTMGTLTFIDWSKLIENNFEKYYYVPGSxNEDKSFIINSNYVHRRYICKDVVGSANVFSDYQFRPNICVAMSFSPSLFNVDHANKCIEIIKSSLTGPLGMKTLDPNDPNYHGNYDNSSDSGYRPTSRGFNYHNGPEWV</t>
  </si>
  <si>
    <t>RKMSEWDTLASWIVDNELFSTKVRWLIQIPRLYDVYRETSxTTTFQDFLNNIFHPLFEVTKDPSSHPKLHLFLQQVVDIDRVDVESKFEKKFTEKFPVPGEWSSEHNPPYTYYLYYLYANLYTLNQFREERGLNILTLRPHSGEAGEVDHMGAAFYLAHGINHGINLRKTPVLQYLYYLTQIGIAMSPLSNNSLFLTYHRNPFPAFFARGLNVSISTDDPLRYHYTKEPLMEEYSI</t>
  </si>
  <si>
    <t>NWMWAAKLKGEGSELYDAAVEMHNVMVELGIAIDGGKDSLSMAAKAPKELVKAPGTLVVSTYVPCTDITLTVTPDLKLTxSAQDSIILYLDLGCGNNFIGGSALTQVFNQIGNDQPHHDVKLLKNTFNAIQKLVKSSLISAGHDRSDGGLITTLIEMSLSGNRSVVIDLPLSSSxTTTMDIVKLLFSEELGAVIEIKKSNLDKVLQILKEFNITTHxQIGYTSTCGDQDSFICKVAGQIIYNIPLSELSKQWEQTSYQLELLQAxNPKFVESEMKNLQSRATGNGRGPKYNMAFKNSPISKELLASKAPKVAIIREEGSNGDREMAAAFHFAGFQPFDVAMSDLLSGNISLRFRGVAFVGGFSYGDVLDSAQGWAGSIRFNSNVSKQFDHFYSRENTFSLGLCNGCQLM</t>
  </si>
  <si>
    <t>MMGKRVNYAARTVISPDISLETNEMGVPRYFAQTLTFPQPVTSFNYNQLAQAVINGPETYPGANFIEDENGHLINLSKESVEKRIALSKTLLTTPPHAPRGVNKKVYRHLLTGDYVLANRQPTLHKPGIMGHRVKVLGKNEKTLRMHYSNCSTYNADFDGDEMNIHFPQSLLASAEIREICANNYQYLVPRNGAPLRGLIQDHILTGVLLTKRDTLFTKAEFQAILYASCWSVNTKHPIQTPPPCILKPFPLWSGKQLIGAALTQLTIGRAPLNLEAPSKIPIKMWGTHGPxEITRDSMVIIRQNEMFAGIL</t>
  </si>
  <si>
    <t>YLIDHLDEYYNNARNNGIEKKEEIIKFIKIWKNDFKKLIILSKIVQIIIDDSIDSNDGGYGFVDNEGDSEMTDLSSDPEGLDTMLDNLKSSDLNILRLICKIRANYFGLW</t>
  </si>
  <si>
    <t>WMDKMGESTKANNYGEPATPRDGAPIEITAMLYSTVNWLTRLYSIGKFKFGGVDCKQQNGLLTYKDWSELIHSSFEKYYYIPSSxNDDKSYLINSNYVHRRYIYKDVVGSANVHADYQFRPNVCVAMSFAPELFTQAYASKCIDIIKSSLAGPLGMKTLDPNDPNYHGNYDNSSDSGYKPTSRGFNYHNGPEWV</t>
  </si>
  <si>
    <t>RKMSEWDTLSSWICDNELFSTKVRWLIQIPRLYDVYRETSxTSTFQDFLNNIFHPLFEVTKNPASHPKLHLFLQQVVGIDCVDDESKFEKKFTEKFPAPQDWVTEHNPPYTYYLYYLYANLHTLNRFREEKGLNTLTLRPHSGEAGEVDHMGAAFFLSHGINHGINLRKTPVLQYLFYLNQIGIAMSPLSNNSLFLTYHRNPFPVFFARGLNVSISTDDPLQFHYTKEPLMEEYSI</t>
  </si>
  <si>
    <t>GCAAGKGVLIPTTKEEELQGLKRIMIDKEFGTAGDEVVIEEYLPGEECSLMCFSDGYSVVVMPPAQDHKRIFDGDKGPNTGGMGAYAPAPFISKSGVSGFGPIIDKCIETILKPTVTGMRKEGSPFIGVLFAGLMVSEQGVVNVLEFNCRMGDPETQVVLPLLRTDLYEIVSACVDGRLDSVNxVEWSNKxFAVTVVAASKGYPDSYPKNIKINGITQSSLNENIIFQAGTKSDQSILTSGGRVLTCTSVSSxNLQDAINGSYKLIESIxQFDGIQYRKDIGQKALKHLEKTQQSVSYSDSGVDIERGDAVVDSIGPMAKATRRTGCVSDLGGFGALFDPKAAGFRDPILVSGTDGVGTKLKIAQELGKHDTIGIDLVAMCVNDVVVQGAEPLFFLDYFATGRIHVNVTTSVISGIARGCKESGCALIGGETAEMPGMYKDGEYDLAGFSVGAVERDAMLPANIGEGNVLLGLASSGVHSNGYSLVRYLIEKKSGLTYSSPCPFEPSxKTLGDVLLTPTKLYVLSCLAAIKSxGGVNGLAHITGGGI</t>
  </si>
  <si>
    <t>RMNFTTTYSSNATSICKSCNLNVIDRIERSRRYQIKCTRQLTGEQIQLFINSIHDRMTECLYEQPIKSFDTGVKPKPVTYVPVVSQGSAALELINKEMGLAFDDQDLALYTDLFQNQLKRDPSDVECFDIGQSNSEHSRHWFFNGKLIIDGKMADKTLFQIVKDTLKANPQNSLIAFSDNSSSIKGHQTKVLVPKSQIEASEYIEGTREQPIIFTAETHNFPTGIAPFEGAETGTGGRLRDTHATGRGSLVVAGTVGYCVGNLNIPGYELPWESKEYGYPTNMASPLKIEIEASNGASDYGNKFGEPVIIGFTRSFGCTLANGERREWIKPIMFSGGIGFMDERHLKKEQPEIGMVVVKAGGPAYRIGMGGGS</t>
  </si>
  <si>
    <t>NWMWAAKLKGGGSLLYDAAVEMHDVMVELGIAIDGGKDSLSMAAKAPKELVKAPGTLVVSTYVPCTDITLTITPDLKLTxSSSDSVILYLDLGCGNNFIGGSALTQVFNQIGNDQPYHDTTLLKNTFNAIQKLVKSRLISAGHDRSDGGLITTLVEMSLSGNRGMVIDLPLSLVGxTTMDTIKLLFSEELGAVIEIKKSDLQEVMEILNQHKVSTHxQIGYTSIVGDEDHFICKVGGKLIYNIPLSKLSGQWEQTSYQLELLQAxNPTFVESEMKNLQSRATGNGRGPKYSMTFNCSPISKELLANKAPKVAxxxxxxxxxxxxxxxxxxxxxxxxxxxxxxxxxxxxxxxxxxxxxxxxxxxxxxxxxxxxxxxxxxxxxxxxxxxxxxxxxxxxxxxxxxxxxxxxx</t>
  </si>
  <si>
    <t>MMGKRVNYAARTVISPDISLETNEMGVPQYFAQTLTFPQPVTSFNYTQLAQAVINGPETYPGANFIEDENGHLINLSKESVEKGVALSKTLLTTPPHAPRGVNKKVYRHLLTGDYVLANRQPTLHKPGIMGHRVKVLGKNEKTLRMHYTNCNTYNADFDGDEMNIHFPQSLLAAAEVREICSNNQQYLVPRNGAPLRGLIQDHILTGVLLTKRDTLFTRAEFQAILYASCWSVNTKHPIVTPPPCIWKPVPLWSGKQLIGAALSQLTIGRAPLNLEAPSKIPIKMWGTHGPxEITRDSMVIIRQNEMLAGIL</t>
  </si>
  <si>
    <t>YLIDHLYEYYNNAINNPGENKEELNKFIKIWKNDFKKLINISKIVQIIIDDNDGKEGGNSVMIDNEGDSEMIDLSNDPDGLDILVEQLKSSDLNILRLLCKVRANYFGLW</t>
  </si>
  <si>
    <t>LVWNHTAHNSQWLNQHPEAGYNTDNSPHLKSAVLLDHALQEYGKSILGKEIESIEQLEIIIREIKEKVIVPLKLWEFYVLNIDNEVEIFKNTYFSSSRTKEVISTASTFSPSFLKNIISNPSIEKQETIKSITKNGTIRSPSYDRYSLHVNLDYTFKLLDHSTSFSNLTQDEQIEKYRDILSTVNLEIYRDYDHDVEAITNNILQRIKYERVSDHGPKLGVISLAKPLLNSYFTMVQHRDTGVIREIPLANNGxIYNHNPTIDFASSESRAYLRRDVIIWGA</t>
  </si>
  <si>
    <t>WMDKMGESTKANNYGEPATPRDGAPIEITSMLYSTLSWVSKLYSIGKFKNGGVDIKQTMGTLTFIDWSKLIENNFEKYYYVPGSxNEDKSFIINSNYVHRRYIYKDVVGSANVFSDYQFRPNICVAMSFSPSLFNEDHANKCIDIIKPSLTGPLGMKTLDPNDPNYHGNYDNSSDSGYKPTSRGFNYHNGPEWV</t>
  </si>
  <si>
    <t>RKMSEWDTLASWIVDNELFSTKVRWLIQIPRLYDVYRETSxTTTFQDFLNNIFHPLFEVTKDPSSHPKLHLFLQQVVGIDCVDDESKFEKKFTEKFPVPGEWSSEHNPPYTYYLYYLYANLYTLNQFREEKGLNILTLRPHSGEAGEVDHMGAAFYLAHGINHGINLRKTPVLQYLYYLTQIGIAMSPLSNNSLFLTYHRNPFPAFFARGLNVSISTDDPLQFHYTKEPLMEEYSI</t>
  </si>
  <si>
    <t>GCAAGKGVLIPTNKQEELDGLKRIMVDKEFGSAGDEVVIEEYLDGEECSLMCFSDGYSLVVMPPAQDHKRIYDDDMGPNTGGMGAYAPALFISNSGISGFGPIIDKCIETILKPTINGMRKEGSPFVGVLFAGLMVSKSGVVNVLEFNVRMGDPETQVILPLLKSDLFEIVSSCVVGRLDSVKxVEWENKxFAVTVVAASKGYPDVYKKNLTITGIPTTSTVDDMIFQAGTIKSTSILTNGGRVLSCTSLSExNLEDAIRKSYNLIEIVxYFEGIQYRRDIGQKALVHLEKQKQSVSYSDSGVDIERGDAVVDSIGPMAKATNRLGCVSDLGGFGALFDPKAAGFRDPILVSGTDGVGTKLKIAQELNKHDTIGIDLVAMCVNDVVVQGAEPLFFLDYFATGRIHVDVATNVISGIAKGCKESGCALIGGETAEMPGMYKDGEYDLAGFSVGAVERNQMLPSNISEGNVLLGLASSGVHSNGYSLVRYLIENKSGLNYSSPAPFDSTxKTLGEVLLTPTKLYVLSCLAAIKSxGGVNGLAHITGGGI</t>
  </si>
  <si>
    <t>NWMWAAKLKGEGSELYDAAVEMHNVMVELGIAIDGGKDSLSMAAKAPKELVKAPGTLVVSTYVPCTDITLTVTPDLKLTxSAQDSIILYLDLGCGNNFIGGSALTQVFNQIGNDQPHHDVKLLKNTFNAIQKLVKSSLISAGHDRSDGGLITTLVEMSLSGNRGMVIDLPLSSxxTTTMDIVKLLFSEELGAVIEIKKSNLDKVLQILKEFNITTHxQIGYTSTCGDQDSFICKVAGQITYNIPLSELSKQWEQTSYQLELLQAxNPKFVESEMKNLQSRATGNGRGPKYNMTFNNSPISKELLASKAPKVAIIREEGSNGDREMAAAFHFAGFQSFDVAMSDLLSGNISLRFRGVAFVGGFSYGDVLDSAKGWAGSIRFNSNVSKQFDHFYSCENTFSLGLCNGCQLM</t>
  </si>
  <si>
    <t>MMGKRVNYAARTVISPDISLETNEMGVPRYFAQTLTFPQPVTSFNYNQLAQAVINGPETYPGANFIEDENGYLINLSKESVEKRIALSKTLLTTPPHAPRGVNKKVYRHLLTGDYVLANRQPTLHKPGIMGHRVKVLGKNEKTLRMHYSNCSTYNADFDGDEMNIHFPQSLLASAEIREICANNYQYLVPRNGAPLRGLIQDHILTGVLLTKRDTLFTKAEFQAILYASCWSVNTKHPIQTPPPCILKPFPLWSGKQLIGAALTQLTIGRAPLNLEAPSKIPIKMWGTHGPxEITRDSMVIIRQNEMVAGIL</t>
  </si>
  <si>
    <t>YLIDHLDDYYNNARNNGKEKKEEIIKFIKIWKNDFKKLIDLSKIVQIIIDDSIDSNDGGYGFVDNEGDSEMTDLSSDPEGLDTMLDNLKSSDLNILRLICKIRSNYFGLW</t>
  </si>
  <si>
    <t>WMDKMGESTKANNYGEPATPRDGAPIEITAMLYSTVNWLTRLYSSGKFKFGGVDCKQANGLLTYKDWSELIHSSFEKYYYIPSSxNDDKSFLINSNYVHRRYIYKDVVGSANVHADYQFRPNVCVAMSFAPELFTQVYASKCIDIIKSSLCGPLGMKTLDPNDPNYHGNYDNSSDSGYKPTSRGFNYHNGPEWV</t>
  </si>
  <si>
    <t>NWMWAAKLAGEGVELYDAAVEMHDVMVSLGIAIDGGKDSLSMAAKAPKELVKAPGALVVSTYVPCDDITLTITPDLKLSxPSEDSILLYLDLGNGNNFIGGSALTQVFNQLGNDEPHHNVELLKSTFNAIQQLVKKQLLSAGHDRSDGGLITTLVEMSLSGNRGIQVNLPSTMVGQQPIDIIKLLFSEELGAVIEIKKSNYEQVLSVLKQFNVPTHxTIGHTSCGNSEDRFIVKVGEQTIYDIELSKLSKQWEETSYQLELLQAxNPTFIQSEMNNLLARATGKGKGPKYNMTYSNSPIIQELLASKAHKVAIIREEGSNGDREMAAAFHFAGFQPFDVTMSDLLSGSIQLRFKGVAFVGGFSYGDVMDSAKGWAGSIRFNPSVSKQFDHFYSRPDTFSLGLCNGCQLM</t>
  </si>
  <si>
    <t>MMGKRVNYAARTVISPDISLETNEMGVPQYFAQTLTFLQPVTSFNYTQLAQAVINGPETYPGANFIEDENGHLINLSKGSVEKRVALSKPLLTNPPHAPRGVNKKVYRHLLTGDYVLANRQPTLHKPGIMGHRVKVLGKNEKTLRMHYTNCNTYNADFDGDEMNIHFPQSLLAAAEVREICSNNQQYLVPRNGAPLRGLIQDHILTGVLLTKRDTLFTRAEFQAILYASCWSVNTKHPIVTPPPCIWKPVQLWSGKQLIGAALSQLTIGRAPLNLEAPSKIPIKMWGTHGPxEITRDSMVIIRQNEMVAGIL</t>
  </si>
  <si>
    <t>YLIDHLDEYYNNAINNHDDNKEDLNKFIKIWKNDFKKLINISKIVQIITDDGNECNDGNNVMIDNDGDSEMTDLSKDPDGLDVLVEQLKSSDLNILRLLCKVRSNYFGLW</t>
  </si>
  <si>
    <t>WMDKMGESTKANNYGEPATPRDGAPIEITAMLYSTVSWLTQLYQSDKFKHGGVEVITNKSILTYVDWSKLIESNFEKFYYIPSSxGEDKQYNINSNYVHRRYIYKDVVGSANIFSDYQFRPNICVAMSFAPKLFNASHASKCIDVIRNNLVGPLGMRTLDPNDPNYHGNYDNGSDSGYKPTSKGFNYHNGPEWV</t>
  </si>
  <si>
    <t>GCAAGKGVLIPNNKQEELDGLKRIMVDKEFGSAGDEVVIEEFLDGEECSLMCFSDGYSLVVMPPAQDHKRVFDGDKGANTGGMGAYAPAPFIVDKSISGFGSIIDQCIDTILKPTINGMRKEGRPFVGVLFAGSMVSPTKVINVLEFNCRMGDPETQVVLPLLKTDLFEIMVGCIEGRLDSVNxVEWAKKxFAVTVVAASKGYPDSYPKGIEIHGLNANNSHDNIIFQAGTVVCSKILTSGGRVLSCTSISNxTLEEAITNSYRLIETVFIWMGMHYRKDIGQKALNHIAAAQHSVSYSESGVDIERGDAVVDNIGPLAKSTTRKGCVSDLGGFGALFDTKAAGFRDPILVSGTDGVGTKLKIAQELGIHDTIGIDLVAMCVNDVVVQGAEPLFFLDYFATGKIHVDVATQVVAGIAHGCKESGCALIGGETAEMPGMYKDGEYDLAGFSVGAVEREQMLPNSIASGDVLLGLASSGVHSNGYSLVRYLIEKKSGLNYNSPAPFDENGKTLGEILLTPTKLYVLSCLAAIKSxGGVNALAHITGGGI</t>
  </si>
  <si>
    <t>NWMWAAKLKGEGVLLYDAAIEMHDVMVQLGIAIDGGKDSLSMAAKAPKELVKAPGALVVSTYVPCDDITITVTPDLKLNxSSQDSVLLYLDLGCGNNFIGGSTLTQVFKQLGDDQPHRDVELLKSTFSAVQKLVKQQLISAGHDRSDGGLITTLVEMSISGNRGVEIDIPSTLISSTQSNIIKLLFSEELGAVVEVKSSNLEKVMEILNAYKVPTHxTIGHTASGNDADHFVLKVGGKTIYDISLPQLCKQWEETSYQLELLQAxNPSFIESEMKNLISRATGKGKGPKYTMTYSNSPISKELLASKAPKVAIIREEGSNGDREMAAAFHFAGFQPFDVTMSDLISGNISLRFKGVAFVGGFSYGDVMDSAKGWAGSIRFNQNVSKQFDHFYGRSDTFSLGxxxxxxxx</t>
  </si>
  <si>
    <t>MMGKRVNYAARTVISPDISLETNEMGVPQYFAQTLTFPQPVTSFNYNQMAQAVINGPETYPGANFIEDENGHLINLSKESAEKRIALSKTLLTSPPHAPRGVNKKVYRHLLTGDYVLANRQPTLHKPGIMGHRVKVLGKNEKTLRMHYSNCSTYNADFDGDEMNIHFPQSLLAAAEVREICANNYQYLVPRNGAPLRGLIQDHILTGVLLTKRDTLFTKAQFQAILYASCWSVNTKHPIVTPPPCIFKPVPLWSGKQLISAALNQLTIGRAPLNLEAPSKIPTKMWGTKGPxEYTRDSHVIIRQNEMFAGIF</t>
  </si>
  <si>
    <t>WMDKMGESTKANNYGEPATPRDGAPIEITAMTFSIVNWCSNLYNSDRFKWGGVDLKDxKSILTYKDWSELIKSNFENYYYIPASxSEDKLYSINANYVHRRYIYKDVVGSANIYPDYQFRPNLCVAMSFAPELFNEQHANKCIDIVKQHLAGPLGMKTLDPNDTAYHGNYDNSADSGYKPTSKGFNYHNGPEWV</t>
  </si>
  <si>
    <t>RKMSEWDTLASWIVDNDLFSTKVRWLIQIPRLYDVYRETSxTTTFQDFLNNVLHPLFEVTKNPASHPKLHLFLQQVVGIDCVDDESKFEKKFTEKFPVPGEWSSEHNPPYTYYLYYLYANLYTLNKFREEKGLNILALRPHSGEAGEVDHMGAAFYLAHGINHGINLRKTPVLQYLYYLCQIGIAMSPLSNNSLFLTYHRNPFPAFFARGLNVSISTDDPLQFHYTKEPLMEEYSI</t>
  </si>
  <si>
    <t>GCAAGKGVLIPNNKEEELEGLKRIMVNKEFGSAGEEIVIEEFLEGEECSLMCFSDGYSLVVMPPAQDHKRIFDGDKGANTGGMGAYAPTPFICDKSVSGFGSIIDQCIETILKPTINGMRKEGKPFIGVLFAGLMVNSKKVINVLEFNCRMGDPETQVVLPLLETDLYEIITACVEGRLDSIDxVKWSKKxFAVTVVAASKGYPDNYLKGVEIINGLESNNLNNIIFQAGTIVSGKIVTNGGRVLSCTSLSTxSLEEAIKNSYKLISSVxKFEGIQYRKDIGQKALNHLENKKKSVSYSESGVDIERGDAVVDNIGPLAKATTRKGCMSDLGGFGALFDPKAAGFRDPILVSGTDGVGTKLKIAQELGIHNTIGIDLVAMCVNDVVVQGAEPLYFLDYFATGRIHVDVATQVIQGISKGCKDSGCALIGGETAEMPGMYKDGEYDLAGFSVGAVERDQMLPINIAQGNVLLGLASSGVHSNGYSLVRYLIEKKSGLTYSSPAPFEPSxKTLGDILLTPAKLYVLSCLAAIRSxGGVNGLAHITGGGI</t>
  </si>
  <si>
    <t>NWMWAAKLAGEGVELYDAAIEMHDVMVELGIAIDGGKDSLSMAAKAPKELVKAPGALVVSTYVPCDDITLTITPDLKLSxSKEDSVLLYLDLGNGNNFIGGSALTQVYNQLGNDEPHHDVKLLKSTFLAIQQLVKHQLLTAGHDRSDGGLITTLVEMSLSGNRGMEITLPTSLLSNNNMEVIKLLFSEELGAVIEIKKSNLELVNSILKQYNVPTYxSIGYTSCGNGEDRFIVKIGEELIYNIELSKLSKQWEETSYQLELLQAxNPTFIESEMKNLLSRATGKGKGPKYHMTYSNSPISQELLASKAHKVAIVREEGGNGDREMAAAFHFAGFQAFDVTMSDLLSGNIQLRFKGVAFVGGFSYGDVMDSAKGWAGSIRFNQSVSKQFDHFYSRPDTFSLGLCNGxxxx</t>
  </si>
  <si>
    <t>MMGKRVNYAARTVISPDISLETNEMGVPQYFAQTLTFPQPVTSFNYNQLAQAVINGPETYPGANFIEDENGHLINLSKESQEKRVALSKTLLTSHPHAPRGVNKKVYRHLLSGDYVLANRQPTLHKPGIMGHRVKVLGKNEKTLRMHYSNCSTYNADFDGDEMNIHFPQSLLAASEIREICANNYQYLVPRNGAPLRGLIQDHILTGVLLTKRDTLFTKADFQAILYASCWSVNTKHPIVTPPPCIIKPVPLWSGKQLIGAALNQLTIGRKPLNLEAPSKIPTKMWGTKGPxEYTRDSHVIIRQNEMVAGIL</t>
  </si>
  <si>
    <t>YLIDHLDDYCKNSKINLGKEKDEIKKYIKIWKNHFKRLINISKIIQIIIDDSIDSIATTFGFMDIDGDSEMTDLSNDGKDLNNLVDNLKPSDLNILSLLCKIRANYFGLW</t>
  </si>
  <si>
    <t>ANYFGLWHTGYKNVKNEYLWCGSAVYLKLSLFNHSCFPNCTTIIEYNSTNSSTRNPLTISIITLRDIKKDDELLITYVPLNQKRKDRIKSLKSNWxx</t>
  </si>
  <si>
    <t>WMDKMGESTKANNYGEPATPRDGAPIEITSMLYSVVDWLYQLYSIGKFKYGVVEIKNxKEILTYGEWSKLIESNFEKYYYIPSSxNDDKQFLINSSYVHRRYIYKDVVGSASVFSDYQFRPNICVAMSFSPKLFNSSRAIKCLDILKSSLVGPLGMKTLDPIDPNYHGNYDNSSDSGYKPISRGFNYHNGPEWV</t>
  </si>
  <si>
    <t>RKMSEWDTLASWIVDNELFSTKVRWLIQIPRLYDVYRETSxTTTFQDFLNNVFHPLFEVTKDPSSHPKLHLFLQQVVGIDCVDDESKFEKKFTEKFPVPGEWSSEHNPPYTYYLYYLYANLYTLNQFREEKGLNILSLRPHSGEAGEVDHLGAAFYLSHGINHGINLRKTPVLQYLYYLTQIGIAMSPLSNNSLFLTYHRNPFPAFFARGLNVSVSTDDPLQFHYTKEPLMEEYSI</t>
  </si>
  <si>
    <t>GCAAGKGVLIPMNKQEELEGLKRIMIDKEFGSAGDEIVIEEYLQGEECSLMCFSNGYSLVVMPPAQDHKRIFDGDNGPNTGGMGAYAPAPFISKKGLSGFGPIIDKCINTILKPTIDGMRKEGSPFIGVLFAGLMVDTKxxxxxxxxxxxxxxxxxxxxxxxxxxxxxxxxxxxxxxxxxxxxxxxxxxxxxxxxxxxxxxxxxxxxxxxxxxxxxxxxxxxxxxxxxxxxxxxxxxxxxxxxxxxxxxxxxxxxxxxxxxxxxxxxxxxxxxxxxxxxxxxxxxxxxxxxxxxxxxxxxxxxxxxxxxxxxxxxxxxxxxxxxxxxxxxxxxxGALFDPKAAGFRDPILVSGTDGVGTKLKIAQELGKHDTIGIDLVAMCVNDVIVQGAEPLFFLDYFATGRIHVDVTTSVISGIARGCKESGCALIGGETAEMPGMYKDGEYDLAGFSVRAVERDQMLPLNIKDGNVLLGLASSGVHSNGYSLVRYLIENKSGLTYNSPAPFDRDxVTLGDVLLTPTKLYVLSCLAAIKSxGGVNGLAHITGSGI</t>
  </si>
  <si>
    <t>RMNFTxxxxxxxTSICKSCNLSIIDRIERSRRYLIKTTSILNEKEIEQFLELIHDGMTECLYPTPIKSFDTGVKPHPVKYIPVVEEGSKALEKINQEMGLAFDEQDLALYTDLFQNQLKRNPSDVECFDIGQSNSEHSRHWFFNGKLIIDGKMSDQTLFQIVKNTLKANPQNSLIAFSDISSSIKGHKTKVLIPKLQTEASEYLEGSREQPIIFTAETHNFPTGIAPFEGAETGTGGRLRDTHATGRGSLVVAGTVGYCVGNLNIPGYELPWEDKSYGYPSNLANPLKIEIEASNGASDYGNKFGEPVIIGFTRSYGNTLPNGERREWIKPIMFSGGIGFMDERHLKKELPEVGMVVVKAGGPAYRIGMGGGS</t>
  </si>
  <si>
    <t>NWMWAAKLKGEGSELYDAAVEMHDVMVELGIAIDGGKDSLSMAAKAPKELVKAPGTLVVSTYVPCDDITLTITPDLKLTxSFNDSILLYLDLGCSNNFIGGSALTQVFNQIGNDKPHHDVPLLKNTFNAIQKLVKSKLISAGHDRSDGGLITTLVEMSLSGNRGMEIDLPLNKLITTTMDIIKLLFSEELGAVIEIKKSDLSKVLEILDQHKVPTHxQIGFTSTCGDEDHFICKVDGKIIYNLPLSKLSGQWESTSYQLELLQAxNPTFVESEMKNLQSRATGNGRGPKYTMTYSNSPISKELLADKAPKVAIIREEGSNGDREMAAAFHFAGFQPFDVTMSDLLSGNIQLRFRGVAFVGGFSYGDVMDSAKGWAGSIRFNSSVSKQFDSFYSRDNTFSLGLCNGCQLM</t>
  </si>
  <si>
    <t>MMGKRVNYAARTVISPDISLETNEMGVPQYFAQTLTFPQPVTSFNYNQLAQAVINGPETYPGANFIEDENGYLINLSKETQEKRIALSKTLLTGPINAPRGVNKKVYRHLLTGDYVLANRQPTFHKPGIMGHRVKVLGKNEKTLRMHYSNCSTYNADFDGDEMNIHFPQSLLAASEVREICANNYQYLVPRNGAPLRGLIQDHILTGVLLTKRDTLFTKAQFQAILYASCWSVNTKHPIVTPPPCIWKPVPLWSGKQLIGAALTQLTIGRAPLNFEAPSKIPIKMWGSHGHxEITRDSMVIVRQNEMFAGIL</t>
  </si>
  <si>
    <t>xIIDHLDEYYKNAKLNNTETKQDVIKYSRIWKNHFKILIYISKIIQTIIDDSINTIDNKNGFTDSEGDSEMTDLSNDPDDLDSLVDNLTSADLNMLRLLCKIRANYFGLW</t>
  </si>
  <si>
    <t>WMDKMGESTKANNFGEPATPRDGAPIEITAMTFSIVNWCSNLYKSDKFKWCGVDVKGDSAILTYKDWSELIKSNFEKYYYIPASxSEDKLYFINANYVHRRYIYKDVVGSANVYPDYQFRPNLCVAMSFAPELLNEQHANKCIDIVKQHLAGPLGMKTLDPNDTAYHGNYDNSADSGYKPTSKGFNYHNGPEWV</t>
  </si>
  <si>
    <t>RKMSEWDTLASWIVDNDLFSTKVRWLIQIPRLYDVYRETSxTKTFQDFLNNIFHPLFEVTKNPASHPKLHLFLQQVVGIDCVDDESKFEKKFTEKFPVPGEWSSEHNPPYTYYLYYLYANLYTLNKFREEKGLNILTLRPHSGEAGEVDHMGAAFYLAHGINHGINLRKTPVLQYLYYICQIGIAMSPLSNNSLFLTYHRNPFPAFFARGLNVSISTDDPLQFHYTKEPLMEEYSI</t>
  </si>
  <si>
    <t>GCAAGKGVLIPNNKEEELDGLKRIMVDKEFGSAGEEIVIEEFLEGEECSLMCFSDGYSLVVMPPAQDHKRNFDGDKGANTGGMGAYAPAPFICDKSVSGFGSIIDQCIETILKPTINGMRKEGKPFIGVLFAGLMINSKKVINVLEFNCRMGDPETQVVLPLLETDLYEIVTACVEGRLDSVExVKWLKKxFAVTVVAASKGFPGNYIKGVEITNGLESNNSNNIIFQAGTIVSGKIVTNGGRVLSCTSLSTxSLEEAIKNSYKLISSIxSFEGIQYRKDIGQKALNHLENKKQSVSYSESGVDIERGDAVVDNIGPLAKATTRKGCMSDLGGFGALFDPKAAGFRDPILVSGTDGVGTKLKIAQELGIHNTIGIDLVAMCVNDVVVQGAEPLYFLDYFATGRIHVDVATQVIQGISKGCKDSGCALIGGETAEMPGMYKDGEYDLAGFSVGAVERDQMLPINIAEGNILLGLSSSGVHSNGYSLVRYLIEKKSGLTYSSPAPFEPSxKTLGDILLTPTKLYVLSCLAAIKSxGGVNGLAHITGGGI</t>
  </si>
  <si>
    <t>RMNFTTTYSSNATSICKSCNLSIIDRIERSRRYLIKTTSILNEKEIEQFLELIHDGMTECLYPTPIKSFDTGVKPHPVKYIPVVEEGSKALEKINQEMGLAFDEQDLALYTDLFQNQLKRNPSDVECFDIGQSNSEHSRHWFFNGKLIIDGKMSDQTLFQIVKNTLKANPQNSLIAFSDISSSIKGHKTKVLIPKLQTEASEYLEGSREQPIIFTAETHNFPTGIAPFEGAETGTGGRLRDTHATGRGSLVVAGTVGYCVGNLNIPGYELPWEDKSYGYPSNLANPLKIEIEASNGASDYGNKFGEPVIIGFTRSYGNTLPNGERREWIKPIMFSGGIGFMDERHLKKELPEVGMVVVKAGGPAYRIGMGGGS</t>
  </si>
  <si>
    <t>NWMWAAKLAGEGVELYDAAIEMHDVMVELGIAIDGGKDSLSMAAKAPKELVKAPGALVVSTYVPCDDITLTITPDLKLSxSKEDSVLLYLGLGNGNNFIGGSALTQVYNQLGNDEPNHDVKLLKSTFLAIQKLVKQQLLTAGHDRSDGGLITTLVEMSLSGNRGMEINLPTSLLASTNMEIIKLLFSEELGAVIEIKKSNLELVNSILKQPNIPTYxSIGYTSCGNGEDRSLLKLExSTILxxNYSKLSKQWEETSYQLELLQAxNPTFIESEMKNLLSRATGKGKGPKYHMTYCNSPISQELLASKAHKVAIVREEGSNGDREMAAALHFAGFQAFDVTMSDLLSGNIQLRFKGVAFVGGFSYGDVMDSAKGWAGSIRFNQSVSKQFDHFYSRPDTFSLGLCNGCQLM</t>
  </si>
  <si>
    <t>MMGKRVNYAARTVISPDISLETNEMGVPQYFAQTLTFPQPVTSFNYNQLAQAVINGPETYPGANFIEDENGHLINLSKETVEKRIALSKTLLTSHPHAPRGVNKKVYRHLLTGDYVLANRQPTLHKPGIMGHRVKVLGKNEKTLRMHYSNCSTYNADFDGDEMNIHFPQSLLAASEIREICANNYQYLVPRNGAPLRGLIQDHILTGVLLTKRDTLFTKADFQAILYASCWSVNTKHPIVTPPPCIIKPVPLWSGKQLIGAALNQLTIGRKPLNLEAPSKIPTKMWGTKGPxEYTRDSHVIIRQNEMVAGIL</t>
  </si>
  <si>
    <t>YLIDHLDEYCKNSKINLDQQKDEIKKYIKIWKNHFRRLISIAKIIQIIIDDSIDSIKTTFGFIDLDGDSEMTDLSNDGKRLNNLVDNLKPSDLNILSLLCKIRANYFGLW</t>
  </si>
  <si>
    <t>Sxxxxxxxxxxxxxxxxxxxxxxxxxxxxxxxxxxxxxxxxxxxxxxxxxxxxxxxxxxxxxxxxxxxxxxxxxxxxxxxxxxxxxxxxxxxxxxxx</t>
  </si>
  <si>
    <t>WMDKMGESTKANNYGEPATPRDGAPIEITSMLYSTVDWLNQLYISGKFKYGAVDIKDKSTVLTYSVWSKLIESNFEKYYYVPCSxDDDKQYIINSNYVHRRYIYKDVVGSASIYSDYQFRPNICVAMSFSPKLFNPTHASKCLDLLKLNLAGPLGMRTLDQNDPNYHGNYDNSSDSGYKPVSRGFNYHNGPEWV</t>
  </si>
  <si>
    <t>RKMSEWDTLAGWIVDNDLFSPKVRWLIQIPRLYDIYRETSxISTFQDFLNNIFHPLFEVTKNPASHPKLHLFLQQVVGIDCVDDESKFEKKFTEKFPVPAEWTSEHNPPYTYYLYYLYANLYTLNKFREEKGLNILTLRPHSGEAGEVDHMGAAFYLSHGINHGINLRKTPVLQYLYYLCQIGIAVSPLSNNSLFLTYHRNPFPAFFARGLNVSISTDDPLQFHYTKEPLMEEYSI</t>
  </si>
  <si>
    <t>NWMWAAKLKGEGSELYDAAVEMHDVMVSLGIAIDGGKDSLSMAAKAPKELVKAPGALVVSTYVPCDDITLTITPDLKLTxSLDDSVILYLDLGCTNNFIGGSALAQVFNQIGNDQPHHNVDLLKNTFNAVQKLVKSKLISAGHDRSDGGLITTLVEMSLSGNRGMEIDLPISLLSSSTMDIIKLLFSEELGAVIEIKKSDLSKVLEILGEFKIPTHxQIGFTSTCGDEDHFISKVGGKVIYNVPLSKLSGQWESTSYQLELLQAxNPTFVESEMKNLQSRATGNGRGPKYNMTYSNSPISSELLADKAPKVAVIREEGSNGDREMAAAFHFAGFQPFDVTMSDLLAGNIQLRFRGVAFVGGFSYGDVMDSAKGWAGSIRLNSSVSKQFDAFYSRENTFSLGLCNGCQLM</t>
  </si>
  <si>
    <t>MMGKRVNYAARTVISPDISLETNEMGVPQYFAQTLTFPQPVTSFNYNQLAQAVINGPETYPGANFIEDENGFLINLSKESQEKRIALSKTLLTSQPHAPRGVNKKVYRHLLTGDYVLANRQPTLHKPGIMGHRVKVLGKNEKTLRMHYSNCSTYNADFDGDEMNIHFPQSLLAASEIREICANNYQYLVPRNGAPLRGLIQDHILTGVLLTKRDTPFTKAQFQAILYASCWSVNTKHPIVTPPPCIWKPVPLWSGKQLIGAALTQLTIGRVPLNLEAPSKIPIKMWGNHGPxDITRDSMVIIRQNEMVAGIL</t>
  </si>
  <si>
    <t>YLIDHLDDYYKNAKLKDQAAREEVIRFSKIWKNHFKTLIKISRIIQTVIDDSVDSYVxGNGFIDSEGDSEMADLLDDPDGLDSLVDSLTAADLNMLRLLCKIRSNYFGLW</t>
  </si>
  <si>
    <t>LVWNHTANNSKWLNQHPEAGYNTDNSPHLKSAVLSDKALQEYGKSLFGKEIQSEDHLNIIIKEIKEKVIMPLKLWEFYVLNIESEIEIFKNTYFSSSRIKETSASSSTFSPSFLKNLISNPSIERQEIIKSITKNGTIRSCDYERYSLHVNLDHAYKILDTSTSFNNYTNDEQIQKYKDILSIVNLEIYRDYDHDVDAILKNITERIKYERLSDHGPKMGVISLSKPLLNSYFTYVQYRDTxSIREIPLANNGWIFNHNPTIDFASSESRAYLRRDVIIWGA</t>
  </si>
  <si>
    <t>WMDKMGESTKANNYGEPATPRDGAPIEITAMLYSIVNWCSNLYISDKFKFGGVDVANxSAVLTYKDWSELIKSNFEKYYYIPSSxNDDKLYLINANYVHRRYIYKDVVGSINIYQDYQFRPNLCVAMSFAPELFDGAHANKCIDIVKQSLAGPLGMKTLDPNDTAYHGNYDNASDSGYKPTSKGFNYHNGPEWV</t>
  </si>
  <si>
    <t>DTHVHHSSSMNQKHLLKFIKRKLKEHPNEIVIFRDDKYLTLAEVFKSLNLNVDELSVDTLDVHADNNTFHRFDKFNLKYNPCGQSRLREIFLKTDNLIKGKYLAEITKEVFADLEASKYQSAEYRLSIYGRKMNxx</t>
  </si>
  <si>
    <t>RKMSEWDTLASWIVDNDLFSTKARWLIQIPRLYDVYRETSxTTTFQDFLNNVFHPLFEVTKNPASHPKLHLFLQQVVGIDCVDDESKFEKKFTEKFPVPGEWSSEHNPPYTYYLYYLYANLYTLNKFREEKGLNILTLRPHSGEAGEVDHMGAAFYLAHGINHGINLRKTPVLQYLYYLCQIGIAMSPLSNNPLFLTYHRNPFPAFFARGLNVSISTDDPLQFHYTKEPLMEEYSI</t>
  </si>
  <si>
    <t>NWMWAAKLAGEGVELYDAAIEMHDVMVSLGIAIDGGKDSLSMAAKAPKELVKAPGALVVSTYVPCDDITLTITPDLKLSxSKEDSVLLYLDLGNGNNFTGGSALTQVFNQLGNDEPNHDVKLLKSTFSAIQQLVKQQLLAAGHDRSDGGLITTLVEMSLSGNRGMEINLPSSLVKRSTFETIKLLFSEELGAVIEIKKSNFEKVMEILNQHNVPTHxSIGCTACGNGQDRFIVKVGEKLIYNIExSKLSKQWEETSYQLELLQAxNPTFIESEMKNLLSRATGKGKGPKYHMTYCNSPISQELLASKAHKVAVVREEGSNGDREMAAAFHFAGFQPFDVAMSDLLSGNIQLRFKGVAFVGGFSYGDVMDSAKGWAGSIRFNQSVSKQFDHFYSRPDTFSLGLCNGCQLM</t>
  </si>
  <si>
    <t>MMGKRVNYAARTVISPDISLETNEMGVPQYFAQTLTFPQPVTSFNYNQSAQAVINGPETYPGANFIEDENGHLINLSKESVEKRIALSKTLLTGHPHAPRGVNKKVYRHLLSGDYVLANRQPTLHKPGIMGHRVKVLGKNEKTLRMHYSNCSTYNADFDGDEMNIHFPQSLLAASEIREICANNYQYLVPRNGAPLRGLIQDHILTGVLLTKRDTLFTKADFQAILYASCWSVNTKHPIVTPPPCILKPVPLWSGKQLIGAALSQLTIGRQPLNLEAPSKIPTKMWGTKGPxEYTRDSHVIIRQNEMVAGIF</t>
  </si>
  <si>
    <t>YLIDHLDEYCKNSKIDIDNAKDEIKKFIKIWKNDFKRLINISKIIQIIIDDSIDSIDPSFGFIDSSGDTEMTDLSTDGKDLNNLVDNLTTSDLNILSLLCKIRANYFGLW</t>
  </si>
  <si>
    <t>LVWNHTAHNSKWLNEHPEAGYNTENSTHLKPAVVLDSALMNYGAQIYGKEIRSNEELDQIIVDINEKAIKPIKLWEYYVLDVDREVESFKAKFYESSRVKDNHIASSTFSPTFLKGIxCNPASERQEIINSILKKGTIRDSSHERFSLRIDEAVVYKILDNSASFEQLNKEEQLSKYQDILDIVNLNLYKLYDSDTEAILKNICERIKYERIALHGPKLGPISKSKPLLNTYFTWIQFKGIGSIREIPLANNGWVFNHNPTIDFASKDSRAYLRRDVIIWGA</t>
  </si>
  <si>
    <t>WMDKMGESMKAGSFGFPATPRDGAPIEITAMLYSTLDWVNKLASAKKFKYNAVQLNNxxAPFSYQAWAELIKNNFEKYYFIPSPxSDDKKYVINHEYVRRRHIYKDVLGSKAIYSDYQFRPNICVAMAFAPDLFNAEHAAKCLELIQSHLAGPLGMKTLDPNDPHYHGNYDNSVDSTYKPTARGFNYHCGPEWV</t>
  </si>
  <si>
    <t>DTHVHHSSSMNQKHLLKFIKRKLKENPQEIVIFRDDKYLTLAEVFKSLNLDVYELSVDTLDVHADNNTFHRFDKFSLKYNPCGQSRLREIFLKTDNLIKGKYLAEITKEVFxDLEKSKYQSAEYRLSIYGRKMNEW</t>
  </si>
  <si>
    <t>RKMSEWDTLAGWICDNGLFSAKARWLIQIPRLYDVYRETSxTTTFQDFLNHIFHPLFEVTRDPSSHPKLHKFLQQVVGLDCVDDESKFEKKFTEKFPIPSDWTSEHNPPYTYYLFYIHANLQTLNKFREEKGLNTLSLRPHSGEAGEVDHMGAAFYLSHGINHGINLRKTPVLQYLYYLTQIGIAMSPLSNNSLFLTYNRNPFPVFFARGLNVSISTDDPLQFHYTKEPLMEEYSI</t>
  </si>
  <si>
    <t>GCAAGKGVLIPTNKQEALEGIKRIMLDKEFGSAGDQVVIEQFLTGQECSLMCFSDGYSLSVCPPAQDHKRVFDNDQGPNTGGMGAYAPTPFVTQKGRHGFGPLIDRAVDTVLQPTIDGMRKDGRPFVGVLFAGLMIDEHGEINVLEFNCRMGDPETQVVLPLLETDLYQVVLACSEGRLDSIKxLSWKDQxYAVTVVAASKGYPDAYPKGLVITGLNNTCxKDEIIFQAGTKSNMILSLMGGRVLSITSLNSxNLEEAIKQCYTRISTIxSFDGIQYRKDIGKKGIGIPLVIKHAVSYSESGVDMVRGDAVVDNNASFAKGTFRSGCVSDLGGFGALFDPKAAGFKDPILVSGTDGVGTRLKIAQELGKHDTIGIDLVAMCVNDVVVQGAEPLFFLDYFATGKIHVDVATKVISGIAKGCKQSGCALIGGETAEMPGMYKEGEYDLAGFSVGAVERTEILPNRIAPGNVLLALASSGIHSNGYSLVRYLIENKSGLKYTDKAPFDPSAASLGDALLTPTKLYVLSCLAAIKAxGGINGLAHITGGGI</t>
  </si>
  <si>
    <t>NWMWAAQLIGEGSQLYDAAVEMHDTMVALGIAIDGGKDSLSMAAKAPKELVKAPGTLVVSTYVPCTDITLTITPDVKLTxSKQDSAIIYIDLGCGKNFIGGSALAQVFNQIGNDEPHLDTTLLKNAFNAIQKLVKEKLISAGHDRSDGGLLTTLVEMSISGNRGIRIDLPKELLGTSVDSIIKLLFSEELGAVIEVSRDNVEKVISTLKSFNVNHVYEIGYTNVEQVEDQFILNVNGESIYRIPLSQLSKKWEETSYRLELLQAxNPTFVDNEFKELLKRAVGHGNGPKYNLSFTPSARIDQLLKSPSPRVAILREEGSNGDREMAAAFTFAGFEAWDVTMSDLLSGAFTLRFRGIAFVGGFSHADVFDSAKGWSGSLRFNEKAWTQFEQFYDRKDTFSLGICNGCQLM</t>
  </si>
  <si>
    <t>MMGKRVNYAARTVISPDISLETNEMGVPEYFAKTLTFPQPVTSFNYNQLAQAVINGPDKYPGANFIEDENGFLINLSKESHEKRVALSKTLLTSRPHAPRGINKKVYRHLINGDYVLANRQPTLHKPGIMGHRVKVLGKNEKTLRMHYCNCSTYNADFDGDEMNIHFPQSLLASAEIREIAANNYQYLVPRNGAPIRGLIQDHILTGVLLTKRDTLFTKSEFQSILYASCWAINTKHPIQTPSPCIVKPVPLWSGKQLISAALNHLTIGRVQLNLEAPSKIPTKMWGTTGPxEISRDSMVIIKDNEMVAGIL</t>
  </si>
  <si>
    <t>WMDKMGDSQKAGNFGEPATPRDGAPIEITAMLFSIVNWLAELNTSKQYPYNSVTLDDxKSTFTYADWAQKIKANFEKFYYVPAHxGGDRNYQINVNFVRRRSIYKDVVGSKSQLQDYQFRPNQCVAMSFAPQLFDPEHARKALELIRSSLAGPLGMKTLDPSDPTYHGNYDNSNDSTYKPTAKGWNYHNGPEWV</t>
  </si>
  <si>
    <t>NWMWAAKLEGEGSELYDAAVEMHDTMVELGIAIDGGKDSLSMAARSPSEMVKAPGTLVVSTYVTCDDITKTITPDLKLTxSESDSVIIFIDLGCGNNFIGGSALTQVFKQVGNGQPHRDTSLLIKSFQAVQNLVKERLITAGHDRSDGGLITALIEMSISGNRGMKINLNTTNSDxxIESVLKLLFSEELGLIIELRKENEEKVEEILKGLxxxPYSVIGHTNINNGDDRFELTINNTTLINEPIVNLLKQWEETSYQIELLQAxNPECVKSEFHEIVKRSIGKGKGPEYKVTFDLSSLEMRLNPSYRPKVVILREEGSNGDREMAGAFYFAGFEPWDVTMSDLISGNVNISFKGIAFVGGFSYADVMDSAPPWSGSIKFHHSVSKQFDDFYQRKDTFSLGLCNGCQLM</t>
  </si>
  <si>
    <t>MMGKRVNYAARTVISPDISLESNEMGVPQYFAKTLTFPQPVTTFNYKQMAKAVINGPDEYPGANFIEDENGFLINLAKESYEKRVALSKTLLTNVPRGPRGVNKKVYRHLVDGDFVLANRQPTLHKPGIMGHRVKVLGKTEKTLRMHYCNCSTYNADFDGDEMNIHFPQSLIASAEIREITANNYQYLVPRNGAPIRGLIQDHILTGVLLTKRDTLFTKAEFTGILYAACWAVNTKHPIQVPPPCILKPVPLWSGKQLITAALNHLTIGRIPMNLEAPSKIPAKLWGTKSPxEILRDSHVIIRDNEMFAGIL</t>
  </si>
  <si>
    <t>DLMDHLDECIVNLKDYDNDEEKELQKLKGYWKKDFKKLVNLSRIIQNILDSSQYPEIxLSYGKDGDEDIKMTLSEDDGSCNGNWINSLTKSDLNILKLICKVKSNYFGLW</t>
  </si>
  <si>
    <t>WMDKMGESEKAGNYGEPATPRDGAPIEITSMVYSIVEWLSELSSKSKFPHSSVKLDDxTTTWSYSDWAKKIKDNFEKYYYVPPHxGGDRNYLINPNYVRRRSIYKDVVGSTSIFADYQLRPNQCVAMSFAPQLFDKEHAKKAIEIIKCSLAGPLGMKTLDPTDPTYHGNYDNSNDSVYKPTAKGWNYHNGPEWV</t>
  </si>
  <si>
    <t>RKMSEWDTLSSWIVDNELFSTKVRWLIQIPRLYDVYRETSxTSTFQDFLNNIFHPLFEVTKNPESHPKLHLFLQQVVGIDCVDDESKFEKKFTEKFPAPQDWDTEHNPPYTYYLYYIxxxxxxxxxxxxxxxxxxxxxxxxxxxxxxxxxxxxxxxxxxxxxxxxxxxxxxxxxxxxxxxxxxxxxxxxxxxxxxxxxxxxxxxxxxxxxxxxxxxxxxxxxxxxxxxxxxxxxxx</t>
  </si>
  <si>
    <t>GCAAGKGVLIPKTKEEAIDALKRIMVTREFGSAGDEVVIEEFIEGEECSLMCFSDGHSIAVMPPAQDHKRAFDLDQGPNTGGMGAYAPAPFVMGKGKYGFGNLIDEAVEQVLQPTINGLRKEGKPFVGVLFAGPMISKDQRIYVLEFNCRMGDPETEVVLPLLETGLYQVMSACIEGRLDSIPPLQWKNExYCVTLVAASKGYPEAYPKGLPIQGLLEHFSDNSIVFQAGTCLSSKLLTNGGRVLSITSIAKxTLEGAIESAYQNIKSIxNFDGMHYRRDIGQKALNYLNGQQQSVSYSEAGVDIVRGDQVVDNIVPMAKSTTRSGCVSDLGGFGALFDPKAAGFKDPILVSGTDGVGTKLKIAQELNRHDTIGIDLVAMCVNDVVVQGAEPLFSLDYFATGRIHVDVATQVVSGISRGCKESGCALIGGETAEMPGMYRDGEYDLAGFSVGAVERDQLLPLQFKEGDVLLGLASSGIHSNGYSLVRYLVEKKSGLHYTDKCPFDESxKTIGDVLLTPTKLYVLSCLAAIKSxGGVKALAHITGGGI</t>
  </si>
  <si>
    <t>NWMWAAKLEGEGSELYDAAVEMHDTMVQLGIAIDGGKDSLSMAARSPSEMVKAPGTLVVSTYVTCDDITKTITPDLKLSxSSDDSVIIYIDLGCGNNFIGGSAFTQVFKQIGSGEPHRDTTLLTKSFQAVQKLIKERLITAGHDRSDGGLITALIEMSISGNRGIKINLENQADxTTVESLLKLLFSEELGMIIELRRENLERVKEILTGLxxxPYQTIGHTNMNHGEDRFELSINSQVIISEPIVNLTTLWEETSYQLELLQAxNPDCIKSEFEQLIKRSKGKGKGPEYKITYDLSAEMKLLNSNYRPKVAILREEGSNGDREMAGAFYFAGFEPWDVTMSDLIAGNVNISFKGIAFVGGFSYADVMDSAPPWSGSIKFHHSVSKQSDEFYARKDTFSLGLCNGCQLM</t>
  </si>
  <si>
    <t>MMGKRVNYAARTVISPDISLESNEMGVPQYFAKTLTFPQPVTTFNYQQMAQAVINGPDVYPGANFIQDENGFLINLAKESYEKRVALSKTLLTNHPRAPRGVNKKVYRHLVDGDFVLANRQPTLHKPGIMGHRVKVLGKNEKTLRMHYCNCSTCNADFDGDEMNIHFPQSLIASAEIREIAANNYQYLVPRNGAPIRGLIQDHILTGVLLTKRDTLFTKPEFTAILYAACWAVNTKHPIQVPPPCIIKPVPLWSGKQLISAALNHLTIGRLPMNLEAPSKIPAKLWGTKGPxEILGDSHVIIQENEMVAGIL</t>
  </si>
  <si>
    <t>DLMDHLDECIVNLKDYDNDEEKELQKLKGYWKKDFKKLVNLSRIIQNILDSSQYPEIxLSYGKDGDEDIKMTLSEDDGSCNGNWINSLTKSDLNILKLICRVKSNYFGLW</t>
  </si>
  <si>
    <t>LVWNHTAHNSKWLNDHPEAGYNTDNSPHLKSAVLLDQALVDFGKLHYGKEIQTEEQLKDLMDNLKEKVILPLKLWEYYVLNIDKEIERFKTTYHSSGREKENTxxLASVSPSFLKNIIANPTAEKNDILNNIIKKGIIRNDSCDRFSLQIDFHIVFKLLDTCSSFINMTPQGQVNWYEDILKTVNLTLYKEYDSDFEAITSNVFERIKYERVSLHGPKLGAFTAQKPMINSYFTMIPFRESGTIREIPLANNGWIYNYNPSTDFASRDSRSYLRRDVIIWGD</t>
  </si>
  <si>
    <t>WMDKMGESEKAGNYGEPATPRDGAPIEITAMVYTIVNWLSELSKQSKYQHSSVVLDDxQTKLTYEDWANKIKVNFEKYYYVPQHxGGDRNYLINPNYVRRRSIYKDVVGSSSIFSDYQLRPNQCVAMSFAPQLFDKDHAKKAIEIIRSSLAGPLGMKTLDPTDPTYHGNYDNSNDTTYKPTAKGWNYHNGPEWV</t>
  </si>
  <si>
    <t>RKMSEWDTLSSWVCDNELFSTKVRWLIQIPRLYDVYRETSxTTTFQDFLNNIFHPLFEVTKNPASHPKLHLFLQQVVGIDCVDDESKFERKFTERFPVPQDWATEHNPPYTYYLYYLYANLHTLNRFREEKGLNSLTLRPHSGEAGEVDHMGAAFFLAHGINHGINLRKTPVLQYLYYLNQIGIAMSPLSNNSLFLTYHRNPFPVFFARGLNVSISTDDPLQFQYTKEPLMEEYSI</t>
  </si>
  <si>
    <t>NWMWAAKLEGEGSELYDAAVEMHDTMIELGITIDGGKDSLSMAAKSPNELVKAPGTLVVSTYVTCDDITKTITPDLKLSxSEDDSVLIYIDLGCGNNFIGGSALTQVFKQIGDGEPRKDSKLLVKTFNAIQSLIKQRLITAGHDRSDGGLITTLIEMSLSGNRGCVINLEHKIDExSIESILKLLFSEELGMVIELKRENLLKVEKELNGLxxxPYSIIGYTNCSTEPDRFELFIGRELIINEKLSDLLVQWEETSYQLELLQVPNTSCVKSEFKELIKRSKGKGSGPLYKVTYDTTIEMKLLNPIYRPKVAILREEGSNGDREMAAAFYFTGFEPWDVTMSDLISGNINISFKGIAFVGGFSYADVMDSSKGWAGSIKFHHSVSKQFDQFYSRKDTFSLGLCNGCQLM</t>
  </si>
  <si>
    <t>MMGKRVNYAARTVISPDISLESNEMGVPQYFAKTLTFPQPVTSFNYQQMAQAVINGPDVYPGANFIEDENGFLVNLGKETLEKRMALSKTLLTTNPHAQRGVNKKVYRHLIDGDFVLANRQPTLHKPGIMGHKVKVLGKNEKTLRMHYCNCSTYNADFDGDEMNIHSPQSLIAASEIREIAANNYQYLVSRNGAPIRGLIQDHILTGVLLTKRDTLFLKSEFTAILYAACWAVNTKHPIKVPPPCIMKPVPLWSGKQLITAALNHITIGRIPMNLEAPSKIPVKMWGTTGPxEVLRDSHVIIKDNEMLAGIL</t>
  </si>
  <si>
    <t>WMDKMGESEKAGNYGEPATPRDGAPIEITAMVYSIVDWLSELSSKSKFPHNSVKLDNxSTTWTYSEWAKKIKDNFEKYYYVPPHxGGDRNYLINPNYVRRRSIYKDVLGSTSVFADYQLRPNQCVAMSFAPQLFDKEHAKKAIEIIRNSLAGPLGMKTLDPTDPIYHGNYDNSNDSTYKPTAKGWNYHNGPEWV</t>
  </si>
  <si>
    <t>RKMSEWDTLSSWICDNELFSTKVRWLIQIPRLYDVYRETSxTSTFQDFLNNIFHPLFEVTKNPASHPKLHLFLQQVVGIDCVDDESKFEKKFTEKFPAPQDWVTEHNPPYTYYLYYLYANLHTLNRFREEKGLNTLTLRPHSGEAGEVDHMGAAFFLSHGINHGINLRKTPVLQYLFYLNQIGIAMSPLSNNSLFLTYHRDPFPVFFARGLDVSISTDDPLQFHYTKEPLMEEYSI</t>
  </si>
  <si>
    <t>NWMWAAKLKGEGTKLYDAAIEMHDTMIELGISIDGGKDSLxxxxxxxxxxxxxxxxxxxxxxxxxxxxxxxxxxxxxxxxxxxxxxxxxxxxxxxxxxxxxxxxxxxxxxxxxxxxxxxxxxxxxxxxxxxxxxxxxxxxxxxxxxxxxxxxxxxxxxxxxxxxxxxxxxxxxxxxxxxxxxxxxxxxxxxxxxxxxxxxxxxxxxxxxxxxxxxxxxxxxxxxxxMKNQFKLSINGEVIYDYNLRELSEMWESTSLQIELIQSNCMVSAESEYKSLFNRMSGDGKGPNYHLSFKPQSDITPKNPSRLARVGVIREEGSNGDREMAGAFYLAGFEPWDVTMSDIINGNITLQFNGLAFVGGFSYSDVMDSSKGWAASVKFNSIAMKQFDDFVQRSDTFSLGLCNGCQLM</t>
  </si>
  <si>
    <t>MMGKRVNYAARTVISPDISLESNEMGVPQYFAKTLTFPQPVTSFNYQQMAQAVINGPDVYPGANFIEDENGFLVNLGKETVEKRIALSKTLLTTNPHAQRGVNKKVYRHLIDGDYVLANRQPTLHKPGIMGHRVKVLGKTEKTLRMHYCNCSTYNADFDGDEMNIHFPQSLIAASEIRESTANNYQYLVPRNGAPIRGLIQDHILTGVLLTKRDTLFTKSEFTAILYAACWAVNTKHPIKVPPPCIFKPQPLWSGKQLISAALNQLTIGRIPMNLEAPSKIPVKMWGTTGPxEILRDSHVIIKDNEMLAGIL</t>
  </si>
  <si>
    <t>WMDKMGESEKAGNYGEPATPRDGAPIEITSMVYSIVEWLSELSSKSKFPHSSVKLDDxTTTWSYSDWAKKIKDNFEKYYYVPPHxGGDRNYLINPNYVRRRSIYKDVVGSTSIFADYQLRPNQCVAMSFAPQLFDKEHAKKAIEIIKCSLAGPLGMKTLDPTDPTYHGNYDNSNDSAYKPTAKGWNYHNGPEWV</t>
  </si>
  <si>
    <t>RKMSEWDTLSSWICDNELFSTKVRWLIQIPRLYDVYRETSxTSTFQDFLNNIFHPLFEVTKNPASHPKLHLFLQQVVGIDCVDDESKYEKKFTEKFPAPQDWVTEHNPPYTYYLYYLYASLHTLNRFREEKGLNALTLRPHSGEAGEVDHMGAAFFLSHGINHGINLRKTPVLQYLFYLNQIGIAMSPLSNNSLLLTYHRNPFPVFFARGLNVSISTDDPLQFHYTKEPLMEEYSI</t>
  </si>
  <si>
    <t>YWMWAAKLKGEGSKLYDAAVEMHDTMVELGISIDGGKDSLSMAAKAPCEVVKAPGSLVVSAYVTCDDITKTITPDLKEKxxxxDSNLLYLDLSCGNLFIGGSALCQVFKQLGNGQPHSDTSLLLNCFNSIQKLLKSKLILSGHDRSDGGLITTLVEMSLAGNRGCEINIKNNNGxNDLMANIKLLYSEELGAVIEVENYNLNQVQEILNQFKIPFQxNIGETTxxxDKNQFKLSINGEIIYDYNLRELCEMWESTSFQIELIQSNCINSVESEYKSLFNRMTGDGKGPNYHLSFKPQYDITPKNPSRLARVGVVREEGSNGDRGMAGAFYLAGFEPWDVTMSDIINGNVSLQFNGLAFVGGFSYSDVMDSSKGWAASIKFNSIAMKQFDTFIERSNTFSLGLCNGCQLM</t>
  </si>
  <si>
    <t>MMGKRVNYAARTVISPDISLESNEMGVPQYFAKTLTFPQPVTSFNYQQMAQAVINGPDVYPGANFIEDENGFLVNLGKETVEKRIALSKTLLTTNPHAQRGVNKKVYRHLIDGDFVLANRQPTLHKPGIMGHRVKILGKNEKTLRMHYCNCSTYNADFDGDEMNIHFPQSLIAASEIREITANNYQYLVPRNGAPIRGLIQDHILTGVLLTKRDTLFTKSEFTAILYAACWAVNTKHPIQVPPPCILKPQPLWSGKQLISAALNQLTIGRIPMNLDAPSKIPVKMWGTTGPxEILRDSHVIIRDNEMFAGIL</t>
  </si>
  <si>
    <t>DLIDHLDEYIVNLKDYDNDEEKELQKLKGYWKKDFKKLVNLSRIIQNILDSSQYPEIxLSYGKDGDEDIKMTLSEDDGSCNGNWINSLTKSDLNILKLICKVKSNYFGLW</t>
  </si>
  <si>
    <t>NWMWAAKLEGEGPELYDACLQMHDTMIELGIAIDGGKDSLSMAAKAPNELVKAAGTLVVSTYVTCDDITKTITPDLKCTxSEQDSVLIYLDSGCGNNFIGGSALCQVFKQIGDGEPHKDSKLLIKAFNAIQSLIKQRLITAGHDRSDGGLITLLIEMALRGNRGCRIHLETDQSKxSIESILKLLFSEELGMVIELKRENLQQVEKELSDLxxxPYHIIGFSNQSSEPDRFELFIDSELVFNETLTDLLVLWEQTSYQLELLQAxNPDCIKSEFQELIKRSKGKGYGPNYKVTFDLSSEMKLLSPLFRPKVAILREEGSNGDREMAGAFFFSGFEPWDVTMSDLISGNIDISFKGIAFVGGFSYADVMDTSKGWAGSIKFHHSVSKQFDKFYSREDTFSLGLCNGCQLM</t>
  </si>
  <si>
    <t>GCAAGKGVLIPKDKEEALDGLKRIMVNKEFGDAGNEVVIEEFLEGEECSLMCFSDGHSVAVMPPAQDHKRVFDLDMGPNTGGMGAYAPAPFVTQKGKSGFGVLVDKAVEKVLQPTIDGMRKEGRPFVGVLFAGLMISKGSVINVLEYNCRMGDPETQVILPLLKTDLYEVVMASVEGRLDSISxIEWKSDxYCVTVVAASKGYPDAYPKGLKISGLEKFQNSESLLFQAGTNEKGEIQTSGGRVLSVTALSSxSLETAIANAYTSMRSIxSFDGIHFRKDIGQKALNFLNGSSNSVSYSDSGVDIERGDAVVDNIAPLAKHTNRKGCVSDLGGFGALFDTKAAGFVDPILVSGTDGVGTKLKIAQELNKHENIGIDLVAMCVNDVVVQGAEPLFFLDYFATGRIHVDVATKVIGGIAKGCKESGCALIGGETAEMPGMYRDGEYDLAGFSVGAVERTQLLPKNIREGNVLIGLASSGVHSNGYSLVRFLVEKKSGLTYNDKAPFDPSxQTIGDILLTPTKLYVLSCLEAIKQxGGVNGLAHITGGGI</t>
  </si>
  <si>
    <t>NWMWAAKLKGEGSELYDAAIEMHDTMVKLGVAIDGGKDSLSMAAKAPGELVKAPGTLVVSTYVPCIDITKTVTPDLKLSxSESDSALIYLDMGCGNNFIGGSALAQVFKQVGNDQPHQDVELLGKTFNAVQELVAKELITAGHDRSDGGLITTLAEMSISGNRGMMVNLESSSxxTDIYSILRVLFSEELGAVVEVKKENVNSVKEILKQAGVPSTxVIGYTNINSECDRFTVKMNGSVIYDIELPTLCRKWEETSYQLERLQAxNPASIDNEMKELIKRAVGGGKGPQYKVSFKPSSLIEPKNPNYRPRVAILREEGSNGDREMAAAFHFAGFEPWDITMSDLINENVDLQFKGIAFVGGFSYGDVFDSAKGWAGSIKFHETVKKQFDHFYQRKDTFSLGLCNGCQLM</t>
  </si>
  <si>
    <t>LLWNHTSFNSQWLREHPEAGYNTENSPHLKAAVELDQALANYSESINGTTISSLDHLDNIISHIGEGCLNPLKLWEYYVIDVIFEMEEFKAKYPAAVQVNPEMPFNSPLLPxxxxxISPKNANESTELVNQILKKGLIRNPNYERLSLHVDLEFVFKLLNNNATFKNYTFEEKKHRYEDLLRLVNLTLYREYDSDHDAILNNIRERIKYERLASHGPKMGPISSSKPMLARYFTIVESGxxxxNKKVPLANNGWIFNYNPAMDFASKDSKAYLRRDVIVWGD</t>
  </si>
  <si>
    <t>WMDKMGESMKAKNYGDPATPRDGAPIEITAMLFATAKWLAAINKTGQFKFSGVKIGADKTEWTYAQWADTIKANFEKHYYIPSSxSEDKRYSINSSFVRRRYVYKDTVGSKNPYSDYQFRPNQLVAMAFAPELFTRDYVIRTLDITKHSLVGPLGIRTLDPNDTDYHANYNNSLDNDYRPTAKGFNYHNGPEWI</t>
  </si>
  <si>
    <t>RKMSEWKNLASWVIDNELFPTKVRWLIQIPRLYEVYRETDNIQTFQIFLSNIFQPLFEATKNPESHPKLHKFLQQVVGIDCVDDESKFEKKFTEKFPPPQDWTSEHNPPYTYYLYYLYANLYTLNQFREEKGLNILTLRPHSGEAGEVDHMAAAFYLAHGINHGINLRKTPVLQYLYYLTQIGIAMSPLSNNSLFLTYYRNPFPIFFARGLNVSISTDDPLQFHYTKEPxxxxxxx</t>
  </si>
  <si>
    <t>RMNFTTTYSTNASSICHSCRLNIIDRIERSRRYFVISQASWSAEQRQQFIDEVHDRMTECLYEQPIKSFETGVTPKPVTYIPLLEEGRPALERINKDMGLAFDEADLALYTDLFLNHLKRNPSGVECFDIGQSNSEHSRHWFFNGKLVIDGQQTPKTLFEIVKNTLKSNPNNSLIAFCDNSSAIKGFKTNVLIPSNPTEASEYKLGERDQPIIFTAETHNFPSGVAPFPGAETGTGGRIRDTHATGRGSLVVAGTVGYCVGNLNVPGYDLPWEDKSFQYPFNLAQPLKIEIDASNGASDYGNKFGEPVIVGYTRSYGQRLPNGERREWIKPIMFSGGIGFMDGRHTKKNQPEVGMVVVKAGGPAYRIGMGGGS</t>
  </si>
  <si>
    <t>NWMWAAKLKGEGAALYDAAVAMHDTMIELGIAIDGGKDSLSMAAKAPSELVKAPGTLVVSTYVTCDDITKTVTPDLKLNxSSEDSAIIYIDLGNNNNLLGGSALAHVYNQVGNDTPYVNSNLLKTAFNTVQQLVKQQLVTAGHDRSDGGLITTLIEMSLGGNRGMTVNIPATLLPASRDAIFKLLFSEELGAAFECSRSNLSKVLEICQQAGVTAYxEIGYTSVNTGTDRFRVVAAQAVILDVELSDLSQRWEETSYRLEQLQAxNVASVDSEMNELKKRATGGGRGPQNRLSYTPSPVIEKLLASPNPRVAVIREEGSNGDREMAGAFFMAGFEVWDIAMSDLLVGTIQFRFKGVAFVGGFSYGDVLDSAKGWAGSIRYNASVSKQFDAFYDRADTFSLGVCNGCQLM</t>
  </si>
  <si>
    <t>MMGKRVTYAARTVISPDISLETDEMGVPxxxxxxxxxxxxxxxxxxxxxxxxxxxxxxxxxxxxxxxxxIGNIVNLEKETPEKRVALAKTLLTVRPQAPHGAHKKVYRHLVSGDYVLANRQPTLHKPGISGHRVKVLGKTEKTLRMHYCNCSTYNADFDGDEMNIHFPQSMLAAAEVREIAANNFQYLGPRAGVPLRGLIQDHILTGVLLTKRDTFFTKAEFQKVLYASCWSVNTKHPIRTPPPTIWKPYPLWTGKQLISAALDHLTIGYAPLNFTGSSKISTKLWGKHGSxELMRDSHVIIRDxxxxxxxx</t>
  </si>
  <si>
    <t>LVWNHTSFNSNWLKQLPEAGYNTDNSPHLKAAVEVDQALKRFSQSIEGTTIQSLDQLDNIIIRIGDTVLNPLKLWEYYVLDVNYEMEQFNLKYPATLPTINPEPFNSPLMPxxxxxISPKNVNENADIVNQIQKKGLVRNPSYDRLSITIELEFTFKLLNGNATFKNYTMEEKRQRYEDLLRLVNLNLYREYDADHDAILNNVRERIKYERLASHGPRLGAISPSKPMLASYFTIVECDDxxxGRQIPLANNGWIFNYNPAVDFASKDSRAYLRRDVIIWGD</t>
  </si>
  <si>
    <t>WMDKMGESTKAHNFGDPATPRDGAPVEITAMLFSTLKWLVKINQAGIYPNNSVKINGxxADFKFADWQKLIQDNFELYYYIPNSxSDDKKHKINTSYVRRRYIYKDTVGSTAQYTDYQFRPNQLVAMSFAPELFTRERAQKTLELSKSFLLGPLGVKTLDPNDTDYHANYDNSLDTEYRPTAKGFNYHNGPEWL</t>
  </si>
  <si>
    <t>GCAAGKGVLIPTNKEEAKLAVKRVLVDREFGAAGDEVVIEEFLDGEEASVMAFSDGYSVVVMPAAQDHKRIFDDDKGPNTGGMGAYAPAPFVTDASRTGFGPTMDRVLDTVIKPTVDGMRREGRPFVGVLFAGLMVSPSGVINVLEFNCRMGDPETQVVLPLLDTDLIDIIDACCDGSLDAIKxVNWKQAxYAVTIVSASEGYPDSYPKGREIQGLTNTTFNDKMIFQAGTTLVGKLVTSGGRVLSSTSVNAxELETAIQLASKANETIxNFQGRQFRSDIGRKAQRYLASQSKAVSYSESGVDIERGDAVVDNIAPLAKATTRKGCVSDLGGFGALFDTKAAGSVDPILVSGTDGVGTKLKIAQEIGIHDNIGIDLVAMCVNDVLVQGAEPLFFLDYFATGRIHVDVATQVIGGIAKGCSGSGCALIGGETAEMPGMYRDGEYDLAGFAVGAVERTEMLPRNIKPGDVLLGLASSGVHSNGYSLVRYLVEKKSGSVYDLTAPYDNTxKTLGQSLLTPTRLYVLSCLAAIKAxGGVNGLAHITGGGI</t>
  </si>
  <si>
    <t>RMNFTTTYSTNATSICHSCRLNIIDRIERSRRYLVETDQPLSADQRQIFIDEVHDRMTECLYEKPISSFETGVVPKPVTYIPLMEEGRPALERINKDMGLAFDEADLQLYTDLFMNHLKRNPSDVECFDIGQSNSEHSRHWFFNGKLVIDGQQTPKTLFEIVKNTLKVNPNNSLIAFCDNSSAINGFKTNVLVPSNPSEASPYKLGERDQPxxxxxxxxNFPSGVAPFPGAETGTGGRLRDTHATGRGSLVVAGTVGYCVGNLNIPGYNLPWENPEFKYPYNLAHPLKIEIDASNGASDYGNKFGEPVIIGFTRSYGQRLPNGERREWIKPIMFSGGIGFMDARHNKKYQPEVGMVVVKAGGPAYRIGMxxxx</t>
  </si>
  <si>
    <t>NWMWAAKLKGEGASLYDAAVAMHDTMIDLGIAIDGGKDSLSMAAKAPSELVKGPGTLVVSTYVTCDDITKTITPDLKLSxSQQDSAIVYIDLGANNNFLGGSALAHVFEQVGNDTPHVDTKLLRSAFEAVQLLVKQRLLTAGHDRSDGGLITTLIEMSIGGNRGMHITLPTTLLPFARDALFKLLFSEELGAAFECRRSDLQTVLDILKQNNVPAYxEIGYTSINTGNDKFTVVAAGSVVLDSELSDLSQRWEETSYRLEQLQAxNVAFVDSEMTELKKRAIGGGRGPQYRLSFTPSPTIESLLSTPNPRVAIIREEGSNGDREMAAAFFTAGFEAWDISMSDLIAGTVVLRFKGVAFVGGFSYGDVLDSAKGWAGSIRFNTSVSKQFDTFYNRADTFSLGLCNGCQLM</t>
  </si>
  <si>
    <t>MMGKRVNYAARTVISPDISLETNEMGVPQLFAKKLTFPQPVTPVNYQEMAAAVINGADNYPGANFIEDEFGNIINLEKETPEKRVALSKTLLTVRPQAPHGATKKVYRHLVSGDHVLANRQPTLHKPGISGHRVKVLGKTEKTLRMHYCNCSTYNADFDGDEMNIHFPQSLLAAAEVREIAANNYQYLGPRAGVPLRGLIQDHILTGVLLTKRDTLFTKAEFQKVLYASCWSVNTKHPIRTPPPCILKPQPLWSGKQLISAALDHLTIGYAPLNFTGASKISTKLWGKHGQxEIMRDSHVIIRDNEMLAGIL</t>
  </si>
  <si>
    <t>LVWNHTSFNSNWLRDHPEAGYNPDNSPHLKAAIELDIALQKYSKSIEGTSITTLEQLDIIMTHIGETCLTPIKLWEYFVLDVDYEMEQFREKYPATVTNVNPEPFNSPLMPxxxxxISPKNVNENTDLVNQIQKKGLIRDPSYERYSLKVDLEFTFKLLNGNATFKNYTPEEKKQRYEDLLRLVNLNLYREYDGDHDTILNNVRERIKYERIASHGPKMGAISDSRPMLASYFTFVETRDxxxGRKVPLANNGWIFNYNPAIDFASKDSRAYLRRDVIIWGD</t>
  </si>
  <si>
    <t>WMVKMGDSMKAHNFGDPATPRDGAAIEITSMLYSIVKWLSKLNEKGIYQHSGVKHQNxQSNLSYTEWYKLIESNFELYYYIPNPxSDDKKYKINTSFVRRRYVYKDTVGSTFQYTDYQFRPNQLVAVSFAPELFNREHVTKTLELTKSFLLGPLGVRTLDPNDTDYHANYDNSLDTEYRPTAEGFNYHNGPEWL</t>
  </si>
  <si>
    <t>RMNFTTTYSTNATSICHSCKLSVIDRIERSRRYLVNSNINWTTEQRATFIDEVHDKMTECLYEQPIRSFETGVIPKPVTFIPLLEEGRPALERINREMGLAFDEADLALYTDLFLNHLKRNPSDVECFDIGQSNSEHSRHWFFNGKLVIDGQQTPKTLFEIVKNTLKANPNNSLIAFCDNSSAINGFKTKVIVPSNPSEASKYKVGDRDQPIIFTAQTHSFPSGVAPFPSAETGTGGRITDTHATGRGSLVVAGTVGYCVGNLNIPGYELRWEDKEFQYPYNLAHPLKIEIDASNGASDYGNKFGEPVITGFTRSYGQRLPNGERREWIKPIMFSGGIGFMDARHNKKDQPEVGMVVVKAGGPAYRIGMGGGF</t>
  </si>
  <si>
    <t>NWMWAAKLKGEGASLYDAAVAMHDTMIDLGIAIDGGKDSLSMAAKAPSxxxxxxxxxxxxxxxxxxxxxxxxxxxxxxxxxxxxxxxxxxxxxxxxxxxxxxxxxxxxxxxxxxxxxxxxxxxxxxxxxxxxxxxxxxxTAGHDRSDGGLxxxxxxxxxGGNRGMHITLPTTLLPFARDALFKLLFSEELGAAFECRRSDLQTVLDILKQNNVPAYxEIGYTSINTGNDKFTVVAAGSVVLDSELSDLSQRWEETSYRLEQLQAxNVAFVDSEMTELKKRAIGGGRGPQYRLSFTPSPTIESLLSTPNPRVAIIREEGSNGDREMAAAFFTAGFEAWDISMSDLIAGTVVLRFKGVAFVGGFSYGDVLDSAKGWAGSIRFNTSVSKQFDTFYNRADTFSLGLCNGCQLM</t>
  </si>
  <si>
    <t>MMGKRVNYAARTVISPDISLETNEMGVPQLFAKKLTFPxPVTPVNYSEMAAAVINGSDNYPGANFIEDEFGNIIDLEKETPEKRVALAKTLLTVRPQAPHGATKKVYRHLVSGDYVLANRQPTLHKPGISGHKVKVLGKTEKTLRMHYCNCSTYNADFDGDEMNIHFPQSLLAAAEVREIAANNFQYLGPRAGVPLRGLIQDHILTGVLLTKRDTLFTKAEFQKVLYASCWSINTKHPIVTPPPCILKPQPLWSGKQLITAALNHLTIGYAPLNFTGSSKISTKLWGKNGPxEIMRDSHVIISENEMLVGIL</t>
  </si>
  <si>
    <t>DLVDHIDEYFSVSLDNSNPVNLESDDYKLNWQHDFSKLLTLARIIQNVITPSKRINFxxKSRIDDDGDSEMTDSMTPExxLRESLEVITKTDYNLLKLIGKIRSKYFGLW</t>
  </si>
  <si>
    <t>GCAAGKGVLIPTNKEEAKAAVKRVLVDREFGAAGDEVVIEEFLDGEEASVMAFSDGYSVVVMPAAQDHKRIFDDDKGPNTGGMGAYAPAPFVTDASRTGFGPTMDRILDTVIKPTVDGMRREGRPFVGVLFAGLMVSPSGVINVLEFNCRMGDPETQVVLPLLDTDLIDIIDACCEGSLDSIKxVNWKQAxYAVTIVSASEGYPDSYPKGREISGLGNTTFDDKMIFQAGTALVGKLVTSGGRVLSATSVNAxELETAIQLAYKANDTIxDFQGRQFRRDIGRKAQRYLASQNKAVSYSESGVDIERGDAVVDNIAPLAKATTRKGCVSDLGGFGALFDTKAAGFVDPILVSGTDGVGTKLKIAQEIGIHDNIGIDLVAMCVNDVLVQGAEPLFFLDYFATGRIHVDVATQVIGGIAKGCSGSGCALIGGETAEMPGMYRDGEYDLAGFAVGAVERSQMLPRNIKPGDVLLGLASSGVHSNGYSLVRYLVEKKSGSVYDLPAPFDSSxKTLGQALLTPTRLYVLSCLSAIKAxGGINGLAHITGGGI</t>
  </si>
  <si>
    <t>NWMWAAKLKGEGAALYDAAVAMHDTMIELGIAIDGGKDSLSMAAKAPSELVKGPGTLVVSTYVTCDDITKTVTPDLKLSxSQQDSAIVYIDLGANNNFLGGSALAHVFEQVGIDTPHVDTKLLKSAFETVQLLVKQRLLTAGHDRSDGGLITTLIEMSLGGNRGMHVTLPTSLLPFTRDALFKLLFSEELGAAFECRRSNLQTVLDILKQNNVPAYxEIGYTSINTGNDRFIVVAANSVVLDAELSDLSQRWEETSYRLEQLQAxNVAFVDSEMAELKKRAIGGGRGPQYRLSFTPSATIEALLSSPNPRVAIIREEGSNGDREMAGAFFTAGFEAWDISMSDLIAGTVVLRFKGVAFVGGFSYGDVLDSAKGWAGSIRFNTSVSKQFDAFYNRADTFSLGLCNGCQLM</t>
  </si>
  <si>
    <t>LVWNHTANNSAWLTDHPEAAYNIDNSPHLKAAIVLDDAFMEFSGKNIGMRVESVEELELLVANIRDHVIAPLKLWEFYVLDIEKEMGIFDSAYPASIPPVDPNPPASPYMPxxxxxMSPKLDNESAYLVDTIIKKGMVRDPTHDRYSMHIDLHHTFQLLNGTASFKPLTMIEKKQKYxDYLRLINLNLYREYDTDLAAIVTNISERIKYERIALHGPKLGAVSVRHPLIDSYFTRIEHRQAGSTRTLHLANNGWTFNHNPSIDFASKDSKAYLRRDVIIWGD</t>
  </si>
  <si>
    <t>WMDKMGESNKGRNYGDPATPRDGAPIEITAMVYVTARWLSVVNKSGQFKHTAVKLGADQKEWTYAQWADTIKANFEKNYYIPSSxSDDKKFVVNSSFVRRRYVYKDTVGSKSSYSDYQFRPNQLVAMAFAPDLFTRDYVLRALDITKNSLLGPLGVRTLDPNDPDYHANYNNSLDTEYRPTARGFNYHNGPEWI</t>
  </si>
  <si>
    <t>RKMSEWDNLASWIIDNELFSTKVRWLIQIPRLYDAYHETVxATTFQDFLSNIFQPLFEATRDPESHPKLHKFLQQAVGIDCVDDESKFEKKFTEKFPNPQEWTSEHNPPYTYYLYYLYANLYSLNKFREEKGYSKLTRIPHSGEAGEVDHLGAAFLLANGINHVINLRKTPVLQYLYYLTQIGIALSPLSNNSLFLTYYRNPFPVFFARGLNVSISTDDPLQFHYTKEPLMEEYSI</t>
  </si>
  <si>
    <t>RMNFTTTYSTNATSICQACRLEFIERIERSRRYRLVLADTLSKEHIELCIDQVHDRMTECHYPTPITSFAPGVVPKKVQWIPLMEEGRSALEKVNKDMGLAFDEHDLKLYSDLFINQLKRNPSDVECFDIGQSNSEHSRHWFFNGKLIIDGVPSQKTLFQIVKDTLKANPTNSLIAFCDNSSAIKGFETKVLVPKSPIDSSPYELGVREQPIIFTAETHNFPSGVAPFPGAETGTGGRIRDTHATGRGSLVVAGTVGYCVGNLNIEDYDLPWESKEFKYPANLANPLKIEVEASNGASDYGNKFGEPVITGFTRSFGLRNEDGERREWIKPIMFSGGLGAMDQRHLKKEQPExGMVVVKTGGPAYRIGMGGGA</t>
  </si>
  <si>
    <t>NWMWAAKLKGEGARLYDAAVSMHDAMVELGIAIDGGKDSLSMAARAPSKLVKAPGTLVVSTYVRCTDITATITPDLKLNxSQDDSALIYIDLGAGNNFLGGSALAQVYGQIGNEEPHQDVQLVKRFFNTVQLLVRERLITAGHDRSDGGLITTLVEMALAGNRGMAVSLSAxxxxxxTESIFKLLFSEELGAVVECKRSNQQKVMEILQDAKIPCYxYIGHTNVNPGADRVQVKVGDQVVVDEELKTLSFWWEETSYRLEKLQAxEHACVDSEFRELQKRVVGGGKGPNYKMGFNPQASSIALVRTSAPRVAIIREEGSNGDREMAAAFTCAGFQAWDVAMSDLLDGRIQIRFRGVAFVGGFSYADVMDSAKGWAGSIRFNQSVAKQFDAFYERQDTFSLGLCNGCQLM</t>
  </si>
  <si>
    <t>MMGKRVNYAARTVISPDISLESNEMGVPQYFARTLTFPQPVTHFNYQQMAQAVIRGPDNYPGANYIEDEDGFFINLSKESPENRVALSKTLLTIKPTSPHGTTKKVYRHLLTGDFVLANRQPTLHKPGISGHRVKVLGKNEKTLRMHYCNCSTYNADFDGDEMNIHFPQNFHASAEIREIAANNFQYLGPRAGVPLRGLIQDHILTGVLLTMRDTMFTKPEFQRILYASLWSINRDHPIVTPQPALIKPVPLWTGKQLISAALTHLTIGRVPLNLESPSKIPAKLWGKHGLxDVSRDSHVIIRQNEMLAGIL</t>
  </si>
  <si>
    <t>YLCDHIDDYFSVSLEHNDHETEMTNDxQSNWKHDFSKLLPLARIIQNIIQPSQHAYVDGGGSGNGNGNEEEDYIRDDNNGTHKDLRILSRIDLNYLKLLGKVRANYFGLW</t>
  </si>
  <si>
    <t>WMDKMGESMKAKNYGDPATPRDGAPIEITAMLFVTAKWLAAINKTGQFKFSGVKIGADKTEWTYAQWADTIKANFEKHYYIPSSxSEDKRYSINSSFVRRRYVYKDTVGSKNPYSDYQFRPNQLVAMAFAPELFTRDYVIRTLDITMHSLVGPLGIRTLDPNDTDYHANYNNSLDNDYRPTAKGFNYHNGPEWL</t>
  </si>
  <si>
    <t>RKMSEWDNLASWVIDNELFSTKVRWLIQVPRLYDVYRETVxATTFQDFLANIFQPLFEATRDPESHPKLHKFLQQVVGIDCVDDESKFEKKFTEKFPNPQEWTSEHNPPYTYYLYYLYSNLYSLNKFREEKGYNTLSLRPHSGEAGEVDHLGAAFILANGINHGINLRxTPVLQYLYYLTQIGIALSPLSNNSLFLTYYRNPFPVFFARGLNVSISTDDPLQFHYTKEPLMEEYSI</t>
  </si>
  <si>
    <t>GCAAGKGVLIPTDKKEAVDALKRIMVDKEFGSAGDEVVVEQFIDGDEVSVMCFSDGYTVTVMPPAQDHKRALDGDKGANTGGMGAYSPAPFVTDMSQSGFGPRIDNIVDTVLKPTIAGMRREGRPFVGVLFAGLIIDKKQKNYVLEYNCRMGDPETQVVLPLLDSDLYEIFQSCIETRLDSVQxVKWREGxYAVTVVSASQGYPDAYPKGKEIVGIDRFPQDSLILFQAGTTVVSKLITSGGRVLSTTALAAxDLESAIKAAYKGVEAVxTFEGIQFRRDIGHRAIKYLQDKGSGVSYSESGVDIERGDAVVVNIAPMAKTTNRSGCVSDLGGFGALFDVKAAGFKDPILVSGTDGVGTKLKIAQEINRHQDIGIDLVAMCVNDVLVQGAEPLFFLDYFATGRIHVDVATQVIGGIARGCKQSGCALIGGETAEMPGMYRDGEYDLAGFAVGAVERDQMLPRNIRPGNILLGLASSGVHSNGYSLVRYLIEKKSHSVYLQKAPFDQSxKTLGETLLTPTKLYVLSRLAAIKNxGGVNGLAHITxxxx</t>
  </si>
  <si>
    <t>RMNFTTTYSTNATSICQACRLEFVERIERSRRYRFNLASKLSQEHLQICIDQVHDRMTECLYPTPIKSFAPGVVPKPVQWIPLMEQGRAALERVNKDMGLAFDEHDLQLYSDLFLNHLKRNPSDVECFDIGQSNSEHSRHWFFNGKLIIDGIPSQKTLFQIVKDTLKANPTNSLIAFCDNSSAIKGFETKVLVPKSPIESSPYEIGTRDQPIIFTAETHNFPSGVAPFPGAETGTGGRIRDTHATGRGSIVVAGTVGYCVGNLNIEDYDLPWESKDFKYPENLANPLKIEVEASNGASDYGNKFGEPVITGFTRSFGLRNEDGERREWIKPIMFSGGLGAMDQRHLKKEQPEKGMLVVKAGGPAYRIGMGGGA</t>
  </si>
  <si>
    <t>NWMWAAKLKGEGARLYDAAVAMHDAMVELGIAIDGGKDSLSMAARAPSELVKAPGALVVSTYVRCTDITATITPDLKLNxNQDDSALIYIDLGAGNNFLGGSALAQVFGQIGNDQPHQDVQLVKRFFNAVQQLVQERLITAGHDRSDGGLITTLIEMALAGNRGISISLSSxxxxxxAENIFRLLFSEELGAVVECKRVNHEKVMQILQDARIPAYxYIGHTNISSNGDRVTIKVGDKIVLDEQLKTLSFWWEETSYRLEKLQAxEHACVDSEFKELQNRVQGGGKGPNYKMSFKAQPSAISIILSSAPKVAIIREEGSNGDREMAAAFSSAGFQAWDITMSDLLDGRMCLRFAGVAFVGGFSYGDVLDSAKGWAGSIRFNQSVAKQFDAFYERQDTFSLGLCNGCQLM</t>
  </si>
  <si>
    <t>MMGKRVNYAARTVISPDISLETNEMGVPQYFARTLTFPQPVTHFNYQQMAQAVINGPDNYPGANYIEDEDGFYINLAKESHENRVALSKTLLTIKPTSPHGTTKKVYRHLLTGDFVLANRQPTLHKPGIMGHRVKVLGKNEKTLRMHYCNCSTYNADFDGDEMNIHFPQNFHASAEIREIAANNFQYLGPRAGVPLRGLIQGHILTGVLLTKRDTIFTRAQFQSILYASLWGVNRDHPIVTPQPAIIKPVPLWTGKQLISAALNHLTIGRVPLNLESASKIPTKLWGKHGLxDITRDSHVIIxxxxxxxxxx</t>
  </si>
  <si>
    <t>YLCDHIDDYFSVSLDTDNHETEMQTDYQSNWKHDFSKLLSISRIIQNILQPSQHTYITDAAxxDIQDESSIDTNNLGQTGFRGDYRIVTKIDLNILKLLGKVRANYFGLW</t>
  </si>
  <si>
    <t>ANYFGLWNSDNxINGGECHWAGAAVYLGLSLFNHSCIPNCSTIIQSEDFDRGRLNPLTFYIIALRDVQVDEELLITYIPLDQKLKERRNQLKSxxxx</t>
  </si>
  <si>
    <t>LVWNHTANNSHWLRDHPEAGYNVDNSPHLKAAIVLDDALMEFSARNNGMRVESAEQLDQLITNISENVIAPLKLWEYYVLDIAKEMEIFTSAYPASVPPVDPDPPTSPYQPxxxxxISPKIANEAAQIVAKILKSGMVRDPTYDRYSLHIDLNHIFSLLNSTVSFKSLTMVEKQQKYEDYLRLANLSLYRDYDGDSEAMLQNMRERIKYERIASHGPKLGDVSARHPLLDSYFTKVEHKGAGNIRRVHLANNGWIFNYNPSVDFASKDSKAYLRRDVIVWGD</t>
  </si>
  <si>
    <t>RKMSEWDNLASWICDNQLFSTKVRWLIQIPRLYDVYRETVxSSTFQDFLSNIFHPLFEATRDPESHPKLHKFLQQVVGIDCVDDESKFEKKFTEKFPVPAEWTSEHNPPYTYYLYYLYADLYTLNKLREEKGFNTLTLRPHSGEAGEVDHLGAAFYLAHGINHGINLRKAPVLQYLYYLDQVGIALSPLSNNSLFLTYYRNPFPVLFARGLNVSISTDDPLQFHYTKEPLMEEYSI</t>
  </si>
  <si>
    <t>GCAAGKGVLIPTNKQEELDGLKRIMVDKEFGSAGDEVVIEEYLDGEECSLMCFSDGYSLVVMPPAQDHKRIYDDDMGPNTGGMGAYAPALFISNSGISGFGPIIDKCIETILKPTINGMRNEGSPFVGVLFAGLMVSKV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RMNFTTTYSTNATSICQSCRLDFIQRIERSRRYRLFFKSQLDQAKLYRVIDHVHDRMTECHYPEPIRSFDTGVVPKPVTYIPVMEEGRAALERVNKDMGLAFDEHDLKIYSDLFINILKRNPSDVECFDIGQSNSEHSRHWFFNGKMIVDGIESEKTLFQIVKDTLKANPNNSLIAFCDNSSAIKGFKTKILIPKKVTESSEYEVETREQPIIFTAETHNFPSGVAPFPGAETGTGGRIRDTHATGRGSLVVAGTVGYCVGNLNIEDYDLPWEDKDFKYPPNLANPLKIEIEASNGASDYGNKFGEPVITGFTRSFGLRNPDGERREWIKPIMFSGGIGSMDERDLKKGTPETGMVVVKAGGPAYRIGMGGGA</t>
  </si>
  <si>
    <t>MMGTRVNNAARTVISPDISLESNEMGVPEYFARTLTFPQPVTHFNYQQMAQAVVNGPENYPGAHYIEDEDGFFINLAKESPENRIALSKTLLTTKPQMPHGSNKKVYRHLLTGDYVLANLQPTLHKPCIRGHRVKVLGKSEKTLRMHYCNCSTYNADFHGDEMNIHFPQSxxxxxxxxxxxxxxxxxxxxxxxxxxxxxxxxxxxxxxxxxxxxxxxxxxxFQSVLYASMWAMNNKHPIVTPPPAIGRAVPLWSGKLFIYAAVVHMTIGGGPLNLESPSEIPAKMWGKHGMxDVMCDSMVIIRQIEFLAGIF</t>
  </si>
  <si>
    <t>YLCDHIDDYFTVSLDDQQHALEMESDYRINWKNDFSKLLALSRIIQNILNPNHHCEIxIHYGVDEDGDSRLQNNDSNSSPRGNDFKNITKTDFNLLKLLGKVRANYFGLW</t>
  </si>
  <si>
    <t>GLAAGKGVVVPNNKEEALLALKQIMQAKEFGAAGDEVVIEEKLVGYEASVLAFTDGHTVRAMPPAQDHKRALDGDLGLNTGGMGAVSPAPQGLxxxxxxxxxDLKEVVKRTLQPAVDGMRREGIPYVGVLFVGLIIGSKGEMNVLEYNCRFGDPETQTILPMLKTDLLDVFLASANGCLDSINxVEWLEGxASVTVVAASKGYPGPYDNGKLISGLEKFNSNGEYLFHAGTSVSGAVKTNGGRVLNVTCVGDxTLESAISKAYSRINDVxHFEGMFFRKDIGANALASKKxxNKSVTYSESGVDIARGDSVVDNIVPYAKATARSGTTSDLGGFGAFFDVRAAGFVDPILVSGTDGVGTKLIVAQKTKSHSTVGIDLVAMCVNDIVVHGAEPLFFLDYFATGKIDVKTTSEVIRGIAEGCKLAGCALVGGETAEMPGMYGHGDYDLAGFAVGAVERSAVLPRDVRDGDILLGLTSSGVHSNGYSLVRYLVEKQxGLTYDNEAPFDKAxHRLGDVLMRPTKIYVKSCLAAIKTxGGVHALAHITGGGI</t>
  </si>
  <si>
    <t>NWMWAAKLKGEGASMYDACVAMHDCMVELGIAIDGGKDSLSMAAHVNxEVVKCPGTLVVSTYVTCKDITKTVTPDLKLGxEGEEGILVYIDLGEGKYRLGGSALAQVYTQVGDAAPQLSVPVLKTAFAAVQELVEQGLISAGHDRSDGGLAVTLIEMALAGNRGIEVSLKAxxxxxSPVHVANNLFAEELGLVMEISSKNISTVQEILKRHGVNVExIIGKTVVSKGTDNVIIKIGEETVLNEPLSSLRVMWEETSYQLELLQAxNPKCVQQEWEELKKRGTGGAKGPGYKVTFTPEPTADALLSVNRPRVAIVREEGSNGDREMAGAFWQAGFEPWDITMTDLAKQSVSLIFRGVAFVGGFSYADVLDSAKGWAGAIRFNPVISAQFDYFYDREDTFSFGICNGCQLM</t>
  </si>
  <si>
    <t>GLAAGKGVILPADQQEARDTIRQIMVQKEFGTAGDSVVIEDRLEGPELSVFAFSDGYSTVILPPAQDHKRVGEDDTGLNTGGMGAFCPSPICNExxxxxxxxLLKEIHSRVIQPTVDGLRRSGTPYVGLLYAGILLDKVKGVQVLEYNCRFGDPETQAVMLLLESDLYEIMLACVEGRLDSVGxVNTRSDLFAANVVVASGGYPGSYQKGHVITGLDGVxxDDVIIFHAGTTLDQKVITSGGRVLNVSTTGKxTLQEALDKIYSVLPSVxQFEGSFYRKDIGRKASQYKKxxTKGVTYKDAGVDIDSGNNLVDIIKPITKATKRIGCDAEIGGFGGLFDLKPLNMKDPIIVSGTDGVGTKLLIAHKVNVHDTIGIDLVAMSVNDVLAHGAEPLFFLDYFATGKLDVRAAADVVRGIGEGCKRSGCALIGGETAEMPGLYAPGEYDLAGFAVAVVERSEMLPKRVSNGDVMIGLTSSGIHSNGYSLVRHITEKIAGLNYHDEAPFSPGxKKMWEILLAPTKIYVKPVLAAIKGHSGVKAVAHITGGGF</t>
  </si>
  <si>
    <t>NWMWAAKLPGEGANLWDAAQAMRDMMCTLGIAIDGGKDSLSMAARVPAELVKSPGTLVISNYVSCPDITNVITPDIKKAxxxGQSNILFVDLSGGKNRLGGSALAQVYGQVGDVSPDVEVELLINAFNTTQKLIQQKLISSGHDRSDGGLITTLLEMAFAGNCGLDLTFNNLNSKxxLMDVLSVFYSEELGLVYEVTDANLAAVEKVLRESNVTYVxNLGRTVVEGxxxxxILFKDGKVLLQDKTAKLRDDWNETSHRLELLQVxNPKCAEEERKVLSTRKxxxxxGLNFSPLQNFQLPSIYSVDGVRPRIAVLRQEGSNGDREMTSAFFQAGFECWDINMSDLSSGKVTLRFRGVAFVGGFSYADVMDSAKGWAGVIRYDDRLSGQFQHFLKRQDTFSLGVCNGCQLA</t>
  </si>
  <si>
    <t>GLAAGKGVIVPKNKDEAKQAVREIMVDKVFGEAGNLVVLEELLVGPEVSFLGFCDGTTVVPMPAAQDHKRALDNDKGANTGGMGAFAPTPAVTPxxxxxxxxMAQEWTATVLQAALDGLKKDGIPFVGVLFAGLMLTKxNGPRVLEYNCRFGDPETQVILPLLKTDLFEVMLACVQGRLAQLRxVEWATARAAVTVVAASGGYPDKYPVDKPIAGLNSLPQGGVYVFHAGTKAAQGVVTSGGRVLAVTAVSPxRPAQAIARAYAALDKIxHFDGMHYRCDIGSYFANNTLRLQGPVTYRSAGVDIDAGNLLVERIKPFTKATARPGTSANIGGFGGLFDLKEAGYRDPLLVSGTDGVGTKLKIAQEVKKHDTLGQDLVAMCVNDILTRGAEPLFFLDYFATGALAVDEATQVVKGIADGCMLAGCALVGGETAEMPGMYPPGEYDLAGFAVGAVERDGVLPITIKEGDVVIGLASSGLHSNGFSLVRHIIKLNxNIDVSAKPPFASKHEKLAHALLEPTRIYVKSVLPLMKAxRKIKAAAHITGGGL</t>
  </si>
  <si>
    <t>NWMWAAKLPHEGAALYDACKAMSEMMIQLGIAIDGGKDSLSMAALAGxETVKAPGTLVVSGYCTTPDFSKKVTPDLKGPLAGIPSTLLLIDLGANKNRIGGSALGQVYNQLGGEVPDVDVDQLKKAFLAVQELLDQRKVLAGHDRSDGGLITTLLEMAYAGNCGISVTLNSEQYEELAMTIVRTLFAEELGLVLEVRADHADEVVSFLHGQGLRHVITLGTTTxxxRDDRIKLTSNGHLIIDQPMTQLRNVWEETSFQLDKRQAxNPKCVEEERTGLASRQxxxxxAPDYRLTFEPRPTPSAWFASQKPRVAVLREEGSNGDREMAGAFNAAGFEAWDVKMKDLLEDKVSLQFRGIAFVGGFSYADVMDSGKGWAGLIHFNKKLLEEFQAFYRRKDTFSLGICNGCQLM</t>
  </si>
  <si>
    <t>xxxxxxxxxxxxxxxxxxxxxxxxxxxxxxxxxxxxxxxxxxxxxxxxxxxxxxxxxxxxxxxxxxxxxxxxxxxxxxxxxxxxxxxxxxxxxxxxxxxxxxxxxxxxxxxxxxxxxxxxxxxxxxxxxxxxxxxxxxxxxxxxxxxxxxxxxxxxxxxxxxxxxxxxxxxxxxxxxxxxxxxxxxxxxxxxxxxxxxxxxxxxxxxxxxxxxxxxxxxxxxxxxxxxxxxxxxxxxxxxxxxxxxxxlxxxxxxxxxxxxxxxxxxxxxxxxxxxxxxxxx</t>
  </si>
  <si>
    <t>xxxxxxxxxxxxxxxxxxxxxxxxxxxxxxxxxxxxxxxxxxxxxxxxxxxxxxxxxxxxxxxxxxxxxxxxxxxxxxxxxxxxxxxxxxxxxxPNYVRRRSIYKDVVGSKSIFPDYQFRPNQCVAMSFAPSLFDKEHAIKTIEIMKSSLIGPLGMKTLDPTDPTYHGNYDNSNDSTYKPTAKGWNYHNGPEWV</t>
  </si>
  <si>
    <t>xxxxxxSSSMNQKHLLKFIKRKLKEHPSEIVIFRDDKYLTLSEVFKSLNLNVDELSVDTLDVHADNNTFHRFDRFNLKYNPCGQSRLREIFLKTDNLIKGKYLAEITKEVFEDLEKSKYQCAEYRLSIYGRKMNEW</t>
  </si>
  <si>
    <t>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FNCRMGDPETQVVLPLLENDLLEVIEACVESRLDSIQxVSWKPGxYAVTIVSASQGYPDAYPKGRAISGVPATLPDAPIIFQAGTAINGTLVTNGGRVLSTTAVHAxDLATAIANAYAANAKVxDFEGRHFRTDIGQKALRFLEKxAAAVSYSESGVDIERGDAVVDGIAPLAKKTTRSGCVSDLGGFGALFDTKAAGFVDPILVSGTDGVGTKLKIAQELNLHDDIGIDLVAMCVNDVLVQGAEPLFFLDYFATGRIHVDVATKVIGGIARGCKESGCALIGGETAEMPGMYRDGEYDLAGFSVGAVERTNILPRNIKPGDVLLALSSSGVHSNGYSLVRYLVEKKSGSVYELPCPFENTGRTLGQALLTPTRLYVLSCLAAIRSxGGVNGLAHITGGG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GCxxxxGGFGALFDPKAAGFRDPILVSGTDGVGTKLKIAQELGKHDTIGIDLVAMCVNDVVVQGAEPLFFLDYFATGRIHVNVTTNVISGIARGCKESGCALIGGETAEMPGMYKDGEYDLAGFSVGAVERDEMLPKNIKEGNVLLGLASSGVHSNGYSLVRYLIDNKSGLTYNSPAPFDQSxRTLGDILLTPTKLYVLSCLAAIKSxGGVNGLAHITGGG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VFQAGTTVTGSLVTNGGRVLSTTSINTxCLERAIQLCYEGNKTIxDFQGRQFRSDIGRKALNFLENxTSAVSYSESGVDIERGDAVVDSIAPMAKATTRSGCVSDLGGFGALFDTKAAGFRDPILVSGTDGVGTKLKIAQEIGLHDDIGIDLVAMCVNDVLVQGAEPLFFLDYFATGRIHVDVATKVIGGIAKGCKNSGCALIGGETAEMPGMYRDGEYDLAGFAVGAVERDQMLPKNIKPGDVLLALASSGVHSNGYSLVRYLVEKKSGSVYDLPAPFEQNxKTLGQALLTPTRLYVLSCLQAIRAxGGVNGLAHITGGGI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NFIFPISSNATSICNSCILKVIDGIERSRRFQIKCTNQLTHEQIQLFINSIHDRMTECLYENPIKSFDTGVKPKPVTYIPVVSQGSAALELINKEMGLAFDDQDLALYTDLFQNQLKRDPSDVECFDIGQSNSEHSRHWFFNGKLIIDGKMADKTLFQIVKDTLKANPQNSLIAFSDNSSSIKGHQTKVLVPKSQIEASEYIEGTREQPIIFTAETHNFPTGIAPFEGAETGTGGRLRDTHATGRGSLVVAGTVGYCVGNLNIPGYELPWESKEYGYPTNMASPLKIEIEASNGASDYGNKFGEPVIIGFTRSFGCTLANGERREWIKPIMFSGGIGFMDERHLKKEQPEIGMVVVKAGGPAYRIGMGGGS</t>
  </si>
  <si>
    <t>xxxxxxxxxxxxxxxxxSCKIDSVSRIERSKRFKLSLSSPLSESELNQFVECIHDRMTECRYLSTIQSFSNDTLSSKIKYIPIMEEGRAALEKINKEMGLAFDEDDLNLYTDLFKNQLKRNPTEVECFDIGQSNSEHSRHWFFNGNLIIDGEKIPKTLFQIVKDTLKANVNNSVIAFCDNSSAIKGFESKVLIPSSQTEASEFKVGSRNQPVLFTAETHNFASGVAPFPGAETGTGGRIRDTHATGRGSIVVAGTVGYSVGNLNIPGYDLPWEDRSYQYPSNLANPLKIEIEASNGASDYGNKFGEPVIVGFTRSYGVTLPDGERREYIKPIMFSGGIGFMDERHLKKGQPEMGMTVVKAGGPAFRIGMFGGS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 xml:space="preserve">  </t>
  </si>
  <si>
    <t>x:missing sequence</t>
  </si>
  <si>
    <t>x: missing data</t>
  </si>
  <si>
    <t>Table of contents</t>
  </si>
  <si>
    <t>Sheet 2</t>
  </si>
  <si>
    <t>Sheet 3</t>
  </si>
  <si>
    <t>Sheet 4</t>
  </si>
  <si>
    <t>Sheet 1</t>
  </si>
  <si>
    <t>Sheet 5</t>
  </si>
  <si>
    <r>
      <t xml:space="preserve">Derived amino acid sequences of  10 PCR amplified segments of </t>
    </r>
    <r>
      <rPr>
        <i/>
        <sz val="11"/>
        <color theme="1"/>
        <rFont val="Calibri"/>
        <family val="2"/>
        <scheme val="minor"/>
      </rPr>
      <t>agl, amdA, purD, purL, rpa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mdA</t>
    </r>
    <r>
      <rPr>
        <sz val="11"/>
        <color theme="1"/>
        <rFont val="Calibri"/>
        <family val="2"/>
        <scheme val="minor"/>
      </rPr>
      <t xml:space="preserve"> from 55 species + SSUrDNA sequences retrieved from Genbank</t>
    </r>
  </si>
  <si>
    <t>Edited alignments of the equivalent of  10 PCR amplified segments of agl, amdA, purD, purL, rpaA and smdA retrieved from the genomes of 18 species of Dictyostelia and 3 species of solitary Amoebozoa</t>
  </si>
  <si>
    <t>Edited alignments of 10 PCR amplified segments and SSU rDNA across 55 species</t>
  </si>
  <si>
    <t>Sheet 6</t>
  </si>
  <si>
    <t>Edited alignments of 47 proteins obtained from same 21 species</t>
  </si>
  <si>
    <t>Amino acid sequences of 47 proteins obtained from sequenced genomes of 18 species of Dictyostelia and 3 species of solitary Amoeboz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Courier New"/>
      <family val="3"/>
    </font>
    <font>
      <sz val="11"/>
      <name val="Calibri"/>
      <family val="2"/>
      <scheme val="minor"/>
    </font>
    <font>
      <sz val="11"/>
      <name val="Courier New"/>
      <family val="3"/>
    </font>
    <font>
      <sz val="11"/>
      <name val="Courier"/>
      <family val="3"/>
    </font>
    <font>
      <sz val="11"/>
      <color theme="1"/>
      <name val="Courier"/>
      <family val="3"/>
    </font>
    <font>
      <sz val="10"/>
      <name val="Courier New"/>
      <family val="3"/>
    </font>
    <font>
      <sz val="11"/>
      <color rgb="FF9C0006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8" fillId="3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/>
    <xf numFmtId="0" fontId="3" fillId="0" borderId="0" xfId="0" applyFont="1" applyFill="1"/>
    <xf numFmtId="0" fontId="4" fillId="0" borderId="0" xfId="0" applyFont="1" applyFill="1"/>
    <xf numFmtId="0" fontId="6" fillId="0" borderId="0" xfId="0" applyFont="1"/>
    <xf numFmtId="0" fontId="5" fillId="0" borderId="0" xfId="0" applyFont="1"/>
    <xf numFmtId="0" fontId="3" fillId="0" borderId="0" xfId="0" applyFont="1"/>
    <xf numFmtId="0" fontId="2" fillId="0" borderId="0" xfId="0" applyFont="1" applyFill="1" applyAlignment="1"/>
    <xf numFmtId="0" fontId="2" fillId="0" borderId="0" xfId="0" applyFont="1" applyFill="1" applyAlignment="1">
      <alignment vertical="top"/>
    </xf>
    <xf numFmtId="0" fontId="2" fillId="0" borderId="0" xfId="0" applyFont="1" applyFill="1"/>
    <xf numFmtId="0" fontId="7" fillId="0" borderId="0" xfId="0" applyNumberFormat="1" applyFont="1" applyFill="1" applyAlignment="1"/>
    <xf numFmtId="0" fontId="7" fillId="0" borderId="0" xfId="0" applyNumberFormat="1" applyFont="1" applyFill="1" applyAlignment="1">
      <alignment vertical="top"/>
    </xf>
    <xf numFmtId="0" fontId="7" fillId="0" borderId="0" xfId="0" applyNumberFormat="1" applyFont="1" applyFill="1" applyAlignment="1">
      <alignment vertical="center"/>
    </xf>
    <xf numFmtId="0" fontId="7" fillId="0" borderId="0" xfId="0" applyNumberFormat="1" applyFont="1" applyFill="1"/>
    <xf numFmtId="0" fontId="7" fillId="0" borderId="0" xfId="0" applyFont="1" applyFill="1" applyAlignment="1"/>
    <xf numFmtId="0" fontId="7" fillId="0" borderId="0" xfId="1" applyFont="1" applyFill="1" applyAlignment="1">
      <alignment vertical="top"/>
    </xf>
    <xf numFmtId="0" fontId="7" fillId="0" borderId="0" xfId="0" applyFont="1" applyFill="1" applyAlignment="1">
      <alignment vertical="top"/>
    </xf>
    <xf numFmtId="0" fontId="7" fillId="0" borderId="0" xfId="0" applyFont="1" applyFill="1"/>
    <xf numFmtId="0" fontId="7" fillId="0" borderId="0" xfId="1" applyNumberFormat="1" applyFont="1" applyFill="1" applyBorder="1" applyAlignment="1">
      <alignment vertical="top"/>
    </xf>
    <xf numFmtId="0" fontId="7" fillId="0" borderId="0" xfId="0" applyFont="1" applyFill="1" applyAlignment="1">
      <alignment vertical="center"/>
    </xf>
    <xf numFmtId="0" fontId="5" fillId="0" borderId="0" xfId="0" applyFont="1" applyFill="1"/>
    <xf numFmtId="0" fontId="5" fillId="0" borderId="0" xfId="2" applyFont="1" applyFill="1"/>
    <xf numFmtId="0" fontId="10" fillId="0" borderId="0" xfId="0" applyFont="1"/>
  </cellXfs>
  <cellStyles count="3">
    <cellStyle name="Bad" xfId="2" builtinId="27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csa" connectionId="53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rpa1" connectionId="94" autoFormatId="16" applyNumberFormats="0" applyBorderFormats="0" applyFontFormats="0" applyPatternFormats="0" applyAlignmentFormats="0" applyWidthHeightFormats="0"/>
</file>

<file path=xl/queryTables/queryTable100.xml><?xml version="1.0" encoding="utf-8"?>
<queryTable xmlns="http://schemas.openxmlformats.org/spreadsheetml/2006/main" name="purl1raw" connectionId="88" autoFormatId="16" applyNumberFormats="0" applyBorderFormats="0" applyFontFormats="0" applyPatternFormats="0" applyAlignmentFormats="0" applyWidthHeightFormats="0"/>
</file>

<file path=xl/queryTables/queryTable101.xml><?xml version="1.0" encoding="utf-8"?>
<queryTable xmlns="http://schemas.openxmlformats.org/spreadsheetml/2006/main" name="rpaAraw" connectionId="99" autoFormatId="16" applyNumberFormats="0" applyBorderFormats="0" applyFontFormats="0" applyPatternFormats="0" applyAlignmentFormats="0" applyWidthHeightFormats="0"/>
</file>

<file path=xl/queryTables/queryTable102.xml><?xml version="1.0" encoding="utf-8"?>
<queryTable xmlns="http://schemas.openxmlformats.org/spreadsheetml/2006/main" name="amdA2raw" connectionId="37" autoFormatId="16" applyNumberFormats="0" applyBorderFormats="0" applyFontFormats="0" applyPatternFormats="0" applyAlignmentFormats="0" applyWidthHeightFormats="0"/>
</file>

<file path=xl/queryTables/queryTable103.xml><?xml version="1.0" encoding="utf-8"?>
<queryTable xmlns="http://schemas.openxmlformats.org/spreadsheetml/2006/main" name="purl2raw" connectionId="90" autoFormatId="16" applyNumberFormats="0" applyBorderFormats="0" applyFontFormats="0" applyPatternFormats="0" applyAlignmentFormats="0" applyWidthHeightFormats="0"/>
</file>

<file path=xl/queryTables/queryTable104.xml><?xml version="1.0" encoding="utf-8"?>
<queryTable xmlns="http://schemas.openxmlformats.org/spreadsheetml/2006/main" name="agl1raw" connectionId="26" autoFormatId="16" applyNumberFormats="0" applyBorderFormats="0" applyFontFormats="0" applyPatternFormats="0" applyAlignmentFormats="0" applyWidthHeightFormats="0"/>
</file>

<file path=xl/queryTables/queryTable105.xml><?xml version="1.0" encoding="utf-8"?>
<queryTable xmlns="http://schemas.openxmlformats.org/spreadsheetml/2006/main" name="smda2raw" connectionId="116" autoFormatId="16" applyNumberFormats="0" applyBorderFormats="0" applyFontFormats="0" applyPatternFormats="0" applyAlignmentFormats="0" applyWidthHeightFormats="0"/>
</file>

<file path=xl/queryTables/queryTable106.xml><?xml version="1.0" encoding="utf-8"?>
<queryTable xmlns="http://schemas.openxmlformats.org/spreadsheetml/2006/main" name="agl2raw" connectionId="28" autoFormatId="16" applyNumberFormats="0" applyBorderFormats="0" applyFontFormats="0" applyPatternFormats="0" applyAlignmentFormats="0" applyWidthHeightFormats="0"/>
</file>

<file path=xl/queryTables/queryTable107.xml><?xml version="1.0" encoding="utf-8"?>
<queryTable xmlns="http://schemas.openxmlformats.org/spreadsheetml/2006/main" name="smda1raw" connectionId="114" autoFormatId="16" applyNumberFormats="0" applyBorderFormats="0" applyFontFormats="0" applyPatternFormats="0" applyAlignmentFormats="0" applyWidthHeightFormats="0"/>
</file>

<file path=xl/queryTables/queryTable108.xml><?xml version="1.0" encoding="utf-8"?>
<queryTable xmlns="http://schemas.openxmlformats.org/spreadsheetml/2006/main" name="hop2" connectionId="67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alxA" connectionId="31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amda" connectionId="33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purD" connectionId="82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rpb1" connectionId="100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sgla" connectionId="111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993" connectionId="14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scdaraw" connectionId="108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clcD" connectionId="45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rpc1" connectionId="10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rpA" connectionId="63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glud2" connectionId="61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cinC" connectionId="43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rpc3" connectionId="104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name="723" connectionId="8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name="sdhA" connectionId="109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name="argC" connectionId="39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name="904" connectionId="10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name="fcsa" connectionId="51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name="hdaB" connectionId="65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name="32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990" connectionId="12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name="xdh" connectionId="122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name="ogdh" connectionId="73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name="dnma_1" connectionId="49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name="midA_1" connectionId="71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name="pgmB" connectionId="80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name="pyr13" connectionId="92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name="pfka" connectionId="78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name="cas1" connectionId="41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name="acca" connectionId="16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name="pdhC" connectionId="7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5NT" connectionId="6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name="acsA" connectionId="22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name="smda" connectionId="113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name="glnA3" connectionId="55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name="197" connectionId="1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name="purl" connectionId="86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name="acly" connectionId="18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name="rpa2" connectionId="96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name="glpD" connectionId="57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name="glna3editx" connectionId="56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name="rpb1edixt" connectionId="10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kt1" connectionId="120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name="pdhcedixt" connectionId="77" autoFormatId="16" applyNumberFormats="0" applyBorderFormats="0" applyFontFormats="1" applyPatternFormats="1" applyAlignmentFormats="0" applyWidthHeightFormats="0"/>
</file>

<file path=xl/queryTables/queryTable51.xml><?xml version="1.0" encoding="utf-8"?>
<queryTable xmlns="http://schemas.openxmlformats.org/spreadsheetml/2006/main" name="glpDeditx" connectionId="58" autoFormatId="16" applyNumberFormats="0" applyBorderFormats="0" applyFontFormats="1" applyPatternFormats="1" applyAlignmentFormats="0" applyWidthHeightFormats="0"/>
</file>

<file path=xl/queryTables/queryTable52.xml><?xml version="1.0" encoding="utf-8"?>
<queryTable xmlns="http://schemas.openxmlformats.org/spreadsheetml/2006/main" name="midaedixt" connectionId="72" autoFormatId="16" applyNumberFormats="0" applyBorderFormats="0" applyFontFormats="1" applyPatternFormats="1" applyAlignmentFormats="0" applyWidthHeightFormats="0"/>
</file>

<file path=xl/queryTables/queryTable53.xml><?xml version="1.0" encoding="utf-8"?>
<queryTable xmlns="http://schemas.openxmlformats.org/spreadsheetml/2006/main" name="scdaeditx" connectionId="107" autoFormatId="16" applyNumberFormats="0" applyBorderFormats="0" applyFontFormats="1" applyPatternFormats="1" applyAlignmentFormats="0" applyWidthHeightFormats="0"/>
</file>

<file path=xl/queryTables/queryTable54.xml><?xml version="1.0" encoding="utf-8"?>
<queryTable xmlns="http://schemas.openxmlformats.org/spreadsheetml/2006/main" name="dnmaeditx" connectionId="50" autoFormatId="16" applyNumberFormats="0" applyBorderFormats="0" applyFontFormats="1" applyPatternFormats="1" applyAlignmentFormats="0" applyWidthHeightFormats="0"/>
</file>

<file path=xl/queryTables/queryTable55.xml><?xml version="1.0" encoding="utf-8"?>
<queryTable xmlns="http://schemas.openxmlformats.org/spreadsheetml/2006/main" name="723editx" connectionId="9" autoFormatId="16" applyNumberFormats="0" applyBorderFormats="0" applyFontFormats="1" applyPatternFormats="1" applyAlignmentFormats="0" applyWidthHeightFormats="0"/>
</file>

<file path=xl/queryTables/queryTable56.xml><?xml version="1.0" encoding="utf-8"?>
<queryTable xmlns="http://schemas.openxmlformats.org/spreadsheetml/2006/main" name="cinCeditx" connectionId="44" autoFormatId="16" applyNumberFormats="0" applyBorderFormats="0" applyFontFormats="1" applyPatternFormats="1" applyAlignmentFormats="0" applyWidthHeightFormats="0"/>
</file>

<file path=xl/queryTables/queryTable57.xml><?xml version="1.0" encoding="utf-8"?>
<queryTable xmlns="http://schemas.openxmlformats.org/spreadsheetml/2006/main" name="clcdeditx" connectionId="46" autoFormatId="16" applyNumberFormats="0" applyBorderFormats="0" applyFontFormats="1" applyPatternFormats="1" applyAlignmentFormats="0" applyWidthHeightFormats="0"/>
</file>

<file path=xl/queryTables/queryTable58.xml><?xml version="1.0" encoding="utf-8"?>
<queryTable xmlns="http://schemas.openxmlformats.org/spreadsheetml/2006/main" name="aclyeditx" connectionId="19" autoFormatId="16" applyNumberFormats="0" applyBorderFormats="0" applyFontFormats="1" applyPatternFormats="1" applyAlignmentFormats="0" applyWidthHeightFormats="0"/>
</file>

<file path=xl/queryTables/queryTable59.xml><?xml version="1.0" encoding="utf-8"?>
<queryTable xmlns="http://schemas.openxmlformats.org/spreadsheetml/2006/main" name="tkt2editx" connectionId="12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agl" connectionId="24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name="argCeditx" connectionId="40" autoFormatId="16" applyNumberFormats="0" applyBorderFormats="0" applyFontFormats="1" applyPatternFormats="1" applyAlignmentFormats="0" applyWidthHeightFormats="0"/>
</file>

<file path=xl/queryTables/queryTable61.xml><?xml version="1.0" encoding="utf-8"?>
<queryTable xmlns="http://schemas.openxmlformats.org/spreadsheetml/2006/main" name="HdaBedixt" connectionId="66" autoFormatId="16" applyNumberFormats="0" applyBorderFormats="0" applyFontFormats="1" applyPatternFormats="1" applyAlignmentFormats="0" applyWidthHeightFormats="0"/>
</file>

<file path=xl/queryTables/queryTable62.xml><?xml version="1.0" encoding="utf-8"?>
<queryTable xmlns="http://schemas.openxmlformats.org/spreadsheetml/2006/main" name="5NTeditx" connectionId="7" autoFormatId="16" applyNumberFormats="0" applyBorderFormats="0" applyFontFormats="1" applyPatternFormats="1" applyAlignmentFormats="0" applyWidthHeightFormats="0"/>
</file>

<file path=xl/queryTables/queryTable63.xml><?xml version="1.0" encoding="utf-8"?>
<queryTable xmlns="http://schemas.openxmlformats.org/spreadsheetml/2006/main" name="glud2edixt" connectionId="62" autoFormatId="16" applyNumberFormats="0" applyBorderFormats="0" applyFontFormats="1" applyPatternFormats="1" applyAlignmentFormats="0" applyWidthHeightFormats="0"/>
</file>

<file path=xl/queryTables/queryTable64.xml><?xml version="1.0" encoding="utf-8"?>
<queryTable xmlns="http://schemas.openxmlformats.org/spreadsheetml/2006/main" name="rpa2editx" connectionId="97" autoFormatId="16" applyNumberFormats="0" applyBorderFormats="0" applyFontFormats="1" applyPatternFormats="1" applyAlignmentFormats="0" applyWidthHeightFormats="0"/>
</file>

<file path=xl/queryTables/queryTable65.xml><?xml version="1.0" encoding="utf-8"?>
<queryTable xmlns="http://schemas.openxmlformats.org/spreadsheetml/2006/main" name="smdaeditx" connectionId="118" autoFormatId="16" applyNumberFormats="0" applyBorderFormats="0" applyFontFormats="1" applyPatternFormats="1" applyAlignmentFormats="0" applyWidthHeightFormats="0"/>
</file>

<file path=xl/queryTables/queryTable66.xml><?xml version="1.0" encoding="utf-8"?>
<queryTable xmlns="http://schemas.openxmlformats.org/spreadsheetml/2006/main" name="xdheditx" connectionId="123" autoFormatId="16" applyNumberFormats="0" applyBorderFormats="0" applyFontFormats="1" applyPatternFormats="1" applyAlignmentFormats="0" applyWidthHeightFormats="0"/>
</file>

<file path=xl/queryTables/queryTable67.xml><?xml version="1.0" encoding="utf-8"?>
<queryTable xmlns="http://schemas.openxmlformats.org/spreadsheetml/2006/main" name="990editx" connectionId="13" autoFormatId="16" applyNumberFormats="0" applyBorderFormats="0" applyFontFormats="1" applyPatternFormats="1" applyAlignmentFormats="0" applyWidthHeightFormats="0"/>
</file>

<file path=xl/queryTables/queryTable68.xml><?xml version="1.0" encoding="utf-8"?>
<queryTable xmlns="http://schemas.openxmlformats.org/spreadsheetml/2006/main" name="pyr13editx" connectionId="93" autoFormatId="16" applyNumberFormats="0" applyBorderFormats="0" applyFontFormats="1" applyPatternFormats="1" applyAlignmentFormats="0" applyWidthHeightFormats="0"/>
</file>

<file path=xl/queryTables/queryTable69.xml><?xml version="1.0" encoding="utf-8"?>
<queryTable xmlns="http://schemas.openxmlformats.org/spreadsheetml/2006/main" name="rpc3edixt" connectionId="105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glpV" connectionId="59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name="grpAeditx" connectionId="64" autoFormatId="16" applyNumberFormats="0" applyBorderFormats="0" applyFontFormats="1" applyPatternFormats="1" applyAlignmentFormats="0" applyWidthHeightFormats="0"/>
</file>

<file path=xl/queryTables/queryTable71.xml><?xml version="1.0" encoding="utf-8"?>
<queryTable xmlns="http://schemas.openxmlformats.org/spreadsheetml/2006/main" name="993editx" connectionId="15" autoFormatId="16" applyNumberFormats="0" applyBorderFormats="0" applyFontFormats="1" applyPatternFormats="1" applyAlignmentFormats="0" applyWidthHeightFormats="0"/>
</file>

<file path=xl/queryTables/queryTable72.xml><?xml version="1.0" encoding="utf-8"?>
<queryTable xmlns="http://schemas.openxmlformats.org/spreadsheetml/2006/main" name="glpveditx" connectionId="60" autoFormatId="16" applyNumberFormats="0" applyBorderFormats="0" applyFontFormats="1" applyPatternFormats="1" applyAlignmentFormats="0" applyWidthHeightFormats="0"/>
</file>

<file path=xl/queryTables/queryTable73.xml><?xml version="1.0" encoding="utf-8"?>
<queryTable xmlns="http://schemas.openxmlformats.org/spreadsheetml/2006/main" name="rpc1editx" connectionId="103" autoFormatId="16" applyNumberFormats="0" applyBorderFormats="0" applyFontFormats="1" applyPatternFormats="1" applyAlignmentFormats="0" applyWidthHeightFormats="0"/>
</file>

<file path=xl/queryTables/queryTable74.xml><?xml version="1.0" encoding="utf-8"?>
<queryTable xmlns="http://schemas.openxmlformats.org/spreadsheetml/2006/main" name="dcsAeditx" connectionId="48" autoFormatId="16" applyNumberFormats="0" applyBorderFormats="0" applyFontFormats="1" applyPatternFormats="1" applyAlignmentFormats="0" applyWidthHeightFormats="0"/>
</file>

<file path=xl/queryTables/queryTable75.xml><?xml version="1.0" encoding="utf-8"?>
<queryTable xmlns="http://schemas.openxmlformats.org/spreadsheetml/2006/main" name="904editx" connectionId="11" autoFormatId="16" applyNumberFormats="0" applyBorderFormats="0" applyFontFormats="1" applyPatternFormats="1" applyAlignmentFormats="0" applyWidthHeightFormats="0"/>
</file>

<file path=xl/queryTables/queryTable76.xml><?xml version="1.0" encoding="utf-8"?>
<queryTable xmlns="http://schemas.openxmlformats.org/spreadsheetml/2006/main" name="197editx" connectionId="2" autoFormatId="16" applyNumberFormats="0" applyBorderFormats="0" applyFontFormats="1" applyPatternFormats="1" applyAlignmentFormats="0" applyWidthHeightFormats="0"/>
</file>

<file path=xl/queryTables/queryTable77.xml><?xml version="1.0" encoding="utf-8"?>
<queryTable xmlns="http://schemas.openxmlformats.org/spreadsheetml/2006/main" name="aco1editx" connectionId="21" autoFormatId="16" applyNumberFormats="0" applyBorderFormats="0" applyFontFormats="1" applyPatternFormats="1" applyAlignmentFormats="0" applyWidthHeightFormats="0"/>
</file>

<file path=xl/queryTables/queryTable78.xml><?xml version="1.0" encoding="utf-8"?>
<queryTable xmlns="http://schemas.openxmlformats.org/spreadsheetml/2006/main" name="ogdhedixt" connectionId="74" autoFormatId="16" applyNumberFormats="0" applyBorderFormats="0" applyFontFormats="1" applyPatternFormats="1" applyAlignmentFormats="0" applyWidthHeightFormats="0"/>
</file>

<file path=xl/queryTables/queryTable79.xml><?xml version="1.0" encoding="utf-8"?>
<queryTable xmlns="http://schemas.openxmlformats.org/spreadsheetml/2006/main" name="agleditx" connectionId="30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dcsa" connectionId="47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name="purdeditx" connectionId="84" autoFormatId="16" applyNumberFormats="0" applyBorderFormats="0" applyFontFormats="1" applyPatternFormats="1" applyAlignmentFormats="0" applyWidthHeightFormats="0"/>
</file>

<file path=xl/queryTables/queryTable81.xml><?xml version="1.0" encoding="utf-8"?>
<queryTable xmlns="http://schemas.openxmlformats.org/spreadsheetml/2006/main" name="AcsAeditx" connectionId="23" autoFormatId="16" applyNumberFormats="0" applyBorderFormats="0" applyFontFormats="1" applyPatternFormats="1" applyAlignmentFormats="0" applyWidthHeightFormats="0"/>
</file>

<file path=xl/queryTables/queryTable82.xml><?xml version="1.0" encoding="utf-8"?>
<queryTable xmlns="http://schemas.openxmlformats.org/spreadsheetml/2006/main" name="gcsaeditx" connectionId="54" autoFormatId="16" applyNumberFormats="0" applyBorderFormats="0" applyFontFormats="1" applyPatternFormats="1" applyAlignmentFormats="0" applyWidthHeightFormats="0"/>
</file>

<file path=xl/queryTables/queryTable83.xml><?xml version="1.0" encoding="utf-8"?>
<queryTable xmlns="http://schemas.openxmlformats.org/spreadsheetml/2006/main" name="321editx" connectionId="5" autoFormatId="16" applyNumberFormats="0" applyBorderFormats="0" applyFontFormats="1" applyPatternFormats="1" applyAlignmentFormats="0" applyWidthHeightFormats="0"/>
</file>

<file path=xl/queryTables/queryTable84.xml><?xml version="1.0" encoding="utf-8"?>
<queryTable xmlns="http://schemas.openxmlformats.org/spreadsheetml/2006/main" name="cas1editx" connectionId="42" autoFormatId="16" applyNumberFormats="0" applyBorderFormats="0" applyFontFormats="1" applyPatternFormats="1" applyAlignmentFormats="0" applyWidthHeightFormats="0"/>
</file>

<file path=xl/queryTables/queryTable85.xml><?xml version="1.0" encoding="utf-8"?>
<queryTable xmlns="http://schemas.openxmlformats.org/spreadsheetml/2006/main" name="purleditx" connectionId="91" autoFormatId="16" applyNumberFormats="0" applyBorderFormats="0" applyFontFormats="1" applyPatternFormats="1" applyAlignmentFormats="0" applyWidthHeightFormats="0"/>
</file>

<file path=xl/queryTables/queryTable86.xml><?xml version="1.0" encoding="utf-8"?>
<queryTable xmlns="http://schemas.openxmlformats.org/spreadsheetml/2006/main" name="AmdAeditx" connectionId="38" autoFormatId="16" applyNumberFormats="0" applyBorderFormats="0" applyFontFormats="1" applyPatternFormats="1" applyAlignmentFormats="0" applyWidthHeightFormats="0"/>
</file>

<file path=xl/queryTables/queryTable87.xml><?xml version="1.0" encoding="utf-8"?>
<queryTable xmlns="http://schemas.openxmlformats.org/spreadsheetml/2006/main" name="pfkaeditx" connectionId="79" autoFormatId="16" applyNumberFormats="0" applyBorderFormats="0" applyFontFormats="1" applyPatternFormats="1" applyAlignmentFormats="0" applyWidthHeightFormats="0"/>
</file>

<file path=xl/queryTables/queryTable88.xml><?xml version="1.0" encoding="utf-8"?>
<queryTable xmlns="http://schemas.openxmlformats.org/spreadsheetml/2006/main" name="pgmBeditx" connectionId="81" autoFormatId="16" applyNumberFormats="0" applyBorderFormats="0" applyFontFormats="1" applyPatternFormats="1" applyAlignmentFormats="0" applyWidthHeightFormats="0"/>
</file>

<file path=xl/queryTables/queryTable89.xml><?xml version="1.0" encoding="utf-8"?>
<queryTable xmlns="http://schemas.openxmlformats.org/spreadsheetml/2006/main" name="alxAeditx" connectionId="32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aco1" connectionId="20" autoFormatId="16" applyNumberFormats="0" applyBorderFormats="0" applyFontFormats="0" applyPatternFormats="0" applyAlignmentFormats="0" applyWidthHeightFormats="0"/>
</file>

<file path=xl/queryTables/queryTable90.xml><?xml version="1.0" encoding="utf-8"?>
<queryTable xmlns="http://schemas.openxmlformats.org/spreadsheetml/2006/main" name="sdhaedixt" connectionId="110" autoFormatId="16" applyNumberFormats="0" applyBorderFormats="0" applyFontFormats="1" applyPatternFormats="1" applyAlignmentFormats="0" applyWidthHeightFormats="0"/>
</file>

<file path=xl/queryTables/queryTable91.xml><?xml version="1.0" encoding="utf-8"?>
<queryTable xmlns="http://schemas.openxmlformats.org/spreadsheetml/2006/main" name="sglaeditx" connectionId="112" autoFormatId="16" applyNumberFormats="0" applyBorderFormats="0" applyFontFormats="1" applyPatternFormats="1" applyAlignmentFormats="0" applyWidthHeightFormats="0"/>
</file>

<file path=xl/queryTables/queryTable92.xml><?xml version="1.0" encoding="utf-8"?>
<queryTable xmlns="http://schemas.openxmlformats.org/spreadsheetml/2006/main" name="Accaeditx" connectionId="17" autoFormatId="16" applyNumberFormats="0" applyBorderFormats="0" applyFontFormats="1" applyPatternFormats="1" applyAlignmentFormats="0" applyWidthHeightFormats="0"/>
</file>

<file path=xl/queryTables/queryTable93.xml><?xml version="1.0" encoding="utf-8"?>
<queryTable xmlns="http://schemas.openxmlformats.org/spreadsheetml/2006/main" name="rpa1editx" connectionId="95" autoFormatId="16" applyNumberFormats="0" applyBorderFormats="0" applyFontFormats="1" applyPatternFormats="1" applyAlignmentFormats="0" applyWidthHeightFormats="0"/>
</file>

<file path=xl/queryTables/queryTable94.xml><?xml version="1.0" encoding="utf-8"?>
<queryTable xmlns="http://schemas.openxmlformats.org/spreadsheetml/2006/main" name="fcsaeditx" connectionId="52" autoFormatId="16" applyNumberFormats="0" applyBorderFormats="0" applyFontFormats="1" applyPatternFormats="1" applyAlignmentFormats="0" applyWidthHeightFormats="0"/>
</file>

<file path=xl/queryTables/queryTable95.xml><?xml version="1.0" encoding="utf-8"?>
<queryTable xmlns="http://schemas.openxmlformats.org/spreadsheetml/2006/main" name="hup" connectionId="69" autoFormatId="16" applyNumberFormats="0" applyBorderFormats="0" applyFontFormats="1" applyPatternFormats="1" applyAlignmentFormats="0" applyWidthHeightFormats="0"/>
</file>

<file path=xl/queryTables/queryTable96.xml><?xml version="1.0" encoding="utf-8"?>
<queryTable xmlns="http://schemas.openxmlformats.org/spreadsheetml/2006/main" name="hup_1" connectionId="70" autoFormatId="16" applyNumberFormats="0" applyBorderFormats="0" applyFontFormats="1" applyPatternFormats="1" applyAlignmentFormats="0" applyWidthHeightFormats="0"/>
</file>

<file path=xl/queryTables/queryTable97.xml><?xml version="1.0" encoding="utf-8"?>
<queryTable xmlns="http://schemas.openxmlformats.org/spreadsheetml/2006/main" name="purDraw" connectionId="85" autoFormatId="16" applyNumberFormats="0" applyBorderFormats="0" applyFontFormats="0" applyPatternFormats="0" applyAlignmentFormats="0" applyWidthHeightFormats="0"/>
</file>

<file path=xl/queryTables/queryTable98.xml><?xml version="1.0" encoding="utf-8"?>
<queryTable xmlns="http://schemas.openxmlformats.org/spreadsheetml/2006/main" name="outgroup." connectionId="75" autoFormatId="16" applyNumberFormats="0" applyBorderFormats="0" applyFontFormats="0" applyPatternFormats="0" applyAlignmentFormats="0" applyWidthHeightFormats="0"/>
</file>

<file path=xl/queryTables/queryTable99.xml><?xml version="1.0" encoding="utf-8"?>
<queryTable xmlns="http://schemas.openxmlformats.org/spreadsheetml/2006/main" name="amdA1raw" connectionId="3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26" Type="http://schemas.openxmlformats.org/officeDocument/2006/relationships/queryTable" Target="../queryTables/queryTable25.xml"/><Relationship Id="rId39" Type="http://schemas.openxmlformats.org/officeDocument/2006/relationships/queryTable" Target="../queryTables/queryTable38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34" Type="http://schemas.openxmlformats.org/officeDocument/2006/relationships/queryTable" Target="../queryTables/queryTable33.xml"/><Relationship Id="rId42" Type="http://schemas.openxmlformats.org/officeDocument/2006/relationships/queryTable" Target="../queryTables/queryTable41.xml"/><Relationship Id="rId47" Type="http://schemas.openxmlformats.org/officeDocument/2006/relationships/queryTable" Target="../queryTables/queryTable46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5" Type="http://schemas.openxmlformats.org/officeDocument/2006/relationships/queryTable" Target="../queryTables/queryTable24.xml"/><Relationship Id="rId33" Type="http://schemas.openxmlformats.org/officeDocument/2006/relationships/queryTable" Target="../queryTables/queryTable32.xml"/><Relationship Id="rId38" Type="http://schemas.openxmlformats.org/officeDocument/2006/relationships/queryTable" Target="../queryTables/queryTable37.xml"/><Relationship Id="rId46" Type="http://schemas.openxmlformats.org/officeDocument/2006/relationships/queryTable" Target="../queryTables/queryTable45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29" Type="http://schemas.openxmlformats.org/officeDocument/2006/relationships/queryTable" Target="../queryTables/queryTable28.xml"/><Relationship Id="rId41" Type="http://schemas.openxmlformats.org/officeDocument/2006/relationships/queryTable" Target="../queryTables/queryTable40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24" Type="http://schemas.openxmlformats.org/officeDocument/2006/relationships/queryTable" Target="../queryTables/queryTable23.xml"/><Relationship Id="rId32" Type="http://schemas.openxmlformats.org/officeDocument/2006/relationships/queryTable" Target="../queryTables/queryTable31.xml"/><Relationship Id="rId37" Type="http://schemas.openxmlformats.org/officeDocument/2006/relationships/queryTable" Target="../queryTables/queryTable36.xml"/><Relationship Id="rId40" Type="http://schemas.openxmlformats.org/officeDocument/2006/relationships/queryTable" Target="../queryTables/queryTable39.xml"/><Relationship Id="rId45" Type="http://schemas.openxmlformats.org/officeDocument/2006/relationships/queryTable" Target="../queryTables/queryTable44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23" Type="http://schemas.openxmlformats.org/officeDocument/2006/relationships/queryTable" Target="../queryTables/queryTable22.xml"/><Relationship Id="rId28" Type="http://schemas.openxmlformats.org/officeDocument/2006/relationships/queryTable" Target="../queryTables/queryTable27.xml"/><Relationship Id="rId36" Type="http://schemas.openxmlformats.org/officeDocument/2006/relationships/queryTable" Target="../queryTables/queryTable35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31" Type="http://schemas.openxmlformats.org/officeDocument/2006/relationships/queryTable" Target="../queryTables/queryTable30.xml"/><Relationship Id="rId44" Type="http://schemas.openxmlformats.org/officeDocument/2006/relationships/queryTable" Target="../queryTables/queryTable43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Relationship Id="rId22" Type="http://schemas.openxmlformats.org/officeDocument/2006/relationships/queryTable" Target="../queryTables/queryTable21.xml"/><Relationship Id="rId27" Type="http://schemas.openxmlformats.org/officeDocument/2006/relationships/queryTable" Target="../queryTables/queryTable26.xml"/><Relationship Id="rId30" Type="http://schemas.openxmlformats.org/officeDocument/2006/relationships/queryTable" Target="../queryTables/queryTable29.xml"/><Relationship Id="rId35" Type="http://schemas.openxmlformats.org/officeDocument/2006/relationships/queryTable" Target="../queryTables/queryTable34.xml"/><Relationship Id="rId43" Type="http://schemas.openxmlformats.org/officeDocument/2006/relationships/queryTable" Target="../queryTables/queryTable42.xml"/><Relationship Id="rId48" Type="http://schemas.openxmlformats.org/officeDocument/2006/relationships/queryTable" Target="../queryTables/queryTable47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55.xml"/><Relationship Id="rId13" Type="http://schemas.openxmlformats.org/officeDocument/2006/relationships/queryTable" Target="../queryTables/queryTable60.xml"/><Relationship Id="rId18" Type="http://schemas.openxmlformats.org/officeDocument/2006/relationships/queryTable" Target="../queryTables/queryTable65.xml"/><Relationship Id="rId26" Type="http://schemas.openxmlformats.org/officeDocument/2006/relationships/queryTable" Target="../queryTables/queryTable73.xml"/><Relationship Id="rId39" Type="http://schemas.openxmlformats.org/officeDocument/2006/relationships/queryTable" Target="../queryTables/queryTable86.xml"/><Relationship Id="rId3" Type="http://schemas.openxmlformats.org/officeDocument/2006/relationships/queryTable" Target="../queryTables/queryTable50.xml"/><Relationship Id="rId21" Type="http://schemas.openxmlformats.org/officeDocument/2006/relationships/queryTable" Target="../queryTables/queryTable68.xml"/><Relationship Id="rId34" Type="http://schemas.openxmlformats.org/officeDocument/2006/relationships/queryTable" Target="../queryTables/queryTable81.xml"/><Relationship Id="rId42" Type="http://schemas.openxmlformats.org/officeDocument/2006/relationships/queryTable" Target="../queryTables/queryTable89.xml"/><Relationship Id="rId47" Type="http://schemas.openxmlformats.org/officeDocument/2006/relationships/queryTable" Target="../queryTables/queryTable94.xml"/><Relationship Id="rId7" Type="http://schemas.openxmlformats.org/officeDocument/2006/relationships/queryTable" Target="../queryTables/queryTable54.xml"/><Relationship Id="rId12" Type="http://schemas.openxmlformats.org/officeDocument/2006/relationships/queryTable" Target="../queryTables/queryTable59.xml"/><Relationship Id="rId17" Type="http://schemas.openxmlformats.org/officeDocument/2006/relationships/queryTable" Target="../queryTables/queryTable64.xml"/><Relationship Id="rId25" Type="http://schemas.openxmlformats.org/officeDocument/2006/relationships/queryTable" Target="../queryTables/queryTable72.xml"/><Relationship Id="rId33" Type="http://schemas.openxmlformats.org/officeDocument/2006/relationships/queryTable" Target="../queryTables/queryTable80.xml"/><Relationship Id="rId38" Type="http://schemas.openxmlformats.org/officeDocument/2006/relationships/queryTable" Target="../queryTables/queryTable85.xml"/><Relationship Id="rId46" Type="http://schemas.openxmlformats.org/officeDocument/2006/relationships/queryTable" Target="../queryTables/queryTable93.xml"/><Relationship Id="rId2" Type="http://schemas.openxmlformats.org/officeDocument/2006/relationships/queryTable" Target="../queryTables/queryTable49.xml"/><Relationship Id="rId16" Type="http://schemas.openxmlformats.org/officeDocument/2006/relationships/queryTable" Target="../queryTables/queryTable63.xml"/><Relationship Id="rId20" Type="http://schemas.openxmlformats.org/officeDocument/2006/relationships/queryTable" Target="../queryTables/queryTable67.xml"/><Relationship Id="rId29" Type="http://schemas.openxmlformats.org/officeDocument/2006/relationships/queryTable" Target="../queryTables/queryTable76.xml"/><Relationship Id="rId41" Type="http://schemas.openxmlformats.org/officeDocument/2006/relationships/queryTable" Target="../queryTables/queryTable88.xml"/><Relationship Id="rId1" Type="http://schemas.openxmlformats.org/officeDocument/2006/relationships/queryTable" Target="../queryTables/queryTable48.xml"/><Relationship Id="rId6" Type="http://schemas.openxmlformats.org/officeDocument/2006/relationships/queryTable" Target="../queryTables/queryTable53.xml"/><Relationship Id="rId11" Type="http://schemas.openxmlformats.org/officeDocument/2006/relationships/queryTable" Target="../queryTables/queryTable58.xml"/><Relationship Id="rId24" Type="http://schemas.openxmlformats.org/officeDocument/2006/relationships/queryTable" Target="../queryTables/queryTable71.xml"/><Relationship Id="rId32" Type="http://schemas.openxmlformats.org/officeDocument/2006/relationships/queryTable" Target="../queryTables/queryTable79.xml"/><Relationship Id="rId37" Type="http://schemas.openxmlformats.org/officeDocument/2006/relationships/queryTable" Target="../queryTables/queryTable84.xml"/><Relationship Id="rId40" Type="http://schemas.openxmlformats.org/officeDocument/2006/relationships/queryTable" Target="../queryTables/queryTable87.xml"/><Relationship Id="rId45" Type="http://schemas.openxmlformats.org/officeDocument/2006/relationships/queryTable" Target="../queryTables/queryTable92.xml"/><Relationship Id="rId5" Type="http://schemas.openxmlformats.org/officeDocument/2006/relationships/queryTable" Target="../queryTables/queryTable52.xml"/><Relationship Id="rId15" Type="http://schemas.openxmlformats.org/officeDocument/2006/relationships/queryTable" Target="../queryTables/queryTable62.xml"/><Relationship Id="rId23" Type="http://schemas.openxmlformats.org/officeDocument/2006/relationships/queryTable" Target="../queryTables/queryTable70.xml"/><Relationship Id="rId28" Type="http://schemas.openxmlformats.org/officeDocument/2006/relationships/queryTable" Target="../queryTables/queryTable75.xml"/><Relationship Id="rId36" Type="http://schemas.openxmlformats.org/officeDocument/2006/relationships/queryTable" Target="../queryTables/queryTable83.xml"/><Relationship Id="rId10" Type="http://schemas.openxmlformats.org/officeDocument/2006/relationships/queryTable" Target="../queryTables/queryTable57.xml"/><Relationship Id="rId19" Type="http://schemas.openxmlformats.org/officeDocument/2006/relationships/queryTable" Target="../queryTables/queryTable66.xml"/><Relationship Id="rId31" Type="http://schemas.openxmlformats.org/officeDocument/2006/relationships/queryTable" Target="../queryTables/queryTable78.xml"/><Relationship Id="rId44" Type="http://schemas.openxmlformats.org/officeDocument/2006/relationships/queryTable" Target="../queryTables/queryTable91.xml"/><Relationship Id="rId4" Type="http://schemas.openxmlformats.org/officeDocument/2006/relationships/queryTable" Target="../queryTables/queryTable51.xml"/><Relationship Id="rId9" Type="http://schemas.openxmlformats.org/officeDocument/2006/relationships/queryTable" Target="../queryTables/queryTable56.xml"/><Relationship Id="rId14" Type="http://schemas.openxmlformats.org/officeDocument/2006/relationships/queryTable" Target="../queryTables/queryTable61.xml"/><Relationship Id="rId22" Type="http://schemas.openxmlformats.org/officeDocument/2006/relationships/queryTable" Target="../queryTables/queryTable69.xml"/><Relationship Id="rId27" Type="http://schemas.openxmlformats.org/officeDocument/2006/relationships/queryTable" Target="../queryTables/queryTable74.xml"/><Relationship Id="rId30" Type="http://schemas.openxmlformats.org/officeDocument/2006/relationships/queryTable" Target="../queryTables/queryTable77.xml"/><Relationship Id="rId35" Type="http://schemas.openxmlformats.org/officeDocument/2006/relationships/queryTable" Target="../queryTables/queryTable82.xml"/><Relationship Id="rId43" Type="http://schemas.openxmlformats.org/officeDocument/2006/relationships/queryTable" Target="../queryTables/queryTable90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6.xml"/><Relationship Id="rId1" Type="http://schemas.openxmlformats.org/officeDocument/2006/relationships/queryTable" Target="../queryTables/queryTable95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04.xml"/><Relationship Id="rId3" Type="http://schemas.openxmlformats.org/officeDocument/2006/relationships/queryTable" Target="../queryTables/queryTable99.xml"/><Relationship Id="rId7" Type="http://schemas.openxmlformats.org/officeDocument/2006/relationships/queryTable" Target="../queryTables/queryTable103.xml"/><Relationship Id="rId2" Type="http://schemas.openxmlformats.org/officeDocument/2006/relationships/queryTable" Target="../queryTables/queryTable98.xml"/><Relationship Id="rId1" Type="http://schemas.openxmlformats.org/officeDocument/2006/relationships/queryTable" Target="../queryTables/queryTable97.xml"/><Relationship Id="rId6" Type="http://schemas.openxmlformats.org/officeDocument/2006/relationships/queryTable" Target="../queryTables/queryTable102.xml"/><Relationship Id="rId11" Type="http://schemas.openxmlformats.org/officeDocument/2006/relationships/queryTable" Target="../queryTables/queryTable107.xml"/><Relationship Id="rId5" Type="http://schemas.openxmlformats.org/officeDocument/2006/relationships/queryTable" Target="../queryTables/queryTable101.xml"/><Relationship Id="rId10" Type="http://schemas.openxmlformats.org/officeDocument/2006/relationships/queryTable" Target="../queryTables/queryTable106.xml"/><Relationship Id="rId4" Type="http://schemas.openxmlformats.org/officeDocument/2006/relationships/queryTable" Target="../queryTables/queryTable100.xml"/><Relationship Id="rId9" Type="http://schemas.openxmlformats.org/officeDocument/2006/relationships/queryTable" Target="../queryTables/queryTable10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8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5" sqref="C5"/>
    </sheetView>
  </sheetViews>
  <sheetFormatPr defaultRowHeight="14.4" x14ac:dyDescent="0.3"/>
  <sheetData>
    <row r="1" spans="1:2" x14ac:dyDescent="0.3">
      <c r="A1" t="s">
        <v>3209</v>
      </c>
      <c r="B1" s="24" t="s">
        <v>3205</v>
      </c>
    </row>
    <row r="2" spans="1:2" x14ac:dyDescent="0.3">
      <c r="A2" t="s">
        <v>3206</v>
      </c>
      <c r="B2" t="s">
        <v>3216</v>
      </c>
    </row>
    <row r="3" spans="1:2" x14ac:dyDescent="0.3">
      <c r="A3" t="s">
        <v>3207</v>
      </c>
      <c r="B3" t="s">
        <v>3215</v>
      </c>
    </row>
    <row r="4" spans="1:2" x14ac:dyDescent="0.3">
      <c r="A4" t="s">
        <v>3208</v>
      </c>
      <c r="B4" t="s">
        <v>3212</v>
      </c>
    </row>
    <row r="5" spans="1:2" x14ac:dyDescent="0.3">
      <c r="A5" t="s">
        <v>3210</v>
      </c>
      <c r="B5" t="s">
        <v>3211</v>
      </c>
    </row>
    <row r="6" spans="1:2" x14ac:dyDescent="0.3">
      <c r="A6" t="s">
        <v>3214</v>
      </c>
      <c r="B6" t="s">
        <v>3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26"/>
  <sheetViews>
    <sheetView zoomScale="80" zoomScaleNormal="80" workbookViewId="0">
      <selection activeCell="CP27" sqref="CP27"/>
    </sheetView>
  </sheetViews>
  <sheetFormatPr defaultRowHeight="14.4" x14ac:dyDescent="0.3"/>
  <cols>
    <col min="1" max="1" width="19.77734375" customWidth="1"/>
    <col min="2" max="2" width="20.77734375" customWidth="1"/>
    <col min="4" max="4" width="20.77734375" customWidth="1"/>
    <col min="6" max="6" width="20.77734375" customWidth="1"/>
    <col min="8" max="8" width="20.77734375" customWidth="1"/>
    <col min="10" max="10" width="20.77734375" customWidth="1"/>
    <col min="12" max="12" width="20.77734375" customWidth="1"/>
    <col min="14" max="14" width="20.77734375" customWidth="1"/>
    <col min="16" max="16" width="20.77734375" customWidth="1"/>
    <col min="18" max="18" width="20.77734375" customWidth="1"/>
    <col min="20" max="20" width="20.77734375" customWidth="1"/>
    <col min="21" max="21" width="12.6640625" customWidth="1"/>
    <col min="22" max="22" width="20.77734375" customWidth="1"/>
    <col min="24" max="24" width="20.77734375" customWidth="1"/>
    <col min="26" max="26" width="20.77734375" customWidth="1"/>
    <col min="28" max="28" width="20.77734375" customWidth="1"/>
    <col min="30" max="30" width="20.77734375" customWidth="1"/>
    <col min="32" max="32" width="20.77734375" customWidth="1"/>
    <col min="34" max="34" width="20.77734375" customWidth="1"/>
    <col min="36" max="36" width="20.77734375" customWidth="1"/>
    <col min="38" max="38" width="20.77734375" customWidth="1"/>
    <col min="40" max="40" width="20.77734375" customWidth="1"/>
    <col min="42" max="42" width="20.77734375" customWidth="1"/>
    <col min="44" max="44" width="20.77734375" customWidth="1"/>
    <col min="46" max="46" width="20.77734375" customWidth="1"/>
    <col min="47" max="47" width="9" customWidth="1"/>
    <col min="48" max="48" width="20.77734375" customWidth="1"/>
    <col min="49" max="49" width="10.109375" customWidth="1"/>
    <col min="50" max="50" width="20.77734375" customWidth="1"/>
    <col min="52" max="52" width="20.77734375" customWidth="1"/>
    <col min="54" max="54" width="20.77734375" customWidth="1"/>
    <col min="56" max="56" width="20.77734375" customWidth="1"/>
    <col min="58" max="58" width="20.77734375" customWidth="1"/>
    <col min="60" max="60" width="20.77734375" customWidth="1"/>
    <col min="61" max="61" width="12.6640625" customWidth="1"/>
    <col min="62" max="62" width="20.77734375" customWidth="1"/>
    <col min="64" max="64" width="20.77734375" customWidth="1"/>
    <col min="66" max="66" width="20.77734375" customWidth="1"/>
    <col min="68" max="68" width="20.77734375" customWidth="1"/>
    <col min="70" max="70" width="20.77734375" customWidth="1"/>
    <col min="72" max="72" width="20.77734375" customWidth="1"/>
    <col min="74" max="74" width="20.77734375" customWidth="1"/>
    <col min="76" max="76" width="20.77734375" customWidth="1"/>
    <col min="78" max="78" width="20.77734375" customWidth="1"/>
    <col min="80" max="80" width="20.77734375" customWidth="1"/>
    <col min="82" max="82" width="20.77734375" customWidth="1"/>
    <col min="83" max="83" width="16.33203125" bestFit="1" customWidth="1"/>
    <col min="84" max="84" width="20.77734375" customWidth="1"/>
    <col min="86" max="86" width="20.77734375" customWidth="1"/>
    <col min="88" max="88" width="20.77734375" customWidth="1"/>
    <col min="90" max="90" width="20.77734375" customWidth="1"/>
    <col min="92" max="92" width="20.77734375" customWidth="1"/>
    <col min="94" max="94" width="20.77734375" customWidth="1"/>
  </cols>
  <sheetData>
    <row r="1" spans="1:102" s="11" customFormat="1" ht="15" customHeight="1" x14ac:dyDescent="0.3">
      <c r="B1" s="10" t="s">
        <v>923</v>
      </c>
      <c r="D1" s="10" t="s">
        <v>0</v>
      </c>
      <c r="F1" s="10" t="s">
        <v>1</v>
      </c>
      <c r="H1" s="10" t="s">
        <v>25</v>
      </c>
      <c r="J1" s="10" t="s">
        <v>13</v>
      </c>
      <c r="L1" s="10" t="s">
        <v>37</v>
      </c>
      <c r="N1" s="10" t="s">
        <v>19</v>
      </c>
      <c r="P1" s="10" t="s">
        <v>26</v>
      </c>
      <c r="R1" s="10" t="s">
        <v>43</v>
      </c>
      <c r="T1" s="10" t="s">
        <v>49</v>
      </c>
      <c r="V1" s="10" t="s">
        <v>55</v>
      </c>
      <c r="X1" s="10" t="s">
        <v>56</v>
      </c>
      <c r="Z1" s="10" t="s">
        <v>57</v>
      </c>
      <c r="AB1" s="11" t="s">
        <v>58</v>
      </c>
      <c r="AD1" s="10" t="s">
        <v>59</v>
      </c>
      <c r="AF1" s="10" t="s">
        <v>60</v>
      </c>
      <c r="AH1" s="10" t="s">
        <v>61</v>
      </c>
      <c r="AJ1" s="10" t="s">
        <v>62</v>
      </c>
      <c r="AL1" s="10" t="s">
        <v>63</v>
      </c>
      <c r="AN1" s="10" t="s">
        <v>64</v>
      </c>
      <c r="AP1" s="10" t="s">
        <v>65</v>
      </c>
      <c r="AR1" s="10" t="s">
        <v>66</v>
      </c>
      <c r="AT1" s="10" t="s">
        <v>67</v>
      </c>
      <c r="AV1" s="10" t="s">
        <v>68</v>
      </c>
      <c r="AX1" s="10" t="s">
        <v>69</v>
      </c>
      <c r="AZ1" s="10" t="s">
        <v>70</v>
      </c>
      <c r="BB1" s="10" t="s">
        <v>71</v>
      </c>
      <c r="BD1" s="10" t="s">
        <v>72</v>
      </c>
      <c r="BF1" s="10" t="s">
        <v>73</v>
      </c>
      <c r="BH1" s="10" t="s">
        <v>74</v>
      </c>
      <c r="BJ1" s="10" t="s">
        <v>75</v>
      </c>
      <c r="BL1" s="10" t="s">
        <v>76</v>
      </c>
      <c r="BN1" s="10" t="s">
        <v>77</v>
      </c>
      <c r="BP1" s="10" t="s">
        <v>78</v>
      </c>
      <c r="BR1" s="10" t="s">
        <v>79</v>
      </c>
      <c r="BT1" s="10" t="s">
        <v>80</v>
      </c>
      <c r="BV1" s="10" t="s">
        <v>81</v>
      </c>
      <c r="BX1" s="10" t="s">
        <v>82</v>
      </c>
      <c r="BZ1" s="10" t="s">
        <v>83</v>
      </c>
      <c r="CB1" s="10" t="s">
        <v>84</v>
      </c>
      <c r="CD1" s="10" t="s">
        <v>85</v>
      </c>
      <c r="CF1" s="10" t="s">
        <v>86</v>
      </c>
      <c r="CH1" s="10" t="s">
        <v>87</v>
      </c>
      <c r="CJ1" s="10" t="s">
        <v>88</v>
      </c>
      <c r="CL1" s="10" t="s">
        <v>89</v>
      </c>
      <c r="CN1" s="10" t="s">
        <v>90</v>
      </c>
      <c r="CP1" s="10" t="s">
        <v>91</v>
      </c>
      <c r="CQ1" s="10"/>
      <c r="CR1" s="10"/>
      <c r="CS1" s="10"/>
      <c r="CT1" s="9"/>
      <c r="CU1" s="9"/>
      <c r="CV1" s="9"/>
      <c r="CW1" s="9"/>
      <c r="CX1" s="9"/>
    </row>
    <row r="2" spans="1:102" s="15" customFormat="1" ht="15" customHeight="1" x14ac:dyDescent="0.3">
      <c r="A2" s="12" t="s">
        <v>885</v>
      </c>
      <c r="B2" s="13" t="s">
        <v>2</v>
      </c>
      <c r="C2" s="12" t="s">
        <v>885</v>
      </c>
      <c r="D2" s="13" t="s">
        <v>7</v>
      </c>
      <c r="E2" s="12" t="s">
        <v>885</v>
      </c>
      <c r="F2" s="13" t="s">
        <v>10</v>
      </c>
      <c r="G2" s="12" t="s">
        <v>885</v>
      </c>
      <c r="H2" s="14" t="s">
        <v>27</v>
      </c>
      <c r="I2" s="12" t="s">
        <v>885</v>
      </c>
      <c r="J2" s="13" t="s">
        <v>18</v>
      </c>
      <c r="K2" s="12" t="s">
        <v>885</v>
      </c>
      <c r="L2" s="13" t="s">
        <v>41</v>
      </c>
      <c r="M2" s="12" t="s">
        <v>885</v>
      </c>
      <c r="N2" s="13" t="s">
        <v>20</v>
      </c>
      <c r="O2" s="12" t="s">
        <v>885</v>
      </c>
      <c r="P2" s="13" t="s">
        <v>32</v>
      </c>
      <c r="Q2" s="12" t="s">
        <v>885</v>
      </c>
      <c r="R2" s="13" t="s">
        <v>44</v>
      </c>
      <c r="S2" s="12" t="s">
        <v>885</v>
      </c>
      <c r="T2" s="13" t="s">
        <v>51</v>
      </c>
      <c r="U2" s="12" t="s">
        <v>885</v>
      </c>
      <c r="V2" s="13" t="s">
        <v>93</v>
      </c>
      <c r="W2" s="12" t="s">
        <v>885</v>
      </c>
      <c r="X2" s="13" t="s">
        <v>97</v>
      </c>
      <c r="Y2" s="12" t="s">
        <v>885</v>
      </c>
      <c r="Z2" s="13" t="s">
        <v>102</v>
      </c>
      <c r="AA2" s="12" t="s">
        <v>885</v>
      </c>
      <c r="AB2" s="13" t="s">
        <v>107</v>
      </c>
      <c r="AC2" s="12" t="s">
        <v>885</v>
      </c>
      <c r="AD2" s="13" t="s">
        <v>111</v>
      </c>
      <c r="AE2" s="12" t="s">
        <v>885</v>
      </c>
      <c r="AF2" s="13" t="s">
        <v>116</v>
      </c>
      <c r="AG2" s="12" t="s">
        <v>885</v>
      </c>
      <c r="AH2" s="13" t="s">
        <v>121</v>
      </c>
      <c r="AI2" s="12" t="s">
        <v>885</v>
      </c>
      <c r="AJ2" s="13" t="s">
        <v>125</v>
      </c>
      <c r="AK2" s="12" t="s">
        <v>885</v>
      </c>
      <c r="AL2" s="13" t="s">
        <v>129</v>
      </c>
      <c r="AM2" s="12" t="s">
        <v>885</v>
      </c>
      <c r="AN2" s="13" t="s">
        <v>134</v>
      </c>
      <c r="AO2" s="12" t="s">
        <v>885</v>
      </c>
      <c r="AP2" s="13" t="s">
        <v>137</v>
      </c>
      <c r="AQ2" s="12" t="s">
        <v>885</v>
      </c>
      <c r="AR2" s="13" t="s">
        <v>142</v>
      </c>
      <c r="AS2" s="12" t="s">
        <v>885</v>
      </c>
      <c r="AT2" s="13" t="s">
        <v>146</v>
      </c>
      <c r="AU2" s="12" t="s">
        <v>885</v>
      </c>
      <c r="AV2" s="13" t="s">
        <v>571</v>
      </c>
      <c r="AW2" s="12" t="s">
        <v>885</v>
      </c>
      <c r="AX2" s="13" t="s">
        <v>584</v>
      </c>
      <c r="AY2" s="12" t="s">
        <v>885</v>
      </c>
      <c r="AZ2" s="13" t="s">
        <v>159</v>
      </c>
      <c r="BA2" s="12" t="s">
        <v>885</v>
      </c>
      <c r="BB2" s="13" t="s">
        <v>164</v>
      </c>
      <c r="BC2" s="12" t="s">
        <v>885</v>
      </c>
      <c r="BD2" s="13" t="s">
        <v>168</v>
      </c>
      <c r="BE2" s="12" t="s">
        <v>885</v>
      </c>
      <c r="BF2" s="13" t="s">
        <v>173</v>
      </c>
      <c r="BG2" s="12" t="s">
        <v>885</v>
      </c>
      <c r="BH2" s="13" t="s">
        <v>178</v>
      </c>
      <c r="BI2" s="12" t="s">
        <v>885</v>
      </c>
      <c r="BJ2" s="13" t="s">
        <v>1175</v>
      </c>
      <c r="BK2" s="12" t="s">
        <v>885</v>
      </c>
      <c r="BL2" s="13" t="s">
        <v>187</v>
      </c>
      <c r="BM2" s="12" t="s">
        <v>885</v>
      </c>
      <c r="BN2" s="13" t="s">
        <v>192</v>
      </c>
      <c r="BO2" s="12" t="s">
        <v>885</v>
      </c>
      <c r="BP2" s="13" t="s">
        <v>197</v>
      </c>
      <c r="BQ2" s="12" t="s">
        <v>885</v>
      </c>
      <c r="BR2" s="13" t="s">
        <v>202</v>
      </c>
      <c r="BS2" s="12" t="s">
        <v>885</v>
      </c>
      <c r="BT2" s="13" t="s">
        <v>207</v>
      </c>
      <c r="BU2" s="12" t="s">
        <v>885</v>
      </c>
      <c r="BV2" s="13" t="s">
        <v>216</v>
      </c>
      <c r="BW2" s="12" t="s">
        <v>885</v>
      </c>
      <c r="BX2" s="13" t="s">
        <v>217</v>
      </c>
      <c r="BY2" s="12" t="s">
        <v>885</v>
      </c>
      <c r="BZ2" s="13" t="s">
        <v>222</v>
      </c>
      <c r="CA2" s="12" t="s">
        <v>885</v>
      </c>
      <c r="CB2" s="13" t="s">
        <v>227</v>
      </c>
      <c r="CC2" s="12" t="s">
        <v>885</v>
      </c>
      <c r="CD2" s="13" t="s">
        <v>232</v>
      </c>
      <c r="CE2" s="5" t="s">
        <v>885</v>
      </c>
      <c r="CF2" s="5" t="s">
        <v>1173</v>
      </c>
      <c r="CG2" s="12" t="s">
        <v>885</v>
      </c>
      <c r="CH2" s="13" t="s">
        <v>241</v>
      </c>
      <c r="CI2" s="12" t="s">
        <v>885</v>
      </c>
      <c r="CJ2" s="13" t="s">
        <v>246</v>
      </c>
      <c r="CK2" s="12" t="s">
        <v>885</v>
      </c>
      <c r="CL2" s="13" t="s">
        <v>251</v>
      </c>
      <c r="CM2" s="12" t="s">
        <v>885</v>
      </c>
      <c r="CN2" s="13" t="s">
        <v>254</v>
      </c>
      <c r="CO2" s="12" t="s">
        <v>885</v>
      </c>
      <c r="CP2" s="13" t="s">
        <v>259</v>
      </c>
      <c r="CQ2" t="s">
        <v>884</v>
      </c>
      <c r="CR2" s="13"/>
      <c r="CS2" s="13"/>
      <c r="CT2" s="12"/>
      <c r="CU2" s="12"/>
      <c r="CV2" s="12"/>
      <c r="CW2" s="12"/>
      <c r="CX2" s="12"/>
    </row>
    <row r="3" spans="1:102" s="19" customFormat="1" ht="15" customHeight="1" x14ac:dyDescent="0.3">
      <c r="A3" s="16" t="s">
        <v>886</v>
      </c>
      <c r="B3" s="17" t="s">
        <v>3</v>
      </c>
      <c r="C3" s="16" t="s">
        <v>886</v>
      </c>
      <c r="D3" s="18" t="s">
        <v>8</v>
      </c>
      <c r="E3" s="16" t="s">
        <v>886</v>
      </c>
      <c r="F3" s="18" t="s">
        <v>11</v>
      </c>
      <c r="G3" s="16" t="s">
        <v>886</v>
      </c>
      <c r="H3" s="18" t="s">
        <v>31</v>
      </c>
      <c r="I3" s="16" t="s">
        <v>886</v>
      </c>
      <c r="J3" s="18" t="s">
        <v>17</v>
      </c>
      <c r="K3" s="16" t="s">
        <v>886</v>
      </c>
      <c r="L3" s="18" t="s">
        <v>42</v>
      </c>
      <c r="M3" s="16" t="s">
        <v>886</v>
      </c>
      <c r="N3" s="17" t="s">
        <v>21</v>
      </c>
      <c r="O3" s="16" t="s">
        <v>886</v>
      </c>
      <c r="P3" s="17" t="s">
        <v>33</v>
      </c>
      <c r="Q3" s="16" t="s">
        <v>886</v>
      </c>
      <c r="R3" s="18" t="s">
        <v>45</v>
      </c>
      <c r="S3" s="16" t="s">
        <v>886</v>
      </c>
      <c r="T3" s="18" t="s">
        <v>54</v>
      </c>
      <c r="U3" s="16" t="s">
        <v>886</v>
      </c>
      <c r="V3" s="17" t="s">
        <v>92</v>
      </c>
      <c r="W3" s="16" t="s">
        <v>886</v>
      </c>
      <c r="X3" s="18" t="s">
        <v>101</v>
      </c>
      <c r="Y3" s="16" t="s">
        <v>886</v>
      </c>
      <c r="Z3" s="18" t="s">
        <v>103</v>
      </c>
      <c r="AA3" s="16" t="s">
        <v>886</v>
      </c>
      <c r="AB3" s="18" t="s">
        <v>110</v>
      </c>
      <c r="AC3" s="16" t="s">
        <v>886</v>
      </c>
      <c r="AD3" s="17" t="s">
        <v>112</v>
      </c>
      <c r="AE3" s="16" t="s">
        <v>886</v>
      </c>
      <c r="AF3" s="18" t="s">
        <v>120</v>
      </c>
      <c r="AG3" s="16" t="s">
        <v>886</v>
      </c>
      <c r="AH3" s="18" t="s">
        <v>122</v>
      </c>
      <c r="AI3" s="16" t="s">
        <v>886</v>
      </c>
      <c r="AJ3" s="17" t="s">
        <v>128</v>
      </c>
      <c r="AK3" s="16" t="s">
        <v>886</v>
      </c>
      <c r="AL3" s="18" t="s">
        <v>130</v>
      </c>
      <c r="AM3" s="16" t="s">
        <v>886</v>
      </c>
      <c r="AN3" s="3" t="s">
        <v>884</v>
      </c>
      <c r="AO3" s="16" t="s">
        <v>886</v>
      </c>
      <c r="AP3" s="18" t="s">
        <v>138</v>
      </c>
      <c r="AQ3" s="16" t="s">
        <v>886</v>
      </c>
      <c r="AR3" s="3" t="s">
        <v>884</v>
      </c>
      <c r="AS3" s="16" t="s">
        <v>886</v>
      </c>
      <c r="AT3" s="18" t="s">
        <v>147</v>
      </c>
      <c r="AU3" s="16" t="s">
        <v>886</v>
      </c>
      <c r="AV3" s="17" t="s">
        <v>153</v>
      </c>
      <c r="AW3" s="16" t="s">
        <v>886</v>
      </c>
      <c r="AX3" s="17" t="s">
        <v>155</v>
      </c>
      <c r="AY3" s="16" t="s">
        <v>886</v>
      </c>
      <c r="AZ3" s="18" t="s">
        <v>163</v>
      </c>
      <c r="BA3" s="16" t="s">
        <v>886</v>
      </c>
      <c r="BB3" s="3" t="s">
        <v>884</v>
      </c>
      <c r="BC3" s="16" t="s">
        <v>886</v>
      </c>
      <c r="BD3" s="18" t="s">
        <v>172</v>
      </c>
      <c r="BE3" s="16" t="s">
        <v>886</v>
      </c>
      <c r="BF3" s="18" t="s">
        <v>174</v>
      </c>
      <c r="BG3" s="16" t="s">
        <v>886</v>
      </c>
      <c r="BH3" s="18" t="s">
        <v>179</v>
      </c>
      <c r="BI3" s="16" t="s">
        <v>886</v>
      </c>
      <c r="BJ3" s="18" t="s">
        <v>186</v>
      </c>
      <c r="BK3" s="16" t="s">
        <v>886</v>
      </c>
      <c r="BL3" s="18" t="s">
        <v>188</v>
      </c>
      <c r="BM3" s="16" t="s">
        <v>886</v>
      </c>
      <c r="BN3" s="17" t="s">
        <v>196</v>
      </c>
      <c r="BO3" s="16" t="s">
        <v>886</v>
      </c>
      <c r="BP3" s="17" t="s">
        <v>201</v>
      </c>
      <c r="BQ3" s="16" t="s">
        <v>886</v>
      </c>
      <c r="BR3" s="18" t="s">
        <v>203</v>
      </c>
      <c r="BS3" s="16" t="s">
        <v>886</v>
      </c>
      <c r="BT3" s="18" t="s">
        <v>208</v>
      </c>
      <c r="BU3" s="16" t="s">
        <v>886</v>
      </c>
      <c r="BV3" s="18" t="s">
        <v>214</v>
      </c>
      <c r="BW3" s="16" t="s">
        <v>886</v>
      </c>
      <c r="BX3" s="17" t="s">
        <v>221</v>
      </c>
      <c r="BY3" s="16" t="s">
        <v>886</v>
      </c>
      <c r="BZ3" s="18" t="s">
        <v>223</v>
      </c>
      <c r="CA3" s="16" t="s">
        <v>886</v>
      </c>
      <c r="CB3" s="18" t="s">
        <v>231</v>
      </c>
      <c r="CC3" s="16" t="s">
        <v>886</v>
      </c>
      <c r="CD3" s="18" t="s">
        <v>234</v>
      </c>
      <c r="CE3" s="5" t="s">
        <v>886</v>
      </c>
      <c r="CF3" s="5" t="s">
        <v>240</v>
      </c>
      <c r="CG3" s="16" t="s">
        <v>886</v>
      </c>
      <c r="CH3" s="18" t="s">
        <v>242</v>
      </c>
      <c r="CI3" s="16" t="s">
        <v>886</v>
      </c>
      <c r="CJ3" s="17" t="s">
        <v>250</v>
      </c>
      <c r="CK3" s="16" t="s">
        <v>886</v>
      </c>
      <c r="CL3" s="3" t="s">
        <v>884</v>
      </c>
      <c r="CM3" s="16" t="s">
        <v>886</v>
      </c>
      <c r="CN3" s="18" t="s">
        <v>258</v>
      </c>
      <c r="CO3" s="16" t="s">
        <v>886</v>
      </c>
      <c r="CP3" s="17" t="s">
        <v>260</v>
      </c>
      <c r="CQ3" t="s">
        <v>884</v>
      </c>
      <c r="CR3" s="18"/>
      <c r="CS3" s="18"/>
      <c r="CT3" s="16"/>
      <c r="CU3" s="16"/>
      <c r="CV3" s="16"/>
      <c r="CW3" s="16"/>
      <c r="CX3" s="16"/>
    </row>
    <row r="4" spans="1:102" s="19" customFormat="1" ht="15" customHeight="1" x14ac:dyDescent="0.3">
      <c r="A4" s="16" t="s">
        <v>887</v>
      </c>
      <c r="B4" s="18" t="s">
        <v>4</v>
      </c>
      <c r="C4" s="16" t="s">
        <v>887</v>
      </c>
      <c r="D4" s="3" t="s">
        <v>884</v>
      </c>
      <c r="E4" s="16" t="s">
        <v>887</v>
      </c>
      <c r="F4" s="3" t="s">
        <v>884</v>
      </c>
      <c r="G4" s="16" t="s">
        <v>887</v>
      </c>
      <c r="H4" s="18" t="s">
        <v>30</v>
      </c>
      <c r="I4" s="16" t="s">
        <v>887</v>
      </c>
      <c r="J4" s="18" t="s">
        <v>16</v>
      </c>
      <c r="K4" s="16" t="s">
        <v>887</v>
      </c>
      <c r="L4" s="18" t="s">
        <v>40</v>
      </c>
      <c r="M4" s="16" t="s">
        <v>887</v>
      </c>
      <c r="N4" s="18" t="s">
        <v>22</v>
      </c>
      <c r="O4" s="16" t="s">
        <v>887</v>
      </c>
      <c r="P4" s="17" t="s">
        <v>34</v>
      </c>
      <c r="Q4" s="16" t="s">
        <v>887</v>
      </c>
      <c r="R4" s="18" t="s">
        <v>46</v>
      </c>
      <c r="S4" s="16" t="s">
        <v>887</v>
      </c>
      <c r="T4" s="18" t="s">
        <v>53</v>
      </c>
      <c r="U4" s="16" t="s">
        <v>887</v>
      </c>
      <c r="V4" s="18" t="s">
        <v>94</v>
      </c>
      <c r="W4" s="16" t="s">
        <v>887</v>
      </c>
      <c r="X4" s="17" t="s">
        <v>100</v>
      </c>
      <c r="Y4" s="16" t="s">
        <v>887</v>
      </c>
      <c r="Z4" s="18" t="s">
        <v>104</v>
      </c>
      <c r="AA4" s="16" t="s">
        <v>887</v>
      </c>
      <c r="AB4" s="3" t="s">
        <v>884</v>
      </c>
      <c r="AC4" s="16" t="s">
        <v>887</v>
      </c>
      <c r="AD4" s="18" t="s">
        <v>113</v>
      </c>
      <c r="AE4" s="16" t="s">
        <v>887</v>
      </c>
      <c r="AF4" s="18" t="s">
        <v>119</v>
      </c>
      <c r="AG4" s="16" t="s">
        <v>887</v>
      </c>
      <c r="AH4" s="18" t="s">
        <v>123</v>
      </c>
      <c r="AI4" s="16" t="s">
        <v>887</v>
      </c>
      <c r="AJ4" s="18" t="s">
        <v>127</v>
      </c>
      <c r="AK4" s="16" t="s">
        <v>887</v>
      </c>
      <c r="AL4" s="18" t="s">
        <v>131</v>
      </c>
      <c r="AM4" s="16" t="s">
        <v>887</v>
      </c>
      <c r="AN4" s="17" t="s">
        <v>136</v>
      </c>
      <c r="AO4" s="16" t="s">
        <v>887</v>
      </c>
      <c r="AP4" s="18" t="s">
        <v>139</v>
      </c>
      <c r="AQ4" s="16" t="s">
        <v>887</v>
      </c>
      <c r="AR4" s="18" t="s">
        <v>145</v>
      </c>
      <c r="AS4" s="16" t="s">
        <v>887</v>
      </c>
      <c r="AT4" s="18" t="s">
        <v>148</v>
      </c>
      <c r="AU4" s="16" t="s">
        <v>887</v>
      </c>
      <c r="AV4" s="18" t="s">
        <v>154</v>
      </c>
      <c r="AW4" s="16" t="s">
        <v>887</v>
      </c>
      <c r="AX4" s="18" t="s">
        <v>156</v>
      </c>
      <c r="AY4" s="16" t="s">
        <v>887</v>
      </c>
      <c r="AZ4" s="18" t="s">
        <v>162</v>
      </c>
      <c r="BA4" s="16" t="s">
        <v>887</v>
      </c>
      <c r="BB4" s="18" t="s">
        <v>165</v>
      </c>
      <c r="BC4" s="16" t="s">
        <v>887</v>
      </c>
      <c r="BD4" s="18" t="s">
        <v>171</v>
      </c>
      <c r="BE4" s="16" t="s">
        <v>887</v>
      </c>
      <c r="BF4" s="18" t="s">
        <v>175</v>
      </c>
      <c r="BG4" s="16" t="s">
        <v>887</v>
      </c>
      <c r="BH4" s="17" t="s">
        <v>180</v>
      </c>
      <c r="BI4" s="16" t="s">
        <v>887</v>
      </c>
      <c r="BJ4" s="17" t="s">
        <v>185</v>
      </c>
      <c r="BK4" s="16" t="s">
        <v>887</v>
      </c>
      <c r="BL4" s="17" t="s">
        <v>189</v>
      </c>
      <c r="BM4" s="16" t="s">
        <v>887</v>
      </c>
      <c r="BN4" s="18" t="s">
        <v>195</v>
      </c>
      <c r="BO4" s="16" t="s">
        <v>887</v>
      </c>
      <c r="BP4" s="18" t="s">
        <v>198</v>
      </c>
      <c r="BQ4" s="16" t="s">
        <v>887</v>
      </c>
      <c r="BR4" s="18" t="s">
        <v>204</v>
      </c>
      <c r="BS4" s="16" t="s">
        <v>887</v>
      </c>
      <c r="BT4" s="18" t="s">
        <v>210</v>
      </c>
      <c r="BU4" s="16" t="s">
        <v>887</v>
      </c>
      <c r="BV4" s="18" t="s">
        <v>212</v>
      </c>
      <c r="BW4" s="16" t="s">
        <v>887</v>
      </c>
      <c r="BX4" s="18" t="s">
        <v>220</v>
      </c>
      <c r="BY4" s="16" t="s">
        <v>887</v>
      </c>
      <c r="BZ4" s="18" t="s">
        <v>224</v>
      </c>
      <c r="CA4" s="16" t="s">
        <v>887</v>
      </c>
      <c r="CB4" s="18" t="s">
        <v>230</v>
      </c>
      <c r="CC4" s="16" t="s">
        <v>887</v>
      </c>
      <c r="CD4" s="18" t="s">
        <v>233</v>
      </c>
      <c r="CE4" s="5" t="s">
        <v>887</v>
      </c>
      <c r="CF4" s="5" t="s">
        <v>239</v>
      </c>
      <c r="CG4" s="16" t="s">
        <v>887</v>
      </c>
      <c r="CH4" s="18" t="s">
        <v>243</v>
      </c>
      <c r="CI4" s="16" t="s">
        <v>887</v>
      </c>
      <c r="CJ4" s="18" t="s">
        <v>249</v>
      </c>
      <c r="CK4" s="16" t="s">
        <v>887</v>
      </c>
      <c r="CL4" s="17" t="s">
        <v>253</v>
      </c>
      <c r="CM4" s="16" t="s">
        <v>887</v>
      </c>
      <c r="CN4" s="18" t="s">
        <v>257</v>
      </c>
      <c r="CO4" s="16" t="s">
        <v>887</v>
      </c>
      <c r="CP4" s="18" t="s">
        <v>261</v>
      </c>
      <c r="CQ4" t="s">
        <v>884</v>
      </c>
      <c r="CR4" s="18"/>
      <c r="CS4" s="18"/>
      <c r="CT4" s="16"/>
      <c r="CU4" s="16"/>
      <c r="CV4" s="16"/>
      <c r="CW4" s="16"/>
      <c r="CX4" s="16"/>
    </row>
    <row r="5" spans="1:102" s="19" customFormat="1" ht="15" customHeight="1" x14ac:dyDescent="0.3">
      <c r="A5" s="16" t="s">
        <v>888</v>
      </c>
      <c r="B5" s="18" t="s">
        <v>5</v>
      </c>
      <c r="C5" s="16" t="s">
        <v>888</v>
      </c>
      <c r="D5" s="18" t="s">
        <v>9</v>
      </c>
      <c r="E5" s="16" t="s">
        <v>888</v>
      </c>
      <c r="F5" s="18" t="s">
        <v>12</v>
      </c>
      <c r="G5" s="16" t="s">
        <v>888</v>
      </c>
      <c r="H5" s="18" t="s">
        <v>29</v>
      </c>
      <c r="I5" s="16" t="s">
        <v>888</v>
      </c>
      <c r="J5" s="18" t="s">
        <v>15</v>
      </c>
      <c r="K5" s="16" t="s">
        <v>888</v>
      </c>
      <c r="L5" s="18" t="s">
        <v>39</v>
      </c>
      <c r="M5" s="16" t="s">
        <v>888</v>
      </c>
      <c r="N5" s="18" t="s">
        <v>23</v>
      </c>
      <c r="O5" s="16" t="s">
        <v>888</v>
      </c>
      <c r="P5" s="18" t="s">
        <v>35</v>
      </c>
      <c r="Q5" s="16" t="s">
        <v>888</v>
      </c>
      <c r="R5" s="18" t="s">
        <v>47</v>
      </c>
      <c r="S5" s="16" t="s">
        <v>888</v>
      </c>
      <c r="T5" s="18" t="s">
        <v>52</v>
      </c>
      <c r="U5" s="16" t="s">
        <v>888</v>
      </c>
      <c r="V5" s="18" t="s">
        <v>95</v>
      </c>
      <c r="W5" s="16" t="s">
        <v>888</v>
      </c>
      <c r="X5" s="17" t="s">
        <v>99</v>
      </c>
      <c r="Y5" s="16" t="s">
        <v>888</v>
      </c>
      <c r="Z5" s="18" t="s">
        <v>105</v>
      </c>
      <c r="AA5" s="16" t="s">
        <v>888</v>
      </c>
      <c r="AB5" s="18" t="s">
        <v>109</v>
      </c>
      <c r="AC5" s="16" t="s">
        <v>888</v>
      </c>
      <c r="AD5" s="17" t="s">
        <v>114</v>
      </c>
      <c r="AE5" s="16" t="s">
        <v>888</v>
      </c>
      <c r="AF5" s="18" t="s">
        <v>118</v>
      </c>
      <c r="AG5" s="16" t="s">
        <v>888</v>
      </c>
      <c r="AH5" s="17" t="s">
        <v>124</v>
      </c>
      <c r="AI5" s="16" t="s">
        <v>888</v>
      </c>
      <c r="AJ5" s="18" t="s">
        <v>126</v>
      </c>
      <c r="AK5" s="16" t="s">
        <v>888</v>
      </c>
      <c r="AL5" s="18" t="s">
        <v>132</v>
      </c>
      <c r="AM5" s="16" t="s">
        <v>888</v>
      </c>
      <c r="AN5" s="18" t="s">
        <v>135</v>
      </c>
      <c r="AO5" s="16" t="s">
        <v>888</v>
      </c>
      <c r="AP5" s="18" t="s">
        <v>140</v>
      </c>
      <c r="AQ5" s="16" t="s">
        <v>888</v>
      </c>
      <c r="AR5" s="18" t="s">
        <v>144</v>
      </c>
      <c r="AS5" s="16" t="s">
        <v>888</v>
      </c>
      <c r="AT5" s="18" t="s">
        <v>149</v>
      </c>
      <c r="AU5" s="16" t="s">
        <v>888</v>
      </c>
      <c r="AV5" s="18" t="s">
        <v>152</v>
      </c>
      <c r="AW5" s="16" t="s">
        <v>888</v>
      </c>
      <c r="AX5" s="18" t="s">
        <v>157</v>
      </c>
      <c r="AY5" s="16" t="s">
        <v>888</v>
      </c>
      <c r="AZ5" s="18" t="s">
        <v>161</v>
      </c>
      <c r="BA5" s="16" t="s">
        <v>888</v>
      </c>
      <c r="BB5" s="18" t="s">
        <v>166</v>
      </c>
      <c r="BC5" s="16" t="s">
        <v>888</v>
      </c>
      <c r="BD5" s="18" t="s">
        <v>170</v>
      </c>
      <c r="BE5" s="16" t="s">
        <v>888</v>
      </c>
      <c r="BF5" s="18" t="s">
        <v>177</v>
      </c>
      <c r="BG5" s="16" t="s">
        <v>888</v>
      </c>
      <c r="BH5" s="17" t="s">
        <v>181</v>
      </c>
      <c r="BI5" s="16" t="s">
        <v>888</v>
      </c>
      <c r="BJ5" s="18" t="s">
        <v>184</v>
      </c>
      <c r="BK5" s="16" t="s">
        <v>888</v>
      </c>
      <c r="BL5" s="18" t="s">
        <v>190</v>
      </c>
      <c r="BM5" s="16" t="s">
        <v>888</v>
      </c>
      <c r="BN5" s="18" t="s">
        <v>194</v>
      </c>
      <c r="BO5" s="16" t="s">
        <v>888</v>
      </c>
      <c r="BP5" s="18" t="s">
        <v>199</v>
      </c>
      <c r="BQ5" s="16" t="s">
        <v>888</v>
      </c>
      <c r="BR5" s="18" t="s">
        <v>205</v>
      </c>
      <c r="BS5" s="16" t="s">
        <v>888</v>
      </c>
      <c r="BT5" s="18" t="s">
        <v>209</v>
      </c>
      <c r="BU5" s="16" t="s">
        <v>888</v>
      </c>
      <c r="BV5" s="18" t="s">
        <v>213</v>
      </c>
      <c r="BW5" s="16" t="s">
        <v>888</v>
      </c>
      <c r="BX5" s="18" t="s">
        <v>219</v>
      </c>
      <c r="BY5" s="16" t="s">
        <v>888</v>
      </c>
      <c r="BZ5" s="18" t="s">
        <v>225</v>
      </c>
      <c r="CA5" s="16" t="s">
        <v>888</v>
      </c>
      <c r="CB5" s="17" t="s">
        <v>229</v>
      </c>
      <c r="CC5" s="16" t="s">
        <v>888</v>
      </c>
      <c r="CD5" s="18" t="s">
        <v>235</v>
      </c>
      <c r="CE5" s="5" t="s">
        <v>888</v>
      </c>
      <c r="CF5" s="5" t="s">
        <v>238</v>
      </c>
      <c r="CG5" s="16" t="s">
        <v>888</v>
      </c>
      <c r="CH5" s="18" t="s">
        <v>244</v>
      </c>
      <c r="CI5" s="16" t="s">
        <v>888</v>
      </c>
      <c r="CJ5" s="17" t="s">
        <v>248</v>
      </c>
      <c r="CK5" s="16" t="s">
        <v>888</v>
      </c>
      <c r="CL5" s="18" t="s">
        <v>252</v>
      </c>
      <c r="CM5" s="16" t="s">
        <v>888</v>
      </c>
      <c r="CN5" s="18" t="s">
        <v>256</v>
      </c>
      <c r="CO5" s="16" t="s">
        <v>888</v>
      </c>
      <c r="CP5" s="18" t="s">
        <v>262</v>
      </c>
      <c r="CQ5" t="s">
        <v>884</v>
      </c>
      <c r="CR5" s="18"/>
      <c r="CS5" s="18"/>
      <c r="CT5" s="16"/>
      <c r="CU5" s="16"/>
      <c r="CV5" s="16"/>
      <c r="CW5" s="16"/>
      <c r="CX5" s="16"/>
    </row>
    <row r="6" spans="1:102" s="19" customFormat="1" ht="15" customHeight="1" x14ac:dyDescent="0.3">
      <c r="A6" s="16" t="s">
        <v>889</v>
      </c>
      <c r="B6" s="17" t="s">
        <v>6</v>
      </c>
      <c r="C6" s="16" t="s">
        <v>889</v>
      </c>
      <c r="D6" s="3" t="s">
        <v>884</v>
      </c>
      <c r="E6" s="16" t="s">
        <v>889</v>
      </c>
      <c r="F6" s="17" t="s">
        <v>10</v>
      </c>
      <c r="G6" s="16" t="s">
        <v>889</v>
      </c>
      <c r="H6" s="17" t="s">
        <v>28</v>
      </c>
      <c r="I6" s="16" t="s">
        <v>889</v>
      </c>
      <c r="J6" s="17" t="s">
        <v>14</v>
      </c>
      <c r="K6" s="16" t="s">
        <v>889</v>
      </c>
      <c r="L6" s="18" t="s">
        <v>38</v>
      </c>
      <c r="M6" s="16" t="s">
        <v>889</v>
      </c>
      <c r="N6" s="17" t="s">
        <v>24</v>
      </c>
      <c r="O6" s="16" t="s">
        <v>889</v>
      </c>
      <c r="P6" s="18" t="s">
        <v>36</v>
      </c>
      <c r="Q6" s="16" t="s">
        <v>889</v>
      </c>
      <c r="R6" s="17" t="s">
        <v>48</v>
      </c>
      <c r="S6" s="16" t="s">
        <v>889</v>
      </c>
      <c r="T6" s="17" t="s">
        <v>50</v>
      </c>
      <c r="U6" s="16" t="s">
        <v>889</v>
      </c>
      <c r="V6" s="18" t="s">
        <v>96</v>
      </c>
      <c r="W6" s="16" t="s">
        <v>889</v>
      </c>
      <c r="X6" s="17" t="s">
        <v>98</v>
      </c>
      <c r="Y6" s="16" t="s">
        <v>889</v>
      </c>
      <c r="Z6" s="17" t="s">
        <v>106</v>
      </c>
      <c r="AA6" s="16" t="s">
        <v>889</v>
      </c>
      <c r="AB6" s="17" t="s">
        <v>108</v>
      </c>
      <c r="AC6" s="16" t="s">
        <v>889</v>
      </c>
      <c r="AD6" s="17" t="s">
        <v>115</v>
      </c>
      <c r="AE6" s="16" t="s">
        <v>889</v>
      </c>
      <c r="AF6" s="17" t="s">
        <v>117</v>
      </c>
      <c r="AG6" s="16" t="s">
        <v>889</v>
      </c>
      <c r="AH6" s="17" t="s">
        <v>124</v>
      </c>
      <c r="AI6" s="16" t="s">
        <v>889</v>
      </c>
      <c r="AJ6" s="3" t="s">
        <v>884</v>
      </c>
      <c r="AK6" s="16" t="s">
        <v>889</v>
      </c>
      <c r="AL6" s="17" t="s">
        <v>133</v>
      </c>
      <c r="AM6" s="16" t="s">
        <v>889</v>
      </c>
      <c r="AN6" s="3" t="s">
        <v>884</v>
      </c>
      <c r="AO6" s="16" t="s">
        <v>889</v>
      </c>
      <c r="AP6" s="18" t="s">
        <v>141</v>
      </c>
      <c r="AQ6" s="16" t="s">
        <v>889</v>
      </c>
      <c r="AR6" s="17" t="s">
        <v>143</v>
      </c>
      <c r="AS6" s="16" t="s">
        <v>889</v>
      </c>
      <c r="AT6" s="17" t="s">
        <v>150</v>
      </c>
      <c r="AU6" s="16" t="s">
        <v>889</v>
      </c>
      <c r="AV6" s="17" t="s">
        <v>151</v>
      </c>
      <c r="AW6" s="16" t="s">
        <v>889</v>
      </c>
      <c r="AX6" s="17" t="s">
        <v>158</v>
      </c>
      <c r="AY6" s="16" t="s">
        <v>889</v>
      </c>
      <c r="AZ6" s="17" t="s">
        <v>160</v>
      </c>
      <c r="BA6" s="16" t="s">
        <v>889</v>
      </c>
      <c r="BB6" s="17" t="s">
        <v>167</v>
      </c>
      <c r="BC6" s="16" t="s">
        <v>889</v>
      </c>
      <c r="BD6" s="17" t="s">
        <v>169</v>
      </c>
      <c r="BE6" s="16" t="s">
        <v>889</v>
      </c>
      <c r="BF6" s="17" t="s">
        <v>176</v>
      </c>
      <c r="BG6" s="16" t="s">
        <v>889</v>
      </c>
      <c r="BH6" s="17" t="s">
        <v>182</v>
      </c>
      <c r="BI6" s="16" t="s">
        <v>889</v>
      </c>
      <c r="BJ6" s="17" t="s">
        <v>183</v>
      </c>
      <c r="BK6" s="16" t="s">
        <v>889</v>
      </c>
      <c r="BL6" s="17" t="s">
        <v>191</v>
      </c>
      <c r="BM6" s="16" t="s">
        <v>889</v>
      </c>
      <c r="BN6" s="17" t="s">
        <v>193</v>
      </c>
      <c r="BO6" s="16" t="s">
        <v>889</v>
      </c>
      <c r="BP6" s="17" t="s">
        <v>200</v>
      </c>
      <c r="BQ6" s="16" t="s">
        <v>889</v>
      </c>
      <c r="BR6" s="17" t="s">
        <v>206</v>
      </c>
      <c r="BS6" s="16" t="s">
        <v>889</v>
      </c>
      <c r="BT6" s="17" t="s">
        <v>211</v>
      </c>
      <c r="BU6" s="16" t="s">
        <v>889</v>
      </c>
      <c r="BV6" s="20" t="s">
        <v>215</v>
      </c>
      <c r="BW6" s="16" t="s">
        <v>889</v>
      </c>
      <c r="BX6" s="17" t="s">
        <v>218</v>
      </c>
      <c r="BY6" s="16" t="s">
        <v>889</v>
      </c>
      <c r="BZ6" s="17" t="s">
        <v>226</v>
      </c>
      <c r="CA6" s="16" t="s">
        <v>889</v>
      </c>
      <c r="CB6" s="17" t="s">
        <v>228</v>
      </c>
      <c r="CC6" s="16" t="s">
        <v>889</v>
      </c>
      <c r="CD6" s="17" t="s">
        <v>236</v>
      </c>
      <c r="CE6" s="5" t="s">
        <v>889</v>
      </c>
      <c r="CF6" s="5" t="s">
        <v>237</v>
      </c>
      <c r="CG6" s="16" t="s">
        <v>889</v>
      </c>
      <c r="CH6" s="17" t="s">
        <v>245</v>
      </c>
      <c r="CI6" s="16" t="s">
        <v>889</v>
      </c>
      <c r="CJ6" s="18" t="s">
        <v>247</v>
      </c>
      <c r="CK6" s="16" t="s">
        <v>889</v>
      </c>
      <c r="CL6" s="3" t="s">
        <v>884</v>
      </c>
      <c r="CM6" s="16" t="s">
        <v>889</v>
      </c>
      <c r="CN6" s="17" t="s">
        <v>255</v>
      </c>
      <c r="CO6" s="16" t="s">
        <v>889</v>
      </c>
      <c r="CP6" s="17" t="s">
        <v>263</v>
      </c>
      <c r="CQ6" t="s">
        <v>884</v>
      </c>
      <c r="CR6" s="18"/>
      <c r="CS6" s="18"/>
      <c r="CT6" s="16"/>
      <c r="CU6" s="16"/>
      <c r="CV6" s="16"/>
      <c r="CW6" s="16"/>
      <c r="CX6" s="16"/>
    </row>
    <row r="7" spans="1:102" s="19" customFormat="1" x14ac:dyDescent="0.3">
      <c r="A7" s="16" t="s">
        <v>893</v>
      </c>
      <c r="B7" s="18" t="s">
        <v>267</v>
      </c>
      <c r="C7" s="16" t="s">
        <v>893</v>
      </c>
      <c r="D7" s="18" t="s">
        <v>281</v>
      </c>
      <c r="E7" s="16" t="s">
        <v>893</v>
      </c>
      <c r="F7" s="18" t="s">
        <v>295</v>
      </c>
      <c r="G7" s="16" t="s">
        <v>893</v>
      </c>
      <c r="H7" s="21" t="s">
        <v>309</v>
      </c>
      <c r="I7" s="16" t="s">
        <v>893</v>
      </c>
      <c r="J7" s="18" t="s">
        <v>321</v>
      </c>
      <c r="K7" s="16" t="s">
        <v>893</v>
      </c>
      <c r="L7" s="18" t="s">
        <v>335</v>
      </c>
      <c r="M7" s="16" t="s">
        <v>893</v>
      </c>
      <c r="N7" s="18" t="s">
        <v>348</v>
      </c>
      <c r="O7" s="16" t="s">
        <v>893</v>
      </c>
      <c r="P7" s="18" t="s">
        <v>362</v>
      </c>
      <c r="Q7" s="16" t="s">
        <v>893</v>
      </c>
      <c r="R7" s="18" t="s">
        <v>376</v>
      </c>
      <c r="S7" s="16" t="s">
        <v>893</v>
      </c>
      <c r="T7" s="18" t="s">
        <v>388</v>
      </c>
      <c r="U7" s="16" t="s">
        <v>893</v>
      </c>
      <c r="V7" s="18" t="s">
        <v>401</v>
      </c>
      <c r="W7" s="16" t="s">
        <v>893</v>
      </c>
      <c r="X7" s="18" t="s">
        <v>415</v>
      </c>
      <c r="Y7" s="16" t="s">
        <v>893</v>
      </c>
      <c r="Z7" s="18" t="s">
        <v>429</v>
      </c>
      <c r="AA7" s="16" t="s">
        <v>893</v>
      </c>
      <c r="AB7" s="18" t="s">
        <v>441</v>
      </c>
      <c r="AC7" s="16" t="s">
        <v>893</v>
      </c>
      <c r="AD7" s="18" t="s">
        <v>455</v>
      </c>
      <c r="AE7" s="16" t="s">
        <v>893</v>
      </c>
      <c r="AF7" s="3" t="s">
        <v>884</v>
      </c>
      <c r="AG7" s="16" t="s">
        <v>893</v>
      </c>
      <c r="AH7" s="18" t="s">
        <v>480</v>
      </c>
      <c r="AI7" s="16" t="s">
        <v>893</v>
      </c>
      <c r="AJ7" s="18" t="s">
        <v>493</v>
      </c>
      <c r="AK7" s="16" t="s">
        <v>893</v>
      </c>
      <c r="AL7" s="18" t="s">
        <v>505</v>
      </c>
      <c r="AM7" s="16" t="s">
        <v>893</v>
      </c>
      <c r="AN7" s="18" t="s">
        <v>519</v>
      </c>
      <c r="AO7" s="16" t="s">
        <v>893</v>
      </c>
      <c r="AP7" s="18" t="s">
        <v>533</v>
      </c>
      <c r="AQ7" s="16" t="s">
        <v>893</v>
      </c>
      <c r="AR7" s="18" t="s">
        <v>547</v>
      </c>
      <c r="AS7" s="16" t="s">
        <v>893</v>
      </c>
      <c r="AT7" s="18" t="s">
        <v>561</v>
      </c>
      <c r="AU7" s="16" t="s">
        <v>893</v>
      </c>
      <c r="AV7" s="18" t="s">
        <v>575</v>
      </c>
      <c r="AW7" s="16" t="s">
        <v>893</v>
      </c>
      <c r="AX7" s="18" t="s">
        <v>587</v>
      </c>
      <c r="AY7" s="16" t="s">
        <v>893</v>
      </c>
      <c r="AZ7" s="18" t="s">
        <v>597</v>
      </c>
      <c r="BA7" s="16" t="s">
        <v>893</v>
      </c>
      <c r="BB7" s="18" t="s">
        <v>610</v>
      </c>
      <c r="BC7" s="16" t="s">
        <v>893</v>
      </c>
      <c r="BD7" s="18" t="s">
        <v>622</v>
      </c>
      <c r="BE7" s="16" t="s">
        <v>893</v>
      </c>
      <c r="BF7" s="18" t="s">
        <v>636</v>
      </c>
      <c r="BG7" s="16" t="s">
        <v>893</v>
      </c>
      <c r="BH7" s="3" t="s">
        <v>884</v>
      </c>
      <c r="BI7" s="16" t="s">
        <v>893</v>
      </c>
      <c r="BJ7" s="18" t="s">
        <v>660</v>
      </c>
      <c r="BK7" s="16" t="s">
        <v>893</v>
      </c>
      <c r="BL7" s="18" t="s">
        <v>673</v>
      </c>
      <c r="BM7" s="16" t="s">
        <v>893</v>
      </c>
      <c r="BN7" s="18" t="s">
        <v>687</v>
      </c>
      <c r="BO7" s="16" t="s">
        <v>893</v>
      </c>
      <c r="BP7" s="18" t="s">
        <v>701</v>
      </c>
      <c r="BQ7" s="16" t="s">
        <v>893</v>
      </c>
      <c r="BR7" s="18" t="s">
        <v>715</v>
      </c>
      <c r="BS7" s="16" t="s">
        <v>893</v>
      </c>
      <c r="BT7" s="3" t="s">
        <v>884</v>
      </c>
      <c r="BU7" s="16" t="s">
        <v>893</v>
      </c>
      <c r="BV7" s="18" t="s">
        <v>741</v>
      </c>
      <c r="BW7" s="16" t="s">
        <v>893</v>
      </c>
      <c r="BX7" s="3" t="s">
        <v>884</v>
      </c>
      <c r="BY7" s="16" t="s">
        <v>893</v>
      </c>
      <c r="BZ7" s="18" t="s">
        <v>780</v>
      </c>
      <c r="CA7" s="16" t="s">
        <v>893</v>
      </c>
      <c r="CB7" s="3" t="s">
        <v>884</v>
      </c>
      <c r="CC7" s="16" t="s">
        <v>893</v>
      </c>
      <c r="CD7" s="18" t="s">
        <v>794</v>
      </c>
      <c r="CE7" s="5" t="s">
        <v>893</v>
      </c>
      <c r="CF7" s="5" t="s">
        <v>807</v>
      </c>
      <c r="CG7" s="16" t="s">
        <v>893</v>
      </c>
      <c r="CH7" s="18" t="s">
        <v>820</v>
      </c>
      <c r="CI7" s="16" t="s">
        <v>893</v>
      </c>
      <c r="CJ7" s="18" t="s">
        <v>833</v>
      </c>
      <c r="CK7" s="16" t="s">
        <v>893</v>
      </c>
      <c r="CL7" s="18" t="s">
        <v>845</v>
      </c>
      <c r="CM7" s="16" t="s">
        <v>893</v>
      </c>
      <c r="CN7" s="18" t="s">
        <v>859</v>
      </c>
      <c r="CO7" s="16" t="s">
        <v>893</v>
      </c>
      <c r="CP7" s="18" t="s">
        <v>873</v>
      </c>
      <c r="CQ7" t="s">
        <v>884</v>
      </c>
      <c r="CR7" s="18"/>
      <c r="CS7" s="18"/>
      <c r="CT7" s="16"/>
      <c r="CU7" s="16"/>
      <c r="CV7" s="16"/>
      <c r="CW7" s="16"/>
      <c r="CX7" s="16"/>
    </row>
    <row r="8" spans="1:102" s="19" customFormat="1" x14ac:dyDescent="0.3">
      <c r="A8" s="16" t="s">
        <v>899</v>
      </c>
      <c r="B8" s="18" t="s">
        <v>273</v>
      </c>
      <c r="C8" s="16" t="s">
        <v>899</v>
      </c>
      <c r="D8" s="18" t="s">
        <v>287</v>
      </c>
      <c r="E8" s="16" t="s">
        <v>899</v>
      </c>
      <c r="F8" s="18" t="s">
        <v>301</v>
      </c>
      <c r="G8" s="16" t="s">
        <v>899</v>
      </c>
      <c r="H8" s="18" t="s">
        <v>315</v>
      </c>
      <c r="I8" s="16" t="s">
        <v>899</v>
      </c>
      <c r="J8" s="18" t="s">
        <v>327</v>
      </c>
      <c r="K8" s="16" t="s">
        <v>899</v>
      </c>
      <c r="L8" s="18" t="s">
        <v>340</v>
      </c>
      <c r="M8" s="16" t="s">
        <v>899</v>
      </c>
      <c r="N8" s="18" t="s">
        <v>354</v>
      </c>
      <c r="O8" s="16" t="s">
        <v>899</v>
      </c>
      <c r="P8" s="18" t="s">
        <v>368</v>
      </c>
      <c r="Q8" s="16" t="s">
        <v>899</v>
      </c>
      <c r="R8" s="18" t="s">
        <v>381</v>
      </c>
      <c r="S8" s="16" t="s">
        <v>899</v>
      </c>
      <c r="T8" s="18" t="s">
        <v>394</v>
      </c>
      <c r="U8" s="16" t="s">
        <v>899</v>
      </c>
      <c r="V8" s="18" t="s">
        <v>407</v>
      </c>
      <c r="W8" s="16" t="s">
        <v>899</v>
      </c>
      <c r="X8" s="18" t="s">
        <v>421</v>
      </c>
      <c r="Y8" s="16" t="s">
        <v>899</v>
      </c>
      <c r="Z8" s="18" t="s">
        <v>434</v>
      </c>
      <c r="AA8" s="16" t="s">
        <v>899</v>
      </c>
      <c r="AB8" s="18" t="s">
        <v>447</v>
      </c>
      <c r="AC8" s="16" t="s">
        <v>899</v>
      </c>
      <c r="AD8" s="18" t="s">
        <v>461</v>
      </c>
      <c r="AE8" s="16" t="s">
        <v>899</v>
      </c>
      <c r="AF8" s="18" t="s">
        <v>473</v>
      </c>
      <c r="AG8" s="16" t="s">
        <v>899</v>
      </c>
      <c r="AH8" s="18" t="s">
        <v>485</v>
      </c>
      <c r="AI8" s="16" t="s">
        <v>899</v>
      </c>
      <c r="AJ8" s="18" t="s">
        <v>498</v>
      </c>
      <c r="AK8" s="16" t="s">
        <v>899</v>
      </c>
      <c r="AL8" s="18" t="s">
        <v>511</v>
      </c>
      <c r="AM8" s="16" t="s">
        <v>899</v>
      </c>
      <c r="AN8" s="18" t="s">
        <v>525</v>
      </c>
      <c r="AO8" s="16" t="s">
        <v>899</v>
      </c>
      <c r="AP8" s="18" t="s">
        <v>539</v>
      </c>
      <c r="AQ8" s="16" t="s">
        <v>899</v>
      </c>
      <c r="AR8" s="18" t="s">
        <v>553</v>
      </c>
      <c r="AS8" s="16" t="s">
        <v>899</v>
      </c>
      <c r="AT8" s="18" t="s">
        <v>566</v>
      </c>
      <c r="AU8" s="16" t="s">
        <v>899</v>
      </c>
      <c r="AV8" s="18" t="s">
        <v>580</v>
      </c>
      <c r="AW8" s="16" t="s">
        <v>899</v>
      </c>
      <c r="AX8" s="18" t="s">
        <v>590</v>
      </c>
      <c r="AY8" s="16" t="s">
        <v>899</v>
      </c>
      <c r="AZ8" s="18" t="s">
        <v>603</v>
      </c>
      <c r="BA8" s="16" t="s">
        <v>899</v>
      </c>
      <c r="BB8" s="18" t="s">
        <v>616</v>
      </c>
      <c r="BC8" s="16" t="s">
        <v>899</v>
      </c>
      <c r="BD8" s="18" t="s">
        <v>628</v>
      </c>
      <c r="BE8" s="16" t="s">
        <v>899</v>
      </c>
      <c r="BF8" s="18" t="s">
        <v>642</v>
      </c>
      <c r="BG8" s="16" t="s">
        <v>899</v>
      </c>
      <c r="BH8" s="18" t="s">
        <v>655</v>
      </c>
      <c r="BI8" s="16" t="s">
        <v>899</v>
      </c>
      <c r="BJ8" s="18" t="s">
        <v>666</v>
      </c>
      <c r="BK8" s="16" t="s">
        <v>899</v>
      </c>
      <c r="BL8" s="18" t="s">
        <v>679</v>
      </c>
      <c r="BM8" s="16" t="s">
        <v>899</v>
      </c>
      <c r="BN8" s="18" t="s">
        <v>693</v>
      </c>
      <c r="BO8" s="16" t="s">
        <v>899</v>
      </c>
      <c r="BP8" s="18" t="s">
        <v>707</v>
      </c>
      <c r="BQ8" s="16" t="s">
        <v>899</v>
      </c>
      <c r="BR8" s="18" t="s">
        <v>721</v>
      </c>
      <c r="BS8" s="16" t="s">
        <v>899</v>
      </c>
      <c r="BT8" s="18" t="s">
        <v>734</v>
      </c>
      <c r="BU8" s="16" t="s">
        <v>899</v>
      </c>
      <c r="BV8" s="18" t="s">
        <v>747</v>
      </c>
      <c r="BW8" s="16" t="s">
        <v>899</v>
      </c>
      <c r="BX8" s="18" t="s">
        <v>760</v>
      </c>
      <c r="BY8" s="16" t="s">
        <v>899</v>
      </c>
      <c r="BZ8" s="18" t="s">
        <v>772</v>
      </c>
      <c r="CA8" s="16" t="s">
        <v>899</v>
      </c>
      <c r="CB8" s="18" t="s">
        <v>786</v>
      </c>
      <c r="CC8" s="16" t="s">
        <v>899</v>
      </c>
      <c r="CD8" s="18" t="s">
        <v>800</v>
      </c>
      <c r="CE8" s="5" t="s">
        <v>899</v>
      </c>
      <c r="CF8" s="5" t="s">
        <v>812</v>
      </c>
      <c r="CG8" s="16" t="s">
        <v>899</v>
      </c>
      <c r="CH8" s="18" t="s">
        <v>826</v>
      </c>
      <c r="CI8" s="16" t="s">
        <v>899</v>
      </c>
      <c r="CJ8" s="18" t="s">
        <v>838</v>
      </c>
      <c r="CK8" s="16" t="s">
        <v>899</v>
      </c>
      <c r="CL8" s="18" t="s">
        <v>851</v>
      </c>
      <c r="CM8" s="16" t="s">
        <v>899</v>
      </c>
      <c r="CN8" s="18" t="s">
        <v>865</v>
      </c>
      <c r="CO8" s="16" t="s">
        <v>899</v>
      </c>
      <c r="CP8" s="18" t="s">
        <v>879</v>
      </c>
      <c r="CQ8" t="s">
        <v>884</v>
      </c>
      <c r="CR8" s="18"/>
      <c r="CS8" s="18"/>
      <c r="CT8" s="16"/>
      <c r="CU8" s="16"/>
      <c r="CV8" s="16"/>
      <c r="CW8" s="16"/>
      <c r="CX8" s="16"/>
    </row>
    <row r="9" spans="1:102" s="19" customFormat="1" x14ac:dyDescent="0.3">
      <c r="A9" s="16" t="s">
        <v>892</v>
      </c>
      <c r="B9" s="18" t="s">
        <v>266</v>
      </c>
      <c r="C9" s="16" t="s">
        <v>892</v>
      </c>
      <c r="D9" s="18" t="s">
        <v>280</v>
      </c>
      <c r="E9" s="16" t="s">
        <v>892</v>
      </c>
      <c r="F9" s="18" t="s">
        <v>294</v>
      </c>
      <c r="G9" s="16" t="s">
        <v>892</v>
      </c>
      <c r="H9" s="21" t="s">
        <v>308</v>
      </c>
      <c r="I9" s="16" t="s">
        <v>892</v>
      </c>
      <c r="J9" s="18" t="s">
        <v>320</v>
      </c>
      <c r="K9" s="16" t="s">
        <v>892</v>
      </c>
      <c r="L9" s="18" t="s">
        <v>334</v>
      </c>
      <c r="M9" s="16" t="s">
        <v>892</v>
      </c>
      <c r="N9" s="18" t="s">
        <v>347</v>
      </c>
      <c r="O9" s="16" t="s">
        <v>892</v>
      </c>
      <c r="P9" s="18" t="s">
        <v>361</v>
      </c>
      <c r="Q9" s="16" t="s">
        <v>892</v>
      </c>
      <c r="R9" s="18" t="s">
        <v>375</v>
      </c>
      <c r="S9" s="16" t="s">
        <v>892</v>
      </c>
      <c r="T9" s="18" t="s">
        <v>387</v>
      </c>
      <c r="U9" s="16" t="s">
        <v>892</v>
      </c>
      <c r="V9" s="18" t="s">
        <v>400</v>
      </c>
      <c r="W9" s="16" t="s">
        <v>892</v>
      </c>
      <c r="X9" s="18" t="s">
        <v>414</v>
      </c>
      <c r="Y9" s="16" t="s">
        <v>892</v>
      </c>
      <c r="Z9" s="18" t="s">
        <v>428</v>
      </c>
      <c r="AA9" s="16" t="s">
        <v>892</v>
      </c>
      <c r="AB9" s="18" t="s">
        <v>440</v>
      </c>
      <c r="AC9" s="16" t="s">
        <v>892</v>
      </c>
      <c r="AD9" s="18" t="s">
        <v>454</v>
      </c>
      <c r="AE9" s="16" t="s">
        <v>892</v>
      </c>
      <c r="AF9" s="18" t="s">
        <v>468</v>
      </c>
      <c r="AG9" s="16" t="s">
        <v>892</v>
      </c>
      <c r="AH9" s="18" t="s">
        <v>479</v>
      </c>
      <c r="AI9" s="16" t="s">
        <v>892</v>
      </c>
      <c r="AJ9" s="18" t="s">
        <v>492</v>
      </c>
      <c r="AK9" s="16" t="s">
        <v>892</v>
      </c>
      <c r="AL9" s="18" t="s">
        <v>504</v>
      </c>
      <c r="AM9" s="16" t="s">
        <v>892</v>
      </c>
      <c r="AN9" s="18" t="s">
        <v>518</v>
      </c>
      <c r="AO9" s="16" t="s">
        <v>892</v>
      </c>
      <c r="AP9" s="18" t="s">
        <v>532</v>
      </c>
      <c r="AQ9" s="16" t="s">
        <v>892</v>
      </c>
      <c r="AR9" s="18" t="s">
        <v>546</v>
      </c>
      <c r="AS9" s="16" t="s">
        <v>892</v>
      </c>
      <c r="AT9" s="18" t="s">
        <v>560</v>
      </c>
      <c r="AU9" s="16" t="s">
        <v>892</v>
      </c>
      <c r="AV9" s="18" t="s">
        <v>1181</v>
      </c>
      <c r="AW9" s="16" t="s">
        <v>892</v>
      </c>
      <c r="AX9" s="18" t="s">
        <v>574</v>
      </c>
      <c r="AY9" s="16" t="s">
        <v>892</v>
      </c>
      <c r="AZ9" s="18" t="s">
        <v>596</v>
      </c>
      <c r="BA9" s="16" t="s">
        <v>892</v>
      </c>
      <c r="BB9" s="18" t="s">
        <v>609</v>
      </c>
      <c r="BC9" s="16" t="s">
        <v>892</v>
      </c>
      <c r="BD9" s="18" t="s">
        <v>621</v>
      </c>
      <c r="BE9" s="16" t="s">
        <v>892</v>
      </c>
      <c r="BF9" s="18" t="s">
        <v>635</v>
      </c>
      <c r="BG9" s="16" t="s">
        <v>892</v>
      </c>
      <c r="BH9" s="18" t="s">
        <v>649</v>
      </c>
      <c r="BI9" s="16" t="s">
        <v>892</v>
      </c>
      <c r="BJ9" s="18" t="s">
        <v>1176</v>
      </c>
      <c r="BK9" s="16" t="s">
        <v>892</v>
      </c>
      <c r="BL9" s="18" t="s">
        <v>672</v>
      </c>
      <c r="BM9" s="16" t="s">
        <v>892</v>
      </c>
      <c r="BN9" s="18" t="s">
        <v>686</v>
      </c>
      <c r="BO9" s="16" t="s">
        <v>892</v>
      </c>
      <c r="BP9" s="18" t="s">
        <v>700</v>
      </c>
      <c r="BQ9" s="16" t="s">
        <v>892</v>
      </c>
      <c r="BR9" s="18" t="s">
        <v>714</v>
      </c>
      <c r="BS9" s="16" t="s">
        <v>892</v>
      </c>
      <c r="BT9" s="18" t="s">
        <v>728</v>
      </c>
      <c r="BU9" s="16" t="s">
        <v>892</v>
      </c>
      <c r="BV9" s="18" t="s">
        <v>740</v>
      </c>
      <c r="BW9" s="16" t="s">
        <v>892</v>
      </c>
      <c r="BX9" s="18" t="s">
        <v>754</v>
      </c>
      <c r="BY9" s="16" t="s">
        <v>892</v>
      </c>
      <c r="BZ9" s="18" t="s">
        <v>767</v>
      </c>
      <c r="CA9" s="16" t="s">
        <v>892</v>
      </c>
      <c r="CB9" s="18" t="s">
        <v>779</v>
      </c>
      <c r="CC9" s="16" t="s">
        <v>892</v>
      </c>
      <c r="CD9" s="18" t="s">
        <v>793</v>
      </c>
      <c r="CE9" s="5" t="s">
        <v>892</v>
      </c>
      <c r="CF9" s="5" t="s">
        <v>806</v>
      </c>
      <c r="CG9" s="16" t="s">
        <v>892</v>
      </c>
      <c r="CH9" s="18" t="s">
        <v>819</v>
      </c>
      <c r="CI9" s="16" t="s">
        <v>892</v>
      </c>
      <c r="CJ9" s="18" t="s">
        <v>832</v>
      </c>
      <c r="CK9" s="16" t="s">
        <v>892</v>
      </c>
      <c r="CL9" s="18" t="s">
        <v>844</v>
      </c>
      <c r="CM9" s="16" t="s">
        <v>892</v>
      </c>
      <c r="CN9" s="18" t="s">
        <v>858</v>
      </c>
      <c r="CO9" s="16" t="s">
        <v>892</v>
      </c>
      <c r="CP9" s="18" t="s">
        <v>872</v>
      </c>
      <c r="CQ9" t="s">
        <v>884</v>
      </c>
      <c r="CR9" s="18"/>
      <c r="CS9" s="18"/>
      <c r="CT9" s="16"/>
      <c r="CU9" s="16"/>
      <c r="CV9" s="16"/>
      <c r="CW9" s="16"/>
      <c r="CX9" s="16"/>
    </row>
    <row r="10" spans="1:102" s="19" customFormat="1" x14ac:dyDescent="0.3">
      <c r="A10" s="16" t="s">
        <v>1038</v>
      </c>
      <c r="B10" s="18" t="s">
        <v>997</v>
      </c>
      <c r="C10" s="16" t="s">
        <v>1038</v>
      </c>
      <c r="D10" s="18" t="s">
        <v>998</v>
      </c>
      <c r="E10" s="16" t="s">
        <v>1038</v>
      </c>
      <c r="F10" s="18" t="s">
        <v>999</v>
      </c>
      <c r="G10" s="16" t="s">
        <v>1038</v>
      </c>
      <c r="H10" s="3" t="s">
        <v>884</v>
      </c>
      <c r="I10" s="16" t="s">
        <v>1038</v>
      </c>
      <c r="J10" s="18" t="s">
        <v>1000</v>
      </c>
      <c r="K10" s="16" t="s">
        <v>1038</v>
      </c>
      <c r="L10" s="4" t="s">
        <v>1208</v>
      </c>
      <c r="M10" s="16" t="s">
        <v>1038</v>
      </c>
      <c r="N10" s="18" t="s">
        <v>1001</v>
      </c>
      <c r="O10" s="16" t="s">
        <v>1038</v>
      </c>
      <c r="P10" s="4" t="s">
        <v>1209</v>
      </c>
      <c r="Q10" s="16" t="s">
        <v>1038</v>
      </c>
      <c r="R10" s="18" t="s">
        <v>1002</v>
      </c>
      <c r="S10" s="16" t="s">
        <v>1038</v>
      </c>
      <c r="T10" s="18" t="s">
        <v>1003</v>
      </c>
      <c r="U10" s="16" t="s">
        <v>1038</v>
      </c>
      <c r="V10" s="18" t="s">
        <v>1005</v>
      </c>
      <c r="W10" s="16" t="s">
        <v>1038</v>
      </c>
      <c r="X10" s="18" t="s">
        <v>1006</v>
      </c>
      <c r="Y10" s="16" t="s">
        <v>1038</v>
      </c>
      <c r="Z10" s="18" t="s">
        <v>1004</v>
      </c>
      <c r="AA10" s="16" t="s">
        <v>1038</v>
      </c>
      <c r="AB10" s="18" t="s">
        <v>1007</v>
      </c>
      <c r="AC10" s="16" t="s">
        <v>1038</v>
      </c>
      <c r="AD10" s="18" t="s">
        <v>1008</v>
      </c>
      <c r="AE10" s="16" t="s">
        <v>1038</v>
      </c>
      <c r="AF10" s="3" t="s">
        <v>884</v>
      </c>
      <c r="AG10" s="16" t="s">
        <v>1038</v>
      </c>
      <c r="AH10" s="18" t="s">
        <v>1009</v>
      </c>
      <c r="AI10" s="16" t="s">
        <v>1038</v>
      </c>
      <c r="AJ10" s="18" t="s">
        <v>1010</v>
      </c>
      <c r="AK10" s="16" t="s">
        <v>1038</v>
      </c>
      <c r="AL10" s="18" t="s">
        <v>1011</v>
      </c>
      <c r="AM10" s="16" t="s">
        <v>1038</v>
      </c>
      <c r="AN10" s="18" t="s">
        <v>1012</v>
      </c>
      <c r="AO10" s="16" t="s">
        <v>1038</v>
      </c>
      <c r="AP10" s="18" t="s">
        <v>1013</v>
      </c>
      <c r="AQ10" s="16" t="s">
        <v>1038</v>
      </c>
      <c r="AR10" s="18" t="s">
        <v>1014</v>
      </c>
      <c r="AS10" s="16" t="s">
        <v>1038</v>
      </c>
      <c r="AT10" s="18" t="s">
        <v>1015</v>
      </c>
      <c r="AU10" s="16" t="s">
        <v>1038</v>
      </c>
      <c r="AV10" s="18" t="s">
        <v>1016</v>
      </c>
      <c r="AW10" s="16" t="s">
        <v>1038</v>
      </c>
      <c r="AX10" s="18" t="s">
        <v>1017</v>
      </c>
      <c r="AY10" s="16" t="s">
        <v>1038</v>
      </c>
      <c r="AZ10" s="18" t="s">
        <v>1018</v>
      </c>
      <c r="BA10" s="16" t="s">
        <v>1038</v>
      </c>
      <c r="BB10" s="18" t="s">
        <v>1019</v>
      </c>
      <c r="BC10" s="16" t="s">
        <v>1038</v>
      </c>
      <c r="BD10" s="18" t="s">
        <v>1020</v>
      </c>
      <c r="BE10" s="16" t="s">
        <v>1038</v>
      </c>
      <c r="BF10" s="18" t="s">
        <v>1021</v>
      </c>
      <c r="BG10" s="16" t="s">
        <v>1038</v>
      </c>
      <c r="BH10" s="18" t="s">
        <v>1022</v>
      </c>
      <c r="BI10" s="16" t="s">
        <v>1038</v>
      </c>
      <c r="BJ10" s="18" t="s">
        <v>1023</v>
      </c>
      <c r="BK10" s="16" t="s">
        <v>1038</v>
      </c>
      <c r="BL10" s="18" t="s">
        <v>1024</v>
      </c>
      <c r="BM10" s="16" t="s">
        <v>1038</v>
      </c>
      <c r="BN10" s="18" t="s">
        <v>1025</v>
      </c>
      <c r="BO10" s="16" t="s">
        <v>1038</v>
      </c>
      <c r="BP10" s="18" t="s">
        <v>1210</v>
      </c>
      <c r="BQ10" s="16" t="s">
        <v>1038</v>
      </c>
      <c r="BR10" s="4" t="s">
        <v>1211</v>
      </c>
      <c r="BS10" s="16" t="s">
        <v>1038</v>
      </c>
      <c r="BT10" s="18" t="s">
        <v>1026</v>
      </c>
      <c r="BU10" s="16" t="s">
        <v>1038</v>
      </c>
      <c r="BV10" s="4" t="s">
        <v>1212</v>
      </c>
      <c r="BW10" s="16" t="s">
        <v>1038</v>
      </c>
      <c r="BX10" s="18" t="s">
        <v>1027</v>
      </c>
      <c r="BY10" s="16" t="s">
        <v>1038</v>
      </c>
      <c r="BZ10" s="18" t="s">
        <v>1028</v>
      </c>
      <c r="CA10" s="16" t="s">
        <v>1038</v>
      </c>
      <c r="CB10" s="18" t="s">
        <v>1029</v>
      </c>
      <c r="CC10" s="16" t="s">
        <v>1038</v>
      </c>
      <c r="CD10" s="18" t="s">
        <v>1030</v>
      </c>
      <c r="CE10" s="5" t="s">
        <v>1038</v>
      </c>
      <c r="CF10" s="5" t="s">
        <v>1031</v>
      </c>
      <c r="CG10" s="16" t="s">
        <v>1038</v>
      </c>
      <c r="CH10" s="18" t="s">
        <v>1032</v>
      </c>
      <c r="CI10" s="16" t="s">
        <v>1038</v>
      </c>
      <c r="CJ10" s="18" t="s">
        <v>1033</v>
      </c>
      <c r="CK10" s="16" t="s">
        <v>1038</v>
      </c>
      <c r="CL10" s="4" t="s">
        <v>1213</v>
      </c>
      <c r="CM10" s="16" t="s">
        <v>1038</v>
      </c>
      <c r="CN10" s="18" t="s">
        <v>1034</v>
      </c>
      <c r="CO10" s="16" t="s">
        <v>1038</v>
      </c>
      <c r="CP10" s="18" t="s">
        <v>1035</v>
      </c>
      <c r="CQ10" t="s">
        <v>884</v>
      </c>
      <c r="CR10" s="18"/>
      <c r="CS10" s="18"/>
      <c r="CT10" s="16"/>
      <c r="CU10" s="16"/>
      <c r="CV10" s="16"/>
      <c r="CW10" s="16"/>
      <c r="CX10" s="16"/>
    </row>
    <row r="11" spans="1:102" s="19" customFormat="1" x14ac:dyDescent="0.3">
      <c r="A11" s="16" t="s">
        <v>898</v>
      </c>
      <c r="B11" s="18" t="s">
        <v>272</v>
      </c>
      <c r="C11" s="16" t="s">
        <v>898</v>
      </c>
      <c r="D11" s="18" t="s">
        <v>286</v>
      </c>
      <c r="E11" s="16" t="s">
        <v>898</v>
      </c>
      <c r="F11" s="18" t="s">
        <v>300</v>
      </c>
      <c r="G11" s="16" t="s">
        <v>898</v>
      </c>
      <c r="H11" s="18" t="s">
        <v>314</v>
      </c>
      <c r="I11" s="16" t="s">
        <v>898</v>
      </c>
      <c r="J11" s="18" t="s">
        <v>326</v>
      </c>
      <c r="K11" s="16" t="s">
        <v>898</v>
      </c>
      <c r="L11" s="18" t="s">
        <v>339</v>
      </c>
      <c r="M11" s="16" t="s">
        <v>898</v>
      </c>
      <c r="N11" s="18" t="s">
        <v>353</v>
      </c>
      <c r="O11" s="16" t="s">
        <v>898</v>
      </c>
      <c r="P11" s="18" t="s">
        <v>367</v>
      </c>
      <c r="Q11" s="16" t="s">
        <v>898</v>
      </c>
      <c r="R11" s="18" t="s">
        <v>380</v>
      </c>
      <c r="S11" s="16" t="s">
        <v>898</v>
      </c>
      <c r="T11" s="18" t="s">
        <v>393</v>
      </c>
      <c r="U11" s="16" t="s">
        <v>898</v>
      </c>
      <c r="V11" s="18" t="s">
        <v>406</v>
      </c>
      <c r="W11" s="16" t="s">
        <v>898</v>
      </c>
      <c r="X11" s="18" t="s">
        <v>420</v>
      </c>
      <c r="Y11" s="16" t="s">
        <v>898</v>
      </c>
      <c r="Z11" s="18" t="s">
        <v>433</v>
      </c>
      <c r="AA11" s="16" t="s">
        <v>898</v>
      </c>
      <c r="AB11" s="18" t="s">
        <v>446</v>
      </c>
      <c r="AC11" s="16" t="s">
        <v>898</v>
      </c>
      <c r="AD11" s="18" t="s">
        <v>460</v>
      </c>
      <c r="AE11" s="16" t="s">
        <v>898</v>
      </c>
      <c r="AF11" s="18" t="s">
        <v>472</v>
      </c>
      <c r="AG11" s="16" t="s">
        <v>898</v>
      </c>
      <c r="AH11" s="18" t="s">
        <v>484</v>
      </c>
      <c r="AI11" s="16" t="s">
        <v>898</v>
      </c>
      <c r="AJ11" s="18" t="s">
        <v>497</v>
      </c>
      <c r="AK11" s="16" t="s">
        <v>898</v>
      </c>
      <c r="AL11" s="18" t="s">
        <v>510</v>
      </c>
      <c r="AM11" s="16" t="s">
        <v>898</v>
      </c>
      <c r="AN11" s="18" t="s">
        <v>524</v>
      </c>
      <c r="AO11" s="16" t="s">
        <v>898</v>
      </c>
      <c r="AP11" s="18" t="s">
        <v>538</v>
      </c>
      <c r="AQ11" s="16" t="s">
        <v>898</v>
      </c>
      <c r="AR11" s="18" t="s">
        <v>552</v>
      </c>
      <c r="AS11" s="16" t="s">
        <v>898</v>
      </c>
      <c r="AT11" s="18" t="s">
        <v>565</v>
      </c>
      <c r="AU11" s="16" t="s">
        <v>898</v>
      </c>
      <c r="AV11" s="18" t="s">
        <v>579</v>
      </c>
      <c r="AW11" s="16" t="s">
        <v>898</v>
      </c>
      <c r="AX11" s="18" t="s">
        <v>589</v>
      </c>
      <c r="AY11" s="16" t="s">
        <v>898</v>
      </c>
      <c r="AZ11" s="18" t="s">
        <v>602</v>
      </c>
      <c r="BA11" s="16" t="s">
        <v>898</v>
      </c>
      <c r="BB11" s="18" t="s">
        <v>615</v>
      </c>
      <c r="BC11" s="16" t="s">
        <v>898</v>
      </c>
      <c r="BD11" s="18" t="s">
        <v>627</v>
      </c>
      <c r="BE11" s="16" t="s">
        <v>898</v>
      </c>
      <c r="BF11" s="18" t="s">
        <v>641</v>
      </c>
      <c r="BG11" s="16" t="s">
        <v>898</v>
      </c>
      <c r="BH11" s="18" t="s">
        <v>654</v>
      </c>
      <c r="BI11" s="16" t="s">
        <v>898</v>
      </c>
      <c r="BJ11" s="18" t="s">
        <v>665</v>
      </c>
      <c r="BK11" s="16" t="s">
        <v>898</v>
      </c>
      <c r="BL11" s="18" t="s">
        <v>678</v>
      </c>
      <c r="BM11" s="16" t="s">
        <v>898</v>
      </c>
      <c r="BN11" s="18" t="s">
        <v>692</v>
      </c>
      <c r="BO11" s="16" t="s">
        <v>898</v>
      </c>
      <c r="BP11" s="18" t="s">
        <v>706</v>
      </c>
      <c r="BQ11" s="16" t="s">
        <v>898</v>
      </c>
      <c r="BR11" s="18" t="s">
        <v>720</v>
      </c>
      <c r="BS11" s="16" t="s">
        <v>898</v>
      </c>
      <c r="BT11" s="18" t="s">
        <v>733</v>
      </c>
      <c r="BU11" s="16" t="s">
        <v>898</v>
      </c>
      <c r="BV11" s="18" t="s">
        <v>746</v>
      </c>
      <c r="BW11" s="16" t="s">
        <v>898</v>
      </c>
      <c r="BX11" s="18" t="s">
        <v>759</v>
      </c>
      <c r="BY11" s="16" t="s">
        <v>898</v>
      </c>
      <c r="BZ11" s="18" t="s">
        <v>771</v>
      </c>
      <c r="CA11" s="16" t="s">
        <v>898</v>
      </c>
      <c r="CB11" s="18" t="s">
        <v>785</v>
      </c>
      <c r="CC11" s="16" t="s">
        <v>898</v>
      </c>
      <c r="CD11" s="18" t="s">
        <v>799</v>
      </c>
      <c r="CE11" s="5" t="s">
        <v>898</v>
      </c>
      <c r="CF11" s="5" t="s">
        <v>811</v>
      </c>
      <c r="CG11" s="16" t="s">
        <v>898</v>
      </c>
      <c r="CH11" s="18" t="s">
        <v>825</v>
      </c>
      <c r="CI11" s="16" t="s">
        <v>898</v>
      </c>
      <c r="CJ11" s="18" t="s">
        <v>837</v>
      </c>
      <c r="CK11" s="16" t="s">
        <v>898</v>
      </c>
      <c r="CL11" s="18" t="s">
        <v>850</v>
      </c>
      <c r="CM11" s="16" t="s">
        <v>898</v>
      </c>
      <c r="CN11" s="18" t="s">
        <v>864</v>
      </c>
      <c r="CO11" s="16" t="s">
        <v>898</v>
      </c>
      <c r="CP11" s="18" t="s">
        <v>878</v>
      </c>
      <c r="CQ11" t="s">
        <v>884</v>
      </c>
      <c r="CR11" s="18"/>
      <c r="CS11" s="18"/>
      <c r="CT11" s="16"/>
      <c r="CU11" s="16"/>
      <c r="CV11" s="16"/>
      <c r="CW11" s="16"/>
      <c r="CX11" s="16"/>
    </row>
    <row r="12" spans="1:102" s="19" customFormat="1" x14ac:dyDescent="0.3">
      <c r="A12" s="16" t="s">
        <v>890</v>
      </c>
      <c r="B12" s="18" t="s">
        <v>264</v>
      </c>
      <c r="C12" s="16" t="s">
        <v>890</v>
      </c>
      <c r="D12" s="18" t="s">
        <v>278</v>
      </c>
      <c r="E12" s="16" t="s">
        <v>890</v>
      </c>
      <c r="F12" s="18" t="s">
        <v>292</v>
      </c>
      <c r="G12" s="16" t="s">
        <v>890</v>
      </c>
      <c r="H12" s="21" t="s">
        <v>306</v>
      </c>
      <c r="I12" s="16" t="s">
        <v>890</v>
      </c>
      <c r="J12" s="18" t="s">
        <v>319</v>
      </c>
      <c r="K12" s="16" t="s">
        <v>890</v>
      </c>
      <c r="L12" s="18" t="s">
        <v>332</v>
      </c>
      <c r="M12" s="16" t="s">
        <v>890</v>
      </c>
      <c r="N12" s="18" t="s">
        <v>345</v>
      </c>
      <c r="O12" s="16" t="s">
        <v>890</v>
      </c>
      <c r="P12" s="18" t="s">
        <v>359</v>
      </c>
      <c r="Q12" s="16" t="s">
        <v>890</v>
      </c>
      <c r="R12" s="18" t="s">
        <v>373</v>
      </c>
      <c r="S12" s="16" t="s">
        <v>890</v>
      </c>
      <c r="T12" s="18" t="s">
        <v>385</v>
      </c>
      <c r="U12" s="16" t="s">
        <v>890</v>
      </c>
      <c r="V12" s="18" t="s">
        <v>398</v>
      </c>
      <c r="W12" s="16" t="s">
        <v>890</v>
      </c>
      <c r="X12" s="18" t="s">
        <v>412</v>
      </c>
      <c r="Y12" s="16" t="s">
        <v>890</v>
      </c>
      <c r="Z12" s="18" t="s">
        <v>426</v>
      </c>
      <c r="AA12" s="16" t="s">
        <v>890</v>
      </c>
      <c r="AB12" s="18" t="s">
        <v>438</v>
      </c>
      <c r="AC12" s="16" t="s">
        <v>890</v>
      </c>
      <c r="AD12" s="18" t="s">
        <v>452</v>
      </c>
      <c r="AE12" s="16" t="s">
        <v>890</v>
      </c>
      <c r="AF12" s="18" t="s">
        <v>466</v>
      </c>
      <c r="AG12" s="16" t="s">
        <v>890</v>
      </c>
      <c r="AH12" s="18" t="s">
        <v>477</v>
      </c>
      <c r="AI12" s="16" t="s">
        <v>890</v>
      </c>
      <c r="AJ12" s="18" t="s">
        <v>490</v>
      </c>
      <c r="AK12" s="16" t="s">
        <v>890</v>
      </c>
      <c r="AL12" s="18" t="s">
        <v>502</v>
      </c>
      <c r="AM12" s="16" t="s">
        <v>890</v>
      </c>
      <c r="AN12" s="18" t="s">
        <v>516</v>
      </c>
      <c r="AO12" s="16" t="s">
        <v>890</v>
      </c>
      <c r="AP12" s="18" t="s">
        <v>530</v>
      </c>
      <c r="AQ12" s="16" t="s">
        <v>890</v>
      </c>
      <c r="AR12" s="18" t="s">
        <v>544</v>
      </c>
      <c r="AS12" s="16" t="s">
        <v>890</v>
      </c>
      <c r="AT12" s="18" t="s">
        <v>558</v>
      </c>
      <c r="AU12" s="16" t="s">
        <v>890</v>
      </c>
      <c r="AV12" s="18" t="s">
        <v>572</v>
      </c>
      <c r="AW12" s="16" t="s">
        <v>890</v>
      </c>
      <c r="AX12" s="18" t="s">
        <v>585</v>
      </c>
      <c r="AY12" s="16" t="s">
        <v>890</v>
      </c>
      <c r="AZ12" s="18" t="s">
        <v>594</v>
      </c>
      <c r="BA12" s="16" t="s">
        <v>890</v>
      </c>
      <c r="BB12" s="18" t="s">
        <v>607</v>
      </c>
      <c r="BC12" s="16" t="s">
        <v>890</v>
      </c>
      <c r="BD12" s="18" t="s">
        <v>619</v>
      </c>
      <c r="BE12" s="16" t="s">
        <v>890</v>
      </c>
      <c r="BF12" s="18" t="s">
        <v>633</v>
      </c>
      <c r="BG12" s="16" t="s">
        <v>890</v>
      </c>
      <c r="BH12" s="18" t="s">
        <v>647</v>
      </c>
      <c r="BI12" s="16" t="s">
        <v>890</v>
      </c>
      <c r="BJ12" s="18" t="s">
        <v>658</v>
      </c>
      <c r="BK12" s="16" t="s">
        <v>890</v>
      </c>
      <c r="BL12" s="18" t="s">
        <v>670</v>
      </c>
      <c r="BM12" s="16" t="s">
        <v>890</v>
      </c>
      <c r="BN12" s="18" t="s">
        <v>684</v>
      </c>
      <c r="BO12" s="16" t="s">
        <v>890</v>
      </c>
      <c r="BP12" s="18" t="s">
        <v>698</v>
      </c>
      <c r="BQ12" s="16" t="s">
        <v>890</v>
      </c>
      <c r="BR12" s="18" t="s">
        <v>712</v>
      </c>
      <c r="BS12" s="16" t="s">
        <v>890</v>
      </c>
      <c r="BT12" s="18" t="s">
        <v>726</v>
      </c>
      <c r="BU12" s="16" t="s">
        <v>890</v>
      </c>
      <c r="BV12" s="18" t="s">
        <v>738</v>
      </c>
      <c r="BW12" s="16" t="s">
        <v>890</v>
      </c>
      <c r="BX12" s="18" t="s">
        <v>752</v>
      </c>
      <c r="BY12" s="16" t="s">
        <v>890</v>
      </c>
      <c r="BZ12" s="18" t="s">
        <v>765</v>
      </c>
      <c r="CA12" s="16" t="s">
        <v>890</v>
      </c>
      <c r="CB12" s="18" t="s">
        <v>777</v>
      </c>
      <c r="CC12" s="16" t="s">
        <v>890</v>
      </c>
      <c r="CD12" s="18" t="s">
        <v>791</v>
      </c>
      <c r="CE12" s="5" t="s">
        <v>890</v>
      </c>
      <c r="CF12" s="5" t="s">
        <v>804</v>
      </c>
      <c r="CG12" s="16" t="s">
        <v>890</v>
      </c>
      <c r="CH12" s="18" t="s">
        <v>817</v>
      </c>
      <c r="CI12" s="16" t="s">
        <v>890</v>
      </c>
      <c r="CJ12" s="18" t="s">
        <v>830</v>
      </c>
      <c r="CK12" s="16" t="s">
        <v>890</v>
      </c>
      <c r="CL12" s="18" t="s">
        <v>842</v>
      </c>
      <c r="CM12" s="16" t="s">
        <v>890</v>
      </c>
      <c r="CN12" s="18" t="s">
        <v>856</v>
      </c>
      <c r="CO12" s="16" t="s">
        <v>890</v>
      </c>
      <c r="CP12" s="18" t="s">
        <v>870</v>
      </c>
      <c r="CQ12" t="s">
        <v>884</v>
      </c>
      <c r="CR12" s="18"/>
      <c r="CS12" s="18"/>
      <c r="CT12" s="16"/>
      <c r="CU12" s="16"/>
      <c r="CV12" s="16"/>
      <c r="CW12" s="16"/>
      <c r="CX12" s="16"/>
    </row>
    <row r="13" spans="1:102" s="19" customFormat="1" x14ac:dyDescent="0.3">
      <c r="A13" s="16" t="s">
        <v>996</v>
      </c>
      <c r="B13" s="18" t="s">
        <v>951</v>
      </c>
      <c r="C13" s="16" t="s">
        <v>996</v>
      </c>
      <c r="D13" s="18" t="s">
        <v>952</v>
      </c>
      <c r="E13" s="16" t="s">
        <v>996</v>
      </c>
      <c r="F13" s="18" t="s">
        <v>953</v>
      </c>
      <c r="G13" s="16" t="s">
        <v>996</v>
      </c>
      <c r="H13" s="21" t="s">
        <v>954</v>
      </c>
      <c r="I13" s="16" t="s">
        <v>996</v>
      </c>
      <c r="J13" s="18" t="s">
        <v>955</v>
      </c>
      <c r="K13" s="16" t="s">
        <v>996</v>
      </c>
      <c r="L13" s="18" t="s">
        <v>956</v>
      </c>
      <c r="M13" s="16" t="s">
        <v>996</v>
      </c>
      <c r="N13" s="18" t="s">
        <v>958</v>
      </c>
      <c r="O13" s="16" t="s">
        <v>996</v>
      </c>
      <c r="P13" s="18" t="s">
        <v>957</v>
      </c>
      <c r="Q13" s="16" t="s">
        <v>996</v>
      </c>
      <c r="R13" s="18" t="s">
        <v>959</v>
      </c>
      <c r="S13" s="16" t="s">
        <v>996</v>
      </c>
      <c r="T13" s="18" t="s">
        <v>960</v>
      </c>
      <c r="U13" s="16" t="s">
        <v>996</v>
      </c>
      <c r="V13" s="18" t="s">
        <v>961</v>
      </c>
      <c r="W13" s="16" t="s">
        <v>996</v>
      </c>
      <c r="X13" s="18" t="s">
        <v>963</v>
      </c>
      <c r="Y13" s="16" t="s">
        <v>996</v>
      </c>
      <c r="Z13" s="18" t="s">
        <v>964</v>
      </c>
      <c r="AA13" s="16" t="s">
        <v>996</v>
      </c>
      <c r="AB13" s="18" t="s">
        <v>965</v>
      </c>
      <c r="AC13" s="16" t="s">
        <v>996</v>
      </c>
      <c r="AD13" s="18" t="s">
        <v>966</v>
      </c>
      <c r="AE13" s="16" t="s">
        <v>996</v>
      </c>
      <c r="AF13" s="18" t="s">
        <v>967</v>
      </c>
      <c r="AG13" s="16" t="s">
        <v>996</v>
      </c>
      <c r="AH13" s="18" t="s">
        <v>968</v>
      </c>
      <c r="AI13" s="16" t="s">
        <v>996</v>
      </c>
      <c r="AJ13" s="18" t="s">
        <v>969</v>
      </c>
      <c r="AK13" s="16" t="s">
        <v>996</v>
      </c>
      <c r="AL13" s="18" t="s">
        <v>970</v>
      </c>
      <c r="AM13" s="16" t="s">
        <v>996</v>
      </c>
      <c r="AN13" s="18" t="s">
        <v>971</v>
      </c>
      <c r="AO13" s="16" t="s">
        <v>996</v>
      </c>
      <c r="AP13" s="18" t="s">
        <v>972</v>
      </c>
      <c r="AQ13" s="16" t="s">
        <v>996</v>
      </c>
      <c r="AR13" s="3" t="s">
        <v>884</v>
      </c>
      <c r="AS13" s="16" t="s">
        <v>996</v>
      </c>
      <c r="AT13" s="18" t="s">
        <v>973</v>
      </c>
      <c r="AU13" s="16" t="s">
        <v>996</v>
      </c>
      <c r="AV13" s="18" t="s">
        <v>974</v>
      </c>
      <c r="AW13" s="16" t="s">
        <v>996</v>
      </c>
      <c r="AX13" s="18" t="s">
        <v>975</v>
      </c>
      <c r="AY13" s="16" t="s">
        <v>996</v>
      </c>
      <c r="AZ13" s="3" t="s">
        <v>884</v>
      </c>
      <c r="BA13" s="16" t="s">
        <v>996</v>
      </c>
      <c r="BB13" s="18" t="s">
        <v>976</v>
      </c>
      <c r="BC13" s="16" t="s">
        <v>996</v>
      </c>
      <c r="BD13" s="18" t="s">
        <v>977</v>
      </c>
      <c r="BE13" s="16" t="s">
        <v>996</v>
      </c>
      <c r="BF13" s="18" t="s">
        <v>978</v>
      </c>
      <c r="BG13" s="16" t="s">
        <v>996</v>
      </c>
      <c r="BH13" s="18" t="s">
        <v>979</v>
      </c>
      <c r="BI13" s="16" t="s">
        <v>996</v>
      </c>
      <c r="BJ13" s="18" t="s">
        <v>980</v>
      </c>
      <c r="BK13" s="16" t="s">
        <v>996</v>
      </c>
      <c r="BL13" s="18" t="s">
        <v>981</v>
      </c>
      <c r="BM13" s="16" t="s">
        <v>996</v>
      </c>
      <c r="BN13" s="18" t="s">
        <v>982</v>
      </c>
      <c r="BO13" s="16" t="s">
        <v>996</v>
      </c>
      <c r="BP13" s="18" t="s">
        <v>984</v>
      </c>
      <c r="BQ13" s="16" t="s">
        <v>996</v>
      </c>
      <c r="BR13" s="18" t="s">
        <v>985</v>
      </c>
      <c r="BS13" s="16" t="s">
        <v>996</v>
      </c>
      <c r="BT13" s="18" t="s">
        <v>986</v>
      </c>
      <c r="BU13" s="16" t="s">
        <v>996</v>
      </c>
      <c r="BV13" s="18" t="s">
        <v>987</v>
      </c>
      <c r="BW13" s="16" t="s">
        <v>996</v>
      </c>
      <c r="BX13" s="3" t="s">
        <v>884</v>
      </c>
      <c r="BY13" s="16" t="s">
        <v>996</v>
      </c>
      <c r="BZ13" s="18" t="s">
        <v>988</v>
      </c>
      <c r="CA13" s="16" t="s">
        <v>996</v>
      </c>
      <c r="CB13" s="18" t="s">
        <v>989</v>
      </c>
      <c r="CC13" s="16" t="s">
        <v>996</v>
      </c>
      <c r="CD13" s="18" t="s">
        <v>990</v>
      </c>
      <c r="CE13" s="5" t="s">
        <v>996</v>
      </c>
      <c r="CF13" s="5" t="s">
        <v>991</v>
      </c>
      <c r="CG13" s="16" t="s">
        <v>996</v>
      </c>
      <c r="CH13" s="18" t="s">
        <v>992</v>
      </c>
      <c r="CI13" s="16" t="s">
        <v>996</v>
      </c>
      <c r="CJ13" s="18" t="s">
        <v>993</v>
      </c>
      <c r="CK13" s="16" t="s">
        <v>996</v>
      </c>
      <c r="CL13" s="18" t="s">
        <v>994</v>
      </c>
      <c r="CM13" s="16" t="s">
        <v>996</v>
      </c>
      <c r="CN13" s="18" t="s">
        <v>995</v>
      </c>
      <c r="CO13" s="16" t="s">
        <v>996</v>
      </c>
      <c r="CP13" s="3" t="s">
        <v>884</v>
      </c>
      <c r="CQ13" t="s">
        <v>884</v>
      </c>
      <c r="CR13" s="18"/>
      <c r="CS13" s="18"/>
      <c r="CT13" s="16"/>
      <c r="CU13" s="16"/>
      <c r="CV13" s="16"/>
      <c r="CW13" s="16"/>
      <c r="CX13" s="16"/>
    </row>
    <row r="14" spans="1:102" s="19" customFormat="1" x14ac:dyDescent="0.3">
      <c r="A14" s="16" t="s">
        <v>896</v>
      </c>
      <c r="B14" s="18" t="s">
        <v>270</v>
      </c>
      <c r="C14" s="16" t="s">
        <v>896</v>
      </c>
      <c r="D14" s="18" t="s">
        <v>284</v>
      </c>
      <c r="E14" s="16" t="s">
        <v>896</v>
      </c>
      <c r="F14" s="18" t="s">
        <v>298</v>
      </c>
      <c r="G14" s="16" t="s">
        <v>896</v>
      </c>
      <c r="H14" s="18" t="s">
        <v>312</v>
      </c>
      <c r="I14" s="16" t="s">
        <v>896</v>
      </c>
      <c r="J14" s="18" t="s">
        <v>324</v>
      </c>
      <c r="K14" s="16" t="s">
        <v>896</v>
      </c>
      <c r="L14" s="18" t="s">
        <v>337</v>
      </c>
      <c r="M14" s="16" t="s">
        <v>896</v>
      </c>
      <c r="N14" s="18" t="s">
        <v>351</v>
      </c>
      <c r="O14" s="16" t="s">
        <v>896</v>
      </c>
      <c r="P14" s="18" t="s">
        <v>365</v>
      </c>
      <c r="Q14" s="16" t="s">
        <v>896</v>
      </c>
      <c r="R14" s="18" t="s">
        <v>378</v>
      </c>
      <c r="S14" s="16" t="s">
        <v>896</v>
      </c>
      <c r="T14" s="18" t="s">
        <v>391</v>
      </c>
      <c r="U14" s="16" t="s">
        <v>896</v>
      </c>
      <c r="V14" s="18" t="s">
        <v>404</v>
      </c>
      <c r="W14" s="16" t="s">
        <v>896</v>
      </c>
      <c r="X14" s="18" t="s">
        <v>418</v>
      </c>
      <c r="Y14" s="16" t="s">
        <v>896</v>
      </c>
      <c r="Z14" s="18" t="s">
        <v>431</v>
      </c>
      <c r="AA14" s="16" t="s">
        <v>896</v>
      </c>
      <c r="AB14" s="18" t="s">
        <v>444</v>
      </c>
      <c r="AC14" s="16" t="s">
        <v>896</v>
      </c>
      <c r="AD14" s="18" t="s">
        <v>458</v>
      </c>
      <c r="AE14" s="16" t="s">
        <v>896</v>
      </c>
      <c r="AF14" s="18" t="s">
        <v>470</v>
      </c>
      <c r="AG14" s="16" t="s">
        <v>896</v>
      </c>
      <c r="AH14" s="18" t="s">
        <v>482</v>
      </c>
      <c r="AI14" s="16" t="s">
        <v>896</v>
      </c>
      <c r="AJ14" s="18" t="s">
        <v>495</v>
      </c>
      <c r="AK14" s="16" t="s">
        <v>896</v>
      </c>
      <c r="AL14" s="18" t="s">
        <v>508</v>
      </c>
      <c r="AM14" s="16" t="s">
        <v>896</v>
      </c>
      <c r="AN14" s="18" t="s">
        <v>522</v>
      </c>
      <c r="AO14" s="16" t="s">
        <v>896</v>
      </c>
      <c r="AP14" s="18" t="s">
        <v>536</v>
      </c>
      <c r="AQ14" s="16" t="s">
        <v>896</v>
      </c>
      <c r="AR14" s="18" t="s">
        <v>550</v>
      </c>
      <c r="AS14" s="16" t="s">
        <v>896</v>
      </c>
      <c r="AT14" s="18" t="s">
        <v>563</v>
      </c>
      <c r="AU14" s="16" t="s">
        <v>896</v>
      </c>
      <c r="AV14" s="18" t="s">
        <v>1182</v>
      </c>
      <c r="AW14" s="16" t="s">
        <v>896</v>
      </c>
      <c r="AX14" s="18" t="s">
        <v>1183</v>
      </c>
      <c r="AY14" s="16" t="s">
        <v>896</v>
      </c>
      <c r="AZ14" s="18" t="s">
        <v>600</v>
      </c>
      <c r="BA14" s="16" t="s">
        <v>896</v>
      </c>
      <c r="BB14" s="18" t="s">
        <v>613</v>
      </c>
      <c r="BC14" s="16" t="s">
        <v>896</v>
      </c>
      <c r="BD14" s="18" t="s">
        <v>625</v>
      </c>
      <c r="BE14" s="16" t="s">
        <v>896</v>
      </c>
      <c r="BF14" s="18" t="s">
        <v>639</v>
      </c>
      <c r="BG14" s="16" t="s">
        <v>896</v>
      </c>
      <c r="BH14" s="18" t="s">
        <v>652</v>
      </c>
      <c r="BI14" s="16" t="s">
        <v>896</v>
      </c>
      <c r="BJ14" s="18" t="s">
        <v>663</v>
      </c>
      <c r="BK14" s="16" t="s">
        <v>896</v>
      </c>
      <c r="BL14" s="18" t="s">
        <v>676</v>
      </c>
      <c r="BM14" s="16" t="s">
        <v>896</v>
      </c>
      <c r="BN14" s="18" t="s">
        <v>690</v>
      </c>
      <c r="BO14" s="16" t="s">
        <v>896</v>
      </c>
      <c r="BP14" s="18" t="s">
        <v>704</v>
      </c>
      <c r="BQ14" s="16" t="s">
        <v>896</v>
      </c>
      <c r="BR14" s="18" t="s">
        <v>718</v>
      </c>
      <c r="BS14" s="16" t="s">
        <v>896</v>
      </c>
      <c r="BT14" s="18" t="s">
        <v>731</v>
      </c>
      <c r="BU14" s="16" t="s">
        <v>896</v>
      </c>
      <c r="BV14" s="18" t="s">
        <v>744</v>
      </c>
      <c r="BW14" s="16" t="s">
        <v>896</v>
      </c>
      <c r="BX14" s="18" t="s">
        <v>757</v>
      </c>
      <c r="BY14" s="16" t="s">
        <v>896</v>
      </c>
      <c r="BZ14" s="3" t="s">
        <v>884</v>
      </c>
      <c r="CA14" s="16" t="s">
        <v>896</v>
      </c>
      <c r="CB14" s="18" t="s">
        <v>783</v>
      </c>
      <c r="CC14" s="16" t="s">
        <v>896</v>
      </c>
      <c r="CD14" s="18" t="s">
        <v>797</v>
      </c>
      <c r="CE14" s="5" t="s">
        <v>896</v>
      </c>
      <c r="CF14" s="5" t="s">
        <v>1174</v>
      </c>
      <c r="CG14" s="16" t="s">
        <v>896</v>
      </c>
      <c r="CH14" s="18" t="s">
        <v>823</v>
      </c>
      <c r="CI14" s="16" t="s">
        <v>896</v>
      </c>
      <c r="CJ14" s="18" t="s">
        <v>835</v>
      </c>
      <c r="CK14" s="16" t="s">
        <v>896</v>
      </c>
      <c r="CL14" s="18" t="s">
        <v>848</v>
      </c>
      <c r="CM14" s="16" t="s">
        <v>896</v>
      </c>
      <c r="CN14" s="18" t="s">
        <v>862</v>
      </c>
      <c r="CO14" s="16" t="s">
        <v>896</v>
      </c>
      <c r="CP14" s="18" t="s">
        <v>876</v>
      </c>
      <c r="CQ14" t="s">
        <v>884</v>
      </c>
      <c r="CR14" s="18"/>
      <c r="CS14" s="18"/>
      <c r="CT14" s="16"/>
      <c r="CU14" s="16"/>
      <c r="CV14" s="16"/>
      <c r="CW14" s="16"/>
      <c r="CX14" s="16"/>
    </row>
    <row r="15" spans="1:102" s="19" customFormat="1" x14ac:dyDescent="0.3">
      <c r="A15" s="16" t="s">
        <v>902</v>
      </c>
      <c r="B15" s="18" t="s">
        <v>276</v>
      </c>
      <c r="C15" s="16" t="s">
        <v>902</v>
      </c>
      <c r="D15" s="18" t="s">
        <v>290</v>
      </c>
      <c r="E15" s="16" t="s">
        <v>902</v>
      </c>
      <c r="F15" s="18" t="s">
        <v>304</v>
      </c>
      <c r="G15" s="16" t="s">
        <v>902</v>
      </c>
      <c r="H15" s="3" t="s">
        <v>884</v>
      </c>
      <c r="I15" s="16" t="s">
        <v>902</v>
      </c>
      <c r="J15" s="18" t="s">
        <v>330</v>
      </c>
      <c r="K15" s="16" t="s">
        <v>902</v>
      </c>
      <c r="L15" s="18" t="s">
        <v>343</v>
      </c>
      <c r="M15" s="16" t="s">
        <v>902</v>
      </c>
      <c r="N15" s="18" t="s">
        <v>357</v>
      </c>
      <c r="O15" s="16" t="s">
        <v>902</v>
      </c>
      <c r="P15" s="18" t="s">
        <v>371</v>
      </c>
      <c r="Q15" s="16" t="s">
        <v>902</v>
      </c>
      <c r="R15" s="18" t="s">
        <v>384</v>
      </c>
      <c r="S15" s="16" t="s">
        <v>902</v>
      </c>
      <c r="T15" s="18" t="s">
        <v>397</v>
      </c>
      <c r="U15" s="16" t="s">
        <v>902</v>
      </c>
      <c r="V15" s="18" t="s">
        <v>410</v>
      </c>
      <c r="W15" s="16" t="s">
        <v>902</v>
      </c>
      <c r="X15" s="18" t="s">
        <v>424</v>
      </c>
      <c r="Y15" s="16" t="s">
        <v>902</v>
      </c>
      <c r="Z15" s="18" t="s">
        <v>437</v>
      </c>
      <c r="AA15" s="16" t="s">
        <v>902</v>
      </c>
      <c r="AB15" s="18" t="s">
        <v>450</v>
      </c>
      <c r="AC15" s="16" t="s">
        <v>902</v>
      </c>
      <c r="AD15" s="18" t="s">
        <v>464</v>
      </c>
      <c r="AE15" s="16" t="s">
        <v>902</v>
      </c>
      <c r="AF15" s="18" t="s">
        <v>476</v>
      </c>
      <c r="AG15" s="16" t="s">
        <v>902</v>
      </c>
      <c r="AH15" s="18" t="s">
        <v>488</v>
      </c>
      <c r="AI15" s="16" t="s">
        <v>902</v>
      </c>
      <c r="AJ15" s="18" t="s">
        <v>500</v>
      </c>
      <c r="AK15" s="16" t="s">
        <v>902</v>
      </c>
      <c r="AL15" s="18" t="s">
        <v>514</v>
      </c>
      <c r="AM15" s="16" t="s">
        <v>902</v>
      </c>
      <c r="AN15" s="18" t="s">
        <v>528</v>
      </c>
      <c r="AO15" s="16" t="s">
        <v>902</v>
      </c>
      <c r="AP15" s="18" t="s">
        <v>542</v>
      </c>
      <c r="AQ15" s="16" t="s">
        <v>902</v>
      </c>
      <c r="AR15" s="18" t="s">
        <v>556</v>
      </c>
      <c r="AS15" s="16" t="s">
        <v>902</v>
      </c>
      <c r="AT15" s="18" t="s">
        <v>569</v>
      </c>
      <c r="AU15" s="16" t="s">
        <v>902</v>
      </c>
      <c r="AV15" s="3" t="s">
        <v>884</v>
      </c>
      <c r="AW15" s="16" t="s">
        <v>902</v>
      </c>
      <c r="AX15" s="3" t="s">
        <v>884</v>
      </c>
      <c r="AY15" s="16" t="s">
        <v>902</v>
      </c>
      <c r="AZ15" s="18" t="s">
        <v>606</v>
      </c>
      <c r="BA15" s="16" t="s">
        <v>902</v>
      </c>
      <c r="BB15" s="18" t="s">
        <v>618</v>
      </c>
      <c r="BC15" s="16" t="s">
        <v>902</v>
      </c>
      <c r="BD15" s="18" t="s">
        <v>631</v>
      </c>
      <c r="BE15" s="16" t="s">
        <v>902</v>
      </c>
      <c r="BF15" s="18" t="s">
        <v>645</v>
      </c>
      <c r="BG15" s="16" t="s">
        <v>902</v>
      </c>
      <c r="BH15" s="3" t="s">
        <v>884</v>
      </c>
      <c r="BI15" s="16" t="s">
        <v>902</v>
      </c>
      <c r="BJ15" s="3" t="s">
        <v>884</v>
      </c>
      <c r="BK15" s="16" t="s">
        <v>902</v>
      </c>
      <c r="BL15" s="18" t="s">
        <v>682</v>
      </c>
      <c r="BM15" s="16" t="s">
        <v>902</v>
      </c>
      <c r="BN15" s="18" t="s">
        <v>696</v>
      </c>
      <c r="BO15" s="16" t="s">
        <v>902</v>
      </c>
      <c r="BP15" s="18" t="s">
        <v>710</v>
      </c>
      <c r="BQ15" s="16" t="s">
        <v>902</v>
      </c>
      <c r="BR15" s="18" t="s">
        <v>724</v>
      </c>
      <c r="BS15" s="16" t="s">
        <v>902</v>
      </c>
      <c r="BT15" s="3" t="s">
        <v>884</v>
      </c>
      <c r="BU15" s="16" t="s">
        <v>902</v>
      </c>
      <c r="BV15" s="18" t="s">
        <v>750</v>
      </c>
      <c r="BW15" s="16" t="s">
        <v>902</v>
      </c>
      <c r="BX15" s="18" t="s">
        <v>763</v>
      </c>
      <c r="BY15" s="16" t="s">
        <v>902</v>
      </c>
      <c r="BZ15" s="18" t="s">
        <v>775</v>
      </c>
      <c r="CA15" s="16" t="s">
        <v>902</v>
      </c>
      <c r="CB15" s="18" t="s">
        <v>789</v>
      </c>
      <c r="CC15" s="16" t="s">
        <v>902</v>
      </c>
      <c r="CD15" s="18" t="s">
        <v>803</v>
      </c>
      <c r="CE15" s="5" t="s">
        <v>902</v>
      </c>
      <c r="CF15" s="5" t="s">
        <v>815</v>
      </c>
      <c r="CG15" s="16" t="s">
        <v>902</v>
      </c>
      <c r="CH15" s="18" t="s">
        <v>828</v>
      </c>
      <c r="CI15" s="16" t="s">
        <v>902</v>
      </c>
      <c r="CJ15" s="18" t="s">
        <v>840</v>
      </c>
      <c r="CK15" s="16" t="s">
        <v>902</v>
      </c>
      <c r="CL15" s="18" t="s">
        <v>854</v>
      </c>
      <c r="CM15" s="16" t="s">
        <v>902</v>
      </c>
      <c r="CN15" s="18" t="s">
        <v>868</v>
      </c>
      <c r="CO15" s="16" t="s">
        <v>902</v>
      </c>
      <c r="CP15" s="18" t="s">
        <v>882</v>
      </c>
      <c r="CQ15" t="s">
        <v>884</v>
      </c>
      <c r="CR15" s="18"/>
      <c r="CS15" s="18"/>
      <c r="CT15" s="16"/>
      <c r="CU15" s="16"/>
      <c r="CV15" s="16"/>
      <c r="CW15" s="16"/>
      <c r="CX15" s="16"/>
    </row>
    <row r="16" spans="1:102" s="19" customFormat="1" x14ac:dyDescent="0.3">
      <c r="A16" s="16" t="s">
        <v>901</v>
      </c>
      <c r="B16" s="18" t="s">
        <v>275</v>
      </c>
      <c r="C16" s="16" t="s">
        <v>901</v>
      </c>
      <c r="D16" s="18" t="s">
        <v>289</v>
      </c>
      <c r="E16" s="16" t="s">
        <v>901</v>
      </c>
      <c r="F16" s="18" t="s">
        <v>303</v>
      </c>
      <c r="G16" s="16" t="s">
        <v>901</v>
      </c>
      <c r="H16" s="18" t="s">
        <v>317</v>
      </c>
      <c r="I16" s="16" t="s">
        <v>901</v>
      </c>
      <c r="J16" s="18" t="s">
        <v>329</v>
      </c>
      <c r="K16" s="16" t="s">
        <v>901</v>
      </c>
      <c r="L16" s="18" t="s">
        <v>342</v>
      </c>
      <c r="M16" s="16" t="s">
        <v>901</v>
      </c>
      <c r="N16" s="18" t="s">
        <v>356</v>
      </c>
      <c r="O16" s="16" t="s">
        <v>901</v>
      </c>
      <c r="P16" s="18" t="s">
        <v>370</v>
      </c>
      <c r="Q16" s="16" t="s">
        <v>901</v>
      </c>
      <c r="R16" s="18" t="s">
        <v>383</v>
      </c>
      <c r="S16" s="16" t="s">
        <v>901</v>
      </c>
      <c r="T16" s="18" t="s">
        <v>396</v>
      </c>
      <c r="U16" s="16" t="s">
        <v>901</v>
      </c>
      <c r="V16" s="18" t="s">
        <v>409</v>
      </c>
      <c r="W16" s="16" t="s">
        <v>901</v>
      </c>
      <c r="X16" s="18" t="s">
        <v>423</v>
      </c>
      <c r="Y16" s="16" t="s">
        <v>901</v>
      </c>
      <c r="Z16" s="18" t="s">
        <v>436</v>
      </c>
      <c r="AA16" s="16" t="s">
        <v>901</v>
      </c>
      <c r="AB16" s="18" t="s">
        <v>449</v>
      </c>
      <c r="AC16" s="16" t="s">
        <v>901</v>
      </c>
      <c r="AD16" s="18" t="s">
        <v>463</v>
      </c>
      <c r="AE16" s="16" t="s">
        <v>901</v>
      </c>
      <c r="AF16" s="18" t="s">
        <v>475</v>
      </c>
      <c r="AG16" s="16" t="s">
        <v>901</v>
      </c>
      <c r="AH16" s="18" t="s">
        <v>487</v>
      </c>
      <c r="AI16" s="16" t="s">
        <v>901</v>
      </c>
      <c r="AJ16" s="18" t="s">
        <v>499</v>
      </c>
      <c r="AK16" s="16" t="s">
        <v>901</v>
      </c>
      <c r="AL16" s="18" t="s">
        <v>513</v>
      </c>
      <c r="AM16" s="16" t="s">
        <v>901</v>
      </c>
      <c r="AN16" s="18" t="s">
        <v>527</v>
      </c>
      <c r="AO16" s="16" t="s">
        <v>901</v>
      </c>
      <c r="AP16" s="18" t="s">
        <v>541</v>
      </c>
      <c r="AQ16" s="16" t="s">
        <v>901</v>
      </c>
      <c r="AR16" s="18" t="s">
        <v>555</v>
      </c>
      <c r="AS16" s="16" t="s">
        <v>901</v>
      </c>
      <c r="AT16" s="18" t="s">
        <v>568</v>
      </c>
      <c r="AU16" s="16" t="s">
        <v>901</v>
      </c>
      <c r="AV16" s="18" t="s">
        <v>582</v>
      </c>
      <c r="AW16" s="16" t="s">
        <v>901</v>
      </c>
      <c r="AX16" s="18" t="s">
        <v>592</v>
      </c>
      <c r="AY16" s="16" t="s">
        <v>901</v>
      </c>
      <c r="AZ16" s="18" t="s">
        <v>605</v>
      </c>
      <c r="BA16" s="16" t="s">
        <v>901</v>
      </c>
      <c r="BB16" s="3" t="s">
        <v>884</v>
      </c>
      <c r="BC16" s="16" t="s">
        <v>901</v>
      </c>
      <c r="BD16" s="18" t="s">
        <v>630</v>
      </c>
      <c r="BE16" s="16" t="s">
        <v>901</v>
      </c>
      <c r="BF16" s="18" t="s">
        <v>644</v>
      </c>
      <c r="BG16" s="16" t="s">
        <v>901</v>
      </c>
      <c r="BH16" s="18" t="s">
        <v>656</v>
      </c>
      <c r="BI16" s="16" t="s">
        <v>901</v>
      </c>
      <c r="BJ16" s="18" t="s">
        <v>668</v>
      </c>
      <c r="BK16" s="16" t="s">
        <v>901</v>
      </c>
      <c r="BL16" s="18" t="s">
        <v>681</v>
      </c>
      <c r="BM16" s="16" t="s">
        <v>901</v>
      </c>
      <c r="BN16" s="18" t="s">
        <v>695</v>
      </c>
      <c r="BO16" s="16" t="s">
        <v>901</v>
      </c>
      <c r="BP16" s="18" t="s">
        <v>709</v>
      </c>
      <c r="BQ16" s="16" t="s">
        <v>901</v>
      </c>
      <c r="BR16" s="18" t="s">
        <v>723</v>
      </c>
      <c r="BS16" s="16" t="s">
        <v>901</v>
      </c>
      <c r="BT16" s="18" t="s">
        <v>736</v>
      </c>
      <c r="BU16" s="16" t="s">
        <v>901</v>
      </c>
      <c r="BV16" s="18" t="s">
        <v>749</v>
      </c>
      <c r="BW16" s="16" t="s">
        <v>901</v>
      </c>
      <c r="BX16" s="18" t="s">
        <v>762</v>
      </c>
      <c r="BY16" s="16" t="s">
        <v>901</v>
      </c>
      <c r="BZ16" s="18" t="s">
        <v>774</v>
      </c>
      <c r="CA16" s="16" t="s">
        <v>901</v>
      </c>
      <c r="CB16" s="18" t="s">
        <v>788</v>
      </c>
      <c r="CC16" s="16" t="s">
        <v>901</v>
      </c>
      <c r="CD16" s="18" t="s">
        <v>802</v>
      </c>
      <c r="CE16" s="5" t="s">
        <v>901</v>
      </c>
      <c r="CF16" s="5" t="s">
        <v>814</v>
      </c>
      <c r="CG16" s="16" t="s">
        <v>901</v>
      </c>
      <c r="CH16" s="3" t="s">
        <v>884</v>
      </c>
      <c r="CI16" s="16" t="s">
        <v>901</v>
      </c>
      <c r="CJ16" s="3" t="s">
        <v>884</v>
      </c>
      <c r="CK16" s="16" t="s">
        <v>901</v>
      </c>
      <c r="CL16" s="18" t="s">
        <v>853</v>
      </c>
      <c r="CM16" s="16" t="s">
        <v>901</v>
      </c>
      <c r="CN16" s="18" t="s">
        <v>867</v>
      </c>
      <c r="CO16" s="16" t="s">
        <v>901</v>
      </c>
      <c r="CP16" s="18" t="s">
        <v>881</v>
      </c>
      <c r="CQ16" t="s">
        <v>884</v>
      </c>
      <c r="CR16" s="18"/>
      <c r="CS16" s="18"/>
      <c r="CT16" s="16"/>
      <c r="CU16" s="16"/>
      <c r="CV16" s="16"/>
      <c r="CW16" s="16"/>
      <c r="CX16" s="16"/>
    </row>
    <row r="17" spans="1:102" s="19" customFormat="1" x14ac:dyDescent="0.3">
      <c r="A17" s="16" t="s">
        <v>897</v>
      </c>
      <c r="B17" s="18" t="s">
        <v>271</v>
      </c>
      <c r="C17" s="16" t="s">
        <v>897</v>
      </c>
      <c r="D17" s="18" t="s">
        <v>285</v>
      </c>
      <c r="E17" s="16" t="s">
        <v>897</v>
      </c>
      <c r="F17" s="18" t="s">
        <v>299</v>
      </c>
      <c r="G17" s="16" t="s">
        <v>897</v>
      </c>
      <c r="H17" s="18" t="s">
        <v>313</v>
      </c>
      <c r="I17" s="16" t="s">
        <v>897</v>
      </c>
      <c r="J17" s="18" t="s">
        <v>325</v>
      </c>
      <c r="K17" s="16" t="s">
        <v>897</v>
      </c>
      <c r="L17" s="18" t="s">
        <v>338</v>
      </c>
      <c r="M17" s="16" t="s">
        <v>897</v>
      </c>
      <c r="N17" s="18" t="s">
        <v>352</v>
      </c>
      <c r="O17" s="16" t="s">
        <v>897</v>
      </c>
      <c r="P17" s="18" t="s">
        <v>366</v>
      </c>
      <c r="Q17" s="16" t="s">
        <v>897</v>
      </c>
      <c r="R17" s="18" t="s">
        <v>379</v>
      </c>
      <c r="S17" s="16" t="s">
        <v>897</v>
      </c>
      <c r="T17" s="18" t="s">
        <v>392</v>
      </c>
      <c r="U17" s="16" t="s">
        <v>897</v>
      </c>
      <c r="V17" s="18" t="s">
        <v>405</v>
      </c>
      <c r="W17" s="16" t="s">
        <v>897</v>
      </c>
      <c r="X17" s="18" t="s">
        <v>419</v>
      </c>
      <c r="Y17" s="16" t="s">
        <v>897</v>
      </c>
      <c r="Z17" s="18" t="s">
        <v>432</v>
      </c>
      <c r="AA17" s="16" t="s">
        <v>897</v>
      </c>
      <c r="AB17" s="18" t="s">
        <v>445</v>
      </c>
      <c r="AC17" s="16" t="s">
        <v>897</v>
      </c>
      <c r="AD17" s="18" t="s">
        <v>459</v>
      </c>
      <c r="AE17" s="16" t="s">
        <v>897</v>
      </c>
      <c r="AF17" s="18" t="s">
        <v>471</v>
      </c>
      <c r="AG17" s="16" t="s">
        <v>897</v>
      </c>
      <c r="AH17" s="18" t="s">
        <v>483</v>
      </c>
      <c r="AI17" s="16" t="s">
        <v>897</v>
      </c>
      <c r="AJ17" s="18" t="s">
        <v>496</v>
      </c>
      <c r="AK17" s="16" t="s">
        <v>897</v>
      </c>
      <c r="AL17" s="18" t="s">
        <v>509</v>
      </c>
      <c r="AM17" s="16" t="s">
        <v>897</v>
      </c>
      <c r="AN17" s="18" t="s">
        <v>523</v>
      </c>
      <c r="AO17" s="16" t="s">
        <v>897</v>
      </c>
      <c r="AP17" s="18" t="s">
        <v>537</v>
      </c>
      <c r="AQ17" s="16" t="s">
        <v>897</v>
      </c>
      <c r="AR17" s="18" t="s">
        <v>551</v>
      </c>
      <c r="AS17" s="16" t="s">
        <v>897</v>
      </c>
      <c r="AT17" s="18" t="s">
        <v>564</v>
      </c>
      <c r="AU17" s="16" t="s">
        <v>897</v>
      </c>
      <c r="AV17" s="18" t="s">
        <v>578</v>
      </c>
      <c r="AW17" s="16" t="s">
        <v>897</v>
      </c>
      <c r="AX17" s="18" t="s">
        <v>588</v>
      </c>
      <c r="AY17" s="16" t="s">
        <v>897</v>
      </c>
      <c r="AZ17" s="18" t="s">
        <v>601</v>
      </c>
      <c r="BA17" s="16" t="s">
        <v>897</v>
      </c>
      <c r="BB17" s="18" t="s">
        <v>614</v>
      </c>
      <c r="BC17" s="16" t="s">
        <v>897</v>
      </c>
      <c r="BD17" s="18" t="s">
        <v>626</v>
      </c>
      <c r="BE17" s="16" t="s">
        <v>897</v>
      </c>
      <c r="BF17" s="18" t="s">
        <v>640</v>
      </c>
      <c r="BG17" s="16" t="s">
        <v>897</v>
      </c>
      <c r="BH17" s="18" t="s">
        <v>653</v>
      </c>
      <c r="BI17" s="16" t="s">
        <v>897</v>
      </c>
      <c r="BJ17" s="18" t="s">
        <v>664</v>
      </c>
      <c r="BK17" s="16" t="s">
        <v>897</v>
      </c>
      <c r="BL17" s="18" t="s">
        <v>677</v>
      </c>
      <c r="BM17" s="16" t="s">
        <v>897</v>
      </c>
      <c r="BN17" s="18" t="s">
        <v>691</v>
      </c>
      <c r="BO17" s="16" t="s">
        <v>897</v>
      </c>
      <c r="BP17" s="18" t="s">
        <v>705</v>
      </c>
      <c r="BQ17" s="16" t="s">
        <v>897</v>
      </c>
      <c r="BR17" s="18" t="s">
        <v>719</v>
      </c>
      <c r="BS17" s="16" t="s">
        <v>897</v>
      </c>
      <c r="BT17" s="18" t="s">
        <v>732</v>
      </c>
      <c r="BU17" s="16" t="s">
        <v>897</v>
      </c>
      <c r="BV17" s="18" t="s">
        <v>745</v>
      </c>
      <c r="BW17" s="16" t="s">
        <v>897</v>
      </c>
      <c r="BX17" s="18" t="s">
        <v>758</v>
      </c>
      <c r="BY17" s="16" t="s">
        <v>897</v>
      </c>
      <c r="BZ17" s="18" t="s">
        <v>770</v>
      </c>
      <c r="CA17" s="12" t="s">
        <v>897</v>
      </c>
      <c r="CB17" s="18" t="s">
        <v>784</v>
      </c>
      <c r="CC17" s="16" t="s">
        <v>897</v>
      </c>
      <c r="CD17" s="18" t="s">
        <v>798</v>
      </c>
      <c r="CE17" s="5" t="s">
        <v>897</v>
      </c>
      <c r="CF17" s="5" t="s">
        <v>810</v>
      </c>
      <c r="CG17" s="16" t="s">
        <v>897</v>
      </c>
      <c r="CH17" s="18" t="s">
        <v>824</v>
      </c>
      <c r="CI17" s="16" t="s">
        <v>897</v>
      </c>
      <c r="CJ17" s="18" t="s">
        <v>836</v>
      </c>
      <c r="CK17" s="16" t="s">
        <v>897</v>
      </c>
      <c r="CL17" s="18" t="s">
        <v>849</v>
      </c>
      <c r="CM17" s="16" t="s">
        <v>897</v>
      </c>
      <c r="CN17" s="18" t="s">
        <v>863</v>
      </c>
      <c r="CO17" s="16" t="s">
        <v>897</v>
      </c>
      <c r="CP17" s="18" t="s">
        <v>877</v>
      </c>
      <c r="CQ17" t="s">
        <v>884</v>
      </c>
      <c r="CR17" s="18"/>
      <c r="CS17" s="18"/>
      <c r="CT17" s="16"/>
      <c r="CU17" s="16"/>
      <c r="CV17" s="16"/>
      <c r="CW17" s="16"/>
      <c r="CX17" s="16"/>
    </row>
    <row r="18" spans="1:102" s="19" customFormat="1" x14ac:dyDescent="0.3">
      <c r="A18" s="16" t="s">
        <v>891</v>
      </c>
      <c r="B18" s="18" t="s">
        <v>265</v>
      </c>
      <c r="C18" s="16" t="s">
        <v>891</v>
      </c>
      <c r="D18" s="18" t="s">
        <v>279</v>
      </c>
      <c r="E18" s="16" t="s">
        <v>891</v>
      </c>
      <c r="F18" s="18" t="s">
        <v>293</v>
      </c>
      <c r="G18" s="16" t="s">
        <v>891</v>
      </c>
      <c r="H18" s="21" t="s">
        <v>307</v>
      </c>
      <c r="I18" s="16" t="s">
        <v>891</v>
      </c>
      <c r="J18" s="18" t="s">
        <v>927</v>
      </c>
      <c r="K18" s="16" t="s">
        <v>891</v>
      </c>
      <c r="L18" s="18" t="s">
        <v>333</v>
      </c>
      <c r="M18" s="16" t="s">
        <v>891</v>
      </c>
      <c r="N18" s="18" t="s">
        <v>346</v>
      </c>
      <c r="O18" s="16" t="s">
        <v>891</v>
      </c>
      <c r="P18" s="18" t="s">
        <v>360</v>
      </c>
      <c r="Q18" s="16" t="s">
        <v>891</v>
      </c>
      <c r="R18" s="18" t="s">
        <v>374</v>
      </c>
      <c r="S18" s="16" t="s">
        <v>891</v>
      </c>
      <c r="T18" s="18" t="s">
        <v>386</v>
      </c>
      <c r="U18" s="16" t="s">
        <v>891</v>
      </c>
      <c r="V18" s="18" t="s">
        <v>399</v>
      </c>
      <c r="W18" s="16" t="s">
        <v>891</v>
      </c>
      <c r="X18" s="18" t="s">
        <v>413</v>
      </c>
      <c r="Y18" s="16" t="s">
        <v>891</v>
      </c>
      <c r="Z18" s="18" t="s">
        <v>427</v>
      </c>
      <c r="AA18" s="16" t="s">
        <v>891</v>
      </c>
      <c r="AB18" s="18" t="s">
        <v>439</v>
      </c>
      <c r="AC18" s="16" t="s">
        <v>891</v>
      </c>
      <c r="AD18" s="18" t="s">
        <v>453</v>
      </c>
      <c r="AE18" s="16" t="s">
        <v>891</v>
      </c>
      <c r="AF18" s="18" t="s">
        <v>467</v>
      </c>
      <c r="AG18" s="16" t="s">
        <v>891</v>
      </c>
      <c r="AH18" s="18" t="s">
        <v>478</v>
      </c>
      <c r="AI18" s="16" t="s">
        <v>891</v>
      </c>
      <c r="AJ18" s="18" t="s">
        <v>491</v>
      </c>
      <c r="AK18" s="16" t="s">
        <v>891</v>
      </c>
      <c r="AL18" s="18" t="s">
        <v>503</v>
      </c>
      <c r="AM18" s="16" t="s">
        <v>891</v>
      </c>
      <c r="AN18" s="18" t="s">
        <v>517</v>
      </c>
      <c r="AO18" s="16" t="s">
        <v>891</v>
      </c>
      <c r="AP18" s="18" t="s">
        <v>531</v>
      </c>
      <c r="AQ18" s="16" t="s">
        <v>891</v>
      </c>
      <c r="AR18" s="18" t="s">
        <v>545</v>
      </c>
      <c r="AS18" s="16" t="s">
        <v>891</v>
      </c>
      <c r="AT18" s="18" t="s">
        <v>559</v>
      </c>
      <c r="AU18" s="16" t="s">
        <v>891</v>
      </c>
      <c r="AV18" s="18" t="s">
        <v>573</v>
      </c>
      <c r="AW18" s="16" t="s">
        <v>891</v>
      </c>
      <c r="AX18" s="18" t="s">
        <v>586</v>
      </c>
      <c r="AY18" s="16" t="s">
        <v>891</v>
      </c>
      <c r="AZ18" s="18" t="s">
        <v>595</v>
      </c>
      <c r="BA18" s="16" t="s">
        <v>891</v>
      </c>
      <c r="BB18" s="18" t="s">
        <v>608</v>
      </c>
      <c r="BC18" s="16" t="s">
        <v>891</v>
      </c>
      <c r="BD18" s="18" t="s">
        <v>620</v>
      </c>
      <c r="BE18" s="16" t="s">
        <v>891</v>
      </c>
      <c r="BF18" s="18" t="s">
        <v>634</v>
      </c>
      <c r="BG18" s="16" t="s">
        <v>891</v>
      </c>
      <c r="BH18" s="18" t="s">
        <v>648</v>
      </c>
      <c r="BI18" s="16" t="s">
        <v>891</v>
      </c>
      <c r="BJ18" s="18" t="s">
        <v>659</v>
      </c>
      <c r="BK18" s="16" t="s">
        <v>891</v>
      </c>
      <c r="BL18" s="18" t="s">
        <v>671</v>
      </c>
      <c r="BM18" s="16" t="s">
        <v>891</v>
      </c>
      <c r="BN18" s="18" t="s">
        <v>685</v>
      </c>
      <c r="BO18" s="16" t="s">
        <v>891</v>
      </c>
      <c r="BP18" s="18" t="s">
        <v>699</v>
      </c>
      <c r="BQ18" s="16" t="s">
        <v>891</v>
      </c>
      <c r="BR18" s="18" t="s">
        <v>713</v>
      </c>
      <c r="BS18" s="16" t="s">
        <v>891</v>
      </c>
      <c r="BT18" s="18" t="s">
        <v>727</v>
      </c>
      <c r="BU18" s="16" t="s">
        <v>891</v>
      </c>
      <c r="BV18" s="18" t="s">
        <v>739</v>
      </c>
      <c r="BW18" s="16" t="s">
        <v>891</v>
      </c>
      <c r="BX18" s="18" t="s">
        <v>753</v>
      </c>
      <c r="BY18" s="16" t="s">
        <v>891</v>
      </c>
      <c r="BZ18" s="18" t="s">
        <v>766</v>
      </c>
      <c r="CA18" s="16" t="s">
        <v>891</v>
      </c>
      <c r="CB18" s="18" t="s">
        <v>778</v>
      </c>
      <c r="CC18" s="16" t="s">
        <v>891</v>
      </c>
      <c r="CD18" s="18" t="s">
        <v>792</v>
      </c>
      <c r="CE18" s="5" t="s">
        <v>891</v>
      </c>
      <c r="CF18" s="5" t="s">
        <v>805</v>
      </c>
      <c r="CG18" s="16" t="s">
        <v>891</v>
      </c>
      <c r="CH18" s="18" t="s">
        <v>818</v>
      </c>
      <c r="CI18" s="16" t="s">
        <v>891</v>
      </c>
      <c r="CJ18" s="18" t="s">
        <v>831</v>
      </c>
      <c r="CK18" s="16" t="s">
        <v>891</v>
      </c>
      <c r="CL18" s="18" t="s">
        <v>843</v>
      </c>
      <c r="CM18" s="16" t="s">
        <v>891</v>
      </c>
      <c r="CN18" s="18" t="s">
        <v>857</v>
      </c>
      <c r="CO18" s="16" t="s">
        <v>891</v>
      </c>
      <c r="CP18" s="18" t="s">
        <v>871</v>
      </c>
      <c r="CQ18" t="s">
        <v>884</v>
      </c>
      <c r="CR18" s="18"/>
      <c r="CS18" s="18"/>
      <c r="CT18" s="16"/>
      <c r="CU18" s="16"/>
      <c r="CV18" s="16"/>
      <c r="CW18" s="16"/>
      <c r="CX18" s="16"/>
    </row>
    <row r="19" spans="1:102" s="19" customFormat="1" x14ac:dyDescent="0.3">
      <c r="A19" s="16" t="s">
        <v>900</v>
      </c>
      <c r="B19" s="18" t="s">
        <v>274</v>
      </c>
      <c r="C19" s="16" t="s">
        <v>900</v>
      </c>
      <c r="D19" s="18" t="s">
        <v>288</v>
      </c>
      <c r="E19" s="16" t="s">
        <v>900</v>
      </c>
      <c r="F19" s="18" t="s">
        <v>302</v>
      </c>
      <c r="G19" s="16" t="s">
        <v>900</v>
      </c>
      <c r="H19" s="18" t="s">
        <v>316</v>
      </c>
      <c r="I19" s="16" t="s">
        <v>900</v>
      </c>
      <c r="J19" s="18" t="s">
        <v>328</v>
      </c>
      <c r="K19" s="16" t="s">
        <v>900</v>
      </c>
      <c r="L19" s="18" t="s">
        <v>341</v>
      </c>
      <c r="M19" s="16" t="s">
        <v>900</v>
      </c>
      <c r="N19" s="18" t="s">
        <v>355</v>
      </c>
      <c r="O19" s="16" t="s">
        <v>900</v>
      </c>
      <c r="P19" s="18" t="s">
        <v>369</v>
      </c>
      <c r="Q19" s="16" t="s">
        <v>900</v>
      </c>
      <c r="R19" s="18" t="s">
        <v>382</v>
      </c>
      <c r="S19" s="16" t="s">
        <v>900</v>
      </c>
      <c r="T19" s="18" t="s">
        <v>395</v>
      </c>
      <c r="U19" s="16" t="s">
        <v>900</v>
      </c>
      <c r="V19" s="18" t="s">
        <v>408</v>
      </c>
      <c r="W19" s="16" t="s">
        <v>900</v>
      </c>
      <c r="X19" s="18" t="s">
        <v>422</v>
      </c>
      <c r="Y19" s="16" t="s">
        <v>900</v>
      </c>
      <c r="Z19" s="18" t="s">
        <v>435</v>
      </c>
      <c r="AA19" s="16" t="s">
        <v>900</v>
      </c>
      <c r="AB19" s="18" t="s">
        <v>448</v>
      </c>
      <c r="AC19" s="16" t="s">
        <v>900</v>
      </c>
      <c r="AD19" s="18" t="s">
        <v>462</v>
      </c>
      <c r="AE19" s="16" t="s">
        <v>900</v>
      </c>
      <c r="AF19" s="18" t="s">
        <v>474</v>
      </c>
      <c r="AG19" s="16" t="s">
        <v>900</v>
      </c>
      <c r="AH19" s="18" t="s">
        <v>486</v>
      </c>
      <c r="AI19" s="16" t="s">
        <v>900</v>
      </c>
      <c r="AJ19" s="3" t="s">
        <v>884</v>
      </c>
      <c r="AK19" s="16" t="s">
        <v>900</v>
      </c>
      <c r="AL19" s="18" t="s">
        <v>512</v>
      </c>
      <c r="AM19" s="16" t="s">
        <v>900</v>
      </c>
      <c r="AN19" s="18" t="s">
        <v>526</v>
      </c>
      <c r="AO19" s="16" t="s">
        <v>900</v>
      </c>
      <c r="AP19" s="18" t="s">
        <v>540</v>
      </c>
      <c r="AQ19" s="16" t="s">
        <v>900</v>
      </c>
      <c r="AR19" s="18" t="s">
        <v>554</v>
      </c>
      <c r="AS19" s="16" t="s">
        <v>900</v>
      </c>
      <c r="AT19" s="18" t="s">
        <v>567</v>
      </c>
      <c r="AU19" s="16" t="s">
        <v>900</v>
      </c>
      <c r="AV19" s="18" t="s">
        <v>581</v>
      </c>
      <c r="AW19" s="16" t="s">
        <v>900</v>
      </c>
      <c r="AX19" s="18" t="s">
        <v>591</v>
      </c>
      <c r="AY19" s="16" t="s">
        <v>900</v>
      </c>
      <c r="AZ19" s="18" t="s">
        <v>604</v>
      </c>
      <c r="BA19" s="16" t="s">
        <v>900</v>
      </c>
      <c r="BB19" s="18" t="s">
        <v>617</v>
      </c>
      <c r="BC19" s="16" t="s">
        <v>900</v>
      </c>
      <c r="BD19" s="18" t="s">
        <v>629</v>
      </c>
      <c r="BE19" s="16" t="s">
        <v>900</v>
      </c>
      <c r="BF19" s="18" t="s">
        <v>643</v>
      </c>
      <c r="BG19" s="16" t="s">
        <v>900</v>
      </c>
      <c r="BH19" s="3" t="s">
        <v>884</v>
      </c>
      <c r="BI19" s="16" t="s">
        <v>900</v>
      </c>
      <c r="BJ19" s="18" t="s">
        <v>667</v>
      </c>
      <c r="BK19" s="16" t="s">
        <v>900</v>
      </c>
      <c r="BL19" s="18" t="s">
        <v>680</v>
      </c>
      <c r="BM19" s="16" t="s">
        <v>900</v>
      </c>
      <c r="BN19" s="18" t="s">
        <v>694</v>
      </c>
      <c r="BO19" s="16" t="s">
        <v>900</v>
      </c>
      <c r="BP19" s="18" t="s">
        <v>708</v>
      </c>
      <c r="BQ19" s="16" t="s">
        <v>900</v>
      </c>
      <c r="BR19" s="18" t="s">
        <v>722</v>
      </c>
      <c r="BS19" s="16" t="s">
        <v>900</v>
      </c>
      <c r="BT19" s="18" t="s">
        <v>735</v>
      </c>
      <c r="BU19" s="16" t="s">
        <v>900</v>
      </c>
      <c r="BV19" s="18" t="s">
        <v>748</v>
      </c>
      <c r="BW19" s="16" t="s">
        <v>900</v>
      </c>
      <c r="BX19" s="18" t="s">
        <v>761</v>
      </c>
      <c r="BY19" s="16" t="s">
        <v>900</v>
      </c>
      <c r="BZ19" s="18" t="s">
        <v>773</v>
      </c>
      <c r="CA19" s="16" t="s">
        <v>900</v>
      </c>
      <c r="CB19" s="18" t="s">
        <v>787</v>
      </c>
      <c r="CC19" s="16" t="s">
        <v>900</v>
      </c>
      <c r="CD19" s="18" t="s">
        <v>801</v>
      </c>
      <c r="CE19" s="5" t="s">
        <v>900</v>
      </c>
      <c r="CF19" s="5" t="s">
        <v>813</v>
      </c>
      <c r="CG19" s="16" t="s">
        <v>900</v>
      </c>
      <c r="CH19" s="18" t="s">
        <v>827</v>
      </c>
      <c r="CI19" s="16" t="s">
        <v>900</v>
      </c>
      <c r="CJ19" s="18" t="s">
        <v>839</v>
      </c>
      <c r="CK19" s="16" t="s">
        <v>900</v>
      </c>
      <c r="CL19" s="18" t="s">
        <v>852</v>
      </c>
      <c r="CM19" s="16" t="s">
        <v>900</v>
      </c>
      <c r="CN19" s="18" t="s">
        <v>866</v>
      </c>
      <c r="CO19" s="16" t="s">
        <v>900</v>
      </c>
      <c r="CP19" s="18" t="s">
        <v>880</v>
      </c>
      <c r="CQ19" t="s">
        <v>884</v>
      </c>
      <c r="CR19" s="18"/>
      <c r="CS19" s="18"/>
      <c r="CT19" s="16"/>
      <c r="CU19" s="16"/>
      <c r="CV19" s="16"/>
      <c r="CW19" s="16"/>
      <c r="CX19" s="16"/>
    </row>
    <row r="20" spans="1:102" s="19" customFormat="1" x14ac:dyDescent="0.3">
      <c r="A20" s="16" t="s">
        <v>895</v>
      </c>
      <c r="B20" s="18" t="s">
        <v>269</v>
      </c>
      <c r="C20" s="16" t="s">
        <v>895</v>
      </c>
      <c r="D20" s="18" t="s">
        <v>283</v>
      </c>
      <c r="E20" s="16" t="s">
        <v>895</v>
      </c>
      <c r="F20" s="18" t="s">
        <v>297</v>
      </c>
      <c r="G20" s="16" t="s">
        <v>895</v>
      </c>
      <c r="H20" s="21" t="s">
        <v>311</v>
      </c>
      <c r="I20" s="16" t="s">
        <v>895</v>
      </c>
      <c r="J20" s="18" t="s">
        <v>323</v>
      </c>
      <c r="K20" s="16" t="s">
        <v>895</v>
      </c>
      <c r="L20" s="18" t="s">
        <v>336</v>
      </c>
      <c r="M20" s="16" t="s">
        <v>895</v>
      </c>
      <c r="N20" s="18" t="s">
        <v>350</v>
      </c>
      <c r="O20" s="16" t="s">
        <v>895</v>
      </c>
      <c r="P20" s="18" t="s">
        <v>364</v>
      </c>
      <c r="Q20" s="16" t="s">
        <v>895</v>
      </c>
      <c r="R20" s="18" t="s">
        <v>377</v>
      </c>
      <c r="S20" s="16" t="s">
        <v>895</v>
      </c>
      <c r="T20" s="18" t="s">
        <v>390</v>
      </c>
      <c r="U20" s="16" t="s">
        <v>895</v>
      </c>
      <c r="V20" s="18" t="s">
        <v>403</v>
      </c>
      <c r="W20" s="16" t="s">
        <v>895</v>
      </c>
      <c r="X20" s="18" t="s">
        <v>417</v>
      </c>
      <c r="Y20" s="16" t="s">
        <v>895</v>
      </c>
      <c r="Z20" s="3" t="s">
        <v>884</v>
      </c>
      <c r="AA20" s="16" t="s">
        <v>895</v>
      </c>
      <c r="AB20" s="18" t="s">
        <v>443</v>
      </c>
      <c r="AC20" s="16" t="s">
        <v>895</v>
      </c>
      <c r="AD20" s="18" t="s">
        <v>457</v>
      </c>
      <c r="AE20" s="16" t="s">
        <v>895</v>
      </c>
      <c r="AF20" s="18" t="s">
        <v>469</v>
      </c>
      <c r="AG20" s="16" t="s">
        <v>895</v>
      </c>
      <c r="AH20" s="3" t="s">
        <v>884</v>
      </c>
      <c r="AI20" s="16" t="s">
        <v>895</v>
      </c>
      <c r="AJ20" s="18" t="s">
        <v>443</v>
      </c>
      <c r="AK20" s="16" t="s">
        <v>895</v>
      </c>
      <c r="AL20" s="18" t="s">
        <v>507</v>
      </c>
      <c r="AM20" s="16" t="s">
        <v>895</v>
      </c>
      <c r="AN20" s="18" t="s">
        <v>521</v>
      </c>
      <c r="AO20" s="16" t="s">
        <v>895</v>
      </c>
      <c r="AP20" s="18" t="s">
        <v>535</v>
      </c>
      <c r="AQ20" s="16" t="s">
        <v>895</v>
      </c>
      <c r="AR20" s="18" t="s">
        <v>549</v>
      </c>
      <c r="AS20" s="16" t="s">
        <v>895</v>
      </c>
      <c r="AT20" s="3" t="s">
        <v>884</v>
      </c>
      <c r="AU20" s="16" t="s">
        <v>895</v>
      </c>
      <c r="AV20" s="3" t="s">
        <v>884</v>
      </c>
      <c r="AW20" s="16" t="s">
        <v>895</v>
      </c>
      <c r="AX20" s="18" t="s">
        <v>577</v>
      </c>
      <c r="AY20" s="16" t="s">
        <v>895</v>
      </c>
      <c r="AZ20" s="18" t="s">
        <v>599</v>
      </c>
      <c r="BA20" s="16" t="s">
        <v>895</v>
      </c>
      <c r="BB20" s="18" t="s">
        <v>612</v>
      </c>
      <c r="BC20" s="16" t="s">
        <v>895</v>
      </c>
      <c r="BD20" s="18" t="s">
        <v>624</v>
      </c>
      <c r="BE20" s="16" t="s">
        <v>895</v>
      </c>
      <c r="BF20" s="18" t="s">
        <v>638</v>
      </c>
      <c r="BG20" s="16" t="s">
        <v>895</v>
      </c>
      <c r="BH20" s="18" t="s">
        <v>651</v>
      </c>
      <c r="BI20" s="16" t="s">
        <v>895</v>
      </c>
      <c r="BJ20" s="18" t="s">
        <v>662</v>
      </c>
      <c r="BK20" s="16" t="s">
        <v>895</v>
      </c>
      <c r="BL20" s="18" t="s">
        <v>675</v>
      </c>
      <c r="BM20" s="16" t="s">
        <v>895</v>
      </c>
      <c r="BN20" s="18" t="s">
        <v>689</v>
      </c>
      <c r="BO20" s="16" t="s">
        <v>895</v>
      </c>
      <c r="BP20" s="18" t="s">
        <v>703</v>
      </c>
      <c r="BQ20" s="16" t="s">
        <v>895</v>
      </c>
      <c r="BR20" s="18" t="s">
        <v>717</v>
      </c>
      <c r="BS20" s="16" t="s">
        <v>895</v>
      </c>
      <c r="BT20" s="18" t="s">
        <v>730</v>
      </c>
      <c r="BU20" s="16" t="s">
        <v>895</v>
      </c>
      <c r="BV20" s="18" t="s">
        <v>743</v>
      </c>
      <c r="BW20" s="16" t="s">
        <v>895</v>
      </c>
      <c r="BX20" s="18" t="s">
        <v>756</v>
      </c>
      <c r="BY20" s="16" t="s">
        <v>895</v>
      </c>
      <c r="BZ20" s="18" t="s">
        <v>769</v>
      </c>
      <c r="CA20" s="16" t="s">
        <v>895</v>
      </c>
      <c r="CB20" s="18" t="s">
        <v>782</v>
      </c>
      <c r="CC20" s="16" t="s">
        <v>895</v>
      </c>
      <c r="CD20" s="18" t="s">
        <v>796</v>
      </c>
      <c r="CE20" s="5" t="s">
        <v>895</v>
      </c>
      <c r="CF20" s="5" t="s">
        <v>809</v>
      </c>
      <c r="CG20" s="16" t="s">
        <v>895</v>
      </c>
      <c r="CH20" s="18" t="s">
        <v>822</v>
      </c>
      <c r="CI20" s="16" t="s">
        <v>895</v>
      </c>
      <c r="CJ20" s="18" t="s">
        <v>834</v>
      </c>
      <c r="CK20" s="16" t="s">
        <v>895</v>
      </c>
      <c r="CL20" s="18" t="s">
        <v>847</v>
      </c>
      <c r="CM20" s="16" t="s">
        <v>895</v>
      </c>
      <c r="CN20" s="18" t="s">
        <v>861</v>
      </c>
      <c r="CO20" s="16" t="s">
        <v>895</v>
      </c>
      <c r="CP20" s="18" t="s">
        <v>875</v>
      </c>
      <c r="CQ20" t="s">
        <v>884</v>
      </c>
      <c r="CR20" s="18"/>
      <c r="CS20" s="18"/>
      <c r="CT20" s="16"/>
      <c r="CU20" s="16"/>
      <c r="CV20" s="16"/>
      <c r="CW20" s="16"/>
      <c r="CX20" s="16"/>
    </row>
    <row r="21" spans="1:102" s="19" customFormat="1" x14ac:dyDescent="0.3">
      <c r="A21" s="16" t="s">
        <v>903</v>
      </c>
      <c r="B21" s="18" t="s">
        <v>277</v>
      </c>
      <c r="C21" s="16" t="s">
        <v>903</v>
      </c>
      <c r="D21" s="18" t="s">
        <v>291</v>
      </c>
      <c r="E21" s="16" t="s">
        <v>903</v>
      </c>
      <c r="F21" s="18" t="s">
        <v>305</v>
      </c>
      <c r="G21" s="16" t="s">
        <v>903</v>
      </c>
      <c r="H21" s="18" t="s">
        <v>318</v>
      </c>
      <c r="I21" s="16" t="s">
        <v>903</v>
      </c>
      <c r="J21" s="18" t="s">
        <v>331</v>
      </c>
      <c r="K21" s="16" t="s">
        <v>903</v>
      </c>
      <c r="L21" s="18" t="s">
        <v>344</v>
      </c>
      <c r="M21" s="16" t="s">
        <v>903</v>
      </c>
      <c r="N21" s="18" t="s">
        <v>358</v>
      </c>
      <c r="O21" s="16" t="s">
        <v>903</v>
      </c>
      <c r="P21" s="18" t="s">
        <v>372</v>
      </c>
      <c r="Q21" s="16" t="s">
        <v>903</v>
      </c>
      <c r="R21" s="3" t="s">
        <v>884</v>
      </c>
      <c r="S21" s="16" t="s">
        <v>903</v>
      </c>
      <c r="T21" s="3" t="s">
        <v>884</v>
      </c>
      <c r="U21" s="16" t="s">
        <v>903</v>
      </c>
      <c r="V21" s="18" t="s">
        <v>411</v>
      </c>
      <c r="W21" s="16" t="s">
        <v>903</v>
      </c>
      <c r="X21" s="18" t="s">
        <v>425</v>
      </c>
      <c r="Y21" s="16" t="s">
        <v>903</v>
      </c>
      <c r="Z21" s="3" t="s">
        <v>884</v>
      </c>
      <c r="AA21" s="16" t="s">
        <v>903</v>
      </c>
      <c r="AB21" s="18" t="s">
        <v>451</v>
      </c>
      <c r="AC21" s="16" t="s">
        <v>903</v>
      </c>
      <c r="AD21" s="18" t="s">
        <v>465</v>
      </c>
      <c r="AE21" s="16" t="s">
        <v>903</v>
      </c>
      <c r="AF21" s="3" t="s">
        <v>884</v>
      </c>
      <c r="AG21" s="16" t="s">
        <v>903</v>
      </c>
      <c r="AH21" s="18" t="s">
        <v>489</v>
      </c>
      <c r="AI21" s="16" t="s">
        <v>903</v>
      </c>
      <c r="AJ21" s="18" t="s">
        <v>501</v>
      </c>
      <c r="AK21" s="16" t="s">
        <v>903</v>
      </c>
      <c r="AL21" s="18" t="s">
        <v>515</v>
      </c>
      <c r="AM21" s="16" t="s">
        <v>903</v>
      </c>
      <c r="AN21" s="18" t="s">
        <v>529</v>
      </c>
      <c r="AO21" s="16" t="s">
        <v>903</v>
      </c>
      <c r="AP21" s="18" t="s">
        <v>543</v>
      </c>
      <c r="AQ21" s="16" t="s">
        <v>903</v>
      </c>
      <c r="AR21" s="18" t="s">
        <v>557</v>
      </c>
      <c r="AS21" s="16" t="s">
        <v>903</v>
      </c>
      <c r="AT21" s="18" t="s">
        <v>570</v>
      </c>
      <c r="AU21" s="16" t="s">
        <v>903</v>
      </c>
      <c r="AV21" s="18" t="s">
        <v>583</v>
      </c>
      <c r="AW21" s="16" t="s">
        <v>903</v>
      </c>
      <c r="AX21" s="18" t="s">
        <v>593</v>
      </c>
      <c r="AY21" s="16" t="s">
        <v>903</v>
      </c>
      <c r="AZ21" s="3" t="s">
        <v>884</v>
      </c>
      <c r="BA21" s="16" t="s">
        <v>903</v>
      </c>
      <c r="BB21" s="3" t="s">
        <v>884</v>
      </c>
      <c r="BC21" s="16" t="s">
        <v>903</v>
      </c>
      <c r="BD21" s="18" t="s">
        <v>632</v>
      </c>
      <c r="BE21" s="16" t="s">
        <v>903</v>
      </c>
      <c r="BF21" s="18" t="s">
        <v>646</v>
      </c>
      <c r="BG21" s="16" t="s">
        <v>903</v>
      </c>
      <c r="BH21" s="18" t="s">
        <v>657</v>
      </c>
      <c r="BI21" s="16" t="s">
        <v>903</v>
      </c>
      <c r="BJ21" s="18" t="s">
        <v>669</v>
      </c>
      <c r="BK21" s="16" t="s">
        <v>903</v>
      </c>
      <c r="BL21" s="18" t="s">
        <v>683</v>
      </c>
      <c r="BM21" s="16" t="s">
        <v>903</v>
      </c>
      <c r="BN21" s="18" t="s">
        <v>697</v>
      </c>
      <c r="BO21" s="16" t="s">
        <v>903</v>
      </c>
      <c r="BP21" s="18" t="s">
        <v>711</v>
      </c>
      <c r="BQ21" s="16" t="s">
        <v>903</v>
      </c>
      <c r="BR21" s="18" t="s">
        <v>725</v>
      </c>
      <c r="BS21" s="16" t="s">
        <v>903</v>
      </c>
      <c r="BT21" s="18" t="s">
        <v>737</v>
      </c>
      <c r="BU21" s="16" t="s">
        <v>903</v>
      </c>
      <c r="BV21" s="18" t="s">
        <v>751</v>
      </c>
      <c r="BW21" s="16" t="s">
        <v>903</v>
      </c>
      <c r="BX21" s="18" t="s">
        <v>764</v>
      </c>
      <c r="BY21" s="16" t="s">
        <v>903</v>
      </c>
      <c r="BZ21" s="18" t="s">
        <v>776</v>
      </c>
      <c r="CA21" s="16" t="s">
        <v>903</v>
      </c>
      <c r="CB21" s="18" t="s">
        <v>790</v>
      </c>
      <c r="CC21" s="16" t="s">
        <v>903</v>
      </c>
      <c r="CD21" s="3" t="s">
        <v>884</v>
      </c>
      <c r="CE21" s="5" t="s">
        <v>903</v>
      </c>
      <c r="CF21" s="5" t="s">
        <v>816</v>
      </c>
      <c r="CG21" s="16" t="s">
        <v>903</v>
      </c>
      <c r="CH21" s="18" t="s">
        <v>829</v>
      </c>
      <c r="CI21" s="16" t="s">
        <v>903</v>
      </c>
      <c r="CJ21" s="18" t="s">
        <v>841</v>
      </c>
      <c r="CK21" s="16" t="s">
        <v>903</v>
      </c>
      <c r="CL21" s="3" t="s">
        <v>884</v>
      </c>
      <c r="CM21" s="16" t="s">
        <v>903</v>
      </c>
      <c r="CN21" s="18" t="s">
        <v>869</v>
      </c>
      <c r="CO21" s="16" t="s">
        <v>903</v>
      </c>
      <c r="CP21" s="18" t="s">
        <v>883</v>
      </c>
      <c r="CQ21" t="s">
        <v>884</v>
      </c>
      <c r="CR21" s="18"/>
      <c r="CS21" s="18"/>
      <c r="CT21" s="16"/>
      <c r="CU21" s="16"/>
      <c r="CV21" s="16"/>
      <c r="CW21" s="16"/>
      <c r="CX21" s="16"/>
    </row>
    <row r="22" spans="1:102" s="19" customFormat="1" x14ac:dyDescent="0.3">
      <c r="A22" s="16" t="s">
        <v>894</v>
      </c>
      <c r="B22" s="18" t="s">
        <v>268</v>
      </c>
      <c r="C22" s="16" t="s">
        <v>894</v>
      </c>
      <c r="D22" s="18" t="s">
        <v>282</v>
      </c>
      <c r="E22" s="16" t="s">
        <v>894</v>
      </c>
      <c r="F22" s="18" t="s">
        <v>296</v>
      </c>
      <c r="G22" s="16" t="s">
        <v>894</v>
      </c>
      <c r="H22" s="21" t="s">
        <v>310</v>
      </c>
      <c r="I22" s="16" t="s">
        <v>894</v>
      </c>
      <c r="J22" s="18" t="s">
        <v>322</v>
      </c>
      <c r="K22" s="16" t="s">
        <v>894</v>
      </c>
      <c r="L22" s="3" t="s">
        <v>884</v>
      </c>
      <c r="M22" s="16" t="s">
        <v>894</v>
      </c>
      <c r="N22" s="18" t="s">
        <v>349</v>
      </c>
      <c r="O22" s="16" t="s">
        <v>894</v>
      </c>
      <c r="P22" s="18" t="s">
        <v>363</v>
      </c>
      <c r="Q22" s="16" t="s">
        <v>894</v>
      </c>
      <c r="R22" s="3" t="s">
        <v>884</v>
      </c>
      <c r="S22" s="16" t="s">
        <v>894</v>
      </c>
      <c r="T22" s="18" t="s">
        <v>389</v>
      </c>
      <c r="U22" s="16" t="s">
        <v>894</v>
      </c>
      <c r="V22" s="18" t="s">
        <v>402</v>
      </c>
      <c r="W22" s="16" t="s">
        <v>894</v>
      </c>
      <c r="X22" s="18" t="s">
        <v>416</v>
      </c>
      <c r="Y22" s="16" t="s">
        <v>894</v>
      </c>
      <c r="Z22" s="18" t="s">
        <v>430</v>
      </c>
      <c r="AA22" s="16" t="s">
        <v>894</v>
      </c>
      <c r="AB22" s="18" t="s">
        <v>442</v>
      </c>
      <c r="AC22" s="16" t="s">
        <v>894</v>
      </c>
      <c r="AD22" s="18" t="s">
        <v>456</v>
      </c>
      <c r="AE22" s="16" t="s">
        <v>894</v>
      </c>
      <c r="AF22" s="3" t="s">
        <v>884</v>
      </c>
      <c r="AG22" s="16" t="s">
        <v>894</v>
      </c>
      <c r="AH22" s="18" t="s">
        <v>481</v>
      </c>
      <c r="AI22" s="16" t="s">
        <v>894</v>
      </c>
      <c r="AJ22" s="18" t="s">
        <v>494</v>
      </c>
      <c r="AK22" s="16" t="s">
        <v>894</v>
      </c>
      <c r="AL22" s="18" t="s">
        <v>506</v>
      </c>
      <c r="AM22" s="16" t="s">
        <v>894</v>
      </c>
      <c r="AN22" s="18" t="s">
        <v>520</v>
      </c>
      <c r="AO22" s="16" t="s">
        <v>894</v>
      </c>
      <c r="AP22" s="18" t="s">
        <v>534</v>
      </c>
      <c r="AQ22" s="16" t="s">
        <v>894</v>
      </c>
      <c r="AR22" s="18" t="s">
        <v>548</v>
      </c>
      <c r="AS22" s="16" t="s">
        <v>894</v>
      </c>
      <c r="AT22" s="18" t="s">
        <v>562</v>
      </c>
      <c r="AU22" s="16" t="s">
        <v>894</v>
      </c>
      <c r="AV22" s="3" t="s">
        <v>884</v>
      </c>
      <c r="AW22" s="16" t="s">
        <v>894</v>
      </c>
      <c r="AX22" s="18" t="s">
        <v>576</v>
      </c>
      <c r="AY22" s="16" t="s">
        <v>894</v>
      </c>
      <c r="AZ22" s="18" t="s">
        <v>598</v>
      </c>
      <c r="BA22" s="16" t="s">
        <v>894</v>
      </c>
      <c r="BB22" s="18" t="s">
        <v>611</v>
      </c>
      <c r="BC22" s="16" t="s">
        <v>894</v>
      </c>
      <c r="BD22" s="18" t="s">
        <v>623</v>
      </c>
      <c r="BE22" s="16" t="s">
        <v>894</v>
      </c>
      <c r="BF22" s="18" t="s">
        <v>637</v>
      </c>
      <c r="BG22" s="16" t="s">
        <v>894</v>
      </c>
      <c r="BH22" s="18" t="s">
        <v>650</v>
      </c>
      <c r="BI22" s="16" t="s">
        <v>894</v>
      </c>
      <c r="BJ22" s="18" t="s">
        <v>661</v>
      </c>
      <c r="BK22" s="16" t="s">
        <v>894</v>
      </c>
      <c r="BL22" s="18" t="s">
        <v>674</v>
      </c>
      <c r="BM22" s="16" t="s">
        <v>894</v>
      </c>
      <c r="BN22" s="18" t="s">
        <v>688</v>
      </c>
      <c r="BO22" s="16" t="s">
        <v>894</v>
      </c>
      <c r="BP22" s="18" t="s">
        <v>702</v>
      </c>
      <c r="BQ22" s="16" t="s">
        <v>894</v>
      </c>
      <c r="BR22" s="18" t="s">
        <v>716</v>
      </c>
      <c r="BS22" s="16" t="s">
        <v>894</v>
      </c>
      <c r="BT22" s="18" t="s">
        <v>729</v>
      </c>
      <c r="BU22" s="16" t="s">
        <v>894</v>
      </c>
      <c r="BV22" s="18" t="s">
        <v>742</v>
      </c>
      <c r="BW22" s="16" t="s">
        <v>894</v>
      </c>
      <c r="BX22" s="18" t="s">
        <v>755</v>
      </c>
      <c r="BY22" s="16" t="s">
        <v>894</v>
      </c>
      <c r="BZ22" s="18" t="s">
        <v>768</v>
      </c>
      <c r="CA22" s="16" t="s">
        <v>894</v>
      </c>
      <c r="CB22" s="18" t="s">
        <v>781</v>
      </c>
      <c r="CC22" s="16" t="s">
        <v>894</v>
      </c>
      <c r="CD22" s="18" t="s">
        <v>795</v>
      </c>
      <c r="CE22" s="5" t="s">
        <v>894</v>
      </c>
      <c r="CF22" s="5" t="s">
        <v>808</v>
      </c>
      <c r="CG22" s="16" t="s">
        <v>894</v>
      </c>
      <c r="CH22" s="18" t="s">
        <v>821</v>
      </c>
      <c r="CI22" s="16" t="s">
        <v>894</v>
      </c>
      <c r="CJ22" s="3" t="s">
        <v>884</v>
      </c>
      <c r="CK22" s="16" t="s">
        <v>894</v>
      </c>
      <c r="CL22" s="18" t="s">
        <v>846</v>
      </c>
      <c r="CM22" s="16" t="s">
        <v>894</v>
      </c>
      <c r="CN22" s="18" t="s">
        <v>860</v>
      </c>
      <c r="CO22" s="16" t="s">
        <v>894</v>
      </c>
      <c r="CP22" s="18" t="s">
        <v>874</v>
      </c>
      <c r="CQ22" t="s">
        <v>884</v>
      </c>
      <c r="CR22" s="18"/>
      <c r="CS22" s="18"/>
      <c r="CT22" s="16"/>
      <c r="CU22" s="16"/>
      <c r="CV22" s="16"/>
      <c r="CW22" s="16"/>
      <c r="CX22" s="16"/>
    </row>
    <row r="23" spans="1:102" s="3" customFormat="1" ht="13.8" x14ac:dyDescent="0.3">
      <c r="B23" s="3" t="s">
        <v>884</v>
      </c>
    </row>
    <row r="24" spans="1:102" s="3" customFormat="1" ht="13.8" x14ac:dyDescent="0.3">
      <c r="F24" s="2"/>
      <c r="AH24" s="2"/>
      <c r="AV24" s="2"/>
    </row>
    <row r="25" spans="1:102" x14ac:dyDescent="0.3">
      <c r="D25" s="1"/>
      <c r="BZ25" s="2"/>
      <c r="CQ25" t="s">
        <v>884</v>
      </c>
    </row>
    <row r="26" spans="1:102" x14ac:dyDescent="0.3">
      <c r="CQ26" t="s">
        <v>88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31"/>
  <sheetViews>
    <sheetView zoomScaleNormal="100" workbookViewId="0">
      <selection activeCell="B37" sqref="B37"/>
    </sheetView>
  </sheetViews>
  <sheetFormatPr defaultColWidth="6.77734375" defaultRowHeight="14.4" x14ac:dyDescent="0.3"/>
  <cols>
    <col min="1" max="1" width="21.21875" customWidth="1"/>
    <col min="2" max="2" width="20.77734375" customWidth="1"/>
    <col min="3" max="3" width="8.77734375" customWidth="1"/>
    <col min="4" max="4" width="20.77734375" customWidth="1"/>
    <col min="5" max="5" width="8.77734375" customWidth="1"/>
    <col min="6" max="6" width="20.77734375" customWidth="1"/>
    <col min="7" max="7" width="8.77734375" customWidth="1"/>
    <col min="8" max="8" width="20.77734375" customWidth="1"/>
    <col min="9" max="9" width="8.77734375" customWidth="1"/>
    <col min="10" max="10" width="20.77734375" customWidth="1"/>
    <col min="11" max="11" width="8.77734375" customWidth="1"/>
    <col min="12" max="12" width="20.77734375" customWidth="1"/>
    <col min="13" max="13" width="8.77734375" customWidth="1"/>
    <col min="14" max="14" width="20.77734375" customWidth="1"/>
    <col min="15" max="15" width="8.77734375" customWidth="1"/>
    <col min="16" max="16" width="20.77734375" customWidth="1"/>
    <col min="17" max="17" width="8.77734375" customWidth="1"/>
    <col min="18" max="18" width="20.77734375" customWidth="1"/>
    <col min="19" max="20" width="8.77734375" customWidth="1"/>
    <col min="21" max="21" width="20.77734375" customWidth="1"/>
    <col min="22" max="22" width="8.77734375" customWidth="1"/>
    <col min="23" max="23" width="20.77734375" customWidth="1"/>
    <col min="24" max="24" width="8.77734375" customWidth="1"/>
    <col min="25" max="25" width="20.77734375" customWidth="1"/>
    <col min="26" max="26" width="8.77734375" customWidth="1"/>
    <col min="27" max="27" width="20.77734375" customWidth="1"/>
    <col min="28" max="28" width="8.77734375" customWidth="1"/>
    <col min="29" max="29" width="20.77734375" customWidth="1"/>
    <col min="30" max="30" width="8.77734375" customWidth="1"/>
    <col min="31" max="31" width="20.77734375" customWidth="1"/>
    <col min="32" max="32" width="8.77734375" customWidth="1"/>
    <col min="33" max="33" width="20.77734375" customWidth="1"/>
    <col min="34" max="34" width="8.77734375" customWidth="1"/>
    <col min="35" max="35" width="20.77734375" customWidth="1"/>
    <col min="36" max="36" width="8.77734375" customWidth="1"/>
    <col min="37" max="37" width="20.77734375" customWidth="1"/>
    <col min="38" max="38" width="8.77734375" customWidth="1"/>
    <col min="39" max="39" width="20.77734375" customWidth="1"/>
    <col min="40" max="40" width="8.77734375" customWidth="1"/>
    <col min="41" max="41" width="20.77734375" customWidth="1"/>
    <col min="42" max="42" width="8.77734375" customWidth="1"/>
    <col min="43" max="43" width="20.77734375" customWidth="1"/>
    <col min="44" max="44" width="8.77734375" customWidth="1"/>
    <col min="45" max="45" width="20.77734375" customWidth="1"/>
    <col min="46" max="46" width="8.77734375" customWidth="1"/>
    <col min="47" max="47" width="20.77734375" customWidth="1"/>
    <col min="48" max="48" width="8.77734375" customWidth="1"/>
    <col min="49" max="49" width="20.77734375" customWidth="1"/>
    <col min="50" max="50" width="8.77734375" customWidth="1"/>
    <col min="51" max="51" width="20.77734375" customWidth="1"/>
    <col min="52" max="52" width="8.77734375" customWidth="1"/>
    <col min="53" max="53" width="20.77734375" customWidth="1"/>
    <col min="54" max="54" width="8.77734375" customWidth="1"/>
    <col min="55" max="55" width="20.77734375" customWidth="1"/>
    <col min="56" max="56" width="8.77734375" customWidth="1"/>
    <col min="57" max="57" width="20.77734375" customWidth="1"/>
    <col min="58" max="58" width="8.77734375" customWidth="1"/>
    <col min="59" max="59" width="20.77734375" customWidth="1"/>
    <col min="60" max="60" width="8.77734375" customWidth="1"/>
    <col min="61" max="61" width="20.77734375" customWidth="1"/>
    <col min="62" max="62" width="8.77734375" customWidth="1"/>
    <col min="63" max="63" width="20.77734375" customWidth="1"/>
    <col min="64" max="64" width="8.77734375" customWidth="1"/>
    <col min="65" max="65" width="20.77734375" customWidth="1"/>
    <col min="66" max="66" width="8.77734375" customWidth="1"/>
    <col min="67" max="67" width="20.77734375" customWidth="1"/>
    <col min="68" max="68" width="8.77734375" customWidth="1"/>
    <col min="69" max="69" width="20.77734375" customWidth="1"/>
    <col min="70" max="70" width="8.77734375" customWidth="1"/>
    <col min="71" max="71" width="20.77734375" customWidth="1"/>
    <col min="72" max="72" width="8.77734375" customWidth="1"/>
    <col min="73" max="73" width="20.77734375" customWidth="1"/>
    <col min="74" max="74" width="8.77734375" customWidth="1"/>
    <col min="75" max="75" width="20.77734375" customWidth="1"/>
    <col min="76" max="76" width="8.77734375" customWidth="1"/>
    <col min="77" max="77" width="20.77734375" customWidth="1"/>
    <col min="78" max="78" width="8.77734375" customWidth="1"/>
    <col min="79" max="79" width="20.77734375" customWidth="1"/>
    <col min="80" max="80" width="8.77734375" customWidth="1"/>
    <col min="81" max="81" width="20.77734375" customWidth="1"/>
    <col min="82" max="82" width="8.77734375" customWidth="1"/>
    <col min="83" max="83" width="20.77734375" customWidth="1"/>
    <col min="84" max="84" width="8.77734375" customWidth="1"/>
    <col min="85" max="85" width="20.77734375" customWidth="1"/>
    <col min="86" max="86" width="8.77734375" customWidth="1"/>
    <col min="87" max="87" width="20.77734375" customWidth="1"/>
    <col min="88" max="88" width="8.77734375" customWidth="1"/>
    <col min="89" max="89" width="20.77734375" customWidth="1"/>
    <col min="90" max="90" width="8.77734375" customWidth="1"/>
    <col min="91" max="91" width="20.77734375" customWidth="1"/>
    <col min="92" max="92" width="8.77734375" customWidth="1"/>
    <col min="93" max="93" width="20.77734375" customWidth="1"/>
    <col min="94" max="94" width="8.77734375" customWidth="1"/>
    <col min="95" max="95" width="20.77734375" customWidth="1"/>
  </cols>
  <sheetData>
    <row r="1" spans="1:95" s="6" customFormat="1" ht="12" x14ac:dyDescent="0.2">
      <c r="B1" s="6" t="s">
        <v>923</v>
      </c>
      <c r="C1" s="6" t="s">
        <v>884</v>
      </c>
      <c r="D1" s="6" t="s">
        <v>924</v>
      </c>
      <c r="E1" s="6" t="s">
        <v>884</v>
      </c>
      <c r="F1" s="6" t="s">
        <v>925</v>
      </c>
      <c r="G1" s="6" t="s">
        <v>884</v>
      </c>
      <c r="H1" s="6" t="s">
        <v>926</v>
      </c>
      <c r="J1" s="6" t="s">
        <v>1049</v>
      </c>
      <c r="L1" s="6" t="s">
        <v>928</v>
      </c>
      <c r="N1" s="6" t="s">
        <v>935</v>
      </c>
      <c r="P1" s="6" t="s">
        <v>936</v>
      </c>
      <c r="R1" s="6" t="s">
        <v>937</v>
      </c>
      <c r="U1" s="6" t="s">
        <v>938</v>
      </c>
      <c r="W1" s="6" t="s">
        <v>1062</v>
      </c>
      <c r="Y1" s="6" t="s">
        <v>962</v>
      </c>
      <c r="AA1" s="6" t="s">
        <v>1063</v>
      </c>
      <c r="AC1" s="6" t="s">
        <v>58</v>
      </c>
      <c r="AE1" s="6" t="s">
        <v>59</v>
      </c>
      <c r="AG1" s="6" t="s">
        <v>60</v>
      </c>
      <c r="AI1" s="6" t="s">
        <v>61</v>
      </c>
      <c r="AK1" s="6" t="s">
        <v>62</v>
      </c>
      <c r="AM1" s="6" t="s">
        <v>63</v>
      </c>
      <c r="AO1" s="6" t="s">
        <v>64</v>
      </c>
      <c r="AQ1" s="6" t="s">
        <v>65</v>
      </c>
      <c r="AS1" s="6" t="s">
        <v>66</v>
      </c>
      <c r="AU1" s="6" t="s">
        <v>67</v>
      </c>
      <c r="AW1" s="6" t="s">
        <v>68</v>
      </c>
      <c r="AY1" s="6" t="s">
        <v>69</v>
      </c>
      <c r="BA1" s="6" t="s">
        <v>70</v>
      </c>
      <c r="BC1" s="6" t="s">
        <v>71</v>
      </c>
      <c r="BE1" s="6" t="s">
        <v>72</v>
      </c>
      <c r="BG1" s="6" t="s">
        <v>73</v>
      </c>
      <c r="BI1" s="6" t="s">
        <v>74</v>
      </c>
      <c r="BK1" s="6" t="s">
        <v>75</v>
      </c>
      <c r="BM1" s="6" t="s">
        <v>76</v>
      </c>
      <c r="BO1" s="6" t="s">
        <v>77</v>
      </c>
      <c r="BQ1" s="6" t="s">
        <v>78</v>
      </c>
      <c r="BS1" s="6" t="s">
        <v>79</v>
      </c>
      <c r="BU1" s="6" t="s">
        <v>80</v>
      </c>
      <c r="BW1" s="6" t="s">
        <v>81</v>
      </c>
      <c r="BY1" s="6" t="s">
        <v>82</v>
      </c>
      <c r="CA1" s="6" t="s">
        <v>83</v>
      </c>
      <c r="CC1" s="6" t="s">
        <v>84</v>
      </c>
      <c r="CE1" s="6" t="s">
        <v>85</v>
      </c>
      <c r="CG1" s="6" t="s">
        <v>86</v>
      </c>
      <c r="CI1" s="6" t="s">
        <v>87</v>
      </c>
      <c r="CK1" s="6" t="s">
        <v>88</v>
      </c>
      <c r="CM1" s="6" t="s">
        <v>89</v>
      </c>
      <c r="CO1" s="6" t="s">
        <v>90</v>
      </c>
      <c r="CQ1" s="6" t="s">
        <v>91</v>
      </c>
    </row>
    <row r="2" spans="1:95" s="6" customFormat="1" ht="12" x14ac:dyDescent="0.2">
      <c r="A2" s="6" t="s">
        <v>904</v>
      </c>
      <c r="B2" s="6" t="s">
        <v>1214</v>
      </c>
      <c r="C2" s="6" t="s">
        <v>884</v>
      </c>
      <c r="D2" s="6" t="s">
        <v>1322</v>
      </c>
      <c r="E2" s="6" t="s">
        <v>884</v>
      </c>
      <c r="F2" s="6" t="s">
        <v>1338</v>
      </c>
      <c r="G2" s="6" t="s">
        <v>884</v>
      </c>
      <c r="H2" s="6" t="s">
        <v>1043</v>
      </c>
      <c r="I2" s="6" t="s">
        <v>884</v>
      </c>
      <c r="J2" s="6" t="s">
        <v>1357</v>
      </c>
      <c r="K2" s="6" t="s">
        <v>884</v>
      </c>
      <c r="L2" s="6" t="s">
        <v>1374</v>
      </c>
      <c r="M2" s="6" t="s">
        <v>884</v>
      </c>
      <c r="N2" s="6" t="s">
        <v>1395</v>
      </c>
      <c r="O2" s="6" t="s">
        <v>884</v>
      </c>
      <c r="P2" s="6" t="s">
        <v>1405</v>
      </c>
      <c r="Q2" s="6" t="s">
        <v>884</v>
      </c>
      <c r="R2" s="6" t="s">
        <v>1521</v>
      </c>
      <c r="T2" s="6" t="s">
        <v>884</v>
      </c>
      <c r="U2" s="6" t="s">
        <v>1541</v>
      </c>
      <c r="V2" s="6" t="s">
        <v>884</v>
      </c>
      <c r="W2" s="6" t="s">
        <v>939</v>
      </c>
      <c r="X2" s="6" t="s">
        <v>884</v>
      </c>
      <c r="Y2" s="6" t="s">
        <v>1564</v>
      </c>
      <c r="Z2" s="6" t="s">
        <v>884</v>
      </c>
      <c r="AA2" s="6" t="s">
        <v>1585</v>
      </c>
      <c r="AB2" s="6" t="s">
        <v>884</v>
      </c>
      <c r="AC2" s="6" t="s">
        <v>1235</v>
      </c>
      <c r="AD2" s="6" t="s">
        <v>884</v>
      </c>
      <c r="AE2" s="6" t="s">
        <v>1065</v>
      </c>
      <c r="AF2" s="6" t="s">
        <v>884</v>
      </c>
      <c r="AG2" s="6" t="s">
        <v>1605</v>
      </c>
      <c r="AH2" s="6" t="s">
        <v>884</v>
      </c>
      <c r="AI2" s="6" t="s">
        <v>1264</v>
      </c>
      <c r="AJ2" s="6" t="s">
        <v>884</v>
      </c>
      <c r="AK2" s="6" t="s">
        <v>1281</v>
      </c>
      <c r="AL2" s="6" t="s">
        <v>884</v>
      </c>
      <c r="AM2" s="6" t="s">
        <v>1301</v>
      </c>
      <c r="AN2" s="6" t="s">
        <v>884</v>
      </c>
      <c r="AO2" s="6" t="s">
        <v>1623</v>
      </c>
      <c r="AP2" s="6" t="s">
        <v>884</v>
      </c>
      <c r="AQ2" s="6" t="s">
        <v>1643</v>
      </c>
      <c r="AR2" s="6" t="s">
        <v>884</v>
      </c>
      <c r="AS2" s="6" t="s">
        <v>1664</v>
      </c>
      <c r="AT2" s="6" t="s">
        <v>884</v>
      </c>
      <c r="AU2" s="6" t="s">
        <v>1088</v>
      </c>
      <c r="AV2" s="6" t="s">
        <v>884</v>
      </c>
      <c r="AW2" s="6" t="s">
        <v>1686</v>
      </c>
      <c r="AX2" s="6" t="s">
        <v>884</v>
      </c>
      <c r="AY2" s="6" t="s">
        <v>1184</v>
      </c>
      <c r="AZ2" s="6" t="s">
        <v>884</v>
      </c>
      <c r="BA2" s="6" t="s">
        <v>1712</v>
      </c>
      <c r="BB2" s="6" t="s">
        <v>884</v>
      </c>
      <c r="BC2" s="6" t="s">
        <v>1099</v>
      </c>
      <c r="BD2" s="6" t="s">
        <v>884</v>
      </c>
      <c r="BE2" s="6" t="s">
        <v>1110</v>
      </c>
      <c r="BF2" s="6" t="s">
        <v>884</v>
      </c>
      <c r="BG2" s="6" t="s">
        <v>1121</v>
      </c>
      <c r="BH2" s="6" t="s">
        <v>884</v>
      </c>
      <c r="BI2" s="6" t="s">
        <v>1760</v>
      </c>
      <c r="BJ2" s="6" t="s">
        <v>884</v>
      </c>
      <c r="BK2" s="6" t="s">
        <v>1177</v>
      </c>
      <c r="BL2" s="6" t="s">
        <v>884</v>
      </c>
      <c r="BM2" s="6" t="s">
        <v>1795</v>
      </c>
      <c r="BN2" s="6" t="s">
        <v>884</v>
      </c>
      <c r="BO2" s="6" t="s">
        <v>1816</v>
      </c>
      <c r="BP2" s="6" t="s">
        <v>884</v>
      </c>
      <c r="BQ2" s="6" t="s">
        <v>1426</v>
      </c>
      <c r="BR2" s="6" t="s">
        <v>884</v>
      </c>
      <c r="BS2" s="6" t="s">
        <v>1447</v>
      </c>
      <c r="BT2" s="6" t="s">
        <v>884</v>
      </c>
      <c r="BU2" s="6" t="s">
        <v>1836</v>
      </c>
      <c r="BV2" s="6" t="s">
        <v>884</v>
      </c>
      <c r="BW2" s="6" t="s">
        <v>1468</v>
      </c>
      <c r="BX2" s="6" t="s">
        <v>884</v>
      </c>
      <c r="BY2" s="6" t="s">
        <v>1133</v>
      </c>
      <c r="BZ2" s="6" t="s">
        <v>884</v>
      </c>
      <c r="CA2" s="6" t="s">
        <v>1871</v>
      </c>
      <c r="CB2" s="6" t="s">
        <v>884</v>
      </c>
      <c r="CC2" s="6" t="s">
        <v>1892</v>
      </c>
      <c r="CD2" s="6" t="s">
        <v>884</v>
      </c>
      <c r="CE2" s="6" t="s">
        <v>1913</v>
      </c>
      <c r="CF2" s="6" t="s">
        <v>884</v>
      </c>
      <c r="CG2" s="6" t="s">
        <v>1162</v>
      </c>
      <c r="CH2" s="6" t="s">
        <v>884</v>
      </c>
      <c r="CI2" s="6" t="s">
        <v>1944</v>
      </c>
      <c r="CJ2" s="6" t="s">
        <v>884</v>
      </c>
      <c r="CK2" s="6" t="s">
        <v>1139</v>
      </c>
      <c r="CL2" s="6" t="s">
        <v>884</v>
      </c>
      <c r="CM2" s="6" t="s">
        <v>1149</v>
      </c>
      <c r="CN2" s="6" t="s">
        <v>884</v>
      </c>
      <c r="CO2" s="6" t="s">
        <v>855</v>
      </c>
      <c r="CP2" s="6" t="s">
        <v>884</v>
      </c>
      <c r="CQ2" s="6" t="s">
        <v>1988</v>
      </c>
    </row>
    <row r="3" spans="1:95" s="6" customFormat="1" ht="12" x14ac:dyDescent="0.2">
      <c r="A3" s="6" t="s">
        <v>905</v>
      </c>
      <c r="B3" s="6" t="s">
        <v>1215</v>
      </c>
      <c r="C3" s="6" t="s">
        <v>884</v>
      </c>
      <c r="D3" s="6" t="s">
        <v>1323</v>
      </c>
      <c r="E3" s="6" t="s">
        <v>884</v>
      </c>
      <c r="F3" s="6" t="s">
        <v>1339</v>
      </c>
      <c r="G3" s="6" t="s">
        <v>884</v>
      </c>
      <c r="H3" s="6" t="s">
        <v>1503</v>
      </c>
      <c r="I3" s="6" t="s">
        <v>884</v>
      </c>
      <c r="J3" s="6" t="s">
        <v>1045</v>
      </c>
      <c r="K3" s="6" t="s">
        <v>884</v>
      </c>
      <c r="L3" s="6" t="s">
        <v>1375</v>
      </c>
      <c r="M3" s="6" t="s">
        <v>884</v>
      </c>
      <c r="N3" s="6" t="s">
        <v>1396</v>
      </c>
      <c r="O3" s="6" t="s">
        <v>884</v>
      </c>
      <c r="P3" s="6" t="s">
        <v>1406</v>
      </c>
      <c r="Q3" s="6" t="s">
        <v>884</v>
      </c>
      <c r="R3" s="6" t="s">
        <v>1522</v>
      </c>
      <c r="T3" s="6" t="s">
        <v>884</v>
      </c>
      <c r="U3" s="6" t="s">
        <v>1055</v>
      </c>
      <c r="V3" s="6" t="s">
        <v>884</v>
      </c>
      <c r="W3" s="6" t="s">
        <v>1557</v>
      </c>
      <c r="X3" s="6" t="s">
        <v>884</v>
      </c>
      <c r="Y3" s="6" t="s">
        <v>1565</v>
      </c>
      <c r="Z3" s="6" t="s">
        <v>884</v>
      </c>
      <c r="AA3" s="6" t="s">
        <v>1586</v>
      </c>
      <c r="AB3" s="6" t="s">
        <v>884</v>
      </c>
      <c r="AC3" s="6" t="s">
        <v>1236</v>
      </c>
      <c r="AD3" s="6" t="s">
        <v>884</v>
      </c>
      <c r="AE3" s="6" t="s">
        <v>1255</v>
      </c>
      <c r="AF3" s="6" t="s">
        <v>884</v>
      </c>
      <c r="AG3" s="6" t="s">
        <v>1606</v>
      </c>
      <c r="AH3" s="6" t="s">
        <v>884</v>
      </c>
      <c r="AI3" s="6" t="s">
        <v>1077</v>
      </c>
      <c r="AJ3" s="6" t="s">
        <v>884</v>
      </c>
      <c r="AK3" s="6" t="s">
        <v>1282</v>
      </c>
      <c r="AL3" s="6" t="s">
        <v>884</v>
      </c>
      <c r="AM3" s="6" t="s">
        <v>1302</v>
      </c>
      <c r="AN3" s="6" t="s">
        <v>884</v>
      </c>
      <c r="AO3" s="6" t="s">
        <v>1624</v>
      </c>
      <c r="AP3" s="6" t="s">
        <v>884</v>
      </c>
      <c r="AQ3" s="6" t="s">
        <v>1644</v>
      </c>
      <c r="AR3" s="6" t="s">
        <v>884</v>
      </c>
      <c r="AS3" s="6" t="s">
        <v>1665</v>
      </c>
      <c r="AT3" s="6" t="s">
        <v>884</v>
      </c>
      <c r="AU3" s="6" t="s">
        <v>1089</v>
      </c>
      <c r="AV3" s="6" t="s">
        <v>884</v>
      </c>
      <c r="AW3" s="6" t="s">
        <v>1687</v>
      </c>
      <c r="AX3" s="6" t="s">
        <v>884</v>
      </c>
      <c r="AY3" s="6" t="s">
        <v>1705</v>
      </c>
      <c r="AZ3" s="6" t="s">
        <v>884</v>
      </c>
      <c r="BA3" s="6" t="s">
        <v>1713</v>
      </c>
      <c r="BB3" s="6" t="s">
        <v>884</v>
      </c>
      <c r="BC3" s="6" t="s">
        <v>1732</v>
      </c>
      <c r="BD3" s="6" t="s">
        <v>884</v>
      </c>
      <c r="BE3" s="6" t="s">
        <v>1111</v>
      </c>
      <c r="BF3" s="6" t="s">
        <v>884</v>
      </c>
      <c r="BG3" s="6" t="s">
        <v>1122</v>
      </c>
      <c r="BH3" s="6" t="s">
        <v>884</v>
      </c>
      <c r="BI3" s="6" t="s">
        <v>1761</v>
      </c>
      <c r="BJ3" s="6" t="s">
        <v>884</v>
      </c>
      <c r="BK3" s="6" t="s">
        <v>1178</v>
      </c>
      <c r="BL3" s="6" t="s">
        <v>884</v>
      </c>
      <c r="BM3" s="6" t="s">
        <v>1796</v>
      </c>
      <c r="BN3" s="6" t="s">
        <v>884</v>
      </c>
      <c r="BO3" s="6" t="s">
        <v>1817</v>
      </c>
      <c r="BP3" s="6" t="s">
        <v>884</v>
      </c>
      <c r="BQ3" s="6" t="s">
        <v>1427</v>
      </c>
      <c r="BR3" s="6" t="s">
        <v>884</v>
      </c>
      <c r="BS3" s="6" t="s">
        <v>1448</v>
      </c>
      <c r="BT3" s="6" t="s">
        <v>884</v>
      </c>
      <c r="BU3" s="6" t="s">
        <v>1837</v>
      </c>
      <c r="BV3" s="6" t="s">
        <v>884</v>
      </c>
      <c r="BW3" s="6" t="s">
        <v>1469</v>
      </c>
      <c r="BX3" s="6" t="s">
        <v>884</v>
      </c>
      <c r="BY3" s="6" t="s">
        <v>1856</v>
      </c>
      <c r="BZ3" s="6" t="s">
        <v>884</v>
      </c>
      <c r="CA3" s="6" t="s">
        <v>1872</v>
      </c>
      <c r="CB3" s="6" t="s">
        <v>884</v>
      </c>
      <c r="CC3" s="6" t="s">
        <v>1893</v>
      </c>
      <c r="CD3" s="6" t="s">
        <v>884</v>
      </c>
      <c r="CE3" s="6" t="s">
        <v>1914</v>
      </c>
      <c r="CF3" s="6" t="s">
        <v>884</v>
      </c>
      <c r="CG3" s="6" t="s">
        <v>1163</v>
      </c>
      <c r="CH3" s="6" t="s">
        <v>884</v>
      </c>
      <c r="CI3" s="6" t="s">
        <v>1945</v>
      </c>
      <c r="CJ3" s="6" t="s">
        <v>884</v>
      </c>
      <c r="CK3" s="6" t="s">
        <v>1964</v>
      </c>
      <c r="CL3" s="6" t="s">
        <v>884</v>
      </c>
      <c r="CM3" s="6" t="s">
        <v>1489</v>
      </c>
      <c r="CN3" s="6" t="s">
        <v>884</v>
      </c>
      <c r="CO3" s="6" t="s">
        <v>1155</v>
      </c>
      <c r="CP3" s="6" t="s">
        <v>884</v>
      </c>
      <c r="CQ3" s="6" t="s">
        <v>1989</v>
      </c>
    </row>
    <row r="4" spans="1:95" s="6" customFormat="1" ht="12" x14ac:dyDescent="0.2">
      <c r="A4" s="6" t="s">
        <v>906</v>
      </c>
      <c r="B4" s="6" t="s">
        <v>1216</v>
      </c>
      <c r="C4" s="6" t="s">
        <v>884</v>
      </c>
      <c r="D4" s="6" t="s">
        <v>1324</v>
      </c>
      <c r="E4" s="6" t="s">
        <v>884</v>
      </c>
      <c r="F4" s="6" t="s">
        <v>1340</v>
      </c>
      <c r="G4" s="6" t="s">
        <v>884</v>
      </c>
      <c r="H4" s="6" t="s">
        <v>1504</v>
      </c>
      <c r="I4" s="6" t="s">
        <v>884</v>
      </c>
      <c r="J4" s="6" t="s">
        <v>1046</v>
      </c>
      <c r="K4" s="6" t="s">
        <v>884</v>
      </c>
      <c r="L4" s="6" t="s">
        <v>1376</v>
      </c>
      <c r="M4" s="6" t="s">
        <v>884</v>
      </c>
      <c r="N4" s="6" t="s">
        <v>929</v>
      </c>
      <c r="O4" s="6" t="s">
        <v>884</v>
      </c>
      <c r="P4" s="6" t="s">
        <v>1407</v>
      </c>
      <c r="Q4" s="6" t="s">
        <v>884</v>
      </c>
      <c r="R4" s="6" t="s">
        <v>1523</v>
      </c>
      <c r="T4" s="6" t="s">
        <v>884</v>
      </c>
      <c r="U4" s="6" t="s">
        <v>1056</v>
      </c>
      <c r="V4" s="6" t="s">
        <v>884</v>
      </c>
      <c r="W4" s="6" t="s">
        <v>940</v>
      </c>
      <c r="X4" s="6" t="s">
        <v>884</v>
      </c>
      <c r="Y4" s="6" t="s">
        <v>1566</v>
      </c>
      <c r="Z4" s="6" t="s">
        <v>884</v>
      </c>
      <c r="AA4" s="6" t="s">
        <v>1587</v>
      </c>
      <c r="AB4" s="6" t="s">
        <v>884</v>
      </c>
      <c r="AC4" s="6" t="s">
        <v>1237</v>
      </c>
      <c r="AD4" s="6" t="s">
        <v>884</v>
      </c>
      <c r="AE4" s="6" t="s">
        <v>1066</v>
      </c>
      <c r="AF4" s="6" t="s">
        <v>884</v>
      </c>
      <c r="AG4" s="6" t="s">
        <v>1607</v>
      </c>
      <c r="AH4" s="6" t="s">
        <v>884</v>
      </c>
      <c r="AI4" s="6" t="s">
        <v>1078</v>
      </c>
      <c r="AJ4" s="6" t="s">
        <v>884</v>
      </c>
      <c r="AK4" s="6" t="s">
        <v>1283</v>
      </c>
      <c r="AL4" s="6" t="s">
        <v>884</v>
      </c>
      <c r="AM4" s="6" t="s">
        <v>1303</v>
      </c>
      <c r="AN4" s="6" t="s">
        <v>884</v>
      </c>
      <c r="AO4" s="6" t="s">
        <v>1625</v>
      </c>
      <c r="AP4" s="6" t="s">
        <v>884</v>
      </c>
      <c r="AQ4" s="6" t="s">
        <v>1645</v>
      </c>
      <c r="AR4" s="6" t="s">
        <v>884</v>
      </c>
      <c r="AS4" s="6" t="s">
        <v>1666</v>
      </c>
      <c r="AT4" s="6" t="s">
        <v>884</v>
      </c>
      <c r="AU4" s="6" t="s">
        <v>1090</v>
      </c>
      <c r="AV4" s="6" t="s">
        <v>884</v>
      </c>
      <c r="AW4" s="6" t="s">
        <v>1688</v>
      </c>
      <c r="AX4" s="6" t="s">
        <v>884</v>
      </c>
      <c r="AY4" s="6" t="s">
        <v>1706</v>
      </c>
      <c r="AZ4" s="6" t="s">
        <v>884</v>
      </c>
      <c r="BA4" s="6" t="s">
        <v>1714</v>
      </c>
      <c r="BB4" s="6" t="s">
        <v>884</v>
      </c>
      <c r="BC4" s="6" t="s">
        <v>1100</v>
      </c>
      <c r="BD4" s="6" t="s">
        <v>884</v>
      </c>
      <c r="BE4" s="6" t="s">
        <v>1112</v>
      </c>
      <c r="BF4" s="6" t="s">
        <v>884</v>
      </c>
      <c r="BG4" s="6" t="s">
        <v>1123</v>
      </c>
      <c r="BH4" s="6" t="s">
        <v>884</v>
      </c>
      <c r="BI4" s="6" t="s">
        <v>1762</v>
      </c>
      <c r="BJ4" s="6" t="s">
        <v>884</v>
      </c>
      <c r="BK4" s="6" t="s">
        <v>1778</v>
      </c>
      <c r="BL4" s="6" t="s">
        <v>884</v>
      </c>
      <c r="BM4" s="6" t="s">
        <v>1797</v>
      </c>
      <c r="BN4" s="6" t="s">
        <v>884</v>
      </c>
      <c r="BO4" s="6" t="s">
        <v>1818</v>
      </c>
      <c r="BP4" s="6" t="s">
        <v>884</v>
      </c>
      <c r="BQ4" s="6" t="s">
        <v>1428</v>
      </c>
      <c r="BR4" s="6" t="s">
        <v>884</v>
      </c>
      <c r="BS4" s="6" t="s">
        <v>1449</v>
      </c>
      <c r="BT4" s="6" t="s">
        <v>884</v>
      </c>
      <c r="BU4" s="6" t="s">
        <v>1838</v>
      </c>
      <c r="BV4" s="6" t="s">
        <v>884</v>
      </c>
      <c r="BW4" s="6" t="s">
        <v>1470</v>
      </c>
      <c r="BX4" s="6" t="s">
        <v>884</v>
      </c>
      <c r="BY4" s="6" t="s">
        <v>1134</v>
      </c>
      <c r="BZ4" s="6" t="s">
        <v>884</v>
      </c>
      <c r="CA4" s="6" t="s">
        <v>1873</v>
      </c>
      <c r="CB4" s="6" t="s">
        <v>884</v>
      </c>
      <c r="CC4" s="6" t="s">
        <v>1894</v>
      </c>
      <c r="CD4" s="6" t="s">
        <v>884</v>
      </c>
      <c r="CE4" s="6" t="s">
        <v>1915</v>
      </c>
      <c r="CF4" s="6" t="s">
        <v>884</v>
      </c>
      <c r="CG4" s="6" t="s">
        <v>1164</v>
      </c>
      <c r="CH4" s="6" t="s">
        <v>884</v>
      </c>
      <c r="CI4" s="6" t="s">
        <v>1946</v>
      </c>
      <c r="CJ4" s="6" t="s">
        <v>884</v>
      </c>
      <c r="CK4" s="6" t="s">
        <v>1140</v>
      </c>
      <c r="CL4" s="6" t="s">
        <v>884</v>
      </c>
      <c r="CM4" s="6" t="s">
        <v>1490</v>
      </c>
      <c r="CN4" s="6" t="s">
        <v>884</v>
      </c>
      <c r="CO4" s="6" t="s">
        <v>1156</v>
      </c>
      <c r="CP4" s="6" t="s">
        <v>884</v>
      </c>
      <c r="CQ4" s="6" t="s">
        <v>1990</v>
      </c>
    </row>
    <row r="5" spans="1:95" s="6" customFormat="1" ht="12" x14ac:dyDescent="0.2">
      <c r="A5" s="6" t="s">
        <v>907</v>
      </c>
      <c r="B5" s="6" t="s">
        <v>1217</v>
      </c>
      <c r="C5" s="6" t="s">
        <v>884</v>
      </c>
      <c r="D5" s="6" t="s">
        <v>1325</v>
      </c>
      <c r="E5" s="6" t="s">
        <v>884</v>
      </c>
      <c r="F5" s="6" t="s">
        <v>1341</v>
      </c>
      <c r="G5" s="6" t="s">
        <v>884</v>
      </c>
      <c r="H5" s="6" t="s">
        <v>1044</v>
      </c>
      <c r="I5" s="6" t="s">
        <v>884</v>
      </c>
      <c r="J5" s="6" t="s">
        <v>1047</v>
      </c>
      <c r="K5" s="6" t="s">
        <v>884</v>
      </c>
      <c r="L5" s="6" t="s">
        <v>1377</v>
      </c>
      <c r="M5" s="6" t="s">
        <v>884</v>
      </c>
      <c r="N5" s="6" t="s">
        <v>930</v>
      </c>
      <c r="O5" s="6" t="s">
        <v>884</v>
      </c>
      <c r="P5" s="6" t="s">
        <v>1408</v>
      </c>
      <c r="Q5" s="6" t="s">
        <v>884</v>
      </c>
      <c r="R5" s="6" t="s">
        <v>1524</v>
      </c>
      <c r="T5" s="6" t="s">
        <v>884</v>
      </c>
      <c r="U5" s="6" t="s">
        <v>1057</v>
      </c>
      <c r="V5" s="6" t="s">
        <v>884</v>
      </c>
      <c r="W5" s="6" t="s">
        <v>1558</v>
      </c>
      <c r="X5" s="6" t="s">
        <v>884</v>
      </c>
      <c r="Y5" s="6" t="s">
        <v>1567</v>
      </c>
      <c r="Z5" s="6" t="s">
        <v>884</v>
      </c>
      <c r="AA5" s="6" t="s">
        <v>1588</v>
      </c>
      <c r="AB5" s="6" t="s">
        <v>884</v>
      </c>
      <c r="AC5" s="6" t="s">
        <v>1238</v>
      </c>
      <c r="AD5" s="6" t="s">
        <v>884</v>
      </c>
      <c r="AE5" s="6" t="s">
        <v>1067</v>
      </c>
      <c r="AF5" s="6" t="s">
        <v>884</v>
      </c>
      <c r="AG5" s="6" t="s">
        <v>1608</v>
      </c>
      <c r="AH5" s="6" t="s">
        <v>884</v>
      </c>
      <c r="AI5" s="6" t="s">
        <v>1265</v>
      </c>
      <c r="AJ5" s="6" t="s">
        <v>884</v>
      </c>
      <c r="AK5" s="6" t="s">
        <v>1284</v>
      </c>
      <c r="AL5" s="6" t="s">
        <v>884</v>
      </c>
      <c r="AM5" s="6" t="s">
        <v>1304</v>
      </c>
      <c r="AN5" s="6" t="s">
        <v>884</v>
      </c>
      <c r="AO5" s="6" t="s">
        <v>1626</v>
      </c>
      <c r="AP5" s="6" t="s">
        <v>884</v>
      </c>
      <c r="AQ5" s="6" t="s">
        <v>1646</v>
      </c>
      <c r="AR5" s="6" t="s">
        <v>884</v>
      </c>
      <c r="AS5" s="6" t="s">
        <v>1079</v>
      </c>
      <c r="AT5" s="6" t="s">
        <v>884</v>
      </c>
      <c r="AU5" s="6" t="s">
        <v>1091</v>
      </c>
      <c r="AV5" s="6" t="s">
        <v>884</v>
      </c>
      <c r="AW5" s="6" t="s">
        <v>1689</v>
      </c>
      <c r="AX5" s="6" t="s">
        <v>884</v>
      </c>
      <c r="AY5" s="6" t="s">
        <v>1185</v>
      </c>
      <c r="AZ5" s="6" t="s">
        <v>884</v>
      </c>
      <c r="BA5" s="6" t="s">
        <v>1715</v>
      </c>
      <c r="BB5" s="6" t="s">
        <v>884</v>
      </c>
      <c r="BC5" s="6" t="s">
        <v>1101</v>
      </c>
      <c r="BD5" s="6" t="s">
        <v>884</v>
      </c>
      <c r="BE5" s="6" t="s">
        <v>1113</v>
      </c>
      <c r="BF5" s="6" t="s">
        <v>884</v>
      </c>
      <c r="BG5" s="6" t="s">
        <v>1124</v>
      </c>
      <c r="BH5" s="6" t="s">
        <v>884</v>
      </c>
      <c r="BI5" s="6" t="s">
        <v>1763</v>
      </c>
      <c r="BJ5" s="6" t="s">
        <v>884</v>
      </c>
      <c r="BK5" s="6" t="s">
        <v>1179</v>
      </c>
      <c r="BL5" s="6" t="s">
        <v>884</v>
      </c>
      <c r="BM5" s="6" t="s">
        <v>1798</v>
      </c>
      <c r="BN5" s="6" t="s">
        <v>884</v>
      </c>
      <c r="BO5" s="6" t="s">
        <v>1819</v>
      </c>
      <c r="BP5" s="6" t="s">
        <v>884</v>
      </c>
      <c r="BQ5" s="6" t="s">
        <v>1429</v>
      </c>
      <c r="BR5" s="6" t="s">
        <v>884</v>
      </c>
      <c r="BS5" s="6" t="s">
        <v>1450</v>
      </c>
      <c r="BT5" s="6" t="s">
        <v>884</v>
      </c>
      <c r="BU5" s="6" t="s">
        <v>1839</v>
      </c>
      <c r="BV5" s="6" t="s">
        <v>884</v>
      </c>
      <c r="BW5" s="6" t="s">
        <v>1471</v>
      </c>
      <c r="BX5" s="6" t="s">
        <v>884</v>
      </c>
      <c r="BY5" s="6" t="s">
        <v>1135</v>
      </c>
      <c r="BZ5" s="6" t="s">
        <v>884</v>
      </c>
      <c r="CA5" s="6" t="s">
        <v>1874</v>
      </c>
      <c r="CB5" s="6" t="s">
        <v>884</v>
      </c>
      <c r="CC5" s="6" t="s">
        <v>1895</v>
      </c>
      <c r="CD5" s="6" t="s">
        <v>884</v>
      </c>
      <c r="CE5" s="6" t="s">
        <v>1916</v>
      </c>
      <c r="CF5" s="6" t="s">
        <v>884</v>
      </c>
      <c r="CG5" s="6" t="s">
        <v>1165</v>
      </c>
      <c r="CH5" s="6" t="s">
        <v>884</v>
      </c>
      <c r="CI5" s="6" t="s">
        <v>1947</v>
      </c>
      <c r="CJ5" s="6" t="s">
        <v>884</v>
      </c>
      <c r="CK5" s="6" t="s">
        <v>1965</v>
      </c>
      <c r="CL5" s="6" t="s">
        <v>884</v>
      </c>
      <c r="CM5" s="6" t="s">
        <v>1150</v>
      </c>
      <c r="CN5" s="6" t="s">
        <v>884</v>
      </c>
      <c r="CO5" s="6" t="s">
        <v>1157</v>
      </c>
      <c r="CP5" s="6" t="s">
        <v>884</v>
      </c>
      <c r="CQ5" s="6" t="s">
        <v>1991</v>
      </c>
    </row>
    <row r="6" spans="1:95" s="6" customFormat="1" ht="12" x14ac:dyDescent="0.2">
      <c r="A6" s="6" t="s">
        <v>908</v>
      </c>
      <c r="B6" s="6" t="s">
        <v>1218</v>
      </c>
      <c r="C6" s="6" t="s">
        <v>884</v>
      </c>
      <c r="D6" s="6" t="s">
        <v>1324</v>
      </c>
      <c r="E6" s="6" t="s">
        <v>884</v>
      </c>
      <c r="F6" s="6" t="s">
        <v>1338</v>
      </c>
      <c r="G6" s="6" t="s">
        <v>884</v>
      </c>
      <c r="H6" s="6" t="s">
        <v>1505</v>
      </c>
      <c r="I6" s="6" t="s">
        <v>884</v>
      </c>
      <c r="J6" s="6" t="s">
        <v>1358</v>
      </c>
      <c r="K6" s="6" t="s">
        <v>884</v>
      </c>
      <c r="L6" s="6" t="s">
        <v>1378</v>
      </c>
      <c r="M6" s="6" t="s">
        <v>884</v>
      </c>
      <c r="N6" s="6" t="s">
        <v>1397</v>
      </c>
      <c r="O6" s="6" t="s">
        <v>884</v>
      </c>
      <c r="P6" s="6" t="s">
        <v>1409</v>
      </c>
      <c r="Q6" s="6" t="s">
        <v>884</v>
      </c>
      <c r="R6" s="6" t="s">
        <v>1525</v>
      </c>
      <c r="T6" s="6" t="s">
        <v>884</v>
      </c>
      <c r="U6" s="6" t="s">
        <v>1542</v>
      </c>
      <c r="V6" s="6" t="s">
        <v>884</v>
      </c>
      <c r="W6" s="6" t="s">
        <v>941</v>
      </c>
      <c r="X6" s="6" t="s">
        <v>884</v>
      </c>
      <c r="Y6" s="6" t="s">
        <v>1568</v>
      </c>
      <c r="Z6" s="6" t="s">
        <v>884</v>
      </c>
      <c r="AA6" s="6" t="s">
        <v>1589</v>
      </c>
      <c r="AB6" s="6" t="s">
        <v>884</v>
      </c>
      <c r="AC6" s="6" t="s">
        <v>1239</v>
      </c>
      <c r="AD6" s="6" t="s">
        <v>884</v>
      </c>
      <c r="AE6" s="6" t="s">
        <v>1068</v>
      </c>
      <c r="AF6" s="6" t="s">
        <v>884</v>
      </c>
      <c r="AG6" s="6" t="s">
        <v>1609</v>
      </c>
      <c r="AH6" s="6" t="s">
        <v>884</v>
      </c>
      <c r="AI6" s="6" t="s">
        <v>1265</v>
      </c>
      <c r="AJ6" s="6" t="s">
        <v>884</v>
      </c>
      <c r="AK6" s="6" t="s">
        <v>1285</v>
      </c>
      <c r="AL6" s="6" t="s">
        <v>884</v>
      </c>
      <c r="AM6" s="6" t="s">
        <v>1305</v>
      </c>
      <c r="AN6" s="6" t="s">
        <v>884</v>
      </c>
      <c r="AO6" s="6" t="s">
        <v>1624</v>
      </c>
      <c r="AP6" s="6" t="s">
        <v>884</v>
      </c>
      <c r="AQ6" s="6" t="s">
        <v>1647</v>
      </c>
      <c r="AR6" s="6" t="s">
        <v>884</v>
      </c>
      <c r="AS6" s="6" t="s">
        <v>1667</v>
      </c>
      <c r="AT6" s="6" t="s">
        <v>884</v>
      </c>
      <c r="AU6" s="6" t="s">
        <v>1676</v>
      </c>
      <c r="AV6" s="6" t="s">
        <v>884</v>
      </c>
      <c r="AW6" s="6" t="s">
        <v>1690</v>
      </c>
      <c r="AX6" s="6" t="s">
        <v>884</v>
      </c>
      <c r="AY6" s="6" t="s">
        <v>1186</v>
      </c>
      <c r="AZ6" s="6" t="s">
        <v>884</v>
      </c>
      <c r="BA6" s="6" t="s">
        <v>1716</v>
      </c>
      <c r="BB6" s="6" t="s">
        <v>884</v>
      </c>
      <c r="BC6" s="6" t="s">
        <v>1733</v>
      </c>
      <c r="BD6" s="6" t="s">
        <v>884</v>
      </c>
      <c r="BE6" s="6" t="s">
        <v>1740</v>
      </c>
      <c r="BF6" s="6" t="s">
        <v>884</v>
      </c>
      <c r="BG6" s="6" t="s">
        <v>1750</v>
      </c>
      <c r="BH6" s="6" t="s">
        <v>884</v>
      </c>
      <c r="BI6" s="6" t="s">
        <v>1764</v>
      </c>
      <c r="BJ6" s="6" t="s">
        <v>884</v>
      </c>
      <c r="BK6" s="6" t="s">
        <v>1779</v>
      </c>
      <c r="BL6" s="6" t="s">
        <v>884</v>
      </c>
      <c r="BM6" s="6" t="s">
        <v>1799</v>
      </c>
      <c r="BN6" s="6" t="s">
        <v>884</v>
      </c>
      <c r="BO6" s="6" t="s">
        <v>1820</v>
      </c>
      <c r="BP6" s="6" t="s">
        <v>884</v>
      </c>
      <c r="BQ6" s="6" t="s">
        <v>1430</v>
      </c>
      <c r="BR6" s="6" t="s">
        <v>884</v>
      </c>
      <c r="BS6" s="6" t="s">
        <v>1451</v>
      </c>
      <c r="BT6" s="6" t="s">
        <v>884</v>
      </c>
      <c r="BU6" s="6" t="s">
        <v>1840</v>
      </c>
      <c r="BV6" s="6" t="s">
        <v>884</v>
      </c>
      <c r="BW6" s="6" t="s">
        <v>1472</v>
      </c>
      <c r="BX6" s="6" t="s">
        <v>884</v>
      </c>
      <c r="BY6" s="6" t="s">
        <v>1857</v>
      </c>
      <c r="BZ6" s="6" t="s">
        <v>884</v>
      </c>
      <c r="CA6" s="6" t="s">
        <v>1875</v>
      </c>
      <c r="CB6" s="6" t="s">
        <v>884</v>
      </c>
      <c r="CC6" s="6" t="s">
        <v>1896</v>
      </c>
      <c r="CD6" s="6" t="s">
        <v>884</v>
      </c>
      <c r="CE6" s="6" t="s">
        <v>1917</v>
      </c>
      <c r="CF6" s="6" t="s">
        <v>884</v>
      </c>
      <c r="CG6" s="6" t="s">
        <v>1166</v>
      </c>
      <c r="CH6" s="6" t="s">
        <v>884</v>
      </c>
      <c r="CI6" s="6" t="s">
        <v>1948</v>
      </c>
      <c r="CJ6" s="6" t="s">
        <v>884</v>
      </c>
      <c r="CK6" s="6" t="s">
        <v>1141</v>
      </c>
      <c r="CL6" s="6" t="s">
        <v>884</v>
      </c>
      <c r="CM6" s="6" t="s">
        <v>1489</v>
      </c>
      <c r="CN6" s="6" t="s">
        <v>884</v>
      </c>
      <c r="CO6" s="6" t="s">
        <v>1975</v>
      </c>
      <c r="CP6" s="6" t="s">
        <v>884</v>
      </c>
      <c r="CQ6" s="6" t="s">
        <v>1992</v>
      </c>
    </row>
    <row r="7" spans="1:95" s="6" customFormat="1" ht="12" x14ac:dyDescent="0.2">
      <c r="A7" s="6" t="s">
        <v>909</v>
      </c>
      <c r="B7" s="6" t="s">
        <v>1219</v>
      </c>
      <c r="C7" s="6" t="s">
        <v>884</v>
      </c>
      <c r="D7" s="6" t="s">
        <v>1326</v>
      </c>
      <c r="E7" s="6" t="s">
        <v>884</v>
      </c>
      <c r="F7" s="6" t="s">
        <v>1340</v>
      </c>
      <c r="G7" s="6" t="s">
        <v>884</v>
      </c>
      <c r="H7" s="6" t="s">
        <v>1506</v>
      </c>
      <c r="I7" s="6" t="s">
        <v>884</v>
      </c>
      <c r="J7" s="6" t="s">
        <v>1048</v>
      </c>
      <c r="K7" s="6" t="s">
        <v>884</v>
      </c>
      <c r="L7" s="6" t="s">
        <v>1379</v>
      </c>
      <c r="M7" s="6" t="s">
        <v>884</v>
      </c>
      <c r="N7" s="6" t="s">
        <v>1398</v>
      </c>
      <c r="O7" s="6" t="s">
        <v>884</v>
      </c>
      <c r="P7" s="6" t="s">
        <v>1410</v>
      </c>
      <c r="Q7" s="6" t="s">
        <v>884</v>
      </c>
      <c r="R7" s="6" t="s">
        <v>1526</v>
      </c>
      <c r="T7" s="6" t="s">
        <v>884</v>
      </c>
      <c r="U7" s="6" t="s">
        <v>1058</v>
      </c>
      <c r="V7" s="6" t="s">
        <v>884</v>
      </c>
      <c r="W7" s="6" t="s">
        <v>942</v>
      </c>
      <c r="X7" s="6" t="s">
        <v>884</v>
      </c>
      <c r="Y7" s="6" t="s">
        <v>1569</v>
      </c>
      <c r="Z7" s="6" t="s">
        <v>884</v>
      </c>
      <c r="AA7" s="6" t="s">
        <v>1590</v>
      </c>
      <c r="AB7" s="6" t="s">
        <v>884</v>
      </c>
      <c r="AC7" s="6" t="s">
        <v>1240</v>
      </c>
      <c r="AD7" s="6" t="s">
        <v>884</v>
      </c>
      <c r="AE7" s="6" t="s">
        <v>1256</v>
      </c>
      <c r="AF7" s="6" t="s">
        <v>884</v>
      </c>
      <c r="AG7" s="6" t="s">
        <v>1610</v>
      </c>
      <c r="AH7" s="6" t="s">
        <v>884</v>
      </c>
      <c r="AI7" s="6" t="s">
        <v>1266</v>
      </c>
      <c r="AJ7" s="6" t="s">
        <v>884</v>
      </c>
      <c r="AK7" s="6" t="s">
        <v>1286</v>
      </c>
      <c r="AL7" s="6" t="s">
        <v>884</v>
      </c>
      <c r="AM7" s="6" t="s">
        <v>1306</v>
      </c>
      <c r="AN7" s="6" t="s">
        <v>884</v>
      </c>
      <c r="AO7" s="6" t="s">
        <v>1627</v>
      </c>
      <c r="AP7" s="6" t="s">
        <v>884</v>
      </c>
      <c r="AQ7" s="6" t="s">
        <v>1648</v>
      </c>
      <c r="AR7" s="6" t="s">
        <v>884</v>
      </c>
      <c r="AS7" s="6" t="s">
        <v>1080</v>
      </c>
      <c r="AT7" s="6" t="s">
        <v>884</v>
      </c>
      <c r="AU7" s="6" t="s">
        <v>1092</v>
      </c>
      <c r="AV7" s="6" t="s">
        <v>884</v>
      </c>
      <c r="AW7" s="6" t="s">
        <v>1691</v>
      </c>
      <c r="AX7" s="6" t="s">
        <v>884</v>
      </c>
      <c r="AY7" s="6" t="s">
        <v>1707</v>
      </c>
      <c r="AZ7" s="6" t="s">
        <v>884</v>
      </c>
      <c r="BA7" s="6" t="s">
        <v>1717</v>
      </c>
      <c r="BB7" s="6" t="s">
        <v>884</v>
      </c>
      <c r="BC7" s="6" t="s">
        <v>1102</v>
      </c>
      <c r="BD7" s="6" t="s">
        <v>884</v>
      </c>
      <c r="BE7" s="6" t="s">
        <v>1114</v>
      </c>
      <c r="BF7" s="6" t="s">
        <v>884</v>
      </c>
      <c r="BG7" s="6" t="s">
        <v>1125</v>
      </c>
      <c r="BH7" s="6" t="s">
        <v>884</v>
      </c>
      <c r="BI7" s="6" t="s">
        <v>1603</v>
      </c>
      <c r="BJ7" s="6" t="s">
        <v>884</v>
      </c>
      <c r="BK7" s="6" t="s">
        <v>1180</v>
      </c>
      <c r="BL7" s="6" t="s">
        <v>884</v>
      </c>
      <c r="BM7" s="6" t="s">
        <v>1800</v>
      </c>
      <c r="BN7" s="6" t="s">
        <v>884</v>
      </c>
      <c r="BO7" s="6" t="s">
        <v>1821</v>
      </c>
      <c r="BP7" s="6" t="s">
        <v>884</v>
      </c>
      <c r="BQ7" s="6" t="s">
        <v>1431</v>
      </c>
      <c r="BR7" s="6" t="s">
        <v>884</v>
      </c>
      <c r="BS7" s="6" t="s">
        <v>1452</v>
      </c>
      <c r="BT7" s="6" t="s">
        <v>884</v>
      </c>
      <c r="BU7" s="6" t="s">
        <v>1841</v>
      </c>
      <c r="BV7" s="6" t="s">
        <v>884</v>
      </c>
      <c r="BW7" s="6" t="s">
        <v>1473</v>
      </c>
      <c r="BX7" s="6" t="s">
        <v>884</v>
      </c>
      <c r="BY7" s="6" t="s">
        <v>1858</v>
      </c>
      <c r="BZ7" s="6" t="s">
        <v>884</v>
      </c>
      <c r="CA7" s="6" t="s">
        <v>1876</v>
      </c>
      <c r="CB7" s="6" t="s">
        <v>884</v>
      </c>
      <c r="CC7" s="6" t="s">
        <v>1897</v>
      </c>
      <c r="CD7" s="6" t="s">
        <v>884</v>
      </c>
      <c r="CE7" s="6" t="s">
        <v>1918</v>
      </c>
      <c r="CF7" s="6" t="s">
        <v>884</v>
      </c>
      <c r="CG7" s="6" t="s">
        <v>1167</v>
      </c>
      <c r="CH7" s="6" t="s">
        <v>884</v>
      </c>
      <c r="CI7" s="6" t="s">
        <v>1949</v>
      </c>
      <c r="CJ7" s="6" t="s">
        <v>884</v>
      </c>
      <c r="CK7" s="6" t="s">
        <v>1142</v>
      </c>
      <c r="CL7" s="6" t="s">
        <v>884</v>
      </c>
      <c r="CM7" s="6" t="s">
        <v>1151</v>
      </c>
      <c r="CN7" s="6" t="s">
        <v>884</v>
      </c>
      <c r="CO7" s="6" t="s">
        <v>1976</v>
      </c>
      <c r="CP7" s="6" t="s">
        <v>884</v>
      </c>
      <c r="CQ7" s="6" t="s">
        <v>1993</v>
      </c>
    </row>
    <row r="8" spans="1:95" s="6" customFormat="1" ht="12" x14ac:dyDescent="0.2">
      <c r="A8" s="6" t="s">
        <v>915</v>
      </c>
      <c r="B8" s="6" t="s">
        <v>1220</v>
      </c>
      <c r="C8" s="6" t="s">
        <v>884</v>
      </c>
      <c r="D8" s="6" t="s">
        <v>1327</v>
      </c>
      <c r="E8" s="6" t="s">
        <v>884</v>
      </c>
      <c r="F8" s="6" t="s">
        <v>1342</v>
      </c>
      <c r="G8" s="6" t="s">
        <v>884</v>
      </c>
      <c r="H8" s="6" t="s">
        <v>1507</v>
      </c>
      <c r="I8" s="6" t="s">
        <v>884</v>
      </c>
      <c r="J8" s="6" t="s">
        <v>1359</v>
      </c>
      <c r="K8" s="6" t="s">
        <v>884</v>
      </c>
      <c r="L8" s="6" t="s">
        <v>1380</v>
      </c>
      <c r="M8" s="6" t="s">
        <v>884</v>
      </c>
      <c r="N8" s="6" t="s">
        <v>1399</v>
      </c>
      <c r="O8" s="6" t="s">
        <v>884</v>
      </c>
      <c r="P8" s="6" t="s">
        <v>1411</v>
      </c>
      <c r="Q8" s="6" t="s">
        <v>884</v>
      </c>
      <c r="R8" s="6" t="s">
        <v>1527</v>
      </c>
      <c r="T8" s="6" t="s">
        <v>884</v>
      </c>
      <c r="U8" s="6" t="s">
        <v>1543</v>
      </c>
      <c r="V8" s="6" t="s">
        <v>884</v>
      </c>
      <c r="W8" s="6" t="s">
        <v>943</v>
      </c>
      <c r="X8" s="6" t="s">
        <v>884</v>
      </c>
      <c r="Y8" s="6" t="s">
        <v>1570</v>
      </c>
      <c r="Z8" s="6" t="s">
        <v>884</v>
      </c>
      <c r="AA8" s="6" t="s">
        <v>1591</v>
      </c>
      <c r="AB8" s="6" t="s">
        <v>884</v>
      </c>
      <c r="AC8" s="6" t="s">
        <v>1241</v>
      </c>
      <c r="AD8" s="6" t="s">
        <v>884</v>
      </c>
      <c r="AE8" s="6" t="s">
        <v>1257</v>
      </c>
      <c r="AF8" s="6" t="s">
        <v>884</v>
      </c>
      <c r="AG8" s="6" t="s">
        <v>1611</v>
      </c>
      <c r="AH8" s="6" t="s">
        <v>884</v>
      </c>
      <c r="AI8" s="6" t="s">
        <v>1267</v>
      </c>
      <c r="AJ8" s="6" t="s">
        <v>884</v>
      </c>
      <c r="AK8" s="6" t="s">
        <v>1287</v>
      </c>
      <c r="AL8" s="6" t="s">
        <v>884</v>
      </c>
      <c r="AM8" s="6" t="s">
        <v>1307</v>
      </c>
      <c r="AN8" s="6" t="s">
        <v>884</v>
      </c>
      <c r="AO8" s="6" t="s">
        <v>1628</v>
      </c>
      <c r="AP8" s="6" t="s">
        <v>884</v>
      </c>
      <c r="AQ8" s="6" t="s">
        <v>1649</v>
      </c>
      <c r="AR8" s="6" t="s">
        <v>884</v>
      </c>
      <c r="AS8" s="6" t="s">
        <v>1081</v>
      </c>
      <c r="AT8" s="6" t="s">
        <v>884</v>
      </c>
      <c r="AU8" s="6" t="s">
        <v>1677</v>
      </c>
      <c r="AV8" s="6" t="s">
        <v>884</v>
      </c>
      <c r="AW8" s="6" t="s">
        <v>1692</v>
      </c>
      <c r="AX8" s="6" t="s">
        <v>884</v>
      </c>
      <c r="AY8" s="6" t="s">
        <v>590</v>
      </c>
      <c r="AZ8" s="6" t="s">
        <v>884</v>
      </c>
      <c r="BA8" s="6" t="s">
        <v>1718</v>
      </c>
      <c r="BB8" s="6" t="s">
        <v>884</v>
      </c>
      <c r="BC8" s="6" t="s">
        <v>1103</v>
      </c>
      <c r="BD8" s="6" t="s">
        <v>884</v>
      </c>
      <c r="BE8" s="6" t="s">
        <v>1741</v>
      </c>
      <c r="BF8" s="6" t="s">
        <v>884</v>
      </c>
      <c r="BG8" s="6" t="s">
        <v>1126</v>
      </c>
      <c r="BH8" s="6" t="s">
        <v>884</v>
      </c>
      <c r="BI8" s="6" t="s">
        <v>1765</v>
      </c>
      <c r="BJ8" s="6" t="s">
        <v>884</v>
      </c>
      <c r="BK8" s="6" t="s">
        <v>1780</v>
      </c>
      <c r="BL8" s="6" t="s">
        <v>884</v>
      </c>
      <c r="BM8" s="6" t="s">
        <v>1801</v>
      </c>
      <c r="BN8" s="6" t="s">
        <v>884</v>
      </c>
      <c r="BO8" s="6" t="s">
        <v>1822</v>
      </c>
      <c r="BP8" s="6" t="s">
        <v>884</v>
      </c>
      <c r="BQ8" s="6" t="s">
        <v>1432</v>
      </c>
      <c r="BR8" s="6" t="s">
        <v>884</v>
      </c>
      <c r="BS8" s="6" t="s">
        <v>1453</v>
      </c>
      <c r="BT8" s="6" t="s">
        <v>884</v>
      </c>
      <c r="BU8" s="6" t="s">
        <v>1842</v>
      </c>
      <c r="BV8" s="6" t="s">
        <v>884</v>
      </c>
      <c r="BW8" s="6" t="s">
        <v>1474</v>
      </c>
      <c r="BX8" s="6" t="s">
        <v>884</v>
      </c>
      <c r="BY8" s="6" t="s">
        <v>1136</v>
      </c>
      <c r="BZ8" s="6" t="s">
        <v>884</v>
      </c>
      <c r="CA8" s="6" t="s">
        <v>1877</v>
      </c>
      <c r="CB8" s="6" t="s">
        <v>884</v>
      </c>
      <c r="CC8" s="6" t="s">
        <v>1898</v>
      </c>
      <c r="CD8" s="6" t="s">
        <v>884</v>
      </c>
      <c r="CE8" s="6" t="s">
        <v>1919</v>
      </c>
      <c r="CF8" s="6" t="s">
        <v>884</v>
      </c>
      <c r="CG8" s="6" t="s">
        <v>1934</v>
      </c>
      <c r="CH8" s="6" t="s">
        <v>884</v>
      </c>
      <c r="CI8" s="6" t="s">
        <v>1950</v>
      </c>
      <c r="CJ8" s="6" t="s">
        <v>884</v>
      </c>
      <c r="CK8" s="6" t="s">
        <v>1966</v>
      </c>
      <c r="CL8" s="6" t="s">
        <v>884</v>
      </c>
      <c r="CM8" s="6" t="s">
        <v>1491</v>
      </c>
      <c r="CN8" s="6" t="s">
        <v>884</v>
      </c>
      <c r="CO8" s="6" t="s">
        <v>1977</v>
      </c>
      <c r="CP8" s="6" t="s">
        <v>884</v>
      </c>
      <c r="CQ8" s="6" t="s">
        <v>1994</v>
      </c>
    </row>
    <row r="9" spans="1:95" s="6" customFormat="1" ht="12" x14ac:dyDescent="0.2">
      <c r="A9" s="6" t="s">
        <v>910</v>
      </c>
      <c r="B9" s="6" t="s">
        <v>1221</v>
      </c>
      <c r="C9" s="6" t="s">
        <v>884</v>
      </c>
      <c r="D9" s="6" t="s">
        <v>1328</v>
      </c>
      <c r="E9" s="6" t="s">
        <v>884</v>
      </c>
      <c r="F9" s="6" t="s">
        <v>1343</v>
      </c>
      <c r="G9" s="6" t="s">
        <v>884</v>
      </c>
      <c r="H9" s="6" t="s">
        <v>1508</v>
      </c>
      <c r="I9" s="6" t="s">
        <v>884</v>
      </c>
      <c r="J9" s="6" t="s">
        <v>1360</v>
      </c>
      <c r="K9" s="6" t="s">
        <v>884</v>
      </c>
      <c r="L9" s="6" t="s">
        <v>1381</v>
      </c>
      <c r="M9" s="6" t="s">
        <v>884</v>
      </c>
      <c r="N9" s="6" t="s">
        <v>931</v>
      </c>
      <c r="O9" s="6" t="s">
        <v>884</v>
      </c>
      <c r="P9" s="6" t="s">
        <v>1412</v>
      </c>
      <c r="Q9" s="6" t="s">
        <v>884</v>
      </c>
      <c r="R9" s="6" t="s">
        <v>1528</v>
      </c>
      <c r="T9" s="6" t="s">
        <v>884</v>
      </c>
      <c r="U9" s="6" t="s">
        <v>1059</v>
      </c>
      <c r="V9" s="6" t="s">
        <v>884</v>
      </c>
      <c r="W9" s="6" t="s">
        <v>944</v>
      </c>
      <c r="X9" s="6" t="s">
        <v>884</v>
      </c>
      <c r="Y9" s="6" t="s">
        <v>1571</v>
      </c>
      <c r="Z9" s="6" t="s">
        <v>884</v>
      </c>
      <c r="AA9" s="6" t="s">
        <v>1592</v>
      </c>
      <c r="AB9" s="6" t="s">
        <v>884</v>
      </c>
      <c r="AC9" s="6" t="s">
        <v>1242</v>
      </c>
      <c r="AD9" s="6" t="s">
        <v>884</v>
      </c>
      <c r="AE9" s="6" t="s">
        <v>1069</v>
      </c>
      <c r="AF9" s="6" t="s">
        <v>884</v>
      </c>
      <c r="AG9" s="6" t="s">
        <v>1612</v>
      </c>
      <c r="AH9" s="6" t="s">
        <v>884</v>
      </c>
      <c r="AI9" s="6" t="s">
        <v>1268</v>
      </c>
      <c r="AJ9" s="6" t="s">
        <v>884</v>
      </c>
      <c r="AK9" s="6" t="s">
        <v>1288</v>
      </c>
      <c r="AL9" s="6" t="s">
        <v>884</v>
      </c>
      <c r="AM9" s="6" t="s">
        <v>1308</v>
      </c>
      <c r="AN9" s="6" t="s">
        <v>884</v>
      </c>
      <c r="AO9" s="6" t="s">
        <v>1629</v>
      </c>
      <c r="AP9" s="6" t="s">
        <v>884</v>
      </c>
      <c r="AQ9" s="6" t="s">
        <v>1650</v>
      </c>
      <c r="AR9" s="6" t="s">
        <v>884</v>
      </c>
      <c r="AS9" s="6" t="s">
        <v>1082</v>
      </c>
      <c r="AT9" s="6" t="s">
        <v>884</v>
      </c>
      <c r="AU9" s="6" t="s">
        <v>1093</v>
      </c>
      <c r="AV9" s="6" t="s">
        <v>884</v>
      </c>
      <c r="AW9" s="6" t="s">
        <v>1693</v>
      </c>
      <c r="AX9" s="6" t="s">
        <v>884</v>
      </c>
      <c r="AY9" s="6" t="s">
        <v>1187</v>
      </c>
      <c r="AZ9" s="6" t="s">
        <v>884</v>
      </c>
      <c r="BA9" s="6" t="s">
        <v>1719</v>
      </c>
      <c r="BB9" s="6" t="s">
        <v>884</v>
      </c>
      <c r="BC9" s="6" t="s">
        <v>1734</v>
      </c>
      <c r="BD9" s="6" t="s">
        <v>884</v>
      </c>
      <c r="BE9" s="6" t="s">
        <v>1115</v>
      </c>
      <c r="BF9" s="6" t="s">
        <v>884</v>
      </c>
      <c r="BG9" s="6" t="s">
        <v>1127</v>
      </c>
      <c r="BH9" s="6" t="s">
        <v>884</v>
      </c>
      <c r="BI9" s="6" t="s">
        <v>1766</v>
      </c>
      <c r="BJ9" s="6" t="s">
        <v>884</v>
      </c>
      <c r="BK9" s="6" t="s">
        <v>1781</v>
      </c>
      <c r="BL9" s="6" t="s">
        <v>884</v>
      </c>
      <c r="BM9" s="6" t="s">
        <v>1802</v>
      </c>
      <c r="BN9" s="6" t="s">
        <v>884</v>
      </c>
      <c r="BO9" s="6" t="s">
        <v>1823</v>
      </c>
      <c r="BP9" s="6" t="s">
        <v>884</v>
      </c>
      <c r="BQ9" s="6" t="s">
        <v>1433</v>
      </c>
      <c r="BR9" s="6" t="s">
        <v>884</v>
      </c>
      <c r="BS9" s="6" t="s">
        <v>1454</v>
      </c>
      <c r="BT9" s="6" t="s">
        <v>884</v>
      </c>
      <c r="BU9" s="6" t="s">
        <v>1843</v>
      </c>
      <c r="BV9" s="6" t="s">
        <v>884</v>
      </c>
      <c r="BW9" s="6" t="s">
        <v>1475</v>
      </c>
      <c r="BX9" s="6" t="s">
        <v>884</v>
      </c>
      <c r="BY9" s="6" t="s">
        <v>1137</v>
      </c>
      <c r="BZ9" s="6" t="s">
        <v>884</v>
      </c>
      <c r="CA9" s="6" t="s">
        <v>1878</v>
      </c>
      <c r="CB9" s="6" t="s">
        <v>884</v>
      </c>
      <c r="CC9" s="6" t="s">
        <v>1899</v>
      </c>
      <c r="CD9" s="6" t="s">
        <v>884</v>
      </c>
      <c r="CE9" s="6" t="s">
        <v>1920</v>
      </c>
      <c r="CF9" s="6" t="s">
        <v>884</v>
      </c>
      <c r="CG9" s="6" t="s">
        <v>1935</v>
      </c>
      <c r="CH9" s="6" t="s">
        <v>884</v>
      </c>
      <c r="CI9" s="6" t="s">
        <v>1951</v>
      </c>
      <c r="CJ9" s="6" t="s">
        <v>884</v>
      </c>
      <c r="CK9" s="6" t="s">
        <v>1143</v>
      </c>
      <c r="CL9" s="6" t="s">
        <v>884</v>
      </c>
      <c r="CM9" s="6" t="s">
        <v>1492</v>
      </c>
      <c r="CN9" s="6" t="s">
        <v>884</v>
      </c>
      <c r="CO9" s="6" t="s">
        <v>1978</v>
      </c>
      <c r="CP9" s="6" t="s">
        <v>884</v>
      </c>
      <c r="CQ9" s="6" t="s">
        <v>1995</v>
      </c>
    </row>
    <row r="10" spans="1:95" s="6" customFormat="1" ht="12" x14ac:dyDescent="0.2">
      <c r="A10" s="6" t="s">
        <v>1037</v>
      </c>
      <c r="B10" s="6" t="s">
        <v>1222</v>
      </c>
      <c r="C10" s="6" t="s">
        <v>884</v>
      </c>
      <c r="D10" s="6" t="s">
        <v>1039</v>
      </c>
      <c r="E10" s="6" t="s">
        <v>884</v>
      </c>
      <c r="F10" s="6" t="s">
        <v>1344</v>
      </c>
      <c r="G10" s="6" t="s">
        <v>884</v>
      </c>
      <c r="H10" s="6" t="s">
        <v>1509</v>
      </c>
      <c r="I10" s="6" t="s">
        <v>884</v>
      </c>
      <c r="J10" s="6" t="s">
        <v>1361</v>
      </c>
      <c r="K10" s="6" t="s">
        <v>884</v>
      </c>
      <c r="L10" s="6" t="s">
        <v>1382</v>
      </c>
      <c r="M10" s="6" t="s">
        <v>884</v>
      </c>
      <c r="N10" s="6" t="s">
        <v>1050</v>
      </c>
      <c r="O10" s="6" t="s">
        <v>884</v>
      </c>
      <c r="P10" s="6" t="s">
        <v>1413</v>
      </c>
      <c r="Q10" s="6" t="s">
        <v>884</v>
      </c>
      <c r="R10" s="6" t="s">
        <v>1529</v>
      </c>
      <c r="T10" s="6" t="s">
        <v>884</v>
      </c>
      <c r="U10" s="6" t="s">
        <v>1544</v>
      </c>
      <c r="V10" s="6" t="s">
        <v>884</v>
      </c>
      <c r="W10" s="6" t="s">
        <v>1060</v>
      </c>
      <c r="X10" s="6" t="s">
        <v>884</v>
      </c>
      <c r="Y10" s="6" t="s">
        <v>1572</v>
      </c>
      <c r="Z10" s="6" t="s">
        <v>884</v>
      </c>
      <c r="AA10" s="6" t="s">
        <v>1593</v>
      </c>
      <c r="AB10" s="6" t="s">
        <v>884</v>
      </c>
      <c r="AC10" s="6" t="s">
        <v>1243</v>
      </c>
      <c r="AD10" s="6" t="s">
        <v>884</v>
      </c>
      <c r="AE10" s="6" t="s">
        <v>1070</v>
      </c>
      <c r="AF10" s="6" t="s">
        <v>884</v>
      </c>
      <c r="AG10" s="6" t="s">
        <v>1610</v>
      </c>
      <c r="AH10" s="6" t="s">
        <v>884</v>
      </c>
      <c r="AI10" s="6" t="s">
        <v>1269</v>
      </c>
      <c r="AJ10" s="6" t="s">
        <v>884</v>
      </c>
      <c r="AK10" s="6" t="s">
        <v>1289</v>
      </c>
      <c r="AL10" s="6" t="s">
        <v>884</v>
      </c>
      <c r="AM10" s="6" t="s">
        <v>1309</v>
      </c>
      <c r="AN10" s="6" t="s">
        <v>884</v>
      </c>
      <c r="AO10" s="6" t="s">
        <v>1630</v>
      </c>
      <c r="AP10" s="6" t="s">
        <v>884</v>
      </c>
      <c r="AQ10" s="6" t="s">
        <v>1651</v>
      </c>
      <c r="AR10" s="6" t="s">
        <v>884</v>
      </c>
      <c r="AS10" s="6" t="s">
        <v>1083</v>
      </c>
      <c r="AT10" s="6" t="s">
        <v>884</v>
      </c>
      <c r="AU10" s="6" t="s">
        <v>1678</v>
      </c>
      <c r="AV10" s="6" t="s">
        <v>884</v>
      </c>
      <c r="AW10" s="6" t="s">
        <v>1694</v>
      </c>
      <c r="AX10" s="6" t="s">
        <v>884</v>
      </c>
      <c r="AY10" s="6" t="s">
        <v>1017</v>
      </c>
      <c r="AZ10" s="6" t="s">
        <v>884</v>
      </c>
      <c r="BA10" s="6" t="s">
        <v>1720</v>
      </c>
      <c r="BB10" s="6" t="s">
        <v>884</v>
      </c>
      <c r="BC10" s="6" t="s">
        <v>1104</v>
      </c>
      <c r="BD10" s="6" t="s">
        <v>884</v>
      </c>
      <c r="BE10" s="6" t="s">
        <v>1116</v>
      </c>
      <c r="BF10" s="6" t="s">
        <v>884</v>
      </c>
      <c r="BG10" s="6" t="s">
        <v>1751</v>
      </c>
      <c r="BH10" s="6" t="s">
        <v>884</v>
      </c>
      <c r="BI10" s="6" t="s">
        <v>1767</v>
      </c>
      <c r="BJ10" s="6" t="s">
        <v>884</v>
      </c>
      <c r="BK10" s="6" t="s">
        <v>1782</v>
      </c>
      <c r="BL10" s="6" t="s">
        <v>884</v>
      </c>
      <c r="BM10" s="6" t="s">
        <v>1803</v>
      </c>
      <c r="BN10" s="6" t="s">
        <v>884</v>
      </c>
      <c r="BO10" s="6" t="s">
        <v>1824</v>
      </c>
      <c r="BP10" s="6" t="s">
        <v>884</v>
      </c>
      <c r="BQ10" s="6" t="s">
        <v>1434</v>
      </c>
      <c r="BR10" s="6" t="s">
        <v>884</v>
      </c>
      <c r="BS10" s="6" t="s">
        <v>1455</v>
      </c>
      <c r="BT10" s="6" t="s">
        <v>884</v>
      </c>
      <c r="BU10" s="6" t="s">
        <v>1844</v>
      </c>
      <c r="BV10" s="6" t="s">
        <v>884</v>
      </c>
      <c r="BW10" s="6" t="s">
        <v>1476</v>
      </c>
      <c r="BX10" s="6" t="s">
        <v>884</v>
      </c>
      <c r="BY10" s="6" t="s">
        <v>1138</v>
      </c>
      <c r="BZ10" s="6" t="s">
        <v>884</v>
      </c>
      <c r="CA10" s="6" t="s">
        <v>1879</v>
      </c>
      <c r="CB10" s="6" t="s">
        <v>884</v>
      </c>
      <c r="CC10" s="6" t="s">
        <v>1900</v>
      </c>
      <c r="CD10" s="6" t="s">
        <v>884</v>
      </c>
      <c r="CE10" s="6" t="s">
        <v>1921</v>
      </c>
      <c r="CF10" s="6" t="s">
        <v>884</v>
      </c>
      <c r="CG10" s="6" t="s">
        <v>1936</v>
      </c>
      <c r="CH10" s="6" t="s">
        <v>884</v>
      </c>
      <c r="CI10" s="6" t="s">
        <v>1952</v>
      </c>
      <c r="CJ10" s="6" t="s">
        <v>884</v>
      </c>
      <c r="CK10" s="6" t="s">
        <v>1144</v>
      </c>
      <c r="CL10" s="6" t="s">
        <v>884</v>
      </c>
      <c r="CM10" s="6" t="s">
        <v>1493</v>
      </c>
      <c r="CN10" s="6" t="s">
        <v>884</v>
      </c>
      <c r="CO10" s="6" t="s">
        <v>1158</v>
      </c>
      <c r="CP10" s="6" t="s">
        <v>884</v>
      </c>
      <c r="CQ10" s="6" t="s">
        <v>1996</v>
      </c>
    </row>
    <row r="11" spans="1:95" s="6" customFormat="1" ht="12" x14ac:dyDescent="0.2">
      <c r="A11" s="6" t="s">
        <v>911</v>
      </c>
      <c r="B11" s="6" t="s">
        <v>1223</v>
      </c>
      <c r="C11" s="6" t="s">
        <v>884</v>
      </c>
      <c r="D11" s="6" t="s">
        <v>1040</v>
      </c>
      <c r="E11" s="6" t="s">
        <v>884</v>
      </c>
      <c r="F11" s="6" t="s">
        <v>1345</v>
      </c>
      <c r="G11" s="6" t="s">
        <v>884</v>
      </c>
      <c r="H11" s="6" t="s">
        <v>1510</v>
      </c>
      <c r="I11" s="6" t="s">
        <v>884</v>
      </c>
      <c r="J11" s="6" t="s">
        <v>1362</v>
      </c>
      <c r="K11" s="6" t="s">
        <v>884</v>
      </c>
      <c r="L11" s="6" t="s">
        <v>1383</v>
      </c>
      <c r="M11" s="6" t="s">
        <v>884</v>
      </c>
      <c r="N11" s="6" t="s">
        <v>1400</v>
      </c>
      <c r="O11" s="6" t="s">
        <v>884</v>
      </c>
      <c r="P11" s="6" t="s">
        <v>1414</v>
      </c>
      <c r="Q11" s="6" t="s">
        <v>884</v>
      </c>
      <c r="R11" s="6" t="s">
        <v>1530</v>
      </c>
      <c r="T11" s="6" t="s">
        <v>884</v>
      </c>
      <c r="U11" s="6" t="s">
        <v>1545</v>
      </c>
      <c r="V11" s="6" t="s">
        <v>884</v>
      </c>
      <c r="W11" s="6" t="s">
        <v>1559</v>
      </c>
      <c r="X11" s="6" t="s">
        <v>884</v>
      </c>
      <c r="Y11" s="6" t="s">
        <v>1573</v>
      </c>
      <c r="Z11" s="6" t="s">
        <v>884</v>
      </c>
      <c r="AA11" s="6" t="s">
        <v>1594</v>
      </c>
      <c r="AB11" s="6" t="s">
        <v>884</v>
      </c>
      <c r="AC11" s="6" t="s">
        <v>1244</v>
      </c>
      <c r="AD11" s="6" t="s">
        <v>884</v>
      </c>
      <c r="AE11" s="6" t="s">
        <v>1258</v>
      </c>
      <c r="AF11" s="6" t="s">
        <v>884</v>
      </c>
      <c r="AG11" s="6" t="s">
        <v>1613</v>
      </c>
      <c r="AH11" s="6" t="s">
        <v>884</v>
      </c>
      <c r="AI11" s="6" t="s">
        <v>1270</v>
      </c>
      <c r="AJ11" s="6" t="s">
        <v>884</v>
      </c>
      <c r="AK11" s="6" t="s">
        <v>1290</v>
      </c>
      <c r="AL11" s="6" t="s">
        <v>884</v>
      </c>
      <c r="AM11" s="6" t="s">
        <v>1310</v>
      </c>
      <c r="AN11" s="6" t="s">
        <v>884</v>
      </c>
      <c r="AO11" s="6" t="s">
        <v>1631</v>
      </c>
      <c r="AP11" s="6" t="s">
        <v>884</v>
      </c>
      <c r="AQ11" s="6" t="s">
        <v>1652</v>
      </c>
      <c r="AR11" s="6" t="s">
        <v>884</v>
      </c>
      <c r="AS11" s="6" t="s">
        <v>1084</v>
      </c>
      <c r="AT11" s="6" t="s">
        <v>884</v>
      </c>
      <c r="AU11" s="6" t="s">
        <v>1094</v>
      </c>
      <c r="AV11" s="6" t="s">
        <v>884</v>
      </c>
      <c r="AW11" s="6" t="s">
        <v>1695</v>
      </c>
      <c r="AX11" s="6" t="s">
        <v>884</v>
      </c>
      <c r="AY11" s="6" t="s">
        <v>589</v>
      </c>
      <c r="AZ11" s="6" t="s">
        <v>884</v>
      </c>
      <c r="BA11" s="6" t="s">
        <v>1721</v>
      </c>
      <c r="BB11" s="6" t="s">
        <v>884</v>
      </c>
      <c r="BC11" s="6" t="s">
        <v>1735</v>
      </c>
      <c r="BD11" s="6" t="s">
        <v>884</v>
      </c>
      <c r="BE11" s="6" t="s">
        <v>1117</v>
      </c>
      <c r="BF11" s="6" t="s">
        <v>884</v>
      </c>
      <c r="BG11" s="6" t="s">
        <v>1752</v>
      </c>
      <c r="BH11" s="6" t="s">
        <v>884</v>
      </c>
      <c r="BI11" s="6" t="s">
        <v>1768</v>
      </c>
      <c r="BJ11" s="6" t="s">
        <v>884</v>
      </c>
      <c r="BK11" s="6" t="s">
        <v>1783</v>
      </c>
      <c r="BL11" s="6" t="s">
        <v>884</v>
      </c>
      <c r="BM11" s="6" t="s">
        <v>1804</v>
      </c>
      <c r="BN11" s="6" t="s">
        <v>884</v>
      </c>
      <c r="BO11" s="6" t="s">
        <v>1825</v>
      </c>
      <c r="BP11" s="6" t="s">
        <v>884</v>
      </c>
      <c r="BQ11" s="6" t="s">
        <v>1435</v>
      </c>
      <c r="BR11" s="6" t="s">
        <v>884</v>
      </c>
      <c r="BS11" s="6" t="s">
        <v>1456</v>
      </c>
      <c r="BT11" s="6" t="s">
        <v>884</v>
      </c>
      <c r="BU11" s="6" t="s">
        <v>1845</v>
      </c>
      <c r="BV11" s="6" t="s">
        <v>884</v>
      </c>
      <c r="BW11" s="6" t="s">
        <v>1477</v>
      </c>
      <c r="BX11" s="6" t="s">
        <v>884</v>
      </c>
      <c r="BY11" s="6" t="s">
        <v>1859</v>
      </c>
      <c r="BZ11" s="6" t="s">
        <v>884</v>
      </c>
      <c r="CA11" s="6" t="s">
        <v>1880</v>
      </c>
      <c r="CB11" s="6" t="s">
        <v>884</v>
      </c>
      <c r="CC11" s="6" t="s">
        <v>1901</v>
      </c>
      <c r="CD11" s="6" t="s">
        <v>884</v>
      </c>
      <c r="CE11" s="6" t="s">
        <v>1922</v>
      </c>
      <c r="CF11" s="6" t="s">
        <v>884</v>
      </c>
      <c r="CG11" s="6" t="s">
        <v>1937</v>
      </c>
      <c r="CH11" s="6" t="s">
        <v>884</v>
      </c>
      <c r="CI11" s="6" t="s">
        <v>1953</v>
      </c>
      <c r="CJ11" s="6" t="s">
        <v>884</v>
      </c>
      <c r="CK11" s="6" t="s">
        <v>1967</v>
      </c>
      <c r="CL11" s="6" t="s">
        <v>884</v>
      </c>
      <c r="CM11" s="6" t="s">
        <v>1494</v>
      </c>
      <c r="CN11" s="6" t="s">
        <v>884</v>
      </c>
      <c r="CO11" s="6" t="s">
        <v>1979</v>
      </c>
      <c r="CP11" s="6" t="s">
        <v>884</v>
      </c>
      <c r="CQ11" s="6" t="s">
        <v>1997</v>
      </c>
    </row>
    <row r="12" spans="1:95" s="6" customFormat="1" ht="12" x14ac:dyDescent="0.2">
      <c r="A12" s="6" t="s">
        <v>916</v>
      </c>
      <c r="B12" s="6" t="s">
        <v>1224</v>
      </c>
      <c r="C12" s="6" t="s">
        <v>884</v>
      </c>
      <c r="D12" s="6" t="s">
        <v>1041</v>
      </c>
      <c r="E12" s="6" t="s">
        <v>884</v>
      </c>
      <c r="F12" s="6" t="s">
        <v>1346</v>
      </c>
      <c r="G12" s="6" t="s">
        <v>884</v>
      </c>
      <c r="H12" s="6" t="s">
        <v>1511</v>
      </c>
      <c r="I12" s="6" t="s">
        <v>884</v>
      </c>
      <c r="J12" s="6" t="s">
        <v>1363</v>
      </c>
      <c r="K12" s="6" t="s">
        <v>884</v>
      </c>
      <c r="L12" s="6" t="s">
        <v>1384</v>
      </c>
      <c r="M12" s="6" t="s">
        <v>884</v>
      </c>
      <c r="N12" s="6" t="s">
        <v>932</v>
      </c>
      <c r="O12" s="6" t="s">
        <v>884</v>
      </c>
      <c r="P12" s="6" t="s">
        <v>1415</v>
      </c>
      <c r="Q12" s="6" t="s">
        <v>884</v>
      </c>
      <c r="R12" s="6" t="s">
        <v>1531</v>
      </c>
      <c r="T12" s="6" t="s">
        <v>884</v>
      </c>
      <c r="U12" s="6" t="s">
        <v>1546</v>
      </c>
      <c r="V12" s="6" t="s">
        <v>884</v>
      </c>
      <c r="W12" s="6" t="s">
        <v>945</v>
      </c>
      <c r="X12" s="6" t="s">
        <v>884</v>
      </c>
      <c r="Y12" s="6" t="s">
        <v>1574</v>
      </c>
      <c r="Z12" s="6" t="s">
        <v>884</v>
      </c>
      <c r="AA12" s="6" t="s">
        <v>1595</v>
      </c>
      <c r="AB12" s="6" t="s">
        <v>884</v>
      </c>
      <c r="AC12" s="6" t="s">
        <v>1245</v>
      </c>
      <c r="AD12" s="6" t="s">
        <v>884</v>
      </c>
      <c r="AE12" s="6" t="s">
        <v>1071</v>
      </c>
      <c r="AF12" s="6" t="s">
        <v>884</v>
      </c>
      <c r="AG12" s="6" t="s">
        <v>1614</v>
      </c>
      <c r="AH12" s="6" t="s">
        <v>884</v>
      </c>
      <c r="AI12" s="6" t="s">
        <v>1271</v>
      </c>
      <c r="AJ12" s="6" t="s">
        <v>884</v>
      </c>
      <c r="AK12" s="6" t="s">
        <v>1291</v>
      </c>
      <c r="AL12" s="6" t="s">
        <v>884</v>
      </c>
      <c r="AM12" s="6" t="s">
        <v>1311</v>
      </c>
      <c r="AN12" s="6" t="s">
        <v>884</v>
      </c>
      <c r="AO12" s="6" t="s">
        <v>1632</v>
      </c>
      <c r="AP12" s="6" t="s">
        <v>884</v>
      </c>
      <c r="AQ12" s="6" t="s">
        <v>1653</v>
      </c>
      <c r="AR12" s="6" t="s">
        <v>884</v>
      </c>
      <c r="AS12" s="6" t="s">
        <v>1085</v>
      </c>
      <c r="AT12" s="6" t="s">
        <v>884</v>
      </c>
      <c r="AU12" s="6" t="s">
        <v>1095</v>
      </c>
      <c r="AV12" s="6" t="s">
        <v>884</v>
      </c>
      <c r="AW12" s="6" t="s">
        <v>1696</v>
      </c>
      <c r="AX12" s="6" t="s">
        <v>884</v>
      </c>
      <c r="AY12" s="6" t="s">
        <v>585</v>
      </c>
      <c r="AZ12" s="6" t="s">
        <v>884</v>
      </c>
      <c r="BA12" s="6" t="s">
        <v>1722</v>
      </c>
      <c r="BB12" s="6" t="s">
        <v>884</v>
      </c>
      <c r="BC12" s="6" t="s">
        <v>1105</v>
      </c>
      <c r="BD12" s="6" t="s">
        <v>884</v>
      </c>
      <c r="BE12" s="6" t="s">
        <v>1118</v>
      </c>
      <c r="BF12" s="6" t="s">
        <v>884</v>
      </c>
      <c r="BG12" s="6" t="s">
        <v>1128</v>
      </c>
      <c r="BH12" s="6" t="s">
        <v>884</v>
      </c>
      <c r="BI12" s="6" t="s">
        <v>1769</v>
      </c>
      <c r="BJ12" s="6" t="s">
        <v>884</v>
      </c>
      <c r="BK12" s="6" t="s">
        <v>1784</v>
      </c>
      <c r="BL12" s="6" t="s">
        <v>884</v>
      </c>
      <c r="BM12" s="6" t="s">
        <v>1805</v>
      </c>
      <c r="BN12" s="6" t="s">
        <v>884</v>
      </c>
      <c r="BO12" s="6" t="s">
        <v>1826</v>
      </c>
      <c r="BP12" s="6" t="s">
        <v>884</v>
      </c>
      <c r="BQ12" s="6" t="s">
        <v>1436</v>
      </c>
      <c r="BR12" s="6" t="s">
        <v>884</v>
      </c>
      <c r="BS12" s="6" t="s">
        <v>1457</v>
      </c>
      <c r="BT12" s="6" t="s">
        <v>884</v>
      </c>
      <c r="BU12" s="6" t="s">
        <v>1846</v>
      </c>
      <c r="BV12" s="6" t="s">
        <v>884</v>
      </c>
      <c r="BW12" s="6" t="s">
        <v>1478</v>
      </c>
      <c r="BX12" s="6" t="s">
        <v>884</v>
      </c>
      <c r="BY12" s="6" t="s">
        <v>1860</v>
      </c>
      <c r="BZ12" s="6" t="s">
        <v>884</v>
      </c>
      <c r="CA12" s="6" t="s">
        <v>1881</v>
      </c>
      <c r="CB12" s="6" t="s">
        <v>884</v>
      </c>
      <c r="CC12" s="6" t="s">
        <v>1902</v>
      </c>
      <c r="CD12" s="6" t="s">
        <v>884</v>
      </c>
      <c r="CE12" s="6" t="s">
        <v>1923</v>
      </c>
      <c r="CF12" s="6" t="s">
        <v>884</v>
      </c>
      <c r="CG12" s="6" t="s">
        <v>1168</v>
      </c>
      <c r="CH12" s="6" t="s">
        <v>884</v>
      </c>
      <c r="CI12" s="6" t="s">
        <v>1954</v>
      </c>
      <c r="CJ12" s="6" t="s">
        <v>884</v>
      </c>
      <c r="CK12" s="6" t="s">
        <v>1145</v>
      </c>
      <c r="CL12" s="6" t="s">
        <v>884</v>
      </c>
      <c r="CM12" s="6" t="s">
        <v>1495</v>
      </c>
      <c r="CN12" s="6" t="s">
        <v>884</v>
      </c>
      <c r="CO12" s="6" t="s">
        <v>1980</v>
      </c>
      <c r="CP12" s="6" t="s">
        <v>884</v>
      </c>
      <c r="CQ12" s="6" t="s">
        <v>1998</v>
      </c>
    </row>
    <row r="13" spans="1:95" s="6" customFormat="1" ht="12" x14ac:dyDescent="0.2">
      <c r="A13" s="6" t="s">
        <v>1036</v>
      </c>
      <c r="B13" s="6" t="s">
        <v>1225</v>
      </c>
      <c r="C13" s="6" t="s">
        <v>884</v>
      </c>
      <c r="D13" s="6" t="s">
        <v>1042</v>
      </c>
      <c r="E13" s="6" t="s">
        <v>884</v>
      </c>
      <c r="F13" s="6" t="s">
        <v>1347</v>
      </c>
      <c r="G13" s="6" t="s">
        <v>884</v>
      </c>
      <c r="H13" s="6" t="s">
        <v>1512</v>
      </c>
      <c r="I13" s="6" t="s">
        <v>884</v>
      </c>
      <c r="J13" s="6" t="s">
        <v>1364</v>
      </c>
      <c r="K13" s="6" t="s">
        <v>884</v>
      </c>
      <c r="L13" s="6" t="s">
        <v>1385</v>
      </c>
      <c r="M13" s="6" t="s">
        <v>884</v>
      </c>
      <c r="N13" s="6" t="s">
        <v>1051</v>
      </c>
      <c r="O13" s="6" t="s">
        <v>884</v>
      </c>
      <c r="P13" s="6" t="s">
        <v>1416</v>
      </c>
      <c r="Q13" s="6" t="s">
        <v>884</v>
      </c>
      <c r="R13" s="6" t="s">
        <v>1532</v>
      </c>
      <c r="T13" s="6" t="s">
        <v>884</v>
      </c>
      <c r="U13" s="6" t="s">
        <v>1547</v>
      </c>
      <c r="V13" s="6" t="s">
        <v>884</v>
      </c>
      <c r="W13" s="6" t="s">
        <v>1061</v>
      </c>
      <c r="X13" s="6" t="s">
        <v>884</v>
      </c>
      <c r="Y13" s="6" t="s">
        <v>1575</v>
      </c>
      <c r="Z13" s="6" t="s">
        <v>884</v>
      </c>
      <c r="AA13" s="6" t="s">
        <v>1596</v>
      </c>
      <c r="AB13" s="6" t="s">
        <v>884</v>
      </c>
      <c r="AC13" s="6" t="s">
        <v>1246</v>
      </c>
      <c r="AD13" s="6" t="s">
        <v>884</v>
      </c>
      <c r="AE13" s="6" t="s">
        <v>1072</v>
      </c>
      <c r="AF13" s="6" t="s">
        <v>884</v>
      </c>
      <c r="AG13" s="6" t="s">
        <v>1615</v>
      </c>
      <c r="AH13" s="6" t="s">
        <v>884</v>
      </c>
      <c r="AI13" s="6" t="s">
        <v>1272</v>
      </c>
      <c r="AJ13" s="6" t="s">
        <v>884</v>
      </c>
      <c r="AK13" s="6" t="s">
        <v>1292</v>
      </c>
      <c r="AL13" s="6" t="s">
        <v>884</v>
      </c>
      <c r="AM13" s="6" t="s">
        <v>1312</v>
      </c>
      <c r="AN13" s="6" t="s">
        <v>884</v>
      </c>
      <c r="AO13" s="6" t="s">
        <v>1633</v>
      </c>
      <c r="AP13" s="6" t="s">
        <v>884</v>
      </c>
      <c r="AQ13" s="6" t="s">
        <v>1654</v>
      </c>
      <c r="AR13" s="6" t="s">
        <v>884</v>
      </c>
      <c r="AS13" s="6" t="s">
        <v>1668</v>
      </c>
      <c r="AT13" s="6" t="s">
        <v>884</v>
      </c>
      <c r="AU13" s="6" t="s">
        <v>1096</v>
      </c>
      <c r="AV13" s="6" t="s">
        <v>884</v>
      </c>
      <c r="AW13" s="6" t="s">
        <v>1697</v>
      </c>
      <c r="AX13" s="6" t="s">
        <v>884</v>
      </c>
      <c r="AY13" s="6" t="s">
        <v>975</v>
      </c>
      <c r="AZ13" s="6" t="s">
        <v>884</v>
      </c>
      <c r="BA13" s="6" t="s">
        <v>1723</v>
      </c>
      <c r="BB13" s="6" t="s">
        <v>884</v>
      </c>
      <c r="BC13" s="6" t="s">
        <v>1106</v>
      </c>
      <c r="BD13" s="6" t="s">
        <v>884</v>
      </c>
      <c r="BE13" s="6" t="s">
        <v>1742</v>
      </c>
      <c r="BF13" s="6" t="s">
        <v>884</v>
      </c>
      <c r="BG13" s="6" t="s">
        <v>1129</v>
      </c>
      <c r="BH13" s="6" t="s">
        <v>884</v>
      </c>
      <c r="BI13" s="6" t="s">
        <v>1770</v>
      </c>
      <c r="BJ13" s="6" t="s">
        <v>884</v>
      </c>
      <c r="BK13" s="6" t="s">
        <v>1785</v>
      </c>
      <c r="BL13" s="6" t="s">
        <v>884</v>
      </c>
      <c r="BM13" s="6" t="s">
        <v>1806</v>
      </c>
      <c r="BN13" s="6" t="s">
        <v>884</v>
      </c>
      <c r="BO13" s="6" t="s">
        <v>1827</v>
      </c>
      <c r="BP13" s="6" t="s">
        <v>884</v>
      </c>
      <c r="BQ13" s="6" t="s">
        <v>1437</v>
      </c>
      <c r="BR13" s="6" t="s">
        <v>884</v>
      </c>
      <c r="BS13" s="6" t="s">
        <v>1458</v>
      </c>
      <c r="BT13" s="6" t="s">
        <v>884</v>
      </c>
      <c r="BU13" s="6" t="s">
        <v>1847</v>
      </c>
      <c r="BV13" s="6" t="s">
        <v>884</v>
      </c>
      <c r="BW13" s="6" t="s">
        <v>1479</v>
      </c>
      <c r="BX13" s="6" t="s">
        <v>884</v>
      </c>
      <c r="BY13" s="6" t="s">
        <v>1861</v>
      </c>
      <c r="BZ13" s="6" t="s">
        <v>884</v>
      </c>
      <c r="CA13" s="6" t="s">
        <v>1882</v>
      </c>
      <c r="CB13" s="6" t="s">
        <v>884</v>
      </c>
      <c r="CC13" s="6" t="s">
        <v>1903</v>
      </c>
      <c r="CD13" s="6" t="s">
        <v>884</v>
      </c>
      <c r="CE13" s="6" t="s">
        <v>1924</v>
      </c>
      <c r="CF13" s="6" t="s">
        <v>884</v>
      </c>
      <c r="CG13" s="6" t="s">
        <v>1169</v>
      </c>
      <c r="CH13" s="6" t="s">
        <v>884</v>
      </c>
      <c r="CI13" s="6" t="s">
        <v>1955</v>
      </c>
      <c r="CJ13" s="6" t="s">
        <v>884</v>
      </c>
      <c r="CK13" s="6" t="s">
        <v>1146</v>
      </c>
      <c r="CL13" s="6" t="s">
        <v>884</v>
      </c>
      <c r="CM13" s="6" t="s">
        <v>1496</v>
      </c>
      <c r="CN13" s="6" t="s">
        <v>884</v>
      </c>
      <c r="CO13" s="6" t="s">
        <v>1981</v>
      </c>
      <c r="CP13" s="6" t="s">
        <v>884</v>
      </c>
      <c r="CQ13" s="6" t="s">
        <v>1999</v>
      </c>
    </row>
    <row r="14" spans="1:95" s="6" customFormat="1" ht="12" x14ac:dyDescent="0.2">
      <c r="A14" s="6" t="s">
        <v>917</v>
      </c>
      <c r="B14" s="6" t="s">
        <v>1226</v>
      </c>
      <c r="C14" s="6" t="s">
        <v>884</v>
      </c>
      <c r="D14" s="6" t="s">
        <v>1329</v>
      </c>
      <c r="E14" s="6" t="s">
        <v>884</v>
      </c>
      <c r="F14" s="6" t="s">
        <v>1348</v>
      </c>
      <c r="G14" s="6" t="s">
        <v>884</v>
      </c>
      <c r="H14" s="6" t="s">
        <v>1513</v>
      </c>
      <c r="I14" s="6" t="s">
        <v>884</v>
      </c>
      <c r="J14" s="6" t="s">
        <v>1365</v>
      </c>
      <c r="K14" s="6" t="s">
        <v>884</v>
      </c>
      <c r="L14" s="6" t="s">
        <v>1386</v>
      </c>
      <c r="M14" s="6" t="s">
        <v>884</v>
      </c>
      <c r="N14" s="6" t="s">
        <v>1052</v>
      </c>
      <c r="O14" s="6" t="s">
        <v>884</v>
      </c>
      <c r="P14" s="6" t="s">
        <v>1417</v>
      </c>
      <c r="Q14" s="6" t="s">
        <v>884</v>
      </c>
      <c r="R14" s="6" t="s">
        <v>1533</v>
      </c>
      <c r="T14" s="6" t="s">
        <v>884</v>
      </c>
      <c r="U14" s="6" t="s">
        <v>1548</v>
      </c>
      <c r="V14" s="6" t="s">
        <v>884</v>
      </c>
      <c r="W14" s="6" t="s">
        <v>1560</v>
      </c>
      <c r="X14" s="6" t="s">
        <v>884</v>
      </c>
      <c r="Y14" s="6" t="s">
        <v>1576</v>
      </c>
      <c r="Z14" s="6" t="s">
        <v>884</v>
      </c>
      <c r="AA14" s="6" t="s">
        <v>1597</v>
      </c>
      <c r="AB14" s="6" t="s">
        <v>884</v>
      </c>
      <c r="AC14" s="6" t="s">
        <v>1247</v>
      </c>
      <c r="AD14" s="6" t="s">
        <v>884</v>
      </c>
      <c r="AE14" s="6" t="s">
        <v>1073</v>
      </c>
      <c r="AF14" s="6" t="s">
        <v>884</v>
      </c>
      <c r="AG14" s="6" t="s">
        <v>1616</v>
      </c>
      <c r="AH14" s="6" t="s">
        <v>884</v>
      </c>
      <c r="AI14" s="6" t="s">
        <v>1273</v>
      </c>
      <c r="AJ14" s="6" t="s">
        <v>884</v>
      </c>
      <c r="AK14" s="6" t="s">
        <v>1293</v>
      </c>
      <c r="AL14" s="6" t="s">
        <v>884</v>
      </c>
      <c r="AM14" s="6" t="s">
        <v>1313</v>
      </c>
      <c r="AN14" s="6" t="s">
        <v>884</v>
      </c>
      <c r="AO14" s="6" t="s">
        <v>1634</v>
      </c>
      <c r="AP14" s="6" t="s">
        <v>884</v>
      </c>
      <c r="AQ14" s="6" t="s">
        <v>1655</v>
      </c>
      <c r="AR14" s="6" t="s">
        <v>884</v>
      </c>
      <c r="AS14" s="6" t="s">
        <v>1086</v>
      </c>
      <c r="AT14" s="6" t="s">
        <v>884</v>
      </c>
      <c r="AU14" s="6" t="s">
        <v>1679</v>
      </c>
      <c r="AV14" s="6" t="s">
        <v>884</v>
      </c>
      <c r="AW14" s="6" t="s">
        <v>1698</v>
      </c>
      <c r="AX14" s="6" t="s">
        <v>884</v>
      </c>
      <c r="AY14" s="6" t="s">
        <v>1708</v>
      </c>
      <c r="AZ14" s="6" t="s">
        <v>884</v>
      </c>
      <c r="BA14" s="6" t="s">
        <v>1724</v>
      </c>
      <c r="BB14" s="6" t="s">
        <v>884</v>
      </c>
      <c r="BC14" s="6" t="s">
        <v>1107</v>
      </c>
      <c r="BD14" s="6" t="s">
        <v>884</v>
      </c>
      <c r="BE14" s="6" t="s">
        <v>1119</v>
      </c>
      <c r="BF14" s="6" t="s">
        <v>884</v>
      </c>
      <c r="BG14" s="6" t="s">
        <v>1130</v>
      </c>
      <c r="BH14" s="6" t="s">
        <v>884</v>
      </c>
      <c r="BI14" s="6" t="s">
        <v>1771</v>
      </c>
      <c r="BJ14" s="6" t="s">
        <v>884</v>
      </c>
      <c r="BK14" s="6" t="s">
        <v>1786</v>
      </c>
      <c r="BL14" s="6" t="s">
        <v>884</v>
      </c>
      <c r="BM14" s="6" t="s">
        <v>1807</v>
      </c>
      <c r="BN14" s="6" t="s">
        <v>884</v>
      </c>
      <c r="BO14" s="6" t="s">
        <v>1828</v>
      </c>
      <c r="BP14" s="6" t="s">
        <v>884</v>
      </c>
      <c r="BQ14" s="6" t="s">
        <v>1438</v>
      </c>
      <c r="BR14" s="6" t="s">
        <v>884</v>
      </c>
      <c r="BS14" s="6" t="s">
        <v>1459</v>
      </c>
      <c r="BT14" s="6" t="s">
        <v>884</v>
      </c>
      <c r="BU14" s="6" t="s">
        <v>1848</v>
      </c>
      <c r="BV14" s="6" t="s">
        <v>884</v>
      </c>
      <c r="BW14" s="6" t="s">
        <v>1480</v>
      </c>
      <c r="BX14" s="6" t="s">
        <v>884</v>
      </c>
      <c r="BY14" s="6" t="s">
        <v>1862</v>
      </c>
      <c r="BZ14" s="6" t="s">
        <v>884</v>
      </c>
      <c r="CA14" s="6" t="s">
        <v>1883</v>
      </c>
      <c r="CB14" s="6" t="s">
        <v>884</v>
      </c>
      <c r="CC14" s="6" t="s">
        <v>1904</v>
      </c>
      <c r="CD14" s="6" t="s">
        <v>884</v>
      </c>
      <c r="CE14" s="6" t="s">
        <v>1925</v>
      </c>
      <c r="CF14" s="6" t="s">
        <v>884</v>
      </c>
      <c r="CG14" s="6" t="s">
        <v>1170</v>
      </c>
      <c r="CH14" s="6" t="s">
        <v>884</v>
      </c>
      <c r="CI14" s="6" t="s">
        <v>1956</v>
      </c>
      <c r="CJ14" s="6" t="s">
        <v>884</v>
      </c>
      <c r="CK14" s="6" t="s">
        <v>1147</v>
      </c>
      <c r="CL14" s="6" t="s">
        <v>884</v>
      </c>
      <c r="CM14" s="6" t="s">
        <v>1497</v>
      </c>
      <c r="CN14" s="6" t="s">
        <v>884</v>
      </c>
      <c r="CO14" s="6" t="s">
        <v>1159</v>
      </c>
      <c r="CP14" s="6" t="s">
        <v>884</v>
      </c>
      <c r="CQ14" s="6" t="s">
        <v>2000</v>
      </c>
    </row>
    <row r="15" spans="1:95" s="6" customFormat="1" ht="12" x14ac:dyDescent="0.2">
      <c r="A15" s="6" t="s">
        <v>918</v>
      </c>
      <c r="B15" s="6" t="s">
        <v>1227</v>
      </c>
      <c r="C15" s="6" t="s">
        <v>884</v>
      </c>
      <c r="D15" s="6" t="s">
        <v>1330</v>
      </c>
      <c r="E15" s="6" t="s">
        <v>884</v>
      </c>
      <c r="F15" s="6" t="s">
        <v>1349</v>
      </c>
      <c r="G15" s="6" t="s">
        <v>884</v>
      </c>
      <c r="H15" s="6" t="s">
        <v>1509</v>
      </c>
      <c r="I15" s="6" t="s">
        <v>884</v>
      </c>
      <c r="J15" s="6" t="s">
        <v>1366</v>
      </c>
      <c r="K15" s="6" t="s">
        <v>884</v>
      </c>
      <c r="L15" s="6" t="s">
        <v>1387</v>
      </c>
      <c r="M15" s="6" t="s">
        <v>884</v>
      </c>
      <c r="N15" s="6" t="s">
        <v>1401</v>
      </c>
      <c r="O15" s="6" t="s">
        <v>884</v>
      </c>
      <c r="P15" s="6" t="s">
        <v>1418</v>
      </c>
      <c r="Q15" s="6" t="s">
        <v>884</v>
      </c>
      <c r="R15" s="6" t="s">
        <v>1534</v>
      </c>
      <c r="T15" s="6" t="s">
        <v>884</v>
      </c>
      <c r="U15" s="6" t="s">
        <v>1549</v>
      </c>
      <c r="V15" s="6" t="s">
        <v>884</v>
      </c>
      <c r="W15" s="6" t="s">
        <v>1561</v>
      </c>
      <c r="X15" s="6" t="s">
        <v>884</v>
      </c>
      <c r="Y15" s="6" t="s">
        <v>1577</v>
      </c>
      <c r="Z15" s="6" t="s">
        <v>884</v>
      </c>
      <c r="AA15" s="6" t="s">
        <v>1598</v>
      </c>
      <c r="AB15" s="6" t="s">
        <v>884</v>
      </c>
      <c r="AC15" s="6" t="s">
        <v>1248</v>
      </c>
      <c r="AD15" s="6" t="s">
        <v>884</v>
      </c>
      <c r="AE15" s="6" t="s">
        <v>1259</v>
      </c>
      <c r="AF15" s="6" t="s">
        <v>884</v>
      </c>
      <c r="AG15" s="6" t="s">
        <v>1617</v>
      </c>
      <c r="AH15" s="6" t="s">
        <v>884</v>
      </c>
      <c r="AI15" s="6" t="s">
        <v>1274</v>
      </c>
      <c r="AJ15" s="6" t="s">
        <v>884</v>
      </c>
      <c r="AK15" s="6" t="s">
        <v>1294</v>
      </c>
      <c r="AL15" s="6" t="s">
        <v>884</v>
      </c>
      <c r="AM15" s="6" t="s">
        <v>1314</v>
      </c>
      <c r="AN15" s="6" t="s">
        <v>884</v>
      </c>
      <c r="AO15" s="6" t="s">
        <v>1635</v>
      </c>
      <c r="AP15" s="6" t="s">
        <v>884</v>
      </c>
      <c r="AQ15" s="6" t="s">
        <v>1656</v>
      </c>
      <c r="AR15" s="6" t="s">
        <v>884</v>
      </c>
      <c r="AS15" s="6" t="s">
        <v>1669</v>
      </c>
      <c r="AT15" s="6" t="s">
        <v>884</v>
      </c>
      <c r="AU15" s="6" t="s">
        <v>1680</v>
      </c>
      <c r="AV15" s="6" t="s">
        <v>884</v>
      </c>
      <c r="AW15" s="6" t="s">
        <v>1699</v>
      </c>
      <c r="AX15" s="6" t="s">
        <v>884</v>
      </c>
      <c r="AY15" s="6" t="s">
        <v>1709</v>
      </c>
      <c r="AZ15" s="6" t="s">
        <v>884</v>
      </c>
      <c r="BA15" s="6" t="s">
        <v>1725</v>
      </c>
      <c r="BB15" s="6" t="s">
        <v>884</v>
      </c>
      <c r="BC15" s="6" t="s">
        <v>1736</v>
      </c>
      <c r="BD15" s="6" t="s">
        <v>884</v>
      </c>
      <c r="BE15" s="6" t="s">
        <v>1743</v>
      </c>
      <c r="BF15" s="6" t="s">
        <v>884</v>
      </c>
      <c r="BG15" s="6" t="s">
        <v>1753</v>
      </c>
      <c r="BH15" s="6" t="s">
        <v>884</v>
      </c>
      <c r="BI15" s="6" t="s">
        <v>1603</v>
      </c>
      <c r="BJ15" s="6" t="s">
        <v>884</v>
      </c>
      <c r="BK15" s="6" t="s">
        <v>1787</v>
      </c>
      <c r="BL15" s="6" t="s">
        <v>884</v>
      </c>
      <c r="BM15" s="6" t="s">
        <v>1808</v>
      </c>
      <c r="BN15" s="6" t="s">
        <v>884</v>
      </c>
      <c r="BO15" s="6" t="s">
        <v>1829</v>
      </c>
      <c r="BP15" s="6" t="s">
        <v>884</v>
      </c>
      <c r="BQ15" s="6" t="s">
        <v>1439</v>
      </c>
      <c r="BR15" s="6" t="s">
        <v>884</v>
      </c>
      <c r="BS15" s="6" t="s">
        <v>1460</v>
      </c>
      <c r="BT15" s="6" t="s">
        <v>884</v>
      </c>
      <c r="BU15" s="6" t="s">
        <v>1841</v>
      </c>
      <c r="BV15" s="6" t="s">
        <v>884</v>
      </c>
      <c r="BW15" s="6" t="s">
        <v>1481</v>
      </c>
      <c r="BX15" s="6" t="s">
        <v>884</v>
      </c>
      <c r="BY15" s="6" t="s">
        <v>1863</v>
      </c>
      <c r="BZ15" s="6" t="s">
        <v>884</v>
      </c>
      <c r="CA15" s="6" t="s">
        <v>1884</v>
      </c>
      <c r="CB15" s="6" t="s">
        <v>884</v>
      </c>
      <c r="CC15" s="6" t="s">
        <v>1905</v>
      </c>
      <c r="CD15" s="6" t="s">
        <v>884</v>
      </c>
      <c r="CE15" s="6" t="s">
        <v>1926</v>
      </c>
      <c r="CF15" s="6" t="s">
        <v>884</v>
      </c>
      <c r="CG15" s="6" t="s">
        <v>1938</v>
      </c>
      <c r="CH15" s="6" t="s">
        <v>884</v>
      </c>
      <c r="CI15" s="6" t="s">
        <v>1957</v>
      </c>
      <c r="CJ15" s="6" t="s">
        <v>884</v>
      </c>
      <c r="CK15" s="6" t="s">
        <v>1968</v>
      </c>
      <c r="CL15" s="6" t="s">
        <v>884</v>
      </c>
      <c r="CM15" s="6" t="s">
        <v>1498</v>
      </c>
      <c r="CN15" s="6" t="s">
        <v>884</v>
      </c>
      <c r="CO15" s="6" t="s">
        <v>1982</v>
      </c>
      <c r="CP15" s="6" t="s">
        <v>884</v>
      </c>
      <c r="CQ15" s="6" t="s">
        <v>2001</v>
      </c>
    </row>
    <row r="16" spans="1:95" s="6" customFormat="1" ht="12" x14ac:dyDescent="0.2">
      <c r="A16" s="6" t="s">
        <v>919</v>
      </c>
      <c r="B16" s="6" t="s">
        <v>1228</v>
      </c>
      <c r="C16" s="6" t="s">
        <v>884</v>
      </c>
      <c r="D16" s="6" t="s">
        <v>1331</v>
      </c>
      <c r="E16" s="6" t="s">
        <v>884</v>
      </c>
      <c r="F16" s="6" t="s">
        <v>1350</v>
      </c>
      <c r="G16" s="6" t="s">
        <v>884</v>
      </c>
      <c r="H16" s="6" t="s">
        <v>1514</v>
      </c>
      <c r="I16" s="6" t="s">
        <v>884</v>
      </c>
      <c r="J16" s="6" t="s">
        <v>1367</v>
      </c>
      <c r="K16" s="6" t="s">
        <v>884</v>
      </c>
      <c r="L16" s="6" t="s">
        <v>1388</v>
      </c>
      <c r="M16" s="6" t="s">
        <v>884</v>
      </c>
      <c r="N16" s="6" t="s">
        <v>1053</v>
      </c>
      <c r="O16" s="6" t="s">
        <v>884</v>
      </c>
      <c r="P16" s="6" t="s">
        <v>1419</v>
      </c>
      <c r="Q16" s="6" t="s">
        <v>884</v>
      </c>
      <c r="R16" s="6" t="s">
        <v>1535</v>
      </c>
      <c r="T16" s="6" t="s">
        <v>884</v>
      </c>
      <c r="U16" s="6" t="s">
        <v>1550</v>
      </c>
      <c r="V16" s="6" t="s">
        <v>884</v>
      </c>
      <c r="W16" s="6" t="s">
        <v>1562</v>
      </c>
      <c r="X16" s="6" t="s">
        <v>884</v>
      </c>
      <c r="Y16" s="6" t="s">
        <v>1578</v>
      </c>
      <c r="Z16" s="6" t="s">
        <v>884</v>
      </c>
      <c r="AA16" s="6" t="s">
        <v>1599</v>
      </c>
      <c r="AB16" s="6" t="s">
        <v>884</v>
      </c>
      <c r="AC16" s="6" t="s">
        <v>1249</v>
      </c>
      <c r="AD16" s="6" t="s">
        <v>884</v>
      </c>
      <c r="AE16" s="6" t="s">
        <v>1260</v>
      </c>
      <c r="AF16" s="6" t="s">
        <v>884</v>
      </c>
      <c r="AG16" s="6" t="s">
        <v>1618</v>
      </c>
      <c r="AH16" s="6" t="s">
        <v>884</v>
      </c>
      <c r="AI16" s="6" t="s">
        <v>1275</v>
      </c>
      <c r="AJ16" s="6" t="s">
        <v>884</v>
      </c>
      <c r="AK16" s="6" t="s">
        <v>1295</v>
      </c>
      <c r="AL16" s="6" t="s">
        <v>884</v>
      </c>
      <c r="AM16" s="6" t="s">
        <v>1315</v>
      </c>
      <c r="AN16" s="6" t="s">
        <v>884</v>
      </c>
      <c r="AO16" s="6" t="s">
        <v>1636</v>
      </c>
      <c r="AP16" s="6" t="s">
        <v>884</v>
      </c>
      <c r="AQ16" s="6" t="s">
        <v>1657</v>
      </c>
      <c r="AR16" s="6" t="s">
        <v>884</v>
      </c>
      <c r="AS16" s="6" t="s">
        <v>1670</v>
      </c>
      <c r="AT16" s="6" t="s">
        <v>884</v>
      </c>
      <c r="AU16" s="6" t="s">
        <v>1097</v>
      </c>
      <c r="AV16" s="6" t="s">
        <v>884</v>
      </c>
      <c r="AW16" s="6" t="s">
        <v>1700</v>
      </c>
      <c r="AX16" s="6" t="s">
        <v>884</v>
      </c>
      <c r="AY16" s="6" t="s">
        <v>1188</v>
      </c>
      <c r="AZ16" s="6" t="s">
        <v>884</v>
      </c>
      <c r="BA16" s="6" t="s">
        <v>1726</v>
      </c>
      <c r="BB16" s="6" t="s">
        <v>884</v>
      </c>
      <c r="BC16" s="6" t="s">
        <v>1732</v>
      </c>
      <c r="BD16" s="6" t="s">
        <v>884</v>
      </c>
      <c r="BE16" s="6" t="s">
        <v>1120</v>
      </c>
      <c r="BF16" s="6" t="s">
        <v>884</v>
      </c>
      <c r="BG16" s="6" t="s">
        <v>1754</v>
      </c>
      <c r="BH16" s="6" t="s">
        <v>884</v>
      </c>
      <c r="BI16" s="6" t="s">
        <v>1772</v>
      </c>
      <c r="BJ16" s="6" t="s">
        <v>884</v>
      </c>
      <c r="BK16" s="6" t="s">
        <v>1788</v>
      </c>
      <c r="BL16" s="6" t="s">
        <v>884</v>
      </c>
      <c r="BM16" s="6" t="s">
        <v>1809</v>
      </c>
      <c r="BN16" s="6" t="s">
        <v>884</v>
      </c>
      <c r="BO16" s="6" t="s">
        <v>1830</v>
      </c>
      <c r="BP16" s="6" t="s">
        <v>884</v>
      </c>
      <c r="BQ16" s="6" t="s">
        <v>1440</v>
      </c>
      <c r="BR16" s="6" t="s">
        <v>884</v>
      </c>
      <c r="BS16" s="6" t="s">
        <v>1461</v>
      </c>
      <c r="BT16" s="6" t="s">
        <v>884</v>
      </c>
      <c r="BU16" s="6" t="s">
        <v>1849</v>
      </c>
      <c r="BV16" s="6" t="s">
        <v>884</v>
      </c>
      <c r="BW16" s="6" t="s">
        <v>1482</v>
      </c>
      <c r="BX16" s="6" t="s">
        <v>884</v>
      </c>
      <c r="BY16" s="6" t="s">
        <v>1864</v>
      </c>
      <c r="BZ16" s="6" t="s">
        <v>884</v>
      </c>
      <c r="CA16" s="6" t="s">
        <v>1885</v>
      </c>
      <c r="CB16" s="6" t="s">
        <v>884</v>
      </c>
      <c r="CC16" s="6" t="s">
        <v>1906</v>
      </c>
      <c r="CD16" s="6" t="s">
        <v>884</v>
      </c>
      <c r="CE16" s="6" t="s">
        <v>1927</v>
      </c>
      <c r="CF16" s="6" t="s">
        <v>884</v>
      </c>
      <c r="CG16" s="6" t="s">
        <v>1171</v>
      </c>
      <c r="CH16" s="6" t="s">
        <v>884</v>
      </c>
      <c r="CI16" s="6" t="s">
        <v>1958</v>
      </c>
      <c r="CJ16" s="6" t="s">
        <v>884</v>
      </c>
      <c r="CK16" s="6" t="s">
        <v>1969</v>
      </c>
      <c r="CL16" s="6" t="s">
        <v>884</v>
      </c>
      <c r="CM16" s="6" t="s">
        <v>1499</v>
      </c>
      <c r="CN16" s="6" t="s">
        <v>884</v>
      </c>
      <c r="CO16" s="6" t="s">
        <v>1983</v>
      </c>
      <c r="CP16" s="6" t="s">
        <v>884</v>
      </c>
      <c r="CQ16" s="6" t="s">
        <v>2002</v>
      </c>
    </row>
    <row r="17" spans="1:95" s="6" customFormat="1" ht="12" x14ac:dyDescent="0.2">
      <c r="A17" s="6" t="s">
        <v>912</v>
      </c>
      <c r="B17" s="6" t="s">
        <v>1229</v>
      </c>
      <c r="C17" s="6" t="s">
        <v>884</v>
      </c>
      <c r="D17" s="6" t="s">
        <v>1332</v>
      </c>
      <c r="E17" s="6" t="s">
        <v>884</v>
      </c>
      <c r="F17" s="6" t="s">
        <v>1351</v>
      </c>
      <c r="G17" s="6" t="s">
        <v>884</v>
      </c>
      <c r="H17" s="6" t="s">
        <v>1515</v>
      </c>
      <c r="I17" s="6" t="s">
        <v>884</v>
      </c>
      <c r="J17" s="6" t="s">
        <v>1368</v>
      </c>
      <c r="K17" s="6" t="s">
        <v>884</v>
      </c>
      <c r="L17" s="6" t="s">
        <v>1389</v>
      </c>
      <c r="M17" s="6" t="s">
        <v>884</v>
      </c>
      <c r="N17" s="6" t="s">
        <v>1402</v>
      </c>
      <c r="O17" s="6" t="s">
        <v>884</v>
      </c>
      <c r="P17" s="6" t="s">
        <v>1420</v>
      </c>
      <c r="Q17" s="6" t="s">
        <v>884</v>
      </c>
      <c r="R17" s="6" t="s">
        <v>1536</v>
      </c>
      <c r="T17" s="6" t="s">
        <v>884</v>
      </c>
      <c r="U17" s="6" t="s">
        <v>1551</v>
      </c>
      <c r="V17" s="6" t="s">
        <v>884</v>
      </c>
      <c r="W17" s="6" t="s">
        <v>946</v>
      </c>
      <c r="X17" s="6" t="s">
        <v>884</v>
      </c>
      <c r="Y17" s="6" t="s">
        <v>1579</v>
      </c>
      <c r="Z17" s="6" t="s">
        <v>884</v>
      </c>
      <c r="AA17" s="6" t="s">
        <v>1600</v>
      </c>
      <c r="AB17" s="6" t="s">
        <v>884</v>
      </c>
      <c r="AC17" s="6" t="s">
        <v>1250</v>
      </c>
      <c r="AD17" s="6" t="s">
        <v>884</v>
      </c>
      <c r="AE17" s="6" t="s">
        <v>1074</v>
      </c>
      <c r="AF17" s="6" t="s">
        <v>884</v>
      </c>
      <c r="AG17" s="6" t="s">
        <v>1619</v>
      </c>
      <c r="AH17" s="6" t="s">
        <v>884</v>
      </c>
      <c r="AI17" s="6" t="s">
        <v>1276</v>
      </c>
      <c r="AJ17" s="6" t="s">
        <v>884</v>
      </c>
      <c r="AK17" s="6" t="s">
        <v>1296</v>
      </c>
      <c r="AL17" s="6" t="s">
        <v>884</v>
      </c>
      <c r="AM17" s="6" t="s">
        <v>1316</v>
      </c>
      <c r="AN17" s="6" t="s">
        <v>884</v>
      </c>
      <c r="AO17" s="6" t="s">
        <v>1637</v>
      </c>
      <c r="AP17" s="6" t="s">
        <v>884</v>
      </c>
      <c r="AQ17" s="6" t="s">
        <v>1658</v>
      </c>
      <c r="AR17" s="6" t="s">
        <v>884</v>
      </c>
      <c r="AS17" s="6" t="s">
        <v>1671</v>
      </c>
      <c r="AT17" s="6" t="s">
        <v>884</v>
      </c>
      <c r="AU17" s="6" t="s">
        <v>1681</v>
      </c>
      <c r="AV17" s="6" t="s">
        <v>884</v>
      </c>
      <c r="AW17" s="6" t="s">
        <v>1701</v>
      </c>
      <c r="AX17" s="6" t="s">
        <v>884</v>
      </c>
      <c r="AY17" s="6" t="s">
        <v>1189</v>
      </c>
      <c r="AZ17" s="6" t="s">
        <v>884</v>
      </c>
      <c r="BA17" s="6" t="s">
        <v>1727</v>
      </c>
      <c r="BB17" s="6" t="s">
        <v>884</v>
      </c>
      <c r="BC17" s="6" t="s">
        <v>1108</v>
      </c>
      <c r="BD17" s="6" t="s">
        <v>884</v>
      </c>
      <c r="BE17" s="6" t="s">
        <v>1744</v>
      </c>
      <c r="BF17" s="6" t="s">
        <v>884</v>
      </c>
      <c r="BG17" s="6" t="s">
        <v>1755</v>
      </c>
      <c r="BH17" s="6" t="s">
        <v>884</v>
      </c>
      <c r="BI17" s="6" t="s">
        <v>1773</v>
      </c>
      <c r="BJ17" s="6" t="s">
        <v>884</v>
      </c>
      <c r="BK17" s="6" t="s">
        <v>1789</v>
      </c>
      <c r="BL17" s="6" t="s">
        <v>884</v>
      </c>
      <c r="BM17" s="6" t="s">
        <v>1810</v>
      </c>
      <c r="BN17" s="6" t="s">
        <v>884</v>
      </c>
      <c r="BO17" s="6" t="s">
        <v>1831</v>
      </c>
      <c r="BP17" s="6" t="s">
        <v>884</v>
      </c>
      <c r="BQ17" s="6" t="s">
        <v>1441</v>
      </c>
      <c r="BR17" s="6" t="s">
        <v>884</v>
      </c>
      <c r="BS17" s="6" t="s">
        <v>1462</v>
      </c>
      <c r="BT17" s="6" t="s">
        <v>884</v>
      </c>
      <c r="BU17" s="6" t="s">
        <v>1850</v>
      </c>
      <c r="BV17" s="6" t="s">
        <v>884</v>
      </c>
      <c r="BW17" s="6" t="s">
        <v>1483</v>
      </c>
      <c r="BX17" s="6" t="s">
        <v>884</v>
      </c>
      <c r="BY17" s="6" t="s">
        <v>1865</v>
      </c>
      <c r="BZ17" s="6" t="s">
        <v>884</v>
      </c>
      <c r="CA17" s="6" t="s">
        <v>1886</v>
      </c>
      <c r="CB17" s="6" t="s">
        <v>884</v>
      </c>
      <c r="CC17" s="6" t="s">
        <v>1907</v>
      </c>
      <c r="CD17" s="6" t="s">
        <v>884</v>
      </c>
      <c r="CE17" s="6" t="s">
        <v>1928</v>
      </c>
      <c r="CF17" s="6" t="s">
        <v>884</v>
      </c>
      <c r="CG17" s="6" t="s">
        <v>1939</v>
      </c>
      <c r="CH17" s="6" t="s">
        <v>884</v>
      </c>
      <c r="CI17" s="6" t="s">
        <v>1959</v>
      </c>
      <c r="CJ17" s="6" t="s">
        <v>884</v>
      </c>
      <c r="CK17" s="6" t="s">
        <v>1970</v>
      </c>
      <c r="CL17" s="6" t="s">
        <v>884</v>
      </c>
      <c r="CM17" s="6" t="s">
        <v>1152</v>
      </c>
      <c r="CN17" s="6" t="s">
        <v>884</v>
      </c>
      <c r="CO17" s="6" t="s">
        <v>1984</v>
      </c>
      <c r="CP17" s="6" t="s">
        <v>884</v>
      </c>
      <c r="CQ17" s="6" t="s">
        <v>2003</v>
      </c>
    </row>
    <row r="18" spans="1:95" s="6" customFormat="1" ht="12" x14ac:dyDescent="0.2">
      <c r="A18" s="6" t="s">
        <v>913</v>
      </c>
      <c r="B18" s="6" t="s">
        <v>1230</v>
      </c>
      <c r="C18" s="6" t="s">
        <v>884</v>
      </c>
      <c r="D18" s="6" t="s">
        <v>1333</v>
      </c>
      <c r="E18" s="6" t="s">
        <v>884</v>
      </c>
      <c r="F18" s="6" t="s">
        <v>1352</v>
      </c>
      <c r="G18" s="6" t="s">
        <v>884</v>
      </c>
      <c r="H18" s="6" t="s">
        <v>1516</v>
      </c>
      <c r="I18" s="6" t="s">
        <v>884</v>
      </c>
      <c r="J18" s="6" t="s">
        <v>1369</v>
      </c>
      <c r="K18" s="6" t="s">
        <v>884</v>
      </c>
      <c r="L18" s="6" t="s">
        <v>1390</v>
      </c>
      <c r="M18" s="6" t="s">
        <v>884</v>
      </c>
      <c r="N18" s="6" t="s">
        <v>933</v>
      </c>
      <c r="O18" s="6" t="s">
        <v>884</v>
      </c>
      <c r="P18" s="6" t="s">
        <v>1421</v>
      </c>
      <c r="Q18" s="6" t="s">
        <v>884</v>
      </c>
      <c r="R18" s="6" t="s">
        <v>1537</v>
      </c>
      <c r="T18" s="6" t="s">
        <v>884</v>
      </c>
      <c r="U18" s="6" t="s">
        <v>1552</v>
      </c>
      <c r="V18" s="6" t="s">
        <v>884</v>
      </c>
      <c r="W18" s="6" t="s">
        <v>947</v>
      </c>
      <c r="X18" s="6" t="s">
        <v>884</v>
      </c>
      <c r="Y18" s="6" t="s">
        <v>1580</v>
      </c>
      <c r="Z18" s="6" t="s">
        <v>884</v>
      </c>
      <c r="AA18" s="6" t="s">
        <v>1601</v>
      </c>
      <c r="AB18" s="6" t="s">
        <v>884</v>
      </c>
      <c r="AC18" s="6" t="s">
        <v>1251</v>
      </c>
      <c r="AD18" s="6" t="s">
        <v>884</v>
      </c>
      <c r="AE18" s="6" t="s">
        <v>1075</v>
      </c>
      <c r="AF18" s="6" t="s">
        <v>884</v>
      </c>
      <c r="AG18" s="6" t="s">
        <v>1620</v>
      </c>
      <c r="AH18" s="6" t="s">
        <v>884</v>
      </c>
      <c r="AI18" s="6" t="s">
        <v>1277</v>
      </c>
      <c r="AJ18" s="6" t="s">
        <v>884</v>
      </c>
      <c r="AK18" s="6" t="s">
        <v>1297</v>
      </c>
      <c r="AL18" s="6" t="s">
        <v>884</v>
      </c>
      <c r="AM18" s="6" t="s">
        <v>1317</v>
      </c>
      <c r="AN18" s="6" t="s">
        <v>884</v>
      </c>
      <c r="AO18" s="6" t="s">
        <v>1638</v>
      </c>
      <c r="AP18" s="6" t="s">
        <v>884</v>
      </c>
      <c r="AQ18" s="6" t="s">
        <v>1659</v>
      </c>
      <c r="AR18" s="6" t="s">
        <v>884</v>
      </c>
      <c r="AS18" s="6" t="s">
        <v>1087</v>
      </c>
      <c r="AT18" s="6" t="s">
        <v>884</v>
      </c>
      <c r="AU18" s="6" t="s">
        <v>1682</v>
      </c>
      <c r="AV18" s="6" t="s">
        <v>884</v>
      </c>
      <c r="AW18" s="6" t="s">
        <v>1702</v>
      </c>
      <c r="AX18" s="6" t="s">
        <v>884</v>
      </c>
      <c r="AY18" s="6" t="s">
        <v>586</v>
      </c>
      <c r="AZ18" s="6" t="s">
        <v>884</v>
      </c>
      <c r="BA18" s="6" t="s">
        <v>1728</v>
      </c>
      <c r="BB18" s="6" t="s">
        <v>884</v>
      </c>
      <c r="BC18" s="6" t="s">
        <v>1109</v>
      </c>
      <c r="BD18" s="6" t="s">
        <v>884</v>
      </c>
      <c r="BE18" s="6" t="s">
        <v>1745</v>
      </c>
      <c r="BF18" s="6" t="s">
        <v>884</v>
      </c>
      <c r="BG18" s="6" t="s">
        <v>1756</v>
      </c>
      <c r="BH18" s="6" t="s">
        <v>884</v>
      </c>
      <c r="BI18" s="6" t="s">
        <v>1774</v>
      </c>
      <c r="BJ18" s="6" t="s">
        <v>884</v>
      </c>
      <c r="BK18" s="6" t="s">
        <v>1790</v>
      </c>
      <c r="BL18" s="6" t="s">
        <v>884</v>
      </c>
      <c r="BM18" s="6" t="s">
        <v>1811</v>
      </c>
      <c r="BN18" s="6" t="s">
        <v>884</v>
      </c>
      <c r="BO18" s="6" t="s">
        <v>1832</v>
      </c>
      <c r="BP18" s="6" t="s">
        <v>884</v>
      </c>
      <c r="BQ18" s="6" t="s">
        <v>1442</v>
      </c>
      <c r="BR18" s="6" t="s">
        <v>884</v>
      </c>
      <c r="BS18" s="6" t="s">
        <v>1463</v>
      </c>
      <c r="BT18" s="6" t="s">
        <v>884</v>
      </c>
      <c r="BU18" s="6" t="s">
        <v>1851</v>
      </c>
      <c r="BV18" s="6" t="s">
        <v>884</v>
      </c>
      <c r="BW18" s="6" t="s">
        <v>1484</v>
      </c>
      <c r="BX18" s="6" t="s">
        <v>884</v>
      </c>
      <c r="BY18" s="6" t="s">
        <v>1866</v>
      </c>
      <c r="BZ18" s="6" t="s">
        <v>884</v>
      </c>
      <c r="CA18" s="6" t="s">
        <v>1887</v>
      </c>
      <c r="CB18" s="6" t="s">
        <v>884</v>
      </c>
      <c r="CC18" s="6" t="s">
        <v>1908</v>
      </c>
      <c r="CD18" s="6" t="s">
        <v>884</v>
      </c>
      <c r="CE18" s="6" t="s">
        <v>1929</v>
      </c>
      <c r="CF18" s="6" t="s">
        <v>884</v>
      </c>
      <c r="CG18" s="6" t="s">
        <v>1940</v>
      </c>
      <c r="CH18" s="6" t="s">
        <v>884</v>
      </c>
      <c r="CI18" s="6" t="s">
        <v>1960</v>
      </c>
      <c r="CJ18" s="6" t="s">
        <v>884</v>
      </c>
      <c r="CK18" s="6" t="s">
        <v>1148</v>
      </c>
      <c r="CL18" s="6" t="s">
        <v>884</v>
      </c>
      <c r="CM18" s="6" t="s">
        <v>1153</v>
      </c>
      <c r="CN18" s="6" t="s">
        <v>884</v>
      </c>
      <c r="CO18" s="6" t="s">
        <v>1160</v>
      </c>
      <c r="CP18" s="6" t="s">
        <v>884</v>
      </c>
      <c r="CQ18" s="6" t="s">
        <v>2004</v>
      </c>
    </row>
    <row r="19" spans="1:95" s="6" customFormat="1" ht="12" x14ac:dyDescent="0.2">
      <c r="A19" s="6" t="s">
        <v>914</v>
      </c>
      <c r="B19" s="6" t="s">
        <v>1231</v>
      </c>
      <c r="C19" s="6" t="s">
        <v>884</v>
      </c>
      <c r="D19" s="6" t="s">
        <v>1334</v>
      </c>
      <c r="E19" s="6" t="s">
        <v>884</v>
      </c>
      <c r="F19" s="6" t="s">
        <v>1353</v>
      </c>
      <c r="G19" s="6" t="s">
        <v>884</v>
      </c>
      <c r="H19" s="6" t="s">
        <v>1517</v>
      </c>
      <c r="I19" s="6" t="s">
        <v>884</v>
      </c>
      <c r="J19" s="6" t="s">
        <v>1370</v>
      </c>
      <c r="K19" s="6" t="s">
        <v>884</v>
      </c>
      <c r="L19" s="6" t="s">
        <v>1391</v>
      </c>
      <c r="M19" s="6" t="s">
        <v>884</v>
      </c>
      <c r="N19" s="6" t="s">
        <v>1054</v>
      </c>
      <c r="O19" s="6" t="s">
        <v>884</v>
      </c>
      <c r="P19" s="6" t="s">
        <v>1422</v>
      </c>
      <c r="Q19" s="6" t="s">
        <v>884</v>
      </c>
      <c r="R19" s="6" t="s">
        <v>1538</v>
      </c>
      <c r="T19" s="6" t="s">
        <v>884</v>
      </c>
      <c r="U19" s="6" t="s">
        <v>1553</v>
      </c>
      <c r="V19" s="6" t="s">
        <v>884</v>
      </c>
      <c r="W19" s="6" t="s">
        <v>1563</v>
      </c>
      <c r="X19" s="6" t="s">
        <v>884</v>
      </c>
      <c r="Y19" s="6" t="s">
        <v>1581</v>
      </c>
      <c r="Z19" s="6" t="s">
        <v>884</v>
      </c>
      <c r="AA19" s="6" t="s">
        <v>1602</v>
      </c>
      <c r="AB19" s="6" t="s">
        <v>884</v>
      </c>
      <c r="AC19" s="6" t="s">
        <v>1064</v>
      </c>
      <c r="AD19" s="6" t="s">
        <v>884</v>
      </c>
      <c r="AE19" s="6" t="s">
        <v>1261</v>
      </c>
      <c r="AF19" s="6" t="s">
        <v>884</v>
      </c>
      <c r="AG19" s="6" t="s">
        <v>1621</v>
      </c>
      <c r="AH19" s="6" t="s">
        <v>884</v>
      </c>
      <c r="AI19" s="6" t="s">
        <v>1278</v>
      </c>
      <c r="AJ19" s="6" t="s">
        <v>884</v>
      </c>
      <c r="AK19" s="6" t="s">
        <v>1285</v>
      </c>
      <c r="AL19" s="6" t="s">
        <v>884</v>
      </c>
      <c r="AM19" s="6" t="s">
        <v>1318</v>
      </c>
      <c r="AN19" s="6" t="s">
        <v>884</v>
      </c>
      <c r="AO19" s="6" t="s">
        <v>1639</v>
      </c>
      <c r="AP19" s="6" t="s">
        <v>884</v>
      </c>
      <c r="AQ19" s="6" t="s">
        <v>1660</v>
      </c>
      <c r="AR19" s="6" t="s">
        <v>884</v>
      </c>
      <c r="AS19" s="6" t="s">
        <v>1672</v>
      </c>
      <c r="AT19" s="6" t="s">
        <v>884</v>
      </c>
      <c r="AU19" s="6" t="s">
        <v>1098</v>
      </c>
      <c r="AV19" s="6" t="s">
        <v>884</v>
      </c>
      <c r="AW19" s="6" t="s">
        <v>1703</v>
      </c>
      <c r="AX19" s="6" t="s">
        <v>884</v>
      </c>
      <c r="AY19" s="6" t="s">
        <v>1190</v>
      </c>
      <c r="AZ19" s="6" t="s">
        <v>884</v>
      </c>
      <c r="BA19" s="6" t="s">
        <v>1729</v>
      </c>
      <c r="BB19" s="6" t="s">
        <v>884</v>
      </c>
      <c r="BC19" s="6" t="s">
        <v>1737</v>
      </c>
      <c r="BD19" s="6" t="s">
        <v>884</v>
      </c>
      <c r="BE19" s="6" t="s">
        <v>1746</v>
      </c>
      <c r="BF19" s="6" t="s">
        <v>884</v>
      </c>
      <c r="BG19" s="6" t="s">
        <v>1131</v>
      </c>
      <c r="BH19" s="6" t="s">
        <v>884</v>
      </c>
      <c r="BI19" s="6" t="s">
        <v>1603</v>
      </c>
      <c r="BJ19" s="6" t="s">
        <v>884</v>
      </c>
      <c r="BK19" s="6" t="s">
        <v>1791</v>
      </c>
      <c r="BL19" s="6" t="s">
        <v>884</v>
      </c>
      <c r="BM19" s="6" t="s">
        <v>1812</v>
      </c>
      <c r="BN19" s="6" t="s">
        <v>884</v>
      </c>
      <c r="BO19" s="6" t="s">
        <v>1833</v>
      </c>
      <c r="BP19" s="6" t="s">
        <v>884</v>
      </c>
      <c r="BQ19" s="6" t="s">
        <v>1443</v>
      </c>
      <c r="BR19" s="6" t="s">
        <v>884</v>
      </c>
      <c r="BS19" s="6" t="s">
        <v>1464</v>
      </c>
      <c r="BT19" s="6" t="s">
        <v>884</v>
      </c>
      <c r="BU19" s="6" t="s">
        <v>1852</v>
      </c>
      <c r="BV19" s="6" t="s">
        <v>884</v>
      </c>
      <c r="BW19" s="6" t="s">
        <v>1485</v>
      </c>
      <c r="BX19" s="6" t="s">
        <v>884</v>
      </c>
      <c r="BY19" s="6" t="s">
        <v>1867</v>
      </c>
      <c r="BZ19" s="6" t="s">
        <v>884</v>
      </c>
      <c r="CA19" s="6" t="s">
        <v>1888</v>
      </c>
      <c r="CB19" s="6" t="s">
        <v>884</v>
      </c>
      <c r="CC19" s="6" t="s">
        <v>1909</v>
      </c>
      <c r="CD19" s="6" t="s">
        <v>884</v>
      </c>
      <c r="CE19" s="6" t="s">
        <v>1930</v>
      </c>
      <c r="CF19" s="6" t="s">
        <v>884</v>
      </c>
      <c r="CG19" s="6" t="s">
        <v>1172</v>
      </c>
      <c r="CH19" s="6" t="s">
        <v>884</v>
      </c>
      <c r="CI19" s="6" t="s">
        <v>1961</v>
      </c>
      <c r="CJ19" s="6" t="s">
        <v>884</v>
      </c>
      <c r="CK19" s="6" t="s">
        <v>1971</v>
      </c>
      <c r="CL19" s="6" t="s">
        <v>884</v>
      </c>
      <c r="CM19" s="6" t="s">
        <v>1154</v>
      </c>
      <c r="CN19" s="6" t="s">
        <v>884</v>
      </c>
      <c r="CO19" s="6" t="s">
        <v>1161</v>
      </c>
      <c r="CP19" s="6" t="s">
        <v>884</v>
      </c>
      <c r="CQ19" s="6" t="s">
        <v>2005</v>
      </c>
    </row>
    <row r="20" spans="1:95" s="6" customFormat="1" ht="12" x14ac:dyDescent="0.2">
      <c r="A20" s="6" t="s">
        <v>922</v>
      </c>
      <c r="B20" s="6" t="s">
        <v>1232</v>
      </c>
      <c r="C20" s="6" t="s">
        <v>884</v>
      </c>
      <c r="D20" s="6" t="s">
        <v>1335</v>
      </c>
      <c r="E20" s="6" t="s">
        <v>884</v>
      </c>
      <c r="F20" s="6" t="s">
        <v>1354</v>
      </c>
      <c r="G20" s="6" t="s">
        <v>884</v>
      </c>
      <c r="H20" s="6" t="s">
        <v>1518</v>
      </c>
      <c r="I20" s="6" t="s">
        <v>884</v>
      </c>
      <c r="J20" s="6" t="s">
        <v>1371</v>
      </c>
      <c r="K20" s="6" t="s">
        <v>884</v>
      </c>
      <c r="L20" s="6" t="s">
        <v>1392</v>
      </c>
      <c r="M20" s="6" t="s">
        <v>884</v>
      </c>
      <c r="N20" s="6" t="s">
        <v>1403</v>
      </c>
      <c r="O20" s="6" t="s">
        <v>884</v>
      </c>
      <c r="P20" s="6" t="s">
        <v>1423</v>
      </c>
      <c r="Q20" s="6" t="s">
        <v>884</v>
      </c>
      <c r="R20" s="6" t="s">
        <v>1539</v>
      </c>
      <c r="T20" s="6" t="s">
        <v>884</v>
      </c>
      <c r="U20" s="6" t="s">
        <v>1554</v>
      </c>
      <c r="V20" s="6" t="s">
        <v>884</v>
      </c>
      <c r="W20" s="6" t="s">
        <v>948</v>
      </c>
      <c r="X20" s="6" t="s">
        <v>884</v>
      </c>
      <c r="Y20" s="6" t="s">
        <v>1582</v>
      </c>
      <c r="Z20" s="6" t="s">
        <v>884</v>
      </c>
      <c r="AA20" s="6" t="s">
        <v>1603</v>
      </c>
      <c r="AB20" s="6" t="s">
        <v>884</v>
      </c>
      <c r="AC20" s="6" t="s">
        <v>1252</v>
      </c>
      <c r="AD20" s="6" t="s">
        <v>884</v>
      </c>
      <c r="AE20" s="6" t="s">
        <v>1076</v>
      </c>
      <c r="AF20" s="6" t="s">
        <v>884</v>
      </c>
      <c r="AG20" s="6" t="s">
        <v>1622</v>
      </c>
      <c r="AH20" s="6" t="s">
        <v>884</v>
      </c>
      <c r="AI20" s="6" t="s">
        <v>1273</v>
      </c>
      <c r="AJ20" s="6" t="s">
        <v>884</v>
      </c>
      <c r="AK20" s="6" t="s">
        <v>1298</v>
      </c>
      <c r="AL20" s="6" t="s">
        <v>884</v>
      </c>
      <c r="AM20" s="6" t="s">
        <v>1319</v>
      </c>
      <c r="AN20" s="6" t="s">
        <v>884</v>
      </c>
      <c r="AO20" s="6" t="s">
        <v>1640</v>
      </c>
      <c r="AP20" s="6" t="s">
        <v>884</v>
      </c>
      <c r="AQ20" s="6" t="s">
        <v>1661</v>
      </c>
      <c r="AR20" s="6" t="s">
        <v>884</v>
      </c>
      <c r="AS20" s="6" t="s">
        <v>1673</v>
      </c>
      <c r="AT20" s="6" t="s">
        <v>884</v>
      </c>
      <c r="AU20" s="6" t="s">
        <v>1683</v>
      </c>
      <c r="AV20" s="6" t="s">
        <v>884</v>
      </c>
      <c r="AW20" s="6" t="s">
        <v>1699</v>
      </c>
      <c r="AX20" s="6" t="s">
        <v>884</v>
      </c>
      <c r="AY20" s="6" t="s">
        <v>1191</v>
      </c>
      <c r="AZ20" s="6" t="s">
        <v>884</v>
      </c>
      <c r="BA20" s="6" t="s">
        <v>1730</v>
      </c>
      <c r="BB20" s="6" t="s">
        <v>884</v>
      </c>
      <c r="BC20" s="6" t="s">
        <v>1738</v>
      </c>
      <c r="BD20" s="6" t="s">
        <v>884</v>
      </c>
      <c r="BE20" s="6" t="s">
        <v>1747</v>
      </c>
      <c r="BF20" s="6" t="s">
        <v>884</v>
      </c>
      <c r="BG20" s="6" t="s">
        <v>1757</v>
      </c>
      <c r="BH20" s="6" t="s">
        <v>884</v>
      </c>
      <c r="BI20" s="6" t="s">
        <v>1775</v>
      </c>
      <c r="BJ20" s="6" t="s">
        <v>884</v>
      </c>
      <c r="BK20" s="6" t="s">
        <v>1792</v>
      </c>
      <c r="BL20" s="6" t="s">
        <v>884</v>
      </c>
      <c r="BM20" s="6" t="s">
        <v>1813</v>
      </c>
      <c r="BN20" s="6" t="s">
        <v>884</v>
      </c>
      <c r="BO20" s="6" t="s">
        <v>1834</v>
      </c>
      <c r="BP20" s="6" t="s">
        <v>884</v>
      </c>
      <c r="BQ20" s="6" t="s">
        <v>1444</v>
      </c>
      <c r="BR20" s="6" t="s">
        <v>884</v>
      </c>
      <c r="BS20" s="6" t="s">
        <v>1465</v>
      </c>
      <c r="BT20" s="6" t="s">
        <v>884</v>
      </c>
      <c r="BU20" s="6" t="s">
        <v>1853</v>
      </c>
      <c r="BV20" s="6" t="s">
        <v>884</v>
      </c>
      <c r="BW20" s="6" t="s">
        <v>1486</v>
      </c>
      <c r="BX20" s="6" t="s">
        <v>884</v>
      </c>
      <c r="BY20" s="6" t="s">
        <v>1868</v>
      </c>
      <c r="BZ20" s="6" t="s">
        <v>884</v>
      </c>
      <c r="CA20" s="6" t="s">
        <v>1889</v>
      </c>
      <c r="CB20" s="6" t="s">
        <v>884</v>
      </c>
      <c r="CC20" s="6" t="s">
        <v>1910</v>
      </c>
      <c r="CD20" s="6" t="s">
        <v>884</v>
      </c>
      <c r="CE20" s="6" t="s">
        <v>1931</v>
      </c>
      <c r="CF20" s="6" t="s">
        <v>884</v>
      </c>
      <c r="CG20" s="6" t="s">
        <v>1941</v>
      </c>
      <c r="CH20" s="6" t="s">
        <v>884</v>
      </c>
      <c r="CI20" s="6" t="s">
        <v>1962</v>
      </c>
      <c r="CJ20" s="6" t="s">
        <v>884</v>
      </c>
      <c r="CK20" s="6" t="s">
        <v>1972</v>
      </c>
      <c r="CL20" s="6" t="s">
        <v>884</v>
      </c>
      <c r="CM20" s="6" t="s">
        <v>1500</v>
      </c>
      <c r="CN20" s="6" t="s">
        <v>884</v>
      </c>
      <c r="CO20" s="6" t="s">
        <v>1985</v>
      </c>
      <c r="CP20" s="6" t="s">
        <v>884</v>
      </c>
      <c r="CQ20" s="6" t="s">
        <v>2006</v>
      </c>
    </row>
    <row r="21" spans="1:95" s="6" customFormat="1" ht="12" x14ac:dyDescent="0.2">
      <c r="A21" s="6" t="s">
        <v>921</v>
      </c>
      <c r="B21" s="6" t="s">
        <v>1233</v>
      </c>
      <c r="C21" s="6" t="s">
        <v>884</v>
      </c>
      <c r="D21" s="6" t="s">
        <v>1336</v>
      </c>
      <c r="E21" s="6" t="s">
        <v>884</v>
      </c>
      <c r="F21" s="6" t="s">
        <v>1355</v>
      </c>
      <c r="G21" s="6" t="s">
        <v>884</v>
      </c>
      <c r="H21" s="6" t="s">
        <v>1519</v>
      </c>
      <c r="I21" s="6" t="s">
        <v>884</v>
      </c>
      <c r="J21" s="6" t="s">
        <v>1372</v>
      </c>
      <c r="K21" s="6" t="s">
        <v>884</v>
      </c>
      <c r="L21" s="6" t="s">
        <v>1393</v>
      </c>
      <c r="M21" s="6" t="s">
        <v>884</v>
      </c>
      <c r="N21" s="6" t="s">
        <v>1404</v>
      </c>
      <c r="O21" s="6" t="s">
        <v>884</v>
      </c>
      <c r="P21" s="6" t="s">
        <v>1424</v>
      </c>
      <c r="Q21" s="6" t="s">
        <v>884</v>
      </c>
      <c r="R21" s="6" t="s">
        <v>1540</v>
      </c>
      <c r="T21" s="6" t="s">
        <v>884</v>
      </c>
      <c r="U21" s="6" t="s">
        <v>1555</v>
      </c>
      <c r="V21" s="6" t="s">
        <v>884</v>
      </c>
      <c r="W21" s="6" t="s">
        <v>949</v>
      </c>
      <c r="X21" s="6" t="s">
        <v>884</v>
      </c>
      <c r="Y21" s="6" t="s">
        <v>1583</v>
      </c>
      <c r="Z21" s="6" t="s">
        <v>884</v>
      </c>
      <c r="AA21" s="6" t="s">
        <v>1603</v>
      </c>
      <c r="AB21" s="6" t="s">
        <v>884</v>
      </c>
      <c r="AC21" s="6" t="s">
        <v>1253</v>
      </c>
      <c r="AD21" s="6" t="s">
        <v>884</v>
      </c>
      <c r="AE21" s="6" t="s">
        <v>1262</v>
      </c>
      <c r="AF21" s="6" t="s">
        <v>884</v>
      </c>
      <c r="AG21" s="6" t="s">
        <v>1610</v>
      </c>
      <c r="AH21" s="6" t="s">
        <v>884</v>
      </c>
      <c r="AI21" s="6" t="s">
        <v>1279</v>
      </c>
      <c r="AJ21" s="6" t="s">
        <v>884</v>
      </c>
      <c r="AK21" s="6" t="s">
        <v>1299</v>
      </c>
      <c r="AL21" s="6" t="s">
        <v>884</v>
      </c>
      <c r="AM21" s="6" t="s">
        <v>1320</v>
      </c>
      <c r="AN21" s="6" t="s">
        <v>884</v>
      </c>
      <c r="AO21" s="6" t="s">
        <v>1641</v>
      </c>
      <c r="AP21" s="6" t="s">
        <v>884</v>
      </c>
      <c r="AQ21" s="6" t="s">
        <v>1662</v>
      </c>
      <c r="AR21" s="6" t="s">
        <v>884</v>
      </c>
      <c r="AS21" s="6" t="s">
        <v>1674</v>
      </c>
      <c r="AT21" s="6" t="s">
        <v>884</v>
      </c>
      <c r="AU21" s="6" t="s">
        <v>1684</v>
      </c>
      <c r="AV21" s="6" t="s">
        <v>884</v>
      </c>
      <c r="AW21" s="6" t="s">
        <v>1704</v>
      </c>
      <c r="AX21" s="6" t="s">
        <v>884</v>
      </c>
      <c r="AY21" s="6" t="s">
        <v>1710</v>
      </c>
      <c r="AZ21" s="6" t="s">
        <v>884</v>
      </c>
      <c r="BA21" s="6" t="s">
        <v>1723</v>
      </c>
      <c r="BB21" s="6" t="s">
        <v>884</v>
      </c>
      <c r="BC21" s="6" t="s">
        <v>1732</v>
      </c>
      <c r="BD21" s="6" t="s">
        <v>884</v>
      </c>
      <c r="BE21" s="6" t="s">
        <v>1748</v>
      </c>
      <c r="BF21" s="6" t="s">
        <v>884</v>
      </c>
      <c r="BG21" s="6" t="s">
        <v>1758</v>
      </c>
      <c r="BH21" s="6" t="s">
        <v>884</v>
      </c>
      <c r="BI21" s="6" t="s">
        <v>1776</v>
      </c>
      <c r="BJ21" s="6" t="s">
        <v>884</v>
      </c>
      <c r="BK21" s="6" t="s">
        <v>1793</v>
      </c>
      <c r="BL21" s="6" t="s">
        <v>884</v>
      </c>
      <c r="BM21" s="6" t="s">
        <v>1814</v>
      </c>
      <c r="BN21" s="6" t="s">
        <v>884</v>
      </c>
      <c r="BO21" s="6" t="s">
        <v>1835</v>
      </c>
      <c r="BP21" s="6" t="s">
        <v>884</v>
      </c>
      <c r="BQ21" s="6" t="s">
        <v>1445</v>
      </c>
      <c r="BR21" s="6" t="s">
        <v>884</v>
      </c>
      <c r="BS21" s="6" t="s">
        <v>1466</v>
      </c>
      <c r="BT21" s="6" t="s">
        <v>884</v>
      </c>
      <c r="BU21" s="6" t="s">
        <v>1854</v>
      </c>
      <c r="BV21" s="6" t="s">
        <v>884</v>
      </c>
      <c r="BW21" s="6" t="s">
        <v>1487</v>
      </c>
      <c r="BX21" s="6" t="s">
        <v>884</v>
      </c>
      <c r="BY21" s="6" t="s">
        <v>1869</v>
      </c>
      <c r="BZ21" s="6" t="s">
        <v>884</v>
      </c>
      <c r="CA21" s="6" t="s">
        <v>1890</v>
      </c>
      <c r="CB21" s="6" t="s">
        <v>884</v>
      </c>
      <c r="CC21" s="6" t="s">
        <v>1911</v>
      </c>
      <c r="CD21" s="6" t="s">
        <v>884</v>
      </c>
      <c r="CE21" s="6" t="s">
        <v>1932</v>
      </c>
      <c r="CF21" s="6" t="s">
        <v>884</v>
      </c>
      <c r="CG21" s="6" t="s">
        <v>1942</v>
      </c>
      <c r="CH21" s="6" t="s">
        <v>884</v>
      </c>
      <c r="CI21" s="6" t="s">
        <v>1963</v>
      </c>
      <c r="CJ21" s="6" t="s">
        <v>884</v>
      </c>
      <c r="CK21" s="6" t="s">
        <v>1973</v>
      </c>
      <c r="CL21" s="6" t="s">
        <v>884</v>
      </c>
      <c r="CM21" s="6" t="s">
        <v>1501</v>
      </c>
      <c r="CN21" s="6" t="s">
        <v>884</v>
      </c>
      <c r="CO21" s="6" t="s">
        <v>1986</v>
      </c>
      <c r="CP21" s="6" t="s">
        <v>884</v>
      </c>
      <c r="CQ21" s="6" t="s">
        <v>2007</v>
      </c>
    </row>
    <row r="22" spans="1:95" s="6" customFormat="1" ht="12" x14ac:dyDescent="0.2">
      <c r="A22" s="6" t="s">
        <v>920</v>
      </c>
      <c r="B22" s="6" t="s">
        <v>1234</v>
      </c>
      <c r="C22" s="6" t="s">
        <v>884</v>
      </c>
      <c r="D22" s="6" t="s">
        <v>1337</v>
      </c>
      <c r="E22" s="6" t="s">
        <v>884</v>
      </c>
      <c r="F22" s="6" t="s">
        <v>1356</v>
      </c>
      <c r="G22" s="6" t="s">
        <v>884</v>
      </c>
      <c r="H22" s="6" t="s">
        <v>1520</v>
      </c>
      <c r="I22" s="6" t="s">
        <v>884</v>
      </c>
      <c r="J22" s="6" t="s">
        <v>1373</v>
      </c>
      <c r="K22" s="6" t="s">
        <v>884</v>
      </c>
      <c r="L22" s="6" t="s">
        <v>1394</v>
      </c>
      <c r="M22" s="6" t="s">
        <v>884</v>
      </c>
      <c r="N22" s="6" t="s">
        <v>934</v>
      </c>
      <c r="O22" s="6" t="s">
        <v>884</v>
      </c>
      <c r="P22" s="6" t="s">
        <v>1425</v>
      </c>
      <c r="Q22" s="6" t="s">
        <v>884</v>
      </c>
      <c r="R22" s="6" t="s">
        <v>1540</v>
      </c>
      <c r="T22" s="6" t="s">
        <v>884</v>
      </c>
      <c r="U22" s="6" t="s">
        <v>1556</v>
      </c>
      <c r="V22" s="6" t="s">
        <v>884</v>
      </c>
      <c r="W22" s="6" t="s">
        <v>950</v>
      </c>
      <c r="X22" s="6" t="s">
        <v>884</v>
      </c>
      <c r="Y22" s="6" t="s">
        <v>1584</v>
      </c>
      <c r="Z22" s="6" t="s">
        <v>884</v>
      </c>
      <c r="AA22" s="6" t="s">
        <v>1604</v>
      </c>
      <c r="AB22" s="6" t="s">
        <v>884</v>
      </c>
      <c r="AC22" s="6" t="s">
        <v>1254</v>
      </c>
      <c r="AD22" s="6" t="s">
        <v>884</v>
      </c>
      <c r="AE22" s="6" t="s">
        <v>1263</v>
      </c>
      <c r="AF22" s="6" t="s">
        <v>884</v>
      </c>
      <c r="AG22" s="6" t="s">
        <v>1610</v>
      </c>
      <c r="AH22" s="6" t="s">
        <v>884</v>
      </c>
      <c r="AI22" s="6" t="s">
        <v>1280</v>
      </c>
      <c r="AJ22" s="6" t="s">
        <v>884</v>
      </c>
      <c r="AK22" s="6" t="s">
        <v>1300</v>
      </c>
      <c r="AL22" s="6" t="s">
        <v>884</v>
      </c>
      <c r="AM22" s="6" t="s">
        <v>1321</v>
      </c>
      <c r="AN22" s="6" t="s">
        <v>884</v>
      </c>
      <c r="AO22" s="6" t="s">
        <v>1642</v>
      </c>
      <c r="AP22" s="6" t="s">
        <v>884</v>
      </c>
      <c r="AQ22" s="6" t="s">
        <v>1663</v>
      </c>
      <c r="AR22" s="6" t="s">
        <v>884</v>
      </c>
      <c r="AS22" s="6" t="s">
        <v>1675</v>
      </c>
      <c r="AT22" s="6" t="s">
        <v>884</v>
      </c>
      <c r="AU22" s="6" t="s">
        <v>1685</v>
      </c>
      <c r="AV22" s="6" t="s">
        <v>884</v>
      </c>
      <c r="AW22" s="6" t="s">
        <v>1699</v>
      </c>
      <c r="AX22" s="6" t="s">
        <v>884</v>
      </c>
      <c r="AY22" s="6" t="s">
        <v>1711</v>
      </c>
      <c r="AZ22" s="6" t="s">
        <v>884</v>
      </c>
      <c r="BA22" s="6" t="s">
        <v>1731</v>
      </c>
      <c r="BB22" s="6" t="s">
        <v>884</v>
      </c>
      <c r="BC22" s="6" t="s">
        <v>1739</v>
      </c>
      <c r="BD22" s="6" t="s">
        <v>884</v>
      </c>
      <c r="BE22" s="6" t="s">
        <v>1749</v>
      </c>
      <c r="BF22" s="6" t="s">
        <v>884</v>
      </c>
      <c r="BG22" s="6" t="s">
        <v>1759</v>
      </c>
      <c r="BH22" s="6" t="s">
        <v>884</v>
      </c>
      <c r="BI22" s="6" t="s">
        <v>1777</v>
      </c>
      <c r="BJ22" s="6" t="s">
        <v>884</v>
      </c>
      <c r="BK22" s="6" t="s">
        <v>1794</v>
      </c>
      <c r="BL22" s="6" t="s">
        <v>884</v>
      </c>
      <c r="BM22" s="6" t="s">
        <v>1815</v>
      </c>
      <c r="BN22" s="6" t="s">
        <v>884</v>
      </c>
      <c r="BO22" s="6" t="s">
        <v>1132</v>
      </c>
      <c r="BP22" s="6" t="s">
        <v>884</v>
      </c>
      <c r="BQ22" s="6" t="s">
        <v>1446</v>
      </c>
      <c r="BR22" s="6" t="s">
        <v>884</v>
      </c>
      <c r="BS22" s="6" t="s">
        <v>1467</v>
      </c>
      <c r="BT22" s="6" t="s">
        <v>884</v>
      </c>
      <c r="BU22" s="6" t="s">
        <v>1855</v>
      </c>
      <c r="BV22" s="6" t="s">
        <v>884</v>
      </c>
      <c r="BW22" s="6" t="s">
        <v>1488</v>
      </c>
      <c r="BX22" s="6" t="s">
        <v>884</v>
      </c>
      <c r="BY22" s="6" t="s">
        <v>1870</v>
      </c>
      <c r="BZ22" s="6" t="s">
        <v>884</v>
      </c>
      <c r="CA22" s="6" t="s">
        <v>1891</v>
      </c>
      <c r="CB22" s="6" t="s">
        <v>884</v>
      </c>
      <c r="CC22" s="6" t="s">
        <v>1912</v>
      </c>
      <c r="CD22" s="6" t="s">
        <v>884</v>
      </c>
      <c r="CE22" s="6" t="s">
        <v>1933</v>
      </c>
      <c r="CF22" s="6" t="s">
        <v>884</v>
      </c>
      <c r="CG22" s="6" t="s">
        <v>1943</v>
      </c>
      <c r="CH22" s="6" t="s">
        <v>884</v>
      </c>
      <c r="CI22" s="6" t="s">
        <v>1958</v>
      </c>
      <c r="CJ22" s="6" t="s">
        <v>884</v>
      </c>
      <c r="CK22" s="6" t="s">
        <v>1974</v>
      </c>
      <c r="CL22" s="6" t="s">
        <v>884</v>
      </c>
      <c r="CM22" s="6" t="s">
        <v>1502</v>
      </c>
      <c r="CN22" s="6" t="s">
        <v>884</v>
      </c>
      <c r="CO22" s="6" t="s">
        <v>1987</v>
      </c>
      <c r="CP22" s="6" t="s">
        <v>884</v>
      </c>
      <c r="CQ22" s="6" t="s">
        <v>2008</v>
      </c>
    </row>
    <row r="23" spans="1:95" s="6" customFormat="1" ht="12" x14ac:dyDescent="0.2">
      <c r="C23" s="6" t="s">
        <v>884</v>
      </c>
      <c r="I23" s="6" t="s">
        <v>884</v>
      </c>
      <c r="K23" s="6" t="s">
        <v>884</v>
      </c>
      <c r="M23" s="6" t="s">
        <v>884</v>
      </c>
      <c r="O23" s="6" t="s">
        <v>884</v>
      </c>
      <c r="Q23" s="6" t="s">
        <v>884</v>
      </c>
      <c r="T23" s="6" t="s">
        <v>884</v>
      </c>
      <c r="V23" s="6" t="s">
        <v>884</v>
      </c>
      <c r="X23" s="6" t="s">
        <v>884</v>
      </c>
      <c r="Z23" s="6" t="s">
        <v>884</v>
      </c>
      <c r="AB23" s="6" t="s">
        <v>884</v>
      </c>
      <c r="AD23" s="6" t="s">
        <v>884</v>
      </c>
      <c r="AF23" s="6" t="s">
        <v>884</v>
      </c>
      <c r="AH23" s="6" t="s">
        <v>884</v>
      </c>
      <c r="AJ23" s="6" t="s">
        <v>884</v>
      </c>
      <c r="AL23" s="6" t="s">
        <v>884</v>
      </c>
      <c r="AN23" s="6" t="s">
        <v>884</v>
      </c>
      <c r="AP23" s="6" t="s">
        <v>884</v>
      </c>
      <c r="AR23" s="6" t="s">
        <v>884</v>
      </c>
      <c r="AT23" s="6" t="s">
        <v>884</v>
      </c>
      <c r="AV23" s="6" t="s">
        <v>884</v>
      </c>
      <c r="AX23" s="6" t="s">
        <v>884</v>
      </c>
      <c r="AZ23" s="6" t="s">
        <v>884</v>
      </c>
      <c r="BB23" s="6" t="s">
        <v>884</v>
      </c>
      <c r="BD23" s="6" t="s">
        <v>884</v>
      </c>
      <c r="BF23" s="6" t="s">
        <v>884</v>
      </c>
      <c r="BH23" s="6" t="s">
        <v>884</v>
      </c>
      <c r="BJ23" s="6" t="s">
        <v>884</v>
      </c>
      <c r="BL23" s="6" t="s">
        <v>884</v>
      </c>
      <c r="BN23" s="6" t="s">
        <v>884</v>
      </c>
      <c r="BP23" s="6" t="s">
        <v>884</v>
      </c>
      <c r="BR23" s="6" t="s">
        <v>884</v>
      </c>
      <c r="BT23" s="6" t="s">
        <v>884</v>
      </c>
      <c r="BV23" s="6" t="s">
        <v>884</v>
      </c>
    </row>
    <row r="24" spans="1:95" s="7" customFormat="1" ht="12" x14ac:dyDescent="0.2">
      <c r="A24" s="7" t="s">
        <v>1192</v>
      </c>
      <c r="B24" s="7">
        <v>516</v>
      </c>
      <c r="D24" s="7">
        <v>2183</v>
      </c>
      <c r="F24" s="7">
        <v>610</v>
      </c>
      <c r="H24" s="7">
        <v>882</v>
      </c>
      <c r="J24" s="7">
        <v>653</v>
      </c>
      <c r="L24" s="7">
        <v>1474</v>
      </c>
      <c r="N24" s="7">
        <v>699</v>
      </c>
      <c r="P24" s="7">
        <v>678</v>
      </c>
      <c r="R24" s="7">
        <v>740</v>
      </c>
      <c r="T24" s="7">
        <v>699</v>
      </c>
      <c r="V24" s="7">
        <v>837</v>
      </c>
      <c r="X24" s="7">
        <v>825</v>
      </c>
      <c r="Z24" s="7">
        <v>975</v>
      </c>
      <c r="AB24" s="7">
        <v>601</v>
      </c>
      <c r="AD24" s="7">
        <v>604</v>
      </c>
      <c r="AF24" s="7">
        <v>506</v>
      </c>
      <c r="AH24" s="7">
        <v>912</v>
      </c>
      <c r="AJ24" s="7">
        <v>613</v>
      </c>
      <c r="AL24" s="7">
        <v>496</v>
      </c>
      <c r="AN24" s="7">
        <v>314</v>
      </c>
      <c r="AP24" s="7">
        <v>646</v>
      </c>
      <c r="AR24" s="7">
        <v>602</v>
      </c>
      <c r="AT24" s="7">
        <v>732</v>
      </c>
      <c r="AV24" s="7">
        <v>878</v>
      </c>
      <c r="AX24" s="7">
        <v>852</v>
      </c>
      <c r="AZ24" s="7">
        <v>1004</v>
      </c>
      <c r="BB24" s="7">
        <v>211</v>
      </c>
      <c r="BD24" s="7">
        <v>391</v>
      </c>
      <c r="BF24" s="7">
        <v>422</v>
      </c>
      <c r="BH24" s="7">
        <v>975</v>
      </c>
      <c r="BJ24" s="7">
        <v>497</v>
      </c>
      <c r="BL24" s="7">
        <v>765</v>
      </c>
      <c r="BN24" s="7">
        <v>577</v>
      </c>
      <c r="BP24" s="7">
        <v>787</v>
      </c>
      <c r="BR24" s="7">
        <v>1325</v>
      </c>
      <c r="BT24" s="7">
        <v>2144</v>
      </c>
      <c r="BV24" s="7">
        <v>1460</v>
      </c>
      <c r="BX24" s="7">
        <v>1101</v>
      </c>
      <c r="BZ24" s="7">
        <v>1541</v>
      </c>
      <c r="CB24" s="7">
        <v>1372</v>
      </c>
      <c r="CD24" s="7">
        <v>567</v>
      </c>
      <c r="CF24" s="7">
        <v>666</v>
      </c>
      <c r="CH24" s="7">
        <v>611</v>
      </c>
      <c r="CJ24" s="7">
        <v>526</v>
      </c>
      <c r="CL24" s="7">
        <v>402</v>
      </c>
      <c r="CN24" s="7">
        <v>661</v>
      </c>
      <c r="CP24" s="7">
        <v>1318</v>
      </c>
    </row>
    <row r="25" spans="1:95" s="7" customFormat="1" ht="12" x14ac:dyDescent="0.2">
      <c r="A25" s="7" t="s">
        <v>2066</v>
      </c>
      <c r="B25" s="7" t="s">
        <v>1193</v>
      </c>
      <c r="D25" s="7" t="s">
        <v>1197</v>
      </c>
      <c r="F25" s="7" t="s">
        <v>1193</v>
      </c>
      <c r="H25" s="7" t="s">
        <v>1194</v>
      </c>
      <c r="J25" s="7" t="s">
        <v>1196</v>
      </c>
      <c r="L25" s="7" t="s">
        <v>1195</v>
      </c>
      <c r="N25" s="7" t="s">
        <v>1198</v>
      </c>
      <c r="P25" s="7" t="s">
        <v>1199</v>
      </c>
      <c r="R25" s="7" t="s">
        <v>1199</v>
      </c>
      <c r="T25" s="7" t="s">
        <v>1199</v>
      </c>
      <c r="V25" s="7" t="s">
        <v>1194</v>
      </c>
      <c r="X25" s="7" t="s">
        <v>1195</v>
      </c>
      <c r="Z25" s="7" t="s">
        <v>1198</v>
      </c>
      <c r="AB25" s="7" t="s">
        <v>1195</v>
      </c>
      <c r="AD25" s="7" t="s">
        <v>1194</v>
      </c>
      <c r="AF25" s="7" t="s">
        <v>1196</v>
      </c>
      <c r="AH25" s="7" t="s">
        <v>1193</v>
      </c>
      <c r="AJ25" s="7" t="s">
        <v>1195</v>
      </c>
      <c r="AL25" s="7" t="s">
        <v>1194</v>
      </c>
      <c r="AN25" s="7" t="s">
        <v>1200</v>
      </c>
      <c r="AP25" s="7" t="s">
        <v>1201</v>
      </c>
      <c r="AR25" s="7" t="s">
        <v>1199</v>
      </c>
      <c r="AT25" s="7" t="s">
        <v>1199</v>
      </c>
      <c r="AV25" s="7" t="s">
        <v>1207</v>
      </c>
      <c r="AX25" s="7" t="s">
        <v>1199</v>
      </c>
      <c r="AZ25" s="7" t="s">
        <v>1199</v>
      </c>
      <c r="BB25" s="7" t="s">
        <v>1202</v>
      </c>
      <c r="BD25" s="7" t="s">
        <v>1201</v>
      </c>
      <c r="BF25" s="7" t="s">
        <v>1202</v>
      </c>
      <c r="BH25" s="7" t="s">
        <v>1199</v>
      </c>
      <c r="BJ25" s="7" t="s">
        <v>1199</v>
      </c>
      <c r="BL25" s="7" t="s">
        <v>1201</v>
      </c>
      <c r="BN25" s="7" t="s">
        <v>1201</v>
      </c>
      <c r="BP25" s="7" t="s">
        <v>1201</v>
      </c>
      <c r="BR25" s="7" t="s">
        <v>1201</v>
      </c>
      <c r="BT25" s="7" t="s">
        <v>1200</v>
      </c>
      <c r="BV25" s="7" t="s">
        <v>1201</v>
      </c>
      <c r="BX25" s="7" t="s">
        <v>1201</v>
      </c>
      <c r="BZ25" s="7" t="s">
        <v>1203</v>
      </c>
      <c r="CB25" s="7" t="s">
        <v>1201</v>
      </c>
      <c r="CD25" s="7" t="s">
        <v>1201</v>
      </c>
      <c r="CF25" s="7" t="s">
        <v>1199</v>
      </c>
      <c r="CH25" s="7" t="s">
        <v>1199</v>
      </c>
      <c r="CJ25" s="7" t="s">
        <v>1199</v>
      </c>
      <c r="CL25" s="7" t="s">
        <v>1199</v>
      </c>
      <c r="CN25" s="7" t="s">
        <v>1199</v>
      </c>
      <c r="CP25" s="7" t="s">
        <v>1201</v>
      </c>
    </row>
    <row r="26" spans="1:95" s="7" customFormat="1" ht="12" x14ac:dyDescent="0.2">
      <c r="A26" s="7" t="s">
        <v>2067</v>
      </c>
      <c r="B26" s="7">
        <v>7.9469999999999992E-3</v>
      </c>
      <c r="D26" s="7">
        <v>1.528E-2</v>
      </c>
      <c r="F26" s="7">
        <v>5.5669999999999999E-3</v>
      </c>
      <c r="H26" s="7">
        <v>7.443E-3</v>
      </c>
      <c r="J26" s="7">
        <v>5.1989999999999996E-3</v>
      </c>
      <c r="L26" s="7">
        <v>2.9399999999999999E-4</v>
      </c>
      <c r="N26" s="7">
        <v>4.4510000000000001E-3</v>
      </c>
      <c r="P26" s="7">
        <v>6.8149999999999999E-3</v>
      </c>
      <c r="R26" s="7">
        <v>7.9310000000000005E-3</v>
      </c>
      <c r="T26" s="7">
        <v>6.3940000000000004E-3</v>
      </c>
      <c r="V26" s="7">
        <v>1.8054000000000001E-2</v>
      </c>
      <c r="X26" s="7">
        <v>2.9550000000000002E-3</v>
      </c>
      <c r="Z26" s="7">
        <v>2.3890999999999999E-2</v>
      </c>
      <c r="AB26" s="7">
        <v>4.4190000000000002E-3</v>
      </c>
      <c r="AD26" s="7">
        <v>9.8099999999999993E-3</v>
      </c>
      <c r="AH26" s="7">
        <v>1.4445E-2</v>
      </c>
      <c r="AJ26" s="7">
        <v>2.7160000000000001E-3</v>
      </c>
      <c r="AL26" s="7">
        <v>5.2480000000000001E-3</v>
      </c>
      <c r="AN26" s="7">
        <v>9.0270000000000003E-3</v>
      </c>
      <c r="AP26" s="7">
        <v>6.6270000000000001E-3</v>
      </c>
      <c r="AR26" s="7">
        <v>1.3079E-2</v>
      </c>
      <c r="AT26" s="7">
        <v>7.4180000000000001E-3</v>
      </c>
      <c r="AV26" s="7">
        <v>2.4486999999999998E-2</v>
      </c>
      <c r="AX26" s="7">
        <v>1.9595000000000001E-2</v>
      </c>
      <c r="AZ26" s="7">
        <v>1.0987E-2</v>
      </c>
      <c r="BB26" s="7">
        <v>2.6606999999999999E-2</v>
      </c>
      <c r="BD26" s="7">
        <v>4.189E-3</v>
      </c>
      <c r="BF26" s="7">
        <v>1.5535E-2</v>
      </c>
      <c r="BH26" s="7">
        <v>3.8418000000000001E-2</v>
      </c>
      <c r="BJ26" s="7">
        <v>2.1788999999999999E-2</v>
      </c>
      <c r="BL26" s="7">
        <v>6.3579999999999999E-3</v>
      </c>
      <c r="BN26" s="7">
        <v>2.2495000000000001E-2</v>
      </c>
      <c r="BP26" s="7">
        <v>3.068E-3</v>
      </c>
      <c r="BR26" s="7">
        <v>3.1029999999999999E-3</v>
      </c>
      <c r="BT26" s="7">
        <v>2.1159999999999998E-3</v>
      </c>
      <c r="BV26" s="7">
        <v>2.3509999999999998E-3</v>
      </c>
      <c r="BX26" s="7">
        <v>1.3270000000000001E-3</v>
      </c>
      <c r="BZ26" s="7">
        <v>6.038E-3</v>
      </c>
      <c r="CB26" s="7">
        <v>9.2149999999999992E-3</v>
      </c>
      <c r="CD26" s="7">
        <v>9.4029999999999999E-3</v>
      </c>
      <c r="CF26" s="7">
        <v>2.7425000000000001E-2</v>
      </c>
      <c r="CH26" s="7">
        <v>2.5474E-2</v>
      </c>
      <c r="CJ26" s="7">
        <v>2.4740000000000001E-3</v>
      </c>
      <c r="CL26" s="7">
        <v>3.8660000000000001E-3</v>
      </c>
      <c r="CN26" s="7">
        <v>9.5479999999999992E-3</v>
      </c>
      <c r="CP26" s="7">
        <v>8.855E-3</v>
      </c>
    </row>
    <row r="27" spans="1:95" s="7" customFormat="1" ht="12" x14ac:dyDescent="0.2">
      <c r="A27" s="7" t="s">
        <v>884</v>
      </c>
      <c r="B27" s="7" t="s">
        <v>1206</v>
      </c>
      <c r="C27" s="7" t="s">
        <v>1204</v>
      </c>
      <c r="D27" s="7" t="s">
        <v>1205</v>
      </c>
      <c r="E27" s="7" t="s">
        <v>1204</v>
      </c>
      <c r="F27" s="7" t="s">
        <v>1205</v>
      </c>
      <c r="G27" s="7" t="s">
        <v>1204</v>
      </c>
      <c r="H27" s="7" t="s">
        <v>1205</v>
      </c>
      <c r="I27" s="7" t="s">
        <v>1204</v>
      </c>
      <c r="J27" s="7" t="s">
        <v>1205</v>
      </c>
      <c r="K27" s="7" t="s">
        <v>1204</v>
      </c>
      <c r="L27" s="7" t="s">
        <v>1205</v>
      </c>
      <c r="M27" s="7" t="s">
        <v>1204</v>
      </c>
      <c r="N27" s="7" t="s">
        <v>1205</v>
      </c>
      <c r="O27" s="7" t="s">
        <v>1204</v>
      </c>
      <c r="P27" s="7" t="s">
        <v>1205</v>
      </c>
      <c r="Q27" s="7" t="s">
        <v>1204</v>
      </c>
      <c r="R27" s="7" t="s">
        <v>1205</v>
      </c>
      <c r="S27" s="7" t="s">
        <v>1204</v>
      </c>
      <c r="T27" s="7" t="s">
        <v>1205</v>
      </c>
      <c r="U27" s="7" t="s">
        <v>1204</v>
      </c>
      <c r="V27" s="7" t="s">
        <v>1205</v>
      </c>
      <c r="W27" s="7" t="s">
        <v>1204</v>
      </c>
      <c r="X27" s="7" t="s">
        <v>1205</v>
      </c>
      <c r="Y27" s="7" t="s">
        <v>1204</v>
      </c>
      <c r="Z27" s="7" t="s">
        <v>1205</v>
      </c>
      <c r="AA27" s="7" t="s">
        <v>1204</v>
      </c>
      <c r="AB27" s="7" t="s">
        <v>1205</v>
      </c>
      <c r="AC27" s="7" t="s">
        <v>1204</v>
      </c>
      <c r="AD27" s="7" t="s">
        <v>1205</v>
      </c>
      <c r="AE27" s="7" t="s">
        <v>1204</v>
      </c>
      <c r="AF27" s="7" t="s">
        <v>1205</v>
      </c>
      <c r="AG27" s="7" t="s">
        <v>1204</v>
      </c>
      <c r="AH27" s="7" t="s">
        <v>1205</v>
      </c>
      <c r="AI27" s="7" t="s">
        <v>1204</v>
      </c>
      <c r="AJ27" s="7" t="s">
        <v>1205</v>
      </c>
      <c r="AK27" s="7" t="s">
        <v>1204</v>
      </c>
      <c r="AL27" s="7" t="s">
        <v>1205</v>
      </c>
      <c r="AM27" s="7" t="s">
        <v>1204</v>
      </c>
      <c r="AN27" s="7" t="s">
        <v>1205</v>
      </c>
      <c r="AO27" s="7" t="s">
        <v>1204</v>
      </c>
      <c r="AP27" s="7" t="s">
        <v>1205</v>
      </c>
      <c r="AQ27" s="7" t="s">
        <v>1204</v>
      </c>
      <c r="AR27" s="7" t="s">
        <v>1205</v>
      </c>
      <c r="AS27" s="7" t="s">
        <v>1204</v>
      </c>
      <c r="AT27" s="7" t="s">
        <v>1205</v>
      </c>
      <c r="AU27" s="7" t="s">
        <v>1204</v>
      </c>
      <c r="AV27" s="7" t="s">
        <v>1205</v>
      </c>
      <c r="AW27" s="7" t="s">
        <v>1204</v>
      </c>
      <c r="AX27" s="7" t="s">
        <v>1205</v>
      </c>
      <c r="AY27" s="7" t="s">
        <v>1204</v>
      </c>
      <c r="AZ27" s="7" t="s">
        <v>1205</v>
      </c>
      <c r="BA27" s="7" t="s">
        <v>1204</v>
      </c>
      <c r="BB27" s="7" t="s">
        <v>1205</v>
      </c>
      <c r="BC27" s="7" t="s">
        <v>1204</v>
      </c>
      <c r="BD27" s="7" t="s">
        <v>1205</v>
      </c>
      <c r="BE27" s="7" t="s">
        <v>1204</v>
      </c>
      <c r="BF27" s="7" t="s">
        <v>1205</v>
      </c>
      <c r="BG27" s="7" t="s">
        <v>1204</v>
      </c>
      <c r="BH27" s="7" t="s">
        <v>1205</v>
      </c>
      <c r="BI27" s="7" t="s">
        <v>1204</v>
      </c>
      <c r="BJ27" s="7" t="s">
        <v>1205</v>
      </c>
      <c r="BK27" s="7" t="s">
        <v>1204</v>
      </c>
      <c r="BL27" s="7" t="s">
        <v>1205</v>
      </c>
      <c r="BM27" s="7" t="s">
        <v>1204</v>
      </c>
      <c r="BN27" s="7" t="s">
        <v>1205</v>
      </c>
      <c r="BO27" s="7" t="s">
        <v>1204</v>
      </c>
      <c r="BP27" s="7" t="s">
        <v>1205</v>
      </c>
      <c r="BQ27" s="7" t="s">
        <v>1204</v>
      </c>
      <c r="BR27" s="7" t="s">
        <v>1205</v>
      </c>
      <c r="BS27" s="7" t="s">
        <v>1204</v>
      </c>
      <c r="BT27" s="7" t="s">
        <v>1205</v>
      </c>
      <c r="BU27" s="7" t="s">
        <v>1204</v>
      </c>
      <c r="BV27" s="7" t="s">
        <v>1205</v>
      </c>
      <c r="BW27" s="7" t="s">
        <v>1204</v>
      </c>
      <c r="BX27" s="7" t="s">
        <v>1205</v>
      </c>
      <c r="BY27" s="7" t="s">
        <v>1204</v>
      </c>
      <c r="BZ27" s="7" t="s">
        <v>1205</v>
      </c>
      <c r="CA27" s="7" t="s">
        <v>1204</v>
      </c>
      <c r="CB27" s="7" t="s">
        <v>1205</v>
      </c>
      <c r="CC27" s="7" t="s">
        <v>1204</v>
      </c>
      <c r="CD27" s="7" t="s">
        <v>1205</v>
      </c>
      <c r="CE27" s="7" t="s">
        <v>1204</v>
      </c>
      <c r="CF27" s="7" t="s">
        <v>1205</v>
      </c>
      <c r="CG27" s="7" t="s">
        <v>1204</v>
      </c>
      <c r="CH27" s="7" t="s">
        <v>1205</v>
      </c>
      <c r="CI27" s="7" t="s">
        <v>1204</v>
      </c>
      <c r="CJ27" s="7" t="s">
        <v>1205</v>
      </c>
      <c r="CK27" s="7" t="s">
        <v>1204</v>
      </c>
      <c r="CL27" s="7" t="s">
        <v>1205</v>
      </c>
      <c r="CM27" s="7" t="s">
        <v>1204</v>
      </c>
      <c r="CN27" s="7" t="s">
        <v>1205</v>
      </c>
      <c r="CO27" s="7" t="s">
        <v>1204</v>
      </c>
      <c r="CP27" s="7" t="s">
        <v>1205</v>
      </c>
    </row>
    <row r="28" spans="1:95" s="7" customFormat="1" ht="12" x14ac:dyDescent="0.2">
      <c r="A28" s="7" t="s">
        <v>2068</v>
      </c>
      <c r="B28" s="7">
        <f>+B24</f>
        <v>516</v>
      </c>
      <c r="C28" s="7">
        <f>+B28+2</f>
        <v>518</v>
      </c>
      <c r="D28" s="7">
        <f>+C28+D24</f>
        <v>2701</v>
      </c>
      <c r="E28" s="7">
        <f>+D28+2</f>
        <v>2703</v>
      </c>
      <c r="F28" s="7">
        <f>+E28+F24</f>
        <v>3313</v>
      </c>
      <c r="G28" s="7">
        <f>+F28+2</f>
        <v>3315</v>
      </c>
      <c r="H28" s="7">
        <f>+G28+H24</f>
        <v>4197</v>
      </c>
      <c r="I28" s="7">
        <f>+H28+2</f>
        <v>4199</v>
      </c>
      <c r="J28" s="7">
        <f>+I28+J24</f>
        <v>4852</v>
      </c>
      <c r="K28" s="7">
        <f>+J28+2</f>
        <v>4854</v>
      </c>
      <c r="L28" s="7">
        <f>+K28+L24</f>
        <v>6328</v>
      </c>
      <c r="M28" s="7">
        <f>+L28+2</f>
        <v>6330</v>
      </c>
      <c r="N28" s="7">
        <f>+M28+N24</f>
        <v>7029</v>
      </c>
      <c r="O28" s="7">
        <f>+N28+2</f>
        <v>7031</v>
      </c>
      <c r="P28" s="7">
        <f>+O28+P24</f>
        <v>7709</v>
      </c>
      <c r="Q28" s="7">
        <f>+P28+2</f>
        <v>7711</v>
      </c>
      <c r="R28" s="7">
        <f>+Q28+R24</f>
        <v>8451</v>
      </c>
      <c r="S28" s="7">
        <f>+R28+2</f>
        <v>8453</v>
      </c>
      <c r="T28" s="7">
        <f>+S28+T24</f>
        <v>9152</v>
      </c>
      <c r="U28" s="7">
        <f>+T28+2</f>
        <v>9154</v>
      </c>
      <c r="V28" s="7">
        <f>+U28+V24</f>
        <v>9991</v>
      </c>
      <c r="W28" s="7">
        <f>+V28+2</f>
        <v>9993</v>
      </c>
      <c r="X28" s="7">
        <f>+W28+X24</f>
        <v>10818</v>
      </c>
      <c r="Y28" s="7">
        <f>+X28+2</f>
        <v>10820</v>
      </c>
      <c r="Z28" s="7">
        <f>+Y28+Z24</f>
        <v>11795</v>
      </c>
      <c r="AA28" s="7">
        <f>+Z28+2</f>
        <v>11797</v>
      </c>
      <c r="AB28" s="7">
        <f>+AA28+AB24</f>
        <v>12398</v>
      </c>
      <c r="AC28" s="7">
        <f>+AB28+2</f>
        <v>12400</v>
      </c>
      <c r="AD28" s="7">
        <f>+AC28+AD24</f>
        <v>13004</v>
      </c>
      <c r="AE28" s="7">
        <f>+AD28+2</f>
        <v>13006</v>
      </c>
      <c r="AF28" s="7">
        <f>+AE28+AF24</f>
        <v>13512</v>
      </c>
      <c r="AG28" s="7">
        <f>+AF28+2</f>
        <v>13514</v>
      </c>
      <c r="AH28" s="7">
        <f>+AG28+AH24</f>
        <v>14426</v>
      </c>
      <c r="AI28" s="7">
        <f>+AH28+2</f>
        <v>14428</v>
      </c>
      <c r="AJ28" s="7">
        <f>+AI28+AJ24</f>
        <v>15041</v>
      </c>
      <c r="AK28" s="7">
        <f>+AJ28+2</f>
        <v>15043</v>
      </c>
      <c r="AL28" s="7">
        <f>+AK28+AL24</f>
        <v>15539</v>
      </c>
      <c r="AM28" s="7">
        <f>+AL28+2</f>
        <v>15541</v>
      </c>
      <c r="AN28" s="7">
        <f>+AM28+AN24</f>
        <v>15855</v>
      </c>
      <c r="AO28" s="7">
        <f>+AN28+2</f>
        <v>15857</v>
      </c>
      <c r="AP28" s="7">
        <f>+AO28+AP24</f>
        <v>16503</v>
      </c>
      <c r="AQ28" s="7">
        <f>+AP28+2</f>
        <v>16505</v>
      </c>
      <c r="AR28" s="7">
        <f>+AQ28+AR24</f>
        <v>17107</v>
      </c>
      <c r="AS28" s="7">
        <f>+AR28+2</f>
        <v>17109</v>
      </c>
      <c r="AT28" s="7">
        <f>+AS28+AT24</f>
        <v>17841</v>
      </c>
      <c r="AU28" s="7">
        <f>+AT28+2</f>
        <v>17843</v>
      </c>
      <c r="AV28" s="7">
        <f>+AU28+AV24</f>
        <v>18721</v>
      </c>
      <c r="AW28" s="7">
        <f>+AV28+2</f>
        <v>18723</v>
      </c>
      <c r="AX28" s="7">
        <f>+AW28+AX24</f>
        <v>19575</v>
      </c>
      <c r="AY28" s="7">
        <f>+AX28+2</f>
        <v>19577</v>
      </c>
      <c r="AZ28" s="7">
        <f>+AY28+AZ24</f>
        <v>20581</v>
      </c>
      <c r="BA28" s="7">
        <f>+AZ28+2</f>
        <v>20583</v>
      </c>
      <c r="BB28" s="7">
        <f>+BA28+BB24</f>
        <v>20794</v>
      </c>
      <c r="BC28" s="7">
        <f>+BB28+2</f>
        <v>20796</v>
      </c>
      <c r="BD28" s="7">
        <f>+BC28+BD24</f>
        <v>21187</v>
      </c>
      <c r="BE28" s="7">
        <f>+BD28+2</f>
        <v>21189</v>
      </c>
      <c r="BF28" s="7">
        <f>+BE28+BF24</f>
        <v>21611</v>
      </c>
      <c r="BG28" s="7">
        <f>+BF28+2</f>
        <v>21613</v>
      </c>
      <c r="BH28" s="7">
        <f>+BG28+BH24</f>
        <v>22588</v>
      </c>
      <c r="BI28" s="7">
        <f>+BH28+2</f>
        <v>22590</v>
      </c>
      <c r="BJ28" s="7">
        <f>+BI28+BJ24</f>
        <v>23087</v>
      </c>
      <c r="BK28" s="7">
        <f>+BJ28+2</f>
        <v>23089</v>
      </c>
      <c r="BL28" s="7">
        <f>+BK28+BL24</f>
        <v>23854</v>
      </c>
      <c r="BM28" s="7">
        <f>+BL28+2</f>
        <v>23856</v>
      </c>
      <c r="BN28" s="7">
        <f>+BM28+BN24</f>
        <v>24433</v>
      </c>
      <c r="BO28" s="7">
        <f>+BN28+2</f>
        <v>24435</v>
      </c>
      <c r="BP28" s="7">
        <f>+BO28+BP24</f>
        <v>25222</v>
      </c>
      <c r="BQ28" s="7">
        <f>+BP28+2</f>
        <v>25224</v>
      </c>
      <c r="BR28" s="7">
        <f>+BQ28+BR24</f>
        <v>26549</v>
      </c>
      <c r="BS28" s="7">
        <f>+BR28+2</f>
        <v>26551</v>
      </c>
      <c r="BT28" s="7">
        <f>+BS28+BT24</f>
        <v>28695</v>
      </c>
      <c r="BU28" s="7">
        <f>+BT28+2</f>
        <v>28697</v>
      </c>
      <c r="BV28" s="7">
        <f>+BU28+BV24</f>
        <v>30157</v>
      </c>
      <c r="BW28" s="7">
        <f>+BV28+2</f>
        <v>30159</v>
      </c>
      <c r="BX28" s="7">
        <f>+BW28+BX24</f>
        <v>31260</v>
      </c>
      <c r="BY28" s="7">
        <f>+BX28+2</f>
        <v>31262</v>
      </c>
      <c r="BZ28" s="7">
        <f>+BY28+BZ24</f>
        <v>32803</v>
      </c>
      <c r="CA28" s="7">
        <f>+BZ28+2</f>
        <v>32805</v>
      </c>
      <c r="CB28" s="7">
        <f>+CA28+CB24</f>
        <v>34177</v>
      </c>
      <c r="CC28" s="7">
        <f>+CB28+2</f>
        <v>34179</v>
      </c>
      <c r="CD28" s="7">
        <f>+CC28+CD24</f>
        <v>34746</v>
      </c>
      <c r="CE28" s="7">
        <f>+CD28+2</f>
        <v>34748</v>
      </c>
      <c r="CF28" s="7">
        <f>+CE28+CF24</f>
        <v>35414</v>
      </c>
      <c r="CG28" s="7">
        <f>+CF28+2</f>
        <v>35416</v>
      </c>
      <c r="CH28" s="7">
        <f>+CG28+CH24</f>
        <v>36027</v>
      </c>
      <c r="CI28" s="7">
        <f>+CH28+2</f>
        <v>36029</v>
      </c>
      <c r="CJ28" s="7">
        <f>+CI28+CJ24</f>
        <v>36555</v>
      </c>
      <c r="CK28" s="7">
        <f>+CJ28+2</f>
        <v>36557</v>
      </c>
      <c r="CL28" s="7">
        <f>+CK28+CL24</f>
        <v>36959</v>
      </c>
      <c r="CM28" s="7">
        <f>+CL28+2</f>
        <v>36961</v>
      </c>
      <c r="CN28" s="7">
        <f>+CM28+CN24</f>
        <v>37622</v>
      </c>
      <c r="CO28" s="7">
        <f>+CN28+2</f>
        <v>37624</v>
      </c>
      <c r="CP28" s="7">
        <f>+CO28+CP24</f>
        <v>38942</v>
      </c>
    </row>
    <row r="29" spans="1:95" s="8" customFormat="1" x14ac:dyDescent="0.3"/>
    <row r="30" spans="1:95" x14ac:dyDescent="0.3">
      <c r="A30" s="7" t="s">
        <v>3204</v>
      </c>
    </row>
    <row r="31" spans="1:95" x14ac:dyDescent="0.3">
      <c r="A3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M1" zoomScaleNormal="100" workbookViewId="0">
      <selection activeCell="T26" sqref="T26"/>
    </sheetView>
  </sheetViews>
  <sheetFormatPr defaultRowHeight="14.4" x14ac:dyDescent="0.3"/>
  <cols>
    <col min="1" max="1" width="19" customWidth="1"/>
    <col min="2" max="2" width="20.77734375" customWidth="1"/>
    <col min="3" max="3" width="4.77734375" customWidth="1"/>
    <col min="4" max="4" width="20.77734375" customWidth="1"/>
    <col min="5" max="5" width="4.77734375" customWidth="1"/>
    <col min="6" max="6" width="20.77734375" customWidth="1"/>
    <col min="7" max="7" width="4.77734375" customWidth="1"/>
    <col min="8" max="8" width="20.77734375" customWidth="1"/>
    <col min="9" max="9" width="4.77734375" customWidth="1"/>
    <col min="10" max="10" width="20.77734375" customWidth="1"/>
    <col min="11" max="11" width="4.77734375" customWidth="1"/>
    <col min="12" max="12" width="20.77734375" customWidth="1"/>
    <col min="13" max="13" width="4.77734375" customWidth="1"/>
    <col min="14" max="14" width="20.77734375" customWidth="1"/>
    <col min="15" max="15" width="4.77734375" customWidth="1"/>
    <col min="16" max="16" width="20.77734375" customWidth="1"/>
    <col min="17" max="17" width="4.77734375" customWidth="1"/>
    <col min="18" max="18" width="20.77734375" customWidth="1"/>
    <col min="19" max="19" width="4.77734375" customWidth="1"/>
    <col min="20" max="20" width="27" customWidth="1"/>
    <col min="21" max="21" width="8.44140625" customWidth="1"/>
    <col min="22" max="22" width="18.77734375" customWidth="1"/>
    <col min="23" max="23" width="27.33203125" customWidth="1"/>
    <col min="24" max="64" width="8.77734375" customWidth="1"/>
  </cols>
  <sheetData>
    <row r="1" spans="1:24" s="6" customFormat="1" ht="12" x14ac:dyDescent="0.2">
      <c r="A1" s="6" t="s">
        <v>884</v>
      </c>
      <c r="B1" s="6" t="s">
        <v>2009</v>
      </c>
      <c r="D1" s="6" t="s">
        <v>2010</v>
      </c>
      <c r="F1" s="6" t="s">
        <v>2011</v>
      </c>
      <c r="H1" s="6" t="s">
        <v>2012</v>
      </c>
      <c r="J1" s="6" t="s">
        <v>983</v>
      </c>
      <c r="L1" s="6" t="s">
        <v>2013</v>
      </c>
      <c r="N1" s="6" t="s">
        <v>2014</v>
      </c>
      <c r="P1" s="6" t="s">
        <v>2015</v>
      </c>
      <c r="R1" s="6" t="s">
        <v>2016</v>
      </c>
      <c r="T1" s="6" t="s">
        <v>2017</v>
      </c>
      <c r="W1" s="6" t="s">
        <v>2018</v>
      </c>
    </row>
    <row r="2" spans="1:24" s="6" customFormat="1" ht="12" x14ac:dyDescent="0.2">
      <c r="A2" s="6" t="s">
        <v>904</v>
      </c>
      <c r="B2" s="6" t="s">
        <v>2019</v>
      </c>
      <c r="C2" s="6" t="s">
        <v>884</v>
      </c>
      <c r="D2" s="6" t="s">
        <v>2069</v>
      </c>
      <c r="E2" s="6" t="s">
        <v>884</v>
      </c>
      <c r="F2" s="6" t="s">
        <v>2020</v>
      </c>
      <c r="G2" s="6" t="s">
        <v>884</v>
      </c>
      <c r="H2" s="6" t="s">
        <v>2070</v>
      </c>
      <c r="I2" s="6" t="s">
        <v>884</v>
      </c>
      <c r="J2" s="6" t="s">
        <v>2162</v>
      </c>
      <c r="K2" s="6" t="s">
        <v>884</v>
      </c>
      <c r="L2" s="6" t="s">
        <v>2163</v>
      </c>
      <c r="M2" s="6" t="s">
        <v>884</v>
      </c>
      <c r="N2" s="6" t="s">
        <v>2164</v>
      </c>
      <c r="O2" s="6" t="s">
        <v>884</v>
      </c>
      <c r="P2" s="6" t="s">
        <v>2071</v>
      </c>
      <c r="Q2" s="6" t="s">
        <v>884</v>
      </c>
      <c r="R2" s="6" t="s">
        <v>2165</v>
      </c>
      <c r="S2" s="6" t="s">
        <v>884</v>
      </c>
      <c r="T2" s="6" t="s">
        <v>2021</v>
      </c>
      <c r="U2" s="6" t="s">
        <v>884</v>
      </c>
      <c r="V2" s="6" t="s">
        <v>904</v>
      </c>
      <c r="W2" s="6" t="s">
        <v>2072</v>
      </c>
      <c r="X2" s="6" t="s">
        <v>884</v>
      </c>
    </row>
    <row r="3" spans="1:24" s="6" customFormat="1" ht="12" x14ac:dyDescent="0.2">
      <c r="A3" s="6" t="s">
        <v>905</v>
      </c>
      <c r="B3" s="6" t="s">
        <v>2048</v>
      </c>
      <c r="C3" s="6" t="s">
        <v>884</v>
      </c>
      <c r="D3" s="6" t="s">
        <v>2073</v>
      </c>
      <c r="E3" s="6" t="s">
        <v>884</v>
      </c>
      <c r="F3" s="6" t="s">
        <v>2244</v>
      </c>
      <c r="G3" s="6" t="s">
        <v>884</v>
      </c>
      <c r="H3" s="6" t="s">
        <v>2081</v>
      </c>
      <c r="I3" s="6" t="s">
        <v>884</v>
      </c>
      <c r="J3" s="6" t="s">
        <v>2166</v>
      </c>
      <c r="K3" s="6" t="s">
        <v>884</v>
      </c>
      <c r="L3" s="6" t="s">
        <v>2167</v>
      </c>
      <c r="M3" s="6" t="s">
        <v>884</v>
      </c>
      <c r="N3" s="6" t="s">
        <v>2168</v>
      </c>
      <c r="O3" s="6" t="s">
        <v>884</v>
      </c>
      <c r="P3" s="6" t="s">
        <v>2074</v>
      </c>
      <c r="Q3" s="6" t="s">
        <v>884</v>
      </c>
      <c r="R3" s="6" t="s">
        <v>2169</v>
      </c>
      <c r="S3" s="6" t="s">
        <v>884</v>
      </c>
      <c r="T3" s="6" t="s">
        <v>2049</v>
      </c>
      <c r="U3" s="6" t="s">
        <v>884</v>
      </c>
      <c r="V3" s="6" t="s">
        <v>905</v>
      </c>
      <c r="W3" s="6" t="s">
        <v>2075</v>
      </c>
      <c r="X3" s="6" t="s">
        <v>884</v>
      </c>
    </row>
    <row r="4" spans="1:24" s="6" customFormat="1" ht="12" x14ac:dyDescent="0.2">
      <c r="A4" s="6" t="s">
        <v>906</v>
      </c>
      <c r="B4" s="6" t="s">
        <v>2050</v>
      </c>
      <c r="C4" s="6" t="s">
        <v>884</v>
      </c>
      <c r="D4" s="6" t="s">
        <v>2076</v>
      </c>
      <c r="E4" s="6" t="s">
        <v>884</v>
      </c>
      <c r="F4" s="6" t="s">
        <v>2051</v>
      </c>
      <c r="G4" s="6" t="s">
        <v>884</v>
      </c>
      <c r="H4" s="6" t="s">
        <v>2077</v>
      </c>
      <c r="I4" s="6" t="s">
        <v>884</v>
      </c>
      <c r="J4" s="6" t="s">
        <v>2170</v>
      </c>
      <c r="K4" s="6" t="s">
        <v>884</v>
      </c>
      <c r="L4" s="6" t="s">
        <v>2171</v>
      </c>
      <c r="M4" s="6" t="s">
        <v>884</v>
      </c>
      <c r="N4" s="6" t="s">
        <v>2172</v>
      </c>
      <c r="O4" s="6" t="s">
        <v>884</v>
      </c>
      <c r="P4" s="6" t="s">
        <v>2078</v>
      </c>
      <c r="Q4" s="6" t="s">
        <v>884</v>
      </c>
      <c r="R4" s="6" t="s">
        <v>2173</v>
      </c>
      <c r="S4" s="6" t="s">
        <v>884</v>
      </c>
      <c r="T4" s="6" t="s">
        <v>2052</v>
      </c>
      <c r="U4" s="6" t="s">
        <v>884</v>
      </c>
      <c r="V4" s="6" t="s">
        <v>906</v>
      </c>
      <c r="W4" s="6" t="s">
        <v>2079</v>
      </c>
      <c r="X4" s="6" t="s">
        <v>884</v>
      </c>
    </row>
    <row r="5" spans="1:24" s="6" customFormat="1" ht="12" x14ac:dyDescent="0.2">
      <c r="A5" s="6" t="s">
        <v>907</v>
      </c>
      <c r="B5" s="6" t="s">
        <v>2055</v>
      </c>
      <c r="C5" s="6" t="s">
        <v>884</v>
      </c>
      <c r="D5" s="6" t="s">
        <v>2080</v>
      </c>
      <c r="E5" s="6" t="s">
        <v>884</v>
      </c>
      <c r="F5" s="6" t="s">
        <v>2056</v>
      </c>
      <c r="G5" s="6" t="s">
        <v>884</v>
      </c>
      <c r="H5" s="6" t="s">
        <v>2081</v>
      </c>
      <c r="I5" s="6" t="s">
        <v>884</v>
      </c>
      <c r="J5" s="6" t="s">
        <v>2174</v>
      </c>
      <c r="K5" s="6" t="s">
        <v>884</v>
      </c>
      <c r="L5" s="6" t="s">
        <v>2175</v>
      </c>
      <c r="M5" s="6" t="s">
        <v>884</v>
      </c>
      <c r="N5" s="6" t="s">
        <v>2176</v>
      </c>
      <c r="O5" s="6" t="s">
        <v>884</v>
      </c>
      <c r="P5" s="6" t="s">
        <v>2082</v>
      </c>
      <c r="Q5" s="6" t="s">
        <v>884</v>
      </c>
      <c r="R5" s="6" t="s">
        <v>2177</v>
      </c>
      <c r="S5" s="6" t="s">
        <v>884</v>
      </c>
      <c r="T5" s="6" t="s">
        <v>2057</v>
      </c>
      <c r="U5" s="6" t="s">
        <v>884</v>
      </c>
      <c r="V5" s="6" t="s">
        <v>907</v>
      </c>
      <c r="W5" s="6" t="s">
        <v>2083</v>
      </c>
      <c r="X5" s="6" t="s">
        <v>884</v>
      </c>
    </row>
    <row r="6" spans="1:24" s="6" customFormat="1" ht="12" x14ac:dyDescent="0.2">
      <c r="A6" s="6" t="s">
        <v>908</v>
      </c>
      <c r="B6" s="6" t="s">
        <v>2053</v>
      </c>
      <c r="C6" s="6" t="s">
        <v>884</v>
      </c>
      <c r="D6" s="6" t="s">
        <v>2084</v>
      </c>
      <c r="E6" s="6" t="s">
        <v>884</v>
      </c>
      <c r="F6" s="6" t="s">
        <v>2020</v>
      </c>
      <c r="G6" s="6" t="s">
        <v>884</v>
      </c>
      <c r="H6" s="6" t="s">
        <v>2085</v>
      </c>
      <c r="I6" s="6" t="s">
        <v>884</v>
      </c>
      <c r="J6" s="6" t="s">
        <v>2162</v>
      </c>
      <c r="K6" s="6" t="s">
        <v>884</v>
      </c>
      <c r="L6" s="6" t="s">
        <v>2178</v>
      </c>
      <c r="M6" s="6" t="s">
        <v>884</v>
      </c>
      <c r="N6" s="6" t="s">
        <v>2179</v>
      </c>
      <c r="O6" s="6" t="s">
        <v>884</v>
      </c>
      <c r="P6" s="6" t="s">
        <v>2086</v>
      </c>
      <c r="Q6" s="6" t="s">
        <v>884</v>
      </c>
      <c r="R6" s="6" t="s">
        <v>2180</v>
      </c>
      <c r="S6" s="6" t="s">
        <v>884</v>
      </c>
      <c r="T6" s="6" t="s">
        <v>2054</v>
      </c>
      <c r="U6" s="6" t="s">
        <v>884</v>
      </c>
      <c r="V6" s="6" t="s">
        <v>908</v>
      </c>
      <c r="W6" s="6" t="s">
        <v>2087</v>
      </c>
      <c r="X6" s="6" t="s">
        <v>884</v>
      </c>
    </row>
    <row r="7" spans="1:24" s="6" customFormat="1" ht="12" x14ac:dyDescent="0.2">
      <c r="A7" s="6" t="s">
        <v>909</v>
      </c>
      <c r="B7" s="6" t="s">
        <v>2022</v>
      </c>
      <c r="C7" s="6" t="s">
        <v>884</v>
      </c>
      <c r="D7" s="6" t="s">
        <v>2088</v>
      </c>
      <c r="E7" s="6" t="s">
        <v>884</v>
      </c>
      <c r="F7" s="6" t="s">
        <v>2023</v>
      </c>
      <c r="G7" s="6" t="s">
        <v>884</v>
      </c>
      <c r="H7" s="6" t="s">
        <v>2089</v>
      </c>
      <c r="I7" s="6" t="s">
        <v>884</v>
      </c>
      <c r="J7" s="6" t="s">
        <v>2181</v>
      </c>
      <c r="K7" s="6" t="s">
        <v>884</v>
      </c>
      <c r="L7" s="6" t="s">
        <v>2182</v>
      </c>
      <c r="M7" s="6" t="s">
        <v>884</v>
      </c>
      <c r="N7" s="6" t="s">
        <v>2183</v>
      </c>
      <c r="O7" s="6" t="s">
        <v>884</v>
      </c>
      <c r="P7" s="6" t="s">
        <v>2090</v>
      </c>
      <c r="Q7" s="6" t="s">
        <v>884</v>
      </c>
      <c r="R7" s="6" t="s">
        <v>2184</v>
      </c>
      <c r="S7" s="6" t="s">
        <v>884</v>
      </c>
      <c r="T7" s="6" t="s">
        <v>2024</v>
      </c>
      <c r="U7" s="6" t="s">
        <v>884</v>
      </c>
      <c r="V7" s="6" t="s">
        <v>909</v>
      </c>
      <c r="W7" s="6" t="s">
        <v>2091</v>
      </c>
      <c r="X7" s="6" t="s">
        <v>884</v>
      </c>
    </row>
    <row r="8" spans="1:24" s="6" customFormat="1" ht="12" x14ac:dyDescent="0.2">
      <c r="A8" s="6" t="s">
        <v>915</v>
      </c>
      <c r="B8" s="6" t="s">
        <v>2092</v>
      </c>
      <c r="C8" s="6" t="s">
        <v>884</v>
      </c>
      <c r="D8" s="6" t="s">
        <v>2093</v>
      </c>
      <c r="E8" s="6" t="s">
        <v>884</v>
      </c>
      <c r="F8" s="6" t="s">
        <v>2025</v>
      </c>
      <c r="G8" s="6" t="s">
        <v>884</v>
      </c>
      <c r="H8" s="6" t="s">
        <v>2094</v>
      </c>
      <c r="I8" s="6" t="s">
        <v>884</v>
      </c>
      <c r="J8" s="6" t="s">
        <v>2185</v>
      </c>
      <c r="K8" s="6" t="s">
        <v>884</v>
      </c>
      <c r="L8" s="6" t="s">
        <v>2186</v>
      </c>
      <c r="M8" s="6" t="s">
        <v>884</v>
      </c>
      <c r="N8" s="6" t="s">
        <v>2187</v>
      </c>
      <c r="O8" s="6" t="s">
        <v>884</v>
      </c>
      <c r="P8" s="6" t="s">
        <v>2095</v>
      </c>
      <c r="Q8" s="6" t="s">
        <v>884</v>
      </c>
      <c r="R8" s="6" t="s">
        <v>2188</v>
      </c>
      <c r="S8" s="6" t="s">
        <v>884</v>
      </c>
      <c r="T8" s="6" t="s">
        <v>2026</v>
      </c>
      <c r="U8" s="6" t="s">
        <v>884</v>
      </c>
      <c r="V8" s="6" t="s">
        <v>915</v>
      </c>
      <c r="W8" s="6" t="s">
        <v>2096</v>
      </c>
      <c r="X8" s="6" t="s">
        <v>884</v>
      </c>
    </row>
    <row r="9" spans="1:24" s="6" customFormat="1" ht="12" x14ac:dyDescent="0.2">
      <c r="A9" s="6" t="s">
        <v>910</v>
      </c>
      <c r="B9" s="6" t="s">
        <v>2097</v>
      </c>
      <c r="C9" s="6" t="s">
        <v>884</v>
      </c>
      <c r="D9" s="6" t="s">
        <v>2098</v>
      </c>
      <c r="E9" s="6" t="s">
        <v>884</v>
      </c>
      <c r="F9" s="6" t="s">
        <v>2030</v>
      </c>
      <c r="G9" s="6" t="s">
        <v>884</v>
      </c>
      <c r="H9" s="6" t="s">
        <v>2099</v>
      </c>
      <c r="I9" s="6" t="s">
        <v>884</v>
      </c>
      <c r="J9" s="6" t="s">
        <v>2189</v>
      </c>
      <c r="K9" s="6" t="s">
        <v>884</v>
      </c>
      <c r="L9" s="6" t="s">
        <v>2190</v>
      </c>
      <c r="M9" s="6" t="s">
        <v>884</v>
      </c>
      <c r="N9" s="6" t="s">
        <v>2191</v>
      </c>
      <c r="O9" s="6" t="s">
        <v>884</v>
      </c>
      <c r="P9" s="6" t="s">
        <v>2100</v>
      </c>
      <c r="Q9" s="6" t="s">
        <v>884</v>
      </c>
      <c r="R9" s="6" t="s">
        <v>2192</v>
      </c>
      <c r="S9" s="6" t="s">
        <v>884</v>
      </c>
      <c r="T9" s="6" t="s">
        <v>2031</v>
      </c>
      <c r="U9" s="6" t="s">
        <v>884</v>
      </c>
      <c r="V9" s="6" t="s">
        <v>910</v>
      </c>
      <c r="W9" s="6" t="s">
        <v>2101</v>
      </c>
      <c r="X9" s="6" t="s">
        <v>884</v>
      </c>
    </row>
    <row r="10" spans="1:24" s="6" customFormat="1" ht="12" x14ac:dyDescent="0.2">
      <c r="A10" s="6" t="s">
        <v>1037</v>
      </c>
      <c r="B10" s="6" t="s">
        <v>2058</v>
      </c>
      <c r="C10" s="6" t="s">
        <v>884</v>
      </c>
      <c r="D10" s="6" t="s">
        <v>2102</v>
      </c>
      <c r="E10" s="6" t="s">
        <v>884</v>
      </c>
      <c r="F10" s="6" t="s">
        <v>2103</v>
      </c>
      <c r="G10" s="6" t="s">
        <v>884</v>
      </c>
      <c r="H10" s="6" t="s">
        <v>2104</v>
      </c>
      <c r="I10" s="6" t="s">
        <v>884</v>
      </c>
      <c r="J10" s="6" t="s">
        <v>2193</v>
      </c>
      <c r="K10" s="6" t="s">
        <v>884</v>
      </c>
      <c r="L10" s="6" t="s">
        <v>2194</v>
      </c>
      <c r="M10" s="6" t="s">
        <v>884</v>
      </c>
      <c r="N10" s="6" t="s">
        <v>2195</v>
      </c>
      <c r="O10" s="6" t="s">
        <v>884</v>
      </c>
      <c r="P10" s="6" t="s">
        <v>2105</v>
      </c>
      <c r="Q10" s="6" t="s">
        <v>884</v>
      </c>
      <c r="R10" s="6" t="s">
        <v>2196</v>
      </c>
      <c r="S10" s="6" t="s">
        <v>884</v>
      </c>
      <c r="T10" s="6" t="s">
        <v>2059</v>
      </c>
      <c r="U10" s="6" t="s">
        <v>884</v>
      </c>
      <c r="V10" s="6" t="s">
        <v>1037</v>
      </c>
      <c r="W10" s="6" t="s">
        <v>2106</v>
      </c>
      <c r="X10" s="6" t="s">
        <v>884</v>
      </c>
    </row>
    <row r="11" spans="1:24" s="6" customFormat="1" ht="12" x14ac:dyDescent="0.2">
      <c r="A11" s="6" t="s">
        <v>911</v>
      </c>
      <c r="B11" s="6" t="s">
        <v>2027</v>
      </c>
      <c r="C11" s="6" t="s">
        <v>884</v>
      </c>
      <c r="D11" s="6" t="s">
        <v>2107</v>
      </c>
      <c r="E11" s="6" t="s">
        <v>884</v>
      </c>
      <c r="F11" s="6" t="s">
        <v>2028</v>
      </c>
      <c r="G11" s="6" t="s">
        <v>884</v>
      </c>
      <c r="H11" s="6" t="s">
        <v>2108</v>
      </c>
      <c r="I11" s="6" t="s">
        <v>884</v>
      </c>
      <c r="J11" s="6" t="s">
        <v>2197</v>
      </c>
      <c r="K11" s="6" t="s">
        <v>884</v>
      </c>
      <c r="L11" s="6" t="s">
        <v>2198</v>
      </c>
      <c r="M11" s="6" t="s">
        <v>884</v>
      </c>
      <c r="N11" s="6" t="s">
        <v>2199</v>
      </c>
      <c r="O11" s="6" t="s">
        <v>884</v>
      </c>
      <c r="P11" s="6" t="s">
        <v>2109</v>
      </c>
      <c r="Q11" s="6" t="s">
        <v>884</v>
      </c>
      <c r="R11" s="6" t="s">
        <v>2200</v>
      </c>
      <c r="S11" s="6" t="s">
        <v>884</v>
      </c>
      <c r="T11" s="6" t="s">
        <v>2029</v>
      </c>
      <c r="U11" s="6" t="s">
        <v>884</v>
      </c>
      <c r="V11" s="6" t="s">
        <v>911</v>
      </c>
      <c r="W11" s="6" t="s">
        <v>2110</v>
      </c>
      <c r="X11" s="6" t="s">
        <v>884</v>
      </c>
    </row>
    <row r="12" spans="1:24" s="6" customFormat="1" ht="12" x14ac:dyDescent="0.2">
      <c r="A12" s="6" t="s">
        <v>916</v>
      </c>
      <c r="B12" s="6" t="s">
        <v>2111</v>
      </c>
      <c r="C12" s="6" t="s">
        <v>884</v>
      </c>
      <c r="D12" s="6" t="s">
        <v>2112</v>
      </c>
      <c r="E12" s="6" t="s">
        <v>884</v>
      </c>
      <c r="F12" s="6" t="s">
        <v>2032</v>
      </c>
      <c r="G12" s="6" t="s">
        <v>884</v>
      </c>
      <c r="H12" s="6" t="s">
        <v>2033</v>
      </c>
      <c r="I12" s="6" t="s">
        <v>884</v>
      </c>
      <c r="J12" s="6" t="s">
        <v>2201</v>
      </c>
      <c r="K12" s="6" t="s">
        <v>884</v>
      </c>
      <c r="L12" s="6" t="s">
        <v>2202</v>
      </c>
      <c r="M12" s="6" t="s">
        <v>884</v>
      </c>
      <c r="N12" s="6" t="s">
        <v>2203</v>
      </c>
      <c r="O12" s="6" t="s">
        <v>884</v>
      </c>
      <c r="P12" s="6" t="s">
        <v>2113</v>
      </c>
      <c r="Q12" s="6" t="s">
        <v>884</v>
      </c>
      <c r="R12" s="6" t="s">
        <v>2204</v>
      </c>
      <c r="S12" s="6" t="s">
        <v>884</v>
      </c>
      <c r="T12" s="6" t="s">
        <v>2034</v>
      </c>
      <c r="U12" s="6" t="s">
        <v>884</v>
      </c>
      <c r="V12" s="6" t="s">
        <v>916</v>
      </c>
      <c r="W12" s="6" t="s">
        <v>2114</v>
      </c>
      <c r="X12" s="6" t="s">
        <v>884</v>
      </c>
    </row>
    <row r="13" spans="1:24" s="6" customFormat="1" ht="12" x14ac:dyDescent="0.2">
      <c r="A13" s="6" t="s">
        <v>1036</v>
      </c>
      <c r="B13" s="6" t="s">
        <v>2115</v>
      </c>
      <c r="C13" s="6" t="s">
        <v>884</v>
      </c>
      <c r="D13" s="6" t="s">
        <v>2116</v>
      </c>
      <c r="E13" s="6" t="s">
        <v>884</v>
      </c>
      <c r="F13" s="6" t="s">
        <v>2032</v>
      </c>
      <c r="G13" s="6" t="s">
        <v>884</v>
      </c>
      <c r="H13" s="6" t="s">
        <v>2060</v>
      </c>
      <c r="I13" s="6" t="s">
        <v>884</v>
      </c>
      <c r="J13" s="6" t="s">
        <v>2205</v>
      </c>
      <c r="K13" s="6" t="s">
        <v>884</v>
      </c>
      <c r="L13" s="6" t="s">
        <v>2206</v>
      </c>
      <c r="M13" s="6" t="s">
        <v>884</v>
      </c>
      <c r="N13" s="6" t="s">
        <v>2207</v>
      </c>
      <c r="O13" s="6" t="s">
        <v>884</v>
      </c>
      <c r="P13" s="6" t="s">
        <v>2117</v>
      </c>
      <c r="Q13" s="6" t="s">
        <v>884</v>
      </c>
      <c r="R13" s="6" t="s">
        <v>2208</v>
      </c>
      <c r="S13" s="6" t="s">
        <v>884</v>
      </c>
      <c r="T13" s="6" t="s">
        <v>2061</v>
      </c>
      <c r="U13" s="6" t="s">
        <v>884</v>
      </c>
      <c r="V13" s="6" t="s">
        <v>1036</v>
      </c>
      <c r="W13" s="6" t="s">
        <v>2118</v>
      </c>
      <c r="X13" s="6" t="s">
        <v>884</v>
      </c>
    </row>
    <row r="14" spans="1:24" s="6" customFormat="1" ht="12" x14ac:dyDescent="0.2">
      <c r="A14" s="6" t="s">
        <v>917</v>
      </c>
      <c r="B14" s="6" t="s">
        <v>2119</v>
      </c>
      <c r="C14" s="6" t="s">
        <v>884</v>
      </c>
      <c r="D14" s="6" t="s">
        <v>2120</v>
      </c>
      <c r="E14" s="6" t="s">
        <v>884</v>
      </c>
      <c r="F14" s="6" t="s">
        <v>2039</v>
      </c>
      <c r="G14" s="6" t="s">
        <v>884</v>
      </c>
      <c r="H14" s="6" t="s">
        <v>2040</v>
      </c>
      <c r="I14" s="6" t="s">
        <v>884</v>
      </c>
      <c r="J14" s="6" t="s">
        <v>2245</v>
      </c>
      <c r="K14" s="6" t="s">
        <v>884</v>
      </c>
      <c r="L14" s="6" t="s">
        <v>2209</v>
      </c>
      <c r="M14" s="6" t="s">
        <v>884</v>
      </c>
      <c r="N14" s="6" t="s">
        <v>2210</v>
      </c>
      <c r="O14" s="6" t="s">
        <v>884</v>
      </c>
      <c r="P14" s="6" t="s">
        <v>2121</v>
      </c>
      <c r="Q14" s="6" t="s">
        <v>884</v>
      </c>
      <c r="R14" s="6" t="s">
        <v>2211</v>
      </c>
      <c r="S14" s="6" t="s">
        <v>884</v>
      </c>
      <c r="T14" s="6" t="s">
        <v>2122</v>
      </c>
      <c r="U14" s="6" t="s">
        <v>884</v>
      </c>
      <c r="V14" s="6" t="s">
        <v>917</v>
      </c>
      <c r="W14" s="6" t="s">
        <v>2123</v>
      </c>
      <c r="X14" s="6" t="s">
        <v>884</v>
      </c>
    </row>
    <row r="15" spans="1:24" s="6" customFormat="1" ht="12" x14ac:dyDescent="0.2">
      <c r="A15" s="6" t="s">
        <v>918</v>
      </c>
      <c r="B15" s="6" t="s">
        <v>2124</v>
      </c>
      <c r="C15" s="6" t="s">
        <v>884</v>
      </c>
      <c r="D15" s="6" t="s">
        <v>2125</v>
      </c>
      <c r="E15" s="6" t="s">
        <v>884</v>
      </c>
      <c r="F15" s="6" t="s">
        <v>2037</v>
      </c>
      <c r="G15" s="6" t="s">
        <v>884</v>
      </c>
      <c r="H15" s="6" t="s">
        <v>2038</v>
      </c>
      <c r="I15" s="6" t="s">
        <v>884</v>
      </c>
      <c r="J15" s="6" t="s">
        <v>2212</v>
      </c>
      <c r="K15" s="6" t="s">
        <v>884</v>
      </c>
      <c r="L15" s="6" t="s">
        <v>2213</v>
      </c>
      <c r="M15" s="6" t="s">
        <v>884</v>
      </c>
      <c r="N15" s="6" t="s">
        <v>2214</v>
      </c>
      <c r="O15" s="6" t="s">
        <v>884</v>
      </c>
      <c r="P15" s="6" t="s">
        <v>2126</v>
      </c>
      <c r="Q15" s="6" t="s">
        <v>884</v>
      </c>
      <c r="R15" s="6" t="s">
        <v>2215</v>
      </c>
      <c r="S15" s="6" t="s">
        <v>884</v>
      </c>
      <c r="T15" s="6" t="s">
        <v>2127</v>
      </c>
      <c r="U15" s="6" t="s">
        <v>884</v>
      </c>
      <c r="V15" s="6" t="s">
        <v>918</v>
      </c>
      <c r="W15" s="6" t="s">
        <v>2128</v>
      </c>
      <c r="X15" s="6" t="s">
        <v>884</v>
      </c>
    </row>
    <row r="16" spans="1:24" s="6" customFormat="1" ht="12" x14ac:dyDescent="0.2">
      <c r="A16" s="6" t="s">
        <v>919</v>
      </c>
      <c r="B16" s="6" t="s">
        <v>2129</v>
      </c>
      <c r="C16" s="6" t="s">
        <v>884</v>
      </c>
      <c r="D16" s="6" t="s">
        <v>2130</v>
      </c>
      <c r="E16" s="6" t="s">
        <v>884</v>
      </c>
      <c r="F16" s="6" t="s">
        <v>2035</v>
      </c>
      <c r="G16" s="6" t="s">
        <v>884</v>
      </c>
      <c r="H16" s="6" t="s">
        <v>2036</v>
      </c>
      <c r="I16" s="6" t="s">
        <v>884</v>
      </c>
      <c r="J16" s="6" t="s">
        <v>2246</v>
      </c>
      <c r="K16" s="6" t="s">
        <v>884</v>
      </c>
      <c r="L16" s="6" t="s">
        <v>2216</v>
      </c>
      <c r="M16" s="6" t="s">
        <v>884</v>
      </c>
      <c r="N16" s="6" t="s">
        <v>2217</v>
      </c>
      <c r="O16" s="6" t="s">
        <v>884</v>
      </c>
      <c r="P16" s="6" t="s">
        <v>2131</v>
      </c>
      <c r="Q16" s="6" t="s">
        <v>884</v>
      </c>
      <c r="R16" s="6" t="s">
        <v>2218</v>
      </c>
      <c r="S16" s="6" t="s">
        <v>884</v>
      </c>
      <c r="T16" s="6" t="s">
        <v>2132</v>
      </c>
      <c r="U16" s="6" t="s">
        <v>884</v>
      </c>
      <c r="V16" s="6" t="s">
        <v>919</v>
      </c>
      <c r="W16" s="6" t="s">
        <v>2133</v>
      </c>
      <c r="X16" s="6" t="s">
        <v>884</v>
      </c>
    </row>
    <row r="17" spans="1:24" s="6" customFormat="1" ht="12" x14ac:dyDescent="0.2">
      <c r="A17" s="6" t="s">
        <v>912</v>
      </c>
      <c r="B17" s="6" t="s">
        <v>2134</v>
      </c>
      <c r="C17" s="6" t="s">
        <v>884</v>
      </c>
      <c r="D17" s="6" t="s">
        <v>2135</v>
      </c>
      <c r="E17" s="6" t="s">
        <v>884</v>
      </c>
      <c r="F17" s="6" t="s">
        <v>2044</v>
      </c>
      <c r="G17" s="6" t="s">
        <v>884</v>
      </c>
      <c r="H17" s="6" t="s">
        <v>2045</v>
      </c>
      <c r="I17" s="6" t="s">
        <v>884</v>
      </c>
      <c r="J17" s="6" t="s">
        <v>2219</v>
      </c>
      <c r="K17" s="6" t="s">
        <v>884</v>
      </c>
      <c r="L17" s="6" t="s">
        <v>2220</v>
      </c>
      <c r="M17" s="6" t="s">
        <v>884</v>
      </c>
      <c r="N17" s="6" t="s">
        <v>2221</v>
      </c>
      <c r="O17" s="6" t="s">
        <v>884</v>
      </c>
      <c r="P17" s="6" t="s">
        <v>2046</v>
      </c>
      <c r="Q17" s="6" t="s">
        <v>884</v>
      </c>
      <c r="R17" s="6" t="s">
        <v>2222</v>
      </c>
      <c r="S17" s="6" t="s">
        <v>884</v>
      </c>
      <c r="T17" s="6" t="s">
        <v>2047</v>
      </c>
      <c r="U17" s="6" t="s">
        <v>884</v>
      </c>
      <c r="V17" s="6" t="s">
        <v>912</v>
      </c>
      <c r="W17" s="6" t="s">
        <v>2136</v>
      </c>
      <c r="X17" s="6" t="s">
        <v>884</v>
      </c>
    </row>
    <row r="18" spans="1:24" s="6" customFormat="1" ht="12" x14ac:dyDescent="0.2">
      <c r="A18" s="6" t="s">
        <v>913</v>
      </c>
      <c r="B18" s="6" t="s">
        <v>2137</v>
      </c>
      <c r="C18" s="6" t="s">
        <v>884</v>
      </c>
      <c r="D18" s="6" t="s">
        <v>2138</v>
      </c>
      <c r="E18" s="6" t="s">
        <v>884</v>
      </c>
      <c r="F18" s="6" t="s">
        <v>2041</v>
      </c>
      <c r="G18" s="6" t="s">
        <v>884</v>
      </c>
      <c r="H18" s="6" t="s">
        <v>2139</v>
      </c>
      <c r="I18" s="6" t="s">
        <v>884</v>
      </c>
      <c r="J18" s="6" t="s">
        <v>2223</v>
      </c>
      <c r="K18" s="6" t="s">
        <v>884</v>
      </c>
      <c r="L18" s="6" t="s">
        <v>2224</v>
      </c>
      <c r="M18" s="6" t="s">
        <v>884</v>
      </c>
      <c r="N18" s="6" t="s">
        <v>2225</v>
      </c>
      <c r="O18" s="6" t="s">
        <v>884</v>
      </c>
      <c r="P18" s="6" t="s">
        <v>2140</v>
      </c>
      <c r="Q18" s="6" t="s">
        <v>884</v>
      </c>
      <c r="R18" s="6" t="s">
        <v>2226</v>
      </c>
      <c r="S18" s="6" t="s">
        <v>884</v>
      </c>
      <c r="T18" s="6" t="s">
        <v>2141</v>
      </c>
      <c r="U18" s="6" t="s">
        <v>884</v>
      </c>
      <c r="V18" s="6" t="s">
        <v>913</v>
      </c>
      <c r="W18" s="6" t="s">
        <v>2142</v>
      </c>
      <c r="X18" s="6" t="s">
        <v>884</v>
      </c>
    </row>
    <row r="19" spans="1:24" s="6" customFormat="1" ht="12" x14ac:dyDescent="0.2">
      <c r="A19" s="6" t="s">
        <v>914</v>
      </c>
      <c r="B19" s="6" t="s">
        <v>2143</v>
      </c>
      <c r="C19" s="6" t="s">
        <v>884</v>
      </c>
      <c r="D19" s="6" t="s">
        <v>2144</v>
      </c>
      <c r="E19" s="6" t="s">
        <v>884</v>
      </c>
      <c r="F19" s="6" t="s">
        <v>2042</v>
      </c>
      <c r="G19" s="6" t="s">
        <v>884</v>
      </c>
      <c r="H19" s="6" t="s">
        <v>2145</v>
      </c>
      <c r="I19" s="6" t="s">
        <v>884</v>
      </c>
      <c r="J19" s="6" t="s">
        <v>2227</v>
      </c>
      <c r="K19" s="6" t="s">
        <v>884</v>
      </c>
      <c r="L19" s="6" t="s">
        <v>2228</v>
      </c>
      <c r="M19" s="6" t="s">
        <v>884</v>
      </c>
      <c r="N19" s="6" t="s">
        <v>2229</v>
      </c>
      <c r="O19" s="6" t="s">
        <v>884</v>
      </c>
      <c r="P19" s="6" t="s">
        <v>2146</v>
      </c>
      <c r="Q19" s="6" t="s">
        <v>884</v>
      </c>
      <c r="R19" s="6" t="s">
        <v>2230</v>
      </c>
      <c r="S19" s="6" t="s">
        <v>884</v>
      </c>
      <c r="T19" s="6" t="s">
        <v>2043</v>
      </c>
      <c r="U19" s="6" t="s">
        <v>884</v>
      </c>
      <c r="V19" s="6" t="s">
        <v>914</v>
      </c>
      <c r="W19" s="6" t="s">
        <v>2147</v>
      </c>
      <c r="X19" s="6" t="s">
        <v>884</v>
      </c>
    </row>
    <row r="20" spans="1:24" s="6" customFormat="1" ht="12" x14ac:dyDescent="0.2">
      <c r="A20" s="6" t="s">
        <v>922</v>
      </c>
      <c r="B20" s="6" t="s">
        <v>2148</v>
      </c>
      <c r="C20" s="6" t="s">
        <v>884</v>
      </c>
      <c r="D20" s="6" t="s">
        <v>2149</v>
      </c>
      <c r="E20" s="6" t="s">
        <v>884</v>
      </c>
      <c r="F20" s="6" t="s">
        <v>2062</v>
      </c>
      <c r="G20" s="6" t="s">
        <v>884</v>
      </c>
      <c r="H20" s="6" t="s">
        <v>2150</v>
      </c>
      <c r="I20" s="6" t="s">
        <v>884</v>
      </c>
      <c r="J20" s="6" t="s">
        <v>2231</v>
      </c>
      <c r="K20" s="6" t="s">
        <v>884</v>
      </c>
      <c r="L20" s="6" t="s">
        <v>2232</v>
      </c>
      <c r="M20" s="6" t="s">
        <v>884</v>
      </c>
      <c r="N20" s="6" t="s">
        <v>2233</v>
      </c>
      <c r="O20" s="6" t="s">
        <v>884</v>
      </c>
      <c r="P20" s="6" t="s">
        <v>2151</v>
      </c>
      <c r="Q20" s="6" t="s">
        <v>884</v>
      </c>
      <c r="R20" s="6" t="s">
        <v>2234</v>
      </c>
      <c r="S20" s="6" t="s">
        <v>884</v>
      </c>
      <c r="T20" s="6" t="s">
        <v>2152</v>
      </c>
      <c r="U20" s="6" t="s">
        <v>884</v>
      </c>
      <c r="V20" s="6" t="s">
        <v>922</v>
      </c>
      <c r="W20" s="6" t="s">
        <v>2153</v>
      </c>
      <c r="X20" s="6" t="s">
        <v>884</v>
      </c>
    </row>
    <row r="21" spans="1:24" s="6" customFormat="1" ht="12" x14ac:dyDescent="0.2">
      <c r="A21" s="6" t="s">
        <v>921</v>
      </c>
      <c r="B21" s="6" t="s">
        <v>2154</v>
      </c>
      <c r="C21" s="6" t="s">
        <v>884</v>
      </c>
      <c r="D21" s="6" t="s">
        <v>2063</v>
      </c>
      <c r="E21" s="6" t="s">
        <v>884</v>
      </c>
      <c r="F21" s="6" t="s">
        <v>2064</v>
      </c>
      <c r="G21" s="6" t="s">
        <v>884</v>
      </c>
      <c r="H21" s="6" t="s">
        <v>2065</v>
      </c>
      <c r="I21" s="6" t="s">
        <v>884</v>
      </c>
      <c r="J21" s="6" t="s">
        <v>2235</v>
      </c>
      <c r="K21" s="6" t="s">
        <v>884</v>
      </c>
      <c r="L21" s="6" t="s">
        <v>2236</v>
      </c>
      <c r="M21" s="6" t="s">
        <v>884</v>
      </c>
      <c r="N21" s="6" t="s">
        <v>2237</v>
      </c>
      <c r="O21" s="6" t="s">
        <v>884</v>
      </c>
      <c r="P21" s="6" t="s">
        <v>2155</v>
      </c>
      <c r="Q21" s="6" t="s">
        <v>884</v>
      </c>
      <c r="R21" s="6" t="s">
        <v>2169</v>
      </c>
      <c r="S21" s="6" t="s">
        <v>884</v>
      </c>
      <c r="T21" s="6" t="s">
        <v>2247</v>
      </c>
      <c r="U21" s="6" t="s">
        <v>884</v>
      </c>
      <c r="V21" s="6" t="s">
        <v>921</v>
      </c>
      <c r="W21" s="6" t="s">
        <v>2156</v>
      </c>
      <c r="X21" s="6" t="s">
        <v>884</v>
      </c>
    </row>
    <row r="22" spans="1:24" s="6" customFormat="1" ht="12" x14ac:dyDescent="0.2">
      <c r="A22" s="6" t="s">
        <v>920</v>
      </c>
      <c r="B22" s="6" t="s">
        <v>2238</v>
      </c>
      <c r="C22" s="6" t="s">
        <v>884</v>
      </c>
      <c r="D22" s="6" t="s">
        <v>2239</v>
      </c>
      <c r="E22" s="6" t="s">
        <v>884</v>
      </c>
      <c r="F22" s="6" t="s">
        <v>2157</v>
      </c>
      <c r="G22" s="6" t="s">
        <v>884</v>
      </c>
      <c r="H22" s="6" t="s">
        <v>2158</v>
      </c>
      <c r="I22" s="6" t="s">
        <v>884</v>
      </c>
      <c r="J22" s="6" t="s">
        <v>2240</v>
      </c>
      <c r="K22" s="6" t="s">
        <v>884</v>
      </c>
      <c r="L22" s="6" t="s">
        <v>2241</v>
      </c>
      <c r="M22" s="6" t="s">
        <v>884</v>
      </c>
      <c r="N22" s="6" t="s">
        <v>2242</v>
      </c>
      <c r="O22" s="6" t="s">
        <v>884</v>
      </c>
      <c r="P22" s="6" t="s">
        <v>2159</v>
      </c>
      <c r="Q22" s="6" t="s">
        <v>884</v>
      </c>
      <c r="R22" s="6" t="s">
        <v>2243</v>
      </c>
      <c r="S22" s="6" t="s">
        <v>884</v>
      </c>
      <c r="T22" s="6" t="s">
        <v>2160</v>
      </c>
      <c r="U22" s="6" t="s">
        <v>884</v>
      </c>
      <c r="V22" s="6" t="s">
        <v>920</v>
      </c>
      <c r="W22" s="6" t="s">
        <v>2161</v>
      </c>
      <c r="X22" s="6" t="s">
        <v>884</v>
      </c>
    </row>
    <row r="23" spans="1:24" s="6" customFormat="1" ht="12" x14ac:dyDescent="0.2">
      <c r="U23" s="6" t="s">
        <v>884</v>
      </c>
      <c r="X23" s="6" t="s">
        <v>884</v>
      </c>
    </row>
    <row r="24" spans="1:24" s="6" customFormat="1" ht="12" x14ac:dyDescent="0.2">
      <c r="A24" s="7" t="s">
        <v>3204</v>
      </c>
    </row>
    <row r="25" spans="1:24" x14ac:dyDescent="0.3">
      <c r="A25" s="6" t="s">
        <v>884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topLeftCell="A25" zoomScaleNormal="100" workbookViewId="0">
      <selection sqref="A1:XFD56"/>
    </sheetView>
  </sheetViews>
  <sheetFormatPr defaultRowHeight="14.4" x14ac:dyDescent="0.3"/>
  <cols>
    <col min="1" max="1" width="30.109375" customWidth="1"/>
    <col min="2" max="11" width="20.77734375" customWidth="1"/>
    <col min="12" max="12" width="9.33203125" customWidth="1"/>
    <col min="13" max="13" width="22.21875" customWidth="1"/>
    <col min="14" max="14" width="20.77734375" customWidth="1"/>
    <col min="15" max="15" width="39.5546875" customWidth="1"/>
  </cols>
  <sheetData>
    <row r="1" spans="1:24" s="6" customFormat="1" ht="12" x14ac:dyDescent="0.2">
      <c r="A1" s="22" t="s">
        <v>2248</v>
      </c>
      <c r="B1" s="22" t="s">
        <v>2249</v>
      </c>
      <c r="C1" s="22" t="s">
        <v>2250</v>
      </c>
      <c r="D1" s="22" t="s">
        <v>2251</v>
      </c>
      <c r="E1" s="22" t="s">
        <v>2252</v>
      </c>
      <c r="F1" s="22" t="s">
        <v>78</v>
      </c>
      <c r="G1" s="22" t="s">
        <v>2253</v>
      </c>
      <c r="H1" s="22" t="s">
        <v>2254</v>
      </c>
      <c r="I1" s="22" t="s">
        <v>2255</v>
      </c>
      <c r="J1" s="22" t="s">
        <v>2256</v>
      </c>
      <c r="K1" s="22" t="s">
        <v>2257</v>
      </c>
      <c r="L1" s="22" t="s">
        <v>884</v>
      </c>
      <c r="M1" s="22" t="s">
        <v>2248</v>
      </c>
      <c r="N1" s="22" t="s">
        <v>2018</v>
      </c>
      <c r="O1" s="22" t="s">
        <v>2258</v>
      </c>
      <c r="P1" s="22"/>
      <c r="Q1" s="22" t="s">
        <v>884</v>
      </c>
      <c r="R1" s="22"/>
      <c r="S1" s="22"/>
      <c r="T1" s="22"/>
      <c r="U1" s="22"/>
      <c r="V1" s="22"/>
      <c r="W1" s="22"/>
      <c r="X1" s="22"/>
    </row>
    <row r="2" spans="1:24" s="6" customFormat="1" ht="12" x14ac:dyDescent="0.2">
      <c r="A2" s="22" t="s">
        <v>2829</v>
      </c>
      <c r="B2" s="22" t="s">
        <v>2317</v>
      </c>
      <c r="C2" s="22" t="s">
        <v>2318</v>
      </c>
      <c r="D2" s="22" t="s">
        <v>2035</v>
      </c>
      <c r="E2" s="22" t="s">
        <v>2319</v>
      </c>
      <c r="F2" s="22" t="s">
        <v>2320</v>
      </c>
      <c r="G2" s="22" t="s">
        <v>2216</v>
      </c>
      <c r="H2" s="22" t="s">
        <v>2321</v>
      </c>
      <c r="I2" s="22" t="s">
        <v>2322</v>
      </c>
      <c r="J2" s="22" t="s">
        <v>2323</v>
      </c>
      <c r="K2" s="22" t="s">
        <v>2324</v>
      </c>
      <c r="L2" s="22" t="s">
        <v>884</v>
      </c>
      <c r="M2" s="22" t="s">
        <v>2829</v>
      </c>
      <c r="N2" s="22" t="s">
        <v>2325</v>
      </c>
      <c r="O2" s="22" t="s">
        <v>2326</v>
      </c>
      <c r="P2" s="22"/>
      <c r="Q2" s="22"/>
      <c r="R2" s="22"/>
      <c r="S2" s="22"/>
      <c r="T2" s="22"/>
      <c r="U2" s="22"/>
      <c r="V2" s="22"/>
      <c r="W2" s="22"/>
      <c r="X2" s="22"/>
    </row>
    <row r="3" spans="1:24" s="6" customFormat="1" ht="12" x14ac:dyDescent="0.2">
      <c r="A3" s="22" t="s">
        <v>2846</v>
      </c>
      <c r="B3" s="22" t="s">
        <v>2327</v>
      </c>
      <c r="C3" s="22" t="s">
        <v>2328</v>
      </c>
      <c r="D3" s="22" t="s">
        <v>2037</v>
      </c>
      <c r="E3" s="22" t="s">
        <v>2329</v>
      </c>
      <c r="F3" s="22" t="s">
        <v>2330</v>
      </c>
      <c r="G3" s="22" t="s">
        <v>2213</v>
      </c>
      <c r="H3" s="22" t="s">
        <v>2331</v>
      </c>
      <c r="I3" s="22" t="s">
        <v>2332</v>
      </c>
      <c r="J3" s="22" t="s">
        <v>2333</v>
      </c>
      <c r="K3" s="22" t="s">
        <v>2334</v>
      </c>
      <c r="L3" s="22" t="s">
        <v>884</v>
      </c>
      <c r="M3" s="22" t="s">
        <v>2846</v>
      </c>
      <c r="N3" s="22" t="s">
        <v>2335</v>
      </c>
      <c r="O3" s="22" t="s">
        <v>2336</v>
      </c>
      <c r="P3" s="22"/>
      <c r="Q3" s="22"/>
      <c r="R3" s="22"/>
      <c r="S3" s="22"/>
      <c r="T3" s="22"/>
      <c r="U3" s="22"/>
      <c r="V3" s="22"/>
      <c r="W3" s="22"/>
      <c r="X3" s="22"/>
    </row>
    <row r="4" spans="1:24" s="6" customFormat="1" ht="12" x14ac:dyDescent="0.2">
      <c r="A4" s="22" t="s">
        <v>2337</v>
      </c>
      <c r="B4" s="22" t="s">
        <v>2338</v>
      </c>
      <c r="C4" s="22" t="s">
        <v>2339</v>
      </c>
      <c r="D4" s="22" t="s">
        <v>2039</v>
      </c>
      <c r="E4" s="22" t="s">
        <v>2040</v>
      </c>
      <c r="F4" s="22" t="s">
        <v>2340</v>
      </c>
      <c r="G4" s="22" t="s">
        <v>2341</v>
      </c>
      <c r="H4" s="22" t="s">
        <v>2342</v>
      </c>
      <c r="I4" s="22" t="s">
        <v>2343</v>
      </c>
      <c r="J4" s="22" t="s">
        <v>2344</v>
      </c>
      <c r="K4" s="22" t="s">
        <v>2345</v>
      </c>
      <c r="L4" s="22" t="s">
        <v>884</v>
      </c>
      <c r="M4" s="22" t="s">
        <v>2337</v>
      </c>
      <c r="N4" s="22" t="s">
        <v>2346</v>
      </c>
      <c r="O4" s="22" t="s">
        <v>2347</v>
      </c>
      <c r="P4" s="22"/>
      <c r="Q4" s="22"/>
      <c r="R4" s="22"/>
      <c r="S4" s="22"/>
      <c r="T4" s="22"/>
      <c r="U4" s="22"/>
      <c r="V4" s="22"/>
      <c r="W4" s="22"/>
      <c r="X4" s="22"/>
    </row>
    <row r="5" spans="1:24" s="6" customFormat="1" ht="12" x14ac:dyDescent="0.2">
      <c r="A5" s="22" t="s">
        <v>2831</v>
      </c>
      <c r="B5" s="22" t="s">
        <v>2359</v>
      </c>
      <c r="C5" s="22" t="s">
        <v>2360</v>
      </c>
      <c r="D5" s="22" t="s">
        <v>2042</v>
      </c>
      <c r="E5" s="22" t="s">
        <v>2361</v>
      </c>
      <c r="F5" s="22" t="s">
        <v>2362</v>
      </c>
      <c r="G5" s="22" t="s">
        <v>2363</v>
      </c>
      <c r="H5" s="22" t="s">
        <v>2364</v>
      </c>
      <c r="I5" s="22" t="s">
        <v>2365</v>
      </c>
      <c r="J5" s="22" t="s">
        <v>2366</v>
      </c>
      <c r="K5" s="22" t="s">
        <v>2043</v>
      </c>
      <c r="L5" s="22" t="s">
        <v>884</v>
      </c>
      <c r="M5" s="22" t="s">
        <v>2831</v>
      </c>
      <c r="N5" s="22" t="s">
        <v>2367</v>
      </c>
      <c r="O5" s="22" t="s">
        <v>2368</v>
      </c>
      <c r="P5" s="22"/>
      <c r="Q5" s="22"/>
      <c r="R5" s="22"/>
      <c r="S5" s="22"/>
      <c r="T5" s="22"/>
      <c r="U5" s="22"/>
      <c r="V5" s="22"/>
      <c r="W5" s="22"/>
      <c r="X5" s="22"/>
    </row>
    <row r="6" spans="1:24" s="6" customFormat="1" ht="12" x14ac:dyDescent="0.2">
      <c r="A6" s="22" t="s">
        <v>2843</v>
      </c>
      <c r="B6" s="22" t="s">
        <v>2785</v>
      </c>
      <c r="C6" s="22" t="s">
        <v>884</v>
      </c>
      <c r="D6" s="22" t="s">
        <v>2786</v>
      </c>
      <c r="E6" s="22" t="s">
        <v>2787</v>
      </c>
      <c r="F6" s="22" t="s">
        <v>2788</v>
      </c>
      <c r="G6" s="22" t="s">
        <v>2789</v>
      </c>
      <c r="H6" s="22"/>
      <c r="I6" s="22" t="s">
        <v>2790</v>
      </c>
      <c r="J6" s="22" t="s">
        <v>2791</v>
      </c>
      <c r="K6" s="22" t="s">
        <v>2792</v>
      </c>
      <c r="L6" s="22" t="s">
        <v>884</v>
      </c>
      <c r="M6" s="22" t="s">
        <v>2843</v>
      </c>
      <c r="N6" s="22" t="s">
        <v>2793</v>
      </c>
      <c r="O6" s="22" t="s">
        <v>2794</v>
      </c>
      <c r="P6" s="22"/>
      <c r="Q6" s="22"/>
      <c r="R6" s="22"/>
      <c r="S6" s="22"/>
      <c r="T6" s="22"/>
      <c r="U6" s="22"/>
      <c r="V6" s="22"/>
      <c r="W6" s="22"/>
      <c r="X6" s="22"/>
    </row>
    <row r="7" spans="1:24" s="6" customFormat="1" ht="12" x14ac:dyDescent="0.2">
      <c r="A7" s="22" t="s">
        <v>2830</v>
      </c>
      <c r="B7" s="22" t="s">
        <v>2348</v>
      </c>
      <c r="C7" s="22" t="s">
        <v>2349</v>
      </c>
      <c r="D7" s="22" t="s">
        <v>2041</v>
      </c>
      <c r="E7" s="22" t="s">
        <v>2350</v>
      </c>
      <c r="F7" s="22" t="s">
        <v>2351</v>
      </c>
      <c r="G7" s="22" t="s">
        <v>2352</v>
      </c>
      <c r="H7" s="22" t="s">
        <v>2353</v>
      </c>
      <c r="I7" s="22" t="s">
        <v>2354</v>
      </c>
      <c r="J7" s="22" t="s">
        <v>2355</v>
      </c>
      <c r="K7" s="22" t="s">
        <v>2356</v>
      </c>
      <c r="L7" s="22" t="s">
        <v>884</v>
      </c>
      <c r="M7" s="22" t="s">
        <v>2830</v>
      </c>
      <c r="N7" s="22" t="s">
        <v>2357</v>
      </c>
      <c r="O7" s="22" t="s">
        <v>2358</v>
      </c>
      <c r="P7" s="22"/>
      <c r="Q7" s="22"/>
      <c r="R7" s="22"/>
      <c r="S7" s="22"/>
      <c r="T7" s="22"/>
      <c r="U7" s="22"/>
      <c r="V7" s="22"/>
      <c r="W7" s="22"/>
      <c r="X7" s="22"/>
    </row>
    <row r="8" spans="1:24" s="6" customFormat="1" ht="12" x14ac:dyDescent="0.2">
      <c r="A8" s="22" t="s">
        <v>2841</v>
      </c>
      <c r="B8" s="22" t="s">
        <v>2764</v>
      </c>
      <c r="C8" s="22" t="s">
        <v>2765</v>
      </c>
      <c r="D8" s="22"/>
      <c r="E8" s="22" t="s">
        <v>2766</v>
      </c>
      <c r="F8" s="22"/>
      <c r="G8" s="22" t="s">
        <v>2767</v>
      </c>
      <c r="H8" s="22" t="s">
        <v>2768</v>
      </c>
      <c r="I8" s="22" t="s">
        <v>2769</v>
      </c>
      <c r="J8" s="22" t="s">
        <v>2770</v>
      </c>
      <c r="K8" s="22" t="s">
        <v>2771</v>
      </c>
      <c r="L8" s="22" t="s">
        <v>884</v>
      </c>
      <c r="M8" s="22" t="s">
        <v>2841</v>
      </c>
      <c r="N8" s="22" t="s">
        <v>2772</v>
      </c>
      <c r="O8" s="22" t="s">
        <v>2773</v>
      </c>
      <c r="P8" s="22"/>
      <c r="Q8" s="22"/>
      <c r="R8" s="22"/>
      <c r="S8" s="22"/>
      <c r="T8" s="22"/>
      <c r="U8" s="22"/>
      <c r="V8" s="22"/>
      <c r="W8" s="22"/>
      <c r="X8" s="22"/>
    </row>
    <row r="9" spans="1:24" s="6" customFormat="1" ht="12" x14ac:dyDescent="0.2">
      <c r="A9" s="22" t="s">
        <v>2842</v>
      </c>
      <c r="B9" s="22" t="s">
        <v>884</v>
      </c>
      <c r="C9" s="22" t="s">
        <v>2774</v>
      </c>
      <c r="D9" s="22" t="s">
        <v>2775</v>
      </c>
      <c r="E9" s="22" t="s">
        <v>2776</v>
      </c>
      <c r="F9" s="22" t="s">
        <v>2777</v>
      </c>
      <c r="G9" s="22" t="s">
        <v>2778</v>
      </c>
      <c r="H9" s="22" t="s">
        <v>2779</v>
      </c>
      <c r="I9" s="22" t="s">
        <v>2780</v>
      </c>
      <c r="J9" s="22" t="s">
        <v>2781</v>
      </c>
      <c r="K9" s="22" t="s">
        <v>2782</v>
      </c>
      <c r="L9" s="22" t="s">
        <v>884</v>
      </c>
      <c r="M9" s="22" t="s">
        <v>2842</v>
      </c>
      <c r="N9" s="22" t="s">
        <v>2783</v>
      </c>
      <c r="O9" s="22" t="s">
        <v>2784</v>
      </c>
      <c r="P9" s="22"/>
      <c r="Q9" s="22"/>
      <c r="R9" s="22"/>
      <c r="S9" s="22"/>
      <c r="T9" s="22"/>
      <c r="U9" s="22"/>
      <c r="V9" s="22"/>
      <c r="W9" s="22"/>
      <c r="X9" s="22"/>
    </row>
    <row r="10" spans="1:24" s="6" customFormat="1" ht="12" x14ac:dyDescent="0.2">
      <c r="A10" s="22" t="s">
        <v>2827</v>
      </c>
      <c r="B10" s="22" t="s">
        <v>2289</v>
      </c>
      <c r="C10" s="22" t="s">
        <v>2290</v>
      </c>
      <c r="D10" s="22" t="s">
        <v>2028</v>
      </c>
      <c r="E10" s="22" t="s">
        <v>2291</v>
      </c>
      <c r="F10" s="22" t="s">
        <v>2292</v>
      </c>
      <c r="G10" s="22" t="s">
        <v>2198</v>
      </c>
      <c r="H10" s="22" t="s">
        <v>2293</v>
      </c>
      <c r="I10" s="22" t="s">
        <v>2294</v>
      </c>
      <c r="J10" s="22" t="s">
        <v>2295</v>
      </c>
      <c r="K10" s="22" t="s">
        <v>2029</v>
      </c>
      <c r="L10" s="22" t="s">
        <v>884</v>
      </c>
      <c r="M10" s="22" t="s">
        <v>2827</v>
      </c>
      <c r="N10" s="22" t="s">
        <v>2296</v>
      </c>
      <c r="O10" s="22" t="s">
        <v>2297</v>
      </c>
      <c r="P10" s="22"/>
      <c r="Q10" s="22"/>
      <c r="R10" s="22"/>
      <c r="S10" s="22"/>
      <c r="T10" s="22"/>
      <c r="U10" s="22"/>
      <c r="V10" s="22"/>
      <c r="W10" s="22"/>
      <c r="X10" s="22"/>
    </row>
    <row r="11" spans="1:24" s="6" customFormat="1" ht="12" x14ac:dyDescent="0.2">
      <c r="A11" s="22" t="s">
        <v>2833</v>
      </c>
      <c r="B11" s="22" t="s">
        <v>2661</v>
      </c>
      <c r="C11" s="22" t="s">
        <v>2662</v>
      </c>
      <c r="D11" s="22" t="s">
        <v>2663</v>
      </c>
      <c r="E11" s="22"/>
      <c r="F11" s="22"/>
      <c r="G11" s="22"/>
      <c r="H11" s="22" t="s">
        <v>2664</v>
      </c>
      <c r="I11" s="22" t="s">
        <v>2665</v>
      </c>
      <c r="J11" s="22" t="s">
        <v>2666</v>
      </c>
      <c r="K11" s="22" t="s">
        <v>2450</v>
      </c>
      <c r="L11" s="22" t="s">
        <v>884</v>
      </c>
      <c r="M11" s="22" t="s">
        <v>2833</v>
      </c>
      <c r="N11" s="22" t="s">
        <v>2667</v>
      </c>
      <c r="O11" s="22" t="s">
        <v>2668</v>
      </c>
      <c r="P11" s="22"/>
      <c r="Q11" s="22"/>
      <c r="R11" s="22"/>
      <c r="S11" s="22"/>
      <c r="T11" s="22"/>
      <c r="U11" s="22"/>
      <c r="V11" s="22"/>
      <c r="W11" s="22"/>
      <c r="X11" s="22"/>
    </row>
    <row r="12" spans="1:24" s="6" customFormat="1" ht="12" x14ac:dyDescent="0.2">
      <c r="A12" s="22" t="s">
        <v>2834</v>
      </c>
      <c r="B12" s="22" t="s">
        <v>2669</v>
      </c>
      <c r="C12" s="22" t="s">
        <v>2670</v>
      </c>
      <c r="D12" s="22" t="s">
        <v>2671</v>
      </c>
      <c r="E12" s="22" t="s">
        <v>2672</v>
      </c>
      <c r="F12" s="22" t="s">
        <v>2673</v>
      </c>
      <c r="G12" s="22" t="s">
        <v>2674</v>
      </c>
      <c r="H12" s="22" t="s">
        <v>2675</v>
      </c>
      <c r="I12" s="22" t="s">
        <v>2676</v>
      </c>
      <c r="J12" s="22" t="s">
        <v>2677</v>
      </c>
      <c r="K12" s="23" t="s">
        <v>2678</v>
      </c>
      <c r="L12" s="22" t="s">
        <v>884</v>
      </c>
      <c r="M12" s="22" t="s">
        <v>2834</v>
      </c>
      <c r="N12" s="22" t="s">
        <v>2679</v>
      </c>
      <c r="O12" s="22" t="s">
        <v>2680</v>
      </c>
      <c r="P12" s="22"/>
      <c r="Q12" s="22"/>
      <c r="R12" s="22"/>
      <c r="S12" s="22"/>
      <c r="T12" s="22"/>
      <c r="U12" s="22"/>
      <c r="V12" s="22"/>
      <c r="W12" s="22"/>
      <c r="X12" s="22"/>
    </row>
    <row r="13" spans="1:24" s="6" customFormat="1" ht="12" x14ac:dyDescent="0.2">
      <c r="A13" s="22" t="s">
        <v>2835</v>
      </c>
      <c r="B13" s="22" t="s">
        <v>2681</v>
      </c>
      <c r="C13" s="22" t="s">
        <v>2682</v>
      </c>
      <c r="D13" s="22" t="s">
        <v>2683</v>
      </c>
      <c r="E13" s="22" t="s">
        <v>2684</v>
      </c>
      <c r="F13" s="22"/>
      <c r="G13" s="22"/>
      <c r="H13" s="22" t="s">
        <v>2685</v>
      </c>
      <c r="I13" s="22" t="s">
        <v>2686</v>
      </c>
      <c r="J13" s="22" t="s">
        <v>2687</v>
      </c>
      <c r="K13" s="22" t="s">
        <v>2688</v>
      </c>
      <c r="L13" s="22" t="s">
        <v>884</v>
      </c>
      <c r="M13" s="22" t="s">
        <v>2835</v>
      </c>
      <c r="N13" s="22" t="s">
        <v>2689</v>
      </c>
      <c r="O13" s="22" t="s">
        <v>2690</v>
      </c>
      <c r="P13" s="22"/>
      <c r="Q13" s="22"/>
      <c r="R13" s="22"/>
      <c r="S13" s="22"/>
      <c r="T13" s="22"/>
      <c r="U13" s="22"/>
      <c r="V13" s="22"/>
      <c r="W13" s="22"/>
      <c r="X13" s="22"/>
    </row>
    <row r="14" spans="1:24" s="6" customFormat="1" ht="12" x14ac:dyDescent="0.2">
      <c r="A14" s="22" t="s">
        <v>2836</v>
      </c>
      <c r="B14" s="22" t="s">
        <v>2691</v>
      </c>
      <c r="C14" s="22" t="s">
        <v>2692</v>
      </c>
      <c r="D14" s="22" t="s">
        <v>2693</v>
      </c>
      <c r="E14" s="22" t="s">
        <v>2694</v>
      </c>
      <c r="F14" s="22"/>
      <c r="G14" s="22"/>
      <c r="H14" s="22" t="s">
        <v>2695</v>
      </c>
      <c r="I14" s="22" t="s">
        <v>2696</v>
      </c>
      <c r="J14" s="22"/>
      <c r="K14" s="22" t="s">
        <v>2697</v>
      </c>
      <c r="L14" s="22" t="s">
        <v>884</v>
      </c>
      <c r="M14" s="22" t="s">
        <v>2836</v>
      </c>
      <c r="N14" s="22" t="s">
        <v>2698</v>
      </c>
      <c r="O14" s="22" t="s">
        <v>2699</v>
      </c>
      <c r="P14" s="22"/>
      <c r="Q14" s="22"/>
      <c r="R14" s="22"/>
      <c r="S14" s="22"/>
      <c r="T14" s="22"/>
      <c r="U14" s="22"/>
      <c r="V14" s="22"/>
      <c r="W14" s="22"/>
      <c r="X14" s="22"/>
    </row>
    <row r="15" spans="1:24" s="6" customFormat="1" ht="12" x14ac:dyDescent="0.2">
      <c r="A15" s="22" t="s">
        <v>2847</v>
      </c>
      <c r="B15" s="22" t="s">
        <v>2700</v>
      </c>
      <c r="C15" s="22" t="s">
        <v>2701</v>
      </c>
      <c r="D15" s="22" t="s">
        <v>2702</v>
      </c>
      <c r="E15" s="22" t="s">
        <v>2703</v>
      </c>
      <c r="F15" s="22"/>
      <c r="G15" s="22"/>
      <c r="H15" s="22" t="s">
        <v>2704</v>
      </c>
      <c r="I15" s="22" t="s">
        <v>2705</v>
      </c>
      <c r="J15" s="22" t="s">
        <v>2706</v>
      </c>
      <c r="K15" s="22" t="s">
        <v>2707</v>
      </c>
      <c r="L15" s="22" t="s">
        <v>884</v>
      </c>
      <c r="M15" s="22" t="s">
        <v>2847</v>
      </c>
      <c r="N15" s="22" t="s">
        <v>2708</v>
      </c>
      <c r="O15" s="22" t="s">
        <v>2709</v>
      </c>
      <c r="P15" s="22"/>
      <c r="Q15" s="22"/>
      <c r="R15" s="22"/>
      <c r="S15" s="22"/>
      <c r="T15" s="22"/>
      <c r="U15" s="22"/>
      <c r="V15" s="22"/>
      <c r="W15" s="22"/>
      <c r="X15" s="22"/>
    </row>
    <row r="16" spans="1:24" s="6" customFormat="1" ht="12" x14ac:dyDescent="0.2">
      <c r="A16" s="22" t="s">
        <v>2848</v>
      </c>
      <c r="B16" s="22" t="s">
        <v>2710</v>
      </c>
      <c r="C16" s="22" t="s">
        <v>2711</v>
      </c>
      <c r="D16" s="22" t="s">
        <v>2712</v>
      </c>
      <c r="E16" s="22"/>
      <c r="F16" s="22"/>
      <c r="G16" s="22"/>
      <c r="H16" s="22" t="s">
        <v>2713</v>
      </c>
      <c r="I16" s="22"/>
      <c r="J16" s="22"/>
      <c r="K16" s="22" t="s">
        <v>2714</v>
      </c>
      <c r="L16" s="22" t="s">
        <v>884</v>
      </c>
      <c r="M16" s="22" t="s">
        <v>2848</v>
      </c>
      <c r="N16" s="22" t="s">
        <v>2715</v>
      </c>
      <c r="O16" s="22" t="s">
        <v>2716</v>
      </c>
      <c r="P16" s="22"/>
      <c r="Q16" s="22"/>
      <c r="R16" s="22"/>
      <c r="S16" s="22"/>
      <c r="T16" s="22"/>
      <c r="U16" s="22"/>
      <c r="V16" s="22"/>
      <c r="W16" s="22"/>
      <c r="X16" s="22"/>
    </row>
    <row r="17" spans="1:24" s="6" customFormat="1" ht="12" x14ac:dyDescent="0.2">
      <c r="A17" s="22" t="s">
        <v>2837</v>
      </c>
      <c r="B17" s="22" t="s">
        <v>2717</v>
      </c>
      <c r="C17" s="22" t="s">
        <v>2718</v>
      </c>
      <c r="D17" s="22" t="s">
        <v>2719</v>
      </c>
      <c r="E17" s="22" t="s">
        <v>2720</v>
      </c>
      <c r="F17" s="22" t="s">
        <v>2721</v>
      </c>
      <c r="G17" s="22" t="s">
        <v>2194</v>
      </c>
      <c r="H17" s="22" t="s">
        <v>2722</v>
      </c>
      <c r="I17" s="22" t="s">
        <v>2723</v>
      </c>
      <c r="J17" s="22" t="s">
        <v>2724</v>
      </c>
      <c r="K17" s="22" t="s">
        <v>2059</v>
      </c>
      <c r="L17" s="22" t="s">
        <v>884</v>
      </c>
      <c r="M17" s="22" t="s">
        <v>2837</v>
      </c>
      <c r="N17" s="22" t="s">
        <v>2725</v>
      </c>
      <c r="O17" s="22" t="s">
        <v>2726</v>
      </c>
      <c r="P17" s="22"/>
      <c r="Q17" s="22"/>
      <c r="R17" s="22"/>
      <c r="S17" s="22"/>
      <c r="T17" s="22"/>
      <c r="U17" s="22"/>
      <c r="V17" s="22"/>
      <c r="W17" s="22"/>
      <c r="X17" s="22"/>
    </row>
    <row r="18" spans="1:24" s="6" customFormat="1" ht="12" x14ac:dyDescent="0.2">
      <c r="A18" s="22" t="s">
        <v>2832</v>
      </c>
      <c r="B18" s="22" t="s">
        <v>2369</v>
      </c>
      <c r="C18" s="22" t="s">
        <v>2370</v>
      </c>
      <c r="D18" s="22" t="s">
        <v>2044</v>
      </c>
      <c r="E18" s="22" t="s">
        <v>2371</v>
      </c>
      <c r="F18" s="22" t="s">
        <v>2372</v>
      </c>
      <c r="G18" s="22" t="s">
        <v>2220</v>
      </c>
      <c r="H18" s="22" t="s">
        <v>2373</v>
      </c>
      <c r="I18" s="22" t="s">
        <v>2046</v>
      </c>
      <c r="J18" s="22" t="s">
        <v>2374</v>
      </c>
      <c r="K18" s="22" t="s">
        <v>2047</v>
      </c>
      <c r="L18" s="22" t="s">
        <v>884</v>
      </c>
      <c r="M18" s="22" t="s">
        <v>2832</v>
      </c>
      <c r="N18" s="22" t="s">
        <v>2375</v>
      </c>
      <c r="O18" s="22" t="s">
        <v>2376</v>
      </c>
      <c r="P18" s="22"/>
      <c r="Q18" s="22"/>
      <c r="R18" s="22"/>
      <c r="S18" s="22"/>
      <c r="T18" s="22"/>
      <c r="U18" s="22"/>
      <c r="V18" s="22"/>
      <c r="W18" s="22"/>
      <c r="X18" s="22"/>
    </row>
    <row r="19" spans="1:24" s="6" customFormat="1" ht="12" x14ac:dyDescent="0.2">
      <c r="A19" s="22" t="s">
        <v>2828</v>
      </c>
      <c r="B19" s="22" t="s">
        <v>2298</v>
      </c>
      <c r="C19" s="22" t="s">
        <v>2299</v>
      </c>
      <c r="D19" s="22" t="s">
        <v>2030</v>
      </c>
      <c r="E19" s="22" t="s">
        <v>2300</v>
      </c>
      <c r="F19" s="22" t="s">
        <v>2301</v>
      </c>
      <c r="G19" s="22" t="s">
        <v>2302</v>
      </c>
      <c r="H19" s="22" t="s">
        <v>2303</v>
      </c>
      <c r="I19" s="22" t="s">
        <v>2304</v>
      </c>
      <c r="J19" s="22" t="s">
        <v>2305</v>
      </c>
      <c r="K19" s="22" t="s">
        <v>2031</v>
      </c>
      <c r="L19" s="22" t="s">
        <v>884</v>
      </c>
      <c r="M19" s="22" t="s">
        <v>2828</v>
      </c>
      <c r="N19" s="22" t="s">
        <v>2306</v>
      </c>
      <c r="O19" s="22" t="s">
        <v>2307</v>
      </c>
      <c r="P19" s="22"/>
      <c r="Q19" s="22"/>
      <c r="R19" s="22"/>
      <c r="S19" s="22"/>
      <c r="T19" s="22"/>
      <c r="U19" s="22"/>
      <c r="V19" s="22"/>
      <c r="W19" s="22"/>
      <c r="X19" s="22"/>
    </row>
    <row r="20" spans="1:24" s="6" customFormat="1" ht="12" x14ac:dyDescent="0.2">
      <c r="A20" s="22" t="s">
        <v>2388</v>
      </c>
      <c r="B20" s="23" t="s">
        <v>2389</v>
      </c>
      <c r="C20" s="22" t="s">
        <v>2390</v>
      </c>
      <c r="D20" s="22" t="s">
        <v>2391</v>
      </c>
      <c r="E20" s="22"/>
      <c r="F20" s="22" t="s">
        <v>2392</v>
      </c>
      <c r="G20" s="22"/>
      <c r="H20" s="22" t="s">
        <v>2393</v>
      </c>
      <c r="I20" s="22" t="s">
        <v>2394</v>
      </c>
      <c r="J20" s="22" t="s">
        <v>2395</v>
      </c>
      <c r="K20" s="22" t="s">
        <v>2396</v>
      </c>
      <c r="L20" s="22" t="s">
        <v>884</v>
      </c>
      <c r="M20" s="22" t="s">
        <v>2388</v>
      </c>
      <c r="N20" s="22" t="s">
        <v>2397</v>
      </c>
      <c r="O20" s="22" t="s">
        <v>2398</v>
      </c>
      <c r="P20" s="22"/>
      <c r="Q20" s="22"/>
      <c r="R20" s="22"/>
      <c r="S20" s="22"/>
      <c r="T20" s="22"/>
      <c r="U20" s="22"/>
      <c r="V20" s="22"/>
      <c r="W20" s="22"/>
      <c r="X20" s="22"/>
    </row>
    <row r="21" spans="1:24" s="6" customFormat="1" ht="12" x14ac:dyDescent="0.2">
      <c r="A21" s="22" t="s">
        <v>2377</v>
      </c>
      <c r="B21" s="22" t="s">
        <v>2378</v>
      </c>
      <c r="C21" s="22" t="s">
        <v>2379</v>
      </c>
      <c r="D21" s="22" t="s">
        <v>2380</v>
      </c>
      <c r="E21" s="22"/>
      <c r="F21" s="23" t="s">
        <v>2381</v>
      </c>
      <c r="G21" s="22" t="s">
        <v>2382</v>
      </c>
      <c r="H21" s="22" t="s">
        <v>2383</v>
      </c>
      <c r="I21" s="22" t="s">
        <v>2384</v>
      </c>
      <c r="J21" s="22"/>
      <c r="K21" s="23" t="s">
        <v>2385</v>
      </c>
      <c r="L21" s="22" t="s">
        <v>884</v>
      </c>
      <c r="M21" s="22" t="s">
        <v>2377</v>
      </c>
      <c r="N21" s="22" t="s">
        <v>2386</v>
      </c>
      <c r="O21" s="22" t="s">
        <v>2387</v>
      </c>
      <c r="P21" s="22"/>
      <c r="Q21" s="22"/>
      <c r="R21" s="22"/>
      <c r="S21" s="22"/>
      <c r="T21" s="22"/>
      <c r="U21" s="22"/>
      <c r="V21" s="22"/>
      <c r="W21" s="22"/>
      <c r="X21" s="22"/>
    </row>
    <row r="22" spans="1:24" s="6" customFormat="1" ht="12" x14ac:dyDescent="0.2">
      <c r="A22" s="22" t="s">
        <v>2630</v>
      </c>
      <c r="B22" s="22" t="s">
        <v>2631</v>
      </c>
      <c r="C22" s="22" t="s">
        <v>2632</v>
      </c>
      <c r="D22" s="22" t="s">
        <v>2633</v>
      </c>
      <c r="E22" s="22" t="s">
        <v>2634</v>
      </c>
      <c r="F22" s="22"/>
      <c r="G22" s="22"/>
      <c r="H22" s="22" t="s">
        <v>2635</v>
      </c>
      <c r="I22" s="22" t="s">
        <v>2636</v>
      </c>
      <c r="J22" s="22" t="s">
        <v>2637</v>
      </c>
      <c r="K22" s="22" t="s">
        <v>2638</v>
      </c>
      <c r="L22" s="22" t="s">
        <v>884</v>
      </c>
      <c r="M22" s="22" t="s">
        <v>2630</v>
      </c>
      <c r="N22" s="22" t="s">
        <v>2518</v>
      </c>
      <c r="O22" s="22" t="s">
        <v>2639</v>
      </c>
      <c r="P22" s="22"/>
      <c r="Q22" s="22"/>
      <c r="R22" s="22"/>
      <c r="S22" s="22"/>
      <c r="T22" s="22"/>
      <c r="U22" s="22"/>
      <c r="V22" s="22"/>
      <c r="W22" s="22"/>
      <c r="X22" s="22"/>
    </row>
    <row r="23" spans="1:24" s="6" customFormat="1" ht="12" x14ac:dyDescent="0.2">
      <c r="A23" s="22" t="s">
        <v>2399</v>
      </c>
      <c r="B23" s="22" t="s">
        <v>2400</v>
      </c>
      <c r="C23" s="22" t="s">
        <v>2401</v>
      </c>
      <c r="D23" s="22" t="s">
        <v>2402</v>
      </c>
      <c r="E23" s="22"/>
      <c r="F23" s="22" t="s">
        <v>2403</v>
      </c>
      <c r="G23" s="22"/>
      <c r="H23" s="23" t="s">
        <v>2404</v>
      </c>
      <c r="I23" s="23"/>
      <c r="J23" s="22" t="s">
        <v>2405</v>
      </c>
      <c r="K23" s="22" t="s">
        <v>2406</v>
      </c>
      <c r="L23" s="22" t="s">
        <v>884</v>
      </c>
      <c r="M23" s="22" t="s">
        <v>2399</v>
      </c>
      <c r="N23" s="22" t="s">
        <v>2407</v>
      </c>
      <c r="O23" s="22" t="s">
        <v>2408</v>
      </c>
      <c r="P23" s="22"/>
      <c r="Q23" s="22"/>
      <c r="R23" s="22"/>
      <c r="S23" s="22"/>
      <c r="T23" s="22"/>
      <c r="U23" s="22"/>
      <c r="V23" s="22"/>
      <c r="W23" s="22"/>
      <c r="X23" s="22"/>
    </row>
    <row r="24" spans="1:24" s="6" customFormat="1" ht="12" x14ac:dyDescent="0.2">
      <c r="A24" s="22" t="s">
        <v>2409</v>
      </c>
      <c r="B24" s="22" t="s">
        <v>2410</v>
      </c>
      <c r="C24" s="22" t="s">
        <v>2411</v>
      </c>
      <c r="D24" s="22" t="s">
        <v>2412</v>
      </c>
      <c r="E24" s="22"/>
      <c r="F24" s="22" t="s">
        <v>2413</v>
      </c>
      <c r="G24" s="22" t="s">
        <v>2414</v>
      </c>
      <c r="H24" s="22" t="s">
        <v>2415</v>
      </c>
      <c r="I24" s="22" t="s">
        <v>2416</v>
      </c>
      <c r="J24" s="22" t="s">
        <v>2417</v>
      </c>
      <c r="K24" s="22" t="s">
        <v>2418</v>
      </c>
      <c r="L24" s="22" t="s">
        <v>884</v>
      </c>
      <c r="M24" s="22" t="s">
        <v>2409</v>
      </c>
      <c r="N24" s="22" t="s">
        <v>2419</v>
      </c>
      <c r="O24" s="22" t="s">
        <v>2420</v>
      </c>
      <c r="P24" s="22"/>
      <c r="Q24" s="22"/>
      <c r="R24" s="22"/>
      <c r="S24" s="22"/>
      <c r="T24" s="22"/>
      <c r="U24" s="22"/>
      <c r="V24" s="22"/>
      <c r="W24" s="22"/>
      <c r="X24" s="22"/>
    </row>
    <row r="25" spans="1:24" s="6" customFormat="1" ht="12" x14ac:dyDescent="0.2">
      <c r="A25" s="22" t="s">
        <v>2849</v>
      </c>
      <c r="B25" s="22" t="s">
        <v>2421</v>
      </c>
      <c r="C25" s="22" t="s">
        <v>2422</v>
      </c>
      <c r="D25" s="22" t="s">
        <v>2423</v>
      </c>
      <c r="E25" s="22"/>
      <c r="F25" s="22" t="s">
        <v>2424</v>
      </c>
      <c r="G25" s="22" t="s">
        <v>2425</v>
      </c>
      <c r="H25" s="22" t="s">
        <v>2426</v>
      </c>
      <c r="I25" s="22" t="s">
        <v>2427</v>
      </c>
      <c r="J25" s="22"/>
      <c r="K25" s="22" t="s">
        <v>2396</v>
      </c>
      <c r="L25" s="22" t="s">
        <v>884</v>
      </c>
      <c r="M25" s="22" t="s">
        <v>2849</v>
      </c>
      <c r="N25" s="22" t="s">
        <v>2428</v>
      </c>
      <c r="O25" s="22" t="s">
        <v>2429</v>
      </c>
      <c r="P25" s="22"/>
      <c r="Q25" s="22"/>
      <c r="R25" s="22"/>
      <c r="S25" s="22"/>
      <c r="T25" s="22"/>
      <c r="U25" s="22"/>
      <c r="V25" s="22"/>
      <c r="W25" s="22"/>
      <c r="X25" s="22"/>
    </row>
    <row r="26" spans="1:24" s="6" customFormat="1" ht="12" x14ac:dyDescent="0.2">
      <c r="A26" s="22" t="s">
        <v>2430</v>
      </c>
      <c r="B26" s="22" t="s">
        <v>2431</v>
      </c>
      <c r="C26" s="22" t="s">
        <v>2432</v>
      </c>
      <c r="D26" s="22" t="s">
        <v>2433</v>
      </c>
      <c r="E26" s="22" t="s">
        <v>2434</v>
      </c>
      <c r="F26" s="22" t="s">
        <v>2435</v>
      </c>
      <c r="G26" s="22" t="s">
        <v>2167</v>
      </c>
      <c r="H26" s="22" t="s">
        <v>2436</v>
      </c>
      <c r="I26" s="22" t="s">
        <v>2437</v>
      </c>
      <c r="J26" s="22"/>
      <c r="K26" s="22" t="s">
        <v>2049</v>
      </c>
      <c r="L26" s="22" t="s">
        <v>884</v>
      </c>
      <c r="M26" s="22" t="s">
        <v>2430</v>
      </c>
      <c r="N26" s="22" t="s">
        <v>2438</v>
      </c>
      <c r="O26" s="22" t="s">
        <v>2439</v>
      </c>
      <c r="P26" s="22"/>
      <c r="Q26" s="22"/>
      <c r="R26" s="22"/>
      <c r="S26" s="22"/>
      <c r="T26" s="22"/>
      <c r="U26" s="22"/>
      <c r="V26" s="22"/>
      <c r="W26" s="22"/>
      <c r="X26" s="22"/>
    </row>
    <row r="27" spans="1:24" s="6" customFormat="1" ht="12" x14ac:dyDescent="0.2">
      <c r="A27" s="22" t="s">
        <v>2440</v>
      </c>
      <c r="B27" s="23" t="s">
        <v>2441</v>
      </c>
      <c r="C27" s="22" t="s">
        <v>2442</v>
      </c>
      <c r="D27" s="22" t="s">
        <v>2443</v>
      </c>
      <c r="E27" s="22" t="s">
        <v>2444</v>
      </c>
      <c r="F27" s="22" t="s">
        <v>2445</v>
      </c>
      <c r="G27" s="22" t="s">
        <v>2446</v>
      </c>
      <c r="H27" s="22" t="s">
        <v>2447</v>
      </c>
      <c r="I27" s="22" t="s">
        <v>2448</v>
      </c>
      <c r="J27" s="22" t="s">
        <v>2449</v>
      </c>
      <c r="K27" s="22" t="s">
        <v>2450</v>
      </c>
      <c r="L27" s="22" t="s">
        <v>884</v>
      </c>
      <c r="M27" s="22" t="s">
        <v>2440</v>
      </c>
      <c r="N27" s="22" t="s">
        <v>2451</v>
      </c>
      <c r="O27" s="22" t="s">
        <v>2452</v>
      </c>
      <c r="P27" s="22"/>
      <c r="Q27" s="22"/>
      <c r="R27" s="22"/>
      <c r="S27" s="22"/>
      <c r="T27" s="22"/>
      <c r="U27" s="22"/>
      <c r="V27" s="22"/>
      <c r="W27" s="22"/>
      <c r="X27" s="22"/>
    </row>
    <row r="28" spans="1:24" s="6" customFormat="1" ht="12" x14ac:dyDescent="0.2">
      <c r="A28" s="22" t="s">
        <v>2453</v>
      </c>
      <c r="B28" s="22" t="s">
        <v>2454</v>
      </c>
      <c r="C28" s="22" t="s">
        <v>2455</v>
      </c>
      <c r="D28" s="22" t="s">
        <v>2456</v>
      </c>
      <c r="E28" s="22" t="s">
        <v>2457</v>
      </c>
      <c r="F28" s="22" t="s">
        <v>2458</v>
      </c>
      <c r="G28" s="22" t="s">
        <v>2459</v>
      </c>
      <c r="H28" s="22" t="s">
        <v>2460</v>
      </c>
      <c r="I28" s="22" t="s">
        <v>2461</v>
      </c>
      <c r="J28" s="22"/>
      <c r="K28" s="22" t="s">
        <v>2462</v>
      </c>
      <c r="L28" s="22" t="s">
        <v>884</v>
      </c>
      <c r="M28" s="22" t="s">
        <v>2453</v>
      </c>
      <c r="N28" s="22" t="s">
        <v>2463</v>
      </c>
      <c r="O28" s="22" t="s">
        <v>2464</v>
      </c>
      <c r="P28" s="22"/>
      <c r="Q28" s="22"/>
      <c r="R28" s="22"/>
      <c r="S28" s="22"/>
      <c r="T28" s="22"/>
      <c r="U28" s="22"/>
      <c r="V28" s="22"/>
      <c r="W28" s="22"/>
      <c r="X28" s="22"/>
    </row>
    <row r="29" spans="1:24" s="6" customFormat="1" ht="12" x14ac:dyDescent="0.2">
      <c r="A29" s="22" t="s">
        <v>2465</v>
      </c>
      <c r="B29" s="23" t="s">
        <v>2466</v>
      </c>
      <c r="C29" s="22" t="s">
        <v>2467</v>
      </c>
      <c r="D29" s="22" t="s">
        <v>2468</v>
      </c>
      <c r="E29" s="22" t="s">
        <v>2434</v>
      </c>
      <c r="F29" s="22" t="s">
        <v>2469</v>
      </c>
      <c r="G29" s="22" t="s">
        <v>2470</v>
      </c>
      <c r="H29" s="22" t="s">
        <v>2471</v>
      </c>
      <c r="I29" s="22" t="s">
        <v>2472</v>
      </c>
      <c r="J29" s="22" t="s">
        <v>2473</v>
      </c>
      <c r="K29" s="22" t="s">
        <v>2474</v>
      </c>
      <c r="L29" s="22" t="s">
        <v>884</v>
      </c>
      <c r="M29" s="22" t="s">
        <v>2465</v>
      </c>
      <c r="N29" s="22" t="s">
        <v>2475</v>
      </c>
      <c r="O29" s="22" t="s">
        <v>2476</v>
      </c>
      <c r="P29" s="22"/>
      <c r="Q29" s="22"/>
      <c r="R29" s="22"/>
      <c r="S29" s="22"/>
      <c r="T29" s="22"/>
      <c r="U29" s="22"/>
      <c r="V29" s="22"/>
      <c r="W29" s="22"/>
      <c r="X29" s="22"/>
    </row>
    <row r="30" spans="1:24" s="6" customFormat="1" ht="12" x14ac:dyDescent="0.2">
      <c r="A30" s="22" t="s">
        <v>2259</v>
      </c>
      <c r="B30" s="22" t="s">
        <v>2260</v>
      </c>
      <c r="C30" s="22" t="s">
        <v>2261</v>
      </c>
      <c r="D30" s="22" t="s">
        <v>2020</v>
      </c>
      <c r="E30" s="22" t="s">
        <v>2262</v>
      </c>
      <c r="F30" s="22" t="s">
        <v>2263</v>
      </c>
      <c r="G30" s="22" t="s">
        <v>2163</v>
      </c>
      <c r="H30" s="22" t="s">
        <v>2264</v>
      </c>
      <c r="I30" s="22" t="s">
        <v>2265</v>
      </c>
      <c r="J30" s="22" t="s">
        <v>2266</v>
      </c>
      <c r="K30" s="22" t="s">
        <v>2021</v>
      </c>
      <c r="L30" s="22" t="s">
        <v>884</v>
      </c>
      <c r="M30" s="22" t="s">
        <v>2259</v>
      </c>
      <c r="N30" s="22" t="s">
        <v>2267</v>
      </c>
      <c r="O30" s="22" t="s">
        <v>2268</v>
      </c>
      <c r="P30" s="22"/>
      <c r="Q30" s="22"/>
      <c r="R30" s="22"/>
      <c r="S30" s="22"/>
      <c r="T30" s="22"/>
      <c r="U30" s="22"/>
      <c r="V30" s="22"/>
      <c r="W30" s="22"/>
      <c r="X30" s="22"/>
    </row>
    <row r="31" spans="1:24" s="6" customFormat="1" ht="12" x14ac:dyDescent="0.2">
      <c r="A31" s="22" t="s">
        <v>2477</v>
      </c>
      <c r="B31" s="22" t="s">
        <v>2478</v>
      </c>
      <c r="C31" s="22" t="s">
        <v>2479</v>
      </c>
      <c r="D31" s="22" t="s">
        <v>2480</v>
      </c>
      <c r="E31" s="22" t="s">
        <v>2481</v>
      </c>
      <c r="F31" s="22" t="s">
        <v>2482</v>
      </c>
      <c r="G31" s="22" t="s">
        <v>2171</v>
      </c>
      <c r="H31" s="22" t="s">
        <v>2483</v>
      </c>
      <c r="I31" s="22" t="s">
        <v>2484</v>
      </c>
      <c r="J31" s="22" t="s">
        <v>2485</v>
      </c>
      <c r="K31" s="22" t="s">
        <v>2052</v>
      </c>
      <c r="L31" s="22" t="s">
        <v>884</v>
      </c>
      <c r="M31" s="22" t="s">
        <v>2477</v>
      </c>
      <c r="N31" s="22" t="s">
        <v>2486</v>
      </c>
      <c r="O31" s="22" t="s">
        <v>2487</v>
      </c>
      <c r="P31" s="22"/>
      <c r="Q31" s="22"/>
      <c r="R31" s="22"/>
      <c r="S31" s="22"/>
      <c r="T31" s="22"/>
      <c r="U31" s="22"/>
      <c r="V31" s="22"/>
      <c r="W31" s="22"/>
      <c r="X31" s="22"/>
    </row>
    <row r="32" spans="1:24" s="6" customFormat="1" ht="12" x14ac:dyDescent="0.2">
      <c r="A32" s="22" t="s">
        <v>2850</v>
      </c>
      <c r="B32" s="22" t="s">
        <v>2488</v>
      </c>
      <c r="C32" s="22" t="s">
        <v>2489</v>
      </c>
      <c r="D32" s="22" t="s">
        <v>2412</v>
      </c>
      <c r="E32" s="22" t="s">
        <v>2490</v>
      </c>
      <c r="F32" s="22" t="s">
        <v>2491</v>
      </c>
      <c r="G32" s="22" t="s">
        <v>2492</v>
      </c>
      <c r="H32" s="22" t="s">
        <v>2493</v>
      </c>
      <c r="I32" s="22" t="s">
        <v>2494</v>
      </c>
      <c r="J32" s="22" t="s">
        <v>2495</v>
      </c>
      <c r="K32" s="22" t="s">
        <v>2496</v>
      </c>
      <c r="L32" s="22" t="s">
        <v>884</v>
      </c>
      <c r="M32" s="22" t="s">
        <v>2850</v>
      </c>
      <c r="N32" s="22" t="s">
        <v>2497</v>
      </c>
      <c r="O32" s="22" t="s">
        <v>2498</v>
      </c>
      <c r="P32" s="22"/>
      <c r="Q32" s="22"/>
      <c r="R32" s="22"/>
      <c r="S32" s="22"/>
      <c r="T32" s="22"/>
      <c r="U32" s="22"/>
      <c r="V32" s="22"/>
      <c r="W32" s="22"/>
      <c r="X32" s="22"/>
    </row>
    <row r="33" spans="1:24" s="6" customFormat="1" ht="12" x14ac:dyDescent="0.2">
      <c r="A33" s="22" t="s">
        <v>2499</v>
      </c>
      <c r="B33" s="22" t="s">
        <v>2500</v>
      </c>
      <c r="C33" s="22" t="s">
        <v>2501</v>
      </c>
      <c r="D33" s="22" t="s">
        <v>2502</v>
      </c>
      <c r="E33" s="22" t="s">
        <v>2503</v>
      </c>
      <c r="F33" s="22" t="s">
        <v>2263</v>
      </c>
      <c r="G33" s="22" t="s">
        <v>2504</v>
      </c>
      <c r="H33" s="22" t="s">
        <v>2505</v>
      </c>
      <c r="I33" s="22" t="s">
        <v>2506</v>
      </c>
      <c r="J33" s="22" t="s">
        <v>2507</v>
      </c>
      <c r="K33" s="22" t="s">
        <v>2054</v>
      </c>
      <c r="L33" s="22" t="s">
        <v>884</v>
      </c>
      <c r="M33" s="22" t="s">
        <v>2499</v>
      </c>
      <c r="N33" s="22" t="s">
        <v>2508</v>
      </c>
      <c r="O33" s="22" t="s">
        <v>2509</v>
      </c>
      <c r="P33" s="22"/>
      <c r="Q33" s="22"/>
      <c r="R33" s="22"/>
      <c r="S33" s="22"/>
      <c r="T33" s="22"/>
      <c r="U33" s="22"/>
      <c r="V33" s="22"/>
      <c r="W33" s="22"/>
      <c r="X33" s="22"/>
    </row>
    <row r="34" spans="1:24" s="6" customFormat="1" ht="12" x14ac:dyDescent="0.2">
      <c r="A34" s="22" t="s">
        <v>2851</v>
      </c>
      <c r="B34" s="22" t="s">
        <v>2510</v>
      </c>
      <c r="C34" s="22" t="s">
        <v>2511</v>
      </c>
      <c r="D34" s="22" t="s">
        <v>2512</v>
      </c>
      <c r="E34" s="22" t="s">
        <v>2513</v>
      </c>
      <c r="F34" s="22" t="s">
        <v>2514</v>
      </c>
      <c r="G34" s="22"/>
      <c r="H34" s="22" t="s">
        <v>2515</v>
      </c>
      <c r="I34" s="22" t="s">
        <v>2516</v>
      </c>
      <c r="J34" s="22"/>
      <c r="K34" s="22" t="s">
        <v>2517</v>
      </c>
      <c r="L34" s="22" t="s">
        <v>884</v>
      </c>
      <c r="M34" s="22" t="s">
        <v>2851</v>
      </c>
      <c r="N34" s="22" t="s">
        <v>2518</v>
      </c>
      <c r="O34" s="22" t="s">
        <v>2519</v>
      </c>
      <c r="P34" s="22"/>
      <c r="Q34" s="22"/>
      <c r="R34" s="22"/>
      <c r="S34" s="22"/>
      <c r="T34" s="22"/>
      <c r="U34" s="22"/>
      <c r="V34" s="22"/>
      <c r="W34" s="22"/>
      <c r="X34" s="22"/>
    </row>
    <row r="35" spans="1:24" s="6" customFormat="1" ht="12" x14ac:dyDescent="0.2">
      <c r="A35" s="22" t="s">
        <v>2520</v>
      </c>
      <c r="B35" s="22" t="s">
        <v>2521</v>
      </c>
      <c r="C35" s="22" t="s">
        <v>2522</v>
      </c>
      <c r="D35" s="22" t="s">
        <v>2523</v>
      </c>
      <c r="E35" s="22" t="s">
        <v>2434</v>
      </c>
      <c r="F35" s="23" t="s">
        <v>2524</v>
      </c>
      <c r="G35" s="22" t="s">
        <v>2175</v>
      </c>
      <c r="H35" s="22" t="s">
        <v>2525</v>
      </c>
      <c r="I35" s="22" t="s">
        <v>2526</v>
      </c>
      <c r="J35" s="22" t="s">
        <v>2527</v>
      </c>
      <c r="K35" s="22" t="s">
        <v>2057</v>
      </c>
      <c r="L35" s="22" t="s">
        <v>884</v>
      </c>
      <c r="M35" s="22" t="s">
        <v>2520</v>
      </c>
      <c r="N35" s="22" t="s">
        <v>2528</v>
      </c>
      <c r="O35" s="22" t="s">
        <v>2529</v>
      </c>
      <c r="P35" s="22"/>
      <c r="Q35" s="22"/>
      <c r="R35" s="22"/>
      <c r="S35" s="22"/>
      <c r="T35" s="22"/>
      <c r="U35" s="22"/>
      <c r="V35" s="22"/>
      <c r="W35" s="22"/>
      <c r="X35" s="22"/>
    </row>
    <row r="36" spans="1:24" s="6" customFormat="1" ht="12" x14ac:dyDescent="0.2">
      <c r="A36" s="22" t="s">
        <v>2530</v>
      </c>
      <c r="B36" s="22" t="s">
        <v>2531</v>
      </c>
      <c r="C36" s="23" t="s">
        <v>2411</v>
      </c>
      <c r="D36" s="22" t="s">
        <v>2532</v>
      </c>
      <c r="E36" s="22" t="s">
        <v>2533</v>
      </c>
      <c r="F36" s="22" t="s">
        <v>2534</v>
      </c>
      <c r="G36" s="22"/>
      <c r="H36" s="22" t="s">
        <v>2535</v>
      </c>
      <c r="I36" s="22" t="s">
        <v>2536</v>
      </c>
      <c r="J36" s="22" t="s">
        <v>2537</v>
      </c>
      <c r="K36" s="23" t="s">
        <v>2538</v>
      </c>
      <c r="L36" s="22" t="s">
        <v>884</v>
      </c>
      <c r="M36" s="22" t="s">
        <v>2530</v>
      </c>
      <c r="N36" s="22" t="s">
        <v>2539</v>
      </c>
      <c r="O36" s="22" t="s">
        <v>2540</v>
      </c>
      <c r="P36" s="22"/>
      <c r="Q36" s="22"/>
      <c r="R36" s="22"/>
      <c r="S36" s="22"/>
      <c r="T36" s="22"/>
      <c r="U36" s="22"/>
      <c r="V36" s="22"/>
      <c r="W36" s="22"/>
      <c r="X36" s="22"/>
    </row>
    <row r="37" spans="1:24" s="6" customFormat="1" ht="12" x14ac:dyDescent="0.2">
      <c r="A37" s="22" t="s">
        <v>2541</v>
      </c>
      <c r="B37" s="22" t="s">
        <v>2542</v>
      </c>
      <c r="C37" s="22" t="s">
        <v>2543</v>
      </c>
      <c r="D37" s="22" t="s">
        <v>2544</v>
      </c>
      <c r="E37" s="22" t="s">
        <v>2545</v>
      </c>
      <c r="F37" s="22"/>
      <c r="G37" s="22"/>
      <c r="H37" s="22" t="s">
        <v>2546</v>
      </c>
      <c r="I37" s="22" t="s">
        <v>2547</v>
      </c>
      <c r="J37" s="22" t="s">
        <v>2548</v>
      </c>
      <c r="K37" s="22" t="s">
        <v>2549</v>
      </c>
      <c r="L37" s="22" t="s">
        <v>884</v>
      </c>
      <c r="M37" s="22" t="s">
        <v>2541</v>
      </c>
      <c r="N37" s="22" t="s">
        <v>2550</v>
      </c>
      <c r="O37" s="22" t="s">
        <v>2551</v>
      </c>
      <c r="P37" s="22"/>
      <c r="Q37" s="22"/>
      <c r="R37" s="22"/>
      <c r="S37" s="22"/>
      <c r="T37" s="22"/>
      <c r="U37" s="22"/>
      <c r="V37" s="22"/>
      <c r="W37" s="22"/>
      <c r="X37" s="22"/>
    </row>
    <row r="38" spans="1:24" s="6" customFormat="1" ht="12" x14ac:dyDescent="0.2">
      <c r="A38" s="22" t="s">
        <v>2564</v>
      </c>
      <c r="B38" s="22" t="s">
        <v>2565</v>
      </c>
      <c r="C38" s="22" t="s">
        <v>2566</v>
      </c>
      <c r="D38" s="22" t="s">
        <v>2567</v>
      </c>
      <c r="E38" s="22" t="s">
        <v>2568</v>
      </c>
      <c r="F38" s="22" t="s">
        <v>2569</v>
      </c>
      <c r="G38" s="22"/>
      <c r="H38" s="22" t="s">
        <v>2570</v>
      </c>
      <c r="I38" s="22" t="s">
        <v>2571</v>
      </c>
      <c r="J38" s="22" t="s">
        <v>2572</v>
      </c>
      <c r="K38" s="22" t="s">
        <v>2573</v>
      </c>
      <c r="L38" s="22" t="s">
        <v>884</v>
      </c>
      <c r="M38" s="22" t="s">
        <v>2564</v>
      </c>
      <c r="N38" s="22" t="s">
        <v>2574</v>
      </c>
      <c r="O38" s="22" t="s">
        <v>2575</v>
      </c>
      <c r="P38" s="22"/>
      <c r="Q38" s="22"/>
      <c r="R38" s="22"/>
      <c r="S38" s="22"/>
      <c r="T38" s="22"/>
      <c r="U38" s="22"/>
      <c r="V38" s="22"/>
      <c r="W38" s="22"/>
      <c r="X38" s="22"/>
    </row>
    <row r="39" spans="1:24" s="6" customFormat="1" ht="12" x14ac:dyDescent="0.2">
      <c r="A39" s="22" t="s">
        <v>2552</v>
      </c>
      <c r="B39" s="22" t="s">
        <v>2553</v>
      </c>
      <c r="C39" s="22" t="s">
        <v>2554</v>
      </c>
      <c r="D39" s="23" t="s">
        <v>2555</v>
      </c>
      <c r="E39" s="23" t="s">
        <v>2556</v>
      </c>
      <c r="F39" s="22" t="s">
        <v>2557</v>
      </c>
      <c r="G39" s="22" t="s">
        <v>2558</v>
      </c>
      <c r="H39" s="22" t="s">
        <v>2559</v>
      </c>
      <c r="I39" s="22" t="s">
        <v>2560</v>
      </c>
      <c r="J39" s="22" t="s">
        <v>2561</v>
      </c>
      <c r="K39" s="22" t="s">
        <v>2406</v>
      </c>
      <c r="L39" s="22" t="s">
        <v>884</v>
      </c>
      <c r="M39" s="22" t="s">
        <v>2552</v>
      </c>
      <c r="N39" s="22" t="s">
        <v>2562</v>
      </c>
      <c r="O39" s="22" t="s">
        <v>2563</v>
      </c>
      <c r="P39" s="22"/>
      <c r="Q39" s="22"/>
      <c r="R39" s="22"/>
      <c r="S39" s="22"/>
      <c r="T39" s="22"/>
      <c r="U39" s="22"/>
      <c r="V39" s="22"/>
      <c r="W39" s="22"/>
      <c r="X39" s="22"/>
    </row>
    <row r="40" spans="1:24" s="6" customFormat="1" ht="12" x14ac:dyDescent="0.2">
      <c r="A40" s="22" t="s">
        <v>2852</v>
      </c>
      <c r="B40" s="22" t="s">
        <v>2576</v>
      </c>
      <c r="C40" s="22" t="s">
        <v>2577</v>
      </c>
      <c r="D40" s="22"/>
      <c r="E40" s="22"/>
      <c r="F40" s="22"/>
      <c r="G40" s="22" t="s">
        <v>2578</v>
      </c>
      <c r="H40" s="23" t="s">
        <v>2579</v>
      </c>
      <c r="I40" s="22" t="s">
        <v>2580</v>
      </c>
      <c r="J40" s="22" t="s">
        <v>2581</v>
      </c>
      <c r="K40" s="22" t="s">
        <v>2450</v>
      </c>
      <c r="L40" s="22" t="s">
        <v>884</v>
      </c>
      <c r="M40" s="22" t="s">
        <v>2852</v>
      </c>
      <c r="N40" s="22" t="s">
        <v>2582</v>
      </c>
      <c r="O40" s="22" t="s">
        <v>2583</v>
      </c>
      <c r="P40" s="22"/>
      <c r="Q40" s="22"/>
      <c r="R40" s="22"/>
      <c r="S40" s="22"/>
      <c r="T40" s="22"/>
      <c r="U40" s="22"/>
      <c r="V40" s="22"/>
      <c r="W40" s="22"/>
      <c r="X40" s="22"/>
    </row>
    <row r="41" spans="1:24" s="6" customFormat="1" ht="12" x14ac:dyDescent="0.2">
      <c r="A41" s="22" t="s">
        <v>2269</v>
      </c>
      <c r="B41" s="22" t="s">
        <v>2270</v>
      </c>
      <c r="C41" s="22" t="s">
        <v>2271</v>
      </c>
      <c r="D41" s="22" t="s">
        <v>2023</v>
      </c>
      <c r="E41" s="22" t="s">
        <v>2272</v>
      </c>
      <c r="F41" s="22" t="s">
        <v>2273</v>
      </c>
      <c r="G41" s="22" t="s">
        <v>2274</v>
      </c>
      <c r="H41" s="22" t="s">
        <v>2275</v>
      </c>
      <c r="I41" s="22" t="s">
        <v>2276</v>
      </c>
      <c r="J41" s="22" t="s">
        <v>2277</v>
      </c>
      <c r="K41" s="22" t="s">
        <v>2024</v>
      </c>
      <c r="L41" s="22" t="s">
        <v>884</v>
      </c>
      <c r="M41" s="22" t="s">
        <v>2269</v>
      </c>
      <c r="N41" s="22" t="s">
        <v>2278</v>
      </c>
      <c r="O41" s="22" t="s">
        <v>2279</v>
      </c>
      <c r="P41" s="22"/>
      <c r="Q41" s="22"/>
      <c r="R41" s="22"/>
      <c r="S41" s="22"/>
      <c r="T41" s="22"/>
      <c r="U41" s="22"/>
      <c r="V41" s="22"/>
      <c r="W41" s="22"/>
      <c r="X41" s="22"/>
    </row>
    <row r="42" spans="1:24" s="6" customFormat="1" ht="12" x14ac:dyDescent="0.2">
      <c r="A42" s="22" t="s">
        <v>2584</v>
      </c>
      <c r="B42" s="22"/>
      <c r="C42" s="22" t="s">
        <v>2585</v>
      </c>
      <c r="D42" s="22" t="s">
        <v>2412</v>
      </c>
      <c r="E42" s="22"/>
      <c r="F42" s="22" t="s">
        <v>2586</v>
      </c>
      <c r="G42" s="22"/>
      <c r="H42" s="23" t="s">
        <v>2587</v>
      </c>
      <c r="I42" s="22" t="s">
        <v>2588</v>
      </c>
      <c r="J42" s="22"/>
      <c r="K42" s="22" t="s">
        <v>2589</v>
      </c>
      <c r="L42" s="22" t="s">
        <v>884</v>
      </c>
      <c r="M42" s="22" t="s">
        <v>2584</v>
      </c>
      <c r="N42" s="22" t="s">
        <v>2590</v>
      </c>
      <c r="O42" s="22" t="s">
        <v>2591</v>
      </c>
      <c r="P42" s="22"/>
      <c r="Q42" s="22"/>
      <c r="R42" s="22"/>
      <c r="S42" s="22"/>
      <c r="T42" s="22"/>
      <c r="U42" s="22"/>
      <c r="V42" s="22"/>
      <c r="W42" s="22"/>
      <c r="X42" s="22"/>
    </row>
    <row r="43" spans="1:24" s="6" customFormat="1" ht="12" x14ac:dyDescent="0.2">
      <c r="A43" s="22" t="s">
        <v>2592</v>
      </c>
      <c r="B43" s="22" t="s">
        <v>2593</v>
      </c>
      <c r="C43" s="22" t="s">
        <v>2594</v>
      </c>
      <c r="D43" s="22" t="s">
        <v>2595</v>
      </c>
      <c r="E43" s="22" t="s">
        <v>2596</v>
      </c>
      <c r="F43" s="22" t="s">
        <v>2597</v>
      </c>
      <c r="G43" s="22" t="s">
        <v>2598</v>
      </c>
      <c r="H43" s="22" t="s">
        <v>2599</v>
      </c>
      <c r="I43" s="22" t="s">
        <v>2600</v>
      </c>
      <c r="J43" s="22" t="s">
        <v>2601</v>
      </c>
      <c r="K43" s="22" t="s">
        <v>2602</v>
      </c>
      <c r="L43" s="22" t="s">
        <v>884</v>
      </c>
      <c r="M43" s="22" t="s">
        <v>2592</v>
      </c>
      <c r="N43" s="22" t="s">
        <v>2603</v>
      </c>
      <c r="O43" s="22" t="s">
        <v>2604</v>
      </c>
      <c r="P43" s="22"/>
      <c r="Q43" s="22"/>
      <c r="R43" s="22"/>
      <c r="S43" s="22"/>
      <c r="T43" s="22"/>
      <c r="U43" s="22"/>
      <c r="V43" s="22"/>
      <c r="W43" s="22"/>
      <c r="X43" s="22"/>
    </row>
    <row r="44" spans="1:24" s="6" customFormat="1" ht="12" x14ac:dyDescent="0.2">
      <c r="A44" s="22" t="s">
        <v>2605</v>
      </c>
      <c r="B44" s="22" t="s">
        <v>2606</v>
      </c>
      <c r="C44" s="22" t="s">
        <v>2607</v>
      </c>
      <c r="D44" s="22" t="s">
        <v>2608</v>
      </c>
      <c r="E44" s="22" t="s">
        <v>2609</v>
      </c>
      <c r="F44" s="22" t="s">
        <v>2610</v>
      </c>
      <c r="G44" s="22" t="s">
        <v>2611</v>
      </c>
      <c r="H44" s="22" t="s">
        <v>2612</v>
      </c>
      <c r="I44" s="22" t="s">
        <v>2613</v>
      </c>
      <c r="J44" s="22" t="s">
        <v>2614</v>
      </c>
      <c r="K44" s="22" t="s">
        <v>2615</v>
      </c>
      <c r="L44" s="22" t="s">
        <v>884</v>
      </c>
      <c r="M44" s="22" t="s">
        <v>2605</v>
      </c>
      <c r="N44" s="22" t="s">
        <v>2616</v>
      </c>
      <c r="O44" s="22" t="s">
        <v>2617</v>
      </c>
      <c r="P44" s="22"/>
      <c r="Q44" s="22"/>
      <c r="R44" s="22"/>
      <c r="S44" s="22"/>
      <c r="T44" s="22"/>
      <c r="U44" s="22"/>
      <c r="V44" s="22"/>
      <c r="W44" s="22"/>
      <c r="X44" s="22"/>
    </row>
    <row r="45" spans="1:24" s="6" customFormat="1" ht="12" x14ac:dyDescent="0.2">
      <c r="A45" s="22" t="s">
        <v>2618</v>
      </c>
      <c r="B45" s="22" t="s">
        <v>2619</v>
      </c>
      <c r="C45" s="22" t="s">
        <v>2620</v>
      </c>
      <c r="D45" s="22" t="s">
        <v>2621</v>
      </c>
      <c r="E45" s="22" t="s">
        <v>2622</v>
      </c>
      <c r="F45" s="22" t="s">
        <v>2623</v>
      </c>
      <c r="G45" s="22" t="s">
        <v>2624</v>
      </c>
      <c r="H45" s="22" t="s">
        <v>2625</v>
      </c>
      <c r="I45" s="22" t="s">
        <v>2626</v>
      </c>
      <c r="J45" s="22" t="s">
        <v>2627</v>
      </c>
      <c r="K45" s="22"/>
      <c r="L45" s="22" t="s">
        <v>884</v>
      </c>
      <c r="M45" s="22" t="s">
        <v>2618</v>
      </c>
      <c r="N45" s="22" t="s">
        <v>2628</v>
      </c>
      <c r="O45" s="22" t="s">
        <v>2629</v>
      </c>
      <c r="P45" s="22"/>
      <c r="Q45" s="22"/>
      <c r="R45" s="22"/>
      <c r="S45" s="22"/>
      <c r="T45" s="22"/>
      <c r="U45" s="22"/>
      <c r="V45" s="22"/>
      <c r="W45" s="22"/>
      <c r="X45" s="22"/>
    </row>
    <row r="46" spans="1:24" s="6" customFormat="1" ht="12" x14ac:dyDescent="0.2">
      <c r="A46" s="22" t="s">
        <v>2640</v>
      </c>
      <c r="B46" s="22" t="s">
        <v>2641</v>
      </c>
      <c r="C46" s="22" t="s">
        <v>2642</v>
      </c>
      <c r="D46" s="22" t="s">
        <v>2643</v>
      </c>
      <c r="E46" s="22" t="s">
        <v>2644</v>
      </c>
      <c r="F46" s="22"/>
      <c r="G46" s="22" t="s">
        <v>2470</v>
      </c>
      <c r="H46" s="22" t="s">
        <v>2645</v>
      </c>
      <c r="I46" s="22" t="s">
        <v>2646</v>
      </c>
      <c r="J46" s="22" t="s">
        <v>2647</v>
      </c>
      <c r="K46" s="22" t="s">
        <v>2648</v>
      </c>
      <c r="L46" s="22" t="s">
        <v>884</v>
      </c>
      <c r="M46" s="22" t="s">
        <v>2640</v>
      </c>
      <c r="N46" s="22" t="s">
        <v>2649</v>
      </c>
      <c r="O46" s="22" t="s">
        <v>2650</v>
      </c>
      <c r="P46" s="22"/>
      <c r="Q46" s="22"/>
      <c r="R46" s="22"/>
      <c r="S46" s="22"/>
      <c r="T46" s="22"/>
      <c r="U46" s="22"/>
      <c r="V46" s="22"/>
      <c r="W46" s="22"/>
      <c r="X46" s="22"/>
    </row>
    <row r="47" spans="1:24" s="6" customFormat="1" ht="12" x14ac:dyDescent="0.2">
      <c r="A47" s="22" t="s">
        <v>2839</v>
      </c>
      <c r="B47" s="22" t="s">
        <v>2745</v>
      </c>
      <c r="C47" s="22" t="s">
        <v>2746</v>
      </c>
      <c r="D47" s="22" t="s">
        <v>2747</v>
      </c>
      <c r="E47" s="22"/>
      <c r="F47" s="22"/>
      <c r="G47" s="22" t="s">
        <v>2748</v>
      </c>
      <c r="H47" s="22" t="s">
        <v>2749</v>
      </c>
      <c r="I47" s="22" t="s">
        <v>2750</v>
      </c>
      <c r="J47" s="22" t="s">
        <v>2751</v>
      </c>
      <c r="K47" s="22"/>
      <c r="L47" s="22" t="s">
        <v>884</v>
      </c>
      <c r="M47" s="22" t="s">
        <v>2839</v>
      </c>
      <c r="N47" s="22" t="s">
        <v>2752</v>
      </c>
      <c r="O47" s="22" t="s">
        <v>2753</v>
      </c>
      <c r="P47" s="22"/>
      <c r="Q47" s="22"/>
      <c r="R47" s="22"/>
      <c r="S47" s="22"/>
      <c r="T47" s="22"/>
      <c r="U47" s="22"/>
      <c r="V47" s="22"/>
      <c r="W47" s="22"/>
      <c r="X47" s="22"/>
    </row>
    <row r="48" spans="1:24" s="6" customFormat="1" ht="12" x14ac:dyDescent="0.2">
      <c r="A48" s="22" t="s">
        <v>2853</v>
      </c>
      <c r="B48" s="22" t="s">
        <v>2727</v>
      </c>
      <c r="C48" s="22" t="s">
        <v>2728</v>
      </c>
      <c r="D48" s="22"/>
      <c r="E48" s="22" t="s">
        <v>2729</v>
      </c>
      <c r="F48" s="22"/>
      <c r="G48" s="22" t="s">
        <v>2730</v>
      </c>
      <c r="H48" s="22" t="s">
        <v>2731</v>
      </c>
      <c r="I48" s="22" t="s">
        <v>2732</v>
      </c>
      <c r="J48" s="22"/>
      <c r="K48" s="22"/>
      <c r="L48" s="22" t="s">
        <v>884</v>
      </c>
      <c r="M48" s="22" t="s">
        <v>2853</v>
      </c>
      <c r="N48" s="22" t="s">
        <v>2733</v>
      </c>
      <c r="O48" s="22" t="s">
        <v>2734</v>
      </c>
      <c r="P48" s="22"/>
      <c r="Q48" s="22"/>
      <c r="R48" s="22"/>
      <c r="S48" s="22"/>
      <c r="T48" s="22"/>
      <c r="U48" s="22"/>
      <c r="V48" s="22"/>
      <c r="W48" s="22"/>
      <c r="X48" s="22"/>
    </row>
    <row r="49" spans="1:24" s="6" customFormat="1" ht="12" x14ac:dyDescent="0.2">
      <c r="A49" s="22" t="s">
        <v>2840</v>
      </c>
      <c r="B49" s="22" t="s">
        <v>2754</v>
      </c>
      <c r="C49" s="22" t="s">
        <v>2755</v>
      </c>
      <c r="D49" s="22" t="s">
        <v>2032</v>
      </c>
      <c r="E49" s="22" t="s">
        <v>2756</v>
      </c>
      <c r="F49" s="22" t="s">
        <v>2757</v>
      </c>
      <c r="G49" s="22" t="s">
        <v>2758</v>
      </c>
      <c r="H49" s="22" t="s">
        <v>2759</v>
      </c>
      <c r="I49" s="22" t="s">
        <v>2760</v>
      </c>
      <c r="J49" s="22" t="s">
        <v>2761</v>
      </c>
      <c r="K49" s="22" t="s">
        <v>2061</v>
      </c>
      <c r="L49" s="22" t="s">
        <v>884</v>
      </c>
      <c r="M49" s="22" t="s">
        <v>2840</v>
      </c>
      <c r="N49" s="22" t="s">
        <v>2762</v>
      </c>
      <c r="O49" s="22" t="s">
        <v>2763</v>
      </c>
      <c r="P49" s="22"/>
      <c r="Q49" s="22"/>
      <c r="R49" s="22"/>
      <c r="S49" s="22"/>
      <c r="T49" s="22"/>
      <c r="U49" s="22"/>
      <c r="V49" s="22"/>
      <c r="W49" s="22"/>
      <c r="X49" s="22"/>
    </row>
    <row r="50" spans="1:24" s="6" customFormat="1" ht="12" x14ac:dyDescent="0.2">
      <c r="A50" s="22" t="s">
        <v>2854</v>
      </c>
      <c r="B50" s="22" t="s">
        <v>2308</v>
      </c>
      <c r="C50" s="22" t="s">
        <v>2309</v>
      </c>
      <c r="D50" s="22" t="s">
        <v>2032</v>
      </c>
      <c r="E50" s="22" t="s">
        <v>2310</v>
      </c>
      <c r="F50" s="22" t="s">
        <v>2311</v>
      </c>
      <c r="G50" s="22" t="s">
        <v>2202</v>
      </c>
      <c r="H50" s="22" t="s">
        <v>2312</v>
      </c>
      <c r="I50" s="22" t="s">
        <v>2313</v>
      </c>
      <c r="J50" s="22" t="s">
        <v>2314</v>
      </c>
      <c r="K50" s="22" t="s">
        <v>2034</v>
      </c>
      <c r="L50" s="22" t="s">
        <v>884</v>
      </c>
      <c r="M50" s="22" t="s">
        <v>2854</v>
      </c>
      <c r="N50" s="22" t="s">
        <v>2315</v>
      </c>
      <c r="O50" s="22" t="s">
        <v>2316</v>
      </c>
      <c r="P50" s="22"/>
      <c r="Q50" s="22"/>
      <c r="R50" s="22"/>
      <c r="S50" s="22"/>
      <c r="T50" s="22"/>
      <c r="U50" s="22"/>
      <c r="V50" s="22"/>
      <c r="W50" s="22"/>
      <c r="X50" s="22"/>
    </row>
    <row r="51" spans="1:24" s="6" customFormat="1" ht="12" x14ac:dyDescent="0.2">
      <c r="A51" s="22" t="s">
        <v>2838</v>
      </c>
      <c r="B51" s="22" t="s">
        <v>2735</v>
      </c>
      <c r="C51" s="22" t="s">
        <v>2736</v>
      </c>
      <c r="D51" s="22" t="s">
        <v>2737</v>
      </c>
      <c r="E51" s="22" t="s">
        <v>2738</v>
      </c>
      <c r="F51" s="22" t="s">
        <v>2739</v>
      </c>
      <c r="G51" s="22" t="s">
        <v>2740</v>
      </c>
      <c r="H51" s="22" t="s">
        <v>2741</v>
      </c>
      <c r="I51" s="22" t="s">
        <v>2742</v>
      </c>
      <c r="J51" s="22"/>
      <c r="K51" s="22"/>
      <c r="L51" s="22" t="s">
        <v>884</v>
      </c>
      <c r="M51" s="22" t="s">
        <v>2838</v>
      </c>
      <c r="N51" s="22" t="s">
        <v>2743</v>
      </c>
      <c r="O51" s="22" t="s">
        <v>2744</v>
      </c>
      <c r="P51" s="22"/>
      <c r="Q51" s="22"/>
      <c r="R51" s="22"/>
      <c r="S51" s="22"/>
      <c r="T51" s="22"/>
      <c r="U51" s="22"/>
      <c r="V51" s="22"/>
      <c r="W51" s="22"/>
      <c r="X51" s="22"/>
    </row>
    <row r="52" spans="1:24" s="6" customFormat="1" ht="12" x14ac:dyDescent="0.2">
      <c r="A52" s="22" t="s">
        <v>2855</v>
      </c>
      <c r="B52" s="22" t="s">
        <v>2651</v>
      </c>
      <c r="C52" s="22" t="s">
        <v>2652</v>
      </c>
      <c r="D52" s="22" t="s">
        <v>2653</v>
      </c>
      <c r="E52" s="22" t="s">
        <v>2654</v>
      </c>
      <c r="F52" s="22" t="s">
        <v>2655</v>
      </c>
      <c r="G52" s="22" t="s">
        <v>2656</v>
      </c>
      <c r="H52" s="22" t="s">
        <v>2657</v>
      </c>
      <c r="I52" s="22" t="s">
        <v>2658</v>
      </c>
      <c r="J52" s="22"/>
      <c r="K52" s="23" t="s">
        <v>2496</v>
      </c>
      <c r="L52" s="22" t="s">
        <v>884</v>
      </c>
      <c r="M52" s="22" t="s">
        <v>2855</v>
      </c>
      <c r="N52" s="22" t="s">
        <v>2659</v>
      </c>
      <c r="O52" s="22" t="s">
        <v>2660</v>
      </c>
      <c r="P52" s="22"/>
      <c r="Q52" s="22"/>
      <c r="R52" s="22"/>
      <c r="S52" s="22"/>
      <c r="T52" s="22"/>
      <c r="U52" s="22"/>
      <c r="V52" s="22"/>
      <c r="W52" s="22"/>
      <c r="X52" s="22"/>
    </row>
    <row r="53" spans="1:24" s="6" customFormat="1" ht="12" x14ac:dyDescent="0.2">
      <c r="A53" s="22" t="s">
        <v>2856</v>
      </c>
      <c r="B53" s="22" t="s">
        <v>2280</v>
      </c>
      <c r="C53" s="22" t="s">
        <v>2281</v>
      </c>
      <c r="D53" s="22" t="s">
        <v>2025</v>
      </c>
      <c r="E53" s="22" t="s">
        <v>2282</v>
      </c>
      <c r="F53" s="22" t="s">
        <v>2283</v>
      </c>
      <c r="G53" s="22" t="s">
        <v>2186</v>
      </c>
      <c r="H53" s="22" t="s">
        <v>2284</v>
      </c>
      <c r="I53" s="22" t="s">
        <v>2285</v>
      </c>
      <c r="J53" s="22" t="s">
        <v>2286</v>
      </c>
      <c r="K53" s="22" t="s">
        <v>2026</v>
      </c>
      <c r="L53" s="22" t="s">
        <v>884</v>
      </c>
      <c r="M53" s="22" t="s">
        <v>2856</v>
      </c>
      <c r="N53" s="22" t="s">
        <v>2287</v>
      </c>
      <c r="O53" s="22" t="s">
        <v>2288</v>
      </c>
      <c r="P53" s="22"/>
      <c r="Q53" s="22"/>
      <c r="R53" s="22"/>
      <c r="S53" s="22"/>
      <c r="T53" s="22"/>
      <c r="U53" s="22"/>
      <c r="V53" s="22"/>
      <c r="W53" s="22"/>
      <c r="X53" s="22"/>
    </row>
    <row r="54" spans="1:24" s="6" customFormat="1" ht="12" x14ac:dyDescent="0.2">
      <c r="A54" s="22" t="s">
        <v>2844</v>
      </c>
      <c r="B54" s="22"/>
      <c r="C54" s="22" t="s">
        <v>884</v>
      </c>
      <c r="D54" s="22" t="s">
        <v>2817</v>
      </c>
      <c r="E54" s="22" t="s">
        <v>2818</v>
      </c>
      <c r="F54" s="22" t="s">
        <v>2819</v>
      </c>
      <c r="G54" s="22" t="s">
        <v>2820</v>
      </c>
      <c r="H54" s="22" t="s">
        <v>2821</v>
      </c>
      <c r="I54" s="22" t="s">
        <v>2822</v>
      </c>
      <c r="J54" s="22" t="s">
        <v>2823</v>
      </c>
      <c r="K54" s="22" t="s">
        <v>2824</v>
      </c>
      <c r="L54" s="22" t="s">
        <v>884</v>
      </c>
      <c r="M54" s="22" t="s">
        <v>2844</v>
      </c>
      <c r="N54" s="22" t="s">
        <v>2825</v>
      </c>
      <c r="O54" s="22" t="s">
        <v>2826</v>
      </c>
      <c r="P54" s="22"/>
      <c r="Q54" s="22"/>
      <c r="R54" s="22"/>
      <c r="S54" s="22"/>
      <c r="T54" s="22"/>
      <c r="U54" s="22"/>
      <c r="V54" s="22"/>
      <c r="W54" s="22"/>
      <c r="X54" s="22"/>
    </row>
    <row r="55" spans="1:24" s="6" customFormat="1" ht="12" x14ac:dyDescent="0.2">
      <c r="A55" s="22" t="s">
        <v>922</v>
      </c>
      <c r="B55" s="22" t="s">
        <v>2795</v>
      </c>
      <c r="C55" s="22" t="s">
        <v>2796</v>
      </c>
      <c r="D55" s="22" t="s">
        <v>2797</v>
      </c>
      <c r="E55" s="22" t="s">
        <v>2798</v>
      </c>
      <c r="F55" s="22" t="s">
        <v>2799</v>
      </c>
      <c r="G55" s="22" t="s">
        <v>2800</v>
      </c>
      <c r="H55" s="22" t="s">
        <v>2801</v>
      </c>
      <c r="I55" s="22" t="s">
        <v>2802</v>
      </c>
      <c r="J55" s="22" t="s">
        <v>2803</v>
      </c>
      <c r="K55" s="22" t="s">
        <v>2804</v>
      </c>
      <c r="L55" s="22" t="s">
        <v>884</v>
      </c>
      <c r="M55" s="22" t="s">
        <v>922</v>
      </c>
      <c r="N55" s="22" t="s">
        <v>2805</v>
      </c>
      <c r="O55" s="22" t="s">
        <v>2806</v>
      </c>
      <c r="P55" s="22"/>
      <c r="Q55" s="22"/>
      <c r="R55" s="22"/>
      <c r="S55" s="22"/>
      <c r="T55" s="22"/>
      <c r="U55" s="22"/>
      <c r="V55" s="22"/>
      <c r="W55" s="22"/>
      <c r="X55" s="22"/>
    </row>
    <row r="56" spans="1:24" s="6" customFormat="1" ht="12" x14ac:dyDescent="0.2">
      <c r="A56" s="22" t="s">
        <v>2845</v>
      </c>
      <c r="B56" s="22" t="s">
        <v>2807</v>
      </c>
      <c r="C56" s="22" t="s">
        <v>2808</v>
      </c>
      <c r="D56" s="22" t="s">
        <v>2809</v>
      </c>
      <c r="E56" s="22" t="s">
        <v>2810</v>
      </c>
      <c r="F56" s="22" t="s">
        <v>2811</v>
      </c>
      <c r="G56" s="22" t="s">
        <v>2812</v>
      </c>
      <c r="H56" s="22" t="s">
        <v>2813</v>
      </c>
      <c r="I56" s="22" t="s">
        <v>2814</v>
      </c>
      <c r="J56" s="22"/>
      <c r="K56" s="22"/>
      <c r="L56" s="22" t="s">
        <v>884</v>
      </c>
      <c r="M56" s="22" t="s">
        <v>2845</v>
      </c>
      <c r="N56" s="22" t="s">
        <v>2815</v>
      </c>
      <c r="O56" s="22" t="s">
        <v>2816</v>
      </c>
      <c r="P56" s="22"/>
      <c r="Q56" s="22"/>
      <c r="R56" s="22"/>
      <c r="S56" s="22"/>
      <c r="T56" s="22"/>
      <c r="U56" s="22"/>
      <c r="V56" s="22"/>
      <c r="W56" s="22"/>
      <c r="X56" s="22"/>
    </row>
    <row r="57" spans="1:24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</sheetData>
  <sortState ref="A2:AJ56">
    <sortCondition ref="A2:A5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topLeftCell="N1" zoomScaleNormal="100" workbookViewId="0">
      <selection activeCell="V1" sqref="V1"/>
    </sheetView>
  </sheetViews>
  <sheetFormatPr defaultRowHeight="14.4" x14ac:dyDescent="0.3"/>
  <cols>
    <col min="1" max="1" width="28.44140625" customWidth="1"/>
    <col min="2" max="2" width="20.77734375" customWidth="1"/>
    <col min="3" max="3" width="4.77734375" customWidth="1"/>
    <col min="4" max="4" width="20.77734375" customWidth="1"/>
    <col min="5" max="5" width="4.77734375" customWidth="1"/>
    <col min="6" max="6" width="20.77734375" customWidth="1"/>
    <col min="7" max="7" width="4.77734375" customWidth="1"/>
    <col min="8" max="8" width="20.77734375" customWidth="1"/>
    <col min="9" max="9" width="4.77734375" customWidth="1"/>
    <col min="10" max="10" width="20.77734375" customWidth="1"/>
    <col min="11" max="11" width="4.77734375" customWidth="1"/>
    <col min="12" max="12" width="20.77734375" customWidth="1"/>
    <col min="13" max="13" width="4.77734375" customWidth="1"/>
    <col min="14" max="14" width="20.77734375" customWidth="1"/>
    <col min="15" max="15" width="4.77734375" customWidth="1"/>
    <col min="16" max="16" width="20.77734375" customWidth="1"/>
    <col min="17" max="17" width="4.77734375" customWidth="1"/>
    <col min="18" max="18" width="20.77734375" customWidth="1"/>
    <col min="19" max="19" width="4.77734375" customWidth="1"/>
    <col min="20" max="20" width="20.77734375" customWidth="1"/>
    <col min="21" max="21" width="6" customWidth="1"/>
    <col min="22" max="22" width="25" customWidth="1"/>
  </cols>
  <sheetData>
    <row r="1" spans="1:23" s="6" customFormat="1" ht="12" x14ac:dyDescent="0.2">
      <c r="A1" s="22" t="s">
        <v>2248</v>
      </c>
      <c r="B1" s="6" t="s">
        <v>2009</v>
      </c>
      <c r="D1" s="6" t="s">
        <v>2010</v>
      </c>
      <c r="F1" s="6" t="s">
        <v>2011</v>
      </c>
      <c r="H1" s="6" t="s">
        <v>2012</v>
      </c>
      <c r="J1" s="6" t="s">
        <v>983</v>
      </c>
      <c r="L1" s="6" t="s">
        <v>2013</v>
      </c>
      <c r="N1" s="6" t="s">
        <v>2014</v>
      </c>
      <c r="P1" s="6" t="s">
        <v>2015</v>
      </c>
      <c r="R1" s="6" t="s">
        <v>2016</v>
      </c>
      <c r="T1" s="6" t="s">
        <v>2017</v>
      </c>
      <c r="U1" s="6" t="s">
        <v>3202</v>
      </c>
      <c r="V1" s="22" t="s">
        <v>2248</v>
      </c>
      <c r="W1" s="6" t="s">
        <v>2018</v>
      </c>
    </row>
    <row r="2" spans="1:23" s="6" customFormat="1" ht="12" x14ac:dyDescent="0.2">
      <c r="A2" s="22" t="s">
        <v>2829</v>
      </c>
      <c r="B2" s="6" t="s">
        <v>2129</v>
      </c>
      <c r="C2" s="6" t="s">
        <v>884</v>
      </c>
      <c r="D2" s="6" t="s">
        <v>2130</v>
      </c>
      <c r="E2" s="6" t="s">
        <v>884</v>
      </c>
      <c r="F2" s="6" t="s">
        <v>2035</v>
      </c>
      <c r="G2" s="6" t="s">
        <v>884</v>
      </c>
      <c r="H2" s="6" t="s">
        <v>2036</v>
      </c>
      <c r="I2" s="6" t="s">
        <v>884</v>
      </c>
      <c r="J2" s="6" t="s">
        <v>3193</v>
      </c>
      <c r="K2" s="6" t="s">
        <v>884</v>
      </c>
      <c r="L2" s="6" t="s">
        <v>2216</v>
      </c>
      <c r="M2" s="6" t="s">
        <v>884</v>
      </c>
      <c r="N2" s="6" t="s">
        <v>2968</v>
      </c>
      <c r="O2" s="6" t="s">
        <v>884</v>
      </c>
      <c r="P2" s="6" t="s">
        <v>2131</v>
      </c>
      <c r="Q2" s="6" t="s">
        <v>884</v>
      </c>
      <c r="R2" s="6" t="s">
        <v>2218</v>
      </c>
      <c r="S2" s="6" t="s">
        <v>884</v>
      </c>
      <c r="T2" s="6" t="s">
        <v>2132</v>
      </c>
      <c r="U2" s="6" t="s">
        <v>3202</v>
      </c>
      <c r="V2" s="22" t="s">
        <v>2829</v>
      </c>
      <c r="W2" s="6" t="s">
        <v>2863</v>
      </c>
    </row>
    <row r="3" spans="1:23" s="6" customFormat="1" ht="12" x14ac:dyDescent="0.2">
      <c r="A3" s="22" t="s">
        <v>2846</v>
      </c>
      <c r="B3" s="6" t="s">
        <v>2124</v>
      </c>
      <c r="C3" s="6" t="s">
        <v>884</v>
      </c>
      <c r="D3" s="6" t="s">
        <v>2125</v>
      </c>
      <c r="E3" s="6" t="s">
        <v>884</v>
      </c>
      <c r="F3" s="6" t="s">
        <v>2037</v>
      </c>
      <c r="G3" s="6" t="s">
        <v>884</v>
      </c>
      <c r="H3" s="6" t="s">
        <v>2038</v>
      </c>
      <c r="I3" s="6" t="s">
        <v>884</v>
      </c>
      <c r="J3" s="6" t="s">
        <v>2969</v>
      </c>
      <c r="K3" s="6" t="s">
        <v>884</v>
      </c>
      <c r="L3" s="6" t="s">
        <v>2213</v>
      </c>
      <c r="M3" s="6" t="s">
        <v>884</v>
      </c>
      <c r="N3" s="6" t="s">
        <v>2970</v>
      </c>
      <c r="O3" s="6" t="s">
        <v>884</v>
      </c>
      <c r="P3" s="6" t="s">
        <v>2126</v>
      </c>
      <c r="Q3" s="6" t="s">
        <v>884</v>
      </c>
      <c r="R3" s="6" t="s">
        <v>2215</v>
      </c>
      <c r="S3" s="6" t="s">
        <v>884</v>
      </c>
      <c r="T3" s="6" t="s">
        <v>2127</v>
      </c>
      <c r="U3" s="6" t="s">
        <v>3202</v>
      </c>
      <c r="V3" s="22" t="s">
        <v>2846</v>
      </c>
      <c r="W3" s="6" t="s">
        <v>2864</v>
      </c>
    </row>
    <row r="4" spans="1:23" s="6" customFormat="1" ht="12" x14ac:dyDescent="0.2">
      <c r="A4" s="22" t="s">
        <v>2337</v>
      </c>
      <c r="B4" s="6" t="s">
        <v>2119</v>
      </c>
      <c r="C4" s="6" t="s">
        <v>884</v>
      </c>
      <c r="D4" s="6" t="s">
        <v>2120</v>
      </c>
      <c r="E4" s="6" t="s">
        <v>884</v>
      </c>
      <c r="F4" s="6" t="s">
        <v>2039</v>
      </c>
      <c r="G4" s="6" t="s">
        <v>884</v>
      </c>
      <c r="H4" s="6" t="s">
        <v>2040</v>
      </c>
      <c r="I4" s="6" t="s">
        <v>884</v>
      </c>
      <c r="J4" s="6" t="s">
        <v>3196</v>
      </c>
      <c r="K4" s="6" t="s">
        <v>884</v>
      </c>
      <c r="L4" s="6" t="s">
        <v>2209</v>
      </c>
      <c r="M4" s="6" t="s">
        <v>884</v>
      </c>
      <c r="N4" s="6" t="s">
        <v>2971</v>
      </c>
      <c r="O4" s="6" t="s">
        <v>884</v>
      </c>
      <c r="P4" s="6" t="s">
        <v>2121</v>
      </c>
      <c r="Q4" s="6" t="s">
        <v>884</v>
      </c>
      <c r="R4" s="6" t="s">
        <v>2211</v>
      </c>
      <c r="S4" s="6" t="s">
        <v>884</v>
      </c>
      <c r="T4" s="6" t="s">
        <v>2122</v>
      </c>
      <c r="U4" s="6" t="s">
        <v>3202</v>
      </c>
      <c r="V4" s="22" t="s">
        <v>2337</v>
      </c>
      <c r="W4" s="6" t="s">
        <v>2865</v>
      </c>
    </row>
    <row r="5" spans="1:23" s="6" customFormat="1" ht="12" x14ac:dyDescent="0.2">
      <c r="A5" s="22" t="s">
        <v>2831</v>
      </c>
      <c r="B5" s="6" t="s">
        <v>2143</v>
      </c>
      <c r="C5" s="6" t="s">
        <v>884</v>
      </c>
      <c r="D5" s="6" t="s">
        <v>2144</v>
      </c>
      <c r="E5" s="6" t="s">
        <v>884</v>
      </c>
      <c r="F5" s="6" t="s">
        <v>2042</v>
      </c>
      <c r="G5" s="6" t="s">
        <v>884</v>
      </c>
      <c r="H5" s="6" t="s">
        <v>2145</v>
      </c>
      <c r="I5" s="6" t="s">
        <v>884</v>
      </c>
      <c r="J5" s="6" t="s">
        <v>2974</v>
      </c>
      <c r="K5" s="6" t="s">
        <v>884</v>
      </c>
      <c r="L5" s="6" t="s">
        <v>2228</v>
      </c>
      <c r="M5" s="6" t="s">
        <v>884</v>
      </c>
      <c r="N5" s="6" t="s">
        <v>2975</v>
      </c>
      <c r="O5" s="6" t="s">
        <v>884</v>
      </c>
      <c r="P5" s="6" t="s">
        <v>2146</v>
      </c>
      <c r="Q5" s="6" t="s">
        <v>884</v>
      </c>
      <c r="R5" s="6" t="s">
        <v>2230</v>
      </c>
      <c r="S5" s="6" t="s">
        <v>884</v>
      </c>
      <c r="T5" s="6" t="s">
        <v>2043</v>
      </c>
      <c r="U5" s="6" t="s">
        <v>3202</v>
      </c>
      <c r="V5" s="22" t="s">
        <v>2831</v>
      </c>
      <c r="W5" s="6" t="s">
        <v>2867</v>
      </c>
    </row>
    <row r="6" spans="1:23" s="6" customFormat="1" ht="12" x14ac:dyDescent="0.2">
      <c r="A6" s="22" t="s">
        <v>2843</v>
      </c>
      <c r="B6" s="6" t="s">
        <v>3176</v>
      </c>
      <c r="C6" s="6" t="s">
        <v>884</v>
      </c>
      <c r="D6" s="6" t="s">
        <v>2239</v>
      </c>
      <c r="E6" s="6" t="s">
        <v>884</v>
      </c>
      <c r="F6" s="6" t="s">
        <v>2951</v>
      </c>
      <c r="G6" s="6" t="s">
        <v>884</v>
      </c>
      <c r="H6" s="6" t="s">
        <v>3177</v>
      </c>
      <c r="I6" s="6" t="s">
        <v>884</v>
      </c>
      <c r="J6" s="6" t="s">
        <v>3178</v>
      </c>
      <c r="K6" s="6" t="s">
        <v>884</v>
      </c>
      <c r="L6" s="6" t="s">
        <v>3179</v>
      </c>
      <c r="M6" s="6" t="s">
        <v>884</v>
      </c>
      <c r="N6" s="6" t="s">
        <v>3201</v>
      </c>
      <c r="O6" s="6" t="s">
        <v>884</v>
      </c>
      <c r="P6" s="6" t="s">
        <v>3180</v>
      </c>
      <c r="Q6" s="6" t="s">
        <v>884</v>
      </c>
      <c r="R6" s="6" t="s">
        <v>3181</v>
      </c>
      <c r="S6" s="6" t="s">
        <v>884</v>
      </c>
      <c r="T6" s="6" t="s">
        <v>2792</v>
      </c>
      <c r="U6" s="6" t="s">
        <v>3202</v>
      </c>
      <c r="V6" s="22" t="s">
        <v>2843</v>
      </c>
      <c r="W6" s="6" t="s">
        <v>2952</v>
      </c>
    </row>
    <row r="7" spans="1:23" s="6" customFormat="1" ht="12" x14ac:dyDescent="0.2">
      <c r="A7" s="22" t="s">
        <v>2830</v>
      </c>
      <c r="B7" s="6" t="s">
        <v>2137</v>
      </c>
      <c r="C7" s="6" t="s">
        <v>884</v>
      </c>
      <c r="D7" s="6" t="s">
        <v>2138</v>
      </c>
      <c r="E7" s="6" t="s">
        <v>884</v>
      </c>
      <c r="F7" s="6" t="s">
        <v>2041</v>
      </c>
      <c r="G7" s="6" t="s">
        <v>884</v>
      </c>
      <c r="H7" s="6" t="s">
        <v>2139</v>
      </c>
      <c r="I7" s="6" t="s">
        <v>884</v>
      </c>
      <c r="J7" s="6" t="s">
        <v>2972</v>
      </c>
      <c r="K7" s="6" t="s">
        <v>884</v>
      </c>
      <c r="L7" s="6" t="s">
        <v>2224</v>
      </c>
      <c r="M7" s="6" t="s">
        <v>884</v>
      </c>
      <c r="N7" s="6" t="s">
        <v>2973</v>
      </c>
      <c r="O7" s="6" t="s">
        <v>884</v>
      </c>
      <c r="P7" s="6" t="s">
        <v>2140</v>
      </c>
      <c r="Q7" s="6" t="s">
        <v>884</v>
      </c>
      <c r="R7" s="6" t="s">
        <v>2226</v>
      </c>
      <c r="S7" s="6" t="s">
        <v>884</v>
      </c>
      <c r="T7" s="6" t="s">
        <v>2141</v>
      </c>
      <c r="U7" s="6" t="s">
        <v>3202</v>
      </c>
      <c r="V7" s="22" t="s">
        <v>2830</v>
      </c>
      <c r="W7" s="6" t="s">
        <v>2866</v>
      </c>
    </row>
    <row r="8" spans="1:23" s="6" customFormat="1" ht="12" x14ac:dyDescent="0.2">
      <c r="A8" s="22" t="s">
        <v>2841</v>
      </c>
      <c r="B8" s="6" t="s">
        <v>3161</v>
      </c>
      <c r="C8" s="6" t="s">
        <v>884</v>
      </c>
      <c r="D8" s="6" t="s">
        <v>3162</v>
      </c>
      <c r="E8" s="6" t="s">
        <v>884</v>
      </c>
      <c r="F8" s="6" t="s">
        <v>3191</v>
      </c>
      <c r="G8" s="6" t="s">
        <v>884</v>
      </c>
      <c r="H8" s="6" t="s">
        <v>3163</v>
      </c>
      <c r="I8" s="6" t="s">
        <v>884</v>
      </c>
      <c r="J8" s="6" t="s">
        <v>3195</v>
      </c>
      <c r="K8" s="6" t="s">
        <v>884</v>
      </c>
      <c r="L8" s="6" t="s">
        <v>3164</v>
      </c>
      <c r="M8" s="6" t="s">
        <v>884</v>
      </c>
      <c r="N8" s="6" t="s">
        <v>3165</v>
      </c>
      <c r="O8" s="6" t="s">
        <v>884</v>
      </c>
      <c r="P8" s="6" t="s">
        <v>3166</v>
      </c>
      <c r="Q8" s="6" t="s">
        <v>884</v>
      </c>
      <c r="R8" s="6" t="s">
        <v>3167</v>
      </c>
      <c r="S8" s="6" t="s">
        <v>884</v>
      </c>
      <c r="T8" s="6" t="s">
        <v>2771</v>
      </c>
      <c r="U8" s="6" t="s">
        <v>3202</v>
      </c>
      <c r="V8" s="22" t="s">
        <v>2841</v>
      </c>
      <c r="W8" s="6" t="s">
        <v>2948</v>
      </c>
    </row>
    <row r="9" spans="1:23" s="6" customFormat="1" ht="12" x14ac:dyDescent="0.2">
      <c r="A9" s="22" t="s">
        <v>2842</v>
      </c>
      <c r="B9" s="6" t="s">
        <v>2238</v>
      </c>
      <c r="C9" s="6" t="s">
        <v>884</v>
      </c>
      <c r="D9" s="6" t="s">
        <v>3168</v>
      </c>
      <c r="E9" s="6" t="s">
        <v>884</v>
      </c>
      <c r="F9" s="6" t="s">
        <v>2949</v>
      </c>
      <c r="G9" s="6" t="s">
        <v>884</v>
      </c>
      <c r="H9" s="6" t="s">
        <v>3169</v>
      </c>
      <c r="I9" s="6" t="s">
        <v>884</v>
      </c>
      <c r="J9" s="6" t="s">
        <v>3170</v>
      </c>
      <c r="K9" s="6" t="s">
        <v>884</v>
      </c>
      <c r="L9" s="6" t="s">
        <v>3171</v>
      </c>
      <c r="M9" s="6" t="s">
        <v>884</v>
      </c>
      <c r="N9" s="6" t="s">
        <v>3172</v>
      </c>
      <c r="O9" s="6" t="s">
        <v>884</v>
      </c>
      <c r="P9" s="6" t="s">
        <v>3173</v>
      </c>
      <c r="Q9" s="6" t="s">
        <v>884</v>
      </c>
      <c r="R9" s="6" t="s">
        <v>3174</v>
      </c>
      <c r="S9" s="6" t="s">
        <v>884</v>
      </c>
      <c r="T9" s="6" t="s">
        <v>3175</v>
      </c>
      <c r="U9" s="6" t="s">
        <v>3202</v>
      </c>
      <c r="V9" s="22" t="s">
        <v>2842</v>
      </c>
      <c r="W9" s="6" t="s">
        <v>2950</v>
      </c>
    </row>
    <row r="10" spans="1:23" s="6" customFormat="1" ht="12" x14ac:dyDescent="0.2">
      <c r="A10" s="22" t="s">
        <v>2827</v>
      </c>
      <c r="B10" s="6" t="s">
        <v>2027</v>
      </c>
      <c r="C10" s="6" t="s">
        <v>884</v>
      </c>
      <c r="D10" s="6" t="s">
        <v>2107</v>
      </c>
      <c r="E10" s="6" t="s">
        <v>884</v>
      </c>
      <c r="F10" s="6" t="s">
        <v>2028</v>
      </c>
      <c r="G10" s="6" t="s">
        <v>884</v>
      </c>
      <c r="H10" s="6" t="s">
        <v>2108</v>
      </c>
      <c r="I10" s="6" t="s">
        <v>884</v>
      </c>
      <c r="J10" s="6" t="s">
        <v>2962</v>
      </c>
      <c r="K10" s="6" t="s">
        <v>884</v>
      </c>
      <c r="L10" s="6" t="s">
        <v>2198</v>
      </c>
      <c r="M10" s="6" t="s">
        <v>884</v>
      </c>
      <c r="N10" s="6" t="s">
        <v>2963</v>
      </c>
      <c r="O10" s="6" t="s">
        <v>884</v>
      </c>
      <c r="P10" s="6" t="s">
        <v>2109</v>
      </c>
      <c r="Q10" s="6" t="s">
        <v>884</v>
      </c>
      <c r="R10" s="6" t="s">
        <v>2200</v>
      </c>
      <c r="S10" s="6" t="s">
        <v>884</v>
      </c>
      <c r="T10" s="6" t="s">
        <v>2029</v>
      </c>
      <c r="U10" s="6" t="s">
        <v>3202</v>
      </c>
      <c r="V10" s="22" t="s">
        <v>2827</v>
      </c>
      <c r="W10" s="6" t="s">
        <v>2860</v>
      </c>
    </row>
    <row r="11" spans="1:23" s="6" customFormat="1" ht="12" x14ac:dyDescent="0.2">
      <c r="A11" s="22" t="s">
        <v>2833</v>
      </c>
      <c r="B11" s="6" t="s">
        <v>2923</v>
      </c>
      <c r="C11" s="6" t="s">
        <v>884</v>
      </c>
      <c r="D11" s="6" t="s">
        <v>3114</v>
      </c>
      <c r="E11" s="6" t="s">
        <v>884</v>
      </c>
      <c r="F11" s="6" t="s">
        <v>2924</v>
      </c>
      <c r="G11" s="6" t="s">
        <v>884</v>
      </c>
      <c r="H11" s="6" t="s">
        <v>3192</v>
      </c>
      <c r="I11" s="6" t="s">
        <v>884</v>
      </c>
      <c r="J11" s="6" t="s">
        <v>3195</v>
      </c>
      <c r="K11" s="6" t="s">
        <v>884</v>
      </c>
      <c r="L11" s="6" t="s">
        <v>3197</v>
      </c>
      <c r="M11" s="6" t="s">
        <v>884</v>
      </c>
      <c r="N11" s="6" t="s">
        <v>3115</v>
      </c>
      <c r="O11" s="6" t="s">
        <v>884</v>
      </c>
      <c r="P11" s="6" t="s">
        <v>3116</v>
      </c>
      <c r="Q11" s="6" t="s">
        <v>884</v>
      </c>
      <c r="R11" s="6" t="s">
        <v>3117</v>
      </c>
      <c r="S11" s="6" t="s">
        <v>884</v>
      </c>
      <c r="T11" s="6" t="s">
        <v>2450</v>
      </c>
      <c r="U11" s="6" t="s">
        <v>3202</v>
      </c>
      <c r="V11" s="22" t="s">
        <v>2833</v>
      </c>
      <c r="W11" s="6" t="s">
        <v>2925</v>
      </c>
    </row>
    <row r="12" spans="1:23" s="6" customFormat="1" ht="12" x14ac:dyDescent="0.2">
      <c r="A12" s="22" t="s">
        <v>2834</v>
      </c>
      <c r="B12" s="6" t="s">
        <v>2926</v>
      </c>
      <c r="C12" s="6" t="s">
        <v>884</v>
      </c>
      <c r="D12" s="6" t="s">
        <v>3118</v>
      </c>
      <c r="E12" s="6" t="s">
        <v>884</v>
      </c>
      <c r="F12" s="6" t="s">
        <v>2927</v>
      </c>
      <c r="G12" s="6" t="s">
        <v>884</v>
      </c>
      <c r="H12" s="6" t="s">
        <v>3119</v>
      </c>
      <c r="I12" s="6" t="s">
        <v>884</v>
      </c>
      <c r="J12" s="6" t="s">
        <v>3120</v>
      </c>
      <c r="K12" s="6" t="s">
        <v>884</v>
      </c>
      <c r="L12" s="6" t="s">
        <v>3199</v>
      </c>
      <c r="M12" s="6" t="s">
        <v>884</v>
      </c>
      <c r="N12" s="6" t="s">
        <v>3121</v>
      </c>
      <c r="O12" s="6" t="s">
        <v>884</v>
      </c>
      <c r="P12" s="6" t="s">
        <v>3122</v>
      </c>
      <c r="Q12" s="6" t="s">
        <v>884</v>
      </c>
      <c r="R12" s="6" t="s">
        <v>3123</v>
      </c>
      <c r="S12" s="6" t="s">
        <v>884</v>
      </c>
      <c r="T12" s="6" t="s">
        <v>2678</v>
      </c>
      <c r="U12" s="6" t="s">
        <v>3202</v>
      </c>
      <c r="V12" s="22" t="s">
        <v>2834</v>
      </c>
      <c r="W12" s="6" t="s">
        <v>2928</v>
      </c>
    </row>
    <row r="13" spans="1:23" s="6" customFormat="1" ht="12" x14ac:dyDescent="0.2">
      <c r="A13" s="22" t="s">
        <v>2835</v>
      </c>
      <c r="B13" s="6" t="s">
        <v>3124</v>
      </c>
      <c r="C13" s="6" t="s">
        <v>884</v>
      </c>
      <c r="D13" s="6" t="s">
        <v>3125</v>
      </c>
      <c r="E13" s="6" t="s">
        <v>884</v>
      </c>
      <c r="F13" s="6" t="s">
        <v>2929</v>
      </c>
      <c r="G13" s="6" t="s">
        <v>884</v>
      </c>
      <c r="H13" s="6" t="s">
        <v>3126</v>
      </c>
      <c r="I13" s="6" t="s">
        <v>884</v>
      </c>
      <c r="J13" s="6" t="s">
        <v>3195</v>
      </c>
      <c r="K13" s="6" t="s">
        <v>884</v>
      </c>
      <c r="L13" s="6" t="s">
        <v>3197</v>
      </c>
      <c r="M13" s="6" t="s">
        <v>884</v>
      </c>
      <c r="N13" s="6" t="s">
        <v>3127</v>
      </c>
      <c r="O13" s="6" t="s">
        <v>884</v>
      </c>
      <c r="P13" s="6" t="s">
        <v>3128</v>
      </c>
      <c r="Q13" s="6" t="s">
        <v>884</v>
      </c>
      <c r="R13" s="6" t="s">
        <v>3117</v>
      </c>
      <c r="S13" s="6" t="s">
        <v>884</v>
      </c>
      <c r="T13" s="6" t="s">
        <v>2688</v>
      </c>
      <c r="U13" s="6" t="s">
        <v>3202</v>
      </c>
      <c r="V13" s="22" t="s">
        <v>2835</v>
      </c>
      <c r="W13" s="6" t="s">
        <v>2930</v>
      </c>
    </row>
    <row r="14" spans="1:23" s="6" customFormat="1" ht="12" x14ac:dyDescent="0.2">
      <c r="A14" s="22" t="s">
        <v>2836</v>
      </c>
      <c r="B14" s="6" t="s">
        <v>2931</v>
      </c>
      <c r="C14" s="6" t="s">
        <v>884</v>
      </c>
      <c r="D14" s="6" t="s">
        <v>3129</v>
      </c>
      <c r="E14" s="6" t="s">
        <v>884</v>
      </c>
      <c r="F14" s="6" t="s">
        <v>2932</v>
      </c>
      <c r="G14" s="6" t="s">
        <v>884</v>
      </c>
      <c r="H14" s="6" t="s">
        <v>3130</v>
      </c>
      <c r="I14" s="6" t="s">
        <v>884</v>
      </c>
      <c r="J14" s="6" t="s">
        <v>3195</v>
      </c>
      <c r="K14" s="6" t="s">
        <v>884</v>
      </c>
      <c r="L14" s="6" t="s">
        <v>3197</v>
      </c>
      <c r="M14" s="6" t="s">
        <v>884</v>
      </c>
      <c r="N14" s="6" t="s">
        <v>3131</v>
      </c>
      <c r="O14" s="6" t="s">
        <v>884</v>
      </c>
      <c r="P14" s="6" t="s">
        <v>3132</v>
      </c>
      <c r="Q14" s="6" t="s">
        <v>884</v>
      </c>
      <c r="R14" s="6" t="s">
        <v>2169</v>
      </c>
      <c r="S14" s="6" t="s">
        <v>884</v>
      </c>
      <c r="T14" s="6" t="s">
        <v>2697</v>
      </c>
      <c r="U14" s="6" t="s">
        <v>3202</v>
      </c>
      <c r="V14" s="22" t="s">
        <v>2836</v>
      </c>
      <c r="W14" s="6" t="s">
        <v>2933</v>
      </c>
    </row>
    <row r="15" spans="1:23" s="6" customFormat="1" ht="12" x14ac:dyDescent="0.2">
      <c r="A15" s="22" t="s">
        <v>2847</v>
      </c>
      <c r="B15" s="6" t="s">
        <v>2934</v>
      </c>
      <c r="C15" s="6" t="s">
        <v>884</v>
      </c>
      <c r="D15" s="6" t="s">
        <v>3133</v>
      </c>
      <c r="E15" s="6" t="s">
        <v>884</v>
      </c>
      <c r="F15" s="6" t="s">
        <v>2935</v>
      </c>
      <c r="G15" s="6" t="s">
        <v>884</v>
      </c>
      <c r="H15" s="6" t="s">
        <v>3134</v>
      </c>
      <c r="I15" s="6" t="s">
        <v>884</v>
      </c>
      <c r="J15" s="6" t="s">
        <v>3195</v>
      </c>
      <c r="K15" s="6" t="s">
        <v>884</v>
      </c>
      <c r="L15" s="6" t="s">
        <v>3197</v>
      </c>
      <c r="M15" s="6" t="s">
        <v>884</v>
      </c>
      <c r="N15" s="6" t="s">
        <v>3135</v>
      </c>
      <c r="O15" s="6" t="s">
        <v>884</v>
      </c>
      <c r="P15" s="6" t="s">
        <v>3136</v>
      </c>
      <c r="Q15" s="6" t="s">
        <v>884</v>
      </c>
      <c r="R15" s="6" t="s">
        <v>3137</v>
      </c>
      <c r="S15" s="6" t="s">
        <v>884</v>
      </c>
      <c r="T15" s="6" t="s">
        <v>2707</v>
      </c>
      <c r="U15" s="6" t="s">
        <v>3202</v>
      </c>
      <c r="V15" s="22" t="s">
        <v>2847</v>
      </c>
      <c r="W15" s="6" t="s">
        <v>2936</v>
      </c>
    </row>
    <row r="16" spans="1:23" s="6" customFormat="1" ht="12" x14ac:dyDescent="0.2">
      <c r="A16" s="22" t="s">
        <v>2848</v>
      </c>
      <c r="B16" s="6" t="s">
        <v>2937</v>
      </c>
      <c r="C16" s="6" t="s">
        <v>884</v>
      </c>
      <c r="D16" s="6" t="s">
        <v>3189</v>
      </c>
      <c r="E16" s="6" t="s">
        <v>884</v>
      </c>
      <c r="F16" s="6" t="s">
        <v>2938</v>
      </c>
      <c r="G16" s="6" t="s">
        <v>884</v>
      </c>
      <c r="H16" s="6" t="s">
        <v>3192</v>
      </c>
      <c r="I16" s="6" t="s">
        <v>884</v>
      </c>
      <c r="J16" s="6" t="s">
        <v>3195</v>
      </c>
      <c r="K16" s="6" t="s">
        <v>884</v>
      </c>
      <c r="L16" s="6" t="s">
        <v>3197</v>
      </c>
      <c r="M16" s="6" t="s">
        <v>884</v>
      </c>
      <c r="N16" s="6" t="s">
        <v>3138</v>
      </c>
      <c r="O16" s="6" t="s">
        <v>884</v>
      </c>
      <c r="P16" s="6" t="s">
        <v>3200</v>
      </c>
      <c r="Q16" s="6" t="s">
        <v>884</v>
      </c>
      <c r="R16" s="6" t="s">
        <v>2169</v>
      </c>
      <c r="S16" s="6" t="s">
        <v>884</v>
      </c>
      <c r="T16" s="6" t="s">
        <v>2714</v>
      </c>
      <c r="U16" s="6" t="s">
        <v>3202</v>
      </c>
      <c r="V16" s="22" t="s">
        <v>2848</v>
      </c>
      <c r="W16" s="6" t="s">
        <v>2939</v>
      </c>
    </row>
    <row r="17" spans="1:23" s="6" customFormat="1" ht="12" x14ac:dyDescent="0.2">
      <c r="A17" s="22" t="s">
        <v>2837</v>
      </c>
      <c r="B17" s="6" t="s">
        <v>2058</v>
      </c>
      <c r="C17" s="6" t="s">
        <v>884</v>
      </c>
      <c r="D17" s="6" t="s">
        <v>2102</v>
      </c>
      <c r="E17" s="6" t="s">
        <v>884</v>
      </c>
      <c r="F17" s="6" t="s">
        <v>2103</v>
      </c>
      <c r="G17" s="6" t="s">
        <v>884</v>
      </c>
      <c r="H17" s="6" t="s">
        <v>2104</v>
      </c>
      <c r="I17" s="6" t="s">
        <v>884</v>
      </c>
      <c r="J17" s="6" t="s">
        <v>3139</v>
      </c>
      <c r="K17" s="6" t="s">
        <v>884</v>
      </c>
      <c r="L17" s="6" t="s">
        <v>2194</v>
      </c>
      <c r="M17" s="6" t="s">
        <v>884</v>
      </c>
      <c r="N17" s="6" t="s">
        <v>3140</v>
      </c>
      <c r="O17" s="6" t="s">
        <v>884</v>
      </c>
      <c r="P17" s="6" t="s">
        <v>2105</v>
      </c>
      <c r="Q17" s="6" t="s">
        <v>884</v>
      </c>
      <c r="R17" s="6" t="s">
        <v>2196</v>
      </c>
      <c r="S17" s="6" t="s">
        <v>884</v>
      </c>
      <c r="T17" s="6" t="s">
        <v>2059</v>
      </c>
      <c r="U17" s="6" t="s">
        <v>3202</v>
      </c>
      <c r="V17" s="22" t="s">
        <v>2837</v>
      </c>
      <c r="W17" s="6" t="s">
        <v>2940</v>
      </c>
    </row>
    <row r="18" spans="1:23" s="6" customFormat="1" ht="12" x14ac:dyDescent="0.2">
      <c r="A18" s="22" t="s">
        <v>2832</v>
      </c>
      <c r="B18" s="6" t="s">
        <v>2134</v>
      </c>
      <c r="C18" s="6" t="s">
        <v>884</v>
      </c>
      <c r="D18" s="6" t="s">
        <v>2135</v>
      </c>
      <c r="E18" s="6" t="s">
        <v>884</v>
      </c>
      <c r="F18" s="6" t="s">
        <v>2044</v>
      </c>
      <c r="G18" s="6" t="s">
        <v>884</v>
      </c>
      <c r="H18" s="6" t="s">
        <v>2045</v>
      </c>
      <c r="I18" s="6" t="s">
        <v>884</v>
      </c>
      <c r="J18" s="6" t="s">
        <v>2976</v>
      </c>
      <c r="K18" s="6" t="s">
        <v>884</v>
      </c>
      <c r="L18" s="6" t="s">
        <v>2220</v>
      </c>
      <c r="M18" s="6" t="s">
        <v>884</v>
      </c>
      <c r="N18" s="6" t="s">
        <v>2977</v>
      </c>
      <c r="O18" s="6" t="s">
        <v>884</v>
      </c>
      <c r="P18" s="6" t="s">
        <v>2046</v>
      </c>
      <c r="Q18" s="6" t="s">
        <v>884</v>
      </c>
      <c r="R18" s="6" t="s">
        <v>2222</v>
      </c>
      <c r="S18" s="6" t="s">
        <v>884</v>
      </c>
      <c r="T18" s="6" t="s">
        <v>2047</v>
      </c>
      <c r="U18" s="6" t="s">
        <v>3202</v>
      </c>
      <c r="V18" s="22" t="s">
        <v>2832</v>
      </c>
      <c r="W18" s="6" t="s">
        <v>2868</v>
      </c>
    </row>
    <row r="19" spans="1:23" s="6" customFormat="1" ht="12" x14ac:dyDescent="0.2">
      <c r="A19" s="22" t="s">
        <v>2828</v>
      </c>
      <c r="B19" s="6" t="s">
        <v>2097</v>
      </c>
      <c r="C19" s="6" t="s">
        <v>884</v>
      </c>
      <c r="D19" s="6" t="s">
        <v>2098</v>
      </c>
      <c r="E19" s="6" t="s">
        <v>884</v>
      </c>
      <c r="F19" s="6" t="s">
        <v>2030</v>
      </c>
      <c r="G19" s="6" t="s">
        <v>884</v>
      </c>
      <c r="H19" s="6" t="s">
        <v>2099</v>
      </c>
      <c r="I19" s="6" t="s">
        <v>884</v>
      </c>
      <c r="J19" s="6" t="s">
        <v>2964</v>
      </c>
      <c r="K19" s="6" t="s">
        <v>884</v>
      </c>
      <c r="L19" s="6" t="s">
        <v>2190</v>
      </c>
      <c r="M19" s="6" t="s">
        <v>884</v>
      </c>
      <c r="N19" s="6" t="s">
        <v>2965</v>
      </c>
      <c r="O19" s="6" t="s">
        <v>884</v>
      </c>
      <c r="P19" s="6" t="s">
        <v>2100</v>
      </c>
      <c r="Q19" s="6" t="s">
        <v>884</v>
      </c>
      <c r="R19" s="6" t="s">
        <v>2192</v>
      </c>
      <c r="S19" s="6" t="s">
        <v>884</v>
      </c>
      <c r="T19" s="6" t="s">
        <v>2031</v>
      </c>
      <c r="U19" s="6" t="s">
        <v>3202</v>
      </c>
      <c r="V19" s="22" t="s">
        <v>2828</v>
      </c>
      <c r="W19" s="6" t="s">
        <v>2861</v>
      </c>
    </row>
    <row r="20" spans="1:23" s="6" customFormat="1" ht="12" x14ac:dyDescent="0.2">
      <c r="A20" s="22" t="s">
        <v>2388</v>
      </c>
      <c r="B20" s="6" t="s">
        <v>2872</v>
      </c>
      <c r="C20" s="6" t="s">
        <v>884</v>
      </c>
      <c r="D20" s="6" t="s">
        <v>2983</v>
      </c>
      <c r="E20" s="6" t="s">
        <v>884</v>
      </c>
      <c r="F20" s="6" t="s">
        <v>2873</v>
      </c>
      <c r="G20" s="6" t="s">
        <v>884</v>
      </c>
      <c r="H20" s="6" t="s">
        <v>3192</v>
      </c>
      <c r="I20" s="6" t="s">
        <v>884</v>
      </c>
      <c r="J20" s="6" t="s">
        <v>2984</v>
      </c>
      <c r="K20" s="6" t="s">
        <v>884</v>
      </c>
      <c r="L20" s="6" t="s">
        <v>3197</v>
      </c>
      <c r="M20" s="6" t="s">
        <v>884</v>
      </c>
      <c r="N20" s="6" t="s">
        <v>2985</v>
      </c>
      <c r="O20" s="6" t="s">
        <v>884</v>
      </c>
      <c r="P20" s="6" t="s">
        <v>2986</v>
      </c>
      <c r="Q20" s="6" t="s">
        <v>884</v>
      </c>
      <c r="R20" s="6" t="s">
        <v>2987</v>
      </c>
      <c r="S20" s="6" t="s">
        <v>884</v>
      </c>
      <c r="T20" s="6" t="s">
        <v>2396</v>
      </c>
      <c r="U20" s="6" t="s">
        <v>3202</v>
      </c>
      <c r="V20" s="22" t="s">
        <v>2388</v>
      </c>
      <c r="W20" s="6" t="s">
        <v>2874</v>
      </c>
    </row>
    <row r="21" spans="1:23" s="6" customFormat="1" ht="12" x14ac:dyDescent="0.2">
      <c r="A21" s="22" t="s">
        <v>2377</v>
      </c>
      <c r="B21" s="6" t="s">
        <v>2869</v>
      </c>
      <c r="C21" s="6" t="s">
        <v>884</v>
      </c>
      <c r="D21" s="6" t="s">
        <v>2978</v>
      </c>
      <c r="E21" s="6" t="s">
        <v>884</v>
      </c>
      <c r="F21" s="6" t="s">
        <v>2870</v>
      </c>
      <c r="G21" s="6" t="s">
        <v>884</v>
      </c>
      <c r="H21" s="6" t="s">
        <v>3192</v>
      </c>
      <c r="I21" s="6" t="s">
        <v>884</v>
      </c>
      <c r="J21" s="6" t="s">
        <v>2979</v>
      </c>
      <c r="K21" s="6" t="s">
        <v>884</v>
      </c>
      <c r="L21" s="6" t="s">
        <v>2980</v>
      </c>
      <c r="M21" s="6" t="s">
        <v>884</v>
      </c>
      <c r="N21" s="6" t="s">
        <v>2981</v>
      </c>
      <c r="O21" s="6" t="s">
        <v>884</v>
      </c>
      <c r="P21" s="6" t="s">
        <v>2982</v>
      </c>
      <c r="Q21" s="6" t="s">
        <v>884</v>
      </c>
      <c r="R21" s="6" t="s">
        <v>2169</v>
      </c>
      <c r="S21" s="6" t="s">
        <v>884</v>
      </c>
      <c r="T21" s="6" t="s">
        <v>2385</v>
      </c>
      <c r="U21" s="6" t="s">
        <v>3202</v>
      </c>
      <c r="V21" s="22" t="s">
        <v>2377</v>
      </c>
      <c r="W21" s="6" t="s">
        <v>2871</v>
      </c>
    </row>
    <row r="22" spans="1:23" s="6" customFormat="1" ht="12" x14ac:dyDescent="0.2">
      <c r="A22" s="22" t="s">
        <v>2630</v>
      </c>
      <c r="B22" s="6" t="s">
        <v>2919</v>
      </c>
      <c r="C22" s="6" t="s">
        <v>884</v>
      </c>
      <c r="D22" s="6" t="s">
        <v>3095</v>
      </c>
      <c r="E22" s="6" t="s">
        <v>884</v>
      </c>
      <c r="F22" s="6" t="s">
        <v>2920</v>
      </c>
      <c r="G22" s="6" t="s">
        <v>884</v>
      </c>
      <c r="H22" s="6" t="s">
        <v>3096</v>
      </c>
      <c r="I22" s="6" t="s">
        <v>884</v>
      </c>
      <c r="J22" s="6" t="s">
        <v>3195</v>
      </c>
      <c r="K22" s="6" t="s">
        <v>884</v>
      </c>
      <c r="L22" s="6" t="s">
        <v>3197</v>
      </c>
      <c r="M22" s="6" t="s">
        <v>884</v>
      </c>
      <c r="N22" s="6" t="s">
        <v>3097</v>
      </c>
      <c r="O22" s="6" t="s">
        <v>884</v>
      </c>
      <c r="P22" s="6" t="s">
        <v>3098</v>
      </c>
      <c r="Q22" s="6" t="s">
        <v>884</v>
      </c>
      <c r="R22" s="6" t="s">
        <v>3099</v>
      </c>
      <c r="S22" s="6" t="s">
        <v>884</v>
      </c>
      <c r="T22" s="6" t="s">
        <v>2638</v>
      </c>
      <c r="U22" s="6" t="s">
        <v>3202</v>
      </c>
      <c r="V22" s="22" t="s">
        <v>2630</v>
      </c>
      <c r="W22" s="6" t="s">
        <v>2896</v>
      </c>
    </row>
    <row r="23" spans="1:23" s="6" customFormat="1" ht="12" x14ac:dyDescent="0.2">
      <c r="A23" s="22" t="s">
        <v>2399</v>
      </c>
      <c r="B23" s="6" t="s">
        <v>2875</v>
      </c>
      <c r="C23" s="6" t="s">
        <v>884</v>
      </c>
      <c r="D23" s="6" t="s">
        <v>2988</v>
      </c>
      <c r="E23" s="6" t="s">
        <v>884</v>
      </c>
      <c r="F23" s="6" t="s">
        <v>2989</v>
      </c>
      <c r="G23" s="6" t="s">
        <v>884</v>
      </c>
      <c r="H23" s="6" t="s">
        <v>3192</v>
      </c>
      <c r="I23" s="6" t="s">
        <v>884</v>
      </c>
      <c r="J23" s="6" t="s">
        <v>2990</v>
      </c>
      <c r="K23" s="6" t="s">
        <v>884</v>
      </c>
      <c r="L23" s="6" t="s">
        <v>3197</v>
      </c>
      <c r="M23" s="6" t="s">
        <v>884</v>
      </c>
      <c r="N23" s="6" t="s">
        <v>2991</v>
      </c>
      <c r="O23" s="6" t="s">
        <v>884</v>
      </c>
      <c r="P23" s="6" t="s">
        <v>3200</v>
      </c>
      <c r="Q23" s="6" t="s">
        <v>884</v>
      </c>
      <c r="R23" s="6" t="s">
        <v>2992</v>
      </c>
      <c r="S23" s="6" t="s">
        <v>884</v>
      </c>
      <c r="T23" s="6" t="s">
        <v>2406</v>
      </c>
      <c r="U23" s="6" t="s">
        <v>3202</v>
      </c>
      <c r="V23" s="22" t="s">
        <v>2399</v>
      </c>
      <c r="W23" s="6" t="s">
        <v>2876</v>
      </c>
    </row>
    <row r="24" spans="1:23" s="6" customFormat="1" ht="12" x14ac:dyDescent="0.2">
      <c r="A24" s="22" t="s">
        <v>2409</v>
      </c>
      <c r="B24" s="6" t="s">
        <v>2877</v>
      </c>
      <c r="C24" s="6" t="s">
        <v>884</v>
      </c>
      <c r="D24" s="6" t="s">
        <v>2993</v>
      </c>
      <c r="E24" s="6" t="s">
        <v>884</v>
      </c>
      <c r="F24" s="6" t="s">
        <v>2878</v>
      </c>
      <c r="G24" s="6" t="s">
        <v>884</v>
      </c>
      <c r="H24" s="6" t="s">
        <v>3192</v>
      </c>
      <c r="I24" s="6" t="s">
        <v>884</v>
      </c>
      <c r="J24" s="6" t="s">
        <v>2994</v>
      </c>
      <c r="K24" s="6" t="s">
        <v>884</v>
      </c>
      <c r="L24" s="6" t="s">
        <v>2414</v>
      </c>
      <c r="M24" s="6" t="s">
        <v>884</v>
      </c>
      <c r="N24" s="6" t="s">
        <v>2995</v>
      </c>
      <c r="O24" s="6" t="s">
        <v>884</v>
      </c>
      <c r="P24" s="6" t="s">
        <v>2996</v>
      </c>
      <c r="Q24" s="6" t="s">
        <v>884</v>
      </c>
      <c r="R24" s="6" t="s">
        <v>2997</v>
      </c>
      <c r="S24" s="6" t="s">
        <v>884</v>
      </c>
      <c r="T24" s="6" t="s">
        <v>2418</v>
      </c>
      <c r="U24" s="6" t="s">
        <v>3202</v>
      </c>
      <c r="V24" s="22" t="s">
        <v>2409</v>
      </c>
      <c r="W24" s="6" t="s">
        <v>2879</v>
      </c>
    </row>
    <row r="25" spans="1:23" s="6" customFormat="1" ht="12" x14ac:dyDescent="0.2">
      <c r="A25" s="22" t="s">
        <v>2849</v>
      </c>
      <c r="B25" s="6" t="s">
        <v>2998</v>
      </c>
      <c r="C25" s="6" t="s">
        <v>884</v>
      </c>
      <c r="D25" s="6" t="s">
        <v>2999</v>
      </c>
      <c r="E25" s="6" t="s">
        <v>884</v>
      </c>
      <c r="F25" s="6" t="s">
        <v>2880</v>
      </c>
      <c r="G25" s="6" t="s">
        <v>884</v>
      </c>
      <c r="H25" s="6" t="s">
        <v>3192</v>
      </c>
      <c r="I25" s="6" t="s">
        <v>884</v>
      </c>
      <c r="J25" s="6" t="s">
        <v>3000</v>
      </c>
      <c r="K25" s="6" t="s">
        <v>884</v>
      </c>
      <c r="L25" s="6" t="s">
        <v>3001</v>
      </c>
      <c r="M25" s="6" t="s">
        <v>884</v>
      </c>
      <c r="N25" s="6" t="s">
        <v>3002</v>
      </c>
      <c r="O25" s="6" t="s">
        <v>884</v>
      </c>
      <c r="P25" s="6" t="s">
        <v>3003</v>
      </c>
      <c r="Q25" s="6" t="s">
        <v>884</v>
      </c>
      <c r="R25" s="6" t="s">
        <v>2169</v>
      </c>
      <c r="S25" s="6" t="s">
        <v>884</v>
      </c>
      <c r="T25" s="6" t="s">
        <v>2396</v>
      </c>
      <c r="U25" s="6" t="s">
        <v>3202</v>
      </c>
      <c r="V25" s="22" t="s">
        <v>2849</v>
      </c>
      <c r="W25" s="6" t="s">
        <v>2881</v>
      </c>
    </row>
    <row r="26" spans="1:23" s="6" customFormat="1" ht="12" x14ac:dyDescent="0.2">
      <c r="A26" s="22" t="s">
        <v>2430</v>
      </c>
      <c r="B26" s="6" t="s">
        <v>2048</v>
      </c>
      <c r="C26" s="6" t="s">
        <v>884</v>
      </c>
      <c r="D26" s="6" t="s">
        <v>2073</v>
      </c>
      <c r="E26" s="6" t="s">
        <v>884</v>
      </c>
      <c r="F26" s="6" t="s">
        <v>2244</v>
      </c>
      <c r="G26" s="6" t="s">
        <v>884</v>
      </c>
      <c r="H26" s="6" t="s">
        <v>3004</v>
      </c>
      <c r="I26" s="6" t="s">
        <v>884</v>
      </c>
      <c r="J26" s="6" t="s">
        <v>3005</v>
      </c>
      <c r="K26" s="6" t="s">
        <v>884</v>
      </c>
      <c r="L26" s="6" t="s">
        <v>2167</v>
      </c>
      <c r="M26" s="6" t="s">
        <v>884</v>
      </c>
      <c r="N26" s="6" t="s">
        <v>3006</v>
      </c>
      <c r="O26" s="6" t="s">
        <v>884</v>
      </c>
      <c r="P26" s="6" t="s">
        <v>2074</v>
      </c>
      <c r="Q26" s="6" t="s">
        <v>884</v>
      </c>
      <c r="R26" s="6" t="s">
        <v>2169</v>
      </c>
      <c r="S26" s="6" t="s">
        <v>884</v>
      </c>
      <c r="T26" s="6" t="s">
        <v>2049</v>
      </c>
      <c r="U26" s="6" t="s">
        <v>3202</v>
      </c>
      <c r="V26" s="22" t="s">
        <v>2430</v>
      </c>
      <c r="W26" s="6" t="s">
        <v>2882</v>
      </c>
    </row>
    <row r="27" spans="1:23" s="6" customFormat="1" ht="12" x14ac:dyDescent="0.2">
      <c r="A27" s="22" t="s">
        <v>2440</v>
      </c>
      <c r="B27" s="6" t="s">
        <v>2883</v>
      </c>
      <c r="C27" s="6" t="s">
        <v>884</v>
      </c>
      <c r="D27" s="6" t="s">
        <v>3007</v>
      </c>
      <c r="E27" s="6" t="s">
        <v>884</v>
      </c>
      <c r="F27" s="6" t="s">
        <v>2443</v>
      </c>
      <c r="G27" s="6" t="s">
        <v>884</v>
      </c>
      <c r="H27" s="6" t="s">
        <v>3008</v>
      </c>
      <c r="I27" s="6" t="s">
        <v>884</v>
      </c>
      <c r="J27" s="6" t="s">
        <v>3009</v>
      </c>
      <c r="K27" s="6" t="s">
        <v>884</v>
      </c>
      <c r="L27" s="6" t="s">
        <v>3010</v>
      </c>
      <c r="M27" s="6" t="s">
        <v>884</v>
      </c>
      <c r="N27" s="6" t="s">
        <v>3011</v>
      </c>
      <c r="O27" s="6" t="s">
        <v>884</v>
      </c>
      <c r="P27" s="6" t="s">
        <v>3012</v>
      </c>
      <c r="Q27" s="6" t="s">
        <v>884</v>
      </c>
      <c r="R27" s="6" t="s">
        <v>3013</v>
      </c>
      <c r="S27" s="6" t="s">
        <v>884</v>
      </c>
      <c r="T27" s="6" t="s">
        <v>2450</v>
      </c>
      <c r="U27" s="6" t="s">
        <v>3202</v>
      </c>
      <c r="V27" s="22" t="s">
        <v>2440</v>
      </c>
      <c r="W27" s="6" t="s">
        <v>2884</v>
      </c>
    </row>
    <row r="28" spans="1:23" s="6" customFormat="1" ht="12" x14ac:dyDescent="0.2">
      <c r="A28" s="22" t="s">
        <v>2453</v>
      </c>
      <c r="B28" s="6" t="s">
        <v>2885</v>
      </c>
      <c r="C28" s="6" t="s">
        <v>884</v>
      </c>
      <c r="D28" s="6" t="s">
        <v>3014</v>
      </c>
      <c r="E28" s="6" t="s">
        <v>884</v>
      </c>
      <c r="F28" s="6" t="s">
        <v>2886</v>
      </c>
      <c r="G28" s="6" t="s">
        <v>884</v>
      </c>
      <c r="H28" s="6" t="s">
        <v>3015</v>
      </c>
      <c r="I28" s="6" t="s">
        <v>884</v>
      </c>
      <c r="J28" s="6" t="s">
        <v>3016</v>
      </c>
      <c r="K28" s="6" t="s">
        <v>884</v>
      </c>
      <c r="L28" s="6" t="s">
        <v>3017</v>
      </c>
      <c r="M28" s="6" t="s">
        <v>884</v>
      </c>
      <c r="N28" s="6" t="s">
        <v>3018</v>
      </c>
      <c r="O28" s="6" t="s">
        <v>884</v>
      </c>
      <c r="P28" s="6" t="s">
        <v>3019</v>
      </c>
      <c r="Q28" s="6" t="s">
        <v>884</v>
      </c>
      <c r="R28" s="6" t="s">
        <v>2169</v>
      </c>
      <c r="S28" s="6" t="s">
        <v>884</v>
      </c>
      <c r="T28" s="6" t="s">
        <v>2462</v>
      </c>
      <c r="U28" s="6" t="s">
        <v>3202</v>
      </c>
      <c r="V28" s="22" t="s">
        <v>2453</v>
      </c>
      <c r="W28" s="6" t="s">
        <v>2887</v>
      </c>
    </row>
    <row r="29" spans="1:23" s="6" customFormat="1" ht="12" x14ac:dyDescent="0.2">
      <c r="A29" s="22" t="s">
        <v>2465</v>
      </c>
      <c r="B29" s="6" t="s">
        <v>2888</v>
      </c>
      <c r="C29" s="6" t="s">
        <v>884</v>
      </c>
      <c r="D29" s="6" t="s">
        <v>3020</v>
      </c>
      <c r="E29" s="6" t="s">
        <v>884</v>
      </c>
      <c r="F29" s="6" t="s">
        <v>2020</v>
      </c>
      <c r="G29" s="6" t="s">
        <v>884</v>
      </c>
      <c r="H29" s="6" t="s">
        <v>2081</v>
      </c>
      <c r="I29" s="6" t="s">
        <v>884</v>
      </c>
      <c r="J29" s="6" t="s">
        <v>3021</v>
      </c>
      <c r="K29" s="6" t="s">
        <v>884</v>
      </c>
      <c r="L29" s="6" t="s">
        <v>2470</v>
      </c>
      <c r="M29" s="6" t="s">
        <v>884</v>
      </c>
      <c r="N29" s="6" t="s">
        <v>3022</v>
      </c>
      <c r="O29" s="6" t="s">
        <v>884</v>
      </c>
      <c r="P29" s="6" t="s">
        <v>3023</v>
      </c>
      <c r="Q29" s="6" t="s">
        <v>884</v>
      </c>
      <c r="R29" s="6" t="s">
        <v>3024</v>
      </c>
      <c r="S29" s="6" t="s">
        <v>884</v>
      </c>
      <c r="T29" s="6" t="s">
        <v>2474</v>
      </c>
      <c r="U29" s="6" t="s">
        <v>3202</v>
      </c>
      <c r="V29" s="22" t="s">
        <v>2465</v>
      </c>
      <c r="W29" s="6" t="s">
        <v>2889</v>
      </c>
    </row>
    <row r="30" spans="1:23" s="6" customFormat="1" ht="12" x14ac:dyDescent="0.2">
      <c r="A30" s="22" t="s">
        <v>2259</v>
      </c>
      <c r="B30" s="6" t="s">
        <v>2019</v>
      </c>
      <c r="C30" s="6" t="s">
        <v>884</v>
      </c>
      <c r="D30" s="6" t="s">
        <v>2069</v>
      </c>
      <c r="E30" s="6" t="s">
        <v>884</v>
      </c>
      <c r="F30" s="6" t="s">
        <v>2020</v>
      </c>
      <c r="G30" s="6" t="s">
        <v>884</v>
      </c>
      <c r="H30" s="6" t="s">
        <v>2070</v>
      </c>
      <c r="I30" s="6" t="s">
        <v>884</v>
      </c>
      <c r="J30" s="6" t="s">
        <v>2956</v>
      </c>
      <c r="K30" s="6" t="s">
        <v>884</v>
      </c>
      <c r="L30" s="6" t="s">
        <v>2163</v>
      </c>
      <c r="M30" s="6" t="s">
        <v>884</v>
      </c>
      <c r="N30" s="6" t="s">
        <v>2957</v>
      </c>
      <c r="O30" s="6" t="s">
        <v>884</v>
      </c>
      <c r="P30" s="6" t="s">
        <v>2071</v>
      </c>
      <c r="Q30" s="6" t="s">
        <v>884</v>
      </c>
      <c r="R30" s="6" t="s">
        <v>2165</v>
      </c>
      <c r="S30" s="6" t="s">
        <v>884</v>
      </c>
      <c r="T30" s="6" t="s">
        <v>2021</v>
      </c>
      <c r="U30" s="6" t="s">
        <v>3202</v>
      </c>
      <c r="V30" s="22" t="s">
        <v>2259</v>
      </c>
      <c r="W30" s="6" t="s">
        <v>2857</v>
      </c>
    </row>
    <row r="31" spans="1:23" s="6" customFormat="1" ht="12" x14ac:dyDescent="0.2">
      <c r="A31" s="22" t="s">
        <v>2477</v>
      </c>
      <c r="B31" s="6" t="s">
        <v>2050</v>
      </c>
      <c r="C31" s="6" t="s">
        <v>884</v>
      </c>
      <c r="D31" s="6" t="s">
        <v>2076</v>
      </c>
      <c r="E31" s="6" t="s">
        <v>884</v>
      </c>
      <c r="F31" s="6" t="s">
        <v>2051</v>
      </c>
      <c r="G31" s="6" t="s">
        <v>884</v>
      </c>
      <c r="H31" s="6" t="s">
        <v>2077</v>
      </c>
      <c r="I31" s="6" t="s">
        <v>884</v>
      </c>
      <c r="J31" s="6" t="s">
        <v>3025</v>
      </c>
      <c r="K31" s="6" t="s">
        <v>884</v>
      </c>
      <c r="L31" s="6" t="s">
        <v>2171</v>
      </c>
      <c r="M31" s="6" t="s">
        <v>884</v>
      </c>
      <c r="N31" s="6" t="s">
        <v>3026</v>
      </c>
      <c r="O31" s="6" t="s">
        <v>884</v>
      </c>
      <c r="P31" s="6" t="s">
        <v>2078</v>
      </c>
      <c r="Q31" s="6" t="s">
        <v>884</v>
      </c>
      <c r="R31" s="6" t="s">
        <v>2173</v>
      </c>
      <c r="S31" s="6" t="s">
        <v>884</v>
      </c>
      <c r="T31" s="6" t="s">
        <v>2052</v>
      </c>
      <c r="U31" s="6" t="s">
        <v>3202</v>
      </c>
      <c r="V31" s="22" t="s">
        <v>2477</v>
      </c>
      <c r="W31" s="6" t="s">
        <v>2890</v>
      </c>
    </row>
    <row r="32" spans="1:23" s="6" customFormat="1" ht="12" x14ac:dyDescent="0.2">
      <c r="A32" s="22" t="s">
        <v>2850</v>
      </c>
      <c r="B32" s="6" t="s">
        <v>2891</v>
      </c>
      <c r="C32" s="6" t="s">
        <v>884</v>
      </c>
      <c r="D32" s="6" t="s">
        <v>3027</v>
      </c>
      <c r="E32" s="6" t="s">
        <v>884</v>
      </c>
      <c r="F32" s="6" t="s">
        <v>2878</v>
      </c>
      <c r="G32" s="6" t="s">
        <v>884</v>
      </c>
      <c r="H32" s="6" t="s">
        <v>3028</v>
      </c>
      <c r="I32" s="6" t="s">
        <v>884</v>
      </c>
      <c r="J32" s="6" t="s">
        <v>3029</v>
      </c>
      <c r="K32" s="6" t="s">
        <v>884</v>
      </c>
      <c r="L32" s="6" t="s">
        <v>2492</v>
      </c>
      <c r="M32" s="6" t="s">
        <v>884</v>
      </c>
      <c r="N32" s="6" t="s">
        <v>3030</v>
      </c>
      <c r="O32" s="6" t="s">
        <v>884</v>
      </c>
      <c r="P32" s="6" t="s">
        <v>3031</v>
      </c>
      <c r="Q32" s="6" t="s">
        <v>884</v>
      </c>
      <c r="R32" s="6" t="s">
        <v>3032</v>
      </c>
      <c r="S32" s="6" t="s">
        <v>884</v>
      </c>
      <c r="T32" s="6" t="s">
        <v>2496</v>
      </c>
      <c r="U32" s="6" t="s">
        <v>3202</v>
      </c>
      <c r="V32" s="22" t="s">
        <v>2850</v>
      </c>
      <c r="W32" s="6" t="s">
        <v>2892</v>
      </c>
    </row>
    <row r="33" spans="1:23" s="6" customFormat="1" ht="12" x14ac:dyDescent="0.2">
      <c r="A33" s="22" t="s">
        <v>2499</v>
      </c>
      <c r="B33" s="6" t="s">
        <v>2053</v>
      </c>
      <c r="C33" s="6" t="s">
        <v>884</v>
      </c>
      <c r="D33" s="6" t="s">
        <v>2084</v>
      </c>
      <c r="E33" s="6" t="s">
        <v>884</v>
      </c>
      <c r="F33" s="6" t="s">
        <v>2020</v>
      </c>
      <c r="G33" s="6" t="s">
        <v>884</v>
      </c>
      <c r="H33" s="6" t="s">
        <v>2085</v>
      </c>
      <c r="I33" s="6" t="s">
        <v>884</v>
      </c>
      <c r="J33" s="6" t="s">
        <v>2956</v>
      </c>
      <c r="K33" s="6" t="s">
        <v>884</v>
      </c>
      <c r="L33" s="6" t="s">
        <v>2178</v>
      </c>
      <c r="M33" s="6" t="s">
        <v>884</v>
      </c>
      <c r="N33" s="6" t="s">
        <v>3033</v>
      </c>
      <c r="O33" s="6" t="s">
        <v>884</v>
      </c>
      <c r="P33" s="6" t="s">
        <v>2086</v>
      </c>
      <c r="Q33" s="6" t="s">
        <v>884</v>
      </c>
      <c r="R33" s="6" t="s">
        <v>2180</v>
      </c>
      <c r="S33" s="6" t="s">
        <v>884</v>
      </c>
      <c r="T33" s="6" t="s">
        <v>2054</v>
      </c>
      <c r="U33" s="6" t="s">
        <v>3202</v>
      </c>
      <c r="V33" s="22" t="s">
        <v>2499</v>
      </c>
      <c r="W33" s="6" t="s">
        <v>2893</v>
      </c>
    </row>
    <row r="34" spans="1:23" s="6" customFormat="1" ht="12" x14ac:dyDescent="0.2">
      <c r="A34" s="22" t="s">
        <v>2851</v>
      </c>
      <c r="B34" s="6" t="s">
        <v>2894</v>
      </c>
      <c r="C34" s="6" t="s">
        <v>884</v>
      </c>
      <c r="D34" s="6" t="s">
        <v>3034</v>
      </c>
      <c r="E34" s="6" t="s">
        <v>884</v>
      </c>
      <c r="F34" s="6" t="s">
        <v>2895</v>
      </c>
      <c r="G34" s="6" t="s">
        <v>884</v>
      </c>
      <c r="H34" s="6" t="s">
        <v>3035</v>
      </c>
      <c r="I34" s="6" t="s">
        <v>884</v>
      </c>
      <c r="J34" s="6" t="s">
        <v>3194</v>
      </c>
      <c r="K34" s="6" t="s">
        <v>884</v>
      </c>
      <c r="L34" s="6" t="s">
        <v>3197</v>
      </c>
      <c r="M34" s="6" t="s">
        <v>884</v>
      </c>
      <c r="N34" s="6" t="s">
        <v>3036</v>
      </c>
      <c r="O34" s="6" t="s">
        <v>884</v>
      </c>
      <c r="P34" s="6" t="s">
        <v>3037</v>
      </c>
      <c r="Q34" s="6" t="s">
        <v>884</v>
      </c>
      <c r="R34" s="6" t="s">
        <v>2169</v>
      </c>
      <c r="S34" s="6" t="s">
        <v>884</v>
      </c>
      <c r="T34" s="6" t="s">
        <v>2517</v>
      </c>
      <c r="U34" s="6" t="s">
        <v>3202</v>
      </c>
      <c r="V34" s="22" t="s">
        <v>2851</v>
      </c>
      <c r="W34" s="6" t="s">
        <v>2896</v>
      </c>
    </row>
    <row r="35" spans="1:23" s="6" customFormat="1" ht="12" x14ac:dyDescent="0.2">
      <c r="A35" s="22" t="s">
        <v>2520</v>
      </c>
      <c r="B35" s="6" t="s">
        <v>2055</v>
      </c>
      <c r="C35" s="6" t="s">
        <v>884</v>
      </c>
      <c r="D35" s="6" t="s">
        <v>2080</v>
      </c>
      <c r="E35" s="6" t="s">
        <v>884</v>
      </c>
      <c r="F35" s="6" t="s">
        <v>2056</v>
      </c>
      <c r="G35" s="6" t="s">
        <v>884</v>
      </c>
      <c r="H35" s="6" t="s">
        <v>2081</v>
      </c>
      <c r="I35" s="6" t="s">
        <v>884</v>
      </c>
      <c r="J35" s="6" t="s">
        <v>3038</v>
      </c>
      <c r="K35" s="6" t="s">
        <v>884</v>
      </c>
      <c r="L35" s="6" t="s">
        <v>2175</v>
      </c>
      <c r="M35" s="6" t="s">
        <v>884</v>
      </c>
      <c r="N35" s="6" t="s">
        <v>3039</v>
      </c>
      <c r="O35" s="6" t="s">
        <v>884</v>
      </c>
      <c r="P35" s="6" t="s">
        <v>2082</v>
      </c>
      <c r="Q35" s="6" t="s">
        <v>884</v>
      </c>
      <c r="R35" s="6" t="s">
        <v>2177</v>
      </c>
      <c r="S35" s="6" t="s">
        <v>884</v>
      </c>
      <c r="T35" s="6" t="s">
        <v>2057</v>
      </c>
      <c r="U35" s="6" t="s">
        <v>3202</v>
      </c>
      <c r="V35" s="22" t="s">
        <v>2520</v>
      </c>
      <c r="W35" s="6" t="s">
        <v>2897</v>
      </c>
    </row>
    <row r="36" spans="1:23" s="6" customFormat="1" ht="12" x14ac:dyDescent="0.2">
      <c r="A36" s="22" t="s">
        <v>2530</v>
      </c>
      <c r="B36" s="6" t="s">
        <v>3040</v>
      </c>
      <c r="C36" s="6" t="s">
        <v>884</v>
      </c>
      <c r="D36" s="6" t="s">
        <v>2993</v>
      </c>
      <c r="E36" s="6" t="s">
        <v>884</v>
      </c>
      <c r="F36" s="6" t="s">
        <v>2898</v>
      </c>
      <c r="G36" s="6" t="s">
        <v>884</v>
      </c>
      <c r="H36" s="6" t="s">
        <v>3041</v>
      </c>
      <c r="I36" s="6" t="s">
        <v>884</v>
      </c>
      <c r="J36" s="6" t="s">
        <v>3042</v>
      </c>
      <c r="K36" s="6" t="s">
        <v>884</v>
      </c>
      <c r="L36" s="6" t="s">
        <v>3197</v>
      </c>
      <c r="M36" s="6" t="s">
        <v>884</v>
      </c>
      <c r="N36" s="6" t="s">
        <v>3043</v>
      </c>
      <c r="O36" s="6" t="s">
        <v>884</v>
      </c>
      <c r="P36" s="6" t="s">
        <v>3044</v>
      </c>
      <c r="Q36" s="6" t="s">
        <v>884</v>
      </c>
      <c r="R36" s="6" t="s">
        <v>3045</v>
      </c>
      <c r="S36" s="6" t="s">
        <v>884</v>
      </c>
      <c r="T36" s="6" t="s">
        <v>2538</v>
      </c>
      <c r="U36" s="6" t="s">
        <v>3202</v>
      </c>
      <c r="V36" s="22" t="s">
        <v>2530</v>
      </c>
      <c r="W36" s="6" t="s">
        <v>2899</v>
      </c>
    </row>
    <row r="37" spans="1:23" s="6" customFormat="1" ht="12" x14ac:dyDescent="0.2">
      <c r="A37" s="22" t="s">
        <v>2541</v>
      </c>
      <c r="B37" s="6" t="s">
        <v>2900</v>
      </c>
      <c r="C37" s="6" t="s">
        <v>884</v>
      </c>
      <c r="D37" s="6" t="s">
        <v>3046</v>
      </c>
      <c r="E37" s="6" t="s">
        <v>884</v>
      </c>
      <c r="F37" s="6" t="s">
        <v>2901</v>
      </c>
      <c r="G37" s="6" t="s">
        <v>884</v>
      </c>
      <c r="H37" s="6" t="s">
        <v>3047</v>
      </c>
      <c r="I37" s="6" t="s">
        <v>884</v>
      </c>
      <c r="J37" s="6" t="s">
        <v>3195</v>
      </c>
      <c r="K37" s="6" t="s">
        <v>884</v>
      </c>
      <c r="L37" s="6" t="s">
        <v>3197</v>
      </c>
      <c r="M37" s="6" t="s">
        <v>884</v>
      </c>
      <c r="N37" s="6" t="s">
        <v>3048</v>
      </c>
      <c r="O37" s="6" t="s">
        <v>884</v>
      </c>
      <c r="P37" s="6" t="s">
        <v>3049</v>
      </c>
      <c r="Q37" s="6" t="s">
        <v>884</v>
      </c>
      <c r="R37" s="6" t="s">
        <v>3050</v>
      </c>
      <c r="S37" s="6" t="s">
        <v>884</v>
      </c>
      <c r="T37" s="6" t="s">
        <v>2549</v>
      </c>
      <c r="U37" s="6" t="s">
        <v>3202</v>
      </c>
      <c r="V37" s="22" t="s">
        <v>2541</v>
      </c>
      <c r="W37" s="6" t="s">
        <v>2902</v>
      </c>
    </row>
    <row r="38" spans="1:23" s="6" customFormat="1" ht="12" x14ac:dyDescent="0.2">
      <c r="A38" s="22" t="s">
        <v>2564</v>
      </c>
      <c r="B38" s="6" t="s">
        <v>3058</v>
      </c>
      <c r="C38" s="6" t="s">
        <v>884</v>
      </c>
      <c r="D38" s="6" t="s">
        <v>3059</v>
      </c>
      <c r="E38" s="6" t="s">
        <v>884</v>
      </c>
      <c r="F38" s="6" t="s">
        <v>2905</v>
      </c>
      <c r="G38" s="6" t="s">
        <v>884</v>
      </c>
      <c r="H38" s="6" t="s">
        <v>3060</v>
      </c>
      <c r="I38" s="6" t="s">
        <v>884</v>
      </c>
      <c r="J38" s="6" t="s">
        <v>3061</v>
      </c>
      <c r="K38" s="6" t="s">
        <v>884</v>
      </c>
      <c r="L38" s="6" t="s">
        <v>3197</v>
      </c>
      <c r="M38" s="6" t="s">
        <v>884</v>
      </c>
      <c r="N38" s="6" t="s">
        <v>3062</v>
      </c>
      <c r="O38" s="6" t="s">
        <v>884</v>
      </c>
      <c r="P38" s="6" t="s">
        <v>3063</v>
      </c>
      <c r="Q38" s="6" t="s">
        <v>884</v>
      </c>
      <c r="R38" s="6" t="s">
        <v>3064</v>
      </c>
      <c r="S38" s="6" t="s">
        <v>884</v>
      </c>
      <c r="T38" s="6" t="s">
        <v>2573</v>
      </c>
      <c r="U38" s="6" t="s">
        <v>3202</v>
      </c>
      <c r="V38" s="22" t="s">
        <v>2564</v>
      </c>
      <c r="W38" s="6" t="s">
        <v>2906</v>
      </c>
    </row>
    <row r="39" spans="1:23" s="6" customFormat="1" ht="12" x14ac:dyDescent="0.2">
      <c r="A39" s="22" t="s">
        <v>2552</v>
      </c>
      <c r="B39" s="6" t="s">
        <v>2903</v>
      </c>
      <c r="C39" s="6" t="s">
        <v>884</v>
      </c>
      <c r="D39" s="6" t="s">
        <v>3051</v>
      </c>
      <c r="E39" s="6" t="s">
        <v>884</v>
      </c>
      <c r="F39" s="6" t="s">
        <v>3190</v>
      </c>
      <c r="G39" s="6" t="s">
        <v>884</v>
      </c>
      <c r="H39" s="6" t="s">
        <v>3052</v>
      </c>
      <c r="I39" s="6" t="s">
        <v>884</v>
      </c>
      <c r="J39" s="6" t="s">
        <v>3053</v>
      </c>
      <c r="K39" s="6" t="s">
        <v>884</v>
      </c>
      <c r="L39" s="6" t="s">
        <v>3054</v>
      </c>
      <c r="M39" s="6" t="s">
        <v>884</v>
      </c>
      <c r="N39" s="6" t="s">
        <v>3055</v>
      </c>
      <c r="O39" s="6" t="s">
        <v>884</v>
      </c>
      <c r="P39" s="6" t="s">
        <v>3056</v>
      </c>
      <c r="Q39" s="6" t="s">
        <v>884</v>
      </c>
      <c r="R39" s="6" t="s">
        <v>3057</v>
      </c>
      <c r="S39" s="6" t="s">
        <v>884</v>
      </c>
      <c r="T39" s="6" t="s">
        <v>2406</v>
      </c>
      <c r="U39" s="6" t="s">
        <v>3202</v>
      </c>
      <c r="V39" s="22" t="s">
        <v>2552</v>
      </c>
      <c r="W39" s="6" t="s">
        <v>2904</v>
      </c>
    </row>
    <row r="40" spans="1:23" s="6" customFormat="1" ht="12" x14ac:dyDescent="0.2">
      <c r="A40" s="22" t="s">
        <v>2852</v>
      </c>
      <c r="B40" s="6" t="s">
        <v>2907</v>
      </c>
      <c r="C40" s="6" t="s">
        <v>884</v>
      </c>
      <c r="D40" s="6" t="s">
        <v>3065</v>
      </c>
      <c r="E40" s="6" t="s">
        <v>884</v>
      </c>
      <c r="F40" s="6" t="s">
        <v>3191</v>
      </c>
      <c r="G40" s="6" t="s">
        <v>884</v>
      </c>
      <c r="H40" s="6" t="s">
        <v>3192</v>
      </c>
      <c r="I40" s="6" t="s">
        <v>884</v>
      </c>
      <c r="J40" s="6" t="s">
        <v>3195</v>
      </c>
      <c r="K40" s="6" t="s">
        <v>884</v>
      </c>
      <c r="L40" s="6" t="s">
        <v>3198</v>
      </c>
      <c r="M40" s="6" t="s">
        <v>884</v>
      </c>
      <c r="N40" s="6" t="s">
        <v>3066</v>
      </c>
      <c r="O40" s="6" t="s">
        <v>884</v>
      </c>
      <c r="P40" s="6" t="s">
        <v>3067</v>
      </c>
      <c r="Q40" s="6" t="s">
        <v>884</v>
      </c>
      <c r="R40" s="6" t="s">
        <v>3068</v>
      </c>
      <c r="S40" s="6" t="s">
        <v>884</v>
      </c>
      <c r="T40" s="6" t="s">
        <v>2450</v>
      </c>
      <c r="U40" s="6" t="s">
        <v>3202</v>
      </c>
      <c r="V40" s="22" t="s">
        <v>2852</v>
      </c>
      <c r="W40" s="6" t="s">
        <v>2908</v>
      </c>
    </row>
    <row r="41" spans="1:23" s="6" customFormat="1" ht="12" x14ac:dyDescent="0.2">
      <c r="A41" s="22" t="s">
        <v>2269</v>
      </c>
      <c r="B41" s="6" t="s">
        <v>2022</v>
      </c>
      <c r="C41" s="6" t="s">
        <v>884</v>
      </c>
      <c r="D41" s="6" t="s">
        <v>2088</v>
      </c>
      <c r="E41" s="6" t="s">
        <v>884</v>
      </c>
      <c r="F41" s="6" t="s">
        <v>2023</v>
      </c>
      <c r="G41" s="6" t="s">
        <v>884</v>
      </c>
      <c r="H41" s="6" t="s">
        <v>2089</v>
      </c>
      <c r="I41" s="6" t="s">
        <v>884</v>
      </c>
      <c r="J41" s="6" t="s">
        <v>2958</v>
      </c>
      <c r="K41" s="6" t="s">
        <v>884</v>
      </c>
      <c r="L41" s="6" t="s">
        <v>2182</v>
      </c>
      <c r="M41" s="6" t="s">
        <v>884</v>
      </c>
      <c r="N41" s="6" t="s">
        <v>2959</v>
      </c>
      <c r="O41" s="6" t="s">
        <v>884</v>
      </c>
      <c r="P41" s="6" t="s">
        <v>2090</v>
      </c>
      <c r="Q41" s="6" t="s">
        <v>884</v>
      </c>
      <c r="R41" s="6" t="s">
        <v>2184</v>
      </c>
      <c r="S41" s="6" t="s">
        <v>884</v>
      </c>
      <c r="T41" s="6" t="s">
        <v>2024</v>
      </c>
      <c r="U41" s="6" t="s">
        <v>3202</v>
      </c>
      <c r="V41" s="22" t="s">
        <v>2269</v>
      </c>
      <c r="W41" s="6" t="s">
        <v>2858</v>
      </c>
    </row>
    <row r="42" spans="1:23" s="6" customFormat="1" ht="12" x14ac:dyDescent="0.2">
      <c r="A42" s="22" t="s">
        <v>2584</v>
      </c>
      <c r="B42" s="6" t="s">
        <v>3188</v>
      </c>
      <c r="C42" s="6" t="s">
        <v>884</v>
      </c>
      <c r="D42" s="6" t="s">
        <v>3069</v>
      </c>
      <c r="E42" s="6" t="s">
        <v>884</v>
      </c>
      <c r="F42" s="6" t="s">
        <v>2878</v>
      </c>
      <c r="G42" s="6" t="s">
        <v>884</v>
      </c>
      <c r="H42" s="6" t="s">
        <v>3192</v>
      </c>
      <c r="I42" s="6" t="s">
        <v>884</v>
      </c>
      <c r="J42" s="6" t="s">
        <v>3070</v>
      </c>
      <c r="K42" s="6" t="s">
        <v>884</v>
      </c>
      <c r="L42" s="6" t="s">
        <v>3197</v>
      </c>
      <c r="M42" s="6" t="s">
        <v>884</v>
      </c>
      <c r="N42" s="6" t="s">
        <v>3071</v>
      </c>
      <c r="O42" s="6" t="s">
        <v>884</v>
      </c>
      <c r="P42" s="6" t="s">
        <v>3072</v>
      </c>
      <c r="Q42" s="6" t="s">
        <v>884</v>
      </c>
      <c r="R42" s="6" t="s">
        <v>2169</v>
      </c>
      <c r="S42" s="6" t="s">
        <v>884</v>
      </c>
      <c r="T42" s="6" t="s">
        <v>2589</v>
      </c>
      <c r="U42" s="6" t="s">
        <v>3202</v>
      </c>
      <c r="V42" s="22" t="s">
        <v>2584</v>
      </c>
      <c r="W42" s="6" t="s">
        <v>2909</v>
      </c>
    </row>
    <row r="43" spans="1:23" s="6" customFormat="1" ht="12" x14ac:dyDescent="0.2">
      <c r="A43" s="22" t="s">
        <v>2592</v>
      </c>
      <c r="B43" s="6" t="s">
        <v>2910</v>
      </c>
      <c r="C43" s="6" t="s">
        <v>884</v>
      </c>
      <c r="D43" s="6" t="s">
        <v>3073</v>
      </c>
      <c r="E43" s="6" t="s">
        <v>884</v>
      </c>
      <c r="F43" s="6" t="s">
        <v>2911</v>
      </c>
      <c r="G43" s="6" t="s">
        <v>884</v>
      </c>
      <c r="H43" s="6" t="s">
        <v>3074</v>
      </c>
      <c r="I43" s="6" t="s">
        <v>884</v>
      </c>
      <c r="J43" s="6" t="s">
        <v>3075</v>
      </c>
      <c r="K43" s="6" t="s">
        <v>884</v>
      </c>
      <c r="L43" s="6" t="s">
        <v>2598</v>
      </c>
      <c r="M43" s="6" t="s">
        <v>884</v>
      </c>
      <c r="N43" s="6" t="s">
        <v>3076</v>
      </c>
      <c r="O43" s="6" t="s">
        <v>884</v>
      </c>
      <c r="P43" s="6" t="s">
        <v>3077</v>
      </c>
      <c r="Q43" s="6" t="s">
        <v>884</v>
      </c>
      <c r="R43" s="6" t="s">
        <v>3078</v>
      </c>
      <c r="S43" s="6" t="s">
        <v>884</v>
      </c>
      <c r="T43" s="6" t="s">
        <v>3079</v>
      </c>
      <c r="U43" s="6" t="s">
        <v>3202</v>
      </c>
      <c r="V43" s="22" t="s">
        <v>2592</v>
      </c>
      <c r="W43" s="6" t="s">
        <v>2912</v>
      </c>
    </row>
    <row r="44" spans="1:23" s="6" customFormat="1" ht="12" x14ac:dyDescent="0.2">
      <c r="A44" s="22" t="s">
        <v>2605</v>
      </c>
      <c r="B44" s="6" t="s">
        <v>2913</v>
      </c>
      <c r="C44" s="6" t="s">
        <v>884</v>
      </c>
      <c r="D44" s="6" t="s">
        <v>3080</v>
      </c>
      <c r="E44" s="6" t="s">
        <v>884</v>
      </c>
      <c r="F44" s="6" t="s">
        <v>2914</v>
      </c>
      <c r="G44" s="6" t="s">
        <v>884</v>
      </c>
      <c r="H44" s="6" t="s">
        <v>3081</v>
      </c>
      <c r="I44" s="6" t="s">
        <v>884</v>
      </c>
      <c r="J44" s="6" t="s">
        <v>3082</v>
      </c>
      <c r="K44" s="6" t="s">
        <v>884</v>
      </c>
      <c r="L44" s="6" t="s">
        <v>3083</v>
      </c>
      <c r="M44" s="6" t="s">
        <v>884</v>
      </c>
      <c r="N44" s="6" t="s">
        <v>3084</v>
      </c>
      <c r="O44" s="6" t="s">
        <v>884</v>
      </c>
      <c r="P44" s="6" t="s">
        <v>3085</v>
      </c>
      <c r="Q44" s="6" t="s">
        <v>884</v>
      </c>
      <c r="R44" s="6" t="s">
        <v>3086</v>
      </c>
      <c r="S44" s="6" t="s">
        <v>884</v>
      </c>
      <c r="T44" s="6" t="s">
        <v>2615</v>
      </c>
      <c r="U44" s="6" t="s">
        <v>3202</v>
      </c>
      <c r="V44" s="22" t="s">
        <v>2605</v>
      </c>
      <c r="W44" s="6" t="s">
        <v>2915</v>
      </c>
    </row>
    <row r="45" spans="1:23" s="6" customFormat="1" ht="12" x14ac:dyDescent="0.2">
      <c r="A45" s="22" t="s">
        <v>2618</v>
      </c>
      <c r="B45" s="6" t="s">
        <v>2916</v>
      </c>
      <c r="C45" s="6" t="s">
        <v>884</v>
      </c>
      <c r="D45" s="6" t="s">
        <v>3087</v>
      </c>
      <c r="E45" s="6" t="s">
        <v>884</v>
      </c>
      <c r="F45" s="6" t="s">
        <v>2917</v>
      </c>
      <c r="G45" s="6" t="s">
        <v>884</v>
      </c>
      <c r="H45" s="6" t="s">
        <v>3088</v>
      </c>
      <c r="I45" s="6" t="s">
        <v>884</v>
      </c>
      <c r="J45" s="6" t="s">
        <v>3089</v>
      </c>
      <c r="K45" s="6" t="s">
        <v>884</v>
      </c>
      <c r="L45" s="6" t="s">
        <v>3090</v>
      </c>
      <c r="M45" s="6" t="s">
        <v>884</v>
      </c>
      <c r="N45" s="6" t="s">
        <v>3091</v>
      </c>
      <c r="O45" s="6" t="s">
        <v>884</v>
      </c>
      <c r="P45" s="6" t="s">
        <v>3092</v>
      </c>
      <c r="Q45" s="6" t="s">
        <v>884</v>
      </c>
      <c r="R45" s="6" t="s">
        <v>3093</v>
      </c>
      <c r="S45" s="6" t="s">
        <v>884</v>
      </c>
      <c r="T45" s="6" t="s">
        <v>3094</v>
      </c>
      <c r="U45" s="6" t="s">
        <v>3202</v>
      </c>
      <c r="V45" s="22" t="s">
        <v>2618</v>
      </c>
      <c r="W45" s="6" t="s">
        <v>2918</v>
      </c>
    </row>
    <row r="46" spans="1:23" s="6" customFormat="1" ht="12" x14ac:dyDescent="0.2">
      <c r="A46" s="22" t="s">
        <v>2640</v>
      </c>
      <c r="B46" s="6" t="s">
        <v>3100</v>
      </c>
      <c r="C46" s="6" t="s">
        <v>884</v>
      </c>
      <c r="D46" s="6" t="s">
        <v>3101</v>
      </c>
      <c r="E46" s="6" t="s">
        <v>884</v>
      </c>
      <c r="F46" s="6" t="s">
        <v>3102</v>
      </c>
      <c r="G46" s="6" t="s">
        <v>884</v>
      </c>
      <c r="H46" s="6" t="s">
        <v>3103</v>
      </c>
      <c r="I46" s="6" t="s">
        <v>884</v>
      </c>
      <c r="J46" s="6" t="s">
        <v>3195</v>
      </c>
      <c r="K46" s="6" t="s">
        <v>884</v>
      </c>
      <c r="L46" s="6" t="s">
        <v>2470</v>
      </c>
      <c r="M46" s="6" t="s">
        <v>884</v>
      </c>
      <c r="N46" s="6" t="s">
        <v>3104</v>
      </c>
      <c r="O46" s="6" t="s">
        <v>884</v>
      </c>
      <c r="P46" s="6" t="s">
        <v>3105</v>
      </c>
      <c r="Q46" s="6" t="s">
        <v>884</v>
      </c>
      <c r="R46" s="6" t="s">
        <v>3106</v>
      </c>
      <c r="S46" s="6" t="s">
        <v>884</v>
      </c>
      <c r="T46" s="6" t="s">
        <v>2648</v>
      </c>
      <c r="U46" s="6" t="s">
        <v>3202</v>
      </c>
      <c r="V46" s="22" t="s">
        <v>2640</v>
      </c>
      <c r="W46" s="6" t="s">
        <v>2921</v>
      </c>
    </row>
    <row r="47" spans="1:23" s="6" customFormat="1" ht="12" x14ac:dyDescent="0.2">
      <c r="A47" s="22" t="s">
        <v>2839</v>
      </c>
      <c r="B47" s="6" t="s">
        <v>3153</v>
      </c>
      <c r="C47" s="6" t="s">
        <v>884</v>
      </c>
      <c r="D47" s="6" t="s">
        <v>3154</v>
      </c>
      <c r="E47" s="6" t="s">
        <v>884</v>
      </c>
      <c r="F47" s="6" t="s">
        <v>2945</v>
      </c>
      <c r="G47" s="6" t="s">
        <v>884</v>
      </c>
      <c r="H47" s="6" t="s">
        <v>3192</v>
      </c>
      <c r="I47" s="6" t="s">
        <v>884</v>
      </c>
      <c r="J47" s="6" t="s">
        <v>3195</v>
      </c>
      <c r="K47" s="6" t="s">
        <v>884</v>
      </c>
      <c r="L47" s="6" t="s">
        <v>3155</v>
      </c>
      <c r="M47" s="6" t="s">
        <v>884</v>
      </c>
      <c r="N47" s="6" t="s">
        <v>3156</v>
      </c>
      <c r="O47" s="6" t="s">
        <v>884</v>
      </c>
      <c r="P47" s="6" t="s">
        <v>3157</v>
      </c>
      <c r="Q47" s="6" t="s">
        <v>884</v>
      </c>
      <c r="R47" s="6" t="s">
        <v>3158</v>
      </c>
      <c r="S47" s="6" t="s">
        <v>884</v>
      </c>
      <c r="T47" s="6" t="s">
        <v>2247</v>
      </c>
      <c r="U47" s="6" t="s">
        <v>3202</v>
      </c>
      <c r="V47" s="22" t="s">
        <v>2839</v>
      </c>
      <c r="W47" s="6" t="s">
        <v>2946</v>
      </c>
    </row>
    <row r="48" spans="1:23" s="6" customFormat="1" ht="12" x14ac:dyDescent="0.2">
      <c r="A48" s="22" t="s">
        <v>2853</v>
      </c>
      <c r="B48" s="6" t="s">
        <v>3141</v>
      </c>
      <c r="C48" s="6" t="s">
        <v>884</v>
      </c>
      <c r="D48" s="6" t="s">
        <v>3142</v>
      </c>
      <c r="E48" s="6" t="s">
        <v>884</v>
      </c>
      <c r="F48" s="6" t="s">
        <v>3191</v>
      </c>
      <c r="G48" s="6" t="s">
        <v>884</v>
      </c>
      <c r="H48" s="6" t="s">
        <v>3143</v>
      </c>
      <c r="I48" s="6" t="s">
        <v>884</v>
      </c>
      <c r="J48" s="6" t="s">
        <v>3195</v>
      </c>
      <c r="K48" s="6" t="s">
        <v>884</v>
      </c>
      <c r="L48" s="6" t="s">
        <v>3144</v>
      </c>
      <c r="M48" s="6" t="s">
        <v>884</v>
      </c>
      <c r="N48" s="6" t="s">
        <v>3145</v>
      </c>
      <c r="O48" s="6" t="s">
        <v>884</v>
      </c>
      <c r="P48" s="6" t="s">
        <v>3146</v>
      </c>
      <c r="Q48" s="6" t="s">
        <v>884</v>
      </c>
      <c r="R48" s="6" t="s">
        <v>2169</v>
      </c>
      <c r="S48" s="6" t="s">
        <v>884</v>
      </c>
      <c r="T48" s="6" t="s">
        <v>2247</v>
      </c>
      <c r="U48" s="6" t="s">
        <v>3202</v>
      </c>
      <c r="V48" s="22" t="s">
        <v>2853</v>
      </c>
      <c r="W48" s="6" t="s">
        <v>2941</v>
      </c>
    </row>
    <row r="49" spans="1:23" s="6" customFormat="1" ht="12" x14ac:dyDescent="0.2">
      <c r="A49" s="22" t="s">
        <v>2840</v>
      </c>
      <c r="B49" s="6" t="s">
        <v>2115</v>
      </c>
      <c r="C49" s="6" t="s">
        <v>884</v>
      </c>
      <c r="D49" s="6" t="s">
        <v>2116</v>
      </c>
      <c r="E49" s="6" t="s">
        <v>884</v>
      </c>
      <c r="F49" s="6" t="s">
        <v>2032</v>
      </c>
      <c r="G49" s="6" t="s">
        <v>884</v>
      </c>
      <c r="H49" s="6" t="s">
        <v>2060</v>
      </c>
      <c r="I49" s="6" t="s">
        <v>884</v>
      </c>
      <c r="J49" s="6" t="s">
        <v>3159</v>
      </c>
      <c r="K49" s="6" t="s">
        <v>884</v>
      </c>
      <c r="L49" s="6" t="s">
        <v>2206</v>
      </c>
      <c r="M49" s="6" t="s">
        <v>884</v>
      </c>
      <c r="N49" s="6" t="s">
        <v>3160</v>
      </c>
      <c r="O49" s="6" t="s">
        <v>884</v>
      </c>
      <c r="P49" s="6" t="s">
        <v>2117</v>
      </c>
      <c r="Q49" s="6" t="s">
        <v>884</v>
      </c>
      <c r="R49" s="6" t="s">
        <v>2208</v>
      </c>
      <c r="S49" s="6" t="s">
        <v>884</v>
      </c>
      <c r="T49" s="6" t="s">
        <v>2061</v>
      </c>
      <c r="U49" s="6" t="s">
        <v>3202</v>
      </c>
      <c r="V49" s="22" t="s">
        <v>2840</v>
      </c>
      <c r="W49" s="6" t="s">
        <v>2947</v>
      </c>
    </row>
    <row r="50" spans="1:23" s="6" customFormat="1" ht="12" x14ac:dyDescent="0.2">
      <c r="A50" s="22" t="s">
        <v>2854</v>
      </c>
      <c r="B50" s="6" t="s">
        <v>2111</v>
      </c>
      <c r="C50" s="6" t="s">
        <v>884</v>
      </c>
      <c r="D50" s="6" t="s">
        <v>2112</v>
      </c>
      <c r="E50" s="6" t="s">
        <v>884</v>
      </c>
      <c r="F50" s="6" t="s">
        <v>2032</v>
      </c>
      <c r="G50" s="6" t="s">
        <v>884</v>
      </c>
      <c r="H50" s="6" t="s">
        <v>2033</v>
      </c>
      <c r="I50" s="6" t="s">
        <v>884</v>
      </c>
      <c r="J50" s="6" t="s">
        <v>2966</v>
      </c>
      <c r="K50" s="6" t="s">
        <v>884</v>
      </c>
      <c r="L50" s="6" t="s">
        <v>2202</v>
      </c>
      <c r="M50" s="6" t="s">
        <v>884</v>
      </c>
      <c r="N50" s="6" t="s">
        <v>2967</v>
      </c>
      <c r="O50" s="6" t="s">
        <v>884</v>
      </c>
      <c r="P50" s="6" t="s">
        <v>2113</v>
      </c>
      <c r="Q50" s="6" t="s">
        <v>884</v>
      </c>
      <c r="R50" s="6" t="s">
        <v>2204</v>
      </c>
      <c r="S50" s="6" t="s">
        <v>884</v>
      </c>
      <c r="T50" s="6" t="s">
        <v>2034</v>
      </c>
      <c r="U50" s="6" t="s">
        <v>3202</v>
      </c>
      <c r="V50" s="22" t="s">
        <v>2854</v>
      </c>
      <c r="W50" s="6" t="s">
        <v>2862</v>
      </c>
    </row>
    <row r="51" spans="1:23" s="6" customFormat="1" ht="12" x14ac:dyDescent="0.2">
      <c r="A51" s="22" t="s">
        <v>2838</v>
      </c>
      <c r="B51" s="6" t="s">
        <v>3147</v>
      </c>
      <c r="C51" s="6" t="s">
        <v>884</v>
      </c>
      <c r="D51" s="6" t="s">
        <v>3148</v>
      </c>
      <c r="E51" s="6" t="s">
        <v>884</v>
      </c>
      <c r="F51" s="6" t="s">
        <v>2942</v>
      </c>
      <c r="G51" s="6" t="s">
        <v>884</v>
      </c>
      <c r="H51" s="6" t="s">
        <v>2943</v>
      </c>
      <c r="I51" s="6" t="s">
        <v>884</v>
      </c>
      <c r="J51" s="6" t="s">
        <v>3149</v>
      </c>
      <c r="K51" s="6" t="s">
        <v>884</v>
      </c>
      <c r="L51" s="6" t="s">
        <v>3150</v>
      </c>
      <c r="M51" s="6" t="s">
        <v>884</v>
      </c>
      <c r="N51" s="6" t="s">
        <v>3151</v>
      </c>
      <c r="O51" s="6" t="s">
        <v>884</v>
      </c>
      <c r="P51" s="6" t="s">
        <v>3152</v>
      </c>
      <c r="Q51" s="6" t="s">
        <v>884</v>
      </c>
      <c r="R51" s="6" t="s">
        <v>2169</v>
      </c>
      <c r="S51" s="6" t="s">
        <v>884</v>
      </c>
      <c r="T51" s="6" t="s">
        <v>2247</v>
      </c>
      <c r="U51" s="6" t="s">
        <v>3202</v>
      </c>
      <c r="V51" s="22" t="s">
        <v>2838</v>
      </c>
      <c r="W51" s="6" t="s">
        <v>2944</v>
      </c>
    </row>
    <row r="52" spans="1:23" s="6" customFormat="1" ht="12" x14ac:dyDescent="0.2">
      <c r="A52" s="22" t="s">
        <v>2855</v>
      </c>
      <c r="B52" s="6" t="s">
        <v>3107</v>
      </c>
      <c r="C52" s="6" t="s">
        <v>884</v>
      </c>
      <c r="D52" s="6" t="s">
        <v>3108</v>
      </c>
      <c r="E52" s="6" t="s">
        <v>884</v>
      </c>
      <c r="F52" s="6" t="s">
        <v>3109</v>
      </c>
      <c r="G52" s="6" t="s">
        <v>884</v>
      </c>
      <c r="H52" s="6" t="s">
        <v>3110</v>
      </c>
      <c r="I52" s="6" t="s">
        <v>884</v>
      </c>
      <c r="J52" s="6" t="s">
        <v>3111</v>
      </c>
      <c r="K52" s="6" t="s">
        <v>884</v>
      </c>
      <c r="L52" s="6" t="s">
        <v>2656</v>
      </c>
      <c r="M52" s="6" t="s">
        <v>884</v>
      </c>
      <c r="N52" s="6" t="s">
        <v>3112</v>
      </c>
      <c r="O52" s="6" t="s">
        <v>884</v>
      </c>
      <c r="P52" s="6" t="s">
        <v>3113</v>
      </c>
      <c r="Q52" s="6" t="s">
        <v>884</v>
      </c>
      <c r="R52" s="6" t="s">
        <v>2169</v>
      </c>
      <c r="S52" s="6" t="s">
        <v>884</v>
      </c>
      <c r="T52" s="6" t="s">
        <v>2496</v>
      </c>
      <c r="U52" s="6" t="s">
        <v>3202</v>
      </c>
      <c r="V52" s="22" t="s">
        <v>2855</v>
      </c>
      <c r="W52" s="6" t="s">
        <v>2922</v>
      </c>
    </row>
    <row r="53" spans="1:23" s="6" customFormat="1" ht="12" x14ac:dyDescent="0.2">
      <c r="A53" s="22" t="s">
        <v>2856</v>
      </c>
      <c r="B53" s="6" t="s">
        <v>2092</v>
      </c>
      <c r="C53" s="6" t="s">
        <v>884</v>
      </c>
      <c r="D53" s="6" t="s">
        <v>2093</v>
      </c>
      <c r="E53" s="6" t="s">
        <v>884</v>
      </c>
      <c r="F53" s="6" t="s">
        <v>2025</v>
      </c>
      <c r="G53" s="6" t="s">
        <v>884</v>
      </c>
      <c r="H53" s="6" t="s">
        <v>2094</v>
      </c>
      <c r="I53" s="6" t="s">
        <v>884</v>
      </c>
      <c r="J53" s="6" t="s">
        <v>2960</v>
      </c>
      <c r="K53" s="6" t="s">
        <v>884</v>
      </c>
      <c r="L53" s="6" t="s">
        <v>2186</v>
      </c>
      <c r="M53" s="6" t="s">
        <v>884</v>
      </c>
      <c r="N53" s="6" t="s">
        <v>2961</v>
      </c>
      <c r="O53" s="6" t="s">
        <v>884</v>
      </c>
      <c r="P53" s="6" t="s">
        <v>2095</v>
      </c>
      <c r="Q53" s="6" t="s">
        <v>884</v>
      </c>
      <c r="R53" s="6" t="s">
        <v>2188</v>
      </c>
      <c r="S53" s="6" t="s">
        <v>884</v>
      </c>
      <c r="T53" s="6" t="s">
        <v>2026</v>
      </c>
      <c r="U53" s="6" t="s">
        <v>3202</v>
      </c>
      <c r="V53" s="22" t="s">
        <v>2856</v>
      </c>
      <c r="W53" s="6" t="s">
        <v>2859</v>
      </c>
    </row>
    <row r="54" spans="1:23" s="6" customFormat="1" ht="12" x14ac:dyDescent="0.2">
      <c r="A54" s="22" t="s">
        <v>2844</v>
      </c>
      <c r="B54" s="6" t="s">
        <v>2238</v>
      </c>
      <c r="C54" s="6" t="s">
        <v>884</v>
      </c>
      <c r="D54" s="6" t="s">
        <v>2239</v>
      </c>
      <c r="E54" s="6" t="s">
        <v>884</v>
      </c>
      <c r="F54" s="6" t="s">
        <v>2157</v>
      </c>
      <c r="G54" s="6" t="s">
        <v>884</v>
      </c>
      <c r="H54" s="6" t="s">
        <v>2158</v>
      </c>
      <c r="I54" s="6" t="s">
        <v>884</v>
      </c>
      <c r="J54" s="6" t="s">
        <v>3186</v>
      </c>
      <c r="K54" s="6" t="s">
        <v>884</v>
      </c>
      <c r="L54" s="6" t="s">
        <v>2241</v>
      </c>
      <c r="M54" s="6" t="s">
        <v>884</v>
      </c>
      <c r="N54" s="6" t="s">
        <v>3187</v>
      </c>
      <c r="O54" s="6" t="s">
        <v>884</v>
      </c>
      <c r="P54" s="6" t="s">
        <v>2159</v>
      </c>
      <c r="Q54" s="6" t="s">
        <v>884</v>
      </c>
      <c r="R54" s="6" t="s">
        <v>2243</v>
      </c>
      <c r="S54" s="6" t="s">
        <v>884</v>
      </c>
      <c r="T54" s="6" t="s">
        <v>2160</v>
      </c>
      <c r="U54" s="6" t="s">
        <v>3202</v>
      </c>
      <c r="V54" s="22" t="s">
        <v>2844</v>
      </c>
      <c r="W54" s="6" t="s">
        <v>2955</v>
      </c>
    </row>
    <row r="55" spans="1:23" s="6" customFormat="1" ht="12" x14ac:dyDescent="0.2">
      <c r="A55" s="22" t="s">
        <v>922</v>
      </c>
      <c r="B55" s="6" t="s">
        <v>2148</v>
      </c>
      <c r="C55" s="6" t="s">
        <v>884</v>
      </c>
      <c r="D55" s="6" t="s">
        <v>2149</v>
      </c>
      <c r="E55" s="6" t="s">
        <v>884</v>
      </c>
      <c r="F55" s="6" t="s">
        <v>2062</v>
      </c>
      <c r="G55" s="6" t="s">
        <v>884</v>
      </c>
      <c r="H55" s="6" t="s">
        <v>2150</v>
      </c>
      <c r="I55" s="6" t="s">
        <v>884</v>
      </c>
      <c r="J55" s="6" t="s">
        <v>3182</v>
      </c>
      <c r="K55" s="6" t="s">
        <v>884</v>
      </c>
      <c r="L55" s="6" t="s">
        <v>2232</v>
      </c>
      <c r="M55" s="6" t="s">
        <v>884</v>
      </c>
      <c r="N55" s="6" t="s">
        <v>3183</v>
      </c>
      <c r="O55" s="6" t="s">
        <v>884</v>
      </c>
      <c r="P55" s="6" t="s">
        <v>2151</v>
      </c>
      <c r="Q55" s="6" t="s">
        <v>884</v>
      </c>
      <c r="R55" s="6" t="s">
        <v>2234</v>
      </c>
      <c r="S55" s="6" t="s">
        <v>884</v>
      </c>
      <c r="T55" s="6" t="s">
        <v>2152</v>
      </c>
      <c r="U55" s="6" t="s">
        <v>3202</v>
      </c>
      <c r="V55" s="22" t="s">
        <v>922</v>
      </c>
      <c r="W55" s="6" t="s">
        <v>2953</v>
      </c>
    </row>
    <row r="56" spans="1:23" s="6" customFormat="1" ht="12" x14ac:dyDescent="0.2">
      <c r="A56" s="22" t="s">
        <v>2845</v>
      </c>
      <c r="B56" s="6" t="s">
        <v>2154</v>
      </c>
      <c r="C56" s="6" t="s">
        <v>884</v>
      </c>
      <c r="D56" s="6" t="s">
        <v>2063</v>
      </c>
      <c r="E56" s="6" t="s">
        <v>884</v>
      </c>
      <c r="F56" s="6" t="s">
        <v>2064</v>
      </c>
      <c r="G56" s="6" t="s">
        <v>884</v>
      </c>
      <c r="H56" s="6" t="s">
        <v>2065</v>
      </c>
      <c r="I56" s="6" t="s">
        <v>884</v>
      </c>
      <c r="J56" s="6" t="s">
        <v>3184</v>
      </c>
      <c r="K56" s="6" t="s">
        <v>884</v>
      </c>
      <c r="L56" s="6" t="s">
        <v>2236</v>
      </c>
      <c r="M56" s="6" t="s">
        <v>884</v>
      </c>
      <c r="N56" s="6" t="s">
        <v>3185</v>
      </c>
      <c r="O56" s="6" t="s">
        <v>884</v>
      </c>
      <c r="P56" s="6" t="s">
        <v>2155</v>
      </c>
      <c r="Q56" s="6" t="s">
        <v>884</v>
      </c>
      <c r="R56" s="6" t="s">
        <v>2169</v>
      </c>
      <c r="S56" s="6" t="s">
        <v>884</v>
      </c>
      <c r="T56" s="6" t="s">
        <v>2247</v>
      </c>
      <c r="U56" s="6" t="s">
        <v>3202</v>
      </c>
      <c r="V56" s="22" t="s">
        <v>2845</v>
      </c>
      <c r="W56" s="6" t="s">
        <v>2954</v>
      </c>
    </row>
    <row r="57" spans="1:23" s="6" customFormat="1" ht="12" x14ac:dyDescent="0.2">
      <c r="A57" s="22"/>
      <c r="V57" s="22"/>
    </row>
    <row r="58" spans="1:23" s="6" customFormat="1" ht="12" x14ac:dyDescent="0.2">
      <c r="A58" s="22" t="s">
        <v>32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08</vt:i4>
      </vt:variant>
    </vt:vector>
  </HeadingPairs>
  <TitlesOfParts>
    <vt:vector size="114" baseType="lpstr">
      <vt:lpstr>1.TableOfContents</vt:lpstr>
      <vt:lpstr>2.47proteins21species</vt:lpstr>
      <vt:lpstr>3.47prot_EditAlign21sp.</vt:lpstr>
      <vt:lpstr>4.10PCRequi._Editalign21sp</vt:lpstr>
      <vt:lpstr>5.10PCR+SSUseq_55sp.</vt:lpstr>
      <vt:lpstr>6.10PCR+SSU_Editalig55sp.</vt:lpstr>
      <vt:lpstr>'2.47proteins21species'!_197</vt:lpstr>
      <vt:lpstr>'3.47prot_EditAlign21sp.'!_197editx</vt:lpstr>
      <vt:lpstr>'2.47proteins21species'!_321</vt:lpstr>
      <vt:lpstr>'3.47prot_EditAlign21sp.'!_321editx</vt:lpstr>
      <vt:lpstr>'2.47proteins21species'!_5NT</vt:lpstr>
      <vt:lpstr>'3.47prot_EditAlign21sp.'!_5NTeditx</vt:lpstr>
      <vt:lpstr>'2.47proteins21species'!_723</vt:lpstr>
      <vt:lpstr>'3.47prot_EditAlign21sp.'!_723editx</vt:lpstr>
      <vt:lpstr>'2.47proteins21species'!_904</vt:lpstr>
      <vt:lpstr>'3.47prot_EditAlign21sp.'!_904editx</vt:lpstr>
      <vt:lpstr>'2.47proteins21species'!_990</vt:lpstr>
      <vt:lpstr>'3.47prot_EditAlign21sp.'!_990editx</vt:lpstr>
      <vt:lpstr>'2.47proteins21species'!_993</vt:lpstr>
      <vt:lpstr>'3.47prot_EditAlign21sp.'!_993editx</vt:lpstr>
      <vt:lpstr>'2.47proteins21species'!acca</vt:lpstr>
      <vt:lpstr>'3.47prot_EditAlign21sp.'!Accaeditx</vt:lpstr>
      <vt:lpstr>'2.47proteins21species'!acly</vt:lpstr>
      <vt:lpstr>'3.47prot_EditAlign21sp.'!aclyeditx</vt:lpstr>
      <vt:lpstr>'2.47proteins21species'!aco1_</vt:lpstr>
      <vt:lpstr>'3.47prot_EditAlign21sp.'!aco1editx</vt:lpstr>
      <vt:lpstr>'2.47proteins21species'!acsA</vt:lpstr>
      <vt:lpstr>'3.47prot_EditAlign21sp.'!AcsAeditx</vt:lpstr>
      <vt:lpstr>'2.47proteins21species'!agl</vt:lpstr>
      <vt:lpstr>'5.10PCR+SSUseq_55sp.'!agl1raw</vt:lpstr>
      <vt:lpstr>'5.10PCR+SSUseq_55sp.'!agl2raw</vt:lpstr>
      <vt:lpstr>'3.47prot_EditAlign21sp.'!agleditx</vt:lpstr>
      <vt:lpstr>'2.47proteins21species'!alxA</vt:lpstr>
      <vt:lpstr>'3.47prot_EditAlign21sp.'!alxAeditx</vt:lpstr>
      <vt:lpstr>'2.47proteins21species'!amda</vt:lpstr>
      <vt:lpstr>'5.10PCR+SSUseq_55sp.'!amdA1raw</vt:lpstr>
      <vt:lpstr>'5.10PCR+SSUseq_55sp.'!amdA2raw</vt:lpstr>
      <vt:lpstr>'3.47prot_EditAlign21sp.'!AmdAeditx</vt:lpstr>
      <vt:lpstr>'2.47proteins21species'!argC</vt:lpstr>
      <vt:lpstr>'3.47prot_EditAlign21sp.'!argCeditx</vt:lpstr>
      <vt:lpstr>'2.47proteins21species'!cas1_</vt:lpstr>
      <vt:lpstr>'3.47prot_EditAlign21sp.'!cas1editx</vt:lpstr>
      <vt:lpstr>'2.47proteins21species'!cinC</vt:lpstr>
      <vt:lpstr>'3.47prot_EditAlign21sp.'!cinCeditx</vt:lpstr>
      <vt:lpstr>'2.47proteins21species'!clcD</vt:lpstr>
      <vt:lpstr>'3.47prot_EditAlign21sp.'!clcdeditx</vt:lpstr>
      <vt:lpstr>'2.47proteins21species'!dcsa</vt:lpstr>
      <vt:lpstr>'3.47prot_EditAlign21sp.'!dcsAeditx</vt:lpstr>
      <vt:lpstr>'2.47proteins21species'!dnma_1</vt:lpstr>
      <vt:lpstr>'3.47prot_EditAlign21sp.'!dnmaeditx</vt:lpstr>
      <vt:lpstr>'2.47proteins21species'!fcsa</vt:lpstr>
      <vt:lpstr>'3.47prot_EditAlign21sp.'!fcsaeditx</vt:lpstr>
      <vt:lpstr>'2.47proteins21species'!gcsa</vt:lpstr>
      <vt:lpstr>'3.47prot_EditAlign21sp.'!gcsaeditx</vt:lpstr>
      <vt:lpstr>'2.47proteins21species'!glnA3</vt:lpstr>
      <vt:lpstr>'3.47prot_EditAlign21sp.'!glna3editx</vt:lpstr>
      <vt:lpstr>'2.47proteins21species'!glpD</vt:lpstr>
      <vt:lpstr>'3.47prot_EditAlign21sp.'!glpDeditx</vt:lpstr>
      <vt:lpstr>'2.47proteins21species'!glpV</vt:lpstr>
      <vt:lpstr>'3.47prot_EditAlign21sp.'!glpveditx</vt:lpstr>
      <vt:lpstr>'2.47proteins21species'!glud2</vt:lpstr>
      <vt:lpstr>'3.47prot_EditAlign21sp.'!glud2edixt</vt:lpstr>
      <vt:lpstr>'2.47proteins21species'!grpA</vt:lpstr>
      <vt:lpstr>'3.47prot_EditAlign21sp.'!grpAeditx</vt:lpstr>
      <vt:lpstr>'2.47proteins21species'!hdaB</vt:lpstr>
      <vt:lpstr>'3.47prot_EditAlign21sp.'!HdaBedixt</vt:lpstr>
      <vt:lpstr>'6.10PCR+SSU_Editalig55sp.'!hop2_</vt:lpstr>
      <vt:lpstr>'4.10PCRequi._Editalign21sp'!hup</vt:lpstr>
      <vt:lpstr>'4.10PCRequi._Editalign21sp'!hup_1</vt:lpstr>
      <vt:lpstr>'2.47proteins21species'!midA_1</vt:lpstr>
      <vt:lpstr>'3.47prot_EditAlign21sp.'!midaedixt</vt:lpstr>
      <vt:lpstr>'2.47proteins21species'!ogdh</vt:lpstr>
      <vt:lpstr>'3.47prot_EditAlign21sp.'!ogdhedixt</vt:lpstr>
      <vt:lpstr>'5.10PCR+SSUseq_55sp.'!outgroup.</vt:lpstr>
      <vt:lpstr>'2.47proteins21species'!pdhC</vt:lpstr>
      <vt:lpstr>'3.47prot_EditAlign21sp.'!pdhcedixt</vt:lpstr>
      <vt:lpstr>'2.47proteins21species'!pfka</vt:lpstr>
      <vt:lpstr>'3.47prot_EditAlign21sp.'!pfkaeditx</vt:lpstr>
      <vt:lpstr>'2.47proteins21species'!pgmB</vt:lpstr>
      <vt:lpstr>'3.47prot_EditAlign21sp.'!pgmBeditx</vt:lpstr>
      <vt:lpstr>'2.47proteins21species'!purD</vt:lpstr>
      <vt:lpstr>'3.47prot_EditAlign21sp.'!purdeditx</vt:lpstr>
      <vt:lpstr>'5.10PCR+SSUseq_55sp.'!purDraw</vt:lpstr>
      <vt:lpstr>'2.47proteins21species'!purl</vt:lpstr>
      <vt:lpstr>'5.10PCR+SSUseq_55sp.'!purl1raw</vt:lpstr>
      <vt:lpstr>'5.10PCR+SSUseq_55sp.'!purl2raw</vt:lpstr>
      <vt:lpstr>'3.47prot_EditAlign21sp.'!purleditx</vt:lpstr>
      <vt:lpstr>'2.47proteins21species'!pyr13_</vt:lpstr>
      <vt:lpstr>'3.47prot_EditAlign21sp.'!pyr13editx</vt:lpstr>
      <vt:lpstr>'2.47proteins21species'!rpa1_</vt:lpstr>
      <vt:lpstr>'3.47prot_EditAlign21sp.'!rpa1editx</vt:lpstr>
      <vt:lpstr>'2.47proteins21species'!rpa2_</vt:lpstr>
      <vt:lpstr>'3.47prot_EditAlign21sp.'!rpa2editx</vt:lpstr>
      <vt:lpstr>'5.10PCR+SSUseq_55sp.'!rpaAraw</vt:lpstr>
      <vt:lpstr>'2.47proteins21species'!rpb1_</vt:lpstr>
      <vt:lpstr>'3.47prot_EditAlign21sp.'!rpb1edixt</vt:lpstr>
      <vt:lpstr>'2.47proteins21species'!rpc1_</vt:lpstr>
      <vt:lpstr>'3.47prot_EditAlign21sp.'!rpc1editx</vt:lpstr>
      <vt:lpstr>'2.47proteins21species'!rpc3_</vt:lpstr>
      <vt:lpstr>'3.47prot_EditAlign21sp.'!rpc3edixt</vt:lpstr>
      <vt:lpstr>'3.47prot_EditAlign21sp.'!scdaeditx</vt:lpstr>
      <vt:lpstr>'2.47proteins21species'!scdaraw</vt:lpstr>
      <vt:lpstr>'2.47proteins21species'!sdhA</vt:lpstr>
      <vt:lpstr>'3.47prot_EditAlign21sp.'!sdhaedixt</vt:lpstr>
      <vt:lpstr>'2.47proteins21species'!sgla</vt:lpstr>
      <vt:lpstr>'3.47prot_EditAlign21sp.'!sglaeditx</vt:lpstr>
      <vt:lpstr>'2.47proteins21species'!smda</vt:lpstr>
      <vt:lpstr>'5.10PCR+SSUseq_55sp.'!smda1raw</vt:lpstr>
      <vt:lpstr>'5.10PCR+SSUseq_55sp.'!smda2raw</vt:lpstr>
      <vt:lpstr>'3.47prot_EditAlign21sp.'!smdaeditx</vt:lpstr>
      <vt:lpstr>'2.47proteins21species'!tkt1_</vt:lpstr>
      <vt:lpstr>'3.47prot_EditAlign21sp.'!tkt2editx</vt:lpstr>
      <vt:lpstr>'2.47proteins21species'!xdh</vt:lpstr>
      <vt:lpstr>'3.47prot_EditAlign21sp.'!xdheditx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childe</dc:creator>
  <cp:lastModifiedBy>Reviewer</cp:lastModifiedBy>
  <dcterms:created xsi:type="dcterms:W3CDTF">2018-04-03T16:13:23Z</dcterms:created>
  <dcterms:modified xsi:type="dcterms:W3CDTF">2018-10-01T08:30:10Z</dcterms:modified>
</cp:coreProperties>
</file>